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autoCompressPictures="0"/>
  <bookViews>
    <workbookView xWindow="0" yWindow="0" windowWidth="25600" windowHeight="16060" tabRatio="598"/>
  </bookViews>
  <sheets>
    <sheet name="Normalized" sheetId="5" r:id="rId1"/>
    <sheet name="Cellulosome_Lookup" sheetId="6" r:id="rId2"/>
  </sheets>
  <definedNames>
    <definedName name="_xlnm._FilterDatabase" localSheetId="0" hidden="1">Normalized!$A$3:$CJ$155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177" i="5" l="1"/>
  <c r="AC6" i="5"/>
  <c r="AA753" i="5"/>
  <c r="AA567" i="5"/>
  <c r="AC1013" i="5"/>
  <c r="AC759" i="5"/>
  <c r="AA264" i="5"/>
  <c r="AC598" i="5"/>
  <c r="AA488" i="5"/>
  <c r="AA673" i="5"/>
  <c r="AC537" i="5"/>
  <c r="AC1394" i="5"/>
  <c r="AA1046" i="5"/>
  <c r="AC740" i="5"/>
  <c r="AA734" i="5"/>
  <c r="AA347" i="5"/>
  <c r="AC159" i="5"/>
  <c r="AC338" i="5"/>
  <c r="AA176" i="5"/>
  <c r="AC1047" i="5"/>
  <c r="AA1196" i="5"/>
  <c r="AA1354" i="5"/>
  <c r="AC498" i="5"/>
  <c r="AC470" i="5"/>
  <c r="AA423" i="5"/>
  <c r="AC1088" i="5"/>
  <c r="AA305" i="5"/>
  <c r="AA342" i="5"/>
  <c r="AC1193" i="5"/>
  <c r="AC1324" i="5"/>
  <c r="AA402" i="5"/>
  <c r="AC519" i="5"/>
  <c r="AA1369" i="5"/>
  <c r="AA469" i="5"/>
  <c r="AC478" i="5"/>
  <c r="AC454" i="5"/>
  <c r="AA536" i="5"/>
  <c r="AC590" i="5"/>
  <c r="AA610" i="5"/>
  <c r="AA950" i="5"/>
  <c r="AC1495" i="5"/>
  <c r="AC1131" i="5"/>
  <c r="AA942" i="5"/>
  <c r="AC768" i="5"/>
  <c r="AA1459" i="5"/>
  <c r="AA1187" i="5"/>
  <c r="AC1227" i="5"/>
  <c r="AC607" i="5"/>
  <c r="AA116" i="5"/>
  <c r="AC929" i="5"/>
  <c r="AA268" i="5"/>
  <c r="AA1311" i="5"/>
  <c r="AC680" i="5"/>
  <c r="AC1326" i="5"/>
  <c r="AA749" i="5"/>
  <c r="AC923" i="5"/>
  <c r="AA1339" i="5"/>
  <c r="AA1092" i="5"/>
  <c r="AC489" i="5"/>
  <c r="AC574" i="5"/>
  <c r="AA1076" i="5"/>
  <c r="AC1218" i="5"/>
  <c r="AA507" i="5"/>
  <c r="AA1514" i="5"/>
  <c r="AC916" i="5"/>
  <c r="AC1258" i="5"/>
  <c r="AA1231" i="5"/>
  <c r="AC112" i="5"/>
  <c r="AA75" i="5"/>
  <c r="AA106" i="5"/>
  <c r="AC700" i="5"/>
  <c r="AC918" i="5"/>
  <c r="AA107" i="5"/>
  <c r="AC71" i="5"/>
  <c r="AA84" i="5"/>
  <c r="AA133" i="5"/>
  <c r="AC104" i="5"/>
  <c r="AC132" i="5"/>
  <c r="AA151" i="5"/>
  <c r="AC137" i="5"/>
  <c r="AA136" i="5"/>
  <c r="AC146" i="5"/>
  <c r="AC78" i="5"/>
  <c r="AA98" i="5"/>
  <c r="AA579" i="5"/>
  <c r="AC903" i="5"/>
  <c r="AA1028" i="5"/>
  <c r="AC961" i="5"/>
  <c r="AC18" i="5"/>
  <c r="AA35" i="5"/>
  <c r="AC1353" i="5"/>
  <c r="AA363" i="5"/>
  <c r="AA195" i="5"/>
  <c r="AC851" i="5"/>
  <c r="AA739" i="5"/>
  <c r="AC303" i="5"/>
  <c r="AC509" i="5"/>
  <c r="AA1515" i="5"/>
  <c r="AC1491" i="5"/>
  <c r="AA1134" i="5"/>
  <c r="AA90" i="5"/>
  <c r="AC1254" i="5"/>
  <c r="AA844" i="5"/>
  <c r="AC540" i="5"/>
  <c r="AC1038" i="5"/>
  <c r="AA769" i="5"/>
  <c r="AC726" i="5"/>
  <c r="AA1315" i="5"/>
  <c r="AA1110" i="5"/>
  <c r="AC387" i="5"/>
  <c r="AA545" i="5"/>
  <c r="AC715" i="5"/>
  <c r="AC1287" i="5"/>
  <c r="AA1471" i="5"/>
  <c r="AA947" i="5"/>
  <c r="AC650" i="5"/>
  <c r="AA1500" i="5"/>
  <c r="AC909" i="5"/>
  <c r="AC1406" i="5"/>
  <c r="AA797" i="5"/>
  <c r="AA592" i="5"/>
  <c r="AC409" i="5"/>
  <c r="AA1208" i="5"/>
  <c r="AC11" i="5"/>
  <c r="AC77" i="5"/>
  <c r="AA332" i="5"/>
  <c r="AA172" i="5"/>
  <c r="AC197" i="5"/>
  <c r="AA94" i="5"/>
  <c r="AC885" i="5"/>
  <c r="AC385" i="5"/>
  <c r="AA155" i="5"/>
  <c r="AA631" i="5"/>
  <c r="AC287" i="5"/>
  <c r="AA1097" i="5"/>
  <c r="AC1399" i="5"/>
  <c r="AC877" i="5"/>
  <c r="AA1262" i="5"/>
  <c r="AA1446" i="5"/>
  <c r="AC1064" i="5"/>
  <c r="AA1542" i="5"/>
  <c r="AC818" i="5"/>
  <c r="AC1431" i="5"/>
  <c r="AA594" i="5"/>
  <c r="AA1022" i="5"/>
  <c r="AC952" i="5"/>
  <c r="AC449" i="5"/>
  <c r="AC277" i="5"/>
  <c r="AA8" i="5"/>
  <c r="AA1268" i="5"/>
  <c r="AC517" i="5"/>
  <c r="AC1083" i="5"/>
  <c r="AA1029" i="5"/>
  <c r="AA479" i="5"/>
  <c r="AC1021" i="5"/>
  <c r="AC1035" i="5"/>
  <c r="AA1192" i="5"/>
  <c r="AA951" i="5"/>
  <c r="AC1448" i="5"/>
  <c r="AC820" i="5"/>
  <c r="AA1080" i="5"/>
  <c r="AA1007" i="5"/>
  <c r="AC307" i="5"/>
  <c r="AC966" i="5"/>
  <c r="AA978" i="5"/>
  <c r="AA1224" i="5"/>
  <c r="AC988" i="5"/>
  <c r="AC1401" i="5"/>
  <c r="AA1430" i="5"/>
  <c r="AA801" i="5"/>
  <c r="AC217" i="5"/>
  <c r="AC327" i="5"/>
  <c r="AA1436" i="5"/>
  <c r="AA184" i="5"/>
  <c r="AC67" i="5"/>
  <c r="AC76" i="5"/>
  <c r="AA905" i="5"/>
  <c r="AC865" i="5"/>
  <c r="AA257" i="5"/>
  <c r="AC945" i="5"/>
  <c r="AA1019" i="5"/>
  <c r="AC996" i="5"/>
  <c r="AA1414" i="5"/>
  <c r="AC1386" i="5"/>
  <c r="AA546" i="5"/>
  <c r="AC377" i="5"/>
  <c r="AA265" i="5"/>
  <c r="AC1314" i="5"/>
  <c r="AA203" i="5"/>
  <c r="AC111" i="5"/>
  <c r="AA64" i="5"/>
  <c r="AC120" i="5"/>
  <c r="AA208" i="5"/>
  <c r="AC995" i="5"/>
  <c r="AA638" i="5"/>
  <c r="AC131" i="5"/>
  <c r="AA1278" i="5"/>
  <c r="AC4" i="5"/>
  <c r="AC260" i="5"/>
  <c r="AA43" i="5"/>
  <c r="AC306" i="5"/>
  <c r="AA1341" i="5"/>
  <c r="AC850" i="5"/>
  <c r="AA867" i="5"/>
  <c r="AC1388" i="5"/>
  <c r="AA1478" i="5"/>
  <c r="AC964" i="5"/>
  <c r="AA541" i="5"/>
  <c r="AC255" i="5"/>
  <c r="AA1492" i="5"/>
  <c r="AC696" i="5"/>
  <c r="AA773" i="5"/>
  <c r="AC102" i="5"/>
  <c r="AA866" i="5"/>
  <c r="AC430" i="5"/>
  <c r="AA254" i="5"/>
  <c r="AC1440" i="5"/>
  <c r="AA1160" i="5"/>
  <c r="AC1365" i="5"/>
  <c r="AA380" i="5"/>
  <c r="AC310" i="5"/>
  <c r="AA843" i="5"/>
  <c r="AC535" i="5"/>
  <c r="AA1321" i="5"/>
  <c r="AC791" i="5"/>
  <c r="AA940" i="5"/>
  <c r="AC1501" i="5"/>
  <c r="AA1508" i="5"/>
  <c r="AC1090" i="5"/>
  <c r="AA901" i="5"/>
  <c r="AC572" i="5"/>
  <c r="AA614" i="5"/>
  <c r="AC1416" i="5"/>
  <c r="AA1299" i="5"/>
  <c r="AC123" i="5"/>
  <c r="AA480" i="5"/>
  <c r="AC445" i="5"/>
  <c r="AA1082" i="5"/>
  <c r="AC1235" i="5"/>
  <c r="AA962" i="5"/>
  <c r="AC932" i="5"/>
  <c r="AA1042" i="5"/>
  <c r="AC807" i="5"/>
  <c r="AA1323" i="5"/>
  <c r="AC1289" i="5"/>
  <c r="AA73" i="5"/>
  <c r="AC166" i="5"/>
  <c r="AA1015" i="5"/>
  <c r="AC651" i="5"/>
  <c r="AA1156" i="5"/>
  <c r="AC1429" i="5"/>
  <c r="AA1308" i="5"/>
  <c r="AC359" i="5"/>
  <c r="AA324" i="5"/>
  <c r="AC1167" i="5"/>
  <c r="AA309" i="5"/>
  <c r="AC1352" i="5"/>
  <c r="AA622" i="5"/>
  <c r="AC1432" i="5"/>
  <c r="AA550" i="5"/>
  <c r="AC270" i="5"/>
  <c r="AA278" i="5"/>
  <c r="AC225" i="5"/>
  <c r="AA1467" i="5"/>
  <c r="AC438" i="5"/>
  <c r="AA486" i="5"/>
  <c r="AC148" i="5"/>
  <c r="AA214" i="5"/>
  <c r="AC140" i="5"/>
  <c r="AA1100" i="5"/>
  <c r="AC1498" i="5"/>
  <c r="AA524" i="5"/>
  <c r="AC466" i="5"/>
  <c r="AA1070" i="5"/>
  <c r="AC872" i="5"/>
  <c r="AA467" i="5"/>
  <c r="AC69" i="5"/>
  <c r="AA568" i="5"/>
  <c r="AC665" i="5"/>
  <c r="AA1496" i="5"/>
  <c r="AC802" i="5"/>
  <c r="AA1072" i="5"/>
  <c r="AC1175" i="5"/>
  <c r="AA747" i="5"/>
  <c r="AC1248" i="5"/>
  <c r="AA89" i="5"/>
  <c r="AC1380" i="5"/>
  <c r="AA150" i="5"/>
  <c r="AC1000" i="5"/>
  <c r="AA789" i="5"/>
  <c r="AC704" i="5"/>
  <c r="AA328" i="5"/>
  <c r="AC811" i="5"/>
  <c r="AA698" i="5"/>
  <c r="AC230" i="5"/>
  <c r="AA244" i="5"/>
  <c r="AC87" i="5"/>
  <c r="AA1552" i="5"/>
  <c r="AC408" i="5"/>
  <c r="AA819" i="5"/>
  <c r="AC544" i="5"/>
  <c r="AA1392" i="5"/>
  <c r="AC767" i="5"/>
  <c r="AA935" i="5"/>
  <c r="AC960" i="5"/>
  <c r="AA632" i="5"/>
  <c r="AC799" i="5"/>
  <c r="AA523" i="5"/>
  <c r="AC686" i="5"/>
  <c r="AA658" i="5"/>
  <c r="AC1246" i="5"/>
  <c r="AA191" i="5"/>
  <c r="AC427" i="5"/>
  <c r="AA822" i="5"/>
  <c r="AC708" i="5"/>
  <c r="AC1125" i="5"/>
  <c r="AA1510" i="5"/>
  <c r="AA285" i="5"/>
  <c r="AC1058" i="5"/>
  <c r="AA835" i="5"/>
  <c r="AC965" i="5"/>
  <c r="AC876" i="5"/>
  <c r="AA849" i="5"/>
  <c r="AA624" i="5"/>
  <c r="AC959" i="5"/>
  <c r="AA96" i="5"/>
  <c r="AC334" i="5"/>
  <c r="AC647" i="5"/>
  <c r="AA65" i="5"/>
  <c r="AA1034" i="5"/>
  <c r="AC911" i="5"/>
  <c r="AA374" i="5"/>
  <c r="AC1093" i="5"/>
  <c r="AC1237" i="5"/>
  <c r="AA1335" i="5"/>
  <c r="AA587" i="5"/>
  <c r="AC314" i="5"/>
  <c r="AA1480" i="5"/>
  <c r="AC1366" i="5"/>
  <c r="AC1065" i="5"/>
  <c r="AA859" i="5"/>
  <c r="AA1117" i="5"/>
  <c r="AC946" i="5"/>
  <c r="AA33" i="5"/>
  <c r="AC931" i="5"/>
  <c r="AC575" i="5"/>
  <c r="AA1228" i="5"/>
  <c r="AA1438" i="5"/>
  <c r="AC741" i="5"/>
  <c r="AA1188" i="5"/>
  <c r="AC1099" i="5"/>
  <c r="AC1243" i="5"/>
  <c r="AA1263" i="5"/>
  <c r="AA436" i="5"/>
  <c r="AC925" i="5"/>
  <c r="AA646" i="5"/>
  <c r="AC476" i="5"/>
  <c r="AC51" i="5"/>
  <c r="AA833" i="5"/>
  <c r="AA1176" i="5"/>
  <c r="AC577" i="5"/>
  <c r="AA589" i="5"/>
  <c r="AC341" i="5"/>
  <c r="AC521" i="5"/>
  <c r="AA514" i="5"/>
  <c r="AA1273" i="5"/>
  <c r="AC399" i="5"/>
  <c r="AA649" i="5"/>
  <c r="AC122" i="5"/>
  <c r="AC245" i="5"/>
  <c r="AA1037" i="5"/>
  <c r="AA82" i="5"/>
  <c r="AC1102" i="5"/>
  <c r="AA493" i="5"/>
  <c r="AC1018" i="5"/>
  <c r="AC1056" i="5"/>
  <c r="AA1050" i="5"/>
  <c r="AA717" i="5"/>
  <c r="AC688" i="5"/>
  <c r="AA329" i="5"/>
  <c r="AC407" i="5"/>
  <c r="AC354" i="5"/>
  <c r="AA390" i="5"/>
  <c r="AA985" i="5"/>
  <c r="AC1455" i="5"/>
  <c r="AA1317" i="5"/>
  <c r="AC267" i="5"/>
  <c r="AC605" i="5"/>
  <c r="AA246" i="5"/>
  <c r="AA840" i="5"/>
  <c r="AC174" i="5"/>
  <c r="AA177" i="5"/>
  <c r="AC209" i="5"/>
  <c r="AC1470" i="5"/>
  <c r="AA158" i="5"/>
  <c r="AA26" i="5"/>
  <c r="AC349" i="5"/>
  <c r="AA1530" i="5"/>
  <c r="AC917" i="5"/>
  <c r="AC874" i="5"/>
  <c r="AA1174" i="5"/>
  <c r="AA729" i="5"/>
  <c r="AC1238" i="5"/>
  <c r="AA972" i="5"/>
  <c r="AC737" i="5"/>
  <c r="AC1534" i="5"/>
  <c r="AA681" i="5"/>
  <c r="AA1105" i="5"/>
  <c r="AC432" i="5"/>
  <c r="AA1423" i="5"/>
  <c r="AC893" i="5"/>
  <c r="AC953" i="5"/>
  <c r="AA1165" i="5"/>
  <c r="AA706" i="5"/>
  <c r="AC373" i="5"/>
  <c r="AA419" i="5"/>
  <c r="AC1266" i="5"/>
  <c r="AC1084" i="5"/>
  <c r="AA224" i="5"/>
  <c r="AA1145" i="5"/>
  <c r="AC53" i="5"/>
  <c r="AA400" i="5"/>
  <c r="AC1225" i="5"/>
  <c r="AC97" i="5"/>
  <c r="AA1340" i="5"/>
  <c r="AA531" i="5"/>
  <c r="AC1036" i="5"/>
  <c r="AA1054" i="5"/>
  <c r="AC993" i="5"/>
  <c r="AC506" i="5"/>
  <c r="AA326" i="5"/>
  <c r="AA756" i="5"/>
  <c r="AC904" i="5"/>
  <c r="AA394" i="5"/>
  <c r="AC1172" i="5"/>
  <c r="AC534" i="5"/>
  <c r="AA1261" i="5"/>
  <c r="AA707" i="5"/>
  <c r="AC239" i="5"/>
  <c r="AA778" i="5"/>
  <c r="AC986" i="5"/>
  <c r="AC266" i="5"/>
  <c r="AA1226" i="5"/>
  <c r="AA1052" i="5"/>
  <c r="AC695" i="5"/>
  <c r="AA56" i="5"/>
  <c r="AC1282" i="5"/>
  <c r="AC421" i="5"/>
  <c r="AA976" i="5"/>
  <c r="AA440" i="5"/>
  <c r="AC1518" i="5"/>
  <c r="AA561" i="5"/>
  <c r="AC441" i="5"/>
  <c r="AC618" i="5"/>
  <c r="AA970" i="5"/>
  <c r="AA881" i="5"/>
  <c r="AC262" i="5"/>
  <c r="AA1012" i="5"/>
  <c r="AC1133" i="5"/>
  <c r="AC883" i="5"/>
  <c r="AA1120" i="5"/>
  <c r="AA999" i="5"/>
  <c r="AC24" i="5"/>
  <c r="AA1305" i="5"/>
  <c r="AC1294" i="5"/>
  <c r="AC937" i="5"/>
  <c r="AA838" i="5"/>
  <c r="AA447" i="5"/>
  <c r="AC723" i="5"/>
  <c r="AA1544" i="5"/>
  <c r="AC207" i="5"/>
  <c r="AC321" i="5"/>
  <c r="AA1422" i="5"/>
  <c r="AA1447" i="5"/>
  <c r="AC672" i="5"/>
  <c r="AA712" i="5"/>
  <c r="AC1312" i="5"/>
  <c r="AC720" i="5"/>
  <c r="AA375" i="5"/>
  <c r="AA1505" i="5"/>
  <c r="AC863" i="5"/>
  <c r="AA683" i="5"/>
  <c r="AC619" i="5"/>
  <c r="AC1250" i="5"/>
  <c r="AA1395" i="5"/>
  <c r="AA497" i="5"/>
  <c r="AC221" i="5"/>
  <c r="AA846" i="5"/>
  <c r="AC403" i="5"/>
  <c r="AC275" i="5"/>
  <c r="AA539" i="5"/>
  <c r="AA1210" i="5"/>
  <c r="AC975" i="5"/>
  <c r="AA930" i="5"/>
  <c r="AC1236" i="5"/>
  <c r="AC1074" i="5"/>
  <c r="AA795" i="5"/>
  <c r="AA1129" i="5"/>
  <c r="AC530" i="5"/>
  <c r="AA1281" i="5"/>
  <c r="AC1334" i="5"/>
  <c r="AC682" i="5"/>
  <c r="AA426" i="5"/>
  <c r="AA657" i="5"/>
  <c r="AC1297" i="5"/>
  <c r="AA126" i="5"/>
  <c r="AC1529" i="5"/>
  <c r="AC1232" i="5"/>
  <c r="AA983" i="5"/>
  <c r="AA1259" i="5"/>
  <c r="AC1310" i="5"/>
  <c r="AA1170" i="5"/>
  <c r="AC1393" i="5"/>
  <c r="AC992" i="5"/>
  <c r="AA1437" i="5"/>
  <c r="AA912" i="5"/>
  <c r="AC1426" i="5"/>
  <c r="AA119" i="5"/>
  <c r="AC1049" i="5"/>
  <c r="AC50" i="5"/>
  <c r="AA22" i="5"/>
  <c r="AA398" i="5"/>
  <c r="AC1329" i="5"/>
  <c r="AA171" i="5"/>
  <c r="AC416" i="5"/>
  <c r="AC1475" i="5"/>
  <c r="AA1136" i="5"/>
  <c r="AA358" i="5"/>
  <c r="AC743" i="5"/>
  <c r="AA1138" i="5"/>
  <c r="AC14" i="5"/>
  <c r="AC836" i="5"/>
  <c r="AA236" i="5"/>
  <c r="AA17" i="5"/>
  <c r="AC501" i="5"/>
  <c r="AA259" i="5"/>
  <c r="AC1215" i="5"/>
  <c r="AC868" i="5"/>
  <c r="AA888" i="5"/>
  <c r="AA247" i="5"/>
  <c r="AC68" i="5"/>
  <c r="AA20" i="5"/>
  <c r="AC27" i="5"/>
  <c r="AC113" i="5"/>
  <c r="AA54" i="5"/>
  <c r="AA194" i="5"/>
  <c r="AC533" i="5"/>
  <c r="AA1169" i="5"/>
  <c r="AC987" i="5"/>
  <c r="AC294" i="5"/>
  <c r="AA643" i="5"/>
  <c r="AA1256" i="5"/>
  <c r="AC1178" i="5"/>
  <c r="AA1424" i="5"/>
  <c r="AC1425" i="5"/>
  <c r="AC453" i="5"/>
  <c r="AA886" i="5"/>
  <c r="AA115" i="5"/>
  <c r="AC549" i="5"/>
  <c r="AA626" i="5"/>
  <c r="AC1249" i="5"/>
  <c r="AC1091" i="5"/>
  <c r="AA1023" i="5"/>
  <c r="AA356" i="5"/>
  <c r="AC371" i="5"/>
  <c r="AA1547" i="5"/>
  <c r="AC1458" i="5"/>
  <c r="AC1153" i="5"/>
  <c r="AA1373" i="5"/>
  <c r="AA585" i="5"/>
  <c r="AC170" i="5"/>
  <c r="AA1318" i="5"/>
  <c r="AC395" i="5"/>
  <c r="AC748" i="5"/>
  <c r="AA1222" i="5"/>
  <c r="AA1543" i="5"/>
  <c r="AC1415" i="5"/>
  <c r="AA786" i="5"/>
  <c r="AC1205" i="5"/>
  <c r="AC1213" i="5"/>
  <c r="AA596" i="5"/>
  <c r="AA1016" i="5"/>
  <c r="AC746" i="5"/>
  <c r="AA401" i="5"/>
  <c r="AC1370" i="5"/>
  <c r="AC552" i="5"/>
  <c r="AA709" i="5"/>
  <c r="AA141" i="5"/>
  <c r="AC817" i="5"/>
  <c r="AA213" i="5"/>
  <c r="AC1375" i="5"/>
  <c r="AC891" i="5"/>
  <c r="AA219" i="5"/>
  <c r="AA9" i="5"/>
  <c r="AC291" i="5"/>
  <c r="AA5" i="5"/>
  <c r="AC588" i="5"/>
  <c r="AC1445" i="5"/>
  <c r="AA1045" i="5"/>
  <c r="AA679" i="5"/>
  <c r="AC1040" i="5"/>
  <c r="AA815" i="5"/>
  <c r="AC1463" i="5"/>
  <c r="AC465" i="5"/>
  <c r="AA99" i="5"/>
  <c r="AA1144" i="5"/>
  <c r="AC512" i="5"/>
  <c r="AA336" i="5"/>
  <c r="AC641" i="5"/>
  <c r="AC128" i="5"/>
  <c r="AA730" i="5"/>
  <c r="AA1298" i="5"/>
  <c r="AC169" i="5"/>
  <c r="AA241" i="5"/>
  <c r="AC757" i="5"/>
  <c r="AC1159" i="5"/>
  <c r="AA1548" i="5"/>
  <c r="AA361" i="5"/>
  <c r="AC457" i="5"/>
  <c r="AA1233" i="5"/>
  <c r="AC1111" i="5"/>
  <c r="AC369" i="5"/>
  <c r="AA685" i="5"/>
  <c r="AA1433" i="5"/>
  <c r="AC1212" i="5"/>
  <c r="AA854" i="5"/>
  <c r="AC1362" i="5"/>
  <c r="AA1519" i="5"/>
  <c r="AC362" i="5"/>
  <c r="AA316" i="5"/>
  <c r="AA1161" i="5"/>
  <c r="AC181" i="5"/>
  <c r="AA1101" i="5"/>
  <c r="AC487" i="5"/>
  <c r="AA600" i="5"/>
  <c r="AC21" i="5"/>
  <c r="AA968" i="5"/>
  <c r="AC1384" i="5"/>
  <c r="AA298" i="5"/>
  <c r="AC576" i="5"/>
  <c r="AA648" i="5"/>
  <c r="AC754" i="5"/>
  <c r="AA63" i="5"/>
  <c r="AC1420" i="5"/>
  <c r="AA458" i="5"/>
  <c r="AC446" i="5"/>
  <c r="AA710" i="5"/>
  <c r="AC989" i="5"/>
  <c r="AA1245" i="5"/>
  <c r="AC1504" i="5"/>
  <c r="AA1199" i="5"/>
  <c r="AC792" i="5"/>
  <c r="AA781" i="5"/>
  <c r="AC790" i="5"/>
  <c r="AA1173" i="5"/>
  <c r="AC57" i="5"/>
  <c r="AA1191" i="5"/>
  <c r="AC570" i="5"/>
  <c r="AA716" i="5"/>
  <c r="AC1244" i="5"/>
  <c r="AA894" i="5"/>
  <c r="AC216" i="5"/>
  <c r="AA1349" i="5"/>
  <c r="AC284" i="5"/>
  <c r="AA1351" i="5"/>
  <c r="AC101" i="5"/>
  <c r="AA248" i="5"/>
  <c r="AC404" i="5"/>
  <c r="AA1239" i="5"/>
  <c r="AC1079" i="5"/>
  <c r="AA639" i="5"/>
  <c r="AC1068" i="5"/>
  <c r="AA628" i="5"/>
  <c r="AC360" i="5"/>
  <c r="AA889" i="5"/>
  <c r="AC1118" i="5"/>
  <c r="AA826" i="5"/>
  <c r="AC352" i="5"/>
  <c r="AA796" i="5"/>
  <c r="AC1396" i="5"/>
  <c r="AA47" i="5"/>
  <c r="AC1069" i="5"/>
  <c r="AA981" i="5"/>
  <c r="AC411" i="5"/>
  <c r="AA315" i="5"/>
  <c r="AC472" i="5"/>
  <c r="AA692" i="5"/>
  <c r="AC1397" i="5"/>
  <c r="AA635" i="5"/>
  <c r="AC766" i="5"/>
  <c r="AA645" i="5"/>
  <c r="AA1247" i="5"/>
  <c r="AC331" i="5"/>
  <c r="AA1356" i="5"/>
  <c r="AC1271" i="5"/>
  <c r="AA1482" i="5"/>
  <c r="AC938" i="5"/>
  <c r="AA1171" i="5"/>
  <c r="AC691" i="5"/>
  <c r="AA1154" i="5"/>
  <c r="AC114" i="5"/>
  <c r="AA760" i="5"/>
  <c r="AC636" i="5"/>
  <c r="AA1452" i="5"/>
  <c r="AC721" i="5"/>
  <c r="AA269" i="5"/>
  <c r="AC1217" i="5"/>
  <c r="AA256" i="5"/>
  <c r="AC1451" i="5"/>
  <c r="AA382" i="5"/>
  <c r="AC782" i="5"/>
  <c r="AA675" i="5"/>
  <c r="AC220" i="5"/>
  <c r="AA630" i="5"/>
  <c r="AC443" i="5"/>
  <c r="AA1190" i="5"/>
  <c r="AC135" i="5"/>
  <c r="AA238" i="5"/>
  <c r="AC1163" i="5"/>
  <c r="AA816" i="5"/>
  <c r="AC1114" i="5"/>
  <c r="AA731" i="5"/>
  <c r="AC718" i="5"/>
  <c r="AA551" i="5"/>
  <c r="AC505" i="5"/>
  <c r="AA95" i="5"/>
  <c r="AC129" i="5"/>
  <c r="AA1151" i="5"/>
  <c r="AC1444" i="5"/>
  <c r="AA251" i="5"/>
  <c r="AC28" i="5"/>
  <c r="AA762" i="5"/>
  <c r="AC1275" i="5"/>
  <c r="AA526" i="5"/>
  <c r="AC623" i="5"/>
  <c r="AA1060" i="5"/>
  <c r="AC420" i="5"/>
  <c r="AA317" i="5"/>
  <c r="AC1207" i="5"/>
  <c r="AA586" i="5"/>
  <c r="AC764" i="5"/>
  <c r="AA1316" i="5"/>
  <c r="AC1277" i="5"/>
  <c r="AA295" i="5"/>
  <c r="AC860" i="5"/>
  <c r="AA1457" i="5"/>
  <c r="AC725" i="5"/>
  <c r="AA293" i="5"/>
  <c r="AC668" i="5"/>
  <c r="AA779" i="5"/>
  <c r="AC1003" i="5"/>
  <c r="AA1214" i="5"/>
  <c r="AC1026" i="5"/>
  <c r="AA640" i="5"/>
  <c r="AC772" i="5"/>
  <c r="AA751" i="5"/>
  <c r="AC1251" i="5"/>
  <c r="AA388" i="5"/>
  <c r="AC515" i="5"/>
  <c r="AA1122" i="5"/>
  <c r="AC1372" i="5"/>
  <c r="AA1468" i="5"/>
  <c r="AC671" i="5"/>
  <c r="AA659" i="5"/>
  <c r="AC878" i="5"/>
  <c r="AA553" i="5"/>
  <c r="AC323" i="5"/>
  <c r="AA450" i="5"/>
  <c r="AC609" i="5"/>
  <c r="AA418" i="5"/>
  <c r="AC272" i="5"/>
  <c r="AA1195" i="5"/>
  <c r="AC406" i="5"/>
  <c r="AA417" i="5"/>
  <c r="AC414" i="5"/>
  <c r="AA1376" i="5"/>
  <c r="AC528" i="5"/>
  <c r="AA187" i="5"/>
  <c r="AC793" i="5"/>
  <c r="AA386" i="5"/>
  <c r="AC1374" i="5"/>
  <c r="AA548" i="5"/>
  <c r="AC895" i="5"/>
  <c r="AA226" i="5"/>
  <c r="AC1044" i="5"/>
  <c r="AA1288" i="5"/>
  <c r="AC1135" i="5"/>
  <c r="AA154" i="5"/>
  <c r="AC956" i="5"/>
  <c r="AA839" i="5"/>
  <c r="AC837" i="5"/>
  <c r="AA1066" i="5"/>
  <c r="AC1337" i="5"/>
  <c r="AA573" i="5"/>
  <c r="AC1331" i="5"/>
  <c r="AA1150" i="5"/>
  <c r="AC806" i="5"/>
  <c r="AA34" i="5"/>
  <c r="AC288" i="5"/>
  <c r="AA88" i="5"/>
  <c r="AC188" i="5"/>
  <c r="AA1539" i="5"/>
  <c r="AC1509" i="5"/>
  <c r="AA1123" i="5"/>
  <c r="AC1119" i="5"/>
  <c r="AA1387" i="5"/>
  <c r="AC60" i="5"/>
  <c r="AA603" i="5"/>
  <c r="AC566" i="5"/>
  <c r="AA821" i="5"/>
  <c r="AC1338" i="5"/>
  <c r="AA496" i="5"/>
  <c r="AC1453" i="5"/>
  <c r="AA899" i="5"/>
  <c r="AC30" i="5"/>
  <c r="AA92" i="5"/>
  <c r="AC915" i="5"/>
  <c r="AA798" i="5"/>
  <c r="AC32" i="5"/>
  <c r="AA1242" i="5"/>
  <c r="AC1137" i="5"/>
  <c r="AA322" i="5"/>
  <c r="AC1095" i="5"/>
  <c r="AA1240" i="5"/>
  <c r="AC1407" i="5"/>
  <c r="AA1041" i="5"/>
  <c r="AC722" i="5"/>
  <c r="AA910" i="5"/>
  <c r="AC437" i="5"/>
  <c r="AA1403" i="5"/>
  <c r="AC1255" i="5"/>
  <c r="AA13" i="5"/>
  <c r="AC459" i="5"/>
  <c r="AA379" i="5"/>
  <c r="AC508" i="5"/>
  <c r="AA492" i="5"/>
  <c r="AC770" i="5"/>
  <c r="AA1194" i="5"/>
  <c r="AC699" i="5"/>
  <c r="AA81" i="5"/>
  <c r="AC1441" i="5"/>
  <c r="AA862" i="5"/>
  <c r="AC694" i="5"/>
  <c r="AA621" i="5"/>
  <c r="AC1479" i="5"/>
  <c r="AA677" i="5"/>
  <c r="AC222" i="5"/>
  <c r="AA1221" i="5"/>
  <c r="AC897" i="5"/>
  <c r="AA330" i="5"/>
  <c r="AC311" i="5"/>
  <c r="AA204" i="5"/>
  <c r="AC1130" i="5"/>
  <c r="AA892" i="5"/>
  <c r="AC732" i="5"/>
  <c r="AA46" i="5"/>
  <c r="AC61" i="5"/>
  <c r="AA1540" i="5"/>
  <c r="AC920" i="5"/>
  <c r="AA1456" i="5"/>
  <c r="AC189" i="5"/>
  <c r="AA491" i="5"/>
  <c r="AC86" i="5"/>
  <c r="AA308" i="5"/>
  <c r="AC145" i="5"/>
  <c r="AA109" i="5"/>
  <c r="AC1132" i="5"/>
  <c r="AA1466" i="5"/>
  <c r="AC871" i="5"/>
  <c r="AA581" i="5"/>
  <c r="AC1342" i="5"/>
  <c r="AA1538" i="5"/>
  <c r="AC286" i="5"/>
  <c r="AA620" i="5"/>
  <c r="AC1267" i="5"/>
  <c r="AA560" i="5"/>
  <c r="AC1347" i="5"/>
  <c r="AA1211" i="5"/>
  <c r="AC814" i="5"/>
  <c r="AA74" i="5"/>
  <c r="AC433" i="5"/>
  <c r="AA625" i="5"/>
  <c r="AC1381" i="5"/>
  <c r="AA870" i="5"/>
  <c r="AC655" i="5"/>
  <c r="AA483" i="5"/>
  <c r="AC522" i="5"/>
  <c r="AA853" i="5"/>
  <c r="AC193" i="5"/>
  <c r="AA335" i="5"/>
  <c r="AC744" i="5"/>
  <c r="AA513" i="5"/>
  <c r="AC1511" i="5"/>
  <c r="AA1546" i="5"/>
  <c r="AC422" i="5"/>
  <c r="AA1301" i="5"/>
  <c r="AC168" i="5"/>
  <c r="AA733" i="5"/>
  <c r="AC954" i="5"/>
  <c r="AA669" i="5"/>
  <c r="AC1493" i="5"/>
  <c r="AA205" i="5"/>
  <c r="AC1336" i="5"/>
  <c r="AA261" i="5"/>
  <c r="AC378" i="5"/>
  <c r="AA808" i="5"/>
  <c r="AC202" i="5"/>
  <c r="AA516" i="5"/>
  <c r="AC898" i="5"/>
  <c r="AA1010" i="5"/>
  <c r="AC499" i="5"/>
  <c r="AA1204" i="5"/>
  <c r="AC578" i="5"/>
  <c r="AA1252" i="5"/>
  <c r="AC1017" i="5"/>
  <c r="AA805" i="5"/>
  <c r="AC1304" i="5"/>
  <c r="AA1061" i="5"/>
  <c r="AC813" i="5"/>
  <c r="AA829" i="5"/>
  <c r="AC644" i="5"/>
  <c r="AA178" i="5"/>
  <c r="AC943" i="5"/>
  <c r="AA1148" i="5"/>
  <c r="AC182" i="5"/>
  <c r="AA29" i="5"/>
  <c r="AC1109" i="5"/>
  <c r="AA346" i="5"/>
  <c r="AC121" i="5"/>
  <c r="AA190" i="5"/>
  <c r="AC55" i="5"/>
  <c r="AA660" i="5"/>
  <c r="AC1062" i="5"/>
  <c r="AA1055" i="5"/>
  <c r="AC1537" i="5"/>
  <c r="AA1002" i="5"/>
  <c r="AC591" i="5"/>
  <c r="AA913" i="5"/>
  <c r="AC958" i="5"/>
  <c r="AA1383" i="5"/>
  <c r="AC991" i="5"/>
  <c r="AA1427" i="5"/>
  <c r="AC809" i="5"/>
  <c r="AA1284" i="5"/>
  <c r="AC1179" i="5"/>
  <c r="AA31" i="5"/>
  <c r="AC984" i="5"/>
  <c r="AA381" i="5"/>
  <c r="AC1309" i="5"/>
  <c r="AA494" i="5"/>
  <c r="AC235" i="5"/>
  <c r="AA353" i="5"/>
  <c r="AC234" i="5"/>
  <c r="AA66" i="5"/>
  <c r="AC283" i="5"/>
  <c r="AA199" i="5"/>
  <c r="AC464" i="5"/>
  <c r="AA957" i="5"/>
  <c r="AC160" i="5"/>
  <c r="AA471" i="5"/>
  <c r="AC59" i="5"/>
  <c r="AA144" i="5"/>
  <c r="AC1139" i="5"/>
  <c r="AA676" i="5"/>
  <c r="AC484" i="5"/>
  <c r="AA967" i="5"/>
  <c r="AC1325" i="5"/>
  <c r="AA1005" i="5"/>
  <c r="AC702" i="5"/>
  <c r="AA611" i="5"/>
  <c r="AC1024" i="5"/>
  <c r="AA366" i="5"/>
  <c r="AC520" i="5"/>
  <c r="AA130" i="5"/>
  <c r="AC727" i="5"/>
  <c r="AA705" i="5"/>
  <c r="AC345" i="5"/>
  <c r="AA1485" i="5"/>
  <c r="AC274" i="5"/>
  <c r="AA79" i="5"/>
  <c r="AC532" i="5"/>
  <c r="AA481" i="5"/>
  <c r="AC343" i="5"/>
  <c r="AA848" i="5"/>
  <c r="AC713" i="5"/>
  <c r="AA693" i="5"/>
  <c r="AC279" i="5"/>
  <c r="AA180" i="5"/>
  <c r="AC103" i="5"/>
  <c r="AA666" i="5"/>
  <c r="AC812" i="5"/>
  <c r="AA431" i="5"/>
  <c r="AC1481" i="5"/>
  <c r="AA1488" i="5"/>
  <c r="AC602" i="5"/>
  <c r="AA690" i="5"/>
  <c r="AC939" i="5"/>
  <c r="AA787" i="5"/>
  <c r="AC424" i="5"/>
  <c r="AC1539" i="5"/>
  <c r="AA1389" i="5"/>
  <c r="AC678" i="5"/>
  <c r="AA750" i="5"/>
  <c r="AC687" i="5"/>
  <c r="AA887" i="5"/>
  <c r="AC1094" i="5"/>
  <c r="AA153" i="5"/>
  <c r="AC1260" i="5"/>
  <c r="AA1075" i="5"/>
  <c r="AC271" i="5"/>
  <c r="AA1292" i="5"/>
  <c r="AC320" i="5"/>
  <c r="AA477" i="5"/>
  <c r="AC1472" i="5"/>
  <c r="AA1143" i="5"/>
  <c r="AC1404" i="5"/>
  <c r="AA780" i="5"/>
  <c r="AC994" i="5"/>
  <c r="AA827" i="5"/>
  <c r="AC1464" i="5"/>
  <c r="AA1535" i="5"/>
  <c r="AC1279" i="5"/>
  <c r="AA653" i="5"/>
  <c r="AC500" i="5"/>
  <c r="AA788" i="5"/>
  <c r="AC880" i="5"/>
  <c r="AA1009" i="5"/>
  <c r="AC396" i="5"/>
  <c r="AA1180" i="5"/>
  <c r="AC1280" i="5"/>
  <c r="AA372" i="5"/>
  <c r="AC1523" i="5"/>
  <c r="AA582" i="5"/>
  <c r="AC1087" i="5"/>
  <c r="AA1489" i="5"/>
  <c r="AC462" i="5"/>
  <c r="AA297" i="5"/>
  <c r="AC405" i="5"/>
  <c r="AA1039" i="5"/>
  <c r="AC167" i="5"/>
  <c r="AA971" i="5"/>
  <c r="AC1400" i="5"/>
  <c r="AA654" i="5"/>
  <c r="AC697" i="5"/>
  <c r="AA1185" i="5"/>
  <c r="AC134" i="5"/>
  <c r="AA185" i="5"/>
  <c r="AC304" i="5"/>
  <c r="AA1198" i="5"/>
  <c r="AC1168" i="5"/>
  <c r="AA142" i="5"/>
  <c r="AC370" i="5"/>
  <c r="AA1442" i="5"/>
  <c r="AC37" i="5"/>
  <c r="AA1527" i="5"/>
  <c r="AC460" i="5"/>
  <c r="AA800" i="5"/>
  <c r="AC1004" i="5"/>
  <c r="AA642" i="5"/>
  <c r="AC301" i="5"/>
  <c r="AA1103" i="5"/>
  <c r="AC1417" i="5"/>
  <c r="AA597" i="5"/>
  <c r="AC944" i="5"/>
  <c r="AA742" i="5"/>
  <c r="AC1108" i="5"/>
  <c r="AA281" i="5"/>
  <c r="AC884" i="5"/>
  <c r="AA1158" i="5"/>
  <c r="AC974" i="5"/>
  <c r="AA1385" i="5"/>
  <c r="AC1483" i="5"/>
  <c r="AA882" i="5"/>
  <c r="AC1313" i="5"/>
  <c r="AA1521" i="5"/>
  <c r="AC240" i="5"/>
  <c r="AA1203" i="5"/>
  <c r="AC339" i="5"/>
  <c r="AA206" i="5"/>
  <c r="AC173" i="5"/>
  <c r="AC735" i="5"/>
  <c r="AA1053" i="5"/>
  <c r="AC49" i="5"/>
  <c r="AA728" i="5"/>
  <c r="AC1465" i="5"/>
  <c r="AA1077" i="5"/>
  <c r="AC527" i="5"/>
  <c r="AA196" i="5"/>
  <c r="AC832" i="5"/>
  <c r="AA442" i="5"/>
  <c r="AC351" i="5"/>
  <c r="AA263" i="5"/>
  <c r="AC25" i="5"/>
  <c r="AA1128" i="5"/>
  <c r="AC164" i="5"/>
  <c r="AA1296" i="5"/>
  <c r="AC1343" i="5"/>
  <c r="AA383" i="5"/>
  <c r="AC1031" i="5"/>
  <c r="AA1030" i="5"/>
  <c r="AC1085" i="5"/>
  <c r="AA105" i="5"/>
  <c r="AC162" i="5"/>
  <c r="AA1063" i="5"/>
  <c r="AC1220" i="5"/>
  <c r="AA604" i="5"/>
  <c r="AC1202" i="5"/>
  <c r="AA1219" i="5"/>
  <c r="AC1434" i="5"/>
  <c r="AA763" i="5"/>
  <c r="AC997" i="5"/>
  <c r="AA237" i="5"/>
  <c r="AC1124" i="5"/>
  <c r="AA1112" i="5"/>
  <c r="AC1476" i="5"/>
  <c r="AA890" i="5"/>
  <c r="AC1223" i="5"/>
  <c r="AA1033" i="5"/>
  <c r="AC250" i="5"/>
  <c r="AA583" i="5"/>
  <c r="AC62" i="5"/>
  <c r="AA183" i="5"/>
  <c r="AC1283" i="5"/>
  <c r="AA296" i="5"/>
  <c r="AC1378" i="5"/>
  <c r="AA1550" i="5"/>
  <c r="AC1032" i="5"/>
  <c r="AA933" i="5"/>
  <c r="AC1300" i="5"/>
  <c r="AA223" i="5"/>
  <c r="AC593" i="5"/>
  <c r="AA1490" i="5"/>
  <c r="AC634" i="5"/>
  <c r="AA474" i="5"/>
  <c r="AC674" i="5"/>
  <c r="AA15" i="5"/>
  <c r="AC714" i="5"/>
  <c r="AA448" i="5"/>
  <c r="AC1532" i="5"/>
  <c r="AA1319" i="5"/>
  <c r="AC543" i="5"/>
  <c r="AA564" i="5"/>
  <c r="AC907" i="5"/>
  <c r="AA1001" i="5"/>
  <c r="AA1306" i="5"/>
  <c r="AC998" i="5"/>
  <c r="AA1545" i="5"/>
  <c r="AC1516" i="5"/>
  <c r="AA855" i="5"/>
  <c r="AC280" i="5"/>
  <c r="AA70" i="5"/>
  <c r="AC1398" i="5"/>
  <c r="AA325" i="5"/>
  <c r="AC253" i="5"/>
  <c r="AA157" i="5"/>
  <c r="AC926" i="5"/>
  <c r="AA1059" i="5"/>
  <c r="AC670" i="5"/>
  <c r="AA979" i="5"/>
  <c r="AC1494" i="5"/>
  <c r="AA439" i="5"/>
  <c r="AC927" i="5"/>
  <c r="AA662" i="5"/>
  <c r="AC663" i="5"/>
  <c r="AA36" i="5"/>
  <c r="AA1051" i="5"/>
  <c r="AC391" i="5"/>
  <c r="AA1043" i="5"/>
  <c r="AC656" i="5"/>
  <c r="AA292" i="5"/>
  <c r="AC701" i="5"/>
  <c r="AA1367" i="5"/>
  <c r="AC282" i="5"/>
  <c r="AA661" i="5"/>
  <c r="AC475" i="5"/>
  <c r="AA7" i="5"/>
  <c r="AC864" i="5"/>
  <c r="AA949" i="5"/>
  <c r="AC1379" i="5"/>
  <c r="AA461" i="5"/>
  <c r="AC1528" i="5"/>
  <c r="AA919" i="5"/>
  <c r="AC485" i="5"/>
  <c r="AA319" i="5"/>
  <c r="AC556" i="5"/>
  <c r="AA1363" i="5"/>
  <c r="AC924" i="5"/>
  <c r="AA724" i="5"/>
  <c r="AC1209" i="5"/>
  <c r="AA368" i="5"/>
  <c r="AC1073" i="5"/>
  <c r="AA1517" i="5"/>
  <c r="AC936" i="5"/>
  <c r="AA1071" i="5"/>
  <c r="AC559" i="5"/>
  <c r="AA823" i="5"/>
  <c r="AC1409" i="5"/>
  <c r="AA231" i="5"/>
  <c r="AC969" i="5"/>
  <c r="AA510" i="5"/>
  <c r="AC595" i="5"/>
  <c r="AA397" i="5"/>
  <c r="AC313" i="5"/>
  <c r="AA825" i="5"/>
  <c r="AC1402" i="5"/>
  <c r="AA1462" i="5"/>
  <c r="AC908" i="5"/>
  <c r="AA841" i="5"/>
  <c r="AC1449" i="5"/>
  <c r="AA210" i="5"/>
  <c r="AC856" i="5"/>
  <c r="AA1382" i="5"/>
  <c r="AC637" i="5"/>
  <c r="AA258" i="5"/>
  <c r="AC1410" i="5"/>
  <c r="AA785" i="5"/>
  <c r="AC299" i="5"/>
  <c r="AA1291" i="5"/>
  <c r="AC16" i="5"/>
  <c r="AA1497" i="5"/>
  <c r="AC629" i="5"/>
  <c r="AA175" i="5"/>
  <c r="AC201" i="5"/>
  <c r="AA200" i="5"/>
  <c r="AC127" i="5"/>
  <c r="AA755" i="5"/>
  <c r="AC1142" i="5"/>
  <c r="AA830" i="5"/>
  <c r="AC719" i="5"/>
  <c r="AA410" i="5"/>
  <c r="AA977" i="5"/>
  <c r="AC1115" i="5"/>
  <c r="AA413" i="5"/>
  <c r="AC1166" i="5"/>
  <c r="AA1086" i="5"/>
  <c r="AC1412" i="5"/>
  <c r="AA229" i="5"/>
  <c r="AC1116" i="5"/>
  <c r="AA824" i="5"/>
  <c r="AC608" i="5"/>
  <c r="AA1507" i="5"/>
  <c r="AC934" i="5"/>
  <c r="AA784" i="5"/>
  <c r="AC1418" i="5"/>
  <c r="AA1405" i="5"/>
  <c r="AC1391" i="5"/>
  <c r="AA1443" i="5"/>
  <c r="AC215" i="5"/>
  <c r="AA392" i="5"/>
  <c r="AC1328" i="5"/>
  <c r="AA941" i="5"/>
  <c r="AC289" i="5"/>
  <c r="AA525" i="5"/>
  <c r="AC1121" i="5"/>
  <c r="AA456" i="5"/>
  <c r="AC412" i="5"/>
  <c r="AA1513" i="5"/>
  <c r="AC1377" i="5"/>
  <c r="AA955" i="5"/>
  <c r="AC842" i="5"/>
  <c r="AA1014" i="5"/>
  <c r="AC1345" i="5"/>
  <c r="AA1181" i="5"/>
  <c r="AC858" i="5"/>
  <c r="AA1512" i="5"/>
  <c r="AC1182" i="5"/>
  <c r="AA249" i="5"/>
  <c r="AC1127" i="5"/>
  <c r="AA783" i="5"/>
  <c r="AC1270" i="5"/>
  <c r="AA1522" i="5"/>
  <c r="AC1078" i="5"/>
  <c r="AA1450" i="5"/>
  <c r="AC1344" i="5"/>
  <c r="AA1216" i="5"/>
  <c r="AC1011" i="5"/>
  <c r="AA1295" i="5"/>
  <c r="AC1098" i="5"/>
  <c r="AA1253" i="5"/>
  <c r="AC736" i="5"/>
  <c r="AA1460" i="5"/>
  <c r="AC1107" i="5"/>
  <c r="AA1089" i="5"/>
  <c r="AC565" i="5"/>
  <c r="AA163" i="5"/>
  <c r="AC393" i="5"/>
  <c r="AA1113" i="5"/>
  <c r="AC1025" i="5"/>
  <c r="AA738" i="5"/>
  <c r="AC1428" i="5"/>
  <c r="AA156" i="5"/>
  <c r="AC1201" i="5"/>
  <c r="AA1008" i="5"/>
  <c r="AC948" i="5"/>
  <c r="AA689" i="5"/>
  <c r="AC1411" i="5"/>
  <c r="AA1439" i="5"/>
  <c r="AA117" i="5"/>
  <c r="AC58" i="5"/>
  <c r="AA804" i="5"/>
  <c r="AC355" i="5"/>
  <c r="AA810" i="5"/>
  <c r="AC1536" i="5"/>
  <c r="AA1484" i="5"/>
  <c r="AC233" i="5"/>
  <c r="AA745" i="5"/>
  <c r="AC664" i="5"/>
  <c r="AA1149" i="5"/>
  <c r="AC1206" i="5"/>
  <c r="AA10" i="5"/>
  <c r="AC100" i="5"/>
  <c r="AA563" i="5"/>
  <c r="AC980" i="5"/>
  <c r="AA1048" i="5"/>
  <c r="AC1477" i="5"/>
  <c r="AA963" i="5"/>
  <c r="AC896" i="5"/>
  <c r="AA601" i="5"/>
  <c r="AC1333" i="5"/>
  <c r="AA1506" i="5"/>
  <c r="AC1487" i="5"/>
  <c r="AA1520" i="5"/>
  <c r="AC490" i="5"/>
  <c r="AA1200" i="5"/>
  <c r="AC1332" i="5"/>
  <c r="AA1435" i="5"/>
  <c r="AC555" i="5"/>
  <c r="AA1322" i="5"/>
  <c r="AC48" i="5"/>
  <c r="AA415" i="5"/>
  <c r="AC428" i="5"/>
  <c r="AA337" i="5"/>
  <c r="AC667" i="5"/>
  <c r="AA906" i="5"/>
  <c r="AC1531" i="5"/>
  <c r="AA1096" i="5"/>
  <c r="AC861" i="5"/>
  <c r="AA1361" i="5"/>
  <c r="AC557" i="5"/>
  <c r="AA1327" i="5"/>
  <c r="AC1320" i="5"/>
  <c r="AA384" i="5"/>
  <c r="AC1307" i="5"/>
  <c r="AA344" i="5"/>
  <c r="AC761" i="5"/>
  <c r="AA186" i="5"/>
  <c r="AC831" i="5"/>
  <c r="AA12" i="5"/>
  <c r="AC1140" i="5"/>
  <c r="AA273" i="5"/>
  <c r="AC1274" i="5"/>
  <c r="AA312" i="5"/>
  <c r="AC1285" i="5"/>
  <c r="AA19" i="5"/>
  <c r="AC348" i="5"/>
  <c r="AA152" i="5"/>
  <c r="AC1359" i="5"/>
  <c r="AA580" i="5"/>
  <c r="AC1303" i="5"/>
  <c r="AA1350" i="5"/>
  <c r="AC1020" i="5"/>
  <c r="AA502" i="5"/>
  <c r="AC147" i="5"/>
  <c r="AA149" i="5"/>
  <c r="AC211" i="5"/>
  <c r="AA243" i="5"/>
  <c r="AC72" i="5"/>
  <c r="AC161" i="5"/>
  <c r="AA364" i="5"/>
  <c r="AC139" i="5"/>
  <c r="AA455" i="5"/>
  <c r="AC138" i="5"/>
  <c r="AA1390" i="5"/>
  <c r="AC1265" i="5"/>
  <c r="AA425" i="5"/>
  <c r="AC452" i="5"/>
  <c r="AA1421" i="5"/>
  <c r="AC554" i="5"/>
  <c r="AA1183" i="5"/>
  <c r="AC982" i="5"/>
  <c r="AA165" i="5"/>
  <c r="AC503" i="5"/>
  <c r="AA300" i="5"/>
  <c r="AC252" i="5"/>
  <c r="AA1155" i="5"/>
  <c r="AC921" i="5"/>
  <c r="AA242" i="5"/>
  <c r="AC1027" i="5"/>
  <c r="AA1106" i="5"/>
  <c r="AC973" i="5"/>
  <c r="AA1162" i="5"/>
  <c r="AC615" i="5"/>
  <c r="AA845" i="5"/>
  <c r="AC1541" i="5"/>
  <c r="AC711" i="5"/>
  <c r="AA1286" i="5"/>
  <c r="AC232" i="5"/>
  <c r="AA558" i="5"/>
  <c r="AC879" i="5"/>
  <c r="AA828" i="5"/>
  <c r="AC1290" i="5"/>
  <c r="AA1189" i="5"/>
  <c r="AC23" i="5"/>
  <c r="AA529" i="5"/>
  <c r="AC340" i="5"/>
  <c r="AA900" i="5"/>
  <c r="AC495" i="5"/>
  <c r="AA473" i="5"/>
  <c r="AC652" i="5"/>
  <c r="AA1549" i="5"/>
  <c r="AC1057" i="5"/>
  <c r="AA1269" i="5"/>
  <c r="AC1164" i="5"/>
  <c r="AA633" i="5"/>
  <c r="AC542" i="5"/>
  <c r="AA1229" i="5"/>
  <c r="AC468" i="5"/>
  <c r="AC1371" i="5"/>
  <c r="AA124" i="5"/>
  <c r="AC1234" i="5"/>
  <c r="AA1126" i="5"/>
  <c r="AC922" i="5"/>
  <c r="AA228" i="5"/>
  <c r="AC463" i="5"/>
  <c r="AA1272" i="5"/>
  <c r="AC1525" i="5"/>
  <c r="AA771" i="5"/>
  <c r="AC873" i="5"/>
  <c r="AA451" i="5"/>
  <c r="AC1551" i="5"/>
  <c r="AA1184" i="5"/>
  <c r="AC1141" i="5"/>
  <c r="AA302" i="5"/>
  <c r="AC1503" i="5"/>
  <c r="AA504" i="5"/>
  <c r="AC365" i="5"/>
  <c r="AA290" i="5"/>
  <c r="AC276" i="5"/>
  <c r="AA39" i="5"/>
  <c r="AC776" i="5"/>
  <c r="AA45" i="5"/>
  <c r="AC584" i="5"/>
  <c r="AA990" i="5"/>
  <c r="AC794" i="5"/>
  <c r="AA617" i="5"/>
  <c r="AC38" i="5"/>
  <c r="AA1348" i="5"/>
  <c r="AC1293" i="5"/>
  <c r="AA1302" i="5"/>
  <c r="AC518" i="5"/>
  <c r="AA1147" i="5"/>
  <c r="AC198" i="5"/>
  <c r="AA110" i="5"/>
  <c r="AC333" i="5"/>
  <c r="AA599" i="5"/>
  <c r="AC1276" i="5"/>
  <c r="AA775" i="5"/>
  <c r="AC902" i="5"/>
  <c r="AA547" i="5"/>
  <c r="AC83" i="5"/>
  <c r="AA91" i="5"/>
  <c r="AC1355" i="5"/>
  <c r="AA1368" i="5"/>
  <c r="AC1358" i="5"/>
  <c r="AA1360" i="5"/>
  <c r="AC684" i="5"/>
  <c r="AA108" i="5"/>
  <c r="AC703" i="5"/>
  <c r="AA4" i="5"/>
  <c r="AA1146" i="5"/>
  <c r="AC1486" i="5"/>
  <c r="AA1499" i="5"/>
  <c r="AC80" i="5"/>
  <c r="AA376" i="5"/>
  <c r="AC803" i="5"/>
  <c r="AA44" i="5"/>
  <c r="AC869" i="5"/>
  <c r="AA1081" i="5"/>
  <c r="AC562" i="5"/>
  <c r="AA1526" i="5"/>
  <c r="AC616" i="5"/>
  <c r="AA538" i="5"/>
  <c r="AC1241" i="5"/>
  <c r="AA758" i="5"/>
  <c r="AC774" i="5"/>
  <c r="AA1413" i="5"/>
  <c r="AC1157" i="5"/>
  <c r="AA1067" i="5"/>
  <c r="AC627" i="5"/>
  <c r="AA571" i="5"/>
  <c r="AC1346" i="5"/>
  <c r="AA482" i="5"/>
  <c r="AC212" i="5"/>
  <c r="AA847" i="5"/>
  <c r="AC606" i="5"/>
  <c r="AA613" i="5"/>
  <c r="AC1461" i="5"/>
  <c r="AA52" i="5"/>
  <c r="AC857" i="5"/>
  <c r="AA1264" i="5"/>
  <c r="AC1186" i="5"/>
  <c r="AA1197" i="5"/>
  <c r="AC569" i="5"/>
  <c r="AA852" i="5"/>
  <c r="AC1104" i="5"/>
  <c r="AA1469" i="5"/>
  <c r="AC318" i="5"/>
  <c r="AA1330" i="5"/>
  <c r="AC928" i="5"/>
  <c r="AA752" i="5"/>
  <c r="AC227" i="5"/>
  <c r="AA125" i="5"/>
  <c r="AC40" i="5"/>
  <c r="AA179" i="5"/>
  <c r="AC192" i="5"/>
  <c r="AA1454" i="5"/>
  <c r="AC1419" i="5"/>
  <c r="AA367" i="5"/>
  <c r="AC511" i="5"/>
  <c r="AA834" i="5"/>
  <c r="AC1364" i="5"/>
  <c r="AA444" i="5"/>
  <c r="AC612" i="5"/>
  <c r="AA1152" i="5"/>
  <c r="AC218" i="5"/>
  <c r="AA161" i="5"/>
  <c r="AA85" i="5"/>
  <c r="AC93" i="5"/>
  <c r="AA118" i="5"/>
  <c r="AC389" i="5"/>
  <c r="AA357" i="5"/>
  <c r="AC914" i="5"/>
  <c r="AA777" i="5"/>
  <c r="AC1408" i="5"/>
  <c r="AA429" i="5"/>
  <c r="AC1474" i="5"/>
  <c r="AA1524" i="5"/>
  <c r="AC1533" i="5"/>
  <c r="AA1357" i="5"/>
  <c r="AC42" i="5"/>
  <c r="AA41" i="5"/>
  <c r="AC765" i="5"/>
  <c r="AA350" i="5"/>
  <c r="AC1473" i="5"/>
  <c r="AA875" i="5"/>
  <c r="AC1006" i="5"/>
  <c r="AA435" i="5"/>
  <c r="AC1230" i="5"/>
  <c r="AA434" i="5"/>
  <c r="AC1502" i="5"/>
  <c r="AA143" i="5"/>
  <c r="AC1257" i="5"/>
  <c r="AB1509" i="5"/>
  <c r="Z1239" i="5"/>
  <c r="AB181" i="5"/>
  <c r="Z1161" i="5"/>
  <c r="AB1079" i="5"/>
  <c r="Z316" i="5"/>
  <c r="AB362" i="5"/>
  <c r="Z1519" i="5"/>
  <c r="AB1362" i="5"/>
  <c r="Z1123" i="5"/>
  <c r="AB437" i="5"/>
  <c r="Z854" i="5"/>
  <c r="AB1119" i="5"/>
  <c r="Z639" i="5"/>
  <c r="AB1212" i="5"/>
  <c r="Z1433" i="5"/>
  <c r="AB1068" i="5"/>
  <c r="Z685" i="5"/>
  <c r="AB369" i="5"/>
  <c r="Z1403" i="5"/>
  <c r="AB1111" i="5"/>
  <c r="Z1387" i="5"/>
  <c r="AB1255" i="5"/>
  <c r="Z1233" i="5"/>
  <c r="AB60" i="5"/>
  <c r="Z628" i="5"/>
  <c r="AB457" i="5"/>
  <c r="Z361" i="5"/>
  <c r="AB360" i="5"/>
  <c r="Z1548" i="5"/>
  <c r="AB1159" i="5"/>
  <c r="Z13" i="5"/>
  <c r="AB757" i="5"/>
  <c r="Z603" i="5"/>
  <c r="AB459" i="5"/>
  <c r="Z241" i="5"/>
  <c r="AB566" i="5"/>
  <c r="Z889" i="5"/>
  <c r="AB169" i="5"/>
  <c r="Z1298" i="5"/>
  <c r="AB1118" i="5"/>
  <c r="Z730" i="5"/>
  <c r="AB128" i="5"/>
  <c r="Z379" i="5"/>
  <c r="AB641" i="5"/>
  <c r="Z821" i="5"/>
  <c r="AB508" i="5"/>
  <c r="Z336" i="5"/>
  <c r="AB1338" i="5"/>
  <c r="Z826" i="5"/>
  <c r="AB512" i="5"/>
  <c r="Z1144" i="5"/>
  <c r="AB352" i="5"/>
  <c r="Z99" i="5"/>
  <c r="AB465" i="5"/>
  <c r="Z492" i="5"/>
  <c r="AB1463" i="5"/>
  <c r="Z496" i="5"/>
  <c r="AB770" i="5"/>
  <c r="Z815" i="5"/>
  <c r="AB1453" i="5"/>
  <c r="Z796" i="5"/>
  <c r="AB1040" i="5"/>
  <c r="Z679" i="5"/>
  <c r="AB1396" i="5"/>
  <c r="Z1045" i="5"/>
  <c r="AB1445" i="5"/>
  <c r="Z1194" i="5"/>
  <c r="AB588" i="5"/>
  <c r="Z899" i="5"/>
  <c r="AB699" i="5"/>
  <c r="Z5" i="5"/>
  <c r="AB30" i="5"/>
  <c r="Z47" i="5"/>
  <c r="AB291" i="5"/>
  <c r="Z9" i="5"/>
  <c r="AB1069" i="5"/>
  <c r="Z219" i="5"/>
  <c r="AB891" i="5"/>
  <c r="Z81" i="5"/>
  <c r="AB1375" i="5"/>
  <c r="Z92" i="5"/>
  <c r="AB1441" i="5"/>
  <c r="Z213" i="5"/>
  <c r="AB915" i="5"/>
  <c r="Z981" i="5"/>
  <c r="AB817" i="5"/>
  <c r="Z141" i="5"/>
  <c r="AB411" i="5"/>
  <c r="Z709" i="5"/>
  <c r="AB552" i="5"/>
  <c r="Z862" i="5"/>
  <c r="AB1370" i="5"/>
  <c r="Z798" i="5"/>
  <c r="AB694" i="5"/>
  <c r="Z401" i="5"/>
  <c r="AB32" i="5"/>
  <c r="Z315" i="5"/>
  <c r="AB746" i="5"/>
  <c r="Z1016" i="5"/>
  <c r="AB472" i="5"/>
  <c r="Z596" i="5"/>
  <c r="AB1213" i="5"/>
  <c r="Z621" i="5"/>
  <c r="AB1205" i="5"/>
  <c r="Z1242" i="5"/>
  <c r="AB1479" i="5"/>
  <c r="Z786" i="5"/>
  <c r="AB1137" i="5"/>
  <c r="Z692" i="5"/>
  <c r="AB1415" i="5"/>
  <c r="Z1543" i="5"/>
  <c r="AB1397" i="5"/>
  <c r="Z1222" i="5"/>
  <c r="AB748" i="5"/>
  <c r="Z677" i="5"/>
  <c r="AB395" i="5"/>
  <c r="Z322" i="5"/>
  <c r="AB222" i="5"/>
  <c r="Z1318" i="5"/>
  <c r="AB1095" i="5"/>
  <c r="Z635" i="5"/>
  <c r="AB170" i="5"/>
  <c r="Z585" i="5"/>
  <c r="AB766" i="5"/>
  <c r="Z1373" i="5"/>
  <c r="AB1153" i="5"/>
  <c r="Z1221" i="5"/>
  <c r="AB1458" i="5"/>
  <c r="Z1252" i="5"/>
  <c r="AB897" i="5"/>
  <c r="Z1547" i="5"/>
  <c r="AB1017" i="5"/>
  <c r="Z645" i="5"/>
  <c r="AB371" i="5"/>
  <c r="Z356" i="5"/>
  <c r="AB135" i="5"/>
  <c r="Z1023" i="5"/>
  <c r="AB1091" i="5"/>
  <c r="Z330" i="5"/>
  <c r="AB1249" i="5"/>
  <c r="Z805" i="5"/>
  <c r="AB311" i="5"/>
  <c r="Z626" i="5"/>
  <c r="AB1304" i="5"/>
  <c r="Z238" i="5"/>
  <c r="AB549" i="5"/>
  <c r="Z115" i="5"/>
  <c r="AB1163" i="5"/>
  <c r="Z886" i="5"/>
  <c r="AB453" i="5"/>
  <c r="Z204" i="5"/>
  <c r="AB1425" i="5"/>
  <c r="Z1061" i="5"/>
  <c r="AB1130" i="5"/>
  <c r="Z1424" i="5"/>
  <c r="AB813" i="5"/>
  <c r="Z816" i="5"/>
  <c r="AB1178" i="5"/>
  <c r="Z1256" i="5"/>
  <c r="AB1114" i="5"/>
  <c r="Z643" i="5"/>
  <c r="AB294" i="5"/>
  <c r="Z892" i="5"/>
  <c r="AB987" i="5"/>
  <c r="Z829" i="5"/>
  <c r="AB732" i="5"/>
  <c r="Z1169" i="5"/>
  <c r="AB644" i="5"/>
  <c r="Z731" i="5"/>
  <c r="AB533" i="5"/>
  <c r="Z194" i="5"/>
  <c r="AB718" i="5"/>
  <c r="Z54" i="5"/>
  <c r="AB113" i="5"/>
  <c r="Z46" i="5"/>
  <c r="AB27" i="5"/>
  <c r="Z178" i="5"/>
  <c r="AB61" i="5"/>
  <c r="Z20" i="5"/>
  <c r="AB943" i="5"/>
  <c r="Z551" i="5"/>
  <c r="AB68" i="5"/>
  <c r="Z247" i="5"/>
  <c r="AB505" i="5"/>
  <c r="Z888" i="5"/>
  <c r="AB868" i="5"/>
  <c r="Z1540" i="5"/>
  <c r="AB1215" i="5"/>
  <c r="Z1148" i="5"/>
  <c r="AB920" i="5"/>
  <c r="Z259" i="5"/>
  <c r="AB182" i="5"/>
  <c r="Z95" i="5"/>
  <c r="AB501" i="5"/>
  <c r="Z17" i="5"/>
  <c r="AB129" i="5"/>
  <c r="Z236" i="5"/>
  <c r="AB836" i="5"/>
  <c r="Z1456" i="5"/>
  <c r="AB14" i="5"/>
  <c r="Z29" i="5"/>
  <c r="AB189" i="5"/>
  <c r="Z1138" i="5"/>
  <c r="AB1109" i="5"/>
  <c r="Z1151" i="5"/>
  <c r="AB743" i="5"/>
  <c r="Z358" i="5"/>
  <c r="AB1444" i="5"/>
  <c r="Z1136" i="5"/>
  <c r="AB1475" i="5"/>
  <c r="Z491" i="5"/>
  <c r="AB416" i="5"/>
  <c r="Z346" i="5"/>
  <c r="AB86" i="5"/>
  <c r="Z171" i="5"/>
  <c r="AB121" i="5"/>
  <c r="Z251" i="5"/>
  <c r="AB1329" i="5"/>
  <c r="Z398" i="5"/>
  <c r="AB28" i="5"/>
  <c r="Z22" i="5"/>
  <c r="AB50" i="5"/>
  <c r="Z308" i="5"/>
  <c r="AB1049" i="5"/>
  <c r="Z190" i="5"/>
  <c r="AB145" i="5"/>
  <c r="Z119" i="5"/>
  <c r="AB55" i="5"/>
  <c r="Z762" i="5"/>
  <c r="AB1426" i="5"/>
  <c r="Z912" i="5"/>
  <c r="AB1275" i="5"/>
  <c r="Z1437" i="5"/>
  <c r="AB992" i="5"/>
  <c r="Z109" i="5"/>
  <c r="AB1393" i="5"/>
  <c r="Z660" i="5"/>
  <c r="AB1132" i="5"/>
  <c r="Z1170" i="5"/>
  <c r="AB1062" i="5"/>
  <c r="Z526" i="5"/>
  <c r="AB1310" i="5"/>
  <c r="Z1259" i="5"/>
  <c r="AB623" i="5"/>
  <c r="Z983" i="5"/>
  <c r="AB1232" i="5"/>
  <c r="Z1466" i="5"/>
  <c r="AB1529" i="5"/>
  <c r="Z1055" i="5"/>
  <c r="AB871" i="5"/>
  <c r="Z126" i="5"/>
  <c r="AB1537" i="5"/>
  <c r="Z1060" i="5"/>
  <c r="AB1297" i="5"/>
  <c r="Z657" i="5"/>
  <c r="AB420" i="5"/>
  <c r="Z426" i="5"/>
  <c r="AB682" i="5"/>
  <c r="Z581" i="5"/>
  <c r="AB1334" i="5"/>
  <c r="Z1002" i="5"/>
  <c r="AB1342" i="5"/>
  <c r="Z1281" i="5"/>
  <c r="AB591" i="5"/>
  <c r="Z317" i="5"/>
  <c r="AB530" i="5"/>
  <c r="Z1129" i="5"/>
  <c r="AB1207" i="5"/>
  <c r="Z795" i="5"/>
  <c r="AB1074" i="5"/>
  <c r="Z1538" i="5"/>
  <c r="AB1236" i="5"/>
  <c r="Z913" i="5"/>
  <c r="AB286" i="5"/>
  <c r="Z930" i="5"/>
  <c r="AB958" i="5"/>
  <c r="Z586" i="5"/>
  <c r="AB975" i="5"/>
  <c r="Z1210" i="5"/>
  <c r="AB764" i="5"/>
  <c r="Z539" i="5"/>
  <c r="AB275" i="5"/>
  <c r="Z620" i="5"/>
  <c r="AB403" i="5"/>
  <c r="Z1383" i="5"/>
  <c r="AB1267" i="5"/>
  <c r="Z846" i="5"/>
  <c r="AB991" i="5"/>
  <c r="Z1316" i="5"/>
  <c r="AB221" i="5"/>
  <c r="Z497" i="5"/>
  <c r="AB1277" i="5"/>
  <c r="Z1395" i="5"/>
  <c r="AB1250" i="5"/>
  <c r="Z560" i="5"/>
  <c r="AB619" i="5"/>
  <c r="Z1427" i="5"/>
  <c r="AB1347" i="5"/>
  <c r="Z683" i="5"/>
  <c r="AB809" i="5"/>
  <c r="Z295" i="5"/>
  <c r="AB863" i="5"/>
  <c r="Z1505" i="5"/>
  <c r="AB860" i="5"/>
  <c r="Z375" i="5"/>
  <c r="AB720" i="5"/>
  <c r="Z1211" i="5"/>
  <c r="AB1312" i="5"/>
  <c r="Z1284" i="5"/>
  <c r="AB814" i="5"/>
  <c r="Z712" i="5"/>
  <c r="AB1179" i="5"/>
  <c r="Z1457" i="5"/>
  <c r="AB672" i="5"/>
  <c r="Z1447" i="5"/>
  <c r="AB725" i="5"/>
  <c r="Z1422" i="5"/>
  <c r="AB321" i="5"/>
  <c r="Z74" i="5"/>
  <c r="AB207" i="5"/>
  <c r="Z31" i="5"/>
  <c r="AB433" i="5"/>
  <c r="Z1544" i="5"/>
  <c r="AB984" i="5"/>
  <c r="Z293" i="5"/>
  <c r="AB723" i="5"/>
  <c r="Z447" i="5"/>
  <c r="AB668" i="5"/>
  <c r="Z838" i="5"/>
  <c r="AB937" i="5"/>
  <c r="Z625" i="5"/>
  <c r="AB1294" i="5"/>
  <c r="Z381" i="5"/>
  <c r="AB1381" i="5"/>
  <c r="Z1305" i="5"/>
  <c r="AB1309" i="5"/>
  <c r="Z779" i="5"/>
  <c r="AB24" i="5"/>
  <c r="Z999" i="5"/>
  <c r="AB1003" i="5"/>
  <c r="Z1120" i="5"/>
  <c r="AB883" i="5"/>
  <c r="Z870" i="5"/>
  <c r="AB1133" i="5"/>
  <c r="Z494" i="5"/>
  <c r="AB655" i="5"/>
  <c r="Z1012" i="5"/>
  <c r="AB235" i="5"/>
  <c r="Z1214" i="5"/>
  <c r="AB262" i="5"/>
  <c r="Z881" i="5"/>
  <c r="AB1026" i="5"/>
  <c r="Z970" i="5"/>
  <c r="AB618" i="5"/>
  <c r="Z483" i="5"/>
  <c r="AB441" i="5"/>
  <c r="Z353" i="5"/>
  <c r="AB522" i="5"/>
  <c r="Z561" i="5"/>
  <c r="AB234" i="5"/>
  <c r="Z640" i="5"/>
  <c r="AB1518" i="5"/>
  <c r="Z440" i="5"/>
  <c r="AB772" i="5"/>
  <c r="Z976" i="5"/>
  <c r="AB421" i="5"/>
  <c r="Z853" i="5"/>
  <c r="AB1282" i="5"/>
  <c r="Z66" i="5"/>
  <c r="AB193" i="5"/>
  <c r="Z56" i="5"/>
  <c r="AB283" i="5"/>
  <c r="Z751" i="5"/>
  <c r="AB695" i="5"/>
  <c r="Z1052" i="5"/>
  <c r="AB1251" i="5"/>
  <c r="Z1226" i="5"/>
  <c r="AB266" i="5"/>
  <c r="Z335" i="5"/>
  <c r="AB986" i="5"/>
  <c r="Z199" i="5"/>
  <c r="AB744" i="5"/>
  <c r="Z778" i="5"/>
  <c r="AB464" i="5"/>
  <c r="Z388" i="5"/>
  <c r="AB239" i="5"/>
  <c r="Z707" i="5"/>
  <c r="AB515" i="5"/>
  <c r="Z1261" i="5"/>
  <c r="AB534" i="5"/>
  <c r="Z513" i="5"/>
  <c r="AB1172" i="5"/>
  <c r="Z957" i="5"/>
  <c r="AB1511" i="5"/>
  <c r="Z394" i="5"/>
  <c r="AB160" i="5"/>
  <c r="Z1122" i="5"/>
  <c r="AB904" i="5"/>
  <c r="Z756" i="5"/>
  <c r="AB1372" i="5"/>
  <c r="Z326" i="5"/>
  <c r="AB506" i="5"/>
  <c r="Z1546" i="5"/>
  <c r="AB993" i="5"/>
  <c r="Z471" i="5"/>
  <c r="AB422" i="5"/>
  <c r="Z1054" i="5"/>
  <c r="AB59" i="5"/>
  <c r="Z1468" i="5"/>
  <c r="AB1036" i="5"/>
  <c r="Z531" i="5"/>
  <c r="AB671" i="5"/>
  <c r="Z1340" i="5"/>
  <c r="AB97" i="5"/>
  <c r="Z1301" i="5"/>
  <c r="AB1225" i="5"/>
  <c r="Z144" i="5"/>
  <c r="AB168" i="5"/>
  <c r="Z400" i="5"/>
  <c r="AB1139" i="5"/>
  <c r="Z659" i="5"/>
  <c r="AB53" i="5"/>
  <c r="Z1145" i="5"/>
  <c r="AB878" i="5"/>
  <c r="Z224" i="5"/>
  <c r="AB1084" i="5"/>
  <c r="Z733" i="5"/>
  <c r="AB1266" i="5"/>
  <c r="Z676" i="5"/>
  <c r="AB954" i="5"/>
  <c r="Z419" i="5"/>
  <c r="AB484" i="5"/>
  <c r="Z553" i="5"/>
  <c r="AB373" i="5"/>
  <c r="Z706" i="5"/>
  <c r="AB323" i="5"/>
  <c r="Z1165" i="5"/>
  <c r="AB953" i="5"/>
  <c r="Z669" i="5"/>
  <c r="AB893" i="5"/>
  <c r="Z967" i="5"/>
  <c r="AB1493" i="5"/>
  <c r="Z1423" i="5"/>
  <c r="AB1325" i="5"/>
  <c r="Z450" i="5"/>
  <c r="AB432" i="5"/>
  <c r="Z1105" i="5"/>
  <c r="AB609" i="5"/>
  <c r="Z681" i="5"/>
  <c r="AB1534" i="5"/>
  <c r="Z205" i="5"/>
  <c r="AB737" i="5"/>
  <c r="Z1005" i="5"/>
  <c r="AB1336" i="5"/>
  <c r="Z972" i="5"/>
  <c r="AB702" i="5"/>
  <c r="Z418" i="5"/>
  <c r="AB1238" i="5"/>
  <c r="Z729" i="5"/>
  <c r="AB272" i="5"/>
  <c r="Z1174" i="5"/>
  <c r="AB874" i="5"/>
  <c r="Z261" i="5"/>
  <c r="AB917" i="5"/>
  <c r="Z611" i="5"/>
  <c r="AB378" i="5"/>
  <c r="Z1530" i="5"/>
  <c r="AB1024" i="5"/>
  <c r="Z1195" i="5"/>
  <c r="AB349" i="5"/>
  <c r="Z26" i="5"/>
  <c r="AB406" i="5"/>
  <c r="Z158" i="5"/>
  <c r="AB1470" i="5"/>
  <c r="Z808" i="5"/>
  <c r="AB209" i="5"/>
  <c r="Z366" i="5"/>
  <c r="AB202" i="5"/>
  <c r="Z177" i="5"/>
  <c r="AB520" i="5"/>
  <c r="Z417" i="5"/>
  <c r="AB174" i="5"/>
  <c r="Z840" i="5"/>
  <c r="AB414" i="5"/>
  <c r="Z246" i="5"/>
  <c r="AB605" i="5"/>
  <c r="Z516" i="5"/>
  <c r="AB267" i="5"/>
  <c r="Z130" i="5"/>
  <c r="AB898" i="5"/>
  <c r="Z1317" i="5"/>
  <c r="AB727" i="5"/>
  <c r="Z1376" i="5"/>
  <c r="AB1455" i="5"/>
  <c r="Z985" i="5"/>
  <c r="AB528" i="5"/>
  <c r="Z390" i="5"/>
  <c r="AB354" i="5"/>
  <c r="Z1010" i="5"/>
  <c r="AB407" i="5"/>
  <c r="Z705" i="5"/>
  <c r="AB499" i="5"/>
  <c r="Z329" i="5"/>
  <c r="AB345" i="5"/>
  <c r="Z187" i="5"/>
  <c r="AB688" i="5"/>
  <c r="Z717" i="5"/>
  <c r="AB793" i="5"/>
  <c r="Z1050" i="5"/>
  <c r="AB1056" i="5"/>
  <c r="Z1204" i="5"/>
  <c r="AB1018" i="5"/>
  <c r="Z1485" i="5"/>
  <c r="AB578" i="5"/>
  <c r="Z493" i="5"/>
  <c r="AB274" i="5"/>
  <c r="Z386" i="5"/>
  <c r="AB1102" i="5"/>
  <c r="Z82" i="5"/>
  <c r="AB1374" i="5"/>
  <c r="Z1037" i="5"/>
  <c r="AB245" i="5"/>
  <c r="Z1051" i="5"/>
  <c r="AB122" i="5"/>
  <c r="Z79" i="5"/>
  <c r="AB391" i="5"/>
  <c r="Z649" i="5"/>
  <c r="AB532" i="5"/>
  <c r="Z548" i="5"/>
  <c r="AB399" i="5"/>
  <c r="Z1273" i="5"/>
  <c r="AB895" i="5"/>
  <c r="Z514" i="5"/>
  <c r="AB521" i="5"/>
  <c r="Z1043" i="5"/>
  <c r="AB341" i="5"/>
  <c r="Z481" i="5"/>
  <c r="AB656" i="5"/>
  <c r="Z589" i="5"/>
  <c r="AB343" i="5"/>
  <c r="Z226" i="5"/>
  <c r="AB577" i="5"/>
  <c r="Z1176" i="5"/>
  <c r="AB1044" i="5"/>
  <c r="Z833" i="5"/>
  <c r="AB51" i="5"/>
  <c r="Z292" i="5"/>
  <c r="AB476" i="5"/>
  <c r="Z848" i="5"/>
  <c r="AB701" i="5"/>
  <c r="Z646" i="5"/>
  <c r="AB713" i="5"/>
  <c r="Z1288" i="5"/>
  <c r="AB925" i="5"/>
  <c r="Z436" i="5"/>
  <c r="AB1135" i="5"/>
  <c r="Z1263" i="5"/>
  <c r="AB1243" i="5"/>
  <c r="Z1367" i="5"/>
  <c r="AB1099" i="5"/>
  <c r="Z693" i="5"/>
  <c r="AB282" i="5"/>
  <c r="Z1188" i="5"/>
  <c r="AB279" i="5"/>
  <c r="Z154" i="5"/>
  <c r="AB741" i="5"/>
  <c r="Z1438" i="5"/>
  <c r="AB956" i="5"/>
  <c r="Z1228" i="5"/>
  <c r="AB575" i="5"/>
  <c r="Z661" i="5"/>
  <c r="AB931" i="5"/>
  <c r="Z180" i="5"/>
  <c r="AB475" i="5"/>
  <c r="Z33" i="5"/>
  <c r="AB103" i="5"/>
  <c r="Z839" i="5"/>
  <c r="AB946" i="5"/>
  <c r="Z1117" i="5"/>
  <c r="AB837" i="5"/>
  <c r="Z859" i="5"/>
  <c r="AB1065" i="5"/>
  <c r="Z7" i="5"/>
  <c r="AB1366" i="5"/>
  <c r="Z666" i="5"/>
  <c r="AB864" i="5"/>
  <c r="Z1480" i="5"/>
  <c r="AB812" i="5"/>
  <c r="Z1066" i="5"/>
  <c r="AB314" i="5"/>
  <c r="Z587" i="5"/>
  <c r="AB1337" i="5"/>
  <c r="Z1335" i="5"/>
  <c r="AB1237" i="5"/>
  <c r="Z949" i="5"/>
  <c r="AB1093" i="5"/>
  <c r="Z431" i="5"/>
  <c r="AB1379" i="5"/>
  <c r="Z374" i="5"/>
  <c r="AB1481" i="5"/>
  <c r="Z573" i="5"/>
  <c r="AA1509" i="5"/>
  <c r="AC1239" i="5"/>
  <c r="AA181" i="5"/>
  <c r="AC1161" i="5"/>
  <c r="AA1079" i="5"/>
  <c r="AC316" i="5"/>
  <c r="AA362" i="5"/>
  <c r="AC1519" i="5"/>
  <c r="AA1362" i="5"/>
  <c r="AC1123" i="5"/>
  <c r="AA437" i="5"/>
  <c r="AC854" i="5"/>
  <c r="AA1119" i="5"/>
  <c r="AC639" i="5"/>
  <c r="AA1212" i="5"/>
  <c r="AC1433" i="5"/>
  <c r="AA1068" i="5"/>
  <c r="AC685" i="5"/>
  <c r="AA369" i="5"/>
  <c r="AC1403" i="5"/>
  <c r="AA1111" i="5"/>
  <c r="AC1387" i="5"/>
  <c r="AA1255" i="5"/>
  <c r="AC1233" i="5"/>
  <c r="AA60" i="5"/>
  <c r="AC628" i="5"/>
  <c r="AA457" i="5"/>
  <c r="AC361" i="5"/>
  <c r="AA360" i="5"/>
  <c r="AC1548" i="5"/>
  <c r="AA1159" i="5"/>
  <c r="AC13" i="5"/>
  <c r="AA757" i="5"/>
  <c r="AC603" i="5"/>
  <c r="AA459" i="5"/>
  <c r="AC241" i="5"/>
  <c r="AA566" i="5"/>
  <c r="AC889" i="5"/>
  <c r="AA169" i="5"/>
  <c r="AC1298" i="5"/>
  <c r="AA1118" i="5"/>
  <c r="AC730" i="5"/>
  <c r="AA128" i="5"/>
  <c r="AC379" i="5"/>
  <c r="AA641" i="5"/>
  <c r="AC821" i="5"/>
  <c r="AA508" i="5"/>
  <c r="AC336" i="5"/>
  <c r="AA1338" i="5"/>
  <c r="AC826" i="5"/>
  <c r="AA512" i="5"/>
  <c r="AC1144" i="5"/>
  <c r="AA352" i="5"/>
  <c r="AC99" i="5"/>
  <c r="AA465" i="5"/>
  <c r="AC492" i="5"/>
  <c r="AA1463" i="5"/>
  <c r="AC496" i="5"/>
  <c r="AA770" i="5"/>
  <c r="AC815" i="5"/>
  <c r="AA1453" i="5"/>
  <c r="AC796" i="5"/>
  <c r="AA1040" i="5"/>
  <c r="AC679" i="5"/>
  <c r="AA1396" i="5"/>
  <c r="AC1045" i="5"/>
  <c r="AA1445" i="5"/>
  <c r="AC1194" i="5"/>
  <c r="AA588" i="5"/>
  <c r="AC899" i="5"/>
  <c r="AA699" i="5"/>
  <c r="AC5" i="5"/>
  <c r="AA30" i="5"/>
  <c r="AC47" i="5"/>
  <c r="AA291" i="5"/>
  <c r="AC9" i="5"/>
  <c r="AA1069" i="5"/>
  <c r="AC219" i="5"/>
  <c r="AA891" i="5"/>
  <c r="AC81" i="5"/>
  <c r="AA1375" i="5"/>
  <c r="AC92" i="5"/>
  <c r="AA1441" i="5"/>
  <c r="AC213" i="5"/>
  <c r="AA915" i="5"/>
  <c r="AC981" i="5"/>
  <c r="AA817" i="5"/>
  <c r="AC141" i="5"/>
  <c r="AA411" i="5"/>
  <c r="AC709" i="5"/>
  <c r="AA552" i="5"/>
  <c r="AC862" i="5"/>
  <c r="AA1370" i="5"/>
  <c r="AC798" i="5"/>
  <c r="AA694" i="5"/>
  <c r="AC401" i="5"/>
  <c r="AA32" i="5"/>
  <c r="AC315" i="5"/>
  <c r="AA746" i="5"/>
  <c r="AC1016" i="5"/>
  <c r="AA472" i="5"/>
  <c r="AC596" i="5"/>
  <c r="AA1213" i="5"/>
  <c r="AC621" i="5"/>
  <c r="AA1205" i="5"/>
  <c r="AC1242" i="5"/>
  <c r="AA1479" i="5"/>
  <c r="AC786" i="5"/>
  <c r="AA1137" i="5"/>
  <c r="AC692" i="5"/>
  <c r="AA1415" i="5"/>
  <c r="AC1543" i="5"/>
  <c r="AA1397" i="5"/>
  <c r="AC1222" i="5"/>
  <c r="AA748" i="5"/>
  <c r="AC677" i="5"/>
  <c r="AA395" i="5"/>
  <c r="AC322" i="5"/>
  <c r="AA222" i="5"/>
  <c r="AC1318" i="5"/>
  <c r="AA1095" i="5"/>
  <c r="AC635" i="5"/>
  <c r="AA170" i="5"/>
  <c r="AC585" i="5"/>
  <c r="AA766" i="5"/>
  <c r="AC1373" i="5"/>
  <c r="AA1153" i="5"/>
  <c r="AC1221" i="5"/>
  <c r="AA1458" i="5"/>
  <c r="AC1252" i="5"/>
  <c r="AA897" i="5"/>
  <c r="AC1547" i="5"/>
  <c r="AA1017" i="5"/>
  <c r="AC645" i="5"/>
  <c r="AA371" i="5"/>
  <c r="AC356" i="5"/>
  <c r="AA135" i="5"/>
  <c r="AC1023" i="5"/>
  <c r="AA1091" i="5"/>
  <c r="AC330" i="5"/>
  <c r="AA1249" i="5"/>
  <c r="AC805" i="5"/>
  <c r="AA311" i="5"/>
  <c r="AC626" i="5"/>
  <c r="AA1304" i="5"/>
  <c r="AC238" i="5"/>
  <c r="AA549" i="5"/>
  <c r="AC115" i="5"/>
  <c r="AA1163" i="5"/>
  <c r="AC886" i="5"/>
  <c r="AA453" i="5"/>
  <c r="AC204" i="5"/>
  <c r="AA1425" i="5"/>
  <c r="AC1061" i="5"/>
  <c r="AA1130" i="5"/>
  <c r="AC1424" i="5"/>
  <c r="AA813" i="5"/>
  <c r="AC816" i="5"/>
  <c r="AA1178" i="5"/>
  <c r="AC1256" i="5"/>
  <c r="AA1114" i="5"/>
  <c r="AC643" i="5"/>
  <c r="AA294" i="5"/>
  <c r="AC892" i="5"/>
  <c r="AA987" i="5"/>
  <c r="AC829" i="5"/>
  <c r="AA732" i="5"/>
  <c r="AC1169" i="5"/>
  <c r="AA644" i="5"/>
  <c r="AC731" i="5"/>
  <c r="AA533" i="5"/>
  <c r="AC194" i="5"/>
  <c r="AA718" i="5"/>
  <c r="AC54" i="5"/>
  <c r="AA113" i="5"/>
  <c r="AC46" i="5"/>
  <c r="AA27" i="5"/>
  <c r="AC178" i="5"/>
  <c r="AA61" i="5"/>
  <c r="AC20" i="5"/>
  <c r="AA943" i="5"/>
  <c r="AC551" i="5"/>
  <c r="AA68" i="5"/>
  <c r="AC247" i="5"/>
  <c r="AA505" i="5"/>
  <c r="AC888" i="5"/>
  <c r="AA868" i="5"/>
  <c r="AC1540" i="5"/>
  <c r="AA1215" i="5"/>
  <c r="AC1148" i="5"/>
  <c r="AA920" i="5"/>
  <c r="AC259" i="5"/>
  <c r="AA182" i="5"/>
  <c r="AC95" i="5"/>
  <c r="AA501" i="5"/>
  <c r="AC17" i="5"/>
  <c r="AA129" i="5"/>
  <c r="AC236" i="5"/>
  <c r="AA836" i="5"/>
  <c r="AC1456" i="5"/>
  <c r="AA14" i="5"/>
  <c r="AC29" i="5"/>
  <c r="AA189" i="5"/>
  <c r="AC1138" i="5"/>
  <c r="AA1109" i="5"/>
  <c r="AC1151" i="5"/>
  <c r="AA743" i="5"/>
  <c r="AC358" i="5"/>
  <c r="AA1444" i="5"/>
  <c r="AC1136" i="5"/>
  <c r="AA1475" i="5"/>
  <c r="AC491" i="5"/>
  <c r="AA416" i="5"/>
  <c r="AC346" i="5"/>
  <c r="AA86" i="5"/>
  <c r="AC171" i="5"/>
  <c r="AA121" i="5"/>
  <c r="AC251" i="5"/>
  <c r="AA1329" i="5"/>
  <c r="AC398" i="5"/>
  <c r="AA28" i="5"/>
  <c r="AC22" i="5"/>
  <c r="AA50" i="5"/>
  <c r="AC308" i="5"/>
  <c r="AA1049" i="5"/>
  <c r="AC190" i="5"/>
  <c r="AA145" i="5"/>
  <c r="AC119" i="5"/>
  <c r="AA55" i="5"/>
  <c r="AC762" i="5"/>
  <c r="AA1426" i="5"/>
  <c r="AC912" i="5"/>
  <c r="AA1275" i="5"/>
  <c r="AC1437" i="5"/>
  <c r="AA992" i="5"/>
  <c r="AC109" i="5"/>
  <c r="AA1393" i="5"/>
  <c r="AC660" i="5"/>
  <c r="AA1132" i="5"/>
  <c r="AC1170" i="5"/>
  <c r="AA1062" i="5"/>
  <c r="AC526" i="5"/>
  <c r="AA1310" i="5"/>
  <c r="AC1259" i="5"/>
  <c r="AA623" i="5"/>
  <c r="AC983" i="5"/>
  <c r="AA1232" i="5"/>
  <c r="AC1466" i="5"/>
  <c r="AA1529" i="5"/>
  <c r="AC1055" i="5"/>
  <c r="AA871" i="5"/>
  <c r="AC126" i="5"/>
  <c r="AA1537" i="5"/>
  <c r="AC1060" i="5"/>
  <c r="AA1297" i="5"/>
  <c r="AC657" i="5"/>
  <c r="AA420" i="5"/>
  <c r="AC426" i="5"/>
  <c r="AA682" i="5"/>
  <c r="AC581" i="5"/>
  <c r="AA1334" i="5"/>
  <c r="AC1002" i="5"/>
  <c r="AA1342" i="5"/>
  <c r="AC1281" i="5"/>
  <c r="AA591" i="5"/>
  <c r="AC317" i="5"/>
  <c r="AA530" i="5"/>
  <c r="AC1129" i="5"/>
  <c r="AA1207" i="5"/>
  <c r="AC795" i="5"/>
  <c r="AA1074" i="5"/>
  <c r="AC1538" i="5"/>
  <c r="AA1236" i="5"/>
  <c r="AC913" i="5"/>
  <c r="AA286" i="5"/>
  <c r="AC930" i="5"/>
  <c r="AA958" i="5"/>
  <c r="AC586" i="5"/>
  <c r="AA975" i="5"/>
  <c r="AC1210" i="5"/>
  <c r="AA764" i="5"/>
  <c r="AC539" i="5"/>
  <c r="AA275" i="5"/>
  <c r="AC620" i="5"/>
  <c r="AA403" i="5"/>
  <c r="AC1383" i="5"/>
  <c r="AA1267" i="5"/>
  <c r="AC846" i="5"/>
  <c r="AA991" i="5"/>
  <c r="AC1316" i="5"/>
  <c r="AA221" i="5"/>
  <c r="AC497" i="5"/>
  <c r="AA1277" i="5"/>
  <c r="AC1395" i="5"/>
  <c r="AA1250" i="5"/>
  <c r="AC560" i="5"/>
  <c r="AA619" i="5"/>
  <c r="AC1427" i="5"/>
  <c r="AA1347" i="5"/>
  <c r="AC683" i="5"/>
  <c r="AA809" i="5"/>
  <c r="AC295" i="5"/>
  <c r="AA863" i="5"/>
  <c r="AC1505" i="5"/>
  <c r="AA860" i="5"/>
  <c r="AC375" i="5"/>
  <c r="AA720" i="5"/>
  <c r="AC1211" i="5"/>
  <c r="AA1312" i="5"/>
  <c r="AC1284" i="5"/>
  <c r="AA814" i="5"/>
  <c r="AC712" i="5"/>
  <c r="AA1179" i="5"/>
  <c r="AC1457" i="5"/>
  <c r="AA672" i="5"/>
  <c r="AC1447" i="5"/>
  <c r="AA725" i="5"/>
  <c r="AC1422" i="5"/>
  <c r="AA321" i="5"/>
  <c r="AC74" i="5"/>
  <c r="AA207" i="5"/>
  <c r="AC31" i="5"/>
  <c r="AA433" i="5"/>
  <c r="AC1544" i="5"/>
  <c r="AA984" i="5"/>
  <c r="AC293" i="5"/>
  <c r="AA723" i="5"/>
  <c r="AC447" i="5"/>
  <c r="AA668" i="5"/>
  <c r="AC838" i="5"/>
  <c r="AA937" i="5"/>
  <c r="AC625" i="5"/>
  <c r="AA1294" i="5"/>
  <c r="AC381" i="5"/>
  <c r="AA1381" i="5"/>
  <c r="AC1305" i="5"/>
  <c r="AA1309" i="5"/>
  <c r="AC779" i="5"/>
  <c r="AA24" i="5"/>
  <c r="AC999" i="5"/>
  <c r="AA1003" i="5"/>
  <c r="AC1120" i="5"/>
  <c r="AA883" i="5"/>
  <c r="AC870" i="5"/>
  <c r="AA1133" i="5"/>
  <c r="AC494" i="5"/>
  <c r="AA655" i="5"/>
  <c r="AC1012" i="5"/>
  <c r="AA235" i="5"/>
  <c r="AC1214" i="5"/>
  <c r="AA262" i="5"/>
  <c r="AC881" i="5"/>
  <c r="AA1026" i="5"/>
  <c r="AC970" i="5"/>
  <c r="AA618" i="5"/>
  <c r="AC483" i="5"/>
  <c r="AA441" i="5"/>
  <c r="AC353" i="5"/>
  <c r="AA522" i="5"/>
  <c r="AC561" i="5"/>
  <c r="AA234" i="5"/>
  <c r="AC640" i="5"/>
  <c r="AA1518" i="5"/>
  <c r="AC440" i="5"/>
  <c r="AA772" i="5"/>
  <c r="AC976" i="5"/>
  <c r="AA421" i="5"/>
  <c r="AC853" i="5"/>
  <c r="AA1282" i="5"/>
  <c r="AC66" i="5"/>
  <c r="AA193" i="5"/>
  <c r="AC56" i="5"/>
  <c r="AA283" i="5"/>
  <c r="AC751" i="5"/>
  <c r="AA695" i="5"/>
  <c r="AC1052" i="5"/>
  <c r="AA1251" i="5"/>
  <c r="AC1226" i="5"/>
  <c r="AA266" i="5"/>
  <c r="AC335" i="5"/>
  <c r="AA986" i="5"/>
  <c r="AC199" i="5"/>
  <c r="AA744" i="5"/>
  <c r="AC778" i="5"/>
  <c r="AA464" i="5"/>
  <c r="AC388" i="5"/>
  <c r="AA239" i="5"/>
  <c r="AC707" i="5"/>
  <c r="AA515" i="5"/>
  <c r="AC1261" i="5"/>
  <c r="AA534" i="5"/>
  <c r="AC513" i="5"/>
  <c r="AA1172" i="5"/>
  <c r="AC957" i="5"/>
  <c r="AA1511" i="5"/>
  <c r="AC394" i="5"/>
  <c r="AA160" i="5"/>
  <c r="AC1122" i="5"/>
  <c r="AA904" i="5"/>
  <c r="AC756" i="5"/>
  <c r="AA1372" i="5"/>
  <c r="AC326" i="5"/>
  <c r="AA506" i="5"/>
  <c r="AC1546" i="5"/>
  <c r="AA993" i="5"/>
  <c r="AC471" i="5"/>
  <c r="AA422" i="5"/>
  <c r="AC1054" i="5"/>
  <c r="AA59" i="5"/>
  <c r="AC1468" i="5"/>
  <c r="AA1036" i="5"/>
  <c r="AC531" i="5"/>
  <c r="AA671" i="5"/>
  <c r="AC1340" i="5"/>
  <c r="AA97" i="5"/>
  <c r="AC1301" i="5"/>
  <c r="AA1225" i="5"/>
  <c r="AC144" i="5"/>
  <c r="AA168" i="5"/>
  <c r="AC400" i="5"/>
  <c r="AA1139" i="5"/>
  <c r="AC659" i="5"/>
  <c r="AA53" i="5"/>
  <c r="AC1145" i="5"/>
  <c r="AA878" i="5"/>
  <c r="AC224" i="5"/>
  <c r="AA1084" i="5"/>
  <c r="AC733" i="5"/>
  <c r="AA1266" i="5"/>
  <c r="AC676" i="5"/>
  <c r="AA954" i="5"/>
  <c r="AC419" i="5"/>
  <c r="AA484" i="5"/>
  <c r="AC553" i="5"/>
  <c r="AA373" i="5"/>
  <c r="AC706" i="5"/>
  <c r="AA323" i="5"/>
  <c r="AC1165" i="5"/>
  <c r="AA953" i="5"/>
  <c r="AC669" i="5"/>
  <c r="AA893" i="5"/>
  <c r="AC967" i="5"/>
  <c r="AA1493" i="5"/>
  <c r="AC1423" i="5"/>
  <c r="AA1325" i="5"/>
  <c r="AC450" i="5"/>
  <c r="AA432" i="5"/>
  <c r="AC1105" i="5"/>
  <c r="AA609" i="5"/>
  <c r="AC681" i="5"/>
  <c r="AA1534" i="5"/>
  <c r="AC205" i="5"/>
  <c r="AA737" i="5"/>
  <c r="AC1005" i="5"/>
  <c r="AA1336" i="5"/>
  <c r="AC972" i="5"/>
  <c r="AA702" i="5"/>
  <c r="AC418" i="5"/>
  <c r="AA1238" i="5"/>
  <c r="AC729" i="5"/>
  <c r="AA272" i="5"/>
  <c r="AC1174" i="5"/>
  <c r="AA874" i="5"/>
  <c r="AC261" i="5"/>
  <c r="AA917" i="5"/>
  <c r="AC611" i="5"/>
  <c r="AA378" i="5"/>
  <c r="AC1530" i="5"/>
  <c r="AA1024" i="5"/>
  <c r="AC1195" i="5"/>
  <c r="AA349" i="5"/>
  <c r="AC26" i="5"/>
  <c r="AA406" i="5"/>
  <c r="AC158" i="5"/>
  <c r="AA1470" i="5"/>
  <c r="AC808" i="5"/>
  <c r="AA209" i="5"/>
  <c r="AC366" i="5"/>
  <c r="AA202" i="5"/>
  <c r="AC177" i="5"/>
  <c r="AA520" i="5"/>
  <c r="AC417" i="5"/>
  <c r="AA174" i="5"/>
  <c r="AC840" i="5"/>
  <c r="AA414" i="5"/>
  <c r="AC246" i="5"/>
  <c r="AA605" i="5"/>
  <c r="AC516" i="5"/>
  <c r="AA267" i="5"/>
  <c r="AC130" i="5"/>
  <c r="AA898" i="5"/>
  <c r="AC1317" i="5"/>
  <c r="AA727" i="5"/>
  <c r="AC1376" i="5"/>
  <c r="AA1455" i="5"/>
  <c r="AC985" i="5"/>
  <c r="AA528" i="5"/>
  <c r="AC390" i="5"/>
  <c r="AA354" i="5"/>
  <c r="AC1010" i="5"/>
  <c r="AA407" i="5"/>
  <c r="AC705" i="5"/>
  <c r="AA499" i="5"/>
  <c r="AC329" i="5"/>
  <c r="AA345" i="5"/>
  <c r="AC187" i="5"/>
  <c r="AA688" i="5"/>
  <c r="AC717" i="5"/>
  <c r="AA793" i="5"/>
  <c r="AC1050" i="5"/>
  <c r="AA1056" i="5"/>
  <c r="AC1204" i="5"/>
  <c r="AA1018" i="5"/>
  <c r="AC1485" i="5"/>
  <c r="AA578" i="5"/>
  <c r="AC493" i="5"/>
  <c r="AA274" i="5"/>
  <c r="AC386" i="5"/>
  <c r="AA1102" i="5"/>
  <c r="AC82" i="5"/>
  <c r="AA1374" i="5"/>
  <c r="AC1037" i="5"/>
  <c r="AA245" i="5"/>
  <c r="AC1051" i="5"/>
  <c r="AA122" i="5"/>
  <c r="AC79" i="5"/>
  <c r="AA391" i="5"/>
  <c r="AC649" i="5"/>
  <c r="AA532" i="5"/>
  <c r="AC548" i="5"/>
  <c r="AA399" i="5"/>
  <c r="AC1273" i="5"/>
  <c r="AA895" i="5"/>
  <c r="AC514" i="5"/>
  <c r="AA521" i="5"/>
  <c r="AC1043" i="5"/>
  <c r="AA341" i="5"/>
  <c r="AC481" i="5"/>
  <c r="AA656" i="5"/>
  <c r="AC589" i="5"/>
  <c r="AA343" i="5"/>
  <c r="AC226" i="5"/>
  <c r="AA577" i="5"/>
  <c r="AC1176" i="5"/>
  <c r="AA1044" i="5"/>
  <c r="AC833" i="5"/>
  <c r="AA51" i="5"/>
  <c r="AC292" i="5"/>
  <c r="AA476" i="5"/>
  <c r="AC848" i="5"/>
  <c r="AA701" i="5"/>
  <c r="AC646" i="5"/>
  <c r="AA713" i="5"/>
  <c r="AC1288" i="5"/>
  <c r="AA925" i="5"/>
  <c r="AC436" i="5"/>
  <c r="AA1135" i="5"/>
  <c r="AC1263" i="5"/>
  <c r="AA1243" i="5"/>
  <c r="AC1367" i="5"/>
  <c r="AA1099" i="5"/>
  <c r="AC693" i="5"/>
  <c r="AA282" i="5"/>
  <c r="AC1188" i="5"/>
  <c r="AA279" i="5"/>
  <c r="AC154" i="5"/>
  <c r="AA741" i="5"/>
  <c r="AC1438" i="5"/>
  <c r="AA956" i="5"/>
  <c r="AC1228" i="5"/>
  <c r="AA575" i="5"/>
  <c r="AC661" i="5"/>
  <c r="AA931" i="5"/>
  <c r="AC180" i="5"/>
  <c r="AA475" i="5"/>
  <c r="AC33" i="5"/>
  <c r="AA103" i="5"/>
  <c r="AC839" i="5"/>
  <c r="AA946" i="5"/>
  <c r="AC1117" i="5"/>
  <c r="AA837" i="5"/>
  <c r="AC859" i="5"/>
  <c r="AA1065" i="5"/>
  <c r="AC7" i="5"/>
  <c r="AA1366" i="5"/>
  <c r="AC666" i="5"/>
  <c r="AA864" i="5"/>
  <c r="AC1480" i="5"/>
  <c r="AA812" i="5"/>
  <c r="AC1066" i="5"/>
  <c r="AA314" i="5"/>
  <c r="AC587" i="5"/>
  <c r="AA1337" i="5"/>
  <c r="AC1335" i="5"/>
  <c r="AA1237" i="5"/>
  <c r="AC949" i="5"/>
  <c r="AA1093" i="5"/>
  <c r="AC431" i="5"/>
  <c r="AA1379" i="5"/>
  <c r="AC374" i="5"/>
  <c r="AA1481" i="5"/>
  <c r="AC573" i="5"/>
  <c r="AA911" i="5"/>
  <c r="AC1034" i="5"/>
  <c r="AA1331" i="5"/>
  <c r="AC65" i="5"/>
  <c r="AA647" i="5"/>
  <c r="AC461" i="5"/>
  <c r="AA334" i="5"/>
  <c r="AC1488" i="5"/>
  <c r="AA1528" i="5"/>
  <c r="AC96" i="5"/>
  <c r="AA602" i="5"/>
  <c r="AC1150" i="5"/>
  <c r="AA959" i="5"/>
  <c r="AC624" i="5"/>
  <c r="AA806" i="5"/>
  <c r="AC849" i="5"/>
  <c r="AA876" i="5"/>
  <c r="AC919" i="5"/>
  <c r="AA965" i="5"/>
  <c r="AC690" i="5"/>
  <c r="AA485" i="5"/>
  <c r="AC835" i="5"/>
  <c r="AA939" i="5"/>
  <c r="AC34" i="5"/>
  <c r="AA1058" i="5"/>
  <c r="AC285" i="5"/>
  <c r="AA288" i="5"/>
  <c r="AC1510" i="5"/>
  <c r="AA1125" i="5"/>
  <c r="AC319" i="5"/>
  <c r="AA708" i="5"/>
  <c r="AC787" i="5"/>
  <c r="AA556" i="5"/>
  <c r="AC822" i="5"/>
  <c r="AA424" i="5"/>
  <c r="AC88" i="5"/>
  <c r="AA427" i="5"/>
  <c r="AC191" i="5"/>
  <c r="AA188" i="5"/>
  <c r="Z1509" i="5"/>
  <c r="AB1239" i="5"/>
  <c r="Z181" i="5"/>
  <c r="AB1161" i="5"/>
  <c r="Z1079" i="5"/>
  <c r="AB316" i="5"/>
  <c r="Z362" i="5"/>
  <c r="AB1519" i="5"/>
  <c r="Z1362" i="5"/>
  <c r="AB1123" i="5"/>
  <c r="Z437" i="5"/>
  <c r="AB854" i="5"/>
  <c r="Z1119" i="5"/>
  <c r="AB639" i="5"/>
  <c r="Z1212" i="5"/>
  <c r="AB1433" i="5"/>
  <c r="Z1068" i="5"/>
  <c r="AB685" i="5"/>
  <c r="Z369" i="5"/>
  <c r="AB1403" i="5"/>
  <c r="Z1111" i="5"/>
  <c r="AB1387" i="5"/>
  <c r="Z1255" i="5"/>
  <c r="AB1233" i="5"/>
  <c r="Z60" i="5"/>
  <c r="AB628" i="5"/>
  <c r="Z457" i="5"/>
  <c r="AB361" i="5"/>
  <c r="Z360" i="5"/>
  <c r="AB1548" i="5"/>
  <c r="Z1159" i="5"/>
  <c r="AB13" i="5"/>
  <c r="Z757" i="5"/>
  <c r="AB603" i="5"/>
  <c r="Z459" i="5"/>
  <c r="AB241" i="5"/>
  <c r="Z566" i="5"/>
  <c r="AB889" i="5"/>
  <c r="Z169" i="5"/>
  <c r="AB1298" i="5"/>
  <c r="Z1118" i="5"/>
  <c r="AB730" i="5"/>
  <c r="Z128" i="5"/>
  <c r="AB379" i="5"/>
  <c r="Z641" i="5"/>
  <c r="AB821" i="5"/>
  <c r="Z508" i="5"/>
  <c r="AB336" i="5"/>
  <c r="Z1338" i="5"/>
  <c r="AB826" i="5"/>
  <c r="Z512" i="5"/>
  <c r="AB1144" i="5"/>
  <c r="Z352" i="5"/>
  <c r="AB99" i="5"/>
  <c r="Z465" i="5"/>
  <c r="AB492" i="5"/>
  <c r="Z1463" i="5"/>
  <c r="AB496" i="5"/>
  <c r="Z770" i="5"/>
  <c r="AB815" i="5"/>
  <c r="Z1453" i="5"/>
  <c r="AB796" i="5"/>
  <c r="Z1040" i="5"/>
  <c r="AB679" i="5"/>
  <c r="Z1396" i="5"/>
  <c r="AB1045" i="5"/>
  <c r="Z1445" i="5"/>
  <c r="AB1194" i="5"/>
  <c r="Z588" i="5"/>
  <c r="AB899" i="5"/>
  <c r="Z699" i="5"/>
  <c r="AB5" i="5"/>
  <c r="Z30" i="5"/>
  <c r="AB47" i="5"/>
  <c r="Z291" i="5"/>
  <c r="AB9" i="5"/>
  <c r="Z1069" i="5"/>
  <c r="AB219" i="5"/>
  <c r="Z891" i="5"/>
  <c r="AB81" i="5"/>
  <c r="Z1375" i="5"/>
  <c r="AB92" i="5"/>
  <c r="Z1441" i="5"/>
  <c r="AB213" i="5"/>
  <c r="Z915" i="5"/>
  <c r="AB981" i="5"/>
  <c r="Z817" i="5"/>
  <c r="AB141" i="5"/>
  <c r="Z411" i="5"/>
  <c r="AB709" i="5"/>
  <c r="Z552" i="5"/>
  <c r="AB862" i="5"/>
  <c r="Z1370" i="5"/>
  <c r="AB798" i="5"/>
  <c r="Z694" i="5"/>
  <c r="AB401" i="5"/>
  <c r="Z32" i="5"/>
  <c r="AB315" i="5"/>
  <c r="Z746" i="5"/>
  <c r="AB1016" i="5"/>
  <c r="Z472" i="5"/>
  <c r="AB596" i="5"/>
  <c r="Z1213" i="5"/>
  <c r="AB621" i="5"/>
  <c r="Z1205" i="5"/>
  <c r="AB1242" i="5"/>
  <c r="Z1479" i="5"/>
  <c r="AB786" i="5"/>
  <c r="Z1137" i="5"/>
  <c r="AB692" i="5"/>
  <c r="Z1415" i="5"/>
  <c r="AB1543" i="5"/>
  <c r="Z1397" i="5"/>
  <c r="AB1222" i="5"/>
  <c r="Z748" i="5"/>
  <c r="AB677" i="5"/>
  <c r="Z395" i="5"/>
  <c r="AB322" i="5"/>
  <c r="Z222" i="5"/>
  <c r="AB1318" i="5"/>
  <c r="Z1095" i="5"/>
  <c r="AB635" i="5"/>
  <c r="Z170" i="5"/>
  <c r="AB585" i="5"/>
  <c r="Z766" i="5"/>
  <c r="AB1373" i="5"/>
  <c r="Z1153" i="5"/>
  <c r="AB1221" i="5"/>
  <c r="Z1458" i="5"/>
  <c r="AB1252" i="5"/>
  <c r="Z897" i="5"/>
  <c r="AB1547" i="5"/>
  <c r="Z1017" i="5"/>
  <c r="AB645" i="5"/>
  <c r="Z371" i="5"/>
  <c r="AB356" i="5"/>
  <c r="Z135" i="5"/>
  <c r="AB1023" i="5"/>
  <c r="Z1091" i="5"/>
  <c r="AB330" i="5"/>
  <c r="Z1249" i="5"/>
  <c r="AB805" i="5"/>
  <c r="Z311" i="5"/>
  <c r="AB626" i="5"/>
  <c r="Z1304" i="5"/>
  <c r="AB238" i="5"/>
  <c r="Z549" i="5"/>
  <c r="AB115" i="5"/>
  <c r="Z1163" i="5"/>
  <c r="AB886" i="5"/>
  <c r="Z453" i="5"/>
  <c r="AB204" i="5"/>
  <c r="Z1425" i="5"/>
  <c r="AB1061" i="5"/>
  <c r="Z1130" i="5"/>
  <c r="AB1424" i="5"/>
  <c r="Z813" i="5"/>
  <c r="AB816" i="5"/>
  <c r="Z1178" i="5"/>
  <c r="AB1256" i="5"/>
  <c r="Z1114" i="5"/>
  <c r="AB643" i="5"/>
  <c r="Z294" i="5"/>
  <c r="AB892" i="5"/>
  <c r="Z987" i="5"/>
  <c r="AB829" i="5"/>
  <c r="Z732" i="5"/>
  <c r="AB1169" i="5"/>
  <c r="Z644" i="5"/>
  <c r="AB731" i="5"/>
  <c r="Z533" i="5"/>
  <c r="AB194" i="5"/>
  <c r="Z718" i="5"/>
  <c r="AB54" i="5"/>
  <c r="Z113" i="5"/>
  <c r="AB46" i="5"/>
  <c r="Z27" i="5"/>
  <c r="AB178" i="5"/>
  <c r="Z61" i="5"/>
  <c r="AB20" i="5"/>
  <c r="Z943" i="5"/>
  <c r="AB551" i="5"/>
  <c r="Z68" i="5"/>
  <c r="AB247" i="5"/>
  <c r="Z505" i="5"/>
  <c r="AB888" i="5"/>
  <c r="Z868" i="5"/>
  <c r="AB1540" i="5"/>
  <c r="Z1215" i="5"/>
  <c r="AB1148" i="5"/>
  <c r="Z920" i="5"/>
  <c r="AB259" i="5"/>
  <c r="Z182" i="5"/>
  <c r="AB95" i="5"/>
  <c r="Z501" i="5"/>
  <c r="AB17" i="5"/>
  <c r="Z129" i="5"/>
  <c r="AB236" i="5"/>
  <c r="Z836" i="5"/>
  <c r="AB1456" i="5"/>
  <c r="Z14" i="5"/>
  <c r="AB29" i="5"/>
  <c r="Z189" i="5"/>
  <c r="AB1138" i="5"/>
  <c r="Z1109" i="5"/>
  <c r="AB1151" i="5"/>
  <c r="Z743" i="5"/>
  <c r="AB358" i="5"/>
  <c r="Z1444" i="5"/>
  <c r="AB1136" i="5"/>
  <c r="Z1475" i="5"/>
  <c r="AB491" i="5"/>
  <c r="Z416" i="5"/>
  <c r="AB346" i="5"/>
  <c r="Z86" i="5"/>
  <c r="AB171" i="5"/>
  <c r="Z121" i="5"/>
  <c r="AB251" i="5"/>
  <c r="Z1329" i="5"/>
  <c r="AB398" i="5"/>
  <c r="Z28" i="5"/>
  <c r="AB22" i="5"/>
  <c r="Z50" i="5"/>
  <c r="AB308" i="5"/>
  <c r="Z1049" i="5"/>
  <c r="AB190" i="5"/>
  <c r="Z145" i="5"/>
  <c r="AB119" i="5"/>
  <c r="Z55" i="5"/>
  <c r="AB762" i="5"/>
  <c r="Z1426" i="5"/>
  <c r="AB912" i="5"/>
  <c r="Z1275" i="5"/>
  <c r="AB1437" i="5"/>
  <c r="Z992" i="5"/>
  <c r="AB109" i="5"/>
  <c r="Z1393" i="5"/>
  <c r="AB660" i="5"/>
  <c r="Z1132" i="5"/>
  <c r="AB1170" i="5"/>
  <c r="Z1062" i="5"/>
  <c r="AB526" i="5"/>
  <c r="Z1310" i="5"/>
  <c r="AB1259" i="5"/>
  <c r="Z623" i="5"/>
  <c r="AB983" i="5"/>
  <c r="Z1232" i="5"/>
  <c r="AB1466" i="5"/>
  <c r="Z1529" i="5"/>
  <c r="AB1055" i="5"/>
  <c r="Z871" i="5"/>
  <c r="AB126" i="5"/>
  <c r="Z1537" i="5"/>
  <c r="AB1060" i="5"/>
  <c r="Z1297" i="5"/>
  <c r="AB657" i="5"/>
  <c r="Z420" i="5"/>
  <c r="AB426" i="5"/>
  <c r="Z682" i="5"/>
  <c r="AB581" i="5"/>
  <c r="Z1334" i="5"/>
  <c r="AB1002" i="5"/>
  <c r="Z1342" i="5"/>
  <c r="AB1281" i="5"/>
  <c r="Z591" i="5"/>
  <c r="AB317" i="5"/>
  <c r="Z530" i="5"/>
  <c r="AB1129" i="5"/>
  <c r="Z1207" i="5"/>
  <c r="AB795" i="5"/>
  <c r="Z1074" i="5"/>
  <c r="AB1538" i="5"/>
  <c r="Z1236" i="5"/>
  <c r="AB913" i="5"/>
  <c r="Z286" i="5"/>
  <c r="AB930" i="5"/>
  <c r="Z958" i="5"/>
  <c r="AB586" i="5"/>
  <c r="Z975" i="5"/>
  <c r="AB1210" i="5"/>
  <c r="Z764" i="5"/>
  <c r="AB539" i="5"/>
  <c r="Z275" i="5"/>
  <c r="AB620" i="5"/>
  <c r="Z403" i="5"/>
  <c r="AB1383" i="5"/>
  <c r="Z1267" i="5"/>
  <c r="AB846" i="5"/>
  <c r="Z991" i="5"/>
  <c r="AB1316" i="5"/>
  <c r="Z221" i="5"/>
  <c r="AB497" i="5"/>
  <c r="Z1277" i="5"/>
  <c r="AB1395" i="5"/>
  <c r="Z1250" i="5"/>
  <c r="AB560" i="5"/>
  <c r="Z619" i="5"/>
  <c r="AB1427" i="5"/>
  <c r="Z1347" i="5"/>
  <c r="AB683" i="5"/>
  <c r="Z809" i="5"/>
  <c r="AB295" i="5"/>
  <c r="Z863" i="5"/>
  <c r="AB1505" i="5"/>
  <c r="Z860" i="5"/>
  <c r="AB375" i="5"/>
  <c r="Z720" i="5"/>
  <c r="AB1211" i="5"/>
  <c r="Z1312" i="5"/>
  <c r="AB1284" i="5"/>
  <c r="Z814" i="5"/>
  <c r="AB712" i="5"/>
  <c r="Z1179" i="5"/>
  <c r="AB1457" i="5"/>
  <c r="Z672" i="5"/>
  <c r="AB1447" i="5"/>
  <c r="Z725" i="5"/>
  <c r="AB1422" i="5"/>
  <c r="Z321" i="5"/>
  <c r="AB74" i="5"/>
  <c r="Z207" i="5"/>
  <c r="AB31" i="5"/>
  <c r="Z433" i="5"/>
  <c r="AB1544" i="5"/>
  <c r="Z984" i="5"/>
  <c r="AB293" i="5"/>
  <c r="Z723" i="5"/>
  <c r="AB447" i="5"/>
  <c r="Z668" i="5"/>
  <c r="AB838" i="5"/>
  <c r="Z937" i="5"/>
  <c r="AB625" i="5"/>
  <c r="Z1294" i="5"/>
  <c r="AB381" i="5"/>
  <c r="Z1381" i="5"/>
  <c r="AB1305" i="5"/>
  <c r="Z1309" i="5"/>
  <c r="AB779" i="5"/>
  <c r="Z24" i="5"/>
  <c r="AB999" i="5"/>
  <c r="Z1003" i="5"/>
  <c r="AB1120" i="5"/>
  <c r="Z883" i="5"/>
  <c r="AB870" i="5"/>
  <c r="Z1133" i="5"/>
  <c r="AB494" i="5"/>
  <c r="Z655" i="5"/>
  <c r="AB1012" i="5"/>
  <c r="Z235" i="5"/>
  <c r="AB1214" i="5"/>
  <c r="Z262" i="5"/>
  <c r="AB881" i="5"/>
  <c r="Z1026" i="5"/>
  <c r="AB970" i="5"/>
  <c r="Z618" i="5"/>
  <c r="AB483" i="5"/>
  <c r="Z441" i="5"/>
  <c r="AB353" i="5"/>
  <c r="Z522" i="5"/>
  <c r="AB561" i="5"/>
  <c r="Z234" i="5"/>
  <c r="AB640" i="5"/>
  <c r="Z1518" i="5"/>
  <c r="AB440" i="5"/>
  <c r="Z772" i="5"/>
  <c r="AB976" i="5"/>
  <c r="Z421" i="5"/>
  <c r="AB853" i="5"/>
  <c r="Z1282" i="5"/>
  <c r="AB66" i="5"/>
  <c r="Z193" i="5"/>
  <c r="AB56" i="5"/>
  <c r="Z283" i="5"/>
  <c r="AB751" i="5"/>
  <c r="Z695" i="5"/>
  <c r="AB1052" i="5"/>
  <c r="Z1251" i="5"/>
  <c r="AB1226" i="5"/>
  <c r="Z266" i="5"/>
  <c r="AB335" i="5"/>
  <c r="Z986" i="5"/>
  <c r="AB199" i="5"/>
  <c r="Z744" i="5"/>
  <c r="AB778" i="5"/>
  <c r="Z464" i="5"/>
  <c r="AB388" i="5"/>
  <c r="Z239" i="5"/>
  <c r="AB707" i="5"/>
  <c r="Z515" i="5"/>
  <c r="AB1261" i="5"/>
  <c r="Z534" i="5"/>
  <c r="AB513" i="5"/>
  <c r="Z1172" i="5"/>
  <c r="AB957" i="5"/>
  <c r="Z1511" i="5"/>
  <c r="AB394" i="5"/>
  <c r="Z160" i="5"/>
  <c r="AB1122" i="5"/>
  <c r="Z904" i="5"/>
  <c r="AB756" i="5"/>
  <c r="Z1372" i="5"/>
  <c r="AB326" i="5"/>
  <c r="Z506" i="5"/>
  <c r="AB1546" i="5"/>
  <c r="Z993" i="5"/>
  <c r="AB471" i="5"/>
  <c r="Z422" i="5"/>
  <c r="AB1054" i="5"/>
  <c r="Z59" i="5"/>
  <c r="AB1468" i="5"/>
  <c r="Z1036" i="5"/>
  <c r="AB531" i="5"/>
  <c r="Z671" i="5"/>
  <c r="AB1340" i="5"/>
  <c r="Z97" i="5"/>
  <c r="AB1301" i="5"/>
  <c r="Z1225" i="5"/>
  <c r="AB144" i="5"/>
  <c r="Z168" i="5"/>
  <c r="AB400" i="5"/>
  <c r="Z1139" i="5"/>
  <c r="AB659" i="5"/>
  <c r="Z53" i="5"/>
  <c r="AB1145" i="5"/>
  <c r="Z878" i="5"/>
  <c r="AB224" i="5"/>
  <c r="Z1084" i="5"/>
  <c r="AB733" i="5"/>
  <c r="Z1266" i="5"/>
  <c r="AB676" i="5"/>
  <c r="Z954" i="5"/>
  <c r="AB419" i="5"/>
  <c r="Z484" i="5"/>
  <c r="AB553" i="5"/>
  <c r="Z373" i="5"/>
  <c r="AB706" i="5"/>
  <c r="Z323" i="5"/>
  <c r="AB1165" i="5"/>
  <c r="Z953" i="5"/>
  <c r="AB669" i="5"/>
  <c r="Z893" i="5"/>
  <c r="AB967" i="5"/>
  <c r="Z1493" i="5"/>
  <c r="AB1423" i="5"/>
  <c r="Z1325" i="5"/>
  <c r="AB450" i="5"/>
  <c r="Z432" i="5"/>
  <c r="AB1105" i="5"/>
  <c r="Z609" i="5"/>
  <c r="AB681" i="5"/>
  <c r="Z1534" i="5"/>
  <c r="AB205" i="5"/>
  <c r="Z737" i="5"/>
  <c r="AB1005" i="5"/>
  <c r="Z1336" i="5"/>
  <c r="AB972" i="5"/>
  <c r="Z702" i="5"/>
  <c r="AB418" i="5"/>
  <c r="Z1238" i="5"/>
  <c r="AB729" i="5"/>
  <c r="Z272" i="5"/>
  <c r="AB1174" i="5"/>
  <c r="Z874" i="5"/>
  <c r="AB261" i="5"/>
  <c r="Z917" i="5"/>
  <c r="AB611" i="5"/>
  <c r="Z378" i="5"/>
  <c r="AB1530" i="5"/>
  <c r="Z1024" i="5"/>
  <c r="AB1195" i="5"/>
  <c r="Z349" i="5"/>
  <c r="AB26" i="5"/>
  <c r="Z406" i="5"/>
  <c r="AB158" i="5"/>
  <c r="Z1470" i="5"/>
  <c r="AB808" i="5"/>
  <c r="Z209" i="5"/>
  <c r="AB366" i="5"/>
  <c r="Z202" i="5"/>
  <c r="AB177" i="5"/>
  <c r="Z520" i="5"/>
  <c r="AB417" i="5"/>
  <c r="Z174" i="5"/>
  <c r="AB840" i="5"/>
  <c r="Z414" i="5"/>
  <c r="AB246" i="5"/>
  <c r="Z605" i="5"/>
  <c r="AB516" i="5"/>
  <c r="Z267" i="5"/>
  <c r="AB130" i="5"/>
  <c r="Z898" i="5"/>
  <c r="AB1317" i="5"/>
  <c r="Z727" i="5"/>
  <c r="AB1376" i="5"/>
  <c r="Z1455" i="5"/>
  <c r="AB985" i="5"/>
  <c r="Z528" i="5"/>
  <c r="AB390" i="5"/>
  <c r="Z354" i="5"/>
  <c r="AB1010" i="5"/>
  <c r="Z407" i="5"/>
  <c r="AB705" i="5"/>
  <c r="Z499" i="5"/>
  <c r="AB329" i="5"/>
  <c r="Z345" i="5"/>
  <c r="AB187" i="5"/>
  <c r="Z688" i="5"/>
  <c r="AB717" i="5"/>
  <c r="Z793" i="5"/>
  <c r="AB1050" i="5"/>
  <c r="Z1056" i="5"/>
  <c r="AB1204" i="5"/>
  <c r="Z1018" i="5"/>
  <c r="AB1485" i="5"/>
  <c r="Z578" i="5"/>
  <c r="AB493" i="5"/>
  <c r="Z274" i="5"/>
  <c r="AB386" i="5"/>
  <c r="Z1102" i="5"/>
  <c r="AB82" i="5"/>
  <c r="Z1374" i="5"/>
  <c r="AB1037" i="5"/>
  <c r="Z245" i="5"/>
  <c r="AB1051" i="5"/>
  <c r="Z122" i="5"/>
  <c r="AB79" i="5"/>
  <c r="Z391" i="5"/>
  <c r="AB649" i="5"/>
  <c r="Z532" i="5"/>
  <c r="AB548" i="5"/>
  <c r="Z399" i="5"/>
  <c r="AB1273" i="5"/>
  <c r="Z895" i="5"/>
  <c r="AB514" i="5"/>
  <c r="Z521" i="5"/>
  <c r="AB1043" i="5"/>
  <c r="Z341" i="5"/>
  <c r="AB481" i="5"/>
  <c r="Z656" i="5"/>
  <c r="AB589" i="5"/>
  <c r="Z343" i="5"/>
  <c r="AB226" i="5"/>
  <c r="Z577" i="5"/>
  <c r="AB1176" i="5"/>
  <c r="Z1044" i="5"/>
  <c r="AB833" i="5"/>
  <c r="Z51" i="5"/>
  <c r="AB292" i="5"/>
  <c r="Z476" i="5"/>
  <c r="AB848" i="5"/>
  <c r="Z701" i="5"/>
  <c r="AB646" i="5"/>
  <c r="Z713" i="5"/>
  <c r="AB1288" i="5"/>
  <c r="Z925" i="5"/>
  <c r="AB436" i="5"/>
  <c r="Z1135" i="5"/>
  <c r="AB1263" i="5"/>
  <c r="Z1243" i="5"/>
  <c r="AB1367" i="5"/>
  <c r="Z1099" i="5"/>
  <c r="AB693" i="5"/>
  <c r="Z282" i="5"/>
  <c r="AB1188" i="5"/>
  <c r="Z279" i="5"/>
  <c r="AB154" i="5"/>
  <c r="Z741" i="5"/>
  <c r="AB1438" i="5"/>
  <c r="Z956" i="5"/>
  <c r="AB1228" i="5"/>
  <c r="Z575" i="5"/>
  <c r="AB661" i="5"/>
  <c r="Z931" i="5"/>
  <c r="AB180" i="5"/>
  <c r="Z475" i="5"/>
  <c r="AB33" i="5"/>
  <c r="Z103" i="5"/>
  <c r="AB839" i="5"/>
  <c r="Z946" i="5"/>
  <c r="AB1117" i="5"/>
  <c r="Z837" i="5"/>
  <c r="AB859" i="5"/>
  <c r="Z1065" i="5"/>
  <c r="AB7" i="5"/>
  <c r="Z1366" i="5"/>
  <c r="AB666" i="5"/>
  <c r="Z864" i="5"/>
  <c r="AB1480" i="5"/>
  <c r="Z812" i="5"/>
  <c r="AB1066" i="5"/>
  <c r="Z314" i="5"/>
  <c r="AB587" i="5"/>
  <c r="Z1337" i="5"/>
  <c r="AB1335" i="5"/>
  <c r="Z1237" i="5"/>
  <c r="AB949" i="5"/>
  <c r="Z1093" i="5"/>
  <c r="AB431" i="5"/>
  <c r="Z1379" i="5"/>
  <c r="AB374" i="5"/>
  <c r="Z1481" i="5"/>
  <c r="AB573" i="5"/>
  <c r="Z911" i="5"/>
  <c r="AC1240" i="5"/>
  <c r="AA1246" i="5"/>
  <c r="AC1363" i="5"/>
  <c r="AA1407" i="5"/>
  <c r="AC977" i="5"/>
  <c r="AA924" i="5"/>
  <c r="AC658" i="5"/>
  <c r="AA1115" i="5"/>
  <c r="AC1389" i="5"/>
  <c r="AA686" i="5"/>
  <c r="AC523" i="5"/>
  <c r="AA678" i="5"/>
  <c r="AC1041" i="5"/>
  <c r="AA799" i="5"/>
  <c r="AC724" i="5"/>
  <c r="AA722" i="5"/>
  <c r="AC413" i="5"/>
  <c r="AA1209" i="5"/>
  <c r="AC632" i="5"/>
  <c r="AA1166" i="5"/>
  <c r="AC750" i="5"/>
  <c r="AA960" i="5"/>
  <c r="AC935" i="5"/>
  <c r="AA687" i="5"/>
  <c r="AC910" i="5"/>
  <c r="AA767" i="5"/>
  <c r="AC368" i="5"/>
  <c r="AA735" i="5"/>
  <c r="AC1086" i="5"/>
  <c r="AA1073" i="5"/>
  <c r="AC1392" i="5"/>
  <c r="AA1412" i="5"/>
  <c r="AC887" i="5"/>
  <c r="AA544" i="5"/>
  <c r="AC819" i="5"/>
  <c r="AA1094" i="5"/>
  <c r="AC1053" i="5"/>
  <c r="AA408" i="5"/>
  <c r="AC1517" i="5"/>
  <c r="AA49" i="5"/>
  <c r="AC229" i="5"/>
  <c r="AA936" i="5"/>
  <c r="AC1552" i="5"/>
  <c r="AA1116" i="5"/>
  <c r="AC153" i="5"/>
  <c r="AA87" i="5"/>
  <c r="AC244" i="5"/>
  <c r="AA1260" i="5"/>
  <c r="AC728" i="5"/>
  <c r="AA230" i="5"/>
  <c r="AC1071" i="5"/>
  <c r="AA1465" i="5"/>
  <c r="AC824" i="5"/>
  <c r="AA559" i="5"/>
  <c r="AC698" i="5"/>
  <c r="AA608" i="5"/>
  <c r="AC1075" i="5"/>
  <c r="AA811" i="5"/>
  <c r="AC328" i="5"/>
  <c r="AA271" i="5"/>
  <c r="AC1077" i="5"/>
  <c r="AA704" i="5"/>
  <c r="AC823" i="5"/>
  <c r="AA527" i="5"/>
  <c r="AC1507" i="5"/>
  <c r="AA1409" i="5"/>
  <c r="AC789" i="5"/>
  <c r="AA934" i="5"/>
  <c r="AC1292" i="5"/>
  <c r="AA1000" i="5"/>
  <c r="AC150" i="5"/>
  <c r="AA320" i="5"/>
  <c r="AC196" i="5"/>
  <c r="AA1380" i="5"/>
  <c r="AC231" i="5"/>
  <c r="AA832" i="5"/>
  <c r="AC784" i="5"/>
  <c r="AA969" i="5"/>
  <c r="AC89" i="5"/>
  <c r="AA1418" i="5"/>
  <c r="AC477" i="5"/>
  <c r="AA1248" i="5"/>
  <c r="AC747" i="5"/>
  <c r="AA1472" i="5"/>
  <c r="AC442" i="5"/>
  <c r="AA1175" i="5"/>
  <c r="AC510" i="5"/>
  <c r="AA351" i="5"/>
  <c r="AC1405" i="5"/>
  <c r="AA595" i="5"/>
  <c r="AC1072" i="5"/>
  <c r="AA1391" i="5"/>
  <c r="AC1143" i="5"/>
  <c r="AA802" i="5"/>
  <c r="AC1496" i="5"/>
  <c r="AA1404" i="5"/>
  <c r="AC263" i="5"/>
  <c r="AA665" i="5"/>
  <c r="AC397" i="5"/>
  <c r="AA25" i="5"/>
  <c r="AC1443" i="5"/>
  <c r="AA313" i="5"/>
  <c r="AC568" i="5"/>
  <c r="AA215" i="5"/>
  <c r="AC780" i="5"/>
  <c r="AA69" i="5"/>
  <c r="AC467" i="5"/>
  <c r="AA994" i="5"/>
  <c r="AC1128" i="5"/>
  <c r="AA872" i="5"/>
  <c r="AC825" i="5"/>
  <c r="AA164" i="5"/>
  <c r="AC392" i="5"/>
  <c r="AA1402" i="5"/>
  <c r="AC1070" i="5"/>
  <c r="AA1328" i="5"/>
  <c r="AC827" i="5"/>
  <c r="AA466" i="5"/>
  <c r="AC524" i="5"/>
  <c r="AA1464" i="5"/>
  <c r="AC1296" i="5"/>
  <c r="AA1498" i="5"/>
  <c r="AC1462" i="5"/>
  <c r="AA1343" i="5"/>
  <c r="AC941" i="5"/>
  <c r="AA908" i="5"/>
  <c r="AC1100" i="5"/>
  <c r="AA289" i="5"/>
  <c r="AC1535" i="5"/>
  <c r="AA140" i="5"/>
  <c r="AC214" i="5"/>
  <c r="AA1279" i="5"/>
  <c r="AC383" i="5"/>
  <c r="AA148" i="5"/>
  <c r="AC841" i="5"/>
  <c r="AA1031" i="5"/>
  <c r="AC525" i="5"/>
  <c r="AA1449" i="5"/>
  <c r="AC486" i="5"/>
  <c r="AA1121" i="5"/>
  <c r="AC653" i="5"/>
  <c r="AA438" i="5"/>
  <c r="AC1467" i="5"/>
  <c r="AA500" i="5"/>
  <c r="AC1030" i="5"/>
  <c r="AA225" i="5"/>
  <c r="AC210" i="5"/>
  <c r="AA1085" i="5"/>
  <c r="AC456" i="5"/>
  <c r="AA856" i="5"/>
  <c r="AC278" i="5"/>
  <c r="AA412" i="5"/>
  <c r="AC788" i="5"/>
  <c r="AA270" i="5"/>
  <c r="AC550" i="5"/>
  <c r="AA880" i="5"/>
  <c r="AC105" i="5"/>
  <c r="AA1432" i="5"/>
  <c r="AC1382" i="5"/>
  <c r="AA162" i="5"/>
  <c r="AC1513" i="5"/>
  <c r="AA637" i="5"/>
  <c r="AC622" i="5"/>
  <c r="AA1377" i="5"/>
  <c r="AC1009" i="5"/>
  <c r="AA1352" i="5"/>
  <c r="AC309" i="5"/>
  <c r="AA396" i="5"/>
  <c r="AC1063" i="5"/>
  <c r="AA1167" i="5"/>
  <c r="AC258" i="5"/>
  <c r="AA1220" i="5"/>
  <c r="AC955" i="5"/>
  <c r="AA1410" i="5"/>
  <c r="AC324" i="5"/>
  <c r="AA842" i="5"/>
  <c r="AC1180" i="5"/>
  <c r="AA359" i="5"/>
  <c r="AC1308" i="5"/>
  <c r="AA1280" i="5"/>
  <c r="AC604" i="5"/>
  <c r="AA1429" i="5"/>
  <c r="AC785" i="5"/>
  <c r="AA1202" i="5"/>
  <c r="AC1014" i="5"/>
  <c r="AA299" i="5"/>
  <c r="AC1156" i="5"/>
  <c r="AA1345" i="5"/>
  <c r="AC372" i="5"/>
  <c r="AA651" i="5"/>
  <c r="AC1015" i="5"/>
  <c r="AA1523" i="5"/>
  <c r="AC1219" i="5"/>
  <c r="AA166" i="5"/>
  <c r="AC1291" i="5"/>
  <c r="AA1434" i="5"/>
  <c r="AC1181" i="5"/>
  <c r="AA16" i="5"/>
  <c r="AC73" i="5"/>
  <c r="AA858" i="5"/>
  <c r="AC582" i="5"/>
  <c r="AA1289" i="5"/>
  <c r="AC1323" i="5"/>
  <c r="AA1087" i="5"/>
  <c r="AC763" i="5"/>
  <c r="AA807" i="5"/>
  <c r="AC1497" i="5"/>
  <c r="AA997" i="5"/>
  <c r="AC1512" i="5"/>
  <c r="AA629" i="5"/>
  <c r="AC1042" i="5"/>
  <c r="AA1182" i="5"/>
  <c r="AC1489" i="5"/>
  <c r="AA932" i="5"/>
  <c r="AC962" i="5"/>
  <c r="AA462" i="5"/>
  <c r="AC237" i="5"/>
  <c r="AA1235" i="5"/>
  <c r="AC175" i="5"/>
  <c r="AA1124" i="5"/>
  <c r="AC249" i="5"/>
  <c r="AA201" i="5"/>
  <c r="AC1082" i="5"/>
  <c r="AA1127" i="5"/>
  <c r="AC297" i="5"/>
  <c r="AA445" i="5"/>
  <c r="AC480" i="5"/>
  <c r="AA405" i="5"/>
  <c r="AC1112" i="5"/>
  <c r="AA123" i="5"/>
  <c r="AC200" i="5"/>
  <c r="AA1476" i="5"/>
  <c r="AC783" i="5"/>
  <c r="AA127" i="5"/>
  <c r="AC1299" i="5"/>
  <c r="AA1270" i="5"/>
  <c r="AC1039" i="5"/>
  <c r="AA1416" i="5"/>
  <c r="AC614" i="5"/>
  <c r="AA167" i="5"/>
  <c r="AC890" i="5"/>
  <c r="AA572" i="5"/>
  <c r="AC755" i="5"/>
  <c r="AA1223" i="5"/>
  <c r="AC1522" i="5"/>
  <c r="AA1142" i="5"/>
  <c r="AC901" i="5"/>
  <c r="AA1078" i="5"/>
  <c r="AC971" i="5"/>
  <c r="AA1090" i="5"/>
  <c r="AC1508" i="5"/>
  <c r="AA1400" i="5"/>
  <c r="AC1033" i="5"/>
  <c r="AA1501" i="5"/>
  <c r="AC830" i="5"/>
  <c r="AA250" i="5"/>
  <c r="AC1450" i="5"/>
  <c r="AA719" i="5"/>
  <c r="AC940" i="5"/>
  <c r="AA1344" i="5"/>
  <c r="AC654" i="5"/>
  <c r="AA791" i="5"/>
  <c r="AC1321" i="5"/>
  <c r="AA697" i="5"/>
  <c r="AC583" i="5"/>
  <c r="AA535" i="5"/>
  <c r="AC410" i="5"/>
  <c r="AA62" i="5"/>
  <c r="AC1216" i="5"/>
  <c r="AA711" i="5"/>
  <c r="AC1101" i="5"/>
  <c r="AA1011" i="5"/>
  <c r="AC1185" i="5"/>
  <c r="AA487" i="5"/>
  <c r="AC843" i="5"/>
  <c r="AA134" i="5"/>
  <c r="AC183" i="5"/>
  <c r="AA310" i="5"/>
  <c r="AC1286" i="5"/>
  <c r="AA1283" i="5"/>
  <c r="AC1295" i="5"/>
  <c r="AA232" i="5"/>
  <c r="AC600" i="5"/>
  <c r="AA1098" i="5"/>
  <c r="AC185" i="5"/>
  <c r="AA21" i="5"/>
  <c r="AC380" i="5"/>
  <c r="AA304" i="5"/>
  <c r="AC296" i="5"/>
  <c r="AA1365" i="5"/>
  <c r="AC558" i="5"/>
  <c r="AA1378" i="5"/>
  <c r="AC1253" i="5"/>
  <c r="AA879" i="5"/>
  <c r="AC968" i="5"/>
  <c r="AA736" i="5"/>
  <c r="AC1198" i="5"/>
  <c r="AA1384" i="5"/>
  <c r="AC1160" i="5"/>
  <c r="AA1168" i="5"/>
  <c r="AC1550" i="5"/>
  <c r="AA1440" i="5"/>
  <c r="AC828" i="5"/>
  <c r="AA1032" i="5"/>
  <c r="AC1460" i="5"/>
  <c r="AA1290" i="5"/>
  <c r="AC298" i="5"/>
  <c r="AA1107" i="5"/>
  <c r="AC142" i="5"/>
  <c r="AA576" i="5"/>
  <c r="AC254" i="5"/>
  <c r="AA370" i="5"/>
  <c r="AC933" i="5"/>
  <c r="AA430" i="5"/>
  <c r="AC1189" i="5"/>
  <c r="AA1300" i="5"/>
  <c r="AC1089" i="5"/>
  <c r="AA23" i="5"/>
  <c r="AC648" i="5"/>
  <c r="AA565" i="5"/>
  <c r="AC1442" i="5"/>
  <c r="AA754" i="5"/>
  <c r="AC866" i="5"/>
  <c r="AA37" i="5"/>
  <c r="AC223" i="5"/>
  <c r="AA102" i="5"/>
  <c r="AC529" i="5"/>
  <c r="AA593" i="5"/>
  <c r="AC163" i="5"/>
  <c r="AA340" i="5"/>
  <c r="AC63" i="5"/>
  <c r="AA393" i="5"/>
  <c r="AC1527" i="5"/>
  <c r="AA1420" i="5"/>
  <c r="AC773" i="5"/>
  <c r="AA460" i="5"/>
  <c r="AC1490" i="5"/>
  <c r="AA696" i="5"/>
  <c r="AC900" i="5"/>
  <c r="AA634" i="5"/>
  <c r="AC1113" i="5"/>
  <c r="AA495" i="5"/>
  <c r="AC458" i="5"/>
  <c r="AA1025" i="5"/>
  <c r="AC800" i="5"/>
  <c r="AA446" i="5"/>
  <c r="AC1492" i="5"/>
  <c r="AA1004" i="5"/>
  <c r="AC474" i="5"/>
  <c r="AA255" i="5"/>
  <c r="AC473" i="5"/>
  <c r="AA674" i="5"/>
  <c r="AC738" i="5"/>
  <c r="AA652" i="5"/>
  <c r="AC710" i="5"/>
  <c r="AA1428" i="5"/>
  <c r="AC642" i="5"/>
  <c r="AA989" i="5"/>
  <c r="AC541" i="5"/>
  <c r="AA301" i="5"/>
  <c r="AC15" i="5"/>
  <c r="AA964" i="5"/>
  <c r="AC1549" i="5"/>
  <c r="AA714" i="5"/>
  <c r="AC156" i="5"/>
  <c r="AA1057" i="5"/>
  <c r="AC1245" i="5"/>
  <c r="AA1201" i="5"/>
  <c r="AC1103" i="5"/>
  <c r="AA1504" i="5"/>
  <c r="AC1478" i="5"/>
  <c r="AA1417" i="5"/>
  <c r="AC448" i="5"/>
  <c r="AA1388" i="5"/>
  <c r="AC1269" i="5"/>
  <c r="AA1532" i="5"/>
  <c r="AC1008" i="5"/>
  <c r="AA1164" i="5"/>
  <c r="AC1199" i="5"/>
  <c r="AA948" i="5"/>
  <c r="AC597" i="5"/>
  <c r="AA792" i="5"/>
  <c r="AC867" i="5"/>
  <c r="AA944" i="5"/>
  <c r="AC1319" i="5"/>
  <c r="AA850" i="5"/>
  <c r="AC633" i="5"/>
  <c r="AA543" i="5"/>
  <c r="AC689" i="5"/>
  <c r="AA542" i="5"/>
  <c r="AC781" i="5"/>
  <c r="AA1411" i="5"/>
  <c r="AC742" i="5"/>
  <c r="AA790" i="5"/>
  <c r="AC1341" i="5"/>
  <c r="AA1108" i="5"/>
  <c r="AC564" i="5"/>
  <c r="AA306" i="5"/>
  <c r="AC1229" i="5"/>
  <c r="AA907" i="5"/>
  <c r="AC1439" i="5"/>
  <c r="AA468" i="5"/>
  <c r="AC1173" i="5"/>
  <c r="AA703" i="5"/>
  <c r="AC281" i="5"/>
  <c r="AA57" i="5"/>
  <c r="AC43" i="5"/>
  <c r="AA884" i="5"/>
  <c r="AC1001" i="5"/>
  <c r="AA260" i="5"/>
  <c r="AC1146" i="5"/>
  <c r="AA1371" i="5"/>
  <c r="AC1191" i="5"/>
  <c r="AA1486" i="5"/>
  <c r="AC1158" i="5"/>
  <c r="AA570" i="5"/>
  <c r="AC1278" i="5"/>
  <c r="AA974" i="5"/>
  <c r="AC1306" i="5"/>
  <c r="AA131" i="5"/>
  <c r="AC124" i="5"/>
  <c r="AA998" i="5"/>
  <c r="AC1499" i="5"/>
  <c r="AA1234" i="5"/>
  <c r="AC716" i="5"/>
  <c r="AA80" i="5"/>
  <c r="AC1385" i="5"/>
  <c r="AA1244" i="5"/>
  <c r="AC638" i="5"/>
  <c r="AA1483" i="5"/>
  <c r="AC1545" i="5"/>
  <c r="AA995" i="5"/>
  <c r="AC1126" i="5"/>
  <c r="AA1516" i="5"/>
  <c r="AC376" i="5"/>
  <c r="AA922" i="5"/>
  <c r="AC894" i="5"/>
  <c r="AA803" i="5"/>
  <c r="AC882" i="5"/>
  <c r="AA216" i="5"/>
  <c r="AC208" i="5"/>
  <c r="AA1313" i="5"/>
  <c r="AC855" i="5"/>
  <c r="AA120" i="5"/>
  <c r="AC228" i="5"/>
  <c r="AA280" i="5"/>
  <c r="AC44" i="5"/>
  <c r="AA463" i="5"/>
  <c r="AC1349" i="5"/>
  <c r="AA869" i="5"/>
  <c r="AC1521" i="5"/>
  <c r="AA284" i="5"/>
  <c r="AC64" i="5"/>
  <c r="AA240" i="5"/>
  <c r="AC70" i="5"/>
  <c r="AA111" i="5"/>
  <c r="AC1272" i="5"/>
  <c r="AA1398" i="5"/>
  <c r="AC1081" i="5"/>
  <c r="AA1525" i="5"/>
  <c r="AC1351" i="5"/>
  <c r="AA562" i="5"/>
  <c r="AC1203" i="5"/>
  <c r="AA101" i="5"/>
  <c r="AC203" i="5"/>
  <c r="AA339" i="5"/>
  <c r="AC325" i="5"/>
  <c r="AA1314" i="5"/>
  <c r="AC771" i="5"/>
  <c r="AA253" i="5"/>
  <c r="AC1526" i="5"/>
  <c r="AA873" i="5"/>
  <c r="AC248" i="5"/>
  <c r="AA616" i="5"/>
  <c r="AC206" i="5"/>
  <c r="AA404" i="5"/>
  <c r="AC265" i="5"/>
  <c r="AA173" i="5"/>
  <c r="AC157" i="5"/>
  <c r="AA377" i="5"/>
  <c r="AC451" i="5"/>
  <c r="AA926" i="5"/>
  <c r="AC538" i="5"/>
  <c r="AA1551" i="5"/>
  <c r="AC1247" i="5"/>
  <c r="AA1241" i="5"/>
  <c r="AB1034" i="5"/>
  <c r="Z1331" i="5"/>
  <c r="AB65" i="5"/>
  <c r="Z647" i="5"/>
  <c r="AB461" i="5"/>
  <c r="Z334" i="5"/>
  <c r="AB1488" i="5"/>
  <c r="Z1528" i="5"/>
  <c r="AB96" i="5"/>
  <c r="Z602" i="5"/>
  <c r="AB1150" i="5"/>
  <c r="Z959" i="5"/>
  <c r="AB624" i="5"/>
  <c r="Z806" i="5"/>
  <c r="AB849" i="5"/>
  <c r="Z876" i="5"/>
  <c r="AB919" i="5"/>
  <c r="Z965" i="5"/>
  <c r="AB690" i="5"/>
  <c r="Z485" i="5"/>
  <c r="AB835" i="5"/>
  <c r="Z939" i="5"/>
  <c r="AB34" i="5"/>
  <c r="Z1058" i="5"/>
  <c r="AB285" i="5"/>
  <c r="Z288" i="5"/>
  <c r="AB1510" i="5"/>
  <c r="Z1125" i="5"/>
  <c r="AB319" i="5"/>
  <c r="Z708" i="5"/>
  <c r="AB787" i="5"/>
  <c r="Z556" i="5"/>
  <c r="AB822" i="5"/>
  <c r="Z424" i="5"/>
  <c r="AB88" i="5"/>
  <c r="Z427" i="5"/>
  <c r="AB191" i="5"/>
  <c r="Z188" i="5"/>
  <c r="AB1539" i="5"/>
  <c r="Z1240" i="5"/>
  <c r="AB1246" i="5"/>
  <c r="Z1363" i="5"/>
  <c r="AB1407" i="5"/>
  <c r="Z977" i="5"/>
  <c r="AB924" i="5"/>
  <c r="Z658" i="5"/>
  <c r="AB1115" i="5"/>
  <c r="Z1389" i="5"/>
  <c r="AB686" i="5"/>
  <c r="Z523" i="5"/>
  <c r="AB678" i="5"/>
  <c r="Z1041" i="5"/>
  <c r="AB799" i="5"/>
  <c r="Z724" i="5"/>
  <c r="AB722" i="5"/>
  <c r="Z413" i="5"/>
  <c r="AB1209" i="5"/>
  <c r="Z632" i="5"/>
  <c r="AB1166" i="5"/>
  <c r="Z750" i="5"/>
  <c r="AB960" i="5"/>
  <c r="Z935" i="5"/>
  <c r="AB687" i="5"/>
  <c r="Z910" i="5"/>
  <c r="AB767" i="5"/>
  <c r="Z368" i="5"/>
  <c r="AB735" i="5"/>
  <c r="Z1086" i="5"/>
  <c r="AB1073" i="5"/>
  <c r="Z1392" i="5"/>
  <c r="AB1412" i="5"/>
  <c r="Z887" i="5"/>
  <c r="AB544" i="5"/>
  <c r="Z819" i="5"/>
  <c r="AB1094" i="5"/>
  <c r="Z1053" i="5"/>
  <c r="AB408" i="5"/>
  <c r="Z1517" i="5"/>
  <c r="AB49" i="5"/>
  <c r="Z229" i="5"/>
  <c r="AB936" i="5"/>
  <c r="Z1552" i="5"/>
  <c r="AB1116" i="5"/>
  <c r="Z153" i="5"/>
  <c r="AB87" i="5"/>
  <c r="Z244" i="5"/>
  <c r="AB1260" i="5"/>
  <c r="Z728" i="5"/>
  <c r="AB230" i="5"/>
  <c r="Z1071" i="5"/>
  <c r="AB1465" i="5"/>
  <c r="Z824" i="5"/>
  <c r="AB559" i="5"/>
  <c r="Z698" i="5"/>
  <c r="AB608" i="5"/>
  <c r="Z1075" i="5"/>
  <c r="AB811" i="5"/>
  <c r="Z328" i="5"/>
  <c r="AB271" i="5"/>
  <c r="Z1077" i="5"/>
  <c r="AB704" i="5"/>
  <c r="Z823" i="5"/>
  <c r="AB527" i="5"/>
  <c r="Z1507" i="5"/>
  <c r="AB1409" i="5"/>
  <c r="Z789" i="5"/>
  <c r="AB934" i="5"/>
  <c r="Z1292" i="5"/>
  <c r="AB1000" i="5"/>
  <c r="Z150" i="5"/>
  <c r="AB320" i="5"/>
  <c r="Z196" i="5"/>
  <c r="AB1380" i="5"/>
  <c r="Z231" i="5"/>
  <c r="AB832" i="5"/>
  <c r="Z784" i="5"/>
  <c r="AB969" i="5"/>
  <c r="Z89" i="5"/>
  <c r="AB1418" i="5"/>
  <c r="Z477" i="5"/>
  <c r="AB1248" i="5"/>
  <c r="Z747" i="5"/>
  <c r="AB1472" i="5"/>
  <c r="Z442" i="5"/>
  <c r="AB1175" i="5"/>
  <c r="Z510" i="5"/>
  <c r="AB351" i="5"/>
  <c r="Z1405" i="5"/>
  <c r="AB595" i="5"/>
  <c r="Z1072" i="5"/>
  <c r="AB1391" i="5"/>
  <c r="Z1143" i="5"/>
  <c r="AB802" i="5"/>
  <c r="Z1496" i="5"/>
  <c r="AB1404" i="5"/>
  <c r="Z263" i="5"/>
  <c r="AB665" i="5"/>
  <c r="Z397" i="5"/>
  <c r="AB25" i="5"/>
  <c r="Z1443" i="5"/>
  <c r="AB313" i="5"/>
  <c r="Z568" i="5"/>
  <c r="AB215" i="5"/>
  <c r="Z780" i="5"/>
  <c r="AB69" i="5"/>
  <c r="Z467" i="5"/>
  <c r="AB994" i="5"/>
  <c r="Z1128" i="5"/>
  <c r="AB872" i="5"/>
  <c r="Z825" i="5"/>
  <c r="AB164" i="5"/>
  <c r="Z392" i="5"/>
  <c r="AB1402" i="5"/>
  <c r="Z1070" i="5"/>
  <c r="AB1328" i="5"/>
  <c r="Z827" i="5"/>
  <c r="AB466" i="5"/>
  <c r="Z524" i="5"/>
  <c r="AB1464" i="5"/>
  <c r="Z1296" i="5"/>
  <c r="AB1498" i="5"/>
  <c r="Z1462" i="5"/>
  <c r="AB1343" i="5"/>
  <c r="Z941" i="5"/>
  <c r="AB908" i="5"/>
  <c r="Z1100" i="5"/>
  <c r="AB289" i="5"/>
  <c r="Z1535" i="5"/>
  <c r="AB140" i="5"/>
  <c r="Z214" i="5"/>
  <c r="AB1279" i="5"/>
  <c r="Z383" i="5"/>
  <c r="AB148" i="5"/>
  <c r="Z841" i="5"/>
  <c r="AB1031" i="5"/>
  <c r="Z525" i="5"/>
  <c r="AB1449" i="5"/>
  <c r="Z486" i="5"/>
  <c r="AB1121" i="5"/>
  <c r="Z653" i="5"/>
  <c r="AB438" i="5"/>
  <c r="Z1467" i="5"/>
  <c r="AB500" i="5"/>
  <c r="Z1030" i="5"/>
  <c r="AB225" i="5"/>
  <c r="Z210" i="5"/>
  <c r="AB1085" i="5"/>
  <c r="Z456" i="5"/>
  <c r="AB856" i="5"/>
  <c r="Z278" i="5"/>
  <c r="AB412" i="5"/>
  <c r="Z788" i="5"/>
  <c r="AB270" i="5"/>
  <c r="Z550" i="5"/>
  <c r="AB880" i="5"/>
  <c r="Z105" i="5"/>
  <c r="AB1432" i="5"/>
  <c r="Z1382" i="5"/>
  <c r="AB162" i="5"/>
  <c r="Z1513" i="5"/>
  <c r="AB637" i="5"/>
  <c r="Z622" i="5"/>
  <c r="AB1377" i="5"/>
  <c r="Z1009" i="5"/>
  <c r="AB1352" i="5"/>
  <c r="Z309" i="5"/>
  <c r="AB396" i="5"/>
  <c r="Z1063" i="5"/>
  <c r="AB1167" i="5"/>
  <c r="Z258" i="5"/>
  <c r="AB1220" i="5"/>
  <c r="Z955" i="5"/>
  <c r="AB1410" i="5"/>
  <c r="Z324" i="5"/>
  <c r="AB842" i="5"/>
  <c r="Z1180" i="5"/>
  <c r="AB359" i="5"/>
  <c r="Z1308" i="5"/>
  <c r="AB1280" i="5"/>
  <c r="Z604" i="5"/>
  <c r="AB1429" i="5"/>
  <c r="Z785" i="5"/>
  <c r="AB1202" i="5"/>
  <c r="Z1014" i="5"/>
  <c r="AB299" i="5"/>
  <c r="Z1156" i="5"/>
  <c r="AB1345" i="5"/>
  <c r="Z372" i="5"/>
  <c r="AB651" i="5"/>
  <c r="Z1015" i="5"/>
  <c r="AB1523" i="5"/>
  <c r="Z1219" i="5"/>
  <c r="AB166" i="5"/>
  <c r="Z1291" i="5"/>
  <c r="AB1434" i="5"/>
  <c r="Z1181" i="5"/>
  <c r="AB16" i="5"/>
  <c r="Z73" i="5"/>
  <c r="AB858" i="5"/>
  <c r="Z582" i="5"/>
  <c r="AB1289" i="5"/>
  <c r="Z1323" i="5"/>
  <c r="AB1087" i="5"/>
  <c r="Z763" i="5"/>
  <c r="AB807" i="5"/>
  <c r="Z1497" i="5"/>
  <c r="AB997" i="5"/>
  <c r="Z1512" i="5"/>
  <c r="AB629" i="5"/>
  <c r="Z1042" i="5"/>
  <c r="AB1182" i="5"/>
  <c r="Z1489" i="5"/>
  <c r="AB932" i="5"/>
  <c r="Z962" i="5"/>
  <c r="AB462" i="5"/>
  <c r="Z237" i="5"/>
  <c r="AB1235" i="5"/>
  <c r="Z175" i="5"/>
  <c r="AB1124" i="5"/>
  <c r="Z249" i="5"/>
  <c r="AB201" i="5"/>
  <c r="Z1082" i="5"/>
  <c r="AB1127" i="5"/>
  <c r="Z297" i="5"/>
  <c r="AB445" i="5"/>
  <c r="Z480" i="5"/>
  <c r="AB405" i="5"/>
  <c r="Z1112" i="5"/>
  <c r="AB123" i="5"/>
  <c r="Z200" i="5"/>
  <c r="AB1476" i="5"/>
  <c r="Z783" i="5"/>
  <c r="AB127" i="5"/>
  <c r="Z1299" i="5"/>
  <c r="AB1270" i="5"/>
  <c r="Z1039" i="5"/>
  <c r="AB1416" i="5"/>
  <c r="Z614" i="5"/>
  <c r="AB167" i="5"/>
  <c r="Z890" i="5"/>
  <c r="AB572" i="5"/>
  <c r="Z755" i="5"/>
  <c r="AB1223" i="5"/>
  <c r="Z1522" i="5"/>
  <c r="AB1142" i="5"/>
  <c r="Z901" i="5"/>
  <c r="AB1078" i="5"/>
  <c r="Z971" i="5"/>
  <c r="AB1090" i="5"/>
  <c r="Z1508" i="5"/>
  <c r="AB1400" i="5"/>
  <c r="Z1033" i="5"/>
  <c r="AB1501" i="5"/>
  <c r="Z830" i="5"/>
  <c r="AB250" i="5"/>
  <c r="Z1450" i="5"/>
  <c r="AB719" i="5"/>
  <c r="Z940" i="5"/>
  <c r="AB1344" i="5"/>
  <c r="Z654" i="5"/>
  <c r="AB791" i="5"/>
  <c r="Z1321" i="5"/>
  <c r="AB697" i="5"/>
  <c r="Z583" i="5"/>
  <c r="AB535" i="5"/>
  <c r="Z410" i="5"/>
  <c r="AB62" i="5"/>
  <c r="Z1216" i="5"/>
  <c r="AB711" i="5"/>
  <c r="Z1101" i="5"/>
  <c r="AB1011" i="5"/>
  <c r="Z1185" i="5"/>
  <c r="AB487" i="5"/>
  <c r="Z843" i="5"/>
  <c r="AB134" i="5"/>
  <c r="Z183" i="5"/>
  <c r="AB310" i="5"/>
  <c r="Z1286" i="5"/>
  <c r="AB1283" i="5"/>
  <c r="Z1295" i="5"/>
  <c r="AB232" i="5"/>
  <c r="Z600" i="5"/>
  <c r="AB1098" i="5"/>
  <c r="Z185" i="5"/>
  <c r="AB21" i="5"/>
  <c r="Z380" i="5"/>
  <c r="AB304" i="5"/>
  <c r="Z296" i="5"/>
  <c r="AB1365" i="5"/>
  <c r="Z558" i="5"/>
  <c r="AB1378" i="5"/>
  <c r="Z1253" i="5"/>
  <c r="AB879" i="5"/>
  <c r="Z968" i="5"/>
  <c r="AB736" i="5"/>
  <c r="Z1198" i="5"/>
  <c r="AB1384" i="5"/>
  <c r="Z1160" i="5"/>
  <c r="AB1168" i="5"/>
  <c r="Z1550" i="5"/>
  <c r="AB1440" i="5"/>
  <c r="Z828" i="5"/>
  <c r="AB1032" i="5"/>
  <c r="Z1460" i="5"/>
  <c r="AB1290" i="5"/>
  <c r="Z298" i="5"/>
  <c r="AB1107" i="5"/>
  <c r="Z142" i="5"/>
  <c r="AB576" i="5"/>
  <c r="Z254" i="5"/>
  <c r="AB370" i="5"/>
  <c r="Z933" i="5"/>
  <c r="AB430" i="5"/>
  <c r="Z1189" i="5"/>
  <c r="AB1300" i="5"/>
  <c r="Z1089" i="5"/>
  <c r="AB23" i="5"/>
  <c r="Z648" i="5"/>
  <c r="AB565" i="5"/>
  <c r="Z1442" i="5"/>
  <c r="AB754" i="5"/>
  <c r="Z866" i="5"/>
  <c r="AB37" i="5"/>
  <c r="Z223" i="5"/>
  <c r="AB102" i="5"/>
  <c r="Z529" i="5"/>
  <c r="AB593" i="5"/>
  <c r="Z163" i="5"/>
  <c r="AB340" i="5"/>
  <c r="Z63" i="5"/>
  <c r="AB393" i="5"/>
  <c r="Z1527" i="5"/>
  <c r="AB1420" i="5"/>
  <c r="Z773" i="5"/>
  <c r="AB460" i="5"/>
  <c r="Z1490" i="5"/>
  <c r="AB696" i="5"/>
  <c r="Z900" i="5"/>
  <c r="AB634" i="5"/>
  <c r="Z1113" i="5"/>
  <c r="AB495" i="5"/>
  <c r="Z458" i="5"/>
  <c r="AB1025" i="5"/>
  <c r="Z800" i="5"/>
  <c r="AB446" i="5"/>
  <c r="Z1492" i="5"/>
  <c r="AB1004" i="5"/>
  <c r="Z474" i="5"/>
  <c r="AB255" i="5"/>
  <c r="Z473" i="5"/>
  <c r="AB674" i="5"/>
  <c r="Z738" i="5"/>
  <c r="AB652" i="5"/>
  <c r="Z710" i="5"/>
  <c r="AB1428" i="5"/>
  <c r="Z642" i="5"/>
  <c r="AB989" i="5"/>
  <c r="Z541" i="5"/>
  <c r="AB301" i="5"/>
  <c r="Z15" i="5"/>
  <c r="AB964" i="5"/>
  <c r="Z1549" i="5"/>
  <c r="AB714" i="5"/>
  <c r="Z156" i="5"/>
  <c r="AB1057" i="5"/>
  <c r="Z1245" i="5"/>
  <c r="AB1201" i="5"/>
  <c r="Z1103" i="5"/>
  <c r="AB1504" i="5"/>
  <c r="Z1478" i="5"/>
  <c r="AB1417" i="5"/>
  <c r="Z448" i="5"/>
  <c r="AB1388" i="5"/>
  <c r="Z1269" i="5"/>
  <c r="AB1532" i="5"/>
  <c r="Z1008" i="5"/>
  <c r="AB1164" i="5"/>
  <c r="Z1199" i="5"/>
  <c r="AB948" i="5"/>
  <c r="Z597" i="5"/>
  <c r="AB792" i="5"/>
  <c r="Z867" i="5"/>
  <c r="AB944" i="5"/>
  <c r="Z1319" i="5"/>
  <c r="AB850" i="5"/>
  <c r="Z633" i="5"/>
  <c r="AB543" i="5"/>
  <c r="Z689" i="5"/>
  <c r="AB542" i="5"/>
  <c r="Z781" i="5"/>
  <c r="AB1411" i="5"/>
  <c r="Z742" i="5"/>
  <c r="AB790" i="5"/>
  <c r="Z1341" i="5"/>
  <c r="AB1108" i="5"/>
  <c r="Z564" i="5"/>
  <c r="AB306" i="5"/>
  <c r="Z1229" i="5"/>
  <c r="AB907" i="5"/>
  <c r="Z1439" i="5"/>
  <c r="AB468" i="5"/>
  <c r="Z1173" i="5"/>
  <c r="AB703" i="5"/>
  <c r="Z281" i="5"/>
  <c r="AB57" i="5"/>
  <c r="Z43" i="5"/>
  <c r="AB884" i="5"/>
  <c r="Z1001" i="5"/>
  <c r="AB260" i="5"/>
  <c r="Z1146" i="5"/>
  <c r="AB1371" i="5"/>
  <c r="Z1191" i="5"/>
  <c r="AB1486" i="5"/>
  <c r="Z1158" i="5"/>
  <c r="AB570" i="5"/>
  <c r="Z1278" i="5"/>
  <c r="AB974" i="5"/>
  <c r="Z1306" i="5"/>
  <c r="AB131" i="5"/>
  <c r="Z124" i="5"/>
  <c r="AB998" i="5"/>
  <c r="Z1499" i="5"/>
  <c r="AB1234" i="5"/>
  <c r="Z716" i="5"/>
  <c r="AB80" i="5"/>
  <c r="Z1385" i="5"/>
  <c r="AB1244" i="5"/>
  <c r="Z638" i="5"/>
  <c r="AB1483" i="5"/>
  <c r="Z1545" i="5"/>
  <c r="AB995" i="5"/>
  <c r="Z1126" i="5"/>
  <c r="AB1516" i="5"/>
  <c r="Z376" i="5"/>
  <c r="AB922" i="5"/>
  <c r="Z894" i="5"/>
  <c r="AB803" i="5"/>
  <c r="Z882" i="5"/>
  <c r="AB216" i="5"/>
  <c r="Z208" i="5"/>
  <c r="AB1313" i="5"/>
  <c r="Z855" i="5"/>
  <c r="AB120" i="5"/>
  <c r="Z228" i="5"/>
  <c r="AB280" i="5"/>
  <c r="Z44" i="5"/>
  <c r="AB463" i="5"/>
  <c r="Z1349" i="5"/>
  <c r="AB869" i="5"/>
  <c r="Z1521" i="5"/>
  <c r="AB284" i="5"/>
  <c r="Z64" i="5"/>
  <c r="AB240" i="5"/>
  <c r="Z70" i="5"/>
  <c r="AB111" i="5"/>
  <c r="Z1272" i="5"/>
  <c r="AB1398" i="5"/>
  <c r="Z1081" i="5"/>
  <c r="AB1525" i="5"/>
  <c r="Z1351" i="5"/>
  <c r="AB562" i="5"/>
  <c r="Z1203" i="5"/>
  <c r="AB101" i="5"/>
  <c r="Z203" i="5"/>
  <c r="AB339" i="5"/>
  <c r="Z325" i="5"/>
  <c r="AB1314" i="5"/>
  <c r="Z771" i="5"/>
  <c r="AB253" i="5"/>
  <c r="Z1526" i="5"/>
  <c r="AB873" i="5"/>
  <c r="Z248" i="5"/>
  <c r="AB616" i="5"/>
  <c r="Z206" i="5"/>
  <c r="AB404" i="5"/>
  <c r="Z265" i="5"/>
  <c r="AB173" i="5"/>
  <c r="Z157" i="5"/>
  <c r="AB377" i="5"/>
  <c r="Z451" i="5"/>
  <c r="AB926" i="5"/>
  <c r="Z538" i="5"/>
  <c r="AB1551" i="5"/>
  <c r="Z1247" i="5"/>
  <c r="AB1241" i="5"/>
  <c r="Z1200" i="5"/>
  <c r="AB331" i="5"/>
  <c r="Z546" i="5"/>
  <c r="AB1332" i="5"/>
  <c r="Z1059" i="5"/>
  <c r="AB1386" i="5"/>
  <c r="Z1184" i="5"/>
  <c r="AB670" i="5"/>
  <c r="Z758" i="5"/>
  <c r="AB1141" i="5"/>
  <c r="Z1356" i="5"/>
  <c r="AB774" i="5"/>
  <c r="Z1435" i="5"/>
  <c r="AB1271" i="5"/>
  <c r="Z1414" i="5"/>
  <c r="AB555" i="5"/>
  <c r="Z979" i="5"/>
  <c r="AB996" i="5"/>
  <c r="Z302" i="5"/>
  <c r="AB1494" i="5"/>
  <c r="Z1413" i="5"/>
  <c r="AB1503" i="5"/>
  <c r="Z1482" i="5"/>
  <c r="AB1157" i="5"/>
  <c r="Z1322" i="5"/>
  <c r="AB938" i="5"/>
  <c r="Z1019" i="5"/>
  <c r="AB48" i="5"/>
  <c r="Z439" i="5"/>
  <c r="AB945" i="5"/>
  <c r="Z504" i="5"/>
  <c r="AB927" i="5"/>
  <c r="Z1067" i="5"/>
  <c r="AB365" i="5"/>
  <c r="Z1171" i="5"/>
  <c r="AB627" i="5"/>
  <c r="Z415" i="5"/>
  <c r="AB691" i="5"/>
  <c r="Z257" i="5"/>
  <c r="AB428" i="5"/>
  <c r="Z662" i="5"/>
  <c r="AB865" i="5"/>
  <c r="Z290" i="5"/>
  <c r="AB663" i="5"/>
  <c r="Z571" i="5"/>
  <c r="AB276" i="5"/>
  <c r="Z1154" i="5"/>
  <c r="AB1346" i="5"/>
  <c r="Z337" i="5"/>
  <c r="AB114" i="5"/>
  <c r="Z905" i="5"/>
  <c r="AB667" i="5"/>
  <c r="Z36" i="5"/>
  <c r="AB76" i="5"/>
  <c r="Z39" i="5"/>
  <c r="AB67" i="5"/>
  <c r="Z482" i="5"/>
  <c r="AB776" i="5"/>
  <c r="Z760" i="5"/>
  <c r="AB212" i="5"/>
  <c r="Z906" i="5"/>
  <c r="AB636" i="5"/>
  <c r="Z184" i="5"/>
  <c r="AB1531" i="5"/>
  <c r="Z1436" i="5"/>
  <c r="AB327" i="5"/>
  <c r="Z45" i="5"/>
  <c r="AB217" i="5"/>
  <c r="Z847" i="5"/>
  <c r="AB584" i="5"/>
  <c r="Z1452" i="5"/>
  <c r="AB606" i="5"/>
  <c r="Z1096" i="5"/>
  <c r="AB721" i="5"/>
  <c r="Z801" i="5"/>
  <c r="AB861" i="5"/>
  <c r="Z1430" i="5"/>
  <c r="AB1401" i="5"/>
  <c r="Z990" i="5"/>
  <c r="AB988" i="5"/>
  <c r="Z613" i="5"/>
  <c r="AB794" i="5"/>
  <c r="Z269" i="5"/>
  <c r="AB1461" i="5"/>
  <c r="Z1361" i="5"/>
  <c r="AB1217" i="5"/>
  <c r="Z1224" i="5"/>
  <c r="AB557" i="5"/>
  <c r="Z978" i="5"/>
  <c r="AB966" i="5"/>
  <c r="Z617" i="5"/>
  <c r="AB307" i="5"/>
  <c r="Z52" i="5"/>
  <c r="AB38" i="5"/>
  <c r="Z256" i="5"/>
  <c r="AB857" i="5"/>
  <c r="Z1327" i="5"/>
  <c r="AB1451" i="5"/>
  <c r="Z1007" i="5"/>
  <c r="AB1320" i="5"/>
  <c r="Z1080" i="5"/>
  <c r="AB820" i="5"/>
  <c r="Z1348" i="5"/>
  <c r="AB1448" i="5"/>
  <c r="Z1264" i="5"/>
  <c r="AB1293" i="5"/>
  <c r="Z382" i="5"/>
  <c r="AB1186" i="5"/>
  <c r="Z384" i="5"/>
  <c r="AB782" i="5"/>
  <c r="Z951" i="5"/>
  <c r="AB1307" i="5"/>
  <c r="Z1192" i="5"/>
  <c r="AB1035" i="5"/>
  <c r="Z1302" i="5"/>
  <c r="AB1021" i="5"/>
  <c r="Z1197" i="5"/>
  <c r="AB518" i="5"/>
  <c r="Z675" i="5"/>
  <c r="AB569" i="5"/>
  <c r="Z344" i="5"/>
  <c r="AB220" i="5"/>
  <c r="Z479" i="5"/>
  <c r="AB761" i="5"/>
  <c r="Z1029" i="5"/>
  <c r="AB1083" i="5"/>
  <c r="Z1147" i="5"/>
  <c r="AB517" i="5"/>
  <c r="Z852" i="5"/>
  <c r="AB198" i="5"/>
  <c r="Z630" i="5"/>
  <c r="AB1104" i="5"/>
  <c r="Z186" i="5"/>
  <c r="AB443" i="5"/>
  <c r="Z1268" i="5"/>
  <c r="AB831" i="5"/>
  <c r="Z8" i="5"/>
  <c r="AB277" i="5"/>
  <c r="Z110" i="5"/>
  <c r="AB449" i="5"/>
  <c r="Z1469" i="5"/>
  <c r="AB333" i="5"/>
  <c r="Z1190" i="5"/>
  <c r="AB318" i="5"/>
  <c r="Z12" i="5"/>
  <c r="AB952" i="5"/>
  <c r="Z1022" i="5"/>
  <c r="AB1140" i="5"/>
  <c r="Z594" i="5"/>
  <c r="AB1431" i="5"/>
  <c r="Z599" i="5"/>
  <c r="AB818" i="5"/>
  <c r="Z1330" i="5"/>
  <c r="AB1276" i="5"/>
  <c r="Z1542" i="5"/>
  <c r="AB928" i="5"/>
  <c r="Z273" i="5"/>
  <c r="AB1064" i="5"/>
  <c r="Z1446" i="5"/>
  <c r="AB1274" i="5"/>
  <c r="Z1262" i="5"/>
  <c r="AB877" i="5"/>
  <c r="Z775" i="5"/>
  <c r="AB1399" i="5"/>
  <c r="Z752" i="5"/>
  <c r="AB902" i="5"/>
  <c r="Z1097" i="5"/>
  <c r="AB227" i="5"/>
  <c r="Z312" i="5"/>
  <c r="AB287" i="5"/>
  <c r="Z631" i="5"/>
  <c r="AB1285" i="5"/>
  <c r="Z155" i="5"/>
  <c r="AB385" i="5"/>
  <c r="Z547" i="5"/>
  <c r="AB885" i="5"/>
  <c r="Z125" i="5"/>
  <c r="AB83" i="5"/>
  <c r="Z94" i="5"/>
  <c r="AB40" i="5"/>
  <c r="Z19" i="5"/>
  <c r="AB197" i="5"/>
  <c r="Z172" i="5"/>
  <c r="AB348" i="5"/>
  <c r="Z332" i="5"/>
  <c r="AB77" i="5"/>
  <c r="Z91" i="5"/>
  <c r="AB11" i="5"/>
  <c r="Z179" i="5"/>
  <c r="AB1355" i="5"/>
  <c r="Z1208" i="5"/>
  <c r="AB192" i="5"/>
  <c r="Z152" i="5"/>
  <c r="AB409" i="5"/>
  <c r="Z592" i="5"/>
  <c r="AB1359" i="5"/>
  <c r="Z797" i="5"/>
  <c r="AB1406" i="5"/>
  <c r="Z1368" i="5"/>
  <c r="AB909" i="5"/>
  <c r="Z1454" i="5"/>
  <c r="AB1358" i="5"/>
  <c r="Z1500" i="5"/>
  <c r="AB1419" i="5"/>
  <c r="Z580" i="5"/>
  <c r="AB650" i="5"/>
  <c r="Z947" i="5"/>
  <c r="AB1303" i="5"/>
  <c r="Z1471" i="5"/>
  <c r="AB1287" i="5"/>
  <c r="Z1360" i="5"/>
  <c r="AB715" i="5"/>
  <c r="Z367" i="5"/>
  <c r="AB684" i="5"/>
  <c r="Z545" i="5"/>
  <c r="AB511" i="5"/>
  <c r="Z1350" i="5"/>
  <c r="AB387" i="5"/>
  <c r="Z1110" i="5"/>
  <c r="AB1020" i="5"/>
  <c r="Z1315" i="5"/>
  <c r="AB726" i="5"/>
  <c r="Z769" i="5"/>
  <c r="AB1038" i="5"/>
  <c r="Z834" i="5"/>
  <c r="AB540" i="5"/>
  <c r="Z844" i="5"/>
  <c r="AB1364" i="5"/>
  <c r="Z502" i="5"/>
  <c r="AB1254" i="5"/>
  <c r="Z90" i="5"/>
  <c r="AB147" i="5"/>
  <c r="Z1134" i="5"/>
  <c r="AB1491" i="5"/>
  <c r="Z1515" i="5"/>
  <c r="AB509" i="5"/>
  <c r="Z444" i="5"/>
  <c r="AB303" i="5"/>
  <c r="Z739" i="5"/>
  <c r="AB612" i="5"/>
  <c r="Z149" i="5"/>
  <c r="AB851" i="5"/>
  <c r="Z195" i="5"/>
  <c r="AB211" i="5"/>
  <c r="Z363" i="5"/>
  <c r="AB1353" i="5"/>
  <c r="Z35" i="5"/>
  <c r="AB18" i="5"/>
  <c r="Z1152" i="5"/>
  <c r="AB961" i="5"/>
  <c r="Z1028" i="5"/>
  <c r="AB218" i="5"/>
  <c r="Z243" i="5"/>
  <c r="AB903" i="5"/>
  <c r="Z579" i="5"/>
  <c r="AB579" i="5"/>
  <c r="Z72" i="5"/>
  <c r="AB98" i="5"/>
  <c r="Z78" i="5"/>
  <c r="AB108" i="5"/>
  <c r="Z146" i="5"/>
  <c r="AB161" i="5"/>
  <c r="Z136" i="5"/>
  <c r="AB137" i="5"/>
  <c r="Z151" i="5"/>
  <c r="AB132" i="5"/>
  <c r="Z85" i="5"/>
  <c r="AB104" i="5"/>
  <c r="Z117" i="5"/>
  <c r="AB93" i="5"/>
  <c r="Z364" i="5"/>
  <c r="AB58" i="5"/>
  <c r="Z133" i="5"/>
  <c r="AB139" i="5"/>
  <c r="Z84" i="5"/>
  <c r="AB71" i="5"/>
  <c r="Z107" i="5"/>
  <c r="AB918" i="5"/>
  <c r="Z118" i="5"/>
  <c r="AB700" i="5"/>
  <c r="Z804" i="5"/>
  <c r="AB389" i="5"/>
  <c r="Z455" i="5"/>
  <c r="AB355" i="5"/>
  <c r="Z106" i="5"/>
  <c r="AB138" i="5"/>
  <c r="Z75" i="5"/>
  <c r="AB112" i="5"/>
  <c r="Z1231" i="5"/>
  <c r="AB1258" i="5"/>
  <c r="Z357" i="5"/>
  <c r="AB916" i="5"/>
  <c r="Z810" i="5"/>
  <c r="AB914" i="5"/>
  <c r="Z1390" i="5"/>
  <c r="AB1536" i="5"/>
  <c r="Z1514" i="5"/>
  <c r="AB1265" i="5"/>
  <c r="Z507" i="5"/>
  <c r="AB1218" i="5"/>
  <c r="Z1076" i="5"/>
  <c r="AB574" i="5"/>
  <c r="Z777" i="5"/>
  <c r="AB489" i="5"/>
  <c r="Z1484" i="5"/>
  <c r="AB1408" i="5"/>
  <c r="Z425" i="5"/>
  <c r="AB233" i="5"/>
  <c r="Z1092" i="5"/>
  <c r="AB452" i="5"/>
  <c r="Z1339" i="5"/>
  <c r="AB923" i="5"/>
  <c r="Z749" i="5"/>
  <c r="AB1326" i="5"/>
  <c r="Z429" i="5"/>
  <c r="AB680" i="5"/>
  <c r="Z745" i="5"/>
  <c r="AB1474" i="5"/>
  <c r="Z1421" i="5"/>
  <c r="AB664" i="5"/>
  <c r="Z1311" i="5"/>
  <c r="AB554" i="5"/>
  <c r="Z268" i="5"/>
  <c r="AB929" i="5"/>
  <c r="Z116" i="5"/>
  <c r="AB607" i="5"/>
  <c r="Z1524" i="5"/>
  <c r="AB1227" i="5"/>
  <c r="Z1149" i="5"/>
  <c r="AB1533" i="5"/>
  <c r="Z1183" i="5"/>
  <c r="AB1206" i="5"/>
  <c r="Z1187" i="5"/>
  <c r="AB982" i="5"/>
  <c r="Z1459" i="5"/>
  <c r="AB768" i="5"/>
  <c r="Z942" i="5"/>
  <c r="AB1131" i="5"/>
  <c r="Z1357" i="5"/>
  <c r="AB1495" i="5"/>
  <c r="Z10" i="5"/>
  <c r="AB42" i="5"/>
  <c r="Z165" i="5"/>
  <c r="AB100" i="5"/>
  <c r="Z950" i="5"/>
  <c r="AB503" i="5"/>
  <c r="Z610" i="5"/>
  <c r="AB590" i="5"/>
  <c r="Z536" i="5"/>
  <c r="AB454" i="5"/>
  <c r="Z41" i="5"/>
  <c r="AB478" i="5"/>
  <c r="Z563" i="5"/>
  <c r="AB765" i="5"/>
  <c r="Z300" i="5"/>
  <c r="AB980" i="5"/>
  <c r="Z469" i="5"/>
  <c r="AB252" i="5"/>
  <c r="Z1369" i="5"/>
  <c r="AB519" i="5"/>
  <c r="Z402" i="5"/>
  <c r="AB1324" i="5"/>
  <c r="Z350" i="5"/>
  <c r="AB1193" i="5"/>
  <c r="Z1048" i="5"/>
  <c r="AB1473" i="5"/>
  <c r="Z1155" i="5"/>
  <c r="AB1477" i="5"/>
  <c r="Z342" i="5"/>
  <c r="AB921" i="5"/>
  <c r="Z305" i="5"/>
  <c r="AB1088" i="5"/>
  <c r="Z423" i="5"/>
  <c r="AB470" i="5"/>
  <c r="Z875" i="5"/>
  <c r="AB498" i="5"/>
  <c r="Z963" i="5"/>
  <c r="AB1006" i="5"/>
  <c r="Z242" i="5"/>
  <c r="AB896" i="5"/>
  <c r="Z1354" i="5"/>
  <c r="AB1027" i="5"/>
  <c r="Z1196" i="5"/>
  <c r="AB1047" i="5"/>
  <c r="Z176" i="5"/>
  <c r="AB338" i="5"/>
  <c r="Z435" i="5"/>
  <c r="AB159" i="5"/>
  <c r="Z601" i="5"/>
  <c r="AB1230" i="5"/>
  <c r="Z1106" i="5"/>
  <c r="AB1333" i="5"/>
  <c r="Z347" i="5"/>
  <c r="AB973" i="5"/>
  <c r="Z734" i="5"/>
  <c r="AB740" i="5"/>
  <c r="Z1046" i="5"/>
  <c r="AB1394" i="5"/>
  <c r="Z434" i="5"/>
  <c r="AB537" i="5"/>
  <c r="Z1506" i="5"/>
  <c r="AB1502" i="5"/>
  <c r="Z1162" i="5"/>
  <c r="AB1487" i="5"/>
  <c r="Z673" i="5"/>
  <c r="AB615" i="5"/>
  <c r="Z488" i="5"/>
  <c r="AB598" i="5"/>
  <c r="Z264" i="5"/>
  <c r="AB759" i="5"/>
  <c r="Z143" i="5"/>
  <c r="AB1013" i="5"/>
  <c r="Z1520" i="5"/>
  <c r="AB1257" i="5"/>
  <c r="Z845" i="5"/>
  <c r="AB490" i="5"/>
  <c r="Z567" i="5"/>
  <c r="AB1541" i="5"/>
  <c r="Z753" i="5"/>
  <c r="AB6" i="5"/>
  <c r="AB1177" i="5"/>
  <c r="AA1177" i="5"/>
  <c r="AC1200" i="5"/>
  <c r="AA331" i="5"/>
  <c r="AC546" i="5"/>
  <c r="AA1332" i="5"/>
  <c r="AC1059" i="5"/>
  <c r="AA1386" i="5"/>
  <c r="AC1184" i="5"/>
  <c r="AA670" i="5"/>
  <c r="AC758" i="5"/>
  <c r="AA1141" i="5"/>
  <c r="AC1356" i="5"/>
  <c r="AA774" i="5"/>
  <c r="AC1435" i="5"/>
  <c r="AA1271" i="5"/>
  <c r="AC1414" i="5"/>
  <c r="AA555" i="5"/>
  <c r="AC979" i="5"/>
  <c r="AA996" i="5"/>
  <c r="AC302" i="5"/>
  <c r="AA1494" i="5"/>
  <c r="AC1413" i="5"/>
  <c r="AA1503" i="5"/>
  <c r="AC1482" i="5"/>
  <c r="AA1157" i="5"/>
  <c r="AC1322" i="5"/>
  <c r="AA938" i="5"/>
  <c r="AC1019" i="5"/>
  <c r="AA48" i="5"/>
  <c r="AC439" i="5"/>
  <c r="AA945" i="5"/>
  <c r="AC504" i="5"/>
  <c r="AA927" i="5"/>
  <c r="AC1067" i="5"/>
  <c r="AA365" i="5"/>
  <c r="AC1171" i="5"/>
  <c r="AA627" i="5"/>
  <c r="AC415" i="5"/>
  <c r="AA691" i="5"/>
  <c r="AC257" i="5"/>
  <c r="AA428" i="5"/>
  <c r="AC662" i="5"/>
  <c r="AA865" i="5"/>
  <c r="AC290" i="5"/>
  <c r="AA663" i="5"/>
  <c r="AC571" i="5"/>
  <c r="AA276" i="5"/>
  <c r="AC1154" i="5"/>
  <c r="AA1346" i="5"/>
  <c r="AC337" i="5"/>
  <c r="AA114" i="5"/>
  <c r="AC905" i="5"/>
  <c r="AA667" i="5"/>
  <c r="AC36" i="5"/>
  <c r="AA76" i="5"/>
  <c r="AC39" i="5"/>
  <c r="AA67" i="5"/>
  <c r="AC482" i="5"/>
  <c r="AA776" i="5"/>
  <c r="AC760" i="5"/>
  <c r="AA212" i="5"/>
  <c r="AC906" i="5"/>
  <c r="AA636" i="5"/>
  <c r="AC184" i="5"/>
  <c r="AA1531" i="5"/>
  <c r="AC1436" i="5"/>
  <c r="AA327" i="5"/>
  <c r="AC45" i="5"/>
  <c r="AA217" i="5"/>
  <c r="AC847" i="5"/>
  <c r="AA584" i="5"/>
  <c r="AC1452" i="5"/>
  <c r="AA606" i="5"/>
  <c r="AC1096" i="5"/>
  <c r="AA721" i="5"/>
  <c r="AC801" i="5"/>
  <c r="AA861" i="5"/>
  <c r="AC1430" i="5"/>
  <c r="AA1401" i="5"/>
  <c r="AC990" i="5"/>
  <c r="AA988" i="5"/>
  <c r="AC613" i="5"/>
  <c r="AA794" i="5"/>
  <c r="AC269" i="5"/>
  <c r="AA1461" i="5"/>
  <c r="AC1361" i="5"/>
  <c r="AA1217" i="5"/>
  <c r="AC1224" i="5"/>
  <c r="AA557" i="5"/>
  <c r="AC978" i="5"/>
  <c r="AA966" i="5"/>
  <c r="AC617" i="5"/>
  <c r="AA307" i="5"/>
  <c r="AC52" i="5"/>
  <c r="AA38" i="5"/>
  <c r="AC256" i="5"/>
  <c r="AA857" i="5"/>
  <c r="AC1327" i="5"/>
  <c r="AA1451" i="5"/>
  <c r="AC1007" i="5"/>
  <c r="AA1320" i="5"/>
  <c r="AC1080" i="5"/>
  <c r="AA820" i="5"/>
  <c r="AC1348" i="5"/>
  <c r="AA1448" i="5"/>
  <c r="AC1264" i="5"/>
  <c r="AA1293" i="5"/>
  <c r="AC382" i="5"/>
  <c r="AA1186" i="5"/>
  <c r="AC384" i="5"/>
  <c r="AA782" i="5"/>
  <c r="AC951" i="5"/>
  <c r="AA1307" i="5"/>
  <c r="AC1192" i="5"/>
  <c r="AA1035" i="5"/>
  <c r="AC1302" i="5"/>
  <c r="AA1021" i="5"/>
  <c r="AC1197" i="5"/>
  <c r="AA518" i="5"/>
  <c r="AC675" i="5"/>
  <c r="AA569" i="5"/>
  <c r="AC344" i="5"/>
  <c r="AA220" i="5"/>
  <c r="AC479" i="5"/>
  <c r="AA761" i="5"/>
  <c r="AC1029" i="5"/>
  <c r="AA1083" i="5"/>
  <c r="AC1147" i="5"/>
  <c r="AA517" i="5"/>
  <c r="AC852" i="5"/>
  <c r="AA198" i="5"/>
  <c r="AC630" i="5"/>
  <c r="AA1104" i="5"/>
  <c r="AC186" i="5"/>
  <c r="AA443" i="5"/>
  <c r="AC1268" i="5"/>
  <c r="AA831" i="5"/>
  <c r="AC8" i="5"/>
  <c r="AA277" i="5"/>
  <c r="AC110" i="5"/>
  <c r="AA449" i="5"/>
  <c r="AC1469" i="5"/>
  <c r="AA333" i="5"/>
  <c r="AC1190" i="5"/>
  <c r="AA318" i="5"/>
  <c r="AC12" i="5"/>
  <c r="AA952" i="5"/>
  <c r="AC1022" i="5"/>
  <c r="AA1140" i="5"/>
  <c r="AC594" i="5"/>
  <c r="AA1431" i="5"/>
  <c r="AC599" i="5"/>
  <c r="AA818" i="5"/>
  <c r="AC1330" i="5"/>
  <c r="AA1276" i="5"/>
  <c r="AC1542" i="5"/>
  <c r="AA928" i="5"/>
  <c r="AC273" i="5"/>
  <c r="AA1064" i="5"/>
  <c r="AC1446" i="5"/>
  <c r="AA1274" i="5"/>
  <c r="AC1262" i="5"/>
  <c r="AA877" i="5"/>
  <c r="AC775" i="5"/>
  <c r="AA1399" i="5"/>
  <c r="AC752" i="5"/>
  <c r="AA902" i="5"/>
  <c r="AC1097" i="5"/>
  <c r="AA227" i="5"/>
  <c r="AC312" i="5"/>
  <c r="AA287" i="5"/>
  <c r="AC631" i="5"/>
  <c r="AA1285" i="5"/>
  <c r="AC155" i="5"/>
  <c r="AA385" i="5"/>
  <c r="AC547" i="5"/>
  <c r="AA885" i="5"/>
  <c r="AC125" i="5"/>
  <c r="AA83" i="5"/>
  <c r="AC94" i="5"/>
  <c r="AA40" i="5"/>
  <c r="AC19" i="5"/>
  <c r="AA197" i="5"/>
  <c r="AC172" i="5"/>
  <c r="AA348" i="5"/>
  <c r="AC332" i="5"/>
  <c r="AA77" i="5"/>
  <c r="AC91" i="5"/>
  <c r="AA11" i="5"/>
  <c r="AC179" i="5"/>
  <c r="AA1355" i="5"/>
  <c r="AC1208" i="5"/>
  <c r="AA192" i="5"/>
  <c r="AC152" i="5"/>
  <c r="AA409" i="5"/>
  <c r="AC592" i="5"/>
  <c r="AA1359" i="5"/>
  <c r="AC797" i="5"/>
  <c r="AA1406" i="5"/>
  <c r="AC1368" i="5"/>
  <c r="AA909" i="5"/>
  <c r="AC1454" i="5"/>
  <c r="AA1358" i="5"/>
  <c r="AC1500" i="5"/>
  <c r="AA1419" i="5"/>
  <c r="AC580" i="5"/>
  <c r="AA650" i="5"/>
  <c r="AC947" i="5"/>
  <c r="AA1303" i="5"/>
  <c r="AC1471" i="5"/>
  <c r="AA1287" i="5"/>
  <c r="AC1360" i="5"/>
  <c r="AA715" i="5"/>
  <c r="AC367" i="5"/>
  <c r="AA684" i="5"/>
  <c r="AC545" i="5"/>
  <c r="AA511" i="5"/>
  <c r="AC1350" i="5"/>
  <c r="AA387" i="5"/>
  <c r="AC1110" i="5"/>
  <c r="AA1020" i="5"/>
  <c r="AC1315" i="5"/>
  <c r="AA726" i="5"/>
  <c r="AC769" i="5"/>
  <c r="AA1038" i="5"/>
  <c r="AC834" i="5"/>
  <c r="AA540" i="5"/>
  <c r="AC844" i="5"/>
  <c r="AA1364" i="5"/>
  <c r="AC502" i="5"/>
  <c r="AA1254" i="5"/>
  <c r="AC90" i="5"/>
  <c r="AA147" i="5"/>
  <c r="AC1134" i="5"/>
  <c r="AA1491" i="5"/>
  <c r="AC1515" i="5"/>
  <c r="AA509" i="5"/>
  <c r="AC444" i="5"/>
  <c r="AA303" i="5"/>
  <c r="AC739" i="5"/>
  <c r="AA612" i="5"/>
  <c r="AC149" i="5"/>
  <c r="AA851" i="5"/>
  <c r="AC195" i="5"/>
  <c r="AA211" i="5"/>
  <c r="AC363" i="5"/>
  <c r="AA1353" i="5"/>
  <c r="AC35" i="5"/>
  <c r="AA18" i="5"/>
  <c r="AC1152" i="5"/>
  <c r="AA961" i="5"/>
  <c r="AC1028" i="5"/>
  <c r="AA218" i="5"/>
  <c r="AC243" i="5"/>
  <c r="AA903" i="5"/>
  <c r="AC579" i="5"/>
  <c r="AA72" i="5"/>
  <c r="AC98" i="5"/>
  <c r="AA78" i="5"/>
  <c r="AC108" i="5"/>
  <c r="AA146" i="5"/>
  <c r="AB911" i="5"/>
  <c r="Z1034" i="5"/>
  <c r="AB1331" i="5"/>
  <c r="Z65" i="5"/>
  <c r="AB647" i="5"/>
  <c r="Z461" i="5"/>
  <c r="AB334" i="5"/>
  <c r="Z1488" i="5"/>
  <c r="AB1528" i="5"/>
  <c r="Z96" i="5"/>
  <c r="AB602" i="5"/>
  <c r="Z1150" i="5"/>
  <c r="AB959" i="5"/>
  <c r="Z624" i="5"/>
  <c r="AB806" i="5"/>
  <c r="Z849" i="5"/>
  <c r="AB876" i="5"/>
  <c r="Z919" i="5"/>
  <c r="AB965" i="5"/>
  <c r="Z690" i="5"/>
  <c r="AB485" i="5"/>
  <c r="Z835" i="5"/>
  <c r="AB939" i="5"/>
  <c r="Z34" i="5"/>
  <c r="AB1058" i="5"/>
  <c r="Z285" i="5"/>
  <c r="AB288" i="5"/>
  <c r="Z1510" i="5"/>
  <c r="AB1125" i="5"/>
  <c r="Z319" i="5"/>
  <c r="AB708" i="5"/>
  <c r="Z787" i="5"/>
  <c r="AB556" i="5"/>
  <c r="Z822" i="5"/>
  <c r="AB424" i="5"/>
  <c r="Z88" i="5"/>
  <c r="AB427" i="5"/>
  <c r="Z191" i="5"/>
  <c r="AB188" i="5"/>
  <c r="Z1539" i="5"/>
  <c r="AB1240" i="5"/>
  <c r="Z1246" i="5"/>
  <c r="AB1363" i="5"/>
  <c r="Z1407" i="5"/>
  <c r="AB977" i="5"/>
  <c r="Z924" i="5"/>
  <c r="AB658" i="5"/>
  <c r="Z1115" i="5"/>
  <c r="AB1389" i="5"/>
  <c r="Z686" i="5"/>
  <c r="AB523" i="5"/>
  <c r="Z678" i="5"/>
  <c r="AB1041" i="5"/>
  <c r="Z799" i="5"/>
  <c r="AB724" i="5"/>
  <c r="Z722" i="5"/>
  <c r="AB413" i="5"/>
  <c r="Z1209" i="5"/>
  <c r="AB632" i="5"/>
  <c r="Z1166" i="5"/>
  <c r="AB750" i="5"/>
  <c r="Z960" i="5"/>
  <c r="AB935" i="5"/>
  <c r="Z687" i="5"/>
  <c r="AB910" i="5"/>
  <c r="Z767" i="5"/>
  <c r="AB368" i="5"/>
  <c r="Z735" i="5"/>
  <c r="AB1086" i="5"/>
  <c r="Z1073" i="5"/>
  <c r="AB1392" i="5"/>
  <c r="Z1412" i="5"/>
  <c r="AB887" i="5"/>
  <c r="Z544" i="5"/>
  <c r="AB819" i="5"/>
  <c r="Z1094" i="5"/>
  <c r="AB1053" i="5"/>
  <c r="Z408" i="5"/>
  <c r="AB1517" i="5"/>
  <c r="Z49" i="5"/>
  <c r="AB229" i="5"/>
  <c r="Z936" i="5"/>
  <c r="AB1552" i="5"/>
  <c r="Z1116" i="5"/>
  <c r="AB153" i="5"/>
  <c r="Z87" i="5"/>
  <c r="AB244" i="5"/>
  <c r="Z1260" i="5"/>
  <c r="AB728" i="5"/>
  <c r="Z230" i="5"/>
  <c r="AB1071" i="5"/>
  <c r="Z1465" i="5"/>
  <c r="AB824" i="5"/>
  <c r="Z559" i="5"/>
  <c r="AB698" i="5"/>
  <c r="Z608" i="5"/>
  <c r="AB1075" i="5"/>
  <c r="Z811" i="5"/>
  <c r="AB328" i="5"/>
  <c r="Z271" i="5"/>
  <c r="AB1077" i="5"/>
  <c r="Z704" i="5"/>
  <c r="AB823" i="5"/>
  <c r="Z527" i="5"/>
  <c r="AB1507" i="5"/>
  <c r="Z1409" i="5"/>
  <c r="AB789" i="5"/>
  <c r="Z934" i="5"/>
  <c r="AB1292" i="5"/>
  <c r="Z1000" i="5"/>
  <c r="AB150" i="5"/>
  <c r="Z320" i="5"/>
  <c r="AB196" i="5"/>
  <c r="Z1380" i="5"/>
  <c r="AB231" i="5"/>
  <c r="Z832" i="5"/>
  <c r="AB784" i="5"/>
  <c r="Z969" i="5"/>
  <c r="AB89" i="5"/>
  <c r="Z1418" i="5"/>
  <c r="AB477" i="5"/>
  <c r="Z1248" i="5"/>
  <c r="AB747" i="5"/>
  <c r="Z1472" i="5"/>
  <c r="AB442" i="5"/>
  <c r="Z1175" i="5"/>
  <c r="AB510" i="5"/>
  <c r="Z351" i="5"/>
  <c r="AB1405" i="5"/>
  <c r="Z595" i="5"/>
  <c r="AB1072" i="5"/>
  <c r="Z1391" i="5"/>
  <c r="AB1143" i="5"/>
  <c r="Z802" i="5"/>
  <c r="AB1496" i="5"/>
  <c r="Z1404" i="5"/>
  <c r="AB263" i="5"/>
  <c r="Z665" i="5"/>
  <c r="AB397" i="5"/>
  <c r="Z25" i="5"/>
  <c r="AB1443" i="5"/>
  <c r="Z313" i="5"/>
  <c r="AB568" i="5"/>
  <c r="Z215" i="5"/>
  <c r="AB780" i="5"/>
  <c r="Z69" i="5"/>
  <c r="AB467" i="5"/>
  <c r="Z994" i="5"/>
  <c r="AB1128" i="5"/>
  <c r="Z872" i="5"/>
  <c r="AB825" i="5"/>
  <c r="Z164" i="5"/>
  <c r="AB392" i="5"/>
  <c r="Z1402" i="5"/>
  <c r="AB1070" i="5"/>
  <c r="Z1328" i="5"/>
  <c r="AB827" i="5"/>
  <c r="Z466" i="5"/>
  <c r="AB524" i="5"/>
  <c r="Z1464" i="5"/>
  <c r="AB1296" i="5"/>
  <c r="Z1498" i="5"/>
  <c r="AB1462" i="5"/>
  <c r="Z1343" i="5"/>
  <c r="AB941" i="5"/>
  <c r="Z908" i="5"/>
  <c r="AB1100" i="5"/>
  <c r="Z289" i="5"/>
  <c r="AB1535" i="5"/>
  <c r="Z140" i="5"/>
  <c r="AB214" i="5"/>
  <c r="Z1279" i="5"/>
  <c r="AB383" i="5"/>
  <c r="Z148" i="5"/>
  <c r="AB841" i="5"/>
  <c r="Z1031" i="5"/>
  <c r="AB525" i="5"/>
  <c r="Z1449" i="5"/>
  <c r="AB486" i="5"/>
  <c r="Z1121" i="5"/>
  <c r="AB653" i="5"/>
  <c r="Z438" i="5"/>
  <c r="AB1467" i="5"/>
  <c r="Z500" i="5"/>
  <c r="AB1030" i="5"/>
  <c r="Z225" i="5"/>
  <c r="AB210" i="5"/>
  <c r="Z1085" i="5"/>
  <c r="AB456" i="5"/>
  <c r="Z856" i="5"/>
  <c r="AB278" i="5"/>
  <c r="Z412" i="5"/>
  <c r="AB788" i="5"/>
  <c r="Z270" i="5"/>
  <c r="AB550" i="5"/>
  <c r="Z880" i="5"/>
  <c r="AB105" i="5"/>
  <c r="Z1432" i="5"/>
  <c r="AB1382" i="5"/>
  <c r="Z162" i="5"/>
  <c r="AB1513" i="5"/>
  <c r="Z637" i="5"/>
  <c r="AB622" i="5"/>
  <c r="Z1377" i="5"/>
  <c r="AB1009" i="5"/>
  <c r="Z1352" i="5"/>
  <c r="AB309" i="5"/>
  <c r="Z396" i="5"/>
  <c r="AB1063" i="5"/>
  <c r="Z1167" i="5"/>
  <c r="AB258" i="5"/>
  <c r="Z1220" i="5"/>
  <c r="AB955" i="5"/>
  <c r="Z1410" i="5"/>
  <c r="AB324" i="5"/>
  <c r="Z842" i="5"/>
  <c r="AB1180" i="5"/>
  <c r="Z359" i="5"/>
  <c r="AB1308" i="5"/>
  <c r="Z1280" i="5"/>
  <c r="AB604" i="5"/>
  <c r="Z1429" i="5"/>
  <c r="AB785" i="5"/>
  <c r="Z1202" i="5"/>
  <c r="AB1014" i="5"/>
  <c r="Z299" i="5"/>
  <c r="AB1156" i="5"/>
  <c r="Z1345" i="5"/>
  <c r="AB372" i="5"/>
  <c r="Z651" i="5"/>
  <c r="AB1015" i="5"/>
  <c r="Z1523" i="5"/>
  <c r="AB1219" i="5"/>
  <c r="Z166" i="5"/>
  <c r="AB1291" i="5"/>
  <c r="Z1434" i="5"/>
  <c r="AB1181" i="5"/>
  <c r="Z16" i="5"/>
  <c r="AB73" i="5"/>
  <c r="Z858" i="5"/>
  <c r="AB582" i="5"/>
  <c r="Z1289" i="5"/>
  <c r="AB1323" i="5"/>
  <c r="Z1087" i="5"/>
  <c r="AB763" i="5"/>
  <c r="Z807" i="5"/>
  <c r="AB1497" i="5"/>
  <c r="Z997" i="5"/>
  <c r="AB1512" i="5"/>
  <c r="Z629" i="5"/>
  <c r="AB1042" i="5"/>
  <c r="Z1182" i="5"/>
  <c r="AB1489" i="5"/>
  <c r="Z932" i="5"/>
  <c r="AB962" i="5"/>
  <c r="Z462" i="5"/>
  <c r="AB237" i="5"/>
  <c r="Z1235" i="5"/>
  <c r="AB175" i="5"/>
  <c r="Z1124" i="5"/>
  <c r="AB249" i="5"/>
  <c r="Z201" i="5"/>
  <c r="AB1082" i="5"/>
  <c r="Z1127" i="5"/>
  <c r="AB297" i="5"/>
  <c r="Z445" i="5"/>
  <c r="AB480" i="5"/>
  <c r="Z405" i="5"/>
  <c r="AB1112" i="5"/>
  <c r="Z123" i="5"/>
  <c r="AB200" i="5"/>
  <c r="Z1476" i="5"/>
  <c r="AB783" i="5"/>
  <c r="Z127" i="5"/>
  <c r="AB1299" i="5"/>
  <c r="Z1270" i="5"/>
  <c r="AB1039" i="5"/>
  <c r="Z1416" i="5"/>
  <c r="AB614" i="5"/>
  <c r="Z167" i="5"/>
  <c r="AB890" i="5"/>
  <c r="Z572" i="5"/>
  <c r="AB755" i="5"/>
  <c r="Z1223" i="5"/>
  <c r="AB1522" i="5"/>
  <c r="Z1142" i="5"/>
  <c r="AB901" i="5"/>
  <c r="Z1078" i="5"/>
  <c r="AB971" i="5"/>
  <c r="Z1090" i="5"/>
  <c r="AB1508" i="5"/>
  <c r="Z1400" i="5"/>
  <c r="AB1033" i="5"/>
  <c r="Z1501" i="5"/>
  <c r="AB830" i="5"/>
  <c r="Z250" i="5"/>
  <c r="AB1450" i="5"/>
  <c r="Z719" i="5"/>
  <c r="AB940" i="5"/>
  <c r="Z1344" i="5"/>
  <c r="AB654" i="5"/>
  <c r="Z791" i="5"/>
  <c r="AB1321" i="5"/>
  <c r="Z697" i="5"/>
  <c r="AB583" i="5"/>
  <c r="Z535" i="5"/>
  <c r="AB410" i="5"/>
  <c r="Z62" i="5"/>
  <c r="AB1216" i="5"/>
  <c r="Z711" i="5"/>
  <c r="AB1101" i="5"/>
  <c r="Z1011" i="5"/>
  <c r="AB1185" i="5"/>
  <c r="Z487" i="5"/>
  <c r="AB843" i="5"/>
  <c r="Z134" i="5"/>
  <c r="AB183" i="5"/>
  <c r="Z310" i="5"/>
  <c r="AB1286" i="5"/>
  <c r="Z1283" i="5"/>
  <c r="AB1295" i="5"/>
  <c r="Z232" i="5"/>
  <c r="AB600" i="5"/>
  <c r="Z1098" i="5"/>
  <c r="AB185" i="5"/>
  <c r="Z21" i="5"/>
  <c r="AB380" i="5"/>
  <c r="Z304" i="5"/>
  <c r="AB296" i="5"/>
  <c r="Z1365" i="5"/>
  <c r="AB558" i="5"/>
  <c r="Z1378" i="5"/>
  <c r="AB1253" i="5"/>
  <c r="Z879" i="5"/>
  <c r="AB968" i="5"/>
  <c r="Z736" i="5"/>
  <c r="AB1198" i="5"/>
  <c r="Z1384" i="5"/>
  <c r="AB1160" i="5"/>
  <c r="Z1168" i="5"/>
  <c r="AB1550" i="5"/>
  <c r="Z1440" i="5"/>
  <c r="AB828" i="5"/>
  <c r="Z1032" i="5"/>
  <c r="AB1460" i="5"/>
  <c r="Z1290" i="5"/>
  <c r="AB298" i="5"/>
  <c r="Z1107" i="5"/>
  <c r="AB142" i="5"/>
  <c r="Z576" i="5"/>
  <c r="AB254" i="5"/>
  <c r="Z370" i="5"/>
  <c r="AB933" i="5"/>
  <c r="Z430" i="5"/>
  <c r="AB1189" i="5"/>
  <c r="Z1300" i="5"/>
  <c r="AB1089" i="5"/>
  <c r="Z23" i="5"/>
  <c r="AB648" i="5"/>
  <c r="Z565" i="5"/>
  <c r="AB1442" i="5"/>
  <c r="Z754" i="5"/>
  <c r="AB866" i="5"/>
  <c r="Z37" i="5"/>
  <c r="AB223" i="5"/>
  <c r="Z102" i="5"/>
  <c r="AB529" i="5"/>
  <c r="Z593" i="5"/>
  <c r="AB163" i="5"/>
  <c r="Z340" i="5"/>
  <c r="AB63" i="5"/>
  <c r="Z393" i="5"/>
  <c r="AB1527" i="5"/>
  <c r="Z1420" i="5"/>
  <c r="AB773" i="5"/>
  <c r="Z460" i="5"/>
  <c r="AB1490" i="5"/>
  <c r="Z696" i="5"/>
  <c r="AB900" i="5"/>
  <c r="Z634" i="5"/>
  <c r="AB1113" i="5"/>
  <c r="Z495" i="5"/>
  <c r="AB458" i="5"/>
  <c r="Z1025" i="5"/>
  <c r="AB800" i="5"/>
  <c r="Z446" i="5"/>
  <c r="AB1492" i="5"/>
  <c r="Z1004" i="5"/>
  <c r="AB474" i="5"/>
  <c r="Z255" i="5"/>
  <c r="AB473" i="5"/>
  <c r="Z674" i="5"/>
  <c r="AB738" i="5"/>
  <c r="Z652" i="5"/>
  <c r="AB710" i="5"/>
  <c r="Z1428" i="5"/>
  <c r="AB642" i="5"/>
  <c r="Z989" i="5"/>
  <c r="AB541" i="5"/>
  <c r="Z301" i="5"/>
  <c r="AB15" i="5"/>
  <c r="Z964" i="5"/>
  <c r="AB1549" i="5"/>
  <c r="Z714" i="5"/>
  <c r="AB156" i="5"/>
  <c r="Z1057" i="5"/>
  <c r="AB1245" i="5"/>
  <c r="Z1201" i="5"/>
  <c r="AB1103" i="5"/>
  <c r="Z1504" i="5"/>
  <c r="AB1478" i="5"/>
  <c r="Z1417" i="5"/>
  <c r="AB448" i="5"/>
  <c r="Z1388" i="5"/>
  <c r="AB1269" i="5"/>
  <c r="Z1532" i="5"/>
  <c r="AB1008" i="5"/>
  <c r="Z1164" i="5"/>
  <c r="AB1199" i="5"/>
  <c r="Z948" i="5"/>
  <c r="AB597" i="5"/>
  <c r="Z792" i="5"/>
  <c r="AB867" i="5"/>
  <c r="Z944" i="5"/>
  <c r="AB1319" i="5"/>
  <c r="Z850" i="5"/>
  <c r="AB633" i="5"/>
  <c r="Z543" i="5"/>
  <c r="AB689" i="5"/>
  <c r="Z542" i="5"/>
  <c r="AB781" i="5"/>
  <c r="Z1411" i="5"/>
  <c r="AB742" i="5"/>
  <c r="Z790" i="5"/>
  <c r="AB1341" i="5"/>
  <c r="Z1108" i="5"/>
  <c r="AB564" i="5"/>
  <c r="Z306" i="5"/>
  <c r="AB1229" i="5"/>
  <c r="Z907" i="5"/>
  <c r="AB1439" i="5"/>
  <c r="Z468" i="5"/>
  <c r="AB1173" i="5"/>
  <c r="Z703" i="5"/>
  <c r="AB281" i="5"/>
  <c r="Z57" i="5"/>
  <c r="AB43" i="5"/>
  <c r="Z884" i="5"/>
  <c r="AB1001" i="5"/>
  <c r="Z260" i="5"/>
  <c r="Z4" i="5"/>
  <c r="AB4" i="5"/>
  <c r="AB1146" i="5"/>
  <c r="Z1371" i="5"/>
  <c r="AB1191" i="5"/>
  <c r="Z1486" i="5"/>
  <c r="AB1158" i="5"/>
  <c r="Z570" i="5"/>
  <c r="AB1278" i="5"/>
  <c r="Z974" i="5"/>
  <c r="AB1306" i="5"/>
  <c r="Z131" i="5"/>
  <c r="AB124" i="5"/>
  <c r="Z998" i="5"/>
  <c r="AB1499" i="5"/>
  <c r="Z1234" i="5"/>
  <c r="AB716" i="5"/>
  <c r="Z80" i="5"/>
  <c r="AB1385" i="5"/>
  <c r="Z1244" i="5"/>
  <c r="AB638" i="5"/>
  <c r="Z1483" i="5"/>
  <c r="AB1545" i="5"/>
  <c r="Z995" i="5"/>
  <c r="AB1126" i="5"/>
  <c r="Z1516" i="5"/>
  <c r="AB376" i="5"/>
  <c r="Z922" i="5"/>
  <c r="AB894" i="5"/>
  <c r="Z803" i="5"/>
  <c r="AB882" i="5"/>
  <c r="Z216" i="5"/>
  <c r="AB208" i="5"/>
  <c r="Z1313" i="5"/>
  <c r="AB855" i="5"/>
  <c r="Z120" i="5"/>
  <c r="AB228" i="5"/>
  <c r="Z280" i="5"/>
  <c r="AB44" i="5"/>
  <c r="Z463" i="5"/>
  <c r="AB1349" i="5"/>
  <c r="Z869" i="5"/>
  <c r="AB1521" i="5"/>
  <c r="Z284" i="5"/>
  <c r="AB64" i="5"/>
  <c r="Z240" i="5"/>
  <c r="AB70" i="5"/>
  <c r="Z111" i="5"/>
  <c r="AB1272" i="5"/>
  <c r="Z1398" i="5"/>
  <c r="AB1081" i="5"/>
  <c r="Z1525" i="5"/>
  <c r="AB1351" i="5"/>
  <c r="Z562" i="5"/>
  <c r="AB1203" i="5"/>
  <c r="Z101" i="5"/>
  <c r="AB203" i="5"/>
  <c r="Z339" i="5"/>
  <c r="AB325" i="5"/>
  <c r="Z1314" i="5"/>
  <c r="AB771" i="5"/>
  <c r="Z253" i="5"/>
  <c r="AB1526" i="5"/>
  <c r="Z873" i="5"/>
  <c r="AB248" i="5"/>
  <c r="Z616" i="5"/>
  <c r="AB206" i="5"/>
  <c r="Z404" i="5"/>
  <c r="AB265" i="5"/>
  <c r="Z173" i="5"/>
  <c r="AB157" i="5"/>
  <c r="Z377" i="5"/>
  <c r="AB451" i="5"/>
  <c r="Z926" i="5"/>
  <c r="AB538" i="5"/>
  <c r="Z1551" i="5"/>
  <c r="AB1247" i="5"/>
  <c r="Z1241" i="5"/>
  <c r="AB1200" i="5"/>
  <c r="Z331" i="5"/>
  <c r="AB546" i="5"/>
  <c r="Z1332" i="5"/>
  <c r="AB1059" i="5"/>
  <c r="Z1386" i="5"/>
  <c r="AB1184" i="5"/>
  <c r="Z670" i="5"/>
  <c r="AB758" i="5"/>
  <c r="Z1141" i="5"/>
  <c r="AB1356" i="5"/>
  <c r="Z774" i="5"/>
  <c r="AB1435" i="5"/>
  <c r="Z1271" i="5"/>
  <c r="AB1414" i="5"/>
  <c r="Z555" i="5"/>
  <c r="AB979" i="5"/>
  <c r="Z996" i="5"/>
  <c r="AB302" i="5"/>
  <c r="Z1494" i="5"/>
  <c r="AB1413" i="5"/>
  <c r="Z1503" i="5"/>
  <c r="AB1482" i="5"/>
  <c r="Z1157" i="5"/>
  <c r="AB1322" i="5"/>
  <c r="Z938" i="5"/>
  <c r="AB1019" i="5"/>
  <c r="Z48" i="5"/>
  <c r="AB439" i="5"/>
  <c r="Z945" i="5"/>
  <c r="AB504" i="5"/>
  <c r="Z927" i="5"/>
  <c r="AB1067" i="5"/>
  <c r="Z365" i="5"/>
  <c r="AB1171" i="5"/>
  <c r="Z627" i="5"/>
  <c r="AB415" i="5"/>
  <c r="Z691" i="5"/>
  <c r="AB257" i="5"/>
  <c r="Z428" i="5"/>
  <c r="AB662" i="5"/>
  <c r="Z865" i="5"/>
  <c r="AB290" i="5"/>
  <c r="Z663" i="5"/>
  <c r="AB571" i="5"/>
  <c r="Z276" i="5"/>
  <c r="AB1154" i="5"/>
  <c r="Z1346" i="5"/>
  <c r="AB337" i="5"/>
  <c r="Z114" i="5"/>
  <c r="AB905" i="5"/>
  <c r="Z667" i="5"/>
  <c r="AB36" i="5"/>
  <c r="Z76" i="5"/>
  <c r="AB39" i="5"/>
  <c r="Z67" i="5"/>
  <c r="AB482" i="5"/>
  <c r="Z776" i="5"/>
  <c r="AB760" i="5"/>
  <c r="Z212" i="5"/>
  <c r="AB906" i="5"/>
  <c r="Z636" i="5"/>
  <c r="AB184" i="5"/>
  <c r="Z1531" i="5"/>
  <c r="AB1436" i="5"/>
  <c r="Z327" i="5"/>
  <c r="AB45" i="5"/>
  <c r="Z217" i="5"/>
  <c r="AB847" i="5"/>
  <c r="Z584" i="5"/>
  <c r="AB1452" i="5"/>
  <c r="Z606" i="5"/>
  <c r="AB1096" i="5"/>
  <c r="Z721" i="5"/>
  <c r="AB801" i="5"/>
  <c r="Z861" i="5"/>
  <c r="AB1430" i="5"/>
  <c r="Z1401" i="5"/>
  <c r="AB990" i="5"/>
  <c r="Z988" i="5"/>
  <c r="AB613" i="5"/>
  <c r="Z794" i="5"/>
  <c r="AB269" i="5"/>
  <c r="Z1461" i="5"/>
  <c r="AB1361" i="5"/>
  <c r="Z1217" i="5"/>
  <c r="AB1224" i="5"/>
  <c r="Z557" i="5"/>
  <c r="AB978" i="5"/>
  <c r="Z966" i="5"/>
  <c r="AB617" i="5"/>
  <c r="Z307" i="5"/>
  <c r="AB52" i="5"/>
  <c r="Z38" i="5"/>
  <c r="AB256" i="5"/>
  <c r="Z857" i="5"/>
  <c r="AB1327" i="5"/>
  <c r="Z1451" i="5"/>
  <c r="AB1007" i="5"/>
  <c r="Z1320" i="5"/>
  <c r="AB1080" i="5"/>
  <c r="Z820" i="5"/>
  <c r="AB1348" i="5"/>
  <c r="Z1448" i="5"/>
  <c r="AB1264" i="5"/>
  <c r="Z1293" i="5"/>
  <c r="AB382" i="5"/>
  <c r="Z1186" i="5"/>
  <c r="AB384" i="5"/>
  <c r="Z782" i="5"/>
  <c r="AB951" i="5"/>
  <c r="Z1307" i="5"/>
  <c r="AB1192" i="5"/>
  <c r="Z1035" i="5"/>
  <c r="AB1302" i="5"/>
  <c r="Z1021" i="5"/>
  <c r="AB1197" i="5"/>
  <c r="Z518" i="5"/>
  <c r="AB675" i="5"/>
  <c r="Z569" i="5"/>
  <c r="AB344" i="5"/>
  <c r="Z220" i="5"/>
  <c r="AB479" i="5"/>
  <c r="Z761" i="5"/>
  <c r="AB1029" i="5"/>
  <c r="Z1083" i="5"/>
  <c r="AB1147" i="5"/>
  <c r="Z517" i="5"/>
  <c r="AB852" i="5"/>
  <c r="Z198" i="5"/>
  <c r="AB630" i="5"/>
  <c r="Z1104" i="5"/>
  <c r="AB186" i="5"/>
  <c r="Z443" i="5"/>
  <c r="AB1268" i="5"/>
  <c r="Z831" i="5"/>
  <c r="AB8" i="5"/>
  <c r="Z277" i="5"/>
  <c r="AB110" i="5"/>
  <c r="Z449" i="5"/>
  <c r="AB1469" i="5"/>
  <c r="Z333" i="5"/>
  <c r="AB1190" i="5"/>
  <c r="Z318" i="5"/>
  <c r="AB12" i="5"/>
  <c r="Z952" i="5"/>
  <c r="AB1022" i="5"/>
  <c r="Z1140" i="5"/>
  <c r="AB594" i="5"/>
  <c r="Z1431" i="5"/>
  <c r="AB599" i="5"/>
  <c r="Z818" i="5"/>
  <c r="AB1330" i="5"/>
  <c r="Z1276" i="5"/>
  <c r="AB1542" i="5"/>
  <c r="Z928" i="5"/>
  <c r="AB273" i="5"/>
  <c r="Z1064" i="5"/>
  <c r="AB1446" i="5"/>
  <c r="Z1274" i="5"/>
  <c r="AB1262" i="5"/>
  <c r="Z877" i="5"/>
  <c r="AB775" i="5"/>
  <c r="Z1399" i="5"/>
  <c r="AB752" i="5"/>
  <c r="Z902" i="5"/>
  <c r="AB1097" i="5"/>
  <c r="Z227" i="5"/>
  <c r="AB312" i="5"/>
  <c r="Z287" i="5"/>
  <c r="AB631" i="5"/>
  <c r="Z1285" i="5"/>
  <c r="AB155" i="5"/>
  <c r="Z385" i="5"/>
  <c r="AB547" i="5"/>
  <c r="Z885" i="5"/>
  <c r="AB125" i="5"/>
  <c r="Z83" i="5"/>
  <c r="AB94" i="5"/>
  <c r="Z40" i="5"/>
  <c r="AB19" i="5"/>
  <c r="Z197" i="5"/>
  <c r="AB172" i="5"/>
  <c r="Z348" i="5"/>
  <c r="AB332" i="5"/>
  <c r="Z77" i="5"/>
  <c r="AB91" i="5"/>
  <c r="Z11" i="5"/>
  <c r="AB179" i="5"/>
  <c r="Z1355" i="5"/>
  <c r="AB1208" i="5"/>
  <c r="Z192" i="5"/>
  <c r="AB152" i="5"/>
  <c r="Z409" i="5"/>
  <c r="AB592" i="5"/>
  <c r="Z1359" i="5"/>
  <c r="AB797" i="5"/>
  <c r="Z1406" i="5"/>
  <c r="AB1368" i="5"/>
  <c r="Z909" i="5"/>
  <c r="AB1454" i="5"/>
  <c r="Z1358" i="5"/>
  <c r="AB1500" i="5"/>
  <c r="Z1419" i="5"/>
  <c r="AB580" i="5"/>
  <c r="Z650" i="5"/>
  <c r="AB947" i="5"/>
  <c r="Z1303" i="5"/>
  <c r="AB1471" i="5"/>
  <c r="Z1287" i="5"/>
  <c r="AB1360" i="5"/>
  <c r="Z715" i="5"/>
  <c r="AB367" i="5"/>
  <c r="Z684" i="5"/>
  <c r="AB545" i="5"/>
  <c r="Z511" i="5"/>
  <c r="AB1350" i="5"/>
  <c r="Z387" i="5"/>
  <c r="AB1110" i="5"/>
  <c r="Z1020" i="5"/>
  <c r="AB1315" i="5"/>
  <c r="Z726" i="5"/>
  <c r="AB769" i="5"/>
  <c r="Z1038" i="5"/>
  <c r="AB834" i="5"/>
  <c r="Z540" i="5"/>
  <c r="AB844" i="5"/>
  <c r="Z1364" i="5"/>
  <c r="AB502" i="5"/>
  <c r="Z1254" i="5"/>
  <c r="AB90" i="5"/>
  <c r="Z147" i="5"/>
  <c r="AB1134" i="5"/>
  <c r="Z1491" i="5"/>
  <c r="AB1515" i="5"/>
  <c r="Z509" i="5"/>
  <c r="AB444" i="5"/>
  <c r="Z303" i="5"/>
  <c r="AB739" i="5"/>
  <c r="Z612" i="5"/>
  <c r="AB149" i="5"/>
  <c r="Z851" i="5"/>
  <c r="AB195" i="5"/>
  <c r="Z211" i="5"/>
  <c r="AB363" i="5"/>
  <c r="Z1353" i="5"/>
  <c r="AB35" i="5"/>
  <c r="Z18" i="5"/>
  <c r="AB1152" i="5"/>
  <c r="Z961" i="5"/>
  <c r="AB1028" i="5"/>
  <c r="Z218" i="5"/>
  <c r="AB243" i="5"/>
  <c r="Z903" i="5"/>
  <c r="AC136" i="5"/>
  <c r="AA137" i="5"/>
  <c r="AC151" i="5"/>
  <c r="AA132" i="5"/>
  <c r="AC85" i="5"/>
  <c r="AA104" i="5"/>
  <c r="AC117" i="5"/>
  <c r="AA93" i="5"/>
  <c r="AC364" i="5"/>
  <c r="AA58" i="5"/>
  <c r="AC133" i="5"/>
  <c r="AA139" i="5"/>
  <c r="AC84" i="5"/>
  <c r="AA71" i="5"/>
  <c r="AC107" i="5"/>
  <c r="AA918" i="5"/>
  <c r="AC118" i="5"/>
  <c r="AA700" i="5"/>
  <c r="AC804" i="5"/>
  <c r="AA389" i="5"/>
  <c r="AC455" i="5"/>
  <c r="AA355" i="5"/>
  <c r="AC106" i="5"/>
  <c r="AA138" i="5"/>
  <c r="AC75" i="5"/>
  <c r="AA112" i="5"/>
  <c r="AC1231" i="5"/>
  <c r="AA1258" i="5"/>
  <c r="AC357" i="5"/>
  <c r="AA916" i="5"/>
  <c r="AC810" i="5"/>
  <c r="AA914" i="5"/>
  <c r="AC1390" i="5"/>
  <c r="AA1536" i="5"/>
  <c r="AC1514" i="5"/>
  <c r="AA1265" i="5"/>
  <c r="AC507" i="5"/>
  <c r="AA1218" i="5"/>
  <c r="AC1076" i="5"/>
  <c r="AA574" i="5"/>
  <c r="AC777" i="5"/>
  <c r="AA489" i="5"/>
  <c r="AC1484" i="5"/>
  <c r="AA1408" i="5"/>
  <c r="AC425" i="5"/>
  <c r="AA233" i="5"/>
  <c r="AC1092" i="5"/>
  <c r="AA452" i="5"/>
  <c r="AC1339" i="5"/>
  <c r="AA923" i="5"/>
  <c r="AC749" i="5"/>
  <c r="AA1326" i="5"/>
  <c r="AC429" i="5"/>
  <c r="AA680" i="5"/>
  <c r="AC745" i="5"/>
  <c r="AA1474" i="5"/>
  <c r="AC1421" i="5"/>
  <c r="AA664" i="5"/>
  <c r="AC1311" i="5"/>
  <c r="AA554" i="5"/>
  <c r="AC268" i="5"/>
  <c r="AA929" i="5"/>
  <c r="AC116" i="5"/>
  <c r="AA607" i="5"/>
  <c r="AC1524" i="5"/>
  <c r="AA1227" i="5"/>
  <c r="AC1149" i="5"/>
  <c r="AA1533" i="5"/>
  <c r="AC1183" i="5"/>
  <c r="AA1206" i="5"/>
  <c r="AC1187" i="5"/>
  <c r="AA982" i="5"/>
  <c r="AC1459" i="5"/>
  <c r="AA768" i="5"/>
  <c r="AC942" i="5"/>
  <c r="AA1131" i="5"/>
  <c r="AC1357" i="5"/>
  <c r="AA1495" i="5"/>
  <c r="AC10" i="5"/>
  <c r="AA42" i="5"/>
  <c r="AC165" i="5"/>
  <c r="AA100" i="5"/>
  <c r="AC950" i="5"/>
  <c r="AA503" i="5"/>
  <c r="AC610" i="5"/>
  <c r="AA590" i="5"/>
  <c r="AC536" i="5"/>
  <c r="AA454" i="5"/>
  <c r="AC41" i="5"/>
  <c r="AA478" i="5"/>
  <c r="AC563" i="5"/>
  <c r="AA765" i="5"/>
  <c r="AC300" i="5"/>
  <c r="AA980" i="5"/>
  <c r="AC469" i="5"/>
  <c r="AA252" i="5"/>
  <c r="AC1369" i="5"/>
  <c r="AA519" i="5"/>
  <c r="AC402" i="5"/>
  <c r="AA1324" i="5"/>
  <c r="AC350" i="5"/>
  <c r="AA1193" i="5"/>
  <c r="AC1048" i="5"/>
  <c r="AA1473" i="5"/>
  <c r="AC1155" i="5"/>
  <c r="AA1477" i="5"/>
  <c r="AC342" i="5"/>
  <c r="AA921" i="5"/>
  <c r="AC305" i="5"/>
  <c r="AA1088" i="5"/>
  <c r="AC423" i="5"/>
  <c r="AA470" i="5"/>
  <c r="AC875" i="5"/>
  <c r="AA498" i="5"/>
  <c r="AC963" i="5"/>
  <c r="AA1006" i="5"/>
  <c r="AC242" i="5"/>
  <c r="AA896" i="5"/>
  <c r="AC1354" i="5"/>
  <c r="AA1027" i="5"/>
  <c r="AC1196" i="5"/>
  <c r="AA1047" i="5"/>
  <c r="AC176" i="5"/>
  <c r="AA338" i="5"/>
  <c r="AC435" i="5"/>
  <c r="AA159" i="5"/>
  <c r="AC601" i="5"/>
  <c r="AA1230" i="5"/>
  <c r="AC1106" i="5"/>
  <c r="AA1333" i="5"/>
  <c r="AC347" i="5"/>
  <c r="AA973" i="5"/>
  <c r="AC734" i="5"/>
  <c r="AA740" i="5"/>
  <c r="AC1046" i="5"/>
  <c r="AA1394" i="5"/>
  <c r="AC434" i="5"/>
  <c r="AA537" i="5"/>
  <c r="AC1506" i="5"/>
  <c r="AA1502" i="5"/>
  <c r="AC1162" i="5"/>
  <c r="AA1487" i="5"/>
  <c r="AC673" i="5"/>
  <c r="AA615" i="5"/>
  <c r="AC488" i="5"/>
  <c r="AA598" i="5"/>
  <c r="AC264" i="5"/>
  <c r="AA759" i="5"/>
  <c r="AC143" i="5"/>
  <c r="AA1013" i="5"/>
  <c r="AC1520" i="5"/>
  <c r="AA1257" i="5"/>
  <c r="AC845" i="5"/>
  <c r="AA490" i="5"/>
  <c r="AC567" i="5"/>
  <c r="AA1541" i="5"/>
  <c r="AC753" i="5"/>
  <c r="AA6" i="5"/>
  <c r="AB72" i="5"/>
  <c r="Z98" i="5"/>
  <c r="AB78" i="5"/>
  <c r="Z108" i="5"/>
  <c r="AB146" i="5"/>
  <c r="Z161" i="5"/>
  <c r="AB136" i="5"/>
  <c r="Z137" i="5"/>
  <c r="AB151" i="5"/>
  <c r="Z132" i="5"/>
  <c r="AB85" i="5"/>
  <c r="Z104" i="5"/>
  <c r="AB117" i="5"/>
  <c r="Z93" i="5"/>
  <c r="AB364" i="5"/>
  <c r="Z58" i="5"/>
  <c r="AB133" i="5"/>
  <c r="Z139" i="5"/>
  <c r="AB84" i="5"/>
  <c r="Z71" i="5"/>
  <c r="AB107" i="5"/>
  <c r="Z918" i="5"/>
  <c r="AB118" i="5"/>
  <c r="Z700" i="5"/>
  <c r="AB804" i="5"/>
  <c r="Z389" i="5"/>
  <c r="AB455" i="5"/>
  <c r="Z355" i="5"/>
  <c r="AB106" i="5"/>
  <c r="Z138" i="5"/>
  <c r="AB75" i="5"/>
  <c r="Z112" i="5"/>
  <c r="AB1231" i="5"/>
  <c r="Z1258" i="5"/>
  <c r="AB357" i="5"/>
  <c r="Z916" i="5"/>
  <c r="AB810" i="5"/>
  <c r="Z914" i="5"/>
  <c r="AB1390" i="5"/>
  <c r="Z1536" i="5"/>
  <c r="AB1514" i="5"/>
  <c r="Z1265" i="5"/>
  <c r="AB507" i="5"/>
  <c r="Z1218" i="5"/>
  <c r="AB1076" i="5"/>
  <c r="Z574" i="5"/>
  <c r="AB777" i="5"/>
  <c r="Z489" i="5"/>
  <c r="AB1484" i="5"/>
  <c r="Z1408" i="5"/>
  <c r="AB425" i="5"/>
  <c r="Z233" i="5"/>
  <c r="AB1092" i="5"/>
  <c r="Z452" i="5"/>
  <c r="AB1339" i="5"/>
  <c r="Z923" i="5"/>
  <c r="AB749" i="5"/>
  <c r="Z1326" i="5"/>
  <c r="AB429" i="5"/>
  <c r="Z680" i="5"/>
  <c r="AB745" i="5"/>
  <c r="Z1474" i="5"/>
  <c r="AB1421" i="5"/>
  <c r="Z664" i="5"/>
  <c r="AB1311" i="5"/>
  <c r="Z554" i="5"/>
  <c r="AB268" i="5"/>
  <c r="Z929" i="5"/>
  <c r="AB116" i="5"/>
  <c r="Z607" i="5"/>
  <c r="AB1524" i="5"/>
  <c r="Z1227" i="5"/>
  <c r="AB1149" i="5"/>
  <c r="Z1533" i="5"/>
  <c r="AB1183" i="5"/>
  <c r="Z1206" i="5"/>
  <c r="AB1187" i="5"/>
  <c r="Z982" i="5"/>
  <c r="AB1459" i="5"/>
  <c r="Z768" i="5"/>
  <c r="AB942" i="5"/>
  <c r="Z1131" i="5"/>
  <c r="AB1357" i="5"/>
  <c r="Z1495" i="5"/>
  <c r="AB10" i="5"/>
  <c r="Z42" i="5"/>
  <c r="AB165" i="5"/>
  <c r="Z100" i="5"/>
  <c r="AB950" i="5"/>
  <c r="Z503" i="5"/>
  <c r="AB610" i="5"/>
  <c r="Z590" i="5"/>
  <c r="AB536" i="5"/>
  <c r="Z454" i="5"/>
  <c r="AB41" i="5"/>
  <c r="Z478" i="5"/>
  <c r="AB563" i="5"/>
  <c r="Z765" i="5"/>
  <c r="AB300" i="5"/>
  <c r="Z980" i="5"/>
  <c r="AB469" i="5"/>
  <c r="Z252" i="5"/>
  <c r="AB1369" i="5"/>
  <c r="Z519" i="5"/>
  <c r="AB402" i="5"/>
  <c r="Z1324" i="5"/>
  <c r="AB350" i="5"/>
  <c r="Z1193" i="5"/>
  <c r="AB1048" i="5"/>
  <c r="Z1473" i="5"/>
  <c r="AB1155" i="5"/>
  <c r="Z1477" i="5"/>
  <c r="AB342" i="5"/>
  <c r="Z921" i="5"/>
  <c r="AB305" i="5"/>
  <c r="Z1088" i="5"/>
  <c r="AB423" i="5"/>
  <c r="Z470" i="5"/>
  <c r="AB875" i="5"/>
  <c r="Z498" i="5"/>
  <c r="AB963" i="5"/>
  <c r="Z1006" i="5"/>
  <c r="AB242" i="5"/>
  <c r="Z896" i="5"/>
  <c r="AB1354" i="5"/>
  <c r="Z1027" i="5"/>
  <c r="AB1196" i="5"/>
  <c r="Z1047" i="5"/>
  <c r="AB176" i="5"/>
  <c r="Z338" i="5"/>
  <c r="AB435" i="5"/>
  <c r="Z159" i="5"/>
  <c r="AB601" i="5"/>
  <c r="Z1230" i="5"/>
  <c r="AB1106" i="5"/>
  <c r="Z1333" i="5"/>
  <c r="AB347" i="5"/>
  <c r="Z973" i="5"/>
  <c r="AB734" i="5"/>
  <c r="Z740" i="5"/>
  <c r="AB1046" i="5"/>
  <c r="Z1394" i="5"/>
  <c r="AB434" i="5"/>
  <c r="Z537" i="5"/>
  <c r="AB1506" i="5"/>
  <c r="Z1502" i="5"/>
  <c r="AB1162" i="5"/>
  <c r="Z1487" i="5"/>
  <c r="AB673" i="5"/>
  <c r="Z615" i="5"/>
  <c r="AB488" i="5"/>
  <c r="Z598" i="5"/>
  <c r="AB264" i="5"/>
  <c r="Z759" i="5"/>
  <c r="AB143" i="5"/>
  <c r="Z1013" i="5"/>
  <c r="AB1520" i="5"/>
  <c r="Z1257" i="5"/>
  <c r="AB845" i="5"/>
  <c r="Z490" i="5"/>
  <c r="AB567" i="5"/>
  <c r="Z1541" i="5"/>
  <c r="AB753" i="5"/>
  <c r="Z6" i="5"/>
  <c r="AC1177" i="5"/>
  <c r="H1554" i="5"/>
  <c r="L1554" i="5"/>
  <c r="P1554" i="5"/>
  <c r="E1554" i="5"/>
  <c r="I1554" i="5"/>
  <c r="M1554" i="5"/>
  <c r="F1554" i="5"/>
  <c r="J1554" i="5"/>
  <c r="N1554" i="5"/>
  <c r="G1554" i="5"/>
  <c r="K1554" i="5"/>
  <c r="O1554" i="5"/>
  <c r="R1177" i="5"/>
  <c r="R1509" i="5"/>
  <c r="R181" i="5"/>
  <c r="R1079" i="5"/>
  <c r="R362" i="5"/>
  <c r="R1362" i="5"/>
  <c r="R437" i="5"/>
  <c r="R1119" i="5"/>
  <c r="R1212" i="5"/>
  <c r="R1068" i="5"/>
  <c r="R369" i="5"/>
  <c r="R1111" i="5"/>
  <c r="R1255" i="5"/>
  <c r="R60" i="5"/>
  <c r="R457" i="5"/>
  <c r="R360" i="5"/>
  <c r="R1159" i="5"/>
  <c r="R757" i="5"/>
  <c r="R459" i="5"/>
  <c r="R566" i="5"/>
  <c r="R169" i="5"/>
  <c r="R1118" i="5"/>
  <c r="R128" i="5"/>
  <c r="R641" i="5"/>
  <c r="R508" i="5"/>
  <c r="R1338" i="5"/>
  <c r="R512" i="5"/>
  <c r="R352" i="5"/>
  <c r="R465" i="5"/>
  <c r="R1463" i="5"/>
  <c r="R770" i="5"/>
  <c r="R1453" i="5"/>
  <c r="R1040" i="5"/>
  <c r="R1396" i="5"/>
  <c r="R1445" i="5"/>
  <c r="R588" i="5"/>
  <c r="R699" i="5"/>
  <c r="R30" i="5"/>
  <c r="R291" i="5"/>
  <c r="R1069" i="5"/>
  <c r="R891" i="5"/>
  <c r="R1375" i="5"/>
  <c r="R1441" i="5"/>
  <c r="R915" i="5"/>
  <c r="R817" i="5"/>
  <c r="R411" i="5"/>
  <c r="R552" i="5"/>
  <c r="R1370" i="5"/>
  <c r="R694" i="5"/>
  <c r="R32" i="5"/>
  <c r="R746" i="5"/>
  <c r="R472" i="5"/>
  <c r="R1213" i="5"/>
  <c r="R1205" i="5"/>
  <c r="R1479" i="5"/>
  <c r="R1137" i="5"/>
  <c r="R1415" i="5"/>
  <c r="R1397" i="5"/>
  <c r="R748" i="5"/>
  <c r="R395" i="5"/>
  <c r="R222" i="5"/>
  <c r="R1095" i="5"/>
  <c r="R170" i="5"/>
  <c r="R766" i="5"/>
  <c r="R1153" i="5"/>
  <c r="R1458" i="5"/>
  <c r="R897" i="5"/>
  <c r="R1017" i="5"/>
  <c r="R371" i="5"/>
  <c r="R135" i="5"/>
  <c r="R1091" i="5"/>
  <c r="R1249" i="5"/>
  <c r="R311" i="5"/>
  <c r="R1304" i="5"/>
  <c r="R549" i="5"/>
  <c r="R1163" i="5"/>
  <c r="R453" i="5"/>
  <c r="R1425" i="5"/>
  <c r="R1130" i="5"/>
  <c r="R813" i="5"/>
  <c r="R1178" i="5"/>
  <c r="R1114" i="5"/>
  <c r="R294" i="5"/>
  <c r="R987" i="5"/>
  <c r="R732" i="5"/>
  <c r="R644" i="5"/>
  <c r="R533" i="5"/>
  <c r="R718" i="5"/>
  <c r="R113" i="5"/>
  <c r="R27" i="5"/>
  <c r="R61" i="5"/>
  <c r="R943" i="5"/>
  <c r="R68" i="5"/>
  <c r="R505" i="5"/>
  <c r="R868" i="5"/>
  <c r="R1215" i="5"/>
  <c r="R920" i="5"/>
  <c r="R182" i="5"/>
  <c r="R501" i="5"/>
  <c r="R129" i="5"/>
  <c r="R836" i="5"/>
  <c r="R14" i="5"/>
  <c r="R189" i="5"/>
  <c r="R1109" i="5"/>
  <c r="R743" i="5"/>
  <c r="R1444" i="5"/>
  <c r="R1475" i="5"/>
  <c r="R416" i="5"/>
  <c r="R86" i="5"/>
  <c r="R121" i="5"/>
  <c r="R1329" i="5"/>
  <c r="R28" i="5"/>
  <c r="R50" i="5"/>
  <c r="R1049" i="5"/>
  <c r="R145" i="5"/>
  <c r="R55" i="5"/>
  <c r="R1426" i="5"/>
  <c r="R1275" i="5"/>
  <c r="R992" i="5"/>
  <c r="R1393" i="5"/>
  <c r="R1132" i="5"/>
  <c r="R1062" i="5"/>
  <c r="R1310" i="5"/>
  <c r="R623" i="5"/>
  <c r="R1232" i="5"/>
  <c r="R1529" i="5"/>
  <c r="R871" i="5"/>
  <c r="R1537" i="5"/>
  <c r="R1297" i="5"/>
  <c r="R420" i="5"/>
  <c r="R682" i="5"/>
  <c r="R1334" i="5"/>
  <c r="R1342" i="5"/>
  <c r="R591" i="5"/>
  <c r="R530" i="5"/>
  <c r="R1207" i="5"/>
  <c r="R1074" i="5"/>
  <c r="R1236" i="5"/>
  <c r="R286" i="5"/>
  <c r="R958" i="5"/>
  <c r="R975" i="5"/>
  <c r="R764" i="5"/>
  <c r="R275" i="5"/>
  <c r="R403" i="5"/>
  <c r="R1267" i="5"/>
  <c r="R991" i="5"/>
  <c r="R221" i="5"/>
  <c r="R1277" i="5"/>
  <c r="R1250" i="5"/>
  <c r="R619" i="5"/>
  <c r="R1347" i="5"/>
  <c r="R809" i="5"/>
  <c r="R863" i="5"/>
  <c r="R860" i="5"/>
  <c r="R720" i="5"/>
  <c r="R1312" i="5"/>
  <c r="R814" i="5"/>
  <c r="R1179" i="5"/>
  <c r="R672" i="5"/>
  <c r="R725" i="5"/>
  <c r="R321" i="5"/>
  <c r="R207" i="5"/>
  <c r="R433" i="5"/>
  <c r="R984" i="5"/>
  <c r="R723" i="5"/>
  <c r="R668" i="5"/>
  <c r="R937" i="5"/>
  <c r="R1294" i="5"/>
  <c r="R1381" i="5"/>
  <c r="R1309" i="5"/>
  <c r="R24" i="5"/>
  <c r="R1003" i="5"/>
  <c r="R883" i="5"/>
  <c r="R1133" i="5"/>
  <c r="R655" i="5"/>
  <c r="R235" i="5"/>
  <c r="R262" i="5"/>
  <c r="R1026" i="5"/>
  <c r="R618" i="5"/>
  <c r="R441" i="5"/>
  <c r="R522" i="5"/>
  <c r="R234" i="5"/>
  <c r="R1518" i="5"/>
  <c r="R772" i="5"/>
  <c r="R421" i="5"/>
  <c r="R1282" i="5"/>
  <c r="R193" i="5"/>
  <c r="R283" i="5"/>
  <c r="R695" i="5"/>
  <c r="R1251" i="5"/>
  <c r="R266" i="5"/>
  <c r="R986" i="5"/>
  <c r="R744" i="5"/>
  <c r="R464" i="5"/>
  <c r="R239" i="5"/>
  <c r="R515" i="5"/>
  <c r="R534" i="5"/>
  <c r="R1172" i="5"/>
  <c r="R1511" i="5"/>
  <c r="R160" i="5"/>
  <c r="R904" i="5"/>
  <c r="R1372" i="5"/>
  <c r="R506" i="5"/>
  <c r="R993" i="5"/>
  <c r="R422" i="5"/>
  <c r="R59" i="5"/>
  <c r="R1036" i="5"/>
  <c r="R671" i="5"/>
  <c r="R97" i="5"/>
  <c r="R1225" i="5"/>
  <c r="R168" i="5"/>
  <c r="R1139" i="5"/>
  <c r="R53" i="5"/>
  <c r="R878" i="5"/>
  <c r="R1084" i="5"/>
  <c r="R1266" i="5"/>
  <c r="R954" i="5"/>
  <c r="R484" i="5"/>
  <c r="R373" i="5"/>
  <c r="R323" i="5"/>
  <c r="R953" i="5"/>
  <c r="R893" i="5"/>
  <c r="R1493" i="5"/>
  <c r="R1325" i="5"/>
  <c r="R432" i="5"/>
  <c r="R609" i="5"/>
  <c r="R1534" i="5"/>
  <c r="R737" i="5"/>
  <c r="R1336" i="5"/>
  <c r="R702" i="5"/>
  <c r="R1238" i="5"/>
  <c r="R272" i="5"/>
  <c r="R874" i="5"/>
  <c r="R917" i="5"/>
  <c r="R378" i="5"/>
  <c r="R1024" i="5"/>
  <c r="R349" i="5"/>
  <c r="R406" i="5"/>
  <c r="R1470" i="5"/>
  <c r="R209" i="5"/>
  <c r="R202" i="5"/>
  <c r="R520" i="5"/>
  <c r="R174" i="5"/>
  <c r="R414" i="5"/>
  <c r="R605" i="5"/>
  <c r="R267" i="5"/>
  <c r="R898" i="5"/>
  <c r="R727" i="5"/>
  <c r="R1455" i="5"/>
  <c r="R528" i="5"/>
  <c r="R354" i="5"/>
  <c r="R407" i="5"/>
  <c r="R499" i="5"/>
  <c r="R345" i="5"/>
  <c r="R688" i="5"/>
  <c r="R793" i="5"/>
  <c r="R1056" i="5"/>
  <c r="R1018" i="5"/>
  <c r="R578" i="5"/>
  <c r="R274" i="5"/>
  <c r="R1102" i="5"/>
  <c r="R1374" i="5"/>
  <c r="R245" i="5"/>
  <c r="R122" i="5"/>
  <c r="R391" i="5"/>
  <c r="R532" i="5"/>
  <c r="R399" i="5"/>
  <c r="R895" i="5"/>
  <c r="R521" i="5"/>
  <c r="R341" i="5"/>
  <c r="R656" i="5"/>
  <c r="R343" i="5"/>
  <c r="R577" i="5"/>
  <c r="R1044" i="5"/>
  <c r="R51" i="5"/>
  <c r="R476" i="5"/>
  <c r="R701" i="5"/>
  <c r="R713" i="5"/>
  <c r="R925" i="5"/>
  <c r="R1135" i="5"/>
  <c r="R1243" i="5"/>
  <c r="R1099" i="5"/>
  <c r="R282" i="5"/>
  <c r="R279" i="5"/>
  <c r="R741" i="5"/>
  <c r="R956" i="5"/>
  <c r="R575" i="5"/>
  <c r="R931" i="5"/>
  <c r="R475" i="5"/>
  <c r="R103" i="5"/>
  <c r="R946" i="5"/>
  <c r="R837" i="5"/>
  <c r="R1065" i="5"/>
  <c r="R1366" i="5"/>
  <c r="R864" i="5"/>
  <c r="R812" i="5"/>
  <c r="R314" i="5"/>
  <c r="R1337" i="5"/>
  <c r="R1237" i="5"/>
  <c r="R1093" i="5"/>
  <c r="R1379" i="5"/>
  <c r="R1481" i="5"/>
  <c r="R911" i="5"/>
  <c r="R1034" i="5"/>
  <c r="R65" i="5"/>
  <c r="R461" i="5"/>
  <c r="R1488" i="5"/>
  <c r="R96" i="5"/>
  <c r="R1150" i="5"/>
  <c r="R624" i="5"/>
  <c r="R849" i="5"/>
  <c r="R919" i="5"/>
  <c r="R690" i="5"/>
  <c r="R835" i="5"/>
  <c r="R34" i="5"/>
  <c r="R285" i="5"/>
  <c r="R1510" i="5"/>
  <c r="R319" i="5"/>
  <c r="R787" i="5"/>
  <c r="R822" i="5"/>
  <c r="R88" i="5"/>
  <c r="R191" i="5"/>
  <c r="R1539" i="5"/>
  <c r="R1246" i="5"/>
  <c r="R1407" i="5"/>
  <c r="R924" i="5"/>
  <c r="R1115" i="5"/>
  <c r="R686" i="5"/>
  <c r="R678" i="5"/>
  <c r="R799" i="5"/>
  <c r="R722" i="5"/>
  <c r="R1209" i="5"/>
  <c r="R1166" i="5"/>
  <c r="R960" i="5"/>
  <c r="R687" i="5"/>
  <c r="R767" i="5"/>
  <c r="R735" i="5"/>
  <c r="R1073" i="5"/>
  <c r="R1412" i="5"/>
  <c r="R544" i="5"/>
  <c r="R1094" i="5"/>
  <c r="R408" i="5"/>
  <c r="R49" i="5"/>
  <c r="R936" i="5"/>
  <c r="R1116" i="5"/>
  <c r="R87" i="5"/>
  <c r="R1260" i="5"/>
  <c r="R230" i="5"/>
  <c r="R1465" i="5"/>
  <c r="R559" i="5"/>
  <c r="R608" i="5"/>
  <c r="R811" i="5"/>
  <c r="R271" i="5"/>
  <c r="R704" i="5"/>
  <c r="R527" i="5"/>
  <c r="R1409" i="5"/>
  <c r="R934" i="5"/>
  <c r="R1000" i="5"/>
  <c r="R320" i="5"/>
  <c r="R1380" i="5"/>
  <c r="R832" i="5"/>
  <c r="R969" i="5"/>
  <c r="R1418" i="5"/>
  <c r="R1248" i="5"/>
  <c r="R1472" i="5"/>
  <c r="R1175" i="5"/>
  <c r="R351" i="5"/>
  <c r="R595" i="5"/>
  <c r="R1391" i="5"/>
  <c r="R802" i="5"/>
  <c r="R1404" i="5"/>
  <c r="R665" i="5"/>
  <c r="R25" i="5"/>
  <c r="R313" i="5"/>
  <c r="R215" i="5"/>
  <c r="R69" i="5"/>
  <c r="R994" i="5"/>
  <c r="R872" i="5"/>
  <c r="R164" i="5"/>
  <c r="R1402" i="5"/>
  <c r="R1328" i="5"/>
  <c r="R466" i="5"/>
  <c r="R1464" i="5"/>
  <c r="R1498" i="5"/>
  <c r="R1343" i="5"/>
  <c r="R908" i="5"/>
  <c r="R289" i="5"/>
  <c r="R140" i="5"/>
  <c r="R1279" i="5"/>
  <c r="R148" i="5"/>
  <c r="R1031" i="5"/>
  <c r="R1449" i="5"/>
  <c r="R1121" i="5"/>
  <c r="R438" i="5"/>
  <c r="R500" i="5"/>
  <c r="R225" i="5"/>
  <c r="R1085" i="5"/>
  <c r="R856" i="5"/>
  <c r="R412" i="5"/>
  <c r="R270" i="5"/>
  <c r="R880" i="5"/>
  <c r="R1432" i="5"/>
  <c r="R162" i="5"/>
  <c r="R637" i="5"/>
  <c r="R1377" i="5"/>
  <c r="R1352" i="5"/>
  <c r="R396" i="5"/>
  <c r="R1167" i="5"/>
  <c r="R1220" i="5"/>
  <c r="R1410" i="5"/>
  <c r="R842" i="5"/>
  <c r="R359" i="5"/>
  <c r="R1280" i="5"/>
  <c r="R1429" i="5"/>
  <c r="R1202" i="5"/>
  <c r="R299" i="5"/>
  <c r="R1345" i="5"/>
  <c r="R651" i="5"/>
  <c r="R1523" i="5"/>
  <c r="R166" i="5"/>
  <c r="R1434" i="5"/>
  <c r="R16" i="5"/>
  <c r="R858" i="5"/>
  <c r="R1289" i="5"/>
  <c r="R1087" i="5"/>
  <c r="R807" i="5"/>
  <c r="R997" i="5"/>
  <c r="R629" i="5"/>
  <c r="R1182" i="5"/>
  <c r="R932" i="5"/>
  <c r="R462" i="5"/>
  <c r="R1235" i="5"/>
  <c r="R1124" i="5"/>
  <c r="R201" i="5"/>
  <c r="R1127" i="5"/>
  <c r="R445" i="5"/>
  <c r="R405" i="5"/>
  <c r="R123" i="5"/>
  <c r="R1476" i="5"/>
  <c r="R127" i="5"/>
  <c r="R1270" i="5"/>
  <c r="R1416" i="5"/>
  <c r="R167" i="5"/>
  <c r="R572" i="5"/>
  <c r="R1223" i="5"/>
  <c r="R1142" i="5"/>
  <c r="R1078" i="5"/>
  <c r="R1090" i="5"/>
  <c r="R1400" i="5"/>
  <c r="R1501" i="5"/>
  <c r="R250" i="5"/>
  <c r="R719" i="5"/>
  <c r="R1344" i="5"/>
  <c r="R791" i="5"/>
  <c r="R697" i="5"/>
  <c r="R535" i="5"/>
  <c r="R62" i="5"/>
  <c r="R711" i="5"/>
  <c r="R1011" i="5"/>
  <c r="R487" i="5"/>
  <c r="R134" i="5"/>
  <c r="R310" i="5"/>
  <c r="R1283" i="5"/>
  <c r="R232" i="5"/>
  <c r="R1098" i="5"/>
  <c r="R21" i="5"/>
  <c r="R304" i="5"/>
  <c r="R1365" i="5"/>
  <c r="R1378" i="5"/>
  <c r="R879" i="5"/>
  <c r="R736" i="5"/>
  <c r="R1384" i="5"/>
  <c r="R1168" i="5"/>
  <c r="R1440" i="5"/>
  <c r="R1032" i="5"/>
  <c r="R1290" i="5"/>
  <c r="R1107" i="5"/>
  <c r="R576" i="5"/>
  <c r="R370" i="5"/>
  <c r="R430" i="5"/>
  <c r="R1300" i="5"/>
  <c r="R23" i="5"/>
  <c r="R565" i="5"/>
  <c r="R754" i="5"/>
  <c r="R37" i="5"/>
  <c r="R102" i="5"/>
  <c r="R593" i="5"/>
  <c r="R340" i="5"/>
  <c r="R393" i="5"/>
  <c r="R1420" i="5"/>
  <c r="R460" i="5"/>
  <c r="R696" i="5"/>
  <c r="R634" i="5"/>
  <c r="R495" i="5"/>
  <c r="R1025" i="5"/>
  <c r="R446" i="5"/>
  <c r="R1004" i="5"/>
  <c r="R255" i="5"/>
  <c r="R674" i="5"/>
  <c r="R652" i="5"/>
  <c r="R1428" i="5"/>
  <c r="R989" i="5"/>
  <c r="R301" i="5"/>
  <c r="R964" i="5"/>
  <c r="R714" i="5"/>
  <c r="R1057" i="5"/>
  <c r="R1201" i="5"/>
  <c r="R1504" i="5"/>
  <c r="R1417" i="5"/>
  <c r="R1388" i="5"/>
  <c r="R1532" i="5"/>
  <c r="R1164" i="5"/>
  <c r="R948" i="5"/>
  <c r="R792" i="5"/>
  <c r="R944" i="5"/>
  <c r="R850" i="5"/>
  <c r="R543" i="5"/>
  <c r="R542" i="5"/>
  <c r="R1411" i="5"/>
  <c r="R790" i="5"/>
  <c r="R1108" i="5"/>
  <c r="R306" i="5"/>
  <c r="R907" i="5"/>
  <c r="R468" i="5"/>
  <c r="R703" i="5"/>
  <c r="R57" i="5"/>
  <c r="R884" i="5"/>
  <c r="R260" i="5"/>
  <c r="R4" i="5"/>
  <c r="R1371" i="5"/>
  <c r="R1486" i="5"/>
  <c r="R570" i="5"/>
  <c r="R974" i="5"/>
  <c r="R131" i="5"/>
  <c r="R998" i="5"/>
  <c r="R1234" i="5"/>
  <c r="R80" i="5"/>
  <c r="R1244" i="5"/>
  <c r="R1483" i="5"/>
  <c r="R995" i="5"/>
  <c r="R1516" i="5"/>
  <c r="R922" i="5"/>
  <c r="R803" i="5"/>
  <c r="R216" i="5"/>
  <c r="R1313" i="5"/>
  <c r="R120" i="5"/>
  <c r="R280" i="5"/>
  <c r="R463" i="5"/>
  <c r="R869" i="5"/>
  <c r="R284" i="5"/>
  <c r="R240" i="5"/>
  <c r="R111" i="5"/>
  <c r="R1398" i="5"/>
  <c r="R1525" i="5"/>
  <c r="R562" i="5"/>
  <c r="R101" i="5"/>
  <c r="R339" i="5"/>
  <c r="R1314" i="5"/>
  <c r="R253" i="5"/>
  <c r="R873" i="5"/>
  <c r="R616" i="5"/>
  <c r="R404" i="5"/>
  <c r="R173" i="5"/>
  <c r="R377" i="5"/>
  <c r="R926" i="5"/>
  <c r="R1551" i="5"/>
  <c r="R1241" i="5"/>
  <c r="R331" i="5"/>
  <c r="R1332" i="5"/>
  <c r="R1386" i="5"/>
  <c r="R670" i="5"/>
  <c r="R1141" i="5"/>
  <c r="R774" i="5"/>
  <c r="R1271" i="5"/>
  <c r="R555" i="5"/>
  <c r="R996" i="5"/>
  <c r="R1494" i="5"/>
  <c r="R1503" i="5"/>
  <c r="R1157" i="5"/>
  <c r="R938" i="5"/>
  <c r="R48" i="5"/>
  <c r="R945" i="5"/>
  <c r="R927" i="5"/>
  <c r="R365" i="5"/>
  <c r="R627" i="5"/>
  <c r="R691" i="5"/>
  <c r="R428" i="5"/>
  <c r="R865" i="5"/>
  <c r="R663" i="5"/>
  <c r="R276" i="5"/>
  <c r="R1346" i="5"/>
  <c r="R114" i="5"/>
  <c r="R667" i="5"/>
  <c r="R76" i="5"/>
  <c r="R67" i="5"/>
  <c r="R776" i="5"/>
  <c r="R212" i="5"/>
  <c r="R636" i="5"/>
  <c r="R1531" i="5"/>
  <c r="R327" i="5"/>
  <c r="R217" i="5"/>
  <c r="R584" i="5"/>
  <c r="R606" i="5"/>
  <c r="R721" i="5"/>
  <c r="R861" i="5"/>
  <c r="R1401" i="5"/>
  <c r="R988" i="5"/>
  <c r="R794" i="5"/>
  <c r="R1461" i="5"/>
  <c r="R1217" i="5"/>
  <c r="R557" i="5"/>
  <c r="R966" i="5"/>
  <c r="R307" i="5"/>
  <c r="R38" i="5"/>
  <c r="R857" i="5"/>
  <c r="R1451" i="5"/>
  <c r="R1320" i="5"/>
  <c r="R820" i="5"/>
  <c r="R1448" i="5"/>
  <c r="R1293" i="5"/>
  <c r="R1186" i="5"/>
  <c r="R782" i="5"/>
  <c r="R1307" i="5"/>
  <c r="R1035" i="5"/>
  <c r="R1021" i="5"/>
  <c r="R518" i="5"/>
  <c r="R569" i="5"/>
  <c r="R220" i="5"/>
  <c r="R761" i="5"/>
  <c r="R1083" i="5"/>
  <c r="R517" i="5"/>
  <c r="R198" i="5"/>
  <c r="R1104" i="5"/>
  <c r="R443" i="5"/>
  <c r="R831" i="5"/>
  <c r="R277" i="5"/>
  <c r="R449" i="5"/>
  <c r="R333" i="5"/>
  <c r="R318" i="5"/>
  <c r="R952" i="5"/>
  <c r="R1140" i="5"/>
  <c r="R1431" i="5"/>
  <c r="R818" i="5"/>
  <c r="R1276" i="5"/>
  <c r="R928" i="5"/>
  <c r="R1064" i="5"/>
  <c r="R1274" i="5"/>
  <c r="R877" i="5"/>
  <c r="R1399" i="5"/>
  <c r="R902" i="5"/>
  <c r="R227" i="5"/>
  <c r="R287" i="5"/>
  <c r="R1285" i="5"/>
  <c r="R385" i="5"/>
  <c r="R885" i="5"/>
  <c r="R83" i="5"/>
  <c r="R40" i="5"/>
  <c r="R197" i="5"/>
  <c r="R348" i="5"/>
  <c r="R77" i="5"/>
  <c r="R11" i="5"/>
  <c r="R1355" i="5"/>
  <c r="R192" i="5"/>
  <c r="R409" i="5"/>
  <c r="R1359" i="5"/>
  <c r="R1406" i="5"/>
  <c r="R909" i="5"/>
  <c r="R1358" i="5"/>
  <c r="R1419" i="5"/>
  <c r="R650" i="5"/>
  <c r="R1303" i="5"/>
  <c r="R1287" i="5"/>
  <c r="R715" i="5"/>
  <c r="R684" i="5"/>
  <c r="R511" i="5"/>
  <c r="R387" i="5"/>
  <c r="R1020" i="5"/>
  <c r="R726" i="5"/>
  <c r="R1038" i="5"/>
  <c r="R540" i="5"/>
  <c r="R1364" i="5"/>
  <c r="R1254" i="5"/>
  <c r="R147" i="5"/>
  <c r="R1491" i="5"/>
  <c r="R509" i="5"/>
  <c r="R303" i="5"/>
  <c r="R612" i="5"/>
  <c r="R851" i="5"/>
  <c r="R211" i="5"/>
  <c r="R1353" i="5"/>
  <c r="R18" i="5"/>
  <c r="R961" i="5"/>
  <c r="R218" i="5"/>
  <c r="R903" i="5"/>
  <c r="R98" i="5"/>
  <c r="R108" i="5"/>
  <c r="R161" i="5"/>
  <c r="R137" i="5"/>
  <c r="R132" i="5"/>
  <c r="R104" i="5"/>
  <c r="R93" i="5"/>
  <c r="R58" i="5"/>
  <c r="R139" i="5"/>
  <c r="R71" i="5"/>
  <c r="R918" i="5"/>
  <c r="R700" i="5"/>
  <c r="R389" i="5"/>
  <c r="R355" i="5"/>
  <c r="R138" i="5"/>
  <c r="R112" i="5"/>
  <c r="R1258" i="5"/>
  <c r="R916" i="5"/>
  <c r="R914" i="5"/>
  <c r="R1536" i="5"/>
  <c r="R1265" i="5"/>
  <c r="R1218" i="5"/>
  <c r="R574" i="5"/>
  <c r="R489" i="5"/>
  <c r="R1408" i="5"/>
  <c r="R233" i="5"/>
  <c r="R452" i="5"/>
  <c r="R923" i="5"/>
  <c r="R1326" i="5"/>
  <c r="R680" i="5"/>
  <c r="R1474" i="5"/>
  <c r="R664" i="5"/>
  <c r="R554" i="5"/>
  <c r="R929" i="5"/>
  <c r="R607" i="5"/>
  <c r="R1227" i="5"/>
  <c r="R1533" i="5"/>
  <c r="R1206" i="5"/>
  <c r="R982" i="5"/>
  <c r="R768" i="5"/>
  <c r="R1131" i="5"/>
  <c r="R1495" i="5"/>
  <c r="R42" i="5"/>
  <c r="R100" i="5"/>
  <c r="R503" i="5"/>
  <c r="R590" i="5"/>
  <c r="R454" i="5"/>
  <c r="R478" i="5"/>
  <c r="R765" i="5"/>
  <c r="R980" i="5"/>
  <c r="R252" i="5"/>
  <c r="R519" i="5"/>
  <c r="R1324" i="5"/>
  <c r="R1193" i="5"/>
  <c r="R1473" i="5"/>
  <c r="R1477" i="5"/>
  <c r="R921" i="5"/>
  <c r="R1088" i="5"/>
  <c r="R470" i="5"/>
  <c r="R498" i="5"/>
  <c r="R1006" i="5"/>
  <c r="R896" i="5"/>
  <c r="R1027" i="5"/>
  <c r="R1047" i="5"/>
  <c r="R338" i="5"/>
  <c r="R159" i="5"/>
  <c r="R1230" i="5"/>
  <c r="R1333" i="5"/>
  <c r="R973" i="5"/>
  <c r="R740" i="5"/>
  <c r="R1394" i="5"/>
  <c r="R537" i="5"/>
  <c r="R1502" i="5"/>
  <c r="R1487" i="5"/>
  <c r="R615" i="5"/>
  <c r="R598" i="5"/>
  <c r="R759" i="5"/>
  <c r="R1013" i="5"/>
  <c r="R1257" i="5"/>
  <c r="R490" i="5"/>
  <c r="R1541" i="5"/>
  <c r="R6" i="5"/>
  <c r="R1239" i="5"/>
  <c r="R1161" i="5"/>
  <c r="R316" i="5"/>
  <c r="R1519" i="5"/>
  <c r="R1123" i="5"/>
  <c r="R854" i="5"/>
  <c r="R639" i="5"/>
  <c r="R1433" i="5"/>
  <c r="R685" i="5"/>
  <c r="R1403" i="5"/>
  <c r="R1387" i="5"/>
  <c r="R1233" i="5"/>
  <c r="R628" i="5"/>
  <c r="R361" i="5"/>
  <c r="R1548" i="5"/>
  <c r="R13" i="5"/>
  <c r="R603" i="5"/>
  <c r="R241" i="5"/>
  <c r="R889" i="5"/>
  <c r="R1298" i="5"/>
  <c r="R730" i="5"/>
  <c r="R379" i="5"/>
  <c r="R821" i="5"/>
  <c r="R336" i="5"/>
  <c r="R826" i="5"/>
  <c r="R1144" i="5"/>
  <c r="R99" i="5"/>
  <c r="R492" i="5"/>
  <c r="R496" i="5"/>
  <c r="R815" i="5"/>
  <c r="R796" i="5"/>
  <c r="R679" i="5"/>
  <c r="R1045" i="5"/>
  <c r="R1194" i="5"/>
  <c r="R899" i="5"/>
  <c r="R5" i="5"/>
  <c r="R47" i="5"/>
  <c r="R9" i="5"/>
  <c r="R219" i="5"/>
  <c r="R81" i="5"/>
  <c r="R92" i="5"/>
  <c r="R213" i="5"/>
  <c r="R981" i="5"/>
  <c r="R141" i="5"/>
  <c r="R709" i="5"/>
  <c r="R862" i="5"/>
  <c r="R798" i="5"/>
  <c r="R401" i="5"/>
  <c r="R315" i="5"/>
  <c r="R1016" i="5"/>
  <c r="R596" i="5"/>
  <c r="R621" i="5"/>
  <c r="R1242" i="5"/>
  <c r="R786" i="5"/>
  <c r="R692" i="5"/>
  <c r="R1543" i="5"/>
  <c r="R1222" i="5"/>
  <c r="R677" i="5"/>
  <c r="R322" i="5"/>
  <c r="R1318" i="5"/>
  <c r="R635" i="5"/>
  <c r="R585" i="5"/>
  <c r="R1373" i="5"/>
  <c r="R1221" i="5"/>
  <c r="R1252" i="5"/>
  <c r="R1547" i="5"/>
  <c r="R645" i="5"/>
  <c r="R356" i="5"/>
  <c r="R1023" i="5"/>
  <c r="R330" i="5"/>
  <c r="R805" i="5"/>
  <c r="R626" i="5"/>
  <c r="R238" i="5"/>
  <c r="R115" i="5"/>
  <c r="R886" i="5"/>
  <c r="R204" i="5"/>
  <c r="R1061" i="5"/>
  <c r="R1424" i="5"/>
  <c r="R816" i="5"/>
  <c r="R1256" i="5"/>
  <c r="R643" i="5"/>
  <c r="R892" i="5"/>
  <c r="R829" i="5"/>
  <c r="R1169" i="5"/>
  <c r="R731" i="5"/>
  <c r="R194" i="5"/>
  <c r="R54" i="5"/>
  <c r="R46" i="5"/>
  <c r="R178" i="5"/>
  <c r="R20" i="5"/>
  <c r="R551" i="5"/>
  <c r="R247" i="5"/>
  <c r="R888" i="5"/>
  <c r="R1540" i="5"/>
  <c r="R1148" i="5"/>
  <c r="R259" i="5"/>
  <c r="R95" i="5"/>
  <c r="R17" i="5"/>
  <c r="R236" i="5"/>
  <c r="R1456" i="5"/>
  <c r="R29" i="5"/>
  <c r="R1138" i="5"/>
  <c r="R1151" i="5"/>
  <c r="R358" i="5"/>
  <c r="R1136" i="5"/>
  <c r="R491" i="5"/>
  <c r="R346" i="5"/>
  <c r="R171" i="5"/>
  <c r="R251" i="5"/>
  <c r="R398" i="5"/>
  <c r="R22" i="5"/>
  <c r="R308" i="5"/>
  <c r="R190" i="5"/>
  <c r="R119" i="5"/>
  <c r="R762" i="5"/>
  <c r="R912" i="5"/>
  <c r="R1437" i="5"/>
  <c r="R109" i="5"/>
  <c r="R660" i="5"/>
  <c r="R1170" i="5"/>
  <c r="R526" i="5"/>
  <c r="R1259" i="5"/>
  <c r="R983" i="5"/>
  <c r="R1466" i="5"/>
  <c r="R1055" i="5"/>
  <c r="R126" i="5"/>
  <c r="R1060" i="5"/>
  <c r="R657" i="5"/>
  <c r="R426" i="5"/>
  <c r="R581" i="5"/>
  <c r="R1002" i="5"/>
  <c r="R1281" i="5"/>
  <c r="R317" i="5"/>
  <c r="R1129" i="5"/>
  <c r="R795" i="5"/>
  <c r="R1538" i="5"/>
  <c r="R913" i="5"/>
  <c r="R930" i="5"/>
  <c r="R586" i="5"/>
  <c r="R1210" i="5"/>
  <c r="R539" i="5"/>
  <c r="R620" i="5"/>
  <c r="R1383" i="5"/>
  <c r="R846" i="5"/>
  <c r="R1316" i="5"/>
  <c r="R497" i="5"/>
  <c r="R1395" i="5"/>
  <c r="R560" i="5"/>
  <c r="R1427" i="5"/>
  <c r="R683" i="5"/>
  <c r="R295" i="5"/>
  <c r="R1505" i="5"/>
  <c r="R375" i="5"/>
  <c r="R1211" i="5"/>
  <c r="R1284" i="5"/>
  <c r="R712" i="5"/>
  <c r="R1457" i="5"/>
  <c r="R1447" i="5"/>
  <c r="R1422" i="5"/>
  <c r="R74" i="5"/>
  <c r="R31" i="5"/>
  <c r="R1544" i="5"/>
  <c r="R293" i="5"/>
  <c r="R447" i="5"/>
  <c r="R838" i="5"/>
  <c r="R625" i="5"/>
  <c r="R381" i="5"/>
  <c r="R1305" i="5"/>
  <c r="R779" i="5"/>
  <c r="R999" i="5"/>
  <c r="R1120" i="5"/>
  <c r="R870" i="5"/>
  <c r="R494" i="5"/>
  <c r="R1012" i="5"/>
  <c r="R1214" i="5"/>
  <c r="R881" i="5"/>
  <c r="R970" i="5"/>
  <c r="R483" i="5"/>
  <c r="R353" i="5"/>
  <c r="R561" i="5"/>
  <c r="R640" i="5"/>
  <c r="R440" i="5"/>
  <c r="R976" i="5"/>
  <c r="R853" i="5"/>
  <c r="R66" i="5"/>
  <c r="R56" i="5"/>
  <c r="R751" i="5"/>
  <c r="R1052" i="5"/>
  <c r="R1226" i="5"/>
  <c r="R335" i="5"/>
  <c r="R199" i="5"/>
  <c r="R778" i="5"/>
  <c r="R388" i="5"/>
  <c r="R707" i="5"/>
  <c r="R1261" i="5"/>
  <c r="R513" i="5"/>
  <c r="R957" i="5"/>
  <c r="R394" i="5"/>
  <c r="R1122" i="5"/>
  <c r="R756" i="5"/>
  <c r="R326" i="5"/>
  <c r="R1546" i="5"/>
  <c r="R471" i="5"/>
  <c r="R1054" i="5"/>
  <c r="R1468" i="5"/>
  <c r="R531" i="5"/>
  <c r="R1340" i="5"/>
  <c r="R1301" i="5"/>
  <c r="R144" i="5"/>
  <c r="R400" i="5"/>
  <c r="R659" i="5"/>
  <c r="R1145" i="5"/>
  <c r="R224" i="5"/>
  <c r="R733" i="5"/>
  <c r="R676" i="5"/>
  <c r="R419" i="5"/>
  <c r="R553" i="5"/>
  <c r="R706" i="5"/>
  <c r="R1165" i="5"/>
  <c r="R669" i="5"/>
  <c r="R967" i="5"/>
  <c r="R1423" i="5"/>
  <c r="R450" i="5"/>
  <c r="R1105" i="5"/>
  <c r="R681" i="5"/>
  <c r="R205" i="5"/>
  <c r="R1005" i="5"/>
  <c r="R972" i="5"/>
  <c r="R418" i="5"/>
  <c r="R729" i="5"/>
  <c r="R1174" i="5"/>
  <c r="R261" i="5"/>
  <c r="R611" i="5"/>
  <c r="R1530" i="5"/>
  <c r="R1195" i="5"/>
  <c r="R26" i="5"/>
  <c r="R158" i="5"/>
  <c r="R808" i="5"/>
  <c r="R366" i="5"/>
  <c r="R177" i="5"/>
  <c r="R417" i="5"/>
  <c r="R840" i="5"/>
  <c r="R246" i="5"/>
  <c r="R516" i="5"/>
  <c r="R130" i="5"/>
  <c r="R1317" i="5"/>
  <c r="R1376" i="5"/>
  <c r="R985" i="5"/>
  <c r="R390" i="5"/>
  <c r="R1010" i="5"/>
  <c r="R705" i="5"/>
  <c r="R329" i="5"/>
  <c r="R187" i="5"/>
  <c r="R717" i="5"/>
  <c r="R1050" i="5"/>
  <c r="R1204" i="5"/>
  <c r="R1485" i="5"/>
  <c r="R493" i="5"/>
  <c r="R386" i="5"/>
  <c r="R82" i="5"/>
  <c r="R1037" i="5"/>
  <c r="R1051" i="5"/>
  <c r="R79" i="5"/>
  <c r="R649" i="5"/>
  <c r="R548" i="5"/>
  <c r="R1273" i="5"/>
  <c r="R514" i="5"/>
  <c r="R1043" i="5"/>
  <c r="R481" i="5"/>
  <c r="R589" i="5"/>
  <c r="R226" i="5"/>
  <c r="R1176" i="5"/>
  <c r="R833" i="5"/>
  <c r="R292" i="5"/>
  <c r="R848" i="5"/>
  <c r="R646" i="5"/>
  <c r="R1288" i="5"/>
  <c r="R436" i="5"/>
  <c r="R1263" i="5"/>
  <c r="R1367" i="5"/>
  <c r="R693" i="5"/>
  <c r="R1188" i="5"/>
  <c r="R154" i="5"/>
  <c r="R1438" i="5"/>
  <c r="R1228" i="5"/>
  <c r="R661" i="5"/>
  <c r="R180" i="5"/>
  <c r="R33" i="5"/>
  <c r="R839" i="5"/>
  <c r="R1117" i="5"/>
  <c r="R859" i="5"/>
  <c r="R7" i="5"/>
  <c r="R666" i="5"/>
  <c r="R1480" i="5"/>
  <c r="R1066" i="5"/>
  <c r="R587" i="5"/>
  <c r="R1335" i="5"/>
  <c r="R949" i="5"/>
  <c r="R431" i="5"/>
  <c r="R374" i="5"/>
  <c r="R573" i="5"/>
  <c r="R1331" i="5"/>
  <c r="R647" i="5"/>
  <c r="R334" i="5"/>
  <c r="R1528" i="5"/>
  <c r="R602" i="5"/>
  <c r="R959" i="5"/>
  <c r="R806" i="5"/>
  <c r="R876" i="5"/>
  <c r="R965" i="5"/>
  <c r="R485" i="5"/>
  <c r="R939" i="5"/>
  <c r="R1058" i="5"/>
  <c r="R288" i="5"/>
  <c r="R1125" i="5"/>
  <c r="R708" i="5"/>
  <c r="R556" i="5"/>
  <c r="R424" i="5"/>
  <c r="R427" i="5"/>
  <c r="R188" i="5"/>
  <c r="R1240" i="5"/>
  <c r="R1363" i="5"/>
  <c r="R977" i="5"/>
  <c r="R658" i="5"/>
  <c r="R1389" i="5"/>
  <c r="R523" i="5"/>
  <c r="R1041" i="5"/>
  <c r="R724" i="5"/>
  <c r="R413" i="5"/>
  <c r="R632" i="5"/>
  <c r="R750" i="5"/>
  <c r="R935" i="5"/>
  <c r="R910" i="5"/>
  <c r="R368" i="5"/>
  <c r="R1086" i="5"/>
  <c r="R1392" i="5"/>
  <c r="R887" i="5"/>
  <c r="R819" i="5"/>
  <c r="R1053" i="5"/>
  <c r="R1517" i="5"/>
  <c r="R229" i="5"/>
  <c r="R1552" i="5"/>
  <c r="R153" i="5"/>
  <c r="R244" i="5"/>
  <c r="R728" i="5"/>
  <c r="R1071" i="5"/>
  <c r="R824" i="5"/>
  <c r="R698" i="5"/>
  <c r="R1075" i="5"/>
  <c r="R328" i="5"/>
  <c r="R1077" i="5"/>
  <c r="R823" i="5"/>
  <c r="R1507" i="5"/>
  <c r="R789" i="5"/>
  <c r="R1292" i="5"/>
  <c r="R150" i="5"/>
  <c r="R196" i="5"/>
  <c r="R231" i="5"/>
  <c r="R784" i="5"/>
  <c r="R89" i="5"/>
  <c r="R477" i="5"/>
  <c r="R747" i="5"/>
  <c r="R442" i="5"/>
  <c r="R510" i="5"/>
  <c r="R1405" i="5"/>
  <c r="R1072" i="5"/>
  <c r="R1143" i="5"/>
  <c r="R1496" i="5"/>
  <c r="R263" i="5"/>
  <c r="R397" i="5"/>
  <c r="R1443" i="5"/>
  <c r="R568" i="5"/>
  <c r="R780" i="5"/>
  <c r="R467" i="5"/>
  <c r="R1128" i="5"/>
  <c r="R825" i="5"/>
  <c r="R392" i="5"/>
  <c r="R1070" i="5"/>
  <c r="R827" i="5"/>
  <c r="R524" i="5"/>
  <c r="R1296" i="5"/>
  <c r="R1462" i="5"/>
  <c r="R941" i="5"/>
  <c r="R1100" i="5"/>
  <c r="R1535" i="5"/>
  <c r="R214" i="5"/>
  <c r="R383" i="5"/>
  <c r="R841" i="5"/>
  <c r="R525" i="5"/>
  <c r="R486" i="5"/>
  <c r="R653" i="5"/>
  <c r="R1467" i="5"/>
  <c r="R1030" i="5"/>
  <c r="R210" i="5"/>
  <c r="R456" i="5"/>
  <c r="R278" i="5"/>
  <c r="R788" i="5"/>
  <c r="R550" i="5"/>
  <c r="R105" i="5"/>
  <c r="R1382" i="5"/>
  <c r="R1513" i="5"/>
  <c r="R622" i="5"/>
  <c r="R1009" i="5"/>
  <c r="R309" i="5"/>
  <c r="R1063" i="5"/>
  <c r="R258" i="5"/>
  <c r="R955" i="5"/>
  <c r="R324" i="5"/>
  <c r="R1180" i="5"/>
  <c r="R1308" i="5"/>
  <c r="R604" i="5"/>
  <c r="R785" i="5"/>
  <c r="R1014" i="5"/>
  <c r="R1156" i="5"/>
  <c r="R372" i="5"/>
  <c r="R1015" i="5"/>
  <c r="R1219" i="5"/>
  <c r="R1291" i="5"/>
  <c r="R1181" i="5"/>
  <c r="R73" i="5"/>
  <c r="R582" i="5"/>
  <c r="R1323" i="5"/>
  <c r="R763" i="5"/>
  <c r="R1497" i="5"/>
  <c r="R1512" i="5"/>
  <c r="R1042" i="5"/>
  <c r="R1489" i="5"/>
  <c r="R962" i="5"/>
  <c r="R237" i="5"/>
  <c r="R175" i="5"/>
  <c r="R249" i="5"/>
  <c r="R1082" i="5"/>
  <c r="R297" i="5"/>
  <c r="R480" i="5"/>
  <c r="R1112" i="5"/>
  <c r="R200" i="5"/>
  <c r="R783" i="5"/>
  <c r="R1299" i="5"/>
  <c r="R1039" i="5"/>
  <c r="R614" i="5"/>
  <c r="R890" i="5"/>
  <c r="R755" i="5"/>
  <c r="R1522" i="5"/>
  <c r="R901" i="5"/>
  <c r="R971" i="5"/>
  <c r="R1508" i="5"/>
  <c r="R1033" i="5"/>
  <c r="R830" i="5"/>
  <c r="R1450" i="5"/>
  <c r="R940" i="5"/>
  <c r="R654" i="5"/>
  <c r="R1321" i="5"/>
  <c r="R583" i="5"/>
  <c r="R410" i="5"/>
  <c r="R1216" i="5"/>
  <c r="R1101" i="5"/>
  <c r="R1185" i="5"/>
  <c r="R843" i="5"/>
  <c r="R183" i="5"/>
  <c r="R1286" i="5"/>
  <c r="R1295" i="5"/>
  <c r="R600" i="5"/>
  <c r="R185" i="5"/>
  <c r="R380" i="5"/>
  <c r="R296" i="5"/>
  <c r="R558" i="5"/>
  <c r="R1253" i="5"/>
  <c r="R968" i="5"/>
  <c r="R1198" i="5"/>
  <c r="R1160" i="5"/>
  <c r="R1550" i="5"/>
  <c r="R828" i="5"/>
  <c r="R1460" i="5"/>
  <c r="R298" i="5"/>
  <c r="R142" i="5"/>
  <c r="R254" i="5"/>
  <c r="R933" i="5"/>
  <c r="R1189" i="5"/>
  <c r="R1089" i="5"/>
  <c r="R648" i="5"/>
  <c r="R1442" i="5"/>
  <c r="R866" i="5"/>
  <c r="R223" i="5"/>
  <c r="R529" i="5"/>
  <c r="R163" i="5"/>
  <c r="R63" i="5"/>
  <c r="R1527" i="5"/>
  <c r="R773" i="5"/>
  <c r="R1490" i="5"/>
  <c r="R900" i="5"/>
  <c r="R1113" i="5"/>
  <c r="R458" i="5"/>
  <c r="R800" i="5"/>
  <c r="R1492" i="5"/>
  <c r="R474" i="5"/>
  <c r="R473" i="5"/>
  <c r="R738" i="5"/>
  <c r="R710" i="5"/>
  <c r="R642" i="5"/>
  <c r="R541" i="5"/>
  <c r="R15" i="5"/>
  <c r="R1549" i="5"/>
  <c r="R156" i="5"/>
  <c r="R1245" i="5"/>
  <c r="R1103" i="5"/>
  <c r="R1478" i="5"/>
  <c r="R448" i="5"/>
  <c r="R1269" i="5"/>
  <c r="R1008" i="5"/>
  <c r="R1199" i="5"/>
  <c r="R597" i="5"/>
  <c r="R867" i="5"/>
  <c r="R1319" i="5"/>
  <c r="R633" i="5"/>
  <c r="R689" i="5"/>
  <c r="R781" i="5"/>
  <c r="R742" i="5"/>
  <c r="R1341" i="5"/>
  <c r="R564" i="5"/>
  <c r="R1229" i="5"/>
  <c r="R1439" i="5"/>
  <c r="R1173" i="5"/>
  <c r="R281" i="5"/>
  <c r="R43" i="5"/>
  <c r="R1001" i="5"/>
  <c r="R1146" i="5"/>
  <c r="R1191" i="5"/>
  <c r="R1158" i="5"/>
  <c r="R1278" i="5"/>
  <c r="R1306" i="5"/>
  <c r="R124" i="5"/>
  <c r="R1499" i="5"/>
  <c r="R716" i="5"/>
  <c r="R1385" i="5"/>
  <c r="R638" i="5"/>
  <c r="R1545" i="5"/>
  <c r="R1126" i="5"/>
  <c r="R376" i="5"/>
  <c r="R894" i="5"/>
  <c r="R882" i="5"/>
  <c r="R208" i="5"/>
  <c r="R855" i="5"/>
  <c r="R228" i="5"/>
  <c r="R44" i="5"/>
  <c r="R1349" i="5"/>
  <c r="R1521" i="5"/>
  <c r="R64" i="5"/>
  <c r="R70" i="5"/>
  <c r="R1272" i="5"/>
  <c r="R1081" i="5"/>
  <c r="R1351" i="5"/>
  <c r="R1203" i="5"/>
  <c r="R203" i="5"/>
  <c r="R325" i="5"/>
  <c r="R771" i="5"/>
  <c r="R1526" i="5"/>
  <c r="R248" i="5"/>
  <c r="R206" i="5"/>
  <c r="R265" i="5"/>
  <c r="R157" i="5"/>
  <c r="R451" i="5"/>
  <c r="R538" i="5"/>
  <c r="R1247" i="5"/>
  <c r="R1200" i="5"/>
  <c r="R546" i="5"/>
  <c r="R1059" i="5"/>
  <c r="R1184" i="5"/>
  <c r="R758" i="5"/>
  <c r="R1356" i="5"/>
  <c r="R1435" i="5"/>
  <c r="R1414" i="5"/>
  <c r="R979" i="5"/>
  <c r="R302" i="5"/>
  <c r="R1413" i="5"/>
  <c r="R1482" i="5"/>
  <c r="R1322" i="5"/>
  <c r="R1019" i="5"/>
  <c r="R439" i="5"/>
  <c r="R504" i="5"/>
  <c r="R1067" i="5"/>
  <c r="R1171" i="5"/>
  <c r="R415" i="5"/>
  <c r="R257" i="5"/>
  <c r="R662" i="5"/>
  <c r="R290" i="5"/>
  <c r="R571" i="5"/>
  <c r="R1154" i="5"/>
  <c r="R337" i="5"/>
  <c r="R905" i="5"/>
  <c r="R36" i="5"/>
  <c r="R39" i="5"/>
  <c r="R482" i="5"/>
  <c r="R760" i="5"/>
  <c r="R906" i="5"/>
  <c r="R184" i="5"/>
  <c r="R1436" i="5"/>
  <c r="R45" i="5"/>
  <c r="R847" i="5"/>
  <c r="R1452" i="5"/>
  <c r="R1096" i="5"/>
  <c r="R801" i="5"/>
  <c r="R1430" i="5"/>
  <c r="R990" i="5"/>
  <c r="R613" i="5"/>
  <c r="R269" i="5"/>
  <c r="R1361" i="5"/>
  <c r="R1224" i="5"/>
  <c r="R978" i="5"/>
  <c r="R617" i="5"/>
  <c r="R52" i="5"/>
  <c r="R256" i="5"/>
  <c r="R1327" i="5"/>
  <c r="R1007" i="5"/>
  <c r="R1080" i="5"/>
  <c r="R1348" i="5"/>
  <c r="R1264" i="5"/>
  <c r="R382" i="5"/>
  <c r="R384" i="5"/>
  <c r="R951" i="5"/>
  <c r="R1192" i="5"/>
  <c r="R1302" i="5"/>
  <c r="R1197" i="5"/>
  <c r="R675" i="5"/>
  <c r="R344" i="5"/>
  <c r="R479" i="5"/>
  <c r="R1029" i="5"/>
  <c r="R1147" i="5"/>
  <c r="R852" i="5"/>
  <c r="R630" i="5"/>
  <c r="R186" i="5"/>
  <c r="R1268" i="5"/>
  <c r="R8" i="5"/>
  <c r="R110" i="5"/>
  <c r="R1469" i="5"/>
  <c r="R1190" i="5"/>
  <c r="R12" i="5"/>
  <c r="R1022" i="5"/>
  <c r="R594" i="5"/>
  <c r="R599" i="5"/>
  <c r="R1330" i="5"/>
  <c r="R1542" i="5"/>
  <c r="R273" i="5"/>
  <c r="R1446" i="5"/>
  <c r="R1262" i="5"/>
  <c r="R775" i="5"/>
  <c r="R752" i="5"/>
  <c r="R1097" i="5"/>
  <c r="R312" i="5"/>
  <c r="R631" i="5"/>
  <c r="R155" i="5"/>
  <c r="R547" i="5"/>
  <c r="R125" i="5"/>
  <c r="R94" i="5"/>
  <c r="R19" i="5"/>
  <c r="R172" i="5"/>
  <c r="R332" i="5"/>
  <c r="R91" i="5"/>
  <c r="R179" i="5"/>
  <c r="R1208" i="5"/>
  <c r="R152" i="5"/>
  <c r="R592" i="5"/>
  <c r="R797" i="5"/>
  <c r="R1368" i="5"/>
  <c r="R1454" i="5"/>
  <c r="R1500" i="5"/>
  <c r="R580" i="5"/>
  <c r="R947" i="5"/>
  <c r="R1471" i="5"/>
  <c r="R1360" i="5"/>
  <c r="R367" i="5"/>
  <c r="R545" i="5"/>
  <c r="R1350" i="5"/>
  <c r="R1110" i="5"/>
  <c r="R1315" i="5"/>
  <c r="R769" i="5"/>
  <c r="R834" i="5"/>
  <c r="R844" i="5"/>
  <c r="R502" i="5"/>
  <c r="R90" i="5"/>
  <c r="R1134" i="5"/>
  <c r="R1515" i="5"/>
  <c r="R444" i="5"/>
  <c r="R739" i="5"/>
  <c r="R149" i="5"/>
  <c r="R195" i="5"/>
  <c r="R363" i="5"/>
  <c r="R35" i="5"/>
  <c r="R1152" i="5"/>
  <c r="R1028" i="5"/>
  <c r="R243" i="5"/>
  <c r="R579" i="5"/>
  <c r="R72" i="5"/>
  <c r="R78" i="5"/>
  <c r="R146" i="5"/>
  <c r="R136" i="5"/>
  <c r="R151" i="5"/>
  <c r="R85" i="5"/>
  <c r="R117" i="5"/>
  <c r="R364" i="5"/>
  <c r="R133" i="5"/>
  <c r="R84" i="5"/>
  <c r="R107" i="5"/>
  <c r="R118" i="5"/>
  <c r="R804" i="5"/>
  <c r="R455" i="5"/>
  <c r="R106" i="5"/>
  <c r="R75" i="5"/>
  <c r="R1231" i="5"/>
  <c r="R357" i="5"/>
  <c r="R810" i="5"/>
  <c r="R1390" i="5"/>
  <c r="R1514" i="5"/>
  <c r="R507" i="5"/>
  <c r="R1076" i="5"/>
  <c r="R777" i="5"/>
  <c r="R1484" i="5"/>
  <c r="R425" i="5"/>
  <c r="R1092" i="5"/>
  <c r="R1339" i="5"/>
  <c r="R749" i="5"/>
  <c r="R429" i="5"/>
  <c r="R745" i="5"/>
  <c r="R1421" i="5"/>
  <c r="R1311" i="5"/>
  <c r="R268" i="5"/>
  <c r="R116" i="5"/>
  <c r="R1524" i="5"/>
  <c r="R1149" i="5"/>
  <c r="R1183" i="5"/>
  <c r="R1187" i="5"/>
  <c r="R1459" i="5"/>
  <c r="R942" i="5"/>
  <c r="R1357" i="5"/>
  <c r="R10" i="5"/>
  <c r="R165" i="5"/>
  <c r="R950" i="5"/>
  <c r="R610" i="5"/>
  <c r="R536" i="5"/>
  <c r="R41" i="5"/>
  <c r="R563" i="5"/>
  <c r="R300" i="5"/>
  <c r="R469" i="5"/>
  <c r="R1369" i="5"/>
  <c r="R402" i="5"/>
  <c r="R350" i="5"/>
  <c r="R1048" i="5"/>
  <c r="R1155" i="5"/>
  <c r="R342" i="5"/>
  <c r="R305" i="5"/>
  <c r="R423" i="5"/>
  <c r="R875" i="5"/>
  <c r="R963" i="5"/>
  <c r="R242" i="5"/>
  <c r="R1354" i="5"/>
  <c r="R1196" i="5"/>
  <c r="R176" i="5"/>
  <c r="R435" i="5"/>
  <c r="R601" i="5"/>
  <c r="R1106" i="5"/>
  <c r="R347" i="5"/>
  <c r="R734" i="5"/>
  <c r="R1046" i="5"/>
  <c r="R434" i="5"/>
  <c r="R1506" i="5"/>
  <c r="R1162" i="5"/>
  <c r="R673" i="5"/>
  <c r="R488" i="5"/>
  <c r="R264" i="5"/>
  <c r="R143" i="5"/>
  <c r="R1520" i="5"/>
  <c r="R845" i="5"/>
  <c r="R567" i="5"/>
  <c r="R75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98" i="5"/>
  <c r="S99" i="5"/>
  <c r="S100" i="5"/>
  <c r="S101" i="5"/>
  <c r="S102" i="5"/>
  <c r="S103" i="5"/>
  <c r="S104" i="5"/>
  <c r="S105" i="5"/>
  <c r="S106" i="5"/>
  <c r="S107" i="5"/>
  <c r="S108" i="5"/>
  <c r="S109" i="5"/>
  <c r="S110" i="5"/>
  <c r="S111" i="5"/>
  <c r="S112" i="5"/>
  <c r="S113" i="5"/>
  <c r="S114" i="5"/>
  <c r="S115" i="5"/>
  <c r="S116" i="5"/>
  <c r="S117" i="5"/>
  <c r="S118" i="5"/>
  <c r="S119" i="5"/>
  <c r="S120" i="5"/>
  <c r="S121" i="5"/>
  <c r="S122" i="5"/>
  <c r="S123" i="5"/>
  <c r="S124" i="5"/>
  <c r="S125" i="5"/>
  <c r="S126" i="5"/>
  <c r="S127" i="5"/>
  <c r="S128" i="5"/>
  <c r="S129" i="5"/>
  <c r="S130" i="5"/>
  <c r="S131" i="5"/>
  <c r="S132" i="5"/>
  <c r="S133" i="5"/>
  <c r="S134" i="5"/>
  <c r="S135" i="5"/>
  <c r="S136" i="5"/>
  <c r="S137" i="5"/>
  <c r="S138" i="5"/>
  <c r="S139" i="5"/>
  <c r="S140" i="5"/>
  <c r="S141" i="5"/>
  <c r="S142" i="5"/>
  <c r="S143" i="5"/>
  <c r="S144" i="5"/>
  <c r="S145" i="5"/>
  <c r="S146" i="5"/>
  <c r="S147" i="5"/>
  <c r="S148" i="5"/>
  <c r="S149" i="5"/>
  <c r="S150" i="5"/>
  <c r="S151" i="5"/>
  <c r="S152" i="5"/>
  <c r="S153" i="5"/>
  <c r="S154" i="5"/>
  <c r="S155" i="5"/>
  <c r="S156" i="5"/>
  <c r="S157" i="5"/>
  <c r="S158" i="5"/>
  <c r="S159" i="5"/>
  <c r="S160" i="5"/>
  <c r="S161" i="5"/>
  <c r="S162" i="5"/>
  <c r="S163" i="5"/>
  <c r="S164" i="5"/>
  <c r="S165" i="5"/>
  <c r="S166" i="5"/>
  <c r="S167" i="5"/>
  <c r="S168" i="5"/>
  <c r="S169" i="5"/>
  <c r="S170" i="5"/>
  <c r="S171" i="5"/>
  <c r="S172" i="5"/>
  <c r="S173" i="5"/>
  <c r="S174" i="5"/>
  <c r="S175" i="5"/>
  <c r="S176" i="5"/>
  <c r="S177" i="5"/>
  <c r="S178" i="5"/>
  <c r="S179" i="5"/>
  <c r="S180" i="5"/>
  <c r="S181" i="5"/>
  <c r="S182" i="5"/>
  <c r="S183" i="5"/>
  <c r="S184" i="5"/>
  <c r="S185" i="5"/>
  <c r="S186" i="5"/>
  <c r="S187" i="5"/>
  <c r="S188" i="5"/>
  <c r="S189" i="5"/>
  <c r="S190" i="5"/>
  <c r="S191" i="5"/>
  <c r="S192" i="5"/>
  <c r="S193" i="5"/>
  <c r="S194" i="5"/>
  <c r="S195" i="5"/>
  <c r="S196" i="5"/>
  <c r="S197" i="5"/>
  <c r="S198" i="5"/>
  <c r="S199" i="5"/>
  <c r="S200" i="5"/>
  <c r="S201" i="5"/>
  <c r="S202" i="5"/>
  <c r="S203" i="5"/>
  <c r="S204" i="5"/>
  <c r="S205" i="5"/>
  <c r="S206" i="5"/>
  <c r="S207" i="5"/>
  <c r="S208" i="5"/>
  <c r="S209" i="5"/>
  <c r="S210" i="5"/>
  <c r="S211" i="5"/>
  <c r="S212" i="5"/>
  <c r="S213" i="5"/>
  <c r="S214" i="5"/>
  <c r="S215" i="5"/>
  <c r="S216" i="5"/>
  <c r="S217" i="5"/>
  <c r="S218" i="5"/>
  <c r="S219" i="5"/>
  <c r="S220" i="5"/>
  <c r="S221" i="5"/>
  <c r="S222" i="5"/>
  <c r="S223" i="5"/>
  <c r="S224" i="5"/>
  <c r="S225" i="5"/>
  <c r="S226" i="5"/>
  <c r="S227" i="5"/>
  <c r="S228" i="5"/>
  <c r="S229" i="5"/>
  <c r="S230" i="5"/>
  <c r="S231" i="5"/>
  <c r="S232" i="5"/>
  <c r="S233" i="5"/>
  <c r="S234" i="5"/>
  <c r="S235" i="5"/>
  <c r="S236" i="5"/>
  <c r="S237" i="5"/>
  <c r="S238" i="5"/>
  <c r="S239" i="5"/>
  <c r="S240" i="5"/>
  <c r="S241" i="5"/>
  <c r="S242" i="5"/>
  <c r="S243" i="5"/>
  <c r="S244" i="5"/>
  <c r="S245" i="5"/>
  <c r="S246" i="5"/>
  <c r="S247" i="5"/>
  <c r="S248" i="5"/>
  <c r="S249" i="5"/>
  <c r="S250" i="5"/>
  <c r="S251" i="5"/>
  <c r="S252" i="5"/>
  <c r="S253" i="5"/>
  <c r="S254" i="5"/>
  <c r="S255" i="5"/>
  <c r="S256" i="5"/>
  <c r="S257" i="5"/>
  <c r="S258" i="5"/>
  <c r="S259" i="5"/>
  <c r="S260" i="5"/>
  <c r="S261" i="5"/>
  <c r="S262" i="5"/>
  <c r="S263" i="5"/>
  <c r="S264" i="5"/>
  <c r="S265" i="5"/>
  <c r="S266" i="5"/>
  <c r="S267" i="5"/>
  <c r="S268" i="5"/>
  <c r="S269" i="5"/>
  <c r="S270" i="5"/>
  <c r="S271" i="5"/>
  <c r="S272" i="5"/>
  <c r="S273" i="5"/>
  <c r="S274" i="5"/>
  <c r="S275" i="5"/>
  <c r="S276" i="5"/>
  <c r="S277" i="5"/>
  <c r="S278" i="5"/>
  <c r="S279" i="5"/>
  <c r="S280" i="5"/>
  <c r="S281" i="5"/>
  <c r="S282" i="5"/>
  <c r="S283" i="5"/>
  <c r="S284" i="5"/>
  <c r="S285" i="5"/>
  <c r="S286" i="5"/>
  <c r="S287" i="5"/>
  <c r="S288" i="5"/>
  <c r="S289" i="5"/>
  <c r="S290" i="5"/>
  <c r="S291" i="5"/>
  <c r="S292" i="5"/>
  <c r="S293" i="5"/>
  <c r="S294" i="5"/>
  <c r="S295" i="5"/>
  <c r="S296" i="5"/>
  <c r="S297" i="5"/>
  <c r="S298" i="5"/>
  <c r="S299" i="5"/>
  <c r="S300" i="5"/>
  <c r="S301" i="5"/>
  <c r="S302" i="5"/>
  <c r="S303" i="5"/>
  <c r="S304" i="5"/>
  <c r="S305" i="5"/>
  <c r="S306" i="5"/>
  <c r="S307" i="5"/>
  <c r="S308" i="5"/>
  <c r="S309" i="5"/>
  <c r="S310" i="5"/>
  <c r="S311" i="5"/>
  <c r="S312" i="5"/>
  <c r="S313" i="5"/>
  <c r="S314" i="5"/>
  <c r="S315" i="5"/>
  <c r="S316" i="5"/>
  <c r="S317" i="5"/>
  <c r="S318" i="5"/>
  <c r="S319" i="5"/>
  <c r="S320" i="5"/>
  <c r="S321" i="5"/>
  <c r="S322" i="5"/>
  <c r="S323" i="5"/>
  <c r="S324" i="5"/>
  <c r="S325" i="5"/>
  <c r="S326" i="5"/>
  <c r="S327" i="5"/>
  <c r="S328" i="5"/>
  <c r="S329" i="5"/>
  <c r="S330" i="5"/>
  <c r="S331" i="5"/>
  <c r="S332" i="5"/>
  <c r="S333" i="5"/>
  <c r="S334" i="5"/>
  <c r="S335" i="5"/>
  <c r="S336" i="5"/>
  <c r="S337" i="5"/>
  <c r="S338" i="5"/>
  <c r="S339" i="5"/>
  <c r="S340" i="5"/>
  <c r="S341" i="5"/>
  <c r="S342" i="5"/>
  <c r="S343" i="5"/>
  <c r="S344" i="5"/>
  <c r="S345" i="5"/>
  <c r="S346" i="5"/>
  <c r="S347" i="5"/>
  <c r="S348" i="5"/>
  <c r="S349" i="5"/>
  <c r="S350" i="5"/>
  <c r="S351" i="5"/>
  <c r="S352" i="5"/>
  <c r="S353" i="5"/>
  <c r="S354" i="5"/>
  <c r="S355" i="5"/>
  <c r="S356" i="5"/>
  <c r="S357" i="5"/>
  <c r="S358" i="5"/>
  <c r="S359" i="5"/>
  <c r="S360" i="5"/>
  <c r="S361" i="5"/>
  <c r="S362" i="5"/>
  <c r="S363" i="5"/>
  <c r="S364" i="5"/>
  <c r="S365" i="5"/>
  <c r="S366" i="5"/>
  <c r="S367" i="5"/>
  <c r="S368" i="5"/>
  <c r="S369" i="5"/>
  <c r="S370" i="5"/>
  <c r="S371" i="5"/>
  <c r="S372" i="5"/>
  <c r="S373" i="5"/>
  <c r="S374" i="5"/>
  <c r="S375" i="5"/>
  <c r="S376" i="5"/>
  <c r="S377" i="5"/>
  <c r="S378" i="5"/>
  <c r="S379" i="5"/>
  <c r="S380" i="5"/>
  <c r="S381" i="5"/>
  <c r="S382" i="5"/>
  <c r="S383" i="5"/>
  <c r="S384" i="5"/>
  <c r="S385" i="5"/>
  <c r="S386" i="5"/>
  <c r="S387" i="5"/>
  <c r="S388" i="5"/>
  <c r="S389" i="5"/>
  <c r="S390" i="5"/>
  <c r="S391" i="5"/>
  <c r="S392" i="5"/>
  <c r="S393" i="5"/>
  <c r="S394" i="5"/>
  <c r="S395" i="5"/>
  <c r="S396" i="5"/>
  <c r="S397" i="5"/>
  <c r="S398" i="5"/>
  <c r="S399" i="5"/>
  <c r="S400" i="5"/>
  <c r="S401" i="5"/>
  <c r="S402" i="5"/>
  <c r="S403" i="5"/>
  <c r="S404" i="5"/>
  <c r="S405" i="5"/>
  <c r="S406" i="5"/>
  <c r="S407" i="5"/>
  <c r="S408" i="5"/>
  <c r="S409" i="5"/>
  <c r="S410" i="5"/>
  <c r="S411" i="5"/>
  <c r="S412" i="5"/>
  <c r="S413" i="5"/>
  <c r="S414" i="5"/>
  <c r="S415" i="5"/>
  <c r="S416" i="5"/>
  <c r="S417" i="5"/>
  <c r="S418" i="5"/>
  <c r="S419" i="5"/>
  <c r="S420" i="5"/>
  <c r="S421" i="5"/>
  <c r="S422" i="5"/>
  <c r="S423" i="5"/>
  <c r="S424" i="5"/>
  <c r="S425" i="5"/>
  <c r="S426" i="5"/>
  <c r="S427" i="5"/>
  <c r="S428" i="5"/>
  <c r="S429" i="5"/>
  <c r="S430" i="5"/>
  <c r="S431" i="5"/>
  <c r="S432" i="5"/>
  <c r="S433" i="5"/>
  <c r="S434" i="5"/>
  <c r="S435" i="5"/>
  <c r="S436" i="5"/>
  <c r="S437" i="5"/>
  <c r="S438" i="5"/>
  <c r="S439" i="5"/>
  <c r="S440" i="5"/>
  <c r="S441" i="5"/>
  <c r="S442" i="5"/>
  <c r="S443" i="5"/>
  <c r="S444" i="5"/>
  <c r="S445" i="5"/>
  <c r="S446" i="5"/>
  <c r="S447" i="5"/>
  <c r="S448" i="5"/>
  <c r="S449" i="5"/>
  <c r="S450" i="5"/>
  <c r="S451" i="5"/>
  <c r="S452" i="5"/>
  <c r="S453" i="5"/>
  <c r="S454" i="5"/>
  <c r="S455" i="5"/>
  <c r="S456" i="5"/>
  <c r="S457" i="5"/>
  <c r="S458" i="5"/>
  <c r="S459" i="5"/>
  <c r="S460" i="5"/>
  <c r="S461" i="5"/>
  <c r="S462" i="5"/>
  <c r="S463" i="5"/>
  <c r="S464" i="5"/>
  <c r="S465" i="5"/>
  <c r="S466" i="5"/>
  <c r="S467" i="5"/>
  <c r="S468" i="5"/>
  <c r="S469" i="5"/>
  <c r="S470" i="5"/>
  <c r="S471" i="5"/>
  <c r="S472" i="5"/>
  <c r="S473" i="5"/>
  <c r="S474" i="5"/>
  <c r="S475" i="5"/>
  <c r="S476" i="5"/>
  <c r="S477" i="5"/>
  <c r="S478" i="5"/>
  <c r="S479" i="5"/>
  <c r="S480" i="5"/>
  <c r="S481" i="5"/>
  <c r="S482" i="5"/>
  <c r="S483" i="5"/>
  <c r="S484" i="5"/>
  <c r="S485" i="5"/>
  <c r="S486" i="5"/>
  <c r="S487" i="5"/>
  <c r="S488" i="5"/>
  <c r="S489" i="5"/>
  <c r="S490" i="5"/>
  <c r="S491" i="5"/>
  <c r="S492" i="5"/>
  <c r="S493" i="5"/>
  <c r="S494" i="5"/>
  <c r="S495" i="5"/>
  <c r="S496" i="5"/>
  <c r="S497" i="5"/>
  <c r="S498" i="5"/>
  <c r="S499" i="5"/>
  <c r="S500" i="5"/>
  <c r="S501" i="5"/>
  <c r="S502" i="5"/>
  <c r="S503" i="5"/>
  <c r="S504" i="5"/>
  <c r="S505" i="5"/>
  <c r="S506" i="5"/>
  <c r="S507" i="5"/>
  <c r="S508" i="5"/>
  <c r="S509" i="5"/>
  <c r="S510" i="5"/>
  <c r="S511" i="5"/>
  <c r="S512" i="5"/>
  <c r="S513" i="5"/>
  <c r="S514" i="5"/>
  <c r="S515" i="5"/>
  <c r="S516" i="5"/>
  <c r="S517" i="5"/>
  <c r="S518" i="5"/>
  <c r="S519" i="5"/>
  <c r="S520" i="5"/>
  <c r="S521" i="5"/>
  <c r="S522" i="5"/>
  <c r="S523" i="5"/>
  <c r="S524" i="5"/>
  <c r="S525" i="5"/>
  <c r="S526" i="5"/>
  <c r="S527" i="5"/>
  <c r="S528" i="5"/>
  <c r="S529" i="5"/>
  <c r="S530" i="5"/>
  <c r="S531" i="5"/>
  <c r="S532" i="5"/>
  <c r="S533" i="5"/>
  <c r="S534" i="5"/>
  <c r="S535" i="5"/>
  <c r="S536" i="5"/>
  <c r="S537" i="5"/>
  <c r="S538" i="5"/>
  <c r="S539" i="5"/>
  <c r="S540" i="5"/>
  <c r="S541" i="5"/>
  <c r="S542" i="5"/>
  <c r="S543" i="5"/>
  <c r="S544" i="5"/>
  <c r="S545" i="5"/>
  <c r="S546" i="5"/>
  <c r="S547" i="5"/>
  <c r="S548" i="5"/>
  <c r="S549" i="5"/>
  <c r="S550" i="5"/>
  <c r="S551" i="5"/>
  <c r="S552" i="5"/>
  <c r="S553" i="5"/>
  <c r="S554" i="5"/>
  <c r="S555" i="5"/>
  <c r="S556" i="5"/>
  <c r="S557" i="5"/>
  <c r="S558" i="5"/>
  <c r="S559" i="5"/>
  <c r="S560" i="5"/>
  <c r="S561" i="5"/>
  <c r="S562" i="5"/>
  <c r="S563" i="5"/>
  <c r="S564" i="5"/>
  <c r="S565" i="5"/>
  <c r="S566" i="5"/>
  <c r="S567" i="5"/>
  <c r="S568" i="5"/>
  <c r="S569" i="5"/>
  <c r="S570" i="5"/>
  <c r="S571" i="5"/>
  <c r="S572" i="5"/>
  <c r="S573" i="5"/>
  <c r="S574" i="5"/>
  <c r="S575" i="5"/>
  <c r="S576" i="5"/>
  <c r="S577" i="5"/>
  <c r="S578" i="5"/>
  <c r="S579" i="5"/>
  <c r="S580" i="5"/>
  <c r="S581" i="5"/>
  <c r="S582" i="5"/>
  <c r="S583" i="5"/>
  <c r="S584" i="5"/>
  <c r="S585" i="5"/>
  <c r="S586" i="5"/>
  <c r="S587" i="5"/>
  <c r="S588" i="5"/>
  <c r="S589" i="5"/>
  <c r="S590" i="5"/>
  <c r="S591" i="5"/>
  <c r="S592" i="5"/>
  <c r="S593" i="5"/>
  <c r="S594" i="5"/>
  <c r="S595" i="5"/>
  <c r="S596" i="5"/>
  <c r="S597" i="5"/>
  <c r="S598" i="5"/>
  <c r="S599" i="5"/>
  <c r="S600" i="5"/>
  <c r="S601" i="5"/>
  <c r="S602" i="5"/>
  <c r="S603" i="5"/>
  <c r="S604" i="5"/>
  <c r="S605" i="5"/>
  <c r="S606" i="5"/>
  <c r="S607" i="5"/>
  <c r="S608" i="5"/>
  <c r="S609" i="5"/>
  <c r="S610" i="5"/>
  <c r="S611" i="5"/>
  <c r="S612" i="5"/>
  <c r="S613" i="5"/>
  <c r="S614" i="5"/>
  <c r="S615" i="5"/>
  <c r="S616" i="5"/>
  <c r="S617" i="5"/>
  <c r="S618" i="5"/>
  <c r="S619" i="5"/>
  <c r="S620" i="5"/>
  <c r="S621" i="5"/>
  <c r="S622" i="5"/>
  <c r="S623" i="5"/>
  <c r="S624" i="5"/>
  <c r="S625" i="5"/>
  <c r="S626" i="5"/>
  <c r="S627" i="5"/>
  <c r="S628" i="5"/>
  <c r="S629" i="5"/>
  <c r="S630" i="5"/>
  <c r="S631" i="5"/>
  <c r="S632" i="5"/>
  <c r="S633" i="5"/>
  <c r="S634" i="5"/>
  <c r="S635" i="5"/>
  <c r="S636" i="5"/>
  <c r="S637" i="5"/>
  <c r="S638" i="5"/>
  <c r="S639" i="5"/>
  <c r="S640" i="5"/>
  <c r="S641" i="5"/>
  <c r="S642" i="5"/>
  <c r="S643" i="5"/>
  <c r="S644" i="5"/>
  <c r="S645" i="5"/>
  <c r="S646" i="5"/>
  <c r="S647" i="5"/>
  <c r="S648" i="5"/>
  <c r="S649" i="5"/>
  <c r="S650" i="5"/>
  <c r="S651" i="5"/>
  <c r="S652" i="5"/>
  <c r="S653" i="5"/>
  <c r="S654" i="5"/>
  <c r="S655" i="5"/>
  <c r="S656" i="5"/>
  <c r="S657" i="5"/>
  <c r="S658" i="5"/>
  <c r="S659" i="5"/>
  <c r="S660" i="5"/>
  <c r="S661" i="5"/>
  <c r="S662" i="5"/>
  <c r="S663" i="5"/>
  <c r="S664" i="5"/>
  <c r="S665" i="5"/>
  <c r="S666" i="5"/>
  <c r="S667" i="5"/>
  <c r="S668" i="5"/>
  <c r="S669" i="5"/>
  <c r="S670" i="5"/>
  <c r="S671" i="5"/>
  <c r="S672" i="5"/>
  <c r="S673" i="5"/>
  <c r="S674" i="5"/>
  <c r="S675" i="5"/>
  <c r="S676" i="5"/>
  <c r="S677" i="5"/>
  <c r="S678" i="5"/>
  <c r="S679" i="5"/>
  <c r="S680" i="5"/>
  <c r="S681" i="5"/>
  <c r="S682" i="5"/>
  <c r="S683" i="5"/>
  <c r="S684" i="5"/>
  <c r="S685" i="5"/>
  <c r="S686" i="5"/>
  <c r="S687" i="5"/>
  <c r="S688" i="5"/>
  <c r="S689" i="5"/>
  <c r="S690" i="5"/>
  <c r="S691" i="5"/>
  <c r="S692" i="5"/>
  <c r="S693" i="5"/>
  <c r="S694" i="5"/>
  <c r="S695" i="5"/>
  <c r="S696" i="5"/>
  <c r="S697" i="5"/>
  <c r="S698" i="5"/>
  <c r="S699" i="5"/>
  <c r="S700" i="5"/>
  <c r="S701" i="5"/>
  <c r="S702" i="5"/>
  <c r="S703" i="5"/>
  <c r="S704" i="5"/>
  <c r="S705" i="5"/>
  <c r="S706" i="5"/>
  <c r="S707" i="5"/>
  <c r="S708" i="5"/>
  <c r="S709" i="5"/>
  <c r="S710" i="5"/>
  <c r="S711" i="5"/>
  <c r="S712" i="5"/>
  <c r="S713" i="5"/>
  <c r="S714" i="5"/>
  <c r="S715" i="5"/>
  <c r="S716" i="5"/>
  <c r="S717" i="5"/>
  <c r="S718" i="5"/>
  <c r="S719" i="5"/>
  <c r="S720" i="5"/>
  <c r="S721" i="5"/>
  <c r="S722" i="5"/>
  <c r="S723" i="5"/>
  <c r="S724" i="5"/>
  <c r="S725" i="5"/>
  <c r="S726" i="5"/>
  <c r="S727" i="5"/>
  <c r="S728" i="5"/>
  <c r="S729" i="5"/>
  <c r="S730" i="5"/>
  <c r="S731" i="5"/>
  <c r="S732" i="5"/>
  <c r="S733" i="5"/>
  <c r="S734" i="5"/>
  <c r="S735" i="5"/>
  <c r="S736" i="5"/>
  <c r="S737" i="5"/>
  <c r="S738" i="5"/>
  <c r="S739" i="5"/>
  <c r="S740" i="5"/>
  <c r="S741" i="5"/>
  <c r="S742" i="5"/>
  <c r="S743" i="5"/>
  <c r="S744" i="5"/>
  <c r="S745" i="5"/>
  <c r="S746" i="5"/>
  <c r="S747" i="5"/>
  <c r="S748" i="5"/>
  <c r="S749" i="5"/>
  <c r="S750" i="5"/>
  <c r="S751" i="5"/>
  <c r="S752" i="5"/>
  <c r="S753" i="5"/>
  <c r="S754" i="5"/>
  <c r="S755" i="5"/>
  <c r="S756" i="5"/>
  <c r="S757" i="5"/>
  <c r="S758" i="5"/>
  <c r="S759" i="5"/>
  <c r="S760" i="5"/>
  <c r="S761" i="5"/>
  <c r="S762" i="5"/>
  <c r="S763" i="5"/>
  <c r="S764" i="5"/>
  <c r="S765" i="5"/>
  <c r="S766" i="5"/>
  <c r="S767" i="5"/>
  <c r="S768" i="5"/>
  <c r="S769" i="5"/>
  <c r="S770" i="5"/>
  <c r="S771" i="5"/>
  <c r="S772" i="5"/>
  <c r="S773" i="5"/>
  <c r="S774" i="5"/>
  <c r="S775" i="5"/>
  <c r="S776" i="5"/>
  <c r="S777" i="5"/>
  <c r="S778" i="5"/>
  <c r="S779" i="5"/>
  <c r="S780" i="5"/>
  <c r="S781" i="5"/>
  <c r="S782" i="5"/>
  <c r="S783" i="5"/>
  <c r="S784" i="5"/>
  <c r="S785" i="5"/>
  <c r="S786" i="5"/>
  <c r="S787" i="5"/>
  <c r="S788" i="5"/>
  <c r="S789" i="5"/>
  <c r="S790" i="5"/>
  <c r="S791" i="5"/>
  <c r="S792" i="5"/>
  <c r="S793" i="5"/>
  <c r="S794" i="5"/>
  <c r="S795" i="5"/>
  <c r="S796" i="5"/>
  <c r="S797" i="5"/>
  <c r="S798" i="5"/>
  <c r="S799" i="5"/>
  <c r="S800" i="5"/>
  <c r="S801" i="5"/>
  <c r="S802" i="5"/>
  <c r="S803" i="5"/>
  <c r="S804" i="5"/>
  <c r="S805" i="5"/>
  <c r="S806" i="5"/>
  <c r="S807" i="5"/>
  <c r="S808" i="5"/>
  <c r="S809" i="5"/>
  <c r="S810" i="5"/>
  <c r="S811" i="5"/>
  <c r="S812" i="5"/>
  <c r="S813" i="5"/>
  <c r="S814" i="5"/>
  <c r="S815" i="5"/>
  <c r="S816" i="5"/>
  <c r="S817" i="5"/>
  <c r="S818" i="5"/>
  <c r="S819" i="5"/>
  <c r="S820" i="5"/>
  <c r="S821" i="5"/>
  <c r="S822" i="5"/>
  <c r="S823" i="5"/>
  <c r="S824" i="5"/>
  <c r="S825" i="5"/>
  <c r="S826" i="5"/>
  <c r="S827" i="5"/>
  <c r="S828" i="5"/>
  <c r="S829" i="5"/>
  <c r="S830" i="5"/>
  <c r="S831" i="5"/>
  <c r="S832" i="5"/>
  <c r="S833" i="5"/>
  <c r="S834" i="5"/>
  <c r="S835" i="5"/>
  <c r="S836" i="5"/>
  <c r="S837" i="5"/>
  <c r="S838" i="5"/>
  <c r="S839" i="5"/>
  <c r="S840" i="5"/>
  <c r="S841" i="5"/>
  <c r="S842" i="5"/>
  <c r="S843" i="5"/>
  <c r="S844" i="5"/>
  <c r="S845" i="5"/>
  <c r="S846" i="5"/>
  <c r="S847" i="5"/>
  <c r="S848" i="5"/>
  <c r="S849" i="5"/>
  <c r="S850" i="5"/>
  <c r="S851" i="5"/>
  <c r="S852" i="5"/>
  <c r="S853" i="5"/>
  <c r="S854" i="5"/>
  <c r="S855" i="5"/>
  <c r="S856" i="5"/>
  <c r="S857" i="5"/>
  <c r="S858" i="5"/>
  <c r="S859" i="5"/>
  <c r="S860" i="5"/>
  <c r="S861" i="5"/>
  <c r="S862" i="5"/>
  <c r="S863" i="5"/>
  <c r="S864" i="5"/>
  <c r="S865" i="5"/>
  <c r="S866" i="5"/>
  <c r="S867" i="5"/>
  <c r="S868" i="5"/>
  <c r="S869" i="5"/>
  <c r="S870" i="5"/>
  <c r="S871" i="5"/>
  <c r="S872" i="5"/>
  <c r="S873" i="5"/>
  <c r="S874" i="5"/>
  <c r="S875" i="5"/>
  <c r="S876" i="5"/>
  <c r="S877" i="5"/>
  <c r="S878" i="5"/>
  <c r="S879" i="5"/>
  <c r="S880" i="5"/>
  <c r="S881" i="5"/>
  <c r="S882" i="5"/>
  <c r="S883" i="5"/>
  <c r="S884" i="5"/>
  <c r="S885" i="5"/>
  <c r="S886" i="5"/>
  <c r="S887" i="5"/>
  <c r="S888" i="5"/>
  <c r="S889" i="5"/>
  <c r="S890" i="5"/>
  <c r="S891" i="5"/>
  <c r="S892" i="5"/>
  <c r="S893" i="5"/>
  <c r="S894" i="5"/>
  <c r="S895" i="5"/>
  <c r="S896" i="5"/>
  <c r="S897" i="5"/>
  <c r="S898" i="5"/>
  <c r="S899" i="5"/>
  <c r="S900" i="5"/>
  <c r="S901" i="5"/>
  <c r="S902" i="5"/>
  <c r="S903" i="5"/>
  <c r="S904" i="5"/>
  <c r="S905" i="5"/>
  <c r="S906" i="5"/>
  <c r="S907" i="5"/>
  <c r="S908" i="5"/>
  <c r="S909" i="5"/>
  <c r="S910" i="5"/>
  <c r="S911" i="5"/>
  <c r="S912" i="5"/>
  <c r="S913" i="5"/>
  <c r="S914" i="5"/>
  <c r="S915" i="5"/>
  <c r="S916" i="5"/>
  <c r="S917" i="5"/>
  <c r="S918" i="5"/>
  <c r="S919" i="5"/>
  <c r="S920" i="5"/>
  <c r="S921" i="5"/>
  <c r="S922" i="5"/>
  <c r="S923" i="5"/>
  <c r="S924" i="5"/>
  <c r="S925" i="5"/>
  <c r="S926" i="5"/>
  <c r="S927" i="5"/>
  <c r="S928" i="5"/>
  <c r="S929" i="5"/>
  <c r="S930" i="5"/>
  <c r="S931" i="5"/>
  <c r="S932" i="5"/>
  <c r="S933" i="5"/>
  <c r="S934" i="5"/>
  <c r="S935" i="5"/>
  <c r="S936" i="5"/>
  <c r="S937" i="5"/>
  <c r="S938" i="5"/>
  <c r="S939" i="5"/>
  <c r="S940" i="5"/>
  <c r="S941" i="5"/>
  <c r="S942" i="5"/>
  <c r="S943" i="5"/>
  <c r="S944" i="5"/>
  <c r="S945" i="5"/>
  <c r="S946" i="5"/>
  <c r="S947" i="5"/>
  <c r="S948" i="5"/>
  <c r="S949" i="5"/>
  <c r="S950" i="5"/>
  <c r="S951" i="5"/>
  <c r="S952" i="5"/>
  <c r="S953" i="5"/>
  <c r="S954" i="5"/>
  <c r="S955" i="5"/>
  <c r="S956" i="5"/>
  <c r="S957" i="5"/>
  <c r="S958" i="5"/>
  <c r="S959" i="5"/>
  <c r="S960" i="5"/>
  <c r="S961" i="5"/>
  <c r="S962" i="5"/>
  <c r="S963" i="5"/>
  <c r="S964" i="5"/>
  <c r="S965" i="5"/>
  <c r="S966" i="5"/>
  <c r="S967" i="5"/>
  <c r="S968" i="5"/>
  <c r="S969" i="5"/>
  <c r="S970" i="5"/>
  <c r="S971" i="5"/>
  <c r="S972" i="5"/>
  <c r="S973" i="5"/>
  <c r="S974" i="5"/>
  <c r="S975" i="5"/>
  <c r="S976" i="5"/>
  <c r="S977" i="5"/>
  <c r="S978" i="5"/>
  <c r="S979" i="5"/>
  <c r="S980" i="5"/>
  <c r="S981" i="5"/>
  <c r="S982" i="5"/>
  <c r="S983" i="5"/>
  <c r="S984" i="5"/>
  <c r="S985" i="5"/>
  <c r="S986" i="5"/>
  <c r="S987" i="5"/>
  <c r="S988" i="5"/>
  <c r="S989" i="5"/>
  <c r="S990" i="5"/>
  <c r="S991" i="5"/>
  <c r="S992" i="5"/>
  <c r="S993" i="5"/>
  <c r="S994" i="5"/>
  <c r="S995" i="5"/>
  <c r="S996" i="5"/>
  <c r="S997" i="5"/>
  <c r="S998" i="5"/>
  <c r="S999" i="5"/>
  <c r="S1000" i="5"/>
  <c r="S1001" i="5"/>
  <c r="S1002" i="5"/>
  <c r="S1003" i="5"/>
  <c r="S1004" i="5"/>
  <c r="S1005" i="5"/>
  <c r="S1006" i="5"/>
  <c r="S1007" i="5"/>
  <c r="S1008" i="5"/>
  <c r="S1009" i="5"/>
  <c r="S1010" i="5"/>
  <c r="S1011" i="5"/>
  <c r="S1012" i="5"/>
  <c r="S1013" i="5"/>
  <c r="S1014" i="5"/>
  <c r="S1015" i="5"/>
  <c r="S1016" i="5"/>
  <c r="S1017" i="5"/>
  <c r="S1018" i="5"/>
  <c r="S1019" i="5"/>
  <c r="S1020" i="5"/>
  <c r="S1021" i="5"/>
  <c r="S1022" i="5"/>
  <c r="S1023" i="5"/>
  <c r="S1024" i="5"/>
  <c r="S1025" i="5"/>
  <c r="S1026" i="5"/>
  <c r="S1027" i="5"/>
  <c r="S1028" i="5"/>
  <c r="S1029" i="5"/>
  <c r="S1030" i="5"/>
  <c r="S1031" i="5"/>
  <c r="S1032" i="5"/>
  <c r="S1033" i="5"/>
  <c r="S1034" i="5"/>
  <c r="S1035" i="5"/>
  <c r="S1036" i="5"/>
  <c r="S1037" i="5"/>
  <c r="S1038" i="5"/>
  <c r="S1039" i="5"/>
  <c r="S1040" i="5"/>
  <c r="S1041" i="5"/>
  <c r="S1042" i="5"/>
  <c r="S1043" i="5"/>
  <c r="S1044" i="5"/>
  <c r="S1045" i="5"/>
  <c r="S1046" i="5"/>
  <c r="S1047" i="5"/>
  <c r="S1048" i="5"/>
  <c r="S1049" i="5"/>
  <c r="S1050" i="5"/>
  <c r="S1051" i="5"/>
  <c r="S1052" i="5"/>
  <c r="S1053" i="5"/>
  <c r="S1054" i="5"/>
  <c r="S1055" i="5"/>
  <c r="S1056" i="5"/>
  <c r="S1057" i="5"/>
  <c r="S1058" i="5"/>
  <c r="S1059" i="5"/>
  <c r="S1060" i="5"/>
  <c r="S1061" i="5"/>
  <c r="S1062" i="5"/>
  <c r="S1063" i="5"/>
  <c r="S1064" i="5"/>
  <c r="S1065" i="5"/>
  <c r="S1066" i="5"/>
  <c r="S1067" i="5"/>
  <c r="S1068" i="5"/>
  <c r="S1069" i="5"/>
  <c r="S1070" i="5"/>
  <c r="S1071" i="5"/>
  <c r="S1072" i="5"/>
  <c r="S1073" i="5"/>
  <c r="S1074" i="5"/>
  <c r="S1075" i="5"/>
  <c r="S1076" i="5"/>
  <c r="S1077" i="5"/>
  <c r="S1078" i="5"/>
  <c r="S1079" i="5"/>
  <c r="S1080" i="5"/>
  <c r="S1081" i="5"/>
  <c r="S1082" i="5"/>
  <c r="S1083" i="5"/>
  <c r="S1084" i="5"/>
  <c r="S1085" i="5"/>
  <c r="S1086" i="5"/>
  <c r="S1087" i="5"/>
  <c r="S1088" i="5"/>
  <c r="S1089" i="5"/>
  <c r="S1090" i="5"/>
  <c r="S1091" i="5"/>
  <c r="S1092" i="5"/>
  <c r="S1093" i="5"/>
  <c r="S1094" i="5"/>
  <c r="S1095" i="5"/>
  <c r="S1096" i="5"/>
  <c r="S1097" i="5"/>
  <c r="S1098" i="5"/>
  <c r="S1099" i="5"/>
  <c r="S1100" i="5"/>
  <c r="S1101" i="5"/>
  <c r="S1102" i="5"/>
  <c r="S1103" i="5"/>
  <c r="S1104" i="5"/>
  <c r="S1105" i="5"/>
  <c r="S1106" i="5"/>
  <c r="S1107" i="5"/>
  <c r="S1108" i="5"/>
  <c r="S1109" i="5"/>
  <c r="S1110" i="5"/>
  <c r="S1111" i="5"/>
  <c r="S1112" i="5"/>
  <c r="S1113" i="5"/>
  <c r="S1114" i="5"/>
  <c r="S1115" i="5"/>
  <c r="S1116" i="5"/>
  <c r="S1117" i="5"/>
  <c r="S1118" i="5"/>
  <c r="S1119" i="5"/>
  <c r="S1120" i="5"/>
  <c r="S1121" i="5"/>
  <c r="S1122" i="5"/>
  <c r="S1123" i="5"/>
  <c r="S1124" i="5"/>
  <c r="S1125" i="5"/>
  <c r="S1126" i="5"/>
  <c r="S1127" i="5"/>
  <c r="S1128" i="5"/>
  <c r="S1129" i="5"/>
  <c r="S1130" i="5"/>
  <c r="S1131" i="5"/>
  <c r="S1132" i="5"/>
  <c r="S1133" i="5"/>
  <c r="S1134" i="5"/>
  <c r="S1135" i="5"/>
  <c r="S1136" i="5"/>
  <c r="S1137" i="5"/>
  <c r="S1138" i="5"/>
  <c r="S1139" i="5"/>
  <c r="S1140" i="5"/>
  <c r="S1141" i="5"/>
  <c r="S1142" i="5"/>
  <c r="S1143" i="5"/>
  <c r="S1144" i="5"/>
  <c r="S1145" i="5"/>
  <c r="S1146" i="5"/>
  <c r="S1147" i="5"/>
  <c r="S1148" i="5"/>
  <c r="S1149" i="5"/>
  <c r="S1150" i="5"/>
  <c r="S1151" i="5"/>
  <c r="S1152" i="5"/>
  <c r="S1153" i="5"/>
  <c r="S1154" i="5"/>
  <c r="S1155" i="5"/>
  <c r="S1156" i="5"/>
  <c r="S1157" i="5"/>
  <c r="S1158" i="5"/>
  <c r="S1159" i="5"/>
  <c r="S1160" i="5"/>
  <c r="S1161" i="5"/>
  <c r="S1162" i="5"/>
  <c r="S1163" i="5"/>
  <c r="S1164" i="5"/>
  <c r="S1165" i="5"/>
  <c r="S1166" i="5"/>
  <c r="S1167" i="5"/>
  <c r="S1168" i="5"/>
  <c r="S1169" i="5"/>
  <c r="S1170" i="5"/>
  <c r="S1171" i="5"/>
  <c r="S1172" i="5"/>
  <c r="S1173" i="5"/>
  <c r="S1174" i="5"/>
  <c r="S1175" i="5"/>
  <c r="S1176" i="5"/>
  <c r="S1177" i="5"/>
  <c r="S1178" i="5"/>
  <c r="S1179" i="5"/>
  <c r="S1180" i="5"/>
  <c r="S1181" i="5"/>
  <c r="S1182" i="5"/>
  <c r="S1183" i="5"/>
  <c r="S1184" i="5"/>
  <c r="S1185" i="5"/>
  <c r="S1186" i="5"/>
  <c r="S1187" i="5"/>
  <c r="S1188" i="5"/>
  <c r="S1189" i="5"/>
  <c r="S1190" i="5"/>
  <c r="S1191" i="5"/>
  <c r="S1192" i="5"/>
  <c r="S1193" i="5"/>
  <c r="S1194" i="5"/>
  <c r="S1195" i="5"/>
  <c r="S1196" i="5"/>
  <c r="S1197" i="5"/>
  <c r="S1198" i="5"/>
  <c r="S1199" i="5"/>
  <c r="S1200" i="5"/>
  <c r="S1201" i="5"/>
  <c r="S1202" i="5"/>
  <c r="S1203" i="5"/>
  <c r="S1204" i="5"/>
  <c r="S1205" i="5"/>
  <c r="S1206" i="5"/>
  <c r="S1207" i="5"/>
  <c r="S1208" i="5"/>
  <c r="S1209" i="5"/>
  <c r="S1210" i="5"/>
  <c r="S1211" i="5"/>
  <c r="S1212" i="5"/>
  <c r="S1213" i="5"/>
  <c r="S1214" i="5"/>
  <c r="S1215" i="5"/>
  <c r="S1216" i="5"/>
  <c r="S1217" i="5"/>
  <c r="S1218" i="5"/>
  <c r="S1219" i="5"/>
  <c r="S1220" i="5"/>
  <c r="S1221" i="5"/>
  <c r="S1222" i="5"/>
  <c r="S1223" i="5"/>
  <c r="S1224" i="5"/>
  <c r="S1225" i="5"/>
  <c r="S1226" i="5"/>
  <c r="S1227" i="5"/>
  <c r="S1228" i="5"/>
  <c r="S1229" i="5"/>
  <c r="S1230" i="5"/>
  <c r="S1231" i="5"/>
  <c r="S1232" i="5"/>
  <c r="S1233" i="5"/>
  <c r="S1234" i="5"/>
  <c r="S1235" i="5"/>
  <c r="S1236" i="5"/>
  <c r="S1237" i="5"/>
  <c r="S1238" i="5"/>
  <c r="S1239" i="5"/>
  <c r="S1240" i="5"/>
  <c r="S1241" i="5"/>
  <c r="S1242" i="5"/>
  <c r="S1243" i="5"/>
  <c r="S1244" i="5"/>
  <c r="S1245" i="5"/>
  <c r="S1246" i="5"/>
  <c r="S1247" i="5"/>
  <c r="S1248" i="5"/>
  <c r="S1249" i="5"/>
  <c r="S1250" i="5"/>
  <c r="S1251" i="5"/>
  <c r="S1252" i="5"/>
  <c r="S1253" i="5"/>
  <c r="S1254" i="5"/>
  <c r="S1255" i="5"/>
  <c r="S1256" i="5"/>
  <c r="S1257" i="5"/>
  <c r="S1258" i="5"/>
  <c r="S1259" i="5"/>
  <c r="S1260" i="5"/>
  <c r="S1261" i="5"/>
  <c r="S1262" i="5"/>
  <c r="S1263" i="5"/>
  <c r="S1264" i="5"/>
  <c r="S1265" i="5"/>
  <c r="S1266" i="5"/>
  <c r="S1267" i="5"/>
  <c r="S1268" i="5"/>
  <c r="S1269" i="5"/>
  <c r="S1270" i="5"/>
  <c r="S1271" i="5"/>
  <c r="S1272" i="5"/>
  <c r="S1273" i="5"/>
  <c r="S1274" i="5"/>
  <c r="S1275" i="5"/>
  <c r="S1276" i="5"/>
  <c r="S1277" i="5"/>
  <c r="S1278" i="5"/>
  <c r="S1279" i="5"/>
  <c r="S1280" i="5"/>
  <c r="S1281" i="5"/>
  <c r="S1282" i="5"/>
  <c r="S1283" i="5"/>
  <c r="S1284" i="5"/>
  <c r="S1285" i="5"/>
  <c r="S1286" i="5"/>
  <c r="S1287" i="5"/>
  <c r="S1288" i="5"/>
  <c r="S1289" i="5"/>
  <c r="S1290" i="5"/>
  <c r="S1291" i="5"/>
  <c r="S1292" i="5"/>
  <c r="S1293" i="5"/>
  <c r="S1294" i="5"/>
  <c r="S1295" i="5"/>
  <c r="S1296" i="5"/>
  <c r="S1297" i="5"/>
  <c r="S1298" i="5"/>
  <c r="S1299" i="5"/>
  <c r="S1300" i="5"/>
  <c r="S1301" i="5"/>
  <c r="S1302" i="5"/>
  <c r="S1303" i="5"/>
  <c r="S1304" i="5"/>
  <c r="S1305" i="5"/>
  <c r="S1306" i="5"/>
  <c r="S1307" i="5"/>
  <c r="S1308" i="5"/>
  <c r="S1309" i="5"/>
  <c r="S1310" i="5"/>
  <c r="S1311" i="5"/>
  <c r="S1312" i="5"/>
  <c r="S1313" i="5"/>
  <c r="S1314" i="5"/>
  <c r="S1315" i="5"/>
  <c r="S1316" i="5"/>
  <c r="S1317" i="5"/>
  <c r="S1318" i="5"/>
  <c r="S1319" i="5"/>
  <c r="S1320" i="5"/>
  <c r="S1321" i="5"/>
  <c r="S1322" i="5"/>
  <c r="S1323" i="5"/>
  <c r="S1324" i="5"/>
  <c r="S1325" i="5"/>
  <c r="S1326" i="5"/>
  <c r="S1327" i="5"/>
  <c r="S1328" i="5"/>
  <c r="S1329" i="5"/>
  <c r="S1330" i="5"/>
  <c r="S1331" i="5"/>
  <c r="S1332" i="5"/>
  <c r="S1333" i="5"/>
  <c r="S1334" i="5"/>
  <c r="S1335" i="5"/>
  <c r="S1336" i="5"/>
  <c r="S1337" i="5"/>
  <c r="S1338" i="5"/>
  <c r="S1339" i="5"/>
  <c r="S1340" i="5"/>
  <c r="S1341" i="5"/>
  <c r="S1342" i="5"/>
  <c r="S1343" i="5"/>
  <c r="S1344" i="5"/>
  <c r="S1345" i="5"/>
  <c r="S1346" i="5"/>
  <c r="S1347" i="5"/>
  <c r="S1348" i="5"/>
  <c r="S1349" i="5"/>
  <c r="S1350" i="5"/>
  <c r="S1351" i="5"/>
  <c r="S1352" i="5"/>
  <c r="S1353" i="5"/>
  <c r="S1354" i="5"/>
  <c r="S1355" i="5"/>
  <c r="S1356" i="5"/>
  <c r="S1357" i="5"/>
  <c r="S1358" i="5"/>
  <c r="S1359" i="5"/>
  <c r="S1360" i="5"/>
  <c r="S1361" i="5"/>
  <c r="S1362" i="5"/>
  <c r="S1363" i="5"/>
  <c r="S1364" i="5"/>
  <c r="S1365" i="5"/>
  <c r="S1366" i="5"/>
  <c r="S1367" i="5"/>
  <c r="S1368" i="5"/>
  <c r="S1369" i="5"/>
  <c r="S1370" i="5"/>
  <c r="S1371" i="5"/>
  <c r="S1372" i="5"/>
  <c r="S1373" i="5"/>
  <c r="S1374" i="5"/>
  <c r="S1375" i="5"/>
  <c r="S1376" i="5"/>
  <c r="S1377" i="5"/>
  <c r="S1378" i="5"/>
  <c r="S1379" i="5"/>
  <c r="S1380" i="5"/>
  <c r="S1381" i="5"/>
  <c r="S1382" i="5"/>
  <c r="S1383" i="5"/>
  <c r="S1384" i="5"/>
  <c r="S1385" i="5"/>
  <c r="S1386" i="5"/>
  <c r="S1387" i="5"/>
  <c r="S1388" i="5"/>
  <c r="S1389" i="5"/>
  <c r="S1390" i="5"/>
  <c r="S1391" i="5"/>
  <c r="S1392" i="5"/>
  <c r="S1393" i="5"/>
  <c r="S1394" i="5"/>
  <c r="S1395" i="5"/>
  <c r="S1396" i="5"/>
  <c r="S1397" i="5"/>
  <c r="S1398" i="5"/>
  <c r="S1399" i="5"/>
  <c r="S1400" i="5"/>
  <c r="S1401" i="5"/>
  <c r="S1402" i="5"/>
  <c r="S1403" i="5"/>
  <c r="S1404" i="5"/>
  <c r="S1405" i="5"/>
  <c r="S1406" i="5"/>
  <c r="S1407" i="5"/>
  <c r="S1408" i="5"/>
  <c r="S1409" i="5"/>
  <c r="S1410" i="5"/>
  <c r="S1411" i="5"/>
  <c r="S1412" i="5"/>
  <c r="S1413" i="5"/>
  <c r="S1414" i="5"/>
  <c r="S1415" i="5"/>
  <c r="S1416" i="5"/>
  <c r="S1417" i="5"/>
  <c r="S1418" i="5"/>
  <c r="S1419" i="5"/>
  <c r="S1420" i="5"/>
  <c r="S1421" i="5"/>
  <c r="S1422" i="5"/>
  <c r="S1423" i="5"/>
  <c r="S1424" i="5"/>
  <c r="S1425" i="5"/>
  <c r="S1426" i="5"/>
  <c r="S1427" i="5"/>
  <c r="S1428" i="5"/>
  <c r="S1429" i="5"/>
  <c r="S1430" i="5"/>
  <c r="S1431" i="5"/>
  <c r="S1432" i="5"/>
  <c r="S1433" i="5"/>
  <c r="S1434" i="5"/>
  <c r="S1435" i="5"/>
  <c r="S1436" i="5"/>
  <c r="S1437" i="5"/>
  <c r="S1438" i="5"/>
  <c r="S1439" i="5"/>
  <c r="S1440" i="5"/>
  <c r="S1441" i="5"/>
  <c r="S1442" i="5"/>
  <c r="S1443" i="5"/>
  <c r="S1444" i="5"/>
  <c r="S1445" i="5"/>
  <c r="S1446" i="5"/>
  <c r="S1447" i="5"/>
  <c r="S1448" i="5"/>
  <c r="S1449" i="5"/>
  <c r="S1450" i="5"/>
  <c r="S1451" i="5"/>
  <c r="S1452" i="5"/>
  <c r="S1453" i="5"/>
  <c r="S1454" i="5"/>
  <c r="S1455" i="5"/>
  <c r="S1456" i="5"/>
  <c r="S1457" i="5"/>
  <c r="S1458" i="5"/>
  <c r="S1459" i="5"/>
  <c r="S1460" i="5"/>
  <c r="S1461" i="5"/>
  <c r="S1462" i="5"/>
  <c r="S1463" i="5"/>
  <c r="S1464" i="5"/>
  <c r="S1465" i="5"/>
  <c r="S1466" i="5"/>
  <c r="S1467" i="5"/>
  <c r="S1468" i="5"/>
  <c r="S1469" i="5"/>
  <c r="S1470" i="5"/>
  <c r="S1471" i="5"/>
  <c r="S1472" i="5"/>
  <c r="S1473" i="5"/>
  <c r="S1474" i="5"/>
  <c r="S1475" i="5"/>
  <c r="S1476" i="5"/>
  <c r="S1477" i="5"/>
  <c r="S1478" i="5"/>
  <c r="S1479" i="5"/>
  <c r="S1480" i="5"/>
  <c r="S1481" i="5"/>
  <c r="S1482" i="5"/>
  <c r="S1483" i="5"/>
  <c r="S1484" i="5"/>
  <c r="S1485" i="5"/>
  <c r="S1486" i="5"/>
  <c r="S1487" i="5"/>
  <c r="S1488" i="5"/>
  <c r="S1489" i="5"/>
  <c r="S1490" i="5"/>
  <c r="S1491" i="5"/>
  <c r="S1492" i="5"/>
  <c r="S1493" i="5"/>
  <c r="S1494" i="5"/>
  <c r="S1495" i="5"/>
  <c r="S1496" i="5"/>
  <c r="S1497" i="5"/>
  <c r="S1498" i="5"/>
  <c r="S1499" i="5"/>
  <c r="S1500" i="5"/>
  <c r="S1501" i="5"/>
  <c r="S1502" i="5"/>
  <c r="S1503" i="5"/>
  <c r="S1504" i="5"/>
  <c r="S1505" i="5"/>
  <c r="S1506" i="5"/>
  <c r="S1507" i="5"/>
  <c r="S1508" i="5"/>
  <c r="S1509" i="5"/>
  <c r="S1510" i="5"/>
  <c r="S1511" i="5"/>
  <c r="S1512" i="5"/>
  <c r="S1513" i="5"/>
  <c r="S1514" i="5"/>
  <c r="S1515" i="5"/>
  <c r="S1516" i="5"/>
  <c r="S1517" i="5"/>
  <c r="S1518" i="5"/>
  <c r="S1519" i="5"/>
  <c r="S1520" i="5"/>
  <c r="S1521" i="5"/>
  <c r="S1522" i="5"/>
  <c r="S1523" i="5"/>
  <c r="S1524" i="5"/>
  <c r="S1525" i="5"/>
  <c r="S1526" i="5"/>
  <c r="S1527" i="5"/>
  <c r="S1528" i="5"/>
  <c r="S1529" i="5"/>
  <c r="S1530" i="5"/>
  <c r="S1531" i="5"/>
  <c r="S1532" i="5"/>
  <c r="S1533" i="5"/>
  <c r="S1534" i="5"/>
  <c r="S1535" i="5"/>
  <c r="S1536" i="5"/>
  <c r="S1537" i="5"/>
  <c r="S1538" i="5"/>
  <c r="S1539" i="5"/>
  <c r="S1540" i="5"/>
  <c r="S1541" i="5"/>
  <c r="S1542" i="5"/>
  <c r="S1543" i="5"/>
  <c r="S1544" i="5"/>
  <c r="S1545" i="5"/>
  <c r="S1546" i="5"/>
  <c r="S1547" i="5"/>
  <c r="S1548" i="5"/>
  <c r="S1549" i="5"/>
  <c r="S1550" i="5"/>
  <c r="S1551" i="5"/>
  <c r="S1552" i="5"/>
  <c r="N1556" i="5"/>
  <c r="N1557" i="5"/>
  <c r="E1557" i="5"/>
  <c r="E1556" i="5"/>
  <c r="K1556" i="5"/>
  <c r="K1557" i="5"/>
  <c r="H1556" i="5"/>
  <c r="H1557" i="5"/>
  <c r="K1558" i="5"/>
  <c r="E1558" i="5"/>
  <c r="H1558" i="5"/>
  <c r="N1558" i="5"/>
</calcChain>
</file>

<file path=xl/sharedStrings.xml><?xml version="1.0" encoding="utf-8"?>
<sst xmlns="http://schemas.openxmlformats.org/spreadsheetml/2006/main" count="7481" uniqueCount="2729">
  <si>
    <t>Locus</t>
  </si>
  <si>
    <t>AA</t>
  </si>
  <si>
    <t>Cthe_0003</t>
  </si>
  <si>
    <t>Cthe_0004</t>
  </si>
  <si>
    <t>Cthe_0009</t>
  </si>
  <si>
    <t>Cthe_0016</t>
  </si>
  <si>
    <t>Cthe_0017</t>
  </si>
  <si>
    <t>Cthe_0018</t>
  </si>
  <si>
    <t>Cthe_0019</t>
  </si>
  <si>
    <t>Cthe_0029</t>
  </si>
  <si>
    <t>Cthe_0032</t>
  </si>
  <si>
    <t>Cthe_0035</t>
  </si>
  <si>
    <t>Cthe_0036</t>
  </si>
  <si>
    <t>Cthe_0042</t>
  </si>
  <si>
    <t>Cthe_0043</t>
  </si>
  <si>
    <t>Cthe_0044</t>
  </si>
  <si>
    <t>Cthe_0045</t>
  </si>
  <si>
    <t>Cthe_0046</t>
  </si>
  <si>
    <t>Cthe_0047</t>
  </si>
  <si>
    <t>Cthe_0049</t>
  </si>
  <si>
    <t>Cthe_0052</t>
  </si>
  <si>
    <t>Cthe_0053</t>
  </si>
  <si>
    <t>Cthe_0054</t>
  </si>
  <si>
    <t>Cthe_0056</t>
  </si>
  <si>
    <t>Cthe_0058</t>
  </si>
  <si>
    <t>Cthe_0059</t>
  </si>
  <si>
    <t>Cthe_0060</t>
  </si>
  <si>
    <t>Cthe_0063</t>
  </si>
  <si>
    <t>Cthe_0067</t>
  </si>
  <si>
    <t>Cthe_0068</t>
  </si>
  <si>
    <t>Cthe_0069</t>
  </si>
  <si>
    <t>Cthe_0070</t>
  </si>
  <si>
    <t>Cthe_0071</t>
  </si>
  <si>
    <t>Cthe_0073</t>
  </si>
  <si>
    <t>Cthe_0076</t>
  </si>
  <si>
    <t>Cthe_0077</t>
  </si>
  <si>
    <t>Cthe_0078</t>
  </si>
  <si>
    <t>Cthe_0080</t>
  </si>
  <si>
    <t>Cthe_0081</t>
  </si>
  <si>
    <t>Cthe_0082</t>
  </si>
  <si>
    <t>Cthe_0087</t>
  </si>
  <si>
    <t>Cthe_0088</t>
  </si>
  <si>
    <t>Cthe_0089</t>
  </si>
  <si>
    <t>Cthe_0091</t>
  </si>
  <si>
    <t>Cthe_0092</t>
  </si>
  <si>
    <t>Cthe_0093</t>
  </si>
  <si>
    <t>Cthe_0094</t>
  </si>
  <si>
    <t>Cthe_0095</t>
  </si>
  <si>
    <t>Cthe_0099</t>
  </si>
  <si>
    <t>Cthe_0100</t>
  </si>
  <si>
    <t>Cthe_0101</t>
  </si>
  <si>
    <t>Cthe_0102</t>
  </si>
  <si>
    <t>Cthe_0103</t>
  </si>
  <si>
    <t>Cthe_0104</t>
  </si>
  <si>
    <t>Cthe_0105</t>
  </si>
  <si>
    <t>Cthe_0106</t>
  </si>
  <si>
    <t>Cthe_0107</t>
  </si>
  <si>
    <t>Cthe_0108</t>
  </si>
  <si>
    <t>Cthe_0109</t>
  </si>
  <si>
    <t>Cthe_0110</t>
  </si>
  <si>
    <t>Cthe_0111</t>
  </si>
  <si>
    <t>Cthe_0112</t>
  </si>
  <si>
    <t>Cthe_0115</t>
  </si>
  <si>
    <t>Cthe_0116</t>
  </si>
  <si>
    <t>Cthe_0117</t>
  </si>
  <si>
    <t>Cthe_0118</t>
  </si>
  <si>
    <t>Cthe_0119</t>
  </si>
  <si>
    <t>Cthe_0120</t>
  </si>
  <si>
    <t>Cthe_0127</t>
  </si>
  <si>
    <t>Cthe_0129</t>
  </si>
  <si>
    <t>Cthe_0130</t>
  </si>
  <si>
    <t>Cthe_0131</t>
  </si>
  <si>
    <t>Cthe_0133</t>
  </si>
  <si>
    <t>Cthe_0135</t>
  </si>
  <si>
    <t>Cthe_0137</t>
  </si>
  <si>
    <t>Cthe_0138</t>
  </si>
  <si>
    <t>Cthe_0139</t>
  </si>
  <si>
    <t>Cthe_0140</t>
  </si>
  <si>
    <t>Cthe_0143</t>
  </si>
  <si>
    <t>Cthe_0144</t>
  </si>
  <si>
    <t>Cthe_0145</t>
  </si>
  <si>
    <t>Cthe_0146</t>
  </si>
  <si>
    <t>Cthe_0149</t>
  </si>
  <si>
    <t>Cthe_0150</t>
  </si>
  <si>
    <t>Cthe_0151</t>
  </si>
  <si>
    <t>Cthe_0152</t>
  </si>
  <si>
    <t>Cthe_0153</t>
  </si>
  <si>
    <t>Cthe_0155</t>
  </si>
  <si>
    <t>Cthe_0156</t>
  </si>
  <si>
    <t>Cthe_0157</t>
  </si>
  <si>
    <t>Cthe_0160</t>
  </si>
  <si>
    <t>Cthe_0162</t>
  </si>
  <si>
    <t>Cthe_0163</t>
  </si>
  <si>
    <t>Cthe_0164</t>
  </si>
  <si>
    <t>Cthe_0165</t>
  </si>
  <si>
    <t>Cthe_0174</t>
  </si>
  <si>
    <t>Cthe_0175</t>
  </si>
  <si>
    <t>Cthe_0176</t>
  </si>
  <si>
    <t>Cthe_0178</t>
  </si>
  <si>
    <t>Cthe_0179</t>
  </si>
  <si>
    <t>Cthe_0182</t>
  </si>
  <si>
    <t>Cthe_0184</t>
  </si>
  <si>
    <t>Cthe_0185</t>
  </si>
  <si>
    <t>Cthe_0186</t>
  </si>
  <si>
    <t>Cthe_0188</t>
  </si>
  <si>
    <t>Cthe_0189</t>
  </si>
  <si>
    <t>Cthe_0190</t>
  </si>
  <si>
    <t>Cthe_0194</t>
  </si>
  <si>
    <t>Cthe_0196</t>
  </si>
  <si>
    <t>Cthe_0197</t>
  </si>
  <si>
    <t>Cthe_0198</t>
  </si>
  <si>
    <t>Cthe_0201</t>
  </si>
  <si>
    <t>Cthe_0202</t>
  </si>
  <si>
    <t>Cthe_0205</t>
  </si>
  <si>
    <t>Cthe_0206</t>
  </si>
  <si>
    <t>Cthe_0207</t>
  </si>
  <si>
    <t>Cthe_0210</t>
  </si>
  <si>
    <t>Cthe_0211</t>
  </si>
  <si>
    <t>Cthe_0212</t>
  </si>
  <si>
    <t>Cthe_0214</t>
  </si>
  <si>
    <t>Cthe_0215</t>
  </si>
  <si>
    <t>Cthe_0217</t>
  </si>
  <si>
    <t>Cthe_0231</t>
  </si>
  <si>
    <t>Cthe_0233</t>
  </si>
  <si>
    <t>Cthe_0234</t>
  </si>
  <si>
    <t>Cthe_0235</t>
  </si>
  <si>
    <t>Cthe_0236</t>
  </si>
  <si>
    <t>Cthe_0239</t>
  </si>
  <si>
    <t>Cthe_0242</t>
  </si>
  <si>
    <t>Cthe_0243</t>
  </si>
  <si>
    <t>Cthe_0244</t>
  </si>
  <si>
    <t>Cthe_0246</t>
  </si>
  <si>
    <t>Cthe_0249</t>
  </si>
  <si>
    <t>Cthe_0250</t>
  </si>
  <si>
    <t>Cthe_0251</t>
  </si>
  <si>
    <t>Cthe_0253</t>
  </si>
  <si>
    <t>Cthe_0258</t>
  </si>
  <si>
    <t>Cthe_0262</t>
  </si>
  <si>
    <t>Cthe_0265</t>
  </si>
  <si>
    <t>Cthe_0266</t>
  </si>
  <si>
    <t>Cthe_0267</t>
  </si>
  <si>
    <t>Cthe_0268</t>
  </si>
  <si>
    <t>Cthe_0269</t>
  </si>
  <si>
    <t>Cthe_0271</t>
  </si>
  <si>
    <t>Cthe_0274</t>
  </si>
  <si>
    <t>Cthe_0275</t>
  </si>
  <si>
    <t>Cthe_0276</t>
  </si>
  <si>
    <t>Cthe_0278</t>
  </si>
  <si>
    <t>Cthe_0283</t>
  </si>
  <si>
    <t>Cthe_0284</t>
  </si>
  <si>
    <t>Cthe_0285</t>
  </si>
  <si>
    <t>Cthe_0286</t>
  </si>
  <si>
    <t>Cthe_0287</t>
  </si>
  <si>
    <t>Cthe_0290</t>
  </si>
  <si>
    <t>Cthe_0295</t>
  </si>
  <si>
    <t>Cthe_0305</t>
  </si>
  <si>
    <t>Cthe_0306</t>
  </si>
  <si>
    <t>Cthe_0309</t>
  </si>
  <si>
    <t>Cthe_0310</t>
  </si>
  <si>
    <t>Cthe_0311</t>
  </si>
  <si>
    <t>Cthe_0312</t>
  </si>
  <si>
    <t>Cthe_0313</t>
  </si>
  <si>
    <t>Cthe_0314</t>
  </si>
  <si>
    <t>Cthe_0319</t>
  </si>
  <si>
    <t>Cthe_0320</t>
  </si>
  <si>
    <t>Cthe_0324</t>
  </si>
  <si>
    <t>Cthe_0325</t>
  </si>
  <si>
    <t>Cthe_0327</t>
  </si>
  <si>
    <t>Cthe_0328</t>
  </si>
  <si>
    <t>Cthe_0332</t>
  </si>
  <si>
    <t>Cthe_0333</t>
  </si>
  <si>
    <t>Cthe_0334</t>
  </si>
  <si>
    <t>Cthe_0335</t>
  </si>
  <si>
    <t>Cthe_0336</t>
  </si>
  <si>
    <t>Cthe_0338</t>
  </si>
  <si>
    <t>Cthe_0339</t>
  </si>
  <si>
    <t>Cthe_0340</t>
  </si>
  <si>
    <t>Cthe_0341</t>
  </si>
  <si>
    <t>Cthe_0342</t>
  </si>
  <si>
    <t>Cthe_0344</t>
  </si>
  <si>
    <t>Cthe_0345</t>
  </si>
  <si>
    <t>Cthe_0347</t>
  </si>
  <si>
    <t>Cthe_0349</t>
  </si>
  <si>
    <t>Cthe_0351</t>
  </si>
  <si>
    <t>Cthe_0357</t>
  </si>
  <si>
    <t>Cthe_0360</t>
  </si>
  <si>
    <t>Cthe_0361</t>
  </si>
  <si>
    <t>Cthe_0362</t>
  </si>
  <si>
    <t>Cthe_0363</t>
  </si>
  <si>
    <t>Cthe_0365</t>
  </si>
  <si>
    <t>Cthe_0366</t>
  </si>
  <si>
    <t>Cthe_0367</t>
  </si>
  <si>
    <t>Cthe_0368</t>
  </si>
  <si>
    <t>Cthe_0369</t>
  </si>
  <si>
    <t>Cthe_0372</t>
  </si>
  <si>
    <t>Cthe_0373</t>
  </si>
  <si>
    <t>Cthe_0374</t>
  </si>
  <si>
    <t>Cthe_0375</t>
  </si>
  <si>
    <t>Cthe_0388</t>
  </si>
  <si>
    <t>Cthe_0389</t>
  </si>
  <si>
    <t>Cthe_0390</t>
  </si>
  <si>
    <t>Cthe_0391</t>
  </si>
  <si>
    <t>Cthe_0392</t>
  </si>
  <si>
    <t>Cthe_0393</t>
  </si>
  <si>
    <t>Cthe_0394</t>
  </si>
  <si>
    <t>Cthe_0395</t>
  </si>
  <si>
    <t>Cthe_0396</t>
  </si>
  <si>
    <t>Cthe_0397</t>
  </si>
  <si>
    <t>Cthe_0399</t>
  </si>
  <si>
    <t>Cthe_0401</t>
  </si>
  <si>
    <t>Cthe_0402</t>
  </si>
  <si>
    <t>Cthe_0404</t>
  </si>
  <si>
    <t>Cthe_0405</t>
  </si>
  <si>
    <t>Cthe_0408</t>
  </si>
  <si>
    <t>Cthe_0409</t>
  </si>
  <si>
    <t>Cthe_0410</t>
  </si>
  <si>
    <t>Cthe_0411</t>
  </si>
  <si>
    <t>Cthe_0412</t>
  </si>
  <si>
    <t>Cthe_0413</t>
  </si>
  <si>
    <t>Cthe_0417</t>
  </si>
  <si>
    <t>Cthe_0418</t>
  </si>
  <si>
    <t>Cthe_0419</t>
  </si>
  <si>
    <t>Cthe_0422</t>
  </si>
  <si>
    <t>Cthe_0423</t>
  </si>
  <si>
    <t>Cthe_0424</t>
  </si>
  <si>
    <t>Cthe_0425</t>
  </si>
  <si>
    <t>Cthe_0426</t>
  </si>
  <si>
    <t>Cthe_0427</t>
  </si>
  <si>
    <t>Cthe_0428</t>
  </si>
  <si>
    <t>Cthe_0429</t>
  </si>
  <si>
    <t>Cthe_0430</t>
  </si>
  <si>
    <t>Cthe_0431</t>
  </si>
  <si>
    <t>Cthe_0433</t>
  </si>
  <si>
    <t>Cthe_0435</t>
  </si>
  <si>
    <t>Cthe_0439</t>
  </si>
  <si>
    <t>Cthe_0440</t>
  </si>
  <si>
    <t>Cthe_0442</t>
  </si>
  <si>
    <t>Cthe_0444</t>
  </si>
  <si>
    <t>Cthe_0445</t>
  </si>
  <si>
    <t>Cthe_0447</t>
  </si>
  <si>
    <t>Cthe_0450</t>
  </si>
  <si>
    <t>Cthe_0451</t>
  </si>
  <si>
    <t>Cthe_0452</t>
  </si>
  <si>
    <t>Cthe_0455</t>
  </si>
  <si>
    <t>Cthe_0456</t>
  </si>
  <si>
    <t>Cthe_0458</t>
  </si>
  <si>
    <t>Cthe_0459</t>
  </si>
  <si>
    <t>Cthe_0460</t>
  </si>
  <si>
    <t>Cthe_0461</t>
  </si>
  <si>
    <t>Cthe_0462</t>
  </si>
  <si>
    <t>Cthe_0466</t>
  </si>
  <si>
    <t>Cthe_0471</t>
  </si>
  <si>
    <t>Cthe_0474</t>
  </si>
  <si>
    <t>Cthe_0478</t>
  </si>
  <si>
    <t>Cthe_0479</t>
  </si>
  <si>
    <t>Cthe_0485</t>
  </si>
  <si>
    <t>Cthe_0486</t>
  </si>
  <si>
    <t>Cthe_0488</t>
  </si>
  <si>
    <t>Cthe_0489</t>
  </si>
  <si>
    <t>Cthe_0490</t>
  </si>
  <si>
    <t>Cthe_0491</t>
  </si>
  <si>
    <t>Cthe_0493</t>
  </si>
  <si>
    <t>Cthe_0498</t>
  </si>
  <si>
    <t>Cthe_0500</t>
  </si>
  <si>
    <t>Cthe_0501</t>
  </si>
  <si>
    <t>Cthe_0502</t>
  </si>
  <si>
    <t>Cthe_0503</t>
  </si>
  <si>
    <t>Cthe_0504</t>
  </si>
  <si>
    <t>Cthe_0505</t>
  </si>
  <si>
    <t>Cthe_0506</t>
  </si>
  <si>
    <t>Cthe_0509</t>
  </si>
  <si>
    <t>Cthe_0518</t>
  </si>
  <si>
    <t>Cthe_0519</t>
  </si>
  <si>
    <t>Cthe_0521</t>
  </si>
  <si>
    <t>Cthe_0531</t>
  </si>
  <si>
    <t>Cthe_0533</t>
  </si>
  <si>
    <t>Cthe_0535</t>
  </si>
  <si>
    <t>Cthe_0536</t>
  </si>
  <si>
    <t>Cthe_0539</t>
  </si>
  <si>
    <t>Cthe_0541</t>
  </si>
  <si>
    <t>Cthe_0543</t>
  </si>
  <si>
    <t>Cthe_0547</t>
  </si>
  <si>
    <t>Cthe_0548</t>
  </si>
  <si>
    <t>Cthe_0550</t>
  </si>
  <si>
    <t>Cthe_0551</t>
  </si>
  <si>
    <t>Cthe_0552</t>
  </si>
  <si>
    <t>Cthe_0554</t>
  </si>
  <si>
    <t>Cthe_0555</t>
  </si>
  <si>
    <t>Cthe_0559</t>
  </si>
  <si>
    <t>Cthe_0560</t>
  </si>
  <si>
    <t>Cthe_0564</t>
  </si>
  <si>
    <t>Cthe_0565</t>
  </si>
  <si>
    <t>Cthe_0566</t>
  </si>
  <si>
    <t>Cthe_0567</t>
  </si>
  <si>
    <t>Cthe_0568</t>
  </si>
  <si>
    <t>Cthe_0570</t>
  </si>
  <si>
    <t>Cthe_0571</t>
  </si>
  <si>
    <t>Cthe_0572</t>
  </si>
  <si>
    <t>Cthe_0573</t>
  </si>
  <si>
    <t>Cthe_0574</t>
  </si>
  <si>
    <t>Cthe_0575</t>
  </si>
  <si>
    <t>Cthe_0576</t>
  </si>
  <si>
    <t>Cthe_0578</t>
  </si>
  <si>
    <t>Cthe_0579</t>
  </si>
  <si>
    <t>Cthe_0580</t>
  </si>
  <si>
    <t>Cthe_0581</t>
  </si>
  <si>
    <t>Cthe_0582</t>
  </si>
  <si>
    <t>Cthe_0584</t>
  </si>
  <si>
    <t>Cthe_0596</t>
  </si>
  <si>
    <t>Cthe_0598</t>
  </si>
  <si>
    <t>Cthe_0599</t>
  </si>
  <si>
    <t>Cthe_0600</t>
  </si>
  <si>
    <t>Cthe_0601</t>
  </si>
  <si>
    <t>Cthe_0602</t>
  </si>
  <si>
    <t>Cthe_0605</t>
  </si>
  <si>
    <t>Cthe_0607</t>
  </si>
  <si>
    <t>Cthe_0608</t>
  </si>
  <si>
    <t>Cthe_0609</t>
  </si>
  <si>
    <t>Cthe_0610</t>
  </si>
  <si>
    <t>Cthe_0611</t>
  </si>
  <si>
    <t>Cthe_0612</t>
  </si>
  <si>
    <t>Cthe_0613</t>
  </si>
  <si>
    <t>Cthe_0614</t>
  </si>
  <si>
    <t>Cthe_0615</t>
  </si>
  <si>
    <t>Cthe_0616</t>
  </si>
  <si>
    <t>Cthe_0617</t>
  </si>
  <si>
    <t>Cthe_0618</t>
  </si>
  <si>
    <t>Cthe_0619</t>
  </si>
  <si>
    <t>Cthe_0620</t>
  </si>
  <si>
    <t>Cthe_0621</t>
  </si>
  <si>
    <t>Cthe_0622</t>
  </si>
  <si>
    <t>Cthe_0624</t>
  </si>
  <si>
    <t>Cthe_0625</t>
  </si>
  <si>
    <t>Cthe_0626</t>
  </si>
  <si>
    <t>Cthe_0627</t>
  </si>
  <si>
    <t>Cthe_0628</t>
  </si>
  <si>
    <t>Cthe_0629</t>
  </si>
  <si>
    <t>Cthe_0630</t>
  </si>
  <si>
    <t>Cthe_0631</t>
  </si>
  <si>
    <t>Cthe_0635</t>
  </si>
  <si>
    <t>Cthe_0636</t>
  </si>
  <si>
    <t>Cthe_0637</t>
  </si>
  <si>
    <t>Cthe_0638</t>
  </si>
  <si>
    <t>Cthe_0639</t>
  </si>
  <si>
    <t>Cthe_0640</t>
  </si>
  <si>
    <t>Cthe_0641</t>
  </si>
  <si>
    <t>Cthe_0642</t>
  </si>
  <si>
    <t>Cthe_0644</t>
  </si>
  <si>
    <t>Cthe_0645</t>
  </si>
  <si>
    <t>Cthe_0648</t>
  </si>
  <si>
    <t>Cthe_0652</t>
  </si>
  <si>
    <t>Cthe_0653</t>
  </si>
  <si>
    <t>Cthe_0654</t>
  </si>
  <si>
    <t>Cthe_0656</t>
  </si>
  <si>
    <t>Cthe_0657</t>
  </si>
  <si>
    <t>Cthe_0661</t>
  </si>
  <si>
    <t>Cthe_0665</t>
  </si>
  <si>
    <t>Cthe_0666</t>
  </si>
  <si>
    <t>Cthe_0672</t>
  </si>
  <si>
    <t>Cthe_0674</t>
  </si>
  <si>
    <t>Cthe_0676</t>
  </si>
  <si>
    <t>Cthe_0677</t>
  </si>
  <si>
    <t>Cthe_0678</t>
  </si>
  <si>
    <t>Cthe_0681</t>
  </si>
  <si>
    <t>Cthe_0683</t>
  </si>
  <si>
    <t>Cthe_0684</t>
  </si>
  <si>
    <t>Cthe_0686</t>
  </si>
  <si>
    <t>Cthe_0688</t>
  </si>
  <si>
    <t>Cthe_0693</t>
  </si>
  <si>
    <t>Cthe_0694</t>
  </si>
  <si>
    <t>Cthe_0695</t>
  </si>
  <si>
    <t>Cthe_0696</t>
  </si>
  <si>
    <t>Cthe_0699</t>
  </si>
  <si>
    <t>Cthe_0700</t>
  </si>
  <si>
    <t>Cthe_0701</t>
  </si>
  <si>
    <t>Cthe_0703</t>
  </si>
  <si>
    <t>Cthe_0705</t>
  </si>
  <si>
    <t>Cthe_0706</t>
  </si>
  <si>
    <t>Cthe_0707</t>
  </si>
  <si>
    <t>Cthe_0708</t>
  </si>
  <si>
    <t>Cthe_0710</t>
  </si>
  <si>
    <t>Cthe_0711</t>
  </si>
  <si>
    <t>Cthe_0712</t>
  </si>
  <si>
    <t>Cthe_0713</t>
  </si>
  <si>
    <t>Cthe_0714</t>
  </si>
  <si>
    <t>Cthe_0715</t>
  </si>
  <si>
    <t>Cthe_0716</t>
  </si>
  <si>
    <t>Cthe_0719</t>
  </si>
  <si>
    <t>Cthe_0720</t>
  </si>
  <si>
    <t>Cthe_0721</t>
  </si>
  <si>
    <t>Cthe_0722</t>
  </si>
  <si>
    <t>Cthe_0723</t>
  </si>
  <si>
    <t>Cthe_0724</t>
  </si>
  <si>
    <t>Cthe_0725</t>
  </si>
  <si>
    <t>Cthe_0726</t>
  </si>
  <si>
    <t>Cthe_0727</t>
  </si>
  <si>
    <t>Cthe_0728</t>
  </si>
  <si>
    <t>Cthe_0729</t>
  </si>
  <si>
    <t>Cthe_0731</t>
  </si>
  <si>
    <t>Cthe_0732</t>
  </si>
  <si>
    <t>Cthe_0734</t>
  </si>
  <si>
    <t>Cthe_0736</t>
  </si>
  <si>
    <t>Cthe_0738</t>
  </si>
  <si>
    <t>Cthe_0739</t>
  </si>
  <si>
    <t>Cthe_0740</t>
  </si>
  <si>
    <t>Cthe_0741</t>
  </si>
  <si>
    <t>Cthe_0744</t>
  </si>
  <si>
    <t>Cthe_0745</t>
  </si>
  <si>
    <t>Cthe_0747</t>
  </si>
  <si>
    <t>Cthe_0750</t>
  </si>
  <si>
    <t>Cthe_0751</t>
  </si>
  <si>
    <t>Cthe_0755</t>
  </si>
  <si>
    <t>Cthe_0760</t>
  </si>
  <si>
    <t>Cthe_0761</t>
  </si>
  <si>
    <t>Cthe_0762</t>
  </si>
  <si>
    <t>Cthe_0763</t>
  </si>
  <si>
    <t>Cthe_0764</t>
  </si>
  <si>
    <t>Cthe_0765</t>
  </si>
  <si>
    <t>Cthe_0766</t>
  </si>
  <si>
    <t>Cthe_0767</t>
  </si>
  <si>
    <t>Cthe_0768</t>
  </si>
  <si>
    <t>Cthe_0769</t>
  </si>
  <si>
    <t>Cthe_0770</t>
  </si>
  <si>
    <t>Cthe_0771</t>
  </si>
  <si>
    <t>Cthe_0773</t>
  </si>
  <si>
    <t>Cthe_0774</t>
  </si>
  <si>
    <t>Cthe_0776</t>
  </si>
  <si>
    <t>Cthe_0777</t>
  </si>
  <si>
    <t>Cthe_0778</t>
  </si>
  <si>
    <t>Cthe_0779</t>
  </si>
  <si>
    <t>Cthe_0780</t>
  </si>
  <si>
    <t>Cthe_0781</t>
  </si>
  <si>
    <t>Cthe_0783</t>
  </si>
  <si>
    <t>Cthe_0784</t>
  </si>
  <si>
    <t>Cthe_0785</t>
  </si>
  <si>
    <t>Cthe_0786</t>
  </si>
  <si>
    <t>Cthe_0787</t>
  </si>
  <si>
    <t>Cthe_0788</t>
  </si>
  <si>
    <t>Cthe_0791</t>
  </si>
  <si>
    <t>Cthe_0792</t>
  </si>
  <si>
    <t>Cthe_0793</t>
  </si>
  <si>
    <t>Cthe_0794</t>
  </si>
  <si>
    <t>Cthe_0797</t>
  </si>
  <si>
    <t>Cthe_0798</t>
  </si>
  <si>
    <t>Cthe_0799</t>
  </si>
  <si>
    <t>Cthe_0800</t>
  </si>
  <si>
    <t>Cthe_0803</t>
  </si>
  <si>
    <t>Cthe_0804</t>
  </si>
  <si>
    <t>Cthe_0812</t>
  </si>
  <si>
    <t>Cthe_0814</t>
  </si>
  <si>
    <t>Cthe_0815</t>
  </si>
  <si>
    <t>Cthe_0816</t>
  </si>
  <si>
    <t>Cthe_0819</t>
  </si>
  <si>
    <t>Cthe_0820</t>
  </si>
  <si>
    <t>Cthe_0821</t>
  </si>
  <si>
    <t>Cthe_0824</t>
  </si>
  <si>
    <t>Cthe_0825</t>
  </si>
  <si>
    <t>Cthe_0827</t>
  </si>
  <si>
    <t>Cthe_0828</t>
  </si>
  <si>
    <t>Cthe_0831</t>
  </si>
  <si>
    <t>Cthe_0832</t>
  </si>
  <si>
    <t>Cthe_0833</t>
  </si>
  <si>
    <t>Cthe_0834</t>
  </si>
  <si>
    <t>Cthe_0836</t>
  </si>
  <si>
    <t>Cthe_0838</t>
  </si>
  <si>
    <t>Cthe_0846</t>
  </si>
  <si>
    <t>Cthe_0847</t>
  </si>
  <si>
    <t>Cthe_0848</t>
  </si>
  <si>
    <t>Cthe_0849</t>
  </si>
  <si>
    <t>Cthe_0851</t>
  </si>
  <si>
    <t>Cthe_0853</t>
  </si>
  <si>
    <t>Cthe_0854</t>
  </si>
  <si>
    <t>Cthe_0855</t>
  </si>
  <si>
    <t>Cthe_0856</t>
  </si>
  <si>
    <t>Cthe_0858</t>
  </si>
  <si>
    <t>Cthe_0859</t>
  </si>
  <si>
    <t>Cthe_0860</t>
  </si>
  <si>
    <t>Cthe_0861</t>
  </si>
  <si>
    <t>Cthe_0863</t>
  </si>
  <si>
    <t>Cthe_0864</t>
  </si>
  <si>
    <t>Cthe_0865</t>
  </si>
  <si>
    <t>Cthe_0866</t>
  </si>
  <si>
    <t>Cthe_0867</t>
  </si>
  <si>
    <t>Cthe_0868</t>
  </si>
  <si>
    <t>Cthe_0869</t>
  </si>
  <si>
    <t>Cthe_0870</t>
  </si>
  <si>
    <t>Cthe_0871</t>
  </si>
  <si>
    <t>Cthe_0872</t>
  </si>
  <si>
    <t>Cthe_0873</t>
  </si>
  <si>
    <t>Cthe_0874</t>
  </si>
  <si>
    <t>Cthe_0875</t>
  </si>
  <si>
    <t>Cthe_0877</t>
  </si>
  <si>
    <t>Cthe_0878</t>
  </si>
  <si>
    <t>Cthe_0880</t>
  </si>
  <si>
    <t>Cthe_0885</t>
  </si>
  <si>
    <t>Cthe_0886</t>
  </si>
  <si>
    <t>Cthe_0888</t>
  </si>
  <si>
    <t>Cthe_0889</t>
  </si>
  <si>
    <t>Cthe_0890</t>
  </si>
  <si>
    <t>Cthe_0891</t>
  </si>
  <si>
    <t>Cthe_0892</t>
  </si>
  <si>
    <t>Cthe_0895</t>
  </si>
  <si>
    <t>Cthe_0896</t>
  </si>
  <si>
    <t>Cthe_0897</t>
  </si>
  <si>
    <t>Cthe_0900</t>
  </si>
  <si>
    <t>Cthe_0901</t>
  </si>
  <si>
    <t>Cthe_0902</t>
  </si>
  <si>
    <t>Cthe_0903</t>
  </si>
  <si>
    <t>Cthe_0904</t>
  </si>
  <si>
    <t>Cthe_0905</t>
  </si>
  <si>
    <t>Cthe_0906</t>
  </si>
  <si>
    <t>Cthe_0907</t>
  </si>
  <si>
    <t>Cthe_0908</t>
  </si>
  <si>
    <t>Cthe_0911</t>
  </si>
  <si>
    <t>Cthe_0912</t>
  </si>
  <si>
    <t>Cthe_0914</t>
  </si>
  <si>
    <t>Cthe_0915</t>
  </si>
  <si>
    <t>Cthe_0916</t>
  </si>
  <si>
    <t>Cthe_0917</t>
  </si>
  <si>
    <t>Cthe_0922</t>
  </si>
  <si>
    <t>Cthe_0926</t>
  </si>
  <si>
    <t>Cthe_0927</t>
  </si>
  <si>
    <t>Cthe_0929</t>
  </si>
  <si>
    <t>Cthe_0930</t>
  </si>
  <si>
    <t>Cthe_0931</t>
  </si>
  <si>
    <t>Cthe_0932</t>
  </si>
  <si>
    <t>Cthe_0933</t>
  </si>
  <si>
    <t>Cthe_0934</t>
  </si>
  <si>
    <t>Cthe_0935</t>
  </si>
  <si>
    <t>Cthe_0936</t>
  </si>
  <si>
    <t>Cthe_0937</t>
  </si>
  <si>
    <t>Cthe_0938</t>
  </si>
  <si>
    <t>Cthe_0942</t>
  </si>
  <si>
    <t>Cthe_0943</t>
  </si>
  <si>
    <t>Cthe_0944</t>
  </si>
  <si>
    <t>Cthe_0945</t>
  </si>
  <si>
    <t>Cthe_0946</t>
  </si>
  <si>
    <t>Cthe_0947</t>
  </si>
  <si>
    <t>Cthe_0948</t>
  </si>
  <si>
    <t>Cthe_0949</t>
  </si>
  <si>
    <t>Cthe_0950</t>
  </si>
  <si>
    <t>Cthe_0951</t>
  </si>
  <si>
    <t>Cthe_0952</t>
  </si>
  <si>
    <t>Cthe_0953</t>
  </si>
  <si>
    <t>Cthe_0954</t>
  </si>
  <si>
    <t>Cthe_0957</t>
  </si>
  <si>
    <t>Cthe_0958</t>
  </si>
  <si>
    <t>Cthe_0959</t>
  </si>
  <si>
    <t>Cthe_0960</t>
  </si>
  <si>
    <t>Cthe_0961</t>
  </si>
  <si>
    <t>Cthe_0962</t>
  </si>
  <si>
    <t>Cthe_0963</t>
  </si>
  <si>
    <t>Cthe_0965</t>
  </si>
  <si>
    <t>Cthe_0974</t>
  </si>
  <si>
    <t>Cthe_0977</t>
  </si>
  <si>
    <t>Cthe_0978</t>
  </si>
  <si>
    <t>Cthe_0979</t>
  </si>
  <si>
    <t>Cthe_0981</t>
  </si>
  <si>
    <t>Cthe_0982</t>
  </si>
  <si>
    <t>Cthe_0985</t>
  </si>
  <si>
    <t>Cthe_0986</t>
  </si>
  <si>
    <t>Cthe_0987</t>
  </si>
  <si>
    <t>Cthe_0988</t>
  </si>
  <si>
    <t>Cthe_0989</t>
  </si>
  <si>
    <t>Cthe_0990</t>
  </si>
  <si>
    <t>Cthe_0991</t>
  </si>
  <si>
    <t>Cthe_0992</t>
  </si>
  <si>
    <t>Cthe_0993</t>
  </si>
  <si>
    <t>Cthe_0994</t>
  </si>
  <si>
    <t>Cthe_0995</t>
  </si>
  <si>
    <t>Cthe_0996</t>
  </si>
  <si>
    <t>Cthe_0997</t>
  </si>
  <si>
    <t>Cthe_0998</t>
  </si>
  <si>
    <t>Cthe_0999</t>
  </si>
  <si>
    <t>Cthe_1001</t>
  </si>
  <si>
    <t>Cthe_1002</t>
  </si>
  <si>
    <t>Cthe_1003</t>
  </si>
  <si>
    <t>Cthe_1004</t>
  </si>
  <si>
    <t>Cthe_1005</t>
  </si>
  <si>
    <t>Cthe_1006</t>
  </si>
  <si>
    <t>Cthe_1007</t>
  </si>
  <si>
    <t>Cthe_1008</t>
  </si>
  <si>
    <t>Cthe_1010</t>
  </si>
  <si>
    <t>Cthe_1014</t>
  </si>
  <si>
    <t>Cthe_1018</t>
  </si>
  <si>
    <t>Cthe_1019</t>
  </si>
  <si>
    <t>Cthe_1020</t>
  </si>
  <si>
    <t>Cthe_1021</t>
  </si>
  <si>
    <t>Cthe_1022</t>
  </si>
  <si>
    <t>Cthe_1024</t>
  </si>
  <si>
    <t>Cthe_1025</t>
  </si>
  <si>
    <t>Cthe_1026</t>
  </si>
  <si>
    <t>Cthe_1027</t>
  </si>
  <si>
    <t>Cthe_1028</t>
  </si>
  <si>
    <t>Cthe_1029</t>
  </si>
  <si>
    <t>Cthe_1030</t>
  </si>
  <si>
    <t>Cthe_1031</t>
  </si>
  <si>
    <t>Cthe_1032</t>
  </si>
  <si>
    <t>Cthe_1033</t>
  </si>
  <si>
    <t>Cthe_1034</t>
  </si>
  <si>
    <t>Cthe_1035</t>
  </si>
  <si>
    <t>Cthe_1037</t>
  </si>
  <si>
    <t>Cthe_1039</t>
  </si>
  <si>
    <t>Cthe_1040</t>
  </si>
  <si>
    <t>Cthe_1041</t>
  </si>
  <si>
    <t>Cthe_1047</t>
  </si>
  <si>
    <t>Cthe_1048</t>
  </si>
  <si>
    <t>Cthe_1049</t>
  </si>
  <si>
    <t>Cthe_1050</t>
  </si>
  <si>
    <t>Cthe_1052</t>
  </si>
  <si>
    <t>Cthe_1053</t>
  </si>
  <si>
    <t>Cthe_1054</t>
  </si>
  <si>
    <t>Cthe_1055</t>
  </si>
  <si>
    <t>Cthe_1056</t>
  </si>
  <si>
    <t>Cthe_1058</t>
  </si>
  <si>
    <t>Cthe_1060</t>
  </si>
  <si>
    <t>Cthe_1061</t>
  </si>
  <si>
    <t>Cthe_1063</t>
  </si>
  <si>
    <t>Cthe_1064</t>
  </si>
  <si>
    <t>Cthe_1065</t>
  </si>
  <si>
    <t>Cthe_1067</t>
  </si>
  <si>
    <t>Cthe_1068</t>
  </si>
  <si>
    <t>Cthe_1069</t>
  </si>
  <si>
    <t>Cthe_1070</t>
  </si>
  <si>
    <t>Cthe_1071</t>
  </si>
  <si>
    <t>Cthe_1075</t>
  </si>
  <si>
    <t>Cthe_1076</t>
  </si>
  <si>
    <t>Cthe_1078</t>
  </si>
  <si>
    <t>Cthe_1089</t>
  </si>
  <si>
    <t>Cthe_1090</t>
  </si>
  <si>
    <t>Cthe_1091</t>
  </si>
  <si>
    <t>Cthe_1093</t>
  </si>
  <si>
    <t>Cthe_1094</t>
  </si>
  <si>
    <t>Cthe_1095</t>
  </si>
  <si>
    <t>Cthe_1098</t>
  </si>
  <si>
    <t>Cthe_1099</t>
  </si>
  <si>
    <t>Cthe_1100</t>
  </si>
  <si>
    <t>Cthe_1101</t>
  </si>
  <si>
    <t>Cthe_1102</t>
  </si>
  <si>
    <t>Cthe_1103</t>
  </si>
  <si>
    <t>Cthe_1104</t>
  </si>
  <si>
    <t>Cthe_1105</t>
  </si>
  <si>
    <t>Cthe_1106</t>
  </si>
  <si>
    <t>Cthe_1107</t>
  </si>
  <si>
    <t>Cthe_1113</t>
  </si>
  <si>
    <t>Cthe_1126</t>
  </si>
  <si>
    <t>Cthe_1134</t>
  </si>
  <si>
    <t>Cthe_1135</t>
  </si>
  <si>
    <t>Cthe_1136</t>
  </si>
  <si>
    <t>Cthe_1138</t>
  </si>
  <si>
    <t>Cthe_1139</t>
  </si>
  <si>
    <t>Cthe_1141</t>
  </si>
  <si>
    <t>Cthe_1142</t>
  </si>
  <si>
    <t>Cthe_1143</t>
  </si>
  <si>
    <t>Cthe_1144</t>
  </si>
  <si>
    <t>Cthe_1145</t>
  </si>
  <si>
    <t>Cthe_1146</t>
  </si>
  <si>
    <t>Cthe_1147</t>
  </si>
  <si>
    <t>Cthe_1151</t>
  </si>
  <si>
    <t>Cthe_1154</t>
  </si>
  <si>
    <t>Cthe_1162</t>
  </si>
  <si>
    <t>Cthe_1163</t>
  </si>
  <si>
    <t>Cthe_1164</t>
  </si>
  <si>
    <t>Cthe_1165</t>
  </si>
  <si>
    <t>Cthe_1166</t>
  </si>
  <si>
    <t>Cthe_1168</t>
  </si>
  <si>
    <t>Cthe_1170</t>
  </si>
  <si>
    <t>Cthe_1171</t>
  </si>
  <si>
    <t>Cthe_1172</t>
  </si>
  <si>
    <t>Cthe_1174</t>
  </si>
  <si>
    <t>Cthe_1177</t>
  </si>
  <si>
    <t>Cthe_1178</t>
  </si>
  <si>
    <t>Cthe_1183</t>
  </si>
  <si>
    <t>Cthe_1185</t>
  </si>
  <si>
    <t>Cthe_1189</t>
  </si>
  <si>
    <t>Cthe_1192</t>
  </si>
  <si>
    <t>Cthe_1196</t>
  </si>
  <si>
    <t>Cthe_1199</t>
  </si>
  <si>
    <t>Cthe_1200</t>
  </si>
  <si>
    <t>Cthe_1201</t>
  </si>
  <si>
    <t>Cthe_1203</t>
  </si>
  <si>
    <t>Cthe_1204</t>
  </si>
  <si>
    <t>Cthe_1205</t>
  </si>
  <si>
    <t>Cthe_1207</t>
  </si>
  <si>
    <t>Cthe_1211</t>
  </si>
  <si>
    <t>Cthe_1212</t>
  </si>
  <si>
    <t>Cthe_1217</t>
  </si>
  <si>
    <t>Cthe_1221</t>
  </si>
  <si>
    <t>Cthe_1222</t>
  </si>
  <si>
    <t>Cthe_1223</t>
  </si>
  <si>
    <t>Cthe_1224</t>
  </si>
  <si>
    <t>Cthe_1225</t>
  </si>
  <si>
    <t>Cthe_1226</t>
  </si>
  <si>
    <t>Cthe_1227</t>
  </si>
  <si>
    <t>Cthe_1228</t>
  </si>
  <si>
    <t>Cthe_1229</t>
  </si>
  <si>
    <t>Cthe_1232</t>
  </si>
  <si>
    <t>Cthe_1236</t>
  </si>
  <si>
    <t>Cthe_1237</t>
  </si>
  <si>
    <t>Cthe_1238</t>
  </si>
  <si>
    <t>Cthe_1240</t>
  </si>
  <si>
    <t>Cthe_1241</t>
  </si>
  <si>
    <t>Cthe_1243</t>
  </si>
  <si>
    <t>Cthe_1245</t>
  </si>
  <si>
    <t>Cthe_1246</t>
  </si>
  <si>
    <t>Cthe_1247</t>
  </si>
  <si>
    <t>Cthe_1248</t>
  </si>
  <si>
    <t>Cthe_1249</t>
  </si>
  <si>
    <t>Cthe_1250</t>
  </si>
  <si>
    <t>Cthe_1251</t>
  </si>
  <si>
    <t>Cthe_1253</t>
  </si>
  <si>
    <t>Cthe_1256</t>
  </si>
  <si>
    <t>Cthe_1257</t>
  </si>
  <si>
    <t>Cthe_1258</t>
  </si>
  <si>
    <t>Cthe_1260</t>
  </si>
  <si>
    <t>Cthe_1261</t>
  </si>
  <si>
    <t>Cthe_1262</t>
  </si>
  <si>
    <t>Cthe_1263</t>
  </si>
  <si>
    <t>Cthe_1264</t>
  </si>
  <si>
    <t>Cthe_1265</t>
  </si>
  <si>
    <t>Cthe_1269</t>
  </si>
  <si>
    <t>Cthe_1270</t>
  </si>
  <si>
    <t>Cthe_1271</t>
  </si>
  <si>
    <t>Cthe_1275</t>
  </si>
  <si>
    <t>Cthe_1278</t>
  </si>
  <si>
    <t>Cthe_1279</t>
  </si>
  <si>
    <t>Cthe_1283</t>
  </si>
  <si>
    <t>Cthe_1284</t>
  </si>
  <si>
    <t>Cthe_1285</t>
  </si>
  <si>
    <t>Cthe_1286</t>
  </si>
  <si>
    <t>Cthe_1287</t>
  </si>
  <si>
    <t>Cthe_1288</t>
  </si>
  <si>
    <t>Cthe_1290</t>
  </si>
  <si>
    <t>Cthe_1291</t>
  </si>
  <si>
    <t>Cthe_1292</t>
  </si>
  <si>
    <t>Cthe_1296</t>
  </si>
  <si>
    <t>Cthe_1297</t>
  </si>
  <si>
    <t>Cthe_1298</t>
  </si>
  <si>
    <t>Cthe_1302</t>
  </si>
  <si>
    <t>Cthe_1303</t>
  </si>
  <si>
    <t>Cthe_1304</t>
  </si>
  <si>
    <t>Cthe_1305</t>
  </si>
  <si>
    <t>Cthe_1306</t>
  </si>
  <si>
    <t>Cthe_1307</t>
  </si>
  <si>
    <t>Cthe_1308</t>
  </si>
  <si>
    <t>Cthe_1311</t>
  </si>
  <si>
    <t>Cthe_1312</t>
  </si>
  <si>
    <t>Cthe_1313</t>
  </si>
  <si>
    <t>Cthe_1314</t>
  </si>
  <si>
    <t>Cthe_1315</t>
  </si>
  <si>
    <t>Cthe_1316</t>
  </si>
  <si>
    <t>Cthe_1317</t>
  </si>
  <si>
    <t>Cthe_1318</t>
  </si>
  <si>
    <t>Cthe_1319</t>
  </si>
  <si>
    <t>Cthe_1320</t>
  </si>
  <si>
    <t>Cthe_1321</t>
  </si>
  <si>
    <t>Cthe_1322</t>
  </si>
  <si>
    <t>Cthe_1323</t>
  </si>
  <si>
    <t>Cthe_1324</t>
  </si>
  <si>
    <t>Cthe_1326</t>
  </si>
  <si>
    <t>Cthe_1329</t>
  </si>
  <si>
    <t>Cthe_1330</t>
  </si>
  <si>
    <t>Cthe_1331</t>
  </si>
  <si>
    <t>Cthe_1332</t>
  </si>
  <si>
    <t>Cthe_1333</t>
  </si>
  <si>
    <t>Cthe_1334</t>
  </si>
  <si>
    <t>Cthe_1339</t>
  </si>
  <si>
    <t>Cthe_1340</t>
  </si>
  <si>
    <t>Cthe_1341</t>
  </si>
  <si>
    <t>Cthe_1342</t>
  </si>
  <si>
    <t>Cthe_1343</t>
  </si>
  <si>
    <t>Cthe_1344</t>
  </si>
  <si>
    <t>Cthe_1345</t>
  </si>
  <si>
    <t>Cthe_1346</t>
  </si>
  <si>
    <t>Cthe_1347</t>
  </si>
  <si>
    <t>Cthe_1348</t>
  </si>
  <si>
    <t>Cthe_1349</t>
  </si>
  <si>
    <t>Cthe_1350</t>
  </si>
  <si>
    <t>Cthe_1352</t>
  </si>
  <si>
    <t>Cthe_1355</t>
  </si>
  <si>
    <t>Cthe_1356</t>
  </si>
  <si>
    <t>Cthe_1357</t>
  </si>
  <si>
    <t>Cthe_1358</t>
  </si>
  <si>
    <t>Cthe_1359</t>
  </si>
  <si>
    <t>Cthe_1360</t>
  </si>
  <si>
    <t>Cthe_1361</t>
  </si>
  <si>
    <t>Cthe_1363</t>
  </si>
  <si>
    <t>Cthe_1364</t>
  </si>
  <si>
    <t>Cthe_1366</t>
  </si>
  <si>
    <t>Cthe_1367</t>
  </si>
  <si>
    <t>Cthe_1368</t>
  </si>
  <si>
    <t>Cthe_1369</t>
  </si>
  <si>
    <t>Cthe_1371</t>
  </si>
  <si>
    <t>Cthe_1372</t>
  </si>
  <si>
    <t>Cthe_1373</t>
  </si>
  <si>
    <t>Cthe_1375</t>
  </si>
  <si>
    <t>Cthe_1376</t>
  </si>
  <si>
    <t>Cthe_1377</t>
  </si>
  <si>
    <t>Cthe_1381</t>
  </si>
  <si>
    <t>Cthe_1383</t>
  </si>
  <si>
    <t>Cthe_1384</t>
  </si>
  <si>
    <t>Cthe_1385</t>
  </si>
  <si>
    <t>Cthe_1389</t>
  </si>
  <si>
    <t>Cthe_1390</t>
  </si>
  <si>
    <t>Cthe_1391</t>
  </si>
  <si>
    <t>Cthe_1393</t>
  </si>
  <si>
    <t>Cthe_1398</t>
  </si>
  <si>
    <t>Cthe_1399</t>
  </si>
  <si>
    <t>Cthe_1400</t>
  </si>
  <si>
    <t>Cthe_1401</t>
  </si>
  <si>
    <t>Cthe_1408</t>
  </si>
  <si>
    <t>Cthe_1411</t>
  </si>
  <si>
    <t>Cthe_1412</t>
  </si>
  <si>
    <t>Cthe_1425</t>
  </si>
  <si>
    <t>Cthe_1431</t>
  </si>
  <si>
    <t>Cthe_1433</t>
  </si>
  <si>
    <t>Cthe_1446</t>
  </si>
  <si>
    <t>Cthe_1447</t>
  </si>
  <si>
    <t>Cthe_1456</t>
  </si>
  <si>
    <t>Cthe_1458</t>
  </si>
  <si>
    <t>Cthe_1462</t>
  </si>
  <si>
    <t>Cthe_1463</t>
  </si>
  <si>
    <t>Cthe_1465</t>
  </si>
  <si>
    <t>Cthe_1471</t>
  </si>
  <si>
    <t>Cthe_1472</t>
  </si>
  <si>
    <t>Cthe_1473</t>
  </si>
  <si>
    <t>Cthe_1475</t>
  </si>
  <si>
    <t>Cthe_1477</t>
  </si>
  <si>
    <t>Cthe_1478</t>
  </si>
  <si>
    <t>Cthe_1480</t>
  </si>
  <si>
    <t>Cthe_1481</t>
  </si>
  <si>
    <t>Cthe_1482</t>
  </si>
  <si>
    <t>Cthe_1484</t>
  </si>
  <si>
    <t>Cthe_1485</t>
  </si>
  <si>
    <t>Cthe_1486</t>
  </si>
  <si>
    <t>Cthe_1491</t>
  </si>
  <si>
    <t>Cthe_1492</t>
  </si>
  <si>
    <t>Cthe_1493</t>
  </si>
  <si>
    <t>Cthe_1495</t>
  </si>
  <si>
    <t>Cthe_1500</t>
  </si>
  <si>
    <t>Cthe_1501</t>
  </si>
  <si>
    <t>Cthe_1502</t>
  </si>
  <si>
    <t>Cthe_1503</t>
  </si>
  <si>
    <t>Cthe_1504</t>
  </si>
  <si>
    <t>Cthe_1508</t>
  </si>
  <si>
    <t>Cthe_1509</t>
  </si>
  <si>
    <t>Cthe_1510</t>
  </si>
  <si>
    <t>Cthe_1511</t>
  </si>
  <si>
    <t>Cthe_1512</t>
  </si>
  <si>
    <t>Cthe_1514</t>
  </si>
  <si>
    <t>Cthe_1517</t>
  </si>
  <si>
    <t>Cthe_1519</t>
  </si>
  <si>
    <t>Cthe_1522</t>
  </si>
  <si>
    <t>Cthe_1523</t>
  </si>
  <si>
    <t>Cthe_1536</t>
  </si>
  <si>
    <t>Cthe_1538</t>
  </si>
  <si>
    <t>Cthe_1539</t>
  </si>
  <si>
    <t>Cthe_1540</t>
  </si>
  <si>
    <t>Cthe_1546</t>
  </si>
  <si>
    <t>Cthe_1553</t>
  </si>
  <si>
    <t>Cthe_1554</t>
  </si>
  <si>
    <t>Cthe_1555</t>
  </si>
  <si>
    <t>Cthe_1556</t>
  </si>
  <si>
    <t>Cthe_1557</t>
  </si>
  <si>
    <t>Cthe_1558</t>
  </si>
  <si>
    <t>Cthe_1559</t>
  </si>
  <si>
    <t>Cthe_1560</t>
  </si>
  <si>
    <t>Cthe_1562</t>
  </si>
  <si>
    <t>Cthe_1563</t>
  </si>
  <si>
    <t>Cthe_1564</t>
  </si>
  <si>
    <t>Cthe_1565</t>
  </si>
  <si>
    <t>Cthe_1566</t>
  </si>
  <si>
    <t>Cthe_1567</t>
  </si>
  <si>
    <t>Cthe_1568</t>
  </si>
  <si>
    <t>Cthe_1569</t>
  </si>
  <si>
    <t>Cthe_1570</t>
  </si>
  <si>
    <t>Cthe_1571</t>
  </si>
  <si>
    <t>Cthe_1572</t>
  </si>
  <si>
    <t>Cthe_1573</t>
  </si>
  <si>
    <t>Cthe_1574</t>
  </si>
  <si>
    <t>Cthe_1576</t>
  </si>
  <si>
    <t>Cthe_1589</t>
  </si>
  <si>
    <t>Cthe_1599</t>
  </si>
  <si>
    <t>Cthe_1600</t>
  </si>
  <si>
    <t>Cthe_1601</t>
  </si>
  <si>
    <t>Cthe_1602</t>
  </si>
  <si>
    <t>Cthe_1605</t>
  </si>
  <si>
    <t>Cthe_1619</t>
  </si>
  <si>
    <t>Cthe_1620</t>
  </si>
  <si>
    <t>Cthe_1631</t>
  </si>
  <si>
    <t>Cthe_1643</t>
  </si>
  <si>
    <t>Cthe_1655</t>
  </si>
  <si>
    <t>Cthe_1659</t>
  </si>
  <si>
    <t>Cthe_1663</t>
  </si>
  <si>
    <t>Cthe_1745</t>
  </si>
  <si>
    <t>Cthe_1748</t>
  </si>
  <si>
    <t>Cthe_1749</t>
  </si>
  <si>
    <t>Cthe_1750</t>
  </si>
  <si>
    <t>Cthe_1751</t>
  </si>
  <si>
    <t>Cthe_1754</t>
  </si>
  <si>
    <t>Cthe_1756</t>
  </si>
  <si>
    <t>Cthe_1757</t>
  </si>
  <si>
    <t>Cthe_1758</t>
  </si>
  <si>
    <t>Cthe_1760</t>
  </si>
  <si>
    <t>Cthe_1761</t>
  </si>
  <si>
    <t>Cthe_1762</t>
  </si>
  <si>
    <t>Cthe_1763</t>
  </si>
  <si>
    <t>Cthe_1764</t>
  </si>
  <si>
    <t>Cthe_1765</t>
  </si>
  <si>
    <t>Cthe_1766</t>
  </si>
  <si>
    <t>Cthe_1767</t>
  </si>
  <si>
    <t>Cthe_1768</t>
  </si>
  <si>
    <t>Cthe_1771</t>
  </si>
  <si>
    <t>Cthe_1772</t>
  </si>
  <si>
    <t>Cthe_1773</t>
  </si>
  <si>
    <t>Cthe_1774</t>
  </si>
  <si>
    <t>Cthe_1775</t>
  </si>
  <si>
    <t>Cthe_1776</t>
  </si>
  <si>
    <t>Cthe_1777</t>
  </si>
  <si>
    <t>Cthe_1778</t>
  </si>
  <si>
    <t>Cthe_1782</t>
  </si>
  <si>
    <t>Cthe_1783</t>
  </si>
  <si>
    <t>Cthe_1784</t>
  </si>
  <si>
    <t>Cthe_1785</t>
  </si>
  <si>
    <t>Cthe_1786</t>
  </si>
  <si>
    <t>Cthe_1787</t>
  </si>
  <si>
    <t>Cthe_1789</t>
  </si>
  <si>
    <t>Cthe_1790</t>
  </si>
  <si>
    <t>Cthe_1791</t>
  </si>
  <si>
    <t>Cthe_1794</t>
  </si>
  <si>
    <t>Cthe_1795</t>
  </si>
  <si>
    <t>Cthe_1796</t>
  </si>
  <si>
    <t>Cthe_1797</t>
  </si>
  <si>
    <t>Cthe_1798</t>
  </si>
  <si>
    <t>Cthe_1799</t>
  </si>
  <si>
    <t>Cthe_1801</t>
  </si>
  <si>
    <t>Cthe_1803</t>
  </si>
  <si>
    <t>Cthe_1805</t>
  </si>
  <si>
    <t>Cthe_1806</t>
  </si>
  <si>
    <t>Cthe_1807</t>
  </si>
  <si>
    <t>Cthe_1809</t>
  </si>
  <si>
    <t>Cthe_1811</t>
  </si>
  <si>
    <t>Cthe_1826</t>
  </si>
  <si>
    <t>Cthe_1827</t>
  </si>
  <si>
    <t>Cthe_1828</t>
  </si>
  <si>
    <t>Cthe_1829</t>
  </si>
  <si>
    <t>Cthe_1832</t>
  </si>
  <si>
    <t>Cthe_1833</t>
  </si>
  <si>
    <t>Cthe_1834</t>
  </si>
  <si>
    <t>Cthe_1836</t>
  </si>
  <si>
    <t>Cthe_1837</t>
  </si>
  <si>
    <t>Cthe_1838</t>
  </si>
  <si>
    <t>Cthe_1839</t>
  </si>
  <si>
    <t>Cthe_1840</t>
  </si>
  <si>
    <t>Cthe_1841</t>
  </si>
  <si>
    <t>Cthe_1842</t>
  </si>
  <si>
    <t>Cthe_1843</t>
  </si>
  <si>
    <t>Cthe_1844</t>
  </si>
  <si>
    <t>Cthe_1845</t>
  </si>
  <si>
    <t>Cthe_1847</t>
  </si>
  <si>
    <t>Cthe_1848</t>
  </si>
  <si>
    <t>Cthe_1852</t>
  </si>
  <si>
    <t>Cthe_1853</t>
  </si>
  <si>
    <t>Cthe_1857</t>
  </si>
  <si>
    <t>Cthe_1858</t>
  </si>
  <si>
    <t>Cthe_1859</t>
  </si>
  <si>
    <t>Cthe_1860</t>
  </si>
  <si>
    <t>Cthe_1861</t>
  </si>
  <si>
    <t>Cthe_1862</t>
  </si>
  <si>
    <t>Cthe_1863</t>
  </si>
  <si>
    <t>Cthe_1864</t>
  </si>
  <si>
    <t>Cthe_1865</t>
  </si>
  <si>
    <t>Cthe_1866</t>
  </si>
  <si>
    <t>Cthe_1867</t>
  </si>
  <si>
    <t>Cthe_1868</t>
  </si>
  <si>
    <t>Cthe_1869</t>
  </si>
  <si>
    <t>Cthe_1870</t>
  </si>
  <si>
    <t>Cthe_1871</t>
  </si>
  <si>
    <t>Cthe_1878</t>
  </si>
  <si>
    <t>Cthe_1911</t>
  </si>
  <si>
    <t>Cthe_1912</t>
  </si>
  <si>
    <t>Cthe_1915</t>
  </si>
  <si>
    <t>Cthe_1916</t>
  </si>
  <si>
    <t>Cthe_1918</t>
  </si>
  <si>
    <t>Cthe_1923</t>
  </si>
  <si>
    <t>Cthe_1930</t>
  </si>
  <si>
    <t>Cthe_1933</t>
  </si>
  <si>
    <t>Cthe_1935</t>
  </si>
  <si>
    <t>Cthe_1936</t>
  </si>
  <si>
    <t>Cthe_1937</t>
  </si>
  <si>
    <t>Cthe_1938</t>
  </si>
  <si>
    <t>Cthe_1939</t>
  </si>
  <si>
    <t>Cthe_1941</t>
  </si>
  <si>
    <t>Cthe_1943</t>
  </si>
  <si>
    <t>Cthe_1945</t>
  </si>
  <si>
    <t>Cthe_1946</t>
  </si>
  <si>
    <t>Cthe_1947</t>
  </si>
  <si>
    <t>Cthe_1950</t>
  </si>
  <si>
    <t>Cthe_1955</t>
  </si>
  <si>
    <t>Cthe_1956</t>
  </si>
  <si>
    <t>Cthe_1957</t>
  </si>
  <si>
    <t>Cthe_1960</t>
  </si>
  <si>
    <t>Cthe_1961</t>
  </si>
  <si>
    <t>Cthe_1963</t>
  </si>
  <si>
    <t>Cthe_1964</t>
  </si>
  <si>
    <t>Cthe_1965</t>
  </si>
  <si>
    <t>Cthe_1966</t>
  </si>
  <si>
    <t>Cthe_1968</t>
  </si>
  <si>
    <t>Cthe_1969</t>
  </si>
  <si>
    <t>Cthe_1970</t>
  </si>
  <si>
    <t>Cthe_1971</t>
  </si>
  <si>
    <t>Cthe_1973</t>
  </si>
  <si>
    <t>Cthe_1974</t>
  </si>
  <si>
    <t>Cthe_1987</t>
  </si>
  <si>
    <t>Cthe_2010</t>
  </si>
  <si>
    <t>Cthe_2018</t>
  </si>
  <si>
    <t>Cthe_2019</t>
  </si>
  <si>
    <t>Cthe_2021</t>
  </si>
  <si>
    <t>Cthe_2029</t>
  </si>
  <si>
    <t>Cthe_2032</t>
  </si>
  <si>
    <t>Cthe_2034</t>
  </si>
  <si>
    <t>Cthe_2046</t>
  </si>
  <si>
    <t>Cthe_2048</t>
  </si>
  <si>
    <t>Cthe_2049</t>
  </si>
  <si>
    <t>Cthe_2050</t>
  </si>
  <si>
    <t>Cthe_2051</t>
  </si>
  <si>
    <t>Cthe_2052</t>
  </si>
  <si>
    <t>Cthe_2053</t>
  </si>
  <si>
    <t>Cthe_2054</t>
  </si>
  <si>
    <t>Cthe_2055</t>
  </si>
  <si>
    <t>Cthe_2057</t>
  </si>
  <si>
    <t>Cthe_2058</t>
  </si>
  <si>
    <t>Cthe_2060</t>
  </si>
  <si>
    <t>Cthe_2061</t>
  </si>
  <si>
    <t>Cthe_2065</t>
  </si>
  <si>
    <t>Cthe_2066</t>
  </si>
  <si>
    <t>Cthe_2068</t>
  </si>
  <si>
    <t>Cthe_2069</t>
  </si>
  <si>
    <t>Cthe_2070</t>
  </si>
  <si>
    <t>Cthe_2072</t>
  </si>
  <si>
    <t>Cthe_2073</t>
  </si>
  <si>
    <t>Cthe_2075</t>
  </si>
  <si>
    <t>Cthe_2077</t>
  </si>
  <si>
    <t>Cthe_2078</t>
  </si>
  <si>
    <t>Cthe_2079</t>
  </si>
  <si>
    <t>Cthe_2081</t>
  </si>
  <si>
    <t>Cthe_2085</t>
  </si>
  <si>
    <t>Cthe_2086</t>
  </si>
  <si>
    <t>Cthe_2087</t>
  </si>
  <si>
    <t>Cthe_2088</t>
  </si>
  <si>
    <t>Cthe_2089</t>
  </si>
  <si>
    <t>Cthe_2090</t>
  </si>
  <si>
    <t>Cthe_2092</t>
  </si>
  <si>
    <t>Cthe_2095</t>
  </si>
  <si>
    <t>Cthe_2096</t>
  </si>
  <si>
    <t>Cthe_2100</t>
  </si>
  <si>
    <t>Cthe_2104</t>
  </si>
  <si>
    <t>Cthe_2105</t>
  </si>
  <si>
    <t>Cthe_2107</t>
  </si>
  <si>
    <t>Cthe_2108</t>
  </si>
  <si>
    <t>Cthe_2109</t>
  </si>
  <si>
    <t>Cthe_2115</t>
  </si>
  <si>
    <t>Cthe_2117</t>
  </si>
  <si>
    <t>Cthe_2119</t>
  </si>
  <si>
    <t>Cthe_2120</t>
  </si>
  <si>
    <t>Cthe_2130</t>
  </si>
  <si>
    <t>Cthe_2131</t>
  </si>
  <si>
    <t>Cthe_2132</t>
  </si>
  <si>
    <t>Cthe_2140</t>
  </si>
  <si>
    <t>Cthe_2141</t>
  </si>
  <si>
    <t>Cthe_2142</t>
  </si>
  <si>
    <t>Cthe_2143</t>
  </si>
  <si>
    <t>Cthe_2144</t>
  </si>
  <si>
    <t>Cthe_2147</t>
  </si>
  <si>
    <t>Cthe_2149</t>
  </si>
  <si>
    <t>Cthe_2150</t>
  </si>
  <si>
    <t>Cthe_2151</t>
  </si>
  <si>
    <t>Cthe_2154</t>
  </si>
  <si>
    <t>Cthe_2159</t>
  </si>
  <si>
    <t>Cthe_2160</t>
  </si>
  <si>
    <t>Cthe_2163</t>
  </si>
  <si>
    <t>Cthe_2164</t>
  </si>
  <si>
    <t>Cthe_2166</t>
  </si>
  <si>
    <t>Cthe_2168</t>
  </si>
  <si>
    <t>Cthe_2171</t>
  </si>
  <si>
    <t>Cthe_2172</t>
  </si>
  <si>
    <t>Cthe_2174</t>
  </si>
  <si>
    <t>Cthe_2181</t>
  </si>
  <si>
    <t>Cthe_2182</t>
  </si>
  <si>
    <t>Cthe_2183</t>
  </si>
  <si>
    <t>Cthe_2185</t>
  </si>
  <si>
    <t>Cthe_2186</t>
  </si>
  <si>
    <t>Cthe_2187</t>
  </si>
  <si>
    <t>Cthe_2189</t>
  </si>
  <si>
    <t>Cthe_2191</t>
  </si>
  <si>
    <t>Cthe_2193</t>
  </si>
  <si>
    <t>Cthe_2194</t>
  </si>
  <si>
    <t>Cthe_2203</t>
  </si>
  <si>
    <t>Cthe_2208</t>
  </si>
  <si>
    <t>Cthe_2209</t>
  </si>
  <si>
    <t>Cthe_2210</t>
  </si>
  <si>
    <t>Cthe_2211</t>
  </si>
  <si>
    <t>Cthe_2212</t>
  </si>
  <si>
    <t>Cthe_2220</t>
  </si>
  <si>
    <t>Cthe_2224</t>
  </si>
  <si>
    <t>Cthe_2226</t>
  </si>
  <si>
    <t>Cthe_2229</t>
  </si>
  <si>
    <t>Cthe_2239</t>
  </si>
  <si>
    <t>Cthe_2240</t>
  </si>
  <si>
    <t>Cthe_2251</t>
  </si>
  <si>
    <t>Cthe_2252</t>
  </si>
  <si>
    <t>Cthe_2253</t>
  </si>
  <si>
    <t>Cthe_2254</t>
  </si>
  <si>
    <t>Cthe_2255</t>
  </si>
  <si>
    <t>Cthe_2256</t>
  </si>
  <si>
    <t>Cthe_2257</t>
  </si>
  <si>
    <t>Cthe_2258</t>
  </si>
  <si>
    <t>Cthe_2260</t>
  </si>
  <si>
    <t>Cthe_2261</t>
  </si>
  <si>
    <t>Cthe_2262</t>
  </si>
  <si>
    <t>Cthe_2264</t>
  </si>
  <si>
    <t>Cthe_2265</t>
  </si>
  <si>
    <t>Cthe_2266</t>
  </si>
  <si>
    <t>Cthe_2267</t>
  </si>
  <si>
    <t>Cthe_2268</t>
  </si>
  <si>
    <t>Cthe_2269</t>
  </si>
  <si>
    <t>Cthe_2276</t>
  </si>
  <si>
    <t>Cthe_2278</t>
  </si>
  <si>
    <t>Cthe_2280</t>
  </si>
  <si>
    <t>Cthe_2283</t>
  </si>
  <si>
    <t>Cthe_2297</t>
  </si>
  <si>
    <t>Cthe_2298</t>
  </si>
  <si>
    <t>Cthe_2300</t>
  </si>
  <si>
    <t>Cthe_2301</t>
  </si>
  <si>
    <t>Cthe_2302</t>
  </si>
  <si>
    <t>Cthe_2303</t>
  </si>
  <si>
    <t>Cthe_2304</t>
  </si>
  <si>
    <t>Cthe_2309</t>
  </si>
  <si>
    <t>Cthe_2310</t>
  </si>
  <si>
    <t>Cthe_2311</t>
  </si>
  <si>
    <t>Cthe_2312</t>
  </si>
  <si>
    <t>Cthe_2313</t>
  </si>
  <si>
    <t>Cthe_2314</t>
  </si>
  <si>
    <t>Cthe_2319</t>
  </si>
  <si>
    <t>Cthe_2320</t>
  </si>
  <si>
    <t>Cthe_2326</t>
  </si>
  <si>
    <t>Cthe_2327</t>
  </si>
  <si>
    <t>Cthe_2328</t>
  </si>
  <si>
    <t>Cthe_2331</t>
  </si>
  <si>
    <t>Cthe_2332</t>
  </si>
  <si>
    <t>Cthe_2333</t>
  </si>
  <si>
    <t>Cthe_2334</t>
  </si>
  <si>
    <t>Cthe_2336</t>
  </si>
  <si>
    <t>Cthe_2340</t>
  </si>
  <si>
    <t>Cthe_2342</t>
  </si>
  <si>
    <t>Cthe_2344</t>
  </si>
  <si>
    <t>Cthe_2345</t>
  </si>
  <si>
    <t>Cthe_2346</t>
  </si>
  <si>
    <t>Cthe_2347</t>
  </si>
  <si>
    <t>Cthe_2348</t>
  </si>
  <si>
    <t>Cthe_2354</t>
  </si>
  <si>
    <t>Cthe_2355</t>
  </si>
  <si>
    <t>Cthe_2356</t>
  </si>
  <si>
    <t>Cthe_2357</t>
  </si>
  <si>
    <t>Cthe_2359</t>
  </si>
  <si>
    <t>Cthe_2361</t>
  </si>
  <si>
    <t>Cthe_2362</t>
  </si>
  <si>
    <t>Cthe_2363</t>
  </si>
  <si>
    <t>Cthe_2364</t>
  </si>
  <si>
    <t>Cthe_2365</t>
  </si>
  <si>
    <t>Cthe_2366</t>
  </si>
  <si>
    <t>Cthe_2371</t>
  </si>
  <si>
    <t>Cthe_2372</t>
  </si>
  <si>
    <t>Cthe_2373</t>
  </si>
  <si>
    <t>Cthe_2375</t>
  </si>
  <si>
    <t>Cthe_2376</t>
  </si>
  <si>
    <t>Cthe_2377</t>
  </si>
  <si>
    <t>Cthe_2378</t>
  </si>
  <si>
    <t>Cthe_2379</t>
  </si>
  <si>
    <t>Cthe_2380</t>
  </si>
  <si>
    <t>Cthe_2381</t>
  </si>
  <si>
    <t>Cthe_2383</t>
  </si>
  <si>
    <t>Cthe_2384</t>
  </si>
  <si>
    <t>Cthe_2386</t>
  </si>
  <si>
    <t>Cthe_2390</t>
  </si>
  <si>
    <t>Cthe_2391</t>
  </si>
  <si>
    <t>Cthe_2392</t>
  </si>
  <si>
    <t>Cthe_2393</t>
  </si>
  <si>
    <t>Cthe_2399</t>
  </si>
  <si>
    <t>Cthe_2401</t>
  </si>
  <si>
    <t>Cthe_2403</t>
  </si>
  <si>
    <t>Cthe_2404</t>
  </si>
  <si>
    <t>Cthe_2406</t>
  </si>
  <si>
    <t>Cthe_2407</t>
  </si>
  <si>
    <t>Cthe_2408</t>
  </si>
  <si>
    <t>Cthe_2412</t>
  </si>
  <si>
    <t>Cthe_2418</t>
  </si>
  <si>
    <t>Cthe_2422</t>
  </si>
  <si>
    <t>Cthe_2423</t>
  </si>
  <si>
    <t>Cthe_2424</t>
  </si>
  <si>
    <t>Cthe_2427</t>
  </si>
  <si>
    <t>Cthe_2430</t>
  </si>
  <si>
    <t>Cthe_2431</t>
  </si>
  <si>
    <t>Cthe_2432</t>
  </si>
  <si>
    <t>Cthe_2435</t>
  </si>
  <si>
    <t>Cthe_2437</t>
  </si>
  <si>
    <t>Cthe_2439</t>
  </si>
  <si>
    <t>Cthe_2441</t>
  </si>
  <si>
    <t>Cthe_2443</t>
  </si>
  <si>
    <t>Cthe_2445</t>
  </si>
  <si>
    <t>Cthe_2446</t>
  </si>
  <si>
    <t>Cthe_2452</t>
  </si>
  <si>
    <t>Cthe_2456</t>
  </si>
  <si>
    <t>Cthe_2460</t>
  </si>
  <si>
    <t>Cthe_2470</t>
  </si>
  <si>
    <t>Cthe_2471</t>
  </si>
  <si>
    <t>Cthe_2472</t>
  </si>
  <si>
    <t>Cthe_2479</t>
  </si>
  <si>
    <t>Cthe_2500</t>
  </si>
  <si>
    <t>Cthe_2501</t>
  </si>
  <si>
    <t>Cthe_2505</t>
  </si>
  <si>
    <t>Cthe_2511</t>
  </si>
  <si>
    <t>Cthe_2515</t>
  </si>
  <si>
    <t>Cthe_2516</t>
  </si>
  <si>
    <t>Cthe_2517</t>
  </si>
  <si>
    <t>Cthe_2518</t>
  </si>
  <si>
    <t>Cthe_2519</t>
  </si>
  <si>
    <t>Cthe_2520</t>
  </si>
  <si>
    <t>Cthe_2521</t>
  </si>
  <si>
    <t>Cthe_2522</t>
  </si>
  <si>
    <t>Cthe_2543</t>
  </si>
  <si>
    <t>Cthe_2544</t>
  </si>
  <si>
    <t>Cthe_2548</t>
  </si>
  <si>
    <t>Cthe_2564</t>
  </si>
  <si>
    <t>Cthe_2572</t>
  </si>
  <si>
    <t>Cthe_2576</t>
  </si>
  <si>
    <t>Cthe_2577</t>
  </si>
  <si>
    <t>Cthe_2578</t>
  </si>
  <si>
    <t>Cthe_2579</t>
  </si>
  <si>
    <t>Cthe_2580</t>
  </si>
  <si>
    <t>Cthe_2581</t>
  </si>
  <si>
    <t>Cthe_2582</t>
  </si>
  <si>
    <t>Cthe_2583</t>
  </si>
  <si>
    <t>Cthe_2584</t>
  </si>
  <si>
    <t>Cthe_2586</t>
  </si>
  <si>
    <t>Cthe_2587</t>
  </si>
  <si>
    <t>Cthe_2588</t>
  </si>
  <si>
    <t>Cthe_2590</t>
  </si>
  <si>
    <t>Cthe_2591</t>
  </si>
  <si>
    <t>Cthe_2593</t>
  </si>
  <si>
    <t>Cthe_2595</t>
  </si>
  <si>
    <t>Cthe_2596</t>
  </si>
  <si>
    <t>Cthe_2597</t>
  </si>
  <si>
    <t>Cthe_2598</t>
  </si>
  <si>
    <t>Cthe_2599</t>
  </si>
  <si>
    <t>Cthe_2601</t>
  </si>
  <si>
    <t>Cthe_2603</t>
  </si>
  <si>
    <t>Cthe_2604</t>
  </si>
  <si>
    <t>Cthe_2605</t>
  </si>
  <si>
    <t>Cthe_2606</t>
  </si>
  <si>
    <t>Cthe_2607</t>
  </si>
  <si>
    <t>Cthe_2608</t>
  </si>
  <si>
    <t>Cthe_2615</t>
  </si>
  <si>
    <t>Cthe_2618</t>
  </si>
  <si>
    <t>Cthe_2619</t>
  </si>
  <si>
    <t>Cthe_2625</t>
  </si>
  <si>
    <t>Cthe_2626</t>
  </si>
  <si>
    <t>Cthe_2627</t>
  </si>
  <si>
    <t>Cthe_2628</t>
  </si>
  <si>
    <t>Cthe_2629</t>
  </si>
  <si>
    <t>Cthe_2630</t>
  </si>
  <si>
    <t>Cthe_2631</t>
  </si>
  <si>
    <t>Cthe_2632</t>
  </si>
  <si>
    <t>Cthe_2633</t>
  </si>
  <si>
    <t>Cthe_2655</t>
  </si>
  <si>
    <t>Cthe_2656</t>
  </si>
  <si>
    <t>Cthe_2657</t>
  </si>
  <si>
    <t>Cthe_2658</t>
  </si>
  <si>
    <t>Cthe_2661</t>
  </si>
  <si>
    <t>Cthe_2662</t>
  </si>
  <si>
    <t>Cthe_2663</t>
  </si>
  <si>
    <t>Cthe_2664</t>
  </si>
  <si>
    <t>Cthe_2666</t>
  </si>
  <si>
    <t>Cthe_2676</t>
  </si>
  <si>
    <t>Cthe_2677</t>
  </si>
  <si>
    <t>Cthe_2679</t>
  </si>
  <si>
    <t>Cthe_2680</t>
  </si>
  <si>
    <t>Cthe_2685</t>
  </si>
  <si>
    <t>Cthe_2686</t>
  </si>
  <si>
    <t>Cthe_2687</t>
  </si>
  <si>
    <t>Cthe_2689</t>
  </si>
  <si>
    <t>Cthe_2691</t>
  </si>
  <si>
    <t>Cthe_2692</t>
  </si>
  <si>
    <t>Cthe_2693</t>
  </si>
  <si>
    <t>Cthe_2696</t>
  </si>
  <si>
    <t>Cthe_2697</t>
  </si>
  <si>
    <t>Cthe_2700</t>
  </si>
  <si>
    <t>Cthe_2701</t>
  </si>
  <si>
    <t>Cthe_2702</t>
  </si>
  <si>
    <t>Cthe_2704</t>
  </si>
  <si>
    <t>Cthe_2705</t>
  </si>
  <si>
    <t>Cthe_2706</t>
  </si>
  <si>
    <t>Cthe_2708</t>
  </si>
  <si>
    <t>Cthe_2709</t>
  </si>
  <si>
    <t>Cthe_2713</t>
  </si>
  <si>
    <t>Cthe_2714</t>
  </si>
  <si>
    <t>Cthe_2717</t>
  </si>
  <si>
    <t>Cthe_2718</t>
  </si>
  <si>
    <t>Cthe_2719</t>
  </si>
  <si>
    <t>Cthe_2720</t>
  </si>
  <si>
    <t>Cthe_2721</t>
  </si>
  <si>
    <t>Cthe_2722</t>
  </si>
  <si>
    <t>Cthe_2723</t>
  </si>
  <si>
    <t>Cthe_2724</t>
  </si>
  <si>
    <t>Cthe_2725</t>
  </si>
  <si>
    <t>Cthe_2726</t>
  </si>
  <si>
    <t>Cthe_2727</t>
  </si>
  <si>
    <t>Cthe_2728</t>
  </si>
  <si>
    <t>Cthe_2729</t>
  </si>
  <si>
    <t>Cthe_2730</t>
  </si>
  <si>
    <t>Cthe_2735</t>
  </si>
  <si>
    <t>Cthe_2736</t>
  </si>
  <si>
    <t>Cthe_2737</t>
  </si>
  <si>
    <t>Cthe_2739</t>
  </si>
  <si>
    <t>Cthe_2740</t>
  </si>
  <si>
    <t>Cthe_2741</t>
  </si>
  <si>
    <t>Cthe_2743</t>
  </si>
  <si>
    <t>Cthe_2747</t>
  </si>
  <si>
    <t>Cthe_2748</t>
  </si>
  <si>
    <t>Cthe_2755</t>
  </si>
  <si>
    <t>Cthe_2759</t>
  </si>
  <si>
    <t>Cthe_2760</t>
  </si>
  <si>
    <t>Cthe_2761</t>
  </si>
  <si>
    <t>Cthe_2763</t>
  </si>
  <si>
    <t>Cthe_2767</t>
  </si>
  <si>
    <t>Cthe_2768</t>
  </si>
  <si>
    <t>Cthe_2780</t>
  </si>
  <si>
    <t>Cthe_2798</t>
  </si>
  <si>
    <t>Cthe_2799</t>
  </si>
  <si>
    <t>Cthe_2800</t>
  </si>
  <si>
    <t>Cthe_2801</t>
  </si>
  <si>
    <t>Cthe_2802</t>
  </si>
  <si>
    <t>Cthe_2804</t>
  </si>
  <si>
    <t>Cthe_2807</t>
  </si>
  <si>
    <t>Cthe_2809</t>
  </si>
  <si>
    <t>Cthe_2810</t>
  </si>
  <si>
    <t>Cthe_2811</t>
  </si>
  <si>
    <t>Cthe_2812</t>
  </si>
  <si>
    <t>Cthe_2813</t>
  </si>
  <si>
    <t>Cthe_2815</t>
  </si>
  <si>
    <t>Cthe_2819</t>
  </si>
  <si>
    <t>Cthe_2822</t>
  </si>
  <si>
    <t>Cthe_2825</t>
  </si>
  <si>
    <t>Cthe_2826</t>
  </si>
  <si>
    <t>Cthe_2839</t>
  </si>
  <si>
    <t>Cthe_2845</t>
  </si>
  <si>
    <t>Cthe_2854</t>
  </si>
  <si>
    <t>Cthe_2855</t>
  </si>
  <si>
    <t>Cthe_2861</t>
  </si>
  <si>
    <t>Cthe_2870</t>
  </si>
  <si>
    <t>Cthe_2872</t>
  </si>
  <si>
    <t>Cthe_2873</t>
  </si>
  <si>
    <t>Cthe_2874</t>
  </si>
  <si>
    <t>Cthe_2875</t>
  </si>
  <si>
    <t>Cthe_2876</t>
  </si>
  <si>
    <t>Cthe_2877</t>
  </si>
  <si>
    <t>Cthe_2879</t>
  </si>
  <si>
    <t>Cthe_2880</t>
  </si>
  <si>
    <t>Cthe_2881</t>
  </si>
  <si>
    <t>Cthe_2882</t>
  </si>
  <si>
    <t>Cthe_2883</t>
  </si>
  <si>
    <t>Cthe_2884</t>
  </si>
  <si>
    <t>Cthe_2885</t>
  </si>
  <si>
    <t>Cthe_2886</t>
  </si>
  <si>
    <t>Cthe_2887</t>
  </si>
  <si>
    <t>Cthe_2888</t>
  </si>
  <si>
    <t>Cthe_2889</t>
  </si>
  <si>
    <t>Cthe_2890</t>
  </si>
  <si>
    <t>Cthe_2891</t>
  </si>
  <si>
    <t>Cthe_2892</t>
  </si>
  <si>
    <t>Cthe_2893</t>
  </si>
  <si>
    <t>Cthe_2894</t>
  </si>
  <si>
    <t>Cthe_2895</t>
  </si>
  <si>
    <t>Cthe_2897</t>
  </si>
  <si>
    <t>Cthe_2898</t>
  </si>
  <si>
    <t>Cthe_2899</t>
  </si>
  <si>
    <t>Cthe_2900</t>
  </si>
  <si>
    <t>Cthe_2902</t>
  </si>
  <si>
    <t>Cthe_2903</t>
  </si>
  <si>
    <t>Cthe_2904</t>
  </si>
  <si>
    <t>Cthe_2905</t>
  </si>
  <si>
    <t>Cthe_2906</t>
  </si>
  <si>
    <t>Cthe_2907</t>
  </si>
  <si>
    <t>Cthe_2908</t>
  </si>
  <si>
    <t>Cthe_2909</t>
  </si>
  <si>
    <t>Cthe_2910</t>
  </si>
  <si>
    <t>Cthe_2911</t>
  </si>
  <si>
    <t>Cthe_2912</t>
  </si>
  <si>
    <t>Cthe_2913</t>
  </si>
  <si>
    <t>Cthe_2914</t>
  </si>
  <si>
    <t>Cthe_2915</t>
  </si>
  <si>
    <t>Cthe_2916</t>
  </si>
  <si>
    <t>Cthe_2917</t>
  </si>
  <si>
    <t>Cthe_2918</t>
  </si>
  <si>
    <t>Cthe_2919</t>
  </si>
  <si>
    <t>Cthe_2920</t>
  </si>
  <si>
    <t>Cthe_2921</t>
  </si>
  <si>
    <t>Cthe_2922</t>
  </si>
  <si>
    <t>Cthe_2923</t>
  </si>
  <si>
    <t>Cthe_2924</t>
  </si>
  <si>
    <t>Cthe_2925</t>
  </si>
  <si>
    <t>Cthe_2926</t>
  </si>
  <si>
    <t>Cthe_2927</t>
  </si>
  <si>
    <t>Cthe_2928</t>
  </si>
  <si>
    <t>Cthe_2929</t>
  </si>
  <si>
    <t>Cthe_2930</t>
  </si>
  <si>
    <t>Cthe_2931</t>
  </si>
  <si>
    <t>Cthe_2932</t>
  </si>
  <si>
    <t>Cthe_2933</t>
  </si>
  <si>
    <t>Cthe_2934</t>
  </si>
  <si>
    <t>Cthe_2935</t>
  </si>
  <si>
    <t>Cthe_2938</t>
  </si>
  <si>
    <t>Cthe_2939</t>
  </si>
  <si>
    <t>Cthe_2940</t>
  </si>
  <si>
    <t>Cthe_2941</t>
  </si>
  <si>
    <t>Cthe_2942</t>
  </si>
  <si>
    <t>Cthe_2944</t>
  </si>
  <si>
    <t>Cthe_2945</t>
  </si>
  <si>
    <t>Cthe_2946</t>
  </si>
  <si>
    <t>Cthe_2947</t>
  </si>
  <si>
    <t>Cthe_2948</t>
  </si>
  <si>
    <t>Cthe_2957</t>
  </si>
  <si>
    <t>Cthe_2961</t>
  </si>
  <si>
    <t>Cthe_2962</t>
  </si>
  <si>
    <t>Cthe_2963</t>
  </si>
  <si>
    <t>Cthe_2964</t>
  </si>
  <si>
    <t>Cthe_2968</t>
  </si>
  <si>
    <t>Cthe_2970</t>
  </si>
  <si>
    <t>Cthe_2972</t>
  </si>
  <si>
    <t>Cthe_2977</t>
  </si>
  <si>
    <t>Cthe_2989</t>
  </si>
  <si>
    <t>Cthe_2993</t>
  </si>
  <si>
    <t>Cthe_2996</t>
  </si>
  <si>
    <t>Cthe_2998</t>
  </si>
  <si>
    <t>Cthe_2999</t>
  </si>
  <si>
    <t>Cthe_3001</t>
  </si>
  <si>
    <t>Cthe_3003</t>
  </si>
  <si>
    <t>Cthe_3004</t>
  </si>
  <si>
    <t>Cthe_3012</t>
  </si>
  <si>
    <t>Cthe_3013</t>
  </si>
  <si>
    <t>Cthe_3017</t>
  </si>
  <si>
    <t>Cthe_3020</t>
  </si>
  <si>
    <t>Cthe_3026</t>
  </si>
  <si>
    <t>Cthe_3027</t>
  </si>
  <si>
    <t>Cthe_3028</t>
  </si>
  <si>
    <t>Cthe_3035</t>
  </si>
  <si>
    <t>Cthe_3037</t>
  </si>
  <si>
    <t>Cthe_3039</t>
  </si>
  <si>
    <t>Cthe_3040</t>
  </si>
  <si>
    <t>Cthe_3047</t>
  </si>
  <si>
    <t>Cthe_3049</t>
  </si>
  <si>
    <t>Cthe_3062</t>
  </si>
  <si>
    <t>Cthe_3063</t>
  </si>
  <si>
    <t>Cthe_3065</t>
  </si>
  <si>
    <t>Cthe_3066</t>
  </si>
  <si>
    <t>Cthe_3068</t>
  </si>
  <si>
    <t>Cthe_3069</t>
  </si>
  <si>
    <t>Cthe_3072</t>
  </si>
  <si>
    <t>Cthe_3073</t>
  </si>
  <si>
    <t>Cthe_3074</t>
  </si>
  <si>
    <t>Cthe_3076</t>
  </si>
  <si>
    <t>Cthe_3077</t>
  </si>
  <si>
    <t>Cthe_3078</t>
  </si>
  <si>
    <t>Cthe_3079</t>
  </si>
  <si>
    <t>Cthe_3080</t>
  </si>
  <si>
    <t>Cthe_3085</t>
  </si>
  <si>
    <t>Cthe_3086</t>
  </si>
  <si>
    <t>Cthe_3087</t>
  </si>
  <si>
    <t>Cthe_3089</t>
  </si>
  <si>
    <t>Cthe_3090</t>
  </si>
  <si>
    <t>Cthe_3091</t>
  </si>
  <si>
    <t>Cthe_3092</t>
  </si>
  <si>
    <t>Cthe_3093</t>
  </si>
  <si>
    <t>Cthe_3094</t>
  </si>
  <si>
    <t>Cthe_3095</t>
  </si>
  <si>
    <t>Cthe_3096</t>
  </si>
  <si>
    <t>Cthe_3097</t>
  </si>
  <si>
    <t>Cthe_3100</t>
  </si>
  <si>
    <t>Cthe_3101</t>
  </si>
  <si>
    <t>Cthe_3103</t>
  </si>
  <si>
    <t>Cthe_3105</t>
  </si>
  <si>
    <t>Cthe_3106</t>
  </si>
  <si>
    <t>Cthe_3107</t>
  </si>
  <si>
    <t>Cthe_3109</t>
  </si>
  <si>
    <t>Cthe_3110</t>
  </si>
  <si>
    <t>Cthe_3111</t>
  </si>
  <si>
    <t>Cthe_3113</t>
  </si>
  <si>
    <t>Cthe_3114</t>
  </si>
  <si>
    <t>Cthe_3115</t>
  </si>
  <si>
    <t>Cthe_3118</t>
  </si>
  <si>
    <t>Cthe_3119</t>
  </si>
  <si>
    <t>Cthe_3120</t>
  </si>
  <si>
    <t>Cthe_3122</t>
  </si>
  <si>
    <t>Cthe_3124</t>
  </si>
  <si>
    <t>Cthe_3125</t>
  </si>
  <si>
    <t>Cthe_3126</t>
  </si>
  <si>
    <t>Cthe_3131</t>
  </si>
  <si>
    <t>Cthe_3132</t>
  </si>
  <si>
    <t>Cthe_3141</t>
  </si>
  <si>
    <t>Cthe_3142</t>
  </si>
  <si>
    <t>Cthe_3145</t>
  </si>
  <si>
    <t>Cthe_3147</t>
  </si>
  <si>
    <t>Cthe_3148</t>
  </si>
  <si>
    <t>Cthe_3149</t>
  </si>
  <si>
    <t>Cthe_3150</t>
  </si>
  <si>
    <t>Cthe_3155</t>
  </si>
  <si>
    <t>Cthe_3156</t>
  </si>
  <si>
    <t>Cthe_3157</t>
  </si>
  <si>
    <t>Cthe_3158</t>
  </si>
  <si>
    <t>Cthe_3159</t>
  </si>
  <si>
    <t>Cthe_3160</t>
  </si>
  <si>
    <t>Cthe_3161</t>
  </si>
  <si>
    <t>Cthe_3162</t>
  </si>
  <si>
    <t>Cthe_3163</t>
  </si>
  <si>
    <t>Cthe_3164</t>
  </si>
  <si>
    <t>Cthe_3165</t>
  </si>
  <si>
    <t>Cthe_3166</t>
  </si>
  <si>
    <t>Cthe_3167</t>
  </si>
  <si>
    <t>Cthe_3168</t>
  </si>
  <si>
    <t>Cthe_3169</t>
  </si>
  <si>
    <t>Cthe_3176</t>
  </si>
  <si>
    <t>Cthe_3177</t>
  </si>
  <si>
    <t>Cthe_3178</t>
  </si>
  <si>
    <t>Cthe_3180</t>
  </si>
  <si>
    <t>Cthe_3183</t>
  </si>
  <si>
    <t>Cthe_3187</t>
  </si>
  <si>
    <t>Cthe_3189</t>
  </si>
  <si>
    <t>Cthe_3191</t>
  </si>
  <si>
    <t>Cthe_3196</t>
  </si>
  <si>
    <t>Cthe_3200</t>
  </si>
  <si>
    <t>Cthe_3201</t>
  </si>
  <si>
    <t>Cthe_3202</t>
  </si>
  <si>
    <t>Cthe_3203</t>
  </si>
  <si>
    <t>Cthe_3204</t>
  </si>
  <si>
    <t>Cthe_3205</t>
  </si>
  <si>
    <t>Cthe_3226</t>
  </si>
  <si>
    <t>Cthe_3227</t>
  </si>
  <si>
    <t>Cthe_3228</t>
  </si>
  <si>
    <t>Cthe_3232</t>
  </si>
  <si>
    <t>Cthe_3234</t>
  </si>
  <si>
    <t>Cthe_3088</t>
  </si>
  <si>
    <t xml:space="preserve">ankyrin repeat protein </t>
  </si>
  <si>
    <t xml:space="preserve">YD repeat containing protein </t>
  </si>
  <si>
    <t xml:space="preserve">Ferritin and Dps </t>
  </si>
  <si>
    <t xml:space="preserve">protein of unknown function DUF1538 </t>
  </si>
  <si>
    <t xml:space="preserve">hypothetical protein </t>
  </si>
  <si>
    <t xml:space="preserve">regulatory protein, P-II family </t>
  </si>
  <si>
    <t xml:space="preserve">glycoside hydrolase, family 26 </t>
  </si>
  <si>
    <t xml:space="preserve">4Fe-4S ferredoxin, iron-sulfur binding </t>
  </si>
  <si>
    <t xml:space="preserve">hybrid cluster protein </t>
  </si>
  <si>
    <t xml:space="preserve">small GTP-binding protein </t>
  </si>
  <si>
    <t xml:space="preserve">glycoside hydrolase, family 9 </t>
  </si>
  <si>
    <t xml:space="preserve">cellulosome enzyme, dockerin type I </t>
  </si>
  <si>
    <t xml:space="preserve">copper amine oxidase-like protein </t>
  </si>
  <si>
    <t xml:space="preserve">transcriptional regulator, XRE family </t>
  </si>
  <si>
    <t xml:space="preserve">ribonucleoside-diphosphate reductase, adenosylcobalamin-dependent </t>
  </si>
  <si>
    <t xml:space="preserve">protein of unknown function DUF187 </t>
  </si>
  <si>
    <t xml:space="preserve">Ig-like, group 2 </t>
  </si>
  <si>
    <t xml:space="preserve">RNA polymerase sigma factor </t>
  </si>
  <si>
    <t xml:space="preserve">type 3a, cellulose-binding </t>
  </si>
  <si>
    <t xml:space="preserve">SEC-C motif containing protein </t>
  </si>
  <si>
    <t xml:space="preserve">Rubredoxin-type Fe(Cys)4 protein </t>
  </si>
  <si>
    <t xml:space="preserve">Silent information regulator protein Sir2 </t>
  </si>
  <si>
    <t xml:space="preserve">Peptidylprolyl isomerase </t>
  </si>
  <si>
    <t xml:space="preserve">Aspartate--ammonia ligase </t>
  </si>
  <si>
    <t xml:space="preserve">asparaginyl-tRNA synthetase </t>
  </si>
  <si>
    <t xml:space="preserve">Cellulose 1,4-beta-cellobiosidase </t>
  </si>
  <si>
    <t xml:space="preserve">CheW protein </t>
  </si>
  <si>
    <t xml:space="preserve">arginine biosynthesis bifunctional protein ArgJ </t>
  </si>
  <si>
    <t xml:space="preserve">ATP-dependent protease La </t>
  </si>
  <si>
    <t xml:space="preserve">maf protein </t>
  </si>
  <si>
    <t xml:space="preserve">cell shape determining protein, MreB/Mrl family </t>
  </si>
  <si>
    <t xml:space="preserve">rod shape-determining protein MreC </t>
  </si>
  <si>
    <t xml:space="preserve">Peptidoglycan glycosyltransferase </t>
  </si>
  <si>
    <t xml:space="preserve">septum site-determining protein MinC </t>
  </si>
  <si>
    <t xml:space="preserve">septum site-determining protein MinD </t>
  </si>
  <si>
    <t xml:space="preserve">Septum formation topological specificity factor MinE </t>
  </si>
  <si>
    <t xml:space="preserve">methylglyoxal synthase </t>
  </si>
  <si>
    <t xml:space="preserve">5,10-methylenetetrahydrofolate reductase </t>
  </si>
  <si>
    <t xml:space="preserve">iron-containing alcohol dehydrogenase </t>
  </si>
  <si>
    <t xml:space="preserve">tRNA (guanine-N(7)-)-methyltransferase </t>
  </si>
  <si>
    <t xml:space="preserve">protein of unknown function UPF0047 </t>
  </si>
  <si>
    <t xml:space="preserve">riboflavin biosynthesis protein RibD </t>
  </si>
  <si>
    <t xml:space="preserve">riboflavin synthase, alpha subunit </t>
  </si>
  <si>
    <t xml:space="preserve">GTP cyclohydrolase II </t>
  </si>
  <si>
    <t xml:space="preserve">Riboflavin synthase </t>
  </si>
  <si>
    <t xml:space="preserve">type IV pilus assembly PilZ </t>
  </si>
  <si>
    <t xml:space="preserve">HPr kinase </t>
  </si>
  <si>
    <t xml:space="preserve">PHP-like protein </t>
  </si>
  <si>
    <t xml:space="preserve">UDP-N-acetylenolpyruvoylglucosamine reductase </t>
  </si>
  <si>
    <t xml:space="preserve">glycogen debranching enzyme, putative </t>
  </si>
  <si>
    <t xml:space="preserve">protein of unknown function DUF199 </t>
  </si>
  <si>
    <t xml:space="preserve">HPrNtr domain containing protein </t>
  </si>
  <si>
    <t xml:space="preserve">anti-sigma-factor antagonist </t>
  </si>
  <si>
    <t xml:space="preserve">putative anti-sigma regulatory factor, serine/threonine protein kinase </t>
  </si>
  <si>
    <t xml:space="preserve">RNA polymerase, sigma 28 subunit </t>
  </si>
  <si>
    <t xml:space="preserve">RNA methyltransferase, TrmH family, group 2 </t>
  </si>
  <si>
    <t xml:space="preserve">metal dependent phosphohydrolase </t>
  </si>
  <si>
    <t xml:space="preserve">3-oxoacyl-(acyl-carrier-protein) synthase </t>
  </si>
  <si>
    <t xml:space="preserve">AMP-dependent synthetase and ligase </t>
  </si>
  <si>
    <t xml:space="preserve">beta-ketoacyl synthase </t>
  </si>
  <si>
    <t xml:space="preserve">glyceraldehyde-3-phosphate dehydrogenase, type I </t>
  </si>
  <si>
    <t xml:space="preserve">Phosphoglycerate kinase </t>
  </si>
  <si>
    <t xml:space="preserve">Triose-phosphate isomerase </t>
  </si>
  <si>
    <t xml:space="preserve">phosphoglycerate mutase, 2,3-bisphosphoglycerate-independent </t>
  </si>
  <si>
    <t xml:space="preserve">Phosphopyruvate hydratase </t>
  </si>
  <si>
    <t xml:space="preserve">preprotein translocase, SecG subunit </t>
  </si>
  <si>
    <t xml:space="preserve">ribonuclease R </t>
  </si>
  <si>
    <t xml:space="preserve">RNA modification enzyme, MiaB family </t>
  </si>
  <si>
    <t xml:space="preserve">protein of unknown function DUF965 </t>
  </si>
  <si>
    <t xml:space="preserve">aldo/keto reductase </t>
  </si>
  <si>
    <t xml:space="preserve">Holliday junction resolvase YqgF </t>
  </si>
  <si>
    <t xml:space="preserve">Radical SAM </t>
  </si>
  <si>
    <t xml:space="preserve">ribosomal protein L21 </t>
  </si>
  <si>
    <t xml:space="preserve">ribosomal protein L27 </t>
  </si>
  <si>
    <t xml:space="preserve">GTP1/OBG subdomain containing protein </t>
  </si>
  <si>
    <t xml:space="preserve">protein of unknown function UPF0044 </t>
  </si>
  <si>
    <t xml:space="preserve">sulfatase </t>
  </si>
  <si>
    <t xml:space="preserve">polysaccharide deacetylase </t>
  </si>
  <si>
    <t xml:space="preserve">argininosuccinate lyase </t>
  </si>
  <si>
    <t xml:space="preserve">Argininosuccinate synthase </t>
  </si>
  <si>
    <t xml:space="preserve">Holliday junction DNA helicase RuvB </t>
  </si>
  <si>
    <t xml:space="preserve">type IV pilus assembly protein PilM </t>
  </si>
  <si>
    <t xml:space="preserve">cell wall hydrolase/autolysin </t>
  </si>
  <si>
    <t xml:space="preserve">UDP-glucose 4-epimerase </t>
  </si>
  <si>
    <t xml:space="preserve">ribonuclease PH </t>
  </si>
  <si>
    <t xml:space="preserve">non-canonical purine NTP pyrophosphatase, rdgB/HAM1 family </t>
  </si>
  <si>
    <t xml:space="preserve">proteinase inhibitor I4, serpin </t>
  </si>
  <si>
    <t xml:space="preserve">glutamine synthetase, catalytic region </t>
  </si>
  <si>
    <t xml:space="preserve">glutamine amidotransferase, class-II </t>
  </si>
  <si>
    <t xml:space="preserve">Glutamate synthase (NADPH) </t>
  </si>
  <si>
    <t xml:space="preserve">glutamate synthase, alpha subunit-like protein </t>
  </si>
  <si>
    <t xml:space="preserve">glutamine synthetase, type I </t>
  </si>
  <si>
    <t xml:space="preserve">UvrD/REP helicase </t>
  </si>
  <si>
    <t xml:space="preserve">transcriptional regulator, LacI family </t>
  </si>
  <si>
    <t xml:space="preserve">glycoside hydrolase, family 16 </t>
  </si>
  <si>
    <t xml:space="preserve">Beta-glucosidase </t>
  </si>
  <si>
    <t xml:space="preserve">phenylalanyl-tRNA synthetase, alpha subunit </t>
  </si>
  <si>
    <t xml:space="preserve">phenylalanyl-tRNA synthetase, beta subunit </t>
  </si>
  <si>
    <t xml:space="preserve">Glucose-6-phosphate isomerase </t>
  </si>
  <si>
    <t xml:space="preserve">GCN5-related N-acetyltransferase </t>
  </si>
  <si>
    <t xml:space="preserve">Glutaredoxin-like protein, YruB-family </t>
  </si>
  <si>
    <t xml:space="preserve">heavy metal translocating P-type ATPase </t>
  </si>
  <si>
    <t xml:space="preserve">Carbohydrate binding family 6 </t>
  </si>
  <si>
    <t xml:space="preserve">peptidase C11, clostripain </t>
  </si>
  <si>
    <t xml:space="preserve">protein of unknown function UPF0027 </t>
  </si>
  <si>
    <t xml:space="preserve">transglutaminase-like protein </t>
  </si>
  <si>
    <t xml:space="preserve">ATPase associated with various cellular activities, AAA_3 </t>
  </si>
  <si>
    <t xml:space="preserve">gamma-glutamyl phosphate reductase </t>
  </si>
  <si>
    <t xml:space="preserve">aminotransferase, class V </t>
  </si>
  <si>
    <t xml:space="preserve">methyl-accepting chemotaxis sensory transducer </t>
  </si>
  <si>
    <t xml:space="preserve">glycoside hydrolase, family 8 </t>
  </si>
  <si>
    <t xml:space="preserve">glycosyltransferase 36 </t>
  </si>
  <si>
    <t xml:space="preserve">D-isomer specific 2-hydroxyacid dehydrogenase, NAD-binding </t>
  </si>
  <si>
    <t xml:space="preserve">pseudouridine synthase </t>
  </si>
  <si>
    <t xml:space="preserve">protein of unknown function DUF815 </t>
  </si>
  <si>
    <t xml:space="preserve">isocitrate dehydrogenase, NADP-dependent </t>
  </si>
  <si>
    <t xml:space="preserve">response regulator receiver sensor signal transduction histidine kinase </t>
  </si>
  <si>
    <t xml:space="preserve">multi-sensor hybrid histidine kinase </t>
  </si>
  <si>
    <t xml:space="preserve">Homoserine dehydrogenase </t>
  </si>
  <si>
    <t xml:space="preserve">phosphoserine aminotransferase </t>
  </si>
  <si>
    <t xml:space="preserve">DNA topoisomerase (ATP-hydrolyzing) </t>
  </si>
  <si>
    <t xml:space="preserve">DNA gyrase/topoisomerase IV, subunit A </t>
  </si>
  <si>
    <t xml:space="preserve">excinuclease ABC, B subunit </t>
  </si>
  <si>
    <t xml:space="preserve">excinuclease ABC, A subunit </t>
  </si>
  <si>
    <t xml:space="preserve">ATPase AAA-2 </t>
  </si>
  <si>
    <t xml:space="preserve">glycosyltransferase 28-like protein </t>
  </si>
  <si>
    <t xml:space="preserve">class II aldolase/adducin-like protein </t>
  </si>
  <si>
    <t xml:space="preserve">valyl-tRNA synthetase </t>
  </si>
  <si>
    <t xml:space="preserve">NAD+ synthetase </t>
  </si>
  <si>
    <t xml:space="preserve">S-layer-like domain containing protein </t>
  </si>
  <si>
    <t xml:space="preserve">peptide chain release factor 3 </t>
  </si>
  <si>
    <t xml:space="preserve">phosphoribulokinase/uridine kinase </t>
  </si>
  <si>
    <t xml:space="preserve">hydrogenase large subunit-like protein </t>
  </si>
  <si>
    <t xml:space="preserve">DRTGG domain containing protein </t>
  </si>
  <si>
    <t xml:space="preserve">NADH-quinone oxidoreductase, E subunit </t>
  </si>
  <si>
    <t xml:space="preserve">histidine kinase </t>
  </si>
  <si>
    <t xml:space="preserve">ferredoxin </t>
  </si>
  <si>
    <t xml:space="preserve">NADH dehydrogenase (quinone) </t>
  </si>
  <si>
    <t xml:space="preserve">hydrogenase, Fe-only </t>
  </si>
  <si>
    <t xml:space="preserve">Malate dehydrogenase (oxaloacetate-decarboxylating) </t>
  </si>
  <si>
    <t xml:space="preserve">L-lactate dehydrogenase </t>
  </si>
  <si>
    <t xml:space="preserve">phosphofructokinase </t>
  </si>
  <si>
    <t xml:space="preserve">fructose-1,6-bisphosphate aldolase, class II </t>
  </si>
  <si>
    <t xml:space="preserve">PpiC-type peptidyl-prolyl cis-trans isomerase </t>
  </si>
  <si>
    <t xml:space="preserve">alpha-glucan phosphorylases </t>
  </si>
  <si>
    <t xml:space="preserve">thioredoxin </t>
  </si>
  <si>
    <t xml:space="preserve">transcriptional regulator, AsnC family </t>
  </si>
  <si>
    <t xml:space="preserve">aminotransferase, class I and II </t>
  </si>
  <si>
    <t xml:space="preserve">peptide chain release factor 2 </t>
  </si>
  <si>
    <t xml:space="preserve">NADP oxidoreductase, coenzyme F420-dependent </t>
  </si>
  <si>
    <t xml:space="preserve">NCAIR mutase (PurE)-related protein </t>
  </si>
  <si>
    <t xml:space="preserve">protein of unknown function DUF111 </t>
  </si>
  <si>
    <t xml:space="preserve">glutamate synthase (NADPH), homotetrameric </t>
  </si>
  <si>
    <t xml:space="preserve">oxidoreductase FAD/NAD(P)-binding </t>
  </si>
  <si>
    <t xml:space="preserve">Glutamate dehydrogenase (NADP(+)) </t>
  </si>
  <si>
    <t xml:space="preserve">GMP synthase, large subunit </t>
  </si>
  <si>
    <t xml:space="preserve">Alcohol dehydrogenase GroES-like protein </t>
  </si>
  <si>
    <t xml:space="preserve">PfkB </t>
  </si>
  <si>
    <t xml:space="preserve">ROK domain containing protein </t>
  </si>
  <si>
    <t xml:space="preserve">ABC transporter related protein </t>
  </si>
  <si>
    <t xml:space="preserve">inner-membrane translocator </t>
  </si>
  <si>
    <t xml:space="preserve">sugar ABC transporter (sugar-binding protein) </t>
  </si>
  <si>
    <t xml:space="preserve">RbsD or FucU transport </t>
  </si>
  <si>
    <t xml:space="preserve">protein of unknown function DUF477 </t>
  </si>
  <si>
    <t xml:space="preserve">glycoside hydrolase, family 5 </t>
  </si>
  <si>
    <t xml:space="preserve">diguanylate cyclase/phosphodiesterase with PAS/PAC sensor(s) </t>
  </si>
  <si>
    <t xml:space="preserve">ACT domain-containing protein </t>
  </si>
  <si>
    <t xml:space="preserve">protein of unknown function DUF711 </t>
  </si>
  <si>
    <t xml:space="preserve">ribosomal protein S15 </t>
  </si>
  <si>
    <t xml:space="preserve">Polyribonucleotide nucleotidyltransferase </t>
  </si>
  <si>
    <t xml:space="preserve">peptidase M16-like protein </t>
  </si>
  <si>
    <t xml:space="preserve">CoA-binding protein </t>
  </si>
  <si>
    <t xml:space="preserve">aminoglycoside phosphotransferase </t>
  </si>
  <si>
    <t xml:space="preserve">putative PAS/PAC sensor protein </t>
  </si>
  <si>
    <t xml:space="preserve">serine phosphatase </t>
  </si>
  <si>
    <t xml:space="preserve">NADH dehydrogenase (ubiquinone), 24 kDa subunit </t>
  </si>
  <si>
    <t xml:space="preserve">CobB/CobQ-like glutamine amidotransferase </t>
  </si>
  <si>
    <t xml:space="preserve">Domain of unknown function DUF1727 </t>
  </si>
  <si>
    <t xml:space="preserve">Polypeptide-transport-associated, FtsQ-type </t>
  </si>
  <si>
    <t xml:space="preserve">cell division protein FtsA </t>
  </si>
  <si>
    <t xml:space="preserve">cell division protein FtsZ </t>
  </si>
  <si>
    <t xml:space="preserve">Ribonucleotide reductase regulator NrdR-like protein </t>
  </si>
  <si>
    <t xml:space="preserve">protein of unknown function DUF115 </t>
  </si>
  <si>
    <t xml:space="preserve">cellulosome anchoring protein, cohesin region </t>
  </si>
  <si>
    <t xml:space="preserve">Mg chelatase, subunit ChlI </t>
  </si>
  <si>
    <t xml:space="preserve">exodeoxyribonuclease III Xth </t>
  </si>
  <si>
    <t xml:space="preserve">DNA protecting protein DprA </t>
  </si>
  <si>
    <t xml:space="preserve">DNA topoisomerase I </t>
  </si>
  <si>
    <t xml:space="preserve">gid protein </t>
  </si>
  <si>
    <t xml:space="preserve">flagellar basal-body rod protein FlgB </t>
  </si>
  <si>
    <t xml:space="preserve">flagellar motor switch protein FliG </t>
  </si>
  <si>
    <t xml:space="preserve">flagellar hook-length control protein </t>
  </si>
  <si>
    <t xml:space="preserve">protein of unknown function DUF1078-like protein </t>
  </si>
  <si>
    <t xml:space="preserve">CheC, inhibitor of MCP methylation </t>
  </si>
  <si>
    <t xml:space="preserve">response regulator receiver protein </t>
  </si>
  <si>
    <t xml:space="preserve">flagellar biosynthesis protein FlhA </t>
  </si>
  <si>
    <t xml:space="preserve">GTP-binding signal recognition particle SRP54, G-domain </t>
  </si>
  <si>
    <t xml:space="preserve">response regulator receiver modulated CheB methylesterase </t>
  </si>
  <si>
    <t xml:space="preserve">CheA signal transduction histidine kinases </t>
  </si>
  <si>
    <t xml:space="preserve">CheD, stimulates methylation of MCP proteins </t>
  </si>
  <si>
    <t xml:space="preserve">protein of unknown function DUF342 </t>
  </si>
  <si>
    <t xml:space="preserve">2'-5' RNA ligase </t>
  </si>
  <si>
    <t xml:space="preserve">Putative enzyme of poly-gamma-glutamate biosynthesis (capsule formation)-like protein </t>
  </si>
  <si>
    <t xml:space="preserve">formate acetyltransferase </t>
  </si>
  <si>
    <t xml:space="preserve">pyruvate formate-lyase activating enzyme </t>
  </si>
  <si>
    <t xml:space="preserve">sodium ion-translocating decarboxylase, beta subunit </t>
  </si>
  <si>
    <t xml:space="preserve">type III restriction enzyme, res subunit </t>
  </si>
  <si>
    <t xml:space="preserve">DNA methylase N-4/N-6 </t>
  </si>
  <si>
    <t xml:space="preserve">helicase-like protein </t>
  </si>
  <si>
    <t xml:space="preserve">peptidase M24 </t>
  </si>
  <si>
    <t xml:space="preserve">periplasmic solute binding protein </t>
  </si>
  <si>
    <t xml:space="preserve">heat shock protein Hsp90 </t>
  </si>
  <si>
    <t xml:space="preserve">transcriptional regulator, XRE family with cupin sensor </t>
  </si>
  <si>
    <t xml:space="preserve">phosphoribosylformylglycinamidine synthase </t>
  </si>
  <si>
    <t xml:space="preserve">single-strand binding protein/Primosomal replication protein n </t>
  </si>
  <si>
    <t xml:space="preserve">FAD-dependent pyridine nucleotide-disulphide oxidoreductase </t>
  </si>
  <si>
    <t xml:space="preserve">Trans-hexaprenyltranstransferase </t>
  </si>
  <si>
    <t xml:space="preserve">primosomal protein N' </t>
  </si>
  <si>
    <t xml:space="preserve">peptide deformylase </t>
  </si>
  <si>
    <t xml:space="preserve">methionyl-tRNA formyltransferase </t>
  </si>
  <si>
    <t xml:space="preserve">peptidase, membrane zinc metallopeptidase, putative </t>
  </si>
  <si>
    <t xml:space="preserve">sun protein </t>
  </si>
  <si>
    <t xml:space="preserve">radical SAM enzyme, Cfr family </t>
  </si>
  <si>
    <t xml:space="preserve">protein serine/threonine phosphatases </t>
  </si>
  <si>
    <t xml:space="preserve">serine/threonine protein kinase </t>
  </si>
  <si>
    <t xml:space="preserve">ribosome small subunit-dependent GTPase A </t>
  </si>
  <si>
    <t xml:space="preserve">Ribulose-phosphate 3-epimerase </t>
  </si>
  <si>
    <t xml:space="preserve">nitroreductase </t>
  </si>
  <si>
    <t xml:space="preserve">Fibronectin-binding A-like protein </t>
  </si>
  <si>
    <t xml:space="preserve">PAS/PAC sensor signal transduction histidine kinase </t>
  </si>
  <si>
    <t xml:space="preserve">protein of unknown function DUF503 </t>
  </si>
  <si>
    <t xml:space="preserve">GTP-binding protein </t>
  </si>
  <si>
    <t xml:space="preserve">thiazole biosynthesis </t>
  </si>
  <si>
    <t xml:space="preserve">thiazole biosynthesis protein ThiH </t>
  </si>
  <si>
    <t xml:space="preserve">thiamine biosynthesis protein ThiF </t>
  </si>
  <si>
    <t xml:space="preserve">thiamine-phosphate pyrophosphorylase </t>
  </si>
  <si>
    <t xml:space="preserve">thiamine biosynthesis protein ThiC </t>
  </si>
  <si>
    <t xml:space="preserve">NLP/P60 </t>
  </si>
  <si>
    <t xml:space="preserve">peptidase M42 </t>
  </si>
  <si>
    <t xml:space="preserve">histidinol-phosphate aminotransferase </t>
  </si>
  <si>
    <t xml:space="preserve">RNA-metabolising metallo-beta-lactamase </t>
  </si>
  <si>
    <t xml:space="preserve">SSS sodium solute transporter superfamily </t>
  </si>
  <si>
    <t xml:space="preserve">thiamine pyrophosphate enzyme-like TPP-binding </t>
  </si>
  <si>
    <t xml:space="preserve">pyruvate ferredoxin/flavodoxin oxidoreductase </t>
  </si>
  <si>
    <t xml:space="preserve">Phenylacetate--CoA ligase </t>
  </si>
  <si>
    <t xml:space="preserve">amino acid-binding ACT </t>
  </si>
  <si>
    <t xml:space="preserve">AAA ATPase, central region </t>
  </si>
  <si>
    <t xml:space="preserve">ferrous iron transport protein B </t>
  </si>
  <si>
    <t xml:space="preserve">FeoA </t>
  </si>
  <si>
    <t xml:space="preserve">iron (metal) dependent repressor, DtxR family </t>
  </si>
  <si>
    <t xml:space="preserve">putative translation initiation factor, aIF-2BI family </t>
  </si>
  <si>
    <t xml:space="preserve">methylthioadenosine phosphorylase </t>
  </si>
  <si>
    <t xml:space="preserve">glycoside hydrolase, family 9-like Ig-like </t>
  </si>
  <si>
    <t xml:space="preserve">type II secretion system protein E </t>
  </si>
  <si>
    <t xml:space="preserve">protein of unknown function DUF909 </t>
  </si>
  <si>
    <t xml:space="preserve">FHA domain containing protein </t>
  </si>
  <si>
    <t xml:space="preserve">glycoside hydrolase, family 13-like protein </t>
  </si>
  <si>
    <t xml:space="preserve">Coat F </t>
  </si>
  <si>
    <t xml:space="preserve">Vitamin B12 dependent methionine synthase, activation region </t>
  </si>
  <si>
    <t xml:space="preserve">homocysteine S-methyltransferase </t>
  </si>
  <si>
    <t xml:space="preserve">glutamyl-tRNA synthetase </t>
  </si>
  <si>
    <t xml:space="preserve">4-oxalocrotonate tautomerase </t>
  </si>
  <si>
    <t xml:space="preserve">putative transcriptional regulator, CopG family </t>
  </si>
  <si>
    <t xml:space="preserve">biotin and thiamin synthesis associated protein </t>
  </si>
  <si>
    <t xml:space="preserve">Ricin B lectin </t>
  </si>
  <si>
    <t xml:space="preserve">HflK protein </t>
  </si>
  <si>
    <t xml:space="preserve">HflC protein </t>
  </si>
  <si>
    <t xml:space="preserve">pyrroline-5-carboxylate reductase </t>
  </si>
  <si>
    <t xml:space="preserve">NUDIX hydrolase </t>
  </si>
  <si>
    <t xml:space="preserve">tyrosine recombinase XerD </t>
  </si>
  <si>
    <t xml:space="preserve">phosphopentomutase </t>
  </si>
  <si>
    <t xml:space="preserve">pyrimidine-nucleoside phosphorylase </t>
  </si>
  <si>
    <t xml:space="preserve">IMP dehydrogenase/GMP reductase </t>
  </si>
  <si>
    <t xml:space="preserve">diaminopimelate decarboxylase </t>
  </si>
  <si>
    <t xml:space="preserve">Polynucleotide adenylyltransferase region </t>
  </si>
  <si>
    <t xml:space="preserve">tryptophanyl-tRNA synthetase </t>
  </si>
  <si>
    <t xml:space="preserve">putative transcriptional regulator </t>
  </si>
  <si>
    <t xml:space="preserve">Pseudouridine synthase, Rsu </t>
  </si>
  <si>
    <t xml:space="preserve">spermidine synthase </t>
  </si>
  <si>
    <t xml:space="preserve">putative agmatinase </t>
  </si>
  <si>
    <t xml:space="preserve">putative rRNA methylase </t>
  </si>
  <si>
    <t xml:space="preserve">carboxyl transferase </t>
  </si>
  <si>
    <t xml:space="preserve">biotin/lipoyl attachment protein </t>
  </si>
  <si>
    <t xml:space="preserve">conserved carboxylase region containing protein </t>
  </si>
  <si>
    <t xml:space="preserve">transcriptional regulator, RpiR family </t>
  </si>
  <si>
    <t xml:space="preserve">Phosphoglycerate mutase </t>
  </si>
  <si>
    <t xml:space="preserve">FAD dependent oxidoreductase </t>
  </si>
  <si>
    <t xml:space="preserve">chorismate mutase </t>
  </si>
  <si>
    <t xml:space="preserve">cytidylate kinase </t>
  </si>
  <si>
    <t xml:space="preserve">1-acyl-sn-glycerol-3-phosphate acyltransferase </t>
  </si>
  <si>
    <t xml:space="preserve">hydroxymethylbutenyl pyrophosphate reductase </t>
  </si>
  <si>
    <t xml:space="preserve">Adenosylmethionine decarboxylase </t>
  </si>
  <si>
    <t xml:space="preserve">Nucleoside-diphosphate kinase </t>
  </si>
  <si>
    <t xml:space="preserve">transcriptional regulator, BadM/Rrf2 family </t>
  </si>
  <si>
    <t xml:space="preserve">nitrogen-fixing NifU-like protein </t>
  </si>
  <si>
    <t xml:space="preserve">tRNA (5-methylaminomethyl-2-thiouridylate)-methyltransferase </t>
  </si>
  <si>
    <t xml:space="preserve">tyrosyl-tRNA synthetase </t>
  </si>
  <si>
    <t xml:space="preserve">histidinol phosphate phosphatase HisJ family </t>
  </si>
  <si>
    <t xml:space="preserve">response regulator receiver modulated metal dependent phosphohydrolase </t>
  </si>
  <si>
    <t xml:space="preserve">peptidase M18, aminopeptidase I </t>
  </si>
  <si>
    <t xml:space="preserve">cell envelope-related transcriptional attenuator </t>
  </si>
  <si>
    <t xml:space="preserve">phage integrase </t>
  </si>
  <si>
    <t xml:space="preserve">Shikimate kinase </t>
  </si>
  <si>
    <t xml:space="preserve">Chorismate synthase </t>
  </si>
  <si>
    <t xml:space="preserve">peptidase M23B </t>
  </si>
  <si>
    <t xml:space="preserve">copper ion binding protein </t>
  </si>
  <si>
    <t xml:space="preserve">transcriptional regulator, GntR family </t>
  </si>
  <si>
    <t xml:space="preserve">adenylosuccinate lyase </t>
  </si>
  <si>
    <t xml:space="preserve">extracellular solute-binding protein, family 1 </t>
  </si>
  <si>
    <t xml:space="preserve">spermidine/putrescine ABC transporter ATPase subunit </t>
  </si>
  <si>
    <t xml:space="preserve">Ribonuclease H </t>
  </si>
  <si>
    <t xml:space="preserve">protein of unknown function DUF1121 </t>
  </si>
  <si>
    <t xml:space="preserve">signal peptidase I </t>
  </si>
  <si>
    <t xml:space="preserve">ribosomal protein L19 </t>
  </si>
  <si>
    <t xml:space="preserve">tRNA (guanine-N1)-methyltransferase </t>
  </si>
  <si>
    <t xml:space="preserve">16S rRNA processing protein RimM </t>
  </si>
  <si>
    <t xml:space="preserve">nucleic acid binding protein, containing KH domain </t>
  </si>
  <si>
    <t xml:space="preserve">ribosomal protein S16 </t>
  </si>
  <si>
    <t xml:space="preserve">signal recognition particle protein </t>
  </si>
  <si>
    <t xml:space="preserve">putative helix-turn-helix protein, YlxM/p13-like protein </t>
  </si>
  <si>
    <t xml:space="preserve">SOS-response transcriptional repressor, LexA </t>
  </si>
  <si>
    <t xml:space="preserve">RNA chaperone Hfq </t>
  </si>
  <si>
    <t xml:space="preserve">DNA mismatch repair protein MutL </t>
  </si>
  <si>
    <t xml:space="preserve">DNA mismatch repair protein MutS </t>
  </si>
  <si>
    <t xml:space="preserve">HAD-superfamily hydrolase, subfamily IA, variant 3 </t>
  </si>
  <si>
    <t xml:space="preserve">3-dehydroquinate synthase </t>
  </si>
  <si>
    <t xml:space="preserve">isoleucyl-tRNA synthetase </t>
  </si>
  <si>
    <t xml:space="preserve">DivIVA </t>
  </si>
  <si>
    <t xml:space="preserve">protein of unknown function DUF552 </t>
  </si>
  <si>
    <t xml:space="preserve">Protein of unknown function UPF0001 </t>
  </si>
  <si>
    <t xml:space="preserve">aluminium resistance protein </t>
  </si>
  <si>
    <t xml:space="preserve">lipolytic enzyme, G-D-S-L </t>
  </si>
  <si>
    <t xml:space="preserve">two component transcriptional regulator, winged helix family </t>
  </si>
  <si>
    <t xml:space="preserve">periplasmic sensor signal transduction histidine kinase </t>
  </si>
  <si>
    <t xml:space="preserve">pseudouridine synthase, RluA family </t>
  </si>
  <si>
    <t xml:space="preserve">transcriptional regulator, MerR family </t>
  </si>
  <si>
    <t xml:space="preserve">DNA repair protein RecN </t>
  </si>
  <si>
    <t xml:space="preserve">arginine repressor, ArgR </t>
  </si>
  <si>
    <t xml:space="preserve">NAD(+) kinase </t>
  </si>
  <si>
    <t xml:space="preserve">coagulation factor 5/8 type-like protein </t>
  </si>
  <si>
    <t xml:space="preserve">hemolysin A </t>
  </si>
  <si>
    <t xml:space="preserve">deoxyxylulose-5-phosphate synthase </t>
  </si>
  <si>
    <t xml:space="preserve">Polyprenyl synthetase </t>
  </si>
  <si>
    <t xml:space="preserve">exodeoxyribonuclease VII, small subunit </t>
  </si>
  <si>
    <t xml:space="preserve">exodeoxyribonuclease VII, large subunit </t>
  </si>
  <si>
    <t xml:space="preserve">NusB antitermination factor </t>
  </si>
  <si>
    <t xml:space="preserve">translation elongation factor P </t>
  </si>
  <si>
    <t xml:space="preserve">3-dehydroquinate dehydratase, type II </t>
  </si>
  <si>
    <t xml:space="preserve">shikimate 5-dehydrogenase </t>
  </si>
  <si>
    <t xml:space="preserve">HAD superfamily (subfamily IIIA) phosphatase, TIGR01668 </t>
  </si>
  <si>
    <t xml:space="preserve">branched-chain amino acid aminotransferase </t>
  </si>
  <si>
    <t xml:space="preserve">protein of unknown function DUF1432 </t>
  </si>
  <si>
    <t xml:space="preserve">Rubrerythrin </t>
  </si>
  <si>
    <t xml:space="preserve">3-methyl-2-oxobutanoate dehydrogenase (ferredoxin) </t>
  </si>
  <si>
    <t xml:space="preserve">pyruvate flavodoxin/ferredoxin oxidoreductase-like protein </t>
  </si>
  <si>
    <t xml:space="preserve">NADPH-dependent FMN reductase </t>
  </si>
  <si>
    <t xml:space="preserve">Phosphoribosylanthranilate isomerase </t>
  </si>
  <si>
    <t xml:space="preserve">Indole-3-glycerol-phosphate synthase </t>
  </si>
  <si>
    <t xml:space="preserve">anthranilate phosphoribosyltransferase </t>
  </si>
  <si>
    <t xml:space="preserve">glutamine amidotransferase of anthranilate synthase </t>
  </si>
  <si>
    <t xml:space="preserve">anthranilate synthase component I </t>
  </si>
  <si>
    <t xml:space="preserve">GTP-binding protein YchF </t>
  </si>
  <si>
    <t xml:space="preserve">phospho-2-dehydro-3-deoxyheptonate aldolase </t>
  </si>
  <si>
    <t xml:space="preserve">dephospho-CoA kinase </t>
  </si>
  <si>
    <t xml:space="preserve">DNA polymerase I </t>
  </si>
  <si>
    <t xml:space="preserve">putative transmembrane anti-sigma factor </t>
  </si>
  <si>
    <t xml:space="preserve">RNA polymerase, sigma-24 subunit, ECF subfamily </t>
  </si>
  <si>
    <t xml:space="preserve">protein of unknown function DUF34 </t>
  </si>
  <si>
    <t xml:space="preserve">RNA polymerase, sigma 38 subunit, RpoS </t>
  </si>
  <si>
    <t xml:space="preserve">DNA primase </t>
  </si>
  <si>
    <t xml:space="preserve">putative deoxyguanosinetriphosphate triphosphohydrolase </t>
  </si>
  <si>
    <t xml:space="preserve">aspartate 1-decarboxylase </t>
  </si>
  <si>
    <t xml:space="preserve">pantoate--beta-alanine ligase </t>
  </si>
  <si>
    <t xml:space="preserve">3-methyl-2-oxobutanoate hydroxymethyltransferase </t>
  </si>
  <si>
    <t xml:space="preserve">protein-export membrane protein SecF </t>
  </si>
  <si>
    <t xml:space="preserve">protein-export membrane protein SecD </t>
  </si>
  <si>
    <t xml:space="preserve">protein of unknown function DUF152 </t>
  </si>
  <si>
    <t xml:space="preserve">glycoside hydrolase, family 10 </t>
  </si>
  <si>
    <t xml:space="preserve">glutaminyl-tRNA synthetase </t>
  </si>
  <si>
    <t xml:space="preserve">diaminopimelate dehydrogenase </t>
  </si>
  <si>
    <t xml:space="preserve">signal recognition particle-docking protein FtsY </t>
  </si>
  <si>
    <t xml:space="preserve">chromosome segregation protein SMC </t>
  </si>
  <si>
    <t xml:space="preserve">Stage V sporulation protein S </t>
  </si>
  <si>
    <t xml:space="preserve">Ribonuclease III </t>
  </si>
  <si>
    <t xml:space="preserve">acyl carrier protein </t>
  </si>
  <si>
    <t xml:space="preserve">3-oxoacyl-(acyl-carrier-protein) reductase </t>
  </si>
  <si>
    <t xml:space="preserve">malonyl CoA-acyl carrier protein transacylase </t>
  </si>
  <si>
    <t xml:space="preserve">3-oxoacyl-(acyl-carrier-protein) synthase III </t>
  </si>
  <si>
    <t xml:space="preserve">fatty acid/phospholipid synthesis protein PlsX </t>
  </si>
  <si>
    <t xml:space="preserve">regulatory protein, DeoR </t>
  </si>
  <si>
    <t xml:space="preserve">MiaB-like tRNA modifying enzyme YliG </t>
  </si>
  <si>
    <t xml:space="preserve">SMC protein-like protein </t>
  </si>
  <si>
    <t xml:space="preserve">metallophosphoesterase </t>
  </si>
  <si>
    <t xml:space="preserve">dihydroorotate dehydrogenase family protein </t>
  </si>
  <si>
    <t xml:space="preserve">carbamoyl-phosphate synthase, large subunit </t>
  </si>
  <si>
    <t xml:space="preserve">carbamoyl-phosphate synthase, small subunit </t>
  </si>
  <si>
    <t xml:space="preserve">orotidine 5'-phosphate decarboxylase </t>
  </si>
  <si>
    <t xml:space="preserve">dihydroorotase, multifunctional complex type </t>
  </si>
  <si>
    <t xml:space="preserve">aspartate carbamoyltransferase </t>
  </si>
  <si>
    <t xml:space="preserve">Uracil phosphoribosyltransferase </t>
  </si>
  <si>
    <t xml:space="preserve">preprotein translocase, YajC subunit </t>
  </si>
  <si>
    <t xml:space="preserve">queuine tRNA-ribosyltransferase </t>
  </si>
  <si>
    <t xml:space="preserve">S-adenosylmethionine--tRNA-ribosyltransferase- isomerase </t>
  </si>
  <si>
    <t xml:space="preserve">SpoIID/LytB domain containing protein </t>
  </si>
  <si>
    <t xml:space="preserve">aspartate-semialdehyde dehydrogenase </t>
  </si>
  <si>
    <t xml:space="preserve">dihydrodipicolinate synthase </t>
  </si>
  <si>
    <t xml:space="preserve">Dihydrodipicolinate reductase </t>
  </si>
  <si>
    <t xml:space="preserve">ATP:corrinoid adenosyltransferase BtuR/CobO/CobP </t>
  </si>
  <si>
    <t xml:space="preserve">UDP-N-acetylglucosamine--N-acetylmuramyl- (pentapeptide) pyrophosphoryl-undecaprenol N-acetylglucosamine transferase </t>
  </si>
  <si>
    <t xml:space="preserve">UDP-N-acetylmuramoylalanyl-D-glutamyl-2, 6-diaminopimelate--D-alanyl-D-alanyl ligase </t>
  </si>
  <si>
    <t xml:space="preserve">UDP-N-acetylmuramyl-tripeptide synthetases </t>
  </si>
  <si>
    <t xml:space="preserve">S-adenosyl-methyltransferase MraW </t>
  </si>
  <si>
    <t xml:space="preserve">MraZ protein </t>
  </si>
  <si>
    <t xml:space="preserve">riboflavin biosynthesis protein RibF </t>
  </si>
  <si>
    <t xml:space="preserve">tRNA pseudouridine synthase B </t>
  </si>
  <si>
    <t xml:space="preserve">phosphoesterase, RecJ-like protein </t>
  </si>
  <si>
    <t xml:space="preserve">ribosome-binding factor A </t>
  </si>
  <si>
    <t xml:space="preserve">translation initiation factor IF-2 </t>
  </si>
  <si>
    <t xml:space="preserve">ribosomal protein L7Ae/L30e/S12e/Gadd45 </t>
  </si>
  <si>
    <t xml:space="preserve">protein of unknown function DUF448 </t>
  </si>
  <si>
    <t xml:space="preserve">NusA antitermination factor </t>
  </si>
  <si>
    <t xml:space="preserve">protein of unknown function DUF150 </t>
  </si>
  <si>
    <t xml:space="preserve">DNA polymerase III, alpha subunit </t>
  </si>
  <si>
    <t xml:space="preserve">1-hydroxy-2-methyl-2-(E)-butenyl 4-diphosphate synthase </t>
  </si>
  <si>
    <t xml:space="preserve">putative membrane-associated zinc metalloprotease </t>
  </si>
  <si>
    <t xml:space="preserve">1-deoxy-D-xylulose 5-phosphate reductoisomerase </t>
  </si>
  <si>
    <t xml:space="preserve">undecaprenyl diphosphate synthase </t>
  </si>
  <si>
    <t xml:space="preserve">ribosome recycling factor </t>
  </si>
  <si>
    <t xml:space="preserve">uridylate kinase </t>
  </si>
  <si>
    <t xml:space="preserve">translation elongation factor Ts </t>
  </si>
  <si>
    <t xml:space="preserve">ribosomal protein S2 </t>
  </si>
  <si>
    <t xml:space="preserve">GTP-binding protein TypA </t>
  </si>
  <si>
    <t xml:space="preserve">aminodeoxychorismate lyase </t>
  </si>
  <si>
    <t xml:space="preserve">peptidase U32 </t>
  </si>
  <si>
    <t xml:space="preserve">MutS2 family protein </t>
  </si>
  <si>
    <t xml:space="preserve">binding-protein-dependent transport systems inner membrane component </t>
  </si>
  <si>
    <t xml:space="preserve">stage IV sporulation protein A </t>
  </si>
  <si>
    <t xml:space="preserve">Glycerol-3-phosphate dehydrogenase (NAD(P)(+)) </t>
  </si>
  <si>
    <t xml:space="preserve">protein of unknown function DUF512 </t>
  </si>
  <si>
    <t xml:space="preserve">ribosomal protein L32 </t>
  </si>
  <si>
    <t xml:space="preserve">protein of unknown function DUF177 </t>
  </si>
  <si>
    <t xml:space="preserve">acetate kinase </t>
  </si>
  <si>
    <t xml:space="preserve">phosphate acetyltransferase </t>
  </si>
  <si>
    <t xml:space="preserve">TPR repeat domain containing protein </t>
  </si>
  <si>
    <t xml:space="preserve">glutamyl-tRNA(Gln) amidotransferase, B subunit </t>
  </si>
  <si>
    <t xml:space="preserve">glutamyl-tRNA(Gln) amidotransferase, A subunit </t>
  </si>
  <si>
    <t xml:space="preserve">glutamyl-tRNA(Gln) amidotransferase, C subunit </t>
  </si>
  <si>
    <t xml:space="preserve">DNA ligase, NAD-dependent </t>
  </si>
  <si>
    <t xml:space="preserve">ribosomal protein S20 </t>
  </si>
  <si>
    <t xml:space="preserve">DNA polymerase III, delta subunit </t>
  </si>
  <si>
    <t xml:space="preserve">UDP-N-acetylmuramoylalanine--D-glutamate ligase </t>
  </si>
  <si>
    <t xml:space="preserve">Rhomboid-like protein </t>
  </si>
  <si>
    <t xml:space="preserve">regulatory protein RecX </t>
  </si>
  <si>
    <t xml:space="preserve">recA protein </t>
  </si>
  <si>
    <t xml:space="preserve">competence/damage-inducible protein CinA </t>
  </si>
  <si>
    <t xml:space="preserve">protein of unknown function DUF58 </t>
  </si>
  <si>
    <t xml:space="preserve">Glycine hydroxymethyltransferase </t>
  </si>
  <si>
    <t xml:space="preserve">AIR synthase related protein-like protein </t>
  </si>
  <si>
    <t xml:space="preserve">thiamine biosynthesis/tRNA modification protein ThiI </t>
  </si>
  <si>
    <t xml:space="preserve">GTP-binding protein Era </t>
  </si>
  <si>
    <t xml:space="preserve">cytidine deaminase </t>
  </si>
  <si>
    <t xml:space="preserve">protein of unknown function UPF0054 </t>
  </si>
  <si>
    <t xml:space="preserve">PhoH-like protein </t>
  </si>
  <si>
    <t xml:space="preserve">protein of unknown function DUF881 </t>
  </si>
  <si>
    <t xml:space="preserve">Methenyltetrahydrofolate cyclohydrolase </t>
  </si>
  <si>
    <t xml:space="preserve">Radical SAM-like protein </t>
  </si>
  <si>
    <t xml:space="preserve">cell divisionFtsK/SpoIIIE </t>
  </si>
  <si>
    <t xml:space="preserve">prepilin-type cleavage/methylation </t>
  </si>
  <si>
    <t xml:space="preserve">fimbrial assembly protein </t>
  </si>
  <si>
    <t xml:space="preserve">type II secretion system protein </t>
  </si>
  <si>
    <t xml:space="preserve">twitching motility protein </t>
  </si>
  <si>
    <t xml:space="preserve">SEFIR domain containing protein </t>
  </si>
  <si>
    <t xml:space="preserve">serine/threonine protein kinase with TPR repeats </t>
  </si>
  <si>
    <t xml:space="preserve">protein of unknown function DUF87 </t>
  </si>
  <si>
    <t xml:space="preserve">restriction modification system DNA specificity domain </t>
  </si>
  <si>
    <t xml:space="preserve">N-6 DNA methylase </t>
  </si>
  <si>
    <t xml:space="preserve">glucosamine--fructose-6-phosphate aminotransferase, isomerizing </t>
  </si>
  <si>
    <t xml:space="preserve">phosphoglucosamine mutase </t>
  </si>
  <si>
    <t xml:space="preserve">YbbR-like protein </t>
  </si>
  <si>
    <t xml:space="preserve">protein of unknown function DUF147 </t>
  </si>
  <si>
    <t xml:space="preserve">Extradiol ring-cleavage dioxygenase, class III enzyme, subunit B </t>
  </si>
  <si>
    <t xml:space="preserve">Serine-type D-Ala-D-Ala carboxypeptidase </t>
  </si>
  <si>
    <t xml:space="preserve">protein of unknown function DUF362 </t>
  </si>
  <si>
    <t xml:space="preserve">protein of unknown function DUF155 </t>
  </si>
  <si>
    <t xml:space="preserve">putative nicotinate phosphoribosyltransferase </t>
  </si>
  <si>
    <t xml:space="preserve">isochorismatase hydrolase </t>
  </si>
  <si>
    <t xml:space="preserve">amidohydrolase </t>
  </si>
  <si>
    <t xml:space="preserve">adenosylhomocysteinase </t>
  </si>
  <si>
    <t xml:space="preserve">purine nucleoside phosphorylase I, inosine and guanosine-specific </t>
  </si>
  <si>
    <t xml:space="preserve">SpoVR </t>
  </si>
  <si>
    <t xml:space="preserve">protein of unknown function DUF444 </t>
  </si>
  <si>
    <t xml:space="preserve">putative serine protein kinase, PrkA </t>
  </si>
  <si>
    <t xml:space="preserve">membrane protein-like protein </t>
  </si>
  <si>
    <t xml:space="preserve">pyridoxal-phosphate dependent TrpB-like enzyme </t>
  </si>
  <si>
    <t xml:space="preserve">ATP-dependent Clp protease, ATP-binding subunit clpA </t>
  </si>
  <si>
    <t xml:space="preserve">RNA methyltransferase, TrmH family, group 3 </t>
  </si>
  <si>
    <t xml:space="preserve">ribosomal protein L20 </t>
  </si>
  <si>
    <t xml:space="preserve">ribosomal protein L35 </t>
  </si>
  <si>
    <t xml:space="preserve">translation initiation factor IF-3 </t>
  </si>
  <si>
    <t xml:space="preserve">dihydrofolate reductase region </t>
  </si>
  <si>
    <t xml:space="preserve">Thymidylate synthase </t>
  </si>
  <si>
    <t xml:space="preserve">threonyl-tRNA synthetase </t>
  </si>
  <si>
    <t xml:space="preserve">Spore germination protein-like protein </t>
  </si>
  <si>
    <t xml:space="preserve">Fibronectin, type III </t>
  </si>
  <si>
    <t xml:space="preserve">leucyl-tRNA synthetase </t>
  </si>
  <si>
    <t xml:space="preserve">iojap-like protein </t>
  </si>
  <si>
    <t xml:space="preserve">nicotinate (nicotinamide) nucleotide adenylyltransferase </t>
  </si>
  <si>
    <t xml:space="preserve">phosphoribosylamine--glycine ligase </t>
  </si>
  <si>
    <t xml:space="preserve">phosphoribosylaminoimidazolecarboxamide formyltransferase/IMP cyclohydrolase </t>
  </si>
  <si>
    <t xml:space="preserve">phosphoribosylglycinamide formyltransferase </t>
  </si>
  <si>
    <t xml:space="preserve">phosphoribosylformylglycinamidine cyclo-ligase </t>
  </si>
  <si>
    <t xml:space="preserve">amidophosphoribosyltransferase </t>
  </si>
  <si>
    <t xml:space="preserve">phosphoribosylaminoimidazole carboxylase, catalytic subunit </t>
  </si>
  <si>
    <t xml:space="preserve">Xanthine/uracil/vitamin C permease </t>
  </si>
  <si>
    <t xml:space="preserve">phosphoenolpyruvate synthase </t>
  </si>
  <si>
    <t xml:space="preserve">glycoside hydrolase, family 3-like protein </t>
  </si>
  <si>
    <t xml:space="preserve">Carbohydrate-binding, CenC-like protein </t>
  </si>
  <si>
    <t xml:space="preserve">4-hydroxybenzoyl-CoA thioesterase </t>
  </si>
  <si>
    <t xml:space="preserve">6-phosphofructokinase </t>
  </si>
  <si>
    <t xml:space="preserve">tryptophan RNA-binding attenuator protein </t>
  </si>
  <si>
    <t xml:space="preserve">phosphoglucomutase/phosphomannomutase alpha/beta/alpha domain I </t>
  </si>
  <si>
    <t xml:space="preserve">H+-ATPase subunit H </t>
  </si>
  <si>
    <t xml:space="preserve">ATP-dependent DNA helicase RecG </t>
  </si>
  <si>
    <t xml:space="preserve">ribosomal protein L28 </t>
  </si>
  <si>
    <t xml:space="preserve">endonuclease III </t>
  </si>
  <si>
    <t xml:space="preserve">glycogen/starch synthases, ADP-glucose type </t>
  </si>
  <si>
    <t xml:space="preserve">peptidase S1 and S6, chymotrypsin/Hap </t>
  </si>
  <si>
    <t xml:space="preserve">amidohydrolase 2 </t>
  </si>
  <si>
    <t xml:space="preserve">proposed homoserine kinase </t>
  </si>
  <si>
    <t xml:space="preserve">Nicotinate-nucleotide--dimethylbenzimidazole phosphoribosyltransferase </t>
  </si>
  <si>
    <t xml:space="preserve">ribosomal protein L25 </t>
  </si>
  <si>
    <t xml:space="preserve">glycosyl transferase, group 1 </t>
  </si>
  <si>
    <t xml:space="preserve">Cupin 2, conserved barrel </t>
  </si>
  <si>
    <t xml:space="preserve">pyruvate, phosphate dikinase </t>
  </si>
  <si>
    <t xml:space="preserve">signal transduction histidine kinase regulating citrate/malate metabolism </t>
  </si>
  <si>
    <t xml:space="preserve">glycyl-tRNA synthetase </t>
  </si>
  <si>
    <t xml:space="preserve">phosphopantothenoylcysteine decarboxylase/phosphopantothenate--cysteine ligase </t>
  </si>
  <si>
    <t xml:space="preserve">DNA-directed RNA polymerase, omega subunit </t>
  </si>
  <si>
    <t xml:space="preserve">Guanylate kinase </t>
  </si>
  <si>
    <t xml:space="preserve">protein of unknown function DUF370 </t>
  </si>
  <si>
    <t xml:space="preserve">protein of unknown function DUF558 </t>
  </si>
  <si>
    <t xml:space="preserve">ribosomal protein L11 methyltransferase </t>
  </si>
  <si>
    <t xml:space="preserve">chaperone protein DnaJ </t>
  </si>
  <si>
    <t xml:space="preserve">chaperone protein DnaK </t>
  </si>
  <si>
    <t xml:space="preserve">GrpE protein </t>
  </si>
  <si>
    <t xml:space="preserve">heat-inducible transcription repressor HrcA </t>
  </si>
  <si>
    <t xml:space="preserve">putative CoA-substrate-specific enzyme activase </t>
  </si>
  <si>
    <t xml:space="preserve">aspartyl-tRNA synthetase </t>
  </si>
  <si>
    <t xml:space="preserve">histidyl-tRNA synthetase </t>
  </si>
  <si>
    <t xml:space="preserve">beta-lactamase-like protein </t>
  </si>
  <si>
    <t xml:space="preserve">D-tyrosyl-tRNA(Tyr) deacylase </t>
  </si>
  <si>
    <t xml:space="preserve">(p)ppGpp synthetase I, SpoT/RelA </t>
  </si>
  <si>
    <t xml:space="preserve">adenine phosphoribosyltransferase </t>
  </si>
  <si>
    <t xml:space="preserve">single-stranded-DNA-specific exonuclease RecJ </t>
  </si>
  <si>
    <t xml:space="preserve">GatB/YqeY </t>
  </si>
  <si>
    <t xml:space="preserve">ribosomal protein S21 </t>
  </si>
  <si>
    <t xml:space="preserve">Undecaprenyl-phosphate galactose phosphotransferase </t>
  </si>
  <si>
    <t xml:space="preserve">single-strand binding protein </t>
  </si>
  <si>
    <t xml:space="preserve">UDP-glucose 6-dehydrogenase </t>
  </si>
  <si>
    <t xml:space="preserve">glycosyl transferase, family 2 </t>
  </si>
  <si>
    <t xml:space="preserve">glycosyltransferase </t>
  </si>
  <si>
    <t xml:space="preserve">polysaccharide biosynthesis protein CpsF </t>
  </si>
  <si>
    <t xml:space="preserve">NAD-dependent epimerase/dehydratase </t>
  </si>
  <si>
    <t xml:space="preserve">lipopolysaccharide biosynthesis </t>
  </si>
  <si>
    <t xml:space="preserve">dTDP-4-dehydrorhamnose 3,5-epimerase </t>
  </si>
  <si>
    <t xml:space="preserve">histidine triad (HIT) protein </t>
  </si>
  <si>
    <t xml:space="preserve">YD repeat protein </t>
  </si>
  <si>
    <t xml:space="preserve">aspartate kinase </t>
  </si>
  <si>
    <t xml:space="preserve">threonine synthase </t>
  </si>
  <si>
    <t xml:space="preserve">Tetratricopeptide TPR_2 </t>
  </si>
  <si>
    <t xml:space="preserve">FolC bifunctional protein </t>
  </si>
  <si>
    <t xml:space="preserve">preprotein translocase, SecA subunit </t>
  </si>
  <si>
    <t xml:space="preserve">alpha/beta hydrolase fold </t>
  </si>
  <si>
    <t xml:space="preserve">2-isopropylmalate synthase </t>
  </si>
  <si>
    <t xml:space="preserve">multi-sensor signal transduction histidine kinase </t>
  </si>
  <si>
    <t xml:space="preserve">C_GCAxxG_C_C family protein </t>
  </si>
  <si>
    <t xml:space="preserve">glycosyl hydrolase 53 </t>
  </si>
  <si>
    <t xml:space="preserve">tryptophan synthase, alpha subunit </t>
  </si>
  <si>
    <t xml:space="preserve">tryptophan synthase, beta subunit </t>
  </si>
  <si>
    <t xml:space="preserve">Inorganic diphosphatase </t>
  </si>
  <si>
    <t xml:space="preserve">short-chain dehydrogenase/reductase SDR </t>
  </si>
  <si>
    <t xml:space="preserve">extracellular solute-binding protein, family 3 </t>
  </si>
  <si>
    <t xml:space="preserve">protein of unknown function DUF891 </t>
  </si>
  <si>
    <t xml:space="preserve">Redoxin </t>
  </si>
  <si>
    <t xml:space="preserve">Carbohydrate binding family 11 </t>
  </si>
  <si>
    <t xml:space="preserve">deoxycytidine triphosphate deaminase </t>
  </si>
  <si>
    <t xml:space="preserve">transcriptional regulator, TetR family </t>
  </si>
  <si>
    <t xml:space="preserve">Cof-like hydrolase </t>
  </si>
  <si>
    <t xml:space="preserve">transcriptional regulator </t>
  </si>
  <si>
    <t xml:space="preserve">transcriptional regulator, PadR-like family </t>
  </si>
  <si>
    <t xml:space="preserve">NAD(P)H dehydrogenase (quinone) </t>
  </si>
  <si>
    <t xml:space="preserve">pyridoxamine 5'-phosphate oxidase-related, FMN-binding </t>
  </si>
  <si>
    <t xml:space="preserve">ABC transporter, transmembrane region </t>
  </si>
  <si>
    <t xml:space="preserve">transcriptional regulator, MarR family </t>
  </si>
  <si>
    <t xml:space="preserve">Linocin_M18 bacteriocin protein </t>
  </si>
  <si>
    <t xml:space="preserve">protein of unknown function DUF438 </t>
  </si>
  <si>
    <t xml:space="preserve">Type II site-specific deoxyribonuclease </t>
  </si>
  <si>
    <t xml:space="preserve">protein of unknown function DUF125, transmembrane </t>
  </si>
  <si>
    <t xml:space="preserve">type I phosphodiesterase/nucleotide pyrophosphatase </t>
  </si>
  <si>
    <t xml:space="preserve">putative RNA methylase </t>
  </si>
  <si>
    <t xml:space="preserve">methylated-DNA--protein-cysteine methyltransferase </t>
  </si>
  <si>
    <t xml:space="preserve">NLPA lipoprotein </t>
  </si>
  <si>
    <t xml:space="preserve">Cystathionine gamma-synthase </t>
  </si>
  <si>
    <t xml:space="preserve">Pyridoxal-5'-phosphate-dependent enzyme, beta subunit </t>
  </si>
  <si>
    <t xml:space="preserve">protein of unknown function DUF214 </t>
  </si>
  <si>
    <t xml:space="preserve">Nitrogenase </t>
  </si>
  <si>
    <t xml:space="preserve">Dinitrogenase iron-molybdenum cofactor biosynthesis </t>
  </si>
  <si>
    <t xml:space="preserve">O-acetylhomoserine aminocarboxypropyltransferase </t>
  </si>
  <si>
    <t xml:space="preserve">nitrogenase iron protein </t>
  </si>
  <si>
    <t xml:space="preserve">basic membrane lipoprotein </t>
  </si>
  <si>
    <t xml:space="preserve">transcriptional repressor, CopY family </t>
  </si>
  <si>
    <t xml:space="preserve">phosphate uptake regulator, PhoU </t>
  </si>
  <si>
    <t xml:space="preserve">phosphate ABC transporter, ATPase subunit </t>
  </si>
  <si>
    <t xml:space="preserve">phosphate ABC transporter (binding protein)-like protein </t>
  </si>
  <si>
    <t xml:space="preserve">transcriptional regulator, AbrB family </t>
  </si>
  <si>
    <t xml:space="preserve">Protein of unknown function DUF132 </t>
  </si>
  <si>
    <t xml:space="preserve">Uncharacterized phage-associated protein-like protein </t>
  </si>
  <si>
    <t xml:space="preserve">TrkA-N </t>
  </si>
  <si>
    <t xml:space="preserve">Endoribonuclease L-PSP </t>
  </si>
  <si>
    <t xml:space="preserve">DNA-cytosine methyltransferase </t>
  </si>
  <si>
    <t xml:space="preserve">RNA methyltransferase, TrmA family </t>
  </si>
  <si>
    <t xml:space="preserve">periplasmic binding protein </t>
  </si>
  <si>
    <t xml:space="preserve">Putative virion core protein (lumpy skin disease virus)-like protein </t>
  </si>
  <si>
    <t xml:space="preserve">protein of unknown function DUF583 </t>
  </si>
  <si>
    <t xml:space="preserve">penicillin-binding protein, 1A family </t>
  </si>
  <si>
    <t xml:space="preserve">efflux transporter, RND family, MFP subunit </t>
  </si>
  <si>
    <t xml:space="preserve">Outer membrane protein-like protein </t>
  </si>
  <si>
    <t xml:space="preserve">glutamate 5-kinase </t>
  </si>
  <si>
    <t xml:space="preserve">NifU-related domain containing protein </t>
  </si>
  <si>
    <t xml:space="preserve">protein of unknown function DUF218 </t>
  </si>
  <si>
    <t xml:space="preserve">peptidase S16, lon-like protein </t>
  </si>
  <si>
    <t xml:space="preserve">ribosomal-protein-alanine acetyltransferase </t>
  </si>
  <si>
    <t xml:space="preserve">peptidase M22, glycoprotease </t>
  </si>
  <si>
    <t xml:space="preserve">protein of unknown function UPF0079 </t>
  </si>
  <si>
    <t xml:space="preserve">ribosomal protein S9 </t>
  </si>
  <si>
    <t xml:space="preserve">ribosomal protein L13 </t>
  </si>
  <si>
    <t xml:space="preserve">DNA repair protein RadA </t>
  </si>
  <si>
    <t xml:space="preserve">glycoside hydrolase 15-related </t>
  </si>
  <si>
    <t xml:space="preserve">ATP:guanido phosphotransferase </t>
  </si>
  <si>
    <t xml:space="preserve">UvrB/UvrC protein </t>
  </si>
  <si>
    <t xml:space="preserve">translation elongation factor G </t>
  </si>
  <si>
    <t xml:space="preserve">Prephenate dehydrogenase </t>
  </si>
  <si>
    <t xml:space="preserve">3-phosphoshikimate 1-carboxyvinyltransferase </t>
  </si>
  <si>
    <t xml:space="preserve">cobalamin (vitamin B12) biosynthesis CbiM protein </t>
  </si>
  <si>
    <t xml:space="preserve">diguanylate cyclase </t>
  </si>
  <si>
    <t xml:space="preserve">Chromosome segregation ATPases-like protein </t>
  </si>
  <si>
    <t xml:space="preserve">cysteine synthase A </t>
  </si>
  <si>
    <t xml:space="preserve">O-acetylhomoserine/O-acetylserine sulfhydrylase </t>
  </si>
  <si>
    <t xml:space="preserve">Homoserine O-succinyltransferase </t>
  </si>
  <si>
    <t xml:space="preserve">copper-translocating P-type ATPase </t>
  </si>
  <si>
    <t xml:space="preserve">Hsp33 protein </t>
  </si>
  <si>
    <t xml:space="preserve">cold-shock DNA-binding domain protein </t>
  </si>
  <si>
    <t xml:space="preserve">carboxyl-terminal protease </t>
  </si>
  <si>
    <t xml:space="preserve">cell division ATP-binding protein FtsE </t>
  </si>
  <si>
    <t xml:space="preserve">transcriptional regulator, CdaR </t>
  </si>
  <si>
    <t xml:space="preserve">N-acetyl-gamma-glutamyl-phosphate reductase </t>
  </si>
  <si>
    <t xml:space="preserve">acetylglutamate kinase </t>
  </si>
  <si>
    <t xml:space="preserve">acetylornithine and succinylornithine aminotransferases </t>
  </si>
  <si>
    <t xml:space="preserve">ornithine carbamoyltransferase </t>
  </si>
  <si>
    <t xml:space="preserve">Tn7-like transposition protein D </t>
  </si>
  <si>
    <t xml:space="preserve">Orn/Lys/Arg decarboxylase, major region </t>
  </si>
  <si>
    <t xml:space="preserve">CTP synthase </t>
  </si>
  <si>
    <t xml:space="preserve">Zn-dependent hydrolase of the beta-lactamase fold </t>
  </si>
  <si>
    <t xml:space="preserve">arginyl-tRNA synthetase </t>
  </si>
  <si>
    <t xml:space="preserve">glutamate racemase </t>
  </si>
  <si>
    <t xml:space="preserve">D-alanine--D-alanine ligase </t>
  </si>
  <si>
    <t xml:space="preserve">magnesium transporter </t>
  </si>
  <si>
    <t xml:space="preserve">putative regulatory protein, FmdB family </t>
  </si>
  <si>
    <t xml:space="preserve">deoxyribose-phosphate aldolase </t>
  </si>
  <si>
    <t xml:space="preserve">Thioredoxin-disulfide reductase </t>
  </si>
  <si>
    <t xml:space="preserve">RNA binding S1 </t>
  </si>
  <si>
    <t xml:space="preserve">Tagatose-6-phosphate kinase </t>
  </si>
  <si>
    <t xml:space="preserve">Peptidoglycan-binding domain 1 </t>
  </si>
  <si>
    <t xml:space="preserve">Nucleotidyl transferase </t>
  </si>
  <si>
    <t xml:space="preserve">alkyl hydroperoxide reductase/ Thiol specific antioxidant/ Mal allergen </t>
  </si>
  <si>
    <t xml:space="preserve">intein </t>
  </si>
  <si>
    <t xml:space="preserve">protein of unknown function DUF324 </t>
  </si>
  <si>
    <t xml:space="preserve">CRISPR-associated RAMP protein, SSO1426 family </t>
  </si>
  <si>
    <t xml:space="preserve">CRISPR-associated protein, TM1812 family </t>
  </si>
  <si>
    <t xml:space="preserve">Appr-1-p processing protein </t>
  </si>
  <si>
    <t xml:space="preserve">cysteinyl-tRNA synthetase </t>
  </si>
  <si>
    <t xml:space="preserve">serine O-acetyltransferase </t>
  </si>
  <si>
    <t xml:space="preserve">8-oxoguanine DNA glycosylase-like protein </t>
  </si>
  <si>
    <t xml:space="preserve">protein of unknown function DUF28 </t>
  </si>
  <si>
    <t xml:space="preserve">protein of unknown function UPF0029 </t>
  </si>
  <si>
    <t xml:space="preserve">deoxyuridine 5'-triphosphate nucleotidohydrolase Dut </t>
  </si>
  <si>
    <t xml:space="preserve">metalloenzyme </t>
  </si>
  <si>
    <t xml:space="preserve">protein of unknown function DUF710 </t>
  </si>
  <si>
    <t xml:space="preserve">glycoside hydrolase, family 48 </t>
  </si>
  <si>
    <t xml:space="preserve">dimethyladenosine transferase </t>
  </si>
  <si>
    <t xml:space="preserve">hydrolase, TatD family </t>
  </si>
  <si>
    <t xml:space="preserve">methionyl-tRNA synthetase </t>
  </si>
  <si>
    <t xml:space="preserve">PSP1 </t>
  </si>
  <si>
    <t xml:space="preserve">DNA-directed DNA polymerase </t>
  </si>
  <si>
    <t xml:space="preserve">thymidylate kinase </t>
  </si>
  <si>
    <t xml:space="preserve">protein of unknown function DUF77 </t>
  </si>
  <si>
    <t xml:space="preserve">putative sulfonate transport system substrate-binding protein </t>
  </si>
  <si>
    <t xml:space="preserve">abortive infection protein, putative </t>
  </si>
  <si>
    <t xml:space="preserve">metal-dependent phosphohydrolase, HD subdomain </t>
  </si>
  <si>
    <t xml:space="preserve">recombination protein RecR </t>
  </si>
  <si>
    <t xml:space="preserve">DNA polymerase III, subunits gamma and tau </t>
  </si>
  <si>
    <t xml:space="preserve">amine oxidase </t>
  </si>
  <si>
    <t xml:space="preserve">integral membrane protein-like protein </t>
  </si>
  <si>
    <t xml:space="preserve">Methyltransferase type 11 </t>
  </si>
  <si>
    <t xml:space="preserve">Propeptide, PepSY amd peptidase M4 </t>
  </si>
  <si>
    <t xml:space="preserve">ribosomal protein L31 </t>
  </si>
  <si>
    <t xml:space="preserve">transcription termination factor Rho </t>
  </si>
  <si>
    <t xml:space="preserve">predicted ATPase of the PP-loop superfamily implicated in cell cycle control </t>
  </si>
  <si>
    <t xml:space="preserve">UTP-glucose-1-phosphate uridylyltransferase </t>
  </si>
  <si>
    <t xml:space="preserve">ribosomal protein S18 </t>
  </si>
  <si>
    <t xml:space="preserve">ribosomal protein S6 </t>
  </si>
  <si>
    <t xml:space="preserve">diguanylate cyclase with GAF sensor </t>
  </si>
  <si>
    <t xml:space="preserve">1,4-alpha-glucan branching enzyme </t>
  </si>
  <si>
    <t xml:space="preserve">GTP cyclohydrolase I </t>
  </si>
  <si>
    <t xml:space="preserve">LexA DNA-binding region containing protein </t>
  </si>
  <si>
    <t xml:space="preserve">3-isopropylmalate dehydrogenase </t>
  </si>
  <si>
    <t xml:space="preserve">3-isopropylmalate dehydratase, small subunit </t>
  </si>
  <si>
    <t xml:space="preserve">3-isopropylmalate dehydratase, large subunit </t>
  </si>
  <si>
    <t xml:space="preserve">transcriptional regulator, AraC family </t>
  </si>
  <si>
    <t xml:space="preserve">putative methionyl-tRNA formyltransferase </t>
  </si>
  <si>
    <t xml:space="preserve">FkbH like protein </t>
  </si>
  <si>
    <t xml:space="preserve">N-acetylneuraminate synthase </t>
  </si>
  <si>
    <t xml:space="preserve">carbon storage regulator, CsrA </t>
  </si>
  <si>
    <t xml:space="preserve">protein of unknown function DUF180 </t>
  </si>
  <si>
    <t xml:space="preserve">Methionine adenosyltransferase </t>
  </si>
  <si>
    <t xml:space="preserve">thioesterase family protein </t>
  </si>
  <si>
    <t xml:space="preserve">ATP-dependent metalloprotease FtsH </t>
  </si>
  <si>
    <t xml:space="preserve">hypoxanthine phosphoribosyltransferase </t>
  </si>
  <si>
    <t xml:space="preserve">tRNA(Ile)-lysidine synthetase </t>
  </si>
  <si>
    <t xml:space="preserve">replicative DNA helicase </t>
  </si>
  <si>
    <t xml:space="preserve">ribosomal protein L9 </t>
  </si>
  <si>
    <t xml:space="preserve">Prephenate dehydratase </t>
  </si>
  <si>
    <t xml:space="preserve">V-type ATPase, 116 kDa subunit </t>
  </si>
  <si>
    <t xml:space="preserve">H+-transporting two-sector ATPase, E subunit </t>
  </si>
  <si>
    <t xml:space="preserve">H+-transporting two-sector ATPase, C (AC39) subunit </t>
  </si>
  <si>
    <t xml:space="preserve">Vacuolar H+-transporting two-sector ATPase, F subunit </t>
  </si>
  <si>
    <t xml:space="preserve">Sodium-transporting two-sector ATPase </t>
  </si>
  <si>
    <t xml:space="preserve">V-type ATPase, D subunit </t>
  </si>
  <si>
    <t xml:space="preserve">CRISPR-associated protein Cas1 </t>
  </si>
  <si>
    <t xml:space="preserve">CRISPR-associated protein Cas4 </t>
  </si>
  <si>
    <t xml:space="preserve">CRISPR-associated protein Cas5 </t>
  </si>
  <si>
    <t xml:space="preserve">CRISPR-associated autoregulator, DevR family </t>
  </si>
  <si>
    <t xml:space="preserve">CRISPR-associated protein Cas6 </t>
  </si>
  <si>
    <t xml:space="preserve">Nitrilase/cyanide hydratase and apolipoprotein N-acyltransferase </t>
  </si>
  <si>
    <t xml:space="preserve">restriction endonuclease (HaeIII) </t>
  </si>
  <si>
    <t xml:space="preserve">protein of unknown function DUF163 </t>
  </si>
  <si>
    <t xml:space="preserve">UDP-N-acetylglucosamine 1-carboxyvinyltransferase </t>
  </si>
  <si>
    <t xml:space="preserve">polysaccharide biosynthesis protein CapD </t>
  </si>
  <si>
    <t xml:space="preserve">UDP-glucose/GDP-mannose dehydrogenase </t>
  </si>
  <si>
    <t xml:space="preserve">DegT/DnrJ/EryC1/StrS aminotransferase </t>
  </si>
  <si>
    <t xml:space="preserve">O-antigen polymerase </t>
  </si>
  <si>
    <t xml:space="preserve">Ig-related protein </t>
  </si>
  <si>
    <t xml:space="preserve">nicotinate-nucleotide pyrophosphorylase </t>
  </si>
  <si>
    <t xml:space="preserve">L-aspartate oxidase </t>
  </si>
  <si>
    <t xml:space="preserve">quinolinate synthetase complex, A subunit </t>
  </si>
  <si>
    <t xml:space="preserve">DNA gyrase, A subunit </t>
  </si>
  <si>
    <t xml:space="preserve">parB-like partition protein </t>
  </si>
  <si>
    <t xml:space="preserve">methyltransferase GidB </t>
  </si>
  <si>
    <t xml:space="preserve">glucose inhibited division protein A </t>
  </si>
  <si>
    <t xml:space="preserve">tRNA modification GTPase TrmE </t>
  </si>
  <si>
    <t xml:space="preserve">single-stranded nucleic acid binding R3H </t>
  </si>
  <si>
    <t xml:space="preserve">chromosomal replication initiator protein DnaA </t>
  </si>
  <si>
    <t xml:space="preserve">DNA polymerase III, beta subunit </t>
  </si>
  <si>
    <t xml:space="preserve">RNA-binding S4 </t>
  </si>
  <si>
    <t xml:space="preserve">DNA gyrase, B subunit </t>
  </si>
  <si>
    <t xml:space="preserve">Cobyrinic acid a,c-diamide synthase </t>
  </si>
  <si>
    <t xml:space="preserve">seryl-tRNA synthetase </t>
  </si>
  <si>
    <t xml:space="preserve">VanW </t>
  </si>
  <si>
    <t xml:space="preserve">pyruvate/ketoisovalerate oxidoreductase, gamma subunit </t>
  </si>
  <si>
    <t xml:space="preserve">pyruvate ferredoxin/flavodoxin oxidoreductase, delta subunit </t>
  </si>
  <si>
    <t xml:space="preserve">Formate--tetrahydrofolate ligase </t>
  </si>
  <si>
    <t xml:space="preserve">protein of unknown function DUF1021 </t>
  </si>
  <si>
    <t xml:space="preserve">4-diphosphocytidyl-2C-methyl-D-erythritol kinase </t>
  </si>
  <si>
    <t xml:space="preserve">phage shock protein A, PspA </t>
  </si>
  <si>
    <t xml:space="preserve">ATPase </t>
  </si>
  <si>
    <t xml:space="preserve">protein of unknown function DUF1385 </t>
  </si>
  <si>
    <t xml:space="preserve">electron transport complex, RnfABCDGE type, C subunit </t>
  </si>
  <si>
    <t xml:space="preserve">electron transport complex, RnfABCDGE type, D subunit </t>
  </si>
  <si>
    <t xml:space="preserve">electron transport complex, RnfABCDGE type, G subunit </t>
  </si>
  <si>
    <t xml:space="preserve">electron transport complex, RnfABCDGE type, B subunit </t>
  </si>
  <si>
    <t xml:space="preserve">shikimate kinase </t>
  </si>
  <si>
    <t xml:space="preserve">transcriptional regulator, DeoR family </t>
  </si>
  <si>
    <t xml:space="preserve">Transketolase-like protein </t>
  </si>
  <si>
    <t xml:space="preserve">ABC-type sugar transport system periplasmic component-like protein </t>
  </si>
  <si>
    <t xml:space="preserve">oligoendopeptidase F </t>
  </si>
  <si>
    <t xml:space="preserve">nuclease </t>
  </si>
  <si>
    <t xml:space="preserve">DNA adenine methylase </t>
  </si>
  <si>
    <t xml:space="preserve">Lj928 prophage protein </t>
  </si>
  <si>
    <t xml:space="preserve">MscS Mechanosensitive ion channel </t>
  </si>
  <si>
    <t xml:space="preserve">Guanine deaminase </t>
  </si>
  <si>
    <t xml:space="preserve">acetolactate synthase, large subunit, biosynthetic type </t>
  </si>
  <si>
    <t xml:space="preserve">acetolactate synthase, small subunit </t>
  </si>
  <si>
    <t xml:space="preserve">ketol-acid reductoisomerase </t>
  </si>
  <si>
    <t xml:space="preserve">2-isopropylmalate synthase/homocitrate synthase family protein </t>
  </si>
  <si>
    <t xml:space="preserve">DNA-directed RNA polymerase sigma factor </t>
  </si>
  <si>
    <t xml:space="preserve">membrane associated protein </t>
  </si>
  <si>
    <t xml:space="preserve">Alpha-N-arabinofuranosidase </t>
  </si>
  <si>
    <t xml:space="preserve">adenylate cyclase </t>
  </si>
  <si>
    <t xml:space="preserve">Ppx/GppA phosphatase </t>
  </si>
  <si>
    <t xml:space="preserve">phosphodiesterase, MJ0936 family </t>
  </si>
  <si>
    <t xml:space="preserve">dihydropteroate synthase </t>
  </si>
  <si>
    <t xml:space="preserve">dihydroneopterin aldolase </t>
  </si>
  <si>
    <t xml:space="preserve">2-amino-4-hydroxy-6- hydroxymethyldihydropteridine pyrophosphokinase </t>
  </si>
  <si>
    <t xml:space="preserve">putative transcriptional acitvator, Baf family </t>
  </si>
  <si>
    <t xml:space="preserve">peptide chain release factor 1 </t>
  </si>
  <si>
    <t xml:space="preserve">Sua5/YciO/YrdC/YwlC family protein </t>
  </si>
  <si>
    <t xml:space="preserve">protein tyrosine phosphatase </t>
  </si>
  <si>
    <t xml:space="preserve">sugar-phosphate isomerases, RpiB/LacA/LacB family </t>
  </si>
  <si>
    <t xml:space="preserve">uracil phosphoribosyltransferase </t>
  </si>
  <si>
    <t xml:space="preserve">CMP/dCMP deaminase, zinc-binding </t>
  </si>
  <si>
    <t xml:space="preserve">UDP-N-acetylglucosamine 2-epimerase </t>
  </si>
  <si>
    <t xml:space="preserve">ATP synthase F0, C subunit </t>
  </si>
  <si>
    <t xml:space="preserve">ATP synthase F0, B subunit </t>
  </si>
  <si>
    <t xml:space="preserve">ATP synthase F1, delta subunit </t>
  </si>
  <si>
    <t xml:space="preserve">ATP synthase F1, alpha subunit </t>
  </si>
  <si>
    <t xml:space="preserve">ATP synthase F1, gamma subunit </t>
  </si>
  <si>
    <t xml:space="preserve">ATP synthase F1, beta subunit </t>
  </si>
  <si>
    <t xml:space="preserve">stage III sporulation protein D, SpoIIID </t>
  </si>
  <si>
    <t xml:space="preserve">beta-hydroxyacyl-(acyl-carrier-protein) dehydratase FabZ </t>
  </si>
  <si>
    <t xml:space="preserve">UDP-N-acetylmuramate--alanine ligase </t>
  </si>
  <si>
    <t xml:space="preserve">purine operon repressor, PurR </t>
  </si>
  <si>
    <t xml:space="preserve">SpoVG </t>
  </si>
  <si>
    <t xml:space="preserve">UDP-N-acetylglucosamine pyrophosphorylase </t>
  </si>
  <si>
    <t xml:space="preserve">ribose-phosphate pyrophosphokinase </t>
  </si>
  <si>
    <t xml:space="preserve">Aminoacyl-tRNA hydrolase </t>
  </si>
  <si>
    <t xml:space="preserve">transcription-repair coupling factor </t>
  </si>
  <si>
    <t xml:space="preserve">MazG family protein </t>
  </si>
  <si>
    <t xml:space="preserve">histone-like DNA-binding protein </t>
  </si>
  <si>
    <t xml:space="preserve">Septum formation initiator </t>
  </si>
  <si>
    <t xml:space="preserve">ABC-1 </t>
  </si>
  <si>
    <t xml:space="preserve">ATPase, P-type (transporting), HAD superfamily, subfamily IC </t>
  </si>
  <si>
    <t xml:space="preserve">GumN </t>
  </si>
  <si>
    <t xml:space="preserve">peptidase S41 </t>
  </si>
  <si>
    <t xml:space="preserve">putative TIM-barrel protein, nifR3 family </t>
  </si>
  <si>
    <t xml:space="preserve">thioesterase superfamily </t>
  </si>
  <si>
    <t xml:space="preserve">galactoside O-acetyltransferase </t>
  </si>
  <si>
    <t xml:space="preserve">carbohydrate kinase, YjeF related protein </t>
  </si>
  <si>
    <t xml:space="preserve">alanine racemase </t>
  </si>
  <si>
    <t xml:space="preserve">glycosyl transferase, WecB/TagA/CpsF family </t>
  </si>
  <si>
    <t xml:space="preserve">polysaccharide pyruvyl transferase </t>
  </si>
  <si>
    <t xml:space="preserve">Transketolase, central region </t>
  </si>
  <si>
    <t xml:space="preserve">dihydroxy-acid dehydratase </t>
  </si>
  <si>
    <t xml:space="preserve">ribosomal protein L33 </t>
  </si>
  <si>
    <t xml:space="preserve">preprotein translocase, SecE subunit </t>
  </si>
  <si>
    <t xml:space="preserve">NusG antitermination factor </t>
  </si>
  <si>
    <t xml:space="preserve">ribosomal protein L11 </t>
  </si>
  <si>
    <t xml:space="preserve">ribosomal protein L1 </t>
  </si>
  <si>
    <t xml:space="preserve">ribosomal protein L10 </t>
  </si>
  <si>
    <t xml:space="preserve">ribosomal protein L7/L12 </t>
  </si>
  <si>
    <t xml:space="preserve">DNA-directed RNA polymerase, beta subunit </t>
  </si>
  <si>
    <t xml:space="preserve">DNA-directed RNA polymerase, beta' subunit </t>
  </si>
  <si>
    <t xml:space="preserve">ribosomal protein S12 </t>
  </si>
  <si>
    <t xml:space="preserve">ribosomal protein S7 </t>
  </si>
  <si>
    <t xml:space="preserve">translation elongation factor Tu </t>
  </si>
  <si>
    <t xml:space="preserve">phosphoenolpyruvate-protein phosphotransferase </t>
  </si>
  <si>
    <t xml:space="preserve">excinuclease ABC, C subunit </t>
  </si>
  <si>
    <t xml:space="preserve">trigger factor </t>
  </si>
  <si>
    <t xml:space="preserve">ATP-dependent Clp protease, proteolytic subunit ClpP </t>
  </si>
  <si>
    <t xml:space="preserve">ATP-dependent Clp protease, ATP-binding subunit ClpX </t>
  </si>
  <si>
    <t xml:space="preserve">putative metalloendopeptidase, glycoprotease family </t>
  </si>
  <si>
    <t xml:space="preserve">SsrA-binding protein </t>
  </si>
  <si>
    <t xml:space="preserve">ADP-ribosylation/Crystallin J1 </t>
  </si>
  <si>
    <t xml:space="preserve">Methyltransferase type 12 </t>
  </si>
  <si>
    <t xml:space="preserve">putative endoribonuclease L-PSP </t>
  </si>
  <si>
    <t xml:space="preserve">carbon-monoxide dehydrogenase, catalytic subunit </t>
  </si>
  <si>
    <t xml:space="preserve">Na/Pi-cotransporter II-related protein </t>
  </si>
  <si>
    <t xml:space="preserve">lysyl-tRNA synthetase </t>
  </si>
  <si>
    <t xml:space="preserve">oxidoreductase-like protein </t>
  </si>
  <si>
    <t xml:space="preserve">protein of unknown function DUF21 </t>
  </si>
  <si>
    <t xml:space="preserve">Phosphoenolpyruvate carboxykinase (GTP) </t>
  </si>
  <si>
    <t xml:space="preserve">sigma 54 modulation protein/ribosomal protein S30EA </t>
  </si>
  <si>
    <t xml:space="preserve">ATP-dependent DNA helicase PcrA </t>
  </si>
  <si>
    <t xml:space="preserve">ATP phosphoribosyltransferase </t>
  </si>
  <si>
    <t xml:space="preserve">Histidinol dehydrogenase </t>
  </si>
  <si>
    <t xml:space="preserve">Imidazoleglycerol-phosphate dehydratase </t>
  </si>
  <si>
    <t xml:space="preserve">phosphoribosylaminoimidazole-succinocarboxamide synthase </t>
  </si>
  <si>
    <t xml:space="preserve">imidazole glycerol phosphate synthase, glutamine amidotransferase subunit </t>
  </si>
  <si>
    <t xml:space="preserve">phosphoribosylformimino-5-aminoimidazole carboxamide ribotide isomerase </t>
  </si>
  <si>
    <t xml:space="preserve">imidazoleglycerol phosphate synthase, cyclase subunit </t>
  </si>
  <si>
    <t xml:space="preserve">phosphoribosyl-AMP cyclohydrolase </t>
  </si>
  <si>
    <t xml:space="preserve">chaperonin Cpn10 </t>
  </si>
  <si>
    <t xml:space="preserve">chaperonin GroEL </t>
  </si>
  <si>
    <t xml:space="preserve">glycoside hydrolase, family 18 </t>
  </si>
  <si>
    <t xml:space="preserve">transcription elongation factor GreA </t>
  </si>
  <si>
    <t xml:space="preserve">ribosomal protein S10 </t>
  </si>
  <si>
    <t xml:space="preserve">ribosomal protein L3 </t>
  </si>
  <si>
    <t xml:space="preserve">ribosomal protein L4/L1e </t>
  </si>
  <si>
    <t xml:space="preserve">Ribosomal protein L25/L23 </t>
  </si>
  <si>
    <t xml:space="preserve">ribosomal protein L2 </t>
  </si>
  <si>
    <t xml:space="preserve">ribosomal protein S19 </t>
  </si>
  <si>
    <t xml:space="preserve">ribosomal protein L22 </t>
  </si>
  <si>
    <t xml:space="preserve">ribosomal protein S3 </t>
  </si>
  <si>
    <t xml:space="preserve">ribosomal protein L16 </t>
  </si>
  <si>
    <t xml:space="preserve">ribosomal protein L29 </t>
  </si>
  <si>
    <t xml:space="preserve">ribosomal protein S17 </t>
  </si>
  <si>
    <t xml:space="preserve">ribosomal protein L14 </t>
  </si>
  <si>
    <t xml:space="preserve">ribosomal protein L24 </t>
  </si>
  <si>
    <t xml:space="preserve">ribosomal protein L5 </t>
  </si>
  <si>
    <t xml:space="preserve">ribosomal protein S14 </t>
  </si>
  <si>
    <t xml:space="preserve">ribosomal protein S8 </t>
  </si>
  <si>
    <t xml:space="preserve">ribosomal protein L6 </t>
  </si>
  <si>
    <t xml:space="preserve">ribosomal protein L18 </t>
  </si>
  <si>
    <t xml:space="preserve">ribosomal protein S5-like protein </t>
  </si>
  <si>
    <t xml:space="preserve">ribosomal protein L30 </t>
  </si>
  <si>
    <t xml:space="preserve">ribosomal protein L15 </t>
  </si>
  <si>
    <t xml:space="preserve">preprotein translocase, SecY subunit </t>
  </si>
  <si>
    <t xml:space="preserve">adenylate kinases </t>
  </si>
  <si>
    <t xml:space="preserve">methionine aminopeptidase, type I </t>
  </si>
  <si>
    <t xml:space="preserve">translation initiation factor IF-1 </t>
  </si>
  <si>
    <t xml:space="preserve">ribosomal protein L36 </t>
  </si>
  <si>
    <t xml:space="preserve">ribosomal protein S13 </t>
  </si>
  <si>
    <t xml:space="preserve">ribosomal protein S11 </t>
  </si>
  <si>
    <t xml:space="preserve">ribosomal protein S4 </t>
  </si>
  <si>
    <t xml:space="preserve">DNA-directed RNA polymerase, alpha subunit </t>
  </si>
  <si>
    <t xml:space="preserve">ribosomal protein L17 </t>
  </si>
  <si>
    <t xml:space="preserve">methyltransferase small </t>
  </si>
  <si>
    <t xml:space="preserve">putative glucokinase, ROK family </t>
  </si>
  <si>
    <t xml:space="preserve">tRNA pseudouridine synthase A </t>
  </si>
  <si>
    <t xml:space="preserve">transcriptional regulator, CarD family </t>
  </si>
  <si>
    <t xml:space="preserve">2-C-methyl-D-erythritol 4-phosphate cytidylyltransferase </t>
  </si>
  <si>
    <t xml:space="preserve">2C-methyl-D-erythritol 2,4-cyclodiphosphate synthase </t>
  </si>
  <si>
    <t xml:space="preserve">prolyl-tRNA synthetase </t>
  </si>
  <si>
    <t xml:space="preserve">Allergen V5/Tpx-1 related </t>
  </si>
  <si>
    <t xml:space="preserve">extracellular solute-binding protein, family 5 </t>
  </si>
  <si>
    <t xml:space="preserve">oligopeptide/dipeptide ABC transporter, ATPase subunit </t>
  </si>
  <si>
    <t xml:space="preserve">glycoside hydrolase, family 11 </t>
  </si>
  <si>
    <t xml:space="preserve">MAEBL, putative </t>
  </si>
  <si>
    <t xml:space="preserve">intracellular protease, PfpI family </t>
  </si>
  <si>
    <t xml:space="preserve">protein of unknown function DUF47 </t>
  </si>
  <si>
    <t xml:space="preserve">hydrogenase expression/formation protein HypE </t>
  </si>
  <si>
    <t xml:space="preserve">hydrogenase accessory protein HypB </t>
  </si>
  <si>
    <t xml:space="preserve">NADH dehydrogenase (ubiquinone) </t>
  </si>
  <si>
    <t xml:space="preserve">GreA/GreB family elongation factor </t>
  </si>
  <si>
    <t xml:space="preserve">Citrate (Si)-synthase </t>
  </si>
  <si>
    <t xml:space="preserve">Pyridoxal-dependent decarboxylase </t>
  </si>
  <si>
    <t xml:space="preserve">Acetyl xylan esterase </t>
  </si>
  <si>
    <t xml:space="preserve">acyl-ACP thioesterase </t>
  </si>
  <si>
    <t xml:space="preserve">UspA </t>
  </si>
  <si>
    <t xml:space="preserve">hydro-lyases, Fe-S type, tartrate/fumarate subfamily, alpha subunit </t>
  </si>
  <si>
    <t xml:space="preserve">hydro-lyases, Fe-S type, tartrate/fumarate subfamily, beta subunit </t>
  </si>
  <si>
    <t xml:space="preserve">conserved hypothetical protein, CF-27 family </t>
  </si>
  <si>
    <t xml:space="preserve">Adenylosuccinate synthase </t>
  </si>
  <si>
    <t xml:space="preserve">glycosyl transferase, family 39 </t>
  </si>
  <si>
    <t xml:space="preserve">Diaminopimelate epimerase </t>
  </si>
  <si>
    <t xml:space="preserve">2-hydroxyglutaryl-CoA dehydratase, D-component </t>
  </si>
  <si>
    <t xml:space="preserve">exsB protein </t>
  </si>
  <si>
    <t xml:space="preserve">6-pyruvoyl tetrahydropterin synthase and hypothetical protein </t>
  </si>
  <si>
    <t xml:space="preserve">Uracil-DNA glycosylase superfamily </t>
  </si>
  <si>
    <t xml:space="preserve">UBA/THIF-type NAD/FAD binding fold </t>
  </si>
  <si>
    <t xml:space="preserve">hemerythrin-like metal-binding protein </t>
  </si>
  <si>
    <t xml:space="preserve">flavin reductase-like, FMN-binding </t>
  </si>
  <si>
    <t xml:space="preserve">heat shock protein Hsp20 </t>
  </si>
  <si>
    <t xml:space="preserve">von Willebrand factor, type A </t>
  </si>
  <si>
    <t xml:space="preserve">aminoacyl-histidine dipeptidase </t>
  </si>
  <si>
    <t xml:space="preserve">cobalamin biosynthesis protein CobD </t>
  </si>
  <si>
    <t xml:space="preserve">pyruvate carboxyltransferase </t>
  </si>
  <si>
    <t xml:space="preserve">putative aconitate hydratase </t>
  </si>
  <si>
    <t xml:space="preserve">putative RNA methylase, NOL1/NOP2/sun family </t>
  </si>
  <si>
    <t xml:space="preserve">SAM dependent methyltransferase </t>
  </si>
  <si>
    <t xml:space="preserve">Carbohydrate binding family 25 </t>
  </si>
  <si>
    <t xml:space="preserve">two component transcriptional regulator, AraC family </t>
  </si>
  <si>
    <t xml:space="preserve">glucose-1-phosphate adenylyltransferase </t>
  </si>
  <si>
    <t xml:space="preserve">glucose-1-phosphate adenylyltransferase, GlgD subunit </t>
  </si>
  <si>
    <t xml:space="preserve">small acid-soluble spore protein, alpha/beta type </t>
  </si>
  <si>
    <t xml:space="preserve">ATPase involved in chromosome partitioning-like protein </t>
  </si>
  <si>
    <t xml:space="preserve">Uncharacterized conserved protein UCP033563 </t>
  </si>
  <si>
    <t xml:space="preserve">alanyl-tRNA synthetase </t>
  </si>
  <si>
    <t xml:space="preserve">CRISPR-associated protein, Csh1 family </t>
  </si>
  <si>
    <t xml:space="preserve">CRISPR-associated protein, Csh2 family </t>
  </si>
  <si>
    <t xml:space="preserve">CRISPR-associated protein Cas5, Hmari subtype </t>
  </si>
  <si>
    <t xml:space="preserve">CRISPR-associated helicase Cas3 </t>
  </si>
  <si>
    <t>avg</t>
  </si>
  <si>
    <t>18hrs</t>
  </si>
  <si>
    <t>48hrs</t>
  </si>
  <si>
    <t>96hrs</t>
  </si>
  <si>
    <t>200hrs</t>
  </si>
  <si>
    <t>cellulosome?</t>
  </si>
  <si>
    <t>Gene</t>
  </si>
  <si>
    <t>Genome Annotation</t>
  </si>
  <si>
    <t>Functional Category</t>
  </si>
  <si>
    <t>Description</t>
  </si>
  <si>
    <t>GH Family, CBM/CBD</t>
  </si>
  <si>
    <t>SdbA</t>
  </si>
  <si>
    <t>cellulosome anchoring protein, cohesin region</t>
  </si>
  <si>
    <t>Anchor protein</t>
  </si>
  <si>
    <t>1 type II cohesin</t>
  </si>
  <si>
    <t>OlpB</t>
  </si>
  <si>
    <t>7 type II cohesins</t>
  </si>
  <si>
    <t>Orf2p</t>
  </si>
  <si>
    <t>2 type II cohesins</t>
  </si>
  <si>
    <t>CelS</t>
  </si>
  <si>
    <t>glycoside hydrolase, family 48</t>
  </si>
  <si>
    <t>Cellulase/beta-glucanase</t>
  </si>
  <si>
    <t>Exoglucanase</t>
  </si>
  <si>
    <t>GH48</t>
  </si>
  <si>
    <t>CelL</t>
  </si>
  <si>
    <t>glycoside hydrolase, family 5</t>
  </si>
  <si>
    <t>GH5</t>
  </si>
  <si>
    <t>CelB</t>
  </si>
  <si>
    <t>Endoglucanase</t>
  </si>
  <si>
    <t>CelG</t>
  </si>
  <si>
    <t>CelO</t>
  </si>
  <si>
    <t>Cellobiohydrolase</t>
  </si>
  <si>
    <t>GH5, CBM3</t>
  </si>
  <si>
    <t>Carbohydrate binding family 6</t>
  </si>
  <si>
    <t>GH5, CBM6</t>
  </si>
  <si>
    <t>CelA</t>
  </si>
  <si>
    <t>glycoside hydrolase, family 8</t>
  </si>
  <si>
    <t>GH8</t>
  </si>
  <si>
    <t>CelP</t>
  </si>
  <si>
    <t>glycoside hydrolase, family 9</t>
  </si>
  <si>
    <t>GH9</t>
  </si>
  <si>
    <t>CelD</t>
  </si>
  <si>
    <t>CelT</t>
  </si>
  <si>
    <t>CelU</t>
  </si>
  <si>
    <t>GH9, CBM3b,3c</t>
  </si>
  <si>
    <t>CelV</t>
  </si>
  <si>
    <t>CelN</t>
  </si>
  <si>
    <t>GH9, CBM3c</t>
  </si>
  <si>
    <t>CelF</t>
  </si>
  <si>
    <t>CelR</t>
  </si>
  <si>
    <t>CelQ</t>
  </si>
  <si>
    <t>CelW</t>
  </si>
  <si>
    <t>CelK</t>
  </si>
  <si>
    <t>GH9, CBM4</t>
  </si>
  <si>
    <t>CbhA</t>
  </si>
  <si>
    <t>GH9, CBM4, CBD3b</t>
  </si>
  <si>
    <t>XynY</t>
  </si>
  <si>
    <t>glycoside hydrolase, family 10</t>
  </si>
  <si>
    <t>Multifunctional Component</t>
  </si>
  <si>
    <t>Xylanase</t>
  </si>
  <si>
    <t>GH10, CE1, CBM22</t>
  </si>
  <si>
    <t>XynZ</t>
  </si>
  <si>
    <t>GH10, CE1, CBM6</t>
  </si>
  <si>
    <t>alpha-L-arabinofuranosidase B</t>
  </si>
  <si>
    <t>GH30, GH43, GH54</t>
  </si>
  <si>
    <t>glycoside hydrolase, family 43</t>
  </si>
  <si>
    <t>GH43, GH54</t>
  </si>
  <si>
    <t>CelE</t>
  </si>
  <si>
    <t>GH5, CE2</t>
  </si>
  <si>
    <t>CelH</t>
  </si>
  <si>
    <t>Carbohydrate binding family 11</t>
  </si>
  <si>
    <t>GH5, GH26, CBM9</t>
  </si>
  <si>
    <t>CelJ</t>
  </si>
  <si>
    <t>glycoside hydrolase, family 9-like Ig-like</t>
  </si>
  <si>
    <t>Cellulase</t>
  </si>
  <si>
    <t>GH9, GH44, Unk, CBM30</t>
  </si>
  <si>
    <t>LicA</t>
  </si>
  <si>
    <t>glycoside hydrolase, family 16</t>
  </si>
  <si>
    <t>Non-cellulosomal</t>
  </si>
  <si>
    <t>GH16, CBM4</t>
  </si>
  <si>
    <t>CelC</t>
  </si>
  <si>
    <t>CelI</t>
  </si>
  <si>
    <t>Cellulase., Cellulose 1,4-beta-cellobiosidase</t>
  </si>
  <si>
    <t>GH9, CBM3</t>
  </si>
  <si>
    <t>LicB</t>
  </si>
  <si>
    <t>Other Hemicellulases</t>
  </si>
  <si>
    <t>Lichinase</t>
  </si>
  <si>
    <t>GH16</t>
  </si>
  <si>
    <t>ChiA</t>
  </si>
  <si>
    <t>glycoside hydrolase, family 18</t>
  </si>
  <si>
    <t>Chitinase</t>
  </si>
  <si>
    <t>GH18</t>
  </si>
  <si>
    <t>glycoside hydrolase, family 26</t>
  </si>
  <si>
    <t>GH26</t>
  </si>
  <si>
    <t>ManA</t>
  </si>
  <si>
    <t>Mannanase</t>
  </si>
  <si>
    <t>GH26, CBM</t>
  </si>
  <si>
    <t>GH30, CBM6</t>
  </si>
  <si>
    <t>glycosyl hydrolase 53</t>
  </si>
  <si>
    <t>GH53</t>
  </si>
  <si>
    <t>glycoside hydrolase, family 81</t>
  </si>
  <si>
    <t>GH81</t>
  </si>
  <si>
    <t>Putative Carbohydrate Esterases</t>
  </si>
  <si>
    <t>CE1, CBM6</t>
  </si>
  <si>
    <t>lipolytic enzyme, G-D-S-L</t>
  </si>
  <si>
    <t>CE12, CBM6</t>
  </si>
  <si>
    <t>CE3</t>
  </si>
  <si>
    <t>cellulosome enzyme, dockerin type I</t>
  </si>
  <si>
    <t>CE6</t>
  </si>
  <si>
    <t>Putative Glycosidase</t>
  </si>
  <si>
    <t>GH2, CBM6</t>
  </si>
  <si>
    <t>GH39, CBM6</t>
  </si>
  <si>
    <t>Ricin B lectin</t>
  </si>
  <si>
    <t>GH43, CBM13</t>
  </si>
  <si>
    <t>GH43, CBM6</t>
  </si>
  <si>
    <t>Putative Pectinases</t>
  </si>
  <si>
    <t>GH28</t>
  </si>
  <si>
    <t>Pectate lyase/Amb allergen</t>
  </si>
  <si>
    <t>PL1, CBM6</t>
  </si>
  <si>
    <t>PL1, PL9, CBM6</t>
  </si>
  <si>
    <t>Pectinesterase</t>
  </si>
  <si>
    <t>PL10 (CE8), Unk</t>
  </si>
  <si>
    <t>PL11, CBM6</t>
  </si>
  <si>
    <t>proteinase inhibitor I4, serpin</t>
  </si>
  <si>
    <t>Putative Protease (-inhibitor)</t>
  </si>
  <si>
    <t>Serpin</t>
  </si>
  <si>
    <t>CprA</t>
  </si>
  <si>
    <t>peptidase S8 and S53, subtilisin, kexin, sedolisin</t>
  </si>
  <si>
    <t>Subtilisin-like serine protease</t>
  </si>
  <si>
    <t>CipA</t>
  </si>
  <si>
    <t>Scaffoldin</t>
  </si>
  <si>
    <t>9 type I cohesins</t>
  </si>
  <si>
    <t>Unknown Function</t>
  </si>
  <si>
    <t>CBM6</t>
  </si>
  <si>
    <t>Dockerin Type II</t>
  </si>
  <si>
    <t>CseP</t>
  </si>
  <si>
    <t>Structural Component</t>
  </si>
  <si>
    <t>XynC</t>
  </si>
  <si>
    <t>Xylanases</t>
  </si>
  <si>
    <t>GH10, CBM22</t>
  </si>
  <si>
    <t>XynD</t>
  </si>
  <si>
    <t>XynA/U</t>
  </si>
  <si>
    <t>glycoside hydrolase, family 11</t>
  </si>
  <si>
    <t>GH11, CE4, CBM4</t>
  </si>
  <si>
    <t>XghA</t>
  </si>
  <si>
    <t>Xyloglucanhydrolase</t>
  </si>
  <si>
    <t>Xyloglucanase</t>
  </si>
  <si>
    <t>GH74</t>
  </si>
  <si>
    <t>coagulation factor 5/8 type-like</t>
  </si>
  <si>
    <t>1 type I cohesin</t>
  </si>
  <si>
    <t>OlpA</t>
  </si>
  <si>
    <t>Cthe_2360</t>
  </si>
  <si>
    <t>Cthe_2139</t>
  </si>
  <si>
    <t>Cthe_2138</t>
  </si>
  <si>
    <t>Cthe_0015</t>
  </si>
  <si>
    <t>Cthe_0040</t>
  </si>
  <si>
    <t>Cthe_0270</t>
  </si>
  <si>
    <t>Cthe_0660</t>
  </si>
  <si>
    <t>Cthe_2197</t>
  </si>
  <si>
    <t>Cthe_2137</t>
  </si>
  <si>
    <t>Cthe_2196</t>
  </si>
  <si>
    <t>Cthe_2038</t>
  </si>
  <si>
    <t>Cthe_2950</t>
  </si>
  <si>
    <t>Cthe_2179</t>
  </si>
  <si>
    <t>Cthe_2949</t>
  </si>
  <si>
    <t>Cthe_0191</t>
  </si>
  <si>
    <t>Cthe_3136</t>
  </si>
  <si>
    <t>Cthe_2195</t>
  </si>
  <si>
    <t>Cthe_0918</t>
  </si>
  <si>
    <t>Cthe_1890</t>
  </si>
  <si>
    <t>Cthe_2271</t>
  </si>
  <si>
    <t>Cthe_2549</t>
  </si>
  <si>
    <t>Cthe_0438</t>
  </si>
  <si>
    <t>Cthe_0735</t>
  </si>
  <si>
    <t>X</t>
  </si>
  <si>
    <t>n_rank</t>
  </si>
  <si>
    <t>n_cume</t>
  </si>
  <si>
    <t>SpC Cutoff based on NORM</t>
  </si>
  <si>
    <t>std</t>
  </si>
  <si>
    <t>averages</t>
  </si>
  <si>
    <t>trend</t>
  </si>
  <si>
    <t>RSD</t>
  </si>
  <si>
    <t>time point</t>
  </si>
  <si>
    <t>nSpC (NSAF x 50000) of each biological replicate (technical reps averaged per bio rep)</t>
  </si>
  <si>
    <r>
      <t xml:space="preserve">pyruvate ferredoxin/flavodoxin oxidoreductase </t>
    </r>
    <r>
      <rPr>
        <sz val="8"/>
        <color theme="1"/>
        <rFont val="Calibri"/>
        <family val="2"/>
        <scheme val="minor"/>
      </rPr>
      <t>(beta subunit)</t>
    </r>
  </si>
  <si>
    <r>
      <t xml:space="preserve">pyruvate flavodoxin/ferredoxin oxidoreductase-like protein </t>
    </r>
    <r>
      <rPr>
        <sz val="8"/>
        <color theme="1"/>
        <rFont val="Calibri"/>
        <family val="2"/>
        <scheme val="minor"/>
      </rPr>
      <t>(pyruvate-acetyl coA)</t>
    </r>
  </si>
  <si>
    <t>malate dehydrogenase</t>
  </si>
  <si>
    <t>p-value</t>
  </si>
  <si>
    <t>NA</t>
  </si>
  <si>
    <t>* If the sum of NSAF is less than 5, those proteins were not included in the statistical analysis, and thus P-value = NA</t>
  </si>
  <si>
    <t>Table S2: Normalized Spectral Abundance Factor (NSAF) normalized Protein spectral count measurement using mass spectrometry</t>
  </si>
  <si>
    <t>019_1</t>
  </si>
  <si>
    <t>019_2</t>
  </si>
  <si>
    <t>019_3</t>
  </si>
  <si>
    <t>043_1</t>
  </si>
  <si>
    <t>043_2</t>
  </si>
  <si>
    <t>043_3</t>
  </si>
  <si>
    <t>091_1</t>
  </si>
  <si>
    <t>091_2</t>
  </si>
  <si>
    <t>091_3</t>
  </si>
  <si>
    <t>187_1</t>
  </si>
  <si>
    <t>187_2</t>
  </si>
  <si>
    <t>187_3</t>
  </si>
  <si>
    <t>19h</t>
  </si>
  <si>
    <t>43h</t>
  </si>
  <si>
    <t>91h</t>
  </si>
  <si>
    <t>187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0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14"/>
      <color theme="1"/>
      <name val="Calibri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05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48">
    <xf numFmtId="0" fontId="0" fillId="0" borderId="0" xfId="0"/>
    <xf numFmtId="0" fontId="19" fillId="0" borderId="0" xfId="0" applyFont="1"/>
    <xf numFmtId="2" fontId="19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64" fontId="19" fillId="33" borderId="0" xfId="0" applyNumberFormat="1" applyFont="1" applyFill="1" applyAlignment="1">
      <alignment horizontal="center"/>
    </xf>
    <xf numFmtId="0" fontId="22" fillId="0" borderId="0" xfId="0" applyFont="1" applyFill="1" applyAlignment="1"/>
    <xf numFmtId="0" fontId="22" fillId="0" borderId="0" xfId="0" applyFont="1" applyFill="1"/>
    <xf numFmtId="0" fontId="23" fillId="35" borderId="0" xfId="0" applyFont="1" applyFill="1"/>
    <xf numFmtId="0" fontId="23" fillId="35" borderId="0" xfId="0" applyFont="1" applyFill="1" applyAlignment="1">
      <alignment horizontal="left"/>
    </xf>
    <xf numFmtId="0" fontId="23" fillId="36" borderId="0" xfId="0" applyFont="1" applyFill="1"/>
    <xf numFmtId="0" fontId="23" fillId="36" borderId="0" xfId="0" applyFont="1" applyFill="1" applyAlignment="1">
      <alignment horizontal="left"/>
    </xf>
    <xf numFmtId="0" fontId="23" fillId="36" borderId="0" xfId="0" applyNumberFormat="1" applyFont="1" applyFill="1" applyAlignment="1">
      <alignment horizontal="left"/>
    </xf>
    <xf numFmtId="0" fontId="23" fillId="0" borderId="0" xfId="0" quotePrefix="1" applyNumberFormat="1" applyFont="1" applyFill="1" applyAlignment="1">
      <alignment horizontal="left"/>
    </xf>
    <xf numFmtId="0" fontId="23" fillId="0" borderId="0" xfId="0" applyFont="1" applyFill="1"/>
    <xf numFmtId="0" fontId="23" fillId="0" borderId="0" xfId="0" applyFont="1" applyAlignment="1">
      <alignment horizontal="left"/>
    </xf>
    <xf numFmtId="0" fontId="23" fillId="0" borderId="0" xfId="0" applyNumberFormat="1" applyFont="1" applyFill="1" applyAlignment="1">
      <alignment horizontal="left"/>
    </xf>
    <xf numFmtId="0" fontId="23" fillId="0" borderId="0" xfId="0" applyFont="1" applyFill="1" applyAlignment="1">
      <alignment horizontal="left"/>
    </xf>
    <xf numFmtId="0" fontId="23" fillId="35" borderId="0" xfId="0" applyNumberFormat="1" applyFont="1" applyFill="1" applyAlignment="1">
      <alignment horizontal="left"/>
    </xf>
    <xf numFmtId="10" fontId="19" fillId="0" borderId="0" xfId="1" applyNumberFormat="1" applyFont="1" applyAlignment="1">
      <alignment horizontal="center"/>
    </xf>
    <xf numFmtId="9" fontId="2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1" fillId="34" borderId="20" xfId="0" applyFont="1" applyFill="1" applyBorder="1" applyAlignment="1">
      <alignment horizontal="center"/>
    </xf>
    <xf numFmtId="9" fontId="19" fillId="0" borderId="17" xfId="1" applyFont="1" applyBorder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11" fontId="19" fillId="0" borderId="0" xfId="0" applyNumberFormat="1" applyFont="1"/>
    <xf numFmtId="11" fontId="20" fillId="0" borderId="0" xfId="0" applyNumberFormat="1" applyFont="1" applyAlignment="1">
      <alignment horizontal="center"/>
    </xf>
    <xf numFmtId="0" fontId="26" fillId="0" borderId="0" xfId="0" applyFont="1" applyAlignment="1">
      <alignment horizontal="left"/>
    </xf>
    <xf numFmtId="164" fontId="19" fillId="0" borderId="11" xfId="0" applyNumberFormat="1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164" fontId="19" fillId="0" borderId="14" xfId="0" applyNumberFormat="1" applyFont="1" applyBorder="1" applyAlignment="1">
      <alignment horizontal="center" vertical="center"/>
    </xf>
    <xf numFmtId="164" fontId="19" fillId="0" borderId="0" xfId="0" applyNumberFormat="1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0" fontId="27" fillId="0" borderId="0" xfId="0" applyFont="1" applyAlignment="1">
      <alignment horizontal="left"/>
    </xf>
    <xf numFmtId="0" fontId="14" fillId="9" borderId="0" xfId="19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1" fillId="9" borderId="0" xfId="19" applyFont="1" applyAlignment="1">
      <alignment horizontal="center" vertical="center"/>
    </xf>
    <xf numFmtId="9" fontId="19" fillId="0" borderId="15" xfId="1" applyFont="1" applyBorder="1" applyAlignment="1">
      <alignment horizontal="center" vertical="center"/>
    </xf>
    <xf numFmtId="9" fontId="19" fillId="0" borderId="16" xfId="1" applyFont="1" applyBorder="1" applyAlignment="1">
      <alignment horizontal="center" vertical="center"/>
    </xf>
    <xf numFmtId="9" fontId="19" fillId="0" borderId="17" xfId="1" applyFont="1" applyBorder="1" applyAlignment="1">
      <alignment horizontal="center" vertical="center"/>
    </xf>
    <xf numFmtId="0" fontId="21" fillId="34" borderId="18" xfId="0" applyFont="1" applyFill="1" applyBorder="1" applyAlignment="1">
      <alignment horizontal="center"/>
    </xf>
    <xf numFmtId="0" fontId="21" fillId="34" borderId="19" xfId="0" applyFont="1" applyFill="1" applyBorder="1" applyAlignment="1">
      <alignment horizontal="center"/>
    </xf>
    <xf numFmtId="0" fontId="21" fillId="34" borderId="20" xfId="0" applyFont="1" applyFill="1" applyBorder="1" applyAlignment="1">
      <alignment horizontal="center"/>
    </xf>
  </cellXfs>
  <cellStyles count="40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Normalized!$E$1557:$Q$1557</c:f>
                <c:numCache>
                  <c:formatCode>General</c:formatCode>
                  <c:ptCount val="13"/>
                  <c:pt idx="0">
                    <c:v>7.82517881448035E-11</c:v>
                  </c:pt>
                  <c:pt idx="3">
                    <c:v>6.42595177220053E-11</c:v>
                  </c:pt>
                  <c:pt idx="6">
                    <c:v>9.60683601459137E-11</c:v>
                  </c:pt>
                  <c:pt idx="9">
                    <c:v>4.77116447604349E-11</c:v>
                  </c:pt>
                </c:numCache>
              </c:numRef>
            </c:plus>
            <c:minus>
              <c:numRef>
                <c:f>Normalized!$E$1557:$Q$1557</c:f>
                <c:numCache>
                  <c:formatCode>General</c:formatCode>
                  <c:ptCount val="13"/>
                  <c:pt idx="0">
                    <c:v>7.82517881448035E-11</c:v>
                  </c:pt>
                  <c:pt idx="3">
                    <c:v>6.42595177220053E-11</c:v>
                  </c:pt>
                  <c:pt idx="6">
                    <c:v>9.60683601459137E-11</c:v>
                  </c:pt>
                  <c:pt idx="9">
                    <c:v>4.77116447604349E-11</c:v>
                  </c:pt>
                </c:numCache>
              </c:numRef>
            </c:minus>
          </c:errBars>
          <c:cat>
            <c:strRef>
              <c:f>Normalized!$E$1559:$Q$1559</c:f>
              <c:strCache>
                <c:ptCount val="10"/>
                <c:pt idx="0">
                  <c:v>18hrs</c:v>
                </c:pt>
                <c:pt idx="3">
                  <c:v>48hrs</c:v>
                </c:pt>
                <c:pt idx="6">
                  <c:v>96hrs</c:v>
                </c:pt>
                <c:pt idx="9">
                  <c:v>200hrs</c:v>
                </c:pt>
              </c:strCache>
            </c:strRef>
          </c:cat>
          <c:val>
            <c:numRef>
              <c:f>Normalized!$E$1556:$Q$1556</c:f>
              <c:numCache>
                <c:formatCode>0.0</c:formatCode>
                <c:ptCount val="13"/>
                <c:pt idx="0">
                  <c:v>49999.99999999996</c:v>
                </c:pt>
                <c:pt idx="3">
                  <c:v>49999.99999999997</c:v>
                </c:pt>
                <c:pt idx="6">
                  <c:v>50000.0</c:v>
                </c:pt>
                <c:pt idx="9">
                  <c:v>50000.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54714248"/>
        <c:axId val="-2066813944"/>
      </c:barChart>
      <c:catAx>
        <c:axId val="-20547142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6813944"/>
        <c:crosses val="autoZero"/>
        <c:auto val="1"/>
        <c:lblAlgn val="ctr"/>
        <c:lblOffset val="100"/>
        <c:noMultiLvlLbl val="0"/>
      </c:catAx>
      <c:valAx>
        <c:axId val="-2066813944"/>
        <c:scaling>
          <c:orientation val="minMax"/>
          <c:min val="0.0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-2054714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912</xdr:colOff>
      <xdr:row>1559</xdr:row>
      <xdr:rowOff>123825</xdr:rowOff>
    </xdr:from>
    <xdr:to>
      <xdr:col>16</xdr:col>
      <xdr:colOff>0</xdr:colOff>
      <xdr:row>1579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59"/>
  <sheetViews>
    <sheetView tabSelected="1" zoomScale="150" zoomScaleNormal="150" zoomScalePageLayoutView="150" workbookViewId="0">
      <pane xSplit="4" ySplit="3" topLeftCell="E4" activePane="bottomRight" state="frozen"/>
      <selection activeCell="B11" sqref="B11"/>
      <selection pane="topRight" activeCell="B11" sqref="B11"/>
      <selection pane="bottomLeft" activeCell="B11" sqref="B11"/>
      <selection pane="bottomRight" activeCell="A3" sqref="A3"/>
    </sheetView>
  </sheetViews>
  <sheetFormatPr baseColWidth="10" defaultColWidth="8.83203125" defaultRowHeight="11" x14ac:dyDescent="0"/>
  <cols>
    <col min="1" max="1" width="8.83203125" style="4"/>
    <col min="2" max="2" width="44.5" style="1" customWidth="1"/>
    <col min="3" max="4" width="10.5" style="4" customWidth="1"/>
    <col min="5" max="6" width="6.6640625" style="1" customWidth="1"/>
    <col min="7" max="7" width="12.1640625" style="1" customWidth="1"/>
    <col min="8" max="8" width="12" style="1" customWidth="1"/>
    <col min="9" max="16" width="6.6640625" style="1" customWidth="1"/>
    <col min="17" max="17" width="1.5" style="1" customWidth="1"/>
    <col min="18" max="19" width="8.83203125" style="1" customWidth="1"/>
    <col min="20" max="20" width="3.83203125" style="1" customWidth="1"/>
    <col min="21" max="21" width="5.5" style="1" customWidth="1"/>
    <col min="22" max="24" width="3.83203125" style="1" customWidth="1"/>
    <col min="25" max="25" width="1.6640625" style="1" customWidth="1"/>
    <col min="26" max="30" width="8.83203125" style="1" customWidth="1"/>
    <col min="31" max="31" width="8.83203125" style="29"/>
    <col min="32" max="16384" width="8.83203125" style="1"/>
  </cols>
  <sheetData>
    <row r="1" spans="1:31" ht="18">
      <c r="A1" s="38" t="s">
        <v>271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</row>
    <row r="2" spans="1:31" ht="12" customHeight="1">
      <c r="E2" s="41" t="s">
        <v>2705</v>
      </c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T2" s="40" t="s">
        <v>2699</v>
      </c>
      <c r="U2" s="40"/>
      <c r="V2" s="40"/>
      <c r="W2" s="40"/>
      <c r="X2" s="40"/>
      <c r="Z2" s="39" t="s">
        <v>2701</v>
      </c>
      <c r="AA2" s="39"/>
      <c r="AB2" s="39"/>
      <c r="AC2" s="39"/>
    </row>
    <row r="3" spans="1:31" s="5" customFormat="1">
      <c r="A3" s="5" t="s">
        <v>0</v>
      </c>
      <c r="C3" s="5" t="s">
        <v>1</v>
      </c>
      <c r="D3" s="5" t="s">
        <v>2527</v>
      </c>
      <c r="E3" s="5" t="s">
        <v>2713</v>
      </c>
      <c r="F3" s="5" t="s">
        <v>2714</v>
      </c>
      <c r="G3" s="5" t="s">
        <v>2715</v>
      </c>
      <c r="H3" s="5" t="s">
        <v>2716</v>
      </c>
      <c r="I3" s="5" t="s">
        <v>2717</v>
      </c>
      <c r="J3" s="5" t="s">
        <v>2718</v>
      </c>
      <c r="K3" s="5" t="s">
        <v>2719</v>
      </c>
      <c r="L3" s="5" t="s">
        <v>2720</v>
      </c>
      <c r="M3" s="5" t="s">
        <v>2721</v>
      </c>
      <c r="N3" s="5" t="s">
        <v>2722</v>
      </c>
      <c r="O3" s="5" t="s">
        <v>2723</v>
      </c>
      <c r="P3" s="5" t="s">
        <v>2724</v>
      </c>
      <c r="R3" s="5" t="s">
        <v>2697</v>
      </c>
      <c r="S3" s="5" t="s">
        <v>2698</v>
      </c>
      <c r="T3" s="21">
        <v>0.99</v>
      </c>
      <c r="U3" s="21">
        <v>0.98</v>
      </c>
      <c r="V3" s="21">
        <v>0.97</v>
      </c>
      <c r="W3" s="21">
        <v>0.95</v>
      </c>
      <c r="X3" s="21">
        <v>0.9</v>
      </c>
      <c r="Z3" s="5" t="s">
        <v>2725</v>
      </c>
      <c r="AA3" s="5" t="s">
        <v>2726</v>
      </c>
      <c r="AB3" s="5" t="s">
        <v>2727</v>
      </c>
      <c r="AC3" s="5" t="s">
        <v>2728</v>
      </c>
      <c r="AD3" s="5" t="s">
        <v>2702</v>
      </c>
      <c r="AE3" s="30" t="s">
        <v>2709</v>
      </c>
    </row>
    <row r="4" spans="1:31">
      <c r="A4" s="4" t="s">
        <v>1055</v>
      </c>
      <c r="B4" s="1" t="s">
        <v>2165</v>
      </c>
      <c r="C4" s="4">
        <v>79</v>
      </c>
      <c r="E4" s="6">
        <v>3015.053092909222</v>
      </c>
      <c r="F4" s="6">
        <v>4294.7804827428517</v>
      </c>
      <c r="G4" s="6">
        <v>2186.1855744347263</v>
      </c>
      <c r="H4" s="3">
        <v>3137.0469406220341</v>
      </c>
      <c r="I4" s="3">
        <v>4358.940611835852</v>
      </c>
      <c r="J4" s="3">
        <v>3094.9276807328283</v>
      </c>
      <c r="K4" s="6">
        <v>1830.94387477245</v>
      </c>
      <c r="L4" s="6">
        <v>2158.4527853648583</v>
      </c>
      <c r="M4" s="6">
        <v>2063.8041677152228</v>
      </c>
      <c r="N4" s="3">
        <v>383.71536845183863</v>
      </c>
      <c r="O4" s="3">
        <v>208.15312292310949</v>
      </c>
      <c r="P4" s="3">
        <v>220.48635797808168</v>
      </c>
      <c r="R4" s="3">
        <f t="shared" ref="R4:R67" si="0">SUM(E4:P4)</f>
        <v>26952.490060483073</v>
      </c>
      <c r="S4" s="20">
        <f>R4/SUM(R$4:R$1552)</f>
        <v>4.4920816767471831E-2</v>
      </c>
      <c r="T4" s="4" t="s">
        <v>2696</v>
      </c>
      <c r="U4" s="4" t="s">
        <v>2696</v>
      </c>
      <c r="V4" s="4" t="s">
        <v>2696</v>
      </c>
      <c r="W4" s="4" t="s">
        <v>2696</v>
      </c>
      <c r="X4" s="4" t="s">
        <v>2696</v>
      </c>
      <c r="Z4" s="3">
        <f t="shared" ref="Z4:Z67" si="1">AVERAGE(E4:G4)</f>
        <v>3165.3397166956001</v>
      </c>
      <c r="AA4" s="3">
        <f t="shared" ref="AA4:AA67" si="2">AVERAGE(H4:J4)</f>
        <v>3530.3050777302378</v>
      </c>
      <c r="AB4" s="3">
        <f t="shared" ref="AB4:AB67" si="3">AVERAGE(K4:M4)</f>
        <v>2017.7336092841772</v>
      </c>
      <c r="AC4" s="3">
        <f t="shared" ref="AC4:AC67" si="4">AVERAGE(N4:P4)</f>
        <v>270.78494978434327</v>
      </c>
      <c r="AE4" s="29">
        <v>6.2005875337782903E-6</v>
      </c>
    </row>
    <row r="5" spans="1:31">
      <c r="A5" s="4" t="s">
        <v>74</v>
      </c>
      <c r="B5" s="1" t="s">
        <v>1611</v>
      </c>
      <c r="C5" s="4">
        <v>336</v>
      </c>
      <c r="E5" s="6">
        <v>1890.0752705970206</v>
      </c>
      <c r="F5" s="6">
        <v>2219.7848230983409</v>
      </c>
      <c r="G5" s="6">
        <v>2286.9666109377363</v>
      </c>
      <c r="H5" s="3">
        <v>1932.2297748372214</v>
      </c>
      <c r="I5" s="3">
        <v>2101.3304985785494</v>
      </c>
      <c r="J5" s="3">
        <v>2674.3643934858433</v>
      </c>
      <c r="K5" s="6">
        <v>1800.8332940150508</v>
      </c>
      <c r="L5" s="6">
        <v>2385.1921190564872</v>
      </c>
      <c r="M5" s="6">
        <v>1922.8077951371527</v>
      </c>
      <c r="N5" s="3">
        <v>1975.6609748509691</v>
      </c>
      <c r="O5" s="3">
        <v>2264.7157145726305</v>
      </c>
      <c r="P5" s="3">
        <v>2239.5850267077612</v>
      </c>
      <c r="R5" s="3">
        <f t="shared" si="0"/>
        <v>25693.546295874763</v>
      </c>
      <c r="S5" s="20">
        <f t="shared" ref="S5:S68" si="5">(R5/SUM(R$4:R$1552))+S4</f>
        <v>8.7743393927263144E-2</v>
      </c>
      <c r="T5" s="4" t="s">
        <v>2696</v>
      </c>
      <c r="U5" s="4" t="s">
        <v>2696</v>
      </c>
      <c r="V5" s="4" t="s">
        <v>2696</v>
      </c>
      <c r="W5" s="4" t="s">
        <v>2696</v>
      </c>
      <c r="X5" s="4" t="s">
        <v>2696</v>
      </c>
      <c r="Z5" s="3">
        <f t="shared" si="1"/>
        <v>2132.2755682110328</v>
      </c>
      <c r="AA5" s="3">
        <f t="shared" si="2"/>
        <v>2235.9748889672046</v>
      </c>
      <c r="AB5" s="3">
        <f t="shared" si="3"/>
        <v>2036.2777360695636</v>
      </c>
      <c r="AC5" s="3">
        <f t="shared" si="4"/>
        <v>2159.9872387104538</v>
      </c>
      <c r="AE5" s="29">
        <v>0.84870310419142003</v>
      </c>
    </row>
    <row r="6" spans="1:31">
      <c r="A6" s="4" t="s">
        <v>1550</v>
      </c>
      <c r="C6" s="4">
        <v>74</v>
      </c>
      <c r="E6" s="6">
        <v>861.48978412781628</v>
      </c>
      <c r="F6" s="6">
        <v>1435.8357592902998</v>
      </c>
      <c r="G6" s="6">
        <v>1628.9040548780679</v>
      </c>
      <c r="H6" s="3">
        <v>1492.6369523004059</v>
      </c>
      <c r="I6" s="3">
        <v>2371.2190444141584</v>
      </c>
      <c r="J6" s="3">
        <v>3150.045038705161</v>
      </c>
      <c r="K6" s="6">
        <v>1763.3814828533898</v>
      </c>
      <c r="L6" s="6">
        <v>1920.5625302004466</v>
      </c>
      <c r="M6" s="6">
        <v>1888.3573967152095</v>
      </c>
      <c r="N6" s="3">
        <v>1117.3500457925034</v>
      </c>
      <c r="O6" s="3">
        <v>1477.6436831062281</v>
      </c>
      <c r="P6" s="3">
        <v>1393.3045754643367</v>
      </c>
      <c r="R6" s="3">
        <f t="shared" si="0"/>
        <v>20500.730347848021</v>
      </c>
      <c r="S6" s="20">
        <f t="shared" si="5"/>
        <v>0.12191127784034321</v>
      </c>
      <c r="T6" s="4" t="s">
        <v>2696</v>
      </c>
      <c r="U6" s="4" t="s">
        <v>2696</v>
      </c>
      <c r="V6" s="4" t="s">
        <v>2696</v>
      </c>
      <c r="W6" s="4" t="s">
        <v>2696</v>
      </c>
      <c r="X6" s="4" t="s">
        <v>2696</v>
      </c>
      <c r="Z6" s="3">
        <f t="shared" si="1"/>
        <v>1308.7431994320614</v>
      </c>
      <c r="AA6" s="3">
        <f t="shared" si="2"/>
        <v>2337.9670118065751</v>
      </c>
      <c r="AB6" s="3">
        <f t="shared" si="3"/>
        <v>1857.4338032563485</v>
      </c>
      <c r="AC6" s="3">
        <f t="shared" si="4"/>
        <v>1329.4327681210227</v>
      </c>
      <c r="AE6" s="29">
        <v>8.2211718166208994E-2</v>
      </c>
    </row>
    <row r="7" spans="1:31">
      <c r="A7" s="4" t="s">
        <v>586</v>
      </c>
      <c r="B7" s="1" t="s">
        <v>1859</v>
      </c>
      <c r="C7" s="4">
        <v>459</v>
      </c>
      <c r="E7" s="6">
        <v>807.60318176966643</v>
      </c>
      <c r="F7" s="6">
        <v>783.61283590902065</v>
      </c>
      <c r="G7" s="6">
        <v>1081.5440339712895</v>
      </c>
      <c r="H7" s="3">
        <v>1065.1602989250275</v>
      </c>
      <c r="I7" s="3">
        <v>1304.8132227005535</v>
      </c>
      <c r="J7" s="3">
        <v>1900.1768906728284</v>
      </c>
      <c r="K7" s="6">
        <v>1540.8443527493887</v>
      </c>
      <c r="L7" s="6">
        <v>2072.094640612951</v>
      </c>
      <c r="M7" s="6">
        <v>1891.5048520322821</v>
      </c>
      <c r="N7" s="3">
        <v>2024.0533490882576</v>
      </c>
      <c r="O7" s="3">
        <v>3130.1424257842823</v>
      </c>
      <c r="P7" s="3">
        <v>3118.4574778751726</v>
      </c>
      <c r="R7" s="3">
        <f t="shared" si="0"/>
        <v>20720.007562090719</v>
      </c>
      <c r="S7" s="20">
        <f t="shared" si="5"/>
        <v>0.15644462377716112</v>
      </c>
      <c r="T7" s="4" t="s">
        <v>2696</v>
      </c>
      <c r="U7" s="4" t="s">
        <v>2696</v>
      </c>
      <c r="V7" s="4" t="s">
        <v>2696</v>
      </c>
      <c r="W7" s="4" t="s">
        <v>2696</v>
      </c>
      <c r="X7" s="4" t="s">
        <v>2696</v>
      </c>
      <c r="Z7" s="3">
        <f t="shared" si="1"/>
        <v>890.92001721665883</v>
      </c>
      <c r="AA7" s="3">
        <f t="shared" si="2"/>
        <v>1423.3834707661365</v>
      </c>
      <c r="AB7" s="3">
        <f t="shared" si="3"/>
        <v>1834.8146151315407</v>
      </c>
      <c r="AC7" s="3">
        <f t="shared" si="4"/>
        <v>2757.5510842492372</v>
      </c>
      <c r="AE7" s="29">
        <v>1.8751476986761399E-3</v>
      </c>
    </row>
    <row r="8" spans="1:31">
      <c r="A8" s="4" t="s">
        <v>1268</v>
      </c>
      <c r="B8" s="1" t="s">
        <v>2372</v>
      </c>
      <c r="C8" s="4">
        <v>94</v>
      </c>
      <c r="E8" s="6">
        <v>600.6024401932732</v>
      </c>
      <c r="F8" s="6">
        <v>1276.4288689079353</v>
      </c>
      <c r="G8" s="6">
        <v>1049.8938944794836</v>
      </c>
      <c r="H8" s="3">
        <v>609.4594625602864</v>
      </c>
      <c r="I8" s="3">
        <v>1409.169659981929</v>
      </c>
      <c r="J8" s="3">
        <v>1255.9411147117439</v>
      </c>
      <c r="K8" s="6">
        <v>690.92261864666773</v>
      </c>
      <c r="L8" s="6">
        <v>1723.1657097639529</v>
      </c>
      <c r="M8" s="6">
        <v>1590.8339185083514</v>
      </c>
      <c r="N8" s="3">
        <v>716.55302739051774</v>
      </c>
      <c r="O8" s="3">
        <v>1612.7389467700239</v>
      </c>
      <c r="P8" s="3">
        <v>1429.870485693679</v>
      </c>
      <c r="R8" s="3">
        <f t="shared" si="0"/>
        <v>13965.580147607841</v>
      </c>
      <c r="S8" s="20">
        <f t="shared" si="5"/>
        <v>0.17972059068984086</v>
      </c>
      <c r="T8" s="4" t="s">
        <v>2696</v>
      </c>
      <c r="U8" s="4" t="s">
        <v>2696</v>
      </c>
      <c r="V8" s="4" t="s">
        <v>2696</v>
      </c>
      <c r="W8" s="4" t="s">
        <v>2696</v>
      </c>
      <c r="X8" s="4" t="s">
        <v>2696</v>
      </c>
      <c r="Z8" s="3">
        <f t="shared" si="1"/>
        <v>975.64173452689738</v>
      </c>
      <c r="AA8" s="3">
        <f t="shared" si="2"/>
        <v>1091.5234124179865</v>
      </c>
      <c r="AB8" s="3">
        <f t="shared" si="3"/>
        <v>1334.9740823063241</v>
      </c>
      <c r="AC8" s="3">
        <f t="shared" si="4"/>
        <v>1253.0541532847401</v>
      </c>
      <c r="AE8" s="29">
        <v>0.85573407209366104</v>
      </c>
    </row>
    <row r="9" spans="1:31">
      <c r="A9" s="4" t="s">
        <v>78</v>
      </c>
      <c r="B9" s="1" t="s">
        <v>1615</v>
      </c>
      <c r="C9" s="4">
        <v>433</v>
      </c>
      <c r="E9" s="6">
        <v>960.4377858788954</v>
      </c>
      <c r="F9" s="6">
        <v>1008.9408877376766</v>
      </c>
      <c r="G9" s="6">
        <v>1037.3297933816416</v>
      </c>
      <c r="H9" s="3">
        <v>834.62839849018451</v>
      </c>
      <c r="I9" s="3">
        <v>926.50384682523634</v>
      </c>
      <c r="J9" s="3">
        <v>907.6407943899859</v>
      </c>
      <c r="K9" s="6">
        <v>942.47978258602177</v>
      </c>
      <c r="L9" s="6">
        <v>1168.4376323583701</v>
      </c>
      <c r="M9" s="6">
        <v>1140.5145066406221</v>
      </c>
      <c r="N9" s="3">
        <v>924.31082291665984</v>
      </c>
      <c r="O9" s="3">
        <v>1063.4686974018218</v>
      </c>
      <c r="P9" s="3">
        <v>1155.2698222493725</v>
      </c>
      <c r="R9" s="3">
        <f t="shared" si="0"/>
        <v>12069.962770856488</v>
      </c>
      <c r="S9" s="20">
        <f t="shared" si="5"/>
        <v>0.19983719530793503</v>
      </c>
      <c r="T9" s="4" t="s">
        <v>2696</v>
      </c>
      <c r="U9" s="4" t="s">
        <v>2696</v>
      </c>
      <c r="V9" s="4" t="s">
        <v>2696</v>
      </c>
      <c r="W9" s="4" t="s">
        <v>2696</v>
      </c>
      <c r="X9" s="4" t="s">
        <v>2696</v>
      </c>
      <c r="Z9" s="3">
        <f t="shared" si="1"/>
        <v>1002.2361556660712</v>
      </c>
      <c r="AA9" s="3">
        <f t="shared" si="2"/>
        <v>889.59101323513551</v>
      </c>
      <c r="AB9" s="3">
        <f t="shared" si="3"/>
        <v>1083.8106405283381</v>
      </c>
      <c r="AC9" s="3">
        <f t="shared" si="4"/>
        <v>1047.6831141892847</v>
      </c>
      <c r="AE9" s="29">
        <v>0.111486134697555</v>
      </c>
    </row>
    <row r="10" spans="1:31">
      <c r="A10" s="4" t="s">
        <v>1471</v>
      </c>
      <c r="B10" s="1" t="s">
        <v>1734</v>
      </c>
      <c r="C10" s="4">
        <v>1853</v>
      </c>
      <c r="D10" s="4" t="s">
        <v>2696</v>
      </c>
      <c r="E10" s="6">
        <v>746.51197731488071</v>
      </c>
      <c r="F10" s="6">
        <v>873.55417122269728</v>
      </c>
      <c r="G10" s="6">
        <v>726.31377468163487</v>
      </c>
      <c r="H10" s="3">
        <v>776.73457518555711</v>
      </c>
      <c r="I10" s="3">
        <v>925.16285827960871</v>
      </c>
      <c r="J10" s="3">
        <v>994.02191280543377</v>
      </c>
      <c r="K10" s="6">
        <v>1107.8951138538919</v>
      </c>
      <c r="L10" s="6">
        <v>1225.5684395987801</v>
      </c>
      <c r="M10" s="6">
        <v>1042.5369608324368</v>
      </c>
      <c r="N10" s="3">
        <v>1298.9246228864342</v>
      </c>
      <c r="O10" s="3">
        <v>1740.9651680216923</v>
      </c>
      <c r="P10" s="3">
        <v>1627.5779431925866</v>
      </c>
      <c r="R10" s="3">
        <f t="shared" si="0"/>
        <v>13085.767517875636</v>
      </c>
      <c r="S10" s="20">
        <f t="shared" si="5"/>
        <v>0.22164680783772778</v>
      </c>
      <c r="T10" s="4" t="s">
        <v>2696</v>
      </c>
      <c r="U10" s="4" t="s">
        <v>2696</v>
      </c>
      <c r="V10" s="4" t="s">
        <v>2696</v>
      </c>
      <c r="W10" s="4" t="s">
        <v>2696</v>
      </c>
      <c r="X10" s="4" t="s">
        <v>2696</v>
      </c>
      <c r="Z10" s="3">
        <f t="shared" si="1"/>
        <v>782.12664107307103</v>
      </c>
      <c r="AA10" s="3">
        <f t="shared" si="2"/>
        <v>898.63978209019979</v>
      </c>
      <c r="AB10" s="3">
        <f t="shared" si="3"/>
        <v>1125.3335047617029</v>
      </c>
      <c r="AC10" s="3">
        <f t="shared" si="4"/>
        <v>1555.8225780335713</v>
      </c>
      <c r="AE10" s="29">
        <v>5.3196334532189596E-4</v>
      </c>
    </row>
    <row r="11" spans="1:31">
      <c r="A11" s="4" t="s">
        <v>1319</v>
      </c>
      <c r="B11" s="1" t="s">
        <v>2404</v>
      </c>
      <c r="C11" s="4">
        <v>400</v>
      </c>
      <c r="E11" s="6">
        <v>677.51943706877228</v>
      </c>
      <c r="F11" s="6">
        <v>770.71247811302271</v>
      </c>
      <c r="G11" s="6">
        <v>573.34343643289969</v>
      </c>
      <c r="H11" s="3">
        <v>711.58475248555715</v>
      </c>
      <c r="I11" s="3">
        <v>589.02960725555386</v>
      </c>
      <c r="J11" s="3">
        <v>670.48908848029737</v>
      </c>
      <c r="K11" s="6">
        <v>922.68191508236282</v>
      </c>
      <c r="L11" s="6">
        <v>836.75746684102398</v>
      </c>
      <c r="M11" s="6">
        <v>820.28772673528579</v>
      </c>
      <c r="N11" s="3">
        <v>1151.9314186643692</v>
      </c>
      <c r="O11" s="3">
        <v>1214.1889570316657</v>
      </c>
      <c r="P11" s="3">
        <v>1033.7114708865074</v>
      </c>
      <c r="R11" s="3">
        <f t="shared" si="0"/>
        <v>9972.2377550773199</v>
      </c>
      <c r="S11" s="20">
        <f t="shared" si="5"/>
        <v>0.23826720409618998</v>
      </c>
      <c r="T11" s="4" t="s">
        <v>2696</v>
      </c>
      <c r="U11" s="4" t="s">
        <v>2696</v>
      </c>
      <c r="V11" s="4" t="s">
        <v>2696</v>
      </c>
      <c r="W11" s="4" t="s">
        <v>2696</v>
      </c>
      <c r="X11" s="4" t="s">
        <v>2696</v>
      </c>
      <c r="Z11" s="3">
        <f t="shared" si="1"/>
        <v>673.85845053823152</v>
      </c>
      <c r="AA11" s="3">
        <f t="shared" si="2"/>
        <v>657.03448274046946</v>
      </c>
      <c r="AB11" s="3">
        <f t="shared" si="3"/>
        <v>859.90903621955749</v>
      </c>
      <c r="AC11" s="3">
        <f t="shared" si="4"/>
        <v>1133.2772821941808</v>
      </c>
      <c r="AE11" s="29">
        <v>5.68582552002084E-4</v>
      </c>
    </row>
    <row r="12" spans="1:31">
      <c r="A12" s="4" t="s">
        <v>1276</v>
      </c>
      <c r="B12" s="1" t="s">
        <v>2378</v>
      </c>
      <c r="C12" s="4">
        <v>91</v>
      </c>
      <c r="E12" s="6">
        <v>480.14070049899874</v>
      </c>
      <c r="F12" s="6">
        <v>788.05065685255431</v>
      </c>
      <c r="G12" s="6">
        <v>734.15940533959474</v>
      </c>
      <c r="H12" s="3">
        <v>637.46907958229224</v>
      </c>
      <c r="I12" s="3">
        <v>910.00147515821277</v>
      </c>
      <c r="J12" s="3">
        <v>677.15779875195528</v>
      </c>
      <c r="K12" s="6">
        <v>677.26698912846734</v>
      </c>
      <c r="L12" s="6">
        <v>886.06851964334908</v>
      </c>
      <c r="M12" s="6">
        <v>968.41126205712783</v>
      </c>
      <c r="N12" s="3">
        <v>448.2152963064313</v>
      </c>
      <c r="O12" s="3">
        <v>474.86083352700911</v>
      </c>
      <c r="P12" s="3">
        <v>465.4388912023748</v>
      </c>
      <c r="R12" s="3">
        <f t="shared" si="0"/>
        <v>8147.2409080483667</v>
      </c>
      <c r="S12" s="20">
        <f t="shared" si="5"/>
        <v>0.25184593894293728</v>
      </c>
      <c r="T12" s="4" t="s">
        <v>2696</v>
      </c>
      <c r="U12" s="4" t="s">
        <v>2696</v>
      </c>
      <c r="V12" s="4" t="s">
        <v>2696</v>
      </c>
      <c r="W12" s="4" t="s">
        <v>2696</v>
      </c>
      <c r="X12" s="4" t="s">
        <v>2696</v>
      </c>
      <c r="Z12" s="3">
        <f t="shared" si="1"/>
        <v>667.4502542303826</v>
      </c>
      <c r="AA12" s="3">
        <f t="shared" si="2"/>
        <v>741.54278449748688</v>
      </c>
      <c r="AB12" s="3">
        <f t="shared" si="3"/>
        <v>843.91559027631467</v>
      </c>
      <c r="AC12" s="3">
        <f t="shared" si="4"/>
        <v>462.83834034527172</v>
      </c>
      <c r="AE12" s="29">
        <v>2.58492292810216E-2</v>
      </c>
    </row>
    <row r="13" spans="1:31">
      <c r="A13" s="4" t="s">
        <v>34</v>
      </c>
      <c r="B13" s="1" t="s">
        <v>1555</v>
      </c>
      <c r="C13" s="4">
        <v>129</v>
      </c>
      <c r="E13" s="6">
        <v>414.09010290798358</v>
      </c>
      <c r="F13" s="6">
        <v>326.87595272442888</v>
      </c>
      <c r="G13" s="6">
        <v>101.38071093666044</v>
      </c>
      <c r="H13" s="3">
        <v>1213.9163183923429</v>
      </c>
      <c r="I13" s="3">
        <v>1001.0866028141281</v>
      </c>
      <c r="J13" s="3">
        <v>974.07571621740249</v>
      </c>
      <c r="K13" s="6">
        <v>1334.791779807809</v>
      </c>
      <c r="L13" s="6">
        <v>1013.9990006036185</v>
      </c>
      <c r="M13" s="6">
        <v>391.08601689737111</v>
      </c>
      <c r="N13" s="3">
        <v>1134.0679571045123</v>
      </c>
      <c r="O13" s="3">
        <v>1095.8336901633782</v>
      </c>
      <c r="P13" s="3">
        <v>739.62292917488401</v>
      </c>
      <c r="R13" s="3">
        <f t="shared" si="0"/>
        <v>9740.8267777445199</v>
      </c>
      <c r="S13" s="20">
        <f t="shared" si="5"/>
        <v>0.26808065023917815</v>
      </c>
      <c r="T13" s="4" t="s">
        <v>2696</v>
      </c>
      <c r="U13" s="4" t="s">
        <v>2696</v>
      </c>
      <c r="V13" s="4" t="s">
        <v>2696</v>
      </c>
      <c r="W13" s="4" t="s">
        <v>2696</v>
      </c>
      <c r="X13" s="4" t="s">
        <v>2696</v>
      </c>
      <c r="Z13" s="3">
        <f t="shared" si="1"/>
        <v>280.78225552302428</v>
      </c>
      <c r="AA13" s="3">
        <f t="shared" si="2"/>
        <v>1063.0262124746243</v>
      </c>
      <c r="AB13" s="3">
        <f t="shared" si="3"/>
        <v>913.29226576959957</v>
      </c>
      <c r="AC13" s="3">
        <f t="shared" si="4"/>
        <v>989.84152548092482</v>
      </c>
      <c r="AE13" s="29">
        <v>2.4331138874870501E-2</v>
      </c>
    </row>
    <row r="14" spans="1:31">
      <c r="A14" s="4" t="s">
        <v>203</v>
      </c>
      <c r="B14" s="1" t="s">
        <v>1712</v>
      </c>
      <c r="C14" s="4">
        <v>321</v>
      </c>
      <c r="E14" s="6">
        <v>254.77158952279152</v>
      </c>
      <c r="F14" s="6">
        <v>291.46329328292904</v>
      </c>
      <c r="G14" s="6">
        <v>375.51059209027113</v>
      </c>
      <c r="H14" s="3">
        <v>413.67951150671644</v>
      </c>
      <c r="I14" s="3">
        <v>678.43971717720501</v>
      </c>
      <c r="J14" s="3">
        <v>750.40973093670857</v>
      </c>
      <c r="K14" s="6">
        <v>620.62818351303542</v>
      </c>
      <c r="L14" s="6">
        <v>1177.7086226352706</v>
      </c>
      <c r="M14" s="6">
        <v>1136.1418599069261</v>
      </c>
      <c r="N14" s="3">
        <v>892.66424801869721</v>
      </c>
      <c r="O14" s="3">
        <v>1701.0446658450719</v>
      </c>
      <c r="P14" s="3">
        <v>1583.1473390922117</v>
      </c>
      <c r="R14" s="3">
        <f t="shared" si="0"/>
        <v>9875.6093535278342</v>
      </c>
      <c r="S14" s="20">
        <f t="shared" si="5"/>
        <v>0.28453999916172457</v>
      </c>
      <c r="T14" s="4" t="s">
        <v>2696</v>
      </c>
      <c r="U14" s="4" t="s">
        <v>2696</v>
      </c>
      <c r="V14" s="4" t="s">
        <v>2696</v>
      </c>
      <c r="W14" s="4" t="s">
        <v>2696</v>
      </c>
      <c r="X14" s="4" t="s">
        <v>2696</v>
      </c>
      <c r="Z14" s="3">
        <f t="shared" si="1"/>
        <v>307.24849163199724</v>
      </c>
      <c r="AA14" s="3">
        <f t="shared" si="2"/>
        <v>614.17631987354332</v>
      </c>
      <c r="AB14" s="3">
        <f t="shared" si="3"/>
        <v>978.15955535174407</v>
      </c>
      <c r="AC14" s="3">
        <f t="shared" si="4"/>
        <v>1392.2854176519938</v>
      </c>
      <c r="AE14" s="29">
        <v>2.1800249227561901E-3</v>
      </c>
    </row>
    <row r="15" spans="1:31">
      <c r="A15" s="4" t="s">
        <v>1005</v>
      </c>
      <c r="B15" s="1" t="s">
        <v>2225</v>
      </c>
      <c r="C15" s="4">
        <v>187</v>
      </c>
      <c r="E15" s="6">
        <v>669.18806046428926</v>
      </c>
      <c r="F15" s="6">
        <v>894.20149270004083</v>
      </c>
      <c r="G15" s="6">
        <v>555.17552425421979</v>
      </c>
      <c r="H15" s="3">
        <v>694.41142717965397</v>
      </c>
      <c r="I15" s="3">
        <v>792.49560301233214</v>
      </c>
      <c r="J15" s="3">
        <v>600.37456549394608</v>
      </c>
      <c r="K15" s="6">
        <v>781.00132668565664</v>
      </c>
      <c r="L15" s="6">
        <v>789.69386575797341</v>
      </c>
      <c r="M15" s="6">
        <v>635.46474114166756</v>
      </c>
      <c r="N15" s="3">
        <v>544.61926152976457</v>
      </c>
      <c r="O15" s="3">
        <v>793.84094327097625</v>
      </c>
      <c r="P15" s="3">
        <v>568.38461877117402</v>
      </c>
      <c r="R15" s="3">
        <f t="shared" si="0"/>
        <v>8318.8514302616932</v>
      </c>
      <c r="S15" s="20">
        <f t="shared" si="5"/>
        <v>0.29840475154549406</v>
      </c>
      <c r="T15" s="4" t="s">
        <v>2696</v>
      </c>
      <c r="U15" s="4" t="s">
        <v>2696</v>
      </c>
      <c r="V15" s="4" t="s">
        <v>2696</v>
      </c>
      <c r="W15" s="4" t="s">
        <v>2696</v>
      </c>
      <c r="X15" s="4" t="s">
        <v>2696</v>
      </c>
      <c r="Z15" s="3">
        <f t="shared" si="1"/>
        <v>706.18835913951671</v>
      </c>
      <c r="AA15" s="3">
        <f t="shared" si="2"/>
        <v>695.76053189531069</v>
      </c>
      <c r="AB15" s="3">
        <f t="shared" si="3"/>
        <v>735.3866445284325</v>
      </c>
      <c r="AC15" s="3">
        <f t="shared" si="4"/>
        <v>635.61494119063832</v>
      </c>
      <c r="AE15" s="29">
        <v>0.77394271539512005</v>
      </c>
    </row>
    <row r="16" spans="1:31">
      <c r="A16" s="4" t="s">
        <v>842</v>
      </c>
      <c r="B16" s="1" t="s">
        <v>1555</v>
      </c>
      <c r="C16" s="4">
        <v>119</v>
      </c>
      <c r="E16" s="6">
        <v>511.88099436377985</v>
      </c>
      <c r="F16" s="6">
        <v>658.57794814515933</v>
      </c>
      <c r="G16" s="6">
        <v>317.8597118359441</v>
      </c>
      <c r="H16" s="3">
        <v>753.71514873242063</v>
      </c>
      <c r="I16" s="3">
        <v>829.57726298050375</v>
      </c>
      <c r="J16" s="3">
        <v>605.99052784316757</v>
      </c>
      <c r="K16" s="6">
        <v>702.21967702602024</v>
      </c>
      <c r="L16" s="6">
        <v>792.40793789213774</v>
      </c>
      <c r="M16" s="6">
        <v>467.87169219007808</v>
      </c>
      <c r="N16" s="3">
        <v>866.5641048226388</v>
      </c>
      <c r="O16" s="3">
        <v>1168.0726267020466</v>
      </c>
      <c r="P16" s="3">
        <v>641.26930343250604</v>
      </c>
      <c r="R16" s="3">
        <f t="shared" si="0"/>
        <v>8316.006935966403</v>
      </c>
      <c r="S16" s="20">
        <f t="shared" si="5"/>
        <v>0.3122647631054381</v>
      </c>
      <c r="T16" s="4" t="s">
        <v>2696</v>
      </c>
      <c r="U16" s="4" t="s">
        <v>2696</v>
      </c>
      <c r="V16" s="4" t="s">
        <v>2696</v>
      </c>
      <c r="W16" s="4" t="s">
        <v>2696</v>
      </c>
      <c r="X16" s="4" t="s">
        <v>2696</v>
      </c>
      <c r="Z16" s="3">
        <f t="shared" si="1"/>
        <v>496.10621811496111</v>
      </c>
      <c r="AA16" s="3">
        <f t="shared" si="2"/>
        <v>729.76097985203069</v>
      </c>
      <c r="AB16" s="3">
        <f t="shared" si="3"/>
        <v>654.16643570274539</v>
      </c>
      <c r="AC16" s="3">
        <f t="shared" si="4"/>
        <v>891.96867831906377</v>
      </c>
      <c r="AE16" s="29">
        <v>0.15079695877778401</v>
      </c>
    </row>
    <row r="17" spans="1:31">
      <c r="A17" s="4" t="s">
        <v>198</v>
      </c>
      <c r="B17" s="1" t="s">
        <v>1707</v>
      </c>
      <c r="C17" s="4">
        <v>344</v>
      </c>
      <c r="E17" s="6">
        <v>620.55797878426665</v>
      </c>
      <c r="F17" s="6">
        <v>645.77194504175191</v>
      </c>
      <c r="G17" s="6">
        <v>731.48879052444909</v>
      </c>
      <c r="H17" s="3">
        <v>757.31170850231331</v>
      </c>
      <c r="I17" s="3">
        <v>748.95483871287274</v>
      </c>
      <c r="J17" s="3">
        <v>1139.8372766978528</v>
      </c>
      <c r="K17" s="6">
        <v>729.6318713428966</v>
      </c>
      <c r="L17" s="6">
        <v>804.15602360327387</v>
      </c>
      <c r="M17" s="6">
        <v>733.51418728682347</v>
      </c>
      <c r="N17" s="3">
        <v>400.02600524782366</v>
      </c>
      <c r="O17" s="3">
        <v>595.55670220752165</v>
      </c>
      <c r="P17" s="3">
        <v>595.08017592353644</v>
      </c>
      <c r="R17" s="3">
        <f t="shared" si="0"/>
        <v>8501.8875038753831</v>
      </c>
      <c r="S17" s="20">
        <f t="shared" si="5"/>
        <v>0.32643457561189709</v>
      </c>
      <c r="T17" s="4" t="s">
        <v>2696</v>
      </c>
      <c r="U17" s="4" t="s">
        <v>2696</v>
      </c>
      <c r="V17" s="4" t="s">
        <v>2696</v>
      </c>
      <c r="W17" s="4" t="s">
        <v>2696</v>
      </c>
      <c r="X17" s="4" t="s">
        <v>2696</v>
      </c>
      <c r="Z17" s="3">
        <f t="shared" si="1"/>
        <v>665.93957145015588</v>
      </c>
      <c r="AA17" s="3">
        <f t="shared" si="2"/>
        <v>882.03460797101297</v>
      </c>
      <c r="AB17" s="3">
        <f t="shared" si="3"/>
        <v>755.76736074433131</v>
      </c>
      <c r="AC17" s="3">
        <f t="shared" si="4"/>
        <v>530.2209611262939</v>
      </c>
      <c r="AE17" s="29">
        <v>3.7123910648214298E-2</v>
      </c>
    </row>
    <row r="18" spans="1:31">
      <c r="A18" s="4" t="s">
        <v>1379</v>
      </c>
      <c r="B18" s="1" t="s">
        <v>2432</v>
      </c>
      <c r="C18" s="4">
        <v>541</v>
      </c>
      <c r="E18" s="6">
        <v>792.29866321047018</v>
      </c>
      <c r="F18" s="6">
        <v>957.90364303769832</v>
      </c>
      <c r="G18" s="6">
        <v>631.61370089482978</v>
      </c>
      <c r="H18" s="3">
        <v>618.97164449671959</v>
      </c>
      <c r="I18" s="3">
        <v>549.91086842989591</v>
      </c>
      <c r="J18" s="3">
        <v>450.9364552787651</v>
      </c>
      <c r="K18" s="6">
        <v>511.79153818686223</v>
      </c>
      <c r="L18" s="6">
        <v>467.91892878556831</v>
      </c>
      <c r="M18" s="6">
        <v>519.14528190407168</v>
      </c>
      <c r="N18" s="3">
        <v>499.90925852008951</v>
      </c>
      <c r="O18" s="3">
        <v>617.35470305449883</v>
      </c>
      <c r="P18" s="3">
        <v>446.54674964653714</v>
      </c>
      <c r="R18" s="3">
        <f t="shared" si="0"/>
        <v>7064.3014354460065</v>
      </c>
      <c r="S18" s="20">
        <f t="shared" si="5"/>
        <v>0.33820841133764046</v>
      </c>
      <c r="T18" s="4" t="s">
        <v>2696</v>
      </c>
      <c r="U18" s="4" t="s">
        <v>2696</v>
      </c>
      <c r="V18" s="4" t="s">
        <v>2696</v>
      </c>
      <c r="W18" s="4" t="s">
        <v>2696</v>
      </c>
      <c r="X18" s="4" t="s">
        <v>2696</v>
      </c>
      <c r="Z18" s="3">
        <f t="shared" si="1"/>
        <v>793.93866904766617</v>
      </c>
      <c r="AA18" s="3">
        <f t="shared" si="2"/>
        <v>539.93965606846029</v>
      </c>
      <c r="AB18" s="3">
        <f t="shared" si="3"/>
        <v>499.61858295883411</v>
      </c>
      <c r="AC18" s="3">
        <f t="shared" si="4"/>
        <v>521.27023707370847</v>
      </c>
      <c r="AE18" s="29">
        <v>2.6411228711638399E-2</v>
      </c>
    </row>
    <row r="19" spans="1:31">
      <c r="A19" s="4" t="s">
        <v>1312</v>
      </c>
      <c r="B19" s="1" t="s">
        <v>2399</v>
      </c>
      <c r="C19" s="4">
        <v>129</v>
      </c>
      <c r="E19" s="6">
        <v>572.71522766602925</v>
      </c>
      <c r="F19" s="6">
        <v>801.07673285362125</v>
      </c>
      <c r="G19" s="6">
        <v>630.23337964818609</v>
      </c>
      <c r="H19" s="3">
        <v>555.4692220581361</v>
      </c>
      <c r="I19" s="3">
        <v>416.96356134323599</v>
      </c>
      <c r="J19" s="3">
        <v>470.67378991957696</v>
      </c>
      <c r="K19" s="6">
        <v>487.64698798417294</v>
      </c>
      <c r="L19" s="6">
        <v>375.13957737867037</v>
      </c>
      <c r="M19" s="6">
        <v>588.60420724957885</v>
      </c>
      <c r="N19" s="3">
        <v>397.37728542693998</v>
      </c>
      <c r="O19" s="3">
        <v>446.86969216442219</v>
      </c>
      <c r="P19" s="3">
        <v>435.26827889994979</v>
      </c>
      <c r="R19" s="3">
        <f t="shared" si="0"/>
        <v>6178.0379425925194</v>
      </c>
      <c r="S19" s="20">
        <f t="shared" si="5"/>
        <v>0.34850514124196136</v>
      </c>
      <c r="T19" s="4" t="s">
        <v>2696</v>
      </c>
      <c r="U19" s="4" t="s">
        <v>2696</v>
      </c>
      <c r="V19" s="4" t="s">
        <v>2696</v>
      </c>
      <c r="W19" s="4" t="s">
        <v>2696</v>
      </c>
      <c r="X19" s="4" t="s">
        <v>2696</v>
      </c>
      <c r="Z19" s="3">
        <f t="shared" si="1"/>
        <v>668.00844672261212</v>
      </c>
      <c r="AA19" s="3">
        <f t="shared" si="2"/>
        <v>481.03552444031629</v>
      </c>
      <c r="AB19" s="3">
        <f t="shared" si="3"/>
        <v>483.79692420414068</v>
      </c>
      <c r="AC19" s="3">
        <f t="shared" si="4"/>
        <v>426.50508549710395</v>
      </c>
      <c r="AE19" s="29">
        <v>4.9135213511209301E-2</v>
      </c>
    </row>
    <row r="20" spans="1:31">
      <c r="A20" s="4" t="s">
        <v>182</v>
      </c>
      <c r="B20" s="1" t="s">
        <v>1693</v>
      </c>
      <c r="C20" s="4">
        <v>309</v>
      </c>
      <c r="E20" s="6">
        <v>500.70494080816633</v>
      </c>
      <c r="F20" s="6">
        <v>477.1820344889108</v>
      </c>
      <c r="G20" s="6">
        <v>435.54888272603523</v>
      </c>
      <c r="H20" s="3">
        <v>473.86219022887838</v>
      </c>
      <c r="I20" s="3">
        <v>390.77124889866235</v>
      </c>
      <c r="J20" s="3">
        <v>410.16536031135246</v>
      </c>
      <c r="K20" s="6">
        <v>506.07148268053993</v>
      </c>
      <c r="L20" s="6">
        <v>369.42554722376343</v>
      </c>
      <c r="M20" s="6">
        <v>407.12217965901749</v>
      </c>
      <c r="N20" s="3">
        <v>459.39112018079834</v>
      </c>
      <c r="O20" s="3">
        <v>339.43126006425729</v>
      </c>
      <c r="P20" s="3">
        <v>381.74865967094246</v>
      </c>
      <c r="R20" s="3">
        <f t="shared" si="0"/>
        <v>5151.4249069413236</v>
      </c>
      <c r="S20" s="20">
        <f t="shared" si="5"/>
        <v>0.35709084942019692</v>
      </c>
      <c r="T20" s="4" t="s">
        <v>2696</v>
      </c>
      <c r="U20" s="4" t="s">
        <v>2696</v>
      </c>
      <c r="V20" s="4" t="s">
        <v>2696</v>
      </c>
      <c r="W20" s="4" t="s">
        <v>2696</v>
      </c>
      <c r="X20" s="4" t="s">
        <v>2696</v>
      </c>
      <c r="Z20" s="3">
        <f t="shared" si="1"/>
        <v>471.1452860077041</v>
      </c>
      <c r="AA20" s="3">
        <f t="shared" si="2"/>
        <v>424.93293314629773</v>
      </c>
      <c r="AB20" s="3">
        <f t="shared" si="3"/>
        <v>427.53973652110699</v>
      </c>
      <c r="AC20" s="3">
        <f t="shared" si="4"/>
        <v>393.5236799719994</v>
      </c>
      <c r="AE20" s="29">
        <v>0.40887561109127402</v>
      </c>
    </row>
    <row r="21" spans="1:31">
      <c r="A21" s="4" t="s">
        <v>930</v>
      </c>
      <c r="B21" s="1" t="s">
        <v>1913</v>
      </c>
      <c r="C21" s="4">
        <v>341</v>
      </c>
      <c r="E21" s="6">
        <v>480.43788725277102</v>
      </c>
      <c r="F21" s="6">
        <v>412.23948256692586</v>
      </c>
      <c r="G21" s="6">
        <v>410.87844750016427</v>
      </c>
      <c r="H21" s="3">
        <v>465.51189821996206</v>
      </c>
      <c r="I21" s="3">
        <v>370.94614017519018</v>
      </c>
      <c r="J21" s="3">
        <v>457.51543391883604</v>
      </c>
      <c r="K21" s="6">
        <v>532.90104749093359</v>
      </c>
      <c r="L21" s="6">
        <v>397.92577488146145</v>
      </c>
      <c r="M21" s="6">
        <v>432.59055368672836</v>
      </c>
      <c r="N21" s="3">
        <v>637.27373304140508</v>
      </c>
      <c r="O21" s="3">
        <v>436.87133086742176</v>
      </c>
      <c r="P21" s="3">
        <v>437.72323433773056</v>
      </c>
      <c r="R21" s="3">
        <f t="shared" si="0"/>
        <v>5472.8149639395306</v>
      </c>
      <c r="S21" s="20">
        <f t="shared" si="5"/>
        <v>0.36621220769342949</v>
      </c>
      <c r="T21" s="4" t="s">
        <v>2696</v>
      </c>
      <c r="U21" s="4" t="s">
        <v>2696</v>
      </c>
      <c r="V21" s="4" t="s">
        <v>2696</v>
      </c>
      <c r="W21" s="4" t="s">
        <v>2696</v>
      </c>
      <c r="X21" s="4" t="s">
        <v>2696</v>
      </c>
      <c r="Z21" s="3">
        <f t="shared" si="1"/>
        <v>434.51860577328699</v>
      </c>
      <c r="AA21" s="3">
        <f t="shared" si="2"/>
        <v>431.32449077132941</v>
      </c>
      <c r="AB21" s="3">
        <f t="shared" si="3"/>
        <v>454.47245868637447</v>
      </c>
      <c r="AC21" s="3">
        <f t="shared" si="4"/>
        <v>503.95609941551919</v>
      </c>
      <c r="AE21" s="29">
        <v>0.65871259005831495</v>
      </c>
    </row>
    <row r="22" spans="1:31">
      <c r="A22" s="4" t="s">
        <v>224</v>
      </c>
      <c r="B22" s="1" t="s">
        <v>1723</v>
      </c>
      <c r="C22" s="4">
        <v>249</v>
      </c>
      <c r="E22" s="6">
        <v>365.86867049316737</v>
      </c>
      <c r="F22" s="6">
        <v>332.28994900932338</v>
      </c>
      <c r="G22" s="6">
        <v>275.47023066378785</v>
      </c>
      <c r="H22" s="3">
        <v>444.01605729740407</v>
      </c>
      <c r="I22" s="3">
        <v>377.50713002882941</v>
      </c>
      <c r="J22" s="3">
        <v>333.92389723826278</v>
      </c>
      <c r="K22" s="6">
        <v>428.29171091101722</v>
      </c>
      <c r="L22" s="6">
        <v>406.13935449788841</v>
      </c>
      <c r="M22" s="6">
        <v>362.66341168697312</v>
      </c>
      <c r="N22" s="3">
        <v>401.82949683175383</v>
      </c>
      <c r="O22" s="3">
        <v>229.40290303249876</v>
      </c>
      <c r="P22" s="3">
        <v>240.41589273728357</v>
      </c>
      <c r="R22" s="3">
        <f t="shared" si="0"/>
        <v>4197.8187044281894</v>
      </c>
      <c r="S22" s="20">
        <f t="shared" si="5"/>
        <v>0.37320857220080983</v>
      </c>
      <c r="T22" s="4" t="s">
        <v>2696</v>
      </c>
      <c r="U22" s="4" t="s">
        <v>2696</v>
      </c>
      <c r="V22" s="4" t="s">
        <v>2696</v>
      </c>
      <c r="W22" s="4" t="s">
        <v>2696</v>
      </c>
      <c r="X22" s="4" t="s">
        <v>2696</v>
      </c>
      <c r="Z22" s="3">
        <f t="shared" si="1"/>
        <v>324.54295005542622</v>
      </c>
      <c r="AA22" s="3">
        <f t="shared" si="2"/>
        <v>385.1490281881654</v>
      </c>
      <c r="AB22" s="3">
        <f t="shared" si="3"/>
        <v>399.03149236529293</v>
      </c>
      <c r="AC22" s="3">
        <f t="shared" si="4"/>
        <v>290.54943086717873</v>
      </c>
      <c r="AE22" s="29">
        <v>0.17267151561983701</v>
      </c>
    </row>
    <row r="23" spans="1:31">
      <c r="A23" s="4" t="s">
        <v>962</v>
      </c>
      <c r="B23" s="1" t="s">
        <v>2202</v>
      </c>
      <c r="C23" s="4">
        <v>66</v>
      </c>
      <c r="E23" s="6">
        <v>109.46561377204867</v>
      </c>
      <c r="F23" s="6">
        <v>102.96198076651748</v>
      </c>
      <c r="G23" s="6">
        <v>140.72728664237263</v>
      </c>
      <c r="H23" s="3">
        <v>33.874184064834317</v>
      </c>
      <c r="I23" s="3">
        <v>36.184580478714686</v>
      </c>
      <c r="J23" s="3">
        <v>20.993989172445907</v>
      </c>
      <c r="K23" s="6">
        <v>8.346537420661857</v>
      </c>
      <c r="L23" s="6">
        <v>50.658874047481824</v>
      </c>
      <c r="M23" s="6">
        <v>41.773485805724476</v>
      </c>
      <c r="N23" s="3">
        <v>14.166712843183813</v>
      </c>
      <c r="O23" s="3">
        <v>10.576874051171361</v>
      </c>
      <c r="P23" s="3">
        <v>30.788800585859281</v>
      </c>
      <c r="R23" s="3">
        <f t="shared" si="0"/>
        <v>600.51891965101629</v>
      </c>
      <c r="S23" s="20">
        <f t="shared" si="5"/>
        <v>0.37420943706689486</v>
      </c>
      <c r="T23" s="4" t="s">
        <v>2696</v>
      </c>
      <c r="U23" s="4" t="s">
        <v>2696</v>
      </c>
      <c r="V23" s="4" t="s">
        <v>2696</v>
      </c>
      <c r="W23" s="4" t="s">
        <v>2696</v>
      </c>
      <c r="X23" s="4" t="s">
        <v>2696</v>
      </c>
      <c r="Z23" s="3">
        <f t="shared" si="1"/>
        <v>117.7182937269796</v>
      </c>
      <c r="AA23" s="3">
        <f t="shared" si="2"/>
        <v>30.350917905331638</v>
      </c>
      <c r="AB23" s="3">
        <f t="shared" si="3"/>
        <v>33.592965757956051</v>
      </c>
      <c r="AC23" s="3">
        <f t="shared" si="4"/>
        <v>18.51079582673815</v>
      </c>
      <c r="AE23" s="29">
        <v>1.9017675499958801E-2</v>
      </c>
    </row>
    <row r="24" spans="1:31">
      <c r="A24" s="4" t="s">
        <v>341</v>
      </c>
      <c r="B24" s="1" t="s">
        <v>1805</v>
      </c>
      <c r="C24" s="4">
        <v>100</v>
      </c>
      <c r="E24" s="6">
        <v>445.0320537288564</v>
      </c>
      <c r="F24" s="6">
        <v>494.49367024863926</v>
      </c>
      <c r="G24" s="6">
        <v>266.77921024852054</v>
      </c>
      <c r="H24" s="3">
        <v>493.19540922073628</v>
      </c>
      <c r="I24" s="3">
        <v>340.32472091882551</v>
      </c>
      <c r="J24" s="3">
        <v>317.74813721945429</v>
      </c>
      <c r="K24" s="6">
        <v>426.31330965600546</v>
      </c>
      <c r="L24" s="6">
        <v>304.5859949722273</v>
      </c>
      <c r="M24" s="6">
        <v>315.03543612899108</v>
      </c>
      <c r="N24" s="3">
        <v>246.93277209251835</v>
      </c>
      <c r="O24" s="3">
        <v>185.43566447398763</v>
      </c>
      <c r="P24" s="3">
        <v>152.96165529702697</v>
      </c>
      <c r="R24" s="3">
        <f t="shared" si="0"/>
        <v>3988.8380342057894</v>
      </c>
      <c r="S24" s="20">
        <f t="shared" si="5"/>
        <v>0.38085750045723782</v>
      </c>
      <c r="T24" s="4" t="s">
        <v>2696</v>
      </c>
      <c r="U24" s="4" t="s">
        <v>2696</v>
      </c>
      <c r="V24" s="4" t="s">
        <v>2696</v>
      </c>
      <c r="W24" s="4" t="s">
        <v>2696</v>
      </c>
      <c r="X24" s="4" t="s">
        <v>2696</v>
      </c>
      <c r="Z24" s="3">
        <f t="shared" si="1"/>
        <v>402.10164474200542</v>
      </c>
      <c r="AA24" s="3">
        <f t="shared" si="2"/>
        <v>383.75608911967203</v>
      </c>
      <c r="AB24" s="3">
        <f t="shared" si="3"/>
        <v>348.64491358574128</v>
      </c>
      <c r="AC24" s="3">
        <f t="shared" si="4"/>
        <v>195.11003062117766</v>
      </c>
      <c r="AE24" s="29">
        <v>2.8132405194749799E-2</v>
      </c>
    </row>
    <row r="25" spans="1:31">
      <c r="A25" s="4" t="s">
        <v>744</v>
      </c>
      <c r="B25" s="1" t="s">
        <v>2084</v>
      </c>
      <c r="C25" s="4">
        <v>883</v>
      </c>
      <c r="E25" s="6">
        <v>319.08072685923418</v>
      </c>
      <c r="F25" s="6">
        <v>345.12845042218066</v>
      </c>
      <c r="G25" s="6">
        <v>253.16051476520352</v>
      </c>
      <c r="H25" s="3">
        <v>327.81159190046242</v>
      </c>
      <c r="I25" s="3">
        <v>354.74123391345239</v>
      </c>
      <c r="J25" s="3">
        <v>308.85372517115673</v>
      </c>
      <c r="K25" s="6">
        <v>351.54708178010776</v>
      </c>
      <c r="L25" s="6">
        <v>337.70516451608961</v>
      </c>
      <c r="M25" s="6">
        <v>359.75291088606735</v>
      </c>
      <c r="N25" s="3">
        <v>353.73411130705369</v>
      </c>
      <c r="O25" s="3">
        <v>374.37967840398079</v>
      </c>
      <c r="P25" s="3">
        <v>369.43010134494472</v>
      </c>
      <c r="R25" s="3">
        <f t="shared" si="0"/>
        <v>4055.325291269934</v>
      </c>
      <c r="S25" s="20">
        <f t="shared" si="5"/>
        <v>0.38761637594268772</v>
      </c>
      <c r="T25" s="4" t="s">
        <v>2696</v>
      </c>
      <c r="U25" s="4" t="s">
        <v>2696</v>
      </c>
      <c r="V25" s="4" t="s">
        <v>2696</v>
      </c>
      <c r="W25" s="4" t="s">
        <v>2696</v>
      </c>
      <c r="X25" s="4" t="s">
        <v>2696</v>
      </c>
      <c r="Z25" s="3">
        <f t="shared" si="1"/>
        <v>305.78989734887278</v>
      </c>
      <c r="AA25" s="3">
        <f t="shared" si="2"/>
        <v>330.46885032835718</v>
      </c>
      <c r="AB25" s="3">
        <f t="shared" si="3"/>
        <v>349.66838572742159</v>
      </c>
      <c r="AC25" s="3">
        <f t="shared" si="4"/>
        <v>365.84796368532642</v>
      </c>
      <c r="AE25" s="29">
        <v>0.143069521856687</v>
      </c>
    </row>
    <row r="26" spans="1:31">
      <c r="A26" s="4" t="s">
        <v>474</v>
      </c>
      <c r="B26" s="1" t="s">
        <v>1902</v>
      </c>
      <c r="C26" s="4">
        <v>329</v>
      </c>
      <c r="E26" s="6">
        <v>196.23296551044123</v>
      </c>
      <c r="F26" s="6">
        <v>187.61507808524368</v>
      </c>
      <c r="G26" s="6">
        <v>108.87166098913312</v>
      </c>
      <c r="H26" s="3">
        <v>335.09242211727309</v>
      </c>
      <c r="I26" s="3">
        <v>315.47043730315221</v>
      </c>
      <c r="J26" s="3">
        <v>292.31306304645415</v>
      </c>
      <c r="K26" s="6">
        <v>467.94308150054121</v>
      </c>
      <c r="L26" s="6">
        <v>421.59741612288195</v>
      </c>
      <c r="M26" s="6">
        <v>358.54346725941872</v>
      </c>
      <c r="N26" s="3">
        <v>562.69147151506002</v>
      </c>
      <c r="O26" s="3">
        <v>682.53505878061662</v>
      </c>
      <c r="P26" s="3">
        <v>548.02926409176382</v>
      </c>
      <c r="R26" s="3">
        <f t="shared" si="0"/>
        <v>4476.9353863219803</v>
      </c>
      <c r="S26" s="20">
        <f t="shared" si="5"/>
        <v>0.39507793491989102</v>
      </c>
      <c r="T26" s="4" t="s">
        <v>2696</v>
      </c>
      <c r="U26" s="4" t="s">
        <v>2696</v>
      </c>
      <c r="V26" s="4" t="s">
        <v>2696</v>
      </c>
      <c r="W26" s="4" t="s">
        <v>2696</v>
      </c>
      <c r="X26" s="4" t="s">
        <v>2696</v>
      </c>
      <c r="Z26" s="3">
        <f t="shared" si="1"/>
        <v>164.23990152827267</v>
      </c>
      <c r="AA26" s="3">
        <f t="shared" si="2"/>
        <v>314.29197415562652</v>
      </c>
      <c r="AB26" s="3">
        <f t="shared" si="3"/>
        <v>416.02798829428065</v>
      </c>
      <c r="AC26" s="3">
        <f t="shared" si="4"/>
        <v>597.75193146248012</v>
      </c>
      <c r="AE26" s="29">
        <v>1.8009500176553901E-4</v>
      </c>
    </row>
    <row r="27" spans="1:31">
      <c r="A27" s="4" t="s">
        <v>179</v>
      </c>
      <c r="B27" s="1" t="s">
        <v>1690</v>
      </c>
      <c r="C27" s="4">
        <v>390</v>
      </c>
      <c r="E27" s="6">
        <v>423.72576376133628</v>
      </c>
      <c r="F27" s="6">
        <v>429.82516541894444</v>
      </c>
      <c r="G27" s="6">
        <v>399.96816244847554</v>
      </c>
      <c r="H27" s="3">
        <v>401.52616685285187</v>
      </c>
      <c r="I27" s="3">
        <v>279.12782936101064</v>
      </c>
      <c r="J27" s="3">
        <v>360.22716998873312</v>
      </c>
      <c r="K27" s="6">
        <v>383.96212272844713</v>
      </c>
      <c r="L27" s="6">
        <v>243.9758049788862</v>
      </c>
      <c r="M27" s="6">
        <v>279.56914259136488</v>
      </c>
      <c r="N27" s="3">
        <v>311.57597705286651</v>
      </c>
      <c r="O27" s="3">
        <v>256.82167295587436</v>
      </c>
      <c r="P27" s="3">
        <v>247.36534933036648</v>
      </c>
      <c r="R27" s="3">
        <f t="shared" si="0"/>
        <v>4017.6703274691572</v>
      </c>
      <c r="S27" s="20">
        <f t="shared" si="5"/>
        <v>0.40177405213233963</v>
      </c>
      <c r="T27" s="4" t="s">
        <v>2696</v>
      </c>
      <c r="U27" s="4" t="s">
        <v>2696</v>
      </c>
      <c r="V27" s="4" t="s">
        <v>2696</v>
      </c>
      <c r="W27" s="4" t="s">
        <v>2696</v>
      </c>
      <c r="X27" s="4" t="s">
        <v>2696</v>
      </c>
      <c r="Z27" s="3">
        <f t="shared" si="1"/>
        <v>417.83969720958544</v>
      </c>
      <c r="AA27" s="3">
        <f t="shared" si="2"/>
        <v>346.96038873419849</v>
      </c>
      <c r="AB27" s="3">
        <f t="shared" si="3"/>
        <v>302.50235676623271</v>
      </c>
      <c r="AC27" s="3">
        <f t="shared" si="4"/>
        <v>271.92099977970241</v>
      </c>
      <c r="AE27" s="29">
        <v>5.01905470042881E-2</v>
      </c>
    </row>
    <row r="28" spans="1:31">
      <c r="A28" s="4" t="s">
        <v>223</v>
      </c>
      <c r="B28" s="1" t="s">
        <v>1589</v>
      </c>
      <c r="C28" s="4">
        <v>873</v>
      </c>
      <c r="E28" s="6">
        <v>298.60004524892133</v>
      </c>
      <c r="F28" s="6">
        <v>270.90746810074165</v>
      </c>
      <c r="G28" s="6">
        <v>281.8538964474202</v>
      </c>
      <c r="H28" s="3">
        <v>360.15489036898521</v>
      </c>
      <c r="I28" s="3">
        <v>286.30919815006149</v>
      </c>
      <c r="J28" s="3">
        <v>299.33778397757146</v>
      </c>
      <c r="K28" s="6">
        <v>385.66378151288831</v>
      </c>
      <c r="L28" s="6">
        <v>334.72568721592046</v>
      </c>
      <c r="M28" s="6">
        <v>340.92369463242483</v>
      </c>
      <c r="N28" s="3">
        <v>332.03467662125399</v>
      </c>
      <c r="O28" s="3">
        <v>336.28190369458935</v>
      </c>
      <c r="P28" s="3">
        <v>313.49475934832037</v>
      </c>
      <c r="R28" s="3">
        <f t="shared" si="0"/>
        <v>3840.2877853190985</v>
      </c>
      <c r="S28" s="20">
        <f t="shared" si="5"/>
        <v>0.40817453177453811</v>
      </c>
      <c r="T28" s="4" t="s">
        <v>2696</v>
      </c>
      <c r="U28" s="4" t="s">
        <v>2696</v>
      </c>
      <c r="V28" s="4" t="s">
        <v>2696</v>
      </c>
      <c r="W28" s="4" t="s">
        <v>2696</v>
      </c>
      <c r="X28" s="4" t="s">
        <v>2696</v>
      </c>
      <c r="Z28" s="3">
        <f t="shared" si="1"/>
        <v>283.78713659902775</v>
      </c>
      <c r="AA28" s="3">
        <f t="shared" si="2"/>
        <v>315.26729083220607</v>
      </c>
      <c r="AB28" s="3">
        <f t="shared" si="3"/>
        <v>353.77105445374451</v>
      </c>
      <c r="AC28" s="3">
        <f t="shared" si="4"/>
        <v>327.27044655472122</v>
      </c>
      <c r="AE28" s="29">
        <v>4.97119998626478E-2</v>
      </c>
    </row>
    <row r="29" spans="1:31">
      <c r="A29" s="4" t="s">
        <v>204</v>
      </c>
      <c r="B29" s="1" t="s">
        <v>1589</v>
      </c>
      <c r="C29" s="4">
        <v>389</v>
      </c>
      <c r="E29" s="6">
        <v>403.46126268710663</v>
      </c>
      <c r="F29" s="6">
        <v>403.11643874778815</v>
      </c>
      <c r="G29" s="6">
        <v>414.75148586901184</v>
      </c>
      <c r="H29" s="3">
        <v>360.50501996948913</v>
      </c>
      <c r="I29" s="3">
        <v>336.47422896092763</v>
      </c>
      <c r="J29" s="3">
        <v>375.1034473429844</v>
      </c>
      <c r="K29" s="6">
        <v>267.26680872591504</v>
      </c>
      <c r="L29" s="6">
        <v>260.51980489235092</v>
      </c>
      <c r="M29" s="6">
        <v>357.54529038063805</v>
      </c>
      <c r="N29" s="3">
        <v>226.34620815815697</v>
      </c>
      <c r="O29" s="3">
        <v>233.86959474478437</v>
      </c>
      <c r="P29" s="3">
        <v>196.85431671539575</v>
      </c>
      <c r="R29" s="3">
        <f t="shared" si="0"/>
        <v>3835.8139071945488</v>
      </c>
      <c r="S29" s="20">
        <f t="shared" si="5"/>
        <v>0.41456755495319569</v>
      </c>
      <c r="T29" s="4" t="s">
        <v>2696</v>
      </c>
      <c r="U29" s="4" t="s">
        <v>2696</v>
      </c>
      <c r="V29" s="4" t="s">
        <v>2696</v>
      </c>
      <c r="W29" s="4" t="s">
        <v>2696</v>
      </c>
      <c r="X29" s="4" t="s">
        <v>2696</v>
      </c>
      <c r="Z29" s="3">
        <f t="shared" si="1"/>
        <v>407.10972910130221</v>
      </c>
      <c r="AA29" s="3">
        <f t="shared" si="2"/>
        <v>357.36089875780044</v>
      </c>
      <c r="AB29" s="3">
        <f t="shared" si="3"/>
        <v>295.11063466630134</v>
      </c>
      <c r="AC29" s="3">
        <f t="shared" si="4"/>
        <v>219.02337320611238</v>
      </c>
      <c r="AE29" s="29">
        <v>3.9660627900165102E-4</v>
      </c>
    </row>
    <row r="30" spans="1:31">
      <c r="A30" s="4" t="s">
        <v>75</v>
      </c>
      <c r="B30" s="1" t="s">
        <v>1612</v>
      </c>
      <c r="C30" s="4">
        <v>397</v>
      </c>
      <c r="E30" s="6">
        <v>342.25689891911588</v>
      </c>
      <c r="F30" s="6">
        <v>339.96268841977792</v>
      </c>
      <c r="G30" s="6">
        <v>298.00862247922413</v>
      </c>
      <c r="H30" s="3">
        <v>273.46999024535342</v>
      </c>
      <c r="I30" s="3">
        <v>239.41626538752018</v>
      </c>
      <c r="J30" s="3">
        <v>222.65190674000488</v>
      </c>
      <c r="K30" s="6">
        <v>258.99027631999985</v>
      </c>
      <c r="L30" s="6">
        <v>212.24639156448359</v>
      </c>
      <c r="M30" s="6">
        <v>259.28016260612299</v>
      </c>
      <c r="N30" s="3">
        <v>243.02022750929015</v>
      </c>
      <c r="O30" s="3">
        <v>243.69978370534554</v>
      </c>
      <c r="P30" s="3">
        <v>222.95723784438621</v>
      </c>
      <c r="R30" s="3">
        <f t="shared" si="0"/>
        <v>3155.9604517406242</v>
      </c>
      <c r="S30" s="20">
        <f t="shared" si="5"/>
        <v>0.41982748903943007</v>
      </c>
      <c r="T30" s="4" t="s">
        <v>2696</v>
      </c>
      <c r="U30" s="4" t="s">
        <v>2696</v>
      </c>
      <c r="V30" s="4" t="s">
        <v>2696</v>
      </c>
      <c r="W30" s="4" t="s">
        <v>2696</v>
      </c>
      <c r="X30" s="4" t="s">
        <v>2696</v>
      </c>
      <c r="Z30" s="3">
        <f t="shared" si="1"/>
        <v>326.74273660603927</v>
      </c>
      <c r="AA30" s="3">
        <f t="shared" si="2"/>
        <v>245.17938745762615</v>
      </c>
      <c r="AB30" s="3">
        <f t="shared" si="3"/>
        <v>243.50561016353549</v>
      </c>
      <c r="AC30" s="3">
        <f t="shared" si="4"/>
        <v>236.55908301967398</v>
      </c>
      <c r="AE30" s="29">
        <v>7.3806510302392297E-3</v>
      </c>
    </row>
    <row r="31" spans="1:31">
      <c r="A31" s="4" t="s">
        <v>324</v>
      </c>
      <c r="B31" s="1" t="s">
        <v>1796</v>
      </c>
      <c r="C31" s="4">
        <v>143</v>
      </c>
      <c r="E31" s="6">
        <v>305.54408213572646</v>
      </c>
      <c r="F31" s="6">
        <v>287.59901716957717</v>
      </c>
      <c r="G31" s="6">
        <v>231.77205693255047</v>
      </c>
      <c r="H31" s="3">
        <v>371.2911720819796</v>
      </c>
      <c r="I31" s="3">
        <v>343.13203143899312</v>
      </c>
      <c r="J31" s="3">
        <v>470.13211583638764</v>
      </c>
      <c r="K31" s="6">
        <v>298.12119556364019</v>
      </c>
      <c r="L31" s="6">
        <v>281.67707567927852</v>
      </c>
      <c r="M31" s="6">
        <v>293.40429366864294</v>
      </c>
      <c r="N31" s="3">
        <v>301.30615234948073</v>
      </c>
      <c r="O31" s="3">
        <v>259.97454796222121</v>
      </c>
      <c r="P31" s="3">
        <v>227.54896243391241</v>
      </c>
      <c r="R31" s="3">
        <f t="shared" si="0"/>
        <v>3671.5027032523899</v>
      </c>
      <c r="S31" s="20">
        <f t="shared" si="5"/>
        <v>0.42594666021151739</v>
      </c>
      <c r="T31" s="4" t="s">
        <v>2696</v>
      </c>
      <c r="U31" s="4" t="s">
        <v>2696</v>
      </c>
      <c r="V31" s="4" t="s">
        <v>2696</v>
      </c>
      <c r="W31" s="4" t="s">
        <v>2696</v>
      </c>
      <c r="X31" s="4" t="s">
        <v>2696</v>
      </c>
      <c r="Z31" s="3">
        <f t="shared" si="1"/>
        <v>274.97171874595136</v>
      </c>
      <c r="AA31" s="3">
        <f t="shared" si="2"/>
        <v>394.85177311912008</v>
      </c>
      <c r="AB31" s="3">
        <f t="shared" si="3"/>
        <v>291.06752163718721</v>
      </c>
      <c r="AC31" s="3">
        <f t="shared" si="4"/>
        <v>262.94322091520479</v>
      </c>
      <c r="AE31" s="29">
        <v>2.08752701477561E-2</v>
      </c>
    </row>
    <row r="32" spans="1:31">
      <c r="A32" s="4" t="s">
        <v>99</v>
      </c>
      <c r="B32" s="1" t="s">
        <v>1630</v>
      </c>
      <c r="C32" s="4">
        <v>405</v>
      </c>
      <c r="E32" s="6">
        <v>263.46056859685456</v>
      </c>
      <c r="F32" s="6">
        <v>304.99127010970875</v>
      </c>
      <c r="G32" s="6">
        <v>304.78325945362866</v>
      </c>
      <c r="H32" s="3">
        <v>294.4782553170669</v>
      </c>
      <c r="I32" s="3">
        <v>341.743652512957</v>
      </c>
      <c r="J32" s="3">
        <v>440.67928232422446</v>
      </c>
      <c r="K32" s="6">
        <v>252.61499635390823</v>
      </c>
      <c r="L32" s="6">
        <v>324.0318043065862</v>
      </c>
      <c r="M32" s="6">
        <v>294.48755438534164</v>
      </c>
      <c r="N32" s="3">
        <v>230.01970677737097</v>
      </c>
      <c r="O32" s="3">
        <v>250.5496815755227</v>
      </c>
      <c r="P32" s="3">
        <v>351.52169992549977</v>
      </c>
      <c r="R32" s="3">
        <f t="shared" si="0"/>
        <v>3653.3617316386703</v>
      </c>
      <c r="S32" s="20">
        <f t="shared" si="5"/>
        <v>0.43203559643091516</v>
      </c>
      <c r="T32" s="4" t="s">
        <v>2696</v>
      </c>
      <c r="U32" s="4" t="s">
        <v>2696</v>
      </c>
      <c r="V32" s="4" t="s">
        <v>2696</v>
      </c>
      <c r="W32" s="4" t="s">
        <v>2696</v>
      </c>
      <c r="X32" s="4" t="s">
        <v>2696</v>
      </c>
      <c r="Z32" s="3">
        <f t="shared" si="1"/>
        <v>291.0783660533973</v>
      </c>
      <c r="AA32" s="3">
        <f t="shared" si="2"/>
        <v>358.96706338474945</v>
      </c>
      <c r="AB32" s="3">
        <f t="shared" si="3"/>
        <v>290.37811834861196</v>
      </c>
      <c r="AC32" s="3">
        <f t="shared" si="4"/>
        <v>277.36369609279785</v>
      </c>
      <c r="AE32" s="29">
        <v>0.32239623038924797</v>
      </c>
    </row>
    <row r="33" spans="1:31">
      <c r="A33" s="4" t="s">
        <v>578</v>
      </c>
      <c r="B33" s="1" t="s">
        <v>1980</v>
      </c>
      <c r="C33" s="4">
        <v>215</v>
      </c>
      <c r="E33" s="6">
        <v>210.76096279238317</v>
      </c>
      <c r="F33" s="6">
        <v>442.90352864066568</v>
      </c>
      <c r="G33" s="6">
        <v>308.66330464445633</v>
      </c>
      <c r="H33" s="3">
        <v>167.45041267663697</v>
      </c>
      <c r="I33" s="3">
        <v>285.14420286150778</v>
      </c>
      <c r="J33" s="3">
        <v>224.35179554302761</v>
      </c>
      <c r="K33" s="6">
        <v>132.45113762664255</v>
      </c>
      <c r="L33" s="6">
        <v>240.97247819652736</v>
      </c>
      <c r="M33" s="6">
        <v>199.1996272546931</v>
      </c>
      <c r="N33" s="3">
        <v>88.711815399108943</v>
      </c>
      <c r="O33" s="3">
        <v>135.07402385936894</v>
      </c>
      <c r="P33" s="3">
        <v>115.56428328952839</v>
      </c>
      <c r="R33" s="3">
        <f t="shared" si="0"/>
        <v>2551.2475727845467</v>
      </c>
      <c r="S33" s="20">
        <f t="shared" si="5"/>
        <v>0.43628767571888943</v>
      </c>
      <c r="T33" s="4" t="s">
        <v>2696</v>
      </c>
      <c r="U33" s="4" t="s">
        <v>2696</v>
      </c>
      <c r="V33" s="4" t="s">
        <v>2696</v>
      </c>
      <c r="W33" s="4" t="s">
        <v>2696</v>
      </c>
      <c r="X33" s="4" t="s">
        <v>2696</v>
      </c>
      <c r="Z33" s="3">
        <f t="shared" si="1"/>
        <v>320.77593202583506</v>
      </c>
      <c r="AA33" s="3">
        <f t="shared" si="2"/>
        <v>225.64880369372409</v>
      </c>
      <c r="AB33" s="3">
        <f t="shared" si="3"/>
        <v>190.87441435928767</v>
      </c>
      <c r="AC33" s="3">
        <f t="shared" si="4"/>
        <v>113.11670751600211</v>
      </c>
      <c r="AE33" s="29">
        <v>1.7860323399296898E-2</v>
      </c>
    </row>
    <row r="34" spans="1:31">
      <c r="A34" s="4" t="s">
        <v>628</v>
      </c>
      <c r="B34" s="1" t="s">
        <v>1933</v>
      </c>
      <c r="C34" s="4">
        <v>88</v>
      </c>
      <c r="E34" s="6">
        <v>160.37664025576788</v>
      </c>
      <c r="F34" s="6">
        <v>157.6112745995726</v>
      </c>
      <c r="G34" s="6">
        <v>115.67945105780248</v>
      </c>
      <c r="H34" s="3">
        <v>569.98240109843641</v>
      </c>
      <c r="I34" s="3">
        <v>293.35734737300572</v>
      </c>
      <c r="J34" s="3">
        <v>190.46700751163556</v>
      </c>
      <c r="K34" s="6">
        <v>580.08435073599912</v>
      </c>
      <c r="L34" s="6">
        <v>275.76090154390727</v>
      </c>
      <c r="M34" s="6">
        <v>207.03612692576476</v>
      </c>
      <c r="N34" s="3">
        <v>414.14410946897596</v>
      </c>
      <c r="O34" s="3">
        <v>225.63335264425521</v>
      </c>
      <c r="P34" s="3">
        <v>143.6743703579034</v>
      </c>
      <c r="R34" s="3">
        <f t="shared" si="0"/>
        <v>3333.807333573026</v>
      </c>
      <c r="S34" s="20">
        <f t="shared" si="5"/>
        <v>0.44184402127484446</v>
      </c>
      <c r="T34" s="4" t="s">
        <v>2696</v>
      </c>
      <c r="U34" s="4" t="s">
        <v>2696</v>
      </c>
      <c r="V34" s="4" t="s">
        <v>2696</v>
      </c>
      <c r="W34" s="4" t="s">
        <v>2696</v>
      </c>
      <c r="X34" s="4" t="s">
        <v>2696</v>
      </c>
      <c r="Z34" s="3">
        <f t="shared" si="1"/>
        <v>144.5557886377143</v>
      </c>
      <c r="AA34" s="3">
        <f t="shared" si="2"/>
        <v>351.26891866102591</v>
      </c>
      <c r="AB34" s="3">
        <f t="shared" si="3"/>
        <v>354.29379306855708</v>
      </c>
      <c r="AC34" s="3">
        <f t="shared" si="4"/>
        <v>261.15061082371153</v>
      </c>
      <c r="AE34" s="29">
        <v>0.20750761410211399</v>
      </c>
    </row>
    <row r="35" spans="1:31">
      <c r="A35" s="4" t="s">
        <v>1378</v>
      </c>
      <c r="B35" s="1" t="s">
        <v>2431</v>
      </c>
      <c r="C35" s="4">
        <v>94</v>
      </c>
      <c r="E35" s="6">
        <v>352.74024030011873</v>
      </c>
      <c r="F35" s="6">
        <v>661.07974540984992</v>
      </c>
      <c r="G35" s="6">
        <v>283.80767047714954</v>
      </c>
      <c r="H35" s="3">
        <v>258.05418597057667</v>
      </c>
      <c r="I35" s="3">
        <v>235.57457056372402</v>
      </c>
      <c r="J35" s="3">
        <v>126.35230225840881</v>
      </c>
      <c r="K35" s="6">
        <v>241.90159694705446</v>
      </c>
      <c r="L35" s="6">
        <v>185.47664547929821</v>
      </c>
      <c r="M35" s="6">
        <v>219.30553509160364</v>
      </c>
      <c r="N35" s="3">
        <v>192.03381975048919</v>
      </c>
      <c r="O35" s="3">
        <v>200.06383153678615</v>
      </c>
      <c r="P35" s="3">
        <v>148.61441553828826</v>
      </c>
      <c r="R35" s="3">
        <f t="shared" si="0"/>
        <v>3105.0045593233476</v>
      </c>
      <c r="S35" s="20">
        <f t="shared" si="5"/>
        <v>0.4470190288737167</v>
      </c>
      <c r="T35" s="4" t="s">
        <v>2696</v>
      </c>
      <c r="U35" s="4" t="s">
        <v>2696</v>
      </c>
      <c r="V35" s="4" t="s">
        <v>2696</v>
      </c>
      <c r="W35" s="4" t="s">
        <v>2696</v>
      </c>
      <c r="X35" s="4" t="s">
        <v>2696</v>
      </c>
      <c r="Z35" s="3">
        <f t="shared" si="1"/>
        <v>432.54255206237275</v>
      </c>
      <c r="AA35" s="3">
        <f t="shared" si="2"/>
        <v>206.66035293090317</v>
      </c>
      <c r="AB35" s="3">
        <f t="shared" si="3"/>
        <v>215.56125917265209</v>
      </c>
      <c r="AC35" s="3">
        <f t="shared" si="4"/>
        <v>180.2373556085212</v>
      </c>
      <c r="AE35" s="29">
        <v>4.6008987979478999E-2</v>
      </c>
    </row>
    <row r="36" spans="1:31">
      <c r="A36" s="4" t="s">
        <v>1184</v>
      </c>
      <c r="B36" s="1" t="s">
        <v>2319</v>
      </c>
      <c r="C36" s="4">
        <v>192</v>
      </c>
      <c r="E36" s="6">
        <v>207.51768757757463</v>
      </c>
      <c r="F36" s="6">
        <v>264.0509018765942</v>
      </c>
      <c r="G36" s="6">
        <v>188.87849923317609</v>
      </c>
      <c r="H36" s="3">
        <v>245.94929680000888</v>
      </c>
      <c r="I36" s="3">
        <v>200.01682473348086</v>
      </c>
      <c r="J36" s="3">
        <v>218.25286736527829</v>
      </c>
      <c r="K36" s="6">
        <v>219.38158744736162</v>
      </c>
      <c r="L36" s="6">
        <v>150.85450867276347</v>
      </c>
      <c r="M36" s="6">
        <v>185.63175246004528</v>
      </c>
      <c r="N36" s="3">
        <v>191.14659868143485</v>
      </c>
      <c r="O36" s="3">
        <v>219.59688011833995</v>
      </c>
      <c r="P36" s="3">
        <v>158.42315040356104</v>
      </c>
      <c r="R36" s="3">
        <f t="shared" si="0"/>
        <v>2449.7005553696195</v>
      </c>
      <c r="S36" s="20">
        <f t="shared" si="5"/>
        <v>0.45110186313266609</v>
      </c>
      <c r="T36" s="4" t="s">
        <v>2696</v>
      </c>
      <c r="U36" s="4" t="s">
        <v>2696</v>
      </c>
      <c r="V36" s="4" t="s">
        <v>2696</v>
      </c>
      <c r="W36" s="4" t="s">
        <v>2696</v>
      </c>
      <c r="X36" s="4" t="s">
        <v>2696</v>
      </c>
      <c r="Z36" s="3">
        <f t="shared" si="1"/>
        <v>220.14902956244831</v>
      </c>
      <c r="AA36" s="3">
        <f t="shared" si="2"/>
        <v>221.40632963292265</v>
      </c>
      <c r="AB36" s="3">
        <f t="shared" si="3"/>
        <v>185.2892828600568</v>
      </c>
      <c r="AC36" s="3">
        <f t="shared" si="4"/>
        <v>189.7222097344453</v>
      </c>
      <c r="AE36" s="29">
        <v>0.403577615266214</v>
      </c>
    </row>
    <row r="37" spans="1:31">
      <c r="A37" s="4" t="s">
        <v>968</v>
      </c>
      <c r="B37" s="1" t="s">
        <v>1710</v>
      </c>
      <c r="C37" s="4">
        <v>370</v>
      </c>
      <c r="E37" s="6">
        <v>215.00831286825678</v>
      </c>
      <c r="F37" s="6">
        <v>228.68326082833715</v>
      </c>
      <c r="G37" s="6">
        <v>257.08881887111176</v>
      </c>
      <c r="H37" s="3">
        <v>167.87276793122251</v>
      </c>
      <c r="I37" s="3">
        <v>153.87904150886052</v>
      </c>
      <c r="J37" s="3">
        <v>201.7440730172539</v>
      </c>
      <c r="K37" s="6">
        <v>221.02408094897709</v>
      </c>
      <c r="L37" s="6">
        <v>194.26631656319515</v>
      </c>
      <c r="M37" s="6">
        <v>199.33021100631888</v>
      </c>
      <c r="N37" s="3">
        <v>270.42039111109921</v>
      </c>
      <c r="O37" s="3">
        <v>240.20487194391359</v>
      </c>
      <c r="P37" s="3">
        <v>305.90610310688714</v>
      </c>
      <c r="R37" s="3">
        <f t="shared" si="0"/>
        <v>2655.4282497054342</v>
      </c>
      <c r="S37" s="20">
        <f t="shared" si="5"/>
        <v>0.45552757688217516</v>
      </c>
      <c r="T37" s="4" t="s">
        <v>2696</v>
      </c>
      <c r="U37" s="4" t="s">
        <v>2696</v>
      </c>
      <c r="V37" s="4" t="s">
        <v>2696</v>
      </c>
      <c r="W37" s="4" t="s">
        <v>2696</v>
      </c>
      <c r="X37" s="4" t="s">
        <v>2696</v>
      </c>
      <c r="Z37" s="3">
        <f t="shared" si="1"/>
        <v>233.59346418923522</v>
      </c>
      <c r="AA37" s="3">
        <f t="shared" si="2"/>
        <v>174.498627485779</v>
      </c>
      <c r="AB37" s="3">
        <f t="shared" si="3"/>
        <v>204.8735361728304</v>
      </c>
      <c r="AC37" s="3">
        <f t="shared" si="4"/>
        <v>272.17712205396668</v>
      </c>
      <c r="AE37" s="29">
        <v>5.5470673820478197E-3</v>
      </c>
    </row>
    <row r="38" spans="1:31">
      <c r="A38" s="4" t="s">
        <v>1225</v>
      </c>
      <c r="B38" s="1" t="s">
        <v>2343</v>
      </c>
      <c r="C38" s="4">
        <v>331</v>
      </c>
      <c r="E38" s="6">
        <v>412.33773441539756</v>
      </c>
      <c r="F38" s="6">
        <v>310.94490380554811</v>
      </c>
      <c r="G38" s="6">
        <v>338.570657708223</v>
      </c>
      <c r="H38" s="3">
        <v>287.13038168326722</v>
      </c>
      <c r="I38" s="3">
        <v>184.68632412370496</v>
      </c>
      <c r="J38" s="3">
        <v>254.47848748184421</v>
      </c>
      <c r="K38" s="6">
        <v>181.18906628290756</v>
      </c>
      <c r="L38" s="6">
        <v>130.72172050223904</v>
      </c>
      <c r="M38" s="6">
        <v>190.57743572306762</v>
      </c>
      <c r="N38" s="3">
        <v>154.09729458160012</v>
      </c>
      <c r="O38" s="3">
        <v>137.68652357851988</v>
      </c>
      <c r="P38" s="3">
        <v>150.40132243624245</v>
      </c>
      <c r="R38" s="3">
        <f t="shared" si="0"/>
        <v>2732.8218523225619</v>
      </c>
      <c r="S38" s="20">
        <f t="shared" si="5"/>
        <v>0.46008227996937945</v>
      </c>
      <c r="T38" s="4" t="s">
        <v>2696</v>
      </c>
      <c r="U38" s="4" t="s">
        <v>2696</v>
      </c>
      <c r="V38" s="4" t="s">
        <v>2696</v>
      </c>
      <c r="W38" s="4" t="s">
        <v>2696</v>
      </c>
      <c r="X38" s="4" t="s">
        <v>2696</v>
      </c>
      <c r="Z38" s="3">
        <f t="shared" si="1"/>
        <v>353.95109864305624</v>
      </c>
      <c r="AA38" s="3">
        <f t="shared" si="2"/>
        <v>242.09839776293882</v>
      </c>
      <c r="AB38" s="3">
        <f t="shared" si="3"/>
        <v>167.49607416940475</v>
      </c>
      <c r="AC38" s="3">
        <f t="shared" si="4"/>
        <v>147.39504686545413</v>
      </c>
      <c r="AE38" s="29">
        <v>1.0338781618890499E-3</v>
      </c>
    </row>
    <row r="39" spans="1:31">
      <c r="A39" s="4" t="s">
        <v>1186</v>
      </c>
      <c r="B39" s="1" t="s">
        <v>1905</v>
      </c>
      <c r="C39" s="4">
        <v>394</v>
      </c>
      <c r="E39" s="6">
        <v>166.43057788650026</v>
      </c>
      <c r="F39" s="6">
        <v>128.14646058646125</v>
      </c>
      <c r="G39" s="6">
        <v>175.78916374695606</v>
      </c>
      <c r="H39" s="3">
        <v>185.8591030402373</v>
      </c>
      <c r="I39" s="3">
        <v>160.92377558009682</v>
      </c>
      <c r="J39" s="3">
        <v>187.6186659567054</v>
      </c>
      <c r="K39" s="6">
        <v>185.87639976656692</v>
      </c>
      <c r="L39" s="6">
        <v>157.50587513570588</v>
      </c>
      <c r="M39" s="6">
        <v>170.05357263319593</v>
      </c>
      <c r="N39" s="3">
        <v>204.02212072729637</v>
      </c>
      <c r="O39" s="3">
        <v>185.6085776540601</v>
      </c>
      <c r="P39" s="3">
        <v>195.02947029469459</v>
      </c>
      <c r="R39" s="3">
        <f t="shared" si="0"/>
        <v>2102.8637630084768</v>
      </c>
      <c r="S39" s="20">
        <f t="shared" si="5"/>
        <v>0.46358705290772689</v>
      </c>
      <c r="T39" s="4" t="s">
        <v>2696</v>
      </c>
      <c r="U39" s="4" t="s">
        <v>2696</v>
      </c>
      <c r="V39" s="4" t="s">
        <v>2696</v>
      </c>
      <c r="W39" s="4" t="s">
        <v>2696</v>
      </c>
      <c r="X39" s="4" t="s">
        <v>2696</v>
      </c>
      <c r="Z39" s="3">
        <f t="shared" si="1"/>
        <v>156.78873407330585</v>
      </c>
      <c r="AA39" s="3">
        <f t="shared" si="2"/>
        <v>178.13384819234651</v>
      </c>
      <c r="AB39" s="3">
        <f t="shared" si="3"/>
        <v>171.1452825118229</v>
      </c>
      <c r="AC39" s="3">
        <f t="shared" si="4"/>
        <v>194.88672289201702</v>
      </c>
      <c r="AE39" s="29">
        <v>0.150262462666961</v>
      </c>
    </row>
    <row r="40" spans="1:31">
      <c r="A40" s="4" t="s">
        <v>1311</v>
      </c>
      <c r="B40" s="1" t="s">
        <v>2398</v>
      </c>
      <c r="C40" s="4">
        <v>178</v>
      </c>
      <c r="E40" s="6">
        <v>247.74159864689474</v>
      </c>
      <c r="F40" s="6">
        <v>219.35945260025807</v>
      </c>
      <c r="G40" s="6">
        <v>208.74417206438108</v>
      </c>
      <c r="H40" s="3">
        <v>244.08521516827113</v>
      </c>
      <c r="I40" s="3">
        <v>150.92375590163755</v>
      </c>
      <c r="J40" s="3">
        <v>156.15322617985632</v>
      </c>
      <c r="K40" s="6">
        <v>299.67820592949397</v>
      </c>
      <c r="L40" s="6">
        <v>196.30449996280433</v>
      </c>
      <c r="M40" s="6">
        <v>234.48897487825943</v>
      </c>
      <c r="N40" s="3">
        <v>292.29250427400046</v>
      </c>
      <c r="O40" s="3">
        <v>211.80465052087592</v>
      </c>
      <c r="P40" s="3">
        <v>203.67107270527839</v>
      </c>
      <c r="R40" s="3">
        <f t="shared" si="0"/>
        <v>2665.2473288320111</v>
      </c>
      <c r="S40" s="20">
        <f t="shared" si="5"/>
        <v>0.46802913178911359</v>
      </c>
      <c r="T40" s="4" t="s">
        <v>2696</v>
      </c>
      <c r="U40" s="4" t="s">
        <v>2696</v>
      </c>
      <c r="V40" s="4" t="s">
        <v>2696</v>
      </c>
      <c r="W40" s="4" t="s">
        <v>2696</v>
      </c>
      <c r="X40" s="4" t="s">
        <v>2696</v>
      </c>
      <c r="Z40" s="3">
        <f t="shared" si="1"/>
        <v>225.28174110384461</v>
      </c>
      <c r="AA40" s="3">
        <f t="shared" si="2"/>
        <v>183.72073241658833</v>
      </c>
      <c r="AB40" s="3">
        <f t="shared" si="3"/>
        <v>243.4905602568526</v>
      </c>
      <c r="AC40" s="3">
        <f t="shared" si="4"/>
        <v>235.92274250005161</v>
      </c>
      <c r="AE40" s="29">
        <v>0.34379881681694102</v>
      </c>
    </row>
    <row r="41" spans="1:31">
      <c r="A41" s="4" t="s">
        <v>1481</v>
      </c>
      <c r="B41" s="1" t="s">
        <v>2491</v>
      </c>
      <c r="C41" s="4">
        <v>68</v>
      </c>
      <c r="E41" s="6">
        <v>258.19634204829049</v>
      </c>
      <c r="F41" s="6">
        <v>234.56572142891156</v>
      </c>
      <c r="G41" s="6">
        <v>228.39024031215826</v>
      </c>
      <c r="H41" s="3">
        <v>160.87340124466945</v>
      </c>
      <c r="I41" s="3">
        <v>191.95341850798312</v>
      </c>
      <c r="J41" s="3">
        <v>227.86587587500634</v>
      </c>
      <c r="K41" s="6">
        <v>109.36418885014287</v>
      </c>
      <c r="L41" s="6">
        <v>162.20087765507111</v>
      </c>
      <c r="M41" s="6">
        <v>139.8253017358324</v>
      </c>
      <c r="N41" s="3">
        <v>100.15743028910524</v>
      </c>
      <c r="O41" s="3">
        <v>164.63856426092457</v>
      </c>
      <c r="P41" s="3">
        <v>119.61101465504801</v>
      </c>
      <c r="R41" s="3">
        <f t="shared" si="0"/>
        <v>2097.6423768631435</v>
      </c>
      <c r="S41" s="20">
        <f t="shared" si="5"/>
        <v>0.47152520241721885</v>
      </c>
      <c r="T41" s="4" t="s">
        <v>2696</v>
      </c>
      <c r="U41" s="4" t="s">
        <v>2696</v>
      </c>
      <c r="V41" s="4" t="s">
        <v>2696</v>
      </c>
      <c r="W41" s="4" t="s">
        <v>2696</v>
      </c>
      <c r="X41" s="4" t="s">
        <v>2696</v>
      </c>
      <c r="Z41" s="3">
        <f t="shared" si="1"/>
        <v>240.3841012631201</v>
      </c>
      <c r="AA41" s="3">
        <f t="shared" si="2"/>
        <v>193.56423187588629</v>
      </c>
      <c r="AB41" s="3">
        <f t="shared" si="3"/>
        <v>137.13012274701546</v>
      </c>
      <c r="AC41" s="3">
        <f t="shared" si="4"/>
        <v>128.13566973502594</v>
      </c>
      <c r="AE41" s="29">
        <v>8.3983834664716293E-3</v>
      </c>
    </row>
    <row r="42" spans="1:31">
      <c r="A42" s="4" t="s">
        <v>1472</v>
      </c>
      <c r="B42" s="1" t="s">
        <v>1734</v>
      </c>
      <c r="C42" s="4">
        <v>2313</v>
      </c>
      <c r="D42" s="4" t="s">
        <v>2696</v>
      </c>
      <c r="E42" s="6">
        <v>183.13861156850763</v>
      </c>
      <c r="F42" s="6">
        <v>193.08975024115986</v>
      </c>
      <c r="G42" s="6">
        <v>128.90372946342976</v>
      </c>
      <c r="H42" s="3">
        <v>236.96194394591117</v>
      </c>
      <c r="I42" s="3">
        <v>208.52594561985566</v>
      </c>
      <c r="J42" s="3">
        <v>159.67967758300563</v>
      </c>
      <c r="K42" s="6">
        <v>307.06961768557517</v>
      </c>
      <c r="L42" s="6">
        <v>254.01277839770336</v>
      </c>
      <c r="M42" s="6">
        <v>302.3046170765947</v>
      </c>
      <c r="N42" s="3">
        <v>254.34672090083447</v>
      </c>
      <c r="O42" s="3">
        <v>280.30553973267786</v>
      </c>
      <c r="P42" s="3">
        <v>241.92870261372914</v>
      </c>
      <c r="R42" s="3">
        <f t="shared" si="0"/>
        <v>2750.2676348289842</v>
      </c>
      <c r="S42" s="20">
        <f t="shared" si="5"/>
        <v>0.47610898180860051</v>
      </c>
      <c r="T42" s="4" t="s">
        <v>2696</v>
      </c>
      <c r="U42" s="4" t="s">
        <v>2696</v>
      </c>
      <c r="V42" s="4" t="s">
        <v>2696</v>
      </c>
      <c r="W42" s="4" t="s">
        <v>2696</v>
      </c>
      <c r="X42" s="4" t="s">
        <v>2696</v>
      </c>
      <c r="Z42" s="3">
        <f t="shared" si="1"/>
        <v>168.37736375769907</v>
      </c>
      <c r="AA42" s="3">
        <f t="shared" si="2"/>
        <v>201.72252238292415</v>
      </c>
      <c r="AB42" s="3">
        <f t="shared" si="3"/>
        <v>287.79567105329107</v>
      </c>
      <c r="AC42" s="3">
        <f t="shared" si="4"/>
        <v>258.8603210824138</v>
      </c>
      <c r="AE42" s="29">
        <v>1.23975172363041E-2</v>
      </c>
    </row>
    <row r="43" spans="1:31">
      <c r="A43" s="4" t="s">
        <v>1051</v>
      </c>
      <c r="B43" s="1" t="s">
        <v>1555</v>
      </c>
      <c r="C43" s="4">
        <v>192</v>
      </c>
      <c r="E43" s="6">
        <v>124.15606183452373</v>
      </c>
      <c r="F43" s="6">
        <v>140.51071139013052</v>
      </c>
      <c r="G43" s="6">
        <v>129.6580181014167</v>
      </c>
      <c r="H43" s="3">
        <v>235.02598463088432</v>
      </c>
      <c r="I43" s="3">
        <v>247.3667058503934</v>
      </c>
      <c r="J43" s="3">
        <v>233.32688047865324</v>
      </c>
      <c r="K43" s="6">
        <v>228.67966877535588</v>
      </c>
      <c r="L43" s="6">
        <v>226.4708037468304</v>
      </c>
      <c r="M43" s="6">
        <v>296.78849046007241</v>
      </c>
      <c r="N43" s="3">
        <v>228.40195690975295</v>
      </c>
      <c r="O43" s="3">
        <v>240.09951426358518</v>
      </c>
      <c r="P43" s="3">
        <v>212.3085757108947</v>
      </c>
      <c r="R43" s="3">
        <f t="shared" si="0"/>
        <v>2542.7933721524932</v>
      </c>
      <c r="S43" s="20">
        <f t="shared" si="5"/>
        <v>0.48034697076218802</v>
      </c>
      <c r="T43" s="4" t="s">
        <v>2696</v>
      </c>
      <c r="U43" s="4" t="s">
        <v>2696</v>
      </c>
      <c r="V43" s="4" t="s">
        <v>2696</v>
      </c>
      <c r="W43" s="4" t="s">
        <v>2696</v>
      </c>
      <c r="X43" s="4" t="s">
        <v>2696</v>
      </c>
      <c r="Z43" s="3">
        <f t="shared" si="1"/>
        <v>131.44159710869033</v>
      </c>
      <c r="AA43" s="3">
        <f t="shared" si="2"/>
        <v>238.57319031997699</v>
      </c>
      <c r="AB43" s="3">
        <f t="shared" si="3"/>
        <v>250.64632099408627</v>
      </c>
      <c r="AC43" s="3">
        <f t="shared" si="4"/>
        <v>226.93668229474429</v>
      </c>
      <c r="AE43" s="29">
        <v>7.2119359306001095E-5</v>
      </c>
    </row>
    <row r="44" spans="1:31">
      <c r="A44" s="4" t="s">
        <v>1092</v>
      </c>
      <c r="B44" s="1" t="s">
        <v>2261</v>
      </c>
      <c r="C44" s="4">
        <v>95</v>
      </c>
      <c r="E44" s="6">
        <v>133.63096309919226</v>
      </c>
      <c r="F44" s="6">
        <v>148.18799846318683</v>
      </c>
      <c r="G44" s="6">
        <v>224.49659343907277</v>
      </c>
      <c r="H44" s="3">
        <v>122.87829328844944</v>
      </c>
      <c r="I44" s="3">
        <v>96.911212551900775</v>
      </c>
      <c r="J44" s="3">
        <v>187.85711163354662</v>
      </c>
      <c r="K44" s="6">
        <v>101.1004851427889</v>
      </c>
      <c r="L44" s="6">
        <v>111.60684225520235</v>
      </c>
      <c r="M44" s="6">
        <v>127.59408540490328</v>
      </c>
      <c r="N44" s="3">
        <v>98.582719950686865</v>
      </c>
      <c r="O44" s="3">
        <v>112.32163090131148</v>
      </c>
      <c r="P44" s="3">
        <v>135.88028089806548</v>
      </c>
      <c r="R44" s="3">
        <f t="shared" si="0"/>
        <v>1601.0482170283069</v>
      </c>
      <c r="S44" s="20">
        <f t="shared" si="5"/>
        <v>0.48301538445723519</v>
      </c>
      <c r="T44" s="4" t="s">
        <v>2696</v>
      </c>
      <c r="U44" s="4" t="s">
        <v>2696</v>
      </c>
      <c r="V44" s="4" t="s">
        <v>2696</v>
      </c>
      <c r="W44" s="4" t="s">
        <v>2696</v>
      </c>
      <c r="X44" s="4" t="s">
        <v>2696</v>
      </c>
      <c r="Z44" s="3">
        <f t="shared" si="1"/>
        <v>168.7718516671506</v>
      </c>
      <c r="AA44" s="3">
        <f t="shared" si="2"/>
        <v>135.88220582463228</v>
      </c>
      <c r="AB44" s="3">
        <f t="shared" si="3"/>
        <v>113.43380426763152</v>
      </c>
      <c r="AC44" s="3">
        <f t="shared" si="4"/>
        <v>115.59487725002127</v>
      </c>
      <c r="AE44" s="29">
        <v>0.26524236334168699</v>
      </c>
    </row>
    <row r="45" spans="1:31">
      <c r="A45" s="4" t="s">
        <v>1198</v>
      </c>
      <c r="B45" s="1" t="s">
        <v>1555</v>
      </c>
      <c r="C45" s="4">
        <v>998</v>
      </c>
      <c r="E45" s="6">
        <v>108.94542520081959</v>
      </c>
      <c r="F45" s="6">
        <v>104.37992915338535</v>
      </c>
      <c r="G45" s="6">
        <v>127.03550649680079</v>
      </c>
      <c r="H45" s="3">
        <v>94.390026014601887</v>
      </c>
      <c r="I45" s="3">
        <v>91.034398228634842</v>
      </c>
      <c r="J45" s="3">
        <v>100.7137410009373</v>
      </c>
      <c r="K45" s="6">
        <v>184.16046602459338</v>
      </c>
      <c r="L45" s="6">
        <v>203.16332650252514</v>
      </c>
      <c r="M45" s="6">
        <v>184.5339143078377</v>
      </c>
      <c r="N45" s="3">
        <v>329.09973450777738</v>
      </c>
      <c r="O45" s="3">
        <v>483.75632457416401</v>
      </c>
      <c r="P45" s="3">
        <v>493.25988999935544</v>
      </c>
      <c r="R45" s="3">
        <f t="shared" si="0"/>
        <v>2504.4726820114329</v>
      </c>
      <c r="S45" s="20">
        <f t="shared" si="5"/>
        <v>0.48718950559392094</v>
      </c>
      <c r="T45" s="4" t="s">
        <v>2696</v>
      </c>
      <c r="U45" s="4" t="s">
        <v>2696</v>
      </c>
      <c r="V45" s="4" t="s">
        <v>2696</v>
      </c>
      <c r="W45" s="4" t="s">
        <v>2696</v>
      </c>
      <c r="X45" s="4" t="s">
        <v>2696</v>
      </c>
      <c r="Z45" s="3">
        <f t="shared" si="1"/>
        <v>113.45362028366857</v>
      </c>
      <c r="AA45" s="3">
        <f t="shared" si="2"/>
        <v>95.379388414724687</v>
      </c>
      <c r="AB45" s="3">
        <f t="shared" si="3"/>
        <v>190.61923561165204</v>
      </c>
      <c r="AC45" s="3">
        <f t="shared" si="4"/>
        <v>435.37198302709891</v>
      </c>
      <c r="AE45" s="29">
        <v>2.6531402939965999E-6</v>
      </c>
    </row>
    <row r="46" spans="1:31">
      <c r="A46" s="4" t="s">
        <v>178</v>
      </c>
      <c r="B46" s="1" t="s">
        <v>1689</v>
      </c>
      <c r="C46" s="4">
        <v>582</v>
      </c>
      <c r="E46" s="6">
        <v>186.46895866589134</v>
      </c>
      <c r="F46" s="6">
        <v>210.44867001414127</v>
      </c>
      <c r="G46" s="6">
        <v>151.18305289483021</v>
      </c>
      <c r="H46" s="3">
        <v>228.88415529372912</v>
      </c>
      <c r="I46" s="3">
        <v>184.94165144132188</v>
      </c>
      <c r="J46" s="3">
        <v>210.9305100932593</v>
      </c>
      <c r="K46" s="6">
        <v>182.14270325980999</v>
      </c>
      <c r="L46" s="6">
        <v>151.74984412535363</v>
      </c>
      <c r="M46" s="6">
        <v>145.05708749199417</v>
      </c>
      <c r="N46" s="3">
        <v>153.92004614246858</v>
      </c>
      <c r="O46" s="3">
        <v>147.29656016243703</v>
      </c>
      <c r="P46" s="3">
        <v>159.37892942500488</v>
      </c>
      <c r="R46" s="3">
        <f t="shared" si="0"/>
        <v>2112.4021690102418</v>
      </c>
      <c r="S46" s="20">
        <f t="shared" si="5"/>
        <v>0.49071017587560467</v>
      </c>
      <c r="T46" s="4" t="s">
        <v>2696</v>
      </c>
      <c r="U46" s="4" t="s">
        <v>2696</v>
      </c>
      <c r="V46" s="4" t="s">
        <v>2696</v>
      </c>
      <c r="W46" s="4" t="s">
        <v>2696</v>
      </c>
      <c r="X46" s="4" t="s">
        <v>2696</v>
      </c>
      <c r="Z46" s="3">
        <f t="shared" si="1"/>
        <v>182.70022719162094</v>
      </c>
      <c r="AA46" s="3">
        <f t="shared" si="2"/>
        <v>208.25210560943677</v>
      </c>
      <c r="AB46" s="3">
        <f t="shared" si="3"/>
        <v>159.64987829238592</v>
      </c>
      <c r="AC46" s="3">
        <f t="shared" si="4"/>
        <v>153.53184524330348</v>
      </c>
      <c r="AE46" s="29">
        <v>4.9944922626717403E-2</v>
      </c>
    </row>
    <row r="47" spans="1:31">
      <c r="A47" s="4" t="s">
        <v>76</v>
      </c>
      <c r="B47" s="1" t="s">
        <v>1613</v>
      </c>
      <c r="C47" s="4">
        <v>251</v>
      </c>
      <c r="E47" s="6">
        <v>277.39305109428227</v>
      </c>
      <c r="F47" s="6">
        <v>292.33924815739175</v>
      </c>
      <c r="G47" s="6">
        <v>223.53393063594754</v>
      </c>
      <c r="H47" s="3">
        <v>234.51054355785203</v>
      </c>
      <c r="I47" s="3">
        <v>234.4955338300181</v>
      </c>
      <c r="J47" s="3">
        <v>190.01183892298576</v>
      </c>
      <c r="K47" s="6">
        <v>175.94234857658122</v>
      </c>
      <c r="L47" s="6">
        <v>175.78848134996952</v>
      </c>
      <c r="M47" s="6">
        <v>166.2909861686461</v>
      </c>
      <c r="N47" s="3">
        <v>141.12677441835638</v>
      </c>
      <c r="O47" s="3">
        <v>166.93293731339492</v>
      </c>
      <c r="P47" s="3">
        <v>123.29804408416398</v>
      </c>
      <c r="R47" s="3">
        <f t="shared" si="0"/>
        <v>2401.6637181095898</v>
      </c>
      <c r="S47" s="20">
        <f t="shared" si="5"/>
        <v>0.49471294873912064</v>
      </c>
      <c r="T47" s="4" t="s">
        <v>2696</v>
      </c>
      <c r="U47" s="4" t="s">
        <v>2696</v>
      </c>
      <c r="V47" s="4" t="s">
        <v>2696</v>
      </c>
      <c r="W47" s="4" t="s">
        <v>2696</v>
      </c>
      <c r="X47" s="4" t="s">
        <v>2696</v>
      </c>
      <c r="Z47" s="3">
        <f t="shared" si="1"/>
        <v>264.4220766292072</v>
      </c>
      <c r="AA47" s="3">
        <f t="shared" si="2"/>
        <v>219.67263877028532</v>
      </c>
      <c r="AB47" s="3">
        <f t="shared" si="3"/>
        <v>172.67393869839896</v>
      </c>
      <c r="AC47" s="3">
        <f t="shared" si="4"/>
        <v>143.78591860530508</v>
      </c>
      <c r="AE47" s="29">
        <v>1.33737875836625E-3</v>
      </c>
    </row>
    <row r="48" spans="1:31">
      <c r="A48" s="4" t="s">
        <v>1159</v>
      </c>
      <c r="B48" s="1" t="s">
        <v>2302</v>
      </c>
      <c r="C48" s="4">
        <v>1036</v>
      </c>
      <c r="E48" s="6">
        <v>306.57196315883192</v>
      </c>
      <c r="F48" s="6">
        <v>299.98299682505399</v>
      </c>
      <c r="G48" s="6">
        <v>288.29547037192015</v>
      </c>
      <c r="H48" s="3">
        <v>187.99770957181579</v>
      </c>
      <c r="I48" s="3">
        <v>181.86066962085636</v>
      </c>
      <c r="J48" s="3">
        <v>249.09835770263606</v>
      </c>
      <c r="K48" s="6">
        <v>135.92574303978753</v>
      </c>
      <c r="L48" s="6">
        <v>111.21623383966643</v>
      </c>
      <c r="M48" s="6">
        <v>221.69896518624267</v>
      </c>
      <c r="N48" s="3">
        <v>119.51140817828998</v>
      </c>
      <c r="O48" s="3">
        <v>191.92618732338536</v>
      </c>
      <c r="P48" s="3">
        <v>150.47845101803486</v>
      </c>
      <c r="R48" s="3">
        <f t="shared" si="0"/>
        <v>2444.5641558365214</v>
      </c>
      <c r="S48" s="20">
        <f t="shared" si="5"/>
        <v>0.49878722233218153</v>
      </c>
      <c r="T48" s="4" t="s">
        <v>2696</v>
      </c>
      <c r="U48" s="4" t="s">
        <v>2696</v>
      </c>
      <c r="V48" s="4" t="s">
        <v>2696</v>
      </c>
      <c r="W48" s="4" t="s">
        <v>2696</v>
      </c>
      <c r="X48" s="4" t="s">
        <v>2696</v>
      </c>
      <c r="Z48" s="3">
        <f t="shared" si="1"/>
        <v>298.2834767852687</v>
      </c>
      <c r="AA48" s="3">
        <f t="shared" si="2"/>
        <v>206.31891229843609</v>
      </c>
      <c r="AB48" s="3">
        <f t="shared" si="3"/>
        <v>156.28031402189887</v>
      </c>
      <c r="AC48" s="3">
        <f t="shared" si="4"/>
        <v>153.97201550657007</v>
      </c>
      <c r="AE48" s="29">
        <v>1.9506825954021902E-2</v>
      </c>
    </row>
    <row r="49" spans="1:31">
      <c r="A49" s="4" t="s">
        <v>684</v>
      </c>
      <c r="B49" s="1" t="s">
        <v>2044</v>
      </c>
      <c r="C49" s="4">
        <v>454</v>
      </c>
      <c r="E49" s="6">
        <v>211.37380774814795</v>
      </c>
      <c r="F49" s="6">
        <v>131.37595550141313</v>
      </c>
      <c r="G49" s="6">
        <v>142.73563137191755</v>
      </c>
      <c r="H49" s="3">
        <v>193.40210210646109</v>
      </c>
      <c r="I49" s="3">
        <v>161.22129091215123</v>
      </c>
      <c r="J49" s="3">
        <v>198.28370130402297</v>
      </c>
      <c r="K49" s="6">
        <v>223.94601498612101</v>
      </c>
      <c r="L49" s="6">
        <v>187.95009166707382</v>
      </c>
      <c r="M49" s="6">
        <v>183.07613683397796</v>
      </c>
      <c r="N49" s="3">
        <v>282.28354450071322</v>
      </c>
      <c r="O49" s="3">
        <v>145.47151813899322</v>
      </c>
      <c r="P49" s="3">
        <v>246.96944884199422</v>
      </c>
      <c r="R49" s="3">
        <f t="shared" si="0"/>
        <v>2308.0892439129875</v>
      </c>
      <c r="S49" s="20">
        <f t="shared" si="5"/>
        <v>0.50263403773870319</v>
      </c>
      <c r="T49" s="4" t="s">
        <v>2696</v>
      </c>
      <c r="U49" s="4" t="s">
        <v>2696</v>
      </c>
      <c r="V49" s="4" t="s">
        <v>2696</v>
      </c>
      <c r="W49" s="4" t="s">
        <v>2696</v>
      </c>
      <c r="X49" s="4" t="s">
        <v>2696</v>
      </c>
      <c r="Z49" s="3">
        <f t="shared" si="1"/>
        <v>161.82846487382619</v>
      </c>
      <c r="AA49" s="3">
        <f t="shared" si="2"/>
        <v>184.30236477421178</v>
      </c>
      <c r="AB49" s="3">
        <f t="shared" si="3"/>
        <v>198.32408116239094</v>
      </c>
      <c r="AC49" s="3">
        <f t="shared" si="4"/>
        <v>224.90817049390023</v>
      </c>
      <c r="AE49" s="29">
        <v>0.44461867628586499</v>
      </c>
    </row>
    <row r="50" spans="1:31">
      <c r="A50" s="4" t="s">
        <v>225</v>
      </c>
      <c r="B50" s="1" t="s">
        <v>1555</v>
      </c>
      <c r="C50" s="4">
        <v>81</v>
      </c>
      <c r="E50" s="6">
        <v>209.25370418118757</v>
      </c>
      <c r="F50" s="6">
        <v>171.23200203410354</v>
      </c>
      <c r="G50" s="6">
        <v>180.72525390786095</v>
      </c>
      <c r="H50" s="3">
        <v>158.35727935138581</v>
      </c>
      <c r="I50" s="3">
        <v>146.03728576046959</v>
      </c>
      <c r="J50" s="3">
        <v>182.36206086491885</v>
      </c>
      <c r="K50" s="6">
        <v>115.42608642853567</v>
      </c>
      <c r="L50" s="6">
        <v>202.06519147287034</v>
      </c>
      <c r="M50" s="6">
        <v>171.15617091051791</v>
      </c>
      <c r="N50" s="3">
        <v>125.08338686434669</v>
      </c>
      <c r="O50" s="3">
        <v>131.73524611882209</v>
      </c>
      <c r="P50" s="3">
        <v>110.23944787661017</v>
      </c>
      <c r="R50" s="3">
        <f t="shared" si="0"/>
        <v>1903.6731157716292</v>
      </c>
      <c r="S50" s="20">
        <f t="shared" si="5"/>
        <v>0.50580682626498918</v>
      </c>
      <c r="T50" s="4" t="s">
        <v>2696</v>
      </c>
      <c r="U50" s="4" t="s">
        <v>2696</v>
      </c>
      <c r="V50" s="4" t="s">
        <v>2696</v>
      </c>
      <c r="W50" s="4" t="s">
        <v>2696</v>
      </c>
      <c r="X50" s="4" t="s">
        <v>2696</v>
      </c>
      <c r="Z50" s="3">
        <f t="shared" si="1"/>
        <v>187.07032004105068</v>
      </c>
      <c r="AA50" s="3">
        <f t="shared" si="2"/>
        <v>162.25220865892473</v>
      </c>
      <c r="AB50" s="3">
        <f t="shared" si="3"/>
        <v>162.88248293730797</v>
      </c>
      <c r="AC50" s="3">
        <f t="shared" si="4"/>
        <v>122.3526936199263</v>
      </c>
      <c r="AE50" s="29">
        <v>8.0488175444891299E-2</v>
      </c>
    </row>
    <row r="51" spans="1:31">
      <c r="A51" s="4" t="s">
        <v>549</v>
      </c>
      <c r="B51" s="1" t="s">
        <v>1955</v>
      </c>
      <c r="C51" s="4">
        <v>332</v>
      </c>
      <c r="E51" s="6">
        <v>123.67168209671523</v>
      </c>
      <c r="F51" s="6">
        <v>124.50219019424665</v>
      </c>
      <c r="G51" s="6">
        <v>153.5518663709494</v>
      </c>
      <c r="H51" s="3">
        <v>142.23573790843886</v>
      </c>
      <c r="I51" s="3">
        <v>134.62988626153685</v>
      </c>
      <c r="J51" s="3">
        <v>137.66024650212026</v>
      </c>
      <c r="K51" s="6">
        <v>172.1934246182328</v>
      </c>
      <c r="L51" s="6">
        <v>190.1350571362037</v>
      </c>
      <c r="M51" s="6">
        <v>236.57608533320743</v>
      </c>
      <c r="N51" s="3">
        <v>236.73632039637195</v>
      </c>
      <c r="O51" s="3">
        <v>262.95542264124452</v>
      </c>
      <c r="P51" s="3">
        <v>291.3788202791074</v>
      </c>
      <c r="R51" s="3">
        <f t="shared" si="0"/>
        <v>2206.2267397383748</v>
      </c>
      <c r="S51" s="20">
        <f t="shared" si="5"/>
        <v>0.50948387083121982</v>
      </c>
      <c r="T51" s="4" t="s">
        <v>2696</v>
      </c>
      <c r="U51" s="4" t="s">
        <v>2696</v>
      </c>
      <c r="V51" s="4" t="s">
        <v>2696</v>
      </c>
      <c r="W51" s="4" t="s">
        <v>2696</v>
      </c>
      <c r="X51" s="4" t="s">
        <v>2696</v>
      </c>
      <c r="Z51" s="3">
        <f t="shared" si="1"/>
        <v>133.90857955397041</v>
      </c>
      <c r="AA51" s="3">
        <f t="shared" si="2"/>
        <v>138.17529022403198</v>
      </c>
      <c r="AB51" s="3">
        <f t="shared" si="3"/>
        <v>199.63485569588133</v>
      </c>
      <c r="AC51" s="3">
        <f t="shared" si="4"/>
        <v>263.69018777224125</v>
      </c>
      <c r="AE51" s="29">
        <v>2.6013627782056501E-4</v>
      </c>
    </row>
    <row r="52" spans="1:31">
      <c r="A52" s="4" t="s">
        <v>1224</v>
      </c>
      <c r="B52" s="1" t="s">
        <v>2342</v>
      </c>
      <c r="C52" s="4">
        <v>170</v>
      </c>
      <c r="E52" s="6">
        <v>117.57974201008234</v>
      </c>
      <c r="F52" s="6">
        <v>140.3355367547039</v>
      </c>
      <c r="G52" s="6">
        <v>151.68311911860019</v>
      </c>
      <c r="H52" s="3">
        <v>122.33287168267965</v>
      </c>
      <c r="I52" s="3">
        <v>88.093918185876419</v>
      </c>
      <c r="J52" s="3">
        <v>285.86713150865842</v>
      </c>
      <c r="K52" s="6">
        <v>149.50939726756158</v>
      </c>
      <c r="L52" s="6">
        <v>229.40466366608817</v>
      </c>
      <c r="M52" s="6">
        <v>235.27544587084725</v>
      </c>
      <c r="N52" s="3">
        <v>217.38595447294765</v>
      </c>
      <c r="O52" s="3">
        <v>147.67299631692492</v>
      </c>
      <c r="P52" s="3">
        <v>317.80794839722216</v>
      </c>
      <c r="R52" s="3">
        <f t="shared" si="0"/>
        <v>2202.9487252521931</v>
      </c>
      <c r="S52" s="20">
        <f t="shared" si="5"/>
        <v>0.51315545203997348</v>
      </c>
      <c r="T52" s="4" t="s">
        <v>2696</v>
      </c>
      <c r="U52" s="4" t="s">
        <v>2696</v>
      </c>
      <c r="V52" s="4" t="s">
        <v>2696</v>
      </c>
      <c r="W52" s="4" t="s">
        <v>2696</v>
      </c>
      <c r="X52" s="4" t="s">
        <v>2696</v>
      </c>
      <c r="Z52" s="3">
        <f t="shared" si="1"/>
        <v>136.53279929446214</v>
      </c>
      <c r="AA52" s="3">
        <f t="shared" si="2"/>
        <v>165.43130712573816</v>
      </c>
      <c r="AB52" s="3">
        <f t="shared" si="3"/>
        <v>204.72983560149899</v>
      </c>
      <c r="AC52" s="3">
        <f t="shared" si="4"/>
        <v>227.6222997290316</v>
      </c>
      <c r="AE52" s="29">
        <v>0.41128404696200599</v>
      </c>
    </row>
    <row r="53" spans="1:31">
      <c r="A53" s="4" t="s">
        <v>425</v>
      </c>
      <c r="B53" s="1" t="s">
        <v>1872</v>
      </c>
      <c r="C53" s="4">
        <v>82</v>
      </c>
      <c r="E53" s="6">
        <v>157.28709635722501</v>
      </c>
      <c r="F53" s="6">
        <v>151.38193097658379</v>
      </c>
      <c r="G53" s="6">
        <v>167.6457901444721</v>
      </c>
      <c r="H53" s="3">
        <v>203.74268426750368</v>
      </c>
      <c r="I53" s="3">
        <v>176.23750122884755</v>
      </c>
      <c r="J53" s="3">
        <v>299.25960277470034</v>
      </c>
      <c r="K53" s="6">
        <v>197.99276064338318</v>
      </c>
      <c r="L53" s="6">
        <v>160.54521965912076</v>
      </c>
      <c r="M53" s="6">
        <v>171.72471109802095</v>
      </c>
      <c r="N53" s="3">
        <v>148.48142493337755</v>
      </c>
      <c r="O53" s="3">
        <v>104.52542925794488</v>
      </c>
      <c r="P53" s="3">
        <v>186.53860402076458</v>
      </c>
      <c r="R53" s="3">
        <f t="shared" si="0"/>
        <v>2125.3627553619444</v>
      </c>
      <c r="S53" s="20">
        <f t="shared" si="5"/>
        <v>0.51669772329891006</v>
      </c>
      <c r="T53" s="4" t="s">
        <v>2696</v>
      </c>
      <c r="U53" s="4" t="s">
        <v>2696</v>
      </c>
      <c r="V53" s="4" t="s">
        <v>2696</v>
      </c>
      <c r="W53" s="4" t="s">
        <v>2696</v>
      </c>
      <c r="X53" s="4" t="s">
        <v>2696</v>
      </c>
      <c r="Z53" s="3">
        <f t="shared" si="1"/>
        <v>158.77160582609363</v>
      </c>
      <c r="AA53" s="3">
        <f t="shared" si="2"/>
        <v>226.41326275701718</v>
      </c>
      <c r="AB53" s="3">
        <f t="shared" si="3"/>
        <v>176.75423046684162</v>
      </c>
      <c r="AC53" s="3">
        <f t="shared" si="4"/>
        <v>146.51515273736234</v>
      </c>
      <c r="AE53" s="29">
        <v>0.143408054663996</v>
      </c>
    </row>
    <row r="54" spans="1:31">
      <c r="A54" s="4" t="s">
        <v>176</v>
      </c>
      <c r="B54" s="1" t="s">
        <v>1687</v>
      </c>
      <c r="C54" s="4">
        <v>122</v>
      </c>
      <c r="E54" s="6">
        <v>271.78346383779638</v>
      </c>
      <c r="F54" s="6">
        <v>164.85100690141957</v>
      </c>
      <c r="G54" s="6">
        <v>138.26411887919502</v>
      </c>
      <c r="H54" s="3">
        <v>250.40099418565543</v>
      </c>
      <c r="I54" s="3">
        <v>190.10648864472984</v>
      </c>
      <c r="J54" s="3">
        <v>172.97059375144204</v>
      </c>
      <c r="K54" s="6">
        <v>165.4788461843242</v>
      </c>
      <c r="L54" s="6">
        <v>106.15740310571799</v>
      </c>
      <c r="M54" s="6">
        <v>140.41226916424969</v>
      </c>
      <c r="N54" s="3">
        <v>183.55810973083072</v>
      </c>
      <c r="O54" s="3">
        <v>121.88110170959683</v>
      </c>
      <c r="P54" s="3">
        <v>110.15730223735785</v>
      </c>
      <c r="R54" s="3">
        <f t="shared" si="0"/>
        <v>2016.0216983323157</v>
      </c>
      <c r="S54" s="20">
        <f t="shared" si="5"/>
        <v>0.52005775946279731</v>
      </c>
      <c r="T54" s="4" t="s">
        <v>2696</v>
      </c>
      <c r="U54" s="4" t="s">
        <v>2696</v>
      </c>
      <c r="V54" s="4" t="s">
        <v>2696</v>
      </c>
      <c r="W54" s="4" t="s">
        <v>2696</v>
      </c>
      <c r="X54" s="4" t="s">
        <v>2696</v>
      </c>
      <c r="Z54" s="3">
        <f t="shared" si="1"/>
        <v>191.63286320613699</v>
      </c>
      <c r="AA54" s="3">
        <f t="shared" si="2"/>
        <v>204.49269219394242</v>
      </c>
      <c r="AB54" s="3">
        <f t="shared" si="3"/>
        <v>137.34950615143063</v>
      </c>
      <c r="AC54" s="3">
        <f t="shared" si="4"/>
        <v>138.53217122592847</v>
      </c>
      <c r="AE54" s="29">
        <v>0.21840694105029801</v>
      </c>
    </row>
    <row r="55" spans="1:31">
      <c r="A55" s="4" t="s">
        <v>231</v>
      </c>
      <c r="B55" s="1" t="s">
        <v>1555</v>
      </c>
      <c r="C55" s="4">
        <v>81</v>
      </c>
      <c r="E55" s="6">
        <v>109.20412054208283</v>
      </c>
      <c r="F55" s="6">
        <v>250.86284606436476</v>
      </c>
      <c r="G55" s="6">
        <v>175.22037258261389</v>
      </c>
      <c r="H55" s="3">
        <v>127.28652473698702</v>
      </c>
      <c r="I55" s="3">
        <v>288.49162894981322</v>
      </c>
      <c r="J55" s="3">
        <v>184.59524799282627</v>
      </c>
      <c r="K55" s="6">
        <v>65.049180185857807</v>
      </c>
      <c r="L55" s="6">
        <v>120.35346520546911</v>
      </c>
      <c r="M55" s="6">
        <v>95.875417132721779</v>
      </c>
      <c r="N55" s="3">
        <v>30.466604062269013</v>
      </c>
      <c r="O55" s="3">
        <v>31.297650701126948</v>
      </c>
      <c r="P55" s="3">
        <v>28.362258425770769</v>
      </c>
      <c r="R55" s="3">
        <f t="shared" si="0"/>
        <v>1507.0653165819033</v>
      </c>
      <c r="S55" s="20">
        <f t="shared" si="5"/>
        <v>0.52256953499043379</v>
      </c>
      <c r="T55" s="4" t="s">
        <v>2696</v>
      </c>
      <c r="U55" s="4" t="s">
        <v>2696</v>
      </c>
      <c r="V55" s="4" t="s">
        <v>2696</v>
      </c>
      <c r="W55" s="4" t="s">
        <v>2696</v>
      </c>
      <c r="X55" s="4" t="s">
        <v>2696</v>
      </c>
      <c r="Z55" s="3">
        <f t="shared" si="1"/>
        <v>178.42911306302048</v>
      </c>
      <c r="AA55" s="3">
        <f t="shared" si="2"/>
        <v>200.12446722654218</v>
      </c>
      <c r="AB55" s="3">
        <f t="shared" si="3"/>
        <v>93.759354174682912</v>
      </c>
      <c r="AC55" s="3">
        <f t="shared" si="4"/>
        <v>30.042171063055576</v>
      </c>
      <c r="AE55" s="29">
        <v>5.0748822225962298E-4</v>
      </c>
    </row>
    <row r="56" spans="1:31">
      <c r="A56" s="4" t="s">
        <v>374</v>
      </c>
      <c r="B56" s="1" t="s">
        <v>1834</v>
      </c>
      <c r="C56" s="4">
        <v>465</v>
      </c>
      <c r="E56" s="6">
        <v>145.8112949738541</v>
      </c>
      <c r="F56" s="6">
        <v>155.56303836839464</v>
      </c>
      <c r="G56" s="6">
        <v>127.37265441083423</v>
      </c>
      <c r="H56" s="3">
        <v>188.37597153265838</v>
      </c>
      <c r="I56" s="3">
        <v>179.96620621674521</v>
      </c>
      <c r="J56" s="3">
        <v>143.41124320972457</v>
      </c>
      <c r="K56" s="6">
        <v>169.28712450941683</v>
      </c>
      <c r="L56" s="6">
        <v>165.59710349245069</v>
      </c>
      <c r="M56" s="6">
        <v>130.50664536600419</v>
      </c>
      <c r="N56" s="3">
        <v>159.68504955049491</v>
      </c>
      <c r="O56" s="3">
        <v>186.05139605530272</v>
      </c>
      <c r="P56" s="3">
        <v>164.68027785438483</v>
      </c>
      <c r="R56" s="3">
        <f t="shared" si="0"/>
        <v>1916.3080055402656</v>
      </c>
      <c r="S56" s="20">
        <f t="shared" si="5"/>
        <v>0.52576338166633418</v>
      </c>
      <c r="T56" s="4" t="s">
        <v>2696</v>
      </c>
      <c r="U56" s="4" t="s">
        <v>2696</v>
      </c>
      <c r="V56" s="4" t="s">
        <v>2696</v>
      </c>
      <c r="W56" s="4" t="s">
        <v>2696</v>
      </c>
      <c r="X56" s="4" t="s">
        <v>2696</v>
      </c>
      <c r="Z56" s="3">
        <f t="shared" si="1"/>
        <v>142.915662584361</v>
      </c>
      <c r="AA56" s="3">
        <f t="shared" si="2"/>
        <v>170.58447365304275</v>
      </c>
      <c r="AB56" s="3">
        <f t="shared" si="3"/>
        <v>155.1302911226239</v>
      </c>
      <c r="AC56" s="3">
        <f t="shared" si="4"/>
        <v>170.13890782006081</v>
      </c>
      <c r="AE56" s="29">
        <v>0.300179057233391</v>
      </c>
    </row>
    <row r="57" spans="1:31">
      <c r="A57" s="4" t="s">
        <v>1050</v>
      </c>
      <c r="B57" s="1" t="s">
        <v>2239</v>
      </c>
      <c r="C57" s="4">
        <v>741</v>
      </c>
      <c r="D57" s="4" t="s">
        <v>2696</v>
      </c>
      <c r="E57" s="6">
        <v>155.93964758120194</v>
      </c>
      <c r="F57" s="6">
        <v>135.5275990401513</v>
      </c>
      <c r="G57" s="6">
        <v>164.60247015660195</v>
      </c>
      <c r="H57" s="3">
        <v>146.71485704657849</v>
      </c>
      <c r="I57" s="3">
        <v>148.01719681345887</v>
      </c>
      <c r="J57" s="3">
        <v>171.85585420008462</v>
      </c>
      <c r="K57" s="6">
        <v>194.79940898266841</v>
      </c>
      <c r="L57" s="6">
        <v>214.69322767086928</v>
      </c>
      <c r="M57" s="6">
        <v>213.65685135095492</v>
      </c>
      <c r="N57" s="3">
        <v>219.02605870892938</v>
      </c>
      <c r="O57" s="3">
        <v>248.72452451707443</v>
      </c>
      <c r="P57" s="3">
        <v>280.07276928283841</v>
      </c>
      <c r="R57" s="3">
        <f t="shared" si="0"/>
        <v>2293.6304653514117</v>
      </c>
      <c r="S57" s="20">
        <f t="shared" si="5"/>
        <v>0.52958609910858656</v>
      </c>
      <c r="T57" s="4" t="s">
        <v>2696</v>
      </c>
      <c r="U57" s="4" t="s">
        <v>2696</v>
      </c>
      <c r="V57" s="4" t="s">
        <v>2696</v>
      </c>
      <c r="W57" s="4" t="s">
        <v>2696</v>
      </c>
      <c r="X57" s="4" t="s">
        <v>2696</v>
      </c>
      <c r="Z57" s="3">
        <f t="shared" si="1"/>
        <v>152.02323892598505</v>
      </c>
      <c r="AA57" s="3">
        <f t="shared" si="2"/>
        <v>155.52930268670733</v>
      </c>
      <c r="AB57" s="3">
        <f t="shared" si="3"/>
        <v>207.71649600149757</v>
      </c>
      <c r="AC57" s="3">
        <f t="shared" si="4"/>
        <v>249.27445083628072</v>
      </c>
      <c r="AE57" s="29">
        <v>5.5789335010345898E-4</v>
      </c>
    </row>
    <row r="58" spans="1:31">
      <c r="A58" s="4" t="s">
        <v>1402</v>
      </c>
      <c r="B58" s="1" t="s">
        <v>2450</v>
      </c>
      <c r="C58" s="4">
        <v>132</v>
      </c>
      <c r="E58" s="6">
        <v>228.17103397858602</v>
      </c>
      <c r="F58" s="6">
        <v>210.68429805959468</v>
      </c>
      <c r="G58" s="6">
        <v>301.75632539037804</v>
      </c>
      <c r="H58" s="3">
        <v>133.71722940414898</v>
      </c>
      <c r="I58" s="3">
        <v>110.80534417457068</v>
      </c>
      <c r="J58" s="3">
        <v>143.42238294962067</v>
      </c>
      <c r="K58" s="6">
        <v>122.02946840023213</v>
      </c>
      <c r="L58" s="6">
        <v>93.262793026111169</v>
      </c>
      <c r="M58" s="6">
        <v>169.37069718861272</v>
      </c>
      <c r="N58" s="3">
        <v>99.979834081813621</v>
      </c>
      <c r="O58" s="3">
        <v>94.754476932110322</v>
      </c>
      <c r="P58" s="3">
        <v>97.792626403910745</v>
      </c>
      <c r="R58" s="3">
        <f t="shared" si="0"/>
        <v>1805.7465099896899</v>
      </c>
      <c r="S58" s="20">
        <f t="shared" si="5"/>
        <v>0.53259567662523599</v>
      </c>
      <c r="T58" s="4" t="s">
        <v>2696</v>
      </c>
      <c r="U58" s="4" t="s">
        <v>2696</v>
      </c>
      <c r="V58" s="4" t="s">
        <v>2696</v>
      </c>
      <c r="W58" s="4" t="s">
        <v>2696</v>
      </c>
      <c r="X58" s="4" t="s">
        <v>2696</v>
      </c>
      <c r="Z58" s="3">
        <f t="shared" si="1"/>
        <v>246.87055247618625</v>
      </c>
      <c r="AA58" s="3">
        <f t="shared" si="2"/>
        <v>129.31498550944676</v>
      </c>
      <c r="AB58" s="3">
        <f t="shared" si="3"/>
        <v>128.22098620498534</v>
      </c>
      <c r="AC58" s="3">
        <f t="shared" si="4"/>
        <v>97.508979139278225</v>
      </c>
      <c r="AE58" s="29">
        <v>1.9989126031367201E-3</v>
      </c>
    </row>
    <row r="59" spans="1:31">
      <c r="A59" s="4" t="s">
        <v>411</v>
      </c>
      <c r="B59" s="1" t="s">
        <v>1698</v>
      </c>
      <c r="C59" s="4">
        <v>395</v>
      </c>
      <c r="E59" s="6">
        <v>200.37436695573831</v>
      </c>
      <c r="F59" s="6">
        <v>181.55091081919605</v>
      </c>
      <c r="G59" s="6">
        <v>185.50376962634377</v>
      </c>
      <c r="H59" s="3">
        <v>169.72537363357301</v>
      </c>
      <c r="I59" s="3">
        <v>98.551193264966614</v>
      </c>
      <c r="J59" s="3">
        <v>148.21838230708718</v>
      </c>
      <c r="K59" s="6">
        <v>191.86236047231122</v>
      </c>
      <c r="L59" s="6">
        <v>149.53986617560457</v>
      </c>
      <c r="M59" s="6">
        <v>175.13638551984019</v>
      </c>
      <c r="N59" s="3">
        <v>238.42998101037387</v>
      </c>
      <c r="O59" s="3">
        <v>159.89189455051238</v>
      </c>
      <c r="P59" s="3">
        <v>203.26652788804816</v>
      </c>
      <c r="R59" s="3">
        <f t="shared" si="0"/>
        <v>2102.0510122235955</v>
      </c>
      <c r="S59" s="20">
        <f t="shared" si="5"/>
        <v>0.53609909497894204</v>
      </c>
      <c r="T59" s="4" t="s">
        <v>2696</v>
      </c>
      <c r="U59" s="4" t="s">
        <v>2696</v>
      </c>
      <c r="V59" s="4" t="s">
        <v>2696</v>
      </c>
      <c r="W59" s="4" t="s">
        <v>2696</v>
      </c>
      <c r="X59" s="4" t="s">
        <v>2696</v>
      </c>
      <c r="Z59" s="3">
        <f t="shared" si="1"/>
        <v>189.14301580042604</v>
      </c>
      <c r="AA59" s="3">
        <f t="shared" si="2"/>
        <v>138.83164973520891</v>
      </c>
      <c r="AB59" s="3">
        <f t="shared" si="3"/>
        <v>172.17953738925198</v>
      </c>
      <c r="AC59" s="3">
        <f t="shared" si="4"/>
        <v>200.52946781631147</v>
      </c>
      <c r="AE59" s="29">
        <v>0.135898123871944</v>
      </c>
    </row>
    <row r="60" spans="1:31">
      <c r="A60" s="4" t="s">
        <v>27</v>
      </c>
      <c r="B60" s="1" t="s">
        <v>1571</v>
      </c>
      <c r="C60" s="4">
        <v>111</v>
      </c>
      <c r="E60" s="6">
        <v>196.50414237420435</v>
      </c>
      <c r="F60" s="6">
        <v>207.43036478683084</v>
      </c>
      <c r="G60" s="6">
        <v>139.91474181285366</v>
      </c>
      <c r="H60" s="3">
        <v>225.14540593693133</v>
      </c>
      <c r="I60" s="3">
        <v>254.62226299742463</v>
      </c>
      <c r="J60" s="3">
        <v>170.5563472914408</v>
      </c>
      <c r="K60" s="6">
        <v>114.09858687214079</v>
      </c>
      <c r="L60" s="6">
        <v>118.60097308151263</v>
      </c>
      <c r="M60" s="6">
        <v>93.506543992609664</v>
      </c>
      <c r="N60" s="3">
        <v>125.79940576122728</v>
      </c>
      <c r="O60" s="3">
        <v>129.23087364371654</v>
      </c>
      <c r="P60" s="3">
        <v>78.055073731393733</v>
      </c>
      <c r="R60" s="3">
        <f t="shared" si="0"/>
        <v>1853.4647222822862</v>
      </c>
      <c r="S60" s="20">
        <f t="shared" si="5"/>
        <v>0.53918820284941249</v>
      </c>
      <c r="T60" s="4" t="s">
        <v>2696</v>
      </c>
      <c r="U60" s="4" t="s">
        <v>2696</v>
      </c>
      <c r="V60" s="4" t="s">
        <v>2696</v>
      </c>
      <c r="W60" s="4" t="s">
        <v>2696</v>
      </c>
      <c r="X60" s="4" t="s">
        <v>2696</v>
      </c>
      <c r="Z60" s="3">
        <f t="shared" si="1"/>
        <v>181.28308299129628</v>
      </c>
      <c r="AA60" s="3">
        <f t="shared" si="2"/>
        <v>216.77467207526558</v>
      </c>
      <c r="AB60" s="3">
        <f t="shared" si="3"/>
        <v>108.73536798208768</v>
      </c>
      <c r="AC60" s="3">
        <f t="shared" si="4"/>
        <v>111.02845104544586</v>
      </c>
      <c r="AE60" s="29">
        <v>8.7741739817674795E-3</v>
      </c>
    </row>
    <row r="61" spans="1:31">
      <c r="A61" s="4" t="s">
        <v>181</v>
      </c>
      <c r="B61" s="1" t="s">
        <v>1692</v>
      </c>
      <c r="C61" s="4">
        <v>415</v>
      </c>
      <c r="E61" s="6">
        <v>227.82049607126473</v>
      </c>
      <c r="F61" s="6">
        <v>201.37944110911556</v>
      </c>
      <c r="G61" s="6">
        <v>206.11111362504485</v>
      </c>
      <c r="H61" s="3">
        <v>172.91661070439315</v>
      </c>
      <c r="I61" s="3">
        <v>126.2401367977224</v>
      </c>
      <c r="J61" s="3">
        <v>155.45920531131549</v>
      </c>
      <c r="K61" s="6">
        <v>159.8780918939309</v>
      </c>
      <c r="L61" s="6">
        <v>118.66752967337277</v>
      </c>
      <c r="M61" s="6">
        <v>125.76459737360724</v>
      </c>
      <c r="N61" s="3">
        <v>141.37388894813958</v>
      </c>
      <c r="O61" s="3">
        <v>115.50877773017429</v>
      </c>
      <c r="P61" s="3">
        <v>128.90792057803935</v>
      </c>
      <c r="R61" s="3">
        <f t="shared" si="0"/>
        <v>1880.0278098161202</v>
      </c>
      <c r="S61" s="20">
        <f t="shared" si="5"/>
        <v>0.54232158253243934</v>
      </c>
      <c r="T61" s="4" t="s">
        <v>2696</v>
      </c>
      <c r="U61" s="4" t="s">
        <v>2696</v>
      </c>
      <c r="V61" s="4" t="s">
        <v>2696</v>
      </c>
      <c r="W61" s="4" t="s">
        <v>2696</v>
      </c>
      <c r="X61" s="4" t="s">
        <v>2696</v>
      </c>
      <c r="Z61" s="3">
        <f t="shared" si="1"/>
        <v>211.77035026847503</v>
      </c>
      <c r="AA61" s="3">
        <f t="shared" si="2"/>
        <v>151.53865093781033</v>
      </c>
      <c r="AB61" s="3">
        <f t="shared" si="3"/>
        <v>134.77007298030364</v>
      </c>
      <c r="AC61" s="3">
        <f t="shared" si="4"/>
        <v>128.59686241878441</v>
      </c>
      <c r="AE61" s="29">
        <v>5.1623775671212103E-3</v>
      </c>
    </row>
    <row r="62" spans="1:31">
      <c r="A62" s="4" t="s">
        <v>912</v>
      </c>
      <c r="B62" s="1" t="s">
        <v>1903</v>
      </c>
      <c r="C62" s="4">
        <v>184</v>
      </c>
      <c r="E62" s="6">
        <v>138.36286482164158</v>
      </c>
      <c r="F62" s="6">
        <v>121.74221425878882</v>
      </c>
      <c r="G62" s="6">
        <v>125.60194525049975</v>
      </c>
      <c r="H62" s="3">
        <v>179.13472074778622</v>
      </c>
      <c r="I62" s="3">
        <v>169.75645004041988</v>
      </c>
      <c r="J62" s="3">
        <v>235.60682496205123</v>
      </c>
      <c r="K62" s="6">
        <v>125.65923774349704</v>
      </c>
      <c r="L62" s="6">
        <v>105.19754442068908</v>
      </c>
      <c r="M62" s="6">
        <v>120.32149762288648</v>
      </c>
      <c r="N62" s="3">
        <v>107.82302310600679</v>
      </c>
      <c r="O62" s="3">
        <v>143.56835847376593</v>
      </c>
      <c r="P62" s="3">
        <v>126.3838496974146</v>
      </c>
      <c r="R62" s="3">
        <f t="shared" si="0"/>
        <v>1699.1585311454476</v>
      </c>
      <c r="S62" s="20">
        <f t="shared" si="5"/>
        <v>0.5451535134176817</v>
      </c>
      <c r="T62" s="4" t="s">
        <v>2696</v>
      </c>
      <c r="U62" s="4" t="s">
        <v>2696</v>
      </c>
      <c r="V62" s="4" t="s">
        <v>2696</v>
      </c>
      <c r="W62" s="4" t="s">
        <v>2696</v>
      </c>
      <c r="X62" s="4" t="s">
        <v>2696</v>
      </c>
      <c r="Z62" s="3">
        <f t="shared" si="1"/>
        <v>128.56900811031005</v>
      </c>
      <c r="AA62" s="3">
        <f t="shared" si="2"/>
        <v>194.8326652500858</v>
      </c>
      <c r="AB62" s="3">
        <f t="shared" si="3"/>
        <v>117.05942659569087</v>
      </c>
      <c r="AC62" s="3">
        <f t="shared" si="4"/>
        <v>125.92507709239578</v>
      </c>
      <c r="AE62" s="29">
        <v>5.03525753582971E-3</v>
      </c>
    </row>
    <row r="63" spans="1:31">
      <c r="A63" s="4" t="s">
        <v>975</v>
      </c>
      <c r="B63" s="1" t="s">
        <v>2209</v>
      </c>
      <c r="C63" s="4">
        <v>307</v>
      </c>
      <c r="E63" s="6">
        <v>144.30164484044448</v>
      </c>
      <c r="F63" s="6">
        <v>186.1494186539324</v>
      </c>
      <c r="G63" s="6">
        <v>150.80559631280968</v>
      </c>
      <c r="H63" s="3">
        <v>185.24343418036659</v>
      </c>
      <c r="I63" s="3">
        <v>163.81658895023071</v>
      </c>
      <c r="J63" s="3">
        <v>250.2148693964493</v>
      </c>
      <c r="K63" s="6">
        <v>152.15589697477998</v>
      </c>
      <c r="L63" s="6">
        <v>145.80919647652533</v>
      </c>
      <c r="M63" s="6">
        <v>122.47975462182605</v>
      </c>
      <c r="N63" s="3">
        <v>120.37658716743029</v>
      </c>
      <c r="O63" s="3">
        <v>156.9986204400048</v>
      </c>
      <c r="P63" s="3">
        <v>126.73052729559201</v>
      </c>
      <c r="R63" s="3">
        <f t="shared" si="0"/>
        <v>1905.0821353103915</v>
      </c>
      <c r="S63" s="20">
        <f t="shared" si="5"/>
        <v>0.54832865030986566</v>
      </c>
      <c r="T63" s="4" t="s">
        <v>2696</v>
      </c>
      <c r="U63" s="4" t="s">
        <v>2696</v>
      </c>
      <c r="V63" s="4" t="s">
        <v>2696</v>
      </c>
      <c r="W63" s="4" t="s">
        <v>2696</v>
      </c>
      <c r="X63" s="4" t="s">
        <v>2696</v>
      </c>
      <c r="Z63" s="3">
        <f t="shared" si="1"/>
        <v>160.41888660239553</v>
      </c>
      <c r="AA63" s="3">
        <f t="shared" si="2"/>
        <v>199.75829750901553</v>
      </c>
      <c r="AB63" s="3">
        <f t="shared" si="3"/>
        <v>140.14828269104376</v>
      </c>
      <c r="AC63" s="3">
        <f t="shared" si="4"/>
        <v>134.70191163434237</v>
      </c>
      <c r="AE63" s="29">
        <v>6.4519405269131899E-2</v>
      </c>
    </row>
    <row r="64" spans="1:31">
      <c r="A64" s="4" t="s">
        <v>1098</v>
      </c>
      <c r="B64" s="1" t="s">
        <v>2265</v>
      </c>
      <c r="C64" s="4">
        <v>195</v>
      </c>
      <c r="E64" s="6">
        <v>149.25935615808933</v>
      </c>
      <c r="F64" s="6">
        <v>109.53963578161715</v>
      </c>
      <c r="G64" s="6">
        <v>118.51670731329209</v>
      </c>
      <c r="H64" s="3">
        <v>141.60376912609885</v>
      </c>
      <c r="I64" s="3">
        <v>104.59336579595768</v>
      </c>
      <c r="J64" s="3">
        <v>137.90171011903553</v>
      </c>
      <c r="K64" s="6">
        <v>211.42896914054353</v>
      </c>
      <c r="L64" s="6">
        <v>132.11022137392811</v>
      </c>
      <c r="M64" s="6">
        <v>155.9726219562578</v>
      </c>
      <c r="N64" s="3">
        <v>275.98114336272482</v>
      </c>
      <c r="O64" s="3">
        <v>197.37707150714522</v>
      </c>
      <c r="P64" s="3">
        <v>330.11975839249146</v>
      </c>
      <c r="R64" s="3">
        <f t="shared" si="0"/>
        <v>2064.4043300271819</v>
      </c>
      <c r="S64" s="20">
        <f t="shared" si="5"/>
        <v>0.55176932419324431</v>
      </c>
      <c r="T64" s="4" t="s">
        <v>2696</v>
      </c>
      <c r="U64" s="4" t="s">
        <v>2696</v>
      </c>
      <c r="V64" s="4" t="s">
        <v>2696</v>
      </c>
      <c r="W64" s="4" t="s">
        <v>2696</v>
      </c>
      <c r="X64" s="4" t="s">
        <v>2696</v>
      </c>
      <c r="Z64" s="3">
        <f t="shared" si="1"/>
        <v>125.77189975099952</v>
      </c>
      <c r="AA64" s="3">
        <f t="shared" si="2"/>
        <v>128.0329483470307</v>
      </c>
      <c r="AB64" s="3">
        <f t="shared" si="3"/>
        <v>166.50393749024315</v>
      </c>
      <c r="AC64" s="3">
        <f t="shared" si="4"/>
        <v>267.82599108745381</v>
      </c>
      <c r="AE64" s="29">
        <v>8.5027896777471901E-3</v>
      </c>
    </row>
    <row r="65" spans="1:31">
      <c r="A65" s="4" t="s">
        <v>608</v>
      </c>
      <c r="B65" s="1" t="s">
        <v>2004</v>
      </c>
      <c r="C65" s="4">
        <v>349</v>
      </c>
      <c r="E65" s="6">
        <v>94.426883041094484</v>
      </c>
      <c r="F65" s="6">
        <v>80.281934192283273</v>
      </c>
      <c r="G65" s="6">
        <v>120.51951830445549</v>
      </c>
      <c r="H65" s="3">
        <v>135.30734952894471</v>
      </c>
      <c r="I65" s="3">
        <v>92.504781630671189</v>
      </c>
      <c r="J65" s="3">
        <v>120.58864954582788</v>
      </c>
      <c r="K65" s="6">
        <v>179.51698671090185</v>
      </c>
      <c r="L65" s="6">
        <v>147.22657061877584</v>
      </c>
      <c r="M65" s="6">
        <v>206.33228178238355</v>
      </c>
      <c r="N65" s="3">
        <v>249.3519862245233</v>
      </c>
      <c r="O65" s="3">
        <v>217.06050649367069</v>
      </c>
      <c r="P65" s="3">
        <v>267.30401465041342</v>
      </c>
      <c r="R65" s="3">
        <f t="shared" si="0"/>
        <v>1910.4214627239455</v>
      </c>
      <c r="S65" s="20">
        <f t="shared" si="5"/>
        <v>0.55495335996445094</v>
      </c>
      <c r="T65" s="4" t="s">
        <v>2696</v>
      </c>
      <c r="U65" s="4" t="s">
        <v>2696</v>
      </c>
      <c r="V65" s="4" t="s">
        <v>2696</v>
      </c>
      <c r="W65" s="4" t="s">
        <v>2696</v>
      </c>
      <c r="X65" s="4" t="s">
        <v>2696</v>
      </c>
      <c r="Z65" s="3">
        <f t="shared" si="1"/>
        <v>98.409445179277739</v>
      </c>
      <c r="AA65" s="3">
        <f t="shared" si="2"/>
        <v>116.13359356848126</v>
      </c>
      <c r="AB65" s="3">
        <f t="shared" si="3"/>
        <v>177.69194637068708</v>
      </c>
      <c r="AC65" s="3">
        <f t="shared" si="4"/>
        <v>244.57216912286913</v>
      </c>
      <c r="AE65" s="29">
        <v>7.2130959790807695E-4</v>
      </c>
    </row>
    <row r="66" spans="1:31">
      <c r="A66" s="4" t="s">
        <v>372</v>
      </c>
      <c r="B66" s="1" t="s">
        <v>1832</v>
      </c>
      <c r="C66" s="4">
        <v>516</v>
      </c>
      <c r="E66" s="6">
        <v>126.68807612482931</v>
      </c>
      <c r="F66" s="6">
        <v>129.70359093227552</v>
      </c>
      <c r="G66" s="6">
        <v>115.21556588122175</v>
      </c>
      <c r="H66" s="3">
        <v>139.27375433943169</v>
      </c>
      <c r="I66" s="3">
        <v>135.41218953263154</v>
      </c>
      <c r="J66" s="3">
        <v>125.03017481433319</v>
      </c>
      <c r="K66" s="6">
        <v>138.7162527848435</v>
      </c>
      <c r="L66" s="6">
        <v>120.26611396020951</v>
      </c>
      <c r="M66" s="6">
        <v>112.9652111745126</v>
      </c>
      <c r="N66" s="3">
        <v>135.48573199683094</v>
      </c>
      <c r="O66" s="3">
        <v>153.42200598461216</v>
      </c>
      <c r="P66" s="3">
        <v>137.60737448072447</v>
      </c>
      <c r="R66" s="3">
        <f t="shared" si="0"/>
        <v>1569.7860420064562</v>
      </c>
      <c r="S66" s="20">
        <f t="shared" si="5"/>
        <v>0.55756967003446167</v>
      </c>
      <c r="T66" s="4" t="s">
        <v>2696</v>
      </c>
      <c r="U66" s="4" t="s">
        <v>2696</v>
      </c>
      <c r="V66" s="4" t="s">
        <v>2696</v>
      </c>
      <c r="W66" s="4" t="s">
        <v>2696</v>
      </c>
      <c r="X66" s="4" t="s">
        <v>2696</v>
      </c>
      <c r="Z66" s="3">
        <f t="shared" si="1"/>
        <v>123.86907764610885</v>
      </c>
      <c r="AA66" s="3">
        <f t="shared" si="2"/>
        <v>133.2387062287988</v>
      </c>
      <c r="AB66" s="3">
        <f t="shared" si="3"/>
        <v>123.98252597318854</v>
      </c>
      <c r="AC66" s="3">
        <f t="shared" si="4"/>
        <v>142.17170415405587</v>
      </c>
      <c r="AE66" s="29">
        <v>0.148945755549072</v>
      </c>
    </row>
    <row r="67" spans="1:31">
      <c r="A67" s="4" t="s">
        <v>1187</v>
      </c>
      <c r="B67" s="1" t="s">
        <v>1793</v>
      </c>
      <c r="C67" s="4">
        <v>311</v>
      </c>
      <c r="E67" s="6">
        <v>186.09270812299678</v>
      </c>
      <c r="F67" s="6">
        <v>173.0507668775289</v>
      </c>
      <c r="G67" s="6">
        <v>136.67912307266872</v>
      </c>
      <c r="H67" s="3">
        <v>136.66686214964597</v>
      </c>
      <c r="I67" s="3">
        <v>136.41263004893386</v>
      </c>
      <c r="J67" s="3">
        <v>161.49648158429721</v>
      </c>
      <c r="K67" s="6">
        <v>105.09659337399303</v>
      </c>
      <c r="L67" s="6">
        <v>95.191576092030559</v>
      </c>
      <c r="M67" s="6">
        <v>96.395846781024886</v>
      </c>
      <c r="N67" s="3">
        <v>90.899651444277723</v>
      </c>
      <c r="O67" s="3">
        <v>77.346220275371962</v>
      </c>
      <c r="P67" s="3">
        <v>86.715683787184446</v>
      </c>
      <c r="R67" s="3">
        <f t="shared" si="0"/>
        <v>1482.0441436099538</v>
      </c>
      <c r="S67" s="20">
        <f t="shared" si="5"/>
        <v>0.56003974360714492</v>
      </c>
      <c r="T67" s="4" t="s">
        <v>2696</v>
      </c>
      <c r="U67" s="4" t="s">
        <v>2696</v>
      </c>
      <c r="V67" s="4" t="s">
        <v>2696</v>
      </c>
      <c r="W67" s="4" t="s">
        <v>2696</v>
      </c>
      <c r="X67" s="4" t="s">
        <v>2696</v>
      </c>
      <c r="Z67" s="3">
        <f t="shared" si="1"/>
        <v>165.27419935773148</v>
      </c>
      <c r="AA67" s="3">
        <f t="shared" si="2"/>
        <v>144.85865792762567</v>
      </c>
      <c r="AB67" s="3">
        <f t="shared" si="3"/>
        <v>98.894672082349487</v>
      </c>
      <c r="AC67" s="3">
        <f t="shared" si="4"/>
        <v>84.98718516894472</v>
      </c>
      <c r="AE67" s="29">
        <v>1.8768866000835901E-4</v>
      </c>
    </row>
    <row r="68" spans="1:31">
      <c r="A68" s="4" t="s">
        <v>185</v>
      </c>
      <c r="B68" s="1" t="s">
        <v>1696</v>
      </c>
      <c r="C68" s="4">
        <v>109</v>
      </c>
      <c r="E68" s="6">
        <v>224.2730742462029</v>
      </c>
      <c r="F68" s="6">
        <v>207.41867076016058</v>
      </c>
      <c r="G68" s="6">
        <v>144.52737646696573</v>
      </c>
      <c r="H68" s="3">
        <v>186.94617430056107</v>
      </c>
      <c r="I68" s="3">
        <v>140.6020802949968</v>
      </c>
      <c r="J68" s="3">
        <v>105.64532199604979</v>
      </c>
      <c r="K68" s="6">
        <v>148.9486823188754</v>
      </c>
      <c r="L68" s="6">
        <v>105.1070582279399</v>
      </c>
      <c r="M68" s="6">
        <v>111.20585425197993</v>
      </c>
      <c r="N68" s="3">
        <v>121.07649631926053</v>
      </c>
      <c r="O68" s="3">
        <v>114.74854087191342</v>
      </c>
      <c r="P68" s="3">
        <v>84.354838273634329</v>
      </c>
      <c r="R68" s="3">
        <f t="shared" ref="R68:R131" si="6">SUM(E68:P68)</f>
        <v>1694.8541683285405</v>
      </c>
      <c r="S68" s="20">
        <f t="shared" si="5"/>
        <v>0.56286450055435922</v>
      </c>
      <c r="T68" s="4" t="s">
        <v>2696</v>
      </c>
      <c r="U68" s="4" t="s">
        <v>2696</v>
      </c>
      <c r="V68" s="4" t="s">
        <v>2696</v>
      </c>
      <c r="W68" s="4" t="s">
        <v>2696</v>
      </c>
      <c r="X68" s="4" t="s">
        <v>2696</v>
      </c>
      <c r="Z68" s="3">
        <f t="shared" ref="Z68:Z131" si="7">AVERAGE(E68:G68)</f>
        <v>192.07304049110974</v>
      </c>
      <c r="AA68" s="3">
        <f t="shared" ref="AA68:AA131" si="8">AVERAGE(H68:J68)</f>
        <v>144.39785886386923</v>
      </c>
      <c r="AB68" s="3">
        <f t="shared" ref="AB68:AB131" si="9">AVERAGE(K68:M68)</f>
        <v>121.75386493293173</v>
      </c>
      <c r="AC68" s="3">
        <f t="shared" ref="AC68:AC131" si="10">AVERAGE(N68:P68)</f>
        <v>106.72662515493609</v>
      </c>
      <c r="AE68" s="29">
        <v>6.5612339561299096E-2</v>
      </c>
    </row>
    <row r="69" spans="1:31">
      <c r="A69" s="4" t="s">
        <v>750</v>
      </c>
      <c r="B69" s="1" t="s">
        <v>2090</v>
      </c>
      <c r="C69" s="4">
        <v>93</v>
      </c>
      <c r="E69" s="6">
        <v>90.756268281401447</v>
      </c>
      <c r="F69" s="6">
        <v>66.357931858807248</v>
      </c>
      <c r="G69" s="6">
        <v>104.66555167464092</v>
      </c>
      <c r="H69" s="3">
        <v>81.545696626693072</v>
      </c>
      <c r="I69" s="3">
        <v>72.676780306891828</v>
      </c>
      <c r="J69" s="3">
        <v>106.31555571317128</v>
      </c>
      <c r="K69" s="6">
        <v>118.35729109418826</v>
      </c>
      <c r="L69" s="6">
        <v>118.59849118865415</v>
      </c>
      <c r="M69" s="6">
        <v>132.6797266639955</v>
      </c>
      <c r="N69" s="3">
        <v>191.35176067720832</v>
      </c>
      <c r="O69" s="3">
        <v>213.50252723327372</v>
      </c>
      <c r="P69" s="3">
        <v>281.42721910056127</v>
      </c>
      <c r="R69" s="3">
        <f t="shared" si="6"/>
        <v>1578.2348004194869</v>
      </c>
      <c r="S69" s="20">
        <f t="shared" ref="S69:S132" si="11">(R69/SUM(R$4:R$1552))+S68</f>
        <v>0.56549489188839175</v>
      </c>
      <c r="T69" s="4" t="s">
        <v>2696</v>
      </c>
      <c r="U69" s="4" t="s">
        <v>2696</v>
      </c>
      <c r="V69" s="4" t="s">
        <v>2696</v>
      </c>
      <c r="W69" s="4" t="s">
        <v>2696</v>
      </c>
      <c r="X69" s="4" t="s">
        <v>2696</v>
      </c>
      <c r="Z69" s="3">
        <f t="shared" si="7"/>
        <v>87.259917271616544</v>
      </c>
      <c r="AA69" s="3">
        <f t="shared" si="8"/>
        <v>86.84601088225206</v>
      </c>
      <c r="AB69" s="3">
        <f t="shared" si="9"/>
        <v>123.21183631561263</v>
      </c>
      <c r="AC69" s="3">
        <f t="shared" si="10"/>
        <v>228.76050233701446</v>
      </c>
      <c r="AE69" s="29">
        <v>5.9895586510910705E-4</v>
      </c>
    </row>
    <row r="70" spans="1:31">
      <c r="A70" s="4" t="s">
        <v>1100</v>
      </c>
      <c r="B70" s="1" t="s">
        <v>2267</v>
      </c>
      <c r="C70" s="4">
        <v>189</v>
      </c>
      <c r="E70" s="6">
        <v>164.71734666412323</v>
      </c>
      <c r="F70" s="6">
        <v>186.77652992867436</v>
      </c>
      <c r="G70" s="6">
        <v>167.10460468596392</v>
      </c>
      <c r="H70" s="3">
        <v>133.33792408807707</v>
      </c>
      <c r="I70" s="3">
        <v>143.06486180301229</v>
      </c>
      <c r="J70" s="3">
        <v>157.59282534910014</v>
      </c>
      <c r="K70" s="6">
        <v>98.720744483419111</v>
      </c>
      <c r="L70" s="6">
        <v>99.025574994475519</v>
      </c>
      <c r="M70" s="6">
        <v>91.788747641927131</v>
      </c>
      <c r="N70" s="3">
        <v>81.992200639629019</v>
      </c>
      <c r="O70" s="3">
        <v>56.457962622352341</v>
      </c>
      <c r="P70" s="3">
        <v>52.859913509461911</v>
      </c>
      <c r="R70" s="3">
        <f t="shared" si="6"/>
        <v>1433.4392364102162</v>
      </c>
      <c r="S70" s="20">
        <f t="shared" si="11"/>
        <v>0.56788395728240881</v>
      </c>
      <c r="T70" s="4" t="s">
        <v>2696</v>
      </c>
      <c r="U70" s="4" t="s">
        <v>2696</v>
      </c>
      <c r="V70" s="4" t="s">
        <v>2696</v>
      </c>
      <c r="W70" s="4" t="s">
        <v>2696</v>
      </c>
      <c r="X70" s="4" t="s">
        <v>2696</v>
      </c>
      <c r="Z70" s="3">
        <f t="shared" si="7"/>
        <v>172.86616042625383</v>
      </c>
      <c r="AA70" s="3">
        <f t="shared" si="8"/>
        <v>144.66520374672984</v>
      </c>
      <c r="AB70" s="3">
        <f t="shared" si="9"/>
        <v>96.511689039940578</v>
      </c>
      <c r="AC70" s="3">
        <f t="shared" si="10"/>
        <v>63.770025590481083</v>
      </c>
      <c r="AE70" s="29">
        <v>5.8703503593362903E-5</v>
      </c>
    </row>
    <row r="71" spans="1:31">
      <c r="A71" s="4" t="s">
        <v>1406</v>
      </c>
      <c r="B71" s="1" t="s">
        <v>2454</v>
      </c>
      <c r="C71" s="4">
        <v>59</v>
      </c>
      <c r="E71" s="6">
        <v>204.86678430196105</v>
      </c>
      <c r="F71" s="6">
        <v>249.18750714786148</v>
      </c>
      <c r="G71" s="6">
        <v>134.75109756545015</v>
      </c>
      <c r="H71" s="3">
        <v>107.20990210846281</v>
      </c>
      <c r="I71" s="3">
        <v>93.815733162646183</v>
      </c>
      <c r="J71" s="3">
        <v>81.736919919168301</v>
      </c>
      <c r="K71" s="6">
        <v>106.59518553336797</v>
      </c>
      <c r="L71" s="6">
        <v>67.525426891266434</v>
      </c>
      <c r="M71" s="6">
        <v>102.09656029600553</v>
      </c>
      <c r="N71" s="3">
        <v>102.44592066037842</v>
      </c>
      <c r="O71" s="3">
        <v>78.552193953633818</v>
      </c>
      <c r="P71" s="3">
        <v>65.915855854436444</v>
      </c>
      <c r="R71" s="3">
        <f t="shared" si="6"/>
        <v>1394.6990873946384</v>
      </c>
      <c r="S71" s="20">
        <f t="shared" si="11"/>
        <v>0.57020845576139989</v>
      </c>
      <c r="T71" s="4" t="s">
        <v>2696</v>
      </c>
      <c r="U71" s="4" t="s">
        <v>2696</v>
      </c>
      <c r="V71" s="4" t="s">
        <v>2696</v>
      </c>
      <c r="W71" s="4" t="s">
        <v>2696</v>
      </c>
      <c r="X71" s="4" t="s">
        <v>2696</v>
      </c>
      <c r="Z71" s="3">
        <f t="shared" si="7"/>
        <v>196.26846300509089</v>
      </c>
      <c r="AA71" s="3">
        <f t="shared" si="8"/>
        <v>94.254185063425766</v>
      </c>
      <c r="AB71" s="3">
        <f t="shared" si="9"/>
        <v>92.072390906879988</v>
      </c>
      <c r="AC71" s="3">
        <f t="shared" si="10"/>
        <v>82.304656822816227</v>
      </c>
      <c r="AE71" s="29">
        <v>8.8178694986331095E-3</v>
      </c>
    </row>
    <row r="72" spans="1:31">
      <c r="A72" s="4" t="s">
        <v>1387</v>
      </c>
      <c r="B72" s="1" t="s">
        <v>2435</v>
      </c>
      <c r="C72" s="4">
        <v>103</v>
      </c>
      <c r="E72" s="6">
        <v>217.66758275868202</v>
      </c>
      <c r="F72" s="6">
        <v>267.98310344297221</v>
      </c>
      <c r="G72" s="6">
        <v>168.09823194763891</v>
      </c>
      <c r="H72" s="3">
        <v>136.75053581888739</v>
      </c>
      <c r="I72" s="3">
        <v>96.17365547128054</v>
      </c>
      <c r="J72" s="3">
        <v>67.89452585977601</v>
      </c>
      <c r="K72" s="6">
        <v>120.48456364033078</v>
      </c>
      <c r="L72" s="6">
        <v>55.262513124147304</v>
      </c>
      <c r="M72" s="6">
        <v>96.540518937943105</v>
      </c>
      <c r="N72" s="3">
        <v>93.406055426027777</v>
      </c>
      <c r="O72" s="3">
        <v>65.379118249878701</v>
      </c>
      <c r="P72" s="3">
        <v>81.542049421009551</v>
      </c>
      <c r="R72" s="3">
        <f t="shared" si="6"/>
        <v>1467.182454098574</v>
      </c>
      <c r="S72" s="20">
        <f t="shared" si="11"/>
        <v>0.57265375985156419</v>
      </c>
      <c r="T72" s="4" t="s">
        <v>2696</v>
      </c>
      <c r="U72" s="4" t="s">
        <v>2696</v>
      </c>
      <c r="V72" s="4" t="s">
        <v>2696</v>
      </c>
      <c r="W72" s="4" t="s">
        <v>2696</v>
      </c>
      <c r="X72" s="4" t="s">
        <v>2696</v>
      </c>
      <c r="Z72" s="3">
        <f t="shared" si="7"/>
        <v>217.91630604976436</v>
      </c>
      <c r="AA72" s="3">
        <f t="shared" si="8"/>
        <v>100.27290571664798</v>
      </c>
      <c r="AB72" s="3">
        <f t="shared" si="9"/>
        <v>90.762531900807062</v>
      </c>
      <c r="AC72" s="3">
        <f t="shared" si="10"/>
        <v>80.109074365638676</v>
      </c>
      <c r="AE72" s="29">
        <v>1.3829014414409599E-2</v>
      </c>
    </row>
    <row r="73" spans="1:31">
      <c r="A73" s="4" t="s">
        <v>843</v>
      </c>
      <c r="B73" s="1" t="s">
        <v>2145</v>
      </c>
      <c r="C73" s="4">
        <v>270</v>
      </c>
      <c r="E73" s="6">
        <v>129.55920833345868</v>
      </c>
      <c r="F73" s="6">
        <v>108.39555988351489</v>
      </c>
      <c r="G73" s="6">
        <v>104.58724029836887</v>
      </c>
      <c r="H73" s="3">
        <v>137.61237218717221</v>
      </c>
      <c r="I73" s="3">
        <v>118.92347577343116</v>
      </c>
      <c r="J73" s="3">
        <v>100.93559180715899</v>
      </c>
      <c r="K73" s="6">
        <v>169.22862229571564</v>
      </c>
      <c r="L73" s="6">
        <v>150.76604254976829</v>
      </c>
      <c r="M73" s="6">
        <v>108.61399611126457</v>
      </c>
      <c r="N73" s="3">
        <v>190.80420419866985</v>
      </c>
      <c r="O73" s="3">
        <v>215.44836193825466</v>
      </c>
      <c r="P73" s="3">
        <v>155.88761853924214</v>
      </c>
      <c r="R73" s="3">
        <f t="shared" si="6"/>
        <v>1690.7622939160199</v>
      </c>
      <c r="S73" s="20">
        <f t="shared" si="11"/>
        <v>0.57547169700809087</v>
      </c>
      <c r="T73" s="4" t="s">
        <v>2696</v>
      </c>
      <c r="U73" s="4" t="s">
        <v>2696</v>
      </c>
      <c r="V73" s="4" t="s">
        <v>2696</v>
      </c>
      <c r="W73" s="4" t="s">
        <v>2696</v>
      </c>
      <c r="X73" s="4" t="s">
        <v>2696</v>
      </c>
      <c r="Z73" s="3">
        <f t="shared" si="7"/>
        <v>114.18066950511415</v>
      </c>
      <c r="AA73" s="3">
        <f t="shared" si="8"/>
        <v>119.15714658925413</v>
      </c>
      <c r="AB73" s="3">
        <f t="shared" si="9"/>
        <v>142.86955365224949</v>
      </c>
      <c r="AC73" s="3">
        <f t="shared" si="10"/>
        <v>187.38006155872222</v>
      </c>
      <c r="AE73" s="29">
        <v>2.8711239933926502E-2</v>
      </c>
    </row>
    <row r="74" spans="1:31">
      <c r="A74" s="4" t="s">
        <v>322</v>
      </c>
      <c r="B74" s="24" t="s">
        <v>2706</v>
      </c>
      <c r="C74" s="4">
        <v>191</v>
      </c>
      <c r="E74" s="6">
        <v>156.6281470068281</v>
      </c>
      <c r="F74" s="6">
        <v>103.11878253137417</v>
      </c>
      <c r="G74" s="6">
        <v>145.51130624719679</v>
      </c>
      <c r="H74" s="3">
        <v>135.78489125870021</v>
      </c>
      <c r="I74" s="3">
        <v>122.34461751274802</v>
      </c>
      <c r="J74" s="3">
        <v>132.26617830872999</v>
      </c>
      <c r="K74" s="6">
        <v>131.73593951639745</v>
      </c>
      <c r="L74" s="6">
        <v>116.99170595555542</v>
      </c>
      <c r="M74" s="6">
        <v>188.88402829790692</v>
      </c>
      <c r="N74" s="3">
        <v>126.60914440900847</v>
      </c>
      <c r="O74" s="3">
        <v>90.216742733523901</v>
      </c>
      <c r="P74" s="3">
        <v>137.03000720603248</v>
      </c>
      <c r="R74" s="3">
        <f t="shared" si="6"/>
        <v>1587.1214909840021</v>
      </c>
      <c r="S74" s="20">
        <f t="shared" si="11"/>
        <v>0.57811689949306422</v>
      </c>
      <c r="T74" s="4" t="s">
        <v>2696</v>
      </c>
      <c r="U74" s="4" t="s">
        <v>2696</v>
      </c>
      <c r="V74" s="4" t="s">
        <v>2696</v>
      </c>
      <c r="W74" s="4" t="s">
        <v>2696</v>
      </c>
      <c r="X74" s="4" t="s">
        <v>2696</v>
      </c>
      <c r="Z74" s="3">
        <f t="shared" si="7"/>
        <v>135.08607859513302</v>
      </c>
      <c r="AA74" s="3">
        <f t="shared" si="8"/>
        <v>130.13189569339275</v>
      </c>
      <c r="AB74" s="3">
        <f t="shared" si="9"/>
        <v>145.87055792328661</v>
      </c>
      <c r="AC74" s="3">
        <f t="shared" si="10"/>
        <v>117.95196478285494</v>
      </c>
      <c r="AE74" s="29">
        <v>0.66940304787235105</v>
      </c>
    </row>
    <row r="75" spans="1:31">
      <c r="A75" s="4" t="s">
        <v>1417</v>
      </c>
      <c r="B75" s="1" t="s">
        <v>2464</v>
      </c>
      <c r="C75" s="4">
        <v>315</v>
      </c>
      <c r="E75" s="6">
        <v>103.97581515705647</v>
      </c>
      <c r="F75" s="6">
        <v>134.52401774822761</v>
      </c>
      <c r="G75" s="6">
        <v>162.54656294865936</v>
      </c>
      <c r="H75" s="3">
        <v>97.979405336891261</v>
      </c>
      <c r="I75" s="3">
        <v>111.36969547158584</v>
      </c>
      <c r="J75" s="3">
        <v>126.71358985132676</v>
      </c>
      <c r="K75" s="6">
        <v>126.83645569250223</v>
      </c>
      <c r="L75" s="6">
        <v>135.32817456123877</v>
      </c>
      <c r="M75" s="6">
        <v>201.64026716478389</v>
      </c>
      <c r="N75" s="3">
        <v>133.53942391020095</v>
      </c>
      <c r="O75" s="3">
        <v>118.02019161459565</v>
      </c>
      <c r="P75" s="3">
        <v>168.98890459068448</v>
      </c>
      <c r="R75" s="3">
        <f t="shared" si="6"/>
        <v>1621.4625040477533</v>
      </c>
      <c r="S75" s="20">
        <f t="shared" si="11"/>
        <v>0.58081933699981048</v>
      </c>
      <c r="T75" s="4" t="s">
        <v>2696</v>
      </c>
      <c r="U75" s="4" t="s">
        <v>2696</v>
      </c>
      <c r="V75" s="4" t="s">
        <v>2696</v>
      </c>
      <c r="W75" s="4" t="s">
        <v>2696</v>
      </c>
      <c r="X75" s="4" t="s">
        <v>2696</v>
      </c>
      <c r="Z75" s="3">
        <f t="shared" si="7"/>
        <v>133.68213195131446</v>
      </c>
      <c r="AA75" s="3">
        <f t="shared" si="8"/>
        <v>112.02089688660128</v>
      </c>
      <c r="AB75" s="3">
        <f t="shared" si="9"/>
        <v>154.60163247284163</v>
      </c>
      <c r="AC75" s="3">
        <f t="shared" si="10"/>
        <v>140.18284003849371</v>
      </c>
      <c r="AE75" s="29">
        <v>0.36473712199123598</v>
      </c>
    </row>
    <row r="76" spans="1:31">
      <c r="A76" s="4" t="s">
        <v>1185</v>
      </c>
      <c r="B76" s="1" t="s">
        <v>2320</v>
      </c>
      <c r="C76" s="4">
        <v>101</v>
      </c>
      <c r="E76" s="6">
        <v>95.603320706786704</v>
      </c>
      <c r="F76" s="6">
        <v>104.36345680115477</v>
      </c>
      <c r="G76" s="6">
        <v>85.338196409693836</v>
      </c>
      <c r="H76" s="3">
        <v>121.80812518162644</v>
      </c>
      <c r="I76" s="3">
        <v>174.24179253234112</v>
      </c>
      <c r="J76" s="3">
        <v>131.92298684331118</v>
      </c>
      <c r="K76" s="6">
        <v>78.681495222938892</v>
      </c>
      <c r="L76" s="6">
        <v>66.926366510284211</v>
      </c>
      <c r="M76" s="6">
        <v>74.733983380838595</v>
      </c>
      <c r="N76" s="3">
        <v>57.31528718214571</v>
      </c>
      <c r="O76" s="3">
        <v>71.870461523324607</v>
      </c>
      <c r="P76" s="3">
        <v>72.650521931496101</v>
      </c>
      <c r="R76" s="3">
        <f t="shared" si="6"/>
        <v>1135.455994225942</v>
      </c>
      <c r="S76" s="20">
        <f t="shared" si="11"/>
        <v>0.58271176365685373</v>
      </c>
      <c r="T76" s="4" t="s">
        <v>2696</v>
      </c>
      <c r="U76" s="4" t="s">
        <v>2696</v>
      </c>
      <c r="V76" s="4" t="s">
        <v>2696</v>
      </c>
      <c r="W76" s="4" t="s">
        <v>2696</v>
      </c>
      <c r="X76" s="4" t="s">
        <v>2696</v>
      </c>
      <c r="Z76" s="3">
        <f t="shared" si="7"/>
        <v>95.101657972545084</v>
      </c>
      <c r="AA76" s="3">
        <f t="shared" si="8"/>
        <v>142.65763485242624</v>
      </c>
      <c r="AB76" s="3">
        <f t="shared" si="9"/>
        <v>73.447281704687228</v>
      </c>
      <c r="AC76" s="3">
        <f t="shared" si="10"/>
        <v>67.278756878988801</v>
      </c>
      <c r="AE76" s="29">
        <v>5.4080317653987101E-4</v>
      </c>
    </row>
    <row r="77" spans="1:31">
      <c r="A77" s="4" t="s">
        <v>1317</v>
      </c>
      <c r="B77" s="1" t="s">
        <v>2403</v>
      </c>
      <c r="C77" s="4">
        <v>156</v>
      </c>
      <c r="E77" s="6">
        <v>172.28826907222029</v>
      </c>
      <c r="F77" s="6">
        <v>198.27783770815319</v>
      </c>
      <c r="G77" s="6">
        <v>145.28758037658298</v>
      </c>
      <c r="H77" s="3">
        <v>111.80094030577223</v>
      </c>
      <c r="I77" s="3">
        <v>149.79373041624919</v>
      </c>
      <c r="J77" s="3">
        <v>142.22911142204444</v>
      </c>
      <c r="K77" s="6">
        <v>86.907429168558195</v>
      </c>
      <c r="L77" s="6">
        <v>100.81260262725371</v>
      </c>
      <c r="M77" s="6">
        <v>94.453562236506556</v>
      </c>
      <c r="N77" s="3">
        <v>87.87351747391422</v>
      </c>
      <c r="O77" s="3">
        <v>75.130062845263751</v>
      </c>
      <c r="P77" s="3">
        <v>86.148659442036276</v>
      </c>
      <c r="R77" s="3">
        <f t="shared" si="6"/>
        <v>1451.0033030945551</v>
      </c>
      <c r="S77" s="20">
        <f t="shared" si="11"/>
        <v>0.58513010249534469</v>
      </c>
      <c r="T77" s="4" t="s">
        <v>2696</v>
      </c>
      <c r="U77" s="4" t="s">
        <v>2696</v>
      </c>
      <c r="V77" s="4" t="s">
        <v>2696</v>
      </c>
      <c r="W77" s="4" t="s">
        <v>2696</v>
      </c>
      <c r="X77" s="4" t="s">
        <v>2696</v>
      </c>
      <c r="Z77" s="3">
        <f t="shared" si="7"/>
        <v>171.95122905231884</v>
      </c>
      <c r="AA77" s="3">
        <f t="shared" si="8"/>
        <v>134.60792738135527</v>
      </c>
      <c r="AB77" s="3">
        <f t="shared" si="9"/>
        <v>94.057864677439497</v>
      </c>
      <c r="AC77" s="3">
        <f t="shared" si="10"/>
        <v>83.050746587071401</v>
      </c>
      <c r="AE77" s="29">
        <v>3.6277914322852797E-4</v>
      </c>
    </row>
    <row r="78" spans="1:31">
      <c r="A78" s="4" t="s">
        <v>1389</v>
      </c>
      <c r="B78" s="1" t="s">
        <v>2437</v>
      </c>
      <c r="C78" s="4">
        <v>208</v>
      </c>
      <c r="E78" s="6">
        <v>224.67216273291683</v>
      </c>
      <c r="F78" s="6">
        <v>254.74287375937521</v>
      </c>
      <c r="G78" s="6">
        <v>210.79275691170676</v>
      </c>
      <c r="H78" s="3">
        <v>111.57911304326079</v>
      </c>
      <c r="I78" s="3">
        <v>104.78052390593459</v>
      </c>
      <c r="J78" s="3">
        <v>103.19321515575447</v>
      </c>
      <c r="K78" s="6">
        <v>84.798501711307608</v>
      </c>
      <c r="L78" s="6">
        <v>100.24462502624489</v>
      </c>
      <c r="M78" s="6">
        <v>82.357196336723362</v>
      </c>
      <c r="N78" s="3">
        <v>57.307747745054563</v>
      </c>
      <c r="O78" s="3">
        <v>48.777343757241887</v>
      </c>
      <c r="P78" s="3">
        <v>64.611494581527197</v>
      </c>
      <c r="R78" s="3">
        <f t="shared" si="6"/>
        <v>1447.8575546670481</v>
      </c>
      <c r="S78" s="20">
        <f t="shared" si="11"/>
        <v>0.58754319841978975</v>
      </c>
      <c r="T78" s="4" t="s">
        <v>2696</v>
      </c>
      <c r="U78" s="4" t="s">
        <v>2696</v>
      </c>
      <c r="V78" s="4" t="s">
        <v>2696</v>
      </c>
      <c r="W78" s="4" t="s">
        <v>2696</v>
      </c>
      <c r="X78" s="4" t="s">
        <v>2696</v>
      </c>
      <c r="Z78" s="3">
        <f t="shared" si="7"/>
        <v>230.0692644679996</v>
      </c>
      <c r="AA78" s="3">
        <f t="shared" si="8"/>
        <v>106.51761736831661</v>
      </c>
      <c r="AB78" s="3">
        <f t="shared" si="9"/>
        <v>89.133441024758611</v>
      </c>
      <c r="AC78" s="3">
        <f t="shared" si="10"/>
        <v>56.89886202794122</v>
      </c>
      <c r="AE78" s="29">
        <v>1.2237523920350601E-6</v>
      </c>
    </row>
    <row r="79" spans="1:31">
      <c r="A79" s="4" t="s">
        <v>528</v>
      </c>
      <c r="B79" s="1" t="s">
        <v>1937</v>
      </c>
      <c r="C79" s="4">
        <v>311</v>
      </c>
      <c r="E79" s="6">
        <v>167.20070876863525</v>
      </c>
      <c r="F79" s="6">
        <v>166.36048748073276</v>
      </c>
      <c r="G79" s="6">
        <v>139.54661752504819</v>
      </c>
      <c r="H79" s="3">
        <v>134.98094901743383</v>
      </c>
      <c r="I79" s="3">
        <v>95.37528564288354</v>
      </c>
      <c r="J79" s="3">
        <v>104.49635482761232</v>
      </c>
      <c r="K79" s="6">
        <v>78.445225672254779</v>
      </c>
      <c r="L79" s="6">
        <v>71.163700978652017</v>
      </c>
      <c r="M79" s="6">
        <v>73.287732995075302</v>
      </c>
      <c r="N79" s="3">
        <v>67.078127028191915</v>
      </c>
      <c r="O79" s="3">
        <v>45.280364171682955</v>
      </c>
      <c r="P79" s="3">
        <v>50.889806165093681</v>
      </c>
      <c r="R79" s="3">
        <f t="shared" si="6"/>
        <v>1194.1053602732966</v>
      </c>
      <c r="S79" s="20">
        <f t="shared" si="11"/>
        <v>0.58953337402024519</v>
      </c>
      <c r="T79" s="4" t="s">
        <v>2696</v>
      </c>
      <c r="U79" s="4" t="s">
        <v>2696</v>
      </c>
      <c r="V79" s="4" t="s">
        <v>2696</v>
      </c>
      <c r="W79" s="4" t="s">
        <v>2696</v>
      </c>
      <c r="X79" s="4" t="s">
        <v>2696</v>
      </c>
      <c r="Z79" s="3">
        <f t="shared" si="7"/>
        <v>157.70260459147207</v>
      </c>
      <c r="AA79" s="3">
        <f t="shared" si="8"/>
        <v>111.61752982930989</v>
      </c>
      <c r="AB79" s="3">
        <f t="shared" si="9"/>
        <v>74.29888654866069</v>
      </c>
      <c r="AC79" s="3">
        <f t="shared" si="10"/>
        <v>54.416099121656181</v>
      </c>
      <c r="AE79" s="29">
        <v>1.00350869843184E-4</v>
      </c>
    </row>
    <row r="80" spans="1:31">
      <c r="A80" s="4" t="s">
        <v>1071</v>
      </c>
      <c r="B80" s="1" t="s">
        <v>1555</v>
      </c>
      <c r="C80" s="4">
        <v>113</v>
      </c>
      <c r="E80" s="6">
        <v>85.45075567597749</v>
      </c>
      <c r="F80" s="6">
        <v>187.18726803694676</v>
      </c>
      <c r="G80" s="6">
        <v>121.65446718448419</v>
      </c>
      <c r="H80" s="3">
        <v>93.096779622505665</v>
      </c>
      <c r="I80" s="3">
        <v>117.05896273292639</v>
      </c>
      <c r="J80" s="3">
        <v>124.31658673111885</v>
      </c>
      <c r="K80" s="6">
        <v>59.041288303088891</v>
      </c>
      <c r="L80" s="6">
        <v>144.84319034780972</v>
      </c>
      <c r="M80" s="6">
        <v>145.81387114319611</v>
      </c>
      <c r="N80" s="3">
        <v>55.750217986972892</v>
      </c>
      <c r="O80" s="3">
        <v>117.65391244438922</v>
      </c>
      <c r="P80" s="3">
        <v>93.106972043626016</v>
      </c>
      <c r="R80" s="3">
        <f t="shared" si="6"/>
        <v>1344.974272253042</v>
      </c>
      <c r="S80" s="20">
        <f t="shared" si="11"/>
        <v>0.59177499780733356</v>
      </c>
      <c r="T80" s="4" t="s">
        <v>2696</v>
      </c>
      <c r="U80" s="4" t="s">
        <v>2696</v>
      </c>
      <c r="V80" s="4" t="s">
        <v>2696</v>
      </c>
      <c r="W80" s="4" t="s">
        <v>2696</v>
      </c>
      <c r="X80" s="4" t="s">
        <v>2696</v>
      </c>
      <c r="Z80" s="3">
        <f t="shared" si="7"/>
        <v>131.43083029913615</v>
      </c>
      <c r="AA80" s="3">
        <f t="shared" si="8"/>
        <v>111.49077636218362</v>
      </c>
      <c r="AB80" s="3">
        <f t="shared" si="9"/>
        <v>116.56611659803157</v>
      </c>
      <c r="AC80" s="3">
        <f t="shared" si="10"/>
        <v>88.837034158329388</v>
      </c>
      <c r="AE80" s="29">
        <v>0.67549965890393004</v>
      </c>
    </row>
    <row r="81" spans="1:31">
      <c r="A81" s="4" t="s">
        <v>82</v>
      </c>
      <c r="B81" s="1" t="s">
        <v>1602</v>
      </c>
      <c r="C81" s="4">
        <v>85</v>
      </c>
      <c r="E81" s="6">
        <v>65.928555929431937</v>
      </c>
      <c r="F81" s="6">
        <v>87.290515274249785</v>
      </c>
      <c r="G81" s="6">
        <v>104.02477095354803</v>
      </c>
      <c r="H81" s="3">
        <v>69.481518083587318</v>
      </c>
      <c r="I81" s="3">
        <v>95.971567185453949</v>
      </c>
      <c r="J81" s="3">
        <v>131.21839744527563</v>
      </c>
      <c r="K81" s="6">
        <v>72.489404735787431</v>
      </c>
      <c r="L81" s="6">
        <v>66.965162962202029</v>
      </c>
      <c r="M81" s="6">
        <v>91.363632797064284</v>
      </c>
      <c r="N81" s="3">
        <v>89.142367063011591</v>
      </c>
      <c r="O81" s="3">
        <v>73.049197007285045</v>
      </c>
      <c r="P81" s="3">
        <v>83.20494848541631</v>
      </c>
      <c r="R81" s="3">
        <f t="shared" si="6"/>
        <v>1030.1300379223132</v>
      </c>
      <c r="S81" s="20">
        <f t="shared" si="11"/>
        <v>0.59349188120387075</v>
      </c>
      <c r="T81" s="4" t="s">
        <v>2696</v>
      </c>
      <c r="U81" s="4" t="s">
        <v>2696</v>
      </c>
      <c r="V81" s="4" t="s">
        <v>2696</v>
      </c>
      <c r="W81" s="4" t="s">
        <v>2696</v>
      </c>
      <c r="X81" s="4" t="s">
        <v>2696</v>
      </c>
      <c r="Z81" s="3">
        <f t="shared" si="7"/>
        <v>85.747947385743259</v>
      </c>
      <c r="AA81" s="3">
        <f t="shared" si="8"/>
        <v>98.890494238105632</v>
      </c>
      <c r="AB81" s="3">
        <f t="shared" si="9"/>
        <v>76.939400165017915</v>
      </c>
      <c r="AC81" s="3">
        <f t="shared" si="10"/>
        <v>81.798837518570977</v>
      </c>
      <c r="AE81" s="29">
        <v>0.65051386956266499</v>
      </c>
    </row>
    <row r="82" spans="1:31">
      <c r="A82" s="4" t="s">
        <v>522</v>
      </c>
      <c r="B82" s="1" t="s">
        <v>1933</v>
      </c>
      <c r="C82" s="4">
        <v>86</v>
      </c>
      <c r="E82" s="6">
        <v>239.49252746885537</v>
      </c>
      <c r="F82" s="6">
        <v>187.88996216751568</v>
      </c>
      <c r="G82" s="6">
        <v>154.66348144769418</v>
      </c>
      <c r="H82" s="3">
        <v>128.42157071466417</v>
      </c>
      <c r="I82" s="3">
        <v>98.921440364177315</v>
      </c>
      <c r="J82" s="3">
        <v>49.765276780807319</v>
      </c>
      <c r="K82" s="6">
        <v>117.61177051479137</v>
      </c>
      <c r="L82" s="6">
        <v>113.35617071677905</v>
      </c>
      <c r="M82" s="6">
        <v>97.898118448927534</v>
      </c>
      <c r="N82" s="3">
        <v>126.72267763615011</v>
      </c>
      <c r="O82" s="3">
        <v>93.560671686432585</v>
      </c>
      <c r="P82" s="3">
        <v>76.068098065336599</v>
      </c>
      <c r="R82" s="3">
        <f t="shared" si="6"/>
        <v>1484.3717660121315</v>
      </c>
      <c r="S82" s="20">
        <f t="shared" si="11"/>
        <v>0.59596583414722426</v>
      </c>
      <c r="T82" s="4" t="s">
        <v>2696</v>
      </c>
      <c r="U82" s="4" t="s">
        <v>2696</v>
      </c>
      <c r="V82" s="4" t="s">
        <v>2696</v>
      </c>
      <c r="W82" s="4" t="s">
        <v>2696</v>
      </c>
      <c r="X82" s="4" t="s">
        <v>2696</v>
      </c>
      <c r="Z82" s="3">
        <f t="shared" si="7"/>
        <v>194.01532369468839</v>
      </c>
      <c r="AA82" s="3">
        <f t="shared" si="8"/>
        <v>92.36942928654959</v>
      </c>
      <c r="AB82" s="3">
        <f t="shared" si="9"/>
        <v>109.62201989349933</v>
      </c>
      <c r="AC82" s="3">
        <f t="shared" si="10"/>
        <v>98.783815795973098</v>
      </c>
      <c r="AE82" s="29">
        <v>4.7878031658638701E-2</v>
      </c>
    </row>
    <row r="83" spans="1:31">
      <c r="A83" s="4" t="s">
        <v>1309</v>
      </c>
      <c r="B83" s="1" t="s">
        <v>2396</v>
      </c>
      <c r="C83" s="4">
        <v>141</v>
      </c>
      <c r="E83" s="6">
        <v>177.68486747123177</v>
      </c>
      <c r="F83" s="6">
        <v>175.10150358341207</v>
      </c>
      <c r="G83" s="6">
        <v>143.35062346347081</v>
      </c>
      <c r="H83" s="3">
        <v>111.79521942214851</v>
      </c>
      <c r="I83" s="3">
        <v>77.694102802899863</v>
      </c>
      <c r="J83" s="3">
        <v>79.10328924005978</v>
      </c>
      <c r="K83" s="6">
        <v>79.874192621369261</v>
      </c>
      <c r="L83" s="6">
        <v>76.710318066627863</v>
      </c>
      <c r="M83" s="6">
        <v>81.3341043589256</v>
      </c>
      <c r="N83" s="3">
        <v>82.727278137629369</v>
      </c>
      <c r="O83" s="3">
        <v>62.649070327734883</v>
      </c>
      <c r="P83" s="3">
        <v>65.21047781436981</v>
      </c>
      <c r="R83" s="3">
        <f t="shared" si="6"/>
        <v>1213.2350473098797</v>
      </c>
      <c r="S83" s="20">
        <f t="shared" si="11"/>
        <v>0.59798789255940743</v>
      </c>
      <c r="T83" s="4" t="s">
        <v>2696</v>
      </c>
      <c r="U83" s="4" t="s">
        <v>2696</v>
      </c>
      <c r="V83" s="4" t="s">
        <v>2696</v>
      </c>
      <c r="W83" s="4" t="s">
        <v>2696</v>
      </c>
      <c r="X83" s="4" t="s">
        <v>2696</v>
      </c>
      <c r="Z83" s="3">
        <f t="shared" si="7"/>
        <v>165.37899817270488</v>
      </c>
      <c r="AA83" s="3">
        <f t="shared" si="8"/>
        <v>89.530870488369374</v>
      </c>
      <c r="AB83" s="3">
        <f t="shared" si="9"/>
        <v>79.306205015640913</v>
      </c>
      <c r="AC83" s="3">
        <f t="shared" si="10"/>
        <v>70.195608759911352</v>
      </c>
      <c r="AE83" s="29">
        <v>3.2823510636370399E-4</v>
      </c>
    </row>
    <row r="84" spans="1:31">
      <c r="A84" s="4" t="s">
        <v>1405</v>
      </c>
      <c r="B84" s="1" t="s">
        <v>2453</v>
      </c>
      <c r="C84" s="4">
        <v>166</v>
      </c>
      <c r="E84" s="6">
        <v>157.02752016740729</v>
      </c>
      <c r="F84" s="6">
        <v>152.49105465651917</v>
      </c>
      <c r="G84" s="6">
        <v>119.07555735544801</v>
      </c>
      <c r="H84" s="3">
        <v>106.96107276006782</v>
      </c>
      <c r="I84" s="3">
        <v>88.110273680983894</v>
      </c>
      <c r="J84" s="3">
        <v>68.27983096511403</v>
      </c>
      <c r="K84" s="6">
        <v>83.208385771979721</v>
      </c>
      <c r="L84" s="6">
        <v>80.591643645772336</v>
      </c>
      <c r="M84" s="6">
        <v>94.011214301434279</v>
      </c>
      <c r="N84" s="3">
        <v>84.118879756001363</v>
      </c>
      <c r="O84" s="3">
        <v>83.251563495989515</v>
      </c>
      <c r="P84" s="3">
        <v>90.547490577602261</v>
      </c>
      <c r="R84" s="3">
        <f t="shared" si="6"/>
        <v>1207.6744871343199</v>
      </c>
      <c r="S84" s="20">
        <f t="shared" si="11"/>
        <v>0.60000068337129797</v>
      </c>
      <c r="T84" s="4" t="s">
        <v>2696</v>
      </c>
      <c r="U84" s="4" t="s">
        <v>2696</v>
      </c>
      <c r="V84" s="4" t="s">
        <v>2696</v>
      </c>
      <c r="W84" s="4" t="s">
        <v>2696</v>
      </c>
      <c r="X84" s="4" t="s">
        <v>2696</v>
      </c>
      <c r="Z84" s="3">
        <f t="shared" si="7"/>
        <v>142.86471072645816</v>
      </c>
      <c r="AA84" s="3">
        <f t="shared" si="8"/>
        <v>87.783725802055258</v>
      </c>
      <c r="AB84" s="3">
        <f t="shared" si="9"/>
        <v>85.937081239728784</v>
      </c>
      <c r="AC84" s="3">
        <f t="shared" si="10"/>
        <v>85.972644609864389</v>
      </c>
      <c r="AE84" s="29">
        <v>5.8538887857562004E-3</v>
      </c>
    </row>
    <row r="85" spans="1:31">
      <c r="A85" s="4" t="s">
        <v>1397</v>
      </c>
      <c r="B85" s="1" t="s">
        <v>2445</v>
      </c>
      <c r="C85" s="4">
        <v>85</v>
      </c>
      <c r="E85" s="6">
        <v>130.28397928787959</v>
      </c>
      <c r="F85" s="6">
        <v>114.21692211711989</v>
      </c>
      <c r="G85" s="6">
        <v>111.89351308316589</v>
      </c>
      <c r="H85" s="3">
        <v>99.090119539661444</v>
      </c>
      <c r="I85" s="3">
        <v>112.42618650572039</v>
      </c>
      <c r="J85" s="3">
        <v>84.400286128440328</v>
      </c>
      <c r="K85" s="6">
        <v>70.989210101354743</v>
      </c>
      <c r="L85" s="6">
        <v>89.571557060469772</v>
      </c>
      <c r="M85" s="6">
        <v>96.487784944964702</v>
      </c>
      <c r="N85" s="3">
        <v>77.120469954041724</v>
      </c>
      <c r="O85" s="3">
        <v>69.961741512471647</v>
      </c>
      <c r="P85" s="3">
        <v>89.446880104727356</v>
      </c>
      <c r="R85" s="3">
        <f t="shared" si="6"/>
        <v>1145.8886503400174</v>
      </c>
      <c r="S85" s="20">
        <f t="shared" si="11"/>
        <v>0.60191049778853134</v>
      </c>
      <c r="T85" s="4" t="s">
        <v>2696</v>
      </c>
      <c r="U85" s="4" t="s">
        <v>2696</v>
      </c>
      <c r="V85" s="4" t="s">
        <v>2696</v>
      </c>
      <c r="W85" s="4" t="s">
        <v>2696</v>
      </c>
      <c r="X85" s="4" t="s">
        <v>2696</v>
      </c>
      <c r="Z85" s="3">
        <f t="shared" si="7"/>
        <v>118.79813816272178</v>
      </c>
      <c r="AA85" s="3">
        <f t="shared" si="8"/>
        <v>98.638864057940722</v>
      </c>
      <c r="AB85" s="3">
        <f t="shared" si="9"/>
        <v>85.682850702263067</v>
      </c>
      <c r="AC85" s="3">
        <f t="shared" si="10"/>
        <v>78.843030523746904</v>
      </c>
      <c r="AE85" s="29">
        <v>2.1278145850446399E-2</v>
      </c>
    </row>
    <row r="86" spans="1:31">
      <c r="A86" s="4" t="s">
        <v>217</v>
      </c>
      <c r="B86" s="1" t="s">
        <v>1561</v>
      </c>
      <c r="C86" s="4">
        <v>895</v>
      </c>
      <c r="D86" s="4" t="s">
        <v>2696</v>
      </c>
      <c r="E86" s="6">
        <v>117.30479822600755</v>
      </c>
      <c r="F86" s="6">
        <v>66.799568573909056</v>
      </c>
      <c r="G86" s="6">
        <v>72.154619841733705</v>
      </c>
      <c r="H86" s="3">
        <v>110.03080362099627</v>
      </c>
      <c r="I86" s="3">
        <v>89.421898607485574</v>
      </c>
      <c r="J86" s="3">
        <v>105.46386729812171</v>
      </c>
      <c r="K86" s="6">
        <v>161.1330837157897</v>
      </c>
      <c r="L86" s="6">
        <v>107.88152285186985</v>
      </c>
      <c r="M86" s="6">
        <v>121.84999464972452</v>
      </c>
      <c r="N86" s="3">
        <v>179.00483616454355</v>
      </c>
      <c r="O86" s="3">
        <v>191.44518358264918</v>
      </c>
      <c r="P86" s="3">
        <v>177.32216639297749</v>
      </c>
      <c r="R86" s="3">
        <f t="shared" si="6"/>
        <v>1499.812343525808</v>
      </c>
      <c r="S86" s="20">
        <f t="shared" si="11"/>
        <v>0.60441018502774102</v>
      </c>
      <c r="T86" s="4" t="s">
        <v>2696</v>
      </c>
      <c r="U86" s="4" t="s">
        <v>2696</v>
      </c>
      <c r="V86" s="4" t="s">
        <v>2696</v>
      </c>
      <c r="W86" s="4" t="s">
        <v>2696</v>
      </c>
      <c r="X86" s="4" t="s">
        <v>2696</v>
      </c>
      <c r="Z86" s="3">
        <f t="shared" si="7"/>
        <v>85.419662213883427</v>
      </c>
      <c r="AA86" s="3">
        <f t="shared" si="8"/>
        <v>101.63885650886785</v>
      </c>
      <c r="AB86" s="3">
        <f t="shared" si="9"/>
        <v>130.2882004057947</v>
      </c>
      <c r="AC86" s="3">
        <f t="shared" si="10"/>
        <v>182.59072871339006</v>
      </c>
      <c r="AE86" s="29">
        <v>5.4918365232759902E-3</v>
      </c>
    </row>
    <row r="87" spans="1:31">
      <c r="A87" s="4" t="s">
        <v>690</v>
      </c>
      <c r="B87" s="1" t="s">
        <v>2048</v>
      </c>
      <c r="C87" s="4">
        <v>65</v>
      </c>
      <c r="E87" s="6">
        <v>148.55285217516087</v>
      </c>
      <c r="F87" s="6">
        <v>123.7522594774202</v>
      </c>
      <c r="G87" s="6">
        <v>98.302783086984903</v>
      </c>
      <c r="H87" s="3">
        <v>111.83320608941028</v>
      </c>
      <c r="I87" s="3">
        <v>71.707332387799539</v>
      </c>
      <c r="J87" s="3">
        <v>71.409078736468146</v>
      </c>
      <c r="K87" s="6">
        <v>59.481563259383393</v>
      </c>
      <c r="L87" s="6">
        <v>58.007620822067899</v>
      </c>
      <c r="M87" s="6">
        <v>45.76656199174743</v>
      </c>
      <c r="N87" s="3">
        <v>49.756782611394144</v>
      </c>
      <c r="O87" s="3">
        <v>14.777036991329981</v>
      </c>
      <c r="P87" s="3">
        <v>19.018685495454672</v>
      </c>
      <c r="R87" s="3">
        <f t="shared" si="6"/>
        <v>872.36576312462125</v>
      </c>
      <c r="S87" s="20">
        <f t="shared" si="11"/>
        <v>0.60586412796628208</v>
      </c>
      <c r="T87" s="4" t="s">
        <v>2696</v>
      </c>
      <c r="U87" s="4" t="s">
        <v>2696</v>
      </c>
      <c r="V87" s="4" t="s">
        <v>2696</v>
      </c>
      <c r="W87" s="4" t="s">
        <v>2696</v>
      </c>
      <c r="X87" s="4" t="s">
        <v>2696</v>
      </c>
      <c r="Z87" s="3">
        <f t="shared" si="7"/>
        <v>123.53596491318865</v>
      </c>
      <c r="AA87" s="3">
        <f t="shared" si="8"/>
        <v>84.983205737892661</v>
      </c>
      <c r="AB87" s="3">
        <f t="shared" si="9"/>
        <v>54.418582024399576</v>
      </c>
      <c r="AC87" s="3">
        <f t="shared" si="10"/>
        <v>27.850835032726266</v>
      </c>
      <c r="AE87" s="29">
        <v>3.5463345530400399E-3</v>
      </c>
    </row>
    <row r="88" spans="1:31">
      <c r="A88" s="4" t="s">
        <v>640</v>
      </c>
      <c r="B88" s="1" t="s">
        <v>2018</v>
      </c>
      <c r="C88" s="4">
        <v>176</v>
      </c>
      <c r="E88" s="6">
        <v>37.596189138338922</v>
      </c>
      <c r="F88" s="6">
        <v>6.6912677335252093</v>
      </c>
      <c r="G88" s="6">
        <v>33.771508598346635</v>
      </c>
      <c r="H88" s="3">
        <v>35.939683093177869</v>
      </c>
      <c r="I88" s="3">
        <v>22.509405023270723</v>
      </c>
      <c r="J88" s="3">
        <v>24.317123881530851</v>
      </c>
      <c r="K88" s="6">
        <v>54.571284594119007</v>
      </c>
      <c r="L88" s="6">
        <v>52.963755768990815</v>
      </c>
      <c r="M88" s="6">
        <v>40.412382891438426</v>
      </c>
      <c r="N88" s="3">
        <v>122.88462185491204</v>
      </c>
      <c r="O88" s="3">
        <v>120.27217964767131</v>
      </c>
      <c r="P88" s="3">
        <v>111.02658540246711</v>
      </c>
      <c r="R88" s="3">
        <f t="shared" si="6"/>
        <v>662.955987627789</v>
      </c>
      <c r="S88" s="20">
        <f t="shared" si="11"/>
        <v>0.60696905461232842</v>
      </c>
      <c r="T88" s="4" t="s">
        <v>2696</v>
      </c>
      <c r="U88" s="4" t="s">
        <v>2696</v>
      </c>
      <c r="V88" s="4" t="s">
        <v>2696</v>
      </c>
      <c r="W88" s="4" t="s">
        <v>2696</v>
      </c>
      <c r="X88" s="4" t="s">
        <v>2696</v>
      </c>
      <c r="Z88" s="3">
        <f t="shared" si="7"/>
        <v>26.019655156736921</v>
      </c>
      <c r="AA88" s="3">
        <f t="shared" si="8"/>
        <v>27.588737332659814</v>
      </c>
      <c r="AB88" s="3">
        <f t="shared" si="9"/>
        <v>49.315807751516083</v>
      </c>
      <c r="AC88" s="3">
        <f t="shared" si="10"/>
        <v>118.06112896835015</v>
      </c>
      <c r="AE88" s="29">
        <v>1.2433623551582999E-2</v>
      </c>
    </row>
    <row r="89" spans="1:31">
      <c r="A89" s="4" t="s">
        <v>723</v>
      </c>
      <c r="B89" s="1" t="s">
        <v>2072</v>
      </c>
      <c r="C89" s="4">
        <v>145</v>
      </c>
      <c r="E89" s="6">
        <v>109.90722761607074</v>
      </c>
      <c r="F89" s="6">
        <v>105.69838613410283</v>
      </c>
      <c r="G89" s="6">
        <v>110.1822877832536</v>
      </c>
      <c r="H89" s="3">
        <v>104.37202177642317</v>
      </c>
      <c r="I89" s="3">
        <v>128.60277949954096</v>
      </c>
      <c r="J89" s="3">
        <v>98.128706606737438</v>
      </c>
      <c r="K89" s="6">
        <v>118.12429089824049</v>
      </c>
      <c r="L89" s="6">
        <v>149.68897474524249</v>
      </c>
      <c r="M89" s="6">
        <v>133.15904483376647</v>
      </c>
      <c r="N89" s="3">
        <v>106.87259255786128</v>
      </c>
      <c r="O89" s="3">
        <v>133.3163282660426</v>
      </c>
      <c r="P89" s="3">
        <v>114.63845516418132</v>
      </c>
      <c r="R89" s="3">
        <f t="shared" si="6"/>
        <v>1412.6910958814633</v>
      </c>
      <c r="S89" s="20">
        <f t="shared" si="11"/>
        <v>0.60932353977213083</v>
      </c>
      <c r="T89" s="4" t="s">
        <v>2696</v>
      </c>
      <c r="U89" s="4" t="s">
        <v>2696</v>
      </c>
      <c r="V89" s="4" t="s">
        <v>2696</v>
      </c>
      <c r="W89" s="4" t="s">
        <v>2696</v>
      </c>
      <c r="X89" s="4" t="s">
        <v>2696</v>
      </c>
      <c r="Z89" s="3">
        <f t="shared" si="7"/>
        <v>108.59596717780907</v>
      </c>
      <c r="AA89" s="3">
        <f t="shared" si="8"/>
        <v>110.36783596090054</v>
      </c>
      <c r="AB89" s="3">
        <f t="shared" si="9"/>
        <v>133.65743682574981</v>
      </c>
      <c r="AC89" s="3">
        <f t="shared" si="10"/>
        <v>118.27579199602842</v>
      </c>
      <c r="AE89" s="29">
        <v>0.162835422086265</v>
      </c>
    </row>
    <row r="90" spans="1:31">
      <c r="A90" s="4" t="s">
        <v>1362</v>
      </c>
      <c r="B90" s="1" t="s">
        <v>2420</v>
      </c>
      <c r="C90" s="4">
        <v>605</v>
      </c>
      <c r="E90" s="6">
        <v>115.75348204694747</v>
      </c>
      <c r="F90" s="6">
        <v>121.28454758265342</v>
      </c>
      <c r="G90" s="6">
        <v>116.69192839394334</v>
      </c>
      <c r="H90" s="3">
        <v>99.026089919432764</v>
      </c>
      <c r="I90" s="3">
        <v>102.48814039063717</v>
      </c>
      <c r="J90" s="3">
        <v>108.13224957189824</v>
      </c>
      <c r="K90" s="6">
        <v>74.680432800224978</v>
      </c>
      <c r="L90" s="6">
        <v>72.577527249077761</v>
      </c>
      <c r="M90" s="6">
        <v>60.351078243754976</v>
      </c>
      <c r="N90" s="3">
        <v>74.595871561158035</v>
      </c>
      <c r="O90" s="3">
        <v>77.931969598090774</v>
      </c>
      <c r="P90" s="3">
        <v>73.077543398613443</v>
      </c>
      <c r="R90" s="3">
        <f t="shared" si="6"/>
        <v>1096.5908607564322</v>
      </c>
      <c r="S90" s="20">
        <f t="shared" si="11"/>
        <v>0.6111511912067249</v>
      </c>
      <c r="T90" s="4" t="s">
        <v>2696</v>
      </c>
      <c r="U90" s="4" t="s">
        <v>2696</v>
      </c>
      <c r="V90" s="4" t="s">
        <v>2696</v>
      </c>
      <c r="W90" s="4" t="s">
        <v>2696</v>
      </c>
      <c r="X90" s="4" t="s">
        <v>2696</v>
      </c>
      <c r="Z90" s="3">
        <f t="shared" si="7"/>
        <v>117.90998600784808</v>
      </c>
      <c r="AA90" s="3">
        <f t="shared" si="8"/>
        <v>103.21549329398938</v>
      </c>
      <c r="AB90" s="3">
        <f t="shared" si="9"/>
        <v>69.203012764352579</v>
      </c>
      <c r="AC90" s="3">
        <f t="shared" si="10"/>
        <v>75.20179485262075</v>
      </c>
      <c r="AE90" s="29">
        <v>2.1759376839674499E-5</v>
      </c>
    </row>
    <row r="91" spans="1:31">
      <c r="A91" s="4" t="s">
        <v>1318</v>
      </c>
      <c r="B91" s="1" t="s">
        <v>2191</v>
      </c>
      <c r="C91" s="4">
        <v>697</v>
      </c>
      <c r="E91" s="6">
        <v>130.99555144859093</v>
      </c>
      <c r="F91" s="6">
        <v>114.23125102541768</v>
      </c>
      <c r="G91" s="6">
        <v>116.60507290860832</v>
      </c>
      <c r="H91" s="3">
        <v>103.84430757799032</v>
      </c>
      <c r="I91" s="3">
        <v>84.696139629286037</v>
      </c>
      <c r="J91" s="3">
        <v>85.554648429644814</v>
      </c>
      <c r="K91" s="6">
        <v>100.30422008996777</v>
      </c>
      <c r="L91" s="6">
        <v>82.295851469385028</v>
      </c>
      <c r="M91" s="6">
        <v>78.318291304433941</v>
      </c>
      <c r="N91" s="3">
        <v>112.0308862904796</v>
      </c>
      <c r="O91" s="3">
        <v>94.001724248184573</v>
      </c>
      <c r="P91" s="3">
        <v>86.992676727990116</v>
      </c>
      <c r="R91" s="3">
        <f t="shared" si="6"/>
        <v>1189.8706211499789</v>
      </c>
      <c r="S91" s="20">
        <f t="shared" si="11"/>
        <v>0.61313430890864151</v>
      </c>
      <c r="T91" s="4" t="s">
        <v>2696</v>
      </c>
      <c r="U91" s="4" t="s">
        <v>2696</v>
      </c>
      <c r="V91" s="4" t="s">
        <v>2696</v>
      </c>
      <c r="W91" s="4" t="s">
        <v>2696</v>
      </c>
      <c r="X91" s="4" t="s">
        <v>2696</v>
      </c>
      <c r="Z91" s="3">
        <f t="shared" si="7"/>
        <v>120.61062512753897</v>
      </c>
      <c r="AA91" s="3">
        <f t="shared" si="8"/>
        <v>91.365031878973738</v>
      </c>
      <c r="AB91" s="3">
        <f t="shared" si="9"/>
        <v>86.972787621262242</v>
      </c>
      <c r="AC91" s="3">
        <f t="shared" si="10"/>
        <v>97.675095755551425</v>
      </c>
      <c r="AE91" s="29">
        <v>3.2965261995932797E-2</v>
      </c>
    </row>
    <row r="92" spans="1:31">
      <c r="A92" s="4" t="s">
        <v>84</v>
      </c>
      <c r="B92" s="1" t="s">
        <v>1619</v>
      </c>
      <c r="C92" s="4">
        <v>90</v>
      </c>
      <c r="E92" s="6">
        <v>78.02366780095582</v>
      </c>
      <c r="F92" s="6">
        <v>103.24781112749412</v>
      </c>
      <c r="G92" s="6">
        <v>85.859634029878379</v>
      </c>
      <c r="H92" s="3">
        <v>114.55787226328832</v>
      </c>
      <c r="I92" s="3">
        <v>125.60587950849492</v>
      </c>
      <c r="J92" s="3">
        <v>131.96796013656032</v>
      </c>
      <c r="K92" s="6">
        <v>92.54867388107958</v>
      </c>
      <c r="L92" s="6">
        <v>127.29632607606054</v>
      </c>
      <c r="M92" s="6">
        <v>137.10238421946201</v>
      </c>
      <c r="N92" s="3">
        <v>81.351509853226389</v>
      </c>
      <c r="O92" s="3">
        <v>109.81393093830194</v>
      </c>
      <c r="P92" s="3">
        <v>93.320345448488723</v>
      </c>
      <c r="R92" s="3">
        <f t="shared" si="6"/>
        <v>1280.695995283291</v>
      </c>
      <c r="S92" s="20">
        <f t="shared" si="11"/>
        <v>0.61526880223411362</v>
      </c>
      <c r="T92" s="4" t="s">
        <v>2696</v>
      </c>
      <c r="U92" s="4" t="s">
        <v>2696</v>
      </c>
      <c r="V92" s="4" t="s">
        <v>2696</v>
      </c>
      <c r="W92" s="4" t="s">
        <v>2696</v>
      </c>
      <c r="X92" s="4" t="s">
        <v>2696</v>
      </c>
      <c r="Z92" s="3">
        <f t="shared" si="7"/>
        <v>89.043704319442782</v>
      </c>
      <c r="AA92" s="3">
        <f t="shared" si="8"/>
        <v>124.04390396944785</v>
      </c>
      <c r="AB92" s="3">
        <f t="shared" si="9"/>
        <v>118.9824613922007</v>
      </c>
      <c r="AC92" s="3">
        <f t="shared" si="10"/>
        <v>94.828595413339031</v>
      </c>
      <c r="AE92" s="29">
        <v>6.7822046065922501E-2</v>
      </c>
    </row>
    <row r="93" spans="1:31">
      <c r="A93" s="4" t="s">
        <v>1400</v>
      </c>
      <c r="B93" s="1" t="s">
        <v>2448</v>
      </c>
      <c r="C93" s="4">
        <v>182</v>
      </c>
      <c r="E93" s="6">
        <v>185.52408686164134</v>
      </c>
      <c r="F93" s="6">
        <v>190.5305554329581</v>
      </c>
      <c r="G93" s="6">
        <v>157.60686960387147</v>
      </c>
      <c r="H93" s="3">
        <v>92.372329158015901</v>
      </c>
      <c r="I93" s="3">
        <v>80.364315555183126</v>
      </c>
      <c r="J93" s="3">
        <v>97.063392570474889</v>
      </c>
      <c r="K93" s="6">
        <v>85.702327764415003</v>
      </c>
      <c r="L93" s="6">
        <v>64.121836153822827</v>
      </c>
      <c r="M93" s="6">
        <v>90.532788127369017</v>
      </c>
      <c r="N93" s="3">
        <v>66.898224420532742</v>
      </c>
      <c r="O93" s="3">
        <v>44.209987719962648</v>
      </c>
      <c r="P93" s="3">
        <v>73.841708093173935</v>
      </c>
      <c r="R93" s="3">
        <f t="shared" si="6"/>
        <v>1228.768421461421</v>
      </c>
      <c r="S93" s="20">
        <f t="shared" si="11"/>
        <v>0.61731674960321603</v>
      </c>
      <c r="T93" s="4" t="s">
        <v>2696</v>
      </c>
      <c r="U93" s="4" t="s">
        <v>2696</v>
      </c>
      <c r="V93" s="4" t="s">
        <v>2696</v>
      </c>
      <c r="W93" s="4" t="s">
        <v>2696</v>
      </c>
      <c r="X93" s="4" t="s">
        <v>2696</v>
      </c>
      <c r="Z93" s="3">
        <f t="shared" si="7"/>
        <v>177.88717063282365</v>
      </c>
      <c r="AA93" s="3">
        <f t="shared" si="8"/>
        <v>89.933345761224643</v>
      </c>
      <c r="AB93" s="3">
        <f t="shared" si="9"/>
        <v>80.118984015202287</v>
      </c>
      <c r="AC93" s="3">
        <f t="shared" si="10"/>
        <v>61.649973411223108</v>
      </c>
      <c r="AE93" s="29">
        <v>4.7520905951159502E-4</v>
      </c>
    </row>
    <row r="94" spans="1:31">
      <c r="A94" s="4" t="s">
        <v>1310</v>
      </c>
      <c r="B94" s="1" t="s">
        <v>2397</v>
      </c>
      <c r="C94" s="4">
        <v>231</v>
      </c>
      <c r="E94" s="6">
        <v>173.35929186910619</v>
      </c>
      <c r="F94" s="6">
        <v>162.72514605265548</v>
      </c>
      <c r="G94" s="6">
        <v>135.75680775746613</v>
      </c>
      <c r="H94" s="3">
        <v>100.46950438527379</v>
      </c>
      <c r="I94" s="3">
        <v>88.293100996587654</v>
      </c>
      <c r="J94" s="3">
        <v>70.209663155594924</v>
      </c>
      <c r="K94" s="6">
        <v>110.58058043035602</v>
      </c>
      <c r="L94" s="6">
        <v>59.76286801514641</v>
      </c>
      <c r="M94" s="6">
        <v>101.49703186288188</v>
      </c>
      <c r="N94" s="3">
        <v>93.626378556123456</v>
      </c>
      <c r="O94" s="3">
        <v>72.322642545388689</v>
      </c>
      <c r="P94" s="3">
        <v>60.475130132463619</v>
      </c>
      <c r="R94" s="3">
        <f t="shared" si="6"/>
        <v>1229.0781457590442</v>
      </c>
      <c r="S94" s="20">
        <f t="shared" si="11"/>
        <v>0.61936521317948112</v>
      </c>
      <c r="T94" s="4" t="s">
        <v>2696</v>
      </c>
      <c r="U94" s="4" t="s">
        <v>2696</v>
      </c>
      <c r="V94" s="4" t="s">
        <v>2696</v>
      </c>
      <c r="W94" s="4" t="s">
        <v>2696</v>
      </c>
      <c r="X94" s="4" t="s">
        <v>2696</v>
      </c>
      <c r="Z94" s="3">
        <f t="shared" si="7"/>
        <v>157.28041522640925</v>
      </c>
      <c r="AA94" s="3">
        <f t="shared" si="8"/>
        <v>86.324089512485457</v>
      </c>
      <c r="AB94" s="3">
        <f t="shared" si="9"/>
        <v>90.61349343612811</v>
      </c>
      <c r="AC94" s="3">
        <f t="shared" si="10"/>
        <v>75.474717077991912</v>
      </c>
      <c r="AE94" s="29">
        <v>1.6957320346499299E-2</v>
      </c>
    </row>
    <row r="95" spans="1:31">
      <c r="A95" s="4" t="s">
        <v>196</v>
      </c>
      <c r="B95" s="1" t="s">
        <v>1705</v>
      </c>
      <c r="C95" s="4">
        <v>444</v>
      </c>
      <c r="E95" s="6">
        <v>153.16408236421478</v>
      </c>
      <c r="F95" s="6">
        <v>135.7407361832492</v>
      </c>
      <c r="G95" s="6">
        <v>185.11688457050906</v>
      </c>
      <c r="H95" s="3">
        <v>111.78858628951443</v>
      </c>
      <c r="I95" s="3">
        <v>96.73157418029713</v>
      </c>
      <c r="J95" s="3">
        <v>137.97203462096155</v>
      </c>
      <c r="K95" s="6">
        <v>91.42132041164885</v>
      </c>
      <c r="L95" s="6">
        <v>72.447383248705364</v>
      </c>
      <c r="M95" s="6">
        <v>76.349289959555293</v>
      </c>
      <c r="N95" s="3">
        <v>96.466924487410196</v>
      </c>
      <c r="O95" s="3">
        <v>109.73748628198142</v>
      </c>
      <c r="P95" s="3">
        <v>107.941133039755</v>
      </c>
      <c r="R95" s="3">
        <f t="shared" si="6"/>
        <v>1374.8774356378019</v>
      </c>
      <c r="S95" s="20">
        <f t="shared" si="11"/>
        <v>0.62165667557221083</v>
      </c>
      <c r="T95" s="4" t="s">
        <v>2696</v>
      </c>
      <c r="U95" s="4" t="s">
        <v>2696</v>
      </c>
      <c r="V95" s="4" t="s">
        <v>2696</v>
      </c>
      <c r="W95" s="4" t="s">
        <v>2696</v>
      </c>
      <c r="X95" s="4" t="s">
        <v>2696</v>
      </c>
      <c r="Z95" s="3">
        <f t="shared" si="7"/>
        <v>158.00723437265768</v>
      </c>
      <c r="AA95" s="3">
        <f t="shared" si="8"/>
        <v>115.49739836359105</v>
      </c>
      <c r="AB95" s="3">
        <f t="shared" si="9"/>
        <v>80.072664539969836</v>
      </c>
      <c r="AC95" s="3">
        <f t="shared" si="10"/>
        <v>104.71518126971553</v>
      </c>
      <c r="AE95" s="29">
        <v>2.32522411658421E-3</v>
      </c>
    </row>
    <row r="96" spans="1:31">
      <c r="A96" s="4" t="s">
        <v>614</v>
      </c>
      <c r="B96" s="1" t="s">
        <v>2007</v>
      </c>
      <c r="C96" s="4">
        <v>412</v>
      </c>
      <c r="E96" s="6">
        <v>86.380552113207301</v>
      </c>
      <c r="F96" s="6">
        <v>80.631279767271494</v>
      </c>
      <c r="G96" s="6">
        <v>76.116074252365721</v>
      </c>
      <c r="H96" s="3">
        <v>88.655722596104198</v>
      </c>
      <c r="I96" s="3">
        <v>95.757796918677926</v>
      </c>
      <c r="J96" s="3">
        <v>99.075780558180639</v>
      </c>
      <c r="K96" s="6">
        <v>100.06953636506307</v>
      </c>
      <c r="L96" s="6">
        <v>96.211910977392989</v>
      </c>
      <c r="M96" s="6">
        <v>110.822849323966</v>
      </c>
      <c r="N96" s="3">
        <v>125.66165157088948</v>
      </c>
      <c r="O96" s="3">
        <v>98.514559903802038</v>
      </c>
      <c r="P96" s="3">
        <v>109.88602459088355</v>
      </c>
      <c r="R96" s="3">
        <f t="shared" si="6"/>
        <v>1167.7837389378044</v>
      </c>
      <c r="S96" s="20">
        <f t="shared" si="11"/>
        <v>0.62360298180377383</v>
      </c>
      <c r="T96" s="4" t="s">
        <v>2696</v>
      </c>
      <c r="U96" s="4" t="s">
        <v>2696</v>
      </c>
      <c r="V96" s="4" t="s">
        <v>2696</v>
      </c>
      <c r="W96" s="4" t="s">
        <v>2696</v>
      </c>
      <c r="X96" s="4" t="s">
        <v>2696</v>
      </c>
      <c r="Z96" s="3">
        <f t="shared" si="7"/>
        <v>81.042635377614829</v>
      </c>
      <c r="AA96" s="3">
        <f t="shared" si="8"/>
        <v>94.496433357654269</v>
      </c>
      <c r="AB96" s="3">
        <f t="shared" si="9"/>
        <v>102.36809888880735</v>
      </c>
      <c r="AC96" s="3">
        <f t="shared" si="10"/>
        <v>111.35407868852502</v>
      </c>
      <c r="AE96" s="29">
        <v>9.1290134511988908E-3</v>
      </c>
    </row>
    <row r="97" spans="1:31">
      <c r="A97" s="4" t="s">
        <v>417</v>
      </c>
      <c r="B97" s="1" t="s">
        <v>1864</v>
      </c>
      <c r="C97" s="4">
        <v>114</v>
      </c>
      <c r="E97" s="6">
        <v>107.80474281302534</v>
      </c>
      <c r="F97" s="6">
        <v>114.36422287544691</v>
      </c>
      <c r="G97" s="6">
        <v>140.14413796992781</v>
      </c>
      <c r="H97" s="3">
        <v>91.360283337890749</v>
      </c>
      <c r="I97" s="3">
        <v>62.356151132426334</v>
      </c>
      <c r="J97" s="3">
        <v>69.276990792626577</v>
      </c>
      <c r="K97" s="6">
        <v>107.74029395637974</v>
      </c>
      <c r="L97" s="6">
        <v>63.040111261748407</v>
      </c>
      <c r="M97" s="6">
        <v>112.05936414318521</v>
      </c>
      <c r="N97" s="3">
        <v>95.597809444814999</v>
      </c>
      <c r="O97" s="3">
        <v>95.903409234067823</v>
      </c>
      <c r="P97" s="3">
        <v>110.90653150434649</v>
      </c>
      <c r="R97" s="3">
        <f t="shared" si="6"/>
        <v>1170.5540484658864</v>
      </c>
      <c r="S97" s="20">
        <f t="shared" si="11"/>
        <v>0.62555390521788368</v>
      </c>
      <c r="T97" s="4" t="s">
        <v>2696</v>
      </c>
      <c r="U97" s="4" t="s">
        <v>2696</v>
      </c>
      <c r="V97" s="4" t="s">
        <v>2696</v>
      </c>
      <c r="W97" s="4" t="s">
        <v>2696</v>
      </c>
      <c r="X97" s="4" t="s">
        <v>2696</v>
      </c>
      <c r="Z97" s="3">
        <f t="shared" si="7"/>
        <v>120.77103455280003</v>
      </c>
      <c r="AA97" s="3">
        <f t="shared" si="8"/>
        <v>74.331141754314558</v>
      </c>
      <c r="AB97" s="3">
        <f t="shared" si="9"/>
        <v>94.279923120437786</v>
      </c>
      <c r="AC97" s="3">
        <f t="shared" si="10"/>
        <v>100.80258339440978</v>
      </c>
      <c r="AE97" s="29">
        <v>9.5687182707277496E-2</v>
      </c>
    </row>
    <row r="98" spans="1:31">
      <c r="A98" s="4" t="s">
        <v>1388</v>
      </c>
      <c r="B98" s="1" t="s">
        <v>2436</v>
      </c>
      <c r="C98" s="4">
        <v>212</v>
      </c>
      <c r="E98" s="6">
        <v>157.35935375037897</v>
      </c>
      <c r="F98" s="6">
        <v>163.5686843811244</v>
      </c>
      <c r="G98" s="6">
        <v>141.61385108462093</v>
      </c>
      <c r="H98" s="3">
        <v>90.677505819347175</v>
      </c>
      <c r="I98" s="3">
        <v>75.589377704084782</v>
      </c>
      <c r="J98" s="3">
        <v>69.67607042480391</v>
      </c>
      <c r="K98" s="6">
        <v>75.37911926841447</v>
      </c>
      <c r="L98" s="6">
        <v>67.133170649997325</v>
      </c>
      <c r="M98" s="6">
        <v>75.667049559479366</v>
      </c>
      <c r="N98" s="3">
        <v>63.456619869646261</v>
      </c>
      <c r="O98" s="3">
        <v>50.332806300115998</v>
      </c>
      <c r="P98" s="3">
        <v>44.622450309655015</v>
      </c>
      <c r="R98" s="3">
        <f t="shared" si="6"/>
        <v>1075.0760591216685</v>
      </c>
      <c r="S98" s="20">
        <f t="shared" si="11"/>
        <v>0.62734569864975309</v>
      </c>
      <c r="T98" s="4" t="s">
        <v>2696</v>
      </c>
      <c r="U98" s="4" t="s">
        <v>2696</v>
      </c>
      <c r="V98" s="4" t="s">
        <v>2696</v>
      </c>
      <c r="W98" s="4" t="s">
        <v>2696</v>
      </c>
      <c r="X98" s="4" t="s">
        <v>2696</v>
      </c>
      <c r="Z98" s="3">
        <f t="shared" si="7"/>
        <v>154.18062973870812</v>
      </c>
      <c r="AA98" s="3">
        <f t="shared" si="8"/>
        <v>78.647651316078623</v>
      </c>
      <c r="AB98" s="3">
        <f t="shared" si="9"/>
        <v>72.726446492630387</v>
      </c>
      <c r="AC98" s="3">
        <f t="shared" si="10"/>
        <v>52.803958826472432</v>
      </c>
      <c r="AE98" s="29">
        <v>3.4508099580014802E-5</v>
      </c>
    </row>
    <row r="99" spans="1:31">
      <c r="A99" s="4" t="s">
        <v>56</v>
      </c>
      <c r="B99" s="1" t="s">
        <v>1595</v>
      </c>
      <c r="C99" s="4">
        <v>155</v>
      </c>
      <c r="E99" s="6">
        <v>123.73002912411128</v>
      </c>
      <c r="F99" s="6">
        <v>136.46555669790311</v>
      </c>
      <c r="G99" s="6">
        <v>117.45747525997955</v>
      </c>
      <c r="H99" s="3">
        <v>138.90732105690779</v>
      </c>
      <c r="I99" s="3">
        <v>101.13088653361494</v>
      </c>
      <c r="J99" s="3">
        <v>108.13610749047697</v>
      </c>
      <c r="K99" s="6">
        <v>118.73024270653325</v>
      </c>
      <c r="L99" s="6">
        <v>101.46300651517149</v>
      </c>
      <c r="M99" s="6">
        <v>120.35311033573443</v>
      </c>
      <c r="N99" s="3">
        <v>104.92207652636591</v>
      </c>
      <c r="O99" s="3">
        <v>106.09094652210096</v>
      </c>
      <c r="P99" s="3">
        <v>91.838949383353665</v>
      </c>
      <c r="R99" s="3">
        <f t="shared" si="6"/>
        <v>1369.2257081522534</v>
      </c>
      <c r="S99" s="20">
        <f t="shared" si="11"/>
        <v>0.62962774149667355</v>
      </c>
      <c r="T99" s="4" t="s">
        <v>2696</v>
      </c>
      <c r="U99" s="4" t="s">
        <v>2696</v>
      </c>
      <c r="V99" s="4" t="s">
        <v>2696</v>
      </c>
      <c r="W99" s="4" t="s">
        <v>2696</v>
      </c>
      <c r="X99" s="4" t="s">
        <v>2696</v>
      </c>
      <c r="Z99" s="3">
        <f t="shared" si="7"/>
        <v>125.88435369399798</v>
      </c>
      <c r="AA99" s="3">
        <f t="shared" si="8"/>
        <v>116.0581050269999</v>
      </c>
      <c r="AB99" s="3">
        <f t="shared" si="9"/>
        <v>113.51545318581304</v>
      </c>
      <c r="AC99" s="3">
        <f t="shared" si="10"/>
        <v>100.95065747727352</v>
      </c>
      <c r="AE99" s="29">
        <v>0.191198061400321</v>
      </c>
    </row>
    <row r="100" spans="1:31">
      <c r="A100" s="4" t="s">
        <v>1474</v>
      </c>
      <c r="B100" s="1" t="s">
        <v>1734</v>
      </c>
      <c r="C100" s="4">
        <v>447</v>
      </c>
      <c r="D100" s="4" t="s">
        <v>2696</v>
      </c>
      <c r="E100" s="6">
        <v>66.708130794335332</v>
      </c>
      <c r="F100" s="6">
        <v>36.429164610907819</v>
      </c>
      <c r="G100" s="6">
        <v>55.792230452446717</v>
      </c>
      <c r="H100" s="3">
        <v>128.9783099573522</v>
      </c>
      <c r="I100" s="3">
        <v>63.146940904797169</v>
      </c>
      <c r="J100" s="3">
        <v>81.280847434136462</v>
      </c>
      <c r="K100" s="6">
        <v>196.9771103699585</v>
      </c>
      <c r="L100" s="6">
        <v>114.09506284985704</v>
      </c>
      <c r="M100" s="6">
        <v>120.09290688692477</v>
      </c>
      <c r="N100" s="3">
        <v>188.80006874638923</v>
      </c>
      <c r="O100" s="3">
        <v>148.19503668432304</v>
      </c>
      <c r="P100" s="3">
        <v>182.85587029527522</v>
      </c>
      <c r="R100" s="3">
        <f t="shared" si="6"/>
        <v>1383.3516799867036</v>
      </c>
      <c r="S100" s="20">
        <f t="shared" si="11"/>
        <v>0.63193332762998478</v>
      </c>
      <c r="T100" s="4" t="s">
        <v>2696</v>
      </c>
      <c r="U100" s="4" t="s">
        <v>2696</v>
      </c>
      <c r="V100" s="4" t="s">
        <v>2696</v>
      </c>
      <c r="W100" s="4" t="s">
        <v>2696</v>
      </c>
      <c r="X100" s="4" t="s">
        <v>2696</v>
      </c>
      <c r="Z100" s="3">
        <f t="shared" si="7"/>
        <v>52.976508619229953</v>
      </c>
      <c r="AA100" s="3">
        <f t="shared" si="8"/>
        <v>91.135366098761935</v>
      </c>
      <c r="AB100" s="3">
        <f t="shared" si="9"/>
        <v>143.72169336891344</v>
      </c>
      <c r="AC100" s="3">
        <f t="shared" si="10"/>
        <v>173.28365857532916</v>
      </c>
      <c r="AE100" s="29">
        <v>4.0129305786677999E-3</v>
      </c>
    </row>
    <row r="101" spans="1:31">
      <c r="A101" s="4" t="s">
        <v>1109</v>
      </c>
      <c r="B101" s="1" t="s">
        <v>2275</v>
      </c>
      <c r="C101" s="4">
        <v>397</v>
      </c>
      <c r="E101" s="6">
        <v>80.968716760365808</v>
      </c>
      <c r="F101" s="6">
        <v>100.44900080556013</v>
      </c>
      <c r="G101" s="6">
        <v>76.745672083840446</v>
      </c>
      <c r="H101" s="3">
        <v>117.6270680138129</v>
      </c>
      <c r="I101" s="3">
        <v>95.412441707795551</v>
      </c>
      <c r="J101" s="3">
        <v>93.250806764231555</v>
      </c>
      <c r="K101" s="6">
        <v>146.24894906987589</v>
      </c>
      <c r="L101" s="6">
        <v>95.006961774138915</v>
      </c>
      <c r="M101" s="6">
        <v>105.68467001162706</v>
      </c>
      <c r="N101" s="3">
        <v>136.20097800830467</v>
      </c>
      <c r="O101" s="3">
        <v>101.57573038616448</v>
      </c>
      <c r="P101" s="3">
        <v>126.734009859037</v>
      </c>
      <c r="R101" s="3">
        <f t="shared" si="6"/>
        <v>1275.9050052447544</v>
      </c>
      <c r="S101" s="20">
        <f t="shared" si="11"/>
        <v>0.63405983597205939</v>
      </c>
      <c r="T101" s="4" t="s">
        <v>2696</v>
      </c>
      <c r="U101" s="4" t="s">
        <v>2696</v>
      </c>
      <c r="V101" s="4" t="s">
        <v>2696</v>
      </c>
      <c r="W101" s="4" t="s">
        <v>2696</v>
      </c>
      <c r="X101" s="4" t="s">
        <v>2696</v>
      </c>
      <c r="Z101" s="3">
        <f t="shared" si="7"/>
        <v>86.054463216588786</v>
      </c>
      <c r="AA101" s="3">
        <f t="shared" si="8"/>
        <v>102.09677216194666</v>
      </c>
      <c r="AB101" s="3">
        <f t="shared" si="9"/>
        <v>115.64686028521396</v>
      </c>
      <c r="AC101" s="3">
        <f t="shared" si="10"/>
        <v>121.50357275116873</v>
      </c>
      <c r="AE101" s="29">
        <v>0.13356326296194401</v>
      </c>
    </row>
    <row r="102" spans="1:31">
      <c r="A102" s="4" t="s">
        <v>970</v>
      </c>
      <c r="B102" s="1" t="s">
        <v>2207</v>
      </c>
      <c r="C102" s="4">
        <v>304</v>
      </c>
      <c r="E102" s="6">
        <v>181.04745569106373</v>
      </c>
      <c r="F102" s="6">
        <v>156.50249283454173</v>
      </c>
      <c r="G102" s="6">
        <v>131.02577286687466</v>
      </c>
      <c r="H102" s="3">
        <v>142.57337007608115</v>
      </c>
      <c r="I102" s="3">
        <v>94.695928235354032</v>
      </c>
      <c r="J102" s="3">
        <v>87.861662223195495</v>
      </c>
      <c r="K102" s="6">
        <v>104.99980682812883</v>
      </c>
      <c r="L102" s="6">
        <v>75.611612950532901</v>
      </c>
      <c r="M102" s="6">
        <v>93.600898305586739</v>
      </c>
      <c r="N102" s="3">
        <v>54.336799918264219</v>
      </c>
      <c r="O102" s="3">
        <v>44.596466523931312</v>
      </c>
      <c r="P102" s="3">
        <v>52.061610912316233</v>
      </c>
      <c r="R102" s="3">
        <f t="shared" si="6"/>
        <v>1218.9138773658708</v>
      </c>
      <c r="S102" s="20">
        <f t="shared" si="11"/>
        <v>0.63609135910100256</v>
      </c>
      <c r="T102" s="4" t="s">
        <v>2696</v>
      </c>
      <c r="U102" s="4" t="s">
        <v>2696</v>
      </c>
      <c r="V102" s="4" t="s">
        <v>2696</v>
      </c>
      <c r="W102" s="4" t="s">
        <v>2696</v>
      </c>
      <c r="X102" s="4" t="s">
        <v>2696</v>
      </c>
      <c r="Z102" s="3">
        <f t="shared" si="7"/>
        <v>156.19190713082671</v>
      </c>
      <c r="AA102" s="3">
        <f t="shared" si="8"/>
        <v>108.3769868448769</v>
      </c>
      <c r="AB102" s="3">
        <f t="shared" si="9"/>
        <v>91.404106028082822</v>
      </c>
      <c r="AC102" s="3">
        <f t="shared" si="10"/>
        <v>50.331625784837257</v>
      </c>
      <c r="AE102" s="29">
        <v>4.5990155911397899E-4</v>
      </c>
    </row>
    <row r="103" spans="1:31">
      <c r="A103" s="4" t="s">
        <v>579</v>
      </c>
      <c r="B103" s="1" t="s">
        <v>1981</v>
      </c>
      <c r="C103" s="4">
        <v>252</v>
      </c>
      <c r="E103" s="6">
        <v>149.26504579100506</v>
      </c>
      <c r="F103" s="6">
        <v>161.54969871733658</v>
      </c>
      <c r="G103" s="6">
        <v>117.36603588331204</v>
      </c>
      <c r="H103" s="3">
        <v>108.32596662348605</v>
      </c>
      <c r="I103" s="3">
        <v>93.423223314336127</v>
      </c>
      <c r="J103" s="3">
        <v>67.94790863390844</v>
      </c>
      <c r="K103" s="6">
        <v>92.763225526416718</v>
      </c>
      <c r="L103" s="6">
        <v>88.672285069488424</v>
      </c>
      <c r="M103" s="6">
        <v>102.54506146614744</v>
      </c>
      <c r="N103" s="3">
        <v>124.34672762681623</v>
      </c>
      <c r="O103" s="3">
        <v>96.49646120118976</v>
      </c>
      <c r="P103" s="3">
        <v>83.858617435549718</v>
      </c>
      <c r="R103" s="3">
        <f t="shared" si="6"/>
        <v>1286.5602572889925</v>
      </c>
      <c r="S103" s="20">
        <f t="shared" si="11"/>
        <v>0.63823562619648422</v>
      </c>
      <c r="T103" s="4" t="s">
        <v>2696</v>
      </c>
      <c r="U103" s="4" t="s">
        <v>2696</v>
      </c>
      <c r="V103" s="4" t="s">
        <v>2696</v>
      </c>
      <c r="W103" s="4" t="s">
        <v>2696</v>
      </c>
      <c r="X103" s="4" t="s">
        <v>2696</v>
      </c>
      <c r="Z103" s="3">
        <f t="shared" si="7"/>
        <v>142.72692679721789</v>
      </c>
      <c r="AA103" s="3">
        <f t="shared" si="8"/>
        <v>89.89903285724354</v>
      </c>
      <c r="AB103" s="3">
        <f t="shared" si="9"/>
        <v>94.660190687350863</v>
      </c>
      <c r="AC103" s="3">
        <f t="shared" si="10"/>
        <v>101.56726875451857</v>
      </c>
      <c r="AE103" s="29">
        <v>4.9681764627390199E-2</v>
      </c>
    </row>
    <row r="104" spans="1:31">
      <c r="A104" s="4" t="s">
        <v>1398</v>
      </c>
      <c r="B104" s="1" t="s">
        <v>2446</v>
      </c>
      <c r="C104" s="4">
        <v>122</v>
      </c>
      <c r="E104" s="6">
        <v>170.48326040320285</v>
      </c>
      <c r="F104" s="6">
        <v>159.73458831354185</v>
      </c>
      <c r="G104" s="6">
        <v>132.78179854298588</v>
      </c>
      <c r="H104" s="3">
        <v>113.73424258769025</v>
      </c>
      <c r="I104" s="3">
        <v>82.62882658868628</v>
      </c>
      <c r="J104" s="3">
        <v>67.699616926888766</v>
      </c>
      <c r="K104" s="6">
        <v>95.449268781913105</v>
      </c>
      <c r="L104" s="6">
        <v>69.406571170009485</v>
      </c>
      <c r="M104" s="6">
        <v>81.505520086951961</v>
      </c>
      <c r="N104" s="3">
        <v>101.89296850903744</v>
      </c>
      <c r="O104" s="3">
        <v>70.254796714356374</v>
      </c>
      <c r="P104" s="3">
        <v>71.017321181841837</v>
      </c>
      <c r="R104" s="3">
        <f t="shared" si="6"/>
        <v>1216.5887798071062</v>
      </c>
      <c r="S104" s="20">
        <f t="shared" si="11"/>
        <v>0.64026327416282935</v>
      </c>
      <c r="T104" s="4" t="s">
        <v>2696</v>
      </c>
      <c r="U104" s="4" t="s">
        <v>2696</v>
      </c>
      <c r="V104" s="4" t="s">
        <v>2696</v>
      </c>
      <c r="W104" s="4" t="s">
        <v>2696</v>
      </c>
      <c r="X104" s="4" t="s">
        <v>2696</v>
      </c>
      <c r="Z104" s="3">
        <f t="shared" si="7"/>
        <v>154.33321575324354</v>
      </c>
      <c r="AA104" s="3">
        <f t="shared" si="8"/>
        <v>88.020895367755102</v>
      </c>
      <c r="AB104" s="3">
        <f t="shared" si="9"/>
        <v>82.120453346291512</v>
      </c>
      <c r="AC104" s="3">
        <f t="shared" si="10"/>
        <v>81.055028801745223</v>
      </c>
      <c r="AE104" s="29">
        <v>1.01079944808304E-2</v>
      </c>
    </row>
    <row r="105" spans="1:31">
      <c r="A105" s="4" t="s">
        <v>801</v>
      </c>
      <c r="B105" s="1" t="s">
        <v>2122</v>
      </c>
      <c r="C105" s="4">
        <v>910</v>
      </c>
      <c r="E105" s="6">
        <v>66.715646068594069</v>
      </c>
      <c r="F105" s="6">
        <v>59.827463260035792</v>
      </c>
      <c r="G105" s="6">
        <v>72.190953206088551</v>
      </c>
      <c r="H105" s="3">
        <v>68.832135295242097</v>
      </c>
      <c r="I105" s="3">
        <v>57.955293880890615</v>
      </c>
      <c r="J105" s="3">
        <v>50.024520528948827</v>
      </c>
      <c r="K105" s="6">
        <v>125.45264681426461</v>
      </c>
      <c r="L105" s="6">
        <v>102.68409371050898</v>
      </c>
      <c r="M105" s="6">
        <v>121.01192081545182</v>
      </c>
      <c r="N105" s="3">
        <v>196.12361754776111</v>
      </c>
      <c r="O105" s="3">
        <v>215.88425538394586</v>
      </c>
      <c r="P105" s="3">
        <v>194.91536686133171</v>
      </c>
      <c r="R105" s="3">
        <f t="shared" si="6"/>
        <v>1331.6179133730639</v>
      </c>
      <c r="S105" s="20">
        <f t="shared" si="11"/>
        <v>0.64248263735178446</v>
      </c>
      <c r="T105" s="4" t="s">
        <v>2696</v>
      </c>
      <c r="U105" s="4" t="s">
        <v>2696</v>
      </c>
      <c r="V105" s="4" t="s">
        <v>2696</v>
      </c>
      <c r="W105" s="4" t="s">
        <v>2696</v>
      </c>
      <c r="X105" s="4" t="s">
        <v>2696</v>
      </c>
      <c r="Z105" s="3">
        <f t="shared" si="7"/>
        <v>66.244687511572806</v>
      </c>
      <c r="AA105" s="3">
        <f t="shared" si="8"/>
        <v>58.937316568360508</v>
      </c>
      <c r="AB105" s="3">
        <f t="shared" si="9"/>
        <v>116.38288711340847</v>
      </c>
      <c r="AC105" s="3">
        <f t="shared" si="10"/>
        <v>202.30774659767954</v>
      </c>
      <c r="AE105" s="29">
        <v>2.7148099566256998E-6</v>
      </c>
    </row>
    <row r="106" spans="1:31">
      <c r="A106" s="4" t="s">
        <v>1415</v>
      </c>
      <c r="B106" s="1" t="s">
        <v>2462</v>
      </c>
      <c r="C106" s="4">
        <v>134</v>
      </c>
      <c r="E106" s="6">
        <v>156.72804608999948</v>
      </c>
      <c r="F106" s="6">
        <v>145.42999831531421</v>
      </c>
      <c r="G106" s="6">
        <v>137.52877879827864</v>
      </c>
      <c r="H106" s="3">
        <v>96.505995703625715</v>
      </c>
      <c r="I106" s="3">
        <v>64.791598519381196</v>
      </c>
      <c r="J106" s="3">
        <v>58.937141420592745</v>
      </c>
      <c r="K106" s="6">
        <v>65.014405082667892</v>
      </c>
      <c r="L106" s="6">
        <v>53.63113943163669</v>
      </c>
      <c r="M106" s="6">
        <v>61.204938211358211</v>
      </c>
      <c r="N106" s="3">
        <v>47.013243526327877</v>
      </c>
      <c r="O106" s="3">
        <v>22.835650305295232</v>
      </c>
      <c r="P106" s="3">
        <v>46.840107013419612</v>
      </c>
      <c r="R106" s="3">
        <f t="shared" si="6"/>
        <v>956.46104241789737</v>
      </c>
      <c r="S106" s="20">
        <f t="shared" si="11"/>
        <v>0.64407673908914764</v>
      </c>
      <c r="T106" s="4" t="s">
        <v>2696</v>
      </c>
      <c r="U106" s="4" t="s">
        <v>2696</v>
      </c>
      <c r="V106" s="4" t="s">
        <v>2696</v>
      </c>
      <c r="W106" s="4" t="s">
        <v>2696</v>
      </c>
      <c r="X106" s="4" t="s">
        <v>2696</v>
      </c>
      <c r="Z106" s="3">
        <f t="shared" si="7"/>
        <v>146.56227440119744</v>
      </c>
      <c r="AA106" s="3">
        <f t="shared" si="8"/>
        <v>73.411578547866554</v>
      </c>
      <c r="AB106" s="3">
        <f t="shared" si="9"/>
        <v>59.950160908554267</v>
      </c>
      <c r="AC106" s="3">
        <f t="shared" si="10"/>
        <v>38.896333615014242</v>
      </c>
      <c r="AE106" s="29">
        <v>1.1193560008851799E-3</v>
      </c>
    </row>
    <row r="107" spans="1:31">
      <c r="A107" s="4" t="s">
        <v>1407</v>
      </c>
      <c r="B107" s="1" t="s">
        <v>2455</v>
      </c>
      <c r="C107" s="4">
        <v>146</v>
      </c>
      <c r="E107" s="6">
        <v>174.37511730946613</v>
      </c>
      <c r="F107" s="6">
        <v>191.90681529525247</v>
      </c>
      <c r="G107" s="6">
        <v>146.07655052542404</v>
      </c>
      <c r="H107" s="3">
        <v>79.236808668349994</v>
      </c>
      <c r="I107" s="3">
        <v>71.440941810790321</v>
      </c>
      <c r="J107" s="3">
        <v>70.19947257565704</v>
      </c>
      <c r="K107" s="6">
        <v>60.544156335645724</v>
      </c>
      <c r="L107" s="6">
        <v>66.771443024952035</v>
      </c>
      <c r="M107" s="6">
        <v>62.14087387304842</v>
      </c>
      <c r="N107" s="3">
        <v>44.898903740366755</v>
      </c>
      <c r="O107" s="3">
        <v>53.31358936968536</v>
      </c>
      <c r="P107" s="3">
        <v>30.271230705843767</v>
      </c>
      <c r="R107" s="3">
        <f t="shared" si="6"/>
        <v>1051.1759032344823</v>
      </c>
      <c r="S107" s="20">
        <f t="shared" si="11"/>
        <v>0.64582869892787176</v>
      </c>
      <c r="T107" s="4" t="s">
        <v>2696</v>
      </c>
      <c r="U107" s="4" t="s">
        <v>2696</v>
      </c>
      <c r="V107" s="4" t="s">
        <v>2696</v>
      </c>
      <c r="W107" s="4" t="s">
        <v>2696</v>
      </c>
      <c r="X107" s="4" t="s">
        <v>2696</v>
      </c>
      <c r="Z107" s="3">
        <f t="shared" si="7"/>
        <v>170.78616104338087</v>
      </c>
      <c r="AA107" s="3">
        <f t="shared" si="8"/>
        <v>73.625741018265785</v>
      </c>
      <c r="AB107" s="3">
        <f t="shared" si="9"/>
        <v>63.152157744548731</v>
      </c>
      <c r="AC107" s="3">
        <f t="shared" si="10"/>
        <v>42.827907938631967</v>
      </c>
      <c r="AE107" s="29">
        <v>4.4656628177086202E-5</v>
      </c>
    </row>
    <row r="108" spans="1:31">
      <c r="A108" s="4" t="s">
        <v>1390</v>
      </c>
      <c r="B108" s="1" t="s">
        <v>2438</v>
      </c>
      <c r="C108" s="4">
        <v>117</v>
      </c>
      <c r="E108" s="6">
        <v>191.62188909524997</v>
      </c>
      <c r="F108" s="6">
        <v>180.78770331773489</v>
      </c>
      <c r="G108" s="6">
        <v>149.88944943828471</v>
      </c>
      <c r="H108" s="3">
        <v>99.772973182929022</v>
      </c>
      <c r="I108" s="3">
        <v>75.700038733973599</v>
      </c>
      <c r="J108" s="3">
        <v>48.948026171225898</v>
      </c>
      <c r="K108" s="6">
        <v>78.820482536620602</v>
      </c>
      <c r="L108" s="6">
        <v>55.949215251182885</v>
      </c>
      <c r="M108" s="6">
        <v>92.434011245736812</v>
      </c>
      <c r="N108" s="3">
        <v>62.578084502481836</v>
      </c>
      <c r="O108" s="3">
        <v>46.340859781553945</v>
      </c>
      <c r="P108" s="3">
        <v>49.111197881681953</v>
      </c>
      <c r="R108" s="3">
        <f t="shared" si="6"/>
        <v>1131.9539311386559</v>
      </c>
      <c r="S108" s="20">
        <f t="shared" si="11"/>
        <v>0.64771528881310281</v>
      </c>
      <c r="T108" s="4" t="s">
        <v>2696</v>
      </c>
      <c r="U108" s="4" t="s">
        <v>2696</v>
      </c>
      <c r="V108" s="4" t="s">
        <v>2696</v>
      </c>
      <c r="W108" s="4" t="s">
        <v>2696</v>
      </c>
      <c r="X108" s="4" t="s">
        <v>2696</v>
      </c>
      <c r="Z108" s="3">
        <f t="shared" si="7"/>
        <v>174.09968061708983</v>
      </c>
      <c r="AA108" s="3">
        <f t="shared" si="8"/>
        <v>74.807012696042847</v>
      </c>
      <c r="AB108" s="3">
        <f t="shared" si="9"/>
        <v>75.734569677846764</v>
      </c>
      <c r="AC108" s="3">
        <f t="shared" si="10"/>
        <v>52.676714055239245</v>
      </c>
      <c r="AE108" s="29">
        <v>1.7786108653534E-3</v>
      </c>
    </row>
    <row r="109" spans="1:31">
      <c r="A109" s="4" t="s">
        <v>238</v>
      </c>
      <c r="B109" s="1" t="s">
        <v>1731</v>
      </c>
      <c r="C109" s="4">
        <v>376</v>
      </c>
      <c r="E109" s="6">
        <v>79.024935296369634</v>
      </c>
      <c r="F109" s="6">
        <v>81.710837747956219</v>
      </c>
      <c r="G109" s="6">
        <v>50.198807835942418</v>
      </c>
      <c r="H109" s="3">
        <v>88.219458008616641</v>
      </c>
      <c r="I109" s="3">
        <v>82.607331056275072</v>
      </c>
      <c r="J109" s="3">
        <v>74.885772805147411</v>
      </c>
      <c r="K109" s="6">
        <v>122.19883273323613</v>
      </c>
      <c r="L109" s="6">
        <v>105.99152169105378</v>
      </c>
      <c r="M109" s="6">
        <v>94.211489377773731</v>
      </c>
      <c r="N109" s="3">
        <v>190.68855028011711</v>
      </c>
      <c r="O109" s="3">
        <v>153.31433587555978</v>
      </c>
      <c r="P109" s="3">
        <v>151.45067622222254</v>
      </c>
      <c r="R109" s="3">
        <f t="shared" si="6"/>
        <v>1274.5025489302705</v>
      </c>
      <c r="S109" s="20">
        <f t="shared" si="11"/>
        <v>0.64983945972798662</v>
      </c>
      <c r="T109" s="4" t="s">
        <v>2696</v>
      </c>
      <c r="U109" s="4" t="s">
        <v>2696</v>
      </c>
      <c r="V109" s="4" t="s">
        <v>2696</v>
      </c>
      <c r="W109" s="4" t="s">
        <v>2696</v>
      </c>
      <c r="X109" s="4" t="s">
        <v>2696</v>
      </c>
      <c r="Z109" s="3">
        <f t="shared" si="7"/>
        <v>70.311526960089438</v>
      </c>
      <c r="AA109" s="3">
        <f t="shared" si="8"/>
        <v>81.904187290013041</v>
      </c>
      <c r="AB109" s="3">
        <f t="shared" si="9"/>
        <v>107.46728126735455</v>
      </c>
      <c r="AC109" s="3">
        <f t="shared" si="10"/>
        <v>165.15118745929979</v>
      </c>
      <c r="AE109" s="29">
        <v>1.1717523608313499E-3</v>
      </c>
    </row>
    <row r="110" spans="1:31">
      <c r="A110" s="4" t="s">
        <v>1270</v>
      </c>
      <c r="B110" s="1" t="s">
        <v>2374</v>
      </c>
      <c r="C110" s="4">
        <v>320</v>
      </c>
      <c r="E110" s="6">
        <v>77.65926845804529</v>
      </c>
      <c r="F110" s="6">
        <v>90.158330593963441</v>
      </c>
      <c r="G110" s="6">
        <v>87.548772459022146</v>
      </c>
      <c r="H110" s="3">
        <v>92.188385382543757</v>
      </c>
      <c r="I110" s="3">
        <v>91.053821387822779</v>
      </c>
      <c r="J110" s="3">
        <v>75.554722227513835</v>
      </c>
      <c r="K110" s="6">
        <v>122.46370087367977</v>
      </c>
      <c r="L110" s="6">
        <v>103.85675727555223</v>
      </c>
      <c r="M110" s="6">
        <v>89.601404847450425</v>
      </c>
      <c r="N110" s="3">
        <v>145.82279429966957</v>
      </c>
      <c r="O110" s="3">
        <v>141.59939246072167</v>
      </c>
      <c r="P110" s="3">
        <v>116.60806036507007</v>
      </c>
      <c r="R110" s="3">
        <f t="shared" si="6"/>
        <v>1234.1154106310548</v>
      </c>
      <c r="S110" s="20">
        <f t="shared" si="11"/>
        <v>0.65189631874570508</v>
      </c>
      <c r="T110" s="4" t="s">
        <v>2696</v>
      </c>
      <c r="U110" s="4" t="s">
        <v>2696</v>
      </c>
      <c r="V110" s="4" t="s">
        <v>2696</v>
      </c>
      <c r="W110" s="4" t="s">
        <v>2696</v>
      </c>
      <c r="X110" s="4" t="s">
        <v>2696</v>
      </c>
      <c r="Z110" s="3">
        <f t="shared" si="7"/>
        <v>85.122123837010292</v>
      </c>
      <c r="AA110" s="3">
        <f t="shared" si="8"/>
        <v>86.265642999293448</v>
      </c>
      <c r="AB110" s="3">
        <f t="shared" si="9"/>
        <v>105.30728766556081</v>
      </c>
      <c r="AC110" s="3">
        <f t="shared" si="10"/>
        <v>134.67674904182044</v>
      </c>
      <c r="AE110" s="29">
        <v>5.1945779912095603E-3</v>
      </c>
    </row>
    <row r="111" spans="1:31">
      <c r="A111" s="4" t="s">
        <v>1101</v>
      </c>
      <c r="B111" s="1" t="s">
        <v>2268</v>
      </c>
      <c r="C111" s="4">
        <v>419</v>
      </c>
      <c r="E111" s="6">
        <v>111.5317657480828</v>
      </c>
      <c r="F111" s="6">
        <v>105.10646087020184</v>
      </c>
      <c r="G111" s="6">
        <v>81.761676872833533</v>
      </c>
      <c r="H111" s="3">
        <v>121.9623519524457</v>
      </c>
      <c r="I111" s="3">
        <v>87.481926124224373</v>
      </c>
      <c r="J111" s="3">
        <v>108.64514005093898</v>
      </c>
      <c r="K111" s="6">
        <v>105.70178051706124</v>
      </c>
      <c r="L111" s="6">
        <v>69.636206439906672</v>
      </c>
      <c r="M111" s="6">
        <v>64.272643963957037</v>
      </c>
      <c r="N111" s="3">
        <v>81.4928253250105</v>
      </c>
      <c r="O111" s="3">
        <v>62.420391985951767</v>
      </c>
      <c r="P111" s="3">
        <v>72.594856509507693</v>
      </c>
      <c r="R111" s="3">
        <f t="shared" si="6"/>
        <v>1072.6080263601223</v>
      </c>
      <c r="S111" s="20">
        <f t="shared" si="11"/>
        <v>0.65368399878963868</v>
      </c>
      <c r="T111" s="4" t="s">
        <v>2696</v>
      </c>
      <c r="U111" s="4" t="s">
        <v>2696</v>
      </c>
      <c r="V111" s="4" t="s">
        <v>2696</v>
      </c>
      <c r="W111" s="4" t="s">
        <v>2696</v>
      </c>
      <c r="X111" s="4" t="s">
        <v>2696</v>
      </c>
      <c r="Z111" s="3">
        <f t="shared" si="7"/>
        <v>99.466634497039379</v>
      </c>
      <c r="AA111" s="3">
        <f t="shared" si="8"/>
        <v>106.02980604253635</v>
      </c>
      <c r="AB111" s="3">
        <f t="shared" si="9"/>
        <v>79.870210306974982</v>
      </c>
      <c r="AC111" s="3">
        <f t="shared" si="10"/>
        <v>72.169357940156658</v>
      </c>
      <c r="AE111" s="29">
        <v>0.110180056401777</v>
      </c>
    </row>
    <row r="112" spans="1:31">
      <c r="A112" s="4" t="s">
        <v>1418</v>
      </c>
      <c r="B112" s="1" t="s">
        <v>2465</v>
      </c>
      <c r="C112" s="4">
        <v>174</v>
      </c>
      <c r="E112" s="6">
        <v>184.73896870037487</v>
      </c>
      <c r="F112" s="6">
        <v>200.48637228757894</v>
      </c>
      <c r="G112" s="6">
        <v>132.82044785110321</v>
      </c>
      <c r="H112" s="3">
        <v>81.552695322810337</v>
      </c>
      <c r="I112" s="3">
        <v>73.00673447119074</v>
      </c>
      <c r="J112" s="3">
        <v>37.071676387789822</v>
      </c>
      <c r="K112" s="6">
        <v>58.862809242522061</v>
      </c>
      <c r="L112" s="6">
        <v>51.118456028975686</v>
      </c>
      <c r="M112" s="6">
        <v>47.134837473114942</v>
      </c>
      <c r="N112" s="3">
        <v>59.696664652745355</v>
      </c>
      <c r="O112" s="3">
        <v>34.176712807816614</v>
      </c>
      <c r="P112" s="3">
        <v>45.219924728290493</v>
      </c>
      <c r="R112" s="3">
        <f t="shared" si="6"/>
        <v>1005.8862999543129</v>
      </c>
      <c r="S112" s="20">
        <f t="shared" si="11"/>
        <v>0.65536047595622915</v>
      </c>
      <c r="T112" s="4" t="s">
        <v>2696</v>
      </c>
      <c r="U112" s="4" t="s">
        <v>2696</v>
      </c>
      <c r="V112" s="4" t="s">
        <v>2696</v>
      </c>
      <c r="W112" s="4" t="s">
        <v>2696</v>
      </c>
      <c r="X112" s="4" t="s">
        <v>2696</v>
      </c>
      <c r="Z112" s="3">
        <f t="shared" si="7"/>
        <v>172.68192961301898</v>
      </c>
      <c r="AA112" s="3">
        <f t="shared" si="8"/>
        <v>63.877035393930292</v>
      </c>
      <c r="AB112" s="3">
        <f t="shared" si="9"/>
        <v>52.372034248204237</v>
      </c>
      <c r="AC112" s="3">
        <f t="shared" si="10"/>
        <v>46.364434062950828</v>
      </c>
      <c r="AE112" s="29">
        <v>1.65697468434405E-3</v>
      </c>
    </row>
    <row r="113" spans="1:31">
      <c r="A113" s="4" t="s">
        <v>177</v>
      </c>
      <c r="B113" s="1" t="s">
        <v>1688</v>
      </c>
      <c r="C113" s="4">
        <v>597</v>
      </c>
      <c r="E113" s="6">
        <v>95.245946720110652</v>
      </c>
      <c r="F113" s="6">
        <v>61.918434958864879</v>
      </c>
      <c r="G113" s="6">
        <v>76.056159620339272</v>
      </c>
      <c r="H113" s="3">
        <v>102.81219021237381</v>
      </c>
      <c r="I113" s="3">
        <v>91.2690464562626</v>
      </c>
      <c r="J113" s="3">
        <v>97.158453164519145</v>
      </c>
      <c r="K113" s="6">
        <v>102.59421504005056</v>
      </c>
      <c r="L113" s="6">
        <v>72.477201819499371</v>
      </c>
      <c r="M113" s="6">
        <v>89.97779426138591</v>
      </c>
      <c r="N113" s="3">
        <v>108.97285888210749</v>
      </c>
      <c r="O113" s="3">
        <v>96.559782728995771</v>
      </c>
      <c r="P113" s="3">
        <v>97.163454999729581</v>
      </c>
      <c r="R113" s="3">
        <f t="shared" si="6"/>
        <v>1092.2055388642391</v>
      </c>
      <c r="S113" s="20">
        <f t="shared" si="11"/>
        <v>0.65718081852100285</v>
      </c>
      <c r="T113" s="4" t="s">
        <v>2696</v>
      </c>
      <c r="U113" s="4" t="s">
        <v>2696</v>
      </c>
      <c r="V113" s="4" t="s">
        <v>2696</v>
      </c>
      <c r="W113" s="4" t="s">
        <v>2696</v>
      </c>
      <c r="X113" s="4" t="s">
        <v>2696</v>
      </c>
      <c r="Z113" s="3">
        <f t="shared" si="7"/>
        <v>77.740180433104925</v>
      </c>
      <c r="AA113" s="3">
        <f t="shared" si="8"/>
        <v>97.079896611051836</v>
      </c>
      <c r="AB113" s="3">
        <f t="shared" si="9"/>
        <v>88.349737040311936</v>
      </c>
      <c r="AC113" s="3">
        <f t="shared" si="10"/>
        <v>100.89869887027761</v>
      </c>
      <c r="AE113" s="29">
        <v>0.17449816044831501</v>
      </c>
    </row>
    <row r="114" spans="1:31">
      <c r="A114" s="4" t="s">
        <v>1181</v>
      </c>
      <c r="B114" s="1" t="s">
        <v>1555</v>
      </c>
      <c r="C114" s="4">
        <v>304</v>
      </c>
      <c r="E114" s="6">
        <v>137.06184104183231</v>
      </c>
      <c r="F114" s="6">
        <v>164.71569109402961</v>
      </c>
      <c r="G114" s="6">
        <v>152.29380943431767</v>
      </c>
      <c r="H114" s="3">
        <v>42.193880353494244</v>
      </c>
      <c r="I114" s="3">
        <v>37.185951170278102</v>
      </c>
      <c r="J114" s="3">
        <v>42.639622883070494</v>
      </c>
      <c r="K114" s="6">
        <v>54.244866646746637</v>
      </c>
      <c r="L114" s="6">
        <v>58.05364969804058</v>
      </c>
      <c r="M114" s="6">
        <v>68.527949884527999</v>
      </c>
      <c r="N114" s="3">
        <v>61.899917754088193</v>
      </c>
      <c r="O114" s="3">
        <v>96.392594890866647</v>
      </c>
      <c r="P114" s="3">
        <v>59.042718644440434</v>
      </c>
      <c r="R114" s="3">
        <f t="shared" si="6"/>
        <v>974.25249349573301</v>
      </c>
      <c r="S114" s="20">
        <f t="shared" si="11"/>
        <v>0.65880457267682913</v>
      </c>
      <c r="T114" s="4" t="s">
        <v>2696</v>
      </c>
      <c r="U114" s="4" t="s">
        <v>2696</v>
      </c>
      <c r="V114" s="4" t="s">
        <v>2696</v>
      </c>
      <c r="W114" s="4" t="s">
        <v>2696</v>
      </c>
      <c r="X114" s="4" t="s">
        <v>2696</v>
      </c>
      <c r="Z114" s="3">
        <f t="shared" si="7"/>
        <v>151.35711385672653</v>
      </c>
      <c r="AA114" s="3">
        <f t="shared" si="8"/>
        <v>40.673151468947616</v>
      </c>
      <c r="AB114" s="3">
        <f t="shared" si="9"/>
        <v>60.275488743105065</v>
      </c>
      <c r="AC114" s="3">
        <f t="shared" si="10"/>
        <v>72.445077096465099</v>
      </c>
      <c r="AE114" s="29">
        <v>5.5761041206669401E-5</v>
      </c>
    </row>
    <row r="115" spans="1:31">
      <c r="A115" s="4" t="s">
        <v>150</v>
      </c>
      <c r="B115" s="1" t="s">
        <v>1666</v>
      </c>
      <c r="C115" s="4">
        <v>402</v>
      </c>
      <c r="E115" s="6">
        <v>116.75226431670617</v>
      </c>
      <c r="F115" s="6">
        <v>116.27981856900311</v>
      </c>
      <c r="G115" s="6">
        <v>134.57832673276189</v>
      </c>
      <c r="H115" s="3">
        <v>92.947930557670873</v>
      </c>
      <c r="I115" s="3">
        <v>82.918285499430922</v>
      </c>
      <c r="J115" s="3">
        <v>83.541530585946333</v>
      </c>
      <c r="K115" s="6">
        <v>74.96196433028922</v>
      </c>
      <c r="L115" s="6">
        <v>76.829873541102842</v>
      </c>
      <c r="M115" s="6">
        <v>73.491431383898515</v>
      </c>
      <c r="N115" s="3">
        <v>64.603491982785769</v>
      </c>
      <c r="O115" s="3">
        <v>64.407240112076252</v>
      </c>
      <c r="P115" s="3">
        <v>63.126579838034935</v>
      </c>
      <c r="R115" s="3">
        <f t="shared" si="6"/>
        <v>1044.4387374497069</v>
      </c>
      <c r="S115" s="20">
        <f t="shared" si="11"/>
        <v>0.66054530390591193</v>
      </c>
      <c r="T115" s="4" t="s">
        <v>2696</v>
      </c>
      <c r="U115" s="4" t="s">
        <v>2696</v>
      </c>
      <c r="V115" s="4" t="s">
        <v>2696</v>
      </c>
      <c r="W115" s="4" t="s">
        <v>2696</v>
      </c>
      <c r="X115" s="4" t="s">
        <v>2696</v>
      </c>
      <c r="Z115" s="3">
        <f t="shared" si="7"/>
        <v>122.53680320615706</v>
      </c>
      <c r="AA115" s="3">
        <f t="shared" si="8"/>
        <v>86.469248881016028</v>
      </c>
      <c r="AB115" s="3">
        <f t="shared" si="9"/>
        <v>75.094423085096864</v>
      </c>
      <c r="AC115" s="3">
        <f t="shared" si="10"/>
        <v>64.045770644298983</v>
      </c>
      <c r="AE115" s="29">
        <v>2.84346984814093E-6</v>
      </c>
    </row>
    <row r="116" spans="1:31">
      <c r="A116" s="4" t="s">
        <v>1455</v>
      </c>
      <c r="B116" s="1" t="s">
        <v>1663</v>
      </c>
      <c r="C116" s="4">
        <v>391</v>
      </c>
      <c r="E116" s="6">
        <v>73.402490120432347</v>
      </c>
      <c r="F116" s="6">
        <v>66.336875040161786</v>
      </c>
      <c r="G116" s="6">
        <v>67.659778340612661</v>
      </c>
      <c r="H116" s="3">
        <v>104.41323114926435</v>
      </c>
      <c r="I116" s="3">
        <v>70.048387573721186</v>
      </c>
      <c r="J116" s="3">
        <v>82.190767357203129</v>
      </c>
      <c r="K116" s="6">
        <v>110.66218333819549</v>
      </c>
      <c r="L116" s="6">
        <v>80.083424117196813</v>
      </c>
      <c r="M116" s="6">
        <v>70.546207723159327</v>
      </c>
      <c r="N116" s="3">
        <v>109.5430037657548</v>
      </c>
      <c r="O116" s="3">
        <v>91.053089657909965</v>
      </c>
      <c r="P116" s="3">
        <v>79.828877644362848</v>
      </c>
      <c r="R116" s="3">
        <f t="shared" si="6"/>
        <v>1005.7683158279748</v>
      </c>
      <c r="S116" s="20">
        <f t="shared" si="11"/>
        <v>0.66222158443229184</v>
      </c>
      <c r="T116" s="4" t="s">
        <v>2696</v>
      </c>
      <c r="U116" s="4" t="s">
        <v>2696</v>
      </c>
      <c r="V116" s="4" t="s">
        <v>2696</v>
      </c>
      <c r="W116" s="4" t="s">
        <v>2696</v>
      </c>
      <c r="X116" s="4" t="s">
        <v>2696</v>
      </c>
      <c r="Z116" s="3">
        <f t="shared" si="7"/>
        <v>69.133047833735603</v>
      </c>
      <c r="AA116" s="3">
        <f t="shared" si="8"/>
        <v>85.550795360062878</v>
      </c>
      <c r="AB116" s="3">
        <f t="shared" si="9"/>
        <v>87.097271726183877</v>
      </c>
      <c r="AC116" s="3">
        <f t="shared" si="10"/>
        <v>93.474990356009201</v>
      </c>
      <c r="AE116" s="29">
        <v>0.28003183760087302</v>
      </c>
    </row>
    <row r="117" spans="1:31">
      <c r="A117" s="4" t="s">
        <v>1399</v>
      </c>
      <c r="B117" s="1" t="s">
        <v>2447</v>
      </c>
      <c r="C117" s="4">
        <v>116</v>
      </c>
      <c r="E117" s="6">
        <v>160.08925253129044</v>
      </c>
      <c r="F117" s="6">
        <v>198.48940078739844</v>
      </c>
      <c r="G117" s="6">
        <v>139.64982260555411</v>
      </c>
      <c r="H117" s="3">
        <v>60.857162087624801</v>
      </c>
      <c r="I117" s="3">
        <v>56.759571019509558</v>
      </c>
      <c r="J117" s="3">
        <v>43.132469246477839</v>
      </c>
      <c r="K117" s="6">
        <v>45.422272371159337</v>
      </c>
      <c r="L117" s="6">
        <v>45.388182633504826</v>
      </c>
      <c r="M117" s="6">
        <v>44.418889588976349</v>
      </c>
      <c r="N117" s="3">
        <v>19.071807029984313</v>
      </c>
      <c r="O117" s="3">
        <v>6.0178766153216356</v>
      </c>
      <c r="P117" s="3">
        <v>1.509363637255819</v>
      </c>
      <c r="R117" s="3">
        <f t="shared" si="6"/>
        <v>820.80607015405724</v>
      </c>
      <c r="S117" s="20">
        <f t="shared" si="11"/>
        <v>0.66358959454921529</v>
      </c>
      <c r="T117" s="4" t="s">
        <v>2696</v>
      </c>
      <c r="U117" s="4" t="s">
        <v>2696</v>
      </c>
      <c r="V117" s="4" t="s">
        <v>2696</v>
      </c>
      <c r="W117" s="4" t="s">
        <v>2696</v>
      </c>
      <c r="X117" s="4" t="s">
        <v>2696</v>
      </c>
      <c r="Z117" s="3">
        <f t="shared" si="7"/>
        <v>166.07615864141434</v>
      </c>
      <c r="AA117" s="3">
        <f t="shared" si="8"/>
        <v>53.583067451204066</v>
      </c>
      <c r="AB117" s="3">
        <f t="shared" si="9"/>
        <v>45.076448197880175</v>
      </c>
      <c r="AC117" s="3">
        <f t="shared" si="10"/>
        <v>8.8663490941872567</v>
      </c>
      <c r="AE117" s="29">
        <v>1.4481004189279001E-3</v>
      </c>
    </row>
    <row r="118" spans="1:31">
      <c r="A118" s="4" t="s">
        <v>1409</v>
      </c>
      <c r="B118" s="1" t="s">
        <v>2457</v>
      </c>
      <c r="C118" s="4">
        <v>217</v>
      </c>
      <c r="E118" s="6">
        <v>119.188792354472</v>
      </c>
      <c r="F118" s="6">
        <v>136.78772602317852</v>
      </c>
      <c r="G118" s="6">
        <v>108.55600605270494</v>
      </c>
      <c r="H118" s="3">
        <v>107.43465119733567</v>
      </c>
      <c r="I118" s="3">
        <v>129.43889798357745</v>
      </c>
      <c r="J118" s="3">
        <v>73.072146885813027</v>
      </c>
      <c r="K118" s="6">
        <v>57.776159441847234</v>
      </c>
      <c r="L118" s="6">
        <v>72.473576082265353</v>
      </c>
      <c r="M118" s="6">
        <v>63.887787298396091</v>
      </c>
      <c r="N118" s="3">
        <v>46.690112147521113</v>
      </c>
      <c r="O118" s="3">
        <v>67.313643739685148</v>
      </c>
      <c r="P118" s="3">
        <v>38.704290739004541</v>
      </c>
      <c r="R118" s="3">
        <f t="shared" si="6"/>
        <v>1021.3237899458011</v>
      </c>
      <c r="S118" s="20">
        <f t="shared" si="11"/>
        <v>0.66529180086579165</v>
      </c>
      <c r="T118" s="4" t="s">
        <v>2696</v>
      </c>
      <c r="U118" s="4" t="s">
        <v>2696</v>
      </c>
      <c r="V118" s="4" t="s">
        <v>2696</v>
      </c>
      <c r="W118" s="4" t="s">
        <v>2696</v>
      </c>
      <c r="X118" s="4" t="s">
        <v>2696</v>
      </c>
      <c r="Z118" s="3">
        <f t="shared" si="7"/>
        <v>121.51084147678516</v>
      </c>
      <c r="AA118" s="3">
        <f t="shared" si="8"/>
        <v>103.31523202224206</v>
      </c>
      <c r="AB118" s="3">
        <f t="shared" si="9"/>
        <v>64.7125076075029</v>
      </c>
      <c r="AC118" s="3">
        <f t="shared" si="10"/>
        <v>50.902682208736934</v>
      </c>
      <c r="AE118" s="29">
        <v>3.81115783649889E-3</v>
      </c>
    </row>
    <row r="119" spans="1:31">
      <c r="A119" s="4" t="s">
        <v>230</v>
      </c>
      <c r="B119" s="1" t="s">
        <v>1689</v>
      </c>
      <c r="C119" s="4">
        <v>566</v>
      </c>
      <c r="E119" s="6">
        <v>111.55908622765169</v>
      </c>
      <c r="F119" s="6">
        <v>75.235217809067223</v>
      </c>
      <c r="G119" s="6">
        <v>98.735104056449345</v>
      </c>
      <c r="H119" s="3">
        <v>105.10835550170042</v>
      </c>
      <c r="I119" s="3">
        <v>93.487893572240793</v>
      </c>
      <c r="J119" s="3">
        <v>81.067296812834684</v>
      </c>
      <c r="K119" s="6">
        <v>106.18568459994555</v>
      </c>
      <c r="L119" s="6">
        <v>83.613924586743721</v>
      </c>
      <c r="M119" s="6">
        <v>74.128646633597072</v>
      </c>
      <c r="N119" s="3">
        <v>94.630490533861732</v>
      </c>
      <c r="O119" s="3">
        <v>74.9558916957251</v>
      </c>
      <c r="P119" s="3">
        <v>65.926818580958354</v>
      </c>
      <c r="R119" s="3">
        <f t="shared" si="6"/>
        <v>1064.6344106107756</v>
      </c>
      <c r="S119" s="20">
        <f t="shared" si="11"/>
        <v>0.66706619155014291</v>
      </c>
      <c r="T119" s="4" t="s">
        <v>2696</v>
      </c>
      <c r="U119" s="4" t="s">
        <v>2696</v>
      </c>
      <c r="V119" s="4" t="s">
        <v>2696</v>
      </c>
      <c r="W119" s="4" t="s">
        <v>2696</v>
      </c>
      <c r="X119" s="4" t="s">
        <v>2696</v>
      </c>
      <c r="Z119" s="3">
        <f t="shared" si="7"/>
        <v>95.176469364389433</v>
      </c>
      <c r="AA119" s="3">
        <f t="shared" si="8"/>
        <v>93.221181962258626</v>
      </c>
      <c r="AB119" s="3">
        <f t="shared" si="9"/>
        <v>87.976085273428794</v>
      </c>
      <c r="AC119" s="3">
        <f t="shared" si="10"/>
        <v>78.504400270181733</v>
      </c>
      <c r="AE119" s="29">
        <v>0.56261832797650702</v>
      </c>
    </row>
    <row r="120" spans="1:31">
      <c r="A120" s="4" t="s">
        <v>1089</v>
      </c>
      <c r="B120" s="1" t="s">
        <v>2259</v>
      </c>
      <c r="C120" s="4">
        <v>289</v>
      </c>
      <c r="E120" s="6">
        <v>100.71133027967966</v>
      </c>
      <c r="F120" s="6">
        <v>91.189804564650458</v>
      </c>
      <c r="G120" s="6">
        <v>101.56848909661635</v>
      </c>
      <c r="H120" s="3">
        <v>124.21098591229533</v>
      </c>
      <c r="I120" s="3">
        <v>102.03073877044621</v>
      </c>
      <c r="J120" s="3">
        <v>102.43652537584578</v>
      </c>
      <c r="K120" s="6">
        <v>106.03728663143036</v>
      </c>
      <c r="L120" s="6">
        <v>92.833970012690372</v>
      </c>
      <c r="M120" s="6">
        <v>85.648696048582423</v>
      </c>
      <c r="N120" s="3">
        <v>78.372161594210937</v>
      </c>
      <c r="O120" s="3">
        <v>64.164589783386702</v>
      </c>
      <c r="P120" s="3">
        <v>70.368599696527227</v>
      </c>
      <c r="R120" s="3">
        <f t="shared" si="6"/>
        <v>1119.5731777663621</v>
      </c>
      <c r="S120" s="20">
        <f t="shared" si="11"/>
        <v>0.66893214684642022</v>
      </c>
      <c r="T120" s="4" t="s">
        <v>2696</v>
      </c>
      <c r="U120" s="4" t="s">
        <v>2696</v>
      </c>
      <c r="V120" s="4" t="s">
        <v>2696</v>
      </c>
      <c r="W120" s="4" t="s">
        <v>2696</v>
      </c>
      <c r="X120" s="4" t="s">
        <v>2696</v>
      </c>
      <c r="Z120" s="3">
        <f t="shared" si="7"/>
        <v>97.823207980315487</v>
      </c>
      <c r="AA120" s="3">
        <f t="shared" si="8"/>
        <v>109.55941668619577</v>
      </c>
      <c r="AB120" s="3">
        <f t="shared" si="9"/>
        <v>94.839984230901052</v>
      </c>
      <c r="AC120" s="3">
        <f t="shared" si="10"/>
        <v>70.968450358041608</v>
      </c>
      <c r="AE120" s="29">
        <v>3.4976180621204499E-3</v>
      </c>
    </row>
    <row r="121" spans="1:31">
      <c r="A121" s="4" t="s">
        <v>219</v>
      </c>
      <c r="B121" s="1" t="s">
        <v>1719</v>
      </c>
      <c r="C121" s="4">
        <v>87</v>
      </c>
      <c r="E121" s="6">
        <v>162.22004991388016</v>
      </c>
      <c r="F121" s="6">
        <v>178.55555952511801</v>
      </c>
      <c r="G121" s="6">
        <v>140.07265443838128</v>
      </c>
      <c r="H121" s="3">
        <v>85.964206775389187</v>
      </c>
      <c r="I121" s="3">
        <v>77.688972052194714</v>
      </c>
      <c r="J121" s="3">
        <v>94.935095000924477</v>
      </c>
      <c r="K121" s="6">
        <v>54.70020022238355</v>
      </c>
      <c r="L121" s="6">
        <v>60.517576844673094</v>
      </c>
      <c r="M121" s="6">
        <v>76.747430532432503</v>
      </c>
      <c r="N121" s="3">
        <v>40.11099061271527</v>
      </c>
      <c r="O121" s="3">
        <v>26.122712525656823</v>
      </c>
      <c r="P121" s="3">
        <v>32.504679541711177</v>
      </c>
      <c r="R121" s="3">
        <f t="shared" si="6"/>
        <v>1030.1401279854599</v>
      </c>
      <c r="S121" s="20">
        <f t="shared" si="11"/>
        <v>0.67064904705972928</v>
      </c>
      <c r="T121" s="4" t="s">
        <v>2696</v>
      </c>
      <c r="U121" s="4" t="s">
        <v>2696</v>
      </c>
      <c r="V121" s="4" t="s">
        <v>2696</v>
      </c>
      <c r="W121" s="4" t="s">
        <v>2696</v>
      </c>
      <c r="X121" s="4" t="s">
        <v>2696</v>
      </c>
      <c r="Z121" s="3">
        <f t="shared" si="7"/>
        <v>160.28275462579316</v>
      </c>
      <c r="AA121" s="3">
        <f t="shared" si="8"/>
        <v>86.196091276169454</v>
      </c>
      <c r="AB121" s="3">
        <f t="shared" si="9"/>
        <v>63.988402533163047</v>
      </c>
      <c r="AC121" s="3">
        <f t="shared" si="10"/>
        <v>32.912794226694423</v>
      </c>
      <c r="AE121" s="29">
        <v>1.3571561300721999E-5</v>
      </c>
    </row>
    <row r="122" spans="1:31">
      <c r="A122" s="4" t="s">
        <v>527</v>
      </c>
      <c r="B122" s="1" t="s">
        <v>1936</v>
      </c>
      <c r="C122" s="4">
        <v>247</v>
      </c>
      <c r="E122" s="6">
        <v>101.43144256454929</v>
      </c>
      <c r="F122" s="6">
        <v>96.58721153157758</v>
      </c>
      <c r="G122" s="6">
        <v>77.318621214521684</v>
      </c>
      <c r="H122" s="3">
        <v>113.91519823363259</v>
      </c>
      <c r="I122" s="3">
        <v>84.697155145932157</v>
      </c>
      <c r="J122" s="3">
        <v>86.899549604845859</v>
      </c>
      <c r="K122" s="6">
        <v>98.254852794107123</v>
      </c>
      <c r="L122" s="6">
        <v>84.416526337890431</v>
      </c>
      <c r="M122" s="6">
        <v>92.277267050479409</v>
      </c>
      <c r="N122" s="3">
        <v>94.80141960090603</v>
      </c>
      <c r="O122" s="3">
        <v>69.762744380984074</v>
      </c>
      <c r="P122" s="3">
        <v>79.112060853579806</v>
      </c>
      <c r="R122" s="3">
        <f t="shared" si="6"/>
        <v>1079.4740493130059</v>
      </c>
      <c r="S122" s="20">
        <f t="shared" si="11"/>
        <v>0.67244817047525096</v>
      </c>
      <c r="T122" s="4" t="s">
        <v>2696</v>
      </c>
      <c r="U122" s="4" t="s">
        <v>2696</v>
      </c>
      <c r="V122" s="4" t="s">
        <v>2696</v>
      </c>
      <c r="W122" s="4" t="s">
        <v>2696</v>
      </c>
      <c r="X122" s="4" t="s">
        <v>2696</v>
      </c>
      <c r="Z122" s="3">
        <f t="shared" si="7"/>
        <v>91.779091770216169</v>
      </c>
      <c r="AA122" s="3">
        <f t="shared" si="8"/>
        <v>95.17063432813687</v>
      </c>
      <c r="AB122" s="3">
        <f t="shared" si="9"/>
        <v>91.649548727492331</v>
      </c>
      <c r="AC122" s="3">
        <f t="shared" si="10"/>
        <v>81.225408278489965</v>
      </c>
      <c r="AE122" s="29">
        <v>0.553017307058286</v>
      </c>
    </row>
    <row r="123" spans="1:31">
      <c r="A123" s="4" t="s">
        <v>874</v>
      </c>
      <c r="B123" s="1" t="s">
        <v>2158</v>
      </c>
      <c r="C123" s="4">
        <v>438</v>
      </c>
      <c r="E123" s="6">
        <v>15.569702500495064</v>
      </c>
      <c r="F123" s="6">
        <v>7.4391324509224557</v>
      </c>
      <c r="G123" s="6">
        <v>10.007195565300151</v>
      </c>
      <c r="H123" s="3">
        <v>25.694024372393407</v>
      </c>
      <c r="I123" s="3">
        <v>25.011115285865028</v>
      </c>
      <c r="J123" s="3">
        <v>22.573850870604861</v>
      </c>
      <c r="K123" s="6">
        <v>38.813939808945413</v>
      </c>
      <c r="L123" s="6">
        <v>38.830582211765801</v>
      </c>
      <c r="M123" s="6">
        <v>38.115853665449613</v>
      </c>
      <c r="N123" s="3">
        <v>70.375444600060433</v>
      </c>
      <c r="O123" s="3">
        <v>81.881716377401688</v>
      </c>
      <c r="P123" s="3">
        <v>68.840097679595885</v>
      </c>
      <c r="R123" s="3">
        <f t="shared" si="6"/>
        <v>443.15265538879976</v>
      </c>
      <c r="S123" s="20">
        <f t="shared" si="11"/>
        <v>0.67318675823423224</v>
      </c>
      <c r="T123" s="4" t="s">
        <v>2696</v>
      </c>
      <c r="U123" s="4" t="s">
        <v>2696</v>
      </c>
      <c r="V123" s="4" t="s">
        <v>2696</v>
      </c>
      <c r="W123" s="4" t="s">
        <v>2696</v>
      </c>
      <c r="X123" s="4" t="s">
        <v>2696</v>
      </c>
      <c r="Z123" s="3">
        <f t="shared" si="7"/>
        <v>11.005343505572556</v>
      </c>
      <c r="AA123" s="3">
        <f t="shared" si="8"/>
        <v>24.426330176287763</v>
      </c>
      <c r="AB123" s="3">
        <f t="shared" si="9"/>
        <v>38.586791895386938</v>
      </c>
      <c r="AC123" s="3">
        <f t="shared" si="10"/>
        <v>73.699086219019335</v>
      </c>
      <c r="AE123" s="29">
        <v>1.36151862681175E-5</v>
      </c>
    </row>
    <row r="124" spans="1:31">
      <c r="A124" s="4" t="s">
        <v>1066</v>
      </c>
      <c r="B124" s="1" t="s">
        <v>1555</v>
      </c>
      <c r="C124" s="4">
        <v>122</v>
      </c>
      <c r="E124" s="6">
        <v>115.68151100416044</v>
      </c>
      <c r="F124" s="6">
        <v>89.810200945879927</v>
      </c>
      <c r="G124" s="6">
        <v>165.67572056024085</v>
      </c>
      <c r="H124" s="3">
        <v>125.76779304285699</v>
      </c>
      <c r="I124" s="3">
        <v>112.72257196437847</v>
      </c>
      <c r="J124" s="3">
        <v>140.35141783397481</v>
      </c>
      <c r="K124" s="6">
        <v>49.459695562419284</v>
      </c>
      <c r="L124" s="6">
        <v>83.406888097898445</v>
      </c>
      <c r="M124" s="6">
        <v>97.570997108033154</v>
      </c>
      <c r="N124" s="3">
        <v>28.603739207428109</v>
      </c>
      <c r="O124" s="3">
        <v>46.592740258204515</v>
      </c>
      <c r="P124" s="3">
        <v>44.924000478164494</v>
      </c>
      <c r="R124" s="3">
        <f t="shared" si="6"/>
        <v>1100.5672760636396</v>
      </c>
      <c r="S124" s="20">
        <f t="shared" si="11"/>
        <v>0.67502103702767169</v>
      </c>
      <c r="T124" s="4" t="s">
        <v>2696</v>
      </c>
      <c r="U124" s="4" t="s">
        <v>2696</v>
      </c>
      <c r="V124" s="4" t="s">
        <v>2696</v>
      </c>
      <c r="W124" s="4" t="s">
        <v>2696</v>
      </c>
      <c r="X124" s="4" t="s">
        <v>2696</v>
      </c>
      <c r="Z124" s="3">
        <f t="shared" si="7"/>
        <v>123.72247750342707</v>
      </c>
      <c r="AA124" s="3">
        <f t="shared" si="8"/>
        <v>126.28059428040342</v>
      </c>
      <c r="AB124" s="3">
        <f t="shared" si="9"/>
        <v>76.812526922783618</v>
      </c>
      <c r="AC124" s="3">
        <f t="shared" si="10"/>
        <v>40.040159981265703</v>
      </c>
      <c r="AE124" s="29">
        <v>2.81514970637653E-3</v>
      </c>
    </row>
    <row r="125" spans="1:31">
      <c r="A125" s="4" t="s">
        <v>1308</v>
      </c>
      <c r="B125" s="1" t="s">
        <v>2395</v>
      </c>
      <c r="C125" s="4">
        <v>177</v>
      </c>
      <c r="E125" s="6">
        <v>72.867468368883905</v>
      </c>
      <c r="F125" s="6">
        <v>66.605171030275642</v>
      </c>
      <c r="G125" s="6">
        <v>77.666411253371251</v>
      </c>
      <c r="H125" s="3">
        <v>61.212019705163442</v>
      </c>
      <c r="I125" s="3">
        <v>65.842880318193252</v>
      </c>
      <c r="J125" s="3">
        <v>73.23415455623406</v>
      </c>
      <c r="K125" s="6">
        <v>88.843729926837895</v>
      </c>
      <c r="L125" s="6">
        <v>93.676753347190996</v>
      </c>
      <c r="M125" s="6">
        <v>69.713076721760331</v>
      </c>
      <c r="N125" s="3">
        <v>110.64390360417877</v>
      </c>
      <c r="O125" s="3">
        <v>121.07535217541974</v>
      </c>
      <c r="P125" s="3">
        <v>131.38208104138013</v>
      </c>
      <c r="R125" s="3">
        <f t="shared" si="6"/>
        <v>1032.7630020488896</v>
      </c>
      <c r="S125" s="20">
        <f t="shared" si="11"/>
        <v>0.6767423086977532</v>
      </c>
      <c r="T125" s="4" t="s">
        <v>2696</v>
      </c>
      <c r="U125" s="4" t="s">
        <v>2696</v>
      </c>
      <c r="V125" s="4" t="s">
        <v>2696</v>
      </c>
      <c r="W125" s="4" t="s">
        <v>2696</v>
      </c>
      <c r="X125" s="4" t="s">
        <v>2696</v>
      </c>
      <c r="Z125" s="3">
        <f t="shared" si="7"/>
        <v>72.379683550843609</v>
      </c>
      <c r="AA125" s="3">
        <f t="shared" si="8"/>
        <v>66.763018193196913</v>
      </c>
      <c r="AB125" s="3">
        <f t="shared" si="9"/>
        <v>84.077853331929745</v>
      </c>
      <c r="AC125" s="3">
        <f t="shared" si="10"/>
        <v>121.03377894032621</v>
      </c>
      <c r="AE125" s="29">
        <v>6.5027854045702799E-4</v>
      </c>
    </row>
    <row r="126" spans="1:31">
      <c r="A126" s="4" t="s">
        <v>254</v>
      </c>
      <c r="B126" s="1" t="s">
        <v>1745</v>
      </c>
      <c r="C126" s="4">
        <v>120</v>
      </c>
      <c r="E126" s="6">
        <v>56.829414126806974</v>
      </c>
      <c r="F126" s="6">
        <v>77.435858345620588</v>
      </c>
      <c r="G126" s="6">
        <v>69.968417864221422</v>
      </c>
      <c r="H126" s="3">
        <v>84.170674250406307</v>
      </c>
      <c r="I126" s="3">
        <v>79.635215441551949</v>
      </c>
      <c r="J126" s="3">
        <v>85.409358300382735</v>
      </c>
      <c r="K126" s="6">
        <v>98.102727794334825</v>
      </c>
      <c r="L126" s="6">
        <v>107.92669315747995</v>
      </c>
      <c r="M126" s="6">
        <v>111.90080759317014</v>
      </c>
      <c r="N126" s="3">
        <v>103.59118465085473</v>
      </c>
      <c r="O126" s="3">
        <v>126.0994010469163</v>
      </c>
      <c r="P126" s="3">
        <v>123.04667785051048</v>
      </c>
      <c r="R126" s="3">
        <f t="shared" si="6"/>
        <v>1124.1164304222564</v>
      </c>
      <c r="S126" s="20">
        <f t="shared" si="11"/>
        <v>0.67861583608179032</v>
      </c>
      <c r="T126" s="4" t="s">
        <v>2696</v>
      </c>
      <c r="U126" s="4" t="s">
        <v>2696</v>
      </c>
      <c r="V126" s="4" t="s">
        <v>2696</v>
      </c>
      <c r="W126" s="4" t="s">
        <v>2696</v>
      </c>
      <c r="X126" s="4" t="s">
        <v>2696</v>
      </c>
      <c r="Z126" s="3">
        <f t="shared" si="7"/>
        <v>68.077896778882987</v>
      </c>
      <c r="AA126" s="3">
        <f t="shared" si="8"/>
        <v>83.071749330780335</v>
      </c>
      <c r="AB126" s="3">
        <f t="shared" si="9"/>
        <v>105.9767428483283</v>
      </c>
      <c r="AC126" s="3">
        <f t="shared" si="10"/>
        <v>117.57908784942718</v>
      </c>
      <c r="AE126" s="29">
        <v>7.3121198658186596E-4</v>
      </c>
    </row>
    <row r="127" spans="1:31">
      <c r="A127" s="4" t="s">
        <v>878</v>
      </c>
      <c r="B127" s="1" t="s">
        <v>2159</v>
      </c>
      <c r="C127" s="4">
        <v>284</v>
      </c>
      <c r="E127" s="6">
        <v>7.6046490747377966</v>
      </c>
      <c r="F127" s="6">
        <v>3.4140684220425248</v>
      </c>
      <c r="G127" s="6">
        <v>3.6582262412460476</v>
      </c>
      <c r="H127" s="3">
        <v>13.779989075551406</v>
      </c>
      <c r="I127" s="3">
        <v>7.79349289196246</v>
      </c>
      <c r="J127" s="3">
        <v>8.063535465436372</v>
      </c>
      <c r="K127" s="6">
        <v>14.511741900399567</v>
      </c>
      <c r="L127" s="6">
        <v>9.517504181981975</v>
      </c>
      <c r="M127" s="6">
        <v>13.542015473967083</v>
      </c>
      <c r="N127" s="3">
        <v>7.7898930122471137</v>
      </c>
      <c r="O127" s="3">
        <v>10.774567397568875</v>
      </c>
      <c r="P127" s="3">
        <v>7.1551437981222277</v>
      </c>
      <c r="R127" s="3">
        <f t="shared" si="6"/>
        <v>107.60482693526346</v>
      </c>
      <c r="S127" s="20">
        <f t="shared" si="11"/>
        <v>0.67879517746001572</v>
      </c>
      <c r="T127" s="4" t="s">
        <v>2696</v>
      </c>
      <c r="U127" s="4" t="s">
        <v>2696</v>
      </c>
      <c r="V127" s="4" t="s">
        <v>2696</v>
      </c>
      <c r="W127" s="4" t="s">
        <v>2696</v>
      </c>
      <c r="X127" s="4" t="s">
        <v>2696</v>
      </c>
      <c r="Z127" s="3">
        <f t="shared" si="7"/>
        <v>4.8923145793421234</v>
      </c>
      <c r="AA127" s="3">
        <f t="shared" si="8"/>
        <v>9.8790058109834131</v>
      </c>
      <c r="AB127" s="3">
        <f t="shared" si="9"/>
        <v>12.523753852116208</v>
      </c>
      <c r="AC127" s="3">
        <f t="shared" si="10"/>
        <v>8.5732014026460721</v>
      </c>
      <c r="AE127" s="29">
        <v>2.5550134815220601E-2</v>
      </c>
    </row>
    <row r="128" spans="1:31">
      <c r="A128" s="4" t="s">
        <v>45</v>
      </c>
      <c r="B128" s="1" t="s">
        <v>1585</v>
      </c>
      <c r="C128" s="4">
        <v>266</v>
      </c>
      <c r="E128" s="6">
        <v>113.98938681219001</v>
      </c>
      <c r="F128" s="6">
        <v>102.98568408039768</v>
      </c>
      <c r="G128" s="6">
        <v>93.58774238899251</v>
      </c>
      <c r="H128" s="3">
        <v>100.25925115855982</v>
      </c>
      <c r="I128" s="3">
        <v>72.732046423100613</v>
      </c>
      <c r="J128" s="3">
        <v>57.571396248646352</v>
      </c>
      <c r="K128" s="6">
        <v>107.05637063807573</v>
      </c>
      <c r="L128" s="6">
        <v>88.821221189522262</v>
      </c>
      <c r="M128" s="6">
        <v>105.33503816664222</v>
      </c>
      <c r="N128" s="3">
        <v>120.68335076185909</v>
      </c>
      <c r="O128" s="3">
        <v>92.404293006612619</v>
      </c>
      <c r="P128" s="3">
        <v>90.415318142054304</v>
      </c>
      <c r="R128" s="3">
        <f t="shared" si="6"/>
        <v>1145.8410990166531</v>
      </c>
      <c r="S128" s="20">
        <f t="shared" si="11"/>
        <v>0.68070491262504351</v>
      </c>
      <c r="T128" s="4" t="s">
        <v>2696</v>
      </c>
      <c r="U128" s="4" t="s">
        <v>2696</v>
      </c>
      <c r="V128" s="4" t="s">
        <v>2696</v>
      </c>
      <c r="W128" s="4" t="s">
        <v>2696</v>
      </c>
      <c r="X128" s="4" t="s">
        <v>2696</v>
      </c>
      <c r="Z128" s="3">
        <f t="shared" si="7"/>
        <v>103.52093776052673</v>
      </c>
      <c r="AA128" s="3">
        <f t="shared" si="8"/>
        <v>76.854231276768928</v>
      </c>
      <c r="AB128" s="3">
        <f t="shared" si="9"/>
        <v>100.40420999808008</v>
      </c>
      <c r="AC128" s="3">
        <f t="shared" si="10"/>
        <v>101.16765397017532</v>
      </c>
      <c r="AE128" s="29">
        <v>0.16473464035229399</v>
      </c>
    </row>
    <row r="129" spans="1:31">
      <c r="A129" s="4" t="s">
        <v>199</v>
      </c>
      <c r="B129" s="1" t="s">
        <v>1708</v>
      </c>
      <c r="C129" s="4">
        <v>323</v>
      </c>
      <c r="E129" s="6">
        <v>123.35416722877503</v>
      </c>
      <c r="F129" s="6">
        <v>67.419084693176671</v>
      </c>
      <c r="G129" s="6">
        <v>92.947790804766697</v>
      </c>
      <c r="H129" s="3">
        <v>110.16217813678813</v>
      </c>
      <c r="I129" s="3">
        <v>91.831931377513257</v>
      </c>
      <c r="J129" s="3">
        <v>95.57391001592238</v>
      </c>
      <c r="K129" s="6">
        <v>126.85329998313443</v>
      </c>
      <c r="L129" s="6">
        <v>110.824211535543</v>
      </c>
      <c r="M129" s="6">
        <v>81.352657653376767</v>
      </c>
      <c r="N129" s="3">
        <v>112.04091739846524</v>
      </c>
      <c r="O129" s="3">
        <v>85.847512521574686</v>
      </c>
      <c r="P129" s="3">
        <v>85.136662060234684</v>
      </c>
      <c r="R129" s="3">
        <f t="shared" si="6"/>
        <v>1183.3443234092708</v>
      </c>
      <c r="S129" s="20">
        <f t="shared" si="11"/>
        <v>0.68267715316405897</v>
      </c>
      <c r="T129" s="4" t="s">
        <v>2696</v>
      </c>
      <c r="U129" s="4" t="s">
        <v>2696</v>
      </c>
      <c r="V129" s="4" t="s">
        <v>2696</v>
      </c>
      <c r="W129" s="4" t="s">
        <v>2696</v>
      </c>
      <c r="X129" s="4" t="s">
        <v>2696</v>
      </c>
      <c r="Z129" s="3">
        <f t="shared" si="7"/>
        <v>94.573680908906127</v>
      </c>
      <c r="AA129" s="3">
        <f t="shared" si="8"/>
        <v>99.189339843407922</v>
      </c>
      <c r="AB129" s="3">
        <f t="shared" si="9"/>
        <v>106.34338972401805</v>
      </c>
      <c r="AC129" s="3">
        <f t="shared" si="10"/>
        <v>94.341697326758208</v>
      </c>
      <c r="AE129" s="29">
        <v>0.86815186648956399</v>
      </c>
    </row>
    <row r="130" spans="1:31">
      <c r="A130" s="4" t="s">
        <v>492</v>
      </c>
      <c r="B130" s="1" t="s">
        <v>1577</v>
      </c>
      <c r="C130" s="4">
        <v>192</v>
      </c>
      <c r="E130" s="6">
        <v>75.616381022114311</v>
      </c>
      <c r="F130" s="6">
        <v>71.15481497667723</v>
      </c>
      <c r="G130" s="6">
        <v>90.177697346910449</v>
      </c>
      <c r="H130" s="3">
        <v>81.553448654684075</v>
      </c>
      <c r="I130" s="3">
        <v>105.31706249965582</v>
      </c>
      <c r="J130" s="3">
        <v>106.13989483455173</v>
      </c>
      <c r="K130" s="6">
        <v>77.917921528591862</v>
      </c>
      <c r="L130" s="6">
        <v>96.366296045862327</v>
      </c>
      <c r="M130" s="6">
        <v>89.220296031450331</v>
      </c>
      <c r="N130" s="3">
        <v>90.024912061714332</v>
      </c>
      <c r="O130" s="3">
        <v>99.314759799567895</v>
      </c>
      <c r="P130" s="3">
        <v>89.339271804415276</v>
      </c>
      <c r="R130" s="3">
        <f t="shared" si="6"/>
        <v>1072.1427566061957</v>
      </c>
      <c r="S130" s="20">
        <f t="shared" si="11"/>
        <v>0.68446405775840258</v>
      </c>
      <c r="T130" s="4" t="s">
        <v>2696</v>
      </c>
      <c r="U130" s="4" t="s">
        <v>2696</v>
      </c>
      <c r="V130" s="4" t="s">
        <v>2696</v>
      </c>
      <c r="W130" s="4" t="s">
        <v>2696</v>
      </c>
      <c r="X130" s="4" t="s">
        <v>2696</v>
      </c>
      <c r="Z130" s="3">
        <f t="shared" si="7"/>
        <v>78.98296444856733</v>
      </c>
      <c r="AA130" s="3">
        <f t="shared" si="8"/>
        <v>97.670135329630554</v>
      </c>
      <c r="AB130" s="3">
        <f t="shared" si="9"/>
        <v>87.83483786863485</v>
      </c>
      <c r="AC130" s="3">
        <f t="shared" si="10"/>
        <v>92.892981221899163</v>
      </c>
      <c r="AE130" s="29">
        <v>0.21094560298191301</v>
      </c>
    </row>
    <row r="131" spans="1:31">
      <c r="A131" s="4" t="s">
        <v>1065</v>
      </c>
      <c r="B131" s="1" t="s">
        <v>1555</v>
      </c>
      <c r="C131" s="4">
        <v>430</v>
      </c>
      <c r="E131" s="6">
        <v>86.533931919988149</v>
      </c>
      <c r="F131" s="6">
        <v>70.481720034304232</v>
      </c>
      <c r="G131" s="6">
        <v>108.18666456210482</v>
      </c>
      <c r="H131" s="3">
        <v>128.8410259019586</v>
      </c>
      <c r="I131" s="3">
        <v>92.969077491462329</v>
      </c>
      <c r="J131" s="3">
        <v>133.20940444133939</v>
      </c>
      <c r="K131" s="6">
        <v>105.96328250213128</v>
      </c>
      <c r="L131" s="6">
        <v>74.806135261453903</v>
      </c>
      <c r="M131" s="6">
        <v>94.028787745617606</v>
      </c>
      <c r="N131" s="3">
        <v>78.814019761892524</v>
      </c>
      <c r="O131" s="3">
        <v>63.875146110254626</v>
      </c>
      <c r="P131" s="3">
        <v>79.374870211566972</v>
      </c>
      <c r="R131" s="3">
        <f t="shared" si="6"/>
        <v>1117.0840659440744</v>
      </c>
      <c r="S131" s="20">
        <f t="shared" si="11"/>
        <v>0.68632586453497602</v>
      </c>
      <c r="T131" s="4" t="s">
        <v>2696</v>
      </c>
      <c r="U131" s="4" t="s">
        <v>2696</v>
      </c>
      <c r="V131" s="4" t="s">
        <v>2696</v>
      </c>
      <c r="W131" s="4" t="s">
        <v>2696</v>
      </c>
      <c r="X131" s="4" t="s">
        <v>2696</v>
      </c>
      <c r="Z131" s="3">
        <f t="shared" si="7"/>
        <v>88.400772172132406</v>
      </c>
      <c r="AA131" s="3">
        <f t="shared" si="8"/>
        <v>118.33983594492013</v>
      </c>
      <c r="AB131" s="3">
        <f t="shared" si="9"/>
        <v>91.599401836400929</v>
      </c>
      <c r="AC131" s="3">
        <f t="shared" si="10"/>
        <v>74.021345361238048</v>
      </c>
      <c r="AE131" s="29">
        <v>7.8057620207352699E-2</v>
      </c>
    </row>
    <row r="132" spans="1:31">
      <c r="A132" s="4" t="s">
        <v>1396</v>
      </c>
      <c r="B132" s="1" t="s">
        <v>2444</v>
      </c>
      <c r="C132" s="4">
        <v>67</v>
      </c>
      <c r="E132" s="6">
        <v>144.11843867739489</v>
      </c>
      <c r="F132" s="6">
        <v>95.214258986707975</v>
      </c>
      <c r="G132" s="6">
        <v>138.62687937905366</v>
      </c>
      <c r="H132" s="3">
        <v>80.322538104282714</v>
      </c>
      <c r="I132" s="3">
        <v>72.176222917683603</v>
      </c>
      <c r="J132" s="3">
        <v>66.577641201640745</v>
      </c>
      <c r="K132" s="6">
        <v>36.770442218885947</v>
      </c>
      <c r="L132" s="6">
        <v>46.716132149007372</v>
      </c>
      <c r="M132" s="6">
        <v>57.401976038905268</v>
      </c>
      <c r="N132" s="3">
        <v>44.458590390671787</v>
      </c>
      <c r="O132" s="3">
        <v>26.086694859908448</v>
      </c>
      <c r="P132" s="3">
        <v>2.6132265958458953</v>
      </c>
      <c r="R132" s="3">
        <f t="shared" ref="R132:R195" si="12">SUM(E132:P132)</f>
        <v>811.08304151998823</v>
      </c>
      <c r="S132" s="20">
        <f t="shared" si="11"/>
        <v>0.68767766960417598</v>
      </c>
      <c r="T132" s="4" t="s">
        <v>2696</v>
      </c>
      <c r="U132" s="4" t="s">
        <v>2696</v>
      </c>
      <c r="V132" s="4" t="s">
        <v>2696</v>
      </c>
      <c r="W132" s="4" t="s">
        <v>2696</v>
      </c>
      <c r="X132" s="4" t="s">
        <v>2696</v>
      </c>
      <c r="Z132" s="3">
        <f t="shared" ref="Z132:Z195" si="13">AVERAGE(E132:G132)</f>
        <v>125.98652568105217</v>
      </c>
      <c r="AA132" s="3">
        <f t="shared" ref="AA132:AA195" si="14">AVERAGE(H132:J132)</f>
        <v>73.025467407869016</v>
      </c>
      <c r="AB132" s="3">
        <f t="shared" ref="AB132:AB195" si="15">AVERAGE(K132:M132)</f>
        <v>46.962850135599531</v>
      </c>
      <c r="AC132" s="3">
        <f t="shared" ref="AC132:AC195" si="16">AVERAGE(N132:P132)</f>
        <v>24.386170615475379</v>
      </c>
      <c r="AE132" s="29">
        <v>4.6330314965568997E-2</v>
      </c>
    </row>
    <row r="133" spans="1:31">
      <c r="A133" s="4" t="s">
        <v>1403</v>
      </c>
      <c r="B133" s="1" t="s">
        <v>2451</v>
      </c>
      <c r="C133" s="4">
        <v>183</v>
      </c>
      <c r="E133" s="6">
        <v>121.4052492747271</v>
      </c>
      <c r="F133" s="6">
        <v>129.22936371070659</v>
      </c>
      <c r="G133" s="6">
        <v>100.70413310912205</v>
      </c>
      <c r="H133" s="3">
        <v>73.530723543190305</v>
      </c>
      <c r="I133" s="3">
        <v>62.728740360887294</v>
      </c>
      <c r="J133" s="3">
        <v>48.098457580119828</v>
      </c>
      <c r="K133" s="6">
        <v>58.058352131033729</v>
      </c>
      <c r="L133" s="6">
        <v>47.437740523997071</v>
      </c>
      <c r="M133" s="6">
        <v>65.047331405355436</v>
      </c>
      <c r="N133" s="3">
        <v>41.404924592109211</v>
      </c>
      <c r="O133" s="3">
        <v>25.32557072822074</v>
      </c>
      <c r="P133" s="3">
        <v>34.298220436055885</v>
      </c>
      <c r="R133" s="3">
        <f t="shared" si="12"/>
        <v>807.2688073955253</v>
      </c>
      <c r="S133" s="20">
        <f t="shared" ref="S133:S196" si="17">(R133/SUM(R$4:R$1552))+S132</f>
        <v>0.68902311761650181</v>
      </c>
      <c r="T133" s="4" t="s">
        <v>2696</v>
      </c>
      <c r="U133" s="4" t="s">
        <v>2696</v>
      </c>
      <c r="V133" s="4" t="s">
        <v>2696</v>
      </c>
      <c r="W133" s="4" t="s">
        <v>2696</v>
      </c>
      <c r="X133" s="4" t="s">
        <v>2696</v>
      </c>
      <c r="Z133" s="3">
        <f t="shared" si="13"/>
        <v>117.11291536485192</v>
      </c>
      <c r="AA133" s="3">
        <f t="shared" si="14"/>
        <v>61.452640494732471</v>
      </c>
      <c r="AB133" s="3">
        <f t="shared" si="15"/>
        <v>56.847808020128745</v>
      </c>
      <c r="AC133" s="3">
        <f t="shared" si="16"/>
        <v>33.676238585461945</v>
      </c>
      <c r="AE133" s="29">
        <v>3.5668404708586501E-4</v>
      </c>
    </row>
    <row r="134" spans="1:31">
      <c r="A134" s="4" t="s">
        <v>920</v>
      </c>
      <c r="B134" s="1" t="s">
        <v>2185</v>
      </c>
      <c r="C134" s="4">
        <v>130</v>
      </c>
      <c r="E134" s="6">
        <v>138.17347748478559</v>
      </c>
      <c r="F134" s="6">
        <v>84.283419349210391</v>
      </c>
      <c r="G134" s="6">
        <v>95.455912537012907</v>
      </c>
      <c r="H134" s="3">
        <v>114.801658184109</v>
      </c>
      <c r="I134" s="3">
        <v>64.09548877724167</v>
      </c>
      <c r="J134" s="3">
        <v>88.579539212072532</v>
      </c>
      <c r="K134" s="6">
        <v>63.091262349002953</v>
      </c>
      <c r="L134" s="6">
        <v>40.500224503742764</v>
      </c>
      <c r="M134" s="6">
        <v>44.660927624450451</v>
      </c>
      <c r="N134" s="3">
        <v>50.424922662258041</v>
      </c>
      <c r="O134" s="3">
        <v>25.55700659975923</v>
      </c>
      <c r="P134" s="3">
        <v>40.118815111656524</v>
      </c>
      <c r="R134" s="3">
        <f t="shared" si="12"/>
        <v>849.742654395302</v>
      </c>
      <c r="S134" s="20">
        <f t="shared" si="17"/>
        <v>0.69043935537382728</v>
      </c>
      <c r="T134" s="4" t="s">
        <v>2696</v>
      </c>
      <c r="U134" s="4" t="s">
        <v>2696</v>
      </c>
      <c r="V134" s="4" t="s">
        <v>2696</v>
      </c>
      <c r="W134" s="4" t="s">
        <v>2696</v>
      </c>
      <c r="X134" s="4" t="s">
        <v>2696</v>
      </c>
      <c r="Z134" s="3">
        <f t="shared" si="13"/>
        <v>105.97093645700296</v>
      </c>
      <c r="AA134" s="3">
        <f t="shared" si="14"/>
        <v>89.158895391141073</v>
      </c>
      <c r="AB134" s="3">
        <f t="shared" si="15"/>
        <v>49.417471492398725</v>
      </c>
      <c r="AC134" s="3">
        <f t="shared" si="16"/>
        <v>38.70024812455793</v>
      </c>
      <c r="AE134" s="29">
        <v>7.0658416933081702E-3</v>
      </c>
    </row>
    <row r="135" spans="1:31">
      <c r="A135" s="4" t="s">
        <v>139</v>
      </c>
      <c r="B135" s="1" t="s">
        <v>1660</v>
      </c>
      <c r="C135" s="4">
        <v>495</v>
      </c>
      <c r="E135" s="6">
        <v>20.32552768711885</v>
      </c>
      <c r="F135" s="6">
        <v>17.090974231339459</v>
      </c>
      <c r="G135" s="6">
        <v>16.962040694356709</v>
      </c>
      <c r="H135" s="3">
        <v>66.939367072993662</v>
      </c>
      <c r="I135" s="3">
        <v>64.514157835451684</v>
      </c>
      <c r="J135" s="3">
        <v>83.5350037405276</v>
      </c>
      <c r="K135" s="6">
        <v>98.463380645844907</v>
      </c>
      <c r="L135" s="6">
        <v>109.31001113205105</v>
      </c>
      <c r="M135" s="6">
        <v>124.21178221547248</v>
      </c>
      <c r="N135" s="3">
        <v>120.48906307440055</v>
      </c>
      <c r="O135" s="3">
        <v>133.3514239687083</v>
      </c>
      <c r="P135" s="3">
        <v>162.11621003019002</v>
      </c>
      <c r="R135" s="3">
        <f t="shared" si="12"/>
        <v>1017.3089423284553</v>
      </c>
      <c r="S135" s="20">
        <f t="shared" si="17"/>
        <v>0.69213487027770804</v>
      </c>
      <c r="T135" s="4" t="s">
        <v>2696</v>
      </c>
      <c r="U135" s="4" t="s">
        <v>2696</v>
      </c>
      <c r="V135" s="4" t="s">
        <v>2696</v>
      </c>
      <c r="W135" s="4" t="s">
        <v>2696</v>
      </c>
      <c r="X135" s="4" t="s">
        <v>2696</v>
      </c>
      <c r="Z135" s="3">
        <f t="shared" si="13"/>
        <v>18.126180870938338</v>
      </c>
      <c r="AA135" s="3">
        <f t="shared" si="14"/>
        <v>71.662842882990972</v>
      </c>
      <c r="AB135" s="3">
        <f t="shared" si="15"/>
        <v>110.66172466445614</v>
      </c>
      <c r="AC135" s="3">
        <f t="shared" si="16"/>
        <v>138.65223235776628</v>
      </c>
      <c r="AE135" s="29">
        <v>2.21916510473378E-7</v>
      </c>
    </row>
    <row r="136" spans="1:31">
      <c r="A136" s="4" t="s">
        <v>1393</v>
      </c>
      <c r="B136" s="1" t="s">
        <v>2441</v>
      </c>
      <c r="C136" s="4">
        <v>125</v>
      </c>
      <c r="E136" s="6">
        <v>168.0124654084795</v>
      </c>
      <c r="F136" s="6">
        <v>189.19178847247443</v>
      </c>
      <c r="G136" s="6">
        <v>143.86368777299458</v>
      </c>
      <c r="H136" s="3">
        <v>73.253653909091156</v>
      </c>
      <c r="I136" s="3">
        <v>63.862023043886047</v>
      </c>
      <c r="J136" s="3">
        <v>54.497984049571436</v>
      </c>
      <c r="K136" s="6">
        <v>47.252530517506997</v>
      </c>
      <c r="L136" s="6">
        <v>48.952388144702283</v>
      </c>
      <c r="M136" s="6">
        <v>55.158423380859169</v>
      </c>
      <c r="N136" s="3">
        <v>38.135862009074216</v>
      </c>
      <c r="O136" s="3">
        <v>32.877696073168934</v>
      </c>
      <c r="P136" s="3">
        <v>45.968081217254301</v>
      </c>
      <c r="R136" s="3">
        <f t="shared" si="12"/>
        <v>961.02658399906306</v>
      </c>
      <c r="S136" s="20">
        <f t="shared" si="17"/>
        <v>0.69373658125103976</v>
      </c>
      <c r="T136" s="4" t="s">
        <v>2696</v>
      </c>
      <c r="U136" s="4" t="s">
        <v>2696</v>
      </c>
      <c r="V136" s="4" t="s">
        <v>2696</v>
      </c>
      <c r="W136" s="4" t="s">
        <v>2696</v>
      </c>
      <c r="X136" s="4" t="s">
        <v>2696</v>
      </c>
      <c r="Z136" s="3">
        <f t="shared" si="13"/>
        <v>167.02264721798284</v>
      </c>
      <c r="AA136" s="3">
        <f t="shared" si="14"/>
        <v>63.87122033418288</v>
      </c>
      <c r="AB136" s="3">
        <f t="shared" si="15"/>
        <v>50.454447347689488</v>
      </c>
      <c r="AC136" s="3">
        <f t="shared" si="16"/>
        <v>38.993879766499155</v>
      </c>
      <c r="AE136" s="29">
        <v>6.1862559670044601E-6</v>
      </c>
    </row>
    <row r="137" spans="1:31">
      <c r="A137" s="4" t="s">
        <v>1394</v>
      </c>
      <c r="B137" s="1" t="s">
        <v>2442</v>
      </c>
      <c r="C137" s="4">
        <v>226</v>
      </c>
      <c r="E137" s="6">
        <v>106.37417822609619</v>
      </c>
      <c r="F137" s="6">
        <v>64.132722267625965</v>
      </c>
      <c r="G137" s="6">
        <v>74.63815266929997</v>
      </c>
      <c r="H137" s="3">
        <v>64.180355648848604</v>
      </c>
      <c r="I137" s="3">
        <v>60.076652430868783</v>
      </c>
      <c r="J137" s="3">
        <v>69.361804056906763</v>
      </c>
      <c r="K137" s="6">
        <v>82.558498705160233</v>
      </c>
      <c r="L137" s="6">
        <v>66.753325267259555</v>
      </c>
      <c r="M137" s="6">
        <v>52.671069235309936</v>
      </c>
      <c r="N137" s="3">
        <v>95.697758612674861</v>
      </c>
      <c r="O137" s="3">
        <v>71.600278733922607</v>
      </c>
      <c r="P137" s="3">
        <v>78.24647953136801</v>
      </c>
      <c r="R137" s="3">
        <f t="shared" si="12"/>
        <v>886.29127538534146</v>
      </c>
      <c r="S137" s="20">
        <f t="shared" si="17"/>
        <v>0.69521373337668202</v>
      </c>
      <c r="T137" s="4" t="s">
        <v>2696</v>
      </c>
      <c r="U137" s="4" t="s">
        <v>2696</v>
      </c>
      <c r="V137" s="4" t="s">
        <v>2696</v>
      </c>
      <c r="W137" s="4" t="s">
        <v>2696</v>
      </c>
      <c r="X137" s="4" t="s">
        <v>2696</v>
      </c>
      <c r="Z137" s="3">
        <f t="shared" si="13"/>
        <v>81.715017721007371</v>
      </c>
      <c r="AA137" s="3">
        <f t="shared" si="14"/>
        <v>64.539604045541395</v>
      </c>
      <c r="AB137" s="3">
        <f t="shared" si="15"/>
        <v>67.327631069243253</v>
      </c>
      <c r="AC137" s="3">
        <f t="shared" si="16"/>
        <v>81.848172292655164</v>
      </c>
      <c r="AE137" s="29">
        <v>0.36565483955571898</v>
      </c>
    </row>
    <row r="138" spans="1:31">
      <c r="A138" s="4" t="s">
        <v>1416</v>
      </c>
      <c r="B138" s="1" t="s">
        <v>2463</v>
      </c>
      <c r="C138" s="4">
        <v>208</v>
      </c>
      <c r="E138" s="6">
        <v>127.26812096888455</v>
      </c>
      <c r="F138" s="6">
        <v>157.71130714247661</v>
      </c>
      <c r="G138" s="6">
        <v>106.82195745866315</v>
      </c>
      <c r="H138" s="3">
        <v>79.817482274575497</v>
      </c>
      <c r="I138" s="3">
        <v>70.318776110785237</v>
      </c>
      <c r="J138" s="3">
        <v>77.973231677607828</v>
      </c>
      <c r="K138" s="6">
        <v>58.436908495675553</v>
      </c>
      <c r="L138" s="6">
        <v>54.053675546611252</v>
      </c>
      <c r="M138" s="6">
        <v>61.417151501553427</v>
      </c>
      <c r="N138" s="3">
        <v>46.253960138850296</v>
      </c>
      <c r="O138" s="3">
        <v>41.207140380535954</v>
      </c>
      <c r="P138" s="3">
        <v>41.654390308580304</v>
      </c>
      <c r="R138" s="3">
        <f t="shared" si="12"/>
        <v>922.93410200479968</v>
      </c>
      <c r="S138" s="20">
        <f t="shared" si="17"/>
        <v>0.69675195688002334</v>
      </c>
      <c r="T138" s="4" t="s">
        <v>2696</v>
      </c>
      <c r="U138" s="4" t="s">
        <v>2696</v>
      </c>
      <c r="V138" s="4" t="s">
        <v>2696</v>
      </c>
      <c r="W138" s="4" t="s">
        <v>2696</v>
      </c>
      <c r="X138" s="4" t="s">
        <v>2696</v>
      </c>
      <c r="Z138" s="3">
        <f t="shared" si="13"/>
        <v>130.60046185667477</v>
      </c>
      <c r="AA138" s="3">
        <f t="shared" si="14"/>
        <v>76.036496687656197</v>
      </c>
      <c r="AB138" s="3">
        <f t="shared" si="15"/>
        <v>57.96924518128008</v>
      </c>
      <c r="AC138" s="3">
        <f t="shared" si="16"/>
        <v>43.038496942655513</v>
      </c>
      <c r="AE138" s="29">
        <v>1.42919039684543E-5</v>
      </c>
    </row>
    <row r="139" spans="1:31">
      <c r="A139" s="4" t="s">
        <v>1404</v>
      </c>
      <c r="B139" s="1" t="s">
        <v>2452</v>
      </c>
      <c r="C139" s="4">
        <v>122</v>
      </c>
      <c r="E139" s="6">
        <v>128.96678358574647</v>
      </c>
      <c r="F139" s="6">
        <v>142.67985968728286</v>
      </c>
      <c r="G139" s="6">
        <v>79.786035292963973</v>
      </c>
      <c r="H139" s="3">
        <v>108.57700667833306</v>
      </c>
      <c r="I139" s="3">
        <v>69.73150714196106</v>
      </c>
      <c r="J139" s="3">
        <v>60.28616785473713</v>
      </c>
      <c r="K139" s="6">
        <v>80.81622275752872</v>
      </c>
      <c r="L139" s="6">
        <v>58.906333474092769</v>
      </c>
      <c r="M139" s="6">
        <v>45.80446004010485</v>
      </c>
      <c r="N139" s="3">
        <v>57.919430928071847</v>
      </c>
      <c r="O139" s="3">
        <v>37.988356092331102</v>
      </c>
      <c r="P139" s="3">
        <v>38.400670302245153</v>
      </c>
      <c r="R139" s="3">
        <f t="shared" si="12"/>
        <v>909.86283383539899</v>
      </c>
      <c r="S139" s="20">
        <f t="shared" si="17"/>
        <v>0.69826839493641568</v>
      </c>
      <c r="T139" s="4" t="s">
        <v>2696</v>
      </c>
      <c r="U139" s="4" t="s">
        <v>2696</v>
      </c>
      <c r="V139" s="4" t="s">
        <v>2696</v>
      </c>
      <c r="W139" s="4" t="s">
        <v>2696</v>
      </c>
      <c r="X139" s="4" t="s">
        <v>2696</v>
      </c>
      <c r="Z139" s="3">
        <f t="shared" si="13"/>
        <v>117.14422618866443</v>
      </c>
      <c r="AA139" s="3">
        <f t="shared" si="14"/>
        <v>79.531560558343756</v>
      </c>
      <c r="AB139" s="3">
        <f t="shared" si="15"/>
        <v>61.842338757242118</v>
      </c>
      <c r="AC139" s="3">
        <f t="shared" si="16"/>
        <v>44.769485774216037</v>
      </c>
      <c r="AE139" s="29">
        <v>2.00696307081604E-2</v>
      </c>
    </row>
    <row r="140" spans="1:31">
      <c r="A140" s="4" t="s">
        <v>774</v>
      </c>
      <c r="B140" s="1" t="s">
        <v>2105</v>
      </c>
      <c r="C140" s="4">
        <v>147</v>
      </c>
      <c r="E140" s="6">
        <v>73.956039677554955</v>
      </c>
      <c r="F140" s="6">
        <v>109.92201868303638</v>
      </c>
      <c r="G140" s="6">
        <v>95.033350241627332</v>
      </c>
      <c r="H140" s="3">
        <v>87.258092703824829</v>
      </c>
      <c r="I140" s="3">
        <v>85.226812705505836</v>
      </c>
      <c r="J140" s="3">
        <v>83.257773653138969</v>
      </c>
      <c r="K140" s="6">
        <v>80.951318906441884</v>
      </c>
      <c r="L140" s="6">
        <v>91.008250647606857</v>
      </c>
      <c r="M140" s="6">
        <v>100.23643339384367</v>
      </c>
      <c r="N140" s="3">
        <v>55.020624676783697</v>
      </c>
      <c r="O140" s="3">
        <v>60.091965416398764</v>
      </c>
      <c r="P140" s="3">
        <v>71.572026128773743</v>
      </c>
      <c r="R140" s="3">
        <f t="shared" si="12"/>
        <v>993.53470683453679</v>
      </c>
      <c r="S140" s="20">
        <f t="shared" si="17"/>
        <v>0.69992428611447322</v>
      </c>
      <c r="T140" s="4" t="s">
        <v>2696</v>
      </c>
      <c r="U140" s="4" t="s">
        <v>2696</v>
      </c>
      <c r="V140" s="4" t="s">
        <v>2696</v>
      </c>
      <c r="W140" s="4" t="s">
        <v>2696</v>
      </c>
      <c r="X140" s="4" t="s">
        <v>2696</v>
      </c>
      <c r="Z140" s="3">
        <f t="shared" si="13"/>
        <v>92.97046953407289</v>
      </c>
      <c r="AA140" s="3">
        <f t="shared" si="14"/>
        <v>85.247559687489883</v>
      </c>
      <c r="AB140" s="3">
        <f t="shared" si="15"/>
        <v>90.732000982630822</v>
      </c>
      <c r="AC140" s="3">
        <f t="shared" si="16"/>
        <v>62.22820540731874</v>
      </c>
      <c r="AE140" s="29">
        <v>2.0158754740545098E-2</v>
      </c>
    </row>
    <row r="141" spans="1:31">
      <c r="A141" s="4" t="s">
        <v>90</v>
      </c>
      <c r="B141" s="1" t="s">
        <v>1623</v>
      </c>
      <c r="C141" s="4">
        <v>103</v>
      </c>
      <c r="E141" s="6">
        <v>150.78977854943574</v>
      </c>
      <c r="F141" s="6">
        <v>181.11989337175405</v>
      </c>
      <c r="G141" s="6">
        <v>176.75639480870709</v>
      </c>
      <c r="H141" s="3">
        <v>56.321021750304141</v>
      </c>
      <c r="I141" s="3">
        <v>45.252200050553114</v>
      </c>
      <c r="J141" s="3">
        <v>48.576373131955627</v>
      </c>
      <c r="K141" s="6">
        <v>42.489007646281877</v>
      </c>
      <c r="L141" s="6">
        <v>34.533888546447642</v>
      </c>
      <c r="M141" s="6">
        <v>56.368161079403485</v>
      </c>
      <c r="N141" s="3">
        <v>31.399911356705044</v>
      </c>
      <c r="O141" s="3">
        <v>24.612715599915365</v>
      </c>
      <c r="P141" s="3">
        <v>37.757626169046119</v>
      </c>
      <c r="R141" s="3">
        <f t="shared" si="12"/>
        <v>885.97697206050941</v>
      </c>
      <c r="S141" s="20">
        <f t="shared" si="17"/>
        <v>0.70140091440124075</v>
      </c>
      <c r="T141" s="4" t="s">
        <v>2696</v>
      </c>
      <c r="U141" s="4" t="s">
        <v>2696</v>
      </c>
      <c r="V141" s="4" t="s">
        <v>2696</v>
      </c>
      <c r="W141" s="4" t="s">
        <v>2696</v>
      </c>
      <c r="X141" s="4" t="s">
        <v>2696</v>
      </c>
      <c r="Z141" s="3">
        <f t="shared" si="13"/>
        <v>169.55535557663231</v>
      </c>
      <c r="AA141" s="3">
        <f t="shared" si="14"/>
        <v>50.049864977604294</v>
      </c>
      <c r="AB141" s="3">
        <f t="shared" si="15"/>
        <v>44.463685757377668</v>
      </c>
      <c r="AC141" s="3">
        <f t="shared" si="16"/>
        <v>31.256751041888844</v>
      </c>
      <c r="AE141" s="29">
        <v>1.4743671302140699E-5</v>
      </c>
    </row>
    <row r="142" spans="1:31">
      <c r="A142" s="4" t="s">
        <v>953</v>
      </c>
      <c r="B142" s="1" t="s">
        <v>2197</v>
      </c>
      <c r="C142" s="4">
        <v>311</v>
      </c>
      <c r="E142" s="6">
        <v>94.23850436558395</v>
      </c>
      <c r="F142" s="6">
        <v>116.85241994444135</v>
      </c>
      <c r="G142" s="6">
        <v>88.648590995312148</v>
      </c>
      <c r="H142" s="3">
        <v>103.96014738473019</v>
      </c>
      <c r="I142" s="3">
        <v>102.68330587957745</v>
      </c>
      <c r="J142" s="3">
        <v>120.20047138302549</v>
      </c>
      <c r="K142" s="6">
        <v>78.035204630689577</v>
      </c>
      <c r="L142" s="6">
        <v>69.790679543601811</v>
      </c>
      <c r="M142" s="6">
        <v>85.892158696502335</v>
      </c>
      <c r="N142" s="3">
        <v>58.863808264024406</v>
      </c>
      <c r="O142" s="3">
        <v>57.094100630936786</v>
      </c>
      <c r="P142" s="3">
        <v>56.860785768775472</v>
      </c>
      <c r="R142" s="3">
        <f t="shared" si="12"/>
        <v>1033.1201774872009</v>
      </c>
      <c r="S142" s="20">
        <f t="shared" si="17"/>
        <v>0.70312278136371942</v>
      </c>
      <c r="T142" s="4" t="s">
        <v>2696</v>
      </c>
      <c r="U142" s="4" t="s">
        <v>2696</v>
      </c>
      <c r="V142" s="4" t="s">
        <v>2696</v>
      </c>
      <c r="W142" s="4" t="s">
        <v>2696</v>
      </c>
      <c r="X142" s="4" t="s">
        <v>2696</v>
      </c>
      <c r="Z142" s="3">
        <f t="shared" si="13"/>
        <v>99.913171768445807</v>
      </c>
      <c r="AA142" s="3">
        <f t="shared" si="14"/>
        <v>108.94797488244438</v>
      </c>
      <c r="AB142" s="3">
        <f t="shared" si="15"/>
        <v>77.906014290264579</v>
      </c>
      <c r="AC142" s="3">
        <f t="shared" si="16"/>
        <v>57.606231554578891</v>
      </c>
      <c r="AE142" s="29">
        <v>2.2915724668073499E-4</v>
      </c>
    </row>
    <row r="143" spans="1:31">
      <c r="A143" s="4" t="s">
        <v>1541</v>
      </c>
      <c r="B143" s="1" t="s">
        <v>2519</v>
      </c>
      <c r="C143" s="4">
        <v>305</v>
      </c>
      <c r="E143" s="6">
        <v>23.687641012967905</v>
      </c>
      <c r="F143" s="6">
        <v>15.458406026841164</v>
      </c>
      <c r="G143" s="6">
        <v>25.335629713734598</v>
      </c>
      <c r="H143" s="3">
        <v>42.055539762171314</v>
      </c>
      <c r="I143" s="3">
        <v>45.089028785751395</v>
      </c>
      <c r="J143" s="3">
        <v>24.114467141894853</v>
      </c>
      <c r="K143" s="6">
        <v>59.920233034707792</v>
      </c>
      <c r="L143" s="6">
        <v>70.463595098065099</v>
      </c>
      <c r="M143" s="6">
        <v>71.873374086312609</v>
      </c>
      <c r="N143" s="3">
        <v>72.585652700313901</v>
      </c>
      <c r="O143" s="3">
        <v>68.542524265347581</v>
      </c>
      <c r="P143" s="3">
        <v>65.80735481467427</v>
      </c>
      <c r="R143" s="3">
        <f t="shared" si="12"/>
        <v>584.93344644278238</v>
      </c>
      <c r="S143" s="20">
        <f t="shared" si="17"/>
        <v>0.70409767044112404</v>
      </c>
      <c r="T143" s="4" t="s">
        <v>2696</v>
      </c>
      <c r="U143" s="4" t="s">
        <v>2696</v>
      </c>
      <c r="V143" s="4" t="s">
        <v>2696</v>
      </c>
      <c r="W143" s="4" t="s">
        <v>2696</v>
      </c>
      <c r="X143" s="4" t="s">
        <v>2696</v>
      </c>
      <c r="Z143" s="3">
        <f t="shared" si="13"/>
        <v>21.493892251181222</v>
      </c>
      <c r="AA143" s="3">
        <f t="shared" si="14"/>
        <v>37.086345229939191</v>
      </c>
      <c r="AB143" s="3">
        <f t="shared" si="15"/>
        <v>67.419067406361833</v>
      </c>
      <c r="AC143" s="3">
        <f t="shared" si="16"/>
        <v>68.97851059344525</v>
      </c>
      <c r="AE143" s="29">
        <v>5.1503493056582301E-4</v>
      </c>
    </row>
    <row r="144" spans="1:31">
      <c r="A144" s="4" t="s">
        <v>420</v>
      </c>
      <c r="B144" s="1" t="s">
        <v>1867</v>
      </c>
      <c r="C144" s="4">
        <v>76</v>
      </c>
      <c r="E144" s="6">
        <v>294.99685558084531</v>
      </c>
      <c r="F144" s="6">
        <v>119.52941200308041</v>
      </c>
      <c r="G144" s="6">
        <v>87.008270977980587</v>
      </c>
      <c r="H144" s="3">
        <v>69.430871791622977</v>
      </c>
      <c r="I144" s="3">
        <v>42.925446881372679</v>
      </c>
      <c r="J144" s="3">
        <v>39.65258817928855</v>
      </c>
      <c r="K144" s="6">
        <v>50.872389629735792</v>
      </c>
      <c r="L144" s="6">
        <v>41.183958605045973</v>
      </c>
      <c r="M144" s="6">
        <v>47.738893793695851</v>
      </c>
      <c r="N144" s="3">
        <v>62.72345725176681</v>
      </c>
      <c r="O144" s="3">
        <v>54.07515801508049</v>
      </c>
      <c r="P144" s="3">
        <v>47.680965810408303</v>
      </c>
      <c r="R144" s="3">
        <f t="shared" si="12"/>
        <v>957.81826851992366</v>
      </c>
      <c r="S144" s="20">
        <f t="shared" si="17"/>
        <v>0.70569403422199062</v>
      </c>
      <c r="T144" s="4" t="s">
        <v>2696</v>
      </c>
      <c r="U144" s="4" t="s">
        <v>2696</v>
      </c>
      <c r="V144" s="4" t="s">
        <v>2696</v>
      </c>
      <c r="W144" s="4" t="s">
        <v>2696</v>
      </c>
      <c r="X144" s="4" t="s">
        <v>2696</v>
      </c>
      <c r="Z144" s="3">
        <f t="shared" si="13"/>
        <v>167.17817952063544</v>
      </c>
      <c r="AA144" s="3">
        <f t="shared" si="14"/>
        <v>50.669635617428071</v>
      </c>
      <c r="AB144" s="3">
        <f t="shared" si="15"/>
        <v>46.598414009492537</v>
      </c>
      <c r="AC144" s="3">
        <f t="shared" si="16"/>
        <v>54.826527025751865</v>
      </c>
      <c r="AE144" s="29">
        <v>1.44888099767236E-2</v>
      </c>
    </row>
    <row r="145" spans="1:31">
      <c r="A145" s="4" t="s">
        <v>229</v>
      </c>
      <c r="B145" s="1" t="s">
        <v>1688</v>
      </c>
      <c r="C145" s="4">
        <v>624</v>
      </c>
      <c r="E145" s="6">
        <v>114.82637803422551</v>
      </c>
      <c r="F145" s="6">
        <v>91.583127446726365</v>
      </c>
      <c r="G145" s="6">
        <v>85.62763504094994</v>
      </c>
      <c r="H145" s="3">
        <v>92.817904265398241</v>
      </c>
      <c r="I145" s="3">
        <v>66.586820983700775</v>
      </c>
      <c r="J145" s="3">
        <v>58.748067260703401</v>
      </c>
      <c r="K145" s="6">
        <v>72.202155929822652</v>
      </c>
      <c r="L145" s="6">
        <v>52.575565163262986</v>
      </c>
      <c r="M145" s="6">
        <v>38.271421943745601</v>
      </c>
      <c r="N145" s="3">
        <v>43.257155498946027</v>
      </c>
      <c r="O145" s="3">
        <v>34.764056173250687</v>
      </c>
      <c r="P145" s="3">
        <v>27.489006709050852</v>
      </c>
      <c r="R145" s="3">
        <f t="shared" si="12"/>
        <v>778.74929444978318</v>
      </c>
      <c r="S145" s="20">
        <f t="shared" si="17"/>
        <v>0.70699194971274026</v>
      </c>
      <c r="T145" s="4" t="s">
        <v>2696</v>
      </c>
      <c r="U145" s="4" t="s">
        <v>2696</v>
      </c>
      <c r="V145" s="4" t="s">
        <v>2696</v>
      </c>
      <c r="W145" s="4" t="s">
        <v>2696</v>
      </c>
      <c r="X145" s="4" t="s">
        <v>2696</v>
      </c>
      <c r="Z145" s="3">
        <f t="shared" si="13"/>
        <v>97.345713507300616</v>
      </c>
      <c r="AA145" s="3">
        <f t="shared" si="14"/>
        <v>72.71759750326747</v>
      </c>
      <c r="AB145" s="3">
        <f t="shared" si="15"/>
        <v>54.349714345610408</v>
      </c>
      <c r="AC145" s="3">
        <f t="shared" si="16"/>
        <v>35.170072793749192</v>
      </c>
      <c r="AE145" s="29">
        <v>4.4739398792321399E-3</v>
      </c>
    </row>
    <row r="146" spans="1:31">
      <c r="A146" s="4" t="s">
        <v>1391</v>
      </c>
      <c r="B146" s="1" t="s">
        <v>2439</v>
      </c>
      <c r="C146" s="4">
        <v>275</v>
      </c>
      <c r="E146" s="6">
        <v>122.0464850979983</v>
      </c>
      <c r="F146" s="6">
        <v>104.91151196388472</v>
      </c>
      <c r="G146" s="6">
        <v>78.364087528670609</v>
      </c>
      <c r="H146" s="3">
        <v>68.378821986935336</v>
      </c>
      <c r="I146" s="3">
        <v>60.815525070462904</v>
      </c>
      <c r="J146" s="3">
        <v>70.816069168841551</v>
      </c>
      <c r="K146" s="6">
        <v>52.546090028300085</v>
      </c>
      <c r="L146" s="6">
        <v>62.622908516013553</v>
      </c>
      <c r="M146" s="6">
        <v>52.789015427670009</v>
      </c>
      <c r="N146" s="3">
        <v>55.422038572088276</v>
      </c>
      <c r="O146" s="3">
        <v>42.619235650404171</v>
      </c>
      <c r="P146" s="3">
        <v>54.657757948661732</v>
      </c>
      <c r="R146" s="3">
        <f t="shared" si="12"/>
        <v>825.98954695993132</v>
      </c>
      <c r="S146" s="20">
        <f t="shared" si="17"/>
        <v>0.70836859895767346</v>
      </c>
      <c r="T146" s="4" t="s">
        <v>2696</v>
      </c>
      <c r="U146" s="4" t="s">
        <v>2696</v>
      </c>
      <c r="V146" s="4" t="s">
        <v>2696</v>
      </c>
      <c r="W146" s="4" t="s">
        <v>2696</v>
      </c>
      <c r="X146" s="4" t="s">
        <v>2696</v>
      </c>
      <c r="Z146" s="3">
        <f t="shared" si="13"/>
        <v>101.77402819685121</v>
      </c>
      <c r="AA146" s="3">
        <f t="shared" si="14"/>
        <v>66.670138742079928</v>
      </c>
      <c r="AB146" s="3">
        <f t="shared" si="15"/>
        <v>55.986004657327875</v>
      </c>
      <c r="AC146" s="3">
        <f t="shared" si="16"/>
        <v>50.899677390384731</v>
      </c>
      <c r="AE146" s="29">
        <v>2.29680986893767E-3</v>
      </c>
    </row>
    <row r="147" spans="1:31">
      <c r="A147" s="4" t="s">
        <v>1363</v>
      </c>
      <c r="B147" s="1" t="s">
        <v>2421</v>
      </c>
      <c r="C147" s="4">
        <v>177</v>
      </c>
      <c r="E147" s="6">
        <v>78.590643704171669</v>
      </c>
      <c r="F147" s="6">
        <v>70.131742034349543</v>
      </c>
      <c r="G147" s="6">
        <v>61.291721887593987</v>
      </c>
      <c r="H147" s="3">
        <v>54.102609751021348</v>
      </c>
      <c r="I147" s="3">
        <v>50.039008654660513</v>
      </c>
      <c r="J147" s="3">
        <v>63.014484648861185</v>
      </c>
      <c r="K147" s="6">
        <v>89.564162378401619</v>
      </c>
      <c r="L147" s="6">
        <v>63.520703467204186</v>
      </c>
      <c r="M147" s="6">
        <v>80.786456363409528</v>
      </c>
      <c r="N147" s="3">
        <v>96.210835041149963</v>
      </c>
      <c r="O147" s="3">
        <v>101.80055939706487</v>
      </c>
      <c r="P147" s="3">
        <v>89.416552075390584</v>
      </c>
      <c r="R147" s="3">
        <f t="shared" si="12"/>
        <v>898.46947940327891</v>
      </c>
      <c r="S147" s="20">
        <f t="shared" si="17"/>
        <v>0.7098660480900123</v>
      </c>
      <c r="T147" s="4" t="s">
        <v>2696</v>
      </c>
      <c r="U147" s="4" t="s">
        <v>2696</v>
      </c>
      <c r="V147" s="4" t="s">
        <v>2696</v>
      </c>
      <c r="W147" s="4" t="s">
        <v>2696</v>
      </c>
      <c r="X147" s="4" t="s">
        <v>2696</v>
      </c>
      <c r="Z147" s="3">
        <f t="shared" si="13"/>
        <v>70.004702542038402</v>
      </c>
      <c r="AA147" s="3">
        <f t="shared" si="14"/>
        <v>55.718701018181015</v>
      </c>
      <c r="AB147" s="3">
        <f t="shared" si="15"/>
        <v>77.957107403005111</v>
      </c>
      <c r="AC147" s="3">
        <f t="shared" si="16"/>
        <v>95.809315504535149</v>
      </c>
      <c r="AE147" s="29">
        <v>5.1194559198196503E-3</v>
      </c>
    </row>
    <row r="148" spans="1:31">
      <c r="A148" s="4" t="s">
        <v>778</v>
      </c>
      <c r="B148" s="1" t="s">
        <v>2109</v>
      </c>
      <c r="C148" s="4">
        <v>443</v>
      </c>
      <c r="E148" s="6">
        <v>51.523615886868221</v>
      </c>
      <c r="F148" s="6">
        <v>40.702361059976489</v>
      </c>
      <c r="G148" s="6">
        <v>54.685093441206519</v>
      </c>
      <c r="H148" s="3">
        <v>61.857804482939244</v>
      </c>
      <c r="I148" s="3">
        <v>51.959732018914693</v>
      </c>
      <c r="J148" s="3">
        <v>61.109981107386965</v>
      </c>
      <c r="K148" s="6">
        <v>87.309973146434359</v>
      </c>
      <c r="L148" s="6">
        <v>78.876300210788202</v>
      </c>
      <c r="M148" s="6">
        <v>82.912367502838663</v>
      </c>
      <c r="N148" s="3">
        <v>132.4382932584152</v>
      </c>
      <c r="O148" s="3">
        <v>95.175171518558173</v>
      </c>
      <c r="P148" s="3">
        <v>120.76024162502557</v>
      </c>
      <c r="R148" s="3">
        <f t="shared" si="12"/>
        <v>919.31093525935239</v>
      </c>
      <c r="S148" s="20">
        <f t="shared" si="17"/>
        <v>0.71139823298211124</v>
      </c>
      <c r="T148" s="4" t="s">
        <v>2696</v>
      </c>
      <c r="U148" s="4" t="s">
        <v>2696</v>
      </c>
      <c r="V148" s="4" t="s">
        <v>2696</v>
      </c>
      <c r="W148" s="4" t="s">
        <v>2696</v>
      </c>
      <c r="X148" s="4" t="s">
        <v>2696</v>
      </c>
      <c r="Z148" s="3">
        <f t="shared" si="13"/>
        <v>48.970356796017079</v>
      </c>
      <c r="AA148" s="3">
        <f t="shared" si="14"/>
        <v>58.309172536413634</v>
      </c>
      <c r="AB148" s="3">
        <f t="shared" si="15"/>
        <v>83.032880286687075</v>
      </c>
      <c r="AC148" s="3">
        <f t="shared" si="16"/>
        <v>116.12456880066632</v>
      </c>
      <c r="AE148" s="29">
        <v>1.5624754871059E-4</v>
      </c>
    </row>
    <row r="149" spans="1:31">
      <c r="A149" s="4" t="s">
        <v>1372</v>
      </c>
      <c r="B149" s="1" t="s">
        <v>2426</v>
      </c>
      <c r="C149" s="4">
        <v>294</v>
      </c>
      <c r="E149" s="6">
        <v>71.433871347142627</v>
      </c>
      <c r="F149" s="6">
        <v>71.238413601818465</v>
      </c>
      <c r="G149" s="6">
        <v>71.783090758637442</v>
      </c>
      <c r="H149" s="3">
        <v>69.666655767295083</v>
      </c>
      <c r="I149" s="3">
        <v>53.317304124865004</v>
      </c>
      <c r="J149" s="3">
        <v>66.854786322421518</v>
      </c>
      <c r="K149" s="6">
        <v>78.643876683004947</v>
      </c>
      <c r="L149" s="6">
        <v>61.480677464302559</v>
      </c>
      <c r="M149" s="6">
        <v>68.636623694010908</v>
      </c>
      <c r="N149" s="3">
        <v>103.97612048047911</v>
      </c>
      <c r="O149" s="3">
        <v>62.180723572583744</v>
      </c>
      <c r="P149" s="3">
        <v>78.195055273821637</v>
      </c>
      <c r="R149" s="3">
        <f t="shared" si="12"/>
        <v>857.40719909038296</v>
      </c>
      <c r="S149" s="20">
        <f t="shared" si="17"/>
        <v>0.71282724498059524</v>
      </c>
      <c r="T149" s="4" t="s">
        <v>2696</v>
      </c>
      <c r="U149" s="4" t="s">
        <v>2696</v>
      </c>
      <c r="V149" s="4" t="s">
        <v>2696</v>
      </c>
      <c r="W149" s="4" t="s">
        <v>2696</v>
      </c>
      <c r="X149" s="4" t="s">
        <v>2696</v>
      </c>
      <c r="Z149" s="3">
        <f t="shared" si="13"/>
        <v>71.485125235866178</v>
      </c>
      <c r="AA149" s="3">
        <f t="shared" si="14"/>
        <v>63.279582071527194</v>
      </c>
      <c r="AB149" s="3">
        <f t="shared" si="15"/>
        <v>69.587059280439462</v>
      </c>
      <c r="AC149" s="3">
        <f t="shared" si="16"/>
        <v>81.450633108961497</v>
      </c>
      <c r="AE149" s="29">
        <v>0.39731401252392101</v>
      </c>
    </row>
    <row r="150" spans="1:31">
      <c r="A150" s="4" t="s">
        <v>715</v>
      </c>
      <c r="B150" s="1" t="s">
        <v>2069</v>
      </c>
      <c r="C150" s="4">
        <v>324</v>
      </c>
      <c r="E150" s="6">
        <v>67.320863591162606</v>
      </c>
      <c r="F150" s="6">
        <v>61.431343063990198</v>
      </c>
      <c r="G150" s="6">
        <v>74.08194043451229</v>
      </c>
      <c r="H150" s="3">
        <v>93.639486719144344</v>
      </c>
      <c r="I150" s="3">
        <v>78.598104655150749</v>
      </c>
      <c r="J150" s="3">
        <v>85.229586736586199</v>
      </c>
      <c r="K150" s="6">
        <v>79.626997429832713</v>
      </c>
      <c r="L150" s="6">
        <v>63.036643022093592</v>
      </c>
      <c r="M150" s="6">
        <v>87.823065076846817</v>
      </c>
      <c r="N150" s="3">
        <v>77.790764927108185</v>
      </c>
      <c r="O150" s="3">
        <v>71.812880723652057</v>
      </c>
      <c r="P150" s="3">
        <v>73.411088061622607</v>
      </c>
      <c r="R150" s="3">
        <f t="shared" si="12"/>
        <v>913.80276444170227</v>
      </c>
      <c r="S150" s="20">
        <f t="shared" si="17"/>
        <v>0.71435024958799809</v>
      </c>
      <c r="T150" s="4" t="s">
        <v>2696</v>
      </c>
      <c r="U150" s="4" t="s">
        <v>2696</v>
      </c>
      <c r="V150" s="4" t="s">
        <v>2696</v>
      </c>
      <c r="W150" s="4" t="s">
        <v>2696</v>
      </c>
      <c r="X150" s="4" t="s">
        <v>2696</v>
      </c>
      <c r="Z150" s="3">
        <f t="shared" si="13"/>
        <v>67.611382363221693</v>
      </c>
      <c r="AA150" s="3">
        <f t="shared" si="14"/>
        <v>85.822392703627102</v>
      </c>
      <c r="AB150" s="3">
        <f t="shared" si="15"/>
        <v>76.828901842924381</v>
      </c>
      <c r="AC150" s="3">
        <f t="shared" si="16"/>
        <v>74.338244570794288</v>
      </c>
      <c r="AE150" s="29">
        <v>0.13878002195267899</v>
      </c>
    </row>
    <row r="151" spans="1:31">
      <c r="A151" s="4" t="s">
        <v>1395</v>
      </c>
      <c r="B151" s="1" t="s">
        <v>2443</v>
      </c>
      <c r="C151" s="4">
        <v>145</v>
      </c>
      <c r="E151" s="6">
        <v>84.756832280585442</v>
      </c>
      <c r="F151" s="6">
        <v>105.69838613410283</v>
      </c>
      <c r="G151" s="6">
        <v>94.80658477135664</v>
      </c>
      <c r="H151" s="3">
        <v>59.533708651851136</v>
      </c>
      <c r="I151" s="3">
        <v>59.876373804117783</v>
      </c>
      <c r="J151" s="3">
        <v>69.436102335761575</v>
      </c>
      <c r="K151" s="6">
        <v>38.976091219550462</v>
      </c>
      <c r="L151" s="6">
        <v>56.924805859247243</v>
      </c>
      <c r="M151" s="6">
        <v>37.037018335220857</v>
      </c>
      <c r="N151" s="3">
        <v>29.352083613814195</v>
      </c>
      <c r="O151" s="3">
        <v>22.913178330818617</v>
      </c>
      <c r="P151" s="3">
        <v>32.309529495682135</v>
      </c>
      <c r="R151" s="3">
        <f t="shared" si="12"/>
        <v>691.62069483210894</v>
      </c>
      <c r="S151" s="20">
        <f t="shared" si="17"/>
        <v>0.71550295074605164</v>
      </c>
      <c r="T151" s="4" t="s">
        <v>2696</v>
      </c>
      <c r="U151" s="4" t="s">
        <v>2696</v>
      </c>
      <c r="V151" s="4" t="s">
        <v>2696</v>
      </c>
      <c r="W151" s="4" t="s">
        <v>2696</v>
      </c>
      <c r="X151" s="4" t="s">
        <v>2696</v>
      </c>
      <c r="Z151" s="3">
        <f t="shared" si="13"/>
        <v>95.087267728681638</v>
      </c>
      <c r="AA151" s="3">
        <f t="shared" si="14"/>
        <v>62.948728263910162</v>
      </c>
      <c r="AB151" s="3">
        <f t="shared" si="15"/>
        <v>44.312638471339518</v>
      </c>
      <c r="AC151" s="3">
        <f t="shared" si="16"/>
        <v>28.191597146771652</v>
      </c>
      <c r="AE151" s="29">
        <v>9.8207284591294205E-5</v>
      </c>
    </row>
    <row r="152" spans="1:31">
      <c r="A152" s="4" t="s">
        <v>1324</v>
      </c>
      <c r="B152" s="1" t="s">
        <v>2408</v>
      </c>
      <c r="C152" s="4">
        <v>194</v>
      </c>
      <c r="E152" s="6">
        <v>65.437842754759089</v>
      </c>
      <c r="F152" s="6">
        <v>47.898469079765313</v>
      </c>
      <c r="G152" s="6">
        <v>43.279433730446243</v>
      </c>
      <c r="H152" s="3">
        <v>79.631621381712108</v>
      </c>
      <c r="I152" s="3">
        <v>51.962457957833649</v>
      </c>
      <c r="J152" s="3">
        <v>45.371225449288296</v>
      </c>
      <c r="K152" s="6">
        <v>104.72131844543469</v>
      </c>
      <c r="L152" s="6">
        <v>70.06040040385831</v>
      </c>
      <c r="M152" s="6">
        <v>83.810262746883467</v>
      </c>
      <c r="N152" s="3">
        <v>115.4334504492853</v>
      </c>
      <c r="O152" s="3">
        <v>100.99639853420267</v>
      </c>
      <c r="P152" s="3">
        <v>77.478780597329774</v>
      </c>
      <c r="R152" s="3">
        <f t="shared" si="12"/>
        <v>886.08166153079878</v>
      </c>
      <c r="S152" s="20">
        <f t="shared" si="17"/>
        <v>0.71697975351526966</v>
      </c>
      <c r="T152" s="4" t="s">
        <v>2696</v>
      </c>
      <c r="U152" s="4" t="s">
        <v>2696</v>
      </c>
      <c r="V152" s="4" t="s">
        <v>2696</v>
      </c>
      <c r="W152" s="4" t="s">
        <v>2696</v>
      </c>
      <c r="X152" s="4" t="s">
        <v>2696</v>
      </c>
      <c r="Z152" s="3">
        <f t="shared" si="13"/>
        <v>52.205248521656877</v>
      </c>
      <c r="AA152" s="3">
        <f t="shared" si="14"/>
        <v>58.988434929611351</v>
      </c>
      <c r="AB152" s="3">
        <f t="shared" si="15"/>
        <v>86.197327198725475</v>
      </c>
      <c r="AC152" s="3">
        <f t="shared" si="16"/>
        <v>97.969543193605929</v>
      </c>
      <c r="AE152" s="29">
        <v>2.7630873302392299E-2</v>
      </c>
    </row>
    <row r="153" spans="1:31">
      <c r="A153" s="4" t="s">
        <v>689</v>
      </c>
      <c r="B153" s="1" t="s">
        <v>2047</v>
      </c>
      <c r="C153" s="4">
        <v>117</v>
      </c>
      <c r="E153" s="6">
        <v>179.50049723128149</v>
      </c>
      <c r="F153" s="6">
        <v>150.55564590674246</v>
      </c>
      <c r="G153" s="6">
        <v>140.36177022151097</v>
      </c>
      <c r="H153" s="3">
        <v>103.35806025382119</v>
      </c>
      <c r="I153" s="3">
        <v>66.734380771007906</v>
      </c>
      <c r="J153" s="3">
        <v>58.22434193330281</v>
      </c>
      <c r="K153" s="6">
        <v>63.562092665040296</v>
      </c>
      <c r="L153" s="6">
        <v>46.825077082366377</v>
      </c>
      <c r="M153" s="6">
        <v>44.039240960010737</v>
      </c>
      <c r="N153" s="3">
        <v>18.908800132292139</v>
      </c>
      <c r="O153" s="3">
        <v>5.9664417724556396</v>
      </c>
      <c r="P153" s="3">
        <v>1.4964630933476495</v>
      </c>
      <c r="R153" s="3">
        <f t="shared" si="12"/>
        <v>879.53281202317953</v>
      </c>
      <c r="S153" s="20">
        <f t="shared" si="17"/>
        <v>0.71844564153530832</v>
      </c>
      <c r="T153" s="4" t="s">
        <v>2696</v>
      </c>
      <c r="U153" s="4" t="s">
        <v>2696</v>
      </c>
      <c r="V153" s="4" t="s">
        <v>2696</v>
      </c>
      <c r="W153" s="4" t="s">
        <v>2696</v>
      </c>
      <c r="X153" s="4" t="s">
        <v>2696</v>
      </c>
      <c r="Z153" s="3">
        <f t="shared" si="13"/>
        <v>156.80597111984494</v>
      </c>
      <c r="AA153" s="3">
        <f t="shared" si="14"/>
        <v>76.105594319377303</v>
      </c>
      <c r="AB153" s="3">
        <f t="shared" si="15"/>
        <v>51.475470235805801</v>
      </c>
      <c r="AC153" s="3">
        <f t="shared" si="16"/>
        <v>8.7905683326984754</v>
      </c>
      <c r="AE153" s="29">
        <v>1.4774921891898901E-3</v>
      </c>
    </row>
    <row r="154" spans="1:31">
      <c r="A154" s="4" t="s">
        <v>568</v>
      </c>
      <c r="B154" s="1" t="s">
        <v>1971</v>
      </c>
      <c r="C154" s="4">
        <v>404</v>
      </c>
      <c r="E154" s="6">
        <v>66.527153404124661</v>
      </c>
      <c r="F154" s="6">
        <v>56.476987133905602</v>
      </c>
      <c r="G154" s="6">
        <v>76.519621793637782</v>
      </c>
      <c r="H154" s="3">
        <v>69.64617317749321</v>
      </c>
      <c r="I154" s="3">
        <v>60.437633481687755</v>
      </c>
      <c r="J154" s="3">
        <v>49.09949340631789</v>
      </c>
      <c r="K154" s="6">
        <v>78.694120623327692</v>
      </c>
      <c r="L154" s="6">
        <v>73.807141083593592</v>
      </c>
      <c r="M154" s="6">
        <v>81.213372303499298</v>
      </c>
      <c r="N154" s="3">
        <v>92.106627658333451</v>
      </c>
      <c r="O154" s="3">
        <v>70.584276474371407</v>
      </c>
      <c r="P154" s="3">
        <v>75.290210092781464</v>
      </c>
      <c r="R154" s="3">
        <f t="shared" si="12"/>
        <v>850.40281063307384</v>
      </c>
      <c r="S154" s="20">
        <f t="shared" si="17"/>
        <v>0.71986297955303014</v>
      </c>
      <c r="T154" s="4" t="s">
        <v>2696</v>
      </c>
      <c r="U154" s="4" t="s">
        <v>2696</v>
      </c>
      <c r="V154" s="4" t="s">
        <v>2696</v>
      </c>
      <c r="W154" s="4" t="s">
        <v>2696</v>
      </c>
      <c r="X154" s="4" t="s">
        <v>2696</v>
      </c>
      <c r="Z154" s="3">
        <f t="shared" si="13"/>
        <v>66.507920777222679</v>
      </c>
      <c r="AA154" s="3">
        <f t="shared" si="14"/>
        <v>59.727766688499621</v>
      </c>
      <c r="AB154" s="3">
        <f t="shared" si="15"/>
        <v>77.904878003473527</v>
      </c>
      <c r="AC154" s="3">
        <f t="shared" si="16"/>
        <v>79.327038075162122</v>
      </c>
      <c r="AE154" s="29">
        <v>9.2162277369593204E-2</v>
      </c>
    </row>
    <row r="155" spans="1:31">
      <c r="A155" s="4" t="s">
        <v>1304</v>
      </c>
      <c r="B155" s="1" t="s">
        <v>2392</v>
      </c>
      <c r="C155" s="4">
        <v>554</v>
      </c>
      <c r="E155" s="6">
        <v>84.353447379867688</v>
      </c>
      <c r="F155" s="6">
        <v>94.892386937670267</v>
      </c>
      <c r="G155" s="6">
        <v>62.240235204674654</v>
      </c>
      <c r="H155" s="3">
        <v>84.670890965940288</v>
      </c>
      <c r="I155" s="3">
        <v>71.528957871431658</v>
      </c>
      <c r="J155" s="3">
        <v>68.130185766862681</v>
      </c>
      <c r="K155" s="6">
        <v>65.21297333092933</v>
      </c>
      <c r="L155" s="6">
        <v>48.427829122143542</v>
      </c>
      <c r="M155" s="6">
        <v>50.182930841229364</v>
      </c>
      <c r="N155" s="3">
        <v>46.417217443166564</v>
      </c>
      <c r="O155" s="3">
        <v>47.683353716918646</v>
      </c>
      <c r="P155" s="3">
        <v>34.793135265367312</v>
      </c>
      <c r="R155" s="3">
        <f t="shared" si="12"/>
        <v>758.53354384620184</v>
      </c>
      <c r="S155" s="20">
        <f t="shared" si="17"/>
        <v>0.72112720212610715</v>
      </c>
      <c r="T155" s="4" t="s">
        <v>2696</v>
      </c>
      <c r="U155" s="4" t="s">
        <v>2696</v>
      </c>
      <c r="V155" s="4" t="s">
        <v>2696</v>
      </c>
      <c r="W155" s="4" t="s">
        <v>2696</v>
      </c>
      <c r="X155" s="4" t="s">
        <v>2696</v>
      </c>
      <c r="Z155" s="3">
        <f t="shared" si="13"/>
        <v>80.49535650740421</v>
      </c>
      <c r="AA155" s="3">
        <f t="shared" si="14"/>
        <v>74.776678201411542</v>
      </c>
      <c r="AB155" s="3">
        <f t="shared" si="15"/>
        <v>54.607911098100743</v>
      </c>
      <c r="AC155" s="3">
        <f t="shared" si="16"/>
        <v>42.964568808484181</v>
      </c>
      <c r="AE155" s="29">
        <v>6.9870969933390004E-3</v>
      </c>
    </row>
    <row r="156" spans="1:31">
      <c r="A156" s="4" t="s">
        <v>1009</v>
      </c>
      <c r="B156" s="1" t="s">
        <v>1555</v>
      </c>
      <c r="C156" s="4">
        <v>101</v>
      </c>
      <c r="E156" s="6">
        <v>25.395258920434742</v>
      </c>
      <c r="F156" s="6">
        <v>34.32086834400392</v>
      </c>
      <c r="G156" s="6">
        <v>50.019749887316671</v>
      </c>
      <c r="H156" s="3">
        <v>69.895354476876008</v>
      </c>
      <c r="I156" s="3">
        <v>85.961130708881981</v>
      </c>
      <c r="J156" s="3">
        <v>85.357718611895336</v>
      </c>
      <c r="K156" s="6">
        <v>79.944035261817888</v>
      </c>
      <c r="L156" s="6">
        <v>111.31846053163508</v>
      </c>
      <c r="M156" s="6">
        <v>66.109172834867607</v>
      </c>
      <c r="N156" s="3">
        <v>54.785927641892144</v>
      </c>
      <c r="O156" s="3">
        <v>77.067168791822397</v>
      </c>
      <c r="P156" s="3">
        <v>85.783298853313894</v>
      </c>
      <c r="R156" s="3">
        <f t="shared" si="12"/>
        <v>825.95814486475763</v>
      </c>
      <c r="S156" s="20">
        <f t="shared" si="17"/>
        <v>0.72250379903421513</v>
      </c>
      <c r="T156" s="4" t="s">
        <v>2696</v>
      </c>
      <c r="U156" s="4" t="s">
        <v>2696</v>
      </c>
      <c r="V156" s="4" t="s">
        <v>2696</v>
      </c>
      <c r="W156" s="4" t="s">
        <v>2696</v>
      </c>
      <c r="X156" s="4" t="s">
        <v>2696</v>
      </c>
      <c r="Z156" s="3">
        <f t="shared" si="13"/>
        <v>36.578625717251775</v>
      </c>
      <c r="AA156" s="3">
        <f t="shared" si="14"/>
        <v>80.404734599217775</v>
      </c>
      <c r="AB156" s="3">
        <f t="shared" si="15"/>
        <v>85.790556209440183</v>
      </c>
      <c r="AC156" s="3">
        <f t="shared" si="16"/>
        <v>72.54546509567615</v>
      </c>
      <c r="AE156" s="29">
        <v>9.35338509756415E-3</v>
      </c>
    </row>
    <row r="157" spans="1:31">
      <c r="A157" s="4" t="s">
        <v>1124</v>
      </c>
      <c r="B157" s="1" t="s">
        <v>2287</v>
      </c>
      <c r="C157" s="4">
        <v>460</v>
      </c>
      <c r="E157" s="6">
        <v>63.713423603688277</v>
      </c>
      <c r="F157" s="6">
        <v>55.029380593439527</v>
      </c>
      <c r="G157" s="6">
        <v>69.627534071722167</v>
      </c>
      <c r="H157" s="3">
        <v>77.353007691701222</v>
      </c>
      <c r="I157" s="3">
        <v>61.061393179209368</v>
      </c>
      <c r="J157" s="3">
        <v>66.323036131352012</v>
      </c>
      <c r="K157" s="6">
        <v>83.528880469601859</v>
      </c>
      <c r="L157" s="6">
        <v>74.568883682452721</v>
      </c>
      <c r="M157" s="6">
        <v>76.060797985807369</v>
      </c>
      <c r="N157" s="3">
        <v>68.675740598963685</v>
      </c>
      <c r="O157" s="3">
        <v>83.670715095420277</v>
      </c>
      <c r="P157" s="3">
        <v>75.928348853121634</v>
      </c>
      <c r="R157" s="3">
        <f t="shared" si="12"/>
        <v>855.54114195648015</v>
      </c>
      <c r="S157" s="20">
        <f t="shared" si="17"/>
        <v>0.72392970093747588</v>
      </c>
      <c r="T157" s="4" t="s">
        <v>2696</v>
      </c>
      <c r="U157" s="4" t="s">
        <v>2696</v>
      </c>
      <c r="V157" s="4" t="s">
        <v>2696</v>
      </c>
      <c r="W157" s="4" t="s">
        <v>2696</v>
      </c>
      <c r="X157" s="4" t="s">
        <v>2696</v>
      </c>
      <c r="Z157" s="3">
        <f t="shared" si="13"/>
        <v>62.790112756283328</v>
      </c>
      <c r="AA157" s="3">
        <f t="shared" si="14"/>
        <v>68.245812334087532</v>
      </c>
      <c r="AB157" s="3">
        <f t="shared" si="15"/>
        <v>78.052854045953993</v>
      </c>
      <c r="AC157" s="3">
        <f t="shared" si="16"/>
        <v>76.091601515835194</v>
      </c>
      <c r="AE157" s="29">
        <v>9.5328049644880397E-2</v>
      </c>
    </row>
    <row r="158" spans="1:31">
      <c r="A158" s="4" t="s">
        <v>476</v>
      </c>
      <c r="B158" s="1" t="s">
        <v>1903</v>
      </c>
      <c r="C158" s="4">
        <v>197</v>
      </c>
      <c r="E158" s="6">
        <v>95.294181220806479</v>
      </c>
      <c r="F158" s="6">
        <v>83.079210333232012</v>
      </c>
      <c r="G158" s="6">
        <v>98.074350932281007</v>
      </c>
      <c r="H158" s="3">
        <v>101.84031273243841</v>
      </c>
      <c r="I158" s="3">
        <v>64.483105573539021</v>
      </c>
      <c r="J158" s="3">
        <v>87.836350929469177</v>
      </c>
      <c r="K158" s="6">
        <v>42.928412148344876</v>
      </c>
      <c r="L158" s="6">
        <v>42.982749658584552</v>
      </c>
      <c r="M158" s="6">
        <v>43.842713974078855</v>
      </c>
      <c r="N158" s="3">
        <v>34.572107917051554</v>
      </c>
      <c r="O158" s="3">
        <v>39.511594152152604</v>
      </c>
      <c r="P158" s="3">
        <v>34.55400267735871</v>
      </c>
      <c r="R158" s="3">
        <f t="shared" si="12"/>
        <v>768.99909224933731</v>
      </c>
      <c r="S158" s="20">
        <f t="shared" si="17"/>
        <v>0.72521136609122483</v>
      </c>
      <c r="T158" s="4" t="s">
        <v>2696</v>
      </c>
      <c r="U158" s="4" t="s">
        <v>2696</v>
      </c>
      <c r="V158" s="4" t="s">
        <v>2696</v>
      </c>
      <c r="W158" s="4" t="s">
        <v>2696</v>
      </c>
      <c r="X158" s="4" t="s">
        <v>2696</v>
      </c>
      <c r="Z158" s="3">
        <f t="shared" si="13"/>
        <v>92.149247495439838</v>
      </c>
      <c r="AA158" s="3">
        <f t="shared" si="14"/>
        <v>84.719923078482211</v>
      </c>
      <c r="AB158" s="3">
        <f t="shared" si="15"/>
        <v>43.251291927002761</v>
      </c>
      <c r="AC158" s="3">
        <f t="shared" si="16"/>
        <v>36.212568248854289</v>
      </c>
      <c r="AE158" s="29">
        <v>4.3053461962601103E-5</v>
      </c>
    </row>
    <row r="159" spans="1:31">
      <c r="A159" s="4" t="s">
        <v>1518</v>
      </c>
      <c r="B159" s="1" t="s">
        <v>2507</v>
      </c>
      <c r="C159" s="4">
        <v>642</v>
      </c>
      <c r="E159" s="6">
        <v>136.53752653586059</v>
      </c>
      <c r="F159" s="6">
        <v>118.50783683431463</v>
      </c>
      <c r="G159" s="6">
        <v>119.69026807035186</v>
      </c>
      <c r="H159" s="3">
        <v>64.897949772509548</v>
      </c>
      <c r="I159" s="3">
        <v>50.014545886022447</v>
      </c>
      <c r="J159" s="3">
        <v>57.382682442429015</v>
      </c>
      <c r="K159" s="6">
        <v>43.562193791310023</v>
      </c>
      <c r="L159" s="6">
        <v>31.147761172675562</v>
      </c>
      <c r="M159" s="6">
        <v>39.23368549939542</v>
      </c>
      <c r="N159" s="3">
        <v>39.656811760044647</v>
      </c>
      <c r="O159" s="3">
        <v>30.519160927780867</v>
      </c>
      <c r="P159" s="3">
        <v>30.023982767933788</v>
      </c>
      <c r="R159" s="3">
        <f t="shared" si="12"/>
        <v>761.17440546062846</v>
      </c>
      <c r="S159" s="20">
        <f t="shared" si="17"/>
        <v>0.72647999010032582</v>
      </c>
      <c r="T159" s="4" t="s">
        <v>2696</v>
      </c>
      <c r="U159" s="4" t="s">
        <v>2696</v>
      </c>
      <c r="V159" s="4" t="s">
        <v>2696</v>
      </c>
      <c r="W159" s="4" t="s">
        <v>2696</v>
      </c>
      <c r="X159" s="4" t="s">
        <v>2696</v>
      </c>
      <c r="Z159" s="3">
        <f t="shared" si="13"/>
        <v>124.91187714684236</v>
      </c>
      <c r="AA159" s="3">
        <f t="shared" si="14"/>
        <v>57.431726033653668</v>
      </c>
      <c r="AB159" s="3">
        <f t="shared" si="15"/>
        <v>37.981213487793667</v>
      </c>
      <c r="AC159" s="3">
        <f t="shared" si="16"/>
        <v>33.399985151919772</v>
      </c>
      <c r="AE159" s="29">
        <v>1.09410081109113E-5</v>
      </c>
    </row>
    <row r="160" spans="1:31">
      <c r="A160" s="4" t="s">
        <v>399</v>
      </c>
      <c r="B160" s="1" t="s">
        <v>1854</v>
      </c>
      <c r="C160" s="4">
        <v>394</v>
      </c>
      <c r="E160" s="6">
        <v>60.502446376214607</v>
      </c>
      <c r="F160" s="6">
        <v>45.764329821242612</v>
      </c>
      <c r="G160" s="6">
        <v>63.183602729624383</v>
      </c>
      <c r="H160" s="3">
        <v>69.816931935953491</v>
      </c>
      <c r="I160" s="3">
        <v>53.096947515343253</v>
      </c>
      <c r="J160" s="3">
        <v>56.773171419287891</v>
      </c>
      <c r="K160" s="6">
        <v>88.782584593892992</v>
      </c>
      <c r="L160" s="6">
        <v>71.345295260328328</v>
      </c>
      <c r="M160" s="6">
        <v>67.798125265513278</v>
      </c>
      <c r="N160" s="3">
        <v>84.070133393190247</v>
      </c>
      <c r="O160" s="3">
        <v>83.032962356833167</v>
      </c>
      <c r="P160" s="3">
        <v>67.77486183754732</v>
      </c>
      <c r="R160" s="3">
        <f t="shared" si="12"/>
        <v>811.94139250497153</v>
      </c>
      <c r="S160" s="20">
        <f t="shared" si="17"/>
        <v>0.72783322575450082</v>
      </c>
      <c r="T160" s="4" t="s">
        <v>2696</v>
      </c>
      <c r="U160" s="4" t="s">
        <v>2696</v>
      </c>
      <c r="V160" s="4" t="s">
        <v>2696</v>
      </c>
      <c r="W160" s="4" t="s">
        <v>2696</v>
      </c>
      <c r="X160" s="4" t="s">
        <v>2696</v>
      </c>
      <c r="Z160" s="3">
        <f t="shared" si="13"/>
        <v>56.483459642360536</v>
      </c>
      <c r="AA160" s="3">
        <f t="shared" si="14"/>
        <v>59.895683623528214</v>
      </c>
      <c r="AB160" s="3">
        <f t="shared" si="15"/>
        <v>75.975335039911528</v>
      </c>
      <c r="AC160" s="3">
        <f t="shared" si="16"/>
        <v>78.292652529190249</v>
      </c>
      <c r="AE160" s="29">
        <v>5.5682123164498602E-2</v>
      </c>
    </row>
    <row r="161" spans="1:31">
      <c r="A161" s="4" t="s">
        <v>1392</v>
      </c>
      <c r="B161" s="1" t="s">
        <v>2440</v>
      </c>
      <c r="C161" s="4">
        <v>94</v>
      </c>
      <c r="E161" s="6">
        <v>79.014158678982952</v>
      </c>
      <c r="F161" s="6">
        <v>56.798052190506752</v>
      </c>
      <c r="G161" s="6">
        <v>32.398569101770534</v>
      </c>
      <c r="H161" s="3">
        <v>52.788881549920831</v>
      </c>
      <c r="I161" s="3">
        <v>57.024446024662694</v>
      </c>
      <c r="J161" s="3">
        <v>82.092433968073706</v>
      </c>
      <c r="K161" s="6">
        <v>37.061191277442397</v>
      </c>
      <c r="L161" s="6">
        <v>33.297668659398873</v>
      </c>
      <c r="M161" s="6">
        <v>13.112923395504719</v>
      </c>
      <c r="N161" s="3">
        <v>28.970853644780849</v>
      </c>
      <c r="O161" s="3">
        <v>29.761100253727889</v>
      </c>
      <c r="P161" s="3">
        <v>15.973368627928442</v>
      </c>
      <c r="R161" s="3">
        <f t="shared" si="12"/>
        <v>518.29364737270066</v>
      </c>
      <c r="S161" s="20">
        <f t="shared" si="17"/>
        <v>0.72869704850012196</v>
      </c>
      <c r="T161" s="4" t="s">
        <v>2696</v>
      </c>
      <c r="U161" s="4" t="s">
        <v>2696</v>
      </c>
      <c r="V161" s="4" t="s">
        <v>2696</v>
      </c>
      <c r="W161" s="4" t="s">
        <v>2696</v>
      </c>
      <c r="X161" s="4" t="s">
        <v>2696</v>
      </c>
      <c r="Z161" s="3">
        <f t="shared" si="13"/>
        <v>56.070259990420084</v>
      </c>
      <c r="AA161" s="3">
        <f t="shared" si="14"/>
        <v>63.968587180885741</v>
      </c>
      <c r="AB161" s="3">
        <f t="shared" si="15"/>
        <v>27.823927777448663</v>
      </c>
      <c r="AC161" s="3">
        <f t="shared" si="16"/>
        <v>24.901774175479058</v>
      </c>
      <c r="AE161" s="29">
        <v>4.81826186964271E-2</v>
      </c>
    </row>
    <row r="162" spans="1:31">
      <c r="A162" s="4" t="s">
        <v>804</v>
      </c>
      <c r="B162" s="1" t="s">
        <v>2124</v>
      </c>
      <c r="C162" s="4">
        <v>511</v>
      </c>
      <c r="E162" s="6">
        <v>85.108030016711751</v>
      </c>
      <c r="F162" s="6">
        <v>67.045842877333968</v>
      </c>
      <c r="G162" s="6">
        <v>94.964373786218459</v>
      </c>
      <c r="H162" s="3">
        <v>54.857515003686224</v>
      </c>
      <c r="I162" s="3">
        <v>47.440261440947211</v>
      </c>
      <c r="J162" s="3">
        <v>56.871803055847217</v>
      </c>
      <c r="K162" s="6">
        <v>52.234369813607138</v>
      </c>
      <c r="L162" s="6">
        <v>48.742610245234367</v>
      </c>
      <c r="M162" s="6">
        <v>56.110468789010042</v>
      </c>
      <c r="N162" s="3">
        <v>55.322488452388207</v>
      </c>
      <c r="O162" s="3">
        <v>48.100864852757255</v>
      </c>
      <c r="P162" s="3">
        <v>50.699509359161418</v>
      </c>
      <c r="R162" s="3">
        <f t="shared" si="12"/>
        <v>717.49813769290336</v>
      </c>
      <c r="S162" s="20">
        <f t="shared" si="17"/>
        <v>0.72989287872961017</v>
      </c>
      <c r="T162" s="4" t="s">
        <v>2696</v>
      </c>
      <c r="U162" s="4" t="s">
        <v>2696</v>
      </c>
      <c r="V162" s="4" t="s">
        <v>2696</v>
      </c>
      <c r="W162" s="4" t="s">
        <v>2696</v>
      </c>
      <c r="X162" s="4" t="s">
        <v>2696</v>
      </c>
      <c r="Z162" s="3">
        <f t="shared" si="13"/>
        <v>82.372748893421388</v>
      </c>
      <c r="AA162" s="3">
        <f t="shared" si="14"/>
        <v>53.05652650016021</v>
      </c>
      <c r="AB162" s="3">
        <f t="shared" si="15"/>
        <v>52.362482949283844</v>
      </c>
      <c r="AC162" s="3">
        <f t="shared" si="16"/>
        <v>51.374287554768962</v>
      </c>
      <c r="AE162" s="29">
        <v>2.6675517291753202E-3</v>
      </c>
    </row>
    <row r="163" spans="1:31">
      <c r="A163" s="4" t="s">
        <v>973</v>
      </c>
      <c r="B163" s="1" t="s">
        <v>1946</v>
      </c>
      <c r="C163" s="4">
        <v>354</v>
      </c>
      <c r="E163" s="6">
        <v>70.200468662639807</v>
      </c>
      <c r="F163" s="6">
        <v>76.209199398036887</v>
      </c>
      <c r="G163" s="6">
        <v>87.327477979179847</v>
      </c>
      <c r="H163" s="3">
        <v>72.966244162678365</v>
      </c>
      <c r="I163" s="3">
        <v>67.986280412559879</v>
      </c>
      <c r="J163" s="3">
        <v>119.39640352783738</v>
      </c>
      <c r="K163" s="6">
        <v>59.550946446257065</v>
      </c>
      <c r="L163" s="6">
        <v>69.153853584785736</v>
      </c>
      <c r="M163" s="6">
        <v>79.150056927476925</v>
      </c>
      <c r="N163" s="3">
        <v>50.270377805029298</v>
      </c>
      <c r="O163" s="3">
        <v>51.641617882315316</v>
      </c>
      <c r="P163" s="3">
        <v>64.192271629047596</v>
      </c>
      <c r="R163" s="3">
        <f t="shared" si="12"/>
        <v>868.04519841784418</v>
      </c>
      <c r="S163" s="20">
        <f t="shared" si="17"/>
        <v>0.73133962072697323</v>
      </c>
      <c r="T163" s="4" t="s">
        <v>2696</v>
      </c>
      <c r="U163" s="4" t="s">
        <v>2696</v>
      </c>
      <c r="V163" s="4" t="s">
        <v>2696</v>
      </c>
      <c r="W163" s="4" t="s">
        <v>2696</v>
      </c>
      <c r="X163" s="4" t="s">
        <v>2696</v>
      </c>
      <c r="Z163" s="3">
        <f t="shared" si="13"/>
        <v>77.912382013285523</v>
      </c>
      <c r="AA163" s="3">
        <f t="shared" si="14"/>
        <v>86.782976034358555</v>
      </c>
      <c r="AB163" s="3">
        <f t="shared" si="15"/>
        <v>69.284952319506573</v>
      </c>
      <c r="AC163" s="3">
        <f t="shared" si="16"/>
        <v>55.368089105464072</v>
      </c>
      <c r="AE163" s="29">
        <v>0.107071159110405</v>
      </c>
    </row>
    <row r="164" spans="1:31">
      <c r="A164" s="4" t="s">
        <v>756</v>
      </c>
      <c r="B164" s="1" t="s">
        <v>2094</v>
      </c>
      <c r="C164" s="4">
        <v>608</v>
      </c>
      <c r="E164" s="6">
        <v>51.203254143946197</v>
      </c>
      <c r="F164" s="6">
        <v>58.402683956841798</v>
      </c>
      <c r="G164" s="6">
        <v>72.48000186070314</v>
      </c>
      <c r="H164" s="3">
        <v>55.246663484431323</v>
      </c>
      <c r="I164" s="3">
        <v>55.686910792113032</v>
      </c>
      <c r="J164" s="3">
        <v>42.443264028041</v>
      </c>
      <c r="K164" s="6">
        <v>69.068664878234628</v>
      </c>
      <c r="L164" s="6">
        <v>59.928840173406769</v>
      </c>
      <c r="M164" s="6">
        <v>85.126241739268892</v>
      </c>
      <c r="N164" s="3">
        <v>107.42148366148648</v>
      </c>
      <c r="O164" s="3">
        <v>102.15059782765763</v>
      </c>
      <c r="P164" s="3">
        <v>113.29465210771065</v>
      </c>
      <c r="R164" s="3">
        <f t="shared" si="12"/>
        <v>872.45325865384166</v>
      </c>
      <c r="S164" s="20">
        <f t="shared" si="17"/>
        <v>0.73279370949139633</v>
      </c>
      <c r="T164" s="4" t="s">
        <v>2696</v>
      </c>
      <c r="U164" s="4" t="s">
        <v>2696</v>
      </c>
      <c r="V164" s="4" t="s">
        <v>2696</v>
      </c>
      <c r="W164" s="4" t="s">
        <v>2696</v>
      </c>
      <c r="X164" s="4" t="s">
        <v>2696</v>
      </c>
      <c r="Z164" s="3">
        <f t="shared" si="13"/>
        <v>60.695313320497043</v>
      </c>
      <c r="AA164" s="3">
        <f t="shared" si="14"/>
        <v>51.125612768195118</v>
      </c>
      <c r="AB164" s="3">
        <f t="shared" si="15"/>
        <v>71.374582263636754</v>
      </c>
      <c r="AC164" s="3">
        <f t="shared" si="16"/>
        <v>107.62224453228492</v>
      </c>
      <c r="AE164" s="29">
        <v>1.4904837438899799E-3</v>
      </c>
    </row>
    <row r="165" spans="1:31">
      <c r="A165" s="4" t="s">
        <v>1473</v>
      </c>
      <c r="B165" s="1" t="s">
        <v>1734</v>
      </c>
      <c r="C165" s="4">
        <v>688</v>
      </c>
      <c r="D165" s="4" t="s">
        <v>2696</v>
      </c>
      <c r="E165" s="6">
        <v>34.450237130483522</v>
      </c>
      <c r="F165" s="6">
        <v>29.704435846936434</v>
      </c>
      <c r="G165" s="6">
        <v>44.327223763901465</v>
      </c>
      <c r="H165" s="3">
        <v>53.568127158857592</v>
      </c>
      <c r="I165" s="3">
        <v>44.148765217777587</v>
      </c>
      <c r="J165" s="3">
        <v>45.041803855449629</v>
      </c>
      <c r="K165" s="6">
        <v>92.966533908445271</v>
      </c>
      <c r="L165" s="6">
        <v>94.111338332373819</v>
      </c>
      <c r="M165" s="6">
        <v>77.142787089651392</v>
      </c>
      <c r="N165" s="3">
        <v>108.33333822655894</v>
      </c>
      <c r="O165" s="3">
        <v>146.11043853454902</v>
      </c>
      <c r="P165" s="3">
        <v>127.81614404613003</v>
      </c>
      <c r="R165" s="3">
        <f t="shared" si="12"/>
        <v>897.72117311111458</v>
      </c>
      <c r="S165" s="20">
        <f t="shared" si="17"/>
        <v>0.73428991144658151</v>
      </c>
      <c r="T165" s="4" t="s">
        <v>2696</v>
      </c>
      <c r="U165" s="4" t="s">
        <v>2696</v>
      </c>
      <c r="V165" s="4" t="s">
        <v>2696</v>
      </c>
      <c r="W165" s="4" t="s">
        <v>2696</v>
      </c>
      <c r="X165" s="4" t="s">
        <v>2696</v>
      </c>
      <c r="Z165" s="3">
        <f t="shared" si="13"/>
        <v>36.160632247107138</v>
      </c>
      <c r="AA165" s="3">
        <f t="shared" si="14"/>
        <v>47.586232077361593</v>
      </c>
      <c r="AB165" s="3">
        <f t="shared" si="15"/>
        <v>88.073553110156823</v>
      </c>
      <c r="AC165" s="3">
        <f t="shared" si="16"/>
        <v>127.41997360241267</v>
      </c>
      <c r="AE165" s="29">
        <v>2.2690247383025199E-5</v>
      </c>
    </row>
    <row r="166" spans="1:31">
      <c r="A166" s="4" t="s">
        <v>838</v>
      </c>
      <c r="B166" s="1" t="s">
        <v>2142</v>
      </c>
      <c r="C166" s="4">
        <v>130</v>
      </c>
      <c r="E166" s="6">
        <v>74.276426087580433</v>
      </c>
      <c r="F166" s="6">
        <v>47.471443560531334</v>
      </c>
      <c r="G166" s="6">
        <v>50.866373802511724</v>
      </c>
      <c r="H166" s="3">
        <v>90.602320455586863</v>
      </c>
      <c r="I166" s="3">
        <v>57.371245305017418</v>
      </c>
      <c r="J166" s="3">
        <v>66.316381383087915</v>
      </c>
      <c r="K166" s="6">
        <v>81.728295692147483</v>
      </c>
      <c r="L166" s="6">
        <v>61.850707818773422</v>
      </c>
      <c r="M166" s="6">
        <v>51.361741971704831</v>
      </c>
      <c r="N166" s="3">
        <v>81.866807408794614</v>
      </c>
      <c r="O166" s="3">
        <v>61.893982807947708</v>
      </c>
      <c r="P166" s="3">
        <v>76.850181948371556</v>
      </c>
      <c r="R166" s="3">
        <f t="shared" si="12"/>
        <v>802.45590824205522</v>
      </c>
      <c r="S166" s="20">
        <f t="shared" si="17"/>
        <v>0.73562733796031832</v>
      </c>
      <c r="T166" s="4" t="s">
        <v>2696</v>
      </c>
      <c r="U166" s="4" t="s">
        <v>2696</v>
      </c>
      <c r="V166" s="4" t="s">
        <v>2696</v>
      </c>
      <c r="W166" s="4" t="s">
        <v>2696</v>
      </c>
      <c r="X166" s="4" t="s">
        <v>2696</v>
      </c>
      <c r="Z166" s="3">
        <f t="shared" si="13"/>
        <v>57.53808115020783</v>
      </c>
      <c r="AA166" s="3">
        <f t="shared" si="14"/>
        <v>71.42998238123073</v>
      </c>
      <c r="AB166" s="3">
        <f t="shared" si="15"/>
        <v>64.980248494208581</v>
      </c>
      <c r="AC166" s="3">
        <f t="shared" si="16"/>
        <v>73.536990721704626</v>
      </c>
      <c r="AE166" s="29">
        <v>0.50996767389620801</v>
      </c>
    </row>
    <row r="167" spans="1:31">
      <c r="A167" s="4" t="s">
        <v>884</v>
      </c>
      <c r="B167" s="1" t="s">
        <v>2162</v>
      </c>
      <c r="C167" s="4">
        <v>216</v>
      </c>
      <c r="E167" s="6">
        <v>65.338631215312844</v>
      </c>
      <c r="F167" s="6">
        <v>34.350434251440888</v>
      </c>
      <c r="G167" s="6">
        <v>33.710517015481678</v>
      </c>
      <c r="H167" s="3">
        <v>75.890318145669028</v>
      </c>
      <c r="I167" s="3">
        <v>67.714376995570959</v>
      </c>
      <c r="J167" s="3">
        <v>57.498985575795963</v>
      </c>
      <c r="K167" s="6">
        <v>90.51313201321139</v>
      </c>
      <c r="L167" s="6">
        <v>84.670481516922493</v>
      </c>
      <c r="M167" s="6">
        <v>49.060198377154819</v>
      </c>
      <c r="N167" s="3">
        <v>127.33053545589603</v>
      </c>
      <c r="O167" s="3">
        <v>91.924699225437294</v>
      </c>
      <c r="P167" s="3">
        <v>79.412686048369125</v>
      </c>
      <c r="R167" s="3">
        <f t="shared" si="12"/>
        <v>857.41499583626239</v>
      </c>
      <c r="S167" s="20">
        <f t="shared" si="17"/>
        <v>0.73705636295337873</v>
      </c>
      <c r="T167" s="4" t="s">
        <v>2696</v>
      </c>
      <c r="U167" s="4" t="s">
        <v>2696</v>
      </c>
      <c r="V167" s="4" t="s">
        <v>2696</v>
      </c>
      <c r="W167" s="4" t="s">
        <v>2696</v>
      </c>
      <c r="X167" s="4" t="s">
        <v>2696</v>
      </c>
      <c r="Z167" s="3">
        <f t="shared" si="13"/>
        <v>44.46652749407847</v>
      </c>
      <c r="AA167" s="3">
        <f t="shared" si="14"/>
        <v>67.034560239011981</v>
      </c>
      <c r="AB167" s="3">
        <f t="shared" si="15"/>
        <v>74.747937302429563</v>
      </c>
      <c r="AC167" s="3">
        <f t="shared" si="16"/>
        <v>99.555973576567496</v>
      </c>
      <c r="AE167" s="29">
        <v>4.3536618992750499E-2</v>
      </c>
    </row>
    <row r="168" spans="1:31">
      <c r="A168" s="4" t="s">
        <v>421</v>
      </c>
      <c r="B168" s="1" t="s">
        <v>1868</v>
      </c>
      <c r="C168" s="4">
        <v>81</v>
      </c>
      <c r="E168" s="6">
        <v>114.20659972403806</v>
      </c>
      <c r="F168" s="6">
        <v>168.66326512990159</v>
      </c>
      <c r="G168" s="6">
        <v>81.637390053413895</v>
      </c>
      <c r="H168" s="3">
        <v>81.975007590988795</v>
      </c>
      <c r="I168" s="3">
        <v>44.592526216543035</v>
      </c>
      <c r="J168" s="3">
        <v>39.43808467884481</v>
      </c>
      <c r="K168" s="6">
        <v>49.306396985020967</v>
      </c>
      <c r="L168" s="6">
        <v>33.370014662751615</v>
      </c>
      <c r="M168" s="6">
        <v>31.349056751753675</v>
      </c>
      <c r="N168" s="3">
        <v>17.851033021991991</v>
      </c>
      <c r="O168" s="3">
        <v>24.817805835469194</v>
      </c>
      <c r="P168" s="3">
        <v>28.362258425770769</v>
      </c>
      <c r="R168" s="3">
        <f t="shared" si="12"/>
        <v>715.56943907648827</v>
      </c>
      <c r="S168" s="20">
        <f t="shared" si="17"/>
        <v>0.73824897868517292</v>
      </c>
      <c r="T168" s="4" t="s">
        <v>2696</v>
      </c>
      <c r="U168" s="4" t="s">
        <v>2696</v>
      </c>
      <c r="V168" s="4" t="s">
        <v>2696</v>
      </c>
      <c r="W168" s="4" t="s">
        <v>2696</v>
      </c>
      <c r="X168" s="4" t="s">
        <v>2696</v>
      </c>
      <c r="Z168" s="3">
        <f t="shared" si="13"/>
        <v>121.50241830245118</v>
      </c>
      <c r="AA168" s="3">
        <f t="shared" si="14"/>
        <v>55.335206162125552</v>
      </c>
      <c r="AB168" s="3">
        <f t="shared" si="15"/>
        <v>38.008489466508756</v>
      </c>
      <c r="AC168" s="3">
        <f t="shared" si="16"/>
        <v>23.677032427743985</v>
      </c>
      <c r="AE168" s="29">
        <v>1.6167139926295099E-3</v>
      </c>
    </row>
    <row r="169" spans="1:31">
      <c r="A169" s="4" t="s">
        <v>41</v>
      </c>
      <c r="B169" s="1" t="s">
        <v>1581</v>
      </c>
      <c r="C169" s="4">
        <v>340</v>
      </c>
      <c r="E169" s="6">
        <v>57.002220356195409</v>
      </c>
      <c r="F169" s="6">
        <v>49.972963245199374</v>
      </c>
      <c r="G169" s="6">
        <v>56.169704235255452</v>
      </c>
      <c r="H169" s="3">
        <v>61.166435841339826</v>
      </c>
      <c r="I169" s="3">
        <v>54.845303021863053</v>
      </c>
      <c r="J169" s="3">
        <v>64.194014903288021</v>
      </c>
      <c r="K169" s="6">
        <v>82.630720464552397</v>
      </c>
      <c r="L169" s="6">
        <v>74.513186769456979</v>
      </c>
      <c r="M169" s="6">
        <v>75.363467715245264</v>
      </c>
      <c r="N169" s="3">
        <v>90.660131573019029</v>
      </c>
      <c r="O169" s="3">
        <v>73.836498158462462</v>
      </c>
      <c r="P169" s="3">
        <v>92.583450743431158</v>
      </c>
      <c r="R169" s="3">
        <f t="shared" si="12"/>
        <v>832.93809702730834</v>
      </c>
      <c r="S169" s="20">
        <f t="shared" si="17"/>
        <v>0.73963720884688511</v>
      </c>
      <c r="T169" s="4" t="s">
        <v>2696</v>
      </c>
      <c r="U169" s="4" t="s">
        <v>2696</v>
      </c>
      <c r="V169" s="4" t="s">
        <v>2696</v>
      </c>
      <c r="W169" s="4" t="s">
        <v>2696</v>
      </c>
      <c r="X169" s="4" t="s">
        <v>2696</v>
      </c>
      <c r="Z169" s="3">
        <f t="shared" si="13"/>
        <v>54.381629278883416</v>
      </c>
      <c r="AA169" s="3">
        <f t="shared" si="14"/>
        <v>60.068584588830298</v>
      </c>
      <c r="AB169" s="3">
        <f t="shared" si="15"/>
        <v>77.502458316418213</v>
      </c>
      <c r="AC169" s="3">
        <f t="shared" si="16"/>
        <v>85.69336015830423</v>
      </c>
      <c r="AE169" s="29">
        <v>7.0763938344924602E-4</v>
      </c>
    </row>
    <row r="170" spans="1:31">
      <c r="A170" s="4" t="s">
        <v>125</v>
      </c>
      <c r="B170" s="1" t="s">
        <v>1651</v>
      </c>
      <c r="C170" s="4">
        <v>76</v>
      </c>
      <c r="E170" s="6">
        <v>100.39383319333666</v>
      </c>
      <c r="F170" s="6">
        <v>133.21807576889356</v>
      </c>
      <c r="G170" s="6">
        <v>54.739525841170526</v>
      </c>
      <c r="H170" s="3">
        <v>47.35428298665542</v>
      </c>
      <c r="I170" s="3">
        <v>47.526245046578758</v>
      </c>
      <c r="J170" s="3">
        <v>15.851514842380658</v>
      </c>
      <c r="K170" s="6">
        <v>42.483143318763531</v>
      </c>
      <c r="L170" s="6">
        <v>55.230329207039823</v>
      </c>
      <c r="M170" s="6">
        <v>44.873413974146281</v>
      </c>
      <c r="N170" s="3">
        <v>45.916528727713541</v>
      </c>
      <c r="O170" s="3">
        <v>54.07515801508049</v>
      </c>
      <c r="P170" s="3">
        <v>40.699858078284095</v>
      </c>
      <c r="R170" s="3">
        <f t="shared" si="12"/>
        <v>682.36190900004328</v>
      </c>
      <c r="S170" s="20">
        <f t="shared" si="17"/>
        <v>0.74077447869521851</v>
      </c>
      <c r="T170" s="4" t="s">
        <v>2696</v>
      </c>
      <c r="U170" s="4" t="s">
        <v>2696</v>
      </c>
      <c r="V170" s="4" t="s">
        <v>2696</v>
      </c>
      <c r="W170" s="4" t="s">
        <v>2696</v>
      </c>
      <c r="X170" s="4" t="s">
        <v>2696</v>
      </c>
      <c r="Z170" s="3">
        <f t="shared" si="13"/>
        <v>96.117144934466921</v>
      </c>
      <c r="AA170" s="3">
        <f t="shared" si="14"/>
        <v>36.910680958538279</v>
      </c>
      <c r="AB170" s="3">
        <f t="shared" si="15"/>
        <v>47.528962166649876</v>
      </c>
      <c r="AC170" s="3">
        <f t="shared" si="16"/>
        <v>46.897181607026049</v>
      </c>
      <c r="AE170" s="29">
        <v>7.9656777094373798E-2</v>
      </c>
    </row>
    <row r="171" spans="1:31">
      <c r="A171" s="4" t="s">
        <v>218</v>
      </c>
      <c r="B171" s="1" t="s">
        <v>1561</v>
      </c>
      <c r="C171" s="4">
        <v>1224</v>
      </c>
      <c r="D171" s="4" t="s">
        <v>2696</v>
      </c>
      <c r="E171" s="6">
        <v>52.708862080769173</v>
      </c>
      <c r="F171" s="6">
        <v>21.075807242398849</v>
      </c>
      <c r="G171" s="6">
        <v>34.28767313402885</v>
      </c>
      <c r="H171" s="3">
        <v>54.15629840829974</v>
      </c>
      <c r="I171" s="3">
        <v>51.542335688451843</v>
      </c>
      <c r="J171" s="3">
        <v>48.941089912638716</v>
      </c>
      <c r="K171" s="6">
        <v>80.430668442995398</v>
      </c>
      <c r="L171" s="6">
        <v>77.033093774633642</v>
      </c>
      <c r="M171" s="6">
        <v>73.700269648156322</v>
      </c>
      <c r="N171" s="3">
        <v>119.08102335695112</v>
      </c>
      <c r="O171" s="3">
        <v>126.88307717825126</v>
      </c>
      <c r="P171" s="3">
        <v>117.3444589225888</v>
      </c>
      <c r="R171" s="3">
        <f t="shared" si="12"/>
        <v>857.18465779016378</v>
      </c>
      <c r="S171" s="20">
        <f t="shared" si="17"/>
        <v>0.74220311979153542</v>
      </c>
      <c r="T171" s="4" t="s">
        <v>2696</v>
      </c>
      <c r="U171" s="4" t="s">
        <v>2696</v>
      </c>
      <c r="V171" s="4" t="s">
        <v>2696</v>
      </c>
      <c r="W171" s="4" t="s">
        <v>2696</v>
      </c>
      <c r="X171" s="4" t="s">
        <v>2696</v>
      </c>
      <c r="Z171" s="3">
        <f t="shared" si="13"/>
        <v>36.024114152398958</v>
      </c>
      <c r="AA171" s="3">
        <f t="shared" si="14"/>
        <v>51.546574669796769</v>
      </c>
      <c r="AB171" s="3">
        <f t="shared" si="15"/>
        <v>77.05467728859513</v>
      </c>
      <c r="AC171" s="3">
        <f t="shared" si="16"/>
        <v>121.10285315259705</v>
      </c>
      <c r="AE171" s="29">
        <v>8.4053646139517003E-4</v>
      </c>
    </row>
    <row r="172" spans="1:31">
      <c r="A172" s="4" t="s">
        <v>1314</v>
      </c>
      <c r="B172" s="1" t="s">
        <v>2401</v>
      </c>
      <c r="C172" s="4">
        <v>1165</v>
      </c>
      <c r="E172" s="6">
        <v>55.416863221403574</v>
      </c>
      <c r="F172" s="6">
        <v>47.44657710179743</v>
      </c>
      <c r="G172" s="6">
        <v>57.154985572730141</v>
      </c>
      <c r="H172" s="3">
        <v>60.696785814667116</v>
      </c>
      <c r="I172" s="3">
        <v>53.823730693087406</v>
      </c>
      <c r="J172" s="3">
        <v>58.017741527317106</v>
      </c>
      <c r="K172" s="6">
        <v>79.938096446871057</v>
      </c>
      <c r="L172" s="6">
        <v>68.11262342372784</v>
      </c>
      <c r="M172" s="6">
        <v>76.20493926700081</v>
      </c>
      <c r="N172" s="3">
        <v>93.340227787414122</v>
      </c>
      <c r="O172" s="3">
        <v>73.810327666607293</v>
      </c>
      <c r="P172" s="3">
        <v>88.04632995426563</v>
      </c>
      <c r="R172" s="3">
        <f t="shared" si="12"/>
        <v>812.00922847688946</v>
      </c>
      <c r="S172" s="20">
        <f t="shared" si="17"/>
        <v>0.74355646850566359</v>
      </c>
      <c r="T172" s="4" t="s">
        <v>2696</v>
      </c>
      <c r="U172" s="4" t="s">
        <v>2696</v>
      </c>
      <c r="V172" s="4" t="s">
        <v>2696</v>
      </c>
      <c r="W172" s="4" t="s">
        <v>2696</v>
      </c>
      <c r="X172" s="4" t="s">
        <v>2696</v>
      </c>
      <c r="Z172" s="3">
        <f t="shared" si="13"/>
        <v>53.33947529864372</v>
      </c>
      <c r="AA172" s="3">
        <f t="shared" si="14"/>
        <v>57.512752678357209</v>
      </c>
      <c r="AB172" s="3">
        <f t="shared" si="15"/>
        <v>74.751886379199902</v>
      </c>
      <c r="AC172" s="3">
        <f t="shared" si="16"/>
        <v>85.065628469429001</v>
      </c>
      <c r="AE172" s="29">
        <v>9.4268243517986396E-4</v>
      </c>
    </row>
    <row r="173" spans="1:31">
      <c r="A173" s="4" t="s">
        <v>1123</v>
      </c>
      <c r="B173" s="1" t="s">
        <v>2287</v>
      </c>
      <c r="C173" s="4">
        <v>589</v>
      </c>
      <c r="E173" s="6">
        <v>69.021727745961101</v>
      </c>
      <c r="F173" s="6">
        <v>52.161757204128243</v>
      </c>
      <c r="G173" s="6">
        <v>63.841015305271377</v>
      </c>
      <c r="H173" s="3">
        <v>74.654477562088687</v>
      </c>
      <c r="I173" s="3">
        <v>67.872161835872333</v>
      </c>
      <c r="J173" s="3">
        <v>61.010596504646735</v>
      </c>
      <c r="K173" s="6">
        <v>72.812163078869432</v>
      </c>
      <c r="L173" s="6">
        <v>58.96213269987922</v>
      </c>
      <c r="M173" s="6">
        <v>61.990496328474968</v>
      </c>
      <c r="N173" s="3">
        <v>71.851245917281673</v>
      </c>
      <c r="O173" s="3">
        <v>68.910014737464238</v>
      </c>
      <c r="P173" s="3">
        <v>60.65006240050613</v>
      </c>
      <c r="R173" s="3">
        <f t="shared" si="12"/>
        <v>783.73785132044418</v>
      </c>
      <c r="S173" s="20">
        <f t="shared" si="17"/>
        <v>0.74486269825786433</v>
      </c>
      <c r="T173" s="4" t="s">
        <v>2696</v>
      </c>
      <c r="U173" s="4" t="s">
        <v>2696</v>
      </c>
      <c r="V173" s="4" t="s">
        <v>2696</v>
      </c>
      <c r="W173" s="4" t="s">
        <v>2696</v>
      </c>
      <c r="X173" s="4" t="s">
        <v>2696</v>
      </c>
      <c r="Z173" s="3">
        <f t="shared" si="13"/>
        <v>61.674833418453574</v>
      </c>
      <c r="AA173" s="3">
        <f t="shared" si="14"/>
        <v>67.845745300869254</v>
      </c>
      <c r="AB173" s="3">
        <f t="shared" si="15"/>
        <v>64.588264035741204</v>
      </c>
      <c r="AC173" s="3">
        <f t="shared" si="16"/>
        <v>67.137107685084018</v>
      </c>
      <c r="AE173" s="29">
        <v>0.70361618472599896</v>
      </c>
    </row>
    <row r="174" spans="1:31">
      <c r="A174" s="4" t="s">
        <v>485</v>
      </c>
      <c r="B174" s="1" t="s">
        <v>1906</v>
      </c>
      <c r="C174" s="4">
        <v>195</v>
      </c>
      <c r="E174" s="6">
        <v>87.95974587459169</v>
      </c>
      <c r="F174" s="6">
        <v>73.261166888426203</v>
      </c>
      <c r="G174" s="6">
        <v>77.357133096829472</v>
      </c>
      <c r="H174" s="3">
        <v>94.818382850956056</v>
      </c>
      <c r="I174" s="3">
        <v>92.938010444102289</v>
      </c>
      <c r="J174" s="3">
        <v>83.171447122781686</v>
      </c>
      <c r="K174" s="6">
        <v>52.523737477942767</v>
      </c>
      <c r="L174" s="6">
        <v>52.182771015095433</v>
      </c>
      <c r="M174" s="6">
        <v>64.394825877114613</v>
      </c>
      <c r="N174" s="3">
        <v>28.376300983749267</v>
      </c>
      <c r="O174" s="3">
        <v>31.841957669842198</v>
      </c>
      <c r="P174" s="3">
        <v>40.350086680628436</v>
      </c>
      <c r="R174" s="3">
        <f t="shared" si="12"/>
        <v>779.17556598206011</v>
      </c>
      <c r="S174" s="20">
        <f t="shared" si="17"/>
        <v>0.74616132420116776</v>
      </c>
      <c r="T174" s="4" t="s">
        <v>2696</v>
      </c>
      <c r="U174" s="4" t="s">
        <v>2696</v>
      </c>
      <c r="V174" s="4" t="s">
        <v>2696</v>
      </c>
      <c r="W174" s="4" t="s">
        <v>2696</v>
      </c>
      <c r="X174" s="4" t="s">
        <v>2696</v>
      </c>
      <c r="Z174" s="3">
        <f t="shared" si="13"/>
        <v>79.526015286615788</v>
      </c>
      <c r="AA174" s="3">
        <f t="shared" si="14"/>
        <v>90.309280139280006</v>
      </c>
      <c r="AB174" s="3">
        <f t="shared" si="15"/>
        <v>56.367111456717602</v>
      </c>
      <c r="AC174" s="3">
        <f t="shared" si="16"/>
        <v>33.522781778073302</v>
      </c>
      <c r="AE174" s="29">
        <v>3.7713239384031799E-5</v>
      </c>
    </row>
    <row r="175" spans="1:31">
      <c r="A175" s="4" t="s">
        <v>863</v>
      </c>
      <c r="B175" s="1" t="s">
        <v>1710</v>
      </c>
      <c r="C175" s="4">
        <v>273</v>
      </c>
      <c r="E175" s="6">
        <v>36.853978773347372</v>
      </c>
      <c r="F175" s="6">
        <v>27.940518269419755</v>
      </c>
      <c r="G175" s="6">
        <v>29.122032074584467</v>
      </c>
      <c r="H175" s="3">
        <v>59.276853940722781</v>
      </c>
      <c r="I175" s="3">
        <v>43.970148266944562</v>
      </c>
      <c r="J175" s="3">
        <v>52.119642703212193</v>
      </c>
      <c r="K175" s="6">
        <v>80.956657118641857</v>
      </c>
      <c r="L175" s="6">
        <v>69.338236289766215</v>
      </c>
      <c r="M175" s="6">
        <v>49.984884166542798</v>
      </c>
      <c r="N175" s="3">
        <v>106.35966131819488</v>
      </c>
      <c r="O175" s="3">
        <v>75.615517157039832</v>
      </c>
      <c r="P175" s="3">
        <v>92.95562305820529</v>
      </c>
      <c r="R175" s="3">
        <f t="shared" si="12"/>
        <v>724.49375313662199</v>
      </c>
      <c r="S175" s="20">
        <f t="shared" si="17"/>
        <v>0.74736881378972875</v>
      </c>
      <c r="T175" s="4" t="s">
        <v>2696</v>
      </c>
      <c r="U175" s="4" t="s">
        <v>2696</v>
      </c>
      <c r="V175" s="4" t="s">
        <v>2696</v>
      </c>
      <c r="W175" s="4" t="s">
        <v>2696</v>
      </c>
      <c r="X175" s="4" t="s">
        <v>2696</v>
      </c>
      <c r="Z175" s="3">
        <f t="shared" si="13"/>
        <v>31.305509705783862</v>
      </c>
      <c r="AA175" s="3">
        <f t="shared" si="14"/>
        <v>51.788881636959843</v>
      </c>
      <c r="AB175" s="3">
        <f t="shared" si="15"/>
        <v>66.759925858316961</v>
      </c>
      <c r="AC175" s="3">
        <f t="shared" si="16"/>
        <v>91.643600511146659</v>
      </c>
      <c r="AE175" s="29">
        <v>6.3461821471504901E-4</v>
      </c>
    </row>
    <row r="176" spans="1:31">
      <c r="A176" s="4" t="s">
        <v>1515</v>
      </c>
      <c r="B176" s="1" t="s">
        <v>2100</v>
      </c>
      <c r="C176" s="4">
        <v>244</v>
      </c>
      <c r="E176" s="6">
        <v>42.064494311446794</v>
      </c>
      <c r="F176" s="6">
        <v>40.641418316375209</v>
      </c>
      <c r="G176" s="6">
        <v>49.03021820683059</v>
      </c>
      <c r="H176" s="3">
        <v>97.265469250476343</v>
      </c>
      <c r="I176" s="3">
        <v>59.943874717390692</v>
      </c>
      <c r="J176" s="3">
        <v>67.951674195341923</v>
      </c>
      <c r="K176" s="6">
        <v>69.151594640948005</v>
      </c>
      <c r="L176" s="6">
        <v>53.953721360852064</v>
      </c>
      <c r="M176" s="6">
        <v>43.430339546989515</v>
      </c>
      <c r="N176" s="3">
        <v>32.100682434104897</v>
      </c>
      <c r="O176" s="3">
        <v>42.656234502317425</v>
      </c>
      <c r="P176" s="3">
        <v>38.770325678880589</v>
      </c>
      <c r="R176" s="3">
        <f t="shared" si="12"/>
        <v>636.96004716195398</v>
      </c>
      <c r="S176" s="20">
        <f t="shared" si="17"/>
        <v>0.74843041386833198</v>
      </c>
      <c r="T176" s="4" t="s">
        <v>2696</v>
      </c>
      <c r="U176" s="4" t="s">
        <v>2696</v>
      </c>
      <c r="V176" s="4" t="s">
        <v>2696</v>
      </c>
      <c r="W176" s="4" t="s">
        <v>2696</v>
      </c>
      <c r="X176" s="4" t="s">
        <v>2696</v>
      </c>
      <c r="Z176" s="3">
        <f t="shared" si="13"/>
        <v>43.912043611550864</v>
      </c>
      <c r="AA176" s="3">
        <f t="shared" si="14"/>
        <v>75.053672721069645</v>
      </c>
      <c r="AB176" s="3">
        <f t="shared" si="15"/>
        <v>55.511885182929859</v>
      </c>
      <c r="AC176" s="3">
        <f t="shared" si="16"/>
        <v>37.842414205100972</v>
      </c>
      <c r="AE176" s="29">
        <v>1.3523473339512201E-2</v>
      </c>
    </row>
    <row r="177" spans="1:31">
      <c r="A177" s="4" t="s">
        <v>482</v>
      </c>
      <c r="B177" s="1" t="s">
        <v>1558</v>
      </c>
      <c r="C177" s="4">
        <v>68</v>
      </c>
      <c r="E177" s="6">
        <v>46.65768193487456</v>
      </c>
      <c r="F177" s="6">
        <v>60.156040742139339</v>
      </c>
      <c r="G177" s="6">
        <v>93.965895597853219</v>
      </c>
      <c r="H177" s="3">
        <v>48.299031125220935</v>
      </c>
      <c r="I177" s="3">
        <v>81.398944949943001</v>
      </c>
      <c r="J177" s="3">
        <v>57.618198359241624</v>
      </c>
      <c r="K177" s="6">
        <v>26.853483956345094</v>
      </c>
      <c r="L177" s="6">
        <v>24.050691498990417</v>
      </c>
      <c r="M177" s="6">
        <v>53.355234240013012</v>
      </c>
      <c r="N177" s="3">
        <v>9.9932019718312066</v>
      </c>
      <c r="O177" s="3">
        <v>2.5471507832210554</v>
      </c>
      <c r="P177" s="3">
        <v>2.5747967929658087</v>
      </c>
      <c r="R177" s="3">
        <f t="shared" si="12"/>
        <v>507.47035195263925</v>
      </c>
      <c r="S177" s="20">
        <f t="shared" si="17"/>
        <v>0.74927619778825305</v>
      </c>
      <c r="T177" s="4" t="s">
        <v>2696</v>
      </c>
      <c r="U177" s="4" t="s">
        <v>2696</v>
      </c>
      <c r="V177" s="4" t="s">
        <v>2696</v>
      </c>
      <c r="W177" s="4" t="s">
        <v>2696</v>
      </c>
      <c r="X177" s="4" t="s">
        <v>2696</v>
      </c>
      <c r="Z177" s="3">
        <f t="shared" si="13"/>
        <v>66.926539424955706</v>
      </c>
      <c r="AA177" s="3">
        <f t="shared" si="14"/>
        <v>62.438724811468518</v>
      </c>
      <c r="AB177" s="3">
        <f t="shared" si="15"/>
        <v>34.753136565116172</v>
      </c>
      <c r="AC177" s="3">
        <f t="shared" si="16"/>
        <v>5.0383831826726899</v>
      </c>
      <c r="AE177" s="29">
        <v>4.3333857458749398E-4</v>
      </c>
    </row>
    <row r="178" spans="1:31">
      <c r="A178" s="4" t="s">
        <v>180</v>
      </c>
      <c r="B178" s="24" t="s">
        <v>2708</v>
      </c>
      <c r="C178" s="4">
        <v>318</v>
      </c>
      <c r="E178" s="6">
        <v>54.574688215140149</v>
      </c>
      <c r="F178" s="6">
        <v>39.689893173962986</v>
      </c>
      <c r="G178" s="6">
        <v>62.158938745296766</v>
      </c>
      <c r="H178" s="3">
        <v>44.952933279850932</v>
      </c>
      <c r="I178" s="3">
        <v>50.942699382213235</v>
      </c>
      <c r="J178" s="3">
        <v>35.074099946064237</v>
      </c>
      <c r="K178" s="6">
        <v>69.901521815459134</v>
      </c>
      <c r="L178" s="6">
        <v>46.098244792767446</v>
      </c>
      <c r="M178" s="6">
        <v>47.705373086372823</v>
      </c>
      <c r="N178" s="3">
        <v>110.58916687245861</v>
      </c>
      <c r="O178" s="3">
        <v>78.119420304459425</v>
      </c>
      <c r="P178" s="3">
        <v>71.459321247430324</v>
      </c>
      <c r="R178" s="3">
        <f t="shared" si="12"/>
        <v>711.26630086147611</v>
      </c>
      <c r="S178" s="20">
        <f t="shared" si="17"/>
        <v>0.7504616416230222</v>
      </c>
      <c r="T178" s="4" t="s">
        <v>2696</v>
      </c>
      <c r="U178" s="4" t="s">
        <v>2696</v>
      </c>
      <c r="V178" s="4" t="s">
        <v>2696</v>
      </c>
      <c r="W178" s="4" t="s">
        <v>2696</v>
      </c>
      <c r="X178" s="4" t="s">
        <v>2696</v>
      </c>
      <c r="Z178" s="3">
        <f t="shared" si="13"/>
        <v>52.141173378133296</v>
      </c>
      <c r="AA178" s="3">
        <f t="shared" si="14"/>
        <v>43.656577536042811</v>
      </c>
      <c r="AB178" s="3">
        <f t="shared" si="15"/>
        <v>54.568379898199801</v>
      </c>
      <c r="AC178" s="3">
        <f t="shared" si="16"/>
        <v>86.722636141449456</v>
      </c>
      <c r="AE178" s="29">
        <v>2.8117059817133999E-2</v>
      </c>
    </row>
    <row r="179" spans="1:31">
      <c r="A179" s="4" t="s">
        <v>1320</v>
      </c>
      <c r="B179" s="1" t="s">
        <v>1602</v>
      </c>
      <c r="C179" s="4">
        <v>89</v>
      </c>
      <c r="E179" s="6">
        <v>81.1767472916316</v>
      </c>
      <c r="F179" s="6">
        <v>81.029506843492939</v>
      </c>
      <c r="G179" s="6">
        <v>79.3092582210285</v>
      </c>
      <c r="H179" s="3">
        <v>74.606467582810041</v>
      </c>
      <c r="I179" s="3">
        <v>62.192452321304778</v>
      </c>
      <c r="J179" s="3">
        <v>41.990441922111572</v>
      </c>
      <c r="K179" s="6">
        <v>82.126385369471194</v>
      </c>
      <c r="L179" s="6">
        <v>59.157631297601796</v>
      </c>
      <c r="M179" s="6">
        <v>77.469695759633666</v>
      </c>
      <c r="N179" s="3">
        <v>96.617555669869915</v>
      </c>
      <c r="O179" s="3">
        <v>34.381765628197307</v>
      </c>
      <c r="P179" s="3">
        <v>49.658423405092016</v>
      </c>
      <c r="R179" s="3">
        <f t="shared" si="12"/>
        <v>819.7163313122453</v>
      </c>
      <c r="S179" s="20">
        <f t="shared" si="17"/>
        <v>0.7518278355085426</v>
      </c>
      <c r="T179" s="4" t="s">
        <v>2696</v>
      </c>
      <c r="U179" s="4" t="s">
        <v>2696</v>
      </c>
      <c r="V179" s="4" t="s">
        <v>2696</v>
      </c>
      <c r="W179" s="4" t="s">
        <v>2696</v>
      </c>
      <c r="X179" s="4" t="s">
        <v>2696</v>
      </c>
      <c r="Z179" s="3">
        <f t="shared" si="13"/>
        <v>80.505170785384351</v>
      </c>
      <c r="AA179" s="3">
        <f t="shared" si="14"/>
        <v>59.59645394207547</v>
      </c>
      <c r="AB179" s="3">
        <f t="shared" si="15"/>
        <v>72.917904142235557</v>
      </c>
      <c r="AC179" s="3">
        <f t="shared" si="16"/>
        <v>60.219248234386413</v>
      </c>
      <c r="AE179" s="29">
        <v>0.43859410285683997</v>
      </c>
    </row>
    <row r="180" spans="1:31">
      <c r="A180" s="4" t="s">
        <v>576</v>
      </c>
      <c r="B180" s="1" t="s">
        <v>1978</v>
      </c>
      <c r="C180" s="4">
        <v>183</v>
      </c>
      <c r="E180" s="6">
        <v>58.300204512193396</v>
      </c>
      <c r="F180" s="6">
        <v>54.188557755166954</v>
      </c>
      <c r="G180" s="6">
        <v>94.612666068889652</v>
      </c>
      <c r="H180" s="3">
        <v>50.60967505715842</v>
      </c>
      <c r="I180" s="3">
        <v>39.800172455597995</v>
      </c>
      <c r="J180" s="3">
        <v>41.179238446111633</v>
      </c>
      <c r="K180" s="6">
        <v>55.271105269246227</v>
      </c>
      <c r="L180" s="6">
        <v>57.937978219913781</v>
      </c>
      <c r="M180" s="6">
        <v>69.807472744935041</v>
      </c>
      <c r="N180" s="3">
        <v>40.008939272078557</v>
      </c>
      <c r="O180" s="3">
        <v>42.534339059967557</v>
      </c>
      <c r="P180" s="3">
        <v>48.794509715876629</v>
      </c>
      <c r="R180" s="3">
        <f t="shared" si="12"/>
        <v>653.04485857713587</v>
      </c>
      <c r="S180" s="20">
        <f t="shared" si="17"/>
        <v>0.75291624360617115</v>
      </c>
      <c r="T180" s="4" t="s">
        <v>2696</v>
      </c>
      <c r="U180" s="4" t="s">
        <v>2696</v>
      </c>
      <c r="V180" s="4" t="s">
        <v>2696</v>
      </c>
      <c r="W180" s="4" t="s">
        <v>2696</v>
      </c>
      <c r="X180" s="4" t="s">
        <v>2696</v>
      </c>
      <c r="Z180" s="3">
        <f t="shared" si="13"/>
        <v>69.033809445416679</v>
      </c>
      <c r="AA180" s="3">
        <f t="shared" si="14"/>
        <v>43.863028652956018</v>
      </c>
      <c r="AB180" s="3">
        <f t="shared" si="15"/>
        <v>61.00551874469835</v>
      </c>
      <c r="AC180" s="3">
        <f t="shared" si="16"/>
        <v>43.779262682640912</v>
      </c>
      <c r="AE180" s="29">
        <v>4.1206694288707803E-2</v>
      </c>
    </row>
    <row r="181" spans="1:31">
      <c r="A181" s="4" t="s">
        <v>5</v>
      </c>
      <c r="B181" s="1" t="s">
        <v>1553</v>
      </c>
      <c r="C181" s="4">
        <v>159</v>
      </c>
      <c r="E181" s="6">
        <v>72.197100963573206</v>
      </c>
      <c r="F181" s="6">
        <v>28.34431540217733</v>
      </c>
      <c r="G181" s="6">
        <v>54.208539857730052</v>
      </c>
      <c r="H181" s="3">
        <v>68.801203048034736</v>
      </c>
      <c r="I181" s="3">
        <v>63.400734866790728</v>
      </c>
      <c r="J181" s="3">
        <v>46.257311184137919</v>
      </c>
      <c r="K181" s="6">
        <v>53.188032661785783</v>
      </c>
      <c r="L181" s="6">
        <v>55.940951880765844</v>
      </c>
      <c r="M181" s="6">
        <v>44.733203703730581</v>
      </c>
      <c r="N181" s="3">
        <v>60.508325213087183</v>
      </c>
      <c r="O181" s="3">
        <v>77.013567534461799</v>
      </c>
      <c r="P181" s="3">
        <v>41.143751154836146</v>
      </c>
      <c r="R181" s="3">
        <f t="shared" si="12"/>
        <v>665.73703747111131</v>
      </c>
      <c r="S181" s="20">
        <f t="shared" si="17"/>
        <v>0.75402580533528962</v>
      </c>
      <c r="T181" s="4" t="s">
        <v>2696</v>
      </c>
      <c r="U181" s="4" t="s">
        <v>2696</v>
      </c>
      <c r="V181" s="4" t="s">
        <v>2696</v>
      </c>
      <c r="W181" s="4" t="s">
        <v>2696</v>
      </c>
      <c r="X181" s="4" t="s">
        <v>2696</v>
      </c>
      <c r="Z181" s="3">
        <f t="shared" si="13"/>
        <v>51.583318741160191</v>
      </c>
      <c r="AA181" s="3">
        <f t="shared" si="14"/>
        <v>59.486416366321123</v>
      </c>
      <c r="AB181" s="3">
        <f t="shared" si="15"/>
        <v>51.287396082094062</v>
      </c>
      <c r="AC181" s="3">
        <f t="shared" si="16"/>
        <v>59.555214634128369</v>
      </c>
      <c r="AE181" s="29">
        <v>0.83314885601604505</v>
      </c>
    </row>
    <row r="182" spans="1:31">
      <c r="A182" s="4" t="s">
        <v>195</v>
      </c>
      <c r="B182" s="1" t="s">
        <v>1704</v>
      </c>
      <c r="C182" s="4">
        <v>281</v>
      </c>
      <c r="E182" s="6">
        <v>37.246750956805002</v>
      </c>
      <c r="F182" s="6">
        <v>30.106876314992995</v>
      </c>
      <c r="G182" s="6">
        <v>51.301771789552419</v>
      </c>
      <c r="H182" s="3">
        <v>70.650583682004196</v>
      </c>
      <c r="I182" s="3">
        <v>50.806565019529067</v>
      </c>
      <c r="J182" s="3">
        <v>66.085331795832474</v>
      </c>
      <c r="K182" s="6">
        <v>83.643592087486795</v>
      </c>
      <c r="L182" s="6">
        <v>65.084782945392377</v>
      </c>
      <c r="M182" s="6">
        <v>57.086884365158802</v>
      </c>
      <c r="N182" s="3">
        <v>89.694689809192383</v>
      </c>
      <c r="O182" s="3">
        <v>66.925267489174018</v>
      </c>
      <c r="P182" s="3">
        <v>82.756684499374686</v>
      </c>
      <c r="R182" s="3">
        <f t="shared" si="12"/>
        <v>751.38978075449529</v>
      </c>
      <c r="S182" s="20">
        <f t="shared" si="17"/>
        <v>0.75527812163654706</v>
      </c>
      <c r="T182" s="4" t="s">
        <v>2696</v>
      </c>
      <c r="U182" s="4" t="s">
        <v>2696</v>
      </c>
      <c r="V182" s="4" t="s">
        <v>2696</v>
      </c>
      <c r="W182" s="4" t="s">
        <v>2696</v>
      </c>
      <c r="X182" s="4" t="s">
        <v>2696</v>
      </c>
      <c r="Z182" s="3">
        <f t="shared" si="13"/>
        <v>39.551799687116805</v>
      </c>
      <c r="AA182" s="3">
        <f t="shared" si="14"/>
        <v>62.514160165788581</v>
      </c>
      <c r="AB182" s="3">
        <f t="shared" si="15"/>
        <v>68.605086466012651</v>
      </c>
      <c r="AC182" s="3">
        <f t="shared" si="16"/>
        <v>79.792213932580353</v>
      </c>
      <c r="AE182" s="29">
        <v>1.2296189411773399E-2</v>
      </c>
    </row>
    <row r="183" spans="1:31">
      <c r="A183" s="4" t="s">
        <v>921</v>
      </c>
      <c r="B183" s="1" t="s">
        <v>2186</v>
      </c>
      <c r="C183" s="4">
        <v>145</v>
      </c>
      <c r="E183" s="6">
        <v>51.222971833271721</v>
      </c>
      <c r="F183" s="6">
        <v>68.389697028934833</v>
      </c>
      <c r="G183" s="6">
        <v>39.4540539285276</v>
      </c>
      <c r="H183" s="3">
        <v>57.364112855500871</v>
      </c>
      <c r="I183" s="3">
        <v>50.230562478444355</v>
      </c>
      <c r="J183" s="3">
        <v>49.476029799430549</v>
      </c>
      <c r="K183" s="6">
        <v>53.046882273539801</v>
      </c>
      <c r="L183" s="6">
        <v>31.893204731280278</v>
      </c>
      <c r="M183" s="6">
        <v>38.538924999260637</v>
      </c>
      <c r="N183" s="3">
        <v>48.732210849825968</v>
      </c>
      <c r="O183" s="3">
        <v>24.723066034674748</v>
      </c>
      <c r="P183" s="3">
        <v>43.286719584815366</v>
      </c>
      <c r="R183" s="3">
        <f t="shared" si="12"/>
        <v>556.35843639750669</v>
      </c>
      <c r="S183" s="20">
        <f t="shared" si="17"/>
        <v>0.75620538569720952</v>
      </c>
      <c r="T183" s="4" t="s">
        <v>2696</v>
      </c>
      <c r="U183" s="4" t="s">
        <v>2696</v>
      </c>
      <c r="V183" s="4" t="s">
        <v>2696</v>
      </c>
      <c r="W183" s="4" t="s">
        <v>2696</v>
      </c>
      <c r="X183" s="4" t="s">
        <v>2696</v>
      </c>
      <c r="Z183" s="3">
        <f t="shared" si="13"/>
        <v>53.02224093024472</v>
      </c>
      <c r="AA183" s="3">
        <f t="shared" si="14"/>
        <v>52.356901711125261</v>
      </c>
      <c r="AB183" s="3">
        <f t="shared" si="15"/>
        <v>41.159670668026905</v>
      </c>
      <c r="AC183" s="3">
        <f t="shared" si="16"/>
        <v>38.913998823105366</v>
      </c>
      <c r="AE183" s="29">
        <v>0.34750818602808897</v>
      </c>
    </row>
    <row r="184" spans="1:31">
      <c r="A184" s="4" t="s">
        <v>1194</v>
      </c>
      <c r="B184" s="1" t="s">
        <v>2324</v>
      </c>
      <c r="C184" s="4">
        <v>242</v>
      </c>
      <c r="E184" s="6">
        <v>40.737751232457207</v>
      </c>
      <c r="F184" s="6">
        <v>55.593623083808545</v>
      </c>
      <c r="G184" s="6">
        <v>55.884326851959528</v>
      </c>
      <c r="H184" s="3">
        <v>55.603811604974489</v>
      </c>
      <c r="I184" s="3">
        <v>49.602687920974645</v>
      </c>
      <c r="J184" s="3">
        <v>41.604276192914995</v>
      </c>
      <c r="K184" s="6">
        <v>71.303879025502681</v>
      </c>
      <c r="L184" s="6">
        <v>46.459357494608028</v>
      </c>
      <c r="M184" s="6">
        <v>68.086642310665951</v>
      </c>
      <c r="N184" s="3">
        <v>68.257798244431086</v>
      </c>
      <c r="O184" s="3">
        <v>101.56835512297089</v>
      </c>
      <c r="P184" s="3">
        <v>89.516263559504011</v>
      </c>
      <c r="R184" s="3">
        <f t="shared" si="12"/>
        <v>744.21877264477212</v>
      </c>
      <c r="S184" s="20">
        <f t="shared" si="17"/>
        <v>0.75744575031828409</v>
      </c>
      <c r="T184" s="4" t="s">
        <v>2696</v>
      </c>
      <c r="U184" s="4" t="s">
        <v>2696</v>
      </c>
      <c r="V184" s="4" t="s">
        <v>2696</v>
      </c>
      <c r="W184" s="4" t="s">
        <v>2696</v>
      </c>
      <c r="X184" s="4" t="s">
        <v>2696</v>
      </c>
      <c r="Z184" s="3">
        <f t="shared" si="13"/>
        <v>50.738567056075091</v>
      </c>
      <c r="AA184" s="3">
        <f t="shared" si="14"/>
        <v>48.936925239621381</v>
      </c>
      <c r="AB184" s="3">
        <f t="shared" si="15"/>
        <v>61.949959610258894</v>
      </c>
      <c r="AC184" s="3">
        <f t="shared" si="16"/>
        <v>86.447472308968656</v>
      </c>
      <c r="AE184" s="29">
        <v>2.6142677917263601E-2</v>
      </c>
    </row>
    <row r="185" spans="1:31">
      <c r="A185" s="4" t="s">
        <v>929</v>
      </c>
      <c r="B185" s="1" t="s">
        <v>2191</v>
      </c>
      <c r="C185" s="4">
        <v>695</v>
      </c>
      <c r="E185" s="6">
        <v>38.380387868197367</v>
      </c>
      <c r="F185" s="6">
        <v>28.039740682377129</v>
      </c>
      <c r="G185" s="6">
        <v>35.49840544143813</v>
      </c>
      <c r="H185" s="3">
        <v>64.002714093753283</v>
      </c>
      <c r="I185" s="3">
        <v>47.961368015498174</v>
      </c>
      <c r="J185" s="3">
        <v>36.869951613940188</v>
      </c>
      <c r="K185" s="6">
        <v>81.339042091538687</v>
      </c>
      <c r="L185" s="6">
        <v>76.695851286770548</v>
      </c>
      <c r="M185" s="6">
        <v>74.156803613222607</v>
      </c>
      <c r="N185" s="3">
        <v>98.752965672714708</v>
      </c>
      <c r="O185" s="3">
        <v>78.790531513035887</v>
      </c>
      <c r="P185" s="3">
        <v>81.172503700596025</v>
      </c>
      <c r="R185" s="3">
        <f t="shared" si="12"/>
        <v>741.66026559308284</v>
      </c>
      <c r="S185" s="20">
        <f t="shared" si="17"/>
        <v>0.75868185076093919</v>
      </c>
      <c r="T185" s="4" t="s">
        <v>2696</v>
      </c>
      <c r="U185" s="4" t="s">
        <v>2696</v>
      </c>
      <c r="V185" s="4" t="s">
        <v>2696</v>
      </c>
      <c r="W185" s="4" t="s">
        <v>2696</v>
      </c>
      <c r="X185" s="4" t="s">
        <v>2696</v>
      </c>
      <c r="Z185" s="3">
        <f t="shared" si="13"/>
        <v>33.972844664004214</v>
      </c>
      <c r="AA185" s="3">
        <f t="shared" si="14"/>
        <v>49.611344574397208</v>
      </c>
      <c r="AB185" s="3">
        <f t="shared" si="15"/>
        <v>77.397232330510619</v>
      </c>
      <c r="AC185" s="3">
        <f t="shared" si="16"/>
        <v>86.238666962115531</v>
      </c>
      <c r="AE185" s="29">
        <v>5.5681001930830596E-4</v>
      </c>
    </row>
    <row r="186" spans="1:31">
      <c r="A186" s="4" t="s">
        <v>1264</v>
      </c>
      <c r="B186" s="1" t="s">
        <v>1581</v>
      </c>
      <c r="C186" s="4">
        <v>344</v>
      </c>
      <c r="E186" s="6">
        <v>46.32717443119261</v>
      </c>
      <c r="F186" s="6">
        <v>39.714315335819855</v>
      </c>
      <c r="G186" s="6">
        <v>45.146907968682441</v>
      </c>
      <c r="H186" s="3">
        <v>61.979381308643951</v>
      </c>
      <c r="I186" s="3">
        <v>59.798071687469701</v>
      </c>
      <c r="J186" s="3">
        <v>48.198280533905319</v>
      </c>
      <c r="K186" s="6">
        <v>84.264711527428076</v>
      </c>
      <c r="L186" s="6">
        <v>73.646754365160973</v>
      </c>
      <c r="M186" s="6">
        <v>63.72493923350391</v>
      </c>
      <c r="N186" s="3">
        <v>119.31121301584552</v>
      </c>
      <c r="O186" s="3">
        <v>72.215045514006093</v>
      </c>
      <c r="P186" s="3">
        <v>67.600663791640372</v>
      </c>
      <c r="R186" s="3">
        <f t="shared" si="12"/>
        <v>781.92745871329885</v>
      </c>
      <c r="S186" s="20">
        <f t="shared" si="17"/>
        <v>0.759985063192128</v>
      </c>
      <c r="T186" s="4" t="s">
        <v>2696</v>
      </c>
      <c r="U186" s="4" t="s">
        <v>2696</v>
      </c>
      <c r="V186" s="4" t="s">
        <v>2696</v>
      </c>
      <c r="W186" s="4" t="s">
        <v>2696</v>
      </c>
      <c r="X186" s="4" t="s">
        <v>2696</v>
      </c>
      <c r="Z186" s="3">
        <f t="shared" si="13"/>
        <v>43.729465911898302</v>
      </c>
      <c r="AA186" s="3">
        <f t="shared" si="14"/>
        <v>56.658577843339657</v>
      </c>
      <c r="AB186" s="3">
        <f t="shared" si="15"/>
        <v>73.878801708697651</v>
      </c>
      <c r="AC186" s="3">
        <f t="shared" si="16"/>
        <v>86.375640773830654</v>
      </c>
      <c r="AE186" s="29">
        <v>1.22199899601317E-2</v>
      </c>
    </row>
    <row r="187" spans="1:31">
      <c r="A187" s="4" t="s">
        <v>508</v>
      </c>
      <c r="B187" s="1" t="s">
        <v>1926</v>
      </c>
      <c r="C187" s="4">
        <v>445</v>
      </c>
      <c r="E187" s="6">
        <v>34.4466219858937</v>
      </c>
      <c r="F187" s="6">
        <v>19.01130841463603</v>
      </c>
      <c r="G187" s="6">
        <v>33.39706350608818</v>
      </c>
      <c r="H187" s="3">
        <v>41.078330477054472</v>
      </c>
      <c r="I187" s="3">
        <v>31.689470652156935</v>
      </c>
      <c r="J187" s="3">
        <v>48.234132027858266</v>
      </c>
      <c r="K187" s="6">
        <v>60.554597893498439</v>
      </c>
      <c r="L187" s="6">
        <v>55.971851315314069</v>
      </c>
      <c r="M187" s="6">
        <v>68.836938759002336</v>
      </c>
      <c r="N187" s="3">
        <v>100.84277973243822</v>
      </c>
      <c r="O187" s="3">
        <v>95.926895318740563</v>
      </c>
      <c r="P187" s="3">
        <v>130.35187108952488</v>
      </c>
      <c r="R187" s="3">
        <f t="shared" si="12"/>
        <v>720.34186117220611</v>
      </c>
      <c r="S187" s="20">
        <f t="shared" si="17"/>
        <v>0.76118563296074837</v>
      </c>
      <c r="T187" s="4" t="s">
        <v>2696</v>
      </c>
      <c r="U187" s="4" t="s">
        <v>2696</v>
      </c>
      <c r="V187" s="4" t="s">
        <v>2696</v>
      </c>
      <c r="W187" s="4" t="s">
        <v>2696</v>
      </c>
      <c r="X187" s="4" t="s">
        <v>2696</v>
      </c>
      <c r="Z187" s="3">
        <f t="shared" si="13"/>
        <v>28.951664635539306</v>
      </c>
      <c r="AA187" s="3">
        <f t="shared" si="14"/>
        <v>40.333977719023224</v>
      </c>
      <c r="AB187" s="3">
        <f t="shared" si="15"/>
        <v>61.787795989271615</v>
      </c>
      <c r="AC187" s="3">
        <f t="shared" si="16"/>
        <v>109.04051538023457</v>
      </c>
      <c r="AE187" s="29">
        <v>3.7976415929775299E-4</v>
      </c>
    </row>
    <row r="188" spans="1:31">
      <c r="A188" s="4" t="s">
        <v>643</v>
      </c>
      <c r="B188" s="1" t="s">
        <v>1804</v>
      </c>
      <c r="C188" s="4">
        <v>787</v>
      </c>
      <c r="E188" s="6">
        <v>34.923470388658096</v>
      </c>
      <c r="F188" s="6">
        <v>24.761905685199629</v>
      </c>
      <c r="G188" s="6">
        <v>38.430856573840082</v>
      </c>
      <c r="H188" s="3">
        <v>39.882886486961532</v>
      </c>
      <c r="I188" s="3">
        <v>49.90772808159781</v>
      </c>
      <c r="J188" s="3">
        <v>42.902901464943994</v>
      </c>
      <c r="K188" s="6">
        <v>73.612854176383678</v>
      </c>
      <c r="L188" s="6">
        <v>68.815293490351664</v>
      </c>
      <c r="M188" s="6">
        <v>73.789418678224578</v>
      </c>
      <c r="N188" s="3">
        <v>101.49146752150388</v>
      </c>
      <c r="O188" s="3">
        <v>89.587601556681435</v>
      </c>
      <c r="P188" s="3">
        <v>95.953241203311393</v>
      </c>
      <c r="R188" s="3">
        <f t="shared" si="12"/>
        <v>734.05962530765783</v>
      </c>
      <c r="S188" s="20">
        <f t="shared" si="17"/>
        <v>0.76240906566959443</v>
      </c>
      <c r="T188" s="4" t="s">
        <v>2696</v>
      </c>
      <c r="U188" s="4" t="s">
        <v>2696</v>
      </c>
      <c r="V188" s="4" t="s">
        <v>2696</v>
      </c>
      <c r="W188" s="4" t="s">
        <v>2696</v>
      </c>
      <c r="X188" s="4" t="s">
        <v>2696</v>
      </c>
      <c r="Z188" s="3">
        <f t="shared" si="13"/>
        <v>32.705410882565936</v>
      </c>
      <c r="AA188" s="3">
        <f t="shared" si="14"/>
        <v>44.231172011167779</v>
      </c>
      <c r="AB188" s="3">
        <f t="shared" si="15"/>
        <v>72.072522114986654</v>
      </c>
      <c r="AC188" s="3">
        <f t="shared" si="16"/>
        <v>95.677436760498907</v>
      </c>
      <c r="AE188" s="29">
        <v>3.6339575740660502E-5</v>
      </c>
    </row>
    <row r="189" spans="1:31">
      <c r="A189" s="4" t="s">
        <v>205</v>
      </c>
      <c r="B189" s="1" t="s">
        <v>1713</v>
      </c>
      <c r="C189" s="4">
        <v>151</v>
      </c>
      <c r="E189" s="6">
        <v>89.439358423178888</v>
      </c>
      <c r="F189" s="6">
        <v>98.742586827577412</v>
      </c>
      <c r="G189" s="6">
        <v>93.99238529266043</v>
      </c>
      <c r="H189" s="3">
        <v>83.5576955881792</v>
      </c>
      <c r="I189" s="3">
        <v>58.654996899833847</v>
      </c>
      <c r="J189" s="3">
        <v>67.874986728780982</v>
      </c>
      <c r="K189" s="6">
        <v>84.718276071088781</v>
      </c>
      <c r="L189" s="6">
        <v>50.421075166489608</v>
      </c>
      <c r="M189" s="6">
        <v>78.83219633894069</v>
      </c>
      <c r="N189" s="3">
        <v>33.261245461588651</v>
      </c>
      <c r="O189" s="3">
        <v>11.574891096780568</v>
      </c>
      <c r="P189" s="3">
        <v>20.48469678112312</v>
      </c>
      <c r="R189" s="3">
        <f t="shared" si="12"/>
        <v>771.55439067622217</v>
      </c>
      <c r="S189" s="20">
        <f t="shared" si="17"/>
        <v>0.7636949896540548</v>
      </c>
      <c r="T189" s="4" t="s">
        <v>2696</v>
      </c>
      <c r="U189" s="4" t="s">
        <v>2696</v>
      </c>
      <c r="V189" s="4" t="s">
        <v>2696</v>
      </c>
      <c r="W189" s="4" t="s">
        <v>2696</v>
      </c>
      <c r="X189" s="4" t="s">
        <v>2696</v>
      </c>
      <c r="Z189" s="3">
        <f t="shared" si="13"/>
        <v>94.058110181138929</v>
      </c>
      <c r="AA189" s="3">
        <f t="shared" si="14"/>
        <v>70.02922640559801</v>
      </c>
      <c r="AB189" s="3">
        <f t="shared" si="15"/>
        <v>71.323849192173029</v>
      </c>
      <c r="AC189" s="3">
        <f t="shared" si="16"/>
        <v>21.773611113164112</v>
      </c>
      <c r="AE189" s="29">
        <v>1.3232993724357201E-3</v>
      </c>
    </row>
    <row r="190" spans="1:31">
      <c r="A190" s="4" t="s">
        <v>228</v>
      </c>
      <c r="B190" s="1" t="s">
        <v>1726</v>
      </c>
      <c r="C190" s="4">
        <v>165</v>
      </c>
      <c r="E190" s="6">
        <v>63.432345568861855</v>
      </c>
      <c r="F190" s="6">
        <v>17.225482636504942</v>
      </c>
      <c r="G190" s="6">
        <v>72.50529237858585</v>
      </c>
      <c r="H190" s="3">
        <v>44.691043591728871</v>
      </c>
      <c r="I190" s="3">
        <v>39.903698413715816</v>
      </c>
      <c r="J190" s="3">
        <v>64.308480671314726</v>
      </c>
      <c r="K190" s="6">
        <v>45.844129610524199</v>
      </c>
      <c r="L190" s="6">
        <v>16.38164356171443</v>
      </c>
      <c r="M190" s="6">
        <v>54.985258093727687</v>
      </c>
      <c r="N190" s="3">
        <v>55.211473222725111</v>
      </c>
      <c r="O190" s="3">
        <v>21.726330757744478</v>
      </c>
      <c r="P190" s="3">
        <v>33.216533686885263</v>
      </c>
      <c r="R190" s="3">
        <f t="shared" si="12"/>
        <v>529.43171219403314</v>
      </c>
      <c r="S190" s="20">
        <f t="shared" si="17"/>
        <v>0.7645773758410449</v>
      </c>
      <c r="T190" s="4" t="s">
        <v>2696</v>
      </c>
      <c r="U190" s="4" t="s">
        <v>2696</v>
      </c>
      <c r="V190" s="4" t="s">
        <v>2696</v>
      </c>
      <c r="W190" s="4" t="s">
        <v>2696</v>
      </c>
      <c r="X190" s="4" t="s">
        <v>2696</v>
      </c>
      <c r="Z190" s="3">
        <f t="shared" si="13"/>
        <v>51.054373527984218</v>
      </c>
      <c r="AA190" s="3">
        <f t="shared" si="14"/>
        <v>49.634407558919804</v>
      </c>
      <c r="AB190" s="3">
        <f t="shared" si="15"/>
        <v>39.070343755322106</v>
      </c>
      <c r="AC190" s="3">
        <f t="shared" si="16"/>
        <v>36.718112555784955</v>
      </c>
      <c r="AE190" s="29">
        <v>0.84843678015978297</v>
      </c>
    </row>
    <row r="191" spans="1:31">
      <c r="A191" s="4" t="s">
        <v>642</v>
      </c>
      <c r="B191" s="1" t="s">
        <v>2021</v>
      </c>
      <c r="C191" s="4">
        <v>351</v>
      </c>
      <c r="E191" s="6">
        <v>45.403270667607572</v>
      </c>
      <c r="F191" s="6">
        <v>25.288226846136048</v>
      </c>
      <c r="G191" s="6">
        <v>32.813327222568816</v>
      </c>
      <c r="H191" s="3">
        <v>57.456995456165146</v>
      </c>
      <c r="I191" s="3">
        <v>45.157030606803836</v>
      </c>
      <c r="J191" s="3">
        <v>48.26776301534025</v>
      </c>
      <c r="K191" s="6">
        <v>82.220923708001379</v>
      </c>
      <c r="L191" s="6">
        <v>61.837325749459161</v>
      </c>
      <c r="M191" s="6">
        <v>47.563372950048226</v>
      </c>
      <c r="N191" s="3">
        <v>108.9257516473765</v>
      </c>
      <c r="O191" s="3">
        <v>89.466719610531541</v>
      </c>
      <c r="P191" s="3">
        <v>85.903027873683754</v>
      </c>
      <c r="R191" s="3">
        <f t="shared" si="12"/>
        <v>730.30373535372223</v>
      </c>
      <c r="S191" s="20">
        <f t="shared" si="17"/>
        <v>0.76579454873330111</v>
      </c>
      <c r="T191" s="4" t="s">
        <v>2696</v>
      </c>
      <c r="U191" s="4" t="s">
        <v>2696</v>
      </c>
      <c r="V191" s="4" t="s">
        <v>2696</v>
      </c>
      <c r="W191" s="4" t="s">
        <v>2696</v>
      </c>
      <c r="X191" s="4" t="s">
        <v>2696</v>
      </c>
      <c r="Z191" s="3">
        <f t="shared" si="13"/>
        <v>34.501608245437481</v>
      </c>
      <c r="AA191" s="3">
        <f t="shared" si="14"/>
        <v>50.293929692769744</v>
      </c>
      <c r="AB191" s="3">
        <f t="shared" si="15"/>
        <v>63.873874135836253</v>
      </c>
      <c r="AC191" s="3">
        <f t="shared" si="16"/>
        <v>94.765166377197261</v>
      </c>
      <c r="AE191" s="29">
        <v>2.74909875192633E-3</v>
      </c>
    </row>
    <row r="192" spans="1:31">
      <c r="A192" s="4" t="s">
        <v>1323</v>
      </c>
      <c r="B192" s="1" t="s">
        <v>2407</v>
      </c>
      <c r="C192" s="4">
        <v>428</v>
      </c>
      <c r="E192" s="6">
        <v>60.429831637664542</v>
      </c>
      <c r="F192" s="6">
        <v>48.44865866750996</v>
      </c>
      <c r="G192" s="6">
        <v>90.46050580179292</v>
      </c>
      <c r="H192" s="3">
        <v>36.584724630138645</v>
      </c>
      <c r="I192" s="3">
        <v>39.075395781255367</v>
      </c>
      <c r="J192" s="3">
        <v>46.768886667086278</v>
      </c>
      <c r="K192" s="6">
        <v>37.337320759121177</v>
      </c>
      <c r="L192" s="6">
        <v>43.728583350364183</v>
      </c>
      <c r="M192" s="6">
        <v>50.709351939344806</v>
      </c>
      <c r="N192" s="3">
        <v>38.594362558767109</v>
      </c>
      <c r="O192" s="3">
        <v>47.618230062646575</v>
      </c>
      <c r="P192" s="3">
        <v>37.598158437301059</v>
      </c>
      <c r="R192" s="3">
        <f t="shared" si="12"/>
        <v>577.35401029299271</v>
      </c>
      <c r="S192" s="20">
        <f t="shared" si="17"/>
        <v>0.76675680541712277</v>
      </c>
      <c r="T192" s="4" t="s">
        <v>2696</v>
      </c>
      <c r="U192" s="4" t="s">
        <v>2696</v>
      </c>
      <c r="V192" s="4" t="s">
        <v>2696</v>
      </c>
      <c r="W192" s="4" t="s">
        <v>2696</v>
      </c>
      <c r="X192" s="4" t="s">
        <v>2696</v>
      </c>
      <c r="Z192" s="3">
        <f t="shared" si="13"/>
        <v>66.4463320356558</v>
      </c>
      <c r="AA192" s="3">
        <f t="shared" si="14"/>
        <v>40.809669026160101</v>
      </c>
      <c r="AB192" s="3">
        <f t="shared" si="15"/>
        <v>43.92508534961005</v>
      </c>
      <c r="AC192" s="3">
        <f t="shared" si="16"/>
        <v>41.270250352904917</v>
      </c>
      <c r="AE192" s="29">
        <v>6.4639409840900094E-2</v>
      </c>
    </row>
    <row r="193" spans="1:31">
      <c r="A193" s="4" t="s">
        <v>373</v>
      </c>
      <c r="B193" s="1" t="s">
        <v>1833</v>
      </c>
      <c r="C193" s="4">
        <v>132</v>
      </c>
      <c r="E193" s="6">
        <v>62.407064721978387</v>
      </c>
      <c r="F193" s="6">
        <v>67.243694113589029</v>
      </c>
      <c r="G193" s="6">
        <v>68.674645641849153</v>
      </c>
      <c r="H193" s="3">
        <v>54.274959083242976</v>
      </c>
      <c r="I193" s="3">
        <v>53.853039614368193</v>
      </c>
      <c r="J193" s="3">
        <v>55.719033926347947</v>
      </c>
      <c r="K193" s="6">
        <v>43.780680081527237</v>
      </c>
      <c r="L193" s="6">
        <v>46.356428167331714</v>
      </c>
      <c r="M193" s="6">
        <v>76.980681188590196</v>
      </c>
      <c r="N193" s="3">
        <v>26.436789267471433</v>
      </c>
      <c r="O193" s="3">
        <v>23.181645006890612</v>
      </c>
      <c r="P193" s="3">
        <v>43.530379940581724</v>
      </c>
      <c r="R193" s="3">
        <f t="shared" si="12"/>
        <v>622.43904075376861</v>
      </c>
      <c r="S193" s="20">
        <f t="shared" si="17"/>
        <v>0.76779420381837904</v>
      </c>
      <c r="T193" s="4" t="s">
        <v>2696</v>
      </c>
      <c r="U193" s="4" t="s">
        <v>2696</v>
      </c>
      <c r="V193" s="4" t="s">
        <v>2696</v>
      </c>
      <c r="W193" s="4" t="s">
        <v>2696</v>
      </c>
      <c r="X193" s="4" t="s">
        <v>2696</v>
      </c>
      <c r="Z193" s="3">
        <f t="shared" si="13"/>
        <v>66.108468159138852</v>
      </c>
      <c r="AA193" s="3">
        <f t="shared" si="14"/>
        <v>54.615677541319705</v>
      </c>
      <c r="AB193" s="3">
        <f t="shared" si="15"/>
        <v>55.705929812483049</v>
      </c>
      <c r="AC193" s="3">
        <f t="shared" si="16"/>
        <v>31.049604738314589</v>
      </c>
      <c r="AE193" s="29">
        <v>1.37320264224378E-2</v>
      </c>
    </row>
    <row r="194" spans="1:31">
      <c r="A194" s="4" t="s">
        <v>174</v>
      </c>
      <c r="B194" s="1" t="s">
        <v>1685</v>
      </c>
      <c r="C194" s="4">
        <v>165</v>
      </c>
      <c r="E194" s="6">
        <v>53.609295538840655</v>
      </c>
      <c r="F194" s="6">
        <v>50.01190639559195</v>
      </c>
      <c r="G194" s="6">
        <v>42.77893322225173</v>
      </c>
      <c r="H194" s="3">
        <v>47.86873440456511</v>
      </c>
      <c r="I194" s="3">
        <v>48.38032048779246</v>
      </c>
      <c r="J194" s="3">
        <v>44.575227141078358</v>
      </c>
      <c r="K194" s="6">
        <v>54.345232538976084</v>
      </c>
      <c r="L194" s="6">
        <v>52.612766762978566</v>
      </c>
      <c r="M194" s="6">
        <v>47.066113865154328</v>
      </c>
      <c r="N194" s="3">
        <v>55.211473222725111</v>
      </c>
      <c r="O194" s="3">
        <v>59.898507784528327</v>
      </c>
      <c r="P194" s="3">
        <v>50.902006608266568</v>
      </c>
      <c r="R194" s="3">
        <f t="shared" si="12"/>
        <v>607.2605179727492</v>
      </c>
      <c r="S194" s="20">
        <f t="shared" si="17"/>
        <v>0.768806304681667</v>
      </c>
      <c r="T194" s="4" t="s">
        <v>2696</v>
      </c>
      <c r="U194" s="4" t="s">
        <v>2696</v>
      </c>
      <c r="V194" s="4" t="s">
        <v>2696</v>
      </c>
      <c r="W194" s="4" t="s">
        <v>2696</v>
      </c>
      <c r="X194" s="4" t="s">
        <v>2696</v>
      </c>
      <c r="Z194" s="3">
        <f t="shared" si="13"/>
        <v>48.800045052228114</v>
      </c>
      <c r="AA194" s="3">
        <f t="shared" si="14"/>
        <v>46.941427344478647</v>
      </c>
      <c r="AB194" s="3">
        <f t="shared" si="15"/>
        <v>51.341371055703</v>
      </c>
      <c r="AC194" s="3">
        <f t="shared" si="16"/>
        <v>55.33732920517334</v>
      </c>
      <c r="AE194" s="29">
        <v>0.16761804050554899</v>
      </c>
    </row>
    <row r="195" spans="1:31">
      <c r="A195" s="4" t="s">
        <v>1374</v>
      </c>
      <c r="B195" s="1" t="s">
        <v>2428</v>
      </c>
      <c r="C195" s="4">
        <v>237</v>
      </c>
      <c r="E195" s="6">
        <v>68.952526658517428</v>
      </c>
      <c r="F195" s="6">
        <v>60.278175287945608</v>
      </c>
      <c r="G195" s="6">
        <v>69.292519476442124</v>
      </c>
      <c r="H195" s="3">
        <v>62.086447132012559</v>
      </c>
      <c r="I195" s="3">
        <v>39.58394735320001</v>
      </c>
      <c r="J195" s="3">
        <v>33.323109495187467</v>
      </c>
      <c r="K195" s="6">
        <v>70.656002314196343</v>
      </c>
      <c r="L195" s="6">
        <v>55.547291190075519</v>
      </c>
      <c r="M195" s="6">
        <v>42.875316105037577</v>
      </c>
      <c r="N195" s="3">
        <v>81.554876052211085</v>
      </c>
      <c r="O195" s="3">
        <v>57.203906427321172</v>
      </c>
      <c r="P195" s="3">
        <v>53.347445533736277</v>
      </c>
      <c r="R195" s="3">
        <f t="shared" si="12"/>
        <v>694.70156302588316</v>
      </c>
      <c r="S195" s="20">
        <f t="shared" si="17"/>
        <v>0.76996414062004348</v>
      </c>
      <c r="T195" s="4" t="s">
        <v>2696</v>
      </c>
      <c r="U195" s="4" t="s">
        <v>2696</v>
      </c>
      <c r="V195" s="4" t="s">
        <v>2696</v>
      </c>
      <c r="W195" s="4" t="s">
        <v>2696</v>
      </c>
      <c r="X195" s="4" t="s">
        <v>2696</v>
      </c>
      <c r="Z195" s="3">
        <f t="shared" si="13"/>
        <v>66.174407140968384</v>
      </c>
      <c r="AA195" s="3">
        <f t="shared" si="14"/>
        <v>44.997834660133343</v>
      </c>
      <c r="AB195" s="3">
        <f t="shared" si="15"/>
        <v>56.35953653643648</v>
      </c>
      <c r="AC195" s="3">
        <f t="shared" si="16"/>
        <v>64.035409337756178</v>
      </c>
      <c r="AE195" s="29">
        <v>0.21067540983685301</v>
      </c>
    </row>
    <row r="196" spans="1:31">
      <c r="A196" s="4" t="s">
        <v>717</v>
      </c>
      <c r="B196" s="1" t="s">
        <v>2070</v>
      </c>
      <c r="C196" s="4">
        <v>77</v>
      </c>
      <c r="E196" s="6">
        <v>54.360057219706576</v>
      </c>
      <c r="F196" s="6">
        <v>15.294326248057622</v>
      </c>
      <c r="G196" s="6">
        <v>51.13319831501888</v>
      </c>
      <c r="H196" s="3">
        <v>50.824894772163631</v>
      </c>
      <c r="I196" s="3">
        <v>24.203783386515287</v>
      </c>
      <c r="J196" s="3">
        <v>34.439225803960127</v>
      </c>
      <c r="K196" s="6">
        <v>83.332889485655684</v>
      </c>
      <c r="L196" s="6">
        <v>62.831422327090202</v>
      </c>
      <c r="M196" s="6">
        <v>64.088502935525824</v>
      </c>
      <c r="N196" s="3">
        <v>121.62803110799028</v>
      </c>
      <c r="O196" s="3">
        <v>90.863414244112278</v>
      </c>
      <c r="P196" s="3">
        <v>95.294840455598774</v>
      </c>
      <c r="R196" s="3">
        <f t="shared" ref="R196:R259" si="18">SUM(E196:P196)</f>
        <v>748.29458630139516</v>
      </c>
      <c r="S196" s="20">
        <f t="shared" si="17"/>
        <v>0.77121129826387913</v>
      </c>
      <c r="T196" s="4" t="s">
        <v>2696</v>
      </c>
      <c r="U196" s="4" t="s">
        <v>2696</v>
      </c>
      <c r="V196" s="4" t="s">
        <v>2696</v>
      </c>
      <c r="W196" s="4" t="s">
        <v>2696</v>
      </c>
      <c r="X196" s="4" t="s">
        <v>2696</v>
      </c>
      <c r="Z196" s="3">
        <f t="shared" ref="Z196:Z259" si="19">AVERAGE(E196:G196)</f>
        <v>40.262527260927698</v>
      </c>
      <c r="AA196" s="3">
        <f t="shared" ref="AA196:AA259" si="20">AVERAGE(H196:J196)</f>
        <v>36.489301320879683</v>
      </c>
      <c r="AB196" s="3">
        <f t="shared" ref="AB196:AB259" si="21">AVERAGE(K196:M196)</f>
        <v>70.084271582757239</v>
      </c>
      <c r="AC196" s="3">
        <f t="shared" ref="AC196:AC259" si="22">AVERAGE(N196:P196)</f>
        <v>102.59542860256711</v>
      </c>
      <c r="AE196" s="29">
        <v>3.2880036239992798E-2</v>
      </c>
    </row>
    <row r="197" spans="1:31">
      <c r="A197" s="4" t="s">
        <v>1313</v>
      </c>
      <c r="B197" s="1" t="s">
        <v>2400</v>
      </c>
      <c r="C197" s="4">
        <v>1250</v>
      </c>
      <c r="E197" s="6">
        <v>53.755560753787677</v>
      </c>
      <c r="F197" s="6">
        <v>40.058856074068011</v>
      </c>
      <c r="G197" s="6">
        <v>46.134120356264305</v>
      </c>
      <c r="H197" s="3">
        <v>53.465435993291329</v>
      </c>
      <c r="I197" s="3">
        <v>41.771861152621575</v>
      </c>
      <c r="J197" s="3">
        <v>34.102482530860343</v>
      </c>
      <c r="K197" s="6">
        <v>70.013723542261232</v>
      </c>
      <c r="L197" s="6">
        <v>59.552476100948702</v>
      </c>
      <c r="M197" s="6">
        <v>68.409685801415549</v>
      </c>
      <c r="N197" s="3">
        <v>97.007332589641862</v>
      </c>
      <c r="O197" s="3">
        <v>67.531543543394122</v>
      </c>
      <c r="P197" s="3">
        <v>80.149148441866387</v>
      </c>
      <c r="R197" s="3">
        <f t="shared" si="18"/>
        <v>711.95222688042111</v>
      </c>
      <c r="S197" s="20">
        <f t="shared" ref="S197:S260" si="23">(R197/SUM(R$4:R$1552))+S196</f>
        <v>0.77239788530867981</v>
      </c>
      <c r="T197" s="4" t="s">
        <v>2696</v>
      </c>
      <c r="U197" s="4" t="s">
        <v>2696</v>
      </c>
      <c r="V197" s="4" t="s">
        <v>2696</v>
      </c>
      <c r="W197" s="4" t="s">
        <v>2696</v>
      </c>
      <c r="X197" s="4" t="s">
        <v>2696</v>
      </c>
      <c r="Z197" s="3">
        <f t="shared" si="19"/>
        <v>46.649512394706669</v>
      </c>
      <c r="AA197" s="3">
        <f t="shared" si="20"/>
        <v>43.113259892257751</v>
      </c>
      <c r="AB197" s="3">
        <f t="shared" si="21"/>
        <v>65.991961814875154</v>
      </c>
      <c r="AC197" s="3">
        <f t="shared" si="22"/>
        <v>81.562674858300795</v>
      </c>
      <c r="AE197" s="29">
        <v>4.9668310879838699E-3</v>
      </c>
    </row>
    <row r="198" spans="1:31">
      <c r="A198" s="4" t="s">
        <v>1261</v>
      </c>
      <c r="B198" s="1" t="s">
        <v>2367</v>
      </c>
      <c r="C198" s="4">
        <v>464</v>
      </c>
      <c r="E198" s="6">
        <v>60.83781564750592</v>
      </c>
      <c r="F198" s="6">
        <v>62.955469807147644</v>
      </c>
      <c r="G198" s="6">
        <v>78.991831571986353</v>
      </c>
      <c r="H198" s="3">
        <v>60.418778624089839</v>
      </c>
      <c r="I198" s="3">
        <v>55.778881421217697</v>
      </c>
      <c r="J198" s="3">
        <v>59.926021020219487</v>
      </c>
      <c r="K198" s="6">
        <v>56.479813152392524</v>
      </c>
      <c r="L198" s="6">
        <v>50.21463005687518</v>
      </c>
      <c r="M198" s="6">
        <v>68.256603387026843</v>
      </c>
      <c r="N198" s="3">
        <v>60.184728357075215</v>
      </c>
      <c r="O198" s="3">
        <v>52.109712702977014</v>
      </c>
      <c r="P198" s="3">
        <v>62.627156373106963</v>
      </c>
      <c r="R198" s="3">
        <f t="shared" si="18"/>
        <v>728.78144212162067</v>
      </c>
      <c r="S198" s="20">
        <f t="shared" si="23"/>
        <v>0.77361252104554923</v>
      </c>
      <c r="T198" s="4" t="s">
        <v>2696</v>
      </c>
      <c r="U198" s="4" t="s">
        <v>2696</v>
      </c>
      <c r="V198" s="4" t="s">
        <v>2696</v>
      </c>
      <c r="W198" s="4" t="s">
        <v>2696</v>
      </c>
      <c r="X198" s="4" t="s">
        <v>2696</v>
      </c>
      <c r="Z198" s="3">
        <f t="shared" si="19"/>
        <v>67.595039008879965</v>
      </c>
      <c r="AA198" s="3">
        <f t="shared" si="20"/>
        <v>58.70789368850901</v>
      </c>
      <c r="AB198" s="3">
        <f t="shared" si="21"/>
        <v>58.317015532098175</v>
      </c>
      <c r="AC198" s="3">
        <f t="shared" si="22"/>
        <v>58.307199144386402</v>
      </c>
      <c r="AE198" s="29">
        <v>0.40195600465537701</v>
      </c>
    </row>
    <row r="199" spans="1:31">
      <c r="A199" s="4" t="s">
        <v>384</v>
      </c>
      <c r="B199" s="1" t="s">
        <v>1841</v>
      </c>
      <c r="C199" s="4">
        <v>694</v>
      </c>
      <c r="E199" s="6">
        <v>45.733976570787974</v>
      </c>
      <c r="F199" s="6">
        <v>50.865654404206708</v>
      </c>
      <c r="G199" s="6">
        <v>65.104581555720529</v>
      </c>
      <c r="H199" s="3">
        <v>27.246455105519907</v>
      </c>
      <c r="I199" s="3">
        <v>40.976803347250673</v>
      </c>
      <c r="J199" s="3">
        <v>39.268890184341402</v>
      </c>
      <c r="K199" s="6">
        <v>42.319323338927369</v>
      </c>
      <c r="L199" s="6">
        <v>49.419224700404143</v>
      </c>
      <c r="M199" s="6">
        <v>50.414938146212378</v>
      </c>
      <c r="N199" s="3">
        <v>52.513950480215968</v>
      </c>
      <c r="O199" s="3">
        <v>51.677509759801055</v>
      </c>
      <c r="P199" s="3">
        <v>57.589913912146443</v>
      </c>
      <c r="R199" s="3">
        <f t="shared" si="18"/>
        <v>573.13122150553454</v>
      </c>
      <c r="S199" s="20">
        <f t="shared" si="23"/>
        <v>0.77456773974805848</v>
      </c>
      <c r="T199" s="4" t="s">
        <v>2696</v>
      </c>
      <c r="U199" s="4" t="s">
        <v>2696</v>
      </c>
      <c r="V199" s="4" t="s">
        <v>2696</v>
      </c>
      <c r="W199" s="4" t="s">
        <v>2696</v>
      </c>
      <c r="X199" s="4" t="s">
        <v>2696</v>
      </c>
      <c r="Z199" s="3">
        <f t="shared" si="19"/>
        <v>53.901404176905068</v>
      </c>
      <c r="AA199" s="3">
        <f t="shared" si="20"/>
        <v>35.83071621237066</v>
      </c>
      <c r="AB199" s="3">
        <f t="shared" si="21"/>
        <v>47.384495395181297</v>
      </c>
      <c r="AC199" s="3">
        <f t="shared" si="22"/>
        <v>53.927124717387819</v>
      </c>
      <c r="AE199" s="29">
        <v>3.2913719396916001E-2</v>
      </c>
    </row>
    <row r="200" spans="1:31">
      <c r="A200" s="4" t="s">
        <v>875</v>
      </c>
      <c r="B200" s="1" t="s">
        <v>2132</v>
      </c>
      <c r="C200" s="4">
        <v>353</v>
      </c>
      <c r="E200" s="6">
        <v>0.37879962757411756</v>
      </c>
      <c r="F200" s="6">
        <v>0.38902174192248595</v>
      </c>
      <c r="G200" s="6">
        <v>0.41684271338202233</v>
      </c>
      <c r="H200" s="3">
        <v>2.7686418878071213</v>
      </c>
      <c r="I200" s="3">
        <v>3.298498582578905</v>
      </c>
      <c r="J200" s="3">
        <v>0.33820448684966009</v>
      </c>
      <c r="K200" s="6">
        <v>2.6442524123059994</v>
      </c>
      <c r="L200" s="6">
        <v>0.39918750673994996</v>
      </c>
      <c r="M200" s="6">
        <v>2.2579656277787783</v>
      </c>
      <c r="N200" s="3">
        <v>1.9250360738938297</v>
      </c>
      <c r="O200" s="3">
        <v>3.4644224404974158</v>
      </c>
      <c r="P200" s="3">
        <v>2.7505168934386233</v>
      </c>
      <c r="R200" s="3">
        <f t="shared" si="18"/>
        <v>21.031389994768908</v>
      </c>
      <c r="S200" s="20">
        <f t="shared" si="23"/>
        <v>0.77460279206471638</v>
      </c>
      <c r="T200" s="4" t="s">
        <v>2696</v>
      </c>
      <c r="U200" s="4" t="s">
        <v>2696</v>
      </c>
      <c r="V200" s="4" t="s">
        <v>2696</v>
      </c>
      <c r="W200" s="4" t="s">
        <v>2696</v>
      </c>
      <c r="X200" s="4" t="s">
        <v>2696</v>
      </c>
      <c r="Z200" s="3">
        <f t="shared" si="19"/>
        <v>0.39488802762620862</v>
      </c>
      <c r="AA200" s="3">
        <f t="shared" si="20"/>
        <v>2.1351149857452287</v>
      </c>
      <c r="AB200" s="3">
        <f t="shared" si="21"/>
        <v>1.7671351822749093</v>
      </c>
      <c r="AC200" s="3">
        <f t="shared" si="22"/>
        <v>2.7133251359432897</v>
      </c>
      <c r="AE200" s="29">
        <v>0.13290273668178901</v>
      </c>
    </row>
    <row r="201" spans="1:31">
      <c r="A201" s="4" t="s">
        <v>866</v>
      </c>
      <c r="B201" s="1" t="s">
        <v>2154</v>
      </c>
      <c r="C201" s="4">
        <v>302</v>
      </c>
      <c r="E201" s="6">
        <v>5.8096672963151006</v>
      </c>
      <c r="F201" s="6">
        <v>3.2105809001989307</v>
      </c>
      <c r="G201" s="6">
        <v>4.9166610591353948</v>
      </c>
      <c r="H201" s="3">
        <v>20.25051864487455</v>
      </c>
      <c r="I201" s="3">
        <v>15.433697368235004</v>
      </c>
      <c r="J201" s="3">
        <v>8.1818947998159928</v>
      </c>
      <c r="K201" s="6">
        <v>36.025534860373284</v>
      </c>
      <c r="L201" s="6">
        <v>35.108112629947755</v>
      </c>
      <c r="M201" s="6">
        <v>43.021668803340667</v>
      </c>
      <c r="N201" s="3">
        <v>46.237529932106703</v>
      </c>
      <c r="O201" s="3">
        <v>37.070934999148577</v>
      </c>
      <c r="P201" s="3">
        <v>50.649554734114886</v>
      </c>
      <c r="R201" s="3">
        <f t="shared" si="18"/>
        <v>305.91635602760681</v>
      </c>
      <c r="S201" s="20">
        <f t="shared" si="23"/>
        <v>0.7751126526580957</v>
      </c>
      <c r="T201" s="4" t="s">
        <v>2696</v>
      </c>
      <c r="U201" s="4" t="s">
        <v>2696</v>
      </c>
      <c r="V201" s="4" t="s">
        <v>2696</v>
      </c>
      <c r="W201" s="4" t="s">
        <v>2696</v>
      </c>
      <c r="X201" s="4" t="s">
        <v>2696</v>
      </c>
      <c r="Z201" s="3">
        <f t="shared" si="19"/>
        <v>4.6456364185498087</v>
      </c>
      <c r="AA201" s="3">
        <f t="shared" si="20"/>
        <v>14.62203693764185</v>
      </c>
      <c r="AB201" s="3">
        <f t="shared" si="21"/>
        <v>38.051772097887238</v>
      </c>
      <c r="AC201" s="3">
        <f t="shared" si="22"/>
        <v>44.652673221790053</v>
      </c>
      <c r="AE201" s="29">
        <v>4.1402535089777399E-5</v>
      </c>
    </row>
    <row r="202" spans="1:31">
      <c r="A202" s="4" t="s">
        <v>481</v>
      </c>
      <c r="B202" s="1" t="s">
        <v>1905</v>
      </c>
      <c r="C202" s="4">
        <v>346</v>
      </c>
      <c r="E202" s="6">
        <v>49.572689148975087</v>
      </c>
      <c r="F202" s="6">
        <v>34.072587492366445</v>
      </c>
      <c r="G202" s="6">
        <v>59.061808098329159</v>
      </c>
      <c r="H202" s="3">
        <v>47.679689353433837</v>
      </c>
      <c r="I202" s="3">
        <v>38.735529245949458</v>
      </c>
      <c r="J202" s="3">
        <v>56.284448038819164</v>
      </c>
      <c r="K202" s="6">
        <v>52.082768750671441</v>
      </c>
      <c r="L202" s="6">
        <v>47.304278928619944</v>
      </c>
      <c r="M202" s="6">
        <v>31.885999370049067</v>
      </c>
      <c r="N202" s="3">
        <v>52.171037735682035</v>
      </c>
      <c r="O202" s="3">
        <v>58.903475337609059</v>
      </c>
      <c r="P202" s="3">
        <v>54.175817194716913</v>
      </c>
      <c r="R202" s="3">
        <f t="shared" si="18"/>
        <v>581.9301286952217</v>
      </c>
      <c r="S202" s="20">
        <f t="shared" si="23"/>
        <v>0.77608253620592105</v>
      </c>
      <c r="T202" s="4" t="s">
        <v>2696</v>
      </c>
      <c r="U202" s="4" t="s">
        <v>2696</v>
      </c>
      <c r="V202" s="4" t="s">
        <v>2696</v>
      </c>
      <c r="W202" s="4" t="s">
        <v>2696</v>
      </c>
      <c r="X202" s="4" t="s">
        <v>2696</v>
      </c>
      <c r="Z202" s="3">
        <f t="shared" si="19"/>
        <v>47.56902824655689</v>
      </c>
      <c r="AA202" s="3">
        <f t="shared" si="20"/>
        <v>47.566555546067491</v>
      </c>
      <c r="AB202" s="3">
        <f t="shared" si="21"/>
        <v>43.757682349780147</v>
      </c>
      <c r="AC202" s="3">
        <f t="shared" si="22"/>
        <v>55.083443422669326</v>
      </c>
      <c r="AE202" s="29">
        <v>0.57269800631447099</v>
      </c>
    </row>
    <row r="203" spans="1:31">
      <c r="A203" s="4" t="s">
        <v>1110</v>
      </c>
      <c r="B203" s="1" t="s">
        <v>2276</v>
      </c>
      <c r="C203" s="4">
        <v>134</v>
      </c>
      <c r="E203" s="6">
        <v>49.380069316027239</v>
      </c>
      <c r="F203" s="6">
        <v>41.396153695134288</v>
      </c>
      <c r="G203" s="6">
        <v>57.66691837827652</v>
      </c>
      <c r="H203" s="3">
        <v>47.986925531514196</v>
      </c>
      <c r="I203" s="3">
        <v>46.525743117219754</v>
      </c>
      <c r="J203" s="3">
        <v>41.388290333380077</v>
      </c>
      <c r="K203" s="6">
        <v>63.111173083760754</v>
      </c>
      <c r="L203" s="6">
        <v>55.224459082012125</v>
      </c>
      <c r="M203" s="6">
        <v>51.453753153786536</v>
      </c>
      <c r="N203" s="3">
        <v>62.264904037707559</v>
      </c>
      <c r="O203" s="3">
        <v>52.212558931318256</v>
      </c>
      <c r="P203" s="3">
        <v>54.75897548567989</v>
      </c>
      <c r="R203" s="3">
        <f t="shared" si="18"/>
        <v>623.36992414581732</v>
      </c>
      <c r="S203" s="20">
        <f t="shared" si="23"/>
        <v>0.77712148607949738</v>
      </c>
      <c r="T203" s="4" t="s">
        <v>2696</v>
      </c>
      <c r="U203" s="4" t="s">
        <v>2696</v>
      </c>
      <c r="V203" s="4" t="s">
        <v>2696</v>
      </c>
      <c r="W203" s="4" t="s">
        <v>2696</v>
      </c>
      <c r="X203" s="4" t="s">
        <v>2696</v>
      </c>
      <c r="Z203" s="3">
        <f t="shared" si="19"/>
        <v>49.48104712981268</v>
      </c>
      <c r="AA203" s="3">
        <f t="shared" si="20"/>
        <v>45.300319660704673</v>
      </c>
      <c r="AB203" s="3">
        <f t="shared" si="21"/>
        <v>56.596461773186469</v>
      </c>
      <c r="AC203" s="3">
        <f t="shared" si="22"/>
        <v>56.412146151568571</v>
      </c>
      <c r="AE203" s="29">
        <v>0.116738655611919</v>
      </c>
    </row>
    <row r="204" spans="1:31">
      <c r="A204" s="4" t="s">
        <v>154</v>
      </c>
      <c r="B204" s="1" t="s">
        <v>1670</v>
      </c>
      <c r="C204" s="4">
        <v>372</v>
      </c>
      <c r="E204" s="6">
        <v>41.750933308042697</v>
      </c>
      <c r="F204" s="6">
        <v>18.826769945780949</v>
      </c>
      <c r="G204" s="6">
        <v>50.139258206026462</v>
      </c>
      <c r="H204" s="3">
        <v>44.347237947011045</v>
      </c>
      <c r="I204" s="3">
        <v>34.148311284911799</v>
      </c>
      <c r="J204" s="3">
        <v>47.488003892006525</v>
      </c>
      <c r="K204" s="6">
        <v>60.440099530025698</v>
      </c>
      <c r="L204" s="6">
        <v>47.441692226355748</v>
      </c>
      <c r="M204" s="6">
        <v>49.561708698260929</v>
      </c>
      <c r="N204" s="3">
        <v>67.066512158111408</v>
      </c>
      <c r="O204" s="3">
        <v>57.608433696369062</v>
      </c>
      <c r="P204" s="3">
        <v>66.078061326419046</v>
      </c>
      <c r="R204" s="3">
        <f t="shared" si="18"/>
        <v>584.89702221932134</v>
      </c>
      <c r="S204" s="20">
        <f t="shared" si="23"/>
        <v>0.77809631444986294</v>
      </c>
      <c r="T204" s="4" t="s">
        <v>2696</v>
      </c>
      <c r="U204" s="4" t="s">
        <v>2696</v>
      </c>
      <c r="V204" s="4" t="s">
        <v>2696</v>
      </c>
      <c r="W204" s="4" t="s">
        <v>2696</v>
      </c>
      <c r="X204" s="4" t="s">
        <v>2696</v>
      </c>
      <c r="Z204" s="3">
        <f t="shared" si="19"/>
        <v>36.905653819950032</v>
      </c>
      <c r="AA204" s="3">
        <f t="shared" si="20"/>
        <v>41.994517707976456</v>
      </c>
      <c r="AB204" s="3">
        <f t="shared" si="21"/>
        <v>52.481166818214128</v>
      </c>
      <c r="AC204" s="3">
        <f t="shared" si="22"/>
        <v>63.584335726966508</v>
      </c>
      <c r="AE204" s="29">
        <v>0.11620718702523899</v>
      </c>
    </row>
    <row r="205" spans="1:31">
      <c r="A205" s="4" t="s">
        <v>454</v>
      </c>
      <c r="B205" s="1" t="s">
        <v>1890</v>
      </c>
      <c r="C205" s="4">
        <v>558</v>
      </c>
      <c r="D205" s="4" t="s">
        <v>2696</v>
      </c>
      <c r="E205" s="6">
        <v>48.89277919176476</v>
      </c>
      <c r="F205" s="6">
        <v>28.212188831407932</v>
      </c>
      <c r="G205" s="6">
        <v>49.40808566226179</v>
      </c>
      <c r="H205" s="3">
        <v>45.914557060826084</v>
      </c>
      <c r="I205" s="3">
        <v>39.997921081125241</v>
      </c>
      <c r="J205" s="3">
        <v>49.81231946239145</v>
      </c>
      <c r="K205" s="6">
        <v>57.204195834679503</v>
      </c>
      <c r="L205" s="6">
        <v>45.019675033091517</v>
      </c>
      <c r="M205" s="6">
        <v>64.65385198010793</v>
      </c>
      <c r="N205" s="3">
        <v>88.662029794114659</v>
      </c>
      <c r="O205" s="3">
        <v>81.203952665646852</v>
      </c>
      <c r="P205" s="3">
        <v>116.3152635737944</v>
      </c>
      <c r="R205" s="3">
        <f t="shared" si="18"/>
        <v>715.29682017121206</v>
      </c>
      <c r="S205" s="20">
        <f t="shared" si="23"/>
        <v>0.77928847581681493</v>
      </c>
      <c r="T205" s="4" t="s">
        <v>2696</v>
      </c>
      <c r="U205" s="4" t="s">
        <v>2696</v>
      </c>
      <c r="V205" s="4" t="s">
        <v>2696</v>
      </c>
      <c r="W205" s="4" t="s">
        <v>2696</v>
      </c>
      <c r="X205" s="4" t="s">
        <v>2696</v>
      </c>
      <c r="Z205" s="3">
        <f t="shared" si="19"/>
        <v>42.171017895144821</v>
      </c>
      <c r="AA205" s="3">
        <f t="shared" si="20"/>
        <v>45.241599201447592</v>
      </c>
      <c r="AB205" s="3">
        <f t="shared" si="21"/>
        <v>55.625907615959648</v>
      </c>
      <c r="AC205" s="3">
        <f t="shared" si="22"/>
        <v>95.393748677851974</v>
      </c>
      <c r="AE205" s="29">
        <v>5.9162482337550499E-3</v>
      </c>
    </row>
    <row r="206" spans="1:31">
      <c r="A206" s="4" t="s">
        <v>1120</v>
      </c>
      <c r="B206" s="1" t="s">
        <v>2284</v>
      </c>
      <c r="C206" s="4">
        <v>198</v>
      </c>
      <c r="E206" s="6">
        <v>72.301741158468474</v>
      </c>
      <c r="F206" s="6">
        <v>40.625741747637939</v>
      </c>
      <c r="G206" s="6">
        <v>60.421076982154872</v>
      </c>
      <c r="H206" s="3">
        <v>69.019444454803136</v>
      </c>
      <c r="I206" s="3">
        <v>65.923396255266923</v>
      </c>
      <c r="J206" s="3">
        <v>30.750986751284994</v>
      </c>
      <c r="K206" s="6">
        <v>59.456198663233224</v>
      </c>
      <c r="L206" s="6">
        <v>62.175195350740786</v>
      </c>
      <c r="M206" s="6">
        <v>72.218195840017614</v>
      </c>
      <c r="N206" s="3">
        <v>43.42910330615365</v>
      </c>
      <c r="O206" s="3">
        <v>51.240845967203597</v>
      </c>
      <c r="P206" s="3">
        <v>26.340636184420955</v>
      </c>
      <c r="R206" s="3">
        <f t="shared" si="18"/>
        <v>653.90256266138624</v>
      </c>
      <c r="S206" s="20">
        <f t="shared" si="23"/>
        <v>0.78037831342125052</v>
      </c>
      <c r="T206" s="4" t="s">
        <v>2696</v>
      </c>
      <c r="U206" s="4" t="s">
        <v>2696</v>
      </c>
      <c r="V206" s="4" t="s">
        <v>2696</v>
      </c>
      <c r="W206" s="4" t="s">
        <v>2696</v>
      </c>
      <c r="X206" s="4" t="s">
        <v>2696</v>
      </c>
      <c r="Z206" s="3">
        <f t="shared" si="19"/>
        <v>57.78285329608709</v>
      </c>
      <c r="AA206" s="3">
        <f t="shared" si="20"/>
        <v>55.231275820451685</v>
      </c>
      <c r="AB206" s="3">
        <f t="shared" si="21"/>
        <v>64.616529951330548</v>
      </c>
      <c r="AC206" s="3">
        <f t="shared" si="22"/>
        <v>40.336861819259404</v>
      </c>
      <c r="AE206" s="29">
        <v>0.33964778026216502</v>
      </c>
    </row>
    <row r="207" spans="1:31">
      <c r="A207" s="4" t="s">
        <v>323</v>
      </c>
      <c r="B207" s="1" t="s">
        <v>1795</v>
      </c>
      <c r="C207" s="4">
        <v>433</v>
      </c>
      <c r="E207" s="6">
        <v>43.355551271359992</v>
      </c>
      <c r="F207" s="6">
        <v>35.395533462921264</v>
      </c>
      <c r="G207" s="6">
        <v>48.739558159444357</v>
      </c>
      <c r="H207" s="3">
        <v>54.083563756686921</v>
      </c>
      <c r="I207" s="3">
        <v>45.084421891045245</v>
      </c>
      <c r="J207" s="3">
        <v>64.192319307192676</v>
      </c>
      <c r="K207" s="6">
        <v>59.287830538889196</v>
      </c>
      <c r="L207" s="6">
        <v>61.9607790615878</v>
      </c>
      <c r="M207" s="6">
        <v>56.662117071026692</v>
      </c>
      <c r="N207" s="3">
        <v>65.288202307552822</v>
      </c>
      <c r="O207" s="3">
        <v>61.008263185156885</v>
      </c>
      <c r="P207" s="3">
        <v>71.473000150404516</v>
      </c>
      <c r="R207" s="3">
        <f t="shared" si="18"/>
        <v>666.53114016326845</v>
      </c>
      <c r="S207" s="20">
        <f t="shared" si="23"/>
        <v>0.781489198654856</v>
      </c>
      <c r="T207" s="4" t="s">
        <v>2696</v>
      </c>
      <c r="U207" s="4" t="s">
        <v>2696</v>
      </c>
      <c r="V207" s="4" t="s">
        <v>2696</v>
      </c>
      <c r="W207" s="4" t="s">
        <v>2696</v>
      </c>
      <c r="X207" s="4" t="s">
        <v>2696</v>
      </c>
      <c r="Z207" s="3">
        <f t="shared" si="19"/>
        <v>42.496880964575205</v>
      </c>
      <c r="AA207" s="3">
        <f t="shared" si="20"/>
        <v>54.453434984974955</v>
      </c>
      <c r="AB207" s="3">
        <f t="shared" si="21"/>
        <v>59.303575557167896</v>
      </c>
      <c r="AC207" s="3">
        <f t="shared" si="22"/>
        <v>65.923155214371405</v>
      </c>
      <c r="AE207" s="29">
        <v>1.45782705991622E-2</v>
      </c>
    </row>
    <row r="208" spans="1:31">
      <c r="A208" s="4" t="s">
        <v>1086</v>
      </c>
      <c r="B208" s="1" t="s">
        <v>2257</v>
      </c>
      <c r="C208" s="4">
        <v>653</v>
      </c>
      <c r="E208" s="6">
        <v>27.817997672115336</v>
      </c>
      <c r="F208" s="6">
        <v>20.284209949527273</v>
      </c>
      <c r="G208" s="6">
        <v>30.953197409417125</v>
      </c>
      <c r="H208" s="3">
        <v>37.147156939102913</v>
      </c>
      <c r="I208" s="3">
        <v>33.375725838337509</v>
      </c>
      <c r="J208" s="3">
        <v>22.343704092952418</v>
      </c>
      <c r="K208" s="6">
        <v>59.427005586213156</v>
      </c>
      <c r="L208" s="6">
        <v>61.357300136273388</v>
      </c>
      <c r="M208" s="6">
        <v>65.252899530586902</v>
      </c>
      <c r="N208" s="3">
        <v>121.53576464363296</v>
      </c>
      <c r="O208" s="3">
        <v>86.269558505229369</v>
      </c>
      <c r="P208" s="3">
        <v>117.26849801269364</v>
      </c>
      <c r="R208" s="3">
        <f t="shared" si="18"/>
        <v>683.03301831608189</v>
      </c>
      <c r="S208" s="20">
        <f t="shared" si="23"/>
        <v>0.78262758701871615</v>
      </c>
      <c r="T208" s="4" t="s">
        <v>2696</v>
      </c>
      <c r="U208" s="4" t="s">
        <v>2696</v>
      </c>
      <c r="V208" s="4" t="s">
        <v>2696</v>
      </c>
      <c r="W208" s="4" t="s">
        <v>2696</v>
      </c>
      <c r="X208" s="4" t="s">
        <v>2696</v>
      </c>
      <c r="Z208" s="3">
        <f t="shared" si="19"/>
        <v>26.35180167701991</v>
      </c>
      <c r="AA208" s="3">
        <f t="shared" si="20"/>
        <v>30.955528956797618</v>
      </c>
      <c r="AB208" s="3">
        <f t="shared" si="21"/>
        <v>62.012401751024491</v>
      </c>
      <c r="AC208" s="3">
        <f t="shared" si="22"/>
        <v>108.35794038718534</v>
      </c>
      <c r="AE208" s="29">
        <v>7.54452162821364E-5</v>
      </c>
    </row>
    <row r="209" spans="1:31">
      <c r="A209" s="4" t="s">
        <v>479</v>
      </c>
      <c r="B209" s="1" t="s">
        <v>1794</v>
      </c>
      <c r="C209" s="4">
        <v>179</v>
      </c>
      <c r="E209" s="6">
        <v>57.339310681525234</v>
      </c>
      <c r="F209" s="6">
        <v>46.100360643981411</v>
      </c>
      <c r="G209" s="6">
        <v>55.624826812369349</v>
      </c>
      <c r="H209" s="3">
        <v>66.972230462980363</v>
      </c>
      <c r="I209" s="3">
        <v>46.549796318667141</v>
      </c>
      <c r="J209" s="3">
        <v>62.310412194683956</v>
      </c>
      <c r="K209" s="6">
        <v>68.61672352529213</v>
      </c>
      <c r="L209" s="6">
        <v>41.341215178712986</v>
      </c>
      <c r="M209" s="6">
        <v>43.384965294695334</v>
      </c>
      <c r="N209" s="3">
        <v>53.747618485367937</v>
      </c>
      <c r="O209" s="3">
        <v>20.02706466495999</v>
      </c>
      <c r="P209" s="3">
        <v>39.510729727711656</v>
      </c>
      <c r="R209" s="3">
        <f t="shared" si="18"/>
        <v>601.52525399094759</v>
      </c>
      <c r="S209" s="20">
        <f t="shared" si="23"/>
        <v>0.78363012910870111</v>
      </c>
      <c r="T209" s="4" t="s">
        <v>2696</v>
      </c>
      <c r="U209" s="4" t="s">
        <v>2696</v>
      </c>
      <c r="V209" s="4" t="s">
        <v>2696</v>
      </c>
      <c r="W209" s="4" t="s">
        <v>2696</v>
      </c>
      <c r="X209" s="4" t="s">
        <v>2696</v>
      </c>
      <c r="Z209" s="3">
        <f t="shared" si="19"/>
        <v>53.021499379292003</v>
      </c>
      <c r="AA209" s="3">
        <f t="shared" si="20"/>
        <v>58.610812992110482</v>
      </c>
      <c r="AB209" s="3">
        <f t="shared" si="21"/>
        <v>51.114301332900148</v>
      </c>
      <c r="AC209" s="3">
        <f t="shared" si="22"/>
        <v>37.761804292679862</v>
      </c>
      <c r="AE209" s="29">
        <v>0.27965892673083897</v>
      </c>
    </row>
    <row r="210" spans="1:31">
      <c r="A210" s="4" t="s">
        <v>791</v>
      </c>
      <c r="B210" s="1" t="s">
        <v>2116</v>
      </c>
      <c r="C210" s="4">
        <v>114</v>
      </c>
      <c r="E210" s="6">
        <v>54.488846268502428</v>
      </c>
      <c r="F210" s="6">
        <v>52.308947137093995</v>
      </c>
      <c r="G210" s="6">
        <v>65.828240079092524</v>
      </c>
      <c r="H210" s="3">
        <v>78.482273201659666</v>
      </c>
      <c r="I210" s="3">
        <v>51.620955413612165</v>
      </c>
      <c r="J210" s="3">
        <v>51.82287034556078</v>
      </c>
      <c r="K210" s="6">
        <v>47.337720517379474</v>
      </c>
      <c r="L210" s="6">
        <v>51.803014780153319</v>
      </c>
      <c r="M210" s="6">
        <v>39.46720871459609</v>
      </c>
      <c r="N210" s="3">
        <v>30.611019151809028</v>
      </c>
      <c r="O210" s="3">
        <v>31.446005044103853</v>
      </c>
      <c r="P210" s="3">
        <v>29.460274629564132</v>
      </c>
      <c r="R210" s="3">
        <f t="shared" si="18"/>
        <v>584.67737528312739</v>
      </c>
      <c r="S210" s="20">
        <f t="shared" si="23"/>
        <v>0.78460459140083971</v>
      </c>
      <c r="T210" s="4" t="s">
        <v>2696</v>
      </c>
      <c r="U210" s="4" t="s">
        <v>2696</v>
      </c>
      <c r="V210" s="4" t="s">
        <v>2696</v>
      </c>
      <c r="W210" s="4" t="s">
        <v>2696</v>
      </c>
      <c r="X210" s="4" t="s">
        <v>2696</v>
      </c>
      <c r="Z210" s="3">
        <f t="shared" si="19"/>
        <v>57.542011161562982</v>
      </c>
      <c r="AA210" s="3">
        <f t="shared" si="20"/>
        <v>60.642032986944201</v>
      </c>
      <c r="AB210" s="3">
        <f t="shared" si="21"/>
        <v>46.202648004042963</v>
      </c>
      <c r="AC210" s="3">
        <f t="shared" si="22"/>
        <v>30.505766275159004</v>
      </c>
      <c r="AE210" s="29">
        <v>2.4277611077415202E-3</v>
      </c>
    </row>
    <row r="211" spans="1:31">
      <c r="A211" s="4" t="s">
        <v>1375</v>
      </c>
      <c r="B211" s="1" t="s">
        <v>2429</v>
      </c>
      <c r="C211" s="4">
        <v>253</v>
      </c>
      <c r="E211" s="6">
        <v>46.97446587725895</v>
      </c>
      <c r="F211" s="6">
        <v>34.261264560290087</v>
      </c>
      <c r="G211" s="6">
        <v>56.09822205214121</v>
      </c>
      <c r="H211" s="3">
        <v>49.455921885341759</v>
      </c>
      <c r="I211" s="3">
        <v>37.771643687692624</v>
      </c>
      <c r="J211" s="3">
        <v>38.365448711321854</v>
      </c>
      <c r="K211" s="6">
        <v>65.683620571295478</v>
      </c>
      <c r="L211" s="6">
        <v>46.127170671919984</v>
      </c>
      <c r="M211" s="6">
        <v>46.189269489700699</v>
      </c>
      <c r="N211" s="3">
        <v>72.358278142733568</v>
      </c>
      <c r="O211" s="3">
        <v>47.362543560949746</v>
      </c>
      <c r="P211" s="3">
        <v>68.847518894341704</v>
      </c>
      <c r="R211" s="3">
        <f t="shared" si="18"/>
        <v>609.49536810498762</v>
      </c>
      <c r="S211" s="20">
        <f t="shared" si="23"/>
        <v>0.78562041701434804</v>
      </c>
      <c r="T211" s="4" t="s">
        <v>2696</v>
      </c>
      <c r="U211" s="4" t="s">
        <v>2696</v>
      </c>
      <c r="V211" s="4" t="s">
        <v>2696</v>
      </c>
      <c r="W211" s="4" t="s">
        <v>2696</v>
      </c>
      <c r="X211" s="4" t="s">
        <v>2696</v>
      </c>
      <c r="Z211" s="3">
        <f t="shared" si="19"/>
        <v>45.777984163230087</v>
      </c>
      <c r="AA211" s="3">
        <f t="shared" si="20"/>
        <v>41.86433809478541</v>
      </c>
      <c r="AB211" s="3">
        <f t="shared" si="21"/>
        <v>52.666686910972054</v>
      </c>
      <c r="AC211" s="3">
        <f t="shared" si="22"/>
        <v>62.85611353267501</v>
      </c>
      <c r="AE211" s="29">
        <v>0.187613045661467</v>
      </c>
    </row>
    <row r="212" spans="1:31">
      <c r="A212" s="4" t="s">
        <v>1191</v>
      </c>
      <c r="B212" s="1" t="s">
        <v>1857</v>
      </c>
      <c r="C212" s="4">
        <v>230</v>
      </c>
      <c r="E212" s="6">
        <v>45.505813125487848</v>
      </c>
      <c r="F212" s="6">
        <v>31.354896126395101</v>
      </c>
      <c r="G212" s="6">
        <v>53.953341868746428</v>
      </c>
      <c r="H212" s="3">
        <v>53.869596263901151</v>
      </c>
      <c r="I212" s="3">
        <v>43.069071798008245</v>
      </c>
      <c r="J212" s="3">
        <v>35.910231587306214</v>
      </c>
      <c r="K212" s="6">
        <v>58.391488723340423</v>
      </c>
      <c r="L212" s="6">
        <v>48.883323972587569</v>
      </c>
      <c r="M212" s="6">
        <v>65.957863658550238</v>
      </c>
      <c r="N212" s="3">
        <v>67.376199656042985</v>
      </c>
      <c r="O212" s="3">
        <v>55.521846400424792</v>
      </c>
      <c r="P212" s="3">
        <v>63.044866296697982</v>
      </c>
      <c r="R212" s="3">
        <f t="shared" si="18"/>
        <v>622.83853947748901</v>
      </c>
      <c r="S212" s="20">
        <f t="shared" si="23"/>
        <v>0.78665848124681048</v>
      </c>
      <c r="T212" s="4" t="s">
        <v>2696</v>
      </c>
      <c r="U212" s="4" t="s">
        <v>2696</v>
      </c>
      <c r="V212" s="4" t="s">
        <v>2696</v>
      </c>
      <c r="W212" s="4" t="s">
        <v>2696</v>
      </c>
      <c r="X212" s="4" t="s">
        <v>2696</v>
      </c>
      <c r="Z212" s="3">
        <f t="shared" si="19"/>
        <v>43.604683706876465</v>
      </c>
      <c r="AA212" s="3">
        <f t="shared" si="20"/>
        <v>44.282966549738539</v>
      </c>
      <c r="AB212" s="3">
        <f t="shared" si="21"/>
        <v>57.744225451492746</v>
      </c>
      <c r="AC212" s="3">
        <f t="shared" si="22"/>
        <v>61.980970784388582</v>
      </c>
      <c r="AE212" s="29">
        <v>0.10609549902650101</v>
      </c>
    </row>
    <row r="213" spans="1:31">
      <c r="A213" s="4" t="s">
        <v>86</v>
      </c>
      <c r="B213" s="1" t="s">
        <v>1621</v>
      </c>
      <c r="C213" s="4">
        <v>141</v>
      </c>
      <c r="E213" s="6">
        <v>68.481811286421674</v>
      </c>
      <c r="F213" s="6">
        <v>23.108794422014437</v>
      </c>
      <c r="G213" s="6">
        <v>29.504992651978437</v>
      </c>
      <c r="H213" s="3">
        <v>32.961443086679225</v>
      </c>
      <c r="I213" s="3">
        <v>46.695817292646161</v>
      </c>
      <c r="J213" s="3">
        <v>21.373026252666168</v>
      </c>
      <c r="K213" s="6">
        <v>55.456131018369149</v>
      </c>
      <c r="L213" s="6">
        <v>63.082349993204041</v>
      </c>
      <c r="M213" s="6">
        <v>61.255423070166913</v>
      </c>
      <c r="N213" s="3">
        <v>99.033574748200181</v>
      </c>
      <c r="O213" s="3">
        <v>66.371534399495729</v>
      </c>
      <c r="P213" s="3">
        <v>85.906243998964953</v>
      </c>
      <c r="R213" s="3">
        <f t="shared" si="18"/>
        <v>653.23114222080699</v>
      </c>
      <c r="S213" s="20">
        <f t="shared" si="23"/>
        <v>0.78774719981717845</v>
      </c>
      <c r="T213" s="4" t="s">
        <v>2696</v>
      </c>
      <c r="U213" s="4" t="s">
        <v>2696</v>
      </c>
      <c r="V213" s="4" t="s">
        <v>2696</v>
      </c>
      <c r="W213" s="4" t="s">
        <v>2696</v>
      </c>
      <c r="X213" s="4" t="s">
        <v>2696</v>
      </c>
      <c r="Z213" s="3">
        <f t="shared" si="19"/>
        <v>40.365199453471519</v>
      </c>
      <c r="AA213" s="3">
        <f t="shared" si="20"/>
        <v>33.676762210663846</v>
      </c>
      <c r="AB213" s="3">
        <f t="shared" si="21"/>
        <v>59.931301360580029</v>
      </c>
      <c r="AC213" s="3">
        <f t="shared" si="22"/>
        <v>83.770451048886954</v>
      </c>
      <c r="AE213" s="29">
        <v>3.96262084447205E-2</v>
      </c>
    </row>
    <row r="214" spans="1:31">
      <c r="A214" s="4" t="s">
        <v>775</v>
      </c>
      <c r="B214" s="1" t="s">
        <v>2106</v>
      </c>
      <c r="C214" s="4">
        <v>58</v>
      </c>
      <c r="E214" s="6">
        <v>75.6607726342516</v>
      </c>
      <c r="F214" s="6">
        <v>174.56161652475708</v>
      </c>
      <c r="G214" s="6">
        <v>67.883728797525052</v>
      </c>
      <c r="H214" s="3">
        <v>40.354481812114841</v>
      </c>
      <c r="I214" s="3">
        <v>20.07534482155782</v>
      </c>
      <c r="J214" s="3">
        <v>17.652189149317756</v>
      </c>
      <c r="K214" s="6">
        <v>18.292028370186138</v>
      </c>
      <c r="L214" s="6">
        <v>24.516244634155886</v>
      </c>
      <c r="M214" s="6">
        <v>21.251979296162819</v>
      </c>
      <c r="N214" s="3">
        <v>2.9070190854017661</v>
      </c>
      <c r="O214" s="3">
        <v>2.9863147113626165</v>
      </c>
      <c r="P214" s="3">
        <v>3.018727274511638</v>
      </c>
      <c r="R214" s="3">
        <f t="shared" si="18"/>
        <v>469.16044711130507</v>
      </c>
      <c r="S214" s="20">
        <f t="shared" si="23"/>
        <v>0.78852913389569734</v>
      </c>
      <c r="T214" s="4" t="s">
        <v>2696</v>
      </c>
      <c r="U214" s="4" t="s">
        <v>2696</v>
      </c>
      <c r="V214" s="4" t="s">
        <v>2696</v>
      </c>
      <c r="W214" s="4" t="s">
        <v>2696</v>
      </c>
      <c r="X214" s="4" t="s">
        <v>2696</v>
      </c>
      <c r="Z214" s="3">
        <f t="shared" si="19"/>
        <v>106.03537265217791</v>
      </c>
      <c r="AA214" s="3">
        <f t="shared" si="20"/>
        <v>26.027338594330143</v>
      </c>
      <c r="AB214" s="3">
        <f t="shared" si="21"/>
        <v>21.353417433501615</v>
      </c>
      <c r="AC214" s="3">
        <f t="shared" si="22"/>
        <v>2.9706870237586736</v>
      </c>
      <c r="AE214" s="29">
        <v>1.5073306043468701E-5</v>
      </c>
    </row>
    <row r="215" spans="1:31">
      <c r="A215" s="4" t="s">
        <v>748</v>
      </c>
      <c r="B215" s="1" t="s">
        <v>2088</v>
      </c>
      <c r="C215" s="4">
        <v>78</v>
      </c>
      <c r="E215" s="6">
        <v>40.675927840659874</v>
      </c>
      <c r="F215" s="6">
        <v>57.778796781361471</v>
      </c>
      <c r="G215" s="6">
        <v>47.619340725435229</v>
      </c>
      <c r="H215" s="3">
        <v>47.484478253966763</v>
      </c>
      <c r="I215" s="3">
        <v>57.514695832424863</v>
      </c>
      <c r="J215" s="3">
        <v>36.316776208531152</v>
      </c>
      <c r="K215" s="6">
        <v>54.472451841541741</v>
      </c>
      <c r="L215" s="6">
        <v>40.127959666455048</v>
      </c>
      <c r="M215" s="6">
        <v>52.098831549902819</v>
      </c>
      <c r="N215" s="3">
        <v>48.014378165023572</v>
      </c>
      <c r="O215" s="3">
        <v>35.865941331415662</v>
      </c>
      <c r="P215" s="3">
        <v>60.062586882998843</v>
      </c>
      <c r="R215" s="3">
        <f t="shared" si="18"/>
        <v>578.03216507971706</v>
      </c>
      <c r="S215" s="20">
        <f t="shared" si="23"/>
        <v>0.78949252083749688</v>
      </c>
      <c r="T215" s="4" t="s">
        <v>2696</v>
      </c>
      <c r="U215" s="4" t="s">
        <v>2696</v>
      </c>
      <c r="V215" s="4" t="s">
        <v>2696</v>
      </c>
      <c r="W215" s="4" t="s">
        <v>2696</v>
      </c>
      <c r="X215" s="4" t="s">
        <v>2696</v>
      </c>
      <c r="Z215" s="3">
        <f t="shared" si="19"/>
        <v>48.691355115818858</v>
      </c>
      <c r="AA215" s="3">
        <f t="shared" si="20"/>
        <v>47.105316764974269</v>
      </c>
      <c r="AB215" s="3">
        <f t="shared" si="21"/>
        <v>48.899747685966538</v>
      </c>
      <c r="AC215" s="3">
        <f t="shared" si="22"/>
        <v>47.980968793146019</v>
      </c>
      <c r="AE215" s="29">
        <v>0.99174276127401495</v>
      </c>
    </row>
    <row r="216" spans="1:31">
      <c r="A216" s="4" t="s">
        <v>1085</v>
      </c>
      <c r="B216" s="1" t="s">
        <v>2256</v>
      </c>
      <c r="C216" s="4">
        <v>70</v>
      </c>
      <c r="E216" s="6">
        <v>71.373229048487929</v>
      </c>
      <c r="F216" s="6">
        <v>64.382087842088495</v>
      </c>
      <c r="G216" s="6">
        <v>49.876584041592032</v>
      </c>
      <c r="H216" s="3">
        <v>34.934624884660806</v>
      </c>
      <c r="I216" s="3">
        <v>61.590227780732988</v>
      </c>
      <c r="J216" s="3">
        <v>58.556080654127577</v>
      </c>
      <c r="K216" s="6">
        <v>15.156252078154228</v>
      </c>
      <c r="L216" s="6">
        <v>32.51373601974668</v>
      </c>
      <c r="M216" s="6">
        <v>26.942059971924937</v>
      </c>
      <c r="N216" s="3">
        <v>24.30569983352801</v>
      </c>
      <c r="O216" s="3">
        <v>2.4743750465575962</v>
      </c>
      <c r="P216" s="3">
        <v>21.449952157503908</v>
      </c>
      <c r="R216" s="3">
        <f t="shared" si="18"/>
        <v>463.55490935910518</v>
      </c>
      <c r="S216" s="20">
        <f t="shared" si="23"/>
        <v>0.79026511235309538</v>
      </c>
      <c r="T216" s="4" t="s">
        <v>2696</v>
      </c>
      <c r="U216" s="4" t="s">
        <v>2696</v>
      </c>
      <c r="V216" s="4" t="s">
        <v>2696</v>
      </c>
      <c r="W216" s="4" t="s">
        <v>2696</v>
      </c>
      <c r="X216" s="4" t="s">
        <v>2696</v>
      </c>
      <c r="Z216" s="3">
        <f t="shared" si="19"/>
        <v>61.877300310722809</v>
      </c>
      <c r="AA216" s="3">
        <f t="shared" si="20"/>
        <v>51.693644439840455</v>
      </c>
      <c r="AB216" s="3">
        <f t="shared" si="21"/>
        <v>24.870682689941948</v>
      </c>
      <c r="AC216" s="3">
        <f t="shared" si="22"/>
        <v>16.076675679196505</v>
      </c>
      <c r="AE216" s="29">
        <v>5.6520279099971399E-2</v>
      </c>
    </row>
    <row r="217" spans="1:31">
      <c r="A217" s="4" t="s">
        <v>1199</v>
      </c>
      <c r="B217" s="1" t="s">
        <v>1563</v>
      </c>
      <c r="C217" s="4">
        <v>276</v>
      </c>
      <c r="E217" s="6">
        <v>45.262105389688678</v>
      </c>
      <c r="F217" s="6">
        <v>34.421632937372578</v>
      </c>
      <c r="G217" s="6">
        <v>52.231151713276198</v>
      </c>
      <c r="H217" s="3">
        <v>18.73870456282518</v>
      </c>
      <c r="I217" s="3">
        <v>14.353823493100172</v>
      </c>
      <c r="J217" s="3">
        <v>24.026666118970759</v>
      </c>
      <c r="K217" s="6">
        <v>44.039409301088817</v>
      </c>
      <c r="L217" s="6">
        <v>39.96253507443781</v>
      </c>
      <c r="M217" s="6">
        <v>43.129208866594361</v>
      </c>
      <c r="N217" s="3">
        <v>73.733213328393006</v>
      </c>
      <c r="O217" s="3">
        <v>90.95800497781606</v>
      </c>
      <c r="P217" s="3">
        <v>81.372398778485959</v>
      </c>
      <c r="R217" s="3">
        <f t="shared" si="18"/>
        <v>562.22885454204959</v>
      </c>
      <c r="S217" s="20">
        <f t="shared" si="23"/>
        <v>0.79120216044399883</v>
      </c>
      <c r="T217" s="4" t="s">
        <v>2696</v>
      </c>
      <c r="U217" s="4" t="s">
        <v>2696</v>
      </c>
      <c r="V217" s="4" t="s">
        <v>2696</v>
      </c>
      <c r="W217" s="4" t="s">
        <v>2696</v>
      </c>
      <c r="X217" s="4" t="s">
        <v>2696</v>
      </c>
      <c r="Z217" s="3">
        <f t="shared" si="19"/>
        <v>43.971630013445825</v>
      </c>
      <c r="AA217" s="3">
        <f t="shared" si="20"/>
        <v>19.039731391632039</v>
      </c>
      <c r="AB217" s="3">
        <f t="shared" si="21"/>
        <v>42.377051080706991</v>
      </c>
      <c r="AC217" s="3">
        <f t="shared" si="22"/>
        <v>82.021205694898342</v>
      </c>
      <c r="AE217" s="29">
        <v>5.6370739158508601E-5</v>
      </c>
    </row>
    <row r="218" spans="1:31">
      <c r="A218" s="4" t="s">
        <v>1383</v>
      </c>
      <c r="B218" s="1" t="s">
        <v>2434</v>
      </c>
      <c r="C218" s="4">
        <v>159</v>
      </c>
      <c r="E218" s="6">
        <v>78.568182940591669</v>
      </c>
      <c r="F218" s="6">
        <v>101.6260172729959</v>
      </c>
      <c r="G218" s="6">
        <v>78.045714652903627</v>
      </c>
      <c r="H218" s="3">
        <v>41.760852923711276</v>
      </c>
      <c r="I218" s="3">
        <v>45.807745656442975</v>
      </c>
      <c r="J218" s="3">
        <v>37.156020247760559</v>
      </c>
      <c r="K218" s="6">
        <v>29.128307392582336</v>
      </c>
      <c r="L218" s="6">
        <v>35.798986489227502</v>
      </c>
      <c r="M218" s="6">
        <v>31.036570603996793</v>
      </c>
      <c r="N218" s="3">
        <v>13.914022738856479</v>
      </c>
      <c r="O218" s="3">
        <v>25.847245340541612</v>
      </c>
      <c r="P218" s="3">
        <v>11.111816005320712</v>
      </c>
      <c r="R218" s="3">
        <f t="shared" si="18"/>
        <v>529.80148226493145</v>
      </c>
      <c r="S218" s="20">
        <f t="shared" si="23"/>
        <v>0.79208516291444042</v>
      </c>
      <c r="T218" s="4" t="s">
        <v>2696</v>
      </c>
      <c r="U218" s="4" t="s">
        <v>2696</v>
      </c>
      <c r="V218" s="4" t="s">
        <v>2696</v>
      </c>
      <c r="W218" s="4" t="s">
        <v>2696</v>
      </c>
      <c r="X218" s="4" t="s">
        <v>2696</v>
      </c>
      <c r="Z218" s="3">
        <f t="shared" si="19"/>
        <v>86.079971622163725</v>
      </c>
      <c r="AA218" s="3">
        <f t="shared" si="20"/>
        <v>41.574872942638272</v>
      </c>
      <c r="AB218" s="3">
        <f t="shared" si="21"/>
        <v>31.987954828602213</v>
      </c>
      <c r="AC218" s="3">
        <f t="shared" si="22"/>
        <v>16.957694694906269</v>
      </c>
      <c r="AE218" s="29">
        <v>2.13580235582598E-4</v>
      </c>
    </row>
    <row r="219" spans="1:31">
      <c r="A219" s="4" t="s">
        <v>80</v>
      </c>
      <c r="B219" s="1" t="s">
        <v>1607</v>
      </c>
      <c r="C219" s="4">
        <v>183</v>
      </c>
      <c r="E219" s="6">
        <v>79.335219433037963</v>
      </c>
      <c r="F219" s="6">
        <v>66.695358747756885</v>
      </c>
      <c r="G219" s="6">
        <v>88.521199028657264</v>
      </c>
      <c r="H219" s="3">
        <v>50.60967505715842</v>
      </c>
      <c r="I219" s="3">
        <v>53.175170400350083</v>
      </c>
      <c r="J219" s="3">
        <v>56.994596466701793</v>
      </c>
      <c r="K219" s="6">
        <v>32.276318659499317</v>
      </c>
      <c r="L219" s="6">
        <v>43.937661292024828</v>
      </c>
      <c r="M219" s="6">
        <v>35.296448032982845</v>
      </c>
      <c r="N219" s="3">
        <v>23.257115431710698</v>
      </c>
      <c r="O219" s="3">
        <v>22.457442672929602</v>
      </c>
      <c r="P219" s="3">
        <v>16.90267330027099</v>
      </c>
      <c r="R219" s="3">
        <f t="shared" si="18"/>
        <v>569.45887852308056</v>
      </c>
      <c r="S219" s="20">
        <f t="shared" si="23"/>
        <v>0.79303426104531227</v>
      </c>
      <c r="T219" s="4" t="s">
        <v>2696</v>
      </c>
      <c r="U219" s="4" t="s">
        <v>2696</v>
      </c>
      <c r="V219" s="4" t="s">
        <v>2696</v>
      </c>
      <c r="W219" s="4" t="s">
        <v>2696</v>
      </c>
      <c r="X219" s="4" t="s">
        <v>2696</v>
      </c>
      <c r="Z219" s="3">
        <f t="shared" si="19"/>
        <v>78.183925736484042</v>
      </c>
      <c r="AA219" s="3">
        <f t="shared" si="20"/>
        <v>53.593147308070094</v>
      </c>
      <c r="AB219" s="3">
        <f t="shared" si="21"/>
        <v>37.170142661502332</v>
      </c>
      <c r="AC219" s="3">
        <f t="shared" si="22"/>
        <v>20.872410468303766</v>
      </c>
      <c r="AE219" s="29">
        <v>1.8768492336668301E-5</v>
      </c>
    </row>
    <row r="220" spans="1:31">
      <c r="A220" s="4" t="s">
        <v>1253</v>
      </c>
      <c r="B220" s="1" t="s">
        <v>2359</v>
      </c>
      <c r="C220" s="4">
        <v>209</v>
      </c>
      <c r="E220" s="6">
        <v>56.863827114576623</v>
      </c>
      <c r="F220" s="6">
        <v>48.44293664323402</v>
      </c>
      <c r="G220" s="6">
        <v>25.238959006179375</v>
      </c>
      <c r="H220" s="3">
        <v>51.33810378464274</v>
      </c>
      <c r="I220" s="3">
        <v>34.848954829542741</v>
      </c>
      <c r="J220" s="3">
        <v>34.325475219700614</v>
      </c>
      <c r="K220" s="6">
        <v>61.818068089287962</v>
      </c>
      <c r="L220" s="6">
        <v>34.385515233680948</v>
      </c>
      <c r="M220" s="6">
        <v>34.031480329632352</v>
      </c>
      <c r="N220" s="3">
        <v>86.369277782516662</v>
      </c>
      <c r="O220" s="3">
        <v>39.754313311446602</v>
      </c>
      <c r="P220" s="3">
        <v>47.801548580326802</v>
      </c>
      <c r="R220" s="3">
        <f t="shared" si="18"/>
        <v>555.21845992476744</v>
      </c>
      <c r="S220" s="20">
        <f t="shared" si="23"/>
        <v>0.79395962514518692</v>
      </c>
      <c r="T220" s="4" t="s">
        <v>2696</v>
      </c>
      <c r="U220" s="4" t="s">
        <v>2696</v>
      </c>
      <c r="V220" s="4" t="s">
        <v>2696</v>
      </c>
      <c r="W220" s="4" t="s">
        <v>2696</v>
      </c>
      <c r="X220" s="4" t="s">
        <v>2696</v>
      </c>
      <c r="Z220" s="3">
        <f t="shared" si="19"/>
        <v>43.515240921330012</v>
      </c>
      <c r="AA220" s="3">
        <f t="shared" si="20"/>
        <v>40.170844611295365</v>
      </c>
      <c r="AB220" s="3">
        <f t="shared" si="21"/>
        <v>43.411687884200425</v>
      </c>
      <c r="AC220" s="3">
        <f t="shared" si="22"/>
        <v>57.975046558096686</v>
      </c>
      <c r="AE220" s="29">
        <v>0.67901975786457902</v>
      </c>
    </row>
    <row r="221" spans="1:31">
      <c r="A221" s="4" t="s">
        <v>293</v>
      </c>
      <c r="B221" s="1" t="s">
        <v>1769</v>
      </c>
      <c r="C221" s="4">
        <v>170</v>
      </c>
      <c r="E221" s="6">
        <v>60.374921247017753</v>
      </c>
      <c r="F221" s="6">
        <v>57.108461058559946</v>
      </c>
      <c r="G221" s="6">
        <v>66.438412714406752</v>
      </c>
      <c r="H221" s="3">
        <v>48.928213906162512</v>
      </c>
      <c r="I221" s="3">
        <v>65.468816620510069</v>
      </c>
      <c r="J221" s="3">
        <v>63.481102753690756</v>
      </c>
      <c r="K221" s="6">
        <v>20.4926587063505</v>
      </c>
      <c r="L221" s="6">
        <v>41.018046180523591</v>
      </c>
      <c r="M221" s="6">
        <v>29.02832191785582</v>
      </c>
      <c r="N221" s="3">
        <v>13.013703620459884</v>
      </c>
      <c r="O221" s="3">
        <v>25.718504271795624</v>
      </c>
      <c r="P221" s="3">
        <v>15.074264860636189</v>
      </c>
      <c r="R221" s="3">
        <f t="shared" si="18"/>
        <v>506.14542785796931</v>
      </c>
      <c r="S221" s="20">
        <f t="shared" si="23"/>
        <v>0.79480320085828349</v>
      </c>
      <c r="T221" s="4" t="s">
        <v>2696</v>
      </c>
      <c r="U221" s="4" t="s">
        <v>2696</v>
      </c>
      <c r="V221" s="4" t="s">
        <v>2696</v>
      </c>
      <c r="W221" s="4" t="s">
        <v>2696</v>
      </c>
      <c r="X221" s="4" t="s">
        <v>2696</v>
      </c>
      <c r="Z221" s="3">
        <f t="shared" si="19"/>
        <v>61.307265006661481</v>
      </c>
      <c r="AA221" s="3">
        <f t="shared" si="20"/>
        <v>59.292711093454443</v>
      </c>
      <c r="AB221" s="3">
        <f t="shared" si="21"/>
        <v>30.179675601576637</v>
      </c>
      <c r="AC221" s="3">
        <f t="shared" si="22"/>
        <v>17.935490917630567</v>
      </c>
      <c r="AE221" s="29">
        <v>9.7111737480039305E-4</v>
      </c>
    </row>
    <row r="222" spans="1:31">
      <c r="A222" s="4" t="s">
        <v>121</v>
      </c>
      <c r="B222" s="1" t="s">
        <v>1649</v>
      </c>
      <c r="C222" s="4">
        <v>448</v>
      </c>
      <c r="E222" s="6">
        <v>39.190516203758378</v>
      </c>
      <c r="F222" s="6">
        <v>45.356898507173092</v>
      </c>
      <c r="G222" s="6">
        <v>62.037186368782557</v>
      </c>
      <c r="H222" s="3">
        <v>48.761665522972095</v>
      </c>
      <c r="I222" s="3">
        <v>67.770167759035957</v>
      </c>
      <c r="J222" s="3">
        <v>66.888241402545589</v>
      </c>
      <c r="K222" s="6">
        <v>40.509273508167624</v>
      </c>
      <c r="L222" s="6">
        <v>57.503332964098192</v>
      </c>
      <c r="M222" s="6">
        <v>46.015000666541837</v>
      </c>
      <c r="N222" s="3">
        <v>38.582105169306146</v>
      </c>
      <c r="O222" s="3">
        <v>49.00715350260618</v>
      </c>
      <c r="P222" s="3">
        <v>29.406046382002092</v>
      </c>
      <c r="R222" s="3">
        <f t="shared" si="18"/>
        <v>591.02758795698969</v>
      </c>
      <c r="S222" s="20">
        <f t="shared" si="23"/>
        <v>0.79578824683821181</v>
      </c>
      <c r="T222" s="4" t="s">
        <v>2696</v>
      </c>
      <c r="U222" s="4" t="s">
        <v>2696</v>
      </c>
      <c r="V222" s="4" t="s">
        <v>2696</v>
      </c>
      <c r="W222" s="4" t="s">
        <v>2696</v>
      </c>
      <c r="X222" s="4" t="s">
        <v>2696</v>
      </c>
      <c r="Z222" s="3">
        <f t="shared" si="19"/>
        <v>48.861533693238009</v>
      </c>
      <c r="AA222" s="3">
        <f t="shared" si="20"/>
        <v>61.140024894851216</v>
      </c>
      <c r="AB222" s="3">
        <f t="shared" si="21"/>
        <v>48.009202379602549</v>
      </c>
      <c r="AC222" s="3">
        <f t="shared" si="22"/>
        <v>38.998435017971467</v>
      </c>
      <c r="AE222" s="29">
        <v>0.156422402137739</v>
      </c>
    </row>
    <row r="223" spans="1:31">
      <c r="A223" s="4" t="s">
        <v>969</v>
      </c>
      <c r="B223" s="1" t="s">
        <v>2206</v>
      </c>
      <c r="C223" s="4">
        <v>346</v>
      </c>
      <c r="E223" s="6">
        <v>53.085991002197979</v>
      </c>
      <c r="F223" s="6">
        <v>32.268532383345985</v>
      </c>
      <c r="G223" s="6">
        <v>60.994880586819086</v>
      </c>
      <c r="H223" s="3">
        <v>48.891987582608351</v>
      </c>
      <c r="I223" s="3">
        <v>55.915388290591792</v>
      </c>
      <c r="J223" s="3">
        <v>76.150777459914536</v>
      </c>
      <c r="K223" s="6">
        <v>39.183696388136056</v>
      </c>
      <c r="L223" s="6">
        <v>36.197091076869889</v>
      </c>
      <c r="M223" s="6">
        <v>27.480117104152033</v>
      </c>
      <c r="N223" s="3">
        <v>30.020866039241881</v>
      </c>
      <c r="O223" s="3">
        <v>39.941501561659706</v>
      </c>
      <c r="P223" s="3">
        <v>29.641057072569424</v>
      </c>
      <c r="R223" s="3">
        <f t="shared" si="18"/>
        <v>529.77188654810675</v>
      </c>
      <c r="S223" s="20">
        <f t="shared" si="23"/>
        <v>0.79667119998245861</v>
      </c>
      <c r="T223" s="4" t="s">
        <v>2696</v>
      </c>
      <c r="U223" s="4" t="s">
        <v>2696</v>
      </c>
      <c r="V223" s="4" t="s">
        <v>2696</v>
      </c>
      <c r="W223" s="4" t="s">
        <v>2696</v>
      </c>
      <c r="X223" s="4" t="s">
        <v>2696</v>
      </c>
      <c r="Z223" s="3">
        <f t="shared" si="19"/>
        <v>48.783134657454347</v>
      </c>
      <c r="AA223" s="3">
        <f t="shared" si="20"/>
        <v>60.319384444371565</v>
      </c>
      <c r="AB223" s="3">
        <f t="shared" si="21"/>
        <v>34.286968189719325</v>
      </c>
      <c r="AC223" s="3">
        <f t="shared" si="22"/>
        <v>33.201141557823668</v>
      </c>
      <c r="AE223" s="29">
        <v>4.6346493670110699E-2</v>
      </c>
    </row>
    <row r="224" spans="1:31">
      <c r="A224" s="4" t="s">
        <v>428</v>
      </c>
      <c r="B224" s="1" t="s">
        <v>1555</v>
      </c>
      <c r="C224" s="4">
        <v>130</v>
      </c>
      <c r="E224" s="6">
        <v>69.601032082906883</v>
      </c>
      <c r="F224" s="6">
        <v>57.074567679317177</v>
      </c>
      <c r="G224" s="6">
        <v>56.011320579569549</v>
      </c>
      <c r="H224" s="3">
        <v>59.949825999458824</v>
      </c>
      <c r="I224" s="3">
        <v>49.302153138348295</v>
      </c>
      <c r="J224" s="3">
        <v>30.138749910987922</v>
      </c>
      <c r="K224" s="6">
        <v>49.358711464580679</v>
      </c>
      <c r="L224" s="6">
        <v>43.784914244516713</v>
      </c>
      <c r="M224" s="6">
        <v>44.660927624450451</v>
      </c>
      <c r="N224" s="3">
        <v>42.564451475623898</v>
      </c>
      <c r="O224" s="3">
        <v>27.575727500214146</v>
      </c>
      <c r="P224" s="3">
        <v>33.996920638870691</v>
      </c>
      <c r="R224" s="3">
        <f t="shared" si="18"/>
        <v>564.01930233884525</v>
      </c>
      <c r="S224" s="20">
        <f t="shared" si="23"/>
        <v>0.79761123215302332</v>
      </c>
      <c r="T224" s="4" t="s">
        <v>2696</v>
      </c>
      <c r="U224" s="4" t="s">
        <v>2696</v>
      </c>
      <c r="V224" s="4" t="s">
        <v>2696</v>
      </c>
      <c r="W224" s="4" t="s">
        <v>2696</v>
      </c>
      <c r="X224" s="4" t="s">
        <v>2696</v>
      </c>
      <c r="Z224" s="3">
        <f t="shared" si="19"/>
        <v>60.895640113931201</v>
      </c>
      <c r="AA224" s="3">
        <f t="shared" si="20"/>
        <v>46.463576349598348</v>
      </c>
      <c r="AB224" s="3">
        <f t="shared" si="21"/>
        <v>45.934851111182617</v>
      </c>
      <c r="AC224" s="3">
        <f t="shared" si="22"/>
        <v>34.712366538236246</v>
      </c>
      <c r="AE224" s="29">
        <v>7.2589514396038807E-2</v>
      </c>
    </row>
    <row r="225" spans="1:31">
      <c r="A225" s="4" t="s">
        <v>790</v>
      </c>
      <c r="B225" s="1" t="s">
        <v>1680</v>
      </c>
      <c r="C225" s="4">
        <v>710</v>
      </c>
      <c r="E225" s="6">
        <v>26.155427174126324</v>
      </c>
      <c r="F225" s="6">
        <v>20.121024708793112</v>
      </c>
      <c r="G225" s="6">
        <v>36.946514982404288</v>
      </c>
      <c r="H225" s="3">
        <v>32.983356488233014</v>
      </c>
      <c r="I225" s="3">
        <v>30.696266158358302</v>
      </c>
      <c r="J225" s="3">
        <v>37.87441334255201</v>
      </c>
      <c r="K225" s="6">
        <v>47.112872961792256</v>
      </c>
      <c r="L225" s="6">
        <v>48.011523465884423</v>
      </c>
      <c r="M225" s="6">
        <v>50.5057365332598</v>
      </c>
      <c r="N225" s="3">
        <v>63.564087738733264</v>
      </c>
      <c r="O225" s="3">
        <v>88.58431638083556</v>
      </c>
      <c r="P225" s="3">
        <v>75.347587380121595</v>
      </c>
      <c r="R225" s="3">
        <f t="shared" si="18"/>
        <v>557.90312731509391</v>
      </c>
      <c r="S225" s="20">
        <f t="shared" si="23"/>
        <v>0.79854107069854852</v>
      </c>
      <c r="T225" s="4" t="s">
        <v>2696</v>
      </c>
      <c r="U225" s="4" t="s">
        <v>2696</v>
      </c>
      <c r="V225" s="4" t="s">
        <v>2696</v>
      </c>
      <c r="W225" s="4" t="s">
        <v>2696</v>
      </c>
      <c r="X225" s="4" t="s">
        <v>2696</v>
      </c>
      <c r="Z225" s="3">
        <f t="shared" si="19"/>
        <v>27.740988955107905</v>
      </c>
      <c r="AA225" s="3">
        <f t="shared" si="20"/>
        <v>33.851345329714441</v>
      </c>
      <c r="AB225" s="3">
        <f t="shared" si="21"/>
        <v>48.5433776536455</v>
      </c>
      <c r="AC225" s="3">
        <f t="shared" si="22"/>
        <v>75.831997166563482</v>
      </c>
      <c r="AE225" s="29">
        <v>6.2142422569768101E-4</v>
      </c>
    </row>
    <row r="226" spans="1:31">
      <c r="A226" s="4" t="s">
        <v>544</v>
      </c>
      <c r="B226" s="1" t="s">
        <v>1950</v>
      </c>
      <c r="C226" s="4">
        <v>184</v>
      </c>
      <c r="E226" s="6">
        <v>52.477909735790526</v>
      </c>
      <c r="F226" s="6">
        <v>49.370844088228864</v>
      </c>
      <c r="G226" s="6">
        <v>60.171643846612177</v>
      </c>
      <c r="H226" s="3">
        <v>38.93638369015256</v>
      </c>
      <c r="I226" s="3">
        <v>21.530735239650255</v>
      </c>
      <c r="J226" s="3">
        <v>29.158384496263206</v>
      </c>
      <c r="K226" s="6">
        <v>52.891644741802857</v>
      </c>
      <c r="L226" s="6">
        <v>41.378164946412667</v>
      </c>
      <c r="M226" s="6">
        <v>41.022458268829872</v>
      </c>
      <c r="N226" s="3">
        <v>62.005874477392013</v>
      </c>
      <c r="O226" s="3">
        <v>35.171823166730256</v>
      </c>
      <c r="P226" s="3">
        <v>47.08757165317774</v>
      </c>
      <c r="R226" s="3">
        <f t="shared" si="18"/>
        <v>531.20343835104291</v>
      </c>
      <c r="S226" s="20">
        <f t="shared" si="23"/>
        <v>0.79942640976246693</v>
      </c>
      <c r="T226" s="4" t="s">
        <v>2696</v>
      </c>
      <c r="U226" s="4" t="s">
        <v>2696</v>
      </c>
      <c r="V226" s="4" t="s">
        <v>2696</v>
      </c>
      <c r="W226" s="4" t="s">
        <v>2696</v>
      </c>
      <c r="X226" s="4" t="s">
        <v>2696</v>
      </c>
      <c r="Z226" s="3">
        <f t="shared" si="19"/>
        <v>54.006799223543851</v>
      </c>
      <c r="AA226" s="3">
        <f t="shared" si="20"/>
        <v>29.875167808688673</v>
      </c>
      <c r="AB226" s="3">
        <f t="shared" si="21"/>
        <v>45.097422652348463</v>
      </c>
      <c r="AC226" s="3">
        <f t="shared" si="22"/>
        <v>48.088423099100005</v>
      </c>
      <c r="AE226" s="29">
        <v>4.4041430980187701E-2</v>
      </c>
    </row>
    <row r="227" spans="1:31">
      <c r="A227" s="4" t="s">
        <v>1299</v>
      </c>
      <c r="B227" s="1" t="s">
        <v>2333</v>
      </c>
      <c r="C227" s="4">
        <v>281</v>
      </c>
      <c r="E227" s="6">
        <v>30.7577699538773</v>
      </c>
      <c r="F227" s="6">
        <v>26.404604264452786</v>
      </c>
      <c r="G227" s="6">
        <v>34.640200376304648</v>
      </c>
      <c r="H227" s="3">
        <v>48.25973738515097</v>
      </c>
      <c r="I227" s="3">
        <v>48.317877044043925</v>
      </c>
      <c r="J227" s="3">
        <v>46.77342887478266</v>
      </c>
      <c r="K227" s="6">
        <v>48.247540748381056</v>
      </c>
      <c r="L227" s="6">
        <v>36.972046907807531</v>
      </c>
      <c r="M227" s="6">
        <v>35.386738258391951</v>
      </c>
      <c r="N227" s="3">
        <v>55.147779077899948</v>
      </c>
      <c r="O227" s="3">
        <v>41.709216383847497</v>
      </c>
      <c r="P227" s="3">
        <v>69.53978302787975</v>
      </c>
      <c r="R227" s="3">
        <f t="shared" si="18"/>
        <v>522.15672230282007</v>
      </c>
      <c r="S227" s="20">
        <f t="shared" si="23"/>
        <v>0.80029667096630497</v>
      </c>
      <c r="T227" s="4" t="s">
        <v>2696</v>
      </c>
      <c r="U227" s="4" t="s">
        <v>2696</v>
      </c>
      <c r="V227" s="4" t="s">
        <v>2696</v>
      </c>
      <c r="W227" s="4" t="s">
        <v>2696</v>
      </c>
      <c r="X227" s="4" t="s">
        <v>2696</v>
      </c>
      <c r="Z227" s="3">
        <f t="shared" si="19"/>
        <v>30.600858198211579</v>
      </c>
      <c r="AA227" s="3">
        <f t="shared" si="20"/>
        <v>47.783681101325847</v>
      </c>
      <c r="AB227" s="3">
        <f t="shared" si="21"/>
        <v>40.202108638193515</v>
      </c>
      <c r="AC227" s="3">
        <f t="shared" si="22"/>
        <v>55.465592829875732</v>
      </c>
      <c r="AE227" s="29">
        <v>1.3870888650549199E-2</v>
      </c>
    </row>
    <row r="228" spans="1:31">
      <c r="A228" s="4" t="s">
        <v>1090</v>
      </c>
      <c r="B228" s="1" t="s">
        <v>2260</v>
      </c>
      <c r="C228" s="4">
        <v>94</v>
      </c>
      <c r="E228" s="6">
        <v>79.014158678982952</v>
      </c>
      <c r="F228" s="6">
        <v>43.517135856015692</v>
      </c>
      <c r="G228" s="6">
        <v>39.513921027488813</v>
      </c>
      <c r="H228" s="3">
        <v>49.442164630018837</v>
      </c>
      <c r="I228" s="3">
        <v>40.285371849125703</v>
      </c>
      <c r="J228" s="3">
        <v>30.135197279419465</v>
      </c>
      <c r="K228" s="6">
        <v>28.921837409775691</v>
      </c>
      <c r="L228" s="6">
        <v>21.941028598212355</v>
      </c>
      <c r="M228" s="6">
        <v>22.3800070672395</v>
      </c>
      <c r="N228" s="3">
        <v>20.817705339495433</v>
      </c>
      <c r="O228" s="3">
        <v>18.593708038445378</v>
      </c>
      <c r="P228" s="3">
        <v>13.151218693665466</v>
      </c>
      <c r="R228" s="3">
        <f t="shared" si="18"/>
        <v>407.7134544678853</v>
      </c>
      <c r="S228" s="20">
        <f t="shared" si="23"/>
        <v>0.80097619339041815</v>
      </c>
      <c r="T228" s="4" t="s">
        <v>2696</v>
      </c>
      <c r="U228" s="4" t="s">
        <v>2696</v>
      </c>
      <c r="V228" s="4" t="s">
        <v>2696</v>
      </c>
      <c r="W228" s="4" t="s">
        <v>2696</v>
      </c>
      <c r="X228" s="4" t="s">
        <v>2696</v>
      </c>
      <c r="Z228" s="3">
        <f t="shared" si="19"/>
        <v>54.015071854162478</v>
      </c>
      <c r="AA228" s="3">
        <f t="shared" si="20"/>
        <v>39.954244586187997</v>
      </c>
      <c r="AB228" s="3">
        <f t="shared" si="21"/>
        <v>24.414291025075851</v>
      </c>
      <c r="AC228" s="3">
        <f t="shared" si="22"/>
        <v>17.520877357202092</v>
      </c>
      <c r="AE228" s="29">
        <v>4.2718182214250703E-3</v>
      </c>
    </row>
    <row r="229" spans="1:31">
      <c r="A229" s="4" t="s">
        <v>685</v>
      </c>
      <c r="B229" s="1" t="s">
        <v>1555</v>
      </c>
      <c r="C229" s="4">
        <v>312</v>
      </c>
      <c r="E229" s="6">
        <v>34.844672540386469</v>
      </c>
      <c r="F229" s="6">
        <v>35.784975014864457</v>
      </c>
      <c r="G229" s="6">
        <v>46.919056303002364</v>
      </c>
      <c r="H229" s="3">
        <v>51.867247198132432</v>
      </c>
      <c r="I229" s="3">
        <v>59.76731739561999</v>
      </c>
      <c r="J229" s="3">
        <v>43.865378159921249</v>
      </c>
      <c r="K229" s="6">
        <v>47.949490171441148</v>
      </c>
      <c r="L229" s="6">
        <v>49.037680588304383</v>
      </c>
      <c r="M229" s="6">
        <v>60.488809513860907</v>
      </c>
      <c r="N229" s="3">
        <v>43.93675873695711</v>
      </c>
      <c r="O229" s="3">
        <v>35.041630297063243</v>
      </c>
      <c r="P229" s="3">
        <v>38.823014114916859</v>
      </c>
      <c r="R229" s="3">
        <f t="shared" si="18"/>
        <v>548.3260300344707</v>
      </c>
      <c r="S229" s="20">
        <f t="shared" si="23"/>
        <v>0.80189007010714231</v>
      </c>
      <c r="T229" s="4" t="s">
        <v>2696</v>
      </c>
      <c r="U229" s="4" t="s">
        <v>2696</v>
      </c>
      <c r="V229" s="4" t="s">
        <v>2696</v>
      </c>
      <c r="W229" s="4" t="s">
        <v>2696</v>
      </c>
      <c r="X229" s="4" t="s">
        <v>2696</v>
      </c>
      <c r="Z229" s="3">
        <f t="shared" si="19"/>
        <v>39.18290128608443</v>
      </c>
      <c r="AA229" s="3">
        <f t="shared" si="20"/>
        <v>51.833314251224557</v>
      </c>
      <c r="AB229" s="3">
        <f t="shared" si="21"/>
        <v>52.49199342453548</v>
      </c>
      <c r="AC229" s="3">
        <f t="shared" si="22"/>
        <v>39.267134382979073</v>
      </c>
      <c r="AE229" s="29">
        <v>5.0107718554426001E-2</v>
      </c>
    </row>
    <row r="230" spans="1:31">
      <c r="A230" s="4" t="s">
        <v>694</v>
      </c>
      <c r="B230" s="1" t="s">
        <v>2052</v>
      </c>
      <c r="C230" s="4">
        <v>635</v>
      </c>
      <c r="E230" s="6">
        <v>49.983275181302133</v>
      </c>
      <c r="F230" s="6">
        <v>31.672161955863288</v>
      </c>
      <c r="G230" s="6">
        <v>47.630053737971885</v>
      </c>
      <c r="H230" s="3">
        <v>57.191228529051543</v>
      </c>
      <c r="I230" s="3">
        <v>54.971061013026315</v>
      </c>
      <c r="J230" s="3">
        <v>55.736341526229019</v>
      </c>
      <c r="K230" s="6">
        <v>42.235085856189016</v>
      </c>
      <c r="L230" s="6">
        <v>44.267789500109224</v>
      </c>
      <c r="M230" s="6">
        <v>40.00913788487815</v>
      </c>
      <c r="N230" s="3">
        <v>46.128587170760341</v>
      </c>
      <c r="O230" s="3">
        <v>37.468095730049676</v>
      </c>
      <c r="P230" s="3">
        <v>39.963598574629984</v>
      </c>
      <c r="R230" s="3">
        <f t="shared" si="18"/>
        <v>547.25641666006061</v>
      </c>
      <c r="S230" s="20">
        <f t="shared" si="23"/>
        <v>0.80280216413490912</v>
      </c>
      <c r="T230" s="4" t="s">
        <v>2696</v>
      </c>
      <c r="U230" s="4" t="s">
        <v>2696</v>
      </c>
      <c r="V230" s="4" t="s">
        <v>2696</v>
      </c>
      <c r="W230" s="4" t="s">
        <v>2696</v>
      </c>
      <c r="X230" s="4" t="s">
        <v>2696</v>
      </c>
      <c r="Z230" s="3">
        <f t="shared" si="19"/>
        <v>43.095163625045764</v>
      </c>
      <c r="AA230" s="3">
        <f t="shared" si="20"/>
        <v>55.966210356102295</v>
      </c>
      <c r="AB230" s="3">
        <f t="shared" si="21"/>
        <v>42.170671080392133</v>
      </c>
      <c r="AC230" s="3">
        <f t="shared" si="22"/>
        <v>41.186760491813331</v>
      </c>
      <c r="AE230" s="29">
        <v>7.61423847325092E-2</v>
      </c>
    </row>
    <row r="231" spans="1:31">
      <c r="A231" s="4" t="s">
        <v>719</v>
      </c>
      <c r="B231" s="1" t="s">
        <v>2071</v>
      </c>
      <c r="C231" s="4">
        <v>578</v>
      </c>
      <c r="E231" s="6">
        <v>54.561901960653394</v>
      </c>
      <c r="F231" s="6">
        <v>41.995115271246341</v>
      </c>
      <c r="G231" s="6">
        <v>68.913209258702253</v>
      </c>
      <c r="H231" s="3">
        <v>43.96296755414145</v>
      </c>
      <c r="I231" s="3">
        <v>31.959468334179252</v>
      </c>
      <c r="J231" s="3">
        <v>30.250258288003337</v>
      </c>
      <c r="K231" s="6">
        <v>52.136175883695955</v>
      </c>
      <c r="L231" s="6">
        <v>38.659888992233704</v>
      </c>
      <c r="M231" s="6">
        <v>42.824348024291211</v>
      </c>
      <c r="N231" s="3">
        <v>55.981378228754544</v>
      </c>
      <c r="O231" s="3">
        <v>43.887271783626943</v>
      </c>
      <c r="P231" s="3">
        <v>49.871197776054323</v>
      </c>
      <c r="R231" s="3">
        <f t="shared" si="18"/>
        <v>555.00318135558268</v>
      </c>
      <c r="S231" s="20">
        <f t="shared" si="23"/>
        <v>0.80372716943716838</v>
      </c>
      <c r="T231" s="4" t="s">
        <v>2696</v>
      </c>
      <c r="U231" s="4" t="s">
        <v>2696</v>
      </c>
      <c r="V231" s="4" t="s">
        <v>2696</v>
      </c>
      <c r="W231" s="4" t="s">
        <v>2696</v>
      </c>
      <c r="X231" s="4" t="s">
        <v>2696</v>
      </c>
      <c r="Z231" s="3">
        <f t="shared" si="19"/>
        <v>55.156742163533998</v>
      </c>
      <c r="AA231" s="3">
        <f t="shared" si="20"/>
        <v>35.390898058774681</v>
      </c>
      <c r="AB231" s="3">
        <f t="shared" si="21"/>
        <v>44.54013763340695</v>
      </c>
      <c r="AC231" s="3">
        <f t="shared" si="22"/>
        <v>49.913282596145272</v>
      </c>
      <c r="AE231" s="29">
        <v>8.9884980458547301E-2</v>
      </c>
    </row>
    <row r="232" spans="1:31">
      <c r="A232" s="4" t="s">
        <v>926</v>
      </c>
      <c r="B232" s="1" t="s">
        <v>1675</v>
      </c>
      <c r="C232" s="4">
        <v>818</v>
      </c>
      <c r="E232" s="6">
        <v>33.096869339145336</v>
      </c>
      <c r="F232" s="6">
        <v>21.020977626109332</v>
      </c>
      <c r="G232" s="6">
        <v>29.342969071860615</v>
      </c>
      <c r="H232" s="3">
        <v>42.473683574075544</v>
      </c>
      <c r="I232" s="3">
        <v>37.096749987358443</v>
      </c>
      <c r="J232" s="3">
        <v>29.777994217805539</v>
      </c>
      <c r="K232" s="6">
        <v>59.750229360208579</v>
      </c>
      <c r="L232" s="6">
        <v>48.980827614897954</v>
      </c>
      <c r="M232" s="6">
        <v>43.305036682204062</v>
      </c>
      <c r="N232" s="3">
        <v>72.03622154895298</v>
      </c>
      <c r="O232" s="3">
        <v>45.127049684032386</v>
      </c>
      <c r="P232" s="3">
        <v>59.878927024985522</v>
      </c>
      <c r="R232" s="3">
        <f t="shared" si="18"/>
        <v>521.88753573163626</v>
      </c>
      <c r="S232" s="20">
        <f t="shared" si="23"/>
        <v>0.80459698199672114</v>
      </c>
      <c r="T232" s="4" t="s">
        <v>2696</v>
      </c>
      <c r="U232" s="4" t="s">
        <v>2696</v>
      </c>
      <c r="V232" s="4" t="s">
        <v>2696</v>
      </c>
      <c r="W232" s="4" t="s">
        <v>2696</v>
      </c>
      <c r="X232" s="4" t="s">
        <v>2696</v>
      </c>
      <c r="Z232" s="3">
        <f t="shared" si="19"/>
        <v>27.82027201237176</v>
      </c>
      <c r="AA232" s="3">
        <f t="shared" si="20"/>
        <v>36.449475926413179</v>
      </c>
      <c r="AB232" s="3">
        <f t="shared" si="21"/>
        <v>50.678697885770191</v>
      </c>
      <c r="AC232" s="3">
        <f t="shared" si="22"/>
        <v>59.014066085990294</v>
      </c>
      <c r="AE232" s="29">
        <v>8.3703841290490699E-3</v>
      </c>
    </row>
    <row r="233" spans="1:31">
      <c r="A233" s="4" t="s">
        <v>1438</v>
      </c>
      <c r="B233" s="1" t="s">
        <v>2476</v>
      </c>
      <c r="C233" s="4">
        <v>683</v>
      </c>
      <c r="D233" s="4" t="s">
        <v>2696</v>
      </c>
      <c r="E233" s="6">
        <v>19.773562403953164</v>
      </c>
      <c r="F233" s="6">
        <v>13.909766750680571</v>
      </c>
      <c r="G233" s="6">
        <v>12.945981743852977</v>
      </c>
      <c r="H233" s="3">
        <v>33.826635016361131</v>
      </c>
      <c r="I233" s="3">
        <v>20.902847394564667</v>
      </c>
      <c r="J233" s="3">
        <v>10.503695931065051</v>
      </c>
      <c r="K233" s="6">
        <v>70.44588924517133</v>
      </c>
      <c r="L233" s="6">
        <v>45.845708389200524</v>
      </c>
      <c r="M233" s="6">
        <v>43.574424425494833</v>
      </c>
      <c r="N233" s="3">
        <v>119.56375129485038</v>
      </c>
      <c r="O233" s="3">
        <v>90.933475079378965</v>
      </c>
      <c r="P233" s="3">
        <v>103.57265466798408</v>
      </c>
      <c r="R233" s="3">
        <f t="shared" si="18"/>
        <v>585.79839234255769</v>
      </c>
      <c r="S233" s="20">
        <f t="shared" si="23"/>
        <v>0.80557331265062537</v>
      </c>
      <c r="T233" s="4" t="s">
        <v>2696</v>
      </c>
      <c r="U233" s="4" t="s">
        <v>2696</v>
      </c>
      <c r="V233" s="4" t="s">
        <v>2696</v>
      </c>
      <c r="W233" s="4" t="s">
        <v>2696</v>
      </c>
      <c r="X233" s="4" t="s">
        <v>2696</v>
      </c>
      <c r="Z233" s="3">
        <f t="shared" si="19"/>
        <v>15.543103632828904</v>
      </c>
      <c r="AA233" s="3">
        <f t="shared" si="20"/>
        <v>21.744392780663617</v>
      </c>
      <c r="AB233" s="3">
        <f t="shared" si="21"/>
        <v>53.288674019955558</v>
      </c>
      <c r="AC233" s="3">
        <f t="shared" si="22"/>
        <v>104.68996034740447</v>
      </c>
      <c r="AE233" s="29">
        <v>4.8649754196714598E-4</v>
      </c>
    </row>
    <row r="234" spans="1:31">
      <c r="A234" s="4" t="s">
        <v>363</v>
      </c>
      <c r="B234" s="1" t="s">
        <v>1823</v>
      </c>
      <c r="C234" s="4">
        <v>497</v>
      </c>
      <c r="E234" s="6">
        <v>48.371356698385803</v>
      </c>
      <c r="F234" s="6">
        <v>34.605382681304121</v>
      </c>
      <c r="G234" s="6">
        <v>84.630406213792682</v>
      </c>
      <c r="H234" s="3">
        <v>40.578280493187052</v>
      </c>
      <c r="I234" s="3">
        <v>48.776606833649957</v>
      </c>
      <c r="J234" s="3">
        <v>54.834224925418376</v>
      </c>
      <c r="K234" s="6">
        <v>35.489111380185079</v>
      </c>
      <c r="L234" s="6">
        <v>36.798438647193677</v>
      </c>
      <c r="M234" s="6">
        <v>44.545584633020347</v>
      </c>
      <c r="N234" s="3">
        <v>29.638088491334116</v>
      </c>
      <c r="O234" s="3">
        <v>40.479212776164175</v>
      </c>
      <c r="P234" s="3">
        <v>29.175692652395448</v>
      </c>
      <c r="R234" s="3">
        <f t="shared" si="18"/>
        <v>527.9223864260307</v>
      </c>
      <c r="S234" s="20">
        <f t="shared" si="23"/>
        <v>0.80645318329466875</v>
      </c>
      <c r="T234" s="4" t="s">
        <v>2696</v>
      </c>
      <c r="U234" s="4" t="s">
        <v>2696</v>
      </c>
      <c r="V234" s="4" t="s">
        <v>2696</v>
      </c>
      <c r="W234" s="4" t="s">
        <v>2696</v>
      </c>
      <c r="X234" s="4" t="s">
        <v>2696</v>
      </c>
      <c r="Z234" s="3">
        <f t="shared" si="19"/>
        <v>55.869048531160864</v>
      </c>
      <c r="AA234" s="3">
        <f t="shared" si="20"/>
        <v>48.063037417418457</v>
      </c>
      <c r="AB234" s="3">
        <f t="shared" si="21"/>
        <v>38.944378220133039</v>
      </c>
      <c r="AC234" s="3">
        <f t="shared" si="22"/>
        <v>33.097664639964584</v>
      </c>
      <c r="AE234" s="29">
        <v>0.20610424752246101</v>
      </c>
    </row>
    <row r="235" spans="1:31">
      <c r="A235" s="4" t="s">
        <v>351</v>
      </c>
      <c r="B235" s="1" t="s">
        <v>1813</v>
      </c>
      <c r="C235" s="4">
        <v>87</v>
      </c>
      <c r="E235" s="6">
        <v>34.13933292761245</v>
      </c>
      <c r="F235" s="6">
        <v>37.452184063264774</v>
      </c>
      <c r="G235" s="6">
        <v>32.442733355102582</v>
      </c>
      <c r="H235" s="3">
        <v>26.902987874743225</v>
      </c>
      <c r="I235" s="3">
        <v>31.469459450009555</v>
      </c>
      <c r="J235" s="3">
        <v>69.985004330510677</v>
      </c>
      <c r="K235" s="6">
        <v>47.371663215097442</v>
      </c>
      <c r="L235" s="6">
        <v>31.068634341182541</v>
      </c>
      <c r="M235" s="6">
        <v>49.212475025036632</v>
      </c>
      <c r="N235" s="3">
        <v>72.411202672734888</v>
      </c>
      <c r="O235" s="3">
        <v>65.336946109206323</v>
      </c>
      <c r="P235" s="3">
        <v>66.04609370295158</v>
      </c>
      <c r="R235" s="3">
        <f t="shared" si="18"/>
        <v>563.83871706745265</v>
      </c>
      <c r="S235" s="20">
        <f t="shared" si="23"/>
        <v>0.80739291448978112</v>
      </c>
      <c r="T235" s="4" t="s">
        <v>2696</v>
      </c>
      <c r="U235" s="4" t="s">
        <v>2696</v>
      </c>
      <c r="V235" s="4" t="s">
        <v>2696</v>
      </c>
      <c r="W235" s="4" t="s">
        <v>2696</v>
      </c>
      <c r="X235" s="4" t="s">
        <v>2696</v>
      </c>
      <c r="Z235" s="3">
        <f t="shared" si="19"/>
        <v>34.67808344865994</v>
      </c>
      <c r="AA235" s="3">
        <f t="shared" si="20"/>
        <v>42.785817218421151</v>
      </c>
      <c r="AB235" s="3">
        <f t="shared" si="21"/>
        <v>42.550924193772204</v>
      </c>
      <c r="AC235" s="3">
        <f t="shared" si="22"/>
        <v>67.931414161630926</v>
      </c>
      <c r="AE235" s="29">
        <v>8.8103909528926397E-2</v>
      </c>
    </row>
    <row r="236" spans="1:31">
      <c r="A236" s="4" t="s">
        <v>200</v>
      </c>
      <c r="B236" s="1" t="s">
        <v>1709</v>
      </c>
      <c r="C236" s="4">
        <v>404</v>
      </c>
      <c r="E236" s="6">
        <v>32.426094822182272</v>
      </c>
      <c r="F236" s="6">
        <v>20.425654839783842</v>
      </c>
      <c r="G236" s="6">
        <v>28.50860855228132</v>
      </c>
      <c r="H236" s="3">
        <v>58.484927475971844</v>
      </c>
      <c r="I236" s="3">
        <v>47.45518321353201</v>
      </c>
      <c r="J236" s="3">
        <v>57.606609717826565</v>
      </c>
      <c r="K236" s="6">
        <v>59.440385030423023</v>
      </c>
      <c r="L236" s="6">
        <v>43.683934426248364</v>
      </c>
      <c r="M236" s="6">
        <v>42.940775505753045</v>
      </c>
      <c r="N236" s="3">
        <v>69.974731681114775</v>
      </c>
      <c r="O236" s="3">
        <v>57.592508303126898</v>
      </c>
      <c r="P236" s="3">
        <v>62.814072017054563</v>
      </c>
      <c r="R236" s="3">
        <f t="shared" si="18"/>
        <v>581.35348558529847</v>
      </c>
      <c r="S236" s="20">
        <f t="shared" si="23"/>
        <v>0.80836183696575659</v>
      </c>
      <c r="T236" s="4" t="s">
        <v>2696</v>
      </c>
      <c r="U236" s="4" t="s">
        <v>2696</v>
      </c>
      <c r="V236" s="4" t="s">
        <v>2696</v>
      </c>
      <c r="W236" s="4" t="s">
        <v>2696</v>
      </c>
      <c r="X236" s="4" t="s">
        <v>2696</v>
      </c>
      <c r="Z236" s="3">
        <f t="shared" si="19"/>
        <v>27.120119404749143</v>
      </c>
      <c r="AA236" s="3">
        <f t="shared" si="20"/>
        <v>54.515573469110137</v>
      </c>
      <c r="AB236" s="3">
        <f t="shared" si="21"/>
        <v>48.688364987474813</v>
      </c>
      <c r="AC236" s="3">
        <f t="shared" si="22"/>
        <v>63.460437333765412</v>
      </c>
      <c r="AE236" s="29">
        <v>1.15037435094391E-3</v>
      </c>
    </row>
    <row r="237" spans="1:31">
      <c r="A237" s="4" t="s">
        <v>861</v>
      </c>
      <c r="B237" s="1" t="s">
        <v>2152</v>
      </c>
      <c r="C237" s="4">
        <v>294</v>
      </c>
      <c r="E237" s="6">
        <v>39.045370929279393</v>
      </c>
      <c r="F237" s="6">
        <v>20.283061134791545</v>
      </c>
      <c r="G237" s="6">
        <v>21.733608505625913</v>
      </c>
      <c r="H237" s="3">
        <v>39.705570960553388</v>
      </c>
      <c r="I237" s="3">
        <v>23.584254757886974</v>
      </c>
      <c r="J237" s="3">
        <v>25.016709109788877</v>
      </c>
      <c r="K237" s="6">
        <v>55.222470655637487</v>
      </c>
      <c r="L237" s="6">
        <v>31.706193929735999</v>
      </c>
      <c r="M237" s="6">
        <v>39.007172498668403</v>
      </c>
      <c r="N237" s="3">
        <v>63.136427495500691</v>
      </c>
      <c r="O237" s="3">
        <v>60.395460191229063</v>
      </c>
      <c r="P237" s="3">
        <v>45.711533581488631</v>
      </c>
      <c r="R237" s="3">
        <f t="shared" si="18"/>
        <v>464.54783375018638</v>
      </c>
      <c r="S237" s="20">
        <f t="shared" si="23"/>
        <v>0.80913608335534026</v>
      </c>
      <c r="T237" s="4" t="s">
        <v>2696</v>
      </c>
      <c r="U237" s="4" t="s">
        <v>2696</v>
      </c>
      <c r="V237" s="4" t="s">
        <v>2696</v>
      </c>
      <c r="W237" s="4" t="s">
        <v>2696</v>
      </c>
      <c r="X237" s="4" t="s">
        <v>2696</v>
      </c>
      <c r="Z237" s="3">
        <f t="shared" si="19"/>
        <v>27.02068018989895</v>
      </c>
      <c r="AA237" s="3">
        <f t="shared" si="20"/>
        <v>29.435511609409748</v>
      </c>
      <c r="AB237" s="3">
        <f t="shared" si="21"/>
        <v>41.978612361347295</v>
      </c>
      <c r="AC237" s="3">
        <f t="shared" si="22"/>
        <v>56.414473756072795</v>
      </c>
      <c r="AE237" s="29">
        <v>3.6267539037121502E-2</v>
      </c>
    </row>
    <row r="238" spans="1:31">
      <c r="A238" s="4" t="s">
        <v>148</v>
      </c>
      <c r="B238" s="1" t="s">
        <v>1620</v>
      </c>
      <c r="C238" s="4">
        <v>315</v>
      </c>
      <c r="E238" s="6">
        <v>43.517281043711741</v>
      </c>
      <c r="F238" s="6">
        <v>41.38895685016174</v>
      </c>
      <c r="G238" s="6">
        <v>50.011060428251639</v>
      </c>
      <c r="H238" s="3">
        <v>24.07539614692843</v>
      </c>
      <c r="I238" s="3">
        <v>51.427867947758124</v>
      </c>
      <c r="J238" s="3">
        <v>34.259642755960094</v>
      </c>
      <c r="K238" s="6">
        <v>30.490622503380781</v>
      </c>
      <c r="L238" s="6">
        <v>40.437137605546944</v>
      </c>
      <c r="M238" s="6">
        <v>22.57961710759734</v>
      </c>
      <c r="N238" s="3">
        <v>33.786301470296195</v>
      </c>
      <c r="O238" s="3">
        <v>51.370358710687334</v>
      </c>
      <c r="P238" s="3">
        <v>38.453271123346219</v>
      </c>
      <c r="R238" s="3">
        <f t="shared" si="18"/>
        <v>461.79751369362657</v>
      </c>
      <c r="S238" s="20">
        <f t="shared" si="23"/>
        <v>0.809905745878163</v>
      </c>
      <c r="T238" s="4" t="s">
        <v>2696</v>
      </c>
      <c r="U238" s="4" t="s">
        <v>2696</v>
      </c>
      <c r="V238" s="4" t="s">
        <v>2696</v>
      </c>
      <c r="W238" s="4" t="s">
        <v>2696</v>
      </c>
      <c r="X238" s="4" t="s">
        <v>2696</v>
      </c>
      <c r="Z238" s="3">
        <f t="shared" si="19"/>
        <v>44.972432774041714</v>
      </c>
      <c r="AA238" s="3">
        <f t="shared" si="20"/>
        <v>36.587635616882217</v>
      </c>
      <c r="AB238" s="3">
        <f t="shared" si="21"/>
        <v>31.169125738841689</v>
      </c>
      <c r="AC238" s="3">
        <f t="shared" si="22"/>
        <v>41.203310434776576</v>
      </c>
      <c r="AE238" s="29">
        <v>0.355452255804037</v>
      </c>
    </row>
    <row r="239" spans="1:31">
      <c r="A239" s="4" t="s">
        <v>389</v>
      </c>
      <c r="B239" s="1" t="s">
        <v>1845</v>
      </c>
      <c r="C239" s="4">
        <v>149</v>
      </c>
      <c r="E239" s="6">
        <v>82.481481078422078</v>
      </c>
      <c r="F239" s="6">
        <v>56.778739896060614</v>
      </c>
      <c r="G239" s="6">
        <v>50.365230664540583</v>
      </c>
      <c r="H239" s="3">
        <v>50.897649572365466</v>
      </c>
      <c r="I239" s="3">
        <v>48.882091002512972</v>
      </c>
      <c r="J239" s="3">
        <v>27.509568092543155</v>
      </c>
      <c r="K239" s="6">
        <v>39.641384662338083</v>
      </c>
      <c r="L239" s="6">
        <v>26.738256285803491</v>
      </c>
      <c r="M239" s="6">
        <v>31.65797489764914</v>
      </c>
      <c r="N239" s="3">
        <v>35.422237438023473</v>
      </c>
      <c r="O239" s="3">
        <v>17.014159105981765</v>
      </c>
      <c r="P239" s="3">
        <v>20.759659154024103</v>
      </c>
      <c r="R239" s="3">
        <f t="shared" si="18"/>
        <v>488.14843185026496</v>
      </c>
      <c r="S239" s="20">
        <f t="shared" si="23"/>
        <v>0.81071932659791346</v>
      </c>
      <c r="T239" s="4" t="s">
        <v>2696</v>
      </c>
      <c r="U239" s="4" t="s">
        <v>2696</v>
      </c>
      <c r="V239" s="4" t="s">
        <v>2696</v>
      </c>
      <c r="W239" s="4" t="s">
        <v>2696</v>
      </c>
      <c r="X239" s="4" t="s">
        <v>2696</v>
      </c>
      <c r="Z239" s="3">
        <f t="shared" si="19"/>
        <v>63.208483879674425</v>
      </c>
      <c r="AA239" s="3">
        <f t="shared" si="20"/>
        <v>42.429769555807205</v>
      </c>
      <c r="AB239" s="3">
        <f t="shared" si="21"/>
        <v>32.679205281930237</v>
      </c>
      <c r="AC239" s="3">
        <f t="shared" si="22"/>
        <v>24.398685232676446</v>
      </c>
      <c r="AE239" s="29">
        <v>2.3508451112004398E-2</v>
      </c>
    </row>
    <row r="240" spans="1:31">
      <c r="A240" s="4" t="s">
        <v>1099</v>
      </c>
      <c r="B240" s="1" t="s">
        <v>2266</v>
      </c>
      <c r="C240" s="4">
        <v>362</v>
      </c>
      <c r="E240" s="6">
        <v>55.776675548572335</v>
      </c>
      <c r="F240" s="6">
        <v>43.487296596479638</v>
      </c>
      <c r="G240" s="6">
        <v>64.457750330841066</v>
      </c>
      <c r="H240" s="3">
        <v>45.572299768751677</v>
      </c>
      <c r="I240" s="3">
        <v>33.159807947170897</v>
      </c>
      <c r="J240" s="3">
        <v>42.803534694752564</v>
      </c>
      <c r="K240" s="6">
        <v>37.099564658475963</v>
      </c>
      <c r="L240" s="6">
        <v>30.468673150676338</v>
      </c>
      <c r="M240" s="6">
        <v>34.687820569163939</v>
      </c>
      <c r="N240" s="3">
        <v>39.985261510020571</v>
      </c>
      <c r="O240" s="3">
        <v>28.751716073385229</v>
      </c>
      <c r="P240" s="3">
        <v>28.330955102511108</v>
      </c>
      <c r="R240" s="3">
        <f t="shared" si="18"/>
        <v>484.58135595080137</v>
      </c>
      <c r="S240" s="20">
        <f t="shared" si="23"/>
        <v>0.81152696219116482</v>
      </c>
      <c r="T240" s="4" t="s">
        <v>2696</v>
      </c>
      <c r="U240" s="4" t="s">
        <v>2696</v>
      </c>
      <c r="V240" s="4" t="s">
        <v>2696</v>
      </c>
      <c r="W240" s="4" t="s">
        <v>2696</v>
      </c>
      <c r="X240" s="4" t="s">
        <v>2696</v>
      </c>
      <c r="Z240" s="3">
        <f t="shared" si="19"/>
        <v>54.573907491964349</v>
      </c>
      <c r="AA240" s="3">
        <f t="shared" si="20"/>
        <v>40.511880803558377</v>
      </c>
      <c r="AB240" s="3">
        <f t="shared" si="21"/>
        <v>34.085352792772078</v>
      </c>
      <c r="AC240" s="3">
        <f t="shared" si="22"/>
        <v>32.355977561972303</v>
      </c>
      <c r="AE240" s="29">
        <v>2.22011708452486E-2</v>
      </c>
    </row>
    <row r="241" spans="1:31">
      <c r="A241" s="4" t="s">
        <v>38</v>
      </c>
      <c r="B241" s="1" t="s">
        <v>1578</v>
      </c>
      <c r="C241" s="4">
        <v>401</v>
      </c>
      <c r="E241" s="6">
        <v>75.613907461452726</v>
      </c>
      <c r="F241" s="6">
        <v>52.229659847717265</v>
      </c>
      <c r="G241" s="6">
        <v>48.73714420781014</v>
      </c>
      <c r="H241" s="3">
        <v>58.922470574295836</v>
      </c>
      <c r="I241" s="3">
        <v>51.298096410198447</v>
      </c>
      <c r="J241" s="3">
        <v>33.227485464275382</v>
      </c>
      <c r="K241" s="6">
        <v>40.805294056569082</v>
      </c>
      <c r="L241" s="6">
        <v>26.972954731657179</v>
      </c>
      <c r="M241" s="6">
        <v>24.797190649895608</v>
      </c>
      <c r="N241" s="3">
        <v>27.814502718889077</v>
      </c>
      <c r="O241" s="3">
        <v>13.520899238009505</v>
      </c>
      <c r="P241" s="3">
        <v>14.329202374455829</v>
      </c>
      <c r="R241" s="3">
        <f t="shared" si="18"/>
        <v>468.26880773522606</v>
      </c>
      <c r="S241" s="20">
        <f t="shared" si="23"/>
        <v>0.81230741020405683</v>
      </c>
      <c r="T241" s="4" t="s">
        <v>2696</v>
      </c>
      <c r="U241" s="4" t="s">
        <v>2696</v>
      </c>
      <c r="V241" s="4" t="s">
        <v>2696</v>
      </c>
      <c r="W241" s="4" t="s">
        <v>2696</v>
      </c>
      <c r="X241" s="4" t="s">
        <v>2696</v>
      </c>
      <c r="Z241" s="3">
        <f t="shared" si="19"/>
        <v>58.860237172326713</v>
      </c>
      <c r="AA241" s="3">
        <f t="shared" si="20"/>
        <v>47.816017482923222</v>
      </c>
      <c r="AB241" s="3">
        <f t="shared" si="21"/>
        <v>30.858479812707291</v>
      </c>
      <c r="AC241" s="3">
        <f t="shared" si="22"/>
        <v>18.554868110451469</v>
      </c>
      <c r="AE241" s="29">
        <v>6.4615848283820498E-3</v>
      </c>
    </row>
    <row r="242" spans="1:31">
      <c r="A242" s="4" t="s">
        <v>1509</v>
      </c>
      <c r="B242" s="1" t="s">
        <v>1555</v>
      </c>
      <c r="C242" s="4">
        <v>162</v>
      </c>
      <c r="E242" s="6">
        <v>52.100820680063791</v>
      </c>
      <c r="F242" s="6">
        <v>29.103789124608369</v>
      </c>
      <c r="G242" s="6">
        <v>42.194915358018712</v>
      </c>
      <c r="H242" s="3">
        <v>48.10788506129412</v>
      </c>
      <c r="I242" s="3">
        <v>44.959454070212551</v>
      </c>
      <c r="J242" s="3">
        <v>40.934320054542773</v>
      </c>
      <c r="K242" s="6">
        <v>46.693094973682058</v>
      </c>
      <c r="L242" s="6">
        <v>46.997421914444018</v>
      </c>
      <c r="M242" s="6">
        <v>56.003503613981906</v>
      </c>
      <c r="N242" s="3">
        <v>46.772229631827066</v>
      </c>
      <c r="O242" s="3">
        <v>30.228476298293415</v>
      </c>
      <c r="P242" s="3">
        <v>50.207092571254726</v>
      </c>
      <c r="R242" s="3">
        <f t="shared" si="18"/>
        <v>534.30300335222353</v>
      </c>
      <c r="S242" s="20">
        <f t="shared" si="23"/>
        <v>0.81319791520964391</v>
      </c>
      <c r="T242" s="4" t="s">
        <v>2696</v>
      </c>
      <c r="U242" s="4" t="s">
        <v>2696</v>
      </c>
      <c r="V242" s="4" t="s">
        <v>2696</v>
      </c>
      <c r="W242" s="4" t="s">
        <v>2696</v>
      </c>
      <c r="X242" s="4" t="s">
        <v>2696</v>
      </c>
      <c r="Z242" s="3">
        <f t="shared" si="19"/>
        <v>41.133175054230293</v>
      </c>
      <c r="AA242" s="3">
        <f t="shared" si="20"/>
        <v>44.667219728683143</v>
      </c>
      <c r="AB242" s="3">
        <f t="shared" si="21"/>
        <v>49.898006834035989</v>
      </c>
      <c r="AC242" s="3">
        <f t="shared" si="22"/>
        <v>42.4025995004584</v>
      </c>
      <c r="AE242" s="29">
        <v>0.62277191221842298</v>
      </c>
    </row>
    <row r="243" spans="1:31">
      <c r="A243" s="4" t="s">
        <v>1384</v>
      </c>
      <c r="B243" s="1" t="s">
        <v>1603</v>
      </c>
      <c r="C243" s="4">
        <v>104</v>
      </c>
      <c r="E243" s="6">
        <v>53.883915903862651</v>
      </c>
      <c r="F243" s="6">
        <v>47.33539930218187</v>
      </c>
      <c r="G243" s="6">
        <v>52.864328134269186</v>
      </c>
      <c r="H243" s="3">
        <v>75.94558823801195</v>
      </c>
      <c r="I243" s="3">
        <v>29.687534929870122</v>
      </c>
      <c r="J243" s="3">
        <v>55.066529442629125</v>
      </c>
      <c r="K243" s="6">
        <v>55.567786257323036</v>
      </c>
      <c r="L243" s="6">
        <v>23.937176485890138</v>
      </c>
      <c r="M243" s="6">
        <v>39.074123662427112</v>
      </c>
      <c r="N243" s="3">
        <v>28.641591886298169</v>
      </c>
      <c r="O243" s="3">
        <v>11.759049245149884</v>
      </c>
      <c r="P243" s="3">
        <v>24.640625252962998</v>
      </c>
      <c r="R243" s="3">
        <f t="shared" si="18"/>
        <v>498.40364874087624</v>
      </c>
      <c r="S243" s="20">
        <f t="shared" si="23"/>
        <v>0.8140285879575454</v>
      </c>
      <c r="T243" s="4" t="s">
        <v>2696</v>
      </c>
      <c r="U243" s="4" t="s">
        <v>2696</v>
      </c>
      <c r="V243" s="4" t="s">
        <v>2696</v>
      </c>
      <c r="W243" s="4" t="s">
        <v>2696</v>
      </c>
      <c r="X243" s="4" t="s">
        <v>2696</v>
      </c>
      <c r="Z243" s="3">
        <f t="shared" si="19"/>
        <v>51.361214446771235</v>
      </c>
      <c r="AA243" s="3">
        <f t="shared" si="20"/>
        <v>53.566550870170403</v>
      </c>
      <c r="AB243" s="3">
        <f t="shared" si="21"/>
        <v>39.526362135213425</v>
      </c>
      <c r="AC243" s="3">
        <f t="shared" si="22"/>
        <v>21.680422128137014</v>
      </c>
      <c r="AE243" s="29">
        <v>6.8947169343286194E-2</v>
      </c>
    </row>
    <row r="244" spans="1:31">
      <c r="A244" s="4" t="s">
        <v>691</v>
      </c>
      <c r="B244" s="1" t="s">
        <v>2049</v>
      </c>
      <c r="C244" s="4">
        <v>164</v>
      </c>
      <c r="E244" s="6">
        <v>46.523971479838934</v>
      </c>
      <c r="F244" s="6">
        <v>31.286275711385823</v>
      </c>
      <c r="G244" s="6">
        <v>45.758654689125287</v>
      </c>
      <c r="H244" s="3">
        <v>28.338801678181529</v>
      </c>
      <c r="I244" s="3">
        <v>36.948897850180593</v>
      </c>
      <c r="J244" s="3">
        <v>30.508331906045306</v>
      </c>
      <c r="K244" s="6">
        <v>31.350408848339658</v>
      </c>
      <c r="L244" s="6">
        <v>41.216847667918934</v>
      </c>
      <c r="M244" s="6">
        <v>48.681007646562385</v>
      </c>
      <c r="N244" s="3">
        <v>50.8749825673952</v>
      </c>
      <c r="O244" s="3">
        <v>34.660453118908237</v>
      </c>
      <c r="P244" s="3">
        <v>41.50694224048577</v>
      </c>
      <c r="R244" s="3">
        <f t="shared" si="18"/>
        <v>467.65557540436765</v>
      </c>
      <c r="S244" s="20">
        <f t="shared" si="23"/>
        <v>0.81480801391655266</v>
      </c>
      <c r="T244" s="4" t="s">
        <v>2696</v>
      </c>
      <c r="U244" s="4" t="s">
        <v>2696</v>
      </c>
      <c r="V244" s="4" t="s">
        <v>2696</v>
      </c>
      <c r="W244" s="4" t="s">
        <v>2696</v>
      </c>
      <c r="X244" s="4" t="s">
        <v>2696</v>
      </c>
      <c r="Z244" s="3">
        <f t="shared" si="19"/>
        <v>41.18963396011668</v>
      </c>
      <c r="AA244" s="3">
        <f t="shared" si="20"/>
        <v>31.932010478135812</v>
      </c>
      <c r="AB244" s="3">
        <f t="shared" si="21"/>
        <v>40.416088054273665</v>
      </c>
      <c r="AC244" s="3">
        <f t="shared" si="22"/>
        <v>42.347459308929736</v>
      </c>
      <c r="AE244" s="29">
        <v>0.35465268410658701</v>
      </c>
    </row>
    <row r="245" spans="1:31">
      <c r="A245" s="4" t="s">
        <v>525</v>
      </c>
      <c r="B245" s="1" t="s">
        <v>1610</v>
      </c>
      <c r="C245" s="4">
        <v>411</v>
      </c>
      <c r="E245" s="6">
        <v>44.690396318152075</v>
      </c>
      <c r="F245" s="6">
        <v>28.683978764863234</v>
      </c>
      <c r="G245" s="6">
        <v>37.244741234925186</v>
      </c>
      <c r="H245" s="3">
        <v>26.106237690974044</v>
      </c>
      <c r="I245" s="3">
        <v>28.781070916296919</v>
      </c>
      <c r="J245" s="3">
        <v>31.098679316527811</v>
      </c>
      <c r="K245" s="6">
        <v>21.81742912148675</v>
      </c>
      <c r="L245" s="6">
        <v>26.836154940498385</v>
      </c>
      <c r="M245" s="6">
        <v>21.014634191955071</v>
      </c>
      <c r="N245" s="3">
        <v>22.786760085925188</v>
      </c>
      <c r="O245" s="3">
        <v>13.830448446474332</v>
      </c>
      <c r="P245" s="3">
        <v>16.562380845351985</v>
      </c>
      <c r="R245" s="3">
        <f t="shared" si="18"/>
        <v>319.45291187343099</v>
      </c>
      <c r="S245" s="20">
        <f t="shared" si="23"/>
        <v>0.81534043543634172</v>
      </c>
      <c r="T245" s="4" t="s">
        <v>2696</v>
      </c>
      <c r="U245" s="4" t="s">
        <v>2696</v>
      </c>
      <c r="V245" s="4" t="s">
        <v>2696</v>
      </c>
      <c r="W245" s="4" t="s">
        <v>2696</v>
      </c>
      <c r="X245" s="4" t="s">
        <v>2696</v>
      </c>
      <c r="Z245" s="3">
        <f t="shared" si="19"/>
        <v>36.873038772646829</v>
      </c>
      <c r="AA245" s="3">
        <f t="shared" si="20"/>
        <v>28.661995974599591</v>
      </c>
      <c r="AB245" s="3">
        <f t="shared" si="21"/>
        <v>23.222739417980069</v>
      </c>
      <c r="AC245" s="3">
        <f t="shared" si="22"/>
        <v>17.726529792583833</v>
      </c>
      <c r="AE245" s="29">
        <v>7.1865324873444597E-3</v>
      </c>
    </row>
    <row r="246" spans="1:31">
      <c r="A246" s="4" t="s">
        <v>488</v>
      </c>
      <c r="B246" s="1" t="s">
        <v>1909</v>
      </c>
      <c r="C246" s="4">
        <v>345</v>
      </c>
      <c r="E246" s="6">
        <v>25.051980745042091</v>
      </c>
      <c r="F246" s="6">
        <v>17.88779032715674</v>
      </c>
      <c r="G246" s="6">
        <v>20.459489801946482</v>
      </c>
      <c r="H246" s="3">
        <v>51.465327762815249</v>
      </c>
      <c r="I246" s="3">
        <v>52.530179816231723</v>
      </c>
      <c r="J246" s="3">
        <v>60.642099363233122</v>
      </c>
      <c r="K246" s="6">
        <v>38.558045978091357</v>
      </c>
      <c r="L246" s="6">
        <v>45.584829014062549</v>
      </c>
      <c r="M246" s="6">
        <v>61.015284728064572</v>
      </c>
      <c r="N246" s="3">
        <v>38.993633079318862</v>
      </c>
      <c r="O246" s="3">
        <v>27.125757537185205</v>
      </c>
      <c r="P246" s="3">
        <v>75.094055891395612</v>
      </c>
      <c r="R246" s="3">
        <f t="shared" si="18"/>
        <v>514.40847404454348</v>
      </c>
      <c r="S246" s="20">
        <f t="shared" si="23"/>
        <v>0.81619778289308265</v>
      </c>
      <c r="T246" s="4" t="s">
        <v>2696</v>
      </c>
      <c r="U246" s="4" t="s">
        <v>2696</v>
      </c>
      <c r="V246" s="4" t="s">
        <v>2696</v>
      </c>
      <c r="W246" s="4" t="s">
        <v>2696</v>
      </c>
      <c r="X246" s="4" t="s">
        <v>2696</v>
      </c>
      <c r="Z246" s="3">
        <f t="shared" si="19"/>
        <v>21.133086958048438</v>
      </c>
      <c r="AA246" s="3">
        <f t="shared" si="20"/>
        <v>54.879202314093362</v>
      </c>
      <c r="AB246" s="3">
        <f t="shared" si="21"/>
        <v>48.386053240072819</v>
      </c>
      <c r="AC246" s="3">
        <f t="shared" si="22"/>
        <v>47.071148835966561</v>
      </c>
      <c r="AE246" s="29">
        <v>1.7980589016280999E-2</v>
      </c>
    </row>
    <row r="247" spans="1:31">
      <c r="A247" s="4" t="s">
        <v>186</v>
      </c>
      <c r="B247" s="1" t="s">
        <v>1555</v>
      </c>
      <c r="C247" s="4">
        <v>188</v>
      </c>
      <c r="E247" s="6">
        <v>55.672005419479817</v>
      </c>
      <c r="F247" s="6">
        <v>22.865310955882098</v>
      </c>
      <c r="G247" s="6">
        <v>75.493883931870869</v>
      </c>
      <c r="H247" s="3">
        <v>50.937031520908398</v>
      </c>
      <c r="I247" s="3">
        <v>49.901040014406398</v>
      </c>
      <c r="J247" s="3">
        <v>19.878453888659202</v>
      </c>
      <c r="K247" s="6">
        <v>30.739626440221258</v>
      </c>
      <c r="L247" s="6">
        <v>35.955122433716518</v>
      </c>
      <c r="M247" s="6">
        <v>34.357712712956712</v>
      </c>
      <c r="N247" s="3">
        <v>26.715149280318549</v>
      </c>
      <c r="O247" s="3">
        <v>26.04794234214646</v>
      </c>
      <c r="P247" s="3">
        <v>24.91958391954207</v>
      </c>
      <c r="R247" s="3">
        <f t="shared" si="18"/>
        <v>453.4828628601083</v>
      </c>
      <c r="S247" s="20">
        <f t="shared" si="23"/>
        <v>0.8169535876645162</v>
      </c>
      <c r="T247" s="4" t="s">
        <v>2696</v>
      </c>
      <c r="U247" s="4" t="s">
        <v>2696</v>
      </c>
      <c r="V247" s="4" t="s">
        <v>2696</v>
      </c>
      <c r="W247" s="4" t="s">
        <v>2696</v>
      </c>
      <c r="X247" s="4" t="s">
        <v>2696</v>
      </c>
      <c r="Z247" s="3">
        <f t="shared" si="19"/>
        <v>51.343733435744262</v>
      </c>
      <c r="AA247" s="3">
        <f t="shared" si="20"/>
        <v>40.238841807991328</v>
      </c>
      <c r="AB247" s="3">
        <f t="shared" si="21"/>
        <v>33.684153862298167</v>
      </c>
      <c r="AC247" s="3">
        <f t="shared" si="22"/>
        <v>25.894225180669025</v>
      </c>
      <c r="AE247" s="29">
        <v>0.44356890205417498</v>
      </c>
    </row>
    <row r="248" spans="1:31">
      <c r="A248" s="4" t="s">
        <v>1118</v>
      </c>
      <c r="B248" s="1" t="s">
        <v>1555</v>
      </c>
      <c r="C248" s="4">
        <v>108</v>
      </c>
      <c r="E248" s="6">
        <v>70.647512247162837</v>
      </c>
      <c r="F248" s="6">
        <v>45.582236365064027</v>
      </c>
      <c r="G248" s="6">
        <v>69.485364527930997</v>
      </c>
      <c r="H248" s="3">
        <v>49.829722712842056</v>
      </c>
      <c r="I248" s="3">
        <v>35.063194016831638</v>
      </c>
      <c r="J248" s="3">
        <v>34.603234546925279</v>
      </c>
      <c r="K248" s="6">
        <v>45.244758919205061</v>
      </c>
      <c r="L248" s="6">
        <v>36.888890616525188</v>
      </c>
      <c r="M248" s="6">
        <v>49.725626468583563</v>
      </c>
      <c r="N248" s="3">
        <v>34.677050896961468</v>
      </c>
      <c r="O248" s="3">
        <v>21.043296201223555</v>
      </c>
      <c r="P248" s="3">
        <v>18.815378135802895</v>
      </c>
      <c r="R248" s="3">
        <f t="shared" si="18"/>
        <v>511.60626565505868</v>
      </c>
      <c r="S248" s="20">
        <f t="shared" si="23"/>
        <v>0.81780626477394125</v>
      </c>
      <c r="T248" s="4" t="s">
        <v>2696</v>
      </c>
      <c r="U248" s="4" t="s">
        <v>2696</v>
      </c>
      <c r="V248" s="4" t="s">
        <v>2696</v>
      </c>
      <c r="W248" s="4" t="s">
        <v>2696</v>
      </c>
      <c r="X248" s="4" t="s">
        <v>2696</v>
      </c>
      <c r="Z248" s="3">
        <f t="shared" si="19"/>
        <v>61.905037713385958</v>
      </c>
      <c r="AA248" s="3">
        <f t="shared" si="20"/>
        <v>39.832050425532991</v>
      </c>
      <c r="AB248" s="3">
        <f t="shared" si="21"/>
        <v>43.953092001437938</v>
      </c>
      <c r="AC248" s="3">
        <f t="shared" si="22"/>
        <v>24.845241744662641</v>
      </c>
      <c r="AE248" s="29">
        <v>9.8785175201527905E-3</v>
      </c>
    </row>
    <row r="249" spans="1:31">
      <c r="A249" s="4" t="s">
        <v>865</v>
      </c>
      <c r="B249" s="1" t="s">
        <v>2153</v>
      </c>
      <c r="C249" s="4">
        <v>387</v>
      </c>
      <c r="E249" s="6">
        <v>1.3925506001861441</v>
      </c>
      <c r="F249" s="6">
        <v>0.35484412118510988</v>
      </c>
      <c r="G249" s="6">
        <v>2.1084975680655598</v>
      </c>
      <c r="H249" s="3">
        <v>6.5898902810073698</v>
      </c>
      <c r="I249" s="3">
        <v>3.0087080094324379</v>
      </c>
      <c r="J249" s="3">
        <v>0.30849143115744188</v>
      </c>
      <c r="K249" s="6">
        <v>10.978943782016163</v>
      </c>
      <c r="L249" s="6">
        <v>8.6394978995705447</v>
      </c>
      <c r="M249" s="6">
        <v>13.876919014488433</v>
      </c>
      <c r="N249" s="3">
        <v>14.298136154602343</v>
      </c>
      <c r="O249" s="3">
        <v>8.5850409766633078</v>
      </c>
      <c r="P249" s="3">
        <v>14.162088006036353</v>
      </c>
      <c r="R249" s="3">
        <f t="shared" si="18"/>
        <v>84.303607844411218</v>
      </c>
      <c r="S249" s="20">
        <f t="shared" si="23"/>
        <v>0.81794677078701528</v>
      </c>
      <c r="T249" s="4" t="s">
        <v>2696</v>
      </c>
      <c r="U249" s="4" t="s">
        <v>2696</v>
      </c>
      <c r="V249" s="4" t="s">
        <v>2696</v>
      </c>
      <c r="W249" s="4" t="s">
        <v>2696</v>
      </c>
      <c r="X249" s="4" t="s">
        <v>2696</v>
      </c>
      <c r="Z249" s="3">
        <f t="shared" si="19"/>
        <v>1.2852974298122712</v>
      </c>
      <c r="AA249" s="3">
        <f t="shared" si="20"/>
        <v>3.3023632405324168</v>
      </c>
      <c r="AB249" s="3">
        <f t="shared" si="21"/>
        <v>11.165120232025046</v>
      </c>
      <c r="AC249" s="3">
        <f t="shared" si="22"/>
        <v>12.348421712434002</v>
      </c>
      <c r="AE249" s="29">
        <v>2.5908238289191199E-2</v>
      </c>
    </row>
    <row r="250" spans="1:31">
      <c r="A250" s="4" t="s">
        <v>900</v>
      </c>
      <c r="B250" s="1" t="s">
        <v>2173</v>
      </c>
      <c r="C250" s="4">
        <v>388</v>
      </c>
      <c r="E250" s="6">
        <v>22.275601435668868</v>
      </c>
      <c r="F250" s="6">
        <v>7.8615266089270008</v>
      </c>
      <c r="G250" s="6">
        <v>27.960398902330251</v>
      </c>
      <c r="H250" s="3">
        <v>22.248422047727871</v>
      </c>
      <c r="I250" s="3">
        <v>18.771730823129982</v>
      </c>
      <c r="J250" s="3">
        <v>22.219406133508837</v>
      </c>
      <c r="K250" s="6">
        <v>40.529227311985331</v>
      </c>
      <c r="L250" s="6">
        <v>33.929659824865723</v>
      </c>
      <c r="M250" s="6">
        <v>50.324324657685324</v>
      </c>
      <c r="N250" s="3">
        <v>72.201871870115369</v>
      </c>
      <c r="O250" s="3">
        <v>68.760339371732144</v>
      </c>
      <c r="P250" s="3">
        <v>79.762394497745248</v>
      </c>
      <c r="R250" s="3">
        <f t="shared" si="18"/>
        <v>466.84490348542192</v>
      </c>
      <c r="S250" s="20">
        <f t="shared" si="23"/>
        <v>0.81872484562615766</v>
      </c>
      <c r="T250" s="4" t="s">
        <v>2696</v>
      </c>
      <c r="U250" s="4" t="s">
        <v>2696</v>
      </c>
      <c r="V250" s="4" t="s">
        <v>2696</v>
      </c>
      <c r="W250" s="4" t="s">
        <v>2696</v>
      </c>
      <c r="X250" s="4" t="s">
        <v>2696</v>
      </c>
      <c r="Z250" s="3">
        <f t="shared" si="19"/>
        <v>19.365842315642041</v>
      </c>
      <c r="AA250" s="3">
        <f t="shared" si="20"/>
        <v>21.079853001455565</v>
      </c>
      <c r="AB250" s="3">
        <f t="shared" si="21"/>
        <v>41.594403931512126</v>
      </c>
      <c r="AC250" s="3">
        <f t="shared" si="22"/>
        <v>73.574868579864258</v>
      </c>
      <c r="AE250" s="29">
        <v>3.86295327007442E-3</v>
      </c>
    </row>
    <row r="251" spans="1:31">
      <c r="A251" s="4" t="s">
        <v>220</v>
      </c>
      <c r="B251" s="1" t="s">
        <v>1720</v>
      </c>
      <c r="C251" s="4">
        <v>700</v>
      </c>
      <c r="E251" s="6">
        <v>37.816813087897124</v>
      </c>
      <c r="F251" s="6">
        <v>28.136696376417806</v>
      </c>
      <c r="G251" s="6">
        <v>45.436739970456706</v>
      </c>
      <c r="H251" s="3">
        <v>33.903963567308892</v>
      </c>
      <c r="I251" s="3">
        <v>23.14254057649115</v>
      </c>
      <c r="J251" s="3">
        <v>19.551425694136327</v>
      </c>
      <c r="K251" s="6">
        <v>47.0572480388077</v>
      </c>
      <c r="L251" s="6">
        <v>38.937181428525911</v>
      </c>
      <c r="M251" s="6">
        <v>44.071734591488294</v>
      </c>
      <c r="N251" s="3">
        <v>69.581452406313062</v>
      </c>
      <c r="O251" s="3">
        <v>56.858139327412886</v>
      </c>
      <c r="P251" s="3">
        <v>61.265004695796492</v>
      </c>
      <c r="R251" s="3">
        <f t="shared" si="18"/>
        <v>505.75893976105237</v>
      </c>
      <c r="S251" s="20">
        <f t="shared" si="23"/>
        <v>0.81956777719242613</v>
      </c>
      <c r="T251" s="4" t="s">
        <v>2696</v>
      </c>
      <c r="U251" s="4" t="s">
        <v>2696</v>
      </c>
      <c r="V251" s="4" t="s">
        <v>2696</v>
      </c>
      <c r="W251" s="4" t="s">
        <v>2696</v>
      </c>
      <c r="X251" s="4" t="s">
        <v>2696</v>
      </c>
      <c r="Z251" s="3">
        <f t="shared" si="19"/>
        <v>37.13008314492388</v>
      </c>
      <c r="AA251" s="3">
        <f t="shared" si="20"/>
        <v>25.532643279312122</v>
      </c>
      <c r="AB251" s="3">
        <f t="shared" si="21"/>
        <v>43.355388019607311</v>
      </c>
      <c r="AC251" s="3">
        <f t="shared" si="22"/>
        <v>62.568198809840815</v>
      </c>
      <c r="AE251" s="29">
        <v>3.1530606912209698E-3</v>
      </c>
    </row>
    <row r="252" spans="1:31">
      <c r="A252" s="4" t="s">
        <v>1488</v>
      </c>
      <c r="B252" s="1" t="s">
        <v>1698</v>
      </c>
      <c r="C252" s="4">
        <v>410</v>
      </c>
      <c r="E252" s="6">
        <v>47.764281287745426</v>
      </c>
      <c r="F252" s="6">
        <v>32.306314870832466</v>
      </c>
      <c r="G252" s="6">
        <v>60.174126297071957</v>
      </c>
      <c r="H252" s="3">
        <v>31.540983961672797</v>
      </c>
      <c r="I252" s="3">
        <v>22.455037054708715</v>
      </c>
      <c r="J252" s="3">
        <v>32.498101637010805</v>
      </c>
      <c r="K252" s="6">
        <v>37.421440403097499</v>
      </c>
      <c r="L252" s="6">
        <v>28.984582958892833</v>
      </c>
      <c r="M252" s="6">
        <v>46.561670816122849</v>
      </c>
      <c r="N252" s="3">
        <v>57.112074735179974</v>
      </c>
      <c r="O252" s="3">
        <v>34.986895059640332</v>
      </c>
      <c r="P252" s="3">
        <v>69.01216616321453</v>
      </c>
      <c r="R252" s="3">
        <f t="shared" si="18"/>
        <v>500.81767524519023</v>
      </c>
      <c r="S252" s="20">
        <f t="shared" si="23"/>
        <v>0.82040247331783478</v>
      </c>
      <c r="T252" s="4" t="s">
        <v>2696</v>
      </c>
      <c r="U252" s="4" t="s">
        <v>2696</v>
      </c>
      <c r="V252" s="4" t="s">
        <v>2696</v>
      </c>
      <c r="W252" s="4" t="s">
        <v>2696</v>
      </c>
      <c r="X252" s="4" t="s">
        <v>2696</v>
      </c>
      <c r="Z252" s="3">
        <f t="shared" si="19"/>
        <v>46.748240818549952</v>
      </c>
      <c r="AA252" s="3">
        <f t="shared" si="20"/>
        <v>28.831374217797435</v>
      </c>
      <c r="AB252" s="3">
        <f t="shared" si="21"/>
        <v>37.655898059371061</v>
      </c>
      <c r="AC252" s="3">
        <f t="shared" si="22"/>
        <v>53.703711986011605</v>
      </c>
      <c r="AE252" s="29">
        <v>0.130026906172546</v>
      </c>
    </row>
    <row r="253" spans="1:31">
      <c r="A253" s="4" t="s">
        <v>1115</v>
      </c>
      <c r="B253" s="1" t="s">
        <v>2281</v>
      </c>
      <c r="C253" s="4">
        <v>148</v>
      </c>
      <c r="E253" s="6">
        <v>29.650843329639141</v>
      </c>
      <c r="F253" s="6">
        <v>44.50961514425537</v>
      </c>
      <c r="G253" s="6">
        <v>70.288779640264366</v>
      </c>
      <c r="H253" s="3">
        <v>38.487847590930613</v>
      </c>
      <c r="I253" s="3">
        <v>36.218229231880365</v>
      </c>
      <c r="J253" s="3">
        <v>31.362095391016421</v>
      </c>
      <c r="K253" s="6">
        <v>44.217223204880177</v>
      </c>
      <c r="L253" s="6">
        <v>38.459721971534947</v>
      </c>
      <c r="M253" s="6">
        <v>46.586506233833752</v>
      </c>
      <c r="N253" s="3">
        <v>30.483225929518028</v>
      </c>
      <c r="O253" s="3">
        <v>24.221922804242155</v>
      </c>
      <c r="P253" s="3">
        <v>22.69237370115075</v>
      </c>
      <c r="R253" s="3">
        <f t="shared" si="18"/>
        <v>457.17838417314607</v>
      </c>
      <c r="S253" s="20">
        <f t="shared" si="23"/>
        <v>0.82116443729145672</v>
      </c>
      <c r="T253" s="4" t="s">
        <v>2696</v>
      </c>
      <c r="U253" s="4" t="s">
        <v>2696</v>
      </c>
      <c r="V253" s="4" t="s">
        <v>2696</v>
      </c>
      <c r="W253" s="4" t="s">
        <v>2696</v>
      </c>
      <c r="X253" s="4" t="s">
        <v>2696</v>
      </c>
      <c r="Z253" s="3">
        <f t="shared" si="19"/>
        <v>48.14974603805296</v>
      </c>
      <c r="AA253" s="3">
        <f t="shared" si="20"/>
        <v>35.356057404609139</v>
      </c>
      <c r="AB253" s="3">
        <f t="shared" si="21"/>
        <v>43.087817136749628</v>
      </c>
      <c r="AC253" s="3">
        <f t="shared" si="22"/>
        <v>25.799174144970312</v>
      </c>
      <c r="AE253" s="29">
        <v>7.0456174818423395E-2</v>
      </c>
    </row>
    <row r="254" spans="1:31">
      <c r="A254" s="4" t="s">
        <v>955</v>
      </c>
      <c r="B254" s="1" t="s">
        <v>2198</v>
      </c>
      <c r="C254" s="4">
        <v>430</v>
      </c>
      <c r="E254" s="6">
        <v>26.224973596137097</v>
      </c>
      <c r="F254" s="6">
        <v>21.126128633102585</v>
      </c>
      <c r="G254" s="6">
        <v>32.48814531516097</v>
      </c>
      <c r="H254" s="3">
        <v>20.075320359345149</v>
      </c>
      <c r="I254" s="3">
        <v>31.168588649066308</v>
      </c>
      <c r="J254" s="3">
        <v>26.779860692021931</v>
      </c>
      <c r="K254" s="6">
        <v>31.529206861151341</v>
      </c>
      <c r="L254" s="6">
        <v>34.587782970349664</v>
      </c>
      <c r="M254" s="6">
        <v>31.73458924992136</v>
      </c>
      <c r="N254" s="3">
        <v>52.673383024946418</v>
      </c>
      <c r="O254" s="3">
        <v>38.242085374245697</v>
      </c>
      <c r="P254" s="3">
        <v>49.761985319951734</v>
      </c>
      <c r="R254" s="3">
        <f t="shared" si="18"/>
        <v>396.39205004540025</v>
      </c>
      <c r="S254" s="20">
        <f t="shared" si="23"/>
        <v>0.82182509070819909</v>
      </c>
      <c r="T254" s="4" t="s">
        <v>2696</v>
      </c>
      <c r="U254" s="4" t="s">
        <v>2696</v>
      </c>
      <c r="V254" s="4" t="s">
        <v>2696</v>
      </c>
      <c r="W254" s="4" t="s">
        <v>2696</v>
      </c>
      <c r="X254" s="4" t="s">
        <v>2696</v>
      </c>
      <c r="Z254" s="3">
        <f t="shared" si="19"/>
        <v>26.613082514800215</v>
      </c>
      <c r="AA254" s="3">
        <f t="shared" si="20"/>
        <v>26.007923233477797</v>
      </c>
      <c r="AB254" s="3">
        <f t="shared" si="21"/>
        <v>32.617193027140786</v>
      </c>
      <c r="AC254" s="3">
        <f t="shared" si="22"/>
        <v>46.892484573047945</v>
      </c>
      <c r="AE254" s="29">
        <v>1.2076948903132999E-2</v>
      </c>
    </row>
    <row r="255" spans="1:31">
      <c r="A255" s="4" t="s">
        <v>994</v>
      </c>
      <c r="B255" s="1" t="s">
        <v>2220</v>
      </c>
      <c r="C255" s="4">
        <v>297</v>
      </c>
      <c r="E255" s="6">
        <v>37.968816991040249</v>
      </c>
      <c r="F255" s="6">
        <v>23.581004780574116</v>
      </c>
      <c r="G255" s="6">
        <v>39.53005235284229</v>
      </c>
      <c r="H255" s="3">
        <v>31.889892690596575</v>
      </c>
      <c r="I255" s="3">
        <v>21.580067030253463</v>
      </c>
      <c r="J255" s="3">
        <v>18.673504729538482</v>
      </c>
      <c r="K255" s="6">
        <v>47.79508979774063</v>
      </c>
      <c r="L255" s="6">
        <v>35.699158297118593</v>
      </c>
      <c r="M255" s="6">
        <v>37.146652464770966</v>
      </c>
      <c r="N255" s="3">
        <v>56.477617807131082</v>
      </c>
      <c r="O255" s="3">
        <v>54.483713784062331</v>
      </c>
      <c r="P255" s="3">
        <v>51.50224084074982</v>
      </c>
      <c r="R255" s="3">
        <f t="shared" si="18"/>
        <v>456.32781156641857</v>
      </c>
      <c r="S255" s="20">
        <f t="shared" si="23"/>
        <v>0.82258563706080978</v>
      </c>
      <c r="T255" s="4" t="s">
        <v>2696</v>
      </c>
      <c r="U255" s="4" t="s">
        <v>2696</v>
      </c>
      <c r="V255" s="4" t="s">
        <v>2696</v>
      </c>
      <c r="W255" s="4" t="s">
        <v>2696</v>
      </c>
      <c r="X255" s="4" t="s">
        <v>2696</v>
      </c>
      <c r="Z255" s="3">
        <f t="shared" si="19"/>
        <v>33.693291374818884</v>
      </c>
      <c r="AA255" s="3">
        <f t="shared" si="20"/>
        <v>24.04782148346284</v>
      </c>
      <c r="AB255" s="3">
        <f t="shared" si="21"/>
        <v>40.21363351987673</v>
      </c>
      <c r="AC255" s="3">
        <f t="shared" si="22"/>
        <v>54.154524143981085</v>
      </c>
      <c r="AE255" s="29">
        <v>8.7910272833771792E-3</v>
      </c>
    </row>
    <row r="256" spans="1:31">
      <c r="A256" s="4" t="s">
        <v>1226</v>
      </c>
      <c r="B256" s="1" t="s">
        <v>2344</v>
      </c>
      <c r="C256" s="4">
        <v>539</v>
      </c>
      <c r="E256" s="6">
        <v>47.60921620417669</v>
      </c>
      <c r="F256" s="6">
        <v>33.066935547920643</v>
      </c>
      <c r="G256" s="6">
        <v>52.804271937350826</v>
      </c>
      <c r="H256" s="3">
        <v>44.614779012220801</v>
      </c>
      <c r="I256" s="3">
        <v>34.271934503071627</v>
      </c>
      <c r="J256" s="3">
        <v>32.774652036783728</v>
      </c>
      <c r="K256" s="6">
        <v>42.186920432324889</v>
      </c>
      <c r="L256" s="6">
        <v>32.742689254553504</v>
      </c>
      <c r="M256" s="6">
        <v>29.357398961639809</v>
      </c>
      <c r="N256" s="3">
        <v>42.495398913344282</v>
      </c>
      <c r="O256" s="3">
        <v>34.890538338511881</v>
      </c>
      <c r="P256" s="3">
        <v>25.917912913912978</v>
      </c>
      <c r="R256" s="3">
        <f t="shared" si="18"/>
        <v>452.73264805581164</v>
      </c>
      <c r="S256" s="20">
        <f t="shared" si="23"/>
        <v>0.82334019147423609</v>
      </c>
      <c r="T256" s="4" t="s">
        <v>2696</v>
      </c>
      <c r="U256" s="4" t="s">
        <v>2696</v>
      </c>
      <c r="V256" s="4" t="s">
        <v>2696</v>
      </c>
      <c r="W256" s="4" t="s">
        <v>2696</v>
      </c>
      <c r="X256" s="4" t="s">
        <v>2696</v>
      </c>
      <c r="Z256" s="3">
        <f t="shared" si="19"/>
        <v>44.493474563149384</v>
      </c>
      <c r="AA256" s="3">
        <f t="shared" si="20"/>
        <v>37.220455184025383</v>
      </c>
      <c r="AB256" s="3">
        <f t="shared" si="21"/>
        <v>34.762336216172734</v>
      </c>
      <c r="AC256" s="3">
        <f t="shared" si="22"/>
        <v>34.434616721923049</v>
      </c>
      <c r="AE256" s="29">
        <v>0.483838743677108</v>
      </c>
    </row>
    <row r="257" spans="1:31">
      <c r="A257" s="4" t="s">
        <v>1170</v>
      </c>
      <c r="B257" s="1" t="s">
        <v>2311</v>
      </c>
      <c r="C257" s="4">
        <v>206</v>
      </c>
      <c r="E257" s="6">
        <v>50.807461256612648</v>
      </c>
      <c r="F257" s="6">
        <v>46.118304323858403</v>
      </c>
      <c r="G257" s="6">
        <v>61.321438463515449</v>
      </c>
      <c r="H257" s="3">
        <v>37.8324144656779</v>
      </c>
      <c r="I257" s="3">
        <v>27.718245567349296</v>
      </c>
      <c r="J257" s="3">
        <v>30.434871524829756</v>
      </c>
      <c r="K257" s="6">
        <v>37.338824901278016</v>
      </c>
      <c r="L257" s="6">
        <v>41.104862537578434</v>
      </c>
      <c r="M257" s="6">
        <v>33.4699171000359</v>
      </c>
      <c r="N257" s="3">
        <v>44.222781950240986</v>
      </c>
      <c r="O257" s="3">
        <v>33.963509207750711</v>
      </c>
      <c r="P257" s="3">
        <v>33.044361783687705</v>
      </c>
      <c r="R257" s="3">
        <f t="shared" si="18"/>
        <v>477.37699308241514</v>
      </c>
      <c r="S257" s="20">
        <f t="shared" si="23"/>
        <v>0.82413581979604011</v>
      </c>
      <c r="T257" s="4" t="s">
        <v>2696</v>
      </c>
      <c r="U257" s="4" t="s">
        <v>2696</v>
      </c>
      <c r="V257" s="4" t="s">
        <v>2696</v>
      </c>
      <c r="W257" s="4" t="s">
        <v>2696</v>
      </c>
      <c r="X257" s="4" t="s">
        <v>2696</v>
      </c>
      <c r="Z257" s="3">
        <f t="shared" si="19"/>
        <v>52.749068014662164</v>
      </c>
      <c r="AA257" s="3">
        <f t="shared" si="20"/>
        <v>31.995177185952318</v>
      </c>
      <c r="AB257" s="3">
        <f t="shared" si="21"/>
        <v>37.30453484629745</v>
      </c>
      <c r="AC257" s="3">
        <f t="shared" si="22"/>
        <v>37.076884313893132</v>
      </c>
      <c r="AE257" s="29">
        <v>1.50844503923974E-2</v>
      </c>
    </row>
    <row r="258" spans="1:31">
      <c r="A258" s="4" t="s">
        <v>815</v>
      </c>
      <c r="B258" s="1" t="s">
        <v>2131</v>
      </c>
      <c r="C258" s="4">
        <v>257</v>
      </c>
      <c r="E258" s="6">
        <v>56.491615393953097</v>
      </c>
      <c r="F258" s="6">
        <v>47.49124766863622</v>
      </c>
      <c r="G258" s="6">
        <v>63.900105509403829</v>
      </c>
      <c r="H258" s="3">
        <v>46.237997883462597</v>
      </c>
      <c r="I258" s="3">
        <v>29.020474278802581</v>
      </c>
      <c r="J258" s="3">
        <v>21.579886788610622</v>
      </c>
      <c r="K258" s="6">
        <v>47.791414439794913</v>
      </c>
      <c r="L258" s="6">
        <v>34.609382681096378</v>
      </c>
      <c r="M258" s="6">
        <v>42.928232614929868</v>
      </c>
      <c r="N258" s="3">
        <v>39.423168622615094</v>
      </c>
      <c r="O258" s="3">
        <v>29.265954594999702</v>
      </c>
      <c r="P258" s="3">
        <v>21.325790110257078</v>
      </c>
      <c r="R258" s="3">
        <f t="shared" si="18"/>
        <v>480.06527058656195</v>
      </c>
      <c r="S258" s="20">
        <f t="shared" si="23"/>
        <v>0.82493592858035103</v>
      </c>
      <c r="T258" s="4" t="s">
        <v>2696</v>
      </c>
      <c r="U258" s="4" t="s">
        <v>2696</v>
      </c>
      <c r="V258" s="4" t="s">
        <v>2696</v>
      </c>
      <c r="W258" s="4" t="s">
        <v>2696</v>
      </c>
      <c r="X258" s="4" t="s">
        <v>2696</v>
      </c>
      <c r="Z258" s="3">
        <f t="shared" si="19"/>
        <v>55.960989523997718</v>
      </c>
      <c r="AA258" s="3">
        <f t="shared" si="20"/>
        <v>32.279452983625269</v>
      </c>
      <c r="AB258" s="3">
        <f t="shared" si="21"/>
        <v>41.776343245273722</v>
      </c>
      <c r="AC258" s="3">
        <f t="shared" si="22"/>
        <v>30.004971109290622</v>
      </c>
      <c r="AE258" s="29">
        <v>6.18746492771809E-2</v>
      </c>
    </row>
    <row r="259" spans="1:31">
      <c r="A259" s="4" t="s">
        <v>194</v>
      </c>
      <c r="B259" s="1" t="s">
        <v>1703</v>
      </c>
      <c r="C259" s="4">
        <v>464</v>
      </c>
      <c r="E259" s="6">
        <v>35.219286245837566</v>
      </c>
      <c r="F259" s="6">
        <v>28.994949970434632</v>
      </c>
      <c r="G259" s="6">
        <v>37.795399966119206</v>
      </c>
      <c r="H259" s="3">
        <v>52.278218709556477</v>
      </c>
      <c r="I259" s="3">
        <v>42.449105623061257</v>
      </c>
      <c r="J259" s="3">
        <v>48.987943650690582</v>
      </c>
      <c r="K259" s="6">
        <v>39.936862421205667</v>
      </c>
      <c r="L259" s="6">
        <v>39.415568982015643</v>
      </c>
      <c r="M259" s="6">
        <v>46.775005668188747</v>
      </c>
      <c r="N259" s="3">
        <v>32.847113377854043</v>
      </c>
      <c r="O259" s="3">
        <v>28.087194804217333</v>
      </c>
      <c r="P259" s="3">
        <v>46.115632947369065</v>
      </c>
      <c r="R259" s="3">
        <f t="shared" si="18"/>
        <v>478.90228236655025</v>
      </c>
      <c r="S259" s="20">
        <f t="shared" si="23"/>
        <v>0.82573409905096196</v>
      </c>
      <c r="T259" s="4" t="s">
        <v>2696</v>
      </c>
      <c r="U259" s="4" t="s">
        <v>2696</v>
      </c>
      <c r="V259" s="4" t="s">
        <v>2696</v>
      </c>
      <c r="W259" s="4" t="s">
        <v>2696</v>
      </c>
      <c r="X259" s="4" t="s">
        <v>2696</v>
      </c>
      <c r="Z259" s="3">
        <f t="shared" si="19"/>
        <v>34.003212060797132</v>
      </c>
      <c r="AA259" s="3">
        <f t="shared" si="20"/>
        <v>47.905089327769439</v>
      </c>
      <c r="AB259" s="3">
        <f t="shared" si="21"/>
        <v>42.042479023803359</v>
      </c>
      <c r="AC259" s="3">
        <f t="shared" si="22"/>
        <v>35.683313709813483</v>
      </c>
      <c r="AE259" s="29">
        <v>9.2957395105501897E-2</v>
      </c>
    </row>
    <row r="260" spans="1:31">
      <c r="A260" s="4" t="s">
        <v>1054</v>
      </c>
      <c r="B260" s="1" t="s">
        <v>2242</v>
      </c>
      <c r="C260" s="4">
        <v>654</v>
      </c>
      <c r="E260" s="6">
        <v>32.732047385012706</v>
      </c>
      <c r="F260" s="6">
        <v>14.208414375343228</v>
      </c>
      <c r="G260" s="6">
        <v>19.656214093511757</v>
      </c>
      <c r="H260" s="3">
        <v>31.638722307694103</v>
      </c>
      <c r="I260" s="3">
        <v>39.740484555202343</v>
      </c>
      <c r="J260" s="3">
        <v>41.394069771517479</v>
      </c>
      <c r="K260" s="6">
        <v>37.303463584206789</v>
      </c>
      <c r="L260" s="6">
        <v>43.634642200106988</v>
      </c>
      <c r="M260" s="6">
        <v>43.508674441740617</v>
      </c>
      <c r="N260" s="3">
        <v>42.054121801947311</v>
      </c>
      <c r="O260" s="3">
        <v>41.596145428670255</v>
      </c>
      <c r="P260" s="3">
        <v>40.425097049194072</v>
      </c>
      <c r="R260" s="3">
        <f t="shared" ref="R260:R323" si="24">SUM(E260:P260)</f>
        <v>427.89209699414761</v>
      </c>
      <c r="S260" s="20">
        <f t="shared" si="23"/>
        <v>0.82644725254595219</v>
      </c>
      <c r="T260" s="4" t="s">
        <v>2696</v>
      </c>
      <c r="U260" s="4" t="s">
        <v>2696</v>
      </c>
      <c r="V260" s="4" t="s">
        <v>2696</v>
      </c>
      <c r="W260" s="4" t="s">
        <v>2696</v>
      </c>
      <c r="X260" s="4" t="s">
        <v>2696</v>
      </c>
      <c r="Z260" s="3">
        <f t="shared" ref="Z260:Z323" si="25">AVERAGE(E260:G260)</f>
        <v>22.198891951289227</v>
      </c>
      <c r="AA260" s="3">
        <f t="shared" ref="AA260:AA323" si="26">AVERAGE(H260:J260)</f>
        <v>37.591092211471306</v>
      </c>
      <c r="AB260" s="3">
        <f t="shared" ref="AB260:AB323" si="27">AVERAGE(K260:M260)</f>
        <v>41.482260075351462</v>
      </c>
      <c r="AC260" s="3">
        <f t="shared" ref="AC260:AC323" si="28">AVERAGE(N260:P260)</f>
        <v>41.358454759937217</v>
      </c>
      <c r="AE260" s="29">
        <v>1.72545019273493E-2</v>
      </c>
    </row>
    <row r="261" spans="1:31">
      <c r="A261" s="4" t="s">
        <v>466</v>
      </c>
      <c r="B261" s="1" t="s">
        <v>1897</v>
      </c>
      <c r="C261" s="4">
        <v>185</v>
      </c>
      <c r="E261" s="6">
        <v>47.813696021128152</v>
      </c>
      <c r="F261" s="6">
        <v>16.487958509533382</v>
      </c>
      <c r="G261" s="6">
        <v>52.615655706711387</v>
      </c>
      <c r="H261" s="3">
        <v>42.693736090558069</v>
      </c>
      <c r="I261" s="3">
        <v>20.469324074690899</v>
      </c>
      <c r="J261" s="3">
        <v>24.111902489242865</v>
      </c>
      <c r="K261" s="6">
        <v>40.198728874647109</v>
      </c>
      <c r="L261" s="6">
        <v>24.997376681273728</v>
      </c>
      <c r="M261" s="6">
        <v>38.446375075098175</v>
      </c>
      <c r="N261" s="3">
        <v>46.480878133072558</v>
      </c>
      <c r="O261" s="3">
        <v>36.40026583641896</v>
      </c>
      <c r="P261" s="3">
        <v>38.22930065546155</v>
      </c>
      <c r="R261" s="3">
        <f t="shared" si="24"/>
        <v>428.94519814783683</v>
      </c>
      <c r="S261" s="20">
        <f t="shared" ref="S261:S324" si="29">(R261/SUM(R$4:R$1552))+S260</f>
        <v>0.8271621612095319</v>
      </c>
      <c r="T261" s="4" t="s">
        <v>2696</v>
      </c>
      <c r="U261" s="4" t="s">
        <v>2696</v>
      </c>
      <c r="V261" s="4" t="s">
        <v>2696</v>
      </c>
      <c r="W261" s="4" t="s">
        <v>2696</v>
      </c>
      <c r="X261" s="4" t="s">
        <v>2696</v>
      </c>
      <c r="Z261" s="3">
        <f t="shared" si="25"/>
        <v>38.972436745790979</v>
      </c>
      <c r="AA261" s="3">
        <f t="shared" si="26"/>
        <v>29.091654218163942</v>
      </c>
      <c r="AB261" s="3">
        <f t="shared" si="27"/>
        <v>34.547493543673006</v>
      </c>
      <c r="AC261" s="3">
        <f t="shared" si="28"/>
        <v>40.370148208317687</v>
      </c>
      <c r="AE261" s="29">
        <v>0.73312867511694202</v>
      </c>
    </row>
    <row r="262" spans="1:31">
      <c r="A262" s="4" t="s">
        <v>353</v>
      </c>
      <c r="B262" s="1" t="s">
        <v>1632</v>
      </c>
      <c r="C262" s="4">
        <v>368</v>
      </c>
      <c r="E262" s="6">
        <v>15.228063190222054</v>
      </c>
      <c r="F262" s="6">
        <v>9.9849874782194448</v>
      </c>
      <c r="G262" s="6">
        <v>23.421624558095314</v>
      </c>
      <c r="H262" s="3">
        <v>24.882355268033677</v>
      </c>
      <c r="I262" s="3">
        <v>29.768664389154569</v>
      </c>
      <c r="J262" s="3">
        <v>27.359333800775627</v>
      </c>
      <c r="K262" s="6">
        <v>44.810976795138529</v>
      </c>
      <c r="L262" s="6">
        <v>51.438419856266783</v>
      </c>
      <c r="M262" s="6">
        <v>53.651126177901276</v>
      </c>
      <c r="N262" s="3">
        <v>71.960691315791024</v>
      </c>
      <c r="O262" s="3">
        <v>68.218503733362056</v>
      </c>
      <c r="P262" s="3">
        <v>68.238051633340547</v>
      </c>
      <c r="R262" s="3">
        <f t="shared" si="24"/>
        <v>488.96279819630087</v>
      </c>
      <c r="S262" s="20">
        <f t="shared" si="29"/>
        <v>0.82797709920652574</v>
      </c>
      <c r="T262" s="4" t="s">
        <v>2696</v>
      </c>
      <c r="U262" s="4" t="s">
        <v>2696</v>
      </c>
      <c r="V262" s="4" t="s">
        <v>2696</v>
      </c>
      <c r="W262" s="4" t="s">
        <v>2696</v>
      </c>
      <c r="X262" s="4" t="s">
        <v>2696</v>
      </c>
      <c r="Z262" s="3">
        <f t="shared" si="25"/>
        <v>16.211558408845605</v>
      </c>
      <c r="AA262" s="3">
        <f t="shared" si="26"/>
        <v>27.336784485987959</v>
      </c>
      <c r="AB262" s="3">
        <f t="shared" si="27"/>
        <v>49.966840943102191</v>
      </c>
      <c r="AC262" s="3">
        <f t="shared" si="28"/>
        <v>69.472415560831209</v>
      </c>
      <c r="AE262" s="29">
        <v>1.5356094076348899E-4</v>
      </c>
    </row>
    <row r="263" spans="1:31">
      <c r="A263" s="4" t="s">
        <v>741</v>
      </c>
      <c r="B263" s="1" t="s">
        <v>2083</v>
      </c>
      <c r="C263" s="4">
        <v>115</v>
      </c>
      <c r="E263" s="6">
        <v>34.635860861288855</v>
      </c>
      <c r="F263" s="6">
        <v>19.286970150454227</v>
      </c>
      <c r="G263" s="6">
        <v>28.420984254251618</v>
      </c>
      <c r="H263" s="3">
        <v>48.620327362035951</v>
      </c>
      <c r="I263" s="3">
        <v>46.611286315811256</v>
      </c>
      <c r="J263" s="3">
        <v>52.945177189168945</v>
      </c>
      <c r="K263" s="6">
        <v>23.640458404512305</v>
      </c>
      <c r="L263" s="6">
        <v>32.78691611682099</v>
      </c>
      <c r="M263" s="6">
        <v>41.017723997823666</v>
      </c>
      <c r="N263" s="3">
        <v>28.123398867309731</v>
      </c>
      <c r="O263" s="3">
        <v>28.890529199727826</v>
      </c>
      <c r="P263" s="3">
        <v>26.897297512605142</v>
      </c>
      <c r="R263" s="3">
        <f t="shared" si="24"/>
        <v>411.87693023181055</v>
      </c>
      <c r="S263" s="20">
        <f t="shared" si="29"/>
        <v>0.82866356075691205</v>
      </c>
      <c r="T263" s="4" t="s">
        <v>2696</v>
      </c>
      <c r="U263" s="4" t="s">
        <v>2696</v>
      </c>
      <c r="V263" s="4" t="s">
        <v>2696</v>
      </c>
      <c r="W263" s="4" t="s">
        <v>2696</v>
      </c>
      <c r="X263" s="4" t="s">
        <v>2696</v>
      </c>
      <c r="Z263" s="3">
        <f t="shared" si="25"/>
        <v>27.447938421998234</v>
      </c>
      <c r="AA263" s="3">
        <f t="shared" si="26"/>
        <v>49.392263622338724</v>
      </c>
      <c r="AB263" s="3">
        <f t="shared" si="27"/>
        <v>32.481699506385652</v>
      </c>
      <c r="AC263" s="3">
        <f t="shared" si="28"/>
        <v>27.970408526547562</v>
      </c>
      <c r="AE263" s="29">
        <v>2.3837689317265001E-2</v>
      </c>
    </row>
    <row r="264" spans="1:31">
      <c r="A264" s="4" t="s">
        <v>1539</v>
      </c>
      <c r="B264" s="1" t="s">
        <v>2517</v>
      </c>
      <c r="C264" s="4">
        <v>880</v>
      </c>
      <c r="E264" s="6">
        <v>26.397912104114766</v>
      </c>
      <c r="F264" s="6">
        <v>22.854344138605892</v>
      </c>
      <c r="G264" s="6">
        <v>29.302420738820487</v>
      </c>
      <c r="H264" s="3">
        <v>33.999702851941343</v>
      </c>
      <c r="I264" s="3">
        <v>29.733076397022916</v>
      </c>
      <c r="J264" s="3">
        <v>25.624451927909007</v>
      </c>
      <c r="K264" s="6">
        <v>49.748840751069935</v>
      </c>
      <c r="L264" s="6">
        <v>47.228239569362131</v>
      </c>
      <c r="M264" s="6">
        <v>44.461045378296554</v>
      </c>
      <c r="N264" s="3">
        <v>66.380339318082179</v>
      </c>
      <c r="O264" s="3">
        <v>44.631625108034932</v>
      </c>
      <c r="P264" s="3">
        <v>58.380148056046103</v>
      </c>
      <c r="R264" s="3">
        <f t="shared" si="24"/>
        <v>478.74214633930626</v>
      </c>
      <c r="S264" s="20">
        <f t="shared" si="29"/>
        <v>0.82946146433414425</v>
      </c>
      <c r="T264" s="4" t="s">
        <v>2696</v>
      </c>
      <c r="U264" s="4" t="s">
        <v>2696</v>
      </c>
      <c r="V264" s="4" t="s">
        <v>2696</v>
      </c>
      <c r="W264" s="4" t="s">
        <v>2696</v>
      </c>
      <c r="X264" s="4" t="s">
        <v>2696</v>
      </c>
      <c r="Z264" s="3">
        <f t="shared" si="25"/>
        <v>26.184892327180382</v>
      </c>
      <c r="AA264" s="3">
        <f t="shared" si="26"/>
        <v>29.785743725624425</v>
      </c>
      <c r="AB264" s="3">
        <f t="shared" si="27"/>
        <v>47.146041899576204</v>
      </c>
      <c r="AC264" s="3">
        <f t="shared" si="28"/>
        <v>56.464037494054402</v>
      </c>
      <c r="AE264" s="29">
        <v>4.5531265398117502E-4</v>
      </c>
    </row>
    <row r="265" spans="1:31">
      <c r="A265" s="4" t="s">
        <v>1122</v>
      </c>
      <c r="B265" s="1" t="s">
        <v>2286</v>
      </c>
      <c r="C265" s="4">
        <v>106</v>
      </c>
      <c r="E265" s="6">
        <v>41.399290686665971</v>
      </c>
      <c r="F265" s="6">
        <v>44.47937583194863</v>
      </c>
      <c r="G265" s="6">
        <v>32.937366819919269</v>
      </c>
      <c r="H265" s="3">
        <v>60.662717181348128</v>
      </c>
      <c r="I265" s="3">
        <v>45.620820146083034</v>
      </c>
      <c r="J265" s="3">
        <v>30.136649613079527</v>
      </c>
      <c r="K265" s="6">
        <v>49.707392406174357</v>
      </c>
      <c r="L265" s="6">
        <v>37.584907420610563</v>
      </c>
      <c r="M265" s="6">
        <v>32.173391151274693</v>
      </c>
      <c r="N265" s="3">
        <v>40.151435132104325</v>
      </c>
      <c r="O265" s="3">
        <v>38.770868010812421</v>
      </c>
      <c r="P265" s="3">
        <v>26.678369057819548</v>
      </c>
      <c r="R265" s="3">
        <f t="shared" si="24"/>
        <v>480.30258345784046</v>
      </c>
      <c r="S265" s="20">
        <f t="shared" si="29"/>
        <v>0.83026196863990731</v>
      </c>
      <c r="T265" s="4" t="s">
        <v>2696</v>
      </c>
      <c r="U265" s="4" t="s">
        <v>2696</v>
      </c>
      <c r="V265" s="4" t="s">
        <v>2696</v>
      </c>
      <c r="W265" s="4" t="s">
        <v>2696</v>
      </c>
      <c r="X265" s="4" t="s">
        <v>2696</v>
      </c>
      <c r="Z265" s="3">
        <f t="shared" si="25"/>
        <v>39.605344446177959</v>
      </c>
      <c r="AA265" s="3">
        <f t="shared" si="26"/>
        <v>45.473395646836899</v>
      </c>
      <c r="AB265" s="3">
        <f t="shared" si="27"/>
        <v>39.82189699268654</v>
      </c>
      <c r="AC265" s="3">
        <f t="shared" si="28"/>
        <v>35.200224066912099</v>
      </c>
      <c r="AE265" s="29">
        <v>0.73704881523067101</v>
      </c>
    </row>
    <row r="266" spans="1:31">
      <c r="A266" s="4" t="s">
        <v>381</v>
      </c>
      <c r="B266" s="1" t="s">
        <v>1838</v>
      </c>
      <c r="C266" s="4">
        <v>118</v>
      </c>
      <c r="E266" s="6">
        <v>74.962150541599229</v>
      </c>
      <c r="F266" s="6">
        <v>61.115475500600624</v>
      </c>
      <c r="G266" s="6">
        <v>52.260450906622992</v>
      </c>
      <c r="H266" s="3">
        <v>39.386131145947211</v>
      </c>
      <c r="I266" s="3">
        <v>48.389479549779281</v>
      </c>
      <c r="J266" s="3">
        <v>48.53321239011381</v>
      </c>
      <c r="K266" s="6">
        <v>26.281375833044493</v>
      </c>
      <c r="L266" s="6">
        <v>33.762713445633217</v>
      </c>
      <c r="M266" s="6">
        <v>19.673704496663397</v>
      </c>
      <c r="N266" s="3">
        <v>16.583595778920088</v>
      </c>
      <c r="O266" s="3">
        <v>5.915878706587371</v>
      </c>
      <c r="P266" s="3">
        <v>5.9800878776535118</v>
      </c>
      <c r="R266" s="3">
        <f t="shared" si="24"/>
        <v>432.84425617316521</v>
      </c>
      <c r="S266" s="20">
        <f t="shared" si="29"/>
        <v>0.83098337573352921</v>
      </c>
      <c r="T266" s="4" t="s">
        <v>2696</v>
      </c>
      <c r="U266" s="4" t="s">
        <v>2696</v>
      </c>
      <c r="V266" s="4" t="s">
        <v>2696</v>
      </c>
      <c r="W266" s="4" t="s">
        <v>2696</v>
      </c>
      <c r="X266" s="4" t="s">
        <v>2696</v>
      </c>
      <c r="Z266" s="3">
        <f t="shared" si="25"/>
        <v>62.779358982940948</v>
      </c>
      <c r="AA266" s="3">
        <f t="shared" si="26"/>
        <v>45.436274361946772</v>
      </c>
      <c r="AB266" s="3">
        <f t="shared" si="27"/>
        <v>26.572597925113701</v>
      </c>
      <c r="AC266" s="3">
        <f t="shared" si="28"/>
        <v>9.493187454386991</v>
      </c>
      <c r="AE266" s="29">
        <v>4.6759221416001098E-4</v>
      </c>
    </row>
    <row r="267" spans="1:31">
      <c r="A267" s="4" t="s">
        <v>491</v>
      </c>
      <c r="B267" s="1" t="s">
        <v>1912</v>
      </c>
      <c r="C267" s="4">
        <v>364</v>
      </c>
      <c r="E267" s="6">
        <v>34.319618372401308</v>
      </c>
      <c r="F267" s="6">
        <v>27.814763072626128</v>
      </c>
      <c r="G267" s="6">
        <v>35.928878326453834</v>
      </c>
      <c r="H267" s="3">
        <v>38.983980731233508</v>
      </c>
      <c r="I267" s="3">
        <v>30.095792569255167</v>
      </c>
      <c r="J267" s="3">
        <v>36.605004591138538</v>
      </c>
      <c r="K267" s="6">
        <v>48.806606867798799</v>
      </c>
      <c r="L267" s="6">
        <v>44.37850460481372</v>
      </c>
      <c r="M267" s="6">
        <v>36.292089134325963</v>
      </c>
      <c r="N267" s="3">
        <v>56.609429099456271</v>
      </c>
      <c r="O267" s="3">
        <v>34.361513612743309</v>
      </c>
      <c r="P267" s="3">
        <v>47.124011501230036</v>
      </c>
      <c r="R267" s="3">
        <f t="shared" si="24"/>
        <v>471.3201924834766</v>
      </c>
      <c r="S267" s="20">
        <f t="shared" si="29"/>
        <v>0.83176890938766834</v>
      </c>
      <c r="T267" s="4" t="s">
        <v>2696</v>
      </c>
      <c r="U267" s="4" t="s">
        <v>2696</v>
      </c>
      <c r="V267" s="4" t="s">
        <v>2696</v>
      </c>
      <c r="W267" s="4" t="s">
        <v>2696</v>
      </c>
      <c r="X267" s="4" t="s">
        <v>2696</v>
      </c>
      <c r="Z267" s="3">
        <f t="shared" si="25"/>
        <v>32.687753257160423</v>
      </c>
      <c r="AA267" s="3">
        <f t="shared" si="26"/>
        <v>35.228259297209071</v>
      </c>
      <c r="AB267" s="3">
        <f t="shared" si="27"/>
        <v>43.159066868979494</v>
      </c>
      <c r="AC267" s="3">
        <f t="shared" si="28"/>
        <v>46.031651404476541</v>
      </c>
      <c r="AE267" s="29">
        <v>0.14145317897502599</v>
      </c>
    </row>
    <row r="268" spans="1:31">
      <c r="A268" s="4" t="s">
        <v>1453</v>
      </c>
      <c r="B268" s="1" t="s">
        <v>2484</v>
      </c>
      <c r="C268" s="4">
        <v>456</v>
      </c>
      <c r="E268" s="6">
        <v>30.949877944095554</v>
      </c>
      <c r="F268" s="6">
        <v>17.183835914017443</v>
      </c>
      <c r="G268" s="6">
        <v>23.30194535182375</v>
      </c>
      <c r="H268" s="3">
        <v>33.648400770238055</v>
      </c>
      <c r="I268" s="3">
        <v>32.075231208428356</v>
      </c>
      <c r="J268" s="3">
        <v>31.996576255916512</v>
      </c>
      <c r="K268" s="6">
        <v>31.68897973197922</v>
      </c>
      <c r="L268" s="6">
        <v>33.083884891229516</v>
      </c>
      <c r="M268" s="6">
        <v>17.508081697447878</v>
      </c>
      <c r="N268" s="3">
        <v>33.423378524833943</v>
      </c>
      <c r="O268" s="3">
        <v>35.486103056724801</v>
      </c>
      <c r="P268" s="3">
        <v>32.380704697502757</v>
      </c>
      <c r="R268" s="3">
        <f t="shared" si="24"/>
        <v>352.72700004423785</v>
      </c>
      <c r="S268" s="20">
        <f t="shared" si="29"/>
        <v>0.83235678772107535</v>
      </c>
      <c r="T268" s="4" t="s">
        <v>2696</v>
      </c>
      <c r="U268" s="4" t="s">
        <v>2696</v>
      </c>
      <c r="V268" s="4" t="s">
        <v>2696</v>
      </c>
      <c r="W268" s="4" t="s">
        <v>2696</v>
      </c>
      <c r="X268" s="4" t="s">
        <v>2696</v>
      </c>
      <c r="Z268" s="3">
        <f t="shared" si="25"/>
        <v>23.811886403312247</v>
      </c>
      <c r="AA268" s="3">
        <f t="shared" si="26"/>
        <v>32.573402744860978</v>
      </c>
      <c r="AB268" s="3">
        <f t="shared" si="27"/>
        <v>27.426982106885536</v>
      </c>
      <c r="AC268" s="3">
        <f t="shared" si="28"/>
        <v>33.763395426353831</v>
      </c>
      <c r="AE268" s="29">
        <v>0.229720510068645</v>
      </c>
    </row>
    <row r="269" spans="1:31">
      <c r="A269" s="4" t="s">
        <v>1214</v>
      </c>
      <c r="B269" s="1" t="s">
        <v>2337</v>
      </c>
      <c r="C269" s="4">
        <v>280</v>
      </c>
      <c r="E269" s="6">
        <v>28.696900487257</v>
      </c>
      <c r="F269" s="6">
        <v>19.067917521098693</v>
      </c>
      <c r="G269" s="6">
        <v>45.115058298157798</v>
      </c>
      <c r="H269" s="3">
        <v>52.926256311109192</v>
      </c>
      <c r="I269" s="3">
        <v>44.744076670390562</v>
      </c>
      <c r="J269" s="3">
        <v>46.940476835049751</v>
      </c>
      <c r="K269" s="6">
        <v>51.60776699208045</v>
      </c>
      <c r="L269" s="6">
        <v>47.779331589993596</v>
      </c>
      <c r="M269" s="6">
        <v>47.179715874623746</v>
      </c>
      <c r="N269" s="3">
        <v>30.710580195065795</v>
      </c>
      <c r="O269" s="3">
        <v>27.799228742764512</v>
      </c>
      <c r="P269" s="3">
        <v>36.627877668246505</v>
      </c>
      <c r="R269" s="3">
        <f t="shared" si="24"/>
        <v>479.19518718583765</v>
      </c>
      <c r="S269" s="20">
        <f t="shared" si="29"/>
        <v>0.83315544636638506</v>
      </c>
      <c r="T269" s="4" t="s">
        <v>2696</v>
      </c>
      <c r="U269" s="4" t="s">
        <v>2696</v>
      </c>
      <c r="V269" s="4" t="s">
        <v>2696</v>
      </c>
      <c r="W269" s="4" t="s">
        <v>2696</v>
      </c>
      <c r="X269" s="4" t="s">
        <v>2696</v>
      </c>
      <c r="Z269" s="3">
        <f t="shared" si="25"/>
        <v>30.959958768837833</v>
      </c>
      <c r="AA269" s="3">
        <f t="shared" si="26"/>
        <v>48.203603272183166</v>
      </c>
      <c r="AB269" s="3">
        <f t="shared" si="27"/>
        <v>48.855604818899259</v>
      </c>
      <c r="AC269" s="3">
        <f t="shared" si="28"/>
        <v>31.712562202025605</v>
      </c>
      <c r="AE269" s="29">
        <v>4.6975570406520499E-2</v>
      </c>
    </row>
    <row r="270" spans="1:31">
      <c r="A270" s="4" t="s">
        <v>798</v>
      </c>
      <c r="B270" s="1" t="s">
        <v>2119</v>
      </c>
      <c r="C270" s="4">
        <v>499</v>
      </c>
      <c r="E270" s="6">
        <v>41.681278094570636</v>
      </c>
      <c r="F270" s="6">
        <v>26.544266727537696</v>
      </c>
      <c r="G270" s="6">
        <v>33.357264147473529</v>
      </c>
      <c r="H270" s="3">
        <v>43.567860435807425</v>
      </c>
      <c r="I270" s="3">
        <v>30.011956095388758</v>
      </c>
      <c r="J270" s="3">
        <v>30.326860209978815</v>
      </c>
      <c r="K270" s="6">
        <v>46.079725853460275</v>
      </c>
      <c r="L270" s="6">
        <v>37.506680709330404</v>
      </c>
      <c r="M270" s="6">
        <v>33.019974828018356</v>
      </c>
      <c r="N270" s="3">
        <v>56.652888976293333</v>
      </c>
      <c r="O270" s="3">
        <v>41.894729260382789</v>
      </c>
      <c r="P270" s="3">
        <v>38.096422531448439</v>
      </c>
      <c r="R270" s="3">
        <f t="shared" si="24"/>
        <v>458.73990786969046</v>
      </c>
      <c r="S270" s="20">
        <f t="shared" si="29"/>
        <v>0.83392001287950124</v>
      </c>
      <c r="T270" s="4" t="s">
        <v>2696</v>
      </c>
      <c r="U270" s="4" t="s">
        <v>2696</v>
      </c>
      <c r="V270" s="4" t="s">
        <v>2696</v>
      </c>
      <c r="W270" s="4" t="s">
        <v>2696</v>
      </c>
      <c r="X270" s="4" t="s">
        <v>2696</v>
      </c>
      <c r="Z270" s="3">
        <f t="shared" si="25"/>
        <v>33.860936323193954</v>
      </c>
      <c r="AA270" s="3">
        <f t="shared" si="26"/>
        <v>34.635558913724999</v>
      </c>
      <c r="AB270" s="3">
        <f t="shared" si="27"/>
        <v>38.868793796936338</v>
      </c>
      <c r="AC270" s="3">
        <f t="shared" si="28"/>
        <v>45.548013589374854</v>
      </c>
      <c r="AE270" s="29">
        <v>0.32863283492276202</v>
      </c>
    </row>
    <row r="271" spans="1:31">
      <c r="A271" s="4" t="s">
        <v>704</v>
      </c>
      <c r="B271" s="1" t="s">
        <v>2059</v>
      </c>
      <c r="C271" s="4">
        <v>514</v>
      </c>
      <c r="E271" s="6">
        <v>42.829883677832427</v>
      </c>
      <c r="F271" s="6">
        <v>31.4368419190785</v>
      </c>
      <c r="G271" s="6">
        <v>47.99881669610798</v>
      </c>
      <c r="H271" s="3">
        <v>33.727787725441388</v>
      </c>
      <c r="I271" s="3">
        <v>30.496668118113455</v>
      </c>
      <c r="J271" s="3">
        <v>32.961059957946361</v>
      </c>
      <c r="K271" s="6">
        <v>18.933973993174565</v>
      </c>
      <c r="L271" s="6">
        <v>18.550828499013015</v>
      </c>
      <c r="M271" s="6">
        <v>19.769357814968689</v>
      </c>
      <c r="N271" s="3">
        <v>17.72352739640008</v>
      </c>
      <c r="O271" s="3">
        <v>18.206977335270224</v>
      </c>
      <c r="P271" s="3">
        <v>16.340138308101139</v>
      </c>
      <c r="R271" s="3">
        <f t="shared" si="24"/>
        <v>328.97586144144782</v>
      </c>
      <c r="S271" s="20">
        <f t="shared" si="29"/>
        <v>0.83446830598190369</v>
      </c>
      <c r="T271" s="4" t="s">
        <v>2696</v>
      </c>
      <c r="U271" s="4" t="s">
        <v>2696</v>
      </c>
      <c r="V271" s="4" t="s">
        <v>2696</v>
      </c>
      <c r="W271" s="4" t="s">
        <v>2696</v>
      </c>
      <c r="X271" s="4" t="s">
        <v>2696</v>
      </c>
      <c r="Z271" s="3">
        <f t="shared" si="25"/>
        <v>40.755180764339634</v>
      </c>
      <c r="AA271" s="3">
        <f t="shared" si="26"/>
        <v>32.39517193383373</v>
      </c>
      <c r="AB271" s="3">
        <f t="shared" si="27"/>
        <v>19.084720102385422</v>
      </c>
      <c r="AC271" s="3">
        <f t="shared" si="28"/>
        <v>17.423547679923814</v>
      </c>
      <c r="AE271" s="29">
        <v>5.6271489065629198E-5</v>
      </c>
    </row>
    <row r="272" spans="1:31">
      <c r="A272" s="4" t="s">
        <v>463</v>
      </c>
      <c r="B272" s="1" t="s">
        <v>1555</v>
      </c>
      <c r="C272" s="4">
        <v>182</v>
      </c>
      <c r="E272" s="6">
        <v>30.790809087921513</v>
      </c>
      <c r="F272" s="6">
        <v>12.186821798363937</v>
      </c>
      <c r="G272" s="6">
        <v>22.85826353807121</v>
      </c>
      <c r="H272" s="3">
        <v>38.211906622752089</v>
      </c>
      <c r="I272" s="3">
        <v>16.964305674211499</v>
      </c>
      <c r="J272" s="3">
        <v>24.509351431373243</v>
      </c>
      <c r="K272" s="6">
        <v>54.173511958343433</v>
      </c>
      <c r="L272" s="6">
        <v>39.486663098018226</v>
      </c>
      <c r="M272" s="6">
        <v>42.669828504123437</v>
      </c>
      <c r="N272" s="3">
        <v>68.301879989574545</v>
      </c>
      <c r="O272" s="3">
        <v>47.093874720612519</v>
      </c>
      <c r="P272" s="3">
        <v>50.520205339704084</v>
      </c>
      <c r="R272" s="3">
        <f t="shared" si="24"/>
        <v>447.76742176306976</v>
      </c>
      <c r="S272" s="20">
        <f t="shared" si="29"/>
        <v>0.83521458501817547</v>
      </c>
      <c r="T272" s="4" t="s">
        <v>2696</v>
      </c>
      <c r="U272" s="4" t="s">
        <v>2696</v>
      </c>
      <c r="V272" s="4" t="s">
        <v>2696</v>
      </c>
      <c r="W272" s="4" t="s">
        <v>2696</v>
      </c>
      <c r="X272" s="4" t="s">
        <v>2696</v>
      </c>
      <c r="Z272" s="3">
        <f t="shared" si="25"/>
        <v>21.945298141452223</v>
      </c>
      <c r="AA272" s="3">
        <f t="shared" si="26"/>
        <v>26.561854576112278</v>
      </c>
      <c r="AB272" s="3">
        <f t="shared" si="27"/>
        <v>45.443334520161699</v>
      </c>
      <c r="AC272" s="3">
        <f t="shared" si="28"/>
        <v>55.305320016630382</v>
      </c>
      <c r="AE272" s="29">
        <v>2.1718934022532999E-2</v>
      </c>
    </row>
    <row r="273" spans="1:31">
      <c r="A273" s="4" t="s">
        <v>1288</v>
      </c>
      <c r="B273" s="1" t="s">
        <v>1632</v>
      </c>
      <c r="C273" s="4">
        <v>367</v>
      </c>
      <c r="E273" s="6">
        <v>11.957288318219598</v>
      </c>
      <c r="F273" s="6">
        <v>6.0436010008235321</v>
      </c>
      <c r="G273" s="6">
        <v>15.588113949963219</v>
      </c>
      <c r="H273" s="3">
        <v>23.235760102710675</v>
      </c>
      <c r="I273" s="3">
        <v>24.609631776982944</v>
      </c>
      <c r="J273" s="3">
        <v>17.57621714298482</v>
      </c>
      <c r="K273" s="6">
        <v>48.407642778961204</v>
      </c>
      <c r="L273" s="6">
        <v>42.270466421529356</v>
      </c>
      <c r="M273" s="6">
        <v>42.52278358048526</v>
      </c>
      <c r="N273" s="3">
        <v>71.460678721104884</v>
      </c>
      <c r="O273" s="3">
        <v>57.678211493161172</v>
      </c>
      <c r="P273" s="3">
        <v>98.060405579615349</v>
      </c>
      <c r="R273" s="3">
        <f t="shared" si="24"/>
        <v>459.41080086654199</v>
      </c>
      <c r="S273" s="20">
        <f t="shared" si="29"/>
        <v>0.83598026968628636</v>
      </c>
      <c r="T273" s="4" t="s">
        <v>2696</v>
      </c>
      <c r="U273" s="4" t="s">
        <v>2696</v>
      </c>
      <c r="V273" s="4" t="s">
        <v>2696</v>
      </c>
      <c r="W273" s="4" t="s">
        <v>2696</v>
      </c>
      <c r="X273" s="4" t="s">
        <v>2696</v>
      </c>
      <c r="Z273" s="3">
        <f t="shared" si="25"/>
        <v>11.196334423002119</v>
      </c>
      <c r="AA273" s="3">
        <f t="shared" si="26"/>
        <v>21.80720300755948</v>
      </c>
      <c r="AB273" s="3">
        <f t="shared" si="27"/>
        <v>44.4002975936586</v>
      </c>
      <c r="AC273" s="3">
        <f t="shared" si="28"/>
        <v>75.733098597960463</v>
      </c>
      <c r="AE273" s="29">
        <v>2.0701755394386299E-4</v>
      </c>
    </row>
    <row r="274" spans="1:31">
      <c r="A274" s="4" t="s">
        <v>519</v>
      </c>
      <c r="B274" s="1" t="s">
        <v>1930</v>
      </c>
      <c r="C274" s="4">
        <v>334</v>
      </c>
      <c r="E274" s="6">
        <v>59.239388427679074</v>
      </c>
      <c r="F274" s="6">
        <v>36.54266661927997</v>
      </c>
      <c r="G274" s="6">
        <v>45.163595670304638</v>
      </c>
      <c r="H274" s="3">
        <v>45.625170522170528</v>
      </c>
      <c r="I274" s="3">
        <v>40.650669010108814</v>
      </c>
      <c r="J274" s="3">
        <v>31.227578303612063</v>
      </c>
      <c r="K274" s="6">
        <v>35.24648902790473</v>
      </c>
      <c r="L274" s="6">
        <v>25.991336873926539</v>
      </c>
      <c r="M274" s="6">
        <v>29.771477397030353</v>
      </c>
      <c r="N274" s="3">
        <v>23.450797945873038</v>
      </c>
      <c r="O274" s="3">
        <v>20.947553583223492</v>
      </c>
      <c r="P274" s="3">
        <v>28.323231933074442</v>
      </c>
      <c r="R274" s="3">
        <f t="shared" si="24"/>
        <v>422.17995531418768</v>
      </c>
      <c r="S274" s="20">
        <f t="shared" si="29"/>
        <v>0.83668390294514339</v>
      </c>
      <c r="T274" s="4" t="s">
        <v>2696</v>
      </c>
      <c r="U274" s="4" t="s">
        <v>2696</v>
      </c>
      <c r="V274" s="4" t="s">
        <v>2696</v>
      </c>
      <c r="W274" s="4" t="s">
        <v>2696</v>
      </c>
      <c r="X274" s="4" t="s">
        <v>2696</v>
      </c>
      <c r="Z274" s="3">
        <f t="shared" si="25"/>
        <v>46.981883572421225</v>
      </c>
      <c r="AA274" s="3">
        <f t="shared" si="26"/>
        <v>39.16780594529714</v>
      </c>
      <c r="AB274" s="3">
        <f t="shared" si="27"/>
        <v>30.336434432953876</v>
      </c>
      <c r="AC274" s="3">
        <f t="shared" si="28"/>
        <v>24.240527820723656</v>
      </c>
      <c r="AE274" s="29">
        <v>1.36099271672442E-2</v>
      </c>
    </row>
    <row r="275" spans="1:31">
      <c r="A275" s="4" t="s">
        <v>285</v>
      </c>
      <c r="B275" s="1" t="s">
        <v>1763</v>
      </c>
      <c r="C275" s="4">
        <v>183</v>
      </c>
      <c r="E275" s="6">
        <v>32.836765397486829</v>
      </c>
      <c r="F275" s="6">
        <v>39.407792945742479</v>
      </c>
      <c r="G275" s="6">
        <v>42.226049522891003</v>
      </c>
      <c r="H275" s="3">
        <v>31.699810056182105</v>
      </c>
      <c r="I275" s="3">
        <v>25.469817514792187</v>
      </c>
      <c r="J275" s="3">
        <v>41.179238446111633</v>
      </c>
      <c r="K275" s="6">
        <v>30.185883513158682</v>
      </c>
      <c r="L275" s="6">
        <v>35.770809750756271</v>
      </c>
      <c r="M275" s="6">
        <v>37.676518702772654</v>
      </c>
      <c r="N275" s="3">
        <v>24.653100751741352</v>
      </c>
      <c r="O275" s="3">
        <v>19.589314617638461</v>
      </c>
      <c r="P275" s="3">
        <v>18.352302228253066</v>
      </c>
      <c r="R275" s="3">
        <f t="shared" si="24"/>
        <v>379.04740344752679</v>
      </c>
      <c r="S275" s="20">
        <f t="shared" si="29"/>
        <v>0.83731564861755592</v>
      </c>
      <c r="T275" s="4" t="s">
        <v>2696</v>
      </c>
      <c r="U275" s="4" t="s">
        <v>2696</v>
      </c>
      <c r="V275" s="4" t="s">
        <v>2696</v>
      </c>
      <c r="W275" s="4" t="s">
        <v>2696</v>
      </c>
      <c r="X275" s="4" t="s">
        <v>2696</v>
      </c>
      <c r="Z275" s="3">
        <f t="shared" si="25"/>
        <v>38.156869288706766</v>
      </c>
      <c r="AA275" s="3">
        <f t="shared" si="26"/>
        <v>32.782955339028639</v>
      </c>
      <c r="AB275" s="3">
        <f t="shared" si="27"/>
        <v>34.544403988895873</v>
      </c>
      <c r="AC275" s="3">
        <f t="shared" si="28"/>
        <v>20.864905865877628</v>
      </c>
      <c r="AE275" s="29">
        <v>9.8523446570280108E-3</v>
      </c>
    </row>
    <row r="276" spans="1:31">
      <c r="A276" s="4" t="s">
        <v>1177</v>
      </c>
      <c r="B276" s="1" t="s">
        <v>2307</v>
      </c>
      <c r="C276" s="4">
        <v>289</v>
      </c>
      <c r="E276" s="6">
        <v>28.504264855713313</v>
      </c>
      <c r="F276" s="6">
        <v>21.353936549719979</v>
      </c>
      <c r="G276" s="6">
        <v>28.281184948214754</v>
      </c>
      <c r="H276" s="3">
        <v>31.684106362063648</v>
      </c>
      <c r="I276" s="3">
        <v>33.671474682574619</v>
      </c>
      <c r="J276" s="3">
        <v>26.701345304494566</v>
      </c>
      <c r="K276" s="6">
        <v>38.528528081959472</v>
      </c>
      <c r="L276" s="6">
        <v>32.254743997724511</v>
      </c>
      <c r="M276" s="6">
        <v>41.942692434137754</v>
      </c>
      <c r="N276" s="3">
        <v>37.709862549165777</v>
      </c>
      <c r="O276" s="3">
        <v>29.657734253119305</v>
      </c>
      <c r="P276" s="3">
        <v>42.830666081919652</v>
      </c>
      <c r="R276" s="3">
        <f t="shared" si="24"/>
        <v>393.12054010080743</v>
      </c>
      <c r="S276" s="20">
        <f t="shared" si="29"/>
        <v>0.83797084951772394</v>
      </c>
      <c r="T276" s="4" t="s">
        <v>2696</v>
      </c>
      <c r="U276" s="4" t="s">
        <v>2696</v>
      </c>
      <c r="V276" s="4" t="s">
        <v>2696</v>
      </c>
      <c r="W276" s="4" t="s">
        <v>2696</v>
      </c>
      <c r="X276" s="4" t="s">
        <v>2696</v>
      </c>
      <c r="Z276" s="3">
        <f t="shared" si="25"/>
        <v>26.046462117882683</v>
      </c>
      <c r="AA276" s="3">
        <f t="shared" si="26"/>
        <v>30.685642116377611</v>
      </c>
      <c r="AB276" s="3">
        <f t="shared" si="27"/>
        <v>37.575321504607246</v>
      </c>
      <c r="AC276" s="3">
        <f t="shared" si="28"/>
        <v>36.73275429473491</v>
      </c>
      <c r="AE276" s="29">
        <v>5.9657520951861297E-2</v>
      </c>
    </row>
    <row r="277" spans="1:31">
      <c r="A277" s="4" t="s">
        <v>1269</v>
      </c>
      <c r="B277" s="1" t="s">
        <v>2373</v>
      </c>
      <c r="C277" s="4">
        <v>467</v>
      </c>
      <c r="E277" s="6">
        <v>27.184028895981292</v>
      </c>
      <c r="F277" s="6">
        <v>20.343406189967521</v>
      </c>
      <c r="G277" s="6">
        <v>24.185289424944642</v>
      </c>
      <c r="H277" s="3">
        <v>29.038514358088698</v>
      </c>
      <c r="I277" s="3">
        <v>29.822235781438984</v>
      </c>
      <c r="J277" s="3">
        <v>16.136618063465587</v>
      </c>
      <c r="K277" s="6">
        <v>44.049183867811323</v>
      </c>
      <c r="L277" s="6">
        <v>38.705180245192615</v>
      </c>
      <c r="M277" s="6">
        <v>34.349923997022756</v>
      </c>
      <c r="N277" s="3">
        <v>63.270060314771776</v>
      </c>
      <c r="O277" s="3">
        <v>43.07959047056444</v>
      </c>
      <c r="P277" s="3">
        <v>46.387442786723696</v>
      </c>
      <c r="R277" s="3">
        <f t="shared" si="24"/>
        <v>416.55147439597334</v>
      </c>
      <c r="S277" s="20">
        <f t="shared" si="29"/>
        <v>0.83866510197505051</v>
      </c>
      <c r="T277" s="4" t="s">
        <v>2696</v>
      </c>
      <c r="U277" s="4" t="s">
        <v>2696</v>
      </c>
      <c r="V277" s="4" t="s">
        <v>2696</v>
      </c>
      <c r="W277" s="4" t="s">
        <v>2696</v>
      </c>
      <c r="X277" s="4" t="s">
        <v>2696</v>
      </c>
      <c r="Z277" s="3">
        <f t="shared" si="25"/>
        <v>23.904241503631152</v>
      </c>
      <c r="AA277" s="3">
        <f t="shared" si="26"/>
        <v>24.999122734331092</v>
      </c>
      <c r="AB277" s="3">
        <f t="shared" si="27"/>
        <v>39.034762703342231</v>
      </c>
      <c r="AC277" s="3">
        <f t="shared" si="28"/>
        <v>50.912364524019971</v>
      </c>
      <c r="AE277" s="29">
        <v>7.9705058050971393E-3</v>
      </c>
    </row>
    <row r="278" spans="1:31">
      <c r="A278" s="4" t="s">
        <v>795</v>
      </c>
      <c r="B278" s="1" t="s">
        <v>2118</v>
      </c>
      <c r="C278" s="4">
        <v>449</v>
      </c>
      <c r="E278" s="6">
        <v>31.432392745005732</v>
      </c>
      <c r="F278" s="6">
        <v>31.353808138090759</v>
      </c>
      <c r="G278" s="6">
        <v>41.540766264235721</v>
      </c>
      <c r="H278" s="3">
        <v>43.047873119209797</v>
      </c>
      <c r="I278" s="3">
        <v>45.814112829598166</v>
      </c>
      <c r="J278" s="3">
        <v>55.056070344957526</v>
      </c>
      <c r="K278" s="6">
        <v>27.354996683802433</v>
      </c>
      <c r="L278" s="6">
        <v>26.466991120592564</v>
      </c>
      <c r="M278" s="6">
        <v>30.876725709915263</v>
      </c>
      <c r="N278" s="3">
        <v>23.13411948681</v>
      </c>
      <c r="O278" s="3">
        <v>28.441034904449229</v>
      </c>
      <c r="P278" s="3">
        <v>21.068952039302587</v>
      </c>
      <c r="R278" s="3">
        <f t="shared" si="24"/>
        <v>405.58784338596979</v>
      </c>
      <c r="S278" s="20">
        <f t="shared" si="29"/>
        <v>0.8393410817140271</v>
      </c>
      <c r="T278" s="4" t="s">
        <v>2696</v>
      </c>
      <c r="U278" s="4" t="s">
        <v>2696</v>
      </c>
      <c r="V278" s="4" t="s">
        <v>2696</v>
      </c>
      <c r="W278" s="4" t="s">
        <v>2696</v>
      </c>
      <c r="X278" s="4" t="s">
        <v>2696</v>
      </c>
      <c r="Z278" s="3">
        <f t="shared" si="25"/>
        <v>34.775655715777404</v>
      </c>
      <c r="AA278" s="3">
        <f t="shared" si="26"/>
        <v>47.972685431255165</v>
      </c>
      <c r="AB278" s="3">
        <f t="shared" si="27"/>
        <v>28.232904504770087</v>
      </c>
      <c r="AC278" s="3">
        <f t="shared" si="28"/>
        <v>24.214702143520608</v>
      </c>
      <c r="AE278" s="29">
        <v>1.3332593639889499E-3</v>
      </c>
    </row>
    <row r="279" spans="1:31">
      <c r="A279" s="4" t="s">
        <v>567</v>
      </c>
      <c r="B279" s="1" t="s">
        <v>1970</v>
      </c>
      <c r="C279" s="4">
        <v>92</v>
      </c>
      <c r="E279" s="6">
        <v>36.688291070007146</v>
      </c>
      <c r="F279" s="6">
        <v>37.678344595047783</v>
      </c>
      <c r="G279" s="6">
        <v>57.336330785777058</v>
      </c>
      <c r="H279" s="3">
        <v>50.516994295888814</v>
      </c>
      <c r="I279" s="3">
        <v>46.862129833166399</v>
      </c>
      <c r="J279" s="3">
        <v>44.553539628140541</v>
      </c>
      <c r="K279" s="6">
        <v>7.3737827575050101</v>
      </c>
      <c r="L279" s="6">
        <v>1.531665107382634</v>
      </c>
      <c r="M279" s="6">
        <v>13.397986947580909</v>
      </c>
      <c r="N279" s="3">
        <v>7.3862797183100204</v>
      </c>
      <c r="O279" s="3">
        <v>10.440297874309227</v>
      </c>
      <c r="P279" s="3">
        <v>1.9031106730616849</v>
      </c>
      <c r="R279" s="3">
        <f t="shared" si="24"/>
        <v>315.66875328617726</v>
      </c>
      <c r="S279" s="20">
        <f t="shared" si="29"/>
        <v>0.83986719630283735</v>
      </c>
      <c r="T279" s="4" t="s">
        <v>2696</v>
      </c>
      <c r="U279" s="4" t="s">
        <v>2696</v>
      </c>
      <c r="V279" s="4" t="s">
        <v>2696</v>
      </c>
      <c r="W279" s="4" t="s">
        <v>2696</v>
      </c>
      <c r="X279" s="4" t="s">
        <v>2696</v>
      </c>
      <c r="Z279" s="3">
        <f t="shared" si="25"/>
        <v>43.900988816943993</v>
      </c>
      <c r="AA279" s="3">
        <f t="shared" si="26"/>
        <v>47.310887919065259</v>
      </c>
      <c r="AB279" s="3">
        <f t="shared" si="27"/>
        <v>7.4344782708228507</v>
      </c>
      <c r="AC279" s="3">
        <f t="shared" si="28"/>
        <v>6.5765627552269779</v>
      </c>
      <c r="AE279" s="29">
        <v>7.1327601678089596E-3</v>
      </c>
    </row>
    <row r="280" spans="1:31">
      <c r="A280" s="4" t="s">
        <v>1091</v>
      </c>
      <c r="B280" s="1" t="s">
        <v>2108</v>
      </c>
      <c r="C280" s="4">
        <v>138</v>
      </c>
      <c r="E280" s="6">
        <v>42.335367201795798</v>
      </c>
      <c r="F280" s="6">
        <v>38.990075679389179</v>
      </c>
      <c r="G280" s="6">
        <v>43.07090951673193</v>
      </c>
      <c r="H280" s="3">
        <v>39.213050031574497</v>
      </c>
      <c r="I280" s="3">
        <v>42.18206674962579</v>
      </c>
      <c r="J280" s="3">
        <v>32.104786932903494</v>
      </c>
      <c r="K280" s="6">
        <v>25.737397126863765</v>
      </c>
      <c r="L280" s="6">
        <v>32.479551671029718</v>
      </c>
      <c r="M280" s="6">
        <v>40.944680959442124</v>
      </c>
      <c r="N280" s="3">
        <v>24.670297672350433</v>
      </c>
      <c r="O280" s="3">
        <v>31.138874378176503</v>
      </c>
      <c r="P280" s="3">
        <v>22.139795449095683</v>
      </c>
      <c r="R280" s="3">
        <f t="shared" si="24"/>
        <v>415.00685336897891</v>
      </c>
      <c r="S280" s="20">
        <f t="shared" si="29"/>
        <v>0.84055887439178567</v>
      </c>
      <c r="T280" s="4" t="s">
        <v>2696</v>
      </c>
      <c r="U280" s="4" t="s">
        <v>2696</v>
      </c>
      <c r="V280" s="4" t="s">
        <v>2696</v>
      </c>
      <c r="W280" s="4" t="s">
        <v>2696</v>
      </c>
      <c r="X280" s="4" t="s">
        <v>2696</v>
      </c>
      <c r="Z280" s="3">
        <f t="shared" si="25"/>
        <v>41.465450799305636</v>
      </c>
      <c r="AA280" s="3">
        <f t="shared" si="26"/>
        <v>37.833301238034593</v>
      </c>
      <c r="AB280" s="3">
        <f t="shared" si="27"/>
        <v>33.053876585778532</v>
      </c>
      <c r="AC280" s="3">
        <f t="shared" si="28"/>
        <v>25.982989166540875</v>
      </c>
      <c r="AE280" s="29">
        <v>3.3330512743779399E-2</v>
      </c>
    </row>
    <row r="281" spans="1:31">
      <c r="A281" s="4" t="s">
        <v>1049</v>
      </c>
      <c r="B281" s="1" t="s">
        <v>2238</v>
      </c>
      <c r="C281" s="4">
        <v>136</v>
      </c>
      <c r="E281" s="6">
        <v>42.695056329933109</v>
      </c>
      <c r="F281" s="6">
        <v>25.488291931944083</v>
      </c>
      <c r="G281" s="6">
        <v>20.753807366867093</v>
      </c>
      <c r="H281" s="3">
        <v>63.47343937145893</v>
      </c>
      <c r="I281" s="3">
        <v>57.411195222117101</v>
      </c>
      <c r="J281" s="3">
        <v>14.178439393109779</v>
      </c>
      <c r="K281" s="6">
        <v>53.744472778551</v>
      </c>
      <c r="L281" s="6">
        <v>29.294119019005297</v>
      </c>
      <c r="M281" s="6">
        <v>37.886699943538652</v>
      </c>
      <c r="N281" s="3">
        <v>36.929765181616816</v>
      </c>
      <c r="O281" s="3">
        <v>14.781193181419154</v>
      </c>
      <c r="P281" s="3">
        <v>11.040416551656422</v>
      </c>
      <c r="R281" s="3">
        <f t="shared" si="24"/>
        <v>407.67689627121746</v>
      </c>
      <c r="S281" s="20">
        <f t="shared" si="29"/>
        <v>0.84123833588557106</v>
      </c>
      <c r="T281" s="4" t="s">
        <v>2696</v>
      </c>
      <c r="U281" s="4" t="s">
        <v>2696</v>
      </c>
      <c r="V281" s="4" t="s">
        <v>2696</v>
      </c>
      <c r="W281" s="4" t="s">
        <v>2696</v>
      </c>
      <c r="X281" s="4" t="s">
        <v>2696</v>
      </c>
      <c r="Z281" s="3">
        <f t="shared" si="25"/>
        <v>29.645718542914764</v>
      </c>
      <c r="AA281" s="3">
        <f t="shared" si="26"/>
        <v>45.021024662228605</v>
      </c>
      <c r="AB281" s="3">
        <f t="shared" si="27"/>
        <v>40.308430580364984</v>
      </c>
      <c r="AC281" s="3">
        <f t="shared" si="28"/>
        <v>20.917124971564132</v>
      </c>
      <c r="AE281" s="29">
        <v>0.39921881338262299</v>
      </c>
    </row>
    <row r="282" spans="1:31">
      <c r="A282" s="4" t="s">
        <v>565</v>
      </c>
      <c r="B282" s="1" t="s">
        <v>1968</v>
      </c>
      <c r="C282" s="4">
        <v>1035</v>
      </c>
      <c r="E282" s="6">
        <v>20.291360556579647</v>
      </c>
      <c r="F282" s="6">
        <v>16.617270717495792</v>
      </c>
      <c r="G282" s="6">
        <v>25.991177505820829</v>
      </c>
      <c r="H282" s="3">
        <v>22.930216905426303</v>
      </c>
      <c r="I282" s="3">
        <v>31.361351806166262</v>
      </c>
      <c r="J282" s="3">
        <v>27.030108615821188</v>
      </c>
      <c r="K282" s="6">
        <v>32.811793216018955</v>
      </c>
      <c r="L282" s="6">
        <v>33.141726081090098</v>
      </c>
      <c r="M282" s="6">
        <v>36.329743641449852</v>
      </c>
      <c r="N282" s="3">
        <v>38.174169464789571</v>
      </c>
      <c r="O282" s="3">
        <v>38.201221074521627</v>
      </c>
      <c r="P282" s="3">
        <v>38.872156858792607</v>
      </c>
      <c r="R282" s="3">
        <f t="shared" si="24"/>
        <v>361.75229644397274</v>
      </c>
      <c r="S282" s="20">
        <f t="shared" si="29"/>
        <v>0.84184125637964435</v>
      </c>
      <c r="T282" s="4" t="s">
        <v>2696</v>
      </c>
      <c r="U282" s="4" t="s">
        <v>2696</v>
      </c>
      <c r="V282" s="4" t="s">
        <v>2696</v>
      </c>
      <c r="W282" s="4" t="s">
        <v>2696</v>
      </c>
      <c r="X282" s="4" t="s">
        <v>2696</v>
      </c>
      <c r="Z282" s="3">
        <f t="shared" si="25"/>
        <v>20.966602926632088</v>
      </c>
      <c r="AA282" s="3">
        <f t="shared" si="26"/>
        <v>27.107225775804583</v>
      </c>
      <c r="AB282" s="3">
        <f t="shared" si="27"/>
        <v>34.094420979519633</v>
      </c>
      <c r="AC282" s="3">
        <f t="shared" si="28"/>
        <v>38.415849132701268</v>
      </c>
      <c r="AE282" s="29">
        <v>2.81817474525663E-3</v>
      </c>
    </row>
    <row r="283" spans="1:31">
      <c r="A283" s="4" t="s">
        <v>375</v>
      </c>
      <c r="B283" s="1" t="s">
        <v>1555</v>
      </c>
      <c r="C283" s="4">
        <v>80</v>
      </c>
      <c r="E283" s="6">
        <v>37.126524558778534</v>
      </c>
      <c r="F283" s="6">
        <v>51.132634630818437</v>
      </c>
      <c r="G283" s="6">
        <v>54.789395720018319</v>
      </c>
      <c r="H283" s="3">
        <v>26.635404393193362</v>
      </c>
      <c r="I283" s="3">
        <v>36.408416280358274</v>
      </c>
      <c r="J283" s="3">
        <v>17.320041067267876</v>
      </c>
      <c r="K283" s="6">
        <v>22.825461362893328</v>
      </c>
      <c r="L283" s="6">
        <v>36.455950260414845</v>
      </c>
      <c r="M283" s="6">
        <v>39.907537446866876</v>
      </c>
      <c r="N283" s="3">
        <v>18.07417093476689</v>
      </c>
      <c r="O283" s="3">
        <v>12.006342555455609</v>
      </c>
      <c r="P283" s="3">
        <v>2.1885772740209375</v>
      </c>
      <c r="R283" s="3">
        <f t="shared" si="24"/>
        <v>354.87045648485321</v>
      </c>
      <c r="S283" s="20">
        <f t="shared" si="29"/>
        <v>0.84243270714045249</v>
      </c>
      <c r="T283" s="4" t="s">
        <v>2696</v>
      </c>
      <c r="U283" s="4" t="s">
        <v>2696</v>
      </c>
      <c r="V283" s="4" t="s">
        <v>2696</v>
      </c>
      <c r="W283" s="4" t="s">
        <v>2696</v>
      </c>
      <c r="X283" s="4" t="s">
        <v>2696</v>
      </c>
      <c r="Z283" s="3">
        <f t="shared" si="25"/>
        <v>47.68285163653843</v>
      </c>
      <c r="AA283" s="3">
        <f t="shared" si="26"/>
        <v>26.787953913606504</v>
      </c>
      <c r="AB283" s="3">
        <f t="shared" si="27"/>
        <v>33.062983023391688</v>
      </c>
      <c r="AC283" s="3">
        <f t="shared" si="28"/>
        <v>10.756363588081145</v>
      </c>
      <c r="AE283" s="29">
        <v>3.5112795960563201E-2</v>
      </c>
    </row>
    <row r="284" spans="1:31">
      <c r="A284" s="4" t="s">
        <v>1097</v>
      </c>
      <c r="B284" s="1" t="s">
        <v>2264</v>
      </c>
      <c r="C284" s="4">
        <v>187</v>
      </c>
      <c r="E284" s="6">
        <v>27.800676151140859</v>
      </c>
      <c r="F284" s="6">
        <v>18.536939586868428</v>
      </c>
      <c r="G284" s="6">
        <v>27.016014645021301</v>
      </c>
      <c r="H284" s="3">
        <v>33.264815120725714</v>
      </c>
      <c r="I284" s="3">
        <v>16.510714613403707</v>
      </c>
      <c r="J284" s="3">
        <v>19.984755781111925</v>
      </c>
      <c r="K284" s="6">
        <v>47.269769117669924</v>
      </c>
      <c r="L284" s="6">
        <v>39.572607042725259</v>
      </c>
      <c r="M284" s="6">
        <v>28.718543628914567</v>
      </c>
      <c r="N284" s="3">
        <v>74.672374542760579</v>
      </c>
      <c r="O284" s="3">
        <v>55.658402238317926</v>
      </c>
      <c r="P284" s="3">
        <v>42.076293597446764</v>
      </c>
      <c r="R284" s="3">
        <f t="shared" si="24"/>
        <v>431.08190606610691</v>
      </c>
      <c r="S284" s="20">
        <f t="shared" si="29"/>
        <v>0.84315117698389597</v>
      </c>
      <c r="T284" s="4" t="s">
        <v>2696</v>
      </c>
      <c r="U284" s="4" t="s">
        <v>2696</v>
      </c>
      <c r="V284" s="4" t="s">
        <v>2696</v>
      </c>
      <c r="W284" s="4" t="s">
        <v>2696</v>
      </c>
      <c r="X284" s="4" t="s">
        <v>2696</v>
      </c>
      <c r="Z284" s="3">
        <f t="shared" si="25"/>
        <v>24.451210127676863</v>
      </c>
      <c r="AA284" s="3">
        <f t="shared" si="26"/>
        <v>23.25342850508045</v>
      </c>
      <c r="AB284" s="3">
        <f t="shared" si="27"/>
        <v>38.52030659643659</v>
      </c>
      <c r="AC284" s="3">
        <f t="shared" si="28"/>
        <v>57.469023459508414</v>
      </c>
      <c r="AE284" s="29">
        <v>1.41659168761338E-2</v>
      </c>
    </row>
    <row r="285" spans="1:31">
      <c r="A285" s="4" t="s">
        <v>630</v>
      </c>
      <c r="B285" s="1" t="s">
        <v>1607</v>
      </c>
      <c r="C285" s="4">
        <v>524</v>
      </c>
      <c r="E285" s="6">
        <v>10.694517660308616</v>
      </c>
      <c r="F285" s="6">
        <v>10.983115046542661</v>
      </c>
      <c r="G285" s="6">
        <v>15.172356405270151</v>
      </c>
      <c r="H285" s="3">
        <v>23.478283670504332</v>
      </c>
      <c r="I285" s="3">
        <v>29.247379298005061</v>
      </c>
      <c r="J285" s="3">
        <v>15.762124551680207</v>
      </c>
      <c r="K285" s="6">
        <v>38.28416544000148</v>
      </c>
      <c r="L285" s="6">
        <v>44.273731240672348</v>
      </c>
      <c r="M285" s="6">
        <v>54.718415174015519</v>
      </c>
      <c r="N285" s="3">
        <v>60.7753931089483</v>
      </c>
      <c r="O285" s="3">
        <v>56.92407687202622</v>
      </c>
      <c r="P285" s="3">
        <v>48.935433566241919</v>
      </c>
      <c r="R285" s="3">
        <f t="shared" si="24"/>
        <v>409.24899203421677</v>
      </c>
      <c r="S285" s="20">
        <f t="shared" si="29"/>
        <v>0.84383325863728631</v>
      </c>
      <c r="T285" s="4" t="s">
        <v>2696</v>
      </c>
      <c r="U285" s="4" t="s">
        <v>2696</v>
      </c>
      <c r="V285" s="4" t="s">
        <v>2696</v>
      </c>
      <c r="W285" s="4" t="s">
        <v>2696</v>
      </c>
      <c r="X285" s="4" t="s">
        <v>2696</v>
      </c>
      <c r="Z285" s="3">
        <f t="shared" si="25"/>
        <v>12.283329704040476</v>
      </c>
      <c r="AA285" s="3">
        <f t="shared" si="26"/>
        <v>22.829262506729865</v>
      </c>
      <c r="AB285" s="3">
        <f t="shared" si="27"/>
        <v>45.758770618229782</v>
      </c>
      <c r="AC285" s="3">
        <f t="shared" si="28"/>
        <v>55.544967849072151</v>
      </c>
      <c r="AE285" s="29">
        <v>8.1665344383818797E-5</v>
      </c>
    </row>
    <row r="286" spans="1:31">
      <c r="A286" s="4" t="s">
        <v>277</v>
      </c>
      <c r="B286" s="1" t="s">
        <v>1715</v>
      </c>
      <c r="C286" s="4">
        <v>563</v>
      </c>
      <c r="D286" s="4" t="s">
        <v>2696</v>
      </c>
      <c r="E286" s="6">
        <v>27.946620954637776</v>
      </c>
      <c r="F286" s="6">
        <v>17.24411790400567</v>
      </c>
      <c r="G286" s="6">
        <v>39.861305231038088</v>
      </c>
      <c r="H286" s="3">
        <v>24.0870092455194</v>
      </c>
      <c r="I286" s="3">
        <v>30.326696367554106</v>
      </c>
      <c r="J286" s="3">
        <v>35.875615720911952</v>
      </c>
      <c r="K286" s="6">
        <v>30.875764241737883</v>
      </c>
      <c r="L286" s="6">
        <v>35.897633225591505</v>
      </c>
      <c r="M286" s="6">
        <v>45.775409129695554</v>
      </c>
      <c r="N286" s="3">
        <v>44.313929880670415</v>
      </c>
      <c r="O286" s="3">
        <v>40.395214778587899</v>
      </c>
      <c r="P286" s="3">
        <v>58.267821886092712</v>
      </c>
      <c r="R286" s="3">
        <f t="shared" si="24"/>
        <v>430.86713856604291</v>
      </c>
      <c r="S286" s="20">
        <f t="shared" si="29"/>
        <v>0.84455137053489637</v>
      </c>
      <c r="T286" s="4" t="s">
        <v>2696</v>
      </c>
      <c r="U286" s="4" t="s">
        <v>2696</v>
      </c>
      <c r="V286" s="4" t="s">
        <v>2696</v>
      </c>
      <c r="W286" s="4" t="s">
        <v>2696</v>
      </c>
      <c r="X286" s="4" t="s">
        <v>2696</v>
      </c>
      <c r="Z286" s="3">
        <f t="shared" si="25"/>
        <v>28.350681363227178</v>
      </c>
      <c r="AA286" s="3">
        <f t="shared" si="26"/>
        <v>30.09644044466182</v>
      </c>
      <c r="AB286" s="3">
        <f t="shared" si="27"/>
        <v>37.516268865674981</v>
      </c>
      <c r="AC286" s="3">
        <f t="shared" si="28"/>
        <v>47.658988848450342</v>
      </c>
      <c r="AE286" s="29">
        <v>0.12760126513697301</v>
      </c>
    </row>
    <row r="287" spans="1:31">
      <c r="A287" s="4" t="s">
        <v>1301</v>
      </c>
      <c r="B287" s="1" t="s">
        <v>1710</v>
      </c>
      <c r="C287" s="4">
        <v>369</v>
      </c>
      <c r="E287" s="6">
        <v>32.75647770681762</v>
      </c>
      <c r="F287" s="6">
        <v>34.768167258971786</v>
      </c>
      <c r="G287" s="6">
        <v>26.98331707158296</v>
      </c>
      <c r="H287" s="3">
        <v>30.782781766753139</v>
      </c>
      <c r="I287" s="3">
        <v>24.00245130589407</v>
      </c>
      <c r="J287" s="3">
        <v>21.892859370514714</v>
      </c>
      <c r="K287" s="6">
        <v>31.557752822204336</v>
      </c>
      <c r="L287" s="6">
        <v>28.15486498941441</v>
      </c>
      <c r="M287" s="6">
        <v>28.127984778264693</v>
      </c>
      <c r="N287" s="3">
        <v>39.226733513895525</v>
      </c>
      <c r="O287" s="3">
        <v>36.740720388279456</v>
      </c>
      <c r="P287" s="3">
        <v>46.485474760020956</v>
      </c>
      <c r="R287" s="3">
        <f t="shared" si="24"/>
        <v>381.47958573261366</v>
      </c>
      <c r="S287" s="20">
        <f t="shared" si="29"/>
        <v>0.84518716984445075</v>
      </c>
      <c r="T287" s="4" t="s">
        <v>2696</v>
      </c>
      <c r="U287" s="4" t="s">
        <v>2696</v>
      </c>
      <c r="V287" s="4" t="s">
        <v>2696</v>
      </c>
      <c r="W287" s="4" t="s">
        <v>2696</v>
      </c>
      <c r="X287" s="4" t="s">
        <v>2696</v>
      </c>
      <c r="Z287" s="3">
        <f t="shared" si="25"/>
        <v>31.502654012457455</v>
      </c>
      <c r="AA287" s="3">
        <f t="shared" si="26"/>
        <v>25.55936414772064</v>
      </c>
      <c r="AB287" s="3">
        <f t="shared" si="27"/>
        <v>29.280200863294478</v>
      </c>
      <c r="AC287" s="3">
        <f t="shared" si="28"/>
        <v>40.817642887398648</v>
      </c>
      <c r="AE287" s="29">
        <v>1.31377547513707E-2</v>
      </c>
    </row>
    <row r="288" spans="1:31">
      <c r="A288" s="4" t="s">
        <v>631</v>
      </c>
      <c r="B288" s="1" t="s">
        <v>2015</v>
      </c>
      <c r="C288" s="4">
        <v>285</v>
      </c>
      <c r="E288" s="6">
        <v>36.01311091927375</v>
      </c>
      <c r="F288" s="6">
        <v>17.27326851728742</v>
      </c>
      <c r="G288" s="6">
        <v>38.065385172295215</v>
      </c>
      <c r="H288" s="3">
        <v>24.034046345674682</v>
      </c>
      <c r="I288" s="3">
        <v>26.169339963692156</v>
      </c>
      <c r="J288" s="3">
        <v>35.327139784861153</v>
      </c>
      <c r="K288" s="6">
        <v>21.619647026462914</v>
      </c>
      <c r="L288" s="6">
        <v>15.477227553983626</v>
      </c>
      <c r="M288" s="6">
        <v>23.428163004637295</v>
      </c>
      <c r="N288" s="3">
        <v>14.037146703289293</v>
      </c>
      <c r="O288" s="3">
        <v>4.2910214789318868</v>
      </c>
      <c r="P288" s="3">
        <v>12.71492421610888</v>
      </c>
      <c r="R288" s="3">
        <f t="shared" si="24"/>
        <v>268.45042068649832</v>
      </c>
      <c r="S288" s="20">
        <f t="shared" si="29"/>
        <v>0.84563458721226159</v>
      </c>
      <c r="T288" s="4" t="s">
        <v>2696</v>
      </c>
      <c r="U288" s="4" t="s">
        <v>2696</v>
      </c>
      <c r="V288" s="4" t="s">
        <v>2696</v>
      </c>
      <c r="W288" s="4" t="s">
        <v>2696</v>
      </c>
      <c r="X288" s="4" t="s">
        <v>2696</v>
      </c>
      <c r="Z288" s="3">
        <f t="shared" si="25"/>
        <v>30.45058820295213</v>
      </c>
      <c r="AA288" s="3">
        <f t="shared" si="26"/>
        <v>28.510175364742661</v>
      </c>
      <c r="AB288" s="3">
        <f t="shared" si="27"/>
        <v>20.175012528361279</v>
      </c>
      <c r="AC288" s="3">
        <f t="shared" si="28"/>
        <v>10.34769746611002</v>
      </c>
      <c r="AE288" s="29">
        <v>3.3470556167819902E-2</v>
      </c>
    </row>
    <row r="289" spans="1:31">
      <c r="A289" s="4" t="s">
        <v>772</v>
      </c>
      <c r="B289" s="1" t="s">
        <v>2103</v>
      </c>
      <c r="C289" s="4">
        <v>171</v>
      </c>
      <c r="E289" s="6">
        <v>25.662718203430369</v>
      </c>
      <c r="F289" s="6">
        <v>19.054619962011902</v>
      </c>
      <c r="G289" s="6">
        <v>26.936253516222056</v>
      </c>
      <c r="H289" s="3">
        <v>28.405210929058264</v>
      </c>
      <c r="I289" s="3">
        <v>24.189974353061277</v>
      </c>
      <c r="J289" s="3">
        <v>32.432929267093158</v>
      </c>
      <c r="K289" s="6">
        <v>33.795612694512258</v>
      </c>
      <c r="L289" s="6">
        <v>24.546812980906587</v>
      </c>
      <c r="M289" s="6">
        <v>22.490832716997964</v>
      </c>
      <c r="N289" s="3">
        <v>30.864990516172497</v>
      </c>
      <c r="O289" s="3">
        <v>24.033403562257991</v>
      </c>
      <c r="P289" s="3">
        <v>35.153755824429872</v>
      </c>
      <c r="R289" s="3">
        <f t="shared" si="24"/>
        <v>327.56711452615423</v>
      </c>
      <c r="S289" s="20">
        <f t="shared" si="29"/>
        <v>0.84618053240313851</v>
      </c>
      <c r="T289" s="4" t="s">
        <v>2696</v>
      </c>
      <c r="U289" s="4" t="s">
        <v>2696</v>
      </c>
      <c r="V289" s="4" t="s">
        <v>2696</v>
      </c>
      <c r="W289" s="4" t="s">
        <v>2696</v>
      </c>
      <c r="X289" s="4" t="s">
        <v>2696</v>
      </c>
      <c r="Z289" s="3">
        <f t="shared" si="25"/>
        <v>23.884530560554776</v>
      </c>
      <c r="AA289" s="3">
        <f t="shared" si="26"/>
        <v>28.342704849737569</v>
      </c>
      <c r="AB289" s="3">
        <f t="shared" si="27"/>
        <v>26.944419464138935</v>
      </c>
      <c r="AC289" s="3">
        <f t="shared" si="28"/>
        <v>30.017383300953451</v>
      </c>
      <c r="AE289" s="29">
        <v>0.52049503524895002</v>
      </c>
    </row>
    <row r="290" spans="1:31">
      <c r="A290" s="4" t="s">
        <v>1174</v>
      </c>
      <c r="B290" s="1" t="s">
        <v>1555</v>
      </c>
      <c r="C290" s="4">
        <v>104</v>
      </c>
      <c r="E290" s="6">
        <v>14.922299198249744</v>
      </c>
      <c r="F290" s="6">
        <v>19.326287289056506</v>
      </c>
      <c r="G290" s="6">
        <v>31.427049896528235</v>
      </c>
      <c r="H290" s="3">
        <v>23.513689826214005</v>
      </c>
      <c r="I290" s="3">
        <v>16.239047985421596</v>
      </c>
      <c r="J290" s="3">
        <v>18.54103612945125</v>
      </c>
      <c r="K290" s="6">
        <v>26.140891504989568</v>
      </c>
      <c r="L290" s="6">
        <v>28.043038661857565</v>
      </c>
      <c r="M290" s="6">
        <v>30.698105728359135</v>
      </c>
      <c r="N290" s="3">
        <v>38.467180869590855</v>
      </c>
      <c r="O290" s="3">
        <v>44.563263877542255</v>
      </c>
      <c r="P290" s="3">
        <v>39.945361434927598</v>
      </c>
      <c r="R290" s="3">
        <f t="shared" si="24"/>
        <v>331.82725240218826</v>
      </c>
      <c r="S290" s="20">
        <f t="shared" si="29"/>
        <v>0.84673357782380887</v>
      </c>
      <c r="T290" s="4" t="s">
        <v>2696</v>
      </c>
      <c r="U290" s="4" t="s">
        <v>2696</v>
      </c>
      <c r="V290" s="4" t="s">
        <v>2696</v>
      </c>
      <c r="W290" s="4" t="s">
        <v>2696</v>
      </c>
      <c r="X290" s="4" t="s">
        <v>2696</v>
      </c>
      <c r="Z290" s="3">
        <f t="shared" si="25"/>
        <v>21.891878794611497</v>
      </c>
      <c r="AA290" s="3">
        <f t="shared" si="26"/>
        <v>19.431257980362282</v>
      </c>
      <c r="AB290" s="3">
        <f t="shared" si="27"/>
        <v>28.294011965068758</v>
      </c>
      <c r="AC290" s="3">
        <f t="shared" si="28"/>
        <v>40.991935394020238</v>
      </c>
      <c r="AE290" s="29">
        <v>1.07054476632235E-2</v>
      </c>
    </row>
    <row r="291" spans="1:31">
      <c r="A291" s="4" t="s">
        <v>77</v>
      </c>
      <c r="B291" s="1" t="s">
        <v>1614</v>
      </c>
      <c r="C291" s="4">
        <v>511</v>
      </c>
      <c r="E291" s="6">
        <v>46.649635757785816</v>
      </c>
      <c r="F291" s="6">
        <v>37.321887271568265</v>
      </c>
      <c r="G291" s="6">
        <v>50.025797566515699</v>
      </c>
      <c r="H291" s="3">
        <v>34.131011130529302</v>
      </c>
      <c r="I291" s="3">
        <v>24.517302285145515</v>
      </c>
      <c r="J291" s="3">
        <v>22.180923562052701</v>
      </c>
      <c r="K291" s="6">
        <v>25.283710823211713</v>
      </c>
      <c r="L291" s="6">
        <v>18.241919795190576</v>
      </c>
      <c r="M291" s="6">
        <v>23.721013920676736</v>
      </c>
      <c r="N291" s="3">
        <v>14.827986693455937</v>
      </c>
      <c r="O291" s="3">
        <v>18.827436531092044</v>
      </c>
      <c r="P291" s="3">
        <v>15.397782588498133</v>
      </c>
      <c r="R291" s="3">
        <f t="shared" si="24"/>
        <v>331.1264079257225</v>
      </c>
      <c r="S291" s="20">
        <f t="shared" si="29"/>
        <v>0.8472854551703517</v>
      </c>
      <c r="T291" s="4" t="s">
        <v>2696</v>
      </c>
      <c r="U291" s="4" t="s">
        <v>2696</v>
      </c>
      <c r="V291" s="4" t="s">
        <v>2696</v>
      </c>
      <c r="W291" s="4" t="s">
        <v>2696</v>
      </c>
      <c r="X291" s="4" t="s">
        <v>2696</v>
      </c>
      <c r="Z291" s="3">
        <f t="shared" si="25"/>
        <v>44.665773531956596</v>
      </c>
      <c r="AA291" s="3">
        <f t="shared" si="26"/>
        <v>26.943078992575838</v>
      </c>
      <c r="AB291" s="3">
        <f t="shared" si="27"/>
        <v>22.415548179693008</v>
      </c>
      <c r="AC291" s="3">
        <f t="shared" si="28"/>
        <v>16.351068604348704</v>
      </c>
      <c r="AE291" s="29">
        <v>7.0787802372849205E-4</v>
      </c>
    </row>
    <row r="292" spans="1:31">
      <c r="A292" s="4" t="s">
        <v>550</v>
      </c>
      <c r="B292" s="1" t="s">
        <v>1956</v>
      </c>
      <c r="C292" s="4">
        <v>292</v>
      </c>
      <c r="E292" s="6">
        <v>19.191531691786693</v>
      </c>
      <c r="F292" s="6">
        <v>9.7335775172031376</v>
      </c>
      <c r="G292" s="6">
        <v>27.227105330005344</v>
      </c>
      <c r="H292" s="3">
        <v>30.281216945772631</v>
      </c>
      <c r="I292" s="3">
        <v>23.147056741578563</v>
      </c>
      <c r="J292" s="3">
        <v>35.09973628782852</v>
      </c>
      <c r="K292" s="6">
        <v>39.879489011621231</v>
      </c>
      <c r="L292" s="6">
        <v>23.149188416228441</v>
      </c>
      <c r="M292" s="6">
        <v>24.358148592099869</v>
      </c>
      <c r="N292" s="3">
        <v>54.820056671305146</v>
      </c>
      <c r="O292" s="3">
        <v>26.65679468484268</v>
      </c>
      <c r="P292" s="3">
        <v>55.109629490290594</v>
      </c>
      <c r="R292" s="3">
        <f t="shared" si="24"/>
        <v>368.65353138056287</v>
      </c>
      <c r="S292" s="20">
        <f t="shared" si="29"/>
        <v>0.84789987772265263</v>
      </c>
      <c r="T292" s="4" t="s">
        <v>2696</v>
      </c>
      <c r="U292" s="4" t="s">
        <v>2696</v>
      </c>
      <c r="V292" s="4" t="s">
        <v>2696</v>
      </c>
      <c r="W292" s="4" t="s">
        <v>2696</v>
      </c>
      <c r="X292" s="4" t="s">
        <v>2696</v>
      </c>
      <c r="Z292" s="3">
        <f t="shared" si="25"/>
        <v>18.717404846331725</v>
      </c>
      <c r="AA292" s="3">
        <f t="shared" si="26"/>
        <v>29.509336658393238</v>
      </c>
      <c r="AB292" s="3">
        <f t="shared" si="27"/>
        <v>29.128942006649847</v>
      </c>
      <c r="AC292" s="3">
        <f t="shared" si="28"/>
        <v>45.528826948812799</v>
      </c>
      <c r="AE292" s="29">
        <v>9.9446898833003797E-2</v>
      </c>
    </row>
    <row r="293" spans="1:31">
      <c r="A293" s="4" t="s">
        <v>328</v>
      </c>
      <c r="B293" s="1" t="s">
        <v>1800</v>
      </c>
      <c r="C293" s="4">
        <v>130</v>
      </c>
      <c r="E293" s="6">
        <v>15.054768695048828</v>
      </c>
      <c r="F293" s="6">
        <v>7.4584263989236694</v>
      </c>
      <c r="G293" s="6">
        <v>19.996693140164762</v>
      </c>
      <c r="H293" s="3">
        <v>30.910620725232274</v>
      </c>
      <c r="I293" s="3">
        <v>15.680935777226985</v>
      </c>
      <c r="J293" s="3">
        <v>21.790065725118691</v>
      </c>
      <c r="K293" s="6">
        <v>43.473332514113984</v>
      </c>
      <c r="L293" s="6">
        <v>27.361465540646975</v>
      </c>
      <c r="M293" s="6">
        <v>32.934502516755281</v>
      </c>
      <c r="N293" s="3">
        <v>66.145865035526327</v>
      </c>
      <c r="O293" s="3">
        <v>31.613169301123975</v>
      </c>
      <c r="P293" s="3">
        <v>52.362604057228211</v>
      </c>
      <c r="R293" s="3">
        <f t="shared" si="24"/>
        <v>364.78244942711007</v>
      </c>
      <c r="S293" s="20">
        <f t="shared" si="29"/>
        <v>0.8485078484716978</v>
      </c>
      <c r="T293" s="4" t="s">
        <v>2696</v>
      </c>
      <c r="U293" s="4" t="s">
        <v>2696</v>
      </c>
      <c r="V293" s="4" t="s">
        <v>2696</v>
      </c>
      <c r="W293" s="4" t="s">
        <v>2696</v>
      </c>
      <c r="X293" s="4" t="s">
        <v>2696</v>
      </c>
      <c r="Z293" s="3">
        <f t="shared" si="25"/>
        <v>14.169962744712421</v>
      </c>
      <c r="AA293" s="3">
        <f t="shared" si="26"/>
        <v>22.793874075859318</v>
      </c>
      <c r="AB293" s="3">
        <f t="shared" si="27"/>
        <v>34.589766857172087</v>
      </c>
      <c r="AC293" s="3">
        <f t="shared" si="28"/>
        <v>50.040546131292842</v>
      </c>
      <c r="AE293" s="29">
        <v>1.4639470082577001E-2</v>
      </c>
    </row>
    <row r="294" spans="1:31">
      <c r="A294" s="4" t="s">
        <v>165</v>
      </c>
      <c r="B294" s="1" t="s">
        <v>1678</v>
      </c>
      <c r="C294" s="4">
        <v>884</v>
      </c>
      <c r="E294" s="6">
        <v>15.735909429455189</v>
      </c>
      <c r="F294" s="6">
        <v>7.6872067088123908</v>
      </c>
      <c r="G294" s="6">
        <v>21.855935671560363</v>
      </c>
      <c r="H294" s="3">
        <v>24.00004906487548</v>
      </c>
      <c r="I294" s="3">
        <v>24.258697185383181</v>
      </c>
      <c r="J294" s="3">
        <v>19.983639646862475</v>
      </c>
      <c r="K294" s="6">
        <v>38.705021568363314</v>
      </c>
      <c r="L294" s="6">
        <v>37.595206253593574</v>
      </c>
      <c r="M294" s="6">
        <v>40.071855210455794</v>
      </c>
      <c r="N294" s="3">
        <v>53.653495607003507</v>
      </c>
      <c r="O294" s="3">
        <v>42.945318449971772</v>
      </c>
      <c r="P294" s="3">
        <v>49.713384233416768</v>
      </c>
      <c r="R294" s="3">
        <f t="shared" si="24"/>
        <v>376.20571902975382</v>
      </c>
      <c r="S294" s="20">
        <f t="shared" si="29"/>
        <v>0.84913485800341404</v>
      </c>
      <c r="T294" s="4" t="s">
        <v>2696</v>
      </c>
      <c r="U294" s="4" t="s">
        <v>2696</v>
      </c>
      <c r="V294" s="4" t="s">
        <v>2696</v>
      </c>
      <c r="W294" s="4" t="s">
        <v>2696</v>
      </c>
      <c r="X294" s="4" t="s">
        <v>2696</v>
      </c>
      <c r="Z294" s="3">
        <f t="shared" si="25"/>
        <v>15.093017269942649</v>
      </c>
      <c r="AA294" s="3">
        <f t="shared" si="26"/>
        <v>22.747461965707046</v>
      </c>
      <c r="AB294" s="3">
        <f t="shared" si="27"/>
        <v>38.790694344137563</v>
      </c>
      <c r="AC294" s="3">
        <f t="shared" si="28"/>
        <v>48.770732763464018</v>
      </c>
      <c r="AE294" s="29">
        <v>2.3441332537999801E-3</v>
      </c>
    </row>
    <row r="295" spans="1:31">
      <c r="A295" s="4" t="s">
        <v>304</v>
      </c>
      <c r="B295" s="1" t="s">
        <v>1698</v>
      </c>
      <c r="C295" s="4">
        <v>397</v>
      </c>
      <c r="E295" s="6">
        <v>17.687985143793512</v>
      </c>
      <c r="F295" s="6">
        <v>8.2074055755769173</v>
      </c>
      <c r="G295" s="6">
        <v>27.888117047296326</v>
      </c>
      <c r="H295" s="3">
        <v>21.215768667181923</v>
      </c>
      <c r="I295" s="3">
        <v>21.428825872340678</v>
      </c>
      <c r="J295" s="3">
        <v>16.248039525127023</v>
      </c>
      <c r="K295" s="6">
        <v>40.895230158079151</v>
      </c>
      <c r="L295" s="6">
        <v>26.706926988020708</v>
      </c>
      <c r="M295" s="6">
        <v>32.178255698546884</v>
      </c>
      <c r="N295" s="3">
        <v>53.834327790677349</v>
      </c>
      <c r="O295" s="3">
        <v>33.488393214649832</v>
      </c>
      <c r="P295" s="3">
        <v>53.230155148006368</v>
      </c>
      <c r="R295" s="3">
        <f t="shared" si="24"/>
        <v>353.00943082929666</v>
      </c>
      <c r="S295" s="20">
        <f t="shared" si="29"/>
        <v>0.8497232070547962</v>
      </c>
      <c r="T295" s="4" t="s">
        <v>2696</v>
      </c>
      <c r="U295" s="4" t="s">
        <v>2696</v>
      </c>
      <c r="V295" s="4" t="s">
        <v>2696</v>
      </c>
      <c r="W295" s="4" t="s">
        <v>2696</v>
      </c>
      <c r="X295" s="4" t="s">
        <v>2696</v>
      </c>
      <c r="Z295" s="3">
        <f t="shared" si="25"/>
        <v>17.927835922222254</v>
      </c>
      <c r="AA295" s="3">
        <f t="shared" si="26"/>
        <v>19.630878021549876</v>
      </c>
      <c r="AB295" s="3">
        <f t="shared" si="27"/>
        <v>33.260137614882247</v>
      </c>
      <c r="AC295" s="3">
        <f t="shared" si="28"/>
        <v>46.85095871777785</v>
      </c>
      <c r="AE295" s="29">
        <v>2.6511795453709699E-2</v>
      </c>
    </row>
    <row r="296" spans="1:31">
      <c r="A296" s="4" t="s">
        <v>933</v>
      </c>
      <c r="B296" s="1" t="s">
        <v>1722</v>
      </c>
      <c r="C296" s="4">
        <v>217</v>
      </c>
      <c r="E296" s="6">
        <v>13.687197994019737</v>
      </c>
      <c r="F296" s="6">
        <v>4.4681817136409085</v>
      </c>
      <c r="G296" s="6">
        <v>18.144038111780894</v>
      </c>
      <c r="H296" s="3">
        <v>26.733019540466941</v>
      </c>
      <c r="I296" s="3">
        <v>10.199778715748105</v>
      </c>
      <c r="J296" s="3">
        <v>23.056988168624102</v>
      </c>
      <c r="K296" s="6">
        <v>36.033707251567051</v>
      </c>
      <c r="L296" s="6">
        <v>24.262807306389675</v>
      </c>
      <c r="M296" s="6">
        <v>27.758972615042978</v>
      </c>
      <c r="N296" s="3">
        <v>57.285447733191553</v>
      </c>
      <c r="O296" s="3">
        <v>31.032484699251182</v>
      </c>
      <c r="P296" s="3">
        <v>48.484275764653184</v>
      </c>
      <c r="R296" s="3">
        <f t="shared" si="24"/>
        <v>321.14689961437631</v>
      </c>
      <c r="S296" s="20">
        <f t="shared" si="29"/>
        <v>0.85025845188748683</v>
      </c>
      <c r="T296" s="4" t="s">
        <v>2696</v>
      </c>
      <c r="U296" s="4" t="s">
        <v>2696</v>
      </c>
      <c r="V296" s="4" t="s">
        <v>2696</v>
      </c>
      <c r="W296" s="4" t="s">
        <v>2696</v>
      </c>
      <c r="X296" s="4" t="s">
        <v>2696</v>
      </c>
      <c r="Z296" s="3">
        <f t="shared" si="25"/>
        <v>12.099805939813848</v>
      </c>
      <c r="AA296" s="3">
        <f t="shared" si="26"/>
        <v>19.996595474946382</v>
      </c>
      <c r="AB296" s="3">
        <f t="shared" si="27"/>
        <v>29.351829057666567</v>
      </c>
      <c r="AC296" s="3">
        <f t="shared" si="28"/>
        <v>45.600736065698641</v>
      </c>
      <c r="AE296" s="29">
        <v>3.2800922589337297E-2</v>
      </c>
    </row>
    <row r="297" spans="1:31">
      <c r="A297" s="4" t="s">
        <v>869</v>
      </c>
      <c r="B297" s="1" t="s">
        <v>1650</v>
      </c>
      <c r="C297" s="4">
        <v>179</v>
      </c>
      <c r="E297" s="6">
        <v>0.74701825996460047</v>
      </c>
      <c r="F297" s="6">
        <v>0.76717695474099179</v>
      </c>
      <c r="G297" s="6">
        <v>0.82204177555225633</v>
      </c>
      <c r="H297" s="3">
        <v>0.77329727266562354</v>
      </c>
      <c r="I297" s="3">
        <v>0.64462579878976745</v>
      </c>
      <c r="J297" s="3">
        <v>0.66696192099402241</v>
      </c>
      <c r="K297" s="6">
        <v>0.94034546359411986</v>
      </c>
      <c r="L297" s="6">
        <v>0.78722452446481739</v>
      </c>
      <c r="M297" s="6">
        <v>0.80297468015981288</v>
      </c>
      <c r="N297" s="3">
        <v>0.94193914499051634</v>
      </c>
      <c r="O297" s="3">
        <v>0.96763269977112709</v>
      </c>
      <c r="P297" s="3">
        <v>0.9781350945344971</v>
      </c>
      <c r="R297" s="3">
        <f t="shared" si="24"/>
        <v>9.8393735902221522</v>
      </c>
      <c r="S297" s="20">
        <f t="shared" si="29"/>
        <v>0.85027485084347054</v>
      </c>
      <c r="T297" s="4" t="s">
        <v>2696</v>
      </c>
      <c r="U297" s="4" t="s">
        <v>2696</v>
      </c>
      <c r="V297" s="4" t="s">
        <v>2696</v>
      </c>
      <c r="W297" s="4" t="s">
        <v>2696</v>
      </c>
      <c r="X297" s="4" t="s">
        <v>2696</v>
      </c>
      <c r="Z297" s="3">
        <f t="shared" si="25"/>
        <v>0.77874566341928286</v>
      </c>
      <c r="AA297" s="3">
        <f t="shared" si="26"/>
        <v>0.69496166414980454</v>
      </c>
      <c r="AB297" s="3">
        <f t="shared" si="27"/>
        <v>0.84351488940624997</v>
      </c>
      <c r="AC297" s="3">
        <f t="shared" si="28"/>
        <v>0.96256897976538014</v>
      </c>
      <c r="AE297" s="29">
        <v>1.4522251061462901E-2</v>
      </c>
    </row>
    <row r="298" spans="1:31">
      <c r="A298" s="4" t="s">
        <v>951</v>
      </c>
      <c r="B298" s="1" t="s">
        <v>1928</v>
      </c>
      <c r="C298" s="4">
        <v>619</v>
      </c>
      <c r="D298" s="4" t="s">
        <v>2696</v>
      </c>
      <c r="E298" s="6">
        <v>28.364056961686192</v>
      </c>
      <c r="F298" s="6">
        <v>20.053826074442441</v>
      </c>
      <c r="G298" s="6">
        <v>36.975460795508006</v>
      </c>
      <c r="H298" s="3">
        <v>19.366767775239875</v>
      </c>
      <c r="I298" s="3">
        <v>21.651846719060604</v>
      </c>
      <c r="J298" s="3">
        <v>41.689021856298751</v>
      </c>
      <c r="K298" s="6">
        <v>28.288484348990636</v>
      </c>
      <c r="L298" s="6">
        <v>29.200838731025772</v>
      </c>
      <c r="M298" s="6">
        <v>41.043299768816837</v>
      </c>
      <c r="N298" s="3">
        <v>30.399959607823604</v>
      </c>
      <c r="O298" s="3">
        <v>37.164684389990512</v>
      </c>
      <c r="P298" s="3">
        <v>57.71064095944768</v>
      </c>
      <c r="R298" s="3">
        <f t="shared" si="24"/>
        <v>391.90888798833089</v>
      </c>
      <c r="S298" s="20">
        <f t="shared" si="29"/>
        <v>0.85092803232345104</v>
      </c>
      <c r="T298" s="4" t="s">
        <v>2696</v>
      </c>
      <c r="U298" s="4" t="s">
        <v>2696</v>
      </c>
      <c r="V298" s="4" t="s">
        <v>2696</v>
      </c>
      <c r="W298" s="4" t="s">
        <v>2696</v>
      </c>
      <c r="X298" s="4" t="s">
        <v>2696</v>
      </c>
      <c r="Z298" s="3">
        <f t="shared" si="25"/>
        <v>28.464447943878877</v>
      </c>
      <c r="AA298" s="3">
        <f t="shared" si="26"/>
        <v>27.56921211686641</v>
      </c>
      <c r="AB298" s="3">
        <f t="shared" si="27"/>
        <v>32.84420761627775</v>
      </c>
      <c r="AC298" s="3">
        <f t="shared" si="28"/>
        <v>41.758428319087265</v>
      </c>
      <c r="AE298" s="29">
        <v>0.40221039577627998</v>
      </c>
    </row>
    <row r="299" spans="1:31">
      <c r="A299" s="4" t="s">
        <v>830</v>
      </c>
      <c r="B299" s="1" t="s">
        <v>2043</v>
      </c>
      <c r="C299" s="4">
        <v>770</v>
      </c>
      <c r="E299" s="6">
        <v>63.848071079060958</v>
      </c>
      <c r="F299" s="6">
        <v>42.602534916409269</v>
      </c>
      <c r="G299" s="6">
        <v>71.129000555308821</v>
      </c>
      <c r="H299" s="3">
        <v>30.957971810311456</v>
      </c>
      <c r="I299" s="3">
        <v>21.03867325135559</v>
      </c>
      <c r="J299" s="3">
        <v>27.875569808307702</v>
      </c>
      <c r="K299" s="6">
        <v>21.912972847261447</v>
      </c>
      <c r="L299" s="6">
        <v>25.138114510917912</v>
      </c>
      <c r="M299" s="6">
        <v>30.449109558864567</v>
      </c>
      <c r="N299" s="3">
        <v>18.798265800814868</v>
      </c>
      <c r="O299" s="3">
        <v>26.127491882796878</v>
      </c>
      <c r="P299" s="3">
        <v>22.276805436945107</v>
      </c>
      <c r="R299" s="3">
        <f t="shared" si="24"/>
        <v>402.15458145835458</v>
      </c>
      <c r="S299" s="20">
        <f t="shared" si="29"/>
        <v>0.85159828995921494</v>
      </c>
      <c r="T299" s="4" t="s">
        <v>2696</v>
      </c>
      <c r="U299" s="4" t="s">
        <v>2696</v>
      </c>
      <c r="V299" s="4" t="s">
        <v>2696</v>
      </c>
      <c r="W299" s="4" t="s">
        <v>2696</v>
      </c>
      <c r="X299" s="4" t="s">
        <v>2696</v>
      </c>
      <c r="Z299" s="3">
        <f t="shared" si="25"/>
        <v>59.193202183593009</v>
      </c>
      <c r="AA299" s="3">
        <f t="shared" si="26"/>
        <v>26.624071623324919</v>
      </c>
      <c r="AB299" s="3">
        <f t="shared" si="27"/>
        <v>25.833398972347975</v>
      </c>
      <c r="AC299" s="3">
        <f t="shared" si="28"/>
        <v>22.400854373518953</v>
      </c>
      <c r="AE299" s="29">
        <v>1.7201169489596999E-3</v>
      </c>
    </row>
    <row r="300" spans="1:31">
      <c r="A300" s="4" t="s">
        <v>1485</v>
      </c>
      <c r="B300" s="1" t="s">
        <v>1555</v>
      </c>
      <c r="C300" s="4">
        <v>311</v>
      </c>
      <c r="E300" s="6">
        <v>22.579196469729979</v>
      </c>
      <c r="F300" s="6">
        <v>9.1389216560235234</v>
      </c>
      <c r="G300" s="6">
        <v>24.846839429868339</v>
      </c>
      <c r="H300" s="3">
        <v>25.396595423643866</v>
      </c>
      <c r="I300" s="3">
        <v>17.797840053363746</v>
      </c>
      <c r="J300" s="3">
        <v>13.179825227617137</v>
      </c>
      <c r="K300" s="6">
        <v>39.083205681995217</v>
      </c>
      <c r="L300" s="6">
        <v>43.016761560122852</v>
      </c>
      <c r="M300" s="6">
        <v>36.174701763095634</v>
      </c>
      <c r="N300" s="3">
        <v>55.578080758357402</v>
      </c>
      <c r="O300" s="3">
        <v>42.748849216128562</v>
      </c>
      <c r="P300" s="3">
        <v>67.096750803658551</v>
      </c>
      <c r="R300" s="3">
        <f t="shared" si="24"/>
        <v>396.63756804360486</v>
      </c>
      <c r="S300" s="20">
        <f t="shared" si="29"/>
        <v>0.85225935257262098</v>
      </c>
      <c r="T300" s="4" t="s">
        <v>2696</v>
      </c>
      <c r="U300" s="4" t="s">
        <v>2696</v>
      </c>
      <c r="V300" s="4" t="s">
        <v>2696</v>
      </c>
      <c r="W300" s="4" t="s">
        <v>2696</v>
      </c>
      <c r="X300" s="4" t="s">
        <v>2696</v>
      </c>
      <c r="Z300" s="3">
        <f t="shared" si="25"/>
        <v>18.854985851873948</v>
      </c>
      <c r="AA300" s="3">
        <f t="shared" si="26"/>
        <v>18.791420234874916</v>
      </c>
      <c r="AB300" s="3">
        <f t="shared" si="27"/>
        <v>39.424889668404568</v>
      </c>
      <c r="AC300" s="3">
        <f t="shared" si="28"/>
        <v>55.141226926048169</v>
      </c>
      <c r="AE300" s="29">
        <v>7.8681552279454108E-3</v>
      </c>
    </row>
    <row r="301" spans="1:31">
      <c r="A301" s="4" t="s">
        <v>1004</v>
      </c>
      <c r="B301" s="1" t="s">
        <v>1766</v>
      </c>
      <c r="C301" s="4">
        <v>509</v>
      </c>
      <c r="E301" s="6">
        <v>22.154692821883994</v>
      </c>
      <c r="F301" s="6">
        <v>15.803333725014365</v>
      </c>
      <c r="G301" s="6">
        <v>32.701915146540841</v>
      </c>
      <c r="H301" s="3">
        <v>18.401639159692703</v>
      </c>
      <c r="I301" s="3">
        <v>20.148422738895004</v>
      </c>
      <c r="J301" s="3">
        <v>15.51586827182599</v>
      </c>
      <c r="K301" s="6">
        <v>32.898767285784942</v>
      </c>
      <c r="L301" s="6">
        <v>28.380622811296153</v>
      </c>
      <c r="M301" s="6">
        <v>31.515549128899067</v>
      </c>
      <c r="N301" s="3">
        <v>48.513314752950556</v>
      </c>
      <c r="O301" s="3">
        <v>33.853433913758472</v>
      </c>
      <c r="P301" s="3">
        <v>39.953880770719785</v>
      </c>
      <c r="R301" s="3">
        <f t="shared" si="24"/>
        <v>339.84144052726185</v>
      </c>
      <c r="S301" s="20">
        <f t="shared" si="29"/>
        <v>0.85282575497349977</v>
      </c>
      <c r="T301" s="4" t="s">
        <v>2696</v>
      </c>
      <c r="U301" s="4" t="s">
        <v>2696</v>
      </c>
      <c r="V301" s="4" t="s">
        <v>2696</v>
      </c>
      <c r="W301" s="4" t="s">
        <v>2696</v>
      </c>
      <c r="X301" s="4" t="s">
        <v>2696</v>
      </c>
      <c r="Z301" s="3">
        <f t="shared" si="25"/>
        <v>23.553313897813069</v>
      </c>
      <c r="AA301" s="3">
        <f t="shared" si="26"/>
        <v>18.02197672347123</v>
      </c>
      <c r="AB301" s="3">
        <f t="shared" si="27"/>
        <v>30.931646408660054</v>
      </c>
      <c r="AC301" s="3">
        <f t="shared" si="28"/>
        <v>40.773543145809604</v>
      </c>
      <c r="AE301" s="29">
        <v>8.2759947409951108E-3</v>
      </c>
    </row>
    <row r="302" spans="1:31">
      <c r="A302" s="4" t="s">
        <v>1150</v>
      </c>
      <c r="B302" s="1" t="s">
        <v>1883</v>
      </c>
      <c r="C302" s="4">
        <v>232</v>
      </c>
      <c r="E302" s="6">
        <v>26.774691700902054</v>
      </c>
      <c r="F302" s="6">
        <v>28.394064833404286</v>
      </c>
      <c r="G302" s="6">
        <v>28.50270945830399</v>
      </c>
      <c r="H302" s="3">
        <v>23.648594180217835</v>
      </c>
      <c r="I302" s="3">
        <v>29.133364519573018</v>
      </c>
      <c r="J302" s="3">
        <v>24.684995957040648</v>
      </c>
      <c r="K302" s="6">
        <v>29.306819492137169</v>
      </c>
      <c r="L302" s="6">
        <v>40.179400928199932</v>
      </c>
      <c r="M302" s="6">
        <v>23.148136459513033</v>
      </c>
      <c r="N302" s="3">
        <v>26.053057409320374</v>
      </c>
      <c r="O302" s="3">
        <v>27.894894235682621</v>
      </c>
      <c r="P302" s="3">
        <v>31.628028944315115</v>
      </c>
      <c r="R302" s="3">
        <f t="shared" si="24"/>
        <v>339.34875811861008</v>
      </c>
      <c r="S302" s="20">
        <f t="shared" si="29"/>
        <v>0.85339133623703078</v>
      </c>
      <c r="T302" s="4" t="s">
        <v>2696</v>
      </c>
      <c r="U302" s="4" t="s">
        <v>2696</v>
      </c>
      <c r="V302" s="4" t="s">
        <v>2696</v>
      </c>
      <c r="W302" s="4" t="s">
        <v>2696</v>
      </c>
      <c r="X302" s="4" t="s">
        <v>2696</v>
      </c>
      <c r="Z302" s="3">
        <f t="shared" si="25"/>
        <v>27.890488664203446</v>
      </c>
      <c r="AA302" s="3">
        <f t="shared" si="26"/>
        <v>25.822318218943831</v>
      </c>
      <c r="AB302" s="3">
        <f t="shared" si="27"/>
        <v>30.878118959950047</v>
      </c>
      <c r="AC302" s="3">
        <f t="shared" si="28"/>
        <v>28.525326863106034</v>
      </c>
      <c r="AE302" s="29">
        <v>0.68603035124133604</v>
      </c>
    </row>
    <row r="303" spans="1:31">
      <c r="A303" s="4" t="s">
        <v>1369</v>
      </c>
      <c r="B303" s="1" t="s">
        <v>2424</v>
      </c>
      <c r="C303" s="4">
        <v>435</v>
      </c>
      <c r="E303" s="6">
        <v>30.115269673934797</v>
      </c>
      <c r="F303" s="6">
        <v>14.665184717492952</v>
      </c>
      <c r="G303" s="6">
        <v>34.677335526164939</v>
      </c>
      <c r="H303" s="3">
        <v>25.871224540478881</v>
      </c>
      <c r="I303" s="3">
        <v>21.164517683748439</v>
      </c>
      <c r="J303" s="3">
        <v>19.402853844691791</v>
      </c>
      <c r="K303" s="6">
        <v>25.890255539340384</v>
      </c>
      <c r="L303" s="6">
        <v>21.919829536764802</v>
      </c>
      <c r="M303" s="6">
        <v>27.865374973484627</v>
      </c>
      <c r="N303" s="3">
        <v>27.989601941464272</v>
      </c>
      <c r="O303" s="3">
        <v>29.959674457831817</v>
      </c>
      <c r="P303" s="3">
        <v>38.822662281901181</v>
      </c>
      <c r="R303" s="3">
        <f t="shared" si="24"/>
        <v>318.34378471729883</v>
      </c>
      <c r="S303" s="20">
        <f t="shared" si="29"/>
        <v>0.85392190921155964</v>
      </c>
      <c r="T303" s="4" t="s">
        <v>2696</v>
      </c>
      <c r="U303" s="4" t="s">
        <v>2696</v>
      </c>
      <c r="V303" s="4" t="s">
        <v>2696</v>
      </c>
      <c r="W303" s="4" t="s">
        <v>2696</v>
      </c>
      <c r="X303" s="4" t="s">
        <v>2696</v>
      </c>
      <c r="Z303" s="3">
        <f t="shared" si="25"/>
        <v>26.485929972530897</v>
      </c>
      <c r="AA303" s="3">
        <f t="shared" si="26"/>
        <v>22.146198689639704</v>
      </c>
      <c r="AB303" s="3">
        <f t="shared" si="27"/>
        <v>25.225153349863273</v>
      </c>
      <c r="AC303" s="3">
        <f t="shared" si="28"/>
        <v>32.257312893732426</v>
      </c>
      <c r="AE303" s="29">
        <v>0.42257366481202802</v>
      </c>
    </row>
    <row r="304" spans="1:31">
      <c r="A304" s="4" t="s">
        <v>932</v>
      </c>
      <c r="B304" s="1" t="s">
        <v>2193</v>
      </c>
      <c r="C304" s="4">
        <v>423</v>
      </c>
      <c r="E304" s="6">
        <v>15.163898064960907</v>
      </c>
      <c r="F304" s="6">
        <v>18.032533067497852</v>
      </c>
      <c r="G304" s="6">
        <v>19.849196557225934</v>
      </c>
      <c r="H304" s="3">
        <v>30.075829386852611</v>
      </c>
      <c r="I304" s="3">
        <v>21.764929532932793</v>
      </c>
      <c r="J304" s="3">
        <v>31.071710434548294</v>
      </c>
      <c r="K304" s="6">
        <v>34.462627190802131</v>
      </c>
      <c r="L304" s="6">
        <v>31.626980721508762</v>
      </c>
      <c r="M304" s="6">
        <v>25.05201619258969</v>
      </c>
      <c r="N304" s="3">
        <v>35.42693922874389</v>
      </c>
      <c r="O304" s="3">
        <v>29.568772943353579</v>
      </c>
      <c r="P304" s="3">
        <v>33.652570105011392</v>
      </c>
      <c r="R304" s="3">
        <f t="shared" si="24"/>
        <v>325.74800342602782</v>
      </c>
      <c r="S304" s="20">
        <f t="shared" si="29"/>
        <v>0.85446482255060296</v>
      </c>
      <c r="T304" s="4" t="s">
        <v>2696</v>
      </c>
      <c r="U304" s="4" t="s">
        <v>2696</v>
      </c>
      <c r="V304" s="4" t="s">
        <v>2696</v>
      </c>
      <c r="W304" s="4" t="s">
        <v>2696</v>
      </c>
      <c r="X304" s="4" t="s">
        <v>2696</v>
      </c>
      <c r="Z304" s="3">
        <f t="shared" si="25"/>
        <v>17.681875896561564</v>
      </c>
      <c r="AA304" s="3">
        <f t="shared" si="26"/>
        <v>27.637489784777898</v>
      </c>
      <c r="AB304" s="3">
        <f t="shared" si="27"/>
        <v>30.380541368300197</v>
      </c>
      <c r="AC304" s="3">
        <f t="shared" si="28"/>
        <v>32.882760759036287</v>
      </c>
      <c r="AE304" s="29">
        <v>4.3009329968739501E-3</v>
      </c>
    </row>
    <row r="305" spans="1:31">
      <c r="A305" s="4" t="s">
        <v>1501</v>
      </c>
      <c r="B305" s="24" t="s">
        <v>2707</v>
      </c>
      <c r="C305" s="4">
        <v>1178</v>
      </c>
      <c r="E305" s="6">
        <v>30.555168322903036</v>
      </c>
      <c r="F305" s="6">
        <v>21.135296854415504</v>
      </c>
      <c r="G305" s="6">
        <v>31.541988648098329</v>
      </c>
      <c r="H305" s="3">
        <v>26.734036894789742</v>
      </c>
      <c r="I305" s="3">
        <v>26.663851560029791</v>
      </c>
      <c r="J305" s="3">
        <v>22.213311412368359</v>
      </c>
      <c r="K305" s="6">
        <v>31.210161243606741</v>
      </c>
      <c r="L305" s="6">
        <v>28.031118416830569</v>
      </c>
      <c r="M305" s="6">
        <v>27.482724514467048</v>
      </c>
      <c r="N305" s="3">
        <v>30.937760299889543</v>
      </c>
      <c r="O305" s="3">
        <v>27.771635966546913</v>
      </c>
      <c r="P305" s="3">
        <v>31.225819294720704</v>
      </c>
      <c r="R305" s="3">
        <f t="shared" si="24"/>
        <v>335.50287342866625</v>
      </c>
      <c r="S305" s="20">
        <f t="shared" si="29"/>
        <v>0.85502399400631746</v>
      </c>
      <c r="T305" s="4" t="s">
        <v>2696</v>
      </c>
      <c r="U305" s="4" t="s">
        <v>2696</v>
      </c>
      <c r="V305" s="4" t="s">
        <v>2696</v>
      </c>
      <c r="W305" s="4" t="s">
        <v>2696</v>
      </c>
      <c r="X305" s="4" t="s">
        <v>2696</v>
      </c>
      <c r="Z305" s="3">
        <f t="shared" si="25"/>
        <v>27.744151275138957</v>
      </c>
      <c r="AA305" s="3">
        <f t="shared" si="26"/>
        <v>25.20373328906263</v>
      </c>
      <c r="AB305" s="3">
        <f t="shared" si="27"/>
        <v>28.908001391634787</v>
      </c>
      <c r="AC305" s="3">
        <f t="shared" si="28"/>
        <v>29.978405187052388</v>
      </c>
      <c r="AE305" s="29">
        <v>0.44104903882840701</v>
      </c>
    </row>
    <row r="306" spans="1:31">
      <c r="A306" s="4" t="s">
        <v>1042</v>
      </c>
      <c r="B306" s="1" t="s">
        <v>1722</v>
      </c>
      <c r="C306" s="4">
        <v>126</v>
      </c>
      <c r="E306" s="6">
        <v>44.475613126997743</v>
      </c>
      <c r="F306" s="6">
        <v>19.254517909068223</v>
      </c>
      <c r="G306" s="6">
        <v>20.631508795408084</v>
      </c>
      <c r="H306" s="3">
        <v>40.214433829493288</v>
      </c>
      <c r="I306" s="3">
        <v>41.154504730479864</v>
      </c>
      <c r="J306" s="3">
        <v>19.610573250352619</v>
      </c>
      <c r="K306" s="6">
        <v>18.54050067252841</v>
      </c>
      <c r="L306" s="6">
        <v>16.368703874856838</v>
      </c>
      <c r="M306" s="6">
        <v>25.33811901388373</v>
      </c>
      <c r="N306" s="3">
        <v>15.53066906279818</v>
      </c>
      <c r="O306" s="3">
        <v>11.788689194878785</v>
      </c>
      <c r="P306" s="3">
        <v>22.443707302610093</v>
      </c>
      <c r="R306" s="3">
        <f t="shared" si="24"/>
        <v>295.35154076335584</v>
      </c>
      <c r="S306" s="20">
        <f t="shared" si="29"/>
        <v>0.8555162465742564</v>
      </c>
      <c r="T306" s="4" t="s">
        <v>2696</v>
      </c>
      <c r="U306" s="4" t="s">
        <v>2696</v>
      </c>
      <c r="V306" s="4" t="s">
        <v>2696</v>
      </c>
      <c r="W306" s="4" t="s">
        <v>2696</v>
      </c>
      <c r="X306" s="4" t="s">
        <v>2696</v>
      </c>
      <c r="Z306" s="3">
        <f t="shared" si="25"/>
        <v>28.120546610491349</v>
      </c>
      <c r="AA306" s="3">
        <f t="shared" si="26"/>
        <v>33.659837270108589</v>
      </c>
      <c r="AB306" s="3">
        <f t="shared" si="27"/>
        <v>20.082441187089657</v>
      </c>
      <c r="AC306" s="3">
        <f t="shared" si="28"/>
        <v>16.587688520095686</v>
      </c>
      <c r="AE306" s="29">
        <v>0.18945995373684901</v>
      </c>
    </row>
    <row r="307" spans="1:31">
      <c r="A307" s="4" t="s">
        <v>1223</v>
      </c>
      <c r="B307" s="1" t="s">
        <v>2341</v>
      </c>
      <c r="C307" s="4">
        <v>542</v>
      </c>
      <c r="E307" s="6">
        <v>23.048599792535196</v>
      </c>
      <c r="F307" s="6">
        <v>15.225026854746629</v>
      </c>
      <c r="G307" s="6">
        <v>29.065468699076138</v>
      </c>
      <c r="H307" s="3">
        <v>31.98539278759571</v>
      </c>
      <c r="I307" s="3">
        <v>29.566324858424309</v>
      </c>
      <c r="J307" s="3">
        <v>30.590790597164997</v>
      </c>
      <c r="K307" s="6">
        <v>30.189894680229152</v>
      </c>
      <c r="L307" s="6">
        <v>28.622253093544789</v>
      </c>
      <c r="M307" s="6">
        <v>26.784094543559508</v>
      </c>
      <c r="N307" s="3">
        <v>28.120038020893499</v>
      </c>
      <c r="O307" s="3">
        <v>23.560931129331554</v>
      </c>
      <c r="P307" s="3">
        <v>26.263906188966452</v>
      </c>
      <c r="R307" s="3">
        <f t="shared" si="24"/>
        <v>323.02272124606799</v>
      </c>
      <c r="S307" s="20">
        <f t="shared" si="29"/>
        <v>0.85605461777633318</v>
      </c>
      <c r="T307" s="4" t="s">
        <v>2696</v>
      </c>
      <c r="U307" s="4" t="s">
        <v>2696</v>
      </c>
      <c r="V307" s="4" t="s">
        <v>2696</v>
      </c>
      <c r="W307" s="4" t="s">
        <v>2696</v>
      </c>
      <c r="X307" s="4" t="s">
        <v>2696</v>
      </c>
      <c r="Z307" s="3">
        <f t="shared" si="25"/>
        <v>22.446365115452654</v>
      </c>
      <c r="AA307" s="3">
        <f t="shared" si="26"/>
        <v>30.714169414395005</v>
      </c>
      <c r="AB307" s="3">
        <f t="shared" si="27"/>
        <v>28.532080772444484</v>
      </c>
      <c r="AC307" s="3">
        <f t="shared" si="28"/>
        <v>25.981625113063831</v>
      </c>
      <c r="AE307" s="29">
        <v>0.15961211052680399</v>
      </c>
    </row>
    <row r="308" spans="1:31">
      <c r="A308" s="4" t="s">
        <v>226</v>
      </c>
      <c r="B308" s="1" t="s">
        <v>1724</v>
      </c>
      <c r="C308" s="4">
        <v>556</v>
      </c>
      <c r="E308" s="6">
        <v>34.12869443771234</v>
      </c>
      <c r="F308" s="6">
        <v>19.332332421145665</v>
      </c>
      <c r="G308" s="6">
        <v>27.130649197629047</v>
      </c>
      <c r="H308" s="3">
        <v>38.912767195403433</v>
      </c>
      <c r="I308" s="3">
        <v>35.739595934133547</v>
      </c>
      <c r="J308" s="3">
        <v>30.471195716518753</v>
      </c>
      <c r="K308" s="6">
        <v>36.99814544292785</v>
      </c>
      <c r="L308" s="6">
        <v>32.125565362148642</v>
      </c>
      <c r="M308" s="6">
        <v>27.676412064302738</v>
      </c>
      <c r="N308" s="3">
        <v>24.655159579011897</v>
      </c>
      <c r="O308" s="3">
        <v>13.999611597075653</v>
      </c>
      <c r="P308" s="3">
        <v>18.445693789764427</v>
      </c>
      <c r="R308" s="3">
        <f t="shared" si="24"/>
        <v>339.61582273777407</v>
      </c>
      <c r="S308" s="20">
        <f t="shared" si="29"/>
        <v>0.85662064414756278</v>
      </c>
      <c r="T308" s="4" t="s">
        <v>2696</v>
      </c>
      <c r="U308" s="4" t="s">
        <v>2696</v>
      </c>
      <c r="V308" s="4" t="s">
        <v>2696</v>
      </c>
      <c r="W308" s="4" t="s">
        <v>2696</v>
      </c>
      <c r="X308" s="4" t="s">
        <v>2696</v>
      </c>
      <c r="Z308" s="3">
        <f t="shared" si="25"/>
        <v>26.863892018829016</v>
      </c>
      <c r="AA308" s="3">
        <f t="shared" si="26"/>
        <v>35.041186282018579</v>
      </c>
      <c r="AB308" s="3">
        <f t="shared" si="27"/>
        <v>32.266707623126408</v>
      </c>
      <c r="AC308" s="3">
        <f t="shared" si="28"/>
        <v>19.03348832195066</v>
      </c>
      <c r="AE308" s="29">
        <v>3.4253370117878199E-2</v>
      </c>
    </row>
    <row r="309" spans="1:31">
      <c r="A309" s="4" t="s">
        <v>811</v>
      </c>
      <c r="B309" s="1" t="s">
        <v>2128</v>
      </c>
      <c r="C309" s="4">
        <v>256</v>
      </c>
      <c r="E309" s="6">
        <v>32.178642747270111</v>
      </c>
      <c r="F309" s="6">
        <v>24.919356844177475</v>
      </c>
      <c r="G309" s="6">
        <v>20.60524387613863</v>
      </c>
      <c r="H309" s="3">
        <v>52.153353951485272</v>
      </c>
      <c r="I309" s="3">
        <v>44.841247992353019</v>
      </c>
      <c r="J309" s="3">
        <v>37.209259244546601</v>
      </c>
      <c r="K309" s="6">
        <v>29.547974163033178</v>
      </c>
      <c r="L309" s="6">
        <v>17.230507237833333</v>
      </c>
      <c r="M309" s="6">
        <v>25.231445273577581</v>
      </c>
      <c r="N309" s="3">
        <v>21.614760514965262</v>
      </c>
      <c r="O309" s="3">
        <v>15.028430828464758</v>
      </c>
      <c r="P309" s="3">
        <v>17.264061261926521</v>
      </c>
      <c r="R309" s="3">
        <f t="shared" si="24"/>
        <v>337.8242839357718</v>
      </c>
      <c r="S309" s="20">
        <f t="shared" si="29"/>
        <v>0.85718368462078909</v>
      </c>
      <c r="T309" s="4" t="s">
        <v>2696</v>
      </c>
      <c r="U309" s="4" t="s">
        <v>2696</v>
      </c>
      <c r="V309" s="4" t="s">
        <v>2696</v>
      </c>
      <c r="W309" s="4" t="s">
        <v>2696</v>
      </c>
      <c r="X309" s="4" t="s">
        <v>2696</v>
      </c>
      <c r="Z309" s="3">
        <f t="shared" si="25"/>
        <v>25.901081155862073</v>
      </c>
      <c r="AA309" s="3">
        <f t="shared" si="26"/>
        <v>44.7346203961283</v>
      </c>
      <c r="AB309" s="3">
        <f t="shared" si="27"/>
        <v>24.003308891481364</v>
      </c>
      <c r="AC309" s="3">
        <f t="shared" si="28"/>
        <v>17.969084201785513</v>
      </c>
      <c r="AE309" s="29">
        <v>5.5135937388630703E-3</v>
      </c>
    </row>
    <row r="310" spans="1:31">
      <c r="A310" s="4" t="s">
        <v>922</v>
      </c>
      <c r="B310" s="1" t="s">
        <v>1555</v>
      </c>
      <c r="C310" s="4">
        <v>131</v>
      </c>
      <c r="E310" s="6">
        <v>30.405526710291742</v>
      </c>
      <c r="F310" s="6">
        <v>40.755854243569722</v>
      </c>
      <c r="G310" s="6">
        <v>33.459172958789814</v>
      </c>
      <c r="H310" s="3">
        <v>33.87660978301205</v>
      </c>
      <c r="I310" s="3">
        <v>39.583722107179106</v>
      </c>
      <c r="J310" s="3">
        <v>32.670334375186485</v>
      </c>
      <c r="K310" s="6">
        <v>32.433978959085913</v>
      </c>
      <c r="L310" s="6">
        <v>22.263175731551051</v>
      </c>
      <c r="M310" s="6">
        <v>34.345509873770645</v>
      </c>
      <c r="N310" s="3">
        <v>24.688479921684113</v>
      </c>
      <c r="O310" s="3">
        <v>15.345360860099271</v>
      </c>
      <c r="P310" s="3">
        <v>15.51191479898254</v>
      </c>
      <c r="R310" s="3">
        <f t="shared" si="24"/>
        <v>355.3396403232025</v>
      </c>
      <c r="S310" s="20">
        <f t="shared" si="29"/>
        <v>0.85777591735466108</v>
      </c>
      <c r="T310" s="4" t="s">
        <v>2696</v>
      </c>
      <c r="U310" s="4" t="s">
        <v>2696</v>
      </c>
      <c r="V310" s="4" t="s">
        <v>2696</v>
      </c>
      <c r="W310" s="4" t="s">
        <v>2696</v>
      </c>
      <c r="X310" s="4" t="s">
        <v>2696</v>
      </c>
      <c r="Z310" s="3">
        <f t="shared" si="25"/>
        <v>34.873517970883761</v>
      </c>
      <c r="AA310" s="3">
        <f t="shared" si="26"/>
        <v>35.376888755125883</v>
      </c>
      <c r="AB310" s="3">
        <f t="shared" si="27"/>
        <v>29.680888188135867</v>
      </c>
      <c r="AC310" s="3">
        <f t="shared" si="28"/>
        <v>18.515251860255308</v>
      </c>
      <c r="AE310" s="29">
        <v>1.13845724184052E-2</v>
      </c>
    </row>
    <row r="311" spans="1:31">
      <c r="A311" s="4" t="s">
        <v>145</v>
      </c>
      <c r="B311" s="1" t="s">
        <v>1662</v>
      </c>
      <c r="C311" s="4">
        <v>811</v>
      </c>
      <c r="E311" s="6">
        <v>27.894403737377843</v>
      </c>
      <c r="F311" s="6">
        <v>15.562744795709287</v>
      </c>
      <c r="G311" s="6">
        <v>33.169998419882319</v>
      </c>
      <c r="H311" s="3">
        <v>19.307351592724217</v>
      </c>
      <c r="I311" s="3">
        <v>26.873426599795799</v>
      </c>
      <c r="J311" s="3">
        <v>25.574150583175005</v>
      </c>
      <c r="K311" s="6">
        <v>17.031556150614836</v>
      </c>
      <c r="L311" s="6">
        <v>25.183566386138498</v>
      </c>
      <c r="M311" s="6">
        <v>18.705682665186878</v>
      </c>
      <c r="N311" s="3">
        <v>22.887928093313441</v>
      </c>
      <c r="O311" s="3">
        <v>22.217877944858795</v>
      </c>
      <c r="P311" s="3">
        <v>26.711388139827335</v>
      </c>
      <c r="R311" s="3">
        <f t="shared" si="24"/>
        <v>281.12007510860428</v>
      </c>
      <c r="S311" s="20">
        <f t="shared" si="29"/>
        <v>0.85824445081317546</v>
      </c>
      <c r="T311" s="4" t="s">
        <v>2696</v>
      </c>
      <c r="U311" s="4" t="s">
        <v>2696</v>
      </c>
      <c r="V311" s="4" t="s">
        <v>2696</v>
      </c>
      <c r="W311" s="4" t="s">
        <v>2696</v>
      </c>
      <c r="X311" s="4" t="s">
        <v>2696</v>
      </c>
      <c r="Z311" s="3">
        <f t="shared" si="25"/>
        <v>25.542382317656479</v>
      </c>
      <c r="AA311" s="3">
        <f t="shared" si="26"/>
        <v>23.918309591898339</v>
      </c>
      <c r="AB311" s="3">
        <f t="shared" si="27"/>
        <v>20.306935067313404</v>
      </c>
      <c r="AC311" s="3">
        <f t="shared" si="28"/>
        <v>23.939064725999856</v>
      </c>
      <c r="AE311" s="29">
        <v>0.748371832216009</v>
      </c>
    </row>
    <row r="312" spans="1:31">
      <c r="A312" s="4" t="s">
        <v>1300</v>
      </c>
      <c r="B312" s="1" t="s">
        <v>2391</v>
      </c>
      <c r="C312" s="4">
        <v>311</v>
      </c>
      <c r="E312" s="6">
        <v>49.940023120874223</v>
      </c>
      <c r="F312" s="6">
        <v>22.519480449615795</v>
      </c>
      <c r="G312" s="6">
        <v>31.298701947722211</v>
      </c>
      <c r="H312" s="3">
        <v>49.336561901056442</v>
      </c>
      <c r="I312" s="3">
        <v>26.792326498525458</v>
      </c>
      <c r="J312" s="3">
        <v>17.25126285309463</v>
      </c>
      <c r="K312" s="6">
        <v>30.882784850691145</v>
      </c>
      <c r="L312" s="6">
        <v>15.556332859118799</v>
      </c>
      <c r="M312" s="6">
        <v>22.703304981676276</v>
      </c>
      <c r="N312" s="3">
        <v>35.042283847938613</v>
      </c>
      <c r="O312" s="3">
        <v>16.589861342066474</v>
      </c>
      <c r="P312" s="3">
        <v>24.446896491645742</v>
      </c>
      <c r="R312" s="3">
        <f t="shared" si="24"/>
        <v>342.35982114402583</v>
      </c>
      <c r="S312" s="20">
        <f t="shared" si="29"/>
        <v>0.85881505051508222</v>
      </c>
      <c r="T312" s="4" t="s">
        <v>2696</v>
      </c>
      <c r="U312" s="4" t="s">
        <v>2696</v>
      </c>
      <c r="V312" s="4" t="s">
        <v>2696</v>
      </c>
      <c r="W312" s="4" t="s">
        <v>2696</v>
      </c>
      <c r="X312" s="4" t="s">
        <v>2696</v>
      </c>
      <c r="Z312" s="3">
        <f t="shared" si="25"/>
        <v>34.586068506070738</v>
      </c>
      <c r="AA312" s="3">
        <f t="shared" si="26"/>
        <v>31.126717084225508</v>
      </c>
      <c r="AB312" s="3">
        <f t="shared" si="27"/>
        <v>23.047474230495407</v>
      </c>
      <c r="AC312" s="3">
        <f t="shared" si="28"/>
        <v>25.359680560550277</v>
      </c>
      <c r="AE312" s="29">
        <v>0.68376710562571696</v>
      </c>
    </row>
    <row r="313" spans="1:31">
      <c r="A313" s="4" t="s">
        <v>746</v>
      </c>
      <c r="B313" s="1" t="s">
        <v>2086</v>
      </c>
      <c r="C313" s="4">
        <v>462</v>
      </c>
      <c r="E313" s="6">
        <v>22.654409131736376</v>
      </c>
      <c r="F313" s="6">
        <v>19.212484032454007</v>
      </c>
      <c r="G313" s="6">
        <v>33.615879526464845</v>
      </c>
      <c r="H313" s="3">
        <v>23.678336113934034</v>
      </c>
      <c r="I313" s="3">
        <v>29.388145994321086</v>
      </c>
      <c r="J313" s="3">
        <v>27.665708223144868</v>
      </c>
      <c r="K313" s="6">
        <v>24.653198492510484</v>
      </c>
      <c r="L313" s="6">
        <v>29.881434007573205</v>
      </c>
      <c r="M313" s="6">
        <v>30.007900094701192</v>
      </c>
      <c r="N313" s="3">
        <v>25.800890759678246</v>
      </c>
      <c r="O313" s="3">
        <v>28.77682274072723</v>
      </c>
      <c r="P313" s="3">
        <v>33.108583397624876</v>
      </c>
      <c r="R313" s="3">
        <f t="shared" si="24"/>
        <v>328.44379251487049</v>
      </c>
      <c r="S313" s="20">
        <f t="shared" si="29"/>
        <v>0.85936245683594037</v>
      </c>
      <c r="T313" s="4" t="s">
        <v>2696</v>
      </c>
      <c r="U313" s="4" t="s">
        <v>2696</v>
      </c>
      <c r="V313" s="4" t="s">
        <v>2696</v>
      </c>
      <c r="W313" s="4" t="s">
        <v>2696</v>
      </c>
      <c r="X313" s="4" t="s">
        <v>2696</v>
      </c>
      <c r="Z313" s="3">
        <f t="shared" si="25"/>
        <v>25.160924230218409</v>
      </c>
      <c r="AA313" s="3">
        <f t="shared" si="26"/>
        <v>26.910730110466659</v>
      </c>
      <c r="AB313" s="3">
        <f t="shared" si="27"/>
        <v>28.180844198261628</v>
      </c>
      <c r="AC313" s="3">
        <f t="shared" si="28"/>
        <v>29.228765632676783</v>
      </c>
      <c r="AE313" s="29">
        <v>0.66376107138159801</v>
      </c>
    </row>
    <row r="314" spans="1:31">
      <c r="A314" s="4" t="s">
        <v>593</v>
      </c>
      <c r="B314" s="1" t="s">
        <v>1992</v>
      </c>
      <c r="C314" s="4">
        <v>399</v>
      </c>
      <c r="E314" s="6">
        <v>37.910141295372206</v>
      </c>
      <c r="F314" s="6">
        <v>25.896344480391658</v>
      </c>
      <c r="G314" s="6">
        <v>40.599948426677379</v>
      </c>
      <c r="H314" s="3">
        <v>25.314488496362799</v>
      </c>
      <c r="I314" s="3">
        <v>19.56872819600984</v>
      </c>
      <c r="J314" s="3">
        <v>17.526657051521127</v>
      </c>
      <c r="K314" s="6">
        <v>19.5972793824312</v>
      </c>
      <c r="L314" s="6">
        <v>17.476360528042633</v>
      </c>
      <c r="M314" s="6">
        <v>19.463430545740515</v>
      </c>
      <c r="N314" s="3">
        <v>16.429172797226929</v>
      </c>
      <c r="O314" s="3">
        <v>10.300030098110568</v>
      </c>
      <c r="P314" s="3">
        <v>13.736160547208192</v>
      </c>
      <c r="R314" s="3">
        <f t="shared" si="24"/>
        <v>263.81874184509502</v>
      </c>
      <c r="S314" s="20">
        <f t="shared" si="29"/>
        <v>0.85980215473901556</v>
      </c>
      <c r="T314" s="4" t="s">
        <v>2696</v>
      </c>
      <c r="U314" s="4" t="s">
        <v>2696</v>
      </c>
      <c r="V314" s="4" t="s">
        <v>2696</v>
      </c>
      <c r="W314" s="4" t="s">
        <v>2696</v>
      </c>
      <c r="X314" s="4" t="s">
        <v>2696</v>
      </c>
      <c r="Z314" s="3">
        <f t="shared" si="25"/>
        <v>34.802144734147078</v>
      </c>
      <c r="AA314" s="3">
        <f t="shared" si="26"/>
        <v>20.803291247964591</v>
      </c>
      <c r="AB314" s="3">
        <f t="shared" si="27"/>
        <v>18.845690152071448</v>
      </c>
      <c r="AC314" s="3">
        <f t="shared" si="28"/>
        <v>13.488454480848562</v>
      </c>
      <c r="AE314" s="29">
        <v>2.4924701356500898E-3</v>
      </c>
    </row>
    <row r="315" spans="1:31">
      <c r="A315" s="4" t="s">
        <v>100</v>
      </c>
      <c r="B315" s="1" t="s">
        <v>1631</v>
      </c>
      <c r="C315" s="4">
        <v>330</v>
      </c>
      <c r="E315" s="6">
        <v>26.190707142544003</v>
      </c>
      <c r="F315" s="6">
        <v>15.548330959597802</v>
      </c>
      <c r="G315" s="6">
        <v>24.09186289806533</v>
      </c>
      <c r="H315" s="3">
        <v>34.10297780335852</v>
      </c>
      <c r="I315" s="3">
        <v>19.42206032722812</v>
      </c>
      <c r="J315" s="3">
        <v>12.969132736816457</v>
      </c>
      <c r="K315" s="6">
        <v>42.629167048491482</v>
      </c>
      <c r="L315" s="6">
        <v>34.070195496045883</v>
      </c>
      <c r="M315" s="6">
        <v>30.792272475436079</v>
      </c>
      <c r="N315" s="3">
        <v>53.152267967923528</v>
      </c>
      <c r="O315" s="3">
        <v>27.563492828090173</v>
      </c>
      <c r="P315" s="3">
        <v>44.744246491094721</v>
      </c>
      <c r="R315" s="3">
        <f t="shared" si="24"/>
        <v>365.27671417469202</v>
      </c>
      <c r="S315" s="20">
        <f t="shared" si="29"/>
        <v>0.86041094926264006</v>
      </c>
      <c r="T315" s="4" t="s">
        <v>2696</v>
      </c>
      <c r="U315" s="4" t="s">
        <v>2696</v>
      </c>
      <c r="V315" s="4" t="s">
        <v>2696</v>
      </c>
      <c r="W315" s="4" t="s">
        <v>2696</v>
      </c>
      <c r="X315" s="4" t="s">
        <v>2696</v>
      </c>
      <c r="Z315" s="3">
        <f t="shared" si="25"/>
        <v>21.94363366673571</v>
      </c>
      <c r="AA315" s="3">
        <f t="shared" si="26"/>
        <v>22.164723622467701</v>
      </c>
      <c r="AB315" s="3">
        <f t="shared" si="27"/>
        <v>35.830545006657815</v>
      </c>
      <c r="AC315" s="3">
        <f t="shared" si="28"/>
        <v>41.820002429036144</v>
      </c>
      <c r="AE315" s="29">
        <v>8.6650159756808703E-2</v>
      </c>
    </row>
    <row r="316" spans="1:31">
      <c r="A316" s="4" t="s">
        <v>8</v>
      </c>
      <c r="B316" s="1" t="s">
        <v>1556</v>
      </c>
      <c r="C316" s="4">
        <v>108</v>
      </c>
      <c r="E316" s="6">
        <v>29.377058996032126</v>
      </c>
      <c r="F316" s="6">
        <v>28.243262261700703</v>
      </c>
      <c r="G316" s="6">
        <v>24.070093594642767</v>
      </c>
      <c r="H316" s="3">
        <v>30.410501078842813</v>
      </c>
      <c r="I316" s="3">
        <v>7.5436049916175172</v>
      </c>
      <c r="J316" s="3">
        <v>14.504550395758612</v>
      </c>
      <c r="K316" s="6">
        <v>34.618380258640201</v>
      </c>
      <c r="L316" s="6">
        <v>32.935097410038026</v>
      </c>
      <c r="M316" s="6">
        <v>33.594036373341524</v>
      </c>
      <c r="N316" s="3">
        <v>37.042470467013409</v>
      </c>
      <c r="O316" s="3">
        <v>38.052888973575151</v>
      </c>
      <c r="P316" s="3">
        <v>38.465903604004346</v>
      </c>
      <c r="R316" s="3">
        <f t="shared" si="24"/>
        <v>348.85784840520716</v>
      </c>
      <c r="S316" s="20">
        <f t="shared" si="29"/>
        <v>0.86099237900998205</v>
      </c>
      <c r="T316" s="4" t="s">
        <v>2696</v>
      </c>
      <c r="U316" s="4" t="s">
        <v>2696</v>
      </c>
      <c r="V316" s="4" t="s">
        <v>2696</v>
      </c>
      <c r="W316" s="4" t="s">
        <v>2696</v>
      </c>
      <c r="X316" s="4" t="s">
        <v>2696</v>
      </c>
      <c r="Z316" s="3">
        <f t="shared" si="25"/>
        <v>27.2301382841252</v>
      </c>
      <c r="AA316" s="3">
        <f t="shared" si="26"/>
        <v>17.486218822072981</v>
      </c>
      <c r="AB316" s="3">
        <f t="shared" si="27"/>
        <v>33.715838014006586</v>
      </c>
      <c r="AC316" s="3">
        <f t="shared" si="28"/>
        <v>37.85375434819764</v>
      </c>
      <c r="AE316" s="29">
        <v>4.8645018144192198E-2</v>
      </c>
    </row>
    <row r="317" spans="1:31">
      <c r="A317" s="4" t="s">
        <v>268</v>
      </c>
      <c r="B317" s="1" t="s">
        <v>1754</v>
      </c>
      <c r="C317" s="4">
        <v>742</v>
      </c>
      <c r="E317" s="6">
        <v>22.023920239984676</v>
      </c>
      <c r="F317" s="6">
        <v>12.242904733469151</v>
      </c>
      <c r="G317" s="6">
        <v>19.428299020032654</v>
      </c>
      <c r="H317" s="3">
        <v>24.353274216498715</v>
      </c>
      <c r="I317" s="3">
        <v>22.06820584072997</v>
      </c>
      <c r="J317" s="3">
        <v>17.713387484924432</v>
      </c>
      <c r="K317" s="6">
        <v>32.02005722969993</v>
      </c>
      <c r="L317" s="6">
        <v>23.209298978306908</v>
      </c>
      <c r="M317" s="6">
        <v>22.206155578411266</v>
      </c>
      <c r="N317" s="3">
        <v>40.509499722546678</v>
      </c>
      <c r="O317" s="3">
        <v>28.881856246697158</v>
      </c>
      <c r="P317" s="3">
        <v>31.340469466744317</v>
      </c>
      <c r="R317" s="3">
        <f t="shared" si="24"/>
        <v>295.99732875804585</v>
      </c>
      <c r="S317" s="20">
        <f t="shared" si="29"/>
        <v>0.86148570789124546</v>
      </c>
      <c r="T317" s="4" t="s">
        <v>2696</v>
      </c>
      <c r="U317" s="4" t="s">
        <v>2696</v>
      </c>
      <c r="V317" s="4" t="s">
        <v>2696</v>
      </c>
      <c r="W317" s="4" t="s">
        <v>2696</v>
      </c>
      <c r="X317" s="4" t="s">
        <v>2696</v>
      </c>
      <c r="Z317" s="3">
        <f t="shared" si="25"/>
        <v>17.898374664495496</v>
      </c>
      <c r="AA317" s="3">
        <f t="shared" si="26"/>
        <v>21.378289180717704</v>
      </c>
      <c r="AB317" s="3">
        <f t="shared" si="27"/>
        <v>25.811837262139367</v>
      </c>
      <c r="AC317" s="3">
        <f t="shared" si="28"/>
        <v>33.577275145329388</v>
      </c>
      <c r="AE317" s="29">
        <v>3.5341840740000401E-2</v>
      </c>
    </row>
    <row r="318" spans="1:31">
      <c r="A318" s="4" t="s">
        <v>1275</v>
      </c>
      <c r="B318" s="1" t="s">
        <v>2377</v>
      </c>
      <c r="C318" s="4">
        <v>261</v>
      </c>
      <c r="E318" s="6">
        <v>33.114687191722304</v>
      </c>
      <c r="F318" s="6">
        <v>33.211110857292688</v>
      </c>
      <c r="G318" s="6">
        <v>41.56565047549477</v>
      </c>
      <c r="H318" s="3">
        <v>37.895606576251211</v>
      </c>
      <c r="I318" s="3">
        <v>26.566172026125564</v>
      </c>
      <c r="J318" s="3">
        <v>24.021392851015051</v>
      </c>
      <c r="K318" s="6">
        <v>24.096229679956739</v>
      </c>
      <c r="L318" s="6">
        <v>21.808577976196066</v>
      </c>
      <c r="M318" s="6">
        <v>21.410513888478128</v>
      </c>
      <c r="N318" s="3">
        <v>18.264301728483822</v>
      </c>
      <c r="O318" s="3">
        <v>17.757009361166265</v>
      </c>
      <c r="P318" s="3">
        <v>9.8184866908358313</v>
      </c>
      <c r="R318" s="3">
        <f t="shared" si="24"/>
        <v>309.5297393030184</v>
      </c>
      <c r="S318" s="20">
        <f t="shared" si="29"/>
        <v>0.86200159079008387</v>
      </c>
      <c r="T318" s="4" t="s">
        <v>2696</v>
      </c>
      <c r="U318" s="4" t="s">
        <v>2696</v>
      </c>
      <c r="V318" s="4" t="s">
        <v>2696</v>
      </c>
      <c r="W318" s="4" t="s">
        <v>2696</v>
      </c>
      <c r="X318" s="4" t="s">
        <v>2696</v>
      </c>
      <c r="Z318" s="3">
        <f t="shared" si="25"/>
        <v>35.963816174836587</v>
      </c>
      <c r="AA318" s="3">
        <f t="shared" si="26"/>
        <v>29.494390484463938</v>
      </c>
      <c r="AB318" s="3">
        <f t="shared" si="27"/>
        <v>22.438440514876977</v>
      </c>
      <c r="AC318" s="3">
        <f t="shared" si="28"/>
        <v>15.279932593495305</v>
      </c>
      <c r="AE318" s="29">
        <v>6.94796178181936E-3</v>
      </c>
    </row>
    <row r="319" spans="1:31">
      <c r="A319" s="4" t="s">
        <v>634</v>
      </c>
      <c r="B319" s="1" t="s">
        <v>1555</v>
      </c>
      <c r="C319" s="4">
        <v>429</v>
      </c>
      <c r="E319" s="6">
        <v>6.4510992024081482</v>
      </c>
      <c r="F319" s="6">
        <v>3.2301417490461466</v>
      </c>
      <c r="G319" s="6">
        <v>10.736828324647952</v>
      </c>
      <c r="H319" s="3">
        <v>19.633240468231289</v>
      </c>
      <c r="I319" s="3">
        <v>20.645465109265526</v>
      </c>
      <c r="J319" s="3">
        <v>19.252571713474193</v>
      </c>
      <c r="K319" s="6">
        <v>25.657874293145706</v>
      </c>
      <c r="L319" s="6">
        <v>22.724080842990666</v>
      </c>
      <c r="M319" s="6">
        <v>24.194000893192712</v>
      </c>
      <c r="N319" s="3">
        <v>45.054791665207539</v>
      </c>
      <c r="O319" s="3">
        <v>47.507231857372339</v>
      </c>
      <c r="P319" s="3">
        <v>43.69424883303509</v>
      </c>
      <c r="R319" s="3">
        <f t="shared" si="24"/>
        <v>288.78157495201731</v>
      </c>
      <c r="S319" s="20">
        <f t="shared" si="29"/>
        <v>0.86248289341500395</v>
      </c>
      <c r="T319" s="4" t="s">
        <v>2696</v>
      </c>
      <c r="U319" s="4" t="s">
        <v>2696</v>
      </c>
      <c r="V319" s="4" t="s">
        <v>2696</v>
      </c>
      <c r="W319" s="4" t="s">
        <v>2696</v>
      </c>
      <c r="X319" s="4" t="s">
        <v>2696</v>
      </c>
      <c r="Z319" s="3">
        <f t="shared" si="25"/>
        <v>6.8060230920340823</v>
      </c>
      <c r="AA319" s="3">
        <f t="shared" si="26"/>
        <v>19.843759096990336</v>
      </c>
      <c r="AB319" s="3">
        <f t="shared" si="27"/>
        <v>24.191985343109693</v>
      </c>
      <c r="AC319" s="3">
        <f t="shared" si="28"/>
        <v>45.418757451871649</v>
      </c>
      <c r="AE319" s="29">
        <v>2.8866123791393899E-4</v>
      </c>
    </row>
    <row r="320" spans="1:31">
      <c r="A320" s="4" t="s">
        <v>716</v>
      </c>
      <c r="B320" s="1" t="s">
        <v>1555</v>
      </c>
      <c r="C320" s="4">
        <v>65</v>
      </c>
      <c r="E320" s="6">
        <v>11.407961371403459</v>
      </c>
      <c r="F320" s="6">
        <v>34.123101035419019</v>
      </c>
      <c r="G320" s="6">
        <v>33.133457244252412</v>
      </c>
      <c r="H320" s="3">
        <v>8.5826984477158508</v>
      </c>
      <c r="I320" s="3">
        <v>28.672174165564257</v>
      </c>
      <c r="J320" s="3">
        <v>21.316973621252767</v>
      </c>
      <c r="K320" s="6">
        <v>2.5895667382053453</v>
      </c>
      <c r="L320" s="6">
        <v>15.306654192006594</v>
      </c>
      <c r="M320" s="6">
        <v>2.2112687345939457</v>
      </c>
      <c r="N320" s="3">
        <v>2.5939554915892677</v>
      </c>
      <c r="O320" s="3">
        <v>10.73959519042015</v>
      </c>
      <c r="P320" s="3">
        <v>2.6936335680257688</v>
      </c>
      <c r="R320" s="3">
        <f t="shared" si="24"/>
        <v>173.37103980044884</v>
      </c>
      <c r="S320" s="20">
        <f t="shared" si="29"/>
        <v>0.86277184514800465</v>
      </c>
      <c r="T320" s="4" t="s">
        <v>2696</v>
      </c>
      <c r="U320" s="4" t="s">
        <v>2696</v>
      </c>
      <c r="V320" s="4" t="s">
        <v>2696</v>
      </c>
      <c r="W320" s="4" t="s">
        <v>2696</v>
      </c>
      <c r="X320" s="4" t="s">
        <v>2696</v>
      </c>
      <c r="Z320" s="3">
        <f t="shared" si="25"/>
        <v>26.221506550358299</v>
      </c>
      <c r="AA320" s="3">
        <f t="shared" si="26"/>
        <v>19.52394874484429</v>
      </c>
      <c r="AB320" s="3">
        <f t="shared" si="27"/>
        <v>6.7024965549352951</v>
      </c>
      <c r="AC320" s="3">
        <f t="shared" si="28"/>
        <v>5.3423947500117288</v>
      </c>
      <c r="AE320" s="29">
        <v>6.0433940375114702E-2</v>
      </c>
    </row>
    <row r="321" spans="1:31">
      <c r="A321" s="4" t="s">
        <v>321</v>
      </c>
      <c r="B321" s="1" t="s">
        <v>1793</v>
      </c>
      <c r="C321" s="4">
        <v>601</v>
      </c>
      <c r="E321" s="6">
        <v>22.80855828414176</v>
      </c>
      <c r="F321" s="6">
        <v>17.192415054369832</v>
      </c>
      <c r="G321" s="6">
        <v>34.002305494212791</v>
      </c>
      <c r="H321" s="3">
        <v>21.866108182916872</v>
      </c>
      <c r="I321" s="3">
        <v>20.554927017356952</v>
      </c>
      <c r="J321" s="3">
        <v>32.403359436657951</v>
      </c>
      <c r="K321" s="6">
        <v>22.346160409930615</v>
      </c>
      <c r="L321" s="6">
        <v>21.194173620211792</v>
      </c>
      <c r="M321" s="6">
        <v>21.980566464050998</v>
      </c>
      <c r="N321" s="3">
        <v>30.460306772232268</v>
      </c>
      <c r="O321" s="3">
        <v>31.727843396866952</v>
      </c>
      <c r="P321" s="3">
        <v>32.955010190773592</v>
      </c>
      <c r="R321" s="3">
        <f t="shared" si="24"/>
        <v>309.49173432372237</v>
      </c>
      <c r="S321" s="20">
        <f t="shared" si="29"/>
        <v>0.8632876647052109</v>
      </c>
      <c r="T321" s="4" t="s">
        <v>2696</v>
      </c>
      <c r="U321" s="4" t="s">
        <v>2696</v>
      </c>
      <c r="V321" s="4" t="s">
        <v>2696</v>
      </c>
      <c r="W321" s="4" t="s">
        <v>2696</v>
      </c>
      <c r="X321" s="4" t="s">
        <v>2696</v>
      </c>
      <c r="Z321" s="3">
        <f t="shared" si="25"/>
        <v>24.667759610908131</v>
      </c>
      <c r="AA321" s="3">
        <f t="shared" si="26"/>
        <v>24.941464878977257</v>
      </c>
      <c r="AB321" s="3">
        <f t="shared" si="27"/>
        <v>21.840300164731133</v>
      </c>
      <c r="AC321" s="3">
        <f t="shared" si="28"/>
        <v>31.714386786624271</v>
      </c>
      <c r="AE321" s="29">
        <v>0.236432675350602</v>
      </c>
    </row>
    <row r="322" spans="1:31">
      <c r="A322" s="4" t="s">
        <v>120</v>
      </c>
      <c r="B322" s="1" t="s">
        <v>1648</v>
      </c>
      <c r="C322" s="4">
        <v>795</v>
      </c>
      <c r="E322" s="6">
        <v>26.162211030428615</v>
      </c>
      <c r="F322" s="6">
        <v>20.586923818423529</v>
      </c>
      <c r="G322" s="6">
        <v>23.461388745461438</v>
      </c>
      <c r="H322" s="3">
        <v>28.53350506777392</v>
      </c>
      <c r="I322" s="3">
        <v>23.455852864696148</v>
      </c>
      <c r="J322" s="3">
        <v>22.675866367984188</v>
      </c>
      <c r="K322" s="6">
        <v>31.970562937717563</v>
      </c>
      <c r="L322" s="6">
        <v>28.913119920706922</v>
      </c>
      <c r="M322" s="6">
        <v>25.382600460426676</v>
      </c>
      <c r="N322" s="3">
        <v>23.348565639845535</v>
      </c>
      <c r="O322" s="3">
        <v>23.98545142329187</v>
      </c>
      <c r="P322" s="3">
        <v>22.577341469069044</v>
      </c>
      <c r="R322" s="3">
        <f t="shared" si="24"/>
        <v>301.05338974582548</v>
      </c>
      <c r="S322" s="20">
        <f t="shared" si="29"/>
        <v>0.86378942035478723</v>
      </c>
      <c r="T322" s="4" t="s">
        <v>2696</v>
      </c>
      <c r="U322" s="4" t="s">
        <v>2696</v>
      </c>
      <c r="V322" s="4" t="s">
        <v>2696</v>
      </c>
      <c r="W322" s="4" t="s">
        <v>2696</v>
      </c>
      <c r="X322" s="4" t="s">
        <v>2696</v>
      </c>
      <c r="Z322" s="3">
        <f t="shared" si="25"/>
        <v>23.403507864771196</v>
      </c>
      <c r="AA322" s="3">
        <f t="shared" si="26"/>
        <v>24.88840810015142</v>
      </c>
      <c r="AB322" s="3">
        <f t="shared" si="27"/>
        <v>28.755427772950387</v>
      </c>
      <c r="AC322" s="3">
        <f t="shared" si="28"/>
        <v>23.303786177402149</v>
      </c>
      <c r="AE322" s="29">
        <v>0.125664097568192</v>
      </c>
    </row>
    <row r="323" spans="1:31">
      <c r="A323" s="4" t="s">
        <v>439</v>
      </c>
      <c r="B323" s="1" t="s">
        <v>1880</v>
      </c>
      <c r="C323" s="4">
        <v>234</v>
      </c>
      <c r="E323" s="6">
        <v>22.216779659245049</v>
      </c>
      <c r="F323" s="6">
        <v>18.370420767973656</v>
      </c>
      <c r="G323" s="6">
        <v>18.731417340177206</v>
      </c>
      <c r="H323" s="3">
        <v>32.857323004726716</v>
      </c>
      <c r="I323" s="3">
        <v>23.654394258957797</v>
      </c>
      <c r="J323" s="3">
        <v>13.651644696523206</v>
      </c>
      <c r="K323" s="6">
        <v>35.595643800415225</v>
      </c>
      <c r="L323" s="6">
        <v>26.149779991828144</v>
      </c>
      <c r="M323" s="6">
        <v>36.910319029459551</v>
      </c>
      <c r="N323" s="3">
        <v>36.747702797514627</v>
      </c>
      <c r="O323" s="3">
        <v>31.021011170323867</v>
      </c>
      <c r="P323" s="3">
        <v>34.758756395484035</v>
      </c>
      <c r="R323" s="3">
        <f t="shared" si="24"/>
        <v>330.6651929126291</v>
      </c>
      <c r="S323" s="20">
        <f t="shared" si="29"/>
        <v>0.86434052900964164</v>
      </c>
      <c r="T323" s="4" t="s">
        <v>2696</v>
      </c>
      <c r="U323" s="4" t="s">
        <v>2696</v>
      </c>
      <c r="V323" s="4" t="s">
        <v>2696</v>
      </c>
      <c r="W323" s="4" t="s">
        <v>2696</v>
      </c>
      <c r="X323" s="4" t="s">
        <v>2696</v>
      </c>
      <c r="Z323" s="3">
        <f t="shared" si="25"/>
        <v>19.772872589131968</v>
      </c>
      <c r="AA323" s="3">
        <f t="shared" si="26"/>
        <v>23.38778732006924</v>
      </c>
      <c r="AB323" s="3">
        <f t="shared" si="27"/>
        <v>32.885247607234305</v>
      </c>
      <c r="AC323" s="3">
        <f t="shared" si="28"/>
        <v>34.175823454440838</v>
      </c>
      <c r="AE323" s="29">
        <v>6.4470292146607294E-2</v>
      </c>
    </row>
    <row r="324" spans="1:31">
      <c r="A324" s="4" t="s">
        <v>819</v>
      </c>
      <c r="B324" s="1" t="s">
        <v>2132</v>
      </c>
      <c r="C324" s="4">
        <v>269</v>
      </c>
      <c r="E324" s="6">
        <v>22.338766051078402</v>
      </c>
      <c r="F324" s="6">
        <v>12.112788154290095</v>
      </c>
      <c r="G324" s="6">
        <v>20.438253256371731</v>
      </c>
      <c r="H324" s="3">
        <v>32.480489038446137</v>
      </c>
      <c r="I324" s="3">
        <v>24.476246238896316</v>
      </c>
      <c r="J324" s="3">
        <v>17.254981850819441</v>
      </c>
      <c r="K324" s="6">
        <v>37.126749889759409</v>
      </c>
      <c r="L324" s="6">
        <v>33.065469699040037</v>
      </c>
      <c r="M324" s="6">
        <v>28.869549396841872</v>
      </c>
      <c r="N324" s="3">
        <v>54.758847510011357</v>
      </c>
      <c r="O324" s="3">
        <v>33.813950309552993</v>
      </c>
      <c r="P324" s="3">
        <v>28.263884047962176</v>
      </c>
      <c r="R324" s="3">
        <f t="shared" ref="R324:R387" si="30">SUM(E324:P324)</f>
        <v>344.99997544306996</v>
      </c>
      <c r="S324" s="20">
        <f t="shared" si="29"/>
        <v>0.86491552896871338</v>
      </c>
      <c r="T324" s="4" t="s">
        <v>2696</v>
      </c>
      <c r="U324" s="4" t="s">
        <v>2696</v>
      </c>
      <c r="V324" s="4" t="s">
        <v>2696</v>
      </c>
      <c r="W324" s="4" t="s">
        <v>2696</v>
      </c>
      <c r="X324" s="4" t="s">
        <v>2696</v>
      </c>
      <c r="Z324" s="3">
        <f t="shared" ref="Z324:Z387" si="31">AVERAGE(E324:G324)</f>
        <v>18.296602487246741</v>
      </c>
      <c r="AA324" s="3">
        <f t="shared" ref="AA324:AA387" si="32">AVERAGE(H324:J324)</f>
        <v>24.737239042720631</v>
      </c>
      <c r="AB324" s="3">
        <f t="shared" ref="AB324:AB387" si="33">AVERAGE(K324:M324)</f>
        <v>33.020589661880443</v>
      </c>
      <c r="AC324" s="3">
        <f t="shared" ref="AC324:AC387" si="34">AVERAGE(N324:P324)</f>
        <v>38.945560622508843</v>
      </c>
      <c r="AE324" s="29">
        <v>5.2509597302738201E-2</v>
      </c>
    </row>
    <row r="325" spans="1:31">
      <c r="A325" s="4" t="s">
        <v>1112</v>
      </c>
      <c r="B325" s="1" t="s">
        <v>2278</v>
      </c>
      <c r="C325" s="4">
        <v>184</v>
      </c>
      <c r="E325" s="6">
        <v>38.163750554815351</v>
      </c>
      <c r="F325" s="6">
        <v>24.493185592098886</v>
      </c>
      <c r="G325" s="6">
        <v>37.149871130429517</v>
      </c>
      <c r="H325" s="3">
        <v>30.387704601272471</v>
      </c>
      <c r="I325" s="3">
        <v>15.829746208851423</v>
      </c>
      <c r="J325" s="3">
        <v>19.327506378844724</v>
      </c>
      <c r="K325" s="6">
        <v>27.942755712650563</v>
      </c>
      <c r="L325" s="6">
        <v>29.774641405635137</v>
      </c>
      <c r="M325" s="6">
        <v>25.636077498639793</v>
      </c>
      <c r="N325" s="3">
        <v>27.295913395108084</v>
      </c>
      <c r="O325" s="3">
        <v>20.90912115264662</v>
      </c>
      <c r="P325" s="3">
        <v>25.461314004749507</v>
      </c>
      <c r="R325" s="3">
        <f t="shared" si="30"/>
        <v>322.37158763574206</v>
      </c>
      <c r="S325" s="20">
        <f t="shared" ref="S325:S388" si="35">(R325/SUM(R$4:R$1552))+S324</f>
        <v>0.86545281494810633</v>
      </c>
      <c r="T325" s="4" t="s">
        <v>2696</v>
      </c>
      <c r="U325" s="4" t="s">
        <v>2696</v>
      </c>
      <c r="V325" s="4" t="s">
        <v>2696</v>
      </c>
      <c r="W325" s="4" t="s">
        <v>2696</v>
      </c>
      <c r="X325" s="4" t="s">
        <v>2696</v>
      </c>
      <c r="Z325" s="3">
        <f t="shared" si="31"/>
        <v>33.268935759114584</v>
      </c>
      <c r="AA325" s="3">
        <f t="shared" si="32"/>
        <v>21.848319062989543</v>
      </c>
      <c r="AB325" s="3">
        <f t="shared" si="33"/>
        <v>27.784491538975164</v>
      </c>
      <c r="AC325" s="3">
        <f t="shared" si="34"/>
        <v>24.555449517501405</v>
      </c>
      <c r="AE325" s="29">
        <v>0.177622907644059</v>
      </c>
    </row>
    <row r="326" spans="1:31">
      <c r="A326" s="4" t="s">
        <v>404</v>
      </c>
      <c r="B326" s="1" t="s">
        <v>1857</v>
      </c>
      <c r="C326" s="4">
        <v>245</v>
      </c>
      <c r="E326" s="6">
        <v>26.180934210116174</v>
      </c>
      <c r="F326" s="6">
        <v>31.13372035735344</v>
      </c>
      <c r="G326" s="6">
        <v>45.190132521537315</v>
      </c>
      <c r="H326" s="3">
        <v>32.238127252054056</v>
      </c>
      <c r="I326" s="3">
        <v>21.165173861389647</v>
      </c>
      <c r="J326" s="3">
        <v>27.066774893207871</v>
      </c>
      <c r="K326" s="6">
        <v>28.792715142977062</v>
      </c>
      <c r="L326" s="6">
        <v>26.718604834238363</v>
      </c>
      <c r="M326" s="6">
        <v>38.808655175659609</v>
      </c>
      <c r="N326" s="3">
        <v>26.756081412626717</v>
      </c>
      <c r="O326" s="3">
        <v>11.418544587144579</v>
      </c>
      <c r="P326" s="3">
        <v>21.287534549042238</v>
      </c>
      <c r="R326" s="3">
        <f t="shared" si="30"/>
        <v>336.75699879734708</v>
      </c>
      <c r="S326" s="20">
        <f t="shared" si="35"/>
        <v>0.86601407661276852</v>
      </c>
      <c r="T326" s="4" t="s">
        <v>2696</v>
      </c>
      <c r="U326" s="4" t="s">
        <v>2696</v>
      </c>
      <c r="V326" s="4" t="s">
        <v>2696</v>
      </c>
      <c r="W326" s="4" t="s">
        <v>2696</v>
      </c>
      <c r="X326" s="4" t="s">
        <v>2696</v>
      </c>
      <c r="Z326" s="3">
        <f t="shared" si="31"/>
        <v>34.168262363002306</v>
      </c>
      <c r="AA326" s="3">
        <f t="shared" si="32"/>
        <v>26.823358668883856</v>
      </c>
      <c r="AB326" s="3">
        <f t="shared" si="33"/>
        <v>31.439991717625009</v>
      </c>
      <c r="AC326" s="3">
        <f t="shared" si="34"/>
        <v>19.820720182937844</v>
      </c>
      <c r="AE326" s="29">
        <v>0.16197169799453701</v>
      </c>
    </row>
    <row r="327" spans="1:31">
      <c r="A327" s="4" t="s">
        <v>1197</v>
      </c>
      <c r="B327" s="1" t="s">
        <v>1555</v>
      </c>
      <c r="C327" s="4">
        <v>357</v>
      </c>
      <c r="E327" s="6">
        <v>6.617144941441798</v>
      </c>
      <c r="F327" s="6">
        <v>0.38466295489814434</v>
      </c>
      <c r="G327" s="6">
        <v>17.898265828162518</v>
      </c>
      <c r="H327" s="3">
        <v>9.1998154524230369</v>
      </c>
      <c r="I327" s="3">
        <v>10.117631998711444</v>
      </c>
      <c r="J327" s="3">
        <v>16.54847960614546</v>
      </c>
      <c r="K327" s="6">
        <v>19.402517271996082</v>
      </c>
      <c r="L327" s="6">
        <v>30.297352513710166</v>
      </c>
      <c r="M327" s="6">
        <v>40.05378928942153</v>
      </c>
      <c r="N327" s="3">
        <v>32.673798928307392</v>
      </c>
      <c r="O327" s="3">
        <v>49.002329353395531</v>
      </c>
      <c r="P327" s="3">
        <v>73.312973043003367</v>
      </c>
      <c r="R327" s="3">
        <f t="shared" si="30"/>
        <v>305.50876118161648</v>
      </c>
      <c r="S327" s="20">
        <f t="shared" si="35"/>
        <v>0.86652325788140461</v>
      </c>
      <c r="T327" s="4" t="s">
        <v>2696</v>
      </c>
      <c r="U327" s="4" t="s">
        <v>2696</v>
      </c>
      <c r="V327" s="4" t="s">
        <v>2696</v>
      </c>
      <c r="W327" s="4" t="s">
        <v>2696</v>
      </c>
      <c r="X327" s="4" t="s">
        <v>2696</v>
      </c>
      <c r="Z327" s="3">
        <f t="shared" si="31"/>
        <v>8.3000245748341541</v>
      </c>
      <c r="AA327" s="3">
        <f t="shared" si="32"/>
        <v>11.955309019093313</v>
      </c>
      <c r="AB327" s="3">
        <f t="shared" si="33"/>
        <v>29.917886358375927</v>
      </c>
      <c r="AC327" s="3">
        <f t="shared" si="34"/>
        <v>51.66303377490209</v>
      </c>
      <c r="AE327" s="29">
        <v>6.3411999029231905E-2</v>
      </c>
    </row>
    <row r="328" spans="1:31">
      <c r="A328" s="4" t="s">
        <v>703</v>
      </c>
      <c r="B328" s="1" t="s">
        <v>2058</v>
      </c>
      <c r="C328" s="4">
        <v>419</v>
      </c>
      <c r="E328" s="6">
        <v>49.155984158285342</v>
      </c>
      <c r="F328" s="6">
        <v>29.12947649365038</v>
      </c>
      <c r="G328" s="6">
        <v>29.616392911245054</v>
      </c>
      <c r="H328" s="3">
        <v>31.614307433786713</v>
      </c>
      <c r="I328" s="3">
        <v>20.720940815267493</v>
      </c>
      <c r="J328" s="3">
        <v>24.892628051089329</v>
      </c>
      <c r="K328" s="6">
        <v>18.661848385656445</v>
      </c>
      <c r="L328" s="6">
        <v>16.642166708088329</v>
      </c>
      <c r="M328" s="6">
        <v>14.376365292277629</v>
      </c>
      <c r="N328" s="3">
        <v>20.522583423910319</v>
      </c>
      <c r="O328" s="3">
        <v>16.69804987302302</v>
      </c>
      <c r="P328" s="3">
        <v>13.080496559274627</v>
      </c>
      <c r="R328" s="3">
        <f t="shared" si="30"/>
        <v>285.11124010555471</v>
      </c>
      <c r="S328" s="20">
        <f t="shared" si="35"/>
        <v>0.86699844328158049</v>
      </c>
      <c r="T328" s="4" t="s">
        <v>2696</v>
      </c>
      <c r="U328" s="4" t="s">
        <v>2696</v>
      </c>
      <c r="V328" s="4" t="s">
        <v>2696</v>
      </c>
      <c r="W328" s="4" t="s">
        <v>2696</v>
      </c>
      <c r="X328" s="4" t="s">
        <v>2696</v>
      </c>
      <c r="Z328" s="3">
        <f t="shared" si="31"/>
        <v>35.967284521060257</v>
      </c>
      <c r="AA328" s="3">
        <f t="shared" si="32"/>
        <v>25.742625433381178</v>
      </c>
      <c r="AB328" s="3">
        <f t="shared" si="33"/>
        <v>16.560126795340803</v>
      </c>
      <c r="AC328" s="3">
        <f t="shared" si="34"/>
        <v>16.767043285402657</v>
      </c>
      <c r="AE328" s="29">
        <v>8.8528175770698093E-3</v>
      </c>
    </row>
    <row r="329" spans="1:31">
      <c r="A329" s="4" t="s">
        <v>506</v>
      </c>
      <c r="B329" s="1" t="s">
        <v>1924</v>
      </c>
      <c r="C329" s="4">
        <v>283</v>
      </c>
      <c r="E329" s="6">
        <v>29.108595559368009</v>
      </c>
      <c r="F329" s="6">
        <v>15.189676536063024</v>
      </c>
      <c r="G329" s="6">
        <v>28.880786042523201</v>
      </c>
      <c r="H329" s="3">
        <v>37.914005975230857</v>
      </c>
      <c r="I329" s="3">
        <v>33.767582519385989</v>
      </c>
      <c r="J329" s="3">
        <v>37.494343854300105</v>
      </c>
      <c r="K329" s="6">
        <v>21.772436051384915</v>
      </c>
      <c r="L329" s="6">
        <v>19.358777451013662</v>
      </c>
      <c r="M329" s="6">
        <v>28.980430107144876</v>
      </c>
      <c r="N329" s="3">
        <v>15.941757729924621</v>
      </c>
      <c r="O329" s="3">
        <v>17.303933428705065</v>
      </c>
      <c r="P329" s="3">
        <v>16.554352568459045</v>
      </c>
      <c r="R329" s="3">
        <f t="shared" si="30"/>
        <v>302.26667782350336</v>
      </c>
      <c r="S329" s="20">
        <f t="shared" si="35"/>
        <v>0.86750222107795294</v>
      </c>
      <c r="T329" s="4" t="s">
        <v>2696</v>
      </c>
      <c r="U329" s="4" t="s">
        <v>2696</v>
      </c>
      <c r="V329" s="4" t="s">
        <v>2696</v>
      </c>
      <c r="W329" s="4" t="s">
        <v>2696</v>
      </c>
      <c r="X329" s="4" t="s">
        <v>2696</v>
      </c>
      <c r="Z329" s="3">
        <f t="shared" si="31"/>
        <v>24.393019379318076</v>
      </c>
      <c r="AA329" s="3">
        <f t="shared" si="32"/>
        <v>36.391977449638979</v>
      </c>
      <c r="AB329" s="3">
        <f t="shared" si="33"/>
        <v>23.370547869847815</v>
      </c>
      <c r="AC329" s="3">
        <f t="shared" si="34"/>
        <v>16.600014575696243</v>
      </c>
      <c r="AE329" s="29">
        <v>1.46392796554391E-2</v>
      </c>
    </row>
    <row r="330" spans="1:31">
      <c r="A330" s="4" t="s">
        <v>142</v>
      </c>
      <c r="B330" s="1" t="s">
        <v>1661</v>
      </c>
      <c r="C330" s="4">
        <v>477</v>
      </c>
      <c r="D330" s="4" t="s">
        <v>2696</v>
      </c>
      <c r="E330" s="6">
        <v>23.64096152272317</v>
      </c>
      <c r="F330" s="6">
        <v>10.756706953180869</v>
      </c>
      <c r="G330" s="6">
        <v>23.210864712320003</v>
      </c>
      <c r="H330" s="3">
        <v>23.153574594258114</v>
      </c>
      <c r="I330" s="3">
        <v>21.500098897479155</v>
      </c>
      <c r="J330" s="3">
        <v>22.24507193032899</v>
      </c>
      <c r="K330" s="6">
        <v>32.165179382117337</v>
      </c>
      <c r="L330" s="6">
        <v>24.913373193178327</v>
      </c>
      <c r="M330" s="6">
        <v>24.04215663439939</v>
      </c>
      <c r="N330" s="3">
        <v>44.805509712576324</v>
      </c>
      <c r="O330" s="3">
        <v>43.826980924383676</v>
      </c>
      <c r="P330" s="3">
        <v>40.409637184514658</v>
      </c>
      <c r="R330" s="3">
        <f t="shared" si="30"/>
        <v>334.67011564146003</v>
      </c>
      <c r="S330" s="20">
        <f t="shared" si="35"/>
        <v>0.868060004604022</v>
      </c>
      <c r="T330" s="4" t="s">
        <v>2696</v>
      </c>
      <c r="U330" s="4" t="s">
        <v>2696</v>
      </c>
      <c r="V330" s="4" t="s">
        <v>2696</v>
      </c>
      <c r="W330" s="4" t="s">
        <v>2696</v>
      </c>
      <c r="X330" s="4" t="s">
        <v>2696</v>
      </c>
      <c r="Z330" s="3">
        <f t="shared" si="31"/>
        <v>19.202844396074681</v>
      </c>
      <c r="AA330" s="3">
        <f t="shared" si="32"/>
        <v>22.29958180735542</v>
      </c>
      <c r="AB330" s="3">
        <f t="shared" si="33"/>
        <v>27.040236403231685</v>
      </c>
      <c r="AC330" s="3">
        <f t="shared" si="34"/>
        <v>43.014042607158217</v>
      </c>
      <c r="AE330" s="29">
        <v>1.1970668636924999E-2</v>
      </c>
    </row>
    <row r="331" spans="1:31">
      <c r="A331" s="4" t="s">
        <v>1133</v>
      </c>
      <c r="B331" s="1" t="s">
        <v>2292</v>
      </c>
      <c r="C331" s="4">
        <v>294</v>
      </c>
      <c r="E331" s="6">
        <v>8.0351045717507539</v>
      </c>
      <c r="F331" s="6">
        <v>3.297943645782575</v>
      </c>
      <c r="G331" s="6">
        <v>6.5670987319860581</v>
      </c>
      <c r="H331" s="3">
        <v>17.948116517562401</v>
      </c>
      <c r="I331" s="3">
        <v>8.7177300743979611</v>
      </c>
      <c r="J331" s="3">
        <v>4.0976705034725507</v>
      </c>
      <c r="K331" s="6">
        <v>23.126469803319125</v>
      </c>
      <c r="L331" s="6">
        <v>22.265504028531968</v>
      </c>
      <c r="M331" s="6">
        <v>16.044347822277963</v>
      </c>
      <c r="N331" s="3">
        <v>22.296734510522263</v>
      </c>
      <c r="O331" s="3">
        <v>8.6228221319431384</v>
      </c>
      <c r="P331" s="3">
        <v>12.325691842146364</v>
      </c>
      <c r="R331" s="3">
        <f t="shared" si="30"/>
        <v>153.34523418369312</v>
      </c>
      <c r="S331" s="20">
        <f t="shared" si="35"/>
        <v>0.86831557999432818</v>
      </c>
      <c r="T331" s="4" t="s">
        <v>2696</v>
      </c>
      <c r="U331" s="4" t="s">
        <v>2696</v>
      </c>
      <c r="V331" s="4" t="s">
        <v>2696</v>
      </c>
      <c r="W331" s="4" t="s">
        <v>2696</v>
      </c>
      <c r="X331" s="4" t="s">
        <v>2696</v>
      </c>
      <c r="Z331" s="3">
        <f t="shared" si="31"/>
        <v>5.9667156498397951</v>
      </c>
      <c r="AA331" s="3">
        <f t="shared" si="32"/>
        <v>10.254505698477637</v>
      </c>
      <c r="AB331" s="3">
        <f t="shared" si="33"/>
        <v>20.478773884709685</v>
      </c>
      <c r="AC331" s="3">
        <f t="shared" si="34"/>
        <v>14.415082828203921</v>
      </c>
      <c r="AE331" s="29">
        <v>6.6708694318835998E-2</v>
      </c>
    </row>
    <row r="332" spans="1:31">
      <c r="A332" s="4" t="s">
        <v>1316</v>
      </c>
      <c r="B332" s="1" t="s">
        <v>2402</v>
      </c>
      <c r="C332" s="4">
        <v>142</v>
      </c>
      <c r="E332" s="6">
        <v>46.598093579913034</v>
      </c>
      <c r="F332" s="6">
        <v>17.084994764384479</v>
      </c>
      <c r="G332" s="6">
        <v>29.297211013584224</v>
      </c>
      <c r="H332" s="3">
        <v>30.513887920781571</v>
      </c>
      <c r="I332" s="3">
        <v>24.205382346916583</v>
      </c>
      <c r="J332" s="3">
        <v>17.400931193974859</v>
      </c>
      <c r="K332" s="6">
        <v>14.655422513274811</v>
      </c>
      <c r="L332" s="6">
        <v>10.013677385781984</v>
      </c>
      <c r="M332" s="6">
        <v>4.0794746501418402</v>
      </c>
      <c r="N332" s="3">
        <v>13.780734520511061</v>
      </c>
      <c r="O332" s="3">
        <v>1.21976234689459</v>
      </c>
      <c r="P332" s="3">
        <v>1.2330012811385564</v>
      </c>
      <c r="R332" s="3">
        <f t="shared" si="30"/>
        <v>210.08257351729759</v>
      </c>
      <c r="S332" s="20">
        <f t="shared" si="35"/>
        <v>0.86866571761685696</v>
      </c>
      <c r="T332" s="4" t="s">
        <v>2696</v>
      </c>
      <c r="U332" s="4" t="s">
        <v>2696</v>
      </c>
      <c r="V332" s="4" t="s">
        <v>2696</v>
      </c>
      <c r="W332" s="4" t="s">
        <v>2696</v>
      </c>
      <c r="X332" s="4" t="s">
        <v>2696</v>
      </c>
      <c r="Z332" s="3">
        <f t="shared" si="31"/>
        <v>30.993433119293911</v>
      </c>
      <c r="AA332" s="3">
        <f t="shared" si="32"/>
        <v>24.040067153891002</v>
      </c>
      <c r="AB332" s="3">
        <f t="shared" si="33"/>
        <v>9.5828581830662127</v>
      </c>
      <c r="AC332" s="3">
        <f t="shared" si="34"/>
        <v>5.411166049514736</v>
      </c>
      <c r="AE332" s="29">
        <v>2.88670516743946E-2</v>
      </c>
    </row>
    <row r="333" spans="1:31">
      <c r="A333" s="4" t="s">
        <v>1273</v>
      </c>
      <c r="B333" s="1" t="s">
        <v>1555</v>
      </c>
      <c r="C333" s="4">
        <v>364</v>
      </c>
      <c r="E333" s="6">
        <v>8.159675727204073</v>
      </c>
      <c r="F333" s="6">
        <v>3.8069527756615296</v>
      </c>
      <c r="G333" s="6">
        <v>12.04162543297106</v>
      </c>
      <c r="H333" s="3">
        <v>14.496555648800403</v>
      </c>
      <c r="I333" s="3">
        <v>26.253367727984156</v>
      </c>
      <c r="J333" s="3">
        <v>14.739403151957223</v>
      </c>
      <c r="K333" s="6">
        <v>22.532593696072485</v>
      </c>
      <c r="L333" s="6">
        <v>37.926435471150604</v>
      </c>
      <c r="M333" s="6">
        <v>29.710932186129693</v>
      </c>
      <c r="N333" s="3">
        <v>39.063734486433617</v>
      </c>
      <c r="O333" s="3">
        <v>50.943863866480115</v>
      </c>
      <c r="P333" s="3">
        <v>55.140778072735309</v>
      </c>
      <c r="R333" s="3">
        <f t="shared" si="30"/>
        <v>314.81591824358031</v>
      </c>
      <c r="S333" s="20">
        <f t="shared" si="35"/>
        <v>0.86919041081392956</v>
      </c>
      <c r="T333" s="4" t="s">
        <v>2696</v>
      </c>
      <c r="U333" s="4" t="s">
        <v>2696</v>
      </c>
      <c r="V333" s="4" t="s">
        <v>2696</v>
      </c>
      <c r="W333" s="4" t="s">
        <v>2696</v>
      </c>
      <c r="X333" s="4" t="s">
        <v>2696</v>
      </c>
      <c r="Z333" s="3">
        <f t="shared" si="31"/>
        <v>8.0027513119455538</v>
      </c>
      <c r="AA333" s="3">
        <f t="shared" si="32"/>
        <v>18.49644217624726</v>
      </c>
      <c r="AB333" s="3">
        <f t="shared" si="33"/>
        <v>30.05665378445093</v>
      </c>
      <c r="AC333" s="3">
        <f t="shared" si="34"/>
        <v>48.382792141883016</v>
      </c>
      <c r="AE333" s="29">
        <v>1.49121859917907E-3</v>
      </c>
    </row>
    <row r="334" spans="1:31">
      <c r="A334" s="4" t="s">
        <v>611</v>
      </c>
      <c r="B334" s="1" t="s">
        <v>1657</v>
      </c>
      <c r="C334" s="4">
        <v>318</v>
      </c>
      <c r="E334" s="6">
        <v>10.614222573712759</v>
      </c>
      <c r="F334" s="6">
        <v>6.9748476959189816</v>
      </c>
      <c r="G334" s="6">
        <v>21.495522918235945</v>
      </c>
      <c r="H334" s="3">
        <v>19.561384992376446</v>
      </c>
      <c r="I334" s="3">
        <v>16.30650187434108</v>
      </c>
      <c r="J334" s="3">
        <v>14.596195339215187</v>
      </c>
      <c r="K334" s="6">
        <v>33.811933911653938</v>
      </c>
      <c r="L334" s="6">
        <v>27.299077093998317</v>
      </c>
      <c r="M334" s="6">
        <v>31.95424502167895</v>
      </c>
      <c r="N334" s="3">
        <v>47.124513502385739</v>
      </c>
      <c r="O334" s="3">
        <v>46.7594163791535</v>
      </c>
      <c r="P334" s="3">
        <v>47.266929043654009</v>
      </c>
      <c r="R334" s="3">
        <f t="shared" si="30"/>
        <v>323.76479034632484</v>
      </c>
      <c r="S334" s="20">
        <f t="shared" si="35"/>
        <v>0.86973001879784007</v>
      </c>
      <c r="T334" s="4" t="s">
        <v>2696</v>
      </c>
      <c r="U334" s="4" t="s">
        <v>2696</v>
      </c>
      <c r="V334" s="4" t="s">
        <v>2696</v>
      </c>
      <c r="W334" s="4" t="s">
        <v>2696</v>
      </c>
      <c r="X334" s="4" t="s">
        <v>2696</v>
      </c>
      <c r="Z334" s="3">
        <f t="shared" si="31"/>
        <v>13.028197729289227</v>
      </c>
      <c r="AA334" s="3">
        <f t="shared" si="32"/>
        <v>16.821360735310904</v>
      </c>
      <c r="AB334" s="3">
        <f t="shared" si="33"/>
        <v>31.021752009110401</v>
      </c>
      <c r="AC334" s="3">
        <f t="shared" si="34"/>
        <v>47.050286308397752</v>
      </c>
      <c r="AE334" s="29">
        <v>1.90622963063546E-3</v>
      </c>
    </row>
    <row r="335" spans="1:31">
      <c r="A335" s="4" t="s">
        <v>382</v>
      </c>
      <c r="B335" s="1" t="s">
        <v>1839</v>
      </c>
      <c r="C335" s="4">
        <v>227</v>
      </c>
      <c r="E335" s="6">
        <v>27.364442619424128</v>
      </c>
      <c r="F335" s="6">
        <v>18.020311764165086</v>
      </c>
      <c r="G335" s="6">
        <v>38.952006744720627</v>
      </c>
      <c r="H335" s="3">
        <v>22.321668116811253</v>
      </c>
      <c r="I335" s="3">
        <v>19.762758920392685</v>
      </c>
      <c r="J335" s="3">
        <v>15.666348782852113</v>
      </c>
      <c r="K335" s="6">
        <v>27.143609702827892</v>
      </c>
      <c r="L335" s="6">
        <v>26.956160872633419</v>
      </c>
      <c r="M335" s="6">
        <v>24.617374999527712</v>
      </c>
      <c r="N335" s="3">
        <v>41.257085441917411</v>
      </c>
      <c r="O335" s="3">
        <v>29.665414888711481</v>
      </c>
      <c r="P335" s="3">
        <v>32.324681564233941</v>
      </c>
      <c r="R335" s="3">
        <f t="shared" si="30"/>
        <v>324.05186441821775</v>
      </c>
      <c r="S335" s="20">
        <f t="shared" si="35"/>
        <v>0.8702701052385371</v>
      </c>
      <c r="T335" s="4" t="s">
        <v>2696</v>
      </c>
      <c r="U335" s="4" t="s">
        <v>2696</v>
      </c>
      <c r="V335" s="4" t="s">
        <v>2696</v>
      </c>
      <c r="W335" s="4" t="s">
        <v>2696</v>
      </c>
      <c r="X335" s="4" t="s">
        <v>2696</v>
      </c>
      <c r="Z335" s="3">
        <f t="shared" si="31"/>
        <v>28.112253709436612</v>
      </c>
      <c r="AA335" s="3">
        <f t="shared" si="32"/>
        <v>19.25025860668535</v>
      </c>
      <c r="AB335" s="3">
        <f t="shared" si="33"/>
        <v>26.239048524996338</v>
      </c>
      <c r="AC335" s="3">
        <f t="shared" si="34"/>
        <v>34.415727298287614</v>
      </c>
      <c r="AE335" s="29">
        <v>8.4363553921023099E-2</v>
      </c>
    </row>
    <row r="336" spans="1:31">
      <c r="A336" s="4" t="s">
        <v>50</v>
      </c>
      <c r="B336" s="1" t="s">
        <v>1589</v>
      </c>
      <c r="C336" s="4">
        <v>389</v>
      </c>
      <c r="E336" s="6">
        <v>21.176690342676469</v>
      </c>
      <c r="F336" s="6">
        <v>9.4459521644852327</v>
      </c>
      <c r="G336" s="6">
        <v>26.169130316418045</v>
      </c>
      <c r="H336" s="3">
        <v>26.504392040349479</v>
      </c>
      <c r="I336" s="3">
        <v>30.408792150637623</v>
      </c>
      <c r="J336" s="3">
        <v>33.787489752735034</v>
      </c>
      <c r="K336" s="6">
        <v>18.462035357213775</v>
      </c>
      <c r="L336" s="6">
        <v>15.730201845984027</v>
      </c>
      <c r="M336" s="6">
        <v>12.685899038651643</v>
      </c>
      <c r="N336" s="3">
        <v>18.164962913174204</v>
      </c>
      <c r="O336" s="3">
        <v>17.98581721541554</v>
      </c>
      <c r="P336" s="3">
        <v>10.679479663836684</v>
      </c>
      <c r="R336" s="3">
        <f t="shared" si="30"/>
        <v>241.20084280157778</v>
      </c>
      <c r="S336" s="20">
        <f t="shared" si="35"/>
        <v>0.87067210664320638</v>
      </c>
      <c r="T336" s="4" t="s">
        <v>2696</v>
      </c>
      <c r="U336" s="4" t="s">
        <v>2696</v>
      </c>
      <c r="V336" s="4" t="s">
        <v>2696</v>
      </c>
      <c r="W336" s="4" t="s">
        <v>2696</v>
      </c>
      <c r="X336" s="4" t="s">
        <v>2696</v>
      </c>
      <c r="Z336" s="3">
        <f t="shared" si="31"/>
        <v>18.930590941193248</v>
      </c>
      <c r="AA336" s="3">
        <f t="shared" si="32"/>
        <v>30.233557981240711</v>
      </c>
      <c r="AB336" s="3">
        <f t="shared" si="33"/>
        <v>15.626045413949816</v>
      </c>
      <c r="AC336" s="3">
        <f t="shared" si="34"/>
        <v>15.610086597475478</v>
      </c>
      <c r="AE336" s="29">
        <v>0.104304772346166</v>
      </c>
    </row>
    <row r="337" spans="1:31">
      <c r="A337" s="4" t="s">
        <v>1180</v>
      </c>
      <c r="B337" s="1" t="s">
        <v>2317</v>
      </c>
      <c r="C337" s="4">
        <v>423</v>
      </c>
      <c r="E337" s="6">
        <v>26.658956610730385</v>
      </c>
      <c r="F337" s="6">
        <v>11.638017795335495</v>
      </c>
      <c r="G337" s="6">
        <v>35.134026619880004</v>
      </c>
      <c r="H337" s="3">
        <v>24.621920332197508</v>
      </c>
      <c r="I337" s="3">
        <v>19.285066692112498</v>
      </c>
      <c r="J337" s="3">
        <v>16.959868370963189</v>
      </c>
      <c r="K337" s="6">
        <v>31.146594133604591</v>
      </c>
      <c r="L337" s="6">
        <v>24.05588734738442</v>
      </c>
      <c r="M337" s="6">
        <v>31.744909955509261</v>
      </c>
      <c r="N337" s="3">
        <v>34.823002317241269</v>
      </c>
      <c r="O337" s="3">
        <v>25.225898192965939</v>
      </c>
      <c r="P337" s="3">
        <v>29.889703525994086</v>
      </c>
      <c r="R337" s="3">
        <f t="shared" si="30"/>
        <v>311.18385189391859</v>
      </c>
      <c r="S337" s="20">
        <f t="shared" si="35"/>
        <v>0.87119074639636296</v>
      </c>
      <c r="T337" s="4" t="s">
        <v>2696</v>
      </c>
      <c r="U337" s="4" t="s">
        <v>2696</v>
      </c>
      <c r="V337" s="4" t="s">
        <v>2696</v>
      </c>
      <c r="W337" s="4" t="s">
        <v>2696</v>
      </c>
      <c r="X337" s="4" t="s">
        <v>2696</v>
      </c>
      <c r="Z337" s="3">
        <f t="shared" si="31"/>
        <v>24.47700034198196</v>
      </c>
      <c r="AA337" s="3">
        <f t="shared" si="32"/>
        <v>20.288951798424396</v>
      </c>
      <c r="AB337" s="3">
        <f t="shared" si="33"/>
        <v>28.982463812166088</v>
      </c>
      <c r="AC337" s="3">
        <f t="shared" si="34"/>
        <v>29.979534678733767</v>
      </c>
      <c r="AE337" s="29">
        <v>0.412676520665961</v>
      </c>
    </row>
    <row r="338" spans="1:31">
      <c r="A338" s="4" t="s">
        <v>1516</v>
      </c>
      <c r="B338" s="1" t="s">
        <v>1660</v>
      </c>
      <c r="C338" s="4">
        <v>416</v>
      </c>
      <c r="E338" s="6">
        <v>15.419059811246305</v>
      </c>
      <c r="F338" s="6">
        <v>11.333687111025373</v>
      </c>
      <c r="G338" s="6">
        <v>25.43636624638583</v>
      </c>
      <c r="H338" s="3">
        <v>24.445870664111393</v>
      </c>
      <c r="I338" s="3">
        <v>27.174348932126303</v>
      </c>
      <c r="J338" s="3">
        <v>21.521052568018447</v>
      </c>
      <c r="K338" s="6">
        <v>26.640778684493956</v>
      </c>
      <c r="L338" s="6">
        <v>36.610132464195118</v>
      </c>
      <c r="M338" s="6">
        <v>36.87841038971073</v>
      </c>
      <c r="N338" s="3">
        <v>31.344353631010641</v>
      </c>
      <c r="O338" s="3">
        <v>31.328024973934717</v>
      </c>
      <c r="P338" s="3">
        <v>34.856536654424367</v>
      </c>
      <c r="R338" s="3">
        <f t="shared" si="30"/>
        <v>322.98862213068315</v>
      </c>
      <c r="S338" s="20">
        <f t="shared" si="35"/>
        <v>0.87172906076658074</v>
      </c>
      <c r="T338" s="4" t="s">
        <v>2696</v>
      </c>
      <c r="U338" s="4" t="s">
        <v>2696</v>
      </c>
      <c r="V338" s="4" t="s">
        <v>2696</v>
      </c>
      <c r="W338" s="4" t="s">
        <v>2696</v>
      </c>
      <c r="X338" s="4" t="s">
        <v>2696</v>
      </c>
      <c r="Z338" s="3">
        <f t="shared" si="31"/>
        <v>17.39637105621917</v>
      </c>
      <c r="AA338" s="3">
        <f t="shared" si="32"/>
        <v>24.380424054752051</v>
      </c>
      <c r="AB338" s="3">
        <f t="shared" si="33"/>
        <v>33.376440512799938</v>
      </c>
      <c r="AC338" s="3">
        <f t="shared" si="34"/>
        <v>32.509638419789908</v>
      </c>
      <c r="AE338" s="29">
        <v>2.0460594833571599E-2</v>
      </c>
    </row>
    <row r="339" spans="1:31">
      <c r="A339" s="4" t="s">
        <v>1111</v>
      </c>
      <c r="B339" s="1" t="s">
        <v>2277</v>
      </c>
      <c r="C339" s="4">
        <v>599</v>
      </c>
      <c r="E339" s="6">
        <v>19.699704558849774</v>
      </c>
      <c r="F339" s="6">
        <v>13.018361749314113</v>
      </c>
      <c r="G339" s="6">
        <v>19.186487294086884</v>
      </c>
      <c r="H339" s="3">
        <v>26.677225267652258</v>
      </c>
      <c r="I339" s="3">
        <v>29.546450904239574</v>
      </c>
      <c r="J339" s="3">
        <v>25.452685046961172</v>
      </c>
      <c r="K339" s="6">
        <v>32.681658975220913</v>
      </c>
      <c r="L339" s="6">
        <v>28.512459576744913</v>
      </c>
      <c r="M339" s="6">
        <v>27.798311539582262</v>
      </c>
      <c r="N339" s="3">
        <v>34.586975403818087</v>
      </c>
      <c r="O339" s="3">
        <v>29.137658031975118</v>
      </c>
      <c r="P339" s="3">
        <v>31.869281254322182</v>
      </c>
      <c r="R339" s="3">
        <f t="shared" si="30"/>
        <v>318.16725960276727</v>
      </c>
      <c r="S339" s="20">
        <f t="shared" si="35"/>
        <v>0.87225933953258539</v>
      </c>
      <c r="T339" s="4" t="s">
        <v>2696</v>
      </c>
      <c r="U339" s="4" t="s">
        <v>2696</v>
      </c>
      <c r="V339" s="4" t="s">
        <v>2696</v>
      </c>
      <c r="W339" s="4" t="s">
        <v>2696</v>
      </c>
      <c r="X339" s="4" t="s">
        <v>2696</v>
      </c>
      <c r="Z339" s="3">
        <f t="shared" si="31"/>
        <v>17.301517867416923</v>
      </c>
      <c r="AA339" s="3">
        <f t="shared" si="32"/>
        <v>27.225453739617667</v>
      </c>
      <c r="AB339" s="3">
        <f t="shared" si="33"/>
        <v>29.664143363849362</v>
      </c>
      <c r="AC339" s="3">
        <f t="shared" si="34"/>
        <v>31.864638230038462</v>
      </c>
      <c r="AE339" s="29">
        <v>2.04823716745039E-3</v>
      </c>
    </row>
    <row r="340" spans="1:31">
      <c r="A340" s="4" t="s">
        <v>974</v>
      </c>
      <c r="B340" s="1" t="s">
        <v>1945</v>
      </c>
      <c r="C340" s="4">
        <v>1067</v>
      </c>
      <c r="E340" s="6">
        <v>22.720866622274531</v>
      </c>
      <c r="F340" s="6">
        <v>20.603966302845759</v>
      </c>
      <c r="G340" s="6">
        <v>36.703834930189679</v>
      </c>
      <c r="H340" s="3">
        <v>23.127037177627543</v>
      </c>
      <c r="I340" s="3">
        <v>30.420805172804197</v>
      </c>
      <c r="J340" s="3">
        <v>29.949111414532261</v>
      </c>
      <c r="K340" s="6">
        <v>21.549937395385825</v>
      </c>
      <c r="L340" s="6">
        <v>27.145328645895578</v>
      </c>
      <c r="M340" s="6">
        <v>24.831007392995744</v>
      </c>
      <c r="N340" s="3">
        <v>19.311932701220318</v>
      </c>
      <c r="O340" s="3">
        <v>19.592755296092797</v>
      </c>
      <c r="P340" s="3">
        <v>27.015512947103463</v>
      </c>
      <c r="R340" s="3">
        <f t="shared" si="30"/>
        <v>302.97209599896769</v>
      </c>
      <c r="S340" s="20">
        <f t="shared" si="35"/>
        <v>0.87276429302591696</v>
      </c>
      <c r="T340" s="4" t="s">
        <v>2696</v>
      </c>
      <c r="U340" s="4" t="s">
        <v>2696</v>
      </c>
      <c r="V340" s="4" t="s">
        <v>2696</v>
      </c>
      <c r="W340" s="4" t="s">
        <v>2696</v>
      </c>
      <c r="X340" s="4" t="s">
        <v>2696</v>
      </c>
      <c r="Z340" s="3">
        <f t="shared" si="31"/>
        <v>26.676222618436658</v>
      </c>
      <c r="AA340" s="3">
        <f t="shared" si="32"/>
        <v>27.832317921654663</v>
      </c>
      <c r="AB340" s="3">
        <f t="shared" si="33"/>
        <v>24.508757811425713</v>
      </c>
      <c r="AC340" s="3">
        <f t="shared" si="34"/>
        <v>21.973400314805527</v>
      </c>
      <c r="AE340" s="29">
        <v>0.55929999969808097</v>
      </c>
    </row>
    <row r="341" spans="1:31">
      <c r="A341" s="4" t="s">
        <v>539</v>
      </c>
      <c r="B341" s="1" t="s">
        <v>1945</v>
      </c>
      <c r="C341" s="4">
        <v>1072</v>
      </c>
      <c r="E341" s="6">
        <v>38.490297446808441</v>
      </c>
      <c r="F341" s="6">
        <v>34.288468266046621</v>
      </c>
      <c r="G341" s="6">
        <v>47.97118938666064</v>
      </c>
      <c r="H341" s="3">
        <v>21.160575120224131</v>
      </c>
      <c r="I341" s="3">
        <v>18.047317489314143</v>
      </c>
      <c r="J341" s="3">
        <v>14.116700788040511</v>
      </c>
      <c r="K341" s="6">
        <v>23.709512626385695</v>
      </c>
      <c r="L341" s="6">
        <v>20.047944500848747</v>
      </c>
      <c r="M341" s="6">
        <v>18.620700466187909</v>
      </c>
      <c r="N341" s="3">
        <v>23.034773516093132</v>
      </c>
      <c r="O341" s="3">
        <v>16.563680313639313</v>
      </c>
      <c r="P341" s="3">
        <v>17.980780724826015</v>
      </c>
      <c r="R341" s="3">
        <f t="shared" si="30"/>
        <v>294.03194064507528</v>
      </c>
      <c r="S341" s="20">
        <f t="shared" si="35"/>
        <v>0.87325434626032539</v>
      </c>
      <c r="T341" s="4" t="s">
        <v>2696</v>
      </c>
      <c r="U341" s="4" t="s">
        <v>2696</v>
      </c>
      <c r="V341" s="4" t="s">
        <v>2696</v>
      </c>
      <c r="W341" s="4" t="s">
        <v>2696</v>
      </c>
      <c r="X341" s="4" t="s">
        <v>2696</v>
      </c>
      <c r="Z341" s="3">
        <f t="shared" si="31"/>
        <v>40.249985033171903</v>
      </c>
      <c r="AA341" s="3">
        <f t="shared" si="32"/>
        <v>17.774864465859597</v>
      </c>
      <c r="AB341" s="3">
        <f t="shared" si="33"/>
        <v>20.792719197807454</v>
      </c>
      <c r="AC341" s="3">
        <f t="shared" si="34"/>
        <v>19.193078184852823</v>
      </c>
      <c r="AE341" s="29">
        <v>1.28485731592426E-3</v>
      </c>
    </row>
    <row r="342" spans="1:31">
      <c r="A342" s="4" t="s">
        <v>1499</v>
      </c>
      <c r="B342" s="1" t="s">
        <v>2500</v>
      </c>
      <c r="C342" s="4">
        <v>129</v>
      </c>
      <c r="E342" s="6">
        <v>24.594747066445507</v>
      </c>
      <c r="F342" s="6">
        <v>30.097233187791591</v>
      </c>
      <c r="G342" s="6">
        <v>35.706196521503657</v>
      </c>
      <c r="H342" s="3">
        <v>43.343702687086306</v>
      </c>
      <c r="I342" s="3">
        <v>27.999958322015395</v>
      </c>
      <c r="J342" s="3">
        <v>13.545578295367672</v>
      </c>
      <c r="K342" s="6">
        <v>14.155324876212919</v>
      </c>
      <c r="L342" s="6">
        <v>30.883722376625737</v>
      </c>
      <c r="M342" s="6">
        <v>29.813429415555444</v>
      </c>
      <c r="N342" s="3">
        <v>5.2677343727482322</v>
      </c>
      <c r="O342" s="3">
        <v>9.4801637325239358</v>
      </c>
      <c r="P342" s="3">
        <v>1.3572572241990308</v>
      </c>
      <c r="R342" s="3">
        <f t="shared" si="30"/>
        <v>266.24504807807546</v>
      </c>
      <c r="S342" s="20">
        <f t="shared" si="35"/>
        <v>0.87369808800712223</v>
      </c>
      <c r="T342" s="4" t="s">
        <v>2696</v>
      </c>
      <c r="U342" s="4" t="s">
        <v>2696</v>
      </c>
      <c r="V342" s="4" t="s">
        <v>2696</v>
      </c>
      <c r="W342" s="4" t="s">
        <v>2696</v>
      </c>
      <c r="X342" s="4" t="s">
        <v>2696</v>
      </c>
      <c r="Z342" s="3">
        <f t="shared" si="31"/>
        <v>30.132725591913584</v>
      </c>
      <c r="AA342" s="3">
        <f t="shared" si="32"/>
        <v>28.296413101489794</v>
      </c>
      <c r="AB342" s="3">
        <f t="shared" si="33"/>
        <v>24.950825556131367</v>
      </c>
      <c r="AC342" s="3">
        <f t="shared" si="34"/>
        <v>5.3683851098237332</v>
      </c>
      <c r="AE342" s="29">
        <v>1.41325575005413E-2</v>
      </c>
    </row>
    <row r="343" spans="1:31">
      <c r="A343" s="4" t="s">
        <v>543</v>
      </c>
      <c r="B343" s="1" t="s">
        <v>1949</v>
      </c>
      <c r="C343" s="4">
        <v>312</v>
      </c>
      <c r="E343" s="6">
        <v>45.234436995216576</v>
      </c>
      <c r="F343" s="6">
        <v>23.781069866382158</v>
      </c>
      <c r="G343" s="6">
        <v>59.066847304388894</v>
      </c>
      <c r="H343" s="3">
        <v>19.937565472999069</v>
      </c>
      <c r="I343" s="3">
        <v>13.818320335420864</v>
      </c>
      <c r="J343" s="3">
        <v>14.297121668301058</v>
      </c>
      <c r="K343" s="6">
        <v>14.435526703505808</v>
      </c>
      <c r="L343" s="6">
        <v>13.453541729919959</v>
      </c>
      <c r="M343" s="6">
        <v>13.722709381981369</v>
      </c>
      <c r="N343" s="3">
        <v>13.641192705138007</v>
      </c>
      <c r="O343" s="3">
        <v>18.218956126605612</v>
      </c>
      <c r="P343" s="3">
        <v>12.464857357088945</v>
      </c>
      <c r="R343" s="3">
        <f t="shared" si="30"/>
        <v>262.07214564694829</v>
      </c>
      <c r="S343" s="20">
        <f t="shared" si="35"/>
        <v>0.87413487491653385</v>
      </c>
      <c r="T343" s="4" t="s">
        <v>2696</v>
      </c>
      <c r="U343" s="4" t="s">
        <v>2696</v>
      </c>
      <c r="V343" s="4" t="s">
        <v>2696</v>
      </c>
      <c r="W343" s="4" t="s">
        <v>2696</v>
      </c>
      <c r="X343" s="4" t="s">
        <v>2696</v>
      </c>
      <c r="Z343" s="3">
        <f t="shared" si="31"/>
        <v>42.694118055329206</v>
      </c>
      <c r="AA343" s="3">
        <f t="shared" si="32"/>
        <v>16.017669158906997</v>
      </c>
      <c r="AB343" s="3">
        <f t="shared" si="33"/>
        <v>13.870592605135712</v>
      </c>
      <c r="AC343" s="3">
        <f t="shared" si="34"/>
        <v>14.775002062944187</v>
      </c>
      <c r="AE343" s="29">
        <v>4.2786854599168199E-3</v>
      </c>
    </row>
    <row r="344" spans="1:31">
      <c r="A344" s="4" t="s">
        <v>1252</v>
      </c>
      <c r="B344" s="1" t="s">
        <v>2358</v>
      </c>
      <c r="C344" s="4">
        <v>149</v>
      </c>
      <c r="E344" s="6">
        <v>26.732375832538381</v>
      </c>
      <c r="F344" s="6">
        <v>24.660908671038626</v>
      </c>
      <c r="G344" s="6">
        <v>33.906004957174382</v>
      </c>
      <c r="H344" s="3">
        <v>25.561430205590625</v>
      </c>
      <c r="I344" s="3">
        <v>38.321869710563455</v>
      </c>
      <c r="J344" s="3">
        <v>38.435698402908926</v>
      </c>
      <c r="K344" s="6">
        <v>17.39017565498078</v>
      </c>
      <c r="L344" s="6">
        <v>16.707827882768957</v>
      </c>
      <c r="M344" s="6">
        <v>17.042104677127835</v>
      </c>
      <c r="N344" s="3">
        <v>18.276914379928854</v>
      </c>
      <c r="O344" s="3">
        <v>9.968958648018301</v>
      </c>
      <c r="P344" s="3">
        <v>6.5163252576096244</v>
      </c>
      <c r="R344" s="3">
        <f t="shared" si="30"/>
        <v>273.52059428024882</v>
      </c>
      <c r="S344" s="20">
        <f t="shared" si="35"/>
        <v>0.87459074257366765</v>
      </c>
      <c r="T344" s="4" t="s">
        <v>2696</v>
      </c>
      <c r="U344" s="4" t="s">
        <v>2696</v>
      </c>
      <c r="V344" s="4" t="s">
        <v>2696</v>
      </c>
      <c r="W344" s="4" t="s">
        <v>2696</v>
      </c>
      <c r="X344" s="4" t="s">
        <v>2696</v>
      </c>
      <c r="Z344" s="3">
        <f t="shared" si="31"/>
        <v>28.433096486917133</v>
      </c>
      <c r="AA344" s="3">
        <f t="shared" si="32"/>
        <v>34.106332773021002</v>
      </c>
      <c r="AB344" s="3">
        <f t="shared" si="33"/>
        <v>17.046702738292524</v>
      </c>
      <c r="AC344" s="3">
        <f t="shared" si="34"/>
        <v>11.587399428518927</v>
      </c>
      <c r="AE344" s="29">
        <v>5.6463408097223904E-3</v>
      </c>
    </row>
    <row r="345" spans="1:31">
      <c r="A345" s="4" t="s">
        <v>507</v>
      </c>
      <c r="B345" s="1" t="s">
        <v>1925</v>
      </c>
      <c r="C345" s="4">
        <v>318</v>
      </c>
      <c r="E345" s="6">
        <v>11.888438969116452</v>
      </c>
      <c r="F345" s="6">
        <v>9.5920513341625018</v>
      </c>
      <c r="G345" s="6">
        <v>15.185682531278232</v>
      </c>
      <c r="H345" s="3">
        <v>19.891145359746243</v>
      </c>
      <c r="I345" s="3">
        <v>11.90825457175414</v>
      </c>
      <c r="J345" s="3">
        <v>18.578010123880279</v>
      </c>
      <c r="K345" s="6">
        <v>22.183066698205597</v>
      </c>
      <c r="L345" s="6">
        <v>32.670267865075211</v>
      </c>
      <c r="M345" s="6">
        <v>27.845255091758812</v>
      </c>
      <c r="N345" s="3">
        <v>41.501063203771693</v>
      </c>
      <c r="O345" s="3">
        <v>32.729940938885072</v>
      </c>
      <c r="P345" s="3">
        <v>47.266929043654009</v>
      </c>
      <c r="R345" s="3">
        <f t="shared" si="30"/>
        <v>291.24010573128822</v>
      </c>
      <c r="S345" s="20">
        <f t="shared" si="35"/>
        <v>0.87507614274988643</v>
      </c>
      <c r="T345" s="4" t="s">
        <v>2696</v>
      </c>
      <c r="U345" s="4" t="s">
        <v>2696</v>
      </c>
      <c r="V345" s="4" t="s">
        <v>2696</v>
      </c>
      <c r="W345" s="4" t="s">
        <v>2696</v>
      </c>
      <c r="X345" s="4" t="s">
        <v>2696</v>
      </c>
      <c r="Z345" s="3">
        <f t="shared" si="31"/>
        <v>12.222057611519062</v>
      </c>
      <c r="AA345" s="3">
        <f t="shared" si="32"/>
        <v>16.792470018460222</v>
      </c>
      <c r="AB345" s="3">
        <f t="shared" si="33"/>
        <v>27.566196551679877</v>
      </c>
      <c r="AC345" s="3">
        <f t="shared" si="34"/>
        <v>40.499311062103594</v>
      </c>
      <c r="AE345" s="29">
        <v>8.2348081540677099E-4</v>
      </c>
    </row>
    <row r="346" spans="1:31">
      <c r="A346" s="4" t="s">
        <v>216</v>
      </c>
      <c r="B346" s="1" t="s">
        <v>1555</v>
      </c>
      <c r="C346" s="4">
        <v>344</v>
      </c>
      <c r="E346" s="6">
        <v>19.235259559150144</v>
      </c>
      <c r="F346" s="6">
        <v>11.891310379260103</v>
      </c>
      <c r="G346" s="6">
        <v>28.296210191109321</v>
      </c>
      <c r="H346" s="3">
        <v>25.398987067854684</v>
      </c>
      <c r="I346" s="3">
        <v>31.845547951188603</v>
      </c>
      <c r="J346" s="3">
        <v>25.061423197097174</v>
      </c>
      <c r="K346" s="6">
        <v>29.402942628697843</v>
      </c>
      <c r="L346" s="6">
        <v>28.959696263934017</v>
      </c>
      <c r="M346" s="6">
        <v>30.172169718545561</v>
      </c>
      <c r="N346" s="3">
        <v>29.45277423259326</v>
      </c>
      <c r="O346" s="3">
        <v>25.678834058751796</v>
      </c>
      <c r="P346" s="3">
        <v>23.644037780649029</v>
      </c>
      <c r="R346" s="3">
        <f t="shared" si="30"/>
        <v>309.03919302883151</v>
      </c>
      <c r="S346" s="20">
        <f t="shared" si="35"/>
        <v>0.87559120807160118</v>
      </c>
      <c r="T346" s="4" t="s">
        <v>2696</v>
      </c>
      <c r="U346" s="4" t="s">
        <v>2696</v>
      </c>
      <c r="V346" s="4" t="s">
        <v>2696</v>
      </c>
      <c r="W346" s="4" t="s">
        <v>2696</v>
      </c>
      <c r="X346" s="4" t="s">
        <v>2696</v>
      </c>
      <c r="Z346" s="3">
        <f t="shared" si="31"/>
        <v>19.807593376506521</v>
      </c>
      <c r="AA346" s="3">
        <f t="shared" si="32"/>
        <v>27.435319405380152</v>
      </c>
      <c r="AB346" s="3">
        <f t="shared" si="33"/>
        <v>29.511602870392476</v>
      </c>
      <c r="AC346" s="3">
        <f t="shared" si="34"/>
        <v>26.258548690664696</v>
      </c>
      <c r="AE346" s="29">
        <v>0.15869741168729101</v>
      </c>
    </row>
    <row r="347" spans="1:31">
      <c r="A347" s="4" t="s">
        <v>1523</v>
      </c>
      <c r="B347" s="1" t="s">
        <v>2510</v>
      </c>
      <c r="C347" s="4">
        <v>163</v>
      </c>
      <c r="E347" s="6">
        <v>34.379921803691509</v>
      </c>
      <c r="F347" s="6">
        <v>13.607371578541329</v>
      </c>
      <c r="G347" s="6">
        <v>24.154946443291131</v>
      </c>
      <c r="H347" s="3">
        <v>32.372676418180035</v>
      </c>
      <c r="I347" s="3">
        <v>22.159476218036723</v>
      </c>
      <c r="J347" s="3">
        <v>26.256526399689751</v>
      </c>
      <c r="K347" s="6">
        <v>35.454293072157029</v>
      </c>
      <c r="L347" s="6">
        <v>20.512182129655216</v>
      </c>
      <c r="M347" s="6">
        <v>23.594677267525476</v>
      </c>
      <c r="N347" s="3">
        <v>22.976205502281218</v>
      </c>
      <c r="O347" s="3">
        <v>7.502706266844096</v>
      </c>
      <c r="P347" s="3">
        <v>14.094128420168298</v>
      </c>
      <c r="R347" s="3">
        <f t="shared" si="30"/>
        <v>277.06511152006186</v>
      </c>
      <c r="S347" s="20">
        <f t="shared" si="35"/>
        <v>0.87605298325746794</v>
      </c>
      <c r="T347" s="4" t="s">
        <v>2696</v>
      </c>
      <c r="U347" s="4" t="s">
        <v>2696</v>
      </c>
      <c r="V347" s="4" t="s">
        <v>2696</v>
      </c>
      <c r="W347" s="4" t="s">
        <v>2696</v>
      </c>
      <c r="X347" s="4" t="s">
        <v>2696</v>
      </c>
      <c r="Z347" s="3">
        <f t="shared" si="31"/>
        <v>24.047413275174659</v>
      </c>
      <c r="AA347" s="3">
        <f t="shared" si="32"/>
        <v>26.929559678635503</v>
      </c>
      <c r="AB347" s="3">
        <f t="shared" si="33"/>
        <v>26.520384156445903</v>
      </c>
      <c r="AC347" s="3">
        <f t="shared" si="34"/>
        <v>14.857680063097872</v>
      </c>
      <c r="AE347" s="29">
        <v>0.21697409268826701</v>
      </c>
    </row>
    <row r="348" spans="1:31">
      <c r="A348" s="4" t="s">
        <v>1315</v>
      </c>
      <c r="B348" s="1" t="s">
        <v>1969</v>
      </c>
      <c r="C348" s="4">
        <v>79</v>
      </c>
      <c r="E348" s="6">
        <v>52.983853239460828</v>
      </c>
      <c r="F348" s="6">
        <v>22.808432769892615</v>
      </c>
      <c r="G348" s="6">
        <v>30.083828032264719</v>
      </c>
      <c r="H348" s="3">
        <v>45.556019075769768</v>
      </c>
      <c r="I348" s="3">
        <v>28.017113687561253</v>
      </c>
      <c r="J348" s="3">
        <v>19.829005604328227</v>
      </c>
      <c r="K348" s="6">
        <v>37.641592460411033</v>
      </c>
      <c r="L348" s="6">
        <v>9.8914897383559737</v>
      </c>
      <c r="M348" s="6">
        <v>7.332726586330903</v>
      </c>
      <c r="N348" s="3">
        <v>11.835481615824451</v>
      </c>
      <c r="O348" s="3">
        <v>2.1924842184687563</v>
      </c>
      <c r="P348" s="3">
        <v>2.2162807838186707</v>
      </c>
      <c r="R348" s="3">
        <f t="shared" si="30"/>
        <v>270.38830781248714</v>
      </c>
      <c r="S348" s="20">
        <f t="shared" si="35"/>
        <v>0.8765036304371554</v>
      </c>
      <c r="T348" s="4" t="s">
        <v>2696</v>
      </c>
      <c r="U348" s="4" t="s">
        <v>2696</v>
      </c>
      <c r="V348" s="4" t="s">
        <v>2696</v>
      </c>
      <c r="W348" s="4" t="s">
        <v>2696</v>
      </c>
      <c r="X348" s="4" t="s">
        <v>2696</v>
      </c>
      <c r="Z348" s="3">
        <f t="shared" si="31"/>
        <v>35.29203801387272</v>
      </c>
      <c r="AA348" s="3">
        <f t="shared" si="32"/>
        <v>31.134046122553084</v>
      </c>
      <c r="AB348" s="3">
        <f t="shared" si="33"/>
        <v>18.288602928365972</v>
      </c>
      <c r="AC348" s="3">
        <f t="shared" si="34"/>
        <v>5.4147488727039592</v>
      </c>
      <c r="AE348" s="29">
        <v>2.1994405633672599E-2</v>
      </c>
    </row>
    <row r="349" spans="1:31">
      <c r="A349" s="4" t="s">
        <v>473</v>
      </c>
      <c r="B349" s="1" t="s">
        <v>1901</v>
      </c>
      <c r="C349" s="4">
        <v>356</v>
      </c>
      <c r="E349" s="6">
        <v>17.448675490475495</v>
      </c>
      <c r="F349" s="6">
        <v>8.5681806861339211</v>
      </c>
      <c r="G349" s="6">
        <v>23.584859954231941</v>
      </c>
      <c r="H349" s="3">
        <v>11.582147446920763</v>
      </c>
      <c r="I349" s="3">
        <v>10.146052313314566</v>
      </c>
      <c r="J349" s="3">
        <v>12.021948885251208</v>
      </c>
      <c r="K349" s="6">
        <v>19.098826185887141</v>
      </c>
      <c r="L349" s="6">
        <v>25.584596017393476</v>
      </c>
      <c r="M349" s="6">
        <v>26.708203702350012</v>
      </c>
      <c r="N349" s="3">
        <v>27.742384894512561</v>
      </c>
      <c r="O349" s="3">
        <v>32.922162370396478</v>
      </c>
      <c r="P349" s="3">
        <v>39.240885001682855</v>
      </c>
      <c r="R349" s="3">
        <f t="shared" si="30"/>
        <v>254.64892294855036</v>
      </c>
      <c r="S349" s="20">
        <f t="shared" si="35"/>
        <v>0.87692804530873636</v>
      </c>
      <c r="T349" s="4" t="s">
        <v>2696</v>
      </c>
      <c r="U349" s="4" t="s">
        <v>2696</v>
      </c>
      <c r="V349" s="4" t="s">
        <v>2696</v>
      </c>
      <c r="W349" s="4" t="s">
        <v>2696</v>
      </c>
      <c r="X349" s="4" t="s">
        <v>2696</v>
      </c>
      <c r="Z349" s="3">
        <f t="shared" si="31"/>
        <v>16.533905376947118</v>
      </c>
      <c r="AA349" s="3">
        <f t="shared" si="32"/>
        <v>11.250049548495511</v>
      </c>
      <c r="AB349" s="3">
        <f t="shared" si="33"/>
        <v>23.797208635210211</v>
      </c>
      <c r="AC349" s="3">
        <f t="shared" si="34"/>
        <v>33.301810755530632</v>
      </c>
      <c r="AE349" s="29">
        <v>8.7111412697685308E-3</v>
      </c>
    </row>
    <row r="350" spans="1:31">
      <c r="A350" s="4" t="s">
        <v>1493</v>
      </c>
      <c r="B350" s="1" t="s">
        <v>2498</v>
      </c>
      <c r="C350" s="4">
        <v>192</v>
      </c>
      <c r="E350" s="6">
        <v>18.635016590155438</v>
      </c>
      <c r="F350" s="6">
        <v>9.3847197334453991</v>
      </c>
      <c r="G350" s="6">
        <v>19.345357169708063</v>
      </c>
      <c r="H350" s="3">
        <v>24.206059766780054</v>
      </c>
      <c r="I350" s="3">
        <v>25.18649445565001</v>
      </c>
      <c r="J350" s="3">
        <v>23.232822710989218</v>
      </c>
      <c r="K350" s="6">
        <v>29.435068889764676</v>
      </c>
      <c r="L350" s="6">
        <v>32.982048704365063</v>
      </c>
      <c r="M350" s="6">
        <v>25.702160031434836</v>
      </c>
      <c r="N350" s="3">
        <v>35.472423227391438</v>
      </c>
      <c r="O350" s="3">
        <v>26.872119153034756</v>
      </c>
      <c r="P350" s="3">
        <v>32.690491353115767</v>
      </c>
      <c r="R350" s="3">
        <f t="shared" si="30"/>
        <v>303.14478178583471</v>
      </c>
      <c r="S350" s="20">
        <f t="shared" si="35"/>
        <v>0.87743328661171271</v>
      </c>
      <c r="T350" s="4" t="s">
        <v>2696</v>
      </c>
      <c r="U350" s="4" t="s">
        <v>2696</v>
      </c>
      <c r="V350" s="4" t="s">
        <v>2696</v>
      </c>
      <c r="W350" s="4" t="s">
        <v>2696</v>
      </c>
      <c r="X350" s="4" t="s">
        <v>2696</v>
      </c>
      <c r="Z350" s="3">
        <f t="shared" si="31"/>
        <v>15.788364497769635</v>
      </c>
      <c r="AA350" s="3">
        <f t="shared" si="32"/>
        <v>24.20845897780643</v>
      </c>
      <c r="AB350" s="3">
        <f t="shared" si="33"/>
        <v>29.373092541854856</v>
      </c>
      <c r="AC350" s="3">
        <f t="shared" si="34"/>
        <v>31.678344577847316</v>
      </c>
      <c r="AE350" s="29">
        <v>1.47379855250033E-2</v>
      </c>
    </row>
    <row r="351" spans="1:31">
      <c r="A351" s="4" t="s">
        <v>732</v>
      </c>
      <c r="B351" s="1" t="s">
        <v>1555</v>
      </c>
      <c r="C351" s="4">
        <v>113</v>
      </c>
      <c r="E351" s="6">
        <v>19.112569355978181</v>
      </c>
      <c r="F351" s="6">
        <v>6.739183563006347</v>
      </c>
      <c r="G351" s="6">
        <v>23.005045205499282</v>
      </c>
      <c r="H351" s="3">
        <v>25.352910878058761</v>
      </c>
      <c r="I351" s="3">
        <v>18.040014610969095</v>
      </c>
      <c r="J351" s="3">
        <v>26.668997359521498</v>
      </c>
      <c r="K351" s="6">
        <v>35.34352350253716</v>
      </c>
      <c r="L351" s="6">
        <v>20.141252401612991</v>
      </c>
      <c r="M351" s="6">
        <v>22.471447760106617</v>
      </c>
      <c r="N351" s="3">
        <v>39.924933075828918</v>
      </c>
      <c r="O351" s="3">
        <v>31.724288274582644</v>
      </c>
      <c r="P351" s="3">
        <v>25.025726726804177</v>
      </c>
      <c r="R351" s="3">
        <f t="shared" si="30"/>
        <v>293.54989271450569</v>
      </c>
      <c r="S351" s="20">
        <f t="shared" si="35"/>
        <v>0.87792253643290352</v>
      </c>
      <c r="T351" s="4" t="s">
        <v>2696</v>
      </c>
      <c r="U351" s="4" t="s">
        <v>2696</v>
      </c>
      <c r="V351" s="4" t="s">
        <v>2696</v>
      </c>
      <c r="W351" s="4" t="s">
        <v>2696</v>
      </c>
      <c r="X351" s="4" t="s">
        <v>2696</v>
      </c>
      <c r="Z351" s="3">
        <f t="shared" si="31"/>
        <v>16.285599374827935</v>
      </c>
      <c r="AA351" s="3">
        <f t="shared" si="32"/>
        <v>23.353974282849787</v>
      </c>
      <c r="AB351" s="3">
        <f t="shared" si="33"/>
        <v>25.985407888085589</v>
      </c>
      <c r="AC351" s="3">
        <f t="shared" si="34"/>
        <v>32.224982692405248</v>
      </c>
      <c r="AE351" s="29">
        <v>0.17800227564954599</v>
      </c>
    </row>
    <row r="352" spans="1:31">
      <c r="A352" s="4" t="s">
        <v>55</v>
      </c>
      <c r="B352" s="1" t="s">
        <v>1594</v>
      </c>
      <c r="C352" s="4">
        <v>413</v>
      </c>
      <c r="E352" s="6">
        <v>40.549514846990334</v>
      </c>
      <c r="F352" s="6">
        <v>27.537481583239881</v>
      </c>
      <c r="G352" s="6">
        <v>38.144029140191925</v>
      </c>
      <c r="H352" s="3">
        <v>27.503260222595415</v>
      </c>
      <c r="I352" s="3">
        <v>23.138561387375869</v>
      </c>
      <c r="J352" s="3">
        <v>15.618575524153583</v>
      </c>
      <c r="K352" s="6">
        <v>18.932964827094551</v>
      </c>
      <c r="L352" s="6">
        <v>17.400902382177524</v>
      </c>
      <c r="M352" s="6">
        <v>28.822425295835458</v>
      </c>
      <c r="N352" s="3">
        <v>11.542331116547887</v>
      </c>
      <c r="O352" s="3">
        <v>9.3154438065059999</v>
      </c>
      <c r="P352" s="3">
        <v>11.343539411316971</v>
      </c>
      <c r="R352" s="3">
        <f t="shared" si="30"/>
        <v>269.84902954402537</v>
      </c>
      <c r="S352" s="20">
        <f t="shared" si="35"/>
        <v>0.87837228481547691</v>
      </c>
      <c r="T352" s="4" t="s">
        <v>2696</v>
      </c>
      <c r="U352" s="4" t="s">
        <v>2696</v>
      </c>
      <c r="V352" s="4" t="s">
        <v>2696</v>
      </c>
      <c r="W352" s="4" t="s">
        <v>2696</v>
      </c>
      <c r="X352" s="4" t="s">
        <v>2696</v>
      </c>
      <c r="Z352" s="3">
        <f t="shared" si="31"/>
        <v>35.410341856807378</v>
      </c>
      <c r="AA352" s="3">
        <f t="shared" si="32"/>
        <v>22.08679904470829</v>
      </c>
      <c r="AB352" s="3">
        <f t="shared" si="33"/>
        <v>21.718764168369177</v>
      </c>
      <c r="AC352" s="3">
        <f t="shared" si="34"/>
        <v>10.733771444790287</v>
      </c>
      <c r="AE352" s="29">
        <v>1.77882634403544E-3</v>
      </c>
    </row>
    <row r="353" spans="1:31">
      <c r="A353" s="4" t="s">
        <v>360</v>
      </c>
      <c r="B353" s="1" t="s">
        <v>1820</v>
      </c>
      <c r="C353" s="4">
        <v>296</v>
      </c>
      <c r="E353" s="6">
        <v>5.2429699885742345</v>
      </c>
      <c r="F353" s="6">
        <v>1.8697974776329638</v>
      </c>
      <c r="G353" s="6">
        <v>8.0291297788814617</v>
      </c>
      <c r="H353" s="3">
        <v>10.387184198877812</v>
      </c>
      <c r="I353" s="3">
        <v>7.4775404774234406</v>
      </c>
      <c r="J353" s="3">
        <v>6.5144180995369254</v>
      </c>
      <c r="K353" s="6">
        <v>16.939021983786912</v>
      </c>
      <c r="L353" s="6">
        <v>15.623360425796081</v>
      </c>
      <c r="M353" s="6">
        <v>11.521552236605126</v>
      </c>
      <c r="N353" s="3">
        <v>16.967729948310431</v>
      </c>
      <c r="O353" s="3">
        <v>15.657362984001333</v>
      </c>
      <c r="P353" s="3">
        <v>22.997089619728605</v>
      </c>
      <c r="R353" s="3">
        <f t="shared" si="30"/>
        <v>139.22715721915534</v>
      </c>
      <c r="S353" s="20">
        <f t="shared" si="35"/>
        <v>0.87860433007750882</v>
      </c>
      <c r="T353" s="4" t="s">
        <v>2696</v>
      </c>
      <c r="U353" s="4" t="s">
        <v>2696</v>
      </c>
      <c r="V353" s="4" t="s">
        <v>2696</v>
      </c>
      <c r="W353" s="4" t="s">
        <v>2696</v>
      </c>
      <c r="X353" s="4" t="s">
        <v>2696</v>
      </c>
      <c r="Z353" s="3">
        <f t="shared" si="31"/>
        <v>5.0472990816962202</v>
      </c>
      <c r="AA353" s="3">
        <f t="shared" si="32"/>
        <v>8.1263809252793919</v>
      </c>
      <c r="AB353" s="3">
        <f t="shared" si="33"/>
        <v>14.694644882062706</v>
      </c>
      <c r="AC353" s="3">
        <f t="shared" si="34"/>
        <v>18.540727517346792</v>
      </c>
      <c r="AE353" s="29">
        <v>1.0723142795377E-2</v>
      </c>
    </row>
    <row r="354" spans="1:31">
      <c r="A354" s="4" t="s">
        <v>501</v>
      </c>
      <c r="B354" s="1" t="s">
        <v>1919</v>
      </c>
      <c r="C354" s="4">
        <v>358</v>
      </c>
      <c r="E354" s="6">
        <v>16.219351008019281</v>
      </c>
      <c r="F354" s="6">
        <v>13.751065719069594</v>
      </c>
      <c r="G354" s="6">
        <v>20.962065276582535</v>
      </c>
      <c r="H354" s="3">
        <v>18.254502285046083</v>
      </c>
      <c r="I354" s="3">
        <v>16.926310747010103</v>
      </c>
      <c r="J354" s="3">
        <v>14.986432255062654</v>
      </c>
      <c r="K354" s="6">
        <v>26.115958102545779</v>
      </c>
      <c r="L354" s="6">
        <v>24.845283097882039</v>
      </c>
      <c r="M354" s="6">
        <v>31.425509073527216</v>
      </c>
      <c r="N354" s="3">
        <v>32.582531333535592</v>
      </c>
      <c r="O354" s="3">
        <v>32.738239675589796</v>
      </c>
      <c r="P354" s="3">
        <v>38.280650745190997</v>
      </c>
      <c r="R354" s="3">
        <f t="shared" si="30"/>
        <v>287.08789931906165</v>
      </c>
      <c r="S354" s="20">
        <f t="shared" si="35"/>
        <v>0.87908280990970722</v>
      </c>
      <c r="T354" s="4" t="s">
        <v>2696</v>
      </c>
      <c r="U354" s="4" t="s">
        <v>2696</v>
      </c>
      <c r="V354" s="4" t="s">
        <v>2696</v>
      </c>
      <c r="W354" s="4" t="s">
        <v>2696</v>
      </c>
      <c r="X354" s="4" t="s">
        <v>2696</v>
      </c>
      <c r="Z354" s="3">
        <f t="shared" si="31"/>
        <v>16.977494001223803</v>
      </c>
      <c r="AA354" s="3">
        <f t="shared" si="32"/>
        <v>16.722415095706278</v>
      </c>
      <c r="AB354" s="3">
        <f t="shared" si="33"/>
        <v>27.462250091318349</v>
      </c>
      <c r="AC354" s="3">
        <f t="shared" si="34"/>
        <v>34.533807251438795</v>
      </c>
      <c r="AE354" s="29">
        <v>4.4440447492479098E-4</v>
      </c>
    </row>
    <row r="355" spans="1:31">
      <c r="A355" s="4" t="s">
        <v>1414</v>
      </c>
      <c r="B355" s="1" t="s">
        <v>2461</v>
      </c>
      <c r="C355" s="4">
        <v>123</v>
      </c>
      <c r="E355" s="6">
        <v>37.324595281754313</v>
      </c>
      <c r="F355" s="6">
        <v>26.490569215479962</v>
      </c>
      <c r="G355" s="6">
        <v>46.510876582410582</v>
      </c>
      <c r="H355" s="3">
        <v>19.881493836798835</v>
      </c>
      <c r="I355" s="3">
        <v>22.25888595244578</v>
      </c>
      <c r="J355" s="3">
        <v>18.618244489300242</v>
      </c>
      <c r="K355" s="6">
        <v>10.698949051417502</v>
      </c>
      <c r="L355" s="6">
        <v>9.8246939482173588</v>
      </c>
      <c r="M355" s="6">
        <v>18.873960411433174</v>
      </c>
      <c r="N355" s="3">
        <v>13.832512100381795</v>
      </c>
      <c r="O355" s="3">
        <v>12.076218199631926</v>
      </c>
      <c r="P355" s="3">
        <v>12.20728984573393</v>
      </c>
      <c r="R355" s="3">
        <f t="shared" si="30"/>
        <v>248.59828891500541</v>
      </c>
      <c r="S355" s="20">
        <f t="shared" si="35"/>
        <v>0.87949714039123228</v>
      </c>
      <c r="T355" s="4" t="s">
        <v>2696</v>
      </c>
      <c r="U355" s="4" t="s">
        <v>2696</v>
      </c>
      <c r="V355" s="4" t="s">
        <v>2696</v>
      </c>
      <c r="W355" s="4" t="s">
        <v>2696</v>
      </c>
      <c r="X355" s="4" t="s">
        <v>2696</v>
      </c>
      <c r="Z355" s="3">
        <f t="shared" si="31"/>
        <v>36.775347026548282</v>
      </c>
      <c r="AA355" s="3">
        <f t="shared" si="32"/>
        <v>20.252874759514953</v>
      </c>
      <c r="AB355" s="3">
        <f t="shared" si="33"/>
        <v>13.132534470356012</v>
      </c>
      <c r="AC355" s="3">
        <f t="shared" si="34"/>
        <v>12.705340048582551</v>
      </c>
      <c r="AE355" s="29">
        <v>1.7698460738320701E-3</v>
      </c>
    </row>
    <row r="356" spans="1:31">
      <c r="A356" s="4" t="s">
        <v>138</v>
      </c>
      <c r="B356" s="1" t="s">
        <v>1659</v>
      </c>
      <c r="C356" s="4">
        <v>373</v>
      </c>
      <c r="E356" s="6">
        <v>4.7038056929950685</v>
      </c>
      <c r="F356" s="6">
        <v>2.5994515599465875</v>
      </c>
      <c r="G356" s="6">
        <v>11.153361833589706</v>
      </c>
      <c r="H356" s="3">
        <v>22.018585971110003</v>
      </c>
      <c r="I356" s="3">
        <v>22.33891029769817</v>
      </c>
      <c r="J356" s="3">
        <v>26.992586698888548</v>
      </c>
      <c r="K356" s="6">
        <v>16.519033250782655</v>
      </c>
      <c r="L356" s="6">
        <v>13.542960730124001</v>
      </c>
      <c r="M356" s="6">
        <v>23.739386378496786</v>
      </c>
      <c r="N356" s="3">
        <v>15.519689022511304</v>
      </c>
      <c r="O356" s="3">
        <v>12.425145960494357</v>
      </c>
      <c r="P356" s="3">
        <v>16.827277050397392</v>
      </c>
      <c r="R356" s="3">
        <f t="shared" si="30"/>
        <v>188.38019444703457</v>
      </c>
      <c r="S356" s="20">
        <f t="shared" si="35"/>
        <v>0.87981110738197732</v>
      </c>
      <c r="T356" s="4" t="s">
        <v>2696</v>
      </c>
      <c r="U356" s="4" t="s">
        <v>2696</v>
      </c>
      <c r="V356" s="4" t="s">
        <v>2696</v>
      </c>
      <c r="W356" s="4" t="s">
        <v>2696</v>
      </c>
      <c r="X356" s="4" t="s">
        <v>2696</v>
      </c>
      <c r="Z356" s="3">
        <f t="shared" si="31"/>
        <v>6.1522063621771208</v>
      </c>
      <c r="AA356" s="3">
        <f t="shared" si="32"/>
        <v>23.783360989232239</v>
      </c>
      <c r="AB356" s="3">
        <f t="shared" si="33"/>
        <v>17.933793453134481</v>
      </c>
      <c r="AC356" s="3">
        <f t="shared" si="34"/>
        <v>14.924037344467685</v>
      </c>
      <c r="AE356" s="29">
        <v>8.65435010995356E-3</v>
      </c>
    </row>
    <row r="357" spans="1:31">
      <c r="A357" s="4" t="s">
        <v>1421</v>
      </c>
      <c r="B357" s="1" t="s">
        <v>2467</v>
      </c>
      <c r="C357" s="4">
        <v>317</v>
      </c>
      <c r="E357" s="6">
        <v>21.512711972292863</v>
      </c>
      <c r="F357" s="6">
        <v>12.904134922604023</v>
      </c>
      <c r="G357" s="6">
        <v>23.673247220872391</v>
      </c>
      <c r="H357" s="3">
        <v>25.908304628466976</v>
      </c>
      <c r="I357" s="3">
        <v>16.909457180814808</v>
      </c>
      <c r="J357" s="3">
        <v>16.924740527799461</v>
      </c>
      <c r="K357" s="6">
        <v>29.091471472506658</v>
      </c>
      <c r="L357" s="6">
        <v>19.302992170623931</v>
      </c>
      <c r="M357" s="6">
        <v>19.002198919445821</v>
      </c>
      <c r="N357" s="3">
        <v>33.573138684994639</v>
      </c>
      <c r="O357" s="3">
        <v>25.382390425972247</v>
      </c>
      <c r="P357" s="3">
        <v>26.494735300832762</v>
      </c>
      <c r="R357" s="3">
        <f t="shared" si="30"/>
        <v>270.67952342722657</v>
      </c>
      <c r="S357" s="20">
        <f t="shared" si="35"/>
        <v>0.8802622399210227</v>
      </c>
      <c r="T357" s="4" t="s">
        <v>2696</v>
      </c>
      <c r="U357" s="4" t="s">
        <v>2696</v>
      </c>
      <c r="V357" s="4" t="s">
        <v>2696</v>
      </c>
      <c r="W357" s="4" t="s">
        <v>2696</v>
      </c>
      <c r="X357" s="4" t="s">
        <v>2696</v>
      </c>
      <c r="Z357" s="3">
        <f t="shared" si="31"/>
        <v>19.363364705256426</v>
      </c>
      <c r="AA357" s="3">
        <f t="shared" si="32"/>
        <v>19.914167445693749</v>
      </c>
      <c r="AB357" s="3">
        <f t="shared" si="33"/>
        <v>22.46555418752547</v>
      </c>
      <c r="AC357" s="3">
        <f t="shared" si="34"/>
        <v>28.483421470599882</v>
      </c>
      <c r="AE357" s="29">
        <v>0.25094962251221598</v>
      </c>
    </row>
    <row r="358" spans="1:31">
      <c r="A358" s="4" t="s">
        <v>210</v>
      </c>
      <c r="B358" s="1" t="s">
        <v>1563</v>
      </c>
      <c r="C358" s="4">
        <v>732</v>
      </c>
      <c r="E358" s="6">
        <v>24.815782076354257</v>
      </c>
      <c r="F358" s="6">
        <v>16.673839686939221</v>
      </c>
      <c r="G358" s="6">
        <v>30.962926965501289</v>
      </c>
      <c r="H358" s="3">
        <v>19.24222020402377</v>
      </c>
      <c r="I358" s="3">
        <v>16.15986358824868</v>
      </c>
      <c r="J358" s="3">
        <v>15.731338931105777</v>
      </c>
      <c r="K358" s="6">
        <v>23.398937404706103</v>
      </c>
      <c r="L358" s="6">
        <v>20.026286672267823</v>
      </c>
      <c r="M358" s="6">
        <v>23.699553694432009</v>
      </c>
      <c r="N358" s="3">
        <v>30.593018288471789</v>
      </c>
      <c r="O358" s="3">
        <v>30.710481152029843</v>
      </c>
      <c r="P358" s="3">
        <v>29.231767332758537</v>
      </c>
      <c r="R358" s="3">
        <f t="shared" si="30"/>
        <v>281.24601599683911</v>
      </c>
      <c r="S358" s="20">
        <f t="shared" si="35"/>
        <v>0.8807309832810174</v>
      </c>
      <c r="T358" s="4" t="s">
        <v>2696</v>
      </c>
      <c r="U358" s="4" t="s">
        <v>2696</v>
      </c>
      <c r="V358" s="4" t="s">
        <v>2696</v>
      </c>
      <c r="W358" s="4" t="s">
        <v>2696</v>
      </c>
      <c r="X358" s="4" t="s">
        <v>2696</v>
      </c>
      <c r="Z358" s="3">
        <f t="shared" si="31"/>
        <v>24.150849576264921</v>
      </c>
      <c r="AA358" s="3">
        <f t="shared" si="32"/>
        <v>17.044474241126075</v>
      </c>
      <c r="AB358" s="3">
        <f t="shared" si="33"/>
        <v>22.374925923801978</v>
      </c>
      <c r="AC358" s="3">
        <f t="shared" si="34"/>
        <v>30.178422257753386</v>
      </c>
      <c r="AE358" s="29">
        <v>2.3169592694800598E-2</v>
      </c>
    </row>
    <row r="359" spans="1:31">
      <c r="A359" s="4" t="s">
        <v>822</v>
      </c>
      <c r="B359" s="1" t="s">
        <v>2134</v>
      </c>
      <c r="C359" s="4">
        <v>150</v>
      </c>
      <c r="E359" s="6">
        <v>29.255498751910618</v>
      </c>
      <c r="F359" s="6">
        <v>17.560912971886374</v>
      </c>
      <c r="G359" s="6">
        <v>30.707329008493151</v>
      </c>
      <c r="H359" s="3">
        <v>30.983756501478471</v>
      </c>
      <c r="I359" s="3">
        <v>32.238712903232013</v>
      </c>
      <c r="J359" s="3">
        <v>21.296565726576198</v>
      </c>
      <c r="K359" s="6">
        <v>17.274241150614245</v>
      </c>
      <c r="L359" s="6">
        <v>19.44317347222125</v>
      </c>
      <c r="M359" s="6">
        <v>18.380333754518769</v>
      </c>
      <c r="N359" s="3">
        <v>6.2333536510008782</v>
      </c>
      <c r="O359" s="3">
        <v>4.6538245825153979</v>
      </c>
      <c r="P359" s="3">
        <v>1.1672412128111667</v>
      </c>
      <c r="R359" s="3">
        <f t="shared" si="30"/>
        <v>229.19494368725853</v>
      </c>
      <c r="S359" s="20">
        <f t="shared" si="35"/>
        <v>0.88111297485382944</v>
      </c>
      <c r="T359" s="4" t="s">
        <v>2696</v>
      </c>
      <c r="U359" s="4" t="s">
        <v>2696</v>
      </c>
      <c r="V359" s="4" t="s">
        <v>2696</v>
      </c>
      <c r="W359" s="4" t="s">
        <v>2696</v>
      </c>
      <c r="X359" s="4" t="s">
        <v>2696</v>
      </c>
      <c r="Z359" s="3">
        <f t="shared" si="31"/>
        <v>25.841246910763378</v>
      </c>
      <c r="AA359" s="3">
        <f t="shared" si="32"/>
        <v>28.173011710428892</v>
      </c>
      <c r="AB359" s="3">
        <f t="shared" si="33"/>
        <v>18.365916125784754</v>
      </c>
      <c r="AC359" s="3">
        <f t="shared" si="34"/>
        <v>4.0181398154424812</v>
      </c>
      <c r="AE359" s="29">
        <v>1.9374714062431601E-3</v>
      </c>
    </row>
    <row r="360" spans="1:31">
      <c r="A360" s="4" t="s">
        <v>31</v>
      </c>
      <c r="B360" s="1" t="s">
        <v>1575</v>
      </c>
      <c r="C360" s="4">
        <v>464</v>
      </c>
      <c r="E360" s="6">
        <v>13.387345850451027</v>
      </c>
      <c r="F360" s="6">
        <v>7.0222845118621464</v>
      </c>
      <c r="G360" s="6">
        <v>20.97822479685691</v>
      </c>
      <c r="H360" s="3">
        <v>13.632293587067469</v>
      </c>
      <c r="I360" s="3">
        <v>18.334577308877691</v>
      </c>
      <c r="J360" s="3">
        <v>15.851104479047262</v>
      </c>
      <c r="K360" s="6">
        <v>18.500891674893793</v>
      </c>
      <c r="L360" s="6">
        <v>22.850538823802204</v>
      </c>
      <c r="M360" s="6">
        <v>19.552947382467821</v>
      </c>
      <c r="N360" s="3">
        <v>33.948256970809261</v>
      </c>
      <c r="O360" s="3">
        <v>30.349554434037501</v>
      </c>
      <c r="P360" s="3">
        <v>34.681059937855288</v>
      </c>
      <c r="R360" s="3">
        <f t="shared" si="30"/>
        <v>249.08907975802836</v>
      </c>
      <c r="S360" s="20">
        <f t="shared" si="35"/>
        <v>0.88152812332009278</v>
      </c>
      <c r="T360" s="4" t="s">
        <v>2696</v>
      </c>
      <c r="U360" s="4" t="s">
        <v>2696</v>
      </c>
      <c r="V360" s="4" t="s">
        <v>2696</v>
      </c>
      <c r="W360" s="4" t="s">
        <v>2696</v>
      </c>
      <c r="X360" s="4" t="s">
        <v>2696</v>
      </c>
      <c r="Z360" s="3">
        <f t="shared" si="31"/>
        <v>13.795951719723362</v>
      </c>
      <c r="AA360" s="3">
        <f t="shared" si="32"/>
        <v>15.939325124997474</v>
      </c>
      <c r="AB360" s="3">
        <f t="shared" si="33"/>
        <v>20.301459293721273</v>
      </c>
      <c r="AC360" s="3">
        <f t="shared" si="34"/>
        <v>32.992957114234009</v>
      </c>
      <c r="AE360" s="29">
        <v>1.9589687751500301E-2</v>
      </c>
    </row>
    <row r="361" spans="1:31">
      <c r="A361" s="4" t="s">
        <v>30</v>
      </c>
      <c r="B361" s="1" t="s">
        <v>1574</v>
      </c>
      <c r="C361" s="4">
        <v>340</v>
      </c>
      <c r="E361" s="6">
        <v>20.057440280049519</v>
      </c>
      <c r="F361" s="6">
        <v>14.479063315961513</v>
      </c>
      <c r="G361" s="6">
        <v>20.104636141173618</v>
      </c>
      <c r="H361" s="3">
        <v>20.146185907403776</v>
      </c>
      <c r="I361" s="3">
        <v>13.194547867438645</v>
      </c>
      <c r="J361" s="3">
        <v>20.036023547636557</v>
      </c>
      <c r="K361" s="6">
        <v>29.748859600800174</v>
      </c>
      <c r="L361" s="6">
        <v>20.509023090261795</v>
      </c>
      <c r="M361" s="6">
        <v>27.324541328678933</v>
      </c>
      <c r="N361" s="3">
        <v>38.064331721275849</v>
      </c>
      <c r="O361" s="3">
        <v>25.980937988854759</v>
      </c>
      <c r="P361" s="3">
        <v>34.845583264803942</v>
      </c>
      <c r="R361" s="3">
        <f t="shared" si="30"/>
        <v>284.49117405433907</v>
      </c>
      <c r="S361" s="20">
        <f t="shared" si="35"/>
        <v>0.88200227527685005</v>
      </c>
      <c r="T361" s="4" t="s">
        <v>2696</v>
      </c>
      <c r="U361" s="4" t="s">
        <v>2696</v>
      </c>
      <c r="V361" s="4" t="s">
        <v>2696</v>
      </c>
      <c r="W361" s="4" t="s">
        <v>2696</v>
      </c>
      <c r="X361" s="4" t="s">
        <v>2696</v>
      </c>
      <c r="Z361" s="3">
        <f t="shared" si="31"/>
        <v>18.213713245728215</v>
      </c>
      <c r="AA361" s="3">
        <f t="shared" si="32"/>
        <v>17.792252440826328</v>
      </c>
      <c r="AB361" s="3">
        <f t="shared" si="33"/>
        <v>25.860808006580299</v>
      </c>
      <c r="AC361" s="3">
        <f t="shared" si="34"/>
        <v>32.963617658311513</v>
      </c>
      <c r="AE361" s="29">
        <v>1.74875884655586E-2</v>
      </c>
    </row>
    <row r="362" spans="1:31">
      <c r="A362" s="4" t="s">
        <v>9</v>
      </c>
      <c r="B362" s="1" t="s">
        <v>1555</v>
      </c>
      <c r="C362" s="4">
        <v>212</v>
      </c>
      <c r="E362" s="6">
        <v>28.344943715755139</v>
      </c>
      <c r="F362" s="6">
        <v>24.202590644656958</v>
      </c>
      <c r="G362" s="6">
        <v>25.933443990396206</v>
      </c>
      <c r="H362" s="3">
        <v>23.406390875908293</v>
      </c>
      <c r="I362" s="3">
        <v>30.232452396156976</v>
      </c>
      <c r="J362" s="3">
        <v>27.013769160535045</v>
      </c>
      <c r="K362" s="6">
        <v>20.643244280976575</v>
      </c>
      <c r="L362" s="6">
        <v>25.842141597343705</v>
      </c>
      <c r="M362" s="6">
        <v>24.304675435477623</v>
      </c>
      <c r="N362" s="3">
        <v>14.050592246108534</v>
      </c>
      <c r="O362" s="3">
        <v>14.433854438252645</v>
      </c>
      <c r="P362" s="3">
        <v>15.841845791369391</v>
      </c>
      <c r="R362" s="3">
        <f t="shared" si="30"/>
        <v>274.24994457293712</v>
      </c>
      <c r="S362" s="20">
        <f t="shared" si="35"/>
        <v>0.88245935851780499</v>
      </c>
      <c r="T362" s="4" t="s">
        <v>2696</v>
      </c>
      <c r="U362" s="4" t="s">
        <v>2696</v>
      </c>
      <c r="V362" s="4" t="s">
        <v>2696</v>
      </c>
      <c r="W362" s="4" t="s">
        <v>2696</v>
      </c>
      <c r="X362" s="4" t="s">
        <v>2696</v>
      </c>
      <c r="Z362" s="3">
        <f t="shared" si="31"/>
        <v>26.160326116936101</v>
      </c>
      <c r="AA362" s="3">
        <f t="shared" si="32"/>
        <v>26.884204144200108</v>
      </c>
      <c r="AB362" s="3">
        <f t="shared" si="33"/>
        <v>23.596687104599301</v>
      </c>
      <c r="AC362" s="3">
        <f t="shared" si="34"/>
        <v>14.775430825243523</v>
      </c>
      <c r="AE362" s="29">
        <v>2.6650141712622998E-4</v>
      </c>
    </row>
    <row r="363" spans="1:31">
      <c r="A363" s="4" t="s">
        <v>1376</v>
      </c>
      <c r="B363" s="1" t="s">
        <v>2430</v>
      </c>
      <c r="C363" s="4">
        <v>220</v>
      </c>
      <c r="E363" s="6">
        <v>28.235129430042168</v>
      </c>
      <c r="F363" s="6">
        <v>18.593685320297613</v>
      </c>
      <c r="G363" s="6">
        <v>42.218185992711796</v>
      </c>
      <c r="H363" s="3">
        <v>16.835405926406398</v>
      </c>
      <c r="I363" s="3">
        <v>18.007524018616579</v>
      </c>
      <c r="J363" s="3">
        <v>8.7648534430133189</v>
      </c>
      <c r="K363" s="6">
        <v>22.790684123640574</v>
      </c>
      <c r="L363" s="6">
        <v>17.138615242883699</v>
      </c>
      <c r="M363" s="6">
        <v>22.430976027434038</v>
      </c>
      <c r="N363" s="3">
        <v>27.474133268010576</v>
      </c>
      <c r="O363" s="3">
        <v>15.101867536221363</v>
      </c>
      <c r="P363" s="3">
        <v>22.500744866793767</v>
      </c>
      <c r="R363" s="3">
        <f t="shared" si="30"/>
        <v>260.0918051960719</v>
      </c>
      <c r="S363" s="20">
        <f t="shared" si="35"/>
        <v>0.88289284485979846</v>
      </c>
      <c r="T363" s="4" t="s">
        <v>2696</v>
      </c>
      <c r="U363" s="4" t="s">
        <v>2696</v>
      </c>
      <c r="V363" s="4" t="s">
        <v>2696</v>
      </c>
      <c r="W363" s="4" t="s">
        <v>2696</v>
      </c>
      <c r="X363" s="4" t="s">
        <v>2696</v>
      </c>
      <c r="Z363" s="3">
        <f t="shared" si="31"/>
        <v>29.68233358101719</v>
      </c>
      <c r="AA363" s="3">
        <f t="shared" si="32"/>
        <v>14.535927796012098</v>
      </c>
      <c r="AB363" s="3">
        <f t="shared" si="33"/>
        <v>20.786758464652774</v>
      </c>
      <c r="AC363" s="3">
        <f t="shared" si="34"/>
        <v>21.692248557008568</v>
      </c>
      <c r="AE363" s="29">
        <v>0.15614945383915399</v>
      </c>
    </row>
    <row r="364" spans="1:31">
      <c r="A364" s="4" t="s">
        <v>1401</v>
      </c>
      <c r="B364" s="1" t="s">
        <v>2449</v>
      </c>
      <c r="C364" s="4">
        <v>61</v>
      </c>
      <c r="E364" s="6">
        <v>35.4052514299268</v>
      </c>
      <c r="F364" s="6">
        <v>29.538789980680598</v>
      </c>
      <c r="G364" s="6">
        <v>42.61590341346588</v>
      </c>
      <c r="H364" s="3">
        <v>14.302734255283903</v>
      </c>
      <c r="I364" s="3">
        <v>24.820174757475659</v>
      </c>
      <c r="J364" s="3">
        <v>1.9571505550480326</v>
      </c>
      <c r="K364" s="6">
        <v>29.935031295597813</v>
      </c>
      <c r="L364" s="6">
        <v>2.3100522931016778</v>
      </c>
      <c r="M364" s="6">
        <v>2.3562699630919095</v>
      </c>
      <c r="N364" s="3">
        <v>19.515874774028546</v>
      </c>
      <c r="O364" s="3">
        <v>2.8394467747382253</v>
      </c>
      <c r="P364" s="3">
        <v>2.8702652774045081</v>
      </c>
      <c r="R364" s="3">
        <f t="shared" si="30"/>
        <v>208.46694476984359</v>
      </c>
      <c r="S364" s="20">
        <f t="shared" si="35"/>
        <v>0.88324028976774815</v>
      </c>
      <c r="T364" s="4" t="s">
        <v>2696</v>
      </c>
      <c r="U364" s="4" t="s">
        <v>2696</v>
      </c>
      <c r="V364" s="4" t="s">
        <v>2696</v>
      </c>
      <c r="W364" s="4" t="s">
        <v>2696</v>
      </c>
      <c r="X364" s="4" t="s">
        <v>2696</v>
      </c>
      <c r="Z364" s="3">
        <f t="shared" si="31"/>
        <v>35.853314941357759</v>
      </c>
      <c r="AA364" s="3">
        <f t="shared" si="32"/>
        <v>13.693353189269198</v>
      </c>
      <c r="AB364" s="3">
        <f t="shared" si="33"/>
        <v>11.533784517263802</v>
      </c>
      <c r="AC364" s="3">
        <f t="shared" si="34"/>
        <v>8.4085289420570941</v>
      </c>
      <c r="AE364" s="29">
        <v>0.222152474811215</v>
      </c>
    </row>
    <row r="365" spans="1:31">
      <c r="A365" s="4" t="s">
        <v>1165</v>
      </c>
      <c r="B365" s="1" t="s">
        <v>2306</v>
      </c>
      <c r="C365" s="4">
        <v>827</v>
      </c>
      <c r="E365" s="6">
        <v>12.900770768719942</v>
      </c>
      <c r="F365" s="6">
        <v>10.984565069206907</v>
      </c>
      <c r="G365" s="6">
        <v>21.47522766378696</v>
      </c>
      <c r="H365" s="3">
        <v>20.582214631688135</v>
      </c>
      <c r="I365" s="3">
        <v>15.571949369123361</v>
      </c>
      <c r="J365" s="3">
        <v>15.455329140378391</v>
      </c>
      <c r="K365" s="6">
        <v>29.96253303005027</v>
      </c>
      <c r="L365" s="6">
        <v>25.212674734533177</v>
      </c>
      <c r="M365" s="6">
        <v>29.140439853909331</v>
      </c>
      <c r="N365" s="3">
        <v>41.288384294050047</v>
      </c>
      <c r="O365" s="3">
        <v>25.278681863278127</v>
      </c>
      <c r="P365" s="3">
        <v>35.497117898670901</v>
      </c>
      <c r="R365" s="3">
        <f t="shared" si="30"/>
        <v>283.34988831739554</v>
      </c>
      <c r="S365" s="20">
        <f t="shared" si="35"/>
        <v>0.88371253958161045</v>
      </c>
      <c r="T365" s="4" t="s">
        <v>2696</v>
      </c>
      <c r="U365" s="4" t="s">
        <v>2696</v>
      </c>
      <c r="V365" s="4" t="s">
        <v>2696</v>
      </c>
      <c r="W365" s="4" t="s">
        <v>2696</v>
      </c>
      <c r="X365" s="4" t="s">
        <v>2696</v>
      </c>
      <c r="Z365" s="3">
        <f t="shared" si="31"/>
        <v>15.120187833904604</v>
      </c>
      <c r="AA365" s="3">
        <f t="shared" si="32"/>
        <v>17.203164380396629</v>
      </c>
      <c r="AB365" s="3">
        <f t="shared" si="33"/>
        <v>28.105215872830925</v>
      </c>
      <c r="AC365" s="3">
        <f t="shared" si="34"/>
        <v>34.021394685333028</v>
      </c>
      <c r="AE365" s="29">
        <v>7.1724175556767298E-3</v>
      </c>
    </row>
    <row r="366" spans="1:31">
      <c r="A366" s="4" t="s">
        <v>480</v>
      </c>
      <c r="B366" s="1" t="s">
        <v>1904</v>
      </c>
      <c r="C366" s="4">
        <v>248</v>
      </c>
      <c r="E366" s="6">
        <v>22.596480862910141</v>
      </c>
      <c r="F366" s="6">
        <v>4.7486416173404722</v>
      </c>
      <c r="G366" s="6">
        <v>21.269929162465683</v>
      </c>
      <c r="H366" s="3">
        <v>22.968554207490847</v>
      </c>
      <c r="I366" s="3">
        <v>12.449611422203599</v>
      </c>
      <c r="J366" s="3">
        <v>14.339762797207378</v>
      </c>
      <c r="K366" s="6">
        <v>28.958595782081282</v>
      </c>
      <c r="L366" s="6">
        <v>12.620890540256024</v>
      </c>
      <c r="M366" s="6">
        <v>18.142184651064333</v>
      </c>
      <c r="N366" s="3">
        <v>20.251806712499544</v>
      </c>
      <c r="O366" s="3">
        <v>11.280417031654926</v>
      </c>
      <c r="P366" s="3">
        <v>13.542223015202868</v>
      </c>
      <c r="R366" s="3">
        <f t="shared" si="30"/>
        <v>203.16909780237708</v>
      </c>
      <c r="S366" s="20">
        <f t="shared" si="35"/>
        <v>0.88405115474461438</v>
      </c>
      <c r="T366" s="4" t="s">
        <v>2696</v>
      </c>
      <c r="U366" s="4" t="s">
        <v>2696</v>
      </c>
      <c r="V366" s="4" t="s">
        <v>2696</v>
      </c>
      <c r="W366" s="4" t="s">
        <v>2696</v>
      </c>
      <c r="X366" s="4" t="s">
        <v>2696</v>
      </c>
      <c r="Z366" s="3">
        <f t="shared" si="31"/>
        <v>16.205017214238765</v>
      </c>
      <c r="AA366" s="3">
        <f t="shared" si="32"/>
        <v>16.585976142300606</v>
      </c>
      <c r="AB366" s="3">
        <f t="shared" si="33"/>
        <v>19.907223657800547</v>
      </c>
      <c r="AC366" s="3">
        <f t="shared" si="34"/>
        <v>15.024815586452448</v>
      </c>
      <c r="AE366" s="29">
        <v>0.86793101347853996</v>
      </c>
    </row>
    <row r="367" spans="1:31">
      <c r="A367" s="4" t="s">
        <v>1344</v>
      </c>
      <c r="B367" s="1" t="s">
        <v>1645</v>
      </c>
      <c r="C367" s="4">
        <v>1321</v>
      </c>
      <c r="D367" s="4" t="s">
        <v>2696</v>
      </c>
      <c r="E367" s="6">
        <v>13.444323744249012</v>
      </c>
      <c r="F367" s="6">
        <v>9.5544178874490751</v>
      </c>
      <c r="G367" s="6">
        <v>11.756651280262497</v>
      </c>
      <c r="H367" s="3">
        <v>23.681277720223417</v>
      </c>
      <c r="I367" s="3">
        <v>12.263269041289785</v>
      </c>
      <c r="J367" s="3">
        <v>12.962053728800099</v>
      </c>
      <c r="K367" s="6">
        <v>37.484651277552288</v>
      </c>
      <c r="L367" s="6">
        <v>24.511841783175999</v>
      </c>
      <c r="M367" s="6">
        <v>27.475114209830426</v>
      </c>
      <c r="N367" s="3">
        <v>47.507652483366911</v>
      </c>
      <c r="O367" s="3">
        <v>36.089106011327168</v>
      </c>
      <c r="P367" s="3">
        <v>36.079168036207797</v>
      </c>
      <c r="R367" s="3">
        <f t="shared" si="30"/>
        <v>292.80952720373449</v>
      </c>
      <c r="S367" s="20">
        <f t="shared" si="35"/>
        <v>0.88453917062328724</v>
      </c>
      <c r="T367" s="4" t="s">
        <v>2696</v>
      </c>
      <c r="U367" s="4" t="s">
        <v>2696</v>
      </c>
      <c r="V367" s="4" t="s">
        <v>2696</v>
      </c>
      <c r="W367" s="4" t="s">
        <v>2696</v>
      </c>
      <c r="X367" s="4" t="s">
        <v>2696</v>
      </c>
      <c r="Z367" s="3">
        <f t="shared" si="31"/>
        <v>11.585130970653529</v>
      </c>
      <c r="AA367" s="3">
        <f t="shared" si="32"/>
        <v>16.302200163437767</v>
      </c>
      <c r="AB367" s="3">
        <f t="shared" si="33"/>
        <v>29.823869090186236</v>
      </c>
      <c r="AC367" s="3">
        <f t="shared" si="34"/>
        <v>39.891975510300625</v>
      </c>
      <c r="AE367" s="29">
        <v>8.7586990684873297E-4</v>
      </c>
    </row>
    <row r="368" spans="1:31">
      <c r="A368" s="4" t="s">
        <v>671</v>
      </c>
      <c r="B368" s="1" t="s">
        <v>2036</v>
      </c>
      <c r="C368" s="4">
        <v>241</v>
      </c>
      <c r="E368" s="6">
        <v>17.368151061897951</v>
      </c>
      <c r="F368" s="6">
        <v>14.383434451221559</v>
      </c>
      <c r="G368" s="6">
        <v>22.812822099435664</v>
      </c>
      <c r="H368" s="3">
        <v>31.467841436856663</v>
      </c>
      <c r="I368" s="3">
        <v>28.770833605057138</v>
      </c>
      <c r="J368" s="3">
        <v>26.765442703217548</v>
      </c>
      <c r="K368" s="6">
        <v>20.804773888800522</v>
      </c>
      <c r="L368" s="6">
        <v>22.732506301397784</v>
      </c>
      <c r="M368" s="6">
        <v>20.476409651599543</v>
      </c>
      <c r="N368" s="3">
        <v>14.479901175544521</v>
      </c>
      <c r="O368" s="3">
        <v>17.052746925917496</v>
      </c>
      <c r="P368" s="3">
        <v>18.338587896486267</v>
      </c>
      <c r="R368" s="3">
        <f t="shared" si="30"/>
        <v>255.45345119743266</v>
      </c>
      <c r="S368" s="20">
        <f t="shared" si="35"/>
        <v>0.88496492637528301</v>
      </c>
      <c r="T368" s="4" t="s">
        <v>2696</v>
      </c>
      <c r="U368" s="4" t="s">
        <v>2696</v>
      </c>
      <c r="V368" s="4" t="s">
        <v>2696</v>
      </c>
      <c r="W368" s="4" t="s">
        <v>2696</v>
      </c>
      <c r="X368" s="4" t="s">
        <v>2696</v>
      </c>
      <c r="Z368" s="3">
        <f t="shared" si="31"/>
        <v>18.188135870851724</v>
      </c>
      <c r="AA368" s="3">
        <f t="shared" si="32"/>
        <v>29.001372581710452</v>
      </c>
      <c r="AB368" s="3">
        <f t="shared" si="33"/>
        <v>21.337896613932614</v>
      </c>
      <c r="AC368" s="3">
        <f t="shared" si="34"/>
        <v>16.623745332649428</v>
      </c>
      <c r="AE368" s="29">
        <v>5.00990453150348E-3</v>
      </c>
    </row>
    <row r="369" spans="1:31">
      <c r="A369" s="4" t="s">
        <v>21</v>
      </c>
      <c r="B369" s="1" t="s">
        <v>1565</v>
      </c>
      <c r="C369" s="4">
        <v>794</v>
      </c>
      <c r="E369" s="6">
        <v>29.767460283827919</v>
      </c>
      <c r="F369" s="6">
        <v>17.206202110229256</v>
      </c>
      <c r="G369" s="6">
        <v>25.456470917316604</v>
      </c>
      <c r="H369" s="3">
        <v>23.94698191442621</v>
      </c>
      <c r="I369" s="3">
        <v>20.843122246976662</v>
      </c>
      <c r="J369" s="3">
        <v>18.603686309897267</v>
      </c>
      <c r="K369" s="6">
        <v>24.944420154543092</v>
      </c>
      <c r="L369" s="6">
        <v>21.151498961716765</v>
      </c>
      <c r="M369" s="6">
        <v>25.140290805734807</v>
      </c>
      <c r="N369" s="3">
        <v>30.134611169464744</v>
      </c>
      <c r="O369" s="3">
        <v>17.405238715786219</v>
      </c>
      <c r="P369" s="3">
        <v>17.928258380881381</v>
      </c>
      <c r="R369" s="3">
        <f t="shared" si="30"/>
        <v>272.52824197080088</v>
      </c>
      <c r="S369" s="20">
        <f t="shared" si="35"/>
        <v>0.88541914011190104</v>
      </c>
      <c r="T369" s="4" t="s">
        <v>2696</v>
      </c>
      <c r="U369" s="4" t="s">
        <v>2696</v>
      </c>
      <c r="V369" s="4" t="s">
        <v>2696</v>
      </c>
      <c r="W369" s="4" t="s">
        <v>2696</v>
      </c>
      <c r="X369" s="4" t="s">
        <v>2696</v>
      </c>
      <c r="Z369" s="3">
        <f t="shared" si="31"/>
        <v>24.143377770457928</v>
      </c>
      <c r="AA369" s="3">
        <f t="shared" si="32"/>
        <v>21.13126349043338</v>
      </c>
      <c r="AB369" s="3">
        <f t="shared" si="33"/>
        <v>23.745403307331554</v>
      </c>
      <c r="AC369" s="3">
        <f t="shared" si="34"/>
        <v>21.822702755377446</v>
      </c>
      <c r="AE369" s="29">
        <v>0.84808760545589801</v>
      </c>
    </row>
    <row r="370" spans="1:31">
      <c r="A370" s="4" t="s">
        <v>956</v>
      </c>
      <c r="B370" s="1" t="s">
        <v>1844</v>
      </c>
      <c r="C370" s="4">
        <v>149</v>
      </c>
      <c r="E370" s="6">
        <v>29.451844381118068</v>
      </c>
      <c r="F370" s="6">
        <v>24.660908671038626</v>
      </c>
      <c r="G370" s="6">
        <v>29.417125218801782</v>
      </c>
      <c r="H370" s="3">
        <v>23.450078591692726</v>
      </c>
      <c r="I370" s="3">
        <v>17.201427126664431</v>
      </c>
      <c r="J370" s="3">
        <v>15.369423303247853</v>
      </c>
      <c r="K370" s="6">
        <v>19.957622848137394</v>
      </c>
      <c r="L370" s="6">
        <v>19.57366456935025</v>
      </c>
      <c r="M370" s="6">
        <v>22.888452765336357</v>
      </c>
      <c r="N370" s="3">
        <v>14.847849768309937</v>
      </c>
      <c r="O370" s="3">
        <v>13.491558877000033</v>
      </c>
      <c r="P370" s="3">
        <v>20.759659154024103</v>
      </c>
      <c r="R370" s="3">
        <f t="shared" si="30"/>
        <v>251.06961527472157</v>
      </c>
      <c r="S370" s="20">
        <f t="shared" si="35"/>
        <v>0.88583758947069224</v>
      </c>
      <c r="T370" s="4" t="s">
        <v>2696</v>
      </c>
      <c r="U370" s="4" t="s">
        <v>2696</v>
      </c>
      <c r="V370" s="4" t="s">
        <v>2696</v>
      </c>
      <c r="W370" s="4" t="s">
        <v>2696</v>
      </c>
      <c r="X370" s="4" t="s">
        <v>2696</v>
      </c>
      <c r="Z370" s="3">
        <f t="shared" si="31"/>
        <v>27.843292756986159</v>
      </c>
      <c r="AA370" s="3">
        <f t="shared" si="32"/>
        <v>18.673643007201672</v>
      </c>
      <c r="AB370" s="3">
        <f t="shared" si="33"/>
        <v>20.806580060941332</v>
      </c>
      <c r="AC370" s="3">
        <f t="shared" si="34"/>
        <v>16.366355933111358</v>
      </c>
      <c r="AE370" s="29">
        <v>2.3465420627707598E-2</v>
      </c>
    </row>
    <row r="371" spans="1:31">
      <c r="A371" s="4" t="s">
        <v>137</v>
      </c>
      <c r="B371" s="1" t="s">
        <v>1658</v>
      </c>
      <c r="C371" s="4">
        <v>431</v>
      </c>
      <c r="E371" s="6">
        <v>25.223985690488583</v>
      </c>
      <c r="F371" s="6">
        <v>13.353021541504305</v>
      </c>
      <c r="G371" s="6">
        <v>27.75724650224284</v>
      </c>
      <c r="H371" s="3">
        <v>32.923825953988398</v>
      </c>
      <c r="I371" s="3">
        <v>21.36094012164866</v>
      </c>
      <c r="J371" s="3">
        <v>20.842009036014918</v>
      </c>
      <c r="K371" s="6">
        <v>26.426398384083164</v>
      </c>
      <c r="L371" s="6">
        <v>16.674182561112108</v>
      </c>
      <c r="M371" s="6">
        <v>23.071168098858791</v>
      </c>
      <c r="N371" s="3">
        <v>27.063912337368304</v>
      </c>
      <c r="O371" s="3">
        <v>19.277613647546037</v>
      </c>
      <c r="P371" s="3">
        <v>18.255839681490826</v>
      </c>
      <c r="R371" s="3">
        <f t="shared" si="30"/>
        <v>272.23014355634695</v>
      </c>
      <c r="S371" s="20">
        <f t="shared" si="35"/>
        <v>0.88629130637661946</v>
      </c>
      <c r="T371" s="4" t="s">
        <v>2696</v>
      </c>
      <c r="U371" s="4" t="s">
        <v>2696</v>
      </c>
      <c r="V371" s="4" t="s">
        <v>2696</v>
      </c>
      <c r="W371" s="4" t="s">
        <v>2696</v>
      </c>
      <c r="X371" s="4" t="s">
        <v>2696</v>
      </c>
      <c r="Z371" s="3">
        <f t="shared" si="31"/>
        <v>22.111417911411909</v>
      </c>
      <c r="AA371" s="3">
        <f t="shared" si="32"/>
        <v>25.042258370550659</v>
      </c>
      <c r="AB371" s="3">
        <f t="shared" si="33"/>
        <v>22.057249681351355</v>
      </c>
      <c r="AC371" s="3">
        <f t="shared" si="34"/>
        <v>21.532455222135056</v>
      </c>
      <c r="AE371" s="29">
        <v>0.90769050055915701</v>
      </c>
    </row>
    <row r="372" spans="1:31">
      <c r="A372" s="4" t="s">
        <v>833</v>
      </c>
      <c r="B372" s="1" t="s">
        <v>2100</v>
      </c>
      <c r="C372" s="4">
        <v>417</v>
      </c>
      <c r="E372" s="6">
        <v>27.0425387202373</v>
      </c>
      <c r="F372" s="6">
        <v>18.79095725849389</v>
      </c>
      <c r="G372" s="6">
        <v>27.085204224098671</v>
      </c>
      <c r="H372" s="3">
        <v>23.215889023391782</v>
      </c>
      <c r="I372" s="3">
        <v>20.401064439614505</v>
      </c>
      <c r="J372" s="3">
        <v>17.637679804023808</v>
      </c>
      <c r="K372" s="6">
        <v>21.197714208643347</v>
      </c>
      <c r="L372" s="6">
        <v>17.745989249375597</v>
      </c>
      <c r="M372" s="6">
        <v>15.489808129582398</v>
      </c>
      <c r="N372" s="3">
        <v>14.49474656825498</v>
      </c>
      <c r="O372" s="3">
        <v>18.03681134511972</v>
      </c>
      <c r="P372" s="3">
        <v>13.143232753803522</v>
      </c>
      <c r="R372" s="3">
        <f t="shared" si="30"/>
        <v>234.28163572463956</v>
      </c>
      <c r="S372" s="20">
        <f t="shared" si="35"/>
        <v>0.88668177576949381</v>
      </c>
      <c r="T372" s="4" t="s">
        <v>2696</v>
      </c>
      <c r="U372" s="4" t="s">
        <v>2696</v>
      </c>
      <c r="V372" s="4" t="s">
        <v>2696</v>
      </c>
      <c r="W372" s="4" t="s">
        <v>2696</v>
      </c>
      <c r="X372" s="4" t="s">
        <v>2696</v>
      </c>
      <c r="Z372" s="3">
        <f t="shared" si="31"/>
        <v>24.306233400943288</v>
      </c>
      <c r="AA372" s="3">
        <f t="shared" si="32"/>
        <v>20.418211089010029</v>
      </c>
      <c r="AB372" s="3">
        <f t="shared" si="33"/>
        <v>18.144503862533782</v>
      </c>
      <c r="AC372" s="3">
        <f t="shared" si="34"/>
        <v>15.224930222392741</v>
      </c>
      <c r="AE372" s="29">
        <v>5.13115545012389E-2</v>
      </c>
    </row>
    <row r="373" spans="1:31">
      <c r="A373" s="4" t="s">
        <v>437</v>
      </c>
      <c r="B373" s="1" t="s">
        <v>1878</v>
      </c>
      <c r="C373" s="4">
        <v>154</v>
      </c>
      <c r="E373" s="6">
        <v>24.548854494669033</v>
      </c>
      <c r="F373" s="6">
        <v>15.753696471055822</v>
      </c>
      <c r="G373" s="6">
        <v>29.909736047233586</v>
      </c>
      <c r="H373" s="3">
        <v>22.007778658042987</v>
      </c>
      <c r="I373" s="3">
        <v>22.31924865754646</v>
      </c>
      <c r="J373" s="3">
        <v>16.045014477561232</v>
      </c>
      <c r="K373" s="6">
        <v>19.309648080340725</v>
      </c>
      <c r="L373" s="6">
        <v>23.09734104080589</v>
      </c>
      <c r="M373" s="6">
        <v>26.387719875924802</v>
      </c>
      <c r="N373" s="3">
        <v>21.001239413900123</v>
      </c>
      <c r="O373" s="3">
        <v>19.869981434477669</v>
      </c>
      <c r="P373" s="3">
        <v>23.530866244097602</v>
      </c>
      <c r="R373" s="3">
        <f t="shared" si="30"/>
        <v>263.78112489565598</v>
      </c>
      <c r="S373" s="20">
        <f t="shared" si="35"/>
        <v>0.88712141097765318</v>
      </c>
      <c r="T373" s="4" t="s">
        <v>2696</v>
      </c>
      <c r="U373" s="4" t="s">
        <v>2696</v>
      </c>
      <c r="V373" s="4" t="s">
        <v>2696</v>
      </c>
      <c r="W373" s="4" t="s">
        <v>2696</v>
      </c>
      <c r="X373" s="4" t="s">
        <v>2696</v>
      </c>
      <c r="Z373" s="3">
        <f t="shared" si="31"/>
        <v>23.404095670986148</v>
      </c>
      <c r="AA373" s="3">
        <f t="shared" si="32"/>
        <v>20.124013931050225</v>
      </c>
      <c r="AB373" s="3">
        <f t="shared" si="33"/>
        <v>22.931569665690471</v>
      </c>
      <c r="AC373" s="3">
        <f t="shared" si="34"/>
        <v>21.467362364158465</v>
      </c>
      <c r="AE373" s="29">
        <v>0.84404653377682204</v>
      </c>
    </row>
    <row r="374" spans="1:31">
      <c r="A374" s="4" t="s">
        <v>602</v>
      </c>
      <c r="B374" s="1" t="s">
        <v>1999</v>
      </c>
      <c r="C374" s="4">
        <v>115</v>
      </c>
      <c r="E374" s="6">
        <v>75.155942235126275</v>
      </c>
      <c r="F374" s="6">
        <v>48.235518218678209</v>
      </c>
      <c r="G374" s="6">
        <v>38.114362240012746</v>
      </c>
      <c r="H374" s="3">
        <v>26.735708894502888</v>
      </c>
      <c r="I374" s="3">
        <v>7.084429035606016</v>
      </c>
      <c r="J374" s="3">
        <v>15.194605218282</v>
      </c>
      <c r="K374" s="6">
        <v>20.313939867292</v>
      </c>
      <c r="L374" s="6">
        <v>10.508150918528131</v>
      </c>
      <c r="M374" s="6">
        <v>14.505806363034591</v>
      </c>
      <c r="N374" s="3">
        <v>8.1304612839141885</v>
      </c>
      <c r="O374" s="3">
        <v>1.5061413326872326</v>
      </c>
      <c r="P374" s="3">
        <v>1.5224885384493476</v>
      </c>
      <c r="R374" s="3">
        <f t="shared" si="30"/>
        <v>267.00755414611359</v>
      </c>
      <c r="S374" s="20">
        <f t="shared" si="35"/>
        <v>0.88756642356789672</v>
      </c>
      <c r="T374" s="4" t="s">
        <v>2696</v>
      </c>
      <c r="U374" s="4" t="s">
        <v>2696</v>
      </c>
      <c r="V374" s="4" t="s">
        <v>2696</v>
      </c>
      <c r="W374" s="4" t="s">
        <v>2696</v>
      </c>
      <c r="X374" s="4" t="s">
        <v>2696</v>
      </c>
      <c r="Z374" s="3">
        <f t="shared" si="31"/>
        <v>53.835274231272415</v>
      </c>
      <c r="AA374" s="3">
        <f t="shared" si="32"/>
        <v>16.338247716130301</v>
      </c>
      <c r="AB374" s="3">
        <f t="shared" si="33"/>
        <v>15.109299049618238</v>
      </c>
      <c r="AC374" s="3">
        <f t="shared" si="34"/>
        <v>3.7196970516835894</v>
      </c>
      <c r="AE374" s="29">
        <v>3.21020687289326E-3</v>
      </c>
    </row>
    <row r="375" spans="1:31">
      <c r="A375" s="4" t="s">
        <v>308</v>
      </c>
      <c r="B375" s="1" t="s">
        <v>1782</v>
      </c>
      <c r="C375" s="4">
        <v>207</v>
      </c>
      <c r="E375" s="6">
        <v>21.199636776746825</v>
      </c>
      <c r="F375" s="6">
        <v>14.735615093061238</v>
      </c>
      <c r="G375" s="6">
        <v>17.943519693642262</v>
      </c>
      <c r="H375" s="3">
        <v>24.478351026648092</v>
      </c>
      <c r="I375" s="3">
        <v>19.13843132413356</v>
      </c>
      <c r="J375" s="3">
        <v>13.684582339446521</v>
      </c>
      <c r="K375" s="6">
        <v>27.91811483459708</v>
      </c>
      <c r="L375" s="6">
        <v>22.340650657177004</v>
      </c>
      <c r="M375" s="6">
        <v>21.735564219632629</v>
      </c>
      <c r="N375" s="3">
        <v>34.136089725723501</v>
      </c>
      <c r="O375" s="3">
        <v>21.121476938189641</v>
      </c>
      <c r="P375" s="3">
        <v>31.603171176903125</v>
      </c>
      <c r="R375" s="3">
        <f t="shared" si="30"/>
        <v>270.03520380590152</v>
      </c>
      <c r="S375" s="20">
        <f t="shared" si="35"/>
        <v>0.88801648224090657</v>
      </c>
      <c r="T375" s="4" t="s">
        <v>2696</v>
      </c>
      <c r="U375" s="4" t="s">
        <v>2696</v>
      </c>
      <c r="V375" s="4" t="s">
        <v>2696</v>
      </c>
      <c r="W375" s="4" t="s">
        <v>2696</v>
      </c>
      <c r="X375" s="4" t="s">
        <v>2696</v>
      </c>
      <c r="Z375" s="3">
        <f t="shared" si="31"/>
        <v>17.959590521150108</v>
      </c>
      <c r="AA375" s="3">
        <f t="shared" si="32"/>
        <v>19.100454896742722</v>
      </c>
      <c r="AB375" s="3">
        <f t="shared" si="33"/>
        <v>23.998109903802241</v>
      </c>
      <c r="AC375" s="3">
        <f t="shared" si="34"/>
        <v>28.953579280272084</v>
      </c>
      <c r="AE375" s="29">
        <v>0.106319021247678</v>
      </c>
    </row>
    <row r="376" spans="1:31">
      <c r="A376" s="4" t="s">
        <v>1080</v>
      </c>
      <c r="B376" s="1" t="s">
        <v>1603</v>
      </c>
      <c r="C376" s="4">
        <v>111</v>
      </c>
      <c r="E376" s="6">
        <v>28.583084428571805</v>
      </c>
      <c r="F376" s="6">
        <v>14.358545041271681</v>
      </c>
      <c r="G376" s="6">
        <v>31.453701647850831</v>
      </c>
      <c r="H376" s="3">
        <v>21.086125631555504</v>
      </c>
      <c r="I376" s="3">
        <v>16.790011898753846</v>
      </c>
      <c r="J376" s="3">
        <v>14.11253552019757</v>
      </c>
      <c r="K376" s="6">
        <v>23.343569122451679</v>
      </c>
      <c r="L376" s="6">
        <v>22.427624815608777</v>
      </c>
      <c r="M376" s="6">
        <v>16.990488270583295</v>
      </c>
      <c r="N376" s="3">
        <v>26.835365370946029</v>
      </c>
      <c r="O376" s="3">
        <v>1.5604166960273129</v>
      </c>
      <c r="P376" s="3">
        <v>15.916925629243183</v>
      </c>
      <c r="R376" s="3">
        <f t="shared" si="30"/>
        <v>233.4583940730615</v>
      </c>
      <c r="S376" s="20">
        <f t="shared" si="35"/>
        <v>0.88840557956436172</v>
      </c>
      <c r="T376" s="4" t="s">
        <v>2696</v>
      </c>
      <c r="U376" s="4" t="s">
        <v>2696</v>
      </c>
      <c r="V376" s="4" t="s">
        <v>2696</v>
      </c>
      <c r="W376" s="4" t="s">
        <v>2696</v>
      </c>
      <c r="X376" s="4" t="s">
        <v>2696</v>
      </c>
      <c r="Z376" s="3">
        <f t="shared" si="31"/>
        <v>24.798443705898105</v>
      </c>
      <c r="AA376" s="3">
        <f t="shared" si="32"/>
        <v>17.329557683502305</v>
      </c>
      <c r="AB376" s="3">
        <f t="shared" si="33"/>
        <v>20.920560736214583</v>
      </c>
      <c r="AC376" s="3">
        <f t="shared" si="34"/>
        <v>14.770902565405509</v>
      </c>
      <c r="AE376" s="29">
        <v>0.47548373017550899</v>
      </c>
    </row>
    <row r="377" spans="1:31">
      <c r="A377" s="4" t="s">
        <v>1125</v>
      </c>
      <c r="B377" s="1" t="s">
        <v>2288</v>
      </c>
      <c r="C377" s="4">
        <v>222</v>
      </c>
      <c r="E377" s="6">
        <v>28.893373339993087</v>
      </c>
      <c r="F377" s="6">
        <v>15.614449111461241</v>
      </c>
      <c r="G377" s="6">
        <v>32.799421961009202</v>
      </c>
      <c r="H377" s="3">
        <v>29.909800066982402</v>
      </c>
      <c r="I377" s="3">
        <v>20.995390113544911</v>
      </c>
      <c r="J377" s="3">
        <v>23.352498152936622</v>
      </c>
      <c r="K377" s="6">
        <v>28.903749956736426</v>
      </c>
      <c r="L377" s="6">
        <v>20.831147234394773</v>
      </c>
      <c r="M377" s="6">
        <v>31.057670822555838</v>
      </c>
      <c r="N377" s="3">
        <v>21.472895275379628</v>
      </c>
      <c r="O377" s="3">
        <v>10.237279233027676</v>
      </c>
      <c r="P377" s="3">
        <v>17.518177907260139</v>
      </c>
      <c r="R377" s="3">
        <f t="shared" si="30"/>
        <v>281.58585317528195</v>
      </c>
      <c r="S377" s="20">
        <f t="shared" si="35"/>
        <v>0.88887488931965386</v>
      </c>
      <c r="T377" s="4" t="s">
        <v>2696</v>
      </c>
      <c r="U377" s="4" t="s">
        <v>2696</v>
      </c>
      <c r="V377" s="4" t="s">
        <v>2696</v>
      </c>
      <c r="W377" s="4" t="s">
        <v>2696</v>
      </c>
      <c r="X377" s="4" t="s">
        <v>2696</v>
      </c>
      <c r="Z377" s="3">
        <f t="shared" si="31"/>
        <v>25.769081470821178</v>
      </c>
      <c r="AA377" s="3">
        <f t="shared" si="32"/>
        <v>24.752562777821311</v>
      </c>
      <c r="AB377" s="3">
        <f t="shared" si="33"/>
        <v>26.930856004562344</v>
      </c>
      <c r="AC377" s="3">
        <f t="shared" si="34"/>
        <v>16.40945080522248</v>
      </c>
      <c r="AE377" s="29">
        <v>0.224832474272609</v>
      </c>
    </row>
    <row r="378" spans="1:31">
      <c r="A378" s="4" t="s">
        <v>469</v>
      </c>
      <c r="B378" s="1" t="s">
        <v>1555</v>
      </c>
      <c r="C378" s="4">
        <v>88</v>
      </c>
      <c r="E378" s="6">
        <v>22.239999208594856</v>
      </c>
      <c r="F378" s="6">
        <v>18.111346586149509</v>
      </c>
      <c r="G378" s="6">
        <v>16.873086816578287</v>
      </c>
      <c r="H378" s="3">
        <v>26.597272103439327</v>
      </c>
      <c r="I378" s="3">
        <v>25.151727060424303</v>
      </c>
      <c r="J378" s="3">
        <v>21.912133607533296</v>
      </c>
      <c r="K378" s="6">
        <v>16.403264514217401</v>
      </c>
      <c r="L378" s="6">
        <v>42.846538107209241</v>
      </c>
      <c r="M378" s="6">
        <v>46.178509782868396</v>
      </c>
      <c r="N378" s="3">
        <v>16.431064486151715</v>
      </c>
      <c r="O378" s="3">
        <v>19.861460859248474</v>
      </c>
      <c r="P378" s="3">
        <v>17.062461943469014</v>
      </c>
      <c r="R378" s="3">
        <f t="shared" si="30"/>
        <v>289.66886507588384</v>
      </c>
      <c r="S378" s="20">
        <f t="shared" si="35"/>
        <v>0.88935767076144701</v>
      </c>
      <c r="T378" s="4" t="s">
        <v>2696</v>
      </c>
      <c r="U378" s="4" t="s">
        <v>2696</v>
      </c>
      <c r="V378" s="4" t="s">
        <v>2696</v>
      </c>
      <c r="W378" s="4" t="s">
        <v>2696</v>
      </c>
      <c r="X378" s="4" t="s">
        <v>2696</v>
      </c>
      <c r="Z378" s="3">
        <f t="shared" si="31"/>
        <v>19.074810870440881</v>
      </c>
      <c r="AA378" s="3">
        <f t="shared" si="32"/>
        <v>24.553710923798974</v>
      </c>
      <c r="AB378" s="3">
        <f t="shared" si="33"/>
        <v>35.142770801431681</v>
      </c>
      <c r="AC378" s="3">
        <f t="shared" si="34"/>
        <v>17.784995762956402</v>
      </c>
      <c r="AE378" s="29">
        <v>0.15395936809269001</v>
      </c>
    </row>
    <row r="379" spans="1:31">
      <c r="A379" s="4" t="s">
        <v>46</v>
      </c>
      <c r="B379" s="1" t="s">
        <v>1586</v>
      </c>
      <c r="C379" s="4">
        <v>94</v>
      </c>
      <c r="E379" s="6">
        <v>57.460923905665197</v>
      </c>
      <c r="F379" s="6">
        <v>50.157594023261225</v>
      </c>
      <c r="G379" s="6">
        <v>41.885705002728237</v>
      </c>
      <c r="H379" s="3">
        <v>19.321712350900864</v>
      </c>
      <c r="I379" s="3">
        <v>17.966606281743044</v>
      </c>
      <c r="J379" s="3">
        <v>5.1187499848822346</v>
      </c>
      <c r="K379" s="6">
        <v>12.643129674442283</v>
      </c>
      <c r="L379" s="6">
        <v>6.0417325125512278</v>
      </c>
      <c r="M379" s="6">
        <v>20.063236149305805</v>
      </c>
      <c r="N379" s="3">
        <v>1.7936926271627918</v>
      </c>
      <c r="O379" s="3">
        <v>1.8426197155216144</v>
      </c>
      <c r="P379" s="3">
        <v>1.8626189566135638</v>
      </c>
      <c r="R379" s="3">
        <f t="shared" si="30"/>
        <v>236.15832118477809</v>
      </c>
      <c r="S379" s="20">
        <f t="shared" si="35"/>
        <v>0.88975126796342163</v>
      </c>
      <c r="T379" s="4" t="s">
        <v>2696</v>
      </c>
      <c r="U379" s="4" t="s">
        <v>2696</v>
      </c>
      <c r="V379" s="4" t="s">
        <v>2696</v>
      </c>
      <c r="W379" s="4" t="s">
        <v>2696</v>
      </c>
      <c r="X379" s="4" t="s">
        <v>2696</v>
      </c>
      <c r="Z379" s="3">
        <f t="shared" si="31"/>
        <v>49.834740977218217</v>
      </c>
      <c r="AA379" s="3">
        <f t="shared" si="32"/>
        <v>14.135689539175381</v>
      </c>
      <c r="AB379" s="3">
        <f t="shared" si="33"/>
        <v>12.916032778766441</v>
      </c>
      <c r="AC379" s="3">
        <f t="shared" si="34"/>
        <v>1.83297709976599</v>
      </c>
      <c r="AE379" s="29">
        <v>2.8129799029830702E-4</v>
      </c>
    </row>
    <row r="380" spans="1:31">
      <c r="A380" s="4" t="s">
        <v>931</v>
      </c>
      <c r="B380" s="1" t="s">
        <v>2192</v>
      </c>
      <c r="C380" s="4">
        <v>365</v>
      </c>
      <c r="E380" s="6">
        <v>16.463364569150933</v>
      </c>
      <c r="F380" s="6">
        <v>17.477685896190231</v>
      </c>
      <c r="G380" s="6">
        <v>20.560053065798758</v>
      </c>
      <c r="H380" s="3">
        <v>16.180627498917595</v>
      </c>
      <c r="I380" s="3">
        <v>21.870555836947279</v>
      </c>
      <c r="J380" s="3">
        <v>26.593037051957342</v>
      </c>
      <c r="K380" s="6">
        <v>23.169581351298469</v>
      </c>
      <c r="L380" s="6">
        <v>22.61396397148178</v>
      </c>
      <c r="M380" s="6">
        <v>23.663053843543928</v>
      </c>
      <c r="N380" s="3">
        <v>31.957660869604762</v>
      </c>
      <c r="O380" s="3">
        <v>16.292460352219425</v>
      </c>
      <c r="P380" s="3">
        <v>19.376494852768179</v>
      </c>
      <c r="R380" s="3">
        <f t="shared" si="30"/>
        <v>256.21853915987867</v>
      </c>
      <c r="S380" s="20">
        <f t="shared" si="35"/>
        <v>0.89017829886202138</v>
      </c>
      <c r="T380" s="4" t="s">
        <v>2696</v>
      </c>
      <c r="U380" s="4" t="s">
        <v>2696</v>
      </c>
      <c r="V380" s="4" t="s">
        <v>2696</v>
      </c>
      <c r="W380" s="4" t="s">
        <v>2696</v>
      </c>
      <c r="X380" s="4" t="s">
        <v>2696</v>
      </c>
      <c r="Z380" s="3">
        <f t="shared" si="31"/>
        <v>18.167034510379974</v>
      </c>
      <c r="AA380" s="3">
        <f t="shared" si="32"/>
        <v>21.548073462607405</v>
      </c>
      <c r="AB380" s="3">
        <f t="shared" si="33"/>
        <v>23.148866388774724</v>
      </c>
      <c r="AC380" s="3">
        <f t="shared" si="34"/>
        <v>22.542205358197453</v>
      </c>
      <c r="AE380" s="29">
        <v>0.60555040387415604</v>
      </c>
    </row>
    <row r="381" spans="1:31">
      <c r="A381" s="4" t="s">
        <v>336</v>
      </c>
      <c r="B381" s="1" t="s">
        <v>1804</v>
      </c>
      <c r="C381" s="4">
        <v>481</v>
      </c>
      <c r="E381" s="6">
        <v>19.232296419224706</v>
      </c>
      <c r="F381" s="6">
        <v>15.425558832247885</v>
      </c>
      <c r="G381" s="6">
        <v>19.309773219119741</v>
      </c>
      <c r="H381" s="3">
        <v>26.667234152728174</v>
      </c>
      <c r="I381" s="3">
        <v>19.140468175531332</v>
      </c>
      <c r="J381" s="3">
        <v>17.54727946453416</v>
      </c>
      <c r="K381" s="6">
        <v>28.451300403787638</v>
      </c>
      <c r="L381" s="6">
        <v>20.711300446555725</v>
      </c>
      <c r="M381" s="6">
        <v>21.578433229063769</v>
      </c>
      <c r="N381" s="3">
        <v>26.906180426681466</v>
      </c>
      <c r="O381" s="3">
        <v>22.184105895269422</v>
      </c>
      <c r="P381" s="3">
        <v>21.321841470081129</v>
      </c>
      <c r="R381" s="3">
        <f t="shared" si="30"/>
        <v>258.47577213482515</v>
      </c>
      <c r="S381" s="20">
        <f t="shared" si="35"/>
        <v>0.89060909181557946</v>
      </c>
      <c r="T381" s="4" t="s">
        <v>2696</v>
      </c>
      <c r="U381" s="4" t="s">
        <v>2696</v>
      </c>
      <c r="V381" s="4" t="s">
        <v>2696</v>
      </c>
      <c r="W381" s="4" t="s">
        <v>2696</v>
      </c>
      <c r="X381" s="4" t="s">
        <v>2696</v>
      </c>
      <c r="Z381" s="3">
        <f t="shared" si="31"/>
        <v>17.989209490197442</v>
      </c>
      <c r="AA381" s="3">
        <f t="shared" si="32"/>
        <v>21.118327264264554</v>
      </c>
      <c r="AB381" s="3">
        <f t="shared" si="33"/>
        <v>23.580344693135714</v>
      </c>
      <c r="AC381" s="3">
        <f t="shared" si="34"/>
        <v>23.470709264010669</v>
      </c>
      <c r="AE381" s="29">
        <v>0.23856390744775</v>
      </c>
    </row>
    <row r="382" spans="1:31">
      <c r="A382" s="4" t="s">
        <v>1238</v>
      </c>
      <c r="B382" s="1" t="s">
        <v>1589</v>
      </c>
      <c r="C382" s="4">
        <v>368</v>
      </c>
      <c r="E382" s="6">
        <v>14.126974022454732</v>
      </c>
      <c r="F382" s="6">
        <v>11.115790137134443</v>
      </c>
      <c r="G382" s="6">
        <v>19.180771689324828</v>
      </c>
      <c r="H382" s="3">
        <v>14.338984391748223</v>
      </c>
      <c r="I382" s="3">
        <v>13.140779715991309</v>
      </c>
      <c r="J382" s="3">
        <v>14.08764834226068</v>
      </c>
      <c r="K382" s="6">
        <v>21.94116185174893</v>
      </c>
      <c r="L382" s="6">
        <v>22.429611004322961</v>
      </c>
      <c r="M382" s="6">
        <v>22.878364637521106</v>
      </c>
      <c r="N382" s="3">
        <v>36.556531011861431</v>
      </c>
      <c r="O382" s="3">
        <v>33.988018899561311</v>
      </c>
      <c r="P382" s="3">
        <v>25.706411591431692</v>
      </c>
      <c r="R382" s="3">
        <f t="shared" si="30"/>
        <v>249.49104729536165</v>
      </c>
      <c r="S382" s="20">
        <f t="shared" si="35"/>
        <v>0.89102491022773844</v>
      </c>
      <c r="T382" s="4" t="s">
        <v>2696</v>
      </c>
      <c r="U382" s="4" t="s">
        <v>2696</v>
      </c>
      <c r="V382" s="4" t="s">
        <v>2696</v>
      </c>
      <c r="W382" s="4" t="s">
        <v>2696</v>
      </c>
      <c r="X382" s="4" t="s">
        <v>2696</v>
      </c>
      <c r="Z382" s="3">
        <f t="shared" si="31"/>
        <v>14.807845282971334</v>
      </c>
      <c r="AA382" s="3">
        <f t="shared" si="32"/>
        <v>13.85580415000007</v>
      </c>
      <c r="AB382" s="3">
        <f t="shared" si="33"/>
        <v>22.416379164530998</v>
      </c>
      <c r="AC382" s="3">
        <f t="shared" si="34"/>
        <v>32.08365383428481</v>
      </c>
      <c r="AE382" s="29">
        <v>8.7262357856796805E-4</v>
      </c>
    </row>
    <row r="383" spans="1:31">
      <c r="A383" s="4" t="s">
        <v>777</v>
      </c>
      <c r="B383" s="1" t="s">
        <v>2108</v>
      </c>
      <c r="C383" s="4">
        <v>134</v>
      </c>
      <c r="E383" s="6">
        <v>17.362445754610501</v>
      </c>
      <c r="F383" s="6">
        <v>24.005421460119134</v>
      </c>
      <c r="G383" s="6">
        <v>26.054931962025687</v>
      </c>
      <c r="H383" s="3">
        <v>18.809676771488899</v>
      </c>
      <c r="I383" s="3">
        <v>18.297358338049108</v>
      </c>
      <c r="J383" s="3">
        <v>24.065121065340943</v>
      </c>
      <c r="K383" s="6">
        <v>18.829308575854643</v>
      </c>
      <c r="L383" s="6">
        <v>16.453680922876863</v>
      </c>
      <c r="M383" s="6">
        <v>15.235065797091737</v>
      </c>
      <c r="N383" s="3">
        <v>26.67769617782163</v>
      </c>
      <c r="O383" s="3">
        <v>13.602907594259431</v>
      </c>
      <c r="P383" s="3">
        <v>11.488015619400455</v>
      </c>
      <c r="R383" s="3">
        <f t="shared" si="30"/>
        <v>230.88163003893899</v>
      </c>
      <c r="S383" s="20">
        <f t="shared" si="35"/>
        <v>0.89140971294447002</v>
      </c>
      <c r="T383" s="4" t="s">
        <v>2696</v>
      </c>
      <c r="U383" s="4" t="s">
        <v>2696</v>
      </c>
      <c r="V383" s="4" t="s">
        <v>2696</v>
      </c>
      <c r="W383" s="4" t="s">
        <v>2696</v>
      </c>
      <c r="X383" s="4" t="s">
        <v>2696</v>
      </c>
      <c r="Z383" s="3">
        <f t="shared" si="31"/>
        <v>22.474266392251774</v>
      </c>
      <c r="AA383" s="3">
        <f t="shared" si="32"/>
        <v>20.390718724959651</v>
      </c>
      <c r="AB383" s="3">
        <f t="shared" si="33"/>
        <v>16.839351765274415</v>
      </c>
      <c r="AC383" s="3">
        <f t="shared" si="34"/>
        <v>17.256206463827173</v>
      </c>
      <c r="AE383" s="29">
        <v>0.44280487322170597</v>
      </c>
    </row>
    <row r="384" spans="1:31">
      <c r="A384" s="4" t="s">
        <v>1240</v>
      </c>
      <c r="B384" s="1" t="s">
        <v>2351</v>
      </c>
      <c r="C384" s="4">
        <v>393</v>
      </c>
      <c r="E384" s="6">
        <v>18.38353819072573</v>
      </c>
      <c r="F384" s="6">
        <v>11.467547452789299</v>
      </c>
      <c r="G384" s="6">
        <v>20.229808540360203</v>
      </c>
      <c r="H384" s="3">
        <v>27.301943234072095</v>
      </c>
      <c r="I384" s="3">
        <v>18.088043839940465</v>
      </c>
      <c r="J384" s="3">
        <v>15.032588344513812</v>
      </c>
      <c r="K384" s="6">
        <v>28.981622655317668</v>
      </c>
      <c r="L384" s="6">
        <v>25.892214625810709</v>
      </c>
      <c r="M384" s="6">
        <v>23.08541370347346</v>
      </c>
      <c r="N384" s="3">
        <v>33.58101297404427</v>
      </c>
      <c r="O384" s="3">
        <v>17.802755462586884</v>
      </c>
      <c r="P384" s="3">
        <v>28.796270031531552</v>
      </c>
      <c r="R384" s="3">
        <f t="shared" si="30"/>
        <v>268.64275905516615</v>
      </c>
      <c r="S384" s="20">
        <f t="shared" si="35"/>
        <v>0.89185745087622859</v>
      </c>
      <c r="T384" s="4" t="s">
        <v>2696</v>
      </c>
      <c r="U384" s="4" t="s">
        <v>2696</v>
      </c>
      <c r="V384" s="4" t="s">
        <v>2696</v>
      </c>
      <c r="W384" s="4" t="s">
        <v>2696</v>
      </c>
      <c r="X384" s="4" t="s">
        <v>2696</v>
      </c>
      <c r="Z384" s="3">
        <f t="shared" si="31"/>
        <v>16.693631394625076</v>
      </c>
      <c r="AA384" s="3">
        <f t="shared" si="32"/>
        <v>20.140858472842122</v>
      </c>
      <c r="AB384" s="3">
        <f t="shared" si="33"/>
        <v>25.98641699486728</v>
      </c>
      <c r="AC384" s="3">
        <f t="shared" si="34"/>
        <v>26.726679489387568</v>
      </c>
      <c r="AE384" s="29">
        <v>0.18723124525781801</v>
      </c>
    </row>
    <row r="385" spans="1:31">
      <c r="A385" s="4" t="s">
        <v>1305</v>
      </c>
      <c r="B385" s="1" t="s">
        <v>2341</v>
      </c>
      <c r="C385" s="4">
        <v>555</v>
      </c>
      <c r="E385" s="6">
        <v>20.318448011421538</v>
      </c>
      <c r="F385" s="6">
        <v>14.493507866724885</v>
      </c>
      <c r="G385" s="6">
        <v>21.957335020070577</v>
      </c>
      <c r="H385" s="3">
        <v>16.30962692218522</v>
      </c>
      <c r="I385" s="3">
        <v>19.108482584960754</v>
      </c>
      <c r="J385" s="3">
        <v>25.637229654012486</v>
      </c>
      <c r="K385" s="6">
        <v>19.373324295326039</v>
      </c>
      <c r="L385" s="6">
        <v>17.949793720348293</v>
      </c>
      <c r="M385" s="6">
        <v>16.346968622459581</v>
      </c>
      <c r="N385" s="3">
        <v>22.398093978563182</v>
      </c>
      <c r="O385" s="3">
        <v>10.242007768470181</v>
      </c>
      <c r="P385" s="3">
        <v>21.824829556493803</v>
      </c>
      <c r="R385" s="3">
        <f t="shared" si="30"/>
        <v>225.95964800103653</v>
      </c>
      <c r="S385" s="20">
        <f t="shared" si="35"/>
        <v>0.8922340502895636</v>
      </c>
      <c r="T385" s="4" t="s">
        <v>2696</v>
      </c>
      <c r="U385" s="4" t="s">
        <v>2696</v>
      </c>
      <c r="V385" s="4" t="s">
        <v>2696</v>
      </c>
      <c r="W385" s="4" t="s">
        <v>2696</v>
      </c>
      <c r="X385" s="4" t="s">
        <v>2696</v>
      </c>
      <c r="Z385" s="3">
        <f t="shared" si="31"/>
        <v>18.923096966072332</v>
      </c>
      <c r="AA385" s="3">
        <f t="shared" si="32"/>
        <v>20.351779720386151</v>
      </c>
      <c r="AB385" s="3">
        <f t="shared" si="33"/>
        <v>17.890028879377969</v>
      </c>
      <c r="AC385" s="3">
        <f t="shared" si="34"/>
        <v>18.154977101175721</v>
      </c>
      <c r="AE385" s="29">
        <v>0.91061710747732805</v>
      </c>
    </row>
    <row r="386" spans="1:31">
      <c r="A386" s="4" t="s">
        <v>520</v>
      </c>
      <c r="B386" s="1" t="s">
        <v>1931</v>
      </c>
      <c r="C386" s="4">
        <v>302</v>
      </c>
      <c r="E386" s="6">
        <v>23.922948705149707</v>
      </c>
      <c r="F386" s="6">
        <v>18.367829785258259</v>
      </c>
      <c r="G386" s="6">
        <v>18.204934191933759</v>
      </c>
      <c r="H386" s="3">
        <v>26.500678720453113</v>
      </c>
      <c r="I386" s="3">
        <v>13.118063854621349</v>
      </c>
      <c r="J386" s="3">
        <v>9.9787970252514242</v>
      </c>
      <c r="K386" s="6">
        <v>31.803132743592542</v>
      </c>
      <c r="L386" s="6">
        <v>27.331446521824006</v>
      </c>
      <c r="M386" s="6">
        <v>26.436043887537192</v>
      </c>
      <c r="N386" s="3">
        <v>31.011120514288912</v>
      </c>
      <c r="O386" s="3">
        <v>14.477303729156475</v>
      </c>
      <c r="P386" s="3">
        <v>22.540193799469094</v>
      </c>
      <c r="R386" s="3">
        <f t="shared" si="30"/>
        <v>263.69249347853582</v>
      </c>
      <c r="S386" s="20">
        <f t="shared" si="35"/>
        <v>0.89267353777869451</v>
      </c>
      <c r="T386" s="4" t="s">
        <v>2696</v>
      </c>
      <c r="U386" s="4" t="s">
        <v>2696</v>
      </c>
      <c r="V386" s="4" t="s">
        <v>2696</v>
      </c>
      <c r="W386" s="4" t="s">
        <v>2696</v>
      </c>
      <c r="X386" s="4" t="s">
        <v>2696</v>
      </c>
      <c r="Z386" s="3">
        <f t="shared" si="31"/>
        <v>20.165237560780575</v>
      </c>
      <c r="AA386" s="3">
        <f t="shared" si="32"/>
        <v>16.532513200108628</v>
      </c>
      <c r="AB386" s="3">
        <f t="shared" si="33"/>
        <v>28.52354105098458</v>
      </c>
      <c r="AC386" s="3">
        <f t="shared" si="34"/>
        <v>22.676206014304825</v>
      </c>
      <c r="AE386" s="29">
        <v>0.21480482345511301</v>
      </c>
    </row>
    <row r="387" spans="1:31">
      <c r="A387" s="4" t="s">
        <v>1349</v>
      </c>
      <c r="B387" s="1" t="s">
        <v>2417</v>
      </c>
      <c r="C387" s="4">
        <v>533</v>
      </c>
      <c r="E387" s="6">
        <v>18.876428152202308</v>
      </c>
      <c r="F387" s="6">
        <v>13.530255364110454</v>
      </c>
      <c r="G387" s="6">
        <v>24.955083310509757</v>
      </c>
      <c r="H387" s="3">
        <v>14.031681030879662</v>
      </c>
      <c r="I387" s="3">
        <v>13.336962906372612</v>
      </c>
      <c r="J387" s="3">
        <v>23.301652691129323</v>
      </c>
      <c r="K387" s="6">
        <v>16.105841908350321</v>
      </c>
      <c r="L387" s="6">
        <v>15.886682331596919</v>
      </c>
      <c r="M387" s="6">
        <v>14.161599102185173</v>
      </c>
      <c r="N387" s="3">
        <v>15.174543766392501</v>
      </c>
      <c r="O387" s="3">
        <v>14.603722416461657</v>
      </c>
      <c r="P387" s="3">
        <v>13.269081841013858</v>
      </c>
      <c r="R387" s="3">
        <f t="shared" si="30"/>
        <v>197.23353482120456</v>
      </c>
      <c r="S387" s="20">
        <f t="shared" si="35"/>
        <v>0.8930022603367298</v>
      </c>
      <c r="T387" s="4" t="s">
        <v>2696</v>
      </c>
      <c r="U387" s="4" t="s">
        <v>2696</v>
      </c>
      <c r="V387" s="4" t="s">
        <v>2696</v>
      </c>
      <c r="W387" s="4" t="s">
        <v>2696</v>
      </c>
      <c r="X387" s="4" t="s">
        <v>2696</v>
      </c>
      <c r="Z387" s="3">
        <f t="shared" si="31"/>
        <v>19.120588942274171</v>
      </c>
      <c r="AA387" s="3">
        <f t="shared" si="32"/>
        <v>16.890098876127198</v>
      </c>
      <c r="AB387" s="3">
        <f t="shared" si="33"/>
        <v>15.384707780710805</v>
      </c>
      <c r="AC387" s="3">
        <f t="shared" si="34"/>
        <v>14.349116007956006</v>
      </c>
      <c r="AE387" s="29">
        <v>0.57302741461384499</v>
      </c>
    </row>
    <row r="388" spans="1:31">
      <c r="A388" s="4" t="s">
        <v>388</v>
      </c>
      <c r="B388" s="1" t="s">
        <v>1659</v>
      </c>
      <c r="C388" s="4">
        <v>394</v>
      </c>
      <c r="E388" s="6">
        <v>21.422164848148057</v>
      </c>
      <c r="F388" s="6">
        <v>12.49462316605816</v>
      </c>
      <c r="G388" s="6">
        <v>16.217464214857916</v>
      </c>
      <c r="H388" s="3">
        <v>17.651185292743349</v>
      </c>
      <c r="I388" s="3">
        <v>18.042135099229956</v>
      </c>
      <c r="J388" s="3">
        <v>13.617113571858958</v>
      </c>
      <c r="K388" s="6">
        <v>25.23670535119404</v>
      </c>
      <c r="L388" s="6">
        <v>17.156251313550012</v>
      </c>
      <c r="M388" s="6">
        <v>13.077642620104712</v>
      </c>
      <c r="N388" s="3">
        <v>25.066723407224547</v>
      </c>
      <c r="O388" s="3">
        <v>19.755797076076302</v>
      </c>
      <c r="P388" s="3">
        <v>20.643525371937219</v>
      </c>
      <c r="R388" s="3">
        <f t="shared" ref="R388:R451" si="36">SUM(E388:P388)</f>
        <v>220.38133133298322</v>
      </c>
      <c r="S388" s="20">
        <f t="shared" si="35"/>
        <v>0.89336956255561806</v>
      </c>
      <c r="T388" s="4" t="s">
        <v>2696</v>
      </c>
      <c r="U388" s="4" t="s">
        <v>2696</v>
      </c>
      <c r="V388" s="4" t="s">
        <v>2696</v>
      </c>
      <c r="W388" s="4" t="s">
        <v>2696</v>
      </c>
      <c r="X388" s="4" t="s">
        <v>2696</v>
      </c>
      <c r="Z388" s="3">
        <f t="shared" ref="Z388:Z451" si="37">AVERAGE(E388:G388)</f>
        <v>16.711417409688043</v>
      </c>
      <c r="AA388" s="3">
        <f t="shared" ref="AA388:AA451" si="38">AVERAGE(H388:J388)</f>
        <v>16.436811321277421</v>
      </c>
      <c r="AB388" s="3">
        <f t="shared" ref="AB388:AB451" si="39">AVERAGE(K388:M388)</f>
        <v>18.490199761616253</v>
      </c>
      <c r="AC388" s="3">
        <f t="shared" ref="AC388:AC451" si="40">AVERAGE(N388:P388)</f>
        <v>21.822015285079356</v>
      </c>
      <c r="AE388" s="29">
        <v>0.44475364787493199</v>
      </c>
    </row>
    <row r="389" spans="1:31">
      <c r="A389" s="4" t="s">
        <v>1412</v>
      </c>
      <c r="B389" s="1" t="s">
        <v>2459</v>
      </c>
      <c r="C389" s="4">
        <v>72</v>
      </c>
      <c r="E389" s="6">
        <v>1.8571703963008819</v>
      </c>
      <c r="F389" s="6">
        <v>19.246261254733287</v>
      </c>
      <c r="G389" s="6">
        <v>29.912148901061201</v>
      </c>
      <c r="H389" s="3">
        <v>4.8353861868658115</v>
      </c>
      <c r="I389" s="3">
        <v>1.602611360880116</v>
      </c>
      <c r="J389" s="3">
        <v>11.707483518054582</v>
      </c>
      <c r="K389" s="6">
        <v>18.27737129617157</v>
      </c>
      <c r="L389" s="6">
        <v>10.853162351807249</v>
      </c>
      <c r="M389" s="6">
        <v>14.094976845717722</v>
      </c>
      <c r="N389" s="3">
        <v>34.274929570052635</v>
      </c>
      <c r="O389" s="3">
        <v>31.564944301835329</v>
      </c>
      <c r="P389" s="3">
        <v>35.592014254279889</v>
      </c>
      <c r="R389" s="3">
        <f t="shared" si="36"/>
        <v>213.81846023776029</v>
      </c>
      <c r="S389" s="20">
        <f t="shared" ref="S389:S452" si="41">(R389/SUM(R$4:R$1552))+S388</f>
        <v>0.89372592665601436</v>
      </c>
      <c r="T389" s="4" t="s">
        <v>2696</v>
      </c>
      <c r="U389" s="4" t="s">
        <v>2696</v>
      </c>
      <c r="V389" s="4" t="s">
        <v>2696</v>
      </c>
      <c r="W389" s="4" t="s">
        <v>2696</v>
      </c>
      <c r="X389" s="4" t="s">
        <v>2696</v>
      </c>
      <c r="Z389" s="3">
        <f t="shared" si="37"/>
        <v>17.005193517365125</v>
      </c>
      <c r="AA389" s="3">
        <f t="shared" si="38"/>
        <v>6.0484936886001703</v>
      </c>
      <c r="AB389" s="3">
        <f t="shared" si="39"/>
        <v>14.408503497898847</v>
      </c>
      <c r="AC389" s="3">
        <f t="shared" si="40"/>
        <v>33.810629375389283</v>
      </c>
      <c r="AE389" s="29">
        <v>0.126968590859317</v>
      </c>
    </row>
    <row r="390" spans="1:31">
      <c r="A390" s="4" t="s">
        <v>500</v>
      </c>
      <c r="B390" s="1" t="s">
        <v>1918</v>
      </c>
      <c r="C390" s="4">
        <v>368</v>
      </c>
      <c r="E390" s="6">
        <v>31.74440070673187</v>
      </c>
      <c r="F390" s="6">
        <v>20.162211408454436</v>
      </c>
      <c r="G390" s="6">
        <v>22.209952309875177</v>
      </c>
      <c r="H390" s="3">
        <v>20.038103784334954</v>
      </c>
      <c r="I390" s="3">
        <v>22.167345681422791</v>
      </c>
      <c r="J390" s="3">
        <v>21.95235083619546</v>
      </c>
      <c r="K390" s="6">
        <v>15.010914899206629</v>
      </c>
      <c r="L390" s="6">
        <v>12.566615994662065</v>
      </c>
      <c r="M390" s="6">
        <v>16.368742003979147</v>
      </c>
      <c r="N390" s="3">
        <v>15.730554362491077</v>
      </c>
      <c r="O390" s="3">
        <v>15.446506281252583</v>
      </c>
      <c r="P390" s="3">
        <v>19.939409551850833</v>
      </c>
      <c r="R390" s="3">
        <f t="shared" si="36"/>
        <v>233.33710782045702</v>
      </c>
      <c r="S390" s="20">
        <f t="shared" si="41"/>
        <v>0.89411482183571511</v>
      </c>
      <c r="T390" s="4" t="s">
        <v>2696</v>
      </c>
      <c r="U390" s="4" t="s">
        <v>2696</v>
      </c>
      <c r="V390" s="4" t="s">
        <v>2696</v>
      </c>
      <c r="W390" s="4" t="s">
        <v>2696</v>
      </c>
      <c r="X390" s="4" t="s">
        <v>2696</v>
      </c>
      <c r="Z390" s="3">
        <f t="shared" si="37"/>
        <v>24.705521475020493</v>
      </c>
      <c r="AA390" s="3">
        <f t="shared" si="38"/>
        <v>21.385933433984402</v>
      </c>
      <c r="AB390" s="3">
        <f t="shared" si="39"/>
        <v>14.648757632615947</v>
      </c>
      <c r="AC390" s="3">
        <f t="shared" si="40"/>
        <v>17.038823398531495</v>
      </c>
      <c r="AE390" s="29">
        <v>1.6162180246828799E-2</v>
      </c>
    </row>
    <row r="391" spans="1:31">
      <c r="A391" s="4" t="s">
        <v>529</v>
      </c>
      <c r="B391" s="1" t="s">
        <v>1938</v>
      </c>
      <c r="C391" s="4">
        <v>331</v>
      </c>
      <c r="E391" s="6">
        <v>20.602808746878662</v>
      </c>
      <c r="F391" s="6">
        <v>14.244150568539439</v>
      </c>
      <c r="G391" s="6">
        <v>28.733983722263144</v>
      </c>
      <c r="H391" s="3">
        <v>15.62502253576964</v>
      </c>
      <c r="I391" s="3">
        <v>14.609688626842301</v>
      </c>
      <c r="J391" s="3">
        <v>14.569420771090423</v>
      </c>
      <c r="K391" s="6">
        <v>8.2134523157671158</v>
      </c>
      <c r="L391" s="6">
        <v>6.2309869735104559</v>
      </c>
      <c r="M391" s="6">
        <v>10.303261214607605</v>
      </c>
      <c r="N391" s="3">
        <v>8.2273723341673719</v>
      </c>
      <c r="O391" s="3">
        <v>10.037495039180362</v>
      </c>
      <c r="P391" s="3">
        <v>6.1391566122861425</v>
      </c>
      <c r="R391" s="3">
        <f t="shared" si="36"/>
        <v>157.53679946090267</v>
      </c>
      <c r="S391" s="20">
        <f t="shared" si="41"/>
        <v>0.89437738316814996</v>
      </c>
      <c r="T391" s="4" t="s">
        <v>2696</v>
      </c>
      <c r="U391" s="4" t="s">
        <v>2696</v>
      </c>
      <c r="V391" s="4" t="s">
        <v>2696</v>
      </c>
      <c r="W391" s="4" t="s">
        <v>2696</v>
      </c>
      <c r="X391" s="4" t="s">
        <v>2696</v>
      </c>
      <c r="Z391" s="3">
        <f t="shared" si="37"/>
        <v>21.193647679227084</v>
      </c>
      <c r="AA391" s="3">
        <f t="shared" si="38"/>
        <v>14.934710644567454</v>
      </c>
      <c r="AB391" s="3">
        <f t="shared" si="39"/>
        <v>8.2492335012950591</v>
      </c>
      <c r="AC391" s="3">
        <f t="shared" si="40"/>
        <v>8.1346746618779591</v>
      </c>
      <c r="AE391" s="29">
        <v>3.9344010509310698E-3</v>
      </c>
    </row>
    <row r="392" spans="1:31">
      <c r="A392" s="4" t="s">
        <v>757</v>
      </c>
      <c r="B392" s="1" t="s">
        <v>2095</v>
      </c>
      <c r="C392" s="4">
        <v>226</v>
      </c>
      <c r="E392" s="6">
        <v>38.243067951502312</v>
      </c>
      <c r="F392" s="6">
        <v>35.592464008992529</v>
      </c>
      <c r="G392" s="6">
        <v>44.056831855814657</v>
      </c>
      <c r="H392" s="3">
        <v>16.388448246944282</v>
      </c>
      <c r="I392" s="3">
        <v>21.397375820729209</v>
      </c>
      <c r="J392" s="3">
        <v>11.733718526128008</v>
      </c>
      <c r="K392" s="6">
        <v>9.772506817751335</v>
      </c>
      <c r="L392" s="6">
        <v>11.960049503021597</v>
      </c>
      <c r="M392" s="6">
        <v>16.05378729345524</v>
      </c>
      <c r="N392" s="3">
        <v>4.1371816267704942</v>
      </c>
      <c r="O392" s="3">
        <v>5.4112439004229556</v>
      </c>
      <c r="P392" s="3">
        <v>0.77471761912245574</v>
      </c>
      <c r="R392" s="3">
        <f t="shared" si="36"/>
        <v>215.5213931706551</v>
      </c>
      <c r="S392" s="20">
        <f t="shared" si="41"/>
        <v>0.89473658549010104</v>
      </c>
      <c r="T392" s="4" t="s">
        <v>2696</v>
      </c>
      <c r="U392" s="4" t="s">
        <v>2696</v>
      </c>
      <c r="V392" s="4" t="s">
        <v>2696</v>
      </c>
      <c r="W392" s="4" t="s">
        <v>2696</v>
      </c>
      <c r="X392" s="4" t="s">
        <v>2696</v>
      </c>
      <c r="Z392" s="3">
        <f t="shared" si="37"/>
        <v>39.297454605436506</v>
      </c>
      <c r="AA392" s="3">
        <f t="shared" si="38"/>
        <v>16.506514197933832</v>
      </c>
      <c r="AB392" s="3">
        <f t="shared" si="39"/>
        <v>12.595447871409391</v>
      </c>
      <c r="AC392" s="3">
        <f t="shared" si="40"/>
        <v>3.4410477154386352</v>
      </c>
      <c r="AE392" s="29">
        <v>2.24418730208182E-3</v>
      </c>
    </row>
    <row r="393" spans="1:31">
      <c r="A393" s="4" t="s">
        <v>976</v>
      </c>
      <c r="B393" s="1" t="s">
        <v>1650</v>
      </c>
      <c r="C393" s="4">
        <v>158</v>
      </c>
      <c r="E393" s="6">
        <v>18.798240282925843</v>
      </c>
      <c r="F393" s="6">
        <v>14.037984603178712</v>
      </c>
      <c r="G393" s="6">
        <v>44.67420241564264</v>
      </c>
      <c r="H393" s="3">
        <v>18.79584003825466</v>
      </c>
      <c r="I393" s="3">
        <v>18.434641154611786</v>
      </c>
      <c r="J393" s="3">
        <v>32.811737911088166</v>
      </c>
      <c r="K393" s="6">
        <v>14.785462561636582</v>
      </c>
      <c r="L393" s="6">
        <v>14.404819755583974</v>
      </c>
      <c r="M393" s="6">
        <v>22.963012204562563</v>
      </c>
      <c r="N393" s="3">
        <v>10.768348027512411</v>
      </c>
      <c r="O393" s="3">
        <v>1.0962421092343781</v>
      </c>
      <c r="P393" s="3">
        <v>7.8241427671174284</v>
      </c>
      <c r="R393" s="3">
        <f t="shared" si="36"/>
        <v>219.39467383134917</v>
      </c>
      <c r="S393" s="20">
        <f t="shared" si="41"/>
        <v>0.89510224327981991</v>
      </c>
      <c r="T393" s="4" t="s">
        <v>2696</v>
      </c>
      <c r="U393" s="4" t="s">
        <v>2696</v>
      </c>
      <c r="V393" s="4" t="s">
        <v>2696</v>
      </c>
      <c r="W393" s="4" t="s">
        <v>2696</v>
      </c>
      <c r="X393" s="4" t="s">
        <v>2696</v>
      </c>
      <c r="Z393" s="3">
        <f t="shared" si="37"/>
        <v>25.8368091005824</v>
      </c>
      <c r="AA393" s="3">
        <f t="shared" si="38"/>
        <v>23.34740636798487</v>
      </c>
      <c r="AB393" s="3">
        <f t="shared" si="39"/>
        <v>17.384431507261041</v>
      </c>
      <c r="AC393" s="3">
        <f t="shared" si="40"/>
        <v>6.562910967954739</v>
      </c>
      <c r="AE393" s="29">
        <v>7.2574002018772399E-2</v>
      </c>
    </row>
    <row r="394" spans="1:31">
      <c r="A394" s="4" t="s">
        <v>398</v>
      </c>
      <c r="B394" s="1" t="s">
        <v>1853</v>
      </c>
      <c r="C394" s="4">
        <v>170</v>
      </c>
      <c r="E394" s="6">
        <v>17.815084645651194</v>
      </c>
      <c r="F394" s="6">
        <v>18.921920445035081</v>
      </c>
      <c r="G394" s="6">
        <v>25.783245044714501</v>
      </c>
      <c r="H394" s="3">
        <v>24.254379359434065</v>
      </c>
      <c r="I394" s="3">
        <v>20.218613489777379</v>
      </c>
      <c r="J394" s="3">
        <v>12.406799498961352</v>
      </c>
      <c r="K394" s="6">
        <v>25.743339926864905</v>
      </c>
      <c r="L394" s="6">
        <v>19.667562865492943</v>
      </c>
      <c r="M394" s="6">
        <v>27.451659718501887</v>
      </c>
      <c r="N394" s="3">
        <v>20.527389313566051</v>
      </c>
      <c r="O394" s="3">
        <v>22.631048776982222</v>
      </c>
      <c r="P394" s="3">
        <v>16.634747765463953</v>
      </c>
      <c r="R394" s="3">
        <f t="shared" si="36"/>
        <v>252.05579085044556</v>
      </c>
      <c r="S394" s="20">
        <f t="shared" si="41"/>
        <v>0.89552233626457067</v>
      </c>
      <c r="T394" s="4" t="s">
        <v>2696</v>
      </c>
      <c r="U394" s="4" t="s">
        <v>2696</v>
      </c>
      <c r="V394" s="4" t="s">
        <v>2696</v>
      </c>
      <c r="W394" s="4" t="s">
        <v>2696</v>
      </c>
      <c r="X394" s="4" t="s">
        <v>2696</v>
      </c>
      <c r="Z394" s="3">
        <f t="shared" si="37"/>
        <v>20.840083378466925</v>
      </c>
      <c r="AA394" s="3">
        <f t="shared" si="38"/>
        <v>18.959930782724268</v>
      </c>
      <c r="AB394" s="3">
        <f t="shared" si="39"/>
        <v>24.287520836953245</v>
      </c>
      <c r="AC394" s="3">
        <f t="shared" si="40"/>
        <v>19.931061952004075</v>
      </c>
      <c r="AE394" s="29">
        <v>0.553798002108843</v>
      </c>
    </row>
    <row r="395" spans="1:31">
      <c r="A395" s="4" t="s">
        <v>119</v>
      </c>
      <c r="B395" s="1" t="s">
        <v>1647</v>
      </c>
      <c r="C395" s="4">
        <v>339</v>
      </c>
      <c r="E395" s="6">
        <v>17.726041497758377</v>
      </c>
      <c r="F395" s="6">
        <v>15.749312406807181</v>
      </c>
      <c r="G395" s="6">
        <v>20.821604665697745</v>
      </c>
      <c r="H395" s="3">
        <v>25.773603396289115</v>
      </c>
      <c r="I395" s="3">
        <v>20.969325159576996</v>
      </c>
      <c r="J395" s="3">
        <v>16.359973170126636</v>
      </c>
      <c r="K395" s="6">
        <v>24.946599390041122</v>
      </c>
      <c r="L395" s="6">
        <v>23.718560520473581</v>
      </c>
      <c r="M395" s="6">
        <v>25.477919330069419</v>
      </c>
      <c r="N395" s="3">
        <v>21.597745978732668</v>
      </c>
      <c r="O395" s="3">
        <v>14.445466549626945</v>
      </c>
      <c r="P395" s="3">
        <v>18.51496855397707</v>
      </c>
      <c r="R395" s="3">
        <f t="shared" si="36"/>
        <v>246.10112061917687</v>
      </c>
      <c r="S395" s="20">
        <f t="shared" si="41"/>
        <v>0.89593250479893594</v>
      </c>
      <c r="T395" s="4" t="s">
        <v>2696</v>
      </c>
      <c r="U395" s="4" t="s">
        <v>2696</v>
      </c>
      <c r="V395" s="4" t="s">
        <v>2696</v>
      </c>
      <c r="W395" s="4" t="s">
        <v>2696</v>
      </c>
      <c r="X395" s="4" t="s">
        <v>2696</v>
      </c>
      <c r="Z395" s="3">
        <f t="shared" si="37"/>
        <v>18.098986190087768</v>
      </c>
      <c r="AA395" s="3">
        <f t="shared" si="38"/>
        <v>21.034300575330917</v>
      </c>
      <c r="AB395" s="3">
        <f t="shared" si="39"/>
        <v>24.714359746861373</v>
      </c>
      <c r="AC395" s="3">
        <f t="shared" si="40"/>
        <v>18.186060360778892</v>
      </c>
      <c r="AE395" s="29">
        <v>0.14186924042243601</v>
      </c>
    </row>
    <row r="396" spans="1:31">
      <c r="A396" s="4" t="s">
        <v>812</v>
      </c>
      <c r="B396" s="1" t="s">
        <v>2129</v>
      </c>
      <c r="C396" s="4">
        <v>394</v>
      </c>
      <c r="E396" s="6">
        <v>12.166308696763876</v>
      </c>
      <c r="F396" s="6">
        <v>5.1013550204616154</v>
      </c>
      <c r="G396" s="6">
        <v>16.783321305397269</v>
      </c>
      <c r="H396" s="3">
        <v>26.168041887553173</v>
      </c>
      <c r="I396" s="3">
        <v>23.366916732057291</v>
      </c>
      <c r="J396" s="3">
        <v>33.358714502065808</v>
      </c>
      <c r="K396" s="6">
        <v>18.227745568416644</v>
      </c>
      <c r="L396" s="6">
        <v>13.363018237275533</v>
      </c>
      <c r="M396" s="6">
        <v>15.841303359771812</v>
      </c>
      <c r="N396" s="3">
        <v>20.527999562150264</v>
      </c>
      <c r="O396" s="3">
        <v>13.761118260004601</v>
      </c>
      <c r="P396" s="3">
        <v>17.950306145330931</v>
      </c>
      <c r="R396" s="3">
        <f t="shared" si="36"/>
        <v>216.61614927724878</v>
      </c>
      <c r="S396" s="20">
        <f t="shared" si="41"/>
        <v>0.89629353171439807</v>
      </c>
      <c r="T396" s="4" t="s">
        <v>2696</v>
      </c>
      <c r="U396" s="4" t="s">
        <v>2696</v>
      </c>
      <c r="V396" s="4" t="s">
        <v>2696</v>
      </c>
      <c r="W396" s="4" t="s">
        <v>2696</v>
      </c>
      <c r="X396" s="4" t="s">
        <v>2696</v>
      </c>
      <c r="Z396" s="3">
        <f t="shared" si="37"/>
        <v>11.350328340874254</v>
      </c>
      <c r="AA396" s="3">
        <f t="shared" si="38"/>
        <v>27.631224373892092</v>
      </c>
      <c r="AB396" s="3">
        <f t="shared" si="39"/>
        <v>15.810689055154663</v>
      </c>
      <c r="AC396" s="3">
        <f t="shared" si="40"/>
        <v>17.413141322495264</v>
      </c>
      <c r="AE396" s="29">
        <v>4.7642093260488197E-2</v>
      </c>
    </row>
    <row r="397" spans="1:31">
      <c r="A397" s="4" t="s">
        <v>743</v>
      </c>
      <c r="B397" s="1" t="s">
        <v>1734</v>
      </c>
      <c r="C397" s="4">
        <v>631</v>
      </c>
      <c r="D397" s="4" t="s">
        <v>2696</v>
      </c>
      <c r="E397" s="6">
        <v>28.466802017467717</v>
      </c>
      <c r="F397" s="6">
        <v>26.597052003371516</v>
      </c>
      <c r="G397" s="6">
        <v>35.918958064575193</v>
      </c>
      <c r="H397" s="3">
        <v>21.657448497703676</v>
      </c>
      <c r="I397" s="3">
        <v>14.867504790346123</v>
      </c>
      <c r="J397" s="3">
        <v>13.662645926785149</v>
      </c>
      <c r="K397" s="6">
        <v>18.656620182757809</v>
      </c>
      <c r="L397" s="6">
        <v>14.434415502681579</v>
      </c>
      <c r="M397" s="6">
        <v>17.484240542055428</v>
      </c>
      <c r="N397" s="3">
        <v>18.080952304025562</v>
      </c>
      <c r="O397" s="3">
        <v>13.99923758511984</v>
      </c>
      <c r="P397" s="3">
        <v>10.787858205134178</v>
      </c>
      <c r="R397" s="3">
        <f t="shared" si="36"/>
        <v>234.6137356220238</v>
      </c>
      <c r="S397" s="20">
        <f t="shared" si="41"/>
        <v>0.89668455460710139</v>
      </c>
      <c r="T397" s="4" t="s">
        <v>2696</v>
      </c>
      <c r="U397" s="4" t="s">
        <v>2696</v>
      </c>
      <c r="V397" s="4" t="s">
        <v>2696</v>
      </c>
      <c r="W397" s="4" t="s">
        <v>2696</v>
      </c>
      <c r="X397" s="4" t="s">
        <v>2696</v>
      </c>
      <c r="Z397" s="3">
        <f t="shared" si="37"/>
        <v>30.327604028471473</v>
      </c>
      <c r="AA397" s="3">
        <f t="shared" si="38"/>
        <v>16.729199738278314</v>
      </c>
      <c r="AB397" s="3">
        <f t="shared" si="39"/>
        <v>16.858425409164937</v>
      </c>
      <c r="AC397" s="3">
        <f t="shared" si="40"/>
        <v>14.289349364759859</v>
      </c>
      <c r="AE397" s="29">
        <v>8.6847184841492304E-3</v>
      </c>
    </row>
    <row r="398" spans="1:31">
      <c r="A398" s="4" t="s">
        <v>222</v>
      </c>
      <c r="B398" s="1" t="s">
        <v>1722</v>
      </c>
      <c r="C398" s="4">
        <v>227</v>
      </c>
      <c r="E398" s="6">
        <v>8.6216737020103409</v>
      </c>
      <c r="F398" s="6">
        <v>14.35392076433496</v>
      </c>
      <c r="G398" s="6">
        <v>22.255483430039575</v>
      </c>
      <c r="H398" s="3">
        <v>15.854297387602692</v>
      </c>
      <c r="I398" s="3">
        <v>12.831159922593226</v>
      </c>
      <c r="J398" s="3">
        <v>28.416174852314661</v>
      </c>
      <c r="K398" s="6">
        <v>15.346925022377027</v>
      </c>
      <c r="L398" s="6">
        <v>14.729011837593834</v>
      </c>
      <c r="M398" s="6">
        <v>14.064330377750442</v>
      </c>
      <c r="N398" s="3">
        <v>8.620547585517933</v>
      </c>
      <c r="O398" s="3">
        <v>10.011788501022661</v>
      </c>
      <c r="P398" s="3">
        <v>7.7831662768545948</v>
      </c>
      <c r="R398" s="3">
        <f t="shared" si="36"/>
        <v>172.88847966001194</v>
      </c>
      <c r="S398" s="20">
        <f t="shared" si="41"/>
        <v>0.89697270207320146</v>
      </c>
      <c r="T398" s="4" t="s">
        <v>2696</v>
      </c>
      <c r="U398" s="4" t="s">
        <v>2696</v>
      </c>
      <c r="V398" s="4" t="s">
        <v>2696</v>
      </c>
      <c r="W398" s="4" t="s">
        <v>2696</v>
      </c>
      <c r="X398" s="4" t="s">
        <v>2696</v>
      </c>
      <c r="Z398" s="3">
        <f t="shared" si="37"/>
        <v>15.077025965461624</v>
      </c>
      <c r="AA398" s="3">
        <f t="shared" si="38"/>
        <v>19.033877387503527</v>
      </c>
      <c r="AB398" s="3">
        <f t="shared" si="39"/>
        <v>14.713422412573768</v>
      </c>
      <c r="AC398" s="3">
        <f t="shared" si="40"/>
        <v>8.805167454465062</v>
      </c>
      <c r="AE398" s="29">
        <v>0.11825079586097199</v>
      </c>
    </row>
    <row r="399" spans="1:31">
      <c r="A399" s="4" t="s">
        <v>533</v>
      </c>
      <c r="B399" s="1" t="s">
        <v>1555</v>
      </c>
      <c r="C399" s="4">
        <v>83</v>
      </c>
      <c r="E399" s="6">
        <v>13.815883167224085</v>
      </c>
      <c r="F399" s="6">
        <v>14.188712302414904</v>
      </c>
      <c r="G399" s="6">
        <v>44.750705741975274</v>
      </c>
      <c r="H399" s="3">
        <v>4.194551872943836</v>
      </c>
      <c r="I399" s="3">
        <v>9.8157751698155646</v>
      </c>
      <c r="J399" s="3">
        <v>7.9765139269810845</v>
      </c>
      <c r="K399" s="6">
        <v>11.246037368000215</v>
      </c>
      <c r="L399" s="6">
        <v>24.848875761830858</v>
      </c>
      <c r="M399" s="6">
        <v>30.593657793880091</v>
      </c>
      <c r="N399" s="3">
        <v>17.420887647968087</v>
      </c>
      <c r="O399" s="3">
        <v>17.896082392225626</v>
      </c>
      <c r="P399" s="3">
        <v>21.286490901758953</v>
      </c>
      <c r="R399" s="3">
        <f t="shared" si="36"/>
        <v>218.03417404701858</v>
      </c>
      <c r="S399" s="20">
        <f t="shared" si="41"/>
        <v>0.89733609236327982</v>
      </c>
      <c r="T399" s="4" t="s">
        <v>2696</v>
      </c>
      <c r="U399" s="4" t="s">
        <v>2696</v>
      </c>
      <c r="V399" s="4" t="s">
        <v>2696</v>
      </c>
      <c r="W399" s="4" t="s">
        <v>2696</v>
      </c>
      <c r="X399" s="4" t="s">
        <v>2696</v>
      </c>
      <c r="Z399" s="3">
        <f t="shared" si="37"/>
        <v>24.25176707053809</v>
      </c>
      <c r="AA399" s="3">
        <f t="shared" si="38"/>
        <v>7.3289469899134945</v>
      </c>
      <c r="AB399" s="3">
        <f t="shared" si="39"/>
        <v>22.229523641237051</v>
      </c>
      <c r="AC399" s="3">
        <f t="shared" si="40"/>
        <v>18.867820313984222</v>
      </c>
      <c r="AE399" s="29">
        <v>6.5213614552285304E-2</v>
      </c>
    </row>
    <row r="400" spans="1:31">
      <c r="A400" s="4" t="s">
        <v>422</v>
      </c>
      <c r="B400" s="1" t="s">
        <v>1869</v>
      </c>
      <c r="C400" s="4">
        <v>446</v>
      </c>
      <c r="E400" s="6">
        <v>19.833035345086788</v>
      </c>
      <c r="F400" s="6">
        <v>11.504370440958017</v>
      </c>
      <c r="G400" s="6">
        <v>16.826052396898088</v>
      </c>
      <c r="H400" s="3">
        <v>20.060491356478032</v>
      </c>
      <c r="I400" s="3">
        <v>16.722560290700144</v>
      </c>
      <c r="J400" s="3">
        <v>16.490835153089527</v>
      </c>
      <c r="K400" s="6">
        <v>23.536237435095053</v>
      </c>
      <c r="L400" s="6">
        <v>23.772757879471353</v>
      </c>
      <c r="M400" s="6">
        <v>22.295231952036183</v>
      </c>
      <c r="N400" s="3">
        <v>26.153691070416457</v>
      </c>
      <c r="O400" s="3">
        <v>20.982929036611875</v>
      </c>
      <c r="P400" s="3">
        <v>21.210671447638706</v>
      </c>
      <c r="R400" s="3">
        <f t="shared" si="36"/>
        <v>239.3888638044802</v>
      </c>
      <c r="S400" s="20">
        <f t="shared" si="41"/>
        <v>0.89773507380295392</v>
      </c>
      <c r="T400" s="4" t="s">
        <v>2696</v>
      </c>
      <c r="U400" s="4" t="s">
        <v>2696</v>
      </c>
      <c r="V400" s="4" t="s">
        <v>2696</v>
      </c>
      <c r="W400" s="4" t="s">
        <v>2696</v>
      </c>
      <c r="X400" s="4" t="s">
        <v>2696</v>
      </c>
      <c r="Z400" s="3">
        <f t="shared" si="37"/>
        <v>16.054486060980963</v>
      </c>
      <c r="AA400" s="3">
        <f t="shared" si="38"/>
        <v>17.7579622667559</v>
      </c>
      <c r="AB400" s="3">
        <f t="shared" si="39"/>
        <v>23.201409088867525</v>
      </c>
      <c r="AC400" s="3">
        <f t="shared" si="40"/>
        <v>22.782430518222345</v>
      </c>
      <c r="AE400" s="29">
        <v>4.7480969574574601E-2</v>
      </c>
    </row>
    <row r="401" spans="1:31">
      <c r="A401" s="23" t="s">
        <v>98</v>
      </c>
      <c r="B401" s="1" t="s">
        <v>1629</v>
      </c>
      <c r="C401" s="4">
        <v>458</v>
      </c>
      <c r="E401" s="6">
        <v>25.948777002066624</v>
      </c>
      <c r="F401" s="6">
        <v>8.4771682996181568</v>
      </c>
      <c r="G401" s="6">
        <v>14.924839056766444</v>
      </c>
      <c r="H401" s="3">
        <v>29.151219675939366</v>
      </c>
      <c r="I401" s="3">
        <v>20.8651219497516</v>
      </c>
      <c r="J401" s="3">
        <v>19.218379338781503</v>
      </c>
      <c r="K401" s="6">
        <v>24.033249064977092</v>
      </c>
      <c r="L401" s="6">
        <v>18.488213281094229</v>
      </c>
      <c r="M401" s="6">
        <v>13.152176981363157</v>
      </c>
      <c r="N401" s="3">
        <v>17.10167361118252</v>
      </c>
      <c r="O401" s="3">
        <v>11.838167236772515</v>
      </c>
      <c r="P401" s="3">
        <v>13.704310785585651</v>
      </c>
      <c r="R401" s="3">
        <f t="shared" si="36"/>
        <v>216.90329628389884</v>
      </c>
      <c r="S401" s="20">
        <f t="shared" si="41"/>
        <v>0.89809657929676046</v>
      </c>
      <c r="T401" s="4" t="s">
        <v>2696</v>
      </c>
      <c r="U401" s="4" t="s">
        <v>2696</v>
      </c>
      <c r="V401" s="4" t="s">
        <v>2696</v>
      </c>
      <c r="W401" s="4" t="s">
        <v>2696</v>
      </c>
      <c r="X401" s="4" t="s">
        <v>2696</v>
      </c>
      <c r="Z401" s="3">
        <f t="shared" si="37"/>
        <v>16.450261452817074</v>
      </c>
      <c r="AA401" s="3">
        <f t="shared" si="38"/>
        <v>23.078240321490824</v>
      </c>
      <c r="AB401" s="3">
        <f t="shared" si="39"/>
        <v>18.55787977581149</v>
      </c>
      <c r="AC401" s="3">
        <f t="shared" si="40"/>
        <v>14.214717211180229</v>
      </c>
      <c r="AE401" s="29">
        <v>0.37834841650073398</v>
      </c>
    </row>
    <row r="402" spans="1:31">
      <c r="A402" s="4" t="s">
        <v>1491</v>
      </c>
      <c r="B402" s="1" t="s">
        <v>2497</v>
      </c>
      <c r="C402" s="4">
        <v>127</v>
      </c>
      <c r="E402" s="6">
        <v>34.553738683359001</v>
      </c>
      <c r="F402" s="6">
        <v>22.379564055301699</v>
      </c>
      <c r="G402" s="6">
        <v>41.534979781822749</v>
      </c>
      <c r="H402" s="3">
        <v>25.860898555236414</v>
      </c>
      <c r="I402" s="3">
        <v>22.93443545219419</v>
      </c>
      <c r="J402" s="3">
        <v>29.426372685574254</v>
      </c>
      <c r="K402" s="6">
        <v>16.386377928228526</v>
      </c>
      <c r="L402" s="6">
        <v>17.920956861277698</v>
      </c>
      <c r="M402" s="6">
        <v>19.994280290488565</v>
      </c>
      <c r="N402" s="3">
        <v>9.3737666237459951</v>
      </c>
      <c r="O402" s="3">
        <v>1.3638287658191475</v>
      </c>
      <c r="P402" s="3">
        <v>1.3786313537139763</v>
      </c>
      <c r="R402" s="3">
        <f t="shared" si="36"/>
        <v>243.10783103676224</v>
      </c>
      <c r="S402" s="20">
        <f t="shared" si="41"/>
        <v>0.89850175901515505</v>
      </c>
      <c r="T402" s="4" t="s">
        <v>2696</v>
      </c>
      <c r="U402" s="4" t="s">
        <v>2696</v>
      </c>
      <c r="V402" s="4" t="s">
        <v>2696</v>
      </c>
      <c r="W402" s="4" t="s">
        <v>2696</v>
      </c>
      <c r="X402" s="4" t="s">
        <v>2696</v>
      </c>
      <c r="Z402" s="3">
        <f t="shared" si="37"/>
        <v>32.822760840161152</v>
      </c>
      <c r="AA402" s="3">
        <f t="shared" si="38"/>
        <v>26.073902231001622</v>
      </c>
      <c r="AB402" s="3">
        <f t="shared" si="39"/>
        <v>18.100538359998264</v>
      </c>
      <c r="AC402" s="3">
        <f t="shared" si="40"/>
        <v>4.0387422477597061</v>
      </c>
      <c r="AE402" s="29">
        <v>2.7055193156498999E-3</v>
      </c>
    </row>
    <row r="403" spans="1:31">
      <c r="A403" s="4" t="s">
        <v>287</v>
      </c>
      <c r="B403" s="1" t="s">
        <v>1694</v>
      </c>
      <c r="C403" s="4">
        <v>413</v>
      </c>
      <c r="E403" s="6">
        <v>8.1726943787909381</v>
      </c>
      <c r="F403" s="6">
        <v>2.8514845547226075</v>
      </c>
      <c r="G403" s="6">
        <v>11.692607857013261</v>
      </c>
      <c r="H403" s="3">
        <v>8.7141053437913119</v>
      </c>
      <c r="I403" s="3">
        <v>5.7825237568890309</v>
      </c>
      <c r="J403" s="3">
        <v>11.676702845595473</v>
      </c>
      <c r="K403" s="6">
        <v>10.596532173285796</v>
      </c>
      <c r="L403" s="6">
        <v>9.1295287008097183</v>
      </c>
      <c r="M403" s="6">
        <v>17.221741861726784</v>
      </c>
      <c r="N403" s="3">
        <v>18.965052091819839</v>
      </c>
      <c r="O403" s="3">
        <v>26.47212748833833</v>
      </c>
      <c r="P403" s="3">
        <v>27.401777536057867</v>
      </c>
      <c r="R403" s="3">
        <f t="shared" si="36"/>
        <v>158.67687858884096</v>
      </c>
      <c r="S403" s="20">
        <f t="shared" si="41"/>
        <v>0.89876622047946975</v>
      </c>
      <c r="T403" s="4" t="s">
        <v>2696</v>
      </c>
      <c r="U403" s="4" t="s">
        <v>2696</v>
      </c>
      <c r="V403" s="4" t="s">
        <v>2696</v>
      </c>
      <c r="W403" s="4" t="s">
        <v>2696</v>
      </c>
      <c r="X403" s="4" t="s">
        <v>2696</v>
      </c>
      <c r="Z403" s="3">
        <f t="shared" si="37"/>
        <v>7.5722622635089358</v>
      </c>
      <c r="AA403" s="3">
        <f t="shared" si="38"/>
        <v>8.7244439820919393</v>
      </c>
      <c r="AB403" s="3">
        <f t="shared" si="39"/>
        <v>12.3159342452741</v>
      </c>
      <c r="AC403" s="3">
        <f t="shared" si="40"/>
        <v>24.279652372072011</v>
      </c>
      <c r="AE403" s="29">
        <v>3.4106652404070799E-2</v>
      </c>
    </row>
    <row r="404" spans="1:31">
      <c r="A404" s="4" t="s">
        <v>1121</v>
      </c>
      <c r="B404" s="1" t="s">
        <v>2285</v>
      </c>
      <c r="C404" s="4">
        <v>339</v>
      </c>
      <c r="E404" s="6">
        <v>20.11660677055114</v>
      </c>
      <c r="F404" s="6">
        <v>11.452929443141933</v>
      </c>
      <c r="G404" s="6">
        <v>26.740569984436839</v>
      </c>
      <c r="H404" s="3">
        <v>21.752277854381308</v>
      </c>
      <c r="I404" s="3">
        <v>13.749193525684278</v>
      </c>
      <c r="J404" s="3">
        <v>14.759193016493894</v>
      </c>
      <c r="K404" s="6">
        <v>27.203529371046052</v>
      </c>
      <c r="L404" s="6">
        <v>21.829137218258477</v>
      </c>
      <c r="M404" s="6">
        <v>26.120327785189676</v>
      </c>
      <c r="N404" s="3">
        <v>26.119255953345228</v>
      </c>
      <c r="O404" s="3">
        <v>15.21960730791349</v>
      </c>
      <c r="P404" s="3">
        <v>18.51496855397707</v>
      </c>
      <c r="R404" s="3">
        <f t="shared" si="36"/>
        <v>243.5775967844194</v>
      </c>
      <c r="S404" s="20">
        <f t="shared" si="41"/>
        <v>0.89917218314077707</v>
      </c>
      <c r="T404" s="4" t="s">
        <v>2696</v>
      </c>
      <c r="U404" s="4" t="s">
        <v>2696</v>
      </c>
      <c r="V404" s="4" t="s">
        <v>2696</v>
      </c>
      <c r="W404" s="4" t="s">
        <v>2696</v>
      </c>
      <c r="X404" s="4" t="s">
        <v>2696</v>
      </c>
      <c r="Z404" s="3">
        <f t="shared" si="37"/>
        <v>19.436702066043306</v>
      </c>
      <c r="AA404" s="3">
        <f t="shared" si="38"/>
        <v>16.753554798853163</v>
      </c>
      <c r="AB404" s="3">
        <f t="shared" si="39"/>
        <v>25.050998124831398</v>
      </c>
      <c r="AC404" s="3">
        <f t="shared" si="40"/>
        <v>19.951277271745262</v>
      </c>
      <c r="AE404" s="29">
        <v>0.39669618601329398</v>
      </c>
    </row>
    <row r="405" spans="1:31">
      <c r="A405" s="4" t="s">
        <v>872</v>
      </c>
      <c r="B405" s="1" t="s">
        <v>2157</v>
      </c>
      <c r="C405" s="4">
        <v>111</v>
      </c>
      <c r="E405" s="6">
        <v>1.2046510678708422</v>
      </c>
      <c r="F405" s="6">
        <v>1.2371592333210588</v>
      </c>
      <c r="G405" s="6">
        <v>1.325634935350035</v>
      </c>
      <c r="H405" s="3">
        <v>1.247028935199519</v>
      </c>
      <c r="I405" s="3">
        <v>1.0395316935438592</v>
      </c>
      <c r="J405" s="3">
        <v>1.0755512059272971</v>
      </c>
      <c r="K405" s="6">
        <v>3.8140083408730114</v>
      </c>
      <c r="L405" s="6">
        <v>1.2694881971099308</v>
      </c>
      <c r="M405" s="6">
        <v>7.1807375369901694</v>
      </c>
      <c r="N405" s="3">
        <v>1.518982945525247</v>
      </c>
      <c r="O405" s="3">
        <v>1.5604166960273129</v>
      </c>
      <c r="P405" s="3">
        <v>1.57735299028536</v>
      </c>
      <c r="R405" s="3">
        <f t="shared" si="36"/>
        <v>24.050543778023645</v>
      </c>
      <c r="S405" s="20">
        <f t="shared" si="41"/>
        <v>0.89921226738040716</v>
      </c>
      <c r="T405" s="4" t="s">
        <v>2696</v>
      </c>
      <c r="U405" s="4" t="s">
        <v>2696</v>
      </c>
      <c r="V405" s="4" t="s">
        <v>2696</v>
      </c>
      <c r="W405" s="4" t="s">
        <v>2696</v>
      </c>
      <c r="X405" s="4" t="s">
        <v>2696</v>
      </c>
      <c r="Z405" s="3">
        <f t="shared" si="37"/>
        <v>1.2558150788473119</v>
      </c>
      <c r="AA405" s="3">
        <f t="shared" si="38"/>
        <v>1.1207039448902252</v>
      </c>
      <c r="AB405" s="3">
        <f t="shared" si="39"/>
        <v>4.0880780249910371</v>
      </c>
      <c r="AC405" s="3">
        <f t="shared" si="40"/>
        <v>1.5522508772793067</v>
      </c>
      <c r="AE405" s="29">
        <v>5.6915697056744E-2</v>
      </c>
    </row>
    <row r="406" spans="1:31">
      <c r="A406" s="4" t="s">
        <v>475</v>
      </c>
      <c r="B406" s="1" t="s">
        <v>1555</v>
      </c>
      <c r="C406" s="4">
        <v>181</v>
      </c>
      <c r="E406" s="6">
        <v>9.6934780303158021</v>
      </c>
      <c r="F406" s="6">
        <v>6.5064260834278285</v>
      </c>
      <c r="G406" s="6">
        <v>14.362265791278558</v>
      </c>
      <c r="H406" s="3">
        <v>16.986776369435539</v>
      </c>
      <c r="I406" s="3">
        <v>18.989857973824058</v>
      </c>
      <c r="J406" s="3">
        <v>23.645380127897401</v>
      </c>
      <c r="K406" s="6">
        <v>8.6795791225298871</v>
      </c>
      <c r="L406" s="6">
        <v>30.268143749374946</v>
      </c>
      <c r="M406" s="6">
        <v>18.841875480857006</v>
      </c>
      <c r="N406" s="3">
        <v>17.868457843870825</v>
      </c>
      <c r="O406" s="3">
        <v>28.505231366755101</v>
      </c>
      <c r="P406" s="3">
        <v>28.814618588482588</v>
      </c>
      <c r="R406" s="3">
        <f t="shared" si="36"/>
        <v>223.16209052804953</v>
      </c>
      <c r="S406" s="20">
        <f t="shared" si="41"/>
        <v>0.89958420419795393</v>
      </c>
      <c r="T406" s="4" t="s">
        <v>2696</v>
      </c>
      <c r="U406" s="4" t="s">
        <v>2696</v>
      </c>
      <c r="V406" s="4" t="s">
        <v>2696</v>
      </c>
      <c r="W406" s="4" t="s">
        <v>2696</v>
      </c>
      <c r="X406" s="4" t="s">
        <v>2696</v>
      </c>
      <c r="Z406" s="3">
        <f t="shared" si="37"/>
        <v>10.18738996834073</v>
      </c>
      <c r="AA406" s="3">
        <f t="shared" si="38"/>
        <v>19.874004823719002</v>
      </c>
      <c r="AB406" s="3">
        <f t="shared" si="39"/>
        <v>19.263199450920613</v>
      </c>
      <c r="AC406" s="3">
        <f t="shared" si="40"/>
        <v>25.062769266369504</v>
      </c>
      <c r="AE406" s="29">
        <v>0.103566403727354</v>
      </c>
    </row>
    <row r="407" spans="1:31">
      <c r="A407" s="4" t="s">
        <v>503</v>
      </c>
      <c r="B407" s="1" t="s">
        <v>1921</v>
      </c>
      <c r="C407" s="4">
        <v>331</v>
      </c>
      <c r="E407" s="6">
        <v>6.5248348556662679</v>
      </c>
      <c r="F407" s="6">
        <v>2.9292913349247045</v>
      </c>
      <c r="G407" s="6">
        <v>7.8536861275571557</v>
      </c>
      <c r="H407" s="3">
        <v>18.159494966551414</v>
      </c>
      <c r="I407" s="3">
        <v>25.173454806771652</v>
      </c>
      <c r="J407" s="3">
        <v>17.301870278046614</v>
      </c>
      <c r="K407" s="6">
        <v>22.082321141640293</v>
      </c>
      <c r="L407" s="6">
        <v>28.807026732606317</v>
      </c>
      <c r="M407" s="6">
        <v>28.725439631530524</v>
      </c>
      <c r="N407" s="3">
        <v>24.435141472771008</v>
      </c>
      <c r="O407" s="3">
        <v>29.06592165374029</v>
      </c>
      <c r="P407" s="3">
        <v>23.771199101880804</v>
      </c>
      <c r="R407" s="3">
        <f t="shared" si="36"/>
        <v>234.82968210368702</v>
      </c>
      <c r="S407" s="20">
        <f t="shared" si="41"/>
        <v>0.89997558700146008</v>
      </c>
      <c r="T407" s="4" t="s">
        <v>2696</v>
      </c>
      <c r="U407" s="4" t="s">
        <v>2696</v>
      </c>
      <c r="V407" s="4" t="s">
        <v>2696</v>
      </c>
      <c r="W407" s="4" t="s">
        <v>2696</v>
      </c>
      <c r="X407" s="4" t="s">
        <v>2696</v>
      </c>
      <c r="Z407" s="3">
        <f t="shared" si="37"/>
        <v>5.7692707727160437</v>
      </c>
      <c r="AA407" s="3">
        <f t="shared" si="38"/>
        <v>20.211606683789892</v>
      </c>
      <c r="AB407" s="3">
        <f t="shared" si="39"/>
        <v>26.538262501925711</v>
      </c>
      <c r="AC407" s="3">
        <f t="shared" si="40"/>
        <v>25.757420742797365</v>
      </c>
      <c r="AE407" s="29">
        <v>5.0127193165204703E-4</v>
      </c>
    </row>
    <row r="408" spans="1:31">
      <c r="A408" s="4" t="s">
        <v>682</v>
      </c>
      <c r="B408" s="1" t="s">
        <v>2042</v>
      </c>
      <c r="C408" s="4">
        <v>642</v>
      </c>
      <c r="E408" s="6">
        <v>10.937897355274183</v>
      </c>
      <c r="F408" s="6">
        <v>4.1030170495061622</v>
      </c>
      <c r="G408" s="6">
        <v>12.036397293908184</v>
      </c>
      <c r="H408" s="3">
        <v>20.95969222492808</v>
      </c>
      <c r="I408" s="3">
        <v>18.152943639128043</v>
      </c>
      <c r="J408" s="3">
        <v>9.2021919305201401</v>
      </c>
      <c r="K408" s="6">
        <v>27.473657875314618</v>
      </c>
      <c r="L408" s="6">
        <v>24.496520264566325</v>
      </c>
      <c r="M408" s="6">
        <v>20.91603880246171</v>
      </c>
      <c r="N408" s="3">
        <v>44.033943300888431</v>
      </c>
      <c r="O408" s="3">
        <v>26.022633065396867</v>
      </c>
      <c r="P408" s="3">
        <v>24.652226974056283</v>
      </c>
      <c r="R408" s="3">
        <f t="shared" si="36"/>
        <v>242.98715977594901</v>
      </c>
      <c r="S408" s="20">
        <f t="shared" si="41"/>
        <v>0.9003805656010867</v>
      </c>
      <c r="T408" s="4" t="s">
        <v>2696</v>
      </c>
      <c r="U408" s="4" t="s">
        <v>2696</v>
      </c>
      <c r="V408" s="4" t="s">
        <v>2696</v>
      </c>
      <c r="W408" s="4" t="s">
        <v>2696</v>
      </c>
      <c r="X408" s="4" t="s">
        <v>2696</v>
      </c>
      <c r="Z408" s="3">
        <f t="shared" si="37"/>
        <v>9.0257705662295091</v>
      </c>
      <c r="AA408" s="3">
        <f t="shared" si="38"/>
        <v>16.104942598192086</v>
      </c>
      <c r="AB408" s="3">
        <f t="shared" si="39"/>
        <v>24.295405647447552</v>
      </c>
      <c r="AC408" s="3">
        <f t="shared" si="40"/>
        <v>31.569601113447192</v>
      </c>
      <c r="AE408" s="29">
        <v>1.8353849984743899E-2</v>
      </c>
    </row>
    <row r="409" spans="1:31">
      <c r="A409" s="4" t="s">
        <v>1325</v>
      </c>
      <c r="B409" s="1" t="s">
        <v>2409</v>
      </c>
      <c r="C409" s="4">
        <v>431</v>
      </c>
      <c r="E409" s="6">
        <v>29.924691186293394</v>
      </c>
      <c r="F409" s="6">
        <v>23.490890390802576</v>
      </c>
      <c r="G409" s="6">
        <v>23.619006248460831</v>
      </c>
      <c r="H409" s="3">
        <v>18.082314106565306</v>
      </c>
      <c r="I409" s="3">
        <v>16.493274313449191</v>
      </c>
      <c r="J409" s="3">
        <v>11.608738822717935</v>
      </c>
      <c r="K409" s="6">
        <v>15.775364552612118</v>
      </c>
      <c r="L409" s="6">
        <v>21.627890986873275</v>
      </c>
      <c r="M409" s="6">
        <v>10.439122490635624</v>
      </c>
      <c r="N409" s="3">
        <v>16.950508827592863</v>
      </c>
      <c r="O409" s="3">
        <v>17.450928842029988</v>
      </c>
      <c r="P409" s="3">
        <v>18.255839681490826</v>
      </c>
      <c r="R409" s="3">
        <f t="shared" si="36"/>
        <v>223.7185704495239</v>
      </c>
      <c r="S409" s="20">
        <f t="shared" si="41"/>
        <v>0.90075342988516927</v>
      </c>
      <c r="T409" s="4" t="s">
        <v>2696</v>
      </c>
      <c r="U409" s="4" t="s">
        <v>2696</v>
      </c>
      <c r="V409" s="4" t="s">
        <v>2696</v>
      </c>
      <c r="W409" s="4" t="s">
        <v>2696</v>
      </c>
      <c r="X409" s="4" t="s">
        <v>2696</v>
      </c>
      <c r="Z409" s="3">
        <f t="shared" si="37"/>
        <v>25.678195941852266</v>
      </c>
      <c r="AA409" s="3">
        <f t="shared" si="38"/>
        <v>15.394775747577478</v>
      </c>
      <c r="AB409" s="3">
        <f t="shared" si="39"/>
        <v>15.947459343373673</v>
      </c>
      <c r="AC409" s="3">
        <f t="shared" si="40"/>
        <v>17.55242578370456</v>
      </c>
      <c r="AE409" s="29">
        <v>7.3108120337899596E-2</v>
      </c>
    </row>
    <row r="410" spans="1:31">
      <c r="A410" s="4" t="s">
        <v>911</v>
      </c>
      <c r="B410" s="1" t="s">
        <v>2179</v>
      </c>
      <c r="C410" s="4">
        <v>230</v>
      </c>
      <c r="E410" s="6">
        <v>34.935357114921565</v>
      </c>
      <c r="F410" s="6">
        <v>16.880622092283112</v>
      </c>
      <c r="G410" s="6">
        <v>19.057181120006373</v>
      </c>
      <c r="H410" s="3">
        <v>12.455995344437566</v>
      </c>
      <c r="I410" s="3">
        <v>24.065775028678807</v>
      </c>
      <c r="J410" s="3">
        <v>14.675534853682306</v>
      </c>
      <c r="K410" s="6">
        <v>15.701167495679842</v>
      </c>
      <c r="L410" s="6">
        <v>5.2540754592640653</v>
      </c>
      <c r="M410" s="6">
        <v>8.1997573827597634</v>
      </c>
      <c r="N410" s="3">
        <v>5.1759493965901795</v>
      </c>
      <c r="O410" s="3">
        <v>0.7530706663436163</v>
      </c>
      <c r="P410" s="3">
        <v>0.76124426922467381</v>
      </c>
      <c r="R410" s="3">
        <f t="shared" si="36"/>
        <v>157.91573022387186</v>
      </c>
      <c r="S410" s="20">
        <f t="shared" si="41"/>
        <v>0.90101662276887573</v>
      </c>
      <c r="T410" s="4" t="s">
        <v>2696</v>
      </c>
      <c r="U410" s="4" t="s">
        <v>2696</v>
      </c>
      <c r="V410" s="4" t="s">
        <v>2696</v>
      </c>
      <c r="W410" s="4" t="s">
        <v>2696</v>
      </c>
      <c r="X410" s="4" t="s">
        <v>2696</v>
      </c>
      <c r="Z410" s="3">
        <f t="shared" si="37"/>
        <v>23.624386775737019</v>
      </c>
      <c r="AA410" s="3">
        <f t="shared" si="38"/>
        <v>17.065768408932893</v>
      </c>
      <c r="AB410" s="3">
        <f t="shared" si="39"/>
        <v>9.7183334459012229</v>
      </c>
      <c r="AC410" s="3">
        <f t="shared" si="40"/>
        <v>2.2300881107194899</v>
      </c>
      <c r="AE410" s="29">
        <v>4.2138213897529699E-3</v>
      </c>
    </row>
    <row r="411" spans="1:31">
      <c r="A411" s="4" t="s">
        <v>91</v>
      </c>
      <c r="B411" s="1" t="s">
        <v>1624</v>
      </c>
      <c r="C411" s="4">
        <v>92</v>
      </c>
      <c r="E411" s="6">
        <v>32.283934398937859</v>
      </c>
      <c r="F411" s="6">
        <v>44.463160548537772</v>
      </c>
      <c r="G411" s="6">
        <v>42.796263807135375</v>
      </c>
      <c r="H411" s="3">
        <v>4.9240391551949392</v>
      </c>
      <c r="I411" s="3">
        <v>12.656195648373409</v>
      </c>
      <c r="J411" s="3">
        <v>11.128554028917719</v>
      </c>
      <c r="K411" s="6">
        <v>10.145881538521932</v>
      </c>
      <c r="L411" s="6">
        <v>6.1730745236936455</v>
      </c>
      <c r="M411" s="6">
        <v>6.2965804382624055</v>
      </c>
      <c r="N411" s="3">
        <v>1.8326859451445918</v>
      </c>
      <c r="O411" s="3">
        <v>1.8826766658590408</v>
      </c>
      <c r="P411" s="3">
        <v>7.6701127126425472</v>
      </c>
      <c r="R411" s="3">
        <f t="shared" si="36"/>
        <v>182.25315941122122</v>
      </c>
      <c r="S411" s="20">
        <f t="shared" si="41"/>
        <v>0.90132037803456111</v>
      </c>
      <c r="T411" s="4" t="s">
        <v>2696</v>
      </c>
      <c r="U411" s="4" t="s">
        <v>2696</v>
      </c>
      <c r="V411" s="4" t="s">
        <v>2696</v>
      </c>
      <c r="W411" s="4" t="s">
        <v>2696</v>
      </c>
      <c r="X411" s="4" t="s">
        <v>2696</v>
      </c>
      <c r="Z411" s="3">
        <f t="shared" si="37"/>
        <v>39.847786251537002</v>
      </c>
      <c r="AA411" s="3">
        <f t="shared" si="38"/>
        <v>9.5695962774953554</v>
      </c>
      <c r="AB411" s="3">
        <f t="shared" si="39"/>
        <v>7.5385121668259947</v>
      </c>
      <c r="AC411" s="3">
        <f t="shared" si="40"/>
        <v>3.7951584412153934</v>
      </c>
      <c r="AE411" s="29">
        <v>1.86780588234329E-3</v>
      </c>
    </row>
    <row r="412" spans="1:31">
      <c r="A412" s="4" t="s">
        <v>796</v>
      </c>
      <c r="B412" s="1" t="s">
        <v>1669</v>
      </c>
      <c r="C412" s="4">
        <v>415</v>
      </c>
      <c r="E412" s="6">
        <v>17.408989178205328</v>
      </c>
      <c r="F412" s="6">
        <v>11.862365126329916</v>
      </c>
      <c r="G412" s="6">
        <v>19.694608313335099</v>
      </c>
      <c r="H412" s="3">
        <v>25.096559760288063</v>
      </c>
      <c r="I412" s="3">
        <v>19.656827013888162</v>
      </c>
      <c r="J412" s="3">
        <v>22.081431450320313</v>
      </c>
      <c r="K412" s="6">
        <v>20.378065525840821</v>
      </c>
      <c r="L412" s="6">
        <v>20.918328953955331</v>
      </c>
      <c r="M412" s="6">
        <v>18.188270654131799</v>
      </c>
      <c r="N412" s="3">
        <v>23.798286801075836</v>
      </c>
      <c r="O412" s="3">
        <v>14.961883724383686</v>
      </c>
      <c r="P412" s="3">
        <v>21.516615127723913</v>
      </c>
      <c r="R412" s="3">
        <f t="shared" si="36"/>
        <v>235.56223162947828</v>
      </c>
      <c r="S412" s="20">
        <f t="shared" si="41"/>
        <v>0.90171298175394354</v>
      </c>
      <c r="T412" s="4" t="s">
        <v>2696</v>
      </c>
      <c r="U412" s="4" t="s">
        <v>2696</v>
      </c>
      <c r="V412" s="4" t="s">
        <v>2696</v>
      </c>
      <c r="W412" s="4" t="s">
        <v>2696</v>
      </c>
      <c r="X412" s="4" t="s">
        <v>2696</v>
      </c>
      <c r="Z412" s="3">
        <f t="shared" si="37"/>
        <v>16.321987539290117</v>
      </c>
      <c r="AA412" s="3">
        <f t="shared" si="38"/>
        <v>22.278272741498842</v>
      </c>
      <c r="AB412" s="3">
        <f t="shared" si="39"/>
        <v>19.828221711309315</v>
      </c>
      <c r="AC412" s="3">
        <f t="shared" si="40"/>
        <v>20.092261884394478</v>
      </c>
      <c r="AE412" s="29">
        <v>0.28176913197848902</v>
      </c>
    </row>
    <row r="413" spans="1:31">
      <c r="A413" s="4" t="s">
        <v>661</v>
      </c>
      <c r="B413" s="1" t="s">
        <v>2028</v>
      </c>
      <c r="C413" s="4">
        <v>449</v>
      </c>
      <c r="E413" s="6">
        <v>23.761553286706889</v>
      </c>
      <c r="F413" s="6">
        <v>11.890906249237494</v>
      </c>
      <c r="G413" s="6">
        <v>14.23091514622276</v>
      </c>
      <c r="H413" s="3">
        <v>35.34073437716377</v>
      </c>
      <c r="I413" s="3">
        <v>11.159548476086043</v>
      </c>
      <c r="J413" s="3">
        <v>10.74048613637178</v>
      </c>
      <c r="K413" s="6">
        <v>34.739028180676009</v>
      </c>
      <c r="L413" s="6">
        <v>14.579194174584405</v>
      </c>
      <c r="M413" s="6">
        <v>17.296010663141345</v>
      </c>
      <c r="N413" s="3">
        <v>33.375490631979211</v>
      </c>
      <c r="O413" s="3">
        <v>17.33582193312709</v>
      </c>
      <c r="P413" s="3">
        <v>13.9790074383034</v>
      </c>
      <c r="R413" s="3">
        <f t="shared" si="36"/>
        <v>238.42869669360019</v>
      </c>
      <c r="S413" s="20">
        <f t="shared" si="41"/>
        <v>0.9021103629150995</v>
      </c>
      <c r="T413" s="4" t="s">
        <v>2696</v>
      </c>
      <c r="U413" s="4" t="s">
        <v>2696</v>
      </c>
      <c r="V413" s="4" t="s">
        <v>2696</v>
      </c>
      <c r="W413" s="4" t="s">
        <v>2696</v>
      </c>
      <c r="X413" s="4" t="s">
        <v>2696</v>
      </c>
      <c r="Z413" s="3">
        <f t="shared" si="37"/>
        <v>16.627791560722383</v>
      </c>
      <c r="AA413" s="3">
        <f t="shared" si="38"/>
        <v>19.080256329873865</v>
      </c>
      <c r="AB413" s="3">
        <f t="shared" si="39"/>
        <v>22.204744339467254</v>
      </c>
      <c r="AC413" s="3">
        <f t="shared" si="40"/>
        <v>21.563440001136566</v>
      </c>
      <c r="AE413" s="29">
        <v>0.87463478112538096</v>
      </c>
    </row>
    <row r="414" spans="1:31">
      <c r="A414" s="4" t="s">
        <v>487</v>
      </c>
      <c r="B414" s="1" t="s">
        <v>1908</v>
      </c>
      <c r="C414" s="4">
        <v>260</v>
      </c>
      <c r="E414" s="6">
        <v>7.5273843475244142</v>
      </c>
      <c r="F414" s="6">
        <v>2.9289528562296812</v>
      </c>
      <c r="G414" s="6">
        <v>9.998346570082381</v>
      </c>
      <c r="H414" s="3">
        <v>27.151656931401831</v>
      </c>
      <c r="I414" s="3">
        <v>30.702895694175982</v>
      </c>
      <c r="J414" s="3">
        <v>15.76509863764973</v>
      </c>
      <c r="K414" s="6">
        <v>19.774873273568094</v>
      </c>
      <c r="L414" s="6">
        <v>29.283009038999737</v>
      </c>
      <c r="M414" s="6">
        <v>21.492862018818428</v>
      </c>
      <c r="N414" s="3">
        <v>27.177579127787556</v>
      </c>
      <c r="O414" s="3">
        <v>17.8253055510169</v>
      </c>
      <c r="P414" s="3">
        <v>20.059407555828262</v>
      </c>
      <c r="R414" s="3">
        <f t="shared" si="36"/>
        <v>229.68737160308299</v>
      </c>
      <c r="S414" s="20">
        <f t="shared" si="41"/>
        <v>0.90249317520110461</v>
      </c>
      <c r="T414" s="4" t="s">
        <v>2696</v>
      </c>
      <c r="U414" s="4" t="s">
        <v>2696</v>
      </c>
      <c r="V414" s="4" t="s">
        <v>2696</v>
      </c>
      <c r="W414" s="4" t="s">
        <v>2696</v>
      </c>
      <c r="X414" s="4" t="s">
        <v>2696</v>
      </c>
      <c r="Z414" s="3">
        <f t="shared" si="37"/>
        <v>6.8182279246121595</v>
      </c>
      <c r="AA414" s="3">
        <f t="shared" si="38"/>
        <v>24.539883754409178</v>
      </c>
      <c r="AB414" s="3">
        <f t="shared" si="39"/>
        <v>23.516914777128751</v>
      </c>
      <c r="AC414" s="3">
        <f t="shared" si="40"/>
        <v>21.687430744877574</v>
      </c>
      <c r="AE414" s="29">
        <v>7.5291253651565901E-3</v>
      </c>
    </row>
    <row r="415" spans="1:31">
      <c r="A415" s="4" t="s">
        <v>1168</v>
      </c>
      <c r="B415" s="1" t="s">
        <v>2309</v>
      </c>
      <c r="C415" s="4">
        <v>630</v>
      </c>
      <c r="E415" s="6">
        <v>19.185936942564609</v>
      </c>
      <c r="F415" s="6">
        <v>13.428622610338147</v>
      </c>
      <c r="G415" s="6">
        <v>24.651644986074221</v>
      </c>
      <c r="H415" s="3">
        <v>16.53186079447547</v>
      </c>
      <c r="I415" s="3">
        <v>14.61359554354059</v>
      </c>
      <c r="J415" s="3">
        <v>11.100216132630045</v>
      </c>
      <c r="K415" s="6">
        <v>21.115120416573841</v>
      </c>
      <c r="L415" s="6">
        <v>20.218568802773472</v>
      </c>
      <c r="M415" s="6">
        <v>19.586054888494569</v>
      </c>
      <c r="N415" s="3">
        <v>29.869166662290176</v>
      </c>
      <c r="O415" s="3">
        <v>21.936126254498824</v>
      </c>
      <c r="P415" s="3">
        <v>20.489883627486059</v>
      </c>
      <c r="R415" s="3">
        <f t="shared" si="36"/>
        <v>232.72679766174002</v>
      </c>
      <c r="S415" s="20">
        <f t="shared" si="41"/>
        <v>0.90288105319720746</v>
      </c>
      <c r="T415" s="4" t="s">
        <v>2696</v>
      </c>
      <c r="U415" s="4" t="s">
        <v>2696</v>
      </c>
      <c r="V415" s="4" t="s">
        <v>2696</v>
      </c>
      <c r="W415" s="4" t="s">
        <v>2696</v>
      </c>
      <c r="X415" s="4"/>
      <c r="Z415" s="3">
        <f t="shared" si="37"/>
        <v>19.088734846325661</v>
      </c>
      <c r="AA415" s="3">
        <f t="shared" si="38"/>
        <v>14.081890823548703</v>
      </c>
      <c r="AB415" s="3">
        <f t="shared" si="39"/>
        <v>20.306581369280625</v>
      </c>
      <c r="AC415" s="3">
        <f t="shared" si="40"/>
        <v>24.098392181425016</v>
      </c>
      <c r="AE415" s="29">
        <v>7.1848945417395296E-2</v>
      </c>
    </row>
    <row r="416" spans="1:31">
      <c r="A416" s="4" t="s">
        <v>215</v>
      </c>
      <c r="B416" s="1" t="s">
        <v>1718</v>
      </c>
      <c r="C416" s="4">
        <v>452</v>
      </c>
      <c r="E416" s="6">
        <v>25.39676781683217</v>
      </c>
      <c r="F416" s="6">
        <v>19.177212242817237</v>
      </c>
      <c r="G416" s="6">
        <v>21.535168818012401</v>
      </c>
      <c r="H416" s="3">
        <v>26.290189062057273</v>
      </c>
      <c r="I416" s="3">
        <v>15.726993869682746</v>
      </c>
      <c r="J416" s="3">
        <v>17.072320338493206</v>
      </c>
      <c r="K416" s="6">
        <v>18.709949542530843</v>
      </c>
      <c r="L416" s="6">
        <v>18.733632041462737</v>
      </c>
      <c r="M416" s="6">
        <v>13.808569742809944</v>
      </c>
      <c r="N416" s="3">
        <v>18.459064471355777</v>
      </c>
      <c r="O416" s="3">
        <v>9.6728887747903887</v>
      </c>
      <c r="P416" s="3">
        <v>13.29931912826882</v>
      </c>
      <c r="R416" s="3">
        <f t="shared" si="36"/>
        <v>217.88207584911353</v>
      </c>
      <c r="S416" s="20">
        <f t="shared" si="41"/>
        <v>0.90324418999028933</v>
      </c>
      <c r="T416" s="4" t="s">
        <v>2696</v>
      </c>
      <c r="U416" s="4" t="s">
        <v>2696</v>
      </c>
      <c r="V416" s="4" t="s">
        <v>2696</v>
      </c>
      <c r="W416" s="4" t="s">
        <v>2696</v>
      </c>
      <c r="X416" s="4"/>
      <c r="Z416" s="3">
        <f t="shared" si="37"/>
        <v>22.036382959220603</v>
      </c>
      <c r="AA416" s="3">
        <f t="shared" si="38"/>
        <v>19.696501090077742</v>
      </c>
      <c r="AB416" s="3">
        <f t="shared" si="39"/>
        <v>17.084050442267841</v>
      </c>
      <c r="AC416" s="3">
        <f t="shared" si="40"/>
        <v>13.810424124804996</v>
      </c>
      <c r="AE416" s="29">
        <v>0.15520312514204199</v>
      </c>
    </row>
    <row r="417" spans="1:31">
      <c r="A417" s="4" t="s">
        <v>484</v>
      </c>
      <c r="B417" s="1" t="s">
        <v>1555</v>
      </c>
      <c r="C417" s="4">
        <v>222</v>
      </c>
      <c r="E417" s="6">
        <v>10.641084432859106</v>
      </c>
      <c r="F417" s="6">
        <v>4.367546990360708</v>
      </c>
      <c r="G417" s="6">
        <v>20.748195276008882</v>
      </c>
      <c r="H417" s="3">
        <v>11.015422260929084</v>
      </c>
      <c r="I417" s="3">
        <v>11.545101990418921</v>
      </c>
      <c r="J417" s="3">
        <v>8.6858907993825678</v>
      </c>
      <c r="K417" s="6">
        <v>19.138969565947097</v>
      </c>
      <c r="L417" s="6">
        <v>17.945946786417657</v>
      </c>
      <c r="M417" s="6">
        <v>26.152795455759271</v>
      </c>
      <c r="N417" s="3">
        <v>23.774384586781519</v>
      </c>
      <c r="O417" s="3">
        <v>37.42635802744298</v>
      </c>
      <c r="P417" s="3">
        <v>37.832572479117054</v>
      </c>
      <c r="R417" s="3">
        <f t="shared" si="36"/>
        <v>229.27426865142485</v>
      </c>
      <c r="S417" s="20">
        <f t="shared" si="41"/>
        <v>0.90362631377137503</v>
      </c>
      <c r="T417" s="4" t="s">
        <v>2696</v>
      </c>
      <c r="U417" s="4" t="s">
        <v>2696</v>
      </c>
      <c r="V417" s="4" t="s">
        <v>2696</v>
      </c>
      <c r="W417" s="4" t="s">
        <v>2696</v>
      </c>
      <c r="X417" s="4"/>
      <c r="Z417" s="3">
        <f t="shared" si="37"/>
        <v>11.918942233076232</v>
      </c>
      <c r="AA417" s="3">
        <f t="shared" si="38"/>
        <v>10.415471683576859</v>
      </c>
      <c r="AB417" s="3">
        <f t="shared" si="39"/>
        <v>21.079237269374676</v>
      </c>
      <c r="AC417" s="3">
        <f t="shared" si="40"/>
        <v>33.01110503111385</v>
      </c>
      <c r="AE417" s="29">
        <v>2.5883648548608001E-2</v>
      </c>
    </row>
    <row r="418" spans="1:31">
      <c r="A418" s="4" t="s">
        <v>460</v>
      </c>
      <c r="B418" s="1" t="s">
        <v>1894</v>
      </c>
      <c r="C418" s="4">
        <v>80</v>
      </c>
      <c r="E418" s="6">
        <v>16.866483871859828</v>
      </c>
      <c r="F418" s="6">
        <v>14.720789013755462</v>
      </c>
      <c r="G418" s="6">
        <v>18.560395498236115</v>
      </c>
      <c r="H418" s="3">
        <v>8.2842399490640766</v>
      </c>
      <c r="I418" s="3">
        <v>42.964553665776933</v>
      </c>
      <c r="J418" s="3">
        <v>1.4923272982241251</v>
      </c>
      <c r="K418" s="6">
        <v>2.1040229747918433</v>
      </c>
      <c r="L418" s="6">
        <v>41.793571089172509</v>
      </c>
      <c r="M418" s="6">
        <v>18.129890818290136</v>
      </c>
      <c r="N418" s="3">
        <v>2.1075888369162801</v>
      </c>
      <c r="O418" s="3">
        <v>18.567185481934086</v>
      </c>
      <c r="P418" s="3">
        <v>2.1885772740209375</v>
      </c>
      <c r="R418" s="3">
        <f t="shared" si="36"/>
        <v>187.77962577204232</v>
      </c>
      <c r="S418" s="20">
        <f t="shared" si="41"/>
        <v>0.90393927981432842</v>
      </c>
      <c r="T418" s="4" t="s">
        <v>2696</v>
      </c>
      <c r="U418" s="4" t="s">
        <v>2696</v>
      </c>
      <c r="V418" s="4" t="s">
        <v>2696</v>
      </c>
      <c r="W418" s="4" t="s">
        <v>2696</v>
      </c>
      <c r="X418" s="4"/>
      <c r="Z418" s="3">
        <f t="shared" si="37"/>
        <v>16.715889461283805</v>
      </c>
      <c r="AA418" s="3">
        <f t="shared" si="38"/>
        <v>17.580373637688378</v>
      </c>
      <c r="AB418" s="3">
        <f t="shared" si="39"/>
        <v>20.67582829408483</v>
      </c>
      <c r="AC418" s="3">
        <f t="shared" si="40"/>
        <v>7.6211171976237679</v>
      </c>
      <c r="AE418" s="29">
        <v>0.650218722569191</v>
      </c>
    </row>
    <row r="419" spans="1:31">
      <c r="A419" s="4" t="s">
        <v>434</v>
      </c>
      <c r="B419" s="1" t="s">
        <v>1555</v>
      </c>
      <c r="C419" s="4">
        <v>100</v>
      </c>
      <c r="E419" s="6">
        <v>7.4151748914122475</v>
      </c>
      <c r="F419" s="6">
        <v>5.5346005337935731</v>
      </c>
      <c r="G419" s="6">
        <v>1.4714547782385388</v>
      </c>
      <c r="H419" s="3">
        <v>21.308323514554687</v>
      </c>
      <c r="I419" s="3">
        <v>44.861462749291398</v>
      </c>
      <c r="J419" s="3">
        <v>28.327085442654298</v>
      </c>
      <c r="K419" s="6">
        <v>33.562354361528065</v>
      </c>
      <c r="L419" s="6">
        <v>20.624566882319613</v>
      </c>
      <c r="M419" s="6">
        <v>10.148383328916761</v>
      </c>
      <c r="N419" s="3">
        <v>24.677949290437901</v>
      </c>
      <c r="O419" s="3">
        <v>6.9807368737730986</v>
      </c>
      <c r="P419" s="3">
        <v>20.320608386667129</v>
      </c>
      <c r="R419" s="3">
        <f t="shared" si="36"/>
        <v>225.23270103358732</v>
      </c>
      <c r="S419" s="20">
        <f t="shared" si="41"/>
        <v>0.9043146676493844</v>
      </c>
      <c r="T419" s="4" t="s">
        <v>2696</v>
      </c>
      <c r="U419" s="4" t="s">
        <v>2696</v>
      </c>
      <c r="V419" s="4" t="s">
        <v>2696</v>
      </c>
      <c r="W419" s="4" t="s">
        <v>2696</v>
      </c>
      <c r="X419" s="4"/>
      <c r="Z419" s="3">
        <f t="shared" si="37"/>
        <v>4.8070767344814529</v>
      </c>
      <c r="AA419" s="3">
        <f t="shared" si="38"/>
        <v>31.498957235500125</v>
      </c>
      <c r="AB419" s="3">
        <f t="shared" si="39"/>
        <v>21.445101524254813</v>
      </c>
      <c r="AC419" s="3">
        <f t="shared" si="40"/>
        <v>17.326431516959374</v>
      </c>
      <c r="AE419" s="29">
        <v>2.48180848453321E-2</v>
      </c>
    </row>
    <row r="420" spans="1:31">
      <c r="A420" s="4" t="s">
        <v>259</v>
      </c>
      <c r="B420" s="1" t="s">
        <v>1749</v>
      </c>
      <c r="C420" s="4">
        <v>692</v>
      </c>
      <c r="E420" s="6">
        <v>9.5620365438549868</v>
      </c>
      <c r="F420" s="6">
        <v>3.2052045770263531</v>
      </c>
      <c r="G420" s="6">
        <v>10.522357912346882</v>
      </c>
      <c r="H420" s="3">
        <v>16.262980744376176</v>
      </c>
      <c r="I420" s="3">
        <v>15.578089833715389</v>
      </c>
      <c r="J420" s="3">
        <v>9.582889954965216</v>
      </c>
      <c r="K420" s="6">
        <v>26.225656837657652</v>
      </c>
      <c r="L420" s="6">
        <v>23.343606468428025</v>
      </c>
      <c r="M420" s="6">
        <v>34.825352253154648</v>
      </c>
      <c r="N420" s="3">
        <v>30.884722735403045</v>
      </c>
      <c r="O420" s="3">
        <v>23.763145536019721</v>
      </c>
      <c r="P420" s="3">
        <v>29.004686731901227</v>
      </c>
      <c r="R420" s="3">
        <f t="shared" si="36"/>
        <v>232.7607301288493</v>
      </c>
      <c r="S420" s="20">
        <f t="shared" si="41"/>
        <v>0.90470260219959919</v>
      </c>
      <c r="T420" s="4" t="s">
        <v>2696</v>
      </c>
      <c r="U420" s="4" t="s">
        <v>2696</v>
      </c>
      <c r="V420" s="4" t="s">
        <v>2696</v>
      </c>
      <c r="W420" s="4" t="s">
        <v>2696</v>
      </c>
      <c r="X420" s="4"/>
      <c r="Z420" s="3">
        <f t="shared" si="37"/>
        <v>7.7631996777427403</v>
      </c>
      <c r="AA420" s="3">
        <f t="shared" si="38"/>
        <v>13.807986844352259</v>
      </c>
      <c r="AB420" s="3">
        <f t="shared" si="39"/>
        <v>28.131538519746773</v>
      </c>
      <c r="AC420" s="3">
        <f t="shared" si="40"/>
        <v>27.884185001107998</v>
      </c>
      <c r="AE420" s="29">
        <v>5.6386309996744304E-3</v>
      </c>
    </row>
    <row r="421" spans="1:31">
      <c r="A421" s="4" t="s">
        <v>369</v>
      </c>
      <c r="B421" s="1" t="s">
        <v>1829</v>
      </c>
      <c r="C421" s="4">
        <v>275</v>
      </c>
      <c r="E421" s="6">
        <v>33.639034827807571</v>
      </c>
      <c r="F421" s="6">
        <v>13.361728698126383</v>
      </c>
      <c r="G421" s="6">
        <v>41.071018768905994</v>
      </c>
      <c r="H421" s="3">
        <v>17.662876614068953</v>
      </c>
      <c r="I421" s="3">
        <v>12.498779248226016</v>
      </c>
      <c r="J421" s="3">
        <v>12.931858813481563</v>
      </c>
      <c r="K421" s="6">
        <v>19.623636869022764</v>
      </c>
      <c r="L421" s="6">
        <v>12.934510982851299</v>
      </c>
      <c r="M421" s="6">
        <v>13.985208707660552</v>
      </c>
      <c r="N421" s="3">
        <v>29.411024827226196</v>
      </c>
      <c r="O421" s="3">
        <v>10.172885177637896</v>
      </c>
      <c r="P421" s="3">
        <v>15.106609415390803</v>
      </c>
      <c r="R421" s="3">
        <f t="shared" si="36"/>
        <v>232.39917295040598</v>
      </c>
      <c r="S421" s="20">
        <f t="shared" si="41"/>
        <v>0.90508993415451655</v>
      </c>
      <c r="T421" s="4" t="s">
        <v>2696</v>
      </c>
      <c r="U421" s="4" t="s">
        <v>2696</v>
      </c>
      <c r="V421" s="4" t="s">
        <v>2696</v>
      </c>
      <c r="W421" s="4" t="s">
        <v>2696</v>
      </c>
      <c r="X421" s="4"/>
      <c r="Z421" s="3">
        <f t="shared" si="37"/>
        <v>29.357260764946648</v>
      </c>
      <c r="AA421" s="3">
        <f t="shared" si="38"/>
        <v>14.364504891925511</v>
      </c>
      <c r="AB421" s="3">
        <f t="shared" si="39"/>
        <v>15.514452186511539</v>
      </c>
      <c r="AC421" s="3">
        <f t="shared" si="40"/>
        <v>18.230173140084968</v>
      </c>
      <c r="AE421" s="29">
        <v>0.339680197136075</v>
      </c>
    </row>
    <row r="422" spans="1:31">
      <c r="A422" s="4" t="s">
        <v>409</v>
      </c>
      <c r="B422" s="1" t="s">
        <v>1860</v>
      </c>
      <c r="C422" s="4">
        <v>352</v>
      </c>
      <c r="E422" s="6">
        <v>19.373663906866014</v>
      </c>
      <c r="F422" s="6">
        <v>11.029951935298623</v>
      </c>
      <c r="G422" s="6">
        <v>11.818761261161818</v>
      </c>
      <c r="H422" s="3">
        <v>28.992456553614641</v>
      </c>
      <c r="I422" s="3">
        <v>26.651691825876146</v>
      </c>
      <c r="J422" s="3">
        <v>18.325203668964289</v>
      </c>
      <c r="K422" s="6">
        <v>26.561116479293723</v>
      </c>
      <c r="L422" s="6">
        <v>13.744373634050984</v>
      </c>
      <c r="M422" s="6">
        <v>12.781993731431688</v>
      </c>
      <c r="N422" s="3">
        <v>26.606131804872874</v>
      </c>
      <c r="O422" s="3">
        <v>16.148620203127702</v>
      </c>
      <c r="P422" s="3">
        <v>15.570250165727467</v>
      </c>
      <c r="R422" s="3">
        <f t="shared" si="36"/>
        <v>227.60421517028595</v>
      </c>
      <c r="S422" s="20">
        <f t="shared" si="41"/>
        <v>0.90546927451313375</v>
      </c>
      <c r="T422" s="4" t="s">
        <v>2696</v>
      </c>
      <c r="U422" s="4" t="s">
        <v>2696</v>
      </c>
      <c r="V422" s="4" t="s">
        <v>2696</v>
      </c>
      <c r="W422" s="4" t="s">
        <v>2696</v>
      </c>
      <c r="X422" s="4"/>
      <c r="Z422" s="3">
        <f t="shared" si="37"/>
        <v>14.074125701108818</v>
      </c>
      <c r="AA422" s="3">
        <f t="shared" si="38"/>
        <v>24.65645068281836</v>
      </c>
      <c r="AB422" s="3">
        <f t="shared" si="39"/>
        <v>17.695827948258799</v>
      </c>
      <c r="AC422" s="3">
        <f t="shared" si="40"/>
        <v>19.441667391242682</v>
      </c>
      <c r="AE422" s="29">
        <v>0.24424596210859001</v>
      </c>
    </row>
    <row r="423" spans="1:31">
      <c r="A423" s="4" t="s">
        <v>1503</v>
      </c>
      <c r="B423" s="1" t="s">
        <v>1609</v>
      </c>
      <c r="C423" s="4">
        <v>545</v>
      </c>
      <c r="E423" s="6">
        <v>12.884642389148667</v>
      </c>
      <c r="F423" s="6">
        <v>6.742156682540835</v>
      </c>
      <c r="G423" s="6">
        <v>7.2243234316632181</v>
      </c>
      <c r="H423" s="3">
        <v>14.299958495283754</v>
      </c>
      <c r="I423" s="3">
        <v>19.459096944317832</v>
      </c>
      <c r="J423" s="3">
        <v>20.46525464742831</v>
      </c>
      <c r="K423" s="6">
        <v>20.19674875552203</v>
      </c>
      <c r="L423" s="6">
        <v>18.27914773356569</v>
      </c>
      <c r="M423" s="6">
        <v>11.452244997706595</v>
      </c>
      <c r="N423" s="3">
        <v>34.527660545399655</v>
      </c>
      <c r="O423" s="3">
        <v>19.097470125808165</v>
      </c>
      <c r="P423" s="3">
        <v>23.685553551038932</v>
      </c>
      <c r="R423" s="3">
        <f t="shared" si="36"/>
        <v>208.31425829942367</v>
      </c>
      <c r="S423" s="20">
        <f t="shared" si="41"/>
        <v>0.90581646494363277</v>
      </c>
      <c r="T423" s="4" t="s">
        <v>2696</v>
      </c>
      <c r="U423" s="4" t="s">
        <v>2696</v>
      </c>
      <c r="V423" s="4" t="s">
        <v>2696</v>
      </c>
      <c r="W423" s="4" t="s">
        <v>2696</v>
      </c>
      <c r="X423" s="4"/>
      <c r="Z423" s="3">
        <f t="shared" si="37"/>
        <v>8.9503741677842399</v>
      </c>
      <c r="AA423" s="3">
        <f t="shared" si="38"/>
        <v>18.074770029009965</v>
      </c>
      <c r="AB423" s="3">
        <f t="shared" si="39"/>
        <v>16.642713828931438</v>
      </c>
      <c r="AC423" s="3">
        <f t="shared" si="40"/>
        <v>25.770228074082251</v>
      </c>
      <c r="AE423" s="29">
        <v>1.2711078109770201E-2</v>
      </c>
    </row>
    <row r="424" spans="1:31">
      <c r="A424" s="4" t="s">
        <v>639</v>
      </c>
      <c r="B424" s="1" t="s">
        <v>2018</v>
      </c>
      <c r="C424" s="4">
        <v>188</v>
      </c>
      <c r="E424" s="6">
        <v>10.410212395512486</v>
      </c>
      <c r="F424" s="6">
        <v>7.3709085656425364</v>
      </c>
      <c r="G424" s="6">
        <v>7.8980406375472834</v>
      </c>
      <c r="H424" s="3">
        <v>24.163296161692418</v>
      </c>
      <c r="I424" s="3">
        <v>17.352840228640019</v>
      </c>
      <c r="J424" s="3">
        <v>11.21891444055016</v>
      </c>
      <c r="K424" s="6">
        <v>30.739626440221258</v>
      </c>
      <c r="L424" s="6">
        <v>24.598482372529997</v>
      </c>
      <c r="M424" s="6">
        <v>26.249014500188771</v>
      </c>
      <c r="N424" s="3">
        <v>30.791723432961255</v>
      </c>
      <c r="O424" s="3">
        <v>24.652018315236141</v>
      </c>
      <c r="P424" s="3">
        <v>13.63098418249017</v>
      </c>
      <c r="R424" s="3">
        <f t="shared" si="36"/>
        <v>229.07606167321251</v>
      </c>
      <c r="S424" s="20">
        <f t="shared" si="41"/>
        <v>0.90619825837975476</v>
      </c>
      <c r="T424" s="4" t="s">
        <v>2696</v>
      </c>
      <c r="U424" s="4" t="s">
        <v>2696</v>
      </c>
      <c r="V424" s="4" t="s">
        <v>2696</v>
      </c>
      <c r="W424" s="4" t="s">
        <v>2696</v>
      </c>
      <c r="X424" s="4"/>
      <c r="Z424" s="3">
        <f t="shared" si="37"/>
        <v>8.5597205329007675</v>
      </c>
      <c r="AA424" s="3">
        <f t="shared" si="38"/>
        <v>17.578350276960865</v>
      </c>
      <c r="AB424" s="3">
        <f t="shared" si="39"/>
        <v>27.195707770980011</v>
      </c>
      <c r="AC424" s="3">
        <f t="shared" si="40"/>
        <v>23.024908643562522</v>
      </c>
      <c r="AE424" s="29">
        <v>8.1190440312090897E-3</v>
      </c>
    </row>
    <row r="425" spans="1:31">
      <c r="A425" s="4" t="s">
        <v>1437</v>
      </c>
      <c r="B425" s="1" t="s">
        <v>1710</v>
      </c>
      <c r="C425" s="4">
        <v>283</v>
      </c>
      <c r="E425" s="6">
        <v>16.222350599490387</v>
      </c>
      <c r="F425" s="6">
        <v>7.1022398518087506</v>
      </c>
      <c r="G425" s="6">
        <v>10.761362175146399</v>
      </c>
      <c r="H425" s="3">
        <v>21.610094101597571</v>
      </c>
      <c r="I425" s="3">
        <v>17.705432034496933</v>
      </c>
      <c r="J425" s="3">
        <v>14.483836204201166</v>
      </c>
      <c r="K425" s="6">
        <v>25.377144006912218</v>
      </c>
      <c r="L425" s="6">
        <v>17.095475332812534</v>
      </c>
      <c r="M425" s="6">
        <v>17.437507865849785</v>
      </c>
      <c r="N425" s="3">
        <v>26.774209188537046</v>
      </c>
      <c r="O425" s="3">
        <v>28.431864894110255</v>
      </c>
      <c r="P425" s="3">
        <v>19.366530241470208</v>
      </c>
      <c r="R425" s="3">
        <f t="shared" si="36"/>
        <v>222.36804649643324</v>
      </c>
      <c r="S425" s="20">
        <f t="shared" si="41"/>
        <v>0.9065688717905821</v>
      </c>
      <c r="T425" s="4" t="s">
        <v>2696</v>
      </c>
      <c r="U425" s="4" t="s">
        <v>2696</v>
      </c>
      <c r="V425" s="4" t="s">
        <v>2696</v>
      </c>
      <c r="W425" s="4" t="s">
        <v>2696</v>
      </c>
      <c r="X425" s="4"/>
      <c r="Z425" s="3">
        <f t="shared" si="37"/>
        <v>11.361984208815178</v>
      </c>
      <c r="AA425" s="3">
        <f t="shared" si="38"/>
        <v>17.933120780098559</v>
      </c>
      <c r="AB425" s="3">
        <f t="shared" si="39"/>
        <v>19.97004240185818</v>
      </c>
      <c r="AC425" s="3">
        <f t="shared" si="40"/>
        <v>24.85753477470584</v>
      </c>
      <c r="AE425" s="29">
        <v>3.3291927603399697E-2</v>
      </c>
    </row>
    <row r="426" spans="1:31">
      <c r="A426" s="4" t="s">
        <v>260</v>
      </c>
      <c r="B426" s="1" t="s">
        <v>1577</v>
      </c>
      <c r="C426" s="4">
        <v>154</v>
      </c>
      <c r="E426" s="6">
        <v>14.024158033932043</v>
      </c>
      <c r="F426" s="6">
        <v>10.349340906371149</v>
      </c>
      <c r="G426" s="6">
        <v>15.432613081486446</v>
      </c>
      <c r="H426" s="3">
        <v>15.879374947573098</v>
      </c>
      <c r="I426" s="3">
        <v>34.807129391677236</v>
      </c>
      <c r="J426" s="3">
        <v>24.267203448493053</v>
      </c>
      <c r="K426" s="6">
        <v>7.7172349960881466</v>
      </c>
      <c r="L426" s="6">
        <v>24.483736061262427</v>
      </c>
      <c r="M426" s="6">
        <v>23.559454080005747</v>
      </c>
      <c r="N426" s="3">
        <v>4.4125826888605317</v>
      </c>
      <c r="O426" s="3">
        <v>16.461751342800536</v>
      </c>
      <c r="P426" s="3">
        <v>21.808255245261758</v>
      </c>
      <c r="R426" s="3">
        <f t="shared" si="36"/>
        <v>213.20283422381218</v>
      </c>
      <c r="S426" s="20">
        <f t="shared" si="41"/>
        <v>0.90692420984762179</v>
      </c>
      <c r="T426" s="4" t="s">
        <v>2696</v>
      </c>
      <c r="U426" s="4" t="s">
        <v>2696</v>
      </c>
      <c r="V426" s="4" t="s">
        <v>2696</v>
      </c>
      <c r="W426" s="4" t="s">
        <v>2696</v>
      </c>
      <c r="X426" s="4"/>
      <c r="Z426" s="3">
        <f t="shared" si="37"/>
        <v>13.268704007263212</v>
      </c>
      <c r="AA426" s="3">
        <f t="shared" si="38"/>
        <v>24.984569262581129</v>
      </c>
      <c r="AB426" s="3">
        <f t="shared" si="39"/>
        <v>18.586808379118775</v>
      </c>
      <c r="AC426" s="3">
        <f t="shared" si="40"/>
        <v>14.227529758974276</v>
      </c>
      <c r="AE426" s="29">
        <v>0.49370120857421901</v>
      </c>
    </row>
    <row r="427" spans="1:31">
      <c r="A427" s="4" t="s">
        <v>641</v>
      </c>
      <c r="B427" s="1" t="s">
        <v>2020</v>
      </c>
      <c r="C427" s="4">
        <v>404</v>
      </c>
      <c r="E427" s="6">
        <v>7.3517870413422841</v>
      </c>
      <c r="F427" s="6">
        <v>1.3699506271766271</v>
      </c>
      <c r="G427" s="6">
        <v>8.0901316565320194</v>
      </c>
      <c r="H427" s="3">
        <v>18.51209403331401</v>
      </c>
      <c r="I427" s="3">
        <v>12.402567489511464</v>
      </c>
      <c r="J427" s="3">
        <v>9.2503696313562624</v>
      </c>
      <c r="K427" s="6">
        <v>26.929979029288937</v>
      </c>
      <c r="L427" s="6">
        <v>19.902455486238967</v>
      </c>
      <c r="M427" s="6">
        <v>24.613053095564698</v>
      </c>
      <c r="N427" s="3">
        <v>43.416456508452384</v>
      </c>
      <c r="O427" s="3">
        <v>22.514734240766725</v>
      </c>
      <c r="P427" s="3">
        <v>28.012213174237377</v>
      </c>
      <c r="R427" s="3">
        <f t="shared" si="36"/>
        <v>222.36579201378177</v>
      </c>
      <c r="S427" s="20">
        <f t="shared" si="41"/>
        <v>0.90729481950097812</v>
      </c>
      <c r="T427" s="4" t="s">
        <v>2696</v>
      </c>
      <c r="U427" s="4" t="s">
        <v>2696</v>
      </c>
      <c r="V427" s="4" t="s">
        <v>2696</v>
      </c>
      <c r="W427" s="4" t="s">
        <v>2696</v>
      </c>
      <c r="X427" s="4"/>
      <c r="Z427" s="3">
        <f t="shared" si="37"/>
        <v>5.6039564416836427</v>
      </c>
      <c r="AA427" s="3">
        <f t="shared" si="38"/>
        <v>13.388343718060581</v>
      </c>
      <c r="AB427" s="3">
        <f t="shared" si="39"/>
        <v>23.815162537030869</v>
      </c>
      <c r="AC427" s="3">
        <f t="shared" si="40"/>
        <v>31.314467974485495</v>
      </c>
      <c r="AE427" s="29">
        <v>1.16116232433167E-2</v>
      </c>
    </row>
    <row r="428" spans="1:31">
      <c r="A428" s="4" t="s">
        <v>1171</v>
      </c>
      <c r="B428" s="1" t="s">
        <v>2312</v>
      </c>
      <c r="C428" s="4">
        <v>443</v>
      </c>
      <c r="E428" s="6">
        <v>13.564623177742863</v>
      </c>
      <c r="F428" s="6">
        <v>10.642920627960619</v>
      </c>
      <c r="G428" s="6">
        <v>23.482481685686508</v>
      </c>
      <c r="H428" s="3">
        <v>15.225371132491397</v>
      </c>
      <c r="I428" s="3">
        <v>14.07324961107776</v>
      </c>
      <c r="J428" s="3">
        <v>23.952368647329411</v>
      </c>
      <c r="K428" s="6">
        <v>17.075127281572218</v>
      </c>
      <c r="L428" s="6">
        <v>19.114225017474396</v>
      </c>
      <c r="M428" s="6">
        <v>19.496647071994435</v>
      </c>
      <c r="N428" s="3">
        <v>18.834079325175651</v>
      </c>
      <c r="O428" s="3">
        <v>17.570618618451608</v>
      </c>
      <c r="P428" s="3">
        <v>26.144957598674086</v>
      </c>
      <c r="R428" s="3">
        <f t="shared" si="36"/>
        <v>219.17666979563097</v>
      </c>
      <c r="S428" s="20">
        <f t="shared" si="41"/>
        <v>0.9076601139506375</v>
      </c>
      <c r="T428" s="4" t="s">
        <v>2696</v>
      </c>
      <c r="U428" s="4" t="s">
        <v>2696</v>
      </c>
      <c r="V428" s="4" t="s">
        <v>2696</v>
      </c>
      <c r="W428" s="4" t="s">
        <v>2696</v>
      </c>
      <c r="X428" s="4"/>
      <c r="Z428" s="3">
        <f t="shared" si="37"/>
        <v>15.896675163796663</v>
      </c>
      <c r="AA428" s="3">
        <f t="shared" si="38"/>
        <v>17.750329796966188</v>
      </c>
      <c r="AB428" s="3">
        <f t="shared" si="39"/>
        <v>18.561999790347016</v>
      </c>
      <c r="AC428" s="3">
        <f t="shared" si="40"/>
        <v>20.849885180767114</v>
      </c>
      <c r="AE428" s="29">
        <v>0.58256715949488302</v>
      </c>
    </row>
    <row r="429" spans="1:31">
      <c r="A429" s="4" t="s">
        <v>1445</v>
      </c>
      <c r="B429" s="1" t="s">
        <v>2479</v>
      </c>
      <c r="C429" s="4">
        <v>207</v>
      </c>
      <c r="E429" s="6">
        <v>11.412177507703969</v>
      </c>
      <c r="F429" s="6">
        <v>5.6891938217412417</v>
      </c>
      <c r="G429" s="6">
        <v>22.251687687313872</v>
      </c>
      <c r="H429" s="3">
        <v>12.826818046248544</v>
      </c>
      <c r="I429" s="3">
        <v>19.983022291659317</v>
      </c>
      <c r="J429" s="3">
        <v>14.558438172105943</v>
      </c>
      <c r="K429" s="6">
        <v>14.981653856518117</v>
      </c>
      <c r="L429" s="6">
        <v>21.309226342441224</v>
      </c>
      <c r="M429" s="6">
        <v>21.735564219632629</v>
      </c>
      <c r="N429" s="3">
        <v>20.560638280208014</v>
      </c>
      <c r="O429" s="3">
        <v>22.389272672774855</v>
      </c>
      <c r="P429" s="3">
        <v>23.913835124128642</v>
      </c>
      <c r="R429" s="3">
        <f t="shared" si="36"/>
        <v>211.61152802247636</v>
      </c>
      <c r="S429" s="20">
        <f t="shared" si="41"/>
        <v>0.90801279983067495</v>
      </c>
      <c r="T429" s="4" t="s">
        <v>2696</v>
      </c>
      <c r="U429" s="4" t="s">
        <v>2696</v>
      </c>
      <c r="V429" s="4" t="s">
        <v>2696</v>
      </c>
      <c r="W429" s="4" t="s">
        <v>2696</v>
      </c>
      <c r="X429" s="4"/>
      <c r="Z429" s="3">
        <f t="shared" si="37"/>
        <v>13.117686338919695</v>
      </c>
      <c r="AA429" s="3">
        <f t="shared" si="38"/>
        <v>15.789426170004601</v>
      </c>
      <c r="AB429" s="3">
        <f t="shared" si="39"/>
        <v>19.342148139530657</v>
      </c>
      <c r="AC429" s="3">
        <f t="shared" si="40"/>
        <v>22.287915359037171</v>
      </c>
      <c r="AE429" s="29">
        <v>0.22311994719431599</v>
      </c>
    </row>
    <row r="430" spans="1:31">
      <c r="A430" s="4" t="s">
        <v>958</v>
      </c>
      <c r="B430" s="1" t="s">
        <v>2199</v>
      </c>
      <c r="C430" s="4">
        <v>305</v>
      </c>
      <c r="E430" s="6">
        <v>17.709268351254192</v>
      </c>
      <c r="F430" s="6">
        <v>13.411838591690083</v>
      </c>
      <c r="G430" s="6">
        <v>14.37098904131628</v>
      </c>
      <c r="H430" s="3">
        <v>20.051333215580698</v>
      </c>
      <c r="I430" s="3">
        <v>14.135462113610847</v>
      </c>
      <c r="J430" s="3">
        <v>17.59063195840141</v>
      </c>
      <c r="K430" s="6">
        <v>21.456226342040218</v>
      </c>
      <c r="L430" s="6">
        <v>13.76231154011484</v>
      </c>
      <c r="M430" s="6">
        <v>16.893741614168054</v>
      </c>
      <c r="N430" s="3">
        <v>24.005363563247133</v>
      </c>
      <c r="O430" s="3">
        <v>16.055780853519785</v>
      </c>
      <c r="P430" s="3">
        <v>21.448709618422779</v>
      </c>
      <c r="R430" s="3">
        <f t="shared" si="36"/>
        <v>210.89165680336632</v>
      </c>
      <c r="S430" s="20">
        <f t="shared" si="41"/>
        <v>0.90836428592534724</v>
      </c>
      <c r="T430" s="4" t="s">
        <v>2696</v>
      </c>
      <c r="U430" s="4" t="s">
        <v>2696</v>
      </c>
      <c r="V430" s="4" t="s">
        <v>2696</v>
      </c>
      <c r="W430" s="4" t="s">
        <v>2696</v>
      </c>
      <c r="X430" s="4"/>
      <c r="Z430" s="3">
        <f t="shared" si="37"/>
        <v>15.164031994753516</v>
      </c>
      <c r="AA430" s="3">
        <f t="shared" si="38"/>
        <v>17.259142429197652</v>
      </c>
      <c r="AB430" s="3">
        <f t="shared" si="39"/>
        <v>17.370759832107705</v>
      </c>
      <c r="AC430" s="3">
        <f t="shared" si="40"/>
        <v>20.503284678396568</v>
      </c>
      <c r="AE430" s="29">
        <v>0.36557282684808901</v>
      </c>
    </row>
    <row r="431" spans="1:31">
      <c r="A431" s="4" t="s">
        <v>600</v>
      </c>
      <c r="B431" s="1" t="s">
        <v>1998</v>
      </c>
      <c r="C431" s="4">
        <v>663</v>
      </c>
      <c r="E431" s="6">
        <v>12.424935962746829</v>
      </c>
      <c r="F431" s="6">
        <v>9.6219537739207155</v>
      </c>
      <c r="G431" s="6">
        <v>15.017864252509971</v>
      </c>
      <c r="H431" s="3">
        <v>14.760014358337811</v>
      </c>
      <c r="I431" s="3">
        <v>17.577963523861545</v>
      </c>
      <c r="J431" s="3">
        <v>13.821710485494615</v>
      </c>
      <c r="K431" s="6">
        <v>20.602672979542231</v>
      </c>
      <c r="L431" s="6">
        <v>20.500328323300927</v>
      </c>
      <c r="M431" s="6">
        <v>20.253539835867901</v>
      </c>
      <c r="N431" s="3">
        <v>22.217390618692392</v>
      </c>
      <c r="O431" s="3">
        <v>22.823421003966747</v>
      </c>
      <c r="P431" s="3">
        <v>21.470644275143012</v>
      </c>
      <c r="R431" s="3">
        <f t="shared" si="36"/>
        <v>211.09243939338472</v>
      </c>
      <c r="S431" s="20">
        <f t="shared" si="41"/>
        <v>0.90871610665766955</v>
      </c>
      <c r="T431" s="4" t="s">
        <v>2696</v>
      </c>
      <c r="U431" s="4" t="s">
        <v>2696</v>
      </c>
      <c r="V431" s="4" t="s">
        <v>2696</v>
      </c>
      <c r="W431" s="4" t="s">
        <v>2696</v>
      </c>
      <c r="X431" s="4"/>
      <c r="Z431" s="3">
        <f t="shared" si="37"/>
        <v>12.354917996392507</v>
      </c>
      <c r="AA431" s="3">
        <f t="shared" si="38"/>
        <v>15.386562789231322</v>
      </c>
      <c r="AB431" s="3">
        <f t="shared" si="39"/>
        <v>20.452180379570351</v>
      </c>
      <c r="AC431" s="3">
        <f t="shared" si="40"/>
        <v>22.170485299267384</v>
      </c>
      <c r="AE431" s="29">
        <v>1.6002457600658201E-3</v>
      </c>
    </row>
    <row r="432" spans="1:31">
      <c r="A432" s="4" t="s">
        <v>449</v>
      </c>
      <c r="B432" s="1" t="s">
        <v>1887</v>
      </c>
      <c r="C432" s="4">
        <v>570</v>
      </c>
      <c r="E432" s="6">
        <v>8.0542547713259278</v>
      </c>
      <c r="F432" s="6">
        <v>6.8114790898686239</v>
      </c>
      <c r="G432" s="6">
        <v>12.38337540644129</v>
      </c>
      <c r="H432" s="3">
        <v>17.168227227329769</v>
      </c>
      <c r="I432" s="3">
        <v>12.164510348804862</v>
      </c>
      <c r="J432" s="3">
        <v>9.0951834911437359</v>
      </c>
      <c r="K432" s="6">
        <v>23.785191140868555</v>
      </c>
      <c r="L432" s="6">
        <v>21.972269320345582</v>
      </c>
      <c r="M432" s="6">
        <v>21.647744876757159</v>
      </c>
      <c r="N432" s="3">
        <v>34.80602851141272</v>
      </c>
      <c r="O432" s="3">
        <v>25.166012235881645</v>
      </c>
      <c r="P432" s="3">
        <v>30.55863557941834</v>
      </c>
      <c r="R432" s="3">
        <f t="shared" si="36"/>
        <v>223.61291199959823</v>
      </c>
      <c r="S432" s="20">
        <f t="shared" si="41"/>
        <v>0.90908879484433558</v>
      </c>
      <c r="T432" s="4" t="s">
        <v>2696</v>
      </c>
      <c r="U432" s="4" t="s">
        <v>2696</v>
      </c>
      <c r="V432" s="4" t="s">
        <v>2696</v>
      </c>
      <c r="W432" s="4" t="s">
        <v>2696</v>
      </c>
      <c r="X432" s="4"/>
      <c r="Z432" s="3">
        <f t="shared" si="37"/>
        <v>9.0830364225452822</v>
      </c>
      <c r="AA432" s="3">
        <f t="shared" si="38"/>
        <v>12.809307022426124</v>
      </c>
      <c r="AB432" s="3">
        <f t="shared" si="39"/>
        <v>22.468401779323766</v>
      </c>
      <c r="AC432" s="3">
        <f t="shared" si="40"/>
        <v>30.176892108904237</v>
      </c>
      <c r="AE432" s="29">
        <v>8.9282712613672304E-4</v>
      </c>
    </row>
    <row r="433" spans="1:31">
      <c r="A433" s="4" t="s">
        <v>325</v>
      </c>
      <c r="B433" s="1" t="s">
        <v>1797</v>
      </c>
      <c r="C433" s="4">
        <v>432</v>
      </c>
      <c r="E433" s="6">
        <v>14.379001098632587</v>
      </c>
      <c r="F433" s="6">
        <v>7.0608155654251759</v>
      </c>
      <c r="G433" s="6">
        <v>15.823093259257016</v>
      </c>
      <c r="H433" s="3">
        <v>19.254158250110248</v>
      </c>
      <c r="I433" s="3">
        <v>12.408097051662718</v>
      </c>
      <c r="J433" s="3">
        <v>9.9069763961792372</v>
      </c>
      <c r="K433" s="6">
        <v>29.907352385789778</v>
      </c>
      <c r="L433" s="6">
        <v>24.048947178458139</v>
      </c>
      <c r="M433" s="6">
        <v>23.01776261714847</v>
      </c>
      <c r="N433" s="3">
        <v>32.323458424759785</v>
      </c>
      <c r="O433" s="3">
        <v>18.625504085725005</v>
      </c>
      <c r="P433" s="3">
        <v>21.283975397745699</v>
      </c>
      <c r="R433" s="3">
        <f t="shared" si="36"/>
        <v>228.03914171089386</v>
      </c>
      <c r="S433" s="20">
        <f t="shared" si="41"/>
        <v>0.90946886008052041</v>
      </c>
      <c r="T433" s="4" t="s">
        <v>2696</v>
      </c>
      <c r="U433" s="4" t="s">
        <v>2696</v>
      </c>
      <c r="V433" s="4" t="s">
        <v>2696</v>
      </c>
      <c r="W433" s="4" t="s">
        <v>2696</v>
      </c>
      <c r="X433" s="4"/>
      <c r="Z433" s="3">
        <f t="shared" si="37"/>
        <v>12.420969974438259</v>
      </c>
      <c r="AA433" s="3">
        <f t="shared" si="38"/>
        <v>13.856410565984069</v>
      </c>
      <c r="AB433" s="3">
        <f t="shared" si="39"/>
        <v>25.658020727132129</v>
      </c>
      <c r="AC433" s="3">
        <f t="shared" si="40"/>
        <v>24.077645969410167</v>
      </c>
      <c r="AE433" s="29">
        <v>3.9890629382891202E-2</v>
      </c>
    </row>
    <row r="434" spans="1:31">
      <c r="A434" s="4" t="s">
        <v>1529</v>
      </c>
      <c r="B434" s="1" t="s">
        <v>2131</v>
      </c>
      <c r="C434" s="4">
        <v>252</v>
      </c>
      <c r="E434" s="6">
        <v>14.198107878213667</v>
      </c>
      <c r="F434" s="6">
        <v>19.53524415645601</v>
      </c>
      <c r="G434" s="6">
        <v>12.085180537962026</v>
      </c>
      <c r="H434" s="3">
        <v>20.523343092618052</v>
      </c>
      <c r="I434" s="3">
        <v>19.883481213343781</v>
      </c>
      <c r="J434" s="3">
        <v>11.240906921688214</v>
      </c>
      <c r="K434" s="6">
        <v>21.414683091195478</v>
      </c>
      <c r="L434" s="6">
        <v>18.35124875410968</v>
      </c>
      <c r="M434" s="6">
        <v>12.669059506941865</v>
      </c>
      <c r="N434" s="3">
        <v>19.930349463094789</v>
      </c>
      <c r="O434" s="3">
        <v>15.266977349551501</v>
      </c>
      <c r="P434" s="3">
        <v>16.485387258859006</v>
      </c>
      <c r="R434" s="3">
        <f t="shared" si="36"/>
        <v>201.58396922403409</v>
      </c>
      <c r="S434" s="20">
        <f t="shared" si="41"/>
        <v>0.90980483336256046</v>
      </c>
      <c r="T434" s="4" t="s">
        <v>2696</v>
      </c>
      <c r="U434" s="4" t="s">
        <v>2696</v>
      </c>
      <c r="V434" s="4" t="s">
        <v>2696</v>
      </c>
      <c r="W434" s="4" t="s">
        <v>2696</v>
      </c>
      <c r="X434" s="4"/>
      <c r="Z434" s="3">
        <f t="shared" si="37"/>
        <v>15.272844190877235</v>
      </c>
      <c r="AA434" s="3">
        <f t="shared" si="38"/>
        <v>17.215910409216683</v>
      </c>
      <c r="AB434" s="3">
        <f t="shared" si="39"/>
        <v>17.478330450749009</v>
      </c>
      <c r="AC434" s="3">
        <f t="shared" si="40"/>
        <v>17.227571357168433</v>
      </c>
      <c r="AE434" s="29">
        <v>0.90483469611437595</v>
      </c>
    </row>
    <row r="435" spans="1:31">
      <c r="A435" s="4" t="s">
        <v>1517</v>
      </c>
      <c r="B435" s="1" t="s">
        <v>2506</v>
      </c>
      <c r="C435" s="4">
        <v>459</v>
      </c>
      <c r="E435" s="6">
        <v>17.947129723967642</v>
      </c>
      <c r="F435" s="6">
        <v>16.618216748478414</v>
      </c>
      <c r="G435" s="6">
        <v>24.121094701038437</v>
      </c>
      <c r="H435" s="3">
        <v>5.0992591396572129</v>
      </c>
      <c r="I435" s="3">
        <v>5.5839055378496738</v>
      </c>
      <c r="J435" s="3">
        <v>6.5655701560477784</v>
      </c>
      <c r="K435" s="6">
        <v>5.3673630254147229</v>
      </c>
      <c r="L435" s="6">
        <v>8.6797389685941617</v>
      </c>
      <c r="M435" s="6">
        <v>6.9555620822425919</v>
      </c>
      <c r="N435" s="3">
        <v>9.829014025204069</v>
      </c>
      <c r="O435" s="3">
        <v>10.668873987632971</v>
      </c>
      <c r="P435" s="3">
        <v>10.784670742254095</v>
      </c>
      <c r="R435" s="3">
        <f t="shared" si="36"/>
        <v>128.22039883838178</v>
      </c>
      <c r="S435" s="20">
        <f t="shared" si="41"/>
        <v>0.91001853402729105</v>
      </c>
      <c r="T435" s="4" t="s">
        <v>2696</v>
      </c>
      <c r="U435" s="4" t="s">
        <v>2696</v>
      </c>
      <c r="V435" s="4" t="s">
        <v>2696</v>
      </c>
      <c r="W435" s="4" t="s">
        <v>2696</v>
      </c>
      <c r="X435" s="4"/>
      <c r="Z435" s="3">
        <f t="shared" si="37"/>
        <v>19.562147057828163</v>
      </c>
      <c r="AA435" s="3">
        <f t="shared" si="38"/>
        <v>5.7495782778515547</v>
      </c>
      <c r="AB435" s="3">
        <f t="shared" si="39"/>
        <v>7.0008880254171588</v>
      </c>
      <c r="AC435" s="3">
        <f t="shared" si="40"/>
        <v>10.427519585030376</v>
      </c>
      <c r="AE435" s="29">
        <v>1.0668140512658501E-4</v>
      </c>
    </row>
    <row r="436" spans="1:31">
      <c r="A436" s="4" t="s">
        <v>558</v>
      </c>
      <c r="B436" s="1" t="s">
        <v>1963</v>
      </c>
      <c r="C436" s="4">
        <v>143</v>
      </c>
      <c r="E436" s="6">
        <v>5.1854369870015722</v>
      </c>
      <c r="F436" s="6">
        <v>0.96031241187858407</v>
      </c>
      <c r="G436" s="6">
        <v>10.383438040971253</v>
      </c>
      <c r="H436" s="3">
        <v>7.5677928896469213</v>
      </c>
      <c r="I436" s="3">
        <v>11.810216716670251</v>
      </c>
      <c r="J436" s="3">
        <v>5.8946770160834268</v>
      </c>
      <c r="K436" s="6">
        <v>17.228109291366138</v>
      </c>
      <c r="L436" s="6">
        <v>23.381018791145458</v>
      </c>
      <c r="M436" s="6">
        <v>25.371719778467725</v>
      </c>
      <c r="N436" s="3">
        <v>69.064958198926362</v>
      </c>
      <c r="O436" s="3">
        <v>15.89283908903597</v>
      </c>
      <c r="P436" s="3">
        <v>32.761411027090276</v>
      </c>
      <c r="R436" s="3">
        <f t="shared" si="36"/>
        <v>225.5019302382839</v>
      </c>
      <c r="S436" s="20">
        <f t="shared" si="41"/>
        <v>0.91039437057768824</v>
      </c>
      <c r="T436" s="4" t="s">
        <v>2696</v>
      </c>
      <c r="U436" s="4" t="s">
        <v>2696</v>
      </c>
      <c r="V436" s="4" t="s">
        <v>2696</v>
      </c>
      <c r="W436" s="4" t="s">
        <v>2696</v>
      </c>
      <c r="X436" s="4"/>
      <c r="Z436" s="3">
        <f t="shared" si="37"/>
        <v>5.5097291466171363</v>
      </c>
      <c r="AA436" s="3">
        <f t="shared" si="38"/>
        <v>8.4242288741335329</v>
      </c>
      <c r="AB436" s="3">
        <f t="shared" si="39"/>
        <v>21.993615953659774</v>
      </c>
      <c r="AC436" s="3">
        <f t="shared" si="40"/>
        <v>39.239736105017535</v>
      </c>
      <c r="AE436" s="29">
        <v>2.6110436073312399E-2</v>
      </c>
    </row>
    <row r="437" spans="1:31">
      <c r="A437" s="4" t="s">
        <v>13</v>
      </c>
      <c r="B437" s="1" t="s">
        <v>1560</v>
      </c>
      <c r="C437" s="4">
        <v>400</v>
      </c>
      <c r="E437" s="6">
        <v>12.996816100658352</v>
      </c>
      <c r="F437" s="6">
        <v>9.7063577030627872</v>
      </c>
      <c r="G437" s="6">
        <v>12.629986846547457</v>
      </c>
      <c r="H437" s="3">
        <v>12.143227672172406</v>
      </c>
      <c r="I437" s="3">
        <v>12.089517338712003</v>
      </c>
      <c r="J437" s="3">
        <v>6.1773305738610746</v>
      </c>
      <c r="K437" s="6">
        <v>22.098617062510691</v>
      </c>
      <c r="L437" s="6">
        <v>20.635242123977122</v>
      </c>
      <c r="M437" s="6">
        <v>18.325889637947324</v>
      </c>
      <c r="N437" s="3">
        <v>29.80002882742837</v>
      </c>
      <c r="O437" s="3">
        <v>14.866870071400225</v>
      </c>
      <c r="P437" s="3">
        <v>26.965924836876155</v>
      </c>
      <c r="R437" s="3">
        <f t="shared" si="36"/>
        <v>198.43580879515397</v>
      </c>
      <c r="S437" s="20">
        <f t="shared" si="41"/>
        <v>0.91072509692568016</v>
      </c>
      <c r="T437" s="4" t="s">
        <v>2696</v>
      </c>
      <c r="U437" s="4" t="s">
        <v>2696</v>
      </c>
      <c r="V437" s="4" t="s">
        <v>2696</v>
      </c>
      <c r="W437" s="4" t="s">
        <v>2696</v>
      </c>
      <c r="X437" s="4"/>
      <c r="Z437" s="3">
        <f t="shared" si="37"/>
        <v>11.777720216756199</v>
      </c>
      <c r="AA437" s="3">
        <f t="shared" si="38"/>
        <v>10.136691861581827</v>
      </c>
      <c r="AB437" s="3">
        <f t="shared" si="39"/>
        <v>20.353249608145045</v>
      </c>
      <c r="AC437" s="3">
        <f t="shared" si="40"/>
        <v>23.877607911901581</v>
      </c>
      <c r="AE437" s="29">
        <v>1.5740760770255401E-2</v>
      </c>
    </row>
    <row r="438" spans="1:31">
      <c r="A438" s="4" t="s">
        <v>786</v>
      </c>
      <c r="B438" s="1" t="s">
        <v>2114</v>
      </c>
      <c r="C438" s="4">
        <v>464</v>
      </c>
      <c r="E438" s="6">
        <v>9.45759657928145</v>
      </c>
      <c r="F438" s="6">
        <v>2.9864888153896483</v>
      </c>
      <c r="G438" s="6">
        <v>9.4464475379341923</v>
      </c>
      <c r="H438" s="3">
        <v>12.954294900708012</v>
      </c>
      <c r="I438" s="3">
        <v>13.059524240150035</v>
      </c>
      <c r="J438" s="3">
        <v>7.2745108110925214</v>
      </c>
      <c r="K438" s="6">
        <v>20.699452777079621</v>
      </c>
      <c r="L438" s="6">
        <v>15.488303197929564</v>
      </c>
      <c r="M438" s="6">
        <v>18.614255717442962</v>
      </c>
      <c r="N438" s="3">
        <v>32.296541581376431</v>
      </c>
      <c r="O438" s="3">
        <v>21.300115914756837</v>
      </c>
      <c r="P438" s="3">
        <v>32.39414533595253</v>
      </c>
      <c r="R438" s="3">
        <f t="shared" si="36"/>
        <v>195.97167740909379</v>
      </c>
      <c r="S438" s="20">
        <f t="shared" si="41"/>
        <v>0.91105171638802862</v>
      </c>
      <c r="T438" s="4" t="s">
        <v>2696</v>
      </c>
      <c r="U438" s="4" t="s">
        <v>2696</v>
      </c>
      <c r="V438" s="4" t="s">
        <v>2696</v>
      </c>
      <c r="W438" s="4" t="s">
        <v>2696</v>
      </c>
      <c r="X438" s="4"/>
      <c r="Z438" s="3">
        <f t="shared" si="37"/>
        <v>7.2968443108684298</v>
      </c>
      <c r="AA438" s="3">
        <f t="shared" si="38"/>
        <v>11.096109983983522</v>
      </c>
      <c r="AB438" s="3">
        <f t="shared" si="39"/>
        <v>18.267337230817379</v>
      </c>
      <c r="AC438" s="3">
        <f t="shared" si="40"/>
        <v>28.663600944028598</v>
      </c>
      <c r="AE438" s="29">
        <v>9.38870174050482E-3</v>
      </c>
    </row>
    <row r="439" spans="1:31">
      <c r="A439" s="4" t="s">
        <v>1160</v>
      </c>
      <c r="B439" s="1" t="s">
        <v>2303</v>
      </c>
      <c r="C439" s="4">
        <v>277</v>
      </c>
      <c r="E439" s="6">
        <v>28.276287832356577</v>
      </c>
      <c r="F439" s="6">
        <v>18.523282370639983</v>
      </c>
      <c r="G439" s="6">
        <v>31.116093275736738</v>
      </c>
      <c r="H439" s="3">
        <v>28.51386706409113</v>
      </c>
      <c r="I439" s="3">
        <v>14.933161062720137</v>
      </c>
      <c r="J439" s="3">
        <v>19.368746380189275</v>
      </c>
      <c r="K439" s="6">
        <v>19.481949960221158</v>
      </c>
      <c r="L439" s="6">
        <v>16.694998866554656</v>
      </c>
      <c r="M439" s="6">
        <v>6.808462808789697</v>
      </c>
      <c r="N439" s="3">
        <v>13.520294212533711</v>
      </c>
      <c r="O439" s="3">
        <v>8.2046064611268736</v>
      </c>
      <c r="P439" s="3">
        <v>11.166748064799968</v>
      </c>
      <c r="R439" s="3">
        <f t="shared" si="36"/>
        <v>216.60849835975992</v>
      </c>
      <c r="S439" s="20">
        <f t="shared" si="41"/>
        <v>0.91141273055196159</v>
      </c>
      <c r="T439" s="4" t="s">
        <v>2696</v>
      </c>
      <c r="U439" s="4" t="s">
        <v>2696</v>
      </c>
      <c r="V439" s="4" t="s">
        <v>2696</v>
      </c>
      <c r="W439" s="4" t="s">
        <v>2696</v>
      </c>
      <c r="X439" s="4"/>
      <c r="Z439" s="3">
        <f t="shared" si="37"/>
        <v>25.971887826244437</v>
      </c>
      <c r="AA439" s="3">
        <f t="shared" si="38"/>
        <v>20.938591502333512</v>
      </c>
      <c r="AB439" s="3">
        <f t="shared" si="39"/>
        <v>14.328470545188503</v>
      </c>
      <c r="AC439" s="3">
        <f t="shared" si="40"/>
        <v>10.963882912820184</v>
      </c>
      <c r="AE439" s="29">
        <v>8.0530205665407001E-2</v>
      </c>
    </row>
    <row r="440" spans="1:31">
      <c r="A440" s="4" t="s">
        <v>366</v>
      </c>
      <c r="B440" s="1" t="s">
        <v>1826</v>
      </c>
      <c r="C440" s="4">
        <v>329</v>
      </c>
      <c r="E440" s="6">
        <v>24.422894031708086</v>
      </c>
      <c r="F440" s="6">
        <v>13.065891974789771</v>
      </c>
      <c r="G440" s="6">
        <v>24.16509044486796</v>
      </c>
      <c r="H440" s="3">
        <v>16.994947254207091</v>
      </c>
      <c r="I440" s="3">
        <v>14.167102143486233</v>
      </c>
      <c r="J440" s="3">
        <v>9.1598683939997869</v>
      </c>
      <c r="K440" s="6">
        <v>14.852382867094674</v>
      </c>
      <c r="L440" s="6">
        <v>14.705226502084942</v>
      </c>
      <c r="M440" s="6">
        <v>19.632978693118119</v>
      </c>
      <c r="N440" s="3">
        <v>16.042289903542542</v>
      </c>
      <c r="O440" s="3">
        <v>9.3008423735852919</v>
      </c>
      <c r="P440" s="3">
        <v>11.014448029152069</v>
      </c>
      <c r="R440" s="3">
        <f t="shared" si="36"/>
        <v>187.52396261163656</v>
      </c>
      <c r="S440" s="20">
        <f t="shared" si="41"/>
        <v>0.91172527048964769</v>
      </c>
      <c r="T440" s="4" t="s">
        <v>2696</v>
      </c>
      <c r="U440" s="4" t="s">
        <v>2696</v>
      </c>
      <c r="V440" s="4" t="s">
        <v>2696</v>
      </c>
      <c r="W440" s="4" t="s">
        <v>2696</v>
      </c>
      <c r="X440" s="4"/>
      <c r="Z440" s="3">
        <f t="shared" si="37"/>
        <v>20.551292150455271</v>
      </c>
      <c r="AA440" s="3">
        <f t="shared" si="38"/>
        <v>13.440639263897703</v>
      </c>
      <c r="AB440" s="3">
        <f t="shared" si="39"/>
        <v>16.396862687432577</v>
      </c>
      <c r="AC440" s="3">
        <f t="shared" si="40"/>
        <v>12.119193435426636</v>
      </c>
      <c r="AE440" s="29">
        <v>0.201523130980585</v>
      </c>
    </row>
    <row r="441" spans="1:31">
      <c r="A441" s="4" t="s">
        <v>359</v>
      </c>
      <c r="B441" s="1" t="s">
        <v>1819</v>
      </c>
      <c r="C441" s="4">
        <v>182</v>
      </c>
      <c r="E441" s="6">
        <v>12.979784308212757</v>
      </c>
      <c r="F441" s="6">
        <v>7.6139055513230591</v>
      </c>
      <c r="G441" s="6">
        <v>31.433174833167588</v>
      </c>
      <c r="H441" s="3">
        <v>14.588743602051915</v>
      </c>
      <c r="I441" s="3">
        <v>16.003699463893746</v>
      </c>
      <c r="J441" s="3">
        <v>7.6132048647331318</v>
      </c>
      <c r="K441" s="6">
        <v>13.536371586073397</v>
      </c>
      <c r="L441" s="6">
        <v>17.197696999909308</v>
      </c>
      <c r="M441" s="6">
        <v>13.952052730176087</v>
      </c>
      <c r="N441" s="3">
        <v>16.366623935027526</v>
      </c>
      <c r="O441" s="3">
        <v>15.371117713463857</v>
      </c>
      <c r="P441" s="3">
        <v>11.165169443223695</v>
      </c>
      <c r="R441" s="3">
        <f t="shared" si="36"/>
        <v>177.82154503125608</v>
      </c>
      <c r="S441" s="20">
        <f t="shared" si="41"/>
        <v>0.91202163973136641</v>
      </c>
      <c r="T441" s="4" t="s">
        <v>2696</v>
      </c>
      <c r="U441" s="4" t="s">
        <v>2696</v>
      </c>
      <c r="V441" s="4" t="s">
        <v>2696</v>
      </c>
      <c r="W441" s="4" t="s">
        <v>2696</v>
      </c>
      <c r="X441" s="4"/>
      <c r="Z441" s="3">
        <f t="shared" si="37"/>
        <v>17.342288230901133</v>
      </c>
      <c r="AA441" s="3">
        <f t="shared" si="38"/>
        <v>12.735215976892931</v>
      </c>
      <c r="AB441" s="3">
        <f t="shared" si="39"/>
        <v>14.895373772052929</v>
      </c>
      <c r="AC441" s="3">
        <f t="shared" si="40"/>
        <v>14.300970363905025</v>
      </c>
      <c r="AE441" s="29">
        <v>0.93359185896442998</v>
      </c>
    </row>
    <row r="442" spans="1:31">
      <c r="A442" s="4" t="s">
        <v>729</v>
      </c>
      <c r="B442" s="1" t="s">
        <v>2077</v>
      </c>
      <c r="C442" s="4">
        <v>509</v>
      </c>
      <c r="E442" s="6">
        <v>14.193969565727333</v>
      </c>
      <c r="F442" s="6">
        <v>12.941892026227492</v>
      </c>
      <c r="G442" s="6">
        <v>19.123568380631838</v>
      </c>
      <c r="H442" s="3">
        <v>17.371542923704531</v>
      </c>
      <c r="I442" s="3">
        <v>16.713642183338404</v>
      </c>
      <c r="J442" s="3">
        <v>14.449729819799467</v>
      </c>
      <c r="K442" s="6">
        <v>19.370489541097257</v>
      </c>
      <c r="L442" s="6">
        <v>17.47467848534729</v>
      </c>
      <c r="M442" s="6">
        <v>16.112891395524557</v>
      </c>
      <c r="N442" s="3">
        <v>21.410904276441865</v>
      </c>
      <c r="O442" s="3">
        <v>21.99493589340446</v>
      </c>
      <c r="P442" s="3">
        <v>19.627747845360123</v>
      </c>
      <c r="R442" s="3">
        <f t="shared" si="36"/>
        <v>210.78599233660461</v>
      </c>
      <c r="S442" s="20">
        <f t="shared" si="41"/>
        <v>0.91237294971859406</v>
      </c>
      <c r="T442" s="4" t="s">
        <v>2696</v>
      </c>
      <c r="U442" s="4" t="s">
        <v>2696</v>
      </c>
      <c r="V442" s="4" t="s">
        <v>2696</v>
      </c>
      <c r="W442" s="4" t="s">
        <v>2696</v>
      </c>
      <c r="X442" s="4"/>
      <c r="Z442" s="3">
        <f t="shared" si="37"/>
        <v>15.41980999086222</v>
      </c>
      <c r="AA442" s="3">
        <f t="shared" si="38"/>
        <v>16.178304975614132</v>
      </c>
      <c r="AB442" s="3">
        <f t="shared" si="39"/>
        <v>17.6526864739897</v>
      </c>
      <c r="AC442" s="3">
        <f t="shared" si="40"/>
        <v>21.011196005068815</v>
      </c>
      <c r="AE442" s="29">
        <v>6.1226307622144198E-2</v>
      </c>
    </row>
    <row r="443" spans="1:31">
      <c r="A443" s="4" t="s">
        <v>1265</v>
      </c>
      <c r="B443" s="1" t="s">
        <v>2369</v>
      </c>
      <c r="C443" s="4">
        <v>146</v>
      </c>
      <c r="E443" s="6">
        <v>17.567953088793896</v>
      </c>
      <c r="F443" s="6">
        <v>13.766670397684084</v>
      </c>
      <c r="G443" s="6">
        <v>19.332313711602222</v>
      </c>
      <c r="H443" s="3">
        <v>16.749477684426413</v>
      </c>
      <c r="I443" s="3">
        <v>16.3574130931176</v>
      </c>
      <c r="J443" s="3">
        <v>4.5345935338317132</v>
      </c>
      <c r="K443" s="6">
        <v>20.367710988852544</v>
      </c>
      <c r="L443" s="6">
        <v>12.664053801929141</v>
      </c>
      <c r="M443" s="6">
        <v>18.8839045423138</v>
      </c>
      <c r="N443" s="3">
        <v>15.152942571768358</v>
      </c>
      <c r="O443" s="3">
        <v>11.9712914768073</v>
      </c>
      <c r="P443" s="3">
        <v>10.284223637159407</v>
      </c>
      <c r="R443" s="3">
        <f t="shared" si="36"/>
        <v>177.63254852828649</v>
      </c>
      <c r="S443" s="20">
        <f t="shared" si="41"/>
        <v>0.91266900396614126</v>
      </c>
      <c r="T443" s="4" t="s">
        <v>2696</v>
      </c>
      <c r="U443" s="4" t="s">
        <v>2696</v>
      </c>
      <c r="V443" s="4" t="s">
        <v>2696</v>
      </c>
      <c r="W443" s="4" t="s">
        <v>2696</v>
      </c>
      <c r="X443" s="4"/>
      <c r="Z443" s="3">
        <f t="shared" si="37"/>
        <v>16.888979066026735</v>
      </c>
      <c r="AA443" s="3">
        <f t="shared" si="38"/>
        <v>12.54716143712524</v>
      </c>
      <c r="AB443" s="3">
        <f t="shared" si="39"/>
        <v>17.305223111031829</v>
      </c>
      <c r="AC443" s="3">
        <f t="shared" si="40"/>
        <v>12.469485895245022</v>
      </c>
      <c r="AE443" s="29">
        <v>0.48494458041111599</v>
      </c>
    </row>
    <row r="444" spans="1:31">
      <c r="A444" s="4" t="s">
        <v>1368</v>
      </c>
      <c r="B444" s="1" t="s">
        <v>2423</v>
      </c>
      <c r="C444" s="4">
        <v>213</v>
      </c>
      <c r="E444" s="6">
        <v>20.602463909796214</v>
      </c>
      <c r="F444" s="6">
        <v>13.34368373250383</v>
      </c>
      <c r="G444" s="6">
        <v>28.951799093809921</v>
      </c>
      <c r="H444" s="3">
        <v>12.465499228044358</v>
      </c>
      <c r="I444" s="3">
        <v>8.7497245106182024</v>
      </c>
      <c r="J444" s="3">
        <v>3.9574592173705629</v>
      </c>
      <c r="K444" s="6">
        <v>10.967620116143566</v>
      </c>
      <c r="L444" s="6">
        <v>15.697115902036623</v>
      </c>
      <c r="M444" s="6">
        <v>14.988746458917136</v>
      </c>
      <c r="N444" s="3">
        <v>17.582730032262155</v>
      </c>
      <c r="O444" s="3">
        <v>9.4377571486995535</v>
      </c>
      <c r="P444" s="3">
        <v>17.012926768033008</v>
      </c>
      <c r="R444" s="3">
        <f t="shared" si="36"/>
        <v>173.75752611823515</v>
      </c>
      <c r="S444" s="20">
        <f t="shared" si="41"/>
        <v>0.91295859984300498</v>
      </c>
      <c r="T444" s="4" t="s">
        <v>2696</v>
      </c>
      <c r="U444" s="4" t="s">
        <v>2696</v>
      </c>
      <c r="V444" s="4" t="s">
        <v>2696</v>
      </c>
      <c r="W444" s="4" t="s">
        <v>2696</v>
      </c>
      <c r="X444" s="4"/>
      <c r="Z444" s="3">
        <f t="shared" si="37"/>
        <v>20.96598224536999</v>
      </c>
      <c r="AA444" s="3">
        <f t="shared" si="38"/>
        <v>8.3908943186777076</v>
      </c>
      <c r="AB444" s="3">
        <f t="shared" si="39"/>
        <v>13.884494159032442</v>
      </c>
      <c r="AC444" s="3">
        <f t="shared" si="40"/>
        <v>14.677804649664907</v>
      </c>
      <c r="AE444" s="29">
        <v>9.7180149387233905E-2</v>
      </c>
    </row>
    <row r="445" spans="1:31">
      <c r="A445" s="4" t="s">
        <v>870</v>
      </c>
      <c r="B445" s="1" t="s">
        <v>2156</v>
      </c>
      <c r="C445" s="4">
        <v>491</v>
      </c>
      <c r="E445" s="6">
        <v>0.27233455913169757</v>
      </c>
      <c r="F445" s="6">
        <v>0.27968365559803976</v>
      </c>
      <c r="G445" s="6">
        <v>0.29968529088361284</v>
      </c>
      <c r="H445" s="3">
        <v>2.2040618802841339</v>
      </c>
      <c r="I445" s="3">
        <v>2.7274955803018011</v>
      </c>
      <c r="J445" s="3">
        <v>1.3483720080232791</v>
      </c>
      <c r="K445" s="6">
        <v>2.9398926216927315</v>
      </c>
      <c r="L445" s="6">
        <v>4.6353595140168391</v>
      </c>
      <c r="M445" s="6">
        <v>3.8410268799078326</v>
      </c>
      <c r="N445" s="3">
        <v>4.5057629643140134</v>
      </c>
      <c r="O445" s="3">
        <v>1.4217386708295516</v>
      </c>
      <c r="P445" s="3">
        <v>6.8400637632796562</v>
      </c>
      <c r="R445" s="3">
        <f t="shared" si="36"/>
        <v>31.315477388263186</v>
      </c>
      <c r="S445" s="20">
        <f t="shared" si="41"/>
        <v>0.91301079230531879</v>
      </c>
      <c r="T445" s="4" t="s">
        <v>2696</v>
      </c>
      <c r="U445" s="4" t="s">
        <v>2696</v>
      </c>
      <c r="V445" s="4" t="s">
        <v>2696</v>
      </c>
      <c r="W445" s="4" t="s">
        <v>2696</v>
      </c>
      <c r="X445" s="4"/>
      <c r="Z445" s="3">
        <f t="shared" si="37"/>
        <v>0.28390116853778341</v>
      </c>
      <c r="AA445" s="3">
        <f t="shared" si="38"/>
        <v>2.0933098228697382</v>
      </c>
      <c r="AB445" s="3">
        <f t="shared" si="39"/>
        <v>3.8054263385391347</v>
      </c>
      <c r="AC445" s="3">
        <f t="shared" si="40"/>
        <v>4.2558551328077403</v>
      </c>
      <c r="AE445" s="29">
        <v>5.2110589295563197E-4</v>
      </c>
    </row>
    <row r="446" spans="1:31">
      <c r="A446" s="4" t="s">
        <v>990</v>
      </c>
      <c r="B446" s="1" t="s">
        <v>2216</v>
      </c>
      <c r="C446" s="4">
        <v>376</v>
      </c>
      <c r="E446" s="6">
        <v>20.83120140841163</v>
      </c>
      <c r="F446" s="6">
        <v>20.286599700935085</v>
      </c>
      <c r="G446" s="6">
        <v>29.44569805259745</v>
      </c>
      <c r="H446" s="3">
        <v>15.986151154065206</v>
      </c>
      <c r="I446" s="3">
        <v>14.256111506165674</v>
      </c>
      <c r="J446" s="3">
        <v>12.825740093699284</v>
      </c>
      <c r="K446" s="6">
        <v>9.6044375638467105</v>
      </c>
      <c r="L446" s="6">
        <v>11.163577180146348</v>
      </c>
      <c r="M446" s="6">
        <v>14.282892709061231</v>
      </c>
      <c r="N446" s="3">
        <v>9.2810004875165664</v>
      </c>
      <c r="O446" s="3">
        <v>10.930085130707756</v>
      </c>
      <c r="P446" s="3">
        <v>7.5210295748108287</v>
      </c>
      <c r="R446" s="3">
        <f t="shared" si="36"/>
        <v>176.41452456196379</v>
      </c>
      <c r="S446" s="20">
        <f t="shared" si="41"/>
        <v>0.91330481651292206</v>
      </c>
      <c r="T446" s="4" t="s">
        <v>2696</v>
      </c>
      <c r="U446" s="4" t="s">
        <v>2696</v>
      </c>
      <c r="V446" s="4" t="s">
        <v>2696</v>
      </c>
      <c r="W446" s="4" t="s">
        <v>2696</v>
      </c>
      <c r="X446" s="4"/>
      <c r="Z446" s="3">
        <f t="shared" si="37"/>
        <v>23.521166387314722</v>
      </c>
      <c r="AA446" s="3">
        <f t="shared" si="38"/>
        <v>14.35600091797672</v>
      </c>
      <c r="AB446" s="3">
        <f t="shared" si="39"/>
        <v>11.683635817684761</v>
      </c>
      <c r="AC446" s="3">
        <f t="shared" si="40"/>
        <v>9.2440383976783842</v>
      </c>
      <c r="AE446" s="29">
        <v>1.37007842016512E-3</v>
      </c>
    </row>
    <row r="447" spans="1:31">
      <c r="A447" s="4" t="s">
        <v>330</v>
      </c>
      <c r="B447" s="1" t="s">
        <v>1802</v>
      </c>
      <c r="C447" s="4">
        <v>268</v>
      </c>
      <c r="E447" s="6">
        <v>17.130317983790224</v>
      </c>
      <c r="F447" s="6">
        <v>9.0524972259052099</v>
      </c>
      <c r="G447" s="6">
        <v>24.673987292263153</v>
      </c>
      <c r="H447" s="3">
        <v>7.9508669830427952</v>
      </c>
      <c r="I447" s="3">
        <v>4.3446641777998272</v>
      </c>
      <c r="J447" s="3">
        <v>5.8451173236639171</v>
      </c>
      <c r="K447" s="6">
        <v>2.0554905588197112</v>
      </c>
      <c r="L447" s="6">
        <v>4.5090946105624443</v>
      </c>
      <c r="M447" s="6">
        <v>2.9741114425593609</v>
      </c>
      <c r="N447" s="3">
        <v>0.62913099609441203</v>
      </c>
      <c r="O447" s="3">
        <v>0.64629198977250657</v>
      </c>
      <c r="P447" s="3">
        <v>0.65330664896147383</v>
      </c>
      <c r="R447" s="3">
        <f t="shared" si="36"/>
        <v>80.464877233235043</v>
      </c>
      <c r="S447" s="20">
        <f t="shared" si="41"/>
        <v>0.91343892464164411</v>
      </c>
      <c r="T447" s="4" t="s">
        <v>2696</v>
      </c>
      <c r="U447" s="4" t="s">
        <v>2696</v>
      </c>
      <c r="V447" s="4" t="s">
        <v>2696</v>
      </c>
      <c r="W447" s="4" t="s">
        <v>2696</v>
      </c>
      <c r="X447" s="4"/>
      <c r="Z447" s="3">
        <f t="shared" si="37"/>
        <v>16.952267500652862</v>
      </c>
      <c r="AA447" s="3">
        <f t="shared" si="38"/>
        <v>6.0468828281688465</v>
      </c>
      <c r="AB447" s="3">
        <f t="shared" si="39"/>
        <v>3.1795655373138385</v>
      </c>
      <c r="AC447" s="3">
        <f t="shared" si="40"/>
        <v>0.64290987827613078</v>
      </c>
      <c r="AE447" s="29">
        <v>2.7431813742367999E-5</v>
      </c>
    </row>
    <row r="448" spans="1:31">
      <c r="A448" s="4" t="s">
        <v>1017</v>
      </c>
      <c r="B448" s="1" t="s">
        <v>1555</v>
      </c>
      <c r="C448" s="4">
        <v>130</v>
      </c>
      <c r="E448" s="6">
        <v>16.613233363273345</v>
      </c>
      <c r="F448" s="6">
        <v>7.4584263989236694</v>
      </c>
      <c r="G448" s="6">
        <v>13.136764104087653</v>
      </c>
      <c r="H448" s="3">
        <v>13.971084315266777</v>
      </c>
      <c r="I448" s="3">
        <v>23.750027943896097</v>
      </c>
      <c r="J448" s="3">
        <v>21.790065725118691</v>
      </c>
      <c r="K448" s="6">
        <v>19.604851214999048</v>
      </c>
      <c r="L448" s="6">
        <v>29.00381041103395</v>
      </c>
      <c r="M448" s="6">
        <v>13.390460670596667</v>
      </c>
      <c r="N448" s="3">
        <v>17.017920119062925</v>
      </c>
      <c r="O448" s="3">
        <v>23.538285699304314</v>
      </c>
      <c r="P448" s="3">
        <v>13.590605729584562</v>
      </c>
      <c r="R448" s="3">
        <f t="shared" si="36"/>
        <v>212.86553569514768</v>
      </c>
      <c r="S448" s="20">
        <f t="shared" si="41"/>
        <v>0.9137937005344694</v>
      </c>
      <c r="T448" s="4" t="s">
        <v>2696</v>
      </c>
      <c r="U448" s="4" t="s">
        <v>2696</v>
      </c>
      <c r="V448" s="4" t="s">
        <v>2696</v>
      </c>
      <c r="W448" s="4" t="s">
        <v>2696</v>
      </c>
      <c r="X448" s="4"/>
      <c r="Z448" s="3">
        <f t="shared" si="37"/>
        <v>12.402807955428223</v>
      </c>
      <c r="AA448" s="3">
        <f t="shared" si="38"/>
        <v>19.837059328093854</v>
      </c>
      <c r="AB448" s="3">
        <f t="shared" si="39"/>
        <v>20.666374098876556</v>
      </c>
      <c r="AC448" s="3">
        <f t="shared" si="40"/>
        <v>18.048937182650601</v>
      </c>
      <c r="AE448" s="29">
        <v>0.29347129129855798</v>
      </c>
    </row>
    <row r="449" spans="1:31">
      <c r="A449" s="4" t="s">
        <v>1271</v>
      </c>
      <c r="B449" s="1" t="s">
        <v>2375</v>
      </c>
      <c r="C449" s="4">
        <v>196</v>
      </c>
      <c r="E449" s="6">
        <v>14.120007948128041</v>
      </c>
      <c r="F449" s="6">
        <v>7.0700551547999826</v>
      </c>
      <c r="G449" s="6">
        <v>13.263112797048054</v>
      </c>
      <c r="H449" s="3">
        <v>14.081709859168592</v>
      </c>
      <c r="I449" s="3">
        <v>13.968586592606281</v>
      </c>
      <c r="J449" s="3">
        <v>9.8381008033822965</v>
      </c>
      <c r="K449" s="6">
        <v>18.424839408195734</v>
      </c>
      <c r="L449" s="6">
        <v>15.969290071344357</v>
      </c>
      <c r="M449" s="6">
        <v>17.399895214464884</v>
      </c>
      <c r="N449" s="3">
        <v>20.411157196109428</v>
      </c>
      <c r="O449" s="3">
        <v>19.628970877994785</v>
      </c>
      <c r="P449" s="3">
        <v>19.842017833733419</v>
      </c>
      <c r="R449" s="3">
        <f t="shared" si="36"/>
        <v>184.01774375697585</v>
      </c>
      <c r="S449" s="20">
        <f t="shared" si="41"/>
        <v>0.91410039677406441</v>
      </c>
      <c r="T449" s="4" t="s">
        <v>2696</v>
      </c>
      <c r="U449" s="4" t="s">
        <v>2696</v>
      </c>
      <c r="V449" s="4" t="s">
        <v>2696</v>
      </c>
      <c r="W449" s="4" t="s">
        <v>2696</v>
      </c>
      <c r="X449" s="4"/>
      <c r="Z449" s="3">
        <f t="shared" si="37"/>
        <v>11.484391966658691</v>
      </c>
      <c r="AA449" s="3">
        <f t="shared" si="38"/>
        <v>12.629465751719058</v>
      </c>
      <c r="AB449" s="3">
        <f t="shared" si="39"/>
        <v>17.264674898001658</v>
      </c>
      <c r="AC449" s="3">
        <f t="shared" si="40"/>
        <v>19.960715302612545</v>
      </c>
      <c r="AE449" s="29">
        <v>3.4770268068519503E-2</v>
      </c>
    </row>
    <row r="450" spans="1:31">
      <c r="A450" s="4" t="s">
        <v>448</v>
      </c>
      <c r="B450" s="1" t="s">
        <v>1745</v>
      </c>
      <c r="C450" s="4">
        <v>269</v>
      </c>
      <c r="E450" s="6">
        <v>0.4970865001251431</v>
      </c>
      <c r="F450" s="6">
        <v>0.51050065018080859</v>
      </c>
      <c r="G450" s="6">
        <v>0.54700921124109259</v>
      </c>
      <c r="H450" s="3">
        <v>0.51457327809348186</v>
      </c>
      <c r="I450" s="3">
        <v>0.42895173971512407</v>
      </c>
      <c r="J450" s="3">
        <v>0.44381480988078076</v>
      </c>
      <c r="K450" s="6">
        <v>0.62573173971504636</v>
      </c>
      <c r="L450" s="6">
        <v>0.52384085456952545</v>
      </c>
      <c r="M450" s="6">
        <v>0.53432144144463378</v>
      </c>
      <c r="N450" s="3">
        <v>0.62679221915725813</v>
      </c>
      <c r="O450" s="3">
        <v>0.64388941731982063</v>
      </c>
      <c r="P450" s="3">
        <v>0.65087799970882898</v>
      </c>
      <c r="R450" s="3">
        <f t="shared" si="36"/>
        <v>6.5473898611515455</v>
      </c>
      <c r="S450" s="20">
        <f t="shared" si="41"/>
        <v>0.91411130909049965</v>
      </c>
      <c r="T450" s="4" t="s">
        <v>2696</v>
      </c>
      <c r="U450" s="4" t="s">
        <v>2696</v>
      </c>
      <c r="V450" s="4" t="s">
        <v>2696</v>
      </c>
      <c r="W450" s="4" t="s">
        <v>2696</v>
      </c>
      <c r="X450" s="4"/>
      <c r="Z450" s="3">
        <f t="shared" si="37"/>
        <v>0.51819878718234813</v>
      </c>
      <c r="AA450" s="3">
        <f t="shared" si="38"/>
        <v>0.46244660922979558</v>
      </c>
      <c r="AB450" s="3">
        <f t="shared" si="39"/>
        <v>0.56129801190973516</v>
      </c>
      <c r="AC450" s="3">
        <f t="shared" si="40"/>
        <v>0.64051987872863592</v>
      </c>
      <c r="AE450" s="29">
        <v>7.34281672502225E-3</v>
      </c>
    </row>
    <row r="451" spans="1:31">
      <c r="A451" s="4" t="s">
        <v>1126</v>
      </c>
      <c r="B451" s="1" t="s">
        <v>1797</v>
      </c>
      <c r="C451" s="4">
        <v>392</v>
      </c>
      <c r="E451" s="6">
        <v>12.745219472944271</v>
      </c>
      <c r="F451" s="6">
        <v>6.1889521850576426</v>
      </c>
      <c r="G451" s="6">
        <v>11.181509330615983</v>
      </c>
      <c r="H451" s="3">
        <v>20.148829532533782</v>
      </c>
      <c r="I451" s="3">
        <v>13.228233663368529</v>
      </c>
      <c r="J451" s="3">
        <v>19.223981213363341</v>
      </c>
      <c r="K451" s="6">
        <v>29.055555366173067</v>
      </c>
      <c r="L451" s="6">
        <v>18.877748767830674</v>
      </c>
      <c r="M451" s="6">
        <v>18.144335175747862</v>
      </c>
      <c r="N451" s="3">
        <v>29.104798224081961</v>
      </c>
      <c r="O451" s="3">
        <v>9.8144854389973926</v>
      </c>
      <c r="P451" s="3">
        <v>21.425589516234655</v>
      </c>
      <c r="R451" s="3">
        <f t="shared" si="36"/>
        <v>209.13923788694916</v>
      </c>
      <c r="S451" s="20">
        <f t="shared" si="41"/>
        <v>0.91445987448697785</v>
      </c>
      <c r="T451" s="4" t="s">
        <v>2696</v>
      </c>
      <c r="U451" s="4" t="s">
        <v>2696</v>
      </c>
      <c r="V451" s="4" t="s">
        <v>2696</v>
      </c>
      <c r="W451" s="4" t="s">
        <v>2696</v>
      </c>
      <c r="X451" s="4"/>
      <c r="Z451" s="3">
        <f t="shared" si="37"/>
        <v>10.038560329539299</v>
      </c>
      <c r="AA451" s="3">
        <f t="shared" si="38"/>
        <v>17.533681469755219</v>
      </c>
      <c r="AB451" s="3">
        <f t="shared" si="39"/>
        <v>22.0258797699172</v>
      </c>
      <c r="AC451" s="3">
        <f t="shared" si="40"/>
        <v>20.114957726438004</v>
      </c>
      <c r="AE451" s="29">
        <v>0.128540944482017</v>
      </c>
    </row>
    <row r="452" spans="1:31">
      <c r="A452" s="4" t="s">
        <v>1440</v>
      </c>
      <c r="B452" s="1" t="s">
        <v>1662</v>
      </c>
      <c r="C452" s="4">
        <v>984</v>
      </c>
      <c r="E452" s="6">
        <v>8.5775741363519664</v>
      </c>
      <c r="F452" s="6">
        <v>6.4830847074282874</v>
      </c>
      <c r="G452" s="6">
        <v>8.079588167034105</v>
      </c>
      <c r="H452" s="3">
        <v>12.289525457009228</v>
      </c>
      <c r="I452" s="3">
        <v>12.021361937599629</v>
      </c>
      <c r="J452" s="3">
        <v>12.254069684604602</v>
      </c>
      <c r="K452" s="6">
        <v>11.963747291992052</v>
      </c>
      <c r="L452" s="6">
        <v>9.9071450016697131</v>
      </c>
      <c r="M452" s="6">
        <v>10.32667674481088</v>
      </c>
      <c r="N452" s="3">
        <v>11.594594414471675</v>
      </c>
      <c r="O452" s="3">
        <v>7.1102468463380539</v>
      </c>
      <c r="P452" s="3">
        <v>10.692162439969248</v>
      </c>
      <c r="R452" s="3">
        <f t="shared" ref="R452:R515" si="42">SUM(E452:P452)</f>
        <v>121.29977682927945</v>
      </c>
      <c r="S452" s="20">
        <f t="shared" si="41"/>
        <v>0.91466204078169333</v>
      </c>
      <c r="T452" s="4" t="s">
        <v>2696</v>
      </c>
      <c r="U452" s="4" t="s">
        <v>2696</v>
      </c>
      <c r="V452" s="4" t="s">
        <v>2696</v>
      </c>
      <c r="W452" s="4" t="s">
        <v>2696</v>
      </c>
      <c r="X452" s="4"/>
      <c r="Z452" s="3">
        <f t="shared" ref="Z452:Z515" si="43">AVERAGE(E452:G452)</f>
        <v>7.713415670271452</v>
      </c>
      <c r="AA452" s="3">
        <f t="shared" ref="AA452:AA515" si="44">AVERAGE(H452:J452)</f>
        <v>12.188319026404486</v>
      </c>
      <c r="AB452" s="3">
        <f t="shared" ref="AB452:AB515" si="45">AVERAGE(K452:M452)</f>
        <v>10.732523012824215</v>
      </c>
      <c r="AC452" s="3">
        <f t="shared" ref="AC452:AC515" si="46">AVERAGE(N452:P452)</f>
        <v>9.7990012335929926</v>
      </c>
      <c r="AE452" s="29">
        <v>3.8743884144953299E-2</v>
      </c>
    </row>
    <row r="453" spans="1:31">
      <c r="A453" s="4" t="s">
        <v>153</v>
      </c>
      <c r="B453" s="1" t="s">
        <v>1669</v>
      </c>
      <c r="C453" s="4">
        <v>428</v>
      </c>
      <c r="E453" s="6">
        <v>14.513384286470272</v>
      </c>
      <c r="F453" s="6">
        <v>6.6406650351012058</v>
      </c>
      <c r="G453" s="6">
        <v>15.970972635511753</v>
      </c>
      <c r="H453" s="3">
        <v>17.719041556734709</v>
      </c>
      <c r="I453" s="3">
        <v>9.2562039348029153</v>
      </c>
      <c r="J453" s="3">
        <v>12.958016132413386</v>
      </c>
      <c r="K453" s="6">
        <v>12.906581034831868</v>
      </c>
      <c r="L453" s="6">
        <v>10.306097787115265</v>
      </c>
      <c r="M453" s="6">
        <v>8.4769998325254328</v>
      </c>
      <c r="N453" s="3">
        <v>18.897270624970105</v>
      </c>
      <c r="O453" s="3">
        <v>13.281108204441477</v>
      </c>
      <c r="P453" s="3">
        <v>14.045075341068944</v>
      </c>
      <c r="R453" s="3">
        <f t="shared" si="42"/>
        <v>154.97141640598736</v>
      </c>
      <c r="S453" s="20">
        <f t="shared" ref="S453:S516" si="47">(R453/SUM(R$4:R$1552))+S452</f>
        <v>0.91492032647570332</v>
      </c>
      <c r="T453" s="4" t="s">
        <v>2696</v>
      </c>
      <c r="U453" s="4" t="s">
        <v>2696</v>
      </c>
      <c r="V453" s="4" t="s">
        <v>2696</v>
      </c>
      <c r="W453" s="4" t="s">
        <v>2696</v>
      </c>
      <c r="X453" s="4"/>
      <c r="Z453" s="3">
        <f t="shared" si="43"/>
        <v>12.375007319027745</v>
      </c>
      <c r="AA453" s="3">
        <f t="shared" si="44"/>
        <v>13.31108720798367</v>
      </c>
      <c r="AB453" s="3">
        <f t="shared" si="45"/>
        <v>10.563226218157522</v>
      </c>
      <c r="AC453" s="3">
        <f t="shared" si="46"/>
        <v>15.407818056826843</v>
      </c>
      <c r="AE453" s="29">
        <v>0.54991878942515904</v>
      </c>
    </row>
    <row r="454" spans="1:31">
      <c r="A454" s="4" t="s">
        <v>1480</v>
      </c>
      <c r="B454" s="1" t="s">
        <v>2490</v>
      </c>
      <c r="C454" s="4">
        <v>185</v>
      </c>
      <c r="E454" s="6">
        <v>20.435262660427195</v>
      </c>
      <c r="F454" s="6">
        <v>17.612648721643438</v>
      </c>
      <c r="G454" s="6">
        <v>10.436362309210276</v>
      </c>
      <c r="H454" s="3">
        <v>26.82245873347329</v>
      </c>
      <c r="I454" s="3">
        <v>25.194468136253896</v>
      </c>
      <c r="J454" s="3">
        <v>16.289711900680704</v>
      </c>
      <c r="K454" s="6">
        <v>20.898927631675246</v>
      </c>
      <c r="L454" s="6">
        <v>13.456574889365267</v>
      </c>
      <c r="M454" s="6">
        <v>10.194292962349975</v>
      </c>
      <c r="N454" s="3">
        <v>13.339432048885351</v>
      </c>
      <c r="O454" s="3">
        <v>0.93625001761638782</v>
      </c>
      <c r="P454" s="3">
        <v>6.6822408497543444</v>
      </c>
      <c r="R454" s="3">
        <f t="shared" si="42"/>
        <v>182.2986308613354</v>
      </c>
      <c r="S454" s="20">
        <f t="shared" si="47"/>
        <v>0.91522415752713893</v>
      </c>
      <c r="T454" s="4" t="s">
        <v>2696</v>
      </c>
      <c r="U454" s="4" t="s">
        <v>2696</v>
      </c>
      <c r="V454" s="4" t="s">
        <v>2696</v>
      </c>
      <c r="W454" s="4" t="s">
        <v>2696</v>
      </c>
      <c r="X454" s="4"/>
      <c r="Z454" s="3">
        <f t="shared" si="43"/>
        <v>16.161424563760303</v>
      </c>
      <c r="AA454" s="3">
        <f t="shared" si="44"/>
        <v>22.768879590135963</v>
      </c>
      <c r="AB454" s="3">
        <f t="shared" si="45"/>
        <v>14.84993182779683</v>
      </c>
      <c r="AC454" s="3">
        <f t="shared" si="46"/>
        <v>6.9859743054186945</v>
      </c>
      <c r="AE454" s="29">
        <v>0.119237574306049</v>
      </c>
    </row>
    <row r="455" spans="1:31">
      <c r="A455" s="4" t="s">
        <v>1413</v>
      </c>
      <c r="B455" s="1" t="s">
        <v>2460</v>
      </c>
      <c r="C455" s="4">
        <v>37</v>
      </c>
      <c r="E455" s="6">
        <v>41.943759908593876</v>
      </c>
      <c r="F455" s="6">
        <v>3.7114776999631767</v>
      </c>
      <c r="G455" s="6">
        <v>22.053744833550581</v>
      </c>
      <c r="H455" s="3">
        <v>12.243556818322549</v>
      </c>
      <c r="I455" s="3">
        <v>17.294027265320565</v>
      </c>
      <c r="J455" s="3">
        <v>3.2266536177818921</v>
      </c>
      <c r="K455" s="6">
        <v>4.5492388644147965</v>
      </c>
      <c r="L455" s="6">
        <v>3.808464591329793</v>
      </c>
      <c r="M455" s="6">
        <v>3.8846612905028781</v>
      </c>
      <c r="N455" s="3">
        <v>4.5569488365757413</v>
      </c>
      <c r="O455" s="3">
        <v>4.6812500880819394</v>
      </c>
      <c r="P455" s="3">
        <v>4.7320589708560812</v>
      </c>
      <c r="R455" s="3">
        <f t="shared" si="42"/>
        <v>126.68584278529389</v>
      </c>
      <c r="S455" s="20">
        <f t="shared" si="47"/>
        <v>0.9154353005984478</v>
      </c>
      <c r="T455" s="4" t="s">
        <v>2696</v>
      </c>
      <c r="U455" s="4" t="s">
        <v>2696</v>
      </c>
      <c r="V455" s="4" t="s">
        <v>2696</v>
      </c>
      <c r="W455" s="4" t="s">
        <v>2696</v>
      </c>
      <c r="X455" s="4"/>
      <c r="Z455" s="3">
        <f t="shared" si="43"/>
        <v>22.569660814035881</v>
      </c>
      <c r="AA455" s="3">
        <f t="shared" si="44"/>
        <v>10.921412567141667</v>
      </c>
      <c r="AB455" s="3">
        <f t="shared" si="45"/>
        <v>4.0807882487491556</v>
      </c>
      <c r="AC455" s="3">
        <f t="shared" si="46"/>
        <v>4.6567526318379207</v>
      </c>
      <c r="AE455" s="29">
        <v>0.216690079560381</v>
      </c>
    </row>
    <row r="456" spans="1:31">
      <c r="A456" s="4" t="s">
        <v>793</v>
      </c>
      <c r="B456" s="1" t="s">
        <v>1555</v>
      </c>
      <c r="C456" s="4">
        <v>152</v>
      </c>
      <c r="E456" s="6">
        <v>0.87971229298462816</v>
      </c>
      <c r="F456" s="6">
        <v>0.9034518085436678</v>
      </c>
      <c r="G456" s="6">
        <v>3.9015846392688531</v>
      </c>
      <c r="H456" s="3">
        <v>8.4994866899125103</v>
      </c>
      <c r="I456" s="3">
        <v>3.0595307798620399</v>
      </c>
      <c r="J456" s="3">
        <v>0.78543542011796053</v>
      </c>
      <c r="K456" s="6">
        <v>19.563722397187316</v>
      </c>
      <c r="L456" s="6">
        <v>19.187342242323602</v>
      </c>
      <c r="M456" s="6">
        <v>22.436706987073141</v>
      </c>
      <c r="N456" s="3">
        <v>44.807271445126027</v>
      </c>
      <c r="O456" s="3">
        <v>39.123342293158487</v>
      </c>
      <c r="P456" s="3">
        <v>44.783806101576758</v>
      </c>
      <c r="R456" s="3">
        <f t="shared" si="42"/>
        <v>207.93139309713501</v>
      </c>
      <c r="S456" s="20">
        <f t="shared" si="47"/>
        <v>0.91578185292027636</v>
      </c>
      <c r="T456" s="4" t="s">
        <v>2696</v>
      </c>
      <c r="U456" s="4" t="s">
        <v>2696</v>
      </c>
      <c r="V456" s="4" t="s">
        <v>2696</v>
      </c>
      <c r="W456" s="4" t="s">
        <v>2696</v>
      </c>
      <c r="X456" s="4"/>
      <c r="Z456" s="3">
        <f t="shared" si="43"/>
        <v>1.894916246932383</v>
      </c>
      <c r="AA456" s="3">
        <f t="shared" si="44"/>
        <v>4.114817629964171</v>
      </c>
      <c r="AB456" s="3">
        <f t="shared" si="45"/>
        <v>20.395923875528016</v>
      </c>
      <c r="AC456" s="3">
        <f t="shared" si="46"/>
        <v>42.904806613287086</v>
      </c>
      <c r="AE456" s="29">
        <v>1.37347554553443E-3</v>
      </c>
    </row>
    <row r="457" spans="1:31">
      <c r="A457" s="4" t="s">
        <v>29</v>
      </c>
      <c r="B457" s="1" t="s">
        <v>1573</v>
      </c>
      <c r="C457" s="4">
        <v>203</v>
      </c>
      <c r="E457" s="6">
        <v>12.635079561398564</v>
      </c>
      <c r="F457" s="6">
        <v>6.826260149462053</v>
      </c>
      <c r="G457" s="6">
        <v>18.29708658415738</v>
      </c>
      <c r="H457" s="3">
        <v>15.662415367938067</v>
      </c>
      <c r="I457" s="3">
        <v>10.903211730627284</v>
      </c>
      <c r="J457" s="3">
        <v>11.281005281694236</v>
      </c>
      <c r="K457" s="6">
        <v>22.186622322629614</v>
      </c>
      <c r="L457" s="6">
        <v>17.522120789576885</v>
      </c>
      <c r="M457" s="6">
        <v>21.091060725015698</v>
      </c>
      <c r="N457" s="3">
        <v>22.224223830387526</v>
      </c>
      <c r="O457" s="3">
        <v>24.123217538539578</v>
      </c>
      <c r="P457" s="3">
        <v>25.691852041947534</v>
      </c>
      <c r="R457" s="3">
        <f t="shared" si="42"/>
        <v>208.44415592337441</v>
      </c>
      <c r="S457" s="20">
        <f t="shared" si="47"/>
        <v>0.91612925984681537</v>
      </c>
      <c r="T457" s="4" t="s">
        <v>2696</v>
      </c>
      <c r="U457" s="4" t="s">
        <v>2696</v>
      </c>
      <c r="V457" s="4" t="s">
        <v>2696</v>
      </c>
      <c r="W457" s="4" t="s">
        <v>2696</v>
      </c>
      <c r="X457" s="4"/>
      <c r="Z457" s="3">
        <f t="shared" si="43"/>
        <v>12.586142098339332</v>
      </c>
      <c r="AA457" s="3">
        <f t="shared" si="44"/>
        <v>12.615544126753194</v>
      </c>
      <c r="AB457" s="3">
        <f t="shared" si="45"/>
        <v>20.266601279074067</v>
      </c>
      <c r="AC457" s="3">
        <f t="shared" si="46"/>
        <v>24.013097803624884</v>
      </c>
      <c r="AE457" s="29">
        <v>3.2376695229350202E-2</v>
      </c>
    </row>
    <row r="458" spans="1:31">
      <c r="A458" s="4" t="s">
        <v>987</v>
      </c>
      <c r="B458" s="1" t="s">
        <v>2214</v>
      </c>
      <c r="C458" s="4">
        <v>564</v>
      </c>
      <c r="E458" s="6">
        <v>12.450585287386568</v>
      </c>
      <c r="F458" s="6">
        <v>8.3595990038768697</v>
      </c>
      <c r="G458" s="6">
        <v>22.792844002050867</v>
      </c>
      <c r="H458" s="3">
        <v>11.958935127116467</v>
      </c>
      <c r="I458" s="3">
        <v>9.814057192546322</v>
      </c>
      <c r="J458" s="3">
        <v>12.399177594959093</v>
      </c>
      <c r="K458" s="6">
        <v>11.377007961694128</v>
      </c>
      <c r="L458" s="6">
        <v>11.606486142532622</v>
      </c>
      <c r="M458" s="6">
        <v>16.858369712830857</v>
      </c>
      <c r="N458" s="3">
        <v>16.605245381764629</v>
      </c>
      <c r="O458" s="3">
        <v>9.6132634653223619</v>
      </c>
      <c r="P458" s="3">
        <v>10.18796126268934</v>
      </c>
      <c r="R458" s="3">
        <f t="shared" si="42"/>
        <v>154.02353213477011</v>
      </c>
      <c r="S458" s="20">
        <f t="shared" si="47"/>
        <v>0.91638596573370668</v>
      </c>
      <c r="T458" s="4" t="s">
        <v>2696</v>
      </c>
      <c r="U458" s="4" t="s">
        <v>2696</v>
      </c>
      <c r="V458" s="4" t="s">
        <v>2696</v>
      </c>
      <c r="W458" s="4" t="s">
        <v>2696</v>
      </c>
      <c r="X458" s="4"/>
      <c r="Z458" s="3">
        <f t="shared" si="43"/>
        <v>14.534342764438103</v>
      </c>
      <c r="AA458" s="3">
        <f t="shared" si="44"/>
        <v>11.39072330487396</v>
      </c>
      <c r="AB458" s="3">
        <f t="shared" si="45"/>
        <v>13.280621272352535</v>
      </c>
      <c r="AC458" s="3">
        <f t="shared" si="46"/>
        <v>12.13549003659211</v>
      </c>
      <c r="AE458" s="29">
        <v>0.90080200321917203</v>
      </c>
    </row>
    <row r="459" spans="1:31">
      <c r="A459" s="4" t="s">
        <v>37</v>
      </c>
      <c r="B459" s="1" t="s">
        <v>1577</v>
      </c>
      <c r="C459" s="4">
        <v>143</v>
      </c>
      <c r="E459" s="6">
        <v>13.686153359135297</v>
      </c>
      <c r="F459" s="6">
        <v>6.7803876353851535</v>
      </c>
      <c r="G459" s="6">
        <v>4.1471389172647948</v>
      </c>
      <c r="H459" s="3">
        <v>14.900925534653629</v>
      </c>
      <c r="I459" s="3">
        <v>21.590934494450998</v>
      </c>
      <c r="J459" s="3">
        <v>31.193720003565939</v>
      </c>
      <c r="K459" s="6">
        <v>13.661212957749965</v>
      </c>
      <c r="L459" s="6">
        <v>17.408855626101921</v>
      </c>
      <c r="M459" s="6">
        <v>14.711333316926662</v>
      </c>
      <c r="N459" s="3">
        <v>24.403190093050554</v>
      </c>
      <c r="O459" s="3">
        <v>17.728039907631345</v>
      </c>
      <c r="P459" s="3">
        <v>14.210215655011979</v>
      </c>
      <c r="R459" s="3">
        <f t="shared" si="42"/>
        <v>194.42210750092826</v>
      </c>
      <c r="S459" s="20">
        <f t="shared" si="47"/>
        <v>0.91671000257954161</v>
      </c>
      <c r="T459" s="4" t="s">
        <v>2696</v>
      </c>
      <c r="U459" s="4" t="s">
        <v>2696</v>
      </c>
      <c r="V459" s="4" t="s">
        <v>2696</v>
      </c>
      <c r="W459" s="4" t="s">
        <v>2696</v>
      </c>
      <c r="X459" s="4"/>
      <c r="Z459" s="3">
        <f t="shared" si="43"/>
        <v>8.2045599705950814</v>
      </c>
      <c r="AA459" s="3">
        <f t="shared" si="44"/>
        <v>22.561860010890189</v>
      </c>
      <c r="AB459" s="3">
        <f t="shared" si="45"/>
        <v>15.260467300259515</v>
      </c>
      <c r="AC459" s="3">
        <f t="shared" si="46"/>
        <v>18.780481885231293</v>
      </c>
      <c r="AE459" s="29">
        <v>3.5940871550692602E-2</v>
      </c>
    </row>
    <row r="460" spans="1:31">
      <c r="A460" s="4" t="s">
        <v>980</v>
      </c>
      <c r="B460" s="1" t="s">
        <v>1563</v>
      </c>
      <c r="C460" s="4">
        <v>535</v>
      </c>
      <c r="E460" s="6">
        <v>7.8237839362942161</v>
      </c>
      <c r="F460" s="6">
        <v>1.4234163413452658</v>
      </c>
      <c r="G460" s="6">
        <v>9.4429808198485663</v>
      </c>
      <c r="H460" s="3">
        <v>3.1988358208618415</v>
      </c>
      <c r="I460" s="3">
        <v>3.1567495149230771</v>
      </c>
      <c r="J460" s="3">
        <v>0.89936915622229896</v>
      </c>
      <c r="K460" s="6">
        <v>4.6048965021782395</v>
      </c>
      <c r="L460" s="6">
        <v>6.6485804117459955</v>
      </c>
      <c r="M460" s="6">
        <v>5.5604234195580986</v>
      </c>
      <c r="N460" s="3">
        <v>9.8652586509635452</v>
      </c>
      <c r="O460" s="3">
        <v>5.7195834409524506</v>
      </c>
      <c r="P460" s="3">
        <v>2.8065357963089221</v>
      </c>
      <c r="R460" s="3">
        <f t="shared" si="42"/>
        <v>61.150413811202519</v>
      </c>
      <c r="S460" s="20">
        <f t="shared" si="47"/>
        <v>0.91681191993589362</v>
      </c>
      <c r="T460" s="4" t="s">
        <v>2696</v>
      </c>
      <c r="U460" s="4" t="s">
        <v>2696</v>
      </c>
      <c r="V460" s="4" t="s">
        <v>2696</v>
      </c>
      <c r="W460" s="4" t="s">
        <v>2696</v>
      </c>
      <c r="X460" s="4"/>
      <c r="Z460" s="3">
        <f t="shared" si="43"/>
        <v>6.2300603658293499</v>
      </c>
      <c r="AA460" s="3">
        <f t="shared" si="44"/>
        <v>2.4183181640024061</v>
      </c>
      <c r="AB460" s="3">
        <f t="shared" si="45"/>
        <v>5.6046334444941115</v>
      </c>
      <c r="AC460" s="3">
        <f t="shared" si="46"/>
        <v>6.1304592960749718</v>
      </c>
      <c r="AE460" s="29">
        <v>0.36232631951521199</v>
      </c>
    </row>
    <row r="461" spans="1:31">
      <c r="A461" s="4" t="s">
        <v>610</v>
      </c>
      <c r="B461" s="1" t="s">
        <v>1691</v>
      </c>
      <c r="C461" s="4">
        <v>317</v>
      </c>
      <c r="E461" s="6">
        <v>6.812997909228816</v>
      </c>
      <c r="F461" s="6">
        <v>2.402295718043272</v>
      </c>
      <c r="G461" s="6">
        <v>8.2005366189950113</v>
      </c>
      <c r="H461" s="3">
        <v>13.999482276260501</v>
      </c>
      <c r="I461" s="3">
        <v>14.703396230936814</v>
      </c>
      <c r="J461" s="3">
        <v>10.647864404879906</v>
      </c>
      <c r="K461" s="6">
        <v>21.046263653782475</v>
      </c>
      <c r="L461" s="6">
        <v>17.282441699169926</v>
      </c>
      <c r="M461" s="6">
        <v>15.567238883392708</v>
      </c>
      <c r="N461" s="3">
        <v>32.767254415071577</v>
      </c>
      <c r="O461" s="3">
        <v>22.070923964658189</v>
      </c>
      <c r="P461" s="3">
        <v>19.799919052991253</v>
      </c>
      <c r="R461" s="3">
        <f t="shared" si="42"/>
        <v>185.30061482741044</v>
      </c>
      <c r="S461" s="20">
        <f t="shared" si="47"/>
        <v>0.91712075429393936</v>
      </c>
      <c r="T461" s="4" t="s">
        <v>2696</v>
      </c>
      <c r="U461" s="4" t="s">
        <v>2696</v>
      </c>
      <c r="V461" s="4" t="s">
        <v>2696</v>
      </c>
      <c r="W461" s="4" t="s">
        <v>2696</v>
      </c>
      <c r="X461" s="4"/>
      <c r="Z461" s="3">
        <f t="shared" si="43"/>
        <v>5.8052767487556993</v>
      </c>
      <c r="AA461" s="3">
        <f t="shared" si="44"/>
        <v>13.116914304025741</v>
      </c>
      <c r="AB461" s="3">
        <f t="shared" si="45"/>
        <v>17.965314745448367</v>
      </c>
      <c r="AC461" s="3">
        <f t="shared" si="46"/>
        <v>24.879365810907007</v>
      </c>
      <c r="AE461" s="29">
        <v>4.8713164977686099E-3</v>
      </c>
    </row>
    <row r="462" spans="1:31">
      <c r="A462" s="4" t="s">
        <v>860</v>
      </c>
      <c r="B462" s="1" t="s">
        <v>2151</v>
      </c>
      <c r="C462" s="4">
        <v>175</v>
      </c>
      <c r="E462" s="6">
        <v>18.129842123265547</v>
      </c>
      <c r="F462" s="6">
        <v>11.485336446067864</v>
      </c>
      <c r="G462" s="6">
        <v>14.85468633269382</v>
      </c>
      <c r="H462" s="3">
        <v>22.362953699751998</v>
      </c>
      <c r="I462" s="3">
        <v>12.647725607527649</v>
      </c>
      <c r="J462" s="3">
        <v>6.8840864458338853</v>
      </c>
      <c r="K462" s="6">
        <v>16.263824345403965</v>
      </c>
      <c r="L462" s="6">
        <v>5.6853286998881627</v>
      </c>
      <c r="M462" s="6">
        <v>10.776823988769975</v>
      </c>
      <c r="N462" s="3">
        <v>17.021288892428625</v>
      </c>
      <c r="O462" s="3">
        <v>9.9874774606506627</v>
      </c>
      <c r="P462" s="3">
        <v>11.611776220952644</v>
      </c>
      <c r="R462" s="3">
        <f t="shared" si="42"/>
        <v>157.71115026323477</v>
      </c>
      <c r="S462" s="20">
        <f t="shared" si="47"/>
        <v>0.91738360621104476</v>
      </c>
      <c r="T462" s="4" t="s">
        <v>2696</v>
      </c>
      <c r="U462" s="4" t="s">
        <v>2696</v>
      </c>
      <c r="V462" s="4" t="s">
        <v>2696</v>
      </c>
      <c r="W462" s="4" t="s">
        <v>2696</v>
      </c>
      <c r="X462" s="4"/>
      <c r="Z462" s="3">
        <f t="shared" si="43"/>
        <v>14.823288300675742</v>
      </c>
      <c r="AA462" s="3">
        <f t="shared" si="44"/>
        <v>13.96492191770451</v>
      </c>
      <c r="AB462" s="3">
        <f t="shared" si="45"/>
        <v>10.908659011354034</v>
      </c>
      <c r="AC462" s="3">
        <f t="shared" si="46"/>
        <v>12.873514191343977</v>
      </c>
      <c r="AE462" s="29">
        <v>0.76889702579546204</v>
      </c>
    </row>
    <row r="463" spans="1:31">
      <c r="A463" s="4" t="s">
        <v>1093</v>
      </c>
      <c r="B463" s="1" t="s">
        <v>2262</v>
      </c>
      <c r="C463" s="4">
        <v>415</v>
      </c>
      <c r="E463" s="6">
        <v>9.5978891543330569</v>
      </c>
      <c r="F463" s="6">
        <v>3.8404783122437509</v>
      </c>
      <c r="G463" s="6">
        <v>10.02458786488906</v>
      </c>
      <c r="H463" s="3">
        <v>17.263360479489332</v>
      </c>
      <c r="I463" s="3">
        <v>17.550437492468511</v>
      </c>
      <c r="J463" s="3">
        <v>15.107430202686576</v>
      </c>
      <c r="K463" s="6">
        <v>23.450753331305361</v>
      </c>
      <c r="L463" s="6">
        <v>14.230225746837299</v>
      </c>
      <c r="M463" s="6">
        <v>19.237795792858389</v>
      </c>
      <c r="N463" s="3">
        <v>28.722919351738192</v>
      </c>
      <c r="O463" s="3">
        <v>14.961883724383686</v>
      </c>
      <c r="P463" s="3">
        <v>20.87738116671013</v>
      </c>
      <c r="R463" s="3">
        <f t="shared" si="42"/>
        <v>194.86514261994336</v>
      </c>
      <c r="S463" s="20">
        <f t="shared" si="47"/>
        <v>0.91770838144874467</v>
      </c>
      <c r="T463" s="4" t="s">
        <v>2696</v>
      </c>
      <c r="U463" s="4" t="s">
        <v>2696</v>
      </c>
      <c r="V463" s="4" t="s">
        <v>2696</v>
      </c>
      <c r="W463" s="4" t="s">
        <v>2696</v>
      </c>
      <c r="X463" s="4"/>
      <c r="Z463" s="3">
        <f t="shared" si="43"/>
        <v>7.8209851104886221</v>
      </c>
      <c r="AA463" s="3">
        <f t="shared" si="44"/>
        <v>16.640409391548136</v>
      </c>
      <c r="AB463" s="3">
        <f t="shared" si="45"/>
        <v>18.972924957000348</v>
      </c>
      <c r="AC463" s="3">
        <f t="shared" si="46"/>
        <v>21.520728080944007</v>
      </c>
      <c r="AE463" s="29">
        <v>1.9384983469803801E-2</v>
      </c>
    </row>
    <row r="464" spans="1:31">
      <c r="A464" s="4" t="s">
        <v>387</v>
      </c>
      <c r="B464" s="1" t="s">
        <v>1844</v>
      </c>
      <c r="C464" s="4">
        <v>143</v>
      </c>
      <c r="E464" s="6">
        <v>22.18686973126902</v>
      </c>
      <c r="F464" s="6">
        <v>19.875556888274936</v>
      </c>
      <c r="G464" s="6">
        <v>18.178811945604327</v>
      </c>
      <c r="H464" s="3">
        <v>13.434299005652287</v>
      </c>
      <c r="I464" s="3">
        <v>16.700575605560626</v>
      </c>
      <c r="J464" s="3">
        <v>10.95448561357993</v>
      </c>
      <c r="K464" s="6">
        <v>10.986040707537828</v>
      </c>
      <c r="L464" s="6">
        <v>14.422774043580148</v>
      </c>
      <c r="M464" s="6">
        <v>19.280070371872835</v>
      </c>
      <c r="N464" s="3">
        <v>13.684365747640355</v>
      </c>
      <c r="O464" s="3">
        <v>1.2112325402729494</v>
      </c>
      <c r="P464" s="3">
        <v>8.6448570433884875</v>
      </c>
      <c r="R464" s="3">
        <f t="shared" si="42"/>
        <v>169.55993924423376</v>
      </c>
      <c r="S464" s="20">
        <f t="shared" si="47"/>
        <v>0.91799098134748502</v>
      </c>
      <c r="T464" s="4" t="s">
        <v>2696</v>
      </c>
      <c r="U464" s="4" t="s">
        <v>2696</v>
      </c>
      <c r="V464" s="4" t="s">
        <v>2696</v>
      </c>
      <c r="W464" s="4" t="s">
        <v>2696</v>
      </c>
      <c r="X464" s="4"/>
      <c r="Z464" s="3">
        <f t="shared" si="43"/>
        <v>20.080412855049428</v>
      </c>
      <c r="AA464" s="3">
        <f t="shared" si="44"/>
        <v>13.696453408264281</v>
      </c>
      <c r="AB464" s="3">
        <f t="shared" si="45"/>
        <v>14.896295040996938</v>
      </c>
      <c r="AC464" s="3">
        <f t="shared" si="46"/>
        <v>7.8468184437672646</v>
      </c>
      <c r="AE464" s="29">
        <v>0.16120481898896999</v>
      </c>
    </row>
    <row r="465" spans="1:31">
      <c r="A465" s="4" t="s">
        <v>57</v>
      </c>
      <c r="B465" s="1" t="s">
        <v>1596</v>
      </c>
      <c r="C465" s="4">
        <v>213</v>
      </c>
      <c r="E465" s="6">
        <v>2.5301271468170787</v>
      </c>
      <c r="F465" s="6">
        <v>0.6447167835616785</v>
      </c>
      <c r="G465" s="6">
        <v>12.204554498692108</v>
      </c>
      <c r="H465" s="3">
        <v>12.465499228044358</v>
      </c>
      <c r="I465" s="3">
        <v>7.1081251652864568</v>
      </c>
      <c r="J465" s="3">
        <v>11.600620795983241</v>
      </c>
      <c r="K465" s="6">
        <v>23.539673742727349</v>
      </c>
      <c r="L465" s="6">
        <v>16.699486010723508</v>
      </c>
      <c r="M465" s="6">
        <v>17.033595907609786</v>
      </c>
      <c r="N465" s="3">
        <v>24.778936048194822</v>
      </c>
      <c r="O465" s="3">
        <v>21.75858893551359</v>
      </c>
      <c r="P465" s="3">
        <v>33.203852681973643</v>
      </c>
      <c r="R465" s="3">
        <f t="shared" si="42"/>
        <v>183.5677769451276</v>
      </c>
      <c r="S465" s="20">
        <f t="shared" si="47"/>
        <v>0.91829692764239357</v>
      </c>
      <c r="T465" s="4" t="s">
        <v>2696</v>
      </c>
      <c r="U465" s="4" t="s">
        <v>2696</v>
      </c>
      <c r="V465" s="4" t="s">
        <v>2696</v>
      </c>
      <c r="W465" s="4" t="s">
        <v>2696</v>
      </c>
      <c r="X465" s="4"/>
      <c r="Z465" s="3">
        <f t="shared" si="43"/>
        <v>5.1264661430236211</v>
      </c>
      <c r="AA465" s="3">
        <f t="shared" si="44"/>
        <v>10.391415063104686</v>
      </c>
      <c r="AB465" s="3">
        <f t="shared" si="45"/>
        <v>19.09091855368688</v>
      </c>
      <c r="AC465" s="3">
        <f t="shared" si="46"/>
        <v>26.580459221894017</v>
      </c>
      <c r="AE465" s="29">
        <v>2.99310371618191E-2</v>
      </c>
    </row>
    <row r="466" spans="1:31">
      <c r="A466" s="4" t="s">
        <v>762</v>
      </c>
      <c r="B466" s="1" t="s">
        <v>2098</v>
      </c>
      <c r="C466" s="4">
        <v>595</v>
      </c>
      <c r="E466" s="6">
        <v>14.185433529698042</v>
      </c>
      <c r="F466" s="6">
        <v>10.371912038435418</v>
      </c>
      <c r="G466" s="6">
        <v>22.354721688238151</v>
      </c>
      <c r="H466" s="3">
        <v>14.860698064143875</v>
      </c>
      <c r="I466" s="3">
        <v>15.767051298669585</v>
      </c>
      <c r="J466" s="3">
        <v>17.225416800077191</v>
      </c>
      <c r="K466" s="6">
        <v>11.427196843992981</v>
      </c>
      <c r="L466" s="6">
        <v>12.078273418217339</v>
      </c>
      <c r="M466" s="6">
        <v>15.614023616387961</v>
      </c>
      <c r="N466" s="3">
        <v>9.299796120724551</v>
      </c>
      <c r="O466" s="3">
        <v>7.3481440776558928</v>
      </c>
      <c r="P466" s="3">
        <v>7.4278986269801512</v>
      </c>
      <c r="R466" s="3">
        <f t="shared" si="42"/>
        <v>157.96056612322116</v>
      </c>
      <c r="S466" s="20">
        <f t="shared" si="47"/>
        <v>0.91856019525259891</v>
      </c>
      <c r="T466" s="4" t="s">
        <v>2696</v>
      </c>
      <c r="U466" s="4" t="s">
        <v>2696</v>
      </c>
      <c r="V466" s="4" t="s">
        <v>2696</v>
      </c>
      <c r="W466" s="4" t="s">
        <v>2696</v>
      </c>
      <c r="X466" s="4"/>
      <c r="Z466" s="3">
        <f t="shared" si="43"/>
        <v>15.637355752123872</v>
      </c>
      <c r="AA466" s="3">
        <f t="shared" si="44"/>
        <v>15.951055387630218</v>
      </c>
      <c r="AB466" s="3">
        <f t="shared" si="45"/>
        <v>13.039831292866092</v>
      </c>
      <c r="AC466" s="3">
        <f t="shared" si="46"/>
        <v>8.0252796084535323</v>
      </c>
      <c r="AE466" s="29">
        <v>1.9965632927231899E-2</v>
      </c>
    </row>
    <row r="467" spans="1:31">
      <c r="A467" s="4" t="s">
        <v>751</v>
      </c>
      <c r="B467" s="1" t="s">
        <v>1555</v>
      </c>
      <c r="C467" s="4">
        <v>294</v>
      </c>
      <c r="E467" s="6">
        <v>21.128328144929512</v>
      </c>
      <c r="F467" s="6">
        <v>16.036781762539302</v>
      </c>
      <c r="G467" s="6">
        <v>17.183655573533958</v>
      </c>
      <c r="H467" s="3">
        <v>20.444873584790873</v>
      </c>
      <c r="I467" s="3">
        <v>19.421627846510052</v>
      </c>
      <c r="J467" s="3">
        <v>9.0197972343705111</v>
      </c>
      <c r="K467" s="6">
        <v>12.716956013378034</v>
      </c>
      <c r="L467" s="6">
        <v>16.455848704714104</v>
      </c>
      <c r="M467" s="6">
        <v>14.56287526251084</v>
      </c>
      <c r="N467" s="3">
        <v>9.2627899408482985</v>
      </c>
      <c r="O467" s="3">
        <v>5.9449270599111088</v>
      </c>
      <c r="P467" s="3">
        <v>6.9117715600908607</v>
      </c>
      <c r="R467" s="3">
        <f t="shared" si="42"/>
        <v>169.09023268812746</v>
      </c>
      <c r="S467" s="20">
        <f t="shared" si="47"/>
        <v>0.91884201230707907</v>
      </c>
      <c r="T467" s="4" t="s">
        <v>2696</v>
      </c>
      <c r="U467" s="4" t="s">
        <v>2696</v>
      </c>
      <c r="V467" s="4" t="s">
        <v>2696</v>
      </c>
      <c r="W467" s="4" t="s">
        <v>2696</v>
      </c>
      <c r="X467" s="4"/>
      <c r="Z467" s="3">
        <f t="shared" si="43"/>
        <v>18.116255160334259</v>
      </c>
      <c r="AA467" s="3">
        <f t="shared" si="44"/>
        <v>16.295432888557144</v>
      </c>
      <c r="AB467" s="3">
        <f t="shared" si="45"/>
        <v>14.578559993534327</v>
      </c>
      <c r="AC467" s="3">
        <f t="shared" si="46"/>
        <v>7.3731628536167557</v>
      </c>
      <c r="AE467" s="29">
        <v>1.5726757594272899E-2</v>
      </c>
    </row>
    <row r="468" spans="1:31">
      <c r="A468" s="4" t="s">
        <v>1046</v>
      </c>
      <c r="B468" s="1" t="s">
        <v>2236</v>
      </c>
      <c r="C468" s="4">
        <v>172</v>
      </c>
      <c r="E468" s="6">
        <v>24.335607011147708</v>
      </c>
      <c r="F468" s="6">
        <v>5.6371827433725414</v>
      </c>
      <c r="G468" s="6">
        <v>22.891024827072407</v>
      </c>
      <c r="H468" s="3">
        <v>22.143331980424438</v>
      </c>
      <c r="I468" s="3">
        <v>11.851870064183185</v>
      </c>
      <c r="J468" s="3">
        <v>16.469235722473428</v>
      </c>
      <c r="K468" s="6">
        <v>18.030246211042151</v>
      </c>
      <c r="L468" s="6">
        <v>9.5084129182055133</v>
      </c>
      <c r="M468" s="6">
        <v>28.690783290904012</v>
      </c>
      <c r="N468" s="3">
        <v>15.832908387263952</v>
      </c>
      <c r="O468" s="3">
        <v>13.213232498442697</v>
      </c>
      <c r="P468" s="3">
        <v>13.356644956322281</v>
      </c>
      <c r="R468" s="3">
        <f t="shared" si="42"/>
        <v>201.96048061085432</v>
      </c>
      <c r="S468" s="20">
        <f t="shared" si="47"/>
        <v>0.91917861310809712</v>
      </c>
      <c r="T468" s="4" t="s">
        <v>2696</v>
      </c>
      <c r="U468" s="4" t="s">
        <v>2696</v>
      </c>
      <c r="V468" s="4" t="s">
        <v>2696</v>
      </c>
      <c r="W468" s="4" t="s">
        <v>2696</v>
      </c>
      <c r="X468" s="4"/>
      <c r="Z468" s="3">
        <f t="shared" si="43"/>
        <v>17.621271527197553</v>
      </c>
      <c r="AA468" s="3">
        <f t="shared" si="44"/>
        <v>16.821479255693685</v>
      </c>
      <c r="AB468" s="3">
        <f t="shared" si="45"/>
        <v>18.743147473383889</v>
      </c>
      <c r="AC468" s="3">
        <f t="shared" si="46"/>
        <v>14.134261947342978</v>
      </c>
      <c r="AE468" s="29">
        <v>0.96581039161508997</v>
      </c>
    </row>
    <row r="469" spans="1:31">
      <c r="A469" s="4" t="s">
        <v>1487</v>
      </c>
      <c r="B469" s="1" t="s">
        <v>2494</v>
      </c>
      <c r="C469" s="4">
        <v>280</v>
      </c>
      <c r="E469" s="6">
        <v>23.631890315527322</v>
      </c>
      <c r="F469" s="6">
        <v>14.609324180233841</v>
      </c>
      <c r="G469" s="6">
        <v>26.801497746487669</v>
      </c>
      <c r="H469" s="3">
        <v>16.598440982934893</v>
      </c>
      <c r="I469" s="3">
        <v>20.392709238835554</v>
      </c>
      <c r="J469" s="3">
        <v>16.577107563822963</v>
      </c>
      <c r="K469" s="6">
        <v>9.7094739875675522</v>
      </c>
      <c r="L469" s="6">
        <v>12.70353757244324</v>
      </c>
      <c r="M469" s="6">
        <v>11.402153556247679</v>
      </c>
      <c r="N469" s="3">
        <v>17.024938396908134</v>
      </c>
      <c r="O469" s="3">
        <v>7.1794366881178737</v>
      </c>
      <c r="P469" s="3">
        <v>14.836848532973109</v>
      </c>
      <c r="R469" s="3">
        <f t="shared" si="42"/>
        <v>191.46735876209982</v>
      </c>
      <c r="S469" s="20">
        <f t="shared" si="47"/>
        <v>0.91949772537270058</v>
      </c>
      <c r="T469" s="4" t="s">
        <v>2696</v>
      </c>
      <c r="U469" s="4" t="s">
        <v>2696</v>
      </c>
      <c r="V469" s="4" t="s">
        <v>2696</v>
      </c>
      <c r="W469" s="4" t="s">
        <v>2696</v>
      </c>
      <c r="X469" s="4"/>
      <c r="Z469" s="3">
        <f t="shared" si="43"/>
        <v>21.68090408074961</v>
      </c>
      <c r="AA469" s="3">
        <f t="shared" si="44"/>
        <v>17.856085928531137</v>
      </c>
      <c r="AB469" s="3">
        <f t="shared" si="45"/>
        <v>11.271721705419489</v>
      </c>
      <c r="AC469" s="3">
        <f t="shared" si="46"/>
        <v>13.013741205999706</v>
      </c>
      <c r="AE469" s="29">
        <v>8.8988440214796502E-2</v>
      </c>
    </row>
    <row r="470" spans="1:31">
      <c r="A470" s="4" t="s">
        <v>1504</v>
      </c>
      <c r="B470" s="1" t="s">
        <v>2502</v>
      </c>
      <c r="C470" s="4">
        <v>149</v>
      </c>
      <c r="E470" s="6">
        <v>0.89742462103129872</v>
      </c>
      <c r="F470" s="6">
        <v>6.5073518916783692</v>
      </c>
      <c r="G470" s="6">
        <v>5.4764332808145744</v>
      </c>
      <c r="H470" s="3">
        <v>10.078185037005996</v>
      </c>
      <c r="I470" s="3">
        <v>12.507995441353534</v>
      </c>
      <c r="J470" s="3">
        <v>11.727379866459263</v>
      </c>
      <c r="K470" s="6">
        <v>16.53435992392858</v>
      </c>
      <c r="L470" s="6">
        <v>28.171174629094136</v>
      </c>
      <c r="M470" s="6">
        <v>14.118930633023579</v>
      </c>
      <c r="N470" s="3">
        <v>25.1350436031667</v>
      </c>
      <c r="O470" s="3">
        <v>31.104560021908693</v>
      </c>
      <c r="P470" s="3">
        <v>33.222576313386774</v>
      </c>
      <c r="R470" s="3">
        <f t="shared" si="42"/>
        <v>195.4814152628515</v>
      </c>
      <c r="S470" s="20">
        <f t="shared" si="47"/>
        <v>0.91982352773147202</v>
      </c>
      <c r="T470" s="4" t="s">
        <v>2696</v>
      </c>
      <c r="U470" s="4" t="s">
        <v>2696</v>
      </c>
      <c r="V470" s="4" t="s">
        <v>2696</v>
      </c>
      <c r="W470" s="4" t="s">
        <v>2696</v>
      </c>
      <c r="X470" s="4"/>
      <c r="Z470" s="3">
        <f t="shared" si="43"/>
        <v>4.2937365978414137</v>
      </c>
      <c r="AA470" s="3">
        <f t="shared" si="44"/>
        <v>11.437853448272932</v>
      </c>
      <c r="AB470" s="3">
        <f t="shared" si="45"/>
        <v>19.608155062015431</v>
      </c>
      <c r="AC470" s="3">
        <f t="shared" si="46"/>
        <v>29.820726646154053</v>
      </c>
      <c r="AE470" s="29">
        <v>8.2149300658316601E-3</v>
      </c>
    </row>
    <row r="471" spans="1:31">
      <c r="A471" s="4" t="s">
        <v>408</v>
      </c>
      <c r="B471" s="1" t="s">
        <v>1859</v>
      </c>
      <c r="C471" s="4">
        <v>354</v>
      </c>
      <c r="E471" s="6">
        <v>4.3839523068304329</v>
      </c>
      <c r="F471" s="6">
        <v>0.3879228104481286</v>
      </c>
      <c r="G471" s="6">
        <v>11.751988598669378</v>
      </c>
      <c r="H471" s="3">
        <v>14.906062870517927</v>
      </c>
      <c r="I471" s="3">
        <v>15.635955527107695</v>
      </c>
      <c r="J471" s="3">
        <v>22.309539407794997</v>
      </c>
      <c r="K471" s="6">
        <v>14.884134449306448</v>
      </c>
      <c r="L471" s="6">
        <v>15.476084798409225</v>
      </c>
      <c r="M471" s="6">
        <v>17.631281140536988</v>
      </c>
      <c r="N471" s="3">
        <v>17.795973538214508</v>
      </c>
      <c r="O471" s="3">
        <v>27.177457817480324</v>
      </c>
      <c r="P471" s="3">
        <v>26.723049337985486</v>
      </c>
      <c r="R471" s="3">
        <f t="shared" si="42"/>
        <v>189.06340260330154</v>
      </c>
      <c r="S471" s="20">
        <f t="shared" si="47"/>
        <v>0.92013863340247748</v>
      </c>
      <c r="T471" s="4" t="s">
        <v>2696</v>
      </c>
      <c r="U471" s="4" t="s">
        <v>2696</v>
      </c>
      <c r="V471" s="4" t="s">
        <v>2696</v>
      </c>
      <c r="W471" s="4" t="s">
        <v>2696</v>
      </c>
      <c r="X471" s="4"/>
      <c r="Z471" s="3">
        <f t="shared" si="43"/>
        <v>5.5079545719826468</v>
      </c>
      <c r="AA471" s="3">
        <f t="shared" si="44"/>
        <v>17.617185935140206</v>
      </c>
      <c r="AB471" s="3">
        <f t="shared" si="45"/>
        <v>15.997166796084221</v>
      </c>
      <c r="AC471" s="3">
        <f t="shared" si="46"/>
        <v>23.898826897893439</v>
      </c>
      <c r="AE471" s="29">
        <v>6.5315088577618502E-2</v>
      </c>
    </row>
    <row r="472" spans="1:31">
      <c r="A472" s="4" t="s">
        <v>103</v>
      </c>
      <c r="B472" s="1" t="s">
        <v>1634</v>
      </c>
      <c r="C472" s="4">
        <v>354</v>
      </c>
      <c r="E472" s="6">
        <v>11.251762709175759</v>
      </c>
      <c r="F472" s="6">
        <v>6.2655411505712886</v>
      </c>
      <c r="G472" s="6">
        <v>16.790354557370076</v>
      </c>
      <c r="H472" s="3">
        <v>11.351357893446879</v>
      </c>
      <c r="I472" s="3">
        <v>9.2156326637975248</v>
      </c>
      <c r="J472" s="3">
        <v>5.4470840606297459</v>
      </c>
      <c r="K472" s="6">
        <v>13.083053320397147</v>
      </c>
      <c r="L472" s="6">
        <v>11.254237815211075</v>
      </c>
      <c r="M472" s="6">
        <v>13.324966835451193</v>
      </c>
      <c r="N472" s="3">
        <v>15.631013253760187</v>
      </c>
      <c r="O472" s="3">
        <v>13.833370509388514</v>
      </c>
      <c r="P472" s="3">
        <v>14.732898204845618</v>
      </c>
      <c r="R472" s="3">
        <f t="shared" si="42"/>
        <v>142.18127297404502</v>
      </c>
      <c r="S472" s="20">
        <f t="shared" si="47"/>
        <v>0.92037560219076753</v>
      </c>
      <c r="T472" s="4" t="s">
        <v>2696</v>
      </c>
      <c r="U472" s="4" t="s">
        <v>2696</v>
      </c>
      <c r="V472" s="4" t="s">
        <v>2696</v>
      </c>
      <c r="W472" s="4" t="s">
        <v>2696</v>
      </c>
      <c r="Z472" s="3">
        <f t="shared" si="43"/>
        <v>11.435886139039042</v>
      </c>
      <c r="AA472" s="3">
        <f t="shared" si="44"/>
        <v>8.6713582059580485</v>
      </c>
      <c r="AB472" s="3">
        <f t="shared" si="45"/>
        <v>12.554085990353139</v>
      </c>
      <c r="AC472" s="3">
        <f t="shared" si="46"/>
        <v>14.732427322664774</v>
      </c>
      <c r="AE472" s="29">
        <v>0.22710992707765301</v>
      </c>
    </row>
    <row r="473" spans="1:31">
      <c r="A473" s="4" t="s">
        <v>995</v>
      </c>
      <c r="B473" s="1" t="s">
        <v>1766</v>
      </c>
      <c r="C473" s="4">
        <v>427</v>
      </c>
      <c r="E473" s="6">
        <v>20.241061726087874</v>
      </c>
      <c r="F473" s="6">
        <v>10.554440629850573</v>
      </c>
      <c r="G473" s="6">
        <v>13.919872396508213</v>
      </c>
      <c r="H473" s="3">
        <v>19.970782102329785</v>
      </c>
      <c r="I473" s="3">
        <v>18.694971617062659</v>
      </c>
      <c r="J473" s="3">
        <v>11.717485790612248</v>
      </c>
      <c r="K473" s="6">
        <v>13.235440812259526</v>
      </c>
      <c r="L473" s="6">
        <v>10.830245166359811</v>
      </c>
      <c r="M473" s="6">
        <v>15.637064300519038</v>
      </c>
      <c r="N473" s="3">
        <v>12.360452876499995</v>
      </c>
      <c r="O473" s="3">
        <v>11.468414895371275</v>
      </c>
      <c r="P473" s="3">
        <v>11.592889626919506</v>
      </c>
      <c r="R473" s="3">
        <f t="shared" si="42"/>
        <v>170.22312194038051</v>
      </c>
      <c r="S473" s="20">
        <f t="shared" si="47"/>
        <v>0.92065930739400148</v>
      </c>
      <c r="T473" s="4" t="s">
        <v>2696</v>
      </c>
      <c r="U473" s="4" t="s">
        <v>2696</v>
      </c>
      <c r="V473" s="4" t="s">
        <v>2696</v>
      </c>
      <c r="W473" s="4" t="s">
        <v>2696</v>
      </c>
      <c r="Z473" s="3">
        <f t="shared" si="43"/>
        <v>14.905124917482219</v>
      </c>
      <c r="AA473" s="3">
        <f t="shared" si="44"/>
        <v>16.794413170001562</v>
      </c>
      <c r="AB473" s="3">
        <f t="shared" si="45"/>
        <v>13.234250093046123</v>
      </c>
      <c r="AC473" s="3">
        <f t="shared" si="46"/>
        <v>11.807252466263591</v>
      </c>
      <c r="AE473" s="29">
        <v>0.43367834464995603</v>
      </c>
    </row>
    <row r="474" spans="1:31">
      <c r="A474" s="4" t="s">
        <v>993</v>
      </c>
      <c r="B474" s="1" t="s">
        <v>2219</v>
      </c>
      <c r="C474" s="4">
        <v>227</v>
      </c>
      <c r="E474" s="6">
        <v>35.397057869744316</v>
      </c>
      <c r="F474" s="6">
        <v>15.270518514292494</v>
      </c>
      <c r="G474" s="6">
        <v>23.237631860314931</v>
      </c>
      <c r="H474" s="3">
        <v>23.245578220983905</v>
      </c>
      <c r="I474" s="3">
        <v>15.911870588281875</v>
      </c>
      <c r="J474" s="3">
        <v>14.869484653510707</v>
      </c>
      <c r="K474" s="6">
        <v>10.291203016469515</v>
      </c>
      <c r="L474" s="6">
        <v>13.78846191182156</v>
      </c>
      <c r="M474" s="6">
        <v>9.267491913306225</v>
      </c>
      <c r="N474" s="3">
        <v>0.74276258569736753</v>
      </c>
      <c r="O474" s="3">
        <v>5.3874058215664666</v>
      </c>
      <c r="P474" s="3">
        <v>0.77130476617477972</v>
      </c>
      <c r="R474" s="3">
        <f t="shared" si="42"/>
        <v>168.18077172216414</v>
      </c>
      <c r="S474" s="20">
        <f t="shared" si="47"/>
        <v>0.92093960868020508</v>
      </c>
      <c r="T474" s="4" t="s">
        <v>2696</v>
      </c>
      <c r="U474" s="4" t="s">
        <v>2696</v>
      </c>
      <c r="V474" s="4" t="s">
        <v>2696</v>
      </c>
      <c r="W474" s="4" t="s">
        <v>2696</v>
      </c>
      <c r="Z474" s="3">
        <f t="shared" si="43"/>
        <v>24.635069414783914</v>
      </c>
      <c r="AA474" s="3">
        <f t="shared" si="44"/>
        <v>18.008977820925494</v>
      </c>
      <c r="AB474" s="3">
        <f t="shared" si="45"/>
        <v>11.115718947199099</v>
      </c>
      <c r="AC474" s="3">
        <f t="shared" si="46"/>
        <v>2.3004910578128714</v>
      </c>
      <c r="AE474" s="29">
        <v>2.4991968847799802E-3</v>
      </c>
    </row>
    <row r="475" spans="1:31">
      <c r="A475" s="4" t="s">
        <v>577</v>
      </c>
      <c r="B475" s="1" t="s">
        <v>1979</v>
      </c>
      <c r="C475" s="4">
        <v>235</v>
      </c>
      <c r="E475" s="6">
        <v>16.08733443480439</v>
      </c>
      <c r="F475" s="6">
        <v>15.636065497807468</v>
      </c>
      <c r="G475" s="6">
        <v>21.497849951570142</v>
      </c>
      <c r="H475" s="3">
        <v>15.31457662547154</v>
      </c>
      <c r="I475" s="3">
        <v>13.882272182912017</v>
      </c>
      <c r="J475" s="3">
        <v>12.823815751599701</v>
      </c>
      <c r="K475" s="6">
        <v>12.653982146265838</v>
      </c>
      <c r="L475" s="6">
        <v>13.31906746375955</v>
      </c>
      <c r="M475" s="6">
        <v>7.0985860925488433</v>
      </c>
      <c r="N475" s="3">
        <v>15.93668722073123</v>
      </c>
      <c r="O475" s="3">
        <v>9.6709616584346545</v>
      </c>
      <c r="P475" s="3">
        <v>6.3893474511713757</v>
      </c>
      <c r="R475" s="3">
        <f t="shared" si="42"/>
        <v>160.31054647707677</v>
      </c>
      <c r="S475" s="20">
        <f t="shared" si="47"/>
        <v>0.9212067929243335</v>
      </c>
      <c r="T475" s="4" t="s">
        <v>2696</v>
      </c>
      <c r="U475" s="4" t="s">
        <v>2696</v>
      </c>
      <c r="V475" s="4" t="s">
        <v>2696</v>
      </c>
      <c r="W475" s="4" t="s">
        <v>2696</v>
      </c>
      <c r="Z475" s="3">
        <f t="shared" si="43"/>
        <v>17.740416628060668</v>
      </c>
      <c r="AA475" s="3">
        <f t="shared" si="44"/>
        <v>14.006888186661087</v>
      </c>
      <c r="AB475" s="3">
        <f t="shared" si="45"/>
        <v>11.023878567524745</v>
      </c>
      <c r="AC475" s="3">
        <f t="shared" si="46"/>
        <v>10.665665443445754</v>
      </c>
      <c r="AE475" s="29">
        <v>0.16389456025448801</v>
      </c>
    </row>
    <row r="476" spans="1:31">
      <c r="A476" s="4" t="s">
        <v>551</v>
      </c>
      <c r="B476" s="1" t="s">
        <v>1957</v>
      </c>
      <c r="C476" s="4">
        <v>252</v>
      </c>
      <c r="E476" s="6">
        <v>10.982228404099587</v>
      </c>
      <c r="F476" s="6">
        <v>2.1962700530926877</v>
      </c>
      <c r="G476" s="6">
        <v>12.969893608091018</v>
      </c>
      <c r="H476" s="3">
        <v>12.20081953518981</v>
      </c>
      <c r="I476" s="3">
        <v>14.333311998174546</v>
      </c>
      <c r="J476" s="3">
        <v>22.008059145527501</v>
      </c>
      <c r="K476" s="6">
        <v>11.294322462086086</v>
      </c>
      <c r="L476" s="6">
        <v>4.7953863318679968</v>
      </c>
      <c r="M476" s="6">
        <v>10.940674853880219</v>
      </c>
      <c r="N476" s="3">
        <v>0.6690758212432637</v>
      </c>
      <c r="O476" s="3">
        <v>10.059959153933663</v>
      </c>
      <c r="P476" s="3">
        <v>3.8529066007294999</v>
      </c>
      <c r="R476" s="3">
        <f t="shared" si="42"/>
        <v>116.30290796791589</v>
      </c>
      <c r="S476" s="20">
        <f t="shared" si="47"/>
        <v>0.92140063110428005</v>
      </c>
      <c r="T476" s="4" t="s">
        <v>2696</v>
      </c>
      <c r="U476" s="4" t="s">
        <v>2696</v>
      </c>
      <c r="V476" s="4" t="s">
        <v>2696</v>
      </c>
      <c r="W476" s="4" t="s">
        <v>2696</v>
      </c>
      <c r="Z476" s="3">
        <f t="shared" si="43"/>
        <v>8.7161306884277643</v>
      </c>
      <c r="AA476" s="3">
        <f t="shared" si="44"/>
        <v>16.180730226297285</v>
      </c>
      <c r="AB476" s="3">
        <f t="shared" si="45"/>
        <v>9.0101278826114335</v>
      </c>
      <c r="AC476" s="3">
        <f t="shared" si="46"/>
        <v>4.860647191968809</v>
      </c>
      <c r="AE476" s="29">
        <v>0.22955348900945</v>
      </c>
    </row>
    <row r="477" spans="1:31">
      <c r="A477" s="4" t="s">
        <v>725</v>
      </c>
      <c r="B477" s="1" t="s">
        <v>2074</v>
      </c>
      <c r="C477" s="4">
        <v>62</v>
      </c>
      <c r="E477" s="6">
        <v>44.637444481178967</v>
      </c>
      <c r="F477" s="6">
        <v>32.418288355836722</v>
      </c>
      <c r="G477" s="6">
        <v>34.736689046393664</v>
      </c>
      <c r="H477" s="3">
        <v>8.9979903080891983</v>
      </c>
      <c r="I477" s="3">
        <v>1.861097064247877</v>
      </c>
      <c r="J477" s="3">
        <v>1.9255836106117743</v>
      </c>
      <c r="K477" s="6">
        <v>2.7148683545701204</v>
      </c>
      <c r="L477" s="6">
        <v>2.2727933851484243</v>
      </c>
      <c r="M477" s="6">
        <v>2.3182656088484914</v>
      </c>
      <c r="N477" s="3">
        <v>2.7194694669887487</v>
      </c>
      <c r="O477" s="3">
        <v>2.7936492461134153</v>
      </c>
      <c r="P477" s="3">
        <v>2.8239706761560481</v>
      </c>
      <c r="R477" s="3">
        <f t="shared" si="42"/>
        <v>140.22010960418345</v>
      </c>
      <c r="S477" s="20">
        <f t="shared" si="47"/>
        <v>0.92163433128695371</v>
      </c>
      <c r="T477" s="4" t="s">
        <v>2696</v>
      </c>
      <c r="U477" s="4" t="s">
        <v>2696</v>
      </c>
      <c r="V477" s="4" t="s">
        <v>2696</v>
      </c>
      <c r="W477" s="4" t="s">
        <v>2696</v>
      </c>
      <c r="Z477" s="3">
        <f t="shared" si="43"/>
        <v>37.264140627803116</v>
      </c>
      <c r="AA477" s="3">
        <f t="shared" si="44"/>
        <v>4.2615569943162832</v>
      </c>
      <c r="AB477" s="3">
        <f t="shared" si="45"/>
        <v>2.4353091161890124</v>
      </c>
      <c r="AC477" s="3">
        <f t="shared" si="46"/>
        <v>2.7790297964194042</v>
      </c>
      <c r="AE477" s="29">
        <v>2.3746064492519099E-4</v>
      </c>
    </row>
    <row r="478" spans="1:31">
      <c r="A478" s="4" t="s">
        <v>1482</v>
      </c>
      <c r="B478" s="1" t="s">
        <v>2492</v>
      </c>
      <c r="C478" s="4">
        <v>424</v>
      </c>
      <c r="E478" s="6">
        <v>19.906445637194185</v>
      </c>
      <c r="F478" s="6">
        <v>8.6662155471338576</v>
      </c>
      <c r="G478" s="6">
        <v>16.121642188676962</v>
      </c>
      <c r="H478" s="3">
        <v>13.929077917700287</v>
      </c>
      <c r="I478" s="3">
        <v>12.22987640575581</v>
      </c>
      <c r="J478" s="3">
        <v>11.373769517054081</v>
      </c>
      <c r="K478" s="6">
        <v>14.832820628463939</v>
      </c>
      <c r="L478" s="6">
        <v>10.906874259518018</v>
      </c>
      <c r="M478" s="6">
        <v>12.152337717738812</v>
      </c>
      <c r="N478" s="3">
        <v>19.075546762941521</v>
      </c>
      <c r="O478" s="3">
        <v>9.0737695568089105</v>
      </c>
      <c r="P478" s="3">
        <v>13.551910736218838</v>
      </c>
      <c r="R478" s="3">
        <f t="shared" si="42"/>
        <v>161.82028687520523</v>
      </c>
      <c r="S478" s="20">
        <f t="shared" si="47"/>
        <v>0.92190403176507907</v>
      </c>
      <c r="T478" s="4" t="s">
        <v>2696</v>
      </c>
      <c r="U478" s="4" t="s">
        <v>2696</v>
      </c>
      <c r="V478" s="4" t="s">
        <v>2696</v>
      </c>
      <c r="W478" s="4" t="s">
        <v>2696</v>
      </c>
      <c r="Z478" s="3">
        <f t="shared" si="43"/>
        <v>14.898101124335</v>
      </c>
      <c r="AA478" s="3">
        <f t="shared" si="44"/>
        <v>12.510907946836726</v>
      </c>
      <c r="AB478" s="3">
        <f t="shared" si="45"/>
        <v>12.630677535240254</v>
      </c>
      <c r="AC478" s="3">
        <f t="shared" si="46"/>
        <v>13.900409018656424</v>
      </c>
      <c r="AE478" s="29">
        <v>0.95117840803994702</v>
      </c>
    </row>
    <row r="479" spans="1:31">
      <c r="A479" s="4" t="s">
        <v>1254</v>
      </c>
      <c r="B479" s="1" t="s">
        <v>2360</v>
      </c>
      <c r="C479" s="4">
        <v>153</v>
      </c>
      <c r="E479" s="6">
        <v>10.143262200117473</v>
      </c>
      <c r="F479" s="6">
        <v>3.6173859697997206</v>
      </c>
      <c r="G479" s="6">
        <v>11.161956428309772</v>
      </c>
      <c r="H479" s="3">
        <v>20.780851762689075</v>
      </c>
      <c r="I479" s="3">
        <v>27.035853688715545</v>
      </c>
      <c r="J479" s="3">
        <v>11.420781700015882</v>
      </c>
      <c r="K479" s="6">
        <v>20.269296394112747</v>
      </c>
      <c r="L479" s="6">
        <v>21.852847628325495</v>
      </c>
      <c r="M479" s="6">
        <v>16.59655945681077</v>
      </c>
      <c r="N479" s="3">
        <v>21.138502416605355</v>
      </c>
      <c r="O479" s="3">
        <v>9.7083322781354688</v>
      </c>
      <c r="P479" s="3">
        <v>15.015313284231583</v>
      </c>
      <c r="R479" s="3">
        <f t="shared" si="42"/>
        <v>188.74094320786887</v>
      </c>
      <c r="S479" s="20">
        <f t="shared" si="47"/>
        <v>0.92221860000375888</v>
      </c>
      <c r="T479" s="4" t="s">
        <v>2696</v>
      </c>
      <c r="U479" s="4" t="s">
        <v>2696</v>
      </c>
      <c r="V479" s="4" t="s">
        <v>2696</v>
      </c>
      <c r="W479" s="4" t="s">
        <v>2696</v>
      </c>
      <c r="Z479" s="3">
        <f t="shared" si="43"/>
        <v>8.3075348660756543</v>
      </c>
      <c r="AA479" s="3">
        <f t="shared" si="44"/>
        <v>19.7458290504735</v>
      </c>
      <c r="AB479" s="3">
        <f t="shared" si="45"/>
        <v>19.572901159749673</v>
      </c>
      <c r="AC479" s="3">
        <f t="shared" si="46"/>
        <v>15.287382659657469</v>
      </c>
      <c r="AE479" s="29">
        <v>8.7969998572504898E-2</v>
      </c>
    </row>
    <row r="480" spans="1:31">
      <c r="A480" s="4" t="s">
        <v>871</v>
      </c>
      <c r="B480" s="1" t="s">
        <v>2156</v>
      </c>
      <c r="C480" s="4">
        <v>447</v>
      </c>
      <c r="E480" s="6">
        <v>0.29914154034376622</v>
      </c>
      <c r="F480" s="6">
        <v>0.30721403780455825</v>
      </c>
      <c r="G480" s="6">
        <v>0.32918451414732419</v>
      </c>
      <c r="H480" s="3">
        <v>2.1864218935031627</v>
      </c>
      <c r="I480" s="3">
        <v>1.4314966640198232</v>
      </c>
      <c r="J480" s="3">
        <v>2.2904406502470471</v>
      </c>
      <c r="K480" s="6">
        <v>5.5114533079761925</v>
      </c>
      <c r="L480" s="6">
        <v>4.1363576176323376</v>
      </c>
      <c r="M480" s="6">
        <v>9.578266951181627</v>
      </c>
      <c r="N480" s="3">
        <v>8.9498586363253878</v>
      </c>
      <c r="O480" s="3">
        <v>5.6713863686605883</v>
      </c>
      <c r="P480" s="3">
        <v>7.5133586303586384</v>
      </c>
      <c r="R480" s="3">
        <f t="shared" si="42"/>
        <v>48.204580812200447</v>
      </c>
      <c r="S480" s="20">
        <f t="shared" si="47"/>
        <v>0.92229894097177922</v>
      </c>
      <c r="T480" s="4" t="s">
        <v>2696</v>
      </c>
      <c r="U480" s="4" t="s">
        <v>2696</v>
      </c>
      <c r="V480" s="4" t="s">
        <v>2696</v>
      </c>
      <c r="W480" s="4" t="s">
        <v>2696</v>
      </c>
      <c r="Z480" s="3">
        <f t="shared" si="43"/>
        <v>0.31184669743188292</v>
      </c>
      <c r="AA480" s="3">
        <f t="shared" si="44"/>
        <v>1.9694530692566776</v>
      </c>
      <c r="AB480" s="3">
        <f t="shared" si="45"/>
        <v>6.4086926255967187</v>
      </c>
      <c r="AC480" s="3">
        <f t="shared" si="46"/>
        <v>7.3782012117815379</v>
      </c>
      <c r="AE480" s="29">
        <v>2.3830223310406001E-6</v>
      </c>
    </row>
    <row r="481" spans="1:31">
      <c r="A481" s="4" t="s">
        <v>540</v>
      </c>
      <c r="B481" s="1" t="s">
        <v>1946</v>
      </c>
      <c r="C481" s="4">
        <v>357</v>
      </c>
      <c r="E481" s="6">
        <v>22.507372931181958</v>
      </c>
      <c r="F481" s="6">
        <v>19.034988040868775</v>
      </c>
      <c r="G481" s="6">
        <v>37.882372824017388</v>
      </c>
      <c r="H481" s="3">
        <v>7.1436625735289985</v>
      </c>
      <c r="I481" s="3">
        <v>12.076515251124114</v>
      </c>
      <c r="J481" s="3">
        <v>5.9079997614101689</v>
      </c>
      <c r="K481" s="6">
        <v>7.9724629144137067</v>
      </c>
      <c r="L481" s="6">
        <v>5.7771896028906475</v>
      </c>
      <c r="M481" s="6">
        <v>9.5528836471571914</v>
      </c>
      <c r="N481" s="3">
        <v>4.7658234967701985</v>
      </c>
      <c r="O481" s="3">
        <v>1.9553884800484866</v>
      </c>
      <c r="P481" s="3">
        <v>4.9489600695966196</v>
      </c>
      <c r="R481" s="3">
        <f t="shared" si="42"/>
        <v>139.52561959300826</v>
      </c>
      <c r="S481" s="20">
        <f t="shared" si="47"/>
        <v>0.92253148367110094</v>
      </c>
      <c r="T481" s="4" t="s">
        <v>2696</v>
      </c>
      <c r="U481" s="4" t="s">
        <v>2696</v>
      </c>
      <c r="V481" s="4" t="s">
        <v>2696</v>
      </c>
      <c r="W481" s="4" t="s">
        <v>2696</v>
      </c>
      <c r="Z481" s="3">
        <f t="shared" si="43"/>
        <v>26.474911265356042</v>
      </c>
      <c r="AA481" s="3">
        <f t="shared" si="44"/>
        <v>8.3760591953544274</v>
      </c>
      <c r="AB481" s="3">
        <f t="shared" si="45"/>
        <v>7.7675120548205152</v>
      </c>
      <c r="AC481" s="3">
        <f t="shared" si="46"/>
        <v>3.8900573488051013</v>
      </c>
      <c r="AE481" s="29">
        <v>1.90952344214676E-3</v>
      </c>
    </row>
    <row r="482" spans="1:31">
      <c r="A482" s="4" t="s">
        <v>1188</v>
      </c>
      <c r="B482" s="1" t="s">
        <v>2321</v>
      </c>
      <c r="C482" s="4">
        <v>556</v>
      </c>
      <c r="E482" s="6">
        <v>14.451676504374026</v>
      </c>
      <c r="F482" s="6">
        <v>9.602548391920207</v>
      </c>
      <c r="G482" s="6">
        <v>18.308977865263703</v>
      </c>
      <c r="H482" s="3">
        <v>15.903085158571235</v>
      </c>
      <c r="I482" s="3">
        <v>15.92968440984696</v>
      </c>
      <c r="J482" s="3">
        <v>15.830967153168936</v>
      </c>
      <c r="K482" s="6">
        <v>13.375476334190134</v>
      </c>
      <c r="L482" s="6">
        <v>10.621481447729279</v>
      </c>
      <c r="M482" s="6">
        <v>12.009040389067676</v>
      </c>
      <c r="N482" s="3">
        <v>9.952119949336522</v>
      </c>
      <c r="O482" s="3">
        <v>13.999611597075653</v>
      </c>
      <c r="P482" s="3">
        <v>8.9031724293068866</v>
      </c>
      <c r="R482" s="3">
        <f t="shared" si="42"/>
        <v>158.88784162985124</v>
      </c>
      <c r="S482" s="20">
        <f t="shared" si="47"/>
        <v>0.92279629674048402</v>
      </c>
      <c r="T482" s="4" t="s">
        <v>2696</v>
      </c>
      <c r="U482" s="4" t="s">
        <v>2696</v>
      </c>
      <c r="V482" s="4" t="s">
        <v>2696</v>
      </c>
      <c r="W482" s="4" t="s">
        <v>2696</v>
      </c>
      <c r="Z482" s="3">
        <f t="shared" si="43"/>
        <v>14.121067587185978</v>
      </c>
      <c r="AA482" s="3">
        <f t="shared" si="44"/>
        <v>15.887912240529042</v>
      </c>
      <c r="AB482" s="3">
        <f t="shared" si="45"/>
        <v>12.001999390329031</v>
      </c>
      <c r="AC482" s="3">
        <f t="shared" si="46"/>
        <v>10.95163465857302</v>
      </c>
      <c r="AE482" s="29">
        <v>0.203165661645173</v>
      </c>
    </row>
    <row r="483" spans="1:31">
      <c r="A483" s="4" t="s">
        <v>358</v>
      </c>
      <c r="B483" s="1" t="s">
        <v>1818</v>
      </c>
      <c r="C483" s="4">
        <v>271</v>
      </c>
      <c r="E483" s="6">
        <v>10.959859648347908</v>
      </c>
      <c r="F483" s="6">
        <v>12.02339488377873</v>
      </c>
      <c r="G483" s="6">
        <v>9.5925096244332781</v>
      </c>
      <c r="H483" s="3">
        <v>14.44102176183247</v>
      </c>
      <c r="I483" s="3">
        <v>9.4576112246236175</v>
      </c>
      <c r="J483" s="3">
        <v>15.125186884829999</v>
      </c>
      <c r="K483" s="6">
        <v>16.148958625708609</v>
      </c>
      <c r="L483" s="6">
        <v>8.3983819977205449</v>
      </c>
      <c r="M483" s="6">
        <v>8.5664100760379362</v>
      </c>
      <c r="N483" s="3">
        <v>13.819636519822284</v>
      </c>
      <c r="O483" s="3">
        <v>2.5759176655989289</v>
      </c>
      <c r="P483" s="3">
        <v>8.4772801936805617</v>
      </c>
      <c r="R483" s="3">
        <f t="shared" si="42"/>
        <v>129.58616910641487</v>
      </c>
      <c r="S483" s="20">
        <f t="shared" si="47"/>
        <v>0.92301227368899474</v>
      </c>
      <c r="T483" s="4" t="s">
        <v>2696</v>
      </c>
      <c r="U483" s="4" t="s">
        <v>2696</v>
      </c>
      <c r="V483" s="4" t="s">
        <v>2696</v>
      </c>
      <c r="W483" s="4" t="s">
        <v>2696</v>
      </c>
      <c r="Z483" s="3">
        <f t="shared" si="43"/>
        <v>10.858588052186638</v>
      </c>
      <c r="AA483" s="3">
        <f t="shared" si="44"/>
        <v>13.007939957095362</v>
      </c>
      <c r="AB483" s="3">
        <f t="shared" si="45"/>
        <v>11.037916899822363</v>
      </c>
      <c r="AC483" s="3">
        <f t="shared" si="46"/>
        <v>8.2909447930339244</v>
      </c>
      <c r="AE483" s="29">
        <v>0.46491025128194302</v>
      </c>
    </row>
    <row r="484" spans="1:31">
      <c r="A484" s="4" t="s">
        <v>435</v>
      </c>
      <c r="B484" s="1" t="s">
        <v>1876</v>
      </c>
      <c r="C484" s="4">
        <v>360</v>
      </c>
      <c r="E484" s="6">
        <v>5.9992231589598184</v>
      </c>
      <c r="F484" s="6">
        <v>2.1153548406103257</v>
      </c>
      <c r="G484" s="6">
        <v>15.891216165656946</v>
      </c>
      <c r="H484" s="3">
        <v>9.123150323652844</v>
      </c>
      <c r="I484" s="3">
        <v>9.5476785923948739</v>
      </c>
      <c r="J484" s="3">
        <v>7.8686348451817487</v>
      </c>
      <c r="K484" s="6">
        <v>13.573427675761518</v>
      </c>
      <c r="L484" s="6">
        <v>14.625081070796</v>
      </c>
      <c r="M484" s="6">
        <v>16.732491826289795</v>
      </c>
      <c r="N484" s="3">
        <v>24.595632689400087</v>
      </c>
      <c r="O484" s="3">
        <v>14.331796881618535</v>
      </c>
      <c r="P484" s="3">
        <v>18.171823426719296</v>
      </c>
      <c r="R484" s="3">
        <f t="shared" si="42"/>
        <v>152.57551149704179</v>
      </c>
      <c r="S484" s="20">
        <f t="shared" si="47"/>
        <v>0.9232665662081565</v>
      </c>
      <c r="T484" s="4" t="s">
        <v>2696</v>
      </c>
      <c r="U484" s="4" t="s">
        <v>2696</v>
      </c>
      <c r="V484" s="4" t="s">
        <v>2696</v>
      </c>
      <c r="W484" s="4" t="s">
        <v>2696</v>
      </c>
      <c r="Z484" s="3">
        <f t="shared" si="43"/>
        <v>8.0019313884090302</v>
      </c>
      <c r="AA484" s="3">
        <f t="shared" si="44"/>
        <v>8.8464879204098228</v>
      </c>
      <c r="AB484" s="3">
        <f t="shared" si="45"/>
        <v>14.977000190949104</v>
      </c>
      <c r="AC484" s="3">
        <f t="shared" si="46"/>
        <v>19.033084332579307</v>
      </c>
      <c r="AE484" s="29">
        <v>0.10083231421592399</v>
      </c>
    </row>
    <row r="485" spans="1:31">
      <c r="A485" s="4" t="s">
        <v>625</v>
      </c>
      <c r="B485" s="1" t="s">
        <v>2014</v>
      </c>
      <c r="C485" s="4">
        <v>233</v>
      </c>
      <c r="E485" s="6">
        <v>4.9215377805991372</v>
      </c>
      <c r="F485" s="6">
        <v>6.8403369080736338</v>
      </c>
      <c r="G485" s="6">
        <v>5.4158109278385558</v>
      </c>
      <c r="H485" s="3">
        <v>13.195736149647347</v>
      </c>
      <c r="I485" s="3">
        <v>15.502122847811098</v>
      </c>
      <c r="J485" s="3">
        <v>9.828515331261503</v>
      </c>
      <c r="K485" s="6">
        <v>12.215318714359197</v>
      </c>
      <c r="L485" s="6">
        <v>21.680362027194217</v>
      </c>
      <c r="M485" s="6">
        <v>23.04878823436491</v>
      </c>
      <c r="N485" s="3">
        <v>17.169900473980466</v>
      </c>
      <c r="O485" s="3">
        <v>17.638248966292345</v>
      </c>
      <c r="P485" s="3">
        <v>18.9682389830609</v>
      </c>
      <c r="R485" s="3">
        <f t="shared" si="42"/>
        <v>166.4249173444833</v>
      </c>
      <c r="S485" s="20">
        <f t="shared" si="47"/>
        <v>0.92354394107039728</v>
      </c>
      <c r="T485" s="4" t="s">
        <v>2696</v>
      </c>
      <c r="U485" s="4" t="s">
        <v>2696</v>
      </c>
      <c r="V485" s="4" t="s">
        <v>2696</v>
      </c>
      <c r="W485" s="4" t="s">
        <v>2696</v>
      </c>
      <c r="Z485" s="3">
        <f t="shared" si="43"/>
        <v>5.7258952055037753</v>
      </c>
      <c r="AA485" s="3">
        <f t="shared" si="44"/>
        <v>12.842124776239984</v>
      </c>
      <c r="AB485" s="3">
        <f t="shared" si="45"/>
        <v>18.981489658639443</v>
      </c>
      <c r="AC485" s="3">
        <f t="shared" si="46"/>
        <v>17.925462807777905</v>
      </c>
      <c r="AE485" s="29">
        <v>7.2597098409020596E-4</v>
      </c>
    </row>
    <row r="486" spans="1:31">
      <c r="A486" s="4" t="s">
        <v>783</v>
      </c>
      <c r="B486" s="1" t="s">
        <v>1676</v>
      </c>
      <c r="C486" s="4">
        <v>164</v>
      </c>
      <c r="E486" s="6">
        <v>4.5214481045196644</v>
      </c>
      <c r="F486" s="6">
        <v>5.9121672674394947</v>
      </c>
      <c r="G486" s="6">
        <v>14.491600088712884</v>
      </c>
      <c r="H486" s="3">
        <v>11.074640006004152</v>
      </c>
      <c r="I486" s="3">
        <v>12.430010067314074</v>
      </c>
      <c r="J486" s="3">
        <v>12.860706797703843</v>
      </c>
      <c r="K486" s="6">
        <v>15.022070906496086</v>
      </c>
      <c r="L486" s="6">
        <v>19.08524910965545</v>
      </c>
      <c r="M486" s="6">
        <v>23.450807284186904</v>
      </c>
      <c r="N486" s="3">
        <v>21.278391361623349</v>
      </c>
      <c r="O486" s="3">
        <v>17.058191608844034</v>
      </c>
      <c r="P486" s="3">
        <v>18.860909841156047</v>
      </c>
      <c r="R486" s="3">
        <f t="shared" si="42"/>
        <v>176.04619244365597</v>
      </c>
      <c r="S486" s="20">
        <f t="shared" si="47"/>
        <v>0.92383735139113665</v>
      </c>
      <c r="T486" s="4" t="s">
        <v>2696</v>
      </c>
      <c r="U486" s="4" t="s">
        <v>2696</v>
      </c>
      <c r="V486" s="4" t="s">
        <v>2696</v>
      </c>
      <c r="W486" s="4" t="s">
        <v>2696</v>
      </c>
      <c r="Z486" s="3">
        <f t="shared" si="43"/>
        <v>8.3084051535573469</v>
      </c>
      <c r="AA486" s="3">
        <f t="shared" si="44"/>
        <v>12.121785623674022</v>
      </c>
      <c r="AB486" s="3">
        <f t="shared" si="45"/>
        <v>19.186042433446147</v>
      </c>
      <c r="AC486" s="3">
        <f t="shared" si="46"/>
        <v>19.06583093720781</v>
      </c>
      <c r="AE486" s="29">
        <v>2.27100289094627E-2</v>
      </c>
    </row>
    <row r="487" spans="1:31">
      <c r="A487" s="4" t="s">
        <v>918</v>
      </c>
      <c r="B487" s="1" t="s">
        <v>2037</v>
      </c>
      <c r="C487" s="4">
        <v>400</v>
      </c>
      <c r="E487" s="6">
        <v>15.529321186523191</v>
      </c>
      <c r="F487" s="6">
        <v>7.6256808106591896</v>
      </c>
      <c r="G487" s="6">
        <v>19.8757868909039</v>
      </c>
      <c r="H487" s="3">
        <v>17.648577005411187</v>
      </c>
      <c r="I487" s="3">
        <v>17.771503072741506</v>
      </c>
      <c r="J487" s="3">
        <v>13.865077261682323</v>
      </c>
      <c r="K487" s="6">
        <v>11.578502188551477</v>
      </c>
      <c r="L487" s="6">
        <v>10.493762549337568</v>
      </c>
      <c r="M487" s="6">
        <v>15.603683809375235</v>
      </c>
      <c r="N487" s="3">
        <v>16.388099865233865</v>
      </c>
      <c r="O487" s="3">
        <v>13.554701486104531</v>
      </c>
      <c r="P487" s="3">
        <v>10.385793973081174</v>
      </c>
      <c r="R487" s="3">
        <f t="shared" si="42"/>
        <v>170.32049009960517</v>
      </c>
      <c r="S487" s="20">
        <f t="shared" si="47"/>
        <v>0.92412121887463594</v>
      </c>
      <c r="T487" s="4" t="s">
        <v>2696</v>
      </c>
      <c r="U487" s="4" t="s">
        <v>2696</v>
      </c>
      <c r="V487" s="4" t="s">
        <v>2696</v>
      </c>
      <c r="W487" s="4" t="s">
        <v>2696</v>
      </c>
      <c r="Z487" s="3">
        <f t="shared" si="43"/>
        <v>14.343596296028759</v>
      </c>
      <c r="AA487" s="3">
        <f t="shared" si="44"/>
        <v>16.428385779945007</v>
      </c>
      <c r="AB487" s="3">
        <f t="shared" si="45"/>
        <v>12.558649515754759</v>
      </c>
      <c r="AC487" s="3">
        <f t="shared" si="46"/>
        <v>13.442865108139856</v>
      </c>
      <c r="AE487" s="29">
        <v>0.70891887566974998</v>
      </c>
    </row>
    <row r="488" spans="1:31">
      <c r="A488" s="4" t="s">
        <v>1537</v>
      </c>
      <c r="B488" s="1" t="s">
        <v>2515</v>
      </c>
      <c r="C488" s="4">
        <v>406</v>
      </c>
      <c r="E488" s="6">
        <v>5.319508219767326</v>
      </c>
      <c r="F488" s="6">
        <v>0.33823811551388555</v>
      </c>
      <c r="G488" s="6">
        <v>11.894204544203147</v>
      </c>
      <c r="H488" s="3">
        <v>4.2152146900519343</v>
      </c>
      <c r="I488" s="3">
        <v>5.882222442352635</v>
      </c>
      <c r="J488" s="3">
        <v>8.3137266412485964</v>
      </c>
      <c r="K488" s="6">
        <v>11.721471476225048</v>
      </c>
      <c r="L488" s="6">
        <v>20.330287806874015</v>
      </c>
      <c r="M488" s="6">
        <v>16.982273208392602</v>
      </c>
      <c r="N488" s="3">
        <v>19.921260658835479</v>
      </c>
      <c r="O488" s="3">
        <v>19.818270357224634</v>
      </c>
      <c r="P488" s="3">
        <v>35.061667868029105</v>
      </c>
      <c r="R488" s="3">
        <f t="shared" si="42"/>
        <v>159.79834602871841</v>
      </c>
      <c r="S488" s="20">
        <f t="shared" si="47"/>
        <v>0.92438754945135049</v>
      </c>
      <c r="T488" s="4" t="s">
        <v>2696</v>
      </c>
      <c r="U488" s="4" t="s">
        <v>2696</v>
      </c>
      <c r="V488" s="4" t="s">
        <v>2696</v>
      </c>
      <c r="W488" s="4" t="s">
        <v>2696</v>
      </c>
      <c r="Z488" s="3">
        <f t="shared" si="43"/>
        <v>5.8506502931614532</v>
      </c>
      <c r="AA488" s="3">
        <f t="shared" si="44"/>
        <v>6.1370545912177219</v>
      </c>
      <c r="AB488" s="3">
        <f t="shared" si="45"/>
        <v>16.344677497163886</v>
      </c>
      <c r="AC488" s="3">
        <f t="shared" si="46"/>
        <v>24.933732961363074</v>
      </c>
      <c r="AE488" s="29">
        <v>0.10072578005018901</v>
      </c>
    </row>
    <row r="489" spans="1:31">
      <c r="A489" s="4" t="s">
        <v>1434</v>
      </c>
      <c r="B489" s="1" t="s">
        <v>2475</v>
      </c>
      <c r="C489" s="4">
        <v>338</v>
      </c>
      <c r="E489" s="6">
        <v>15.980256944179077</v>
      </c>
      <c r="F489" s="6">
        <v>12.102398729187797</v>
      </c>
      <c r="G489" s="6">
        <v>16.265947118236671</v>
      </c>
      <c r="H489" s="3">
        <v>20.575642027635737</v>
      </c>
      <c r="I489" s="3">
        <v>12.755372617311565</v>
      </c>
      <c r="J489" s="3">
        <v>13.732515141628491</v>
      </c>
      <c r="K489" s="6">
        <v>16.343244623988284</v>
      </c>
      <c r="L489" s="6">
        <v>13.681996112531479</v>
      </c>
      <c r="M489" s="6">
        <v>19.754516142963396</v>
      </c>
      <c r="N489" s="3">
        <v>17.882571949592684</v>
      </c>
      <c r="O489" s="3">
        <v>9.829617922984319</v>
      </c>
      <c r="P489" s="3">
        <v>13.860596972999732</v>
      </c>
      <c r="R489" s="3">
        <f t="shared" si="42"/>
        <v>182.76467630323924</v>
      </c>
      <c r="S489" s="20">
        <f t="shared" si="47"/>
        <v>0.92469215724518927</v>
      </c>
      <c r="T489" s="4" t="s">
        <v>2696</v>
      </c>
      <c r="U489" s="4" t="s">
        <v>2696</v>
      </c>
      <c r="V489" s="4" t="s">
        <v>2696</v>
      </c>
      <c r="W489" s="4" t="s">
        <v>2696</v>
      </c>
      <c r="Z489" s="3">
        <f t="shared" si="43"/>
        <v>14.78286759720118</v>
      </c>
      <c r="AA489" s="3">
        <f t="shared" si="44"/>
        <v>15.687843262191931</v>
      </c>
      <c r="AB489" s="3">
        <f t="shared" si="45"/>
        <v>16.593252293161054</v>
      </c>
      <c r="AC489" s="3">
        <f t="shared" si="46"/>
        <v>13.857595615192245</v>
      </c>
      <c r="AE489" s="29">
        <v>0.77116348183084105</v>
      </c>
    </row>
    <row r="490" spans="1:31">
      <c r="A490" s="4" t="s">
        <v>1546</v>
      </c>
      <c r="B490" s="1" t="s">
        <v>1563</v>
      </c>
      <c r="C490" s="4">
        <v>267</v>
      </c>
      <c r="E490" s="6">
        <v>26.907155159480805</v>
      </c>
      <c r="F490" s="6">
        <v>9.3461616215582115</v>
      </c>
      <c r="G490" s="6">
        <v>14.94111385310873</v>
      </c>
      <c r="H490" s="3">
        <v>15.050114959850919</v>
      </c>
      <c r="I490" s="3">
        <v>3.051345839305962</v>
      </c>
      <c r="J490" s="3">
        <v>9.9319115614416837</v>
      </c>
      <c r="K490" s="6">
        <v>13.764145303257498</v>
      </c>
      <c r="L490" s="6">
        <v>10.123487594317906</v>
      </c>
      <c r="M490" s="6">
        <v>14.540181544273235</v>
      </c>
      <c r="N490" s="3">
        <v>14.983471200140256</v>
      </c>
      <c r="O490" s="3">
        <v>13.262567873350742</v>
      </c>
      <c r="P490" s="3">
        <v>19.036722537846401</v>
      </c>
      <c r="R490" s="3">
        <f t="shared" si="42"/>
        <v>164.93837904793236</v>
      </c>
      <c r="S490" s="20">
        <f t="shared" si="47"/>
        <v>0.92496705454360251</v>
      </c>
      <c r="T490" s="4" t="s">
        <v>2696</v>
      </c>
      <c r="U490" s="4" t="s">
        <v>2696</v>
      </c>
      <c r="V490" s="4" t="s">
        <v>2696</v>
      </c>
      <c r="W490" s="4" t="s">
        <v>2696</v>
      </c>
      <c r="Z490" s="3">
        <f t="shared" si="43"/>
        <v>17.064810211382582</v>
      </c>
      <c r="AA490" s="3">
        <f t="shared" si="44"/>
        <v>9.344457453532856</v>
      </c>
      <c r="AB490" s="3">
        <f t="shared" si="45"/>
        <v>12.809271480616212</v>
      </c>
      <c r="AC490" s="3">
        <f t="shared" si="46"/>
        <v>15.760920537112467</v>
      </c>
      <c r="AE490" s="29">
        <v>0.34941694595199702</v>
      </c>
    </row>
    <row r="491" spans="1:31">
      <c r="A491" s="4" t="s">
        <v>214</v>
      </c>
      <c r="B491" s="1" t="s">
        <v>1717</v>
      </c>
      <c r="C491" s="4">
        <v>89</v>
      </c>
      <c r="E491" s="6">
        <v>1.5024299835243089</v>
      </c>
      <c r="F491" s="6">
        <v>1.5429738752655902</v>
      </c>
      <c r="G491" s="6">
        <v>1.6533199755489201</v>
      </c>
      <c r="H491" s="3">
        <v>1.5552832787319844</v>
      </c>
      <c r="I491" s="3">
        <v>20.94035191867053</v>
      </c>
      <c r="J491" s="3">
        <v>19.633478652836292</v>
      </c>
      <c r="K491" s="6">
        <v>1.8912566065544658</v>
      </c>
      <c r="L491" s="6">
        <v>15.976878525629679</v>
      </c>
      <c r="M491" s="6">
        <v>23.637310835061946</v>
      </c>
      <c r="N491" s="3">
        <v>1.8944618758798026</v>
      </c>
      <c r="O491" s="3">
        <v>10.792218027375828</v>
      </c>
      <c r="P491" s="3">
        <v>31.774237304818779</v>
      </c>
      <c r="R491" s="3">
        <f t="shared" si="42"/>
        <v>132.79420085989813</v>
      </c>
      <c r="S491" s="20">
        <f t="shared" si="47"/>
        <v>0.9251883782117023</v>
      </c>
      <c r="T491" s="4" t="s">
        <v>2696</v>
      </c>
      <c r="U491" s="4" t="s">
        <v>2696</v>
      </c>
      <c r="V491" s="4" t="s">
        <v>2696</v>
      </c>
      <c r="W491" s="4" t="s">
        <v>2696</v>
      </c>
      <c r="Z491" s="3">
        <f t="shared" si="43"/>
        <v>1.5662412781129398</v>
      </c>
      <c r="AA491" s="3">
        <f t="shared" si="44"/>
        <v>14.043037950079603</v>
      </c>
      <c r="AB491" s="3">
        <f t="shared" si="45"/>
        <v>13.835148655748696</v>
      </c>
      <c r="AC491" s="3">
        <f t="shared" si="46"/>
        <v>14.820305736024801</v>
      </c>
      <c r="AE491" s="29">
        <v>0.29085870989214402</v>
      </c>
    </row>
    <row r="492" spans="1:31">
      <c r="A492" s="4" t="s">
        <v>58</v>
      </c>
      <c r="B492" s="1" t="s">
        <v>1562</v>
      </c>
      <c r="C492" s="4">
        <v>105</v>
      </c>
      <c r="D492" s="4" t="s">
        <v>2696</v>
      </c>
      <c r="E492" s="6">
        <v>10.92112669409142</v>
      </c>
      <c r="F492" s="6">
        <v>1.3078540466536908</v>
      </c>
      <c r="G492" s="6">
        <v>9.8946309763226417</v>
      </c>
      <c r="H492" s="3">
        <v>11.30531600041053</v>
      </c>
      <c r="I492" s="3">
        <v>11.089238091908129</v>
      </c>
      <c r="J492" s="3">
        <v>4.5824999864659999</v>
      </c>
      <c r="K492" s="6">
        <v>17.390827705061582</v>
      </c>
      <c r="L492" s="6">
        <v>13.542306559819444</v>
      </c>
      <c r="M492" s="6">
        <v>17.961373314616626</v>
      </c>
      <c r="N492" s="3">
        <v>28.368814820714377</v>
      </c>
      <c r="O492" s="3">
        <v>26.64327070333735</v>
      </c>
      <c r="P492" s="3">
        <v>26.932448763132115</v>
      </c>
      <c r="R492" s="3">
        <f t="shared" si="42"/>
        <v>179.93970766253392</v>
      </c>
      <c r="S492" s="20">
        <f t="shared" si="47"/>
        <v>0.92548827772447317</v>
      </c>
      <c r="T492" s="4" t="s">
        <v>2696</v>
      </c>
      <c r="U492" s="4" t="s">
        <v>2696</v>
      </c>
      <c r="V492" s="4" t="s">
        <v>2696</v>
      </c>
      <c r="W492" s="4" t="s">
        <v>2696</v>
      </c>
      <c r="Z492" s="3">
        <f t="shared" si="43"/>
        <v>7.3745372390225841</v>
      </c>
      <c r="AA492" s="3">
        <f t="shared" si="44"/>
        <v>8.9923513595948865</v>
      </c>
      <c r="AB492" s="3">
        <f t="shared" si="45"/>
        <v>16.298169193165887</v>
      </c>
      <c r="AC492" s="3">
        <f t="shared" si="46"/>
        <v>27.314844762394614</v>
      </c>
      <c r="AE492" s="29">
        <v>6.2153944688156597E-2</v>
      </c>
    </row>
    <row r="493" spans="1:31">
      <c r="A493" s="4" t="s">
        <v>518</v>
      </c>
      <c r="B493" s="1" t="s">
        <v>1929</v>
      </c>
      <c r="C493" s="4">
        <v>580</v>
      </c>
      <c r="E493" s="6">
        <v>15.949542375253589</v>
      </c>
      <c r="F493" s="6">
        <v>9.2052015619097158</v>
      </c>
      <c r="G493" s="6">
        <v>24.086038768136582</v>
      </c>
      <c r="H493" s="3">
        <v>14.341028213875218</v>
      </c>
      <c r="I493" s="3">
        <v>14.064798639247563</v>
      </c>
      <c r="J493" s="3">
        <v>16.735273317180049</v>
      </c>
      <c r="K493" s="6">
        <v>10.843303355980533</v>
      </c>
      <c r="L493" s="6">
        <v>9.8138600892882284</v>
      </c>
      <c r="M493" s="6">
        <v>7.0063945877455511</v>
      </c>
      <c r="N493" s="3">
        <v>7.778478340635635</v>
      </c>
      <c r="O493" s="3">
        <v>6.1807665086686869</v>
      </c>
      <c r="P493" s="3">
        <v>6.7052336127788807</v>
      </c>
      <c r="R493" s="3">
        <f t="shared" si="42"/>
        <v>142.70991937070022</v>
      </c>
      <c r="S493" s="20">
        <f t="shared" si="47"/>
        <v>0.92572612759009099</v>
      </c>
      <c r="T493" s="4" t="s">
        <v>2696</v>
      </c>
      <c r="U493" s="4" t="s">
        <v>2696</v>
      </c>
      <c r="V493" s="4" t="s">
        <v>2696</v>
      </c>
      <c r="W493" s="4" t="s">
        <v>2696</v>
      </c>
      <c r="Z493" s="3">
        <f t="shared" si="43"/>
        <v>16.413594235099961</v>
      </c>
      <c r="AA493" s="3">
        <f t="shared" si="44"/>
        <v>15.047033390100944</v>
      </c>
      <c r="AB493" s="3">
        <f t="shared" si="45"/>
        <v>9.2211860110047699</v>
      </c>
      <c r="AC493" s="3">
        <f t="shared" si="46"/>
        <v>6.8881594873610679</v>
      </c>
      <c r="AE493" s="29">
        <v>1.9191546154161E-2</v>
      </c>
    </row>
    <row r="494" spans="1:31">
      <c r="A494" s="4" t="s">
        <v>348</v>
      </c>
      <c r="B494" s="1" t="s">
        <v>1810</v>
      </c>
      <c r="C494" s="4">
        <v>804</v>
      </c>
      <c r="E494" s="6">
        <v>10.497926554938227</v>
      </c>
      <c r="F494" s="6">
        <v>12.075172114372128</v>
      </c>
      <c r="G494" s="6">
        <v>12.384134327629491</v>
      </c>
      <c r="H494" s="3">
        <v>9.5629522177935957</v>
      </c>
      <c r="I494" s="3">
        <v>11.668402391428362</v>
      </c>
      <c r="J494" s="3">
        <v>14.547547580758618</v>
      </c>
      <c r="K494" s="6">
        <v>9.4083101812642944</v>
      </c>
      <c r="L494" s="6">
        <v>7.8763101383558363</v>
      </c>
      <c r="M494" s="6">
        <v>12.09688679642086</v>
      </c>
      <c r="N494" s="3">
        <v>14.190399134129514</v>
      </c>
      <c r="O494" s="3">
        <v>7.7228628676856088</v>
      </c>
      <c r="P494" s="3">
        <v>17.045364386540268</v>
      </c>
      <c r="R494" s="3">
        <f t="shared" si="42"/>
        <v>139.07626869131681</v>
      </c>
      <c r="S494" s="20">
        <f t="shared" si="47"/>
        <v>0.92595792137124322</v>
      </c>
      <c r="T494" s="4" t="s">
        <v>2696</v>
      </c>
      <c r="U494" s="4" t="s">
        <v>2696</v>
      </c>
      <c r="V494" s="4" t="s">
        <v>2696</v>
      </c>
      <c r="W494" s="4" t="s">
        <v>2696</v>
      </c>
      <c r="Z494" s="3">
        <f t="shared" si="43"/>
        <v>11.652410998979947</v>
      </c>
      <c r="AA494" s="3">
        <f t="shared" si="44"/>
        <v>11.926300729993526</v>
      </c>
      <c r="AB494" s="3">
        <f t="shared" si="45"/>
        <v>9.7938357053469982</v>
      </c>
      <c r="AC494" s="3">
        <f t="shared" si="46"/>
        <v>12.986208796118463</v>
      </c>
      <c r="AE494" s="29">
        <v>0.68417033281931205</v>
      </c>
    </row>
    <row r="495" spans="1:31">
      <c r="A495" s="4" t="s">
        <v>986</v>
      </c>
      <c r="B495" s="1" t="s">
        <v>2213</v>
      </c>
      <c r="C495" s="4">
        <v>211</v>
      </c>
      <c r="E495" s="6">
        <v>14.07640741565063</v>
      </c>
      <c r="F495" s="6">
        <v>10.511855769204912</v>
      </c>
      <c r="G495" s="6">
        <v>27.112975448514224</v>
      </c>
      <c r="H495" s="3">
        <v>10.595716342554811</v>
      </c>
      <c r="I495" s="3">
        <v>14.6327186384194</v>
      </c>
      <c r="J495" s="3">
        <v>20.283477740044692</v>
      </c>
      <c r="K495" s="6">
        <v>6.8411719301001481</v>
      </c>
      <c r="L495" s="6">
        <v>11.798418741860541</v>
      </c>
      <c r="M495" s="6">
        <v>11.00235606922408</v>
      </c>
      <c r="N495" s="3">
        <v>0.79908581494456132</v>
      </c>
      <c r="O495" s="3">
        <v>8.2834528702078956</v>
      </c>
      <c r="P495" s="3">
        <v>3.3443145476924849</v>
      </c>
      <c r="R495" s="3">
        <f t="shared" si="42"/>
        <v>139.28195132841836</v>
      </c>
      <c r="S495" s="20">
        <f t="shared" si="47"/>
        <v>0.92619005795679055</v>
      </c>
      <c r="T495" s="4" t="s">
        <v>2696</v>
      </c>
      <c r="U495" s="4" t="s">
        <v>2696</v>
      </c>
      <c r="V495" s="4" t="s">
        <v>2696</v>
      </c>
      <c r="W495" s="4" t="s">
        <v>2696</v>
      </c>
      <c r="Z495" s="3">
        <f t="shared" si="43"/>
        <v>17.233746211123258</v>
      </c>
      <c r="AA495" s="3">
        <f t="shared" si="44"/>
        <v>15.170637573672968</v>
      </c>
      <c r="AB495" s="3">
        <f t="shared" si="45"/>
        <v>9.8806489137282565</v>
      </c>
      <c r="AC495" s="3">
        <f t="shared" si="46"/>
        <v>4.1422844109483137</v>
      </c>
      <c r="AE495" s="29">
        <v>4.5438713106065003E-2</v>
      </c>
    </row>
    <row r="496" spans="1:31">
      <c r="A496" s="4" t="s">
        <v>60</v>
      </c>
      <c r="B496" s="1" t="s">
        <v>1598</v>
      </c>
      <c r="C496" s="4">
        <v>241</v>
      </c>
      <c r="E496" s="6">
        <v>19.890147827904428</v>
      </c>
      <c r="F496" s="6">
        <v>13.52008304358521</v>
      </c>
      <c r="G496" s="6">
        <v>19.112445440970838</v>
      </c>
      <c r="H496" s="3">
        <v>16.238659325546056</v>
      </c>
      <c r="I496" s="3">
        <v>12.811218392973</v>
      </c>
      <c r="J496" s="3">
        <v>14.756270430321287</v>
      </c>
      <c r="K496" s="6">
        <v>10.75160237590098</v>
      </c>
      <c r="L496" s="6">
        <v>12.101560252419866</v>
      </c>
      <c r="M496" s="6">
        <v>12.343678545492043</v>
      </c>
      <c r="N496" s="3">
        <v>13.419879127554436</v>
      </c>
      <c r="O496" s="3">
        <v>9.4301908287640828</v>
      </c>
      <c r="P496" s="3">
        <v>6.2302765602708439</v>
      </c>
      <c r="R496" s="3">
        <f t="shared" si="42"/>
        <v>160.60601215170306</v>
      </c>
      <c r="S496" s="20">
        <f t="shared" si="47"/>
        <v>0.92645773464371006</v>
      </c>
      <c r="T496" s="4" t="s">
        <v>2696</v>
      </c>
      <c r="U496" s="4" t="s">
        <v>2696</v>
      </c>
      <c r="V496" s="4" t="s">
        <v>2696</v>
      </c>
      <c r="W496" s="4" t="s">
        <v>2696</v>
      </c>
      <c r="Z496" s="3">
        <f t="shared" si="43"/>
        <v>17.507558770820157</v>
      </c>
      <c r="AA496" s="3">
        <f t="shared" si="44"/>
        <v>14.602049382946781</v>
      </c>
      <c r="AB496" s="3">
        <f t="shared" si="45"/>
        <v>11.732280391270962</v>
      </c>
      <c r="AC496" s="3">
        <f t="shared" si="46"/>
        <v>9.6934488388631213</v>
      </c>
      <c r="AE496" s="29">
        <v>4.7755801222691102E-2</v>
      </c>
    </row>
    <row r="497" spans="1:31">
      <c r="A497" s="4" t="s">
        <v>294</v>
      </c>
      <c r="B497" s="1" t="s">
        <v>1770</v>
      </c>
      <c r="C497" s="4">
        <v>311</v>
      </c>
      <c r="E497" s="6">
        <v>19.973403455335294</v>
      </c>
      <c r="F497" s="6">
        <v>14.491145173460435</v>
      </c>
      <c r="G497" s="6">
        <v>19.111850525109347</v>
      </c>
      <c r="H497" s="3">
        <v>12.583655618831509</v>
      </c>
      <c r="I497" s="3">
        <v>13.300596830782888</v>
      </c>
      <c r="J497" s="3">
        <v>16.08799496010106</v>
      </c>
      <c r="K497" s="6">
        <v>12.431837980256979</v>
      </c>
      <c r="L497" s="6">
        <v>10.064247118917987</v>
      </c>
      <c r="M497" s="6">
        <v>17.268063210955059</v>
      </c>
      <c r="N497" s="3">
        <v>15.327918813936583</v>
      </c>
      <c r="O497" s="3">
        <v>7.3076398383670211</v>
      </c>
      <c r="P497" s="3">
        <v>15.063928543002923</v>
      </c>
      <c r="R497" s="3">
        <f t="shared" si="42"/>
        <v>173.01228206905708</v>
      </c>
      <c r="S497" s="20">
        <f t="shared" si="47"/>
        <v>0.92674608844715844</v>
      </c>
      <c r="T497" s="4" t="s">
        <v>2696</v>
      </c>
      <c r="U497" s="4" t="s">
        <v>2696</v>
      </c>
      <c r="V497" s="4" t="s">
        <v>2696</v>
      </c>
      <c r="W497" s="4" t="s">
        <v>2696</v>
      </c>
      <c r="Z497" s="3">
        <f t="shared" si="43"/>
        <v>17.858799717968356</v>
      </c>
      <c r="AA497" s="3">
        <f t="shared" si="44"/>
        <v>13.99074913657182</v>
      </c>
      <c r="AB497" s="3">
        <f t="shared" si="45"/>
        <v>13.254716103376674</v>
      </c>
      <c r="AC497" s="3">
        <f t="shared" si="46"/>
        <v>12.566495731768844</v>
      </c>
      <c r="AE497" s="29">
        <v>0.38153762529469498</v>
      </c>
    </row>
    <row r="498" spans="1:31">
      <c r="A498" s="4" t="s">
        <v>1506</v>
      </c>
      <c r="B498" s="1" t="s">
        <v>2503</v>
      </c>
      <c r="C498" s="4">
        <v>565</v>
      </c>
      <c r="E498" s="6">
        <v>4.5396834530334669</v>
      </c>
      <c r="F498" s="6">
        <v>2.8208823001436403</v>
      </c>
      <c r="G498" s="6">
        <v>3.4172159773520372</v>
      </c>
      <c r="H498" s="3">
        <v>9.8961728259011217</v>
      </c>
      <c r="I498" s="3">
        <v>11.653292457102848</v>
      </c>
      <c r="J498" s="3">
        <v>9.4958278713494337</v>
      </c>
      <c r="K498" s="6">
        <v>12.936722651120242</v>
      </c>
      <c r="L498" s="6">
        <v>12.719597670512067</v>
      </c>
      <c r="M498" s="6">
        <v>13.744971305753035</v>
      </c>
      <c r="N498" s="3">
        <v>24.262422523771004</v>
      </c>
      <c r="O498" s="3">
        <v>16.563515664298933</v>
      </c>
      <c r="P498" s="3">
        <v>28.4814368339201</v>
      </c>
      <c r="R498" s="3">
        <f t="shared" si="42"/>
        <v>150.53174153425795</v>
      </c>
      <c r="S498" s="20">
        <f t="shared" si="47"/>
        <v>0.92699697468304887</v>
      </c>
      <c r="T498" s="4" t="s">
        <v>2696</v>
      </c>
      <c r="U498" s="4" t="s">
        <v>2696</v>
      </c>
      <c r="V498" s="4" t="s">
        <v>2696</v>
      </c>
      <c r="W498" s="4" t="s">
        <v>2696</v>
      </c>
      <c r="Z498" s="3">
        <f t="shared" si="43"/>
        <v>3.5925939101763817</v>
      </c>
      <c r="AA498" s="3">
        <f t="shared" si="44"/>
        <v>10.348431051451135</v>
      </c>
      <c r="AB498" s="3">
        <f t="shared" si="45"/>
        <v>13.133763875795113</v>
      </c>
      <c r="AC498" s="3">
        <f t="shared" si="46"/>
        <v>23.102458340663347</v>
      </c>
      <c r="AE498" s="29">
        <v>1.6155799671235399E-5</v>
      </c>
    </row>
    <row r="499" spans="1:31">
      <c r="A499" s="4" t="s">
        <v>505</v>
      </c>
      <c r="B499" s="1" t="s">
        <v>1923</v>
      </c>
      <c r="C499" s="4">
        <v>281</v>
      </c>
      <c r="E499" s="6">
        <v>19.942801615664465</v>
      </c>
      <c r="F499" s="6">
        <v>10.114607242075857</v>
      </c>
      <c r="G499" s="6">
        <v>19.565445288128096</v>
      </c>
      <c r="H499" s="3">
        <v>20.644360285698667</v>
      </c>
      <c r="I499" s="3">
        <v>12.854073393380732</v>
      </c>
      <c r="J499" s="3">
        <v>12.01200361689299</v>
      </c>
      <c r="K499" s="6">
        <v>15.12046705921799</v>
      </c>
      <c r="L499" s="6">
        <v>9.619114546914167</v>
      </c>
      <c r="M499" s="6">
        <v>10.586571279229831</v>
      </c>
      <c r="N499" s="3">
        <v>15.146092967982414</v>
      </c>
      <c r="O499" s="3">
        <v>8.0878149100788033</v>
      </c>
      <c r="P499" s="3">
        <v>7.2315332336893681</v>
      </c>
      <c r="R499" s="3">
        <f t="shared" si="42"/>
        <v>160.92488543895337</v>
      </c>
      <c r="S499" s="20">
        <f t="shared" si="47"/>
        <v>0.92726518282544712</v>
      </c>
      <c r="T499" s="4" t="s">
        <v>2696</v>
      </c>
      <c r="U499" s="4" t="s">
        <v>2696</v>
      </c>
      <c r="V499" s="4" t="s">
        <v>2696</v>
      </c>
      <c r="W499" s="4" t="s">
        <v>2696</v>
      </c>
      <c r="Z499" s="3">
        <f t="shared" si="43"/>
        <v>16.540951381956138</v>
      </c>
      <c r="AA499" s="3">
        <f t="shared" si="44"/>
        <v>15.170145765324129</v>
      </c>
      <c r="AB499" s="3">
        <f t="shared" si="45"/>
        <v>11.775384295120661</v>
      </c>
      <c r="AC499" s="3">
        <f t="shared" si="46"/>
        <v>10.155147037250195</v>
      </c>
      <c r="AE499" s="29">
        <v>0.31249949574617703</v>
      </c>
    </row>
    <row r="500" spans="1:31">
      <c r="A500" s="4" t="s">
        <v>788</v>
      </c>
      <c r="B500" s="1" t="s">
        <v>2115</v>
      </c>
      <c r="C500" s="4">
        <v>183</v>
      </c>
      <c r="E500" s="6">
        <v>20.65859886436629</v>
      </c>
      <c r="F500" s="6">
        <v>13.257209052145333</v>
      </c>
      <c r="G500" s="6">
        <v>9.3321275056360395</v>
      </c>
      <c r="H500" s="3">
        <v>27.688626571126527</v>
      </c>
      <c r="I500" s="3">
        <v>31.201959491114504</v>
      </c>
      <c r="J500" s="3">
        <v>13.502361910078852</v>
      </c>
      <c r="K500" s="6">
        <v>19.733707781455539</v>
      </c>
      <c r="L500" s="6">
        <v>15.937027436246925</v>
      </c>
      <c r="M500" s="6">
        <v>16.255882674664385</v>
      </c>
      <c r="N500" s="3">
        <v>6.5052915913428491</v>
      </c>
      <c r="O500" s="3">
        <v>5.2486743411827801</v>
      </c>
      <c r="P500" s="3">
        <v>0.95675509246816937</v>
      </c>
      <c r="R500" s="3">
        <f t="shared" si="42"/>
        <v>180.27822231182819</v>
      </c>
      <c r="S500" s="20">
        <f t="shared" si="47"/>
        <v>0.92756564652930018</v>
      </c>
      <c r="T500" s="4" t="s">
        <v>2696</v>
      </c>
      <c r="U500" s="4" t="s">
        <v>2696</v>
      </c>
      <c r="V500" s="4" t="s">
        <v>2696</v>
      </c>
      <c r="W500" s="4" t="s">
        <v>2696</v>
      </c>
      <c r="Z500" s="3">
        <f t="shared" si="43"/>
        <v>14.41597847404922</v>
      </c>
      <c r="AA500" s="3">
        <f t="shared" si="44"/>
        <v>24.130982657439958</v>
      </c>
      <c r="AB500" s="3">
        <f t="shared" si="45"/>
        <v>17.308872630788951</v>
      </c>
      <c r="AC500" s="3">
        <f t="shared" si="46"/>
        <v>4.2369070083312659</v>
      </c>
      <c r="AE500" s="29">
        <v>1.6401557163532199E-2</v>
      </c>
    </row>
    <row r="501" spans="1:31">
      <c r="A501" s="4" t="s">
        <v>197</v>
      </c>
      <c r="B501" s="1" t="s">
        <v>1706</v>
      </c>
      <c r="C501" s="4">
        <v>511</v>
      </c>
      <c r="E501" s="6">
        <v>10.17363295550556</v>
      </c>
      <c r="F501" s="6">
        <v>5.1548668214930649</v>
      </c>
      <c r="G501" s="6">
        <v>18.612423898373976</v>
      </c>
      <c r="H501" s="3">
        <v>6.6324812394102137</v>
      </c>
      <c r="I501" s="3">
        <v>11.516220972899777</v>
      </c>
      <c r="J501" s="3">
        <v>11.915255140419626</v>
      </c>
      <c r="K501" s="6">
        <v>7.8156911072146746</v>
      </c>
      <c r="L501" s="6">
        <v>12.392472311620532</v>
      </c>
      <c r="M501" s="6">
        <v>12.640410939404815</v>
      </c>
      <c r="N501" s="3">
        <v>16.827715175378518</v>
      </c>
      <c r="O501" s="3">
        <v>9.5831960084609271</v>
      </c>
      <c r="P501" s="3">
        <v>15.397782588498133</v>
      </c>
      <c r="R501" s="3">
        <f t="shared" si="42"/>
        <v>138.66214915867982</v>
      </c>
      <c r="S501" s="20">
        <f t="shared" si="47"/>
        <v>0.92779675011123131</v>
      </c>
      <c r="T501" s="4" t="s">
        <v>2696</v>
      </c>
      <c r="U501" s="4" t="s">
        <v>2696</v>
      </c>
      <c r="V501" s="4" t="s">
        <v>2696</v>
      </c>
      <c r="W501" s="4" t="s">
        <v>2696</v>
      </c>
      <c r="Z501" s="3">
        <f t="shared" si="43"/>
        <v>11.313641225124201</v>
      </c>
      <c r="AA501" s="3">
        <f t="shared" si="44"/>
        <v>10.021319117576539</v>
      </c>
      <c r="AB501" s="3">
        <f t="shared" si="45"/>
        <v>10.949524786080007</v>
      </c>
      <c r="AC501" s="3">
        <f t="shared" si="46"/>
        <v>13.93623125744586</v>
      </c>
      <c r="AE501" s="29">
        <v>0.74897164380172399</v>
      </c>
    </row>
    <row r="502" spans="1:31">
      <c r="A502" s="4" t="s">
        <v>1360</v>
      </c>
      <c r="B502" s="1" t="s">
        <v>1715</v>
      </c>
      <c r="C502" s="4">
        <v>566</v>
      </c>
      <c r="D502" s="4" t="s">
        <v>2696</v>
      </c>
      <c r="E502" s="6">
        <v>7.7532240508597052</v>
      </c>
      <c r="F502" s="6">
        <v>3.5511199259043753</v>
      </c>
      <c r="G502" s="6">
        <v>11.683089389269478</v>
      </c>
      <c r="H502" s="3">
        <v>9.1376015182681094</v>
      </c>
      <c r="I502" s="3">
        <v>8.2349409985988871</v>
      </c>
      <c r="J502" s="3">
        <v>13.314135398654468</v>
      </c>
      <c r="K502" s="6">
        <v>8.8585698007083487</v>
      </c>
      <c r="L502" s="6">
        <v>22.127550375613041</v>
      </c>
      <c r="M502" s="6">
        <v>22.69358244129625</v>
      </c>
      <c r="N502" s="3">
        <v>17.449273891248183</v>
      </c>
      <c r="O502" s="3">
        <v>23.489208668226116</v>
      </c>
      <c r="P502" s="3">
        <v>29.83720511064843</v>
      </c>
      <c r="R502" s="3">
        <f t="shared" si="42"/>
        <v>178.1295015692954</v>
      </c>
      <c r="S502" s="20">
        <f t="shared" si="47"/>
        <v>0.92809363261384681</v>
      </c>
      <c r="T502" s="4" t="s">
        <v>2696</v>
      </c>
      <c r="U502" s="4" t="s">
        <v>2696</v>
      </c>
      <c r="V502" s="4" t="s">
        <v>2696</v>
      </c>
      <c r="W502" s="4" t="s">
        <v>2696</v>
      </c>
      <c r="Z502" s="3">
        <f t="shared" si="43"/>
        <v>7.6624777886778519</v>
      </c>
      <c r="AA502" s="3">
        <f t="shared" si="44"/>
        <v>10.228892638507155</v>
      </c>
      <c r="AB502" s="3">
        <f t="shared" si="45"/>
        <v>17.893234205872545</v>
      </c>
      <c r="AC502" s="3">
        <f t="shared" si="46"/>
        <v>23.591895890040906</v>
      </c>
      <c r="AE502" s="29">
        <v>4.2456621968584601E-2</v>
      </c>
    </row>
    <row r="503" spans="1:31">
      <c r="A503" s="4" t="s">
        <v>1476</v>
      </c>
      <c r="B503" s="1" t="s">
        <v>2193</v>
      </c>
      <c r="C503" s="4">
        <v>423</v>
      </c>
      <c r="E503" s="6">
        <v>17.079741155922484</v>
      </c>
      <c r="F503" s="6">
        <v>10.162360424836489</v>
      </c>
      <c r="G503" s="6">
        <v>16.686817923573372</v>
      </c>
      <c r="H503" s="3">
        <v>20.192538843320342</v>
      </c>
      <c r="I503" s="3">
        <v>15.151961957412006</v>
      </c>
      <c r="J503" s="3">
        <v>14.394078904856805</v>
      </c>
      <c r="K503" s="6">
        <v>19.088292107431695</v>
      </c>
      <c r="L503" s="6">
        <v>13.961096181885294</v>
      </c>
      <c r="M503" s="6">
        <v>13.210742612039695</v>
      </c>
      <c r="N503" s="3">
        <v>13.685210414649449</v>
      </c>
      <c r="O503" s="3">
        <v>7.8543991914153661</v>
      </c>
      <c r="P503" s="3">
        <v>9.1939373413989358</v>
      </c>
      <c r="R503" s="3">
        <f t="shared" si="42"/>
        <v>170.66117705874191</v>
      </c>
      <c r="S503" s="20">
        <f t="shared" si="47"/>
        <v>0.92837806790894473</v>
      </c>
      <c r="T503" s="4" t="s">
        <v>2696</v>
      </c>
      <c r="U503" s="4" t="s">
        <v>2696</v>
      </c>
      <c r="V503" s="4" t="s">
        <v>2696</v>
      </c>
      <c r="W503" s="4" t="s">
        <v>2696</v>
      </c>
      <c r="Z503" s="3">
        <f t="shared" si="43"/>
        <v>14.64297316811078</v>
      </c>
      <c r="AA503" s="3">
        <f t="shared" si="44"/>
        <v>16.579526568529719</v>
      </c>
      <c r="AB503" s="3">
        <f t="shared" si="45"/>
        <v>15.420043633785561</v>
      </c>
      <c r="AC503" s="3">
        <f t="shared" si="46"/>
        <v>10.244515649154584</v>
      </c>
      <c r="AE503" s="29">
        <v>0.13913579283323399</v>
      </c>
    </row>
    <row r="504" spans="1:31">
      <c r="A504" s="4" t="s">
        <v>1162</v>
      </c>
      <c r="B504" s="1" t="s">
        <v>2305</v>
      </c>
      <c r="C504" s="4">
        <v>304</v>
      </c>
      <c r="E504" s="6">
        <v>23.099112177914556</v>
      </c>
      <c r="F504" s="6">
        <v>10.033790540341037</v>
      </c>
      <c r="G504" s="6">
        <v>21.018687173204007</v>
      </c>
      <c r="H504" s="3">
        <v>17.012771247828123</v>
      </c>
      <c r="I504" s="3">
        <v>13.606860573596967</v>
      </c>
      <c r="J504" s="3">
        <v>16.458442212471809</v>
      </c>
      <c r="K504" s="6">
        <v>11.040248145239495</v>
      </c>
      <c r="L504" s="6">
        <v>7.4867155308627229</v>
      </c>
      <c r="M504" s="6">
        <v>11.21835349353657</v>
      </c>
      <c r="N504" s="3">
        <v>6.4370536247124024</v>
      </c>
      <c r="O504" s="3">
        <v>6.6126390548454097</v>
      </c>
      <c r="P504" s="3">
        <v>8.4296875865399752</v>
      </c>
      <c r="R504" s="3">
        <f t="shared" si="42"/>
        <v>152.45436136109308</v>
      </c>
      <c r="S504" s="20">
        <f t="shared" si="47"/>
        <v>0.92863215851121317</v>
      </c>
      <c r="T504" s="4" t="s">
        <v>2696</v>
      </c>
      <c r="U504" s="4" t="s">
        <v>2696</v>
      </c>
      <c r="V504" s="4" t="s">
        <v>2696</v>
      </c>
      <c r="W504" s="4" t="s">
        <v>2696</v>
      </c>
      <c r="Z504" s="3">
        <f t="shared" si="43"/>
        <v>18.050529963819866</v>
      </c>
      <c r="AA504" s="3">
        <f t="shared" si="44"/>
        <v>15.6926913446323</v>
      </c>
      <c r="AB504" s="3">
        <f t="shared" si="45"/>
        <v>9.91510572321293</v>
      </c>
      <c r="AC504" s="3">
        <f t="shared" si="46"/>
        <v>7.1597934220325952</v>
      </c>
      <c r="AE504" s="29">
        <v>1.37096881480635E-2</v>
      </c>
    </row>
    <row r="505" spans="1:31">
      <c r="A505" s="4" t="s">
        <v>187</v>
      </c>
      <c r="B505" s="1" t="s">
        <v>1697</v>
      </c>
      <c r="C505" s="4">
        <v>159</v>
      </c>
      <c r="E505" s="6">
        <v>19.954228752021823</v>
      </c>
      <c r="F505" s="6">
        <v>4.7894826579856424</v>
      </c>
      <c r="G505" s="6">
        <v>42.991045836471891</v>
      </c>
      <c r="H505" s="3">
        <v>10.103857656210625</v>
      </c>
      <c r="I505" s="3">
        <v>0.72571080492684503</v>
      </c>
      <c r="J505" s="3">
        <v>6.4391633374869821</v>
      </c>
      <c r="K505" s="6">
        <v>3.4646004387652996</v>
      </c>
      <c r="L505" s="6">
        <v>0.88624647722768757</v>
      </c>
      <c r="M505" s="6">
        <v>6.3826310244759501</v>
      </c>
      <c r="N505" s="3">
        <v>1.0604220563100781</v>
      </c>
      <c r="O505" s="3">
        <v>1.0893475047737846</v>
      </c>
      <c r="P505" s="3">
        <v>1.1011709554822326</v>
      </c>
      <c r="R505" s="3">
        <f t="shared" si="42"/>
        <v>98.987907502138839</v>
      </c>
      <c r="S505" s="20">
        <f t="shared" si="47"/>
        <v>0.92879713835705002</v>
      </c>
      <c r="T505" s="4" t="s">
        <v>2696</v>
      </c>
      <c r="U505" s="4" t="s">
        <v>2696</v>
      </c>
      <c r="V505" s="4" t="s">
        <v>2696</v>
      </c>
      <c r="W505" s="4" t="s">
        <v>2696</v>
      </c>
      <c r="Z505" s="3">
        <f t="shared" si="43"/>
        <v>22.578252415493115</v>
      </c>
      <c r="AA505" s="3">
        <f t="shared" si="44"/>
        <v>5.7562439328748169</v>
      </c>
      <c r="AB505" s="3">
        <f t="shared" si="45"/>
        <v>3.5778259801563124</v>
      </c>
      <c r="AC505" s="3">
        <f t="shared" si="46"/>
        <v>1.0836468388553653</v>
      </c>
      <c r="AE505" s="29">
        <v>7.0835195540401102E-2</v>
      </c>
    </row>
    <row r="506" spans="1:31">
      <c r="A506" s="4" t="s">
        <v>405</v>
      </c>
      <c r="B506" s="1" t="s">
        <v>1858</v>
      </c>
      <c r="C506" s="4">
        <v>475</v>
      </c>
      <c r="E506" s="6">
        <v>11.371214415015848</v>
      </c>
      <c r="F506" s="6">
        <v>5.1075142243002016</v>
      </c>
      <c r="G506" s="6">
        <v>8.7583241345872835</v>
      </c>
      <c r="H506" s="3">
        <v>14.42042780740481</v>
      </c>
      <c r="I506" s="3">
        <v>12.757093152483405</v>
      </c>
      <c r="J506" s="3">
        <v>11.675854536153535</v>
      </c>
      <c r="K506" s="6">
        <v>11.629508806122189</v>
      </c>
      <c r="L506" s="6">
        <v>8.3873688138625688</v>
      </c>
      <c r="M506" s="6">
        <v>9.4721300915030628</v>
      </c>
      <c r="N506" s="3">
        <v>10.03575316028269</v>
      </c>
      <c r="O506" s="3">
        <v>6.9945491746709472</v>
      </c>
      <c r="P506" s="3">
        <v>5.3950000553855828</v>
      </c>
      <c r="R506" s="3">
        <f t="shared" si="42"/>
        <v>116.00473837177212</v>
      </c>
      <c r="S506" s="20">
        <f t="shared" si="47"/>
        <v>0.92899047958766967</v>
      </c>
      <c r="T506" s="4" t="s">
        <v>2696</v>
      </c>
      <c r="U506" s="4" t="s">
        <v>2696</v>
      </c>
      <c r="V506" s="4" t="s">
        <v>2696</v>
      </c>
      <c r="W506" s="4" t="s">
        <v>2696</v>
      </c>
      <c r="Z506" s="3">
        <f t="shared" si="43"/>
        <v>8.4123509246344437</v>
      </c>
      <c r="AA506" s="3">
        <f t="shared" si="44"/>
        <v>12.95112516534725</v>
      </c>
      <c r="AB506" s="3">
        <f t="shared" si="45"/>
        <v>9.8296692371626069</v>
      </c>
      <c r="AC506" s="3">
        <f t="shared" si="46"/>
        <v>7.4751007967797412</v>
      </c>
      <c r="AE506" s="29">
        <v>0.12437095354557499</v>
      </c>
    </row>
    <row r="507" spans="1:31">
      <c r="A507" s="4" t="s">
        <v>1429</v>
      </c>
      <c r="B507" s="1" t="s">
        <v>2472</v>
      </c>
      <c r="C507" s="4">
        <v>572</v>
      </c>
      <c r="E507" s="6">
        <v>10.505468649895262</v>
      </c>
      <c r="F507" s="6">
        <v>5.3326439235378951</v>
      </c>
      <c r="G507" s="6">
        <v>15.068457757655727</v>
      </c>
      <c r="H507" s="3">
        <v>9.0417525512932695</v>
      </c>
      <c r="I507" s="3">
        <v>8.7598553597248809</v>
      </c>
      <c r="J507" s="3">
        <v>8.7471441129220793</v>
      </c>
      <c r="K507" s="6">
        <v>11.440819990073892</v>
      </c>
      <c r="L507" s="6">
        <v>8.458076082492914</v>
      </c>
      <c r="M507" s="6">
        <v>9.7694827358265588</v>
      </c>
      <c r="N507" s="3">
        <v>19.945945636084144</v>
      </c>
      <c r="O507" s="3">
        <v>9.4788122280451255</v>
      </c>
      <c r="P507" s="3">
        <v>15.14705102130193</v>
      </c>
      <c r="R507" s="3">
        <f t="shared" si="42"/>
        <v>131.69551004885369</v>
      </c>
      <c r="S507" s="20">
        <f t="shared" si="47"/>
        <v>0.9292099721044178</v>
      </c>
      <c r="T507" s="4" t="s">
        <v>2696</v>
      </c>
      <c r="U507" s="4" t="s">
        <v>2696</v>
      </c>
      <c r="V507" s="4" t="s">
        <v>2696</v>
      </c>
      <c r="W507" s="4" t="s">
        <v>2696</v>
      </c>
      <c r="Z507" s="3">
        <f t="shared" si="43"/>
        <v>10.302190110362963</v>
      </c>
      <c r="AA507" s="3">
        <f t="shared" si="44"/>
        <v>8.8495840079800772</v>
      </c>
      <c r="AB507" s="3">
        <f t="shared" si="45"/>
        <v>9.8894596027977872</v>
      </c>
      <c r="AC507" s="3">
        <f t="shared" si="46"/>
        <v>14.857269628477065</v>
      </c>
      <c r="AE507" s="29">
        <v>0.36297793254970501</v>
      </c>
    </row>
    <row r="508" spans="1:31">
      <c r="A508" s="4" t="s">
        <v>49</v>
      </c>
      <c r="B508" s="1" t="s">
        <v>1555</v>
      </c>
      <c r="C508" s="4">
        <v>260</v>
      </c>
      <c r="E508" s="6">
        <v>3.6312226769631231</v>
      </c>
      <c r="F508" s="6">
        <v>5.3297338859261423</v>
      </c>
      <c r="G508" s="6">
        <v>8.283364311063103</v>
      </c>
      <c r="H508" s="3">
        <v>8.1955090440594969</v>
      </c>
      <c r="I508" s="3">
        <v>15.237135708060181</v>
      </c>
      <c r="J508" s="3">
        <v>10.895032862559345</v>
      </c>
      <c r="K508" s="6">
        <v>8.9850118643791532</v>
      </c>
      <c r="L508" s="6">
        <v>21.892457122258357</v>
      </c>
      <c r="M508" s="6">
        <v>18.980056638598036</v>
      </c>
      <c r="N508" s="3">
        <v>16.369431246165608</v>
      </c>
      <c r="O508" s="3">
        <v>17.8253055510169</v>
      </c>
      <c r="P508" s="3">
        <v>21.079723301292571</v>
      </c>
      <c r="R508" s="3">
        <f t="shared" si="42"/>
        <v>156.70398421234202</v>
      </c>
      <c r="S508" s="20">
        <f t="shared" si="47"/>
        <v>0.92947114541143838</v>
      </c>
      <c r="T508" s="4" t="s">
        <v>2696</v>
      </c>
      <c r="U508" s="4" t="s">
        <v>2696</v>
      </c>
      <c r="V508" s="4" t="s">
        <v>2696</v>
      </c>
      <c r="W508" s="4" t="s">
        <v>2696</v>
      </c>
      <c r="Z508" s="3">
        <f t="shared" si="43"/>
        <v>5.7481069579841231</v>
      </c>
      <c r="AA508" s="3">
        <f t="shared" si="44"/>
        <v>11.442559204893008</v>
      </c>
      <c r="AB508" s="3">
        <f t="shared" si="45"/>
        <v>16.61917520841185</v>
      </c>
      <c r="AC508" s="3">
        <f t="shared" si="46"/>
        <v>18.424820032825025</v>
      </c>
      <c r="AE508" s="29">
        <v>1.35416989987217E-2</v>
      </c>
    </row>
    <row r="509" spans="1:31">
      <c r="A509" s="4" t="s">
        <v>1367</v>
      </c>
      <c r="B509" s="1" t="s">
        <v>2099</v>
      </c>
      <c r="C509" s="4">
        <v>418</v>
      </c>
      <c r="E509" s="6">
        <v>14.375904468277726</v>
      </c>
      <c r="F509" s="6">
        <v>7.2973022111571195</v>
      </c>
      <c r="G509" s="6">
        <v>29.687245525865254</v>
      </c>
      <c r="H509" s="3">
        <v>10.115091597912409</v>
      </c>
      <c r="I509" s="3">
        <v>8.2228810843592228</v>
      </c>
      <c r="J509" s="3">
        <v>3.7475871835931338</v>
      </c>
      <c r="K509" s="6">
        <v>12.605223911613594</v>
      </c>
      <c r="L509" s="6">
        <v>7.4879924736447236</v>
      </c>
      <c r="M509" s="6">
        <v>12.847769518198621</v>
      </c>
      <c r="N509" s="3">
        <v>16.904714290011402</v>
      </c>
      <c r="O509" s="3">
        <v>16.737997360757525</v>
      </c>
      <c r="P509" s="3">
        <v>16.9196665580392</v>
      </c>
      <c r="R509" s="3">
        <f t="shared" si="42"/>
        <v>156.94937618342993</v>
      </c>
      <c r="S509" s="20">
        <f t="shared" si="47"/>
        <v>0.92973272770507742</v>
      </c>
      <c r="T509" s="4" t="s">
        <v>2696</v>
      </c>
      <c r="U509" s="4" t="s">
        <v>2696</v>
      </c>
      <c r="V509" s="4" t="s">
        <v>2696</v>
      </c>
      <c r="W509" s="4" t="s">
        <v>2696</v>
      </c>
      <c r="Z509" s="3">
        <f t="shared" si="43"/>
        <v>17.120150735100033</v>
      </c>
      <c r="AA509" s="3">
        <f t="shared" si="44"/>
        <v>7.3618532886215888</v>
      </c>
      <c r="AB509" s="3">
        <f t="shared" si="45"/>
        <v>10.980328634485645</v>
      </c>
      <c r="AC509" s="3">
        <f t="shared" si="46"/>
        <v>16.85412606960271</v>
      </c>
      <c r="AE509" s="29">
        <v>0.156273255001524</v>
      </c>
    </row>
    <row r="510" spans="1:31">
      <c r="A510" s="4" t="s">
        <v>731</v>
      </c>
      <c r="B510" s="1" t="s">
        <v>1883</v>
      </c>
      <c r="C510" s="4">
        <v>228</v>
      </c>
      <c r="E510" s="6">
        <v>5.0294662406999961</v>
      </c>
      <c r="F510" s="6">
        <v>2.4274563744708653</v>
      </c>
      <c r="G510" s="6">
        <v>13.357304805115925</v>
      </c>
      <c r="H510" s="3">
        <v>6.1262533933784988</v>
      </c>
      <c r="I510" s="3">
        <v>9.7076841285848179</v>
      </c>
      <c r="J510" s="3">
        <v>13.217529393096184</v>
      </c>
      <c r="K510" s="6">
        <v>9.6867830737359704</v>
      </c>
      <c r="L510" s="6">
        <v>10.918712081283221</v>
      </c>
      <c r="M510" s="6">
        <v>21.643924236997758</v>
      </c>
      <c r="N510" s="3">
        <v>19.787357182318718</v>
      </c>
      <c r="O510" s="3">
        <v>14.571977447231141</v>
      </c>
      <c r="P510" s="3">
        <v>32.182906645092572</v>
      </c>
      <c r="R510" s="3">
        <f t="shared" si="42"/>
        <v>158.65735500200566</v>
      </c>
      <c r="S510" s="20">
        <f t="shared" si="47"/>
        <v>0.92999715663008076</v>
      </c>
      <c r="T510" s="4" t="s">
        <v>2696</v>
      </c>
      <c r="U510" s="4" t="s">
        <v>2696</v>
      </c>
      <c r="V510" s="4" t="s">
        <v>2696</v>
      </c>
      <c r="W510" s="4" t="s">
        <v>2696</v>
      </c>
      <c r="Z510" s="3">
        <f t="shared" si="43"/>
        <v>6.9380758067622628</v>
      </c>
      <c r="AA510" s="3">
        <f t="shared" si="44"/>
        <v>9.6838223050198327</v>
      </c>
      <c r="AB510" s="3">
        <f t="shared" si="45"/>
        <v>14.083139797338982</v>
      </c>
      <c r="AC510" s="3">
        <f t="shared" si="46"/>
        <v>22.180747091547477</v>
      </c>
      <c r="AE510" s="29">
        <v>8.60276663395943E-2</v>
      </c>
    </row>
    <row r="511" spans="1:31">
      <c r="A511" s="4" t="s">
        <v>1347</v>
      </c>
      <c r="B511" s="1" t="s">
        <v>1561</v>
      </c>
      <c r="C511" s="4">
        <v>611</v>
      </c>
      <c r="D511" s="4" t="s">
        <v>2696</v>
      </c>
      <c r="E511" s="6">
        <v>12.607670445862645</v>
      </c>
      <c r="F511" s="6">
        <v>7.9973460295440448</v>
      </c>
      <c r="G511" s="6">
        <v>20.999218379642066</v>
      </c>
      <c r="H511" s="3">
        <v>8.9394645949733427</v>
      </c>
      <c r="I511" s="3">
        <v>10.208111177691217</v>
      </c>
      <c r="J511" s="3">
        <v>7.8521284597815786</v>
      </c>
      <c r="K511" s="6">
        <v>11.484647280130577</v>
      </c>
      <c r="L511" s="6">
        <v>13.883137488495553</v>
      </c>
      <c r="M511" s="6">
        <v>17.568149344551898</v>
      </c>
      <c r="N511" s="3">
        <v>16.016192477578016</v>
      </c>
      <c r="O511" s="3">
        <v>21.017888519795942</v>
      </c>
      <c r="P511" s="3">
        <v>21.650263892182384</v>
      </c>
      <c r="R511" s="3">
        <f t="shared" si="42"/>
        <v>170.22421809022924</v>
      </c>
      <c r="S511" s="20">
        <f t="shared" si="47"/>
        <v>0.93028086366023111</v>
      </c>
      <c r="T511" s="4" t="s">
        <v>2696</v>
      </c>
      <c r="U511" s="4" t="s">
        <v>2696</v>
      </c>
      <c r="V511" s="4" t="s">
        <v>2696</v>
      </c>
      <c r="W511" s="4" t="s">
        <v>2696</v>
      </c>
      <c r="Z511" s="3">
        <f t="shared" si="43"/>
        <v>13.868078285016253</v>
      </c>
      <c r="AA511" s="3">
        <f t="shared" si="44"/>
        <v>8.9999014108153794</v>
      </c>
      <c r="AB511" s="3">
        <f t="shared" si="45"/>
        <v>14.311978037726009</v>
      </c>
      <c r="AC511" s="3">
        <f t="shared" si="46"/>
        <v>19.56144829651878</v>
      </c>
      <c r="AE511" s="29">
        <v>5.94487457373001E-2</v>
      </c>
    </row>
    <row r="512" spans="1:31">
      <c r="A512" s="4" t="s">
        <v>53</v>
      </c>
      <c r="B512" s="1" t="s">
        <v>1592</v>
      </c>
      <c r="C512" s="4">
        <v>365</v>
      </c>
      <c r="E512" s="6">
        <v>15.353225353429355</v>
      </c>
      <c r="F512" s="6">
        <v>10.637104332123604</v>
      </c>
      <c r="G512" s="6">
        <v>13.230265876565692</v>
      </c>
      <c r="H512" s="3">
        <v>12.733050617045949</v>
      </c>
      <c r="I512" s="3">
        <v>9.8958756809314661</v>
      </c>
      <c r="J512" s="3">
        <v>10.238765290597069</v>
      </c>
      <c r="K512" s="6">
        <v>15.134292281939835</v>
      </c>
      <c r="L512" s="6">
        <v>11.500013752698703</v>
      </c>
      <c r="M512" s="6">
        <v>17.696575315166744</v>
      </c>
      <c r="N512" s="3">
        <v>17.259656527473798</v>
      </c>
      <c r="O512" s="3">
        <v>9.8214919863776409</v>
      </c>
      <c r="P512" s="3">
        <v>14.28889305346671</v>
      </c>
      <c r="R512" s="3">
        <f t="shared" si="42"/>
        <v>157.78921006781658</v>
      </c>
      <c r="S512" s="20">
        <f t="shared" si="47"/>
        <v>0.93054384567701076</v>
      </c>
      <c r="T512" s="4" t="s">
        <v>2696</v>
      </c>
      <c r="U512" s="4" t="s">
        <v>2696</v>
      </c>
      <c r="V512" s="4" t="s">
        <v>2696</v>
      </c>
      <c r="W512" s="4" t="s">
        <v>2696</v>
      </c>
      <c r="Z512" s="3">
        <f t="shared" si="43"/>
        <v>13.073531854039549</v>
      </c>
      <c r="AA512" s="3">
        <f t="shared" si="44"/>
        <v>10.955897196191495</v>
      </c>
      <c r="AB512" s="3">
        <f t="shared" si="45"/>
        <v>14.776960449935094</v>
      </c>
      <c r="AC512" s="3">
        <f t="shared" si="46"/>
        <v>13.790013855772715</v>
      </c>
      <c r="AE512" s="29">
        <v>0.44811452861761297</v>
      </c>
    </row>
    <row r="513" spans="1:31">
      <c r="A513" s="4" t="s">
        <v>394</v>
      </c>
      <c r="B513" s="1" t="s">
        <v>1850</v>
      </c>
      <c r="C513" s="4">
        <v>500</v>
      </c>
      <c r="E513" s="6">
        <v>12.018256135480179</v>
      </c>
      <c r="F513" s="6">
        <v>5.2682738915659115</v>
      </c>
      <c r="G513" s="6">
        <v>15.008838738033095</v>
      </c>
      <c r="H513" s="3">
        <v>11.182675293268268</v>
      </c>
      <c r="I513" s="3">
        <v>14.916523779304528</v>
      </c>
      <c r="J513" s="3">
        <v>9.2831802357408595</v>
      </c>
      <c r="K513" s="6">
        <v>10.02790101440185</v>
      </c>
      <c r="L513" s="6">
        <v>12.238097036175571</v>
      </c>
      <c r="M513" s="6">
        <v>12.047394114928652</v>
      </c>
      <c r="N513" s="3">
        <v>12.088618637924654</v>
      </c>
      <c r="O513" s="3">
        <v>13.992965793593291</v>
      </c>
      <c r="P513" s="3">
        <v>15.205969617803651</v>
      </c>
      <c r="R513" s="3">
        <f t="shared" si="42"/>
        <v>143.27869428822052</v>
      </c>
      <c r="S513" s="20">
        <f t="shared" si="47"/>
        <v>0.93078264350082451</v>
      </c>
      <c r="T513" s="4" t="s">
        <v>2696</v>
      </c>
      <c r="U513" s="4" t="s">
        <v>2696</v>
      </c>
      <c r="V513" s="4" t="s">
        <v>2696</v>
      </c>
      <c r="W513" s="4" t="s">
        <v>2696</v>
      </c>
      <c r="Z513" s="3">
        <f t="shared" si="43"/>
        <v>10.765122921693063</v>
      </c>
      <c r="AA513" s="3">
        <f t="shared" si="44"/>
        <v>11.79412643610455</v>
      </c>
      <c r="AB513" s="3">
        <f t="shared" si="45"/>
        <v>11.437797388502025</v>
      </c>
      <c r="AC513" s="3">
        <f t="shared" si="46"/>
        <v>13.762518016440533</v>
      </c>
      <c r="AE513" s="29">
        <v>0.64593074725119604</v>
      </c>
    </row>
    <row r="514" spans="1:31">
      <c r="A514" s="4" t="s">
        <v>536</v>
      </c>
      <c r="B514" s="1" t="s">
        <v>1836</v>
      </c>
      <c r="C514" s="4">
        <v>233</v>
      </c>
      <c r="E514" s="6">
        <v>14.486363855968488</v>
      </c>
      <c r="F514" s="6">
        <v>15.77028065229509</v>
      </c>
      <c r="G514" s="6">
        <v>24.552952015607303</v>
      </c>
      <c r="H514" s="3">
        <v>9.1452032251307678</v>
      </c>
      <c r="I514" s="3">
        <v>13.251088552388383</v>
      </c>
      <c r="J514" s="3">
        <v>7.4994832622421894</v>
      </c>
      <c r="K514" s="6">
        <v>10.573474801138877</v>
      </c>
      <c r="L514" s="6">
        <v>8.851745443055627</v>
      </c>
      <c r="M514" s="6">
        <v>12.767495834607649</v>
      </c>
      <c r="N514" s="3">
        <v>13.880647509616393</v>
      </c>
      <c r="O514" s="3">
        <v>9.7539742048589861</v>
      </c>
      <c r="P514" s="3">
        <v>12.136940429737649</v>
      </c>
      <c r="R514" s="3">
        <f t="shared" si="42"/>
        <v>152.6696497866474</v>
      </c>
      <c r="S514" s="20">
        <f t="shared" si="47"/>
        <v>0.93103709291713554</v>
      </c>
      <c r="T514" s="4" t="s">
        <v>2696</v>
      </c>
      <c r="U514" s="4" t="s">
        <v>2696</v>
      </c>
      <c r="V514" s="4" t="s">
        <v>2696</v>
      </c>
      <c r="W514" s="4" t="s">
        <v>2696</v>
      </c>
      <c r="Z514" s="3">
        <f t="shared" si="43"/>
        <v>18.269865507956961</v>
      </c>
      <c r="AA514" s="3">
        <f t="shared" si="44"/>
        <v>9.965258346587115</v>
      </c>
      <c r="AB514" s="3">
        <f t="shared" si="45"/>
        <v>10.730905359600719</v>
      </c>
      <c r="AC514" s="3">
        <f t="shared" si="46"/>
        <v>11.923854048071009</v>
      </c>
      <c r="AE514" s="29">
        <v>5.9717610032309298E-2</v>
      </c>
    </row>
    <row r="515" spans="1:31">
      <c r="A515" s="4" t="s">
        <v>391</v>
      </c>
      <c r="B515" s="1" t="s">
        <v>1847</v>
      </c>
      <c r="C515" s="4">
        <v>408</v>
      </c>
      <c r="E515" s="6">
        <v>13.238546193952274</v>
      </c>
      <c r="F515" s="6">
        <v>5.4362783512309711</v>
      </c>
      <c r="G515" s="6">
        <v>21.125386856321263</v>
      </c>
      <c r="H515" s="3">
        <v>12.419163388519987</v>
      </c>
      <c r="I515" s="3">
        <v>10.138445133268329</v>
      </c>
      <c r="J515" s="3">
        <v>10.933093040465515</v>
      </c>
      <c r="K515" s="6">
        <v>10.101310538513426</v>
      </c>
      <c r="L515" s="6">
        <v>9.7647063396684324</v>
      </c>
      <c r="M515" s="6">
        <v>12.628899981179551</v>
      </c>
      <c r="N515" s="3">
        <v>9.8053598295035513</v>
      </c>
      <c r="O515" s="3">
        <v>6.2135041833119677</v>
      </c>
      <c r="P515" s="3">
        <v>8.2315473229664473</v>
      </c>
      <c r="R515" s="3">
        <f t="shared" si="42"/>
        <v>130.03624115890173</v>
      </c>
      <c r="S515" s="20">
        <f t="shared" si="47"/>
        <v>0.93125381998573376</v>
      </c>
      <c r="T515" s="4" t="s">
        <v>2696</v>
      </c>
      <c r="U515" s="4" t="s">
        <v>2696</v>
      </c>
      <c r="V515" s="4" t="s">
        <v>2696</v>
      </c>
      <c r="W515" s="4" t="s">
        <v>2696</v>
      </c>
      <c r="Z515" s="3">
        <f t="shared" si="43"/>
        <v>13.266737133834837</v>
      </c>
      <c r="AA515" s="3">
        <f t="shared" si="44"/>
        <v>11.163567187417945</v>
      </c>
      <c r="AB515" s="3">
        <f t="shared" si="45"/>
        <v>10.83163895312047</v>
      </c>
      <c r="AC515" s="3">
        <f t="shared" si="46"/>
        <v>8.0834704452606569</v>
      </c>
      <c r="AE515" s="29">
        <v>0.62218450662351199</v>
      </c>
    </row>
    <row r="516" spans="1:31">
      <c r="A516" s="4" t="s">
        <v>490</v>
      </c>
      <c r="B516" s="1" t="s">
        <v>1911</v>
      </c>
      <c r="C516" s="4">
        <v>494</v>
      </c>
      <c r="E516" s="6">
        <v>4.37190351665088</v>
      </c>
      <c r="F516" s="6">
        <v>1.9627437891904396</v>
      </c>
      <c r="G516" s="6">
        <v>11.129332238793513</v>
      </c>
      <c r="H516" s="3">
        <v>19.38494316990036</v>
      </c>
      <c r="I516" s="3">
        <v>20.40630940044479</v>
      </c>
      <c r="J516" s="3">
        <v>15.620827516192165</v>
      </c>
      <c r="K516" s="6">
        <v>16.344833120331188</v>
      </c>
      <c r="L516" s="6">
        <v>15.844306039049062</v>
      </c>
      <c r="M516" s="6">
        <v>15.279620083936635</v>
      </c>
      <c r="N516" s="3">
        <v>17.406806588296401</v>
      </c>
      <c r="O516" s="3">
        <v>10.97546679036804</v>
      </c>
      <c r="P516" s="3">
        <v>13.242624359552526</v>
      </c>
      <c r="R516" s="3">
        <f t="shared" ref="R516:R579" si="48">SUM(E516:P516)</f>
        <v>161.96971661270601</v>
      </c>
      <c r="S516" s="20">
        <f t="shared" si="47"/>
        <v>0.93152376951342164</v>
      </c>
      <c r="T516" s="4" t="s">
        <v>2696</v>
      </c>
      <c r="U516" s="4" t="s">
        <v>2696</v>
      </c>
      <c r="V516" s="4" t="s">
        <v>2696</v>
      </c>
      <c r="W516" s="4" t="s">
        <v>2696</v>
      </c>
      <c r="Z516" s="3">
        <f t="shared" ref="Z516:Z579" si="49">AVERAGE(E516:G516)</f>
        <v>5.8213265148782769</v>
      </c>
      <c r="AA516" s="3">
        <f t="shared" ref="AA516:AA579" si="50">AVERAGE(H516:J516)</f>
        <v>18.470693362179105</v>
      </c>
      <c r="AB516" s="3">
        <f t="shared" ref="AB516:AB579" si="51">AVERAGE(K516:M516)</f>
        <v>15.822919747772294</v>
      </c>
      <c r="AC516" s="3">
        <f t="shared" ref="AC516:AC579" si="52">AVERAGE(N516:P516)</f>
        <v>13.874965912738991</v>
      </c>
      <c r="AE516" s="29">
        <v>2.0504845390472998E-2</v>
      </c>
    </row>
    <row r="517" spans="1:31">
      <c r="A517" s="4" t="s">
        <v>1259</v>
      </c>
      <c r="B517" s="1" t="s">
        <v>2365</v>
      </c>
      <c r="C517" s="4">
        <v>506</v>
      </c>
      <c r="E517" s="6">
        <v>14.678519596490906</v>
      </c>
      <c r="F517" s="6">
        <v>9.3178139094595949</v>
      </c>
      <c r="G517" s="6">
        <v>20.118165401356951</v>
      </c>
      <c r="H517" s="3">
        <v>11.46455581083266</v>
      </c>
      <c r="I517" s="3">
        <v>14.04861902983518</v>
      </c>
      <c r="J517" s="3">
        <v>15.607859585690573</v>
      </c>
      <c r="K517" s="6">
        <v>10.413011057419924</v>
      </c>
      <c r="L517" s="6">
        <v>9.9832497081744123</v>
      </c>
      <c r="M517" s="6">
        <v>13.195704459133651</v>
      </c>
      <c r="N517" s="3">
        <v>11.945275333917641</v>
      </c>
      <c r="O517" s="3">
        <v>13.827041298017086</v>
      </c>
      <c r="P517" s="3">
        <v>13.977115852293254</v>
      </c>
      <c r="R517" s="3">
        <f t="shared" si="48"/>
        <v>158.57693104262185</v>
      </c>
      <c r="S517" s="20">
        <f t="shared" ref="S517:S580" si="53">(R517/SUM(R$4:R$1552))+S516</f>
        <v>0.93178806439849271</v>
      </c>
      <c r="T517" s="4" t="s">
        <v>2696</v>
      </c>
      <c r="U517" s="4" t="s">
        <v>2696</v>
      </c>
      <c r="V517" s="4" t="s">
        <v>2696</v>
      </c>
      <c r="W517" s="4" t="s">
        <v>2696</v>
      </c>
      <c r="Z517" s="3">
        <f t="shared" si="49"/>
        <v>14.704832969102483</v>
      </c>
      <c r="AA517" s="3">
        <f t="shared" si="50"/>
        <v>13.707011475452804</v>
      </c>
      <c r="AB517" s="3">
        <f t="shared" si="51"/>
        <v>11.197321741575996</v>
      </c>
      <c r="AC517" s="3">
        <f t="shared" si="52"/>
        <v>13.249810828075994</v>
      </c>
      <c r="AE517" s="29">
        <v>0.61624714072555198</v>
      </c>
    </row>
    <row r="518" spans="1:31">
      <c r="A518" s="4" t="s">
        <v>1249</v>
      </c>
      <c r="B518" s="1" t="s">
        <v>2355</v>
      </c>
      <c r="C518" s="4">
        <v>360</v>
      </c>
      <c r="E518" s="6">
        <v>14.44090677850928</v>
      </c>
      <c r="F518" s="6">
        <v>11.940773499182875</v>
      </c>
      <c r="G518" s="6">
        <v>18.368412762018124</v>
      </c>
      <c r="H518" s="3">
        <v>12.036033568752732</v>
      </c>
      <c r="I518" s="3">
        <v>13.918436849340644</v>
      </c>
      <c r="J518" s="3">
        <v>15.908108505648418</v>
      </c>
      <c r="K518" s="6">
        <v>8.2602383454790882</v>
      </c>
      <c r="L518" s="6">
        <v>12.252805146903704</v>
      </c>
      <c r="M518" s="6">
        <v>10.683145540574033</v>
      </c>
      <c r="N518" s="3">
        <v>6.8549859140105278</v>
      </c>
      <c r="O518" s="3">
        <v>8.4999365025265572</v>
      </c>
      <c r="P518" s="3">
        <v>8.5921922609710872</v>
      </c>
      <c r="R518" s="3">
        <f t="shared" si="48"/>
        <v>141.75597567391705</v>
      </c>
      <c r="S518" s="20">
        <f t="shared" si="53"/>
        <v>0.93202432435794924</v>
      </c>
      <c r="T518" s="4" t="s">
        <v>2696</v>
      </c>
      <c r="U518" s="4" t="s">
        <v>2696</v>
      </c>
      <c r="V518" s="4" t="s">
        <v>2696</v>
      </c>
      <c r="W518" s="4" t="s">
        <v>2696</v>
      </c>
      <c r="Z518" s="3">
        <f t="shared" si="49"/>
        <v>14.916697679903427</v>
      </c>
      <c r="AA518" s="3">
        <f t="shared" si="50"/>
        <v>13.954192974580598</v>
      </c>
      <c r="AB518" s="3">
        <f t="shared" si="51"/>
        <v>10.398729677652275</v>
      </c>
      <c r="AC518" s="3">
        <f t="shared" si="52"/>
        <v>7.9823715591693913</v>
      </c>
      <c r="AE518" s="29">
        <v>9.1268667935302701E-3</v>
      </c>
    </row>
    <row r="519" spans="1:31">
      <c r="A519" s="4" t="s">
        <v>1490</v>
      </c>
      <c r="B519" s="1" t="s">
        <v>2496</v>
      </c>
      <c r="C519" s="4">
        <v>222</v>
      </c>
      <c r="E519" s="6">
        <v>17.941999995712695</v>
      </c>
      <c r="F519" s="6">
        <v>5.3047888337857518</v>
      </c>
      <c r="G519" s="6">
        <v>18.739657495175496</v>
      </c>
      <c r="H519" s="3">
        <v>17.628454493047744</v>
      </c>
      <c r="I519" s="3">
        <v>15.482722041721416</v>
      </c>
      <c r="J519" s="3">
        <v>7.871079279740675</v>
      </c>
      <c r="K519" s="6">
        <v>12.24618340774286</v>
      </c>
      <c r="L519" s="6">
        <v>13.137279373122468</v>
      </c>
      <c r="M519" s="6">
        <v>12.419144428728899</v>
      </c>
      <c r="N519" s="3">
        <v>13.417682685473014</v>
      </c>
      <c r="O519" s="3">
        <v>4.3266099298939134</v>
      </c>
      <c r="P519" s="3">
        <v>3.1786052683023169</v>
      </c>
      <c r="R519" s="3">
        <f t="shared" si="48"/>
        <v>141.69420723244724</v>
      </c>
      <c r="S519" s="20">
        <f t="shared" si="53"/>
        <v>0.93226048137000328</v>
      </c>
      <c r="T519" s="4" t="s">
        <v>2696</v>
      </c>
      <c r="U519" s="4" t="s">
        <v>2696</v>
      </c>
      <c r="V519" s="4" t="s">
        <v>2696</v>
      </c>
      <c r="W519" s="4" t="s">
        <v>2696</v>
      </c>
      <c r="Z519" s="3">
        <f t="shared" si="49"/>
        <v>13.99548210822465</v>
      </c>
      <c r="AA519" s="3">
        <f t="shared" si="50"/>
        <v>13.660751938169945</v>
      </c>
      <c r="AB519" s="3">
        <f t="shared" si="51"/>
        <v>12.600869069864743</v>
      </c>
      <c r="AC519" s="3">
        <f t="shared" si="52"/>
        <v>6.9742992945564142</v>
      </c>
      <c r="AE519" s="29">
        <v>0.29290971525592102</v>
      </c>
    </row>
    <row r="520" spans="1:31">
      <c r="A520" s="4" t="s">
        <v>483</v>
      </c>
      <c r="B520" s="1" t="s">
        <v>1596</v>
      </c>
      <c r="C520" s="4">
        <v>236</v>
      </c>
      <c r="E520" s="6">
        <v>5.7174521599524839</v>
      </c>
      <c r="F520" s="6">
        <v>5.8717407217830369</v>
      </c>
      <c r="G520" s="6">
        <v>11.959821194465782</v>
      </c>
      <c r="H520" s="3">
        <v>10.361965008162104</v>
      </c>
      <c r="I520" s="3">
        <v>5.6745776691872223</v>
      </c>
      <c r="J520" s="3">
        <v>12.769477549262414</v>
      </c>
      <c r="K520" s="6">
        <v>13.140687916522246</v>
      </c>
      <c r="L520" s="6">
        <v>12.357949240818591</v>
      </c>
      <c r="M520" s="6">
        <v>25.524140074001384</v>
      </c>
      <c r="N520" s="3">
        <v>10.456758173914364</v>
      </c>
      <c r="O520" s="3">
        <v>12.966004834362547</v>
      </c>
      <c r="P520" s="3">
        <v>19.851193969804701</v>
      </c>
      <c r="R520" s="3">
        <f t="shared" si="48"/>
        <v>146.65176851223686</v>
      </c>
      <c r="S520" s="20">
        <f t="shared" si="53"/>
        <v>0.93250490098419037</v>
      </c>
      <c r="T520" s="4" t="s">
        <v>2696</v>
      </c>
      <c r="U520" s="4" t="s">
        <v>2696</v>
      </c>
      <c r="V520" s="4" t="s">
        <v>2696</v>
      </c>
      <c r="W520" s="4" t="s">
        <v>2696</v>
      </c>
      <c r="Z520" s="3">
        <f t="shared" si="49"/>
        <v>7.8496713587337679</v>
      </c>
      <c r="AA520" s="3">
        <f t="shared" si="50"/>
        <v>9.6020067422039119</v>
      </c>
      <c r="AB520" s="3">
        <f t="shared" si="51"/>
        <v>17.007592410447405</v>
      </c>
      <c r="AC520" s="3">
        <f t="shared" si="52"/>
        <v>14.424652326027205</v>
      </c>
      <c r="AE520" s="29">
        <v>0.13033868975867499</v>
      </c>
    </row>
    <row r="521" spans="1:31">
      <c r="A521" s="4" t="s">
        <v>537</v>
      </c>
      <c r="B521" s="1" t="s">
        <v>1944</v>
      </c>
      <c r="C521" s="4">
        <v>307</v>
      </c>
      <c r="E521" s="6">
        <v>23.533324133404594</v>
      </c>
      <c r="F521" s="6">
        <v>12.646720134283765</v>
      </c>
      <c r="G521" s="6">
        <v>22.991934793718361</v>
      </c>
      <c r="H521" s="3">
        <v>8.9902773042249002</v>
      </c>
      <c r="I521" s="3">
        <v>4.362216058397995</v>
      </c>
      <c r="J521" s="3">
        <v>4.5133657504281102</v>
      </c>
      <c r="K521" s="6">
        <v>10.932362984211098</v>
      </c>
      <c r="L521" s="6">
        <v>4.6317335139447611</v>
      </c>
      <c r="M521" s="6">
        <v>11.108727889365204</v>
      </c>
      <c r="N521" s="3">
        <v>13.03122739556172</v>
      </c>
      <c r="O521" s="3">
        <v>8.2576863413396833</v>
      </c>
      <c r="P521" s="3">
        <v>10.075534898858603</v>
      </c>
      <c r="R521" s="3">
        <f t="shared" si="48"/>
        <v>135.07511119773878</v>
      </c>
      <c r="S521" s="20">
        <f t="shared" si="53"/>
        <v>0.93273002616951994</v>
      </c>
      <c r="T521" s="4" t="s">
        <v>2696</v>
      </c>
      <c r="U521" s="4" t="s">
        <v>2696</v>
      </c>
      <c r="V521" s="4" t="s">
        <v>2696</v>
      </c>
      <c r="W521" s="4" t="s">
        <v>2696</v>
      </c>
      <c r="Z521" s="3">
        <f t="shared" si="49"/>
        <v>19.723993020468907</v>
      </c>
      <c r="AA521" s="3">
        <f t="shared" si="50"/>
        <v>5.9552863710170021</v>
      </c>
      <c r="AB521" s="3">
        <f t="shared" si="51"/>
        <v>8.8909414625070209</v>
      </c>
      <c r="AC521" s="3">
        <f t="shared" si="52"/>
        <v>10.454816211920003</v>
      </c>
      <c r="AE521" s="29">
        <v>2.7476221527337301E-2</v>
      </c>
    </row>
    <row r="522" spans="1:31">
      <c r="A522" s="4" t="s">
        <v>361</v>
      </c>
      <c r="B522" s="1" t="s">
        <v>1821</v>
      </c>
      <c r="C522" s="4">
        <v>388</v>
      </c>
      <c r="E522" s="6">
        <v>18.0982734589846</v>
      </c>
      <c r="F522" s="6">
        <v>13.224095919245554</v>
      </c>
      <c r="G522" s="6">
        <v>16.46824974395366</v>
      </c>
      <c r="H522" s="3">
        <v>16.572804178409537</v>
      </c>
      <c r="I522" s="3">
        <v>8.8586708589230785</v>
      </c>
      <c r="J522" s="3">
        <v>10.0980347639908</v>
      </c>
      <c r="K522" s="6">
        <v>15.223109058475192</v>
      </c>
      <c r="L522" s="6">
        <v>6.4161503982798305</v>
      </c>
      <c r="M522" s="6">
        <v>16.086271968428075</v>
      </c>
      <c r="N522" s="3">
        <v>8.993959235325331</v>
      </c>
      <c r="O522" s="3">
        <v>6.5337879041012439</v>
      </c>
      <c r="P522" s="3">
        <v>9.3395706226572965</v>
      </c>
      <c r="R522" s="3">
        <f t="shared" si="48"/>
        <v>145.91297811077419</v>
      </c>
      <c r="S522" s="20">
        <f t="shared" si="53"/>
        <v>0.93297321446637127</v>
      </c>
      <c r="T522" s="4" t="s">
        <v>2696</v>
      </c>
      <c r="U522" s="4" t="s">
        <v>2696</v>
      </c>
      <c r="V522" s="4" t="s">
        <v>2696</v>
      </c>
      <c r="W522" s="4" t="s">
        <v>2696</v>
      </c>
      <c r="Z522" s="3">
        <f t="shared" si="49"/>
        <v>15.930206374061271</v>
      </c>
      <c r="AA522" s="3">
        <f t="shared" si="50"/>
        <v>11.843169933774471</v>
      </c>
      <c r="AB522" s="3">
        <f t="shared" si="51"/>
        <v>12.575177141727698</v>
      </c>
      <c r="AC522" s="3">
        <f t="shared" si="52"/>
        <v>8.2891059206946238</v>
      </c>
      <c r="AE522" s="29">
        <v>0.195862518933624</v>
      </c>
    </row>
    <row r="523" spans="1:31">
      <c r="A523" s="4" t="s">
        <v>655</v>
      </c>
      <c r="B523" s="1" t="s">
        <v>2026</v>
      </c>
      <c r="C523" s="4">
        <v>628</v>
      </c>
      <c r="E523" s="6">
        <v>12.472184282743269</v>
      </c>
      <c r="F523" s="6">
        <v>5.8510754649438779</v>
      </c>
      <c r="G523" s="6">
        <v>13.724773626399804</v>
      </c>
      <c r="H523" s="3">
        <v>10.573209577818618</v>
      </c>
      <c r="I523" s="3">
        <v>8.5355062520991929</v>
      </c>
      <c r="J523" s="3">
        <v>9.4073363366145379</v>
      </c>
      <c r="K523" s="6">
        <v>14.684707733733459</v>
      </c>
      <c r="L523" s="6">
        <v>9.4037319823845209</v>
      </c>
      <c r="M523" s="6">
        <v>17.567763984135311</v>
      </c>
      <c r="N523" s="3">
        <v>13.285823473014036</v>
      </c>
      <c r="O523" s="3">
        <v>8.6335678255442865</v>
      </c>
      <c r="P523" s="3">
        <v>15.063629722367617</v>
      </c>
      <c r="R523" s="3">
        <f t="shared" si="48"/>
        <v>139.20331026179852</v>
      </c>
      <c r="S523" s="20">
        <f t="shared" si="53"/>
        <v>0.93320521998347428</v>
      </c>
      <c r="T523" s="4" t="s">
        <v>2696</v>
      </c>
      <c r="U523" s="4" t="s">
        <v>2696</v>
      </c>
      <c r="V523" s="4" t="s">
        <v>2696</v>
      </c>
      <c r="W523" s="4" t="s">
        <v>2696</v>
      </c>
      <c r="Z523" s="3">
        <f t="shared" si="49"/>
        <v>10.682677791362316</v>
      </c>
      <c r="AA523" s="3">
        <f t="shared" si="50"/>
        <v>9.5053507221774503</v>
      </c>
      <c r="AB523" s="3">
        <f t="shared" si="51"/>
        <v>13.885401233417765</v>
      </c>
      <c r="AC523" s="3">
        <f t="shared" si="52"/>
        <v>12.32767367364198</v>
      </c>
      <c r="AE523" s="29">
        <v>0.55087773673276097</v>
      </c>
    </row>
    <row r="524" spans="1:31">
      <c r="A524" s="4" t="s">
        <v>763</v>
      </c>
      <c r="B524" s="1" t="s">
        <v>2099</v>
      </c>
      <c r="C524" s="4">
        <v>417</v>
      </c>
      <c r="E524" s="6">
        <v>16.839640532580393</v>
      </c>
      <c r="F524" s="6">
        <v>7.8137650203933706</v>
      </c>
      <c r="G524" s="6">
        <v>19.600149760273535</v>
      </c>
      <c r="H524" s="3">
        <v>11.396708086439729</v>
      </c>
      <c r="I524" s="3">
        <v>13.692946251496295</v>
      </c>
      <c r="J524" s="3">
        <v>10.697127003620935</v>
      </c>
      <c r="K524" s="6">
        <v>7.7427311564173333</v>
      </c>
      <c r="L524" s="6">
        <v>6.9939472921659176</v>
      </c>
      <c r="M524" s="6">
        <v>11.834088072027551</v>
      </c>
      <c r="N524" s="3">
        <v>7.7558534046537631</v>
      </c>
      <c r="O524" s="3">
        <v>7.9674121294213425</v>
      </c>
      <c r="P524" s="3">
        <v>7.4177199375289966</v>
      </c>
      <c r="R524" s="3">
        <f t="shared" si="48"/>
        <v>129.75208864701918</v>
      </c>
      <c r="S524" s="20">
        <f t="shared" si="53"/>
        <v>0.93342147346455262</v>
      </c>
      <c r="T524" s="4" t="s">
        <v>2696</v>
      </c>
      <c r="U524" s="4" t="s">
        <v>2696</v>
      </c>
      <c r="V524" s="4" t="s">
        <v>2696</v>
      </c>
      <c r="W524" s="4" t="s">
        <v>2696</v>
      </c>
      <c r="Z524" s="3">
        <f t="shared" si="49"/>
        <v>14.751185104415768</v>
      </c>
      <c r="AA524" s="3">
        <f t="shared" si="50"/>
        <v>11.928927113852319</v>
      </c>
      <c r="AB524" s="3">
        <f t="shared" si="51"/>
        <v>8.856922173536935</v>
      </c>
      <c r="AC524" s="3">
        <f t="shared" si="52"/>
        <v>7.7136618238680343</v>
      </c>
      <c r="AE524" s="29">
        <v>0.129225516585183</v>
      </c>
    </row>
    <row r="525" spans="1:31">
      <c r="A525" s="4" t="s">
        <v>781</v>
      </c>
      <c r="B525" s="1" t="s">
        <v>2082</v>
      </c>
      <c r="C525" s="4">
        <v>364</v>
      </c>
      <c r="E525" s="6">
        <v>10.38605382466767</v>
      </c>
      <c r="F525" s="6">
        <v>6.6650254300620766</v>
      </c>
      <c r="G525" s="6">
        <v>10.204144441164692</v>
      </c>
      <c r="H525" s="3">
        <v>10.751420047957691</v>
      </c>
      <c r="I525" s="3">
        <v>10.88366836290013</v>
      </c>
      <c r="J525" s="3">
        <v>8.2791118176536536</v>
      </c>
      <c r="K525" s="6">
        <v>17.62811123735024</v>
      </c>
      <c r="L525" s="6">
        <v>14.464365894193847</v>
      </c>
      <c r="M525" s="6">
        <v>12.360609322703171</v>
      </c>
      <c r="N525" s="3">
        <v>22.219867657931879</v>
      </c>
      <c r="O525" s="3">
        <v>14.174304608194157</v>
      </c>
      <c r="P525" s="3">
        <v>15.785742176254914</v>
      </c>
      <c r="R525" s="3">
        <f t="shared" si="48"/>
        <v>153.80242482103409</v>
      </c>
      <c r="S525" s="20">
        <f t="shared" si="53"/>
        <v>0.93367781083925439</v>
      </c>
      <c r="T525" s="4" t="s">
        <v>2696</v>
      </c>
      <c r="U525" s="4" t="s">
        <v>2696</v>
      </c>
      <c r="V525" s="4" t="s">
        <v>2696</v>
      </c>
      <c r="W525" s="4" t="s">
        <v>2696</v>
      </c>
      <c r="Z525" s="3">
        <f t="shared" si="49"/>
        <v>9.0850745652981448</v>
      </c>
      <c r="AA525" s="3">
        <f t="shared" si="50"/>
        <v>9.9714000761704913</v>
      </c>
      <c r="AB525" s="3">
        <f t="shared" si="51"/>
        <v>14.817695484749086</v>
      </c>
      <c r="AC525" s="3">
        <f t="shared" si="52"/>
        <v>17.393304814126981</v>
      </c>
      <c r="AE525" s="29">
        <v>1.39864633652373E-2</v>
      </c>
    </row>
    <row r="526" spans="1:31">
      <c r="A526" s="4" t="s">
        <v>244</v>
      </c>
      <c r="B526" s="1" t="s">
        <v>1591</v>
      </c>
      <c r="C526" s="4">
        <v>138</v>
      </c>
      <c r="E526" s="6">
        <v>3.9051962483480991</v>
      </c>
      <c r="F526" s="6">
        <v>0.99510633984519936</v>
      </c>
      <c r="G526" s="6">
        <v>22.068590547582826</v>
      </c>
      <c r="H526" s="3">
        <v>6.3222231128428836</v>
      </c>
      <c r="I526" s="3">
        <v>12.23812311944816</v>
      </c>
      <c r="J526" s="3">
        <v>13.972954764224129</v>
      </c>
      <c r="K526" s="6">
        <v>3.9918222446643665</v>
      </c>
      <c r="L526" s="6">
        <v>5.6625194878994343</v>
      </c>
      <c r="M526" s="6">
        <v>5.7758106275790491</v>
      </c>
      <c r="N526" s="3">
        <v>1.2217906300963943</v>
      </c>
      <c r="O526" s="3">
        <v>6.9601985828728168</v>
      </c>
      <c r="P526" s="3">
        <v>10.880410514675894</v>
      </c>
      <c r="R526" s="3">
        <f t="shared" si="48"/>
        <v>93.994746220079264</v>
      </c>
      <c r="S526" s="20">
        <f t="shared" si="53"/>
        <v>0.93383446874962117</v>
      </c>
      <c r="T526" s="4" t="s">
        <v>2696</v>
      </c>
      <c r="U526" s="4" t="s">
        <v>2696</v>
      </c>
      <c r="V526" s="4" t="s">
        <v>2696</v>
      </c>
      <c r="W526" s="4" t="s">
        <v>2696</v>
      </c>
      <c r="Z526" s="3">
        <f t="shared" si="49"/>
        <v>8.989631045258708</v>
      </c>
      <c r="AA526" s="3">
        <f t="shared" si="50"/>
        <v>10.844433665505058</v>
      </c>
      <c r="AB526" s="3">
        <f t="shared" si="51"/>
        <v>5.1433841200476165</v>
      </c>
      <c r="AC526" s="3">
        <f t="shared" si="52"/>
        <v>6.354133242548369</v>
      </c>
      <c r="AE526" s="29">
        <v>0.70690697096459099</v>
      </c>
    </row>
    <row r="527" spans="1:31">
      <c r="A527" s="4" t="s">
        <v>708</v>
      </c>
      <c r="B527" s="1" t="s">
        <v>2063</v>
      </c>
      <c r="C527" s="4">
        <v>173</v>
      </c>
      <c r="E527" s="6">
        <v>17.168335056082558</v>
      </c>
      <c r="F527" s="6">
        <v>18.834335338173616</v>
      </c>
      <c r="G527" s="6">
        <v>17.603846795181678</v>
      </c>
      <c r="H527" s="3">
        <v>6.2554588625405199</v>
      </c>
      <c r="I527" s="3">
        <v>3.6987225943171151</v>
      </c>
      <c r="J527" s="3">
        <v>11.146056401519827</v>
      </c>
      <c r="K527" s="6">
        <v>0.97295860105981191</v>
      </c>
      <c r="L527" s="6">
        <v>3.2827910761839041</v>
      </c>
      <c r="M527" s="6">
        <v>5.8661175311657576</v>
      </c>
      <c r="N527" s="3">
        <v>0.97460755464336657</v>
      </c>
      <c r="O527" s="3">
        <v>4.0351080195220215</v>
      </c>
      <c r="P527" s="3">
        <v>1.0120588550385838</v>
      </c>
      <c r="R527" s="3">
        <f t="shared" si="48"/>
        <v>90.850396685428777</v>
      </c>
      <c r="S527" s="20">
        <f t="shared" si="53"/>
        <v>0.93398588607743027</v>
      </c>
      <c r="T527" s="4" t="s">
        <v>2696</v>
      </c>
      <c r="U527" s="4" t="s">
        <v>2696</v>
      </c>
      <c r="V527" s="4" t="s">
        <v>2696</v>
      </c>
      <c r="W527" s="4" t="s">
        <v>2696</v>
      </c>
      <c r="Z527" s="3">
        <f t="shared" si="49"/>
        <v>17.868839063145952</v>
      </c>
      <c r="AA527" s="3">
        <f t="shared" si="50"/>
        <v>7.0334126194591535</v>
      </c>
      <c r="AB527" s="3">
        <f t="shared" si="51"/>
        <v>3.3739557361364909</v>
      </c>
      <c r="AC527" s="3">
        <f t="shared" si="52"/>
        <v>2.0072581430679906</v>
      </c>
      <c r="AE527" s="29">
        <v>9.8573385163009293E-3</v>
      </c>
    </row>
    <row r="528" spans="1:31">
      <c r="A528" s="4" t="s">
        <v>499</v>
      </c>
      <c r="B528" s="1" t="s">
        <v>1745</v>
      </c>
      <c r="C528" s="4">
        <v>147</v>
      </c>
      <c r="E528" s="6">
        <v>0.90963447982084011</v>
      </c>
      <c r="F528" s="6">
        <v>5.1804608341477358</v>
      </c>
      <c r="G528" s="6">
        <v>19.200801373428057</v>
      </c>
      <c r="H528" s="3">
        <v>6.648507390448394</v>
      </c>
      <c r="I528" s="3">
        <v>10.299528300721192</v>
      </c>
      <c r="J528" s="3">
        <v>19.270126151465512</v>
      </c>
      <c r="K528" s="6">
        <v>5.4823439293689749</v>
      </c>
      <c r="L528" s="6">
        <v>12.577903776065678</v>
      </c>
      <c r="M528" s="6">
        <v>20.236915166418928</v>
      </c>
      <c r="N528" s="3">
        <v>4.6227056740443668</v>
      </c>
      <c r="O528" s="3">
        <v>4.7488005944034679</v>
      </c>
      <c r="P528" s="3">
        <v>24.651383684292728</v>
      </c>
      <c r="R528" s="3">
        <f t="shared" si="48"/>
        <v>133.82911135462587</v>
      </c>
      <c r="S528" s="20">
        <f t="shared" si="53"/>
        <v>0.93420893459635468</v>
      </c>
      <c r="T528" s="4" t="s">
        <v>2696</v>
      </c>
      <c r="U528" s="4" t="s">
        <v>2696</v>
      </c>
      <c r="V528" s="4" t="s">
        <v>2696</v>
      </c>
      <c r="W528" s="4" t="s">
        <v>2696</v>
      </c>
      <c r="Z528" s="3">
        <f t="shared" si="49"/>
        <v>8.4302988957988774</v>
      </c>
      <c r="AA528" s="3">
        <f t="shared" si="50"/>
        <v>12.072720614211699</v>
      </c>
      <c r="AB528" s="3">
        <f t="shared" si="51"/>
        <v>12.765720957284529</v>
      </c>
      <c r="AC528" s="3">
        <f t="shared" si="52"/>
        <v>11.340963317580188</v>
      </c>
      <c r="AE528" s="29">
        <v>0.66570594753220602</v>
      </c>
    </row>
    <row r="529" spans="1:31">
      <c r="A529" s="4" t="s">
        <v>971</v>
      </c>
      <c r="B529" s="1" t="s">
        <v>1596</v>
      </c>
      <c r="C529" s="4">
        <v>220</v>
      </c>
      <c r="E529" s="6">
        <v>2.449623101236535</v>
      </c>
      <c r="F529" s="6">
        <v>8.1903008582796204</v>
      </c>
      <c r="G529" s="6">
        <v>10.802829157040513</v>
      </c>
      <c r="H529" s="3">
        <v>5.8723726221213717</v>
      </c>
      <c r="I529" s="3">
        <v>19.596890657505948</v>
      </c>
      <c r="J529" s="3">
        <v>12.875947928479226</v>
      </c>
      <c r="K529" s="6">
        <v>5.4020644972617022</v>
      </c>
      <c r="L529" s="6">
        <v>24.902427357440303</v>
      </c>
      <c r="M529" s="6">
        <v>9.5623666560023324</v>
      </c>
      <c r="N529" s="3">
        <v>5.4112198237079152</v>
      </c>
      <c r="O529" s="3">
        <v>9.1374648757863852</v>
      </c>
      <c r="P529" s="3">
        <v>5.6191570782025169</v>
      </c>
      <c r="R529" s="3">
        <f t="shared" si="48"/>
        <v>119.82266461306436</v>
      </c>
      <c r="S529" s="20">
        <f t="shared" si="53"/>
        <v>0.93440863903737648</v>
      </c>
      <c r="T529" s="4" t="s">
        <v>2696</v>
      </c>
      <c r="U529" s="4" t="s">
        <v>2696</v>
      </c>
      <c r="V529" s="4" t="s">
        <v>2696</v>
      </c>
      <c r="W529" s="4" t="s">
        <v>2696</v>
      </c>
      <c r="Z529" s="3">
        <f t="shared" si="49"/>
        <v>7.1475843721855554</v>
      </c>
      <c r="AA529" s="3">
        <f t="shared" si="50"/>
        <v>12.78173706936885</v>
      </c>
      <c r="AB529" s="3">
        <f t="shared" si="51"/>
        <v>13.288952836901444</v>
      </c>
      <c r="AC529" s="3">
        <f t="shared" si="52"/>
        <v>6.7226139258989397</v>
      </c>
      <c r="AE529" s="29">
        <v>0.52190629594591598</v>
      </c>
    </row>
    <row r="530" spans="1:31">
      <c r="A530" s="4" t="s">
        <v>269</v>
      </c>
      <c r="B530" s="1" t="s">
        <v>1755</v>
      </c>
      <c r="C530" s="4">
        <v>238</v>
      </c>
      <c r="E530" s="6">
        <v>7.3719307709544548</v>
      </c>
      <c r="F530" s="6">
        <v>5.8223983627764566</v>
      </c>
      <c r="G530" s="6">
        <v>5.3020333873377457</v>
      </c>
      <c r="H530" s="3">
        <v>13.35911899030012</v>
      </c>
      <c r="I530" s="3">
        <v>13.707285558757663</v>
      </c>
      <c r="J530" s="3">
        <v>11.902136740611049</v>
      </c>
      <c r="K530" s="6">
        <v>15.709180957702278</v>
      </c>
      <c r="L530" s="6">
        <v>14.048259189637816</v>
      </c>
      <c r="M530" s="6">
        <v>14.329325470735787</v>
      </c>
      <c r="N530" s="3">
        <v>13.589037267817728</v>
      </c>
      <c r="O530" s="3">
        <v>12.857046810544373</v>
      </c>
      <c r="P530" s="3">
        <v>18.569746567450377</v>
      </c>
      <c r="R530" s="3">
        <f t="shared" si="48"/>
        <v>146.56750007462583</v>
      </c>
      <c r="S530" s="20">
        <f t="shared" si="53"/>
        <v>0.93465291820416752</v>
      </c>
      <c r="T530" s="4" t="s">
        <v>2696</v>
      </c>
      <c r="U530" s="4" t="s">
        <v>2696</v>
      </c>
      <c r="V530" s="4" t="s">
        <v>2696</v>
      </c>
      <c r="W530" s="4" t="s">
        <v>2696</v>
      </c>
      <c r="Z530" s="3">
        <f t="shared" si="49"/>
        <v>6.1654541736895512</v>
      </c>
      <c r="AA530" s="3">
        <f t="shared" si="50"/>
        <v>12.989513763222945</v>
      </c>
      <c r="AB530" s="3">
        <f t="shared" si="51"/>
        <v>14.695588539358626</v>
      </c>
      <c r="AC530" s="3">
        <f t="shared" si="52"/>
        <v>15.005276881937492</v>
      </c>
      <c r="AE530" s="29">
        <v>1.4485955789945301E-4</v>
      </c>
    </row>
    <row r="531" spans="1:31">
      <c r="A531" s="4" t="s">
        <v>414</v>
      </c>
      <c r="B531" s="1" t="s">
        <v>1862</v>
      </c>
      <c r="C531" s="4">
        <v>217</v>
      </c>
      <c r="E531" s="6">
        <v>12.753555566051133</v>
      </c>
      <c r="F531" s="6">
        <v>10.221205379272979</v>
      </c>
      <c r="G531" s="6">
        <v>18.144038111780894</v>
      </c>
      <c r="H531" s="3">
        <v>17.551396777110618</v>
      </c>
      <c r="I531" s="3">
        <v>18.256475963574413</v>
      </c>
      <c r="J531" s="3">
        <v>15.554714361045759</v>
      </c>
      <c r="K531" s="6">
        <v>15.466522747247959</v>
      </c>
      <c r="L531" s="6">
        <v>8.5205154612057825</v>
      </c>
      <c r="M531" s="6">
        <v>13.70887801596121</v>
      </c>
      <c r="N531" s="3">
        <v>10.195067352434011</v>
      </c>
      <c r="O531" s="3">
        <v>6.8450453389618744</v>
      </c>
      <c r="P531" s="3">
        <v>10.586833790264665</v>
      </c>
      <c r="R531" s="3">
        <f t="shared" si="48"/>
        <v>157.80424886491133</v>
      </c>
      <c r="S531" s="20">
        <f t="shared" si="53"/>
        <v>0.93491592528560907</v>
      </c>
      <c r="T531" s="4" t="s">
        <v>2696</v>
      </c>
      <c r="U531" s="4" t="s">
        <v>2696</v>
      </c>
      <c r="V531" s="4" t="s">
        <v>2696</v>
      </c>
      <c r="W531" s="4" t="s">
        <v>2696</v>
      </c>
      <c r="Z531" s="3">
        <f t="shared" si="49"/>
        <v>13.706266352368337</v>
      </c>
      <c r="AA531" s="3">
        <f t="shared" si="50"/>
        <v>17.120862367243596</v>
      </c>
      <c r="AB531" s="3">
        <f t="shared" si="51"/>
        <v>12.565305408138316</v>
      </c>
      <c r="AC531" s="3">
        <f t="shared" si="52"/>
        <v>9.208982160553516</v>
      </c>
      <c r="AE531" s="29">
        <v>7.67968489922813E-2</v>
      </c>
    </row>
    <row r="532" spans="1:31">
      <c r="A532" s="4" t="s">
        <v>531</v>
      </c>
      <c r="B532" s="1" t="s">
        <v>1940</v>
      </c>
      <c r="C532" s="4">
        <v>188</v>
      </c>
      <c r="E532" s="6">
        <v>2.8665802248512646</v>
      </c>
      <c r="F532" s="6">
        <v>0.73045039839700809</v>
      </c>
      <c r="G532" s="6">
        <v>12.641608588026131</v>
      </c>
      <c r="H532" s="3">
        <v>11.89200078871843</v>
      </c>
      <c r="I532" s="3">
        <v>13.633045967409576</v>
      </c>
      <c r="J532" s="3">
        <v>9.2945723409703724</v>
      </c>
      <c r="K532" s="6">
        <v>16.495757171804524</v>
      </c>
      <c r="L532" s="6">
        <v>9.8348502929875252</v>
      </c>
      <c r="M532" s="6">
        <v>6.5564616977523595</v>
      </c>
      <c r="N532" s="3">
        <v>18.562000975033133</v>
      </c>
      <c r="O532" s="3">
        <v>13.484626099953632</v>
      </c>
      <c r="P532" s="3">
        <v>12.219909215358681</v>
      </c>
      <c r="R532" s="3">
        <f t="shared" si="48"/>
        <v>128.21186376126263</v>
      </c>
      <c r="S532" s="20">
        <f t="shared" si="53"/>
        <v>0.93512961172521114</v>
      </c>
      <c r="T532" s="4" t="s">
        <v>2696</v>
      </c>
      <c r="U532" s="4" t="s">
        <v>2696</v>
      </c>
      <c r="V532" s="4" t="s">
        <v>2696</v>
      </c>
      <c r="W532" s="4" t="s">
        <v>2696</v>
      </c>
      <c r="Z532" s="3">
        <f t="shared" si="49"/>
        <v>5.4128797370914681</v>
      </c>
      <c r="AA532" s="3">
        <f t="shared" si="50"/>
        <v>11.606539699032794</v>
      </c>
      <c r="AB532" s="3">
        <f t="shared" si="51"/>
        <v>10.962356387514802</v>
      </c>
      <c r="AC532" s="3">
        <f t="shared" si="52"/>
        <v>14.755512096781816</v>
      </c>
      <c r="AE532" s="29">
        <v>0.127164667445684</v>
      </c>
    </row>
    <row r="533" spans="1:31">
      <c r="A533" s="4" t="s">
        <v>173</v>
      </c>
      <c r="B533" s="1" t="s">
        <v>1684</v>
      </c>
      <c r="C533" s="4">
        <v>109</v>
      </c>
      <c r="E533" s="6">
        <v>25.390106035166021</v>
      </c>
      <c r="F533" s="6">
        <v>1.2598594027397938</v>
      </c>
      <c r="G533" s="6">
        <v>7.4861335673520326</v>
      </c>
      <c r="H533" s="3">
        <v>20.510973837422615</v>
      </c>
      <c r="I533" s="3">
        <v>17.098085511575018</v>
      </c>
      <c r="J533" s="3">
        <v>11.052432367164494</v>
      </c>
      <c r="K533" s="6">
        <v>16.752632192949232</v>
      </c>
      <c r="L533" s="6">
        <v>18.921620992953773</v>
      </c>
      <c r="M533" s="6">
        <v>7.312494189045033</v>
      </c>
      <c r="N533" s="3">
        <v>10.921728084548086</v>
      </c>
      <c r="O533" s="3">
        <v>8.8119945361142094</v>
      </c>
      <c r="P533" s="3">
        <v>1.606295246987844</v>
      </c>
      <c r="R533" s="3">
        <f t="shared" si="48"/>
        <v>147.12435596401818</v>
      </c>
      <c r="S533" s="20">
        <f t="shared" si="53"/>
        <v>0.93537481898515118</v>
      </c>
      <c r="T533" s="4" t="s">
        <v>2696</v>
      </c>
      <c r="U533" s="4" t="s">
        <v>2696</v>
      </c>
      <c r="V533" s="4" t="s">
        <v>2696</v>
      </c>
      <c r="W533" s="4" t="s">
        <v>2696</v>
      </c>
      <c r="Z533" s="3">
        <f t="shared" si="49"/>
        <v>11.378699668419282</v>
      </c>
      <c r="AA533" s="3">
        <f t="shared" si="50"/>
        <v>16.220497238720707</v>
      </c>
      <c r="AB533" s="3">
        <f t="shared" si="51"/>
        <v>14.328915791649345</v>
      </c>
      <c r="AC533" s="3">
        <f t="shared" si="52"/>
        <v>7.1133392892167135</v>
      </c>
      <c r="AE533" s="29">
        <v>0.47096736816451901</v>
      </c>
    </row>
    <row r="534" spans="1:31">
      <c r="A534" s="4" t="s">
        <v>393</v>
      </c>
      <c r="B534" s="1" t="s">
        <v>1849</v>
      </c>
      <c r="C534" s="4">
        <v>498</v>
      </c>
      <c r="E534" s="6">
        <v>3.1163034470240425</v>
      </c>
      <c r="F534" s="6">
        <v>2.3647853837358168</v>
      </c>
      <c r="G534" s="6">
        <v>3.8769619020158661</v>
      </c>
      <c r="H534" s="3">
        <v>11.227585635811513</v>
      </c>
      <c r="I534" s="3">
        <v>12.518975055637446</v>
      </c>
      <c r="J534" s="3">
        <v>5.3249405359536741</v>
      </c>
      <c r="K534" s="6">
        <v>21.078638345486738</v>
      </c>
      <c r="L534" s="6">
        <v>19.146839053198175</v>
      </c>
      <c r="M534" s="6">
        <v>12.533079364960027</v>
      </c>
      <c r="N534" s="3">
        <v>23.935766126448492</v>
      </c>
      <c r="O534" s="3">
        <v>20.372866468888176</v>
      </c>
      <c r="P534" s="3">
        <v>20.061292476482535</v>
      </c>
      <c r="R534" s="3">
        <f t="shared" si="48"/>
        <v>155.55803379564253</v>
      </c>
      <c r="S534" s="20">
        <f t="shared" si="53"/>
        <v>0.93563408237481061</v>
      </c>
      <c r="T534" s="4" t="s">
        <v>2696</v>
      </c>
      <c r="U534" s="4" t="s">
        <v>2696</v>
      </c>
      <c r="V534" s="4" t="s">
        <v>2696</v>
      </c>
      <c r="W534" s="4" t="s">
        <v>2696</v>
      </c>
      <c r="Z534" s="3">
        <f t="shared" si="49"/>
        <v>3.119350244258575</v>
      </c>
      <c r="AA534" s="3">
        <f t="shared" si="50"/>
        <v>9.6905004091342111</v>
      </c>
      <c r="AB534" s="3">
        <f t="shared" si="51"/>
        <v>17.586185587881648</v>
      </c>
      <c r="AC534" s="3">
        <f t="shared" si="52"/>
        <v>21.456641690606403</v>
      </c>
      <c r="AE534" s="29">
        <v>2.04193154197525E-4</v>
      </c>
    </row>
    <row r="535" spans="1:31">
      <c r="A535" s="4" t="s">
        <v>910</v>
      </c>
      <c r="B535" s="1" t="s">
        <v>1555</v>
      </c>
      <c r="C535" s="4">
        <v>333</v>
      </c>
      <c r="E535" s="6">
        <v>11.352923700237332</v>
      </c>
      <c r="F535" s="6">
        <v>7.9103211585073749</v>
      </c>
      <c r="G535" s="6">
        <v>11.823592403172535</v>
      </c>
      <c r="H535" s="3">
        <v>12.382115588900271</v>
      </c>
      <c r="I535" s="3">
        <v>7.1717186534389477</v>
      </c>
      <c r="J535" s="3">
        <v>7.4202169055388296</v>
      </c>
      <c r="K535" s="6">
        <v>7.0153245787945337</v>
      </c>
      <c r="L535" s="6">
        <v>4.9112523181121563</v>
      </c>
      <c r="M535" s="6">
        <v>8.9334130013921396</v>
      </c>
      <c r="N535" s="3">
        <v>8.9451217903153424</v>
      </c>
      <c r="O535" s="3">
        <v>4.4605851007649449</v>
      </c>
      <c r="P535" s="3">
        <v>9.2888564983471209</v>
      </c>
      <c r="R535" s="3">
        <f t="shared" si="48"/>
        <v>101.61544169752152</v>
      </c>
      <c r="S535" s="20">
        <f t="shared" si="53"/>
        <v>0.93580344144430649</v>
      </c>
      <c r="T535" s="4" t="s">
        <v>2696</v>
      </c>
      <c r="U535" s="4" t="s">
        <v>2696</v>
      </c>
      <c r="V535" s="4" t="s">
        <v>2696</v>
      </c>
      <c r="W535" s="4" t="s">
        <v>2696</v>
      </c>
      <c r="Z535" s="3">
        <f t="shared" si="49"/>
        <v>10.362279087305746</v>
      </c>
      <c r="AA535" s="3">
        <f t="shared" si="50"/>
        <v>8.9913503826260168</v>
      </c>
      <c r="AB535" s="3">
        <f t="shared" si="51"/>
        <v>6.9533299660996093</v>
      </c>
      <c r="AC535" s="3">
        <f t="shared" si="52"/>
        <v>7.5648544631424697</v>
      </c>
      <c r="AE535" s="29">
        <v>0.41437833875296398</v>
      </c>
    </row>
    <row r="536" spans="1:31">
      <c r="A536" s="4" t="s">
        <v>1479</v>
      </c>
      <c r="B536" s="1" t="s">
        <v>2489</v>
      </c>
      <c r="C536" s="4">
        <v>280</v>
      </c>
      <c r="E536" s="6">
        <v>11.331151327040965</v>
      </c>
      <c r="F536" s="6">
        <v>8.6645330590806999</v>
      </c>
      <c r="G536" s="6">
        <v>14.061629536630193</v>
      </c>
      <c r="H536" s="3">
        <v>15.100386742597811</v>
      </c>
      <c r="I536" s="3">
        <v>14.148768871770169</v>
      </c>
      <c r="J536" s="3">
        <v>6.2406414289372503</v>
      </c>
      <c r="K536" s="6">
        <v>11.531138900807244</v>
      </c>
      <c r="L536" s="6">
        <v>16.516123878698714</v>
      </c>
      <c r="M536" s="6">
        <v>16.846565213391862</v>
      </c>
      <c r="N536" s="3">
        <v>12.463057797522245</v>
      </c>
      <c r="O536" s="3">
        <v>5.3049101376954537</v>
      </c>
      <c r="P536" s="3">
        <v>11.047104335534254</v>
      </c>
      <c r="R536" s="3">
        <f t="shared" si="48"/>
        <v>143.25601122970684</v>
      </c>
      <c r="S536" s="20">
        <f t="shared" si="53"/>
        <v>0.93604220146302264</v>
      </c>
      <c r="T536" s="4" t="s">
        <v>2696</v>
      </c>
      <c r="U536" s="4" t="s">
        <v>2696</v>
      </c>
      <c r="V536" s="4" t="s">
        <v>2696</v>
      </c>
      <c r="W536" s="4" t="s">
        <v>2696</v>
      </c>
      <c r="Z536" s="3">
        <f t="shared" si="49"/>
        <v>11.35243797425062</v>
      </c>
      <c r="AA536" s="3">
        <f t="shared" si="50"/>
        <v>11.829932347768411</v>
      </c>
      <c r="AB536" s="3">
        <f t="shared" si="51"/>
        <v>14.96460933096594</v>
      </c>
      <c r="AC536" s="3">
        <f t="shared" si="52"/>
        <v>9.6050240902506498</v>
      </c>
      <c r="AE536" s="29">
        <v>0.49526395113182398</v>
      </c>
    </row>
    <row r="537" spans="1:31">
      <c r="A537" s="4" t="s">
        <v>1530</v>
      </c>
      <c r="B537" s="1" t="s">
        <v>2514</v>
      </c>
      <c r="C537" s="4">
        <v>69</v>
      </c>
      <c r="E537" s="6">
        <v>1.9379169352704853</v>
      </c>
      <c r="F537" s="6">
        <v>1.9902126796903987</v>
      </c>
      <c r="G537" s="6">
        <v>2.1325431568674476</v>
      </c>
      <c r="H537" s="3">
        <v>2.0060900261905306</v>
      </c>
      <c r="I537" s="3">
        <v>1.6722901157009908</v>
      </c>
      <c r="J537" s="3">
        <v>1.7302345486656521</v>
      </c>
      <c r="K537" s="6">
        <v>2.4394469272948909</v>
      </c>
      <c r="L537" s="6">
        <v>2.042220143176845</v>
      </c>
      <c r="M537" s="6">
        <v>2.0830792427334268</v>
      </c>
      <c r="N537" s="3">
        <v>2.4435812601927887</v>
      </c>
      <c r="O537" s="3">
        <v>2.5102355544787205</v>
      </c>
      <c r="P537" s="3">
        <v>2.5374808974155791</v>
      </c>
      <c r="R537" s="3">
        <f t="shared" si="48"/>
        <v>25.525331487677757</v>
      </c>
      <c r="S537" s="20">
        <f t="shared" si="53"/>
        <v>0.93608474368216876</v>
      </c>
      <c r="T537" s="4" t="s">
        <v>2696</v>
      </c>
      <c r="U537" s="4" t="s">
        <v>2696</v>
      </c>
      <c r="V537" s="4" t="s">
        <v>2696</v>
      </c>
      <c r="W537" s="4" t="s">
        <v>2696</v>
      </c>
      <c r="Z537" s="3">
        <f t="shared" si="49"/>
        <v>2.0202242572761104</v>
      </c>
      <c r="AA537" s="3">
        <f t="shared" si="50"/>
        <v>1.8028715635190578</v>
      </c>
      <c r="AB537" s="3">
        <f t="shared" si="51"/>
        <v>2.1882487710683876</v>
      </c>
      <c r="AC537" s="3">
        <f t="shared" si="52"/>
        <v>2.4970992373623626</v>
      </c>
      <c r="AE537" s="29">
        <v>3.9715865376793004E-3</v>
      </c>
    </row>
    <row r="538" spans="1:31">
      <c r="A538" s="4" t="s">
        <v>1128</v>
      </c>
      <c r="B538" s="1" t="s">
        <v>1710</v>
      </c>
      <c r="C538" s="4">
        <v>274</v>
      </c>
      <c r="E538" s="6">
        <v>10.100443641726628</v>
      </c>
      <c r="F538" s="6">
        <v>6.576153973801155</v>
      </c>
      <c r="G538" s="6">
        <v>11.928515289193198</v>
      </c>
      <c r="H538" s="3">
        <v>13.51747921098324</v>
      </c>
      <c r="I538" s="3">
        <v>7.4398600402901742</v>
      </c>
      <c r="J538" s="3">
        <v>11.658703864913978</v>
      </c>
      <c r="K538" s="6">
        <v>15.041367517202472</v>
      </c>
      <c r="L538" s="6">
        <v>9.8648583492075961</v>
      </c>
      <c r="M538" s="6">
        <v>14.831054236833646</v>
      </c>
      <c r="N538" s="3">
        <v>20.194812743909146</v>
      </c>
      <c r="O538" s="3">
        <v>15.956736227026481</v>
      </c>
      <c r="P538" s="3">
        <v>16.129925850559086</v>
      </c>
      <c r="R538" s="3">
        <f t="shared" si="48"/>
        <v>153.23991094564681</v>
      </c>
      <c r="S538" s="20">
        <f t="shared" si="53"/>
        <v>0.93634014353374484</v>
      </c>
      <c r="T538" s="4" t="s">
        <v>2696</v>
      </c>
      <c r="U538" s="4" t="s">
        <v>2696</v>
      </c>
      <c r="V538" s="4" t="s">
        <v>2696</v>
      </c>
      <c r="W538" s="4" t="s">
        <v>2696</v>
      </c>
      <c r="Z538" s="3">
        <f t="shared" si="49"/>
        <v>9.5350376349069936</v>
      </c>
      <c r="AA538" s="3">
        <f t="shared" si="50"/>
        <v>10.872014372062464</v>
      </c>
      <c r="AB538" s="3">
        <f t="shared" si="51"/>
        <v>13.245760034414571</v>
      </c>
      <c r="AC538" s="3">
        <f t="shared" si="52"/>
        <v>17.427158273831569</v>
      </c>
      <c r="AE538" s="29">
        <v>7.3830250153661195E-2</v>
      </c>
    </row>
    <row r="539" spans="1:31">
      <c r="A539" s="4" t="s">
        <v>284</v>
      </c>
      <c r="B539" s="1" t="s">
        <v>1609</v>
      </c>
      <c r="C539" s="4">
        <v>554</v>
      </c>
      <c r="E539" s="6">
        <v>6.8240498053773138</v>
      </c>
      <c r="F539" s="6">
        <v>4.0036129373686578</v>
      </c>
      <c r="G539" s="6">
        <v>10.326422057105598</v>
      </c>
      <c r="H539" s="3">
        <v>5.7391161005260436</v>
      </c>
      <c r="I539" s="3">
        <v>8.4133151718537373</v>
      </c>
      <c r="J539" s="3">
        <v>6.7457569152850718</v>
      </c>
      <c r="K539" s="6">
        <v>5.3676639068095158</v>
      </c>
      <c r="L539" s="6">
        <v>9.8890505751567979</v>
      </c>
      <c r="M539" s="6">
        <v>8.5145094941330708</v>
      </c>
      <c r="N539" s="3">
        <v>4.9156322068761726</v>
      </c>
      <c r="O539" s="3">
        <v>5.9971315125788802</v>
      </c>
      <c r="P539" s="3">
        <v>6.0622225772027276</v>
      </c>
      <c r="R539" s="3">
        <f t="shared" si="48"/>
        <v>82.798483260273571</v>
      </c>
      <c r="S539" s="20">
        <f t="shared" si="53"/>
        <v>0.93647814100584525</v>
      </c>
      <c r="T539" s="4" t="s">
        <v>2696</v>
      </c>
      <c r="U539" s="4" t="s">
        <v>2696</v>
      </c>
      <c r="V539" s="4" t="s">
        <v>2696</v>
      </c>
      <c r="W539" s="4" t="s">
        <v>2696</v>
      </c>
      <c r="Z539" s="3">
        <f t="shared" si="49"/>
        <v>7.0513615999505221</v>
      </c>
      <c r="AA539" s="3">
        <f t="shared" si="50"/>
        <v>6.9660627292216182</v>
      </c>
      <c r="AB539" s="3">
        <f t="shared" si="51"/>
        <v>7.9237413253664615</v>
      </c>
      <c r="AC539" s="3">
        <f t="shared" si="52"/>
        <v>5.6583287655525938</v>
      </c>
      <c r="AE539" s="29">
        <v>0.67836907499212495</v>
      </c>
    </row>
    <row r="540" spans="1:31">
      <c r="A540" s="4" t="s">
        <v>1357</v>
      </c>
      <c r="B540" s="1" t="s">
        <v>1555</v>
      </c>
      <c r="C540" s="4">
        <v>412</v>
      </c>
      <c r="E540" s="6">
        <v>4.0946263459484591</v>
      </c>
      <c r="F540" s="6">
        <v>0.33331231771513964</v>
      </c>
      <c r="G540" s="6">
        <v>0.35714921801906285</v>
      </c>
      <c r="H540" s="3">
        <v>4.4083518470501977</v>
      </c>
      <c r="I540" s="3">
        <v>10.691687014944884</v>
      </c>
      <c r="J540" s="3">
        <v>15.12962597728842</v>
      </c>
      <c r="K540" s="6">
        <v>9.5905646629719499</v>
      </c>
      <c r="L540" s="6">
        <v>9.6699033654968929</v>
      </c>
      <c r="M540" s="6">
        <v>0.34886521298205458</v>
      </c>
      <c r="N540" s="3">
        <v>14.360622966455148</v>
      </c>
      <c r="O540" s="3">
        <v>0.42040352732774694</v>
      </c>
      <c r="P540" s="3">
        <v>0.42496646097493929</v>
      </c>
      <c r="R540" s="3">
        <f t="shared" si="48"/>
        <v>69.830078917174902</v>
      </c>
      <c r="S540" s="20">
        <f t="shared" si="53"/>
        <v>0.93659452447070723</v>
      </c>
      <c r="T540" s="4" t="s">
        <v>2696</v>
      </c>
      <c r="U540" s="4" t="s">
        <v>2696</v>
      </c>
      <c r="V540" s="4" t="s">
        <v>2696</v>
      </c>
      <c r="W540" s="4" t="s">
        <v>2696</v>
      </c>
      <c r="Z540" s="3">
        <f t="shared" si="49"/>
        <v>1.5950292938942205</v>
      </c>
      <c r="AA540" s="3">
        <f t="shared" si="50"/>
        <v>10.076554946427834</v>
      </c>
      <c r="AB540" s="3">
        <f t="shared" si="51"/>
        <v>6.5364444138169659</v>
      </c>
      <c r="AC540" s="3">
        <f t="shared" si="52"/>
        <v>5.068664318252611</v>
      </c>
      <c r="AE540" s="29">
        <v>0.35383391994020802</v>
      </c>
    </row>
    <row r="541" spans="1:31">
      <c r="A541" s="4" t="s">
        <v>1003</v>
      </c>
      <c r="B541" s="1" t="s">
        <v>1928</v>
      </c>
      <c r="C541" s="4">
        <v>837</v>
      </c>
      <c r="D541" s="4" t="s">
        <v>2696</v>
      </c>
      <c r="E541" s="6">
        <v>6.4531981447222559</v>
      </c>
      <c r="F541" s="6">
        <v>2.1527672506828153</v>
      </c>
      <c r="G541" s="6">
        <v>7.1012969095687071</v>
      </c>
      <c r="H541" s="3">
        <v>7.0560681446892728</v>
      </c>
      <c r="I541" s="3">
        <v>5.7775471152745537</v>
      </c>
      <c r="J541" s="3">
        <v>5.7616227900011108</v>
      </c>
      <c r="K541" s="6">
        <v>13.912557695810513</v>
      </c>
      <c r="L541" s="6">
        <v>13.687776997425866</v>
      </c>
      <c r="M541" s="6">
        <v>12.660696355394792</v>
      </c>
      <c r="N541" s="3">
        <v>25.839538167819022</v>
      </c>
      <c r="O541" s="3">
        <v>24.036043906515648</v>
      </c>
      <c r="P541" s="3">
        <v>29.995025088446518</v>
      </c>
      <c r="R541" s="3">
        <f t="shared" si="48"/>
        <v>154.43413856635107</v>
      </c>
      <c r="S541" s="20">
        <f t="shared" si="53"/>
        <v>0.93685191470165119</v>
      </c>
      <c r="T541" s="4" t="s">
        <v>2696</v>
      </c>
      <c r="U541" s="4" t="s">
        <v>2696</v>
      </c>
      <c r="V541" s="4" t="s">
        <v>2696</v>
      </c>
      <c r="W541" s="4" t="s">
        <v>2696</v>
      </c>
      <c r="Z541" s="3">
        <f t="shared" si="49"/>
        <v>5.2357541016579257</v>
      </c>
      <c r="AA541" s="3">
        <f t="shared" si="50"/>
        <v>6.1984126833216457</v>
      </c>
      <c r="AB541" s="3">
        <f t="shared" si="51"/>
        <v>13.420343682877055</v>
      </c>
      <c r="AC541" s="3">
        <f t="shared" si="52"/>
        <v>26.623535720927066</v>
      </c>
      <c r="AE541" s="29">
        <v>9.1994536427729499E-4</v>
      </c>
    </row>
    <row r="542" spans="1:31">
      <c r="A542" s="4" t="s">
        <v>1034</v>
      </c>
      <c r="B542" s="1" t="s">
        <v>2231</v>
      </c>
      <c r="C542" s="4">
        <v>468</v>
      </c>
      <c r="E542" s="6">
        <v>17.169085761606752</v>
      </c>
      <c r="F542" s="6">
        <v>10.518977622707084</v>
      </c>
      <c r="G542" s="6">
        <v>19.846155808539731</v>
      </c>
      <c r="H542" s="3">
        <v>11.499166779886627</v>
      </c>
      <c r="I542" s="3">
        <v>9.9593517205277156</v>
      </c>
      <c r="J542" s="3">
        <v>10.690953915793655</v>
      </c>
      <c r="K542" s="6">
        <v>6.8989719919359587</v>
      </c>
      <c r="L542" s="6">
        <v>7.6004070946241598</v>
      </c>
      <c r="M542" s="6">
        <v>5.8911326136278106</v>
      </c>
      <c r="N542" s="3">
        <v>2.5437358145635498</v>
      </c>
      <c r="O542" s="3">
        <v>1.4916104431139099</v>
      </c>
      <c r="P542" s="3">
        <v>5.4756945006584452</v>
      </c>
      <c r="R542" s="3">
        <f t="shared" si="48"/>
        <v>109.58524406758541</v>
      </c>
      <c r="S542" s="20">
        <f t="shared" si="53"/>
        <v>0.93703455677509717</v>
      </c>
      <c r="T542" s="4" t="s">
        <v>2696</v>
      </c>
      <c r="U542" s="4" t="s">
        <v>2696</v>
      </c>
      <c r="V542" s="4" t="s">
        <v>2696</v>
      </c>
      <c r="W542" s="4" t="s">
        <v>2696</v>
      </c>
      <c r="Z542" s="3">
        <f t="shared" si="49"/>
        <v>15.84473973095119</v>
      </c>
      <c r="AA542" s="3">
        <f t="shared" si="50"/>
        <v>10.716490805402666</v>
      </c>
      <c r="AB542" s="3">
        <f t="shared" si="51"/>
        <v>6.7968372333959763</v>
      </c>
      <c r="AC542" s="3">
        <f t="shared" si="52"/>
        <v>3.170346919445302</v>
      </c>
      <c r="AE542" s="29">
        <v>2.6054504733364699E-3</v>
      </c>
    </row>
    <row r="543" spans="1:31">
      <c r="A543" s="4" t="s">
        <v>1032</v>
      </c>
      <c r="B543" s="1" t="s">
        <v>2046</v>
      </c>
      <c r="C543" s="4">
        <v>277</v>
      </c>
      <c r="E543" s="6">
        <v>12.185280788594429</v>
      </c>
      <c r="F543" s="6">
        <v>14.016401015253123</v>
      </c>
      <c r="G543" s="6">
        <v>12.604190913037698</v>
      </c>
      <c r="H543" s="3">
        <v>12.235371528298264</v>
      </c>
      <c r="I543" s="3">
        <v>13.670848208728579</v>
      </c>
      <c r="J543" s="3">
        <v>4.349152086718159</v>
      </c>
      <c r="K543" s="6">
        <v>13.497419017809175</v>
      </c>
      <c r="L543" s="6">
        <v>15.924223295614919</v>
      </c>
      <c r="M543" s="6">
        <v>10.739445954742175</v>
      </c>
      <c r="N543" s="3">
        <v>11.675779313143028</v>
      </c>
      <c r="O543" s="3">
        <v>11.99426302515776</v>
      </c>
      <c r="P543" s="3">
        <v>8.2936567959835106</v>
      </c>
      <c r="R543" s="3">
        <f t="shared" si="48"/>
        <v>141.18603194308082</v>
      </c>
      <c r="S543" s="20">
        <f t="shared" si="53"/>
        <v>0.93726986682833568</v>
      </c>
      <c r="T543" s="4" t="s">
        <v>2696</v>
      </c>
      <c r="U543" s="4" t="s">
        <v>2696</v>
      </c>
      <c r="V543" s="4" t="s">
        <v>2696</v>
      </c>
      <c r="W543" s="4" t="s">
        <v>2696</v>
      </c>
      <c r="Z543" s="3">
        <f t="shared" si="49"/>
        <v>12.935290905628415</v>
      </c>
      <c r="AA543" s="3">
        <f t="shared" si="50"/>
        <v>10.085123941248336</v>
      </c>
      <c r="AB543" s="3">
        <f t="shared" si="51"/>
        <v>13.387029422722089</v>
      </c>
      <c r="AC543" s="3">
        <f t="shared" si="52"/>
        <v>10.654566378094765</v>
      </c>
      <c r="AE543" s="29">
        <v>0.52073245640008703</v>
      </c>
    </row>
    <row r="544" spans="1:31">
      <c r="A544" s="4" t="s">
        <v>678</v>
      </c>
      <c r="B544" s="1" t="s">
        <v>2038</v>
      </c>
      <c r="C544" s="4">
        <v>414</v>
      </c>
      <c r="E544" s="6">
        <v>12.557310242181982</v>
      </c>
      <c r="F544" s="6">
        <v>3.8497548299061752</v>
      </c>
      <c r="G544" s="6">
        <v>15.43401183732855</v>
      </c>
      <c r="H544" s="3">
        <v>5.400232242219964</v>
      </c>
      <c r="I544" s="3">
        <v>7.8800337270152738</v>
      </c>
      <c r="J544" s="3">
        <v>9.0269307513718093</v>
      </c>
      <c r="K544" s="6">
        <v>9.9549147336074331</v>
      </c>
      <c r="L544" s="6">
        <v>11.170325328588502</v>
      </c>
      <c r="M544" s="6">
        <v>8.7636616626108346</v>
      </c>
      <c r="N544" s="3">
        <v>13.982714988880957</v>
      </c>
      <c r="O544" s="3">
        <v>11.828534203680032</v>
      </c>
      <c r="P544" s="3">
        <v>8.7530275400749531</v>
      </c>
      <c r="R544" s="3">
        <f t="shared" si="48"/>
        <v>118.60145208746647</v>
      </c>
      <c r="S544" s="20">
        <f t="shared" si="53"/>
        <v>0.93746753591514809</v>
      </c>
      <c r="T544" s="4" t="s">
        <v>2696</v>
      </c>
      <c r="U544" s="4" t="s">
        <v>2696</v>
      </c>
      <c r="V544" s="4" t="s">
        <v>2696</v>
      </c>
      <c r="W544" s="4" t="s">
        <v>2696</v>
      </c>
      <c r="Z544" s="3">
        <f t="shared" si="49"/>
        <v>10.613692303138903</v>
      </c>
      <c r="AA544" s="3">
        <f t="shared" si="50"/>
        <v>7.4357322402023485</v>
      </c>
      <c r="AB544" s="3">
        <f t="shared" si="51"/>
        <v>9.9629672416022572</v>
      </c>
      <c r="AC544" s="3">
        <f t="shared" si="52"/>
        <v>11.521425577545315</v>
      </c>
      <c r="AE544" s="29">
        <v>0.63872099014123696</v>
      </c>
    </row>
    <row r="545" spans="1:31">
      <c r="A545" s="4" t="s">
        <v>1346</v>
      </c>
      <c r="B545" s="1" t="s">
        <v>1557</v>
      </c>
      <c r="C545" s="4">
        <v>591</v>
      </c>
      <c r="D545" s="4" t="s">
        <v>2696</v>
      </c>
      <c r="E545" s="6">
        <v>10.853348361215675</v>
      </c>
      <c r="F545" s="6">
        <v>5.1612052864021587</v>
      </c>
      <c r="G545" s="6">
        <v>13.829547292781836</v>
      </c>
      <c r="H545" s="3">
        <v>14.42897454770697</v>
      </c>
      <c r="I545" s="3">
        <v>9.0698780479158962</v>
      </c>
      <c r="J545" s="3">
        <v>9.3841470468239088</v>
      </c>
      <c r="K545" s="6">
        <v>17.330167188153702</v>
      </c>
      <c r="L545" s="6">
        <v>13.605062633571141</v>
      </c>
      <c r="M545" s="6">
        <v>11.297845103759101</v>
      </c>
      <c r="N545" s="3">
        <v>20.169224248682486</v>
      </c>
      <c r="O545" s="3">
        <v>11.394330253362957</v>
      </c>
      <c r="P545" s="3">
        <v>14.211220119059195</v>
      </c>
      <c r="R545" s="3">
        <f t="shared" si="48"/>
        <v>150.73495012943502</v>
      </c>
      <c r="S545" s="20">
        <f t="shared" si="53"/>
        <v>0.93771876083203043</v>
      </c>
      <c r="T545" s="4" t="s">
        <v>2696</v>
      </c>
      <c r="U545" s="4" t="s">
        <v>2696</v>
      </c>
      <c r="V545" s="4" t="s">
        <v>2696</v>
      </c>
      <c r="W545" s="4" t="s">
        <v>2696</v>
      </c>
      <c r="Z545" s="3">
        <f t="shared" si="49"/>
        <v>9.9480336467998907</v>
      </c>
      <c r="AA545" s="3">
        <f t="shared" si="50"/>
        <v>10.960999880815592</v>
      </c>
      <c r="AB545" s="3">
        <f t="shared" si="51"/>
        <v>14.077691641827982</v>
      </c>
      <c r="AC545" s="3">
        <f t="shared" si="52"/>
        <v>15.25825820703488</v>
      </c>
      <c r="AE545" s="29">
        <v>0.33755060934390202</v>
      </c>
    </row>
    <row r="546" spans="1:31">
      <c r="A546" s="4" t="s">
        <v>1134</v>
      </c>
      <c r="B546" s="1" t="s">
        <v>1555</v>
      </c>
      <c r="C546" s="4">
        <v>558</v>
      </c>
      <c r="E546" s="6">
        <v>2.7812170548709201</v>
      </c>
      <c r="F546" s="6">
        <v>3.2291508760242236</v>
      </c>
      <c r="G546" s="6">
        <v>2.2614407637748806</v>
      </c>
      <c r="H546" s="3">
        <v>6.8255431910985722</v>
      </c>
      <c r="I546" s="3">
        <v>6.7864246484190263</v>
      </c>
      <c r="J546" s="3">
        <v>6.0490555848511285</v>
      </c>
      <c r="K546" s="6">
        <v>10.813768563826438</v>
      </c>
      <c r="L546" s="6">
        <v>12.113912217811301</v>
      </c>
      <c r="M546" s="6">
        <v>10.795156016961158</v>
      </c>
      <c r="N546" s="3">
        <v>14.036857551830815</v>
      </c>
      <c r="O546" s="3">
        <v>10.657254531469695</v>
      </c>
      <c r="P546" s="3">
        <v>11.723757049496321</v>
      </c>
      <c r="R546" s="3">
        <f t="shared" si="48"/>
        <v>98.073538050434479</v>
      </c>
      <c r="S546" s="20">
        <f t="shared" si="53"/>
        <v>0.93788221672878114</v>
      </c>
      <c r="T546" s="4" t="s">
        <v>2696</v>
      </c>
      <c r="U546" s="4" t="s">
        <v>2696</v>
      </c>
      <c r="V546" s="4" t="s">
        <v>2696</v>
      </c>
      <c r="W546" s="4" t="s">
        <v>2696</v>
      </c>
      <c r="Z546" s="3">
        <f t="shared" si="49"/>
        <v>2.7572695648900081</v>
      </c>
      <c r="AA546" s="3">
        <f t="shared" si="50"/>
        <v>6.5536744747895765</v>
      </c>
      <c r="AB546" s="3">
        <f t="shared" si="51"/>
        <v>11.240945599532965</v>
      </c>
      <c r="AC546" s="3">
        <f t="shared" si="52"/>
        <v>12.139289710932276</v>
      </c>
      <c r="AE546" s="29">
        <v>1.0934613290118301E-6</v>
      </c>
    </row>
    <row r="547" spans="1:31">
      <c r="A547" s="4" t="s">
        <v>1306</v>
      </c>
      <c r="B547" s="1" t="s">
        <v>2393</v>
      </c>
      <c r="C547" s="4">
        <v>49</v>
      </c>
      <c r="E547" s="6">
        <v>56.480031792512165</v>
      </c>
      <c r="F547" s="6">
        <v>11.295103130190965</v>
      </c>
      <c r="G547" s="6">
        <v>12.102874799364606</v>
      </c>
      <c r="H547" s="3">
        <v>2.8249022817785021</v>
      </c>
      <c r="I547" s="3">
        <v>2.3548575098646602</v>
      </c>
      <c r="J547" s="3">
        <v>2.4364527317944895</v>
      </c>
      <c r="K547" s="6">
        <v>3.4351395506805602</v>
      </c>
      <c r="L547" s="6">
        <v>2.8757793852898432</v>
      </c>
      <c r="M547" s="6">
        <v>2.9333156683389077</v>
      </c>
      <c r="N547" s="3">
        <v>3.4409613663939274</v>
      </c>
      <c r="O547" s="3">
        <v>3.5348214950822809</v>
      </c>
      <c r="P547" s="3">
        <v>3.5731873861566319</v>
      </c>
      <c r="R547" s="3">
        <f t="shared" si="48"/>
        <v>107.28742709744753</v>
      </c>
      <c r="S547" s="20">
        <f t="shared" si="53"/>
        <v>0.93806102910727684</v>
      </c>
      <c r="T547" s="4" t="s">
        <v>2696</v>
      </c>
      <c r="U547" s="4" t="s">
        <v>2696</v>
      </c>
      <c r="V547" s="4" t="s">
        <v>2696</v>
      </c>
      <c r="W547" s="4" t="s">
        <v>2696</v>
      </c>
      <c r="Z547" s="3">
        <f t="shared" si="49"/>
        <v>26.626003240689244</v>
      </c>
      <c r="AA547" s="3">
        <f t="shared" si="50"/>
        <v>2.5387375078125505</v>
      </c>
      <c r="AB547" s="3">
        <f t="shared" si="51"/>
        <v>3.0814115347697704</v>
      </c>
      <c r="AC547" s="3">
        <f t="shared" si="52"/>
        <v>3.5163234158776135</v>
      </c>
      <c r="AE547" s="29">
        <v>1.9873458221624902E-3</v>
      </c>
    </row>
    <row r="548" spans="1:31">
      <c r="A548" s="4" t="s">
        <v>532</v>
      </c>
      <c r="B548" s="1" t="s">
        <v>1941</v>
      </c>
      <c r="C548" s="4">
        <v>453</v>
      </c>
      <c r="E548" s="6">
        <v>10.581734274889552</v>
      </c>
      <c r="F548" s="6">
        <v>7.6521141340935888</v>
      </c>
      <c r="G548" s="6">
        <v>16.56604717222196</v>
      </c>
      <c r="H548" s="3">
        <v>12.111421302010017</v>
      </c>
      <c r="I548" s="3">
        <v>8.3594369841452902</v>
      </c>
      <c r="J548" s="3">
        <v>7.4511545614722499</v>
      </c>
      <c r="K548" s="6">
        <v>13.883258159975076</v>
      </c>
      <c r="L548" s="6">
        <v>12.565207178338129</v>
      </c>
      <c r="M548" s="6">
        <v>15.220315502444581</v>
      </c>
      <c r="N548" s="3">
        <v>14.470728357822397</v>
      </c>
      <c r="O548" s="3">
        <v>11.38950745559089</v>
      </c>
      <c r="P548" s="3">
        <v>15.612407552451183</v>
      </c>
      <c r="R548" s="3">
        <f t="shared" si="48"/>
        <v>145.8633326354549</v>
      </c>
      <c r="S548" s="20">
        <f t="shared" si="53"/>
        <v>0.93830413466166929</v>
      </c>
      <c r="T548" s="4" t="s">
        <v>2696</v>
      </c>
      <c r="U548" s="4" t="s">
        <v>2696</v>
      </c>
      <c r="V548" s="4" t="s">
        <v>2696</v>
      </c>
      <c r="W548" s="4" t="s">
        <v>2696</v>
      </c>
      <c r="Z548" s="3">
        <f t="shared" si="49"/>
        <v>11.599965193735036</v>
      </c>
      <c r="AA548" s="3">
        <f t="shared" si="50"/>
        <v>9.3073376158758521</v>
      </c>
      <c r="AB548" s="3">
        <f t="shared" si="51"/>
        <v>13.88959361358593</v>
      </c>
      <c r="AC548" s="3">
        <f t="shared" si="52"/>
        <v>13.824214455288157</v>
      </c>
      <c r="AE548" s="29">
        <v>0.20624627384151101</v>
      </c>
    </row>
    <row r="549" spans="1:31">
      <c r="A549" s="4" t="s">
        <v>149</v>
      </c>
      <c r="B549" s="1" t="s">
        <v>1665</v>
      </c>
      <c r="C549" s="4">
        <v>452</v>
      </c>
      <c r="E549" s="6">
        <v>5.2263733276431896</v>
      </c>
      <c r="F549" s="6">
        <v>3.9864296212865411</v>
      </c>
      <c r="G549" s="6">
        <v>11.670226620113914</v>
      </c>
      <c r="H549" s="3">
        <v>7.0342263709987343</v>
      </c>
      <c r="I549" s="3">
        <v>8.7647240798576274</v>
      </c>
      <c r="J549" s="3">
        <v>8.2680294935131187</v>
      </c>
      <c r="K549" s="6">
        <v>13.913973332895376</v>
      </c>
      <c r="L549" s="6">
        <v>17.316564564801407</v>
      </c>
      <c r="M549" s="6">
        <v>14.772182425490328</v>
      </c>
      <c r="N549" s="3">
        <v>20.154630711835491</v>
      </c>
      <c r="O549" s="3">
        <v>14.898338893224572</v>
      </c>
      <c r="P549" s="3">
        <v>21.516021149264564</v>
      </c>
      <c r="R549" s="3">
        <f t="shared" si="48"/>
        <v>147.52172059092487</v>
      </c>
      <c r="S549" s="20">
        <f t="shared" si="53"/>
        <v>0.93855000419598744</v>
      </c>
      <c r="T549" s="4" t="s">
        <v>2696</v>
      </c>
      <c r="U549" s="4" t="s">
        <v>2696</v>
      </c>
      <c r="V549" s="4" t="s">
        <v>2696</v>
      </c>
      <c r="W549" s="4" t="s">
        <v>2696</v>
      </c>
      <c r="Z549" s="3">
        <f t="shared" si="49"/>
        <v>6.9610098563478813</v>
      </c>
      <c r="AA549" s="3">
        <f t="shared" si="50"/>
        <v>8.0223266481231601</v>
      </c>
      <c r="AB549" s="3">
        <f t="shared" si="51"/>
        <v>15.334240107729038</v>
      </c>
      <c r="AC549" s="3">
        <f t="shared" si="52"/>
        <v>18.856330251441545</v>
      </c>
      <c r="AE549" s="29">
        <v>7.1035801802101202E-3</v>
      </c>
    </row>
    <row r="550" spans="1:31">
      <c r="A550" s="4" t="s">
        <v>799</v>
      </c>
      <c r="B550" s="1" t="s">
        <v>2120</v>
      </c>
      <c r="C550" s="4">
        <v>385</v>
      </c>
      <c r="E550" s="6">
        <v>1.9260194523148697</v>
      </c>
      <c r="F550" s="6">
        <v>0.35668746726918837</v>
      </c>
      <c r="G550" s="6">
        <v>6.7521301512244651</v>
      </c>
      <c r="H550" s="3">
        <v>6.0793764807861317</v>
      </c>
      <c r="I550" s="3">
        <v>4.840756677303057</v>
      </c>
      <c r="J550" s="3">
        <v>3.5989695724192989</v>
      </c>
      <c r="K550" s="6">
        <v>11.035977256208456</v>
      </c>
      <c r="L550" s="6">
        <v>13.120842473600657</v>
      </c>
      <c r="M550" s="6">
        <v>21.302497974862334</v>
      </c>
      <c r="N550" s="3">
        <v>24.325606221598054</v>
      </c>
      <c r="O550" s="3">
        <v>19.53597488549331</v>
      </c>
      <c r="P550" s="3">
        <v>30.772722883203478</v>
      </c>
      <c r="R550" s="3">
        <f t="shared" si="48"/>
        <v>143.64756149628329</v>
      </c>
      <c r="S550" s="20">
        <f t="shared" si="53"/>
        <v>0.93878941679848127</v>
      </c>
      <c r="T550" s="4" t="s">
        <v>2696</v>
      </c>
      <c r="U550" s="4" t="s">
        <v>2696</v>
      </c>
      <c r="V550" s="4" t="s">
        <v>2696</v>
      </c>
      <c r="W550" s="4" t="s">
        <v>2696</v>
      </c>
      <c r="Z550" s="3">
        <f t="shared" si="49"/>
        <v>3.0116123569361744</v>
      </c>
      <c r="AA550" s="3">
        <f t="shared" si="50"/>
        <v>4.8397009101694968</v>
      </c>
      <c r="AB550" s="3">
        <f t="shared" si="51"/>
        <v>15.153105901557149</v>
      </c>
      <c r="AC550" s="3">
        <f t="shared" si="52"/>
        <v>24.878101330098286</v>
      </c>
      <c r="AE550" s="29">
        <v>1.05326470529665E-2</v>
      </c>
    </row>
    <row r="551" spans="1:31">
      <c r="A551" s="4" t="s">
        <v>184</v>
      </c>
      <c r="B551" s="1" t="s">
        <v>1695</v>
      </c>
      <c r="C551" s="4">
        <v>855</v>
      </c>
      <c r="E551" s="6">
        <v>7.2651795024669896</v>
      </c>
      <c r="F551" s="6">
        <v>3.3242159473956914</v>
      </c>
      <c r="G551" s="6">
        <v>6.1695233126216245</v>
      </c>
      <c r="H551" s="3">
        <v>8.0113487818915594</v>
      </c>
      <c r="I551" s="3">
        <v>8.3141534843235121</v>
      </c>
      <c r="J551" s="3">
        <v>9.4484972020116125</v>
      </c>
      <c r="K551" s="6">
        <v>9.294539201774068</v>
      </c>
      <c r="L551" s="6">
        <v>6.4076421270606616</v>
      </c>
      <c r="M551" s="6">
        <v>8.31880630279902</v>
      </c>
      <c r="N551" s="3">
        <v>10.654845709648704</v>
      </c>
      <c r="O551" s="3">
        <v>9.7177210316869473</v>
      </c>
      <c r="P551" s="3">
        <v>9.2026513482135037</v>
      </c>
      <c r="R551" s="3">
        <f t="shared" si="48"/>
        <v>96.129123951893902</v>
      </c>
      <c r="S551" s="20">
        <f t="shared" si="53"/>
        <v>0.93894963200506776</v>
      </c>
      <c r="T551" s="4" t="s">
        <v>2696</v>
      </c>
      <c r="U551" s="4" t="s">
        <v>2696</v>
      </c>
      <c r="V551" s="4" t="s">
        <v>2696</v>
      </c>
      <c r="W551" s="4" t="s">
        <v>2696</v>
      </c>
      <c r="Z551" s="3">
        <f t="shared" si="49"/>
        <v>5.5863062541614354</v>
      </c>
      <c r="AA551" s="3">
        <f t="shared" si="50"/>
        <v>8.5913331560755619</v>
      </c>
      <c r="AB551" s="3">
        <f t="shared" si="51"/>
        <v>8.0069958772112511</v>
      </c>
      <c r="AC551" s="3">
        <f t="shared" si="52"/>
        <v>9.8584060298497196</v>
      </c>
      <c r="AE551" s="29">
        <v>6.0299506917354903E-2</v>
      </c>
    </row>
    <row r="552" spans="1:31">
      <c r="A552" s="4" t="s">
        <v>93</v>
      </c>
      <c r="B552" s="1" t="s">
        <v>1626</v>
      </c>
      <c r="C552" s="4">
        <v>96</v>
      </c>
      <c r="E552" s="6">
        <v>20.386665941211952</v>
      </c>
      <c r="F552" s="6">
        <v>18.769439466890798</v>
      </c>
      <c r="G552" s="6">
        <v>8.499880821264286</v>
      </c>
      <c r="H552" s="3">
        <v>20.011507893836221</v>
      </c>
      <c r="I552" s="3">
        <v>12.128854163024517</v>
      </c>
      <c r="J552" s="3">
        <v>5.0121093601971873</v>
      </c>
      <c r="K552" s="6">
        <v>23.006109800122932</v>
      </c>
      <c r="L552" s="6">
        <v>14.811897799802518</v>
      </c>
      <c r="M552" s="6">
        <v>8.3027277771448809</v>
      </c>
      <c r="N552" s="3">
        <v>9.7396150796888694</v>
      </c>
      <c r="O552" s="3">
        <v>1.8042318047815806</v>
      </c>
      <c r="P552" s="3">
        <v>1.8238143950174477</v>
      </c>
      <c r="R552" s="3">
        <f t="shared" si="48"/>
        <v>144.29685430298318</v>
      </c>
      <c r="S552" s="20">
        <f t="shared" si="53"/>
        <v>0.93919012676223945</v>
      </c>
      <c r="T552" s="4" t="s">
        <v>2696</v>
      </c>
      <c r="U552" s="4" t="s">
        <v>2696</v>
      </c>
      <c r="V552" s="4" t="s">
        <v>2696</v>
      </c>
      <c r="W552" s="4" t="s">
        <v>2696</v>
      </c>
      <c r="Z552" s="3">
        <f t="shared" si="49"/>
        <v>15.885328743122344</v>
      </c>
      <c r="AA552" s="3">
        <f t="shared" si="50"/>
        <v>12.384157139019308</v>
      </c>
      <c r="AB552" s="3">
        <f t="shared" si="51"/>
        <v>15.373578459023443</v>
      </c>
      <c r="AC552" s="3">
        <f t="shared" si="52"/>
        <v>4.4558870931626329</v>
      </c>
      <c r="AE552" s="29">
        <v>8.0255283328892701E-2</v>
      </c>
    </row>
    <row r="553" spans="1:31">
      <c r="A553" s="4" t="s">
        <v>436</v>
      </c>
      <c r="B553" s="1" t="s">
        <v>1877</v>
      </c>
      <c r="C553" s="4">
        <v>931</v>
      </c>
      <c r="E553" s="6">
        <v>8.6306467630848118</v>
      </c>
      <c r="F553" s="6">
        <v>3.4998281562879008</v>
      </c>
      <c r="G553" s="6">
        <v>10.69478410248562</v>
      </c>
      <c r="H553" s="3">
        <v>8.0331750692361528</v>
      </c>
      <c r="I553" s="3">
        <v>8.5743854785024247</v>
      </c>
      <c r="J553" s="3">
        <v>7.7057189268715671</v>
      </c>
      <c r="K553" s="6">
        <v>7.9879321609126919</v>
      </c>
      <c r="L553" s="6">
        <v>10.01248229360084</v>
      </c>
      <c r="M553" s="6">
        <v>9.744970553668173</v>
      </c>
      <c r="N553" s="3">
        <v>11.431455384686682</v>
      </c>
      <c r="O553" s="3">
        <v>9.7700887575400177</v>
      </c>
      <c r="P553" s="3">
        <v>9.3062440216806692</v>
      </c>
      <c r="R553" s="3">
        <f t="shared" si="48"/>
        <v>105.39171166855756</v>
      </c>
      <c r="S553" s="20">
        <f t="shared" si="53"/>
        <v>0.93936577961502044</v>
      </c>
      <c r="T553" s="4" t="s">
        <v>2696</v>
      </c>
      <c r="U553" s="4" t="s">
        <v>2696</v>
      </c>
      <c r="V553" s="4" t="s">
        <v>2696</v>
      </c>
      <c r="W553" s="4" t="s">
        <v>2696</v>
      </c>
      <c r="Z553" s="3">
        <f t="shared" si="49"/>
        <v>7.6084196739527776</v>
      </c>
      <c r="AA553" s="3">
        <f t="shared" si="50"/>
        <v>8.1044264915367155</v>
      </c>
      <c r="AB553" s="3">
        <f t="shared" si="51"/>
        <v>9.2484616693939028</v>
      </c>
      <c r="AC553" s="3">
        <f t="shared" si="52"/>
        <v>10.169262721302458</v>
      </c>
      <c r="AE553" s="29">
        <v>0.48216591831058803</v>
      </c>
    </row>
    <row r="554" spans="1:31">
      <c r="A554" s="4" t="s">
        <v>1452</v>
      </c>
      <c r="B554" s="1" t="s">
        <v>2483</v>
      </c>
      <c r="C554" s="4">
        <v>160</v>
      </c>
      <c r="E554" s="6">
        <v>13.498252107659592</v>
      </c>
      <c r="F554" s="6">
        <v>13.862509795638976</v>
      </c>
      <c r="G554" s="6">
        <v>23.214428603649676</v>
      </c>
      <c r="H554" s="3">
        <v>10.040708545859308</v>
      </c>
      <c r="I554" s="3">
        <v>8.370002062051153</v>
      </c>
      <c r="J554" s="3">
        <v>9.790571517137062</v>
      </c>
      <c r="K554" s="6">
        <v>4.2399250855653809</v>
      </c>
      <c r="L554" s="6">
        <v>16.893569923018003</v>
      </c>
      <c r="M554" s="6">
        <v>15.870459980575299</v>
      </c>
      <c r="N554" s="3">
        <v>10.633743677168505</v>
      </c>
      <c r="O554" s="3">
        <v>1.0825390828689483</v>
      </c>
      <c r="P554" s="3">
        <v>4.4103148097694644</v>
      </c>
      <c r="R554" s="3">
        <f t="shared" si="48"/>
        <v>131.90702519096138</v>
      </c>
      <c r="S554" s="20">
        <f t="shared" si="53"/>
        <v>0.93958562465700535</v>
      </c>
      <c r="T554" s="4" t="s">
        <v>2696</v>
      </c>
      <c r="U554" s="4" t="s">
        <v>2696</v>
      </c>
      <c r="V554" s="4" t="s">
        <v>2696</v>
      </c>
      <c r="W554" s="4" t="s">
        <v>2696</v>
      </c>
      <c r="Z554" s="3">
        <f t="shared" si="49"/>
        <v>16.858396835649415</v>
      </c>
      <c r="AA554" s="3">
        <f t="shared" si="50"/>
        <v>9.4004273750158394</v>
      </c>
      <c r="AB554" s="3">
        <f t="shared" si="51"/>
        <v>12.334651663052895</v>
      </c>
      <c r="AC554" s="3">
        <f t="shared" si="52"/>
        <v>5.3755325232689728</v>
      </c>
      <c r="AE554" s="29">
        <v>0.155595085925814</v>
      </c>
    </row>
    <row r="555" spans="1:31">
      <c r="A555" s="4" t="s">
        <v>1147</v>
      </c>
      <c r="B555" s="1" t="s">
        <v>2297</v>
      </c>
      <c r="C555" s="4">
        <v>417</v>
      </c>
      <c r="E555" s="6">
        <v>7.1225946395738191</v>
      </c>
      <c r="F555" s="6">
        <v>9.3106548710434431</v>
      </c>
      <c r="G555" s="6">
        <v>16.392269275777053</v>
      </c>
      <c r="H555" s="3">
        <v>11.396708086439729</v>
      </c>
      <c r="I555" s="3">
        <v>8.2426002236502516</v>
      </c>
      <c r="J555" s="3">
        <v>9.829557903570576</v>
      </c>
      <c r="K555" s="6">
        <v>10.494886780736291</v>
      </c>
      <c r="L555" s="6">
        <v>8.5299532860530132</v>
      </c>
      <c r="M555" s="6">
        <v>12.356333794535386</v>
      </c>
      <c r="N555" s="3">
        <v>8.9811067071267114</v>
      </c>
      <c r="O555" s="3">
        <v>12.372774286289383</v>
      </c>
      <c r="P555" s="3">
        <v>15.6879051165922</v>
      </c>
      <c r="R555" s="3">
        <f t="shared" si="48"/>
        <v>130.71734497138786</v>
      </c>
      <c r="S555" s="20">
        <f t="shared" si="53"/>
        <v>0.93980348689862436</v>
      </c>
      <c r="T555" s="4" t="s">
        <v>2696</v>
      </c>
      <c r="U555" s="4" t="s">
        <v>2696</v>
      </c>
      <c r="V555" s="4" t="s">
        <v>2696</v>
      </c>
      <c r="W555" s="4" t="s">
        <v>2696</v>
      </c>
      <c r="Z555" s="3">
        <f t="shared" si="49"/>
        <v>10.941839595464771</v>
      </c>
      <c r="AA555" s="3">
        <f t="shared" si="50"/>
        <v>9.8229554045535181</v>
      </c>
      <c r="AB555" s="3">
        <f t="shared" si="51"/>
        <v>10.46039128710823</v>
      </c>
      <c r="AC555" s="3">
        <f t="shared" si="52"/>
        <v>12.347262036669433</v>
      </c>
      <c r="AE555" s="29">
        <v>0.81203784359439801</v>
      </c>
    </row>
    <row r="556" spans="1:31">
      <c r="A556" s="4" t="s">
        <v>637</v>
      </c>
      <c r="B556" s="1" t="s">
        <v>1555</v>
      </c>
      <c r="C556" s="4">
        <v>430</v>
      </c>
      <c r="E556" s="6">
        <v>4.5514416985031332</v>
      </c>
      <c r="F556" s="6">
        <v>2.7387514444196208</v>
      </c>
      <c r="G556" s="6">
        <v>8.1194439137475403</v>
      </c>
      <c r="H556" s="3">
        <v>6.9063784326610156</v>
      </c>
      <c r="I556" s="3">
        <v>5.1473301891100895</v>
      </c>
      <c r="J556" s="3">
        <v>2.8016630884207672</v>
      </c>
      <c r="K556" s="6">
        <v>8.6948489951933539</v>
      </c>
      <c r="L556" s="6">
        <v>9.7616395807791321</v>
      </c>
      <c r="M556" s="6">
        <v>12.48922711303959</v>
      </c>
      <c r="N556" s="3">
        <v>10.491901017601554</v>
      </c>
      <c r="O556" s="3">
        <v>23.594622096526308</v>
      </c>
      <c r="P556" s="3">
        <v>15.830554714975969</v>
      </c>
      <c r="R556" s="3">
        <f t="shared" si="48"/>
        <v>111.12780228497807</v>
      </c>
      <c r="S556" s="20">
        <f t="shared" si="53"/>
        <v>0.93998869990243261</v>
      </c>
      <c r="T556" s="4" t="s">
        <v>2696</v>
      </c>
      <c r="U556" s="4" t="s">
        <v>2696</v>
      </c>
      <c r="V556" s="4" t="s">
        <v>2696</v>
      </c>
      <c r="W556" s="4" t="s">
        <v>2696</v>
      </c>
      <c r="Z556" s="3">
        <f t="shared" si="49"/>
        <v>5.1365456855567651</v>
      </c>
      <c r="AA556" s="3">
        <f t="shared" si="50"/>
        <v>4.9517905700639568</v>
      </c>
      <c r="AB556" s="3">
        <f t="shared" si="51"/>
        <v>10.315238563004025</v>
      </c>
      <c r="AC556" s="3">
        <f t="shared" si="52"/>
        <v>16.639025943034611</v>
      </c>
      <c r="AE556" s="29">
        <v>1.7249116617944499E-2</v>
      </c>
    </row>
    <row r="557" spans="1:31">
      <c r="A557" s="4" t="s">
        <v>1219</v>
      </c>
      <c r="B557" s="1" t="s">
        <v>1555</v>
      </c>
      <c r="C557" s="4">
        <v>143</v>
      </c>
      <c r="E557" s="6">
        <v>10.852581235090723</v>
      </c>
      <c r="F557" s="6">
        <v>5.3253688295085118</v>
      </c>
      <c r="G557" s="6">
        <v>11.94251282189787</v>
      </c>
      <c r="H557" s="3">
        <v>4.634539831644239</v>
      </c>
      <c r="I557" s="3">
        <v>10.587626994447659</v>
      </c>
      <c r="J557" s="3">
        <v>13.484389912328179</v>
      </c>
      <c r="K557" s="6">
        <v>13.661212957749965</v>
      </c>
      <c r="L557" s="6">
        <v>11.43669246105838</v>
      </c>
      <c r="M557" s="6">
        <v>10.142596261980495</v>
      </c>
      <c r="N557" s="3">
        <v>20.83024864458049</v>
      </c>
      <c r="O557" s="3">
        <v>10.387236633249838</v>
      </c>
      <c r="P557" s="3">
        <v>23.485813341051127</v>
      </c>
      <c r="R557" s="3">
        <f t="shared" si="48"/>
        <v>146.7708199245875</v>
      </c>
      <c r="S557" s="20">
        <f t="shared" si="53"/>
        <v>0.94023331793564024</v>
      </c>
      <c r="T557" s="4" t="s">
        <v>2696</v>
      </c>
      <c r="U557" s="4" t="s">
        <v>2696</v>
      </c>
      <c r="V557" s="4" t="s">
        <v>2696</v>
      </c>
      <c r="W557" s="4" t="s">
        <v>2696</v>
      </c>
      <c r="Z557" s="3">
        <f t="shared" si="49"/>
        <v>9.3734876288323665</v>
      </c>
      <c r="AA557" s="3">
        <f t="shared" si="50"/>
        <v>9.5688522461400254</v>
      </c>
      <c r="AB557" s="3">
        <f t="shared" si="51"/>
        <v>11.74683389359628</v>
      </c>
      <c r="AC557" s="3">
        <f t="shared" si="52"/>
        <v>18.234432872960486</v>
      </c>
      <c r="AE557" s="29">
        <v>0.24994401171333999</v>
      </c>
    </row>
    <row r="558" spans="1:31">
      <c r="A558" s="4" t="s">
        <v>935</v>
      </c>
      <c r="B558" s="1" t="s">
        <v>1710</v>
      </c>
      <c r="C558" s="4">
        <v>254</v>
      </c>
      <c r="E558" s="6">
        <v>34.027296681257958</v>
      </c>
      <c r="F558" s="6">
        <v>21.01975159806155</v>
      </c>
      <c r="G558" s="6">
        <v>22.522983541875988</v>
      </c>
      <c r="H558" s="3">
        <v>10.040502121062412</v>
      </c>
      <c r="I558" s="3">
        <v>10.778909339176503</v>
      </c>
      <c r="J558" s="3">
        <v>3.3186567452753151</v>
      </c>
      <c r="K558" s="6">
        <v>5.6830207765792569</v>
      </c>
      <c r="L558" s="6">
        <v>10.6416188491452</v>
      </c>
      <c r="M558" s="6">
        <v>10.854527807786674</v>
      </c>
      <c r="N558" s="3">
        <v>2.6753454097815825</v>
      </c>
      <c r="O558" s="3">
        <v>3.7815252143167277</v>
      </c>
      <c r="P558" s="3">
        <v>4.8669864456872194</v>
      </c>
      <c r="R558" s="3">
        <f t="shared" si="48"/>
        <v>140.2111245300064</v>
      </c>
      <c r="S558" s="20">
        <f t="shared" si="53"/>
        <v>0.94046700314319021</v>
      </c>
      <c r="T558" s="4" t="s">
        <v>2696</v>
      </c>
      <c r="U558" s="4" t="s">
        <v>2696</v>
      </c>
      <c r="V558" s="4" t="s">
        <v>2696</v>
      </c>
      <c r="W558" s="4" t="s">
        <v>2696</v>
      </c>
      <c r="Z558" s="3">
        <f t="shared" si="49"/>
        <v>25.856677273731833</v>
      </c>
      <c r="AA558" s="3">
        <f t="shared" si="50"/>
        <v>8.0460227351714106</v>
      </c>
      <c r="AB558" s="3">
        <f t="shared" si="51"/>
        <v>9.0597224778370435</v>
      </c>
      <c r="AC558" s="3">
        <f t="shared" si="52"/>
        <v>3.7746190232618431</v>
      </c>
      <c r="AE558" s="29">
        <v>3.85135995852472E-3</v>
      </c>
    </row>
    <row r="559" spans="1:31">
      <c r="A559" s="4" t="s">
        <v>698</v>
      </c>
      <c r="B559" s="1" t="s">
        <v>2055</v>
      </c>
      <c r="C559" s="4">
        <v>825</v>
      </c>
      <c r="E559" s="6">
        <v>3.1089953345017078</v>
      </c>
      <c r="F559" s="6">
        <v>1.4274704498187116</v>
      </c>
      <c r="G559" s="6">
        <v>6.6641092435927209</v>
      </c>
      <c r="H559" s="3">
        <v>7.4129171281843806</v>
      </c>
      <c r="I559" s="3">
        <v>8.1926552345950778</v>
      </c>
      <c r="J559" s="3">
        <v>7.5994951928665806</v>
      </c>
      <c r="K559" s="6">
        <v>7.9323018597845651</v>
      </c>
      <c r="L559" s="6">
        <v>6.1230598210136398</v>
      </c>
      <c r="M559" s="6">
        <v>8.3573368758877535</v>
      </c>
      <c r="N559" s="3">
        <v>9.4940200168746607</v>
      </c>
      <c r="O559" s="3">
        <v>7.8443823790040819</v>
      </c>
      <c r="P559" s="3">
        <v>9.215739162305244</v>
      </c>
      <c r="R559" s="3">
        <f t="shared" si="48"/>
        <v>83.372482698429138</v>
      </c>
      <c r="S559" s="20">
        <f t="shared" si="53"/>
        <v>0.94060595728102092</v>
      </c>
      <c r="T559" s="4" t="s">
        <v>2696</v>
      </c>
      <c r="U559" s="4" t="s">
        <v>2696</v>
      </c>
      <c r="V559" s="4" t="s">
        <v>2696</v>
      </c>
      <c r="W559" s="4" t="s">
        <v>2696</v>
      </c>
      <c r="Z559" s="3">
        <f t="shared" si="49"/>
        <v>3.7335250093043801</v>
      </c>
      <c r="AA559" s="3">
        <f t="shared" si="50"/>
        <v>7.7350225185486794</v>
      </c>
      <c r="AB559" s="3">
        <f t="shared" si="51"/>
        <v>7.4708995188953198</v>
      </c>
      <c r="AC559" s="3">
        <f t="shared" si="52"/>
        <v>8.8513805193946613</v>
      </c>
      <c r="AE559" s="29">
        <v>4.5654090081708697E-2</v>
      </c>
    </row>
    <row r="560" spans="1:31">
      <c r="A560" s="4" t="s">
        <v>298</v>
      </c>
      <c r="B560" s="1" t="s">
        <v>1774</v>
      </c>
      <c r="C560" s="4">
        <v>245</v>
      </c>
      <c r="E560" s="6">
        <v>17.084589411907782</v>
      </c>
      <c r="F560" s="6">
        <v>12.450091119443574</v>
      </c>
      <c r="G560" s="6">
        <v>12.430471410475226</v>
      </c>
      <c r="H560" s="3">
        <v>11.693383384574043</v>
      </c>
      <c r="I560" s="3">
        <v>19.024394306967224</v>
      </c>
      <c r="J560" s="3">
        <v>11.562075690879306</v>
      </c>
      <c r="K560" s="6">
        <v>6.4122604946037134</v>
      </c>
      <c r="L560" s="6">
        <v>15.389776952793525</v>
      </c>
      <c r="M560" s="6">
        <v>9.4754984922705336</v>
      </c>
      <c r="N560" s="3">
        <v>3.8163389700005372</v>
      </c>
      <c r="O560" s="3">
        <v>10.347386558331767</v>
      </c>
      <c r="P560" s="3">
        <v>6.1285577592868306</v>
      </c>
      <c r="R560" s="3">
        <f t="shared" si="48"/>
        <v>135.81482455153406</v>
      </c>
      <c r="S560" s="20">
        <f t="shared" si="53"/>
        <v>0.94083231532194012</v>
      </c>
      <c r="T560" s="4" t="s">
        <v>2696</v>
      </c>
      <c r="U560" s="4" t="s">
        <v>2696</v>
      </c>
      <c r="V560" s="4" t="s">
        <v>2696</v>
      </c>
      <c r="W560" s="4" t="s">
        <v>2696</v>
      </c>
      <c r="Z560" s="3">
        <f t="shared" si="49"/>
        <v>13.988383980608861</v>
      </c>
      <c r="AA560" s="3">
        <f t="shared" si="50"/>
        <v>14.093284460806856</v>
      </c>
      <c r="AB560" s="3">
        <f t="shared" si="51"/>
        <v>10.42584531322259</v>
      </c>
      <c r="AC560" s="3">
        <f t="shared" si="52"/>
        <v>6.764094429206378</v>
      </c>
      <c r="AE560" s="29">
        <v>8.9931201147654502E-2</v>
      </c>
    </row>
    <row r="561" spans="1:31">
      <c r="A561" s="4" t="s">
        <v>362</v>
      </c>
      <c r="B561" s="1" t="s">
        <v>1822</v>
      </c>
      <c r="C561" s="4">
        <v>433</v>
      </c>
      <c r="E561" s="6">
        <v>13.409994597854281</v>
      </c>
      <c r="F561" s="6">
        <v>8.9666121968247463</v>
      </c>
      <c r="G561" s="6">
        <v>14.756768823681339</v>
      </c>
      <c r="H561" s="3">
        <v>15.576996331856092</v>
      </c>
      <c r="I561" s="3">
        <v>9.149319362807498</v>
      </c>
      <c r="J561" s="3">
        <v>8.2130743041742029</v>
      </c>
      <c r="K561" s="6">
        <v>12.168553337308275</v>
      </c>
      <c r="L561" s="6">
        <v>7.7216759518101625</v>
      </c>
      <c r="M561" s="6">
        <v>10.390904834789733</v>
      </c>
      <c r="N561" s="3">
        <v>9.2392305090934137</v>
      </c>
      <c r="O561" s="3">
        <v>8.2790867783552855</v>
      </c>
      <c r="P561" s="3">
        <v>9.5942669497285671</v>
      </c>
      <c r="R561" s="3">
        <f t="shared" si="48"/>
        <v>127.46648397828361</v>
      </c>
      <c r="S561" s="20">
        <f t="shared" si="53"/>
        <v>0.94104475946190391</v>
      </c>
      <c r="T561" s="4" t="s">
        <v>2696</v>
      </c>
      <c r="U561" s="4" t="s">
        <v>2696</v>
      </c>
      <c r="V561" s="4" t="s">
        <v>2696</v>
      </c>
      <c r="W561" s="4" t="s">
        <v>2696</v>
      </c>
      <c r="Z561" s="3">
        <f t="shared" si="49"/>
        <v>12.377791872786789</v>
      </c>
      <c r="AA561" s="3">
        <f t="shared" si="50"/>
        <v>10.979796666279265</v>
      </c>
      <c r="AB561" s="3">
        <f t="shared" si="51"/>
        <v>10.093711374636056</v>
      </c>
      <c r="AC561" s="3">
        <f t="shared" si="52"/>
        <v>9.0375280790590882</v>
      </c>
      <c r="AE561" s="29">
        <v>0.555360616774496</v>
      </c>
    </row>
    <row r="562" spans="1:31">
      <c r="A562" s="4" t="s">
        <v>1107</v>
      </c>
      <c r="B562" s="1" t="s">
        <v>2273</v>
      </c>
      <c r="C562" s="4">
        <v>75</v>
      </c>
      <c r="E562" s="6">
        <v>7.1855610969605026</v>
      </c>
      <c r="F562" s="6">
        <v>1.8309956653151671</v>
      </c>
      <c r="G562" s="6">
        <v>1.961939704318052</v>
      </c>
      <c r="H562" s="3">
        <v>8.8365226123350151</v>
      </c>
      <c r="I562" s="3">
        <v>13.193862258300301</v>
      </c>
      <c r="J562" s="3">
        <v>1.5918157847723999</v>
      </c>
      <c r="K562" s="6">
        <v>10.745394101563191</v>
      </c>
      <c r="L562" s="6">
        <v>13.265766966405714</v>
      </c>
      <c r="M562" s="6">
        <v>25.145922640463272</v>
      </c>
      <c r="N562" s="3">
        <v>9.0605031211269598</v>
      </c>
      <c r="O562" s="3">
        <v>33.801462757217102</v>
      </c>
      <c r="P562" s="3">
        <v>12.94576617845112</v>
      </c>
      <c r="R562" s="3">
        <f t="shared" si="48"/>
        <v>139.56551288722881</v>
      </c>
      <c r="S562" s="20">
        <f t="shared" si="53"/>
        <v>0.9412773686500493</v>
      </c>
      <c r="T562" s="4" t="s">
        <v>2696</v>
      </c>
      <c r="U562" s="4" t="s">
        <v>2696</v>
      </c>
      <c r="V562" s="4" t="s">
        <v>2696</v>
      </c>
      <c r="W562" s="4" t="s">
        <v>2696</v>
      </c>
      <c r="Z562" s="3">
        <f t="shared" si="49"/>
        <v>3.6594988221979072</v>
      </c>
      <c r="AA562" s="3">
        <f t="shared" si="50"/>
        <v>7.8740668851359059</v>
      </c>
      <c r="AB562" s="3">
        <f t="shared" si="51"/>
        <v>16.385694569477394</v>
      </c>
      <c r="AC562" s="3">
        <f t="shared" si="52"/>
        <v>18.602577352265062</v>
      </c>
      <c r="AE562" s="29">
        <v>8.5206426478590197E-2</v>
      </c>
    </row>
    <row r="563" spans="1:31">
      <c r="A563" s="4" t="s">
        <v>1483</v>
      </c>
      <c r="B563" s="1" t="s">
        <v>2110</v>
      </c>
      <c r="C563" s="4">
        <v>324</v>
      </c>
      <c r="E563" s="6">
        <v>6.0404936122109492</v>
      </c>
      <c r="F563" s="6">
        <v>4.2769469454962863</v>
      </c>
      <c r="G563" s="6">
        <v>9.3995848628593528</v>
      </c>
      <c r="H563" s="3">
        <v>10.460487386847591</v>
      </c>
      <c r="I563" s="3">
        <v>9.5293321997113978</v>
      </c>
      <c r="J563" s="3">
        <v>9.3012243877343508</v>
      </c>
      <c r="K563" s="6">
        <v>11.539460086213401</v>
      </c>
      <c r="L563" s="6">
        <v>10.978365803346009</v>
      </c>
      <c r="M563" s="6">
        <v>12.542311299050679</v>
      </c>
      <c r="N563" s="3">
        <v>11.559016965653823</v>
      </c>
      <c r="O563" s="3">
        <v>7.8244126752817369</v>
      </c>
      <c r="P563" s="3">
        <v>14.459511657018238</v>
      </c>
      <c r="R563" s="3">
        <f t="shared" si="48"/>
        <v>117.91114788142382</v>
      </c>
      <c r="S563" s="20">
        <f t="shared" si="53"/>
        <v>0.9414738872298517</v>
      </c>
      <c r="T563" s="4" t="s">
        <v>2696</v>
      </c>
      <c r="U563" s="4" t="s">
        <v>2696</v>
      </c>
      <c r="V563" s="4" t="s">
        <v>2696</v>
      </c>
      <c r="W563" s="4" t="s">
        <v>2696</v>
      </c>
      <c r="Z563" s="3">
        <f t="shared" si="49"/>
        <v>6.5723418068555297</v>
      </c>
      <c r="AA563" s="3">
        <f t="shared" si="50"/>
        <v>9.7636813247644465</v>
      </c>
      <c r="AB563" s="3">
        <f t="shared" si="51"/>
        <v>11.686712396203363</v>
      </c>
      <c r="AC563" s="3">
        <f t="shared" si="52"/>
        <v>11.280980432651267</v>
      </c>
      <c r="AE563" s="29">
        <v>6.3078514144790099E-2</v>
      </c>
    </row>
    <row r="564" spans="1:31">
      <c r="A564" s="4" t="s">
        <v>1041</v>
      </c>
      <c r="B564" s="1" t="s">
        <v>2234</v>
      </c>
      <c r="C564" s="4">
        <v>242</v>
      </c>
      <c r="E564" s="6">
        <v>15.621998314789389</v>
      </c>
      <c r="F564" s="6">
        <v>13.46421493183486</v>
      </c>
      <c r="G564" s="6">
        <v>11.663296702041009</v>
      </c>
      <c r="H564" s="3">
        <v>14.004950055118265</v>
      </c>
      <c r="I564" s="3">
        <v>3.3665675169202141</v>
      </c>
      <c r="J564" s="3">
        <v>0.49333133825590914</v>
      </c>
      <c r="K564" s="6">
        <v>10.180246399443629</v>
      </c>
      <c r="L564" s="6">
        <v>7.6402969218250192</v>
      </c>
      <c r="M564" s="6">
        <v>13.19257436260062</v>
      </c>
      <c r="N564" s="3">
        <v>12.308783289979377</v>
      </c>
      <c r="O564" s="3">
        <v>12.64453364012215</v>
      </c>
      <c r="P564" s="3">
        <v>12.781773611361949</v>
      </c>
      <c r="R564" s="3">
        <f t="shared" si="48"/>
        <v>127.36256708429238</v>
      </c>
      <c r="S564" s="20">
        <f t="shared" si="53"/>
        <v>0.94168615817499224</v>
      </c>
      <c r="T564" s="4" t="s">
        <v>2696</v>
      </c>
      <c r="U564" s="4" t="s">
        <v>2696</v>
      </c>
      <c r="V564" s="4" t="s">
        <v>2696</v>
      </c>
      <c r="W564" s="4" t="s">
        <v>2696</v>
      </c>
      <c r="Z564" s="3">
        <f t="shared" si="49"/>
        <v>13.583169982888419</v>
      </c>
      <c r="AA564" s="3">
        <f t="shared" si="50"/>
        <v>5.9549496367647956</v>
      </c>
      <c r="AB564" s="3">
        <f t="shared" si="51"/>
        <v>10.33770589462309</v>
      </c>
      <c r="AC564" s="3">
        <f t="shared" si="52"/>
        <v>12.578363513821159</v>
      </c>
      <c r="AE564" s="29">
        <v>0.16963488674570301</v>
      </c>
    </row>
    <row r="565" spans="1:31">
      <c r="A565" s="4" t="s">
        <v>964</v>
      </c>
      <c r="B565" s="1" t="s">
        <v>1855</v>
      </c>
      <c r="C565" s="4">
        <v>375</v>
      </c>
      <c r="E565" s="6">
        <v>11.702199500764246</v>
      </c>
      <c r="F565" s="6">
        <v>8.6889067026774285</v>
      </c>
      <c r="G565" s="6">
        <v>9.3102956877638441</v>
      </c>
      <c r="H565" s="3">
        <v>12.113865809061799</v>
      </c>
      <c r="I565" s="3">
        <v>9.1657714486990791</v>
      </c>
      <c r="J565" s="3">
        <v>11.412836808398481</v>
      </c>
      <c r="K565" s="6">
        <v>10.650181748764529</v>
      </c>
      <c r="L565" s="6">
        <v>9.4853080540909538</v>
      </c>
      <c r="M565" s="6">
        <v>11.417294205808499</v>
      </c>
      <c r="N565" s="3">
        <v>13.393194839199699</v>
      </c>
      <c r="O565" s="3">
        <v>9.5595855334075708</v>
      </c>
      <c r="P565" s="3">
        <v>8.955923487387496</v>
      </c>
      <c r="R565" s="3">
        <f t="shared" si="48"/>
        <v>125.85536382602361</v>
      </c>
      <c r="S565" s="20">
        <f t="shared" si="53"/>
        <v>0.94189591711470233</v>
      </c>
      <c r="T565" s="4" t="s">
        <v>2696</v>
      </c>
      <c r="U565" s="4" t="s">
        <v>2696</v>
      </c>
      <c r="V565" s="4" t="s">
        <v>2696</v>
      </c>
      <c r="W565" s="4" t="s">
        <v>2696</v>
      </c>
      <c r="Z565" s="3">
        <f t="shared" si="49"/>
        <v>9.9004672970685057</v>
      </c>
      <c r="AA565" s="3">
        <f t="shared" si="50"/>
        <v>10.897491355386455</v>
      </c>
      <c r="AB565" s="3">
        <f t="shared" si="51"/>
        <v>10.51759466955466</v>
      </c>
      <c r="AC565" s="3">
        <f t="shared" si="52"/>
        <v>10.636234619998255</v>
      </c>
      <c r="AE565" s="29">
        <v>0.88924887694708699</v>
      </c>
    </row>
    <row r="566" spans="1:31">
      <c r="A566" s="4" t="s">
        <v>39</v>
      </c>
      <c r="B566" s="1" t="s">
        <v>1579</v>
      </c>
      <c r="C566" s="4">
        <v>815</v>
      </c>
      <c r="E566" s="6">
        <v>7.3731632733007242</v>
      </c>
      <c r="F566" s="6">
        <v>5.0191543195895401</v>
      </c>
      <c r="G566" s="6">
        <v>10.575653788195185</v>
      </c>
      <c r="H566" s="3">
        <v>9.5625489324290154</v>
      </c>
      <c r="I566" s="3">
        <v>9.5802730677397854</v>
      </c>
      <c r="J566" s="3">
        <v>7.9146891919943911</v>
      </c>
      <c r="K566" s="6">
        <v>13.036415263778126</v>
      </c>
      <c r="L566" s="6">
        <v>13.79529388183453</v>
      </c>
      <c r="M566" s="6">
        <v>12.735247095925979</v>
      </c>
      <c r="N566" s="3">
        <v>15.879598509489313</v>
      </c>
      <c r="O566" s="3">
        <v>11.482682638440362</v>
      </c>
      <c r="P566" s="3">
        <v>15.187806745613226</v>
      </c>
      <c r="R566" s="3">
        <f t="shared" si="48"/>
        <v>132.14252670833019</v>
      </c>
      <c r="S566" s="20">
        <f t="shared" si="53"/>
        <v>0.94211615465921617</v>
      </c>
      <c r="T566" s="4" t="s">
        <v>2696</v>
      </c>
      <c r="U566" s="4" t="s">
        <v>2696</v>
      </c>
      <c r="V566" s="4" t="s">
        <v>2696</v>
      </c>
      <c r="W566" s="4" t="s">
        <v>2696</v>
      </c>
      <c r="Z566" s="3">
        <f t="shared" si="49"/>
        <v>7.6559904603618163</v>
      </c>
      <c r="AA566" s="3">
        <f t="shared" si="50"/>
        <v>9.0191703973877306</v>
      </c>
      <c r="AB566" s="3">
        <f t="shared" si="51"/>
        <v>13.188985413846211</v>
      </c>
      <c r="AC566" s="3">
        <f t="shared" si="52"/>
        <v>14.183362631180968</v>
      </c>
      <c r="AE566" s="29">
        <v>1.7360319839328599E-2</v>
      </c>
    </row>
    <row r="567" spans="1:31">
      <c r="A567" s="4" t="s">
        <v>1547</v>
      </c>
      <c r="B567" s="1" t="s">
        <v>1563</v>
      </c>
      <c r="C567" s="4">
        <v>266</v>
      </c>
      <c r="E567" s="6">
        <v>12.841514510580806</v>
      </c>
      <c r="F567" s="6">
        <v>4.9487778719073088</v>
      </c>
      <c r="G567" s="6">
        <v>28.882622270505834</v>
      </c>
      <c r="H567" s="3">
        <v>8.4048727378912211</v>
      </c>
      <c r="I567" s="3">
        <v>7.6636152294718345</v>
      </c>
      <c r="J567" s="3">
        <v>0.44882024006740601</v>
      </c>
      <c r="K567" s="6">
        <v>10.30039651819566</v>
      </c>
      <c r="L567" s="6">
        <v>5.3456473262445172</v>
      </c>
      <c r="M567" s="6">
        <v>10.22839844159218</v>
      </c>
      <c r="N567" s="3">
        <v>5.4358408826366587</v>
      </c>
      <c r="O567" s="3">
        <v>4.0220104757309185</v>
      </c>
      <c r="P567" s="3">
        <v>6.1433748042692979</v>
      </c>
      <c r="R567" s="3">
        <f t="shared" si="48"/>
        <v>104.66589130909365</v>
      </c>
      <c r="S567" s="20">
        <f t="shared" si="53"/>
        <v>0.94229059781139801</v>
      </c>
      <c r="T567" s="4" t="s">
        <v>2696</v>
      </c>
      <c r="U567" s="4" t="s">
        <v>2696</v>
      </c>
      <c r="V567" s="4" t="s">
        <v>2696</v>
      </c>
      <c r="W567" s="4" t="s">
        <v>2696</v>
      </c>
      <c r="Z567" s="3">
        <f t="shared" si="49"/>
        <v>15.557638217664651</v>
      </c>
      <c r="AA567" s="3">
        <f t="shared" si="50"/>
        <v>5.5057694024768198</v>
      </c>
      <c r="AB567" s="3">
        <f t="shared" si="51"/>
        <v>8.624814095344119</v>
      </c>
      <c r="AC567" s="3">
        <f t="shared" si="52"/>
        <v>5.2004087208789587</v>
      </c>
      <c r="AE567" s="29">
        <v>0.39387560646639203</v>
      </c>
    </row>
    <row r="568" spans="1:31">
      <c r="A568" s="4" t="s">
        <v>747</v>
      </c>
      <c r="B568" s="1" t="s">
        <v>2087</v>
      </c>
      <c r="C568" s="4">
        <v>398</v>
      </c>
      <c r="E568" s="6">
        <v>4.4083405112742726</v>
      </c>
      <c r="F568" s="6">
        <v>1.9133862879892394</v>
      </c>
      <c r="G568" s="6">
        <v>8.7722635249031224</v>
      </c>
      <c r="H568" s="3">
        <v>9.832957028785426</v>
      </c>
      <c r="I568" s="3">
        <v>7.3182746292177434</v>
      </c>
      <c r="J568" s="3">
        <v>8.4808367244897731</v>
      </c>
      <c r="K568" s="6">
        <v>15.481405534024953</v>
      </c>
      <c r="L568" s="6">
        <v>17.520270981630681</v>
      </c>
      <c r="M568" s="6">
        <v>12.946209025932806</v>
      </c>
      <c r="N568" s="3">
        <v>19.679815361612047</v>
      </c>
      <c r="O568" s="3">
        <v>11.644671968000992</v>
      </c>
      <c r="P568" s="3">
        <v>13.770673513407207</v>
      </c>
      <c r="R568" s="3">
        <f t="shared" si="48"/>
        <v>131.76910509126827</v>
      </c>
      <c r="S568" s="20">
        <f t="shared" si="53"/>
        <v>0.94251021298655013</v>
      </c>
      <c r="T568" s="4" t="s">
        <v>2696</v>
      </c>
      <c r="U568" s="4" t="s">
        <v>2696</v>
      </c>
      <c r="V568" s="4" t="s">
        <v>2696</v>
      </c>
      <c r="W568" s="4" t="s">
        <v>2696</v>
      </c>
      <c r="Z568" s="3">
        <f t="shared" si="49"/>
        <v>5.0313301080555446</v>
      </c>
      <c r="AA568" s="3">
        <f t="shared" si="50"/>
        <v>8.5440227941643148</v>
      </c>
      <c r="AB568" s="3">
        <f t="shared" si="51"/>
        <v>15.315961847196144</v>
      </c>
      <c r="AC568" s="3">
        <f t="shared" si="52"/>
        <v>15.031720281006749</v>
      </c>
      <c r="AE568" s="29">
        <v>1.7765885489483199E-2</v>
      </c>
    </row>
    <row r="569" spans="1:31">
      <c r="A569" s="4" t="s">
        <v>1251</v>
      </c>
      <c r="B569" s="1" t="s">
        <v>2357</v>
      </c>
      <c r="C569" s="4">
        <v>159</v>
      </c>
      <c r="E569" s="6">
        <v>13.583146775003364</v>
      </c>
      <c r="F569" s="6">
        <v>6.0980844771074025</v>
      </c>
      <c r="G569" s="6">
        <v>19.153871041298306</v>
      </c>
      <c r="H569" s="3">
        <v>14.060982064648206</v>
      </c>
      <c r="I569" s="3">
        <v>12.820890887040928</v>
      </c>
      <c r="J569" s="3">
        <v>10.98980880567566</v>
      </c>
      <c r="K569" s="6">
        <v>7.4745546502992104</v>
      </c>
      <c r="L569" s="6">
        <v>7.6002349410738059</v>
      </c>
      <c r="M569" s="6">
        <v>14.600610884316231</v>
      </c>
      <c r="N569" s="3">
        <v>4.2738222269466792</v>
      </c>
      <c r="O569" s="3">
        <v>9.3419801166963961</v>
      </c>
      <c r="P569" s="3">
        <v>1.1011709554822326</v>
      </c>
      <c r="R569" s="3">
        <f t="shared" si="48"/>
        <v>121.09915782558842</v>
      </c>
      <c r="S569" s="20">
        <f t="shared" si="53"/>
        <v>0.94271204491625948</v>
      </c>
      <c r="T569" s="4" t="s">
        <v>2696</v>
      </c>
      <c r="U569" s="4" t="s">
        <v>2696</v>
      </c>
      <c r="V569" s="4" t="s">
        <v>2696</v>
      </c>
      <c r="W569" s="4" t="s">
        <v>2696</v>
      </c>
      <c r="Z569" s="3">
        <f t="shared" si="49"/>
        <v>12.945034097803024</v>
      </c>
      <c r="AA569" s="3">
        <f t="shared" si="50"/>
        <v>12.623893919121597</v>
      </c>
      <c r="AB569" s="3">
        <f t="shared" si="51"/>
        <v>9.8918001585630808</v>
      </c>
      <c r="AC569" s="3">
        <f t="shared" si="52"/>
        <v>4.9056577663751026</v>
      </c>
      <c r="AE569" s="29">
        <v>0.13617256192930199</v>
      </c>
    </row>
    <row r="570" spans="1:31">
      <c r="A570" s="4" t="s">
        <v>1061</v>
      </c>
      <c r="B570" s="1" t="s">
        <v>2246</v>
      </c>
      <c r="C570" s="4">
        <v>95</v>
      </c>
      <c r="E570" s="6">
        <v>1.4075396687754054</v>
      </c>
      <c r="F570" s="6">
        <v>1.4455228936698685</v>
      </c>
      <c r="G570" s="6">
        <v>1.5488997665668829</v>
      </c>
      <c r="H570" s="3">
        <v>1.4570548611278591</v>
      </c>
      <c r="I570" s="3">
        <v>1.2146107156144039</v>
      </c>
      <c r="J570" s="3">
        <v>1.2566966721887369</v>
      </c>
      <c r="K570" s="6">
        <v>1.7718088208773417</v>
      </c>
      <c r="L570" s="6">
        <v>1.4832967355705509</v>
      </c>
      <c r="M570" s="6">
        <v>1.5129733447221734</v>
      </c>
      <c r="N570" s="3">
        <v>1.7748116521400257</v>
      </c>
      <c r="O570" s="3">
        <v>1.8232237185161235</v>
      </c>
      <c r="P570" s="3">
        <v>1.8430124412807893</v>
      </c>
      <c r="R570" s="3">
        <f t="shared" si="48"/>
        <v>18.53945129105016</v>
      </c>
      <c r="S570" s="20">
        <f t="shared" si="53"/>
        <v>0.94274294400174452</v>
      </c>
      <c r="T570" s="4" t="s">
        <v>2696</v>
      </c>
      <c r="U570" s="4" t="s">
        <v>2696</v>
      </c>
      <c r="V570" s="4" t="s">
        <v>2696</v>
      </c>
      <c r="W570" s="4" t="s">
        <v>2696</v>
      </c>
      <c r="Z570" s="3">
        <f t="shared" si="49"/>
        <v>1.4673207763373857</v>
      </c>
      <c r="AA570" s="3">
        <f t="shared" si="50"/>
        <v>1.3094540829769998</v>
      </c>
      <c r="AB570" s="3">
        <f t="shared" si="51"/>
        <v>1.5893596337233553</v>
      </c>
      <c r="AC570" s="3">
        <f t="shared" si="52"/>
        <v>1.8136826039789795</v>
      </c>
      <c r="AE570" s="29">
        <v>7.8295073969993703E-3</v>
      </c>
    </row>
    <row r="571" spans="1:31">
      <c r="A571" s="4" t="s">
        <v>1176</v>
      </c>
      <c r="B571" s="1" t="s">
        <v>2316</v>
      </c>
      <c r="C571" s="4">
        <v>258</v>
      </c>
      <c r="E571" s="6">
        <v>17.794283797115423</v>
      </c>
      <c r="F571" s="6">
        <v>5.371049652483709</v>
      </c>
      <c r="G571" s="6">
        <v>18.717236608319681</v>
      </c>
      <c r="H571" s="3">
        <v>11.510630721101691</v>
      </c>
      <c r="I571" s="3">
        <v>13.999979161007698</v>
      </c>
      <c r="J571" s="3">
        <v>13.082841148631511</v>
      </c>
      <c r="K571" s="6">
        <v>8.5604129488829521</v>
      </c>
      <c r="L571" s="6">
        <v>8.8215562844273947</v>
      </c>
      <c r="M571" s="6">
        <v>17.438999199472693</v>
      </c>
      <c r="N571" s="3">
        <v>12.535623526126431</v>
      </c>
      <c r="O571" s="3">
        <v>0.67134206689547193</v>
      </c>
      <c r="P571" s="3">
        <v>8.9044299708815196</v>
      </c>
      <c r="R571" s="3">
        <f t="shared" si="48"/>
        <v>137.4083850853462</v>
      </c>
      <c r="S571" s="20">
        <f t="shared" si="53"/>
        <v>0.94297195797688671</v>
      </c>
      <c r="T571" s="4" t="s">
        <v>2696</v>
      </c>
      <c r="U571" s="4" t="s">
        <v>2696</v>
      </c>
      <c r="V571" s="4" t="s">
        <v>2696</v>
      </c>
      <c r="W571" s="4" t="s">
        <v>2696</v>
      </c>
      <c r="Z571" s="3">
        <f t="shared" si="49"/>
        <v>13.960856685972937</v>
      </c>
      <c r="AA571" s="3">
        <f t="shared" si="50"/>
        <v>12.864483676913634</v>
      </c>
      <c r="AB571" s="3">
        <f t="shared" si="51"/>
        <v>11.606989477594347</v>
      </c>
      <c r="AC571" s="3">
        <f t="shared" si="52"/>
        <v>7.3704651879678069</v>
      </c>
      <c r="AE571" s="29">
        <v>0.43073029741211299</v>
      </c>
    </row>
    <row r="572" spans="1:31">
      <c r="A572" s="4" t="s">
        <v>886</v>
      </c>
      <c r="B572" s="1" t="s">
        <v>2164</v>
      </c>
      <c r="C572" s="4">
        <v>284</v>
      </c>
      <c r="E572" s="6">
        <v>4.0377405030971802</v>
      </c>
      <c r="F572" s="6">
        <v>1.9488030048568918</v>
      </c>
      <c r="G572" s="6">
        <v>8.3683887836229314</v>
      </c>
      <c r="H572" s="3">
        <v>7.8721695361938897</v>
      </c>
      <c r="I572" s="3">
        <v>6.5622933829636505</v>
      </c>
      <c r="J572" s="3">
        <v>10.611255991640599</v>
      </c>
      <c r="K572" s="6">
        <v>13.613738069929299</v>
      </c>
      <c r="L572" s="6">
        <v>8.0139490189516458</v>
      </c>
      <c r="M572" s="6">
        <v>15.075652560486573</v>
      </c>
      <c r="N572" s="3">
        <v>17.684676284154531</v>
      </c>
      <c r="O572" s="3">
        <v>14.470816933613088</v>
      </c>
      <c r="P572" s="3">
        <v>28.639257030081922</v>
      </c>
      <c r="R572" s="3">
        <f t="shared" si="48"/>
        <v>136.8987410995922</v>
      </c>
      <c r="S572" s="20">
        <f t="shared" si="53"/>
        <v>0.94320012254538599</v>
      </c>
      <c r="T572" s="4" t="s">
        <v>2696</v>
      </c>
      <c r="U572" s="4" t="s">
        <v>2696</v>
      </c>
      <c r="V572" s="4" t="s">
        <v>2696</v>
      </c>
      <c r="W572" s="4" t="s">
        <v>2696</v>
      </c>
      <c r="Z572" s="3">
        <f t="shared" si="49"/>
        <v>4.784977430525668</v>
      </c>
      <c r="AA572" s="3">
        <f t="shared" si="50"/>
        <v>8.3485729702660461</v>
      </c>
      <c r="AB572" s="3">
        <f t="shared" si="51"/>
        <v>12.234446549789174</v>
      </c>
      <c r="AC572" s="3">
        <f t="shared" si="52"/>
        <v>20.264916749283181</v>
      </c>
      <c r="AE572" s="29">
        <v>1.7000577030784E-2</v>
      </c>
    </row>
    <row r="573" spans="1:31">
      <c r="A573" s="4" t="s">
        <v>604</v>
      </c>
      <c r="B573" s="1" t="s">
        <v>2001</v>
      </c>
      <c r="C573" s="4">
        <v>466</v>
      </c>
      <c r="E573" s="6">
        <v>8.9822412144150334</v>
      </c>
      <c r="F573" s="6">
        <v>2.9736712668257441</v>
      </c>
      <c r="G573" s="6">
        <v>15.147047170968962</v>
      </c>
      <c r="H573" s="3">
        <v>10.423371392422666</v>
      </c>
      <c r="I573" s="3">
        <v>10.002095719328262</v>
      </c>
      <c r="J573" s="3">
        <v>7.2432897346500642</v>
      </c>
      <c r="K573" s="6">
        <v>15.685082184298146</v>
      </c>
      <c r="L573" s="6">
        <v>9.4656863795822606</v>
      </c>
      <c r="M573" s="6">
        <v>10.589731171749976</v>
      </c>
      <c r="N573" s="3">
        <v>15.163456165718381</v>
      </c>
      <c r="O573" s="3">
        <v>7.1296370342675965</v>
      </c>
      <c r="P573" s="3">
        <v>13.469043647635681</v>
      </c>
      <c r="R573" s="3">
        <f t="shared" si="48"/>
        <v>126.27435308186278</v>
      </c>
      <c r="S573" s="20">
        <f t="shared" si="53"/>
        <v>0.94341057980052245</v>
      </c>
      <c r="T573" s="4" t="s">
        <v>2696</v>
      </c>
      <c r="U573" s="4" t="s">
        <v>2696</v>
      </c>
      <c r="V573" s="4" t="s">
        <v>2696</v>
      </c>
      <c r="W573" s="4" t="s">
        <v>2696</v>
      </c>
      <c r="Z573" s="3">
        <f t="shared" si="49"/>
        <v>9.0343198840699142</v>
      </c>
      <c r="AA573" s="3">
        <f t="shared" si="50"/>
        <v>9.2229189488003289</v>
      </c>
      <c r="AB573" s="3">
        <f t="shared" si="51"/>
        <v>11.913499911876793</v>
      </c>
      <c r="AC573" s="3">
        <f t="shared" si="52"/>
        <v>11.920712282540554</v>
      </c>
      <c r="AE573" s="29">
        <v>0.65610761275636098</v>
      </c>
    </row>
    <row r="574" spans="1:31">
      <c r="A574" s="4" t="s">
        <v>1432</v>
      </c>
      <c r="B574" s="1" t="s">
        <v>2474</v>
      </c>
      <c r="C574" s="4">
        <v>541</v>
      </c>
      <c r="E574" s="6">
        <v>6.9880288210333301</v>
      </c>
      <c r="F574" s="6">
        <v>2.1768264715350036</v>
      </c>
      <c r="G574" s="6">
        <v>17.992414613200747</v>
      </c>
      <c r="H574" s="3">
        <v>6.0708578863493976</v>
      </c>
      <c r="I574" s="3">
        <v>10.877613525234356</v>
      </c>
      <c r="J574" s="3">
        <v>11.588878990970295</v>
      </c>
      <c r="K574" s="6">
        <v>8.7965201836365416</v>
      </c>
      <c r="L574" s="6">
        <v>11.310625726594798</v>
      </c>
      <c r="M574" s="6">
        <v>14.354729737061858</v>
      </c>
      <c r="N574" s="3">
        <v>14.477941800224757</v>
      </c>
      <c r="O574" s="3">
        <v>13.417590783467256</v>
      </c>
      <c r="P574" s="3">
        <v>16.505351715351985</v>
      </c>
      <c r="R574" s="3">
        <f t="shared" si="48"/>
        <v>134.55738025466033</v>
      </c>
      <c r="S574" s="20">
        <f t="shared" si="53"/>
        <v>0.94363484210094684</v>
      </c>
      <c r="T574" s="4" t="s">
        <v>2696</v>
      </c>
      <c r="U574" s="4" t="s">
        <v>2696</v>
      </c>
      <c r="V574" s="4" t="s">
        <v>2696</v>
      </c>
      <c r="W574" s="4" t="s">
        <v>2696</v>
      </c>
      <c r="Z574" s="3">
        <f t="shared" si="49"/>
        <v>9.0524233019230262</v>
      </c>
      <c r="AA574" s="3">
        <f t="shared" si="50"/>
        <v>9.5124501341846823</v>
      </c>
      <c r="AB574" s="3">
        <f t="shared" si="51"/>
        <v>11.487291882431066</v>
      </c>
      <c r="AC574" s="3">
        <f t="shared" si="52"/>
        <v>14.800294766347998</v>
      </c>
      <c r="AE574" s="29">
        <v>0.40763626463936897</v>
      </c>
    </row>
    <row r="575" spans="1:31">
      <c r="A575" s="4" t="s">
        <v>573</v>
      </c>
      <c r="B575" s="1" t="s">
        <v>1976</v>
      </c>
      <c r="C575" s="4">
        <v>381</v>
      </c>
      <c r="E575" s="6">
        <v>10.986153296371143</v>
      </c>
      <c r="F575" s="6">
        <v>4.1831981616303331</v>
      </c>
      <c r="G575" s="6">
        <v>6.82301865674913</v>
      </c>
      <c r="H575" s="3">
        <v>9.4459987059995054</v>
      </c>
      <c r="I575" s="3">
        <v>10.856917623027501</v>
      </c>
      <c r="J575" s="3">
        <v>6.4853864292504726</v>
      </c>
      <c r="K575" s="6">
        <v>10.482462351146189</v>
      </c>
      <c r="L575" s="6">
        <v>7.6547927055989167</v>
      </c>
      <c r="M575" s="6">
        <v>10.094310746999087</v>
      </c>
      <c r="N575" s="3">
        <v>9.8297152148867148</v>
      </c>
      <c r="O575" s="3">
        <v>11.47544810027626</v>
      </c>
      <c r="P575" s="3">
        <v>10.903720706646903</v>
      </c>
      <c r="R575" s="3">
        <f t="shared" si="48"/>
        <v>109.22112269858218</v>
      </c>
      <c r="S575" s="20">
        <f t="shared" si="53"/>
        <v>0.9438168773054445</v>
      </c>
      <c r="T575" s="4" t="s">
        <v>2696</v>
      </c>
      <c r="U575" s="4" t="s">
        <v>2696</v>
      </c>
      <c r="V575" s="4" t="s">
        <v>2696</v>
      </c>
      <c r="W575" s="4" t="s">
        <v>2696</v>
      </c>
      <c r="Z575" s="3">
        <f t="shared" si="49"/>
        <v>7.3307900382502025</v>
      </c>
      <c r="AA575" s="3">
        <f t="shared" si="50"/>
        <v>8.9294342527591599</v>
      </c>
      <c r="AB575" s="3">
        <f t="shared" si="51"/>
        <v>9.4105219345813964</v>
      </c>
      <c r="AC575" s="3">
        <f t="shared" si="52"/>
        <v>10.736294673936627</v>
      </c>
      <c r="AE575" s="29">
        <v>0.34265429531899499</v>
      </c>
    </row>
    <row r="576" spans="1:31">
      <c r="A576" s="4" t="s">
        <v>954</v>
      </c>
      <c r="B576" s="1" t="s">
        <v>1555</v>
      </c>
      <c r="C576" s="4">
        <v>269</v>
      </c>
      <c r="E576" s="6">
        <v>11.794506957514759</v>
      </c>
      <c r="F576" s="6">
        <v>9.0188448198609521</v>
      </c>
      <c r="G576" s="6">
        <v>13.807838574661515</v>
      </c>
      <c r="H576" s="3">
        <v>7.9213098567117806</v>
      </c>
      <c r="I576" s="3">
        <v>8.8780011583463558</v>
      </c>
      <c r="J576" s="3">
        <v>9.1856216711688852</v>
      </c>
      <c r="K576" s="6">
        <v>10.580554871545329</v>
      </c>
      <c r="L576" s="6">
        <v>11.635616557559457</v>
      </c>
      <c r="M576" s="6">
        <v>11.058834682020754</v>
      </c>
      <c r="N576" s="3">
        <v>11.073329205111559</v>
      </c>
      <c r="O576" s="3">
        <v>8.4486096272570403</v>
      </c>
      <c r="P576" s="3">
        <v>11.498844661522645</v>
      </c>
      <c r="R576" s="3">
        <f t="shared" si="48"/>
        <v>124.90191264328104</v>
      </c>
      <c r="S576" s="20">
        <f t="shared" si="53"/>
        <v>0.94402504715984992</v>
      </c>
      <c r="T576" s="4" t="s">
        <v>2696</v>
      </c>
      <c r="U576" s="4" t="s">
        <v>2696</v>
      </c>
      <c r="V576" s="4" t="s">
        <v>2696</v>
      </c>
      <c r="W576" s="4" t="s">
        <v>2696</v>
      </c>
      <c r="Z576" s="3">
        <f t="shared" si="49"/>
        <v>11.540396784012408</v>
      </c>
      <c r="AA576" s="3">
        <f t="shared" si="50"/>
        <v>8.6616442287423414</v>
      </c>
      <c r="AB576" s="3">
        <f t="shared" si="51"/>
        <v>11.091668703708514</v>
      </c>
      <c r="AC576" s="3">
        <f t="shared" si="52"/>
        <v>10.340261164630414</v>
      </c>
      <c r="AE576" s="29">
        <v>0.17176266689219899</v>
      </c>
    </row>
    <row r="577" spans="1:31">
      <c r="A577" s="4" t="s">
        <v>545</v>
      </c>
      <c r="B577" s="1" t="s">
        <v>1951</v>
      </c>
      <c r="C577" s="4">
        <v>99</v>
      </c>
      <c r="E577" s="6">
        <v>1.3506693791279141</v>
      </c>
      <c r="F577" s="6">
        <v>1.387117928269066</v>
      </c>
      <c r="G577" s="6">
        <v>12.746302486731144</v>
      </c>
      <c r="H577" s="3">
        <v>11.990486667102077</v>
      </c>
      <c r="I577" s="3">
        <v>1.1655355351855392</v>
      </c>
      <c r="J577" s="3">
        <v>1.2059210490700001</v>
      </c>
      <c r="K577" s="6">
        <v>22.308954957694965</v>
      </c>
      <c r="L577" s="6">
        <v>1.4233655543353771</v>
      </c>
      <c r="M577" s="6">
        <v>12.450654537145894</v>
      </c>
      <c r="N577" s="3">
        <v>30.088136931060703</v>
      </c>
      <c r="O577" s="3">
        <v>7.0512493674475731</v>
      </c>
      <c r="P577" s="3">
        <v>15.166632838639124</v>
      </c>
      <c r="R577" s="3">
        <f t="shared" si="48"/>
        <v>118.33502723180936</v>
      </c>
      <c r="S577" s="20">
        <f t="shared" si="53"/>
        <v>0.94422227220523625</v>
      </c>
      <c r="T577" s="4" t="s">
        <v>2696</v>
      </c>
      <c r="U577" s="4" t="s">
        <v>2696</v>
      </c>
      <c r="V577" s="4" t="s">
        <v>2696</v>
      </c>
      <c r="W577" s="4" t="s">
        <v>2696</v>
      </c>
      <c r="Z577" s="3">
        <f t="shared" si="49"/>
        <v>5.161363264709375</v>
      </c>
      <c r="AA577" s="3">
        <f t="shared" si="50"/>
        <v>4.7873144171192052</v>
      </c>
      <c r="AB577" s="3">
        <f t="shared" si="51"/>
        <v>12.060991683058745</v>
      </c>
      <c r="AC577" s="3">
        <f t="shared" si="52"/>
        <v>17.435339712382468</v>
      </c>
      <c r="AE577" s="29">
        <v>0.32710426684263699</v>
      </c>
    </row>
    <row r="578" spans="1:31">
      <c r="A578" s="4" t="s">
        <v>517</v>
      </c>
      <c r="B578" s="1" t="s">
        <v>1555</v>
      </c>
      <c r="C578" s="4">
        <v>294</v>
      </c>
      <c r="E578" s="6">
        <v>12.169806752754573</v>
      </c>
      <c r="F578" s="6">
        <v>8.251936246743524</v>
      </c>
      <c r="G578" s="6">
        <v>15.667004596169972</v>
      </c>
      <c r="H578" s="3">
        <v>8.317767829681145</v>
      </c>
      <c r="I578" s="3">
        <v>8.7177300743979611</v>
      </c>
      <c r="J578" s="3">
        <v>12.096126441181735</v>
      </c>
      <c r="K578" s="6">
        <v>7.5121991184074881</v>
      </c>
      <c r="L578" s="6">
        <v>8.4675726344645383</v>
      </c>
      <c r="M578" s="6">
        <v>8.6369850234423389</v>
      </c>
      <c r="N578" s="3">
        <v>6.6560010269135059</v>
      </c>
      <c r="O578" s="3">
        <v>5.0522953692337644</v>
      </c>
      <c r="P578" s="3">
        <v>6.9117715600908607</v>
      </c>
      <c r="R578" s="3">
        <f t="shared" si="48"/>
        <v>108.45719667348141</v>
      </c>
      <c r="S578" s="20">
        <f t="shared" si="53"/>
        <v>0.94440303419969207</v>
      </c>
      <c r="T578" s="4" t="s">
        <v>2696</v>
      </c>
      <c r="U578" s="4" t="s">
        <v>2696</v>
      </c>
      <c r="V578" s="4" t="s">
        <v>2696</v>
      </c>
      <c r="W578" s="4" t="s">
        <v>2696</v>
      </c>
      <c r="Z578" s="3">
        <f t="shared" si="49"/>
        <v>12.029582531889355</v>
      </c>
      <c r="AA578" s="3">
        <f t="shared" si="50"/>
        <v>9.7105414484202814</v>
      </c>
      <c r="AB578" s="3">
        <f t="shared" si="51"/>
        <v>8.2055855921047876</v>
      </c>
      <c r="AC578" s="3">
        <f t="shared" si="52"/>
        <v>6.2066893187460437</v>
      </c>
      <c r="AE578" s="29">
        <v>3.3215649159664601E-2</v>
      </c>
    </row>
    <row r="579" spans="1:31">
      <c r="A579" s="4" t="s">
        <v>1386</v>
      </c>
      <c r="B579" s="1" t="s">
        <v>1605</v>
      </c>
      <c r="C579" s="4">
        <v>252</v>
      </c>
      <c r="E579" s="6">
        <v>14.198107878213667</v>
      </c>
      <c r="F579" s="6">
        <v>7.1502626540536367</v>
      </c>
      <c r="G579" s="6">
        <v>10.315754397704042</v>
      </c>
      <c r="H579" s="3">
        <v>9.2879362900899256</v>
      </c>
      <c r="I579" s="3">
        <v>6.7018293273168501</v>
      </c>
      <c r="J579" s="3">
        <v>6.2162358838965464</v>
      </c>
      <c r="K579" s="6">
        <v>13.824412619363434</v>
      </c>
      <c r="L579" s="6">
        <v>10.726076141598735</v>
      </c>
      <c r="M579" s="6">
        <v>8.3480978742877507</v>
      </c>
      <c r="N579" s="3">
        <v>12.834090752938968</v>
      </c>
      <c r="O579" s="3">
        <v>10.059959153933663</v>
      </c>
      <c r="P579" s="3">
        <v>9.1164402082834606</v>
      </c>
      <c r="R579" s="3">
        <f t="shared" si="48"/>
        <v>118.77920318168067</v>
      </c>
      <c r="S579" s="20">
        <f t="shared" si="53"/>
        <v>0.94460099953832821</v>
      </c>
      <c r="T579" s="4" t="s">
        <v>2696</v>
      </c>
      <c r="U579" s="4" t="s">
        <v>2696</v>
      </c>
      <c r="V579" s="4" t="s">
        <v>2696</v>
      </c>
      <c r="W579" s="4" t="s">
        <v>2696</v>
      </c>
      <c r="Z579" s="3">
        <f t="shared" si="49"/>
        <v>10.554708309990447</v>
      </c>
      <c r="AA579" s="3">
        <f t="shared" si="50"/>
        <v>7.4020005004344398</v>
      </c>
      <c r="AB579" s="3">
        <f t="shared" si="51"/>
        <v>10.966195545083307</v>
      </c>
      <c r="AC579" s="3">
        <f t="shared" si="52"/>
        <v>10.670163371718695</v>
      </c>
      <c r="AE579" s="29">
        <v>0.27225216401858898</v>
      </c>
    </row>
    <row r="580" spans="1:31">
      <c r="A580" s="4" t="s">
        <v>1336</v>
      </c>
      <c r="B580" s="1" t="s">
        <v>1555</v>
      </c>
      <c r="C580" s="4">
        <v>113</v>
      </c>
      <c r="E580" s="6">
        <v>1.1833298100324203</v>
      </c>
      <c r="F580" s="6">
        <v>1.2152626097224559</v>
      </c>
      <c r="G580" s="6">
        <v>1.3021723701226009</v>
      </c>
      <c r="H580" s="3">
        <v>1.2249576266119169</v>
      </c>
      <c r="I580" s="3">
        <v>5.6626460957244333</v>
      </c>
      <c r="J580" s="3">
        <v>1.0565149013976107</v>
      </c>
      <c r="K580" s="6">
        <v>7.1318987399755693</v>
      </c>
      <c r="L580" s="6">
        <v>12.583559192752583</v>
      </c>
      <c r="M580" s="6">
        <v>1.2719687411381106</v>
      </c>
      <c r="N580" s="3">
        <v>10.53511824084727</v>
      </c>
      <c r="O580" s="3">
        <v>20.11217690028446</v>
      </c>
      <c r="P580" s="3">
        <v>25.025726726804177</v>
      </c>
      <c r="R580" s="3">
        <f t="shared" ref="R580:R643" si="54">SUM(E580:P580)</f>
        <v>88.305331955413607</v>
      </c>
      <c r="S580" s="20">
        <f t="shared" si="53"/>
        <v>0.94474817509158726</v>
      </c>
      <c r="T580" s="4" t="s">
        <v>2696</v>
      </c>
      <c r="U580" s="4" t="s">
        <v>2696</v>
      </c>
      <c r="V580" s="4" t="s">
        <v>2696</v>
      </c>
      <c r="W580" s="4" t="s">
        <v>2696</v>
      </c>
      <c r="Z580" s="3">
        <f t="shared" ref="Z580:Z643" si="55">AVERAGE(E580:G580)</f>
        <v>1.2335882632924922</v>
      </c>
      <c r="AA580" s="3">
        <f t="shared" ref="AA580:AA643" si="56">AVERAGE(H580:J580)</f>
        <v>2.6480395412446538</v>
      </c>
      <c r="AB580" s="3">
        <f t="shared" ref="AB580:AB643" si="57">AVERAGE(K580:M580)</f>
        <v>6.9958088912887542</v>
      </c>
      <c r="AC580" s="3">
        <f t="shared" ref="AC580:AC643" si="58">AVERAGE(N580:P580)</f>
        <v>18.557673955978633</v>
      </c>
      <c r="AE580" s="29">
        <v>1.45016196370317E-2</v>
      </c>
    </row>
    <row r="581" spans="1:31">
      <c r="A581" s="4" t="s">
        <v>262</v>
      </c>
      <c r="B581" s="1" t="s">
        <v>1751</v>
      </c>
      <c r="C581" s="4">
        <v>542</v>
      </c>
      <c r="E581" s="6">
        <v>4.7323268467968793</v>
      </c>
      <c r="F581" s="6">
        <v>2.1728101865321716</v>
      </c>
      <c r="G581" s="6">
        <v>6.8529678534759189</v>
      </c>
      <c r="H581" s="3">
        <v>12.250877518210505</v>
      </c>
      <c r="I581" s="3">
        <v>7.6318922774418407</v>
      </c>
      <c r="J581" s="3">
        <v>4.8926575404149997</v>
      </c>
      <c r="K581" s="6">
        <v>13.250427590325014</v>
      </c>
      <c r="L581" s="6">
        <v>13.259359195275493</v>
      </c>
      <c r="M581" s="6">
        <v>15.533649790789239</v>
      </c>
      <c r="N581" s="3">
        <v>21.049964767232712</v>
      </c>
      <c r="O581" s="3">
        <v>12.424444981065511</v>
      </c>
      <c r="P581" s="3">
        <v>17.453799752115984</v>
      </c>
      <c r="R581" s="3">
        <f t="shared" si="54"/>
        <v>131.50517829967626</v>
      </c>
      <c r="S581" s="20">
        <f t="shared" ref="S581:S644" si="59">(R581/SUM(R$4:R$1552))+S580</f>
        <v>0.94496735038875335</v>
      </c>
      <c r="T581" s="4" t="s">
        <v>2696</v>
      </c>
      <c r="U581" s="4" t="s">
        <v>2696</v>
      </c>
      <c r="V581" s="4" t="s">
        <v>2696</v>
      </c>
      <c r="W581" s="4" t="s">
        <v>2696</v>
      </c>
      <c r="Z581" s="3">
        <f t="shared" si="55"/>
        <v>4.5860349622683234</v>
      </c>
      <c r="AA581" s="3">
        <f t="shared" si="56"/>
        <v>8.2584757786891156</v>
      </c>
      <c r="AB581" s="3">
        <f t="shared" si="57"/>
        <v>14.014478858796581</v>
      </c>
      <c r="AC581" s="3">
        <f t="shared" si="58"/>
        <v>16.976069833471403</v>
      </c>
      <c r="AE581" s="29">
        <v>1.01545119231598E-2</v>
      </c>
    </row>
    <row r="582" spans="1:31">
      <c r="A582" s="4" t="s">
        <v>845</v>
      </c>
      <c r="B582" s="1" t="s">
        <v>2146</v>
      </c>
      <c r="C582" s="4">
        <v>411</v>
      </c>
      <c r="E582" s="6">
        <v>14.620749556545229</v>
      </c>
      <c r="F582" s="6">
        <v>6.9153397445822771</v>
      </c>
      <c r="G582" s="6">
        <v>12.291958001506043</v>
      </c>
      <c r="H582" s="3">
        <v>11.052797271041788</v>
      </c>
      <c r="I582" s="3">
        <v>14.318221209615052</v>
      </c>
      <c r="J582" s="3">
        <v>7.7724692432759843</v>
      </c>
      <c r="K582" s="6">
        <v>5.0634306493552881</v>
      </c>
      <c r="L582" s="6">
        <v>7.6155251921739513</v>
      </c>
      <c r="M582" s="6">
        <v>8.8276299959145614</v>
      </c>
      <c r="N582" s="3">
        <v>4.7612270119527258</v>
      </c>
      <c r="O582" s="3">
        <v>4.8911004201289652</v>
      </c>
      <c r="P582" s="3">
        <v>6.8805526037198828</v>
      </c>
      <c r="R582" s="3">
        <f t="shared" si="54"/>
        <v>105.01100089981173</v>
      </c>
      <c r="S582" s="20">
        <f t="shared" si="59"/>
        <v>0.94514236872358637</v>
      </c>
      <c r="T582" s="4" t="s">
        <v>2696</v>
      </c>
      <c r="U582" s="4" t="s">
        <v>2696</v>
      </c>
      <c r="V582" s="4" t="s">
        <v>2696</v>
      </c>
      <c r="W582" s="4" t="s">
        <v>2696</v>
      </c>
      <c r="Z582" s="3">
        <f t="shared" si="55"/>
        <v>11.276015767544516</v>
      </c>
      <c r="AA582" s="3">
        <f t="shared" si="56"/>
        <v>11.047829241310941</v>
      </c>
      <c r="AB582" s="3">
        <f t="shared" si="57"/>
        <v>7.1688619458146006</v>
      </c>
      <c r="AC582" s="3">
        <f t="shared" si="58"/>
        <v>5.5109600119338582</v>
      </c>
      <c r="AE582" s="29">
        <v>6.3017339772966197E-2</v>
      </c>
    </row>
    <row r="583" spans="1:31">
      <c r="A583" s="4" t="s">
        <v>909</v>
      </c>
      <c r="B583" s="1" t="s">
        <v>2178</v>
      </c>
      <c r="C583" s="4">
        <v>277</v>
      </c>
      <c r="E583" s="6">
        <v>12.916690199674528</v>
      </c>
      <c r="F583" s="6">
        <v>5.7537851970438867</v>
      </c>
      <c r="G583" s="6">
        <v>9.3847296325682983</v>
      </c>
      <c r="H583" s="3">
        <v>13.749650182790626</v>
      </c>
      <c r="I583" s="3">
        <v>6.728127511775007</v>
      </c>
      <c r="J583" s="3">
        <v>4.349152086718159</v>
      </c>
      <c r="K583" s="6">
        <v>19.942298494252849</v>
      </c>
      <c r="L583" s="6">
        <v>5.9041408733983687</v>
      </c>
      <c r="M583" s="6">
        <v>3.6636762920277111</v>
      </c>
      <c r="N583" s="3">
        <v>18.131581461010423</v>
      </c>
      <c r="O583" s="3">
        <v>3.4675357560882625</v>
      </c>
      <c r="P583" s="3">
        <v>3.5051713479560793</v>
      </c>
      <c r="R583" s="3">
        <f t="shared" si="54"/>
        <v>107.49653903530421</v>
      </c>
      <c r="S583" s="20">
        <f t="shared" si="59"/>
        <v>0.94532152962197857</v>
      </c>
      <c r="T583" s="4" t="s">
        <v>2696</v>
      </c>
      <c r="U583" s="4" t="s">
        <v>2696</v>
      </c>
      <c r="V583" s="4" t="s">
        <v>2696</v>
      </c>
      <c r="W583" s="4" t="s">
        <v>2696</v>
      </c>
      <c r="Z583" s="3">
        <f t="shared" si="55"/>
        <v>9.3517350097622387</v>
      </c>
      <c r="AA583" s="3">
        <f t="shared" si="56"/>
        <v>8.2756432604279304</v>
      </c>
      <c r="AB583" s="3">
        <f t="shared" si="57"/>
        <v>9.836705219892977</v>
      </c>
      <c r="AC583" s="3">
        <f t="shared" si="58"/>
        <v>8.3680961883515881</v>
      </c>
      <c r="AE583" s="29">
        <v>0.93410770654179798</v>
      </c>
    </row>
    <row r="584" spans="1:31">
      <c r="A584" s="4" t="s">
        <v>1201</v>
      </c>
      <c r="B584" s="1" t="s">
        <v>2327</v>
      </c>
      <c r="C584" s="4">
        <v>439</v>
      </c>
      <c r="E584" s="6">
        <v>13.226714489455359</v>
      </c>
      <c r="F584" s="6">
        <v>6.9482285290744326</v>
      </c>
      <c r="G584" s="6">
        <v>8.9686930985340645</v>
      </c>
      <c r="H584" s="3">
        <v>9.8700958650364079</v>
      </c>
      <c r="I584" s="3">
        <v>7.8295314197315591</v>
      </c>
      <c r="J584" s="3">
        <v>7.6887768026125958</v>
      </c>
      <c r="K584" s="6">
        <v>9.6784766369937483</v>
      </c>
      <c r="L584" s="6">
        <v>11.506889185276203</v>
      </c>
      <c r="M584" s="6">
        <v>6.2802962714756614</v>
      </c>
      <c r="N584" s="3">
        <v>12.022581727256258</v>
      </c>
      <c r="O584" s="3">
        <v>9.3615307725424088</v>
      </c>
      <c r="P584" s="3">
        <v>10.671712475794781</v>
      </c>
      <c r="R584" s="3">
        <f t="shared" si="54"/>
        <v>114.05352727378347</v>
      </c>
      <c r="S584" s="20">
        <f t="shared" si="59"/>
        <v>0.94551161883410151</v>
      </c>
      <c r="T584" s="4" t="s">
        <v>2696</v>
      </c>
      <c r="U584" s="4" t="s">
        <v>2696</v>
      </c>
      <c r="V584" s="4" t="s">
        <v>2696</v>
      </c>
      <c r="W584" s="4" t="s">
        <v>2696</v>
      </c>
      <c r="Z584" s="3">
        <f t="shared" si="55"/>
        <v>9.7145453723546193</v>
      </c>
      <c r="AA584" s="3">
        <f t="shared" si="56"/>
        <v>8.4628013624601888</v>
      </c>
      <c r="AB584" s="3">
        <f t="shared" si="57"/>
        <v>9.1552206979152047</v>
      </c>
      <c r="AC584" s="3">
        <f t="shared" si="58"/>
        <v>10.685274991864484</v>
      </c>
      <c r="AE584" s="29">
        <v>0.684166577145502</v>
      </c>
    </row>
    <row r="585" spans="1:31">
      <c r="A585" s="4" t="s">
        <v>126</v>
      </c>
      <c r="B585" s="1" t="s">
        <v>1620</v>
      </c>
      <c r="C585" s="4">
        <v>376</v>
      </c>
      <c r="E585" s="6">
        <v>12.209907499084521</v>
      </c>
      <c r="F585" s="6">
        <v>8.6657979082554135</v>
      </c>
      <c r="G585" s="6">
        <v>11.064372244491915</v>
      </c>
      <c r="H585" s="3">
        <v>9.5716103909197106</v>
      </c>
      <c r="I585" s="3">
        <v>11.931240092896649</v>
      </c>
      <c r="J585" s="3">
        <v>6.5716282700649735</v>
      </c>
      <c r="K585" s="6">
        <v>7.9087388414161479</v>
      </c>
      <c r="L585" s="6">
        <v>10.027913174027695</v>
      </c>
      <c r="M585" s="6">
        <v>10.228543602677266</v>
      </c>
      <c r="N585" s="3">
        <v>9.2810004875165664</v>
      </c>
      <c r="O585" s="3">
        <v>8.8361990903422871</v>
      </c>
      <c r="P585" s="3">
        <v>9.6376420255080593</v>
      </c>
      <c r="R585" s="3">
        <f t="shared" si="54"/>
        <v>115.9345936272012</v>
      </c>
      <c r="S585" s="20">
        <f t="shared" si="59"/>
        <v>0.94570484315681347</v>
      </c>
      <c r="T585" s="4" t="s">
        <v>2696</v>
      </c>
      <c r="U585" s="4" t="s">
        <v>2696</v>
      </c>
      <c r="V585" s="4" t="s">
        <v>2696</v>
      </c>
      <c r="W585" s="4" t="s">
        <v>2696</v>
      </c>
      <c r="Z585" s="3">
        <f t="shared" si="55"/>
        <v>10.646692550610616</v>
      </c>
      <c r="AA585" s="3">
        <f t="shared" si="56"/>
        <v>9.3581595846271117</v>
      </c>
      <c r="AB585" s="3">
        <f t="shared" si="57"/>
        <v>9.3883985393737035</v>
      </c>
      <c r="AC585" s="3">
        <f t="shared" si="58"/>
        <v>9.2516138677889703</v>
      </c>
      <c r="AE585" s="29">
        <v>0.75443992572539198</v>
      </c>
    </row>
    <row r="586" spans="1:31">
      <c r="A586" s="4" t="s">
        <v>280</v>
      </c>
      <c r="B586" s="1" t="s">
        <v>1561</v>
      </c>
      <c r="C586" s="4">
        <v>739</v>
      </c>
      <c r="D586" s="4" t="s">
        <v>2696</v>
      </c>
      <c r="E586" s="6">
        <v>8.0470764289730869</v>
      </c>
      <c r="F586" s="6">
        <v>4.6906734813861917</v>
      </c>
      <c r="G586" s="6">
        <v>15.37495273155972</v>
      </c>
      <c r="H586" s="3">
        <v>6.9580474070880571</v>
      </c>
      <c r="I586" s="3">
        <v>7.7772966563955963</v>
      </c>
      <c r="J586" s="3">
        <v>7.6522150599213488</v>
      </c>
      <c r="K586" s="6">
        <v>9.7661069230825994</v>
      </c>
      <c r="L586" s="6">
        <v>7.78166173433228</v>
      </c>
      <c r="M586" s="6">
        <v>13.686700110317426</v>
      </c>
      <c r="N586" s="3">
        <v>14.089386407392768</v>
      </c>
      <c r="O586" s="3">
        <v>17.501515177940728</v>
      </c>
      <c r="P586" s="3">
        <v>18.803828172715189</v>
      </c>
      <c r="R586" s="3">
        <f t="shared" si="54"/>
        <v>132.129460291105</v>
      </c>
      <c r="S586" s="20">
        <f t="shared" si="59"/>
        <v>0.94592505892396528</v>
      </c>
      <c r="T586" s="4" t="s">
        <v>2696</v>
      </c>
      <c r="U586" s="4" t="s">
        <v>2696</v>
      </c>
      <c r="V586" s="4" t="s">
        <v>2696</v>
      </c>
      <c r="W586" s="4" t="s">
        <v>2696</v>
      </c>
      <c r="Z586" s="3">
        <f t="shared" si="55"/>
        <v>9.3709008806396668</v>
      </c>
      <c r="AA586" s="3">
        <f t="shared" si="56"/>
        <v>7.4625197078016674</v>
      </c>
      <c r="AB586" s="3">
        <f t="shared" si="57"/>
        <v>10.4114895892441</v>
      </c>
      <c r="AC586" s="3">
        <f t="shared" si="58"/>
        <v>16.798243252682894</v>
      </c>
      <c r="AE586" s="29">
        <v>7.9210434960145806E-2</v>
      </c>
    </row>
    <row r="587" spans="1:31">
      <c r="A587" s="4" t="s">
        <v>594</v>
      </c>
      <c r="B587" s="1" t="s">
        <v>1993</v>
      </c>
      <c r="C587" s="4">
        <v>358</v>
      </c>
      <c r="E587" s="6">
        <v>7.1645842205695773</v>
      </c>
      <c r="F587" s="6">
        <v>3.2895617907833437</v>
      </c>
      <c r="G587" s="6">
        <v>7.8841279382511864</v>
      </c>
      <c r="H587" s="3">
        <v>8.0024551095548606</v>
      </c>
      <c r="I587" s="3">
        <v>3.2524301666210995</v>
      </c>
      <c r="J587" s="3">
        <v>4.3756744210668428</v>
      </c>
      <c r="K587" s="6">
        <v>9.7311507823452104</v>
      </c>
      <c r="L587" s="6">
        <v>3.3755233397506568</v>
      </c>
      <c r="M587" s="6">
        <v>4.0513722498972378</v>
      </c>
      <c r="N587" s="3">
        <v>11.174823492842034</v>
      </c>
      <c r="O587" s="3">
        <v>3.4160366522223127</v>
      </c>
      <c r="P587" s="3">
        <v>4.9351361587876905</v>
      </c>
      <c r="R587" s="3">
        <f t="shared" si="54"/>
        <v>70.652876322692052</v>
      </c>
      <c r="S587" s="20">
        <f t="shared" si="59"/>
        <v>0.94604281371783638</v>
      </c>
      <c r="T587" s="4" t="s">
        <v>2696</v>
      </c>
      <c r="U587" s="4" t="s">
        <v>2696</v>
      </c>
      <c r="V587" s="4" t="s">
        <v>2696</v>
      </c>
      <c r="W587" s="4" t="s">
        <v>2696</v>
      </c>
      <c r="Z587" s="3">
        <f t="shared" si="55"/>
        <v>6.1127579832013694</v>
      </c>
      <c r="AA587" s="3">
        <f t="shared" si="56"/>
        <v>5.210186565747601</v>
      </c>
      <c r="AB587" s="3">
        <f t="shared" si="57"/>
        <v>5.7193487906643687</v>
      </c>
      <c r="AC587" s="3">
        <f t="shared" si="58"/>
        <v>6.5086654346173463</v>
      </c>
      <c r="AE587" s="29">
        <v>0.97518746568668802</v>
      </c>
    </row>
    <row r="588" spans="1:31">
      <c r="A588" s="4" t="s">
        <v>71</v>
      </c>
      <c r="B588" s="1" t="s">
        <v>1555</v>
      </c>
      <c r="C588" s="4">
        <v>81</v>
      </c>
      <c r="E588" s="6">
        <v>9.1545369029780854</v>
      </c>
      <c r="F588" s="6">
        <v>1.6953663567733031</v>
      </c>
      <c r="G588" s="6">
        <v>12.826373487825649</v>
      </c>
      <c r="H588" s="3">
        <v>5.5927358305917823</v>
      </c>
      <c r="I588" s="3">
        <v>1.4245434318934369</v>
      </c>
      <c r="J588" s="3">
        <v>10.406652016048518</v>
      </c>
      <c r="K588" s="6">
        <v>8.3751606628451984</v>
      </c>
      <c r="L588" s="6">
        <v>12.283117561486772</v>
      </c>
      <c r="M588" s="6">
        <v>12.528868307304643</v>
      </c>
      <c r="N588" s="3">
        <v>8.3893547417842225</v>
      </c>
      <c r="O588" s="3">
        <v>11.858116104153689</v>
      </c>
      <c r="P588" s="3">
        <v>8.7117329575693141</v>
      </c>
      <c r="R588" s="3">
        <f t="shared" si="54"/>
        <v>103.24655836125461</v>
      </c>
      <c r="S588" s="20">
        <f t="shared" si="59"/>
        <v>0.94621489131510517</v>
      </c>
      <c r="T588" s="4" t="s">
        <v>2696</v>
      </c>
      <c r="U588" s="4" t="s">
        <v>2696</v>
      </c>
      <c r="V588" s="4" t="s">
        <v>2696</v>
      </c>
      <c r="W588" s="4" t="s">
        <v>2696</v>
      </c>
      <c r="Z588" s="3">
        <f t="shared" si="55"/>
        <v>7.8920922491923449</v>
      </c>
      <c r="AA588" s="3">
        <f t="shared" si="56"/>
        <v>5.8079770928445784</v>
      </c>
      <c r="AB588" s="3">
        <f t="shared" si="57"/>
        <v>11.062382177212205</v>
      </c>
      <c r="AC588" s="3">
        <f t="shared" si="58"/>
        <v>9.653067934502408</v>
      </c>
      <c r="AE588" s="29">
        <v>0.46037727016965102</v>
      </c>
    </row>
    <row r="589" spans="1:31">
      <c r="A589" s="4" t="s">
        <v>542</v>
      </c>
      <c r="B589" s="1" t="s">
        <v>1948</v>
      </c>
      <c r="C589" s="4">
        <v>426</v>
      </c>
      <c r="E589" s="6">
        <v>21.239751574596003</v>
      </c>
      <c r="F589" s="6">
        <v>20.347652426651155</v>
      </c>
      <c r="G589" s="6">
        <v>27.036332993243317</v>
      </c>
      <c r="H589" s="3">
        <v>5.9865904665489493</v>
      </c>
      <c r="I589" s="3">
        <v>5.1956619279749736</v>
      </c>
      <c r="J589" s="3">
        <v>4.9510702225902117</v>
      </c>
      <c r="K589" s="6">
        <v>4.2864716174447564</v>
      </c>
      <c r="L589" s="6">
        <v>4.841447624957655</v>
      </c>
      <c r="M589" s="6">
        <v>7.4943732294585681</v>
      </c>
      <c r="N589" s="3">
        <v>5.1932620081647425</v>
      </c>
      <c r="O589" s="3">
        <v>2.2547122169869689</v>
      </c>
      <c r="P589" s="3">
        <v>7.2610075444826085</v>
      </c>
      <c r="R589" s="3">
        <f t="shared" si="54"/>
        <v>116.08833385309991</v>
      </c>
      <c r="S589" s="20">
        <f t="shared" si="59"/>
        <v>0.94640837187152704</v>
      </c>
      <c r="T589" s="4" t="s">
        <v>2696</v>
      </c>
      <c r="U589" s="4" t="s">
        <v>2696</v>
      </c>
      <c r="V589" s="4" t="s">
        <v>2696</v>
      </c>
      <c r="W589" s="4" t="s">
        <v>2696</v>
      </c>
      <c r="Z589" s="3">
        <f t="shared" si="55"/>
        <v>22.874578998163489</v>
      </c>
      <c r="AA589" s="3">
        <f t="shared" si="56"/>
        <v>5.3777742057047115</v>
      </c>
      <c r="AB589" s="3">
        <f t="shared" si="57"/>
        <v>5.5407641572869935</v>
      </c>
      <c r="AC589" s="3">
        <f t="shared" si="58"/>
        <v>4.9029939232114401</v>
      </c>
      <c r="AE589" s="29">
        <v>1.3252821211271601E-3</v>
      </c>
    </row>
    <row r="590" spans="1:31">
      <c r="A590" s="4" t="s">
        <v>1478</v>
      </c>
      <c r="B590" s="1" t="s">
        <v>2488</v>
      </c>
      <c r="C590" s="4">
        <v>130</v>
      </c>
      <c r="E590" s="6">
        <v>4.1455160174772132</v>
      </c>
      <c r="F590" s="6">
        <v>1.0563436530664425</v>
      </c>
      <c r="G590" s="6">
        <v>16.566728622126206</v>
      </c>
      <c r="H590" s="3">
        <v>3.4847046329071873</v>
      </c>
      <c r="I590" s="3">
        <v>12.991238388337278</v>
      </c>
      <c r="J590" s="3">
        <v>13.441381539249463</v>
      </c>
      <c r="K590" s="6">
        <v>10.122851794802715</v>
      </c>
      <c r="L590" s="6">
        <v>15.865051447938162</v>
      </c>
      <c r="M590" s="6">
        <v>12.832059474992139</v>
      </c>
      <c r="N590" s="3">
        <v>13.087684525745852</v>
      </c>
      <c r="O590" s="3">
        <v>9.4072393961199055</v>
      </c>
      <c r="P590" s="3">
        <v>11.549974238655949</v>
      </c>
      <c r="R590" s="3">
        <f t="shared" si="54"/>
        <v>124.55077373141852</v>
      </c>
      <c r="S590" s="20">
        <f t="shared" si="59"/>
        <v>0.94661595649441277</v>
      </c>
      <c r="T590" s="4" t="s">
        <v>2696</v>
      </c>
      <c r="U590" s="4" t="s">
        <v>2696</v>
      </c>
      <c r="V590" s="4" t="s">
        <v>2696</v>
      </c>
      <c r="W590" s="4" t="s">
        <v>2696</v>
      </c>
      <c r="Z590" s="3">
        <f t="shared" si="55"/>
        <v>7.2561960975566206</v>
      </c>
      <c r="AA590" s="3">
        <f t="shared" si="56"/>
        <v>9.9724415201646419</v>
      </c>
      <c r="AB590" s="3">
        <f t="shared" si="57"/>
        <v>12.939987572577673</v>
      </c>
      <c r="AC590" s="3">
        <f t="shared" si="58"/>
        <v>11.348299386840567</v>
      </c>
      <c r="AE590" s="29">
        <v>0.380967862202719</v>
      </c>
    </row>
    <row r="591" spans="1:31">
      <c r="A591" s="4" t="s">
        <v>267</v>
      </c>
      <c r="B591" s="1" t="s">
        <v>1753</v>
      </c>
      <c r="C591" s="4">
        <v>411</v>
      </c>
      <c r="E591" s="6">
        <v>9.6912992677572216</v>
      </c>
      <c r="F591" s="6">
        <v>5.3965974873533735</v>
      </c>
      <c r="G591" s="6">
        <v>11.749506192083887</v>
      </c>
      <c r="H591" s="3">
        <v>5.1845069378478561</v>
      </c>
      <c r="I591" s="3">
        <v>8.788308086471984</v>
      </c>
      <c r="J591" s="3">
        <v>5.1317662161154018</v>
      </c>
      <c r="K591" s="6">
        <v>5.3736898803206854</v>
      </c>
      <c r="L591" s="6">
        <v>11.251860549965061</v>
      </c>
      <c r="M591" s="6">
        <v>8.8276299959145614</v>
      </c>
      <c r="N591" s="3">
        <v>10.355357965944179</v>
      </c>
      <c r="O591" s="3">
        <v>12.553398728424995</v>
      </c>
      <c r="P591" s="3">
        <v>9.4623734681551106</v>
      </c>
      <c r="R591" s="3">
        <f t="shared" si="54"/>
        <v>103.76629477635431</v>
      </c>
      <c r="S591" s="20">
        <f t="shared" si="59"/>
        <v>0.94678890031904006</v>
      </c>
      <c r="T591" s="4" t="s">
        <v>2696</v>
      </c>
      <c r="U591" s="4" t="s">
        <v>2696</v>
      </c>
      <c r="V591" s="4" t="s">
        <v>2696</v>
      </c>
      <c r="W591" s="4" t="s">
        <v>2696</v>
      </c>
      <c r="Z591" s="3">
        <f t="shared" si="55"/>
        <v>8.9458009823981612</v>
      </c>
      <c r="AA591" s="3">
        <f t="shared" si="56"/>
        <v>6.3681937468117473</v>
      </c>
      <c r="AB591" s="3">
        <f t="shared" si="57"/>
        <v>8.4843934754001022</v>
      </c>
      <c r="AC591" s="3">
        <f t="shared" si="58"/>
        <v>10.790376720841428</v>
      </c>
      <c r="AE591" s="29">
        <v>0.288027365587333</v>
      </c>
    </row>
    <row r="592" spans="1:31">
      <c r="A592" s="4" t="s">
        <v>1326</v>
      </c>
      <c r="B592" s="1" t="s">
        <v>2410</v>
      </c>
      <c r="C592" s="4">
        <v>339</v>
      </c>
      <c r="E592" s="6">
        <v>8.1637804065873034</v>
      </c>
      <c r="F592" s="6">
        <v>5.3152394950487212</v>
      </c>
      <c r="G592" s="6">
        <v>10.956662467799257</v>
      </c>
      <c r="H592" s="3">
        <v>9.069635760672071</v>
      </c>
      <c r="I592" s="3">
        <v>7.5605092680619475</v>
      </c>
      <c r="J592" s="3">
        <v>7.2888856328744254</v>
      </c>
      <c r="K592" s="6">
        <v>11.781174500845719</v>
      </c>
      <c r="L592" s="6">
        <v>9.2329818701578006</v>
      </c>
      <c r="M592" s="6">
        <v>10.060116407183237</v>
      </c>
      <c r="N592" s="3">
        <v>14.815481016813825</v>
      </c>
      <c r="O592" s="3">
        <v>12.123044274767306</v>
      </c>
      <c r="P592" s="3">
        <v>14.602253305883863</v>
      </c>
      <c r="R592" s="3">
        <f t="shared" si="54"/>
        <v>120.96976440669548</v>
      </c>
      <c r="S592" s="20">
        <f t="shared" si="59"/>
        <v>0.94699051659305122</v>
      </c>
      <c r="T592" s="4" t="s">
        <v>2696</v>
      </c>
      <c r="U592" s="4" t="s">
        <v>2696</v>
      </c>
      <c r="V592" s="4" t="s">
        <v>2696</v>
      </c>
      <c r="W592" s="4" t="s">
        <v>2696</v>
      </c>
      <c r="Z592" s="3">
        <f t="shared" si="55"/>
        <v>8.1452274564784286</v>
      </c>
      <c r="AA592" s="3">
        <f t="shared" si="56"/>
        <v>7.9730102205361488</v>
      </c>
      <c r="AB592" s="3">
        <f t="shared" si="57"/>
        <v>10.358090926062252</v>
      </c>
      <c r="AC592" s="3">
        <f t="shared" si="58"/>
        <v>13.846926199154998</v>
      </c>
      <c r="AE592" s="29">
        <v>3.3991918660350902E-2</v>
      </c>
    </row>
    <row r="593" spans="1:31">
      <c r="A593" s="4" t="s">
        <v>972</v>
      </c>
      <c r="B593" s="1" t="s">
        <v>2208</v>
      </c>
      <c r="C593" s="4">
        <v>400</v>
      </c>
      <c r="E593" s="6">
        <v>24.139838478463641</v>
      </c>
      <c r="F593" s="6">
        <v>10.226526926163688</v>
      </c>
      <c r="G593" s="6">
        <v>19.8757868909039</v>
      </c>
      <c r="H593" s="3">
        <v>8.735154275405538</v>
      </c>
      <c r="I593" s="3">
        <v>8.1558349074608092</v>
      </c>
      <c r="J593" s="3">
        <v>10.699534507873574</v>
      </c>
      <c r="K593" s="6">
        <v>8.7093799501989633</v>
      </c>
      <c r="L593" s="6">
        <v>5.1561417205799032</v>
      </c>
      <c r="M593" s="6">
        <v>8.5259486550877934</v>
      </c>
      <c r="N593" s="3">
        <v>5.5308240386954504</v>
      </c>
      <c r="O593" s="3">
        <v>2.4012685110911218</v>
      </c>
      <c r="P593" s="3">
        <v>3.7537416275631834</v>
      </c>
      <c r="R593" s="3">
        <f t="shared" si="54"/>
        <v>115.90998048948758</v>
      </c>
      <c r="S593" s="20">
        <f t="shared" si="59"/>
        <v>0.94718369989386708</v>
      </c>
      <c r="T593" s="4" t="s">
        <v>2696</v>
      </c>
      <c r="U593" s="4" t="s">
        <v>2696</v>
      </c>
      <c r="V593" s="4" t="s">
        <v>2696</v>
      </c>
      <c r="W593" s="4" t="s">
        <v>2696</v>
      </c>
      <c r="Z593" s="3">
        <f t="shared" si="55"/>
        <v>18.080717431843741</v>
      </c>
      <c r="AA593" s="3">
        <f t="shared" si="56"/>
        <v>9.1968412302466405</v>
      </c>
      <c r="AB593" s="3">
        <f t="shared" si="57"/>
        <v>7.4638234419555536</v>
      </c>
      <c r="AC593" s="3">
        <f t="shared" si="58"/>
        <v>3.8952780591165852</v>
      </c>
      <c r="AE593" s="29">
        <v>4.5050401590457098E-3</v>
      </c>
    </row>
    <row r="594" spans="1:31">
      <c r="A594" s="4" t="s">
        <v>1280</v>
      </c>
      <c r="B594" s="1" t="s">
        <v>1660</v>
      </c>
      <c r="C594" s="4">
        <v>418</v>
      </c>
      <c r="E594" s="6">
        <v>1.7739652850268537</v>
      </c>
      <c r="F594" s="6">
        <v>0.32852793037951566</v>
      </c>
      <c r="G594" s="6">
        <v>3.2065605581385199</v>
      </c>
      <c r="H594" s="3">
        <v>6.2264354063131666</v>
      </c>
      <c r="I594" s="3">
        <v>11.485265237868983</v>
      </c>
      <c r="J594" s="3">
        <v>5.8391966586547355</v>
      </c>
      <c r="K594" s="6">
        <v>9.0921758173790419</v>
      </c>
      <c r="L594" s="6">
        <v>17.405691419283727</v>
      </c>
      <c r="M594" s="6">
        <v>12.06279422330744</v>
      </c>
      <c r="N594" s="3">
        <v>14.841626705335733</v>
      </c>
      <c r="O594" s="3">
        <v>23.653223214612069</v>
      </c>
      <c r="P594" s="3">
        <v>16.38328726717917</v>
      </c>
      <c r="R594" s="3">
        <f t="shared" si="54"/>
        <v>122.29874972347895</v>
      </c>
      <c r="S594" s="20">
        <f t="shared" si="59"/>
        <v>0.94738753114340624</v>
      </c>
      <c r="T594" s="4" t="s">
        <v>2696</v>
      </c>
      <c r="U594" s="4" t="s">
        <v>2696</v>
      </c>
      <c r="V594" s="4" t="s">
        <v>2696</v>
      </c>
      <c r="W594" s="4" t="s">
        <v>2696</v>
      </c>
      <c r="Z594" s="3">
        <f t="shared" si="55"/>
        <v>1.7696845911816297</v>
      </c>
      <c r="AA594" s="3">
        <f t="shared" si="56"/>
        <v>7.8502991009456293</v>
      </c>
      <c r="AB594" s="3">
        <f t="shared" si="57"/>
        <v>12.85355381999007</v>
      </c>
      <c r="AC594" s="3">
        <f t="shared" si="58"/>
        <v>18.292712395708993</v>
      </c>
      <c r="AE594" s="29">
        <v>5.2910566362379804E-3</v>
      </c>
    </row>
    <row r="595" spans="1:31">
      <c r="A595" s="4" t="s">
        <v>734</v>
      </c>
      <c r="B595" s="1" t="s">
        <v>2079</v>
      </c>
      <c r="C595" s="4">
        <v>402</v>
      </c>
      <c r="E595" s="6">
        <v>10.412249765963695</v>
      </c>
      <c r="F595" s="6">
        <v>8.6229047331950142</v>
      </c>
      <c r="G595" s="6">
        <v>8.6849773206752303</v>
      </c>
      <c r="H595" s="3">
        <v>8.4308405804443272</v>
      </c>
      <c r="I595" s="3">
        <v>6.81055465709162</v>
      </c>
      <c r="J595" s="3">
        <v>9.296391370815746</v>
      </c>
      <c r="K595" s="6">
        <v>8.03163903538813</v>
      </c>
      <c r="L595" s="6">
        <v>7.786022024834562</v>
      </c>
      <c r="M595" s="6">
        <v>8.4835310000873569</v>
      </c>
      <c r="N595" s="3">
        <v>6.7742792104711427</v>
      </c>
      <c r="O595" s="3">
        <v>7.6118834350984104</v>
      </c>
      <c r="P595" s="3">
        <v>5.714783414147842</v>
      </c>
      <c r="R595" s="3">
        <f t="shared" si="54"/>
        <v>96.660056548213063</v>
      </c>
      <c r="S595" s="20">
        <f t="shared" si="59"/>
        <v>0.9475486312376532</v>
      </c>
      <c r="T595" s="4" t="s">
        <v>2696</v>
      </c>
      <c r="U595" s="4" t="s">
        <v>2696</v>
      </c>
      <c r="V595" s="4" t="s">
        <v>2696</v>
      </c>
      <c r="W595" s="4" t="s">
        <v>2696</v>
      </c>
      <c r="Z595" s="3">
        <f t="shared" si="55"/>
        <v>9.2400439399446466</v>
      </c>
      <c r="AA595" s="3">
        <f t="shared" si="56"/>
        <v>8.1792622027838977</v>
      </c>
      <c r="AB595" s="3">
        <f t="shared" si="57"/>
        <v>8.1003973534366835</v>
      </c>
      <c r="AC595" s="3">
        <f t="shared" si="58"/>
        <v>6.7003153532391311</v>
      </c>
      <c r="AE595" s="29">
        <v>6.6144532591767294E-2</v>
      </c>
    </row>
    <row r="596" spans="1:31">
      <c r="A596" s="4" t="s">
        <v>104</v>
      </c>
      <c r="B596" s="1" t="s">
        <v>1635</v>
      </c>
      <c r="C596" s="4">
        <v>263</v>
      </c>
      <c r="E596" s="6">
        <v>13.604270666577355</v>
      </c>
      <c r="F596" s="6">
        <v>11.597993628378996</v>
      </c>
      <c r="G596" s="6">
        <v>14.970556160670927</v>
      </c>
      <c r="H596" s="3">
        <v>10.095632454651895</v>
      </c>
      <c r="I596" s="3">
        <v>11.739557538807958</v>
      </c>
      <c r="J596" s="3">
        <v>8.7073919094446008</v>
      </c>
      <c r="K596" s="6">
        <v>7.4279598971796386</v>
      </c>
      <c r="L596" s="6">
        <v>6.2184297411838338</v>
      </c>
      <c r="M596" s="6">
        <v>8.8269852874763508</v>
      </c>
      <c r="N596" s="3">
        <v>6.4691976743230457</v>
      </c>
      <c r="O596" s="3">
        <v>2.6542725755791245</v>
      </c>
      <c r="P596" s="3">
        <v>3.6917584159081147</v>
      </c>
      <c r="R596" s="3">
        <f t="shared" si="54"/>
        <v>106.00400595018182</v>
      </c>
      <c r="S596" s="20">
        <f t="shared" si="59"/>
        <v>0.94772530458090354</v>
      </c>
      <c r="T596" s="4" t="s">
        <v>2696</v>
      </c>
      <c r="U596" s="4" t="s">
        <v>2696</v>
      </c>
      <c r="V596" s="4" t="s">
        <v>2696</v>
      </c>
      <c r="W596" s="4" t="s">
        <v>2696</v>
      </c>
      <c r="Z596" s="3">
        <f t="shared" si="55"/>
        <v>13.390940151875759</v>
      </c>
      <c r="AA596" s="3">
        <f t="shared" si="56"/>
        <v>10.180860634301483</v>
      </c>
      <c r="AB596" s="3">
        <f t="shared" si="57"/>
        <v>7.4911249752799414</v>
      </c>
      <c r="AC596" s="3">
        <f t="shared" si="58"/>
        <v>4.2717428886034279</v>
      </c>
      <c r="AE596" s="29">
        <v>2.57036055958438E-3</v>
      </c>
    </row>
    <row r="597" spans="1:31">
      <c r="A597" s="4" t="s">
        <v>1025</v>
      </c>
      <c r="B597" s="1" t="s">
        <v>2228</v>
      </c>
      <c r="C597" s="4">
        <v>260</v>
      </c>
      <c r="E597" s="6">
        <v>5.1896873451876395</v>
      </c>
      <c r="F597" s="6">
        <v>2.128692512997528</v>
      </c>
      <c r="G597" s="6">
        <v>3.1384175340052756</v>
      </c>
      <c r="H597" s="3">
        <v>9.8087982259609721</v>
      </c>
      <c r="I597" s="3">
        <v>7.1680435413910644</v>
      </c>
      <c r="J597" s="3">
        <v>4.6335197231574226</v>
      </c>
      <c r="K597" s="6">
        <v>8.0041153726347041</v>
      </c>
      <c r="L597" s="6">
        <v>6.2901808535821084</v>
      </c>
      <c r="M597" s="6">
        <v>6.4160297374960695</v>
      </c>
      <c r="N597" s="3">
        <v>10.47407785619</v>
      </c>
      <c r="O597" s="3">
        <v>8.7410614989697848</v>
      </c>
      <c r="P597" s="3">
        <v>10.876565846649507</v>
      </c>
      <c r="R597" s="3">
        <f t="shared" si="54"/>
        <v>82.86919004822208</v>
      </c>
      <c r="S597" s="20">
        <f t="shared" si="59"/>
        <v>0.94786341989765055</v>
      </c>
      <c r="T597" s="4" t="s">
        <v>2696</v>
      </c>
      <c r="U597" s="4" t="s">
        <v>2696</v>
      </c>
      <c r="V597" s="4" t="s">
        <v>2696</v>
      </c>
      <c r="W597" s="4" t="s">
        <v>2696</v>
      </c>
      <c r="Z597" s="3">
        <f t="shared" si="55"/>
        <v>3.4855991307301477</v>
      </c>
      <c r="AA597" s="3">
        <f t="shared" si="56"/>
        <v>7.2034538301698197</v>
      </c>
      <c r="AB597" s="3">
        <f t="shared" si="57"/>
        <v>6.9034419879042943</v>
      </c>
      <c r="AC597" s="3">
        <f t="shared" si="58"/>
        <v>10.030568400603096</v>
      </c>
      <c r="AE597" s="29">
        <v>1.26308880531043E-2</v>
      </c>
    </row>
    <row r="598" spans="1:31">
      <c r="A598" s="4" t="s">
        <v>1538</v>
      </c>
      <c r="B598" s="1" t="s">
        <v>2516</v>
      </c>
      <c r="C598" s="4">
        <v>453</v>
      </c>
      <c r="E598" s="6">
        <v>8.7927682098194673</v>
      </c>
      <c r="F598" s="6">
        <v>1.6810766945247619</v>
      </c>
      <c r="G598" s="6">
        <v>5.2464070961344653</v>
      </c>
      <c r="H598" s="3">
        <v>5.6297738162248399</v>
      </c>
      <c r="I598" s="3">
        <v>7.9734980652096805</v>
      </c>
      <c r="J598" s="3">
        <v>4.2566617162537081</v>
      </c>
      <c r="K598" s="6">
        <v>3.7494930797012982</v>
      </c>
      <c r="L598" s="6">
        <v>3.610258326559268</v>
      </c>
      <c r="M598" s="6">
        <v>3.2017467228768455</v>
      </c>
      <c r="N598" s="3">
        <v>4.3197887459438649</v>
      </c>
      <c r="O598" s="3">
        <v>5.0169447896956818</v>
      </c>
      <c r="P598" s="3">
        <v>1.5577270851282881</v>
      </c>
      <c r="R598" s="3">
        <f t="shared" si="54"/>
        <v>55.036144348072177</v>
      </c>
      <c r="S598" s="20">
        <f t="shared" si="59"/>
        <v>0.94795514680489734</v>
      </c>
      <c r="T598" s="4" t="s">
        <v>2696</v>
      </c>
      <c r="U598" s="4" t="s">
        <v>2696</v>
      </c>
      <c r="V598" s="4" t="s">
        <v>2696</v>
      </c>
      <c r="W598" s="4" t="s">
        <v>2696</v>
      </c>
      <c r="Z598" s="3">
        <f t="shared" si="55"/>
        <v>5.2400840001595652</v>
      </c>
      <c r="AA598" s="3">
        <f t="shared" si="56"/>
        <v>5.9533111992294083</v>
      </c>
      <c r="AB598" s="3">
        <f t="shared" si="57"/>
        <v>3.5204993763791372</v>
      </c>
      <c r="AC598" s="3">
        <f t="shared" si="58"/>
        <v>3.631486873589278</v>
      </c>
      <c r="AE598" s="29">
        <v>0.59608449631702098</v>
      </c>
    </row>
    <row r="599" spans="1:31">
      <c r="A599" s="4" t="s">
        <v>1282</v>
      </c>
      <c r="B599" s="1" t="s">
        <v>2381</v>
      </c>
      <c r="C599" s="4">
        <v>864</v>
      </c>
      <c r="E599" s="6">
        <v>6.9550093376621396</v>
      </c>
      <c r="F599" s="6">
        <v>3.7712268674815226</v>
      </c>
      <c r="G599" s="6">
        <v>6.3632987569027728</v>
      </c>
      <c r="H599" s="3">
        <v>10.233929801117599</v>
      </c>
      <c r="I599" s="3">
        <v>7.0134482030435388</v>
      </c>
      <c r="J599" s="3">
        <v>8.0939075967094087</v>
      </c>
      <c r="K599" s="6">
        <v>13.477790267816435</v>
      </c>
      <c r="L599" s="6">
        <v>10.294689061390937</v>
      </c>
      <c r="M599" s="6">
        <v>14.0294422609558</v>
      </c>
      <c r="N599" s="3">
        <v>17.344438997405863</v>
      </c>
      <c r="O599" s="3">
        <v>15.083863876338938</v>
      </c>
      <c r="P599" s="3">
        <v>15.247579605482565</v>
      </c>
      <c r="R599" s="3">
        <f t="shared" si="54"/>
        <v>127.90862463230752</v>
      </c>
      <c r="S599" s="20">
        <f t="shared" si="59"/>
        <v>0.94816832784595118</v>
      </c>
      <c r="T599" s="4" t="s">
        <v>2696</v>
      </c>
      <c r="U599" s="4" t="s">
        <v>2696</v>
      </c>
      <c r="V599" s="4" t="s">
        <v>2696</v>
      </c>
      <c r="W599" s="4" t="s">
        <v>2696</v>
      </c>
      <c r="Z599" s="3">
        <f t="shared" si="55"/>
        <v>5.6965116540154783</v>
      </c>
      <c r="AA599" s="3">
        <f t="shared" si="56"/>
        <v>8.4470952002901836</v>
      </c>
      <c r="AB599" s="3">
        <f t="shared" si="57"/>
        <v>12.600640530054392</v>
      </c>
      <c r="AC599" s="3">
        <f t="shared" si="58"/>
        <v>15.89196082640912</v>
      </c>
      <c r="AE599" s="29">
        <v>1.39885389584552E-3</v>
      </c>
    </row>
    <row r="600" spans="1:31">
      <c r="A600" s="4" t="s">
        <v>927</v>
      </c>
      <c r="B600" s="1" t="s">
        <v>2189</v>
      </c>
      <c r="C600" s="4">
        <v>340</v>
      </c>
      <c r="E600" s="6">
        <v>8.7356528373596571</v>
      </c>
      <c r="F600" s="6">
        <v>4.6876426458269309</v>
      </c>
      <c r="G600" s="6">
        <v>10.924436989952788</v>
      </c>
      <c r="H600" s="3">
        <v>9.3513832932100822</v>
      </c>
      <c r="I600" s="3">
        <v>7.5382724760970605</v>
      </c>
      <c r="J600" s="3">
        <v>5.6713757572439114</v>
      </c>
      <c r="K600" s="6">
        <v>17.747302525338686</v>
      </c>
      <c r="L600" s="6">
        <v>9.2058260411279242</v>
      </c>
      <c r="M600" s="6">
        <v>10.671046848002602</v>
      </c>
      <c r="N600" s="3">
        <v>14.771906072646727</v>
      </c>
      <c r="O600" s="3">
        <v>8.2280688936777118</v>
      </c>
      <c r="P600" s="3">
        <v>12.998822597215266</v>
      </c>
      <c r="R600" s="3">
        <f t="shared" si="54"/>
        <v>120.53173697769935</v>
      </c>
      <c r="S600" s="20">
        <f t="shared" si="59"/>
        <v>0.94836921407424735</v>
      </c>
      <c r="T600" s="4" t="s">
        <v>2696</v>
      </c>
      <c r="U600" s="4" t="s">
        <v>2696</v>
      </c>
      <c r="V600" s="4" t="s">
        <v>2696</v>
      </c>
      <c r="W600" s="4" t="s">
        <v>2696</v>
      </c>
      <c r="Z600" s="3">
        <f t="shared" si="55"/>
        <v>8.1159108243797924</v>
      </c>
      <c r="AA600" s="3">
        <f t="shared" si="56"/>
        <v>7.520343842183685</v>
      </c>
      <c r="AB600" s="3">
        <f t="shared" si="57"/>
        <v>12.541391804823071</v>
      </c>
      <c r="AC600" s="3">
        <f t="shared" si="58"/>
        <v>11.999599187846568</v>
      </c>
      <c r="AE600" s="29">
        <v>0.22720083239887301</v>
      </c>
    </row>
    <row r="601" spans="1:31">
      <c r="A601" s="4" t="s">
        <v>1519</v>
      </c>
      <c r="B601" s="1" t="s">
        <v>1857</v>
      </c>
      <c r="C601" s="4">
        <v>223</v>
      </c>
      <c r="E601" s="6">
        <v>19.678586604424183</v>
      </c>
      <c r="F601" s="6">
        <v>4.3479615778478795</v>
      </c>
      <c r="G601" s="6">
        <v>21.654919484064923</v>
      </c>
      <c r="H601" s="3">
        <v>6.3419868751609734</v>
      </c>
      <c r="I601" s="3">
        <v>11.493330232614353</v>
      </c>
      <c r="J601" s="3">
        <v>0.53536405317457403</v>
      </c>
      <c r="K601" s="6">
        <v>8.1885063185267555</v>
      </c>
      <c r="L601" s="6">
        <v>14.993209359344398</v>
      </c>
      <c r="M601" s="6">
        <v>14.31660536210471</v>
      </c>
      <c r="N601" s="3">
        <v>12.211929339055603</v>
      </c>
      <c r="O601" s="3">
        <v>6.6608737154920492</v>
      </c>
      <c r="P601" s="3">
        <v>5.5435630367917206</v>
      </c>
      <c r="R601" s="3">
        <f t="shared" si="54"/>
        <v>125.96683595860212</v>
      </c>
      <c r="S601" s="20">
        <f t="shared" si="59"/>
        <v>0.94857915880084498</v>
      </c>
      <c r="T601" s="4" t="s">
        <v>2696</v>
      </c>
      <c r="U601" s="4" t="s">
        <v>2696</v>
      </c>
      <c r="V601" s="4" t="s">
        <v>2696</v>
      </c>
      <c r="W601" s="4" t="s">
        <v>2696</v>
      </c>
      <c r="Z601" s="3">
        <f t="shared" si="55"/>
        <v>15.227155888778995</v>
      </c>
      <c r="AA601" s="3">
        <f t="shared" si="56"/>
        <v>6.1235603869833</v>
      </c>
      <c r="AB601" s="3">
        <f t="shared" si="57"/>
        <v>12.499440346658622</v>
      </c>
      <c r="AC601" s="3">
        <f t="shared" si="58"/>
        <v>8.1387886971131245</v>
      </c>
      <c r="AE601" s="29">
        <v>0.38123687875351397</v>
      </c>
    </row>
    <row r="602" spans="1:31">
      <c r="A602" s="4" t="s">
        <v>615</v>
      </c>
      <c r="B602" s="1" t="s">
        <v>2008</v>
      </c>
      <c r="C602" s="4">
        <v>327</v>
      </c>
      <c r="E602" s="6">
        <v>12.180807336538894</v>
      </c>
      <c r="F602" s="6">
        <v>4.237708900124761</v>
      </c>
      <c r="G602" s="6">
        <v>9.9951473677031704</v>
      </c>
      <c r="H602" s="3">
        <v>13.571363552215839</v>
      </c>
      <c r="I602" s="3">
        <v>14.253751086259848</v>
      </c>
      <c r="J602" s="3">
        <v>10.322241640204679</v>
      </c>
      <c r="K602" s="6">
        <v>12.603470029704823</v>
      </c>
      <c r="L602" s="6">
        <v>8.2659669348100326</v>
      </c>
      <c r="M602" s="6">
        <v>9.7633119136065751</v>
      </c>
      <c r="N602" s="3">
        <v>9.1092524653670015</v>
      </c>
      <c r="O602" s="3">
        <v>6.147529885850167</v>
      </c>
      <c r="P602" s="3">
        <v>9.4592942322617493</v>
      </c>
      <c r="R602" s="3">
        <f t="shared" si="54"/>
        <v>119.90984534464754</v>
      </c>
      <c r="S602" s="20">
        <f t="shared" si="59"/>
        <v>0.94877900854308606</v>
      </c>
      <c r="T602" s="4" t="s">
        <v>2696</v>
      </c>
      <c r="U602" s="4" t="s">
        <v>2696</v>
      </c>
      <c r="V602" s="4" t="s">
        <v>2696</v>
      </c>
      <c r="W602" s="4" t="s">
        <v>2696</v>
      </c>
      <c r="Z602" s="3">
        <f t="shared" si="55"/>
        <v>8.8045545347889416</v>
      </c>
      <c r="AA602" s="3">
        <f t="shared" si="56"/>
        <v>12.715785426226789</v>
      </c>
      <c r="AB602" s="3">
        <f t="shared" si="57"/>
        <v>10.210916292707143</v>
      </c>
      <c r="AC602" s="3">
        <f t="shared" si="58"/>
        <v>8.2386921944929714</v>
      </c>
      <c r="AE602" s="29">
        <v>0.36380437212535899</v>
      </c>
    </row>
    <row r="603" spans="1:31">
      <c r="A603" s="4" t="s">
        <v>36</v>
      </c>
      <c r="B603" s="1" t="s">
        <v>1555</v>
      </c>
      <c r="C603" s="4">
        <v>68</v>
      </c>
      <c r="E603" s="6">
        <v>1.9664157137303455</v>
      </c>
      <c r="F603" s="6">
        <v>8.1391184320493739</v>
      </c>
      <c r="G603" s="6">
        <v>8.7211891936597912</v>
      </c>
      <c r="H603" s="3">
        <v>6.6619353276166819</v>
      </c>
      <c r="I603" s="3">
        <v>1.6968826174024758</v>
      </c>
      <c r="J603" s="3">
        <v>1.7556791743813234</v>
      </c>
      <c r="K603" s="6">
        <v>2.4753211468139336</v>
      </c>
      <c r="L603" s="6">
        <v>2.0722527923412106</v>
      </c>
      <c r="M603" s="6">
        <v>2.113712761008919</v>
      </c>
      <c r="N603" s="3">
        <v>2.4795162787250358</v>
      </c>
      <c r="O603" s="3">
        <v>2.5471507832210554</v>
      </c>
      <c r="P603" s="3">
        <v>2.5747967929658087</v>
      </c>
      <c r="R603" s="3">
        <f t="shared" si="54"/>
        <v>43.203971013915954</v>
      </c>
      <c r="S603" s="20">
        <f t="shared" si="59"/>
        <v>0.94885101516144255</v>
      </c>
      <c r="T603" s="4" t="s">
        <v>2696</v>
      </c>
      <c r="U603" s="4" t="s">
        <v>2696</v>
      </c>
      <c r="V603" s="4" t="s">
        <v>2696</v>
      </c>
      <c r="W603" s="4" t="s">
        <v>2696</v>
      </c>
      <c r="Z603" s="3">
        <f t="shared" si="55"/>
        <v>6.2755744464798369</v>
      </c>
      <c r="AA603" s="3">
        <f t="shared" si="56"/>
        <v>3.371499039800161</v>
      </c>
      <c r="AB603" s="3">
        <f t="shared" si="57"/>
        <v>2.2204289000546882</v>
      </c>
      <c r="AC603" s="3">
        <f t="shared" si="58"/>
        <v>2.533821284970633</v>
      </c>
      <c r="AE603" s="29">
        <v>0.33315697077390299</v>
      </c>
    </row>
    <row r="604" spans="1:31">
      <c r="A604" s="4" t="s">
        <v>825</v>
      </c>
      <c r="B604" s="1" t="s">
        <v>1906</v>
      </c>
      <c r="C604" s="4">
        <v>187</v>
      </c>
      <c r="E604" s="6">
        <v>9.3824573448511259</v>
      </c>
      <c r="F604" s="6">
        <v>2.9596794298361355</v>
      </c>
      <c r="G604" s="6">
        <v>16.285911740996951</v>
      </c>
      <c r="H604" s="3">
        <v>9.1517495409683711</v>
      </c>
      <c r="I604" s="3">
        <v>10.901185299676513</v>
      </c>
      <c r="J604" s="3">
        <v>6.4423268878124587</v>
      </c>
      <c r="K604" s="6">
        <v>0.90011678065961209</v>
      </c>
      <c r="L604" s="6">
        <v>5.3204947726226122</v>
      </c>
      <c r="M604" s="6">
        <v>11.249843124708626</v>
      </c>
      <c r="N604" s="3">
        <v>3.6338916261204379</v>
      </c>
      <c r="O604" s="3">
        <v>5.1364032322804754</v>
      </c>
      <c r="P604" s="3">
        <v>10.866635500891512</v>
      </c>
      <c r="R604" s="3">
        <f t="shared" si="54"/>
        <v>92.230695281424829</v>
      </c>
      <c r="S604" s="20">
        <f t="shared" si="59"/>
        <v>0.94900473298691157</v>
      </c>
      <c r="T604" s="4" t="s">
        <v>2696</v>
      </c>
      <c r="U604" s="4" t="s">
        <v>2696</v>
      </c>
      <c r="V604" s="4" t="s">
        <v>2696</v>
      </c>
      <c r="W604" s="4" t="s">
        <v>2696</v>
      </c>
      <c r="Z604" s="3">
        <f t="shared" si="55"/>
        <v>9.5426828385614044</v>
      </c>
      <c r="AA604" s="3">
        <f t="shared" si="56"/>
        <v>8.8317539094857818</v>
      </c>
      <c r="AB604" s="3">
        <f t="shared" si="57"/>
        <v>5.8234848926636174</v>
      </c>
      <c r="AC604" s="3">
        <f t="shared" si="58"/>
        <v>6.5456434530974752</v>
      </c>
      <c r="AE604" s="29">
        <v>0.644143704096377</v>
      </c>
    </row>
    <row r="605" spans="1:31">
      <c r="A605" s="4" t="s">
        <v>489</v>
      </c>
      <c r="B605" s="1" t="s">
        <v>1910</v>
      </c>
      <c r="C605" s="4">
        <v>201</v>
      </c>
      <c r="E605" s="6">
        <v>7.7209906299401654</v>
      </c>
      <c r="F605" s="6">
        <v>0.68320733780416676</v>
      </c>
      <c r="G605" s="6">
        <v>0.73206705385001936</v>
      </c>
      <c r="H605" s="3">
        <v>21.557075048512353</v>
      </c>
      <c r="I605" s="3">
        <v>16.230517228777732</v>
      </c>
      <c r="J605" s="3">
        <v>21.29260598581806</v>
      </c>
      <c r="K605" s="6">
        <v>14.16004607186912</v>
      </c>
      <c r="L605" s="6">
        <v>7.0743392476668729</v>
      </c>
      <c r="M605" s="6">
        <v>6.1324119362061857</v>
      </c>
      <c r="N605" s="3">
        <v>9.7356432930973664</v>
      </c>
      <c r="O605" s="3">
        <v>4.7786438031664114</v>
      </c>
      <c r="P605" s="3">
        <v>10.109755416252302</v>
      </c>
      <c r="R605" s="3">
        <f t="shared" si="54"/>
        <v>120.20730305296075</v>
      </c>
      <c r="S605" s="20">
        <f t="shared" si="59"/>
        <v>0.94920507849199987</v>
      </c>
      <c r="T605" s="4" t="s">
        <v>2696</v>
      </c>
      <c r="U605" s="4" t="s">
        <v>2696</v>
      </c>
      <c r="V605" s="4" t="s">
        <v>2696</v>
      </c>
      <c r="W605" s="4" t="s">
        <v>2696</v>
      </c>
      <c r="Z605" s="3">
        <f t="shared" si="55"/>
        <v>3.0454216738647837</v>
      </c>
      <c r="AA605" s="3">
        <f t="shared" si="56"/>
        <v>19.693399421036048</v>
      </c>
      <c r="AB605" s="3">
        <f t="shared" si="57"/>
        <v>9.1222657519140586</v>
      </c>
      <c r="AC605" s="3">
        <f t="shared" si="58"/>
        <v>8.2080141708386929</v>
      </c>
      <c r="AE605" s="29">
        <v>2.11158363713808E-2</v>
      </c>
    </row>
    <row r="606" spans="1:31">
      <c r="A606" s="4" t="s">
        <v>1203</v>
      </c>
      <c r="B606" s="1" t="s">
        <v>2329</v>
      </c>
      <c r="C606" s="4">
        <v>197</v>
      </c>
      <c r="E606" s="6">
        <v>13.019904319613751</v>
      </c>
      <c r="F606" s="6">
        <v>4.9218042226399845</v>
      </c>
      <c r="G606" s="6">
        <v>10.93235898922034</v>
      </c>
      <c r="H606" s="3">
        <v>7.090283115179175</v>
      </c>
      <c r="I606" s="3">
        <v>5.9105076124383435</v>
      </c>
      <c r="J606" s="3">
        <v>4.2788772248727414</v>
      </c>
      <c r="K606" s="6">
        <v>9.9165149896357594</v>
      </c>
      <c r="L606" s="6">
        <v>3.9666380169041724</v>
      </c>
      <c r="M606" s="6">
        <v>15.100642281541029</v>
      </c>
      <c r="N606" s="3">
        <v>15.120434295304618</v>
      </c>
      <c r="O606" s="3">
        <v>8.8721246477861211</v>
      </c>
      <c r="P606" s="3">
        <v>15.701468091114677</v>
      </c>
      <c r="R606" s="3">
        <f t="shared" si="54"/>
        <v>114.83155780625071</v>
      </c>
      <c r="S606" s="20">
        <f t="shared" si="59"/>
        <v>0.94939646442167691</v>
      </c>
      <c r="T606" s="4" t="s">
        <v>2696</v>
      </c>
      <c r="U606" s="4" t="s">
        <v>2696</v>
      </c>
      <c r="V606" s="4" t="s">
        <v>2696</v>
      </c>
      <c r="W606" s="4" t="s">
        <v>2696</v>
      </c>
      <c r="Z606" s="3">
        <f t="shared" si="55"/>
        <v>9.6246891771580252</v>
      </c>
      <c r="AA606" s="3">
        <f t="shared" si="56"/>
        <v>5.7598893174967536</v>
      </c>
      <c r="AB606" s="3">
        <f t="shared" si="57"/>
        <v>9.6612650960269875</v>
      </c>
      <c r="AC606" s="3">
        <f t="shared" si="58"/>
        <v>13.23134234473514</v>
      </c>
      <c r="AE606" s="29">
        <v>0.28488375197377702</v>
      </c>
    </row>
    <row r="607" spans="1:31">
      <c r="A607" s="4" t="s">
        <v>1456</v>
      </c>
      <c r="B607" s="1" t="s">
        <v>1778</v>
      </c>
      <c r="C607" s="4">
        <v>212</v>
      </c>
      <c r="E607" s="6">
        <v>16.876996157121905</v>
      </c>
      <c r="F607" s="6">
        <v>7.5179174508545126</v>
      </c>
      <c r="G607" s="6">
        <v>14.36540328097373</v>
      </c>
      <c r="H607" s="3">
        <v>13.018939303759643</v>
      </c>
      <c r="I607" s="3">
        <v>12.914353642220902</v>
      </c>
      <c r="J607" s="3">
        <v>14.215078781254386</v>
      </c>
      <c r="K607" s="6">
        <v>6.2074091194544945</v>
      </c>
      <c r="L607" s="6">
        <v>8.7214710145361085</v>
      </c>
      <c r="M607" s="6">
        <v>13.004953128197242</v>
      </c>
      <c r="N607" s="3">
        <v>6.8204418621761844</v>
      </c>
      <c r="O607" s="3">
        <v>9.4822748710990776</v>
      </c>
      <c r="P607" s="3">
        <v>0.82587821661167449</v>
      </c>
      <c r="R607" s="3">
        <f t="shared" si="54"/>
        <v>123.97111682825987</v>
      </c>
      <c r="S607" s="20">
        <f t="shared" si="59"/>
        <v>0.94960308294972406</v>
      </c>
      <c r="T607" s="4" t="s">
        <v>2696</v>
      </c>
      <c r="U607" s="4" t="s">
        <v>2696</v>
      </c>
      <c r="V607" s="4" t="s">
        <v>2696</v>
      </c>
      <c r="W607" s="4" t="s">
        <v>2696</v>
      </c>
      <c r="Z607" s="3">
        <f t="shared" si="55"/>
        <v>12.920105629650047</v>
      </c>
      <c r="AA607" s="3">
        <f t="shared" si="56"/>
        <v>13.382790575744977</v>
      </c>
      <c r="AB607" s="3">
        <f t="shared" si="57"/>
        <v>9.3112777540626155</v>
      </c>
      <c r="AC607" s="3">
        <f t="shared" si="58"/>
        <v>5.7095316499623117</v>
      </c>
      <c r="AE607" s="29">
        <v>0.20581456448176899</v>
      </c>
    </row>
    <row r="608" spans="1:31">
      <c r="A608" s="4" t="s">
        <v>700</v>
      </c>
      <c r="B608" s="1" t="s">
        <v>1607</v>
      </c>
      <c r="C608" s="4">
        <v>189</v>
      </c>
      <c r="E608" s="6">
        <v>3.9233729584191788</v>
      </c>
      <c r="F608" s="6">
        <v>0.72658558147427266</v>
      </c>
      <c r="G608" s="6">
        <v>9.0358694895841012</v>
      </c>
      <c r="H608" s="3">
        <v>7.9452358228248334</v>
      </c>
      <c r="I608" s="3">
        <v>12.635885246535286</v>
      </c>
      <c r="J608" s="3">
        <v>5.4170739188382537</v>
      </c>
      <c r="K608" s="6">
        <v>7.6374988214345567</v>
      </c>
      <c r="L608" s="6">
        <v>10.912469249904557</v>
      </c>
      <c r="M608" s="6">
        <v>11.130797165717</v>
      </c>
      <c r="N608" s="3">
        <v>13.057116026686719</v>
      </c>
      <c r="O608" s="3">
        <v>3.6935115734249195</v>
      </c>
      <c r="P608" s="3">
        <v>17.769689459102175</v>
      </c>
      <c r="R608" s="3">
        <f t="shared" si="54"/>
        <v>103.88510531394584</v>
      </c>
      <c r="S608" s="20">
        <f t="shared" si="59"/>
        <v>0.94977622479191393</v>
      </c>
      <c r="T608" s="4" t="s">
        <v>2696</v>
      </c>
      <c r="U608" s="4" t="s">
        <v>2696</v>
      </c>
      <c r="V608" s="4" t="s">
        <v>2696</v>
      </c>
      <c r="W608" s="4" t="s">
        <v>2696</v>
      </c>
      <c r="Z608" s="3">
        <f t="shared" si="55"/>
        <v>4.5619426764925173</v>
      </c>
      <c r="AA608" s="3">
        <f t="shared" si="56"/>
        <v>8.6660649960661242</v>
      </c>
      <c r="AB608" s="3">
        <f t="shared" si="57"/>
        <v>9.8935884123520381</v>
      </c>
      <c r="AC608" s="3">
        <f t="shared" si="58"/>
        <v>11.50677235307127</v>
      </c>
      <c r="AE608" s="29">
        <v>0.28162603379381201</v>
      </c>
    </row>
    <row r="609" spans="1:31">
      <c r="A609" s="4" t="s">
        <v>451</v>
      </c>
      <c r="B609" s="1" t="s">
        <v>1889</v>
      </c>
      <c r="C609" s="4">
        <v>289</v>
      </c>
      <c r="E609" s="6">
        <v>16.58659386340819</v>
      </c>
      <c r="F609" s="6">
        <v>4.0749588965413039</v>
      </c>
      <c r="G609" s="6">
        <v>9.7664975844080448</v>
      </c>
      <c r="H609" s="3">
        <v>9.1873748635759469</v>
      </c>
      <c r="I609" s="3">
        <v>8.8685558542318343</v>
      </c>
      <c r="J609" s="3">
        <v>2.2908327195135989</v>
      </c>
      <c r="K609" s="6">
        <v>14.70190741744033</v>
      </c>
      <c r="L609" s="6">
        <v>10.830383577797557</v>
      </c>
      <c r="M609" s="6">
        <v>12.554172762356002</v>
      </c>
      <c r="N609" s="3">
        <v>17.378713026643211</v>
      </c>
      <c r="O609" s="3">
        <v>4.2316301781854246</v>
      </c>
      <c r="P609" s="3">
        <v>7.9492835034167211</v>
      </c>
      <c r="R609" s="3">
        <f t="shared" si="54"/>
        <v>118.42090424751817</v>
      </c>
      <c r="S609" s="20">
        <f t="shared" si="59"/>
        <v>0.94997359296565975</v>
      </c>
      <c r="T609" s="4" t="s">
        <v>2696</v>
      </c>
      <c r="U609" s="4" t="s">
        <v>2696</v>
      </c>
      <c r="V609" s="4" t="s">
        <v>2696</v>
      </c>
      <c r="W609" s="4" t="s">
        <v>2696</v>
      </c>
      <c r="Z609" s="3">
        <f t="shared" si="55"/>
        <v>10.142683448119179</v>
      </c>
      <c r="AA609" s="3">
        <f t="shared" si="56"/>
        <v>6.7822544791071273</v>
      </c>
      <c r="AB609" s="3">
        <f t="shared" si="57"/>
        <v>12.695487919197964</v>
      </c>
      <c r="AC609" s="3">
        <f t="shared" si="58"/>
        <v>9.8532089027484542</v>
      </c>
      <c r="AE609" s="29">
        <v>0.55112791959455898</v>
      </c>
    </row>
    <row r="610" spans="1:31">
      <c r="A610" s="4" t="s">
        <v>1477</v>
      </c>
      <c r="B610" s="1" t="s">
        <v>1745</v>
      </c>
      <c r="C610" s="4">
        <v>269</v>
      </c>
      <c r="E610" s="6">
        <v>8.7818615022108624</v>
      </c>
      <c r="F610" s="6">
        <v>3.6044439846099521</v>
      </c>
      <c r="G610" s="6">
        <v>8.0062257281650808</v>
      </c>
      <c r="H610" s="3">
        <v>6.3619968927921393</v>
      </c>
      <c r="I610" s="3">
        <v>8.2280742799901052</v>
      </c>
      <c r="J610" s="3">
        <v>5.823388262981152</v>
      </c>
      <c r="K610" s="6">
        <v>7.2622804942685679</v>
      </c>
      <c r="L610" s="6">
        <v>10.048220028560896</v>
      </c>
      <c r="M610" s="6">
        <v>11.868412623603531</v>
      </c>
      <c r="N610" s="3">
        <v>16.771440288359358</v>
      </c>
      <c r="O610" s="3">
        <v>10.399789679741346</v>
      </c>
      <c r="P610" s="3">
        <v>16.429738598710742</v>
      </c>
      <c r="R610" s="3">
        <f t="shared" si="54"/>
        <v>113.58587236399373</v>
      </c>
      <c r="S610" s="20">
        <f t="shared" si="59"/>
        <v>0.95016290275293303</v>
      </c>
      <c r="T610" s="4" t="s">
        <v>2696</v>
      </c>
      <c r="U610" s="4" t="s">
        <v>2696</v>
      </c>
      <c r="V610" s="4" t="s">
        <v>2696</v>
      </c>
      <c r="W610" s="4" t="s">
        <v>2696</v>
      </c>
      <c r="Z610" s="3">
        <f t="shared" si="55"/>
        <v>6.7975104049952977</v>
      </c>
      <c r="AA610" s="3">
        <f t="shared" si="56"/>
        <v>6.8044864785877985</v>
      </c>
      <c r="AB610" s="3">
        <f t="shared" si="57"/>
        <v>9.7263043821443329</v>
      </c>
      <c r="AC610" s="3">
        <f t="shared" si="58"/>
        <v>14.533656188937149</v>
      </c>
      <c r="AE610" s="29">
        <v>4.9350458838667698E-2</v>
      </c>
    </row>
    <row r="611" spans="1:31">
      <c r="A611" s="4" t="s">
        <v>468</v>
      </c>
      <c r="B611" s="1" t="s">
        <v>1898</v>
      </c>
      <c r="C611" s="4">
        <v>142</v>
      </c>
      <c r="E611" s="6">
        <v>13.782534720819349</v>
      </c>
      <c r="F611" s="6">
        <v>0.96707517534251775</v>
      </c>
      <c r="G611" s="6">
        <v>4.1763441209075047</v>
      </c>
      <c r="H611" s="3">
        <v>17.959771399646847</v>
      </c>
      <c r="I611" s="3">
        <v>10.662187747929684</v>
      </c>
      <c r="J611" s="3">
        <v>7.2100490891579572</v>
      </c>
      <c r="K611" s="6">
        <v>20.043445496096432</v>
      </c>
      <c r="L611" s="6">
        <v>13.020787711842639</v>
      </c>
      <c r="M611" s="6">
        <v>7.1467488231808174</v>
      </c>
      <c r="N611" s="3">
        <v>13.780734520511061</v>
      </c>
      <c r="O611" s="3">
        <v>4.9160118829388013</v>
      </c>
      <c r="P611" s="3">
        <v>12.442103836943614</v>
      </c>
      <c r="R611" s="3">
        <f t="shared" si="54"/>
        <v>126.10779452531723</v>
      </c>
      <c r="S611" s="20">
        <f t="shared" si="59"/>
        <v>0.95037308241047525</v>
      </c>
      <c r="T611" s="4" t="s">
        <v>2696</v>
      </c>
      <c r="U611" s="4" t="s">
        <v>2696</v>
      </c>
      <c r="V611" s="4" t="s">
        <v>2696</v>
      </c>
      <c r="W611" s="4" t="s">
        <v>2696</v>
      </c>
      <c r="Z611" s="3">
        <f t="shared" si="55"/>
        <v>6.3086513390231245</v>
      </c>
      <c r="AA611" s="3">
        <f t="shared" si="56"/>
        <v>11.944002745578162</v>
      </c>
      <c r="AB611" s="3">
        <f t="shared" si="57"/>
        <v>13.40366067703996</v>
      </c>
      <c r="AC611" s="3">
        <f t="shared" si="58"/>
        <v>10.379616746797824</v>
      </c>
      <c r="AE611" s="29">
        <v>0.33301747684516603</v>
      </c>
    </row>
    <row r="612" spans="1:31">
      <c r="A612" s="4" t="s">
        <v>1371</v>
      </c>
      <c r="B612" s="1" t="s">
        <v>2425</v>
      </c>
      <c r="C612" s="4">
        <v>195</v>
      </c>
      <c r="E612" s="6">
        <v>7.9585595723998628</v>
      </c>
      <c r="F612" s="6">
        <v>3.9052704749729088</v>
      </c>
      <c r="G612" s="6">
        <v>17.90441478416124</v>
      </c>
      <c r="H612" s="3">
        <v>6.6252409070087266</v>
      </c>
      <c r="I612" s="3">
        <v>12.247088777411125</v>
      </c>
      <c r="J612" s="3">
        <v>10.816184178581691</v>
      </c>
      <c r="K612" s="6">
        <v>2.8249818962240134</v>
      </c>
      <c r="L612" s="6">
        <v>7.2920112245181619</v>
      </c>
      <c r="M612" s="6">
        <v>13.021915881497682</v>
      </c>
      <c r="N612" s="3">
        <v>0.86465183052975614</v>
      </c>
      <c r="O612" s="3">
        <v>4.9256789971099941</v>
      </c>
      <c r="P612" s="3">
        <v>9.0604038197230405</v>
      </c>
      <c r="R612" s="3">
        <f t="shared" si="54"/>
        <v>97.446402344138193</v>
      </c>
      <c r="S612" s="20">
        <f t="shared" si="59"/>
        <v>0.95053549308104879</v>
      </c>
      <c r="T612" s="4" t="s">
        <v>2696</v>
      </c>
      <c r="U612" s="4" t="s">
        <v>2696</v>
      </c>
      <c r="V612" s="4" t="s">
        <v>2696</v>
      </c>
      <c r="W612" s="4" t="s">
        <v>2696</v>
      </c>
      <c r="Z612" s="3">
        <f t="shared" si="55"/>
        <v>9.9227482771780036</v>
      </c>
      <c r="AA612" s="3">
        <f t="shared" si="56"/>
        <v>9.8961712876671815</v>
      </c>
      <c r="AB612" s="3">
        <f t="shared" si="57"/>
        <v>7.7129696674132857</v>
      </c>
      <c r="AC612" s="3">
        <f t="shared" si="58"/>
        <v>4.950244882454264</v>
      </c>
      <c r="AE612" s="29">
        <v>0.48120032363385901</v>
      </c>
    </row>
    <row r="613" spans="1:31">
      <c r="A613" s="4" t="s">
        <v>1212</v>
      </c>
      <c r="B613" s="1" t="s">
        <v>2336</v>
      </c>
      <c r="C613" s="4">
        <v>140</v>
      </c>
      <c r="E613" s="6">
        <v>5.2965534938658916</v>
      </c>
      <c r="F613" s="6">
        <v>6.9256816561434071</v>
      </c>
      <c r="G613" s="6">
        <v>1.051039127313242</v>
      </c>
      <c r="H613" s="3">
        <v>3.235797159128103</v>
      </c>
      <c r="I613" s="3">
        <v>15.809657009409561</v>
      </c>
      <c r="J613" s="3">
        <v>13.773341124735213</v>
      </c>
      <c r="K613" s="6">
        <v>4.8456286692175778</v>
      </c>
      <c r="L613" s="6">
        <v>14.731833487371153</v>
      </c>
      <c r="M613" s="6">
        <v>8.8043914226960247</v>
      </c>
      <c r="N613" s="3">
        <v>1.2043364782378745</v>
      </c>
      <c r="O613" s="3">
        <v>12.484346825813327</v>
      </c>
      <c r="P613" s="3">
        <v>16.409592374910233</v>
      </c>
      <c r="R613" s="3">
        <f t="shared" si="54"/>
        <v>104.57219882884161</v>
      </c>
      <c r="S613" s="20">
        <f t="shared" si="59"/>
        <v>0.9507097800790969</v>
      </c>
      <c r="T613" s="4" t="s">
        <v>2696</v>
      </c>
      <c r="U613" s="4" t="s">
        <v>2696</v>
      </c>
      <c r="V613" s="4" t="s">
        <v>2696</v>
      </c>
      <c r="W613" s="4" t="s">
        <v>2696</v>
      </c>
      <c r="Z613" s="3">
        <f t="shared" si="55"/>
        <v>4.4244247591075139</v>
      </c>
      <c r="AA613" s="3">
        <f t="shared" si="56"/>
        <v>10.939598431090959</v>
      </c>
      <c r="AB613" s="3">
        <f t="shared" si="57"/>
        <v>9.4606178597615855</v>
      </c>
      <c r="AC613" s="3">
        <f t="shared" si="58"/>
        <v>10.032758559653812</v>
      </c>
      <c r="AE613" s="29">
        <v>0.65703150132549903</v>
      </c>
    </row>
    <row r="614" spans="1:31">
      <c r="A614" s="4" t="s">
        <v>883</v>
      </c>
      <c r="B614" s="1" t="s">
        <v>1883</v>
      </c>
      <c r="C614" s="4">
        <v>224</v>
      </c>
      <c r="E614" s="6">
        <v>6.9282103420445242</v>
      </c>
      <c r="F614" s="6">
        <v>2.4708038097292739</v>
      </c>
      <c r="G614" s="6">
        <v>8.6193170857316996</v>
      </c>
      <c r="H614" s="3">
        <v>8.5763605259298075</v>
      </c>
      <c r="I614" s="3">
        <v>9.1005430849978026</v>
      </c>
      <c r="J614" s="3">
        <v>4.5706561190197768</v>
      </c>
      <c r="K614" s="6">
        <v>15.552464196783863</v>
      </c>
      <c r="L614" s="6">
        <v>9.207395929606971</v>
      </c>
      <c r="M614" s="6">
        <v>17.169341047351125</v>
      </c>
      <c r="N614" s="3">
        <v>15.578822246902808</v>
      </c>
      <c r="O614" s="3">
        <v>11.317454048175371</v>
      </c>
      <c r="P614" s="3">
        <v>12.624585357718177</v>
      </c>
      <c r="R614" s="3">
        <f t="shared" si="54"/>
        <v>121.7159537939912</v>
      </c>
      <c r="S614" s="20">
        <f t="shared" si="59"/>
        <v>0.95091264000208686</v>
      </c>
      <c r="T614" s="4" t="s">
        <v>2696</v>
      </c>
      <c r="U614" s="4" t="s">
        <v>2696</v>
      </c>
      <c r="V614" s="4" t="s">
        <v>2696</v>
      </c>
      <c r="W614" s="4" t="s">
        <v>2696</v>
      </c>
      <c r="Z614" s="3">
        <f t="shared" si="55"/>
        <v>6.0061104125018332</v>
      </c>
      <c r="AA614" s="3">
        <f t="shared" si="56"/>
        <v>7.4158532433157953</v>
      </c>
      <c r="AB614" s="3">
        <f t="shared" si="57"/>
        <v>13.976400391247319</v>
      </c>
      <c r="AC614" s="3">
        <f t="shared" si="58"/>
        <v>13.173620550932119</v>
      </c>
      <c r="AE614" s="29">
        <v>6.6751267330603006E-2</v>
      </c>
    </row>
    <row r="615" spans="1:31">
      <c r="A615" s="4" t="s">
        <v>1536</v>
      </c>
      <c r="B615" s="1" t="s">
        <v>1555</v>
      </c>
      <c r="C615" s="4">
        <v>205</v>
      </c>
      <c r="E615" s="6">
        <v>16.464989163125157</v>
      </c>
      <c r="F615" s="6">
        <v>12.849448516014421</v>
      </c>
      <c r="G615" s="6">
        <v>0.71778281865294591</v>
      </c>
      <c r="H615" s="3">
        <v>17.555734180418593</v>
      </c>
      <c r="I615" s="3">
        <v>10.796838933255311</v>
      </c>
      <c r="J615" s="3">
        <v>7.6414216719118535</v>
      </c>
      <c r="K615" s="6">
        <v>16.993912097949195</v>
      </c>
      <c r="L615" s="6">
        <v>13.185225305770151</v>
      </c>
      <c r="M615" s="6">
        <v>0.70113398901759261</v>
      </c>
      <c r="N615" s="3">
        <v>14.530368566707363</v>
      </c>
      <c r="O615" s="3">
        <v>3.4052374994015113</v>
      </c>
      <c r="P615" s="3">
        <v>0.85407893620329267</v>
      </c>
      <c r="R615" s="3">
        <f t="shared" si="54"/>
        <v>115.69617167842738</v>
      </c>
      <c r="S615" s="20">
        <f t="shared" si="59"/>
        <v>0.95110546695488429</v>
      </c>
      <c r="T615" s="4" t="s">
        <v>2696</v>
      </c>
      <c r="U615" s="4" t="s">
        <v>2696</v>
      </c>
      <c r="V615" s="4" t="s">
        <v>2696</v>
      </c>
      <c r="W615" s="4" t="s">
        <v>2696</v>
      </c>
      <c r="Z615" s="3">
        <f t="shared" si="55"/>
        <v>10.010740165930843</v>
      </c>
      <c r="AA615" s="3">
        <f t="shared" si="56"/>
        <v>11.997998261861918</v>
      </c>
      <c r="AB615" s="3">
        <f t="shared" si="57"/>
        <v>10.29342379757898</v>
      </c>
      <c r="AC615" s="3">
        <f t="shared" si="58"/>
        <v>6.2632283341040562</v>
      </c>
      <c r="AE615" s="29">
        <v>0.799177423631103</v>
      </c>
    </row>
    <row r="616" spans="1:31">
      <c r="A616" s="4" t="s">
        <v>1119</v>
      </c>
      <c r="B616" s="1" t="s">
        <v>2283</v>
      </c>
      <c r="C616" s="4">
        <v>651</v>
      </c>
      <c r="E616" s="6">
        <v>6.7408983299333212</v>
      </c>
      <c r="F616" s="6">
        <v>1.8090063304154176</v>
      </c>
      <c r="G616" s="6">
        <v>10.842586761400211</v>
      </c>
      <c r="H616" s="3">
        <v>6.6558710979277782</v>
      </c>
      <c r="I616" s="3">
        <v>11.993736636264094</v>
      </c>
      <c r="J616" s="3">
        <v>6.8520767442548847</v>
      </c>
      <c r="K616" s="6">
        <v>7.3101650066779857</v>
      </c>
      <c r="L616" s="6">
        <v>16.614677184937833</v>
      </c>
      <c r="M616" s="6">
        <v>14.93993392369028</v>
      </c>
      <c r="N616" s="3">
        <v>6.9301343127014876</v>
      </c>
      <c r="O616" s="3">
        <v>8.7316656090644393</v>
      </c>
      <c r="P616" s="3">
        <v>13.308929622403539</v>
      </c>
      <c r="R616" s="3">
        <f t="shared" si="54"/>
        <v>112.72968155967126</v>
      </c>
      <c r="S616" s="20">
        <f t="shared" si="59"/>
        <v>0.9512933497574837</v>
      </c>
      <c r="T616" s="4" t="s">
        <v>2696</v>
      </c>
      <c r="U616" s="4" t="s">
        <v>2696</v>
      </c>
      <c r="V616" s="4" t="s">
        <v>2696</v>
      </c>
      <c r="W616" s="4" t="s">
        <v>2696</v>
      </c>
      <c r="Z616" s="3">
        <f t="shared" si="55"/>
        <v>6.4641638072496503</v>
      </c>
      <c r="AA616" s="3">
        <f t="shared" si="56"/>
        <v>8.500561492815585</v>
      </c>
      <c r="AB616" s="3">
        <f t="shared" si="57"/>
        <v>12.954925371768701</v>
      </c>
      <c r="AC616" s="3">
        <f t="shared" si="58"/>
        <v>9.6569098480564879</v>
      </c>
      <c r="AE616" s="29">
        <v>0.35161291958501001</v>
      </c>
    </row>
    <row r="617" spans="1:31">
      <c r="A617" s="4" t="s">
        <v>1222</v>
      </c>
      <c r="B617" s="1" t="s">
        <v>2340</v>
      </c>
      <c r="C617" s="4">
        <v>154</v>
      </c>
      <c r="E617" s="6">
        <v>17.970919206708416</v>
      </c>
      <c r="F617" s="6">
        <v>4.9449853416864755</v>
      </c>
      <c r="G617" s="6">
        <v>22.671174564360012</v>
      </c>
      <c r="H617" s="3">
        <v>11.112838728318735</v>
      </c>
      <c r="I617" s="3">
        <v>15.507677348020581</v>
      </c>
      <c r="J617" s="3">
        <v>8.9974239310482478</v>
      </c>
      <c r="K617" s="6">
        <v>5.2331464780340218</v>
      </c>
      <c r="L617" s="6">
        <v>12.006180877153602</v>
      </c>
      <c r="M617" s="6">
        <v>16.488789590208103</v>
      </c>
      <c r="N617" s="3">
        <v>1.0948513438526133</v>
      </c>
      <c r="O617" s="3">
        <v>1.1247159302534531</v>
      </c>
      <c r="P617" s="3">
        <v>1.1369232592316558</v>
      </c>
      <c r="R617" s="3">
        <f t="shared" si="54"/>
        <v>118.2896265988759</v>
      </c>
      <c r="S617" s="20">
        <f t="shared" si="59"/>
        <v>0.95149049913514849</v>
      </c>
      <c r="T617" s="4" t="s">
        <v>2696</v>
      </c>
      <c r="U617" s="4" t="s">
        <v>2696</v>
      </c>
      <c r="V617" s="4" t="s">
        <v>2696</v>
      </c>
      <c r="W617" s="4" t="s">
        <v>2696</v>
      </c>
      <c r="Z617" s="3">
        <f t="shared" si="55"/>
        <v>15.195693037584968</v>
      </c>
      <c r="AA617" s="3">
        <f t="shared" si="56"/>
        <v>11.872646669129187</v>
      </c>
      <c r="AB617" s="3">
        <f t="shared" si="57"/>
        <v>11.242705648465241</v>
      </c>
      <c r="AC617" s="3">
        <f t="shared" si="58"/>
        <v>1.1188301777792409</v>
      </c>
      <c r="AE617" s="29">
        <v>1.2548780938772099E-3</v>
      </c>
    </row>
    <row r="618" spans="1:31">
      <c r="A618" s="4" t="s">
        <v>357</v>
      </c>
      <c r="B618" s="1" t="s">
        <v>1817</v>
      </c>
      <c r="C618" s="4">
        <v>289</v>
      </c>
      <c r="E618" s="6">
        <v>6.0710018113742574</v>
      </c>
      <c r="F618" s="6">
        <v>0.47517188546241362</v>
      </c>
      <c r="G618" s="6">
        <v>2.0520445161552447</v>
      </c>
      <c r="H618" s="3">
        <v>8.4616738474956978</v>
      </c>
      <c r="I618" s="3">
        <v>5.8438096556534465</v>
      </c>
      <c r="J618" s="3">
        <v>3.542653877717751</v>
      </c>
      <c r="K618" s="6">
        <v>11.613271405373034</v>
      </c>
      <c r="L618" s="6">
        <v>12.307925675723554</v>
      </c>
      <c r="M618" s="6">
        <v>15.568379908179773</v>
      </c>
      <c r="N618" s="3">
        <v>17.378713026643211</v>
      </c>
      <c r="O618" s="3">
        <v>12.404306487985602</v>
      </c>
      <c r="P618" s="3">
        <v>14.374801346825157</v>
      </c>
      <c r="R618" s="3">
        <f t="shared" si="54"/>
        <v>110.09375344458914</v>
      </c>
      <c r="S618" s="20">
        <f t="shared" si="59"/>
        <v>0.95167398872422282</v>
      </c>
      <c r="T618" s="4" t="s">
        <v>2696</v>
      </c>
      <c r="U618" s="4" t="s">
        <v>2696</v>
      </c>
      <c r="V618" s="4" t="s">
        <v>2696</v>
      </c>
      <c r="W618" s="4"/>
      <c r="Z618" s="3">
        <f t="shared" si="55"/>
        <v>2.8660727376639721</v>
      </c>
      <c r="AA618" s="3">
        <f t="shared" si="56"/>
        <v>5.9493791269556313</v>
      </c>
      <c r="AB618" s="3">
        <f t="shared" si="57"/>
        <v>13.163192329758786</v>
      </c>
      <c r="AC618" s="3">
        <f t="shared" si="58"/>
        <v>14.719273620484657</v>
      </c>
      <c r="AE618" s="29">
        <v>1.9314470687216201E-2</v>
      </c>
    </row>
    <row r="619" spans="1:31">
      <c r="A619" s="4" t="s">
        <v>299</v>
      </c>
      <c r="B619" s="1" t="s">
        <v>1775</v>
      </c>
      <c r="C619" s="4">
        <v>703</v>
      </c>
      <c r="E619" s="6">
        <v>9.7006112307494128</v>
      </c>
      <c r="F619" s="6">
        <v>2.5631097991771217</v>
      </c>
      <c r="G619" s="6">
        <v>11.943399919923998</v>
      </c>
      <c r="H619" s="3">
        <v>11.384359848615704</v>
      </c>
      <c r="I619" s="3">
        <v>9.1170411208894429</v>
      </c>
      <c r="J619" s="3">
        <v>4.5440751905923618</v>
      </c>
      <c r="K619" s="6">
        <v>8.764721767484966</v>
      </c>
      <c r="L619" s="6">
        <v>6.5782570213878229</v>
      </c>
      <c r="M619" s="6">
        <v>9.8076855229123705</v>
      </c>
      <c r="N619" s="3">
        <v>11.868416985850374</v>
      </c>
      <c r="O619" s="3">
        <v>7.339184747343773</v>
      </c>
      <c r="P619" s="3">
        <v>10.060342277753039</v>
      </c>
      <c r="R619" s="3">
        <f t="shared" si="54"/>
        <v>103.67120543268038</v>
      </c>
      <c r="S619" s="20">
        <f t="shared" si="59"/>
        <v>0.95184677406661067</v>
      </c>
      <c r="T619" s="4" t="s">
        <v>2696</v>
      </c>
      <c r="U619" s="4" t="s">
        <v>2696</v>
      </c>
      <c r="V619" s="4" t="s">
        <v>2696</v>
      </c>
      <c r="W619" s="4"/>
      <c r="Z619" s="3">
        <f t="shared" si="55"/>
        <v>8.0690403166168441</v>
      </c>
      <c r="AA619" s="3">
        <f t="shared" si="56"/>
        <v>8.3484920533658364</v>
      </c>
      <c r="AB619" s="3">
        <f t="shared" si="57"/>
        <v>8.3835547705950528</v>
      </c>
      <c r="AC619" s="3">
        <f t="shared" si="58"/>
        <v>9.7559813369823942</v>
      </c>
      <c r="AE619" s="29">
        <v>0.85281639508527596</v>
      </c>
    </row>
    <row r="620" spans="1:31">
      <c r="A620" s="4" t="s">
        <v>286</v>
      </c>
      <c r="B620" s="1" t="s">
        <v>1764</v>
      </c>
      <c r="C620" s="4">
        <v>1256</v>
      </c>
      <c r="E620" s="6">
        <v>14.462701019021747</v>
      </c>
      <c r="F620" s="6">
        <v>11.374146133155341</v>
      </c>
      <c r="G620" s="6">
        <v>15.915199215507068</v>
      </c>
      <c r="H620" s="3">
        <v>10.29602183462249</v>
      </c>
      <c r="I620" s="3">
        <v>9.6964019165236444</v>
      </c>
      <c r="J620" s="3">
        <v>4.5596489347399913</v>
      </c>
      <c r="K620" s="6">
        <v>8.4591388853337364</v>
      </c>
      <c r="L620" s="6">
        <v>5.5518056136059011</v>
      </c>
      <c r="M620" s="6">
        <v>6.0096594916120196</v>
      </c>
      <c r="N620" s="3">
        <v>7.0497036370891974</v>
      </c>
      <c r="O620" s="3">
        <v>3.481007743793993</v>
      </c>
      <c r="P620" s="3">
        <v>3.5187895565710106</v>
      </c>
      <c r="R620" s="3">
        <f t="shared" si="54"/>
        <v>100.37422398157615</v>
      </c>
      <c r="S620" s="20">
        <f t="shared" si="59"/>
        <v>0.95201406443991332</v>
      </c>
      <c r="T620" s="4" t="s">
        <v>2696</v>
      </c>
      <c r="U620" s="4" t="s">
        <v>2696</v>
      </c>
      <c r="V620" s="4" t="s">
        <v>2696</v>
      </c>
      <c r="W620" s="4"/>
      <c r="Z620" s="3">
        <f t="shared" si="55"/>
        <v>13.917348789228051</v>
      </c>
      <c r="AA620" s="3">
        <f t="shared" si="56"/>
        <v>8.1840242286287079</v>
      </c>
      <c r="AB620" s="3">
        <f t="shared" si="57"/>
        <v>6.673534663517219</v>
      </c>
      <c r="AC620" s="3">
        <f t="shared" si="58"/>
        <v>4.6831669791514008</v>
      </c>
      <c r="AE620" s="29">
        <v>1.8432400508860101E-2</v>
      </c>
    </row>
    <row r="621" spans="1:31">
      <c r="A621" s="4" t="s">
        <v>106</v>
      </c>
      <c r="B621" s="1" t="s">
        <v>1637</v>
      </c>
      <c r="C621" s="4">
        <v>600</v>
      </c>
      <c r="D621" s="4" t="s">
        <v>2696</v>
      </c>
      <c r="E621" s="6">
        <v>2.248864516247977</v>
      </c>
      <c r="F621" s="6">
        <v>0.22887445816439589</v>
      </c>
      <c r="G621" s="6">
        <v>5.8189348048524039</v>
      </c>
      <c r="H621" s="3">
        <v>5.2991171994857131</v>
      </c>
      <c r="I621" s="3">
        <v>5.1458393878441546</v>
      </c>
      <c r="J621" s="3">
        <v>2.0078585467015504</v>
      </c>
      <c r="K621" s="6">
        <v>7.9315290322456145</v>
      </c>
      <c r="L621" s="6">
        <v>13.400986694067573</v>
      </c>
      <c r="M621" s="6">
        <v>14.395024421489223</v>
      </c>
      <c r="N621" s="3">
        <v>22.847114543217693</v>
      </c>
      <c r="O621" s="3">
        <v>15.159921055449594</v>
      </c>
      <c r="P621" s="3">
        <v>23.725061924033024</v>
      </c>
      <c r="R621" s="3">
        <f t="shared" si="54"/>
        <v>118.20912658379892</v>
      </c>
      <c r="S621" s="20">
        <f t="shared" si="59"/>
        <v>0.95221107965088636</v>
      </c>
      <c r="T621" s="4" t="s">
        <v>2696</v>
      </c>
      <c r="U621" s="4" t="s">
        <v>2696</v>
      </c>
      <c r="V621" s="4" t="s">
        <v>2696</v>
      </c>
      <c r="W621" s="4"/>
      <c r="Z621" s="3">
        <f t="shared" si="55"/>
        <v>2.7655579264215926</v>
      </c>
      <c r="AA621" s="3">
        <f t="shared" si="56"/>
        <v>4.1509383780104727</v>
      </c>
      <c r="AB621" s="3">
        <f t="shared" si="57"/>
        <v>11.909180049267469</v>
      </c>
      <c r="AC621" s="3">
        <f t="shared" si="58"/>
        <v>20.577365840900104</v>
      </c>
      <c r="AE621" s="29">
        <v>3.1486519960284502E-2</v>
      </c>
    </row>
    <row r="622" spans="1:31">
      <c r="A622" s="4" t="s">
        <v>807</v>
      </c>
      <c r="B622" s="1" t="s">
        <v>2126</v>
      </c>
      <c r="C622" s="4">
        <v>172</v>
      </c>
      <c r="E622" s="6">
        <v>11.378604246257835</v>
      </c>
      <c r="F622" s="6">
        <v>8.0565744787255635</v>
      </c>
      <c r="G622" s="6">
        <v>0.85549696409217368</v>
      </c>
      <c r="H622" s="3">
        <v>14.217579894920096</v>
      </c>
      <c r="I622" s="3">
        <v>10.835414655591144</v>
      </c>
      <c r="J622" s="3">
        <v>3.8491317205780815</v>
      </c>
      <c r="K622" s="6">
        <v>10.616493657159687</v>
      </c>
      <c r="L622" s="6">
        <v>14.473641596119617</v>
      </c>
      <c r="M622" s="6">
        <v>9.6986496031917344</v>
      </c>
      <c r="N622" s="3">
        <v>11.37711803437541</v>
      </c>
      <c r="O622" s="3">
        <v>1.0070131003432077</v>
      </c>
      <c r="P622" s="3">
        <v>8.7296316920074037</v>
      </c>
      <c r="R622" s="3">
        <f t="shared" si="54"/>
        <v>105.09534964336194</v>
      </c>
      <c r="S622" s="20">
        <f t="shared" si="59"/>
        <v>0.95238623856695859</v>
      </c>
      <c r="T622" s="4" t="s">
        <v>2696</v>
      </c>
      <c r="U622" s="4" t="s">
        <v>2696</v>
      </c>
      <c r="V622" s="4" t="s">
        <v>2696</v>
      </c>
      <c r="W622" s="4"/>
      <c r="Z622" s="3">
        <f t="shared" si="55"/>
        <v>6.7635585630251898</v>
      </c>
      <c r="AA622" s="3">
        <f t="shared" si="56"/>
        <v>9.6340420903631081</v>
      </c>
      <c r="AB622" s="3">
        <f t="shared" si="57"/>
        <v>11.59626161882368</v>
      </c>
      <c r="AC622" s="3">
        <f t="shared" si="58"/>
        <v>7.0379209422420077</v>
      </c>
      <c r="AE622" s="29">
        <v>0.62072462484047797</v>
      </c>
    </row>
    <row r="623" spans="1:31">
      <c r="A623" s="4" t="s">
        <v>247</v>
      </c>
      <c r="B623" s="1" t="s">
        <v>1738</v>
      </c>
      <c r="C623" s="4">
        <v>702</v>
      </c>
      <c r="E623" s="6">
        <v>11.157452606214777</v>
      </c>
      <c r="F623" s="6">
        <v>8.7910080667650625</v>
      </c>
      <c r="G623" s="6">
        <v>13.54835984625228</v>
      </c>
      <c r="H623" s="3">
        <v>10.504305117714051</v>
      </c>
      <c r="I623" s="3">
        <v>6.8886138682119675</v>
      </c>
      <c r="J623" s="3">
        <v>7.3849780483645722</v>
      </c>
      <c r="K623" s="6">
        <v>9.6854446184840786</v>
      </c>
      <c r="L623" s="6">
        <v>6.2834898189249762</v>
      </c>
      <c r="M623" s="6">
        <v>12.613662562933477</v>
      </c>
      <c r="N623" s="3">
        <v>7.8823058288192405</v>
      </c>
      <c r="O623" s="3">
        <v>5.1066162037433607</v>
      </c>
      <c r="P623" s="3">
        <v>7.4294102058623208</v>
      </c>
      <c r="R623" s="3">
        <f t="shared" si="54"/>
        <v>107.27564679229017</v>
      </c>
      <c r="S623" s="20">
        <f t="shared" si="59"/>
        <v>0.95256503131161241</v>
      </c>
      <c r="T623" s="4" t="s">
        <v>2696</v>
      </c>
      <c r="U623" s="4" t="s">
        <v>2696</v>
      </c>
      <c r="V623" s="4" t="s">
        <v>2696</v>
      </c>
      <c r="W623" s="4"/>
      <c r="Z623" s="3">
        <f t="shared" si="55"/>
        <v>11.165606839744042</v>
      </c>
      <c r="AA623" s="3">
        <f t="shared" si="56"/>
        <v>8.2592990114301958</v>
      </c>
      <c r="AB623" s="3">
        <f t="shared" si="57"/>
        <v>9.5275323334475104</v>
      </c>
      <c r="AC623" s="3">
        <f t="shared" si="58"/>
        <v>6.8061107461416412</v>
      </c>
      <c r="AE623" s="29">
        <v>0.20562682204544899</v>
      </c>
    </row>
    <row r="624" spans="1:31">
      <c r="A624" s="4" t="s">
        <v>618</v>
      </c>
      <c r="B624" s="1" t="s">
        <v>1659</v>
      </c>
      <c r="C624" s="4">
        <v>387</v>
      </c>
      <c r="E624" s="6">
        <v>6.6277032324648806</v>
      </c>
      <c r="F624" s="6">
        <v>4.6559849840349266</v>
      </c>
      <c r="G624" s="6">
        <v>11.325973275455983</v>
      </c>
      <c r="H624" s="3">
        <v>8.4866514638631116</v>
      </c>
      <c r="I624" s="3">
        <v>7.0745296438005978</v>
      </c>
      <c r="J624" s="3">
        <v>4.9826040244520149</v>
      </c>
      <c r="K624" s="6">
        <v>9.3314432144867272</v>
      </c>
      <c r="L624" s="6">
        <v>8.0878058242467539</v>
      </c>
      <c r="M624" s="6">
        <v>11.625999466315127</v>
      </c>
      <c r="N624" s="3">
        <v>12.977901975968701</v>
      </c>
      <c r="O624" s="3">
        <v>9.2631642765577222</v>
      </c>
      <c r="P624" s="3">
        <v>11.420154219775684</v>
      </c>
      <c r="R624" s="3">
        <f t="shared" si="54"/>
        <v>105.85991560142222</v>
      </c>
      <c r="S624" s="20">
        <f t="shared" si="59"/>
        <v>0.95274146450428143</v>
      </c>
      <c r="T624" s="4" t="s">
        <v>2696</v>
      </c>
      <c r="U624" s="4" t="s">
        <v>2696</v>
      </c>
      <c r="V624" s="4" t="s">
        <v>2696</v>
      </c>
      <c r="W624" s="4"/>
      <c r="Z624" s="3">
        <f t="shared" si="55"/>
        <v>7.53655383065193</v>
      </c>
      <c r="AA624" s="3">
        <f t="shared" si="56"/>
        <v>6.8479283773719084</v>
      </c>
      <c r="AB624" s="3">
        <f t="shared" si="57"/>
        <v>9.6817495016828712</v>
      </c>
      <c r="AC624" s="3">
        <f t="shared" si="58"/>
        <v>11.220406824100701</v>
      </c>
      <c r="AE624" s="29">
        <v>0.17221825427493001</v>
      </c>
    </row>
    <row r="625" spans="1:31">
      <c r="A625" s="4" t="s">
        <v>334</v>
      </c>
      <c r="B625" s="1" t="s">
        <v>1555</v>
      </c>
      <c r="C625" s="4">
        <v>291</v>
      </c>
      <c r="E625" s="6">
        <v>7.4217193719090533</v>
      </c>
      <c r="F625" s="6">
        <v>3.3319430648112611</v>
      </c>
      <c r="G625" s="6">
        <v>5.8686575035443127</v>
      </c>
      <c r="H625" s="3">
        <v>6.2413778727995917</v>
      </c>
      <c r="I625" s="3">
        <v>7.0052290413728793</v>
      </c>
      <c r="J625" s="3">
        <v>0.4102618001990721</v>
      </c>
      <c r="K625" s="6">
        <v>4.9604373788698668</v>
      </c>
      <c r="L625" s="6">
        <v>9.2885607824153986</v>
      </c>
      <c r="M625" s="6">
        <v>7.9776533697810317</v>
      </c>
      <c r="N625" s="3">
        <v>9.3582826206508578</v>
      </c>
      <c r="O625" s="3">
        <v>8.7117172054683252</v>
      </c>
      <c r="P625" s="3">
        <v>6.0714046214638939</v>
      </c>
      <c r="R625" s="3">
        <f t="shared" si="54"/>
        <v>76.647244633285567</v>
      </c>
      <c r="S625" s="20">
        <f t="shared" si="59"/>
        <v>0.95286920991200352</v>
      </c>
      <c r="T625" s="4" t="s">
        <v>2696</v>
      </c>
      <c r="U625" s="4" t="s">
        <v>2696</v>
      </c>
      <c r="V625" s="4" t="s">
        <v>2696</v>
      </c>
      <c r="W625" s="4"/>
      <c r="Z625" s="3">
        <f t="shared" si="55"/>
        <v>5.5407733134215427</v>
      </c>
      <c r="AA625" s="3">
        <f t="shared" si="56"/>
        <v>4.5522895714571812</v>
      </c>
      <c r="AB625" s="3">
        <f t="shared" si="57"/>
        <v>7.4088838436887654</v>
      </c>
      <c r="AC625" s="3">
        <f t="shared" si="58"/>
        <v>8.0471348158610265</v>
      </c>
      <c r="AE625" s="29">
        <v>0.424983470710533</v>
      </c>
    </row>
    <row r="626" spans="1:31">
      <c r="A626" s="4" t="s">
        <v>146</v>
      </c>
      <c r="B626" s="1" t="s">
        <v>1663</v>
      </c>
      <c r="C626" s="4">
        <v>319</v>
      </c>
      <c r="E626" s="6">
        <v>9.9458381553964585</v>
      </c>
      <c r="F626" s="6">
        <v>8.9097323981922134</v>
      </c>
      <c r="G626" s="6">
        <v>10.944704962104836</v>
      </c>
      <c r="H626" s="3">
        <v>9.9669915977787724</v>
      </c>
      <c r="I626" s="3">
        <v>5.8422925415726539</v>
      </c>
      <c r="J626" s="3">
        <v>4.3435839667129468</v>
      </c>
      <c r="K626" s="6">
        <v>13.319282895423999</v>
      </c>
      <c r="L626" s="6">
        <v>10.481146354651413</v>
      </c>
      <c r="M626" s="6">
        <v>4.5466810829567734</v>
      </c>
      <c r="N626" s="3">
        <v>8.5368659642927884</v>
      </c>
      <c r="O626" s="3">
        <v>5.4790236853099232</v>
      </c>
      <c r="P626" s="3">
        <v>8.8649126022848641</v>
      </c>
      <c r="R626" s="3">
        <f t="shared" si="54"/>
        <v>101.18105620667764</v>
      </c>
      <c r="S626" s="20">
        <f t="shared" si="59"/>
        <v>0.95303784500568134</v>
      </c>
      <c r="T626" s="4" t="s">
        <v>2696</v>
      </c>
      <c r="U626" s="4" t="s">
        <v>2696</v>
      </c>
      <c r="V626" s="4" t="s">
        <v>2696</v>
      </c>
      <c r="W626" s="4"/>
      <c r="Z626" s="3">
        <f t="shared" si="55"/>
        <v>9.9334251718978361</v>
      </c>
      <c r="AA626" s="3">
        <f t="shared" si="56"/>
        <v>6.7176227020214583</v>
      </c>
      <c r="AB626" s="3">
        <f t="shared" si="57"/>
        <v>9.449036777677394</v>
      </c>
      <c r="AC626" s="3">
        <f t="shared" si="58"/>
        <v>7.6269340839625253</v>
      </c>
      <c r="AE626" s="29">
        <v>0.55133638552404696</v>
      </c>
    </row>
    <row r="627" spans="1:31">
      <c r="A627" s="4" t="s">
        <v>1167</v>
      </c>
      <c r="B627" s="1" t="s">
        <v>2308</v>
      </c>
      <c r="C627" s="4">
        <v>242</v>
      </c>
      <c r="E627" s="6">
        <v>13.947614786944865</v>
      </c>
      <c r="F627" s="6">
        <v>4.0065926936366818</v>
      </c>
      <c r="G627" s="6">
        <v>13.505839624954282</v>
      </c>
      <c r="H627" s="3">
        <v>17.038200376461948</v>
      </c>
      <c r="I627" s="3">
        <v>9.146082567427019</v>
      </c>
      <c r="J627" s="3">
        <v>8.7155203091877258</v>
      </c>
      <c r="K627" s="6">
        <v>8.0725349295795237</v>
      </c>
      <c r="L627" s="6">
        <v>8.5225482984791778</v>
      </c>
      <c r="M627" s="6">
        <v>5.0934495833778657</v>
      </c>
      <c r="N627" s="3">
        <v>4.9192907488253779</v>
      </c>
      <c r="O627" s="3">
        <v>3.9690388613076397</v>
      </c>
      <c r="P627" s="3">
        <v>2.9159106180293981</v>
      </c>
      <c r="R627" s="3">
        <f t="shared" si="54"/>
        <v>99.852623398211492</v>
      </c>
      <c r="S627" s="20">
        <f t="shared" si="59"/>
        <v>0.95320426604467834</v>
      </c>
      <c r="T627" s="4" t="s">
        <v>2696</v>
      </c>
      <c r="U627" s="4" t="s">
        <v>2696</v>
      </c>
      <c r="V627" s="4" t="s">
        <v>2696</v>
      </c>
      <c r="W627" s="4"/>
      <c r="Z627" s="3">
        <f t="shared" si="55"/>
        <v>10.486682368511943</v>
      </c>
      <c r="AA627" s="3">
        <f t="shared" si="56"/>
        <v>11.633267751025564</v>
      </c>
      <c r="AB627" s="3">
        <f t="shared" si="57"/>
        <v>7.2295109371455224</v>
      </c>
      <c r="AC627" s="3">
        <f t="shared" si="58"/>
        <v>3.9347467427208049</v>
      </c>
      <c r="AE627" s="29">
        <v>8.5042255897246302E-2</v>
      </c>
    </row>
    <row r="628" spans="1:31">
      <c r="A628" s="4" t="s">
        <v>28</v>
      </c>
      <c r="B628" s="1" t="s">
        <v>1572</v>
      </c>
      <c r="C628" s="4">
        <v>241</v>
      </c>
      <c r="E628" s="6">
        <v>8.1208295865408608</v>
      </c>
      <c r="F628" s="6">
        <v>3.1598661519490339</v>
      </c>
      <c r="G628" s="6">
        <v>5.236032971727731</v>
      </c>
      <c r="H628" s="3">
        <v>11.887464436600167</v>
      </c>
      <c r="I628" s="3">
        <v>12.811218392973</v>
      </c>
      <c r="J628" s="3">
        <v>5.7493912256490871</v>
      </c>
      <c r="K628" s="6">
        <v>18.159202438037482</v>
      </c>
      <c r="L628" s="6">
        <v>10.329735910923544</v>
      </c>
      <c r="M628" s="6">
        <v>6.9218578080870472</v>
      </c>
      <c r="N628" s="3">
        <v>11.299835031574272</v>
      </c>
      <c r="O628" s="3">
        <v>6.1633810728411893</v>
      </c>
      <c r="P628" s="3">
        <v>9.5325432883295953</v>
      </c>
      <c r="R628" s="3">
        <f t="shared" si="54"/>
        <v>109.37135831523302</v>
      </c>
      <c r="S628" s="20">
        <f t="shared" si="59"/>
        <v>0.95338655164187036</v>
      </c>
      <c r="T628" s="4" t="s">
        <v>2696</v>
      </c>
      <c r="U628" s="4" t="s">
        <v>2696</v>
      </c>
      <c r="V628" s="4" t="s">
        <v>2696</v>
      </c>
      <c r="W628" s="4"/>
      <c r="Z628" s="3">
        <f t="shared" si="55"/>
        <v>5.5055762367392092</v>
      </c>
      <c r="AA628" s="3">
        <f t="shared" si="56"/>
        <v>10.149358018407417</v>
      </c>
      <c r="AB628" s="3">
        <f t="shared" si="57"/>
        <v>11.803598719016025</v>
      </c>
      <c r="AC628" s="3">
        <f t="shared" si="58"/>
        <v>8.9985864642483531</v>
      </c>
      <c r="AE628" s="29">
        <v>0.23391285808919099</v>
      </c>
    </row>
    <row r="629" spans="1:31">
      <c r="A629" s="4" t="s">
        <v>854</v>
      </c>
      <c r="B629" s="1" t="s">
        <v>1710</v>
      </c>
      <c r="C629" s="4">
        <v>305</v>
      </c>
      <c r="E629" s="6">
        <v>9.0738411732232649</v>
      </c>
      <c r="F629" s="6">
        <v>5.2255688510857592</v>
      </c>
      <c r="G629" s="6">
        <v>15.101965086144169</v>
      </c>
      <c r="H629" s="3">
        <v>11.112124306028262</v>
      </c>
      <c r="I629" s="3">
        <v>8.4033201372885262</v>
      </c>
      <c r="J629" s="3">
        <v>11.066796774907967</v>
      </c>
      <c r="K629" s="6">
        <v>11.840224668873322</v>
      </c>
      <c r="L629" s="6">
        <v>9.5622164617481555</v>
      </c>
      <c r="M629" s="6">
        <v>6.8974448010508622</v>
      </c>
      <c r="N629" s="3">
        <v>14.791860451044814</v>
      </c>
      <c r="O629" s="3">
        <v>9.1722735208210562</v>
      </c>
      <c r="P629" s="3">
        <v>3.1833851258486359</v>
      </c>
      <c r="R629" s="3">
        <f t="shared" si="54"/>
        <v>115.43102135806478</v>
      </c>
      <c r="S629" s="20">
        <f t="shared" si="59"/>
        <v>0.95357893667746718</v>
      </c>
      <c r="T629" s="4" t="s">
        <v>2696</v>
      </c>
      <c r="U629" s="4" t="s">
        <v>2696</v>
      </c>
      <c r="V629" s="4" t="s">
        <v>2696</v>
      </c>
      <c r="W629" s="4"/>
      <c r="Z629" s="3">
        <f t="shared" si="55"/>
        <v>9.8004583701510644</v>
      </c>
      <c r="AA629" s="3">
        <f t="shared" si="56"/>
        <v>10.194080406074919</v>
      </c>
      <c r="AB629" s="3">
        <f t="shared" si="57"/>
        <v>9.4332953105574457</v>
      </c>
      <c r="AC629" s="3">
        <f t="shared" si="58"/>
        <v>9.0491730325715025</v>
      </c>
      <c r="AE629" s="29">
        <v>0.91130532350726101</v>
      </c>
    </row>
    <row r="630" spans="1:31">
      <c r="A630" s="4" t="s">
        <v>1262</v>
      </c>
      <c r="B630" s="1" t="s">
        <v>2297</v>
      </c>
      <c r="C630" s="4">
        <v>422</v>
      </c>
      <c r="E630" s="6">
        <v>7.5182994587001666</v>
      </c>
      <c r="F630" s="6">
        <v>7.2281334698191371</v>
      </c>
      <c r="G630" s="6">
        <v>4.046870458605202</v>
      </c>
      <c r="H630" s="3">
        <v>10.267706361969154</v>
      </c>
      <c r="I630" s="3">
        <v>13.944997434008972</v>
      </c>
      <c r="J630" s="3">
        <v>4.1407099528493605</v>
      </c>
      <c r="K630" s="6">
        <v>7.650992635606702</v>
      </c>
      <c r="L630" s="6">
        <v>14.500114971772003</v>
      </c>
      <c r="M630" s="6">
        <v>4.4690620806510566</v>
      </c>
      <c r="N630" s="3">
        <v>10.690799615091631</v>
      </c>
      <c r="O630" s="3">
        <v>14.091819972891209</v>
      </c>
      <c r="P630" s="3">
        <v>3.5580489360788472</v>
      </c>
      <c r="R630" s="3">
        <f t="shared" si="54"/>
        <v>102.10755534804346</v>
      </c>
      <c r="S630" s="20">
        <f t="shared" si="59"/>
        <v>0.95374911593638056</v>
      </c>
      <c r="T630" s="4" t="s">
        <v>2696</v>
      </c>
      <c r="U630" s="4" t="s">
        <v>2696</v>
      </c>
      <c r="V630" s="4" t="s">
        <v>2696</v>
      </c>
      <c r="W630" s="4"/>
      <c r="Z630" s="3">
        <f t="shared" si="55"/>
        <v>6.2644344623748358</v>
      </c>
      <c r="AA630" s="3">
        <f t="shared" si="56"/>
        <v>9.4511379162758278</v>
      </c>
      <c r="AB630" s="3">
        <f t="shared" si="57"/>
        <v>8.87338989600992</v>
      </c>
      <c r="AC630" s="3">
        <f t="shared" si="58"/>
        <v>9.446889508020563</v>
      </c>
      <c r="AE630" s="29">
        <v>0.88852560414645598</v>
      </c>
    </row>
    <row r="631" spans="1:31">
      <c r="A631" s="4" t="s">
        <v>1302</v>
      </c>
      <c r="B631" s="1" t="s">
        <v>1555</v>
      </c>
      <c r="C631" s="4">
        <v>473</v>
      </c>
      <c r="E631" s="6">
        <v>5.8509969510213446</v>
      </c>
      <c r="F631" s="6">
        <v>2.9296634468092955</v>
      </c>
      <c r="G631" s="6">
        <v>15.865580061345764</v>
      </c>
      <c r="H631" s="3">
        <v>3.8398328984876988</v>
      </c>
      <c r="I631" s="3">
        <v>5.4186313781670199</v>
      </c>
      <c r="J631" s="3">
        <v>7.1360951719808234</v>
      </c>
      <c r="K631" s="6">
        <v>4.399725151976793</v>
      </c>
      <c r="L631" s="6">
        <v>10.228371076503057</v>
      </c>
      <c r="M631" s="6">
        <v>9.5121813815305583</v>
      </c>
      <c r="N631" s="3">
        <v>6.8376128324325993</v>
      </c>
      <c r="O631" s="3">
        <v>8.1337807443699308</v>
      </c>
      <c r="P631" s="3">
        <v>9.3437625434528329</v>
      </c>
      <c r="R631" s="3">
        <f t="shared" si="54"/>
        <v>89.496233638077712</v>
      </c>
      <c r="S631" s="20">
        <f t="shared" si="59"/>
        <v>0.95389827632577739</v>
      </c>
      <c r="T631" s="4" t="s">
        <v>2696</v>
      </c>
      <c r="U631" s="4" t="s">
        <v>2696</v>
      </c>
      <c r="V631" s="4" t="s">
        <v>2696</v>
      </c>
      <c r="W631" s="4"/>
      <c r="Z631" s="3">
        <f t="shared" si="55"/>
        <v>8.2154134863921353</v>
      </c>
      <c r="AA631" s="3">
        <f t="shared" si="56"/>
        <v>5.4648531495451804</v>
      </c>
      <c r="AB631" s="3">
        <f t="shared" si="57"/>
        <v>8.0467592033368032</v>
      </c>
      <c r="AC631" s="3">
        <f t="shared" si="58"/>
        <v>8.1050520400851216</v>
      </c>
      <c r="AE631" s="29">
        <v>0.76342494138859596</v>
      </c>
    </row>
    <row r="632" spans="1:31">
      <c r="A632" s="4" t="s">
        <v>663</v>
      </c>
      <c r="B632" s="1" t="s">
        <v>2029</v>
      </c>
      <c r="C632" s="4">
        <v>403</v>
      </c>
      <c r="E632" s="6">
        <v>2.3427243077181434</v>
      </c>
      <c r="F632" s="6">
        <v>1.3733500083855019</v>
      </c>
      <c r="G632" s="6">
        <v>0.36512525514603944</v>
      </c>
      <c r="H632" s="3">
        <v>9.190544178187114</v>
      </c>
      <c r="I632" s="3">
        <v>6.7936550177439976</v>
      </c>
      <c r="J632" s="3">
        <v>9.2733234021536717</v>
      </c>
      <c r="K632" s="6">
        <v>12.125146310853964</v>
      </c>
      <c r="L632" s="6">
        <v>10.945433878127377</v>
      </c>
      <c r="M632" s="6">
        <v>10.083644816110223</v>
      </c>
      <c r="N632" s="3">
        <v>10.560923384622972</v>
      </c>
      <c r="O632" s="3">
        <v>13.453798001096306</v>
      </c>
      <c r="P632" s="3">
        <v>14.25808970758508</v>
      </c>
      <c r="R632" s="3">
        <f t="shared" si="54"/>
        <v>100.76575826773039</v>
      </c>
      <c r="S632" s="20">
        <f t="shared" si="59"/>
        <v>0.95406621925622359</v>
      </c>
      <c r="T632" s="4" t="s">
        <v>2696</v>
      </c>
      <c r="U632" s="4" t="s">
        <v>2696</v>
      </c>
      <c r="V632" s="4" t="s">
        <v>2696</v>
      </c>
      <c r="W632" s="4"/>
      <c r="Z632" s="3">
        <f t="shared" si="55"/>
        <v>1.3603998570832283</v>
      </c>
      <c r="AA632" s="3">
        <f t="shared" si="56"/>
        <v>8.4191741993615938</v>
      </c>
      <c r="AB632" s="3">
        <f t="shared" si="57"/>
        <v>11.051408335030521</v>
      </c>
      <c r="AC632" s="3">
        <f t="shared" si="58"/>
        <v>12.757603697768118</v>
      </c>
      <c r="AE632" s="29">
        <v>6.4357407592845499E-4</v>
      </c>
    </row>
    <row r="633" spans="1:31">
      <c r="A633" s="4" t="s">
        <v>1031</v>
      </c>
      <c r="B633" s="1" t="s">
        <v>2230</v>
      </c>
      <c r="C633" s="4">
        <v>175</v>
      </c>
      <c r="E633" s="6">
        <v>0.76409296304950569</v>
      </c>
      <c r="F633" s="6">
        <v>4.3515871006840978</v>
      </c>
      <c r="G633" s="6">
        <v>13.580699511708072</v>
      </c>
      <c r="H633" s="3">
        <v>9.1800763847856537</v>
      </c>
      <c r="I633" s="3">
        <v>8.6516037726058013</v>
      </c>
      <c r="J633" s="3">
        <v>3.7831466053681715</v>
      </c>
      <c r="K633" s="6">
        <v>7.5198327618534444</v>
      </c>
      <c r="L633" s="6">
        <v>0.80521822788115616</v>
      </c>
      <c r="M633" s="6">
        <v>4.5546392377480496</v>
      </c>
      <c r="N633" s="3">
        <v>12.641883517018174</v>
      </c>
      <c r="O633" s="3">
        <v>3.988992499298913</v>
      </c>
      <c r="P633" s="3">
        <v>1.0004924681238572</v>
      </c>
      <c r="R633" s="3">
        <f t="shared" si="54"/>
        <v>70.822265050124898</v>
      </c>
      <c r="S633" s="20">
        <f t="shared" si="59"/>
        <v>0.95418425636464044</v>
      </c>
      <c r="T633" s="4" t="s">
        <v>2696</v>
      </c>
      <c r="U633" s="4" t="s">
        <v>2696</v>
      </c>
      <c r="V633" s="4" t="s">
        <v>2696</v>
      </c>
      <c r="W633" s="4"/>
      <c r="Z633" s="3">
        <f t="shared" si="55"/>
        <v>6.2321265251472253</v>
      </c>
      <c r="AA633" s="3">
        <f t="shared" si="56"/>
        <v>7.2049422542532078</v>
      </c>
      <c r="AB633" s="3">
        <f t="shared" si="57"/>
        <v>4.2932300758275508</v>
      </c>
      <c r="AC633" s="3">
        <f t="shared" si="58"/>
        <v>5.8771228281469812</v>
      </c>
      <c r="AE633" s="29">
        <v>0.84157777519631405</v>
      </c>
    </row>
    <row r="634" spans="1:31">
      <c r="A634" s="4" t="s">
        <v>984</v>
      </c>
      <c r="B634" s="1" t="s">
        <v>2212</v>
      </c>
      <c r="C634" s="4">
        <v>542</v>
      </c>
      <c r="E634" s="6">
        <v>7.7227387563051755</v>
      </c>
      <c r="F634" s="6">
        <v>4.4761425397464878</v>
      </c>
      <c r="G634" s="6">
        <v>9.3210235029870532</v>
      </c>
      <c r="H634" s="3">
        <v>6.2531326814365675</v>
      </c>
      <c r="I634" s="3">
        <v>6.664196722398497</v>
      </c>
      <c r="J634" s="3">
        <v>7.5625934424149994</v>
      </c>
      <c r="K634" s="6">
        <v>7.3686681841082997</v>
      </c>
      <c r="L634" s="6">
        <v>6.9566334934214265</v>
      </c>
      <c r="M634" s="6">
        <v>6.6940146278983113</v>
      </c>
      <c r="N634" s="3">
        <v>9.2665093444647368</v>
      </c>
      <c r="O634" s="3">
        <v>6.6141043819701828</v>
      </c>
      <c r="P634" s="3">
        <v>4.7280904544430857</v>
      </c>
      <c r="R634" s="3">
        <f t="shared" si="54"/>
        <v>83.627848131594831</v>
      </c>
      <c r="S634" s="20">
        <f t="shared" si="59"/>
        <v>0.95432363611152637</v>
      </c>
      <c r="T634" s="4" t="s">
        <v>2696</v>
      </c>
      <c r="U634" s="4" t="s">
        <v>2696</v>
      </c>
      <c r="V634" s="4" t="s">
        <v>2696</v>
      </c>
      <c r="W634" s="4"/>
      <c r="Z634" s="3">
        <f t="shared" si="55"/>
        <v>7.1733015996795721</v>
      </c>
      <c r="AA634" s="3">
        <f t="shared" si="56"/>
        <v>6.8266409487500219</v>
      </c>
      <c r="AB634" s="3">
        <f t="shared" si="57"/>
        <v>7.0064387684760128</v>
      </c>
      <c r="AC634" s="3">
        <f t="shared" si="58"/>
        <v>6.8695680602926688</v>
      </c>
      <c r="AE634" s="29">
        <v>0.99297378349715604</v>
      </c>
    </row>
    <row r="635" spans="1:31">
      <c r="A635" s="4" t="s">
        <v>124</v>
      </c>
      <c r="B635" s="1" t="s">
        <v>1609</v>
      </c>
      <c r="C635" s="4">
        <v>843</v>
      </c>
      <c r="E635" s="6">
        <v>7.849263687245136</v>
      </c>
      <c r="F635" s="6">
        <v>2.6310813372505768</v>
      </c>
      <c r="G635" s="6">
        <v>8.9020395836495219</v>
      </c>
      <c r="H635" s="3">
        <v>6.1350918853377827</v>
      </c>
      <c r="I635" s="3">
        <v>6.3585977773645252</v>
      </c>
      <c r="J635" s="3">
        <v>4.218577904753773</v>
      </c>
      <c r="K635" s="6">
        <v>8.0654592196629</v>
      </c>
      <c r="L635" s="6">
        <v>6.2455862224039844</v>
      </c>
      <c r="M635" s="6">
        <v>4.0455272384758212</v>
      </c>
      <c r="N635" s="3">
        <v>10.503473034619255</v>
      </c>
      <c r="O635" s="3">
        <v>6.1203403053175247</v>
      </c>
      <c r="P635" s="3">
        <v>5.5573923806333445</v>
      </c>
      <c r="R635" s="3">
        <f t="shared" si="54"/>
        <v>76.632430576714142</v>
      </c>
      <c r="S635" s="20">
        <f t="shared" si="59"/>
        <v>0.95445135682915427</v>
      </c>
      <c r="T635" s="4" t="s">
        <v>2696</v>
      </c>
      <c r="U635" s="4" t="s">
        <v>2696</v>
      </c>
      <c r="V635" s="4" t="s">
        <v>2696</v>
      </c>
      <c r="W635" s="4"/>
      <c r="Z635" s="3">
        <f t="shared" si="55"/>
        <v>6.4607948693817443</v>
      </c>
      <c r="AA635" s="3">
        <f t="shared" si="56"/>
        <v>5.5707558558186934</v>
      </c>
      <c r="AB635" s="3">
        <f t="shared" si="57"/>
        <v>6.1188575601809019</v>
      </c>
      <c r="AC635" s="3">
        <f t="shared" si="58"/>
        <v>7.3937352401900425</v>
      </c>
      <c r="AE635" s="29">
        <v>0.88067612374051096</v>
      </c>
    </row>
    <row r="636" spans="1:31">
      <c r="A636" s="4" t="s">
        <v>1193</v>
      </c>
      <c r="B636" s="1" t="s">
        <v>1797</v>
      </c>
      <c r="C636" s="4">
        <v>540</v>
      </c>
      <c r="E636" s="6">
        <v>7.7513414924396393</v>
      </c>
      <c r="F636" s="6">
        <v>2.951478702928068</v>
      </c>
      <c r="G636" s="6">
        <v>10.181278011044435</v>
      </c>
      <c r="H636" s="3">
        <v>6.6646768647885413</v>
      </c>
      <c r="I636" s="3">
        <v>7.6601585451360696</v>
      </c>
      <c r="J636" s="3">
        <v>9.2654933936878336</v>
      </c>
      <c r="K636" s="6">
        <v>7.1598177997405932</v>
      </c>
      <c r="L636" s="6">
        <v>8.5639160852511846</v>
      </c>
      <c r="M636" s="6">
        <v>12.364863808003015</v>
      </c>
      <c r="N636" s="3">
        <v>11.193165405485789</v>
      </c>
      <c r="O636" s="3">
        <v>7.6105777947150317</v>
      </c>
      <c r="P636" s="3">
        <v>13.588338361261309</v>
      </c>
      <c r="R636" s="3">
        <f t="shared" si="54"/>
        <v>104.9551062644815</v>
      </c>
      <c r="S636" s="20">
        <f t="shared" si="59"/>
        <v>0.95462628200626176</v>
      </c>
      <c r="T636" s="4" t="s">
        <v>2696</v>
      </c>
      <c r="U636" s="4" t="s">
        <v>2696</v>
      </c>
      <c r="V636" s="4" t="s">
        <v>2696</v>
      </c>
      <c r="W636" s="4"/>
      <c r="Z636" s="3">
        <f t="shared" si="55"/>
        <v>6.9613660688040468</v>
      </c>
      <c r="AA636" s="3">
        <f t="shared" si="56"/>
        <v>7.8634429345374812</v>
      </c>
      <c r="AB636" s="3">
        <f t="shared" si="57"/>
        <v>9.3628658976649302</v>
      </c>
      <c r="AC636" s="3">
        <f t="shared" si="58"/>
        <v>10.797360520487375</v>
      </c>
      <c r="AE636" s="29">
        <v>0.43664505178954099</v>
      </c>
    </row>
    <row r="637" spans="1:31">
      <c r="A637" s="4" t="s">
        <v>806</v>
      </c>
      <c r="B637" s="1" t="s">
        <v>1562</v>
      </c>
      <c r="C637" s="4">
        <v>842</v>
      </c>
      <c r="D637" s="4" t="s">
        <v>2696</v>
      </c>
      <c r="E637" s="6">
        <v>9.7835303364621709</v>
      </c>
      <c r="F637" s="6">
        <v>7.823542804453437</v>
      </c>
      <c r="G637" s="6">
        <v>18.974384475738447</v>
      </c>
      <c r="H637" s="3">
        <v>4.5233409746235189</v>
      </c>
      <c r="I637" s="3">
        <v>6.1585125843710964</v>
      </c>
      <c r="J637" s="3">
        <v>4.8680827147136929</v>
      </c>
      <c r="K637" s="6">
        <v>7.6207036703034303</v>
      </c>
      <c r="L637" s="6">
        <v>9.2958280086582388</v>
      </c>
      <c r="M637" s="6">
        <v>7.6713182779523281</v>
      </c>
      <c r="N637" s="3">
        <v>11.426156423849005</v>
      </c>
      <c r="O637" s="3">
        <v>12.361189095683436</v>
      </c>
      <c r="P637" s="3">
        <v>11.550168122883113</v>
      </c>
      <c r="R637" s="3">
        <f t="shared" si="54"/>
        <v>112.05675748969189</v>
      </c>
      <c r="S637" s="20">
        <f t="shared" si="59"/>
        <v>0.95481304326874461</v>
      </c>
      <c r="T637" s="4" t="s">
        <v>2696</v>
      </c>
      <c r="U637" s="4" t="s">
        <v>2696</v>
      </c>
      <c r="V637" s="4" t="s">
        <v>2696</v>
      </c>
      <c r="W637" s="4"/>
      <c r="Z637" s="3">
        <f t="shared" si="55"/>
        <v>12.193819205551351</v>
      </c>
      <c r="AA637" s="3">
        <f t="shared" si="56"/>
        <v>5.183312091236103</v>
      </c>
      <c r="AB637" s="3">
        <f t="shared" si="57"/>
        <v>8.1959499856379985</v>
      </c>
      <c r="AC637" s="3">
        <f t="shared" si="58"/>
        <v>11.779171214138517</v>
      </c>
      <c r="AE637" s="29">
        <v>1.3196250537650001E-2</v>
      </c>
    </row>
    <row r="638" spans="1:31">
      <c r="A638" s="4" t="s">
        <v>1074</v>
      </c>
      <c r="B638" s="1" t="s">
        <v>2252</v>
      </c>
      <c r="C638" s="4">
        <v>429</v>
      </c>
      <c r="E638" s="6">
        <v>4.5620511197117652</v>
      </c>
      <c r="F638" s="6">
        <v>2.2601292117950513</v>
      </c>
      <c r="G638" s="6">
        <v>8.6580619500791318</v>
      </c>
      <c r="H638" s="3">
        <v>8.8779792555547861</v>
      </c>
      <c r="I638" s="3">
        <v>6.3819183500019374</v>
      </c>
      <c r="J638" s="3">
        <v>7.446351652649021</v>
      </c>
      <c r="K638" s="6">
        <v>10.498564875276951</v>
      </c>
      <c r="L638" s="6">
        <v>10.282074249149963</v>
      </c>
      <c r="M638" s="6">
        <v>8.9648773767054823</v>
      </c>
      <c r="N638" s="3">
        <v>11.111847904741905</v>
      </c>
      <c r="O638" s="3">
        <v>10.19148187926633</v>
      </c>
      <c r="P638" s="3">
        <v>11.538843521432701</v>
      </c>
      <c r="R638" s="3">
        <f t="shared" si="54"/>
        <v>100.77418134636503</v>
      </c>
      <c r="S638" s="20">
        <f t="shared" si="59"/>
        <v>0.9549810002376552</v>
      </c>
      <c r="T638" s="4" t="s">
        <v>2696</v>
      </c>
      <c r="U638" s="4" t="s">
        <v>2696</v>
      </c>
      <c r="V638" s="4" t="s">
        <v>2696</v>
      </c>
      <c r="W638" s="4"/>
      <c r="Z638" s="3">
        <f t="shared" si="55"/>
        <v>5.1600807605286496</v>
      </c>
      <c r="AA638" s="3">
        <f t="shared" si="56"/>
        <v>7.5687497527352479</v>
      </c>
      <c r="AB638" s="3">
        <f t="shared" si="57"/>
        <v>9.9151721670441315</v>
      </c>
      <c r="AC638" s="3">
        <f t="shared" si="58"/>
        <v>10.947391101813645</v>
      </c>
      <c r="AE638" s="29">
        <v>5.4399011543379498E-2</v>
      </c>
    </row>
    <row r="639" spans="1:31">
      <c r="A639" s="4" t="s">
        <v>16</v>
      </c>
      <c r="B639" s="1" t="s">
        <v>1563</v>
      </c>
      <c r="C639" s="4">
        <v>269</v>
      </c>
      <c r="E639" s="6">
        <v>0.4970865001251431</v>
      </c>
      <c r="F639" s="6">
        <v>2.0574723173953804</v>
      </c>
      <c r="G639" s="6">
        <v>7.177423892951305</v>
      </c>
      <c r="H639" s="3">
        <v>2.6586286034829896</v>
      </c>
      <c r="I639" s="3">
        <v>2.3787323747838696</v>
      </c>
      <c r="J639" s="3">
        <v>3.1336015364309664</v>
      </c>
      <c r="K639" s="6">
        <v>6.5986256188132151</v>
      </c>
      <c r="L639" s="6">
        <v>8.063974367312694</v>
      </c>
      <c r="M639" s="6">
        <v>8.0229174010853335</v>
      </c>
      <c r="N639" s="3">
        <v>9.1739588440289594</v>
      </c>
      <c r="O639" s="3">
        <v>8.7738063026710886</v>
      </c>
      <c r="P639" s="3">
        <v>6.5679507243345467</v>
      </c>
      <c r="R639" s="3">
        <f t="shared" si="54"/>
        <v>65.104178483415495</v>
      </c>
      <c r="S639" s="20">
        <f t="shared" si="59"/>
        <v>0.9550895072017942</v>
      </c>
      <c r="T639" s="4" t="s">
        <v>2696</v>
      </c>
      <c r="U639" s="4" t="s">
        <v>2696</v>
      </c>
      <c r="V639" s="4" t="s">
        <v>2696</v>
      </c>
      <c r="W639" s="4"/>
      <c r="Z639" s="3">
        <f t="shared" si="55"/>
        <v>3.2439942368239429</v>
      </c>
      <c r="AA639" s="3">
        <f t="shared" si="56"/>
        <v>2.7236541715659417</v>
      </c>
      <c r="AB639" s="3">
        <f t="shared" si="57"/>
        <v>7.5618391290704139</v>
      </c>
      <c r="AC639" s="3">
        <f t="shared" si="58"/>
        <v>8.1719052903448652</v>
      </c>
      <c r="AE639" s="29">
        <v>7.6346097482928504E-2</v>
      </c>
    </row>
    <row r="640" spans="1:31">
      <c r="A640" s="4" t="s">
        <v>364</v>
      </c>
      <c r="B640" s="1" t="s">
        <v>1824</v>
      </c>
      <c r="C640" s="4">
        <v>437</v>
      </c>
      <c r="E640" s="6">
        <v>10.969166193420977</v>
      </c>
      <c r="F640" s="6">
        <v>4.1232635899805867</v>
      </c>
      <c r="G640" s="6">
        <v>16.662406579734647</v>
      </c>
      <c r="H640" s="3">
        <v>8.9554162413194476</v>
      </c>
      <c r="I640" s="3">
        <v>7.8653645154740373</v>
      </c>
      <c r="J640" s="3">
        <v>6.4821705818430893</v>
      </c>
      <c r="K640" s="6">
        <v>5.6375735209733593</v>
      </c>
      <c r="L640" s="6">
        <v>6.6738581712429914</v>
      </c>
      <c r="M640" s="6">
        <v>10.794137894164123</v>
      </c>
      <c r="N640" s="3">
        <v>7.9854832569936587</v>
      </c>
      <c r="O640" s="3">
        <v>7.6027708420336388</v>
      </c>
      <c r="P640" s="3">
        <v>7.0782361875276694</v>
      </c>
      <c r="R640" s="3">
        <f t="shared" si="54"/>
        <v>100.82984757470823</v>
      </c>
      <c r="S640" s="20">
        <f t="shared" si="59"/>
        <v>0.95525755694775205</v>
      </c>
      <c r="T640" s="4" t="s">
        <v>2696</v>
      </c>
      <c r="U640" s="4" t="s">
        <v>2696</v>
      </c>
      <c r="V640" s="4" t="s">
        <v>2696</v>
      </c>
      <c r="W640" s="4"/>
      <c r="Z640" s="3">
        <f t="shared" si="55"/>
        <v>10.584945454378737</v>
      </c>
      <c r="AA640" s="3">
        <f t="shared" si="56"/>
        <v>7.7676504462121914</v>
      </c>
      <c r="AB640" s="3">
        <f t="shared" si="57"/>
        <v>7.7018565287934919</v>
      </c>
      <c r="AC640" s="3">
        <f t="shared" si="58"/>
        <v>7.5554967621849896</v>
      </c>
      <c r="AE640" s="29">
        <v>0.92028934412170105</v>
      </c>
    </row>
    <row r="641" spans="1:31">
      <c r="A641" s="4" t="s">
        <v>47</v>
      </c>
      <c r="B641" s="1" t="s">
        <v>1587</v>
      </c>
      <c r="C641" s="4">
        <v>131</v>
      </c>
      <c r="E641" s="6">
        <v>16.486414787981179</v>
      </c>
      <c r="F641" s="6">
        <v>12.166400760161501</v>
      </c>
      <c r="G641" s="6">
        <v>14.738374253464892</v>
      </c>
      <c r="H641" s="3">
        <v>16.265895812637169</v>
      </c>
      <c r="I641" s="3">
        <v>7.5537379341413944</v>
      </c>
      <c r="J641" s="3">
        <v>13.338775573300993</v>
      </c>
      <c r="K641" s="6">
        <v>9.072169384714309</v>
      </c>
      <c r="L641" s="6">
        <v>12.484328411689681</v>
      </c>
      <c r="M641" s="6">
        <v>4.4220259566422992</v>
      </c>
      <c r="N641" s="3">
        <v>1.2870771523152857</v>
      </c>
      <c r="O641" s="3">
        <v>1.3221851393819217</v>
      </c>
      <c r="P641" s="3">
        <v>1.3365357398601143</v>
      </c>
      <c r="R641" s="3">
        <f t="shared" si="54"/>
        <v>110.47392090629073</v>
      </c>
      <c r="S641" s="20">
        <f t="shared" si="59"/>
        <v>0.95544168014926256</v>
      </c>
      <c r="T641" s="4" t="s">
        <v>2696</v>
      </c>
      <c r="U641" s="4" t="s">
        <v>2696</v>
      </c>
      <c r="V641" s="4" t="s">
        <v>2696</v>
      </c>
      <c r="W641" s="4"/>
      <c r="Z641" s="3">
        <f t="shared" si="55"/>
        <v>14.463729933869191</v>
      </c>
      <c r="AA641" s="3">
        <f t="shared" si="56"/>
        <v>12.386136440026519</v>
      </c>
      <c r="AB641" s="3">
        <f t="shared" si="57"/>
        <v>8.659507917682097</v>
      </c>
      <c r="AC641" s="3">
        <f t="shared" si="58"/>
        <v>1.3152660105191074</v>
      </c>
      <c r="AE641" s="29">
        <v>9.3310981934583001E-5</v>
      </c>
    </row>
    <row r="642" spans="1:31">
      <c r="A642" s="4" t="s">
        <v>1001</v>
      </c>
      <c r="B642" s="1" t="s">
        <v>2223</v>
      </c>
      <c r="C642" s="4">
        <v>360</v>
      </c>
      <c r="E642" s="6">
        <v>11.627012238659461</v>
      </c>
      <c r="F642" s="6">
        <v>5.0051838578375456</v>
      </c>
      <c r="G642" s="6">
        <v>12.175421271115182</v>
      </c>
      <c r="H642" s="3">
        <v>9.997015297182811</v>
      </c>
      <c r="I642" s="3">
        <v>9.062038786067566</v>
      </c>
      <c r="J642" s="3">
        <v>6.3612335338442492</v>
      </c>
      <c r="K642" s="6">
        <v>12.510789809705033</v>
      </c>
      <c r="L642" s="6">
        <v>5.7290463561998921</v>
      </c>
      <c r="M642" s="6">
        <v>10.683145540574033</v>
      </c>
      <c r="N642" s="3">
        <v>10.403115269088442</v>
      </c>
      <c r="O642" s="3">
        <v>4.8550237655940709</v>
      </c>
      <c r="P642" s="3">
        <v>8.5921922609710872</v>
      </c>
      <c r="R642" s="3">
        <f t="shared" si="54"/>
        <v>107.00121798683938</v>
      </c>
      <c r="S642" s="20">
        <f t="shared" si="59"/>
        <v>0.95562001551257392</v>
      </c>
      <c r="T642" s="4" t="s">
        <v>2696</v>
      </c>
      <c r="U642" s="4" t="s">
        <v>2696</v>
      </c>
      <c r="V642" s="4" t="s">
        <v>2696</v>
      </c>
      <c r="W642" s="4"/>
      <c r="Z642" s="3">
        <f t="shared" si="55"/>
        <v>9.6025391225373955</v>
      </c>
      <c r="AA642" s="3">
        <f t="shared" si="56"/>
        <v>8.4734292056982081</v>
      </c>
      <c r="AB642" s="3">
        <f t="shared" si="57"/>
        <v>9.6409939021596518</v>
      </c>
      <c r="AC642" s="3">
        <f t="shared" si="58"/>
        <v>7.950110431884533</v>
      </c>
      <c r="AE642" s="29">
        <v>0.94033511556743998</v>
      </c>
    </row>
    <row r="643" spans="1:31">
      <c r="A643" s="4" t="s">
        <v>164</v>
      </c>
      <c r="B643" s="1" t="s">
        <v>1555</v>
      </c>
      <c r="C643" s="4">
        <v>488</v>
      </c>
      <c r="E643" s="6">
        <v>8.1621393423119226</v>
      </c>
      <c r="F643" s="6">
        <v>1.5605076693026991</v>
      </c>
      <c r="G643" s="6">
        <v>9.4387281788401065</v>
      </c>
      <c r="H643" s="3">
        <v>11.027889452842095</v>
      </c>
      <c r="I643" s="3">
        <v>3.8190395917247479</v>
      </c>
      <c r="J643" s="3">
        <v>8.0287653451402257</v>
      </c>
      <c r="K643" s="6">
        <v>12.626228283897397</v>
      </c>
      <c r="L643" s="6">
        <v>10.351484328557897</v>
      </c>
      <c r="M643" s="6">
        <v>8.7735355065126779</v>
      </c>
      <c r="N643" s="3">
        <v>17.620824702086932</v>
      </c>
      <c r="O643" s="3">
        <v>6.8082189712473351</v>
      </c>
      <c r="P643" s="3">
        <v>7.9693350315814566</v>
      </c>
      <c r="R643" s="3">
        <f t="shared" si="54"/>
        <v>106.18669640404549</v>
      </c>
      <c r="S643" s="20">
        <f t="shared" si="59"/>
        <v>0.95579699333991397</v>
      </c>
      <c r="T643" s="4" t="s">
        <v>2696</v>
      </c>
      <c r="U643" s="4" t="s">
        <v>2696</v>
      </c>
      <c r="V643" s="4" t="s">
        <v>2696</v>
      </c>
      <c r="W643" s="4"/>
      <c r="Z643" s="3">
        <f t="shared" si="55"/>
        <v>6.387125063484909</v>
      </c>
      <c r="AA643" s="3">
        <f t="shared" si="56"/>
        <v>7.6252314632356892</v>
      </c>
      <c r="AB643" s="3">
        <f t="shared" si="57"/>
        <v>10.583749372989324</v>
      </c>
      <c r="AC643" s="3">
        <f t="shared" si="58"/>
        <v>10.79945956830524</v>
      </c>
      <c r="AE643" s="29">
        <v>0.47513559730050903</v>
      </c>
    </row>
    <row r="644" spans="1:31">
      <c r="A644" s="4" t="s">
        <v>171</v>
      </c>
      <c r="B644" s="1" t="s">
        <v>1604</v>
      </c>
      <c r="C644" s="4">
        <v>149</v>
      </c>
      <c r="E644" s="6">
        <v>0.89742462103129872</v>
      </c>
      <c r="F644" s="6">
        <v>0.92164211341367464</v>
      </c>
      <c r="G644" s="6">
        <v>3.9801400346903733</v>
      </c>
      <c r="H644" s="3">
        <v>2.336562452713681</v>
      </c>
      <c r="I644" s="3">
        <v>8.9879216773703661</v>
      </c>
      <c r="J644" s="3">
        <v>0.80124955609349002</v>
      </c>
      <c r="K644" s="6">
        <v>9.6878340755109473</v>
      </c>
      <c r="L644" s="6">
        <v>15.274909539478307</v>
      </c>
      <c r="M644" s="6">
        <v>14.118930633023579</v>
      </c>
      <c r="N644" s="3">
        <v>18.276914379928854</v>
      </c>
      <c r="O644" s="3">
        <v>11.730258762509166</v>
      </c>
      <c r="P644" s="3">
        <v>20.759659154024103</v>
      </c>
      <c r="R644" s="3">
        <f t="shared" ref="R644:R707" si="60">SUM(E644:P644)</f>
        <v>107.77344699978785</v>
      </c>
      <c r="S644" s="20">
        <f t="shared" si="59"/>
        <v>0.95597661575158033</v>
      </c>
      <c r="T644" s="4" t="s">
        <v>2696</v>
      </c>
      <c r="U644" s="4" t="s">
        <v>2696</v>
      </c>
      <c r="V644" s="4" t="s">
        <v>2696</v>
      </c>
      <c r="W644" s="4"/>
      <c r="Z644" s="3">
        <f t="shared" ref="Z644:Z707" si="61">AVERAGE(E644:G644)</f>
        <v>1.9330689230451155</v>
      </c>
      <c r="AA644" s="3">
        <f t="shared" ref="AA644:AA707" si="62">AVERAGE(H644:J644)</f>
        <v>4.0419112287258452</v>
      </c>
      <c r="AB644" s="3">
        <f t="shared" ref="AB644:AB707" si="63">AVERAGE(K644:M644)</f>
        <v>13.027224749337611</v>
      </c>
      <c r="AC644" s="3">
        <f t="shared" ref="AC644:AC707" si="64">AVERAGE(N644:P644)</f>
        <v>16.922277432154043</v>
      </c>
      <c r="AE644" s="29">
        <v>1.18776027846234E-2</v>
      </c>
    </row>
    <row r="645" spans="1:31">
      <c r="A645" s="4" t="s">
        <v>136</v>
      </c>
      <c r="B645" s="1" t="s">
        <v>1562</v>
      </c>
      <c r="C645" s="4">
        <v>469</v>
      </c>
      <c r="D645" s="4" t="s">
        <v>2696</v>
      </c>
      <c r="E645" s="6">
        <v>4.6049474141269391</v>
      </c>
      <c r="F645" s="6">
        <v>2.5110087869945352</v>
      </c>
      <c r="G645" s="6">
        <v>10.771843792364569</v>
      </c>
      <c r="H645" s="3">
        <v>4.3197623766138022</v>
      </c>
      <c r="I645" s="3">
        <v>5.8376182775071026</v>
      </c>
      <c r="J645" s="3">
        <v>4.4971341467450534</v>
      </c>
      <c r="K645" s="6">
        <v>7.9718231725653341</v>
      </c>
      <c r="L645" s="6">
        <v>10.315606650716303</v>
      </c>
      <c r="M645" s="6">
        <v>16.09409876644925</v>
      </c>
      <c r="N645" s="3">
        <v>11.798248809874428</v>
      </c>
      <c r="O645" s="3">
        <v>11.560512994545443</v>
      </c>
      <c r="P645" s="3">
        <v>19.039222341162947</v>
      </c>
      <c r="R645" s="3">
        <f t="shared" si="60"/>
        <v>109.32182752966571</v>
      </c>
      <c r="S645" s="20">
        <f t="shared" ref="S645:S708" si="65">(R645/SUM(R$4:R$1552))+S644</f>
        <v>0.95615881879746312</v>
      </c>
      <c r="T645" s="4" t="s">
        <v>2696</v>
      </c>
      <c r="U645" s="4" t="s">
        <v>2696</v>
      </c>
      <c r="V645" s="4" t="s">
        <v>2696</v>
      </c>
      <c r="W645" s="4"/>
      <c r="Z645" s="3">
        <f t="shared" si="61"/>
        <v>5.9625999978286801</v>
      </c>
      <c r="AA645" s="3">
        <f t="shared" si="62"/>
        <v>4.8848382669553194</v>
      </c>
      <c r="AB645" s="3">
        <f t="shared" si="63"/>
        <v>11.460509529910297</v>
      </c>
      <c r="AC645" s="3">
        <f t="shared" si="64"/>
        <v>14.13266138186094</v>
      </c>
      <c r="AE645" s="29">
        <v>3.9155693149591698E-2</v>
      </c>
    </row>
    <row r="646" spans="1:31">
      <c r="A646" s="4" t="s">
        <v>554</v>
      </c>
      <c r="B646" s="1" t="s">
        <v>1960</v>
      </c>
      <c r="C646" s="4">
        <v>457</v>
      </c>
      <c r="E646" s="6">
        <v>4.282538140823517</v>
      </c>
      <c r="F646" s="6">
        <v>0.30049162997513679</v>
      </c>
      <c r="G646" s="6">
        <v>6.6640382835151657</v>
      </c>
      <c r="H646" s="3">
        <v>5.1215753722158874</v>
      </c>
      <c r="I646" s="3">
        <v>6.3734645567366783</v>
      </c>
      <c r="J646" s="3">
        <v>5.802670430864179</v>
      </c>
      <c r="K646" s="6">
        <v>9.2972674915541695</v>
      </c>
      <c r="L646" s="6">
        <v>8.2505368784122837</v>
      </c>
      <c r="M646" s="6">
        <v>7.4625371160505853</v>
      </c>
      <c r="N646" s="3">
        <v>14.344069903924607</v>
      </c>
      <c r="O646" s="3">
        <v>10.141311692044628</v>
      </c>
      <c r="P646" s="3">
        <v>11.412354408129865</v>
      </c>
      <c r="R646" s="3">
        <f t="shared" si="60"/>
        <v>89.45285590424669</v>
      </c>
      <c r="S646" s="20">
        <f t="shared" si="65"/>
        <v>0.95630790689063683</v>
      </c>
      <c r="T646" s="4" t="s">
        <v>2696</v>
      </c>
      <c r="U646" s="4" t="s">
        <v>2696</v>
      </c>
      <c r="V646" s="4" t="s">
        <v>2696</v>
      </c>
      <c r="W646" s="4"/>
      <c r="Z646" s="3">
        <f t="shared" si="61"/>
        <v>3.7490226847712731</v>
      </c>
      <c r="AA646" s="3">
        <f t="shared" si="62"/>
        <v>5.765903453272248</v>
      </c>
      <c r="AB646" s="3">
        <f t="shared" si="63"/>
        <v>8.3367804953390134</v>
      </c>
      <c r="AC646" s="3">
        <f t="shared" si="64"/>
        <v>11.965912001366368</v>
      </c>
      <c r="AE646" s="29">
        <v>0.144828124457902</v>
      </c>
    </row>
    <row r="647" spans="1:31">
      <c r="A647" s="4" t="s">
        <v>609</v>
      </c>
      <c r="B647" s="1" t="s">
        <v>2005</v>
      </c>
      <c r="C647" s="4">
        <v>413</v>
      </c>
      <c r="E647" s="6">
        <v>6.7010207211455119</v>
      </c>
      <c r="F647" s="6">
        <v>2.8514845547226075</v>
      </c>
      <c r="G647" s="6">
        <v>8.4536583121342428</v>
      </c>
      <c r="H647" s="3">
        <v>9.7297353372401822</v>
      </c>
      <c r="I647" s="3">
        <v>5.7825237568890309</v>
      </c>
      <c r="J647" s="3">
        <v>4.2309433416523721</v>
      </c>
      <c r="K647" s="6">
        <v>11.214045703197556</v>
      </c>
      <c r="L647" s="6">
        <v>5.5108027152113017</v>
      </c>
      <c r="M647" s="6">
        <v>8.2575773899155394</v>
      </c>
      <c r="N647" s="3">
        <v>13.398011360365874</v>
      </c>
      <c r="O647" s="3">
        <v>7.4091456196357406</v>
      </c>
      <c r="P647" s="3">
        <v>8.7742213113584295</v>
      </c>
      <c r="R647" s="3">
        <f t="shared" si="60"/>
        <v>92.313170123468382</v>
      </c>
      <c r="S647" s="20">
        <f t="shared" si="65"/>
        <v>0.95646176217417589</v>
      </c>
      <c r="T647" s="4" t="s">
        <v>2696</v>
      </c>
      <c r="U647" s="4" t="s">
        <v>2696</v>
      </c>
      <c r="V647" s="4" t="s">
        <v>2696</v>
      </c>
      <c r="W647" s="4"/>
      <c r="Z647" s="3">
        <f t="shared" si="61"/>
        <v>6.0020545293341208</v>
      </c>
      <c r="AA647" s="3">
        <f t="shared" si="62"/>
        <v>6.5810674785938614</v>
      </c>
      <c r="AB647" s="3">
        <f t="shared" si="63"/>
        <v>8.3274752694414662</v>
      </c>
      <c r="AC647" s="3">
        <f t="shared" si="64"/>
        <v>9.8604594304533482</v>
      </c>
      <c r="AE647" s="29">
        <v>0.42315235831859399</v>
      </c>
    </row>
    <row r="648" spans="1:31">
      <c r="A648" s="4" t="s">
        <v>963</v>
      </c>
      <c r="B648" s="1" t="s">
        <v>2203</v>
      </c>
      <c r="C648" s="4">
        <v>429</v>
      </c>
      <c r="E648" s="6">
        <v>8.3401472851045337</v>
      </c>
      <c r="F648" s="6">
        <v>6.1401793607994311</v>
      </c>
      <c r="G648" s="6">
        <v>12.295903105574567</v>
      </c>
      <c r="H648" s="3">
        <v>7.6557904813870019</v>
      </c>
      <c r="I648" s="3">
        <v>8.012037979632062</v>
      </c>
      <c r="J648" s="3">
        <v>4.4947966374427271</v>
      </c>
      <c r="K648" s="6">
        <v>6.3371858193914097</v>
      </c>
      <c r="L648" s="6">
        <v>7.7936729303818186</v>
      </c>
      <c r="M648" s="6">
        <v>13.533614431651651</v>
      </c>
      <c r="N648" s="3">
        <v>4.5614552492134512</v>
      </c>
      <c r="O648" s="3">
        <v>7.1328138482740346</v>
      </c>
      <c r="P648" s="3">
        <v>7.8286044470170415</v>
      </c>
      <c r="R648" s="3">
        <f t="shared" si="60"/>
        <v>94.126201575869729</v>
      </c>
      <c r="S648" s="20">
        <f t="shared" si="65"/>
        <v>0.95661863917680234</v>
      </c>
      <c r="T648" s="4" t="s">
        <v>2696</v>
      </c>
      <c r="U648" s="4" t="s">
        <v>2696</v>
      </c>
      <c r="V648" s="4" t="s">
        <v>2696</v>
      </c>
      <c r="W648" s="4"/>
      <c r="Z648" s="3">
        <f t="shared" si="61"/>
        <v>8.9254099171595112</v>
      </c>
      <c r="AA648" s="3">
        <f t="shared" si="62"/>
        <v>6.7208750328205964</v>
      </c>
      <c r="AB648" s="3">
        <f t="shared" si="63"/>
        <v>9.2214910604749605</v>
      </c>
      <c r="AC648" s="3">
        <f t="shared" si="64"/>
        <v>6.5076245148348422</v>
      </c>
      <c r="AE648" s="29">
        <v>0.54857412506160597</v>
      </c>
    </row>
    <row r="649" spans="1:31">
      <c r="A649" s="4" t="s">
        <v>530</v>
      </c>
      <c r="B649" s="1" t="s">
        <v>1939</v>
      </c>
      <c r="C649" s="4">
        <v>339</v>
      </c>
      <c r="E649" s="6">
        <v>8.1637804065873034</v>
      </c>
      <c r="F649" s="6">
        <v>2.2463945210021157</v>
      </c>
      <c r="G649" s="6">
        <v>7.0106855886398618</v>
      </c>
      <c r="H649" s="3">
        <v>5.6669756867500798</v>
      </c>
      <c r="I649" s="3">
        <v>7.0447855799267538</v>
      </c>
      <c r="J649" s="3">
        <v>5.1545120946974334</v>
      </c>
      <c r="K649" s="6">
        <v>3.1296095736601655</v>
      </c>
      <c r="L649" s="6">
        <v>4.1945197309175271</v>
      </c>
      <c r="M649" s="6">
        <v>6.2056656764616909</v>
      </c>
      <c r="N649" s="3">
        <v>5.7724610675887043</v>
      </c>
      <c r="O649" s="3">
        <v>3.607495933615303</v>
      </c>
      <c r="P649" s="3">
        <v>4.4291936608415146</v>
      </c>
      <c r="R649" s="3">
        <f t="shared" si="60"/>
        <v>62.62607952068845</v>
      </c>
      <c r="S649" s="20">
        <f t="shared" si="65"/>
        <v>0.95672301597600351</v>
      </c>
      <c r="T649" s="4" t="s">
        <v>2696</v>
      </c>
      <c r="U649" s="4" t="s">
        <v>2696</v>
      </c>
      <c r="V649" s="4" t="s">
        <v>2696</v>
      </c>
      <c r="W649" s="4"/>
      <c r="Z649" s="3">
        <f t="shared" si="61"/>
        <v>5.8069535054097612</v>
      </c>
      <c r="AA649" s="3">
        <f t="shared" si="62"/>
        <v>5.9554244537914229</v>
      </c>
      <c r="AB649" s="3">
        <f t="shared" si="63"/>
        <v>4.509931660346461</v>
      </c>
      <c r="AC649" s="3">
        <f t="shared" si="64"/>
        <v>4.6030502206818404</v>
      </c>
      <c r="AE649" s="29">
        <v>0.805207137578836</v>
      </c>
    </row>
    <row r="650" spans="1:31">
      <c r="A650" s="4" t="s">
        <v>1337</v>
      </c>
      <c r="B650" s="1" t="s">
        <v>2414</v>
      </c>
      <c r="C650" s="4">
        <v>126</v>
      </c>
      <c r="E650" s="6">
        <v>13.924758122913969</v>
      </c>
      <c r="F650" s="6">
        <v>4.3925401061853755</v>
      </c>
      <c r="G650" s="6">
        <v>15.323230374634134</v>
      </c>
      <c r="H650" s="3">
        <v>15.246863157208546</v>
      </c>
      <c r="I650" s="3">
        <v>16.178743262218315</v>
      </c>
      <c r="J650" s="3">
        <v>8.1256108782573797</v>
      </c>
      <c r="K650" s="6">
        <v>4.3719957917752588</v>
      </c>
      <c r="L650" s="6">
        <v>6.2018070581755707</v>
      </c>
      <c r="M650" s="6">
        <v>11.511041789390562</v>
      </c>
      <c r="N650" s="3">
        <v>1.3381516424865274</v>
      </c>
      <c r="O650" s="3">
        <v>1.3746528036431092</v>
      </c>
      <c r="P650" s="3">
        <v>9.8112266444805858</v>
      </c>
      <c r="R650" s="3">
        <f t="shared" si="60"/>
        <v>107.80062163136934</v>
      </c>
      <c r="S650" s="20">
        <f t="shared" si="65"/>
        <v>0.95690268367872244</v>
      </c>
      <c r="T650" s="4" t="s">
        <v>2696</v>
      </c>
      <c r="U650" s="4" t="s">
        <v>2696</v>
      </c>
      <c r="V650" s="4" t="s">
        <v>2696</v>
      </c>
      <c r="W650" s="4"/>
      <c r="Z650" s="3">
        <f t="shared" si="61"/>
        <v>11.213509534577826</v>
      </c>
      <c r="AA650" s="3">
        <f t="shared" si="62"/>
        <v>13.183739099228083</v>
      </c>
      <c r="AB650" s="3">
        <f t="shared" si="63"/>
        <v>7.3616148797804639</v>
      </c>
      <c r="AC650" s="3">
        <f t="shared" si="64"/>
        <v>4.1746770302034077</v>
      </c>
      <c r="AE650" s="29">
        <v>0.122709178708824</v>
      </c>
    </row>
    <row r="651" spans="1:31">
      <c r="A651" s="4" t="s">
        <v>834</v>
      </c>
      <c r="B651" s="1" t="s">
        <v>1819</v>
      </c>
      <c r="C651" s="4">
        <v>131</v>
      </c>
      <c r="E651" s="6">
        <v>1.0207348743027749</v>
      </c>
      <c r="F651" s="6">
        <v>4.2248859036592155</v>
      </c>
      <c r="G651" s="6">
        <v>4.5270295051058449</v>
      </c>
      <c r="H651" s="3">
        <v>5.8595648301429177</v>
      </c>
      <c r="I651" s="3">
        <v>11.557485955771108</v>
      </c>
      <c r="J651" s="3">
        <v>11.957949944594885</v>
      </c>
      <c r="K651" s="6">
        <v>13.939213046041727</v>
      </c>
      <c r="L651" s="6">
        <v>14.114136298333243</v>
      </c>
      <c r="M651" s="6">
        <v>6.0844417298160973</v>
      </c>
      <c r="N651" s="3">
        <v>12.987778536999702</v>
      </c>
      <c r="O651" s="3">
        <v>7.3321175911179299</v>
      </c>
      <c r="P651" s="3">
        <v>5.3866440424665223</v>
      </c>
      <c r="R651" s="3">
        <f t="shared" si="60"/>
        <v>98.991982258351982</v>
      </c>
      <c r="S651" s="20">
        <f t="shared" si="65"/>
        <v>0.95706767031581974</v>
      </c>
      <c r="T651" s="4" t="s">
        <v>2696</v>
      </c>
      <c r="U651" s="4" t="s">
        <v>2696</v>
      </c>
      <c r="V651" s="4" t="s">
        <v>2696</v>
      </c>
      <c r="W651" s="4"/>
      <c r="Z651" s="3">
        <f t="shared" si="61"/>
        <v>3.2575500943559454</v>
      </c>
      <c r="AA651" s="3">
        <f t="shared" si="62"/>
        <v>9.7916669101696368</v>
      </c>
      <c r="AB651" s="3">
        <f t="shared" si="63"/>
        <v>11.379263691397023</v>
      </c>
      <c r="AC651" s="3">
        <f t="shared" si="64"/>
        <v>8.5688467235280523</v>
      </c>
      <c r="AE651" s="29">
        <v>6.2471491379091901E-2</v>
      </c>
    </row>
    <row r="652" spans="1:31">
      <c r="A652" s="4" t="s">
        <v>998</v>
      </c>
      <c r="B652" s="1" t="s">
        <v>2221</v>
      </c>
      <c r="C652" s="4">
        <v>718</v>
      </c>
      <c r="E652" s="6">
        <v>9.4979522217504702</v>
      </c>
      <c r="F652" s="6">
        <v>4.2482901452140336</v>
      </c>
      <c r="G652" s="6">
        <v>11.693885994020293</v>
      </c>
      <c r="H652" s="3">
        <v>10.562325607635731</v>
      </c>
      <c r="I652" s="3">
        <v>5.5176257438658043</v>
      </c>
      <c r="J652" s="3">
        <v>5.2049433580333284</v>
      </c>
      <c r="K652" s="6">
        <v>10.890410130348258</v>
      </c>
      <c r="L652" s="6">
        <v>8.5223516965010937</v>
      </c>
      <c r="M652" s="6">
        <v>11.42264863554596</v>
      </c>
      <c r="N652" s="3">
        <v>9.4856619215308555</v>
      </c>
      <c r="O652" s="3">
        <v>6.4548460212596028</v>
      </c>
      <c r="P652" s="3">
        <v>8.7417469913624331</v>
      </c>
      <c r="R652" s="3">
        <f t="shared" si="60"/>
        <v>102.24268846706786</v>
      </c>
      <c r="S652" s="20">
        <f t="shared" si="65"/>
        <v>0.95723807479659817</v>
      </c>
      <c r="T652" s="4" t="s">
        <v>2696</v>
      </c>
      <c r="U652" s="4" t="s">
        <v>2696</v>
      </c>
      <c r="V652" s="4" t="s">
        <v>2696</v>
      </c>
      <c r="W652" s="4"/>
      <c r="Z652" s="3">
        <f t="shared" si="61"/>
        <v>8.4800427869949324</v>
      </c>
      <c r="AA652" s="3">
        <f t="shared" si="62"/>
        <v>7.0949649031782878</v>
      </c>
      <c r="AB652" s="3">
        <f t="shared" si="63"/>
        <v>10.278470154131769</v>
      </c>
      <c r="AC652" s="3">
        <f t="shared" si="64"/>
        <v>8.2274183113842962</v>
      </c>
      <c r="AE652" s="29">
        <v>0.58092065230275403</v>
      </c>
    </row>
    <row r="653" spans="1:31">
      <c r="A653" s="4" t="s">
        <v>785</v>
      </c>
      <c r="B653" s="1" t="s">
        <v>2113</v>
      </c>
      <c r="C653" s="4">
        <v>347</v>
      </c>
      <c r="E653" s="6">
        <v>2.1369380090525216</v>
      </c>
      <c r="F653" s="6">
        <v>0.39574834264737047</v>
      </c>
      <c r="G653" s="6">
        <v>8.0269736396210547</v>
      </c>
      <c r="H653" s="3">
        <v>3.7231180889530306</v>
      </c>
      <c r="I653" s="3">
        <v>5.8747021643789843</v>
      </c>
      <c r="J653" s="3">
        <v>3.9930930414450434</v>
      </c>
      <c r="K653" s="6">
        <v>8.2022168888924885</v>
      </c>
      <c r="L653" s="6">
        <v>7.1742546240131828</v>
      </c>
      <c r="M653" s="6">
        <v>9.2005850021595101</v>
      </c>
      <c r="N653" s="3">
        <v>11.529068617975357</v>
      </c>
      <c r="O653" s="3">
        <v>11.087257325899071</v>
      </c>
      <c r="P653" s="3">
        <v>16.55910706673426</v>
      </c>
      <c r="R653" s="3">
        <f t="shared" si="60"/>
        <v>87.903062811771875</v>
      </c>
      <c r="S653" s="20">
        <f t="shared" si="65"/>
        <v>0.95738457990128445</v>
      </c>
      <c r="T653" s="4" t="s">
        <v>2696</v>
      </c>
      <c r="U653" s="4" t="s">
        <v>2696</v>
      </c>
      <c r="V653" s="4" t="s">
        <v>2696</v>
      </c>
      <c r="W653" s="4"/>
      <c r="Z653" s="3">
        <f t="shared" si="61"/>
        <v>3.519886663773649</v>
      </c>
      <c r="AA653" s="3">
        <f t="shared" si="62"/>
        <v>4.5303044315923531</v>
      </c>
      <c r="AB653" s="3">
        <f t="shared" si="63"/>
        <v>8.1923521716883929</v>
      </c>
      <c r="AC653" s="3">
        <f t="shared" si="64"/>
        <v>13.058477670202896</v>
      </c>
      <c r="AE653" s="29">
        <v>7.0713130924922707E-2</v>
      </c>
    </row>
    <row r="654" spans="1:31">
      <c r="A654" s="4" t="s">
        <v>905</v>
      </c>
      <c r="B654" s="1" t="s">
        <v>2176</v>
      </c>
      <c r="C654" s="4">
        <v>421</v>
      </c>
      <c r="E654" s="6">
        <v>4.6487409272122262</v>
      </c>
      <c r="F654" s="6">
        <v>1.3146319557704449</v>
      </c>
      <c r="G654" s="6">
        <v>13.059121439344407</v>
      </c>
      <c r="H654" s="3">
        <v>2.3214503239807933</v>
      </c>
      <c r="I654" s="3">
        <v>4.0115462956860952</v>
      </c>
      <c r="J654" s="3">
        <v>5.4395346132634916</v>
      </c>
      <c r="K654" s="6">
        <v>2.5200419132322947</v>
      </c>
      <c r="L654" s="6">
        <v>6.9274964865396376</v>
      </c>
      <c r="M654" s="6">
        <v>8.1006638053090665</v>
      </c>
      <c r="N654" s="3">
        <v>1.614103881435919</v>
      </c>
      <c r="O654" s="3">
        <v>6.6449962561767748</v>
      </c>
      <c r="P654" s="3">
        <v>5.456871573604352</v>
      </c>
      <c r="R654" s="3">
        <f t="shared" si="60"/>
        <v>62.059199471555509</v>
      </c>
      <c r="S654" s="20">
        <f t="shared" si="65"/>
        <v>0.95748801190040367</v>
      </c>
      <c r="T654" s="4" t="s">
        <v>2696</v>
      </c>
      <c r="U654" s="4" t="s">
        <v>2696</v>
      </c>
      <c r="V654" s="4" t="s">
        <v>2696</v>
      </c>
      <c r="W654" s="4"/>
      <c r="Z654" s="3">
        <f t="shared" si="61"/>
        <v>6.3408314407756921</v>
      </c>
      <c r="AA654" s="3">
        <f t="shared" si="62"/>
        <v>3.9241770776434599</v>
      </c>
      <c r="AB654" s="3">
        <f t="shared" si="63"/>
        <v>5.8494007350269994</v>
      </c>
      <c r="AC654" s="3">
        <f t="shared" si="64"/>
        <v>4.5719905704056822</v>
      </c>
      <c r="AE654" s="29">
        <v>0.95197388425588902</v>
      </c>
    </row>
    <row r="655" spans="1:31">
      <c r="A655" s="4" t="s">
        <v>349</v>
      </c>
      <c r="B655" s="1" t="s">
        <v>1811</v>
      </c>
      <c r="C655" s="4">
        <v>546</v>
      </c>
      <c r="E655" s="6">
        <v>4.3265947694042515</v>
      </c>
      <c r="F655" s="6">
        <v>1.7758158092675402</v>
      </c>
      <c r="G655" s="6">
        <v>12.111041381550411</v>
      </c>
      <c r="H655" s="3">
        <v>4.6708562980766528</v>
      </c>
      <c r="I655" s="3">
        <v>4.3739602776468312</v>
      </c>
      <c r="J655" s="3">
        <v>5.1881108869330221</v>
      </c>
      <c r="K655" s="6">
        <v>5.9134045645165356</v>
      </c>
      <c r="L655" s="6">
        <v>4.168427694839318</v>
      </c>
      <c r="M655" s="6">
        <v>3.8529682496712692</v>
      </c>
      <c r="N655" s="3">
        <v>4.5197709323146338</v>
      </c>
      <c r="O655" s="3">
        <v>6.0850015713712455</v>
      </c>
      <c r="P655" s="3">
        <v>4.6934524291358093</v>
      </c>
      <c r="R655" s="3">
        <f t="shared" si="60"/>
        <v>61.679404864727516</v>
      </c>
      <c r="S655" s="20">
        <f t="shared" si="65"/>
        <v>0.9575908109085115</v>
      </c>
      <c r="T655" s="4" t="s">
        <v>2696</v>
      </c>
      <c r="U655" s="4" t="s">
        <v>2696</v>
      </c>
      <c r="V655" s="4" t="s">
        <v>2696</v>
      </c>
      <c r="W655" s="4"/>
      <c r="Z655" s="3">
        <f t="shared" si="61"/>
        <v>6.0711506534074005</v>
      </c>
      <c r="AA655" s="3">
        <f t="shared" si="62"/>
        <v>4.7443091542188354</v>
      </c>
      <c r="AB655" s="3">
        <f t="shared" si="63"/>
        <v>4.6449335030090406</v>
      </c>
      <c r="AC655" s="3">
        <f t="shared" si="64"/>
        <v>5.0994083109405635</v>
      </c>
      <c r="AE655" s="29">
        <v>0.993155573208927</v>
      </c>
    </row>
    <row r="656" spans="1:31">
      <c r="A656" s="4" t="s">
        <v>541</v>
      </c>
      <c r="B656" s="1" t="s">
        <v>1947</v>
      </c>
      <c r="C656" s="4">
        <v>314</v>
      </c>
      <c r="E656" s="6">
        <v>11.394659825827528</v>
      </c>
      <c r="F656" s="6">
        <v>4.413155446945213</v>
      </c>
      <c r="G656" s="6">
        <v>19.639277729240487</v>
      </c>
      <c r="H656" s="3">
        <v>1.4427121091653961</v>
      </c>
      <c r="I656" s="3">
        <v>3.1514002209316008</v>
      </c>
      <c r="J656" s="3">
        <v>0.38021077661761149</v>
      </c>
      <c r="K656" s="6">
        <v>1.3482640950219882</v>
      </c>
      <c r="L656" s="6">
        <v>2.4886232144271401</v>
      </c>
      <c r="M656" s="6">
        <v>4.6190804632586335</v>
      </c>
      <c r="N656" s="3">
        <v>0.53696530876847903</v>
      </c>
      <c r="O656" s="3">
        <v>2.2231646094818784</v>
      </c>
      <c r="P656" s="3">
        <v>5.6266839007834175</v>
      </c>
      <c r="R656" s="3">
        <f t="shared" si="60"/>
        <v>57.264197700469374</v>
      </c>
      <c r="S656" s="20">
        <f t="shared" si="65"/>
        <v>0.95768625123801232</v>
      </c>
      <c r="T656" s="4" t="s">
        <v>2696</v>
      </c>
      <c r="U656" s="4" t="s">
        <v>2696</v>
      </c>
      <c r="V656" s="4" t="s">
        <v>2696</v>
      </c>
      <c r="W656" s="4"/>
      <c r="Z656" s="3">
        <f t="shared" si="61"/>
        <v>11.815697667337743</v>
      </c>
      <c r="AA656" s="3">
        <f t="shared" si="62"/>
        <v>1.6581077022382029</v>
      </c>
      <c r="AB656" s="3">
        <f t="shared" si="63"/>
        <v>2.8186559242359208</v>
      </c>
      <c r="AC656" s="3">
        <f t="shared" si="64"/>
        <v>2.7956046063445918</v>
      </c>
      <c r="AE656" s="29">
        <v>0.10779706741872699</v>
      </c>
    </row>
    <row r="657" spans="1:31">
      <c r="A657" s="4" t="s">
        <v>258</v>
      </c>
      <c r="B657" s="1" t="s">
        <v>1748</v>
      </c>
      <c r="C657" s="4">
        <v>354</v>
      </c>
      <c r="E657" s="6">
        <v>2.0946821727153244</v>
      </c>
      <c r="F657" s="6">
        <v>3.3267319805097091</v>
      </c>
      <c r="G657" s="6">
        <v>5.4540311502935062</v>
      </c>
      <c r="H657" s="3">
        <v>9.2777799901554356</v>
      </c>
      <c r="I657" s="3">
        <v>5.2646647479143418</v>
      </c>
      <c r="J657" s="3">
        <v>3.9141335745238135</v>
      </c>
      <c r="K657" s="6">
        <v>10.561539739924131</v>
      </c>
      <c r="L657" s="6">
        <v>11.85735881281081</v>
      </c>
      <c r="M657" s="6">
        <v>14.55534235118999</v>
      </c>
      <c r="N657" s="3">
        <v>12.022746113002988</v>
      </c>
      <c r="O657" s="3">
        <v>10.868017774257</v>
      </c>
      <c r="P657" s="3">
        <v>10.236591529918167</v>
      </c>
      <c r="R657" s="3">
        <f t="shared" si="60"/>
        <v>99.433619937215212</v>
      </c>
      <c r="S657" s="20">
        <f t="shared" si="65"/>
        <v>0.95785197393790766</v>
      </c>
      <c r="T657" s="4" t="s">
        <v>2696</v>
      </c>
      <c r="U657" s="4" t="s">
        <v>2696</v>
      </c>
      <c r="V657" s="4" t="s">
        <v>2696</v>
      </c>
      <c r="W657" s="4"/>
      <c r="Z657" s="3">
        <f t="shared" si="61"/>
        <v>3.6251484345061797</v>
      </c>
      <c r="AA657" s="3">
        <f t="shared" si="62"/>
        <v>6.1521927708645308</v>
      </c>
      <c r="AB657" s="3">
        <f t="shared" si="63"/>
        <v>12.324746967974976</v>
      </c>
      <c r="AC657" s="3">
        <f t="shared" si="64"/>
        <v>11.042451805726051</v>
      </c>
      <c r="AE657" s="29">
        <v>5.1583537064599999E-3</v>
      </c>
    </row>
    <row r="658" spans="1:31">
      <c r="A658" s="4" t="s">
        <v>651</v>
      </c>
      <c r="B658" s="1" t="s">
        <v>1555</v>
      </c>
      <c r="C658" s="4">
        <v>1353</v>
      </c>
      <c r="E658" s="6">
        <v>3.2434034093027293</v>
      </c>
      <c r="F658" s="6">
        <v>1.6393211879543506</v>
      </c>
      <c r="G658" s="6">
        <v>5.3817233372831055</v>
      </c>
      <c r="H658" s="3">
        <v>4.0650581420946343</v>
      </c>
      <c r="I658" s="3">
        <v>5.1247382844188998</v>
      </c>
      <c r="J658" s="3">
        <v>3.2968972361492459</v>
      </c>
      <c r="K658" s="6">
        <v>7.6641872521253624</v>
      </c>
      <c r="L658" s="6">
        <v>9.5722122534350298</v>
      </c>
      <c r="M658" s="6">
        <v>12.178098624671959</v>
      </c>
      <c r="N658" s="3">
        <v>14.285665649943851</v>
      </c>
      <c r="O658" s="3">
        <v>9.2443392128888142</v>
      </c>
      <c r="P658" s="3">
        <v>14.246413109396519</v>
      </c>
      <c r="R658" s="3">
        <f t="shared" si="60"/>
        <v>89.942057699664502</v>
      </c>
      <c r="S658" s="20">
        <f t="shared" si="65"/>
        <v>0.95800187736740705</v>
      </c>
      <c r="T658" s="4" t="s">
        <v>2696</v>
      </c>
      <c r="U658" s="4" t="s">
        <v>2696</v>
      </c>
      <c r="V658" s="4" t="s">
        <v>2696</v>
      </c>
      <c r="W658" s="4"/>
      <c r="Z658" s="3">
        <f t="shared" si="61"/>
        <v>3.4214826448467286</v>
      </c>
      <c r="AA658" s="3">
        <f t="shared" si="62"/>
        <v>4.1622312208875938</v>
      </c>
      <c r="AB658" s="3">
        <f t="shared" si="63"/>
        <v>9.8048327100774504</v>
      </c>
      <c r="AC658" s="3">
        <f t="shared" si="64"/>
        <v>12.592139324076394</v>
      </c>
      <c r="AE658" s="29">
        <v>4.2794313969989704E-3</v>
      </c>
    </row>
    <row r="659" spans="1:31">
      <c r="A659" s="4" t="s">
        <v>424</v>
      </c>
      <c r="B659" s="1" t="s">
        <v>1871</v>
      </c>
      <c r="C659" s="4">
        <v>213</v>
      </c>
      <c r="E659" s="6">
        <v>17.748937052483715</v>
      </c>
      <c r="F659" s="6">
        <v>13.34368373250383</v>
      </c>
      <c r="G659" s="6">
        <v>8.0177433499126529</v>
      </c>
      <c r="H659" s="3">
        <v>10.003907753312062</v>
      </c>
      <c r="I659" s="3">
        <v>4.6457261472888387</v>
      </c>
      <c r="J659" s="3">
        <v>5.6559395681733804</v>
      </c>
      <c r="K659" s="6">
        <v>6.7769355739489727</v>
      </c>
      <c r="L659" s="6">
        <v>9.68289524991531</v>
      </c>
      <c r="M659" s="6">
        <v>6.8093486641465297</v>
      </c>
      <c r="N659" s="3">
        <v>5.5890533390410386</v>
      </c>
      <c r="O659" s="3">
        <v>3.2773412552925341</v>
      </c>
      <c r="P659" s="3">
        <v>3.3129125331601612</v>
      </c>
      <c r="R659" s="3">
        <f t="shared" si="60"/>
        <v>94.864424219179028</v>
      </c>
      <c r="S659" s="20">
        <f t="shared" si="65"/>
        <v>0.95815998474110564</v>
      </c>
      <c r="T659" s="4" t="s">
        <v>2696</v>
      </c>
      <c r="U659" s="4" t="s">
        <v>2696</v>
      </c>
      <c r="V659" s="4" t="s">
        <v>2696</v>
      </c>
      <c r="W659" s="4"/>
      <c r="Z659" s="3">
        <f t="shared" si="61"/>
        <v>13.036788044966732</v>
      </c>
      <c r="AA659" s="3">
        <f t="shared" si="62"/>
        <v>6.7685244895914272</v>
      </c>
      <c r="AB659" s="3">
        <f t="shared" si="63"/>
        <v>7.7563931626702711</v>
      </c>
      <c r="AC659" s="3">
        <f t="shared" si="64"/>
        <v>4.0597690424979112</v>
      </c>
      <c r="AE659" s="29">
        <v>2.0464022318999998E-2</v>
      </c>
    </row>
    <row r="660" spans="1:31">
      <c r="A660" s="4" t="s">
        <v>240</v>
      </c>
      <c r="B660" s="1" t="s">
        <v>1732</v>
      </c>
      <c r="C660" s="4">
        <v>151</v>
      </c>
      <c r="E660" s="6">
        <v>6.2524363974199471</v>
      </c>
      <c r="F660" s="6">
        <v>0.90943493310355983</v>
      </c>
      <c r="G660" s="6">
        <v>18.692170873469699</v>
      </c>
      <c r="H660" s="3">
        <v>8.5557746812364339</v>
      </c>
      <c r="I660" s="3">
        <v>8.8688763571402944</v>
      </c>
      <c r="J660" s="3">
        <v>4.3844414300624504</v>
      </c>
      <c r="K660" s="6">
        <v>8.7150379690354498</v>
      </c>
      <c r="L660" s="6">
        <v>5.1750178101332578</v>
      </c>
      <c r="M660" s="6">
        <v>11.047468422178664</v>
      </c>
      <c r="N660" s="3">
        <v>7.8838964318923264</v>
      </c>
      <c r="O660" s="3">
        <v>4.6230045521676146</v>
      </c>
      <c r="P660" s="3">
        <v>1.1595111385541392</v>
      </c>
      <c r="R660" s="3">
        <f t="shared" si="60"/>
        <v>86.267070996393826</v>
      </c>
      <c r="S660" s="20">
        <f t="shared" si="65"/>
        <v>0.95830376319276633</v>
      </c>
      <c r="T660" s="4" t="s">
        <v>2696</v>
      </c>
      <c r="U660" s="4" t="s">
        <v>2696</v>
      </c>
      <c r="V660" s="4" t="s">
        <v>2696</v>
      </c>
      <c r="W660" s="4"/>
      <c r="Z660" s="3">
        <f t="shared" si="61"/>
        <v>8.6180140679977359</v>
      </c>
      <c r="AA660" s="3">
        <f t="shared" si="62"/>
        <v>7.2696974894797277</v>
      </c>
      <c r="AB660" s="3">
        <f t="shared" si="63"/>
        <v>8.3125080671157914</v>
      </c>
      <c r="AC660" s="3">
        <f t="shared" si="64"/>
        <v>4.555470707538027</v>
      </c>
      <c r="AE660" s="29">
        <v>0.72109643750533703</v>
      </c>
    </row>
    <row r="661" spans="1:31">
      <c r="A661" s="4" t="s">
        <v>574</v>
      </c>
      <c r="B661" s="1" t="s">
        <v>1977</v>
      </c>
      <c r="C661" s="4">
        <v>252</v>
      </c>
      <c r="E661" s="6">
        <v>2.1385598502858643</v>
      </c>
      <c r="F661" s="6">
        <v>3.0219354865861794</v>
      </c>
      <c r="G661" s="6">
        <v>10.315754397704042</v>
      </c>
      <c r="H661" s="3">
        <v>2.6299174441473259</v>
      </c>
      <c r="I661" s="3">
        <v>7.3956004792130043</v>
      </c>
      <c r="J661" s="3">
        <v>7.6518561804084522</v>
      </c>
      <c r="K661" s="6">
        <v>2.6920159273430992</v>
      </c>
      <c r="L661" s="6">
        <v>10.726076141598735</v>
      </c>
      <c r="M661" s="6">
        <v>7.483905547756927</v>
      </c>
      <c r="N661" s="3">
        <v>9.7928370200150407</v>
      </c>
      <c r="O661" s="3">
        <v>13.184170071304367</v>
      </c>
      <c r="P661" s="3">
        <v>10.169146929794255</v>
      </c>
      <c r="R661" s="3">
        <f t="shared" si="60"/>
        <v>87.201775476157295</v>
      </c>
      <c r="S661" s="20">
        <f t="shared" si="65"/>
        <v>0.95844909948522661</v>
      </c>
      <c r="T661" s="4" t="s">
        <v>2696</v>
      </c>
      <c r="U661" s="4" t="s">
        <v>2696</v>
      </c>
      <c r="V661" s="4" t="s">
        <v>2696</v>
      </c>
      <c r="W661" s="4"/>
      <c r="Z661" s="3">
        <f t="shared" si="61"/>
        <v>5.1587499115253621</v>
      </c>
      <c r="AA661" s="3">
        <f t="shared" si="62"/>
        <v>5.8924580345895938</v>
      </c>
      <c r="AB661" s="3">
        <f t="shared" si="63"/>
        <v>6.967332538899587</v>
      </c>
      <c r="AC661" s="3">
        <f t="shared" si="64"/>
        <v>11.048718007037886</v>
      </c>
      <c r="AE661" s="29">
        <v>0.32903065840319101</v>
      </c>
    </row>
    <row r="662" spans="1:31">
      <c r="A662" s="4" t="s">
        <v>1172</v>
      </c>
      <c r="B662" s="1" t="s">
        <v>2313</v>
      </c>
      <c r="C662" s="4">
        <v>366</v>
      </c>
      <c r="E662" s="6">
        <v>7.561534311019388</v>
      </c>
      <c r="F662" s="6">
        <v>4.9231316634467666</v>
      </c>
      <c r="G662" s="6">
        <v>11.975824201096902</v>
      </c>
      <c r="H662" s="3">
        <v>6.3949725276028984</v>
      </c>
      <c r="I662" s="3">
        <v>7.0027667810737713</v>
      </c>
      <c r="J662" s="3">
        <v>7.2454108931828678</v>
      </c>
      <c r="K662" s="6">
        <v>7.4280128866637023</v>
      </c>
      <c r="L662" s="6">
        <v>10.301899872771623</v>
      </c>
      <c r="M662" s="6">
        <v>11.103029674569452</v>
      </c>
      <c r="N662" s="3">
        <v>6.044616435732733</v>
      </c>
      <c r="O662" s="3">
        <v>10.511689322642015</v>
      </c>
      <c r="P662" s="3">
        <v>9.9009655781175692</v>
      </c>
      <c r="R662" s="3">
        <f t="shared" si="60"/>
        <v>100.39385414791968</v>
      </c>
      <c r="S662" s="20">
        <f t="shared" si="65"/>
        <v>0.95861642257547319</v>
      </c>
      <c r="T662" s="4" t="s">
        <v>2696</v>
      </c>
      <c r="U662" s="4" t="s">
        <v>2696</v>
      </c>
      <c r="V662" s="4" t="s">
        <v>2696</v>
      </c>
      <c r="W662" s="4"/>
      <c r="Z662" s="3">
        <f t="shared" si="61"/>
        <v>8.1534967251876846</v>
      </c>
      <c r="AA662" s="3">
        <f t="shared" si="62"/>
        <v>6.8810500672865125</v>
      </c>
      <c r="AB662" s="3">
        <f t="shared" si="63"/>
        <v>9.610980811334926</v>
      </c>
      <c r="AC662" s="3">
        <f t="shared" si="64"/>
        <v>8.819090445497439</v>
      </c>
      <c r="AE662" s="29">
        <v>0.59407549722708297</v>
      </c>
    </row>
    <row r="663" spans="1:31">
      <c r="A663" s="4" t="s">
        <v>1175</v>
      </c>
      <c r="B663" s="1" t="s">
        <v>2315</v>
      </c>
      <c r="C663" s="4">
        <v>641</v>
      </c>
      <c r="E663" s="6">
        <v>5.2657141629339428</v>
      </c>
      <c r="F663" s="6">
        <v>3.7848194329837699</v>
      </c>
      <c r="G663" s="6">
        <v>8.9248639931926697</v>
      </c>
      <c r="H663" s="3">
        <v>6.4325187068701899</v>
      </c>
      <c r="I663" s="3">
        <v>6.9986681356148832</v>
      </c>
      <c r="J663" s="3">
        <v>7.2411702306870982</v>
      </c>
      <c r="K663" s="6">
        <v>6.4295393131255487</v>
      </c>
      <c r="L663" s="6">
        <v>9.8791783950672265</v>
      </c>
      <c r="M663" s="6">
        <v>9.7370881805773681</v>
      </c>
      <c r="N663" s="3">
        <v>9.4294997175699322</v>
      </c>
      <c r="O663" s="3">
        <v>8.4584720662118755</v>
      </c>
      <c r="P663" s="3">
        <v>11.447274126491585</v>
      </c>
      <c r="R663" s="3">
        <f t="shared" si="60"/>
        <v>94.02880646132607</v>
      </c>
      <c r="S663" s="20">
        <f t="shared" si="65"/>
        <v>0.95877313725290869</v>
      </c>
      <c r="T663" s="4" t="s">
        <v>2696</v>
      </c>
      <c r="U663" s="4" t="s">
        <v>2696</v>
      </c>
      <c r="V663" s="4" t="s">
        <v>2696</v>
      </c>
      <c r="W663" s="4"/>
      <c r="Z663" s="3">
        <f t="shared" si="61"/>
        <v>5.9917991963701276</v>
      </c>
      <c r="AA663" s="3">
        <f t="shared" si="62"/>
        <v>6.890785691057391</v>
      </c>
      <c r="AB663" s="3">
        <f t="shared" si="63"/>
        <v>8.6819352962567127</v>
      </c>
      <c r="AC663" s="3">
        <f t="shared" si="64"/>
        <v>9.778415303424465</v>
      </c>
      <c r="AE663" s="29">
        <v>0.130961753043462</v>
      </c>
    </row>
    <row r="664" spans="1:31">
      <c r="A664" s="4" t="s">
        <v>1450</v>
      </c>
      <c r="B664" s="1" t="s">
        <v>2481</v>
      </c>
      <c r="C664" s="4">
        <v>217</v>
      </c>
      <c r="E664" s="6">
        <v>15.554482849956946</v>
      </c>
      <c r="F664" s="6">
        <v>5.4270189912462534</v>
      </c>
      <c r="G664" s="6">
        <v>20.198855564983713</v>
      </c>
      <c r="H664" s="3">
        <v>6.9200441037506621</v>
      </c>
      <c r="I664" s="3">
        <v>8.5884392661828439</v>
      </c>
      <c r="J664" s="3">
        <v>3.0509246817485249</v>
      </c>
      <c r="K664" s="6">
        <v>10.765452003403594</v>
      </c>
      <c r="L664" s="6">
        <v>5.5688357402338022</v>
      </c>
      <c r="M664" s="6">
        <v>0.66236160252814047</v>
      </c>
      <c r="N664" s="3">
        <v>11.372326861952951</v>
      </c>
      <c r="O664" s="3">
        <v>0.79818549888954715</v>
      </c>
      <c r="P664" s="3">
        <v>3.2518450210281769</v>
      </c>
      <c r="R664" s="3">
        <f t="shared" si="60"/>
        <v>92.158772185905164</v>
      </c>
      <c r="S664" s="20">
        <f t="shared" si="65"/>
        <v>0.95892673520655192</v>
      </c>
      <c r="T664" s="4" t="s">
        <v>2696</v>
      </c>
      <c r="U664" s="4" t="s">
        <v>2696</v>
      </c>
      <c r="V664" s="4" t="s">
        <v>2696</v>
      </c>
      <c r="W664" s="4"/>
      <c r="Z664" s="3">
        <f t="shared" si="61"/>
        <v>13.726785802062304</v>
      </c>
      <c r="AA664" s="3">
        <f t="shared" si="62"/>
        <v>6.1864693505606771</v>
      </c>
      <c r="AB664" s="3">
        <f t="shared" si="63"/>
        <v>5.6655497820551792</v>
      </c>
      <c r="AC664" s="3">
        <f t="shared" si="64"/>
        <v>5.1407857939568915</v>
      </c>
      <c r="AE664" s="29">
        <v>0.44913642255035002</v>
      </c>
    </row>
    <row r="665" spans="1:31">
      <c r="A665" s="4" t="s">
        <v>742</v>
      </c>
      <c r="B665" s="1" t="s">
        <v>1555</v>
      </c>
      <c r="C665" s="4">
        <v>133</v>
      </c>
      <c r="E665" s="6">
        <v>1.0053854776967182</v>
      </c>
      <c r="F665" s="6">
        <v>1.0325163526213348</v>
      </c>
      <c r="G665" s="6">
        <v>12.840446116777407</v>
      </c>
      <c r="H665" s="3">
        <v>1.0407534722341849</v>
      </c>
      <c r="I665" s="3">
        <v>0.86757908258171712</v>
      </c>
      <c r="J665" s="3">
        <v>3.6177631472100003</v>
      </c>
      <c r="K665" s="6">
        <v>3.1831197431346183</v>
      </c>
      <c r="L665" s="6">
        <v>7.4806956577475825</v>
      </c>
      <c r="M665" s="6">
        <v>5.9929463654579598</v>
      </c>
      <c r="N665" s="3">
        <v>12.792473596593691</v>
      </c>
      <c r="O665" s="3">
        <v>9.1950460262826148</v>
      </c>
      <c r="P665" s="3">
        <v>25.251663968197828</v>
      </c>
      <c r="R665" s="3">
        <f t="shared" si="60"/>
        <v>84.300389006535653</v>
      </c>
      <c r="S665" s="20">
        <f t="shared" si="65"/>
        <v>0.95906723585489617</v>
      </c>
      <c r="T665" s="4" t="s">
        <v>2696</v>
      </c>
      <c r="U665" s="4" t="s">
        <v>2696</v>
      </c>
      <c r="V665" s="4" t="s">
        <v>2696</v>
      </c>
      <c r="W665" s="4"/>
      <c r="Z665" s="3">
        <f t="shared" si="61"/>
        <v>4.9594493156984862</v>
      </c>
      <c r="AA665" s="3">
        <f t="shared" si="62"/>
        <v>1.8420319006753008</v>
      </c>
      <c r="AB665" s="3">
        <f t="shared" si="63"/>
        <v>5.5522539221133869</v>
      </c>
      <c r="AC665" s="3">
        <f t="shared" si="64"/>
        <v>15.746394530358046</v>
      </c>
      <c r="AE665" s="29">
        <v>6.1369741606023397E-2</v>
      </c>
    </row>
    <row r="666" spans="1:31">
      <c r="A666" s="4" t="s">
        <v>588</v>
      </c>
      <c r="B666" s="1" t="s">
        <v>1988</v>
      </c>
      <c r="C666" s="4">
        <v>339</v>
      </c>
      <c r="E666" s="6">
        <v>9.9567043611818793</v>
      </c>
      <c r="F666" s="6">
        <v>6.5427774846673632</v>
      </c>
      <c r="G666" s="6">
        <v>8.9836740282195588</v>
      </c>
      <c r="H666" s="3">
        <v>8.4509702926862555</v>
      </c>
      <c r="I666" s="3">
        <v>3.9504434511155884</v>
      </c>
      <c r="J666" s="3">
        <v>2.4865451719761946</v>
      </c>
      <c r="K666" s="6">
        <v>7.2673145388358646</v>
      </c>
      <c r="L666" s="6">
        <v>5.4541352657275954</v>
      </c>
      <c r="M666" s="6">
        <v>2.3512149457401441</v>
      </c>
      <c r="N666" s="3">
        <v>12.554726029507547</v>
      </c>
      <c r="O666" s="3">
        <v>5.9299182084749411</v>
      </c>
      <c r="P666" s="3">
        <v>3.6466506112228725</v>
      </c>
      <c r="R666" s="3">
        <f t="shared" si="60"/>
        <v>77.575074389355805</v>
      </c>
      <c r="S666" s="20">
        <f t="shared" si="65"/>
        <v>0.95919652764554508</v>
      </c>
      <c r="T666" s="4" t="s">
        <v>2696</v>
      </c>
      <c r="U666" s="4" t="s">
        <v>2696</v>
      </c>
      <c r="V666" s="4" t="s">
        <v>2696</v>
      </c>
      <c r="W666" s="4"/>
      <c r="Z666" s="3">
        <f t="shared" si="61"/>
        <v>8.4943852913562665</v>
      </c>
      <c r="AA666" s="3">
        <f t="shared" si="62"/>
        <v>4.9626529719260128</v>
      </c>
      <c r="AB666" s="3">
        <f t="shared" si="63"/>
        <v>5.0242215834345343</v>
      </c>
      <c r="AC666" s="3">
        <f t="shared" si="64"/>
        <v>7.3770982830684533</v>
      </c>
      <c r="AE666" s="29">
        <v>0.46089619606660398</v>
      </c>
    </row>
    <row r="667" spans="1:31">
      <c r="A667" s="4" t="s">
        <v>1183</v>
      </c>
      <c r="B667" s="1" t="s">
        <v>2318</v>
      </c>
      <c r="C667" s="4">
        <v>569</v>
      </c>
      <c r="E667" s="6">
        <v>1.3031941812675305</v>
      </c>
      <c r="F667" s="6">
        <v>1.7040341508964447</v>
      </c>
      <c r="G667" s="6">
        <v>5.3523119429989992</v>
      </c>
      <c r="H667" s="3">
        <v>8.3522447663363213</v>
      </c>
      <c r="I667" s="3">
        <v>7.5770051751341114</v>
      </c>
      <c r="J667" s="3">
        <v>3.3888712784937258</v>
      </c>
      <c r="K667" s="6">
        <v>9.0359702128782136</v>
      </c>
      <c r="L667" s="6">
        <v>11.129267752615277</v>
      </c>
      <c r="M667" s="6">
        <v>10.586462315403033</v>
      </c>
      <c r="N667" s="3">
        <v>11.071660162615002</v>
      </c>
      <c r="O667" s="3">
        <v>11.373665136517344</v>
      </c>
      <c r="P667" s="3">
        <v>9.1659858778828625</v>
      </c>
      <c r="R667" s="3">
        <f t="shared" si="60"/>
        <v>90.040672953038865</v>
      </c>
      <c r="S667" s="20">
        <f t="shared" si="65"/>
        <v>0.95934659543380019</v>
      </c>
      <c r="T667" s="4" t="s">
        <v>2696</v>
      </c>
      <c r="U667" s="4" t="s">
        <v>2696</v>
      </c>
      <c r="V667" s="4" t="s">
        <v>2696</v>
      </c>
      <c r="W667" s="4"/>
      <c r="Z667" s="3">
        <f t="shared" si="61"/>
        <v>2.7865134250543249</v>
      </c>
      <c r="AA667" s="3">
        <f t="shared" si="62"/>
        <v>6.4393737399880528</v>
      </c>
      <c r="AB667" s="3">
        <f t="shared" si="63"/>
        <v>10.25056676029884</v>
      </c>
      <c r="AC667" s="3">
        <f t="shared" si="64"/>
        <v>10.537103725671736</v>
      </c>
      <c r="AE667" s="29">
        <v>1.1531588628847501E-2</v>
      </c>
    </row>
    <row r="668" spans="1:31">
      <c r="A668" s="4" t="s">
        <v>331</v>
      </c>
      <c r="B668" s="1" t="s">
        <v>1803</v>
      </c>
      <c r="C668" s="4">
        <v>1601</v>
      </c>
      <c r="D668" s="4" t="s">
        <v>2696</v>
      </c>
      <c r="E668" s="6">
        <v>9.8275750140293994</v>
      </c>
      <c r="F668" s="6">
        <v>4.7643731964719498</v>
      </c>
      <c r="G668" s="6">
        <v>13.878180606746993</v>
      </c>
      <c r="H668" s="3">
        <v>4.212891575074134</v>
      </c>
      <c r="I668" s="3">
        <v>5.8597098830158671</v>
      </c>
      <c r="J668" s="3">
        <v>6.7406542586679752</v>
      </c>
      <c r="K668" s="6">
        <v>5.0433151539310472</v>
      </c>
      <c r="L668" s="6">
        <v>8.6228747729536668</v>
      </c>
      <c r="M668" s="6">
        <v>10.699748181160812</v>
      </c>
      <c r="N668" s="3">
        <v>8.2431843215486555</v>
      </c>
      <c r="O668" s="3">
        <v>10.926815477303064</v>
      </c>
      <c r="P668" s="3">
        <v>12.702389326855943</v>
      </c>
      <c r="R668" s="3">
        <f t="shared" si="60"/>
        <v>101.52171176775951</v>
      </c>
      <c r="S668" s="20">
        <f t="shared" si="65"/>
        <v>0.95951579828674649</v>
      </c>
      <c r="T668" s="4" t="s">
        <v>2696</v>
      </c>
      <c r="U668" s="4" t="s">
        <v>2696</v>
      </c>
      <c r="V668" s="4" t="s">
        <v>2696</v>
      </c>
      <c r="W668" s="4"/>
      <c r="Z668" s="3">
        <f t="shared" si="61"/>
        <v>9.4900429390827821</v>
      </c>
      <c r="AA668" s="3">
        <f t="shared" si="62"/>
        <v>5.6044185722526594</v>
      </c>
      <c r="AB668" s="3">
        <f t="shared" si="63"/>
        <v>8.1219793693485087</v>
      </c>
      <c r="AC668" s="3">
        <f t="shared" si="64"/>
        <v>10.624129708569221</v>
      </c>
      <c r="AE668" s="29">
        <v>0.269989686302881</v>
      </c>
    </row>
    <row r="669" spans="1:31">
      <c r="A669" s="4" t="s">
        <v>442</v>
      </c>
      <c r="B669" s="1" t="s">
        <v>1715</v>
      </c>
      <c r="C669" s="4">
        <v>814</v>
      </c>
      <c r="D669" s="4" t="s">
        <v>2696</v>
      </c>
      <c r="E669" s="6">
        <v>7.8800109109072043</v>
      </c>
      <c r="F669" s="6">
        <v>2.4692062384052536</v>
      </c>
      <c r="G669" s="6">
        <v>6.2063817427751644</v>
      </c>
      <c r="H669" s="3">
        <v>5.9671880452935664</v>
      </c>
      <c r="I669" s="3">
        <v>4.6521191078842952</v>
      </c>
      <c r="J669" s="3">
        <v>5.2577565149255889</v>
      </c>
      <c r="K669" s="6">
        <v>9.919345898579369</v>
      </c>
      <c r="L669" s="6">
        <v>7.2549676719133647</v>
      </c>
      <c r="M669" s="6">
        <v>7.6676578915848808</v>
      </c>
      <c r="N669" s="3">
        <v>14.643748809547112</v>
      </c>
      <c r="O669" s="3">
        <v>16.010391141470322</v>
      </c>
      <c r="P669" s="3">
        <v>14.554666228542185</v>
      </c>
      <c r="R669" s="3">
        <f t="shared" si="60"/>
        <v>102.4834402018283</v>
      </c>
      <c r="S669" s="20">
        <f t="shared" si="65"/>
        <v>0.95968660402041617</v>
      </c>
      <c r="T669" s="4" t="s">
        <v>2696</v>
      </c>
      <c r="U669" s="4" t="s">
        <v>2696</v>
      </c>
      <c r="V669" s="4" t="s">
        <v>2696</v>
      </c>
      <c r="W669" s="4"/>
      <c r="Z669" s="3">
        <f t="shared" si="61"/>
        <v>5.518532964029208</v>
      </c>
      <c r="AA669" s="3">
        <f t="shared" si="62"/>
        <v>5.2923545560344829</v>
      </c>
      <c r="AB669" s="3">
        <f t="shared" si="63"/>
        <v>8.2806571540258727</v>
      </c>
      <c r="AC669" s="3">
        <f t="shared" si="64"/>
        <v>15.069602059853205</v>
      </c>
      <c r="AE669" s="29">
        <v>9.9554167582423993E-3</v>
      </c>
    </row>
    <row r="670" spans="1:31">
      <c r="A670" s="4" t="s">
        <v>1139</v>
      </c>
      <c r="B670" s="1" t="s">
        <v>1555</v>
      </c>
      <c r="C670" s="4">
        <v>239</v>
      </c>
      <c r="E670" s="6">
        <v>0.55948229511993097</v>
      </c>
      <c r="F670" s="6">
        <v>0.57458022970141232</v>
      </c>
      <c r="G670" s="6">
        <v>2.4813425320873042</v>
      </c>
      <c r="H670" s="3">
        <v>5.4055312839610954</v>
      </c>
      <c r="I670" s="3">
        <v>6.3348563188536202</v>
      </c>
      <c r="J670" s="3">
        <v>7.3112117159097485</v>
      </c>
      <c r="K670" s="6">
        <v>6.0396957207160309</v>
      </c>
      <c r="L670" s="6">
        <v>7.7362002304671744</v>
      </c>
      <c r="M670" s="6">
        <v>8.8021785118013103</v>
      </c>
      <c r="N670" s="3">
        <v>14.601071896678782</v>
      </c>
      <c r="O670" s="3">
        <v>11.70520261025281</v>
      </c>
      <c r="P670" s="3">
        <v>16.272115043563808</v>
      </c>
      <c r="R670" s="3">
        <f t="shared" si="60"/>
        <v>87.823468389113032</v>
      </c>
      <c r="S670" s="20">
        <f t="shared" si="65"/>
        <v>0.95983297646773136</v>
      </c>
      <c r="T670" s="4" t="s">
        <v>2696</v>
      </c>
      <c r="U670" s="4" t="s">
        <v>2696</v>
      </c>
      <c r="V670" s="4" t="s">
        <v>2696</v>
      </c>
      <c r="W670" s="4"/>
      <c r="Z670" s="3">
        <f t="shared" si="61"/>
        <v>1.2051350189695491</v>
      </c>
      <c r="AA670" s="3">
        <f t="shared" si="62"/>
        <v>6.350533106241488</v>
      </c>
      <c r="AB670" s="3">
        <f t="shared" si="63"/>
        <v>7.5260248209948388</v>
      </c>
      <c r="AC670" s="3">
        <f t="shared" si="64"/>
        <v>14.1927965168318</v>
      </c>
      <c r="AE670" s="29">
        <v>3.9524002474887801E-4</v>
      </c>
    </row>
    <row r="671" spans="1:31">
      <c r="A671" s="4" t="s">
        <v>415</v>
      </c>
      <c r="B671" s="1" t="s">
        <v>1782</v>
      </c>
      <c r="C671" s="4">
        <v>291</v>
      </c>
      <c r="E671" s="6">
        <v>10.902826019145946</v>
      </c>
      <c r="F671" s="6">
        <v>6.1919800303144896</v>
      </c>
      <c r="G671" s="6">
        <v>6.63480078076942</v>
      </c>
      <c r="H671" s="3">
        <v>7.6828046332613908</v>
      </c>
      <c r="I671" s="3">
        <v>7.6060205543551156</v>
      </c>
      <c r="J671" s="3">
        <v>4.7615233174619584</v>
      </c>
      <c r="K671" s="6">
        <v>8.9042480157805386</v>
      </c>
      <c r="L671" s="6">
        <v>9.2885607824153986</v>
      </c>
      <c r="M671" s="6">
        <v>9.4743988425354466</v>
      </c>
      <c r="N671" s="3">
        <v>8.4803949451676637</v>
      </c>
      <c r="O671" s="3">
        <v>7.809883126227299</v>
      </c>
      <c r="P671" s="3">
        <v>6.0714046214638939</v>
      </c>
      <c r="R671" s="3">
        <f t="shared" si="60"/>
        <v>93.80884566889857</v>
      </c>
      <c r="S671" s="20">
        <f t="shared" si="65"/>
        <v>0.95998932454384622</v>
      </c>
      <c r="T671" s="4" t="s">
        <v>2696</v>
      </c>
      <c r="U671" s="4" t="s">
        <v>2696</v>
      </c>
      <c r="V671" s="4" t="s">
        <v>2696</v>
      </c>
      <c r="W671" s="4"/>
      <c r="Z671" s="3">
        <f t="shared" si="61"/>
        <v>7.9098689434099532</v>
      </c>
      <c r="AA671" s="3">
        <f t="shared" si="62"/>
        <v>6.683449501692821</v>
      </c>
      <c r="AB671" s="3">
        <f t="shared" si="63"/>
        <v>9.2224025469104607</v>
      </c>
      <c r="AC671" s="3">
        <f t="shared" si="64"/>
        <v>7.4538942309529519</v>
      </c>
      <c r="AE671" s="29">
        <v>0.36439870197574797</v>
      </c>
    </row>
    <row r="672" spans="1:31">
      <c r="A672" s="4" t="s">
        <v>317</v>
      </c>
      <c r="B672" s="1" t="s">
        <v>1789</v>
      </c>
      <c r="C672" s="4">
        <v>325</v>
      </c>
      <c r="E672" s="6">
        <v>7.2686792125991433</v>
      </c>
      <c r="F672" s="6">
        <v>6.1844119324980822</v>
      </c>
      <c r="G672" s="6">
        <v>6.6266914488504822</v>
      </c>
      <c r="H672" s="3">
        <v>6.8790650716278927</v>
      </c>
      <c r="I672" s="3">
        <v>7.8861927442246156</v>
      </c>
      <c r="J672" s="3">
        <v>6.4897105071490149</v>
      </c>
      <c r="K672" s="6">
        <v>7.1880094915033226</v>
      </c>
      <c r="L672" s="6">
        <v>8.9737723717944231</v>
      </c>
      <c r="M672" s="6">
        <v>3.122579485820542</v>
      </c>
      <c r="N672" s="3">
        <v>6.8071680476251704</v>
      </c>
      <c r="O672" s="3">
        <v>6.1853608389938612</v>
      </c>
      <c r="P672" s="3">
        <v>5.4362422918338247</v>
      </c>
      <c r="R672" s="3">
        <f t="shared" si="60"/>
        <v>79.04788344452038</v>
      </c>
      <c r="S672" s="20">
        <f t="shared" si="65"/>
        <v>0.96012107101625377</v>
      </c>
      <c r="T672" s="4" t="s">
        <v>2696</v>
      </c>
      <c r="U672" s="4" t="s">
        <v>2696</v>
      </c>
      <c r="V672" s="4" t="s">
        <v>2696</v>
      </c>
      <c r="W672" s="4"/>
      <c r="Z672" s="3">
        <f t="shared" si="61"/>
        <v>6.6932608646492362</v>
      </c>
      <c r="AA672" s="3">
        <f t="shared" si="62"/>
        <v>7.0849894410005065</v>
      </c>
      <c r="AB672" s="3">
        <f t="shared" si="63"/>
        <v>6.4281204497060962</v>
      </c>
      <c r="AC672" s="3">
        <f t="shared" si="64"/>
        <v>6.1429237261509515</v>
      </c>
      <c r="AE672" s="29">
        <v>0.85594578702885404</v>
      </c>
    </row>
    <row r="673" spans="1:31">
      <c r="A673" s="4" t="s">
        <v>1535</v>
      </c>
      <c r="B673" s="1" t="s">
        <v>1604</v>
      </c>
      <c r="C673" s="4">
        <v>140</v>
      </c>
      <c r="E673" s="6">
        <v>5.2965534938658916</v>
      </c>
      <c r="F673" s="6">
        <v>0.98089053499026801</v>
      </c>
      <c r="G673" s="6">
        <v>1.051039127313242</v>
      </c>
      <c r="H673" s="3">
        <v>7.7299598801393552</v>
      </c>
      <c r="I673" s="3">
        <v>17.05844508282264</v>
      </c>
      <c r="J673" s="3">
        <v>8.6051080572923571</v>
      </c>
      <c r="K673" s="6">
        <v>6.6672935824572699</v>
      </c>
      <c r="L673" s="6">
        <v>10.156729919864583</v>
      </c>
      <c r="M673" s="6">
        <v>5.6932990471850626</v>
      </c>
      <c r="N673" s="3">
        <v>10.328097677009652</v>
      </c>
      <c r="O673" s="3">
        <v>1.2371875232787981</v>
      </c>
      <c r="P673" s="3">
        <v>22.094208671068507</v>
      </c>
      <c r="R673" s="3">
        <f t="shared" si="60"/>
        <v>96.898812597287616</v>
      </c>
      <c r="S673" s="20">
        <f t="shared" si="65"/>
        <v>0.96028256903724929</v>
      </c>
      <c r="T673" s="4" t="s">
        <v>2696</v>
      </c>
      <c r="U673" s="4" t="s">
        <v>2696</v>
      </c>
      <c r="V673" s="4" t="s">
        <v>2696</v>
      </c>
      <c r="W673" s="4"/>
      <c r="Z673" s="3">
        <f t="shared" si="61"/>
        <v>2.4428277187231338</v>
      </c>
      <c r="AA673" s="3">
        <f t="shared" si="62"/>
        <v>11.131171006751451</v>
      </c>
      <c r="AB673" s="3">
        <f t="shared" si="63"/>
        <v>7.5057741831689713</v>
      </c>
      <c r="AC673" s="3">
        <f t="shared" si="64"/>
        <v>11.219831290452319</v>
      </c>
      <c r="AE673" s="29">
        <v>0.184971845437609</v>
      </c>
    </row>
    <row r="674" spans="1:31">
      <c r="A674" s="4" t="s">
        <v>996</v>
      </c>
      <c r="B674" s="1" t="s">
        <v>2134</v>
      </c>
      <c r="C674" s="4">
        <v>198</v>
      </c>
      <c r="E674" s="6">
        <v>7.8379753364544102</v>
      </c>
      <c r="F674" s="6">
        <v>2.795252794845239</v>
      </c>
      <c r="G674" s="6">
        <v>8.6251481491484601</v>
      </c>
      <c r="H674" s="3">
        <v>5.9952433335510387</v>
      </c>
      <c r="I674" s="3">
        <v>11.178545360188577</v>
      </c>
      <c r="J674" s="3">
        <v>5.1708432861637874</v>
      </c>
      <c r="K674" s="6">
        <v>7.2903397840966226</v>
      </c>
      <c r="L674" s="6">
        <v>8.2598334440977172</v>
      </c>
      <c r="M674" s="6">
        <v>5.1254461257155359</v>
      </c>
      <c r="N674" s="3">
        <v>9.8831530399624778</v>
      </c>
      <c r="O674" s="3">
        <v>15.454430004593739</v>
      </c>
      <c r="P674" s="3">
        <v>3.5638907553692647</v>
      </c>
      <c r="R674" s="3">
        <f t="shared" si="60"/>
        <v>91.180101414186879</v>
      </c>
      <c r="S674" s="20">
        <f t="shared" si="65"/>
        <v>0.96043453587293959</v>
      </c>
      <c r="T674" s="4" t="s">
        <v>2696</v>
      </c>
      <c r="U674" s="4" t="s">
        <v>2696</v>
      </c>
      <c r="V674" s="4" t="s">
        <v>2696</v>
      </c>
      <c r="W674" s="4"/>
      <c r="Z674" s="3">
        <f t="shared" si="61"/>
        <v>6.4194587601493707</v>
      </c>
      <c r="AA674" s="3">
        <f t="shared" si="62"/>
        <v>7.4482106599678017</v>
      </c>
      <c r="AB674" s="3">
        <f t="shared" si="63"/>
        <v>6.8918731179699577</v>
      </c>
      <c r="AC674" s="3">
        <f t="shared" si="64"/>
        <v>9.6338245999751617</v>
      </c>
      <c r="AE674" s="29">
        <v>0.87782779387380605</v>
      </c>
    </row>
    <row r="675" spans="1:31">
      <c r="A675" s="4" t="s">
        <v>1250</v>
      </c>
      <c r="B675" s="1" t="s">
        <v>2356</v>
      </c>
      <c r="C675" s="4">
        <v>351</v>
      </c>
      <c r="E675" s="6">
        <v>8.4618859393227428</v>
      </c>
      <c r="F675" s="6">
        <v>6.3190927843368554</v>
      </c>
      <c r="G675" s="6">
        <v>9.9468971023118016</v>
      </c>
      <c r="H675" s="3">
        <v>6.9670192077671125</v>
      </c>
      <c r="I675" s="3">
        <v>5.3096618825119002</v>
      </c>
      <c r="J675" s="3">
        <v>1.886184204955641</v>
      </c>
      <c r="K675" s="6">
        <v>8.4720393286964999</v>
      </c>
      <c r="L675" s="6">
        <v>8.3090484924022441</v>
      </c>
      <c r="M675" s="6">
        <v>9.7161808035188546</v>
      </c>
      <c r="N675" s="3">
        <v>7.7585761897703698</v>
      </c>
      <c r="O675" s="3">
        <v>9.4655579999108248</v>
      </c>
      <c r="P675" s="3">
        <v>10.324083765216612</v>
      </c>
      <c r="R675" s="3">
        <f t="shared" si="60"/>
        <v>92.936227700721446</v>
      </c>
      <c r="S675" s="20">
        <f t="shared" si="65"/>
        <v>0.96058942958577409</v>
      </c>
      <c r="T675" s="4" t="s">
        <v>2696</v>
      </c>
      <c r="U675" s="4" t="s">
        <v>2696</v>
      </c>
      <c r="V675" s="4" t="s">
        <v>2696</v>
      </c>
      <c r="W675" s="4"/>
      <c r="Z675" s="3">
        <f t="shared" si="61"/>
        <v>8.2426252753237996</v>
      </c>
      <c r="AA675" s="3">
        <f t="shared" si="62"/>
        <v>4.7209550984115509</v>
      </c>
      <c r="AB675" s="3">
        <f t="shared" si="63"/>
        <v>8.8324228748725329</v>
      </c>
      <c r="AC675" s="3">
        <f t="shared" si="64"/>
        <v>9.1827393182992694</v>
      </c>
      <c r="AE675" s="29">
        <v>9.2491929565876999E-2</v>
      </c>
    </row>
    <row r="676" spans="1:31">
      <c r="A676" s="4" t="s">
        <v>432</v>
      </c>
      <c r="B676" s="1" t="s">
        <v>1618</v>
      </c>
      <c r="C676" s="4">
        <v>480</v>
      </c>
      <c r="E676" s="6">
        <v>6.6098382741072292</v>
      </c>
      <c r="F676" s="6">
        <v>1.153041777873661</v>
      </c>
      <c r="G676" s="6">
        <v>9.131565953336386</v>
      </c>
      <c r="H676" s="3">
        <v>6.8423627427396339</v>
      </c>
      <c r="I676" s="3">
        <v>4.6111499610777882</v>
      </c>
      <c r="J676" s="3">
        <v>2.8866735112113129</v>
      </c>
      <c r="K676" s="6">
        <v>11.774027555905871</v>
      </c>
      <c r="L676" s="6">
        <v>9.6344055959075838</v>
      </c>
      <c r="M676" s="6">
        <v>10.734564984002617</v>
      </c>
      <c r="N676" s="3">
        <v>16.850066307265006</v>
      </c>
      <c r="O676" s="3">
        <v>6.3749523768949183</v>
      </c>
      <c r="P676" s="3">
        <v>9.2074993396941469</v>
      </c>
      <c r="R676" s="3">
        <f t="shared" si="60"/>
        <v>95.810148380016173</v>
      </c>
      <c r="S676" s="20">
        <f t="shared" si="65"/>
        <v>0.96074911316640743</v>
      </c>
      <c r="T676" s="4" t="s">
        <v>2696</v>
      </c>
      <c r="U676" s="4" t="s">
        <v>2696</v>
      </c>
      <c r="V676" s="4" t="s">
        <v>2696</v>
      </c>
      <c r="W676" s="4"/>
      <c r="Z676" s="3">
        <f t="shared" si="61"/>
        <v>5.6314820017724259</v>
      </c>
      <c r="AA676" s="3">
        <f t="shared" si="62"/>
        <v>4.7800620716762454</v>
      </c>
      <c r="AB676" s="3">
        <f t="shared" si="63"/>
        <v>10.71433271193869</v>
      </c>
      <c r="AC676" s="3">
        <f t="shared" si="64"/>
        <v>10.810839341284691</v>
      </c>
      <c r="AE676" s="29">
        <v>0.21120430004575</v>
      </c>
    </row>
    <row r="677" spans="1:31">
      <c r="A677" s="4" t="s">
        <v>118</v>
      </c>
      <c r="B677" s="1" t="s">
        <v>1646</v>
      </c>
      <c r="C677" s="4">
        <v>471</v>
      </c>
      <c r="E677" s="6">
        <v>5.0155429810928274</v>
      </c>
      <c r="F677" s="6">
        <v>3.383860933293326</v>
      </c>
      <c r="G677" s="6">
        <v>12.619502151399166</v>
      </c>
      <c r="H677" s="3">
        <v>3.8561379214112121</v>
      </c>
      <c r="I677" s="3">
        <v>6.9263990721535533</v>
      </c>
      <c r="J677" s="3">
        <v>12.543115115486051</v>
      </c>
      <c r="K677" s="6">
        <v>2.5232573023303067</v>
      </c>
      <c r="L677" s="6">
        <v>3.9255878027211351</v>
      </c>
      <c r="M677" s="6">
        <v>4.4664982257335728</v>
      </c>
      <c r="N677" s="3">
        <v>3.6123120771697681</v>
      </c>
      <c r="O677" s="3">
        <v>4.2680303029150846</v>
      </c>
      <c r="P677" s="3">
        <v>7.6937439524225706</v>
      </c>
      <c r="R677" s="3">
        <f t="shared" si="60"/>
        <v>70.833987838128579</v>
      </c>
      <c r="S677" s="20">
        <f t="shared" si="65"/>
        <v>0.96086716981280429</v>
      </c>
      <c r="T677" s="4" t="s">
        <v>2696</v>
      </c>
      <c r="U677" s="4" t="s">
        <v>2696</v>
      </c>
      <c r="V677" s="4" t="s">
        <v>2696</v>
      </c>
      <c r="W677" s="4"/>
      <c r="Z677" s="3">
        <f t="shared" si="61"/>
        <v>7.0063020219284402</v>
      </c>
      <c r="AA677" s="3">
        <f t="shared" si="62"/>
        <v>7.7752173696836051</v>
      </c>
      <c r="AB677" s="3">
        <f t="shared" si="63"/>
        <v>3.6384477769283379</v>
      </c>
      <c r="AC677" s="3">
        <f t="shared" si="64"/>
        <v>5.1913621108358079</v>
      </c>
      <c r="AE677" s="29">
        <v>0.44592734192963501</v>
      </c>
    </row>
    <row r="678" spans="1:31">
      <c r="A678" s="4" t="s">
        <v>656</v>
      </c>
      <c r="B678" s="1" t="s">
        <v>1555</v>
      </c>
      <c r="C678" s="4">
        <v>120</v>
      </c>
      <c r="E678" s="6">
        <v>7.8676491334201</v>
      </c>
      <c r="F678" s="6">
        <v>6.3460645218309759</v>
      </c>
      <c r="G678" s="6">
        <v>8.6578021042823128</v>
      </c>
      <c r="H678" s="3">
        <v>5.5228266327093847</v>
      </c>
      <c r="I678" s="3">
        <v>14.073841587365385</v>
      </c>
      <c r="J678" s="3">
        <v>7.0244901108327511</v>
      </c>
      <c r="K678" s="6">
        <v>10.966422777702942</v>
      </c>
      <c r="L678" s="6">
        <v>10.070311296922792</v>
      </c>
      <c r="M678" s="6">
        <v>10.271789993145363</v>
      </c>
      <c r="N678" s="3">
        <v>5.6628144507043494</v>
      </c>
      <c r="O678" s="3">
        <v>1.4433854438252647</v>
      </c>
      <c r="P678" s="3">
        <v>5.8804197463592862</v>
      </c>
      <c r="R678" s="3">
        <f t="shared" si="60"/>
        <v>93.787817799100893</v>
      </c>
      <c r="S678" s="20">
        <f t="shared" si="65"/>
        <v>0.96102348284246941</v>
      </c>
      <c r="T678" s="4" t="s">
        <v>2696</v>
      </c>
      <c r="U678" s="4" t="s">
        <v>2696</v>
      </c>
      <c r="V678" s="4" t="s">
        <v>2696</v>
      </c>
      <c r="W678" s="4"/>
      <c r="Z678" s="3">
        <f t="shared" si="61"/>
        <v>7.6238385865111296</v>
      </c>
      <c r="AA678" s="3">
        <f t="shared" si="62"/>
        <v>8.8737194436358404</v>
      </c>
      <c r="AB678" s="3">
        <f t="shared" si="63"/>
        <v>10.436174689257031</v>
      </c>
      <c r="AC678" s="3">
        <f t="shared" si="64"/>
        <v>4.3288732136296337</v>
      </c>
      <c r="AE678" s="29">
        <v>0.118679792416474</v>
      </c>
    </row>
    <row r="679" spans="1:31">
      <c r="A679" s="4" t="s">
        <v>66</v>
      </c>
      <c r="B679" s="1" t="s">
        <v>1604</v>
      </c>
      <c r="C679" s="4">
        <v>149</v>
      </c>
      <c r="E679" s="6">
        <v>3.6168931696109916</v>
      </c>
      <c r="F679" s="6">
        <v>3.7144970025460222</v>
      </c>
      <c r="G679" s="6">
        <v>8.4690197730629748</v>
      </c>
      <c r="H679" s="3">
        <v>0.92899471011507795</v>
      </c>
      <c r="I679" s="3">
        <v>0.77441622807629773</v>
      </c>
      <c r="J679" s="3">
        <v>0.80124955609349002</v>
      </c>
      <c r="K679" s="6">
        <v>6.2645711513021318</v>
      </c>
      <c r="L679" s="6">
        <v>3.811562793153124</v>
      </c>
      <c r="M679" s="6">
        <v>8.2725825448150569</v>
      </c>
      <c r="N679" s="3">
        <v>11.418785156691012</v>
      </c>
      <c r="O679" s="3">
        <v>4.685058304545703</v>
      </c>
      <c r="P679" s="3">
        <v>8.2967419946614349</v>
      </c>
      <c r="R679" s="3">
        <f t="shared" si="60"/>
        <v>61.054372384673314</v>
      </c>
      <c r="S679" s="20">
        <f t="shared" si="65"/>
        <v>0.96112524012977718</v>
      </c>
      <c r="T679" s="4" t="s">
        <v>2696</v>
      </c>
      <c r="U679" s="4" t="s">
        <v>2696</v>
      </c>
      <c r="V679" s="4" t="s">
        <v>2696</v>
      </c>
      <c r="Z679" s="3">
        <f t="shared" si="61"/>
        <v>5.2668033150733295</v>
      </c>
      <c r="AA679" s="3">
        <f t="shared" si="62"/>
        <v>0.83488683142828857</v>
      </c>
      <c r="AB679" s="3">
        <f t="shared" si="63"/>
        <v>6.1162388297567709</v>
      </c>
      <c r="AC679" s="3">
        <f t="shared" si="64"/>
        <v>8.133528485299383</v>
      </c>
      <c r="AE679" s="29">
        <v>4.3737863221911298E-4</v>
      </c>
    </row>
    <row r="680" spans="1:31">
      <c r="A680" s="4" t="s">
        <v>1446</v>
      </c>
      <c r="B680" s="1" t="s">
        <v>1689</v>
      </c>
      <c r="C680" s="4">
        <v>644</v>
      </c>
      <c r="E680" s="6">
        <v>0.20763395735040915</v>
      </c>
      <c r="F680" s="6">
        <v>0.21323707282397131</v>
      </c>
      <c r="G680" s="6">
        <v>0.22848676680722654</v>
      </c>
      <c r="H680" s="3">
        <v>0.21493821709184255</v>
      </c>
      <c r="I680" s="3">
        <v>0.17917394096796327</v>
      </c>
      <c r="J680" s="3">
        <v>0.18538227307131985</v>
      </c>
      <c r="K680" s="6">
        <v>0.26136931363873828</v>
      </c>
      <c r="L680" s="6">
        <v>0.21880930105466198</v>
      </c>
      <c r="M680" s="6">
        <v>0.22318706172143862</v>
      </c>
      <c r="N680" s="3">
        <v>0.26181227787779876</v>
      </c>
      <c r="O680" s="3">
        <v>0.26895380940843439</v>
      </c>
      <c r="P680" s="3">
        <v>0.27187295329452638</v>
      </c>
      <c r="R680" s="3">
        <f t="shared" si="60"/>
        <v>2.7348569451083313</v>
      </c>
      <c r="S680" s="20">
        <f t="shared" si="65"/>
        <v>0.96112979822468569</v>
      </c>
      <c r="T680" s="4" t="s">
        <v>2696</v>
      </c>
      <c r="U680" s="4" t="s">
        <v>2696</v>
      </c>
      <c r="V680" s="4" t="s">
        <v>2696</v>
      </c>
      <c r="Z680" s="3">
        <f t="shared" si="61"/>
        <v>0.21645259899386901</v>
      </c>
      <c r="AA680" s="3">
        <f t="shared" si="62"/>
        <v>0.19316481037704189</v>
      </c>
      <c r="AB680" s="3">
        <f t="shared" si="63"/>
        <v>0.23445522547161299</v>
      </c>
      <c r="AC680" s="3">
        <f t="shared" si="64"/>
        <v>0.26754634686025319</v>
      </c>
      <c r="AE680" s="29" t="s">
        <v>2710</v>
      </c>
    </row>
    <row r="681" spans="1:31">
      <c r="A681" s="4" t="s">
        <v>452</v>
      </c>
      <c r="B681" s="1" t="s">
        <v>1710</v>
      </c>
      <c r="C681" s="4">
        <v>287</v>
      </c>
      <c r="E681" s="6">
        <v>4.7014589189853178</v>
      </c>
      <c r="F681" s="6">
        <v>4.1033558226496067</v>
      </c>
      <c r="G681" s="6">
        <v>4.3968081748654475</v>
      </c>
      <c r="H681" s="3">
        <v>8.5206402157709284</v>
      </c>
      <c r="I681" s="3">
        <v>10.148687464908232</v>
      </c>
      <c r="J681" s="3">
        <v>12.391153915356901</v>
      </c>
      <c r="K681" s="6">
        <v>8.1397320025734494</v>
      </c>
      <c r="L681" s="6">
        <v>12.393695192627552</v>
      </c>
      <c r="M681" s="6">
        <v>6.5712341394938871</v>
      </c>
      <c r="N681" s="3">
        <v>8.5985886029400351</v>
      </c>
      <c r="O681" s="3">
        <v>3.3467156949005186</v>
      </c>
      <c r="P681" s="3">
        <v>7.0803513542394176</v>
      </c>
      <c r="R681" s="3">
        <f t="shared" si="60"/>
        <v>90.392421499311283</v>
      </c>
      <c r="S681" s="20">
        <f t="shared" si="65"/>
        <v>0.96128045226051784</v>
      </c>
      <c r="T681" s="4" t="s">
        <v>2696</v>
      </c>
      <c r="U681" s="4" t="s">
        <v>2696</v>
      </c>
      <c r="V681" s="4" t="s">
        <v>2696</v>
      </c>
      <c r="Z681" s="3">
        <f t="shared" si="61"/>
        <v>4.400540972166791</v>
      </c>
      <c r="AA681" s="3">
        <f t="shared" si="62"/>
        <v>10.353493865345355</v>
      </c>
      <c r="AB681" s="3">
        <f t="shared" si="63"/>
        <v>9.0348871115649629</v>
      </c>
      <c r="AC681" s="3">
        <f t="shared" si="64"/>
        <v>6.3418852173599909</v>
      </c>
      <c r="AE681" s="29">
        <v>4.2136538923399899E-2</v>
      </c>
    </row>
    <row r="682" spans="1:31">
      <c r="A682" s="4" t="s">
        <v>261</v>
      </c>
      <c r="B682" s="1" t="s">
        <v>1750</v>
      </c>
      <c r="C682" s="4">
        <v>161</v>
      </c>
      <c r="E682" s="6">
        <v>7.1224739309291865</v>
      </c>
      <c r="F682" s="6">
        <v>7.3146777708101673</v>
      </c>
      <c r="G682" s="6">
        <v>0.91394706722890617</v>
      </c>
      <c r="H682" s="3">
        <v>13.234983549412851</v>
      </c>
      <c r="I682" s="3">
        <v>11.575722489202962</v>
      </c>
      <c r="J682" s="3">
        <v>0.74152909228527941</v>
      </c>
      <c r="K682" s="6">
        <v>14.509957048065713</v>
      </c>
      <c r="L682" s="6">
        <v>7.5058220846629506</v>
      </c>
      <c r="M682" s="6">
        <v>10.361290259310424</v>
      </c>
      <c r="N682" s="3">
        <v>15.327918813936583</v>
      </c>
      <c r="O682" s="3">
        <v>4.3358614122814272</v>
      </c>
      <c r="P682" s="3">
        <v>4.3829215500814565</v>
      </c>
      <c r="R682" s="3">
        <f t="shared" si="60"/>
        <v>97.327105068207914</v>
      </c>
      <c r="S682" s="20">
        <f t="shared" si="65"/>
        <v>0.96144266410229817</v>
      </c>
      <c r="T682" s="4" t="s">
        <v>2696</v>
      </c>
      <c r="U682" s="4" t="s">
        <v>2696</v>
      </c>
      <c r="V682" s="4" t="s">
        <v>2696</v>
      </c>
      <c r="Z682" s="3">
        <f t="shared" si="61"/>
        <v>5.1170329229894191</v>
      </c>
      <c r="AA682" s="3">
        <f t="shared" si="62"/>
        <v>8.5174117103003635</v>
      </c>
      <c r="AB682" s="3">
        <f t="shared" si="63"/>
        <v>10.792356464013031</v>
      </c>
      <c r="AC682" s="3">
        <f t="shared" si="64"/>
        <v>8.0155672587664881</v>
      </c>
      <c r="AE682" s="29">
        <v>0.68066644790832098</v>
      </c>
    </row>
    <row r="683" spans="1:31">
      <c r="A683" s="4" t="s">
        <v>302</v>
      </c>
      <c r="B683" s="1" t="s">
        <v>1561</v>
      </c>
      <c r="C683" s="4">
        <v>736</v>
      </c>
      <c r="D683" s="4" t="s">
        <v>2696</v>
      </c>
      <c r="E683" s="6">
        <v>5.6871255515182142</v>
      </c>
      <c r="F683" s="6">
        <v>2.4481877565509738</v>
      </c>
      <c r="G683" s="6">
        <v>8.9845497205523444</v>
      </c>
      <c r="H683" s="3">
        <v>5.8871903325420964</v>
      </c>
      <c r="I683" s="3">
        <v>5.3826838099125638</v>
      </c>
      <c r="J683" s="3">
        <v>7.5353680770012632</v>
      </c>
      <c r="K683" s="6">
        <v>8.3717383186711025</v>
      </c>
      <c r="L683" s="6">
        <v>7.7337484399282239</v>
      </c>
      <c r="M683" s="6">
        <v>9.9597226293191969</v>
      </c>
      <c r="N683" s="3">
        <v>9.6007752353597358</v>
      </c>
      <c r="O683" s="3">
        <v>9.8626584427388391</v>
      </c>
      <c r="P683" s="3">
        <v>15.01583156055867</v>
      </c>
      <c r="R683" s="3">
        <f t="shared" si="60"/>
        <v>96.46957987465322</v>
      </c>
      <c r="S683" s="20">
        <f t="shared" si="65"/>
        <v>0.96160344673542264</v>
      </c>
      <c r="T683" s="4" t="s">
        <v>2696</v>
      </c>
      <c r="U683" s="4" t="s">
        <v>2696</v>
      </c>
      <c r="V683" s="4" t="s">
        <v>2696</v>
      </c>
      <c r="Z683" s="3">
        <f t="shared" si="61"/>
        <v>5.7066210095405099</v>
      </c>
      <c r="AA683" s="3">
        <f t="shared" si="62"/>
        <v>6.2684140731519742</v>
      </c>
      <c r="AB683" s="3">
        <f t="shared" si="63"/>
        <v>8.6884031293061739</v>
      </c>
      <c r="AC683" s="3">
        <f t="shared" si="64"/>
        <v>11.493088412885749</v>
      </c>
      <c r="AE683" s="29">
        <v>0.110049260413097</v>
      </c>
    </row>
    <row r="684" spans="1:31">
      <c r="A684" s="4" t="s">
        <v>1345</v>
      </c>
      <c r="B684" s="1" t="s">
        <v>2416</v>
      </c>
      <c r="C684" s="4">
        <v>584</v>
      </c>
      <c r="E684" s="6">
        <v>5.0858252820244569</v>
      </c>
      <c r="F684" s="6">
        <v>1.6602661504453375</v>
      </c>
      <c r="G684" s="6">
        <v>4.8330784279005554</v>
      </c>
      <c r="H684" s="3">
        <v>6.3421049722763829</v>
      </c>
      <c r="I684" s="3">
        <v>6.1849223005821665</v>
      </c>
      <c r="J684" s="3">
        <v>5.1602683247019341</v>
      </c>
      <c r="K684" s="6">
        <v>9.2405824297624335</v>
      </c>
      <c r="L684" s="6">
        <v>12.305775143560474</v>
      </c>
      <c r="M684" s="6">
        <v>10.314549755932065</v>
      </c>
      <c r="N684" s="3">
        <v>9.4749635134094294</v>
      </c>
      <c r="O684" s="3">
        <v>11.530906129687512</v>
      </c>
      <c r="P684" s="3">
        <v>13.927309925587783</v>
      </c>
      <c r="R684" s="3">
        <f t="shared" si="60"/>
        <v>96.060552355870513</v>
      </c>
      <c r="S684" s="20">
        <f t="shared" si="65"/>
        <v>0.96176354765601579</v>
      </c>
      <c r="T684" s="4" t="s">
        <v>2696</v>
      </c>
      <c r="U684" s="4" t="s">
        <v>2696</v>
      </c>
      <c r="V684" s="4" t="s">
        <v>2696</v>
      </c>
      <c r="Z684" s="3">
        <f t="shared" si="61"/>
        <v>3.8597232867901163</v>
      </c>
      <c r="AA684" s="3">
        <f t="shared" si="62"/>
        <v>5.8957651991868287</v>
      </c>
      <c r="AB684" s="3">
        <f t="shared" si="63"/>
        <v>10.62030244308499</v>
      </c>
      <c r="AC684" s="3">
        <f t="shared" si="64"/>
        <v>11.644393189561576</v>
      </c>
      <c r="AE684" s="29">
        <v>7.6601237112510299E-3</v>
      </c>
    </row>
    <row r="685" spans="1:31">
      <c r="A685" s="4" t="s">
        <v>20</v>
      </c>
      <c r="B685" s="1" t="s">
        <v>1555</v>
      </c>
      <c r="C685" s="4">
        <v>419</v>
      </c>
      <c r="E685" s="6">
        <v>5.6379970026127006</v>
      </c>
      <c r="F685" s="6">
        <v>1.8174886458704465</v>
      </c>
      <c r="G685" s="6">
        <v>6.2042246019604264</v>
      </c>
      <c r="H685" s="3">
        <v>6.0866051044149225</v>
      </c>
      <c r="I685" s="3">
        <v>4.0306944880282725</v>
      </c>
      <c r="J685" s="3">
        <v>8.9192108140046056</v>
      </c>
      <c r="K685" s="6">
        <v>5.8797604502753176</v>
      </c>
      <c r="L685" s="6">
        <v>4.4127729238225646</v>
      </c>
      <c r="M685" s="6">
        <v>8.1393304583177031</v>
      </c>
      <c r="N685" s="3">
        <v>5.280022948635275</v>
      </c>
      <c r="O685" s="3">
        <v>4.1713808009877464</v>
      </c>
      <c r="P685" s="3">
        <v>8.6485761374487602</v>
      </c>
      <c r="R685" s="3">
        <f t="shared" si="60"/>
        <v>69.228064376378754</v>
      </c>
      <c r="S685" s="20">
        <f t="shared" si="65"/>
        <v>0.96187892776330974</v>
      </c>
      <c r="T685" s="4" t="s">
        <v>2696</v>
      </c>
      <c r="U685" s="4" t="s">
        <v>2696</v>
      </c>
      <c r="V685" s="4" t="s">
        <v>2696</v>
      </c>
      <c r="Z685" s="3">
        <f t="shared" si="61"/>
        <v>4.5532367501478577</v>
      </c>
      <c r="AA685" s="3">
        <f t="shared" si="62"/>
        <v>6.3455034688159344</v>
      </c>
      <c r="AB685" s="3">
        <f t="shared" si="63"/>
        <v>6.1439546108051957</v>
      </c>
      <c r="AC685" s="3">
        <f t="shared" si="64"/>
        <v>6.0333266290239278</v>
      </c>
      <c r="AE685" s="29">
        <v>0.65797469466073299</v>
      </c>
    </row>
    <row r="686" spans="1:31">
      <c r="A686" s="4" t="s">
        <v>654</v>
      </c>
      <c r="B686" s="1" t="s">
        <v>2025</v>
      </c>
      <c r="C686" s="4">
        <v>473</v>
      </c>
      <c r="E686" s="6">
        <v>7.1359889607624893</v>
      </c>
      <c r="F686" s="6">
        <v>2.4897740403814734</v>
      </c>
      <c r="G686" s="6">
        <v>8.7953572176087942</v>
      </c>
      <c r="H686" s="3">
        <v>3.3964341804175255</v>
      </c>
      <c r="I686" s="3">
        <v>6.1578716753248672</v>
      </c>
      <c r="J686" s="3">
        <v>4.0766760200061949</v>
      </c>
      <c r="K686" s="6">
        <v>7.6887353758810129</v>
      </c>
      <c r="L686" s="6">
        <v>9.7769866512381398</v>
      </c>
      <c r="M686" s="6">
        <v>10.893427467909634</v>
      </c>
      <c r="N686" s="3">
        <v>7.377708632782725</v>
      </c>
      <c r="O686" s="3">
        <v>7.5789525899108643</v>
      </c>
      <c r="P686" s="3">
        <v>12.708863099318199</v>
      </c>
      <c r="R686" s="3">
        <f t="shared" si="60"/>
        <v>88.076775911541915</v>
      </c>
      <c r="S686" s="20">
        <f t="shared" si="65"/>
        <v>0.96202572238982897</v>
      </c>
      <c r="T686" s="4" t="s">
        <v>2696</v>
      </c>
      <c r="U686" s="4" t="s">
        <v>2696</v>
      </c>
      <c r="V686" s="4" t="s">
        <v>2696</v>
      </c>
      <c r="Z686" s="3">
        <f t="shared" si="61"/>
        <v>6.1403734062509185</v>
      </c>
      <c r="AA686" s="3">
        <f t="shared" si="62"/>
        <v>4.5436606252495286</v>
      </c>
      <c r="AB686" s="3">
        <f t="shared" si="63"/>
        <v>9.4530498316762621</v>
      </c>
      <c r="AC686" s="3">
        <f t="shared" si="64"/>
        <v>9.2218414406705964</v>
      </c>
      <c r="AE686" s="29">
        <v>0.13577132206550999</v>
      </c>
    </row>
    <row r="687" spans="1:31">
      <c r="A687" s="4" t="s">
        <v>668</v>
      </c>
      <c r="B687" s="1" t="s">
        <v>2033</v>
      </c>
      <c r="C687" s="4">
        <v>382</v>
      </c>
      <c r="E687" s="6">
        <v>6.1840857175254502</v>
      </c>
      <c r="F687" s="6">
        <v>1.9935281220411445</v>
      </c>
      <c r="G687" s="6">
        <v>6.8051573513649704</v>
      </c>
      <c r="H687" s="3">
        <v>5.3035826037483593</v>
      </c>
      <c r="I687" s="3">
        <v>7.1671281993477258</v>
      </c>
      <c r="J687" s="3">
        <v>5.9948797701149994</v>
      </c>
      <c r="K687" s="6">
        <v>7.116891928059986</v>
      </c>
      <c r="L687" s="6">
        <v>7.0758408054525681</v>
      </c>
      <c r="M687" s="6">
        <v>8.9276949267935013</v>
      </c>
      <c r="N687" s="3">
        <v>7.1289535146842926</v>
      </c>
      <c r="O687" s="3">
        <v>5.9494135856862398</v>
      </c>
      <c r="P687" s="3">
        <v>9.4862654491911798</v>
      </c>
      <c r="R687" s="3">
        <f t="shared" si="60"/>
        <v>79.133421974010417</v>
      </c>
      <c r="S687" s="20">
        <f t="shared" si="65"/>
        <v>0.96215761142645229</v>
      </c>
      <c r="T687" s="4" t="s">
        <v>2696</v>
      </c>
      <c r="U687" s="4" t="s">
        <v>2696</v>
      </c>
      <c r="V687" s="4" t="s">
        <v>2696</v>
      </c>
      <c r="Z687" s="3">
        <f t="shared" si="61"/>
        <v>4.9942570636438548</v>
      </c>
      <c r="AA687" s="3">
        <f t="shared" si="62"/>
        <v>6.1551968577370282</v>
      </c>
      <c r="AB687" s="3">
        <f t="shared" si="63"/>
        <v>7.7068092201020191</v>
      </c>
      <c r="AC687" s="3">
        <f t="shared" si="64"/>
        <v>7.5215441831872374</v>
      </c>
      <c r="AE687" s="29">
        <v>0.31811977681409398</v>
      </c>
    </row>
    <row r="688" spans="1:31">
      <c r="A688" s="4" t="s">
        <v>509</v>
      </c>
      <c r="B688" s="1" t="s">
        <v>1607</v>
      </c>
      <c r="C688" s="4">
        <v>221</v>
      </c>
      <c r="E688" s="6">
        <v>6.1055145237501636</v>
      </c>
      <c r="F688" s="6">
        <v>3.4458268896819777</v>
      </c>
      <c r="G688" s="6">
        <v>3.6922559223591471</v>
      </c>
      <c r="H688" s="3">
        <v>7.2692912549207653</v>
      </c>
      <c r="I688" s="3">
        <v>8.4329924016365467</v>
      </c>
      <c r="J688" s="3">
        <v>3.8142027751128058</v>
      </c>
      <c r="K688" s="6">
        <v>3.0696290212238049</v>
      </c>
      <c r="L688" s="6">
        <v>4.5019571152960571</v>
      </c>
      <c r="M688" s="6">
        <v>4.5920286556184431</v>
      </c>
      <c r="N688" s="3">
        <v>10.010541246507604</v>
      </c>
      <c r="O688" s="3">
        <v>11.471084646114402</v>
      </c>
      <c r="P688" s="3">
        <v>9.1948454238312785</v>
      </c>
      <c r="R688" s="3">
        <f t="shared" si="60"/>
        <v>75.600169876053002</v>
      </c>
      <c r="S688" s="20">
        <f t="shared" si="65"/>
        <v>0.96228361170957899</v>
      </c>
      <c r="T688" s="4" t="s">
        <v>2696</v>
      </c>
      <c r="U688" s="4" t="s">
        <v>2696</v>
      </c>
      <c r="V688" s="4" t="s">
        <v>2696</v>
      </c>
      <c r="Z688" s="3">
        <f t="shared" si="61"/>
        <v>4.4145324452637622</v>
      </c>
      <c r="AA688" s="3">
        <f t="shared" si="62"/>
        <v>6.5054954772233726</v>
      </c>
      <c r="AB688" s="3">
        <f t="shared" si="63"/>
        <v>4.0545382640461014</v>
      </c>
      <c r="AC688" s="3">
        <f t="shared" si="64"/>
        <v>10.225490438817761</v>
      </c>
      <c r="AE688" s="29">
        <v>1.54005010574059E-2</v>
      </c>
    </row>
    <row r="689" spans="1:31">
      <c r="A689" s="4" t="s">
        <v>1033</v>
      </c>
      <c r="B689" s="1" t="s">
        <v>1555</v>
      </c>
      <c r="C689" s="4">
        <v>140</v>
      </c>
      <c r="E689" s="6">
        <v>8.190845020568565</v>
      </c>
      <c r="F689" s="6">
        <v>0.98089053499026801</v>
      </c>
      <c r="G689" s="6">
        <v>4.2360061797776121</v>
      </c>
      <c r="H689" s="3">
        <v>15.969258201993318</v>
      </c>
      <c r="I689" s="3">
        <v>0.82420012845263113</v>
      </c>
      <c r="J689" s="3">
        <v>0.85275845612807133</v>
      </c>
      <c r="K689" s="6">
        <v>18.508115518515261</v>
      </c>
      <c r="L689" s="6">
        <v>10.156729919864583</v>
      </c>
      <c r="M689" s="6">
        <v>4.1377528594295807</v>
      </c>
      <c r="N689" s="3">
        <v>21.276611115535783</v>
      </c>
      <c r="O689" s="3">
        <v>6.8607671745460639</v>
      </c>
      <c r="P689" s="3">
        <v>1.2506155851548213</v>
      </c>
      <c r="R689" s="3">
        <f t="shared" si="60"/>
        <v>93.244550694956558</v>
      </c>
      <c r="S689" s="20">
        <f t="shared" si="65"/>
        <v>0.96243901929407061</v>
      </c>
      <c r="T689" s="4" t="s">
        <v>2696</v>
      </c>
      <c r="U689" s="4" t="s">
        <v>2696</v>
      </c>
      <c r="V689" s="4" t="s">
        <v>2696</v>
      </c>
      <c r="Z689" s="3">
        <f t="shared" si="61"/>
        <v>4.4692472451121477</v>
      </c>
      <c r="AA689" s="3">
        <f t="shared" si="62"/>
        <v>5.8820722621913406</v>
      </c>
      <c r="AB689" s="3">
        <f t="shared" si="63"/>
        <v>10.934199432603142</v>
      </c>
      <c r="AC689" s="3">
        <f t="shared" si="64"/>
        <v>9.7959979584122241</v>
      </c>
      <c r="AE689" s="29">
        <v>0.57930199982400299</v>
      </c>
    </row>
    <row r="690" spans="1:31">
      <c r="A690" s="4" t="s">
        <v>624</v>
      </c>
      <c r="B690" s="1" t="s">
        <v>2013</v>
      </c>
      <c r="C690" s="4">
        <v>333</v>
      </c>
      <c r="E690" s="6">
        <v>8.3108755490483368</v>
      </c>
      <c r="F690" s="6">
        <v>7.9103211585073749</v>
      </c>
      <c r="G690" s="6">
        <v>11.823592403172535</v>
      </c>
      <c r="H690" s="3">
        <v>8.918146324457167</v>
      </c>
      <c r="I690" s="3">
        <v>5.0716546260776161</v>
      </c>
      <c r="J690" s="3">
        <v>1.4449324281649552</v>
      </c>
      <c r="K690" s="6">
        <v>9.3129199648626138</v>
      </c>
      <c r="L690" s="6">
        <v>6.8347192834302346</v>
      </c>
      <c r="M690" s="6">
        <v>9.5873963836316829</v>
      </c>
      <c r="N690" s="3">
        <v>9.7122848941159727</v>
      </c>
      <c r="O690" s="3">
        <v>5.2486743411827801</v>
      </c>
      <c r="P690" s="3">
        <v>8.4922135739605764</v>
      </c>
      <c r="R690" s="3">
        <f t="shared" si="60"/>
        <v>92.667730930611839</v>
      </c>
      <c r="S690" s="20">
        <f t="shared" si="65"/>
        <v>0.9625934655122883</v>
      </c>
      <c r="T690" s="4" t="s">
        <v>2696</v>
      </c>
      <c r="U690" s="4" t="s">
        <v>2696</v>
      </c>
      <c r="V690" s="4" t="s">
        <v>2696</v>
      </c>
      <c r="Z690" s="3">
        <f t="shared" si="61"/>
        <v>9.3482630369094153</v>
      </c>
      <c r="AA690" s="3">
        <f t="shared" si="62"/>
        <v>5.1449111262332456</v>
      </c>
      <c r="AB690" s="3">
        <f t="shared" si="63"/>
        <v>8.5783452106415101</v>
      </c>
      <c r="AC690" s="3">
        <f t="shared" si="64"/>
        <v>7.8177242697531097</v>
      </c>
      <c r="AE690" s="29">
        <v>0.26907332782809701</v>
      </c>
    </row>
    <row r="691" spans="1:31">
      <c r="A691" s="4" t="s">
        <v>1169</v>
      </c>
      <c r="B691" s="1" t="s">
        <v>2310</v>
      </c>
      <c r="C691" s="4">
        <v>459</v>
      </c>
      <c r="E691" s="6">
        <v>5.5880635097252913</v>
      </c>
      <c r="F691" s="6">
        <v>5.2855539358226498</v>
      </c>
      <c r="G691" s="6">
        <v>10.035074839376845</v>
      </c>
      <c r="H691" s="3">
        <v>8.0692577425041563</v>
      </c>
      <c r="I691" s="3">
        <v>7.8692693323311236</v>
      </c>
      <c r="J691" s="3">
        <v>5.7773864638451631</v>
      </c>
      <c r="K691" s="6">
        <v>9.5345703432832991</v>
      </c>
      <c r="L691" s="6">
        <v>4.9585218330768361</v>
      </c>
      <c r="M691" s="6">
        <v>7.904479146668594</v>
      </c>
      <c r="N691" s="3">
        <v>10.385583335804526</v>
      </c>
      <c r="O691" s="3">
        <v>6.0948658471686752</v>
      </c>
      <c r="P691" s="3">
        <v>7.3169309537479545</v>
      </c>
      <c r="R691" s="3">
        <f t="shared" si="60"/>
        <v>88.819557283355124</v>
      </c>
      <c r="S691" s="20">
        <f t="shared" si="65"/>
        <v>0.96274149810776055</v>
      </c>
      <c r="T691" s="4" t="s">
        <v>2696</v>
      </c>
      <c r="U691" s="4" t="s">
        <v>2696</v>
      </c>
      <c r="V691" s="4" t="s">
        <v>2696</v>
      </c>
      <c r="Z691" s="3">
        <f t="shared" si="61"/>
        <v>6.9695640949749285</v>
      </c>
      <c r="AA691" s="3">
        <f t="shared" si="62"/>
        <v>7.2386378462268146</v>
      </c>
      <c r="AB691" s="3">
        <f t="shared" si="63"/>
        <v>7.4658571076762428</v>
      </c>
      <c r="AC691" s="3">
        <f t="shared" si="64"/>
        <v>7.9324600455737198</v>
      </c>
      <c r="AE691" s="29">
        <v>0.94015050906137398</v>
      </c>
    </row>
    <row r="692" spans="1:31">
      <c r="A692" s="4" t="s">
        <v>112</v>
      </c>
      <c r="B692" s="1" t="s">
        <v>1642</v>
      </c>
      <c r="C692" s="4">
        <v>440</v>
      </c>
      <c r="E692" s="6">
        <v>4.9084553118762146</v>
      </c>
      <c r="F692" s="6">
        <v>3.6222693172299012</v>
      </c>
      <c r="G692" s="6">
        <v>4.8947152747191067</v>
      </c>
      <c r="H692" s="3">
        <v>6.7494152864641723</v>
      </c>
      <c r="I692" s="3">
        <v>5.030345412084861</v>
      </c>
      <c r="J692" s="3">
        <v>7.2601928613327944</v>
      </c>
      <c r="K692" s="6">
        <v>8.4972387907571409</v>
      </c>
      <c r="L692" s="6">
        <v>5.6578780784831233</v>
      </c>
      <c r="M692" s="6">
        <v>5.2761298422870011</v>
      </c>
      <c r="N692" s="3">
        <v>7.9310367802414294</v>
      </c>
      <c r="O692" s="3">
        <v>6.3580532360236868</v>
      </c>
      <c r="P692" s="3">
        <v>7.6328893358416163</v>
      </c>
      <c r="R692" s="3">
        <f t="shared" si="60"/>
        <v>73.818619527341042</v>
      </c>
      <c r="S692" s="20">
        <f t="shared" si="65"/>
        <v>0.96286452914030607</v>
      </c>
      <c r="T692" s="4" t="s">
        <v>2696</v>
      </c>
      <c r="U692" s="4" t="s">
        <v>2696</v>
      </c>
      <c r="V692" s="4" t="s">
        <v>2696</v>
      </c>
      <c r="Z692" s="3">
        <f t="shared" si="61"/>
        <v>4.4751466346084072</v>
      </c>
      <c r="AA692" s="3">
        <f t="shared" si="62"/>
        <v>6.3466511866272759</v>
      </c>
      <c r="AB692" s="3">
        <f t="shared" si="63"/>
        <v>6.4770822371757548</v>
      </c>
      <c r="AC692" s="3">
        <f t="shared" si="64"/>
        <v>7.3073264507022442</v>
      </c>
      <c r="AE692" s="29">
        <v>6.3800723333705997E-2</v>
      </c>
    </row>
    <row r="693" spans="1:31">
      <c r="A693" s="4" t="s">
        <v>564</v>
      </c>
      <c r="B693" s="1" t="s">
        <v>1967</v>
      </c>
      <c r="C693" s="4">
        <v>123</v>
      </c>
      <c r="E693" s="6">
        <v>4.3814396932685993</v>
      </c>
      <c r="F693" s="6">
        <v>6.1912824603229044</v>
      </c>
      <c r="G693" s="6">
        <v>10.259219074686044</v>
      </c>
      <c r="H693" s="3">
        <v>1.1253675756678587</v>
      </c>
      <c r="I693" s="3">
        <v>3.7808835653579682</v>
      </c>
      <c r="J693" s="3">
        <v>11.265067360824634</v>
      </c>
      <c r="K693" s="6">
        <v>1.3684702275068901</v>
      </c>
      <c r="L693" s="6">
        <v>13.296317251474376</v>
      </c>
      <c r="M693" s="6">
        <v>11.791798906204965</v>
      </c>
      <c r="N693" s="3">
        <v>7.6016507939035094</v>
      </c>
      <c r="O693" s="3">
        <v>1.4081809208051361</v>
      </c>
      <c r="P693" s="3">
        <v>10.050524855321575</v>
      </c>
      <c r="R693" s="3">
        <f t="shared" si="60"/>
        <v>82.520202685344458</v>
      </c>
      <c r="S693" s="20">
        <f t="shared" si="65"/>
        <v>0.96300206281144829</v>
      </c>
      <c r="T693" s="4" t="s">
        <v>2696</v>
      </c>
      <c r="U693" s="4" t="s">
        <v>2696</v>
      </c>
      <c r="V693" s="4" t="s">
        <v>2696</v>
      </c>
      <c r="Z693" s="3">
        <f t="shared" si="61"/>
        <v>6.9439804094258486</v>
      </c>
      <c r="AA693" s="3">
        <f t="shared" si="62"/>
        <v>5.3904395006168206</v>
      </c>
      <c r="AB693" s="3">
        <f t="shared" si="63"/>
        <v>8.8188621283954109</v>
      </c>
      <c r="AC693" s="3">
        <f t="shared" si="64"/>
        <v>6.3534521900100742</v>
      </c>
      <c r="AE693" s="29">
        <v>0.89355874714096495</v>
      </c>
    </row>
    <row r="694" spans="1:31">
      <c r="A694" s="4" t="s">
        <v>97</v>
      </c>
      <c r="B694" s="1" t="s">
        <v>1555</v>
      </c>
      <c r="C694" s="4">
        <v>116</v>
      </c>
      <c r="E694" s="6">
        <v>8.1389473794001024</v>
      </c>
      <c r="F694" s="6">
        <v>1.1838334042985994</v>
      </c>
      <c r="G694" s="6">
        <v>1.2684954984814991</v>
      </c>
      <c r="H694" s="3">
        <v>12.041256669743943</v>
      </c>
      <c r="I694" s="3">
        <v>4.0090403322330186</v>
      </c>
      <c r="J694" s="3">
        <v>1.0291912401545689</v>
      </c>
      <c r="K694" s="6">
        <v>14.642416940557654</v>
      </c>
      <c r="L694" s="6">
        <v>1.2147688782689856</v>
      </c>
      <c r="M694" s="6">
        <v>12.503372978131129</v>
      </c>
      <c r="N694" s="3">
        <v>12.464945472253028</v>
      </c>
      <c r="O694" s="3">
        <v>12.804955504782127</v>
      </c>
      <c r="P694" s="3">
        <v>6.0831928410613303</v>
      </c>
      <c r="R694" s="3">
        <f t="shared" si="60"/>
        <v>87.384417139365979</v>
      </c>
      <c r="S694" s="20">
        <f t="shared" si="65"/>
        <v>0.96314770350668055</v>
      </c>
      <c r="T694" s="4" t="s">
        <v>2696</v>
      </c>
      <c r="U694" s="4" t="s">
        <v>2696</v>
      </c>
      <c r="V694" s="4" t="s">
        <v>2696</v>
      </c>
      <c r="Z694" s="3">
        <f t="shared" si="61"/>
        <v>3.5304254273934004</v>
      </c>
      <c r="AA694" s="3">
        <f t="shared" si="62"/>
        <v>5.6931627473771762</v>
      </c>
      <c r="AB694" s="3">
        <f t="shared" si="63"/>
        <v>9.4535195989859222</v>
      </c>
      <c r="AC694" s="3">
        <f t="shared" si="64"/>
        <v>10.451031272698829</v>
      </c>
      <c r="AE694" s="29">
        <v>0.452630670612443</v>
      </c>
    </row>
    <row r="695" spans="1:31">
      <c r="A695" s="4" t="s">
        <v>377</v>
      </c>
      <c r="B695" s="1" t="s">
        <v>1835</v>
      </c>
      <c r="C695" s="4">
        <v>299</v>
      </c>
      <c r="E695" s="6">
        <v>5.1903649385216504</v>
      </c>
      <c r="F695" s="6">
        <v>2.5469155271562447</v>
      </c>
      <c r="G695" s="6">
        <v>6.4572810274377952</v>
      </c>
      <c r="H695" s="3">
        <v>3.2686641685482072</v>
      </c>
      <c r="I695" s="3">
        <v>3.3094972219816809</v>
      </c>
      <c r="J695" s="3">
        <v>4.6341247002723414</v>
      </c>
      <c r="K695" s="6">
        <v>10.798390943899761</v>
      </c>
      <c r="L695" s="6">
        <v>9.0400374169996009</v>
      </c>
      <c r="M695" s="6">
        <v>9.2209032213304862</v>
      </c>
      <c r="N695" s="3">
        <v>13.379888998118556</v>
      </c>
      <c r="O695" s="3">
        <v>10.234037260567094</v>
      </c>
      <c r="P695" s="3">
        <v>11.232345510937495</v>
      </c>
      <c r="R695" s="3">
        <f t="shared" si="60"/>
        <v>89.312450935770912</v>
      </c>
      <c r="S695" s="20">
        <f t="shared" si="65"/>
        <v>0.96329655759157351</v>
      </c>
      <c r="T695" s="4" t="s">
        <v>2696</v>
      </c>
      <c r="U695" s="4" t="s">
        <v>2696</v>
      </c>
      <c r="V695" s="4" t="s">
        <v>2696</v>
      </c>
      <c r="Z695" s="3">
        <f t="shared" si="61"/>
        <v>4.7315204977052296</v>
      </c>
      <c r="AA695" s="3">
        <f t="shared" si="62"/>
        <v>3.7374286969340766</v>
      </c>
      <c r="AB695" s="3">
        <f t="shared" si="63"/>
        <v>9.6864438607432835</v>
      </c>
      <c r="AC695" s="3">
        <f t="shared" si="64"/>
        <v>11.615423923207715</v>
      </c>
      <c r="AE695" s="29">
        <v>2.3905670307589701E-3</v>
      </c>
    </row>
    <row r="696" spans="1:31">
      <c r="A696" s="4" t="s">
        <v>982</v>
      </c>
      <c r="B696" s="1" t="s">
        <v>1883</v>
      </c>
      <c r="C696" s="4">
        <v>228</v>
      </c>
      <c r="E696" s="6">
        <v>0.58647486198975218</v>
      </c>
      <c r="F696" s="6">
        <v>0.60230120569577861</v>
      </c>
      <c r="G696" s="6">
        <v>2.6010564261792353</v>
      </c>
      <c r="H696" s="3">
        <v>8.8858269939994443</v>
      </c>
      <c r="I696" s="3">
        <v>8.1740847401827956</v>
      </c>
      <c r="J696" s="3">
        <v>2.9037309471027632</v>
      </c>
      <c r="K696" s="6">
        <v>12.483198510726726</v>
      </c>
      <c r="L696" s="6">
        <v>10.918712081283221</v>
      </c>
      <c r="M696" s="6">
        <v>12.09232483849919</v>
      </c>
      <c r="N696" s="3">
        <v>15.305509575904514</v>
      </c>
      <c r="O696" s="3">
        <v>5.3637768486648589</v>
      </c>
      <c r="P696" s="3">
        <v>8.9125475380118981</v>
      </c>
      <c r="R696" s="3">
        <f t="shared" si="60"/>
        <v>88.829544568240166</v>
      </c>
      <c r="S696" s="20">
        <f t="shared" si="65"/>
        <v>0.96344460683252053</v>
      </c>
      <c r="T696" s="4" t="s">
        <v>2696</v>
      </c>
      <c r="U696" s="4" t="s">
        <v>2696</v>
      </c>
      <c r="V696" s="4" t="s">
        <v>2696</v>
      </c>
      <c r="Z696" s="3">
        <f t="shared" si="61"/>
        <v>1.2632774979549219</v>
      </c>
      <c r="AA696" s="3">
        <f t="shared" si="62"/>
        <v>6.654547560428334</v>
      </c>
      <c r="AB696" s="3">
        <f t="shared" si="63"/>
        <v>11.831411810169712</v>
      </c>
      <c r="AC696" s="3">
        <f t="shared" si="64"/>
        <v>9.8606113208604231</v>
      </c>
      <c r="AE696" s="29">
        <v>3.3450434056842E-3</v>
      </c>
    </row>
    <row r="697" spans="1:31">
      <c r="A697" s="4" t="s">
        <v>908</v>
      </c>
      <c r="B697" s="1" t="s">
        <v>1555</v>
      </c>
      <c r="C697" s="4">
        <v>383</v>
      </c>
      <c r="E697" s="6">
        <v>10.928784349653801</v>
      </c>
      <c r="F697" s="6">
        <v>3.6180961105503835</v>
      </c>
      <c r="G697" s="6">
        <v>7.3694981772687322</v>
      </c>
      <c r="H697" s="3">
        <v>10.491855598642807</v>
      </c>
      <c r="I697" s="3">
        <v>4.4095587218899368</v>
      </c>
      <c r="J697" s="3">
        <v>1.2562989519032115</v>
      </c>
      <c r="K697" s="6">
        <v>7.7641927007114147</v>
      </c>
      <c r="L697" s="6">
        <v>6.4999121528265649</v>
      </c>
      <c r="M697" s="6">
        <v>6.6299571720419008</v>
      </c>
      <c r="N697" s="3">
        <v>11.112407634472738</v>
      </c>
      <c r="O697" s="3">
        <v>9.3599075066001003</v>
      </c>
      <c r="P697" s="3">
        <v>5.9982844190272386</v>
      </c>
      <c r="R697" s="3">
        <f t="shared" si="60"/>
        <v>85.438753495588827</v>
      </c>
      <c r="S697" s="20">
        <f t="shared" si="65"/>
        <v>0.96358700475501313</v>
      </c>
      <c r="T697" s="4" t="s">
        <v>2696</v>
      </c>
      <c r="U697" s="4" t="s">
        <v>2696</v>
      </c>
      <c r="V697" s="4" t="s">
        <v>2696</v>
      </c>
      <c r="Z697" s="3">
        <f t="shared" si="61"/>
        <v>7.3054595458243057</v>
      </c>
      <c r="AA697" s="3">
        <f t="shared" si="62"/>
        <v>5.3859044241453189</v>
      </c>
      <c r="AB697" s="3">
        <f t="shared" si="63"/>
        <v>6.9646873418599604</v>
      </c>
      <c r="AC697" s="3">
        <f t="shared" si="64"/>
        <v>8.8235331867000273</v>
      </c>
      <c r="AE697" s="29">
        <v>0.49680519286279701</v>
      </c>
    </row>
    <row r="698" spans="1:31">
      <c r="A698" s="4" t="s">
        <v>699</v>
      </c>
      <c r="B698" s="1" t="s">
        <v>2056</v>
      </c>
      <c r="C698" s="4">
        <v>113</v>
      </c>
      <c r="E698" s="6">
        <v>19.112569355978181</v>
      </c>
      <c r="F698" s="6">
        <v>6.739183563006347</v>
      </c>
      <c r="G698" s="6">
        <v>17.086079886760189</v>
      </c>
      <c r="H698" s="3">
        <v>5.8649486365055417</v>
      </c>
      <c r="I698" s="3">
        <v>1.0211329025076847</v>
      </c>
      <c r="J698" s="3">
        <v>5.8588553622958415</v>
      </c>
      <c r="K698" s="6">
        <v>1.489573787463252</v>
      </c>
      <c r="L698" s="6">
        <v>1.2470193794619675</v>
      </c>
      <c r="M698" s="6">
        <v>5.1264194718596574</v>
      </c>
      <c r="N698" s="3">
        <v>1.4920982916221455</v>
      </c>
      <c r="O698" s="3">
        <v>1.5327987014073605</v>
      </c>
      <c r="P698" s="3">
        <v>1.5494352382449115</v>
      </c>
      <c r="R698" s="3">
        <f t="shared" si="60"/>
        <v>68.120114577113085</v>
      </c>
      <c r="S698" s="20">
        <f t="shared" si="65"/>
        <v>0.96370053827930835</v>
      </c>
      <c r="T698" s="4" t="s">
        <v>2696</v>
      </c>
      <c r="U698" s="4" t="s">
        <v>2696</v>
      </c>
      <c r="V698" s="4" t="s">
        <v>2696</v>
      </c>
      <c r="Z698" s="3">
        <f t="shared" si="61"/>
        <v>14.312610935248239</v>
      </c>
      <c r="AA698" s="3">
        <f t="shared" si="62"/>
        <v>4.2483123004363561</v>
      </c>
      <c r="AB698" s="3">
        <f t="shared" si="63"/>
        <v>2.6210042129282924</v>
      </c>
      <c r="AC698" s="3">
        <f t="shared" si="64"/>
        <v>1.5247774104248057</v>
      </c>
      <c r="AE698" s="29">
        <v>2.47779973232761E-2</v>
      </c>
    </row>
    <row r="699" spans="1:31">
      <c r="A699" s="4" t="s">
        <v>73</v>
      </c>
      <c r="B699" s="1" t="s">
        <v>1610</v>
      </c>
      <c r="C699" s="4">
        <v>2754</v>
      </c>
      <c r="E699" s="6">
        <v>3.7268469905566515</v>
      </c>
      <c r="F699" s="6">
        <v>2.0897430226537237</v>
      </c>
      <c r="G699" s="6">
        <v>4.424953135853003</v>
      </c>
      <c r="H699" s="3">
        <v>5.0383360913936857</v>
      </c>
      <c r="I699" s="3">
        <v>5.1839668738154199</v>
      </c>
      <c r="J699" s="3">
        <v>3.1304028975313831</v>
      </c>
      <c r="K699" s="6">
        <v>8.4881382834629662</v>
      </c>
      <c r="L699" s="6">
        <v>7.7261770776178471</v>
      </c>
      <c r="M699" s="6">
        <v>9.3041318166969464</v>
      </c>
      <c r="N699" s="3">
        <v>12.676793664443073</v>
      </c>
      <c r="O699" s="3">
        <v>8.3532823665229223</v>
      </c>
      <c r="P699" s="3">
        <v>10.177816279265519</v>
      </c>
      <c r="R699" s="3">
        <f t="shared" si="60"/>
        <v>80.320588499813141</v>
      </c>
      <c r="S699" s="20">
        <f t="shared" si="65"/>
        <v>0.96383440592680802</v>
      </c>
      <c r="T699" s="4" t="s">
        <v>2696</v>
      </c>
      <c r="U699" s="4" t="s">
        <v>2696</v>
      </c>
      <c r="V699" s="4" t="s">
        <v>2696</v>
      </c>
      <c r="Z699" s="3">
        <f t="shared" si="61"/>
        <v>3.4138477163544594</v>
      </c>
      <c r="AA699" s="3">
        <f t="shared" si="62"/>
        <v>4.45090195424683</v>
      </c>
      <c r="AB699" s="3">
        <f t="shared" si="63"/>
        <v>8.5061490592592524</v>
      </c>
      <c r="AC699" s="3">
        <f t="shared" si="64"/>
        <v>10.402630770077172</v>
      </c>
      <c r="AE699" s="29">
        <v>2.13247104139799E-3</v>
      </c>
    </row>
    <row r="700" spans="1:31">
      <c r="A700" s="4" t="s">
        <v>1410</v>
      </c>
      <c r="B700" s="1" t="s">
        <v>2458</v>
      </c>
      <c r="C700" s="4">
        <v>256</v>
      </c>
      <c r="E700" s="6">
        <v>14.767670281949343</v>
      </c>
      <c r="F700" s="6">
        <v>3.7874821557034259</v>
      </c>
      <c r="G700" s="6">
        <v>11.896349592056369</v>
      </c>
      <c r="H700" s="3">
        <v>9.1428122855572678</v>
      </c>
      <c r="I700" s="3">
        <v>8.645906177020855</v>
      </c>
      <c r="J700" s="3">
        <v>4.7059184688317579</v>
      </c>
      <c r="K700" s="6">
        <v>7.1329566759041656</v>
      </c>
      <c r="L700" s="6">
        <v>4.7204584204325588</v>
      </c>
      <c r="M700" s="6">
        <v>7.3669695235732258</v>
      </c>
      <c r="N700" s="3">
        <v>6.6460897982303155</v>
      </c>
      <c r="O700" s="3">
        <v>0.67658692679309274</v>
      </c>
      <c r="P700" s="3">
        <v>4.8289631140802882</v>
      </c>
      <c r="R700" s="3">
        <f t="shared" si="60"/>
        <v>84.318163420132691</v>
      </c>
      <c r="S700" s="20">
        <f t="shared" si="65"/>
        <v>0.96397493619917496</v>
      </c>
      <c r="T700" s="4" t="s">
        <v>2696</v>
      </c>
      <c r="U700" s="4" t="s">
        <v>2696</v>
      </c>
      <c r="V700" s="4" t="s">
        <v>2696</v>
      </c>
      <c r="Z700" s="3">
        <f t="shared" si="61"/>
        <v>10.150500676569713</v>
      </c>
      <c r="AA700" s="3">
        <f t="shared" si="62"/>
        <v>7.4982123104699605</v>
      </c>
      <c r="AB700" s="3">
        <f t="shared" si="63"/>
        <v>6.4067948733033164</v>
      </c>
      <c r="AC700" s="3">
        <f t="shared" si="64"/>
        <v>4.0505466130345651</v>
      </c>
      <c r="AE700" s="29">
        <v>0.32483475100009601</v>
      </c>
    </row>
    <row r="701" spans="1:31">
      <c r="A701" s="4" t="s">
        <v>553</v>
      </c>
      <c r="B701" s="1" t="s">
        <v>1959</v>
      </c>
      <c r="C701" s="4">
        <v>369</v>
      </c>
      <c r="E701" s="6">
        <v>6.9510058291704837</v>
      </c>
      <c r="F701" s="6">
        <v>0.37215359051121283</v>
      </c>
      <c r="G701" s="6">
        <v>6.440711150539058</v>
      </c>
      <c r="H701" s="3">
        <v>6.0587971498077637</v>
      </c>
      <c r="I701" s="3">
        <v>7.4196286508152616</v>
      </c>
      <c r="J701" s="3">
        <v>4.2452342621732519</v>
      </c>
      <c r="K701" s="6">
        <v>9.7866355664129099</v>
      </c>
      <c r="L701" s="6">
        <v>9.0609368215008157</v>
      </c>
      <c r="M701" s="6">
        <v>7.4716803880157601</v>
      </c>
      <c r="N701" s="3">
        <v>12.226334519156282</v>
      </c>
      <c r="O701" s="3">
        <v>6.8702160075644523</v>
      </c>
      <c r="P701" s="3">
        <v>7.6637049325985682</v>
      </c>
      <c r="R701" s="3">
        <f t="shared" si="60"/>
        <v>84.567038868265811</v>
      </c>
      <c r="S701" s="20">
        <f t="shared" si="65"/>
        <v>0.96411588126395542</v>
      </c>
      <c r="T701" s="4" t="s">
        <v>2696</v>
      </c>
      <c r="U701" s="4" t="s">
        <v>2696</v>
      </c>
      <c r="V701" s="4" t="s">
        <v>2696</v>
      </c>
      <c r="Z701" s="3">
        <f t="shared" si="61"/>
        <v>4.5879568567402513</v>
      </c>
      <c r="AA701" s="3">
        <f t="shared" si="62"/>
        <v>5.9078866875987588</v>
      </c>
      <c r="AB701" s="3">
        <f t="shared" si="63"/>
        <v>8.773084258643161</v>
      </c>
      <c r="AC701" s="3">
        <f t="shared" si="64"/>
        <v>8.9200851531064345</v>
      </c>
      <c r="AE701" s="29">
        <v>0.324041189657231</v>
      </c>
    </row>
    <row r="702" spans="1:31">
      <c r="A702" s="4" t="s">
        <v>459</v>
      </c>
      <c r="B702" s="1" t="s">
        <v>1893</v>
      </c>
      <c r="C702" s="4">
        <v>295</v>
      </c>
      <c r="E702" s="6">
        <v>8.6946479693691821</v>
      </c>
      <c r="F702" s="6">
        <v>2.5814499749820921</v>
      </c>
      <c r="G702" s="6">
        <v>6.5448373803522069</v>
      </c>
      <c r="H702" s="3">
        <v>11.13333598818652</v>
      </c>
      <c r="I702" s="3">
        <v>6.3175976974972103</v>
      </c>
      <c r="J702" s="3">
        <v>1.6310593172167118</v>
      </c>
      <c r="K702" s="6">
        <v>9.2157719204031014</v>
      </c>
      <c r="L702" s="6">
        <v>9.8863593926548727</v>
      </c>
      <c r="M702" s="6">
        <v>7.8694817986653582</v>
      </c>
      <c r="N702" s="3">
        <v>10.963358880476674</v>
      </c>
      <c r="O702" s="3">
        <v>8.5935922264111273</v>
      </c>
      <c r="P702" s="3">
        <v>5.0898191560178754</v>
      </c>
      <c r="R702" s="3">
        <f t="shared" si="60"/>
        <v>88.52131170223295</v>
      </c>
      <c r="S702" s="20">
        <f t="shared" si="65"/>
        <v>0.96426341678345917</v>
      </c>
      <c r="T702" s="4" t="s">
        <v>2696</v>
      </c>
      <c r="U702" s="4" t="s">
        <v>2696</v>
      </c>
      <c r="V702" s="4" t="s">
        <v>2696</v>
      </c>
      <c r="Z702" s="3">
        <f t="shared" si="61"/>
        <v>5.9403117749011605</v>
      </c>
      <c r="AA702" s="3">
        <f t="shared" si="62"/>
        <v>6.3606643343001465</v>
      </c>
      <c r="AB702" s="3">
        <f t="shared" si="63"/>
        <v>8.9905377039077781</v>
      </c>
      <c r="AC702" s="3">
        <f t="shared" si="64"/>
        <v>8.2155900876352259</v>
      </c>
      <c r="AE702" s="29">
        <v>0.57937634816322803</v>
      </c>
    </row>
    <row r="703" spans="1:31">
      <c r="A703" s="4" t="s">
        <v>1048</v>
      </c>
      <c r="B703" s="1" t="s">
        <v>2237</v>
      </c>
      <c r="C703" s="4">
        <v>294</v>
      </c>
      <c r="E703" s="6">
        <v>0.45481723991042006</v>
      </c>
      <c r="F703" s="6">
        <v>0.46709073094774661</v>
      </c>
      <c r="G703" s="6">
        <v>3.5337967772580869</v>
      </c>
      <c r="H703" s="3">
        <v>4.0376128572894752</v>
      </c>
      <c r="I703" s="3">
        <v>6.9337471123792769</v>
      </c>
      <c r="J703" s="3">
        <v>7.1739997102837751</v>
      </c>
      <c r="K703" s="6">
        <v>11.415766789635397</v>
      </c>
      <c r="L703" s="6">
        <v>10.646193380896239</v>
      </c>
      <c r="M703" s="6">
        <v>9.3777213033259024</v>
      </c>
      <c r="N703" s="3">
        <v>10.131719578826562</v>
      </c>
      <c r="O703" s="3">
        <v>6.8375587505884514</v>
      </c>
      <c r="P703" s="3">
        <v>18.641932171211121</v>
      </c>
      <c r="R703" s="3">
        <f t="shared" si="60"/>
        <v>89.651956402552457</v>
      </c>
      <c r="S703" s="20">
        <f t="shared" si="65"/>
        <v>0.96441283671079681</v>
      </c>
      <c r="T703" s="4" t="s">
        <v>2696</v>
      </c>
      <c r="U703" s="4" t="s">
        <v>2696</v>
      </c>
      <c r="V703" s="4" t="s">
        <v>2696</v>
      </c>
      <c r="Z703" s="3">
        <f t="shared" si="61"/>
        <v>1.485234916038751</v>
      </c>
      <c r="AA703" s="3">
        <f t="shared" si="62"/>
        <v>6.0484532266508424</v>
      </c>
      <c r="AB703" s="3">
        <f t="shared" si="63"/>
        <v>10.479893824619179</v>
      </c>
      <c r="AC703" s="3">
        <f t="shared" si="64"/>
        <v>11.87040350020871</v>
      </c>
      <c r="AE703" s="29">
        <v>5.0957500970061501E-3</v>
      </c>
    </row>
    <row r="704" spans="1:31">
      <c r="A704" s="4" t="s">
        <v>706</v>
      </c>
      <c r="B704" s="1" t="s">
        <v>2061</v>
      </c>
      <c r="C704" s="4">
        <v>340</v>
      </c>
      <c r="E704" s="6">
        <v>4.5644679900528624</v>
      </c>
      <c r="F704" s="6">
        <v>1.6278236864098745</v>
      </c>
      <c r="G704" s="6">
        <v>2.3999663495334458</v>
      </c>
      <c r="H704" s="3">
        <v>2.5660787928597588</v>
      </c>
      <c r="I704" s="3">
        <v>4.4530313535471029</v>
      </c>
      <c r="J704" s="3">
        <v>6.2033997494806759</v>
      </c>
      <c r="K704" s="6">
        <v>5.3706967912690189</v>
      </c>
      <c r="L704" s="6">
        <v>6.0660490830351801</v>
      </c>
      <c r="M704" s="6">
        <v>4.2658566631270904</v>
      </c>
      <c r="N704" s="3">
        <v>8.760957518161792</v>
      </c>
      <c r="O704" s="3">
        <v>4.3687495251609612</v>
      </c>
      <c r="P704" s="3">
        <v>2.8556837158348061</v>
      </c>
      <c r="R704" s="3">
        <f t="shared" si="60"/>
        <v>53.502761218472578</v>
      </c>
      <c r="S704" s="20">
        <f t="shared" si="65"/>
        <v>0.96450200797949426</v>
      </c>
      <c r="T704" s="4" t="s">
        <v>2696</v>
      </c>
      <c r="U704" s="4" t="s">
        <v>2696</v>
      </c>
      <c r="V704" s="4" t="s">
        <v>2696</v>
      </c>
      <c r="Z704" s="3">
        <f t="shared" si="61"/>
        <v>2.8640860086653945</v>
      </c>
      <c r="AA704" s="3">
        <f t="shared" si="62"/>
        <v>4.4075032986291793</v>
      </c>
      <c r="AB704" s="3">
        <f t="shared" si="63"/>
        <v>5.2342008458104301</v>
      </c>
      <c r="AC704" s="3">
        <f t="shared" si="64"/>
        <v>5.3284635863858529</v>
      </c>
      <c r="AE704" s="29">
        <v>0.309259302506393</v>
      </c>
    </row>
    <row r="705" spans="1:31">
      <c r="A705" s="4" t="s">
        <v>504</v>
      </c>
      <c r="B705" s="1" t="s">
        <v>1922</v>
      </c>
      <c r="C705" s="4">
        <v>126</v>
      </c>
      <c r="E705" s="6">
        <v>20.356517071142136</v>
      </c>
      <c r="F705" s="6">
        <v>1.0898783722114089</v>
      </c>
      <c r="G705" s="6">
        <v>1.1678212525702691</v>
      </c>
      <c r="H705" s="3">
        <v>24.40163907037962</v>
      </c>
      <c r="I705" s="3">
        <v>0.91577792050292361</v>
      </c>
      <c r="J705" s="3">
        <v>0.94750939569785719</v>
      </c>
      <c r="K705" s="6">
        <v>14.492356420884654</v>
      </c>
      <c r="L705" s="6">
        <v>1.1183586498349392</v>
      </c>
      <c r="M705" s="6">
        <v>1.1407338710206865</v>
      </c>
      <c r="N705" s="3">
        <v>15.53066906279818</v>
      </c>
      <c r="O705" s="3">
        <v>11.788689194878785</v>
      </c>
      <c r="P705" s="3">
        <v>1.3895728723942462</v>
      </c>
      <c r="R705" s="3">
        <f t="shared" si="60"/>
        <v>94.3395231543157</v>
      </c>
      <c r="S705" s="20">
        <f t="shared" si="65"/>
        <v>0.96465924051808483</v>
      </c>
      <c r="T705" s="4" t="s">
        <v>2696</v>
      </c>
      <c r="U705" s="4" t="s">
        <v>2696</v>
      </c>
      <c r="V705" s="4" t="s">
        <v>2696</v>
      </c>
      <c r="Z705" s="3">
        <f t="shared" si="61"/>
        <v>7.5380722319746054</v>
      </c>
      <c r="AA705" s="3">
        <f t="shared" si="62"/>
        <v>8.7549754621934657</v>
      </c>
      <c r="AB705" s="3">
        <f t="shared" si="63"/>
        <v>5.5838163139134265</v>
      </c>
      <c r="AC705" s="3">
        <f t="shared" si="64"/>
        <v>9.5696437100237386</v>
      </c>
      <c r="AE705" s="29">
        <v>0.88984905121695601</v>
      </c>
    </row>
    <row r="706" spans="1:31">
      <c r="A706" s="4" t="s">
        <v>438</v>
      </c>
      <c r="B706" s="1" t="s">
        <v>1879</v>
      </c>
      <c r="C706" s="4">
        <v>155</v>
      </c>
      <c r="E706" s="6">
        <v>8.7052819983792666</v>
      </c>
      <c r="F706" s="6">
        <v>6.255454399097272</v>
      </c>
      <c r="G706" s="6">
        <v>8.1411867495895702</v>
      </c>
      <c r="H706" s="3">
        <v>6.9818992465774823</v>
      </c>
      <c r="I706" s="3">
        <v>8.6400021285689323</v>
      </c>
      <c r="J706" s="3">
        <v>6.6053352945834192</v>
      </c>
      <c r="K706" s="6">
        <v>3.5540094823463395</v>
      </c>
      <c r="L706" s="6">
        <v>7.7963700363273238</v>
      </c>
      <c r="M706" s="6">
        <v>6.5473440831721037</v>
      </c>
      <c r="N706" s="3">
        <v>7.6804410401015568</v>
      </c>
      <c r="O706" s="3">
        <v>1.1174596984453662</v>
      </c>
      <c r="P706" s="3">
        <v>4.5525830294394476</v>
      </c>
      <c r="R706" s="3">
        <f t="shared" si="60"/>
        <v>76.577367186628095</v>
      </c>
      <c r="S706" s="20">
        <f t="shared" si="65"/>
        <v>0.96478686946339587</v>
      </c>
      <c r="T706" s="4" t="s">
        <v>2696</v>
      </c>
      <c r="U706" s="4" t="s">
        <v>2696</v>
      </c>
      <c r="V706" s="4" t="s">
        <v>2696</v>
      </c>
      <c r="Z706" s="3">
        <f t="shared" si="61"/>
        <v>7.7006410490220363</v>
      </c>
      <c r="AA706" s="3">
        <f t="shared" si="62"/>
        <v>7.4090788899099449</v>
      </c>
      <c r="AB706" s="3">
        <f t="shared" si="63"/>
        <v>5.9659078672819215</v>
      </c>
      <c r="AC706" s="3">
        <f t="shared" si="64"/>
        <v>4.4501612559954573</v>
      </c>
      <c r="AE706" s="29">
        <v>0.32075096108350898</v>
      </c>
    </row>
    <row r="707" spans="1:31">
      <c r="A707" s="4" t="s">
        <v>390</v>
      </c>
      <c r="B707" s="1" t="s">
        <v>1846</v>
      </c>
      <c r="C707" s="4">
        <v>359</v>
      </c>
      <c r="E707" s="6">
        <v>12.223745996620035</v>
      </c>
      <c r="F707" s="6">
        <v>3.8599744020635005</v>
      </c>
      <c r="G707" s="6">
        <v>7.8621665790917126</v>
      </c>
      <c r="H707" s="3">
        <v>7.3959647230458181</v>
      </c>
      <c r="I707" s="3">
        <v>5.1913407263556461</v>
      </c>
      <c r="J707" s="3">
        <v>5.87508611371429</v>
      </c>
      <c r="K707" s="6">
        <v>8.9936459393482693</v>
      </c>
      <c r="L707" s="6">
        <v>8.7186096211239388</v>
      </c>
      <c r="M707" s="6">
        <v>6.4665658234158228</v>
      </c>
      <c r="N707" s="3">
        <v>9.0088882165476871</v>
      </c>
      <c r="O707" s="3">
        <v>7.7926000664357149</v>
      </c>
      <c r="P707" s="3">
        <v>5.6603365979574169</v>
      </c>
      <c r="R707" s="3">
        <f t="shared" si="60"/>
        <v>89.048924805719849</v>
      </c>
      <c r="S707" s="20">
        <f t="shared" si="65"/>
        <v>0.96493528433807207</v>
      </c>
      <c r="T707" s="4" t="s">
        <v>2696</v>
      </c>
      <c r="U707" s="4" t="s">
        <v>2696</v>
      </c>
      <c r="V707" s="4" t="s">
        <v>2696</v>
      </c>
      <c r="Z707" s="3">
        <f t="shared" si="61"/>
        <v>7.9819623259250827</v>
      </c>
      <c r="AA707" s="3">
        <f t="shared" si="62"/>
        <v>6.154130521038585</v>
      </c>
      <c r="AB707" s="3">
        <f t="shared" si="63"/>
        <v>8.0596071279626766</v>
      </c>
      <c r="AC707" s="3">
        <f t="shared" si="64"/>
        <v>7.4872749603136066</v>
      </c>
      <c r="AE707" s="29">
        <v>0.796562910378949</v>
      </c>
    </row>
    <row r="708" spans="1:31">
      <c r="A708" s="4" t="s">
        <v>635</v>
      </c>
      <c r="B708" s="1" t="s">
        <v>1555</v>
      </c>
      <c r="C708" s="4">
        <v>849</v>
      </c>
      <c r="E708" s="6">
        <v>3.2597427065171916</v>
      </c>
      <c r="F708" s="6">
        <v>0.89697025043547374</v>
      </c>
      <c r="G708" s="6">
        <v>3.5871207250487989</v>
      </c>
      <c r="H708" s="3">
        <v>6.9563357327502029</v>
      </c>
      <c r="I708" s="3">
        <v>8.7847607651970119</v>
      </c>
      <c r="J708" s="3">
        <v>3.7626441213032153</v>
      </c>
      <c r="K708" s="6">
        <v>8.9096364967449855</v>
      </c>
      <c r="L708" s="6">
        <v>8.967705948339141</v>
      </c>
      <c r="M708" s="6">
        <v>6.3255213882297108</v>
      </c>
      <c r="N708" s="3">
        <v>10.730144972614418</v>
      </c>
      <c r="O708" s="3">
        <v>10.095506712781484</v>
      </c>
      <c r="P708" s="3">
        <v>11.767401240622265</v>
      </c>
      <c r="R708" s="3">
        <f t="shared" ref="R708:R771" si="66">SUM(E708:P708)</f>
        <v>84.043491060583889</v>
      </c>
      <c r="S708" s="20">
        <f t="shared" si="65"/>
        <v>0.96507535682317303</v>
      </c>
      <c r="T708" s="4" t="s">
        <v>2696</v>
      </c>
      <c r="U708" s="4" t="s">
        <v>2696</v>
      </c>
      <c r="V708" s="4" t="s">
        <v>2696</v>
      </c>
      <c r="Z708" s="3">
        <f t="shared" ref="Z708:Z771" si="67">AVERAGE(E708:G708)</f>
        <v>2.5812778940004879</v>
      </c>
      <c r="AA708" s="3">
        <f t="shared" ref="AA708:AA771" si="68">AVERAGE(H708:J708)</f>
        <v>6.5012468730834767</v>
      </c>
      <c r="AB708" s="3">
        <f t="shared" ref="AB708:AB771" si="69">AVERAGE(K708:M708)</f>
        <v>8.0676212777712788</v>
      </c>
      <c r="AC708" s="3">
        <f t="shared" ref="AC708:AC771" si="70">AVERAGE(N708:P708)</f>
        <v>10.86435097533939</v>
      </c>
      <c r="AE708" s="29">
        <v>1.3458398705505401E-2</v>
      </c>
    </row>
    <row r="709" spans="1:31">
      <c r="A709" s="4" t="s">
        <v>92</v>
      </c>
      <c r="B709" s="1" t="s">
        <v>1625</v>
      </c>
      <c r="C709" s="4">
        <v>424</v>
      </c>
      <c r="E709" s="6">
        <v>5.0936800406262606</v>
      </c>
      <c r="F709" s="6">
        <v>4.7404100897685764</v>
      </c>
      <c r="G709" s="6">
        <v>9.2859817694727678</v>
      </c>
      <c r="H709" s="3">
        <v>6.2621493763524736</v>
      </c>
      <c r="I709" s="3">
        <v>7.281848190345503</v>
      </c>
      <c r="J709" s="3">
        <v>6.2542933653418169</v>
      </c>
      <c r="K709" s="6">
        <v>7.9156496135679397</v>
      </c>
      <c r="L709" s="6">
        <v>7.3820303159988079</v>
      </c>
      <c r="M709" s="6">
        <v>5.4752290816185853</v>
      </c>
      <c r="N709" s="3">
        <v>7.6278086550486304</v>
      </c>
      <c r="O709" s="3">
        <v>4.7411374355495388</v>
      </c>
      <c r="P709" s="3">
        <v>8.5465882112996017</v>
      </c>
      <c r="R709" s="3">
        <f t="shared" si="66"/>
        <v>80.6068061449905</v>
      </c>
      <c r="S709" s="20">
        <f t="shared" ref="S709:S772" si="71">(R709/SUM(R$4:R$1552))+S708</f>
        <v>0.96520970150008134</v>
      </c>
      <c r="T709" s="4" t="s">
        <v>2696</v>
      </c>
      <c r="U709" s="4" t="s">
        <v>2696</v>
      </c>
      <c r="V709" s="4" t="s">
        <v>2696</v>
      </c>
      <c r="Z709" s="3">
        <f t="shared" si="67"/>
        <v>6.3733572999558676</v>
      </c>
      <c r="AA709" s="3">
        <f t="shared" si="68"/>
        <v>6.5994303106799315</v>
      </c>
      <c r="AB709" s="3">
        <f t="shared" si="69"/>
        <v>6.9243030037284443</v>
      </c>
      <c r="AC709" s="3">
        <f t="shared" si="70"/>
        <v>6.971844767299257</v>
      </c>
      <c r="AE709" s="29">
        <v>0.94343415434135203</v>
      </c>
    </row>
    <row r="710" spans="1:31">
      <c r="A710" s="4" t="s">
        <v>999</v>
      </c>
      <c r="B710" s="1" t="s">
        <v>2222</v>
      </c>
      <c r="C710" s="4">
        <v>310</v>
      </c>
      <c r="E710" s="6">
        <v>8.9274888962357917</v>
      </c>
      <c r="F710" s="6">
        <v>9.1684020484623083</v>
      </c>
      <c r="G710" s="6">
        <v>9.8240822437626782</v>
      </c>
      <c r="H710" s="3">
        <v>6.1971121219621841</v>
      </c>
      <c r="I710" s="3">
        <v>5.4479386789801483</v>
      </c>
      <c r="J710" s="3">
        <v>2.1356472772239674</v>
      </c>
      <c r="K710" s="6">
        <v>7.124472712296134</v>
      </c>
      <c r="L710" s="6">
        <v>7.3418113592976386</v>
      </c>
      <c r="M710" s="6">
        <v>8.191205151264672</v>
      </c>
      <c r="N710" s="3">
        <v>7.1365471467038075</v>
      </c>
      <c r="O710" s="3">
        <v>3.9449713596631866</v>
      </c>
      <c r="P710" s="3">
        <v>6.5550349634410079</v>
      </c>
      <c r="R710" s="3">
        <f t="shared" si="66"/>
        <v>81.994713959293506</v>
      </c>
      <c r="S710" s="20">
        <f t="shared" si="71"/>
        <v>0.96534635935668012</v>
      </c>
      <c r="T710" s="4" t="s">
        <v>2696</v>
      </c>
      <c r="U710" s="4" t="s">
        <v>2696</v>
      </c>
      <c r="V710" s="4" t="s">
        <v>2696</v>
      </c>
      <c r="Z710" s="3">
        <f t="shared" si="67"/>
        <v>9.3066577294869255</v>
      </c>
      <c r="AA710" s="3">
        <f t="shared" si="68"/>
        <v>4.5935660260554334</v>
      </c>
      <c r="AB710" s="3">
        <f t="shared" si="69"/>
        <v>7.5524964076194818</v>
      </c>
      <c r="AC710" s="3">
        <f t="shared" si="70"/>
        <v>5.8788511566026669</v>
      </c>
      <c r="AE710" s="29">
        <v>8.27895105409059E-2</v>
      </c>
    </row>
    <row r="711" spans="1:31">
      <c r="A711" s="4" t="s">
        <v>914</v>
      </c>
      <c r="B711" s="1" t="s">
        <v>2181</v>
      </c>
      <c r="C711" s="4">
        <v>814</v>
      </c>
      <c r="E711" s="6">
        <v>4.6443778773698172</v>
      </c>
      <c r="F711" s="6">
        <v>1.7023720028756719</v>
      </c>
      <c r="G711" s="6">
        <v>5.1108156805024079</v>
      </c>
      <c r="H711" s="3">
        <v>6.2248386517397476</v>
      </c>
      <c r="I711" s="3">
        <v>6.1555740365634293</v>
      </c>
      <c r="J711" s="3">
        <v>5.0355351913868915</v>
      </c>
      <c r="K711" s="6">
        <v>6.6296070503455287</v>
      </c>
      <c r="L711" s="6">
        <v>8.566422420993872</v>
      </c>
      <c r="M711" s="6">
        <v>8.7378125170677681</v>
      </c>
      <c r="N711" s="3">
        <v>12.44687264866349</v>
      </c>
      <c r="O711" s="3">
        <v>10.851988840553584</v>
      </c>
      <c r="P711" s="3">
        <v>11.621571825118995</v>
      </c>
      <c r="R711" s="3">
        <f t="shared" si="66"/>
        <v>87.727788743181208</v>
      </c>
      <c r="S711" s="20">
        <f t="shared" si="71"/>
        <v>0.96549257233791874</v>
      </c>
      <c r="T711" s="4" t="s">
        <v>2696</v>
      </c>
      <c r="U711" s="4" t="s">
        <v>2696</v>
      </c>
      <c r="V711" s="4" t="s">
        <v>2696</v>
      </c>
      <c r="Z711" s="3">
        <f t="shared" si="67"/>
        <v>3.8191885202492988</v>
      </c>
      <c r="AA711" s="3">
        <f t="shared" si="68"/>
        <v>5.8053159598966895</v>
      </c>
      <c r="AB711" s="3">
        <f t="shared" si="69"/>
        <v>7.9779473294690559</v>
      </c>
      <c r="AC711" s="3">
        <f t="shared" si="70"/>
        <v>11.640144438112022</v>
      </c>
      <c r="AE711" s="29">
        <v>9.2607941387233498E-3</v>
      </c>
    </row>
    <row r="712" spans="1:31">
      <c r="A712" s="4" t="s">
        <v>314</v>
      </c>
      <c r="B712" s="1" t="s">
        <v>1788</v>
      </c>
      <c r="C712" s="4">
        <v>370</v>
      </c>
      <c r="E712" s="6">
        <v>7.4797879941435035</v>
      </c>
      <c r="F712" s="6">
        <v>4.869908618436531</v>
      </c>
      <c r="G712" s="6">
        <v>9.4361104943552512</v>
      </c>
      <c r="H712" s="3">
        <v>7.4595003578298504</v>
      </c>
      <c r="I712" s="3">
        <v>3.1469459450009558</v>
      </c>
      <c r="J712" s="3">
        <v>3.7448737442741349</v>
      </c>
      <c r="K712" s="6">
        <v>8.3816279683763515</v>
      </c>
      <c r="L712" s="6">
        <v>6.15124735508721</v>
      </c>
      <c r="M712" s="6">
        <v>5.685731525190576</v>
      </c>
      <c r="N712" s="3">
        <v>12.19329037180721</v>
      </c>
      <c r="O712" s="3">
        <v>6.1423675398166049</v>
      </c>
      <c r="P712" s="3">
        <v>10.510906744356083</v>
      </c>
      <c r="R712" s="3">
        <f t="shared" si="66"/>
        <v>85.202298658674252</v>
      </c>
      <c r="S712" s="20">
        <f t="shared" si="71"/>
        <v>0.96563457616901649</v>
      </c>
      <c r="T712" s="4" t="s">
        <v>2696</v>
      </c>
      <c r="U712" s="4" t="s">
        <v>2696</v>
      </c>
      <c r="V712" s="4" t="s">
        <v>2696</v>
      </c>
      <c r="Z712" s="3">
        <f t="shared" si="67"/>
        <v>7.2619357023117628</v>
      </c>
      <c r="AA712" s="3">
        <f t="shared" si="68"/>
        <v>4.7837733490349805</v>
      </c>
      <c r="AB712" s="3">
        <f t="shared" si="69"/>
        <v>6.7395356162180455</v>
      </c>
      <c r="AC712" s="3">
        <f t="shared" si="70"/>
        <v>9.6155215519932984</v>
      </c>
      <c r="AE712" s="29">
        <v>0.16546742472736101</v>
      </c>
    </row>
    <row r="713" spans="1:31">
      <c r="A713" s="4" t="s">
        <v>555</v>
      </c>
      <c r="B713" s="1" t="s">
        <v>1961</v>
      </c>
      <c r="C713" s="4">
        <v>485</v>
      </c>
      <c r="E713" s="6">
        <v>2.3643676348032971</v>
      </c>
      <c r="F713" s="6">
        <v>2.4281713837122409</v>
      </c>
      <c r="G713" s="6">
        <v>4.4405664347967155</v>
      </c>
      <c r="H713" s="3">
        <v>3.3123986955412152</v>
      </c>
      <c r="I713" s="3">
        <v>4.5636123326130695</v>
      </c>
      <c r="J713" s="3">
        <v>6.2136014466514018</v>
      </c>
      <c r="K713" s="6">
        <v>6.3942316459778352</v>
      </c>
      <c r="L713" s="6">
        <v>10.415514128528356</v>
      </c>
      <c r="M713" s="6">
        <v>7.9297575146528914</v>
      </c>
      <c r="N713" s="3">
        <v>7.7218999935501822</v>
      </c>
      <c r="O713" s="3">
        <v>9.555833903637927</v>
      </c>
      <c r="P713" s="3">
        <v>11.300470223373337</v>
      </c>
      <c r="R713" s="3">
        <f t="shared" si="66"/>
        <v>76.640425337838479</v>
      </c>
      <c r="S713" s="20">
        <f t="shared" si="71"/>
        <v>0.96576231021124626</v>
      </c>
      <c r="T713" s="4" t="s">
        <v>2696</v>
      </c>
      <c r="U713" s="4" t="s">
        <v>2696</v>
      </c>
      <c r="V713" s="4" t="s">
        <v>2696</v>
      </c>
      <c r="Z713" s="3">
        <f t="shared" si="67"/>
        <v>3.0777018177707514</v>
      </c>
      <c r="AA713" s="3">
        <f t="shared" si="68"/>
        <v>4.6965374916018954</v>
      </c>
      <c r="AB713" s="3">
        <f t="shared" si="69"/>
        <v>8.2465010963863605</v>
      </c>
      <c r="AC713" s="3">
        <f t="shared" si="70"/>
        <v>9.5260680401871483</v>
      </c>
      <c r="AE713" s="29">
        <v>3.42397265746002E-3</v>
      </c>
    </row>
    <row r="714" spans="1:31">
      <c r="A714" s="4" t="s">
        <v>1008</v>
      </c>
      <c r="B714" s="1" t="s">
        <v>1555</v>
      </c>
      <c r="C714" s="4">
        <v>459</v>
      </c>
      <c r="E714" s="6">
        <v>2.0569017342274769</v>
      </c>
      <c r="F714" s="6">
        <v>0.2991822982541123</v>
      </c>
      <c r="G714" s="6">
        <v>0.32057838305850522</v>
      </c>
      <c r="H714" s="3">
        <v>4.6423362776807604</v>
      </c>
      <c r="I714" s="3">
        <v>4.8221176063558575</v>
      </c>
      <c r="J714" s="3">
        <v>3.4128353872373198</v>
      </c>
      <c r="K714" s="6">
        <v>7.5898735949446303</v>
      </c>
      <c r="L714" s="6">
        <v>9.6100432524734938</v>
      </c>
      <c r="M714" s="6">
        <v>4.5832694211775875</v>
      </c>
      <c r="N714" s="3">
        <v>13.168429888806809</v>
      </c>
      <c r="O714" s="3">
        <v>7.8101188998427862</v>
      </c>
      <c r="P714" s="3">
        <v>11.362627373671783</v>
      </c>
      <c r="R714" s="3">
        <f t="shared" si="66"/>
        <v>69.678314117731119</v>
      </c>
      <c r="S714" s="20">
        <f t="shared" si="71"/>
        <v>0.9658784407347758</v>
      </c>
      <c r="T714" s="4" t="s">
        <v>2696</v>
      </c>
      <c r="U714" s="4" t="s">
        <v>2696</v>
      </c>
      <c r="V714" s="4" t="s">
        <v>2696</v>
      </c>
      <c r="Z714" s="3">
        <f t="shared" si="67"/>
        <v>0.89222080518003144</v>
      </c>
      <c r="AA714" s="3">
        <f t="shared" si="68"/>
        <v>4.2924297570913126</v>
      </c>
      <c r="AB714" s="3">
        <f t="shared" si="69"/>
        <v>7.2610620895319036</v>
      </c>
      <c r="AC714" s="3">
        <f t="shared" si="70"/>
        <v>10.780392054107127</v>
      </c>
      <c r="AE714" s="29">
        <v>1.83477643237438E-3</v>
      </c>
    </row>
    <row r="715" spans="1:31">
      <c r="A715" s="4" t="s">
        <v>1343</v>
      </c>
      <c r="B715" s="1" t="s">
        <v>1715</v>
      </c>
      <c r="C715" s="4">
        <v>343</v>
      </c>
      <c r="D715" s="4" t="s">
        <v>2696</v>
      </c>
      <c r="E715" s="6">
        <v>3.343202049211659</v>
      </c>
      <c r="F715" s="6">
        <v>1.613586161455852</v>
      </c>
      <c r="G715" s="6">
        <v>9.5289014263525829</v>
      </c>
      <c r="H715" s="3">
        <v>2.5436349550213353</v>
      </c>
      <c r="I715" s="3">
        <v>6.9626306460500569</v>
      </c>
      <c r="J715" s="3">
        <v>6.1491426088146639</v>
      </c>
      <c r="K715" s="6">
        <v>3.8366493682925742</v>
      </c>
      <c r="L715" s="6">
        <v>8.5028455417877176</v>
      </c>
      <c r="M715" s="6">
        <v>10.577714076737273</v>
      </c>
      <c r="N715" s="3">
        <v>7.1947374024600297</v>
      </c>
      <c r="O715" s="3">
        <v>11.21655478742559</v>
      </c>
      <c r="P715" s="3">
        <v>14.431964637593669</v>
      </c>
      <c r="R715" s="3">
        <f t="shared" si="66"/>
        <v>85.901563661202999</v>
      </c>
      <c r="S715" s="20">
        <f t="shared" si="71"/>
        <v>0.9660216100075445</v>
      </c>
      <c r="T715" s="4" t="s">
        <v>2696</v>
      </c>
      <c r="U715" s="4" t="s">
        <v>2696</v>
      </c>
      <c r="V715" s="4" t="s">
        <v>2696</v>
      </c>
      <c r="Z715" s="3">
        <f t="shared" si="67"/>
        <v>4.8285632123400317</v>
      </c>
      <c r="AA715" s="3">
        <f t="shared" si="68"/>
        <v>5.2184694032953525</v>
      </c>
      <c r="AB715" s="3">
        <f t="shared" si="69"/>
        <v>7.6390696622725214</v>
      </c>
      <c r="AC715" s="3">
        <f t="shared" si="70"/>
        <v>10.947752275826431</v>
      </c>
      <c r="AE715" s="29">
        <v>0.25427420106510201</v>
      </c>
    </row>
    <row r="716" spans="1:31">
      <c r="A716" s="4" t="s">
        <v>1070</v>
      </c>
      <c r="B716" s="1" t="s">
        <v>2250</v>
      </c>
      <c r="C716" s="4">
        <v>199</v>
      </c>
      <c r="E716" s="6">
        <v>10.852866016208717</v>
      </c>
      <c r="F716" s="6">
        <v>9.0546039639272191</v>
      </c>
      <c r="G716" s="6">
        <v>7.4614655269290919</v>
      </c>
      <c r="H716" s="3">
        <v>7.0190239883934549</v>
      </c>
      <c r="I716" s="3">
        <v>8.4867386456474669</v>
      </c>
      <c r="J716" s="3">
        <v>3.3268877182885932</v>
      </c>
      <c r="K716" s="6">
        <v>4.6905582992161703</v>
      </c>
      <c r="L716" s="6">
        <v>11.43699256976014</v>
      </c>
      <c r="M716" s="6">
        <v>4.0053360130950191</v>
      </c>
      <c r="N716" s="3">
        <v>4.6985077771363404</v>
      </c>
      <c r="O716" s="3">
        <v>3.5079079767704013</v>
      </c>
      <c r="P716" s="3">
        <v>0.87983005990791441</v>
      </c>
      <c r="R716" s="3">
        <f t="shared" si="66"/>
        <v>75.42071855528053</v>
      </c>
      <c r="S716" s="20">
        <f t="shared" si="71"/>
        <v>0.96614731120513664</v>
      </c>
      <c r="T716" s="4" t="s">
        <v>2696</v>
      </c>
      <c r="U716" s="4" t="s">
        <v>2696</v>
      </c>
      <c r="V716" s="4" t="s">
        <v>2696</v>
      </c>
      <c r="Z716" s="3">
        <f t="shared" si="67"/>
        <v>9.122978502355009</v>
      </c>
      <c r="AA716" s="3">
        <f t="shared" si="68"/>
        <v>6.2775501174431723</v>
      </c>
      <c r="AB716" s="3">
        <f t="shared" si="69"/>
        <v>6.7109622940237763</v>
      </c>
      <c r="AC716" s="3">
        <f t="shared" si="70"/>
        <v>3.0287486046048855</v>
      </c>
      <c r="AE716" s="29">
        <v>0.12304472688797601</v>
      </c>
    </row>
    <row r="717" spans="1:31">
      <c r="A717" s="4" t="s">
        <v>510</v>
      </c>
      <c r="B717" s="1" t="s">
        <v>1622</v>
      </c>
      <c r="C717" s="4">
        <v>450</v>
      </c>
      <c r="E717" s="6">
        <v>7.9509404117996541</v>
      </c>
      <c r="F717" s="6">
        <v>7.2407555855645231</v>
      </c>
      <c r="G717" s="6">
        <v>10.731215655436618</v>
      </c>
      <c r="H717" s="3">
        <v>5.2012443224503571</v>
      </c>
      <c r="I717" s="3">
        <v>6.8611191837922068</v>
      </c>
      <c r="J717" s="3">
        <v>4.6870131440520666</v>
      </c>
      <c r="K717" s="6">
        <v>5.4747102859230186</v>
      </c>
      <c r="L717" s="6">
        <v>6.0066026392952914</v>
      </c>
      <c r="M717" s="6">
        <v>9.0304641353164872</v>
      </c>
      <c r="N717" s="3">
        <v>7.1870908216458202</v>
      </c>
      <c r="O717" s="3">
        <v>6.2167631641120487</v>
      </c>
      <c r="P717" s="3">
        <v>6.2842380447308255</v>
      </c>
      <c r="R717" s="3">
        <f t="shared" si="66"/>
        <v>82.872157394118915</v>
      </c>
      <c r="S717" s="20">
        <f t="shared" si="71"/>
        <v>0.96628543146746015</v>
      </c>
      <c r="T717" s="4" t="s">
        <v>2696</v>
      </c>
      <c r="U717" s="4" t="s">
        <v>2696</v>
      </c>
      <c r="V717" s="4" t="s">
        <v>2696</v>
      </c>
      <c r="Z717" s="3">
        <f t="shared" si="67"/>
        <v>8.6409705509335986</v>
      </c>
      <c r="AA717" s="3">
        <f t="shared" si="68"/>
        <v>5.5831255500982095</v>
      </c>
      <c r="AB717" s="3">
        <f t="shared" si="69"/>
        <v>6.8372590201782657</v>
      </c>
      <c r="AC717" s="3">
        <f t="shared" si="70"/>
        <v>6.5626973434962323</v>
      </c>
      <c r="AE717" s="29">
        <v>0.142567001908525</v>
      </c>
    </row>
    <row r="718" spans="1:31">
      <c r="A718" s="4" t="s">
        <v>175</v>
      </c>
      <c r="B718" s="1" t="s">
        <v>1686</v>
      </c>
      <c r="C718" s="4">
        <v>188</v>
      </c>
      <c r="E718" s="6">
        <v>0.71125674751948664</v>
      </c>
      <c r="F718" s="6">
        <v>0.73045039839700809</v>
      </c>
      <c r="G718" s="6">
        <v>3.1544726870684343</v>
      </c>
      <c r="H718" s="3">
        <v>5.7563531022314356</v>
      </c>
      <c r="I718" s="3">
        <v>7.1234060102562999</v>
      </c>
      <c r="J718" s="3">
        <v>6.4080591916006915</v>
      </c>
      <c r="K718" s="6">
        <v>5.6432853482489156</v>
      </c>
      <c r="L718" s="6">
        <v>10.970514299106178</v>
      </c>
      <c r="M718" s="6">
        <v>10.031618074652902</v>
      </c>
      <c r="N718" s="3">
        <v>10.408852669747716</v>
      </c>
      <c r="O718" s="3">
        <v>7.9009299923123759</v>
      </c>
      <c r="P718" s="3">
        <v>9.3977592810957074</v>
      </c>
      <c r="R718" s="3">
        <f t="shared" si="66"/>
        <v>78.236957802237143</v>
      </c>
      <c r="S718" s="20">
        <f t="shared" si="71"/>
        <v>0.96641582639713053</v>
      </c>
      <c r="T718" s="4" t="s">
        <v>2696</v>
      </c>
      <c r="U718" s="4" t="s">
        <v>2696</v>
      </c>
      <c r="V718" s="4" t="s">
        <v>2696</v>
      </c>
      <c r="Z718" s="3">
        <f t="shared" si="67"/>
        <v>1.5320599443283098</v>
      </c>
      <c r="AA718" s="3">
        <f t="shared" si="68"/>
        <v>6.4292727680294766</v>
      </c>
      <c r="AB718" s="3">
        <f t="shared" si="69"/>
        <v>8.8818059073360001</v>
      </c>
      <c r="AC718" s="3">
        <f t="shared" si="70"/>
        <v>9.2358473143852677</v>
      </c>
      <c r="AE718" s="29">
        <v>2.36792350323574E-3</v>
      </c>
    </row>
    <row r="719" spans="1:31">
      <c r="A719" s="4" t="s">
        <v>902</v>
      </c>
      <c r="B719" s="1" t="s">
        <v>2174</v>
      </c>
      <c r="C719" s="4">
        <v>145</v>
      </c>
      <c r="E719" s="6">
        <v>5.1139137182153434</v>
      </c>
      <c r="F719" s="6">
        <v>5.2519154663428766</v>
      </c>
      <c r="G719" s="6">
        <v>17.928069711871853</v>
      </c>
      <c r="H719" s="3">
        <v>2.4010193479609545</v>
      </c>
      <c r="I719" s="3">
        <v>10.441590760041484</v>
      </c>
      <c r="J719" s="3">
        <v>0.82335299212365509</v>
      </c>
      <c r="K719" s="6">
        <v>1.1608402619541205</v>
      </c>
      <c r="L719" s="6">
        <v>12.751392104011412</v>
      </c>
      <c r="M719" s="6">
        <v>0.99125839826625162</v>
      </c>
      <c r="N719" s="3">
        <v>1.1628076341607063</v>
      </c>
      <c r="O719" s="3">
        <v>6.6241889961134399</v>
      </c>
      <c r="P719" s="3">
        <v>1.2074909098046551</v>
      </c>
      <c r="R719" s="3">
        <f t="shared" si="66"/>
        <v>65.857840300866755</v>
      </c>
      <c r="S719" s="20">
        <f t="shared" si="71"/>
        <v>0.96652558946429867</v>
      </c>
      <c r="T719" s="4" t="s">
        <v>2696</v>
      </c>
      <c r="U719" s="4" t="s">
        <v>2696</v>
      </c>
      <c r="V719" s="4" t="s">
        <v>2696</v>
      </c>
      <c r="Z719" s="3">
        <f t="shared" si="67"/>
        <v>9.4312996321433573</v>
      </c>
      <c r="AA719" s="3">
        <f t="shared" si="68"/>
        <v>4.555321033375364</v>
      </c>
      <c r="AB719" s="3">
        <f t="shared" si="69"/>
        <v>4.9678302547439284</v>
      </c>
      <c r="AC719" s="3">
        <f t="shared" si="70"/>
        <v>2.9981625133596004</v>
      </c>
      <c r="AE719" s="29">
        <v>0.51539779378122896</v>
      </c>
    </row>
    <row r="720" spans="1:31">
      <c r="A720" s="4" t="s">
        <v>309</v>
      </c>
      <c r="B720" s="1" t="s">
        <v>1783</v>
      </c>
      <c r="C720" s="4">
        <v>255</v>
      </c>
      <c r="E720" s="6">
        <v>0.52437752366142543</v>
      </c>
      <c r="F720" s="6">
        <v>0.53852813685740208</v>
      </c>
      <c r="G720" s="6">
        <v>0.57704108950530941</v>
      </c>
      <c r="H720" s="3">
        <v>0.54282436002802592</v>
      </c>
      <c r="I720" s="3">
        <v>0.45250203130732691</v>
      </c>
      <c r="J720" s="3">
        <v>0.46818111316835298</v>
      </c>
      <c r="K720" s="6">
        <v>0.66008563915038221</v>
      </c>
      <c r="L720" s="6">
        <v>0.55260074462432285</v>
      </c>
      <c r="M720" s="6">
        <v>0.56365673626904511</v>
      </c>
      <c r="N720" s="3">
        <v>0.66120434099334291</v>
      </c>
      <c r="O720" s="3">
        <v>0.67924020885894798</v>
      </c>
      <c r="P720" s="3">
        <v>0.68661247812421566</v>
      </c>
      <c r="R720" s="3">
        <f t="shared" si="66"/>
        <v>6.9068544025480989</v>
      </c>
      <c r="S720" s="20">
        <f t="shared" si="71"/>
        <v>0.96653710088830291</v>
      </c>
      <c r="T720" s="4" t="s">
        <v>2696</v>
      </c>
      <c r="U720" s="4" t="s">
        <v>2696</v>
      </c>
      <c r="V720" s="4" t="s">
        <v>2696</v>
      </c>
      <c r="Z720" s="3">
        <f t="shared" si="67"/>
        <v>0.54664891667471227</v>
      </c>
      <c r="AA720" s="3">
        <f t="shared" si="68"/>
        <v>0.4878358348345686</v>
      </c>
      <c r="AB720" s="3">
        <f t="shared" si="69"/>
        <v>0.59211437334791672</v>
      </c>
      <c r="AC720" s="3">
        <f t="shared" si="70"/>
        <v>0.67568567599216889</v>
      </c>
      <c r="AE720" s="29">
        <v>1.1568154030022499E-3</v>
      </c>
    </row>
    <row r="721" spans="1:31">
      <c r="A721" s="4" t="s">
        <v>1205</v>
      </c>
      <c r="B721" s="1" t="s">
        <v>2331</v>
      </c>
      <c r="C721" s="4">
        <v>169</v>
      </c>
      <c r="E721" s="6">
        <v>11.23477813785756</v>
      </c>
      <c r="F721" s="6">
        <v>3.5211455102214755</v>
      </c>
      <c r="G721" s="6">
        <v>14.062854523958062</v>
      </c>
      <c r="H721" s="3">
        <v>3.9215337036989717</v>
      </c>
      <c r="I721" s="3">
        <v>4.8207653200869336</v>
      </c>
      <c r="J721" s="3">
        <v>3.9174595026001779</v>
      </c>
      <c r="K721" s="6">
        <v>7.7868090729251644</v>
      </c>
      <c r="L721" s="6">
        <v>7.1505168972232855</v>
      </c>
      <c r="M721" s="6">
        <v>8.8795702548379793</v>
      </c>
      <c r="N721" s="3">
        <v>14.602336858247279</v>
      </c>
      <c r="O721" s="3">
        <v>1.0248890725386495</v>
      </c>
      <c r="P721" s="3">
        <v>1.0360129107791418</v>
      </c>
      <c r="R721" s="3">
        <f t="shared" si="66"/>
        <v>81.958671764974682</v>
      </c>
      <c r="S721" s="20">
        <f t="shared" si="71"/>
        <v>0.96667369867457786</v>
      </c>
      <c r="T721" s="4" t="s">
        <v>2696</v>
      </c>
      <c r="U721" s="4" t="s">
        <v>2696</v>
      </c>
      <c r="V721" s="4" t="s">
        <v>2696</v>
      </c>
      <c r="Z721" s="3">
        <f t="shared" si="67"/>
        <v>9.6062593906790337</v>
      </c>
      <c r="AA721" s="3">
        <f t="shared" si="68"/>
        <v>4.2199195087953614</v>
      </c>
      <c r="AB721" s="3">
        <f t="shared" si="69"/>
        <v>7.9389654083288095</v>
      </c>
      <c r="AC721" s="3">
        <f t="shared" si="70"/>
        <v>5.5544129471883563</v>
      </c>
      <c r="AE721" s="29">
        <v>0.32654579969159397</v>
      </c>
    </row>
    <row r="722" spans="1:31">
      <c r="A722" s="4" t="s">
        <v>660</v>
      </c>
      <c r="B722" s="1" t="s">
        <v>2027</v>
      </c>
      <c r="C722" s="4">
        <v>607</v>
      </c>
      <c r="E722" s="6">
        <v>6.895756846651409</v>
      </c>
      <c r="F722" s="6">
        <v>4.3395995811910311</v>
      </c>
      <c r="G722" s="6">
        <v>9.4247740026960489</v>
      </c>
      <c r="H722" s="3">
        <v>4.2014621725697738</v>
      </c>
      <c r="I722" s="3">
        <v>5.9505677488302888</v>
      </c>
      <c r="J722" s="3">
        <v>3.1767178870888468</v>
      </c>
      <c r="K722" s="6">
        <v>7.4199082891166599</v>
      </c>
      <c r="L722" s="6">
        <v>6.2116892148837133</v>
      </c>
      <c r="M722" s="6">
        <v>6.3359677011641722</v>
      </c>
      <c r="N722" s="3">
        <v>9.9576759785211308</v>
      </c>
      <c r="O722" s="3">
        <v>8.0675669857059873</v>
      </c>
      <c r="P722" s="3">
        <v>8.592167981079653</v>
      </c>
      <c r="R722" s="3">
        <f t="shared" si="66"/>
        <v>80.573854389498706</v>
      </c>
      <c r="S722" s="20">
        <f t="shared" si="71"/>
        <v>0.96680798843189375</v>
      </c>
      <c r="T722" s="4" t="s">
        <v>2696</v>
      </c>
      <c r="U722" s="4" t="s">
        <v>2696</v>
      </c>
      <c r="V722" s="4" t="s">
        <v>2696</v>
      </c>
      <c r="Z722" s="3">
        <f t="shared" si="67"/>
        <v>6.8867101435128291</v>
      </c>
      <c r="AA722" s="3">
        <f t="shared" si="68"/>
        <v>4.4429159361629695</v>
      </c>
      <c r="AB722" s="3">
        <f t="shared" si="69"/>
        <v>6.6558550683881821</v>
      </c>
      <c r="AC722" s="3">
        <f t="shared" si="70"/>
        <v>8.872470315102257</v>
      </c>
      <c r="AE722" s="29">
        <v>5.82423013356951E-2</v>
      </c>
    </row>
    <row r="723" spans="1:31">
      <c r="A723" s="4" t="s">
        <v>329</v>
      </c>
      <c r="B723" s="1" t="s">
        <v>1801</v>
      </c>
      <c r="C723" s="4">
        <v>342</v>
      </c>
      <c r="E723" s="6">
        <v>9.2769659987469879</v>
      </c>
      <c r="F723" s="6">
        <v>7.7021548122308658</v>
      </c>
      <c r="G723" s="6">
        <v>10.208657552372639</v>
      </c>
      <c r="H723" s="3">
        <v>3.1643110620453507</v>
      </c>
      <c r="I723" s="3">
        <v>5.4493898267885283</v>
      </c>
      <c r="J723" s="3">
        <v>6.1671225579632463</v>
      </c>
      <c r="K723" s="6">
        <v>1.6107352917066742</v>
      </c>
      <c r="L723" s="6">
        <v>0.41202687099181967</v>
      </c>
      <c r="M723" s="6">
        <v>2.9673635464668893</v>
      </c>
      <c r="N723" s="3">
        <v>0.49300323670556268</v>
      </c>
      <c r="O723" s="3">
        <v>0.50645103292114546</v>
      </c>
      <c r="P723" s="3">
        <v>2.0633051741611532</v>
      </c>
      <c r="R723" s="3">
        <f t="shared" si="66"/>
        <v>50.021486963100863</v>
      </c>
      <c r="S723" s="20">
        <f t="shared" si="71"/>
        <v>0.9668913575768322</v>
      </c>
      <c r="T723" s="4" t="s">
        <v>2696</v>
      </c>
      <c r="U723" s="4" t="s">
        <v>2696</v>
      </c>
      <c r="V723" s="4" t="s">
        <v>2696</v>
      </c>
      <c r="Z723" s="3">
        <f t="shared" si="67"/>
        <v>9.0625927877834975</v>
      </c>
      <c r="AA723" s="3">
        <f t="shared" si="68"/>
        <v>4.9269411489323751</v>
      </c>
      <c r="AB723" s="3">
        <f t="shared" si="69"/>
        <v>1.6633752363884611</v>
      </c>
      <c r="AC723" s="3">
        <f t="shared" si="70"/>
        <v>1.0209198145959537</v>
      </c>
      <c r="AE723" s="29">
        <v>8.3571039612837794E-3</v>
      </c>
    </row>
    <row r="724" spans="1:31">
      <c r="A724" s="4" t="s">
        <v>659</v>
      </c>
      <c r="B724" s="1" t="s">
        <v>1564</v>
      </c>
      <c r="C724" s="4">
        <v>84</v>
      </c>
      <c r="E724" s="6">
        <v>8.8275891564431532</v>
      </c>
      <c r="F724" s="6">
        <v>6.5888101592780632</v>
      </c>
      <c r="G724" s="6">
        <v>1.7517318788554035</v>
      </c>
      <c r="H724" s="3">
        <v>5.3929952652135045</v>
      </c>
      <c r="I724" s="3">
        <v>7.6176072478197732</v>
      </c>
      <c r="J724" s="3">
        <v>1.4212640935467857</v>
      </c>
      <c r="K724" s="6">
        <v>8.0760477820292991</v>
      </c>
      <c r="L724" s="6">
        <v>11.844434791433672</v>
      </c>
      <c r="M724" s="6">
        <v>6.8962547657159678</v>
      </c>
      <c r="N724" s="3">
        <v>14.172242395425492</v>
      </c>
      <c r="O724" s="3">
        <v>2.0619792054646635</v>
      </c>
      <c r="P724" s="3">
        <v>2.084359308591369</v>
      </c>
      <c r="R724" s="3">
        <f t="shared" si="66"/>
        <v>76.735316049817143</v>
      </c>
      <c r="S724" s="20">
        <f t="shared" si="71"/>
        <v>0.96701924977024856</v>
      </c>
      <c r="T724" s="4" t="s">
        <v>2696</v>
      </c>
      <c r="U724" s="4" t="s">
        <v>2696</v>
      </c>
      <c r="V724" s="4" t="s">
        <v>2696</v>
      </c>
      <c r="Z724" s="3">
        <f t="shared" si="67"/>
        <v>5.7227103981922065</v>
      </c>
      <c r="AA724" s="3">
        <f t="shared" si="68"/>
        <v>4.810622202193354</v>
      </c>
      <c r="AB724" s="3">
        <f t="shared" si="69"/>
        <v>8.9389124463929779</v>
      </c>
      <c r="AC724" s="3">
        <f t="shared" si="70"/>
        <v>6.1061936364938418</v>
      </c>
      <c r="AE724" s="29">
        <v>0.62489677649613895</v>
      </c>
    </row>
    <row r="725" spans="1:31">
      <c r="A725" s="4" t="s">
        <v>319</v>
      </c>
      <c r="B725" s="1" t="s">
        <v>1791</v>
      </c>
      <c r="C725" s="4">
        <v>541</v>
      </c>
      <c r="E725" s="6">
        <v>1.7451347430876376</v>
      </c>
      <c r="F725" s="6">
        <v>0.25383488890690853</v>
      </c>
      <c r="G725" s="6">
        <v>3.9809144563334695</v>
      </c>
      <c r="H725" s="3">
        <v>2.1941925693957591</v>
      </c>
      <c r="I725" s="3">
        <v>4.0912236253555241</v>
      </c>
      <c r="J725" s="3">
        <v>0.88939463692963028</v>
      </c>
      <c r="K725" s="6">
        <v>8.3251096700440144</v>
      </c>
      <c r="L725" s="6">
        <v>10.915977236483325</v>
      </c>
      <c r="M725" s="6">
        <v>9.5241981373775531</v>
      </c>
      <c r="N725" s="3">
        <v>13.061313444038383</v>
      </c>
      <c r="O725" s="3">
        <v>13.902680833484146</v>
      </c>
      <c r="P725" s="3">
        <v>14.543931428322635</v>
      </c>
      <c r="R725" s="3">
        <f t="shared" si="66"/>
        <v>83.427905669758985</v>
      </c>
      <c r="S725" s="20">
        <f t="shared" si="71"/>
        <v>0.96715829627969818</v>
      </c>
      <c r="T725" s="4" t="s">
        <v>2696</v>
      </c>
      <c r="U725" s="4" t="s">
        <v>2696</v>
      </c>
      <c r="V725" s="4" t="s">
        <v>2696</v>
      </c>
      <c r="Z725" s="3">
        <f t="shared" si="67"/>
        <v>1.9932946961093385</v>
      </c>
      <c r="AA725" s="3">
        <f t="shared" si="68"/>
        <v>2.3916036105603045</v>
      </c>
      <c r="AB725" s="3">
        <f t="shared" si="69"/>
        <v>9.5884283479682981</v>
      </c>
      <c r="AC725" s="3">
        <f t="shared" si="70"/>
        <v>13.835975235281722</v>
      </c>
      <c r="AE725" s="29">
        <v>1.2922136286912699E-2</v>
      </c>
    </row>
    <row r="726" spans="1:31">
      <c r="A726" s="4" t="s">
        <v>1353</v>
      </c>
      <c r="B726" s="1" t="s">
        <v>1555</v>
      </c>
      <c r="C726" s="4">
        <v>412</v>
      </c>
      <c r="E726" s="6">
        <v>0.32455404983898906</v>
      </c>
      <c r="F726" s="6">
        <v>0.33331231771513964</v>
      </c>
      <c r="G726" s="6">
        <v>0.35714921801906285</v>
      </c>
      <c r="H726" s="3">
        <v>3.2629948429089795</v>
      </c>
      <c r="I726" s="3">
        <v>3.7809180649890126</v>
      </c>
      <c r="J726" s="3">
        <v>0.28977229091730583</v>
      </c>
      <c r="K726" s="6">
        <v>0.40854815044501808</v>
      </c>
      <c r="L726" s="6">
        <v>3.4513159921869945</v>
      </c>
      <c r="M726" s="6">
        <v>0.34886521298205458</v>
      </c>
      <c r="N726" s="3">
        <v>2.5794555932838268</v>
      </c>
      <c r="O726" s="3">
        <v>0.42040352732774694</v>
      </c>
      <c r="P726" s="3">
        <v>0.42496646097493929</v>
      </c>
      <c r="R726" s="3">
        <f t="shared" si="66"/>
        <v>15.98225572158907</v>
      </c>
      <c r="S726" s="20">
        <f t="shared" si="71"/>
        <v>0.9671849333725675</v>
      </c>
      <c r="T726" s="4" t="s">
        <v>2696</v>
      </c>
      <c r="U726" s="4" t="s">
        <v>2696</v>
      </c>
      <c r="V726" s="4" t="s">
        <v>2696</v>
      </c>
      <c r="Z726" s="3">
        <f t="shared" si="67"/>
        <v>0.33833852852439722</v>
      </c>
      <c r="AA726" s="3">
        <f t="shared" si="68"/>
        <v>2.4445617329384324</v>
      </c>
      <c r="AB726" s="3">
        <f t="shared" si="69"/>
        <v>1.402909785204689</v>
      </c>
      <c r="AC726" s="3">
        <f t="shared" si="70"/>
        <v>1.1416085271955045</v>
      </c>
      <c r="AE726" s="29">
        <v>0.45900633078264802</v>
      </c>
    </row>
    <row r="727" spans="1:31">
      <c r="A727" s="4" t="s">
        <v>495</v>
      </c>
      <c r="B727" s="1" t="s">
        <v>1915</v>
      </c>
      <c r="C727" s="4">
        <v>894</v>
      </c>
      <c r="E727" s="6">
        <v>4.682018351138038</v>
      </c>
      <c r="F727" s="6">
        <v>2.7137240006069305</v>
      </c>
      <c r="G727" s="6">
        <v>6.399147449257832</v>
      </c>
      <c r="H727" s="3">
        <v>6.4888872933795598</v>
      </c>
      <c r="I727" s="3">
        <v>5.8002993244300489</v>
      </c>
      <c r="J727" s="3">
        <v>3.3709135364943288</v>
      </c>
      <c r="K727" s="6">
        <v>8.8890727265288909</v>
      </c>
      <c r="L727" s="6">
        <v>7.7998521819787596</v>
      </c>
      <c r="M727" s="6">
        <v>6.73791617166032</v>
      </c>
      <c r="N727" s="3">
        <v>11.047303157098961</v>
      </c>
      <c r="O727" s="3">
        <v>6.9453934514756472</v>
      </c>
      <c r="P727" s="3">
        <v>9.3946656491767175</v>
      </c>
      <c r="R727" s="3">
        <f t="shared" si="66"/>
        <v>80.269193293226024</v>
      </c>
      <c r="S727" s="20">
        <f t="shared" si="71"/>
        <v>0.96731871536138958</v>
      </c>
      <c r="T727" s="4" t="s">
        <v>2696</v>
      </c>
      <c r="U727" s="4" t="s">
        <v>2696</v>
      </c>
      <c r="V727" s="4" t="s">
        <v>2696</v>
      </c>
      <c r="Z727" s="3">
        <f t="shared" si="67"/>
        <v>4.5982966003342662</v>
      </c>
      <c r="AA727" s="3">
        <f t="shared" si="68"/>
        <v>5.2200333847679792</v>
      </c>
      <c r="AB727" s="3">
        <f t="shared" si="69"/>
        <v>7.8089470267226568</v>
      </c>
      <c r="AC727" s="3">
        <f t="shared" si="70"/>
        <v>9.1291207525837752</v>
      </c>
      <c r="AE727" s="29">
        <v>6.3098038847855004E-2</v>
      </c>
    </row>
    <row r="728" spans="1:31">
      <c r="A728" s="4" t="s">
        <v>693</v>
      </c>
      <c r="B728" s="1" t="s">
        <v>2051</v>
      </c>
      <c r="C728" s="4">
        <v>276</v>
      </c>
      <c r="E728" s="6">
        <v>4.1547764597086925</v>
      </c>
      <c r="F728" s="6">
        <v>4.2668953663059304</v>
      </c>
      <c r="G728" s="6">
        <v>9.41873227616456</v>
      </c>
      <c r="H728" s="3">
        <v>2.7811702635823266</v>
      </c>
      <c r="I728" s="3">
        <v>6.1190615597240798</v>
      </c>
      <c r="J728" s="3">
        <v>4.3649098841338043</v>
      </c>
      <c r="K728" s="6">
        <v>6.1540592938575651</v>
      </c>
      <c r="L728" s="6">
        <v>4.378396216053388</v>
      </c>
      <c r="M728" s="6">
        <v>9.2002666554059704</v>
      </c>
      <c r="N728" s="3">
        <v>7.0900880504078643</v>
      </c>
      <c r="O728" s="3">
        <v>2.5292524904974991</v>
      </c>
      <c r="P728" s="3">
        <v>7.3625392705315669</v>
      </c>
      <c r="R728" s="3">
        <f t="shared" si="66"/>
        <v>67.820147786373255</v>
      </c>
      <c r="S728" s="20">
        <f t="shared" si="71"/>
        <v>0.96743174894103356</v>
      </c>
      <c r="T728" s="4" t="s">
        <v>2696</v>
      </c>
      <c r="U728" s="4" t="s">
        <v>2696</v>
      </c>
      <c r="V728" s="4" t="s">
        <v>2696</v>
      </c>
      <c r="Z728" s="3">
        <f t="shared" si="67"/>
        <v>5.9468013673930615</v>
      </c>
      <c r="AA728" s="3">
        <f t="shared" si="68"/>
        <v>4.4217139024800707</v>
      </c>
      <c r="AB728" s="3">
        <f t="shared" si="69"/>
        <v>6.5775740551056403</v>
      </c>
      <c r="AC728" s="3">
        <f t="shared" si="70"/>
        <v>5.6606266038123101</v>
      </c>
      <c r="AE728" s="29">
        <v>0.76457921089345104</v>
      </c>
    </row>
    <row r="729" spans="1:31">
      <c r="A729" s="4" t="s">
        <v>462</v>
      </c>
      <c r="B729" s="1" t="s">
        <v>1896</v>
      </c>
      <c r="C729" s="4">
        <v>145</v>
      </c>
      <c r="E729" s="6">
        <v>3.716669532910605</v>
      </c>
      <c r="F729" s="6">
        <v>0.94706672343887943</v>
      </c>
      <c r="G729" s="6">
        <v>7.1650776035439829</v>
      </c>
      <c r="H729" s="3">
        <v>3.1242179467443751</v>
      </c>
      <c r="I729" s="3">
        <v>3.2072322657864145</v>
      </c>
      <c r="J729" s="3">
        <v>0.82335299212365509</v>
      </c>
      <c r="K729" s="6">
        <v>3.799113584577122</v>
      </c>
      <c r="L729" s="6">
        <v>5.389156478138772</v>
      </c>
      <c r="M729" s="6">
        <v>10.002698382504903</v>
      </c>
      <c r="N729" s="3">
        <v>13.495615875259109</v>
      </c>
      <c r="O729" s="3">
        <v>1.1945258845450466</v>
      </c>
      <c r="P729" s="3">
        <v>6.6960859543712692</v>
      </c>
      <c r="R729" s="3">
        <f t="shared" si="66"/>
        <v>59.560813223944123</v>
      </c>
      <c r="S729" s="20">
        <f t="shared" si="71"/>
        <v>0.96753101696307342</v>
      </c>
      <c r="T729" s="4" t="s">
        <v>2696</v>
      </c>
      <c r="U729" s="4" t="s">
        <v>2696</v>
      </c>
      <c r="V729" s="4" t="s">
        <v>2696</v>
      </c>
      <c r="Z729" s="3">
        <f t="shared" si="67"/>
        <v>3.9429379532978222</v>
      </c>
      <c r="AA729" s="3">
        <f t="shared" si="68"/>
        <v>2.3849344015514817</v>
      </c>
      <c r="AB729" s="3">
        <f t="shared" si="69"/>
        <v>6.3969894817402659</v>
      </c>
      <c r="AC729" s="3">
        <f t="shared" si="70"/>
        <v>7.1287425713918084</v>
      </c>
      <c r="AE729" s="29">
        <v>0.52167659067296401</v>
      </c>
    </row>
    <row r="730" spans="1:31">
      <c r="A730" s="4" t="s">
        <v>44</v>
      </c>
      <c r="B730" s="1" t="s">
        <v>1584</v>
      </c>
      <c r="C730" s="4">
        <v>227</v>
      </c>
      <c r="E730" s="6">
        <v>0.58905845169014748</v>
      </c>
      <c r="F730" s="6">
        <v>0.6049545149719715</v>
      </c>
      <c r="G730" s="6">
        <v>6.5411085456338727</v>
      </c>
      <c r="H730" s="3">
        <v>1.9956458250129265</v>
      </c>
      <c r="I730" s="3">
        <v>5.8995609247937644</v>
      </c>
      <c r="J730" s="3">
        <v>2.1196585840481497</v>
      </c>
      <c r="K730" s="6">
        <v>4.6737341210167234</v>
      </c>
      <c r="L730" s="6">
        <v>7.2046124314156303</v>
      </c>
      <c r="M730" s="6">
        <v>12.145594991972755</v>
      </c>
      <c r="N730" s="3">
        <v>9.7459454426351559</v>
      </c>
      <c r="O730" s="3">
        <v>4.2313101517024174</v>
      </c>
      <c r="P730" s="3">
        <v>19.469602127987624</v>
      </c>
      <c r="R730" s="3">
        <f t="shared" si="66"/>
        <v>75.220786112881129</v>
      </c>
      <c r="S730" s="20">
        <f t="shared" si="71"/>
        <v>0.96765638493992823</v>
      </c>
      <c r="T730" s="4" t="s">
        <v>2696</v>
      </c>
      <c r="U730" s="4" t="s">
        <v>2696</v>
      </c>
      <c r="V730" s="4" t="s">
        <v>2696</v>
      </c>
      <c r="Z730" s="3">
        <f t="shared" si="67"/>
        <v>2.5783738374319971</v>
      </c>
      <c r="AA730" s="3">
        <f t="shared" si="68"/>
        <v>3.3382884446182803</v>
      </c>
      <c r="AB730" s="3">
        <f t="shared" si="69"/>
        <v>8.0079805148017034</v>
      </c>
      <c r="AC730" s="3">
        <f t="shared" si="70"/>
        <v>11.148952574108399</v>
      </c>
      <c r="AE730" s="29">
        <v>8.7986068995260194E-2</v>
      </c>
    </row>
    <row r="731" spans="1:31">
      <c r="A731" s="4" t="s">
        <v>172</v>
      </c>
      <c r="B731" s="1" t="s">
        <v>1683</v>
      </c>
      <c r="C731" s="4">
        <v>448</v>
      </c>
      <c r="E731" s="6">
        <v>7.081969579400603</v>
      </c>
      <c r="F731" s="6">
        <v>2.6287123238849039</v>
      </c>
      <c r="G731" s="6">
        <v>7.7932162564987548</v>
      </c>
      <c r="H731" s="3">
        <v>9.671812689176301</v>
      </c>
      <c r="I731" s="3">
        <v>9.6234730907395285</v>
      </c>
      <c r="J731" s="3">
        <v>5.9192419350556467</v>
      </c>
      <c r="K731" s="6">
        <v>8.9147726691667373</v>
      </c>
      <c r="L731" s="6">
        <v>4.6036979648034855</v>
      </c>
      <c r="M731" s="6">
        <v>8.0985623400019744</v>
      </c>
      <c r="N731" s="3">
        <v>3.2275305240655157</v>
      </c>
      <c r="O731" s="3">
        <v>3.9013583830666647</v>
      </c>
      <c r="P731" s="3">
        <v>3.9437025554598057</v>
      </c>
      <c r="R731" s="3">
        <f t="shared" si="66"/>
        <v>75.408050311319926</v>
      </c>
      <c r="S731" s="20">
        <f t="shared" si="71"/>
        <v>0.96778206502378039</v>
      </c>
      <c r="T731" s="4" t="s">
        <v>2696</v>
      </c>
      <c r="U731" s="4" t="s">
        <v>2696</v>
      </c>
      <c r="V731" s="4" t="s">
        <v>2696</v>
      </c>
      <c r="Z731" s="3">
        <f t="shared" si="67"/>
        <v>5.8346327199280879</v>
      </c>
      <c r="AA731" s="3">
        <f t="shared" si="68"/>
        <v>8.4048425716571575</v>
      </c>
      <c r="AB731" s="3">
        <f t="shared" si="69"/>
        <v>7.2056776579907327</v>
      </c>
      <c r="AC731" s="3">
        <f t="shared" si="70"/>
        <v>3.6908638208639957</v>
      </c>
      <c r="AE731" s="29">
        <v>0.13075561161334201</v>
      </c>
    </row>
    <row r="732" spans="1:31">
      <c r="A732" s="4" t="s">
        <v>169</v>
      </c>
      <c r="B732" s="1" t="s">
        <v>1682</v>
      </c>
      <c r="C732" s="4">
        <v>557</v>
      </c>
      <c r="E732" s="6">
        <v>3.8774153271553584</v>
      </c>
      <c r="F732" s="6">
        <v>2.1142964472180195</v>
      </c>
      <c r="G732" s="6">
        <v>5.0673569154289488</v>
      </c>
      <c r="H732" s="3">
        <v>4.3903478311063857</v>
      </c>
      <c r="I732" s="3">
        <v>6.48473002430877</v>
      </c>
      <c r="J732" s="3">
        <v>6.3846699707494254</v>
      </c>
      <c r="K732" s="6">
        <v>3.7362118435996829</v>
      </c>
      <c r="L732" s="6">
        <v>7.5359156548205135</v>
      </c>
      <c r="M732" s="6">
        <v>4.9498205802115178</v>
      </c>
      <c r="N732" s="3">
        <v>11.31018785013992</v>
      </c>
      <c r="O732" s="3">
        <v>6.9071423556319171</v>
      </c>
      <c r="P732" s="3">
        <v>8.41091880946842</v>
      </c>
      <c r="R732" s="3">
        <f t="shared" si="66"/>
        <v>71.169013609838885</v>
      </c>
      <c r="S732" s="20">
        <f t="shared" si="71"/>
        <v>0.96790068004646346</v>
      </c>
      <c r="T732" s="4" t="s">
        <v>2696</v>
      </c>
      <c r="U732" s="4" t="s">
        <v>2696</v>
      </c>
      <c r="V732" s="4" t="s">
        <v>2696</v>
      </c>
      <c r="Z732" s="3">
        <f t="shared" si="67"/>
        <v>3.6863562299341091</v>
      </c>
      <c r="AA732" s="3">
        <f t="shared" si="68"/>
        <v>5.7532492753881934</v>
      </c>
      <c r="AB732" s="3">
        <f t="shared" si="69"/>
        <v>5.4073160262105722</v>
      </c>
      <c r="AC732" s="3">
        <f t="shared" si="70"/>
        <v>8.8760830050800852</v>
      </c>
      <c r="AE732" s="29">
        <v>5.69476955512584E-2</v>
      </c>
    </row>
    <row r="733" spans="1:31">
      <c r="A733" s="4" t="s">
        <v>430</v>
      </c>
      <c r="B733" s="1" t="s">
        <v>1875</v>
      </c>
      <c r="C733" s="4">
        <v>227</v>
      </c>
      <c r="E733" s="6">
        <v>2.3740840628724129</v>
      </c>
      <c r="F733" s="6">
        <v>0.6049545149719715</v>
      </c>
      <c r="G733" s="6">
        <v>3.5946632548078044</v>
      </c>
      <c r="H733" s="3">
        <v>3.8434660333582293</v>
      </c>
      <c r="I733" s="3">
        <v>8.9802715904824133</v>
      </c>
      <c r="J733" s="3">
        <v>0.52593032536533046</v>
      </c>
      <c r="K733" s="6">
        <v>7.4824685687431192</v>
      </c>
      <c r="L733" s="6">
        <v>8.1451623571879068</v>
      </c>
      <c r="M733" s="6">
        <v>11.186227299083912</v>
      </c>
      <c r="N733" s="3">
        <v>10.871343299752379</v>
      </c>
      <c r="O733" s="3">
        <v>10.011788501022661</v>
      </c>
      <c r="P733" s="3">
        <v>8.9518098619678987</v>
      </c>
      <c r="R733" s="3">
        <f t="shared" si="66"/>
        <v>76.572169669616045</v>
      </c>
      <c r="S733" s="20">
        <f t="shared" si="71"/>
        <v>0.96802830032924614</v>
      </c>
      <c r="T733" s="4" t="s">
        <v>2696</v>
      </c>
      <c r="U733" s="4" t="s">
        <v>2696</v>
      </c>
      <c r="V733" s="4" t="s">
        <v>2696</v>
      </c>
      <c r="Z733" s="3">
        <f t="shared" si="67"/>
        <v>2.1912339442173963</v>
      </c>
      <c r="AA733" s="3">
        <f t="shared" si="68"/>
        <v>4.4498893164019906</v>
      </c>
      <c r="AB733" s="3">
        <f t="shared" si="69"/>
        <v>8.937952741671646</v>
      </c>
      <c r="AC733" s="3">
        <f t="shared" si="70"/>
        <v>9.9449805542476462</v>
      </c>
      <c r="AE733" s="29">
        <v>9.9539656755653697E-2</v>
      </c>
    </row>
    <row r="734" spans="1:31">
      <c r="A734" s="4" t="s">
        <v>1525</v>
      </c>
      <c r="B734" s="1" t="s">
        <v>1694</v>
      </c>
      <c r="C734" s="4">
        <v>382</v>
      </c>
      <c r="E734" s="6">
        <v>2.4715128167811828</v>
      </c>
      <c r="F734" s="6">
        <v>1.4488483072758045</v>
      </c>
      <c r="G734" s="6">
        <v>5.6378919394670346</v>
      </c>
      <c r="H734" s="3">
        <v>3.6565072609693656</v>
      </c>
      <c r="I734" s="3">
        <v>9.9131543293660123</v>
      </c>
      <c r="J734" s="3">
        <v>3.1537045236149996</v>
      </c>
      <c r="K734" s="6">
        <v>5.447827216976501</v>
      </c>
      <c r="L734" s="6">
        <v>11.54714621174171</v>
      </c>
      <c r="M734" s="6">
        <v>11.208076772717765</v>
      </c>
      <c r="N734" s="3">
        <v>6.4601961493292928</v>
      </c>
      <c r="O734" s="3">
        <v>9.3844098822718305</v>
      </c>
      <c r="P734" s="3">
        <v>8.0973539632188256</v>
      </c>
      <c r="R734" s="3">
        <f t="shared" si="66"/>
        <v>78.426629373730322</v>
      </c>
      <c r="S734" s="20">
        <f t="shared" si="71"/>
        <v>0.96815901137820237</v>
      </c>
      <c r="T734" s="4" t="s">
        <v>2696</v>
      </c>
      <c r="U734" s="4" t="s">
        <v>2696</v>
      </c>
      <c r="V734" s="4" t="s">
        <v>2696</v>
      </c>
      <c r="Z734" s="3">
        <f t="shared" si="67"/>
        <v>3.1860843545080075</v>
      </c>
      <c r="AA734" s="3">
        <f t="shared" si="68"/>
        <v>5.5744553713167919</v>
      </c>
      <c r="AB734" s="3">
        <f t="shared" si="69"/>
        <v>9.4010167338119928</v>
      </c>
      <c r="AC734" s="3">
        <f t="shared" si="70"/>
        <v>7.9806533316066499</v>
      </c>
      <c r="AE734" s="29">
        <v>8.0494719764978101E-2</v>
      </c>
    </row>
    <row r="735" spans="1:31">
      <c r="A735" s="4" t="s">
        <v>672</v>
      </c>
      <c r="B735" s="1" t="s">
        <v>1657</v>
      </c>
      <c r="C735" s="4">
        <v>309</v>
      </c>
      <c r="E735" s="6">
        <v>4.3667272160154891</v>
      </c>
      <c r="F735" s="6">
        <v>0.44441642362018613</v>
      </c>
      <c r="G735" s="6">
        <v>6.24830753140421</v>
      </c>
      <c r="H735" s="3">
        <v>5.5384374244695316</v>
      </c>
      <c r="I735" s="3">
        <v>4.8997755993722176</v>
      </c>
      <c r="J735" s="3">
        <v>2.7279573245952426</v>
      </c>
      <c r="K735" s="6">
        <v>9.6235786549270941</v>
      </c>
      <c r="L735" s="6">
        <v>5.2927088088393139</v>
      </c>
      <c r="M735" s="6">
        <v>8.2177139057995063</v>
      </c>
      <c r="N735" s="3">
        <v>13.77363146926556</v>
      </c>
      <c r="O735" s="3">
        <v>6.5056384228899828</v>
      </c>
      <c r="P735" s="3">
        <v>10.010321080743015</v>
      </c>
      <c r="R735" s="3">
        <f t="shared" si="66"/>
        <v>77.649213861941348</v>
      </c>
      <c r="S735" s="20">
        <f t="shared" si="71"/>
        <v>0.968288426734639</v>
      </c>
      <c r="T735" s="4" t="s">
        <v>2696</v>
      </c>
      <c r="U735" s="4" t="s">
        <v>2696</v>
      </c>
      <c r="V735" s="4" t="s">
        <v>2696</v>
      </c>
      <c r="Z735" s="3">
        <f t="shared" si="67"/>
        <v>3.6864837236799617</v>
      </c>
      <c r="AA735" s="3">
        <f t="shared" si="68"/>
        <v>4.3887234494789977</v>
      </c>
      <c r="AB735" s="3">
        <f t="shared" si="69"/>
        <v>7.7113337898553054</v>
      </c>
      <c r="AC735" s="3">
        <f t="shared" si="70"/>
        <v>10.09653032429952</v>
      </c>
      <c r="AE735" s="29">
        <v>0.19757570444071701</v>
      </c>
    </row>
    <row r="736" spans="1:31">
      <c r="A736" s="4" t="s">
        <v>940</v>
      </c>
      <c r="B736" s="1" t="s">
        <v>1917</v>
      </c>
      <c r="C736" s="4">
        <v>179</v>
      </c>
      <c r="E736" s="6">
        <v>5.274401653689452</v>
      </c>
      <c r="F736" s="6">
        <v>4.2543449308364094</v>
      </c>
      <c r="G736" s="6">
        <v>9.5406666677731558</v>
      </c>
      <c r="H736" s="3">
        <v>13.075753883255087</v>
      </c>
      <c r="I736" s="3">
        <v>8.4582718447263421</v>
      </c>
      <c r="J736" s="3">
        <v>3.6986070164213967</v>
      </c>
      <c r="K736" s="6">
        <v>13.050855222003239</v>
      </c>
      <c r="L736" s="6">
        <v>3.1727533864794157</v>
      </c>
      <c r="M736" s="6">
        <v>8.1027444997944755</v>
      </c>
      <c r="N736" s="3">
        <v>9.5050222812679372</v>
      </c>
      <c r="O736" s="3">
        <v>0.96763269977112709</v>
      </c>
      <c r="P736" s="3">
        <v>0.9781350945344971</v>
      </c>
      <c r="R736" s="3">
        <f t="shared" si="66"/>
        <v>80.079189180552532</v>
      </c>
      <c r="S736" s="20">
        <f t="shared" si="71"/>
        <v>0.96842189204993989</v>
      </c>
      <c r="T736" s="4" t="s">
        <v>2696</v>
      </c>
      <c r="U736" s="4" t="s">
        <v>2696</v>
      </c>
      <c r="V736" s="4" t="s">
        <v>2696</v>
      </c>
      <c r="Z736" s="3">
        <f t="shared" si="67"/>
        <v>6.356471084099673</v>
      </c>
      <c r="AA736" s="3">
        <f t="shared" si="68"/>
        <v>8.4108775814676093</v>
      </c>
      <c r="AB736" s="3">
        <f t="shared" si="69"/>
        <v>8.1087843694257113</v>
      </c>
      <c r="AC736" s="3">
        <f t="shared" si="70"/>
        <v>3.8169300251911871</v>
      </c>
      <c r="AE736" s="29">
        <v>0.28842605309594399</v>
      </c>
    </row>
    <row r="737" spans="1:31">
      <c r="A737" s="4" t="s">
        <v>455</v>
      </c>
      <c r="B737" s="1" t="s">
        <v>1563</v>
      </c>
      <c r="C737" s="4">
        <v>591</v>
      </c>
      <c r="E737" s="6">
        <v>2.9687301581847048</v>
      </c>
      <c r="F737" s="6">
        <v>2.3447221833177609</v>
      </c>
      <c r="G737" s="6">
        <v>3.6441196630734467</v>
      </c>
      <c r="H737" s="3">
        <v>2.7182967298434675</v>
      </c>
      <c r="I737" s="3">
        <v>4.6325600205597812</v>
      </c>
      <c r="J737" s="3">
        <v>1.4262924082909139</v>
      </c>
      <c r="K737" s="6">
        <v>6.7577295360181022</v>
      </c>
      <c r="L737" s="6">
        <v>4.2122950161295671</v>
      </c>
      <c r="M737" s="6">
        <v>5.4020355258026225</v>
      </c>
      <c r="N737" s="3">
        <v>6.3369230065513351</v>
      </c>
      <c r="O737" s="3">
        <v>7.3978777093151535</v>
      </c>
      <c r="P737" s="3">
        <v>4.784952825937177</v>
      </c>
      <c r="R737" s="3">
        <f t="shared" si="66"/>
        <v>52.626534783024034</v>
      </c>
      <c r="S737" s="20">
        <f t="shared" si="71"/>
        <v>0.96850960294124488</v>
      </c>
      <c r="T737" s="4" t="s">
        <v>2696</v>
      </c>
      <c r="U737" s="4" t="s">
        <v>2696</v>
      </c>
      <c r="V737" s="4" t="s">
        <v>2696</v>
      </c>
      <c r="Z737" s="3">
        <f t="shared" si="67"/>
        <v>2.9858573348586375</v>
      </c>
      <c r="AA737" s="3">
        <f t="shared" si="68"/>
        <v>2.9257163862313877</v>
      </c>
      <c r="AB737" s="3">
        <f t="shared" si="69"/>
        <v>5.4573533593167651</v>
      </c>
      <c r="AC737" s="3">
        <f t="shared" si="70"/>
        <v>6.1732511806012225</v>
      </c>
      <c r="AE737" s="29">
        <v>4.4388738764851901E-2</v>
      </c>
    </row>
    <row r="738" spans="1:31">
      <c r="A738" s="4" t="s">
        <v>997</v>
      </c>
      <c r="B738" s="1" t="s">
        <v>1555</v>
      </c>
      <c r="C738" s="4">
        <v>107</v>
      </c>
      <c r="E738" s="6">
        <v>1.2496847526510606</v>
      </c>
      <c r="F738" s="6">
        <v>1.2834081766227805</v>
      </c>
      <c r="G738" s="6">
        <v>1.3751913815313448</v>
      </c>
      <c r="H738" s="3">
        <v>1.2936468393191272</v>
      </c>
      <c r="I738" s="3">
        <v>1.0783926914333493</v>
      </c>
      <c r="J738" s="3">
        <v>1.1157587276442056</v>
      </c>
      <c r="K738" s="6">
        <v>1.5731012895639949</v>
      </c>
      <c r="L738" s="6">
        <v>1.3169456998056293</v>
      </c>
      <c r="M738" s="6">
        <v>1.3432940911084719</v>
      </c>
      <c r="N738" s="3">
        <v>1.5757673547037612</v>
      </c>
      <c r="O738" s="3">
        <v>1.6187500304582405</v>
      </c>
      <c r="P738" s="3">
        <v>1.6363194572119157</v>
      </c>
      <c r="R738" s="3">
        <f t="shared" si="66"/>
        <v>16.46026049205388</v>
      </c>
      <c r="S738" s="20">
        <f t="shared" si="71"/>
        <v>0.96853703670873159</v>
      </c>
      <c r="T738" s="4" t="s">
        <v>2696</v>
      </c>
      <c r="U738" s="4" t="s">
        <v>2696</v>
      </c>
      <c r="V738" s="4" t="s">
        <v>2696</v>
      </c>
      <c r="Z738" s="3">
        <f t="shared" si="67"/>
        <v>1.302761436935062</v>
      </c>
      <c r="AA738" s="3">
        <f t="shared" si="68"/>
        <v>1.1625994194655609</v>
      </c>
      <c r="AB738" s="3">
        <f t="shared" si="69"/>
        <v>1.4111136934926989</v>
      </c>
      <c r="AC738" s="3">
        <f t="shared" si="70"/>
        <v>1.6102789474579726</v>
      </c>
      <c r="AE738" s="29">
        <v>1.1427766223012699E-2</v>
      </c>
    </row>
    <row r="739" spans="1:31">
      <c r="A739" s="4" t="s">
        <v>1370</v>
      </c>
      <c r="B739" s="1" t="s">
        <v>1790</v>
      </c>
      <c r="C739" s="4">
        <v>358</v>
      </c>
      <c r="E739" s="6">
        <v>2.637200826844726</v>
      </c>
      <c r="F739" s="6">
        <v>0.38358847737049589</v>
      </c>
      <c r="G739" s="6">
        <v>2.2792976503948927</v>
      </c>
      <c r="H739" s="3">
        <v>3.0228893386019826</v>
      </c>
      <c r="I739" s="3">
        <v>5.6941945559762779</v>
      </c>
      <c r="J739" s="3">
        <v>4.8809486036380729</v>
      </c>
      <c r="K739" s="6">
        <v>6.1692361475189985</v>
      </c>
      <c r="L739" s="6">
        <v>5.1646699862616057</v>
      </c>
      <c r="M739" s="6">
        <v>7.092943008078346</v>
      </c>
      <c r="N739" s="3">
        <v>14.029184538267844</v>
      </c>
      <c r="O739" s="3">
        <v>3.4160366522223127</v>
      </c>
      <c r="P739" s="3">
        <v>12.34525051132176</v>
      </c>
      <c r="R739" s="3">
        <f t="shared" si="66"/>
        <v>67.115440296497312</v>
      </c>
      <c r="S739" s="20">
        <f t="shared" si="71"/>
        <v>0.96864889577589242</v>
      </c>
      <c r="T739" s="4" t="s">
        <v>2696</v>
      </c>
      <c r="U739" s="4" t="s">
        <v>2696</v>
      </c>
      <c r="V739" s="4" t="s">
        <v>2696</v>
      </c>
      <c r="Z739" s="3">
        <f t="shared" si="67"/>
        <v>1.7666956515367049</v>
      </c>
      <c r="AA739" s="3">
        <f t="shared" si="68"/>
        <v>4.5326774994054446</v>
      </c>
      <c r="AB739" s="3">
        <f t="shared" si="69"/>
        <v>6.142283047286317</v>
      </c>
      <c r="AC739" s="3">
        <f t="shared" si="70"/>
        <v>9.9301572339373063</v>
      </c>
      <c r="AE739" s="29">
        <v>4.7024137527218401E-2</v>
      </c>
    </row>
    <row r="740" spans="1:31">
      <c r="A740" s="4" t="s">
        <v>1526</v>
      </c>
      <c r="B740" s="1" t="s">
        <v>2512</v>
      </c>
      <c r="C740" s="4">
        <v>426</v>
      </c>
      <c r="E740" s="6">
        <v>3.643002621168951</v>
      </c>
      <c r="F740" s="6">
        <v>2.2760456146950165</v>
      </c>
      <c r="G740" s="6">
        <v>5.5789258557486212</v>
      </c>
      <c r="H740" s="3">
        <v>4.0173172867631104</v>
      </c>
      <c r="I740" s="3">
        <v>4.3748622553091012</v>
      </c>
      <c r="J740" s="3">
        <v>4.5264501348895072</v>
      </c>
      <c r="K740" s="6">
        <v>5.483810058071783</v>
      </c>
      <c r="L740" s="6">
        <v>6.3450027879879842</v>
      </c>
      <c r="M740" s="6">
        <v>6.9831608672854051</v>
      </c>
      <c r="N740" s="3">
        <v>6.9923135121479101</v>
      </c>
      <c r="O740" s="3">
        <v>4.7188785743497768</v>
      </c>
      <c r="P740" s="3">
        <v>10.997375063084293</v>
      </c>
      <c r="R740" s="3">
        <f t="shared" si="66"/>
        <v>65.937144631501454</v>
      </c>
      <c r="S740" s="20">
        <f t="shared" si="71"/>
        <v>0.96875879101694495</v>
      </c>
      <c r="T740" s="4" t="s">
        <v>2696</v>
      </c>
      <c r="U740" s="4" t="s">
        <v>2696</v>
      </c>
      <c r="V740" s="4" t="s">
        <v>2696</v>
      </c>
      <c r="Z740" s="3">
        <f t="shared" si="67"/>
        <v>3.8326580305375297</v>
      </c>
      <c r="AA740" s="3">
        <f t="shared" si="68"/>
        <v>4.3062098923205729</v>
      </c>
      <c r="AB740" s="3">
        <f t="shared" si="69"/>
        <v>6.2706579044483908</v>
      </c>
      <c r="AC740" s="3">
        <f t="shared" si="70"/>
        <v>7.569522383193994</v>
      </c>
      <c r="AE740" s="29">
        <v>9.1157633836315102E-2</v>
      </c>
    </row>
    <row r="741" spans="1:31">
      <c r="A741" s="4" t="s">
        <v>569</v>
      </c>
      <c r="B741" s="1" t="s">
        <v>1972</v>
      </c>
      <c r="C741" s="4">
        <v>154</v>
      </c>
      <c r="E741" s="6">
        <v>6.1306356883792983</v>
      </c>
      <c r="F741" s="6">
        <v>3.5938964505153073</v>
      </c>
      <c r="G741" s="6">
        <v>12.537188488337017</v>
      </c>
      <c r="H741" s="3">
        <v>0.89883254420225067</v>
      </c>
      <c r="I741" s="3">
        <v>5.2903203837317649</v>
      </c>
      <c r="J741" s="3">
        <v>0.77523496011642867</v>
      </c>
      <c r="K741" s="6">
        <v>5.2331464780340218</v>
      </c>
      <c r="L741" s="6">
        <v>0.91502071350131386</v>
      </c>
      <c r="M741" s="6">
        <v>12.246390896329515</v>
      </c>
      <c r="N741" s="3">
        <v>4.4125826888605317</v>
      </c>
      <c r="O741" s="3">
        <v>1.1247159302534531</v>
      </c>
      <c r="P741" s="3">
        <v>9.7499782534108661</v>
      </c>
      <c r="R741" s="3">
        <f t="shared" si="66"/>
        <v>62.907943475671765</v>
      </c>
      <c r="S741" s="20">
        <f t="shared" si="71"/>
        <v>0.96886363758940441</v>
      </c>
      <c r="T741" s="4" t="s">
        <v>2696</v>
      </c>
      <c r="U741" s="4" t="s">
        <v>2696</v>
      </c>
      <c r="V741" s="4" t="s">
        <v>2696</v>
      </c>
      <c r="Z741" s="3">
        <f t="shared" si="67"/>
        <v>7.4205735424105415</v>
      </c>
      <c r="AA741" s="3">
        <f t="shared" si="68"/>
        <v>2.3214626293501479</v>
      </c>
      <c r="AB741" s="3">
        <f t="shared" si="69"/>
        <v>6.1315193626216171</v>
      </c>
      <c r="AC741" s="3">
        <f t="shared" si="70"/>
        <v>5.0957589575082833</v>
      </c>
      <c r="AE741" s="29">
        <v>0.47042492618588599</v>
      </c>
    </row>
    <row r="742" spans="1:31">
      <c r="A742" s="4" t="s">
        <v>1037</v>
      </c>
      <c r="B742" s="1" t="s">
        <v>1555</v>
      </c>
      <c r="C742" s="4">
        <v>258</v>
      </c>
      <c r="E742" s="6">
        <v>9.15628195385551</v>
      </c>
      <c r="F742" s="6">
        <v>5.371049652483709</v>
      </c>
      <c r="G742" s="6">
        <v>7.483438089937601</v>
      </c>
      <c r="H742" s="3">
        <v>11.104181896204032</v>
      </c>
      <c r="I742" s="3">
        <v>7.9012467094554557</v>
      </c>
      <c r="J742" s="3">
        <v>4.6694384807012792</v>
      </c>
      <c r="K742" s="6">
        <v>6.0891620975887966</v>
      </c>
      <c r="L742" s="6">
        <v>7.1664800584560258</v>
      </c>
      <c r="M742" s="6">
        <v>8.9980508938227928</v>
      </c>
      <c r="N742" s="3">
        <v>0.65351591842365286</v>
      </c>
      <c r="O742" s="3">
        <v>3.7228969164203445</v>
      </c>
      <c r="P742" s="3">
        <v>6.8479796311860195</v>
      </c>
      <c r="R742" s="3">
        <f t="shared" si="66"/>
        <v>79.163722298535205</v>
      </c>
      <c r="S742" s="20">
        <f t="shared" si="71"/>
        <v>0.96899557712656859</v>
      </c>
      <c r="T742" s="4" t="s">
        <v>2696</v>
      </c>
      <c r="U742" s="4" t="s">
        <v>2696</v>
      </c>
      <c r="V742" s="4" t="s">
        <v>2696</v>
      </c>
      <c r="Z742" s="3">
        <f t="shared" si="67"/>
        <v>7.3369232320922739</v>
      </c>
      <c r="AA742" s="3">
        <f t="shared" si="68"/>
        <v>7.8916223621202564</v>
      </c>
      <c r="AB742" s="3">
        <f t="shared" si="69"/>
        <v>7.4178976832892047</v>
      </c>
      <c r="AC742" s="3">
        <f t="shared" si="70"/>
        <v>3.7414641553433392</v>
      </c>
      <c r="AE742" s="29">
        <v>0.20629176671777799</v>
      </c>
    </row>
    <row r="743" spans="1:31">
      <c r="A743" s="4" t="s">
        <v>209</v>
      </c>
      <c r="B743" s="1" t="s">
        <v>1660</v>
      </c>
      <c r="C743" s="4">
        <v>755</v>
      </c>
      <c r="E743" s="6">
        <v>1.518832189244502</v>
      </c>
      <c r="F743" s="6">
        <v>1.5598187034442874</v>
      </c>
      <c r="G743" s="6">
        <v>3.4431392161873093</v>
      </c>
      <c r="H743" s="3">
        <v>4.6278963048506165</v>
      </c>
      <c r="I743" s="3">
        <v>5.9419155959326355</v>
      </c>
      <c r="J743" s="3">
        <v>5.1894536270575227</v>
      </c>
      <c r="K743" s="6">
        <v>7.8232666419713563</v>
      </c>
      <c r="L743" s="6">
        <v>8.1047000239573315</v>
      </c>
      <c r="M743" s="6">
        <v>8.5552980000474967</v>
      </c>
      <c r="N743" s="3">
        <v>9.0208016684227221</v>
      </c>
      <c r="O743" s="3">
        <v>10.657242072891659</v>
      </c>
      <c r="P743" s="3">
        <v>10.070178554836856</v>
      </c>
      <c r="R743" s="3">
        <f t="shared" si="66"/>
        <v>76.512542598844306</v>
      </c>
      <c r="S743" s="20">
        <f t="shared" si="71"/>
        <v>0.96912309803090002</v>
      </c>
      <c r="T743" s="4" t="s">
        <v>2696</v>
      </c>
      <c r="U743" s="4" t="s">
        <v>2696</v>
      </c>
      <c r="V743" s="4" t="s">
        <v>2696</v>
      </c>
      <c r="Z743" s="3">
        <f t="shared" si="67"/>
        <v>2.1739300362920329</v>
      </c>
      <c r="AA743" s="3">
        <f t="shared" si="68"/>
        <v>5.2530885092802579</v>
      </c>
      <c r="AB743" s="3">
        <f t="shared" si="69"/>
        <v>8.1610882219920615</v>
      </c>
      <c r="AC743" s="3">
        <f t="shared" si="70"/>
        <v>9.9160740987170808</v>
      </c>
      <c r="AE743" s="29">
        <v>1.76739752757527E-4</v>
      </c>
    </row>
    <row r="744" spans="1:31">
      <c r="A744" s="4" t="s">
        <v>385</v>
      </c>
      <c r="B744" s="1" t="s">
        <v>1842</v>
      </c>
      <c r="C744" s="4">
        <v>124</v>
      </c>
      <c r="E744" s="6">
        <v>35.389716232149944</v>
      </c>
      <c r="F744" s="6">
        <v>19.565074649537067</v>
      </c>
      <c r="G744" s="6">
        <v>1.186657079224628</v>
      </c>
      <c r="H744" s="3">
        <v>1.1162920307027953</v>
      </c>
      <c r="I744" s="3">
        <v>0.93054853212393851</v>
      </c>
      <c r="J744" s="3">
        <v>0.96279180530588715</v>
      </c>
      <c r="K744" s="6">
        <v>1.3574341772850602</v>
      </c>
      <c r="L744" s="6">
        <v>1.1363966925742122</v>
      </c>
      <c r="M744" s="6">
        <v>1.1591328044242457</v>
      </c>
      <c r="N744" s="3">
        <v>1.3597347334943743</v>
      </c>
      <c r="O744" s="3">
        <v>1.3968246230567076</v>
      </c>
      <c r="P744" s="3">
        <v>1.4119853380780241</v>
      </c>
      <c r="R744" s="3">
        <f t="shared" si="66"/>
        <v>66.97258869795688</v>
      </c>
      <c r="S744" s="20">
        <f t="shared" si="71"/>
        <v>0.96923471901206326</v>
      </c>
      <c r="T744" s="4" t="s">
        <v>2696</v>
      </c>
      <c r="U744" s="4" t="s">
        <v>2696</v>
      </c>
      <c r="V744" s="4" t="s">
        <v>2696</v>
      </c>
      <c r="Z744" s="3">
        <f t="shared" si="67"/>
        <v>18.713815986970548</v>
      </c>
      <c r="AA744" s="3">
        <f t="shared" si="68"/>
        <v>1.0032107893775402</v>
      </c>
      <c r="AB744" s="3">
        <f t="shared" si="69"/>
        <v>1.2176545580945062</v>
      </c>
      <c r="AC744" s="3">
        <f t="shared" si="70"/>
        <v>1.3895148982097021</v>
      </c>
      <c r="AE744" s="29">
        <v>5.3497250701141398E-2</v>
      </c>
    </row>
    <row r="745" spans="1:31">
      <c r="A745" s="4" t="s">
        <v>1447</v>
      </c>
      <c r="B745" s="1" t="s">
        <v>1687</v>
      </c>
      <c r="C745" s="4">
        <v>493</v>
      </c>
      <c r="E745" s="6">
        <v>0.27122975361797869</v>
      </c>
      <c r="F745" s="6">
        <v>0.27854903630555278</v>
      </c>
      <c r="G745" s="6">
        <v>0.29846952905447038</v>
      </c>
      <c r="H745" s="3">
        <v>0.28077122070415134</v>
      </c>
      <c r="I745" s="3">
        <v>0.23405277481413461</v>
      </c>
      <c r="J745" s="3">
        <v>0.24216264474225149</v>
      </c>
      <c r="K745" s="6">
        <v>0.34142360645709424</v>
      </c>
      <c r="L745" s="6">
        <v>0.28582797135740834</v>
      </c>
      <c r="M745" s="6">
        <v>0.29154658772536812</v>
      </c>
      <c r="N745" s="3">
        <v>0.34200224534138424</v>
      </c>
      <c r="O745" s="3">
        <v>0.35133114251324898</v>
      </c>
      <c r="P745" s="3">
        <v>0.35514438523666325</v>
      </c>
      <c r="R745" s="3">
        <f t="shared" si="66"/>
        <v>3.5725108978697064</v>
      </c>
      <c r="S745" s="20">
        <f t="shared" si="71"/>
        <v>0.969240673196893</v>
      </c>
      <c r="T745" s="4" t="s">
        <v>2696</v>
      </c>
      <c r="U745" s="4" t="s">
        <v>2696</v>
      </c>
      <c r="V745" s="4" t="s">
        <v>2696</v>
      </c>
      <c r="Z745" s="3">
        <f t="shared" si="67"/>
        <v>0.28274943965933397</v>
      </c>
      <c r="AA745" s="3">
        <f t="shared" si="68"/>
        <v>0.25232888008684579</v>
      </c>
      <c r="AB745" s="3">
        <f t="shared" si="69"/>
        <v>0.30626605517995692</v>
      </c>
      <c r="AC745" s="3">
        <f t="shared" si="70"/>
        <v>0.34949259103043212</v>
      </c>
      <c r="AE745" s="29" t="s">
        <v>2710</v>
      </c>
    </row>
    <row r="746" spans="1:31">
      <c r="A746" s="4" t="s">
        <v>101</v>
      </c>
      <c r="B746" s="1" t="s">
        <v>1632</v>
      </c>
      <c r="C746" s="4">
        <v>367</v>
      </c>
      <c r="E746" s="6">
        <v>3.1245730323694798</v>
      </c>
      <c r="F746" s="6">
        <v>0.37418167547312675</v>
      </c>
      <c r="G746" s="6">
        <v>2.2234020676876609</v>
      </c>
      <c r="H746" s="3">
        <v>1.5200964553175211</v>
      </c>
      <c r="I746" s="3">
        <v>6.030931829202558</v>
      </c>
      <c r="J746" s="3">
        <v>2.7897192661047137</v>
      </c>
      <c r="K746" s="6">
        <v>6.0179469776888324</v>
      </c>
      <c r="L746" s="6">
        <v>8.5285581852411276</v>
      </c>
      <c r="M746" s="6">
        <v>7.512397992310123</v>
      </c>
      <c r="N746" s="3">
        <v>9.508599954512885</v>
      </c>
      <c r="O746" s="3">
        <v>3.3322646362277597</v>
      </c>
      <c r="P746" s="3">
        <v>12.042505948373813</v>
      </c>
      <c r="R746" s="3">
        <f t="shared" si="66"/>
        <v>63.005178020509604</v>
      </c>
      <c r="S746" s="20">
        <f t="shared" si="71"/>
        <v>0.96934568182692715</v>
      </c>
      <c r="T746" s="4" t="s">
        <v>2696</v>
      </c>
      <c r="U746" s="4" t="s">
        <v>2696</v>
      </c>
      <c r="V746" s="4" t="s">
        <v>2696</v>
      </c>
      <c r="Z746" s="3">
        <f t="shared" si="67"/>
        <v>1.9073855918434226</v>
      </c>
      <c r="AA746" s="3">
        <f t="shared" si="68"/>
        <v>3.446915850208264</v>
      </c>
      <c r="AB746" s="3">
        <f t="shared" si="69"/>
        <v>7.3529677184133613</v>
      </c>
      <c r="AC746" s="3">
        <f t="shared" si="70"/>
        <v>8.2944568463714869</v>
      </c>
      <c r="AE746" s="29">
        <v>7.0804252547721699E-2</v>
      </c>
    </row>
    <row r="747" spans="1:31">
      <c r="A747" s="4" t="s">
        <v>727</v>
      </c>
      <c r="B747" s="1" t="s">
        <v>2076</v>
      </c>
      <c r="C747" s="4">
        <v>488</v>
      </c>
      <c r="E747" s="6">
        <v>4.42565642874085</v>
      </c>
      <c r="F747" s="6">
        <v>1.1341394536462239</v>
      </c>
      <c r="G747" s="6">
        <v>5.326987926683235</v>
      </c>
      <c r="H747" s="3">
        <v>4.7962293957021735</v>
      </c>
      <c r="I747" s="3">
        <v>4.1772984652448928</v>
      </c>
      <c r="J747" s="3">
        <v>6.9167479843174791</v>
      </c>
      <c r="K747" s="6">
        <v>7.9227492046309846</v>
      </c>
      <c r="L747" s="6">
        <v>6.8514050965856566</v>
      </c>
      <c r="M747" s="6">
        <v>6.542219253584733</v>
      </c>
      <c r="N747" s="3">
        <v>10.291901771925998</v>
      </c>
      <c r="O747" s="3">
        <v>6.2704449608802477</v>
      </c>
      <c r="P747" s="3">
        <v>9.6001675755612883</v>
      </c>
      <c r="R747" s="3">
        <f t="shared" si="66"/>
        <v>74.25594751750377</v>
      </c>
      <c r="S747" s="20">
        <f t="shared" si="71"/>
        <v>0.96946944173945637</v>
      </c>
      <c r="T747" s="4" t="s">
        <v>2696</v>
      </c>
      <c r="U747" s="4" t="s">
        <v>2696</v>
      </c>
      <c r="V747" s="4" t="s">
        <v>2696</v>
      </c>
      <c r="Z747" s="3">
        <f t="shared" si="67"/>
        <v>3.6289279363567695</v>
      </c>
      <c r="AA747" s="3">
        <f t="shared" si="68"/>
        <v>5.2967586150881809</v>
      </c>
      <c r="AB747" s="3">
        <f t="shared" si="69"/>
        <v>7.1054578516004581</v>
      </c>
      <c r="AC747" s="3">
        <f t="shared" si="70"/>
        <v>8.7208381027891786</v>
      </c>
      <c r="AE747" s="29">
        <v>9.9306512108586306E-2</v>
      </c>
    </row>
    <row r="748" spans="1:31">
      <c r="A748" s="4" t="s">
        <v>117</v>
      </c>
      <c r="B748" s="1" t="s">
        <v>1645</v>
      </c>
      <c r="C748" s="4">
        <v>334</v>
      </c>
      <c r="D748" s="4" t="s">
        <v>2696</v>
      </c>
      <c r="E748" s="6">
        <v>10.105756821678614</v>
      </c>
      <c r="F748" s="6">
        <v>4.148894641738913</v>
      </c>
      <c r="G748" s="6">
        <v>17.128256945019462</v>
      </c>
      <c r="H748" s="3">
        <v>3.5540664073146875</v>
      </c>
      <c r="I748" s="3">
        <v>4.5330259287605239</v>
      </c>
      <c r="J748" s="3">
        <v>5.7732567588710486</v>
      </c>
      <c r="K748" s="6">
        <v>4.3218181953626678</v>
      </c>
      <c r="L748" s="6">
        <v>4.8965479698543364</v>
      </c>
      <c r="M748" s="6">
        <v>7.6026155595570293</v>
      </c>
      <c r="N748" s="3">
        <v>5.0940089471465901</v>
      </c>
      <c r="O748" s="3">
        <v>6.0186894391407337</v>
      </c>
      <c r="P748" s="3">
        <v>5.2897567210957881</v>
      </c>
      <c r="R748" s="3">
        <f t="shared" si="66"/>
        <v>78.466694335540382</v>
      </c>
      <c r="S748" s="20">
        <f t="shared" si="71"/>
        <v>0.96960021956334896</v>
      </c>
      <c r="T748" s="4" t="s">
        <v>2696</v>
      </c>
      <c r="U748" s="4" t="s">
        <v>2696</v>
      </c>
      <c r="V748" s="4" t="s">
        <v>2696</v>
      </c>
      <c r="Z748" s="3">
        <f t="shared" si="67"/>
        <v>10.460969469478997</v>
      </c>
      <c r="AA748" s="3">
        <f t="shared" si="68"/>
        <v>4.6201163649820876</v>
      </c>
      <c r="AB748" s="3">
        <f t="shared" si="69"/>
        <v>5.6069939082580111</v>
      </c>
      <c r="AC748" s="3">
        <f t="shared" si="70"/>
        <v>5.467485035794371</v>
      </c>
      <c r="AE748" s="29">
        <v>0.28945244935463699</v>
      </c>
    </row>
    <row r="749" spans="1:31">
      <c r="A749" s="4" t="s">
        <v>1443</v>
      </c>
      <c r="B749" s="1" t="s">
        <v>1710</v>
      </c>
      <c r="C749" s="4">
        <v>575</v>
      </c>
      <c r="E749" s="6">
        <v>1.2895956332890866</v>
      </c>
      <c r="F749" s="6">
        <v>0.23882552156284789</v>
      </c>
      <c r="G749" s="6">
        <v>3.7455212536980991</v>
      </c>
      <c r="H749" s="3">
        <v>3.3410517527100474</v>
      </c>
      <c r="I749" s="3">
        <v>3.2412022969768293</v>
      </c>
      <c r="J749" s="3">
        <v>5.5556258417155302</v>
      </c>
      <c r="K749" s="6">
        <v>5.8369311933092298</v>
      </c>
      <c r="L749" s="6">
        <v>6.9286959766690792</v>
      </c>
      <c r="M749" s="6">
        <v>8.2035447995647335</v>
      </c>
      <c r="N749" s="3">
        <v>10.956129795700758</v>
      </c>
      <c r="O749" s="3">
        <v>8.0601381621989479</v>
      </c>
      <c r="P749" s="3">
        <v>13.683942439517471</v>
      </c>
      <c r="R749" s="3">
        <f t="shared" si="66"/>
        <v>71.081204666912654</v>
      </c>
      <c r="S749" s="20">
        <f t="shared" si="71"/>
        <v>0.96971868823779384</v>
      </c>
      <c r="T749" s="4" t="s">
        <v>2696</v>
      </c>
      <c r="U749" s="4" t="s">
        <v>2696</v>
      </c>
      <c r="V749" s="4" t="s">
        <v>2696</v>
      </c>
      <c r="Z749" s="3">
        <f t="shared" si="67"/>
        <v>1.7579808028500112</v>
      </c>
      <c r="AA749" s="3">
        <f t="shared" si="68"/>
        <v>4.0459599638008017</v>
      </c>
      <c r="AB749" s="3">
        <f t="shared" si="69"/>
        <v>6.98972398984768</v>
      </c>
      <c r="AC749" s="3">
        <f t="shared" si="70"/>
        <v>10.900070132472393</v>
      </c>
      <c r="AE749" s="29">
        <v>2.5180329418101499E-2</v>
      </c>
    </row>
    <row r="750" spans="1:31">
      <c r="A750" s="4" t="s">
        <v>665</v>
      </c>
      <c r="B750" s="1" t="s">
        <v>2031</v>
      </c>
      <c r="C750" s="4">
        <v>462</v>
      </c>
      <c r="E750" s="6">
        <v>4.2361903254466391</v>
      </c>
      <c r="F750" s="6">
        <v>1.1979654835051026</v>
      </c>
      <c r="G750" s="6">
        <v>5.1442043604954817</v>
      </c>
      <c r="H750" s="3">
        <v>4.6121912369165994</v>
      </c>
      <c r="I750" s="3">
        <v>4.4123845260595411</v>
      </c>
      <c r="J750" s="3">
        <v>4.1737397347682466</v>
      </c>
      <c r="K750" s="6">
        <v>6.9885690307922692</v>
      </c>
      <c r="L750" s="6">
        <v>1.2292702514714622</v>
      </c>
      <c r="M750" s="6">
        <v>5.4962631967360345</v>
      </c>
      <c r="N750" s="3">
        <v>8.1063235863026808</v>
      </c>
      <c r="O750" s="3">
        <v>4.919212098987324</v>
      </c>
      <c r="P750" s="3">
        <v>4.9726037499727971</v>
      </c>
      <c r="R750" s="3">
        <f t="shared" si="66"/>
        <v>55.488917581454174</v>
      </c>
      <c r="S750" s="20">
        <f t="shared" si="71"/>
        <v>0.96981116976709625</v>
      </c>
      <c r="T750" s="4" t="s">
        <v>2696</v>
      </c>
      <c r="U750" s="4" t="s">
        <v>2696</v>
      </c>
      <c r="V750" s="4" t="s">
        <v>2696</v>
      </c>
      <c r="Z750" s="3">
        <f t="shared" si="67"/>
        <v>3.5261200564824073</v>
      </c>
      <c r="AA750" s="3">
        <f t="shared" si="68"/>
        <v>4.3994384992481299</v>
      </c>
      <c r="AB750" s="3">
        <f t="shared" si="69"/>
        <v>4.5713674929999222</v>
      </c>
      <c r="AC750" s="3">
        <f t="shared" si="70"/>
        <v>5.9993798117542676</v>
      </c>
      <c r="AE750" s="29">
        <v>0.61532111762905695</v>
      </c>
    </row>
    <row r="751" spans="1:31">
      <c r="A751" s="4" t="s">
        <v>376</v>
      </c>
      <c r="B751" s="1" t="s">
        <v>1555</v>
      </c>
      <c r="C751" s="4">
        <v>78</v>
      </c>
      <c r="E751" s="6">
        <v>1.714311135046968</v>
      </c>
      <c r="F751" s="6">
        <v>1.7605727551107375</v>
      </c>
      <c r="G751" s="6">
        <v>1.8864804849212036</v>
      </c>
      <c r="H751" s="3">
        <v>8.4966563580144392</v>
      </c>
      <c r="I751" s="3">
        <v>5.9621625453721814</v>
      </c>
      <c r="J751" s="3">
        <v>1.5305921007426924</v>
      </c>
      <c r="K751" s="6">
        <v>8.6972822268007821</v>
      </c>
      <c r="L751" s="6">
        <v>1.8065793574256706</v>
      </c>
      <c r="M751" s="6">
        <v>15.802753835608248</v>
      </c>
      <c r="N751" s="3">
        <v>2.16162957632439</v>
      </c>
      <c r="O751" s="3">
        <v>2.2205929905004069</v>
      </c>
      <c r="P751" s="3">
        <v>9.0467996097835179</v>
      </c>
      <c r="R751" s="3">
        <f t="shared" si="66"/>
        <v>61.086412975651236</v>
      </c>
      <c r="S751" s="20">
        <f t="shared" si="71"/>
        <v>0.96991298045538898</v>
      </c>
      <c r="T751" s="4" t="s">
        <v>2696</v>
      </c>
      <c r="U751" s="4" t="s">
        <v>2696</v>
      </c>
      <c r="V751" s="4" t="s">
        <v>2696</v>
      </c>
      <c r="Z751" s="3">
        <f t="shared" si="67"/>
        <v>1.7871214583596364</v>
      </c>
      <c r="AA751" s="3">
        <f t="shared" si="68"/>
        <v>5.3298036680431045</v>
      </c>
      <c r="AB751" s="3">
        <f t="shared" si="69"/>
        <v>8.7688718066115658</v>
      </c>
      <c r="AC751" s="3">
        <f t="shared" si="70"/>
        <v>4.4763407255361054</v>
      </c>
      <c r="AE751" s="29">
        <v>0.37517398884502101</v>
      </c>
    </row>
    <row r="752" spans="1:31">
      <c r="A752" s="4" t="s">
        <v>1296</v>
      </c>
      <c r="B752" s="1" t="s">
        <v>1555</v>
      </c>
      <c r="C752" s="4">
        <v>165</v>
      </c>
      <c r="E752" s="6">
        <v>4.4940453887346958</v>
      </c>
      <c r="F752" s="6">
        <v>3.354303353814287</v>
      </c>
      <c r="G752" s="6">
        <v>6.2965833485689542</v>
      </c>
      <c r="H752" s="3">
        <v>6.5587538376939989</v>
      </c>
      <c r="I752" s="3">
        <v>0.6993213211113235</v>
      </c>
      <c r="J752" s="3">
        <v>4.012428217814727</v>
      </c>
      <c r="K752" s="6">
        <v>8.7484077409159458</v>
      </c>
      <c r="L752" s="6">
        <v>6.0298940756389605</v>
      </c>
      <c r="M752" s="6">
        <v>11.429964836574216</v>
      </c>
      <c r="N752" s="3">
        <v>7.2149597649438864</v>
      </c>
      <c r="O752" s="3">
        <v>4.2307496204685444</v>
      </c>
      <c r="P752" s="3">
        <v>10.707749968763595</v>
      </c>
      <c r="R752" s="3">
        <f t="shared" si="66"/>
        <v>73.77716147504313</v>
      </c>
      <c r="S752" s="20">
        <f t="shared" si="71"/>
        <v>0.97003594239118074</v>
      </c>
      <c r="T752" s="4" t="s">
        <v>2696</v>
      </c>
      <c r="U752" s="4" t="s">
        <v>2696</v>
      </c>
      <c r="V752" s="4" t="s">
        <v>2696</v>
      </c>
      <c r="Z752" s="3">
        <f t="shared" si="67"/>
        <v>4.7149773637059793</v>
      </c>
      <c r="AA752" s="3">
        <f t="shared" si="68"/>
        <v>3.7568344588733495</v>
      </c>
      <c r="AB752" s="3">
        <f t="shared" si="69"/>
        <v>8.7360888843763735</v>
      </c>
      <c r="AC752" s="3">
        <f t="shared" si="70"/>
        <v>7.3844864513920099</v>
      </c>
      <c r="AE752" s="29">
        <v>0.23792826041637799</v>
      </c>
    </row>
    <row r="753" spans="1:31">
      <c r="A753" s="4" t="s">
        <v>1549</v>
      </c>
      <c r="B753" s="1" t="s">
        <v>1555</v>
      </c>
      <c r="C753" s="4">
        <v>261</v>
      </c>
      <c r="E753" s="6">
        <v>7.4985437944687634</v>
      </c>
      <c r="F753" s="6">
        <v>2.1205366029860433</v>
      </c>
      <c r="G753" s="6">
        <v>9.9600387288176968</v>
      </c>
      <c r="H753" s="3">
        <v>6.1552236296455529</v>
      </c>
      <c r="I753" s="3">
        <v>6.4707317643059241</v>
      </c>
      <c r="J753" s="3">
        <v>4.615766774026552</v>
      </c>
      <c r="K753" s="6">
        <v>5.5306025948319206</v>
      </c>
      <c r="L753" s="6">
        <v>2.1759496405356913</v>
      </c>
      <c r="M753" s="6">
        <v>4.7226620658139602</v>
      </c>
      <c r="N753" s="3">
        <v>2.6035928508985515</v>
      </c>
      <c r="O753" s="3">
        <v>2.6746118290318384</v>
      </c>
      <c r="P753" s="3">
        <v>0.67082828322480847</v>
      </c>
      <c r="R753" s="3">
        <f t="shared" si="66"/>
        <v>55.199088558587299</v>
      </c>
      <c r="S753" s="20">
        <f t="shared" si="71"/>
        <v>0.97012794087211174</v>
      </c>
      <c r="T753" s="4" t="s">
        <v>2696</v>
      </c>
      <c r="U753" s="4" t="s">
        <v>2696</v>
      </c>
      <c r="V753" s="4" t="s">
        <v>2696</v>
      </c>
      <c r="Z753" s="3">
        <f t="shared" si="67"/>
        <v>6.5263730420908344</v>
      </c>
      <c r="AA753" s="3">
        <f t="shared" si="68"/>
        <v>5.7472407226593427</v>
      </c>
      <c r="AB753" s="3">
        <f t="shared" si="69"/>
        <v>4.143071433727191</v>
      </c>
      <c r="AC753" s="3">
        <f t="shared" si="70"/>
        <v>1.9830109877183995</v>
      </c>
      <c r="AE753" s="29">
        <v>0.14294904158801899</v>
      </c>
    </row>
    <row r="754" spans="1:31">
      <c r="A754" s="4" t="s">
        <v>966</v>
      </c>
      <c r="B754" s="1" t="s">
        <v>2204</v>
      </c>
      <c r="C754" s="4">
        <v>235</v>
      </c>
      <c r="E754" s="6">
        <v>10.914558089208121</v>
      </c>
      <c r="F754" s="6">
        <v>6.7821212748134334</v>
      </c>
      <c r="G754" s="6">
        <v>12.010714050612444</v>
      </c>
      <c r="H754" s="3">
        <v>5.0513114044387475</v>
      </c>
      <c r="I754" s="3">
        <v>0.49101284248241861</v>
      </c>
      <c r="J754" s="3">
        <v>0.50802631428906386</v>
      </c>
      <c r="K754" s="6">
        <v>4.5146282785991323</v>
      </c>
      <c r="L754" s="6">
        <v>5.1422866197052555</v>
      </c>
      <c r="M754" s="6">
        <v>8.9520028268958001</v>
      </c>
      <c r="N754" s="3">
        <v>5.0658228136840062</v>
      </c>
      <c r="O754" s="3">
        <v>2.970526329265148</v>
      </c>
      <c r="P754" s="3">
        <v>6.3893474511713757</v>
      </c>
      <c r="R754" s="3">
        <f t="shared" si="66"/>
        <v>68.792358295164945</v>
      </c>
      <c r="S754" s="20">
        <f t="shared" si="71"/>
        <v>0.97024259480260366</v>
      </c>
      <c r="T754" s="4" t="s">
        <v>2696</v>
      </c>
      <c r="U754" s="4" t="s">
        <v>2696</v>
      </c>
      <c r="V754" s="4" t="s">
        <v>2696</v>
      </c>
      <c r="Z754" s="3">
        <f t="shared" si="67"/>
        <v>9.9024644715446666</v>
      </c>
      <c r="AA754" s="3">
        <f t="shared" si="68"/>
        <v>2.0167835204034099</v>
      </c>
      <c r="AB754" s="3">
        <f t="shared" si="69"/>
        <v>6.2029725750667284</v>
      </c>
      <c r="AC754" s="3">
        <f t="shared" si="70"/>
        <v>4.8085655313735103</v>
      </c>
      <c r="AE754" s="29">
        <v>3.2885115766101397E-2</v>
      </c>
    </row>
    <row r="755" spans="1:31">
      <c r="A755" s="4" t="s">
        <v>887</v>
      </c>
      <c r="B755" s="1" t="s">
        <v>2165</v>
      </c>
      <c r="C755" s="4">
        <v>90</v>
      </c>
      <c r="E755" s="6">
        <v>10.490198844560132</v>
      </c>
      <c r="F755" s="6">
        <v>6.149556148659526</v>
      </c>
      <c r="G755" s="6">
        <v>14.02093273540426</v>
      </c>
      <c r="H755" s="3">
        <v>9.6940754396924227</v>
      </c>
      <c r="I755" s="3">
        <v>1.2820890887040932</v>
      </c>
      <c r="J755" s="3">
        <v>1.3265131539770001</v>
      </c>
      <c r="K755" s="6">
        <v>4.7039436204100475</v>
      </c>
      <c r="L755" s="6">
        <v>8.6825298814458005</v>
      </c>
      <c r="M755" s="6">
        <v>1.5970274194289609</v>
      </c>
      <c r="N755" s="3">
        <v>1.8734122994811382</v>
      </c>
      <c r="O755" s="3">
        <v>13.588234683284309</v>
      </c>
      <c r="P755" s="3">
        <v>1.9454020213519443</v>
      </c>
      <c r="R755" s="3">
        <f t="shared" si="66"/>
        <v>75.353915336399623</v>
      </c>
      <c r="S755" s="20">
        <f t="shared" si="71"/>
        <v>0.97036818466149766</v>
      </c>
      <c r="T755" s="4" t="s">
        <v>2696</v>
      </c>
      <c r="U755" s="4" t="s">
        <v>2696</v>
      </c>
      <c r="V755" s="4" t="s">
        <v>2696</v>
      </c>
      <c r="Z755" s="3">
        <f t="shared" si="67"/>
        <v>10.220229242874639</v>
      </c>
      <c r="AA755" s="3">
        <f t="shared" si="68"/>
        <v>4.1008925607911726</v>
      </c>
      <c r="AB755" s="3">
        <f t="shared" si="69"/>
        <v>4.9945003070949365</v>
      </c>
      <c r="AC755" s="3">
        <f t="shared" si="70"/>
        <v>5.8023496680391311</v>
      </c>
      <c r="AE755" s="29">
        <v>0.410951855902564</v>
      </c>
    </row>
    <row r="756" spans="1:31">
      <c r="A756" s="4" t="s">
        <v>402</v>
      </c>
      <c r="B756" s="1" t="s">
        <v>1856</v>
      </c>
      <c r="C756" s="4">
        <v>70</v>
      </c>
      <c r="E756" s="6">
        <v>13.487398514434455</v>
      </c>
      <c r="F756" s="6">
        <v>1.961781069980536</v>
      </c>
      <c r="G756" s="6">
        <v>2.102078254626484</v>
      </c>
      <c r="H756" s="3">
        <v>15.45991976027871</v>
      </c>
      <c r="I756" s="3">
        <v>9.1411286973837278</v>
      </c>
      <c r="J756" s="3">
        <v>6.8737499796989994</v>
      </c>
      <c r="K756" s="6">
        <v>2.4045976854763924</v>
      </c>
      <c r="L756" s="6">
        <v>2.0130455697028902</v>
      </c>
      <c r="M756" s="6">
        <v>8.2755057188591614</v>
      </c>
      <c r="N756" s="3">
        <v>2.408672956475749</v>
      </c>
      <c r="O756" s="3">
        <v>2.4743750465575962</v>
      </c>
      <c r="P756" s="3">
        <v>2.5012311703096426</v>
      </c>
      <c r="R756" s="3">
        <f t="shared" si="66"/>
        <v>69.103484423784337</v>
      </c>
      <c r="S756" s="20">
        <f t="shared" si="71"/>
        <v>0.97048335713553735</v>
      </c>
      <c r="T756" s="4" t="s">
        <v>2696</v>
      </c>
      <c r="U756" s="4" t="s">
        <v>2696</v>
      </c>
      <c r="V756" s="4" t="s">
        <v>2696</v>
      </c>
      <c r="Z756" s="3">
        <f t="shared" si="67"/>
        <v>5.8504192796804917</v>
      </c>
      <c r="AA756" s="3">
        <f t="shared" si="68"/>
        <v>10.491599479120479</v>
      </c>
      <c r="AB756" s="3">
        <f t="shared" si="69"/>
        <v>4.2310496580128145</v>
      </c>
      <c r="AC756" s="3">
        <f t="shared" si="70"/>
        <v>2.4614263911143293</v>
      </c>
      <c r="AE756" s="29">
        <v>0.166805614035545</v>
      </c>
    </row>
    <row r="757" spans="1:31">
      <c r="A757" s="4" t="s">
        <v>35</v>
      </c>
      <c r="B757" s="1" t="s">
        <v>1555</v>
      </c>
      <c r="C757" s="4">
        <v>127</v>
      </c>
      <c r="E757" s="6">
        <v>1.0528840042020748</v>
      </c>
      <c r="F757" s="6">
        <v>1.0812966527451773</v>
      </c>
      <c r="G757" s="6">
        <v>1.1586258096366449</v>
      </c>
      <c r="H757" s="3">
        <v>1.0899229276153277</v>
      </c>
      <c r="I757" s="3">
        <v>0.90856707073518406</v>
      </c>
      <c r="J757" s="3">
        <v>0.9400486917947245</v>
      </c>
      <c r="K757" s="6">
        <v>7.3497724531025028</v>
      </c>
      <c r="L757" s="6">
        <v>7.8341143502395951</v>
      </c>
      <c r="M757" s="6">
        <v>14.849954315234216</v>
      </c>
      <c r="N757" s="3">
        <v>17.419918232111655</v>
      </c>
      <c r="O757" s="3">
        <v>5.4966432076953531</v>
      </c>
      <c r="P757" s="3">
        <v>13.911643660204669</v>
      </c>
      <c r="R757" s="3">
        <f t="shared" si="66"/>
        <v>73.093391375317125</v>
      </c>
      <c r="S757" s="20">
        <f t="shared" si="71"/>
        <v>0.9706051794544962</v>
      </c>
      <c r="T757" s="4" t="s">
        <v>2696</v>
      </c>
      <c r="U757" s="4" t="s">
        <v>2696</v>
      </c>
      <c r="V757" s="4" t="s">
        <v>2696</v>
      </c>
      <c r="Z757" s="3">
        <f t="shared" si="67"/>
        <v>1.0976021555279656</v>
      </c>
      <c r="AA757" s="3">
        <f t="shared" si="68"/>
        <v>0.9795128967150788</v>
      </c>
      <c r="AB757" s="3">
        <f t="shared" si="69"/>
        <v>10.011280372858771</v>
      </c>
      <c r="AC757" s="3">
        <f t="shared" si="70"/>
        <v>12.276068366670559</v>
      </c>
      <c r="AE757" s="29">
        <v>4.1901682173805601E-5</v>
      </c>
    </row>
    <row r="758" spans="1:31">
      <c r="A758" s="4" t="s">
        <v>1140</v>
      </c>
      <c r="B758" s="1" t="s">
        <v>1555</v>
      </c>
      <c r="C758" s="4">
        <v>159</v>
      </c>
      <c r="E758" s="6">
        <v>0.84098282096643695</v>
      </c>
      <c r="F758" s="6">
        <v>0.86367720062036191</v>
      </c>
      <c r="G758" s="6">
        <v>6.5341902673828773</v>
      </c>
      <c r="H758" s="3">
        <v>5.4872125130334464</v>
      </c>
      <c r="I758" s="3">
        <v>8.42264358445399</v>
      </c>
      <c r="J758" s="3">
        <v>0.7508565022511321</v>
      </c>
      <c r="K758" s="6">
        <v>6.6725638079924288</v>
      </c>
      <c r="L758" s="6">
        <v>8.9430326338430302</v>
      </c>
      <c r="M758" s="6">
        <v>11.861284264369468</v>
      </c>
      <c r="N758" s="3">
        <v>7.4872223975832792</v>
      </c>
      <c r="O758" s="3">
        <v>10.992506639080917</v>
      </c>
      <c r="P758" s="3">
        <v>4.4380526387617261</v>
      </c>
      <c r="R758" s="3">
        <f t="shared" si="66"/>
        <v>73.294225270339098</v>
      </c>
      <c r="S758" s="20">
        <f t="shared" si="71"/>
        <v>0.97072733649661347</v>
      </c>
      <c r="T758" s="4" t="s">
        <v>2696</v>
      </c>
      <c r="U758" s="4" t="s">
        <v>2696</v>
      </c>
      <c r="V758" s="4" t="s">
        <v>2696</v>
      </c>
      <c r="Z758" s="3">
        <f t="shared" si="67"/>
        <v>2.7462834296565588</v>
      </c>
      <c r="AA758" s="3">
        <f t="shared" si="68"/>
        <v>4.8869041999128564</v>
      </c>
      <c r="AB758" s="3">
        <f t="shared" si="69"/>
        <v>9.1589602354016417</v>
      </c>
      <c r="AC758" s="3">
        <f t="shared" si="70"/>
        <v>7.6392605584753071</v>
      </c>
      <c r="AE758" s="29">
        <v>0.172378015468411</v>
      </c>
    </row>
    <row r="759" spans="1:31">
      <c r="A759" s="4" t="s">
        <v>1540</v>
      </c>
      <c r="B759" s="1" t="s">
        <v>2518</v>
      </c>
      <c r="C759" s="4">
        <v>613</v>
      </c>
      <c r="E759" s="6">
        <v>0.87914695313546121</v>
      </c>
      <c r="F759" s="6">
        <v>0.90287121269063186</v>
      </c>
      <c r="G759" s="6">
        <v>1.3311395739663483</v>
      </c>
      <c r="H759" s="3">
        <v>1.7654068241753831</v>
      </c>
      <c r="I759" s="3">
        <v>2.1846661173379842</v>
      </c>
      <c r="J759" s="3">
        <v>1.0800173832617128</v>
      </c>
      <c r="K759" s="6">
        <v>5.2670781276117919</v>
      </c>
      <c r="L759" s="6">
        <v>4.7577096587817085</v>
      </c>
      <c r="M759" s="6">
        <v>6.9844785108942693</v>
      </c>
      <c r="N759" s="3">
        <v>4.0257666052916639</v>
      </c>
      <c r="O759" s="3">
        <v>4.9918061026257101</v>
      </c>
      <c r="P759" s="3">
        <v>6.3442667135591364</v>
      </c>
      <c r="R759" s="3">
        <f t="shared" si="66"/>
        <v>40.514353783331806</v>
      </c>
      <c r="S759" s="20">
        <f t="shared" si="71"/>
        <v>0.97079486041958574</v>
      </c>
      <c r="T759" s="4" t="s">
        <v>2696</v>
      </c>
      <c r="U759" s="4" t="s">
        <v>2696</v>
      </c>
      <c r="V759" s="4" t="s">
        <v>2696</v>
      </c>
      <c r="Z759" s="3">
        <f t="shared" si="67"/>
        <v>1.0377192465974805</v>
      </c>
      <c r="AA759" s="3">
        <f t="shared" si="68"/>
        <v>1.6766967749250268</v>
      </c>
      <c r="AB759" s="3">
        <f t="shared" si="69"/>
        <v>5.6697554324292563</v>
      </c>
      <c r="AC759" s="3">
        <f t="shared" si="70"/>
        <v>5.1206131404921704</v>
      </c>
      <c r="AE759" s="29">
        <v>7.9743294755466195E-5</v>
      </c>
    </row>
    <row r="760" spans="1:31">
      <c r="A760" s="4" t="s">
        <v>1190</v>
      </c>
      <c r="B760" s="1" t="s">
        <v>2323</v>
      </c>
      <c r="C760" s="4">
        <v>283</v>
      </c>
      <c r="E760" s="6">
        <v>9.0633256217805958</v>
      </c>
      <c r="F760" s="6">
        <v>0.48524620105525623</v>
      </c>
      <c r="G760" s="6">
        <v>6.8223569865862226</v>
      </c>
      <c r="H760" s="3">
        <v>13.087594713107446</v>
      </c>
      <c r="I760" s="3">
        <v>7.2032567174540914</v>
      </c>
      <c r="J760" s="3">
        <v>8.0920285236181257</v>
      </c>
      <c r="K760" s="6">
        <v>7.8041927237166124</v>
      </c>
      <c r="L760" s="6">
        <v>3.5156626236057544</v>
      </c>
      <c r="M760" s="6">
        <v>3.5860011762956749</v>
      </c>
      <c r="N760" s="3">
        <v>11.428236288836111</v>
      </c>
      <c r="O760" s="3">
        <v>2.4666914748314834</v>
      </c>
      <c r="P760" s="3">
        <v>0.61867908806245586</v>
      </c>
      <c r="R760" s="3">
        <f t="shared" si="66"/>
        <v>74.173272138949812</v>
      </c>
      <c r="S760" s="20">
        <f t="shared" si="71"/>
        <v>0.97091848253981727</v>
      </c>
      <c r="T760" s="4" t="s">
        <v>2696</v>
      </c>
      <c r="U760" s="4" t="s">
        <v>2696</v>
      </c>
      <c r="V760" s="4" t="s">
        <v>2696</v>
      </c>
      <c r="Z760" s="3">
        <f t="shared" si="67"/>
        <v>5.4569762698073587</v>
      </c>
      <c r="AA760" s="3">
        <f t="shared" si="68"/>
        <v>9.4609599847265553</v>
      </c>
      <c r="AB760" s="3">
        <f t="shared" si="69"/>
        <v>4.9686188412060135</v>
      </c>
      <c r="AC760" s="3">
        <f t="shared" si="70"/>
        <v>4.8378689505766834</v>
      </c>
      <c r="AE760" s="29">
        <v>0.555319947013588</v>
      </c>
    </row>
    <row r="761" spans="1:31">
      <c r="A761" s="4" t="s">
        <v>1255</v>
      </c>
      <c r="B761" s="1" t="s">
        <v>2361</v>
      </c>
      <c r="C761" s="4">
        <v>384</v>
      </c>
      <c r="E761" s="6">
        <v>7.2070873901903543</v>
      </c>
      <c r="F761" s="6">
        <v>0.35761634088186856</v>
      </c>
      <c r="G761" s="6">
        <v>10.833864489398332</v>
      </c>
      <c r="H761" s="3">
        <v>5.8221253861433979</v>
      </c>
      <c r="I761" s="3">
        <v>3.9427881776198315</v>
      </c>
      <c r="J761" s="3">
        <v>2.1951531596352343</v>
      </c>
      <c r="K761" s="6">
        <v>3.4270071180321691</v>
      </c>
      <c r="L761" s="6">
        <v>4.258976619612886</v>
      </c>
      <c r="M761" s="6">
        <v>3.7770605871437781</v>
      </c>
      <c r="N761" s="3">
        <v>5.0960007862306522</v>
      </c>
      <c r="O761" s="3">
        <v>6.6018481947689658</v>
      </c>
      <c r="P761" s="3">
        <v>3.9101475287116489</v>
      </c>
      <c r="R761" s="3">
        <f t="shared" si="66"/>
        <v>57.429675778369131</v>
      </c>
      <c r="S761" s="20">
        <f t="shared" si="71"/>
        <v>0.9710141986661146</v>
      </c>
      <c r="T761" s="4" t="s">
        <v>2696</v>
      </c>
      <c r="U761" s="4" t="s">
        <v>2696</v>
      </c>
      <c r="V761" s="4" t="s">
        <v>2696</v>
      </c>
      <c r="Z761" s="3">
        <f t="shared" si="67"/>
        <v>6.1328560734901849</v>
      </c>
      <c r="AA761" s="3">
        <f t="shared" si="68"/>
        <v>3.986688907799488</v>
      </c>
      <c r="AB761" s="3">
        <f t="shared" si="69"/>
        <v>3.8210147749296106</v>
      </c>
      <c r="AC761" s="3">
        <f t="shared" si="70"/>
        <v>5.202665503237089</v>
      </c>
      <c r="AE761" s="29">
        <v>0.93622184251243801</v>
      </c>
    </row>
    <row r="762" spans="1:31">
      <c r="A762" s="4" t="s">
        <v>232</v>
      </c>
      <c r="B762" s="1" t="s">
        <v>1561</v>
      </c>
      <c r="C762" s="4">
        <v>789</v>
      </c>
      <c r="D762" s="4" t="s">
        <v>2696</v>
      </c>
      <c r="E762" s="6">
        <v>5.2121281193775859</v>
      </c>
      <c r="F762" s="6">
        <v>2.0662884701605284</v>
      </c>
      <c r="G762" s="6">
        <v>8.6948262043021778</v>
      </c>
      <c r="H762" s="3">
        <v>2.2000483478363977</v>
      </c>
      <c r="I762" s="3">
        <v>1.6939087174477803</v>
      </c>
      <c r="J762" s="3">
        <v>2.4754062658647826</v>
      </c>
      <c r="K762" s="6">
        <v>4.1391820204000469</v>
      </c>
      <c r="L762" s="6">
        <v>5.3010262319460173</v>
      </c>
      <c r="M762" s="6">
        <v>9.1168814386858834</v>
      </c>
      <c r="N762" s="3">
        <v>8.0990748430598742</v>
      </c>
      <c r="O762" s="3">
        <v>10.439475625595341</v>
      </c>
      <c r="P762" s="3">
        <v>15.283115265991841</v>
      </c>
      <c r="R762" s="3">
        <f t="shared" si="66"/>
        <v>74.721361550668263</v>
      </c>
      <c r="S762" s="20">
        <f t="shared" si="71"/>
        <v>0.97113873426869901</v>
      </c>
      <c r="T762" s="4" t="s">
        <v>2696</v>
      </c>
      <c r="U762" s="4" t="s">
        <v>2696</v>
      </c>
      <c r="V762" s="4" t="s">
        <v>2696</v>
      </c>
      <c r="Z762" s="3">
        <f t="shared" si="67"/>
        <v>5.3244142646134307</v>
      </c>
      <c r="AA762" s="3">
        <f t="shared" si="68"/>
        <v>2.123121110382987</v>
      </c>
      <c r="AB762" s="3">
        <f t="shared" si="69"/>
        <v>6.1856965636773156</v>
      </c>
      <c r="AC762" s="3">
        <f t="shared" si="70"/>
        <v>11.273888578215685</v>
      </c>
      <c r="AE762" s="29">
        <v>1.41450167668977E-2</v>
      </c>
    </row>
    <row r="763" spans="1:31">
      <c r="A763" s="4" t="s">
        <v>849</v>
      </c>
      <c r="B763" s="1" t="s">
        <v>2148</v>
      </c>
      <c r="C763" s="4">
        <v>292</v>
      </c>
      <c r="E763" s="6">
        <v>5.3147914952670314</v>
      </c>
      <c r="F763" s="6">
        <v>0.4702899825295806</v>
      </c>
      <c r="G763" s="6">
        <v>8.1391178580442212</v>
      </c>
      <c r="H763" s="3">
        <v>4.42439033173528</v>
      </c>
      <c r="I763" s="3">
        <v>6.9812385309572189</v>
      </c>
      <c r="J763" s="3">
        <v>2.2672967669158566</v>
      </c>
      <c r="K763" s="6">
        <v>9.310454508626421</v>
      </c>
      <c r="L763" s="6">
        <v>0.48257941739452848</v>
      </c>
      <c r="M763" s="6">
        <v>9.4419522711569002</v>
      </c>
      <c r="N763" s="3">
        <v>5.8267088642019207</v>
      </c>
      <c r="O763" s="3">
        <v>4.1881545256698214</v>
      </c>
      <c r="P763" s="3">
        <v>7.8676127824912063</v>
      </c>
      <c r="R763" s="3">
        <f t="shared" si="66"/>
        <v>64.714587334989986</v>
      </c>
      <c r="S763" s="20">
        <f t="shared" si="71"/>
        <v>0.97124659191425733</v>
      </c>
      <c r="T763" s="4" t="s">
        <v>2696</v>
      </c>
      <c r="U763" s="4" t="s">
        <v>2696</v>
      </c>
      <c r="V763" s="4" t="s">
        <v>2696</v>
      </c>
      <c r="Z763" s="3">
        <f t="shared" si="67"/>
        <v>4.6413997786136107</v>
      </c>
      <c r="AA763" s="3">
        <f t="shared" si="68"/>
        <v>4.5576418765361186</v>
      </c>
      <c r="AB763" s="3">
        <f t="shared" si="69"/>
        <v>6.4116620657259498</v>
      </c>
      <c r="AC763" s="3">
        <f t="shared" si="70"/>
        <v>5.9608253907876501</v>
      </c>
      <c r="AE763" s="29">
        <v>0.89035877316476597</v>
      </c>
    </row>
    <row r="764" spans="1:31">
      <c r="A764" s="4" t="s">
        <v>283</v>
      </c>
      <c r="B764" s="1" t="s">
        <v>1762</v>
      </c>
      <c r="C764" s="4">
        <v>634</v>
      </c>
      <c r="E764" s="6">
        <v>8.5194429765497297</v>
      </c>
      <c r="F764" s="6">
        <v>1.201147859021636</v>
      </c>
      <c r="G764" s="6">
        <v>11.484971096757164</v>
      </c>
      <c r="H764" s="3">
        <v>4.0225355500786319</v>
      </c>
      <c r="I764" s="3">
        <v>5.1456371655904158</v>
      </c>
      <c r="J764" s="3">
        <v>2.4708066920219718</v>
      </c>
      <c r="K764" s="6">
        <v>3.885835376443783</v>
      </c>
      <c r="L764" s="6">
        <v>5.9471535543129548</v>
      </c>
      <c r="M764" s="6">
        <v>6.4096354272751102</v>
      </c>
      <c r="N764" s="3">
        <v>8.3247845083051999</v>
      </c>
      <c r="O764" s="3">
        <v>3.9985957520367239</v>
      </c>
      <c r="P764" s="3">
        <v>4.0419953096343093</v>
      </c>
      <c r="R764" s="3">
        <f t="shared" si="66"/>
        <v>65.45254126802763</v>
      </c>
      <c r="S764" s="20">
        <f t="shared" si="71"/>
        <v>0.97135567948303736</v>
      </c>
      <c r="T764" s="4" t="s">
        <v>2696</v>
      </c>
      <c r="U764" s="4" t="s">
        <v>2696</v>
      </c>
      <c r="V764" s="4" t="s">
        <v>2696</v>
      </c>
      <c r="Z764" s="3">
        <f t="shared" si="67"/>
        <v>7.0685206441095092</v>
      </c>
      <c r="AA764" s="3">
        <f t="shared" si="68"/>
        <v>3.879659802563673</v>
      </c>
      <c r="AB764" s="3">
        <f t="shared" si="69"/>
        <v>5.4142081193439493</v>
      </c>
      <c r="AC764" s="3">
        <f t="shared" si="70"/>
        <v>5.4551251899920778</v>
      </c>
      <c r="AE764" s="29">
        <v>0.916475584178156</v>
      </c>
    </row>
    <row r="765" spans="1:31">
      <c r="A765" s="4" t="s">
        <v>1484</v>
      </c>
      <c r="B765" s="1" t="s">
        <v>2493</v>
      </c>
      <c r="C765" s="4">
        <v>968</v>
      </c>
      <c r="E765" s="6">
        <v>2.8590098737945202</v>
      </c>
      <c r="F765" s="6">
        <v>0.57175625349107162</v>
      </c>
      <c r="G765" s="6">
        <v>2.4551884447819345</v>
      </c>
      <c r="H765" s="3">
        <v>3.3929071451601494</v>
      </c>
      <c r="I765" s="3">
        <v>3.3701797138267811</v>
      </c>
      <c r="J765" s="3">
        <v>3.3000876642421799</v>
      </c>
      <c r="K765" s="6">
        <v>5.8383607715235719</v>
      </c>
      <c r="L765" s="6">
        <v>6.1007682695635115</v>
      </c>
      <c r="M765" s="6">
        <v>8.2476087335085051</v>
      </c>
      <c r="N765" s="3">
        <v>9.9388674678521287</v>
      </c>
      <c r="O765" s="3">
        <v>11.02330055333119</v>
      </c>
      <c r="P765" s="3">
        <v>12.787254646358242</v>
      </c>
      <c r="R765" s="3">
        <f t="shared" si="66"/>
        <v>69.885289537433778</v>
      </c>
      <c r="S765" s="20">
        <f t="shared" si="71"/>
        <v>0.9714721549655998</v>
      </c>
      <c r="T765" s="4" t="s">
        <v>2696</v>
      </c>
      <c r="U765" s="4" t="s">
        <v>2696</v>
      </c>
      <c r="V765" s="4" t="s">
        <v>2696</v>
      </c>
      <c r="Z765" s="3">
        <f t="shared" si="67"/>
        <v>1.9619848573558423</v>
      </c>
      <c r="AA765" s="3">
        <f t="shared" si="68"/>
        <v>3.3543915077430371</v>
      </c>
      <c r="AB765" s="3">
        <f t="shared" si="69"/>
        <v>6.7289125915318628</v>
      </c>
      <c r="AC765" s="3">
        <f t="shared" si="70"/>
        <v>11.249807555847186</v>
      </c>
      <c r="AE765" s="29">
        <v>3.9903852442683503E-3</v>
      </c>
    </row>
    <row r="766" spans="1:31">
      <c r="A766" s="4" t="s">
        <v>127</v>
      </c>
      <c r="B766" s="1" t="s">
        <v>1562</v>
      </c>
      <c r="C766" s="4">
        <v>1051</v>
      </c>
      <c r="D766" s="4" t="s">
        <v>2696</v>
      </c>
      <c r="E766" s="6">
        <v>2.8259961605159689</v>
      </c>
      <c r="F766" s="6">
        <v>1.5164590861856868</v>
      </c>
      <c r="G766" s="6">
        <v>3.7462000668472442</v>
      </c>
      <c r="H766" s="3">
        <v>3.1249611003948852</v>
      </c>
      <c r="I766" s="3">
        <v>4.7674950197551205</v>
      </c>
      <c r="J766" s="3">
        <v>2.6952507557235301</v>
      </c>
      <c r="K766" s="6">
        <v>4.6493187091095596</v>
      </c>
      <c r="L766" s="6">
        <v>7.4472761020839551</v>
      </c>
      <c r="M766" s="6">
        <v>7.389066401284933</v>
      </c>
      <c r="N766" s="3">
        <v>9.3970399832982601</v>
      </c>
      <c r="O766" s="3">
        <v>10.901861167271178</v>
      </c>
      <c r="P766" s="3">
        <v>15.058734269594799</v>
      </c>
      <c r="R766" s="3">
        <f t="shared" si="66"/>
        <v>73.519658822065125</v>
      </c>
      <c r="S766" s="20">
        <f t="shared" si="71"/>
        <v>0.97159468773030322</v>
      </c>
      <c r="T766" s="4" t="s">
        <v>2696</v>
      </c>
      <c r="U766" s="4" t="s">
        <v>2696</v>
      </c>
      <c r="V766" s="4"/>
      <c r="Z766" s="3">
        <f t="shared" si="67"/>
        <v>2.6962184378496334</v>
      </c>
      <c r="AA766" s="3">
        <f t="shared" si="68"/>
        <v>3.5292356252911787</v>
      </c>
      <c r="AB766" s="3">
        <f t="shared" si="69"/>
        <v>6.4952204041594825</v>
      </c>
      <c r="AC766" s="3">
        <f t="shared" si="70"/>
        <v>11.785878473388079</v>
      </c>
      <c r="AE766" s="29">
        <v>2.1049090536586698E-3</v>
      </c>
    </row>
    <row r="767" spans="1:31">
      <c r="A767" s="4" t="s">
        <v>670</v>
      </c>
      <c r="B767" s="1" t="s">
        <v>2035</v>
      </c>
      <c r="C767" s="4">
        <v>486</v>
      </c>
      <c r="E767" s="6">
        <v>2.7763759459851567</v>
      </c>
      <c r="F767" s="6">
        <v>1.566929511563204</v>
      </c>
      <c r="G767" s="6">
        <v>3.5139492459493726</v>
      </c>
      <c r="H767" s="3">
        <v>5.8948126115651034</v>
      </c>
      <c r="I767" s="3">
        <v>5.6334217533967719</v>
      </c>
      <c r="J767" s="3">
        <v>4.7120248398846298</v>
      </c>
      <c r="K767" s="6">
        <v>9.2672517108926176</v>
      </c>
      <c r="L767" s="6">
        <v>4.6830483979059006</v>
      </c>
      <c r="M767" s="6">
        <v>4.776743067091112</v>
      </c>
      <c r="N767" s="3">
        <v>12.962499243884642</v>
      </c>
      <c r="O767" s="3">
        <v>6.2962492611307832</v>
      </c>
      <c r="P767" s="3">
        <v>4.7270430709617948</v>
      </c>
      <c r="R767" s="3">
        <f t="shared" si="66"/>
        <v>66.810348660211091</v>
      </c>
      <c r="S767" s="20">
        <f t="shared" si="71"/>
        <v>0.97170603831140356</v>
      </c>
      <c r="T767" s="4" t="s">
        <v>2696</v>
      </c>
      <c r="U767" s="4" t="s">
        <v>2696</v>
      </c>
      <c r="V767" s="4"/>
      <c r="Z767" s="3">
        <f t="shared" si="67"/>
        <v>2.6190849011659112</v>
      </c>
      <c r="AA767" s="3">
        <f t="shared" si="68"/>
        <v>5.4134197349488353</v>
      </c>
      <c r="AB767" s="3">
        <f t="shared" si="69"/>
        <v>6.2423477252965434</v>
      </c>
      <c r="AC767" s="3">
        <f t="shared" si="70"/>
        <v>7.9952638586590732</v>
      </c>
      <c r="AE767" s="29">
        <v>4.2974409738417603E-2</v>
      </c>
    </row>
    <row r="768" spans="1:31">
      <c r="A768" s="4" t="s">
        <v>1466</v>
      </c>
      <c r="B768" s="1" t="s">
        <v>1883</v>
      </c>
      <c r="C768" s="4">
        <v>230</v>
      </c>
      <c r="E768" s="6">
        <v>2.3431177490088597</v>
      </c>
      <c r="F768" s="6">
        <v>2.406348058171119</v>
      </c>
      <c r="G768" s="6">
        <v>10.33314093282136</v>
      </c>
      <c r="H768" s="3">
        <v>6.5289111761473633</v>
      </c>
      <c r="I768" s="3">
        <v>5.8226101301225404</v>
      </c>
      <c r="J768" s="3">
        <v>6.0243621103540432</v>
      </c>
      <c r="K768" s="6">
        <v>4.6127723716121567</v>
      </c>
      <c r="L768" s="6">
        <v>2.4692298094774587</v>
      </c>
      <c r="M768" s="6">
        <v>7.2529031815172953</v>
      </c>
      <c r="N768" s="3">
        <v>9.6188244151225231</v>
      </c>
      <c r="O768" s="3">
        <v>3.0351029885969991</v>
      </c>
      <c r="P768" s="3">
        <v>5.3748459008893636</v>
      </c>
      <c r="R768" s="3">
        <f t="shared" si="66"/>
        <v>65.822168823841096</v>
      </c>
      <c r="S768" s="20">
        <f t="shared" si="71"/>
        <v>0.97181574192610998</v>
      </c>
      <c r="T768" s="4" t="s">
        <v>2696</v>
      </c>
      <c r="U768" s="4" t="s">
        <v>2696</v>
      </c>
      <c r="V768" s="4"/>
      <c r="Z768" s="3">
        <f t="shared" si="67"/>
        <v>5.0275355800004462</v>
      </c>
      <c r="AA768" s="3">
        <f t="shared" si="68"/>
        <v>6.1252944722079823</v>
      </c>
      <c r="AB768" s="3">
        <f t="shared" si="69"/>
        <v>4.7783017875356366</v>
      </c>
      <c r="AC768" s="3">
        <f t="shared" si="70"/>
        <v>6.0095911015362944</v>
      </c>
      <c r="AE768" s="29">
        <v>0.77428736699041201</v>
      </c>
    </row>
    <row r="769" spans="1:31">
      <c r="A769" s="4" t="s">
        <v>1354</v>
      </c>
      <c r="B769" s="1" t="s">
        <v>1555</v>
      </c>
      <c r="C769" s="4">
        <v>412</v>
      </c>
      <c r="E769" s="6">
        <v>1.4719673573505649</v>
      </c>
      <c r="F769" s="6">
        <v>0.33331231771513964</v>
      </c>
      <c r="G769" s="6">
        <v>0.35714921801906285</v>
      </c>
      <c r="H769" s="3">
        <v>3.5175186216070276</v>
      </c>
      <c r="I769" s="3">
        <v>5.8874901791202934</v>
      </c>
      <c r="J769" s="3">
        <v>1.6947288529406068</v>
      </c>
      <c r="K769" s="6">
        <v>2.9877662719413438</v>
      </c>
      <c r="L769" s="6">
        <v>0.34202230553204449</v>
      </c>
      <c r="M769" s="6">
        <v>0.34886521298205458</v>
      </c>
      <c r="N769" s="3">
        <v>2.8894863136304401</v>
      </c>
      <c r="O769" s="3">
        <v>2.9683036929504558</v>
      </c>
      <c r="P769" s="3">
        <v>0.42496646097493929</v>
      </c>
      <c r="R769" s="3">
        <f t="shared" si="66"/>
        <v>23.223576804763972</v>
      </c>
      <c r="S769" s="20">
        <f t="shared" si="71"/>
        <v>0.97185444788745123</v>
      </c>
      <c r="T769" s="4" t="s">
        <v>2696</v>
      </c>
      <c r="U769" s="4" t="s">
        <v>2696</v>
      </c>
      <c r="V769" s="4"/>
      <c r="Z769" s="3">
        <f t="shared" si="67"/>
        <v>0.72080963102825579</v>
      </c>
      <c r="AA769" s="3">
        <f t="shared" si="68"/>
        <v>3.6999125512226425</v>
      </c>
      <c r="AB769" s="3">
        <f t="shared" si="69"/>
        <v>1.2262179301518144</v>
      </c>
      <c r="AC769" s="3">
        <f t="shared" si="70"/>
        <v>2.0942521558519451</v>
      </c>
      <c r="AE769" s="29">
        <v>0.207826831406732</v>
      </c>
    </row>
    <row r="770" spans="1:31">
      <c r="A770" s="4" t="s">
        <v>61</v>
      </c>
      <c r="B770" s="1" t="s">
        <v>1599</v>
      </c>
      <c r="C770" s="4">
        <v>305</v>
      </c>
      <c r="E770" s="6">
        <v>9.0738411732232649</v>
      </c>
      <c r="F770" s="6">
        <v>1.8146231258339585</v>
      </c>
      <c r="G770" s="6">
        <v>12.909036951660505</v>
      </c>
      <c r="H770" s="3">
        <v>5.2672569420901292</v>
      </c>
      <c r="I770" s="3">
        <v>6.1104633467595963</v>
      </c>
      <c r="J770" s="3">
        <v>3.3568097398702621</v>
      </c>
      <c r="K770" s="6">
        <v>5.9870062591195614</v>
      </c>
      <c r="L770" s="6">
        <v>3.9620896905925749</v>
      </c>
      <c r="M770" s="6">
        <v>6.8974448010508622</v>
      </c>
      <c r="N770" s="3">
        <v>4.740766146824102</v>
      </c>
      <c r="O770" s="3">
        <v>0.56788935494764514</v>
      </c>
      <c r="P770" s="3">
        <v>4.0531624826378811</v>
      </c>
      <c r="R770" s="3">
        <f t="shared" si="66"/>
        <v>64.740390014610341</v>
      </c>
      <c r="S770" s="20">
        <f t="shared" si="71"/>
        <v>0.97196234853747554</v>
      </c>
      <c r="T770" s="4" t="s">
        <v>2696</v>
      </c>
      <c r="U770" s="4" t="s">
        <v>2696</v>
      </c>
      <c r="V770" s="4"/>
      <c r="Z770" s="3">
        <f t="shared" si="67"/>
        <v>7.9325004169059099</v>
      </c>
      <c r="AA770" s="3">
        <f t="shared" si="68"/>
        <v>4.9115100095733295</v>
      </c>
      <c r="AB770" s="3">
        <f t="shared" si="69"/>
        <v>5.6155135835876662</v>
      </c>
      <c r="AC770" s="3">
        <f t="shared" si="70"/>
        <v>3.1206059948032099</v>
      </c>
      <c r="AE770" s="29">
        <v>0.47914565941654602</v>
      </c>
    </row>
    <row r="771" spans="1:31">
      <c r="A771" s="4" t="s">
        <v>1114</v>
      </c>
      <c r="B771" s="1" t="s">
        <v>2280</v>
      </c>
      <c r="C771" s="4">
        <v>445</v>
      </c>
      <c r="E771" s="6">
        <v>7.1297131945426298</v>
      </c>
      <c r="F771" s="6">
        <v>4.0491375029697005</v>
      </c>
      <c r="G771" s="6">
        <v>1.8336821546997113</v>
      </c>
      <c r="H771" s="3">
        <v>5.9666322147717947</v>
      </c>
      <c r="I771" s="3">
        <v>3.4023160903505962</v>
      </c>
      <c r="J771" s="3">
        <v>4.3331859718268086</v>
      </c>
      <c r="K771" s="6">
        <v>7.5421021037141722</v>
      </c>
      <c r="L771" s="6">
        <v>5.1145202727691412</v>
      </c>
      <c r="M771" s="6">
        <v>5.2168474845084951</v>
      </c>
      <c r="N771" s="3">
        <v>17.601273064992345</v>
      </c>
      <c r="O771" s="3">
        <v>4.5173983655573142</v>
      </c>
      <c r="P771" s="3">
        <v>6.3548474609637573</v>
      </c>
      <c r="R771" s="3">
        <f t="shared" si="66"/>
        <v>73.061655881666454</v>
      </c>
      <c r="S771" s="20">
        <f t="shared" si="71"/>
        <v>0.972084117963945</v>
      </c>
      <c r="T771" s="4" t="s">
        <v>2696</v>
      </c>
      <c r="U771" s="4" t="s">
        <v>2696</v>
      </c>
      <c r="V771" s="4"/>
      <c r="Z771" s="3">
        <f t="shared" si="67"/>
        <v>4.3375109507373475</v>
      </c>
      <c r="AA771" s="3">
        <f t="shared" si="68"/>
        <v>4.5673780923163996</v>
      </c>
      <c r="AB771" s="3">
        <f t="shared" si="69"/>
        <v>5.9578232869972689</v>
      </c>
      <c r="AC771" s="3">
        <f t="shared" si="70"/>
        <v>9.4911729638378066</v>
      </c>
      <c r="AE771" s="29">
        <v>0.367150674243301</v>
      </c>
    </row>
    <row r="772" spans="1:31">
      <c r="A772" s="4" t="s">
        <v>367</v>
      </c>
      <c r="B772" s="1" t="s">
        <v>1827</v>
      </c>
      <c r="C772" s="4">
        <v>198</v>
      </c>
      <c r="E772" s="6">
        <v>5.7915065801999948</v>
      </c>
      <c r="F772" s="6">
        <v>2.795252794845239</v>
      </c>
      <c r="G772" s="6">
        <v>4.1211543375826842</v>
      </c>
      <c r="H772" s="3">
        <v>4.406397927132919</v>
      </c>
      <c r="I772" s="3">
        <v>5.8806565638906747</v>
      </c>
      <c r="J772" s="3">
        <v>6.9979963908153033</v>
      </c>
      <c r="K772" s="6">
        <v>0.85011029284518913</v>
      </c>
      <c r="L772" s="6">
        <v>3.9466044915662728</v>
      </c>
      <c r="M772" s="6">
        <v>0.72592155428589134</v>
      </c>
      <c r="N772" s="3">
        <v>16.334297321922318</v>
      </c>
      <c r="O772" s="3">
        <v>3.5256246837237866</v>
      </c>
      <c r="P772" s="3">
        <v>0.88427364606906567</v>
      </c>
      <c r="R772" s="3">
        <f t="shared" ref="R772:R835" si="72">SUM(E772:P772)</f>
        <v>56.259796584879339</v>
      </c>
      <c r="S772" s="20">
        <f t="shared" si="71"/>
        <v>0.97217788429158647</v>
      </c>
      <c r="T772" s="4" t="s">
        <v>2696</v>
      </c>
      <c r="U772" s="4" t="s">
        <v>2696</v>
      </c>
      <c r="V772" s="4"/>
      <c r="Z772" s="3">
        <f t="shared" ref="Z772:Z835" si="73">AVERAGE(E772:G772)</f>
        <v>4.235971237542639</v>
      </c>
      <c r="AA772" s="3">
        <f t="shared" ref="AA772:AA835" si="74">AVERAGE(H772:J772)</f>
        <v>5.7616836272796315</v>
      </c>
      <c r="AB772" s="3">
        <f t="shared" ref="AB772:AB835" si="75">AVERAGE(K772:M772)</f>
        <v>1.8408787795657844</v>
      </c>
      <c r="AC772" s="3">
        <f t="shared" ref="AC772:AC835" si="76">AVERAGE(N772:P772)</f>
        <v>6.9147318839050564</v>
      </c>
      <c r="AE772" s="29">
        <v>0.29705635378803602</v>
      </c>
    </row>
    <row r="773" spans="1:31">
      <c r="A773" s="4" t="s">
        <v>979</v>
      </c>
      <c r="B773" s="1" t="s">
        <v>1653</v>
      </c>
      <c r="C773" s="4">
        <v>1290</v>
      </c>
      <c r="E773" s="6">
        <v>3.0876930225179988</v>
      </c>
      <c r="F773" s="6">
        <v>1.5580882775673459</v>
      </c>
      <c r="G773" s="6">
        <v>6.508690033881062</v>
      </c>
      <c r="H773" s="3">
        <v>0.26988201973204529</v>
      </c>
      <c r="I773" s="3">
        <v>0.36050285158064349</v>
      </c>
      <c r="J773" s="3">
        <v>0.37299418494490699</v>
      </c>
      <c r="K773" s="6">
        <v>0.13048204494833135</v>
      </c>
      <c r="L773" s="6">
        <v>1.7643112568854789</v>
      </c>
      <c r="M773" s="6">
        <v>1.9684291448775564</v>
      </c>
      <c r="N773" s="3">
        <v>0.72480856406986949</v>
      </c>
      <c r="O773" s="3">
        <v>2.3720753030306674</v>
      </c>
      <c r="P773" s="3">
        <v>1.1639508922676538</v>
      </c>
      <c r="R773" s="3">
        <f t="shared" si="72"/>
        <v>20.281907596303558</v>
      </c>
      <c r="S773" s="20">
        <f t="shared" ref="S773:S836" si="77">(R773/SUM(R$4:R$1552))+S772</f>
        <v>0.97221168747091369</v>
      </c>
      <c r="T773" s="4" t="s">
        <v>2696</v>
      </c>
      <c r="U773" s="4" t="s">
        <v>2696</v>
      </c>
      <c r="V773" s="4"/>
      <c r="Z773" s="3">
        <f t="shared" si="73"/>
        <v>3.7181571113221352</v>
      </c>
      <c r="AA773" s="3">
        <f t="shared" si="74"/>
        <v>0.33445968541919857</v>
      </c>
      <c r="AB773" s="3">
        <f t="shared" si="75"/>
        <v>1.2877408155704555</v>
      </c>
      <c r="AC773" s="3">
        <f t="shared" si="76"/>
        <v>1.4202782531227303</v>
      </c>
      <c r="AE773" s="29">
        <v>0.118205015587084</v>
      </c>
    </row>
    <row r="774" spans="1:31">
      <c r="A774" s="4" t="s">
        <v>1143</v>
      </c>
      <c r="B774" s="1" t="s">
        <v>2295</v>
      </c>
      <c r="C774" s="4">
        <v>319</v>
      </c>
      <c r="E774" s="6">
        <v>2.9596172288727649</v>
      </c>
      <c r="F774" s="6">
        <v>0.43048487429039972</v>
      </c>
      <c r="G774" s="6">
        <v>8.8480181877552493</v>
      </c>
      <c r="H774" s="3">
        <v>2.7350056099445705</v>
      </c>
      <c r="I774" s="3">
        <v>4.746177618200675</v>
      </c>
      <c r="J774" s="3">
        <v>4.9106314819496237</v>
      </c>
      <c r="K774" s="6">
        <v>1.7268698111714189</v>
      </c>
      <c r="L774" s="6">
        <v>1.7803224331655658</v>
      </c>
      <c r="M774" s="6">
        <v>6.5947356248291946</v>
      </c>
      <c r="N774" s="3">
        <v>4.5327074444556459</v>
      </c>
      <c r="O774" s="3">
        <v>4.6563474562844105</v>
      </c>
      <c r="P774" s="3">
        <v>7.2017019827192241</v>
      </c>
      <c r="R774" s="3">
        <f t="shared" si="72"/>
        <v>51.12261975363873</v>
      </c>
      <c r="S774" s="20">
        <f t="shared" si="77"/>
        <v>0.97229689183716972</v>
      </c>
      <c r="T774" s="4" t="s">
        <v>2696</v>
      </c>
      <c r="U774" s="4" t="s">
        <v>2696</v>
      </c>
      <c r="V774" s="4"/>
      <c r="Z774" s="3">
        <f t="shared" si="73"/>
        <v>4.0793734303061377</v>
      </c>
      <c r="AA774" s="3">
        <f t="shared" si="74"/>
        <v>4.130604903364957</v>
      </c>
      <c r="AB774" s="3">
        <f t="shared" si="75"/>
        <v>3.3673092897220598</v>
      </c>
      <c r="AC774" s="3">
        <f t="shared" si="76"/>
        <v>5.4635856278197608</v>
      </c>
      <c r="AE774" s="29">
        <v>0.64484503398621995</v>
      </c>
    </row>
    <row r="775" spans="1:31">
      <c r="A775" s="4" t="s">
        <v>1294</v>
      </c>
      <c r="B775" s="1" t="s">
        <v>2387</v>
      </c>
      <c r="C775" s="4">
        <v>515</v>
      </c>
      <c r="E775" s="6">
        <v>10.88141214369265</v>
      </c>
      <c r="F775" s="6">
        <v>7.1349036737568072</v>
      </c>
      <c r="G775" s="6">
        <v>7.645157806323212</v>
      </c>
      <c r="H775" s="3">
        <v>7.5990619368089307</v>
      </c>
      <c r="I775" s="3">
        <v>8.0320109016960739</v>
      </c>
      <c r="J775" s="3">
        <v>3.3929700972862715</v>
      </c>
      <c r="K775" s="6">
        <v>4.0409126153107238</v>
      </c>
      <c r="L775" s="6">
        <v>7.3213502008435221</v>
      </c>
      <c r="M775" s="6">
        <v>5.3534952683064372</v>
      </c>
      <c r="N775" s="3">
        <v>1.8155398983497701</v>
      </c>
      <c r="O775" s="3">
        <v>5.9417031862321572</v>
      </c>
      <c r="P775" s="3">
        <v>3.4306383395067828</v>
      </c>
      <c r="R775" s="3">
        <f t="shared" si="72"/>
        <v>72.58915606811334</v>
      </c>
      <c r="S775" s="20">
        <f t="shared" si="77"/>
        <v>0.97241787376394995</v>
      </c>
      <c r="T775" s="4" t="s">
        <v>2696</v>
      </c>
      <c r="U775" s="4" t="s">
        <v>2696</v>
      </c>
      <c r="V775" s="4"/>
      <c r="Z775" s="3">
        <f t="shared" si="73"/>
        <v>8.5538245412575566</v>
      </c>
      <c r="AA775" s="3">
        <f t="shared" si="74"/>
        <v>6.3413476452637596</v>
      </c>
      <c r="AB775" s="3">
        <f t="shared" si="75"/>
        <v>5.571919361486894</v>
      </c>
      <c r="AC775" s="3">
        <f t="shared" si="76"/>
        <v>3.7292938080295701</v>
      </c>
      <c r="AE775" s="29">
        <v>0.14013408407443201</v>
      </c>
    </row>
    <row r="776" spans="1:31">
      <c r="A776" s="4" t="s">
        <v>1189</v>
      </c>
      <c r="B776" s="1" t="s">
        <v>2322</v>
      </c>
      <c r="C776" s="4">
        <v>88</v>
      </c>
      <c r="E776" s="6">
        <v>19.93772185780864</v>
      </c>
      <c r="F776" s="6">
        <v>1.5605076693026991</v>
      </c>
      <c r="G776" s="6">
        <v>16.873086816578287</v>
      </c>
      <c r="H776" s="3">
        <v>7.5311272264218889</v>
      </c>
      <c r="I776" s="3">
        <v>1.3112274770837316</v>
      </c>
      <c r="J776" s="3">
        <v>1.35666118020375</v>
      </c>
      <c r="K776" s="6">
        <v>1.9127481589016757</v>
      </c>
      <c r="L776" s="6">
        <v>1.6012862486272992</v>
      </c>
      <c r="M776" s="6">
        <v>6.5827886400016054</v>
      </c>
      <c r="N776" s="3">
        <v>1.9159898517420733</v>
      </c>
      <c r="O776" s="3">
        <v>1.9682528779435424</v>
      </c>
      <c r="P776" s="3">
        <v>1.9896157036553979</v>
      </c>
      <c r="R776" s="3">
        <f t="shared" si="72"/>
        <v>64.541013708270597</v>
      </c>
      <c r="S776" s="20">
        <f t="shared" si="77"/>
        <v>0.97252544212013037</v>
      </c>
      <c r="T776" s="4" t="s">
        <v>2696</v>
      </c>
      <c r="U776" s="4" t="s">
        <v>2696</v>
      </c>
      <c r="V776" s="4"/>
      <c r="Z776" s="3">
        <f t="shared" si="73"/>
        <v>12.790438781229875</v>
      </c>
      <c r="AA776" s="3">
        <f t="shared" si="74"/>
        <v>3.3996719612364568</v>
      </c>
      <c r="AB776" s="3">
        <f t="shared" si="75"/>
        <v>3.3656076825101935</v>
      </c>
      <c r="AC776" s="3">
        <f t="shared" si="76"/>
        <v>1.957952811113671</v>
      </c>
      <c r="AE776" s="29">
        <v>0.32097618383868198</v>
      </c>
    </row>
    <row r="777" spans="1:31">
      <c r="A777" s="4" t="s">
        <v>1433</v>
      </c>
      <c r="B777" s="1" t="s">
        <v>2475</v>
      </c>
      <c r="C777" s="4">
        <v>342</v>
      </c>
      <c r="E777" s="6">
        <v>9.2769659987469879</v>
      </c>
      <c r="F777" s="6">
        <v>2.2266893059056057</v>
      </c>
      <c r="G777" s="6">
        <v>8.9048698700772828</v>
      </c>
      <c r="H777" s="3">
        <v>7.763600396413592</v>
      </c>
      <c r="I777" s="3">
        <v>5.9605896229225372</v>
      </c>
      <c r="J777" s="3">
        <v>5.6382098171430695</v>
      </c>
      <c r="K777" s="6">
        <v>6.4578553824906475</v>
      </c>
      <c r="L777" s="6">
        <v>2.9091594224573933</v>
      </c>
      <c r="M777" s="6">
        <v>3.6041368397001277</v>
      </c>
      <c r="N777" s="3">
        <v>8.7097238484649395</v>
      </c>
      <c r="O777" s="3">
        <v>5.1105513322042855</v>
      </c>
      <c r="P777" s="3">
        <v>5.1660197217719093</v>
      </c>
      <c r="R777" s="3">
        <f t="shared" si="72"/>
        <v>71.728371558298377</v>
      </c>
      <c r="S777" s="20">
        <f t="shared" si="77"/>
        <v>0.97264498940606081</v>
      </c>
      <c r="T777" s="4" t="s">
        <v>2696</v>
      </c>
      <c r="U777" s="4" t="s">
        <v>2696</v>
      </c>
      <c r="V777" s="4"/>
      <c r="Z777" s="3">
        <f t="shared" si="73"/>
        <v>6.8028417249099578</v>
      </c>
      <c r="AA777" s="3">
        <f t="shared" si="74"/>
        <v>6.4541332788263999</v>
      </c>
      <c r="AB777" s="3">
        <f t="shared" si="75"/>
        <v>4.3237172148827234</v>
      </c>
      <c r="AC777" s="3">
        <f t="shared" si="76"/>
        <v>6.3287649674803781</v>
      </c>
      <c r="AE777" s="29">
        <v>0.68259322119075505</v>
      </c>
    </row>
    <row r="778" spans="1:31">
      <c r="A778" s="4" t="s">
        <v>386</v>
      </c>
      <c r="B778" s="1" t="s">
        <v>1843</v>
      </c>
      <c r="C778" s="4">
        <v>136</v>
      </c>
      <c r="E778" s="6">
        <v>9.9214611010940157</v>
      </c>
      <c r="F778" s="6">
        <v>4.069559216024687</v>
      </c>
      <c r="G778" s="6">
        <v>5.9999158738336149</v>
      </c>
      <c r="H778" s="3">
        <v>11.041540959660983</v>
      </c>
      <c r="I778" s="3">
        <v>5.9905098462844988</v>
      </c>
      <c r="J778" s="3">
        <v>0.87783958719066169</v>
      </c>
      <c r="K778" s="6">
        <v>5.9257688060091125</v>
      </c>
      <c r="L778" s="6">
        <v>4.1759033542633492</v>
      </c>
      <c r="M778" s="6">
        <v>10.664641657817727</v>
      </c>
      <c r="N778" s="3">
        <v>6.8750224091921446</v>
      </c>
      <c r="O778" s="3">
        <v>1.2735753916105277</v>
      </c>
      <c r="P778" s="3">
        <v>5.1886056585523113</v>
      </c>
      <c r="R778" s="3">
        <f t="shared" si="72"/>
        <v>72.004343861533613</v>
      </c>
      <c r="S778" s="20">
        <f t="shared" si="77"/>
        <v>0.97276499664583005</v>
      </c>
      <c r="T778" s="4" t="s">
        <v>2696</v>
      </c>
      <c r="U778" s="4" t="s">
        <v>2696</v>
      </c>
      <c r="V778" s="4"/>
      <c r="Z778" s="3">
        <f t="shared" si="73"/>
        <v>6.6636453969841059</v>
      </c>
      <c r="AA778" s="3">
        <f t="shared" si="74"/>
        <v>5.9699634643787141</v>
      </c>
      <c r="AB778" s="3">
        <f t="shared" si="75"/>
        <v>6.9221046060300635</v>
      </c>
      <c r="AC778" s="3">
        <f t="shared" si="76"/>
        <v>4.4457344864516619</v>
      </c>
      <c r="AE778" s="29">
        <v>0.76898042840826497</v>
      </c>
    </row>
    <row r="779" spans="1:31">
      <c r="A779" s="4" t="s">
        <v>340</v>
      </c>
      <c r="B779" s="1" t="s">
        <v>1555</v>
      </c>
      <c r="C779" s="4">
        <v>82</v>
      </c>
      <c r="E779" s="6">
        <v>1.6306862016300425</v>
      </c>
      <c r="F779" s="6">
        <v>1.6746911573004575</v>
      </c>
      <c r="G779" s="6">
        <v>1.7944570466323644</v>
      </c>
      <c r="H779" s="3">
        <v>8.082185316160075</v>
      </c>
      <c r="I779" s="3">
        <v>1.4071709510166874</v>
      </c>
      <c r="J779" s="3">
        <v>1.4559290714381707</v>
      </c>
      <c r="K779" s="6">
        <v>6.717944753215642</v>
      </c>
      <c r="L779" s="6">
        <v>1.7184535351122234</v>
      </c>
      <c r="M779" s="6">
        <v>1.7528349725439816</v>
      </c>
      <c r="N779" s="3">
        <v>8.2870455376161196</v>
      </c>
      <c r="O779" s="3">
        <v>2.1122713812077043</v>
      </c>
      <c r="P779" s="3">
        <v>2.1351973405082316</v>
      </c>
      <c r="R779" s="3">
        <f t="shared" si="72"/>
        <v>38.768867264381704</v>
      </c>
      <c r="S779" s="20">
        <f t="shared" si="77"/>
        <v>0.972829611424604</v>
      </c>
      <c r="T779" s="4" t="s">
        <v>2696</v>
      </c>
      <c r="U779" s="4" t="s">
        <v>2696</v>
      </c>
      <c r="V779" s="4"/>
      <c r="Z779" s="3">
        <f t="shared" si="73"/>
        <v>1.6999448018542882</v>
      </c>
      <c r="AA779" s="3">
        <f t="shared" si="74"/>
        <v>3.6484284462049779</v>
      </c>
      <c r="AB779" s="3">
        <f t="shared" si="75"/>
        <v>3.3964110869572823</v>
      </c>
      <c r="AC779" s="3">
        <f t="shared" si="76"/>
        <v>4.1781714197773523</v>
      </c>
      <c r="AE779" s="29">
        <v>0.73710372940935498</v>
      </c>
    </row>
    <row r="780" spans="1:31">
      <c r="A780" s="4" t="s">
        <v>749</v>
      </c>
      <c r="B780" s="1" t="s">
        <v>2089</v>
      </c>
      <c r="C780" s="4">
        <v>203</v>
      </c>
      <c r="E780" s="6">
        <v>8.6429533176707416</v>
      </c>
      <c r="F780" s="6">
        <v>4.7763321766506266</v>
      </c>
      <c r="G780" s="6">
        <v>13.904028580758249</v>
      </c>
      <c r="H780" s="3">
        <v>4.8144363861867685</v>
      </c>
      <c r="I780" s="3">
        <v>6.5970459602373621</v>
      </c>
      <c r="J780" s="3">
        <v>5.9345572808912808</v>
      </c>
      <c r="K780" s="6">
        <v>8.9952557095146126</v>
      </c>
      <c r="L780" s="6">
        <v>3.8493974843848378</v>
      </c>
      <c r="M780" s="6">
        <v>3.9264131359896983</v>
      </c>
      <c r="N780" s="3">
        <v>0.83057688154336173</v>
      </c>
      <c r="O780" s="3">
        <v>0.85323277467503311</v>
      </c>
      <c r="P780" s="3">
        <v>0.86249350700332506</v>
      </c>
      <c r="R780" s="3">
        <f t="shared" si="72"/>
        <v>63.986723195505895</v>
      </c>
      <c r="S780" s="20">
        <f t="shared" si="77"/>
        <v>0.97293625596326316</v>
      </c>
      <c r="T780" s="4" t="s">
        <v>2696</v>
      </c>
      <c r="U780" s="4" t="s">
        <v>2696</v>
      </c>
      <c r="V780" s="4"/>
      <c r="Z780" s="3">
        <f t="shared" si="73"/>
        <v>9.1077713583598712</v>
      </c>
      <c r="AA780" s="3">
        <f t="shared" si="74"/>
        <v>5.7820132091051368</v>
      </c>
      <c r="AB780" s="3">
        <f t="shared" si="75"/>
        <v>5.5903554432963825</v>
      </c>
      <c r="AC780" s="3">
        <f t="shared" si="76"/>
        <v>0.84876772107390652</v>
      </c>
      <c r="AE780" s="29">
        <v>3.1957940513321702E-4</v>
      </c>
    </row>
    <row r="781" spans="1:31">
      <c r="A781" s="4" t="s">
        <v>1035</v>
      </c>
      <c r="B781" s="1" t="s">
        <v>2232</v>
      </c>
      <c r="C781" s="4">
        <v>248</v>
      </c>
      <c r="E781" s="6">
        <v>3.8069270000419841</v>
      </c>
      <c r="F781" s="6">
        <v>0.5537285278170867</v>
      </c>
      <c r="G781" s="6">
        <v>5.0882417184934807</v>
      </c>
      <c r="H781" s="3">
        <v>3.0951733578577505</v>
      </c>
      <c r="I781" s="3">
        <v>6.1049623395403838</v>
      </c>
      <c r="J781" s="3">
        <v>0.48139590265294357</v>
      </c>
      <c r="K781" s="6">
        <v>4.2779743768983707</v>
      </c>
      <c r="L781" s="6">
        <v>6.5945444432715652</v>
      </c>
      <c r="M781" s="6">
        <v>6.7264827893103964</v>
      </c>
      <c r="N781" s="3">
        <v>7.8905818625506878</v>
      </c>
      <c r="O781" s="3">
        <v>12.338617503667583</v>
      </c>
      <c r="P781" s="3">
        <v>9.2634795664815819</v>
      </c>
      <c r="R781" s="3">
        <f t="shared" si="72"/>
        <v>66.222109388583817</v>
      </c>
      <c r="S781" s="20">
        <f t="shared" si="77"/>
        <v>0.97304662614557746</v>
      </c>
      <c r="T781" s="4" t="s">
        <v>2696</v>
      </c>
      <c r="U781" s="4" t="s">
        <v>2696</v>
      </c>
      <c r="V781" s="4"/>
      <c r="Z781" s="3">
        <f t="shared" si="73"/>
        <v>3.1496324154508506</v>
      </c>
      <c r="AA781" s="3">
        <f t="shared" si="74"/>
        <v>3.2271772000170262</v>
      </c>
      <c r="AB781" s="3">
        <f t="shared" si="75"/>
        <v>5.8663338698267777</v>
      </c>
      <c r="AC781" s="3">
        <f t="shared" si="76"/>
        <v>9.8308929775666183</v>
      </c>
      <c r="AE781" s="29">
        <v>0.17948650516585299</v>
      </c>
    </row>
    <row r="782" spans="1:31">
      <c r="A782" s="4" t="s">
        <v>1241</v>
      </c>
      <c r="B782" s="1" t="s">
        <v>2352</v>
      </c>
      <c r="C782" s="4">
        <v>122</v>
      </c>
      <c r="E782" s="6">
        <v>7.7386712787738681</v>
      </c>
      <c r="F782" s="6">
        <v>1.1256120893330945</v>
      </c>
      <c r="G782" s="6">
        <v>12.170751146384337</v>
      </c>
      <c r="H782" s="3">
        <v>3.7132098547371668</v>
      </c>
      <c r="I782" s="3">
        <v>5.2449099083349262</v>
      </c>
      <c r="J782" s="3">
        <v>20.253542865118281</v>
      </c>
      <c r="K782" s="6">
        <v>5.5605574892660732</v>
      </c>
      <c r="L782" s="6">
        <v>1.1550261465508389</v>
      </c>
      <c r="M782" s="6">
        <v>8.3183469909153782</v>
      </c>
      <c r="N782" s="3">
        <v>1.3820254668303478</v>
      </c>
      <c r="O782" s="3">
        <v>1.4197233873691126</v>
      </c>
      <c r="P782" s="3">
        <v>1.435132638702254</v>
      </c>
      <c r="R782" s="3">
        <f t="shared" si="72"/>
        <v>69.51750926231567</v>
      </c>
      <c r="S782" s="20">
        <f t="shared" si="77"/>
        <v>0.97316248866101462</v>
      </c>
      <c r="T782" s="4" t="s">
        <v>2696</v>
      </c>
      <c r="U782" s="4" t="s">
        <v>2696</v>
      </c>
      <c r="V782" s="4"/>
      <c r="Z782" s="3">
        <f t="shared" si="73"/>
        <v>7.0116781714970999</v>
      </c>
      <c r="AA782" s="3">
        <f t="shared" si="74"/>
        <v>9.7372208760634589</v>
      </c>
      <c r="AB782" s="3">
        <f t="shared" si="75"/>
        <v>5.0113102089107633</v>
      </c>
      <c r="AC782" s="3">
        <f t="shared" si="76"/>
        <v>1.4122938309672382</v>
      </c>
      <c r="AE782" s="29">
        <v>0.24746456749773901</v>
      </c>
    </row>
    <row r="783" spans="1:31">
      <c r="A783" s="4" t="s">
        <v>877</v>
      </c>
      <c r="B783" s="1" t="s">
        <v>1710</v>
      </c>
      <c r="C783" s="4">
        <v>267</v>
      </c>
      <c r="E783" s="6">
        <v>0.50080999450810304</v>
      </c>
      <c r="F783" s="6">
        <v>0.51432462508853005</v>
      </c>
      <c r="G783" s="6">
        <v>0.55110665851630669</v>
      </c>
      <c r="H783" s="3">
        <v>0.51842775957732812</v>
      </c>
      <c r="I783" s="3">
        <v>0.43216486136093024</v>
      </c>
      <c r="J783" s="3">
        <v>0.44713926538550564</v>
      </c>
      <c r="K783" s="6">
        <v>0.63041886885148868</v>
      </c>
      <c r="L783" s="6">
        <v>0.52776475610188145</v>
      </c>
      <c r="M783" s="6">
        <v>0.53832384924571719</v>
      </c>
      <c r="N783" s="3">
        <v>0.63148729195993414</v>
      </c>
      <c r="O783" s="3">
        <v>0.64871255902259084</v>
      </c>
      <c r="P783" s="3">
        <v>0.65575349034335206</v>
      </c>
      <c r="R783" s="3">
        <f t="shared" si="72"/>
        <v>6.5964339799616685</v>
      </c>
      <c r="S783" s="20">
        <f t="shared" si="77"/>
        <v>0.97317348271764792</v>
      </c>
      <c r="T783" s="4" t="s">
        <v>2696</v>
      </c>
      <c r="U783" s="4" t="s">
        <v>2696</v>
      </c>
      <c r="V783" s="4"/>
      <c r="Z783" s="3">
        <f t="shared" si="73"/>
        <v>0.52208042603764659</v>
      </c>
      <c r="AA783" s="3">
        <f t="shared" si="74"/>
        <v>0.465910628774588</v>
      </c>
      <c r="AB783" s="3">
        <f t="shared" si="75"/>
        <v>0.56550249139969577</v>
      </c>
      <c r="AC783" s="3">
        <f t="shared" si="76"/>
        <v>0.64531778044195898</v>
      </c>
      <c r="AE783" s="29">
        <v>1.6824517056092201E-2</v>
      </c>
    </row>
    <row r="784" spans="1:31">
      <c r="A784" s="4" t="s">
        <v>721</v>
      </c>
      <c r="B784" s="1" t="s">
        <v>1637</v>
      </c>
      <c r="C784" s="4">
        <v>407</v>
      </c>
      <c r="E784" s="6">
        <v>0.32854120032841155</v>
      </c>
      <c r="F784" s="6">
        <v>0.33740706363301604</v>
      </c>
      <c r="G784" s="6">
        <v>0.36153680055000958</v>
      </c>
      <c r="H784" s="3">
        <v>3.4319060778631392</v>
      </c>
      <c r="I784" s="3">
        <v>4.1495356031544128</v>
      </c>
      <c r="J784" s="3">
        <v>3.8488733236902459</v>
      </c>
      <c r="K784" s="6">
        <v>5.1131940955405977</v>
      </c>
      <c r="L784" s="6">
        <v>5.5920430500792815</v>
      </c>
      <c r="M784" s="6">
        <v>5.7039241538237846</v>
      </c>
      <c r="N784" s="3">
        <v>7.9464149133676152</v>
      </c>
      <c r="O784" s="3">
        <v>11.387173079273698</v>
      </c>
      <c r="P784" s="3">
        <v>8.9035710112801727</v>
      </c>
      <c r="R784" s="3">
        <f t="shared" si="72"/>
        <v>57.104120372584383</v>
      </c>
      <c r="S784" s="20">
        <f t="shared" si="77"/>
        <v>0.97326865625160219</v>
      </c>
      <c r="T784" s="4" t="s">
        <v>2696</v>
      </c>
      <c r="U784" s="4" t="s">
        <v>2696</v>
      </c>
      <c r="V784" s="4"/>
      <c r="Z784" s="3">
        <f t="shared" si="73"/>
        <v>0.34249502150381234</v>
      </c>
      <c r="AA784" s="3">
        <f t="shared" si="74"/>
        <v>3.8101050015692657</v>
      </c>
      <c r="AB784" s="3">
        <f t="shared" si="75"/>
        <v>5.4697204331478879</v>
      </c>
      <c r="AC784" s="3">
        <f t="shared" si="76"/>
        <v>9.4123863346404946</v>
      </c>
      <c r="AE784" s="29">
        <v>8.1407736050004E-9</v>
      </c>
    </row>
    <row r="785" spans="1:31">
      <c r="A785" s="4" t="s">
        <v>827</v>
      </c>
      <c r="B785" s="1" t="s">
        <v>2136</v>
      </c>
      <c r="C785" s="4">
        <v>178</v>
      </c>
      <c r="E785" s="6">
        <v>12.133260321491766</v>
      </c>
      <c r="F785" s="6">
        <v>0.77148693763279508</v>
      </c>
      <c r="G785" s="6">
        <v>9.5942659187157027</v>
      </c>
      <c r="H785" s="3">
        <v>11.381845812538613</v>
      </c>
      <c r="I785" s="3">
        <v>3.5948258922295557</v>
      </c>
      <c r="J785" s="3">
        <v>0.67070889807825851</v>
      </c>
      <c r="K785" s="6">
        <v>9.5422492421611675</v>
      </c>
      <c r="L785" s="6">
        <v>0.79164713415282217</v>
      </c>
      <c r="M785" s="6">
        <v>4.4778756550893739</v>
      </c>
      <c r="N785" s="3">
        <v>0.94723093793990132</v>
      </c>
      <c r="O785" s="3">
        <v>0.97306883853388626</v>
      </c>
      <c r="P785" s="3">
        <v>0.98363023551502804</v>
      </c>
      <c r="R785" s="3">
        <f t="shared" si="72"/>
        <v>55.862095824078871</v>
      </c>
      <c r="S785" s="20">
        <f t="shared" si="77"/>
        <v>0.97336175974464234</v>
      </c>
      <c r="T785" s="4" t="s">
        <v>2696</v>
      </c>
      <c r="U785" s="4" t="s">
        <v>2696</v>
      </c>
      <c r="V785" s="4"/>
      <c r="Z785" s="3">
        <f t="shared" si="73"/>
        <v>7.4996710592800886</v>
      </c>
      <c r="AA785" s="3">
        <f t="shared" si="74"/>
        <v>5.2157935342821427</v>
      </c>
      <c r="AB785" s="3">
        <f t="shared" si="75"/>
        <v>4.9372573438011207</v>
      </c>
      <c r="AC785" s="3">
        <f t="shared" si="76"/>
        <v>0.96797667066293858</v>
      </c>
      <c r="AE785" s="29">
        <v>0.46804369306052801</v>
      </c>
    </row>
    <row r="786" spans="1:31">
      <c r="A786" s="4" t="s">
        <v>110</v>
      </c>
      <c r="B786" s="1" t="s">
        <v>1640</v>
      </c>
      <c r="C786" s="4">
        <v>501</v>
      </c>
      <c r="E786" s="6">
        <v>5.523995125415361</v>
      </c>
      <c r="F786" s="6">
        <v>3.1812345301021092</v>
      </c>
      <c r="G786" s="6">
        <v>7.4137895740198569</v>
      </c>
      <c r="H786" s="3">
        <v>6.5555571187924624</v>
      </c>
      <c r="I786" s="3">
        <v>5.1157936963532942</v>
      </c>
      <c r="J786" s="3">
        <v>4.2098920455557476</v>
      </c>
      <c r="K786" s="6">
        <v>5.6809765677558746</v>
      </c>
      <c r="L786" s="6">
        <v>4.968994719625897</v>
      </c>
      <c r="M786" s="6">
        <v>8.1111953311225946</v>
      </c>
      <c r="N786" s="3">
        <v>4.9257383813249307</v>
      </c>
      <c r="O786" s="3">
        <v>6.1077388042107001</v>
      </c>
      <c r="P786" s="3">
        <v>6.1740303671648524</v>
      </c>
      <c r="R786" s="3">
        <f t="shared" si="72"/>
        <v>67.968936261443687</v>
      </c>
      <c r="S786" s="20">
        <f t="shared" si="77"/>
        <v>0.97347504130507811</v>
      </c>
      <c r="T786" s="4" t="s">
        <v>2696</v>
      </c>
      <c r="U786" s="4" t="s">
        <v>2696</v>
      </c>
      <c r="V786" s="4"/>
      <c r="Z786" s="3">
        <f t="shared" si="73"/>
        <v>5.3730064098457762</v>
      </c>
      <c r="AA786" s="3">
        <f t="shared" si="74"/>
        <v>5.2937476202338347</v>
      </c>
      <c r="AB786" s="3">
        <f t="shared" si="75"/>
        <v>6.2537222061681215</v>
      </c>
      <c r="AC786" s="3">
        <f t="shared" si="76"/>
        <v>5.7358358509001617</v>
      </c>
      <c r="AE786" s="29">
        <v>0.829739585607009</v>
      </c>
    </row>
    <row r="787" spans="1:31">
      <c r="A787" s="4" t="s">
        <v>636</v>
      </c>
      <c r="B787" s="1" t="s">
        <v>2018</v>
      </c>
      <c r="C787" s="4">
        <v>173</v>
      </c>
      <c r="E787" s="6">
        <v>0.77292640770903753</v>
      </c>
      <c r="F787" s="6">
        <v>0.79378424796900304</v>
      </c>
      <c r="G787" s="6">
        <v>3.4279818795888191</v>
      </c>
      <c r="H787" s="3">
        <v>2.6185641750169615</v>
      </c>
      <c r="I787" s="3">
        <v>2.6881426505146249</v>
      </c>
      <c r="J787" s="3">
        <v>0.6900935483117342</v>
      </c>
      <c r="K787" s="6">
        <v>4.6584078474984931</v>
      </c>
      <c r="L787" s="6">
        <v>4.5169230597116874</v>
      </c>
      <c r="M787" s="6">
        <v>8.3837645402497731</v>
      </c>
      <c r="N787" s="3">
        <v>14.264710572507456</v>
      </c>
      <c r="O787" s="3">
        <v>13.136855431977709</v>
      </c>
      <c r="P787" s="3">
        <v>11.746016408478107</v>
      </c>
      <c r="R787" s="3">
        <f t="shared" si="72"/>
        <v>67.698170769533405</v>
      </c>
      <c r="S787" s="20">
        <f t="shared" si="77"/>
        <v>0.97358787158969395</v>
      </c>
      <c r="T787" s="4" t="s">
        <v>2696</v>
      </c>
      <c r="U787" s="4" t="s">
        <v>2696</v>
      </c>
      <c r="V787" s="4"/>
      <c r="Z787" s="3">
        <f t="shared" si="73"/>
        <v>1.66489751175562</v>
      </c>
      <c r="AA787" s="3">
        <f t="shared" si="74"/>
        <v>1.9989334579477733</v>
      </c>
      <c r="AB787" s="3">
        <f t="shared" si="75"/>
        <v>5.8530318158199846</v>
      </c>
      <c r="AC787" s="3">
        <f t="shared" si="76"/>
        <v>13.049194137654425</v>
      </c>
      <c r="AE787" s="29">
        <v>4.8074651457882299E-3</v>
      </c>
    </row>
    <row r="788" spans="1:31">
      <c r="A788" s="4" t="s">
        <v>797</v>
      </c>
      <c r="B788" s="1" t="s">
        <v>1796</v>
      </c>
      <c r="C788" s="4">
        <v>147</v>
      </c>
      <c r="E788" s="6">
        <v>0.90963447982084011</v>
      </c>
      <c r="F788" s="6">
        <v>0.93418146189549323</v>
      </c>
      <c r="G788" s="6">
        <v>1.0009896450602305</v>
      </c>
      <c r="H788" s="3">
        <v>9.5019440387095067</v>
      </c>
      <c r="I788" s="3">
        <v>6.7315623766838275</v>
      </c>
      <c r="J788" s="3">
        <v>0.81215091059816324</v>
      </c>
      <c r="K788" s="6">
        <v>8.9521818593493379</v>
      </c>
      <c r="L788" s="6">
        <v>6.7682484522478132</v>
      </c>
      <c r="M788" s="6">
        <v>5.4221895687476778</v>
      </c>
      <c r="N788" s="3">
        <v>15.049861329783539</v>
      </c>
      <c r="O788" s="3">
        <v>4.7488005944034679</v>
      </c>
      <c r="P788" s="3">
        <v>6.6049827441077138</v>
      </c>
      <c r="R788" s="3">
        <f t="shared" si="72"/>
        <v>67.436727461407614</v>
      </c>
      <c r="S788" s="20">
        <f t="shared" si="77"/>
        <v>0.97370026613546301</v>
      </c>
      <c r="T788" s="4" t="s">
        <v>2696</v>
      </c>
      <c r="U788" s="4" t="s">
        <v>2696</v>
      </c>
      <c r="V788" s="4"/>
      <c r="Z788" s="3">
        <f t="shared" si="73"/>
        <v>0.94826852892552127</v>
      </c>
      <c r="AA788" s="3">
        <f t="shared" si="74"/>
        <v>5.6818857753304997</v>
      </c>
      <c r="AB788" s="3">
        <f t="shared" si="75"/>
        <v>7.0475399601149435</v>
      </c>
      <c r="AC788" s="3">
        <f t="shared" si="76"/>
        <v>8.8012148894315754</v>
      </c>
      <c r="AE788" s="29">
        <v>2.8879202619159199E-2</v>
      </c>
    </row>
    <row r="789" spans="1:31">
      <c r="A789" s="4" t="s">
        <v>711</v>
      </c>
      <c r="B789" s="1" t="s">
        <v>2066</v>
      </c>
      <c r="C789" s="4">
        <v>755</v>
      </c>
      <c r="E789" s="6">
        <v>3.1289016478075786</v>
      </c>
      <c r="F789" s="6">
        <v>1.0086460167148572</v>
      </c>
      <c r="G789" s="6">
        <v>4.3290240917072005</v>
      </c>
      <c r="H789" s="3">
        <v>8.5168847963217225</v>
      </c>
      <c r="I789" s="3">
        <v>10.11005592043721</v>
      </c>
      <c r="J789" s="3">
        <v>8.3040841511456023</v>
      </c>
      <c r="K789" s="6">
        <v>6.1343057952590598</v>
      </c>
      <c r="L789" s="6">
        <v>4.711245722230605</v>
      </c>
      <c r="M789" s="6">
        <v>5.670841492951241</v>
      </c>
      <c r="N789" s="3">
        <v>4.9604258236713097</v>
      </c>
      <c r="O789" s="3">
        <v>4.4005441827399991</v>
      </c>
      <c r="P789" s="3">
        <v>4.0969393562246239</v>
      </c>
      <c r="R789" s="3">
        <f t="shared" si="72"/>
        <v>65.371898997211019</v>
      </c>
      <c r="S789" s="20">
        <f t="shared" si="77"/>
        <v>0.97380921930045838</v>
      </c>
      <c r="T789" s="4" t="s">
        <v>2696</v>
      </c>
      <c r="U789" s="4" t="s">
        <v>2696</v>
      </c>
      <c r="V789" s="4"/>
      <c r="Z789" s="3">
        <f t="shared" si="73"/>
        <v>2.8221905854098792</v>
      </c>
      <c r="AA789" s="3">
        <f t="shared" si="74"/>
        <v>8.9770082893015104</v>
      </c>
      <c r="AB789" s="3">
        <f t="shared" si="75"/>
        <v>5.5054643368136347</v>
      </c>
      <c r="AC789" s="3">
        <f t="shared" si="76"/>
        <v>4.4859697875453106</v>
      </c>
      <c r="AE789" s="29">
        <v>2.1099362464163399E-2</v>
      </c>
    </row>
    <row r="790" spans="1:31">
      <c r="A790" s="4" t="s">
        <v>1038</v>
      </c>
      <c r="B790" s="1" t="s">
        <v>1555</v>
      </c>
      <c r="C790" s="4">
        <v>285</v>
      </c>
      <c r="E790" s="6">
        <v>3.3126943719663573</v>
      </c>
      <c r="F790" s="6">
        <v>1.9419650995766924</v>
      </c>
      <c r="G790" s="6">
        <v>9.1212986253383121</v>
      </c>
      <c r="H790" s="3">
        <v>4.1651164212038791</v>
      </c>
      <c r="I790" s="3">
        <v>3.4720690153421847</v>
      </c>
      <c r="J790" s="3">
        <v>1.6882894686980001</v>
      </c>
      <c r="K790" s="6">
        <v>4.6174411695591333</v>
      </c>
      <c r="L790" s="6">
        <v>4.2401310723885439</v>
      </c>
      <c r="M790" s="6">
        <v>8.9097319189194657</v>
      </c>
      <c r="N790" s="3">
        <v>7.7625600543094047</v>
      </c>
      <c r="O790" s="3">
        <v>6.1326615986451438</v>
      </c>
      <c r="P790" s="3">
        <v>11.784109851825653</v>
      </c>
      <c r="R790" s="3">
        <f t="shared" si="72"/>
        <v>67.148068667772762</v>
      </c>
      <c r="S790" s="20">
        <f t="shared" si="77"/>
        <v>0.97392113274823799</v>
      </c>
      <c r="T790" s="4" t="s">
        <v>2696</v>
      </c>
      <c r="U790" s="4" t="s">
        <v>2696</v>
      </c>
      <c r="V790" s="4"/>
      <c r="Z790" s="3">
        <f t="shared" si="73"/>
        <v>4.7919860322937877</v>
      </c>
      <c r="AA790" s="3">
        <f t="shared" si="74"/>
        <v>3.108491635081355</v>
      </c>
      <c r="AB790" s="3">
        <f t="shared" si="75"/>
        <v>5.922434720289047</v>
      </c>
      <c r="AC790" s="3">
        <f t="shared" si="76"/>
        <v>8.5597771682600676</v>
      </c>
      <c r="AE790" s="29">
        <v>0.17343800083303301</v>
      </c>
    </row>
    <row r="791" spans="1:31">
      <c r="A791" s="4" t="s">
        <v>906</v>
      </c>
      <c r="B791" s="1" t="s">
        <v>1710</v>
      </c>
      <c r="C791" s="4">
        <v>246</v>
      </c>
      <c r="E791" s="6">
        <v>7.1321931849071554</v>
      </c>
      <c r="F791" s="6">
        <v>3.0956412301614522</v>
      </c>
      <c r="G791" s="6">
        <v>6.9421924127292485</v>
      </c>
      <c r="H791" s="3">
        <v>4.8254397562727878</v>
      </c>
      <c r="I791" s="3">
        <v>5.4439037801958712</v>
      </c>
      <c r="J791" s="3">
        <v>4.8972159675647564</v>
      </c>
      <c r="K791" s="6">
        <v>4.8311145910470508</v>
      </c>
      <c r="L791" s="6">
        <v>2.3086294966659162</v>
      </c>
      <c r="M791" s="6">
        <v>2.3548187004883787</v>
      </c>
      <c r="N791" s="3">
        <v>6.9162560501908974</v>
      </c>
      <c r="O791" s="3">
        <v>3.9045016440506051</v>
      </c>
      <c r="P791" s="3">
        <v>3.9468799324546104</v>
      </c>
      <c r="R791" s="3">
        <f t="shared" si="72"/>
        <v>56.598786746728734</v>
      </c>
      <c r="S791" s="20">
        <f t="shared" si="77"/>
        <v>0.97401546405948258</v>
      </c>
      <c r="T791" s="4" t="s">
        <v>2696</v>
      </c>
      <c r="U791" s="4" t="s">
        <v>2696</v>
      </c>
      <c r="V791" s="4"/>
      <c r="Z791" s="3">
        <f t="shared" si="73"/>
        <v>5.7233422759326187</v>
      </c>
      <c r="AA791" s="3">
        <f t="shared" si="74"/>
        <v>5.0555198346778054</v>
      </c>
      <c r="AB791" s="3">
        <f t="shared" si="75"/>
        <v>3.1648542627337819</v>
      </c>
      <c r="AC791" s="3">
        <f t="shared" si="76"/>
        <v>4.9225458755653708</v>
      </c>
      <c r="AE791" s="29">
        <v>0.24857823939211399</v>
      </c>
    </row>
    <row r="792" spans="1:31">
      <c r="A792" s="4" t="s">
        <v>1026</v>
      </c>
      <c r="B792" s="1" t="s">
        <v>1555</v>
      </c>
      <c r="C792" s="4">
        <v>130</v>
      </c>
      <c r="E792" s="6">
        <v>1.0285866810281807</v>
      </c>
      <c r="F792" s="6">
        <v>1.0563436530664425</v>
      </c>
      <c r="G792" s="6">
        <v>1.1318882909527224</v>
      </c>
      <c r="H792" s="3">
        <v>5.097993814808663</v>
      </c>
      <c r="I792" s="3">
        <v>0.88760013833360285</v>
      </c>
      <c r="J792" s="3">
        <v>6.4841447176917688</v>
      </c>
      <c r="K792" s="6">
        <v>4.2374728443360192</v>
      </c>
      <c r="L792" s="6">
        <v>1.0839476144554023</v>
      </c>
      <c r="M792" s="6">
        <v>1.1056343672969728</v>
      </c>
      <c r="N792" s="3">
        <v>5.2272133391117075</v>
      </c>
      <c r="O792" s="3">
        <v>1.3323557943002442</v>
      </c>
      <c r="P792" s="3">
        <v>1.3468167840128844</v>
      </c>
      <c r="R792" s="3">
        <f t="shared" si="72"/>
        <v>30.019998039394608</v>
      </c>
      <c r="S792" s="20">
        <f t="shared" si="77"/>
        <v>0.97406549738954828</v>
      </c>
      <c r="T792" s="4" t="s">
        <v>2696</v>
      </c>
      <c r="U792" s="4" t="s">
        <v>2696</v>
      </c>
      <c r="V792" s="4"/>
      <c r="Z792" s="3">
        <f t="shared" si="73"/>
        <v>1.0722728750157817</v>
      </c>
      <c r="AA792" s="3">
        <f t="shared" si="74"/>
        <v>4.1565795569446786</v>
      </c>
      <c r="AB792" s="3">
        <f t="shared" si="75"/>
        <v>2.1423516086961314</v>
      </c>
      <c r="AC792" s="3">
        <f t="shared" si="76"/>
        <v>2.6354619724749453</v>
      </c>
      <c r="AE792" s="29">
        <v>0.449393598143633</v>
      </c>
    </row>
    <row r="793" spans="1:31">
      <c r="A793" s="4" t="s">
        <v>511</v>
      </c>
      <c r="B793" s="1" t="s">
        <v>1555</v>
      </c>
      <c r="C793" s="4">
        <v>46</v>
      </c>
      <c r="E793" s="6">
        <v>2.9068754029057282</v>
      </c>
      <c r="F793" s="6">
        <v>2.9853190195355985</v>
      </c>
      <c r="G793" s="6">
        <v>22.585570706823425</v>
      </c>
      <c r="H793" s="3">
        <v>3.0091350392857956</v>
      </c>
      <c r="I793" s="3">
        <v>2.508435173551486</v>
      </c>
      <c r="J793" s="3">
        <v>2.5953518229984782</v>
      </c>
      <c r="K793" s="6">
        <v>3.6591703909423359</v>
      </c>
      <c r="L793" s="6">
        <v>3.0633302147652679</v>
      </c>
      <c r="M793" s="6">
        <v>3.1246188641001411</v>
      </c>
      <c r="N793" s="3">
        <v>3.6653718902891836</v>
      </c>
      <c r="O793" s="3">
        <v>3.7653533317180816</v>
      </c>
      <c r="P793" s="3">
        <v>3.8062213461233698</v>
      </c>
      <c r="R793" s="3">
        <f t="shared" si="72"/>
        <v>57.674753203038897</v>
      </c>
      <c r="S793" s="20">
        <f t="shared" si="77"/>
        <v>0.97416162197821998</v>
      </c>
      <c r="T793" s="4" t="s">
        <v>2696</v>
      </c>
      <c r="U793" s="4" t="s">
        <v>2696</v>
      </c>
      <c r="V793" s="4"/>
      <c r="Z793" s="3">
        <f t="shared" si="73"/>
        <v>9.492588376421585</v>
      </c>
      <c r="AA793" s="3">
        <f t="shared" si="74"/>
        <v>2.7043073452785862</v>
      </c>
      <c r="AB793" s="3">
        <f t="shared" si="75"/>
        <v>3.2823731566025813</v>
      </c>
      <c r="AC793" s="3">
        <f t="shared" si="76"/>
        <v>3.7456488560435446</v>
      </c>
      <c r="AE793" s="29">
        <v>0.47735869311627099</v>
      </c>
    </row>
    <row r="794" spans="1:31">
      <c r="A794" s="4" t="s">
        <v>1213</v>
      </c>
      <c r="B794" s="1" t="s">
        <v>1564</v>
      </c>
      <c r="C794" s="4">
        <v>142</v>
      </c>
      <c r="E794" s="6">
        <v>3.7951907202256177</v>
      </c>
      <c r="F794" s="6">
        <v>3.8976060097137837</v>
      </c>
      <c r="G794" s="6">
        <v>7.3164524824920951</v>
      </c>
      <c r="H794" s="3">
        <v>11.313474417869644</v>
      </c>
      <c r="I794" s="3">
        <v>3.2749906939368314</v>
      </c>
      <c r="J794" s="3">
        <v>5.9361888260558455</v>
      </c>
      <c r="K794" s="6">
        <v>5.6753842085721082</v>
      </c>
      <c r="L794" s="6">
        <v>8.5101222227516544</v>
      </c>
      <c r="M794" s="6">
        <v>4.0794746501418402</v>
      </c>
      <c r="N794" s="3">
        <v>1.1873739926288904</v>
      </c>
      <c r="O794" s="3">
        <v>1.21976234689459</v>
      </c>
      <c r="P794" s="3">
        <v>1.2330012811385564</v>
      </c>
      <c r="R794" s="3">
        <f t="shared" si="72"/>
        <v>57.439021852421455</v>
      </c>
      <c r="S794" s="20">
        <f t="shared" si="77"/>
        <v>0.97425735368130739</v>
      </c>
      <c r="T794" s="4" t="s">
        <v>2696</v>
      </c>
      <c r="U794" s="4" t="s">
        <v>2696</v>
      </c>
      <c r="V794" s="4"/>
      <c r="Z794" s="3">
        <f t="shared" si="73"/>
        <v>5.0030830708104981</v>
      </c>
      <c r="AA794" s="3">
        <f t="shared" si="74"/>
        <v>6.8415513126207728</v>
      </c>
      <c r="AB794" s="3">
        <f t="shared" si="75"/>
        <v>6.0883270271552012</v>
      </c>
      <c r="AC794" s="3">
        <f t="shared" si="76"/>
        <v>1.2133792068873455</v>
      </c>
      <c r="AE794" s="29">
        <v>3.31896223726983E-3</v>
      </c>
    </row>
    <row r="795" spans="1:31">
      <c r="A795" s="4" t="s">
        <v>272</v>
      </c>
      <c r="B795" s="1" t="s">
        <v>1758</v>
      </c>
      <c r="C795" s="4">
        <v>610</v>
      </c>
      <c r="E795" s="6">
        <v>2.5441296993737268</v>
      </c>
      <c r="F795" s="6">
        <v>2.6127844255428796</v>
      </c>
      <c r="G795" s="6">
        <v>7.9164705654860281</v>
      </c>
      <c r="H795" s="3">
        <v>2.4617206073998252</v>
      </c>
      <c r="I795" s="3">
        <v>4.4882671674603785</v>
      </c>
      <c r="J795" s="3">
        <v>3.4576326472515251</v>
      </c>
      <c r="K795" s="6">
        <v>2.5754161002916551</v>
      </c>
      <c r="L795" s="6">
        <v>4.7811082308740778</v>
      </c>
      <c r="M795" s="6">
        <v>5.2337754028677868</v>
      </c>
      <c r="N795" s="3">
        <v>1.951587477402855</v>
      </c>
      <c r="O795" s="3">
        <v>2.4350407189421754</v>
      </c>
      <c r="P795" s="3">
        <v>5.0708019900812973</v>
      </c>
      <c r="R795" s="3">
        <f t="shared" si="72"/>
        <v>45.528735032974211</v>
      </c>
      <c r="S795" s="20">
        <f t="shared" si="77"/>
        <v>0.97433323490636237</v>
      </c>
      <c r="T795" s="4" t="s">
        <v>2696</v>
      </c>
      <c r="U795" s="4" t="s">
        <v>2696</v>
      </c>
      <c r="V795" s="4"/>
      <c r="Z795" s="3">
        <f t="shared" si="73"/>
        <v>4.3577948968008782</v>
      </c>
      <c r="AA795" s="3">
        <f t="shared" si="74"/>
        <v>3.469206807370576</v>
      </c>
      <c r="AB795" s="3">
        <f t="shared" si="75"/>
        <v>4.1967665780111734</v>
      </c>
      <c r="AC795" s="3">
        <f t="shared" si="76"/>
        <v>3.1524767288087765</v>
      </c>
      <c r="AE795" s="29">
        <v>0.853547827942853</v>
      </c>
    </row>
    <row r="796" spans="1:31">
      <c r="A796" s="4" t="s">
        <v>64</v>
      </c>
      <c r="B796" s="1" t="s">
        <v>1602</v>
      </c>
      <c r="C796" s="4">
        <v>90</v>
      </c>
      <c r="E796" s="6">
        <v>1.4857363170407056</v>
      </c>
      <c r="F796" s="6">
        <v>1.5258297210959726</v>
      </c>
      <c r="G796" s="6">
        <v>16.498129331765433</v>
      </c>
      <c r="H796" s="3">
        <v>1.5380023534127401</v>
      </c>
      <c r="I796" s="3">
        <v>1.2820890887040932</v>
      </c>
      <c r="J796" s="3">
        <v>1.3265131539770001</v>
      </c>
      <c r="K796" s="6">
        <v>1.8702426442594162</v>
      </c>
      <c r="L796" s="6">
        <v>1.5657021097689148</v>
      </c>
      <c r="M796" s="6">
        <v>6.4365044480015694</v>
      </c>
      <c r="N796" s="3">
        <v>1.8734122994811382</v>
      </c>
      <c r="O796" s="3">
        <v>22.336025251922273</v>
      </c>
      <c r="P796" s="3">
        <v>7.8405596618123816</v>
      </c>
      <c r="R796" s="3">
        <f t="shared" si="72"/>
        <v>65.578746381241643</v>
      </c>
      <c r="S796" s="20">
        <f t="shared" si="77"/>
        <v>0.97444253281699778</v>
      </c>
      <c r="T796" s="4" t="s">
        <v>2696</v>
      </c>
      <c r="U796" s="4" t="s">
        <v>2696</v>
      </c>
      <c r="V796" s="4"/>
      <c r="Z796" s="3">
        <f t="shared" si="73"/>
        <v>6.5032317899673702</v>
      </c>
      <c r="AA796" s="3">
        <f t="shared" si="74"/>
        <v>1.3822015320312779</v>
      </c>
      <c r="AB796" s="3">
        <f t="shared" si="75"/>
        <v>3.2908164006766332</v>
      </c>
      <c r="AC796" s="3">
        <f t="shared" si="76"/>
        <v>10.683332404405263</v>
      </c>
      <c r="AE796" s="29">
        <v>0.329694240323472</v>
      </c>
    </row>
    <row r="797" spans="1:31">
      <c r="A797" s="4" t="s">
        <v>1328</v>
      </c>
      <c r="B797" s="1" t="s">
        <v>2411</v>
      </c>
      <c r="C797" s="4">
        <v>154</v>
      </c>
      <c r="E797" s="6">
        <v>10.077396861155671</v>
      </c>
      <c r="F797" s="6">
        <v>3.5938964505153073</v>
      </c>
      <c r="G797" s="6">
        <v>6.746339302038165</v>
      </c>
      <c r="H797" s="3">
        <v>6.3463025090643752</v>
      </c>
      <c r="I797" s="3">
        <v>0.74927284404784655</v>
      </c>
      <c r="J797" s="3">
        <v>0.77523496011642867</v>
      </c>
      <c r="K797" s="6">
        <v>2.7490579599798979</v>
      </c>
      <c r="L797" s="6">
        <v>6.4606007953274576</v>
      </c>
      <c r="M797" s="6">
        <v>9.4181251004104602</v>
      </c>
      <c r="N797" s="3">
        <v>1.0948513438526133</v>
      </c>
      <c r="O797" s="3">
        <v>1.1247159302534531</v>
      </c>
      <c r="P797" s="3">
        <v>8.0273672545750241</v>
      </c>
      <c r="R797" s="3">
        <f t="shared" si="72"/>
        <v>57.163161311336701</v>
      </c>
      <c r="S797" s="20">
        <f t="shared" si="77"/>
        <v>0.97453780475251672</v>
      </c>
      <c r="T797" s="4" t="s">
        <v>2696</v>
      </c>
      <c r="U797" s="4" t="s">
        <v>2696</v>
      </c>
      <c r="V797" s="4"/>
      <c r="Z797" s="3">
        <f t="shared" si="73"/>
        <v>6.8058775379030481</v>
      </c>
      <c r="AA797" s="3">
        <f t="shared" si="74"/>
        <v>2.6236034377428834</v>
      </c>
      <c r="AB797" s="3">
        <f t="shared" si="75"/>
        <v>6.2092612852392719</v>
      </c>
      <c r="AC797" s="3">
        <f t="shared" si="76"/>
        <v>3.415644842893697</v>
      </c>
      <c r="AE797" s="29">
        <v>0.25236445418013997</v>
      </c>
    </row>
    <row r="798" spans="1:31">
      <c r="A798" s="4" t="s">
        <v>96</v>
      </c>
      <c r="B798" s="1" t="s">
        <v>1628</v>
      </c>
      <c r="C798" s="4">
        <v>378</v>
      </c>
      <c r="E798" s="6">
        <v>4.6415860409713243</v>
      </c>
      <c r="F798" s="6">
        <v>0.36329279073713633</v>
      </c>
      <c r="G798" s="6">
        <v>5.697552171630706</v>
      </c>
      <c r="H798" s="3">
        <v>2.0306957480124925</v>
      </c>
      <c r="I798" s="3">
        <v>2.1553157118907191</v>
      </c>
      <c r="J798" s="3">
        <v>4.1441572559310318</v>
      </c>
      <c r="K798" s="6">
        <v>4.1560947650209252</v>
      </c>
      <c r="L798" s="6">
        <v>3.1969242212453306</v>
      </c>
      <c r="M798" s="6">
        <v>6.1415268005457166</v>
      </c>
      <c r="N798" s="3">
        <v>5.8527238504713761</v>
      </c>
      <c r="O798" s="3">
        <v>5.3181012504576852</v>
      </c>
      <c r="P798" s="3">
        <v>3.9722133625007237</v>
      </c>
      <c r="R798" s="3">
        <f t="shared" si="72"/>
        <v>47.670183969415177</v>
      </c>
      <c r="S798" s="20">
        <f t="shared" si="77"/>
        <v>0.97461725505913244</v>
      </c>
      <c r="T798" s="4" t="s">
        <v>2696</v>
      </c>
      <c r="U798" s="4" t="s">
        <v>2696</v>
      </c>
      <c r="V798" s="4"/>
      <c r="Z798" s="3">
        <f t="shared" si="73"/>
        <v>3.5674770011130561</v>
      </c>
      <c r="AA798" s="3">
        <f t="shared" si="74"/>
        <v>2.7767229052780813</v>
      </c>
      <c r="AB798" s="3">
        <f t="shared" si="75"/>
        <v>4.4981819289373242</v>
      </c>
      <c r="AC798" s="3">
        <f t="shared" si="76"/>
        <v>5.0476794878099289</v>
      </c>
      <c r="AE798" s="29">
        <v>0.54834246541207698</v>
      </c>
    </row>
    <row r="799" spans="1:31">
      <c r="A799" s="4" t="s">
        <v>658</v>
      </c>
      <c r="B799" s="1" t="s">
        <v>1555</v>
      </c>
      <c r="C799" s="4">
        <v>355</v>
      </c>
      <c r="E799" s="6">
        <v>1.5180762880902472</v>
      </c>
      <c r="F799" s="6">
        <v>1.5590424038855133</v>
      </c>
      <c r="G799" s="6">
        <v>6.6947110268983456</v>
      </c>
      <c r="H799" s="3">
        <v>3.0484348823084786</v>
      </c>
      <c r="I799" s="3">
        <v>3.2799154919728264</v>
      </c>
      <c r="J799" s="3">
        <v>3.3935637409040278</v>
      </c>
      <c r="K799" s="6">
        <v>4.0661613443693838</v>
      </c>
      <c r="L799" s="6">
        <v>4.0054709543127922</v>
      </c>
      <c r="M799" s="6">
        <v>5.925973702311305</v>
      </c>
      <c r="N799" s="3">
        <v>6.9515350113909582</v>
      </c>
      <c r="O799" s="3">
        <v>4.9234043820108893</v>
      </c>
      <c r="P799" s="3">
        <v>5.724115038497783</v>
      </c>
      <c r="R799" s="3">
        <f t="shared" si="72"/>
        <v>51.090404266952554</v>
      </c>
      <c r="S799" s="20">
        <f t="shared" si="77"/>
        <v>0.97470240573291067</v>
      </c>
      <c r="T799" s="4" t="s">
        <v>2696</v>
      </c>
      <c r="U799" s="4" t="s">
        <v>2696</v>
      </c>
      <c r="V799" s="4"/>
      <c r="Z799" s="3">
        <f t="shared" si="73"/>
        <v>3.2572765729580353</v>
      </c>
      <c r="AA799" s="3">
        <f t="shared" si="74"/>
        <v>3.2406380383951112</v>
      </c>
      <c r="AB799" s="3">
        <f t="shared" si="75"/>
        <v>4.6658686669978264</v>
      </c>
      <c r="AC799" s="3">
        <f t="shared" si="76"/>
        <v>5.8663514772998768</v>
      </c>
      <c r="AE799" s="29">
        <v>0.18623747143624</v>
      </c>
    </row>
    <row r="800" spans="1:31">
      <c r="A800" s="4" t="s">
        <v>989</v>
      </c>
      <c r="B800" s="1" t="s">
        <v>2215</v>
      </c>
      <c r="C800" s="4">
        <v>268</v>
      </c>
      <c r="E800" s="6">
        <v>5.0347713050327849</v>
      </c>
      <c r="F800" s="6">
        <v>3.6178934024629741</v>
      </c>
      <c r="G800" s="6">
        <v>8.0360997047627123</v>
      </c>
      <c r="H800" s="3">
        <v>4.4293215673250215</v>
      </c>
      <c r="I800" s="3">
        <v>5.6493681350970713</v>
      </c>
      <c r="J800" s="3">
        <v>2.4703382684307091</v>
      </c>
      <c r="K800" s="6">
        <v>6.3377625563607767</v>
      </c>
      <c r="L800" s="6">
        <v>5.3057544357501554</v>
      </c>
      <c r="M800" s="6">
        <v>6.2245064617499191</v>
      </c>
      <c r="N800" s="3">
        <v>7.3017324698230244</v>
      </c>
      <c r="O800" s="3">
        <v>3.5839828523748092</v>
      </c>
      <c r="P800" s="3">
        <v>2.6330237670265459</v>
      </c>
      <c r="R800" s="3">
        <f t="shared" si="72"/>
        <v>60.624554926196495</v>
      </c>
      <c r="S800" s="20">
        <f t="shared" si="77"/>
        <v>0.97480344665778762</v>
      </c>
      <c r="T800" s="4" t="s">
        <v>2696</v>
      </c>
      <c r="U800" s="4" t="s">
        <v>2696</v>
      </c>
      <c r="V800" s="4"/>
      <c r="Z800" s="3">
        <f t="shared" si="73"/>
        <v>5.5629214707528236</v>
      </c>
      <c r="AA800" s="3">
        <f t="shared" si="74"/>
        <v>4.1830093236176005</v>
      </c>
      <c r="AB800" s="3">
        <f t="shared" si="75"/>
        <v>5.9560078179536164</v>
      </c>
      <c r="AC800" s="3">
        <f t="shared" si="76"/>
        <v>4.5062463630747933</v>
      </c>
      <c r="AE800" s="29">
        <v>0.55849804899255096</v>
      </c>
    </row>
    <row r="801" spans="1:31">
      <c r="A801" s="4" t="s">
        <v>1206</v>
      </c>
      <c r="B801" s="1" t="s">
        <v>1650</v>
      </c>
      <c r="C801" s="4">
        <v>159</v>
      </c>
      <c r="E801" s="6">
        <v>7.2120647979849002</v>
      </c>
      <c r="F801" s="6">
        <v>4.7894826579856424</v>
      </c>
      <c r="G801" s="6">
        <v>6.5341902673828773</v>
      </c>
      <c r="H801" s="3">
        <v>2.8491295740750591</v>
      </c>
      <c r="I801" s="3">
        <v>4.02439628186705</v>
      </c>
      <c r="J801" s="3">
        <v>9.8521474386284886</v>
      </c>
      <c r="K801" s="6">
        <v>2.662609596458517</v>
      </c>
      <c r="L801" s="6">
        <v>7.6002349410738059</v>
      </c>
      <c r="M801" s="6">
        <v>3.6433044045291911</v>
      </c>
      <c r="N801" s="3">
        <v>5.8805223122649792</v>
      </c>
      <c r="O801" s="3">
        <v>1.0893475047737846</v>
      </c>
      <c r="P801" s="3">
        <v>7.7749343220412177</v>
      </c>
      <c r="R801" s="3">
        <f t="shared" si="72"/>
        <v>63.912364099065513</v>
      </c>
      <c r="S801" s="20">
        <f t="shared" si="77"/>
        <v>0.97490996726461943</v>
      </c>
      <c r="T801" s="4" t="s">
        <v>2696</v>
      </c>
      <c r="U801" s="4" t="s">
        <v>2696</v>
      </c>
      <c r="V801" s="4"/>
      <c r="Z801" s="3">
        <f t="shared" si="73"/>
        <v>6.1785792411178067</v>
      </c>
      <c r="AA801" s="3">
        <f t="shared" si="74"/>
        <v>5.5752244315235329</v>
      </c>
      <c r="AB801" s="3">
        <f t="shared" si="75"/>
        <v>4.6353829806871714</v>
      </c>
      <c r="AC801" s="3">
        <f t="shared" si="76"/>
        <v>4.9149347130266605</v>
      </c>
      <c r="AE801" s="29">
        <v>0.83235055289474602</v>
      </c>
    </row>
    <row r="802" spans="1:31">
      <c r="A802" s="4" t="s">
        <v>738</v>
      </c>
      <c r="B802" s="1" t="s">
        <v>1555</v>
      </c>
      <c r="C802" s="4">
        <v>555</v>
      </c>
      <c r="E802" s="6">
        <v>1.7011133261448863</v>
      </c>
      <c r="F802" s="6">
        <v>2.1219155335143007</v>
      </c>
      <c r="G802" s="6">
        <v>3.478787436403425</v>
      </c>
      <c r="H802" s="3">
        <v>3.8393375701900347</v>
      </c>
      <c r="I802" s="3">
        <v>4.3030311920633686</v>
      </c>
      <c r="J802" s="3">
        <v>4.1262055354665401</v>
      </c>
      <c r="K802" s="6">
        <v>5.5877519789175674</v>
      </c>
      <c r="L802" s="6">
        <v>6.024298535376218</v>
      </c>
      <c r="M802" s="6">
        <v>4.575267742147834</v>
      </c>
      <c r="N802" s="3">
        <v>7.2082645233107181</v>
      </c>
      <c r="O802" s="3">
        <v>4.0949116932110696</v>
      </c>
      <c r="P802" s="3">
        <v>8.919214181431764</v>
      </c>
      <c r="R802" s="3">
        <f t="shared" si="72"/>
        <v>55.980099248177723</v>
      </c>
      <c r="S802" s="20">
        <f t="shared" si="77"/>
        <v>0.97500326743003307</v>
      </c>
      <c r="T802" s="4" t="s">
        <v>2696</v>
      </c>
      <c r="U802" s="4" t="s">
        <v>2696</v>
      </c>
      <c r="V802" s="4"/>
      <c r="Z802" s="3">
        <f t="shared" si="73"/>
        <v>2.4339387653542039</v>
      </c>
      <c r="AA802" s="3">
        <f t="shared" si="74"/>
        <v>4.0895247659066483</v>
      </c>
      <c r="AB802" s="3">
        <f t="shared" si="75"/>
        <v>5.3957727521472059</v>
      </c>
      <c r="AC802" s="3">
        <f t="shared" si="76"/>
        <v>6.7407967993178515</v>
      </c>
      <c r="AE802" s="29">
        <v>1.0927810634985E-2</v>
      </c>
    </row>
    <row r="803" spans="1:31">
      <c r="A803" s="4" t="s">
        <v>1083</v>
      </c>
      <c r="B803" s="1" t="s">
        <v>2255</v>
      </c>
      <c r="C803" s="4">
        <v>731</v>
      </c>
      <c r="E803" s="6">
        <v>4.6174046216698459</v>
      </c>
      <c r="F803" s="6">
        <v>4.1727391576794473</v>
      </c>
      <c r="G803" s="6">
        <v>8.436023538962397</v>
      </c>
      <c r="H803" s="3">
        <v>1.6238825992381747</v>
      </c>
      <c r="I803" s="3">
        <v>1.1145134597738602</v>
      </c>
      <c r="J803" s="3">
        <v>0.16331899296570451</v>
      </c>
      <c r="K803" s="6">
        <v>3.0213222172528065</v>
      </c>
      <c r="L803" s="6">
        <v>2.8214181781558976</v>
      </c>
      <c r="M803" s="6">
        <v>2.2820352007509963</v>
      </c>
      <c r="N803" s="3">
        <v>5.8222327277743613</v>
      </c>
      <c r="O803" s="3">
        <v>6.6990604108393077</v>
      </c>
      <c r="P803" s="3">
        <v>4.2314489930910968</v>
      </c>
      <c r="R803" s="3">
        <f t="shared" si="72"/>
        <v>45.005400098153899</v>
      </c>
      <c r="S803" s="20">
        <f t="shared" si="77"/>
        <v>0.97507827643019662</v>
      </c>
      <c r="T803" s="4" t="s">
        <v>2696</v>
      </c>
      <c r="U803" s="4" t="s">
        <v>2696</v>
      </c>
      <c r="V803" s="4"/>
      <c r="Z803" s="3">
        <f t="shared" si="73"/>
        <v>5.7420557727705628</v>
      </c>
      <c r="AA803" s="3">
        <f t="shared" si="74"/>
        <v>0.96723835065924657</v>
      </c>
      <c r="AB803" s="3">
        <f t="shared" si="75"/>
        <v>2.7082585320532337</v>
      </c>
      <c r="AC803" s="3">
        <f t="shared" si="76"/>
        <v>5.584247377234921</v>
      </c>
      <c r="AE803" s="29">
        <v>9.5470839606645493E-3</v>
      </c>
    </row>
    <row r="804" spans="1:31">
      <c r="A804" s="4" t="s">
        <v>1411</v>
      </c>
      <c r="B804" s="1" t="s">
        <v>1555</v>
      </c>
      <c r="C804" s="4">
        <v>90</v>
      </c>
      <c r="E804" s="6">
        <v>1.4857363170407056</v>
      </c>
      <c r="F804" s="6">
        <v>1.5258297210959726</v>
      </c>
      <c r="G804" s="6">
        <v>1.6349497535983766</v>
      </c>
      <c r="H804" s="3">
        <v>12.024382035772332</v>
      </c>
      <c r="I804" s="3">
        <v>5.1672075393225567</v>
      </c>
      <c r="J804" s="3">
        <v>9.3659868144436658</v>
      </c>
      <c r="K804" s="6">
        <v>1.8702426442594162</v>
      </c>
      <c r="L804" s="6">
        <v>6.3102539575535044</v>
      </c>
      <c r="M804" s="6">
        <v>1.5970274194289609</v>
      </c>
      <c r="N804" s="3">
        <v>7.5504192676057986</v>
      </c>
      <c r="O804" s="3">
        <v>1.9245139251003529</v>
      </c>
      <c r="P804" s="3">
        <v>1.9454020213519443</v>
      </c>
      <c r="R804" s="3">
        <f t="shared" si="72"/>
        <v>52.401951416573588</v>
      </c>
      <c r="S804" s="20">
        <f t="shared" si="77"/>
        <v>0.97516561301589089</v>
      </c>
      <c r="T804" s="4" t="s">
        <v>2696</v>
      </c>
      <c r="U804" s="4" t="s">
        <v>2696</v>
      </c>
      <c r="V804" s="4"/>
      <c r="Z804" s="3">
        <f t="shared" si="73"/>
        <v>1.548838597245018</v>
      </c>
      <c r="AA804" s="3">
        <f t="shared" si="74"/>
        <v>8.8525254631795178</v>
      </c>
      <c r="AB804" s="3">
        <f t="shared" si="75"/>
        <v>3.2591746737472942</v>
      </c>
      <c r="AC804" s="3">
        <f t="shared" si="76"/>
        <v>3.8067784046860318</v>
      </c>
      <c r="AE804" s="29">
        <v>4.3012759548180797E-2</v>
      </c>
    </row>
    <row r="805" spans="1:31">
      <c r="A805" s="4" t="s">
        <v>144</v>
      </c>
      <c r="B805" s="1" t="s">
        <v>1561</v>
      </c>
      <c r="C805" s="4">
        <v>563</v>
      </c>
      <c r="D805" s="4" t="s">
        <v>2696</v>
      </c>
      <c r="E805" s="6">
        <v>3.8360929613242178</v>
      </c>
      <c r="F805" s="6">
        <v>0.98305515697932033</v>
      </c>
      <c r="G805" s="6">
        <v>4.2213541999092588</v>
      </c>
      <c r="H805" s="3">
        <v>4.3435590442739898</v>
      </c>
      <c r="I805" s="3">
        <v>3.6208199840843833</v>
      </c>
      <c r="J805" s="3">
        <v>3.1036937834856659</v>
      </c>
      <c r="K805" s="6">
        <v>5.2818575566118504</v>
      </c>
      <c r="L805" s="6">
        <v>7.076376885585649</v>
      </c>
      <c r="M805" s="6">
        <v>6.8311410206157239</v>
      </c>
      <c r="N805" s="3">
        <v>8.9208668999997993</v>
      </c>
      <c r="O805" s="3">
        <v>8.6980695565249277</v>
      </c>
      <c r="P805" s="3">
        <v>8.3212820193142267</v>
      </c>
      <c r="R805" s="3">
        <f t="shared" si="72"/>
        <v>65.238169068709013</v>
      </c>
      <c r="S805" s="20">
        <f t="shared" si="77"/>
        <v>0.97527434329767204</v>
      </c>
      <c r="T805" s="4" t="s">
        <v>2696</v>
      </c>
      <c r="U805" s="4" t="s">
        <v>2696</v>
      </c>
      <c r="V805" s="4"/>
      <c r="Z805" s="3">
        <f t="shared" si="73"/>
        <v>3.0135007727375989</v>
      </c>
      <c r="AA805" s="3">
        <f t="shared" si="74"/>
        <v>3.6893576039480127</v>
      </c>
      <c r="AB805" s="3">
        <f t="shared" si="75"/>
        <v>6.3964584876044084</v>
      </c>
      <c r="AC805" s="3">
        <f t="shared" si="76"/>
        <v>8.6467394919463185</v>
      </c>
      <c r="AE805" s="29">
        <v>2.6826674189985199E-2</v>
      </c>
    </row>
    <row r="806" spans="1:31">
      <c r="A806" s="4" t="s">
        <v>619</v>
      </c>
      <c r="B806" s="1" t="s">
        <v>1596</v>
      </c>
      <c r="C806" s="4">
        <v>220</v>
      </c>
      <c r="E806" s="6">
        <v>2.449623101236535</v>
      </c>
      <c r="F806" s="6">
        <v>0.6242030677210797</v>
      </c>
      <c r="G806" s="6">
        <v>2.6956402962221166</v>
      </c>
      <c r="H806" s="3">
        <v>4.9190653782704992</v>
      </c>
      <c r="I806" s="3">
        <v>2.9085409491675498</v>
      </c>
      <c r="J806" s="3">
        <v>0.54266447208150004</v>
      </c>
      <c r="K806" s="6">
        <v>6.5613058056869598</v>
      </c>
      <c r="L806" s="6">
        <v>7.4338500996879455</v>
      </c>
      <c r="M806" s="6">
        <v>5.6027945417156522</v>
      </c>
      <c r="N806" s="3">
        <v>5.4112198237079152</v>
      </c>
      <c r="O806" s="3">
        <v>12.716106472047374</v>
      </c>
      <c r="P806" s="3">
        <v>12.854123273313053</v>
      </c>
      <c r="R806" s="3">
        <f t="shared" si="72"/>
        <v>64.719137280858178</v>
      </c>
      <c r="S806" s="20">
        <f t="shared" si="77"/>
        <v>0.9753822085264735</v>
      </c>
      <c r="T806" s="4" t="s">
        <v>2696</v>
      </c>
      <c r="U806" s="4" t="s">
        <v>2696</v>
      </c>
      <c r="V806" s="4"/>
      <c r="Z806" s="3">
        <f t="shared" si="73"/>
        <v>1.9231554883932436</v>
      </c>
      <c r="AA806" s="3">
        <f t="shared" si="74"/>
        <v>2.7900902665065161</v>
      </c>
      <c r="AB806" s="3">
        <f t="shared" si="75"/>
        <v>6.5326501490301858</v>
      </c>
      <c r="AC806" s="3">
        <f t="shared" si="76"/>
        <v>10.327149856356113</v>
      </c>
      <c r="AE806" s="29">
        <v>5.2426723325965298E-2</v>
      </c>
    </row>
    <row r="807" spans="1:31">
      <c r="A807" s="4" t="s">
        <v>850</v>
      </c>
      <c r="B807" s="1" t="s">
        <v>2149</v>
      </c>
      <c r="C807" s="4">
        <v>369</v>
      </c>
      <c r="E807" s="6">
        <v>2.5585850840390569</v>
      </c>
      <c r="F807" s="6">
        <v>0.37215359051121283</v>
      </c>
      <c r="G807" s="6">
        <v>4.0239339833574226</v>
      </c>
      <c r="H807" s="3">
        <v>3.785327299973706</v>
      </c>
      <c r="I807" s="3">
        <v>8.8410134498220145</v>
      </c>
      <c r="J807" s="3">
        <v>1.7941752193480487</v>
      </c>
      <c r="K807" s="6">
        <v>4.2574629300214362</v>
      </c>
      <c r="L807" s="6">
        <v>10.796748473129322</v>
      </c>
      <c r="M807" s="6">
        <v>3.3404195099659715</v>
      </c>
      <c r="N807" s="3">
        <v>6.6877911356200279</v>
      </c>
      <c r="O807" s="3">
        <v>6.1590135223093325</v>
      </c>
      <c r="P807" s="3">
        <v>4.0690966152446428</v>
      </c>
      <c r="R807" s="3">
        <f t="shared" si="72"/>
        <v>56.685720813342186</v>
      </c>
      <c r="S807" s="20">
        <f t="shared" si="77"/>
        <v>0.97547668472782911</v>
      </c>
      <c r="T807" s="4" t="s">
        <v>2696</v>
      </c>
      <c r="U807" s="4" t="s">
        <v>2696</v>
      </c>
      <c r="V807" s="4"/>
      <c r="Z807" s="3">
        <f t="shared" si="73"/>
        <v>2.3182242193025639</v>
      </c>
      <c r="AA807" s="3">
        <f t="shared" si="74"/>
        <v>4.806838656381256</v>
      </c>
      <c r="AB807" s="3">
        <f t="shared" si="75"/>
        <v>6.1315436377055761</v>
      </c>
      <c r="AC807" s="3">
        <f t="shared" si="76"/>
        <v>5.6386337577246683</v>
      </c>
      <c r="AE807" s="29">
        <v>0.27703982214962197</v>
      </c>
    </row>
    <row r="808" spans="1:31">
      <c r="A808" s="4" t="s">
        <v>478</v>
      </c>
      <c r="B808" s="1" t="s">
        <v>1638</v>
      </c>
      <c r="C808" s="4">
        <v>705</v>
      </c>
      <c r="E808" s="6">
        <v>5.0750683479572265</v>
      </c>
      <c r="F808" s="6">
        <v>1.6704441434048749</v>
      </c>
      <c r="G808" s="6">
        <v>5.2685228036651752</v>
      </c>
      <c r="H808" s="3">
        <v>5.6933939415654233</v>
      </c>
      <c r="I808" s="3">
        <v>4.4515792413488695</v>
      </c>
      <c r="J808" s="3">
        <v>4.5861653999890111</v>
      </c>
      <c r="K808" s="6">
        <v>4.9244482241925045</v>
      </c>
      <c r="L808" s="6">
        <v>3.0768923472441339</v>
      </c>
      <c r="M808" s="6">
        <v>4.3998053921469689</v>
      </c>
      <c r="N808" s="3">
        <v>2.9931113334070019</v>
      </c>
      <c r="O808" s="3">
        <v>2.7583458771747802</v>
      </c>
      <c r="P808" s="3">
        <v>4.1209660484537807</v>
      </c>
      <c r="R808" s="3">
        <f t="shared" si="72"/>
        <v>49.018743100549749</v>
      </c>
      <c r="S808" s="20">
        <f t="shared" si="77"/>
        <v>0.97555838263299666</v>
      </c>
      <c r="T808" s="4" t="s">
        <v>2696</v>
      </c>
      <c r="U808" s="4" t="s">
        <v>2696</v>
      </c>
      <c r="V808" s="4"/>
      <c r="Z808" s="3">
        <f t="shared" si="73"/>
        <v>4.0046784316757593</v>
      </c>
      <c r="AA808" s="3">
        <f t="shared" si="74"/>
        <v>4.9103795276344337</v>
      </c>
      <c r="AB808" s="3">
        <f t="shared" si="75"/>
        <v>4.1337153211945363</v>
      </c>
      <c r="AC808" s="3">
        <f t="shared" si="76"/>
        <v>3.2908077530118542</v>
      </c>
      <c r="AE808" s="29">
        <v>0.57395761604578799</v>
      </c>
    </row>
    <row r="809" spans="1:31">
      <c r="A809" s="4" t="s">
        <v>303</v>
      </c>
      <c r="B809" s="1" t="s">
        <v>1778</v>
      </c>
      <c r="C809" s="4">
        <v>173</v>
      </c>
      <c r="E809" s="6">
        <v>0.77292640770903753</v>
      </c>
      <c r="F809" s="6">
        <v>0.79378424796900304</v>
      </c>
      <c r="G809" s="6">
        <v>3.4279818795888191</v>
      </c>
      <c r="H809" s="3">
        <v>3.224713289604221</v>
      </c>
      <c r="I809" s="3">
        <v>5.7198824819220953</v>
      </c>
      <c r="J809" s="3">
        <v>4.8724786895949705</v>
      </c>
      <c r="K809" s="6">
        <v>0.97295860105981191</v>
      </c>
      <c r="L809" s="6">
        <v>11.92171496087839</v>
      </c>
      <c r="M809" s="6">
        <v>7.1249410357077645</v>
      </c>
      <c r="N809" s="3">
        <v>0.97460755464336657</v>
      </c>
      <c r="O809" s="3">
        <v>7.069023823673918</v>
      </c>
      <c r="P809" s="3">
        <v>16.346283931380764</v>
      </c>
      <c r="R809" s="3">
        <f t="shared" si="72"/>
        <v>63.221296903732167</v>
      </c>
      <c r="S809" s="20">
        <f t="shared" si="77"/>
        <v>0.97566375146116957</v>
      </c>
      <c r="T809" s="4" t="s">
        <v>2696</v>
      </c>
      <c r="U809" s="4" t="s">
        <v>2696</v>
      </c>
      <c r="V809" s="4"/>
      <c r="Z809" s="3">
        <f t="shared" si="73"/>
        <v>1.66489751175562</v>
      </c>
      <c r="AA809" s="3">
        <f t="shared" si="74"/>
        <v>4.6056914870404286</v>
      </c>
      <c r="AB809" s="3">
        <f t="shared" si="75"/>
        <v>6.6732048658819885</v>
      </c>
      <c r="AC809" s="3">
        <f t="shared" si="76"/>
        <v>8.129971769899349</v>
      </c>
      <c r="AE809" s="29">
        <v>0.42041301127427</v>
      </c>
    </row>
    <row r="810" spans="1:31">
      <c r="A810" s="4" t="s">
        <v>1423</v>
      </c>
      <c r="B810" s="1" t="s">
        <v>2469</v>
      </c>
      <c r="C810" s="4">
        <v>158</v>
      </c>
      <c r="E810" s="6">
        <v>4.6931486654507903</v>
      </c>
      <c r="F810" s="6">
        <v>3.5029117302490969</v>
      </c>
      <c r="G810" s="6">
        <v>0.93130049255603742</v>
      </c>
      <c r="H810" s="3">
        <v>6.185636622758949</v>
      </c>
      <c r="I810" s="3">
        <v>7.3694303775338827</v>
      </c>
      <c r="J810" s="3">
        <v>3.0453322694868992</v>
      </c>
      <c r="K810" s="6">
        <v>5.1006617570711352</v>
      </c>
      <c r="L810" s="6">
        <v>3.5944484568342747</v>
      </c>
      <c r="M810" s="6">
        <v>3.6663632931654515</v>
      </c>
      <c r="N810" s="3">
        <v>5.9177408079122253</v>
      </c>
      <c r="O810" s="3">
        <v>1.0962421092343781</v>
      </c>
      <c r="P810" s="3">
        <v>1.1081403919093353</v>
      </c>
      <c r="R810" s="3">
        <f t="shared" si="72"/>
        <v>46.211356974162463</v>
      </c>
      <c r="S810" s="20">
        <f t="shared" si="77"/>
        <v>0.97574077038945983</v>
      </c>
      <c r="T810" s="4" t="s">
        <v>2696</v>
      </c>
      <c r="U810" s="4" t="s">
        <v>2696</v>
      </c>
      <c r="V810" s="4"/>
      <c r="Z810" s="3">
        <f t="shared" si="73"/>
        <v>3.0424536294186417</v>
      </c>
      <c r="AA810" s="3">
        <f t="shared" si="74"/>
        <v>5.5334664232599104</v>
      </c>
      <c r="AB810" s="3">
        <f t="shared" si="75"/>
        <v>4.1204911690236203</v>
      </c>
      <c r="AC810" s="3">
        <f t="shared" si="76"/>
        <v>2.7073744363519796</v>
      </c>
      <c r="AE810" s="29">
        <v>0.357226427933234</v>
      </c>
    </row>
    <row r="811" spans="1:31">
      <c r="A811" s="4" t="s">
        <v>702</v>
      </c>
      <c r="B811" s="1" t="s">
        <v>1650</v>
      </c>
      <c r="C811" s="4">
        <v>153</v>
      </c>
      <c r="E811" s="6">
        <v>0.87396253943570923</v>
      </c>
      <c r="F811" s="6">
        <v>0.89754689476233684</v>
      </c>
      <c r="G811" s="6">
        <v>0.96173514917551572</v>
      </c>
      <c r="H811" s="3">
        <v>0.90470726671337665</v>
      </c>
      <c r="I811" s="3">
        <v>4.1822157439010521</v>
      </c>
      <c r="J811" s="3">
        <v>0.78030185528058826</v>
      </c>
      <c r="K811" s="6">
        <v>1.1001427319173038</v>
      </c>
      <c r="L811" s="6">
        <v>3.7119140926785317</v>
      </c>
      <c r="M811" s="6">
        <v>8.0563058769767544</v>
      </c>
      <c r="N811" s="3">
        <v>7.7808389621943874</v>
      </c>
      <c r="O811" s="3">
        <v>1.1320670147649134</v>
      </c>
      <c r="P811" s="3">
        <v>4.6120939187131658</v>
      </c>
      <c r="R811" s="3">
        <f t="shared" si="72"/>
        <v>34.993832046513639</v>
      </c>
      <c r="S811" s="20">
        <f t="shared" si="77"/>
        <v>0.97579909344287064</v>
      </c>
      <c r="T811" s="4" t="s">
        <v>2696</v>
      </c>
      <c r="U811" s="4" t="s">
        <v>2696</v>
      </c>
      <c r="V811" s="4"/>
      <c r="Z811" s="3">
        <f t="shared" si="73"/>
        <v>0.91108152779118734</v>
      </c>
      <c r="AA811" s="3">
        <f t="shared" si="74"/>
        <v>1.9557416219650057</v>
      </c>
      <c r="AB811" s="3">
        <f t="shared" si="75"/>
        <v>4.2894542338575299</v>
      </c>
      <c r="AC811" s="3">
        <f t="shared" si="76"/>
        <v>4.5083332985574893</v>
      </c>
      <c r="AE811" s="29">
        <v>0.25478709646903203</v>
      </c>
    </row>
    <row r="812" spans="1:31">
      <c r="A812" s="4" t="s">
        <v>591</v>
      </c>
      <c r="B812" s="1" t="s">
        <v>1990</v>
      </c>
      <c r="C812" s="4">
        <v>66</v>
      </c>
      <c r="E812" s="6">
        <v>2.0260040686918712</v>
      </c>
      <c r="F812" s="6">
        <v>2.080676892403599</v>
      </c>
      <c r="G812" s="6">
        <v>2.2294769367250589</v>
      </c>
      <c r="H812" s="3">
        <v>8.4526575621443989</v>
      </c>
      <c r="I812" s="3">
        <v>1.7483033027783086</v>
      </c>
      <c r="J812" s="3">
        <v>1.8088815736050001</v>
      </c>
      <c r="K812" s="6">
        <v>2.5503308785355676</v>
      </c>
      <c r="L812" s="6">
        <v>2.1350483315030653</v>
      </c>
      <c r="M812" s="6">
        <v>2.1777646628576739</v>
      </c>
      <c r="N812" s="3">
        <v>2.5546531356560975</v>
      </c>
      <c r="O812" s="3">
        <v>2.62433717059139</v>
      </c>
      <c r="P812" s="3">
        <v>2.6528209382071966</v>
      </c>
      <c r="R812" s="3">
        <f t="shared" si="72"/>
        <v>33.040955453699226</v>
      </c>
      <c r="S812" s="20">
        <f t="shared" si="77"/>
        <v>0.97585416170196015</v>
      </c>
      <c r="T812" s="4" t="s">
        <v>2696</v>
      </c>
      <c r="U812" s="4" t="s">
        <v>2696</v>
      </c>
      <c r="V812" s="4"/>
      <c r="Z812" s="3">
        <f t="shared" si="73"/>
        <v>2.1120526326068432</v>
      </c>
      <c r="AA812" s="3">
        <f t="shared" si="74"/>
        <v>4.0032808128425694</v>
      </c>
      <c r="AB812" s="3">
        <f t="shared" si="75"/>
        <v>2.2877146242987689</v>
      </c>
      <c r="AC812" s="3">
        <f t="shared" si="76"/>
        <v>2.6106037481515614</v>
      </c>
      <c r="AE812" s="29">
        <v>0.80600721750056703</v>
      </c>
    </row>
    <row r="813" spans="1:31">
      <c r="A813" s="4" t="s">
        <v>159</v>
      </c>
      <c r="B813" s="1" t="s">
        <v>1674</v>
      </c>
      <c r="C813" s="4">
        <v>942</v>
      </c>
      <c r="E813" s="6">
        <v>2.7228462324457632</v>
      </c>
      <c r="F813" s="6">
        <v>1.2501731646501453</v>
      </c>
      <c r="G813" s="6">
        <v>4.6530272373688595</v>
      </c>
      <c r="H813" s="3">
        <v>4.0431561577845052</v>
      </c>
      <c r="I813" s="3">
        <v>4.2055788578510054</v>
      </c>
      <c r="J813" s="3">
        <v>2.8150959521283756</v>
      </c>
      <c r="K813" s="6">
        <v>5.0519293199016655</v>
      </c>
      <c r="L813" s="6">
        <v>4.455950127107247</v>
      </c>
      <c r="M813" s="6">
        <v>5.4698420300650277</v>
      </c>
      <c r="N813" s="3">
        <v>7.5012426467354194</v>
      </c>
      <c r="O813" s="3">
        <v>2.9697913204356921</v>
      </c>
      <c r="P813" s="3">
        <v>4.410103597911327</v>
      </c>
      <c r="R813" s="3">
        <f t="shared" si="72"/>
        <v>49.548736644385031</v>
      </c>
      <c r="S813" s="20">
        <f t="shared" si="77"/>
        <v>0.97593674292970078</v>
      </c>
      <c r="T813" s="4" t="s">
        <v>2696</v>
      </c>
      <c r="U813" s="4" t="s">
        <v>2696</v>
      </c>
      <c r="V813" s="4"/>
      <c r="Z813" s="3">
        <f t="shared" si="73"/>
        <v>2.8753488781549223</v>
      </c>
      <c r="AA813" s="3">
        <f t="shared" si="74"/>
        <v>3.6879436559212952</v>
      </c>
      <c r="AB813" s="3">
        <f t="shared" si="75"/>
        <v>4.9925738256913137</v>
      </c>
      <c r="AC813" s="3">
        <f t="shared" si="76"/>
        <v>4.9603791883608128</v>
      </c>
      <c r="AE813" s="29">
        <v>0.259068417288493</v>
      </c>
    </row>
    <row r="814" spans="1:31">
      <c r="A814" s="4" t="s">
        <v>313</v>
      </c>
      <c r="B814" s="1" t="s">
        <v>1787</v>
      </c>
      <c r="C814" s="4">
        <v>432</v>
      </c>
      <c r="E814" s="6">
        <v>0.30952839938348031</v>
      </c>
      <c r="F814" s="6">
        <v>0.31788119189499425</v>
      </c>
      <c r="G814" s="6">
        <v>1.8888624047253972</v>
      </c>
      <c r="H814" s="3">
        <v>0.32041715696098749</v>
      </c>
      <c r="I814" s="3">
        <v>0.26710189348001939</v>
      </c>
      <c r="J814" s="3">
        <v>0.27635690707854166</v>
      </c>
      <c r="K814" s="6">
        <v>0.38963388422071171</v>
      </c>
      <c r="L814" s="6">
        <v>0.3261879395351906</v>
      </c>
      <c r="M814" s="6">
        <v>1.3409384266669937</v>
      </c>
      <c r="N814" s="3">
        <v>0.39029422905857042</v>
      </c>
      <c r="O814" s="3">
        <v>0.40094040106257345</v>
      </c>
      <c r="P814" s="3">
        <v>0.4052920877816551</v>
      </c>
      <c r="R814" s="3">
        <f t="shared" si="72"/>
        <v>6.6334349218491155</v>
      </c>
      <c r="S814" s="20">
        <f t="shared" si="77"/>
        <v>0.97594779865457049</v>
      </c>
      <c r="T814" s="4" t="s">
        <v>2696</v>
      </c>
      <c r="U814" s="4" t="s">
        <v>2696</v>
      </c>
      <c r="V814" s="4"/>
      <c r="Z814" s="3">
        <f t="shared" si="73"/>
        <v>0.83875733200129066</v>
      </c>
      <c r="AA814" s="3">
        <f t="shared" si="74"/>
        <v>0.28795865250651614</v>
      </c>
      <c r="AB814" s="3">
        <f t="shared" si="75"/>
        <v>0.68558675014096526</v>
      </c>
      <c r="AC814" s="3">
        <f t="shared" si="76"/>
        <v>0.39884223930093299</v>
      </c>
      <c r="AE814" s="29">
        <v>0.64753130253909197</v>
      </c>
    </row>
    <row r="815" spans="1:31">
      <c r="A815" s="4" t="s">
        <v>62</v>
      </c>
      <c r="B815" s="1" t="s">
        <v>1600</v>
      </c>
      <c r="C815" s="4">
        <v>659</v>
      </c>
      <c r="E815" s="6">
        <v>0.81778009449474609</v>
      </c>
      <c r="F815" s="6">
        <v>0.20838342169747731</v>
      </c>
      <c r="G815" s="6">
        <v>2.5914709158291278</v>
      </c>
      <c r="H815" s="3">
        <v>1.483050965699414</v>
      </c>
      <c r="I815" s="3">
        <v>1.5015776469992757</v>
      </c>
      <c r="J815" s="3">
        <v>1.2791180778451139</v>
      </c>
      <c r="K815" s="6">
        <v>4.8994216877481467</v>
      </c>
      <c r="L815" s="6">
        <v>7.6654390779002322</v>
      </c>
      <c r="M815" s="6">
        <v>3.8532224535539417</v>
      </c>
      <c r="N815" s="3">
        <v>11.110221376009674</v>
      </c>
      <c r="O815" s="3">
        <v>9.4221270798470851</v>
      </c>
      <c r="P815" s="3">
        <v>10.732049501153849</v>
      </c>
      <c r="R815" s="3">
        <f t="shared" si="72"/>
        <v>55.563862298778091</v>
      </c>
      <c r="S815" s="20">
        <f t="shared" si="77"/>
        <v>0.97604040509173506</v>
      </c>
      <c r="T815" s="4" t="s">
        <v>2696</v>
      </c>
      <c r="U815" s="4" t="s">
        <v>2696</v>
      </c>
      <c r="V815" s="4"/>
      <c r="Z815" s="3">
        <f t="shared" si="73"/>
        <v>1.2058781440071169</v>
      </c>
      <c r="AA815" s="3">
        <f t="shared" si="74"/>
        <v>1.4212488968479347</v>
      </c>
      <c r="AB815" s="3">
        <f t="shared" si="75"/>
        <v>5.4726944064007741</v>
      </c>
      <c r="AC815" s="3">
        <f t="shared" si="76"/>
        <v>10.421465985670203</v>
      </c>
      <c r="AE815" s="29">
        <v>4.8631606002765204E-3</v>
      </c>
    </row>
    <row r="816" spans="1:31">
      <c r="A816" s="4" t="s">
        <v>160</v>
      </c>
      <c r="B816" s="1" t="s">
        <v>1675</v>
      </c>
      <c r="C816" s="4">
        <v>803</v>
      </c>
      <c r="E816" s="6">
        <v>5.7172169609661019</v>
      </c>
      <c r="F816" s="6">
        <v>3.5394827335284136</v>
      </c>
      <c r="G816" s="6">
        <v>7.9572613955840827</v>
      </c>
      <c r="H816" s="3">
        <v>3.3065396457950786</v>
      </c>
      <c r="I816" s="3">
        <v>3.4095180226037751</v>
      </c>
      <c r="J816" s="3">
        <v>3.3023915154482317</v>
      </c>
      <c r="K816" s="6">
        <v>3.2268196420823618</v>
      </c>
      <c r="L816" s="6">
        <v>4.1637430723957669</v>
      </c>
      <c r="M816" s="6">
        <v>5.6676380237307651</v>
      </c>
      <c r="N816" s="3">
        <v>4.9820508224625764</v>
      </c>
      <c r="O816" s="3">
        <v>4.1374979551291409</v>
      </c>
      <c r="P816" s="3">
        <v>6.1645876347380186</v>
      </c>
      <c r="R816" s="3">
        <f t="shared" si="72"/>
        <v>55.574747424464313</v>
      </c>
      <c r="S816" s="20">
        <f t="shared" si="77"/>
        <v>0.97613302967077586</v>
      </c>
      <c r="T816" s="4" t="s">
        <v>2696</v>
      </c>
      <c r="U816" s="4" t="s">
        <v>2696</v>
      </c>
      <c r="V816" s="4"/>
      <c r="Z816" s="3">
        <f t="shared" si="73"/>
        <v>5.7379870300261997</v>
      </c>
      <c r="AA816" s="3">
        <f t="shared" si="74"/>
        <v>3.3394830612823618</v>
      </c>
      <c r="AB816" s="3">
        <f t="shared" si="75"/>
        <v>4.3527335794029645</v>
      </c>
      <c r="AC816" s="3">
        <f t="shared" si="76"/>
        <v>5.0947121374432456</v>
      </c>
      <c r="AE816" s="29">
        <v>0.213255121399922</v>
      </c>
    </row>
    <row r="817" spans="1:31">
      <c r="A817" s="4" t="s">
        <v>89</v>
      </c>
      <c r="B817" s="1" t="s">
        <v>1555</v>
      </c>
      <c r="C817" s="4">
        <v>279</v>
      </c>
      <c r="E817" s="6">
        <v>0.47926977969055012</v>
      </c>
      <c r="F817" s="6">
        <v>0.49220313583741049</v>
      </c>
      <c r="G817" s="6">
        <v>8.5183599087774642</v>
      </c>
      <c r="H817" s="3">
        <v>2.3754093043911335</v>
      </c>
      <c r="I817" s="3">
        <v>6.053265198866832</v>
      </c>
      <c r="J817" s="3">
        <v>0.42790746902483873</v>
      </c>
      <c r="K817" s="6">
        <v>3.8026438905763302</v>
      </c>
      <c r="L817" s="6">
        <v>8.9228184750271478</v>
      </c>
      <c r="M817" s="6">
        <v>9.1013390569607466</v>
      </c>
      <c r="N817" s="3">
        <v>7.0138505444895003</v>
      </c>
      <c r="O817" s="3">
        <v>3.4426788689478451</v>
      </c>
      <c r="P817" s="3">
        <v>4.4308765491202644</v>
      </c>
      <c r="R817" s="3">
        <f t="shared" si="72"/>
        <v>55.060622181710059</v>
      </c>
      <c r="S817" s="20">
        <f t="shared" si="77"/>
        <v>0.97622479737441203</v>
      </c>
      <c r="T817" s="4" t="s">
        <v>2696</v>
      </c>
      <c r="U817" s="4" t="s">
        <v>2696</v>
      </c>
      <c r="V817" s="4"/>
      <c r="Z817" s="3">
        <f t="shared" si="73"/>
        <v>3.1632776081018084</v>
      </c>
      <c r="AA817" s="3">
        <f t="shared" si="74"/>
        <v>2.9521939907609345</v>
      </c>
      <c r="AB817" s="3">
        <f t="shared" si="75"/>
        <v>7.2756004741880744</v>
      </c>
      <c r="AC817" s="3">
        <f t="shared" si="76"/>
        <v>4.9624686541858694</v>
      </c>
      <c r="AE817" s="29">
        <v>0.29231900056814802</v>
      </c>
    </row>
    <row r="818" spans="1:31">
      <c r="A818" s="4" t="s">
        <v>1283</v>
      </c>
      <c r="B818" s="1" t="s">
        <v>2382</v>
      </c>
      <c r="C818" s="4">
        <v>476</v>
      </c>
      <c r="E818" s="6">
        <v>7.5166453472895887</v>
      </c>
      <c r="F818" s="6">
        <v>4.6596671581979754</v>
      </c>
      <c r="G818" s="6">
        <v>13.423699371121886</v>
      </c>
      <c r="H818" s="3">
        <v>1.1720071409696013</v>
      </c>
      <c r="I818" s="3">
        <v>0.242411802486068</v>
      </c>
      <c r="J818" s="3">
        <v>1.010845585249853</v>
      </c>
      <c r="K818" s="6">
        <v>0.35361730668770475</v>
      </c>
      <c r="L818" s="6">
        <v>1.1931152440752426</v>
      </c>
      <c r="M818" s="6">
        <v>2.1320133043942775</v>
      </c>
      <c r="N818" s="3">
        <v>1.4276002816901721</v>
      </c>
      <c r="O818" s="3">
        <v>1.466541360036365</v>
      </c>
      <c r="P818" s="3">
        <v>0.36782811328082976</v>
      </c>
      <c r="R818" s="3">
        <f t="shared" si="72"/>
        <v>34.965992015479571</v>
      </c>
      <c r="S818" s="20">
        <f t="shared" si="77"/>
        <v>0.97628307402777115</v>
      </c>
      <c r="T818" s="4" t="s">
        <v>2696</v>
      </c>
      <c r="U818" s="4" t="s">
        <v>2696</v>
      </c>
      <c r="V818" s="4"/>
      <c r="Z818" s="3">
        <f t="shared" si="73"/>
        <v>8.5333372922031501</v>
      </c>
      <c r="AA818" s="3">
        <f t="shared" si="74"/>
        <v>0.80842150956850745</v>
      </c>
      <c r="AB818" s="3">
        <f t="shared" si="75"/>
        <v>1.2262486183857415</v>
      </c>
      <c r="AC818" s="3">
        <f t="shared" si="76"/>
        <v>1.0873232516691222</v>
      </c>
      <c r="AE818" s="29">
        <v>1.7917112611584199E-2</v>
      </c>
    </row>
    <row r="819" spans="1:31">
      <c r="A819" s="4" t="s">
        <v>679</v>
      </c>
      <c r="B819" s="1" t="s">
        <v>2039</v>
      </c>
      <c r="C819" s="4">
        <v>275</v>
      </c>
      <c r="E819" s="6">
        <v>11.537172260259892</v>
      </c>
      <c r="F819" s="6">
        <v>2.012582012288572</v>
      </c>
      <c r="G819" s="6">
        <v>6.2101066673868903</v>
      </c>
      <c r="H819" s="3">
        <v>9.2737728681812808</v>
      </c>
      <c r="I819" s="3">
        <v>5.5055660371127821</v>
      </c>
      <c r="J819" s="3">
        <v>7.6696578720852004</v>
      </c>
      <c r="K819" s="6">
        <v>6.1764376912897747</v>
      </c>
      <c r="L819" s="6">
        <v>4.3943176568390374</v>
      </c>
      <c r="M819" s="6">
        <v>3.6903212105151857</v>
      </c>
      <c r="N819" s="3">
        <v>2.4710463057618983</v>
      </c>
      <c r="O819" s="3">
        <v>2.5384497722811266</v>
      </c>
      <c r="P819" s="3">
        <v>2.5660013438658704</v>
      </c>
      <c r="R819" s="3">
        <f t="shared" si="72"/>
        <v>64.045431697867514</v>
      </c>
      <c r="S819" s="20">
        <f t="shared" si="77"/>
        <v>0.9763898164139343</v>
      </c>
      <c r="T819" s="4" t="s">
        <v>2696</v>
      </c>
      <c r="U819" s="4" t="s">
        <v>2696</v>
      </c>
      <c r="V819" s="4"/>
      <c r="Z819" s="3">
        <f t="shared" si="73"/>
        <v>6.5866203133117844</v>
      </c>
      <c r="AA819" s="3">
        <f t="shared" si="74"/>
        <v>7.4829989257930878</v>
      </c>
      <c r="AB819" s="3">
        <f t="shared" si="75"/>
        <v>4.7536921862146668</v>
      </c>
      <c r="AC819" s="3">
        <f t="shared" si="76"/>
        <v>2.5251658073029652</v>
      </c>
      <c r="AE819" s="29">
        <v>0.129521489065723</v>
      </c>
    </row>
    <row r="820" spans="1:31">
      <c r="A820" s="4" t="s">
        <v>1233</v>
      </c>
      <c r="B820" s="1" t="s">
        <v>1555</v>
      </c>
      <c r="C820" s="4">
        <v>228</v>
      </c>
      <c r="E820" s="6">
        <v>3.2522696892158987</v>
      </c>
      <c r="F820" s="6">
        <v>0.60230120569577861</v>
      </c>
      <c r="G820" s="6">
        <v>0.64537490273620135</v>
      </c>
      <c r="H820" s="3">
        <v>3.3666797927575534</v>
      </c>
      <c r="I820" s="3">
        <v>5.106885963378744</v>
      </c>
      <c r="J820" s="3">
        <v>2.9037309471027632</v>
      </c>
      <c r="K820" s="6">
        <v>3.5346691123563128</v>
      </c>
      <c r="L820" s="6">
        <v>6.2365885472852707</v>
      </c>
      <c r="M820" s="6">
        <v>4.4510453197003343</v>
      </c>
      <c r="N820" s="3">
        <v>8.5827381662832032</v>
      </c>
      <c r="O820" s="3">
        <v>6.5148019234856447</v>
      </c>
      <c r="P820" s="3">
        <v>6.5855116273038306</v>
      </c>
      <c r="R820" s="3">
        <f t="shared" si="72"/>
        <v>51.782597197301534</v>
      </c>
      <c r="S820" s="20">
        <f t="shared" si="77"/>
        <v>0.97647612074259649</v>
      </c>
      <c r="T820" s="4" t="s">
        <v>2696</v>
      </c>
      <c r="U820" s="4" t="s">
        <v>2696</v>
      </c>
      <c r="V820" s="4"/>
      <c r="Z820" s="3">
        <f t="shared" si="73"/>
        <v>1.4999819325492929</v>
      </c>
      <c r="AA820" s="3">
        <f t="shared" si="74"/>
        <v>3.7924322344130204</v>
      </c>
      <c r="AB820" s="3">
        <f t="shared" si="75"/>
        <v>4.7407676597806399</v>
      </c>
      <c r="AC820" s="3">
        <f t="shared" si="76"/>
        <v>7.2276839056908928</v>
      </c>
      <c r="AE820" s="29">
        <v>1.28323636025287E-2</v>
      </c>
    </row>
    <row r="821" spans="1:31">
      <c r="A821" s="4" t="s">
        <v>48</v>
      </c>
      <c r="B821" s="1" t="s">
        <v>1588</v>
      </c>
      <c r="C821" s="4">
        <v>291</v>
      </c>
      <c r="E821" s="6">
        <v>0.45950607743526972</v>
      </c>
      <c r="F821" s="6">
        <v>0.47190609930803273</v>
      </c>
      <c r="G821" s="6">
        <v>5.1025142263192071</v>
      </c>
      <c r="H821" s="3">
        <v>2.2774542815296432</v>
      </c>
      <c r="I821" s="3">
        <v>5.2028545024261694</v>
      </c>
      <c r="J821" s="3">
        <v>2.8966969529207218</v>
      </c>
      <c r="K821" s="6">
        <v>3.2076326513540128</v>
      </c>
      <c r="L821" s="6">
        <v>5.6200928588706125</v>
      </c>
      <c r="M821" s="6">
        <v>7.2292806334038255</v>
      </c>
      <c r="N821" s="3">
        <v>7.6025072696844687</v>
      </c>
      <c r="O821" s="3">
        <v>4.2025468092631888</v>
      </c>
      <c r="P821" s="3">
        <v>6.9830269369990123</v>
      </c>
      <c r="R821" s="3">
        <f t="shared" si="72"/>
        <v>51.256019299514158</v>
      </c>
      <c r="S821" s="20">
        <f t="shared" si="77"/>
        <v>0.97656154744142898</v>
      </c>
      <c r="T821" s="4" t="s">
        <v>2696</v>
      </c>
      <c r="U821" s="4" t="s">
        <v>2696</v>
      </c>
      <c r="V821" s="4"/>
      <c r="Z821" s="3">
        <f t="shared" si="73"/>
        <v>2.0113088010208364</v>
      </c>
      <c r="AA821" s="3">
        <f t="shared" si="74"/>
        <v>3.4590019122921785</v>
      </c>
      <c r="AB821" s="3">
        <f t="shared" si="75"/>
        <v>5.3523353812094827</v>
      </c>
      <c r="AC821" s="3">
        <f t="shared" si="76"/>
        <v>6.2626936719822233</v>
      </c>
      <c r="AE821" s="29">
        <v>8.4683775554020901E-2</v>
      </c>
    </row>
    <row r="822" spans="1:31">
      <c r="A822" s="4" t="s">
        <v>638</v>
      </c>
      <c r="B822" s="1" t="s">
        <v>2019</v>
      </c>
      <c r="C822" s="4">
        <v>183</v>
      </c>
      <c r="E822" s="6">
        <v>0.73068999198723217</v>
      </c>
      <c r="F822" s="6">
        <v>0.75040805955539625</v>
      </c>
      <c r="G822" s="6">
        <v>0.80407364931067704</v>
      </c>
      <c r="H822" s="3">
        <v>3.0484994486422421</v>
      </c>
      <c r="I822" s="3">
        <v>0.63053561739545549</v>
      </c>
      <c r="J822" s="3">
        <v>0.65238351834934427</v>
      </c>
      <c r="K822" s="6">
        <v>4.403850041624259</v>
      </c>
      <c r="L822" s="6">
        <v>11.270255126950607</v>
      </c>
      <c r="M822" s="6">
        <v>4.3555293257153478</v>
      </c>
      <c r="N822" s="3">
        <v>5.1093062713121951</v>
      </c>
      <c r="O822" s="3">
        <v>5.2486743411827801</v>
      </c>
      <c r="P822" s="3">
        <v>6.755270804396468</v>
      </c>
      <c r="R822" s="3">
        <f t="shared" si="72"/>
        <v>43.759476196422</v>
      </c>
      <c r="S822" s="20">
        <f t="shared" si="77"/>
        <v>0.97663447990175634</v>
      </c>
      <c r="T822" s="4" t="s">
        <v>2696</v>
      </c>
      <c r="U822" s="4" t="s">
        <v>2696</v>
      </c>
      <c r="V822" s="4"/>
      <c r="Z822" s="3">
        <f t="shared" si="73"/>
        <v>0.76172390028443504</v>
      </c>
      <c r="AA822" s="3">
        <f t="shared" si="74"/>
        <v>1.4438061947956806</v>
      </c>
      <c r="AB822" s="3">
        <f t="shared" si="75"/>
        <v>6.6765448314300713</v>
      </c>
      <c r="AC822" s="3">
        <f t="shared" si="76"/>
        <v>5.704417138963815</v>
      </c>
      <c r="AE822" s="29">
        <v>2.1259109630180299E-3</v>
      </c>
    </row>
    <row r="823" spans="1:31">
      <c r="A823" s="4" t="s">
        <v>707</v>
      </c>
      <c r="B823" s="1" t="s">
        <v>2062</v>
      </c>
      <c r="C823" s="4">
        <v>488</v>
      </c>
      <c r="E823" s="6">
        <v>7.3318098059627959</v>
      </c>
      <c r="F823" s="6">
        <v>0.28140302233327363</v>
      </c>
      <c r="G823" s="6">
        <v>4.4132678706483741</v>
      </c>
      <c r="H823" s="3">
        <v>3.0771507592497818</v>
      </c>
      <c r="I823" s="3">
        <v>2.3860040976441672</v>
      </c>
      <c r="J823" s="3">
        <v>0.9859887265961681</v>
      </c>
      <c r="K823" s="6">
        <v>1.1288349790239398</v>
      </c>
      <c r="L823" s="6">
        <v>1.6012862486272992</v>
      </c>
      <c r="M823" s="6">
        <v>0.29453374538648869</v>
      </c>
      <c r="N823" s="3">
        <v>1.3924953567305776</v>
      </c>
      <c r="O823" s="3">
        <v>0.35493084684227816</v>
      </c>
      <c r="P823" s="3">
        <v>0.35878315967556351</v>
      </c>
      <c r="R823" s="3">
        <f t="shared" si="72"/>
        <v>23.606488618720711</v>
      </c>
      <c r="S823" s="20">
        <f t="shared" si="77"/>
        <v>0.97667382404945424</v>
      </c>
      <c r="T823" s="4" t="s">
        <v>2696</v>
      </c>
      <c r="U823" s="4" t="s">
        <v>2696</v>
      </c>
      <c r="V823" s="4"/>
      <c r="Z823" s="3">
        <f t="shared" si="73"/>
        <v>4.008826899648148</v>
      </c>
      <c r="AA823" s="3">
        <f t="shared" si="74"/>
        <v>2.1497145278300391</v>
      </c>
      <c r="AB823" s="3">
        <f t="shared" si="75"/>
        <v>1.0082183243459093</v>
      </c>
      <c r="AC823" s="3">
        <f t="shared" si="76"/>
        <v>0.70206978774947315</v>
      </c>
      <c r="AE823" s="29">
        <v>0.42850056598261899</v>
      </c>
    </row>
    <row r="824" spans="1:31">
      <c r="A824" s="4" t="s">
        <v>697</v>
      </c>
      <c r="B824" s="1" t="s">
        <v>2054</v>
      </c>
      <c r="C824" s="4">
        <v>235</v>
      </c>
      <c r="E824" s="6">
        <v>2.2932641798810116</v>
      </c>
      <c r="F824" s="6">
        <v>0.58436031871760652</v>
      </c>
      <c r="G824" s="6">
        <v>2.5235781496547478</v>
      </c>
      <c r="H824" s="3">
        <v>0.58902217790275158</v>
      </c>
      <c r="I824" s="3">
        <v>1.9789305469745961</v>
      </c>
      <c r="J824" s="3">
        <v>0.50802631428906386</v>
      </c>
      <c r="K824" s="6">
        <v>5.0572518697769127</v>
      </c>
      <c r="L824" s="6">
        <v>7.8678802343900207</v>
      </c>
      <c r="M824" s="6">
        <v>4.3184609910284086</v>
      </c>
      <c r="N824" s="3">
        <v>10.501255017207617</v>
      </c>
      <c r="O824" s="3">
        <v>11.904440101491156</v>
      </c>
      <c r="P824" s="3">
        <v>12.033647319697327</v>
      </c>
      <c r="R824" s="3">
        <f t="shared" si="72"/>
        <v>60.16011722101122</v>
      </c>
      <c r="S824" s="20">
        <f t="shared" si="77"/>
        <v>0.97677409091148926</v>
      </c>
      <c r="T824" s="4" t="s">
        <v>2696</v>
      </c>
      <c r="U824" s="4" t="s">
        <v>2696</v>
      </c>
      <c r="V824" s="4"/>
      <c r="Z824" s="3">
        <f t="shared" si="73"/>
        <v>1.800400882751122</v>
      </c>
      <c r="AA824" s="3">
        <f t="shared" si="74"/>
        <v>1.0253263463888038</v>
      </c>
      <c r="AB824" s="3">
        <f t="shared" si="75"/>
        <v>5.7478643650651149</v>
      </c>
      <c r="AC824" s="3">
        <f t="shared" si="76"/>
        <v>11.479780812798699</v>
      </c>
      <c r="AE824" s="29">
        <v>1.9343571066797499E-3</v>
      </c>
    </row>
    <row r="825" spans="1:31">
      <c r="A825" s="4" t="s">
        <v>755</v>
      </c>
      <c r="B825" s="1" t="s">
        <v>2093</v>
      </c>
      <c r="C825" s="4">
        <v>386</v>
      </c>
      <c r="E825" s="6">
        <v>6.1200019277065332</v>
      </c>
      <c r="F825" s="6">
        <v>3.5899761925927383</v>
      </c>
      <c r="G825" s="6">
        <v>6.1570528874324175</v>
      </c>
      <c r="H825" s="3">
        <v>4.9769553311095258</v>
      </c>
      <c r="I825" s="3">
        <v>6.6399291240233165</v>
      </c>
      <c r="J825" s="3">
        <v>3.5896458170503371</v>
      </c>
      <c r="K825" s="6">
        <v>4.7306655674390319</v>
      </c>
      <c r="L825" s="6">
        <v>7.0025160302665306</v>
      </c>
      <c r="M825" s="6">
        <v>7.1426167439839778</v>
      </c>
      <c r="N825" s="3">
        <v>2.4222876882127764</v>
      </c>
      <c r="O825" s="3">
        <v>3.848121343406028</v>
      </c>
      <c r="P825" s="3">
        <v>5.2644063177894118</v>
      </c>
      <c r="R825" s="3">
        <f t="shared" si="72"/>
        <v>61.484174971012621</v>
      </c>
      <c r="S825" s="20">
        <f t="shared" si="77"/>
        <v>0.97687656453644089</v>
      </c>
      <c r="T825" s="4" t="s">
        <v>2696</v>
      </c>
      <c r="U825" s="4" t="s">
        <v>2696</v>
      </c>
      <c r="Z825" s="3">
        <f t="shared" si="73"/>
        <v>5.2890103359105636</v>
      </c>
      <c r="AA825" s="3">
        <f t="shared" si="74"/>
        <v>5.0688434240610603</v>
      </c>
      <c r="AB825" s="3">
        <f t="shared" si="75"/>
        <v>6.2919327805631804</v>
      </c>
      <c r="AC825" s="3">
        <f t="shared" si="76"/>
        <v>3.8449384498027386</v>
      </c>
      <c r="AE825" s="29">
        <v>0.30613319112600901</v>
      </c>
    </row>
    <row r="826" spans="1:31">
      <c r="A826" s="4" t="s">
        <v>52</v>
      </c>
      <c r="B826" s="1" t="s">
        <v>1591</v>
      </c>
      <c r="C826" s="4">
        <v>130</v>
      </c>
      <c r="E826" s="6">
        <v>7.2624453539262461</v>
      </c>
      <c r="F826" s="6">
        <v>5.8579057124593623</v>
      </c>
      <c r="G826" s="6">
        <v>11.421781845068379</v>
      </c>
      <c r="H826" s="3">
        <v>4.2913492238579254</v>
      </c>
      <c r="I826" s="3">
        <v>7.6118436105578668</v>
      </c>
      <c r="J826" s="3">
        <v>0.91835526044561533</v>
      </c>
      <c r="K826" s="6">
        <v>1.2947833691026727</v>
      </c>
      <c r="L826" s="6">
        <v>1.0839476144554023</v>
      </c>
      <c r="M826" s="6">
        <v>11.156855888178546</v>
      </c>
      <c r="N826" s="3">
        <v>1.2969777457946339</v>
      </c>
      <c r="O826" s="3">
        <v>1.3323557943002442</v>
      </c>
      <c r="P826" s="3">
        <v>1.3468167840128844</v>
      </c>
      <c r="R826" s="3">
        <f t="shared" si="72"/>
        <v>54.875418202159786</v>
      </c>
      <c r="S826" s="20">
        <f t="shared" si="77"/>
        <v>0.97696802356677781</v>
      </c>
      <c r="T826" s="4" t="s">
        <v>2696</v>
      </c>
      <c r="U826" s="4" t="s">
        <v>2696</v>
      </c>
      <c r="Z826" s="3">
        <f t="shared" si="73"/>
        <v>8.1807109704846628</v>
      </c>
      <c r="AA826" s="3">
        <f t="shared" si="74"/>
        <v>4.2738493649538025</v>
      </c>
      <c r="AB826" s="3">
        <f t="shared" si="75"/>
        <v>4.5118622905788737</v>
      </c>
      <c r="AC826" s="3">
        <f t="shared" si="76"/>
        <v>1.3253834413692542</v>
      </c>
      <c r="AE826" s="29">
        <v>0.164054989406793</v>
      </c>
    </row>
    <row r="827" spans="1:31">
      <c r="A827" s="4" t="s">
        <v>761</v>
      </c>
      <c r="B827" s="1" t="s">
        <v>1863</v>
      </c>
      <c r="C827" s="4">
        <v>174</v>
      </c>
      <c r="E827" s="6">
        <v>0.76848430191760631</v>
      </c>
      <c r="F827" s="6">
        <v>0.7892222695323996</v>
      </c>
      <c r="G827" s="6">
        <v>4.6895894186285725</v>
      </c>
      <c r="H827" s="3">
        <v>0.79551845866176207</v>
      </c>
      <c r="I827" s="3">
        <v>4.6822375810039762</v>
      </c>
      <c r="J827" s="3">
        <v>3.8048888272381038</v>
      </c>
      <c r="K827" s="6">
        <v>5.3644890893334356</v>
      </c>
      <c r="L827" s="6">
        <v>11.853199357654951</v>
      </c>
      <c r="M827" s="6">
        <v>9.5871708721205646</v>
      </c>
      <c r="N827" s="3">
        <v>5.3735807336214458</v>
      </c>
      <c r="O827" s="3">
        <v>0.99543823712087209</v>
      </c>
      <c r="P827" s="3">
        <v>10.153900832448235</v>
      </c>
      <c r="R827" s="3">
        <f t="shared" si="72"/>
        <v>58.857719979281931</v>
      </c>
      <c r="S827" s="20">
        <f t="shared" si="77"/>
        <v>0.97706611976674329</v>
      </c>
      <c r="T827" s="4" t="s">
        <v>2696</v>
      </c>
      <c r="U827" s="4" t="s">
        <v>2696</v>
      </c>
      <c r="Z827" s="3">
        <f t="shared" si="73"/>
        <v>2.0824319966928595</v>
      </c>
      <c r="AA827" s="3">
        <f t="shared" si="74"/>
        <v>3.0942149556346141</v>
      </c>
      <c r="AB827" s="3">
        <f t="shared" si="75"/>
        <v>8.9349531063696492</v>
      </c>
      <c r="AC827" s="3">
        <f t="shared" si="76"/>
        <v>5.5076399343968516</v>
      </c>
      <c r="AE827" s="29">
        <v>0.20951940832214</v>
      </c>
    </row>
    <row r="828" spans="1:31">
      <c r="A828" s="4" t="s">
        <v>947</v>
      </c>
      <c r="B828" s="1" t="s">
        <v>1563</v>
      </c>
      <c r="C828" s="4">
        <v>269</v>
      </c>
      <c r="E828" s="6">
        <v>3.5097319554290403</v>
      </c>
      <c r="F828" s="6">
        <v>0.51050065018080859</v>
      </c>
      <c r="G828" s="6">
        <v>3.8622165520961986</v>
      </c>
      <c r="H828" s="3">
        <v>2.2688003625030788</v>
      </c>
      <c r="I828" s="3">
        <v>2.3787323747838696</v>
      </c>
      <c r="J828" s="3">
        <v>1.7887081731558736</v>
      </c>
      <c r="K828" s="6">
        <v>3.659582598939513</v>
      </c>
      <c r="L828" s="6">
        <v>3.3017847803170088</v>
      </c>
      <c r="M828" s="6">
        <v>1.9510828392144961</v>
      </c>
      <c r="N828" s="3">
        <v>6.3249033024050592</v>
      </c>
      <c r="O828" s="3">
        <v>3.2454628206322309</v>
      </c>
      <c r="P828" s="3">
        <v>0.65087799970882898</v>
      </c>
      <c r="R828" s="3">
        <f t="shared" si="72"/>
        <v>33.452384409366005</v>
      </c>
      <c r="S828" s="20">
        <f t="shared" si="77"/>
        <v>0.97712187374075887</v>
      </c>
      <c r="T828" s="4" t="s">
        <v>2696</v>
      </c>
      <c r="U828" s="4" t="s">
        <v>2696</v>
      </c>
      <c r="Z828" s="3">
        <f t="shared" si="73"/>
        <v>2.6274830525686821</v>
      </c>
      <c r="AA828" s="3">
        <f t="shared" si="74"/>
        <v>2.1454136368142738</v>
      </c>
      <c r="AB828" s="3">
        <f t="shared" si="75"/>
        <v>2.9708167394903398</v>
      </c>
      <c r="AC828" s="3">
        <f t="shared" si="76"/>
        <v>3.4070813742487065</v>
      </c>
      <c r="AE828" s="29">
        <v>0.93108792031804599</v>
      </c>
    </row>
    <row r="829" spans="1:31">
      <c r="A829" s="4" t="s">
        <v>168</v>
      </c>
      <c r="B829" s="1" t="s">
        <v>1681</v>
      </c>
      <c r="C829" s="4">
        <v>533</v>
      </c>
      <c r="E829" s="6">
        <v>1.7713281351039625</v>
      </c>
      <c r="F829" s="6">
        <v>2.9902410873942902</v>
      </c>
      <c r="G829" s="6">
        <v>6.1321072968835582</v>
      </c>
      <c r="H829" s="3">
        <v>2.2271260413566711</v>
      </c>
      <c r="I829" s="3">
        <v>1.5285353453934181</v>
      </c>
      <c r="J829" s="3">
        <v>5.3146501768582182</v>
      </c>
      <c r="K829" s="6">
        <v>4.8614187103041973</v>
      </c>
      <c r="L829" s="6">
        <v>4.6706685826127101</v>
      </c>
      <c r="M829" s="6">
        <v>4.7641155664015908</v>
      </c>
      <c r="N829" s="3">
        <v>7.5057913891884587</v>
      </c>
      <c r="O829" s="3">
        <v>4.756303389852313</v>
      </c>
      <c r="P829" s="3">
        <v>8.2919318631391938</v>
      </c>
      <c r="R829" s="3">
        <f t="shared" si="72"/>
        <v>54.814217584488574</v>
      </c>
      <c r="S829" s="20">
        <f t="shared" si="77"/>
        <v>0.97721323077006639</v>
      </c>
      <c r="T829" s="4" t="s">
        <v>2696</v>
      </c>
      <c r="U829" s="4" t="s">
        <v>2696</v>
      </c>
      <c r="Z829" s="3">
        <f t="shared" si="73"/>
        <v>3.6312255064606034</v>
      </c>
      <c r="AA829" s="3">
        <f t="shared" si="74"/>
        <v>3.0234371878694355</v>
      </c>
      <c r="AB829" s="3">
        <f t="shared" si="75"/>
        <v>4.7654009531061661</v>
      </c>
      <c r="AC829" s="3">
        <f t="shared" si="76"/>
        <v>6.8513422140599891</v>
      </c>
      <c r="AE829" s="29">
        <v>0.14116179626132799</v>
      </c>
    </row>
    <row r="830" spans="1:31">
      <c r="A830" s="4" t="s">
        <v>899</v>
      </c>
      <c r="B830" s="1" t="s">
        <v>2172</v>
      </c>
      <c r="C830" s="4">
        <v>318</v>
      </c>
      <c r="E830" s="6">
        <v>0.42049141048321848</v>
      </c>
      <c r="F830" s="6">
        <v>0.43183860031018095</v>
      </c>
      <c r="G830" s="6">
        <v>1.8649083810341689</v>
      </c>
      <c r="H830" s="3">
        <v>1.4245647870375295</v>
      </c>
      <c r="I830" s="3">
        <v>2.5619790537568923</v>
      </c>
      <c r="J830" s="3">
        <v>2.6507509852199056</v>
      </c>
      <c r="K830" s="6">
        <v>3.3362819039962144</v>
      </c>
      <c r="L830" s="6">
        <v>8.4999093952291851</v>
      </c>
      <c r="M830" s="6">
        <v>9.3548004071181836</v>
      </c>
      <c r="N830" s="3">
        <v>9.3670614974056896</v>
      </c>
      <c r="O830" s="3">
        <v>12.098359409078546</v>
      </c>
      <c r="P830" s="3">
        <v>4.7216875818404827</v>
      </c>
      <c r="R830" s="3">
        <f t="shared" si="72"/>
        <v>56.732633412510204</v>
      </c>
      <c r="S830" s="20">
        <f t="shared" si="77"/>
        <v>0.97730778515908723</v>
      </c>
      <c r="T830" s="4" t="s">
        <v>2696</v>
      </c>
      <c r="U830" s="4" t="s">
        <v>2696</v>
      </c>
      <c r="Z830" s="3">
        <f t="shared" si="73"/>
        <v>0.9057461306091894</v>
      </c>
      <c r="AA830" s="3">
        <f t="shared" si="74"/>
        <v>2.2124316086714426</v>
      </c>
      <c r="AB830" s="3">
        <f t="shared" si="75"/>
        <v>7.0636639021145271</v>
      </c>
      <c r="AC830" s="3">
        <f t="shared" si="76"/>
        <v>8.7290361627749053</v>
      </c>
      <c r="AE830" s="29">
        <v>4.0043966441869402E-3</v>
      </c>
    </row>
    <row r="831" spans="1:31">
      <c r="A831" s="4" t="s">
        <v>1267</v>
      </c>
      <c r="B831" s="1" t="s">
        <v>2371</v>
      </c>
      <c r="C831" s="4">
        <v>272</v>
      </c>
      <c r="E831" s="6">
        <v>0.49160392843258638</v>
      </c>
      <c r="F831" s="6">
        <v>0.5048701283038145</v>
      </c>
      <c r="G831" s="6">
        <v>5.4589398524223869</v>
      </c>
      <c r="H831" s="3">
        <v>2.0510124966968024</v>
      </c>
      <c r="I831" s="3">
        <v>1.7097377887464345</v>
      </c>
      <c r="J831" s="3">
        <v>0.43891979359533084</v>
      </c>
      <c r="K831" s="6">
        <v>6.2445601658260586</v>
      </c>
      <c r="L831" s="6">
        <v>2.8728959166548602</v>
      </c>
      <c r="M831" s="6">
        <v>7.7342671482371799</v>
      </c>
      <c r="N831" s="3">
        <v>8.1335647627874259</v>
      </c>
      <c r="O831" s="3">
        <v>0.63678769580526384</v>
      </c>
      <c r="P831" s="3">
        <v>7.4708119068629149</v>
      </c>
      <c r="R831" s="3">
        <f t="shared" si="72"/>
        <v>43.747971584371058</v>
      </c>
      <c r="S831" s="20">
        <f t="shared" si="77"/>
        <v>0.97738069844506115</v>
      </c>
      <c r="T831" s="4" t="s">
        <v>2696</v>
      </c>
      <c r="U831" s="4" t="s">
        <v>2696</v>
      </c>
      <c r="Z831" s="3">
        <f t="shared" si="73"/>
        <v>2.1518046363862626</v>
      </c>
      <c r="AA831" s="3">
        <f t="shared" si="74"/>
        <v>1.3998900263461893</v>
      </c>
      <c r="AB831" s="3">
        <f t="shared" si="75"/>
        <v>5.6172410769060335</v>
      </c>
      <c r="AC831" s="3">
        <f t="shared" si="76"/>
        <v>5.413721455151868</v>
      </c>
      <c r="AE831" s="29">
        <v>0.31272240676090401</v>
      </c>
    </row>
    <row r="832" spans="1:31">
      <c r="A832" s="4" t="s">
        <v>720</v>
      </c>
      <c r="B832" s="1" t="s">
        <v>1555</v>
      </c>
      <c r="C832" s="4">
        <v>427</v>
      </c>
      <c r="E832" s="6">
        <v>2.2110489367925337</v>
      </c>
      <c r="F832" s="6">
        <v>0.32160345409516983</v>
      </c>
      <c r="G832" s="6">
        <v>5.5658604556180622</v>
      </c>
      <c r="H832" s="3">
        <v>3.2711610625065513</v>
      </c>
      <c r="I832" s="3">
        <v>2.3174231132845966</v>
      </c>
      <c r="J832" s="3">
        <v>4.9394752103593209</v>
      </c>
      <c r="K832" s="6">
        <v>6.9641353732376379</v>
      </c>
      <c r="L832" s="6">
        <v>2.3300527458558045</v>
      </c>
      <c r="M832" s="6">
        <v>5.9467765735176759</v>
      </c>
      <c r="N832" s="3">
        <v>6.3776586477971895</v>
      </c>
      <c r="O832" s="3">
        <v>4.0932284674797792</v>
      </c>
      <c r="P832" s="3">
        <v>6.0014637618457893</v>
      </c>
      <c r="R832" s="3">
        <f t="shared" si="72"/>
        <v>50.339887802390116</v>
      </c>
      <c r="S832" s="20">
        <f t="shared" si="77"/>
        <v>0.97746459825806509</v>
      </c>
      <c r="T832" s="4" t="s">
        <v>2696</v>
      </c>
      <c r="U832" s="4" t="s">
        <v>2696</v>
      </c>
      <c r="Z832" s="3">
        <f t="shared" si="73"/>
        <v>2.6995042821685886</v>
      </c>
      <c r="AA832" s="3">
        <f t="shared" si="74"/>
        <v>3.5093531287168229</v>
      </c>
      <c r="AB832" s="3">
        <f t="shared" si="75"/>
        <v>5.0803215642037065</v>
      </c>
      <c r="AC832" s="3">
        <f t="shared" si="76"/>
        <v>5.4907836257075857</v>
      </c>
      <c r="AE832" s="29">
        <v>0.33422463182392598</v>
      </c>
    </row>
    <row r="833" spans="1:31">
      <c r="A833" s="4" t="s">
        <v>548</v>
      </c>
      <c r="B833" s="1" t="s">
        <v>1954</v>
      </c>
      <c r="C833" s="4">
        <v>570</v>
      </c>
      <c r="E833" s="6">
        <v>3.078104427170457</v>
      </c>
      <c r="F833" s="6">
        <v>1.7010446172983809</v>
      </c>
      <c r="G833" s="6">
        <v>3.7783767032919418</v>
      </c>
      <c r="H833" s="3">
        <v>3.3703592242250471</v>
      </c>
      <c r="I833" s="3">
        <v>4.8032332844751426</v>
      </c>
      <c r="J833" s="3">
        <v>0.20944944536478949</v>
      </c>
      <c r="K833" s="6">
        <v>6.7829852839647726</v>
      </c>
      <c r="L833" s="6">
        <v>8.1131836597116482</v>
      </c>
      <c r="M833" s="6">
        <v>8.6575696947991041</v>
      </c>
      <c r="N833" s="3">
        <v>5.2258343090789641</v>
      </c>
      <c r="O833" s="3">
        <v>5.8287909788924557</v>
      </c>
      <c r="P833" s="3">
        <v>5.4266477437712135</v>
      </c>
      <c r="R833" s="3">
        <f t="shared" si="72"/>
        <v>56.97557937204391</v>
      </c>
      <c r="S833" s="20">
        <f t="shared" si="77"/>
        <v>0.97755955755701851</v>
      </c>
      <c r="T833" s="4" t="s">
        <v>2696</v>
      </c>
      <c r="U833" s="4" t="s">
        <v>2696</v>
      </c>
      <c r="Z833" s="3">
        <f t="shared" si="73"/>
        <v>2.8525085825869265</v>
      </c>
      <c r="AA833" s="3">
        <f t="shared" si="74"/>
        <v>2.7943473180216594</v>
      </c>
      <c r="AB833" s="3">
        <f t="shared" si="75"/>
        <v>7.851246212825175</v>
      </c>
      <c r="AC833" s="3">
        <f t="shared" si="76"/>
        <v>5.4937576772475438</v>
      </c>
      <c r="AE833" s="29">
        <v>0.18827927613372999</v>
      </c>
    </row>
    <row r="834" spans="1:31">
      <c r="A834" s="4" t="s">
        <v>1356</v>
      </c>
      <c r="B834" s="1" t="s">
        <v>2226</v>
      </c>
      <c r="C834" s="4">
        <v>615</v>
      </c>
      <c r="E834" s="6">
        <v>6.2570033514397165</v>
      </c>
      <c r="F834" s="6">
        <v>4.6214709512574244</v>
      </c>
      <c r="G834" s="6">
        <v>5.3144929906324165</v>
      </c>
      <c r="H834" s="3">
        <v>6.4486972290543045</v>
      </c>
      <c r="I834" s="3">
        <v>7.8631007081053683</v>
      </c>
      <c r="J834" s="3">
        <v>3.4295218127210245</v>
      </c>
      <c r="K834" s="6">
        <v>8.7747969739532685</v>
      </c>
      <c r="L834" s="6">
        <v>2.1385199548063221</v>
      </c>
      <c r="M834" s="6">
        <v>1.5321076056310368</v>
      </c>
      <c r="N834" s="3">
        <v>9.8281452340850848</v>
      </c>
      <c r="O834" s="3">
        <v>0.28163618416102726</v>
      </c>
      <c r="P834" s="3">
        <v>0.28469297873443089</v>
      </c>
      <c r="R834" s="3">
        <f t="shared" si="72"/>
        <v>56.774185974581421</v>
      </c>
      <c r="S834" s="20">
        <f t="shared" si="77"/>
        <v>0.97765418120030945</v>
      </c>
      <c r="T834" s="4" t="s">
        <v>2696</v>
      </c>
      <c r="U834" s="4" t="s">
        <v>2696</v>
      </c>
      <c r="Z834" s="3">
        <f t="shared" si="73"/>
        <v>5.3976557644431864</v>
      </c>
      <c r="AA834" s="3">
        <f t="shared" si="74"/>
        <v>5.9137732499602329</v>
      </c>
      <c r="AB834" s="3">
        <f t="shared" si="75"/>
        <v>4.1484748447968753</v>
      </c>
      <c r="AC834" s="3">
        <f t="shared" si="76"/>
        <v>3.4648247989935137</v>
      </c>
      <c r="AE834" s="29">
        <v>0.27180347475330002</v>
      </c>
    </row>
    <row r="835" spans="1:31">
      <c r="A835" s="4" t="s">
        <v>626</v>
      </c>
      <c r="B835" s="1" t="s">
        <v>2014</v>
      </c>
      <c r="C835" s="4">
        <v>237</v>
      </c>
      <c r="E835" s="6">
        <v>0.56420366469900207</v>
      </c>
      <c r="F835" s="6">
        <v>0.57942900801112873</v>
      </c>
      <c r="G835" s="6">
        <v>0.62086699503735809</v>
      </c>
      <c r="H835" s="3">
        <v>4.5662210262426575</v>
      </c>
      <c r="I835" s="3">
        <v>1.9622307111351482</v>
      </c>
      <c r="J835" s="3">
        <v>4.3199450238836707</v>
      </c>
      <c r="K835" s="6">
        <v>3.9384856605232819</v>
      </c>
      <c r="L835" s="6">
        <v>6.9006203457018902</v>
      </c>
      <c r="M835" s="6">
        <v>4.2820182822433592</v>
      </c>
      <c r="N835" s="3">
        <v>9.3347241159416896</v>
      </c>
      <c r="O835" s="3">
        <v>7.3747196439403613</v>
      </c>
      <c r="P835" s="3">
        <v>9.6934300948836825</v>
      </c>
      <c r="R835" s="3">
        <f t="shared" si="72"/>
        <v>54.136894572243229</v>
      </c>
      <c r="S835" s="20">
        <f t="shared" si="77"/>
        <v>0.97774440935792983</v>
      </c>
      <c r="T835" s="4" t="s">
        <v>2696</v>
      </c>
      <c r="U835" s="4" t="s">
        <v>2696</v>
      </c>
      <c r="Z835" s="3">
        <f t="shared" si="73"/>
        <v>0.58816655591582967</v>
      </c>
      <c r="AA835" s="3">
        <f t="shared" si="74"/>
        <v>3.6161322537538254</v>
      </c>
      <c r="AB835" s="3">
        <f t="shared" si="75"/>
        <v>5.0403747628228439</v>
      </c>
      <c r="AC835" s="3">
        <f t="shared" si="76"/>
        <v>8.8009579515885772</v>
      </c>
      <c r="AE835" s="29">
        <v>1.7732547642480201E-5</v>
      </c>
    </row>
    <row r="836" spans="1:31">
      <c r="A836" s="4" t="s">
        <v>201</v>
      </c>
      <c r="B836" s="1" t="s">
        <v>1710</v>
      </c>
      <c r="C836" s="4">
        <v>499</v>
      </c>
      <c r="E836" s="6">
        <v>3.922084028770235</v>
      </c>
      <c r="F836" s="6">
        <v>3.6109542862154638</v>
      </c>
      <c r="G836" s="6">
        <v>9.2306600225931295</v>
      </c>
      <c r="H836" s="3">
        <v>2.5890219977288611</v>
      </c>
      <c r="I836" s="3">
        <v>3.0341295795711729</v>
      </c>
      <c r="J836" s="3">
        <v>3.1392614083004609</v>
      </c>
      <c r="K836" s="6">
        <v>7.2370110701530344</v>
      </c>
      <c r="L836" s="6">
        <v>2.8495835446513862</v>
      </c>
      <c r="M836" s="6">
        <v>3.3430215065109787</v>
      </c>
      <c r="N836" s="3">
        <v>4.4335262835234071</v>
      </c>
      <c r="O836" s="3">
        <v>1.9248645379487952</v>
      </c>
      <c r="P836" s="3">
        <v>3.5406387672264388</v>
      </c>
      <c r="R836" s="3">
        <f t="shared" ref="R836:R899" si="78">SUM(E836:P836)</f>
        <v>48.854757033193358</v>
      </c>
      <c r="S836" s="20">
        <f t="shared" si="77"/>
        <v>0.97782583395298517</v>
      </c>
      <c r="T836" s="4" t="s">
        <v>2696</v>
      </c>
      <c r="U836" s="4" t="s">
        <v>2696</v>
      </c>
      <c r="Z836" s="3">
        <f t="shared" ref="Z836:Z899" si="79">AVERAGE(E836:G836)</f>
        <v>5.5878994458596098</v>
      </c>
      <c r="AA836" s="3">
        <f t="shared" ref="AA836:AA899" si="80">AVERAGE(H836:J836)</f>
        <v>2.9208043285334981</v>
      </c>
      <c r="AB836" s="3">
        <f t="shared" ref="AB836:AB899" si="81">AVERAGE(K836:M836)</f>
        <v>4.4765387071051332</v>
      </c>
      <c r="AC836" s="3">
        <f t="shared" ref="AC836:AC899" si="82">AVERAGE(N836:P836)</f>
        <v>3.2996765295662134</v>
      </c>
      <c r="AE836" s="29">
        <v>0.401781764756315</v>
      </c>
    </row>
    <row r="837" spans="1:31">
      <c r="A837" s="4" t="s">
        <v>583</v>
      </c>
      <c r="B837" s="1" t="s">
        <v>1985</v>
      </c>
      <c r="C837" s="4">
        <v>793</v>
      </c>
      <c r="E837" s="6">
        <v>3.4899389127781792</v>
      </c>
      <c r="F837" s="6">
        <v>1.4850732926865535</v>
      </c>
      <c r="G837" s="6">
        <v>3.2781464164204519</v>
      </c>
      <c r="H837" s="3">
        <v>3.6127098729137965</v>
      </c>
      <c r="I837" s="3">
        <v>4.5548482011853535</v>
      </c>
      <c r="J837" s="3">
        <v>2.4316112956657374</v>
      </c>
      <c r="K837" s="6">
        <v>4.5539325649512783</v>
      </c>
      <c r="L837" s="6">
        <v>4.4854861542044224</v>
      </c>
      <c r="M837" s="6">
        <v>7.046840006169977</v>
      </c>
      <c r="N837" s="3">
        <v>9.5549825981790466</v>
      </c>
      <c r="O837" s="3">
        <v>5.1824867706760616</v>
      </c>
      <c r="P837" s="3">
        <v>7.5804441941708793</v>
      </c>
      <c r="R837" s="3">
        <f t="shared" si="78"/>
        <v>57.256500280001738</v>
      </c>
      <c r="S837" s="20">
        <f t="shared" ref="S837:S900" si="83">(R837/SUM(R$4:R$1552))+S836</f>
        <v>0.97792126145345182</v>
      </c>
      <c r="T837" s="4" t="s">
        <v>2696</v>
      </c>
      <c r="U837" s="4" t="s">
        <v>2696</v>
      </c>
      <c r="Z837" s="3">
        <f t="shared" si="79"/>
        <v>2.7510528739617279</v>
      </c>
      <c r="AA837" s="3">
        <f t="shared" si="80"/>
        <v>3.5330564565882958</v>
      </c>
      <c r="AB837" s="3">
        <f t="shared" si="81"/>
        <v>5.3620862417752262</v>
      </c>
      <c r="AC837" s="3">
        <f t="shared" si="82"/>
        <v>7.4393045210086628</v>
      </c>
      <c r="AE837" s="29">
        <v>2.9281426840610299E-2</v>
      </c>
    </row>
    <row r="838" spans="1:31">
      <c r="A838" s="4" t="s">
        <v>332</v>
      </c>
      <c r="B838" s="1" t="s">
        <v>1561</v>
      </c>
      <c r="C838" s="4">
        <v>710</v>
      </c>
      <c r="D838" s="4" t="s">
        <v>2696</v>
      </c>
      <c r="E838" s="6">
        <v>6.1807391729388632</v>
      </c>
      <c r="F838" s="6">
        <v>3.7100520363140226</v>
      </c>
      <c r="G838" s="6">
        <v>7.11548554735068</v>
      </c>
      <c r="H838" s="3">
        <v>3.4442587914454323</v>
      </c>
      <c r="I838" s="3">
        <v>2.871157254985222</v>
      </c>
      <c r="J838" s="3">
        <v>1.9515539230724368</v>
      </c>
      <c r="K838" s="6">
        <v>4.5474913975014477</v>
      </c>
      <c r="L838" s="6">
        <v>5.0098458032170532</v>
      </c>
      <c r="M838" s="6">
        <v>5.1100787722829359</v>
      </c>
      <c r="N838" s="3">
        <v>6.3542499120685463</v>
      </c>
      <c r="O838" s="3">
        <v>4.6794519126319711</v>
      </c>
      <c r="P838" s="3">
        <v>5.103878030409903</v>
      </c>
      <c r="R838" s="3">
        <f t="shared" si="78"/>
        <v>56.078242554218505</v>
      </c>
      <c r="S838" s="20">
        <f t="shared" si="83"/>
        <v>0.97801472519104216</v>
      </c>
      <c r="T838" s="4" t="s">
        <v>2696</v>
      </c>
      <c r="U838" s="4" t="s">
        <v>2696</v>
      </c>
      <c r="Z838" s="3">
        <f t="shared" si="79"/>
        <v>5.6687589188678551</v>
      </c>
      <c r="AA838" s="3">
        <f t="shared" si="80"/>
        <v>2.7556566565010301</v>
      </c>
      <c r="AB838" s="3">
        <f t="shared" si="81"/>
        <v>4.8891386576671456</v>
      </c>
      <c r="AC838" s="3">
        <f t="shared" si="82"/>
        <v>5.3791932850368065</v>
      </c>
      <c r="AE838" s="29">
        <v>1.93076907565175E-2</v>
      </c>
    </row>
    <row r="839" spans="1:31">
      <c r="A839" s="4" t="s">
        <v>580</v>
      </c>
      <c r="B839" s="1" t="s">
        <v>1982</v>
      </c>
      <c r="C839" s="4">
        <v>614</v>
      </c>
      <c r="E839" s="6">
        <v>2.5275555645243863</v>
      </c>
      <c r="F839" s="6">
        <v>2.256890570587617</v>
      </c>
      <c r="G839" s="6">
        <v>6.0493625025797195</v>
      </c>
      <c r="H839" s="3">
        <v>2.1041074541802955</v>
      </c>
      <c r="I839" s="3">
        <v>3.3200678355692306</v>
      </c>
      <c r="J839" s="3">
        <v>3.140501233652981</v>
      </c>
      <c r="K839" s="6">
        <v>4.6354548215727904</v>
      </c>
      <c r="L839" s="6">
        <v>5.7931441698438224</v>
      </c>
      <c r="M839" s="6">
        <v>4.4903095491495364</v>
      </c>
      <c r="N839" s="3">
        <v>7.7638155555932862</v>
      </c>
      <c r="O839" s="3">
        <v>3.7014266933748274</v>
      </c>
      <c r="P839" s="3">
        <v>6.7659895590105368</v>
      </c>
      <c r="R839" s="3">
        <f t="shared" si="78"/>
        <v>52.548625509639024</v>
      </c>
      <c r="S839" s="20">
        <f t="shared" si="83"/>
        <v>0.97810230623355821</v>
      </c>
      <c r="T839" s="4" t="s">
        <v>2696</v>
      </c>
      <c r="U839" s="4" t="s">
        <v>2696</v>
      </c>
      <c r="Z839" s="3">
        <f t="shared" si="79"/>
        <v>3.6112695458972408</v>
      </c>
      <c r="AA839" s="3">
        <f t="shared" si="80"/>
        <v>2.8548921744675027</v>
      </c>
      <c r="AB839" s="3">
        <f t="shared" si="81"/>
        <v>4.9729695135220497</v>
      </c>
      <c r="AC839" s="3">
        <f t="shared" si="82"/>
        <v>6.0770772693262174</v>
      </c>
      <c r="AE839" s="29">
        <v>0.11164888082367699</v>
      </c>
    </row>
    <row r="840" spans="1:31">
      <c r="A840" s="4" t="s">
        <v>486</v>
      </c>
      <c r="B840" s="1" t="s">
        <v>1907</v>
      </c>
      <c r="C840" s="4">
        <v>218</v>
      </c>
      <c r="E840" s="6">
        <v>5.2601757012825638</v>
      </c>
      <c r="F840" s="6">
        <v>0.6299297013698969</v>
      </c>
      <c r="G840" s="6">
        <v>0.67497925607272435</v>
      </c>
      <c r="H840" s="3">
        <v>8.3313805549756008</v>
      </c>
      <c r="I840" s="3">
        <v>10.152990739987791</v>
      </c>
      <c r="J840" s="3">
        <v>0.54764304521986251</v>
      </c>
      <c r="K840" s="6">
        <v>8.9612543713680939</v>
      </c>
      <c r="L840" s="6">
        <v>4.5639106535799474</v>
      </c>
      <c r="M840" s="6">
        <v>4.6552217105122757</v>
      </c>
      <c r="N840" s="3">
        <v>8.9764417518925246</v>
      </c>
      <c r="O840" s="3">
        <v>0.7945240975184944</v>
      </c>
      <c r="P840" s="3">
        <v>3.236928300748231</v>
      </c>
      <c r="R840" s="3">
        <f t="shared" si="78"/>
        <v>56.785379884528005</v>
      </c>
      <c r="S840" s="20">
        <f t="shared" si="83"/>
        <v>0.97819694853336581</v>
      </c>
      <c r="T840" s="4" t="s">
        <v>2696</v>
      </c>
      <c r="U840" s="4" t="s">
        <v>2696</v>
      </c>
      <c r="Z840" s="3">
        <f t="shared" si="79"/>
        <v>2.1883615529083951</v>
      </c>
      <c r="AA840" s="3">
        <f t="shared" si="80"/>
        <v>6.344004780061085</v>
      </c>
      <c r="AB840" s="3">
        <f t="shared" si="81"/>
        <v>6.0601289118201054</v>
      </c>
      <c r="AC840" s="3">
        <f t="shared" si="82"/>
        <v>4.3359647167197499</v>
      </c>
      <c r="AE840" s="29">
        <v>0.540261421078718</v>
      </c>
    </row>
    <row r="841" spans="1:31">
      <c r="A841" s="4" t="s">
        <v>779</v>
      </c>
      <c r="B841" s="1" t="s">
        <v>2110</v>
      </c>
      <c r="C841" s="4">
        <v>310</v>
      </c>
      <c r="E841" s="6">
        <v>3.6990912996116099</v>
      </c>
      <c r="F841" s="6">
        <v>3.7989132938723777</v>
      </c>
      <c r="G841" s="6">
        <v>3.3514072661737986</v>
      </c>
      <c r="H841" s="3">
        <v>5.8588418096280037</v>
      </c>
      <c r="I841" s="3">
        <v>3.1920634495887827</v>
      </c>
      <c r="J841" s="3">
        <v>1.5521370921900968</v>
      </c>
      <c r="K841" s="6">
        <v>5.0677542618642244</v>
      </c>
      <c r="L841" s="6">
        <v>5.275635554617252</v>
      </c>
      <c r="M841" s="6">
        <v>10.298719341126935</v>
      </c>
      <c r="N841" s="3">
        <v>6.3124654900405499</v>
      </c>
      <c r="O841" s="3">
        <v>3.9449713596631866</v>
      </c>
      <c r="P841" s="3">
        <v>2.2762915147197238</v>
      </c>
      <c r="R841" s="3">
        <f t="shared" si="78"/>
        <v>54.628291733096539</v>
      </c>
      <c r="S841" s="20">
        <f t="shared" si="83"/>
        <v>0.97828799568625435</v>
      </c>
      <c r="T841" s="4" t="s">
        <v>2696</v>
      </c>
      <c r="U841" s="4" t="s">
        <v>2696</v>
      </c>
      <c r="Z841" s="3">
        <f t="shared" si="79"/>
        <v>3.6164706198859284</v>
      </c>
      <c r="AA841" s="3">
        <f t="shared" si="80"/>
        <v>3.5343474504689616</v>
      </c>
      <c r="AB841" s="3">
        <f t="shared" si="81"/>
        <v>6.8807030525361368</v>
      </c>
      <c r="AC841" s="3">
        <f t="shared" si="82"/>
        <v>4.1779094548078204</v>
      </c>
      <c r="AE841" s="29">
        <v>0.29090874408496598</v>
      </c>
    </row>
    <row r="842" spans="1:31">
      <c r="A842" s="4" t="s">
        <v>820</v>
      </c>
      <c r="B842" s="1" t="s">
        <v>1564</v>
      </c>
      <c r="C842" s="4">
        <v>104</v>
      </c>
      <c r="E842" s="6">
        <v>7.129975857127163</v>
      </c>
      <c r="F842" s="6">
        <v>1.3204295663330532</v>
      </c>
      <c r="G842" s="6">
        <v>7.8460438350131883</v>
      </c>
      <c r="H842" s="3">
        <v>3.3475750524455625</v>
      </c>
      <c r="I842" s="3">
        <v>7.8337436451412685</v>
      </c>
      <c r="J842" s="3">
        <v>1.1479440755570192</v>
      </c>
      <c r="K842" s="6">
        <v>1.6184792113783413</v>
      </c>
      <c r="L842" s="6">
        <v>1.3549345180692531</v>
      </c>
      <c r="M842" s="6">
        <v>5.5700519261552044</v>
      </c>
      <c r="N842" s="3">
        <v>11.446811165535975</v>
      </c>
      <c r="O842" s="3">
        <v>6.7122469940125944</v>
      </c>
      <c r="P842" s="3">
        <v>1.6835209800161057</v>
      </c>
      <c r="R842" s="3">
        <f t="shared" si="78"/>
        <v>57.011756826784733</v>
      </c>
      <c r="S842" s="20">
        <f t="shared" si="83"/>
        <v>0.97838301528096561</v>
      </c>
      <c r="T842" s="4" t="s">
        <v>2696</v>
      </c>
      <c r="U842" s="4" t="s">
        <v>2696</v>
      </c>
      <c r="Z842" s="3">
        <f t="shared" si="79"/>
        <v>5.4321497528244684</v>
      </c>
      <c r="AA842" s="3">
        <f t="shared" si="80"/>
        <v>4.1097542577146173</v>
      </c>
      <c r="AB842" s="3">
        <f t="shared" si="81"/>
        <v>2.8478218852009327</v>
      </c>
      <c r="AC842" s="3">
        <f t="shared" si="82"/>
        <v>6.6141930465215575</v>
      </c>
      <c r="AE842" s="29">
        <v>0.75672237851801905</v>
      </c>
    </row>
    <row r="843" spans="1:31">
      <c r="A843" s="4" t="s">
        <v>919</v>
      </c>
      <c r="B843" s="1" t="s">
        <v>1563</v>
      </c>
      <c r="C843" s="4">
        <v>319</v>
      </c>
      <c r="E843" s="6">
        <v>3.5947282221931007</v>
      </c>
      <c r="F843" s="6">
        <v>0.43048487429039972</v>
      </c>
      <c r="G843" s="6">
        <v>5.3535402305059412</v>
      </c>
      <c r="H843" s="3">
        <v>0.43391915927005209</v>
      </c>
      <c r="I843" s="3">
        <v>0.36171792471275349</v>
      </c>
      <c r="J843" s="3">
        <v>0.37425136005620691</v>
      </c>
      <c r="K843" s="6">
        <v>0.52765466452460019</v>
      </c>
      <c r="L843" s="6">
        <v>0.44173413755235841</v>
      </c>
      <c r="M843" s="6">
        <v>0.45057199921193253</v>
      </c>
      <c r="N843" s="3">
        <v>0.52854892461850289</v>
      </c>
      <c r="O843" s="3">
        <v>0.54296631115683935</v>
      </c>
      <c r="P843" s="3">
        <v>0.54885950445666143</v>
      </c>
      <c r="R843" s="3">
        <f t="shared" si="78"/>
        <v>13.58897731254935</v>
      </c>
      <c r="S843" s="20">
        <f t="shared" si="83"/>
        <v>0.97840566357648651</v>
      </c>
      <c r="T843" s="4" t="s">
        <v>2696</v>
      </c>
      <c r="U843" s="4" t="s">
        <v>2696</v>
      </c>
      <c r="Z843" s="3">
        <f t="shared" si="79"/>
        <v>3.1262511089964806</v>
      </c>
      <c r="AA843" s="3">
        <f t="shared" si="80"/>
        <v>0.38996281467967081</v>
      </c>
      <c r="AB843" s="3">
        <f t="shared" si="81"/>
        <v>0.47332026709629704</v>
      </c>
      <c r="AC843" s="3">
        <f t="shared" si="82"/>
        <v>0.54012491341066793</v>
      </c>
      <c r="AE843" s="29">
        <v>7.5845311870372606E-2</v>
      </c>
    </row>
    <row r="844" spans="1:31">
      <c r="A844" s="4" t="s">
        <v>1358</v>
      </c>
      <c r="B844" s="1" t="s">
        <v>1555</v>
      </c>
      <c r="C844" s="4">
        <v>80</v>
      </c>
      <c r="E844" s="6">
        <v>1.6714533566707936</v>
      </c>
      <c r="F844" s="6">
        <v>1.7165584362329691</v>
      </c>
      <c r="G844" s="6">
        <v>1.8393184727981737</v>
      </c>
      <c r="H844" s="3">
        <v>1.7302526475893325</v>
      </c>
      <c r="I844" s="3">
        <v>5.813108481737876</v>
      </c>
      <c r="J844" s="3">
        <v>1.4923272982241251</v>
      </c>
      <c r="K844" s="6">
        <v>2.1040229747918433</v>
      </c>
      <c r="L844" s="6">
        <v>1.7614148734900292</v>
      </c>
      <c r="M844" s="6">
        <v>1.7966558468575811</v>
      </c>
      <c r="N844" s="3">
        <v>2.1075888369162801</v>
      </c>
      <c r="O844" s="3">
        <v>2.1650781657378966</v>
      </c>
      <c r="P844" s="3">
        <v>2.1885772740209375</v>
      </c>
      <c r="R844" s="3">
        <f t="shared" si="78"/>
        <v>26.386356665067837</v>
      </c>
      <c r="S844" s="20">
        <f t="shared" si="83"/>
        <v>0.978449640837595</v>
      </c>
      <c r="T844" s="4" t="s">
        <v>2696</v>
      </c>
      <c r="U844" s="4" t="s">
        <v>2696</v>
      </c>
      <c r="Z844" s="3">
        <f t="shared" si="79"/>
        <v>1.7424434219006455</v>
      </c>
      <c r="AA844" s="3">
        <f t="shared" si="80"/>
        <v>3.0118961425171111</v>
      </c>
      <c r="AB844" s="3">
        <f t="shared" si="81"/>
        <v>1.8873645650464843</v>
      </c>
      <c r="AC844" s="3">
        <f t="shared" si="82"/>
        <v>2.153748092225038</v>
      </c>
      <c r="AE844" s="29">
        <v>0.69745468437435698</v>
      </c>
    </row>
    <row r="845" spans="1:31">
      <c r="A845" s="4" t="s">
        <v>1545</v>
      </c>
      <c r="B845" s="1" t="s">
        <v>1563</v>
      </c>
      <c r="C845" s="4">
        <v>262</v>
      </c>
      <c r="E845" s="6">
        <v>0.51036743715138744</v>
      </c>
      <c r="F845" s="6">
        <v>0.5241399805291509</v>
      </c>
      <c r="G845" s="6">
        <v>12.446494654388754</v>
      </c>
      <c r="H845" s="3">
        <v>0.52832141911124653</v>
      </c>
      <c r="I845" s="3">
        <v>0.4404122823792686</v>
      </c>
      <c r="J845" s="3">
        <v>0.45567245747301527</v>
      </c>
      <c r="K845" s="6">
        <v>3.7249107488025834</v>
      </c>
      <c r="L845" s="6">
        <v>0.53783660259237531</v>
      </c>
      <c r="M845" s="6">
        <v>5.5358445246687431</v>
      </c>
      <c r="N845" s="3">
        <v>0.64353857615764287</v>
      </c>
      <c r="O845" s="3">
        <v>4.4173003520259657</v>
      </c>
      <c r="P845" s="3">
        <v>0.66826786993005716</v>
      </c>
      <c r="R845" s="3">
        <f t="shared" si="78"/>
        <v>30.433106905210192</v>
      </c>
      <c r="S845" s="20">
        <f t="shared" si="83"/>
        <v>0.97850036268243701</v>
      </c>
      <c r="T845" s="4" t="s">
        <v>2696</v>
      </c>
      <c r="U845" s="4" t="s">
        <v>2696</v>
      </c>
      <c r="Z845" s="3">
        <f t="shared" si="79"/>
        <v>4.493667357356431</v>
      </c>
      <c r="AA845" s="3">
        <f t="shared" si="80"/>
        <v>0.47480205298784345</v>
      </c>
      <c r="AB845" s="3">
        <f t="shared" si="81"/>
        <v>3.2661972920212339</v>
      </c>
      <c r="AC845" s="3">
        <f t="shared" si="82"/>
        <v>1.9097022660378886</v>
      </c>
      <c r="AE845" s="29">
        <v>0.522426304259347</v>
      </c>
    </row>
    <row r="846" spans="1:31">
      <c r="A846" s="4" t="s">
        <v>290</v>
      </c>
      <c r="B846" s="1" t="s">
        <v>1767</v>
      </c>
      <c r="C846" s="4">
        <v>318</v>
      </c>
      <c r="E846" s="6">
        <v>0.42049141048321848</v>
      </c>
      <c r="F846" s="6">
        <v>0.43183860031018095</v>
      </c>
      <c r="G846" s="6">
        <v>8.1747487679918827</v>
      </c>
      <c r="H846" s="3">
        <v>3.0733666238865216</v>
      </c>
      <c r="I846" s="3">
        <v>1.4624172281101577</v>
      </c>
      <c r="J846" s="3">
        <v>1.513089618172736</v>
      </c>
      <c r="K846" s="6">
        <v>4.9402635886097785</v>
      </c>
      <c r="L846" s="6">
        <v>5.1429151633061263</v>
      </c>
      <c r="M846" s="6">
        <v>4.5609788222113545</v>
      </c>
      <c r="N846" s="3">
        <v>7.7603614120873896</v>
      </c>
      <c r="O846" s="3">
        <v>3.8457267971559363</v>
      </c>
      <c r="P846" s="3">
        <v>7.2243488443001018</v>
      </c>
      <c r="R846" s="3">
        <f t="shared" si="78"/>
        <v>48.550546876625383</v>
      </c>
      <c r="S846" s="20">
        <f t="shared" si="83"/>
        <v>0.97858128026056468</v>
      </c>
      <c r="T846" s="4" t="s">
        <v>2696</v>
      </c>
      <c r="U846" s="4" t="s">
        <v>2696</v>
      </c>
      <c r="Z846" s="3">
        <f t="shared" si="79"/>
        <v>3.0090262595950943</v>
      </c>
      <c r="AA846" s="3">
        <f t="shared" si="80"/>
        <v>2.0162911567231387</v>
      </c>
      <c r="AB846" s="3">
        <f t="shared" si="81"/>
        <v>4.8813858580424201</v>
      </c>
      <c r="AC846" s="3">
        <f t="shared" si="82"/>
        <v>6.2768123511811424</v>
      </c>
      <c r="AE846" s="29">
        <v>0.15852267829400901</v>
      </c>
    </row>
    <row r="847" spans="1:31">
      <c r="A847" s="4" t="s">
        <v>1200</v>
      </c>
      <c r="B847" s="1" t="s">
        <v>2326</v>
      </c>
      <c r="C847" s="4">
        <v>318</v>
      </c>
      <c r="E847" s="6">
        <v>0.42049141048321848</v>
      </c>
      <c r="F847" s="6">
        <v>0.43183860031018095</v>
      </c>
      <c r="G847" s="6">
        <v>0.46272162837689901</v>
      </c>
      <c r="H847" s="3">
        <v>6.3709702975845062</v>
      </c>
      <c r="I847" s="3">
        <v>6.9602263563438314</v>
      </c>
      <c r="J847" s="3">
        <v>8.9078885039793381</v>
      </c>
      <c r="K847" s="6">
        <v>6.945240694376734</v>
      </c>
      <c r="L847" s="6">
        <v>4.4715163169215151</v>
      </c>
      <c r="M847" s="6">
        <v>2.5064838572512853</v>
      </c>
      <c r="N847" s="3">
        <v>7.7603614120873896</v>
      </c>
      <c r="O847" s="3">
        <v>0.54467375238689231</v>
      </c>
      <c r="P847" s="3">
        <v>0.55058547774111632</v>
      </c>
      <c r="R847" s="3">
        <f t="shared" si="78"/>
        <v>46.332998307842907</v>
      </c>
      <c r="S847" s="20">
        <f t="shared" si="83"/>
        <v>0.97865850192441106</v>
      </c>
      <c r="T847" s="4" t="s">
        <v>2696</v>
      </c>
      <c r="U847" s="4" t="s">
        <v>2696</v>
      </c>
      <c r="Z847" s="3">
        <f t="shared" si="79"/>
        <v>0.43835054639009946</v>
      </c>
      <c r="AA847" s="3">
        <f t="shared" si="80"/>
        <v>7.4130283859692243</v>
      </c>
      <c r="AB847" s="3">
        <f t="shared" si="81"/>
        <v>4.6410802895165117</v>
      </c>
      <c r="AC847" s="3">
        <f t="shared" si="82"/>
        <v>2.9518735474051323</v>
      </c>
      <c r="AE847" s="29">
        <v>1.16573441747855E-2</v>
      </c>
    </row>
    <row r="848" spans="1:31">
      <c r="A848" s="4" t="s">
        <v>552</v>
      </c>
      <c r="B848" s="1" t="s">
        <v>1958</v>
      </c>
      <c r="C848" s="4">
        <v>176</v>
      </c>
      <c r="E848" s="6">
        <v>4.2131675519387777</v>
      </c>
      <c r="F848" s="6">
        <v>4.3268621739756661</v>
      </c>
      <c r="G848" s="6">
        <v>14.770284705803517</v>
      </c>
      <c r="H848" s="3">
        <v>4.9571976680245333</v>
      </c>
      <c r="I848" s="3">
        <v>0.65561373854186578</v>
      </c>
      <c r="J848" s="3">
        <v>6.844972318300738</v>
      </c>
      <c r="K848" s="6">
        <v>2.4054257149824103</v>
      </c>
      <c r="L848" s="6">
        <v>0.80064312431364959</v>
      </c>
      <c r="M848" s="6">
        <v>0.81666174857162788</v>
      </c>
      <c r="N848" s="3">
        <v>5.3125173161939303</v>
      </c>
      <c r="O848" s="3">
        <v>3.9663277691892604</v>
      </c>
      <c r="P848" s="3">
        <v>4.0093770997904219</v>
      </c>
      <c r="R848" s="3">
        <f t="shared" si="78"/>
        <v>53.079050929626405</v>
      </c>
      <c r="S848" s="20">
        <f t="shared" si="83"/>
        <v>0.97874696700929376</v>
      </c>
      <c r="T848" s="4" t="s">
        <v>2696</v>
      </c>
      <c r="U848" s="4" t="s">
        <v>2696</v>
      </c>
      <c r="Z848" s="3">
        <f t="shared" si="79"/>
        <v>7.7701048105726542</v>
      </c>
      <c r="AA848" s="3">
        <f t="shared" si="80"/>
        <v>4.1525945749557129</v>
      </c>
      <c r="AB848" s="3">
        <f t="shared" si="81"/>
        <v>1.340910195955896</v>
      </c>
      <c r="AC848" s="3">
        <f t="shared" si="82"/>
        <v>4.4294073950578712</v>
      </c>
      <c r="AE848" s="29">
        <v>0.119864300539197</v>
      </c>
    </row>
    <row r="849" spans="1:31">
      <c r="A849" s="4" t="s">
        <v>620</v>
      </c>
      <c r="B849" s="1" t="s">
        <v>2010</v>
      </c>
      <c r="C849" s="4">
        <v>297</v>
      </c>
      <c r="E849" s="6">
        <v>2.4966918826303868</v>
      </c>
      <c r="F849" s="6">
        <v>0.46237264275635526</v>
      </c>
      <c r="G849" s="6">
        <v>6.5007644013599366</v>
      </c>
      <c r="H849" s="3">
        <v>4.7029824029976357</v>
      </c>
      <c r="I849" s="3">
        <v>6.2750549520595182</v>
      </c>
      <c r="J849" s="3">
        <v>3.4472288574425254</v>
      </c>
      <c r="K849" s="6">
        <v>6.5776210537314634</v>
      </c>
      <c r="L849" s="6">
        <v>2.6310696610441822</v>
      </c>
      <c r="M849" s="6">
        <v>4.1502181790486317</v>
      </c>
      <c r="N849" s="3">
        <v>7.4489212642362972</v>
      </c>
      <c r="O849" s="3">
        <v>3.2340316647691876</v>
      </c>
      <c r="P849" s="3">
        <v>5.0555442795463748</v>
      </c>
      <c r="R849" s="3">
        <f t="shared" si="78"/>
        <v>52.982501241622494</v>
      </c>
      <c r="S849" s="20">
        <f t="shared" si="83"/>
        <v>0.97883527117802982</v>
      </c>
      <c r="T849" s="4" t="s">
        <v>2696</v>
      </c>
      <c r="U849" s="4" t="s">
        <v>2696</v>
      </c>
      <c r="Z849" s="3">
        <f t="shared" si="79"/>
        <v>3.1532763089155593</v>
      </c>
      <c r="AA849" s="3">
        <f t="shared" si="80"/>
        <v>4.8084220708332266</v>
      </c>
      <c r="AB849" s="3">
        <f t="shared" si="81"/>
        <v>4.4529696312747591</v>
      </c>
      <c r="AC849" s="3">
        <f t="shared" si="82"/>
        <v>5.2461657361839533</v>
      </c>
      <c r="AE849" s="29">
        <v>0.45596673687384598</v>
      </c>
    </row>
    <row r="850" spans="1:31">
      <c r="A850" s="4" t="s">
        <v>1030</v>
      </c>
      <c r="B850" s="1" t="s">
        <v>2229</v>
      </c>
      <c r="C850" s="4">
        <v>610</v>
      </c>
      <c r="E850" s="6">
        <v>0.21920699759616968</v>
      </c>
      <c r="F850" s="6">
        <v>0.22512241786661893</v>
      </c>
      <c r="G850" s="6">
        <v>0.24122209479320311</v>
      </c>
      <c r="H850" s="3">
        <v>0.22691838001171577</v>
      </c>
      <c r="I850" s="3">
        <v>1.3355890804831014</v>
      </c>
      <c r="J850" s="3">
        <v>0.19571505550480331</v>
      </c>
      <c r="K850" s="6">
        <v>0.69402446858508893</v>
      </c>
      <c r="L850" s="6">
        <v>2.3310527684935107</v>
      </c>
      <c r="M850" s="6">
        <v>0.23562699630919096</v>
      </c>
      <c r="N850" s="3">
        <v>3.2079742654304435</v>
      </c>
      <c r="O850" s="3">
        <v>3.2954791355295159</v>
      </c>
      <c r="P850" s="3">
        <v>1.5916925629243179</v>
      </c>
      <c r="R850" s="3">
        <f t="shared" si="78"/>
        <v>13.79962422352768</v>
      </c>
      <c r="S850" s="20">
        <f t="shared" si="83"/>
        <v>0.97885827055173569</v>
      </c>
      <c r="T850" s="4" t="s">
        <v>2696</v>
      </c>
      <c r="U850" s="4" t="s">
        <v>2696</v>
      </c>
      <c r="Z850" s="3">
        <f t="shared" si="79"/>
        <v>0.22851717008533057</v>
      </c>
      <c r="AA850" s="3">
        <f t="shared" si="80"/>
        <v>0.58607417199987355</v>
      </c>
      <c r="AB850" s="3">
        <f t="shared" si="81"/>
        <v>1.0869014111292636</v>
      </c>
      <c r="AC850" s="3">
        <f t="shared" si="82"/>
        <v>2.6983819879614259</v>
      </c>
      <c r="AE850" s="29">
        <v>2.9987214563879198E-2</v>
      </c>
    </row>
    <row r="851" spans="1:31">
      <c r="A851" s="4" t="s">
        <v>1373</v>
      </c>
      <c r="B851" s="1" t="s">
        <v>2427</v>
      </c>
      <c r="C851" s="4">
        <v>204</v>
      </c>
      <c r="E851" s="6">
        <v>0.65547190457678184</v>
      </c>
      <c r="F851" s="6">
        <v>0.67316017107175252</v>
      </c>
      <c r="G851" s="6">
        <v>5.0928247672248892</v>
      </c>
      <c r="H851" s="3">
        <v>0.67853045003503232</v>
      </c>
      <c r="I851" s="3">
        <v>0.56562753913415864</v>
      </c>
      <c r="J851" s="3">
        <v>2.3586396989163236</v>
      </c>
      <c r="K851" s="6">
        <v>3.3254314396591225</v>
      </c>
      <c r="L851" s="6">
        <v>6.9703048469658899</v>
      </c>
      <c r="M851" s="6">
        <v>9.2448245001703224</v>
      </c>
      <c r="N851" s="3">
        <v>8.3401911193478462</v>
      </c>
      <c r="O851" s="3">
        <v>4.7083696295904343</v>
      </c>
      <c r="P851" s="3">
        <v>4.759472859724676</v>
      </c>
      <c r="R851" s="3">
        <f t="shared" si="78"/>
        <v>47.372848926417227</v>
      </c>
      <c r="S851" s="20">
        <f t="shared" si="83"/>
        <v>0.97893722529994642</v>
      </c>
      <c r="T851" s="4" t="s">
        <v>2696</v>
      </c>
      <c r="U851" s="4" t="s">
        <v>2696</v>
      </c>
      <c r="Z851" s="3">
        <f t="shared" si="79"/>
        <v>2.140485614291141</v>
      </c>
      <c r="AA851" s="3">
        <f t="shared" si="80"/>
        <v>1.2009325626951715</v>
      </c>
      <c r="AB851" s="3">
        <f t="shared" si="81"/>
        <v>6.5135202622651107</v>
      </c>
      <c r="AC851" s="3">
        <f t="shared" si="82"/>
        <v>5.9360112028876522</v>
      </c>
      <c r="AE851" s="29">
        <v>3.6685286510383601E-2</v>
      </c>
    </row>
    <row r="852" spans="1:31">
      <c r="A852" s="4" t="s">
        <v>1260</v>
      </c>
      <c r="B852" s="1" t="s">
        <v>2366</v>
      </c>
      <c r="C852" s="4">
        <v>295</v>
      </c>
      <c r="E852" s="6">
        <v>8.00786692913465</v>
      </c>
      <c r="F852" s="6">
        <v>1.8761357741673126</v>
      </c>
      <c r="G852" s="6">
        <v>7.3005922741573119</v>
      </c>
      <c r="H852" s="3">
        <v>7.2231605134083692</v>
      </c>
      <c r="I852" s="3">
        <v>2.1690813858198674</v>
      </c>
      <c r="J852" s="3">
        <v>2.8574197061014579</v>
      </c>
      <c r="K852" s="6">
        <v>4.4609177400825519</v>
      </c>
      <c r="L852" s="6">
        <v>5.5438882099367737</v>
      </c>
      <c r="M852" s="6">
        <v>1.9636793231191227</v>
      </c>
      <c r="N852" s="3">
        <v>6.6334383115680371</v>
      </c>
      <c r="O852" s="3">
        <v>3.2559573031744029</v>
      </c>
      <c r="P852" s="3">
        <v>4.1905578210323862</v>
      </c>
      <c r="R852" s="3">
        <f t="shared" si="78"/>
        <v>55.48269529170225</v>
      </c>
      <c r="S852" s="20">
        <f t="shared" si="83"/>
        <v>0.97902969645876592</v>
      </c>
      <c r="T852" s="4" t="s">
        <v>2696</v>
      </c>
      <c r="U852" s="4" t="s">
        <v>2696</v>
      </c>
      <c r="Z852" s="3">
        <f t="shared" si="79"/>
        <v>5.7281983258197586</v>
      </c>
      <c r="AA852" s="3">
        <f t="shared" si="80"/>
        <v>4.0832205351098985</v>
      </c>
      <c r="AB852" s="3">
        <f t="shared" si="81"/>
        <v>3.9894950910461495</v>
      </c>
      <c r="AC852" s="3">
        <f t="shared" si="82"/>
        <v>4.6933178119249419</v>
      </c>
      <c r="AE852" s="29">
        <v>0.90774256377411</v>
      </c>
    </row>
    <row r="853" spans="1:31">
      <c r="A853" s="4" t="s">
        <v>370</v>
      </c>
      <c r="B853" s="1" t="s">
        <v>1830</v>
      </c>
      <c r="C853" s="4">
        <v>289</v>
      </c>
      <c r="E853" s="6">
        <v>3.2668439308318753</v>
      </c>
      <c r="F853" s="6">
        <v>0.47517188546241362</v>
      </c>
      <c r="G853" s="6">
        <v>5.1378257434563643</v>
      </c>
      <c r="H853" s="3">
        <v>3.381766734933958</v>
      </c>
      <c r="I853" s="3">
        <v>4.6339111762220906</v>
      </c>
      <c r="J853" s="3">
        <v>2.9167432986156747</v>
      </c>
      <c r="K853" s="6">
        <v>2.3473633691711453</v>
      </c>
      <c r="L853" s="6">
        <v>4.1814441371305708</v>
      </c>
      <c r="M853" s="6">
        <v>2.7579995384287499</v>
      </c>
      <c r="N853" s="3">
        <v>0.5834155949941261</v>
      </c>
      <c r="O853" s="3">
        <v>0.59932959605201308</v>
      </c>
      <c r="P853" s="3">
        <v>2.4416967804952057</v>
      </c>
      <c r="R853" s="3">
        <f t="shared" si="78"/>
        <v>32.723511785794187</v>
      </c>
      <c r="S853" s="20">
        <f t="shared" si="83"/>
        <v>0.97908423564507563</v>
      </c>
      <c r="T853" s="4" t="s">
        <v>2696</v>
      </c>
      <c r="U853" s="4" t="s">
        <v>2696</v>
      </c>
      <c r="Z853" s="3">
        <f t="shared" si="79"/>
        <v>2.9599471865835514</v>
      </c>
      <c r="AA853" s="3">
        <f t="shared" si="80"/>
        <v>3.6441404032572411</v>
      </c>
      <c r="AB853" s="3">
        <f t="shared" si="81"/>
        <v>3.0956023482434887</v>
      </c>
      <c r="AC853" s="3">
        <f t="shared" si="82"/>
        <v>1.208147323847115</v>
      </c>
      <c r="AE853" s="29">
        <v>0.227514668307848</v>
      </c>
    </row>
    <row r="854" spans="1:31">
      <c r="A854" s="4" t="s">
        <v>14</v>
      </c>
      <c r="B854" s="1" t="s">
        <v>1561</v>
      </c>
      <c r="C854" s="4">
        <v>742</v>
      </c>
      <c r="D854" s="4" t="s">
        <v>2696</v>
      </c>
      <c r="E854" s="6">
        <v>2.364581568041995</v>
      </c>
      <c r="F854" s="6">
        <v>1.3067323879515864</v>
      </c>
      <c r="G854" s="6">
        <v>4.1044009374210653</v>
      </c>
      <c r="H854" s="3">
        <v>3.0130675852817586</v>
      </c>
      <c r="I854" s="3">
        <v>2.511713370298756</v>
      </c>
      <c r="J854" s="3">
        <v>3.817666501705431</v>
      </c>
      <c r="K854" s="6">
        <v>3.8358076286330096</v>
      </c>
      <c r="L854" s="6">
        <v>5.3692724886586518</v>
      </c>
      <c r="M854" s="6">
        <v>6.0636951394392913</v>
      </c>
      <c r="N854" s="3">
        <v>6.0802121800116815</v>
      </c>
      <c r="O854" s="3">
        <v>6.9534324493027935</v>
      </c>
      <c r="P854" s="3">
        <v>9.5315641795962076</v>
      </c>
      <c r="R854" s="3">
        <f t="shared" si="78"/>
        <v>54.952146416342224</v>
      </c>
      <c r="S854" s="20">
        <f t="shared" si="83"/>
        <v>0.97917582255576951</v>
      </c>
      <c r="T854" s="4" t="s">
        <v>2696</v>
      </c>
      <c r="U854" s="4" t="s">
        <v>2696</v>
      </c>
      <c r="Z854" s="3">
        <f t="shared" si="79"/>
        <v>2.5919049644715488</v>
      </c>
      <c r="AA854" s="3">
        <f t="shared" si="80"/>
        <v>3.1141491524286486</v>
      </c>
      <c r="AB854" s="3">
        <f t="shared" si="81"/>
        <v>5.0895917522436509</v>
      </c>
      <c r="AC854" s="3">
        <f t="shared" si="82"/>
        <v>7.5217362696368939</v>
      </c>
      <c r="AE854" s="29">
        <v>1.54698203669765E-2</v>
      </c>
    </row>
    <row r="855" spans="1:31">
      <c r="A855" s="4" t="s">
        <v>1088</v>
      </c>
      <c r="B855" s="1" t="s">
        <v>1567</v>
      </c>
      <c r="C855" s="4">
        <v>929</v>
      </c>
      <c r="E855" s="6">
        <v>6.2502988814541469</v>
      </c>
      <c r="F855" s="6">
        <v>3.0594237190778433</v>
      </c>
      <c r="G855" s="6">
        <v>6.3980468388686837</v>
      </c>
      <c r="H855" s="3">
        <v>1.2777806028451084</v>
      </c>
      <c r="I855" s="3">
        <v>2.0061262871492755</v>
      </c>
      <c r="J855" s="3">
        <v>1.686212532553208</v>
      </c>
      <c r="K855" s="6">
        <v>2.3773805606155021</v>
      </c>
      <c r="L855" s="6">
        <v>2.9095491794218309</v>
      </c>
      <c r="M855" s="6">
        <v>5.7808047993617047</v>
      </c>
      <c r="N855" s="3">
        <v>4.5813262906383834</v>
      </c>
      <c r="O855" s="3">
        <v>4.9887830390359467</v>
      </c>
      <c r="P855" s="3">
        <v>5.3284864054839929</v>
      </c>
      <c r="R855" s="3">
        <f t="shared" si="78"/>
        <v>46.644219136505626</v>
      </c>
      <c r="S855" s="20">
        <f t="shared" si="83"/>
        <v>0.97925356292099708</v>
      </c>
      <c r="T855" s="4" t="s">
        <v>2696</v>
      </c>
      <c r="U855" s="4" t="s">
        <v>2696</v>
      </c>
      <c r="Z855" s="3">
        <f t="shared" si="79"/>
        <v>5.2359231464668916</v>
      </c>
      <c r="AA855" s="3">
        <f t="shared" si="80"/>
        <v>1.6567064741825306</v>
      </c>
      <c r="AB855" s="3">
        <f t="shared" si="81"/>
        <v>3.6892448464663459</v>
      </c>
      <c r="AC855" s="3">
        <f t="shared" si="82"/>
        <v>4.9661985783861082</v>
      </c>
      <c r="AE855" s="29">
        <v>1.0462101230833701E-2</v>
      </c>
    </row>
    <row r="856" spans="1:31">
      <c r="A856" s="4" t="s">
        <v>794</v>
      </c>
      <c r="B856" s="1" t="s">
        <v>2117</v>
      </c>
      <c r="C856" s="4">
        <v>1917</v>
      </c>
      <c r="E856" s="6">
        <v>3.2287969042080795</v>
      </c>
      <c r="F856" s="6">
        <v>1.8232346686645595</v>
      </c>
      <c r="G856" s="6">
        <v>2.7278259917147807</v>
      </c>
      <c r="H856" s="3">
        <v>3.7088023742809018</v>
      </c>
      <c r="I856" s="3">
        <v>4.0564085641263183</v>
      </c>
      <c r="J856" s="3">
        <v>1.769226170542809</v>
      </c>
      <c r="K856" s="6">
        <v>3.9391021476654524</v>
      </c>
      <c r="L856" s="6">
        <v>2.6096782213113556</v>
      </c>
      <c r="M856" s="6">
        <v>4.0277263857746695</v>
      </c>
      <c r="N856" s="3">
        <v>5.0815114015152094</v>
      </c>
      <c r="O856" s="3">
        <v>4.0884004548346313</v>
      </c>
      <c r="P856" s="3">
        <v>3.2641030326356555</v>
      </c>
      <c r="R856" s="3">
        <f t="shared" si="78"/>
        <v>40.324816317274426</v>
      </c>
      <c r="S856" s="20">
        <f t="shared" si="83"/>
        <v>0.97932077094819259</v>
      </c>
      <c r="T856" s="4" t="s">
        <v>2696</v>
      </c>
      <c r="U856" s="4" t="s">
        <v>2696</v>
      </c>
      <c r="Z856" s="3">
        <f t="shared" si="79"/>
        <v>2.5932858548624735</v>
      </c>
      <c r="AA856" s="3">
        <f t="shared" si="80"/>
        <v>3.1781457029833433</v>
      </c>
      <c r="AB856" s="3">
        <f t="shared" si="81"/>
        <v>3.5255022515838257</v>
      </c>
      <c r="AC856" s="3">
        <f t="shared" si="82"/>
        <v>4.1446716296618327</v>
      </c>
      <c r="AE856" s="29">
        <v>0.32833713571301598</v>
      </c>
    </row>
    <row r="857" spans="1:31">
      <c r="A857" s="4" t="s">
        <v>1227</v>
      </c>
      <c r="B857" s="1" t="s">
        <v>1555</v>
      </c>
      <c r="C857" s="4">
        <v>85</v>
      </c>
      <c r="E857" s="6">
        <v>1.5731325709842765</v>
      </c>
      <c r="F857" s="6">
        <v>6.5112947456394981</v>
      </c>
      <c r="G857" s="6">
        <v>1.7311232685159281</v>
      </c>
      <c r="H857" s="3">
        <v>1.6284730800840777</v>
      </c>
      <c r="I857" s="3">
        <v>1.357506093921981</v>
      </c>
      <c r="J857" s="3">
        <v>1.4045433395050588</v>
      </c>
      <c r="K857" s="6">
        <v>1.9802569174511468</v>
      </c>
      <c r="L857" s="6">
        <v>1.6578022338729685</v>
      </c>
      <c r="M857" s="6">
        <v>1.6909702088071352</v>
      </c>
      <c r="N857" s="3">
        <v>1.9836130229800286</v>
      </c>
      <c r="O857" s="3">
        <v>2.0377206265768439</v>
      </c>
      <c r="P857" s="3">
        <v>2.0598374343726471</v>
      </c>
      <c r="R857" s="3">
        <f t="shared" si="78"/>
        <v>25.616273542711589</v>
      </c>
      <c r="S857" s="20">
        <f t="shared" si="83"/>
        <v>0.97936346473743041</v>
      </c>
      <c r="T857" s="4" t="s">
        <v>2696</v>
      </c>
      <c r="U857" s="4" t="s">
        <v>2696</v>
      </c>
      <c r="Z857" s="3">
        <f t="shared" si="79"/>
        <v>3.2718501950465675</v>
      </c>
      <c r="AA857" s="3">
        <f t="shared" si="80"/>
        <v>1.463507504503706</v>
      </c>
      <c r="AB857" s="3">
        <f t="shared" si="81"/>
        <v>1.7763431200437501</v>
      </c>
      <c r="AC857" s="3">
        <f t="shared" si="82"/>
        <v>2.0270570279765066</v>
      </c>
      <c r="AE857" s="29">
        <v>0.40938525159361899</v>
      </c>
    </row>
    <row r="858" spans="1:31">
      <c r="A858" s="4" t="s">
        <v>844</v>
      </c>
      <c r="B858" s="1" t="s">
        <v>1555</v>
      </c>
      <c r="C858" s="4">
        <v>118</v>
      </c>
      <c r="E858" s="6">
        <v>1.1331887163869787</v>
      </c>
      <c r="F858" s="6">
        <v>1.1637684313443857</v>
      </c>
      <c r="G858" s="6">
        <v>5.0257700438039468</v>
      </c>
      <c r="H858" s="3">
        <v>1.1730526424334458</v>
      </c>
      <c r="I858" s="3">
        <v>0.97786455918108794</v>
      </c>
      <c r="J858" s="3">
        <v>4.0776482930417801</v>
      </c>
      <c r="K858" s="6">
        <v>1.4264562540961649</v>
      </c>
      <c r="L858" s="6">
        <v>1.1941795752474775</v>
      </c>
      <c r="M858" s="6">
        <v>1.2180717605814109</v>
      </c>
      <c r="N858" s="3">
        <v>1.4288737877398512</v>
      </c>
      <c r="O858" s="3">
        <v>1.4678496038900994</v>
      </c>
      <c r="P858" s="3">
        <v>1.4837812027260593</v>
      </c>
      <c r="R858" s="3">
        <f t="shared" si="78"/>
        <v>21.770504870472681</v>
      </c>
      <c r="S858" s="20">
        <f t="shared" si="83"/>
        <v>0.97939974891221449</v>
      </c>
      <c r="T858" s="4" t="s">
        <v>2696</v>
      </c>
      <c r="U858" s="4" t="s">
        <v>2696</v>
      </c>
      <c r="Z858" s="3">
        <f t="shared" si="79"/>
        <v>2.4409090638451034</v>
      </c>
      <c r="AA858" s="3">
        <f t="shared" si="80"/>
        <v>2.0761884982187713</v>
      </c>
      <c r="AB858" s="3">
        <f t="shared" si="81"/>
        <v>1.2795691966416844</v>
      </c>
      <c r="AC858" s="3">
        <f t="shared" si="82"/>
        <v>1.46016819811867</v>
      </c>
      <c r="AE858" s="29">
        <v>0.84403628470625902</v>
      </c>
    </row>
    <row r="859" spans="1:31">
      <c r="A859" s="4" t="s">
        <v>584</v>
      </c>
      <c r="B859" s="1" t="s">
        <v>1986</v>
      </c>
      <c r="C859" s="4">
        <v>289</v>
      </c>
      <c r="E859" s="6">
        <v>0.46268605028949306</v>
      </c>
      <c r="F859" s="6">
        <v>0.47517188546241362</v>
      </c>
      <c r="G859" s="6">
        <v>0.50915390250468473</v>
      </c>
      <c r="H859" s="3">
        <v>4.1074677510142061</v>
      </c>
      <c r="I859" s="3">
        <v>4.6339111762220906</v>
      </c>
      <c r="J859" s="3">
        <v>0.41310098220737029</v>
      </c>
      <c r="K859" s="6">
        <v>5.8772330972480553</v>
      </c>
      <c r="L859" s="6">
        <v>8.6140704309085621</v>
      </c>
      <c r="M859" s="6">
        <v>4.2651031113406352</v>
      </c>
      <c r="N859" s="3">
        <v>5.8871937313043627</v>
      </c>
      <c r="O859" s="3">
        <v>6.0477804692521309</v>
      </c>
      <c r="P859" s="3">
        <v>0.60583453952136679</v>
      </c>
      <c r="R859" s="3">
        <f t="shared" si="78"/>
        <v>41.898707127275372</v>
      </c>
      <c r="S859" s="20">
        <f t="shared" si="83"/>
        <v>0.97946958009075991</v>
      </c>
      <c r="T859" s="4" t="s">
        <v>2696</v>
      </c>
      <c r="U859" s="4" t="s">
        <v>2696</v>
      </c>
      <c r="Z859" s="3">
        <f t="shared" si="79"/>
        <v>0.48233727941886384</v>
      </c>
      <c r="AA859" s="3">
        <f t="shared" si="80"/>
        <v>3.0514933031478892</v>
      </c>
      <c r="AB859" s="3">
        <f t="shared" si="81"/>
        <v>6.2521355464990842</v>
      </c>
      <c r="AC859" s="3">
        <f t="shared" si="82"/>
        <v>4.1802695800259526</v>
      </c>
      <c r="AE859" s="29">
        <v>7.2233525323199793E-2</v>
      </c>
    </row>
    <row r="860" spans="1:31">
      <c r="A860" s="4" t="s">
        <v>307</v>
      </c>
      <c r="B860" s="1" t="s">
        <v>1781</v>
      </c>
      <c r="C860" s="4">
        <v>96</v>
      </c>
      <c r="E860" s="6">
        <v>1.3928777972256614</v>
      </c>
      <c r="F860" s="6">
        <v>1.4304653635274742</v>
      </c>
      <c r="G860" s="6">
        <v>1.5327653939984782</v>
      </c>
      <c r="H860" s="3">
        <v>1.4418772063244438</v>
      </c>
      <c r="I860" s="3">
        <v>1.2019585206600871</v>
      </c>
      <c r="J860" s="3">
        <v>1.2436060818534376</v>
      </c>
      <c r="K860" s="6">
        <v>1.7533524789932027</v>
      </c>
      <c r="L860" s="6">
        <v>1.4678457279083577</v>
      </c>
      <c r="M860" s="6">
        <v>1.4972132057146508</v>
      </c>
      <c r="N860" s="3">
        <v>1.7563240307635668</v>
      </c>
      <c r="O860" s="3">
        <v>1.8042318047815806</v>
      </c>
      <c r="P860" s="3">
        <v>1.8238143950174477</v>
      </c>
      <c r="R860" s="3">
        <f t="shared" si="78"/>
        <v>18.346332006768389</v>
      </c>
      <c r="S860" s="20">
        <f t="shared" si="83"/>
        <v>0.97950015731077122</v>
      </c>
      <c r="T860" s="4" t="s">
        <v>2696</v>
      </c>
      <c r="U860" s="4" t="s">
        <v>2696</v>
      </c>
      <c r="Z860" s="3">
        <f t="shared" si="79"/>
        <v>1.4520361849172048</v>
      </c>
      <c r="AA860" s="3">
        <f t="shared" si="80"/>
        <v>1.2958139362793228</v>
      </c>
      <c r="AB860" s="3">
        <f t="shared" si="81"/>
        <v>1.5728038042054038</v>
      </c>
      <c r="AC860" s="3">
        <f t="shared" si="82"/>
        <v>1.7947900768541984</v>
      </c>
      <c r="AE860" s="29">
        <v>1.78747097684922E-3</v>
      </c>
    </row>
    <row r="861" spans="1:31">
      <c r="A861" s="4" t="s">
        <v>1207</v>
      </c>
      <c r="B861" s="1" t="s">
        <v>2332</v>
      </c>
      <c r="C861" s="4">
        <v>267</v>
      </c>
      <c r="E861" s="6">
        <v>2.7772190604540254</v>
      </c>
      <c r="F861" s="6">
        <v>0.51432462508853005</v>
      </c>
      <c r="G861" s="6">
        <v>0.55110665851630669</v>
      </c>
      <c r="H861" s="3">
        <v>4.0531624839682019</v>
      </c>
      <c r="I861" s="3">
        <v>3.70614108379222</v>
      </c>
      <c r="J861" s="3">
        <v>3.1570742071158424</v>
      </c>
      <c r="K861" s="6">
        <v>3.4959591818128009</v>
      </c>
      <c r="L861" s="6">
        <v>5.3256261752098935</v>
      </c>
      <c r="M861" s="6">
        <v>6.2478192200336258</v>
      </c>
      <c r="N861" s="3">
        <v>5.415481928020041</v>
      </c>
      <c r="O861" s="3">
        <v>4.5803038258261717</v>
      </c>
      <c r="P861" s="3">
        <v>12.578544223858845</v>
      </c>
      <c r="R861" s="3">
        <f t="shared" si="78"/>
        <v>52.4027626736965</v>
      </c>
      <c r="S861" s="20">
        <f t="shared" si="83"/>
        <v>0.9795874952485607</v>
      </c>
      <c r="T861" s="4" t="s">
        <v>2696</v>
      </c>
      <c r="U861" s="4" t="s">
        <v>2696</v>
      </c>
      <c r="Z861" s="3">
        <f t="shared" si="79"/>
        <v>1.2808834480196207</v>
      </c>
      <c r="AA861" s="3">
        <f t="shared" si="80"/>
        <v>3.6387925916254211</v>
      </c>
      <c r="AB861" s="3">
        <f t="shared" si="81"/>
        <v>5.0231348590187741</v>
      </c>
      <c r="AC861" s="3">
        <f t="shared" si="82"/>
        <v>7.5247766592350196</v>
      </c>
      <c r="AE861" s="29">
        <v>1.2769417489608E-2</v>
      </c>
    </row>
    <row r="862" spans="1:31">
      <c r="A862" s="4" t="s">
        <v>94</v>
      </c>
      <c r="B862" s="1" t="s">
        <v>1555</v>
      </c>
      <c r="C862" s="4">
        <v>185</v>
      </c>
      <c r="E862" s="6">
        <v>2.9130653095785823</v>
      </c>
      <c r="F862" s="6">
        <v>0.74229553999263531</v>
      </c>
      <c r="G862" s="6">
        <v>9.2312396407102444</v>
      </c>
      <c r="H862" s="3">
        <v>0.74821736111971138</v>
      </c>
      <c r="I862" s="3">
        <v>0.62371901612631553</v>
      </c>
      <c r="J862" s="3">
        <v>0.64533072355637844</v>
      </c>
      <c r="K862" s="6">
        <v>2.9776836203442305</v>
      </c>
      <c r="L862" s="6">
        <v>5.378013635029343</v>
      </c>
      <c r="M862" s="6">
        <v>4.3084425221941007</v>
      </c>
      <c r="N862" s="3">
        <v>5.0540705278385492</v>
      </c>
      <c r="O862" s="3">
        <v>0.93625001761638782</v>
      </c>
      <c r="P862" s="3">
        <v>0.94641179417121624</v>
      </c>
      <c r="R862" s="3">
        <f t="shared" si="78"/>
        <v>34.504739708277697</v>
      </c>
      <c r="S862" s="20">
        <f t="shared" si="83"/>
        <v>0.97964500314807446</v>
      </c>
      <c r="T862" s="4" t="s">
        <v>2696</v>
      </c>
      <c r="U862" s="4" t="s">
        <v>2696</v>
      </c>
      <c r="Z862" s="3">
        <f t="shared" si="79"/>
        <v>4.2955334967604877</v>
      </c>
      <c r="AA862" s="3">
        <f t="shared" si="80"/>
        <v>0.67242236693413515</v>
      </c>
      <c r="AB862" s="3">
        <f t="shared" si="81"/>
        <v>4.2213799258558913</v>
      </c>
      <c r="AC862" s="3">
        <f t="shared" si="82"/>
        <v>2.3122441132087177</v>
      </c>
      <c r="AE862" s="29">
        <v>0.10765844034142801</v>
      </c>
    </row>
    <row r="863" spans="1:31">
      <c r="A863" s="4" t="s">
        <v>305</v>
      </c>
      <c r="B863" s="1" t="s">
        <v>1779</v>
      </c>
      <c r="C863" s="4">
        <v>588</v>
      </c>
      <c r="E863" s="6">
        <v>2.9838767406244227</v>
      </c>
      <c r="F863" s="6">
        <v>2.3566850515999946</v>
      </c>
      <c r="G863" s="6">
        <v>7.0751768094029925</v>
      </c>
      <c r="H863" s="3">
        <v>4.515563495873212</v>
      </c>
      <c r="I863" s="3">
        <v>1.3855601005011764</v>
      </c>
      <c r="J863" s="3">
        <v>2.3564681724173977</v>
      </c>
      <c r="K863" s="6">
        <v>5.7078833948176984</v>
      </c>
      <c r="L863" s="6">
        <v>5.6862001481867352</v>
      </c>
      <c r="M863" s="6">
        <v>6.1703332114300755</v>
      </c>
      <c r="N863" s="3">
        <v>5.0658597894132811</v>
      </c>
      <c r="O863" s="3">
        <v>4.3114110659715692</v>
      </c>
      <c r="P863" s="3">
        <v>4.3582058270546797</v>
      </c>
      <c r="R863" s="3">
        <f t="shared" si="78"/>
        <v>51.973223807293245</v>
      </c>
      <c r="S863" s="20">
        <f t="shared" si="83"/>
        <v>0.97973162518775325</v>
      </c>
      <c r="T863" s="4" t="s">
        <v>2696</v>
      </c>
      <c r="U863" s="4" t="s">
        <v>2696</v>
      </c>
      <c r="Z863" s="3">
        <f t="shared" si="79"/>
        <v>4.1385795338758031</v>
      </c>
      <c r="AA863" s="3">
        <f t="shared" si="80"/>
        <v>2.7525305895972618</v>
      </c>
      <c r="AB863" s="3">
        <f t="shared" si="81"/>
        <v>5.8548055848115039</v>
      </c>
      <c r="AC863" s="3">
        <f t="shared" si="82"/>
        <v>4.5784922274798427</v>
      </c>
      <c r="AE863" s="29">
        <v>0.14754291637781</v>
      </c>
    </row>
    <row r="864" spans="1:31">
      <c r="A864" s="4" t="s">
        <v>589</v>
      </c>
      <c r="B864" s="1" t="s">
        <v>1560</v>
      </c>
      <c r="C864" s="4">
        <v>440</v>
      </c>
      <c r="E864" s="6">
        <v>1.2248115506182675</v>
      </c>
      <c r="F864" s="6">
        <v>0.31210153386053985</v>
      </c>
      <c r="G864" s="6">
        <v>3.8813166671168067</v>
      </c>
      <c r="H864" s="3">
        <v>2.2212058781725315</v>
      </c>
      <c r="I864" s="3">
        <v>3.8383204329178322</v>
      </c>
      <c r="J864" s="3">
        <v>1.9157700302271139</v>
      </c>
      <c r="K864" s="6">
        <v>3.5704632299497945</v>
      </c>
      <c r="L864" s="6">
        <v>2.7464485355243977</v>
      </c>
      <c r="M864" s="6">
        <v>4.2862368137153313</v>
      </c>
      <c r="N864" s="3">
        <v>9.0922427509942008</v>
      </c>
      <c r="O864" s="3">
        <v>3.3758519058061971</v>
      </c>
      <c r="P864" s="3">
        <v>7.0299754862490706</v>
      </c>
      <c r="R864" s="3">
        <f t="shared" si="78"/>
        <v>43.494744815152089</v>
      </c>
      <c r="S864" s="20">
        <f t="shared" si="83"/>
        <v>0.9798041164291118</v>
      </c>
      <c r="T864" s="4" t="s">
        <v>2696</v>
      </c>
      <c r="U864" s="4" t="s">
        <v>2696</v>
      </c>
      <c r="Z864" s="3">
        <f t="shared" si="79"/>
        <v>1.8060765838652049</v>
      </c>
      <c r="AA864" s="3">
        <f t="shared" si="80"/>
        <v>2.6584321137724927</v>
      </c>
      <c r="AB864" s="3">
        <f t="shared" si="81"/>
        <v>3.5343828597298406</v>
      </c>
      <c r="AC864" s="3">
        <f t="shared" si="82"/>
        <v>6.4993567143498225</v>
      </c>
      <c r="AE864" s="29">
        <v>0.106991642289719</v>
      </c>
    </row>
    <row r="865" spans="1:31">
      <c r="A865" s="4" t="s">
        <v>1173</v>
      </c>
      <c r="B865" s="1" t="s">
        <v>2314</v>
      </c>
      <c r="C865" s="4">
        <v>68</v>
      </c>
      <c r="E865" s="6">
        <v>1.9664157137303455</v>
      </c>
      <c r="F865" s="6">
        <v>2.019480513215258</v>
      </c>
      <c r="G865" s="6">
        <v>2.1639040856449099</v>
      </c>
      <c r="H865" s="3">
        <v>2.0355913501050971</v>
      </c>
      <c r="I865" s="3">
        <v>1.6968826174024758</v>
      </c>
      <c r="J865" s="3">
        <v>1.7556791743813234</v>
      </c>
      <c r="K865" s="6">
        <v>8.1010510259365098</v>
      </c>
      <c r="L865" s="6">
        <v>2.0722527923412106</v>
      </c>
      <c r="M865" s="6">
        <v>2.113712761008919</v>
      </c>
      <c r="N865" s="3">
        <v>9.9932019718312066</v>
      </c>
      <c r="O865" s="3">
        <v>14.125108888771306</v>
      </c>
      <c r="P865" s="3">
        <v>2.5747967929658087</v>
      </c>
      <c r="R865" s="3">
        <f t="shared" si="78"/>
        <v>50.61807768733437</v>
      </c>
      <c r="S865" s="20">
        <f t="shared" si="83"/>
        <v>0.97988847989192407</v>
      </c>
      <c r="T865" s="4" t="s">
        <v>2696</v>
      </c>
      <c r="U865" s="4" t="s">
        <v>2696</v>
      </c>
      <c r="Z865" s="3">
        <f t="shared" si="79"/>
        <v>2.049933437530171</v>
      </c>
      <c r="AA865" s="3">
        <f t="shared" si="80"/>
        <v>1.8293843806296319</v>
      </c>
      <c r="AB865" s="3">
        <f t="shared" si="81"/>
        <v>4.0956721930955462</v>
      </c>
      <c r="AC865" s="3">
        <f t="shared" si="82"/>
        <v>8.8977025511894414</v>
      </c>
      <c r="AE865" s="29">
        <v>8.1564028653906703E-2</v>
      </c>
    </row>
    <row r="866" spans="1:31">
      <c r="A866" s="4" t="s">
        <v>967</v>
      </c>
      <c r="B866" s="1" t="s">
        <v>2205</v>
      </c>
      <c r="C866" s="4">
        <v>361</v>
      </c>
      <c r="E866" s="6">
        <v>0.37040517599352768</v>
      </c>
      <c r="F866" s="6">
        <v>0.38040076149207069</v>
      </c>
      <c r="G866" s="6">
        <v>1.642772479692149</v>
      </c>
      <c r="H866" s="3">
        <v>0.96439835305910926</v>
      </c>
      <c r="I866" s="3">
        <v>1.2882234862577011</v>
      </c>
      <c r="J866" s="3">
        <v>1.3328601068668422</v>
      </c>
      <c r="K866" s="6">
        <v>2.585654020897556</v>
      </c>
      <c r="L866" s="6">
        <v>3.9388980298643812</v>
      </c>
      <c r="M866" s="6">
        <v>5.827481064599759</v>
      </c>
      <c r="N866" s="3">
        <v>9.6666376268870611</v>
      </c>
      <c r="O866" s="3">
        <v>6.2955013565987361</v>
      </c>
      <c r="P866" s="3">
        <v>10.038098065349116</v>
      </c>
      <c r="R866" s="3">
        <f t="shared" si="78"/>
        <v>44.331330527558009</v>
      </c>
      <c r="S866" s="20">
        <f t="shared" si="83"/>
        <v>0.97996236544280335</v>
      </c>
      <c r="T866" s="4" t="s">
        <v>2696</v>
      </c>
      <c r="U866" s="4" t="s">
        <v>2696</v>
      </c>
      <c r="Z866" s="3">
        <f t="shared" si="79"/>
        <v>0.79785947239258237</v>
      </c>
      <c r="AA866" s="3">
        <f t="shared" si="80"/>
        <v>1.1951606487278841</v>
      </c>
      <c r="AB866" s="3">
        <f t="shared" si="81"/>
        <v>4.1173443717872322</v>
      </c>
      <c r="AC866" s="3">
        <f t="shared" si="82"/>
        <v>8.6667456829449705</v>
      </c>
      <c r="AE866" s="29">
        <v>6.1600196423898599E-4</v>
      </c>
    </row>
    <row r="867" spans="1:31">
      <c r="A867" s="4" t="s">
        <v>1027</v>
      </c>
      <c r="B867" s="1" t="s">
        <v>1555</v>
      </c>
      <c r="C867" s="4">
        <v>415</v>
      </c>
      <c r="E867" s="6">
        <v>0.32220787598473133</v>
      </c>
      <c r="F867" s="6">
        <v>0.33090283108105428</v>
      </c>
      <c r="G867" s="6">
        <v>0.35456741644302142</v>
      </c>
      <c r="H867" s="3">
        <v>2.3550134611949733</v>
      </c>
      <c r="I867" s="3">
        <v>2.8057108425309725</v>
      </c>
      <c r="J867" s="3">
        <v>2.4670529413504338</v>
      </c>
      <c r="K867" s="6">
        <v>3.7855513763323119</v>
      </c>
      <c r="L867" s="6">
        <v>3.9408361974249346</v>
      </c>
      <c r="M867" s="6">
        <v>3.4949187119595448</v>
      </c>
      <c r="N867" s="3">
        <v>1.6374403230952337</v>
      </c>
      <c r="O867" s="3">
        <v>1.6821052707886985</v>
      </c>
      <c r="P867" s="3">
        <v>2.9788302583242259</v>
      </c>
      <c r="R867" s="3">
        <f t="shared" si="78"/>
        <v>26.15513750651014</v>
      </c>
      <c r="S867" s="20">
        <f t="shared" si="83"/>
        <v>0.98000595733864748</v>
      </c>
      <c r="T867" s="4" t="s">
        <v>2696</v>
      </c>
      <c r="U867" s="4" t="s">
        <v>2696</v>
      </c>
      <c r="Z867" s="3">
        <f t="shared" si="79"/>
        <v>0.33589270783626901</v>
      </c>
      <c r="AA867" s="3">
        <f t="shared" si="80"/>
        <v>2.5425924150254597</v>
      </c>
      <c r="AB867" s="3">
        <f t="shared" si="81"/>
        <v>3.7404354285722641</v>
      </c>
      <c r="AC867" s="3">
        <f t="shared" si="82"/>
        <v>2.0994586174027194</v>
      </c>
      <c r="AE867" s="29">
        <v>1.7843226308893401E-6</v>
      </c>
    </row>
    <row r="868" spans="1:31">
      <c r="A868" s="4" t="s">
        <v>189</v>
      </c>
      <c r="B868" s="1" t="s">
        <v>1699</v>
      </c>
      <c r="C868" s="4">
        <v>357</v>
      </c>
      <c r="E868" s="6">
        <v>6.617144941441798</v>
      </c>
      <c r="F868" s="6">
        <v>2.7159535906444736</v>
      </c>
      <c r="G868" s="6">
        <v>5.4081989557532246</v>
      </c>
      <c r="H868" s="3">
        <v>2.1501484390720509</v>
      </c>
      <c r="I868" s="3">
        <v>4.7307030545765993</v>
      </c>
      <c r="J868" s="3">
        <v>0.3344150808345378</v>
      </c>
      <c r="K868" s="6">
        <v>2.6146249342969683</v>
      </c>
      <c r="L868" s="6">
        <v>5.1791368489682208</v>
      </c>
      <c r="M868" s="6">
        <v>5.2827568572401837</v>
      </c>
      <c r="N868" s="3">
        <v>6.1970017240285173</v>
      </c>
      <c r="O868" s="3">
        <v>3.4256053823405819</v>
      </c>
      <c r="P868" s="3">
        <v>2.7196987769855294</v>
      </c>
      <c r="R868" s="3">
        <f t="shared" si="78"/>
        <v>47.375388586182687</v>
      </c>
      <c r="S868" s="20">
        <f t="shared" si="83"/>
        <v>0.98008491631962447</v>
      </c>
      <c r="T868" s="4" t="s">
        <v>2696</v>
      </c>
      <c r="U868" s="4" t="s">
        <v>2696</v>
      </c>
      <c r="Z868" s="3">
        <f t="shared" si="79"/>
        <v>4.9137658292798321</v>
      </c>
      <c r="AA868" s="3">
        <f t="shared" si="80"/>
        <v>2.4050888581610628</v>
      </c>
      <c r="AB868" s="3">
        <f t="shared" si="81"/>
        <v>4.3588395468351244</v>
      </c>
      <c r="AC868" s="3">
        <f t="shared" si="82"/>
        <v>4.1141019611182097</v>
      </c>
      <c r="AE868" s="29">
        <v>0.33635983116944002</v>
      </c>
    </row>
    <row r="869" spans="1:31">
      <c r="A869" s="4" t="s">
        <v>1095</v>
      </c>
      <c r="B869" s="1" t="s">
        <v>1653</v>
      </c>
      <c r="C869" s="4">
        <v>948</v>
      </c>
      <c r="D869" s="4" t="s">
        <v>2696</v>
      </c>
      <c r="E869" s="6">
        <v>3.3467535565099893</v>
      </c>
      <c r="F869" s="6">
        <v>1.6812220459716842</v>
      </c>
      <c r="G869" s="6">
        <v>5.0939314820110528</v>
      </c>
      <c r="H869" s="3">
        <v>3.1326400063757762</v>
      </c>
      <c r="I869" s="3">
        <v>3.8101209109071577</v>
      </c>
      <c r="J869" s="3">
        <v>3.1788994742889556</v>
      </c>
      <c r="K869" s="6">
        <v>5.2889773282710184</v>
      </c>
      <c r="L869" s="6">
        <v>3.9773157736649933</v>
      </c>
      <c r="M869" s="6">
        <v>5.6649447875601524</v>
      </c>
      <c r="N869" s="3">
        <v>7.1842882485856077</v>
      </c>
      <c r="O869" s="3">
        <v>5.4424545120070382</v>
      </c>
      <c r="P869" s="3">
        <v>5.5015252790246301</v>
      </c>
      <c r="R869" s="3">
        <f t="shared" si="78"/>
        <v>53.303073405178068</v>
      </c>
      <c r="S869" s="20">
        <f t="shared" si="83"/>
        <v>0.98017375477529978</v>
      </c>
      <c r="T869" s="4" t="s">
        <v>2696</v>
      </c>
      <c r="U869" s="4" t="s">
        <v>2696</v>
      </c>
      <c r="Z869" s="3">
        <f t="shared" si="79"/>
        <v>3.3739690281642418</v>
      </c>
      <c r="AA869" s="3">
        <f t="shared" si="80"/>
        <v>3.3738867971906301</v>
      </c>
      <c r="AB869" s="3">
        <f t="shared" si="81"/>
        <v>4.9770792964987214</v>
      </c>
      <c r="AC869" s="3">
        <f t="shared" si="82"/>
        <v>6.0427560132057581</v>
      </c>
      <c r="AE869" s="29">
        <v>8.4013183561465504E-2</v>
      </c>
    </row>
    <row r="870" spans="1:31">
      <c r="A870" s="4" t="s">
        <v>346</v>
      </c>
      <c r="B870" s="1" t="s">
        <v>1555</v>
      </c>
      <c r="C870" s="4">
        <v>61</v>
      </c>
      <c r="E870" s="6">
        <v>2.1920699759616968</v>
      </c>
      <c r="F870" s="6">
        <v>2.2512241786661891</v>
      </c>
      <c r="G870" s="6">
        <v>2.4122209479320311</v>
      </c>
      <c r="H870" s="3">
        <v>2.2691838001171574</v>
      </c>
      <c r="I870" s="3">
        <v>1.8916068521863665</v>
      </c>
      <c r="J870" s="3">
        <v>1.9571505550480326</v>
      </c>
      <c r="K870" s="6">
        <v>2.7593743931696304</v>
      </c>
      <c r="L870" s="6">
        <v>2.3100522931016778</v>
      </c>
      <c r="M870" s="6">
        <v>2.3562699630919095</v>
      </c>
      <c r="N870" s="3">
        <v>2.7640509336606955</v>
      </c>
      <c r="O870" s="3">
        <v>2.8394467747382253</v>
      </c>
      <c r="P870" s="3">
        <v>2.8702652774045081</v>
      </c>
      <c r="R870" s="3">
        <f t="shared" si="78"/>
        <v>28.87291594507812</v>
      </c>
      <c r="S870" s="20">
        <f t="shared" si="83"/>
        <v>0.98022187630187496</v>
      </c>
      <c r="T870" s="4" t="s">
        <v>2696</v>
      </c>
      <c r="U870" s="4" t="s">
        <v>2696</v>
      </c>
      <c r="Z870" s="3">
        <f t="shared" si="79"/>
        <v>2.2851717008533057</v>
      </c>
      <c r="AA870" s="3">
        <f t="shared" si="80"/>
        <v>2.039313735783852</v>
      </c>
      <c r="AB870" s="3">
        <f t="shared" si="81"/>
        <v>2.4752322164544061</v>
      </c>
      <c r="AC870" s="3">
        <f t="shared" si="82"/>
        <v>2.8245876619344763</v>
      </c>
      <c r="AE870" s="29">
        <v>5.1656839155953599E-3</v>
      </c>
    </row>
    <row r="871" spans="1:31">
      <c r="A871" s="4" t="s">
        <v>253</v>
      </c>
      <c r="B871" s="1" t="s">
        <v>1744</v>
      </c>
      <c r="C871" s="4">
        <v>406</v>
      </c>
      <c r="E871" s="6">
        <v>1.8263977565054799</v>
      </c>
      <c r="F871" s="6">
        <v>3.4131300747310265</v>
      </c>
      <c r="G871" s="6">
        <v>2.0098240365551026</v>
      </c>
      <c r="H871" s="3">
        <v>4.2152146900519343</v>
      </c>
      <c r="I871" s="3">
        <v>5.4516058653136419</v>
      </c>
      <c r="J871" s="3">
        <v>2.9672786404456404</v>
      </c>
      <c r="K871" s="6">
        <v>5.7539484845777826</v>
      </c>
      <c r="L871" s="6">
        <v>4.5540686085755047</v>
      </c>
      <c r="M871" s="6">
        <v>5.7179732280942863</v>
      </c>
      <c r="N871" s="3">
        <v>3.561412992072293</v>
      </c>
      <c r="O871" s="3">
        <v>3.0121702499891327</v>
      </c>
      <c r="P871" s="3">
        <v>6.3118843012516068</v>
      </c>
      <c r="R871" s="3">
        <f t="shared" si="78"/>
        <v>48.794908928163437</v>
      </c>
      <c r="S871" s="20">
        <f t="shared" si="83"/>
        <v>0.98030320115008862</v>
      </c>
      <c r="T871" s="4" t="s">
        <v>2696</v>
      </c>
      <c r="U871" s="4" t="s">
        <v>2696</v>
      </c>
      <c r="Z871" s="3">
        <f t="shared" si="79"/>
        <v>2.4164506225972029</v>
      </c>
      <c r="AA871" s="3">
        <f t="shared" si="80"/>
        <v>4.2113663986037384</v>
      </c>
      <c r="AB871" s="3">
        <f t="shared" si="81"/>
        <v>5.3419967737491909</v>
      </c>
      <c r="AC871" s="3">
        <f t="shared" si="82"/>
        <v>4.295155847771011</v>
      </c>
      <c r="AE871" s="29">
        <v>5.1223184904134002E-2</v>
      </c>
    </row>
    <row r="872" spans="1:31">
      <c r="A872" s="4" t="s">
        <v>754</v>
      </c>
      <c r="B872" s="1" t="s">
        <v>2092</v>
      </c>
      <c r="C872" s="4">
        <v>313</v>
      </c>
      <c r="E872" s="6">
        <v>6.2527793302119736</v>
      </c>
      <c r="F872" s="6">
        <v>0.43873698050682913</v>
      </c>
      <c r="G872" s="6">
        <v>11.154507613135596</v>
      </c>
      <c r="H872" s="3">
        <v>3.1224619373671367</v>
      </c>
      <c r="I872" s="3">
        <v>1.4857785256838023</v>
      </c>
      <c r="J872" s="3">
        <v>4.4268475571291699</v>
      </c>
      <c r="K872" s="6">
        <v>5.4265826361172138</v>
      </c>
      <c r="L872" s="6">
        <v>1.8144500197438191</v>
      </c>
      <c r="M872" s="6">
        <v>5.3296093666101543</v>
      </c>
      <c r="N872" s="3">
        <v>4.6195964050522402</v>
      </c>
      <c r="O872" s="3">
        <v>0.55337461105121966</v>
      </c>
      <c r="P872" s="3">
        <v>5.6446605266645147</v>
      </c>
      <c r="R872" s="3">
        <f t="shared" si="78"/>
        <v>50.269385509273668</v>
      </c>
      <c r="S872" s="20">
        <f t="shared" si="83"/>
        <v>0.98038698345927078</v>
      </c>
      <c r="T872" s="4" t="s">
        <v>2696</v>
      </c>
      <c r="U872" s="4" t="s">
        <v>2696</v>
      </c>
      <c r="Z872" s="3">
        <f t="shared" si="79"/>
        <v>5.9486746412847999</v>
      </c>
      <c r="AA872" s="3">
        <f t="shared" si="80"/>
        <v>3.0116960067267029</v>
      </c>
      <c r="AB872" s="3">
        <f t="shared" si="81"/>
        <v>4.190214007490396</v>
      </c>
      <c r="AC872" s="3">
        <f t="shared" si="82"/>
        <v>3.6058771809226582</v>
      </c>
      <c r="AE872" s="29">
        <v>0.97639880565083903</v>
      </c>
    </row>
    <row r="873" spans="1:31">
      <c r="A873" s="4" t="s">
        <v>1117</v>
      </c>
      <c r="B873" s="1" t="s">
        <v>2282</v>
      </c>
      <c r="C873" s="4">
        <v>278</v>
      </c>
      <c r="E873" s="6">
        <v>11.412670401336223</v>
      </c>
      <c r="F873" s="6">
        <v>1.9908635013645946</v>
      </c>
      <c r="G873" s="6">
        <v>7.7470313700590179</v>
      </c>
      <c r="H873" s="3">
        <v>6.1560329646082197</v>
      </c>
      <c r="I873" s="3">
        <v>2.3017230532980606</v>
      </c>
      <c r="J873" s="3">
        <v>0.42944670452492811</v>
      </c>
      <c r="K873" s="6">
        <v>4.2750150697754483</v>
      </c>
      <c r="L873" s="6">
        <v>2.0428879718698396</v>
      </c>
      <c r="M873" s="6">
        <v>0.51702326528275722</v>
      </c>
      <c r="N873" s="3">
        <v>3.3633203152882429</v>
      </c>
      <c r="O873" s="3">
        <v>0.6230440764713373</v>
      </c>
      <c r="P873" s="3">
        <v>0.62980640979019786</v>
      </c>
      <c r="R873" s="3">
        <f t="shared" si="78"/>
        <v>41.488865103668864</v>
      </c>
      <c r="S873" s="20">
        <f t="shared" si="83"/>
        <v>0.98045613156777689</v>
      </c>
      <c r="T873" s="4" t="s">
        <v>2696</v>
      </c>
      <c r="U873" s="4" t="s">
        <v>2696</v>
      </c>
      <c r="Z873" s="3">
        <f t="shared" si="79"/>
        <v>7.0501884242532782</v>
      </c>
      <c r="AA873" s="3">
        <f t="shared" si="80"/>
        <v>2.9624009074770696</v>
      </c>
      <c r="AB873" s="3">
        <f t="shared" si="81"/>
        <v>2.2783087689760149</v>
      </c>
      <c r="AC873" s="3">
        <f t="shared" si="82"/>
        <v>1.5387236005165927</v>
      </c>
      <c r="AE873" s="29">
        <v>0.36496088369851198</v>
      </c>
    </row>
    <row r="874" spans="1:31">
      <c r="A874" s="4" t="s">
        <v>465</v>
      </c>
      <c r="B874" s="1" t="s">
        <v>1555</v>
      </c>
      <c r="C874" s="4">
        <v>136</v>
      </c>
      <c r="E874" s="6">
        <v>17.370005471284717</v>
      </c>
      <c r="F874" s="6">
        <v>1.009740256607629</v>
      </c>
      <c r="G874" s="6">
        <v>4.3605945968298956</v>
      </c>
      <c r="H874" s="3">
        <v>6.4151969821493973</v>
      </c>
      <c r="I874" s="3">
        <v>3.4194755774928689</v>
      </c>
      <c r="J874" s="3">
        <v>0.87783958719066169</v>
      </c>
      <c r="K874" s="6">
        <v>4.9881471594886841</v>
      </c>
      <c r="L874" s="6">
        <v>1.0361263961706053</v>
      </c>
      <c r="M874" s="6">
        <v>4.2594514729422155</v>
      </c>
      <c r="N874" s="3">
        <v>1.2397581393625179</v>
      </c>
      <c r="O874" s="3">
        <v>1.2735753916105277</v>
      </c>
      <c r="P874" s="3">
        <v>1.2873983964829043</v>
      </c>
      <c r="R874" s="3">
        <f t="shared" si="78"/>
        <v>47.537309427612627</v>
      </c>
      <c r="S874" s="20">
        <f t="shared" si="83"/>
        <v>0.98053536041682288</v>
      </c>
      <c r="T874" s="4" t="s">
        <v>2696</v>
      </c>
      <c r="U874" s="4" t="s">
        <v>2696</v>
      </c>
      <c r="Z874" s="3">
        <f t="shared" si="79"/>
        <v>7.5801134415740803</v>
      </c>
      <c r="AA874" s="3">
        <f t="shared" si="80"/>
        <v>3.5708373822776429</v>
      </c>
      <c r="AB874" s="3">
        <f t="shared" si="81"/>
        <v>3.4279083428671684</v>
      </c>
      <c r="AC874" s="3">
        <f t="shared" si="82"/>
        <v>1.2669106424853165</v>
      </c>
      <c r="AE874" s="29">
        <v>0.53110863998831503</v>
      </c>
    </row>
    <row r="875" spans="1:31">
      <c r="A875" s="4" t="s">
        <v>1505</v>
      </c>
      <c r="B875" s="1" t="s">
        <v>1819</v>
      </c>
      <c r="C875" s="4">
        <v>303</v>
      </c>
      <c r="E875" s="6">
        <v>4.4531970618771819</v>
      </c>
      <c r="F875" s="6">
        <v>0.45321674884038793</v>
      </c>
      <c r="G875" s="6">
        <v>4.9004344549798331</v>
      </c>
      <c r="H875" s="3">
        <v>4.6098540385818403</v>
      </c>
      <c r="I875" s="3">
        <v>0.38081854119923558</v>
      </c>
      <c r="J875" s="3">
        <v>4.5729481365723759</v>
      </c>
      <c r="K875" s="6">
        <v>8.5516045300070509</v>
      </c>
      <c r="L875" s="6">
        <v>0.46506003260462814</v>
      </c>
      <c r="M875" s="6">
        <v>3.3493014286853993</v>
      </c>
      <c r="N875" s="3">
        <v>6.458298026114095</v>
      </c>
      <c r="O875" s="3">
        <v>0.57163779953475824</v>
      </c>
      <c r="P875" s="3">
        <v>4.9554344918325857</v>
      </c>
      <c r="R875" s="3">
        <f t="shared" si="78"/>
        <v>43.721805290829373</v>
      </c>
      <c r="S875" s="20">
        <f t="shared" si="83"/>
        <v>0.98060823009230758</v>
      </c>
      <c r="T875" s="4" t="s">
        <v>2696</v>
      </c>
      <c r="U875" s="4" t="s">
        <v>2696</v>
      </c>
      <c r="Z875" s="3">
        <f t="shared" si="79"/>
        <v>3.2689494218991348</v>
      </c>
      <c r="AA875" s="3">
        <f t="shared" si="80"/>
        <v>3.1878735721178173</v>
      </c>
      <c r="AB875" s="3">
        <f t="shared" si="81"/>
        <v>4.1219886637656922</v>
      </c>
      <c r="AC875" s="3">
        <f t="shared" si="82"/>
        <v>3.99512343916048</v>
      </c>
      <c r="AE875" s="29">
        <v>0.99499598459491601</v>
      </c>
    </row>
    <row r="876" spans="1:31">
      <c r="A876" s="4" t="s">
        <v>621</v>
      </c>
      <c r="B876" s="1" t="s">
        <v>2011</v>
      </c>
      <c r="C876" s="4">
        <v>128</v>
      </c>
      <c r="E876" s="6">
        <v>4.210289705250295</v>
      </c>
      <c r="F876" s="6">
        <v>1.0728490226456056</v>
      </c>
      <c r="G876" s="6">
        <v>4.6331317591317633</v>
      </c>
      <c r="H876" s="3">
        <v>9.2738920315867635</v>
      </c>
      <c r="I876" s="3">
        <v>6.3649167116772798</v>
      </c>
      <c r="J876" s="3">
        <v>0.93270456139007818</v>
      </c>
      <c r="K876" s="6">
        <v>7.2923523558126382</v>
      </c>
      <c r="L876" s="6">
        <v>1.1008842959312681</v>
      </c>
      <c r="M876" s="6">
        <v>9.6298031185737774</v>
      </c>
      <c r="N876" s="3">
        <v>1.3172430230726753</v>
      </c>
      <c r="O876" s="3">
        <v>1.3531738535861855</v>
      </c>
      <c r="P876" s="3">
        <v>1.3678607962630858</v>
      </c>
      <c r="R876" s="3">
        <f t="shared" si="78"/>
        <v>48.549101234921416</v>
      </c>
      <c r="S876" s="20">
        <f t="shared" si="83"/>
        <v>0.98068914526103246</v>
      </c>
      <c r="T876" s="4" t="s">
        <v>2696</v>
      </c>
      <c r="U876" s="4" t="s">
        <v>2696</v>
      </c>
      <c r="Z876" s="3">
        <f t="shared" si="79"/>
        <v>3.3054234956758877</v>
      </c>
      <c r="AA876" s="3">
        <f t="shared" si="80"/>
        <v>5.5238377682180406</v>
      </c>
      <c r="AB876" s="3">
        <f t="shared" si="81"/>
        <v>6.0076799234392277</v>
      </c>
      <c r="AC876" s="3">
        <f t="shared" si="82"/>
        <v>1.3460925576406488</v>
      </c>
      <c r="AE876" s="29">
        <v>0.49841889477080897</v>
      </c>
    </row>
    <row r="877" spans="1:31">
      <c r="A877" s="4" t="s">
        <v>1293</v>
      </c>
      <c r="B877" s="1" t="s">
        <v>1555</v>
      </c>
      <c r="C877" s="4">
        <v>165</v>
      </c>
      <c r="E877" s="6">
        <v>5.7219266424873449</v>
      </c>
      <c r="F877" s="6">
        <v>0.83227075696143948</v>
      </c>
      <c r="G877" s="6">
        <v>3.5941870616294893</v>
      </c>
      <c r="H877" s="3">
        <v>0.83891037458876727</v>
      </c>
      <c r="I877" s="3">
        <v>0.6993213211113235</v>
      </c>
      <c r="J877" s="3">
        <v>0.72355262944199994</v>
      </c>
      <c r="K877" s="6">
        <v>3.3386149682647428</v>
      </c>
      <c r="L877" s="6">
        <v>0.8540193326012262</v>
      </c>
      <c r="M877" s="6">
        <v>3.5108206080008566</v>
      </c>
      <c r="N877" s="3">
        <v>8.7632343926142475</v>
      </c>
      <c r="O877" s="3">
        <v>16.954808629396496</v>
      </c>
      <c r="P877" s="3">
        <v>1.0611283752828786</v>
      </c>
      <c r="R877" s="3">
        <f t="shared" si="78"/>
        <v>46.892795092380808</v>
      </c>
      <c r="S877" s="20">
        <f t="shared" si="83"/>
        <v>0.98076729991951972</v>
      </c>
      <c r="T877" s="4" t="s">
        <v>2696</v>
      </c>
      <c r="U877" s="4" t="s">
        <v>2696</v>
      </c>
      <c r="Z877" s="3">
        <f t="shared" si="79"/>
        <v>3.3827948203594249</v>
      </c>
      <c r="AA877" s="3">
        <f t="shared" si="80"/>
        <v>0.7539281083806969</v>
      </c>
      <c r="AB877" s="3">
        <f t="shared" si="81"/>
        <v>2.5678183029556085</v>
      </c>
      <c r="AC877" s="3">
        <f t="shared" si="82"/>
        <v>8.9263904657645412</v>
      </c>
      <c r="AE877" s="29">
        <v>0.16136615324193701</v>
      </c>
    </row>
    <row r="878" spans="1:31">
      <c r="A878" s="4" t="s">
        <v>427</v>
      </c>
      <c r="B878" s="1" t="s">
        <v>1874</v>
      </c>
      <c r="C878" s="4">
        <v>870</v>
      </c>
      <c r="E878" s="6">
        <v>3.4139332927612447</v>
      </c>
      <c r="F878" s="6">
        <v>3.0277436158424784</v>
      </c>
      <c r="G878" s="6">
        <v>2.7317499017803595</v>
      </c>
      <c r="H878" s="3">
        <v>3.6545635858522156</v>
      </c>
      <c r="I878" s="3">
        <v>3.5488547502373478</v>
      </c>
      <c r="J878" s="3">
        <v>2.8401519879821033</v>
      </c>
      <c r="K878" s="6">
        <v>4.2974541010725771</v>
      </c>
      <c r="L878" s="6">
        <v>6.0517576844673089</v>
      </c>
      <c r="M878" s="6">
        <v>5.1715652798436258</v>
      </c>
      <c r="N878" s="3">
        <v>6.3602053929093172</v>
      </c>
      <c r="O878" s="3">
        <v>3.8188630551364366</v>
      </c>
      <c r="P878" s="3">
        <v>4.1652337949322185</v>
      </c>
      <c r="R878" s="3">
        <f t="shared" si="78"/>
        <v>49.082076442817232</v>
      </c>
      <c r="S878" s="20">
        <f t="shared" si="83"/>
        <v>0.98084910338025777</v>
      </c>
      <c r="T878" s="4" t="s">
        <v>2696</v>
      </c>
      <c r="U878" s="4" t="s">
        <v>2696</v>
      </c>
      <c r="Z878" s="3">
        <f t="shared" si="79"/>
        <v>3.0578089367946943</v>
      </c>
      <c r="AA878" s="3">
        <f t="shared" si="80"/>
        <v>3.3478567746905554</v>
      </c>
      <c r="AB878" s="3">
        <f t="shared" si="81"/>
        <v>5.1735923551278375</v>
      </c>
      <c r="AC878" s="3">
        <f t="shared" si="82"/>
        <v>4.7814340809926579</v>
      </c>
      <c r="AE878" s="29">
        <v>2.2165668106268101E-2</v>
      </c>
    </row>
    <row r="879" spans="1:31">
      <c r="A879" s="4" t="s">
        <v>938</v>
      </c>
      <c r="B879" s="1" t="s">
        <v>1562</v>
      </c>
      <c r="C879" s="4">
        <v>2177</v>
      </c>
      <c r="D879" s="4" t="s">
        <v>2696</v>
      </c>
      <c r="E879" s="6">
        <v>3.2255994956757124</v>
      </c>
      <c r="F879" s="6">
        <v>1.4011356565290198</v>
      </c>
      <c r="G879" s="6">
        <v>4.1640115869196546</v>
      </c>
      <c r="H879" s="3">
        <v>3.0500577009049579</v>
      </c>
      <c r="I879" s="3">
        <v>2.1410090056072444</v>
      </c>
      <c r="J879" s="3">
        <v>1.2181076650918374</v>
      </c>
      <c r="K879" s="6">
        <v>4.5875497107695367</v>
      </c>
      <c r="L879" s="6">
        <v>3.9876465392243738</v>
      </c>
      <c r="M879" s="6">
        <v>5.3678847868140913</v>
      </c>
      <c r="N879" s="3">
        <v>8.4091154662892027</v>
      </c>
      <c r="O879" s="3">
        <v>5.9864301282300607</v>
      </c>
      <c r="P879" s="3">
        <v>6.5388319496645915</v>
      </c>
      <c r="R879" s="3">
        <f t="shared" si="78"/>
        <v>50.077379691720282</v>
      </c>
      <c r="S879" s="20">
        <f t="shared" si="83"/>
        <v>0.98093256567974396</v>
      </c>
      <c r="T879" s="4" t="s">
        <v>2696</v>
      </c>
      <c r="U879" s="4" t="s">
        <v>2696</v>
      </c>
      <c r="Z879" s="3">
        <f t="shared" si="79"/>
        <v>2.9302489130414622</v>
      </c>
      <c r="AA879" s="3">
        <f t="shared" si="80"/>
        <v>2.1363914572013467</v>
      </c>
      <c r="AB879" s="3">
        <f t="shared" si="81"/>
        <v>4.6476936789360002</v>
      </c>
      <c r="AC879" s="3">
        <f t="shared" si="82"/>
        <v>6.9781258480612847</v>
      </c>
      <c r="AE879" s="29">
        <v>1.8097448329848598E-2</v>
      </c>
    </row>
    <row r="880" spans="1:31">
      <c r="A880" s="4" t="s">
        <v>800</v>
      </c>
      <c r="B880" s="1" t="s">
        <v>2121</v>
      </c>
      <c r="C880" s="4">
        <v>428</v>
      </c>
      <c r="E880" s="6">
        <v>0.31242118816276515</v>
      </c>
      <c r="F880" s="6">
        <v>0.32085204415569513</v>
      </c>
      <c r="G880" s="6">
        <v>2.9483269770709892</v>
      </c>
      <c r="H880" s="3">
        <v>1.7934649363287898</v>
      </c>
      <c r="I880" s="3">
        <v>3.9459368936538461</v>
      </c>
      <c r="J880" s="3">
        <v>1.9694832086446963</v>
      </c>
      <c r="K880" s="6">
        <v>6.0540564780190103</v>
      </c>
      <c r="L880" s="6">
        <v>3.8211379017087568</v>
      </c>
      <c r="M880" s="6">
        <v>6.4417057550883534</v>
      </c>
      <c r="N880" s="3">
        <v>8.7502838711958848</v>
      </c>
      <c r="O880" s="3">
        <v>5.3099906302152897</v>
      </c>
      <c r="P880" s="3">
        <v>7.227077602685962</v>
      </c>
      <c r="R880" s="3">
        <f t="shared" si="78"/>
        <v>48.894737486930033</v>
      </c>
      <c r="S880" s="20">
        <f t="shared" si="83"/>
        <v>0.98101405690888888</v>
      </c>
      <c r="T880" s="4" t="s">
        <v>2696</v>
      </c>
      <c r="U880" s="4"/>
      <c r="Z880" s="3">
        <f t="shared" si="79"/>
        <v>1.1938667364631499</v>
      </c>
      <c r="AA880" s="3">
        <f t="shared" si="80"/>
        <v>2.569628346209111</v>
      </c>
      <c r="AB880" s="3">
        <f t="shared" si="81"/>
        <v>5.4389667116053735</v>
      </c>
      <c r="AC880" s="3">
        <f t="shared" si="82"/>
        <v>7.0957840346990464</v>
      </c>
      <c r="AE880" s="29">
        <v>1.39845985216526E-2</v>
      </c>
    </row>
    <row r="881" spans="1:31">
      <c r="A881" s="4" t="s">
        <v>354</v>
      </c>
      <c r="B881" s="1" t="s">
        <v>1555</v>
      </c>
      <c r="C881" s="4">
        <v>199</v>
      </c>
      <c r="E881" s="6">
        <v>0.67194104790785669</v>
      </c>
      <c r="F881" s="6">
        <v>0.69007374320923376</v>
      </c>
      <c r="G881" s="6">
        <v>7.4614655269290919</v>
      </c>
      <c r="H881" s="3">
        <v>2.2764402124519316</v>
      </c>
      <c r="I881" s="3">
        <v>5.8511055258811737</v>
      </c>
      <c r="J881" s="3">
        <v>7.871816295185579</v>
      </c>
      <c r="K881" s="6">
        <v>2.1274116876226343</v>
      </c>
      <c r="L881" s="6">
        <v>6.0725495257825886</v>
      </c>
      <c r="M881" s="6">
        <v>2.910981911156489</v>
      </c>
      <c r="N881" s="3">
        <v>4.6985077771363404</v>
      </c>
      <c r="O881" s="3">
        <v>3.5079079767704013</v>
      </c>
      <c r="P881" s="3">
        <v>0.87983005990791441</v>
      </c>
      <c r="R881" s="3">
        <f t="shared" si="78"/>
        <v>45.020031289941244</v>
      </c>
      <c r="S881" s="20">
        <f t="shared" si="83"/>
        <v>0.98108909029437208</v>
      </c>
      <c r="T881" s="4" t="s">
        <v>2696</v>
      </c>
      <c r="U881" s="4"/>
      <c r="Z881" s="3">
        <f t="shared" si="79"/>
        <v>2.9411601060153942</v>
      </c>
      <c r="AA881" s="3">
        <f t="shared" si="80"/>
        <v>5.3331206778395606</v>
      </c>
      <c r="AB881" s="3">
        <f t="shared" si="81"/>
        <v>3.703647708187237</v>
      </c>
      <c r="AC881" s="3">
        <f t="shared" si="82"/>
        <v>3.0287486046048855</v>
      </c>
      <c r="AE881" s="29">
        <v>0.52286438944542701</v>
      </c>
    </row>
    <row r="882" spans="1:31">
      <c r="A882" s="4" t="s">
        <v>1084</v>
      </c>
      <c r="B882" s="1" t="s">
        <v>1757</v>
      </c>
      <c r="C882" s="4">
        <v>989</v>
      </c>
      <c r="E882" s="6">
        <v>1.5691800976925918</v>
      </c>
      <c r="F882" s="6">
        <v>1.4011433876044457</v>
      </c>
      <c r="G882" s="6">
        <v>2.1776286358709878</v>
      </c>
      <c r="H882" s="3">
        <v>3.8510142574651196</v>
      </c>
      <c r="I882" s="3">
        <v>3.4753936231164357</v>
      </c>
      <c r="J882" s="3">
        <v>3.7787151982486651</v>
      </c>
      <c r="K882" s="6">
        <v>3.7803691283449359</v>
      </c>
      <c r="L882" s="6">
        <v>4.0283116143424875</v>
      </c>
      <c r="M882" s="6">
        <v>5.8704960477032948</v>
      </c>
      <c r="N882" s="3">
        <v>5.3366161559812912</v>
      </c>
      <c r="O882" s="3">
        <v>4.4207742428769015</v>
      </c>
      <c r="P882" s="3">
        <v>6.6146172230727469</v>
      </c>
      <c r="R882" s="3">
        <f t="shared" si="78"/>
        <v>46.30425961231991</v>
      </c>
      <c r="S882" s="20">
        <f t="shared" si="83"/>
        <v>0.98116626406039265</v>
      </c>
      <c r="T882" s="4" t="s">
        <v>2696</v>
      </c>
      <c r="U882" s="4"/>
      <c r="Z882" s="3">
        <f t="shared" si="79"/>
        <v>1.7159840403893416</v>
      </c>
      <c r="AA882" s="3">
        <f t="shared" si="80"/>
        <v>3.701707692943407</v>
      </c>
      <c r="AB882" s="3">
        <f t="shared" si="81"/>
        <v>4.5597255967969064</v>
      </c>
      <c r="AC882" s="3">
        <f t="shared" si="82"/>
        <v>5.4573358739769802</v>
      </c>
      <c r="AE882" s="29">
        <v>4.7978094374134502E-4</v>
      </c>
    </row>
    <row r="883" spans="1:31">
      <c r="A883" s="4" t="s">
        <v>345</v>
      </c>
      <c r="B883" s="1" t="s">
        <v>1808</v>
      </c>
      <c r="C883" s="4">
        <v>80</v>
      </c>
      <c r="E883" s="6">
        <v>1.6714533566707936</v>
      </c>
      <c r="F883" s="6">
        <v>1.7165584362329691</v>
      </c>
      <c r="G883" s="6">
        <v>1.8393184727981737</v>
      </c>
      <c r="H883" s="3">
        <v>1.7302526475893325</v>
      </c>
      <c r="I883" s="3">
        <v>1.4423502247921047</v>
      </c>
      <c r="J883" s="3">
        <v>1.4923272982241251</v>
      </c>
      <c r="K883" s="6">
        <v>2.1040229747918433</v>
      </c>
      <c r="L883" s="6">
        <v>1.7614148734900292</v>
      </c>
      <c r="M883" s="6">
        <v>1.7966558468575811</v>
      </c>
      <c r="N883" s="3">
        <v>2.1075888369162801</v>
      </c>
      <c r="O883" s="3">
        <v>2.1650781657378966</v>
      </c>
      <c r="P883" s="3">
        <v>2.1885772740209375</v>
      </c>
      <c r="R883" s="3">
        <f t="shared" si="78"/>
        <v>22.015598408122063</v>
      </c>
      <c r="S883" s="20">
        <f t="shared" si="83"/>
        <v>0.98120295672440616</v>
      </c>
      <c r="T883" s="4" t="s">
        <v>2696</v>
      </c>
      <c r="U883" s="4"/>
      <c r="Z883" s="3">
        <f t="shared" si="79"/>
        <v>1.7424434219006455</v>
      </c>
      <c r="AA883" s="3">
        <f t="shared" si="80"/>
        <v>1.5549767235351875</v>
      </c>
      <c r="AB883" s="3">
        <f t="shared" si="81"/>
        <v>1.8873645650464843</v>
      </c>
      <c r="AC883" s="3">
        <f t="shared" si="82"/>
        <v>2.153748092225038</v>
      </c>
      <c r="AE883" s="29">
        <v>1.7576406054513099E-3</v>
      </c>
    </row>
    <row r="884" spans="1:31">
      <c r="A884" s="4" t="s">
        <v>1052</v>
      </c>
      <c r="B884" s="1" t="s">
        <v>2240</v>
      </c>
      <c r="C884" s="4">
        <v>284</v>
      </c>
      <c r="E884" s="6">
        <v>4.0377405030971802</v>
      </c>
      <c r="F884" s="6">
        <v>0.48353758767125887</v>
      </c>
      <c r="G884" s="6">
        <v>3.6582262412460476</v>
      </c>
      <c r="H884" s="3">
        <v>4.1797823240954424</v>
      </c>
      <c r="I884" s="3">
        <v>1.6374953469684157</v>
      </c>
      <c r="J884" s="3">
        <v>2.9680944130279228</v>
      </c>
      <c r="K884" s="6">
        <v>7.3277112566374054</v>
      </c>
      <c r="L884" s="6">
        <v>3.5032835298606644</v>
      </c>
      <c r="M884" s="6">
        <v>5.1070114981098982</v>
      </c>
      <c r="N884" s="3">
        <v>5.0913157562723628</v>
      </c>
      <c r="O884" s="3">
        <v>5.2301930935025585</v>
      </c>
      <c r="P884" s="3">
        <v>5.2869600388213849</v>
      </c>
      <c r="R884" s="3">
        <f t="shared" si="78"/>
        <v>48.511351589310536</v>
      </c>
      <c r="S884" s="20">
        <f t="shared" si="83"/>
        <v>0.98128380897705503</v>
      </c>
      <c r="T884" s="4" t="s">
        <v>2696</v>
      </c>
      <c r="U884" s="4"/>
      <c r="Z884" s="3">
        <f t="shared" si="79"/>
        <v>2.7265014440048287</v>
      </c>
      <c r="AA884" s="3">
        <f t="shared" si="80"/>
        <v>2.9284573613639266</v>
      </c>
      <c r="AB884" s="3">
        <f t="shared" si="81"/>
        <v>5.3126687615359893</v>
      </c>
      <c r="AC884" s="3">
        <f t="shared" si="82"/>
        <v>5.2028229628654357</v>
      </c>
      <c r="AE884" s="29">
        <v>0.267709646947349</v>
      </c>
    </row>
    <row r="885" spans="1:31">
      <c r="A885" s="4" t="s">
        <v>1307</v>
      </c>
      <c r="B885" s="1" t="s">
        <v>2394</v>
      </c>
      <c r="C885" s="4">
        <v>80</v>
      </c>
      <c r="E885" s="6">
        <v>1.6714533566707936</v>
      </c>
      <c r="F885" s="6">
        <v>1.7165584362329691</v>
      </c>
      <c r="G885" s="6">
        <v>1.8393184727981737</v>
      </c>
      <c r="H885" s="3">
        <v>5.6626450284741798</v>
      </c>
      <c r="I885" s="3">
        <v>1.4423502247921047</v>
      </c>
      <c r="J885" s="3">
        <v>6.0145312322366253</v>
      </c>
      <c r="K885" s="6">
        <v>13.261720568384954</v>
      </c>
      <c r="L885" s="6">
        <v>1.7614148734900292</v>
      </c>
      <c r="M885" s="6">
        <v>1.7966558468575811</v>
      </c>
      <c r="N885" s="3">
        <v>2.1075888369162801</v>
      </c>
      <c r="O885" s="3">
        <v>2.1650781657378966</v>
      </c>
      <c r="P885" s="3">
        <v>8.8206296195389289</v>
      </c>
      <c r="R885" s="3">
        <f t="shared" si="78"/>
        <v>48.259944662130515</v>
      </c>
      <c r="S885" s="20">
        <f t="shared" si="83"/>
        <v>0.98136424221815854</v>
      </c>
      <c r="T885" s="4" t="s">
        <v>2696</v>
      </c>
      <c r="U885" s="4"/>
      <c r="Z885" s="3">
        <f t="shared" si="79"/>
        <v>1.7424434219006455</v>
      </c>
      <c r="AA885" s="3">
        <f t="shared" si="80"/>
        <v>4.3731754951676365</v>
      </c>
      <c r="AB885" s="3">
        <f t="shared" si="81"/>
        <v>5.6065970962441876</v>
      </c>
      <c r="AC885" s="3">
        <f t="shared" si="82"/>
        <v>4.3644322073977015</v>
      </c>
      <c r="AE885" s="29">
        <v>0.65220073629980901</v>
      </c>
    </row>
    <row r="886" spans="1:31">
      <c r="A886" s="4" t="s">
        <v>152</v>
      </c>
      <c r="B886" s="1" t="s">
        <v>1668</v>
      </c>
      <c r="C886" s="4">
        <v>1160</v>
      </c>
      <c r="E886" s="6">
        <v>0.63923921477691792</v>
      </c>
      <c r="F886" s="6">
        <v>0.65648943329285958</v>
      </c>
      <c r="G886" s="6">
        <v>2.0488124263352696</v>
      </c>
      <c r="H886" s="3">
        <v>2.2889235651495246</v>
      </c>
      <c r="I886" s="3">
        <v>2.5109252607143637</v>
      </c>
      <c r="J886" s="3">
        <v>1.8182378576064051</v>
      </c>
      <c r="K886" s="6">
        <v>5.7514358433181414</v>
      </c>
      <c r="L886" s="6">
        <v>5.4590977165845622</v>
      </c>
      <c r="M886" s="6">
        <v>5.7560572899324383</v>
      </c>
      <c r="N886" s="3">
        <v>7.8533561049565881</v>
      </c>
      <c r="O886" s="3">
        <v>4.4477990322264427</v>
      </c>
      <c r="P886" s="3">
        <v>5.868222868482472</v>
      </c>
      <c r="R886" s="3">
        <f t="shared" si="78"/>
        <v>45.098596613375982</v>
      </c>
      <c r="S886" s="20">
        <f t="shared" si="83"/>
        <v>0.98143940654584749</v>
      </c>
      <c r="T886" s="4" t="s">
        <v>2696</v>
      </c>
      <c r="U886" s="4"/>
      <c r="Z886" s="3">
        <f t="shared" si="79"/>
        <v>1.1148470248016824</v>
      </c>
      <c r="AA886" s="3">
        <f t="shared" si="80"/>
        <v>2.2060288944900979</v>
      </c>
      <c r="AB886" s="3">
        <f t="shared" si="81"/>
        <v>5.6555302832783809</v>
      </c>
      <c r="AC886" s="3">
        <f t="shared" si="82"/>
        <v>6.0564593352218346</v>
      </c>
      <c r="AE886" s="29">
        <v>8.0164485850793598E-4</v>
      </c>
    </row>
    <row r="887" spans="1:31">
      <c r="A887" s="4" t="s">
        <v>677</v>
      </c>
      <c r="B887" s="1" t="s">
        <v>2037</v>
      </c>
      <c r="C887" s="4">
        <v>431</v>
      </c>
      <c r="E887" s="6">
        <v>3.6007404097864812</v>
      </c>
      <c r="F887" s="6">
        <v>1.2841300542444485</v>
      </c>
      <c r="G887" s="6">
        <v>3.9623650429962769</v>
      </c>
      <c r="H887" s="3">
        <v>3.4841057320507973</v>
      </c>
      <c r="I887" s="3">
        <v>3.5128321582506157</v>
      </c>
      <c r="J887" s="3">
        <v>5.3133273136518095</v>
      </c>
      <c r="K887" s="6">
        <v>1.278124059776526</v>
      </c>
      <c r="L887" s="6">
        <v>1.317686441252472</v>
      </c>
      <c r="M887" s="6">
        <v>0.33348600405709161</v>
      </c>
      <c r="N887" s="3">
        <v>0.39119978411439077</v>
      </c>
      <c r="O887" s="3">
        <v>0.40187065721353077</v>
      </c>
      <c r="P887" s="3">
        <v>0.40623244065353825</v>
      </c>
      <c r="R887" s="3">
        <f t="shared" si="78"/>
        <v>25.286100098047985</v>
      </c>
      <c r="S887" s="20">
        <f t="shared" si="83"/>
        <v>0.9814815500460109</v>
      </c>
      <c r="T887" s="4" t="s">
        <v>2696</v>
      </c>
      <c r="U887" s="4"/>
      <c r="Z887" s="3">
        <f t="shared" si="79"/>
        <v>2.9490785023424024</v>
      </c>
      <c r="AA887" s="3">
        <f t="shared" si="80"/>
        <v>4.1034217346510742</v>
      </c>
      <c r="AB887" s="3">
        <f t="shared" si="81"/>
        <v>0.97643216836202995</v>
      </c>
      <c r="AC887" s="3">
        <f t="shared" si="82"/>
        <v>0.39976762732715326</v>
      </c>
      <c r="AE887" s="29">
        <v>2.6619637839156701E-3</v>
      </c>
    </row>
    <row r="888" spans="1:31">
      <c r="A888" s="4" t="s">
        <v>188</v>
      </c>
      <c r="B888" s="1" t="s">
        <v>1698</v>
      </c>
      <c r="C888" s="4">
        <v>390</v>
      </c>
      <c r="E888" s="6">
        <v>2.9403033407169206</v>
      </c>
      <c r="F888" s="6">
        <v>4.0866628194388639</v>
      </c>
      <c r="G888" s="6">
        <v>6.6655643800549198</v>
      </c>
      <c r="H888" s="3">
        <v>2.2370943322367127</v>
      </c>
      <c r="I888" s="3">
        <v>2.0889983053710046</v>
      </c>
      <c r="J888" s="3">
        <v>0.30611842014853846</v>
      </c>
      <c r="K888" s="6">
        <v>2.0664219426083061</v>
      </c>
      <c r="L888" s="6">
        <v>0.36131587148513417</v>
      </c>
      <c r="M888" s="6">
        <v>1.4853471803080547</v>
      </c>
      <c r="N888" s="3">
        <v>5.672640039687642</v>
      </c>
      <c r="O888" s="3">
        <v>1.7899325317366916</v>
      </c>
      <c r="P888" s="3">
        <v>3.1697809159091124</v>
      </c>
      <c r="R888" s="3">
        <f t="shared" si="78"/>
        <v>32.870180079701903</v>
      </c>
      <c r="S888" s="20">
        <f t="shared" si="83"/>
        <v>0.98153633367947701</v>
      </c>
      <c r="T888" s="4" t="s">
        <v>2696</v>
      </c>
      <c r="U888" s="4"/>
      <c r="Z888" s="3">
        <f t="shared" si="79"/>
        <v>4.5641768467369017</v>
      </c>
      <c r="AA888" s="3">
        <f t="shared" si="80"/>
        <v>1.5440703525854185</v>
      </c>
      <c r="AB888" s="3">
        <f t="shared" si="81"/>
        <v>1.3043616648004983</v>
      </c>
      <c r="AC888" s="3">
        <f t="shared" si="82"/>
        <v>3.544117829111149</v>
      </c>
      <c r="AE888" s="29">
        <v>0.14543831954520001</v>
      </c>
    </row>
    <row r="889" spans="1:31">
      <c r="A889" s="4" t="s">
        <v>40</v>
      </c>
      <c r="B889" s="1" t="s">
        <v>1580</v>
      </c>
      <c r="C889" s="4">
        <v>200</v>
      </c>
      <c r="E889" s="6">
        <v>4.7205894800520598</v>
      </c>
      <c r="F889" s="6">
        <v>2.7673002668967865</v>
      </c>
      <c r="G889" s="6">
        <v>4.0799427942068576</v>
      </c>
      <c r="H889" s="3">
        <v>4.3623339478615897</v>
      </c>
      <c r="I889" s="3">
        <v>3.1993950440843051</v>
      </c>
      <c r="J889" s="3">
        <v>0.59693091928964992</v>
      </c>
      <c r="K889" s="6">
        <v>6.5798536666217649</v>
      </c>
      <c r="L889" s="6">
        <v>6.0421867781536758</v>
      </c>
      <c r="M889" s="6">
        <v>2.8964270016007068</v>
      </c>
      <c r="N889" s="3">
        <v>11.061648077390901</v>
      </c>
      <c r="O889" s="3">
        <v>0.8660312662951587</v>
      </c>
      <c r="P889" s="3">
        <v>0.875430909608375</v>
      </c>
      <c r="R889" s="3">
        <f t="shared" si="78"/>
        <v>48.048070152061833</v>
      </c>
      <c r="S889" s="20">
        <f t="shared" si="83"/>
        <v>0.98161641379639708</v>
      </c>
      <c r="T889" s="4" t="s">
        <v>2696</v>
      </c>
      <c r="U889" s="4"/>
      <c r="Z889" s="3">
        <f t="shared" si="79"/>
        <v>3.8559441803852348</v>
      </c>
      <c r="AA889" s="3">
        <f t="shared" si="80"/>
        <v>2.7195533037451813</v>
      </c>
      <c r="AB889" s="3">
        <f t="shared" si="81"/>
        <v>5.1728224821253823</v>
      </c>
      <c r="AC889" s="3">
        <f t="shared" si="82"/>
        <v>4.2677034177648112</v>
      </c>
      <c r="AE889" s="29">
        <v>0.60639501522831496</v>
      </c>
    </row>
    <row r="890" spans="1:31">
      <c r="A890" s="4" t="s">
        <v>885</v>
      </c>
      <c r="B890" s="1" t="s">
        <v>2163</v>
      </c>
      <c r="C890" s="4">
        <v>249</v>
      </c>
      <c r="E890" s="6">
        <v>6.232606894048085</v>
      </c>
      <c r="F890" s="6">
        <v>3.0583443478703503</v>
      </c>
      <c r="G890" s="6">
        <v>10.440040595266741</v>
      </c>
      <c r="H890" s="3">
        <v>3.9250224353249559</v>
      </c>
      <c r="I890" s="3">
        <v>1.8676653756587553</v>
      </c>
      <c r="J890" s="3">
        <v>1.9323795123651806</v>
      </c>
      <c r="K890" s="6">
        <v>3.2365644884226477</v>
      </c>
      <c r="L890" s="6">
        <v>3.1382638125707709</v>
      </c>
      <c r="M890" s="6">
        <v>2.3264473908439411</v>
      </c>
      <c r="N890" s="3">
        <v>7.8588927787653429</v>
      </c>
      <c r="O890" s="3">
        <v>0.69560744280735642</v>
      </c>
      <c r="P890" s="3">
        <v>4.9647170972070436</v>
      </c>
      <c r="R890" s="3">
        <f t="shared" si="78"/>
        <v>49.676552171151172</v>
      </c>
      <c r="S890" s="20">
        <f t="shared" si="83"/>
        <v>0.98169920805001565</v>
      </c>
      <c r="T890" s="4" t="s">
        <v>2696</v>
      </c>
      <c r="U890" s="4"/>
      <c r="Z890" s="3">
        <f t="shared" si="79"/>
        <v>6.5769972790617253</v>
      </c>
      <c r="AA890" s="3">
        <f t="shared" si="80"/>
        <v>2.5750224411162974</v>
      </c>
      <c r="AB890" s="3">
        <f t="shared" si="81"/>
        <v>2.9004252306124534</v>
      </c>
      <c r="AC890" s="3">
        <f t="shared" si="82"/>
        <v>4.5064057729265805</v>
      </c>
      <c r="AE890" s="29">
        <v>0.52045734074836603</v>
      </c>
    </row>
    <row r="891" spans="1:31">
      <c r="A891" s="4" t="s">
        <v>81</v>
      </c>
      <c r="B891" s="1" t="s">
        <v>1617</v>
      </c>
      <c r="C891" s="4">
        <v>757</v>
      </c>
      <c r="E891" s="6">
        <v>2.0500913033262522</v>
      </c>
      <c r="F891" s="6">
        <v>2.1054141341891106</v>
      </c>
      <c r="G891" s="6">
        <v>3.728557201973481</v>
      </c>
      <c r="H891" s="3">
        <v>2.3992615072452854</v>
      </c>
      <c r="I891" s="3">
        <v>3.1547982980121132</v>
      </c>
      <c r="J891" s="3">
        <v>3.0251572948268564</v>
      </c>
      <c r="K891" s="6">
        <v>2.7491017131902549</v>
      </c>
      <c r="L891" s="6">
        <v>5.8269614965460148</v>
      </c>
      <c r="M891" s="6">
        <v>5.943542659793863</v>
      </c>
      <c r="N891" s="3">
        <v>6.2972031058576983</v>
      </c>
      <c r="O891" s="3">
        <v>4.7355938903934458</v>
      </c>
      <c r="P891" s="3">
        <v>6.8896247879991392</v>
      </c>
      <c r="R891" s="3">
        <f t="shared" si="78"/>
        <v>48.905307393353517</v>
      </c>
      <c r="S891" s="20">
        <f t="shared" si="83"/>
        <v>0.98178071689567126</v>
      </c>
      <c r="T891" s="4" t="s">
        <v>2696</v>
      </c>
      <c r="U891" s="4"/>
      <c r="Z891" s="3">
        <f t="shared" si="79"/>
        <v>2.6280208798296143</v>
      </c>
      <c r="AA891" s="3">
        <f t="shared" si="80"/>
        <v>2.8597390333614183</v>
      </c>
      <c r="AB891" s="3">
        <f t="shared" si="81"/>
        <v>4.8398686231767103</v>
      </c>
      <c r="AC891" s="3">
        <f t="shared" si="82"/>
        <v>5.9741405947500938</v>
      </c>
      <c r="AE891" s="29">
        <v>2.9612170946323901E-2</v>
      </c>
    </row>
    <row r="892" spans="1:31">
      <c r="A892" s="4" t="s">
        <v>166</v>
      </c>
      <c r="B892" s="1" t="s">
        <v>1679</v>
      </c>
      <c r="C892" s="4">
        <v>645</v>
      </c>
      <c r="E892" s="6">
        <v>1.7778578339218589</v>
      </c>
      <c r="F892" s="6">
        <v>0.85807760213853845</v>
      </c>
      <c r="G892" s="6">
        <v>1.9564092188936177</v>
      </c>
      <c r="H892" s="3">
        <v>2.9784569888500418</v>
      </c>
      <c r="I892" s="3">
        <v>1.5341700300349188</v>
      </c>
      <c r="J892" s="3">
        <v>2.4286689034758604</v>
      </c>
      <c r="K892" s="6">
        <v>6.5873662692096984</v>
      </c>
      <c r="L892" s="6">
        <v>5.8457292301308739</v>
      </c>
      <c r="M892" s="6">
        <v>4.949772086433101</v>
      </c>
      <c r="N892" s="3">
        <v>7.3906709319911288</v>
      </c>
      <c r="O892" s="3">
        <v>3.5235286662513858</v>
      </c>
      <c r="P892" s="3">
        <v>4.7956421921699093</v>
      </c>
      <c r="R892" s="3">
        <f t="shared" si="78"/>
        <v>44.626349953500934</v>
      </c>
      <c r="S892" s="20">
        <f t="shared" si="83"/>
        <v>0.9818550941455938</v>
      </c>
      <c r="T892" s="4" t="s">
        <v>2696</v>
      </c>
      <c r="U892" s="4"/>
      <c r="Z892" s="3">
        <f t="shared" si="79"/>
        <v>1.5307815516513383</v>
      </c>
      <c r="AA892" s="3">
        <f t="shared" si="80"/>
        <v>2.3137653074536071</v>
      </c>
      <c r="AB892" s="3">
        <f t="shared" si="81"/>
        <v>5.7942891952578917</v>
      </c>
      <c r="AC892" s="3">
        <f t="shared" si="82"/>
        <v>5.2366139301374748</v>
      </c>
      <c r="AE892" s="29">
        <v>3.6772602539718799E-3</v>
      </c>
    </row>
    <row r="893" spans="1:31">
      <c r="A893" s="4" t="s">
        <v>443</v>
      </c>
      <c r="B893" s="1" t="s">
        <v>1882</v>
      </c>
      <c r="C893" s="4">
        <v>528</v>
      </c>
      <c r="D893" s="4" t="s">
        <v>2696</v>
      </c>
      <c r="E893" s="6">
        <v>0.2532505085864839</v>
      </c>
      <c r="F893" s="6">
        <v>0.26008461155044987</v>
      </c>
      <c r="G893" s="6">
        <v>3.2344305559306727</v>
      </c>
      <c r="H893" s="3">
        <v>0.26215949205898975</v>
      </c>
      <c r="I893" s="3">
        <v>2.5363642612276216</v>
      </c>
      <c r="J893" s="3">
        <v>2.2816574394335793</v>
      </c>
      <c r="K893" s="6">
        <v>1.0433171775827321</v>
      </c>
      <c r="L893" s="6">
        <v>9.1629157560339891</v>
      </c>
      <c r="M893" s="6">
        <v>16.357982297146844</v>
      </c>
      <c r="N893" s="3">
        <v>0.31933164195701219</v>
      </c>
      <c r="O893" s="3">
        <v>6.2924448067589012</v>
      </c>
      <c r="P893" s="3">
        <v>7.3655975291889213</v>
      </c>
      <c r="R893" s="3">
        <f t="shared" si="78"/>
        <v>49.369536077456203</v>
      </c>
      <c r="S893" s="20">
        <f t="shared" si="83"/>
        <v>0.9819373767057229</v>
      </c>
      <c r="T893" s="4" t="s">
        <v>2696</v>
      </c>
      <c r="U893" s="4"/>
      <c r="Z893" s="3">
        <f t="shared" si="79"/>
        <v>1.2492552253558689</v>
      </c>
      <c r="AA893" s="3">
        <f t="shared" si="80"/>
        <v>1.6933937309067302</v>
      </c>
      <c r="AB893" s="3">
        <f t="shared" si="81"/>
        <v>8.8547384102545212</v>
      </c>
      <c r="AC893" s="3">
        <f t="shared" si="82"/>
        <v>4.6591246593016118</v>
      </c>
      <c r="AE893" s="29">
        <v>0.39988481478833798</v>
      </c>
    </row>
    <row r="894" spans="1:31">
      <c r="A894" s="4" t="s">
        <v>1082</v>
      </c>
      <c r="B894" s="1" t="s">
        <v>1724</v>
      </c>
      <c r="C894" s="4">
        <v>378</v>
      </c>
      <c r="E894" s="6">
        <v>0.35374674215254892</v>
      </c>
      <c r="F894" s="6">
        <v>0.36329279073713633</v>
      </c>
      <c r="G894" s="6">
        <v>2.7485086045340674</v>
      </c>
      <c r="H894" s="3">
        <v>5.0822877190695168</v>
      </c>
      <c r="I894" s="3">
        <v>3.0803439144189251</v>
      </c>
      <c r="J894" s="3">
        <v>2.7085369594191269</v>
      </c>
      <c r="K894" s="6">
        <v>5.168130827931865</v>
      </c>
      <c r="L894" s="6">
        <v>3.761751822172068</v>
      </c>
      <c r="M894" s="6">
        <v>6.1415268005457166</v>
      </c>
      <c r="N894" s="3">
        <v>3.825221361855426</v>
      </c>
      <c r="O894" s="3">
        <v>0.45821760121436972</v>
      </c>
      <c r="P894" s="3">
        <v>4.6740178435079187</v>
      </c>
      <c r="R894" s="3">
        <f t="shared" si="78"/>
        <v>38.365582987558689</v>
      </c>
      <c r="S894" s="20">
        <f t="shared" si="83"/>
        <v>0.98200131934403545</v>
      </c>
      <c r="T894" s="4" t="s">
        <v>2696</v>
      </c>
      <c r="U894" s="4"/>
      <c r="Z894" s="3">
        <f t="shared" si="79"/>
        <v>1.1551827124745842</v>
      </c>
      <c r="AA894" s="3">
        <f t="shared" si="80"/>
        <v>3.6237228643025232</v>
      </c>
      <c r="AB894" s="3">
        <f t="shared" si="81"/>
        <v>5.0238031502165503</v>
      </c>
      <c r="AC894" s="3">
        <f t="shared" si="82"/>
        <v>2.9858189355259044</v>
      </c>
      <c r="AE894" s="29">
        <v>0.111940839127654</v>
      </c>
    </row>
    <row r="895" spans="1:31">
      <c r="A895" s="4" t="s">
        <v>535</v>
      </c>
      <c r="B895" s="1" t="s">
        <v>1943</v>
      </c>
      <c r="C895" s="4">
        <v>330</v>
      </c>
      <c r="E895" s="6">
        <v>1.6330820674910236</v>
      </c>
      <c r="F895" s="6">
        <v>4.1991842737599905</v>
      </c>
      <c r="G895" s="6">
        <v>3.8238907460193432</v>
      </c>
      <c r="H895" s="3">
        <v>0.41945518729438364</v>
      </c>
      <c r="I895" s="3">
        <v>0.34966066055566175</v>
      </c>
      <c r="J895" s="3">
        <v>0.36177631472099997</v>
      </c>
      <c r="K895" s="6">
        <v>0.51006617570711354</v>
      </c>
      <c r="L895" s="6">
        <v>5.6028844093383476</v>
      </c>
      <c r="M895" s="6">
        <v>2.4153389897148747</v>
      </c>
      <c r="N895" s="3">
        <v>4.3816171963071238</v>
      </c>
      <c r="O895" s="3">
        <v>2.9106284982922688</v>
      </c>
      <c r="P895" s="3">
        <v>5.3538749843817977</v>
      </c>
      <c r="R895" s="3">
        <f t="shared" si="78"/>
        <v>31.96145950358293</v>
      </c>
      <c r="S895" s="20">
        <f t="shared" si="83"/>
        <v>0.98205458844320814</v>
      </c>
      <c r="T895" s="4" t="s">
        <v>2696</v>
      </c>
      <c r="U895" s="4"/>
      <c r="Z895" s="3">
        <f t="shared" si="79"/>
        <v>3.2187190290901189</v>
      </c>
      <c r="AA895" s="3">
        <f t="shared" si="80"/>
        <v>0.37696405419034845</v>
      </c>
      <c r="AB895" s="3">
        <f t="shared" si="81"/>
        <v>2.8427631915867786</v>
      </c>
      <c r="AC895" s="3">
        <f t="shared" si="82"/>
        <v>4.2153735596603967</v>
      </c>
      <c r="AE895" s="29">
        <v>1.13751401499057E-2</v>
      </c>
    </row>
    <row r="896" spans="1:31">
      <c r="A896" s="4" t="s">
        <v>1510</v>
      </c>
      <c r="B896" s="1" t="s">
        <v>2161</v>
      </c>
      <c r="C896" s="4">
        <v>120</v>
      </c>
      <c r="E896" s="6">
        <v>1.1143022377805292</v>
      </c>
      <c r="F896" s="6">
        <v>1.1443722908219793</v>
      </c>
      <c r="G896" s="6">
        <v>1.2262123151987825</v>
      </c>
      <c r="H896" s="3">
        <v>4.6489616591794194</v>
      </c>
      <c r="I896" s="3">
        <v>0.96156681652806975</v>
      </c>
      <c r="J896" s="3">
        <v>7.0244901108327511</v>
      </c>
      <c r="K896" s="6">
        <v>7.778509179533482</v>
      </c>
      <c r="L896" s="6">
        <v>4.7326904681651287</v>
      </c>
      <c r="M896" s="6">
        <v>10.271789993145363</v>
      </c>
      <c r="N896" s="3">
        <v>1.4050592246108538</v>
      </c>
      <c r="O896" s="3">
        <v>1.4433854438252647</v>
      </c>
      <c r="P896" s="3">
        <v>5.8804197463592862</v>
      </c>
      <c r="R896" s="3">
        <f t="shared" si="78"/>
        <v>47.631759485980908</v>
      </c>
      <c r="S896" s="20">
        <f t="shared" si="83"/>
        <v>0.98213397470901809</v>
      </c>
      <c r="T896" s="4" t="s">
        <v>2696</v>
      </c>
      <c r="U896" s="4"/>
      <c r="Z896" s="3">
        <f t="shared" si="79"/>
        <v>1.1616289479337636</v>
      </c>
      <c r="AA896" s="3">
        <f t="shared" si="80"/>
        <v>4.2116728621800803</v>
      </c>
      <c r="AB896" s="3">
        <f t="shared" si="81"/>
        <v>7.5943298802813244</v>
      </c>
      <c r="AC896" s="3">
        <f t="shared" si="82"/>
        <v>2.9096214715984683</v>
      </c>
      <c r="AE896" s="29">
        <v>5.9904168660757401E-2</v>
      </c>
    </row>
    <row r="897" spans="1:31">
      <c r="A897" s="4" t="s">
        <v>133</v>
      </c>
      <c r="B897" s="1" t="s">
        <v>1655</v>
      </c>
      <c r="C897" s="4">
        <v>396</v>
      </c>
      <c r="E897" s="6">
        <v>2.3841361010363942</v>
      </c>
      <c r="F897" s="6">
        <v>1.3976263974226195</v>
      </c>
      <c r="G897" s="6">
        <v>4.8755733010199522</v>
      </c>
      <c r="H897" s="3">
        <v>3.2624292345118726</v>
      </c>
      <c r="I897" s="3">
        <v>3.3818190149701621</v>
      </c>
      <c r="J897" s="3">
        <v>3.4989981954076517</v>
      </c>
      <c r="K897" s="6">
        <v>5.25522726486117</v>
      </c>
      <c r="L897" s="6">
        <v>4.1299167220488586</v>
      </c>
      <c r="M897" s="6">
        <v>5.8623664914300004</v>
      </c>
      <c r="N897" s="3">
        <v>4.9415765199812389</v>
      </c>
      <c r="O897" s="3">
        <v>0.43738952843189832</v>
      </c>
      <c r="P897" s="3">
        <v>3.7916582096597811</v>
      </c>
      <c r="R897" s="3">
        <f t="shared" si="78"/>
        <v>43.218716980781601</v>
      </c>
      <c r="S897" s="20">
        <f t="shared" si="83"/>
        <v>0.9822060059039861</v>
      </c>
      <c r="T897" s="4" t="s">
        <v>2696</v>
      </c>
      <c r="U897" s="4"/>
      <c r="Z897" s="3">
        <f t="shared" si="79"/>
        <v>2.8857785998263221</v>
      </c>
      <c r="AA897" s="3">
        <f t="shared" si="80"/>
        <v>3.3810821482965618</v>
      </c>
      <c r="AB897" s="3">
        <f t="shared" si="81"/>
        <v>5.0825034927800097</v>
      </c>
      <c r="AC897" s="3">
        <f t="shared" si="82"/>
        <v>3.0568747526909732</v>
      </c>
      <c r="AE897" s="29">
        <v>0.50420531336878405</v>
      </c>
    </row>
    <row r="898" spans="1:31">
      <c r="A898" s="4" t="s">
        <v>493</v>
      </c>
      <c r="B898" s="1" t="s">
        <v>1913</v>
      </c>
      <c r="C898" s="4">
        <v>338</v>
      </c>
      <c r="E898" s="6">
        <v>1.6107767689761099</v>
      </c>
      <c r="F898" s="6">
        <v>1.0495376359727486</v>
      </c>
      <c r="G898" s="6">
        <v>5.8564305733886748</v>
      </c>
      <c r="H898" s="3">
        <v>6.1649587796819567</v>
      </c>
      <c r="I898" s="3">
        <v>3.5190917419103358</v>
      </c>
      <c r="J898" s="3">
        <v>3.6595561843398845</v>
      </c>
      <c r="K898" s="6">
        <v>5.1217265100948337</v>
      </c>
      <c r="L898" s="6">
        <v>3.0139808527391598</v>
      </c>
      <c r="M898" s="6">
        <v>8.3493236663216397</v>
      </c>
      <c r="N898" s="3">
        <v>1.2658375476963417</v>
      </c>
      <c r="O898" s="3">
        <v>0.51244453626932474</v>
      </c>
      <c r="P898" s="3">
        <v>0.51800645538957091</v>
      </c>
      <c r="R898" s="3">
        <f t="shared" si="78"/>
        <v>40.641671252780583</v>
      </c>
      <c r="S898" s="20">
        <f t="shared" si="83"/>
        <v>0.98227374202274076</v>
      </c>
      <c r="T898" s="4" t="s">
        <v>2696</v>
      </c>
      <c r="U898" s="4"/>
      <c r="Z898" s="3">
        <f t="shared" si="79"/>
        <v>2.8389149927791775</v>
      </c>
      <c r="AA898" s="3">
        <f t="shared" si="80"/>
        <v>4.447868901977392</v>
      </c>
      <c r="AB898" s="3">
        <f t="shared" si="81"/>
        <v>5.4950103430518782</v>
      </c>
      <c r="AC898" s="3">
        <f t="shared" si="82"/>
        <v>0.76542951311841245</v>
      </c>
      <c r="AE898" s="29">
        <v>1.5137967431244801E-2</v>
      </c>
    </row>
    <row r="899" spans="1:31">
      <c r="A899" s="4" t="s">
        <v>72</v>
      </c>
      <c r="B899" s="1" t="s">
        <v>1609</v>
      </c>
      <c r="C899" s="4">
        <v>494</v>
      </c>
      <c r="E899" s="6">
        <v>1.5010475488688761</v>
      </c>
      <c r="F899" s="6">
        <v>0.27798517185959015</v>
      </c>
      <c r="G899" s="6">
        <v>0.2978653397244006</v>
      </c>
      <c r="H899" s="3">
        <v>2.1906768891083193</v>
      </c>
      <c r="I899" s="3">
        <v>2.7109318419598876</v>
      </c>
      <c r="J899" s="3">
        <v>2.0725242321061339</v>
      </c>
      <c r="K899" s="6">
        <v>5.7614762357200267</v>
      </c>
      <c r="L899" s="6">
        <v>1.1496414092708815</v>
      </c>
      <c r="M899" s="6">
        <v>3.3768577565768791</v>
      </c>
      <c r="N899" s="3">
        <v>9.6497626541179713</v>
      </c>
      <c r="O899" s="3">
        <v>6.19428571034324</v>
      </c>
      <c r="P899" s="3">
        <v>6.7985249145148003</v>
      </c>
      <c r="R899" s="3">
        <f t="shared" si="78"/>
        <v>41.981579704171004</v>
      </c>
      <c r="S899" s="20">
        <f t="shared" si="83"/>
        <v>0.98234371132224774</v>
      </c>
      <c r="T899" s="4" t="s">
        <v>2696</v>
      </c>
      <c r="U899" s="4"/>
      <c r="Z899" s="3">
        <f t="shared" si="79"/>
        <v>0.69229935348428884</v>
      </c>
      <c r="AA899" s="3">
        <f t="shared" si="80"/>
        <v>2.3247109877247802</v>
      </c>
      <c r="AB899" s="3">
        <f t="shared" si="81"/>
        <v>3.429325133855929</v>
      </c>
      <c r="AC899" s="3">
        <f t="shared" si="82"/>
        <v>7.5475244263253378</v>
      </c>
      <c r="AE899" s="29">
        <v>6.4499193559495E-3</v>
      </c>
    </row>
    <row r="900" spans="1:31">
      <c r="A900" s="4" t="s">
        <v>983</v>
      </c>
      <c r="B900" s="1" t="s">
        <v>2211</v>
      </c>
      <c r="C900" s="4">
        <v>486</v>
      </c>
      <c r="E900" s="6">
        <v>4.8607422717998388</v>
      </c>
      <c r="F900" s="6">
        <v>2.4231751462971958</v>
      </c>
      <c r="G900" s="6">
        <v>7.1838701294474125</v>
      </c>
      <c r="H900" s="3">
        <v>4.1686595774318373</v>
      </c>
      <c r="I900" s="3">
        <v>3.4750226141642924</v>
      </c>
      <c r="J900" s="3">
        <v>0.990046293372284</v>
      </c>
      <c r="K900" s="6">
        <v>4.5444167506415667</v>
      </c>
      <c r="L900" s="6">
        <v>2.9258069728004972</v>
      </c>
      <c r="M900" s="6">
        <v>3.4324438924876097</v>
      </c>
      <c r="N900" s="3">
        <v>4.0264697570217507</v>
      </c>
      <c r="O900" s="3">
        <v>1.4363656118874688</v>
      </c>
      <c r="P900" s="3">
        <v>3.0894992819450069</v>
      </c>
      <c r="R900" s="3">
        <f t="shared" ref="R900:R963" si="84">SUM(E900:P900)</f>
        <v>42.556518299296762</v>
      </c>
      <c r="S900" s="20">
        <f t="shared" si="83"/>
        <v>0.9824146388527466</v>
      </c>
      <c r="T900" s="4" t="s">
        <v>2696</v>
      </c>
      <c r="U900" s="4"/>
      <c r="Z900" s="3">
        <f t="shared" ref="Z900:Z963" si="85">AVERAGE(E900:G900)</f>
        <v>4.8225958491814822</v>
      </c>
      <c r="AA900" s="3">
        <f t="shared" ref="AA900:AA963" si="86">AVERAGE(H900:J900)</f>
        <v>2.877909494989471</v>
      </c>
      <c r="AB900" s="3">
        <f t="shared" ref="AB900:AB963" si="87">AVERAGE(K900:M900)</f>
        <v>3.634222538643225</v>
      </c>
      <c r="AC900" s="3">
        <f t="shared" ref="AC900:AC963" si="88">AVERAGE(N900:P900)</f>
        <v>2.8507782169514093</v>
      </c>
      <c r="AE900" s="29">
        <v>0.572505639610844</v>
      </c>
    </row>
    <row r="901" spans="1:31">
      <c r="A901" s="4" t="s">
        <v>891</v>
      </c>
      <c r="B901" s="1" t="s">
        <v>1555</v>
      </c>
      <c r="C901" s="4">
        <v>68</v>
      </c>
      <c r="E901" s="6">
        <v>1.9664157137303455</v>
      </c>
      <c r="F901" s="6">
        <v>2.019480513215258</v>
      </c>
      <c r="G901" s="6">
        <v>8.7211891936597912</v>
      </c>
      <c r="H901" s="3">
        <v>6.6619353276166819</v>
      </c>
      <c r="I901" s="3">
        <v>1.6968826174024758</v>
      </c>
      <c r="J901" s="3">
        <v>1.7556791743813234</v>
      </c>
      <c r="K901" s="6">
        <v>2.4753211468139336</v>
      </c>
      <c r="L901" s="6">
        <v>2.0722527923412106</v>
      </c>
      <c r="M901" s="6">
        <v>2.113712761008919</v>
      </c>
      <c r="N901" s="3">
        <v>2.4795162787250358</v>
      </c>
      <c r="O901" s="3">
        <v>2.5471507832210554</v>
      </c>
      <c r="P901" s="3">
        <v>2.5747967929658087</v>
      </c>
      <c r="R901" s="3">
        <f t="shared" si="84"/>
        <v>37.084333095081838</v>
      </c>
      <c r="S901" s="20">
        <f t="shared" ref="S901:S964" si="89">(R901/SUM(R$4:R$1552))+S900</f>
        <v>0.98247644607457174</v>
      </c>
      <c r="T901" s="4" t="s">
        <v>2696</v>
      </c>
      <c r="U901" s="4"/>
      <c r="Z901" s="3">
        <f t="shared" si="85"/>
        <v>4.2356951402017984</v>
      </c>
      <c r="AA901" s="3">
        <f t="shared" si="86"/>
        <v>3.371499039800161</v>
      </c>
      <c r="AB901" s="3">
        <f t="shared" si="87"/>
        <v>2.2204289000546882</v>
      </c>
      <c r="AC901" s="3">
        <f t="shared" si="88"/>
        <v>2.533821284970633</v>
      </c>
      <c r="AE901" s="29">
        <v>0.87235845803198098</v>
      </c>
    </row>
    <row r="902" spans="1:31">
      <c r="A902" s="4" t="s">
        <v>1297</v>
      </c>
      <c r="B902" s="1" t="s">
        <v>2389</v>
      </c>
      <c r="C902" s="4">
        <v>249</v>
      </c>
      <c r="E902" s="6">
        <v>2.9779818841013044</v>
      </c>
      <c r="F902" s="6">
        <v>3.8939575576709924</v>
      </c>
      <c r="G902" s="6">
        <v>8.649296067776735</v>
      </c>
      <c r="H902" s="3">
        <v>3.0827429427659525</v>
      </c>
      <c r="I902" s="3">
        <v>4.6761847375516208</v>
      </c>
      <c r="J902" s="3">
        <v>4.1117549022507225</v>
      </c>
      <c r="K902" s="6">
        <v>0.67599131720219863</v>
      </c>
      <c r="L902" s="6">
        <v>2.2808146834530745</v>
      </c>
      <c r="M902" s="6">
        <v>0.57723882629962442</v>
      </c>
      <c r="N902" s="3">
        <v>0.6771369757160739</v>
      </c>
      <c r="O902" s="3">
        <v>3.8574594555680677</v>
      </c>
      <c r="P902" s="3">
        <v>0.70315735711516059</v>
      </c>
      <c r="R902" s="3">
        <f t="shared" si="84"/>
        <v>36.163716707471529</v>
      </c>
      <c r="S902" s="20">
        <f t="shared" si="89"/>
        <v>0.9825367189357509</v>
      </c>
      <c r="T902" s="4" t="s">
        <v>2696</v>
      </c>
      <c r="U902" s="4"/>
      <c r="Z902" s="3">
        <f t="shared" si="85"/>
        <v>5.1737451698496768</v>
      </c>
      <c r="AA902" s="3">
        <f t="shared" si="86"/>
        <v>3.9568941941894322</v>
      </c>
      <c r="AB902" s="3">
        <f t="shared" si="87"/>
        <v>1.1780149423182991</v>
      </c>
      <c r="AC902" s="3">
        <f t="shared" si="88"/>
        <v>1.745917929466434</v>
      </c>
      <c r="AE902" s="29">
        <v>5.2624055313710297E-2</v>
      </c>
    </row>
    <row r="903" spans="1:31">
      <c r="A903" s="4" t="s">
        <v>1385</v>
      </c>
      <c r="B903" s="1" t="s">
        <v>1604</v>
      </c>
      <c r="C903" s="4">
        <v>130</v>
      </c>
      <c r="E903" s="6">
        <v>4.1455160174772132</v>
      </c>
      <c r="F903" s="6">
        <v>5.8579057124593623</v>
      </c>
      <c r="G903" s="6">
        <v>6.2768350680105511</v>
      </c>
      <c r="H903" s="3">
        <v>3.4847046329071873</v>
      </c>
      <c r="I903" s="3">
        <v>6.2669949161130134</v>
      </c>
      <c r="J903" s="3">
        <v>0.91835526044561533</v>
      </c>
      <c r="K903" s="6">
        <v>1.2947833691026727</v>
      </c>
      <c r="L903" s="6">
        <v>1.0839476144554023</v>
      </c>
      <c r="M903" s="6">
        <v>1.1056343672969728</v>
      </c>
      <c r="N903" s="3">
        <v>1.2969777457946339</v>
      </c>
      <c r="O903" s="3">
        <v>1.3323557943002442</v>
      </c>
      <c r="P903" s="3">
        <v>1.3468167840128844</v>
      </c>
      <c r="R903" s="3">
        <f t="shared" si="84"/>
        <v>34.410827282375756</v>
      </c>
      <c r="S903" s="20">
        <f t="shared" si="89"/>
        <v>0.98259407031455481</v>
      </c>
      <c r="T903" s="4" t="s">
        <v>2696</v>
      </c>
      <c r="U903" s="4"/>
      <c r="Z903" s="3">
        <f t="shared" si="85"/>
        <v>5.4267522659823761</v>
      </c>
      <c r="AA903" s="3">
        <f t="shared" si="86"/>
        <v>3.5566849364886051</v>
      </c>
      <c r="AB903" s="3">
        <f t="shared" si="87"/>
        <v>1.1614551169516825</v>
      </c>
      <c r="AC903" s="3">
        <f t="shared" si="88"/>
        <v>1.3253834413692542</v>
      </c>
      <c r="AE903" s="29">
        <v>2.1799909823310398E-2</v>
      </c>
    </row>
    <row r="904" spans="1:31">
      <c r="A904" s="4" t="s">
        <v>401</v>
      </c>
      <c r="B904" s="1" t="s">
        <v>1734</v>
      </c>
      <c r="C904" s="4">
        <v>1305</v>
      </c>
      <c r="D904" s="4" t="s">
        <v>2696</v>
      </c>
      <c r="E904" s="6">
        <v>2.5864542363529939</v>
      </c>
      <c r="F904" s="6">
        <v>3.2940064825332072</v>
      </c>
      <c r="G904" s="6">
        <v>6.9464009384858922</v>
      </c>
      <c r="H904" s="3">
        <v>2.8381527232255999</v>
      </c>
      <c r="I904" s="3">
        <v>2.7678119720612919</v>
      </c>
      <c r="J904" s="3">
        <v>1.8934346586547357</v>
      </c>
      <c r="K904" s="6">
        <v>3.7443938415893849</v>
      </c>
      <c r="L904" s="6">
        <v>4.1981103591087097</v>
      </c>
      <c r="M904" s="6">
        <v>7.4527946240018155</v>
      </c>
      <c r="N904" s="3">
        <v>4.4358957895760271</v>
      </c>
      <c r="O904" s="3">
        <v>3.7525005059950449</v>
      </c>
      <c r="P904" s="3">
        <v>3.3866664237955484</v>
      </c>
      <c r="R904" s="3">
        <f t="shared" si="84"/>
        <v>47.296622555380253</v>
      </c>
      <c r="S904" s="20">
        <f t="shared" si="89"/>
        <v>0.98267289801881375</v>
      </c>
      <c r="T904" s="4" t="s">
        <v>2696</v>
      </c>
      <c r="U904" s="4"/>
      <c r="Z904" s="3">
        <f t="shared" si="85"/>
        <v>4.2756205524573643</v>
      </c>
      <c r="AA904" s="3">
        <f t="shared" si="86"/>
        <v>2.4997997846472089</v>
      </c>
      <c r="AB904" s="3">
        <f t="shared" si="87"/>
        <v>5.1317662748999702</v>
      </c>
      <c r="AC904" s="3">
        <f t="shared" si="88"/>
        <v>3.8583542397888735</v>
      </c>
      <c r="AE904" s="29">
        <v>0.17647982105801299</v>
      </c>
    </row>
    <row r="905" spans="1:31">
      <c r="A905" s="4" t="s">
        <v>1182</v>
      </c>
      <c r="B905" s="1" t="s">
        <v>1680</v>
      </c>
      <c r="C905" s="4">
        <v>189</v>
      </c>
      <c r="E905" s="6">
        <v>3.9233729584191788</v>
      </c>
      <c r="F905" s="6">
        <v>0.72658558147427266</v>
      </c>
      <c r="G905" s="6">
        <v>6.6766346359067912</v>
      </c>
      <c r="H905" s="3">
        <v>1.8420518807107853</v>
      </c>
      <c r="I905" s="3">
        <v>2.4605750187250273</v>
      </c>
      <c r="J905" s="3">
        <v>2.5458333258144448</v>
      </c>
      <c r="K905" s="6">
        <v>2.239973152576213</v>
      </c>
      <c r="L905" s="6">
        <v>3.0048828369302405</v>
      </c>
      <c r="M905" s="6">
        <v>3.0650021180959857</v>
      </c>
      <c r="N905" s="3">
        <v>6.298774397966886</v>
      </c>
      <c r="O905" s="3">
        <v>0.91643520242873944</v>
      </c>
      <c r="P905" s="3">
        <v>5.1372088009726671</v>
      </c>
      <c r="R905" s="3">
        <f t="shared" si="84"/>
        <v>38.837329910021225</v>
      </c>
      <c r="S905" s="20">
        <f t="shared" si="89"/>
        <v>0.98273762690199706</v>
      </c>
      <c r="T905" s="4" t="s">
        <v>2696</v>
      </c>
      <c r="U905" s="4"/>
      <c r="Z905" s="3">
        <f t="shared" si="85"/>
        <v>3.7755310586000808</v>
      </c>
      <c r="AA905" s="3">
        <f t="shared" si="86"/>
        <v>2.2828200750834191</v>
      </c>
      <c r="AB905" s="3">
        <f t="shared" si="87"/>
        <v>2.7699527025341464</v>
      </c>
      <c r="AC905" s="3">
        <f t="shared" si="88"/>
        <v>4.1174728004560981</v>
      </c>
      <c r="AE905" s="29">
        <v>0.97013236297647898</v>
      </c>
    </row>
    <row r="906" spans="1:31">
      <c r="A906" s="4" t="s">
        <v>1192</v>
      </c>
      <c r="B906" s="1" t="s">
        <v>1555</v>
      </c>
      <c r="C906" s="4">
        <v>170</v>
      </c>
      <c r="E906" s="6">
        <v>5.553634682414188</v>
      </c>
      <c r="F906" s="6">
        <v>3.255647372819749</v>
      </c>
      <c r="G906" s="6">
        <v>8.7343037638758183</v>
      </c>
      <c r="H906" s="3">
        <v>6.3658493130559393</v>
      </c>
      <c r="I906" s="3">
        <v>0.67875304696099048</v>
      </c>
      <c r="J906" s="3">
        <v>0.70227166975252941</v>
      </c>
      <c r="K906" s="6">
        <v>5.4907123620236336</v>
      </c>
      <c r="L906" s="6">
        <v>3.3407226834106791</v>
      </c>
      <c r="M906" s="6">
        <v>5.9696372523039773</v>
      </c>
      <c r="N906" s="3">
        <v>3.9972807887324819</v>
      </c>
      <c r="O906" s="3">
        <v>1.018860313288422</v>
      </c>
      <c r="P906" s="3">
        <v>1.0299187171863236</v>
      </c>
      <c r="R906" s="3">
        <f t="shared" si="84"/>
        <v>46.137591965824733</v>
      </c>
      <c r="S906" s="20">
        <f t="shared" si="89"/>
        <v>0.98281452288860682</v>
      </c>
      <c r="T906" s="4" t="s">
        <v>2696</v>
      </c>
      <c r="U906" s="4"/>
      <c r="Z906" s="3">
        <f t="shared" si="85"/>
        <v>5.8478619397032512</v>
      </c>
      <c r="AA906" s="3">
        <f t="shared" si="86"/>
        <v>2.5822913432564865</v>
      </c>
      <c r="AB906" s="3">
        <f t="shared" si="87"/>
        <v>4.9336907659127638</v>
      </c>
      <c r="AC906" s="3">
        <f t="shared" si="88"/>
        <v>2.015353273069076</v>
      </c>
      <c r="AE906" s="29">
        <v>0.16004053286729999</v>
      </c>
    </row>
    <row r="907" spans="1:31">
      <c r="A907" s="4" t="s">
        <v>1044</v>
      </c>
      <c r="B907" s="1" t="s">
        <v>1863</v>
      </c>
      <c r="C907" s="4">
        <v>188</v>
      </c>
      <c r="E907" s="6">
        <v>3.9442419635171535</v>
      </c>
      <c r="F907" s="6">
        <v>4.0506794820197713</v>
      </c>
      <c r="G907" s="6">
        <v>3.1544726870684343</v>
      </c>
      <c r="H907" s="3">
        <v>10.218642328767432</v>
      </c>
      <c r="I907" s="3">
        <v>0.61376605310302323</v>
      </c>
      <c r="J907" s="3">
        <v>4.4837170920209042</v>
      </c>
      <c r="K907" s="6">
        <v>4.2867263703044642</v>
      </c>
      <c r="L907" s="6">
        <v>6.4278582746315687</v>
      </c>
      <c r="M907" s="6">
        <v>0.76453440291811958</v>
      </c>
      <c r="N907" s="3">
        <v>0.89684631358139588</v>
      </c>
      <c r="O907" s="3">
        <v>0.9213098577608072</v>
      </c>
      <c r="P907" s="3">
        <v>0.9313094783067819</v>
      </c>
      <c r="R907" s="3">
        <f t="shared" si="84"/>
        <v>40.694104303999858</v>
      </c>
      <c r="S907" s="20">
        <f t="shared" si="89"/>
        <v>0.9828823463957802</v>
      </c>
      <c r="T907" s="4" t="s">
        <v>2696</v>
      </c>
      <c r="U907" s="4"/>
      <c r="Z907" s="3">
        <f t="shared" si="85"/>
        <v>3.7164647108684528</v>
      </c>
      <c r="AA907" s="3">
        <f t="shared" si="86"/>
        <v>5.1053751579637856</v>
      </c>
      <c r="AB907" s="3">
        <f t="shared" si="87"/>
        <v>3.826373015951384</v>
      </c>
      <c r="AC907" s="3">
        <f t="shared" si="88"/>
        <v>0.916488549882995</v>
      </c>
      <c r="AE907" s="29">
        <v>0.29783854913158803</v>
      </c>
    </row>
    <row r="908" spans="1:31">
      <c r="A908" s="4" t="s">
        <v>770</v>
      </c>
      <c r="B908" s="1" t="s">
        <v>2101</v>
      </c>
      <c r="C908" s="4">
        <v>149</v>
      </c>
      <c r="E908" s="6">
        <v>0.89742462103129872</v>
      </c>
      <c r="F908" s="6">
        <v>6.5073518916783692</v>
      </c>
      <c r="G908" s="6">
        <v>3.9801400346903733</v>
      </c>
      <c r="H908" s="3">
        <v>4.4479140666115855</v>
      </c>
      <c r="I908" s="3">
        <v>8.9879216773703661</v>
      </c>
      <c r="J908" s="3">
        <v>0.80124955609349002</v>
      </c>
      <c r="K908" s="6">
        <v>2.8413082270933168</v>
      </c>
      <c r="L908" s="6">
        <v>3.811562793153124</v>
      </c>
      <c r="M908" s="6">
        <v>0.96464743455440605</v>
      </c>
      <c r="N908" s="3">
        <v>1.1315913218342446</v>
      </c>
      <c r="O908" s="3">
        <v>1.1624580755639715</v>
      </c>
      <c r="P908" s="3">
        <v>1.1750750464541946</v>
      </c>
      <c r="R908" s="3">
        <f t="shared" si="84"/>
        <v>36.708644746128741</v>
      </c>
      <c r="S908" s="20">
        <f t="shared" si="89"/>
        <v>0.98294352747035707</v>
      </c>
      <c r="T908" s="4" t="s">
        <v>2696</v>
      </c>
      <c r="U908" s="4"/>
      <c r="Z908" s="3">
        <f t="shared" si="85"/>
        <v>3.79497218246668</v>
      </c>
      <c r="AA908" s="3">
        <f t="shared" si="86"/>
        <v>4.7456951000251468</v>
      </c>
      <c r="AB908" s="3">
        <f t="shared" si="87"/>
        <v>2.5391728182669486</v>
      </c>
      <c r="AC908" s="3">
        <f t="shared" si="88"/>
        <v>1.1563748146174702</v>
      </c>
      <c r="AE908" s="29">
        <v>0.53753739326908001</v>
      </c>
    </row>
    <row r="909" spans="1:31">
      <c r="A909" s="4" t="s">
        <v>1331</v>
      </c>
      <c r="B909" s="1" t="s">
        <v>1561</v>
      </c>
      <c r="C909" s="4">
        <v>961</v>
      </c>
      <c r="D909" s="4" t="s">
        <v>2696</v>
      </c>
      <c r="E909" s="6">
        <v>4.5664149976967661</v>
      </c>
      <c r="F909" s="6">
        <v>0.79243261458867553</v>
      </c>
      <c r="G909" s="6">
        <v>7.5769736476004601</v>
      </c>
      <c r="H909" s="3">
        <v>2.6537851599894409</v>
      </c>
      <c r="I909" s="3">
        <v>2.848952104215225</v>
      </c>
      <c r="J909" s="3">
        <v>1.4418348443095006</v>
      </c>
      <c r="K909" s="6">
        <v>3.8905151591395866</v>
      </c>
      <c r="L909" s="6">
        <v>3.7013428931156165</v>
      </c>
      <c r="M909" s="6">
        <v>4.2286252454655777</v>
      </c>
      <c r="N909" s="3">
        <v>6.5554366623599751</v>
      </c>
      <c r="O909" s="3">
        <v>3.4572433485626428</v>
      </c>
      <c r="P909" s="3">
        <v>5.9791989096324532</v>
      </c>
      <c r="R909" s="3">
        <f t="shared" si="84"/>
        <v>47.692755586675915</v>
      </c>
      <c r="S909" s="20">
        <f t="shared" si="89"/>
        <v>0.98302301539633485</v>
      </c>
      <c r="T909" s="4" t="s">
        <v>2696</v>
      </c>
      <c r="U909" s="4"/>
      <c r="Z909" s="3">
        <f t="shared" si="85"/>
        <v>4.3119404199619673</v>
      </c>
      <c r="AA909" s="3">
        <f t="shared" si="86"/>
        <v>2.3148573695047223</v>
      </c>
      <c r="AB909" s="3">
        <f t="shared" si="87"/>
        <v>3.9401610992402603</v>
      </c>
      <c r="AC909" s="3">
        <f t="shared" si="88"/>
        <v>5.3306263068516904</v>
      </c>
      <c r="AE909" s="29">
        <v>0.45651456977862997</v>
      </c>
    </row>
    <row r="910" spans="1:31">
      <c r="A910" s="4" t="s">
        <v>669</v>
      </c>
      <c r="B910" s="1" t="s">
        <v>2034</v>
      </c>
      <c r="C910" s="4">
        <v>274</v>
      </c>
      <c r="E910" s="6">
        <v>1.9668506652264151</v>
      </c>
      <c r="F910" s="6">
        <v>2.0199272021144425</v>
      </c>
      <c r="G910" s="6">
        <v>2.1643827195944003</v>
      </c>
      <c r="H910" s="3">
        <v>1.2706124286654688</v>
      </c>
      <c r="I910" s="3">
        <v>0.42112415322397212</v>
      </c>
      <c r="J910" s="3">
        <v>1.7560675130617887</v>
      </c>
      <c r="K910" s="6">
        <v>3.8720352024481617</v>
      </c>
      <c r="L910" s="6">
        <v>2.0727111539409324</v>
      </c>
      <c r="M910" s="6">
        <v>6.0882034005437164</v>
      </c>
      <c r="N910" s="3">
        <v>4.3447750409333619</v>
      </c>
      <c r="O910" s="3">
        <v>7.3366506301934473</v>
      </c>
      <c r="P910" s="3">
        <v>8.384463257253401</v>
      </c>
      <c r="R910" s="3">
        <f t="shared" si="84"/>
        <v>41.697803367199512</v>
      </c>
      <c r="S910" s="20">
        <f t="shared" si="89"/>
        <v>0.98309251173528023</v>
      </c>
      <c r="T910" s="4" t="s">
        <v>2696</v>
      </c>
      <c r="U910" s="4"/>
      <c r="Z910" s="3">
        <f t="shared" si="85"/>
        <v>2.0503868623117527</v>
      </c>
      <c r="AA910" s="3">
        <f t="shared" si="86"/>
        <v>1.1492680316504098</v>
      </c>
      <c r="AB910" s="3">
        <f t="shared" si="87"/>
        <v>4.010983252310937</v>
      </c>
      <c r="AC910" s="3">
        <f t="shared" si="88"/>
        <v>6.688629642793404</v>
      </c>
      <c r="AE910" s="29">
        <v>1.04538250348866E-2</v>
      </c>
    </row>
    <row r="911" spans="1:31">
      <c r="A911" s="4" t="s">
        <v>605</v>
      </c>
      <c r="B911" s="1" t="s">
        <v>1555</v>
      </c>
      <c r="C911" s="4">
        <v>181</v>
      </c>
      <c r="E911" s="6">
        <v>0.73876391455062707</v>
      </c>
      <c r="F911" s="6">
        <v>0.75869986131843936</v>
      </c>
      <c r="G911" s="6">
        <v>0.81295844101576731</v>
      </c>
      <c r="H911" s="3">
        <v>0.76475255142069942</v>
      </c>
      <c r="I911" s="3">
        <v>0.63750286178656557</v>
      </c>
      <c r="J911" s="3">
        <v>0.659592176010663</v>
      </c>
      <c r="K911" s="6">
        <v>0.92995490598534503</v>
      </c>
      <c r="L911" s="6">
        <v>5.4968647650852409</v>
      </c>
      <c r="M911" s="6">
        <v>0.79410203176025684</v>
      </c>
      <c r="N911" s="3">
        <v>0.93153097764255477</v>
      </c>
      <c r="O911" s="3">
        <v>0.95694062574050698</v>
      </c>
      <c r="P911" s="3">
        <v>5.3642677535018448</v>
      </c>
      <c r="R911" s="3">
        <f t="shared" si="84"/>
        <v>18.845930865818509</v>
      </c>
      <c r="S911" s="20">
        <f t="shared" si="89"/>
        <v>0.98312392162005657</v>
      </c>
      <c r="T911" s="4" t="s">
        <v>2696</v>
      </c>
      <c r="U911" s="4"/>
      <c r="Z911" s="3">
        <f t="shared" si="85"/>
        <v>0.77014073896161117</v>
      </c>
      <c r="AA911" s="3">
        <f t="shared" si="86"/>
        <v>0.68728252973930937</v>
      </c>
      <c r="AB911" s="3">
        <f t="shared" si="87"/>
        <v>2.4069739009436142</v>
      </c>
      <c r="AC911" s="3">
        <f t="shared" si="88"/>
        <v>2.4175797856283023</v>
      </c>
      <c r="AE911" s="29">
        <v>0.37064245601227003</v>
      </c>
    </row>
    <row r="912" spans="1:31">
      <c r="A912" s="4" t="s">
        <v>234</v>
      </c>
      <c r="B912" s="1" t="s">
        <v>1727</v>
      </c>
      <c r="C912" s="4">
        <v>248</v>
      </c>
      <c r="E912" s="6">
        <v>2.1730527510969262</v>
      </c>
      <c r="F912" s="6">
        <v>0.5537285278170867</v>
      </c>
      <c r="G912" s="6">
        <v>4.189259082717248</v>
      </c>
      <c r="H912" s="3">
        <v>2.2494975770222996</v>
      </c>
      <c r="I912" s="3">
        <v>2.580157293616375</v>
      </c>
      <c r="J912" s="3">
        <v>6.3164977529916531</v>
      </c>
      <c r="K912" s="6">
        <v>3.7637947642903939</v>
      </c>
      <c r="L912" s="6">
        <v>0.56819834628710608</v>
      </c>
      <c r="M912" s="6">
        <v>4.0920900519825647</v>
      </c>
      <c r="N912" s="3">
        <v>2.7400715084053302</v>
      </c>
      <c r="O912" s="3">
        <v>3.8730137275663261</v>
      </c>
      <c r="P912" s="3">
        <v>2.8453643933996546</v>
      </c>
      <c r="R912" s="3">
        <f t="shared" si="84"/>
        <v>35.944725777192964</v>
      </c>
      <c r="S912" s="20">
        <f t="shared" si="89"/>
        <v>0.98318382949635186</v>
      </c>
      <c r="T912" s="4" t="s">
        <v>2696</v>
      </c>
      <c r="U912" s="4"/>
      <c r="Z912" s="3">
        <f t="shared" si="85"/>
        <v>2.3053467872104201</v>
      </c>
      <c r="AA912" s="3">
        <f t="shared" si="86"/>
        <v>3.715384207876776</v>
      </c>
      <c r="AB912" s="3">
        <f t="shared" si="87"/>
        <v>2.8080277208533548</v>
      </c>
      <c r="AC912" s="3">
        <f t="shared" si="88"/>
        <v>3.15281654312377</v>
      </c>
      <c r="AE912" s="29">
        <v>0.73806698585862596</v>
      </c>
    </row>
    <row r="913" spans="1:31">
      <c r="A913" s="4" t="s">
        <v>276</v>
      </c>
      <c r="B913" s="1" t="s">
        <v>1555</v>
      </c>
      <c r="C913" s="4">
        <v>90</v>
      </c>
      <c r="E913" s="6">
        <v>1.4857363170407056</v>
      </c>
      <c r="F913" s="6">
        <v>1.5258297210959726</v>
      </c>
      <c r="G913" s="6">
        <v>14.02093273540426</v>
      </c>
      <c r="H913" s="3">
        <v>1.5380023534127401</v>
      </c>
      <c r="I913" s="3">
        <v>1.2820890887040932</v>
      </c>
      <c r="J913" s="3">
        <v>1.3265131539770001</v>
      </c>
      <c r="K913" s="6">
        <v>1.8702426442594162</v>
      </c>
      <c r="L913" s="6">
        <v>1.5657021097689148</v>
      </c>
      <c r="M913" s="6">
        <v>6.4365044480015694</v>
      </c>
      <c r="N913" s="3">
        <v>1.8734122994811382</v>
      </c>
      <c r="O913" s="3">
        <v>1.9245139251003529</v>
      </c>
      <c r="P913" s="3">
        <v>1.9454020213519443</v>
      </c>
      <c r="R913" s="3">
        <f t="shared" si="84"/>
        <v>36.794880817598106</v>
      </c>
      <c r="S913" s="20">
        <f t="shared" si="89"/>
        <v>0.98324515429771453</v>
      </c>
      <c r="T913" s="4" t="s">
        <v>2696</v>
      </c>
      <c r="U913" s="4"/>
      <c r="Z913" s="3">
        <f t="shared" si="85"/>
        <v>5.6774995911803119</v>
      </c>
      <c r="AA913" s="3">
        <f t="shared" si="86"/>
        <v>1.3822015320312779</v>
      </c>
      <c r="AB913" s="3">
        <f t="shared" si="87"/>
        <v>3.2908164006766332</v>
      </c>
      <c r="AC913" s="3">
        <f t="shared" si="88"/>
        <v>1.9144427486444784</v>
      </c>
      <c r="AE913" s="29">
        <v>0.55204942737609997</v>
      </c>
    </row>
    <row r="914" spans="1:31">
      <c r="A914" s="4" t="s">
        <v>1424</v>
      </c>
      <c r="B914" s="1" t="s">
        <v>2470</v>
      </c>
      <c r="C914" s="4">
        <v>237</v>
      </c>
      <c r="E914" s="6">
        <v>0.56420366469900207</v>
      </c>
      <c r="F914" s="6">
        <v>2.3352744868327311</v>
      </c>
      <c r="G914" s="6">
        <v>2.502282131514201</v>
      </c>
      <c r="H914" s="3">
        <v>3.6812944707692741</v>
      </c>
      <c r="I914" s="3">
        <v>4.1752728665507286</v>
      </c>
      <c r="J914" s="3">
        <v>5.0831861941811392</v>
      </c>
      <c r="K914" s="6">
        <v>5.5526191279508561</v>
      </c>
      <c r="L914" s="6">
        <v>3.2971632461186586</v>
      </c>
      <c r="M914" s="6">
        <v>2.4442421954436342</v>
      </c>
      <c r="N914" s="3">
        <v>5.0230732540748582</v>
      </c>
      <c r="O914" s="3">
        <v>0.73082807282291873</v>
      </c>
      <c r="P914" s="3">
        <v>4.0967614488769373</v>
      </c>
      <c r="R914" s="3">
        <f t="shared" si="84"/>
        <v>39.486201159834934</v>
      </c>
      <c r="S914" s="20">
        <f t="shared" si="89"/>
        <v>0.98331096463298096</v>
      </c>
      <c r="T914" s="4" t="s">
        <v>2696</v>
      </c>
      <c r="U914" s="4"/>
      <c r="Z914" s="3">
        <f t="shared" si="85"/>
        <v>1.8005867610153115</v>
      </c>
      <c r="AA914" s="3">
        <f t="shared" si="86"/>
        <v>4.3132511771670474</v>
      </c>
      <c r="AB914" s="3">
        <f t="shared" si="87"/>
        <v>3.7646748565043828</v>
      </c>
      <c r="AC914" s="3">
        <f t="shared" si="88"/>
        <v>3.2835542585915718</v>
      </c>
      <c r="AE914" s="29">
        <v>0.35178457261949297</v>
      </c>
    </row>
    <row r="915" spans="1:31">
      <c r="A915" s="4" t="s">
        <v>87</v>
      </c>
      <c r="B915" s="1" t="s">
        <v>1555</v>
      </c>
      <c r="C915" s="4">
        <v>353</v>
      </c>
      <c r="E915" s="6">
        <v>0.37879962757411756</v>
      </c>
      <c r="F915" s="6">
        <v>0.38902174192248595</v>
      </c>
      <c r="G915" s="6">
        <v>5.4694816634671417</v>
      </c>
      <c r="H915" s="3">
        <v>0.98625440638622786</v>
      </c>
      <c r="I915" s="3">
        <v>1.3174183528017849</v>
      </c>
      <c r="J915" s="3">
        <v>0.33820448684966009</v>
      </c>
      <c r="K915" s="6">
        <v>0.47683240221911466</v>
      </c>
      <c r="L915" s="6">
        <v>3.4233352850729046</v>
      </c>
      <c r="M915" s="6">
        <v>2.8748961271718869</v>
      </c>
      <c r="N915" s="3">
        <v>3.3724316181749048</v>
      </c>
      <c r="O915" s="3">
        <v>2.7209841485451807</v>
      </c>
      <c r="P915" s="3">
        <v>0.49599484963647311</v>
      </c>
      <c r="R915" s="3">
        <f t="shared" si="84"/>
        <v>22.243654709821882</v>
      </c>
      <c r="S915" s="20">
        <f t="shared" si="89"/>
        <v>0.98334803739083065</v>
      </c>
      <c r="T915" s="4" t="s">
        <v>2696</v>
      </c>
      <c r="U915" s="4"/>
      <c r="Z915" s="3">
        <f t="shared" si="85"/>
        <v>2.0791010109879151</v>
      </c>
      <c r="AA915" s="3">
        <f t="shared" si="86"/>
        <v>0.88062574867922427</v>
      </c>
      <c r="AB915" s="3">
        <f t="shared" si="87"/>
        <v>2.2583546048213021</v>
      </c>
      <c r="AC915" s="3">
        <f t="shared" si="88"/>
        <v>2.1964702054521861</v>
      </c>
      <c r="AE915" s="29">
        <v>0.75092201845371798</v>
      </c>
    </row>
    <row r="916" spans="1:31">
      <c r="A916" s="4" t="s">
        <v>1422</v>
      </c>
      <c r="B916" s="1" t="s">
        <v>2468</v>
      </c>
      <c r="C916" s="4">
        <v>244</v>
      </c>
      <c r="E916" s="6">
        <v>2.2086765666886792</v>
      </c>
      <c r="F916" s="6">
        <v>0.56280604466654727</v>
      </c>
      <c r="G916" s="6">
        <v>3.3442154050875885</v>
      </c>
      <c r="H916" s="3">
        <v>1.4268352682554855</v>
      </c>
      <c r="I916" s="3">
        <v>4.7720081952883344</v>
      </c>
      <c r="J916" s="3">
        <v>0.48928763876200815</v>
      </c>
      <c r="K916" s="6">
        <v>3.3028875312181945</v>
      </c>
      <c r="L916" s="6">
        <v>4.0775923052476575</v>
      </c>
      <c r="M916" s="6">
        <v>3.2666469942865115</v>
      </c>
      <c r="N916" s="3">
        <v>9.0669246535991004</v>
      </c>
      <c r="O916" s="3">
        <v>6.0876017973554379</v>
      </c>
      <c r="P916" s="3">
        <v>5.0664531032973512</v>
      </c>
      <c r="R916" s="3">
        <f t="shared" si="84"/>
        <v>43.671935503752898</v>
      </c>
      <c r="S916" s="20">
        <f t="shared" si="89"/>
        <v>0.98342082395000363</v>
      </c>
      <c r="T916" s="4" t="s">
        <v>2696</v>
      </c>
      <c r="U916" s="4"/>
      <c r="Z916" s="3">
        <f t="shared" si="85"/>
        <v>2.0385660054809382</v>
      </c>
      <c r="AA916" s="3">
        <f t="shared" si="86"/>
        <v>2.2293770341019425</v>
      </c>
      <c r="AB916" s="3">
        <f t="shared" si="87"/>
        <v>3.5490422769174543</v>
      </c>
      <c r="AC916" s="3">
        <f t="shared" si="88"/>
        <v>6.7403265180839638</v>
      </c>
      <c r="AE916" s="29">
        <v>0.117335915047724</v>
      </c>
    </row>
    <row r="917" spans="1:31">
      <c r="A917" s="4" t="s">
        <v>467</v>
      </c>
      <c r="B917" s="1" t="s">
        <v>1760</v>
      </c>
      <c r="C917" s="4">
        <v>359</v>
      </c>
      <c r="E917" s="6">
        <v>4.3228944752589786</v>
      </c>
      <c r="F917" s="6">
        <v>1.5416714578812181</v>
      </c>
      <c r="G917" s="6">
        <v>4.7570454973019363</v>
      </c>
      <c r="H917" s="3">
        <v>2.7223693214370859</v>
      </c>
      <c r="I917" s="3">
        <v>3.243370472563659</v>
      </c>
      <c r="J917" s="3">
        <v>3.3557524457407522</v>
      </c>
      <c r="K917" s="6">
        <v>3.6656566387864982</v>
      </c>
      <c r="L917" s="6">
        <v>2.1766788003624566</v>
      </c>
      <c r="M917" s="6">
        <v>1.6136083574377196</v>
      </c>
      <c r="N917" s="3">
        <v>4.0276704032906716</v>
      </c>
      <c r="O917" s="3">
        <v>2.675508090352225</v>
      </c>
      <c r="P917" s="3">
        <v>0.48770524212165739</v>
      </c>
      <c r="R917" s="3">
        <f t="shared" si="84"/>
        <v>34.589931202534856</v>
      </c>
      <c r="S917" s="20">
        <f t="shared" si="89"/>
        <v>0.98347847383534115</v>
      </c>
      <c r="T917" s="4" t="s">
        <v>2696</v>
      </c>
      <c r="U917" s="4"/>
      <c r="Z917" s="3">
        <f t="shared" si="85"/>
        <v>3.5405371434807109</v>
      </c>
      <c r="AA917" s="3">
        <f t="shared" si="86"/>
        <v>3.1071640799138325</v>
      </c>
      <c r="AB917" s="3">
        <f t="shared" si="87"/>
        <v>2.4853145988622249</v>
      </c>
      <c r="AC917" s="3">
        <f t="shared" si="88"/>
        <v>2.3969612452548512</v>
      </c>
      <c r="AE917" s="29">
        <v>0.69678987851888596</v>
      </c>
    </row>
    <row r="918" spans="1:31">
      <c r="A918" s="4" t="s">
        <v>1408</v>
      </c>
      <c r="B918" s="1" t="s">
        <v>2456</v>
      </c>
      <c r="C918" s="4">
        <v>427</v>
      </c>
      <c r="E918" s="6">
        <v>0.31315285370881379</v>
      </c>
      <c r="F918" s="6">
        <v>0.32160345409516983</v>
      </c>
      <c r="G918" s="6">
        <v>0.34460299256171867</v>
      </c>
      <c r="H918" s="3">
        <v>4.7446570366086016</v>
      </c>
      <c r="I918" s="3">
        <v>4.7740553888513055</v>
      </c>
      <c r="J918" s="3">
        <v>1.9740955814986647</v>
      </c>
      <c r="K918" s="6">
        <v>6.6655017809032628</v>
      </c>
      <c r="L918" s="6">
        <v>5.8301319778280423</v>
      </c>
      <c r="M918" s="6">
        <v>5.4367614299912885</v>
      </c>
      <c r="N918" s="3">
        <v>5.1810998020566288</v>
      </c>
      <c r="O918" s="3">
        <v>2.2494318605069061</v>
      </c>
      <c r="P918" s="3">
        <v>6.0014637618457893</v>
      </c>
      <c r="R918" s="3">
        <f t="shared" si="84"/>
        <v>43.836557920456194</v>
      </c>
      <c r="S918" s="20">
        <f t="shared" si="89"/>
        <v>0.98355153476520862</v>
      </c>
      <c r="T918" s="4" t="s">
        <v>2696</v>
      </c>
      <c r="U918" s="4"/>
      <c r="Z918" s="3">
        <f t="shared" si="85"/>
        <v>0.32645310012190076</v>
      </c>
      <c r="AA918" s="3">
        <f t="shared" si="86"/>
        <v>3.8309360023195236</v>
      </c>
      <c r="AB918" s="3">
        <f t="shared" si="87"/>
        <v>5.9774650629075312</v>
      </c>
      <c r="AC918" s="3">
        <f t="shared" si="88"/>
        <v>4.4773318081364417</v>
      </c>
      <c r="AE918" s="29">
        <v>3.6323588289805499E-5</v>
      </c>
    </row>
    <row r="919" spans="1:31">
      <c r="A919" s="4" t="s">
        <v>622</v>
      </c>
      <c r="B919" s="1" t="s">
        <v>2012</v>
      </c>
      <c r="C919" s="4">
        <v>162</v>
      </c>
      <c r="E919" s="6">
        <v>4.5772684514890427</v>
      </c>
      <c r="F919" s="6">
        <v>3.4164200825886257</v>
      </c>
      <c r="G919" s="6">
        <v>18.799169725718706</v>
      </c>
      <c r="H919" s="3">
        <v>0.85444575189596683</v>
      </c>
      <c r="I919" s="3">
        <v>2.8706708551791982</v>
      </c>
      <c r="J919" s="3">
        <v>0.73695175220944453</v>
      </c>
      <c r="K919" s="6">
        <v>1.0390236912552313</v>
      </c>
      <c r="L919" s="6">
        <v>0.869834505427175</v>
      </c>
      <c r="M919" s="6">
        <v>0.88723745523831166</v>
      </c>
      <c r="N919" s="3">
        <v>1.0407846108228545</v>
      </c>
      <c r="O919" s="3">
        <v>1.0691744028335293</v>
      </c>
      <c r="P919" s="3">
        <v>1.0807789007510802</v>
      </c>
      <c r="R919" s="3">
        <f t="shared" si="84"/>
        <v>37.241760185409177</v>
      </c>
      <c r="S919" s="20">
        <f t="shared" si="89"/>
        <v>0.98361360436551759</v>
      </c>
      <c r="T919" s="4" t="s">
        <v>2696</v>
      </c>
      <c r="U919" s="4"/>
      <c r="Z919" s="3">
        <f t="shared" si="85"/>
        <v>8.9309527532654585</v>
      </c>
      <c r="AA919" s="3">
        <f t="shared" si="86"/>
        <v>1.4873561197615366</v>
      </c>
      <c r="AB919" s="3">
        <f t="shared" si="87"/>
        <v>0.93203188397357273</v>
      </c>
      <c r="AC919" s="3">
        <f t="shared" si="88"/>
        <v>1.063579304802488</v>
      </c>
      <c r="AE919" s="29">
        <v>1.16102428248446E-2</v>
      </c>
    </row>
    <row r="920" spans="1:31">
      <c r="A920" s="4" t="s">
        <v>193</v>
      </c>
      <c r="B920" s="1" t="s">
        <v>1702</v>
      </c>
      <c r="C920" s="4">
        <v>407</v>
      </c>
      <c r="E920" s="6">
        <v>3.8130690825994429</v>
      </c>
      <c r="F920" s="6">
        <v>2.3822983583785677</v>
      </c>
      <c r="G920" s="6">
        <v>3.1004519562319</v>
      </c>
      <c r="H920" s="3">
        <v>4.7201591100940474</v>
      </c>
      <c r="I920" s="3">
        <v>4.5790941542055945</v>
      </c>
      <c r="J920" s="3">
        <v>0.29333214707108113</v>
      </c>
      <c r="K920" s="6">
        <v>2.920034863384704</v>
      </c>
      <c r="L920" s="6">
        <v>1.9199697526538624</v>
      </c>
      <c r="M920" s="6">
        <v>2.4934602773751258</v>
      </c>
      <c r="N920" s="3">
        <v>2.924983688490765</v>
      </c>
      <c r="O920" s="3">
        <v>6.2287707783569592</v>
      </c>
      <c r="P920" s="3">
        <v>4.3409797170663227</v>
      </c>
      <c r="R920" s="3">
        <f t="shared" si="84"/>
        <v>39.716603885908377</v>
      </c>
      <c r="S920" s="20">
        <f t="shared" si="89"/>
        <v>0.9836797987053274</v>
      </c>
      <c r="T920" s="4" t="s">
        <v>2696</v>
      </c>
      <c r="U920" s="4"/>
      <c r="Z920" s="3">
        <f t="shared" si="85"/>
        <v>3.098606465736637</v>
      </c>
      <c r="AA920" s="3">
        <f t="shared" si="86"/>
        <v>3.1975284704569078</v>
      </c>
      <c r="AB920" s="3">
        <f t="shared" si="87"/>
        <v>2.4444882978045643</v>
      </c>
      <c r="AC920" s="3">
        <f t="shared" si="88"/>
        <v>4.4982447279713496</v>
      </c>
      <c r="AE920" s="29">
        <v>0.66746477074544597</v>
      </c>
    </row>
    <row r="921" spans="1:31">
      <c r="A921" s="4" t="s">
        <v>1500</v>
      </c>
      <c r="B921" s="1" t="s">
        <v>2501</v>
      </c>
      <c r="C921" s="4">
        <v>220</v>
      </c>
      <c r="E921" s="6">
        <v>0.60780122060756137</v>
      </c>
      <c r="F921" s="6">
        <v>2.515727515360715</v>
      </c>
      <c r="G921" s="6">
        <v>12.829626372245112</v>
      </c>
      <c r="H921" s="3">
        <v>2.5357972686433192</v>
      </c>
      <c r="I921" s="3">
        <v>6.0872742269462927</v>
      </c>
      <c r="J921" s="3">
        <v>2.1871022662678636</v>
      </c>
      <c r="K921" s="6">
        <v>0.76509926356067037</v>
      </c>
      <c r="L921" s="6">
        <v>0.64051449945091965</v>
      </c>
      <c r="M921" s="6">
        <v>2.6331154560006422</v>
      </c>
      <c r="N921" s="3">
        <v>0.76639594069682915</v>
      </c>
      <c r="O921" s="3">
        <v>0.78730115117741706</v>
      </c>
      <c r="P921" s="3">
        <v>0.79584628146215897</v>
      </c>
      <c r="R921" s="3">
        <f t="shared" si="84"/>
        <v>33.151601462419507</v>
      </c>
      <c r="S921" s="20">
        <f t="shared" si="89"/>
        <v>0.9837350513744314</v>
      </c>
      <c r="T921" s="4" t="s">
        <v>2696</v>
      </c>
      <c r="U921" s="4"/>
      <c r="Z921" s="3">
        <f t="shared" si="85"/>
        <v>5.3177183694044627</v>
      </c>
      <c r="AA921" s="3">
        <f t="shared" si="86"/>
        <v>3.6033912539524917</v>
      </c>
      <c r="AB921" s="3">
        <f t="shared" si="87"/>
        <v>1.3462430730040775</v>
      </c>
      <c r="AC921" s="3">
        <f t="shared" si="88"/>
        <v>0.78318112444546839</v>
      </c>
      <c r="AE921" s="29">
        <v>0.242339776328232</v>
      </c>
    </row>
    <row r="922" spans="1:31">
      <c r="A922" s="4" t="s">
        <v>1081</v>
      </c>
      <c r="B922" s="1" t="s">
        <v>1571</v>
      </c>
      <c r="C922" s="4">
        <v>52</v>
      </c>
      <c r="E922" s="6">
        <v>2.5714667025704521</v>
      </c>
      <c r="F922" s="6">
        <v>2.6408591326661064</v>
      </c>
      <c r="G922" s="6">
        <v>2.8297207273818059</v>
      </c>
      <c r="H922" s="3">
        <v>2.6619271501374349</v>
      </c>
      <c r="I922" s="3">
        <v>2.2190003458340071</v>
      </c>
      <c r="J922" s="3">
        <v>2.2958881511140383</v>
      </c>
      <c r="K922" s="6">
        <v>3.2369584227566826</v>
      </c>
      <c r="L922" s="6">
        <v>2.7098690361385063</v>
      </c>
      <c r="M922" s="6">
        <v>2.7640859182424324</v>
      </c>
      <c r="N922" s="3">
        <v>3.2424443644865852</v>
      </c>
      <c r="O922" s="3">
        <v>3.3308894857506108</v>
      </c>
      <c r="P922" s="3">
        <v>3.3670419600322115</v>
      </c>
      <c r="R922" s="3">
        <f t="shared" si="84"/>
        <v>33.870151397110874</v>
      </c>
      <c r="S922" s="20">
        <f t="shared" si="89"/>
        <v>0.98379150162675988</v>
      </c>
      <c r="T922" s="4" t="s">
        <v>2696</v>
      </c>
      <c r="U922" s="4"/>
      <c r="Z922" s="3">
        <f t="shared" si="85"/>
        <v>2.6806821875394551</v>
      </c>
      <c r="AA922" s="3">
        <f t="shared" si="86"/>
        <v>2.3922718823618268</v>
      </c>
      <c r="AB922" s="3">
        <f t="shared" si="87"/>
        <v>2.9036377923792074</v>
      </c>
      <c r="AC922" s="3">
        <f t="shared" si="88"/>
        <v>3.3134586034231361</v>
      </c>
      <c r="AE922" s="29">
        <v>4.5433664963608501E-3</v>
      </c>
    </row>
    <row r="923" spans="1:31">
      <c r="A923" s="4" t="s">
        <v>1442</v>
      </c>
      <c r="B923" s="1" t="s">
        <v>2478</v>
      </c>
      <c r="C923" s="4">
        <v>192</v>
      </c>
      <c r="E923" s="6">
        <v>0.6964388986128307</v>
      </c>
      <c r="F923" s="6">
        <v>0.71523268176373711</v>
      </c>
      <c r="G923" s="6">
        <v>0.76638269699923911</v>
      </c>
      <c r="H923" s="3">
        <v>0.72093860316222191</v>
      </c>
      <c r="I923" s="3">
        <v>6.9750017183759594</v>
      </c>
      <c r="J923" s="3">
        <v>4.3903063192704685</v>
      </c>
      <c r="K923" s="6">
        <v>0.87667623949660134</v>
      </c>
      <c r="L923" s="6">
        <v>2.9579315426032053</v>
      </c>
      <c r="M923" s="6">
        <v>8.6883736028592615</v>
      </c>
      <c r="N923" s="3">
        <v>0.8781620153817834</v>
      </c>
      <c r="O923" s="3">
        <v>3.6358004550901555</v>
      </c>
      <c r="P923" s="3">
        <v>0.91190719750872384</v>
      </c>
      <c r="R923" s="3">
        <f t="shared" si="84"/>
        <v>32.213151971124184</v>
      </c>
      <c r="S923" s="20">
        <f t="shared" si="89"/>
        <v>0.98384519021337846</v>
      </c>
      <c r="T923" s="4" t="s">
        <v>2696</v>
      </c>
      <c r="U923" s="4"/>
      <c r="Z923" s="3">
        <f t="shared" si="85"/>
        <v>0.72601809245860238</v>
      </c>
      <c r="AA923" s="3">
        <f t="shared" si="86"/>
        <v>4.0287488802695499</v>
      </c>
      <c r="AB923" s="3">
        <f t="shared" si="87"/>
        <v>4.1743271283196899</v>
      </c>
      <c r="AC923" s="3">
        <f t="shared" si="88"/>
        <v>1.808623222660221</v>
      </c>
      <c r="AE923" s="29">
        <v>0.29424517067172201</v>
      </c>
    </row>
    <row r="924" spans="1:31">
      <c r="A924" s="4" t="s">
        <v>650</v>
      </c>
      <c r="B924" s="1" t="s">
        <v>1555</v>
      </c>
      <c r="C924" s="4">
        <v>386</v>
      </c>
      <c r="E924" s="6">
        <v>2.4459012850010673</v>
      </c>
      <c r="F924" s="6">
        <v>1.9728697995329461</v>
      </c>
      <c r="G924" s="6">
        <v>2.1139599969983722</v>
      </c>
      <c r="H924" s="3">
        <v>3.3469481265976726</v>
      </c>
      <c r="I924" s="3">
        <v>3.4694309065497007</v>
      </c>
      <c r="J924" s="3">
        <v>1.715157139739456</v>
      </c>
      <c r="K924" s="6">
        <v>5.3913730489249305</v>
      </c>
      <c r="L924" s="6">
        <v>2.5775453950270171</v>
      </c>
      <c r="M924" s="6">
        <v>4.885865798017476</v>
      </c>
      <c r="N924" s="3">
        <v>5.0695966370791981</v>
      </c>
      <c r="O924" s="3">
        <v>4.5280014394141608</v>
      </c>
      <c r="P924" s="3">
        <v>5.2644063177894118</v>
      </c>
      <c r="R924" s="3">
        <f t="shared" si="84"/>
        <v>42.781055890671411</v>
      </c>
      <c r="S924" s="20">
        <f t="shared" si="89"/>
        <v>0.98391649197319619</v>
      </c>
      <c r="T924" s="4" t="s">
        <v>2696</v>
      </c>
      <c r="U924" s="4"/>
      <c r="Z924" s="3">
        <f t="shared" si="85"/>
        <v>2.1775770271774619</v>
      </c>
      <c r="AA924" s="3">
        <f t="shared" si="86"/>
        <v>2.8438453909622763</v>
      </c>
      <c r="AB924" s="3">
        <f t="shared" si="87"/>
        <v>4.2849280806564742</v>
      </c>
      <c r="AC924" s="3">
        <f t="shared" si="88"/>
        <v>4.9540014647609238</v>
      </c>
      <c r="AE924" s="29">
        <v>2.8172873153477301E-2</v>
      </c>
    </row>
    <row r="925" spans="1:31">
      <c r="A925" s="4" t="s">
        <v>557</v>
      </c>
      <c r="B925" s="1" t="s">
        <v>1962</v>
      </c>
      <c r="C925" s="4">
        <v>313</v>
      </c>
      <c r="E925" s="6">
        <v>2.3690654605150954</v>
      </c>
      <c r="F925" s="6">
        <v>3.0977489835785206</v>
      </c>
      <c r="G925" s="6">
        <v>6.1684569559230065</v>
      </c>
      <c r="H925" s="3">
        <v>2.7874338324994183</v>
      </c>
      <c r="I925" s="3">
        <v>6.5128487253658394</v>
      </c>
      <c r="J925" s="3">
        <v>3.2710126858160704</v>
      </c>
      <c r="K925" s="6">
        <v>2.9821760432716222</v>
      </c>
      <c r="L925" s="6">
        <v>5.225070357608141</v>
      </c>
      <c r="M925" s="6">
        <v>5.3296093666101543</v>
      </c>
      <c r="N925" s="3">
        <v>2.1710470737524661</v>
      </c>
      <c r="O925" s="3">
        <v>2.2302673718124915</v>
      </c>
      <c r="P925" s="3">
        <v>0.55938077291269961</v>
      </c>
      <c r="R925" s="3">
        <f t="shared" si="84"/>
        <v>42.704117629665525</v>
      </c>
      <c r="S925" s="20">
        <f t="shared" si="89"/>
        <v>0.98398766550257899</v>
      </c>
      <c r="T925" s="4" t="s">
        <v>2696</v>
      </c>
      <c r="U925" s="4"/>
      <c r="Z925" s="3">
        <f t="shared" si="85"/>
        <v>3.8784238000055411</v>
      </c>
      <c r="AA925" s="3">
        <f t="shared" si="86"/>
        <v>4.1904317478937756</v>
      </c>
      <c r="AB925" s="3">
        <f t="shared" si="87"/>
        <v>4.5122852558299726</v>
      </c>
      <c r="AC925" s="3">
        <f t="shared" si="88"/>
        <v>1.6535650728258855</v>
      </c>
      <c r="AE925" s="29">
        <v>0.10402881405112099</v>
      </c>
    </row>
    <row r="926" spans="1:31">
      <c r="A926" s="4" t="s">
        <v>1127</v>
      </c>
      <c r="B926" s="1" t="s">
        <v>2132</v>
      </c>
      <c r="C926" s="4">
        <v>287</v>
      </c>
      <c r="E926" s="6">
        <v>1.8777598685436858</v>
      </c>
      <c r="F926" s="6">
        <v>0.47848318780013072</v>
      </c>
      <c r="G926" s="6">
        <v>3.6199869425570643</v>
      </c>
      <c r="H926" s="3">
        <v>3.0399539706352541</v>
      </c>
      <c r="I926" s="3">
        <v>4.0570383263078522</v>
      </c>
      <c r="J926" s="3">
        <v>2.3067967105903486</v>
      </c>
      <c r="K926" s="6">
        <v>5.0295723946032451</v>
      </c>
      <c r="L926" s="6">
        <v>1.9788252828565001</v>
      </c>
      <c r="M926" s="6">
        <v>8.0888401763285032</v>
      </c>
      <c r="N926" s="3">
        <v>6.8183425153748098</v>
      </c>
      <c r="O926" s="3">
        <v>5.1755220855565396</v>
      </c>
      <c r="P926" s="3">
        <v>2.4587120890700853</v>
      </c>
      <c r="R926" s="3">
        <f t="shared" si="84"/>
        <v>44.929833550224018</v>
      </c>
      <c r="S926" s="20">
        <f t="shared" si="89"/>
        <v>0.98406254855849606</v>
      </c>
      <c r="T926" s="4" t="s">
        <v>2696</v>
      </c>
      <c r="U926" s="4"/>
      <c r="Z926" s="3">
        <f t="shared" si="85"/>
        <v>1.9920766663002933</v>
      </c>
      <c r="AA926" s="3">
        <f t="shared" si="86"/>
        <v>3.1345963358444848</v>
      </c>
      <c r="AB926" s="3">
        <f t="shared" si="87"/>
        <v>5.032412617929416</v>
      </c>
      <c r="AC926" s="3">
        <f t="shared" si="88"/>
        <v>4.8175255633338114</v>
      </c>
      <c r="AE926" s="29">
        <v>0.25766232225254598</v>
      </c>
    </row>
    <row r="927" spans="1:31">
      <c r="A927" s="4" t="s">
        <v>1163</v>
      </c>
      <c r="B927" s="1" t="s">
        <v>1555</v>
      </c>
      <c r="C927" s="4">
        <v>390</v>
      </c>
      <c r="E927" s="6">
        <v>1.3818386724924043</v>
      </c>
      <c r="F927" s="6">
        <v>0.3521145510221475</v>
      </c>
      <c r="G927" s="6">
        <v>4.3789213680292187</v>
      </c>
      <c r="H927" s="3">
        <v>0.89268668065214984</v>
      </c>
      <c r="I927" s="3">
        <v>2.5372812035192891</v>
      </c>
      <c r="J927" s="3">
        <v>0.30611842014853846</v>
      </c>
      <c r="K927" s="6">
        <v>0.43159445636755761</v>
      </c>
      <c r="L927" s="6">
        <v>2.0036607418721077</v>
      </c>
      <c r="M927" s="6">
        <v>2.6021495715171183</v>
      </c>
      <c r="N927" s="3">
        <v>0.43232591526487807</v>
      </c>
      <c r="O927" s="3">
        <v>6.5002812994648274</v>
      </c>
      <c r="P927" s="3">
        <v>0.44893892800429486</v>
      </c>
      <c r="R927" s="3">
        <f t="shared" si="84"/>
        <v>22.267911808354533</v>
      </c>
      <c r="S927" s="20">
        <f t="shared" si="89"/>
        <v>0.98409966174484331</v>
      </c>
      <c r="T927" s="4" t="s">
        <v>2696</v>
      </c>
      <c r="U927" s="4"/>
      <c r="Z927" s="3">
        <f t="shared" si="85"/>
        <v>2.0376248638479235</v>
      </c>
      <c r="AA927" s="3">
        <f t="shared" si="86"/>
        <v>1.2453621014399923</v>
      </c>
      <c r="AB927" s="3">
        <f t="shared" si="87"/>
        <v>1.679134923252261</v>
      </c>
      <c r="AC927" s="3">
        <f t="shared" si="88"/>
        <v>2.4605153809113331</v>
      </c>
      <c r="AE927" s="29">
        <v>0.96970914036480405</v>
      </c>
    </row>
    <row r="928" spans="1:31">
      <c r="A928" s="4" t="s">
        <v>1287</v>
      </c>
      <c r="B928" s="1" t="s">
        <v>2384</v>
      </c>
      <c r="C928" s="4">
        <v>322</v>
      </c>
      <c r="E928" s="6">
        <v>3.5612369654645932</v>
      </c>
      <c r="F928" s="6">
        <v>0.42647414564794262</v>
      </c>
      <c r="G928" s="6">
        <v>3.226510100974775</v>
      </c>
      <c r="H928" s="3">
        <v>3.6865160870903906</v>
      </c>
      <c r="I928" s="3">
        <v>4.7019585720683708</v>
      </c>
      <c r="J928" s="3">
        <v>3.1795868654050623</v>
      </c>
      <c r="K928" s="6">
        <v>6.462950300885165</v>
      </c>
      <c r="L928" s="6">
        <v>3.0898525542870452</v>
      </c>
      <c r="M928" s="6">
        <v>7.8859428474908331</v>
      </c>
      <c r="N928" s="3">
        <v>3.6971067118501284</v>
      </c>
      <c r="O928" s="3">
        <v>3.7979537934645582</v>
      </c>
      <c r="P928" s="3">
        <v>0.54374590658905275</v>
      </c>
      <c r="R928" s="3">
        <f t="shared" si="84"/>
        <v>44.259834851217917</v>
      </c>
      <c r="S928" s="20">
        <f t="shared" si="89"/>
        <v>0.98417342813626196</v>
      </c>
      <c r="T928" s="4" t="s">
        <v>2696</v>
      </c>
      <c r="U928" s="4"/>
      <c r="Z928" s="3">
        <f t="shared" si="85"/>
        <v>2.4047404040291038</v>
      </c>
      <c r="AA928" s="3">
        <f t="shared" si="86"/>
        <v>3.8560205081879411</v>
      </c>
      <c r="AB928" s="3">
        <f t="shared" si="87"/>
        <v>5.8129152342210135</v>
      </c>
      <c r="AC928" s="3">
        <f t="shared" si="88"/>
        <v>2.6796021373012464</v>
      </c>
      <c r="AE928" s="29">
        <v>0.371163506312433</v>
      </c>
    </row>
    <row r="929" spans="1:31">
      <c r="A929" s="4" t="s">
        <v>1454</v>
      </c>
      <c r="B929" s="1" t="s">
        <v>2485</v>
      </c>
      <c r="C929" s="4">
        <v>398</v>
      </c>
      <c r="E929" s="6">
        <v>0.33597052395392835</v>
      </c>
      <c r="F929" s="6">
        <v>0.34503687160461688</v>
      </c>
      <c r="G929" s="6">
        <v>0.36971225583882883</v>
      </c>
      <c r="H929" s="3">
        <v>0.34778947690237838</v>
      </c>
      <c r="I929" s="3">
        <v>0.28991964317429236</v>
      </c>
      <c r="J929" s="3">
        <v>0.29996528607520095</v>
      </c>
      <c r="K929" s="6">
        <v>0.42291919091293328</v>
      </c>
      <c r="L929" s="6">
        <v>0.35405324090251838</v>
      </c>
      <c r="M929" s="6">
        <v>0.36113685363971476</v>
      </c>
      <c r="N929" s="3">
        <v>0.42363594711885028</v>
      </c>
      <c r="O929" s="3">
        <v>0.43519159110309485</v>
      </c>
      <c r="P929" s="3">
        <v>0.4399150299539572</v>
      </c>
      <c r="R929" s="3">
        <f t="shared" si="84"/>
        <v>4.4252459111803146</v>
      </c>
      <c r="S929" s="20">
        <f t="shared" si="89"/>
        <v>0.98418080354611392</v>
      </c>
      <c r="T929" s="4" t="s">
        <v>2696</v>
      </c>
      <c r="U929" s="4"/>
      <c r="Z929" s="3">
        <f t="shared" si="85"/>
        <v>0.35023988379912468</v>
      </c>
      <c r="AA929" s="3">
        <f t="shared" si="86"/>
        <v>0.31255813538395721</v>
      </c>
      <c r="AB929" s="3">
        <f t="shared" si="87"/>
        <v>0.37936976181838883</v>
      </c>
      <c r="AC929" s="3">
        <f t="shared" si="88"/>
        <v>0.43291418939196746</v>
      </c>
      <c r="AE929" s="29" t="s">
        <v>2710</v>
      </c>
    </row>
    <row r="930" spans="1:31">
      <c r="A930" s="4" t="s">
        <v>278</v>
      </c>
      <c r="B930" s="1" t="s">
        <v>1710</v>
      </c>
      <c r="C930" s="4">
        <v>227</v>
      </c>
      <c r="E930" s="6">
        <v>0.58905845169014748</v>
      </c>
      <c r="F930" s="6">
        <v>0.6049545149719715</v>
      </c>
      <c r="G930" s="6">
        <v>0.64821796398173515</v>
      </c>
      <c r="H930" s="3">
        <v>0.60978066875394976</v>
      </c>
      <c r="I930" s="3">
        <v>2.8188502591051146</v>
      </c>
      <c r="J930" s="3">
        <v>3.7133868427309689</v>
      </c>
      <c r="K930" s="6">
        <v>3.5502403419261648</v>
      </c>
      <c r="L930" s="6">
        <v>0.6207629510097018</v>
      </c>
      <c r="M930" s="6">
        <v>5.4300211417508528</v>
      </c>
      <c r="N930" s="3">
        <v>5.2443540141662615</v>
      </c>
      <c r="O930" s="3">
        <v>6.5435014914305141</v>
      </c>
      <c r="P930" s="3">
        <v>13.626384202421107</v>
      </c>
      <c r="R930" s="3">
        <f t="shared" si="84"/>
        <v>43.99951284393849</v>
      </c>
      <c r="S930" s="20">
        <f t="shared" si="89"/>
        <v>0.98425413606752044</v>
      </c>
      <c r="T930" s="4" t="s">
        <v>2696</v>
      </c>
      <c r="U930" s="4"/>
      <c r="Z930" s="3">
        <f t="shared" si="85"/>
        <v>0.61407697688128471</v>
      </c>
      <c r="AA930" s="3">
        <f t="shared" si="86"/>
        <v>2.3806725901966779</v>
      </c>
      <c r="AB930" s="3">
        <f t="shared" si="87"/>
        <v>3.2003414782289066</v>
      </c>
      <c r="AC930" s="3">
        <f t="shared" si="88"/>
        <v>8.4714132360059597</v>
      </c>
      <c r="AE930" s="29">
        <v>2.9168458879658299E-2</v>
      </c>
    </row>
    <row r="931" spans="1:31">
      <c r="A931" s="4" t="s">
        <v>575</v>
      </c>
      <c r="B931" s="1" t="s">
        <v>1555</v>
      </c>
      <c r="C931" s="4">
        <v>66</v>
      </c>
      <c r="E931" s="6">
        <v>2.0260040686918712</v>
      </c>
      <c r="F931" s="6">
        <v>2.080676892403599</v>
      </c>
      <c r="G931" s="6">
        <v>2.2294769367250589</v>
      </c>
      <c r="H931" s="3">
        <v>2.097275936471918</v>
      </c>
      <c r="I931" s="3">
        <v>1.7483033027783086</v>
      </c>
      <c r="J931" s="3">
        <v>1.8088815736050001</v>
      </c>
      <c r="K931" s="6">
        <v>2.5503308785355676</v>
      </c>
      <c r="L931" s="6">
        <v>2.1350483315030653</v>
      </c>
      <c r="M931" s="6">
        <v>2.1777646628576739</v>
      </c>
      <c r="N931" s="3">
        <v>2.5546531356560975</v>
      </c>
      <c r="O931" s="3">
        <v>2.62433717059139</v>
      </c>
      <c r="P931" s="3">
        <v>2.6528209382071966</v>
      </c>
      <c r="R931" s="3">
        <f t="shared" si="84"/>
        <v>26.68557382802674</v>
      </c>
      <c r="S931" s="20">
        <f t="shared" si="89"/>
        <v>0.98429861202390045</v>
      </c>
      <c r="T931" s="4" t="s">
        <v>2696</v>
      </c>
      <c r="U931" s="4"/>
      <c r="Z931" s="3">
        <f t="shared" si="85"/>
        <v>2.1120526326068432</v>
      </c>
      <c r="AA931" s="3">
        <f t="shared" si="86"/>
        <v>1.8848202709517423</v>
      </c>
      <c r="AB931" s="3">
        <f t="shared" si="87"/>
        <v>2.2877146242987689</v>
      </c>
      <c r="AC931" s="3">
        <f t="shared" si="88"/>
        <v>2.6106037481515614</v>
      </c>
      <c r="AE931" s="29">
        <v>5.2546931595253603E-3</v>
      </c>
    </row>
    <row r="932" spans="1:31">
      <c r="A932" s="4" t="s">
        <v>858</v>
      </c>
      <c r="B932" s="1" t="s">
        <v>1558</v>
      </c>
      <c r="C932" s="4">
        <v>377</v>
      </c>
      <c r="E932" s="6">
        <v>0.35468506242351056</v>
      </c>
      <c r="F932" s="6">
        <v>0.36425643209187669</v>
      </c>
      <c r="G932" s="6">
        <v>1.5730526927556119</v>
      </c>
      <c r="H932" s="3">
        <v>1.2016222872093749</v>
      </c>
      <c r="I932" s="3">
        <v>0.30606901321848373</v>
      </c>
      <c r="J932" s="3">
        <v>0.31667422773986736</v>
      </c>
      <c r="K932" s="6">
        <v>0.4464770238285079</v>
      </c>
      <c r="L932" s="6">
        <v>0.37377503946738017</v>
      </c>
      <c r="M932" s="6">
        <v>0.38125323010240447</v>
      </c>
      <c r="N932" s="3">
        <v>0.44723370544642554</v>
      </c>
      <c r="O932" s="3">
        <v>0.45943303251732553</v>
      </c>
      <c r="P932" s="3">
        <v>0.46441958069409811</v>
      </c>
      <c r="R932" s="3">
        <f t="shared" si="84"/>
        <v>6.6889513274948671</v>
      </c>
      <c r="S932" s="20">
        <f t="shared" si="89"/>
        <v>0.98430976027611294</v>
      </c>
      <c r="T932" s="4" t="s">
        <v>2696</v>
      </c>
      <c r="U932" s="4"/>
      <c r="Z932" s="3">
        <f t="shared" si="85"/>
        <v>0.7639980624236663</v>
      </c>
      <c r="AA932" s="3">
        <f t="shared" si="86"/>
        <v>0.6081218427225753</v>
      </c>
      <c r="AB932" s="3">
        <f t="shared" si="87"/>
        <v>0.40050176446609753</v>
      </c>
      <c r="AC932" s="3">
        <f t="shared" si="88"/>
        <v>0.45702877288594973</v>
      </c>
      <c r="AE932" s="29">
        <v>0.79388932620733899</v>
      </c>
    </row>
    <row r="933" spans="1:31">
      <c r="A933" s="4" t="s">
        <v>957</v>
      </c>
      <c r="B933" s="1" t="s">
        <v>1844</v>
      </c>
      <c r="C933" s="4">
        <v>153</v>
      </c>
      <c r="E933" s="6">
        <v>4.8465195368707503</v>
      </c>
      <c r="F933" s="6">
        <v>0.89754689476233684</v>
      </c>
      <c r="G933" s="6">
        <v>9.7047819598620215</v>
      </c>
      <c r="H933" s="3">
        <v>2.2754758526427352</v>
      </c>
      <c r="I933" s="3">
        <v>0.75417005217887834</v>
      </c>
      <c r="J933" s="3">
        <v>5.5094040084962748</v>
      </c>
      <c r="K933" s="6">
        <v>2.7670256590647337</v>
      </c>
      <c r="L933" s="6">
        <v>3.7119140926785317</v>
      </c>
      <c r="M933" s="6">
        <v>3.7861790870597467</v>
      </c>
      <c r="N933" s="3">
        <v>1.102007234988905</v>
      </c>
      <c r="O933" s="3">
        <v>1.1320670147649134</v>
      </c>
      <c r="P933" s="3">
        <v>1.1443541302070261</v>
      </c>
      <c r="R933" s="3">
        <f t="shared" si="84"/>
        <v>37.631445523576851</v>
      </c>
      <c r="S933" s="20">
        <f t="shared" si="89"/>
        <v>0.98437247935198557</v>
      </c>
      <c r="T933" s="4" t="s">
        <v>2696</v>
      </c>
      <c r="U933" s="4"/>
      <c r="Z933" s="3">
        <f t="shared" si="85"/>
        <v>5.1496161304983694</v>
      </c>
      <c r="AA933" s="3">
        <f t="shared" si="86"/>
        <v>2.8463499711059632</v>
      </c>
      <c r="AB933" s="3">
        <f t="shared" si="87"/>
        <v>3.421706279601004</v>
      </c>
      <c r="AC933" s="3">
        <f t="shared" si="88"/>
        <v>1.1261427933202814</v>
      </c>
      <c r="AE933" s="29">
        <v>0.30651816518580699</v>
      </c>
    </row>
    <row r="934" spans="1:31">
      <c r="A934" s="4" t="s">
        <v>712</v>
      </c>
      <c r="B934" s="1" t="s">
        <v>2067</v>
      </c>
      <c r="C934" s="4">
        <v>1050</v>
      </c>
      <c r="E934" s="6">
        <v>0.12734882717491761</v>
      </c>
      <c r="F934" s="6">
        <v>0.13078540466536909</v>
      </c>
      <c r="G934" s="6">
        <v>1.838787644956096</v>
      </c>
      <c r="H934" s="3">
        <v>2.8283264057564153</v>
      </c>
      <c r="I934" s="3">
        <v>2.4409644208314289</v>
      </c>
      <c r="J934" s="3">
        <v>1.8364454832980286</v>
      </c>
      <c r="K934" s="6">
        <v>5.5038569245348539</v>
      </c>
      <c r="L934" s="6">
        <v>4.4042997009863241</v>
      </c>
      <c r="M934" s="6">
        <v>3.6627927567682397</v>
      </c>
      <c r="N934" s="3">
        <v>7.2162868574818901</v>
      </c>
      <c r="O934" s="3">
        <v>5.9135064243992659</v>
      </c>
      <c r="P934" s="3">
        <v>7.9988867527276044</v>
      </c>
      <c r="R934" s="3">
        <f t="shared" si="84"/>
        <v>43.90228760358044</v>
      </c>
      <c r="S934" s="20">
        <f t="shared" si="89"/>
        <v>0.98444564983132488</v>
      </c>
      <c r="T934" s="4" t="s">
        <v>2696</v>
      </c>
      <c r="U934" s="4"/>
      <c r="Z934" s="3">
        <f t="shared" si="85"/>
        <v>0.69897395893212755</v>
      </c>
      <c r="AA934" s="3">
        <f t="shared" si="86"/>
        <v>2.3685787699619576</v>
      </c>
      <c r="AB934" s="3">
        <f t="shared" si="87"/>
        <v>4.5236497940964719</v>
      </c>
      <c r="AC934" s="3">
        <f t="shared" si="88"/>
        <v>7.0428933448695865</v>
      </c>
      <c r="AE934" s="29">
        <v>6.5659083333657296E-3</v>
      </c>
    </row>
    <row r="935" spans="1:31">
      <c r="A935" s="4" t="s">
        <v>667</v>
      </c>
      <c r="B935" s="1" t="s">
        <v>2032</v>
      </c>
      <c r="C935" s="4">
        <v>415</v>
      </c>
      <c r="E935" s="6">
        <v>3.2513703849368341</v>
      </c>
      <c r="F935" s="6">
        <v>1.333638682841825</v>
      </c>
      <c r="G935" s="6">
        <v>1.4290141329370258</v>
      </c>
      <c r="H935" s="3">
        <v>2.1023296134272722</v>
      </c>
      <c r="I935" s="3">
        <v>3.6482666510988322</v>
      </c>
      <c r="J935" s="3">
        <v>1.1594277074191084</v>
      </c>
      <c r="K935" s="6">
        <v>1.0201323514142271</v>
      </c>
      <c r="L935" s="6">
        <v>2.9118972424836991</v>
      </c>
      <c r="M935" s="6">
        <v>1.9206310038696592</v>
      </c>
      <c r="N935" s="3">
        <v>7.7932310114231793</v>
      </c>
      <c r="O935" s="3">
        <v>6.1086980886536946</v>
      </c>
      <c r="P935" s="3">
        <v>6.1750000633931377</v>
      </c>
      <c r="R935" s="3">
        <f t="shared" si="84"/>
        <v>38.853636933898493</v>
      </c>
      <c r="S935" s="20">
        <f t="shared" si="89"/>
        <v>0.98451040589288141</v>
      </c>
      <c r="T935" s="4" t="s">
        <v>2696</v>
      </c>
      <c r="U935" s="4"/>
      <c r="Z935" s="3">
        <f t="shared" si="85"/>
        <v>2.0046744002385615</v>
      </c>
      <c r="AA935" s="3">
        <f t="shared" si="86"/>
        <v>2.3033413239817375</v>
      </c>
      <c r="AB935" s="3">
        <f t="shared" si="87"/>
        <v>1.9508868659225287</v>
      </c>
      <c r="AC935" s="3">
        <f t="shared" si="88"/>
        <v>6.6923097211566711</v>
      </c>
      <c r="AE935" s="29">
        <v>2.3765909392610699E-2</v>
      </c>
    </row>
    <row r="936" spans="1:31">
      <c r="A936" s="4" t="s">
        <v>686</v>
      </c>
      <c r="B936" s="1" t="s">
        <v>2045</v>
      </c>
      <c r="C936" s="4">
        <v>776</v>
      </c>
      <c r="E936" s="6">
        <v>3.0442277630086618</v>
      </c>
      <c r="F936" s="6">
        <v>1.2494786493042231</v>
      </c>
      <c r="G936" s="6">
        <v>2.7753540217479471</v>
      </c>
      <c r="H936" s="3">
        <v>3.0161854962663153</v>
      </c>
      <c r="I936" s="3">
        <v>0.82458635156811977</v>
      </c>
      <c r="J936" s="3">
        <v>0.85315806177761599</v>
      </c>
      <c r="K936" s="6">
        <v>5.475323767577648</v>
      </c>
      <c r="L936" s="6">
        <v>4.3086155762033513</v>
      </c>
      <c r="M936" s="6">
        <v>4.6754586705166039</v>
      </c>
      <c r="N936" s="3">
        <v>8.1182662790308466</v>
      </c>
      <c r="O936" s="3">
        <v>3.2668939520506219</v>
      </c>
      <c r="P936" s="3">
        <v>4.3279269430029785</v>
      </c>
      <c r="R936" s="3">
        <f t="shared" si="84"/>
        <v>41.935475532054937</v>
      </c>
      <c r="S936" s="20">
        <f t="shared" si="89"/>
        <v>0.98458029835210148</v>
      </c>
      <c r="T936" s="4" t="s">
        <v>2696</v>
      </c>
      <c r="U936" s="4"/>
      <c r="Z936" s="3">
        <f t="shared" si="85"/>
        <v>2.3563534780202775</v>
      </c>
      <c r="AA936" s="3">
        <f t="shared" si="86"/>
        <v>1.5646433032040168</v>
      </c>
      <c r="AB936" s="3">
        <f t="shared" si="87"/>
        <v>4.8197993380992017</v>
      </c>
      <c r="AC936" s="3">
        <f t="shared" si="88"/>
        <v>5.2376957246948157</v>
      </c>
      <c r="AE936" s="29">
        <v>3.1741808822520201E-2</v>
      </c>
    </row>
    <row r="937" spans="1:31">
      <c r="A937" s="4" t="s">
        <v>333</v>
      </c>
      <c r="B937" s="1" t="s">
        <v>1555</v>
      </c>
      <c r="C937" s="4">
        <v>470</v>
      </c>
      <c r="E937" s="6">
        <v>0.28450269900779473</v>
      </c>
      <c r="F937" s="6">
        <v>0.29218015935880326</v>
      </c>
      <c r="G937" s="6">
        <v>5.0566434352104528</v>
      </c>
      <c r="H937" s="3">
        <v>1.4100833955853747</v>
      </c>
      <c r="I937" s="3">
        <v>7.6850949437020972</v>
      </c>
      <c r="J937" s="3">
        <v>4.4875657762200634</v>
      </c>
      <c r="K937" s="6">
        <v>1.714690548121786</v>
      </c>
      <c r="L937" s="6">
        <v>8.4765961416696172</v>
      </c>
      <c r="M937" s="6">
        <v>2.6225846791009433</v>
      </c>
      <c r="N937" s="3">
        <v>1.9893681864896418</v>
      </c>
      <c r="O937" s="3">
        <v>2.6020023861608252</v>
      </c>
      <c r="P937" s="3">
        <v>0.37252379132271279</v>
      </c>
      <c r="R937" s="3">
        <f t="shared" si="84"/>
        <v>36.993836141950119</v>
      </c>
      <c r="S937" s="20">
        <f t="shared" si="89"/>
        <v>0.9846419547456714</v>
      </c>
      <c r="T937" s="4" t="s">
        <v>2696</v>
      </c>
      <c r="U937" s="4"/>
      <c r="Z937" s="3">
        <f t="shared" si="85"/>
        <v>1.8777754311923502</v>
      </c>
      <c r="AA937" s="3">
        <f t="shared" si="86"/>
        <v>4.5275813718358444</v>
      </c>
      <c r="AB937" s="3">
        <f t="shared" si="87"/>
        <v>4.2712904562974492</v>
      </c>
      <c r="AC937" s="3">
        <f t="shared" si="88"/>
        <v>1.6546314546577265</v>
      </c>
      <c r="AE937" s="29">
        <v>0.33079335439139901</v>
      </c>
    </row>
    <row r="938" spans="1:31">
      <c r="A938" s="4" t="s">
        <v>1157</v>
      </c>
      <c r="B938" s="1" t="s">
        <v>2301</v>
      </c>
      <c r="C938" s="4">
        <v>1009</v>
      </c>
      <c r="E938" s="6">
        <v>2.3412494986072563</v>
      </c>
      <c r="F938" s="6">
        <v>1.1671586928646551</v>
      </c>
      <c r="G938" s="6">
        <v>2.1344645400162605</v>
      </c>
      <c r="H938" s="3">
        <v>2.2157543590476356</v>
      </c>
      <c r="I938" s="3">
        <v>2.8866930648450562</v>
      </c>
      <c r="J938" s="3">
        <v>1.3732440885841724</v>
      </c>
      <c r="K938" s="6">
        <v>3.9581944061315153</v>
      </c>
      <c r="L938" s="6">
        <v>3.7368635812035813</v>
      </c>
      <c r="M938" s="6">
        <v>4.2432956661825436</v>
      </c>
      <c r="N938" s="3">
        <v>5.2308358555654078</v>
      </c>
      <c r="O938" s="3">
        <v>5.6336118052536674</v>
      </c>
      <c r="P938" s="3">
        <v>5.4318414849713257</v>
      </c>
      <c r="R938" s="3">
        <f t="shared" si="84"/>
        <v>40.353207043273073</v>
      </c>
      <c r="S938" s="20">
        <f t="shared" si="89"/>
        <v>0.98470921009074353</v>
      </c>
      <c r="T938" s="4" t="s">
        <v>2696</v>
      </c>
      <c r="U938" s="4"/>
      <c r="Z938" s="3">
        <f t="shared" si="85"/>
        <v>1.880957577162724</v>
      </c>
      <c r="AA938" s="3">
        <f t="shared" si="86"/>
        <v>2.158563837492288</v>
      </c>
      <c r="AB938" s="3">
        <f t="shared" si="87"/>
        <v>3.9794512178392139</v>
      </c>
      <c r="AC938" s="3">
        <f t="shared" si="88"/>
        <v>5.4320963819301333</v>
      </c>
      <c r="AE938" s="29">
        <v>2.2328402635480599E-3</v>
      </c>
    </row>
    <row r="939" spans="1:31">
      <c r="A939" s="4" t="s">
        <v>627</v>
      </c>
      <c r="B939" s="1" t="s">
        <v>1555</v>
      </c>
      <c r="C939" s="4">
        <v>105</v>
      </c>
      <c r="E939" s="6">
        <v>1.2734882717491762</v>
      </c>
      <c r="F939" s="6">
        <v>1.3078540466536908</v>
      </c>
      <c r="G939" s="6">
        <v>14.141253712941802</v>
      </c>
      <c r="H939" s="3">
        <v>1.3182877314966344</v>
      </c>
      <c r="I939" s="3">
        <v>1.0989335046035082</v>
      </c>
      <c r="J939" s="3">
        <v>1.1370112748374286</v>
      </c>
      <c r="K939" s="6">
        <v>1.6030651236509283</v>
      </c>
      <c r="L939" s="6">
        <v>5.4087891064744325</v>
      </c>
      <c r="M939" s="6">
        <v>1.3688806452248237</v>
      </c>
      <c r="N939" s="3">
        <v>1.6057819709838326</v>
      </c>
      <c r="O939" s="3">
        <v>1.649583364371731</v>
      </c>
      <c r="P939" s="3">
        <v>1.6674874468730951</v>
      </c>
      <c r="R939" s="3">
        <f t="shared" si="84"/>
        <v>33.580416199861084</v>
      </c>
      <c r="S939" s="20">
        <f t="shared" si="89"/>
        <v>0.98476517745107661</v>
      </c>
      <c r="T939" s="4" t="s">
        <v>2696</v>
      </c>
      <c r="U939" s="4"/>
      <c r="Z939" s="3">
        <f t="shared" si="85"/>
        <v>5.5741986771148895</v>
      </c>
      <c r="AA939" s="3">
        <f t="shared" si="86"/>
        <v>1.1847441703125237</v>
      </c>
      <c r="AB939" s="3">
        <f t="shared" si="87"/>
        <v>2.7935782917833953</v>
      </c>
      <c r="AC939" s="3">
        <f t="shared" si="88"/>
        <v>1.6409509274095528</v>
      </c>
      <c r="AE939" s="29">
        <v>0.54360555073487504</v>
      </c>
    </row>
    <row r="940" spans="1:31">
      <c r="A940" s="4" t="s">
        <v>903</v>
      </c>
      <c r="B940" s="1" t="s">
        <v>2175</v>
      </c>
      <c r="C940" s="4">
        <v>824</v>
      </c>
      <c r="E940" s="6">
        <v>3.1127683870921223</v>
      </c>
      <c r="F940" s="6">
        <v>0.67167482206232687</v>
      </c>
      <c r="G940" s="6">
        <v>4.5076560395436269</v>
      </c>
      <c r="H940" s="3">
        <v>1.822390255478026</v>
      </c>
      <c r="I940" s="3">
        <v>2.0495885806842793</v>
      </c>
      <c r="J940" s="3">
        <v>1.6815573851716383</v>
      </c>
      <c r="K940" s="6">
        <v>2.6803234718589826</v>
      </c>
      <c r="L940" s="6">
        <v>2.7620892249784803</v>
      </c>
      <c r="M940" s="6">
        <v>3.0816427146748153</v>
      </c>
      <c r="N940" s="3">
        <v>5.7851732416678123</v>
      </c>
      <c r="O940" s="3">
        <v>3.3950769706922594</v>
      </c>
      <c r="P940" s="3">
        <v>4.3977589825133876</v>
      </c>
      <c r="R940" s="3">
        <f t="shared" si="84"/>
        <v>35.94770007641776</v>
      </c>
      <c r="S940" s="20">
        <f t="shared" si="89"/>
        <v>0.98482509028453735</v>
      </c>
      <c r="T940" s="4" t="s">
        <v>2696</v>
      </c>
      <c r="U940" s="4"/>
      <c r="Z940" s="3">
        <f t="shared" si="85"/>
        <v>2.7640330828993585</v>
      </c>
      <c r="AA940" s="3">
        <f t="shared" si="86"/>
        <v>1.8511787404446478</v>
      </c>
      <c r="AB940" s="3">
        <f t="shared" si="87"/>
        <v>2.8413518038374264</v>
      </c>
      <c r="AC940" s="3">
        <f t="shared" si="88"/>
        <v>4.5260030649578198</v>
      </c>
      <c r="AE940" s="29">
        <v>0.239602500718055</v>
      </c>
    </row>
    <row r="941" spans="1:31">
      <c r="A941" s="4" t="s">
        <v>769</v>
      </c>
      <c r="B941" s="1" t="s">
        <v>2100</v>
      </c>
      <c r="C941" s="4">
        <v>201</v>
      </c>
      <c r="E941" s="6">
        <v>0.66525506733165918</v>
      </c>
      <c r="F941" s="6">
        <v>2.7535326038773995</v>
      </c>
      <c r="G941" s="6">
        <v>11.823992112183646</v>
      </c>
      <c r="H941" s="3">
        <v>2.2537890660593751</v>
      </c>
      <c r="I941" s="3">
        <v>6.6626882085979329</v>
      </c>
      <c r="J941" s="3">
        <v>4.1937254393031349</v>
      </c>
      <c r="K941" s="6">
        <v>3.3750647447286615</v>
      </c>
      <c r="L941" s="6">
        <v>4.9499130471663113</v>
      </c>
      <c r="M941" s="6">
        <v>2.882016917015628</v>
      </c>
      <c r="N941" s="3">
        <v>0.83884132812588286</v>
      </c>
      <c r="O941" s="3">
        <v>0.86172265303000861</v>
      </c>
      <c r="P941" s="3">
        <v>0.87107553194863174</v>
      </c>
      <c r="R941" s="3">
        <f t="shared" si="84"/>
        <v>42.131616719368267</v>
      </c>
      <c r="S941" s="20">
        <f t="shared" si="89"/>
        <v>0.98489530964573635</v>
      </c>
      <c r="T941" s="4" t="s">
        <v>2696</v>
      </c>
      <c r="U941" s="4"/>
      <c r="Z941" s="3">
        <f t="shared" si="85"/>
        <v>5.080926594464235</v>
      </c>
      <c r="AA941" s="3">
        <f t="shared" si="86"/>
        <v>4.3700675713201473</v>
      </c>
      <c r="AB941" s="3">
        <f t="shared" si="87"/>
        <v>3.7356649029702003</v>
      </c>
      <c r="AC941" s="3">
        <f t="shared" si="88"/>
        <v>0.85721317103484107</v>
      </c>
      <c r="AE941" s="29">
        <v>0.128431007304283</v>
      </c>
    </row>
    <row r="942" spans="1:31">
      <c r="A942" s="4" t="s">
        <v>1467</v>
      </c>
      <c r="B942" s="1" t="s">
        <v>2487</v>
      </c>
      <c r="C942" s="4">
        <v>253</v>
      </c>
      <c r="E942" s="6">
        <v>2.1301070445535091</v>
      </c>
      <c r="F942" s="6">
        <v>2.1875891437919264</v>
      </c>
      <c r="G942" s="6">
        <v>4.1064674012406224</v>
      </c>
      <c r="H942" s="3">
        <v>0.54711546168832659</v>
      </c>
      <c r="I942" s="3">
        <v>0.45607912246390658</v>
      </c>
      <c r="J942" s="3">
        <v>1.9018280576242292</v>
      </c>
      <c r="K942" s="6">
        <v>0.66530370744406109</v>
      </c>
      <c r="L942" s="6">
        <v>2.2447543722522352</v>
      </c>
      <c r="M942" s="6">
        <v>0.56811252074548013</v>
      </c>
      <c r="N942" s="3">
        <v>0.66643125277985149</v>
      </c>
      <c r="O942" s="3">
        <v>3.796471954294264</v>
      </c>
      <c r="P942" s="3">
        <v>0.69204024474970349</v>
      </c>
      <c r="R942" s="3">
        <f t="shared" si="84"/>
        <v>19.962300283628114</v>
      </c>
      <c r="S942" s="20">
        <f t="shared" si="89"/>
        <v>0.9849285801462091</v>
      </c>
      <c r="T942" s="4" t="s">
        <v>2696</v>
      </c>
      <c r="Z942" s="3">
        <f t="shared" si="85"/>
        <v>2.8080545298620194</v>
      </c>
      <c r="AA942" s="3">
        <f t="shared" si="86"/>
        <v>0.96834088059215417</v>
      </c>
      <c r="AB942" s="3">
        <f t="shared" si="87"/>
        <v>1.1593902001472587</v>
      </c>
      <c r="AC942" s="3">
        <f t="shared" si="88"/>
        <v>1.718314483941273</v>
      </c>
      <c r="AE942" s="29">
        <v>0.27165389425679698</v>
      </c>
    </row>
    <row r="943" spans="1:31">
      <c r="A943" s="4" t="s">
        <v>183</v>
      </c>
      <c r="B943" s="1" t="s">
        <v>1694</v>
      </c>
      <c r="C943" s="4">
        <v>463</v>
      </c>
      <c r="E943" s="6">
        <v>1.1639677802851787</v>
      </c>
      <c r="F943" s="6">
        <v>0.296597569975459</v>
      </c>
      <c r="G943" s="6">
        <v>2.2439227916066469</v>
      </c>
      <c r="H943" s="3">
        <v>0.75193910465299885</v>
      </c>
      <c r="I943" s="3">
        <v>2.5148380122037874</v>
      </c>
      <c r="J943" s="3">
        <v>0.25785352885082069</v>
      </c>
      <c r="K943" s="6">
        <v>2.8422694024284079</v>
      </c>
      <c r="L943" s="6">
        <v>3.0711494358121847</v>
      </c>
      <c r="M943" s="6">
        <v>4.0733136026668371</v>
      </c>
      <c r="N943" s="3">
        <v>6.4335325187365209</v>
      </c>
      <c r="O943" s="3">
        <v>6.6090219026124428</v>
      </c>
      <c r="P943" s="3">
        <v>10.118535155235225</v>
      </c>
      <c r="R943" s="3">
        <f t="shared" si="84"/>
        <v>40.376940805066511</v>
      </c>
      <c r="S943" s="20">
        <f t="shared" si="89"/>
        <v>0.98499587504755093</v>
      </c>
      <c r="T943" s="4" t="s">
        <v>2696</v>
      </c>
      <c r="Z943" s="3">
        <f t="shared" si="85"/>
        <v>1.2348293806224282</v>
      </c>
      <c r="AA943" s="3">
        <f t="shared" si="86"/>
        <v>1.1748768819025357</v>
      </c>
      <c r="AB943" s="3">
        <f t="shared" si="87"/>
        <v>3.3289108136358099</v>
      </c>
      <c r="AC943" s="3">
        <f t="shared" si="88"/>
        <v>7.7203631921947293</v>
      </c>
      <c r="AE943" s="29">
        <v>2.0292266563662901E-2</v>
      </c>
    </row>
    <row r="944" spans="1:31">
      <c r="A944" s="4" t="s">
        <v>1028</v>
      </c>
      <c r="B944" s="1" t="s">
        <v>2227</v>
      </c>
      <c r="C944" s="4">
        <v>181</v>
      </c>
      <c r="E944" s="6">
        <v>2.9774424434919209</v>
      </c>
      <c r="F944" s="6">
        <v>0.75869986131843936</v>
      </c>
      <c r="G944" s="6">
        <v>0.81295844101576731</v>
      </c>
      <c r="H944" s="3">
        <v>0.76475255142069942</v>
      </c>
      <c r="I944" s="3">
        <v>0.63750286178656557</v>
      </c>
      <c r="J944" s="3">
        <v>0.659592176010663</v>
      </c>
      <c r="K944" s="6">
        <v>0.92995490598534503</v>
      </c>
      <c r="L944" s="6">
        <v>0.77852591093481949</v>
      </c>
      <c r="M944" s="6">
        <v>3.2004718249731563</v>
      </c>
      <c r="N944" s="3">
        <v>0.93153097764255477</v>
      </c>
      <c r="O944" s="3">
        <v>0.95694062574050698</v>
      </c>
      <c r="P944" s="3">
        <v>0.9673269719429558</v>
      </c>
      <c r="R944" s="3">
        <f t="shared" si="84"/>
        <v>14.375699552263393</v>
      </c>
      <c r="S944" s="20">
        <f t="shared" si="89"/>
        <v>0.98501983454680475</v>
      </c>
      <c r="T944" s="4" t="s">
        <v>2696</v>
      </c>
      <c r="Z944" s="3">
        <f t="shared" si="85"/>
        <v>1.5163669152753758</v>
      </c>
      <c r="AA944" s="3">
        <f t="shared" si="86"/>
        <v>0.68728252973930937</v>
      </c>
      <c r="AB944" s="3">
        <f t="shared" si="87"/>
        <v>1.6363175472977736</v>
      </c>
      <c r="AC944" s="3">
        <f t="shared" si="88"/>
        <v>0.95193285844200581</v>
      </c>
      <c r="AE944" s="29">
        <v>0.50265004172612104</v>
      </c>
    </row>
    <row r="945" spans="1:31">
      <c r="A945" s="4" t="s">
        <v>1161</v>
      </c>
      <c r="B945" s="1" t="s">
        <v>2304</v>
      </c>
      <c r="C945" s="4">
        <v>532</v>
      </c>
      <c r="E945" s="6">
        <v>3.2979690291112034</v>
      </c>
      <c r="F945" s="6">
        <v>1.4314431252250324</v>
      </c>
      <c r="G945" s="6">
        <v>4.4673353656934447</v>
      </c>
      <c r="H945" s="3">
        <v>3.2168743687238446</v>
      </c>
      <c r="I945" s="3">
        <v>3.1745507339921919</v>
      </c>
      <c r="J945" s="3">
        <v>2.2645021203400941</v>
      </c>
      <c r="K945" s="6">
        <v>3.4324002049463651</v>
      </c>
      <c r="L945" s="6">
        <v>4.2781231604929841</v>
      </c>
      <c r="M945" s="6">
        <v>4.3637164109140603</v>
      </c>
      <c r="N945" s="3">
        <v>5.1189102304687966</v>
      </c>
      <c r="O945" s="3">
        <v>3.7786508884830914</v>
      </c>
      <c r="P945" s="3">
        <v>1.3264104691035983</v>
      </c>
      <c r="R945" s="3">
        <f t="shared" si="84"/>
        <v>40.150886107494713</v>
      </c>
      <c r="S945" s="20">
        <f t="shared" si="89"/>
        <v>0.9850867526903172</v>
      </c>
      <c r="T945" s="4" t="s">
        <v>2696</v>
      </c>
      <c r="Z945" s="3">
        <f t="shared" si="85"/>
        <v>3.0655825066765607</v>
      </c>
      <c r="AA945" s="3">
        <f t="shared" si="86"/>
        <v>2.8853090743520435</v>
      </c>
      <c r="AB945" s="3">
        <f t="shared" si="87"/>
        <v>4.0247465921178032</v>
      </c>
      <c r="AC945" s="3">
        <f t="shared" si="88"/>
        <v>3.4079905293518284</v>
      </c>
      <c r="AE945" s="29">
        <v>0.76975158951173706</v>
      </c>
    </row>
    <row r="946" spans="1:31">
      <c r="A946" s="4" t="s">
        <v>581</v>
      </c>
      <c r="B946" s="1" t="s">
        <v>1983</v>
      </c>
      <c r="C946" s="4">
        <v>373</v>
      </c>
      <c r="E946" s="6">
        <v>1.4448179149384388</v>
      </c>
      <c r="F946" s="6">
        <v>0.3681626672885725</v>
      </c>
      <c r="G946" s="6">
        <v>5.7739268656203935</v>
      </c>
      <c r="H946" s="3">
        <v>1.7767806861263435</v>
      </c>
      <c r="I946" s="3">
        <v>3.5903494099951319</v>
      </c>
      <c r="J946" s="3">
        <v>0.32007019801053621</v>
      </c>
      <c r="K946" s="6">
        <v>2.1606020311454137</v>
      </c>
      <c r="L946" s="6">
        <v>2.0949804003488528</v>
      </c>
      <c r="M946" s="6">
        <v>3.3045973168296077</v>
      </c>
      <c r="N946" s="3">
        <v>2.5067105835124175</v>
      </c>
      <c r="O946" s="3">
        <v>1.8715112262126268</v>
      </c>
      <c r="P946" s="3">
        <v>6.8703083815231958</v>
      </c>
      <c r="R946" s="3">
        <f t="shared" si="84"/>
        <v>32.082817681551532</v>
      </c>
      <c r="S946" s="20">
        <f t="shared" si="89"/>
        <v>0.98514022405311974</v>
      </c>
      <c r="T946" s="4" t="s">
        <v>2696</v>
      </c>
      <c r="Z946" s="3">
        <f t="shared" si="85"/>
        <v>2.5289691492824682</v>
      </c>
      <c r="AA946" s="3">
        <f t="shared" si="86"/>
        <v>1.8957334313773373</v>
      </c>
      <c r="AB946" s="3">
        <f t="shared" si="87"/>
        <v>2.5200599161079578</v>
      </c>
      <c r="AC946" s="3">
        <f t="shared" si="88"/>
        <v>3.7495100637494132</v>
      </c>
      <c r="AE946" s="29">
        <v>0.64204275452526904</v>
      </c>
    </row>
    <row r="947" spans="1:31">
      <c r="A947" s="4" t="s">
        <v>1338</v>
      </c>
      <c r="B947" s="1" t="s">
        <v>2153</v>
      </c>
      <c r="C947" s="4">
        <v>386</v>
      </c>
      <c r="E947" s="6">
        <v>1.3961582442280771</v>
      </c>
      <c r="F947" s="6">
        <v>0.35576340647315419</v>
      </c>
      <c r="G947" s="6">
        <v>3.2691293942652422</v>
      </c>
      <c r="H947" s="3">
        <v>0.90193731982989234</v>
      </c>
      <c r="I947" s="3">
        <v>0.29893268907608389</v>
      </c>
      <c r="J947" s="3">
        <v>1.2465349704117359</v>
      </c>
      <c r="K947" s="6">
        <v>2.0878356414954391</v>
      </c>
      <c r="L947" s="6">
        <v>1.4713027362171385</v>
      </c>
      <c r="M947" s="6">
        <v>4.3216780615258505</v>
      </c>
      <c r="N947" s="3">
        <v>2.4222876882127764</v>
      </c>
      <c r="O947" s="3">
        <v>5.2078815354222927</v>
      </c>
      <c r="P947" s="3">
        <v>2.5153690761239225</v>
      </c>
      <c r="R947" s="3">
        <f t="shared" si="84"/>
        <v>25.494810763281603</v>
      </c>
      <c r="S947" s="20">
        <f t="shared" si="89"/>
        <v>0.98518271540439184</v>
      </c>
      <c r="T947" s="4" t="s">
        <v>2696</v>
      </c>
      <c r="Z947" s="3">
        <f t="shared" si="85"/>
        <v>1.673683681655491</v>
      </c>
      <c r="AA947" s="3">
        <f t="shared" si="86"/>
        <v>0.81580165977257069</v>
      </c>
      <c r="AB947" s="3">
        <f t="shared" si="87"/>
        <v>2.6269388130794762</v>
      </c>
      <c r="AC947" s="3">
        <f t="shared" si="88"/>
        <v>3.3818460999196636</v>
      </c>
      <c r="AE947" s="29">
        <v>0.12269364140342701</v>
      </c>
    </row>
    <row r="948" spans="1:31">
      <c r="A948" s="4" t="s">
        <v>1024</v>
      </c>
      <c r="B948" s="1" t="s">
        <v>2228</v>
      </c>
      <c r="C948" s="4">
        <v>279</v>
      </c>
      <c r="E948" s="6">
        <v>0.47926977969055012</v>
      </c>
      <c r="F948" s="6">
        <v>0.49220313583741049</v>
      </c>
      <c r="G948" s="6">
        <v>0.52740314632205687</v>
      </c>
      <c r="H948" s="3">
        <v>1.9995534017975995</v>
      </c>
      <c r="I948" s="3">
        <v>0.41357712538841701</v>
      </c>
      <c r="J948" s="3">
        <v>0.42790746902483873</v>
      </c>
      <c r="K948" s="6">
        <v>2.8885468014954818</v>
      </c>
      <c r="L948" s="6">
        <v>0.50506519669964989</v>
      </c>
      <c r="M948" s="6">
        <v>4.4179741906001562</v>
      </c>
      <c r="N948" s="3">
        <v>0.60432654821972187</v>
      </c>
      <c r="O948" s="3">
        <v>2.5020562271588167</v>
      </c>
      <c r="P948" s="3">
        <v>0.62754903914578852</v>
      </c>
      <c r="R948" s="3">
        <f t="shared" si="84"/>
        <v>15.88543206138049</v>
      </c>
      <c r="S948" s="20">
        <f t="shared" si="89"/>
        <v>0.98520919112449412</v>
      </c>
      <c r="T948" s="4" t="s">
        <v>2696</v>
      </c>
      <c r="Z948" s="3">
        <f t="shared" si="85"/>
        <v>0.4996253539500059</v>
      </c>
      <c r="AA948" s="3">
        <f t="shared" si="86"/>
        <v>0.94701266540361839</v>
      </c>
      <c r="AB948" s="3">
        <f t="shared" si="87"/>
        <v>2.6038620629317628</v>
      </c>
      <c r="AC948" s="3">
        <f t="shared" si="88"/>
        <v>1.2446439381747758</v>
      </c>
      <c r="AE948" s="29">
        <v>0.33422709522431399</v>
      </c>
    </row>
    <row r="949" spans="1:31">
      <c r="A949" s="4" t="s">
        <v>598</v>
      </c>
      <c r="B949" s="1" t="s">
        <v>1997</v>
      </c>
      <c r="C949" s="4">
        <v>95</v>
      </c>
      <c r="E949" s="6">
        <v>5.6728113923372394</v>
      </c>
      <c r="F949" s="6">
        <v>1.4455228936698685</v>
      </c>
      <c r="G949" s="6">
        <v>15.62980673535673</v>
      </c>
      <c r="H949" s="3">
        <v>1.4570548611278591</v>
      </c>
      <c r="I949" s="3">
        <v>1.2146107156144039</v>
      </c>
      <c r="J949" s="3">
        <v>1.2566966721887369</v>
      </c>
      <c r="K949" s="6">
        <v>1.7718088208773417</v>
      </c>
      <c r="L949" s="6">
        <v>1.4832967355705509</v>
      </c>
      <c r="M949" s="6">
        <v>1.5129733447221734</v>
      </c>
      <c r="N949" s="3">
        <v>1.7748116521400257</v>
      </c>
      <c r="O949" s="3">
        <v>1.8232237185161235</v>
      </c>
      <c r="P949" s="3">
        <v>1.8430124412807893</v>
      </c>
      <c r="R949" s="3">
        <f t="shared" si="84"/>
        <v>36.885629983401849</v>
      </c>
      <c r="S949" s="20">
        <f t="shared" si="89"/>
        <v>0.98527066717446643</v>
      </c>
      <c r="T949" s="4" t="s">
        <v>2696</v>
      </c>
      <c r="Z949" s="3">
        <f t="shared" si="85"/>
        <v>7.5827136737879464</v>
      </c>
      <c r="AA949" s="3">
        <f t="shared" si="86"/>
        <v>1.3094540829769998</v>
      </c>
      <c r="AB949" s="3">
        <f t="shared" si="87"/>
        <v>1.5893596337233553</v>
      </c>
      <c r="AC949" s="3">
        <f t="shared" si="88"/>
        <v>1.8136826039789795</v>
      </c>
      <c r="AE949" s="29">
        <v>0.105299830280795</v>
      </c>
    </row>
    <row r="950" spans="1:31">
      <c r="A950" s="4" t="s">
        <v>1475</v>
      </c>
      <c r="B950" s="1" t="s">
        <v>1745</v>
      </c>
      <c r="C950" s="4">
        <v>308</v>
      </c>
      <c r="E950" s="6">
        <v>0.43414372900540094</v>
      </c>
      <c r="F950" s="6">
        <v>0.44585933408648543</v>
      </c>
      <c r="G950" s="6">
        <v>3.3731696510190825</v>
      </c>
      <c r="H950" s="3">
        <v>1.4708168905127739</v>
      </c>
      <c r="I950" s="3">
        <v>1.5098983069449028</v>
      </c>
      <c r="J950" s="3">
        <v>0.38761748005821434</v>
      </c>
      <c r="K950" s="6">
        <v>5.1006617570711352</v>
      </c>
      <c r="L950" s="6">
        <v>2.5371028874354615</v>
      </c>
      <c r="M950" s="6">
        <v>7.5373283461242879</v>
      </c>
      <c r="N950" s="3">
        <v>7.182888361942144</v>
      </c>
      <c r="O950" s="3">
        <v>2.2664730109652913</v>
      </c>
      <c r="P950" s="3">
        <v>8.3202111243771171</v>
      </c>
      <c r="R950" s="3">
        <f t="shared" si="84"/>
        <v>40.566170879542298</v>
      </c>
      <c r="S950" s="20">
        <f t="shared" si="89"/>
        <v>0.98533827745926572</v>
      </c>
      <c r="T950" s="4" t="s">
        <v>2696</v>
      </c>
      <c r="Z950" s="3">
        <f t="shared" si="85"/>
        <v>1.4177242380369897</v>
      </c>
      <c r="AA950" s="3">
        <f t="shared" si="86"/>
        <v>1.1227775591719638</v>
      </c>
      <c r="AB950" s="3">
        <f t="shared" si="87"/>
        <v>5.0583643302102947</v>
      </c>
      <c r="AC950" s="3">
        <f t="shared" si="88"/>
        <v>5.9231908324281841</v>
      </c>
      <c r="AE950" s="29">
        <v>5.2069840501590199E-2</v>
      </c>
    </row>
    <row r="951" spans="1:31">
      <c r="A951" s="4" t="s">
        <v>1242</v>
      </c>
      <c r="B951" s="1" t="s">
        <v>2353</v>
      </c>
      <c r="C951" s="4">
        <v>171</v>
      </c>
      <c r="E951" s="6">
        <v>3.1515618846317999</v>
      </c>
      <c r="F951" s="6">
        <v>0.80306827426103811</v>
      </c>
      <c r="G951" s="6">
        <v>4.7718629172010028</v>
      </c>
      <c r="H951" s="3">
        <v>6.9418607020064673</v>
      </c>
      <c r="I951" s="3">
        <v>3.741982507700941</v>
      </c>
      <c r="J951" s="3">
        <v>0.69816481788263152</v>
      </c>
      <c r="K951" s="6">
        <v>6.950024499401021</v>
      </c>
      <c r="L951" s="6">
        <v>0.82405374198363934</v>
      </c>
      <c r="M951" s="6">
        <v>5.9347270929337785</v>
      </c>
      <c r="N951" s="3">
        <v>3.973904877687263</v>
      </c>
      <c r="O951" s="3">
        <v>1.0129020658422909</v>
      </c>
      <c r="P951" s="3">
        <v>1.0238958007115497</v>
      </c>
      <c r="R951" s="3">
        <f t="shared" si="84"/>
        <v>39.82800918224342</v>
      </c>
      <c r="S951" s="20">
        <f t="shared" si="89"/>
        <v>0.98540465747456951</v>
      </c>
      <c r="T951" s="4" t="s">
        <v>2696</v>
      </c>
      <c r="Z951" s="3">
        <f t="shared" si="85"/>
        <v>2.9088310253646132</v>
      </c>
      <c r="AA951" s="3">
        <f t="shared" si="86"/>
        <v>3.7940026758633465</v>
      </c>
      <c r="AB951" s="3">
        <f t="shared" si="87"/>
        <v>4.5696017781061462</v>
      </c>
      <c r="AC951" s="3">
        <f t="shared" si="88"/>
        <v>2.0035675814137011</v>
      </c>
      <c r="AE951" s="29">
        <v>0.86610468541087904</v>
      </c>
    </row>
    <row r="952" spans="1:31">
      <c r="A952" s="4" t="s">
        <v>1277</v>
      </c>
      <c r="B952" s="1" t="s">
        <v>2314</v>
      </c>
      <c r="C952" s="4">
        <v>79</v>
      </c>
      <c r="E952" s="6">
        <v>1.6926109940970062</v>
      </c>
      <c r="F952" s="6">
        <v>1.7382870240333863</v>
      </c>
      <c r="G952" s="6">
        <v>1.8626009851120748</v>
      </c>
      <c r="H952" s="3">
        <v>4.4069342462574479</v>
      </c>
      <c r="I952" s="3">
        <v>1.4606078225742831</v>
      </c>
      <c r="J952" s="3">
        <v>1.5112175171889874</v>
      </c>
      <c r="K952" s="6">
        <v>2.1306561770043984</v>
      </c>
      <c r="L952" s="6">
        <v>1.7837112642937003</v>
      </c>
      <c r="M952" s="6">
        <v>1.8193983259317277</v>
      </c>
      <c r="N952" s="3">
        <v>2.1342671766240811</v>
      </c>
      <c r="O952" s="3">
        <v>2.1924842184687563</v>
      </c>
      <c r="P952" s="3">
        <v>2.2162807838186707</v>
      </c>
      <c r="R952" s="3">
        <f t="shared" si="84"/>
        <v>24.949056535404527</v>
      </c>
      <c r="S952" s="20">
        <f t="shared" si="89"/>
        <v>0.98544623923546182</v>
      </c>
      <c r="T952" s="4" t="s">
        <v>2696</v>
      </c>
      <c r="Z952" s="3">
        <f t="shared" si="85"/>
        <v>1.7644996677474891</v>
      </c>
      <c r="AA952" s="3">
        <f t="shared" si="86"/>
        <v>2.4595865286735727</v>
      </c>
      <c r="AB952" s="3">
        <f t="shared" si="87"/>
        <v>1.9112552557432754</v>
      </c>
      <c r="AC952" s="3">
        <f t="shared" si="88"/>
        <v>2.1810107263038359</v>
      </c>
      <c r="AE952" s="29">
        <v>0.82502419386432602</v>
      </c>
    </row>
    <row r="953" spans="1:31">
      <c r="A953" s="4" t="s">
        <v>441</v>
      </c>
      <c r="B953" s="1" t="s">
        <v>1881</v>
      </c>
      <c r="C953" s="4">
        <v>430</v>
      </c>
      <c r="E953" s="6">
        <v>3.1379504877878746</v>
      </c>
      <c r="F953" s="6">
        <v>0.31935970906659888</v>
      </c>
      <c r="G953" s="6">
        <v>6.5639948881254062</v>
      </c>
      <c r="H953" s="3">
        <v>1.5412539440119213</v>
      </c>
      <c r="I953" s="3">
        <v>1.4880907181787464</v>
      </c>
      <c r="J953" s="3">
        <v>1.118982554834721</v>
      </c>
      <c r="K953" s="6">
        <v>3.3569471563979798</v>
      </c>
      <c r="L953" s="6">
        <v>1.3207508283251521</v>
      </c>
      <c r="M953" s="6">
        <v>5.3988305362936755</v>
      </c>
      <c r="N953" s="3">
        <v>2.7685310725947474</v>
      </c>
      <c r="O953" s="3">
        <v>4.6749820294721038</v>
      </c>
      <c r="P953" s="3">
        <v>3.4918526768029614</v>
      </c>
      <c r="R953" s="3">
        <f t="shared" si="84"/>
        <v>35.181526601891889</v>
      </c>
      <c r="S953" s="20">
        <f t="shared" si="89"/>
        <v>0.98550487511313167</v>
      </c>
      <c r="T953" s="4" t="s">
        <v>2696</v>
      </c>
      <c r="Z953" s="3">
        <f t="shared" si="85"/>
        <v>3.3404350283266262</v>
      </c>
      <c r="AA953" s="3">
        <f t="shared" si="86"/>
        <v>1.382775739008463</v>
      </c>
      <c r="AB953" s="3">
        <f t="shared" si="87"/>
        <v>3.3588428403389359</v>
      </c>
      <c r="AC953" s="3">
        <f t="shared" si="88"/>
        <v>3.6451219262899373</v>
      </c>
      <c r="AE953" s="29">
        <v>0.56832153940402697</v>
      </c>
    </row>
    <row r="954" spans="1:31">
      <c r="A954" s="4" t="s">
        <v>433</v>
      </c>
      <c r="B954" s="1" t="s">
        <v>1555</v>
      </c>
      <c r="C954" s="4">
        <v>291</v>
      </c>
      <c r="E954" s="6">
        <v>4.6368340541195403</v>
      </c>
      <c r="F954" s="6">
        <v>0.47190609930803273</v>
      </c>
      <c r="G954" s="6">
        <v>6.63480078076942</v>
      </c>
      <c r="H954" s="3">
        <v>1.5567409012987434</v>
      </c>
      <c r="I954" s="3">
        <v>1.5981054245327493</v>
      </c>
      <c r="J954" s="3">
        <v>1.6534793765598967</v>
      </c>
      <c r="K954" s="6">
        <v>1.8930291057171222</v>
      </c>
      <c r="L954" s="6">
        <v>0.48423776590791173</v>
      </c>
      <c r="M954" s="6">
        <v>0.49392600600895692</v>
      </c>
      <c r="N954" s="3">
        <v>4.9688442432348827</v>
      </c>
      <c r="O954" s="3">
        <v>0.59521049229907808</v>
      </c>
      <c r="P954" s="3">
        <v>4.2481599903936553</v>
      </c>
      <c r="R954" s="3">
        <f t="shared" si="84"/>
        <v>29.235274240149991</v>
      </c>
      <c r="S954" s="20">
        <f t="shared" si="89"/>
        <v>0.98555360057019858</v>
      </c>
      <c r="T954" s="4" t="s">
        <v>2696</v>
      </c>
      <c r="Z954" s="3">
        <f t="shared" si="85"/>
        <v>3.914513644732331</v>
      </c>
      <c r="AA954" s="3">
        <f t="shared" si="86"/>
        <v>1.6027752341304631</v>
      </c>
      <c r="AB954" s="3">
        <f t="shared" si="87"/>
        <v>0.95706429254466363</v>
      </c>
      <c r="AC954" s="3">
        <f t="shared" si="88"/>
        <v>3.2707382419758719</v>
      </c>
      <c r="AE954" s="29">
        <v>0.500775462943294</v>
      </c>
    </row>
    <row r="955" spans="1:31">
      <c r="A955" s="4" t="s">
        <v>817</v>
      </c>
      <c r="B955" s="1" t="s">
        <v>1555</v>
      </c>
      <c r="C955" s="4">
        <v>178</v>
      </c>
      <c r="E955" s="6">
        <v>0.75121499176215445</v>
      </c>
      <c r="F955" s="6">
        <v>0.77148693763279508</v>
      </c>
      <c r="G955" s="6">
        <v>0.82665998777446004</v>
      </c>
      <c r="H955" s="3">
        <v>0.77764163936599218</v>
      </c>
      <c r="I955" s="3">
        <v>3.5948258922295557</v>
      </c>
      <c r="J955" s="3">
        <v>0.67070889807825851</v>
      </c>
      <c r="K955" s="6">
        <v>2.3783984597578889</v>
      </c>
      <c r="L955" s="6">
        <v>3.1905778437068286</v>
      </c>
      <c r="M955" s="6">
        <v>4.4778756550893739</v>
      </c>
      <c r="N955" s="3">
        <v>13.864016455302192</v>
      </c>
      <c r="O955" s="3">
        <v>0.97306883853388626</v>
      </c>
      <c r="P955" s="3">
        <v>3.9643279188939009</v>
      </c>
      <c r="R955" s="3">
        <f t="shared" si="84"/>
        <v>36.240803518127287</v>
      </c>
      <c r="S955" s="20">
        <f t="shared" si="89"/>
        <v>0.98561400190939541</v>
      </c>
      <c r="T955" s="4" t="s">
        <v>2696</v>
      </c>
      <c r="Z955" s="3">
        <f t="shared" si="85"/>
        <v>0.78312063905646989</v>
      </c>
      <c r="AA955" s="3">
        <f t="shared" si="86"/>
        <v>1.6810588098912689</v>
      </c>
      <c r="AB955" s="3">
        <f t="shared" si="87"/>
        <v>3.348950652851364</v>
      </c>
      <c r="AC955" s="3">
        <f t="shared" si="88"/>
        <v>6.2671377375766602</v>
      </c>
      <c r="AE955" s="29">
        <v>0.12938947816329599</v>
      </c>
    </row>
    <row r="956" spans="1:31">
      <c r="A956" s="4" t="s">
        <v>571</v>
      </c>
      <c r="B956" s="1" t="s">
        <v>1974</v>
      </c>
      <c r="C956" s="4">
        <v>352</v>
      </c>
      <c r="E956" s="6">
        <v>6.135569139845269</v>
      </c>
      <c r="F956" s="6">
        <v>1.5723296971004468</v>
      </c>
      <c r="G956" s="6">
        <v>4.2182717041445716</v>
      </c>
      <c r="H956" s="3">
        <v>4.5639584299360498</v>
      </c>
      <c r="I956" s="3">
        <v>2.8111922425355758</v>
      </c>
      <c r="J956" s="3">
        <v>1.3669389164174146</v>
      </c>
      <c r="K956" s="6">
        <v>3.3762903107885642</v>
      </c>
      <c r="L956" s="6">
        <v>2.8265128479557626</v>
      </c>
      <c r="M956" s="6">
        <v>5.3577960171441639</v>
      </c>
      <c r="N956" s="3">
        <v>2.6562586580969652</v>
      </c>
      <c r="O956" s="3">
        <v>1.9831638845946302</v>
      </c>
      <c r="P956" s="3">
        <v>2.0046885498952109</v>
      </c>
      <c r="R956" s="3">
        <f t="shared" si="84"/>
        <v>38.872970398454626</v>
      </c>
      <c r="S956" s="20">
        <f t="shared" si="89"/>
        <v>0.98567879019339288</v>
      </c>
      <c r="T956" s="4" t="s">
        <v>2696</v>
      </c>
      <c r="Z956" s="3">
        <f t="shared" si="85"/>
        <v>3.9753901803634286</v>
      </c>
      <c r="AA956" s="3">
        <f t="shared" si="86"/>
        <v>2.9140298629630137</v>
      </c>
      <c r="AB956" s="3">
        <f t="shared" si="87"/>
        <v>3.8535330586294969</v>
      </c>
      <c r="AC956" s="3">
        <f t="shared" si="88"/>
        <v>2.2147036975289356</v>
      </c>
      <c r="AE956" s="29">
        <v>0.56971328714890701</v>
      </c>
    </row>
    <row r="957" spans="1:31">
      <c r="A957" s="4" t="s">
        <v>396</v>
      </c>
      <c r="B957" s="1" t="s">
        <v>1852</v>
      </c>
      <c r="C957" s="4">
        <v>330</v>
      </c>
      <c r="E957" s="6">
        <v>4.0888445749963216</v>
      </c>
      <c r="F957" s="6">
        <v>2.3076598261203549</v>
      </c>
      <c r="G957" s="6">
        <v>4.4994898177542098</v>
      </c>
      <c r="H957" s="3">
        <v>2.9616078375633754</v>
      </c>
      <c r="I957" s="3">
        <v>1.4092384198152428</v>
      </c>
      <c r="J957" s="3">
        <v>0.36177631472099997</v>
      </c>
      <c r="K957" s="6">
        <v>5.1470314094081449</v>
      </c>
      <c r="L957" s="6">
        <v>3.0149470378194803</v>
      </c>
      <c r="M957" s="6">
        <v>5.0550537325726612</v>
      </c>
      <c r="N957" s="3">
        <v>2.8333425686367621</v>
      </c>
      <c r="O957" s="3">
        <v>2.1153748102342722</v>
      </c>
      <c r="P957" s="3">
        <v>2.1383344532215589</v>
      </c>
      <c r="R957" s="3">
        <f t="shared" si="84"/>
        <v>35.932700802863387</v>
      </c>
      <c r="S957" s="20">
        <f t="shared" si="89"/>
        <v>0.98573867802806436</v>
      </c>
      <c r="T957" s="4" t="s">
        <v>2696</v>
      </c>
      <c r="Z957" s="3">
        <f t="shared" si="85"/>
        <v>3.6319980729569621</v>
      </c>
      <c r="AA957" s="3">
        <f t="shared" si="86"/>
        <v>1.5775408573665395</v>
      </c>
      <c r="AB957" s="3">
        <f t="shared" si="87"/>
        <v>4.4056773932667621</v>
      </c>
      <c r="AC957" s="3">
        <f t="shared" si="88"/>
        <v>2.3623506106975309</v>
      </c>
      <c r="AE957" s="29">
        <v>9.7084709939961406E-2</v>
      </c>
    </row>
    <row r="958" spans="1:31">
      <c r="A958" s="4" t="s">
        <v>279</v>
      </c>
      <c r="B958" s="1" t="s">
        <v>1760</v>
      </c>
      <c r="C958" s="4">
        <v>397</v>
      </c>
      <c r="E958" s="6">
        <v>1.8678022396504403</v>
      </c>
      <c r="F958" s="6">
        <v>0.34590598211243712</v>
      </c>
      <c r="G958" s="6">
        <v>3.1785489828372375</v>
      </c>
      <c r="H958" s="3">
        <v>1.9335087978557233</v>
      </c>
      <c r="I958" s="3">
        <v>2.0521645821024981</v>
      </c>
      <c r="J958" s="3">
        <v>3.4901845979381108</v>
      </c>
      <c r="K958" s="6">
        <v>2.0299862912273032</v>
      </c>
      <c r="L958" s="6">
        <v>0.35494506266801595</v>
      </c>
      <c r="M958" s="6">
        <v>2.5562678410369672</v>
      </c>
      <c r="N958" s="3">
        <v>5.5726186787863474</v>
      </c>
      <c r="O958" s="3">
        <v>0.4362877915844629</v>
      </c>
      <c r="P958" s="3">
        <v>2.4456737112942921</v>
      </c>
      <c r="R958" s="3">
        <f t="shared" si="84"/>
        <v>26.263894559093835</v>
      </c>
      <c r="S958" s="20">
        <f t="shared" si="89"/>
        <v>0.98578245118566288</v>
      </c>
      <c r="T958" s="4" t="s">
        <v>2696</v>
      </c>
      <c r="Z958" s="3">
        <f t="shared" si="85"/>
        <v>1.7974190682000384</v>
      </c>
      <c r="AA958" s="3">
        <f t="shared" si="86"/>
        <v>2.4919526592987773</v>
      </c>
      <c r="AB958" s="3">
        <f t="shared" si="87"/>
        <v>1.6470663983107621</v>
      </c>
      <c r="AC958" s="3">
        <f t="shared" si="88"/>
        <v>2.8181933938883676</v>
      </c>
      <c r="AE958" s="29">
        <v>0.84811498832079901</v>
      </c>
    </row>
    <row r="959" spans="1:31">
      <c r="A959" s="4" t="s">
        <v>617</v>
      </c>
      <c r="B959" s="1" t="s">
        <v>2009</v>
      </c>
      <c r="C959" s="4">
        <v>392</v>
      </c>
      <c r="E959" s="6">
        <v>2.4084640204347245</v>
      </c>
      <c r="F959" s="6">
        <v>0.35031804821080997</v>
      </c>
      <c r="G959" s="6">
        <v>1.5128593499205758</v>
      </c>
      <c r="H959" s="3">
        <v>3.8307387002905449</v>
      </c>
      <c r="I959" s="3">
        <v>3.4163273722657763</v>
      </c>
      <c r="J959" s="3">
        <v>0.30455659147431119</v>
      </c>
      <c r="K959" s="6">
        <v>4.6582574209986385</v>
      </c>
      <c r="L959" s="6">
        <v>2.5380931695929303</v>
      </c>
      <c r="M959" s="6">
        <v>4.8110821378437389</v>
      </c>
      <c r="N959" s="3">
        <v>8.2504869126036198</v>
      </c>
      <c r="O959" s="3">
        <v>3.7892215269253233</v>
      </c>
      <c r="P959" s="3">
        <v>3.8303485995542688</v>
      </c>
      <c r="R959" s="3">
        <f t="shared" si="84"/>
        <v>39.700753850115262</v>
      </c>
      <c r="S959" s="20">
        <f t="shared" si="89"/>
        <v>0.98584861910874644</v>
      </c>
      <c r="T959" s="4" t="s">
        <v>2696</v>
      </c>
      <c r="Z959" s="3">
        <f t="shared" si="85"/>
        <v>1.4238804728553702</v>
      </c>
      <c r="AA959" s="3">
        <f t="shared" si="86"/>
        <v>2.5172075546768773</v>
      </c>
      <c r="AB959" s="3">
        <f t="shared" si="87"/>
        <v>4.002477576145103</v>
      </c>
      <c r="AC959" s="3">
        <f t="shared" si="88"/>
        <v>5.2900190130277371</v>
      </c>
      <c r="AE959" s="29">
        <v>0.22120464323765501</v>
      </c>
    </row>
    <row r="960" spans="1:31">
      <c r="A960" s="4" t="s">
        <v>666</v>
      </c>
      <c r="B960" s="1" t="s">
        <v>1957</v>
      </c>
      <c r="C960" s="4">
        <v>291</v>
      </c>
      <c r="E960" s="6">
        <v>1.8519487363300264</v>
      </c>
      <c r="F960" s="6">
        <v>0.47190609930803273</v>
      </c>
      <c r="G960" s="6">
        <v>2.0379411174187823</v>
      </c>
      <c r="H960" s="3">
        <v>1.5567409012987434</v>
      </c>
      <c r="I960" s="3">
        <v>0.3965223985682762</v>
      </c>
      <c r="J960" s="3">
        <v>1.6534793765598967</v>
      </c>
      <c r="K960" s="6">
        <v>2.7694314694750495</v>
      </c>
      <c r="L960" s="6">
        <v>2.6853185200347833</v>
      </c>
      <c r="M960" s="6">
        <v>2.7390442151405794</v>
      </c>
      <c r="N960" s="3">
        <v>5.8467319187180786</v>
      </c>
      <c r="O960" s="3">
        <v>4.2025468092631888</v>
      </c>
      <c r="P960" s="3">
        <v>7.8946492525341325</v>
      </c>
      <c r="R960" s="3">
        <f t="shared" si="84"/>
        <v>34.106260814649573</v>
      </c>
      <c r="S960" s="20">
        <f t="shared" si="89"/>
        <v>0.98590546287677083</v>
      </c>
      <c r="T960" s="4" t="s">
        <v>2696</v>
      </c>
      <c r="Z960" s="3">
        <f t="shared" si="85"/>
        <v>1.4539319843522804</v>
      </c>
      <c r="AA960" s="3">
        <f t="shared" si="86"/>
        <v>1.202247558808972</v>
      </c>
      <c r="AB960" s="3">
        <f t="shared" si="87"/>
        <v>2.7312647348834709</v>
      </c>
      <c r="AC960" s="3">
        <f t="shared" si="88"/>
        <v>5.9813093268384669</v>
      </c>
      <c r="AE960" s="29">
        <v>2.4963414130715698E-2</v>
      </c>
    </row>
    <row r="961" spans="1:31">
      <c r="A961" s="4" t="s">
        <v>1381</v>
      </c>
      <c r="B961" s="1" t="s">
        <v>1555</v>
      </c>
      <c r="C961" s="4">
        <v>176</v>
      </c>
      <c r="E961" s="6">
        <v>3.0620288765456691</v>
      </c>
      <c r="F961" s="6">
        <v>0.78025383465134956</v>
      </c>
      <c r="G961" s="6">
        <v>0.83605385127189713</v>
      </c>
      <c r="H961" s="3">
        <v>4.3613806406177389</v>
      </c>
      <c r="I961" s="3">
        <v>6.6157386343770082</v>
      </c>
      <c r="J961" s="3">
        <v>2.7338778328348292</v>
      </c>
      <c r="K961" s="6">
        <v>2.4054257149824103</v>
      </c>
      <c r="L961" s="6">
        <v>8.0792169817104647</v>
      </c>
      <c r="M961" s="6">
        <v>4.5287606057153909</v>
      </c>
      <c r="N961" s="3">
        <v>0.95799492587103663</v>
      </c>
      <c r="O961" s="3">
        <v>0.98412643897177121</v>
      </c>
      <c r="P961" s="3">
        <v>0.99480785182769893</v>
      </c>
      <c r="R961" s="3">
        <f t="shared" si="84"/>
        <v>36.339666189377262</v>
      </c>
      <c r="S961" s="20">
        <f t="shared" si="89"/>
        <v>0.98596602898708641</v>
      </c>
      <c r="T961" s="4" t="s">
        <v>2696</v>
      </c>
      <c r="Z961" s="3">
        <f t="shared" si="85"/>
        <v>1.5594455208229718</v>
      </c>
      <c r="AA961" s="3">
        <f t="shared" si="86"/>
        <v>4.5703323692765254</v>
      </c>
      <c r="AB961" s="3">
        <f t="shared" si="87"/>
        <v>5.0044677674694222</v>
      </c>
      <c r="AC961" s="3">
        <f t="shared" si="88"/>
        <v>0.97897640555683552</v>
      </c>
      <c r="AE961" s="29">
        <v>1.6569006179253699E-2</v>
      </c>
    </row>
    <row r="962" spans="1:31">
      <c r="A962" s="4" t="s">
        <v>859</v>
      </c>
      <c r="B962" s="1" t="s">
        <v>1555</v>
      </c>
      <c r="C962" s="4">
        <v>190</v>
      </c>
      <c r="E962" s="6">
        <v>0.70376983438770269</v>
      </c>
      <c r="F962" s="6">
        <v>0.72276144683493426</v>
      </c>
      <c r="G962" s="6">
        <v>0.77444988328344144</v>
      </c>
      <c r="H962" s="3">
        <v>2.3842715909364967</v>
      </c>
      <c r="I962" s="3">
        <v>3.3677842569308467</v>
      </c>
      <c r="J962" s="3">
        <v>0.62834833609436846</v>
      </c>
      <c r="K962" s="6">
        <v>0.88590441043867085</v>
      </c>
      <c r="L962" s="6">
        <v>2.9890676641042915</v>
      </c>
      <c r="M962" s="6">
        <v>0.75648667236108669</v>
      </c>
      <c r="N962" s="3">
        <v>0.88740582607001284</v>
      </c>
      <c r="O962" s="3">
        <v>0.91161185925806176</v>
      </c>
      <c r="P962" s="3">
        <v>0.92150622064039467</v>
      </c>
      <c r="R962" s="3">
        <f t="shared" si="84"/>
        <v>15.933368001340311</v>
      </c>
      <c r="S962" s="20">
        <f t="shared" si="89"/>
        <v>0.98599258460042194</v>
      </c>
      <c r="T962" s="4" t="s">
        <v>2696</v>
      </c>
      <c r="Z962" s="3">
        <f t="shared" si="85"/>
        <v>0.73366038816869283</v>
      </c>
      <c r="AA962" s="3">
        <f t="shared" si="86"/>
        <v>2.1268013946539037</v>
      </c>
      <c r="AB962" s="3">
        <f t="shared" si="87"/>
        <v>1.5438195823013496</v>
      </c>
      <c r="AC962" s="3">
        <f t="shared" si="88"/>
        <v>0.90684130198948976</v>
      </c>
      <c r="AE962" s="29">
        <v>0.36459300200226602</v>
      </c>
    </row>
    <row r="963" spans="1:31">
      <c r="A963" s="4" t="s">
        <v>1507</v>
      </c>
      <c r="B963" s="1" t="s">
        <v>1562</v>
      </c>
      <c r="C963" s="4">
        <v>411</v>
      </c>
      <c r="D963" s="4" t="s">
        <v>2696</v>
      </c>
      <c r="E963" s="6">
        <v>0.32534371906000853</v>
      </c>
      <c r="F963" s="6">
        <v>0.33412329659035894</v>
      </c>
      <c r="G963" s="6">
        <v>0.35801819421862263</v>
      </c>
      <c r="H963" s="3">
        <v>1.8676471843034603</v>
      </c>
      <c r="I963" s="3">
        <v>0.28074943548264814</v>
      </c>
      <c r="J963" s="3">
        <v>2.0509460177613867</v>
      </c>
      <c r="K963" s="6">
        <v>3.8223937254936975</v>
      </c>
      <c r="L963" s="6">
        <v>3.9791898343828422</v>
      </c>
      <c r="M963" s="6">
        <v>3.5289325193752088</v>
      </c>
      <c r="N963" s="3">
        <v>9.11221775394608</v>
      </c>
      <c r="O963" s="3">
        <v>6.8066749972029736</v>
      </c>
      <c r="P963" s="3">
        <v>6.2350973876110762</v>
      </c>
      <c r="R963" s="3">
        <f t="shared" si="84"/>
        <v>38.701334065428362</v>
      </c>
      <c r="S963" s="20">
        <f t="shared" si="89"/>
        <v>0.98605708682386428</v>
      </c>
      <c r="T963" s="4" t="s">
        <v>2696</v>
      </c>
      <c r="Z963" s="3">
        <f t="shared" si="85"/>
        <v>0.3391617366229967</v>
      </c>
      <c r="AA963" s="3">
        <f t="shared" si="86"/>
        <v>1.3997808791824984</v>
      </c>
      <c r="AB963" s="3">
        <f t="shared" si="87"/>
        <v>3.7768386930839157</v>
      </c>
      <c r="AC963" s="3">
        <f t="shared" si="88"/>
        <v>7.3846633795867094</v>
      </c>
      <c r="AE963" s="29">
        <v>6.7993769335059995E-4</v>
      </c>
    </row>
    <row r="964" spans="1:31">
      <c r="A964" s="4" t="s">
        <v>1006</v>
      </c>
      <c r="B964" s="1" t="s">
        <v>1555</v>
      </c>
      <c r="C964" s="4">
        <v>108</v>
      </c>
      <c r="E964" s="6">
        <v>1.2381135975339213</v>
      </c>
      <c r="F964" s="6">
        <v>1.271524767579977</v>
      </c>
      <c r="G964" s="6">
        <v>1.3624581279986472</v>
      </c>
      <c r="H964" s="3">
        <v>1.28166862784395</v>
      </c>
      <c r="I964" s="3">
        <v>1.0684075739200776</v>
      </c>
      <c r="J964" s="3">
        <v>1.1054276283141666</v>
      </c>
      <c r="K964" s="6">
        <v>1.5585355368828469</v>
      </c>
      <c r="L964" s="6">
        <v>5.2585449646279203</v>
      </c>
      <c r="M964" s="6">
        <v>5.3637537066679748</v>
      </c>
      <c r="N964" s="3">
        <v>1.5611769162342817</v>
      </c>
      <c r="O964" s="3">
        <v>1.6037616042502938</v>
      </c>
      <c r="P964" s="3">
        <v>1.6211683511266204</v>
      </c>
      <c r="R964" s="3">
        <f t="shared" ref="R964:R1027" si="90">SUM(E964:P964)</f>
        <v>24.294541402980677</v>
      </c>
      <c r="S964" s="20">
        <f t="shared" si="89"/>
        <v>0.98609757772620255</v>
      </c>
      <c r="T964" s="4" t="s">
        <v>2696</v>
      </c>
      <c r="Z964" s="3">
        <f t="shared" ref="Z964:Z1027" si="91">AVERAGE(E964:G964)</f>
        <v>1.2906988310375151</v>
      </c>
      <c r="AA964" s="3">
        <f t="shared" ref="AA964:AA1027" si="92">AVERAGE(H964:J964)</f>
        <v>1.1518346100260646</v>
      </c>
      <c r="AB964" s="3">
        <f t="shared" ref="AB964:AB1027" si="93">AVERAGE(K964:M964)</f>
        <v>4.0602780693929139</v>
      </c>
      <c r="AC964" s="3">
        <f t="shared" ref="AC964:AC1027" si="94">AVERAGE(N964:P964)</f>
        <v>1.595368957203732</v>
      </c>
      <c r="AE964" s="29">
        <v>1.76793438870088E-2</v>
      </c>
    </row>
    <row r="965" spans="1:31">
      <c r="A965" s="4" t="s">
        <v>623</v>
      </c>
      <c r="B965" s="1" t="s">
        <v>1607</v>
      </c>
      <c r="C965" s="4">
        <v>733</v>
      </c>
      <c r="E965" s="6">
        <v>0.18242328585765824</v>
      </c>
      <c r="F965" s="6">
        <v>0.18734607762433497</v>
      </c>
      <c r="G965" s="6">
        <v>1.1132176791833173</v>
      </c>
      <c r="H965" s="3">
        <v>1.7625129288768098</v>
      </c>
      <c r="I965" s="3">
        <v>0.63444567331382007</v>
      </c>
      <c r="J965" s="3">
        <v>0.903206897598131</v>
      </c>
      <c r="K965" s="6">
        <v>3.3610090431996702</v>
      </c>
      <c r="L965" s="6">
        <v>4.5613720151893595</v>
      </c>
      <c r="M965" s="6">
        <v>4.3555293257153478</v>
      </c>
      <c r="N965" s="3">
        <v>7.548947737832342</v>
      </c>
      <c r="O965" s="3">
        <v>4.1745936438056761</v>
      </c>
      <c r="P965" s="3">
        <v>4.9437290608336024</v>
      </c>
      <c r="R965" s="3">
        <f t="shared" si="90"/>
        <v>33.728333369030068</v>
      </c>
      <c r="S965" s="20">
        <f t="shared" ref="S965:S1028" si="95">(R965/SUM(R$4:R$1552))+S964</f>
        <v>0.98615379161515093</v>
      </c>
      <c r="T965" s="4" t="s">
        <v>2696</v>
      </c>
      <c r="Z965" s="3">
        <f t="shared" si="91"/>
        <v>0.49432901422177017</v>
      </c>
      <c r="AA965" s="3">
        <f t="shared" si="92"/>
        <v>1.1000551665962537</v>
      </c>
      <c r="AB965" s="3">
        <f t="shared" si="93"/>
        <v>4.092636794701459</v>
      </c>
      <c r="AC965" s="3">
        <f t="shared" si="94"/>
        <v>5.5557568141572062</v>
      </c>
      <c r="AE965" s="29">
        <v>1.5310347208875E-3</v>
      </c>
    </row>
    <row r="966" spans="1:31">
      <c r="A966" s="4" t="s">
        <v>1221</v>
      </c>
      <c r="B966" s="1" t="s">
        <v>2339</v>
      </c>
      <c r="C966" s="4">
        <v>282</v>
      </c>
      <c r="E966" s="6">
        <v>0.47417116501299117</v>
      </c>
      <c r="F966" s="6">
        <v>0.48696693226467214</v>
      </c>
      <c r="G966" s="6">
        <v>0.52179247455267341</v>
      </c>
      <c r="H966" s="3">
        <v>2.7219964281869578</v>
      </c>
      <c r="I966" s="3">
        <v>1.6491087891454967</v>
      </c>
      <c r="J966" s="3">
        <v>0.42335526190755324</v>
      </c>
      <c r="K966" s="6">
        <v>2.8578175802029766</v>
      </c>
      <c r="L966" s="6">
        <v>3.5281295123419452</v>
      </c>
      <c r="M966" s="6">
        <v>5.1432314378128039</v>
      </c>
      <c r="N966" s="3">
        <v>6.0333297459112085</v>
      </c>
      <c r="O966" s="3">
        <v>8.0591347153622124</v>
      </c>
      <c r="P966" s="3">
        <v>6.2651728540638052</v>
      </c>
      <c r="R966" s="3">
        <f t="shared" si="90"/>
        <v>38.164206896765293</v>
      </c>
      <c r="S966" s="20">
        <f t="shared" si="95"/>
        <v>0.98621739862664559</v>
      </c>
      <c r="T966" s="4" t="s">
        <v>2696</v>
      </c>
      <c r="Z966" s="3">
        <f t="shared" si="91"/>
        <v>0.49431019061011222</v>
      </c>
      <c r="AA966" s="3">
        <f t="shared" si="92"/>
        <v>1.5981534930800025</v>
      </c>
      <c r="AB966" s="3">
        <f t="shared" si="93"/>
        <v>3.8430595101192417</v>
      </c>
      <c r="AC966" s="3">
        <f t="shared" si="94"/>
        <v>6.7858791051124081</v>
      </c>
      <c r="AE966" s="29">
        <v>1.21071437573787E-3</v>
      </c>
    </row>
    <row r="967" spans="1:31">
      <c r="A967" s="4" t="s">
        <v>444</v>
      </c>
      <c r="B967" s="1" t="s">
        <v>1883</v>
      </c>
      <c r="C967" s="4">
        <v>225</v>
      </c>
      <c r="E967" s="6">
        <v>0.59429452681628214</v>
      </c>
      <c r="F967" s="6">
        <v>0.61033188843838893</v>
      </c>
      <c r="G967" s="6">
        <v>2.6357371785282919</v>
      </c>
      <c r="H967" s="3">
        <v>0.61520094136509595</v>
      </c>
      <c r="I967" s="3">
        <v>0.51283563548163713</v>
      </c>
      <c r="J967" s="3">
        <v>2.9424473597308003</v>
      </c>
      <c r="K967" s="6">
        <v>2.4483176433941449</v>
      </c>
      <c r="L967" s="6">
        <v>4.4219223221352379</v>
      </c>
      <c r="M967" s="6">
        <v>0.63881096777158441</v>
      </c>
      <c r="N967" s="3">
        <v>3.0201677070423201</v>
      </c>
      <c r="O967" s="3">
        <v>5.4352938733137233</v>
      </c>
      <c r="P967" s="3">
        <v>9.0313815051853901</v>
      </c>
      <c r="R967" s="3">
        <f t="shared" si="90"/>
        <v>32.906741549202891</v>
      </c>
      <c r="S967" s="20">
        <f t="shared" si="95"/>
        <v>0.98627224319589424</v>
      </c>
      <c r="T967" s="4" t="s">
        <v>2696</v>
      </c>
      <c r="Z967" s="3">
        <f t="shared" si="91"/>
        <v>1.2801211979276543</v>
      </c>
      <c r="AA967" s="3">
        <f t="shared" si="92"/>
        <v>1.3568279788591777</v>
      </c>
      <c r="AB967" s="3">
        <f t="shared" si="93"/>
        <v>2.5030169777669888</v>
      </c>
      <c r="AC967" s="3">
        <f t="shared" si="94"/>
        <v>5.828947695180478</v>
      </c>
      <c r="AE967" s="29">
        <v>0.12759350269172301</v>
      </c>
    </row>
    <row r="968" spans="1:31">
      <c r="A968" s="4" t="s">
        <v>939</v>
      </c>
      <c r="B968" s="1" t="s">
        <v>1555</v>
      </c>
      <c r="C968" s="4">
        <v>554</v>
      </c>
      <c r="E968" s="6">
        <v>2.4355933388967257</v>
      </c>
      <c r="F968" s="6">
        <v>0.24787847454627712</v>
      </c>
      <c r="G968" s="6">
        <v>4.6923648162841491</v>
      </c>
      <c r="H968" s="3">
        <v>2.899843623352869</v>
      </c>
      <c r="I968" s="3">
        <v>4.3107983963811725</v>
      </c>
      <c r="J968" s="3">
        <v>1.8480631239357943</v>
      </c>
      <c r="K968" s="6">
        <v>1.4547013675401432</v>
      </c>
      <c r="L968" s="6">
        <v>1.7959070802895818</v>
      </c>
      <c r="M968" s="6">
        <v>4.5835263481805919</v>
      </c>
      <c r="N968" s="3">
        <v>3.9933747571808311</v>
      </c>
      <c r="O968" s="3">
        <v>5.5234244420750196</v>
      </c>
      <c r="P968" s="3">
        <v>3.1891313083862691</v>
      </c>
      <c r="R968" s="3">
        <f t="shared" si="90"/>
        <v>36.974607077049427</v>
      </c>
      <c r="S968" s="20">
        <f t="shared" si="95"/>
        <v>0.9863338675410227</v>
      </c>
      <c r="T968" s="4" t="s">
        <v>2696</v>
      </c>
      <c r="Z968" s="3">
        <f t="shared" si="91"/>
        <v>2.4586122099090506</v>
      </c>
      <c r="AA968" s="3">
        <f t="shared" si="92"/>
        <v>3.0195683812232788</v>
      </c>
      <c r="AB968" s="3">
        <f t="shared" si="93"/>
        <v>2.6113782653367723</v>
      </c>
      <c r="AC968" s="3">
        <f t="shared" si="94"/>
        <v>4.2353101692140394</v>
      </c>
      <c r="AE968" s="29">
        <v>0.52357322581011101</v>
      </c>
    </row>
    <row r="969" spans="1:31">
      <c r="A969" s="4" t="s">
        <v>722</v>
      </c>
      <c r="B969" s="1" t="s">
        <v>1653</v>
      </c>
      <c r="C969" s="4">
        <v>679</v>
      </c>
      <c r="D969" s="4" t="s">
        <v>2696</v>
      </c>
      <c r="E969" s="6">
        <v>1.98721459462266</v>
      </c>
      <c r="F969" s="6">
        <v>0.20224547113201402</v>
      </c>
      <c r="G969" s="6">
        <v>1.8584446924689006</v>
      </c>
      <c r="H969" s="3">
        <v>1.7482447423315255</v>
      </c>
      <c r="I969" s="3">
        <v>3.2597230947236207</v>
      </c>
      <c r="J969" s="3">
        <v>1.2414415512517378</v>
      </c>
      <c r="K969" s="6">
        <v>2.8771037598795948</v>
      </c>
      <c r="L969" s="6">
        <v>3.9808117638923135</v>
      </c>
      <c r="M969" s="6">
        <v>6.626306028665617</v>
      </c>
      <c r="N969" s="3">
        <v>5.1394052773287608</v>
      </c>
      <c r="O969" s="3">
        <v>2.574092129033676</v>
      </c>
      <c r="P969" s="3">
        <v>7.2903738890937095</v>
      </c>
      <c r="R969" s="3">
        <f t="shared" si="90"/>
        <v>38.785406994424129</v>
      </c>
      <c r="S969" s="20">
        <f t="shared" si="95"/>
        <v>0.98639850988601341</v>
      </c>
      <c r="T969" s="4" t="s">
        <v>2696</v>
      </c>
      <c r="Z969" s="3">
        <f t="shared" si="91"/>
        <v>1.3493015860745248</v>
      </c>
      <c r="AA969" s="3">
        <f t="shared" si="92"/>
        <v>2.083136462768961</v>
      </c>
      <c r="AB969" s="3">
        <f t="shared" si="93"/>
        <v>4.4947405174791752</v>
      </c>
      <c r="AC969" s="3">
        <f t="shared" si="94"/>
        <v>5.0012904318187159</v>
      </c>
      <c r="AE969" s="29">
        <v>0.104920241032871</v>
      </c>
    </row>
    <row r="970" spans="1:31">
      <c r="A970" s="4" t="s">
        <v>356</v>
      </c>
      <c r="B970" s="1" t="s">
        <v>1816</v>
      </c>
      <c r="C970" s="4">
        <v>322</v>
      </c>
      <c r="E970" s="6">
        <v>0.41526791470081831</v>
      </c>
      <c r="F970" s="6">
        <v>0.42647414564794262</v>
      </c>
      <c r="G970" s="6">
        <v>2.5341259591346943</v>
      </c>
      <c r="H970" s="3">
        <v>2.3838602259277084</v>
      </c>
      <c r="I970" s="3">
        <v>1.4442505544690378</v>
      </c>
      <c r="J970" s="3">
        <v>0.37076454614263971</v>
      </c>
      <c r="K970" s="6">
        <v>2.1067950735728607</v>
      </c>
      <c r="L970" s="6">
        <v>5.7420865064647666</v>
      </c>
      <c r="M970" s="6">
        <v>3.827996270737402</v>
      </c>
      <c r="N970" s="3">
        <v>5.2838477898973943</v>
      </c>
      <c r="O970" s="3">
        <v>4.6129653371264805</v>
      </c>
      <c r="P970" s="3">
        <v>3.0153182092665656</v>
      </c>
      <c r="R970" s="3">
        <f t="shared" si="90"/>
        <v>32.163752533088314</v>
      </c>
      <c r="S970" s="20">
        <f t="shared" si="95"/>
        <v>0.9864521161402352</v>
      </c>
      <c r="T970" s="4" t="s">
        <v>2696</v>
      </c>
      <c r="Z970" s="3">
        <f t="shared" si="91"/>
        <v>1.1252893398278185</v>
      </c>
      <c r="AA970" s="3">
        <f t="shared" si="92"/>
        <v>1.399625108846462</v>
      </c>
      <c r="AB970" s="3">
        <f t="shared" si="93"/>
        <v>3.8922926169250096</v>
      </c>
      <c r="AC970" s="3">
        <f t="shared" si="94"/>
        <v>4.3040437787634804</v>
      </c>
      <c r="AE970" s="29">
        <v>5.6906269754876497E-2</v>
      </c>
    </row>
    <row r="971" spans="1:31">
      <c r="A971" s="4" t="s">
        <v>893</v>
      </c>
      <c r="B971" s="1" t="s">
        <v>2169</v>
      </c>
      <c r="C971" s="4">
        <v>142</v>
      </c>
      <c r="E971" s="6">
        <v>0.94166386291312321</v>
      </c>
      <c r="F971" s="6">
        <v>0.96707517534251775</v>
      </c>
      <c r="G971" s="6">
        <v>1.0362357593229148</v>
      </c>
      <c r="H971" s="3">
        <v>3.1902225512530586</v>
      </c>
      <c r="I971" s="3">
        <v>6.9685892209332572</v>
      </c>
      <c r="J971" s="3">
        <v>0.84074777364739439</v>
      </c>
      <c r="K971" s="6">
        <v>2.9813727171612974</v>
      </c>
      <c r="L971" s="6">
        <v>5.5030118966909995</v>
      </c>
      <c r="M971" s="6">
        <v>4.0794746501418402</v>
      </c>
      <c r="N971" s="3">
        <v>1.1873739926288904</v>
      </c>
      <c r="O971" s="3">
        <v>1.21976234689459</v>
      </c>
      <c r="P971" s="3">
        <v>1.2330012811385564</v>
      </c>
      <c r="R971" s="3">
        <f t="shared" si="90"/>
        <v>30.148531228068439</v>
      </c>
      <c r="S971" s="20">
        <f t="shared" si="95"/>
        <v>0.98650236369228195</v>
      </c>
      <c r="T971" s="4" t="s">
        <v>2696</v>
      </c>
      <c r="Z971" s="3">
        <f t="shared" si="91"/>
        <v>0.98165826585951865</v>
      </c>
      <c r="AA971" s="3">
        <f t="shared" si="92"/>
        <v>3.666519848611236</v>
      </c>
      <c r="AB971" s="3">
        <f t="shared" si="93"/>
        <v>4.1879530879980456</v>
      </c>
      <c r="AC971" s="3">
        <f t="shared" si="94"/>
        <v>1.2133792068873455</v>
      </c>
      <c r="AE971" s="29">
        <v>4.7535187825781498E-2</v>
      </c>
    </row>
    <row r="972" spans="1:31">
      <c r="A972" s="4" t="s">
        <v>458</v>
      </c>
      <c r="B972" s="1" t="s">
        <v>1892</v>
      </c>
      <c r="C972" s="4">
        <v>627</v>
      </c>
      <c r="E972" s="6">
        <v>1.5057701690756171</v>
      </c>
      <c r="F972" s="6">
        <v>1.2145578032212396</v>
      </c>
      <c r="G972" s="6">
        <v>2.0125740768522862</v>
      </c>
      <c r="H972" s="3">
        <v>2.0604816217969724</v>
      </c>
      <c r="I972" s="3">
        <v>2.4147219461020977</v>
      </c>
      <c r="J972" s="3">
        <v>1.6328978798411962</v>
      </c>
      <c r="K972" s="6">
        <v>3.7258422404124083</v>
      </c>
      <c r="L972" s="6">
        <v>3.9704407568302624</v>
      </c>
      <c r="M972" s="6">
        <v>1.2712310472183552</v>
      </c>
      <c r="N972" s="3">
        <v>5.5656398457834593</v>
      </c>
      <c r="O972" s="3">
        <v>3.2061280265917138</v>
      </c>
      <c r="P972" s="3">
        <v>3.2409263774588721</v>
      </c>
      <c r="R972" s="3">
        <f t="shared" si="90"/>
        <v>31.821211791184481</v>
      </c>
      <c r="S972" s="20">
        <f t="shared" si="95"/>
        <v>0.98655539904526723</v>
      </c>
      <c r="T972" s="4" t="s">
        <v>2696</v>
      </c>
      <c r="Z972" s="3">
        <f t="shared" si="91"/>
        <v>1.5776340163830476</v>
      </c>
      <c r="AA972" s="3">
        <f t="shared" si="92"/>
        <v>2.0360338159134224</v>
      </c>
      <c r="AB972" s="3">
        <f t="shared" si="93"/>
        <v>2.9891713481536755</v>
      </c>
      <c r="AC972" s="3">
        <f t="shared" si="94"/>
        <v>4.004231416611348</v>
      </c>
      <c r="AE972" s="29">
        <v>8.9212969552246599E-2</v>
      </c>
    </row>
    <row r="973" spans="1:31">
      <c r="A973" s="4" t="s">
        <v>1524</v>
      </c>
      <c r="B973" s="1" t="s">
        <v>2511</v>
      </c>
      <c r="C973" s="4">
        <v>544</v>
      </c>
      <c r="E973" s="6">
        <v>0.24580196421629319</v>
      </c>
      <c r="F973" s="6">
        <v>0.25243506415190725</v>
      </c>
      <c r="G973" s="6">
        <v>1.4999789684584037</v>
      </c>
      <c r="H973" s="3">
        <v>0.25444891876313713</v>
      </c>
      <c r="I973" s="3">
        <v>1.8190067451700784</v>
      </c>
      <c r="J973" s="3">
        <v>0.88448988709362142</v>
      </c>
      <c r="K973" s="6">
        <v>2.8878746712829222</v>
      </c>
      <c r="L973" s="6">
        <v>4.183752796658581</v>
      </c>
      <c r="M973" s="6">
        <v>5.0681067337827486</v>
      </c>
      <c r="N973" s="3">
        <v>5.4755984488511205</v>
      </c>
      <c r="O973" s="3">
        <v>3.6952982953547884</v>
      </c>
      <c r="P973" s="3">
        <v>3.2477550456727813</v>
      </c>
      <c r="R973" s="3">
        <f t="shared" si="90"/>
        <v>29.514547539456384</v>
      </c>
      <c r="S973" s="20">
        <f t="shared" si="95"/>
        <v>0.98660458995783296</v>
      </c>
      <c r="T973" s="4" t="s">
        <v>2696</v>
      </c>
      <c r="Z973" s="3">
        <f t="shared" si="91"/>
        <v>0.66607199894220137</v>
      </c>
      <c r="AA973" s="3">
        <f t="shared" si="92"/>
        <v>0.98598185034227903</v>
      </c>
      <c r="AB973" s="3">
        <f t="shared" si="93"/>
        <v>4.0465780672414171</v>
      </c>
      <c r="AC973" s="3">
        <f t="shared" si="94"/>
        <v>4.13955059662623</v>
      </c>
      <c r="AE973" s="29">
        <v>1.1733646573951101E-2</v>
      </c>
    </row>
    <row r="974" spans="1:31">
      <c r="A974" s="4" t="s">
        <v>1063</v>
      </c>
      <c r="B974" s="1" t="s">
        <v>1928</v>
      </c>
      <c r="C974" s="4">
        <v>760</v>
      </c>
      <c r="E974" s="6">
        <v>2.8417372858230716</v>
      </c>
      <c r="F974" s="6">
        <v>0.72823691234125953</v>
      </c>
      <c r="G974" s="6">
        <v>2.8337825274689568</v>
      </c>
      <c r="H974" s="3">
        <v>2.2518120581066912</v>
      </c>
      <c r="I974" s="3">
        <v>2.2221855137945346</v>
      </c>
      <c r="J974" s="3">
        <v>0.63310855076174999</v>
      </c>
      <c r="K974" s="6">
        <v>3.4093897007791276</v>
      </c>
      <c r="L974" s="6">
        <v>3.5565410364248429</v>
      </c>
      <c r="M974" s="6">
        <v>5.9200813071894141</v>
      </c>
      <c r="N974" s="3">
        <v>4.2555143022902886</v>
      </c>
      <c r="O974" s="3">
        <v>3.6809781892768703</v>
      </c>
      <c r="P974" s="3">
        <v>5.1171519676470405</v>
      </c>
      <c r="R974" s="3">
        <f t="shared" si="90"/>
        <v>37.45051935190385</v>
      </c>
      <c r="S974" s="20">
        <f t="shared" si="95"/>
        <v>0.98666700749008618</v>
      </c>
      <c r="T974" s="4" t="s">
        <v>2696</v>
      </c>
      <c r="Z974" s="3">
        <f t="shared" si="91"/>
        <v>2.134585575211096</v>
      </c>
      <c r="AA974" s="3">
        <f t="shared" si="92"/>
        <v>1.7023687075543252</v>
      </c>
      <c r="AB974" s="3">
        <f t="shared" si="93"/>
        <v>4.2953373481311283</v>
      </c>
      <c r="AC974" s="3">
        <f t="shared" si="94"/>
        <v>4.3512148197380665</v>
      </c>
      <c r="AE974" s="29">
        <v>0.101009633869901</v>
      </c>
    </row>
    <row r="975" spans="1:31">
      <c r="A975" s="4" t="s">
        <v>281</v>
      </c>
      <c r="B975" s="1" t="s">
        <v>1761</v>
      </c>
      <c r="C975" s="4">
        <v>318</v>
      </c>
      <c r="E975" s="6">
        <v>0.42049141048321848</v>
      </c>
      <c r="F975" s="6">
        <v>1.7404404194319414</v>
      </c>
      <c r="G975" s="6">
        <v>0.46272162837689901</v>
      </c>
      <c r="H975" s="3">
        <v>1.0948044196677309</v>
      </c>
      <c r="I975" s="3">
        <v>2.5619790537568923</v>
      </c>
      <c r="J975" s="3">
        <v>0.37542825112556605</v>
      </c>
      <c r="K975" s="6">
        <v>3.3362819039962144</v>
      </c>
      <c r="L975" s="6">
        <v>2.4573197777676792</v>
      </c>
      <c r="M975" s="6">
        <v>3.191315512237975</v>
      </c>
      <c r="N975" s="3">
        <v>7.7603614120873896</v>
      </c>
      <c r="O975" s="3">
        <v>2.1952002747714148</v>
      </c>
      <c r="P975" s="3">
        <v>3.0532467402007364</v>
      </c>
      <c r="R975" s="3">
        <f t="shared" si="90"/>
        <v>28.64959080390366</v>
      </c>
      <c r="S975" s="20">
        <f t="shared" si="95"/>
        <v>0.98671475680809273</v>
      </c>
      <c r="T975" s="4" t="s">
        <v>2696</v>
      </c>
      <c r="Z975" s="3">
        <f t="shared" si="91"/>
        <v>0.87455115276401962</v>
      </c>
      <c r="AA975" s="3">
        <f t="shared" si="92"/>
        <v>1.344070574850063</v>
      </c>
      <c r="AB975" s="3">
        <f t="shared" si="93"/>
        <v>2.9949723980006233</v>
      </c>
      <c r="AC975" s="3">
        <f t="shared" si="94"/>
        <v>4.336269475686513</v>
      </c>
      <c r="AE975" s="29">
        <v>4.9730386772138702E-2</v>
      </c>
    </row>
    <row r="976" spans="1:31">
      <c r="A976" s="4" t="s">
        <v>368</v>
      </c>
      <c r="B976" s="1" t="s">
        <v>1828</v>
      </c>
      <c r="C976" s="4">
        <v>239</v>
      </c>
      <c r="E976" s="6">
        <v>0.55948229511993097</v>
      </c>
      <c r="F976" s="6">
        <v>2.3157324409178131</v>
      </c>
      <c r="G976" s="6">
        <v>3.4141780704659901</v>
      </c>
      <c r="H976" s="3">
        <v>2.3342066908013819</v>
      </c>
      <c r="I976" s="3">
        <v>5.6033486607873817</v>
      </c>
      <c r="J976" s="3">
        <v>2.770086426524812</v>
      </c>
      <c r="K976" s="6">
        <v>2.3049015471283787</v>
      </c>
      <c r="L976" s="6">
        <v>2.3762462601665919</v>
      </c>
      <c r="M976" s="6">
        <v>5.1573840969767515</v>
      </c>
      <c r="N976" s="3">
        <v>0.70546906675021948</v>
      </c>
      <c r="O976" s="3">
        <v>0.72471235673235046</v>
      </c>
      <c r="P976" s="3">
        <v>0.73257816703629708</v>
      </c>
      <c r="R976" s="3">
        <f t="shared" si="90"/>
        <v>28.998326079407899</v>
      </c>
      <c r="S976" s="20">
        <f t="shared" si="95"/>
        <v>0.98676308735155838</v>
      </c>
      <c r="T976" s="4" t="s">
        <v>2696</v>
      </c>
      <c r="Z976" s="3">
        <f t="shared" si="91"/>
        <v>2.0964642688345783</v>
      </c>
      <c r="AA976" s="3">
        <f t="shared" si="92"/>
        <v>3.5692139260378588</v>
      </c>
      <c r="AB976" s="3">
        <f t="shared" si="93"/>
        <v>3.2795106347572407</v>
      </c>
      <c r="AC976" s="3">
        <f t="shared" si="94"/>
        <v>0.720919863506289</v>
      </c>
      <c r="AE976" s="29">
        <v>3.1913763290456899E-2</v>
      </c>
    </row>
    <row r="977" spans="1:31">
      <c r="A977" s="4" t="s">
        <v>649</v>
      </c>
      <c r="B977" s="1" t="s">
        <v>2024</v>
      </c>
      <c r="C977" s="4">
        <v>561</v>
      </c>
      <c r="E977" s="6">
        <v>4.9331935077238782</v>
      </c>
      <c r="F977" s="6">
        <v>3.2118826895214201</v>
      </c>
      <c r="G977" s="6">
        <v>9.0053382150071002</v>
      </c>
      <c r="H977" s="3">
        <v>3.2375061693131566</v>
      </c>
      <c r="I977" s="3">
        <v>0.82896377636190743</v>
      </c>
      <c r="J977" s="3">
        <v>1.8250035127636901</v>
      </c>
      <c r="K977" s="6">
        <v>2.34575888293111</v>
      </c>
      <c r="L977" s="6">
        <v>0.2511821566474195</v>
      </c>
      <c r="M977" s="6">
        <v>4.9145277418499385</v>
      </c>
      <c r="N977" s="3">
        <v>1.6666720991980954</v>
      </c>
      <c r="O977" s="3">
        <v>1.7121344107601582</v>
      </c>
      <c r="P977" s="3">
        <v>1.7307174035362463</v>
      </c>
      <c r="R977" s="3">
        <f t="shared" si="90"/>
        <v>35.662880565614124</v>
      </c>
      <c r="S977" s="20">
        <f t="shared" si="95"/>
        <v>0.98682252548583438</v>
      </c>
      <c r="T977" s="4" t="s">
        <v>2696</v>
      </c>
      <c r="Z977" s="3">
        <f t="shared" si="91"/>
        <v>5.7168048040841333</v>
      </c>
      <c r="AA977" s="3">
        <f t="shared" si="92"/>
        <v>1.9638244861462513</v>
      </c>
      <c r="AB977" s="3">
        <f t="shared" si="93"/>
        <v>2.5038229271428225</v>
      </c>
      <c r="AC977" s="3">
        <f t="shared" si="94"/>
        <v>1.7031746378315</v>
      </c>
      <c r="AE977" s="29">
        <v>0.29854967451757303</v>
      </c>
    </row>
    <row r="978" spans="1:31">
      <c r="A978" s="4" t="s">
        <v>1220</v>
      </c>
      <c r="B978" s="1" t="s">
        <v>1644</v>
      </c>
      <c r="C978" s="4">
        <v>342</v>
      </c>
      <c r="E978" s="6">
        <v>1.5757809423158999</v>
      </c>
      <c r="F978" s="6">
        <v>0.40153413713051905</v>
      </c>
      <c r="G978" s="6">
        <v>1.7340376174528238</v>
      </c>
      <c r="H978" s="3">
        <v>1.3245953282980538</v>
      </c>
      <c r="I978" s="3">
        <v>2.3821910499844789</v>
      </c>
      <c r="J978" s="3">
        <v>3.522558853862368</v>
      </c>
      <c r="K978" s="6">
        <v>1.9835906833054413</v>
      </c>
      <c r="L978" s="6">
        <v>3.5334425603237873</v>
      </c>
      <c r="M978" s="6">
        <v>5.5144567193998411</v>
      </c>
      <c r="N978" s="3">
        <v>4.2278762420507343</v>
      </c>
      <c r="O978" s="3">
        <v>4.3432012823237631</v>
      </c>
      <c r="P978" s="3">
        <v>5.9416983586745991</v>
      </c>
      <c r="R978" s="3">
        <f t="shared" si="90"/>
        <v>36.48496377512231</v>
      </c>
      <c r="S978" s="20">
        <f t="shared" si="95"/>
        <v>0.98688333375879289</v>
      </c>
      <c r="T978" s="4" t="s">
        <v>2696</v>
      </c>
      <c r="Z978" s="3">
        <f t="shared" si="91"/>
        <v>1.2371175656330811</v>
      </c>
      <c r="AA978" s="3">
        <f t="shared" si="92"/>
        <v>2.4097817440483005</v>
      </c>
      <c r="AB978" s="3">
        <f t="shared" si="93"/>
        <v>3.6771633210096901</v>
      </c>
      <c r="AC978" s="3">
        <f t="shared" si="94"/>
        <v>4.8375919610163658</v>
      </c>
      <c r="AE978" s="29">
        <v>4.4086601696616899E-2</v>
      </c>
    </row>
    <row r="979" spans="1:31">
      <c r="A979" s="4" t="s">
        <v>1148</v>
      </c>
      <c r="B979" s="1" t="s">
        <v>1555</v>
      </c>
      <c r="C979" s="4">
        <v>176</v>
      </c>
      <c r="E979" s="6">
        <v>0.75975152575945171</v>
      </c>
      <c r="F979" s="6">
        <v>0.78025383465134956</v>
      </c>
      <c r="G979" s="6">
        <v>0.83605385127189713</v>
      </c>
      <c r="H979" s="3">
        <v>0.78647847617696931</v>
      </c>
      <c r="I979" s="3">
        <v>0.65561373854186578</v>
      </c>
      <c r="J979" s="3">
        <v>0.67833059010187502</v>
      </c>
      <c r="K979" s="6">
        <v>3.1299515327481968</v>
      </c>
      <c r="L979" s="6">
        <v>3.2268344101125881</v>
      </c>
      <c r="M979" s="6">
        <v>8.2408594628591523</v>
      </c>
      <c r="N979" s="3">
        <v>8.2155322430758577</v>
      </c>
      <c r="O979" s="3">
        <v>0.98412643897177121</v>
      </c>
      <c r="P979" s="3">
        <v>8.531230971734507</v>
      </c>
      <c r="R979" s="3">
        <f t="shared" si="90"/>
        <v>36.82501707600548</v>
      </c>
      <c r="S979" s="20">
        <f t="shared" si="95"/>
        <v>0.98694470878725293</v>
      </c>
      <c r="T979" s="4" t="s">
        <v>2696</v>
      </c>
      <c r="Z979" s="3">
        <f t="shared" si="91"/>
        <v>0.79201973722756625</v>
      </c>
      <c r="AA979" s="3">
        <f t="shared" si="92"/>
        <v>0.70680760160690337</v>
      </c>
      <c r="AB979" s="3">
        <f t="shared" si="93"/>
        <v>4.8658818019066459</v>
      </c>
      <c r="AC979" s="3">
        <f t="shared" si="94"/>
        <v>5.9102965512607115</v>
      </c>
      <c r="AE979" s="29">
        <v>1.5761557339776602E-2</v>
      </c>
    </row>
    <row r="980" spans="1:31">
      <c r="A980" s="4" t="s">
        <v>1486</v>
      </c>
      <c r="B980" s="1" t="s">
        <v>2110</v>
      </c>
      <c r="C980" s="4">
        <v>321</v>
      </c>
      <c r="E980" s="6">
        <v>1.6788694151776877</v>
      </c>
      <c r="F980" s="6">
        <v>0.42780272554092685</v>
      </c>
      <c r="G980" s="6">
        <v>1.84747933074413</v>
      </c>
      <c r="H980" s="3">
        <v>3.6980005608819497</v>
      </c>
      <c r="I980" s="3">
        <v>3.0826780977337154</v>
      </c>
      <c r="J980" s="3">
        <v>1.4989485937038318</v>
      </c>
      <c r="K980" s="6">
        <v>3.3051016992859688</v>
      </c>
      <c r="L980" s="6">
        <v>3.0994782631789048</v>
      </c>
      <c r="M980" s="6">
        <v>5.8752155702016999</v>
      </c>
      <c r="N980" s="3">
        <v>2.9127820799069521</v>
      </c>
      <c r="O980" s="3">
        <v>2.1746843843529899</v>
      </c>
      <c r="P980" s="3">
        <v>7.1568315653814087</v>
      </c>
      <c r="R980" s="3">
        <f t="shared" si="90"/>
        <v>36.757872286090162</v>
      </c>
      <c r="S980" s="20">
        <f t="shared" si="95"/>
        <v>0.98700597190772976</v>
      </c>
      <c r="T980" s="4" t="s">
        <v>2696</v>
      </c>
      <c r="Z980" s="3">
        <f t="shared" si="91"/>
        <v>1.3180504904875816</v>
      </c>
      <c r="AA980" s="3">
        <f t="shared" si="92"/>
        <v>2.7598757507731655</v>
      </c>
      <c r="AB980" s="3">
        <f t="shared" si="93"/>
        <v>4.0932651775555247</v>
      </c>
      <c r="AC980" s="3">
        <f t="shared" si="94"/>
        <v>4.0814326765471165</v>
      </c>
      <c r="AE980" s="29">
        <v>0.10328531089649901</v>
      </c>
    </row>
    <row r="981" spans="1:31">
      <c r="A981" s="4" t="s">
        <v>88</v>
      </c>
      <c r="B981" s="1" t="s">
        <v>1622</v>
      </c>
      <c r="C981" s="4">
        <v>613</v>
      </c>
      <c r="E981" s="6">
        <v>0.87914695313546121</v>
      </c>
      <c r="F981" s="6">
        <v>0.22402067683301394</v>
      </c>
      <c r="G981" s="6">
        <v>3.8770349340112769</v>
      </c>
      <c r="H981" s="3">
        <v>1.936473376905556</v>
      </c>
      <c r="I981" s="3">
        <v>0.7586438475351226</v>
      </c>
      <c r="J981" s="3">
        <v>1.6701908167380588</v>
      </c>
      <c r="K981" s="6">
        <v>4.2269758117326868</v>
      </c>
      <c r="L981" s="6">
        <v>3.0162346738689307</v>
      </c>
      <c r="M981" s="6">
        <v>4.142371283673814</v>
      </c>
      <c r="N981" s="3">
        <v>6.1094967322542226</v>
      </c>
      <c r="O981" s="3">
        <v>4.1355786407688138</v>
      </c>
      <c r="P981" s="3">
        <v>5.0459856671282077</v>
      </c>
      <c r="R981" s="3">
        <f t="shared" si="90"/>
        <v>36.022153414585162</v>
      </c>
      <c r="S981" s="20">
        <f t="shared" si="95"/>
        <v>0.98706600883008744</v>
      </c>
      <c r="T981" s="4" t="s">
        <v>2696</v>
      </c>
      <c r="Z981" s="3">
        <f t="shared" si="91"/>
        <v>1.6600675213265841</v>
      </c>
      <c r="AA981" s="3">
        <f t="shared" si="92"/>
        <v>1.4551026803929126</v>
      </c>
      <c r="AB981" s="3">
        <f t="shared" si="93"/>
        <v>3.7951939230918104</v>
      </c>
      <c r="AC981" s="3">
        <f t="shared" si="94"/>
        <v>5.0970203467170814</v>
      </c>
      <c r="AE981" s="29">
        <v>8.4195152483732494E-2</v>
      </c>
    </row>
    <row r="982" spans="1:31">
      <c r="A982" s="4" t="s">
        <v>1464</v>
      </c>
      <c r="B982" s="1" t="s">
        <v>1710</v>
      </c>
      <c r="C982" s="4">
        <v>241</v>
      </c>
      <c r="E982" s="6">
        <v>0.55483928852142528</v>
      </c>
      <c r="F982" s="6">
        <v>0.56981192903998967</v>
      </c>
      <c r="G982" s="6">
        <v>2.4607504778791105</v>
      </c>
      <c r="H982" s="3">
        <v>3.6201941476029793</v>
      </c>
      <c r="I982" s="3">
        <v>4.1059737318361931</v>
      </c>
      <c r="J982" s="3">
        <v>2.7470981574250208</v>
      </c>
      <c r="K982" s="6">
        <v>2.814888023611871</v>
      </c>
      <c r="L982" s="6">
        <v>5.0142628864345857</v>
      </c>
      <c r="M982" s="6">
        <v>5.1145842289520473</v>
      </c>
      <c r="N982" s="3">
        <v>4.9397027436337817</v>
      </c>
      <c r="O982" s="3">
        <v>0.7186981463030363</v>
      </c>
      <c r="P982" s="3">
        <v>0.72649868017292529</v>
      </c>
      <c r="R982" s="3">
        <f t="shared" si="90"/>
        <v>33.387302441412963</v>
      </c>
      <c r="S982" s="20">
        <f t="shared" si="95"/>
        <v>0.98712165433415644</v>
      </c>
      <c r="T982" s="4" t="s">
        <v>2696</v>
      </c>
      <c r="Z982" s="3">
        <f t="shared" si="91"/>
        <v>1.1951338984801751</v>
      </c>
      <c r="AA982" s="3">
        <f t="shared" si="92"/>
        <v>3.4910886789547306</v>
      </c>
      <c r="AB982" s="3">
        <f t="shared" si="93"/>
        <v>4.3145783796661679</v>
      </c>
      <c r="AC982" s="3">
        <f t="shared" si="94"/>
        <v>2.1282998567032476</v>
      </c>
      <c r="AE982" s="29">
        <v>0.104043835579924</v>
      </c>
    </row>
    <row r="983" spans="1:31">
      <c r="A983" s="4" t="s">
        <v>248</v>
      </c>
      <c r="B983" s="1" t="s">
        <v>1739</v>
      </c>
      <c r="C983" s="4">
        <v>436</v>
      </c>
      <c r="E983" s="6">
        <v>1.2360483538349489</v>
      </c>
      <c r="F983" s="6">
        <v>1.7466232628892595</v>
      </c>
      <c r="G983" s="6">
        <v>4.9396209194412997</v>
      </c>
      <c r="H983" s="3">
        <v>1.2795307318842435</v>
      </c>
      <c r="I983" s="3">
        <v>3.0715603897435422</v>
      </c>
      <c r="J983" s="3">
        <v>1.5184648072005276</v>
      </c>
      <c r="K983" s="6">
        <v>0.97099753632317476</v>
      </c>
      <c r="L983" s="6">
        <v>3.2613352953693617</v>
      </c>
      <c r="M983" s="6">
        <v>2.827098163251017</v>
      </c>
      <c r="N983" s="3">
        <v>1.5585727845975275</v>
      </c>
      <c r="O983" s="3">
        <v>1.6010864389387838</v>
      </c>
      <c r="P983" s="3">
        <v>3.4437996583148474</v>
      </c>
      <c r="R983" s="3">
        <f t="shared" si="90"/>
        <v>27.454738341788531</v>
      </c>
      <c r="S983" s="20">
        <f t="shared" si="95"/>
        <v>0.9871674122313927</v>
      </c>
      <c r="T983" s="4" t="s">
        <v>2696</v>
      </c>
      <c r="Z983" s="3">
        <f t="shared" si="91"/>
        <v>2.6407641787218359</v>
      </c>
      <c r="AA983" s="3">
        <f t="shared" si="92"/>
        <v>1.956518642942771</v>
      </c>
      <c r="AB983" s="3">
        <f t="shared" si="93"/>
        <v>2.3531436649811845</v>
      </c>
      <c r="AC983" s="3">
        <f t="shared" si="94"/>
        <v>2.201152960617053</v>
      </c>
      <c r="AE983" s="29">
        <v>0.98482194930343803</v>
      </c>
    </row>
    <row r="984" spans="1:31">
      <c r="A984" s="4" t="s">
        <v>327</v>
      </c>
      <c r="B984" s="1" t="s">
        <v>1799</v>
      </c>
      <c r="C984" s="4">
        <v>73</v>
      </c>
      <c r="E984" s="6">
        <v>1.8317297059405957</v>
      </c>
      <c r="F984" s="6">
        <v>1.8811599301183224</v>
      </c>
      <c r="G984" s="6">
        <v>2.0156914770390943</v>
      </c>
      <c r="H984" s="3">
        <v>1.8961672850294056</v>
      </c>
      <c r="I984" s="3">
        <v>1.5806577805940871</v>
      </c>
      <c r="J984" s="3">
        <v>1.6354271761360275</v>
      </c>
      <c r="K984" s="6">
        <v>2.3057786025116092</v>
      </c>
      <c r="L984" s="6">
        <v>1.9303176695781139</v>
      </c>
      <c r="M984" s="6">
        <v>1.9689379143644723</v>
      </c>
      <c r="N984" s="3">
        <v>9.3087360833496149</v>
      </c>
      <c r="O984" s="3">
        <v>2.372688400808654</v>
      </c>
      <c r="P984" s="3">
        <v>2.3984408482421231</v>
      </c>
      <c r="R984" s="3">
        <f t="shared" si="90"/>
        <v>31.125732873712124</v>
      </c>
      <c r="S984" s="20">
        <f t="shared" si="95"/>
        <v>0.9872192884528489</v>
      </c>
      <c r="T984" s="4" t="s">
        <v>2696</v>
      </c>
      <c r="Z984" s="3">
        <f t="shared" si="91"/>
        <v>1.9095270376993376</v>
      </c>
      <c r="AA984" s="3">
        <f t="shared" si="92"/>
        <v>1.704084080586507</v>
      </c>
      <c r="AB984" s="3">
        <f t="shared" si="93"/>
        <v>2.0683447288180652</v>
      </c>
      <c r="AC984" s="3">
        <f t="shared" si="94"/>
        <v>4.6932884441334641</v>
      </c>
      <c r="AE984" s="29">
        <v>0.141450090221205</v>
      </c>
    </row>
    <row r="985" spans="1:31">
      <c r="A985" s="4" t="s">
        <v>498</v>
      </c>
      <c r="B985" s="1" t="s">
        <v>1917</v>
      </c>
      <c r="C985" s="4">
        <v>220</v>
      </c>
      <c r="E985" s="6">
        <v>3.3705340415510219</v>
      </c>
      <c r="F985" s="6">
        <v>3.4614897391805326</v>
      </c>
      <c r="G985" s="6">
        <v>4.7224375114267163</v>
      </c>
      <c r="H985" s="3">
        <v>2.5357972686433192</v>
      </c>
      <c r="I985" s="3">
        <v>2.113857629722864</v>
      </c>
      <c r="J985" s="3">
        <v>5.4759778546405906</v>
      </c>
      <c r="K985" s="6">
        <v>0.76509926356067037</v>
      </c>
      <c r="L985" s="6">
        <v>3.5519440424096453</v>
      </c>
      <c r="M985" s="6">
        <v>0.65332939885730212</v>
      </c>
      <c r="N985" s="3">
        <v>0.76639594069682915</v>
      </c>
      <c r="O985" s="3">
        <v>0.78730115117741706</v>
      </c>
      <c r="P985" s="3">
        <v>0.79584628146215897</v>
      </c>
      <c r="R985" s="3">
        <f t="shared" si="90"/>
        <v>29.000010123329066</v>
      </c>
      <c r="S985" s="20">
        <f t="shared" si="95"/>
        <v>0.9872676218030545</v>
      </c>
      <c r="T985" s="4" t="s">
        <v>2696</v>
      </c>
      <c r="Z985" s="3">
        <f t="shared" si="91"/>
        <v>3.8514870973860904</v>
      </c>
      <c r="AA985" s="3">
        <f t="shared" si="92"/>
        <v>3.3752109176689244</v>
      </c>
      <c r="AB985" s="3">
        <f t="shared" si="93"/>
        <v>1.6567909016092059</v>
      </c>
      <c r="AC985" s="3">
        <f t="shared" si="94"/>
        <v>0.78318112444546839</v>
      </c>
      <c r="AE985" s="29">
        <v>2.0791959722124002E-2</v>
      </c>
    </row>
    <row r="986" spans="1:31">
      <c r="A986" s="4" t="s">
        <v>383</v>
      </c>
      <c r="B986" s="1" t="s">
        <v>1840</v>
      </c>
      <c r="C986" s="4">
        <v>203</v>
      </c>
      <c r="E986" s="6">
        <v>0.65870083021509107</v>
      </c>
      <c r="F986" s="6">
        <v>0.6764762310277711</v>
      </c>
      <c r="G986" s="6">
        <v>0.72485457056085656</v>
      </c>
      <c r="H986" s="3">
        <v>0.68187296456722468</v>
      </c>
      <c r="I986" s="3">
        <v>2.2908801898474391</v>
      </c>
      <c r="J986" s="3">
        <v>0.58810928008832508</v>
      </c>
      <c r="K986" s="6">
        <v>2.7136525604122292</v>
      </c>
      <c r="L986" s="6">
        <v>0.69415364472513463</v>
      </c>
      <c r="M986" s="6">
        <v>6.0719940846179483</v>
      </c>
      <c r="N986" s="3">
        <v>4.6059263431040973</v>
      </c>
      <c r="O986" s="3">
        <v>0.85323277467503311</v>
      </c>
      <c r="P986" s="3">
        <v>6.0897268827810533</v>
      </c>
      <c r="R986" s="3">
        <f t="shared" si="90"/>
        <v>26.649580356622202</v>
      </c>
      <c r="S986" s="20">
        <f t="shared" si="95"/>
        <v>0.98731203777031551</v>
      </c>
      <c r="T986" s="4" t="s">
        <v>2696</v>
      </c>
      <c r="Z986" s="3">
        <f t="shared" si="91"/>
        <v>0.68667721060123954</v>
      </c>
      <c r="AA986" s="3">
        <f t="shared" si="92"/>
        <v>1.1869541448343297</v>
      </c>
      <c r="AB986" s="3">
        <f t="shared" si="93"/>
        <v>3.1599334299184374</v>
      </c>
      <c r="AC986" s="3">
        <f t="shared" si="94"/>
        <v>3.8496286668533948</v>
      </c>
      <c r="AE986" s="29">
        <v>0.199467291027003</v>
      </c>
    </row>
    <row r="987" spans="1:31">
      <c r="A987" s="4" t="s">
        <v>167</v>
      </c>
      <c r="B987" s="1" t="s">
        <v>1680</v>
      </c>
      <c r="C987" s="4">
        <v>857</v>
      </c>
      <c r="E987" s="6">
        <v>1.5744675726356898</v>
      </c>
      <c r="F987" s="6">
        <v>0.16023882718627483</v>
      </c>
      <c r="G987" s="6">
        <v>1.7325923452262419</v>
      </c>
      <c r="H987" s="3">
        <v>1.2627705755186813</v>
      </c>
      <c r="I987" s="3">
        <v>0.74664995194499528</v>
      </c>
      <c r="J987" s="3">
        <v>0.13930709901742125</v>
      </c>
      <c r="K987" s="6">
        <v>3.0234961173770554</v>
      </c>
      <c r="L987" s="6">
        <v>2.9048615572142058</v>
      </c>
      <c r="M987" s="6">
        <v>4.233554175403599</v>
      </c>
      <c r="N987" s="3">
        <v>7.0528696837366702</v>
      </c>
      <c r="O987" s="3">
        <v>7.5514766192279659</v>
      </c>
      <c r="P987" s="3">
        <v>6.7047959768457268</v>
      </c>
      <c r="R987" s="3">
        <f t="shared" si="90"/>
        <v>37.087080501334526</v>
      </c>
      <c r="S987" s="20">
        <f t="shared" si="95"/>
        <v>0.98737384957115104</v>
      </c>
      <c r="T987" s="4" t="s">
        <v>2696</v>
      </c>
      <c r="Z987" s="3">
        <f t="shared" si="91"/>
        <v>1.1557662483494022</v>
      </c>
      <c r="AA987" s="3">
        <f t="shared" si="92"/>
        <v>0.71624254216036609</v>
      </c>
      <c r="AB987" s="3">
        <f t="shared" si="93"/>
        <v>3.3873039499982869</v>
      </c>
      <c r="AC987" s="3">
        <f t="shared" si="94"/>
        <v>7.103047426603454</v>
      </c>
      <c r="AE987" s="29">
        <v>2.1058698717328801E-2</v>
      </c>
    </row>
    <row r="988" spans="1:31">
      <c r="A988" s="4" t="s">
        <v>1211</v>
      </c>
      <c r="B988" s="1" t="s">
        <v>2335</v>
      </c>
      <c r="C988" s="4">
        <v>602</v>
      </c>
      <c r="E988" s="6">
        <v>0.89521110011966398</v>
      </c>
      <c r="F988" s="6">
        <v>0.22811407790471352</v>
      </c>
      <c r="G988" s="6">
        <v>5.4292577894334491</v>
      </c>
      <c r="H988" s="3">
        <v>1.7976650884045013</v>
      </c>
      <c r="I988" s="3">
        <v>1.9341694346351384</v>
      </c>
      <c r="J988" s="3">
        <v>1.0997519201651662</v>
      </c>
      <c r="K988" s="6">
        <v>1.1268903881901344</v>
      </c>
      <c r="L988" s="6">
        <v>2.0073710226424173</v>
      </c>
      <c r="M988" s="6">
        <v>4.2180624533090496</v>
      </c>
      <c r="N988" s="3">
        <v>1.1288002227317639</v>
      </c>
      <c r="O988" s="3">
        <v>2.9033364711193781</v>
      </c>
      <c r="P988" s="3">
        <v>2.0535125534959362</v>
      </c>
      <c r="R988" s="3">
        <f t="shared" si="90"/>
        <v>24.822142522151314</v>
      </c>
      <c r="S988" s="20">
        <f t="shared" si="95"/>
        <v>0.98741521980868796</v>
      </c>
      <c r="T988" s="4" t="s">
        <v>2696</v>
      </c>
      <c r="Z988" s="3">
        <f t="shared" si="91"/>
        <v>2.1841943224859421</v>
      </c>
      <c r="AA988" s="3">
        <f t="shared" si="92"/>
        <v>1.6105288144016019</v>
      </c>
      <c r="AB988" s="3">
        <f t="shared" si="93"/>
        <v>2.4507746213805337</v>
      </c>
      <c r="AC988" s="3">
        <f t="shared" si="94"/>
        <v>2.0285497491156925</v>
      </c>
      <c r="AE988" s="29">
        <v>0.77282937071716995</v>
      </c>
    </row>
    <row r="989" spans="1:31">
      <c r="A989" s="4" t="s">
        <v>1002</v>
      </c>
      <c r="B989" s="1" t="s">
        <v>2224</v>
      </c>
      <c r="C989" s="4">
        <v>816</v>
      </c>
      <c r="E989" s="6">
        <v>0.16386797614419546</v>
      </c>
      <c r="F989" s="6">
        <v>0.16829004276793813</v>
      </c>
      <c r="G989" s="6">
        <v>2.3660870431420356</v>
      </c>
      <c r="H989" s="3">
        <v>1.5832377167484091</v>
      </c>
      <c r="I989" s="3">
        <v>1.8554297306446266</v>
      </c>
      <c r="J989" s="3">
        <v>2.1413965687529779</v>
      </c>
      <c r="K989" s="6">
        <v>3.8004930738961398</v>
      </c>
      <c r="L989" s="6">
        <v>2.7891685311057204</v>
      </c>
      <c r="M989" s="6">
        <v>3.3787378225218325</v>
      </c>
      <c r="N989" s="3">
        <v>3.3373287286879902</v>
      </c>
      <c r="O989" s="3">
        <v>2.7851421442795878</v>
      </c>
      <c r="P989" s="3">
        <v>5.7412766873454775</v>
      </c>
      <c r="R989" s="3">
        <f t="shared" si="90"/>
        <v>30.110456066036924</v>
      </c>
      <c r="S989" s="20">
        <f t="shared" si="95"/>
        <v>0.98746540390213133</v>
      </c>
      <c r="T989" s="4" t="s">
        <v>2696</v>
      </c>
      <c r="Z989" s="3">
        <f t="shared" si="91"/>
        <v>0.89941502068472301</v>
      </c>
      <c r="AA989" s="3">
        <f t="shared" si="92"/>
        <v>1.8600213387153379</v>
      </c>
      <c r="AB989" s="3">
        <f t="shared" si="93"/>
        <v>3.3227998091745641</v>
      </c>
      <c r="AC989" s="3">
        <f t="shared" si="94"/>
        <v>3.9545825201043514</v>
      </c>
      <c r="AE989" s="29">
        <v>3.1027422917620801E-2</v>
      </c>
    </row>
    <row r="990" spans="1:31">
      <c r="A990" s="4" t="s">
        <v>1210</v>
      </c>
      <c r="B990" s="1" t="s">
        <v>2334</v>
      </c>
      <c r="C990" s="4">
        <v>372</v>
      </c>
      <c r="E990" s="6">
        <v>0.35945233476791261</v>
      </c>
      <c r="F990" s="6">
        <v>0.36915235187805789</v>
      </c>
      <c r="G990" s="6">
        <v>0.39555235974154268</v>
      </c>
      <c r="H990" s="3">
        <v>0.37209734356759844</v>
      </c>
      <c r="I990" s="3">
        <v>0.31018284404131286</v>
      </c>
      <c r="J990" s="3">
        <v>0.32093060176862903</v>
      </c>
      <c r="K990" s="6">
        <v>0.45247805909502004</v>
      </c>
      <c r="L990" s="6">
        <v>0.37879889752473744</v>
      </c>
      <c r="M990" s="6">
        <v>2.14263942635997</v>
      </c>
      <c r="N990" s="3">
        <v>1.8267143389368867</v>
      </c>
      <c r="O990" s="3">
        <v>0.46560820768556921</v>
      </c>
      <c r="P990" s="3">
        <v>1.8969095955997695</v>
      </c>
      <c r="R990" s="3">
        <f t="shared" si="90"/>
        <v>9.2905163609670058</v>
      </c>
      <c r="S990" s="20">
        <f t="shared" si="95"/>
        <v>0.98748088809606627</v>
      </c>
      <c r="T990" s="4" t="s">
        <v>2696</v>
      </c>
      <c r="Z990" s="3">
        <f t="shared" si="91"/>
        <v>0.37471901546250441</v>
      </c>
      <c r="AA990" s="3">
        <f t="shared" si="92"/>
        <v>0.33440359645918011</v>
      </c>
      <c r="AB990" s="3">
        <f t="shared" si="93"/>
        <v>0.99130546099324246</v>
      </c>
      <c r="AC990" s="3">
        <f t="shared" si="94"/>
        <v>1.3964107140740751</v>
      </c>
      <c r="AE990" s="29">
        <v>9.73645023993336E-2</v>
      </c>
    </row>
    <row r="991" spans="1:31">
      <c r="A991" s="4" t="s">
        <v>291</v>
      </c>
      <c r="B991" s="1" t="s">
        <v>1555</v>
      </c>
      <c r="C991" s="4">
        <v>139</v>
      </c>
      <c r="E991" s="6">
        <v>0.96198754340765102</v>
      </c>
      <c r="F991" s="6">
        <v>0.98794730142904696</v>
      </c>
      <c r="G991" s="6">
        <v>7.4743615288768162</v>
      </c>
      <c r="H991" s="3">
        <v>0.995828861921918</v>
      </c>
      <c r="I991" s="3">
        <v>3.3456739463239575</v>
      </c>
      <c r="J991" s="3">
        <v>9.9683689595786333</v>
      </c>
      <c r="K991" s="6">
        <v>3.0457188909129802</v>
      </c>
      <c r="L991" s="6">
        <v>4.0857759437396792</v>
      </c>
      <c r="M991" s="6">
        <v>1.0340465305655144</v>
      </c>
      <c r="N991" s="3">
        <v>1.213000769448219</v>
      </c>
      <c r="O991" s="3">
        <v>1.2460881529426746</v>
      </c>
      <c r="P991" s="3">
        <v>1.2596128195803957</v>
      </c>
      <c r="R991" s="3">
        <f t="shared" si="90"/>
        <v>35.61841124872749</v>
      </c>
      <c r="S991" s="20">
        <f t="shared" si="95"/>
        <v>0.98754025211481411</v>
      </c>
      <c r="T991" s="4" t="s">
        <v>2696</v>
      </c>
      <c r="Z991" s="3">
        <f t="shared" si="91"/>
        <v>3.1414321245711712</v>
      </c>
      <c r="AA991" s="3">
        <f t="shared" si="92"/>
        <v>4.7699572559415033</v>
      </c>
      <c r="AB991" s="3">
        <f t="shared" si="93"/>
        <v>2.7218471217393918</v>
      </c>
      <c r="AC991" s="3">
        <f t="shared" si="94"/>
        <v>1.2395672473237631</v>
      </c>
      <c r="AE991" s="29">
        <v>0.63936010884490402</v>
      </c>
    </row>
    <row r="992" spans="1:31">
      <c r="A992" s="4" t="s">
        <v>237</v>
      </c>
      <c r="B992" s="1" t="s">
        <v>1730</v>
      </c>
      <c r="C992" s="4">
        <v>413</v>
      </c>
      <c r="E992" s="6">
        <v>0.32376820468199397</v>
      </c>
      <c r="F992" s="6">
        <v>1.3400969815480805</v>
      </c>
      <c r="G992" s="6">
        <v>3.0554090706692087</v>
      </c>
      <c r="H992" s="3">
        <v>2.8742328814603044</v>
      </c>
      <c r="I992" s="3">
        <v>0.27938987405173943</v>
      </c>
      <c r="J992" s="3">
        <v>4.6689291948254956</v>
      </c>
      <c r="K992" s="6">
        <v>1.0250724596535212</v>
      </c>
      <c r="L992" s="6">
        <v>5.5108027152113017</v>
      </c>
      <c r="M992" s="6">
        <v>5.0937546351586267</v>
      </c>
      <c r="N992" s="3">
        <v>0.40824965363995747</v>
      </c>
      <c r="O992" s="3">
        <v>3.5965492458952224</v>
      </c>
      <c r="P992" s="3">
        <v>4.2779146364309755</v>
      </c>
      <c r="R992" s="3">
        <f t="shared" si="90"/>
        <v>32.454169553226428</v>
      </c>
      <c r="S992" s="20">
        <f t="shared" si="95"/>
        <v>0.98759434239740285</v>
      </c>
      <c r="T992" s="4" t="s">
        <v>2696</v>
      </c>
      <c r="Z992" s="3">
        <f t="shared" si="91"/>
        <v>1.5730914189664276</v>
      </c>
      <c r="AA992" s="3">
        <f t="shared" si="92"/>
        <v>2.6075173167791799</v>
      </c>
      <c r="AB992" s="3">
        <f t="shared" si="93"/>
        <v>3.8765432700078164</v>
      </c>
      <c r="AC992" s="3">
        <f t="shared" si="94"/>
        <v>2.7609045119887186</v>
      </c>
      <c r="AE992" s="29">
        <v>0.78346508602016096</v>
      </c>
    </row>
    <row r="993" spans="1:31">
      <c r="A993" s="4" t="s">
        <v>407</v>
      </c>
      <c r="B993" s="1" t="s">
        <v>1561</v>
      </c>
      <c r="C993" s="4">
        <v>730</v>
      </c>
      <c r="D993" s="4" t="s">
        <v>2696</v>
      </c>
      <c r="E993" s="6">
        <v>0.82363790274112181</v>
      </c>
      <c r="F993" s="6">
        <v>0.75816445668405108</v>
      </c>
      <c r="G993" s="6">
        <v>1.941468126966303</v>
      </c>
      <c r="H993" s="3">
        <v>2.2416421819714563</v>
      </c>
      <c r="I993" s="3">
        <v>2.5016817514510761</v>
      </c>
      <c r="J993" s="3">
        <v>1.7488318640718816</v>
      </c>
      <c r="K993" s="6">
        <v>3.1516189349817769</v>
      </c>
      <c r="L993" s="6">
        <v>5.9621927164396462</v>
      </c>
      <c r="M993" s="6">
        <v>4.1394589929218091</v>
      </c>
      <c r="N993" s="3">
        <v>4.0464228091636469</v>
      </c>
      <c r="O993" s="3">
        <v>3.6081484649998909</v>
      </c>
      <c r="P993" s="3">
        <v>5.7918405893082898</v>
      </c>
      <c r="R993" s="3">
        <f t="shared" si="90"/>
        <v>36.715108791700956</v>
      </c>
      <c r="S993" s="20">
        <f t="shared" si="95"/>
        <v>0.98765553424538899</v>
      </c>
      <c r="T993" s="4" t="s">
        <v>2696</v>
      </c>
      <c r="Z993" s="3">
        <f t="shared" si="91"/>
        <v>1.1744234954638253</v>
      </c>
      <c r="AA993" s="3">
        <f t="shared" si="92"/>
        <v>2.164051932498138</v>
      </c>
      <c r="AB993" s="3">
        <f t="shared" si="93"/>
        <v>4.4177568814477439</v>
      </c>
      <c r="AC993" s="3">
        <f t="shared" si="94"/>
        <v>4.4821372878239423</v>
      </c>
      <c r="AE993" s="29">
        <v>2.4746897695441801E-3</v>
      </c>
    </row>
    <row r="994" spans="1:31">
      <c r="A994" s="4" t="s">
        <v>752</v>
      </c>
      <c r="B994" s="1" t="s">
        <v>1745</v>
      </c>
      <c r="C994" s="4">
        <v>123</v>
      </c>
      <c r="E994" s="6">
        <v>1.0871241344200286</v>
      </c>
      <c r="F994" s="6">
        <v>1.1164607715336383</v>
      </c>
      <c r="G994" s="6">
        <v>10.259219074686044</v>
      </c>
      <c r="H994" s="3">
        <v>5.3881235441067172</v>
      </c>
      <c r="I994" s="3">
        <v>0.9381139673444584</v>
      </c>
      <c r="J994" s="3">
        <v>0.97061938095878053</v>
      </c>
      <c r="K994" s="6">
        <v>3.4419099661536929</v>
      </c>
      <c r="L994" s="6">
        <v>1.1456356900748157</v>
      </c>
      <c r="M994" s="6">
        <v>6.4801777772838109</v>
      </c>
      <c r="N994" s="3">
        <v>1.3707894874252231</v>
      </c>
      <c r="O994" s="3">
        <v>1.4081809208051361</v>
      </c>
      <c r="P994" s="3">
        <v>1.4234648936721546</v>
      </c>
      <c r="R994" s="3">
        <f t="shared" si="90"/>
        <v>35.0298196084645</v>
      </c>
      <c r="S994" s="20">
        <f t="shared" si="95"/>
        <v>0.98771391727806979</v>
      </c>
      <c r="T994" s="4" t="s">
        <v>2696</v>
      </c>
      <c r="Z994" s="3">
        <f t="shared" si="91"/>
        <v>4.1542679935465703</v>
      </c>
      <c r="AA994" s="3">
        <f t="shared" si="92"/>
        <v>2.4322856308033187</v>
      </c>
      <c r="AB994" s="3">
        <f t="shared" si="93"/>
        <v>3.6892411445041069</v>
      </c>
      <c r="AC994" s="3">
        <f t="shared" si="94"/>
        <v>1.4008117673008378</v>
      </c>
      <c r="AE994" s="29">
        <v>0.78362452287089401</v>
      </c>
    </row>
    <row r="995" spans="1:31">
      <c r="A995" s="4" t="s">
        <v>1077</v>
      </c>
      <c r="B995" s="1" t="s">
        <v>2254</v>
      </c>
      <c r="C995" s="4">
        <v>291</v>
      </c>
      <c r="E995" s="6">
        <v>0.45950607743526972</v>
      </c>
      <c r="F995" s="6">
        <v>0.47190609930803273</v>
      </c>
      <c r="G995" s="6">
        <v>0.50565456296857003</v>
      </c>
      <c r="H995" s="3">
        <v>0.47567083095239382</v>
      </c>
      <c r="I995" s="3">
        <v>0.3965223985682762</v>
      </c>
      <c r="J995" s="3">
        <v>0.4102618001990721</v>
      </c>
      <c r="K995" s="6">
        <v>0.57842556008023183</v>
      </c>
      <c r="L995" s="6">
        <v>4.8863992741616551</v>
      </c>
      <c r="M995" s="6">
        <v>3.4874169515177873</v>
      </c>
      <c r="N995" s="3">
        <v>8.4803949451676637</v>
      </c>
      <c r="O995" s="3">
        <v>5.1043808885042159</v>
      </c>
      <c r="P995" s="3">
        <v>10.62951619913949</v>
      </c>
      <c r="R995" s="3">
        <f t="shared" si="90"/>
        <v>35.886055588002655</v>
      </c>
      <c r="S995" s="20">
        <f t="shared" si="95"/>
        <v>0.98777372737071645</v>
      </c>
      <c r="T995" s="4" t="s">
        <v>2696</v>
      </c>
      <c r="Z995" s="3">
        <f t="shared" si="91"/>
        <v>0.47902224657062414</v>
      </c>
      <c r="AA995" s="3">
        <f t="shared" si="92"/>
        <v>0.42748500990658073</v>
      </c>
      <c r="AB995" s="3">
        <f t="shared" si="93"/>
        <v>2.984080595253225</v>
      </c>
      <c r="AC995" s="3">
        <f t="shared" si="94"/>
        <v>8.0714306776037912</v>
      </c>
      <c r="AE995" s="29">
        <v>1.0633559734801699E-3</v>
      </c>
    </row>
    <row r="996" spans="1:31">
      <c r="A996" s="4" t="s">
        <v>1149</v>
      </c>
      <c r="B996" s="1" t="s">
        <v>2125</v>
      </c>
      <c r="C996" s="4">
        <v>600</v>
      </c>
      <c r="E996" s="6">
        <v>0.89819513712006283</v>
      </c>
      <c r="F996" s="6">
        <v>0.22887445816439589</v>
      </c>
      <c r="G996" s="6">
        <v>0.98840144194810942</v>
      </c>
      <c r="H996" s="3">
        <v>1.2793383212478702</v>
      </c>
      <c r="I996" s="3">
        <v>1.9406166660839226</v>
      </c>
      <c r="J996" s="3">
        <v>2.3093388089690503</v>
      </c>
      <c r="K996" s="6">
        <v>1.5557018359066963</v>
      </c>
      <c r="L996" s="6">
        <v>4.1491105908876236</v>
      </c>
      <c r="M996" s="6">
        <v>3.8691618843438009</v>
      </c>
      <c r="N996" s="3">
        <v>6.2418691614530646</v>
      </c>
      <c r="O996" s="3">
        <v>5.9747409583797317</v>
      </c>
      <c r="P996" s="3">
        <v>6.4817258256862509</v>
      </c>
      <c r="R996" s="3">
        <f t="shared" si="90"/>
        <v>35.917075090190579</v>
      </c>
      <c r="S996" s="20">
        <f t="shared" si="95"/>
        <v>0.98783358916253339</v>
      </c>
      <c r="T996" s="4" t="s">
        <v>2696</v>
      </c>
      <c r="Z996" s="3">
        <f t="shared" si="91"/>
        <v>0.70515701241085604</v>
      </c>
      <c r="AA996" s="3">
        <f t="shared" si="92"/>
        <v>1.8430979321002809</v>
      </c>
      <c r="AB996" s="3">
        <f t="shared" si="93"/>
        <v>3.191324770379373</v>
      </c>
      <c r="AC996" s="3">
        <f t="shared" si="94"/>
        <v>6.2327786485063497</v>
      </c>
      <c r="AE996" s="29">
        <v>3.9493223458416504E-3</v>
      </c>
    </row>
    <row r="997" spans="1:31">
      <c r="A997" s="4" t="s">
        <v>852</v>
      </c>
      <c r="B997" s="1" t="s">
        <v>1906</v>
      </c>
      <c r="C997" s="4">
        <v>212</v>
      </c>
      <c r="E997" s="6">
        <v>4.4533863019359057</v>
      </c>
      <c r="F997" s="6">
        <v>2.6106606291479117</v>
      </c>
      <c r="G997" s="6">
        <v>0.69408244256534857</v>
      </c>
      <c r="H997" s="3">
        <v>2.1368471805562939</v>
      </c>
      <c r="I997" s="3">
        <v>0.54428310369513389</v>
      </c>
      <c r="J997" s="3">
        <v>2.269634427259104</v>
      </c>
      <c r="K997" s="6">
        <v>5.0044228559943216</v>
      </c>
      <c r="L997" s="6">
        <v>2.6788813970746013</v>
      </c>
      <c r="M997" s="6">
        <v>0.67798333843682301</v>
      </c>
      <c r="N997" s="3">
        <v>3.205366670210009</v>
      </c>
      <c r="O997" s="3">
        <v>0.81701062858033846</v>
      </c>
      <c r="P997" s="3">
        <v>0.82587821661167449</v>
      </c>
      <c r="R997" s="3">
        <f t="shared" si="90"/>
        <v>25.918437192067465</v>
      </c>
      <c r="S997" s="20">
        <f t="shared" si="95"/>
        <v>0.98787678655785349</v>
      </c>
      <c r="T997" s="4" t="s">
        <v>2696</v>
      </c>
      <c r="Z997" s="3">
        <f t="shared" si="91"/>
        <v>2.5860431245497222</v>
      </c>
      <c r="AA997" s="3">
        <f t="shared" si="92"/>
        <v>1.6502549038368439</v>
      </c>
      <c r="AB997" s="3">
        <f t="shared" si="93"/>
        <v>2.787095863835249</v>
      </c>
      <c r="AC997" s="3">
        <f t="shared" si="94"/>
        <v>1.6160851718006741</v>
      </c>
      <c r="AE997" s="29">
        <v>0.853679990953779</v>
      </c>
    </row>
    <row r="998" spans="1:31">
      <c r="A998" s="4" t="s">
        <v>1067</v>
      </c>
      <c r="B998" s="1" t="s">
        <v>2248</v>
      </c>
      <c r="C998" s="4">
        <v>432</v>
      </c>
      <c r="E998" s="6">
        <v>0.30952839938348031</v>
      </c>
      <c r="F998" s="6">
        <v>0.31788119189499425</v>
      </c>
      <c r="G998" s="6">
        <v>3.4371102774511328</v>
      </c>
      <c r="H998" s="3">
        <v>1.5341185090859402</v>
      </c>
      <c r="I998" s="3">
        <v>2.2906010865104691</v>
      </c>
      <c r="J998" s="3">
        <v>4.0448601854222916</v>
      </c>
      <c r="K998" s="6">
        <v>0.38963388422071171</v>
      </c>
      <c r="L998" s="6">
        <v>1.3146362411569801</v>
      </c>
      <c r="M998" s="6">
        <v>4.3656115695248747</v>
      </c>
      <c r="N998" s="3">
        <v>2.7557137991105125</v>
      </c>
      <c r="O998" s="3">
        <v>4.6533385941504743</v>
      </c>
      <c r="P998" s="3">
        <v>5.9320023757133153</v>
      </c>
      <c r="R998" s="3">
        <f t="shared" si="90"/>
        <v>31.345036113625177</v>
      </c>
      <c r="S998" s="20">
        <f t="shared" si="95"/>
        <v>0.98792902828470952</v>
      </c>
      <c r="T998" s="4" t="s">
        <v>2696</v>
      </c>
      <c r="Z998" s="3">
        <f t="shared" si="91"/>
        <v>1.3548399562432023</v>
      </c>
      <c r="AA998" s="3">
        <f t="shared" si="92"/>
        <v>2.6231932603395669</v>
      </c>
      <c r="AB998" s="3">
        <f t="shared" si="93"/>
        <v>2.0232938983008553</v>
      </c>
      <c r="AC998" s="3">
        <f t="shared" si="94"/>
        <v>4.4470182563247675</v>
      </c>
      <c r="AE998" s="29">
        <v>0.19430457874046</v>
      </c>
    </row>
    <row r="999" spans="1:31">
      <c r="A999" s="4" t="s">
        <v>342</v>
      </c>
      <c r="B999" s="1" t="s">
        <v>1806</v>
      </c>
      <c r="C999" s="4">
        <v>1559</v>
      </c>
      <c r="E999" s="6">
        <v>1.2553687814986194</v>
      </c>
      <c r="F999" s="6">
        <v>0.35500965579176225</v>
      </c>
      <c r="G999" s="6">
        <v>1.095432542354968</v>
      </c>
      <c r="H999" s="3">
        <v>1.568584824840447</v>
      </c>
      <c r="I999" s="3">
        <v>1.8682958963621952</v>
      </c>
      <c r="J999" s="3">
        <v>2.2811168529233035</v>
      </c>
      <c r="K999" s="6">
        <v>4.9338023923433427</v>
      </c>
      <c r="L999" s="6">
        <v>3.6510832917172373</v>
      </c>
      <c r="M999" s="6">
        <v>3.3050617012965082</v>
      </c>
      <c r="N999" s="3">
        <v>6.0072856929539782</v>
      </c>
      <c r="O999" s="3">
        <v>3.3094591901107586</v>
      </c>
      <c r="P999" s="3">
        <v>4.5365109822067904</v>
      </c>
      <c r="R999" s="3">
        <f t="shared" si="90"/>
        <v>34.167011804399912</v>
      </c>
      <c r="S999" s="20">
        <f t="shared" si="95"/>
        <v>0.98798597330438354</v>
      </c>
      <c r="T999" s="4" t="s">
        <v>2696</v>
      </c>
      <c r="Z999" s="3">
        <f t="shared" si="91"/>
        <v>0.90193699321511644</v>
      </c>
      <c r="AA999" s="3">
        <f t="shared" si="92"/>
        <v>1.9059991913753151</v>
      </c>
      <c r="AB999" s="3">
        <f t="shared" si="93"/>
        <v>3.9633157951190299</v>
      </c>
      <c r="AC999" s="3">
        <f t="shared" si="94"/>
        <v>4.6177519550905091</v>
      </c>
      <c r="AE999" s="29">
        <v>2.1320647366665098E-3</v>
      </c>
    </row>
    <row r="1000" spans="1:31">
      <c r="A1000" s="4" t="s">
        <v>714</v>
      </c>
      <c r="B1000" s="1" t="s">
        <v>2068</v>
      </c>
      <c r="C1000" s="4">
        <v>138</v>
      </c>
      <c r="E1000" s="6">
        <v>0.96895846763524263</v>
      </c>
      <c r="F1000" s="6">
        <v>0.99510633984519936</v>
      </c>
      <c r="G1000" s="6">
        <v>1.0662715784337238</v>
      </c>
      <c r="H1000" s="3">
        <v>1.0030450130952653</v>
      </c>
      <c r="I1000" s="3">
        <v>0.83614505785049542</v>
      </c>
      <c r="J1000" s="3">
        <v>0.86511727433282604</v>
      </c>
      <c r="K1000" s="6">
        <v>1.2197234636474454</v>
      </c>
      <c r="L1000" s="6">
        <v>5.6625194878994343</v>
      </c>
      <c r="M1000" s="6">
        <v>1.0415396213667134</v>
      </c>
      <c r="N1000" s="3">
        <v>6.7753844032618238</v>
      </c>
      <c r="O1000" s="3">
        <v>6.9601985828728168</v>
      </c>
      <c r="P1000" s="3">
        <v>1.2687404487077896</v>
      </c>
      <c r="R1000" s="3">
        <f t="shared" si="90"/>
        <v>28.662749738948776</v>
      </c>
      <c r="S1000" s="20">
        <f t="shared" si="95"/>
        <v>0.98803374455394843</v>
      </c>
      <c r="T1000" s="4" t="s">
        <v>2696</v>
      </c>
      <c r="Z1000" s="3">
        <f t="shared" si="91"/>
        <v>1.0101121286380552</v>
      </c>
      <c r="AA1000" s="3">
        <f t="shared" si="92"/>
        <v>0.90143578175952888</v>
      </c>
      <c r="AB1000" s="3">
        <f t="shared" si="93"/>
        <v>2.6412608576378642</v>
      </c>
      <c r="AC1000" s="3">
        <f t="shared" si="94"/>
        <v>5.0014411449474769</v>
      </c>
      <c r="AE1000" s="29">
        <v>9.7719705037524404E-2</v>
      </c>
    </row>
    <row r="1001" spans="1:31">
      <c r="A1001" s="4" t="s">
        <v>1053</v>
      </c>
      <c r="B1001" s="1" t="s">
        <v>2241</v>
      </c>
      <c r="C1001" s="4">
        <v>255</v>
      </c>
      <c r="E1001" s="6">
        <v>0.52437752366142543</v>
      </c>
      <c r="F1001" s="6">
        <v>3.8023350269022633</v>
      </c>
      <c r="G1001" s="6">
        <v>7.5714785380545147</v>
      </c>
      <c r="H1001" s="3">
        <v>1.7765160873644483</v>
      </c>
      <c r="I1001" s="3">
        <v>3.8805477230295007</v>
      </c>
      <c r="J1001" s="3">
        <v>1.8869117591330589</v>
      </c>
      <c r="K1001" s="6">
        <v>2.1602802735830693</v>
      </c>
      <c r="L1001" s="6">
        <v>0.55260074462432285</v>
      </c>
      <c r="M1001" s="6">
        <v>2.271707452235848</v>
      </c>
      <c r="N1001" s="3">
        <v>0.66120434099334291</v>
      </c>
      <c r="O1001" s="3">
        <v>0.67924020885894798</v>
      </c>
      <c r="P1001" s="3">
        <v>0.68661247812421566</v>
      </c>
      <c r="R1001" s="3">
        <f t="shared" si="90"/>
        <v>26.453812156564954</v>
      </c>
      <c r="S1001" s="20">
        <f t="shared" si="95"/>
        <v>0.98807783424087603</v>
      </c>
      <c r="T1001" s="4" t="s">
        <v>2696</v>
      </c>
      <c r="Z1001" s="3">
        <f t="shared" si="91"/>
        <v>3.9660636962060676</v>
      </c>
      <c r="AA1001" s="3">
        <f t="shared" si="92"/>
        <v>2.5146585231756693</v>
      </c>
      <c r="AB1001" s="3">
        <f t="shared" si="93"/>
        <v>1.6615294901477469</v>
      </c>
      <c r="AC1001" s="3">
        <f t="shared" si="94"/>
        <v>0.67568567599216889</v>
      </c>
      <c r="AE1001" s="29">
        <v>0.29275425068661598</v>
      </c>
    </row>
    <row r="1002" spans="1:31">
      <c r="A1002" s="4" t="s">
        <v>264</v>
      </c>
      <c r="B1002" s="1" t="s">
        <v>1555</v>
      </c>
      <c r="C1002" s="4">
        <v>209</v>
      </c>
      <c r="E1002" s="6">
        <v>5.4866904443999953</v>
      </c>
      <c r="F1002" s="6">
        <v>0.65705586075903133</v>
      </c>
      <c r="G1002" s="6">
        <v>0.70404534843949229</v>
      </c>
      <c r="H1002" s="3">
        <v>2.1675196281240874</v>
      </c>
      <c r="I1002" s="3">
        <v>0.55209577982472913</v>
      </c>
      <c r="J1002" s="3">
        <v>0.57122576008578951</v>
      </c>
      <c r="K1002" s="6">
        <v>5.0762566768937614</v>
      </c>
      <c r="L1002" s="6">
        <v>4.7604426912939166</v>
      </c>
      <c r="M1002" s="6">
        <v>2.7717004800006757</v>
      </c>
      <c r="N1002" s="3">
        <v>6.9183429415375644</v>
      </c>
      <c r="O1002" s="3">
        <v>5.8513929258162092</v>
      </c>
      <c r="P1002" s="3">
        <v>0.83773292785490427</v>
      </c>
      <c r="R1002" s="3">
        <f t="shared" si="90"/>
        <v>36.354501465030154</v>
      </c>
      <c r="S1002" s="20">
        <f t="shared" si="95"/>
        <v>0.98813842507665106</v>
      </c>
      <c r="T1002" s="4" t="s">
        <v>2696</v>
      </c>
      <c r="Z1002" s="3">
        <f t="shared" si="91"/>
        <v>2.2825972178661731</v>
      </c>
      <c r="AA1002" s="3">
        <f t="shared" si="92"/>
        <v>1.0969470560115353</v>
      </c>
      <c r="AB1002" s="3">
        <f t="shared" si="93"/>
        <v>4.202799949396117</v>
      </c>
      <c r="AC1002" s="3">
        <f t="shared" si="94"/>
        <v>4.5358229317362264</v>
      </c>
      <c r="AE1002" s="29">
        <v>0.25369233719853601</v>
      </c>
    </row>
    <row r="1003" spans="1:31">
      <c r="A1003" s="4" t="s">
        <v>343</v>
      </c>
      <c r="B1003" s="1" t="s">
        <v>1807</v>
      </c>
      <c r="C1003" s="4">
        <v>400</v>
      </c>
      <c r="E1003" s="6">
        <v>4.8927998258908687</v>
      </c>
      <c r="F1003" s="6">
        <v>3.4643270258519925</v>
      </c>
      <c r="G1003" s="6">
        <v>5.9415560363722815</v>
      </c>
      <c r="H1003" s="3">
        <v>2.9676454501077645</v>
      </c>
      <c r="I1003" s="3">
        <v>2.9109249991258839</v>
      </c>
      <c r="J1003" s="3">
        <v>1.202906246447325</v>
      </c>
      <c r="K1003" s="6">
        <v>1.6959700342261523</v>
      </c>
      <c r="L1003" s="6">
        <v>3.0210933890768379</v>
      </c>
      <c r="M1003" s="6">
        <v>5.2593016608012828</v>
      </c>
      <c r="N1003" s="3">
        <v>0.42151776738325603</v>
      </c>
      <c r="O1003" s="3">
        <v>0.43301563314757935</v>
      </c>
      <c r="P1003" s="3">
        <v>0.4377154548041875</v>
      </c>
      <c r="R1003" s="3">
        <f t="shared" si="90"/>
        <v>32.648773523235413</v>
      </c>
      <c r="S1003" s="20">
        <f t="shared" si="95"/>
        <v>0.98819283969918981</v>
      </c>
      <c r="T1003" s="4" t="s">
        <v>2696</v>
      </c>
      <c r="Z1003" s="3">
        <f t="shared" si="91"/>
        <v>4.7662276293717145</v>
      </c>
      <c r="AA1003" s="3">
        <f t="shared" si="92"/>
        <v>2.3604922318936579</v>
      </c>
      <c r="AB1003" s="3">
        <f t="shared" si="93"/>
        <v>3.3254550280347579</v>
      </c>
      <c r="AC1003" s="3">
        <f t="shared" si="94"/>
        <v>0.43074961844500764</v>
      </c>
      <c r="AE1003" s="29">
        <v>3.86670126431982E-4</v>
      </c>
    </row>
    <row r="1004" spans="1:31">
      <c r="A1004" s="4" t="s">
        <v>992</v>
      </c>
      <c r="B1004" s="1" t="s">
        <v>2218</v>
      </c>
      <c r="C1004" s="4">
        <v>82</v>
      </c>
      <c r="E1004" s="6">
        <v>6.5721595399028994</v>
      </c>
      <c r="F1004" s="6">
        <v>1.6746911573004575</v>
      </c>
      <c r="G1004" s="6">
        <v>9.9510799858703862</v>
      </c>
      <c r="H1004" s="3">
        <v>1.6880513635017877</v>
      </c>
      <c r="I1004" s="3">
        <v>1.4071709510166874</v>
      </c>
      <c r="J1004" s="3">
        <v>1.4559290714381707</v>
      </c>
      <c r="K1004" s="6">
        <v>2.0527053412603347</v>
      </c>
      <c r="L1004" s="6">
        <v>1.7184535351122234</v>
      </c>
      <c r="M1004" s="6">
        <v>1.7528349725439816</v>
      </c>
      <c r="N1004" s="3">
        <v>2.0561842311378347</v>
      </c>
      <c r="O1004" s="3">
        <v>2.1122713812077043</v>
      </c>
      <c r="P1004" s="3">
        <v>2.1351973405082316</v>
      </c>
      <c r="R1004" s="3">
        <f t="shared" si="90"/>
        <v>34.576728870800707</v>
      </c>
      <c r="S1004" s="20">
        <f t="shared" si="95"/>
        <v>0.98825046758064117</v>
      </c>
      <c r="T1004" s="4" t="s">
        <v>2696</v>
      </c>
      <c r="Z1004" s="3">
        <f t="shared" si="91"/>
        <v>6.065976894357914</v>
      </c>
      <c r="AA1004" s="3">
        <f t="shared" si="92"/>
        <v>1.5170504619855485</v>
      </c>
      <c r="AB1004" s="3">
        <f t="shared" si="93"/>
        <v>1.84133128297218</v>
      </c>
      <c r="AC1004" s="3">
        <f t="shared" si="94"/>
        <v>2.101217650951257</v>
      </c>
      <c r="AE1004" s="29">
        <v>6.9794331419710906E-2</v>
      </c>
    </row>
    <row r="1005" spans="1:31">
      <c r="A1005" s="4" t="s">
        <v>456</v>
      </c>
      <c r="B1005" s="1" t="s">
        <v>1561</v>
      </c>
      <c r="C1005" s="4">
        <v>649</v>
      </c>
      <c r="D1005" s="4" t="s">
        <v>2696</v>
      </c>
      <c r="E1005" s="6">
        <v>3.3277663131364164</v>
      </c>
      <c r="F1005" s="6">
        <v>0.21159426024443379</v>
      </c>
      <c r="G1005" s="6">
        <v>3.6619759854374623</v>
      </c>
      <c r="H1005" s="3">
        <v>1.1827472923709121</v>
      </c>
      <c r="I1005" s="3">
        <v>0.71656190838063194</v>
      </c>
      <c r="J1005" s="3">
        <v>1.8562636795391834</v>
      </c>
      <c r="K1005" s="6">
        <v>4.1889872365468648</v>
      </c>
      <c r="L1005" s="6">
        <v>2.1909740967350411</v>
      </c>
      <c r="M1005" s="6">
        <v>2.5703663046979632</v>
      </c>
      <c r="N1005" s="3">
        <v>6.9514906588115073</v>
      </c>
      <c r="O1005" s="3">
        <v>3.9061782847323308</v>
      </c>
      <c r="P1005" s="3">
        <v>4.7660850754230992</v>
      </c>
      <c r="R1005" s="3">
        <f t="shared" si="90"/>
        <v>35.530991096055843</v>
      </c>
      <c r="S1005" s="20">
        <f t="shared" si="95"/>
        <v>0.98830968589913459</v>
      </c>
      <c r="T1005" s="4" t="s">
        <v>2696</v>
      </c>
      <c r="Z1005" s="3">
        <f t="shared" si="91"/>
        <v>2.4004455196061039</v>
      </c>
      <c r="AA1005" s="3">
        <f t="shared" si="92"/>
        <v>1.2518576267635757</v>
      </c>
      <c r="AB1005" s="3">
        <f t="shared" si="93"/>
        <v>2.9834425459932898</v>
      </c>
      <c r="AC1005" s="3">
        <f t="shared" si="94"/>
        <v>5.2079180063223127</v>
      </c>
      <c r="AE1005" s="29">
        <v>0.22884664828279599</v>
      </c>
    </row>
    <row r="1006" spans="1:31">
      <c r="A1006" s="4" t="s">
        <v>1508</v>
      </c>
      <c r="B1006" s="1" t="s">
        <v>1882</v>
      </c>
      <c r="C1006" s="4">
        <v>831</v>
      </c>
      <c r="D1006" s="4" t="s">
        <v>2696</v>
      </c>
      <c r="E1006" s="6">
        <v>1.379925755571118</v>
      </c>
      <c r="F1006" s="6">
        <v>0.66601691140716879</v>
      </c>
      <c r="G1006" s="6">
        <v>1.2502241305822834</v>
      </c>
      <c r="H1006" s="3">
        <v>1.4284695307377928</v>
      </c>
      <c r="I1006" s="3">
        <v>0.77001084093485073</v>
      </c>
      <c r="J1006" s="3">
        <v>0.14366568454624548</v>
      </c>
      <c r="K1006" s="6">
        <v>4.3456901612591627</v>
      </c>
      <c r="L1006" s="6">
        <v>4.537298860931906</v>
      </c>
      <c r="M1006" s="6">
        <v>2.7936186890568959</v>
      </c>
      <c r="N1006" s="3">
        <v>6.966117936698816</v>
      </c>
      <c r="O1006" s="3">
        <v>5.2613065297295494</v>
      </c>
      <c r="P1006" s="3">
        <v>5.6376435341442956</v>
      </c>
      <c r="R1006" s="3">
        <f t="shared" si="90"/>
        <v>35.179988565600084</v>
      </c>
      <c r="S1006" s="20">
        <f t="shared" si="95"/>
        <v>0.98836831921341062</v>
      </c>
      <c r="T1006" s="4" t="s">
        <v>2696</v>
      </c>
      <c r="Z1006" s="3">
        <f t="shared" si="91"/>
        <v>1.0987222658535234</v>
      </c>
      <c r="AA1006" s="3">
        <f t="shared" si="92"/>
        <v>0.78071535207296305</v>
      </c>
      <c r="AB1006" s="3">
        <f t="shared" si="93"/>
        <v>3.8922025704159879</v>
      </c>
      <c r="AC1006" s="3">
        <f t="shared" si="94"/>
        <v>5.9550226668575545</v>
      </c>
      <c r="AE1006" s="29">
        <v>1.11558669587573E-2</v>
      </c>
    </row>
    <row r="1007" spans="1:31">
      <c r="A1007" s="4" t="s">
        <v>1230</v>
      </c>
      <c r="B1007" s="1" t="s">
        <v>2053</v>
      </c>
      <c r="C1007" s="4">
        <v>465</v>
      </c>
      <c r="E1007" s="6">
        <v>1.1589614672516939</v>
      </c>
      <c r="F1007" s="6">
        <v>0.29532188150244626</v>
      </c>
      <c r="G1007" s="6">
        <v>2.713728916529857</v>
      </c>
      <c r="H1007" s="3">
        <v>1.6507591241908002</v>
      </c>
      <c r="I1007" s="3">
        <v>3.6319591193200993</v>
      </c>
      <c r="J1007" s="3">
        <v>2.2017784315278064</v>
      </c>
      <c r="K1007" s="6">
        <v>2.2815863343457981</v>
      </c>
      <c r="L1007" s="6">
        <v>1.6804896544733809</v>
      </c>
      <c r="M1007" s="6">
        <v>3.5874574876322112</v>
      </c>
      <c r="N1007" s="3">
        <v>3.1095347844760237</v>
      </c>
      <c r="O1007" s="3">
        <v>2.6299809064421242</v>
      </c>
      <c r="P1007" s="3">
        <v>4.9405224354568444</v>
      </c>
      <c r="R1007" s="3">
        <f t="shared" si="90"/>
        <v>29.882080543149087</v>
      </c>
      <c r="S1007" s="20">
        <f t="shared" si="95"/>
        <v>0.9884181226809825</v>
      </c>
      <c r="T1007" s="4" t="s">
        <v>2696</v>
      </c>
      <c r="Z1007" s="3">
        <f t="shared" si="91"/>
        <v>1.3893374217613326</v>
      </c>
      <c r="AA1007" s="3">
        <f t="shared" si="92"/>
        <v>2.4948322250129018</v>
      </c>
      <c r="AB1007" s="3">
        <f t="shared" si="93"/>
        <v>2.5165111588171301</v>
      </c>
      <c r="AC1007" s="3">
        <f t="shared" si="94"/>
        <v>3.560012708791664</v>
      </c>
      <c r="AE1007" s="29">
        <v>0.18605450540769899</v>
      </c>
    </row>
    <row r="1008" spans="1:31">
      <c r="A1008" s="4" t="s">
        <v>1021</v>
      </c>
      <c r="B1008" s="1" t="s">
        <v>1555</v>
      </c>
      <c r="C1008" s="4">
        <v>170</v>
      </c>
      <c r="E1008" s="6">
        <v>0.78656628549213825</v>
      </c>
      <c r="F1008" s="6">
        <v>0.80779220528610318</v>
      </c>
      <c r="G1008" s="6">
        <v>4.7999326990668916</v>
      </c>
      <c r="H1008" s="3">
        <v>0.81423654004203883</v>
      </c>
      <c r="I1008" s="3">
        <v>0.67875304696099048</v>
      </c>
      <c r="J1008" s="3">
        <v>2.8303676386995886</v>
      </c>
      <c r="K1008" s="6">
        <v>0.99012845872557342</v>
      </c>
      <c r="L1008" s="6">
        <v>0.82890111693648427</v>
      </c>
      <c r="M1008" s="6">
        <v>3.4075611783537725</v>
      </c>
      <c r="N1008" s="3">
        <v>0.99180651149001431</v>
      </c>
      <c r="O1008" s="3">
        <v>1.018860313288422</v>
      </c>
      <c r="P1008" s="3">
        <v>1.0299187171863236</v>
      </c>
      <c r="R1008" s="3">
        <f t="shared" si="90"/>
        <v>18.984824711528336</v>
      </c>
      <c r="S1008" s="20">
        <f t="shared" si="95"/>
        <v>0.98844976405550167</v>
      </c>
      <c r="T1008" s="4" t="s">
        <v>2696</v>
      </c>
      <c r="Z1008" s="3">
        <f t="shared" si="91"/>
        <v>2.1314303966150443</v>
      </c>
      <c r="AA1008" s="3">
        <f t="shared" si="92"/>
        <v>1.441119075234206</v>
      </c>
      <c r="AB1008" s="3">
        <f t="shared" si="93"/>
        <v>1.7421969180052768</v>
      </c>
      <c r="AC1008" s="3">
        <f t="shared" si="94"/>
        <v>1.0135285139882533</v>
      </c>
      <c r="AE1008" s="29">
        <v>0.92101908615546701</v>
      </c>
    </row>
    <row r="1009" spans="1:31">
      <c r="A1009" s="4" t="s">
        <v>809</v>
      </c>
      <c r="B1009" s="1" t="s">
        <v>1555</v>
      </c>
      <c r="C1009" s="4">
        <v>110</v>
      </c>
      <c r="E1009" s="6">
        <v>1.2156024412151227</v>
      </c>
      <c r="F1009" s="6">
        <v>1.2484061354421594</v>
      </c>
      <c r="G1009" s="6">
        <v>7.4180778076488325</v>
      </c>
      <c r="H1009" s="3">
        <v>1.2583655618831509</v>
      </c>
      <c r="I1009" s="3">
        <v>4.2277152594457279</v>
      </c>
      <c r="J1009" s="3">
        <v>1.0853289441630001</v>
      </c>
      <c r="K1009" s="6">
        <v>1.5301985271213407</v>
      </c>
      <c r="L1009" s="6">
        <v>1.2810289989018393</v>
      </c>
      <c r="M1009" s="6">
        <v>1.3066587977146042</v>
      </c>
      <c r="N1009" s="3">
        <v>1.5327918813936583</v>
      </c>
      <c r="O1009" s="3">
        <v>1.5746023023548341</v>
      </c>
      <c r="P1009" s="3">
        <v>1.5916925629243179</v>
      </c>
      <c r="R1009" s="3">
        <f t="shared" si="90"/>
        <v>25.270469220208589</v>
      </c>
      <c r="S1009" s="20">
        <f t="shared" si="95"/>
        <v>0.98849188150420197</v>
      </c>
      <c r="T1009" s="4" t="s">
        <v>2696</v>
      </c>
      <c r="Z1009" s="3">
        <f t="shared" si="91"/>
        <v>3.294028794768705</v>
      </c>
      <c r="AA1009" s="3">
        <f t="shared" si="92"/>
        <v>2.1904699218306263</v>
      </c>
      <c r="AB1009" s="3">
        <f t="shared" si="93"/>
        <v>1.3726287745792616</v>
      </c>
      <c r="AC1009" s="3">
        <f t="shared" si="94"/>
        <v>1.5663622488909368</v>
      </c>
      <c r="AE1009" s="29">
        <v>0.81960221827836899</v>
      </c>
    </row>
    <row r="1010" spans="1:31">
      <c r="A1010" s="4" t="s">
        <v>502</v>
      </c>
      <c r="B1010" s="1" t="s">
        <v>1920</v>
      </c>
      <c r="C1010" s="4">
        <v>600</v>
      </c>
      <c r="E1010" s="6">
        <v>2.248864516247977</v>
      </c>
      <c r="F1010" s="6">
        <v>0.22887445816439589</v>
      </c>
      <c r="G1010" s="6">
        <v>0.98840144194810942</v>
      </c>
      <c r="H1010" s="3">
        <v>1.4541113159538634</v>
      </c>
      <c r="I1010" s="3">
        <v>1.6492327822875377</v>
      </c>
      <c r="J1010" s="3">
        <v>1.10341775989905</v>
      </c>
      <c r="K1010" s="6">
        <v>3.4684499948083722</v>
      </c>
      <c r="L1010" s="6">
        <v>3.0815864251360909</v>
      </c>
      <c r="M1010" s="6">
        <v>6.7728481014873658</v>
      </c>
      <c r="N1010" s="3">
        <v>6.6676446840624148</v>
      </c>
      <c r="O1010" s="3">
        <v>2.9130142593564434</v>
      </c>
      <c r="P1010" s="3">
        <v>4.2710417105135869</v>
      </c>
      <c r="R1010" s="3">
        <f t="shared" si="90"/>
        <v>34.847487449865206</v>
      </c>
      <c r="S1010" s="20">
        <f t="shared" si="95"/>
        <v>0.98854996064995171</v>
      </c>
      <c r="T1010" s="4" t="s">
        <v>2696</v>
      </c>
      <c r="Z1010" s="3">
        <f t="shared" si="91"/>
        <v>1.1553801387868274</v>
      </c>
      <c r="AA1010" s="3">
        <f t="shared" si="92"/>
        <v>1.4022539527134839</v>
      </c>
      <c r="AB1010" s="3">
        <f t="shared" si="93"/>
        <v>4.4409615071439434</v>
      </c>
      <c r="AC1010" s="3">
        <f t="shared" si="94"/>
        <v>4.6172335513108145</v>
      </c>
      <c r="AE1010" s="29">
        <v>3.5429844692617098E-2</v>
      </c>
    </row>
    <row r="1011" spans="1:31">
      <c r="A1011" s="4" t="s">
        <v>916</v>
      </c>
      <c r="B1011" s="1" t="s">
        <v>2183</v>
      </c>
      <c r="C1011" s="4">
        <v>236</v>
      </c>
      <c r="E1011" s="6">
        <v>4.0004995593661521</v>
      </c>
      <c r="F1011" s="6">
        <v>0.58188421567219284</v>
      </c>
      <c r="G1011" s="6">
        <v>2.5128850219019734</v>
      </c>
      <c r="H1011" s="3">
        <v>1.919540687618366</v>
      </c>
      <c r="I1011" s="3">
        <v>1.970545248046738</v>
      </c>
      <c r="J1011" s="3">
        <v>2.0388241465208901</v>
      </c>
      <c r="K1011" s="6">
        <v>5.5761471751031904</v>
      </c>
      <c r="L1011" s="6">
        <v>2.406452780422947</v>
      </c>
      <c r="M1011" s="6">
        <v>0.60903588029070543</v>
      </c>
      <c r="N1011" s="3">
        <v>6.1268376050057247</v>
      </c>
      <c r="O1011" s="3">
        <v>0.73392480194504972</v>
      </c>
      <c r="P1011" s="3">
        <v>0.74189060136302964</v>
      </c>
      <c r="R1011" s="3">
        <f t="shared" si="90"/>
        <v>29.218467723256957</v>
      </c>
      <c r="S1011" s="20">
        <f t="shared" si="95"/>
        <v>0.9885986580961571</v>
      </c>
      <c r="T1011" s="4" t="s">
        <v>2696</v>
      </c>
      <c r="Z1011" s="3">
        <f t="shared" si="91"/>
        <v>2.3650895989801062</v>
      </c>
      <c r="AA1011" s="3">
        <f t="shared" si="92"/>
        <v>1.9763033607286646</v>
      </c>
      <c r="AB1011" s="3">
        <f t="shared" si="93"/>
        <v>2.8638786119389472</v>
      </c>
      <c r="AC1011" s="3">
        <f t="shared" si="94"/>
        <v>2.5342176694379348</v>
      </c>
      <c r="AE1011" s="29">
        <v>0.97303646873129201</v>
      </c>
    </row>
    <row r="1012" spans="1:31">
      <c r="A1012" s="4" t="s">
        <v>350</v>
      </c>
      <c r="B1012" s="1" t="s">
        <v>1812</v>
      </c>
      <c r="C1012" s="4">
        <v>78</v>
      </c>
      <c r="E1012" s="6">
        <v>1.714311135046968</v>
      </c>
      <c r="F1012" s="6">
        <v>1.7605727551107375</v>
      </c>
      <c r="G1012" s="6">
        <v>7.6030880149854569</v>
      </c>
      <c r="H1012" s="3">
        <v>1.774618100091623</v>
      </c>
      <c r="I1012" s="3">
        <v>1.4793335638893379</v>
      </c>
      <c r="J1012" s="3">
        <v>1.5305921007426924</v>
      </c>
      <c r="K1012" s="6">
        <v>2.1579722818377878</v>
      </c>
      <c r="L1012" s="6">
        <v>1.8065793574256706</v>
      </c>
      <c r="M1012" s="6">
        <v>1.8427239454949547</v>
      </c>
      <c r="N1012" s="3">
        <v>2.16162957632439</v>
      </c>
      <c r="O1012" s="3">
        <v>2.2205929905004069</v>
      </c>
      <c r="P1012" s="3">
        <v>2.244694640021474</v>
      </c>
      <c r="R1012" s="3">
        <f t="shared" si="90"/>
        <v>28.296708461471496</v>
      </c>
      <c r="S1012" s="20">
        <f t="shared" si="95"/>
        <v>0.98864581927692619</v>
      </c>
      <c r="T1012" s="4" t="s">
        <v>2696</v>
      </c>
      <c r="Z1012" s="3">
        <f t="shared" si="91"/>
        <v>3.6926573017143873</v>
      </c>
      <c r="AA1012" s="3">
        <f t="shared" si="92"/>
        <v>1.5948479215745508</v>
      </c>
      <c r="AB1012" s="3">
        <f t="shared" si="93"/>
        <v>1.9357585282528043</v>
      </c>
      <c r="AC1012" s="3">
        <f t="shared" si="94"/>
        <v>2.2089724022820905</v>
      </c>
      <c r="AE1012" s="29">
        <v>0.45434401206577202</v>
      </c>
    </row>
    <row r="1013" spans="1:31">
      <c r="A1013" s="4" t="s">
        <v>1542</v>
      </c>
      <c r="B1013" s="1" t="s">
        <v>2520</v>
      </c>
      <c r="C1013" s="4">
        <v>237</v>
      </c>
      <c r="E1013" s="6">
        <v>0.56420366469900207</v>
      </c>
      <c r="F1013" s="6">
        <v>0.57942900801112873</v>
      </c>
      <c r="G1013" s="6">
        <v>0.62086699503735809</v>
      </c>
      <c r="H1013" s="3">
        <v>0.58405152661243298</v>
      </c>
      <c r="I1013" s="3">
        <v>0.48686927419142767</v>
      </c>
      <c r="J1013" s="3">
        <v>0.50373917239632904</v>
      </c>
      <c r="K1013" s="6">
        <v>3.9384856605232819</v>
      </c>
      <c r="L1013" s="6">
        <v>0.5945704214312334</v>
      </c>
      <c r="M1013" s="6">
        <v>0.60646610864390915</v>
      </c>
      <c r="N1013" s="3">
        <v>2.8672478231414424</v>
      </c>
      <c r="O1013" s="3">
        <v>0.73082807282291873</v>
      </c>
      <c r="P1013" s="3">
        <v>0.73876026127289018</v>
      </c>
      <c r="R1013" s="3">
        <f t="shared" si="90"/>
        <v>12.815517988783354</v>
      </c>
      <c r="S1013" s="20">
        <f t="shared" si="95"/>
        <v>0.9886671784735741</v>
      </c>
      <c r="T1013" s="4" t="s">
        <v>2696</v>
      </c>
      <c r="Z1013" s="3">
        <f t="shared" si="91"/>
        <v>0.58816655591582967</v>
      </c>
      <c r="AA1013" s="3">
        <f t="shared" si="92"/>
        <v>0.5248866577333966</v>
      </c>
      <c r="AB1013" s="3">
        <f t="shared" si="93"/>
        <v>1.7131740635328081</v>
      </c>
      <c r="AC1013" s="3">
        <f t="shared" si="94"/>
        <v>1.4456120524124172</v>
      </c>
      <c r="AE1013" s="29">
        <v>0.42788642388097298</v>
      </c>
    </row>
    <row r="1014" spans="1:31">
      <c r="A1014" s="4" t="s">
        <v>829</v>
      </c>
      <c r="B1014" s="1" t="s">
        <v>1555</v>
      </c>
      <c r="C1014" s="4">
        <v>701</v>
      </c>
      <c r="E1014" s="6">
        <v>1.0577995565495362</v>
      </c>
      <c r="F1014" s="6">
        <v>0.19589825235183669</v>
      </c>
      <c r="G1014" s="6">
        <v>2.7542468291068491</v>
      </c>
      <c r="H1014" s="3">
        <v>0.49664451562673106</v>
      </c>
      <c r="I1014" s="3">
        <v>1.9104141653754412</v>
      </c>
      <c r="J1014" s="3">
        <v>1.4605234959492581</v>
      </c>
      <c r="K1014" s="6">
        <v>2.6049028659507365</v>
      </c>
      <c r="L1014" s="6">
        <v>2.3330200027551329</v>
      </c>
      <c r="M1014" s="6">
        <v>4.5543552007836663</v>
      </c>
      <c r="N1014" s="3">
        <v>3.520392195497561</v>
      </c>
      <c r="O1014" s="3">
        <v>6.2370124482243305</v>
      </c>
      <c r="P1014" s="3">
        <v>6.6831409085219828</v>
      </c>
      <c r="R1014" s="3">
        <f t="shared" si="90"/>
        <v>33.808350436693061</v>
      </c>
      <c r="S1014" s="20">
        <f t="shared" si="95"/>
        <v>0.98872352572430189</v>
      </c>
      <c r="T1014" s="4" t="s">
        <v>2696</v>
      </c>
      <c r="Z1014" s="3">
        <f t="shared" si="91"/>
        <v>1.3359815460027409</v>
      </c>
      <c r="AA1014" s="3">
        <f t="shared" si="92"/>
        <v>1.28919405898381</v>
      </c>
      <c r="AB1014" s="3">
        <f t="shared" si="93"/>
        <v>3.1640926898298454</v>
      </c>
      <c r="AC1014" s="3">
        <f t="shared" si="94"/>
        <v>5.4801818507479583</v>
      </c>
      <c r="AE1014" s="29">
        <v>7.4737832744116994E-2</v>
      </c>
    </row>
    <row r="1015" spans="1:31">
      <c r="A1015" s="4" t="s">
        <v>835</v>
      </c>
      <c r="B1015" s="1" t="s">
        <v>2140</v>
      </c>
      <c r="C1015" s="4">
        <v>105</v>
      </c>
      <c r="E1015" s="6">
        <v>5.132543640686074</v>
      </c>
      <c r="F1015" s="6">
        <v>1.3078540466536908</v>
      </c>
      <c r="G1015" s="6">
        <v>1.4013855030843227</v>
      </c>
      <c r="H1015" s="3">
        <v>6.3118018659535817</v>
      </c>
      <c r="I1015" s="3">
        <v>1.0989335046035082</v>
      </c>
      <c r="J1015" s="3">
        <v>1.1370112748374286</v>
      </c>
      <c r="K1015" s="6">
        <v>4.0319516746371828</v>
      </c>
      <c r="L1015" s="6">
        <v>1.3420303798019271</v>
      </c>
      <c r="M1015" s="6">
        <v>1.3688806452248237</v>
      </c>
      <c r="N1015" s="3">
        <v>6.4717879436621137</v>
      </c>
      <c r="O1015" s="3">
        <v>1.649583364371731</v>
      </c>
      <c r="P1015" s="3">
        <v>1.6674874468730951</v>
      </c>
      <c r="R1015" s="3">
        <f t="shared" si="90"/>
        <v>32.921251290389485</v>
      </c>
      <c r="S1015" s="20">
        <f t="shared" si="95"/>
        <v>0.98877839447645255</v>
      </c>
      <c r="T1015" s="4" t="s">
        <v>2696</v>
      </c>
      <c r="Z1015" s="3">
        <f t="shared" si="91"/>
        <v>2.6139277301413624</v>
      </c>
      <c r="AA1015" s="3">
        <f t="shared" si="92"/>
        <v>2.8492488817981729</v>
      </c>
      <c r="AB1015" s="3">
        <f t="shared" si="93"/>
        <v>2.2476208998879779</v>
      </c>
      <c r="AC1015" s="3">
        <f t="shared" si="94"/>
        <v>3.2629529183023132</v>
      </c>
      <c r="AE1015" s="29">
        <v>0.96633642642306605</v>
      </c>
    </row>
    <row r="1016" spans="1:31">
      <c r="A1016" s="4" t="s">
        <v>102</v>
      </c>
      <c r="B1016" s="1" t="s">
        <v>1633</v>
      </c>
      <c r="C1016" s="4">
        <v>948</v>
      </c>
      <c r="E1016" s="6">
        <v>2.2781860097315763</v>
      </c>
      <c r="F1016" s="6">
        <v>1.9007027308243849</v>
      </c>
      <c r="G1016" s="6">
        <v>3.6828701296534199</v>
      </c>
      <c r="H1016" s="3">
        <v>2.5795609092049121</v>
      </c>
      <c r="I1016" s="3">
        <v>1.965919114727507</v>
      </c>
      <c r="J1016" s="3">
        <v>0.50755537824781649</v>
      </c>
      <c r="K1016" s="6">
        <v>2.8677771271296568</v>
      </c>
      <c r="L1016" s="6">
        <v>2.6260193613212808</v>
      </c>
      <c r="M1016" s="6">
        <v>1.9893926139607023</v>
      </c>
      <c r="N1016" s="3">
        <v>5.0284628176521906</v>
      </c>
      <c r="O1016" s="3">
        <v>2.3973375419115444</v>
      </c>
      <c r="P1016" s="3">
        <v>2.4233575237209206</v>
      </c>
      <c r="R1016" s="3">
        <f t="shared" si="90"/>
        <v>30.247141258085911</v>
      </c>
      <c r="S1016" s="20">
        <f t="shared" si="95"/>
        <v>0.98882880637854931</v>
      </c>
      <c r="T1016" s="4" t="s">
        <v>2696</v>
      </c>
      <c r="Z1016" s="3">
        <f t="shared" si="91"/>
        <v>2.6205862900697938</v>
      </c>
      <c r="AA1016" s="3">
        <f t="shared" si="92"/>
        <v>1.6843451340600784</v>
      </c>
      <c r="AB1016" s="3">
        <f t="shared" si="93"/>
        <v>2.4943963674705469</v>
      </c>
      <c r="AC1016" s="3">
        <f t="shared" si="94"/>
        <v>3.2830526277615522</v>
      </c>
      <c r="AE1016" s="29">
        <v>0.342909904555939</v>
      </c>
    </row>
    <row r="1017" spans="1:31">
      <c r="A1017" s="4" t="s">
        <v>135</v>
      </c>
      <c r="B1017" s="1" t="s">
        <v>1657</v>
      </c>
      <c r="C1017" s="4">
        <v>329</v>
      </c>
      <c r="E1017" s="6">
        <v>0.4064324271539923</v>
      </c>
      <c r="F1017" s="6">
        <v>0.41740022765543316</v>
      </c>
      <c r="G1017" s="6">
        <v>0.44725069247372001</v>
      </c>
      <c r="H1017" s="3">
        <v>2.0144048508362498</v>
      </c>
      <c r="I1017" s="3">
        <v>1.4135218192675687</v>
      </c>
      <c r="J1017" s="3">
        <v>0.3628759387779027</v>
      </c>
      <c r="K1017" s="6">
        <v>1.6743813670628651</v>
      </c>
      <c r="L1017" s="6">
        <v>0.42830756802189152</v>
      </c>
      <c r="M1017" s="6">
        <v>3.7465495415727763</v>
      </c>
      <c r="N1017" s="3">
        <v>7.5008964408625829</v>
      </c>
      <c r="O1017" s="3">
        <v>0.52646277586331836</v>
      </c>
      <c r="P1017" s="3">
        <v>0.53217684474673244</v>
      </c>
      <c r="R1017" s="3">
        <f t="shared" si="90"/>
        <v>19.470660494295032</v>
      </c>
      <c r="S1017" s="20">
        <f t="shared" si="95"/>
        <v>0.98886125747937315</v>
      </c>
      <c r="T1017" s="4" t="s">
        <v>2696</v>
      </c>
      <c r="Z1017" s="3">
        <f t="shared" si="91"/>
        <v>0.42369444909438186</v>
      </c>
      <c r="AA1017" s="3">
        <f t="shared" si="92"/>
        <v>1.2636008696272405</v>
      </c>
      <c r="AB1017" s="3">
        <f t="shared" si="93"/>
        <v>1.9497461588858442</v>
      </c>
      <c r="AC1017" s="3">
        <f t="shared" si="94"/>
        <v>2.8531786871575449</v>
      </c>
      <c r="AE1017" s="29">
        <v>0.50260932473703501</v>
      </c>
    </row>
    <row r="1018" spans="1:31">
      <c r="A1018" s="4" t="s">
        <v>515</v>
      </c>
      <c r="B1018" s="1" t="s">
        <v>1555</v>
      </c>
      <c r="C1018" s="4">
        <v>850</v>
      </c>
      <c r="E1018" s="6">
        <v>2.0641406158672475</v>
      </c>
      <c r="F1018" s="6">
        <v>0.89591499131731434</v>
      </c>
      <c r="G1018" s="6">
        <v>3.0583177743781391</v>
      </c>
      <c r="H1018" s="3">
        <v>2.2601232444803259</v>
      </c>
      <c r="I1018" s="3">
        <v>2.1925780244255022</v>
      </c>
      <c r="J1018" s="3">
        <v>0.99169272152932941</v>
      </c>
      <c r="K1018" s="6">
        <v>2.898376033723951</v>
      </c>
      <c r="L1018" s="6">
        <v>2.9287839465089109</v>
      </c>
      <c r="M1018" s="6">
        <v>3.2435883096209595</v>
      </c>
      <c r="N1018" s="3">
        <v>3.8049304349889637</v>
      </c>
      <c r="O1018" s="3">
        <v>3.2912275574710845</v>
      </c>
      <c r="P1018" s="3">
        <v>2.3906598101961323</v>
      </c>
      <c r="R1018" s="3">
        <f t="shared" si="90"/>
        <v>30.020333464507864</v>
      </c>
      <c r="S1018" s="20">
        <f t="shared" si="95"/>
        <v>0.98891129136848066</v>
      </c>
      <c r="T1018" s="4" t="s">
        <v>2696</v>
      </c>
      <c r="Z1018" s="3">
        <f t="shared" si="91"/>
        <v>2.0061244605209003</v>
      </c>
      <c r="AA1018" s="3">
        <f t="shared" si="92"/>
        <v>1.8147979968117192</v>
      </c>
      <c r="AB1018" s="3">
        <f t="shared" si="93"/>
        <v>3.0235827632846068</v>
      </c>
      <c r="AC1018" s="3">
        <f t="shared" si="94"/>
        <v>3.1622726008853932</v>
      </c>
      <c r="AE1018" s="29">
        <v>0.22435895107901599</v>
      </c>
    </row>
    <row r="1019" spans="1:31">
      <c r="A1019" s="4" t="s">
        <v>1158</v>
      </c>
      <c r="B1019" s="1" t="s">
        <v>2114</v>
      </c>
      <c r="C1019" s="4">
        <v>426</v>
      </c>
      <c r="E1019" s="6">
        <v>0.31388795430437438</v>
      </c>
      <c r="F1019" s="6">
        <v>0.32235839178083925</v>
      </c>
      <c r="G1019" s="6">
        <v>5.0555744621511893</v>
      </c>
      <c r="H1019" s="3">
        <v>0.32493007466466339</v>
      </c>
      <c r="I1019" s="3">
        <v>1.5020634009785467</v>
      </c>
      <c r="J1019" s="3">
        <v>1.1294894332838734</v>
      </c>
      <c r="K1019" s="6">
        <v>2.1911293463474593</v>
      </c>
      <c r="L1019" s="6">
        <v>2.836707407583885</v>
      </c>
      <c r="M1019" s="6">
        <v>4.42709905641959</v>
      </c>
      <c r="N1019" s="3">
        <v>1.5951590001984084</v>
      </c>
      <c r="O1019" s="3">
        <v>4.1028369850090742</v>
      </c>
      <c r="P1019" s="3">
        <v>4.1473679456478711</v>
      </c>
      <c r="R1019" s="3">
        <f t="shared" si="90"/>
        <v>27.948603458369774</v>
      </c>
      <c r="S1019" s="20">
        <f t="shared" si="95"/>
        <v>0.9889578723742446</v>
      </c>
      <c r="T1019" s="4" t="s">
        <v>2696</v>
      </c>
      <c r="Z1019" s="3">
        <f t="shared" si="91"/>
        <v>1.8972736027454677</v>
      </c>
      <c r="AA1019" s="3">
        <f t="shared" si="92"/>
        <v>0.9854943029756944</v>
      </c>
      <c r="AB1019" s="3">
        <f t="shared" si="93"/>
        <v>3.1516452701169784</v>
      </c>
      <c r="AC1019" s="3">
        <f t="shared" si="94"/>
        <v>3.2817879769517844</v>
      </c>
      <c r="AE1019" s="29">
        <v>0.20899652754845299</v>
      </c>
    </row>
    <row r="1020" spans="1:31">
      <c r="A1020" s="4" t="s">
        <v>1351</v>
      </c>
      <c r="B1020" s="1" t="s">
        <v>2418</v>
      </c>
      <c r="C1020" s="4">
        <v>328</v>
      </c>
      <c r="E1020" s="6">
        <v>0.40767155040751063</v>
      </c>
      <c r="F1020" s="6">
        <v>0.41867278932511437</v>
      </c>
      <c r="G1020" s="6">
        <v>5.2066443095469364</v>
      </c>
      <c r="H1020" s="3">
        <v>0.42201284087544694</v>
      </c>
      <c r="I1020" s="3">
        <v>3.5499085355193705</v>
      </c>
      <c r="J1020" s="3">
        <v>1.4669588371308842</v>
      </c>
      <c r="K1020" s="6">
        <v>4.7896457962741144</v>
      </c>
      <c r="L1020" s="6">
        <v>0.42961338377805586</v>
      </c>
      <c r="M1020" s="6">
        <v>1.7661140253662844</v>
      </c>
      <c r="N1020" s="3">
        <v>4.4083343743333874</v>
      </c>
      <c r="O1020" s="3">
        <v>2.9283762330379539</v>
      </c>
      <c r="P1020" s="3">
        <v>2.9601599493409574</v>
      </c>
      <c r="R1020" s="3">
        <f t="shared" si="90"/>
        <v>28.75411262493602</v>
      </c>
      <c r="S1020" s="20">
        <f t="shared" si="95"/>
        <v>0.98900579589528614</v>
      </c>
      <c r="T1020" s="4" t="s">
        <v>2696</v>
      </c>
      <c r="Z1020" s="3">
        <f t="shared" si="91"/>
        <v>2.0109962164265203</v>
      </c>
      <c r="AA1020" s="3">
        <f t="shared" si="92"/>
        <v>1.8129600711752338</v>
      </c>
      <c r="AB1020" s="3">
        <f t="shared" si="93"/>
        <v>2.3284577351394851</v>
      </c>
      <c r="AC1020" s="3">
        <f t="shared" si="94"/>
        <v>3.4322901855707659</v>
      </c>
      <c r="AE1020" s="29">
        <v>0.57270591904493895</v>
      </c>
    </row>
    <row r="1021" spans="1:31">
      <c r="A1021" s="4" t="s">
        <v>1247</v>
      </c>
      <c r="B1021" s="1" t="s">
        <v>1928</v>
      </c>
      <c r="C1021" s="4">
        <v>639</v>
      </c>
      <c r="D1021" s="4" t="s">
        <v>2696</v>
      </c>
      <c r="E1021" s="6">
        <v>0.8433757156056928</v>
      </c>
      <c r="F1021" s="6">
        <v>0.21490559452055952</v>
      </c>
      <c r="G1021" s="6">
        <v>0.92807647131277882</v>
      </c>
      <c r="H1021" s="3">
        <v>0.21662004977644228</v>
      </c>
      <c r="I1021" s="3">
        <v>2.0957751642068612</v>
      </c>
      <c r="J1021" s="3">
        <v>0.18683283858830987</v>
      </c>
      <c r="K1021" s="6">
        <v>3.2567605585055133</v>
      </c>
      <c r="L1021" s="6">
        <v>4.5641252282209503</v>
      </c>
      <c r="M1021" s="6">
        <v>1.9289746466000681</v>
      </c>
      <c r="N1021" s="3">
        <v>6.2606992338614207</v>
      </c>
      <c r="O1021" s="3">
        <v>5.1993910140355233</v>
      </c>
      <c r="P1021" s="3">
        <v>7.3315833753895294</v>
      </c>
      <c r="R1021" s="3">
        <f t="shared" si="90"/>
        <v>33.027119890623652</v>
      </c>
      <c r="S1021" s="20">
        <f t="shared" si="95"/>
        <v>0.98906084109510384</v>
      </c>
      <c r="T1021" s="4" t="s">
        <v>2696</v>
      </c>
      <c r="Z1021" s="3">
        <f t="shared" si="91"/>
        <v>0.66211926047967706</v>
      </c>
      <c r="AA1021" s="3">
        <f t="shared" si="92"/>
        <v>0.83307601752387106</v>
      </c>
      <c r="AB1021" s="3">
        <f t="shared" si="93"/>
        <v>3.2499534777755108</v>
      </c>
      <c r="AC1021" s="3">
        <f t="shared" si="94"/>
        <v>6.2638912077621569</v>
      </c>
      <c r="AE1021" s="29">
        <v>1.06484088007213E-2</v>
      </c>
    </row>
    <row r="1022" spans="1:31">
      <c r="A1022" s="4" t="s">
        <v>1278</v>
      </c>
      <c r="B1022" s="1" t="s">
        <v>2379</v>
      </c>
      <c r="C1022" s="4">
        <v>93</v>
      </c>
      <c r="E1022" s="6">
        <v>1.4378093390716504</v>
      </c>
      <c r="F1022" s="6">
        <v>1.4766094075122316</v>
      </c>
      <c r="G1022" s="6">
        <v>1.5822094389661707</v>
      </c>
      <c r="H1022" s="3">
        <v>7.1262279131734001</v>
      </c>
      <c r="I1022" s="3">
        <v>1.2407313761652514</v>
      </c>
      <c r="J1022" s="3">
        <v>1.2837224070745161</v>
      </c>
      <c r="K1022" s="6">
        <v>8.6656404044864459</v>
      </c>
      <c r="L1022" s="6">
        <v>1.5151955900989498</v>
      </c>
      <c r="M1022" s="6">
        <v>1.5455104058989944</v>
      </c>
      <c r="N1022" s="3">
        <v>1.8129796446591659</v>
      </c>
      <c r="O1022" s="3">
        <v>1.8624328307422768</v>
      </c>
      <c r="P1022" s="3">
        <v>1.8826471174373656</v>
      </c>
      <c r="R1022" s="3">
        <f t="shared" si="90"/>
        <v>31.431715875286422</v>
      </c>
      <c r="S1022" s="20">
        <f t="shared" si="95"/>
        <v>0.98911322728822937</v>
      </c>
      <c r="T1022" s="4" t="s">
        <v>2696</v>
      </c>
      <c r="Z1022" s="3">
        <f t="shared" si="91"/>
        <v>1.4988760618500176</v>
      </c>
      <c r="AA1022" s="3">
        <f t="shared" si="92"/>
        <v>3.2168938988043894</v>
      </c>
      <c r="AB1022" s="3">
        <f t="shared" si="93"/>
        <v>3.9087821334947965</v>
      </c>
      <c r="AC1022" s="3">
        <f t="shared" si="94"/>
        <v>1.8526865309462694</v>
      </c>
      <c r="AE1022" s="29">
        <v>0.77756535256405301</v>
      </c>
    </row>
    <row r="1023" spans="1:31">
      <c r="A1023" s="4" t="s">
        <v>140</v>
      </c>
      <c r="B1023" s="1" t="s">
        <v>1569</v>
      </c>
      <c r="C1023" s="4">
        <v>671</v>
      </c>
      <c r="E1023" s="6">
        <v>4.1244732605560293</v>
      </c>
      <c r="F1023" s="6">
        <v>2.0651725936524543</v>
      </c>
      <c r="G1023" s="6">
        <v>5.8677440689365925</v>
      </c>
      <c r="H1023" s="3">
        <v>2.2379278249089323</v>
      </c>
      <c r="I1023" s="3">
        <v>3.2985871554654826</v>
      </c>
      <c r="J1023" s="3">
        <v>1.7954025752919971</v>
      </c>
      <c r="K1023" s="6">
        <v>1.2010500113520706</v>
      </c>
      <c r="L1023" s="6">
        <v>4.0282730069789583</v>
      </c>
      <c r="M1023" s="6">
        <v>3.7843123649657939</v>
      </c>
      <c r="N1023" s="3">
        <v>0.25127735760551778</v>
      </c>
      <c r="O1023" s="3">
        <v>2.2136733808565228</v>
      </c>
      <c r="P1023" s="3">
        <v>1.4469932390221074</v>
      </c>
      <c r="R1023" s="3">
        <f t="shared" si="90"/>
        <v>32.314886839592461</v>
      </c>
      <c r="S1023" s="20">
        <f t="shared" si="95"/>
        <v>0.98916708543296206</v>
      </c>
      <c r="T1023" s="4" t="s">
        <v>2696</v>
      </c>
      <c r="Z1023" s="3">
        <f t="shared" si="91"/>
        <v>4.0191299743816922</v>
      </c>
      <c r="AA1023" s="3">
        <f t="shared" si="92"/>
        <v>2.4439725185554706</v>
      </c>
      <c r="AB1023" s="3">
        <f t="shared" si="93"/>
        <v>3.0045451277656077</v>
      </c>
      <c r="AC1023" s="3">
        <f t="shared" si="94"/>
        <v>1.3039813258280493</v>
      </c>
      <c r="AE1023" s="29">
        <v>0.18985924979643601</v>
      </c>
    </row>
    <row r="1024" spans="1:31">
      <c r="A1024" s="4" t="s">
        <v>471</v>
      </c>
      <c r="B1024" s="1" t="s">
        <v>1899</v>
      </c>
      <c r="C1024" s="4">
        <v>298</v>
      </c>
      <c r="E1024" s="6">
        <v>2.4883137219504192</v>
      </c>
      <c r="F1024" s="6">
        <v>0.46082105670683732</v>
      </c>
      <c r="G1024" s="6">
        <v>0.49377677122098629</v>
      </c>
      <c r="H1024" s="3">
        <v>3.6315247759043952</v>
      </c>
      <c r="I1024" s="3">
        <v>2.7339239566935962</v>
      </c>
      <c r="J1024" s="3">
        <v>0.40062477804674501</v>
      </c>
      <c r="K1024" s="6">
        <v>4.4160091722293719</v>
      </c>
      <c r="L1024" s="6">
        <v>1.905781396576562</v>
      </c>
      <c r="M1024" s="6">
        <v>0.48232371727720302</v>
      </c>
      <c r="N1024" s="3">
        <v>3.1375941196313146</v>
      </c>
      <c r="O1024" s="3">
        <v>0.58122903778198576</v>
      </c>
      <c r="P1024" s="3">
        <v>5.0385793658566218</v>
      </c>
      <c r="R1024" s="3">
        <f t="shared" si="90"/>
        <v>25.770501869876036</v>
      </c>
      <c r="S1024" s="20">
        <f t="shared" si="95"/>
        <v>0.98921003626941184</v>
      </c>
      <c r="T1024" s="4" t="s">
        <v>2696</v>
      </c>
      <c r="Z1024" s="3">
        <f t="shared" si="91"/>
        <v>1.1476371832927474</v>
      </c>
      <c r="AA1024" s="3">
        <f t="shared" si="92"/>
        <v>2.2553578368815788</v>
      </c>
      <c r="AB1024" s="3">
        <f t="shared" si="93"/>
        <v>2.2680380953610455</v>
      </c>
      <c r="AC1024" s="3">
        <f t="shared" si="94"/>
        <v>2.9191341744233075</v>
      </c>
      <c r="AE1024" s="29">
        <v>0.77853385038596401</v>
      </c>
    </row>
    <row r="1025" spans="1:31">
      <c r="A1025" s="4" t="s">
        <v>988</v>
      </c>
      <c r="B1025" s="1" t="s">
        <v>1555</v>
      </c>
      <c r="C1025" s="4">
        <v>155</v>
      </c>
      <c r="E1025" s="6">
        <v>0.86268560344299039</v>
      </c>
      <c r="F1025" s="6">
        <v>0.88596564450733883</v>
      </c>
      <c r="G1025" s="6">
        <v>8.1411867495895702</v>
      </c>
      <c r="H1025" s="3">
        <v>0.89303362456223612</v>
      </c>
      <c r="I1025" s="3">
        <v>0.74443882569915076</v>
      </c>
      <c r="J1025" s="3">
        <v>0.77023344424470963</v>
      </c>
      <c r="K1025" s="6">
        <v>1.0859473418280481</v>
      </c>
      <c r="L1025" s="6">
        <v>3.6640184269665514</v>
      </c>
      <c r="M1025" s="6">
        <v>6.5473440831721037</v>
      </c>
      <c r="N1025" s="3">
        <v>1.0877877867954995</v>
      </c>
      <c r="O1025" s="3">
        <v>1.1174596984453662</v>
      </c>
      <c r="P1025" s="3">
        <v>6.2640804089279616</v>
      </c>
      <c r="R1025" s="3">
        <f t="shared" si="90"/>
        <v>32.064181638181523</v>
      </c>
      <c r="S1025" s="20">
        <f t="shared" si="95"/>
        <v>0.9892634765721422</v>
      </c>
      <c r="T1025" s="4" t="s">
        <v>2696</v>
      </c>
      <c r="Z1025" s="3">
        <f t="shared" si="91"/>
        <v>3.296612665846633</v>
      </c>
      <c r="AA1025" s="3">
        <f t="shared" si="92"/>
        <v>0.80256863150203228</v>
      </c>
      <c r="AB1025" s="3">
        <f t="shared" si="93"/>
        <v>3.7657699506555673</v>
      </c>
      <c r="AC1025" s="3">
        <f t="shared" si="94"/>
        <v>2.8231092980562758</v>
      </c>
      <c r="AE1025" s="29">
        <v>0.41690401499596602</v>
      </c>
    </row>
    <row r="1026" spans="1:31">
      <c r="A1026" s="4" t="s">
        <v>355</v>
      </c>
      <c r="B1026" s="1" t="s">
        <v>1815</v>
      </c>
      <c r="C1026" s="4">
        <v>571</v>
      </c>
      <c r="D1026" s="4" t="s">
        <v>2696</v>
      </c>
      <c r="E1026" s="6">
        <v>2.7178968767390073</v>
      </c>
      <c r="F1026" s="6">
        <v>0.96928205495509168</v>
      </c>
      <c r="G1026" s="6">
        <v>2.6004056740085626</v>
      </c>
      <c r="H1026" s="3">
        <v>2.2625603798015788</v>
      </c>
      <c r="I1026" s="3">
        <v>3.2639077421395388</v>
      </c>
      <c r="J1026" s="3">
        <v>1.7930419801408581</v>
      </c>
      <c r="K1026" s="6">
        <v>4.0912488349187033</v>
      </c>
      <c r="L1026" s="6">
        <v>3.6120082105638551</v>
      </c>
      <c r="M1026" s="6">
        <v>3.6842743683371508</v>
      </c>
      <c r="N1026" s="3">
        <v>3.4270828404773566</v>
      </c>
      <c r="O1026" s="3">
        <v>2.14175327757546</v>
      </c>
      <c r="P1026" s="3">
        <v>3.0941834410612836</v>
      </c>
      <c r="R1026" s="3">
        <f t="shared" si="90"/>
        <v>33.657645680718446</v>
      </c>
      <c r="S1026" s="20">
        <f t="shared" si="95"/>
        <v>0.98931957264827675</v>
      </c>
      <c r="T1026" s="4" t="s">
        <v>2696</v>
      </c>
      <c r="Z1026" s="3">
        <f t="shared" si="91"/>
        <v>2.0958615352342207</v>
      </c>
      <c r="AA1026" s="3">
        <f t="shared" si="92"/>
        <v>2.4398367006939918</v>
      </c>
      <c r="AB1026" s="3">
        <f t="shared" si="93"/>
        <v>3.7958438046065699</v>
      </c>
      <c r="AC1026" s="3">
        <f t="shared" si="94"/>
        <v>2.8876731863713672</v>
      </c>
      <c r="AE1026" s="29">
        <v>0.18272030774960399</v>
      </c>
    </row>
    <row r="1027" spans="1:31">
      <c r="A1027" s="4" t="s">
        <v>1512</v>
      </c>
      <c r="B1027" s="1" t="s">
        <v>1710</v>
      </c>
      <c r="C1027" s="4">
        <v>632</v>
      </c>
      <c r="E1027" s="6">
        <v>0.85271690232917363</v>
      </c>
      <c r="F1027" s="6">
        <v>0.21728587800417329</v>
      </c>
      <c r="G1027" s="6">
        <v>2.3494171516754578</v>
      </c>
      <c r="H1027" s="3">
        <v>2.3760278014460341</v>
      </c>
      <c r="I1027" s="3">
        <v>1.8423575943834707</v>
      </c>
      <c r="J1027" s="3">
        <v>1.0475485062332752</v>
      </c>
      <c r="K1027" s="6">
        <v>3.8981323238375922</v>
      </c>
      <c r="L1027" s="6">
        <v>3.2633808358100658</v>
      </c>
      <c r="M1027" s="6">
        <v>4.3624209860408474</v>
      </c>
      <c r="N1027" s="3">
        <v>5.9258251532782262</v>
      </c>
      <c r="O1027" s="3">
        <v>2.3502766432827951</v>
      </c>
      <c r="P1027" s="3">
        <v>4.0547864340318869</v>
      </c>
      <c r="R1027" s="3">
        <f t="shared" si="90"/>
        <v>32.540176210353003</v>
      </c>
      <c r="S1027" s="20">
        <f t="shared" si="95"/>
        <v>0.98937380627529403</v>
      </c>
      <c r="T1027" s="4" t="s">
        <v>2696</v>
      </c>
      <c r="Z1027" s="3">
        <f t="shared" si="91"/>
        <v>1.1398066440029349</v>
      </c>
      <c r="AA1027" s="3">
        <f t="shared" si="92"/>
        <v>1.7553113006875936</v>
      </c>
      <c r="AB1027" s="3">
        <f t="shared" si="93"/>
        <v>3.8413113818961686</v>
      </c>
      <c r="AC1027" s="3">
        <f t="shared" si="94"/>
        <v>4.1102960768643024</v>
      </c>
      <c r="AE1027" s="29">
        <v>5.6180597499885201E-2</v>
      </c>
    </row>
    <row r="1028" spans="1:31">
      <c r="A1028" s="4" t="s">
        <v>1382</v>
      </c>
      <c r="B1028" s="1" t="s">
        <v>2433</v>
      </c>
      <c r="C1028" s="4">
        <v>583</v>
      </c>
      <c r="E1028" s="6">
        <v>0.22935895117266464</v>
      </c>
      <c r="F1028" s="6">
        <v>0.23554832744191684</v>
      </c>
      <c r="G1028" s="6">
        <v>3.6941247356370615</v>
      </c>
      <c r="H1028" s="3">
        <v>2.5757282513102799</v>
      </c>
      <c r="I1028" s="3">
        <v>1.3974431202310325</v>
      </c>
      <c r="J1028" s="3">
        <v>2.6869493014441339</v>
      </c>
      <c r="K1028" s="6">
        <v>2.2572396798016343</v>
      </c>
      <c r="L1028" s="6">
        <v>3.1714440052858577</v>
      </c>
      <c r="M1028" s="6">
        <v>4.3555293257153478</v>
      </c>
      <c r="N1028" s="3">
        <v>2.9183516095145126</v>
      </c>
      <c r="O1028" s="3">
        <v>3.4480999531269378</v>
      </c>
      <c r="P1028" s="3">
        <v>3.0304952741783757</v>
      </c>
      <c r="R1028" s="3">
        <f t="shared" ref="R1028:R1091" si="96">SUM(E1028:P1028)</f>
        <v>30.000312534859756</v>
      </c>
      <c r="S1028" s="20">
        <f t="shared" si="95"/>
        <v>0.98942380679618547</v>
      </c>
      <c r="T1028" s="4" t="s">
        <v>2696</v>
      </c>
      <c r="Z1028" s="3">
        <f t="shared" ref="Z1028:Z1091" si="97">AVERAGE(E1028:G1028)</f>
        <v>1.3863440047505478</v>
      </c>
      <c r="AA1028" s="3">
        <f t="shared" ref="AA1028:AA1091" si="98">AVERAGE(H1028:J1028)</f>
        <v>2.220040224328482</v>
      </c>
      <c r="AB1028" s="3">
        <f t="shared" ref="AB1028:AB1091" si="99">AVERAGE(K1028:M1028)</f>
        <v>3.2614043369342802</v>
      </c>
      <c r="AC1028" s="3">
        <f t="shared" ref="AC1028:AC1091" si="100">AVERAGE(N1028:P1028)</f>
        <v>3.1323156122732754</v>
      </c>
      <c r="AE1028" s="29">
        <v>0.109702520648207</v>
      </c>
    </row>
    <row r="1029" spans="1:31">
      <c r="A1029" s="4" t="s">
        <v>1256</v>
      </c>
      <c r="B1029" s="1" t="s">
        <v>2362</v>
      </c>
      <c r="C1029" s="4">
        <v>73</v>
      </c>
      <c r="E1029" s="6">
        <v>1.8317297059405957</v>
      </c>
      <c r="F1029" s="6">
        <v>1.8811599301183224</v>
      </c>
      <c r="G1029" s="6">
        <v>8.1238474680666535</v>
      </c>
      <c r="H1029" s="3">
        <v>1.8961672850294056</v>
      </c>
      <c r="I1029" s="3">
        <v>1.5806577805940871</v>
      </c>
      <c r="J1029" s="3">
        <v>1.6354271761360275</v>
      </c>
      <c r="K1029" s="6">
        <v>2.3057786025116092</v>
      </c>
      <c r="L1029" s="6">
        <v>1.9303176695781139</v>
      </c>
      <c r="M1029" s="6">
        <v>1.9689379143644723</v>
      </c>
      <c r="N1029" s="3">
        <v>2.3096863966205814</v>
      </c>
      <c r="O1029" s="3">
        <v>2.372688400808654</v>
      </c>
      <c r="P1029" s="3">
        <v>2.3984408482421231</v>
      </c>
      <c r="R1029" s="3">
        <f t="shared" si="96"/>
        <v>30.234839178010645</v>
      </c>
      <c r="S1029" s="20">
        <f t="shared" ref="S1029:S1092" si="101">(R1029/SUM(R$4:R$1552))+S1028</f>
        <v>0.98947419819481552</v>
      </c>
      <c r="T1029" s="4" t="s">
        <v>2696</v>
      </c>
      <c r="Z1029" s="3">
        <f t="shared" si="97"/>
        <v>3.945579034708524</v>
      </c>
      <c r="AA1029" s="3">
        <f t="shared" si="98"/>
        <v>1.704084080586507</v>
      </c>
      <c r="AB1029" s="3">
        <f t="shared" si="99"/>
        <v>2.0683447288180652</v>
      </c>
      <c r="AC1029" s="3">
        <f t="shared" si="100"/>
        <v>2.3602718818904527</v>
      </c>
      <c r="AE1029" s="29">
        <v>0.45969232360039602</v>
      </c>
    </row>
    <row r="1030" spans="1:31">
      <c r="A1030" s="4" t="s">
        <v>789</v>
      </c>
      <c r="B1030" s="1" t="s">
        <v>1598</v>
      </c>
      <c r="C1030" s="4">
        <v>258</v>
      </c>
      <c r="E1030" s="6">
        <v>0.51828011059559498</v>
      </c>
      <c r="F1030" s="6">
        <v>0.53226618177766483</v>
      </c>
      <c r="G1030" s="6">
        <v>2.2986080045304869</v>
      </c>
      <c r="H1030" s="3">
        <v>2.1623077484555435</v>
      </c>
      <c r="I1030" s="3">
        <v>2.4801511969645773</v>
      </c>
      <c r="J1030" s="3">
        <v>0.46273714673616279</v>
      </c>
      <c r="K1030" s="6">
        <v>2.1351607355181499</v>
      </c>
      <c r="L1030" s="6">
        <v>0.54617515457055166</v>
      </c>
      <c r="M1030" s="6">
        <v>4.7775767409978425</v>
      </c>
      <c r="N1030" s="3">
        <v>0.65351591842365286</v>
      </c>
      <c r="O1030" s="3">
        <v>0.67134206689547193</v>
      </c>
      <c r="P1030" s="3">
        <v>0.67862861209951542</v>
      </c>
      <c r="R1030" s="3">
        <f t="shared" si="96"/>
        <v>17.916749617565216</v>
      </c>
      <c r="S1030" s="20">
        <f t="shared" si="101"/>
        <v>0.98950405944417819</v>
      </c>
      <c r="T1030" s="4" t="s">
        <v>2696</v>
      </c>
      <c r="Z1030" s="3">
        <f t="shared" si="97"/>
        <v>1.1163847656345822</v>
      </c>
      <c r="AA1030" s="3">
        <f t="shared" si="98"/>
        <v>1.7017320307187609</v>
      </c>
      <c r="AB1030" s="3">
        <f t="shared" si="99"/>
        <v>2.4863042103621815</v>
      </c>
      <c r="AC1030" s="3">
        <f t="shared" si="100"/>
        <v>0.66782886580621337</v>
      </c>
      <c r="AE1030" s="29">
        <v>0.55486390915905204</v>
      </c>
    </row>
    <row r="1031" spans="1:31">
      <c r="A1031" s="4" t="s">
        <v>780</v>
      </c>
      <c r="B1031" s="1" t="s">
        <v>2111</v>
      </c>
      <c r="C1031" s="4">
        <v>301</v>
      </c>
      <c r="E1031" s="6">
        <v>0.44424009479622423</v>
      </c>
      <c r="F1031" s="6">
        <v>0.45622815580942705</v>
      </c>
      <c r="G1031" s="6">
        <v>4.1923054690577528</v>
      </c>
      <c r="H1031" s="3">
        <v>0.45986781331277943</v>
      </c>
      <c r="I1031" s="3">
        <v>3.8683388692702767</v>
      </c>
      <c r="J1031" s="3">
        <v>1.5985465069067442</v>
      </c>
      <c r="K1031" s="6">
        <v>1.4064947702222732</v>
      </c>
      <c r="L1031" s="6">
        <v>3.872878368773002</v>
      </c>
      <c r="M1031" s="6">
        <v>3.3715559232281596</v>
      </c>
      <c r="N1031" s="3">
        <v>0.56015650150598817</v>
      </c>
      <c r="O1031" s="3">
        <v>2.3191816856389029</v>
      </c>
      <c r="P1031" s="3">
        <v>4.9883609668613733</v>
      </c>
      <c r="R1031" s="3">
        <f t="shared" si="96"/>
        <v>27.538155125382907</v>
      </c>
      <c r="S1031" s="20">
        <f t="shared" si="101"/>
        <v>0.98954995636938714</v>
      </c>
      <c r="T1031" s="4" t="s">
        <v>2696</v>
      </c>
      <c r="Z1031" s="3">
        <f t="shared" si="97"/>
        <v>1.6975912398878013</v>
      </c>
      <c r="AA1031" s="3">
        <f t="shared" si="98"/>
        <v>1.9755843964966002</v>
      </c>
      <c r="AB1031" s="3">
        <f t="shared" si="99"/>
        <v>2.883643020741145</v>
      </c>
      <c r="AC1031" s="3">
        <f t="shared" si="100"/>
        <v>2.622566384668755</v>
      </c>
      <c r="AE1031" s="29">
        <v>0.66672826036577304</v>
      </c>
    </row>
    <row r="1032" spans="1:31">
      <c r="A1032" s="4" t="s">
        <v>948</v>
      </c>
      <c r="B1032" s="1" t="s">
        <v>1555</v>
      </c>
      <c r="C1032" s="4">
        <v>197</v>
      </c>
      <c r="E1032" s="6">
        <v>0.67876278443484006</v>
      </c>
      <c r="F1032" s="6">
        <v>0.69707956801338844</v>
      </c>
      <c r="G1032" s="6">
        <v>0.74693135951194867</v>
      </c>
      <c r="H1032" s="3">
        <v>0.70264066907181011</v>
      </c>
      <c r="I1032" s="3">
        <v>0.58572597961100692</v>
      </c>
      <c r="J1032" s="3">
        <v>0.60602123785751272</v>
      </c>
      <c r="K1032" s="6">
        <v>0.85442557351953019</v>
      </c>
      <c r="L1032" s="6">
        <v>0.71529538009747373</v>
      </c>
      <c r="M1032" s="6">
        <v>0.72960643527211411</v>
      </c>
      <c r="N1032" s="3">
        <v>0.85587363935686511</v>
      </c>
      <c r="O1032" s="3">
        <v>0.87921955969051646</v>
      </c>
      <c r="P1032" s="3">
        <v>0.8887623447800761</v>
      </c>
      <c r="R1032" s="3">
        <f t="shared" si="96"/>
        <v>8.9403445312170824</v>
      </c>
      <c r="S1032" s="20">
        <f t="shared" si="101"/>
        <v>0.98956485694360585</v>
      </c>
      <c r="T1032" s="4" t="s">
        <v>2696</v>
      </c>
      <c r="Z1032" s="3">
        <f t="shared" si="97"/>
        <v>0.70759123732005902</v>
      </c>
      <c r="AA1032" s="3">
        <f t="shared" si="98"/>
        <v>0.63146262884677662</v>
      </c>
      <c r="AB1032" s="3">
        <f t="shared" si="99"/>
        <v>0.76644246296303942</v>
      </c>
      <c r="AC1032" s="3">
        <f t="shared" si="100"/>
        <v>0.87461851460915252</v>
      </c>
      <c r="AE1032" s="29">
        <v>5.5293141812168996E-3</v>
      </c>
    </row>
    <row r="1033" spans="1:31">
      <c r="A1033" s="4" t="s">
        <v>897</v>
      </c>
      <c r="B1033" s="1" t="s">
        <v>1555</v>
      </c>
      <c r="C1033" s="4">
        <v>69</v>
      </c>
      <c r="E1033" s="6">
        <v>1.9379169352704853</v>
      </c>
      <c r="F1033" s="6">
        <v>1.9902126796903987</v>
      </c>
      <c r="G1033" s="6">
        <v>2.1325431568674476</v>
      </c>
      <c r="H1033" s="3">
        <v>2.0060900261905306</v>
      </c>
      <c r="I1033" s="3">
        <v>1.6722901157009908</v>
      </c>
      <c r="J1033" s="3">
        <v>1.7302345486656521</v>
      </c>
      <c r="K1033" s="6">
        <v>2.4394469272948909</v>
      </c>
      <c r="L1033" s="6">
        <v>2.042220143176845</v>
      </c>
      <c r="M1033" s="6">
        <v>2.0830792427334268</v>
      </c>
      <c r="N1033" s="3">
        <v>2.4435812601927887</v>
      </c>
      <c r="O1033" s="3">
        <v>2.5102355544787205</v>
      </c>
      <c r="P1033" s="3">
        <v>2.5374808974155791</v>
      </c>
      <c r="R1033" s="3">
        <f t="shared" si="96"/>
        <v>25.525331487677757</v>
      </c>
      <c r="S1033" s="20">
        <f t="shared" si="101"/>
        <v>0.98960739916275198</v>
      </c>
      <c r="T1033" s="4" t="s">
        <v>2696</v>
      </c>
      <c r="Z1033" s="3">
        <f t="shared" si="97"/>
        <v>2.0202242572761104</v>
      </c>
      <c r="AA1033" s="3">
        <f t="shared" si="98"/>
        <v>1.8028715635190578</v>
      </c>
      <c r="AB1033" s="3">
        <f t="shared" si="99"/>
        <v>2.1882487710683876</v>
      </c>
      <c r="AC1033" s="3">
        <f t="shared" si="100"/>
        <v>2.4970992373623626</v>
      </c>
      <c r="AE1033" s="29">
        <v>3.9715865376793004E-3</v>
      </c>
    </row>
    <row r="1034" spans="1:31">
      <c r="A1034" s="4" t="s">
        <v>606</v>
      </c>
      <c r="B1034" s="1" t="s">
        <v>2002</v>
      </c>
      <c r="C1034" s="4">
        <v>511</v>
      </c>
      <c r="E1034" s="6">
        <v>0.26167567227722799</v>
      </c>
      <c r="F1034" s="6">
        <v>0.26873713287404599</v>
      </c>
      <c r="G1034" s="6">
        <v>1.1605496382952361</v>
      </c>
      <c r="H1034" s="3">
        <v>3.143861775611525</v>
      </c>
      <c r="I1034" s="3">
        <v>2.9628780043170551</v>
      </c>
      <c r="J1034" s="3">
        <v>1.6495867187865556</v>
      </c>
      <c r="K1034" s="6">
        <v>3.5734577476153939</v>
      </c>
      <c r="L1034" s="6">
        <v>4.0361187636633291</v>
      </c>
      <c r="M1034" s="6">
        <v>3.264516109097805</v>
      </c>
      <c r="N1034" s="3">
        <v>4.3294121633623881</v>
      </c>
      <c r="O1034" s="3">
        <v>2.3932311575256122</v>
      </c>
      <c r="P1034" s="3">
        <v>5.0149217735971661</v>
      </c>
      <c r="R1034" s="3">
        <f t="shared" si="96"/>
        <v>32.058946657023341</v>
      </c>
      <c r="S1034" s="20">
        <f t="shared" si="101"/>
        <v>0.9896608307405137</v>
      </c>
      <c r="T1034" s="4" t="s">
        <v>2696</v>
      </c>
      <c r="Z1034" s="3">
        <f t="shared" si="97"/>
        <v>0.56365414781550338</v>
      </c>
      <c r="AA1034" s="3">
        <f t="shared" si="98"/>
        <v>2.5854421662383786</v>
      </c>
      <c r="AB1034" s="3">
        <f t="shared" si="99"/>
        <v>3.6246975401255095</v>
      </c>
      <c r="AC1034" s="3">
        <f t="shared" si="100"/>
        <v>3.9125216981617221</v>
      </c>
      <c r="AE1034" s="29">
        <v>2.4201366917425199E-3</v>
      </c>
    </row>
    <row r="1035" spans="1:31">
      <c r="A1035" s="4" t="s">
        <v>1245</v>
      </c>
      <c r="B1035" s="1" t="s">
        <v>1555</v>
      </c>
      <c r="C1035" s="4">
        <v>165</v>
      </c>
      <c r="E1035" s="6">
        <v>0.81040162747674838</v>
      </c>
      <c r="F1035" s="6">
        <v>0.83227075696143948</v>
      </c>
      <c r="G1035" s="6">
        <v>6.2965833485689542</v>
      </c>
      <c r="H1035" s="3">
        <v>0.83891037458876727</v>
      </c>
      <c r="I1035" s="3">
        <v>0.6993213211113235</v>
      </c>
      <c r="J1035" s="3">
        <v>0.72355262944199994</v>
      </c>
      <c r="K1035" s="6">
        <v>1.0201323514142271</v>
      </c>
      <c r="L1035" s="6">
        <v>0.8540193326012262</v>
      </c>
      <c r="M1035" s="6">
        <v>0.87110586514306954</v>
      </c>
      <c r="N1035" s="3">
        <v>1.021861254262439</v>
      </c>
      <c r="O1035" s="3">
        <v>1.0497348682365559</v>
      </c>
      <c r="P1035" s="3">
        <v>1.0611283752828786</v>
      </c>
      <c r="R1035" s="3">
        <f t="shared" si="96"/>
        <v>16.079022105089628</v>
      </c>
      <c r="S1035" s="20">
        <f t="shared" si="101"/>
        <v>0.98968762911068886</v>
      </c>
      <c r="T1035" s="4" t="s">
        <v>2696</v>
      </c>
      <c r="Z1035" s="3">
        <f t="shared" si="97"/>
        <v>2.6464185776690474</v>
      </c>
      <c r="AA1035" s="3">
        <f t="shared" si="98"/>
        <v>0.7539281083806969</v>
      </c>
      <c r="AB1035" s="3">
        <f t="shared" si="99"/>
        <v>0.91508584971950757</v>
      </c>
      <c r="AC1035" s="3">
        <f t="shared" si="100"/>
        <v>1.0442414992606246</v>
      </c>
      <c r="AE1035" s="29">
        <v>0.48982580698095401</v>
      </c>
    </row>
    <row r="1036" spans="1:31">
      <c r="A1036" s="4" t="s">
        <v>413</v>
      </c>
      <c r="B1036" s="1" t="s">
        <v>1861</v>
      </c>
      <c r="C1036" s="4">
        <v>256</v>
      </c>
      <c r="E1036" s="6">
        <v>4.4793683706234342</v>
      </c>
      <c r="F1036" s="6">
        <v>0.53642451132280278</v>
      </c>
      <c r="G1036" s="6">
        <v>2.3165658795658817</v>
      </c>
      <c r="H1036" s="3">
        <v>2.5888249840825241</v>
      </c>
      <c r="I1036" s="3">
        <v>4.5483203111341934</v>
      </c>
      <c r="J1036" s="3">
        <v>0.46635228069503909</v>
      </c>
      <c r="K1036" s="6">
        <v>2.6499531784783632</v>
      </c>
      <c r="L1036" s="6">
        <v>0.55044214796563407</v>
      </c>
      <c r="M1036" s="6">
        <v>3.9642122378581095</v>
      </c>
      <c r="N1036" s="3">
        <v>3.6523556548833267</v>
      </c>
      <c r="O1036" s="3">
        <v>0.67658692679309274</v>
      </c>
      <c r="P1036" s="3">
        <v>0.68393039813154288</v>
      </c>
      <c r="R1036" s="3">
        <f t="shared" si="96"/>
        <v>27.113336881533947</v>
      </c>
      <c r="S1036" s="20">
        <f t="shared" si="101"/>
        <v>0.9897328180054914</v>
      </c>
      <c r="T1036" s="4" t="s">
        <v>2696</v>
      </c>
      <c r="Z1036" s="3">
        <f t="shared" si="97"/>
        <v>2.444119587170706</v>
      </c>
      <c r="AA1036" s="3">
        <f t="shared" si="98"/>
        <v>2.5344991919705855</v>
      </c>
      <c r="AB1036" s="3">
        <f t="shared" si="99"/>
        <v>2.3882025214340357</v>
      </c>
      <c r="AC1036" s="3">
        <f t="shared" si="100"/>
        <v>1.6709576599359874</v>
      </c>
      <c r="AE1036" s="29">
        <v>0.95755590754078801</v>
      </c>
    </row>
    <row r="1037" spans="1:31">
      <c r="A1037" s="4" t="s">
        <v>524</v>
      </c>
      <c r="B1037" s="1" t="s">
        <v>1934</v>
      </c>
      <c r="C1037" s="4">
        <v>236</v>
      </c>
      <c r="E1037" s="6">
        <v>5.7174521599524839</v>
      </c>
      <c r="F1037" s="6">
        <v>2.3451697177091408</v>
      </c>
      <c r="G1037" s="6">
        <v>9.1257403426966395</v>
      </c>
      <c r="H1037" s="3">
        <v>0.58652632121672288</v>
      </c>
      <c r="I1037" s="3">
        <v>0.48893227959054397</v>
      </c>
      <c r="J1037" s="3">
        <v>0.50587366041495763</v>
      </c>
      <c r="K1037" s="6">
        <v>1.7938768043936619</v>
      </c>
      <c r="L1037" s="6">
        <v>2.406452780422947</v>
      </c>
      <c r="M1037" s="6">
        <v>5.2229440643112008</v>
      </c>
      <c r="N1037" s="3">
        <v>0.71443689386992559</v>
      </c>
      <c r="O1037" s="3">
        <v>0.73392480194504972</v>
      </c>
      <c r="P1037" s="3">
        <v>0.74189060136302964</v>
      </c>
      <c r="R1037" s="3">
        <f t="shared" si="96"/>
        <v>30.3832204278863</v>
      </c>
      <c r="S1037" s="20">
        <f t="shared" si="101"/>
        <v>0.98978345670620449</v>
      </c>
      <c r="T1037" s="4" t="s">
        <v>2696</v>
      </c>
      <c r="Z1037" s="3">
        <f t="shared" si="97"/>
        <v>5.7294540734527546</v>
      </c>
      <c r="AA1037" s="3">
        <f t="shared" si="98"/>
        <v>0.52711075374074146</v>
      </c>
      <c r="AB1037" s="3">
        <f t="shared" si="99"/>
        <v>3.141091216375937</v>
      </c>
      <c r="AC1037" s="3">
        <f t="shared" si="100"/>
        <v>0.73008409905933502</v>
      </c>
      <c r="AE1037" s="29">
        <v>7.3655474342766898E-4</v>
      </c>
    </row>
    <row r="1038" spans="1:31">
      <c r="A1038" s="4" t="s">
        <v>1355</v>
      </c>
      <c r="B1038" s="1" t="s">
        <v>1555</v>
      </c>
      <c r="C1038" s="4">
        <v>98</v>
      </c>
      <c r="E1038" s="6">
        <v>1.36445171973126</v>
      </c>
      <c r="F1038" s="6">
        <v>1.4012721928432399</v>
      </c>
      <c r="G1038" s="6">
        <v>1.5014844675903458</v>
      </c>
      <c r="H1038" s="3">
        <v>1.4124511408892511</v>
      </c>
      <c r="I1038" s="3">
        <v>1.1774287549323301</v>
      </c>
      <c r="J1038" s="3">
        <v>1.2182263658972448</v>
      </c>
      <c r="K1038" s="6">
        <v>5.6211374465681896</v>
      </c>
      <c r="L1038" s="6">
        <v>1.4378896926449216</v>
      </c>
      <c r="M1038" s="6">
        <v>1.4666578341694538</v>
      </c>
      <c r="N1038" s="3">
        <v>9.5408474250013438</v>
      </c>
      <c r="O1038" s="3">
        <v>1.7674107475411405</v>
      </c>
      <c r="P1038" s="3">
        <v>1.7865936930783159</v>
      </c>
      <c r="R1038" s="3">
        <f t="shared" si="96"/>
        <v>29.695851480887036</v>
      </c>
      <c r="S1038" s="20">
        <f t="shared" si="101"/>
        <v>0.98983294979200598</v>
      </c>
      <c r="T1038" s="4" t="s">
        <v>2696</v>
      </c>
      <c r="Z1038" s="3">
        <f t="shared" si="97"/>
        <v>1.4224027933882819</v>
      </c>
      <c r="AA1038" s="3">
        <f t="shared" si="98"/>
        <v>1.2693687539062752</v>
      </c>
      <c r="AB1038" s="3">
        <f t="shared" si="99"/>
        <v>2.8418949911275213</v>
      </c>
      <c r="AC1038" s="3">
        <f t="shared" si="100"/>
        <v>4.3649506218736001</v>
      </c>
      <c r="AE1038" s="29">
        <v>0.31931192783103102</v>
      </c>
    </row>
    <row r="1039" spans="1:31">
      <c r="A1039" s="4" t="s">
        <v>881</v>
      </c>
      <c r="B1039" s="1" t="s">
        <v>2161</v>
      </c>
      <c r="C1039" s="4">
        <v>120</v>
      </c>
      <c r="E1039" s="6">
        <v>7.8676491334201</v>
      </c>
      <c r="F1039" s="6">
        <v>1.1443722908219793</v>
      </c>
      <c r="G1039" s="6">
        <v>6.7999046570114299</v>
      </c>
      <c r="H1039" s="3">
        <v>3.7750966856494532</v>
      </c>
      <c r="I1039" s="3">
        <v>0.96156681652806975</v>
      </c>
      <c r="J1039" s="3">
        <v>0.99488486548275001</v>
      </c>
      <c r="K1039" s="6">
        <v>3.5279577153075352</v>
      </c>
      <c r="L1039" s="6">
        <v>1.1742765823266861</v>
      </c>
      <c r="M1039" s="6">
        <v>1.1977705645717207</v>
      </c>
      <c r="N1039" s="3">
        <v>1.4050592246108538</v>
      </c>
      <c r="O1039" s="3">
        <v>1.4433854438252647</v>
      </c>
      <c r="P1039" s="3">
        <v>1.4590515160139583</v>
      </c>
      <c r="R1039" s="3">
        <f t="shared" si="96"/>
        <v>31.750975495569797</v>
      </c>
      <c r="S1039" s="20">
        <f t="shared" si="101"/>
        <v>0.98988586808449863</v>
      </c>
      <c r="T1039" s="4" t="s">
        <v>2696</v>
      </c>
      <c r="Z1039" s="3">
        <f t="shared" si="97"/>
        <v>5.2706420270845031</v>
      </c>
      <c r="AA1039" s="3">
        <f t="shared" si="98"/>
        <v>1.9105161225534244</v>
      </c>
      <c r="AB1039" s="3">
        <f t="shared" si="99"/>
        <v>1.9666682874019805</v>
      </c>
      <c r="AC1039" s="3">
        <f t="shared" si="100"/>
        <v>1.4358320614833591</v>
      </c>
      <c r="AE1039" s="29">
        <v>0.378935909694121</v>
      </c>
    </row>
    <row r="1040" spans="1:31">
      <c r="A1040" s="4" t="s">
        <v>65</v>
      </c>
      <c r="B1040" s="1" t="s">
        <v>1603</v>
      </c>
      <c r="C1040" s="4">
        <v>111</v>
      </c>
      <c r="E1040" s="6">
        <v>1.2046510678708422</v>
      </c>
      <c r="F1040" s="6">
        <v>1.2371592333210588</v>
      </c>
      <c r="G1040" s="6">
        <v>1.325634935350035</v>
      </c>
      <c r="H1040" s="3">
        <v>1.247028935199519</v>
      </c>
      <c r="I1040" s="3">
        <v>1.0395316935438592</v>
      </c>
      <c r="J1040" s="3">
        <v>1.0755512059272971</v>
      </c>
      <c r="K1040" s="6">
        <v>1.5164129548049319</v>
      </c>
      <c r="L1040" s="6">
        <v>1.2694881971099308</v>
      </c>
      <c r="M1040" s="6">
        <v>1.2948870968342925</v>
      </c>
      <c r="N1040" s="3">
        <v>1.518982945525247</v>
      </c>
      <c r="O1040" s="3">
        <v>1.5604166960273129</v>
      </c>
      <c r="P1040" s="3">
        <v>1.57735299028536</v>
      </c>
      <c r="R1040" s="3">
        <f t="shared" si="96"/>
        <v>15.867097951799687</v>
      </c>
      <c r="S1040" s="20">
        <f t="shared" si="101"/>
        <v>0.98991231324775164</v>
      </c>
      <c r="T1040" s="4" t="s">
        <v>2696</v>
      </c>
      <c r="Z1040" s="3">
        <f t="shared" si="97"/>
        <v>1.2558150788473119</v>
      </c>
      <c r="AA1040" s="3">
        <f t="shared" si="98"/>
        <v>1.1207039448902252</v>
      </c>
      <c r="AB1040" s="3">
        <f t="shared" si="99"/>
        <v>1.3602627495830519</v>
      </c>
      <c r="AC1040" s="3">
        <f t="shared" si="100"/>
        <v>1.5522508772793067</v>
      </c>
      <c r="AE1040" s="29">
        <v>1.28247236153042E-3</v>
      </c>
    </row>
    <row r="1041" spans="1:31">
      <c r="A1041" s="4" t="s">
        <v>657</v>
      </c>
      <c r="B1041" s="1" t="s">
        <v>1555</v>
      </c>
      <c r="C1041" s="4">
        <v>79</v>
      </c>
      <c r="E1041" s="6">
        <v>1.6926109940970062</v>
      </c>
      <c r="F1041" s="6">
        <v>1.7382870240333863</v>
      </c>
      <c r="G1041" s="6">
        <v>1.8626009851120748</v>
      </c>
      <c r="H1041" s="3">
        <v>1.7521545798372991</v>
      </c>
      <c r="I1041" s="3">
        <v>8.0997342888210238</v>
      </c>
      <c r="J1041" s="3">
        <v>1.5112175171889874</v>
      </c>
      <c r="K1041" s="6">
        <v>2.1306561770043984</v>
      </c>
      <c r="L1041" s="6">
        <v>1.7837112642937003</v>
      </c>
      <c r="M1041" s="6">
        <v>1.8193983259317277</v>
      </c>
      <c r="N1041" s="3">
        <v>2.1342671766240811</v>
      </c>
      <c r="O1041" s="3">
        <v>2.1924842184687563</v>
      </c>
      <c r="P1041" s="3">
        <v>2.2162807838186707</v>
      </c>
      <c r="R1041" s="3">
        <f t="shared" si="96"/>
        <v>28.933403335231116</v>
      </c>
      <c r="S1041" s="20">
        <f t="shared" si="101"/>
        <v>0.98996053558664365</v>
      </c>
      <c r="T1041" s="4" t="s">
        <v>2696</v>
      </c>
      <c r="Z1041" s="3">
        <f t="shared" si="97"/>
        <v>1.7644996677474891</v>
      </c>
      <c r="AA1041" s="3">
        <f t="shared" si="98"/>
        <v>3.7877021286157699</v>
      </c>
      <c r="AB1041" s="3">
        <f t="shared" si="99"/>
        <v>1.9112552557432754</v>
      </c>
      <c r="AC1041" s="3">
        <f t="shared" si="100"/>
        <v>2.1810107263038359</v>
      </c>
      <c r="AE1041" s="29">
        <v>0.65127787717303798</v>
      </c>
    </row>
    <row r="1042" spans="1:31">
      <c r="A1042" s="4" t="s">
        <v>855</v>
      </c>
      <c r="B1042" s="1" t="s">
        <v>1564</v>
      </c>
      <c r="C1042" s="4">
        <v>374</v>
      </c>
      <c r="E1042" s="6">
        <v>3.0660917189294095</v>
      </c>
      <c r="F1042" s="6">
        <v>0.36717827513004686</v>
      </c>
      <c r="G1042" s="6">
        <v>2.1817875904849506</v>
      </c>
      <c r="H1042" s="3">
        <v>4.0151058035130838</v>
      </c>
      <c r="I1042" s="3">
        <v>4.048210321406458</v>
      </c>
      <c r="J1042" s="3">
        <v>1.7701889196241445</v>
      </c>
      <c r="K1042" s="6">
        <v>2.495778346374379</v>
      </c>
      <c r="L1042" s="6">
        <v>1.5185103106412179</v>
      </c>
      <c r="M1042" s="6">
        <v>4.4603415287405834</v>
      </c>
      <c r="N1042" s="3">
        <v>2.5000081487971433</v>
      </c>
      <c r="O1042" s="3">
        <v>3.2698960467796465</v>
      </c>
      <c r="P1042" s="3">
        <v>1.8867656940190223</v>
      </c>
      <c r="R1042" s="3">
        <f t="shared" si="96"/>
        <v>31.579862704440082</v>
      </c>
      <c r="S1042" s="20">
        <f t="shared" si="101"/>
        <v>0.99001316869115108</v>
      </c>
      <c r="T1042" s="4" t="s">
        <v>2696</v>
      </c>
      <c r="Z1042" s="3">
        <f t="shared" si="97"/>
        <v>1.8716858615148022</v>
      </c>
      <c r="AA1042" s="3">
        <f t="shared" si="98"/>
        <v>3.2778350148478954</v>
      </c>
      <c r="AB1042" s="3">
        <f t="shared" si="99"/>
        <v>2.8248767285853931</v>
      </c>
      <c r="AC1042" s="3">
        <f t="shared" si="100"/>
        <v>2.5522232965319374</v>
      </c>
      <c r="AE1042" s="29">
        <v>0.53745938676099203</v>
      </c>
    </row>
    <row r="1043" spans="1:31">
      <c r="A1043" s="4" t="s">
        <v>538</v>
      </c>
      <c r="B1043" s="1" t="s">
        <v>1704</v>
      </c>
      <c r="C1043" s="4">
        <v>261</v>
      </c>
      <c r="E1043" s="6">
        <v>3.6173099464000451</v>
      </c>
      <c r="F1043" s="6">
        <v>0.52614817968826644</v>
      </c>
      <c r="G1043" s="6">
        <v>10.814244451700858</v>
      </c>
      <c r="H1043" s="3">
        <v>0.53034563910784138</v>
      </c>
      <c r="I1043" s="3">
        <v>0.44209968576003206</v>
      </c>
      <c r="J1043" s="3">
        <v>0.45741832895758622</v>
      </c>
      <c r="K1043" s="6">
        <v>0.6449112566411781</v>
      </c>
      <c r="L1043" s="6">
        <v>0.53989727923066033</v>
      </c>
      <c r="M1043" s="6">
        <v>0.55069911014791761</v>
      </c>
      <c r="N1043" s="3">
        <v>0.64600424120039257</v>
      </c>
      <c r="O1043" s="3">
        <v>0.6636254914139148</v>
      </c>
      <c r="P1043" s="3">
        <v>0.67082828322480847</v>
      </c>
      <c r="R1043" s="3">
        <f t="shared" si="96"/>
        <v>20.103531893473498</v>
      </c>
      <c r="S1043" s="20">
        <f t="shared" si="101"/>
        <v>0.99004667457764017</v>
      </c>
      <c r="T1043" s="4" t="s">
        <v>2696</v>
      </c>
      <c r="Z1043" s="3">
        <f t="shared" si="97"/>
        <v>4.9859008592630571</v>
      </c>
      <c r="AA1043" s="3">
        <f t="shared" si="98"/>
        <v>0.47662121794181989</v>
      </c>
      <c r="AB1043" s="3">
        <f t="shared" si="99"/>
        <v>0.57850254867325202</v>
      </c>
      <c r="AC1043" s="3">
        <f t="shared" si="100"/>
        <v>0.66015267194637195</v>
      </c>
      <c r="AE1043" s="29">
        <v>8.8187641836904501E-2</v>
      </c>
    </row>
    <row r="1044" spans="1:31">
      <c r="A1044" s="4" t="s">
        <v>547</v>
      </c>
      <c r="B1044" s="1" t="s">
        <v>1953</v>
      </c>
      <c r="C1044" s="4">
        <v>341</v>
      </c>
      <c r="E1044" s="6">
        <v>0.39212981974681377</v>
      </c>
      <c r="F1044" s="6">
        <v>0.4027116565942449</v>
      </c>
      <c r="G1044" s="6">
        <v>3.7005394316316229</v>
      </c>
      <c r="H1044" s="3">
        <v>2.866072100867783</v>
      </c>
      <c r="I1044" s="3">
        <v>1.8764780317209995</v>
      </c>
      <c r="J1044" s="3">
        <v>3.002425133901554</v>
      </c>
      <c r="K1044" s="6">
        <v>1.9894076647814105</v>
      </c>
      <c r="L1044" s="6">
        <v>2.2915768015546099</v>
      </c>
      <c r="M1044" s="6">
        <v>2.3374248287563302</v>
      </c>
      <c r="N1044" s="3">
        <v>0.49444899399795433</v>
      </c>
      <c r="O1044" s="3">
        <v>2.8167372564118729</v>
      </c>
      <c r="P1044" s="3">
        <v>0.51344921384655418</v>
      </c>
      <c r="R1044" s="3">
        <f t="shared" si="96"/>
        <v>22.683400933811747</v>
      </c>
      <c r="S1044" s="20">
        <f t="shared" si="101"/>
        <v>0.99008448024586315</v>
      </c>
      <c r="T1044" s="4" t="s">
        <v>2696</v>
      </c>
      <c r="Z1044" s="3">
        <f t="shared" si="97"/>
        <v>1.4984603026575607</v>
      </c>
      <c r="AA1044" s="3">
        <f t="shared" si="98"/>
        <v>2.5816584221634451</v>
      </c>
      <c r="AB1044" s="3">
        <f t="shared" si="99"/>
        <v>2.2061364316974501</v>
      </c>
      <c r="AC1044" s="3">
        <f t="shared" si="100"/>
        <v>1.2748784880854604</v>
      </c>
      <c r="AE1044" s="29">
        <v>0.28293371782985599</v>
      </c>
    </row>
    <row r="1045" spans="1:31">
      <c r="A1045" s="4" t="s">
        <v>68</v>
      </c>
      <c r="B1045" s="1" t="s">
        <v>1606</v>
      </c>
      <c r="C1045" s="4">
        <v>164</v>
      </c>
      <c r="E1045" s="6">
        <v>6.992184773656092</v>
      </c>
      <c r="F1045" s="6">
        <v>0.83734557865022874</v>
      </c>
      <c r="G1045" s="6">
        <v>4.9755399929351931</v>
      </c>
      <c r="H1045" s="3">
        <v>2.1228524722825513</v>
      </c>
      <c r="I1045" s="3">
        <v>0.70358547550834372</v>
      </c>
      <c r="J1045" s="3">
        <v>0.72796453571908537</v>
      </c>
      <c r="K1045" s="6">
        <v>2.5814324746152697</v>
      </c>
      <c r="L1045" s="6">
        <v>0.85922676755611171</v>
      </c>
      <c r="M1045" s="6">
        <v>0.87641748627199079</v>
      </c>
      <c r="N1045" s="3">
        <v>1.0280921155689173</v>
      </c>
      <c r="O1045" s="3">
        <v>1.0561356906038522</v>
      </c>
      <c r="P1045" s="3">
        <v>1.0675986702541158</v>
      </c>
      <c r="R1045" s="3">
        <f t="shared" si="96"/>
        <v>23.828376033621755</v>
      </c>
      <c r="S1045" s="20">
        <f t="shared" si="101"/>
        <v>0.99012419420591924</v>
      </c>
      <c r="T1045" s="4" t="s">
        <v>2696</v>
      </c>
      <c r="Z1045" s="3">
        <f t="shared" si="97"/>
        <v>4.2683567817471717</v>
      </c>
      <c r="AA1045" s="3">
        <f t="shared" si="98"/>
        <v>1.18480082783666</v>
      </c>
      <c r="AB1045" s="3">
        <f t="shared" si="99"/>
        <v>1.4390255761477908</v>
      </c>
      <c r="AC1045" s="3">
        <f t="shared" si="100"/>
        <v>1.0506088254756285</v>
      </c>
      <c r="AE1045" s="29">
        <v>0.29451611227172603</v>
      </c>
    </row>
    <row r="1046" spans="1:31">
      <c r="A1046" s="4" t="s">
        <v>1527</v>
      </c>
      <c r="B1046" s="1" t="s">
        <v>2513</v>
      </c>
      <c r="C1046" s="4">
        <v>373</v>
      </c>
      <c r="E1046" s="6">
        <v>1.4448179149384388</v>
      </c>
      <c r="F1046" s="6">
        <v>0.3681626672885725</v>
      </c>
      <c r="G1046" s="6">
        <v>1.5899218905331518</v>
      </c>
      <c r="H1046" s="3">
        <v>0.37109976355803381</v>
      </c>
      <c r="I1046" s="3">
        <v>0.30935125464710023</v>
      </c>
      <c r="J1046" s="3">
        <v>0.32007019801053621</v>
      </c>
      <c r="K1046" s="6">
        <v>3.5280716711108653</v>
      </c>
      <c r="L1046" s="6">
        <v>2.6673794168376102</v>
      </c>
      <c r="M1046" s="6">
        <v>3.8884484328772411</v>
      </c>
      <c r="N1046" s="3">
        <v>4.5613913896701366</v>
      </c>
      <c r="O1046" s="3">
        <v>2.5750868751647422</v>
      </c>
      <c r="P1046" s="3">
        <v>4.7366722381930115</v>
      </c>
      <c r="R1046" s="3">
        <f t="shared" si="96"/>
        <v>26.360473712829442</v>
      </c>
      <c r="S1046" s="20">
        <f t="shared" si="101"/>
        <v>0.99016812832877399</v>
      </c>
      <c r="T1046" s="4" t="s">
        <v>2696</v>
      </c>
      <c r="Z1046" s="3">
        <f t="shared" si="97"/>
        <v>1.1343008242533876</v>
      </c>
      <c r="AA1046" s="3">
        <f t="shared" si="98"/>
        <v>0.33350707207189006</v>
      </c>
      <c r="AB1046" s="3">
        <f t="shared" si="99"/>
        <v>3.361299840275239</v>
      </c>
      <c r="AC1046" s="3">
        <f t="shared" si="100"/>
        <v>3.9577168343426301</v>
      </c>
      <c r="AE1046" s="29">
        <v>3.80559743132541E-4</v>
      </c>
    </row>
    <row r="1047" spans="1:31">
      <c r="A1047" s="4" t="s">
        <v>1514</v>
      </c>
      <c r="B1047" s="1" t="s">
        <v>2505</v>
      </c>
      <c r="C1047" s="4">
        <v>351</v>
      </c>
      <c r="E1047" s="6">
        <v>0.38095803001043732</v>
      </c>
      <c r="F1047" s="6">
        <v>0.39123839002460831</v>
      </c>
      <c r="G1047" s="6">
        <v>1.6895751144412128</v>
      </c>
      <c r="H1047" s="3">
        <v>1.2906313455211804</v>
      </c>
      <c r="I1047" s="3">
        <v>1.3249250100827068</v>
      </c>
      <c r="J1047" s="3">
        <v>1.886184204955641</v>
      </c>
      <c r="K1047" s="6">
        <v>1.5694343867911185</v>
      </c>
      <c r="L1047" s="6">
        <v>4.6593932248756351</v>
      </c>
      <c r="M1047" s="6">
        <v>4.132168847473535</v>
      </c>
      <c r="N1047" s="3">
        <v>4.1194691589212278</v>
      </c>
      <c r="O1047" s="3">
        <v>2.7364883317277742</v>
      </c>
      <c r="P1047" s="3">
        <v>3.5219787954545692</v>
      </c>
      <c r="R1047" s="3">
        <f t="shared" si="96"/>
        <v>27.702444840279647</v>
      </c>
      <c r="S1047" s="20">
        <f t="shared" si="101"/>
        <v>0.99021429907017444</v>
      </c>
      <c r="T1047" s="4" t="s">
        <v>2696</v>
      </c>
      <c r="Z1047" s="3">
        <f t="shared" si="97"/>
        <v>0.82059051149208617</v>
      </c>
      <c r="AA1047" s="3">
        <f t="shared" si="98"/>
        <v>1.5005801868531761</v>
      </c>
      <c r="AB1047" s="3">
        <f t="shared" si="99"/>
        <v>3.4536654863800962</v>
      </c>
      <c r="AC1047" s="3">
        <f t="shared" si="100"/>
        <v>3.4593120953678569</v>
      </c>
      <c r="AE1047" s="29">
        <v>1.6723736565512799E-2</v>
      </c>
    </row>
    <row r="1048" spans="1:31">
      <c r="A1048" s="4" t="s">
        <v>1495</v>
      </c>
      <c r="B1048" s="1" t="s">
        <v>1555</v>
      </c>
      <c r="C1048" s="4">
        <v>159</v>
      </c>
      <c r="E1048" s="6">
        <v>3.3894156117738228</v>
      </c>
      <c r="F1048" s="6">
        <v>0.86367720062036191</v>
      </c>
      <c r="G1048" s="6">
        <v>7.9363770200401467</v>
      </c>
      <c r="H1048" s="3">
        <v>0.87056736985626793</v>
      </c>
      <c r="I1048" s="3">
        <v>6.2235199331605209</v>
      </c>
      <c r="J1048" s="3">
        <v>3.026179236345472</v>
      </c>
      <c r="K1048" s="6">
        <v>2.662609596458517</v>
      </c>
      <c r="L1048" s="6">
        <v>0.88624647722768757</v>
      </c>
      <c r="M1048" s="6">
        <v>0.90397778458243072</v>
      </c>
      <c r="N1048" s="3">
        <v>1.0604220563100781</v>
      </c>
      <c r="O1048" s="3">
        <v>1.0893475047737846</v>
      </c>
      <c r="P1048" s="3">
        <v>1.1011709554822326</v>
      </c>
      <c r="R1048" s="3">
        <f t="shared" si="96"/>
        <v>30.013510746631315</v>
      </c>
      <c r="S1048" s="20">
        <f t="shared" si="101"/>
        <v>0.99026432158808553</v>
      </c>
      <c r="T1048" s="4" t="s">
        <v>2696</v>
      </c>
      <c r="Z1048" s="3">
        <f t="shared" si="97"/>
        <v>4.0631566108114434</v>
      </c>
      <c r="AA1048" s="3">
        <f t="shared" si="98"/>
        <v>3.3734221797874202</v>
      </c>
      <c r="AB1048" s="3">
        <f t="shared" si="99"/>
        <v>1.4842779527562115</v>
      </c>
      <c r="AC1048" s="3">
        <f t="shared" si="100"/>
        <v>1.0836468388553653</v>
      </c>
      <c r="AE1048" s="29">
        <v>0.406091607729679</v>
      </c>
    </row>
    <row r="1049" spans="1:31">
      <c r="A1049" s="4" t="s">
        <v>227</v>
      </c>
      <c r="B1049" s="1" t="s">
        <v>1725</v>
      </c>
      <c r="C1049" s="4">
        <v>389</v>
      </c>
      <c r="E1049" s="6">
        <v>0.34374362090916066</v>
      </c>
      <c r="F1049" s="6">
        <v>0.35301972981654894</v>
      </c>
      <c r="G1049" s="6">
        <v>2.6707872815266773</v>
      </c>
      <c r="H1049" s="3">
        <v>1.1645542475011166</v>
      </c>
      <c r="I1049" s="3">
        <v>2.5438037773072564</v>
      </c>
      <c r="J1049" s="3">
        <v>0.30690535696125965</v>
      </c>
      <c r="K1049" s="6">
        <v>3.7107642088718027</v>
      </c>
      <c r="L1049" s="6">
        <v>3.6553783773291562</v>
      </c>
      <c r="M1049" s="6">
        <v>0.36949220500927116</v>
      </c>
      <c r="N1049" s="3">
        <v>8.3141153463769122</v>
      </c>
      <c r="O1049" s="3">
        <v>1.7945339007128784</v>
      </c>
      <c r="P1049" s="3">
        <v>1.8140112328100626</v>
      </c>
      <c r="R1049" s="3">
        <f t="shared" si="96"/>
        <v>27.041109285132105</v>
      </c>
      <c r="S1049" s="20">
        <f t="shared" si="101"/>
        <v>0.99030939010356078</v>
      </c>
      <c r="T1049" s="4" t="s">
        <v>2696</v>
      </c>
      <c r="Z1049" s="3">
        <f t="shared" si="97"/>
        <v>1.1225168774174623</v>
      </c>
      <c r="AA1049" s="3">
        <f t="shared" si="98"/>
        <v>1.3384211272565441</v>
      </c>
      <c r="AB1049" s="3">
        <f t="shared" si="99"/>
        <v>2.5785449304034098</v>
      </c>
      <c r="AC1049" s="3">
        <f t="shared" si="100"/>
        <v>3.974220159966618</v>
      </c>
      <c r="AE1049" s="29">
        <v>0.43443376739307199</v>
      </c>
    </row>
    <row r="1050" spans="1:31">
      <c r="A1050" s="4" t="s">
        <v>512</v>
      </c>
      <c r="B1050" s="1" t="s">
        <v>1885</v>
      </c>
      <c r="C1050" s="4">
        <v>303</v>
      </c>
      <c r="E1050" s="6">
        <v>1.7786042319209163</v>
      </c>
      <c r="F1050" s="6">
        <v>0.45321674884038793</v>
      </c>
      <c r="G1050" s="6">
        <v>0.48562863968268616</v>
      </c>
      <c r="H1050" s="3">
        <v>2.1872580723601525</v>
      </c>
      <c r="I1050" s="3">
        <v>1.5348141205908585</v>
      </c>
      <c r="J1050" s="3">
        <v>5.7669293732753468</v>
      </c>
      <c r="K1050" s="6">
        <v>3.9222910541174074</v>
      </c>
      <c r="L1050" s="6">
        <v>0.46506003260462814</v>
      </c>
      <c r="M1050" s="6">
        <v>1.9118330043569018</v>
      </c>
      <c r="N1050" s="3">
        <v>2.2426987923581581</v>
      </c>
      <c r="O1050" s="3">
        <v>0.57163779953475824</v>
      </c>
      <c r="P1050" s="3">
        <v>3.2043975689235444</v>
      </c>
      <c r="R1050" s="3">
        <f t="shared" si="96"/>
        <v>24.524369438565749</v>
      </c>
      <c r="S1050" s="20">
        <f t="shared" si="101"/>
        <v>0.99035026405262505</v>
      </c>
      <c r="T1050" s="4" t="s">
        <v>2696</v>
      </c>
      <c r="Z1050" s="3">
        <f t="shared" si="97"/>
        <v>0.90581654014799673</v>
      </c>
      <c r="AA1050" s="3">
        <f t="shared" si="98"/>
        <v>3.1630005220754529</v>
      </c>
      <c r="AB1050" s="3">
        <f t="shared" si="99"/>
        <v>2.0997280303596457</v>
      </c>
      <c r="AC1050" s="3">
        <f t="shared" si="100"/>
        <v>2.0062447202721536</v>
      </c>
      <c r="AE1050" s="29">
        <v>0.40516264624099302</v>
      </c>
    </row>
    <row r="1051" spans="1:31">
      <c r="A1051" s="4" t="s">
        <v>526</v>
      </c>
      <c r="B1051" s="1" t="s">
        <v>1935</v>
      </c>
      <c r="C1051" s="4">
        <v>74</v>
      </c>
      <c r="E1051" s="6">
        <v>1.8069766018062636</v>
      </c>
      <c r="F1051" s="6">
        <v>1.8557388499815883</v>
      </c>
      <c r="G1051" s="6">
        <v>1.9884524030250526</v>
      </c>
      <c r="H1051" s="3">
        <v>1.8705434027992784</v>
      </c>
      <c r="I1051" s="3">
        <v>1.5592975403157887</v>
      </c>
      <c r="J1051" s="3">
        <v>1.613326808890946</v>
      </c>
      <c r="K1051" s="6">
        <v>2.2746194322073983</v>
      </c>
      <c r="L1051" s="6">
        <v>1.9042322956648965</v>
      </c>
      <c r="M1051" s="6">
        <v>1.9423306452514391</v>
      </c>
      <c r="N1051" s="3">
        <v>2.2784744182878707</v>
      </c>
      <c r="O1051" s="3">
        <v>2.3406250440409697</v>
      </c>
      <c r="P1051" s="3">
        <v>2.3660294854280406</v>
      </c>
      <c r="R1051" s="3">
        <f t="shared" si="96"/>
        <v>23.800646927699532</v>
      </c>
      <c r="S1051" s="20">
        <f t="shared" si="101"/>
        <v>0.99038993179750456</v>
      </c>
      <c r="T1051" s="4" t="s">
        <v>2696</v>
      </c>
      <c r="Z1051" s="3">
        <f t="shared" si="97"/>
        <v>1.8837226182709681</v>
      </c>
      <c r="AA1051" s="3">
        <f t="shared" si="98"/>
        <v>1.6810559173353379</v>
      </c>
      <c r="AB1051" s="3">
        <f t="shared" si="99"/>
        <v>2.0403941243745778</v>
      </c>
      <c r="AC1051" s="3">
        <f t="shared" si="100"/>
        <v>2.3283763159189603</v>
      </c>
      <c r="AE1051" s="29">
        <v>7.4113817179491297E-3</v>
      </c>
    </row>
    <row r="1052" spans="1:31">
      <c r="A1052" s="4" t="s">
        <v>378</v>
      </c>
      <c r="B1052" s="1" t="s">
        <v>1836</v>
      </c>
      <c r="C1052" s="4">
        <v>209</v>
      </c>
      <c r="E1052" s="6">
        <v>0.63979075853427514</v>
      </c>
      <c r="F1052" s="6">
        <v>0.65705586075903133</v>
      </c>
      <c r="G1052" s="6">
        <v>0.70404534843949229</v>
      </c>
      <c r="H1052" s="3">
        <v>4.1744822467575027</v>
      </c>
      <c r="I1052" s="3">
        <v>2.2251132944451202</v>
      </c>
      <c r="J1052" s="3">
        <v>0.57122576008578951</v>
      </c>
      <c r="K1052" s="6">
        <v>2.02562165472203</v>
      </c>
      <c r="L1052" s="6">
        <v>2.7173342400948104</v>
      </c>
      <c r="M1052" s="6">
        <v>0.68771515669189709</v>
      </c>
      <c r="N1052" s="3">
        <v>0.80673256915455727</v>
      </c>
      <c r="O1052" s="3">
        <v>0.82873805387096544</v>
      </c>
      <c r="P1052" s="3">
        <v>0.83773292785490427</v>
      </c>
      <c r="R1052" s="3">
        <f t="shared" si="96"/>
        <v>16.875587871410374</v>
      </c>
      <c r="S1052" s="20">
        <f t="shared" si="101"/>
        <v>0.99041805777729019</v>
      </c>
      <c r="T1052" s="4" t="s">
        <v>2696</v>
      </c>
      <c r="Z1052" s="3">
        <f t="shared" si="97"/>
        <v>0.66696398924426614</v>
      </c>
      <c r="AA1052" s="3">
        <f t="shared" si="98"/>
        <v>2.3236071004294705</v>
      </c>
      <c r="AB1052" s="3">
        <f t="shared" si="99"/>
        <v>1.8102236838362458</v>
      </c>
      <c r="AC1052" s="3">
        <f t="shared" si="100"/>
        <v>0.82440118362680892</v>
      </c>
      <c r="AE1052" s="29">
        <v>0.21109936898388801</v>
      </c>
    </row>
    <row r="1053" spans="1:31">
      <c r="A1053" s="4" t="s">
        <v>681</v>
      </c>
      <c r="B1053" s="1" t="s">
        <v>2041</v>
      </c>
      <c r="C1053" s="4">
        <v>422</v>
      </c>
      <c r="E1053" s="6">
        <v>2.237246199076806</v>
      </c>
      <c r="F1053" s="6">
        <v>1.8045681104732636</v>
      </c>
      <c r="G1053" s="6">
        <v>0.3486859664072367</v>
      </c>
      <c r="H1053" s="3">
        <v>1.8189644377931804</v>
      </c>
      <c r="I1053" s="3">
        <v>2.759170615285198</v>
      </c>
      <c r="J1053" s="3">
        <v>1.1401954942628674</v>
      </c>
      <c r="K1053" s="6">
        <v>2.5140702499307968</v>
      </c>
      <c r="L1053" s="6">
        <v>1.345788758719942</v>
      </c>
      <c r="M1053" s="6">
        <v>3.9530041036705645</v>
      </c>
      <c r="N1053" s="3">
        <v>1.610278990721616</v>
      </c>
      <c r="O1053" s="3">
        <v>2.8979647428805402</v>
      </c>
      <c r="P1053" s="3">
        <v>4.186679490156382</v>
      </c>
      <c r="R1053" s="3">
        <f t="shared" si="96"/>
        <v>26.616617159378396</v>
      </c>
      <c r="S1053" s="20">
        <f t="shared" si="101"/>
        <v>0.99046241880588914</v>
      </c>
      <c r="T1053" s="4" t="s">
        <v>2696</v>
      </c>
      <c r="Z1053" s="3">
        <f t="shared" si="97"/>
        <v>1.4635000919857688</v>
      </c>
      <c r="AA1053" s="3">
        <f t="shared" si="98"/>
        <v>1.9061101824470821</v>
      </c>
      <c r="AB1053" s="3">
        <f t="shared" si="99"/>
        <v>2.6042877041071013</v>
      </c>
      <c r="AC1053" s="3">
        <f t="shared" si="100"/>
        <v>2.8983077412528462</v>
      </c>
      <c r="AE1053" s="29">
        <v>0.42816401075267302</v>
      </c>
    </row>
    <row r="1054" spans="1:31">
      <c r="A1054" s="4" t="s">
        <v>410</v>
      </c>
      <c r="B1054" s="1" t="s">
        <v>1763</v>
      </c>
      <c r="C1054" s="4">
        <v>179</v>
      </c>
      <c r="E1054" s="6">
        <v>0.74701825996460047</v>
      </c>
      <c r="F1054" s="6">
        <v>0.76717695474099179</v>
      </c>
      <c r="G1054" s="6">
        <v>10.786184509519</v>
      </c>
      <c r="H1054" s="3">
        <v>3.116622341349331</v>
      </c>
      <c r="I1054" s="3">
        <v>2.5980373102739112</v>
      </c>
      <c r="J1054" s="3">
        <v>2.6880586512789386</v>
      </c>
      <c r="K1054" s="6">
        <v>0.94034546359411986</v>
      </c>
      <c r="L1054" s="6">
        <v>0.78722452446481739</v>
      </c>
      <c r="M1054" s="6">
        <v>3.2362312867047001</v>
      </c>
      <c r="N1054" s="3">
        <v>0.94193914499051634</v>
      </c>
      <c r="O1054" s="3">
        <v>0.96763269977112709</v>
      </c>
      <c r="P1054" s="3">
        <v>0.9781350945344971</v>
      </c>
      <c r="R1054" s="3">
        <f t="shared" si="96"/>
        <v>28.554606241186555</v>
      </c>
      <c r="S1054" s="20">
        <f t="shared" si="101"/>
        <v>0.99051000981629111</v>
      </c>
      <c r="T1054" s="4" t="s">
        <v>2696</v>
      </c>
      <c r="Z1054" s="3">
        <f t="shared" si="97"/>
        <v>4.1001265747415312</v>
      </c>
      <c r="AA1054" s="3">
        <f t="shared" si="98"/>
        <v>2.8009061009673935</v>
      </c>
      <c r="AB1054" s="3">
        <f t="shared" si="99"/>
        <v>1.6546004249212125</v>
      </c>
      <c r="AC1054" s="3">
        <f t="shared" si="100"/>
        <v>0.96256897976538014</v>
      </c>
      <c r="AE1054" s="29">
        <v>0.51387605289196103</v>
      </c>
    </row>
    <row r="1055" spans="1:31">
      <c r="A1055" s="4" t="s">
        <v>252</v>
      </c>
      <c r="B1055" s="1" t="s">
        <v>1743</v>
      </c>
      <c r="C1055" s="4">
        <v>440</v>
      </c>
      <c r="E1055" s="6">
        <v>0.30390061030378068</v>
      </c>
      <c r="F1055" s="6">
        <v>1.2578637576803575</v>
      </c>
      <c r="G1055" s="6">
        <v>2.3612187557133582</v>
      </c>
      <c r="H1055" s="3">
        <v>2.9361863110606858</v>
      </c>
      <c r="I1055" s="3">
        <v>2.6462954537508034</v>
      </c>
      <c r="J1055" s="3">
        <v>0.27133223604075002</v>
      </c>
      <c r="K1055" s="6">
        <v>4.4398942112687383</v>
      </c>
      <c r="L1055" s="6">
        <v>3.7169250498439728</v>
      </c>
      <c r="M1055" s="6">
        <v>1.3165577280003211</v>
      </c>
      <c r="N1055" s="3">
        <v>3.8668158826067289</v>
      </c>
      <c r="O1055" s="3">
        <v>3.3758519058061971</v>
      </c>
      <c r="P1055" s="3">
        <v>1.6037508399161691</v>
      </c>
      <c r="R1055" s="3">
        <f t="shared" si="96"/>
        <v>28.096592741991866</v>
      </c>
      <c r="S1055" s="20">
        <f t="shared" si="101"/>
        <v>0.9905568374708611</v>
      </c>
      <c r="T1055" s="4"/>
      <c r="Z1055" s="3">
        <f t="shared" si="97"/>
        <v>1.3076610412324987</v>
      </c>
      <c r="AA1055" s="3">
        <f t="shared" si="98"/>
        <v>1.951271333617413</v>
      </c>
      <c r="AB1055" s="3">
        <f t="shared" si="99"/>
        <v>3.157792329704344</v>
      </c>
      <c r="AC1055" s="3">
        <f t="shared" si="100"/>
        <v>2.9488062094430316</v>
      </c>
      <c r="AE1055" s="29">
        <v>0.45059617148782799</v>
      </c>
    </row>
    <row r="1056" spans="1:31">
      <c r="A1056" s="4" t="s">
        <v>513</v>
      </c>
      <c r="B1056" s="1" t="s">
        <v>1927</v>
      </c>
      <c r="C1056" s="4">
        <v>279</v>
      </c>
      <c r="E1056" s="6">
        <v>3.3839351111484293</v>
      </c>
      <c r="F1056" s="6">
        <v>3.4752524439429284</v>
      </c>
      <c r="G1056" s="6">
        <v>2.1255944988131388</v>
      </c>
      <c r="H1056" s="3">
        <v>1.9995534017975995</v>
      </c>
      <c r="I1056" s="3">
        <v>2.2934731498812222</v>
      </c>
      <c r="J1056" s="3">
        <v>3.021286069175376</v>
      </c>
      <c r="K1056" s="6">
        <v>2.4314982569550576</v>
      </c>
      <c r="L1056" s="6">
        <v>5.0965669848782857</v>
      </c>
      <c r="M1056" s="6">
        <v>2.0762917574198614</v>
      </c>
      <c r="N1056" s="3">
        <v>2.4356191185825158</v>
      </c>
      <c r="O1056" s="3">
        <v>0.62081094358075894</v>
      </c>
      <c r="P1056" s="3">
        <v>0.62754903914578852</v>
      </c>
      <c r="R1056" s="3">
        <f t="shared" si="96"/>
        <v>29.587430775320957</v>
      </c>
      <c r="S1056" s="20">
        <f t="shared" si="101"/>
        <v>0.99060614985548667</v>
      </c>
      <c r="T1056" s="4"/>
      <c r="Z1056" s="3">
        <f t="shared" si="97"/>
        <v>2.9949273513014987</v>
      </c>
      <c r="AA1056" s="3">
        <f t="shared" si="98"/>
        <v>2.4381042069513992</v>
      </c>
      <c r="AB1056" s="3">
        <f t="shared" si="99"/>
        <v>3.201452333084402</v>
      </c>
      <c r="AC1056" s="3">
        <f t="shared" si="100"/>
        <v>1.2279930337696878</v>
      </c>
      <c r="AE1056" s="29">
        <v>6.98207310273318E-2</v>
      </c>
    </row>
    <row r="1057" spans="1:31">
      <c r="A1057" s="4" t="s">
        <v>1010</v>
      </c>
      <c r="B1057" s="1" t="s">
        <v>1555</v>
      </c>
      <c r="C1057" s="4">
        <v>109</v>
      </c>
      <c r="E1057" s="6">
        <v>1.2267547571895734</v>
      </c>
      <c r="F1057" s="6">
        <v>1.2598594027397938</v>
      </c>
      <c r="G1057" s="6">
        <v>1.3499585121454487</v>
      </c>
      <c r="H1057" s="3">
        <v>3.1940165638012701</v>
      </c>
      <c r="I1057" s="3">
        <v>4.2665016379727527</v>
      </c>
      <c r="J1057" s="3">
        <v>1.095286090439725</v>
      </c>
      <c r="K1057" s="6">
        <v>3.883990145292699</v>
      </c>
      <c r="L1057" s="6">
        <v>1.2927815585247922</v>
      </c>
      <c r="M1057" s="6">
        <v>5.3145449570655163</v>
      </c>
      <c r="N1057" s="3">
        <v>1.5468541922321324</v>
      </c>
      <c r="O1057" s="3">
        <v>1.5890481950369888</v>
      </c>
      <c r="P1057" s="3">
        <v>1.606295246987844</v>
      </c>
      <c r="R1057" s="3">
        <f t="shared" si="96"/>
        <v>27.625891259428531</v>
      </c>
      <c r="S1057" s="20">
        <f t="shared" si="101"/>
        <v>0.99065219300758567</v>
      </c>
      <c r="T1057" s="4"/>
      <c r="Z1057" s="3">
        <f t="shared" si="97"/>
        <v>1.2788575573582719</v>
      </c>
      <c r="AA1057" s="3">
        <f t="shared" si="98"/>
        <v>2.8519347640712494</v>
      </c>
      <c r="AB1057" s="3">
        <f t="shared" si="99"/>
        <v>3.4971055536276694</v>
      </c>
      <c r="AC1057" s="3">
        <f t="shared" si="100"/>
        <v>1.5807325447523217</v>
      </c>
      <c r="AE1057" s="29">
        <v>0.227176890886894</v>
      </c>
    </row>
    <row r="1058" spans="1:31">
      <c r="A1058" s="4" t="s">
        <v>629</v>
      </c>
      <c r="B1058" s="1" t="s">
        <v>1555</v>
      </c>
      <c r="C1058" s="4">
        <v>260</v>
      </c>
      <c r="E1058" s="6">
        <v>2.0727580087386066</v>
      </c>
      <c r="F1058" s="6">
        <v>0.52817182653322126</v>
      </c>
      <c r="G1058" s="6">
        <v>7.4258731815534649</v>
      </c>
      <c r="H1058" s="3">
        <v>0.53238543002748695</v>
      </c>
      <c r="I1058" s="3">
        <v>0.44380006916680143</v>
      </c>
      <c r="J1058" s="3">
        <v>1.850624994534346</v>
      </c>
      <c r="K1058" s="6">
        <v>0.64739168455133633</v>
      </c>
      <c r="L1058" s="6">
        <v>0.54197380722770117</v>
      </c>
      <c r="M1058" s="6">
        <v>0.55281718364848642</v>
      </c>
      <c r="N1058" s="3">
        <v>0.64848887289731694</v>
      </c>
      <c r="O1058" s="3">
        <v>0.6661778971501221</v>
      </c>
      <c r="P1058" s="3">
        <v>0.6734083920064422</v>
      </c>
      <c r="R1058" s="3">
        <f t="shared" si="96"/>
        <v>16.583871348035334</v>
      </c>
      <c r="S1058" s="20">
        <f t="shared" si="101"/>
        <v>0.99067983279316574</v>
      </c>
      <c r="T1058" s="4"/>
      <c r="Z1058" s="3">
        <f t="shared" si="97"/>
        <v>3.3422676722750975</v>
      </c>
      <c r="AA1058" s="3">
        <f t="shared" si="98"/>
        <v>0.94227016457621149</v>
      </c>
      <c r="AB1058" s="3">
        <f t="shared" si="99"/>
        <v>0.58072755847584123</v>
      </c>
      <c r="AC1058" s="3">
        <f t="shared" si="100"/>
        <v>0.66269172068462712</v>
      </c>
      <c r="AE1058" s="29">
        <v>0.281875284069254</v>
      </c>
    </row>
    <row r="1059" spans="1:31">
      <c r="A1059" s="4" t="s">
        <v>1136</v>
      </c>
      <c r="B1059" s="1" t="s">
        <v>1555</v>
      </c>
      <c r="C1059" s="4">
        <v>306</v>
      </c>
      <c r="E1059" s="6">
        <v>0.43698126971785461</v>
      </c>
      <c r="F1059" s="6">
        <v>0.44877344738116842</v>
      </c>
      <c r="G1059" s="6">
        <v>1.9380420430355085</v>
      </c>
      <c r="H1059" s="3">
        <v>1.1377379263213676</v>
      </c>
      <c r="I1059" s="3">
        <v>3.2337897691912505</v>
      </c>
      <c r="J1059" s="3">
        <v>0.39015092764029413</v>
      </c>
      <c r="K1059" s="6">
        <v>1.3835128295323669</v>
      </c>
      <c r="L1059" s="6">
        <v>3.9491416850677616</v>
      </c>
      <c r="M1059" s="6">
        <v>6.1632163334468819</v>
      </c>
      <c r="N1059" s="3">
        <v>3.8904194810971937</v>
      </c>
      <c r="O1059" s="3">
        <v>0.56603350738245672</v>
      </c>
      <c r="P1059" s="3">
        <v>3.172981906483118</v>
      </c>
      <c r="R1059" s="3">
        <f t="shared" si="96"/>
        <v>26.710781126297221</v>
      </c>
      <c r="S1059" s="20">
        <f t="shared" si="101"/>
        <v>0.99072435076170962</v>
      </c>
      <c r="T1059" s="4"/>
      <c r="Z1059" s="3">
        <f t="shared" si="97"/>
        <v>0.9412655867115105</v>
      </c>
      <c r="AA1059" s="3">
        <f t="shared" si="98"/>
        <v>1.5872262077176373</v>
      </c>
      <c r="AB1059" s="3">
        <f t="shared" si="99"/>
        <v>3.8319569493490033</v>
      </c>
      <c r="AC1059" s="3">
        <f t="shared" si="100"/>
        <v>2.5431449649875897</v>
      </c>
      <c r="AE1059" s="29">
        <v>0.26970873983448201</v>
      </c>
    </row>
    <row r="1060" spans="1:31">
      <c r="A1060" s="4" t="s">
        <v>256</v>
      </c>
      <c r="B1060" s="1" t="s">
        <v>1747</v>
      </c>
      <c r="C1060" s="4">
        <v>403</v>
      </c>
      <c r="E1060" s="6">
        <v>2.8454548458550843</v>
      </c>
      <c r="F1060" s="6">
        <v>0.34075601711820724</v>
      </c>
      <c r="G1060" s="6">
        <v>7.0037662578013009</v>
      </c>
      <c r="H1060" s="3">
        <v>1.1240982686797378</v>
      </c>
      <c r="I1060" s="3">
        <v>1.1539669442655835</v>
      </c>
      <c r="J1060" s="3">
        <v>0.2962436324018114</v>
      </c>
      <c r="K1060" s="6">
        <v>1.0505085008359907</v>
      </c>
      <c r="L1060" s="6">
        <v>2.4688151922591275</v>
      </c>
      <c r="M1060" s="6">
        <v>3.0585975165693386</v>
      </c>
      <c r="N1060" s="3">
        <v>2.9540157846544446</v>
      </c>
      <c r="O1060" s="3">
        <v>0.42979219170975619</v>
      </c>
      <c r="P1060" s="3">
        <v>2.4092616957415234</v>
      </c>
      <c r="R1060" s="3">
        <f t="shared" si="96"/>
        <v>25.135276847891905</v>
      </c>
      <c r="S1060" s="20">
        <f t="shared" si="101"/>
        <v>0.99076624288978943</v>
      </c>
      <c r="T1060" s="4"/>
      <c r="Z1060" s="3">
        <f t="shared" si="97"/>
        <v>3.3966590402581978</v>
      </c>
      <c r="AA1060" s="3">
        <f t="shared" si="98"/>
        <v>0.85810294844904433</v>
      </c>
      <c r="AB1060" s="3">
        <f t="shared" si="99"/>
        <v>2.1926404032214855</v>
      </c>
      <c r="AC1060" s="3">
        <f t="shared" si="100"/>
        <v>1.9310232240352414</v>
      </c>
      <c r="AE1060" s="29">
        <v>0.67678135550468899</v>
      </c>
    </row>
    <row r="1061" spans="1:31">
      <c r="A1061" s="4" t="s">
        <v>156</v>
      </c>
      <c r="B1061" s="1" t="s">
        <v>1672</v>
      </c>
      <c r="C1061" s="4">
        <v>727</v>
      </c>
      <c r="E1061" s="6">
        <v>3.2494095517121342</v>
      </c>
      <c r="F1061" s="6">
        <v>0.18889226258409564</v>
      </c>
      <c r="G1061" s="6">
        <v>2.6557455669929864</v>
      </c>
      <c r="H1061" s="3">
        <v>1.921300926671661</v>
      </c>
      <c r="I1061" s="3">
        <v>1.842091237865453</v>
      </c>
      <c r="J1061" s="3">
        <v>0.6618466280315406</v>
      </c>
      <c r="K1061" s="6">
        <v>2.8625446999793991</v>
      </c>
      <c r="L1061" s="6">
        <v>2.5432625241838442</v>
      </c>
      <c r="M1061" s="6">
        <v>2.5941460770766791</v>
      </c>
      <c r="N1061" s="3">
        <v>3.3944909615457912</v>
      </c>
      <c r="O1061" s="3">
        <v>1.6821748576280438</v>
      </c>
      <c r="P1061" s="3">
        <v>3.1600315439992195</v>
      </c>
      <c r="R1061" s="3">
        <f t="shared" si="96"/>
        <v>26.755936838270852</v>
      </c>
      <c r="S1061" s="20">
        <f t="shared" si="101"/>
        <v>0.99081083611785326</v>
      </c>
      <c r="T1061" s="4"/>
      <c r="Z1061" s="3">
        <f t="shared" si="97"/>
        <v>2.0313491270964055</v>
      </c>
      <c r="AA1061" s="3">
        <f t="shared" si="98"/>
        <v>1.4750795975228848</v>
      </c>
      <c r="AB1061" s="3">
        <f t="shared" si="99"/>
        <v>2.6666511004133078</v>
      </c>
      <c r="AC1061" s="3">
        <f t="shared" si="100"/>
        <v>2.7455657877243511</v>
      </c>
      <c r="AE1061" s="29">
        <v>0.54445647277370901</v>
      </c>
    </row>
    <row r="1062" spans="1:31">
      <c r="A1062" s="4" t="s">
        <v>243</v>
      </c>
      <c r="B1062" s="1" t="s">
        <v>1735</v>
      </c>
      <c r="C1062" s="4">
        <v>512</v>
      </c>
      <c r="E1062" s="6">
        <v>1.0525724263125738</v>
      </c>
      <c r="F1062" s="6">
        <v>0.26821225566140139</v>
      </c>
      <c r="G1062" s="6">
        <v>1.1582829397829408</v>
      </c>
      <c r="H1062" s="3">
        <v>1.4992245952123477</v>
      </c>
      <c r="I1062" s="3">
        <v>0.22536722262376635</v>
      </c>
      <c r="J1062" s="3">
        <v>1.2930676873816993</v>
      </c>
      <c r="K1062" s="6">
        <v>2.0721438388101485</v>
      </c>
      <c r="L1062" s="6">
        <v>1.5262259557228945</v>
      </c>
      <c r="M1062" s="6">
        <v>2.4074507796434443</v>
      </c>
      <c r="N1062" s="3">
        <v>3.8220005896729892</v>
      </c>
      <c r="O1062" s="3">
        <v>2.9011227315522006</v>
      </c>
      <c r="P1062" s="3">
        <v>3.9688688255209228</v>
      </c>
      <c r="R1062" s="3">
        <f t="shared" si="96"/>
        <v>22.194539847897328</v>
      </c>
      <c r="S1062" s="20">
        <f t="shared" si="101"/>
        <v>0.99084782701759977</v>
      </c>
      <c r="T1062" s="4"/>
      <c r="Z1062" s="3">
        <f t="shared" si="97"/>
        <v>0.82635587391897192</v>
      </c>
      <c r="AA1062" s="3">
        <f t="shared" si="98"/>
        <v>1.0058865017392711</v>
      </c>
      <c r="AB1062" s="3">
        <f t="shared" si="99"/>
        <v>2.0019401913921624</v>
      </c>
      <c r="AC1062" s="3">
        <f t="shared" si="100"/>
        <v>3.5639973822487043</v>
      </c>
      <c r="AE1062" s="29">
        <v>6.16086055388992E-2</v>
      </c>
    </row>
    <row r="1063" spans="1:31">
      <c r="A1063" s="4" t="s">
        <v>813</v>
      </c>
      <c r="B1063" s="1" t="s">
        <v>2130</v>
      </c>
      <c r="C1063" s="4">
        <v>694</v>
      </c>
      <c r="E1063" s="6">
        <v>0.77653758252454996</v>
      </c>
      <c r="F1063" s="6">
        <v>0.19787417132368523</v>
      </c>
      <c r="G1063" s="6">
        <v>2.4607771376533072</v>
      </c>
      <c r="H1063" s="3">
        <v>0.50165389834919094</v>
      </c>
      <c r="I1063" s="3">
        <v>1.6777665701013738</v>
      </c>
      <c r="J1063" s="3">
        <v>1.2146092410661815</v>
      </c>
      <c r="K1063" s="6">
        <v>1.5287285957792449</v>
      </c>
      <c r="L1063" s="6">
        <v>2.0489080529986188</v>
      </c>
      <c r="M1063" s="6">
        <v>2.4036999016555884</v>
      </c>
      <c r="N1063" s="3">
        <v>0.24294972183472976</v>
      </c>
      <c r="O1063" s="3">
        <v>5.5436286629495353</v>
      </c>
      <c r="P1063" s="3">
        <v>3.3102924099242546</v>
      </c>
      <c r="R1063" s="3">
        <f t="shared" si="96"/>
        <v>21.907425946160263</v>
      </c>
      <c r="S1063" s="20">
        <f t="shared" si="101"/>
        <v>0.99088433939417675</v>
      </c>
      <c r="T1063" s="4"/>
      <c r="Z1063" s="3">
        <f t="shared" si="97"/>
        <v>1.1450629638338474</v>
      </c>
      <c r="AA1063" s="3">
        <f t="shared" si="98"/>
        <v>1.1313432365055822</v>
      </c>
      <c r="AB1063" s="3">
        <f t="shared" si="99"/>
        <v>1.9937788501444842</v>
      </c>
      <c r="AC1063" s="3">
        <f t="shared" si="100"/>
        <v>3.0322902649028403</v>
      </c>
      <c r="AE1063" s="29">
        <v>0.74099276172116002</v>
      </c>
    </row>
    <row r="1064" spans="1:31">
      <c r="A1064" s="4" t="s">
        <v>1289</v>
      </c>
      <c r="B1064" s="1" t="s">
        <v>2385</v>
      </c>
      <c r="C1064" s="4">
        <v>167</v>
      </c>
      <c r="E1064" s="6">
        <v>5.6534005749126468</v>
      </c>
      <c r="F1064" s="6">
        <v>0.82230344250681142</v>
      </c>
      <c r="G1064" s="6">
        <v>3.5511429052027887</v>
      </c>
      <c r="H1064" s="3">
        <v>0.82886354375536897</v>
      </c>
      <c r="I1064" s="3">
        <v>0.6909462154692716</v>
      </c>
      <c r="J1064" s="3">
        <v>0.71488732849059888</v>
      </c>
      <c r="K1064" s="6">
        <v>1.0079151975050746</v>
      </c>
      <c r="L1064" s="6">
        <v>0.84379155616288826</v>
      </c>
      <c r="M1064" s="6">
        <v>0.86067345957249397</v>
      </c>
      <c r="N1064" s="3">
        <v>1.0096233949299547</v>
      </c>
      <c r="O1064" s="3">
        <v>1.0371631931678549</v>
      </c>
      <c r="P1064" s="3">
        <v>1.0484202510279939</v>
      </c>
      <c r="R1064" s="3">
        <f t="shared" si="96"/>
        <v>18.06913106270375</v>
      </c>
      <c r="S1064" s="20">
        <f t="shared" si="101"/>
        <v>0.99091445461261463</v>
      </c>
      <c r="T1064" s="4"/>
      <c r="Z1064" s="3">
        <f t="shared" si="97"/>
        <v>3.3422823075407493</v>
      </c>
      <c r="AA1064" s="3">
        <f t="shared" si="98"/>
        <v>0.74489902923841311</v>
      </c>
      <c r="AB1064" s="3">
        <f t="shared" si="99"/>
        <v>0.90412673774681895</v>
      </c>
      <c r="AC1064" s="3">
        <f t="shared" si="100"/>
        <v>1.0317356130419346</v>
      </c>
      <c r="AE1064" s="29">
        <v>7.3548621738677503E-2</v>
      </c>
    </row>
    <row r="1065" spans="1:31">
      <c r="A1065" s="4" t="s">
        <v>585</v>
      </c>
      <c r="B1065" s="1" t="s">
        <v>1986</v>
      </c>
      <c r="C1065" s="4">
        <v>327</v>
      </c>
      <c r="E1065" s="6">
        <v>0.40891825239652441</v>
      </c>
      <c r="F1065" s="6">
        <v>0.41995313424659786</v>
      </c>
      <c r="G1065" s="6">
        <v>0.44998617071514951</v>
      </c>
      <c r="H1065" s="3">
        <v>4.9128849154051659</v>
      </c>
      <c r="I1065" s="3">
        <v>2.4914658687911064</v>
      </c>
      <c r="J1065" s="3">
        <v>2.0246197429340365</v>
      </c>
      <c r="K1065" s="6">
        <v>1.2946633817642332</v>
      </c>
      <c r="L1065" s="6">
        <v>2.3896871233337063</v>
      </c>
      <c r="M1065" s="6">
        <v>2.4374980630150112</v>
      </c>
      <c r="N1065" s="3">
        <v>0.51561806407737742</v>
      </c>
      <c r="O1065" s="3">
        <v>0.52968273167899604</v>
      </c>
      <c r="P1065" s="3">
        <v>0.53543174899594792</v>
      </c>
      <c r="R1065" s="3">
        <f t="shared" si="96"/>
        <v>18.410409197353847</v>
      </c>
      <c r="S1065" s="20">
        <f t="shared" si="101"/>
        <v>0.99094513862794353</v>
      </c>
      <c r="T1065" s="4"/>
      <c r="Z1065" s="3">
        <f t="shared" si="97"/>
        <v>0.4262858524527573</v>
      </c>
      <c r="AA1065" s="3">
        <f t="shared" si="98"/>
        <v>3.1429901757101031</v>
      </c>
      <c r="AB1065" s="3">
        <f t="shared" si="99"/>
        <v>2.0406161893709833</v>
      </c>
      <c r="AC1065" s="3">
        <f t="shared" si="100"/>
        <v>0.52691084825077372</v>
      </c>
      <c r="AE1065" s="29">
        <v>6.7793376662223106E-5</v>
      </c>
    </row>
    <row r="1066" spans="1:31">
      <c r="A1066" s="4" t="s">
        <v>592</v>
      </c>
      <c r="B1066" s="1" t="s">
        <v>1991</v>
      </c>
      <c r="C1066" s="4">
        <v>167</v>
      </c>
      <c r="E1066" s="6">
        <v>5.6534005749126468</v>
      </c>
      <c r="F1066" s="6">
        <v>0.82230344250681142</v>
      </c>
      <c r="G1066" s="6">
        <v>4.8861590349782729</v>
      </c>
      <c r="H1066" s="3">
        <v>0.82886354375536897</v>
      </c>
      <c r="I1066" s="3">
        <v>2.7847226259822162</v>
      </c>
      <c r="J1066" s="3">
        <v>3.9643751852660478</v>
      </c>
      <c r="K1066" s="6">
        <v>1.0079151975050746</v>
      </c>
      <c r="L1066" s="6">
        <v>0.84379155616288826</v>
      </c>
      <c r="M1066" s="6">
        <v>0.86067345957249397</v>
      </c>
      <c r="N1066" s="3">
        <v>1.0096233949299547</v>
      </c>
      <c r="O1066" s="3">
        <v>1.0371631931678549</v>
      </c>
      <c r="P1066" s="3">
        <v>1.0484202510279939</v>
      </c>
      <c r="R1066" s="3">
        <f t="shared" si="96"/>
        <v>24.747411459767623</v>
      </c>
      <c r="S1066" s="20">
        <f t="shared" si="101"/>
        <v>0.99098638431370978</v>
      </c>
      <c r="T1066" s="4"/>
      <c r="Z1066" s="3">
        <f t="shared" si="97"/>
        <v>3.7872876841325769</v>
      </c>
      <c r="AA1066" s="3">
        <f t="shared" si="98"/>
        <v>2.5259871183345441</v>
      </c>
      <c r="AB1066" s="3">
        <f t="shared" si="99"/>
        <v>0.90412673774681895</v>
      </c>
      <c r="AC1066" s="3">
        <f t="shared" si="100"/>
        <v>1.0317356130419346</v>
      </c>
      <c r="AE1066" s="29">
        <v>0.20155870028772699</v>
      </c>
    </row>
    <row r="1067" spans="1:31">
      <c r="A1067" s="4" t="s">
        <v>1164</v>
      </c>
      <c r="B1067" s="1" t="s">
        <v>1607</v>
      </c>
      <c r="C1067" s="4">
        <v>205</v>
      </c>
      <c r="E1067" s="6">
        <v>0.6522744806520171</v>
      </c>
      <c r="F1067" s="6">
        <v>0.6698764629201831</v>
      </c>
      <c r="G1067" s="6">
        <v>2.8928822691164182</v>
      </c>
      <c r="H1067" s="3">
        <v>2.2098126940387042</v>
      </c>
      <c r="I1067" s="3">
        <v>2.2685301392147812</v>
      </c>
      <c r="J1067" s="3">
        <v>0.58237162857526836</v>
      </c>
      <c r="K1067" s="6">
        <v>2.6871779012862564</v>
      </c>
      <c r="L1067" s="6">
        <v>5.8948163689304147</v>
      </c>
      <c r="M1067" s="6">
        <v>2.825782440586055</v>
      </c>
      <c r="N1067" s="3">
        <v>3.3148182150464485</v>
      </c>
      <c r="O1067" s="3">
        <v>0.84490855248308172</v>
      </c>
      <c r="P1067" s="3">
        <v>0.85407893620329267</v>
      </c>
      <c r="R1067" s="3">
        <f t="shared" si="96"/>
        <v>25.697330089052919</v>
      </c>
      <c r="S1067" s="20">
        <f t="shared" si="101"/>
        <v>0.99102921319719151</v>
      </c>
      <c r="T1067" s="4"/>
      <c r="Z1067" s="3">
        <f t="shared" si="97"/>
        <v>1.4050110708962062</v>
      </c>
      <c r="AA1067" s="3">
        <f t="shared" si="98"/>
        <v>1.6869048206095847</v>
      </c>
      <c r="AB1067" s="3">
        <f t="shared" si="99"/>
        <v>3.8025922369342422</v>
      </c>
      <c r="AC1067" s="3">
        <f t="shared" si="100"/>
        <v>1.6712685679109411</v>
      </c>
      <c r="AE1067" s="29">
        <v>0.27852050858210697</v>
      </c>
    </row>
    <row r="1068" spans="1:31">
      <c r="A1068" s="4" t="s">
        <v>19</v>
      </c>
      <c r="B1068" s="1" t="s">
        <v>1564</v>
      </c>
      <c r="C1068" s="4">
        <v>220</v>
      </c>
      <c r="E1068" s="6">
        <v>0.60780122060756137</v>
      </c>
      <c r="F1068" s="6">
        <v>0.6242030677210797</v>
      </c>
      <c r="G1068" s="6">
        <v>0.66884308101751766</v>
      </c>
      <c r="H1068" s="3">
        <v>0.62918278094157543</v>
      </c>
      <c r="I1068" s="3">
        <v>0.5244909908334926</v>
      </c>
      <c r="J1068" s="3">
        <v>0.54266447208150004</v>
      </c>
      <c r="K1068" s="6">
        <v>0.76509926356067037</v>
      </c>
      <c r="L1068" s="6">
        <v>0.64051449945091965</v>
      </c>
      <c r="M1068" s="6">
        <v>0.65332939885730212</v>
      </c>
      <c r="N1068" s="3">
        <v>0.76639594069682915</v>
      </c>
      <c r="O1068" s="3">
        <v>0.78730115117741706</v>
      </c>
      <c r="P1068" s="3">
        <v>0.79584628146215897</v>
      </c>
      <c r="R1068" s="3">
        <f t="shared" si="96"/>
        <v>8.0056721484080242</v>
      </c>
      <c r="S1068" s="20">
        <f t="shared" si="101"/>
        <v>0.99104255598410551</v>
      </c>
      <c r="T1068" s="4"/>
      <c r="Z1068" s="3">
        <f t="shared" si="97"/>
        <v>0.63361578978205291</v>
      </c>
      <c r="AA1068" s="3">
        <f t="shared" si="98"/>
        <v>0.56544608128552276</v>
      </c>
      <c r="AB1068" s="3">
        <f t="shared" si="99"/>
        <v>0.68631438728963079</v>
      </c>
      <c r="AC1068" s="3">
        <f t="shared" si="100"/>
        <v>0.78318112444546839</v>
      </c>
      <c r="AE1068" s="29">
        <v>6.2338329799085804E-3</v>
      </c>
    </row>
    <row r="1069" spans="1:31">
      <c r="A1069" s="4" t="s">
        <v>79</v>
      </c>
      <c r="B1069" s="1" t="s">
        <v>1616</v>
      </c>
      <c r="C1069" s="4">
        <v>83</v>
      </c>
      <c r="E1069" s="6">
        <v>1.6110393799236564</v>
      </c>
      <c r="F1069" s="6">
        <v>1.6545141554052711</v>
      </c>
      <c r="G1069" s="6">
        <v>1.7728370822151069</v>
      </c>
      <c r="H1069" s="3">
        <v>1.6677133952668266</v>
      </c>
      <c r="I1069" s="3">
        <v>1.3902170841369681</v>
      </c>
      <c r="J1069" s="3">
        <v>1.4383877573244577</v>
      </c>
      <c r="K1069" s="6">
        <v>2.027973951606596</v>
      </c>
      <c r="L1069" s="6">
        <v>1.6977492756530401</v>
      </c>
      <c r="M1069" s="6">
        <v>1.7317164788988733</v>
      </c>
      <c r="N1069" s="3">
        <v>2.0314109271482219</v>
      </c>
      <c r="O1069" s="3">
        <v>2.0868223284220688</v>
      </c>
      <c r="P1069" s="3">
        <v>2.1094720713454818</v>
      </c>
      <c r="R1069" s="3">
        <f t="shared" si="96"/>
        <v>21.21985388734657</v>
      </c>
      <c r="S1069" s="20">
        <f t="shared" si="101"/>
        <v>0.99107792240725112</v>
      </c>
      <c r="T1069" s="4"/>
      <c r="Z1069" s="3">
        <f t="shared" si="97"/>
        <v>1.6794635391813448</v>
      </c>
      <c r="AA1069" s="3">
        <f t="shared" si="98"/>
        <v>1.4987727455760842</v>
      </c>
      <c r="AB1069" s="3">
        <f t="shared" si="99"/>
        <v>1.8191465687195032</v>
      </c>
      <c r="AC1069" s="3">
        <f t="shared" si="100"/>
        <v>2.0759017756385907</v>
      </c>
      <c r="AE1069" s="29">
        <v>7.2964421052120702E-3</v>
      </c>
    </row>
    <row r="1070" spans="1:31">
      <c r="A1070" s="4" t="s">
        <v>759</v>
      </c>
      <c r="B1070" s="1" t="s">
        <v>1560</v>
      </c>
      <c r="C1070" s="4">
        <v>603</v>
      </c>
      <c r="E1070" s="6">
        <v>3.9176131742864371</v>
      </c>
      <c r="F1070" s="6">
        <v>1.6079526233168775</v>
      </c>
      <c r="G1070" s="6">
        <v>3.2018690335056403</v>
      </c>
      <c r="H1070" s="3">
        <v>1.968587363255565</v>
      </c>
      <c r="I1070" s="3">
        <v>1.0611592186017593</v>
      </c>
      <c r="J1070" s="3">
        <v>0.19798703790701494</v>
      </c>
      <c r="K1070" s="6">
        <v>1.9709024699793938</v>
      </c>
      <c r="L1070" s="6">
        <v>3.4203261828059057</v>
      </c>
      <c r="M1070" s="6">
        <v>2.7664473163332977</v>
      </c>
      <c r="N1070" s="3">
        <v>3.6688716674596686</v>
      </c>
      <c r="O1070" s="3">
        <v>1.1576678065958703</v>
      </c>
      <c r="P1070" s="3">
        <v>2.0501070600407192</v>
      </c>
      <c r="R1070" s="3">
        <f t="shared" si="96"/>
        <v>26.989490954088151</v>
      </c>
      <c r="S1070" s="20">
        <f t="shared" si="101"/>
        <v>0.99112290489217458</v>
      </c>
      <c r="T1070" s="4"/>
      <c r="Z1070" s="3">
        <f t="shared" si="97"/>
        <v>2.909144943702985</v>
      </c>
      <c r="AA1070" s="3">
        <f t="shared" si="98"/>
        <v>1.0759112065881131</v>
      </c>
      <c r="AB1070" s="3">
        <f t="shared" si="99"/>
        <v>2.7192253230395322</v>
      </c>
      <c r="AC1070" s="3">
        <f t="shared" si="100"/>
        <v>2.2922155113654195</v>
      </c>
      <c r="AE1070" s="29">
        <v>0.17359592741892499</v>
      </c>
    </row>
    <row r="1071" spans="1:31">
      <c r="A1071" s="4" t="s">
        <v>695</v>
      </c>
      <c r="B1071" s="1" t="s">
        <v>2053</v>
      </c>
      <c r="C1071" s="4">
        <v>205</v>
      </c>
      <c r="E1071" s="6">
        <v>0.6522744806520171</v>
      </c>
      <c r="F1071" s="6">
        <v>0.6698764629201831</v>
      </c>
      <c r="G1071" s="6">
        <v>0.71778281865294591</v>
      </c>
      <c r="H1071" s="3">
        <v>1.6982819778260412</v>
      </c>
      <c r="I1071" s="3">
        <v>0.56286838040667497</v>
      </c>
      <c r="J1071" s="3">
        <v>0.58237162857526836</v>
      </c>
      <c r="K1071" s="6">
        <v>4.5532736660683799</v>
      </c>
      <c r="L1071" s="6">
        <v>0.6873814140448895</v>
      </c>
      <c r="M1071" s="6">
        <v>0.70113398901759261</v>
      </c>
      <c r="N1071" s="3">
        <v>3.3148182150464485</v>
      </c>
      <c r="O1071" s="3">
        <v>3.4052374994015113</v>
      </c>
      <c r="P1071" s="3">
        <v>0.85407893620329267</v>
      </c>
      <c r="R1071" s="3">
        <f t="shared" si="96"/>
        <v>18.399379468815244</v>
      </c>
      <c r="S1071" s="20">
        <f t="shared" si="101"/>
        <v>0.99115357052462261</v>
      </c>
      <c r="T1071" s="4"/>
      <c r="Z1071" s="3">
        <f t="shared" si="97"/>
        <v>0.67997792074171537</v>
      </c>
      <c r="AA1071" s="3">
        <f t="shared" si="98"/>
        <v>0.94784066226932817</v>
      </c>
      <c r="AB1071" s="3">
        <f t="shared" si="99"/>
        <v>1.980596356376954</v>
      </c>
      <c r="AC1071" s="3">
        <f t="shared" si="100"/>
        <v>2.5247115502170843</v>
      </c>
      <c r="AE1071" s="29">
        <v>0.30606170901769397</v>
      </c>
    </row>
    <row r="1072" spans="1:31">
      <c r="A1072" s="4" t="s">
        <v>735</v>
      </c>
      <c r="B1072" s="1" t="s">
        <v>1555</v>
      </c>
      <c r="C1072" s="4">
        <v>228</v>
      </c>
      <c r="E1072" s="6">
        <v>2.3636714134738499</v>
      </c>
      <c r="F1072" s="6">
        <v>0.60230120569577861</v>
      </c>
      <c r="G1072" s="6">
        <v>2.6010564261792353</v>
      </c>
      <c r="H1072" s="3">
        <v>1.5269640590102564</v>
      </c>
      <c r="I1072" s="3">
        <v>0.50608779817266825</v>
      </c>
      <c r="J1072" s="3">
        <v>0.52362361341197361</v>
      </c>
      <c r="K1072" s="6">
        <v>4.0939521997544635</v>
      </c>
      <c r="L1072" s="6">
        <v>6.2365885472852707</v>
      </c>
      <c r="M1072" s="6">
        <v>2.5407254400006196</v>
      </c>
      <c r="N1072" s="3">
        <v>0.73950485505834407</v>
      </c>
      <c r="O1072" s="3">
        <v>5.3637768486648589</v>
      </c>
      <c r="P1072" s="3">
        <v>0.76792185053366224</v>
      </c>
      <c r="R1072" s="3">
        <f t="shared" si="96"/>
        <v>27.866174257240981</v>
      </c>
      <c r="S1072" s="20">
        <f t="shared" si="101"/>
        <v>0.99120001414838466</v>
      </c>
      <c r="T1072" s="4"/>
      <c r="Z1072" s="3">
        <f t="shared" si="97"/>
        <v>1.8556763484496213</v>
      </c>
      <c r="AA1072" s="3">
        <f t="shared" si="98"/>
        <v>0.85222515686496614</v>
      </c>
      <c r="AB1072" s="3">
        <f t="shared" si="99"/>
        <v>4.2904220623467841</v>
      </c>
      <c r="AC1072" s="3">
        <f t="shared" si="100"/>
        <v>2.2904011847522887</v>
      </c>
      <c r="AE1072" s="29">
        <v>0.1559093666686</v>
      </c>
    </row>
    <row r="1073" spans="1:31">
      <c r="A1073" s="4" t="s">
        <v>674</v>
      </c>
      <c r="B1073" s="1" t="s">
        <v>1710</v>
      </c>
      <c r="C1073" s="4">
        <v>322</v>
      </c>
      <c r="E1073" s="6">
        <v>3.5612369654645932</v>
      </c>
      <c r="F1073" s="6">
        <v>3.6573388854050837</v>
      </c>
      <c r="G1073" s="6">
        <v>2.5341259591346943</v>
      </c>
      <c r="H1073" s="3">
        <v>1.0812043647650262</v>
      </c>
      <c r="I1073" s="3">
        <v>2.5301532270021485</v>
      </c>
      <c r="J1073" s="3">
        <v>0.37076454614263971</v>
      </c>
      <c r="K1073" s="6">
        <v>0.52273862727747655</v>
      </c>
      <c r="L1073" s="6">
        <v>2.4267940662426151</v>
      </c>
      <c r="M1073" s="6">
        <v>0.44637412344287725</v>
      </c>
      <c r="N1073" s="3">
        <v>2.1103656338028633</v>
      </c>
      <c r="O1073" s="3">
        <v>3.7979537934645582</v>
      </c>
      <c r="P1073" s="3">
        <v>0.54374590658905275</v>
      </c>
      <c r="R1073" s="3">
        <f t="shared" si="96"/>
        <v>23.582796098733628</v>
      </c>
      <c r="S1073" s="20">
        <f t="shared" si="101"/>
        <v>0.99123931880854921</v>
      </c>
      <c r="T1073" s="4"/>
      <c r="Z1073" s="3">
        <f t="shared" si="97"/>
        <v>3.2509006033347903</v>
      </c>
      <c r="AA1073" s="3">
        <f t="shared" si="98"/>
        <v>1.3273740459699381</v>
      </c>
      <c r="AB1073" s="3">
        <f t="shared" si="99"/>
        <v>1.1319689389876564</v>
      </c>
      <c r="AC1073" s="3">
        <f t="shared" si="100"/>
        <v>2.150688444618825</v>
      </c>
      <c r="AE1073" s="29">
        <v>0.27490091646915099</v>
      </c>
    </row>
    <row r="1074" spans="1:31">
      <c r="A1074" s="4" t="s">
        <v>273</v>
      </c>
      <c r="B1074" s="1" t="s">
        <v>1759</v>
      </c>
      <c r="C1074" s="4">
        <v>1089</v>
      </c>
      <c r="E1074" s="6">
        <v>0.68091596799010545</v>
      </c>
      <c r="F1074" s="6">
        <v>0.12610162984264234</v>
      </c>
      <c r="G1074" s="6">
        <v>0.54457379721658927</v>
      </c>
      <c r="H1074" s="3">
        <v>1.1863379034588628</v>
      </c>
      <c r="I1074" s="3">
        <v>2.5140890469704602</v>
      </c>
      <c r="J1074" s="3">
        <v>1.7706774632350135</v>
      </c>
      <c r="K1074" s="6">
        <v>2.888003820270046</v>
      </c>
      <c r="L1074" s="6">
        <v>3.4623465137138782</v>
      </c>
      <c r="M1074" s="6">
        <v>2.7317048020785881</v>
      </c>
      <c r="N1074" s="3">
        <v>2.5006981107524333</v>
      </c>
      <c r="O1074" s="3">
        <v>2.3279244323152279</v>
      </c>
      <c r="P1074" s="3">
        <v>3.5711988020309917</v>
      </c>
      <c r="R1074" s="3">
        <f t="shared" si="96"/>
        <v>24.304572289874841</v>
      </c>
      <c r="S1074" s="20">
        <f t="shared" si="101"/>
        <v>0.99127982642903234</v>
      </c>
      <c r="T1074" s="4"/>
      <c r="Z1074" s="3">
        <f t="shared" si="97"/>
        <v>0.45053046501644572</v>
      </c>
      <c r="AA1074" s="3">
        <f t="shared" si="98"/>
        <v>1.8237014712214457</v>
      </c>
      <c r="AB1074" s="3">
        <f t="shared" si="99"/>
        <v>3.0273517120208369</v>
      </c>
      <c r="AC1074" s="3">
        <f t="shared" si="100"/>
        <v>2.7999404483662178</v>
      </c>
      <c r="AE1074" s="29">
        <v>4.5499074159724203E-3</v>
      </c>
    </row>
    <row r="1075" spans="1:31">
      <c r="A1075" s="4" t="s">
        <v>701</v>
      </c>
      <c r="B1075" s="1" t="s">
        <v>2057</v>
      </c>
      <c r="C1075" s="4">
        <v>206</v>
      </c>
      <c r="E1075" s="6">
        <v>0.64910809967797811</v>
      </c>
      <c r="F1075" s="6">
        <v>0.66662463543027928</v>
      </c>
      <c r="G1075" s="6">
        <v>0.71429843603812571</v>
      </c>
      <c r="H1075" s="3">
        <v>3.217180562743331</v>
      </c>
      <c r="I1075" s="3">
        <v>0.56013600962800181</v>
      </c>
      <c r="J1075" s="3">
        <v>0.57954458183461166</v>
      </c>
      <c r="K1075" s="6">
        <v>4.5311703958447467</v>
      </c>
      <c r="L1075" s="6">
        <v>0.68404461106408898</v>
      </c>
      <c r="M1075" s="6">
        <v>2.8120650500977731</v>
      </c>
      <c r="N1075" s="3">
        <v>7.019095508647335</v>
      </c>
      <c r="O1075" s="3">
        <v>4.6626573030895573</v>
      </c>
      <c r="P1075" s="3">
        <v>0.84993292194987857</v>
      </c>
      <c r="R1075" s="3">
        <f t="shared" si="96"/>
        <v>26.945858116045706</v>
      </c>
      <c r="S1075" s="20">
        <f t="shared" si="101"/>
        <v>0.99132473619255912</v>
      </c>
      <c r="T1075" s="4"/>
      <c r="Z1075" s="3">
        <f t="shared" si="97"/>
        <v>0.67667705704879444</v>
      </c>
      <c r="AA1075" s="3">
        <f t="shared" si="98"/>
        <v>1.4522870514019814</v>
      </c>
      <c r="AB1075" s="3">
        <f t="shared" si="99"/>
        <v>2.6757600190022028</v>
      </c>
      <c r="AC1075" s="3">
        <f t="shared" si="100"/>
        <v>4.1772285778955904</v>
      </c>
      <c r="AE1075" s="29">
        <v>0.246089423843215</v>
      </c>
    </row>
    <row r="1076" spans="1:31">
      <c r="A1076" s="4" t="s">
        <v>1431</v>
      </c>
      <c r="B1076" s="1" t="s">
        <v>1555</v>
      </c>
      <c r="C1076" s="4">
        <v>173</v>
      </c>
      <c r="E1076" s="6">
        <v>0.77292640770903753</v>
      </c>
      <c r="F1076" s="6">
        <v>0.79378424796900304</v>
      </c>
      <c r="G1076" s="6">
        <v>7.2941268565686892</v>
      </c>
      <c r="H1076" s="3">
        <v>0.80011683125518263</v>
      </c>
      <c r="I1076" s="3">
        <v>2.6881426505146249</v>
      </c>
      <c r="J1076" s="3">
        <v>0.6900935483117342</v>
      </c>
      <c r="K1076" s="6">
        <v>0.97295860105981191</v>
      </c>
      <c r="L1076" s="6">
        <v>0.81452710912833726</v>
      </c>
      <c r="M1076" s="6">
        <v>5.8661175311657576</v>
      </c>
      <c r="N1076" s="3">
        <v>0.97460755464336657</v>
      </c>
      <c r="O1076" s="3">
        <v>1.0011922153701256</v>
      </c>
      <c r="P1076" s="3">
        <v>4.0789038703070197</v>
      </c>
      <c r="R1076" s="3">
        <f t="shared" si="96"/>
        <v>26.747497424002688</v>
      </c>
      <c r="S1076" s="20">
        <f t="shared" si="101"/>
        <v>0.99136931535493245</v>
      </c>
      <c r="T1076" s="4"/>
      <c r="Z1076" s="3">
        <f t="shared" si="97"/>
        <v>2.9536125040822436</v>
      </c>
      <c r="AA1076" s="3">
        <f t="shared" si="98"/>
        <v>1.3927843433605138</v>
      </c>
      <c r="AB1076" s="3">
        <f t="shared" si="99"/>
        <v>2.5512010804513023</v>
      </c>
      <c r="AC1076" s="3">
        <f t="shared" si="100"/>
        <v>2.0182345467735039</v>
      </c>
      <c r="AE1076" s="29">
        <v>0.95840315392303499</v>
      </c>
    </row>
    <row r="1077" spans="1:31">
      <c r="A1077" s="4" t="s">
        <v>705</v>
      </c>
      <c r="B1077" s="1" t="s">
        <v>2060</v>
      </c>
      <c r="C1077" s="4">
        <v>209</v>
      </c>
      <c r="E1077" s="6">
        <v>0.63979075853427514</v>
      </c>
      <c r="F1077" s="6">
        <v>0.65705586075903133</v>
      </c>
      <c r="G1077" s="6">
        <v>0.70404534843949229</v>
      </c>
      <c r="H1077" s="3">
        <v>0.66229766414902691</v>
      </c>
      <c r="I1077" s="3">
        <v>0.55209577982472913</v>
      </c>
      <c r="J1077" s="3">
        <v>0.57122576008578951</v>
      </c>
      <c r="K1077" s="6">
        <v>2.02562165472203</v>
      </c>
      <c r="L1077" s="6">
        <v>0.67422578889570495</v>
      </c>
      <c r="M1077" s="6">
        <v>0.68771515669189709</v>
      </c>
      <c r="N1077" s="3">
        <v>3.2513767181077604</v>
      </c>
      <c r="O1077" s="3">
        <v>0.82873805387096544</v>
      </c>
      <c r="P1077" s="3">
        <v>0.83773292785490427</v>
      </c>
      <c r="R1077" s="3">
        <f t="shared" si="96"/>
        <v>12.091921471935608</v>
      </c>
      <c r="S1077" s="20">
        <f t="shared" si="101"/>
        <v>0.99138946855738563</v>
      </c>
      <c r="T1077" s="4"/>
      <c r="Z1077" s="3">
        <f t="shared" si="97"/>
        <v>0.66696398924426614</v>
      </c>
      <c r="AA1077" s="3">
        <f t="shared" si="98"/>
        <v>0.59520640135318181</v>
      </c>
      <c r="AB1077" s="3">
        <f t="shared" si="99"/>
        <v>1.129187533436544</v>
      </c>
      <c r="AC1077" s="3">
        <f t="shared" si="100"/>
        <v>1.6392825666112101</v>
      </c>
      <c r="AE1077" s="29">
        <v>0.33950152595258798</v>
      </c>
    </row>
    <row r="1078" spans="1:31">
      <c r="A1078" s="4" t="s">
        <v>892</v>
      </c>
      <c r="B1078" s="1" t="s">
        <v>2168</v>
      </c>
      <c r="C1078" s="4">
        <v>217</v>
      </c>
      <c r="E1078" s="6">
        <v>0.61620400245927875</v>
      </c>
      <c r="F1078" s="6">
        <v>0.63283260321952772</v>
      </c>
      <c r="G1078" s="6">
        <v>0.67808975955693029</v>
      </c>
      <c r="H1078" s="3">
        <v>0.63788116040159726</v>
      </c>
      <c r="I1078" s="3">
        <v>0.53174201835653623</v>
      </c>
      <c r="J1078" s="3">
        <v>0.55016674588907832</v>
      </c>
      <c r="K1078" s="6">
        <v>1.9509443586954112</v>
      </c>
      <c r="L1078" s="6">
        <v>3.6010492595858157</v>
      </c>
      <c r="M1078" s="6">
        <v>4.6766743451229313</v>
      </c>
      <c r="N1078" s="3">
        <v>9.0178078429150705</v>
      </c>
      <c r="O1078" s="3">
        <v>0.79818549888954715</v>
      </c>
      <c r="P1078" s="3">
        <v>3.2518450210281769</v>
      </c>
      <c r="R1078" s="3">
        <f t="shared" si="96"/>
        <v>26.943422616119904</v>
      </c>
      <c r="S1078" s="20">
        <f t="shared" si="101"/>
        <v>0.99143437426174585</v>
      </c>
      <c r="T1078" s="4"/>
      <c r="Z1078" s="3">
        <f t="shared" si="97"/>
        <v>0.64237545507857885</v>
      </c>
      <c r="AA1078" s="3">
        <f t="shared" si="98"/>
        <v>0.57326330821573723</v>
      </c>
      <c r="AB1078" s="3">
        <f t="shared" si="99"/>
        <v>3.4095559878013861</v>
      </c>
      <c r="AC1078" s="3">
        <f t="shared" si="100"/>
        <v>4.3559461209442647</v>
      </c>
      <c r="AE1078" s="29">
        <v>1.6600883809222401E-2</v>
      </c>
    </row>
    <row r="1079" spans="1:31">
      <c r="A1079" s="4" t="s">
        <v>7</v>
      </c>
      <c r="B1079" s="1" t="s">
        <v>1555</v>
      </c>
      <c r="C1079" s="4">
        <v>104</v>
      </c>
      <c r="E1079" s="6">
        <v>1.285733351285226</v>
      </c>
      <c r="F1079" s="6">
        <v>1.3204295663330532</v>
      </c>
      <c r="G1079" s="6">
        <v>1.414860363690903</v>
      </c>
      <c r="H1079" s="3">
        <v>1.3309635750687174</v>
      </c>
      <c r="I1079" s="3">
        <v>1.1095001729170035</v>
      </c>
      <c r="J1079" s="3">
        <v>1.1479440755570192</v>
      </c>
      <c r="K1079" s="6">
        <v>1.6184792113783413</v>
      </c>
      <c r="L1079" s="6">
        <v>7.5137277820204043</v>
      </c>
      <c r="M1079" s="6">
        <v>1.3820429591212162</v>
      </c>
      <c r="N1079" s="3">
        <v>1.6212221822432926</v>
      </c>
      <c r="O1079" s="3">
        <v>1.6654447428753054</v>
      </c>
      <c r="P1079" s="3">
        <v>1.6835209800161057</v>
      </c>
      <c r="R1079" s="3">
        <f t="shared" si="96"/>
        <v>23.093868962506587</v>
      </c>
      <c r="S1079" s="20">
        <f t="shared" si="101"/>
        <v>0.99147286404335</v>
      </c>
      <c r="T1079" s="4"/>
      <c r="Z1079" s="3">
        <f t="shared" si="97"/>
        <v>1.3403410937697275</v>
      </c>
      <c r="AA1079" s="3">
        <f t="shared" si="98"/>
        <v>1.1961359411809134</v>
      </c>
      <c r="AB1079" s="3">
        <f t="shared" si="99"/>
        <v>3.504749984173321</v>
      </c>
      <c r="AC1079" s="3">
        <f t="shared" si="100"/>
        <v>1.6567293017115681</v>
      </c>
      <c r="AE1079" s="29">
        <v>0.25929335316403401</v>
      </c>
    </row>
    <row r="1080" spans="1:31">
      <c r="A1080" s="4" t="s">
        <v>1232</v>
      </c>
      <c r="B1080" s="1" t="s">
        <v>2347</v>
      </c>
      <c r="C1080" s="4">
        <v>503</v>
      </c>
      <c r="E1080" s="6">
        <v>2.27975805741471</v>
      </c>
      <c r="F1080" s="6">
        <v>0.2730112821046472</v>
      </c>
      <c r="G1080" s="6">
        <v>2.508715598780086</v>
      </c>
      <c r="H1080" s="3">
        <v>1.5260496873732048</v>
      </c>
      <c r="I1080" s="3">
        <v>3.0100013125368097</v>
      </c>
      <c r="J1080" s="3">
        <v>1.6758226904571174</v>
      </c>
      <c r="K1080" s="6">
        <v>0.33463586080188362</v>
      </c>
      <c r="L1080" s="6">
        <v>1.1290712846517208</v>
      </c>
      <c r="M1080" s="6">
        <v>4.1823472451700061</v>
      </c>
      <c r="N1080" s="3">
        <v>3.8903862861084906</v>
      </c>
      <c r="O1080" s="3">
        <v>2.9530314881803714</v>
      </c>
      <c r="P1080" s="3">
        <v>4.0398823830352146</v>
      </c>
      <c r="R1080" s="3">
        <f t="shared" si="96"/>
        <v>27.802713176614262</v>
      </c>
      <c r="S1080" s="20">
        <f t="shared" si="101"/>
        <v>0.9915192018986444</v>
      </c>
      <c r="T1080" s="4"/>
      <c r="Z1080" s="3">
        <f t="shared" si="97"/>
        <v>1.6871616460998144</v>
      </c>
      <c r="AA1080" s="3">
        <f t="shared" si="98"/>
        <v>2.0706245634557106</v>
      </c>
      <c r="AB1080" s="3">
        <f t="shared" si="99"/>
        <v>1.88201813020787</v>
      </c>
      <c r="AC1080" s="3">
        <f t="shared" si="100"/>
        <v>3.6277667191080254</v>
      </c>
      <c r="AE1080" s="29">
        <v>0.42029389502590198</v>
      </c>
    </row>
    <row r="1081" spans="1:31">
      <c r="A1081" s="4" t="s">
        <v>1104</v>
      </c>
      <c r="B1081" s="1" t="s">
        <v>2270</v>
      </c>
      <c r="C1081" s="4">
        <v>230</v>
      </c>
      <c r="E1081" s="6">
        <v>0.58137508058114562</v>
      </c>
      <c r="F1081" s="6">
        <v>0.59706380390711966</v>
      </c>
      <c r="G1081" s="6">
        <v>2.5784385442124598</v>
      </c>
      <c r="H1081" s="3">
        <v>0.60182700785715915</v>
      </c>
      <c r="I1081" s="3">
        <v>2.0219507762566526</v>
      </c>
      <c r="J1081" s="3">
        <v>0.51907036459969569</v>
      </c>
      <c r="K1081" s="6">
        <v>3.5039328592053884</v>
      </c>
      <c r="L1081" s="6">
        <v>0.61266604295305349</v>
      </c>
      <c r="M1081" s="6">
        <v>4.4123405777898954</v>
      </c>
      <c r="N1081" s="3">
        <v>5.1759493965901795</v>
      </c>
      <c r="O1081" s="3">
        <v>0.7530706663436163</v>
      </c>
      <c r="P1081" s="3">
        <v>4.2214454929731913</v>
      </c>
      <c r="R1081" s="3">
        <f t="shared" si="96"/>
        <v>25.579130613269559</v>
      </c>
      <c r="S1081" s="20">
        <f t="shared" si="101"/>
        <v>0.99156183378299989</v>
      </c>
      <c r="T1081" s="4"/>
      <c r="Z1081" s="3">
        <f t="shared" si="97"/>
        <v>1.252292476233575</v>
      </c>
      <c r="AA1081" s="3">
        <f t="shared" si="98"/>
        <v>1.0476160495711691</v>
      </c>
      <c r="AB1081" s="3">
        <f t="shared" si="99"/>
        <v>2.8429798266494459</v>
      </c>
      <c r="AC1081" s="3">
        <f t="shared" si="100"/>
        <v>3.3834885186356622</v>
      </c>
      <c r="AE1081" s="29">
        <v>0.4223742336845</v>
      </c>
    </row>
    <row r="1082" spans="1:31">
      <c r="A1082" s="4" t="s">
        <v>867</v>
      </c>
      <c r="B1082" s="1" t="s">
        <v>2155</v>
      </c>
      <c r="C1082" s="4">
        <v>403</v>
      </c>
      <c r="E1082" s="6">
        <v>0.33180215517038086</v>
      </c>
      <c r="F1082" s="6">
        <v>0.34075601711820724</v>
      </c>
      <c r="G1082" s="6">
        <v>0.36512525514603944</v>
      </c>
      <c r="H1082" s="3">
        <v>0.34347447098547546</v>
      </c>
      <c r="I1082" s="3">
        <v>0.28632262526890412</v>
      </c>
      <c r="J1082" s="3">
        <v>0.2962436324018114</v>
      </c>
      <c r="K1082" s="6">
        <v>0.41767205454924927</v>
      </c>
      <c r="L1082" s="6">
        <v>0.34966052079206533</v>
      </c>
      <c r="M1082" s="6">
        <v>0.35665624751515257</v>
      </c>
      <c r="N1082" s="3">
        <v>0.41837991799826907</v>
      </c>
      <c r="O1082" s="3">
        <v>0.42979219170975619</v>
      </c>
      <c r="P1082" s="3">
        <v>0.43445702710093048</v>
      </c>
      <c r="R1082" s="3">
        <f t="shared" si="96"/>
        <v>4.370342115756241</v>
      </c>
      <c r="S1082" s="20">
        <f t="shared" si="101"/>
        <v>0.99156911768652611</v>
      </c>
      <c r="T1082" s="4"/>
      <c r="Z1082" s="3">
        <f t="shared" si="97"/>
        <v>0.34589447581154253</v>
      </c>
      <c r="AA1082" s="3">
        <f t="shared" si="98"/>
        <v>0.30868024288539697</v>
      </c>
      <c r="AB1082" s="3">
        <f t="shared" si="99"/>
        <v>0.37466294095215574</v>
      </c>
      <c r="AC1082" s="3">
        <f t="shared" si="100"/>
        <v>0.42754304560298523</v>
      </c>
      <c r="AE1082" s="29" t="s">
        <v>2710</v>
      </c>
    </row>
    <row r="1083" spans="1:31">
      <c r="A1083" s="4" t="s">
        <v>1257</v>
      </c>
      <c r="B1083" s="1" t="s">
        <v>2363</v>
      </c>
      <c r="C1083" s="4">
        <v>181</v>
      </c>
      <c r="E1083" s="6">
        <v>0.73876391455062707</v>
      </c>
      <c r="F1083" s="6">
        <v>0.75869986131843936</v>
      </c>
      <c r="G1083" s="6">
        <v>4.508224081996528</v>
      </c>
      <c r="H1083" s="3">
        <v>5.9789744929254685</v>
      </c>
      <c r="I1083" s="3">
        <v>0.63750286178656557</v>
      </c>
      <c r="J1083" s="3">
        <v>0.659592176010663</v>
      </c>
      <c r="K1083" s="6">
        <v>4.4525113680510469</v>
      </c>
      <c r="L1083" s="6">
        <v>0.77852591093481949</v>
      </c>
      <c r="M1083" s="6">
        <v>0.79410203176025684</v>
      </c>
      <c r="N1083" s="3">
        <v>5.1657626941996222</v>
      </c>
      <c r="O1083" s="3">
        <v>0.95694062574050698</v>
      </c>
      <c r="P1083" s="3">
        <v>0.9673269719429558</v>
      </c>
      <c r="R1083" s="3">
        <f t="shared" si="96"/>
        <v>26.396926991217502</v>
      </c>
      <c r="S1083" s="20">
        <f t="shared" si="101"/>
        <v>0.99161311256484486</v>
      </c>
      <c r="T1083" s="4"/>
      <c r="Z1083" s="3">
        <f t="shared" si="97"/>
        <v>2.0018959526218647</v>
      </c>
      <c r="AA1083" s="3">
        <f t="shared" si="98"/>
        <v>2.4253565102408987</v>
      </c>
      <c r="AB1083" s="3">
        <f t="shared" si="99"/>
        <v>2.0083797702487076</v>
      </c>
      <c r="AC1083" s="3">
        <f t="shared" si="100"/>
        <v>2.3633434306276953</v>
      </c>
      <c r="AE1083" s="29">
        <v>0.99078769015386403</v>
      </c>
    </row>
    <row r="1084" spans="1:31">
      <c r="A1084" s="4" t="s">
        <v>429</v>
      </c>
      <c r="B1084" s="1" t="s">
        <v>1563</v>
      </c>
      <c r="C1084" s="4">
        <v>450</v>
      </c>
      <c r="E1084" s="6">
        <v>4.7993785271678542</v>
      </c>
      <c r="F1084" s="6">
        <v>2.617029158000971</v>
      </c>
      <c r="G1084" s="6">
        <v>5.281383143442028</v>
      </c>
      <c r="H1084" s="3">
        <v>0.77366178989852996</v>
      </c>
      <c r="I1084" s="3">
        <v>0.25641781774081857</v>
      </c>
      <c r="J1084" s="3">
        <v>0.26530263079539995</v>
      </c>
      <c r="K1084" s="6">
        <v>0.94078872408200942</v>
      </c>
      <c r="L1084" s="6">
        <v>1.2620507915107011</v>
      </c>
      <c r="M1084" s="6">
        <v>1.7712485924575749</v>
      </c>
      <c r="N1084" s="3">
        <v>4.3485873375834903</v>
      </c>
      <c r="O1084" s="3">
        <v>4.4672050503844547</v>
      </c>
      <c r="P1084" s="3">
        <v>0.38908040427038887</v>
      </c>
      <c r="R1084" s="3">
        <f t="shared" si="96"/>
        <v>27.172133967334215</v>
      </c>
      <c r="S1084" s="20">
        <f t="shared" si="101"/>
        <v>0.9916583994547904</v>
      </c>
      <c r="T1084" s="4"/>
      <c r="Z1084" s="3">
        <f t="shared" si="97"/>
        <v>4.2325969428702841</v>
      </c>
      <c r="AA1084" s="3">
        <f t="shared" si="98"/>
        <v>0.43179407947824949</v>
      </c>
      <c r="AB1084" s="3">
        <f t="shared" si="99"/>
        <v>1.3246960360167619</v>
      </c>
      <c r="AC1084" s="3">
        <f t="shared" si="100"/>
        <v>3.0682909307461119</v>
      </c>
      <c r="AE1084" s="29">
        <v>4.2914092548773097E-2</v>
      </c>
    </row>
    <row r="1085" spans="1:31">
      <c r="A1085" s="4" t="s">
        <v>792</v>
      </c>
      <c r="B1085" s="1" t="s">
        <v>2117</v>
      </c>
      <c r="C1085" s="4">
        <v>1959</v>
      </c>
      <c r="E1085" s="6">
        <v>2.5567349048850483</v>
      </c>
      <c r="F1085" s="6">
        <v>1.6774284696627926</v>
      </c>
      <c r="G1085" s="6">
        <v>4.8513764684177003</v>
      </c>
      <c r="H1085" s="3">
        <v>1.567304355268579</v>
      </c>
      <c r="I1085" s="3">
        <v>1.7679371326206377</v>
      </c>
      <c r="J1085" s="3">
        <v>1.3086755421976521</v>
      </c>
      <c r="K1085" s="6">
        <v>1.5888906579028002</v>
      </c>
      <c r="L1085" s="6">
        <v>1.7979091932815925</v>
      </c>
      <c r="M1085" s="6">
        <v>3.1641080044571623</v>
      </c>
      <c r="N1085" s="3">
        <v>1.9303810830356942</v>
      </c>
      <c r="O1085" s="3">
        <v>1.6334567585542457</v>
      </c>
      <c r="P1085" s="3">
        <v>2.0570154716149136</v>
      </c>
      <c r="R1085" s="3">
        <f t="shared" si="96"/>
        <v>25.901218041898819</v>
      </c>
      <c r="S1085" s="20">
        <f t="shared" si="101"/>
        <v>0.99170156815152688</v>
      </c>
      <c r="T1085" s="4"/>
      <c r="Z1085" s="3">
        <f t="shared" si="97"/>
        <v>3.028513280988514</v>
      </c>
      <c r="AA1085" s="3">
        <f t="shared" si="98"/>
        <v>1.5479723433622896</v>
      </c>
      <c r="AB1085" s="3">
        <f t="shared" si="99"/>
        <v>2.1836359518805182</v>
      </c>
      <c r="AC1085" s="3">
        <f t="shared" si="100"/>
        <v>1.8736177710682844</v>
      </c>
      <c r="AE1085" s="29">
        <v>0.27455775035324098</v>
      </c>
    </row>
    <row r="1086" spans="1:31">
      <c r="A1086" s="4" t="s">
        <v>673</v>
      </c>
      <c r="B1086" s="1" t="s">
        <v>1555</v>
      </c>
      <c r="C1086" s="4">
        <v>426</v>
      </c>
      <c r="E1086" s="6">
        <v>0.31388795430437438</v>
      </c>
      <c r="F1086" s="6">
        <v>0.32235839178083925</v>
      </c>
      <c r="G1086" s="6">
        <v>0.34541191977430485</v>
      </c>
      <c r="H1086" s="3">
        <v>1.5557258120308128</v>
      </c>
      <c r="I1086" s="3">
        <v>3.9644624189761641</v>
      </c>
      <c r="J1086" s="3">
        <v>1.1294894332838734</v>
      </c>
      <c r="K1086" s="6">
        <v>1.5924601260339459</v>
      </c>
      <c r="L1086" s="6">
        <v>0.3307821358666721</v>
      </c>
      <c r="M1086" s="6">
        <v>2.8934619699001023</v>
      </c>
      <c r="N1086" s="3">
        <v>5.1932620081647425</v>
      </c>
      <c r="O1086" s="3">
        <v>0.40658744896486321</v>
      </c>
      <c r="P1086" s="3">
        <v>8.506463384016504</v>
      </c>
      <c r="R1086" s="3">
        <f t="shared" si="96"/>
        <v>26.554353003097198</v>
      </c>
      <c r="S1086" s="20">
        <f t="shared" si="101"/>
        <v>0.991745825406532</v>
      </c>
      <c r="T1086" s="4"/>
      <c r="Z1086" s="3">
        <f t="shared" si="97"/>
        <v>0.32721942195317283</v>
      </c>
      <c r="AA1086" s="3">
        <f t="shared" si="98"/>
        <v>2.2165592214302836</v>
      </c>
      <c r="AB1086" s="3">
        <f t="shared" si="99"/>
        <v>1.6055680772669068</v>
      </c>
      <c r="AC1086" s="3">
        <f t="shared" si="100"/>
        <v>4.702104280382037</v>
      </c>
      <c r="AE1086" s="29">
        <v>0.14111232205246699</v>
      </c>
    </row>
    <row r="1087" spans="1:31">
      <c r="A1087" s="4" t="s">
        <v>848</v>
      </c>
      <c r="B1087" s="1" t="s">
        <v>2147</v>
      </c>
      <c r="C1087" s="4">
        <v>310</v>
      </c>
      <c r="E1087" s="6">
        <v>0.43134280172149519</v>
      </c>
      <c r="F1087" s="6">
        <v>0.44298282225366942</v>
      </c>
      <c r="G1087" s="6">
        <v>0.47466283168985124</v>
      </c>
      <c r="H1087" s="3">
        <v>1.7995980616178393</v>
      </c>
      <c r="I1087" s="3">
        <v>1.5001570275452583</v>
      </c>
      <c r="J1087" s="3">
        <v>0.38511672212235482</v>
      </c>
      <c r="K1087" s="6">
        <v>1.3656610510867879</v>
      </c>
      <c r="L1087" s="6">
        <v>2.520734481710071</v>
      </c>
      <c r="M1087" s="6">
        <v>0.46365312176969831</v>
      </c>
      <c r="N1087" s="3">
        <v>5.4883838333772932</v>
      </c>
      <c r="O1087" s="3">
        <v>5.6380921148834391</v>
      </c>
      <c r="P1087" s="3">
        <v>5.6992862736967522</v>
      </c>
      <c r="R1087" s="3">
        <f t="shared" si="96"/>
        <v>26.209671143474512</v>
      </c>
      <c r="S1087" s="20">
        <f t="shared" si="101"/>
        <v>0.99178950819177114</v>
      </c>
      <c r="T1087" s="4"/>
      <c r="Z1087" s="3">
        <f t="shared" si="97"/>
        <v>0.44966281855500528</v>
      </c>
      <c r="AA1087" s="3">
        <f t="shared" si="98"/>
        <v>1.2282906037618175</v>
      </c>
      <c r="AB1087" s="3">
        <f t="shared" si="99"/>
        <v>1.4500162181888525</v>
      </c>
      <c r="AC1087" s="3">
        <f t="shared" si="100"/>
        <v>5.6085874073191624</v>
      </c>
      <c r="AE1087" s="29">
        <v>4.3070641415445003E-3</v>
      </c>
    </row>
    <row r="1088" spans="1:31">
      <c r="A1088" s="4" t="s">
        <v>1502</v>
      </c>
      <c r="B1088" s="1" t="s">
        <v>1680</v>
      </c>
      <c r="C1088" s="4">
        <v>692</v>
      </c>
      <c r="E1088" s="6">
        <v>2.5354328374091915</v>
      </c>
      <c r="F1088" s="6">
        <v>0.19844606199225076</v>
      </c>
      <c r="G1088" s="6">
        <v>2.4678892103054841</v>
      </c>
      <c r="H1088" s="3">
        <v>0.80617832240105525</v>
      </c>
      <c r="I1088" s="3">
        <v>1.4299706204805238</v>
      </c>
      <c r="J1088" s="3">
        <v>1.7409178150591473</v>
      </c>
      <c r="K1088" s="6">
        <v>1.7174193488404255</v>
      </c>
      <c r="L1088" s="6">
        <v>1.1292307649279218</v>
      </c>
      <c r="M1088" s="6">
        <v>3.3547646396044515</v>
      </c>
      <c r="N1088" s="3">
        <v>0.98199094520884678</v>
      </c>
      <c r="O1088" s="3">
        <v>0.2502980538425314</v>
      </c>
      <c r="P1088" s="3">
        <v>1.0197259675767549</v>
      </c>
      <c r="R1088" s="3">
        <f t="shared" si="96"/>
        <v>17.632264587648582</v>
      </c>
      <c r="S1088" s="20">
        <f t="shared" si="101"/>
        <v>0.99181889529941725</v>
      </c>
      <c r="T1088" s="4"/>
      <c r="Z1088" s="3">
        <f t="shared" si="97"/>
        <v>1.7339227032356419</v>
      </c>
      <c r="AA1088" s="3">
        <f t="shared" si="98"/>
        <v>1.3256889193135755</v>
      </c>
      <c r="AB1088" s="3">
        <f t="shared" si="99"/>
        <v>2.0671382511242662</v>
      </c>
      <c r="AC1088" s="3">
        <f t="shared" si="100"/>
        <v>0.75067165554271098</v>
      </c>
      <c r="AE1088" s="29">
        <v>0.58542891014407905</v>
      </c>
    </row>
    <row r="1089" spans="1:31">
      <c r="A1089" s="4" t="s">
        <v>961</v>
      </c>
      <c r="B1089" s="1" t="s">
        <v>2201</v>
      </c>
      <c r="C1089" s="4">
        <v>296</v>
      </c>
      <c r="E1089" s="6">
        <v>1.8206658184866138</v>
      </c>
      <c r="F1089" s="6">
        <v>3.9785916253393139</v>
      </c>
      <c r="G1089" s="6">
        <v>3.5099197720063424</v>
      </c>
      <c r="H1089" s="3">
        <v>2.2389837700173181</v>
      </c>
      <c r="I1089" s="3">
        <v>1.5711104004696961</v>
      </c>
      <c r="J1089" s="3">
        <v>0.40333170222273651</v>
      </c>
      <c r="K1089" s="6">
        <v>2.2918513976029087</v>
      </c>
      <c r="L1089" s="6">
        <v>0.47605807391622412</v>
      </c>
      <c r="M1089" s="6">
        <v>0.48558266131285976</v>
      </c>
      <c r="N1089" s="3">
        <v>0.56961860457196767</v>
      </c>
      <c r="O1089" s="3">
        <v>0.58515626101024243</v>
      </c>
      <c r="P1089" s="3">
        <v>0.59150737135701015</v>
      </c>
      <c r="R1089" s="3">
        <f t="shared" si="96"/>
        <v>18.522377458313237</v>
      </c>
      <c r="S1089" s="20">
        <f t="shared" si="101"/>
        <v>0.99184976592851448</v>
      </c>
      <c r="T1089" s="4"/>
      <c r="Z1089" s="3">
        <f t="shared" si="97"/>
        <v>3.1030590719440903</v>
      </c>
      <c r="AA1089" s="3">
        <f t="shared" si="98"/>
        <v>1.4044752909032503</v>
      </c>
      <c r="AB1089" s="3">
        <f t="shared" si="99"/>
        <v>1.0844973776106641</v>
      </c>
      <c r="AC1089" s="3">
        <f t="shared" si="100"/>
        <v>0.58209407897974008</v>
      </c>
      <c r="AE1089" s="29">
        <v>8.6186316037661401E-2</v>
      </c>
    </row>
    <row r="1090" spans="1:31">
      <c r="A1090" s="4" t="s">
        <v>894</v>
      </c>
      <c r="B1090" s="1" t="s">
        <v>1564</v>
      </c>
      <c r="C1090" s="4">
        <v>126</v>
      </c>
      <c r="E1090" s="6">
        <v>1.061240226457647</v>
      </c>
      <c r="F1090" s="6">
        <v>1.0898783722114089</v>
      </c>
      <c r="G1090" s="6">
        <v>1.1678212525702691</v>
      </c>
      <c r="H1090" s="3">
        <v>1.0985731095805287</v>
      </c>
      <c r="I1090" s="3">
        <v>5.0784048318798485</v>
      </c>
      <c r="J1090" s="3">
        <v>0.94750939569785719</v>
      </c>
      <c r="K1090" s="6">
        <v>1.3358876030424403</v>
      </c>
      <c r="L1090" s="6">
        <v>1.1183586498349392</v>
      </c>
      <c r="M1090" s="6">
        <v>1.1407338710206865</v>
      </c>
      <c r="N1090" s="3">
        <v>1.3381516424865274</v>
      </c>
      <c r="O1090" s="3">
        <v>1.3746528036431092</v>
      </c>
      <c r="P1090" s="3">
        <v>1.3895728723942462</v>
      </c>
      <c r="R1090" s="3">
        <f t="shared" si="96"/>
        <v>18.14078463081951</v>
      </c>
      <c r="S1090" s="20">
        <f t="shared" si="101"/>
        <v>0.99188000056956582</v>
      </c>
      <c r="T1090" s="4"/>
      <c r="Z1090" s="3">
        <f t="shared" si="97"/>
        <v>1.1063132837464418</v>
      </c>
      <c r="AA1090" s="3">
        <f t="shared" si="98"/>
        <v>2.3748291123860779</v>
      </c>
      <c r="AB1090" s="3">
        <f t="shared" si="99"/>
        <v>1.1983267079660218</v>
      </c>
      <c r="AC1090" s="3">
        <f t="shared" si="100"/>
        <v>1.3674591061746275</v>
      </c>
      <c r="AE1090" s="29">
        <v>0.70608252407568595</v>
      </c>
    </row>
    <row r="1091" spans="1:31">
      <c r="A1091" s="4" t="s">
        <v>141</v>
      </c>
      <c r="B1091" s="1" t="s">
        <v>1555</v>
      </c>
      <c r="C1091" s="4">
        <v>265</v>
      </c>
      <c r="E1091" s="6">
        <v>2.0336493670642932</v>
      </c>
      <c r="F1091" s="6">
        <v>0.51820632037221703</v>
      </c>
      <c r="G1091" s="6">
        <v>0.55526595405227885</v>
      </c>
      <c r="H1091" s="3">
        <v>1.3137653036012773</v>
      </c>
      <c r="I1091" s="3">
        <v>0.43542648295610703</v>
      </c>
      <c r="J1091" s="3">
        <v>1.8157075418072828</v>
      </c>
      <c r="K1091" s="6">
        <v>4.4847327901795264</v>
      </c>
      <c r="L1091" s="6">
        <v>4.5601409646442832</v>
      </c>
      <c r="M1091" s="6">
        <v>0.54238667074945845</v>
      </c>
      <c r="N1091" s="3">
        <v>3.5283133873589874</v>
      </c>
      <c r="O1091" s="3">
        <v>5.605188070017836</v>
      </c>
      <c r="P1091" s="3">
        <v>0.66070257328933968</v>
      </c>
      <c r="R1091" s="3">
        <f t="shared" si="96"/>
        <v>26.053485426092887</v>
      </c>
      <c r="S1091" s="20">
        <f t="shared" si="101"/>
        <v>0.99192342304527603</v>
      </c>
      <c r="T1091" s="4"/>
      <c r="Z1091" s="3">
        <f t="shared" si="97"/>
        <v>1.0357072138295964</v>
      </c>
      <c r="AA1091" s="3">
        <f t="shared" si="98"/>
        <v>1.1882997761215557</v>
      </c>
      <c r="AB1091" s="3">
        <f t="shared" si="99"/>
        <v>3.1957534751910894</v>
      </c>
      <c r="AC1091" s="3">
        <f t="shared" si="100"/>
        <v>3.2647346768887213</v>
      </c>
      <c r="AE1091" s="29">
        <v>0.49825517568866301</v>
      </c>
    </row>
    <row r="1092" spans="1:31">
      <c r="A1092" s="4" t="s">
        <v>1439</v>
      </c>
      <c r="B1092" s="1" t="s">
        <v>2477</v>
      </c>
      <c r="C1092" s="4">
        <v>375</v>
      </c>
      <c r="E1092" s="6">
        <v>0.35657671608976932</v>
      </c>
      <c r="F1092" s="6">
        <v>0.36619913306303337</v>
      </c>
      <c r="G1092" s="6">
        <v>0.39238794086361034</v>
      </c>
      <c r="H1092" s="3">
        <v>0.36912056481905764</v>
      </c>
      <c r="I1092" s="3">
        <v>0.30770138128898228</v>
      </c>
      <c r="J1092" s="3">
        <v>0.31836315695448003</v>
      </c>
      <c r="K1092" s="6">
        <v>0.44885823462225993</v>
      </c>
      <c r="L1092" s="6">
        <v>0.37576850634453957</v>
      </c>
      <c r="M1092" s="6">
        <v>0.38328658066295063</v>
      </c>
      <c r="N1092" s="3">
        <v>0.44961895187547313</v>
      </c>
      <c r="O1092" s="3">
        <v>8.8597622879165332</v>
      </c>
      <c r="P1092" s="3">
        <v>13.200436988519009</v>
      </c>
      <c r="R1092" s="3">
        <f t="shared" ref="R1092:R1155" si="102">SUM(E1092:P1092)</f>
        <v>25.828080443019697</v>
      </c>
      <c r="S1092" s="20">
        <f t="shared" si="101"/>
        <v>0.99196646984601444</v>
      </c>
      <c r="T1092" s="4"/>
      <c r="Z1092" s="3">
        <f t="shared" ref="Z1092:Z1155" si="103">AVERAGE(E1092:G1092)</f>
        <v>0.37172126333880434</v>
      </c>
      <c r="AA1092" s="3">
        <f t="shared" ref="AA1092:AA1155" si="104">AVERAGE(H1092:J1092)</f>
        <v>0.33172836768750663</v>
      </c>
      <c r="AB1092" s="3">
        <f t="shared" ref="AB1092:AB1155" si="105">AVERAGE(K1092:M1092)</f>
        <v>0.40263777387658339</v>
      </c>
      <c r="AC1092" s="3">
        <f t="shared" ref="AC1092:AC1155" si="106">AVERAGE(N1092:P1092)</f>
        <v>7.5032727427703385</v>
      </c>
      <c r="AE1092" s="29">
        <v>4.6777332845335202E-2</v>
      </c>
    </row>
    <row r="1093" spans="1:31">
      <c r="A1093" s="4" t="s">
        <v>599</v>
      </c>
      <c r="B1093" s="1" t="s">
        <v>1555</v>
      </c>
      <c r="C1093" s="4">
        <v>185</v>
      </c>
      <c r="E1093" s="6">
        <v>0.72279064072250543</v>
      </c>
      <c r="F1093" s="6">
        <v>0.74229553999263531</v>
      </c>
      <c r="G1093" s="6">
        <v>0.795380961210021</v>
      </c>
      <c r="H1093" s="3">
        <v>0.74821736111971138</v>
      </c>
      <c r="I1093" s="3">
        <v>0.62371901612631553</v>
      </c>
      <c r="J1093" s="3">
        <v>0.64533072355637844</v>
      </c>
      <c r="K1093" s="6">
        <v>0.90984777288295926</v>
      </c>
      <c r="L1093" s="6">
        <v>0.76169291826595853</v>
      </c>
      <c r="M1093" s="6">
        <v>0.77693225810057553</v>
      </c>
      <c r="N1093" s="3">
        <v>0.9113897673151482</v>
      </c>
      <c r="O1093" s="3">
        <v>3.7733712831205932</v>
      </c>
      <c r="P1093" s="3">
        <v>0.94641179417121624</v>
      </c>
      <c r="R1093" s="3">
        <f t="shared" si="102"/>
        <v>12.357380036584019</v>
      </c>
      <c r="S1093" s="20">
        <f t="shared" ref="S1093:S1156" si="107">(R1093/SUM(R$4:R$1552))+S1092</f>
        <v>0.99198706547940874</v>
      </c>
      <c r="T1093" s="4"/>
      <c r="Z1093" s="3">
        <f t="shared" si="103"/>
        <v>0.75348904730838717</v>
      </c>
      <c r="AA1093" s="3">
        <f t="shared" si="104"/>
        <v>0.67242236693413515</v>
      </c>
      <c r="AB1093" s="3">
        <f t="shared" si="105"/>
        <v>0.81615764974983118</v>
      </c>
      <c r="AC1093" s="3">
        <f t="shared" si="106"/>
        <v>1.8770576148689859</v>
      </c>
      <c r="AE1093" s="29">
        <v>0.16037292473577799</v>
      </c>
    </row>
    <row r="1094" spans="1:31">
      <c r="A1094" s="4" t="s">
        <v>680</v>
      </c>
      <c r="B1094" s="1" t="s">
        <v>2040</v>
      </c>
      <c r="C1094" s="4">
        <v>462</v>
      </c>
      <c r="E1094" s="6">
        <v>1.6050162102623913</v>
      </c>
      <c r="F1094" s="6">
        <v>0.29723955605765695</v>
      </c>
      <c r="G1094" s="6">
        <v>0.31849670524643697</v>
      </c>
      <c r="H1094" s="3">
        <v>0.29961084806741689</v>
      </c>
      <c r="I1094" s="3">
        <v>2.8987020128315679</v>
      </c>
      <c r="J1094" s="3">
        <v>2.6076085022098052</v>
      </c>
      <c r="K1094" s="6">
        <v>3.1244313360414093</v>
      </c>
      <c r="L1094" s="6">
        <v>3.539928618899022</v>
      </c>
      <c r="M1094" s="6">
        <v>2.1966197681638011</v>
      </c>
      <c r="N1094" s="3">
        <v>4.7885922412947624</v>
      </c>
      <c r="O1094" s="3">
        <v>0.3749053100844843</v>
      </c>
      <c r="P1094" s="3">
        <v>3.2499927511369555</v>
      </c>
      <c r="R1094" s="3">
        <f t="shared" si="102"/>
        <v>25.301143860295706</v>
      </c>
      <c r="S1094" s="20">
        <f t="shared" si="107"/>
        <v>0.9920292340525092</v>
      </c>
      <c r="T1094" s="4"/>
      <c r="Z1094" s="3">
        <f t="shared" si="103"/>
        <v>0.74025082385549501</v>
      </c>
      <c r="AA1094" s="3">
        <f t="shared" si="104"/>
        <v>1.9353071210362633</v>
      </c>
      <c r="AB1094" s="3">
        <f t="shared" si="105"/>
        <v>2.953659907701411</v>
      </c>
      <c r="AC1094" s="3">
        <f t="shared" si="106"/>
        <v>2.8044967675054004</v>
      </c>
      <c r="AE1094" s="29">
        <v>0.30752006971281998</v>
      </c>
    </row>
    <row r="1095" spans="1:31">
      <c r="A1095" s="4" t="s">
        <v>123</v>
      </c>
      <c r="B1095" s="1" t="s">
        <v>1650</v>
      </c>
      <c r="C1095" s="4">
        <v>196</v>
      </c>
      <c r="E1095" s="6">
        <v>0.68222585986563</v>
      </c>
      <c r="F1095" s="6">
        <v>0.70063609642161995</v>
      </c>
      <c r="G1095" s="6">
        <v>3.0257186998411516</v>
      </c>
      <c r="H1095" s="3">
        <v>1.7762643135425433</v>
      </c>
      <c r="I1095" s="3">
        <v>0.58871437746616506</v>
      </c>
      <c r="J1095" s="3">
        <v>0.60911318294862238</v>
      </c>
      <c r="K1095" s="6">
        <v>4.1117579470267307</v>
      </c>
      <c r="L1095" s="6">
        <v>0.71894484632246081</v>
      </c>
      <c r="M1095" s="6">
        <v>2.9555377567354149</v>
      </c>
      <c r="N1095" s="3">
        <v>3.4670292555332756</v>
      </c>
      <c r="O1095" s="3">
        <v>3.5616004458026009</v>
      </c>
      <c r="P1095" s="3">
        <v>0.89329684653915797</v>
      </c>
      <c r="R1095" s="3">
        <f t="shared" si="102"/>
        <v>23.090839628045373</v>
      </c>
      <c r="S1095" s="20">
        <f t="shared" si="107"/>
        <v>0.9920677187852226</v>
      </c>
      <c r="T1095" s="4"/>
      <c r="Z1095" s="3">
        <f t="shared" si="103"/>
        <v>1.4695268853761341</v>
      </c>
      <c r="AA1095" s="3">
        <f t="shared" si="104"/>
        <v>0.99136395798577681</v>
      </c>
      <c r="AB1095" s="3">
        <f t="shared" si="105"/>
        <v>2.5954135166948689</v>
      </c>
      <c r="AC1095" s="3">
        <f t="shared" si="106"/>
        <v>2.6406421826250117</v>
      </c>
      <c r="AE1095" s="29">
        <v>0.45299047780746998</v>
      </c>
    </row>
    <row r="1096" spans="1:31">
      <c r="A1096" s="4" t="s">
        <v>1204</v>
      </c>
      <c r="B1096" s="1" t="s">
        <v>2330</v>
      </c>
      <c r="C1096" s="4">
        <v>267</v>
      </c>
      <c r="E1096" s="6">
        <v>5.812431148381922</v>
      </c>
      <c r="F1096" s="6">
        <v>2.0728840950537726</v>
      </c>
      <c r="G1096" s="6">
        <v>0.55110665851630669</v>
      </c>
      <c r="H1096" s="3">
        <v>3.6604141812581044</v>
      </c>
      <c r="I1096" s="3">
        <v>6.9801173062235096</v>
      </c>
      <c r="J1096" s="3">
        <v>0.44713926538550564</v>
      </c>
      <c r="K1096" s="6">
        <v>1.585598973171926</v>
      </c>
      <c r="L1096" s="6">
        <v>0.52776475610188145</v>
      </c>
      <c r="M1096" s="6">
        <v>0.53832384924571719</v>
      </c>
      <c r="N1096" s="3">
        <v>0.63148729195993414</v>
      </c>
      <c r="O1096" s="3">
        <v>0.64871255902259084</v>
      </c>
      <c r="P1096" s="3">
        <v>0.65575349034335206</v>
      </c>
      <c r="R1096" s="3">
        <f t="shared" si="102"/>
        <v>24.111733574664523</v>
      </c>
      <c r="S1096" s="20">
        <f t="shared" si="107"/>
        <v>0.99210790500784707</v>
      </c>
      <c r="T1096" s="4"/>
      <c r="Z1096" s="3">
        <f t="shared" si="103"/>
        <v>2.8121406339840007</v>
      </c>
      <c r="AA1096" s="3">
        <f t="shared" si="104"/>
        <v>3.6958902509557063</v>
      </c>
      <c r="AB1096" s="3">
        <f t="shared" si="105"/>
        <v>0.88389585950650817</v>
      </c>
      <c r="AC1096" s="3">
        <f t="shared" si="106"/>
        <v>0.64531778044195898</v>
      </c>
      <c r="AE1096" s="29">
        <v>0.35930340708172498</v>
      </c>
    </row>
    <row r="1097" spans="1:31">
      <c r="A1097" s="4" t="s">
        <v>1298</v>
      </c>
      <c r="B1097" s="1" t="s">
        <v>2390</v>
      </c>
      <c r="C1097" s="4">
        <v>745</v>
      </c>
      <c r="E1097" s="6">
        <v>0.72337863392219826</v>
      </c>
      <c r="F1097" s="6">
        <v>0.18432842268273494</v>
      </c>
      <c r="G1097" s="6">
        <v>0.19751070848839447</v>
      </c>
      <c r="H1097" s="3">
        <v>1.1710963618420376</v>
      </c>
      <c r="I1097" s="3">
        <v>1.797584335474073</v>
      </c>
      <c r="J1097" s="3">
        <v>0.88865859857641605</v>
      </c>
      <c r="K1097" s="6">
        <v>1.7664036688917488</v>
      </c>
      <c r="L1097" s="6">
        <v>3.0549819078956619</v>
      </c>
      <c r="M1097" s="6">
        <v>3.1161035310151419</v>
      </c>
      <c r="N1097" s="3">
        <v>3.9982893371476633</v>
      </c>
      <c r="O1097" s="3">
        <v>2.3460517525018334</v>
      </c>
      <c r="P1097" s="3">
        <v>5.5762652204462686</v>
      </c>
      <c r="R1097" s="3">
        <f t="shared" si="102"/>
        <v>24.82065247888417</v>
      </c>
      <c r="S1097" s="20">
        <f t="shared" si="107"/>
        <v>0.99214927276197851</v>
      </c>
      <c r="T1097" s="4"/>
      <c r="Z1097" s="3">
        <f t="shared" si="103"/>
        <v>0.36840592169777592</v>
      </c>
      <c r="AA1097" s="3">
        <f t="shared" si="104"/>
        <v>1.2857797652975089</v>
      </c>
      <c r="AB1097" s="3">
        <f t="shared" si="105"/>
        <v>2.6458297026008508</v>
      </c>
      <c r="AC1097" s="3">
        <f t="shared" si="106"/>
        <v>3.9735354366985884</v>
      </c>
      <c r="AE1097" s="29">
        <v>1.05438718771721E-3</v>
      </c>
    </row>
    <row r="1098" spans="1:31">
      <c r="A1098" s="4" t="s">
        <v>928</v>
      </c>
      <c r="B1098" s="1" t="s">
        <v>2190</v>
      </c>
      <c r="C1098" s="4">
        <v>168</v>
      </c>
      <c r="E1098" s="6">
        <v>4.4137945782215766</v>
      </c>
      <c r="F1098" s="6">
        <v>0.8174087791585567</v>
      </c>
      <c r="G1098" s="6">
        <v>0.87586593942770175</v>
      </c>
      <c r="H1098" s="3">
        <v>4.5690654330281077</v>
      </c>
      <c r="I1098" s="3">
        <v>0.68683344037719274</v>
      </c>
      <c r="J1098" s="3">
        <v>3.9407777139251787</v>
      </c>
      <c r="K1098" s="6">
        <v>4.0380238910146495</v>
      </c>
      <c r="L1098" s="6">
        <v>0.83876898737620431</v>
      </c>
      <c r="M1098" s="6">
        <v>0.8555504032655149</v>
      </c>
      <c r="N1098" s="3">
        <v>1.0036137318648954</v>
      </c>
      <c r="O1098" s="3">
        <v>1.0309896027323318</v>
      </c>
      <c r="P1098" s="3">
        <v>1.0421796542956845</v>
      </c>
      <c r="R1098" s="3">
        <f t="shared" si="102"/>
        <v>24.112872154687597</v>
      </c>
      <c r="S1098" s="20">
        <f t="shared" si="107"/>
        <v>0.99218946088223636</v>
      </c>
      <c r="T1098" s="4"/>
      <c r="Z1098" s="3">
        <f t="shared" si="103"/>
        <v>2.0356897656026116</v>
      </c>
      <c r="AA1098" s="3">
        <f t="shared" si="104"/>
        <v>3.0655588624434933</v>
      </c>
      <c r="AB1098" s="3">
        <f t="shared" si="105"/>
        <v>1.9107810938854561</v>
      </c>
      <c r="AC1098" s="3">
        <f t="shared" si="106"/>
        <v>1.0255943296309704</v>
      </c>
      <c r="AE1098" s="29">
        <v>0.684447327901887</v>
      </c>
    </row>
    <row r="1099" spans="1:31">
      <c r="A1099" s="4" t="s">
        <v>563</v>
      </c>
      <c r="B1099" s="1" t="s">
        <v>1966</v>
      </c>
      <c r="C1099" s="4">
        <v>318</v>
      </c>
      <c r="E1099" s="6">
        <v>6.1544651897998355</v>
      </c>
      <c r="F1099" s="6">
        <v>0.43183860031018095</v>
      </c>
      <c r="G1099" s="6">
        <v>1.8649083810341689</v>
      </c>
      <c r="H1099" s="3">
        <v>1.7543251544073282</v>
      </c>
      <c r="I1099" s="3">
        <v>3.6615408794036273</v>
      </c>
      <c r="J1099" s="3">
        <v>0.37542825112556605</v>
      </c>
      <c r="K1099" s="6">
        <v>0.52931395592247632</v>
      </c>
      <c r="L1099" s="6">
        <v>0.44312323861384378</v>
      </c>
      <c r="M1099" s="6">
        <v>0.45198889229121536</v>
      </c>
      <c r="N1099" s="3">
        <v>2.1369111134733396</v>
      </c>
      <c r="O1099" s="3">
        <v>0.54467375238689231</v>
      </c>
      <c r="P1099" s="3">
        <v>0.55058547774111632</v>
      </c>
      <c r="R1099" s="3">
        <f t="shared" si="102"/>
        <v>18.899102886509588</v>
      </c>
      <c r="S1099" s="20">
        <f t="shared" si="107"/>
        <v>0.99222095938704724</v>
      </c>
      <c r="T1099" s="4"/>
      <c r="Z1099" s="3">
        <f t="shared" si="103"/>
        <v>2.8170707237147283</v>
      </c>
      <c r="AA1099" s="3">
        <f t="shared" si="104"/>
        <v>1.9304314283121737</v>
      </c>
      <c r="AB1099" s="3">
        <f t="shared" si="105"/>
        <v>0.47480869560917854</v>
      </c>
      <c r="AC1099" s="3">
        <f t="shared" si="106"/>
        <v>1.0773901145337828</v>
      </c>
      <c r="AE1099" s="29">
        <v>0.427463470667167</v>
      </c>
    </row>
    <row r="1100" spans="1:31">
      <c r="A1100" s="4" t="s">
        <v>771</v>
      </c>
      <c r="B1100" s="1" t="s">
        <v>2102</v>
      </c>
      <c r="C1100" s="4">
        <v>724</v>
      </c>
      <c r="E1100" s="6">
        <v>0.74436061087298022</v>
      </c>
      <c r="F1100" s="6">
        <v>0.18967496532960984</v>
      </c>
      <c r="G1100" s="6">
        <v>1.127056020499132</v>
      </c>
      <c r="H1100" s="3">
        <v>1.4947436232313671</v>
      </c>
      <c r="I1100" s="3">
        <v>1.8497242126079894</v>
      </c>
      <c r="J1100" s="3">
        <v>2.4135077349481078</v>
      </c>
      <c r="K1100" s="6">
        <v>1.4653834882193317</v>
      </c>
      <c r="L1100" s="6">
        <v>1.9640085480401126</v>
      </c>
      <c r="M1100" s="6">
        <v>2.003302852849739</v>
      </c>
      <c r="N1100" s="3">
        <v>6.2313776761998172</v>
      </c>
      <c r="O1100" s="3">
        <v>0.23923515643512674</v>
      </c>
      <c r="P1100" s="3">
        <v>3.90594906095148</v>
      </c>
      <c r="R1100" s="3">
        <f t="shared" si="102"/>
        <v>23.628323950184793</v>
      </c>
      <c r="S1100" s="20">
        <f t="shared" si="107"/>
        <v>0.99226033992696416</v>
      </c>
      <c r="T1100" s="4"/>
      <c r="Z1100" s="3">
        <f t="shared" si="103"/>
        <v>0.68703053223390731</v>
      </c>
      <c r="AA1100" s="3">
        <f t="shared" si="104"/>
        <v>1.9193251902624882</v>
      </c>
      <c r="AB1100" s="3">
        <f t="shared" si="105"/>
        <v>1.8108982963697278</v>
      </c>
      <c r="AC1100" s="3">
        <f t="shared" si="106"/>
        <v>3.4588539645288079</v>
      </c>
      <c r="AE1100" s="29">
        <v>0.437115859875429</v>
      </c>
    </row>
    <row r="1101" spans="1:31">
      <c r="A1101" s="4" t="s">
        <v>915</v>
      </c>
      <c r="B1101" s="1" t="s">
        <v>2182</v>
      </c>
      <c r="C1101" s="4">
        <v>152</v>
      </c>
      <c r="E1101" s="6">
        <v>0.87971229298462816</v>
      </c>
      <c r="F1101" s="6">
        <v>0.9034518085436678</v>
      </c>
      <c r="G1101" s="6">
        <v>5.3683457818511293</v>
      </c>
      <c r="H1101" s="3">
        <v>0.91065928820491182</v>
      </c>
      <c r="I1101" s="3">
        <v>0.75913169725900231</v>
      </c>
      <c r="J1101" s="3">
        <v>0.78543542011796053</v>
      </c>
      <c r="K1101" s="6">
        <v>2.7852297752427906</v>
      </c>
      <c r="L1101" s="6">
        <v>0.92706045973159423</v>
      </c>
      <c r="M1101" s="6">
        <v>0.94560834045135833</v>
      </c>
      <c r="N1101" s="3">
        <v>4.470642987398171</v>
      </c>
      <c r="O1101" s="3">
        <v>1.1395148240725772</v>
      </c>
      <c r="P1101" s="3">
        <v>4.6424366418625942</v>
      </c>
      <c r="R1101" s="3">
        <f t="shared" si="102"/>
        <v>24.517229317720385</v>
      </c>
      <c r="S1101" s="20">
        <f t="shared" si="107"/>
        <v>0.99230120197582705</v>
      </c>
      <c r="T1101" s="4"/>
      <c r="Z1101" s="3">
        <f t="shared" si="103"/>
        <v>2.383836627793142</v>
      </c>
      <c r="AA1101" s="3">
        <f t="shared" si="104"/>
        <v>0.81840880186062481</v>
      </c>
      <c r="AB1101" s="3">
        <f t="shared" si="105"/>
        <v>1.5526328584752476</v>
      </c>
      <c r="AC1101" s="3">
        <f t="shared" si="106"/>
        <v>3.4175314844444475</v>
      </c>
      <c r="AE1101" s="29">
        <v>0.30444730741206999</v>
      </c>
    </row>
    <row r="1102" spans="1:31">
      <c r="A1102" s="4" t="s">
        <v>521</v>
      </c>
      <c r="B1102" s="1" t="s">
        <v>1932</v>
      </c>
      <c r="C1102" s="4">
        <v>1190</v>
      </c>
      <c r="E1102" s="6">
        <v>0.62312394045481079</v>
      </c>
      <c r="F1102" s="6">
        <v>0.46509248183139262</v>
      </c>
      <c r="G1102" s="6">
        <v>1.8098106898121067</v>
      </c>
      <c r="H1102" s="3">
        <v>1.2618903953898264</v>
      </c>
      <c r="I1102" s="3">
        <v>0.83154594064917875</v>
      </c>
      <c r="J1102" s="3">
        <v>1.0123656537991006</v>
      </c>
      <c r="K1102" s="6">
        <v>2.2845821147217773</v>
      </c>
      <c r="L1102" s="6">
        <v>2.2714043593973789</v>
      </c>
      <c r="M1102" s="6">
        <v>4.1469031311222606</v>
      </c>
      <c r="N1102" s="3">
        <v>4.4352213262735267</v>
      </c>
      <c r="O1102" s="3">
        <v>1.9098117560774317</v>
      </c>
      <c r="P1102" s="3">
        <v>3.4910231842289665</v>
      </c>
      <c r="R1102" s="3">
        <f t="shared" si="102"/>
        <v>24.542774973757759</v>
      </c>
      <c r="S1102" s="20">
        <f t="shared" si="107"/>
        <v>0.99234210660078337</v>
      </c>
      <c r="T1102" s="4"/>
      <c r="Z1102" s="3">
        <f t="shared" si="103"/>
        <v>0.96600903736610333</v>
      </c>
      <c r="AA1102" s="3">
        <f t="shared" si="104"/>
        <v>1.0352673299460353</v>
      </c>
      <c r="AB1102" s="3">
        <f t="shared" si="105"/>
        <v>2.900963201747139</v>
      </c>
      <c r="AC1102" s="3">
        <f t="shared" si="106"/>
        <v>3.2786854221933086</v>
      </c>
      <c r="AE1102" s="29">
        <v>1.4307380439968501E-2</v>
      </c>
    </row>
    <row r="1103" spans="1:31">
      <c r="A1103" s="4" t="s">
        <v>1013</v>
      </c>
      <c r="B1103" s="1" t="s">
        <v>1555</v>
      </c>
      <c r="C1103" s="4">
        <v>130</v>
      </c>
      <c r="E1103" s="6">
        <v>1.0285866810281807</v>
      </c>
      <c r="F1103" s="6">
        <v>1.0563436530664425</v>
      </c>
      <c r="G1103" s="6">
        <v>1.1318882909527224</v>
      </c>
      <c r="H1103" s="3">
        <v>1.0647708600549739</v>
      </c>
      <c r="I1103" s="3">
        <v>0.88760013833360285</v>
      </c>
      <c r="J1103" s="3">
        <v>0.91835526044561533</v>
      </c>
      <c r="K1103" s="6">
        <v>7.5071278168175235</v>
      </c>
      <c r="L1103" s="6">
        <v>1.0839476144554023</v>
      </c>
      <c r="M1103" s="6">
        <v>5.5728439321332326</v>
      </c>
      <c r="N1103" s="3">
        <v>1.2969777457946339</v>
      </c>
      <c r="O1103" s="3">
        <v>1.3323557943002442</v>
      </c>
      <c r="P1103" s="3">
        <v>1.3468167840128844</v>
      </c>
      <c r="R1103" s="3">
        <f t="shared" si="102"/>
        <v>24.22761457139546</v>
      </c>
      <c r="S1103" s="20">
        <f t="shared" si="107"/>
        <v>0.99238248595840239</v>
      </c>
      <c r="T1103" s="4"/>
      <c r="Z1103" s="3">
        <f t="shared" si="103"/>
        <v>1.0722728750157817</v>
      </c>
      <c r="AA1103" s="3">
        <f t="shared" si="104"/>
        <v>0.95690875294473077</v>
      </c>
      <c r="AB1103" s="3">
        <f t="shared" si="105"/>
        <v>4.7213064544687198</v>
      </c>
      <c r="AC1103" s="3">
        <f t="shared" si="106"/>
        <v>1.3253834413692542</v>
      </c>
      <c r="AE1103" s="29">
        <v>5.1025437742277399E-2</v>
      </c>
    </row>
    <row r="1104" spans="1:31">
      <c r="A1104" s="4" t="s">
        <v>1263</v>
      </c>
      <c r="B1104" s="1" t="s">
        <v>2368</v>
      </c>
      <c r="C1104" s="4">
        <v>87</v>
      </c>
      <c r="E1104" s="6">
        <v>1.5369686038352126</v>
      </c>
      <c r="F1104" s="6">
        <v>1.5784445390647992</v>
      </c>
      <c r="G1104" s="6">
        <v>1.6913273313086652</v>
      </c>
      <c r="H1104" s="3">
        <v>1.5910369173235241</v>
      </c>
      <c r="I1104" s="3">
        <v>1.3262990572800961</v>
      </c>
      <c r="J1104" s="3">
        <v>1.3722549868727585</v>
      </c>
      <c r="K1104" s="6">
        <v>1.9347337699235339</v>
      </c>
      <c r="L1104" s="6">
        <v>1.6196918376919804</v>
      </c>
      <c r="M1104" s="6">
        <v>1.6520973304437525</v>
      </c>
      <c r="N1104" s="3">
        <v>1.9380127236011773</v>
      </c>
      <c r="O1104" s="3">
        <v>1.9908764742417442</v>
      </c>
      <c r="P1104" s="3">
        <v>2.0124848496744248</v>
      </c>
      <c r="R1104" s="3">
        <f t="shared" si="102"/>
        <v>20.244228421261671</v>
      </c>
      <c r="S1104" s="20">
        <f t="shared" si="107"/>
        <v>0.99241622633910453</v>
      </c>
      <c r="T1104" s="4"/>
      <c r="Z1104" s="3">
        <f t="shared" si="103"/>
        <v>1.6022468247362258</v>
      </c>
      <c r="AA1104" s="3">
        <f t="shared" si="104"/>
        <v>1.4298636538254597</v>
      </c>
      <c r="AB1104" s="3">
        <f t="shared" si="105"/>
        <v>1.7355076460197558</v>
      </c>
      <c r="AC1104" s="3">
        <f t="shared" si="106"/>
        <v>1.9804580158391154</v>
      </c>
      <c r="AE1104" s="29">
        <v>5.5791319327595998E-3</v>
      </c>
    </row>
    <row r="1105" spans="1:31">
      <c r="A1105" s="4" t="s">
        <v>450</v>
      </c>
      <c r="B1105" s="1" t="s">
        <v>1888</v>
      </c>
      <c r="C1105" s="4">
        <v>153</v>
      </c>
      <c r="E1105" s="6">
        <v>0.87396253943570923</v>
      </c>
      <c r="F1105" s="6">
        <v>0.89754689476233684</v>
      </c>
      <c r="G1105" s="6">
        <v>0.96173514917551572</v>
      </c>
      <c r="H1105" s="3">
        <v>0.90470726671337665</v>
      </c>
      <c r="I1105" s="3">
        <v>0.75417005217887834</v>
      </c>
      <c r="J1105" s="3">
        <v>0.78030185528058826</v>
      </c>
      <c r="K1105" s="6">
        <v>1.1001427319173038</v>
      </c>
      <c r="L1105" s="6">
        <v>0.92100124104053827</v>
      </c>
      <c r="M1105" s="6">
        <v>0.93942789378174196</v>
      </c>
      <c r="N1105" s="3">
        <v>1.102007234988905</v>
      </c>
      <c r="O1105" s="3">
        <v>1.1320670147649134</v>
      </c>
      <c r="P1105" s="3">
        <v>1.1443541302070261</v>
      </c>
      <c r="R1105" s="3">
        <f t="shared" si="102"/>
        <v>11.511424004246834</v>
      </c>
      <c r="S1105" s="20">
        <f t="shared" si="107"/>
        <v>0.99243541204577823</v>
      </c>
      <c r="T1105" s="4"/>
      <c r="Z1105" s="3">
        <f t="shared" si="103"/>
        <v>0.91108152779118734</v>
      </c>
      <c r="AA1105" s="3">
        <f t="shared" si="104"/>
        <v>0.81305972472428112</v>
      </c>
      <c r="AB1105" s="3">
        <f t="shared" si="105"/>
        <v>0.98685728891319469</v>
      </c>
      <c r="AC1105" s="3">
        <f t="shared" si="106"/>
        <v>1.1261427933202814</v>
      </c>
      <c r="AE1105" s="29">
        <v>1.12637237411278E-2</v>
      </c>
    </row>
    <row r="1106" spans="1:31">
      <c r="A1106" s="4" t="s">
        <v>1521</v>
      </c>
      <c r="B1106" s="1" t="s">
        <v>1828</v>
      </c>
      <c r="C1106" s="4">
        <v>244</v>
      </c>
      <c r="E1106" s="6">
        <v>0.54801749399042421</v>
      </c>
      <c r="F1106" s="6">
        <v>0.56280604466654727</v>
      </c>
      <c r="G1106" s="6">
        <v>0.60305523698300778</v>
      </c>
      <c r="H1106" s="3">
        <v>0.56729595002928934</v>
      </c>
      <c r="I1106" s="3">
        <v>0.47290171304659162</v>
      </c>
      <c r="J1106" s="3">
        <v>0.48928763876200815</v>
      </c>
      <c r="K1106" s="6">
        <v>1.7350611714627222</v>
      </c>
      <c r="L1106" s="6">
        <v>0.57751307327541945</v>
      </c>
      <c r="M1106" s="6">
        <v>0.58906749077297738</v>
      </c>
      <c r="N1106" s="3">
        <v>2.7849907134611551</v>
      </c>
      <c r="O1106" s="3">
        <v>0.70986169368455632</v>
      </c>
      <c r="P1106" s="3">
        <v>0.71756631935112702</v>
      </c>
      <c r="R1106" s="3">
        <f t="shared" si="102"/>
        <v>10.357424539485827</v>
      </c>
      <c r="S1106" s="20">
        <f t="shared" si="107"/>
        <v>0.99245267442001073</v>
      </c>
      <c r="T1106" s="4"/>
      <c r="Z1106" s="3">
        <f t="shared" si="103"/>
        <v>0.57129292521332642</v>
      </c>
      <c r="AA1106" s="3">
        <f t="shared" si="104"/>
        <v>0.509828433945963</v>
      </c>
      <c r="AB1106" s="3">
        <f t="shared" si="105"/>
        <v>0.96721391183703964</v>
      </c>
      <c r="AC1106" s="3">
        <f t="shared" si="106"/>
        <v>1.4041395754989463</v>
      </c>
      <c r="AE1106" s="29">
        <v>0.30409268380023302</v>
      </c>
    </row>
    <row r="1107" spans="1:31">
      <c r="A1107" s="4" t="s">
        <v>952</v>
      </c>
      <c r="B1107" s="1" t="s">
        <v>1622</v>
      </c>
      <c r="C1107" s="4">
        <v>353</v>
      </c>
      <c r="E1107" s="6">
        <v>0.37879962757411756</v>
      </c>
      <c r="F1107" s="6">
        <v>0.38902174192248595</v>
      </c>
      <c r="G1107" s="6">
        <v>0.41684271338202233</v>
      </c>
      <c r="H1107" s="3">
        <v>0.98625440638622786</v>
      </c>
      <c r="I1107" s="3">
        <v>0.32687823791322485</v>
      </c>
      <c r="J1107" s="3">
        <v>1.3630665682122665</v>
      </c>
      <c r="K1107" s="6">
        <v>3.0054890806538128</v>
      </c>
      <c r="L1107" s="6">
        <v>1.6088466180731316</v>
      </c>
      <c r="M1107" s="6">
        <v>2.2579656277787783</v>
      </c>
      <c r="N1107" s="3">
        <v>5.5435249345965172</v>
      </c>
      <c r="O1107" s="3">
        <v>1.9775458565929454</v>
      </c>
      <c r="P1107" s="3">
        <v>2.7505168934386233</v>
      </c>
      <c r="R1107" s="3">
        <f t="shared" si="102"/>
        <v>21.004752306524153</v>
      </c>
      <c r="S1107" s="20">
        <f t="shared" si="107"/>
        <v>0.99248768234052165</v>
      </c>
      <c r="T1107" s="4"/>
      <c r="Z1107" s="3">
        <f t="shared" si="103"/>
        <v>0.39488802762620862</v>
      </c>
      <c r="AA1107" s="3">
        <f t="shared" si="104"/>
        <v>0.89206640417057292</v>
      </c>
      <c r="AB1107" s="3">
        <f t="shared" si="105"/>
        <v>2.2907671088352406</v>
      </c>
      <c r="AC1107" s="3">
        <f t="shared" si="106"/>
        <v>3.4238625615426952</v>
      </c>
      <c r="AE1107" s="29">
        <v>3.5634119998011402E-3</v>
      </c>
    </row>
    <row r="1108" spans="1:31">
      <c r="A1108" s="4" t="s">
        <v>1040</v>
      </c>
      <c r="B1108" s="1" t="s">
        <v>2037</v>
      </c>
      <c r="C1108" s="4">
        <v>393</v>
      </c>
      <c r="E1108" s="6">
        <v>1.3712902856794853</v>
      </c>
      <c r="F1108" s="6">
        <v>0.3494266536861006</v>
      </c>
      <c r="G1108" s="6">
        <v>4.3454944873572394</v>
      </c>
      <c r="H1108" s="3">
        <v>2.4868462758165748</v>
      </c>
      <c r="I1108" s="3">
        <v>2.5179126447137983</v>
      </c>
      <c r="J1108" s="3">
        <v>0.30378163831534349</v>
      </c>
      <c r="K1108" s="6">
        <v>1.0772389970404688</v>
      </c>
      <c r="L1108" s="6">
        <v>1.4450963261572911</v>
      </c>
      <c r="M1108" s="6">
        <v>2.0281472432720324</v>
      </c>
      <c r="N1108" s="3">
        <v>1.7291036490700304</v>
      </c>
      <c r="O1108" s="3">
        <v>2.4440391970393098</v>
      </c>
      <c r="P1108" s="3">
        <v>2.4705660645899084</v>
      </c>
      <c r="R1108" s="3">
        <f t="shared" si="102"/>
        <v>22.568943462737579</v>
      </c>
      <c r="S1108" s="20">
        <f t="shared" si="107"/>
        <v>0.9925252972462929</v>
      </c>
      <c r="T1108" s="4"/>
      <c r="Z1108" s="3">
        <f t="shared" si="103"/>
        <v>2.0220704755742749</v>
      </c>
      <c r="AA1108" s="3">
        <f t="shared" si="104"/>
        <v>1.7695135196152387</v>
      </c>
      <c r="AB1108" s="3">
        <f t="shared" si="105"/>
        <v>1.5168275221565974</v>
      </c>
      <c r="AC1108" s="3">
        <f t="shared" si="106"/>
        <v>2.2145696368997494</v>
      </c>
      <c r="AE1108" s="29">
        <v>0.85615244213688602</v>
      </c>
    </row>
    <row r="1109" spans="1:31">
      <c r="A1109" s="4" t="s">
        <v>207</v>
      </c>
      <c r="B1109" s="1" t="s">
        <v>1710</v>
      </c>
      <c r="C1109" s="4">
        <v>586</v>
      </c>
      <c r="E1109" s="6">
        <v>1.6111226894375632</v>
      </c>
      <c r="F1109" s="6">
        <v>0.23434244863248727</v>
      </c>
      <c r="G1109" s="6">
        <v>0.25110149799292475</v>
      </c>
      <c r="H1109" s="3">
        <v>1.48885117674457</v>
      </c>
      <c r="I1109" s="3">
        <v>2.882015342122604</v>
      </c>
      <c r="J1109" s="3">
        <v>1.1297792763471501</v>
      </c>
      <c r="K1109" s="6">
        <v>3.7689190116242348</v>
      </c>
      <c r="L1109" s="6">
        <v>3.1552079438253493</v>
      </c>
      <c r="M1109" s="6">
        <v>0.24527724871775855</v>
      </c>
      <c r="N1109" s="3">
        <v>4.6472017791969282</v>
      </c>
      <c r="O1109" s="3">
        <v>1.191252026241143</v>
      </c>
      <c r="P1109" s="3">
        <v>1.6568813368324815</v>
      </c>
      <c r="R1109" s="3">
        <f t="shared" si="102"/>
        <v>22.261951777715193</v>
      </c>
      <c r="S1109" s="20">
        <f t="shared" si="107"/>
        <v>0.99256240049925581</v>
      </c>
      <c r="T1109" s="4"/>
      <c r="Z1109" s="3">
        <f t="shared" si="103"/>
        <v>0.69885554535432515</v>
      </c>
      <c r="AA1109" s="3">
        <f t="shared" si="104"/>
        <v>1.833548598404775</v>
      </c>
      <c r="AB1109" s="3">
        <f t="shared" si="105"/>
        <v>2.3898014013891138</v>
      </c>
      <c r="AC1109" s="3">
        <f t="shared" si="106"/>
        <v>2.4984450474235174</v>
      </c>
      <c r="AE1109" s="29">
        <v>0.37819470496221103</v>
      </c>
    </row>
    <row r="1110" spans="1:31">
      <c r="A1110" s="4" t="s">
        <v>1350</v>
      </c>
      <c r="B1110" s="1" t="s">
        <v>1660</v>
      </c>
      <c r="C1110" s="4">
        <v>1474</v>
      </c>
      <c r="E1110" s="6">
        <v>4.778313643917846</v>
      </c>
      <c r="F1110" s="6">
        <v>2.0693842091341086</v>
      </c>
      <c r="G1110" s="6">
        <v>5.3704308759709383</v>
      </c>
      <c r="H1110" s="3">
        <v>2.4183197492049482</v>
      </c>
      <c r="I1110" s="3">
        <v>1.6439269861945287</v>
      </c>
      <c r="J1110" s="3">
        <v>0.49824010779079364</v>
      </c>
      <c r="K1110" s="6">
        <v>1.4140148646426001</v>
      </c>
      <c r="L1110" s="6">
        <v>0.84026643907519105</v>
      </c>
      <c r="M1110" s="6">
        <v>0.99151163871440551</v>
      </c>
      <c r="N1110" s="3">
        <v>0.84057235519580009</v>
      </c>
      <c r="O1110" s="3">
        <v>0.67288212738683295</v>
      </c>
      <c r="P1110" s="3">
        <v>0.47987067174824699</v>
      </c>
      <c r="R1110" s="3">
        <f t="shared" si="102"/>
        <v>22.017733668976238</v>
      </c>
      <c r="S1110" s="20">
        <f t="shared" si="107"/>
        <v>0.99259909672203739</v>
      </c>
      <c r="T1110" s="4"/>
      <c r="Z1110" s="3">
        <f t="shared" si="103"/>
        <v>4.0727095763409649</v>
      </c>
      <c r="AA1110" s="3">
        <f t="shared" si="104"/>
        <v>1.5201622810634234</v>
      </c>
      <c r="AB1110" s="3">
        <f t="shared" si="105"/>
        <v>1.0819309808107322</v>
      </c>
      <c r="AC1110" s="3">
        <f t="shared" si="106"/>
        <v>0.6644417181102934</v>
      </c>
      <c r="AE1110" s="29">
        <v>1.7158615110916799E-2</v>
      </c>
    </row>
    <row r="1111" spans="1:31">
      <c r="A1111" s="4" t="s">
        <v>23</v>
      </c>
      <c r="B1111" s="1" t="s">
        <v>1567</v>
      </c>
      <c r="C1111" s="4">
        <v>4630</v>
      </c>
      <c r="E1111" s="6">
        <v>0.81652777368877572</v>
      </c>
      <c r="F1111" s="6">
        <v>0.25435488576683302</v>
      </c>
      <c r="G1111" s="6">
        <v>0.9948378728453503</v>
      </c>
      <c r="H1111" s="3">
        <v>0.86790079790069008</v>
      </c>
      <c r="I1111" s="3">
        <v>0.74236809789679381</v>
      </c>
      <c r="J1111" s="3">
        <v>0.45554123430311666</v>
      </c>
      <c r="K1111" s="6">
        <v>2.15704011238559</v>
      </c>
      <c r="L1111" s="6">
        <v>2.0133090745879878</v>
      </c>
      <c r="M1111" s="6">
        <v>3.1354166830689532</v>
      </c>
      <c r="N1111" s="3">
        <v>2.960749184866224</v>
      </c>
      <c r="O1111" s="3">
        <v>2.8714669775844452</v>
      </c>
      <c r="P1111" s="3">
        <v>3.475596503491329</v>
      </c>
      <c r="R1111" s="3">
        <f t="shared" si="102"/>
        <v>20.745109198386086</v>
      </c>
      <c r="S1111" s="20">
        <f t="shared" si="107"/>
        <v>0.99263367190403473</v>
      </c>
      <c r="T1111" s="4"/>
      <c r="Z1111" s="3">
        <f t="shared" si="103"/>
        <v>0.68857351076698636</v>
      </c>
      <c r="AA1111" s="3">
        <f t="shared" si="104"/>
        <v>0.68860337670020011</v>
      </c>
      <c r="AB1111" s="3">
        <f t="shared" si="105"/>
        <v>2.4352552900141773</v>
      </c>
      <c r="AC1111" s="3">
        <f t="shared" si="106"/>
        <v>3.1026042219806662</v>
      </c>
      <c r="AE1111" s="29">
        <v>1.20079396367908E-3</v>
      </c>
    </row>
    <row r="1112" spans="1:31">
      <c r="A1112" s="4" t="s">
        <v>873</v>
      </c>
      <c r="B1112" s="1" t="s">
        <v>1622</v>
      </c>
      <c r="C1112" s="4">
        <v>291</v>
      </c>
      <c r="E1112" s="6">
        <v>0.45950607743526972</v>
      </c>
      <c r="F1112" s="6">
        <v>0.47190609930803273</v>
      </c>
      <c r="G1112" s="6">
        <v>0.50565456296857003</v>
      </c>
      <c r="H1112" s="3">
        <v>0.47567083095239382</v>
      </c>
      <c r="I1112" s="3">
        <v>0.3965223985682762</v>
      </c>
      <c r="J1112" s="3">
        <v>0.4102618001990721</v>
      </c>
      <c r="K1112" s="6">
        <v>0.57842556008023183</v>
      </c>
      <c r="L1112" s="6">
        <v>0.48423776590791173</v>
      </c>
      <c r="M1112" s="6">
        <v>0.49392600600895692</v>
      </c>
      <c r="N1112" s="3">
        <v>0.57940586581890863</v>
      </c>
      <c r="O1112" s="3">
        <v>0.59521049229907808</v>
      </c>
      <c r="P1112" s="3">
        <v>0.60167072825317858</v>
      </c>
      <c r="R1112" s="3">
        <f t="shared" si="102"/>
        <v>6.0523981877998789</v>
      </c>
      <c r="S1112" s="20">
        <f t="shared" si="107"/>
        <v>0.99264375923434778</v>
      </c>
      <c r="T1112" s="4"/>
      <c r="Z1112" s="3">
        <f t="shared" si="103"/>
        <v>0.47902224657062414</v>
      </c>
      <c r="AA1112" s="3">
        <f t="shared" si="104"/>
        <v>0.42748500990658073</v>
      </c>
      <c r="AB1112" s="3">
        <f t="shared" si="105"/>
        <v>0.51886311066570012</v>
      </c>
      <c r="AC1112" s="3">
        <f t="shared" si="106"/>
        <v>0.59209569545705509</v>
      </c>
      <c r="AE1112" s="29">
        <v>7.9571789164366198E-3</v>
      </c>
    </row>
    <row r="1113" spans="1:31">
      <c r="A1113" s="4" t="s">
        <v>985</v>
      </c>
      <c r="B1113" s="1" t="s">
        <v>2203</v>
      </c>
      <c r="C1113" s="4">
        <v>505</v>
      </c>
      <c r="E1113" s="6">
        <v>3.4742960861131893</v>
      </c>
      <c r="F1113" s="6">
        <v>1.0959605017413017</v>
      </c>
      <c r="G1113" s="6">
        <v>9.5624693959336202</v>
      </c>
      <c r="H1113" s="3">
        <v>0.27409942932108239</v>
      </c>
      <c r="I1113" s="3">
        <v>0.22849112471954133</v>
      </c>
      <c r="J1113" s="3">
        <v>0.23640828486718812</v>
      </c>
      <c r="K1113" s="6">
        <v>0.33331057026405436</v>
      </c>
      <c r="L1113" s="6">
        <v>0.2790360195627769</v>
      </c>
      <c r="M1113" s="6">
        <v>0.28461874801704257</v>
      </c>
      <c r="N1113" s="3">
        <v>0.33387545931347018</v>
      </c>
      <c r="O1113" s="3">
        <v>0.34298267972085494</v>
      </c>
      <c r="P1113" s="3">
        <v>0.34670531073599009</v>
      </c>
      <c r="R1113" s="3">
        <f t="shared" si="102"/>
        <v>16.792253610310116</v>
      </c>
      <c r="S1113" s="20">
        <f t="shared" si="107"/>
        <v>0.99267174632369826</v>
      </c>
      <c r="T1113" s="4"/>
      <c r="Z1113" s="3">
        <f t="shared" si="103"/>
        <v>4.710908661262704</v>
      </c>
      <c r="AA1113" s="3">
        <f t="shared" si="104"/>
        <v>0.24633294630260394</v>
      </c>
      <c r="AB1113" s="3">
        <f t="shared" si="105"/>
        <v>0.29898844594795793</v>
      </c>
      <c r="AC1113" s="3">
        <f t="shared" si="106"/>
        <v>0.34118781659010505</v>
      </c>
      <c r="AE1113" s="29">
        <v>1.10405050999993E-3</v>
      </c>
    </row>
    <row r="1114" spans="1:31">
      <c r="A1114" s="4" t="s">
        <v>163</v>
      </c>
      <c r="B1114" s="1" t="s">
        <v>1677</v>
      </c>
      <c r="C1114" s="4">
        <v>214</v>
      </c>
      <c r="E1114" s="6">
        <v>2.5183041227665313</v>
      </c>
      <c r="F1114" s="6">
        <v>0.64170408831139025</v>
      </c>
      <c r="G1114" s="6">
        <v>2.7712189961161946</v>
      </c>
      <c r="H1114" s="3">
        <v>2.6068943883249074</v>
      </c>
      <c r="I1114" s="3">
        <v>2.1731246660702341</v>
      </c>
      <c r="J1114" s="3">
        <v>0.55787936382210279</v>
      </c>
      <c r="K1114" s="6">
        <v>0.78655064478199743</v>
      </c>
      <c r="L1114" s="6">
        <v>0.65847284990281463</v>
      </c>
      <c r="M1114" s="6">
        <v>5.7598822391469326</v>
      </c>
      <c r="N1114" s="3">
        <v>0.78788367735188058</v>
      </c>
      <c r="O1114" s="3">
        <v>0.80937501522912025</v>
      </c>
      <c r="P1114" s="3">
        <v>0.81815972860595787</v>
      </c>
      <c r="R1114" s="3">
        <f t="shared" si="102"/>
        <v>20.889449780430063</v>
      </c>
      <c r="S1114" s="20">
        <f t="shared" si="107"/>
        <v>0.9927065620733323</v>
      </c>
      <c r="T1114" s="4"/>
      <c r="Z1114" s="3">
        <f t="shared" si="103"/>
        <v>1.977075735731372</v>
      </c>
      <c r="AA1114" s="3">
        <f t="shared" si="104"/>
        <v>1.7792994727390816</v>
      </c>
      <c r="AB1114" s="3">
        <f t="shared" si="105"/>
        <v>2.4016352446105818</v>
      </c>
      <c r="AC1114" s="3">
        <f t="shared" si="106"/>
        <v>0.80513947372898631</v>
      </c>
      <c r="AE1114" s="29">
        <v>0.71662407489616897</v>
      </c>
    </row>
    <row r="1115" spans="1:31">
      <c r="A1115" s="4" t="s">
        <v>652</v>
      </c>
      <c r="B1115" s="1" t="s">
        <v>1555</v>
      </c>
      <c r="C1115" s="4">
        <v>351</v>
      </c>
      <c r="E1115" s="6">
        <v>0.38095803001043732</v>
      </c>
      <c r="F1115" s="6">
        <v>0.39123839002460831</v>
      </c>
      <c r="G1115" s="6">
        <v>1.6895751144412128</v>
      </c>
      <c r="H1115" s="3">
        <v>1.2906313455211804</v>
      </c>
      <c r="I1115" s="3">
        <v>1.8230171191363562</v>
      </c>
      <c r="J1115" s="3">
        <v>2.9168859562975213</v>
      </c>
      <c r="K1115" s="6">
        <v>1.5694343867911185</v>
      </c>
      <c r="L1115" s="6">
        <v>0.40146207942792689</v>
      </c>
      <c r="M1115" s="6">
        <v>2.2708315287917626</v>
      </c>
      <c r="N1115" s="3">
        <v>1.9360049404117436</v>
      </c>
      <c r="O1115" s="3">
        <v>0.49346510900009044</v>
      </c>
      <c r="P1115" s="3">
        <v>0.49882103111588311</v>
      </c>
      <c r="R1115" s="3">
        <f t="shared" si="102"/>
        <v>15.662325030969843</v>
      </c>
      <c r="S1115" s="20">
        <f t="shared" si="107"/>
        <v>0.99273266594838394</v>
      </c>
      <c r="T1115" s="4"/>
      <c r="Z1115" s="3">
        <f t="shared" si="103"/>
        <v>0.82059051149208617</v>
      </c>
      <c r="AA1115" s="3">
        <f t="shared" si="104"/>
        <v>2.0101781403183527</v>
      </c>
      <c r="AB1115" s="3">
        <f t="shared" si="105"/>
        <v>1.4139093316702693</v>
      </c>
      <c r="AC1115" s="3">
        <f t="shared" si="106"/>
        <v>0.97609702684257238</v>
      </c>
      <c r="AE1115" s="29">
        <v>0.38132746221150299</v>
      </c>
    </row>
    <row r="1116" spans="1:31">
      <c r="A1116" s="4" t="s">
        <v>688</v>
      </c>
      <c r="B1116" s="1" t="s">
        <v>2046</v>
      </c>
      <c r="C1116" s="4">
        <v>267</v>
      </c>
      <c r="E1116" s="6">
        <v>3.5360220824359998</v>
      </c>
      <c r="F1116" s="6">
        <v>2.8521638300363938</v>
      </c>
      <c r="G1116" s="6">
        <v>2.2211268358384482</v>
      </c>
      <c r="H1116" s="3">
        <v>2.0894209704177165</v>
      </c>
      <c r="I1116" s="3">
        <v>3.70614108379222</v>
      </c>
      <c r="J1116" s="3">
        <v>3.1570742071158424</v>
      </c>
      <c r="K1116" s="6">
        <v>0.63041886885148868</v>
      </c>
      <c r="L1116" s="6">
        <v>2.1270518958045521</v>
      </c>
      <c r="M1116" s="6">
        <v>0.53832384924571719</v>
      </c>
      <c r="N1116" s="3">
        <v>2.5450851463839772</v>
      </c>
      <c r="O1116" s="3">
        <v>0.64871255902259084</v>
      </c>
      <c r="P1116" s="3">
        <v>0.65575349034335206</v>
      </c>
      <c r="R1116" s="3">
        <f t="shared" si="102"/>
        <v>24.7072948192883</v>
      </c>
      <c r="S1116" s="20">
        <f t="shared" si="107"/>
        <v>0.99277384477308273</v>
      </c>
      <c r="Z1116" s="3">
        <f t="shared" si="103"/>
        <v>2.8697709161036138</v>
      </c>
      <c r="AA1116" s="3">
        <f t="shared" si="104"/>
        <v>2.9842120871085931</v>
      </c>
      <c r="AB1116" s="3">
        <f t="shared" si="105"/>
        <v>1.0985982046339193</v>
      </c>
      <c r="AC1116" s="3">
        <f t="shared" si="106"/>
        <v>1.2831837319166399</v>
      </c>
      <c r="AE1116" s="29">
        <v>6.0455130428466598E-2</v>
      </c>
    </row>
    <row r="1117" spans="1:31">
      <c r="A1117" s="4" t="s">
        <v>582</v>
      </c>
      <c r="B1117" s="1" t="s">
        <v>1984</v>
      </c>
      <c r="C1117" s="4">
        <v>411</v>
      </c>
      <c r="E1117" s="6">
        <v>0.32534371906000853</v>
      </c>
      <c r="F1117" s="6">
        <v>0.33412329659035894</v>
      </c>
      <c r="G1117" s="6">
        <v>3.6127290507515553</v>
      </c>
      <c r="H1117" s="3">
        <v>1.3573610683735531</v>
      </c>
      <c r="I1117" s="3">
        <v>2.8330170307794487</v>
      </c>
      <c r="J1117" s="3">
        <v>1.6108288465679566</v>
      </c>
      <c r="K1117" s="6">
        <v>1.960838339701312</v>
      </c>
      <c r="L1117" s="6">
        <v>0.34285447659173318</v>
      </c>
      <c r="M1117" s="6">
        <v>1.9393232764134032</v>
      </c>
      <c r="N1117" s="3">
        <v>2.8965166939555749</v>
      </c>
      <c r="O1117" s="3">
        <v>1.6984761250056202</v>
      </c>
      <c r="P1117" s="3">
        <v>0.42600044263181264</v>
      </c>
      <c r="R1117" s="3">
        <f t="shared" si="102"/>
        <v>19.337412366422338</v>
      </c>
      <c r="S1117" s="20">
        <f t="shared" si="107"/>
        <v>0.99280607379369346</v>
      </c>
      <c r="Z1117" s="3">
        <f t="shared" si="103"/>
        <v>1.4240653554673077</v>
      </c>
      <c r="AA1117" s="3">
        <f t="shared" si="104"/>
        <v>1.9337356485736528</v>
      </c>
      <c r="AB1117" s="3">
        <f t="shared" si="105"/>
        <v>1.4143386975688161</v>
      </c>
      <c r="AC1117" s="3">
        <f t="shared" si="106"/>
        <v>1.6736644205310025</v>
      </c>
      <c r="AE1117" s="29">
        <v>0.719368243831497</v>
      </c>
    </row>
    <row r="1118" spans="1:31">
      <c r="A1118" s="4" t="s">
        <v>43</v>
      </c>
      <c r="B1118" s="1" t="s">
        <v>1583</v>
      </c>
      <c r="C1118" s="4">
        <v>709</v>
      </c>
      <c r="E1118" s="6">
        <v>1.3316190352756161</v>
      </c>
      <c r="F1118" s="6">
        <v>1.0740870840898691</v>
      </c>
      <c r="G1118" s="6">
        <v>0.20753946096453296</v>
      </c>
      <c r="H1118" s="3">
        <v>2.4137900763908116</v>
      </c>
      <c r="I1118" s="3">
        <v>1.3956835957299332</v>
      </c>
      <c r="J1118" s="3">
        <v>1.6991750747826939</v>
      </c>
      <c r="K1118" s="6">
        <v>2.2158022865696894</v>
      </c>
      <c r="L1118" s="6">
        <v>2.0055602098463212</v>
      </c>
      <c r="M1118" s="6">
        <v>0.20272562446912057</v>
      </c>
      <c r="N1118" s="3">
        <v>1.6790809043945576</v>
      </c>
      <c r="O1118" s="3">
        <v>1.7248816946341154</v>
      </c>
      <c r="P1118" s="3">
        <v>0.24694807041138925</v>
      </c>
      <c r="R1118" s="3">
        <f t="shared" si="102"/>
        <v>16.196893117558648</v>
      </c>
      <c r="S1118" s="20">
        <f t="shared" si="107"/>
        <v>0.99283306861555609</v>
      </c>
      <c r="Z1118" s="3">
        <f t="shared" si="103"/>
        <v>0.87108186011000599</v>
      </c>
      <c r="AA1118" s="3">
        <f t="shared" si="104"/>
        <v>1.8362162489678129</v>
      </c>
      <c r="AB1118" s="3">
        <f t="shared" si="105"/>
        <v>1.4746960402950438</v>
      </c>
      <c r="AC1118" s="3">
        <f t="shared" si="106"/>
        <v>1.2169702231466875</v>
      </c>
      <c r="AE1118" s="29">
        <v>0.70311145394583496</v>
      </c>
    </row>
    <row r="1119" spans="1:31">
      <c r="A1119" s="4" t="s">
        <v>15</v>
      </c>
      <c r="B1119" s="1" t="s">
        <v>1562</v>
      </c>
      <c r="C1119" s="4">
        <v>533</v>
      </c>
      <c r="D1119" s="4" t="s">
        <v>2696</v>
      </c>
      <c r="E1119" s="6">
        <v>0.2508748002507758</v>
      </c>
      <c r="F1119" s="6">
        <v>0.25764479343083962</v>
      </c>
      <c r="G1119" s="6">
        <v>0.27607031486651756</v>
      </c>
      <c r="H1119" s="3">
        <v>0.25970020976950581</v>
      </c>
      <c r="I1119" s="3">
        <v>0.21648783861795187</v>
      </c>
      <c r="J1119" s="3">
        <v>0.22398908791356473</v>
      </c>
      <c r="K1119" s="6">
        <v>0.31580082173235924</v>
      </c>
      <c r="L1119" s="6">
        <v>1.8666651453666576</v>
      </c>
      <c r="M1119" s="6">
        <v>1.0868394002254058</v>
      </c>
      <c r="N1119" s="3">
        <v>3.1921181770111837</v>
      </c>
      <c r="O1119" s="3">
        <v>5.7410452925132471</v>
      </c>
      <c r="P1119" s="3">
        <v>10.282791854289059</v>
      </c>
      <c r="R1119" s="3">
        <f t="shared" si="102"/>
        <v>23.970027735987067</v>
      </c>
      <c r="S1119" s="20">
        <f t="shared" si="107"/>
        <v>0.99287301866178279</v>
      </c>
      <c r="Z1119" s="3">
        <f t="shared" si="103"/>
        <v>0.26152996951604429</v>
      </c>
      <c r="AA1119" s="3">
        <f t="shared" si="104"/>
        <v>0.23339237876700747</v>
      </c>
      <c r="AB1119" s="3">
        <f t="shared" si="105"/>
        <v>1.0897684557748075</v>
      </c>
      <c r="AC1119" s="3">
        <f t="shared" si="106"/>
        <v>6.405318441271163</v>
      </c>
      <c r="AE1119" s="29">
        <v>4.6858767355771998E-4</v>
      </c>
    </row>
    <row r="1120" spans="1:31">
      <c r="A1120" s="4" t="s">
        <v>344</v>
      </c>
      <c r="B1120" s="1" t="s">
        <v>1562</v>
      </c>
      <c r="C1120" s="4">
        <v>582</v>
      </c>
      <c r="D1120" s="4" t="s">
        <v>2696</v>
      </c>
      <c r="E1120" s="6">
        <v>1.2740850328887023</v>
      </c>
      <c r="F1120" s="6">
        <v>0.95096229102982344</v>
      </c>
      <c r="G1120" s="6">
        <v>2.1681854745470504</v>
      </c>
      <c r="H1120" s="3">
        <v>0.59819210559164682</v>
      </c>
      <c r="I1120" s="3">
        <v>1.3998442252486114</v>
      </c>
      <c r="J1120" s="3">
        <v>3.3131748410015978</v>
      </c>
      <c r="K1120" s="6">
        <v>1.8229169166164882</v>
      </c>
      <c r="L1120" s="6">
        <v>2.4431996370808275</v>
      </c>
      <c r="M1120" s="6">
        <v>2.1178948439474974</v>
      </c>
      <c r="N1120" s="3">
        <v>2.4844221216174414</v>
      </c>
      <c r="O1120" s="3">
        <v>3.9049415631136495</v>
      </c>
      <c r="P1120" s="3">
        <v>1.668268837429268</v>
      </c>
      <c r="R1120" s="3">
        <f t="shared" si="102"/>
        <v>24.146087890112604</v>
      </c>
      <c r="S1120" s="20">
        <f t="shared" si="107"/>
        <v>0.9929132621415997</v>
      </c>
      <c r="Z1120" s="3">
        <f t="shared" si="103"/>
        <v>1.4644109328218586</v>
      </c>
      <c r="AA1120" s="3">
        <f t="shared" si="104"/>
        <v>1.7704037239472854</v>
      </c>
      <c r="AB1120" s="3">
        <f t="shared" si="105"/>
        <v>2.1280037992149379</v>
      </c>
      <c r="AC1120" s="3">
        <f t="shared" si="106"/>
        <v>2.6858775073867864</v>
      </c>
      <c r="AE1120" s="29">
        <v>0.45514706355239098</v>
      </c>
    </row>
    <row r="1121" spans="1:31">
      <c r="A1121" s="4" t="s">
        <v>784</v>
      </c>
      <c r="B1121" s="1" t="s">
        <v>2112</v>
      </c>
      <c r="C1121" s="4">
        <v>163</v>
      </c>
      <c r="E1121" s="6">
        <v>0.82034520572799696</v>
      </c>
      <c r="F1121" s="6">
        <v>0.84248266808980077</v>
      </c>
      <c r="G1121" s="6">
        <v>0.90273299278437991</v>
      </c>
      <c r="H1121" s="3">
        <v>0.84920375341807752</v>
      </c>
      <c r="I1121" s="3">
        <v>0.70790195081821095</v>
      </c>
      <c r="J1121" s="3">
        <v>0.73243057581552151</v>
      </c>
      <c r="K1121" s="6">
        <v>3.3795795691023476</v>
      </c>
      <c r="L1121" s="6">
        <v>0.86449809741841932</v>
      </c>
      <c r="M1121" s="6">
        <v>0.8817942806662975</v>
      </c>
      <c r="N1121" s="3">
        <v>4.1689431538927728</v>
      </c>
      <c r="O1121" s="3">
        <v>1.0626150506689067</v>
      </c>
      <c r="P1121" s="3">
        <v>4.3291433715528491</v>
      </c>
      <c r="R1121" s="3">
        <f t="shared" si="102"/>
        <v>19.541670669955579</v>
      </c>
      <c r="S1121" s="20">
        <f t="shared" si="107"/>
        <v>0.99294583159271632</v>
      </c>
      <c r="Z1121" s="3">
        <f t="shared" si="103"/>
        <v>0.85518695553405921</v>
      </c>
      <c r="AA1121" s="3">
        <f t="shared" si="104"/>
        <v>0.76317876001726992</v>
      </c>
      <c r="AB1121" s="3">
        <f t="shared" si="105"/>
        <v>1.7086239823956879</v>
      </c>
      <c r="AC1121" s="3">
        <f t="shared" si="106"/>
        <v>3.1869005253715095</v>
      </c>
      <c r="AE1121" s="29">
        <v>6.8803556221560494E-2</v>
      </c>
    </row>
    <row r="1122" spans="1:31">
      <c r="A1122" s="4" t="s">
        <v>400</v>
      </c>
      <c r="B1122" s="1" t="s">
        <v>1855</v>
      </c>
      <c r="C1122" s="4">
        <v>373</v>
      </c>
      <c r="E1122" s="6">
        <v>3.6174764336428584</v>
      </c>
      <c r="F1122" s="6">
        <v>0.3681626672885725</v>
      </c>
      <c r="G1122" s="6">
        <v>1.5899218905331518</v>
      </c>
      <c r="H1122" s="3">
        <v>2.3390530551536677</v>
      </c>
      <c r="I1122" s="3">
        <v>3.5903494099951319</v>
      </c>
      <c r="J1122" s="3">
        <v>2.7448444253630835</v>
      </c>
      <c r="K1122" s="6">
        <v>1.4768672111626879</v>
      </c>
      <c r="L1122" s="6">
        <v>2.0949804003488528</v>
      </c>
      <c r="M1122" s="6">
        <v>0.38534173659143828</v>
      </c>
      <c r="N1122" s="3">
        <v>0.45202977735469818</v>
      </c>
      <c r="O1122" s="3">
        <v>0.46435992830839612</v>
      </c>
      <c r="P1122" s="3">
        <v>0.46939995153264069</v>
      </c>
      <c r="R1122" s="3">
        <f t="shared" si="102"/>
        <v>19.592786887275182</v>
      </c>
      <c r="S1122" s="20">
        <f t="shared" si="107"/>
        <v>0.99297848623752849</v>
      </c>
      <c r="Z1122" s="3">
        <f t="shared" si="103"/>
        <v>1.8585203304881943</v>
      </c>
      <c r="AA1122" s="3">
        <f t="shared" si="104"/>
        <v>2.8914156301706275</v>
      </c>
      <c r="AB1122" s="3">
        <f t="shared" si="105"/>
        <v>1.3190631160343265</v>
      </c>
      <c r="AC1122" s="3">
        <f t="shared" si="106"/>
        <v>0.46192988573191168</v>
      </c>
      <c r="AE1122" s="29">
        <v>9.8339575281393796E-2</v>
      </c>
    </row>
    <row r="1123" spans="1:31">
      <c r="A1123" s="4" t="s">
        <v>12</v>
      </c>
      <c r="B1123" s="1" t="s">
        <v>1559</v>
      </c>
      <c r="C1123" s="4">
        <v>542</v>
      </c>
      <c r="E1123" s="6">
        <v>3.2371208920427317</v>
      </c>
      <c r="F1123" s="6">
        <v>1.7889214609964521</v>
      </c>
      <c r="G1123" s="6">
        <v>6.8529678534759189</v>
      </c>
      <c r="H1123" s="3">
        <v>1.2227660441422992</v>
      </c>
      <c r="I1123" s="3">
        <v>0.85802339213843204</v>
      </c>
      <c r="J1123" s="3">
        <v>1.2214956751650001</v>
      </c>
      <c r="K1123" s="6">
        <v>0.3105568966482426</v>
      </c>
      <c r="L1123" s="6">
        <v>0.25998743520148032</v>
      </c>
      <c r="M1123" s="6">
        <v>1.8723954481396241</v>
      </c>
      <c r="N1123" s="3">
        <v>0.31108322316107462</v>
      </c>
      <c r="O1123" s="3">
        <v>1.2879588327994644</v>
      </c>
      <c r="P1123" s="3">
        <v>0.32303723601785056</v>
      </c>
      <c r="R1123" s="3">
        <f t="shared" si="102"/>
        <v>19.546314389928568</v>
      </c>
      <c r="S1123" s="20">
        <f t="shared" si="107"/>
        <v>0.99301106342817835</v>
      </c>
      <c r="Z1123" s="3">
        <f t="shared" si="103"/>
        <v>3.9596700688383675</v>
      </c>
      <c r="AA1123" s="3">
        <f t="shared" si="104"/>
        <v>1.1007617038152437</v>
      </c>
      <c r="AB1123" s="3">
        <f t="shared" si="105"/>
        <v>0.81431325999644899</v>
      </c>
      <c r="AC1123" s="3">
        <f t="shared" si="106"/>
        <v>0.64069309732612989</v>
      </c>
      <c r="AE1123" s="29">
        <v>5.0042890190939E-2</v>
      </c>
    </row>
    <row r="1124" spans="1:31">
      <c r="A1124" s="4" t="s">
        <v>864</v>
      </c>
      <c r="B1124" s="1" t="s">
        <v>1844</v>
      </c>
      <c r="C1124" s="4">
        <v>151</v>
      </c>
      <c r="E1124" s="6">
        <v>3.5689872998148195</v>
      </c>
      <c r="F1124" s="6">
        <v>3.6652983667507111</v>
      </c>
      <c r="G1124" s="6">
        <v>5.4038977406713355</v>
      </c>
      <c r="H1124" s="3">
        <v>0.91669014441818952</v>
      </c>
      <c r="I1124" s="3">
        <v>0.76415905949250584</v>
      </c>
      <c r="J1124" s="3">
        <v>0.79063697919158948</v>
      </c>
      <c r="K1124" s="6">
        <v>1.1147141588301157</v>
      </c>
      <c r="L1124" s="6">
        <v>0.93319993297484982</v>
      </c>
      <c r="M1124" s="6">
        <v>0.95187064734176485</v>
      </c>
      <c r="N1124" s="3">
        <v>1.1166033573066387</v>
      </c>
      <c r="O1124" s="3">
        <v>1.1470612798611375</v>
      </c>
      <c r="P1124" s="3">
        <v>1.1595111385541392</v>
      </c>
      <c r="R1124" s="3">
        <f t="shared" si="102"/>
        <v>21.532630105207797</v>
      </c>
      <c r="S1124" s="20">
        <f t="shared" si="107"/>
        <v>0.9930469511450204</v>
      </c>
      <c r="Z1124" s="3">
        <f t="shared" si="103"/>
        <v>4.2127278024122887</v>
      </c>
      <c r="AA1124" s="3">
        <f t="shared" si="104"/>
        <v>0.82382872770076165</v>
      </c>
      <c r="AB1124" s="3">
        <f t="shared" si="105"/>
        <v>0.99992824638224354</v>
      </c>
      <c r="AC1124" s="3">
        <f t="shared" si="106"/>
        <v>1.1410585919073053</v>
      </c>
      <c r="AE1124" s="29">
        <v>1.3920497438321799E-6</v>
      </c>
    </row>
    <row r="1125" spans="1:31">
      <c r="A1125" s="4" t="s">
        <v>633</v>
      </c>
      <c r="B1125" s="1" t="s">
        <v>2017</v>
      </c>
      <c r="C1125" s="4">
        <v>808</v>
      </c>
      <c r="E1125" s="6">
        <v>0.91771966477874367</v>
      </c>
      <c r="F1125" s="6">
        <v>0.16995628081514547</v>
      </c>
      <c r="G1125" s="6">
        <v>0.73396146679315066</v>
      </c>
      <c r="H1125" s="3">
        <v>1.2095675574206854</v>
      </c>
      <c r="I1125" s="3">
        <v>1.2246778086293597</v>
      </c>
      <c r="J1125" s="3">
        <v>1.9387270330964481</v>
      </c>
      <c r="K1125" s="6">
        <v>2.1021291647335247</v>
      </c>
      <c r="L1125" s="6">
        <v>1.2313521317827085</v>
      </c>
      <c r="M1125" s="6">
        <v>2.8731400131265845</v>
      </c>
      <c r="N1125" s="3">
        <v>2.1056918172610901</v>
      </c>
      <c r="O1125" s="3">
        <v>2.1631294005122101</v>
      </c>
      <c r="P1125" s="3">
        <v>4.484843318800781</v>
      </c>
      <c r="R1125" s="3">
        <f t="shared" si="102"/>
        <v>21.154895657750433</v>
      </c>
      <c r="S1125" s="20">
        <f t="shared" si="107"/>
        <v>0.99308220930445001</v>
      </c>
      <c r="Z1125" s="3">
        <f t="shared" si="103"/>
        <v>0.60721247079567997</v>
      </c>
      <c r="AA1125" s="3">
        <f t="shared" si="104"/>
        <v>1.4576574663821644</v>
      </c>
      <c r="AB1125" s="3">
        <f t="shared" si="105"/>
        <v>2.0688737698809394</v>
      </c>
      <c r="AC1125" s="3">
        <f t="shared" si="106"/>
        <v>2.9178881788580271</v>
      </c>
      <c r="AE1125" s="29">
        <v>2.02675923336544E-2</v>
      </c>
    </row>
    <row r="1126" spans="1:31">
      <c r="A1126" s="4" t="s">
        <v>1078</v>
      </c>
      <c r="B1126" s="1" t="s">
        <v>1555</v>
      </c>
      <c r="C1126" s="4">
        <v>286</v>
      </c>
      <c r="E1126" s="6">
        <v>2.5927184935007861</v>
      </c>
      <c r="F1126" s="6">
        <v>0.48015620593929204</v>
      </c>
      <c r="G1126" s="6">
        <v>0.51449467770578283</v>
      </c>
      <c r="H1126" s="3">
        <v>2.6839265480724546</v>
      </c>
      <c r="I1126" s="3">
        <v>0.40345460833345581</v>
      </c>
      <c r="J1126" s="3">
        <v>0.41743420929346159</v>
      </c>
      <c r="K1126" s="6">
        <v>4.1554342286628483</v>
      </c>
      <c r="L1126" s="6">
        <v>0.49270346111609209</v>
      </c>
      <c r="M1126" s="6">
        <v>0.50256107604407863</v>
      </c>
      <c r="N1126" s="3">
        <v>5.9489475117026602</v>
      </c>
      <c r="O1126" s="3">
        <v>0.60561627013647468</v>
      </c>
      <c r="P1126" s="3">
        <v>0.61218944727858393</v>
      </c>
      <c r="R1126" s="3">
        <f t="shared" si="102"/>
        <v>19.409636737785974</v>
      </c>
      <c r="S1126" s="20">
        <f t="shared" si="107"/>
        <v>0.99311455869901299</v>
      </c>
      <c r="Z1126" s="3">
        <f t="shared" si="103"/>
        <v>1.1957897923819536</v>
      </c>
      <c r="AA1126" s="3">
        <f t="shared" si="104"/>
        <v>1.1682717885664573</v>
      </c>
      <c r="AB1126" s="3">
        <f t="shared" si="105"/>
        <v>1.7168995886076728</v>
      </c>
      <c r="AC1126" s="3">
        <f t="shared" si="106"/>
        <v>2.3889177430392396</v>
      </c>
      <c r="AE1126" s="29">
        <v>0.94807056078164198</v>
      </c>
    </row>
    <row r="1127" spans="1:31">
      <c r="A1127" s="4" t="s">
        <v>868</v>
      </c>
      <c r="B1127" s="1" t="s">
        <v>1710</v>
      </c>
      <c r="C1127" s="4">
        <v>223</v>
      </c>
      <c r="E1127" s="6">
        <v>0.59962452257248211</v>
      </c>
      <c r="F1127" s="6">
        <v>0.61580571703424902</v>
      </c>
      <c r="G1127" s="6">
        <v>0.6598451920352193</v>
      </c>
      <c r="H1127" s="3">
        <v>0.62071843859706999</v>
      </c>
      <c r="I1127" s="3">
        <v>0.5174350582213828</v>
      </c>
      <c r="J1127" s="3">
        <v>0.53536405317457403</v>
      </c>
      <c r="K1127" s="6">
        <v>0.75480644835581823</v>
      </c>
      <c r="L1127" s="6">
        <v>0.63189771246279069</v>
      </c>
      <c r="M1127" s="6">
        <v>0.64454021411931162</v>
      </c>
      <c r="N1127" s="3">
        <v>0.75608568140494359</v>
      </c>
      <c r="O1127" s="3">
        <v>0.77670965587009755</v>
      </c>
      <c r="P1127" s="3">
        <v>0.78513982924517933</v>
      </c>
      <c r="R1127" s="3">
        <f t="shared" si="102"/>
        <v>7.8979725230931175</v>
      </c>
      <c r="S1127" s="20">
        <f t="shared" si="107"/>
        <v>0.99312772198655153</v>
      </c>
      <c r="Z1127" s="3">
        <f t="shared" si="103"/>
        <v>0.62509181054731677</v>
      </c>
      <c r="AA1127" s="3">
        <f t="shared" si="104"/>
        <v>0.5578391833310089</v>
      </c>
      <c r="AB1127" s="3">
        <f t="shared" si="105"/>
        <v>0.67708145831264022</v>
      </c>
      <c r="AC1127" s="3">
        <f t="shared" si="106"/>
        <v>0.77264505550674023</v>
      </c>
      <c r="AE1127" s="29">
        <v>1.1254863593651699E-2</v>
      </c>
    </row>
    <row r="1128" spans="1:31">
      <c r="A1128" s="4" t="s">
        <v>753</v>
      </c>
      <c r="B1128" s="1" t="s">
        <v>2091</v>
      </c>
      <c r="C1128" s="4">
        <v>247</v>
      </c>
      <c r="E1128" s="6">
        <v>0.5413614110674636</v>
      </c>
      <c r="F1128" s="6">
        <v>2.2407289610500296</v>
      </c>
      <c r="G1128" s="6">
        <v>0.5957306794488012</v>
      </c>
      <c r="H1128" s="3">
        <v>1.4095052852402365</v>
      </c>
      <c r="I1128" s="3">
        <v>3.2984183769015862</v>
      </c>
      <c r="J1128" s="3">
        <v>1.9480263100361541</v>
      </c>
      <c r="K1128" s="6">
        <v>4.2952941112177978</v>
      </c>
      <c r="L1128" s="6">
        <v>0.57049874445021187</v>
      </c>
      <c r="M1128" s="6">
        <v>0.58191282489314367</v>
      </c>
      <c r="N1128" s="3">
        <v>2.7511649153219513</v>
      </c>
      <c r="O1128" s="3">
        <v>0.70123989173697077</v>
      </c>
      <c r="P1128" s="3">
        <v>2.8568840873000583</v>
      </c>
      <c r="R1128" s="3">
        <f t="shared" si="102"/>
        <v>21.790765598664407</v>
      </c>
      <c r="S1128" s="20">
        <f t="shared" si="107"/>
        <v>0.99316403992921598</v>
      </c>
      <c r="Z1128" s="3">
        <f t="shared" si="103"/>
        <v>1.1259403505220982</v>
      </c>
      <c r="AA1128" s="3">
        <f t="shared" si="104"/>
        <v>2.2186499907259924</v>
      </c>
      <c r="AB1128" s="3">
        <f t="shared" si="105"/>
        <v>1.8159018935203848</v>
      </c>
      <c r="AC1128" s="3">
        <f t="shared" si="106"/>
        <v>2.1030962981196599</v>
      </c>
      <c r="AE1128" s="29">
        <v>0.59141325317365701</v>
      </c>
    </row>
    <row r="1129" spans="1:31">
      <c r="A1129" s="4" t="s">
        <v>270</v>
      </c>
      <c r="B1129" s="1" t="s">
        <v>1756</v>
      </c>
      <c r="C1129" s="4">
        <v>359</v>
      </c>
      <c r="E1129" s="6">
        <v>0.37246871457844988</v>
      </c>
      <c r="F1129" s="6">
        <v>0.38251998579007673</v>
      </c>
      <c r="G1129" s="6">
        <v>1.6519244155121608</v>
      </c>
      <c r="H1129" s="3">
        <v>0.38557162063272038</v>
      </c>
      <c r="I1129" s="3">
        <v>0.32141509187567791</v>
      </c>
      <c r="J1129" s="3">
        <v>0.33255204417250694</v>
      </c>
      <c r="K1129" s="6">
        <v>0.46886305844943582</v>
      </c>
      <c r="L1129" s="6">
        <v>3.3661207677736353</v>
      </c>
      <c r="M1129" s="6">
        <v>4.0400870904267716</v>
      </c>
      <c r="N1129" s="3">
        <v>0.46965767953566134</v>
      </c>
      <c r="O1129" s="3">
        <v>1.9444949509117266</v>
      </c>
      <c r="P1129" s="3">
        <v>0.48770524212165739</v>
      </c>
      <c r="R1129" s="3">
        <f t="shared" si="102"/>
        <v>14.223380661780482</v>
      </c>
      <c r="S1129" s="20">
        <f t="shared" si="107"/>
        <v>0.9931877455636523</v>
      </c>
      <c r="Z1129" s="3">
        <f t="shared" si="103"/>
        <v>0.80230437196022919</v>
      </c>
      <c r="AA1129" s="3">
        <f t="shared" si="104"/>
        <v>0.34651291889363511</v>
      </c>
      <c r="AB1129" s="3">
        <f t="shared" si="105"/>
        <v>2.6250236388832811</v>
      </c>
      <c r="AC1129" s="3">
        <f t="shared" si="106"/>
        <v>0.96728595752301516</v>
      </c>
      <c r="AE1129" s="29">
        <v>0.14957548503927201</v>
      </c>
    </row>
    <row r="1130" spans="1:31">
      <c r="A1130" s="4" t="s">
        <v>157</v>
      </c>
      <c r="B1130" s="1" t="s">
        <v>1673</v>
      </c>
      <c r="C1130" s="4">
        <v>660</v>
      </c>
      <c r="E1130" s="6">
        <v>0.81654103374551179</v>
      </c>
      <c r="F1130" s="6">
        <v>0.20806768924035987</v>
      </c>
      <c r="G1130" s="6">
        <v>2.9253439806119714</v>
      </c>
      <c r="H1130" s="3">
        <v>1.957457540707124</v>
      </c>
      <c r="I1130" s="3">
        <v>2.0290914089820973</v>
      </c>
      <c r="J1130" s="3">
        <v>1.0031070544536818</v>
      </c>
      <c r="K1130" s="6">
        <v>1.9938950504914437</v>
      </c>
      <c r="L1130" s="6">
        <v>2.4779500332293152</v>
      </c>
      <c r="M1130" s="6">
        <v>1.5376338377146608</v>
      </c>
      <c r="N1130" s="3">
        <v>1.4166712843183811</v>
      </c>
      <c r="O1130" s="3">
        <v>2.2505679372041314</v>
      </c>
      <c r="P1130" s="3">
        <v>2.6769374921908988</v>
      </c>
      <c r="R1130" s="3">
        <f t="shared" si="102"/>
        <v>21.293264342889575</v>
      </c>
      <c r="S1130" s="20">
        <f t="shared" si="107"/>
        <v>0.9932232343375571</v>
      </c>
      <c r="Z1130" s="3">
        <f t="shared" si="103"/>
        <v>1.3166509011992809</v>
      </c>
      <c r="AA1130" s="3">
        <f t="shared" si="104"/>
        <v>1.6632186680476344</v>
      </c>
      <c r="AB1130" s="3">
        <f t="shared" si="105"/>
        <v>2.0031596404784731</v>
      </c>
      <c r="AC1130" s="3">
        <f t="shared" si="106"/>
        <v>2.1147255712378037</v>
      </c>
      <c r="AE1130" s="29">
        <v>0.38770840127010597</v>
      </c>
    </row>
    <row r="1131" spans="1:31">
      <c r="A1131" s="4" t="s">
        <v>1468</v>
      </c>
      <c r="B1131" s="1" t="s">
        <v>1875</v>
      </c>
      <c r="C1131" s="4">
        <v>223</v>
      </c>
      <c r="E1131" s="6">
        <v>4.2337125381632825</v>
      </c>
      <c r="F1131" s="6">
        <v>2.4818836474410642</v>
      </c>
      <c r="G1131" s="6">
        <v>0.6598451920352193</v>
      </c>
      <c r="H1131" s="3">
        <v>3.4421658867655696</v>
      </c>
      <c r="I1131" s="3">
        <v>0.5174350582213828</v>
      </c>
      <c r="J1131" s="3">
        <v>2.1576793658247984</v>
      </c>
      <c r="K1131" s="6">
        <v>2.8991429493666652</v>
      </c>
      <c r="L1131" s="6">
        <v>0.63189771246279069</v>
      </c>
      <c r="M1131" s="6">
        <v>0.64454021411931162</v>
      </c>
      <c r="N1131" s="3">
        <v>0.75608568140494359</v>
      </c>
      <c r="O1131" s="3">
        <v>0.77670965587009755</v>
      </c>
      <c r="P1131" s="3">
        <v>0.78513982924517933</v>
      </c>
      <c r="R1131" s="3">
        <f t="shared" si="102"/>
        <v>19.986237730920301</v>
      </c>
      <c r="S1131" s="20">
        <f t="shared" si="107"/>
        <v>0.99325654473377534</v>
      </c>
      <c r="Z1131" s="3">
        <f t="shared" si="103"/>
        <v>2.4584804592131886</v>
      </c>
      <c r="AA1131" s="3">
        <f t="shared" si="104"/>
        <v>2.0390934369372502</v>
      </c>
      <c r="AB1131" s="3">
        <f t="shared" si="105"/>
        <v>1.3918602919829226</v>
      </c>
      <c r="AC1131" s="3">
        <f t="shared" si="106"/>
        <v>0.77264505550674023</v>
      </c>
      <c r="AE1131" s="29">
        <v>0.56672196174649603</v>
      </c>
    </row>
    <row r="1132" spans="1:31">
      <c r="A1132" s="4" t="s">
        <v>241</v>
      </c>
      <c r="B1132" s="1" t="s">
        <v>1733</v>
      </c>
      <c r="C1132" s="4">
        <v>623</v>
      </c>
      <c r="E1132" s="6">
        <v>0.86503544505945063</v>
      </c>
      <c r="F1132" s="6">
        <v>0.22042483932365578</v>
      </c>
      <c r="G1132" s="6">
        <v>0.23618856793556006</v>
      </c>
      <c r="H1132" s="3">
        <v>1.7370696359863722</v>
      </c>
      <c r="I1132" s="3">
        <v>1.0270931120655875</v>
      </c>
      <c r="J1132" s="3">
        <v>1.3530318030496469</v>
      </c>
      <c r="K1132" s="6">
        <v>2.1123125735543389</v>
      </c>
      <c r="L1132" s="6">
        <v>1.9397068308679535</v>
      </c>
      <c r="M1132" s="6">
        <v>3.0271977496544875</v>
      </c>
      <c r="N1132" s="3">
        <v>5.191317607930368</v>
      </c>
      <c r="O1132" s="3">
        <v>2.3842292753687429</v>
      </c>
      <c r="P1132" s="3">
        <v>1.9842930292207923</v>
      </c>
      <c r="R1132" s="3">
        <f t="shared" si="102"/>
        <v>22.077900470016957</v>
      </c>
      <c r="S1132" s="20">
        <f t="shared" si="107"/>
        <v>0.9932933412345587</v>
      </c>
      <c r="Z1132" s="3">
        <f t="shared" si="103"/>
        <v>0.44054961743955551</v>
      </c>
      <c r="AA1132" s="3">
        <f t="shared" si="104"/>
        <v>1.3723981837005355</v>
      </c>
      <c r="AB1132" s="3">
        <f t="shared" si="105"/>
        <v>2.3597390513589267</v>
      </c>
      <c r="AC1132" s="3">
        <f t="shared" si="106"/>
        <v>3.1866133041733011</v>
      </c>
      <c r="AE1132" s="29">
        <v>4.4015382826780797E-3</v>
      </c>
    </row>
    <row r="1133" spans="1:31">
      <c r="A1133" s="4" t="s">
        <v>347</v>
      </c>
      <c r="B1133" s="1" t="s">
        <v>1809</v>
      </c>
      <c r="C1133" s="4">
        <v>214</v>
      </c>
      <c r="E1133" s="6">
        <v>2.5183041227665313</v>
      </c>
      <c r="F1133" s="6">
        <v>0.64170408831139025</v>
      </c>
      <c r="G1133" s="6">
        <v>2.7712189961161946</v>
      </c>
      <c r="H1133" s="3">
        <v>1.6268589039922359</v>
      </c>
      <c r="I1133" s="3">
        <v>0.53919634571667463</v>
      </c>
      <c r="J1133" s="3">
        <v>0.55787936382210279</v>
      </c>
      <c r="K1133" s="6">
        <v>2.5741657465592644</v>
      </c>
      <c r="L1133" s="6">
        <v>2.6538451223355857</v>
      </c>
      <c r="M1133" s="6">
        <v>0.67164704555423593</v>
      </c>
      <c r="N1133" s="3">
        <v>4.3691731198604282</v>
      </c>
      <c r="O1133" s="3">
        <v>0.80937501522912025</v>
      </c>
      <c r="P1133" s="3">
        <v>3.2974316334724967</v>
      </c>
      <c r="R1133" s="3">
        <f t="shared" si="102"/>
        <v>23.030799503736258</v>
      </c>
      <c r="S1133" s="20">
        <f t="shared" si="107"/>
        <v>0.99333172590039831</v>
      </c>
      <c r="Z1133" s="3">
        <f t="shared" si="103"/>
        <v>1.977075735731372</v>
      </c>
      <c r="AA1133" s="3">
        <f t="shared" si="104"/>
        <v>0.90797820451033784</v>
      </c>
      <c r="AB1133" s="3">
        <f t="shared" si="105"/>
        <v>1.9665526381496956</v>
      </c>
      <c r="AC1133" s="3">
        <f t="shared" si="106"/>
        <v>2.8253265895206816</v>
      </c>
      <c r="AE1133" s="29">
        <v>0.45680763560544002</v>
      </c>
    </row>
    <row r="1134" spans="1:31">
      <c r="A1134" s="4" t="s">
        <v>1364</v>
      </c>
      <c r="B1134" s="1" t="s">
        <v>2422</v>
      </c>
      <c r="C1134" s="4">
        <v>741</v>
      </c>
      <c r="E1134" s="6">
        <v>1.5475280740615374</v>
      </c>
      <c r="F1134" s="6">
        <v>0.18532344790639341</v>
      </c>
      <c r="G1134" s="6">
        <v>2.605569537387181</v>
      </c>
      <c r="H1134" s="3">
        <v>0.61135168998371703</v>
      </c>
      <c r="I1134" s="3">
        <v>1.0994727923005287</v>
      </c>
      <c r="J1134" s="3">
        <v>0.16111495797291497</v>
      </c>
      <c r="K1134" s="6">
        <v>2.2922002228133436</v>
      </c>
      <c r="L1134" s="6">
        <v>1.9189503222416213</v>
      </c>
      <c r="M1134" s="6">
        <v>2.5451338704922346</v>
      </c>
      <c r="N1134" s="3">
        <v>5.0541450700024813</v>
      </c>
      <c r="O1134" s="3">
        <v>1.6503928765122642</v>
      </c>
      <c r="P1134" s="3">
        <v>2.7423223193882764</v>
      </c>
      <c r="R1134" s="3">
        <f t="shared" si="102"/>
        <v>22.41350518106249</v>
      </c>
      <c r="S1134" s="20">
        <f t="shared" si="107"/>
        <v>0.99336908174236671</v>
      </c>
      <c r="Z1134" s="3">
        <f t="shared" si="103"/>
        <v>1.4461403531183705</v>
      </c>
      <c r="AA1134" s="3">
        <f t="shared" si="104"/>
        <v>0.62397981341905362</v>
      </c>
      <c r="AB1134" s="3">
        <f t="shared" si="105"/>
        <v>2.2520948051823999</v>
      </c>
      <c r="AC1134" s="3">
        <f t="shared" si="106"/>
        <v>3.1489534219676742</v>
      </c>
      <c r="AE1134" s="29">
        <v>0.12166209220954299</v>
      </c>
    </row>
    <row r="1135" spans="1:31">
      <c r="A1135" s="4" t="s">
        <v>559</v>
      </c>
      <c r="B1135" s="1" t="s">
        <v>1721</v>
      </c>
      <c r="C1135" s="4">
        <v>427</v>
      </c>
      <c r="E1135" s="6">
        <v>1.7365749160216037</v>
      </c>
      <c r="F1135" s="6">
        <v>0.32160345409516983</v>
      </c>
      <c r="G1135" s="6">
        <v>6.6101119482293322</v>
      </c>
      <c r="H1135" s="3">
        <v>0.32416911430245104</v>
      </c>
      <c r="I1135" s="3">
        <v>1.0891069755012415</v>
      </c>
      <c r="J1135" s="3">
        <v>0.27959293643543326</v>
      </c>
      <c r="K1135" s="6">
        <v>0.39419634188137581</v>
      </c>
      <c r="L1135" s="6">
        <v>0.33000747044309675</v>
      </c>
      <c r="M1135" s="6">
        <v>1.3566402817801904</v>
      </c>
      <c r="N1135" s="3">
        <v>0.39486441909438508</v>
      </c>
      <c r="O1135" s="3">
        <v>0.40563525353403218</v>
      </c>
      <c r="P1135" s="3">
        <v>0.41003789677207253</v>
      </c>
      <c r="R1135" s="3">
        <f t="shared" si="102"/>
        <v>13.652541008090386</v>
      </c>
      <c r="S1135" s="20">
        <f t="shared" si="107"/>
        <v>0.99339183597738023</v>
      </c>
      <c r="Z1135" s="3">
        <f t="shared" si="103"/>
        <v>2.8894301061153684</v>
      </c>
      <c r="AA1135" s="3">
        <f t="shared" si="104"/>
        <v>0.56428967541304187</v>
      </c>
      <c r="AB1135" s="3">
        <f t="shared" si="105"/>
        <v>0.69361469803488751</v>
      </c>
      <c r="AC1135" s="3">
        <f t="shared" si="106"/>
        <v>0.40351252313349661</v>
      </c>
      <c r="AE1135" s="29">
        <v>0.377213535008524</v>
      </c>
    </row>
    <row r="1136" spans="1:31">
      <c r="A1136" s="4" t="s">
        <v>212</v>
      </c>
      <c r="B1136" s="1" t="s">
        <v>1715</v>
      </c>
      <c r="C1136" s="4">
        <v>526</v>
      </c>
      <c r="D1136" s="4" t="s">
        <v>2696</v>
      </c>
      <c r="E1136" s="6">
        <v>1.4097290668084121</v>
      </c>
      <c r="F1136" s="6">
        <v>0.2610735264232652</v>
      </c>
      <c r="G1136" s="6">
        <v>2.822873840035911</v>
      </c>
      <c r="H1136" s="3">
        <v>0.86123878760063566</v>
      </c>
      <c r="I1136" s="3">
        <v>0.21936885548168891</v>
      </c>
      <c r="J1136" s="3">
        <v>0.91475760186108379</v>
      </c>
      <c r="K1136" s="6">
        <v>0.80485727345419067</v>
      </c>
      <c r="L1136" s="6">
        <v>1.4856039721104981</v>
      </c>
      <c r="M1136" s="6">
        <v>1.5153267425967845</v>
      </c>
      <c r="N1136" s="3">
        <v>3.7202743382368264</v>
      </c>
      <c r="O1136" s="3">
        <v>4.3206767865630118</v>
      </c>
      <c r="P1136" s="3">
        <v>4.8719106964033303</v>
      </c>
      <c r="R1136" s="3">
        <f t="shared" si="102"/>
        <v>23.207691487575637</v>
      </c>
      <c r="S1136" s="20">
        <f t="shared" si="107"/>
        <v>0.99343051546319283</v>
      </c>
      <c r="Z1136" s="3">
        <f t="shared" si="103"/>
        <v>1.4978921444225293</v>
      </c>
      <c r="AA1136" s="3">
        <f t="shared" si="104"/>
        <v>0.66512174831446946</v>
      </c>
      <c r="AB1136" s="3">
        <f t="shared" si="105"/>
        <v>1.2685959960538244</v>
      </c>
      <c r="AC1136" s="3">
        <f t="shared" si="106"/>
        <v>4.3042872737343894</v>
      </c>
      <c r="AE1136" s="29">
        <v>5.1611195785495903E-2</v>
      </c>
    </row>
    <row r="1137" spans="1:31">
      <c r="A1137" s="4" t="s">
        <v>111</v>
      </c>
      <c r="B1137" s="1" t="s">
        <v>1641</v>
      </c>
      <c r="C1137" s="4">
        <v>240</v>
      </c>
      <c r="E1137" s="6">
        <v>5.6221612906199425</v>
      </c>
      <c r="F1137" s="6">
        <v>2.306083555747322</v>
      </c>
      <c r="G1137" s="6">
        <v>5.2578497757765978</v>
      </c>
      <c r="H1137" s="3">
        <v>3.1983458031196754</v>
      </c>
      <c r="I1137" s="3">
        <v>2.6661625367369206</v>
      </c>
      <c r="J1137" s="3">
        <v>0.49744243274137501</v>
      </c>
      <c r="K1137" s="6">
        <v>0.70134099159728114</v>
      </c>
      <c r="L1137" s="6">
        <v>0.58713829116334304</v>
      </c>
      <c r="M1137" s="6">
        <v>0.59888528228586035</v>
      </c>
      <c r="N1137" s="3">
        <v>0.70252961230542688</v>
      </c>
      <c r="O1137" s="3">
        <v>0.72169272191263234</v>
      </c>
      <c r="P1137" s="3">
        <v>0.72952575800697916</v>
      </c>
      <c r="R1137" s="3">
        <f t="shared" si="102"/>
        <v>23.589158052013353</v>
      </c>
      <c r="S1137" s="20">
        <f t="shared" si="107"/>
        <v>0.99346983072661288</v>
      </c>
      <c r="Z1137" s="3">
        <f t="shared" si="103"/>
        <v>4.3953648740479538</v>
      </c>
      <c r="AA1137" s="3">
        <f t="shared" si="104"/>
        <v>2.1206502575326569</v>
      </c>
      <c r="AB1137" s="3">
        <f t="shared" si="105"/>
        <v>0.62912152168216151</v>
      </c>
      <c r="AC1137" s="3">
        <f t="shared" si="106"/>
        <v>0.71791603074167953</v>
      </c>
      <c r="AE1137" s="29">
        <v>1.2968305955889801E-2</v>
      </c>
    </row>
    <row r="1138" spans="1:31">
      <c r="A1138" s="4" t="s">
        <v>206</v>
      </c>
      <c r="B1138" s="1" t="s">
        <v>1710</v>
      </c>
      <c r="C1138" s="4">
        <v>574</v>
      </c>
      <c r="E1138" s="6">
        <v>0.23295517166143465</v>
      </c>
      <c r="F1138" s="6">
        <v>0.23924159390006536</v>
      </c>
      <c r="G1138" s="6">
        <v>1.4215828551243408</v>
      </c>
      <c r="H1138" s="3">
        <v>1.7026665268221495</v>
      </c>
      <c r="I1138" s="3">
        <v>1.4193542492938882</v>
      </c>
      <c r="J1138" s="3">
        <v>0.2079898673483101</v>
      </c>
      <c r="K1138" s="6">
        <v>1.8483234241651498</v>
      </c>
      <c r="L1138" s="6">
        <v>2.849210839601652</v>
      </c>
      <c r="M1138" s="6">
        <v>3.2856170697469436</v>
      </c>
      <c r="N1138" s="3">
        <v>3.8542327795787115</v>
      </c>
      <c r="O1138" s="3">
        <v>3.0449626404422752</v>
      </c>
      <c r="P1138" s="3">
        <v>2.6158478240858423</v>
      </c>
      <c r="R1138" s="3">
        <f t="shared" si="102"/>
        <v>22.721984841770766</v>
      </c>
      <c r="S1138" s="20">
        <f t="shared" si="107"/>
        <v>0.99350770070134919</v>
      </c>
      <c r="Z1138" s="3">
        <f t="shared" si="103"/>
        <v>0.6312598735619469</v>
      </c>
      <c r="AA1138" s="3">
        <f t="shared" si="104"/>
        <v>1.1100035478214492</v>
      </c>
      <c r="AB1138" s="3">
        <f t="shared" si="105"/>
        <v>2.6610504445045815</v>
      </c>
      <c r="AC1138" s="3">
        <f t="shared" si="106"/>
        <v>3.1716810813689431</v>
      </c>
      <c r="AE1138" s="29">
        <v>4.5463621010917603E-2</v>
      </c>
    </row>
    <row r="1139" spans="1:31">
      <c r="A1139" s="4" t="s">
        <v>423</v>
      </c>
      <c r="B1139" s="1" t="s">
        <v>1870</v>
      </c>
      <c r="C1139" s="4">
        <v>117</v>
      </c>
      <c r="E1139" s="6">
        <v>1.1428740900313119</v>
      </c>
      <c r="F1139" s="6">
        <v>1.1737151700738251</v>
      </c>
      <c r="G1139" s="6">
        <v>1.2576536566141359</v>
      </c>
      <c r="H1139" s="3">
        <v>1.1830787333944155</v>
      </c>
      <c r="I1139" s="3">
        <v>0.98622237592622541</v>
      </c>
      <c r="J1139" s="3">
        <v>1.0203947338284616</v>
      </c>
      <c r="K1139" s="6">
        <v>1.4386481878918587</v>
      </c>
      <c r="L1139" s="6">
        <v>1.2043862382837804</v>
      </c>
      <c r="M1139" s="6">
        <v>4.9511572676935147</v>
      </c>
      <c r="N1139" s="3">
        <v>1.44108638421626</v>
      </c>
      <c r="O1139" s="3">
        <v>1.4803953270002714</v>
      </c>
      <c r="P1139" s="3">
        <v>1.4964630933476495</v>
      </c>
      <c r="R1139" s="3">
        <f t="shared" si="102"/>
        <v>18.776075258301706</v>
      </c>
      <c r="S1139" s="20">
        <f t="shared" si="107"/>
        <v>0.99353899416011304</v>
      </c>
      <c r="Z1139" s="3">
        <f t="shared" si="103"/>
        <v>1.191414305573091</v>
      </c>
      <c r="AA1139" s="3">
        <f t="shared" si="104"/>
        <v>1.0632319477163674</v>
      </c>
      <c r="AB1139" s="3">
        <f t="shared" si="105"/>
        <v>2.5313972312897177</v>
      </c>
      <c r="AC1139" s="3">
        <f t="shared" si="106"/>
        <v>1.4726482681880604</v>
      </c>
      <c r="AE1139" s="29">
        <v>0.28062180253348301</v>
      </c>
    </row>
    <row r="1140" spans="1:31">
      <c r="A1140" s="4" t="s">
        <v>1279</v>
      </c>
      <c r="B1140" s="1" t="s">
        <v>2221</v>
      </c>
      <c r="C1140" s="4">
        <v>140</v>
      </c>
      <c r="E1140" s="6">
        <v>0.95511620381188211</v>
      </c>
      <c r="F1140" s="6">
        <v>5.4394838758551227</v>
      </c>
      <c r="G1140" s="6">
        <v>1.051039127313242</v>
      </c>
      <c r="H1140" s="3">
        <v>3.9848242792966446</v>
      </c>
      <c r="I1140" s="3">
        <v>0.82420012845263113</v>
      </c>
      <c r="J1140" s="3">
        <v>0.85275845612807133</v>
      </c>
      <c r="K1140" s="6">
        <v>1.2022988427381962</v>
      </c>
      <c r="L1140" s="6">
        <v>2.548502135381435</v>
      </c>
      <c r="M1140" s="6">
        <v>1.0266604839186178</v>
      </c>
      <c r="N1140" s="3">
        <v>1.2043364782378745</v>
      </c>
      <c r="O1140" s="3">
        <v>1.2371875232787981</v>
      </c>
      <c r="P1140" s="3">
        <v>1.2506155851548213</v>
      </c>
      <c r="R1140" s="3">
        <f t="shared" si="102"/>
        <v>21.57702311956734</v>
      </c>
      <c r="S1140" s="20">
        <f t="shared" si="107"/>
        <v>0.9935749558653123</v>
      </c>
      <c r="Z1140" s="3">
        <f t="shared" si="103"/>
        <v>2.4818797356600824</v>
      </c>
      <c r="AA1140" s="3">
        <f t="shared" si="104"/>
        <v>1.8872609546257824</v>
      </c>
      <c r="AB1140" s="3">
        <f t="shared" si="105"/>
        <v>1.5924871540127497</v>
      </c>
      <c r="AC1140" s="3">
        <f t="shared" si="106"/>
        <v>1.2307131955571646</v>
      </c>
      <c r="AE1140" s="29">
        <v>0.922500788536192</v>
      </c>
    </row>
    <row r="1141" spans="1:31">
      <c r="A1141" s="4" t="s">
        <v>1141</v>
      </c>
      <c r="B1141" s="1" t="s">
        <v>2180</v>
      </c>
      <c r="C1141" s="4">
        <v>251</v>
      </c>
      <c r="E1141" s="6">
        <v>2.1470800090519431</v>
      </c>
      <c r="F1141" s="6">
        <v>0.54711025856030882</v>
      </c>
      <c r="G1141" s="6">
        <v>0.58623696344164888</v>
      </c>
      <c r="H1141" s="3">
        <v>1.3870430496188784</v>
      </c>
      <c r="I1141" s="3">
        <v>0.45971321905724449</v>
      </c>
      <c r="J1141" s="3">
        <v>0.47564216676466137</v>
      </c>
      <c r="K1141" s="6">
        <v>2.7027410904002429</v>
      </c>
      <c r="L1141" s="6">
        <v>0.56140713099283801</v>
      </c>
      <c r="M1141" s="6">
        <v>2.307909961434826</v>
      </c>
      <c r="N1141" s="3">
        <v>6.7784820252866975</v>
      </c>
      <c r="O1141" s="3">
        <v>0.69006475402004674</v>
      </c>
      <c r="P1141" s="3">
        <v>3.8682568262304144</v>
      </c>
      <c r="R1141" s="3">
        <f t="shared" si="102"/>
        <v>22.51168745485975</v>
      </c>
      <c r="S1141" s="20">
        <f t="shared" si="107"/>
        <v>0.99361247534440378</v>
      </c>
      <c r="Z1141" s="3">
        <f t="shared" si="103"/>
        <v>1.0934757436846336</v>
      </c>
      <c r="AA1141" s="3">
        <f t="shared" si="104"/>
        <v>0.77413281181359472</v>
      </c>
      <c r="AB1141" s="3">
        <f t="shared" si="105"/>
        <v>1.8573527276093023</v>
      </c>
      <c r="AC1141" s="3">
        <f t="shared" si="106"/>
        <v>3.7789345351790531</v>
      </c>
      <c r="AE1141" s="29">
        <v>0.30758634617629099</v>
      </c>
    </row>
    <row r="1142" spans="1:31">
      <c r="A1142" s="4" t="s">
        <v>890</v>
      </c>
      <c r="B1142" s="1" t="s">
        <v>2167</v>
      </c>
      <c r="C1142" s="4">
        <v>332</v>
      </c>
      <c r="E1142" s="6">
        <v>2.8437286024410002</v>
      </c>
      <c r="F1142" s="6">
        <v>1.6670483535522811</v>
      </c>
      <c r="G1142" s="6">
        <v>7.8300304464500563</v>
      </c>
      <c r="H1142" s="3">
        <v>1.048637968235959</v>
      </c>
      <c r="I1142" s="3">
        <v>0.34755427103424202</v>
      </c>
      <c r="J1142" s="3">
        <v>2.5389723292166568</v>
      </c>
      <c r="K1142" s="6">
        <v>0.506993487901649</v>
      </c>
      <c r="L1142" s="6">
        <v>0.42443731891326003</v>
      </c>
      <c r="M1142" s="6">
        <v>0.43292911972471831</v>
      </c>
      <c r="N1142" s="3">
        <v>0.50785273178705548</v>
      </c>
      <c r="O1142" s="3">
        <v>0.52170558210551721</v>
      </c>
      <c r="P1142" s="3">
        <v>2.9244953716380544</v>
      </c>
      <c r="R1142" s="3">
        <f t="shared" si="102"/>
        <v>21.594385583000449</v>
      </c>
      <c r="S1142" s="20">
        <f t="shared" si="107"/>
        <v>0.99364846598704215</v>
      </c>
      <c r="Z1142" s="3">
        <f t="shared" si="103"/>
        <v>4.1136024674811127</v>
      </c>
      <c r="AA1142" s="3">
        <f t="shared" si="104"/>
        <v>1.3117215228289527</v>
      </c>
      <c r="AB1142" s="3">
        <f t="shared" si="105"/>
        <v>0.4547866421798758</v>
      </c>
      <c r="AC1142" s="3">
        <f t="shared" si="106"/>
        <v>1.3180178951768757</v>
      </c>
      <c r="AE1142" s="29">
        <v>8.7574013599733005E-2</v>
      </c>
    </row>
    <row r="1143" spans="1:31">
      <c r="A1143" s="4" t="s">
        <v>737</v>
      </c>
      <c r="B1143" s="1" t="s">
        <v>2081</v>
      </c>
      <c r="C1143" s="4">
        <v>105</v>
      </c>
      <c r="E1143" s="6">
        <v>1.2734882717491762</v>
      </c>
      <c r="F1143" s="6">
        <v>1.3078540466536908</v>
      </c>
      <c r="G1143" s="6">
        <v>1.4013855030843227</v>
      </c>
      <c r="H1143" s="3">
        <v>1.3182877314966344</v>
      </c>
      <c r="I1143" s="3">
        <v>1.0989335046035082</v>
      </c>
      <c r="J1143" s="3">
        <v>1.1370112748374286</v>
      </c>
      <c r="K1143" s="6">
        <v>1.6030651236509283</v>
      </c>
      <c r="L1143" s="6">
        <v>1.3420303798019271</v>
      </c>
      <c r="M1143" s="6">
        <v>1.3688806452248237</v>
      </c>
      <c r="N1143" s="3">
        <v>1.6057819709838326</v>
      </c>
      <c r="O1143" s="3">
        <v>1.649583364371731</v>
      </c>
      <c r="P1143" s="3">
        <v>1.6674874468730951</v>
      </c>
      <c r="R1143" s="3">
        <f t="shared" si="102"/>
        <v>16.7737892633311</v>
      </c>
      <c r="S1143" s="20">
        <f t="shared" si="107"/>
        <v>0.99367642230248099</v>
      </c>
      <c r="Z1143" s="3">
        <f t="shared" si="103"/>
        <v>1.3275759404957299</v>
      </c>
      <c r="AA1143" s="3">
        <f t="shared" si="104"/>
        <v>1.1847441703125237</v>
      </c>
      <c r="AB1143" s="3">
        <f t="shared" si="105"/>
        <v>1.4379920495592264</v>
      </c>
      <c r="AC1143" s="3">
        <f t="shared" si="106"/>
        <v>1.6409509274095528</v>
      </c>
      <c r="AE1143" s="29">
        <v>4.107539061426E-3</v>
      </c>
    </row>
    <row r="1144" spans="1:31">
      <c r="A1144" s="4" t="s">
        <v>54</v>
      </c>
      <c r="B1144" s="1" t="s">
        <v>1593</v>
      </c>
      <c r="C1144" s="4">
        <v>218</v>
      </c>
      <c r="E1144" s="6">
        <v>7.1188950303576757</v>
      </c>
      <c r="F1144" s="6">
        <v>2.5388075843089783</v>
      </c>
      <c r="G1144" s="6">
        <v>0.67497925607272435</v>
      </c>
      <c r="H1144" s="3">
        <v>1.597008281900635</v>
      </c>
      <c r="I1144" s="3">
        <v>2.9352248110865178</v>
      </c>
      <c r="J1144" s="3">
        <v>2.2071674246739907</v>
      </c>
      <c r="K1144" s="6">
        <v>0.77211852285939198</v>
      </c>
      <c r="L1144" s="6">
        <v>2.6051507164211714</v>
      </c>
      <c r="M1144" s="6">
        <v>0.65932324655324082</v>
      </c>
      <c r="N1144" s="3">
        <v>0.77342709611606619</v>
      </c>
      <c r="O1144" s="3">
        <v>0.7945240975184944</v>
      </c>
      <c r="P1144" s="3">
        <v>0.80314762349392199</v>
      </c>
      <c r="R1144" s="3">
        <f t="shared" si="102"/>
        <v>23.479773691362805</v>
      </c>
      <c r="S1144" s="20">
        <f t="shared" si="107"/>
        <v>0.99371555525863331</v>
      </c>
      <c r="Z1144" s="3">
        <f t="shared" si="103"/>
        <v>3.4442272902464595</v>
      </c>
      <c r="AA1144" s="3">
        <f t="shared" si="104"/>
        <v>2.2464668392203815</v>
      </c>
      <c r="AB1144" s="3">
        <f t="shared" si="105"/>
        <v>1.3455308286112679</v>
      </c>
      <c r="AC1144" s="3">
        <f t="shared" si="106"/>
        <v>0.79036627237616086</v>
      </c>
      <c r="AE1144" s="29">
        <v>0.25848429905852899</v>
      </c>
    </row>
    <row r="1145" spans="1:31">
      <c r="A1145" s="4" t="s">
        <v>426</v>
      </c>
      <c r="B1145" s="1" t="s">
        <v>1873</v>
      </c>
      <c r="C1145" s="4">
        <v>755</v>
      </c>
      <c r="E1145" s="6">
        <v>2.3238669185260403</v>
      </c>
      <c r="F1145" s="6">
        <v>0.18188698662071195</v>
      </c>
      <c r="G1145" s="6">
        <v>2.5572543406674186</v>
      </c>
      <c r="H1145" s="3">
        <v>1.1555851517514146</v>
      </c>
      <c r="I1145" s="3">
        <v>1.310648568705328</v>
      </c>
      <c r="J1145" s="3">
        <v>0.15812739583831789</v>
      </c>
      <c r="K1145" s="6">
        <v>2.587488017163238</v>
      </c>
      <c r="L1145" s="6">
        <v>2.4489428544127878</v>
      </c>
      <c r="M1145" s="6">
        <v>2.2094936844357327</v>
      </c>
      <c r="N1145" s="3">
        <v>3.9453318624834561</v>
      </c>
      <c r="O1145" s="3">
        <v>2.3149782193561137</v>
      </c>
      <c r="P1145" s="3">
        <v>0.2319022277108278</v>
      </c>
      <c r="R1145" s="3">
        <f t="shared" si="102"/>
        <v>21.425506227671384</v>
      </c>
      <c r="S1145" s="20">
        <f t="shared" si="107"/>
        <v>0.9937512644356794</v>
      </c>
      <c r="Z1145" s="3">
        <f t="shared" si="103"/>
        <v>1.6876694152713902</v>
      </c>
      <c r="AA1145" s="3">
        <f t="shared" si="104"/>
        <v>0.87478703876502018</v>
      </c>
      <c r="AB1145" s="3">
        <f t="shared" si="105"/>
        <v>2.4153081853372527</v>
      </c>
      <c r="AC1145" s="3">
        <f t="shared" si="106"/>
        <v>2.1640707698501327</v>
      </c>
      <c r="AE1145" s="29">
        <v>0.64978370222331805</v>
      </c>
    </row>
    <row r="1146" spans="1:31">
      <c r="A1146" s="4" t="s">
        <v>1056</v>
      </c>
      <c r="B1146" s="1" t="s">
        <v>2243</v>
      </c>
      <c r="C1146" s="4">
        <v>291</v>
      </c>
      <c r="E1146" s="6">
        <v>3.2443913952247834</v>
      </c>
      <c r="F1146" s="6">
        <v>0.47190609930803273</v>
      </c>
      <c r="G1146" s="6">
        <v>7.4009440579945265</v>
      </c>
      <c r="H1146" s="3">
        <v>1.5567409012987434</v>
      </c>
      <c r="I1146" s="3">
        <v>2.198896937514986</v>
      </c>
      <c r="J1146" s="3">
        <v>0.4102618001990721</v>
      </c>
      <c r="K1146" s="6">
        <v>0.57842556008023183</v>
      </c>
      <c r="L1146" s="6">
        <v>0.48423776590791173</v>
      </c>
      <c r="M1146" s="6">
        <v>4.2357896878949948</v>
      </c>
      <c r="N1146" s="3">
        <v>0.57940586581890863</v>
      </c>
      <c r="O1146" s="3">
        <v>0.59521049229907808</v>
      </c>
      <c r="P1146" s="3">
        <v>0.60167072825317858</v>
      </c>
      <c r="R1146" s="3">
        <f t="shared" si="102"/>
        <v>22.357881291794452</v>
      </c>
      <c r="S1146" s="20">
        <f t="shared" si="107"/>
        <v>0.99378852757116576</v>
      </c>
      <c r="Z1146" s="3">
        <f t="shared" si="103"/>
        <v>3.705747184175781</v>
      </c>
      <c r="AA1146" s="3">
        <f t="shared" si="104"/>
        <v>1.3886332130042671</v>
      </c>
      <c r="AB1146" s="3">
        <f t="shared" si="105"/>
        <v>1.7661510046277129</v>
      </c>
      <c r="AC1146" s="3">
        <f t="shared" si="106"/>
        <v>0.59209569545705509</v>
      </c>
      <c r="AE1146" s="29">
        <v>0.495488648023718</v>
      </c>
    </row>
    <row r="1147" spans="1:31">
      <c r="A1147" s="4" t="s">
        <v>1258</v>
      </c>
      <c r="B1147" s="1" t="s">
        <v>2364</v>
      </c>
      <c r="C1147" s="4">
        <v>188</v>
      </c>
      <c r="E1147" s="6">
        <v>0.71125674751948664</v>
      </c>
      <c r="F1147" s="6">
        <v>0.73045039839700809</v>
      </c>
      <c r="G1147" s="6">
        <v>5.5262566623078593</v>
      </c>
      <c r="H1147" s="3">
        <v>2.9674223356464378</v>
      </c>
      <c r="I1147" s="3">
        <v>3.4036117490258562</v>
      </c>
      <c r="J1147" s="3">
        <v>0.6350328928613298</v>
      </c>
      <c r="K1147" s="6">
        <v>2.9301673923600138</v>
      </c>
      <c r="L1147" s="6">
        <v>0.74953824403831026</v>
      </c>
      <c r="M1147" s="6">
        <v>0.76453440291811958</v>
      </c>
      <c r="N1147" s="3">
        <v>0.89684631358139588</v>
      </c>
      <c r="O1147" s="3">
        <v>0.9213098577608072</v>
      </c>
      <c r="P1147" s="3">
        <v>0.9313094783067819</v>
      </c>
      <c r="R1147" s="3">
        <f t="shared" si="102"/>
        <v>21.167736474723409</v>
      </c>
      <c r="S1147" s="20">
        <f t="shared" si="107"/>
        <v>0.99382380713195695</v>
      </c>
      <c r="Z1147" s="3">
        <f t="shared" si="103"/>
        <v>2.3226546027414514</v>
      </c>
      <c r="AA1147" s="3">
        <f t="shared" si="104"/>
        <v>2.3353556591778744</v>
      </c>
      <c r="AB1147" s="3">
        <f t="shared" si="105"/>
        <v>1.4814133464388146</v>
      </c>
      <c r="AC1147" s="3">
        <f t="shared" si="106"/>
        <v>0.916488549882995</v>
      </c>
      <c r="AE1147" s="29">
        <v>0.78496561473559601</v>
      </c>
    </row>
    <row r="1148" spans="1:31">
      <c r="A1148" s="4" t="s">
        <v>192</v>
      </c>
      <c r="B1148" s="1" t="s">
        <v>1701</v>
      </c>
      <c r="C1148" s="4">
        <v>248</v>
      </c>
      <c r="E1148" s="6">
        <v>2.1730527510969262</v>
      </c>
      <c r="F1148" s="6">
        <v>0.5537285278170867</v>
      </c>
      <c r="G1148" s="6">
        <v>0.59332853961231402</v>
      </c>
      <c r="H1148" s="3">
        <v>0.55814601535139763</v>
      </c>
      <c r="I1148" s="3">
        <v>0.46527426606196925</v>
      </c>
      <c r="J1148" s="3">
        <v>0.48139590265294357</v>
      </c>
      <c r="K1148" s="6">
        <v>0.67871708864253011</v>
      </c>
      <c r="L1148" s="6">
        <v>2.2900115168540949</v>
      </c>
      <c r="M1148" s="6">
        <v>2.3358282270973438</v>
      </c>
      <c r="N1148" s="3">
        <v>0.67986736674718717</v>
      </c>
      <c r="O1148" s="3">
        <v>0.69841231152835381</v>
      </c>
      <c r="P1148" s="3">
        <v>0.70599266903901203</v>
      </c>
      <c r="R1148" s="3">
        <f t="shared" si="102"/>
        <v>12.213755182501162</v>
      </c>
      <c r="S1148" s="20">
        <f t="shared" si="107"/>
        <v>0.99384416339059445</v>
      </c>
      <c r="Z1148" s="3">
        <f t="shared" si="103"/>
        <v>1.1067032728421089</v>
      </c>
      <c r="AA1148" s="3">
        <f t="shared" si="104"/>
        <v>0.50160539468877008</v>
      </c>
      <c r="AB1148" s="3">
        <f t="shared" si="105"/>
        <v>1.7681856108646563</v>
      </c>
      <c r="AC1148" s="3">
        <f t="shared" si="106"/>
        <v>0.69475744910485104</v>
      </c>
      <c r="AE1148" s="29">
        <v>0.14451910232334</v>
      </c>
    </row>
    <row r="1149" spans="1:31">
      <c r="A1149" s="4" t="s">
        <v>1459</v>
      </c>
      <c r="B1149" s="1" t="s">
        <v>1583</v>
      </c>
      <c r="C1149" s="4">
        <v>470</v>
      </c>
      <c r="E1149" s="6">
        <v>0.28450269900779473</v>
      </c>
      <c r="F1149" s="6">
        <v>0.29218015935880326</v>
      </c>
      <c r="G1149" s="6">
        <v>0.31307548473160407</v>
      </c>
      <c r="H1149" s="3">
        <v>0.96385447293177529</v>
      </c>
      <c r="I1149" s="3">
        <v>1.3614446996103424</v>
      </c>
      <c r="J1149" s="3">
        <v>0.25401315714453193</v>
      </c>
      <c r="K1149" s="6">
        <v>1.986002343710676</v>
      </c>
      <c r="L1149" s="6">
        <v>2.5711433098526277</v>
      </c>
      <c r="M1149" s="6">
        <v>2.1592304955142043</v>
      </c>
      <c r="N1149" s="3">
        <v>3.076454627194364</v>
      </c>
      <c r="O1149" s="3">
        <v>2.6020023861608252</v>
      </c>
      <c r="P1149" s="3">
        <v>3.1946737255856879</v>
      </c>
      <c r="R1149" s="3">
        <f t="shared" si="102"/>
        <v>19.058577560803236</v>
      </c>
      <c r="S1149" s="20">
        <f t="shared" si="107"/>
        <v>0.9938759276865291</v>
      </c>
      <c r="Z1149" s="3">
        <f t="shared" si="103"/>
        <v>0.29658611436606735</v>
      </c>
      <c r="AA1149" s="3">
        <f t="shared" si="104"/>
        <v>0.85977077656221657</v>
      </c>
      <c r="AB1149" s="3">
        <f t="shared" si="105"/>
        <v>2.2387920496925027</v>
      </c>
      <c r="AC1149" s="3">
        <f t="shared" si="106"/>
        <v>2.9577102463136256</v>
      </c>
      <c r="AE1149" s="29">
        <v>4.9949896007304398E-4</v>
      </c>
    </row>
    <row r="1150" spans="1:31">
      <c r="A1150" s="4" t="s">
        <v>616</v>
      </c>
      <c r="B1150" s="1" t="s">
        <v>1555</v>
      </c>
      <c r="C1150" s="4">
        <v>228</v>
      </c>
      <c r="E1150" s="6">
        <v>2.3636714134738499</v>
      </c>
      <c r="F1150" s="6">
        <v>0.60230120569577861</v>
      </c>
      <c r="G1150" s="6">
        <v>0.64537490273620135</v>
      </c>
      <c r="H1150" s="3">
        <v>3.8266087261943773</v>
      </c>
      <c r="I1150" s="3">
        <v>0.50608779817266825</v>
      </c>
      <c r="J1150" s="3">
        <v>0.52362361341197361</v>
      </c>
      <c r="K1150" s="6">
        <v>3.5346691123563128</v>
      </c>
      <c r="L1150" s="6">
        <v>0.61804030648772956</v>
      </c>
      <c r="M1150" s="6">
        <v>3.4958853798504768</v>
      </c>
      <c r="N1150" s="3">
        <v>4.1008905598689989</v>
      </c>
      <c r="O1150" s="3">
        <v>0.75967654938171814</v>
      </c>
      <c r="P1150" s="3">
        <v>0.76792185053366224</v>
      </c>
      <c r="R1150" s="3">
        <f t="shared" si="102"/>
        <v>21.744751418163748</v>
      </c>
      <c r="S1150" s="20">
        <f t="shared" si="107"/>
        <v>0.99391216893889267</v>
      </c>
      <c r="Z1150" s="3">
        <f t="shared" si="103"/>
        <v>1.2037825073019432</v>
      </c>
      <c r="AA1150" s="3">
        <f t="shared" si="104"/>
        <v>1.6187733792596728</v>
      </c>
      <c r="AB1150" s="3">
        <f t="shared" si="105"/>
        <v>2.5495315995648395</v>
      </c>
      <c r="AC1150" s="3">
        <f t="shared" si="106"/>
        <v>1.8761629865947931</v>
      </c>
      <c r="AE1150" s="29">
        <v>0.79623312210123898</v>
      </c>
    </row>
    <row r="1151" spans="1:31">
      <c r="A1151" s="4" t="s">
        <v>208</v>
      </c>
      <c r="B1151" s="1" t="s">
        <v>1714</v>
      </c>
      <c r="C1151" s="4">
        <v>278</v>
      </c>
      <c r="E1151" s="6">
        <v>0.48099377170382551</v>
      </c>
      <c r="F1151" s="6">
        <v>0.49397365071452348</v>
      </c>
      <c r="G1151" s="6">
        <v>0.52930027994192053</v>
      </c>
      <c r="H1151" s="3">
        <v>2.3839539421767126</v>
      </c>
      <c r="I1151" s="3">
        <v>0.41506481288981428</v>
      </c>
      <c r="J1151" s="3">
        <v>0.42944670452492811</v>
      </c>
      <c r="K1151" s="6">
        <v>2.8989372576159691</v>
      </c>
      <c r="L1151" s="6">
        <v>0.50688197798274215</v>
      </c>
      <c r="M1151" s="6">
        <v>2.0837604328062636</v>
      </c>
      <c r="N1151" s="3">
        <v>6.1201402458523786</v>
      </c>
      <c r="O1151" s="3">
        <v>2.5110564294147832</v>
      </c>
      <c r="P1151" s="3">
        <v>2.5383106818817063</v>
      </c>
      <c r="R1151" s="3">
        <f t="shared" si="102"/>
        <v>21.391820187505569</v>
      </c>
      <c r="S1151" s="20">
        <f t="shared" si="107"/>
        <v>0.9939478219725385</v>
      </c>
      <c r="Z1151" s="3">
        <f t="shared" si="103"/>
        <v>0.50142256745342317</v>
      </c>
      <c r="AA1151" s="3">
        <f t="shared" si="104"/>
        <v>1.0761551531971516</v>
      </c>
      <c r="AB1151" s="3">
        <f t="shared" si="105"/>
        <v>1.8298598894683249</v>
      </c>
      <c r="AC1151" s="3">
        <f t="shared" si="106"/>
        <v>3.7231691190496226</v>
      </c>
      <c r="AE1151" s="29">
        <v>5.7547344902677003E-2</v>
      </c>
    </row>
    <row r="1152" spans="1:31">
      <c r="A1152" s="4" t="s">
        <v>1380</v>
      </c>
      <c r="B1152" s="1" t="s">
        <v>1745</v>
      </c>
      <c r="C1152" s="4">
        <v>351</v>
      </c>
      <c r="E1152" s="6">
        <v>0.38095803001043732</v>
      </c>
      <c r="F1152" s="6">
        <v>0.39123839002460831</v>
      </c>
      <c r="G1152" s="6">
        <v>0.41921788553804529</v>
      </c>
      <c r="H1152" s="3">
        <v>1.8881458573365415</v>
      </c>
      <c r="I1152" s="3">
        <v>0.32874079197540845</v>
      </c>
      <c r="J1152" s="3">
        <v>0.34013157794282051</v>
      </c>
      <c r="K1152" s="6">
        <v>1.2061393898487298</v>
      </c>
      <c r="L1152" s="6">
        <v>2.834565591112332</v>
      </c>
      <c r="M1152" s="6">
        <v>1.6503857558978385</v>
      </c>
      <c r="N1152" s="3">
        <v>2.6638263465815717</v>
      </c>
      <c r="O1152" s="3">
        <v>2.7364883317277742</v>
      </c>
      <c r="P1152" s="3">
        <v>5.7893471187085828</v>
      </c>
      <c r="R1152" s="3">
        <f t="shared" si="102"/>
        <v>20.629185066704693</v>
      </c>
      <c r="S1152" s="20">
        <f t="shared" si="107"/>
        <v>0.99398220394764969</v>
      </c>
      <c r="Z1152" s="3">
        <f t="shared" si="103"/>
        <v>0.39713810185769693</v>
      </c>
      <c r="AA1152" s="3">
        <f t="shared" si="104"/>
        <v>0.85233940908492356</v>
      </c>
      <c r="AB1152" s="3">
        <f t="shared" si="105"/>
        <v>1.8970302456196333</v>
      </c>
      <c r="AC1152" s="3">
        <f t="shared" si="106"/>
        <v>3.7298872656726432</v>
      </c>
      <c r="AE1152" s="29">
        <v>8.3421963707433992E-3</v>
      </c>
    </row>
    <row r="1153" spans="1:31">
      <c r="A1153" s="4" t="s">
        <v>129</v>
      </c>
      <c r="B1153" s="1" t="s">
        <v>1563</v>
      </c>
      <c r="C1153" s="4">
        <v>282</v>
      </c>
      <c r="E1153" s="6">
        <v>1.9110534832341763</v>
      </c>
      <c r="F1153" s="6">
        <v>0.48696693226467214</v>
      </c>
      <c r="G1153" s="6">
        <v>2.1029817913789564</v>
      </c>
      <c r="H1153" s="3">
        <v>0.49085181491895957</v>
      </c>
      <c r="I1153" s="3">
        <v>0.40917736873534882</v>
      </c>
      <c r="J1153" s="3">
        <v>0.42335526190755324</v>
      </c>
      <c r="K1153" s="6">
        <v>1.5012586022585257</v>
      </c>
      <c r="L1153" s="6">
        <v>0.49969216269220679</v>
      </c>
      <c r="M1153" s="6">
        <v>0.50968960194541313</v>
      </c>
      <c r="N1153" s="3">
        <v>6.0333297459112085</v>
      </c>
      <c r="O1153" s="3">
        <v>0.61420657184053806</v>
      </c>
      <c r="P1153" s="3">
        <v>0.62087298553785453</v>
      </c>
      <c r="R1153" s="3">
        <f t="shared" si="102"/>
        <v>15.603436322625415</v>
      </c>
      <c r="S1153" s="20">
        <f t="shared" si="107"/>
        <v>0.99400820967485404</v>
      </c>
      <c r="Z1153" s="3">
        <f t="shared" si="103"/>
        <v>1.5003340689592684</v>
      </c>
      <c r="AA1153" s="3">
        <f t="shared" si="104"/>
        <v>0.44112814852062049</v>
      </c>
      <c r="AB1153" s="3">
        <f t="shared" si="105"/>
        <v>0.83688012229871533</v>
      </c>
      <c r="AC1153" s="3">
        <f t="shared" si="106"/>
        <v>2.4228031010965334</v>
      </c>
      <c r="AE1153" s="29">
        <v>0.38398503747670998</v>
      </c>
    </row>
    <row r="1154" spans="1:31">
      <c r="A1154" s="4" t="s">
        <v>1178</v>
      </c>
      <c r="B1154" s="1" t="s">
        <v>1555</v>
      </c>
      <c r="C1154" s="4">
        <v>169</v>
      </c>
      <c r="E1154" s="6">
        <v>0.79122052386783137</v>
      </c>
      <c r="F1154" s="6">
        <v>0.8125720408203404</v>
      </c>
      <c r="G1154" s="6">
        <v>0.87068330073286315</v>
      </c>
      <c r="H1154" s="3">
        <v>0.81905450773459532</v>
      </c>
      <c r="I1154" s="3">
        <v>0.68276933717969446</v>
      </c>
      <c r="J1154" s="3">
        <v>0.70642712341970404</v>
      </c>
      <c r="K1154" s="6">
        <v>0.9959872070020559</v>
      </c>
      <c r="L1154" s="6">
        <v>0.83380585727338663</v>
      </c>
      <c r="M1154" s="6">
        <v>11.15943312446595</v>
      </c>
      <c r="N1154" s="3">
        <v>0.99767518907279529</v>
      </c>
      <c r="O1154" s="3">
        <v>1.0248890725386495</v>
      </c>
      <c r="P1154" s="3">
        <v>1.0360129107791418</v>
      </c>
      <c r="R1154" s="3">
        <f t="shared" si="102"/>
        <v>20.730530194887006</v>
      </c>
      <c r="S1154" s="20">
        <f t="shared" si="107"/>
        <v>0.99404276055851215</v>
      </c>
      <c r="Z1154" s="3">
        <f t="shared" si="103"/>
        <v>0.82482528847367831</v>
      </c>
      <c r="AA1154" s="3">
        <f t="shared" si="104"/>
        <v>0.73608365611133131</v>
      </c>
      <c r="AB1154" s="3">
        <f t="shared" si="105"/>
        <v>4.3297420629137973</v>
      </c>
      <c r="AC1154" s="3">
        <f t="shared" si="106"/>
        <v>1.0195257241301954</v>
      </c>
      <c r="AE1154" s="29">
        <v>0.366471774432236</v>
      </c>
    </row>
    <row r="1155" spans="1:31">
      <c r="A1155" s="4" t="s">
        <v>1497</v>
      </c>
      <c r="B1155" s="1" t="s">
        <v>2082</v>
      </c>
      <c r="C1155" s="4">
        <v>391</v>
      </c>
      <c r="E1155" s="6">
        <v>1.3783045582405058</v>
      </c>
      <c r="F1155" s="6">
        <v>0.35121400229830568</v>
      </c>
      <c r="G1155" s="6">
        <v>5.5081194907324988</v>
      </c>
      <c r="H1155" s="3">
        <v>2.2313728633563121</v>
      </c>
      <c r="I1155" s="3">
        <v>0.29511002041782192</v>
      </c>
      <c r="J1155" s="3">
        <v>1.2305946255215603</v>
      </c>
      <c r="K1155" s="6">
        <v>1.0827491709383739</v>
      </c>
      <c r="L1155" s="6">
        <v>1.4524881232220344</v>
      </c>
      <c r="M1155" s="6">
        <v>0.36760221930589893</v>
      </c>
      <c r="N1155" s="3">
        <v>3.6980400889548624</v>
      </c>
      <c r="O1155" s="3">
        <v>1.7853546991747054</v>
      </c>
      <c r="P1155" s="3">
        <v>0.44779074660274937</v>
      </c>
      <c r="R1155" s="3">
        <f t="shared" si="102"/>
        <v>19.828740608765628</v>
      </c>
      <c r="S1155" s="20">
        <f t="shared" si="107"/>
        <v>0.99407580845952681</v>
      </c>
      <c r="Z1155" s="3">
        <f t="shared" si="103"/>
        <v>2.4125460170904369</v>
      </c>
      <c r="AA1155" s="3">
        <f t="shared" si="104"/>
        <v>1.2523591697652314</v>
      </c>
      <c r="AB1155" s="3">
        <f t="shared" si="105"/>
        <v>0.96761317115543577</v>
      </c>
      <c r="AC1155" s="3">
        <f t="shared" si="106"/>
        <v>1.9770618449107724</v>
      </c>
      <c r="AE1155" s="29">
        <v>0.90114994613652599</v>
      </c>
    </row>
    <row r="1156" spans="1:31">
      <c r="A1156" s="4" t="s">
        <v>831</v>
      </c>
      <c r="B1156" s="1" t="s">
        <v>2138</v>
      </c>
      <c r="C1156" s="4">
        <v>271</v>
      </c>
      <c r="E1156" s="6">
        <v>7.2218447614625374</v>
      </c>
      <c r="F1156" s="6">
        <v>0.50673311770714957</v>
      </c>
      <c r="G1156" s="6">
        <v>0.54297224289244983</v>
      </c>
      <c r="H1156" s="3">
        <v>1.2846782489089978</v>
      </c>
      <c r="I1156" s="3">
        <v>0.42578604421907151</v>
      </c>
      <c r="J1156" s="3">
        <v>0.44053942383000005</v>
      </c>
      <c r="K1156" s="6">
        <v>2.0327360507884964</v>
      </c>
      <c r="L1156" s="6">
        <v>0.51997487040296064</v>
      </c>
      <c r="M1156" s="6">
        <v>2.9411876996527999</v>
      </c>
      <c r="N1156" s="3">
        <v>2.5075193139650254</v>
      </c>
      <c r="O1156" s="3">
        <v>0.63913746590048615</v>
      </c>
      <c r="P1156" s="3">
        <v>2.6038759024469167</v>
      </c>
      <c r="R1156" s="3">
        <f t="shared" ref="R1156:R1219" si="108">SUM(E1156:P1156)</f>
        <v>21.666985142176891</v>
      </c>
      <c r="S1156" s="20">
        <f t="shared" si="107"/>
        <v>0.99411192010143046</v>
      </c>
      <c r="Z1156" s="3">
        <f t="shared" ref="Z1156:Z1219" si="109">AVERAGE(E1156:G1156)</f>
        <v>2.7571833740207121</v>
      </c>
      <c r="AA1156" s="3">
        <f t="shared" ref="AA1156:AA1219" si="110">AVERAGE(H1156:J1156)</f>
        <v>0.71700123898602319</v>
      </c>
      <c r="AB1156" s="3">
        <f t="shared" ref="AB1156:AB1219" si="111">AVERAGE(K1156:M1156)</f>
        <v>1.8312995402814192</v>
      </c>
      <c r="AC1156" s="3">
        <f t="shared" ref="AC1156:AC1219" si="112">AVERAGE(N1156:P1156)</f>
        <v>1.9168442274374762</v>
      </c>
      <c r="AE1156" s="29">
        <v>0.67173525999067896</v>
      </c>
    </row>
    <row r="1157" spans="1:31">
      <c r="A1157" s="4" t="s">
        <v>1155</v>
      </c>
      <c r="B1157" s="1" t="s">
        <v>2107</v>
      </c>
      <c r="C1157" s="4">
        <v>232</v>
      </c>
      <c r="E1157" s="6">
        <v>0.5763632264382047</v>
      </c>
      <c r="F1157" s="6">
        <v>4.1792906545692974</v>
      </c>
      <c r="G1157" s="6">
        <v>6.4001363787021086</v>
      </c>
      <c r="H1157" s="3">
        <v>0.59663884399632161</v>
      </c>
      <c r="I1157" s="3">
        <v>0.49736214648003607</v>
      </c>
      <c r="J1157" s="3">
        <v>4.4130472873294391</v>
      </c>
      <c r="K1157" s="6">
        <v>0.72552516372132525</v>
      </c>
      <c r="L1157" s="6">
        <v>0.6073844391344928</v>
      </c>
      <c r="M1157" s="6">
        <v>0.61953649891640727</v>
      </c>
      <c r="N1157" s="3">
        <v>0.72675477135044153</v>
      </c>
      <c r="O1157" s="3">
        <v>0.74657867784065413</v>
      </c>
      <c r="P1157" s="3">
        <v>0.75468181862790951</v>
      </c>
      <c r="R1157" s="3">
        <f t="shared" si="108"/>
        <v>20.843299907106637</v>
      </c>
      <c r="S1157" s="20">
        <f t="shared" ref="S1157:S1220" si="113">(R1157/SUM(R$4:R$1552))+S1156</f>
        <v>0.99414665893460896</v>
      </c>
      <c r="Z1157" s="3">
        <f t="shared" si="109"/>
        <v>3.7185967532365374</v>
      </c>
      <c r="AA1157" s="3">
        <f t="shared" si="110"/>
        <v>1.8356827592685991</v>
      </c>
      <c r="AB1157" s="3">
        <f t="shared" si="111"/>
        <v>0.65081536725740852</v>
      </c>
      <c r="AC1157" s="3">
        <f t="shared" si="112"/>
        <v>0.74267175593966839</v>
      </c>
      <c r="AE1157" s="29">
        <v>0.28323305376896601</v>
      </c>
    </row>
    <row r="1158" spans="1:31">
      <c r="A1158" s="4" t="s">
        <v>1060</v>
      </c>
      <c r="B1158" s="1" t="s">
        <v>1563</v>
      </c>
      <c r="C1158" s="4">
        <v>845</v>
      </c>
      <c r="E1158" s="6">
        <v>2.3161182607767428</v>
      </c>
      <c r="F1158" s="6">
        <v>0.9012162634552866</v>
      </c>
      <c r="G1158" s="6">
        <v>3.3402577537206208</v>
      </c>
      <c r="H1158" s="3">
        <v>2.0252984191255448</v>
      </c>
      <c r="I1158" s="3">
        <v>0.96415306401738676</v>
      </c>
      <c r="J1158" s="3">
        <v>0.56942307524133728</v>
      </c>
      <c r="K1158" s="6">
        <v>1.8591761197371712</v>
      </c>
      <c r="L1158" s="6">
        <v>1.4301033794446567</v>
      </c>
      <c r="M1158" s="6">
        <v>1.974162996152637</v>
      </c>
      <c r="N1158" s="3">
        <v>3.5251190013905433</v>
      </c>
      <c r="O1158" s="3">
        <v>1.1366951531792293</v>
      </c>
      <c r="P1158" s="3">
        <v>1.7769191136393767</v>
      </c>
      <c r="R1158" s="3">
        <f t="shared" si="108"/>
        <v>21.818642599880533</v>
      </c>
      <c r="S1158" s="20">
        <f t="shared" si="113"/>
        <v>0.99418302333894215</v>
      </c>
      <c r="Z1158" s="3">
        <f t="shared" si="109"/>
        <v>2.1858640926508834</v>
      </c>
      <c r="AA1158" s="3">
        <f t="shared" si="110"/>
        <v>1.186291519461423</v>
      </c>
      <c r="AB1158" s="3">
        <f t="shared" si="111"/>
        <v>1.7544808317781548</v>
      </c>
      <c r="AC1158" s="3">
        <f t="shared" si="112"/>
        <v>2.1462444227363831</v>
      </c>
      <c r="AE1158" s="29">
        <v>0.53301548869132198</v>
      </c>
    </row>
    <row r="1159" spans="1:31">
      <c r="A1159" s="4" t="s">
        <v>33</v>
      </c>
      <c r="B1159" s="1" t="s">
        <v>1555</v>
      </c>
      <c r="C1159" s="4">
        <v>321</v>
      </c>
      <c r="E1159" s="6">
        <v>0.41656158421702022</v>
      </c>
      <c r="F1159" s="6">
        <v>0.42780272554092685</v>
      </c>
      <c r="G1159" s="6">
        <v>3.2365615343111447</v>
      </c>
      <c r="H1159" s="3">
        <v>1.4112510974390478</v>
      </c>
      <c r="I1159" s="3">
        <v>4.7166064180872747</v>
      </c>
      <c r="J1159" s="3">
        <v>1.4989485937038318</v>
      </c>
      <c r="K1159" s="6">
        <v>0.52436709652133162</v>
      </c>
      <c r="L1159" s="6">
        <v>1.7692300815570576</v>
      </c>
      <c r="M1159" s="6">
        <v>0.44776469703615723</v>
      </c>
      <c r="N1159" s="3">
        <v>0.52525578490125358</v>
      </c>
      <c r="O1159" s="3">
        <v>2.1746843843529899</v>
      </c>
      <c r="P1159" s="3">
        <v>0.54543981907063854</v>
      </c>
      <c r="R1159" s="3">
        <f t="shared" si="108"/>
        <v>17.694473816738675</v>
      </c>
      <c r="S1159" s="20">
        <f t="shared" si="113"/>
        <v>0.99421251412863676</v>
      </c>
      <c r="Z1159" s="3">
        <f t="shared" si="109"/>
        <v>1.3603086146896972</v>
      </c>
      <c r="AA1159" s="3">
        <f t="shared" si="110"/>
        <v>2.5422687030767182</v>
      </c>
      <c r="AB1159" s="3">
        <f t="shared" si="111"/>
        <v>0.91378729170484885</v>
      </c>
      <c r="AC1159" s="3">
        <f t="shared" si="112"/>
        <v>1.0817933294416273</v>
      </c>
      <c r="AE1159" s="29">
        <v>0.45848809291503301</v>
      </c>
    </row>
    <row r="1160" spans="1:31">
      <c r="A1160" s="4" t="s">
        <v>943</v>
      </c>
      <c r="B1160" s="1" t="s">
        <v>1563</v>
      </c>
      <c r="C1160" s="4">
        <v>323</v>
      </c>
      <c r="E1160" s="6">
        <v>0.41398225552217804</v>
      </c>
      <c r="F1160" s="6">
        <v>0.42515379225584377</v>
      </c>
      <c r="G1160" s="6">
        <v>0.45555875487261266</v>
      </c>
      <c r="H1160" s="3">
        <v>1.0778569828307691</v>
      </c>
      <c r="I1160" s="3">
        <v>0.35723844576894237</v>
      </c>
      <c r="J1160" s="3">
        <v>0.36961666829080497</v>
      </c>
      <c r="K1160" s="6">
        <v>1.3106963648201368</v>
      </c>
      <c r="L1160" s="6">
        <v>0.43626374575604437</v>
      </c>
      <c r="M1160" s="6">
        <v>0.44499216021240401</v>
      </c>
      <c r="N1160" s="3">
        <v>0.52200342710000758</v>
      </c>
      <c r="O1160" s="3">
        <v>2.1612188463693802</v>
      </c>
      <c r="P1160" s="3">
        <v>0.54206248272964397</v>
      </c>
      <c r="R1160" s="3">
        <f t="shared" si="108"/>
        <v>8.5166439265287686</v>
      </c>
      <c r="S1160" s="20">
        <f t="shared" si="113"/>
        <v>0.99422670853518103</v>
      </c>
      <c r="Z1160" s="3">
        <f t="shared" si="109"/>
        <v>0.43156493421687819</v>
      </c>
      <c r="AA1160" s="3">
        <f t="shared" si="110"/>
        <v>0.60157069896350546</v>
      </c>
      <c r="AB1160" s="3">
        <f t="shared" si="111"/>
        <v>0.7306507569295283</v>
      </c>
      <c r="AC1160" s="3">
        <f t="shared" si="112"/>
        <v>1.0750949187330106</v>
      </c>
      <c r="AE1160" s="29">
        <v>0.66909853887413395</v>
      </c>
    </row>
    <row r="1161" spans="1:31">
      <c r="A1161" s="4" t="s">
        <v>6</v>
      </c>
      <c r="B1161" s="1" t="s">
        <v>1554</v>
      </c>
      <c r="C1161" s="4">
        <v>620</v>
      </c>
      <c r="E1161" s="6">
        <v>0.2156714008607476</v>
      </c>
      <c r="F1161" s="6">
        <v>0.22149141112683471</v>
      </c>
      <c r="G1161" s="6">
        <v>0.23733141584492562</v>
      </c>
      <c r="H1161" s="3">
        <v>0.5615287184747394</v>
      </c>
      <c r="I1161" s="3">
        <v>0.18610970642478769</v>
      </c>
      <c r="J1161" s="3">
        <v>0.19255836106117741</v>
      </c>
      <c r="K1161" s="6">
        <v>1.9168615958025397</v>
      </c>
      <c r="L1161" s="6">
        <v>1.949092509081831</v>
      </c>
      <c r="M1161" s="6">
        <v>2.6905931157241585</v>
      </c>
      <c r="N1161" s="3">
        <v>3.5682735733519038</v>
      </c>
      <c r="O1161" s="3">
        <v>4.088886623856907</v>
      </c>
      <c r="P1161" s="3">
        <v>3.2775174817205039</v>
      </c>
      <c r="R1161" s="3">
        <f t="shared" si="108"/>
        <v>19.105915913331057</v>
      </c>
      <c r="S1161" s="20">
        <f t="shared" si="113"/>
        <v>0.99425855172836985</v>
      </c>
      <c r="Z1161" s="3">
        <f t="shared" si="109"/>
        <v>0.22483140927750264</v>
      </c>
      <c r="AA1161" s="3">
        <f t="shared" si="110"/>
        <v>0.31339892865356817</v>
      </c>
      <c r="AB1161" s="3">
        <f t="shared" si="111"/>
        <v>2.1855157402028431</v>
      </c>
      <c r="AC1161" s="3">
        <f t="shared" si="112"/>
        <v>3.6448925596431052</v>
      </c>
      <c r="AE1161" s="29">
        <v>1.12565727239363E-5</v>
      </c>
    </row>
    <row r="1162" spans="1:31">
      <c r="A1162" s="4" t="s">
        <v>1533</v>
      </c>
      <c r="B1162" s="1" t="s">
        <v>1555</v>
      </c>
      <c r="C1162" s="4">
        <v>303</v>
      </c>
      <c r="E1162" s="6">
        <v>1.7786042319209163</v>
      </c>
      <c r="F1162" s="6">
        <v>2.5132928799330601</v>
      </c>
      <c r="G1162" s="6">
        <v>7.1078373626284055</v>
      </c>
      <c r="H1162" s="3">
        <v>0.45683238220180405</v>
      </c>
      <c r="I1162" s="3">
        <v>0.38081854119923558</v>
      </c>
      <c r="J1162" s="3">
        <v>0.39401380811198017</v>
      </c>
      <c r="K1162" s="6">
        <v>3.5014443744910766</v>
      </c>
      <c r="L1162" s="6">
        <v>2.5789692717165744</v>
      </c>
      <c r="M1162" s="6">
        <v>0.4743645800284042</v>
      </c>
      <c r="N1162" s="3">
        <v>0.5564590988557836</v>
      </c>
      <c r="O1162" s="3">
        <v>0.57163779953475824</v>
      </c>
      <c r="P1162" s="3">
        <v>0.57784218455998348</v>
      </c>
      <c r="R1162" s="3">
        <f t="shared" si="108"/>
        <v>20.892116515181982</v>
      </c>
      <c r="S1162" s="20">
        <f t="shared" si="113"/>
        <v>0.99429337192256184</v>
      </c>
      <c r="Z1162" s="3">
        <f t="shared" si="109"/>
        <v>3.7999114914941274</v>
      </c>
      <c r="AA1162" s="3">
        <f t="shared" si="110"/>
        <v>0.41055491050433995</v>
      </c>
      <c r="AB1162" s="3">
        <f t="shared" si="111"/>
        <v>2.1849260754120183</v>
      </c>
      <c r="AC1162" s="3">
        <f t="shared" si="112"/>
        <v>0.5686463609835084</v>
      </c>
      <c r="AE1162" s="29">
        <v>1.7353556092586001E-2</v>
      </c>
    </row>
    <row r="1163" spans="1:31">
      <c r="A1163" s="4" t="s">
        <v>151</v>
      </c>
      <c r="B1163" s="1" t="s">
        <v>1667</v>
      </c>
      <c r="C1163" s="4">
        <v>424</v>
      </c>
      <c r="E1163" s="6">
        <v>0.31536855786241391</v>
      </c>
      <c r="F1163" s="6">
        <v>0.32387895023263569</v>
      </c>
      <c r="G1163" s="6">
        <v>1.3986812857756266</v>
      </c>
      <c r="H1163" s="3">
        <v>0.3264627636961005</v>
      </c>
      <c r="I1163" s="3">
        <v>1.9214842903176692</v>
      </c>
      <c r="J1163" s="3">
        <v>0.28157118834417449</v>
      </c>
      <c r="K1163" s="6">
        <v>0.39698546694185721</v>
      </c>
      <c r="L1163" s="6">
        <v>1.8429898333257595</v>
      </c>
      <c r="M1163" s="6">
        <v>2.3934866341784811</v>
      </c>
      <c r="N1163" s="3">
        <v>1.6026833351050045</v>
      </c>
      <c r="O1163" s="3">
        <v>1.6464002060785607</v>
      </c>
      <c r="P1163" s="3">
        <v>2.915600370765457</v>
      </c>
      <c r="R1163" s="3">
        <f t="shared" si="108"/>
        <v>15.365592882623741</v>
      </c>
      <c r="S1163" s="20">
        <f t="shared" si="113"/>
        <v>0.99431898124403284</v>
      </c>
      <c r="Z1163" s="3">
        <f t="shared" si="109"/>
        <v>0.67930959795689205</v>
      </c>
      <c r="AA1163" s="3">
        <f t="shared" si="110"/>
        <v>0.84317274745264814</v>
      </c>
      <c r="AB1163" s="3">
        <f t="shared" si="111"/>
        <v>1.5444873114820326</v>
      </c>
      <c r="AC1163" s="3">
        <f t="shared" si="112"/>
        <v>2.0548946373163406</v>
      </c>
      <c r="AE1163" s="29">
        <v>0.24508602556848699</v>
      </c>
    </row>
    <row r="1164" spans="1:31">
      <c r="A1164" s="4" t="s">
        <v>1022</v>
      </c>
      <c r="B1164" s="1" t="s">
        <v>1555</v>
      </c>
      <c r="C1164" s="4">
        <v>173</v>
      </c>
      <c r="E1164" s="6">
        <v>0.77292640770903753</v>
      </c>
      <c r="F1164" s="6">
        <v>0.79378424796900304</v>
      </c>
      <c r="G1164" s="6">
        <v>0.8505518949355716</v>
      </c>
      <c r="H1164" s="3">
        <v>0.80011683125518263</v>
      </c>
      <c r="I1164" s="3">
        <v>0.66698276290964376</v>
      </c>
      <c r="J1164" s="3">
        <v>0.6900935483117342</v>
      </c>
      <c r="K1164" s="6">
        <v>0.97295860105981191</v>
      </c>
      <c r="L1164" s="6">
        <v>3.2827910761839041</v>
      </c>
      <c r="M1164" s="6">
        <v>0.83082351299772539</v>
      </c>
      <c r="N1164" s="3">
        <v>0.97460755464336657</v>
      </c>
      <c r="O1164" s="3">
        <v>1.0011922153701256</v>
      </c>
      <c r="P1164" s="3">
        <v>1.0120588550385838</v>
      </c>
      <c r="R1164" s="3">
        <f t="shared" si="108"/>
        <v>12.648887508383689</v>
      </c>
      <c r="S1164" s="20">
        <f t="shared" si="113"/>
        <v>0.99434006272321351</v>
      </c>
      <c r="Z1164" s="3">
        <f t="shared" si="109"/>
        <v>0.80575418353787065</v>
      </c>
      <c r="AA1164" s="3">
        <f t="shared" si="110"/>
        <v>0.71906438082552027</v>
      </c>
      <c r="AB1164" s="3">
        <f t="shared" si="111"/>
        <v>1.6955243967471472</v>
      </c>
      <c r="AC1164" s="3">
        <f t="shared" si="112"/>
        <v>0.99595287501735863</v>
      </c>
      <c r="AE1164" s="29">
        <v>0.27608833058802801</v>
      </c>
    </row>
    <row r="1165" spans="1:31">
      <c r="A1165" s="4" t="s">
        <v>440</v>
      </c>
      <c r="B1165" s="1" t="s">
        <v>1555</v>
      </c>
      <c r="C1165" s="4">
        <v>422</v>
      </c>
      <c r="E1165" s="6">
        <v>0.31686319557740161</v>
      </c>
      <c r="F1165" s="6">
        <v>0.32541392156075244</v>
      </c>
      <c r="G1165" s="6">
        <v>0.3486859664072367</v>
      </c>
      <c r="H1165" s="3">
        <v>0.82499479965483047</v>
      </c>
      <c r="I1165" s="3">
        <v>4.0020402618100626</v>
      </c>
      <c r="J1165" s="3">
        <v>0.28290564895244075</v>
      </c>
      <c r="K1165" s="6">
        <v>1.9097264398512781</v>
      </c>
      <c r="L1165" s="6">
        <v>1.345788758719942</v>
      </c>
      <c r="M1165" s="6">
        <v>0.34059826480712435</v>
      </c>
      <c r="N1165" s="3">
        <v>2.8210150739709512</v>
      </c>
      <c r="O1165" s="3">
        <v>3.5198455889922435</v>
      </c>
      <c r="P1165" s="3">
        <v>0.41489616569117294</v>
      </c>
      <c r="R1165" s="3">
        <f t="shared" si="108"/>
        <v>16.452774085995433</v>
      </c>
      <c r="S1165" s="20">
        <f t="shared" si="113"/>
        <v>0.99436748401335684</v>
      </c>
      <c r="Z1165" s="3">
        <f t="shared" si="109"/>
        <v>0.33032102784846357</v>
      </c>
      <c r="AA1165" s="3">
        <f t="shared" si="110"/>
        <v>1.7033135701391113</v>
      </c>
      <c r="AB1165" s="3">
        <f t="shared" si="111"/>
        <v>1.1987044877927813</v>
      </c>
      <c r="AC1165" s="3">
        <f t="shared" si="112"/>
        <v>2.2519189428847892</v>
      </c>
      <c r="AE1165" s="29">
        <v>0.29888390715809798</v>
      </c>
    </row>
    <row r="1166" spans="1:31">
      <c r="A1166" s="4" t="s">
        <v>664</v>
      </c>
      <c r="B1166" s="1" t="s">
        <v>2030</v>
      </c>
      <c r="C1166" s="4">
        <v>292</v>
      </c>
      <c r="E1166" s="6">
        <v>1.8456064461371156</v>
      </c>
      <c r="F1166" s="6">
        <v>0.4702899825295806</v>
      </c>
      <c r="G1166" s="6">
        <v>0.50392286925977359</v>
      </c>
      <c r="H1166" s="3">
        <v>1.5514095968422408</v>
      </c>
      <c r="I1166" s="3">
        <v>0.39516444514852178</v>
      </c>
      <c r="J1166" s="3">
        <v>0.40885679403400688</v>
      </c>
      <c r="K1166" s="6">
        <v>3.1966476080274582</v>
      </c>
      <c r="L1166" s="6">
        <v>1.9449412882870389</v>
      </c>
      <c r="M1166" s="6">
        <v>0.49223447859111807</v>
      </c>
      <c r="N1166" s="3">
        <v>4.9518276533607919</v>
      </c>
      <c r="O1166" s="3">
        <v>0.59317210020216349</v>
      </c>
      <c r="P1166" s="3">
        <v>4.2336114972758692</v>
      </c>
      <c r="R1166" s="3">
        <f t="shared" si="108"/>
        <v>20.58768475969568</v>
      </c>
      <c r="S1166" s="20">
        <f t="shared" si="113"/>
        <v>0.99440179682128971</v>
      </c>
      <c r="Z1166" s="3">
        <f t="shared" si="109"/>
        <v>0.93993976597549</v>
      </c>
      <c r="AA1166" s="3">
        <f t="shared" si="110"/>
        <v>0.78514361200825655</v>
      </c>
      <c r="AB1166" s="3">
        <f t="shared" si="111"/>
        <v>1.8779411249685383</v>
      </c>
      <c r="AC1166" s="3">
        <f t="shared" si="112"/>
        <v>3.2595370836129418</v>
      </c>
      <c r="AE1166" s="29">
        <v>0.362862677382636</v>
      </c>
    </row>
    <row r="1167" spans="1:31">
      <c r="A1167" s="4" t="s">
        <v>814</v>
      </c>
      <c r="B1167" s="1" t="s">
        <v>1555</v>
      </c>
      <c r="C1167" s="4">
        <v>651</v>
      </c>
      <c r="E1167" s="6">
        <v>2.0726861900903013</v>
      </c>
      <c r="F1167" s="6">
        <v>0.21094420107317591</v>
      </c>
      <c r="G1167" s="6">
        <v>1.5959082219875229</v>
      </c>
      <c r="H1167" s="3">
        <v>1.8234380645823436</v>
      </c>
      <c r="I1167" s="3">
        <v>0.17724733945217874</v>
      </c>
      <c r="J1167" s="3">
        <v>0.18338891529635945</v>
      </c>
      <c r="K1167" s="6">
        <v>1.6297045245327129</v>
      </c>
      <c r="L1167" s="6">
        <v>3.8240650607259203</v>
      </c>
      <c r="M1167" s="6">
        <v>0.22078720084271347</v>
      </c>
      <c r="N1167" s="3">
        <v>1.8286764381194185</v>
      </c>
      <c r="O1167" s="3">
        <v>3.4910537476684236</v>
      </c>
      <c r="P1167" s="3">
        <v>2.3064464685488071</v>
      </c>
      <c r="R1167" s="3">
        <f t="shared" si="108"/>
        <v>19.364346372919876</v>
      </c>
      <c r="S1167" s="20">
        <f t="shared" si="113"/>
        <v>0.99443407073191126</v>
      </c>
      <c r="Z1167" s="3">
        <f t="shared" si="109"/>
        <v>1.2931795377170001</v>
      </c>
      <c r="AA1167" s="3">
        <f t="shared" si="110"/>
        <v>0.7280247731102939</v>
      </c>
      <c r="AB1167" s="3">
        <f t="shared" si="111"/>
        <v>1.8915189287004488</v>
      </c>
      <c r="AC1167" s="3">
        <f t="shared" si="112"/>
        <v>2.542058884778883</v>
      </c>
      <c r="AE1167" s="29">
        <v>0.39733772850238502</v>
      </c>
    </row>
    <row r="1168" spans="1:31">
      <c r="A1168" s="4" t="s">
        <v>944</v>
      </c>
      <c r="B1168" s="1" t="s">
        <v>1555</v>
      </c>
      <c r="C1168" s="4">
        <v>197</v>
      </c>
      <c r="E1168" s="6">
        <v>0.67876278443484006</v>
      </c>
      <c r="F1168" s="6">
        <v>0.69707956801338844</v>
      </c>
      <c r="G1168" s="6">
        <v>0.74693135951194867</v>
      </c>
      <c r="H1168" s="3">
        <v>0.70264066907181011</v>
      </c>
      <c r="I1168" s="3">
        <v>0.58572597961100692</v>
      </c>
      <c r="J1168" s="3">
        <v>0.60602123785751272</v>
      </c>
      <c r="K1168" s="6">
        <v>0.85442557351953019</v>
      </c>
      <c r="L1168" s="6">
        <v>0.71529538009747373</v>
      </c>
      <c r="M1168" s="6">
        <v>0.72960643527211411</v>
      </c>
      <c r="N1168" s="3">
        <v>0.85587363935686511</v>
      </c>
      <c r="O1168" s="3">
        <v>0.87921955969051646</v>
      </c>
      <c r="P1168" s="3">
        <v>0.8887623447800761</v>
      </c>
      <c r="R1168" s="3">
        <f t="shared" si="108"/>
        <v>8.9403445312170824</v>
      </c>
      <c r="S1168" s="20">
        <f t="shared" si="113"/>
        <v>0.99444897130612997</v>
      </c>
      <c r="Z1168" s="3">
        <f t="shared" si="109"/>
        <v>0.70759123732005902</v>
      </c>
      <c r="AA1168" s="3">
        <f t="shared" si="110"/>
        <v>0.63146262884677662</v>
      </c>
      <c r="AB1168" s="3">
        <f t="shared" si="111"/>
        <v>0.76644246296303942</v>
      </c>
      <c r="AC1168" s="3">
        <f t="shared" si="112"/>
        <v>0.87461851460915252</v>
      </c>
      <c r="AE1168" s="29">
        <v>5.5293141812168996E-3</v>
      </c>
    </row>
    <row r="1169" spans="1:31">
      <c r="A1169" s="4" t="s">
        <v>170</v>
      </c>
      <c r="B1169" s="1" t="s">
        <v>1555</v>
      </c>
      <c r="C1169" s="4">
        <v>117</v>
      </c>
      <c r="E1169" s="6">
        <v>1.1428740900313119</v>
      </c>
      <c r="F1169" s="6">
        <v>1.1737151700738251</v>
      </c>
      <c r="G1169" s="6">
        <v>5.0687253433236386</v>
      </c>
      <c r="H1169" s="3">
        <v>1.1830787333944155</v>
      </c>
      <c r="I1169" s="3">
        <v>0.98622237592622541</v>
      </c>
      <c r="J1169" s="3">
        <v>1.0203947338284616</v>
      </c>
      <c r="K1169" s="6">
        <v>1.4386481878918587</v>
      </c>
      <c r="L1169" s="6">
        <v>1.2043862382837804</v>
      </c>
      <c r="M1169" s="6">
        <v>1.2284826303299701</v>
      </c>
      <c r="N1169" s="3">
        <v>1.44108638421626</v>
      </c>
      <c r="O1169" s="3">
        <v>1.4803953270002714</v>
      </c>
      <c r="P1169" s="3">
        <v>1.4964630933476495</v>
      </c>
      <c r="R1169" s="3">
        <f t="shared" si="108"/>
        <v>18.864472307647667</v>
      </c>
      <c r="S1169" s="20">
        <f t="shared" si="113"/>
        <v>0.9944804120933094</v>
      </c>
      <c r="Z1169" s="3">
        <f t="shared" si="109"/>
        <v>2.4617715344762585</v>
      </c>
      <c r="AA1169" s="3">
        <f t="shared" si="110"/>
        <v>1.0632319477163674</v>
      </c>
      <c r="AB1169" s="3">
        <f t="shared" si="111"/>
        <v>1.2905056855018697</v>
      </c>
      <c r="AC1169" s="3">
        <f t="shared" si="112"/>
        <v>1.4726482681880604</v>
      </c>
      <c r="AE1169" s="29">
        <v>0.46839605248840399</v>
      </c>
    </row>
    <row r="1170" spans="1:31">
      <c r="A1170" s="4" t="s">
        <v>242</v>
      </c>
      <c r="B1170" s="1" t="s">
        <v>1734</v>
      </c>
      <c r="C1170" s="4">
        <v>257</v>
      </c>
      <c r="D1170" s="4" t="s">
        <v>2696</v>
      </c>
      <c r="E1170" s="6">
        <v>2.0969536275176566</v>
      </c>
      <c r="F1170" s="6">
        <v>6.2015505820278465</v>
      </c>
      <c r="G1170" s="6">
        <v>6.6450557724957013</v>
      </c>
      <c r="H1170" s="3">
        <v>0.53860004594220467</v>
      </c>
      <c r="I1170" s="3">
        <v>0.44898061472127765</v>
      </c>
      <c r="J1170" s="3">
        <v>0.46453768038105059</v>
      </c>
      <c r="K1170" s="6">
        <v>0.65494878592742201</v>
      </c>
      <c r="L1170" s="6">
        <v>0.54830034972452268</v>
      </c>
      <c r="M1170" s="6">
        <v>0.55927030252376064</v>
      </c>
      <c r="N1170" s="3">
        <v>0.65605878191946465</v>
      </c>
      <c r="O1170" s="3">
        <v>0.67395429283669939</v>
      </c>
      <c r="P1170" s="3">
        <v>0.68126919035671196</v>
      </c>
      <c r="R1170" s="3">
        <f t="shared" si="108"/>
        <v>20.169480026374323</v>
      </c>
      <c r="S1170" s="20">
        <f t="shared" si="113"/>
        <v>0.9945140278933533</v>
      </c>
      <c r="Z1170" s="3">
        <f t="shared" si="109"/>
        <v>4.9811866606804012</v>
      </c>
      <c r="AA1170" s="3">
        <f t="shared" si="110"/>
        <v>0.4840394470148443</v>
      </c>
      <c r="AB1170" s="3">
        <f t="shared" si="111"/>
        <v>0.58750647939190181</v>
      </c>
      <c r="AC1170" s="3">
        <f t="shared" si="112"/>
        <v>0.67042742170429204</v>
      </c>
      <c r="AE1170" s="29">
        <v>1.4075673207908701E-4</v>
      </c>
    </row>
    <row r="1171" spans="1:31">
      <c r="A1171" s="4" t="s">
        <v>1166</v>
      </c>
      <c r="B1171" s="1" t="s">
        <v>2307</v>
      </c>
      <c r="C1171" s="4">
        <v>278</v>
      </c>
      <c r="E1171" s="6">
        <v>0.48099377170382551</v>
      </c>
      <c r="F1171" s="6">
        <v>0.49397365071452348</v>
      </c>
      <c r="G1171" s="6">
        <v>0.52930027994192053</v>
      </c>
      <c r="H1171" s="3">
        <v>0.497914430960959</v>
      </c>
      <c r="I1171" s="3">
        <v>0.41506481288981428</v>
      </c>
      <c r="J1171" s="3">
        <v>0.42944670452492811</v>
      </c>
      <c r="K1171" s="6">
        <v>0.60547423735017081</v>
      </c>
      <c r="L1171" s="6">
        <v>0.50688197798274215</v>
      </c>
      <c r="M1171" s="6">
        <v>0.51702326528275722</v>
      </c>
      <c r="N1171" s="3">
        <v>2.4443803384335316</v>
      </c>
      <c r="O1171" s="3">
        <v>0.6230440764713373</v>
      </c>
      <c r="P1171" s="3">
        <v>0.62980640979019786</v>
      </c>
      <c r="R1171" s="3">
        <f t="shared" si="108"/>
        <v>8.1733039560467073</v>
      </c>
      <c r="S1171" s="20">
        <f t="shared" si="113"/>
        <v>0.99452765006661337</v>
      </c>
      <c r="Z1171" s="3">
        <f t="shared" si="109"/>
        <v>0.50142256745342317</v>
      </c>
      <c r="AA1171" s="3">
        <f t="shared" si="110"/>
        <v>0.44747531612523384</v>
      </c>
      <c r="AB1171" s="3">
        <f t="shared" si="111"/>
        <v>0.54312649353855669</v>
      </c>
      <c r="AC1171" s="3">
        <f t="shared" si="112"/>
        <v>1.2324102748983556</v>
      </c>
      <c r="AE1171" s="29">
        <v>0.168622238106059</v>
      </c>
    </row>
    <row r="1172" spans="1:31">
      <c r="A1172" s="4" t="s">
        <v>395</v>
      </c>
      <c r="B1172" s="1" t="s">
        <v>1851</v>
      </c>
      <c r="C1172" s="4">
        <v>308</v>
      </c>
      <c r="E1172" s="6">
        <v>0.43414372900540094</v>
      </c>
      <c r="F1172" s="6">
        <v>0.44585933408648543</v>
      </c>
      <c r="G1172" s="6">
        <v>0.47774505786965549</v>
      </c>
      <c r="H1172" s="3">
        <v>1.8112837633166565</v>
      </c>
      <c r="I1172" s="3">
        <v>0.37463642202392328</v>
      </c>
      <c r="J1172" s="3">
        <v>0.38761748005821434</v>
      </c>
      <c r="K1172" s="6">
        <v>1.7885437329989695</v>
      </c>
      <c r="L1172" s="6">
        <v>2.5371028874354615</v>
      </c>
      <c r="M1172" s="6">
        <v>1.8807967542861728</v>
      </c>
      <c r="N1172" s="3">
        <v>2.2062913444302659</v>
      </c>
      <c r="O1172" s="3">
        <v>0.56235796512672653</v>
      </c>
      <c r="P1172" s="3">
        <v>0.56846162961582791</v>
      </c>
      <c r="R1172" s="3">
        <f t="shared" si="108"/>
        <v>13.474840100253759</v>
      </c>
      <c r="S1172" s="20">
        <f t="shared" si="113"/>
        <v>0.99455010813344713</v>
      </c>
      <c r="Z1172" s="3">
        <f t="shared" si="109"/>
        <v>0.45258270698718062</v>
      </c>
      <c r="AA1172" s="3">
        <f t="shared" si="110"/>
        <v>0.85784588846626464</v>
      </c>
      <c r="AB1172" s="3">
        <f t="shared" si="111"/>
        <v>2.068814458240201</v>
      </c>
      <c r="AC1172" s="3">
        <f t="shared" si="112"/>
        <v>1.1123703130576068</v>
      </c>
      <c r="AE1172" s="29">
        <v>5.7532873754096499E-2</v>
      </c>
    </row>
    <row r="1173" spans="1:31">
      <c r="A1173" s="4" t="s">
        <v>1047</v>
      </c>
      <c r="B1173" s="1" t="s">
        <v>1984</v>
      </c>
      <c r="C1173" s="4">
        <v>839</v>
      </c>
      <c r="E1173" s="6">
        <v>0.64233263679623087</v>
      </c>
      <c r="F1173" s="6">
        <v>0.16367660893758942</v>
      </c>
      <c r="G1173" s="6">
        <v>0.70684250914048352</v>
      </c>
      <c r="H1173" s="3">
        <v>1.9147954318682829</v>
      </c>
      <c r="I1173" s="3">
        <v>2.4297039940876135</v>
      </c>
      <c r="J1173" s="3">
        <v>1.2202943631232777</v>
      </c>
      <c r="K1173" s="6">
        <v>2.4804171595769047</v>
      </c>
      <c r="L1173" s="6">
        <v>2.2037566806694335</v>
      </c>
      <c r="M1173" s="6">
        <v>1.7287142615771287</v>
      </c>
      <c r="N1173" s="3">
        <v>2.6368648575425273</v>
      </c>
      <c r="O1173" s="3">
        <v>1.1448240815690689</v>
      </c>
      <c r="P1173" s="3">
        <v>2.1058149521406353</v>
      </c>
      <c r="R1173" s="3">
        <f t="shared" si="108"/>
        <v>19.378037537029179</v>
      </c>
      <c r="S1173" s="20">
        <f t="shared" si="113"/>
        <v>0.99458240486267546</v>
      </c>
      <c r="Z1173" s="3">
        <f t="shared" si="109"/>
        <v>0.5042839182914346</v>
      </c>
      <c r="AA1173" s="3">
        <f t="shared" si="110"/>
        <v>1.8549312630263912</v>
      </c>
      <c r="AB1173" s="3">
        <f t="shared" si="111"/>
        <v>2.137629367274489</v>
      </c>
      <c r="AC1173" s="3">
        <f t="shared" si="112"/>
        <v>1.9625012970840772</v>
      </c>
      <c r="AE1173" s="29">
        <v>9.2092825806912894E-3</v>
      </c>
    </row>
    <row r="1174" spans="1:31">
      <c r="A1174" s="4" t="s">
        <v>464</v>
      </c>
      <c r="B1174" s="1" t="s">
        <v>1555</v>
      </c>
      <c r="C1174" s="4">
        <v>215</v>
      </c>
      <c r="E1174" s="6">
        <v>0.62193613271471404</v>
      </c>
      <c r="F1174" s="6">
        <v>0.63871941813319777</v>
      </c>
      <c r="G1174" s="6">
        <v>0.68439757127373901</v>
      </c>
      <c r="H1174" s="3">
        <v>0.64381493863789119</v>
      </c>
      <c r="I1174" s="3">
        <v>0.53668845573659707</v>
      </c>
      <c r="J1174" s="3">
        <v>0.55528457608339543</v>
      </c>
      <c r="K1174" s="6">
        <v>0.78289226968998815</v>
      </c>
      <c r="L1174" s="6">
        <v>0.65541018548466201</v>
      </c>
      <c r="M1174" s="6">
        <v>0.6685231058074721</v>
      </c>
      <c r="N1174" s="3">
        <v>0.78421910210838341</v>
      </c>
      <c r="O1174" s="3">
        <v>0.80561048027456639</v>
      </c>
      <c r="P1174" s="3">
        <v>0.81435433451941863</v>
      </c>
      <c r="R1174" s="3">
        <f t="shared" si="108"/>
        <v>8.1918505704640268</v>
      </c>
      <c r="S1174" s="20">
        <f t="shared" si="113"/>
        <v>0.9945960579469596</v>
      </c>
      <c r="Z1174" s="3">
        <f t="shared" si="109"/>
        <v>0.64835104070721694</v>
      </c>
      <c r="AA1174" s="3">
        <f t="shared" si="110"/>
        <v>0.57859599015262786</v>
      </c>
      <c r="AB1174" s="3">
        <f t="shared" si="111"/>
        <v>0.70227518699404079</v>
      </c>
      <c r="AC1174" s="3">
        <f t="shared" si="112"/>
        <v>0.80139463896745611</v>
      </c>
      <c r="AE1174" s="29">
        <v>2.85034664806764E-3</v>
      </c>
    </row>
    <row r="1175" spans="1:31">
      <c r="A1175" s="4" t="s">
        <v>730</v>
      </c>
      <c r="B1175" s="1" t="s">
        <v>1884</v>
      </c>
      <c r="C1175" s="4">
        <v>504</v>
      </c>
      <c r="E1175" s="6">
        <v>0.26531005661441176</v>
      </c>
      <c r="F1175" s="6">
        <v>0.27246959305285223</v>
      </c>
      <c r="G1175" s="6">
        <v>1.176668383271559</v>
      </c>
      <c r="H1175" s="3">
        <v>0.89883254420225067</v>
      </c>
      <c r="I1175" s="3">
        <v>0.92271563202188511</v>
      </c>
      <c r="J1175" s="3">
        <v>0.2368773489244643</v>
      </c>
      <c r="K1175" s="6">
        <v>1.5990169793992846</v>
      </c>
      <c r="L1175" s="6">
        <v>2.8213138666290507</v>
      </c>
      <c r="M1175" s="6">
        <v>2.8777604473476406</v>
      </c>
      <c r="N1175" s="3">
        <v>3.3757916435455573</v>
      </c>
      <c r="O1175" s="3">
        <v>2.9471722987196962</v>
      </c>
      <c r="P1175" s="3">
        <v>2.4528066611201464</v>
      </c>
      <c r="R1175" s="3">
        <f t="shared" si="108"/>
        <v>19.846735454848801</v>
      </c>
      <c r="S1175" s="20">
        <f t="shared" si="113"/>
        <v>0.99462913583938439</v>
      </c>
      <c r="Z1175" s="3">
        <f t="shared" si="109"/>
        <v>0.57148267764627436</v>
      </c>
      <c r="AA1175" s="3">
        <f t="shared" si="110"/>
        <v>0.68614184171619996</v>
      </c>
      <c r="AB1175" s="3">
        <f t="shared" si="111"/>
        <v>2.4326970977919919</v>
      </c>
      <c r="AC1175" s="3">
        <f t="shared" si="112"/>
        <v>2.9252568677951332</v>
      </c>
      <c r="AE1175" s="29">
        <v>1.2178990823987299E-2</v>
      </c>
    </row>
    <row r="1176" spans="1:31">
      <c r="A1176" s="4" t="s">
        <v>546</v>
      </c>
      <c r="B1176" s="1" t="s">
        <v>1952</v>
      </c>
      <c r="C1176" s="4">
        <v>374</v>
      </c>
      <c r="E1176" s="6">
        <v>0.35753012976915377</v>
      </c>
      <c r="F1176" s="6">
        <v>0.36717827513004686</v>
      </c>
      <c r="G1176" s="6">
        <v>1.5856707624835982</v>
      </c>
      <c r="H1176" s="3">
        <v>1.2112609686575784</v>
      </c>
      <c r="I1176" s="3">
        <v>1.2434456645428611</v>
      </c>
      <c r="J1176" s="3">
        <v>0.31921439534205881</v>
      </c>
      <c r="K1176" s="6">
        <v>1.1319650423446639</v>
      </c>
      <c r="L1176" s="6">
        <v>0.37677323497112919</v>
      </c>
      <c r="M1176" s="6">
        <v>0.38431141109253064</v>
      </c>
      <c r="N1176" s="3">
        <v>0.45082114158637016</v>
      </c>
      <c r="O1176" s="3">
        <v>0.46311832422201005</v>
      </c>
      <c r="P1176" s="3">
        <v>0.46814487144832884</v>
      </c>
      <c r="R1176" s="3">
        <f t="shared" si="108"/>
        <v>8.3594342215903303</v>
      </c>
      <c r="S1176" s="20">
        <f t="shared" si="113"/>
        <v>0.99464306822975368</v>
      </c>
      <c r="Z1176" s="3">
        <f t="shared" si="109"/>
        <v>0.77012638912759968</v>
      </c>
      <c r="AA1176" s="3">
        <f t="shared" si="110"/>
        <v>0.92464034284749941</v>
      </c>
      <c r="AB1176" s="3">
        <f t="shared" si="111"/>
        <v>0.63101656280277452</v>
      </c>
      <c r="AC1176" s="3">
        <f t="shared" si="112"/>
        <v>0.46069477908556972</v>
      </c>
      <c r="AE1176" s="29">
        <v>0.87152320384544502</v>
      </c>
    </row>
    <row r="1177" spans="1:31">
      <c r="A1177" s="4" t="s">
        <v>2</v>
      </c>
      <c r="B1177" s="1" t="s">
        <v>1551</v>
      </c>
      <c r="C1177" s="4">
        <v>309</v>
      </c>
      <c r="E1177" s="6">
        <v>0.43273873311865213</v>
      </c>
      <c r="F1177" s="6">
        <v>0.44441642362018613</v>
      </c>
      <c r="G1177" s="6">
        <v>3.3622532443814803</v>
      </c>
      <c r="H1177" s="3">
        <v>0.44796185050856502</v>
      </c>
      <c r="I1177" s="3">
        <v>0.37342400641866785</v>
      </c>
      <c r="J1177" s="3">
        <v>0.38636305455640774</v>
      </c>
      <c r="K1177" s="6">
        <v>0.54473086726002407</v>
      </c>
      <c r="L1177" s="6">
        <v>0.45602974070939262</v>
      </c>
      <c r="M1177" s="6">
        <v>0.46515361730940608</v>
      </c>
      <c r="N1177" s="3">
        <v>0.54565406781004022</v>
      </c>
      <c r="O1177" s="3">
        <v>0.56053803643699596</v>
      </c>
      <c r="P1177" s="3">
        <v>0.56662194796658572</v>
      </c>
      <c r="R1177" s="3">
        <f t="shared" si="108"/>
        <v>8.5858855900964031</v>
      </c>
      <c r="S1177" s="20">
        <f t="shared" si="113"/>
        <v>0.99465737803907051</v>
      </c>
      <c r="Z1177" s="3">
        <f t="shared" si="109"/>
        <v>1.4131361337067727</v>
      </c>
      <c r="AA1177" s="3">
        <f t="shared" si="110"/>
        <v>0.40258297049454689</v>
      </c>
      <c r="AB1177" s="3">
        <f t="shared" si="111"/>
        <v>0.48863807509294094</v>
      </c>
      <c r="AC1177" s="3">
        <f t="shared" si="112"/>
        <v>0.55760468407120733</v>
      </c>
      <c r="AE1177" s="29">
        <v>0.58066633511146004</v>
      </c>
    </row>
    <row r="1178" spans="1:31">
      <c r="A1178" s="4" t="s">
        <v>161</v>
      </c>
      <c r="B1178" s="1" t="s">
        <v>1555</v>
      </c>
      <c r="C1178" s="4">
        <v>343</v>
      </c>
      <c r="E1178" s="6">
        <v>3.343202049211659</v>
      </c>
      <c r="F1178" s="6">
        <v>0.4003634836694972</v>
      </c>
      <c r="G1178" s="6">
        <v>2.3789753902080806</v>
      </c>
      <c r="H1178" s="3">
        <v>0.40355746882550031</v>
      </c>
      <c r="I1178" s="3">
        <v>2.8849553042930691</v>
      </c>
      <c r="J1178" s="3">
        <v>1.930176839473557</v>
      </c>
      <c r="K1178" s="6">
        <v>1.2342709208073011</v>
      </c>
      <c r="L1178" s="6">
        <v>0.41082562646997761</v>
      </c>
      <c r="M1178" s="6">
        <v>2.9587123407920584</v>
      </c>
      <c r="N1178" s="3">
        <v>0.49156590948484674</v>
      </c>
      <c r="O1178" s="3">
        <v>0.50497449929746863</v>
      </c>
      <c r="P1178" s="3">
        <v>0.51045534087951894</v>
      </c>
      <c r="R1178" s="3">
        <f t="shared" si="108"/>
        <v>17.452035173412536</v>
      </c>
      <c r="S1178" s="20">
        <f t="shared" si="113"/>
        <v>0.99468646476435951</v>
      </c>
      <c r="Z1178" s="3">
        <f t="shared" si="109"/>
        <v>2.0408469743630788</v>
      </c>
      <c r="AA1178" s="3">
        <f t="shared" si="110"/>
        <v>1.7395632041973756</v>
      </c>
      <c r="AB1178" s="3">
        <f t="shared" si="111"/>
        <v>1.534602962689779</v>
      </c>
      <c r="AC1178" s="3">
        <f t="shared" si="112"/>
        <v>0.50233191655394471</v>
      </c>
      <c r="AE1178" s="29">
        <v>0.510833979732079</v>
      </c>
    </row>
    <row r="1179" spans="1:31">
      <c r="A1179" s="4" t="s">
        <v>315</v>
      </c>
      <c r="B1179" s="1" t="s">
        <v>1789</v>
      </c>
      <c r="C1179" s="4">
        <v>349</v>
      </c>
      <c r="E1179" s="6">
        <v>0.38314117058356301</v>
      </c>
      <c r="F1179" s="6">
        <v>0.39348044383563757</v>
      </c>
      <c r="G1179" s="6">
        <v>2.9768947063434883</v>
      </c>
      <c r="H1179" s="3">
        <v>1.5984968455631239</v>
      </c>
      <c r="I1179" s="3">
        <v>1.3325177035502296</v>
      </c>
      <c r="J1179" s="3">
        <v>2.4152974593121206</v>
      </c>
      <c r="K1179" s="6">
        <v>0.48229753003824488</v>
      </c>
      <c r="L1179" s="6">
        <v>0.40376272171691213</v>
      </c>
      <c r="M1179" s="6">
        <v>2.9078462260506481</v>
      </c>
      <c r="N1179" s="3">
        <v>0.48311491963696973</v>
      </c>
      <c r="O1179" s="3">
        <v>0.49629298928089327</v>
      </c>
      <c r="P1179" s="3">
        <v>2.0219208296937374</v>
      </c>
      <c r="R1179" s="3">
        <f t="shared" si="108"/>
        <v>15.89506354560557</v>
      </c>
      <c r="S1179" s="20">
        <f t="shared" si="113"/>
        <v>0.99471295653693548</v>
      </c>
      <c r="Z1179" s="3">
        <f t="shared" si="109"/>
        <v>1.2511721069208963</v>
      </c>
      <c r="AA1179" s="3">
        <f t="shared" si="110"/>
        <v>1.7821040028084913</v>
      </c>
      <c r="AB1179" s="3">
        <f t="shared" si="111"/>
        <v>1.2646354926019352</v>
      </c>
      <c r="AC1179" s="3">
        <f t="shared" si="112"/>
        <v>1.0004429128705334</v>
      </c>
      <c r="AE1179" s="29">
        <v>0.67665987085530399</v>
      </c>
    </row>
    <row r="1180" spans="1:31">
      <c r="A1180" s="4" t="s">
        <v>821</v>
      </c>
      <c r="B1180" s="1" t="s">
        <v>2133</v>
      </c>
      <c r="C1180" s="4">
        <v>115</v>
      </c>
      <c r="E1180" s="6">
        <v>1.1627501611622912</v>
      </c>
      <c r="F1180" s="6">
        <v>1.1941276078142393</v>
      </c>
      <c r="G1180" s="6">
        <v>1.2795258941204686</v>
      </c>
      <c r="H1180" s="3">
        <v>1.2036540157143183</v>
      </c>
      <c r="I1180" s="3">
        <v>4.0439015525133053</v>
      </c>
      <c r="J1180" s="3">
        <v>1.0381407291993914</v>
      </c>
      <c r="K1180" s="6">
        <v>1.4636681563769345</v>
      </c>
      <c r="L1180" s="6">
        <v>1.225332085906107</v>
      </c>
      <c r="M1180" s="6">
        <v>1.2498475456400564</v>
      </c>
      <c r="N1180" s="3">
        <v>1.4661487561156732</v>
      </c>
      <c r="O1180" s="3">
        <v>1.5061413326872326</v>
      </c>
      <c r="P1180" s="3">
        <v>1.5224885384493476</v>
      </c>
      <c r="R1180" s="3">
        <f t="shared" si="108"/>
        <v>18.355726375699366</v>
      </c>
      <c r="S1180" s="20">
        <f t="shared" si="113"/>
        <v>0.99474354941422827</v>
      </c>
      <c r="Z1180" s="3">
        <f t="shared" si="109"/>
        <v>1.2121345543656663</v>
      </c>
      <c r="AA1180" s="3">
        <f t="shared" si="110"/>
        <v>2.0952320991423381</v>
      </c>
      <c r="AB1180" s="3">
        <f t="shared" si="111"/>
        <v>1.3129492626410328</v>
      </c>
      <c r="AC1180" s="3">
        <f t="shared" si="112"/>
        <v>1.4982595424174177</v>
      </c>
      <c r="AE1180" s="29">
        <v>0.74376988872294503</v>
      </c>
    </row>
    <row r="1181" spans="1:31">
      <c r="A1181" s="4" t="s">
        <v>841</v>
      </c>
      <c r="B1181" s="1" t="s">
        <v>2144</v>
      </c>
      <c r="C1181" s="4">
        <v>157</v>
      </c>
      <c r="E1181" s="6">
        <v>3.4325928807136163</v>
      </c>
      <c r="F1181" s="6">
        <v>0.87467945795310531</v>
      </c>
      <c r="G1181" s="6">
        <v>3.7773303513940495</v>
      </c>
      <c r="H1181" s="3">
        <v>0.88165740004551973</v>
      </c>
      <c r="I1181" s="3">
        <v>0.73495552855648649</v>
      </c>
      <c r="J1181" s="3">
        <v>0.76042155323522298</v>
      </c>
      <c r="K1181" s="6">
        <v>1.0721136177283277</v>
      </c>
      <c r="L1181" s="6">
        <v>0.89753624126880471</v>
      </c>
      <c r="M1181" s="6">
        <v>3.6897159256059955</v>
      </c>
      <c r="N1181" s="3">
        <v>1.0739306175369581</v>
      </c>
      <c r="O1181" s="3">
        <v>1.1032245430511578</v>
      </c>
      <c r="P1181" s="3">
        <v>1.1151986109660827</v>
      </c>
      <c r="R1181" s="3">
        <f t="shared" si="108"/>
        <v>19.41335672805533</v>
      </c>
      <c r="S1181" s="20">
        <f t="shared" si="113"/>
        <v>0.994775905008775</v>
      </c>
      <c r="Z1181" s="3">
        <f t="shared" si="109"/>
        <v>2.6948675633535903</v>
      </c>
      <c r="AA1181" s="3">
        <f t="shared" si="110"/>
        <v>0.7923448272790764</v>
      </c>
      <c r="AB1181" s="3">
        <f t="shared" si="111"/>
        <v>1.8864552615343761</v>
      </c>
      <c r="AC1181" s="3">
        <f t="shared" si="112"/>
        <v>1.0974512571847328</v>
      </c>
      <c r="AE1181" s="29">
        <v>0.200628899158274</v>
      </c>
    </row>
    <row r="1182" spans="1:31">
      <c r="A1182" s="4" t="s">
        <v>856</v>
      </c>
      <c r="B1182" s="1" t="s">
        <v>1638</v>
      </c>
      <c r="C1182" s="4">
        <v>701</v>
      </c>
      <c r="E1182" s="6">
        <v>1.6358321011121242</v>
      </c>
      <c r="F1182" s="6">
        <v>0.78952932008467513</v>
      </c>
      <c r="G1182" s="6">
        <v>1.1640350340105157</v>
      </c>
      <c r="H1182" s="3">
        <v>1.211710440859751</v>
      </c>
      <c r="I1182" s="3">
        <v>0.44725971321670388</v>
      </c>
      <c r="J1182" s="3">
        <v>1.8107247380370417</v>
      </c>
      <c r="K1182" s="6">
        <v>1.9696289611690254</v>
      </c>
      <c r="L1182" s="6">
        <v>1.4700665639640709</v>
      </c>
      <c r="M1182" s="6">
        <v>2.1466981198782489</v>
      </c>
      <c r="N1182" s="3">
        <v>3.5446875177577244</v>
      </c>
      <c r="O1182" s="3">
        <v>0.7150476456247582</v>
      </c>
      <c r="P1182" s="3">
        <v>2.4099925831882296</v>
      </c>
      <c r="R1182" s="3">
        <f t="shared" si="108"/>
        <v>19.315212738902868</v>
      </c>
      <c r="S1182" s="20">
        <f t="shared" si="113"/>
        <v>0.9948080970300065</v>
      </c>
      <c r="Z1182" s="3">
        <f t="shared" si="109"/>
        <v>1.196465485069105</v>
      </c>
      <c r="AA1182" s="3">
        <f t="shared" si="110"/>
        <v>1.1565649640378322</v>
      </c>
      <c r="AB1182" s="3">
        <f t="shared" si="111"/>
        <v>1.8621312150037816</v>
      </c>
      <c r="AC1182" s="3">
        <f t="shared" si="112"/>
        <v>2.2232425821902377</v>
      </c>
      <c r="AE1182" s="29">
        <v>0.486938217831486</v>
      </c>
    </row>
    <row r="1183" spans="1:31">
      <c r="A1183" s="4" t="s">
        <v>1461</v>
      </c>
      <c r="B1183" s="1" t="s">
        <v>2085</v>
      </c>
      <c r="C1183" s="4">
        <v>460</v>
      </c>
      <c r="E1183" s="6">
        <v>0.29068754029057281</v>
      </c>
      <c r="F1183" s="6">
        <v>0.29853190195355983</v>
      </c>
      <c r="G1183" s="6">
        <v>0.31988147353011714</v>
      </c>
      <c r="H1183" s="3">
        <v>0.30091350392857957</v>
      </c>
      <c r="I1183" s="3">
        <v>0.25084351735514859</v>
      </c>
      <c r="J1183" s="3">
        <v>0.25953518229984784</v>
      </c>
      <c r="K1183" s="6">
        <v>0.36591703909423362</v>
      </c>
      <c r="L1183" s="6">
        <v>0.30633302147652675</v>
      </c>
      <c r="M1183" s="6">
        <v>0.3124618864100141</v>
      </c>
      <c r="N1183" s="3">
        <v>0.3665371890289183</v>
      </c>
      <c r="O1183" s="3">
        <v>0.37653533317180815</v>
      </c>
      <c r="P1183" s="3">
        <v>0.3806221346123369</v>
      </c>
      <c r="R1183" s="3">
        <f t="shared" si="108"/>
        <v>3.8287997231516639</v>
      </c>
      <c r="S1183" s="20">
        <f t="shared" si="113"/>
        <v>0.9948144783628784</v>
      </c>
      <c r="Z1183" s="3">
        <f t="shared" si="109"/>
        <v>0.30303363859141658</v>
      </c>
      <c r="AA1183" s="3">
        <f t="shared" si="110"/>
        <v>0.27043073452785865</v>
      </c>
      <c r="AB1183" s="3">
        <f t="shared" si="111"/>
        <v>0.32823731566025821</v>
      </c>
      <c r="AC1183" s="3">
        <f t="shared" si="112"/>
        <v>0.37456488560435441</v>
      </c>
      <c r="AE1183" s="29" t="s">
        <v>2710</v>
      </c>
    </row>
    <row r="1184" spans="1:31">
      <c r="A1184" s="4" t="s">
        <v>1138</v>
      </c>
      <c r="B1184" s="1" t="s">
        <v>1555</v>
      </c>
      <c r="C1184" s="4">
        <v>242</v>
      </c>
      <c r="E1184" s="6">
        <v>0.55254656418869219</v>
      </c>
      <c r="F1184" s="6">
        <v>0.5674573342918906</v>
      </c>
      <c r="G1184" s="6">
        <v>2.4505820874746518</v>
      </c>
      <c r="H1184" s="3">
        <v>0.5719843463105232</v>
      </c>
      <c r="I1184" s="3">
        <v>0.47680999166681143</v>
      </c>
      <c r="J1184" s="3">
        <v>0.49333133825590914</v>
      </c>
      <c r="K1184" s="6">
        <v>0.69554478505515482</v>
      </c>
      <c r="L1184" s="6">
        <v>0.58228590859174512</v>
      </c>
      <c r="M1184" s="6">
        <v>0.59393581714300203</v>
      </c>
      <c r="N1184" s="3">
        <v>0.69672358245166299</v>
      </c>
      <c r="O1184" s="3">
        <v>0.71572831925219726</v>
      </c>
      <c r="P1184" s="3">
        <v>0.72349661951105371</v>
      </c>
      <c r="R1184" s="3">
        <f t="shared" si="108"/>
        <v>9.120426694193295</v>
      </c>
      <c r="S1184" s="20">
        <f t="shared" si="113"/>
        <v>0.99482967907403541</v>
      </c>
      <c r="Z1184" s="3">
        <f t="shared" si="109"/>
        <v>1.1901953286517448</v>
      </c>
      <c r="AA1184" s="3">
        <f t="shared" si="110"/>
        <v>0.51404189207774786</v>
      </c>
      <c r="AB1184" s="3">
        <f t="shared" si="111"/>
        <v>0.62392217026330066</v>
      </c>
      <c r="AC1184" s="3">
        <f t="shared" si="112"/>
        <v>0.71198284040497128</v>
      </c>
      <c r="AE1184" s="29">
        <v>0.40943671213116201</v>
      </c>
    </row>
    <row r="1185" spans="1:31">
      <c r="A1185" s="4" t="s">
        <v>917</v>
      </c>
      <c r="B1185" s="1" t="s">
        <v>2184</v>
      </c>
      <c r="C1185" s="4">
        <v>161</v>
      </c>
      <c r="E1185" s="6">
        <v>0.83053582940163662</v>
      </c>
      <c r="F1185" s="6">
        <v>0.85294829129588523</v>
      </c>
      <c r="G1185" s="6">
        <v>0.91394706722890617</v>
      </c>
      <c r="H1185" s="3">
        <v>2.1624087295300525</v>
      </c>
      <c r="I1185" s="3">
        <v>2.8885011089380757</v>
      </c>
      <c r="J1185" s="3">
        <v>0.74152909228527941</v>
      </c>
      <c r="K1185" s="6">
        <v>1.0454772545549531</v>
      </c>
      <c r="L1185" s="6">
        <v>0.87523720421864792</v>
      </c>
      <c r="M1185" s="6">
        <v>4.9506948236391839</v>
      </c>
      <c r="N1185" s="3">
        <v>1.047249111511195</v>
      </c>
      <c r="O1185" s="3">
        <v>1.0758152376337375</v>
      </c>
      <c r="P1185" s="3">
        <v>1.0874918131781055</v>
      </c>
      <c r="R1185" s="3">
        <f t="shared" si="108"/>
        <v>18.471835563415656</v>
      </c>
      <c r="S1185" s="20">
        <f t="shared" si="113"/>
        <v>0.99486046546664109</v>
      </c>
      <c r="Z1185" s="3">
        <f t="shared" si="109"/>
        <v>0.86581039597547604</v>
      </c>
      <c r="AA1185" s="3">
        <f t="shared" si="110"/>
        <v>1.9308129769178024</v>
      </c>
      <c r="AB1185" s="3">
        <f t="shared" si="111"/>
        <v>2.2904697608042617</v>
      </c>
      <c r="AC1185" s="3">
        <f t="shared" si="112"/>
        <v>1.0701853874410128</v>
      </c>
      <c r="AE1185" s="29">
        <v>0.51021921381134805</v>
      </c>
    </row>
    <row r="1186" spans="1:31">
      <c r="A1186" s="4" t="s">
        <v>1239</v>
      </c>
      <c r="B1186" s="1" t="s">
        <v>2350</v>
      </c>
      <c r="C1186" s="4">
        <v>161</v>
      </c>
      <c r="E1186" s="6">
        <v>0.83053582940163662</v>
      </c>
      <c r="F1186" s="6">
        <v>0.85294829129588523</v>
      </c>
      <c r="G1186" s="6">
        <v>0.91394706722890617</v>
      </c>
      <c r="H1186" s="3">
        <v>0.85975286836737019</v>
      </c>
      <c r="I1186" s="3">
        <v>2.8885011089380757</v>
      </c>
      <c r="J1186" s="3">
        <v>0.74152909228527941</v>
      </c>
      <c r="K1186" s="6">
        <v>1.0454772545549531</v>
      </c>
      <c r="L1186" s="6">
        <v>0.87523720421864792</v>
      </c>
      <c r="M1186" s="6">
        <v>3.5980459647213747</v>
      </c>
      <c r="N1186" s="3">
        <v>1.047249111511195</v>
      </c>
      <c r="O1186" s="3">
        <v>1.0758152376337375</v>
      </c>
      <c r="P1186" s="3">
        <v>1.0874918131781055</v>
      </c>
      <c r="R1186" s="3">
        <f t="shared" si="108"/>
        <v>15.816530843335167</v>
      </c>
      <c r="S1186" s="20">
        <f t="shared" si="113"/>
        <v>0.99488682635137993</v>
      </c>
      <c r="Z1186" s="3">
        <f t="shared" si="109"/>
        <v>0.86581039597547604</v>
      </c>
      <c r="AA1186" s="3">
        <f t="shared" si="110"/>
        <v>1.4965943565302418</v>
      </c>
      <c r="AB1186" s="3">
        <f t="shared" si="111"/>
        <v>1.8395868078316588</v>
      </c>
      <c r="AC1186" s="3">
        <f t="shared" si="112"/>
        <v>1.0701853874410128</v>
      </c>
      <c r="AE1186" s="29">
        <v>0.679917844287656</v>
      </c>
    </row>
    <row r="1187" spans="1:31">
      <c r="A1187" s="4" t="s">
        <v>1463</v>
      </c>
      <c r="B1187" s="1" t="s">
        <v>1555</v>
      </c>
      <c r="C1187" s="4">
        <v>413</v>
      </c>
      <c r="E1187" s="6">
        <v>0.32376820468199397</v>
      </c>
      <c r="F1187" s="6">
        <v>0.33250526609839598</v>
      </c>
      <c r="G1187" s="6">
        <v>3.0554090706692087</v>
      </c>
      <c r="H1187" s="3">
        <v>0.33515789783812738</v>
      </c>
      <c r="I1187" s="3">
        <v>0.27938987405173943</v>
      </c>
      <c r="J1187" s="3">
        <v>0.28907066309426155</v>
      </c>
      <c r="K1187" s="6">
        <v>0.40755892974176144</v>
      </c>
      <c r="L1187" s="6">
        <v>0.34119416435642214</v>
      </c>
      <c r="M1187" s="6">
        <v>1.9299318804017158</v>
      </c>
      <c r="N1187" s="3">
        <v>0.40824965363995747</v>
      </c>
      <c r="O1187" s="3">
        <v>4.8674147038087279</v>
      </c>
      <c r="P1187" s="3">
        <v>2.9932555864517041</v>
      </c>
      <c r="R1187" s="3">
        <f t="shared" si="108"/>
        <v>15.562905894834017</v>
      </c>
      <c r="S1187" s="20">
        <f t="shared" si="113"/>
        <v>0.99491276452787136</v>
      </c>
      <c r="Z1187" s="3">
        <f t="shared" si="109"/>
        <v>1.237227513816533</v>
      </c>
      <c r="AA1187" s="3">
        <f t="shared" si="110"/>
        <v>0.30120614499470949</v>
      </c>
      <c r="AB1187" s="3">
        <f t="shared" si="111"/>
        <v>0.89289499149996654</v>
      </c>
      <c r="AC1187" s="3">
        <f t="shared" si="112"/>
        <v>2.7563066479667966</v>
      </c>
      <c r="AE1187" s="29">
        <v>0.30350392869193599</v>
      </c>
    </row>
    <row r="1188" spans="1:31">
      <c r="A1188" s="4" t="s">
        <v>566</v>
      </c>
      <c r="B1188" s="1" t="s">
        <v>1969</v>
      </c>
      <c r="C1188" s="4">
        <v>117</v>
      </c>
      <c r="E1188" s="6">
        <v>4.6061289083080146</v>
      </c>
      <c r="F1188" s="6">
        <v>1.1737151700738251</v>
      </c>
      <c r="G1188" s="6">
        <v>1.2576536566141359</v>
      </c>
      <c r="H1188" s="3">
        <v>1.1830787333944155</v>
      </c>
      <c r="I1188" s="3">
        <v>0.98622237592622541</v>
      </c>
      <c r="J1188" s="3">
        <v>1.0203947338284616</v>
      </c>
      <c r="K1188" s="6">
        <v>1.4386481878918587</v>
      </c>
      <c r="L1188" s="6">
        <v>1.2043862382837804</v>
      </c>
      <c r="M1188" s="6">
        <v>1.2284826303299701</v>
      </c>
      <c r="N1188" s="3">
        <v>1.44108638421626</v>
      </c>
      <c r="O1188" s="3">
        <v>1.4803953270002714</v>
      </c>
      <c r="P1188" s="3">
        <v>1.4964630933476495</v>
      </c>
      <c r="R1188" s="3">
        <f t="shared" si="108"/>
        <v>18.516655439214865</v>
      </c>
      <c r="S1188" s="20">
        <f t="shared" si="113"/>
        <v>0.99494362562027006</v>
      </c>
      <c r="Z1188" s="3">
        <f t="shared" si="109"/>
        <v>2.3458325783319918</v>
      </c>
      <c r="AA1188" s="3">
        <f t="shared" si="110"/>
        <v>1.0632319477163674</v>
      </c>
      <c r="AB1188" s="3">
        <f t="shared" si="111"/>
        <v>1.2905056855018697</v>
      </c>
      <c r="AC1188" s="3">
        <f t="shared" si="112"/>
        <v>1.4726482681880604</v>
      </c>
      <c r="AE1188" s="29">
        <v>0.33952000898276402</v>
      </c>
    </row>
    <row r="1189" spans="1:31">
      <c r="A1189" s="4" t="s">
        <v>959</v>
      </c>
      <c r="B1189" s="1" t="s">
        <v>1883</v>
      </c>
      <c r="C1189" s="4">
        <v>234</v>
      </c>
      <c r="E1189" s="6">
        <v>0.57143704501565595</v>
      </c>
      <c r="F1189" s="6">
        <v>0.58685758503691254</v>
      </c>
      <c r="G1189" s="6">
        <v>0.62882682830706793</v>
      </c>
      <c r="H1189" s="3">
        <v>0.59153936669720775</v>
      </c>
      <c r="I1189" s="3">
        <v>0.49311118796311271</v>
      </c>
      <c r="J1189" s="3">
        <v>0.51019736691423079</v>
      </c>
      <c r="K1189" s="6">
        <v>1.8092090847730951</v>
      </c>
      <c r="L1189" s="6">
        <v>0.60219311914189022</v>
      </c>
      <c r="M1189" s="6">
        <v>2.4755786338467574</v>
      </c>
      <c r="N1189" s="3">
        <v>3.9957395198723575</v>
      </c>
      <c r="O1189" s="3">
        <v>0.74019766350013572</v>
      </c>
      <c r="P1189" s="3">
        <v>3.015599869927839</v>
      </c>
      <c r="R1189" s="3">
        <f t="shared" si="108"/>
        <v>16.020487270996259</v>
      </c>
      <c r="S1189" s="20">
        <f t="shared" si="113"/>
        <v>0.99497032643238836</v>
      </c>
      <c r="Z1189" s="3">
        <f t="shared" si="109"/>
        <v>0.59570715278654551</v>
      </c>
      <c r="AA1189" s="3">
        <f t="shared" si="110"/>
        <v>0.53161597385818371</v>
      </c>
      <c r="AB1189" s="3">
        <f t="shared" si="111"/>
        <v>1.6289936125872473</v>
      </c>
      <c r="AC1189" s="3">
        <f t="shared" si="112"/>
        <v>2.5838456844334439</v>
      </c>
      <c r="AE1189" s="29">
        <v>6.8497328999172394E-2</v>
      </c>
    </row>
    <row r="1190" spans="1:31">
      <c r="A1190" s="4" t="s">
        <v>1274</v>
      </c>
      <c r="B1190" s="1" t="s">
        <v>2165</v>
      </c>
      <c r="C1190" s="4">
        <v>183</v>
      </c>
      <c r="E1190" s="6">
        <v>0.73068999198723217</v>
      </c>
      <c r="F1190" s="6">
        <v>0.75040805955539625</v>
      </c>
      <c r="G1190" s="6">
        <v>0.80407364931067704</v>
      </c>
      <c r="H1190" s="3">
        <v>0.75639460003905246</v>
      </c>
      <c r="I1190" s="3">
        <v>0.63053561739545549</v>
      </c>
      <c r="J1190" s="3">
        <v>0.65238351834934427</v>
      </c>
      <c r="K1190" s="6">
        <v>0.9197914643898768</v>
      </c>
      <c r="L1190" s="6">
        <v>0.77001743103389242</v>
      </c>
      <c r="M1190" s="6">
        <v>0.7854233210306365</v>
      </c>
      <c r="N1190" s="3">
        <v>0.92135031122023181</v>
      </c>
      <c r="O1190" s="3">
        <v>0.94648225824607513</v>
      </c>
      <c r="P1190" s="3">
        <v>0.95675509246816937</v>
      </c>
      <c r="R1190" s="3">
        <f t="shared" si="108"/>
        <v>9.6243053150260405</v>
      </c>
      <c r="S1190" s="20">
        <f t="shared" si="113"/>
        <v>0.99498636694124676</v>
      </c>
      <c r="Z1190" s="3">
        <f t="shared" si="109"/>
        <v>0.76172390028443504</v>
      </c>
      <c r="AA1190" s="3">
        <f t="shared" si="110"/>
        <v>0.67977124526128418</v>
      </c>
      <c r="AB1190" s="3">
        <f t="shared" si="111"/>
        <v>0.82507740548480191</v>
      </c>
      <c r="AC1190" s="3">
        <f t="shared" si="112"/>
        <v>0.94152922064482547</v>
      </c>
      <c r="AE1190" s="29">
        <v>2.6079894252595302E-2</v>
      </c>
    </row>
    <row r="1191" spans="1:31">
      <c r="A1191" s="4" t="s">
        <v>1058</v>
      </c>
      <c r="B1191" s="1" t="s">
        <v>2245</v>
      </c>
      <c r="C1191" s="4">
        <v>227</v>
      </c>
      <c r="E1191" s="6">
        <v>0.58905845169014748</v>
      </c>
      <c r="F1191" s="6">
        <v>0.6049545149719715</v>
      </c>
      <c r="G1191" s="6">
        <v>2.6125148245324477</v>
      </c>
      <c r="H1191" s="3">
        <v>0.60978066875394976</v>
      </c>
      <c r="I1191" s="3">
        <v>0.50831725983862719</v>
      </c>
      <c r="J1191" s="3">
        <v>0.52593032536533046</v>
      </c>
      <c r="K1191" s="6">
        <v>0.74150589419976853</v>
      </c>
      <c r="L1191" s="6">
        <v>2.5018628025542529</v>
      </c>
      <c r="M1191" s="6">
        <v>2.5519180630843228</v>
      </c>
      <c r="N1191" s="3">
        <v>2.9935582999318142</v>
      </c>
      <c r="O1191" s="3">
        <v>0.76302314211027211</v>
      </c>
      <c r="P1191" s="3">
        <v>3.1085919364013845</v>
      </c>
      <c r="R1191" s="3">
        <f t="shared" si="108"/>
        <v>18.111016183434291</v>
      </c>
      <c r="S1191" s="20">
        <f t="shared" si="113"/>
        <v>0.99501655196821914</v>
      </c>
      <c r="Z1191" s="3">
        <f t="shared" si="109"/>
        <v>1.2688425970648556</v>
      </c>
      <c r="AA1191" s="3">
        <f t="shared" si="110"/>
        <v>0.54800941798596914</v>
      </c>
      <c r="AB1191" s="3">
        <f t="shared" si="111"/>
        <v>1.9317622532794481</v>
      </c>
      <c r="AC1191" s="3">
        <f t="shared" si="112"/>
        <v>2.2883911261478236</v>
      </c>
      <c r="AE1191" s="29">
        <v>0.165702207725966</v>
      </c>
    </row>
    <row r="1192" spans="1:31">
      <c r="A1192" s="4" t="s">
        <v>1244</v>
      </c>
      <c r="B1192" s="1" t="s">
        <v>2078</v>
      </c>
      <c r="C1192" s="4">
        <v>262</v>
      </c>
      <c r="E1192" s="6">
        <v>0.51036743715138744</v>
      </c>
      <c r="F1192" s="6">
        <v>0.5241399805291509</v>
      </c>
      <c r="G1192" s="6">
        <v>3.1144601482495102</v>
      </c>
      <c r="H1192" s="3">
        <v>1.3288084177646506</v>
      </c>
      <c r="I1192" s="3">
        <v>1.77499495625584</v>
      </c>
      <c r="J1192" s="3">
        <v>0.45567245747301527</v>
      </c>
      <c r="K1192" s="6">
        <v>0.6424497632952193</v>
      </c>
      <c r="L1192" s="6">
        <v>2.1676444892359368</v>
      </c>
      <c r="M1192" s="6">
        <v>3.0422208649080487</v>
      </c>
      <c r="N1192" s="3">
        <v>0.64353857615764287</v>
      </c>
      <c r="O1192" s="3">
        <v>0.66109256969096086</v>
      </c>
      <c r="P1192" s="3">
        <v>0.66826786993005716</v>
      </c>
      <c r="R1192" s="3">
        <f t="shared" si="108"/>
        <v>15.533657530641419</v>
      </c>
      <c r="S1192" s="20">
        <f t="shared" si="113"/>
        <v>0.99504244139743692</v>
      </c>
      <c r="Z1192" s="3">
        <f t="shared" si="109"/>
        <v>1.3829891886433494</v>
      </c>
      <c r="AA1192" s="3">
        <f t="shared" si="110"/>
        <v>1.1864919438311687</v>
      </c>
      <c r="AB1192" s="3">
        <f t="shared" si="111"/>
        <v>1.9507717058130682</v>
      </c>
      <c r="AC1192" s="3">
        <f t="shared" si="112"/>
        <v>0.6576330052595537</v>
      </c>
      <c r="AE1192" s="29">
        <v>0.59084741543550501</v>
      </c>
    </row>
    <row r="1193" spans="1:31">
      <c r="A1193" s="4" t="s">
        <v>1494</v>
      </c>
      <c r="B1193" s="1" t="s">
        <v>2499</v>
      </c>
      <c r="C1193" s="4">
        <v>254</v>
      </c>
      <c r="E1193" s="6">
        <v>2.1217207963466054</v>
      </c>
      <c r="F1193" s="6">
        <v>0.54064832637258864</v>
      </c>
      <c r="G1193" s="6">
        <v>0.57931290481832243</v>
      </c>
      <c r="H1193" s="3">
        <v>2.6092094327760873</v>
      </c>
      <c r="I1193" s="3">
        <v>0.45428353536759203</v>
      </c>
      <c r="J1193" s="3">
        <v>0.47002434589736225</v>
      </c>
      <c r="K1193" s="6">
        <v>0.66268440150924202</v>
      </c>
      <c r="L1193" s="6">
        <v>0.5547763381070957</v>
      </c>
      <c r="M1193" s="6">
        <v>2.2806511823627611</v>
      </c>
      <c r="N1193" s="3">
        <v>6.698421213964413</v>
      </c>
      <c r="O1193" s="3">
        <v>0.68191438290957374</v>
      </c>
      <c r="P1193" s="3">
        <v>0.68931567685698814</v>
      </c>
      <c r="R1193" s="3">
        <f t="shared" si="108"/>
        <v>18.342962537288631</v>
      </c>
      <c r="S1193" s="20">
        <f t="shared" si="113"/>
        <v>0.99507301300166573</v>
      </c>
      <c r="Z1193" s="3">
        <f t="shared" si="109"/>
        <v>1.0805606758458388</v>
      </c>
      <c r="AA1193" s="3">
        <f t="shared" si="110"/>
        <v>1.1778391046803471</v>
      </c>
      <c r="AB1193" s="3">
        <f t="shared" si="111"/>
        <v>1.1660373073263663</v>
      </c>
      <c r="AC1193" s="3">
        <f t="shared" si="112"/>
        <v>2.6898837579103252</v>
      </c>
      <c r="AE1193" s="29">
        <v>0.88502388225439199</v>
      </c>
    </row>
    <row r="1194" spans="1:31">
      <c r="A1194" s="4" t="s">
        <v>70</v>
      </c>
      <c r="B1194" s="1" t="s">
        <v>1608</v>
      </c>
      <c r="C1194" s="4">
        <v>344</v>
      </c>
      <c r="E1194" s="6">
        <v>0.38871008294669623</v>
      </c>
      <c r="F1194" s="6">
        <v>0.39919963633324862</v>
      </c>
      <c r="G1194" s="6">
        <v>0.42774848204608684</v>
      </c>
      <c r="H1194" s="3">
        <v>1.3168941926684139</v>
      </c>
      <c r="I1194" s="3">
        <v>1.860113397723433</v>
      </c>
      <c r="J1194" s="3">
        <v>1.3987281935434013</v>
      </c>
      <c r="K1194" s="6">
        <v>1.9720581793327356</v>
      </c>
      <c r="L1194" s="6">
        <v>1.6509385354064403</v>
      </c>
      <c r="M1194" s="6">
        <v>1.6839691869771549</v>
      </c>
      <c r="N1194" s="3">
        <v>0.49013693881773962</v>
      </c>
      <c r="O1194" s="3">
        <v>2.0292839749340401</v>
      </c>
      <c r="P1194" s="3">
        <v>2.8224780912320755</v>
      </c>
      <c r="R1194" s="3">
        <f t="shared" si="108"/>
        <v>16.440258891961467</v>
      </c>
      <c r="S1194" s="20">
        <f t="shared" si="113"/>
        <v>0.99510041343315236</v>
      </c>
      <c r="Z1194" s="3">
        <f t="shared" si="109"/>
        <v>0.4052194004420106</v>
      </c>
      <c r="AA1194" s="3">
        <f t="shared" si="110"/>
        <v>1.5252452613117493</v>
      </c>
      <c r="AB1194" s="3">
        <f t="shared" si="111"/>
        <v>1.7689886339054437</v>
      </c>
      <c r="AC1194" s="3">
        <f t="shared" si="112"/>
        <v>1.780633001661285</v>
      </c>
      <c r="AE1194" s="29">
        <v>1.57230427414435E-2</v>
      </c>
    </row>
    <row r="1195" spans="1:31">
      <c r="A1195" s="4" t="s">
        <v>472</v>
      </c>
      <c r="B1195" s="1" t="s">
        <v>1900</v>
      </c>
      <c r="C1195" s="4">
        <v>167</v>
      </c>
      <c r="E1195" s="6">
        <v>4.4402244858755981</v>
      </c>
      <c r="F1195" s="6">
        <v>0.82230344250681142</v>
      </c>
      <c r="G1195" s="6">
        <v>4.8861590349782729</v>
      </c>
      <c r="H1195" s="3">
        <v>0.82886354375536897</v>
      </c>
      <c r="I1195" s="3">
        <v>0.6909462154692716</v>
      </c>
      <c r="J1195" s="3">
        <v>0.71488732849059888</v>
      </c>
      <c r="K1195" s="6">
        <v>1.0079151975050746</v>
      </c>
      <c r="L1195" s="6">
        <v>0.84379155616288826</v>
      </c>
      <c r="M1195" s="6">
        <v>0.86067345957249397</v>
      </c>
      <c r="N1195" s="3">
        <v>1.0096233949299547</v>
      </c>
      <c r="O1195" s="3">
        <v>1.0371631931678549</v>
      </c>
      <c r="P1195" s="3">
        <v>1.0484202510279939</v>
      </c>
      <c r="R1195" s="3">
        <f t="shared" si="108"/>
        <v>18.190971103442184</v>
      </c>
      <c r="S1195" s="20">
        <f t="shared" si="113"/>
        <v>0.99513073171832478</v>
      </c>
      <c r="Z1195" s="3">
        <f t="shared" si="109"/>
        <v>3.3828956544535607</v>
      </c>
      <c r="AA1195" s="3">
        <f t="shared" si="110"/>
        <v>0.74489902923841311</v>
      </c>
      <c r="AB1195" s="3">
        <f t="shared" si="111"/>
        <v>0.90412673774681895</v>
      </c>
      <c r="AC1195" s="3">
        <f t="shared" si="112"/>
        <v>1.0317356130419346</v>
      </c>
      <c r="AE1195" s="29">
        <v>6.6349876511931805E-2</v>
      </c>
    </row>
    <row r="1196" spans="1:31">
      <c r="A1196" s="4" t="s">
        <v>1513</v>
      </c>
      <c r="B1196" s="1" t="s">
        <v>2504</v>
      </c>
      <c r="C1196" s="4">
        <v>476</v>
      </c>
      <c r="E1196" s="6">
        <v>1.9834409580050671</v>
      </c>
      <c r="F1196" s="6">
        <v>0.28849721617360824</v>
      </c>
      <c r="G1196" s="6">
        <v>2.6510166936688728</v>
      </c>
      <c r="H1196" s="3">
        <v>1.6126113293040378</v>
      </c>
      <c r="I1196" s="3">
        <v>0.97699302214081951</v>
      </c>
      <c r="J1196" s="3">
        <v>1.010845585249853</v>
      </c>
      <c r="K1196" s="6">
        <v>0.88940110469937861</v>
      </c>
      <c r="L1196" s="6">
        <v>1.1931152440752426</v>
      </c>
      <c r="M1196" s="6">
        <v>0.30195896585841697</v>
      </c>
      <c r="N1196" s="3">
        <v>0.35421661124643367</v>
      </c>
      <c r="O1196" s="3">
        <v>1.466541360036365</v>
      </c>
      <c r="P1196" s="3">
        <v>0.36782811328082976</v>
      </c>
      <c r="R1196" s="3">
        <f t="shared" si="108"/>
        <v>13.096466203738924</v>
      </c>
      <c r="S1196" s="20">
        <f t="shared" si="113"/>
        <v>0.99515255916199763</v>
      </c>
      <c r="Z1196" s="3">
        <f t="shared" si="109"/>
        <v>1.6409849559491827</v>
      </c>
      <c r="AA1196" s="3">
        <f t="shared" si="110"/>
        <v>1.2001499788982368</v>
      </c>
      <c r="AB1196" s="3">
        <f t="shared" si="111"/>
        <v>0.79482510487767932</v>
      </c>
      <c r="AC1196" s="3">
        <f t="shared" si="112"/>
        <v>0.72952869485454286</v>
      </c>
      <c r="AE1196" s="29">
        <v>0.67359780569109395</v>
      </c>
    </row>
    <row r="1197" spans="1:31">
      <c r="A1197" s="4" t="s">
        <v>1248</v>
      </c>
      <c r="B1197" s="1" t="s">
        <v>1555</v>
      </c>
      <c r="C1197" s="4">
        <v>138</v>
      </c>
      <c r="E1197" s="6">
        <v>0.96895846763524263</v>
      </c>
      <c r="F1197" s="6">
        <v>0.99510633984519936</v>
      </c>
      <c r="G1197" s="6">
        <v>1.0662715784337238</v>
      </c>
      <c r="H1197" s="3">
        <v>1.0030450130952653</v>
      </c>
      <c r="I1197" s="3">
        <v>0.83614505785049542</v>
      </c>
      <c r="J1197" s="3">
        <v>0.86511727433282604</v>
      </c>
      <c r="K1197" s="6">
        <v>1.2197234636474454</v>
      </c>
      <c r="L1197" s="6">
        <v>1.0211100715884225</v>
      </c>
      <c r="M1197" s="6">
        <v>1.0415396213667134</v>
      </c>
      <c r="N1197" s="3">
        <v>1.2217906300963943</v>
      </c>
      <c r="O1197" s="3">
        <v>1.2551177772393602</v>
      </c>
      <c r="P1197" s="3">
        <v>1.2687404487077896</v>
      </c>
      <c r="R1197" s="3">
        <f t="shared" si="108"/>
        <v>12.762665743838879</v>
      </c>
      <c r="S1197" s="20">
        <f t="shared" si="113"/>
        <v>0.99517383027157069</v>
      </c>
      <c r="Z1197" s="3">
        <f t="shared" si="109"/>
        <v>1.0101121286380552</v>
      </c>
      <c r="AA1197" s="3">
        <f t="shared" si="110"/>
        <v>0.90143578175952888</v>
      </c>
      <c r="AB1197" s="3">
        <f t="shared" si="111"/>
        <v>1.0941243855341938</v>
      </c>
      <c r="AC1197" s="3">
        <f t="shared" si="112"/>
        <v>1.2485496186811813</v>
      </c>
      <c r="AE1197" s="29">
        <v>7.4525065599674199E-3</v>
      </c>
    </row>
    <row r="1198" spans="1:31">
      <c r="A1198" s="4" t="s">
        <v>941</v>
      </c>
      <c r="B1198" s="1" t="s">
        <v>2161</v>
      </c>
      <c r="C1198" s="4">
        <v>124</v>
      </c>
      <c r="E1198" s="6">
        <v>4.3461055021938524</v>
      </c>
      <c r="F1198" s="6">
        <v>1.1074570556341734</v>
      </c>
      <c r="G1198" s="6">
        <v>1.186657079224628</v>
      </c>
      <c r="H1198" s="3">
        <v>1.1162920307027953</v>
      </c>
      <c r="I1198" s="3">
        <v>0.93054853212393851</v>
      </c>
      <c r="J1198" s="3">
        <v>0.96279180530588715</v>
      </c>
      <c r="K1198" s="6">
        <v>1.3574341772850602</v>
      </c>
      <c r="L1198" s="6">
        <v>1.1363966925742122</v>
      </c>
      <c r="M1198" s="6">
        <v>1.1591328044242457</v>
      </c>
      <c r="N1198" s="3">
        <v>1.3597347334943743</v>
      </c>
      <c r="O1198" s="3">
        <v>1.3968246230567076</v>
      </c>
      <c r="P1198" s="3">
        <v>1.4119853380780241</v>
      </c>
      <c r="R1198" s="3">
        <f t="shared" si="108"/>
        <v>17.471360374097902</v>
      </c>
      <c r="S1198" s="20">
        <f t="shared" si="113"/>
        <v>0.99520294920552754</v>
      </c>
      <c r="Z1198" s="3">
        <f t="shared" si="109"/>
        <v>2.2134065456842178</v>
      </c>
      <c r="AA1198" s="3">
        <f t="shared" si="110"/>
        <v>1.0032107893775402</v>
      </c>
      <c r="AB1198" s="3">
        <f t="shared" si="111"/>
        <v>1.2176545580945062</v>
      </c>
      <c r="AC1198" s="3">
        <f t="shared" si="112"/>
        <v>1.3895148982097021</v>
      </c>
      <c r="AE1198" s="29">
        <v>0.37827979446669902</v>
      </c>
    </row>
    <row r="1199" spans="1:31">
      <c r="A1199" s="4" t="s">
        <v>1023</v>
      </c>
      <c r="B1199" s="1" t="s">
        <v>2227</v>
      </c>
      <c r="C1199" s="4">
        <v>294</v>
      </c>
      <c r="E1199" s="6">
        <v>0.45481723991042006</v>
      </c>
      <c r="F1199" s="6">
        <v>0.46709073094774661</v>
      </c>
      <c r="G1199" s="6">
        <v>0.50049482253011524</v>
      </c>
      <c r="H1199" s="3">
        <v>0.47081704696308369</v>
      </c>
      <c r="I1199" s="3">
        <v>0.3924762516441101</v>
      </c>
      <c r="J1199" s="3">
        <v>0.40607545529908162</v>
      </c>
      <c r="K1199" s="6">
        <v>0.57252325844676011</v>
      </c>
      <c r="L1199" s="6">
        <v>0.47929656421497385</v>
      </c>
      <c r="M1199" s="6">
        <v>1.9703585044902763</v>
      </c>
      <c r="N1199" s="3">
        <v>0.57349356106565452</v>
      </c>
      <c r="O1199" s="3">
        <v>0.58913691584704675</v>
      </c>
      <c r="P1199" s="3">
        <v>0.59553123102610539</v>
      </c>
      <c r="R1199" s="3">
        <f t="shared" si="108"/>
        <v>7.4721115823853745</v>
      </c>
      <c r="S1199" s="20">
        <f t="shared" si="113"/>
        <v>0.99521540272483155</v>
      </c>
      <c r="Z1199" s="3">
        <f t="shared" si="109"/>
        <v>0.47413426446276064</v>
      </c>
      <c r="AA1199" s="3">
        <f t="shared" si="110"/>
        <v>0.42312291796875839</v>
      </c>
      <c r="AB1199" s="3">
        <f t="shared" si="111"/>
        <v>1.0073927757173367</v>
      </c>
      <c r="AC1199" s="3">
        <f t="shared" si="112"/>
        <v>0.58605390264626889</v>
      </c>
      <c r="AE1199" s="29">
        <v>0.239521010298586</v>
      </c>
    </row>
    <row r="1200" spans="1:31">
      <c r="A1200" s="4" t="s">
        <v>1132</v>
      </c>
      <c r="B1200" s="1" t="s">
        <v>2291</v>
      </c>
      <c r="C1200" s="4">
        <v>241</v>
      </c>
      <c r="E1200" s="6">
        <v>0.55483928852142528</v>
      </c>
      <c r="F1200" s="6">
        <v>0.56981192903998967</v>
      </c>
      <c r="G1200" s="6">
        <v>0.61056214864669667</v>
      </c>
      <c r="H1200" s="3">
        <v>0.57435772534085727</v>
      </c>
      <c r="I1200" s="3">
        <v>0.47878845636252437</v>
      </c>
      <c r="J1200" s="3">
        <v>0.49537835625697096</v>
      </c>
      <c r="K1200" s="6">
        <v>0.69843086300144164</v>
      </c>
      <c r="L1200" s="6">
        <v>0.58470203269378551</v>
      </c>
      <c r="M1200" s="6">
        <v>0.59640028111454968</v>
      </c>
      <c r="N1200" s="3">
        <v>0.69961455167345399</v>
      </c>
      <c r="O1200" s="3">
        <v>0.7186981463030363</v>
      </c>
      <c r="P1200" s="3">
        <v>0.72649868017292529</v>
      </c>
      <c r="R1200" s="3">
        <f t="shared" si="108"/>
        <v>7.3080824591276565</v>
      </c>
      <c r="S1200" s="20">
        <f t="shared" si="113"/>
        <v>0.99522758286226343</v>
      </c>
      <c r="Z1200" s="3">
        <f t="shared" si="109"/>
        <v>0.57840445540270391</v>
      </c>
      <c r="AA1200" s="3">
        <f t="shared" si="110"/>
        <v>0.5161748459867842</v>
      </c>
      <c r="AB1200" s="3">
        <f t="shared" si="111"/>
        <v>0.6265110589365922</v>
      </c>
      <c r="AC1200" s="3">
        <f t="shared" si="112"/>
        <v>0.71493712604980519</v>
      </c>
      <c r="AE1200" s="29">
        <v>7.7274747448914504E-3</v>
      </c>
    </row>
    <row r="1201" spans="1:31">
      <c r="A1201" s="4" t="s">
        <v>1012</v>
      </c>
      <c r="B1201" s="1" t="s">
        <v>1555</v>
      </c>
      <c r="C1201" s="4">
        <v>187</v>
      </c>
      <c r="E1201" s="6">
        <v>0.71506025953830754</v>
      </c>
      <c r="F1201" s="6">
        <v>0.73435655026009372</v>
      </c>
      <c r="G1201" s="6">
        <v>0.7868742129617855</v>
      </c>
      <c r="H1201" s="3">
        <v>0.74021503640185349</v>
      </c>
      <c r="I1201" s="3">
        <v>0.61704822450999131</v>
      </c>
      <c r="J1201" s="3">
        <v>0.63842879068411762</v>
      </c>
      <c r="K1201" s="6">
        <v>0.90011678065961209</v>
      </c>
      <c r="L1201" s="6">
        <v>0.75354646994225838</v>
      </c>
      <c r="M1201" s="6">
        <v>0.76862282218506128</v>
      </c>
      <c r="N1201" s="3">
        <v>0.90164228317274031</v>
      </c>
      <c r="O1201" s="3">
        <v>0.92623664844402009</v>
      </c>
      <c r="P1201" s="3">
        <v>0.93628974289665767</v>
      </c>
      <c r="R1201" s="3">
        <f t="shared" si="108"/>
        <v>9.4184378216565001</v>
      </c>
      <c r="S1201" s="20">
        <f t="shared" si="113"/>
        <v>0.99524328025863285</v>
      </c>
      <c r="Z1201" s="3">
        <f t="shared" si="109"/>
        <v>0.74543034092006222</v>
      </c>
      <c r="AA1201" s="3">
        <f t="shared" si="110"/>
        <v>0.66523068386532069</v>
      </c>
      <c r="AB1201" s="3">
        <f t="shared" si="111"/>
        <v>0.80742869092897729</v>
      </c>
      <c r="AC1201" s="3">
        <f t="shared" si="112"/>
        <v>0.92138955817113943</v>
      </c>
      <c r="AE1201" s="29">
        <v>1.05077746014576E-3</v>
      </c>
    </row>
    <row r="1202" spans="1:31">
      <c r="A1202" s="4" t="s">
        <v>828</v>
      </c>
      <c r="B1202" s="1" t="s">
        <v>2137</v>
      </c>
      <c r="C1202" s="4">
        <v>186</v>
      </c>
      <c r="E1202" s="6">
        <v>0.71890466953582521</v>
      </c>
      <c r="F1202" s="6">
        <v>0.73830470375611579</v>
      </c>
      <c r="G1202" s="6">
        <v>0.79110471948308536</v>
      </c>
      <c r="H1202" s="3">
        <v>0.74419468713519688</v>
      </c>
      <c r="I1202" s="3">
        <v>0.62036568808262571</v>
      </c>
      <c r="J1202" s="3">
        <v>3.5594121287066129</v>
      </c>
      <c r="K1202" s="6">
        <v>0.90495611819004007</v>
      </c>
      <c r="L1202" s="6">
        <v>0.75759779504947489</v>
      </c>
      <c r="M1202" s="6">
        <v>0.77275520294949718</v>
      </c>
      <c r="N1202" s="3">
        <v>0.90648982232958297</v>
      </c>
      <c r="O1202" s="3">
        <v>0.93121641537113842</v>
      </c>
      <c r="P1202" s="3">
        <v>0.94132355871868278</v>
      </c>
      <c r="R1202" s="3">
        <f t="shared" si="108"/>
        <v>12.38662550930788</v>
      </c>
      <c r="S1202" s="20">
        <f t="shared" si="113"/>
        <v>0.99526392463448166</v>
      </c>
      <c r="Z1202" s="3">
        <f t="shared" si="109"/>
        <v>0.74943803092500882</v>
      </c>
      <c r="AA1202" s="3">
        <f t="shared" si="110"/>
        <v>1.6413241679748118</v>
      </c>
      <c r="AB1202" s="3">
        <f t="shared" si="111"/>
        <v>0.81176970539633742</v>
      </c>
      <c r="AC1202" s="3">
        <f t="shared" si="112"/>
        <v>0.92634326547313472</v>
      </c>
      <c r="AE1202" s="29">
        <v>0.73590272078843799</v>
      </c>
    </row>
    <row r="1203" spans="1:31">
      <c r="A1203" s="4" t="s">
        <v>1108</v>
      </c>
      <c r="B1203" s="1" t="s">
        <v>2274</v>
      </c>
      <c r="C1203" s="4">
        <v>159</v>
      </c>
      <c r="E1203" s="6">
        <v>0.84098282096643695</v>
      </c>
      <c r="F1203" s="6">
        <v>0.86367720062036191</v>
      </c>
      <c r="G1203" s="6">
        <v>6.5341902673828773</v>
      </c>
      <c r="H1203" s="3">
        <v>0.87056736985626793</v>
      </c>
      <c r="I1203" s="3">
        <v>0.72571080492684503</v>
      </c>
      <c r="J1203" s="3">
        <v>0.7508565022511321</v>
      </c>
      <c r="K1203" s="6">
        <v>1.0586279118449526</v>
      </c>
      <c r="L1203" s="6">
        <v>0.88624647722768757</v>
      </c>
      <c r="M1203" s="6">
        <v>0.90397778458243072</v>
      </c>
      <c r="N1203" s="3">
        <v>1.0604220563100781</v>
      </c>
      <c r="O1203" s="3">
        <v>1.0893475047737846</v>
      </c>
      <c r="P1203" s="3">
        <v>1.1011709554822326</v>
      </c>
      <c r="R1203" s="3">
        <f t="shared" si="108"/>
        <v>16.685777656225085</v>
      </c>
      <c r="S1203" s="20">
        <f t="shared" si="113"/>
        <v>0.99529173426390871</v>
      </c>
      <c r="Z1203" s="3">
        <f t="shared" si="109"/>
        <v>2.7462834296565588</v>
      </c>
      <c r="AA1203" s="3">
        <f t="shared" si="110"/>
        <v>0.78237822567808168</v>
      </c>
      <c r="AB1203" s="3">
        <f t="shared" si="111"/>
        <v>0.94961739121835709</v>
      </c>
      <c r="AC1203" s="3">
        <f t="shared" si="112"/>
        <v>1.0836468388553653</v>
      </c>
      <c r="AE1203" s="29">
        <v>0.507919340973084</v>
      </c>
    </row>
    <row r="1204" spans="1:31">
      <c r="A1204" s="4" t="s">
        <v>514</v>
      </c>
      <c r="B1204" s="1" t="s">
        <v>1928</v>
      </c>
      <c r="C1204" s="4">
        <v>1077</v>
      </c>
      <c r="D1204" s="4" t="s">
        <v>2696</v>
      </c>
      <c r="E1204" s="6">
        <v>0.50038726301953362</v>
      </c>
      <c r="F1204" s="6">
        <v>0.12750666193002555</v>
      </c>
      <c r="G1204" s="6">
        <v>0.55064147183738699</v>
      </c>
      <c r="H1204" s="3">
        <v>0.12852387354424011</v>
      </c>
      <c r="I1204" s="3">
        <v>0.10713836395855929</v>
      </c>
      <c r="J1204" s="3">
        <v>0.11085068139083565</v>
      </c>
      <c r="K1204" s="6">
        <v>0.86668625955804812</v>
      </c>
      <c r="L1204" s="6">
        <v>0.72555960012081899</v>
      </c>
      <c r="M1204" s="6">
        <v>2.7621416243858703</v>
      </c>
      <c r="N1204" s="3">
        <v>5.3749712213525687</v>
      </c>
      <c r="O1204" s="3">
        <v>2.8412044019587377</v>
      </c>
      <c r="P1204" s="3">
        <v>3.6109893179310593</v>
      </c>
      <c r="R1204" s="3">
        <f t="shared" si="108"/>
        <v>17.706600740987682</v>
      </c>
      <c r="S1204" s="20">
        <f t="shared" si="113"/>
        <v>0.99532124526514365</v>
      </c>
      <c r="Z1204" s="3">
        <f t="shared" si="109"/>
        <v>0.39284513226231538</v>
      </c>
      <c r="AA1204" s="3">
        <f t="shared" si="110"/>
        <v>0.11550430629787835</v>
      </c>
      <c r="AB1204" s="3">
        <f t="shared" si="111"/>
        <v>1.451462494688246</v>
      </c>
      <c r="AC1204" s="3">
        <f t="shared" si="112"/>
        <v>3.9423883137474554</v>
      </c>
      <c r="AE1204" s="29">
        <v>5.8772790917000905E-4</v>
      </c>
    </row>
    <row r="1205" spans="1:31">
      <c r="A1205" s="4" t="s">
        <v>107</v>
      </c>
      <c r="B1205" s="1" t="s">
        <v>1555</v>
      </c>
      <c r="C1205" s="4">
        <v>127</v>
      </c>
      <c r="E1205" s="6">
        <v>4.2434415926932108</v>
      </c>
      <c r="F1205" s="6">
        <v>1.0812966527451773</v>
      </c>
      <c r="G1205" s="6">
        <v>1.1586258096366449</v>
      </c>
      <c r="H1205" s="3">
        <v>1.0899229276153277</v>
      </c>
      <c r="I1205" s="3">
        <v>0.90856707073518406</v>
      </c>
      <c r="J1205" s="3">
        <v>0.9400486917947245</v>
      </c>
      <c r="K1205" s="6">
        <v>1.325368803018484</v>
      </c>
      <c r="L1205" s="6">
        <v>1.1095526762141914</v>
      </c>
      <c r="M1205" s="6">
        <v>1.1317517145559566</v>
      </c>
      <c r="N1205" s="3">
        <v>1.3276150153803341</v>
      </c>
      <c r="O1205" s="3">
        <v>1.3638287658191475</v>
      </c>
      <c r="P1205" s="3">
        <v>1.3786313537139763</v>
      </c>
      <c r="R1205" s="3">
        <f t="shared" si="108"/>
        <v>17.058651073922359</v>
      </c>
      <c r="S1205" s="20">
        <f t="shared" si="113"/>
        <v>0.99534967635026683</v>
      </c>
      <c r="Z1205" s="3">
        <f t="shared" si="109"/>
        <v>2.1611213516916776</v>
      </c>
      <c r="AA1205" s="3">
        <f t="shared" si="110"/>
        <v>0.9795128967150788</v>
      </c>
      <c r="AB1205" s="3">
        <f t="shared" si="111"/>
        <v>1.1888910645962107</v>
      </c>
      <c r="AC1205" s="3">
        <f t="shared" si="112"/>
        <v>1.3566917116378192</v>
      </c>
      <c r="AE1205" s="29">
        <v>0.32189754114522401</v>
      </c>
    </row>
    <row r="1206" spans="1:31">
      <c r="A1206" s="4" t="s">
        <v>1462</v>
      </c>
      <c r="B1206" s="1" t="s">
        <v>2486</v>
      </c>
      <c r="C1206" s="4">
        <v>320</v>
      </c>
      <c r="E1206" s="6">
        <v>0.41786333916769841</v>
      </c>
      <c r="F1206" s="6">
        <v>0.42913960905824228</v>
      </c>
      <c r="G1206" s="6">
        <v>0.45982961819954343</v>
      </c>
      <c r="H1206" s="3">
        <v>0.43256316189733313</v>
      </c>
      <c r="I1206" s="3">
        <v>0.36058755619802618</v>
      </c>
      <c r="J1206" s="3">
        <v>0.37308182455603128</v>
      </c>
      <c r="K1206" s="6">
        <v>0.52600574369796083</v>
      </c>
      <c r="L1206" s="6">
        <v>0.44035371837250731</v>
      </c>
      <c r="M1206" s="6">
        <v>0.44916396171439527</v>
      </c>
      <c r="N1206" s="3">
        <v>0.52689720922907002</v>
      </c>
      <c r="O1206" s="3">
        <v>2.1814802730540932</v>
      </c>
      <c r="P1206" s="3">
        <v>2.2051574048847322</v>
      </c>
      <c r="R1206" s="3">
        <f t="shared" si="108"/>
        <v>8.8021234200296323</v>
      </c>
      <c r="S1206" s="20">
        <f t="shared" si="113"/>
        <v>0.99536434655596684</v>
      </c>
      <c r="Z1206" s="3">
        <f t="shared" si="109"/>
        <v>0.43561085547516137</v>
      </c>
      <c r="AA1206" s="3">
        <f t="shared" si="110"/>
        <v>0.38874418088379686</v>
      </c>
      <c r="AB1206" s="3">
        <f t="shared" si="111"/>
        <v>0.47184114126162108</v>
      </c>
      <c r="AC1206" s="3">
        <f t="shared" si="112"/>
        <v>1.6378449623892983</v>
      </c>
      <c r="AE1206" s="29">
        <v>2.6310276402412298E-2</v>
      </c>
    </row>
    <row r="1207" spans="1:31">
      <c r="A1207" s="4" t="s">
        <v>271</v>
      </c>
      <c r="B1207" s="1" t="s">
        <v>1757</v>
      </c>
      <c r="C1207" s="4">
        <v>991</v>
      </c>
      <c r="E1207" s="6">
        <v>1.3615728655386339</v>
      </c>
      <c r="F1207" s="6">
        <v>0.13857182129024978</v>
      </c>
      <c r="G1207" s="6">
        <v>1.2733440425695091</v>
      </c>
      <c r="H1207" s="3">
        <v>0.66875801808791746</v>
      </c>
      <c r="I1207" s="3">
        <v>1.3513625932675928</v>
      </c>
      <c r="J1207" s="3">
        <v>0.4855322891815641</v>
      </c>
      <c r="K1207" s="6">
        <v>1.070572800676888</v>
      </c>
      <c r="L1207" s="6">
        <v>2.0811873746033918</v>
      </c>
      <c r="M1207" s="6">
        <v>1.9030718446364736</v>
      </c>
      <c r="N1207" s="3">
        <v>1.716850644144259</v>
      </c>
      <c r="O1207" s="3">
        <v>0.96923047874515511</v>
      </c>
      <c r="P1207" s="3">
        <v>2.318206793630103</v>
      </c>
      <c r="R1207" s="3">
        <f t="shared" si="108"/>
        <v>15.338261566371738</v>
      </c>
      <c r="S1207" s="20">
        <f t="shared" si="113"/>
        <v>0.99538991032524415</v>
      </c>
      <c r="Z1207" s="3">
        <f t="shared" si="109"/>
        <v>0.92449624313279755</v>
      </c>
      <c r="AA1207" s="3">
        <f t="shared" si="110"/>
        <v>0.83521763351235812</v>
      </c>
      <c r="AB1207" s="3">
        <f t="shared" si="111"/>
        <v>1.6849440066389176</v>
      </c>
      <c r="AC1207" s="3">
        <f t="shared" si="112"/>
        <v>1.6680959721731723</v>
      </c>
      <c r="AE1207" s="29">
        <v>0.38207904451646701</v>
      </c>
    </row>
    <row r="1208" spans="1:31">
      <c r="A1208" s="4" t="s">
        <v>1322</v>
      </c>
      <c r="B1208" s="1" t="s">
        <v>2406</v>
      </c>
      <c r="C1208" s="4">
        <v>625</v>
      </c>
      <c r="E1208" s="6">
        <v>1.1864279826259596</v>
      </c>
      <c r="F1208" s="6">
        <v>0.21971947983782006</v>
      </c>
      <c r="G1208" s="6">
        <v>1.662298004022204</v>
      </c>
      <c r="H1208" s="3">
        <v>1.8992930880689691</v>
      </c>
      <c r="I1208" s="3">
        <v>1.583263470996036</v>
      </c>
      <c r="J1208" s="3">
        <v>1.059281049503088</v>
      </c>
      <c r="K1208" s="6">
        <v>1.9015267030361191</v>
      </c>
      <c r="L1208" s="6">
        <v>0.90867656988770473</v>
      </c>
      <c r="M1208" s="6">
        <v>2.6690683707983651</v>
      </c>
      <c r="N1208" s="3">
        <v>3.1309828830601125</v>
      </c>
      <c r="O1208" s="3">
        <v>1.1169178998036957</v>
      </c>
      <c r="P1208" s="3">
        <v>0.28013789107468001</v>
      </c>
      <c r="R1208" s="3">
        <f t="shared" si="108"/>
        <v>17.617593392714756</v>
      </c>
      <c r="S1208" s="20">
        <f t="shared" si="113"/>
        <v>0.99541927298089872</v>
      </c>
      <c r="Z1208" s="3">
        <f t="shared" si="109"/>
        <v>1.022815155495328</v>
      </c>
      <c r="AA1208" s="3">
        <f t="shared" si="110"/>
        <v>1.5139458695226977</v>
      </c>
      <c r="AB1208" s="3">
        <f t="shared" si="111"/>
        <v>1.8264238812407296</v>
      </c>
      <c r="AC1208" s="3">
        <f t="shared" si="112"/>
        <v>1.5093462246461626</v>
      </c>
      <c r="AE1208" s="29">
        <v>0.66896669527100305</v>
      </c>
    </row>
    <row r="1209" spans="1:31">
      <c r="A1209" s="4" t="s">
        <v>662</v>
      </c>
      <c r="B1209" s="1" t="s">
        <v>1837</v>
      </c>
      <c r="C1209" s="4">
        <v>528</v>
      </c>
      <c r="E1209" s="6">
        <v>0.2532505085864839</v>
      </c>
      <c r="F1209" s="6">
        <v>0.26008461155044987</v>
      </c>
      <c r="G1209" s="6">
        <v>1.5454328765935068</v>
      </c>
      <c r="H1209" s="3">
        <v>0.65937084366351983</v>
      </c>
      <c r="I1209" s="3">
        <v>1.5430101119217647</v>
      </c>
      <c r="J1209" s="3">
        <v>1.5964750251892612</v>
      </c>
      <c r="K1209" s="6">
        <v>2.250860207192376</v>
      </c>
      <c r="L1209" s="6">
        <v>1.0756114700375292</v>
      </c>
      <c r="M1209" s="6">
        <v>2.3344977257148547</v>
      </c>
      <c r="N1209" s="3">
        <v>1.7708391053979766</v>
      </c>
      <c r="O1209" s="3">
        <v>0.32804214632392376</v>
      </c>
      <c r="P1209" s="3">
        <v>2.8437436572448358</v>
      </c>
      <c r="R1209" s="3">
        <f t="shared" si="108"/>
        <v>16.461218289416482</v>
      </c>
      <c r="S1209" s="20">
        <f t="shared" si="113"/>
        <v>0.99544670834471438</v>
      </c>
      <c r="Z1209" s="3">
        <f t="shared" si="109"/>
        <v>0.68625599891014699</v>
      </c>
      <c r="AA1209" s="3">
        <f t="shared" si="110"/>
        <v>1.2662853269248486</v>
      </c>
      <c r="AB1209" s="3">
        <f t="shared" si="111"/>
        <v>1.8869898009815866</v>
      </c>
      <c r="AC1209" s="3">
        <f t="shared" si="112"/>
        <v>1.6475416363222453</v>
      </c>
      <c r="AE1209" s="29">
        <v>0.35620986268621901</v>
      </c>
    </row>
    <row r="1210" spans="1:31">
      <c r="A1210" s="4" t="s">
        <v>282</v>
      </c>
      <c r="B1210" s="1" t="s">
        <v>1710</v>
      </c>
      <c r="C1210" s="4">
        <v>259</v>
      </c>
      <c r="E1210" s="6">
        <v>0.51627902908750389</v>
      </c>
      <c r="F1210" s="6">
        <v>0.53021109999473959</v>
      </c>
      <c r="G1210" s="6">
        <v>2.2897330701500604</v>
      </c>
      <c r="H1210" s="3">
        <v>0.53444097222836529</v>
      </c>
      <c r="I1210" s="3">
        <v>1.7955547433939387</v>
      </c>
      <c r="J1210" s="3">
        <v>0.46095051682598459</v>
      </c>
      <c r="K1210" s="6">
        <v>0.64989126634497096</v>
      </c>
      <c r="L1210" s="6">
        <v>0.54406637018997039</v>
      </c>
      <c r="M1210" s="6">
        <v>0.55495161292898265</v>
      </c>
      <c r="N1210" s="3">
        <v>2.6236978149981542</v>
      </c>
      <c r="O1210" s="3">
        <v>0.66875001258313416</v>
      </c>
      <c r="P1210" s="3">
        <v>0.67600842440801157</v>
      </c>
      <c r="R1210" s="3">
        <f t="shared" si="108"/>
        <v>11.844534933133817</v>
      </c>
      <c r="S1210" s="20">
        <f t="shared" si="113"/>
        <v>0.99546644923626959</v>
      </c>
      <c r="Z1210" s="3">
        <f t="shared" si="109"/>
        <v>1.1120743997441014</v>
      </c>
      <c r="AA1210" s="3">
        <f t="shared" si="110"/>
        <v>0.93031541081609614</v>
      </c>
      <c r="AB1210" s="3">
        <f t="shared" si="111"/>
        <v>0.582969749821308</v>
      </c>
      <c r="AC1210" s="3">
        <f t="shared" si="112"/>
        <v>1.3228187506631002</v>
      </c>
      <c r="AE1210" s="29">
        <v>0.72178160288816096</v>
      </c>
    </row>
    <row r="1211" spans="1:31">
      <c r="A1211" s="4" t="s">
        <v>310</v>
      </c>
      <c r="B1211" s="1" t="s">
        <v>1784</v>
      </c>
      <c r="C1211" s="4">
        <v>369</v>
      </c>
      <c r="E1211" s="6">
        <v>0.36237471147334277</v>
      </c>
      <c r="F1211" s="6">
        <v>0.37215359051121283</v>
      </c>
      <c r="G1211" s="6">
        <v>0.39876823258496985</v>
      </c>
      <c r="H1211" s="3">
        <v>0.37512252522261952</v>
      </c>
      <c r="I1211" s="3">
        <v>0.31270465578148604</v>
      </c>
      <c r="J1211" s="3">
        <v>0.32353979365292684</v>
      </c>
      <c r="K1211" s="6">
        <v>0.4561567425022966</v>
      </c>
      <c r="L1211" s="6">
        <v>0.38187856335827186</v>
      </c>
      <c r="M1211" s="6">
        <v>0.38951888278755142</v>
      </c>
      <c r="N1211" s="3">
        <v>0.45692982914174096</v>
      </c>
      <c r="O1211" s="3">
        <v>0.46939364026837876</v>
      </c>
      <c r="P1211" s="3">
        <v>0.47448829789071806</v>
      </c>
      <c r="R1211" s="3">
        <f t="shared" si="108"/>
        <v>4.7730294651755161</v>
      </c>
      <c r="S1211" s="20">
        <f t="shared" si="113"/>
        <v>0.99547440428537826</v>
      </c>
      <c r="Z1211" s="3">
        <f t="shared" si="109"/>
        <v>0.37776551152317522</v>
      </c>
      <c r="AA1211" s="3">
        <f t="shared" si="110"/>
        <v>0.33712232488567745</v>
      </c>
      <c r="AB1211" s="3">
        <f t="shared" si="111"/>
        <v>0.40918472954937329</v>
      </c>
      <c r="AC1211" s="3">
        <f t="shared" si="112"/>
        <v>0.46693725576694595</v>
      </c>
      <c r="AE1211" s="29" t="s">
        <v>2710</v>
      </c>
    </row>
    <row r="1212" spans="1:31">
      <c r="A1212" s="4" t="s">
        <v>17</v>
      </c>
      <c r="B1212" s="1" t="s">
        <v>1555</v>
      </c>
      <c r="C1212" s="4">
        <v>900</v>
      </c>
      <c r="E1212" s="6">
        <v>0.14857363170407054</v>
      </c>
      <c r="F1212" s="6">
        <v>0.15258297210959723</v>
      </c>
      <c r="G1212" s="6">
        <v>0.65893429463207298</v>
      </c>
      <c r="H1212" s="3">
        <v>0.73637688436125126</v>
      </c>
      <c r="I1212" s="3">
        <v>0.90523259899410202</v>
      </c>
      <c r="J1212" s="3">
        <v>0.73561183993270007</v>
      </c>
      <c r="K1212" s="6">
        <v>0.75376445965606786</v>
      </c>
      <c r="L1212" s="6">
        <v>1.5799357653122685</v>
      </c>
      <c r="M1212" s="6">
        <v>1.6115458505146787</v>
      </c>
      <c r="N1212" s="3">
        <v>3.0258447140104439</v>
      </c>
      <c r="O1212" s="3">
        <v>1.9420095062376286</v>
      </c>
      <c r="P1212" s="3">
        <v>1.0788138482042602</v>
      </c>
      <c r="R1212" s="3">
        <f t="shared" si="108"/>
        <v>13.329226365669141</v>
      </c>
      <c r="S1212" s="20">
        <f t="shared" si="113"/>
        <v>0.99549661966265435</v>
      </c>
      <c r="Z1212" s="3">
        <f t="shared" si="109"/>
        <v>0.32003029948191358</v>
      </c>
      <c r="AA1212" s="3">
        <f t="shared" si="110"/>
        <v>0.79240710776268453</v>
      </c>
      <c r="AB1212" s="3">
        <f t="shared" si="111"/>
        <v>1.3150820251610049</v>
      </c>
      <c r="AC1212" s="3">
        <f t="shared" si="112"/>
        <v>2.0155560228174441</v>
      </c>
      <c r="AE1212" s="29">
        <v>1.42560434838738E-2</v>
      </c>
    </row>
    <row r="1213" spans="1:31">
      <c r="A1213" s="4" t="s">
        <v>105</v>
      </c>
      <c r="B1213" s="1" t="s">
        <v>1636</v>
      </c>
      <c r="C1213" s="4">
        <v>199</v>
      </c>
      <c r="E1213" s="6">
        <v>2.7081260415680291</v>
      </c>
      <c r="F1213" s="6">
        <v>0.69007374320923376</v>
      </c>
      <c r="G1213" s="6">
        <v>0.73942451167765766</v>
      </c>
      <c r="H1213" s="3">
        <v>0.69557895380475676</v>
      </c>
      <c r="I1213" s="3">
        <v>0.57983928634858473</v>
      </c>
      <c r="J1213" s="3">
        <v>0.59993057215040191</v>
      </c>
      <c r="K1213" s="6">
        <v>0.84583838182586657</v>
      </c>
      <c r="L1213" s="6">
        <v>0.70810648180503677</v>
      </c>
      <c r="M1213" s="6">
        <v>0.72227370727942952</v>
      </c>
      <c r="N1213" s="3">
        <v>3.4147624828367937</v>
      </c>
      <c r="O1213" s="3">
        <v>0.87038318220618971</v>
      </c>
      <c r="P1213" s="3">
        <v>0.87983005990791441</v>
      </c>
      <c r="R1213" s="3">
        <f t="shared" si="108"/>
        <v>13.454167404619897</v>
      </c>
      <c r="S1213" s="20">
        <f t="shared" si="113"/>
        <v>0.99551904327499541</v>
      </c>
      <c r="Z1213" s="3">
        <f t="shared" si="109"/>
        <v>1.3792080988183066</v>
      </c>
      <c r="AA1213" s="3">
        <f t="shared" si="110"/>
        <v>0.62511627076791443</v>
      </c>
      <c r="AB1213" s="3">
        <f t="shared" si="111"/>
        <v>0.75873952363677766</v>
      </c>
      <c r="AC1213" s="3">
        <f t="shared" si="112"/>
        <v>1.7216585749836326</v>
      </c>
      <c r="AE1213" s="29">
        <v>0.33103376848909</v>
      </c>
    </row>
    <row r="1214" spans="1:31">
      <c r="A1214" s="4" t="s">
        <v>352</v>
      </c>
      <c r="B1214" s="1" t="s">
        <v>1814</v>
      </c>
      <c r="C1214" s="4">
        <v>458</v>
      </c>
      <c r="E1214" s="6">
        <v>2.0613927860489341</v>
      </c>
      <c r="F1214" s="6">
        <v>0.29983553471318236</v>
      </c>
      <c r="G1214" s="6">
        <v>4.2155611947683429</v>
      </c>
      <c r="H1214" s="3">
        <v>2.1339095772836547</v>
      </c>
      <c r="I1214" s="3">
        <v>1.0153901278144761</v>
      </c>
      <c r="J1214" s="3">
        <v>1.0505731410020307</v>
      </c>
      <c r="K1214" s="6">
        <v>0.92435573326834997</v>
      </c>
      <c r="L1214" s="6">
        <v>1.2400062362004702</v>
      </c>
      <c r="M1214" s="6">
        <v>0.31382634879608401</v>
      </c>
      <c r="N1214" s="3">
        <v>0.36813778810764725</v>
      </c>
      <c r="O1214" s="3">
        <v>0.3781795922686283</v>
      </c>
      <c r="P1214" s="3">
        <v>0.38228424000365718</v>
      </c>
      <c r="R1214" s="3">
        <f t="shared" si="108"/>
        <v>14.383452300275456</v>
      </c>
      <c r="S1214" s="20">
        <f t="shared" si="113"/>
        <v>0.99554301569549586</v>
      </c>
      <c r="Z1214" s="3">
        <f t="shared" si="109"/>
        <v>2.1922631718434862</v>
      </c>
      <c r="AA1214" s="3">
        <f t="shared" si="110"/>
        <v>1.3999576153667206</v>
      </c>
      <c r="AB1214" s="3">
        <f t="shared" si="111"/>
        <v>0.8260627727549682</v>
      </c>
      <c r="AC1214" s="3">
        <f t="shared" si="112"/>
        <v>0.37620054012664422</v>
      </c>
      <c r="AE1214" s="29">
        <v>0.25853252379786801</v>
      </c>
    </row>
    <row r="1215" spans="1:31">
      <c r="A1215" s="4" t="s">
        <v>191</v>
      </c>
      <c r="B1215" s="1" t="s">
        <v>1700</v>
      </c>
      <c r="C1215" s="4">
        <v>289</v>
      </c>
      <c r="E1215" s="6">
        <v>1.8647649905606842</v>
      </c>
      <c r="F1215" s="6">
        <v>0.47517188546241362</v>
      </c>
      <c r="G1215" s="6">
        <v>2.0520445161552447</v>
      </c>
      <c r="H1215" s="3">
        <v>0.4789626706129641</v>
      </c>
      <c r="I1215" s="3">
        <v>3.4240126967907356</v>
      </c>
      <c r="J1215" s="3">
        <v>0.41310098220737029</v>
      </c>
      <c r="K1215" s="6">
        <v>1.4648959371519179</v>
      </c>
      <c r="L1215" s="6">
        <v>1.9651309902415761</v>
      </c>
      <c r="M1215" s="6">
        <v>2.0044477519728074</v>
      </c>
      <c r="N1215" s="3">
        <v>0.5834155949941261</v>
      </c>
      <c r="O1215" s="3">
        <v>0.59932959605201308</v>
      </c>
      <c r="P1215" s="3">
        <v>0.60583453952136679</v>
      </c>
      <c r="R1215" s="3">
        <f t="shared" si="108"/>
        <v>15.931112151723218</v>
      </c>
      <c r="S1215" s="20">
        <f t="shared" si="113"/>
        <v>0.9955695675490821</v>
      </c>
      <c r="Z1215" s="3">
        <f t="shared" si="109"/>
        <v>1.4639937973927808</v>
      </c>
      <c r="AA1215" s="3">
        <f t="shared" si="110"/>
        <v>1.4386921165370232</v>
      </c>
      <c r="AB1215" s="3">
        <f t="shared" si="111"/>
        <v>1.8114915597887673</v>
      </c>
      <c r="AC1215" s="3">
        <f t="shared" si="112"/>
        <v>0.59619324352250203</v>
      </c>
      <c r="AE1215" s="29">
        <v>0.33339463302002398</v>
      </c>
    </row>
    <row r="1216" spans="1:31">
      <c r="A1216" s="4" t="s">
        <v>913</v>
      </c>
      <c r="B1216" s="1" t="s">
        <v>2180</v>
      </c>
      <c r="C1216" s="4">
        <v>262</v>
      </c>
      <c r="E1216" s="6">
        <v>0.51036743715138744</v>
      </c>
      <c r="F1216" s="6">
        <v>0.5241399805291509</v>
      </c>
      <c r="G1216" s="6">
        <v>0.56162396115974766</v>
      </c>
      <c r="H1216" s="3">
        <v>0.52832141911124653</v>
      </c>
      <c r="I1216" s="3">
        <v>2.442286293194126</v>
      </c>
      <c r="J1216" s="3">
        <v>0.45567245747301527</v>
      </c>
      <c r="K1216" s="6">
        <v>0.6424497632952193</v>
      </c>
      <c r="L1216" s="6">
        <v>0.53783660259237531</v>
      </c>
      <c r="M1216" s="6">
        <v>2.2110129783211496</v>
      </c>
      <c r="N1216" s="3">
        <v>2.5936554736050454</v>
      </c>
      <c r="O1216" s="3">
        <v>0.66109256969096086</v>
      </c>
      <c r="P1216" s="3">
        <v>4.7183761725364644</v>
      </c>
      <c r="R1216" s="3">
        <f t="shared" si="108"/>
        <v>16.386835108659888</v>
      </c>
      <c r="S1216" s="20">
        <f t="shared" si="113"/>
        <v>0.99559687894092985</v>
      </c>
      <c r="Z1216" s="3">
        <f t="shared" si="109"/>
        <v>0.53204379294676196</v>
      </c>
      <c r="AA1216" s="3">
        <f t="shared" si="110"/>
        <v>1.1420933899261294</v>
      </c>
      <c r="AB1216" s="3">
        <f t="shared" si="111"/>
        <v>1.1304331147362481</v>
      </c>
      <c r="AC1216" s="3">
        <f t="shared" si="112"/>
        <v>2.6577080719441568</v>
      </c>
      <c r="AE1216" s="29">
        <v>0.27374825029955602</v>
      </c>
    </row>
    <row r="1217" spans="1:31">
      <c r="A1217" s="4" t="s">
        <v>1217</v>
      </c>
      <c r="B1217" s="1" t="s">
        <v>2338</v>
      </c>
      <c r="C1217" s="4">
        <v>307</v>
      </c>
      <c r="E1217" s="6">
        <v>0.43555787795981599</v>
      </c>
      <c r="F1217" s="6">
        <v>0.44731164462096917</v>
      </c>
      <c r="G1217" s="6">
        <v>0.47930123069659253</v>
      </c>
      <c r="H1217" s="3">
        <v>1.1340319395906791</v>
      </c>
      <c r="I1217" s="3">
        <v>0.37585673610217712</v>
      </c>
      <c r="J1217" s="3">
        <v>0.38888007771312705</v>
      </c>
      <c r="K1217" s="6">
        <v>2.6250962788835155</v>
      </c>
      <c r="L1217" s="6">
        <v>2.5453670662218957</v>
      </c>
      <c r="M1217" s="6">
        <v>0.46818393403454883</v>
      </c>
      <c r="N1217" s="3">
        <v>6.3741508205621189</v>
      </c>
      <c r="O1217" s="3">
        <v>0.5641897500294194</v>
      </c>
      <c r="P1217" s="3">
        <v>0.57031329616180781</v>
      </c>
      <c r="R1217" s="3">
        <f t="shared" si="108"/>
        <v>16.408240652576666</v>
      </c>
      <c r="S1217" s="20">
        <f t="shared" si="113"/>
        <v>0.99562422600868417</v>
      </c>
      <c r="Z1217" s="3">
        <f t="shared" si="109"/>
        <v>0.45405691775912588</v>
      </c>
      <c r="AA1217" s="3">
        <f t="shared" si="110"/>
        <v>0.6329229178019945</v>
      </c>
      <c r="AB1217" s="3">
        <f t="shared" si="111"/>
        <v>1.8795490930466532</v>
      </c>
      <c r="AC1217" s="3">
        <f t="shared" si="112"/>
        <v>2.5028846222511154</v>
      </c>
      <c r="AE1217" s="29">
        <v>0.29658645363601399</v>
      </c>
    </row>
    <row r="1218" spans="1:31">
      <c r="A1218" s="4" t="s">
        <v>1430</v>
      </c>
      <c r="B1218" s="1" t="s">
        <v>2473</v>
      </c>
      <c r="C1218" s="4">
        <v>280</v>
      </c>
      <c r="E1218" s="6">
        <v>0.47755810190594106</v>
      </c>
      <c r="F1218" s="6">
        <v>0.49044526749513401</v>
      </c>
      <c r="G1218" s="6">
        <v>0.525519563656621</v>
      </c>
      <c r="H1218" s="3">
        <v>0.49435789931123786</v>
      </c>
      <c r="I1218" s="3">
        <v>0.41210006422631557</v>
      </c>
      <c r="J1218" s="3">
        <v>0.42637922806403566</v>
      </c>
      <c r="K1218" s="6">
        <v>0.6011494213690981</v>
      </c>
      <c r="L1218" s="6">
        <v>0.50326139242572254</v>
      </c>
      <c r="M1218" s="6">
        <v>0.51333024195930888</v>
      </c>
      <c r="N1218" s="3">
        <v>0.60216823911893724</v>
      </c>
      <c r="O1218" s="3">
        <v>0.61859376163939905</v>
      </c>
      <c r="P1218" s="3">
        <v>0.62530779257741065</v>
      </c>
      <c r="R1218" s="3">
        <f t="shared" si="108"/>
        <v>6.2901709737491611</v>
      </c>
      <c r="S1218" s="20">
        <f t="shared" si="113"/>
        <v>0.99563470962697376</v>
      </c>
      <c r="Z1218" s="3">
        <f t="shared" si="109"/>
        <v>0.49784097768589869</v>
      </c>
      <c r="AA1218" s="3">
        <f t="shared" si="110"/>
        <v>0.44427906386719634</v>
      </c>
      <c r="AB1218" s="3">
        <f t="shared" si="111"/>
        <v>0.5392470185847098</v>
      </c>
      <c r="AC1218" s="3">
        <f t="shared" si="112"/>
        <v>0.61535659777858231</v>
      </c>
      <c r="AE1218" s="29">
        <v>7.9571789164366198E-3</v>
      </c>
    </row>
    <row r="1219" spans="1:31">
      <c r="A1219" s="4" t="s">
        <v>837</v>
      </c>
      <c r="B1219" s="1" t="s">
        <v>2140</v>
      </c>
      <c r="C1219" s="4">
        <v>204</v>
      </c>
      <c r="E1219" s="6">
        <v>2.6417504032943024</v>
      </c>
      <c r="F1219" s="6">
        <v>0.67316017107175252</v>
      </c>
      <c r="G1219" s="6">
        <v>0.72130136188163674</v>
      </c>
      <c r="H1219" s="3">
        <v>2.2206451092055608</v>
      </c>
      <c r="I1219" s="3">
        <v>0.56562753913415864</v>
      </c>
      <c r="J1219" s="3">
        <v>0.58522639146044109</v>
      </c>
      <c r="K1219" s="6">
        <v>2.0752692442985503</v>
      </c>
      <c r="L1219" s="6">
        <v>3.8305278888731467</v>
      </c>
      <c r="M1219" s="6">
        <v>0.70457092033630631</v>
      </c>
      <c r="N1219" s="3">
        <v>0.82650542624167866</v>
      </c>
      <c r="O1219" s="3">
        <v>0.84905026107368498</v>
      </c>
      <c r="P1219" s="3">
        <v>0.85826559765526966</v>
      </c>
      <c r="R1219" s="3">
        <f t="shared" si="108"/>
        <v>16.551900314526488</v>
      </c>
      <c r="S1219" s="20">
        <f t="shared" si="113"/>
        <v>0.99566229612749801</v>
      </c>
      <c r="Z1219" s="3">
        <f t="shared" si="109"/>
        <v>1.3454039787492305</v>
      </c>
      <c r="AA1219" s="3">
        <f t="shared" si="110"/>
        <v>1.1238330132667202</v>
      </c>
      <c r="AB1219" s="3">
        <f t="shared" si="111"/>
        <v>2.2034560178360012</v>
      </c>
      <c r="AC1219" s="3">
        <f t="shared" si="112"/>
        <v>0.84460709499021114</v>
      </c>
      <c r="AE1219" s="29">
        <v>0.56907463592322105</v>
      </c>
    </row>
    <row r="1220" spans="1:31">
      <c r="A1220" s="4" t="s">
        <v>816</v>
      </c>
      <c r="B1220" s="1" t="s">
        <v>2077</v>
      </c>
      <c r="C1220" s="4">
        <v>845</v>
      </c>
      <c r="E1220" s="6">
        <v>0.15824410477356626</v>
      </c>
      <c r="F1220" s="6">
        <v>0.16251440816406806</v>
      </c>
      <c r="G1220" s="6">
        <v>0.96566693354008482</v>
      </c>
      <c r="H1220" s="3">
        <v>0.16381090154691907</v>
      </c>
      <c r="I1220" s="3">
        <v>0.13655386743593889</v>
      </c>
      <c r="J1220" s="3">
        <v>0.14128542468394084</v>
      </c>
      <c r="K1220" s="6">
        <v>0.19919744140041118</v>
      </c>
      <c r="L1220" s="6">
        <v>0.16676117145467731</v>
      </c>
      <c r="M1220" s="6">
        <v>0.17009759496876506</v>
      </c>
      <c r="N1220" s="3">
        <v>0.19953503781455909</v>
      </c>
      <c r="O1220" s="3">
        <v>1.4472675994030624</v>
      </c>
      <c r="P1220" s="3">
        <v>0.83508919474924781</v>
      </c>
      <c r="R1220" s="3">
        <f t="shared" ref="R1220:R1283" si="114">SUM(E1220:P1220)</f>
        <v>4.7460236799352407</v>
      </c>
      <c r="S1220" s="20">
        <f t="shared" si="113"/>
        <v>0.99567020616696456</v>
      </c>
      <c r="Z1220" s="3">
        <f t="shared" ref="Z1220:Z1283" si="115">AVERAGE(E1220:G1220)</f>
        <v>0.42880848215923972</v>
      </c>
      <c r="AA1220" s="3">
        <f t="shared" ref="AA1220:AA1283" si="116">AVERAGE(H1220:J1220)</f>
        <v>0.14721673122226628</v>
      </c>
      <c r="AB1220" s="3">
        <f t="shared" ref="AB1220:AB1283" si="117">AVERAGE(K1220:M1220)</f>
        <v>0.17868540260795118</v>
      </c>
      <c r="AC1220" s="3">
        <f t="shared" ref="AC1220:AC1283" si="118">AVERAGE(N1220:P1220)</f>
        <v>0.82729727732228975</v>
      </c>
      <c r="AE1220" s="29" t="s">
        <v>2710</v>
      </c>
    </row>
    <row r="1221" spans="1:31">
      <c r="A1221" s="4" t="s">
        <v>130</v>
      </c>
      <c r="B1221" s="1" t="s">
        <v>1652</v>
      </c>
      <c r="C1221" s="4">
        <v>707</v>
      </c>
      <c r="E1221" s="6">
        <v>1.0488224740328498</v>
      </c>
      <c r="F1221" s="6">
        <v>0.19423574950302336</v>
      </c>
      <c r="G1221" s="6">
        <v>1.1541563774276826</v>
      </c>
      <c r="H1221" s="3">
        <v>1.6790073267936434</v>
      </c>
      <c r="I1221" s="3">
        <v>1.6469165483031878</v>
      </c>
      <c r="J1221" s="3">
        <v>0.9364224270713295</v>
      </c>
      <c r="K1221" s="6">
        <v>1.6809818803360317</v>
      </c>
      <c r="L1221" s="6">
        <v>1.709246613339088</v>
      </c>
      <c r="M1221" s="6">
        <v>2.3595017422192055</v>
      </c>
      <c r="N1221" s="3">
        <v>2.045167856833594</v>
      </c>
      <c r="O1221" s="3">
        <v>0.24498762837203922</v>
      </c>
      <c r="P1221" s="3">
        <v>1.7485354415905991</v>
      </c>
      <c r="R1221" s="3">
        <f t="shared" si="114"/>
        <v>16.447982065822274</v>
      </c>
      <c r="S1221" s="20">
        <f t="shared" ref="S1221:S1284" si="119">(R1221/SUM(R$4:R$1552))+S1220</f>
        <v>0.99569761947040758</v>
      </c>
      <c r="Z1221" s="3">
        <f t="shared" si="115"/>
        <v>0.79907153365451855</v>
      </c>
      <c r="AA1221" s="3">
        <f t="shared" si="116"/>
        <v>1.4207821007227202</v>
      </c>
      <c r="AB1221" s="3">
        <f t="shared" si="117"/>
        <v>1.9165767452981086</v>
      </c>
      <c r="AC1221" s="3">
        <f t="shared" si="118"/>
        <v>1.3462303089320775</v>
      </c>
      <c r="AE1221" s="29">
        <v>0.428274455305726</v>
      </c>
    </row>
    <row r="1222" spans="1:31">
      <c r="A1222" s="4" t="s">
        <v>116</v>
      </c>
      <c r="B1222" s="1" t="s">
        <v>1644</v>
      </c>
      <c r="C1222" s="4">
        <v>353</v>
      </c>
      <c r="E1222" s="6">
        <v>0.37879962757411756</v>
      </c>
      <c r="F1222" s="6">
        <v>0.38902174192248595</v>
      </c>
      <c r="G1222" s="6">
        <v>2.9431621884245822</v>
      </c>
      <c r="H1222" s="3">
        <v>0.98625440638622786</v>
      </c>
      <c r="I1222" s="3">
        <v>1.3174183528017849</v>
      </c>
      <c r="J1222" s="3">
        <v>0.33820448684966009</v>
      </c>
      <c r="K1222" s="6">
        <v>3.0054890806538128</v>
      </c>
      <c r="L1222" s="6">
        <v>1.6088466180731316</v>
      </c>
      <c r="M1222" s="6">
        <v>1.6410351283856692</v>
      </c>
      <c r="N1222" s="3">
        <v>2.6487338460343675</v>
      </c>
      <c r="O1222" s="3">
        <v>0.49066927268847521</v>
      </c>
      <c r="P1222" s="3">
        <v>0.49599484963647311</v>
      </c>
      <c r="R1222" s="3">
        <f t="shared" si="114"/>
        <v>16.24362959943079</v>
      </c>
      <c r="S1222" s="20">
        <f t="shared" si="119"/>
        <v>0.99572469218640658</v>
      </c>
      <c r="Z1222" s="3">
        <f t="shared" si="115"/>
        <v>1.2369945193070619</v>
      </c>
      <c r="AA1222" s="3">
        <f t="shared" si="116"/>
        <v>0.88062574867922427</v>
      </c>
      <c r="AB1222" s="3">
        <f t="shared" si="117"/>
        <v>2.085123609037538</v>
      </c>
      <c r="AC1222" s="3">
        <f t="shared" si="118"/>
        <v>1.2117993227864388</v>
      </c>
      <c r="AE1222" s="29">
        <v>0.49377111696409098</v>
      </c>
    </row>
    <row r="1223" spans="1:31">
      <c r="A1223" s="4" t="s">
        <v>888</v>
      </c>
      <c r="B1223" s="1" t="s">
        <v>2166</v>
      </c>
      <c r="C1223" s="4">
        <v>134</v>
      </c>
      <c r="E1223" s="6">
        <v>0.99788260099748882</v>
      </c>
      <c r="F1223" s="6">
        <v>1.0248110067062501</v>
      </c>
      <c r="G1223" s="6">
        <v>1.098100580775029</v>
      </c>
      <c r="H1223" s="3">
        <v>1.0329866552772136</v>
      </c>
      <c r="I1223" s="3">
        <v>0.86110461181618181</v>
      </c>
      <c r="J1223" s="3">
        <v>0.89094167058156726</v>
      </c>
      <c r="K1223" s="6">
        <v>1.2561331192787124</v>
      </c>
      <c r="L1223" s="6">
        <v>1.0515909692477787</v>
      </c>
      <c r="M1223" s="6">
        <v>1.0726303563328843</v>
      </c>
      <c r="N1223" s="3">
        <v>1.2582619921888241</v>
      </c>
      <c r="O1223" s="3">
        <v>1.2925839795450131</v>
      </c>
      <c r="P1223" s="3">
        <v>1.3066132979229477</v>
      </c>
      <c r="R1223" s="3">
        <f t="shared" si="114"/>
        <v>13.143640840669891</v>
      </c>
      <c r="S1223" s="20">
        <f t="shared" si="119"/>
        <v>0.99574659825447431</v>
      </c>
      <c r="Z1223" s="3">
        <f t="shared" si="115"/>
        <v>1.0402647294929228</v>
      </c>
      <c r="AA1223" s="3">
        <f t="shared" si="116"/>
        <v>0.92834431255832095</v>
      </c>
      <c r="AB1223" s="3">
        <f t="shared" si="117"/>
        <v>1.1267848149531252</v>
      </c>
      <c r="AC1223" s="3">
        <f t="shared" si="118"/>
        <v>1.2858197565522616</v>
      </c>
      <c r="AE1223" s="29">
        <v>1.0547256358219199E-3</v>
      </c>
    </row>
    <row r="1224" spans="1:31">
      <c r="A1224" s="4" t="s">
        <v>1218</v>
      </c>
      <c r="B1224" s="1" t="s">
        <v>1555</v>
      </c>
      <c r="C1224" s="4">
        <v>211</v>
      </c>
      <c r="E1224" s="6">
        <v>0.63372639115480323</v>
      </c>
      <c r="F1224" s="6">
        <v>0.65082784312150488</v>
      </c>
      <c r="G1224" s="6">
        <v>0.69737193281447341</v>
      </c>
      <c r="H1224" s="3">
        <v>0.65601996117131089</v>
      </c>
      <c r="I1224" s="3">
        <v>2.2040221731707588</v>
      </c>
      <c r="J1224" s="3">
        <v>0.56581129790488149</v>
      </c>
      <c r="K1224" s="6">
        <v>2.0064214494640011</v>
      </c>
      <c r="L1224" s="6">
        <v>2.6915775174398839</v>
      </c>
      <c r="M1224" s="6">
        <v>0.6811965296142487</v>
      </c>
      <c r="N1224" s="3">
        <v>0.79908581494456132</v>
      </c>
      <c r="O1224" s="3">
        <v>3.3084061013142643</v>
      </c>
      <c r="P1224" s="3">
        <v>0.82979233138234587</v>
      </c>
      <c r="R1224" s="3">
        <f t="shared" si="114"/>
        <v>15.724259343497039</v>
      </c>
      <c r="S1224" s="20">
        <f t="shared" si="119"/>
        <v>0.9957728053533802</v>
      </c>
      <c r="Z1224" s="3">
        <f t="shared" si="115"/>
        <v>0.66064205569692713</v>
      </c>
      <c r="AA1224" s="3">
        <f t="shared" si="116"/>
        <v>1.1419511440823171</v>
      </c>
      <c r="AB1224" s="3">
        <f t="shared" si="117"/>
        <v>1.7930651655060446</v>
      </c>
      <c r="AC1224" s="3">
        <f t="shared" si="118"/>
        <v>1.6457614158803906</v>
      </c>
      <c r="AE1224" s="29">
        <v>0.45221574259102199</v>
      </c>
    </row>
    <row r="1225" spans="1:31">
      <c r="A1225" s="4" t="s">
        <v>419</v>
      </c>
      <c r="B1225" s="1" t="s">
        <v>1866</v>
      </c>
      <c r="C1225" s="4">
        <v>174</v>
      </c>
      <c r="E1225" s="6">
        <v>0.76848430191760631</v>
      </c>
      <c r="F1225" s="6">
        <v>0.7892222695323996</v>
      </c>
      <c r="G1225" s="6">
        <v>0.8456636656543326</v>
      </c>
      <c r="H1225" s="3">
        <v>0.79551845866176207</v>
      </c>
      <c r="I1225" s="3">
        <v>0.66314952864004806</v>
      </c>
      <c r="J1225" s="3">
        <v>3.8048888272381038</v>
      </c>
      <c r="K1225" s="6">
        <v>3.1659279871476014</v>
      </c>
      <c r="L1225" s="6">
        <v>0.80984591884599022</v>
      </c>
      <c r="M1225" s="6">
        <v>0.82604866522187625</v>
      </c>
      <c r="N1225" s="3">
        <v>0.96900636180058863</v>
      </c>
      <c r="O1225" s="3">
        <v>0.99543823712087209</v>
      </c>
      <c r="P1225" s="3">
        <v>1.0062424248372124</v>
      </c>
      <c r="R1225" s="3">
        <f t="shared" si="114"/>
        <v>15.439436646618393</v>
      </c>
      <c r="S1225" s="20">
        <f t="shared" si="119"/>
        <v>0.99579853774779126</v>
      </c>
      <c r="Z1225" s="3">
        <f t="shared" si="115"/>
        <v>0.80112341236811291</v>
      </c>
      <c r="AA1225" s="3">
        <f t="shared" si="116"/>
        <v>1.7545189381799713</v>
      </c>
      <c r="AB1225" s="3">
        <f t="shared" si="117"/>
        <v>1.6006075237384891</v>
      </c>
      <c r="AC1225" s="3">
        <f t="shared" si="118"/>
        <v>0.9902290079195577</v>
      </c>
      <c r="AE1225" s="29">
        <v>0.75716981823524299</v>
      </c>
    </row>
    <row r="1226" spans="1:31">
      <c r="A1226" s="4" t="s">
        <v>380</v>
      </c>
      <c r="B1226" s="1" t="s">
        <v>1555</v>
      </c>
      <c r="C1226" s="4">
        <v>144</v>
      </c>
      <c r="E1226" s="6">
        <v>0.92858519815044094</v>
      </c>
      <c r="F1226" s="6">
        <v>0.95364357568498281</v>
      </c>
      <c r="G1226" s="6">
        <v>1.0218435959989853</v>
      </c>
      <c r="H1226" s="3">
        <v>0.96125147088296248</v>
      </c>
      <c r="I1226" s="3">
        <v>0.80130568044005801</v>
      </c>
      <c r="J1226" s="3">
        <v>0.82907072123562497</v>
      </c>
      <c r="K1226" s="6">
        <v>1.168901652662135</v>
      </c>
      <c r="L1226" s="6">
        <v>0.97856381860557173</v>
      </c>
      <c r="M1226" s="6">
        <v>0.99814213714310063</v>
      </c>
      <c r="N1226" s="3">
        <v>1.1708826871757112</v>
      </c>
      <c r="O1226" s="3">
        <v>1.2028212031877206</v>
      </c>
      <c r="P1226" s="3">
        <v>1.2158762633449651</v>
      </c>
      <c r="R1226" s="3">
        <f t="shared" si="114"/>
        <v>12.230888004512259</v>
      </c>
      <c r="S1226" s="20">
        <f t="shared" si="119"/>
        <v>0.99581892256113214</v>
      </c>
      <c r="Z1226" s="3">
        <f t="shared" si="115"/>
        <v>0.96802412327813636</v>
      </c>
      <c r="AA1226" s="3">
        <f t="shared" si="116"/>
        <v>0.8638759575195486</v>
      </c>
      <c r="AB1226" s="3">
        <f t="shared" si="117"/>
        <v>1.0485358694702691</v>
      </c>
      <c r="AC1226" s="3">
        <f t="shared" si="118"/>
        <v>1.196526717902799</v>
      </c>
      <c r="AE1226" s="29">
        <v>1.0061012637819401E-2</v>
      </c>
    </row>
    <row r="1227" spans="1:31">
      <c r="A1227" s="4" t="s">
        <v>1458</v>
      </c>
      <c r="B1227" s="1" t="s">
        <v>1555</v>
      </c>
      <c r="C1227" s="4">
        <v>144</v>
      </c>
      <c r="E1227" s="6">
        <v>0.92858519815044094</v>
      </c>
      <c r="F1227" s="6">
        <v>0.95364357568498281</v>
      </c>
      <c r="G1227" s="6">
        <v>1.0218435959989853</v>
      </c>
      <c r="H1227" s="3">
        <v>0.96125147088296248</v>
      </c>
      <c r="I1227" s="3">
        <v>0.80130568044005801</v>
      </c>
      <c r="J1227" s="3">
        <v>0.82907072123562497</v>
      </c>
      <c r="K1227" s="6">
        <v>1.168901652662135</v>
      </c>
      <c r="L1227" s="6">
        <v>0.97856381860557173</v>
      </c>
      <c r="M1227" s="6">
        <v>0.99814213714310063</v>
      </c>
      <c r="N1227" s="3">
        <v>1.1708826871757112</v>
      </c>
      <c r="O1227" s="3">
        <v>1.2028212031877206</v>
      </c>
      <c r="P1227" s="3">
        <v>1.2158762633449651</v>
      </c>
      <c r="R1227" s="3">
        <f t="shared" si="114"/>
        <v>12.230888004512259</v>
      </c>
      <c r="S1227" s="20">
        <f t="shared" si="119"/>
        <v>0.99583930737447302</v>
      </c>
      <c r="Z1227" s="3">
        <f t="shared" si="115"/>
        <v>0.96802412327813636</v>
      </c>
      <c r="AA1227" s="3">
        <f t="shared" si="116"/>
        <v>0.8638759575195486</v>
      </c>
      <c r="AB1227" s="3">
        <f t="shared" si="117"/>
        <v>1.0485358694702691</v>
      </c>
      <c r="AC1227" s="3">
        <f t="shared" si="118"/>
        <v>1.196526717902799</v>
      </c>
      <c r="AE1227" s="29">
        <v>1.0061012637819401E-2</v>
      </c>
    </row>
    <row r="1228" spans="1:31">
      <c r="A1228" s="4" t="s">
        <v>572</v>
      </c>
      <c r="B1228" s="1" t="s">
        <v>1975</v>
      </c>
      <c r="C1228" s="4">
        <v>424</v>
      </c>
      <c r="E1228" s="6">
        <v>2.7045242992443375</v>
      </c>
      <c r="F1228" s="6">
        <v>0.32387895023263569</v>
      </c>
      <c r="G1228" s="6">
        <v>0.34704122128267428</v>
      </c>
      <c r="H1228" s="3">
        <v>0.82110331475079823</v>
      </c>
      <c r="I1228" s="3">
        <v>0.27214155184756694</v>
      </c>
      <c r="J1228" s="3">
        <v>2.414686251557618</v>
      </c>
      <c r="K1228" s="6">
        <v>0.39698546694185721</v>
      </c>
      <c r="L1228" s="6">
        <v>0.33234242896038285</v>
      </c>
      <c r="M1228" s="6">
        <v>0.33899166921841151</v>
      </c>
      <c r="N1228" s="3">
        <v>0.39765827111627927</v>
      </c>
      <c r="O1228" s="3">
        <v>0.40850531429016923</v>
      </c>
      <c r="P1228" s="3">
        <v>4.166931001995267</v>
      </c>
      <c r="R1228" s="3">
        <f t="shared" si="114"/>
        <v>12.924789741437998</v>
      </c>
      <c r="S1228" s="20">
        <f t="shared" si="119"/>
        <v>0.99586084869070879</v>
      </c>
      <c r="Z1228" s="3">
        <f t="shared" si="115"/>
        <v>1.1251481569198825</v>
      </c>
      <c r="AA1228" s="3">
        <f t="shared" si="116"/>
        <v>1.1693103727186609</v>
      </c>
      <c r="AB1228" s="3">
        <f t="shared" si="117"/>
        <v>0.35610652170688378</v>
      </c>
      <c r="AC1228" s="3">
        <f t="shared" si="118"/>
        <v>1.6576981958005719</v>
      </c>
      <c r="AE1228" s="29">
        <v>0.67505807608417301</v>
      </c>
    </row>
    <row r="1229" spans="1:31">
      <c r="A1229" s="4" t="s">
        <v>1043</v>
      </c>
      <c r="B1229" s="1" t="s">
        <v>2235</v>
      </c>
      <c r="C1229" s="4">
        <v>219</v>
      </c>
      <c r="E1229" s="6">
        <v>0.61057656864686527</v>
      </c>
      <c r="F1229" s="6">
        <v>0.62705331003944076</v>
      </c>
      <c r="G1229" s="6">
        <v>0.67189715901303149</v>
      </c>
      <c r="H1229" s="3">
        <v>2.0685461291229879</v>
      </c>
      <c r="I1229" s="3">
        <v>0.52688592686469571</v>
      </c>
      <c r="J1229" s="3">
        <v>0.54514239204534243</v>
      </c>
      <c r="K1229" s="6">
        <v>0.76859286750386957</v>
      </c>
      <c r="L1229" s="6">
        <v>0.64343922319270475</v>
      </c>
      <c r="M1229" s="6">
        <v>0.65631263812149077</v>
      </c>
      <c r="N1229" s="3">
        <v>4.2694203089047109</v>
      </c>
      <c r="O1229" s="3">
        <v>0.7908961336028848</v>
      </c>
      <c r="P1229" s="3">
        <v>3.2221478062242666</v>
      </c>
      <c r="R1229" s="3">
        <f t="shared" si="114"/>
        <v>15.40091046328229</v>
      </c>
      <c r="S1229" s="20">
        <f t="shared" si="119"/>
        <v>0.99588651687481422</v>
      </c>
      <c r="Z1229" s="3">
        <f t="shared" si="115"/>
        <v>0.63650901256644588</v>
      </c>
      <c r="AA1229" s="3">
        <f t="shared" si="116"/>
        <v>1.0468581493443418</v>
      </c>
      <c r="AB1229" s="3">
        <f t="shared" si="117"/>
        <v>0.68944824293935503</v>
      </c>
      <c r="AC1229" s="3">
        <f t="shared" si="118"/>
        <v>2.7608214162439544</v>
      </c>
      <c r="AE1229" s="29">
        <v>0.118832572391084</v>
      </c>
    </row>
    <row r="1230" spans="1:31">
      <c r="A1230" s="4" t="s">
        <v>1520</v>
      </c>
      <c r="B1230" s="1" t="s">
        <v>2508</v>
      </c>
      <c r="C1230" s="4">
        <v>456</v>
      </c>
      <c r="E1230" s="6">
        <v>0.29323743099487609</v>
      </c>
      <c r="F1230" s="6">
        <v>1.6700169794292046</v>
      </c>
      <c r="G1230" s="6">
        <v>1.7894485939503764</v>
      </c>
      <c r="H1230" s="3">
        <v>0.76348202950512822</v>
      </c>
      <c r="I1230" s="3">
        <v>0.25304389908633412</v>
      </c>
      <c r="J1230" s="3">
        <v>0.2618118067059868</v>
      </c>
      <c r="K1230" s="6">
        <v>0.36912683768277954</v>
      </c>
      <c r="L1230" s="6">
        <v>0.30902015324386478</v>
      </c>
      <c r="M1230" s="6">
        <v>0.31520278015045283</v>
      </c>
      <c r="N1230" s="3">
        <v>0.36975242752917203</v>
      </c>
      <c r="O1230" s="3">
        <v>0.37983827469085907</v>
      </c>
      <c r="P1230" s="3">
        <v>0.38396092526683112</v>
      </c>
      <c r="R1230" s="3">
        <f t="shared" si="114"/>
        <v>7.1579421382358657</v>
      </c>
      <c r="S1230" s="20">
        <f t="shared" si="119"/>
        <v>0.99589844677837791</v>
      </c>
      <c r="Z1230" s="3">
        <f t="shared" si="115"/>
        <v>1.2509010014581523</v>
      </c>
      <c r="AA1230" s="3">
        <f t="shared" si="116"/>
        <v>0.42611257843248307</v>
      </c>
      <c r="AB1230" s="3">
        <f t="shared" si="117"/>
        <v>0.33111659035903235</v>
      </c>
      <c r="AC1230" s="3">
        <f t="shared" si="118"/>
        <v>0.37785054249562072</v>
      </c>
      <c r="AE1230" s="29">
        <v>0.193235597579516</v>
      </c>
    </row>
    <row r="1231" spans="1:31">
      <c r="A1231" s="4" t="s">
        <v>1419</v>
      </c>
      <c r="B1231" s="1" t="s">
        <v>1710</v>
      </c>
      <c r="C1231" s="4">
        <v>299</v>
      </c>
      <c r="E1231" s="6">
        <v>3.1575849364896724</v>
      </c>
      <c r="F1231" s="6">
        <v>0.45927984915932279</v>
      </c>
      <c r="G1231" s="6">
        <v>0.49212534389248791</v>
      </c>
      <c r="H1231" s="3">
        <v>0.4629438521978147</v>
      </c>
      <c r="I1231" s="3">
        <v>0.38591310362330555</v>
      </c>
      <c r="J1231" s="3">
        <v>1.60923912568204</v>
      </c>
      <c r="K1231" s="6">
        <v>2.268856233078465</v>
      </c>
      <c r="L1231" s="6">
        <v>0.47128157150234895</v>
      </c>
      <c r="M1231" s="6">
        <v>2.6657587511903298</v>
      </c>
      <c r="N1231" s="3">
        <v>3.1271004938131495</v>
      </c>
      <c r="O1231" s="3">
        <v>0.5792851279566279</v>
      </c>
      <c r="P1231" s="3">
        <v>0.5855725147882106</v>
      </c>
      <c r="R1231" s="3">
        <f t="shared" si="114"/>
        <v>16.264940903373773</v>
      </c>
      <c r="S1231" s="20">
        <f t="shared" si="119"/>
        <v>0.99592555501321689</v>
      </c>
      <c r="Z1231" s="3">
        <f t="shared" si="115"/>
        <v>1.3696633765138275</v>
      </c>
      <c r="AA1231" s="3">
        <f t="shared" si="116"/>
        <v>0.81936536050105335</v>
      </c>
      <c r="AB1231" s="3">
        <f t="shared" si="117"/>
        <v>1.8019655185903811</v>
      </c>
      <c r="AC1231" s="3">
        <f t="shared" si="118"/>
        <v>1.430652712185996</v>
      </c>
      <c r="AE1231" s="29">
        <v>0.79838019708382502</v>
      </c>
    </row>
    <row r="1232" spans="1:31">
      <c r="A1232" s="4" t="s">
        <v>249</v>
      </c>
      <c r="B1232" s="1" t="s">
        <v>1740</v>
      </c>
      <c r="C1232" s="4">
        <v>134</v>
      </c>
      <c r="E1232" s="6">
        <v>0.99788260099748882</v>
      </c>
      <c r="F1232" s="6">
        <v>1.0248110067062501</v>
      </c>
      <c r="G1232" s="6">
        <v>1.098100580775029</v>
      </c>
      <c r="H1232" s="3">
        <v>2.5981179511517793</v>
      </c>
      <c r="I1232" s="3">
        <v>0.86110461181618181</v>
      </c>
      <c r="J1232" s="3">
        <v>0.89094167058156726</v>
      </c>
      <c r="K1232" s="6">
        <v>1.2561331192787124</v>
      </c>
      <c r="L1232" s="6">
        <v>1.0515909692477787</v>
      </c>
      <c r="M1232" s="6">
        <v>1.0726303563328843</v>
      </c>
      <c r="N1232" s="3">
        <v>1.2582619921888241</v>
      </c>
      <c r="O1232" s="3">
        <v>1.2925839795450131</v>
      </c>
      <c r="P1232" s="3">
        <v>1.3066132979229477</v>
      </c>
      <c r="R1232" s="3">
        <f t="shared" si="114"/>
        <v>14.708772136544455</v>
      </c>
      <c r="S1232" s="20">
        <f t="shared" si="119"/>
        <v>0.99595006963344446</v>
      </c>
      <c r="Z1232" s="3">
        <f t="shared" si="115"/>
        <v>1.0402647294929228</v>
      </c>
      <c r="AA1232" s="3">
        <f t="shared" si="116"/>
        <v>1.4500547445165095</v>
      </c>
      <c r="AB1232" s="3">
        <f t="shared" si="117"/>
        <v>1.1267848149531252</v>
      </c>
      <c r="AC1232" s="3">
        <f t="shared" si="118"/>
        <v>1.2858197565522616</v>
      </c>
      <c r="AE1232" s="29">
        <v>0.78923138218390998</v>
      </c>
    </row>
    <row r="1233" spans="1:31">
      <c r="A1233" s="4" t="s">
        <v>26</v>
      </c>
      <c r="B1233" s="1" t="s">
        <v>1570</v>
      </c>
      <c r="C1233" s="4">
        <v>167</v>
      </c>
      <c r="E1233" s="6">
        <v>0.80069621876445207</v>
      </c>
      <c r="F1233" s="6">
        <v>0.82230344250681142</v>
      </c>
      <c r="G1233" s="6">
        <v>3.5511429052027887</v>
      </c>
      <c r="H1233" s="3">
        <v>0.82886354375536897</v>
      </c>
      <c r="I1233" s="3">
        <v>0.6909462154692716</v>
      </c>
      <c r="J1233" s="3">
        <v>0.71488732849059888</v>
      </c>
      <c r="K1233" s="6">
        <v>1.0079151975050746</v>
      </c>
      <c r="L1233" s="6">
        <v>0.84379155616288826</v>
      </c>
      <c r="M1233" s="6">
        <v>0.86067345957249397</v>
      </c>
      <c r="N1233" s="3">
        <v>1.0096233949299547</v>
      </c>
      <c r="O1233" s="3">
        <v>1.0371631931678549</v>
      </c>
      <c r="P1233" s="3">
        <v>1.0484202510279939</v>
      </c>
      <c r="R1233" s="3">
        <f t="shared" si="114"/>
        <v>13.21642670655555</v>
      </c>
      <c r="S1233" s="20">
        <f t="shared" si="119"/>
        <v>0.99597209701128875</v>
      </c>
      <c r="Z1233" s="3">
        <f t="shared" si="115"/>
        <v>1.7247141888246842</v>
      </c>
      <c r="AA1233" s="3">
        <f t="shared" si="116"/>
        <v>0.74489902923841311</v>
      </c>
      <c r="AB1233" s="3">
        <f t="shared" si="117"/>
        <v>0.90412673774681895</v>
      </c>
      <c r="AC1233" s="3">
        <f t="shared" si="118"/>
        <v>1.0317356130419346</v>
      </c>
      <c r="AE1233" s="29">
        <v>0.46500256982052701</v>
      </c>
    </row>
    <row r="1234" spans="1:31">
      <c r="A1234" s="4" t="s">
        <v>1069</v>
      </c>
      <c r="B1234" s="1" t="s">
        <v>2249</v>
      </c>
      <c r="C1234" s="4">
        <v>395</v>
      </c>
      <c r="E1234" s="6">
        <v>0.33852219881940127</v>
      </c>
      <c r="F1234" s="6">
        <v>0.34765740480667728</v>
      </c>
      <c r="G1234" s="6">
        <v>0.3725201970224149</v>
      </c>
      <c r="H1234" s="3">
        <v>0.35043091596745979</v>
      </c>
      <c r="I1234" s="3">
        <v>0.2921215645148566</v>
      </c>
      <c r="J1234" s="3">
        <v>0.30224350343779749</v>
      </c>
      <c r="K1234" s="6">
        <v>0.42613123540087966</v>
      </c>
      <c r="L1234" s="6">
        <v>0.35674225285874006</v>
      </c>
      <c r="M1234" s="6">
        <v>1.4665453172661804</v>
      </c>
      <c r="N1234" s="3">
        <v>0.42685343532481623</v>
      </c>
      <c r="O1234" s="3">
        <v>0.4384968436937513</v>
      </c>
      <c r="P1234" s="3">
        <v>0.44325615676373414</v>
      </c>
      <c r="R1234" s="3">
        <f t="shared" si="114"/>
        <v>5.5615210258767096</v>
      </c>
      <c r="S1234" s="20">
        <f t="shared" si="119"/>
        <v>0.9959813662129986</v>
      </c>
      <c r="Z1234" s="3">
        <f t="shared" si="115"/>
        <v>0.35289993354949784</v>
      </c>
      <c r="AA1234" s="3">
        <f t="shared" si="116"/>
        <v>0.31493199464003796</v>
      </c>
      <c r="AB1234" s="3">
        <f t="shared" si="117"/>
        <v>0.7498062685086001</v>
      </c>
      <c r="AC1234" s="3">
        <f t="shared" si="118"/>
        <v>0.43620214526076723</v>
      </c>
      <c r="AE1234" s="29">
        <v>0.24876456409912601</v>
      </c>
    </row>
    <row r="1235" spans="1:31">
      <c r="A1235" s="4" t="s">
        <v>862</v>
      </c>
      <c r="B1235" s="1" t="s">
        <v>1986</v>
      </c>
      <c r="C1235" s="4">
        <v>236</v>
      </c>
      <c r="E1235" s="6">
        <v>0.56659435819348936</v>
      </c>
      <c r="F1235" s="6">
        <v>0.58188421567219284</v>
      </c>
      <c r="G1235" s="6">
        <v>0.62349778738921136</v>
      </c>
      <c r="H1235" s="3">
        <v>0.58652632121672288</v>
      </c>
      <c r="I1235" s="3">
        <v>0.48893227959054397</v>
      </c>
      <c r="J1235" s="3">
        <v>0.50587366041495763</v>
      </c>
      <c r="K1235" s="6">
        <v>1.7938768043936619</v>
      </c>
      <c r="L1235" s="6">
        <v>0.59708978762373877</v>
      </c>
      <c r="M1235" s="6">
        <v>2.4545991538989038</v>
      </c>
      <c r="N1235" s="3">
        <v>0.71443689386992559</v>
      </c>
      <c r="O1235" s="3">
        <v>0.73392480194504972</v>
      </c>
      <c r="P1235" s="3">
        <v>0.74189060136302964</v>
      </c>
      <c r="R1235" s="3">
        <f t="shared" si="114"/>
        <v>10.389126665571426</v>
      </c>
      <c r="S1235" s="20">
        <f t="shared" si="119"/>
        <v>0.99599868142410786</v>
      </c>
      <c r="Z1235" s="3">
        <f t="shared" si="115"/>
        <v>0.59065878708496455</v>
      </c>
      <c r="AA1235" s="3">
        <f t="shared" si="116"/>
        <v>0.52711075374074146</v>
      </c>
      <c r="AB1235" s="3">
        <f t="shared" si="117"/>
        <v>1.6151885819721015</v>
      </c>
      <c r="AC1235" s="3">
        <f t="shared" si="118"/>
        <v>0.73008409905933502</v>
      </c>
      <c r="AE1235" s="29">
        <v>5.4766573070694498E-2</v>
      </c>
    </row>
    <row r="1236" spans="1:31">
      <c r="A1236" s="4" t="s">
        <v>275</v>
      </c>
      <c r="B1236" s="1" t="s">
        <v>1622</v>
      </c>
      <c r="C1236" s="4">
        <v>510</v>
      </c>
      <c r="E1236" s="6">
        <v>0.26218876183071271</v>
      </c>
      <c r="F1236" s="6">
        <v>0.26926406842870104</v>
      </c>
      <c r="G1236" s="6">
        <v>0.28852054475265471</v>
      </c>
      <c r="H1236" s="3">
        <v>0.27141218001401296</v>
      </c>
      <c r="I1236" s="3">
        <v>1.2546647231703156</v>
      </c>
      <c r="J1236" s="3">
        <v>0.23409055658417649</v>
      </c>
      <c r="K1236" s="6">
        <v>0.83010769771941995</v>
      </c>
      <c r="L1236" s="6">
        <v>1.9508480832949582</v>
      </c>
      <c r="M1236" s="6">
        <v>2.8439044420847273</v>
      </c>
      <c r="N1236" s="3">
        <v>4.3379012068199616</v>
      </c>
      <c r="O1236" s="3">
        <v>1.8833478518361744</v>
      </c>
      <c r="P1236" s="3">
        <v>0.34330623906210783</v>
      </c>
      <c r="R1236" s="3">
        <f t="shared" si="114"/>
        <v>14.769556355597922</v>
      </c>
      <c r="S1236" s="20">
        <f t="shared" si="119"/>
        <v>0.99602329735136719</v>
      </c>
      <c r="Z1236" s="3">
        <f t="shared" si="115"/>
        <v>0.27332445833735614</v>
      </c>
      <c r="AA1236" s="3">
        <f t="shared" si="116"/>
        <v>0.58672248658950166</v>
      </c>
      <c r="AB1236" s="3">
        <f t="shared" si="117"/>
        <v>1.8749534076997019</v>
      </c>
      <c r="AC1236" s="3">
        <f t="shared" si="118"/>
        <v>2.1881850992394147</v>
      </c>
      <c r="AE1236" s="29">
        <v>0.123969994752214</v>
      </c>
    </row>
    <row r="1237" spans="1:31">
      <c r="A1237" s="4" t="s">
        <v>597</v>
      </c>
      <c r="B1237" s="1" t="s">
        <v>1996</v>
      </c>
      <c r="C1237" s="4">
        <v>486</v>
      </c>
      <c r="E1237" s="6">
        <v>0.27513635500753808</v>
      </c>
      <c r="F1237" s="6">
        <v>0.28256105946221716</v>
      </c>
      <c r="G1237" s="6">
        <v>3.0552091355121176</v>
      </c>
      <c r="H1237" s="3">
        <v>1.3636608969652801</v>
      </c>
      <c r="I1237" s="3">
        <v>1.6763566648038926</v>
      </c>
      <c r="J1237" s="3">
        <v>0.990046293372284</v>
      </c>
      <c r="K1237" s="6">
        <v>1.920619550502094</v>
      </c>
      <c r="L1237" s="6">
        <v>1.1685655476950936</v>
      </c>
      <c r="M1237" s="6">
        <v>2.088144717884107</v>
      </c>
      <c r="N1237" s="3">
        <v>1.3982257902973703</v>
      </c>
      <c r="O1237" s="3">
        <v>0.35639146761117646</v>
      </c>
      <c r="P1237" s="3">
        <v>0.36025963358369339</v>
      </c>
      <c r="R1237" s="3">
        <f t="shared" si="114"/>
        <v>14.935177112696866</v>
      </c>
      <c r="S1237" s="20">
        <f t="shared" si="119"/>
        <v>0.9960481893132217</v>
      </c>
      <c r="Z1237" s="3">
        <f t="shared" si="115"/>
        <v>1.2043021833272911</v>
      </c>
      <c r="AA1237" s="3">
        <f t="shared" si="116"/>
        <v>1.3433546183804854</v>
      </c>
      <c r="AB1237" s="3">
        <f t="shared" si="117"/>
        <v>1.7257766053604318</v>
      </c>
      <c r="AC1237" s="3">
        <f t="shared" si="118"/>
        <v>0.70495896383074663</v>
      </c>
      <c r="AE1237" s="29">
        <v>0.35405315578706598</v>
      </c>
    </row>
    <row r="1238" spans="1:31">
      <c r="A1238" s="4" t="s">
        <v>461</v>
      </c>
      <c r="B1238" s="1" t="s">
        <v>1895</v>
      </c>
      <c r="C1238" s="4">
        <v>411</v>
      </c>
      <c r="E1238" s="6">
        <v>0.32534371906000853</v>
      </c>
      <c r="F1238" s="6">
        <v>0.33412329659035894</v>
      </c>
      <c r="G1238" s="6">
        <v>1.9853736224850891</v>
      </c>
      <c r="H1238" s="3">
        <v>0.84707495244364583</v>
      </c>
      <c r="I1238" s="3">
        <v>0.28074943548264814</v>
      </c>
      <c r="J1238" s="3">
        <v>1.6108288465679566</v>
      </c>
      <c r="K1238" s="6">
        <v>1.3403198777705172</v>
      </c>
      <c r="L1238" s="6">
        <v>0.34285447659173318</v>
      </c>
      <c r="M1238" s="6">
        <v>1.4094535287594681</v>
      </c>
      <c r="N1238" s="3">
        <v>2.8965166939555749</v>
      </c>
      <c r="O1238" s="3">
        <v>1.6984761250056202</v>
      </c>
      <c r="P1238" s="3">
        <v>2.362366090958234</v>
      </c>
      <c r="R1238" s="3">
        <f t="shared" si="114"/>
        <v>15.433480665670855</v>
      </c>
      <c r="S1238" s="20">
        <f t="shared" si="119"/>
        <v>0.9960739117809978</v>
      </c>
      <c r="Z1238" s="3">
        <f t="shared" si="115"/>
        <v>0.8816135460451523</v>
      </c>
      <c r="AA1238" s="3">
        <f t="shared" si="116"/>
        <v>0.91288441149808353</v>
      </c>
      <c r="AB1238" s="3">
        <f t="shared" si="117"/>
        <v>1.0308759610405727</v>
      </c>
      <c r="AC1238" s="3">
        <f t="shared" si="118"/>
        <v>2.3191196366398099</v>
      </c>
      <c r="AE1238" s="29">
        <v>0.25336434272256902</v>
      </c>
    </row>
    <row r="1239" spans="1:31">
      <c r="A1239" s="4" t="s">
        <v>4</v>
      </c>
      <c r="B1239" s="1" t="s">
        <v>1552</v>
      </c>
      <c r="C1239" s="4">
        <v>1840</v>
      </c>
      <c r="E1239" s="6">
        <v>1.0042442740240192</v>
      </c>
      <c r="F1239" s="6">
        <v>0.72242135580969702</v>
      </c>
      <c r="G1239" s="6">
        <v>1.4644866348463119</v>
      </c>
      <c r="H1239" s="3">
        <v>1.035126850796984</v>
      </c>
      <c r="I1239" s="3">
        <v>0.49316434403799186</v>
      </c>
      <c r="J1239" s="3">
        <v>6.4883795574961961E-2</v>
      </c>
      <c r="K1239" s="6">
        <v>1.4783917579610903</v>
      </c>
      <c r="L1239" s="6">
        <v>1.1663664679129404</v>
      </c>
      <c r="M1239" s="6">
        <v>1.7659634817260945</v>
      </c>
      <c r="N1239" s="3">
        <v>1.6059803136185888</v>
      </c>
      <c r="O1239" s="3">
        <v>2.0831324596206175</v>
      </c>
      <c r="P1239" s="3">
        <v>0.98152843183820571</v>
      </c>
      <c r="R1239" s="3">
        <f t="shared" si="114"/>
        <v>13.865690167767504</v>
      </c>
      <c r="S1239" s="20">
        <f t="shared" si="119"/>
        <v>0.99609702126461075</v>
      </c>
      <c r="Z1239" s="3">
        <f t="shared" si="115"/>
        <v>1.0637174215600094</v>
      </c>
      <c r="AA1239" s="3">
        <f t="shared" si="116"/>
        <v>0.53105833013664594</v>
      </c>
      <c r="AB1239" s="3">
        <f t="shared" si="117"/>
        <v>1.470240569200042</v>
      </c>
      <c r="AC1239" s="3">
        <f t="shared" si="118"/>
        <v>1.5568804016924709</v>
      </c>
      <c r="AE1239" s="29">
        <v>9.3245351320432296E-2</v>
      </c>
    </row>
    <row r="1240" spans="1:31">
      <c r="A1240" s="4" t="s">
        <v>645</v>
      </c>
      <c r="B1240" s="1" t="s">
        <v>1555</v>
      </c>
      <c r="C1240" s="4">
        <v>157</v>
      </c>
      <c r="E1240" s="6">
        <v>0.8516959779214236</v>
      </c>
      <c r="F1240" s="6">
        <v>0.87467945795310531</v>
      </c>
      <c r="G1240" s="6">
        <v>0.93723234282709489</v>
      </c>
      <c r="H1240" s="3">
        <v>0.88165740004551973</v>
      </c>
      <c r="I1240" s="3">
        <v>0.73495552855648649</v>
      </c>
      <c r="J1240" s="3">
        <v>0.76042155323522298</v>
      </c>
      <c r="K1240" s="6">
        <v>1.0721136177283277</v>
      </c>
      <c r="L1240" s="6">
        <v>0.89753624126880471</v>
      </c>
      <c r="M1240" s="6">
        <v>0.91549342515035981</v>
      </c>
      <c r="N1240" s="3">
        <v>4.3282658221944077</v>
      </c>
      <c r="O1240" s="3">
        <v>1.1032245430511578</v>
      </c>
      <c r="P1240" s="3">
        <v>1.1151986109660827</v>
      </c>
      <c r="R1240" s="3">
        <f t="shared" si="114"/>
        <v>14.472474520897993</v>
      </c>
      <c r="S1240" s="20">
        <f t="shared" si="119"/>
        <v>0.99612114205547886</v>
      </c>
      <c r="Z1240" s="3">
        <f t="shared" si="115"/>
        <v>0.88786925956720797</v>
      </c>
      <c r="AA1240" s="3">
        <f t="shared" si="116"/>
        <v>0.7923448272790764</v>
      </c>
      <c r="AB1240" s="3">
        <f t="shared" si="117"/>
        <v>0.96171442804916418</v>
      </c>
      <c r="AC1240" s="3">
        <f t="shared" si="118"/>
        <v>2.1822296587372159</v>
      </c>
      <c r="AE1240" s="29">
        <v>0.16406068698833801</v>
      </c>
    </row>
    <row r="1241" spans="1:31">
      <c r="A1241" s="4" t="s">
        <v>1131</v>
      </c>
      <c r="B1241" s="1" t="s">
        <v>2290</v>
      </c>
      <c r="C1241" s="4">
        <v>170</v>
      </c>
      <c r="E1241" s="6">
        <v>0.78656628549213825</v>
      </c>
      <c r="F1241" s="6">
        <v>0.80779220528610318</v>
      </c>
      <c r="G1241" s="6">
        <v>0.86556163425796406</v>
      </c>
      <c r="H1241" s="3">
        <v>0.81423654004203883</v>
      </c>
      <c r="I1241" s="3">
        <v>0.67875304696099048</v>
      </c>
      <c r="J1241" s="3">
        <v>0.70227166975252941</v>
      </c>
      <c r="K1241" s="6">
        <v>0.99012845872557342</v>
      </c>
      <c r="L1241" s="6">
        <v>0.82890111693648427</v>
      </c>
      <c r="M1241" s="6">
        <v>0.84548510440356761</v>
      </c>
      <c r="N1241" s="3">
        <v>0.99180651149001431</v>
      </c>
      <c r="O1241" s="3">
        <v>1.018860313288422</v>
      </c>
      <c r="P1241" s="3">
        <v>1.0299187171863236</v>
      </c>
      <c r="R1241" s="3">
        <f t="shared" si="114"/>
        <v>10.360281603822148</v>
      </c>
      <c r="S1241" s="20">
        <f t="shared" si="119"/>
        <v>0.99613840919148522</v>
      </c>
      <c r="Z1241" s="3">
        <f t="shared" si="115"/>
        <v>0.81997337501206846</v>
      </c>
      <c r="AA1241" s="3">
        <f t="shared" si="116"/>
        <v>0.73175375225185302</v>
      </c>
      <c r="AB1241" s="3">
        <f t="shared" si="117"/>
        <v>0.88817156002187503</v>
      </c>
      <c r="AC1241" s="3">
        <f t="shared" si="118"/>
        <v>1.0135285139882533</v>
      </c>
      <c r="AE1241" s="29">
        <v>1.12613095173446E-2</v>
      </c>
    </row>
    <row r="1242" spans="1:31">
      <c r="A1242" s="4" t="s">
        <v>108</v>
      </c>
      <c r="B1242" s="1" t="s">
        <v>1638</v>
      </c>
      <c r="C1242" s="4">
        <v>697</v>
      </c>
      <c r="E1242" s="6">
        <v>0.19184543548588737</v>
      </c>
      <c r="F1242" s="6">
        <v>0.19702248909417147</v>
      </c>
      <c r="G1242" s="6">
        <v>0.21111259372145466</v>
      </c>
      <c r="H1242" s="3">
        <v>1.8931387559152233</v>
      </c>
      <c r="I1242" s="3">
        <v>3.0691270275023941</v>
      </c>
      <c r="J1242" s="3">
        <v>0.80155809840828296</v>
      </c>
      <c r="K1242" s="6">
        <v>1.0806045497646701</v>
      </c>
      <c r="L1242" s="6">
        <v>0.91691697833082297</v>
      </c>
      <c r="M1242" s="6">
        <v>1.5080838028780075</v>
      </c>
      <c r="N1242" s="3">
        <v>0.73059903162235473</v>
      </c>
      <c r="O1242" s="3">
        <v>0.24850251543620053</v>
      </c>
      <c r="P1242" s="3">
        <v>0.25119968711861551</v>
      </c>
      <c r="R1242" s="3">
        <f t="shared" si="114"/>
        <v>11.099710965278085</v>
      </c>
      <c r="S1242" s="20">
        <f t="shared" si="119"/>
        <v>0.9961569087097607</v>
      </c>
      <c r="Z1242" s="3">
        <f t="shared" si="115"/>
        <v>0.19999350610050448</v>
      </c>
      <c r="AA1242" s="3">
        <f t="shared" si="116"/>
        <v>1.9212746272753003</v>
      </c>
      <c r="AB1242" s="3">
        <f t="shared" si="117"/>
        <v>1.1685351103245001</v>
      </c>
      <c r="AC1242" s="3">
        <f t="shared" si="118"/>
        <v>0.41010041139239028</v>
      </c>
      <c r="AE1242" s="29">
        <v>2.1340982502054901E-3</v>
      </c>
    </row>
    <row r="1243" spans="1:31">
      <c r="A1243" s="4" t="s">
        <v>561</v>
      </c>
      <c r="B1243" s="1" t="s">
        <v>1964</v>
      </c>
      <c r="C1243" s="4">
        <v>312</v>
      </c>
      <c r="E1243" s="6">
        <v>2.3766586190423871</v>
      </c>
      <c r="F1243" s="6">
        <v>0.44014318877768438</v>
      </c>
      <c r="G1243" s="6">
        <v>1.9007720037463642</v>
      </c>
      <c r="H1243" s="3">
        <v>1.1158583508151874</v>
      </c>
      <c r="I1243" s="3">
        <v>2.6112478817137559</v>
      </c>
      <c r="J1243" s="3">
        <v>0.38264802518567309</v>
      </c>
      <c r="K1243" s="6">
        <v>2.1743205567001955</v>
      </c>
      <c r="L1243" s="6">
        <v>0.45164483935641764</v>
      </c>
      <c r="M1243" s="6">
        <v>0.46068098637373867</v>
      </c>
      <c r="N1243" s="3">
        <v>0.5404073940810975</v>
      </c>
      <c r="O1243" s="3">
        <v>0.55514824762510173</v>
      </c>
      <c r="P1243" s="3">
        <v>0.5611736600053685</v>
      </c>
      <c r="R1243" s="3">
        <f t="shared" si="114"/>
        <v>13.570703753422968</v>
      </c>
      <c r="S1243" s="20">
        <f t="shared" si="119"/>
        <v>0.99617952654934971</v>
      </c>
      <c r="Z1243" s="3">
        <f t="shared" si="115"/>
        <v>1.5725246038554788</v>
      </c>
      <c r="AA1243" s="3">
        <f t="shared" si="116"/>
        <v>1.3699180859048721</v>
      </c>
      <c r="AB1243" s="3">
        <f t="shared" si="117"/>
        <v>1.0288821274767839</v>
      </c>
      <c r="AC1243" s="3">
        <f t="shared" si="118"/>
        <v>0.55224310057052262</v>
      </c>
      <c r="AE1243" s="29">
        <v>0.67509559306020195</v>
      </c>
    </row>
    <row r="1244" spans="1:31">
      <c r="A1244" s="4" t="s">
        <v>1073</v>
      </c>
      <c r="B1244" s="1" t="s">
        <v>1715</v>
      </c>
      <c r="C1244" s="4">
        <v>660</v>
      </c>
      <c r="D1244" s="4" t="s">
        <v>2696</v>
      </c>
      <c r="E1244" s="6">
        <v>0.20260040686918709</v>
      </c>
      <c r="F1244" s="6">
        <v>0.20806768924035987</v>
      </c>
      <c r="G1244" s="6">
        <v>0.22294769367250591</v>
      </c>
      <c r="H1244" s="3">
        <v>0.20972759364719182</v>
      </c>
      <c r="I1244" s="3">
        <v>0.17483033027783088</v>
      </c>
      <c r="J1244" s="3">
        <v>0.18088815736049998</v>
      </c>
      <c r="K1244" s="6">
        <v>0.25503308785355677</v>
      </c>
      <c r="L1244" s="6">
        <v>2.4779500332293152</v>
      </c>
      <c r="M1244" s="6">
        <v>2.5275268662863306</v>
      </c>
      <c r="N1244" s="3">
        <v>1.8037399412359716</v>
      </c>
      <c r="O1244" s="3">
        <v>3.0458216252621284</v>
      </c>
      <c r="P1244" s="3">
        <v>3.882765191375988</v>
      </c>
      <c r="R1244" s="3">
        <f t="shared" si="114"/>
        <v>15.191898616310866</v>
      </c>
      <c r="S1244" s="20">
        <f t="shared" si="119"/>
        <v>0.99620484638037687</v>
      </c>
      <c r="Z1244" s="3">
        <f t="shared" si="115"/>
        <v>0.21120526326068431</v>
      </c>
      <c r="AA1244" s="3">
        <f t="shared" si="116"/>
        <v>0.18848202709517423</v>
      </c>
      <c r="AB1244" s="3">
        <f t="shared" si="117"/>
        <v>1.7535033291230675</v>
      </c>
      <c r="AC1244" s="3">
        <f t="shared" si="118"/>
        <v>2.9107755859580293</v>
      </c>
      <c r="AE1244" s="29">
        <v>2.0528423699057402E-3</v>
      </c>
    </row>
    <row r="1245" spans="1:31">
      <c r="A1245" s="4" t="s">
        <v>1011</v>
      </c>
      <c r="B1245" s="1" t="s">
        <v>2120</v>
      </c>
      <c r="C1245" s="4">
        <v>507</v>
      </c>
      <c r="E1245" s="6">
        <v>0.26374017462261046</v>
      </c>
      <c r="F1245" s="6">
        <v>0.27085734694011343</v>
      </c>
      <c r="G1245" s="6">
        <v>0.29022776691095442</v>
      </c>
      <c r="H1245" s="3">
        <v>1.1003459548353656</v>
      </c>
      <c r="I1245" s="3">
        <v>1.6069217733623111</v>
      </c>
      <c r="J1245" s="3">
        <v>0.23547570780656804</v>
      </c>
      <c r="K1245" s="6">
        <v>1.841067261428043</v>
      </c>
      <c r="L1245" s="6">
        <v>0.27793528575779552</v>
      </c>
      <c r="M1245" s="6">
        <v>2.4311928977858841</v>
      </c>
      <c r="N1245" s="3">
        <v>1.8441874707103187</v>
      </c>
      <c r="O1245" s="3">
        <v>0.34162969084621647</v>
      </c>
      <c r="P1245" s="3">
        <v>0.34533763692638064</v>
      </c>
      <c r="R1245" s="3">
        <f t="shared" si="114"/>
        <v>10.848918967932562</v>
      </c>
      <c r="S1245" s="20">
        <f t="shared" si="119"/>
        <v>0.99622292791199007</v>
      </c>
      <c r="Z1245" s="3">
        <f t="shared" si="115"/>
        <v>0.27494176282455945</v>
      </c>
      <c r="AA1245" s="3">
        <f t="shared" si="116"/>
        <v>0.98091447866808157</v>
      </c>
      <c r="AB1245" s="3">
        <f t="shared" si="117"/>
        <v>1.516731814990574</v>
      </c>
      <c r="AC1245" s="3">
        <f t="shared" si="118"/>
        <v>0.84371826616097201</v>
      </c>
      <c r="AE1245" s="29">
        <v>0.44971379705178099</v>
      </c>
    </row>
    <row r="1246" spans="1:31">
      <c r="A1246" s="4" t="s">
        <v>646</v>
      </c>
      <c r="B1246" s="1" t="s">
        <v>1555</v>
      </c>
      <c r="C1246" s="4">
        <v>146</v>
      </c>
      <c r="E1246" s="6">
        <v>0.91586485297029785</v>
      </c>
      <c r="F1246" s="6">
        <v>0.94057996505916119</v>
      </c>
      <c r="G1246" s="6">
        <v>1.0078457385195472</v>
      </c>
      <c r="H1246" s="3">
        <v>0.94808364251470278</v>
      </c>
      <c r="I1246" s="3">
        <v>0.79032889029704356</v>
      </c>
      <c r="J1246" s="3">
        <v>0.81771358806801375</v>
      </c>
      <c r="K1246" s="6">
        <v>1.1528893012558046</v>
      </c>
      <c r="L1246" s="6">
        <v>0.96515883478905695</v>
      </c>
      <c r="M1246" s="6">
        <v>0.98446895718223615</v>
      </c>
      <c r="N1246" s="3">
        <v>1.1548431983102907</v>
      </c>
      <c r="O1246" s="3">
        <v>1.186344200404327</v>
      </c>
      <c r="P1246" s="3">
        <v>1.1992204241210616</v>
      </c>
      <c r="R1246" s="3">
        <f t="shared" si="114"/>
        <v>12.063341593491543</v>
      </c>
      <c r="S1246" s="20">
        <f t="shared" si="119"/>
        <v>0.9962430334813126</v>
      </c>
      <c r="Z1246" s="3">
        <f t="shared" si="115"/>
        <v>0.95476351884966881</v>
      </c>
      <c r="AA1246" s="3">
        <f t="shared" si="116"/>
        <v>0.85204204029325348</v>
      </c>
      <c r="AB1246" s="3">
        <f t="shared" si="117"/>
        <v>1.0341723644090326</v>
      </c>
      <c r="AC1246" s="3">
        <f t="shared" si="118"/>
        <v>1.1801359409452263</v>
      </c>
      <c r="AE1246" s="29">
        <v>1.0516777560149E-3</v>
      </c>
    </row>
    <row r="1247" spans="1:31">
      <c r="A1247" s="4" t="s">
        <v>1130</v>
      </c>
      <c r="B1247" s="1" t="s">
        <v>2289</v>
      </c>
      <c r="C1247" s="4">
        <v>330</v>
      </c>
      <c r="E1247" s="6">
        <v>0.40520081373837419</v>
      </c>
      <c r="F1247" s="6">
        <v>0.41613537848071974</v>
      </c>
      <c r="G1247" s="6">
        <v>0.44589538734501183</v>
      </c>
      <c r="H1247" s="3">
        <v>0.41945518729438364</v>
      </c>
      <c r="I1247" s="3">
        <v>0.34966066055566175</v>
      </c>
      <c r="J1247" s="3">
        <v>0.36177631472099997</v>
      </c>
      <c r="K1247" s="6">
        <v>0.51006617570711354</v>
      </c>
      <c r="L1247" s="6">
        <v>0.4270096663006131</v>
      </c>
      <c r="M1247" s="6">
        <v>0.43555293257153477</v>
      </c>
      <c r="N1247" s="3">
        <v>0.51093062713121951</v>
      </c>
      <c r="O1247" s="3">
        <v>2.1153748102342722</v>
      </c>
      <c r="P1247" s="3">
        <v>0.53056418764143931</v>
      </c>
      <c r="R1247" s="3">
        <f t="shared" si="114"/>
        <v>6.9276221417213426</v>
      </c>
      <c r="S1247" s="20">
        <f t="shared" si="119"/>
        <v>0.9962545795182155</v>
      </c>
      <c r="Z1247" s="3">
        <f t="shared" si="115"/>
        <v>0.42241052652136862</v>
      </c>
      <c r="AA1247" s="3">
        <f t="shared" si="116"/>
        <v>0.37696405419034845</v>
      </c>
      <c r="AB1247" s="3">
        <f t="shared" si="117"/>
        <v>0.45754292485975379</v>
      </c>
      <c r="AC1247" s="3">
        <f t="shared" si="118"/>
        <v>1.0522898750023104</v>
      </c>
      <c r="AE1247" s="29">
        <v>0.17308677250776699</v>
      </c>
    </row>
    <row r="1248" spans="1:31">
      <c r="A1248" s="4" t="s">
        <v>726</v>
      </c>
      <c r="B1248" s="1" t="s">
        <v>2075</v>
      </c>
      <c r="C1248" s="4">
        <v>213</v>
      </c>
      <c r="E1248" s="6">
        <v>0.62777590860874877</v>
      </c>
      <c r="F1248" s="6">
        <v>0.6447167835616785</v>
      </c>
      <c r="G1248" s="6">
        <v>0.69082383954860971</v>
      </c>
      <c r="H1248" s="3">
        <v>0.64986014932932679</v>
      </c>
      <c r="I1248" s="3">
        <v>0.54172778395947585</v>
      </c>
      <c r="J1248" s="3">
        <v>0.56049851576492959</v>
      </c>
      <c r="K1248" s="6">
        <v>1.9875818114408648</v>
      </c>
      <c r="L1248" s="6">
        <v>0.6615642717333442</v>
      </c>
      <c r="M1248" s="6">
        <v>2.7196497667612269</v>
      </c>
      <c r="N1248" s="3">
        <v>0.79158266175259351</v>
      </c>
      <c r="O1248" s="3">
        <v>0.81317489792972641</v>
      </c>
      <c r="P1248" s="3">
        <v>0.82200085409237078</v>
      </c>
      <c r="R1248" s="3">
        <f t="shared" si="114"/>
        <v>11.510957244482897</v>
      </c>
      <c r="S1248" s="20">
        <f t="shared" si="119"/>
        <v>0.99627376444695626</v>
      </c>
      <c r="Z1248" s="3">
        <f t="shared" si="115"/>
        <v>0.65443884390634566</v>
      </c>
      <c r="AA1248" s="3">
        <f t="shared" si="116"/>
        <v>0.58402881635124404</v>
      </c>
      <c r="AB1248" s="3">
        <f t="shared" si="117"/>
        <v>1.7895986166451454</v>
      </c>
      <c r="AC1248" s="3">
        <f t="shared" si="118"/>
        <v>0.80891947125823016</v>
      </c>
      <c r="AE1248" s="29">
        <v>3.4619215105155601E-2</v>
      </c>
    </row>
    <row r="1249" spans="1:31">
      <c r="A1249" s="4" t="s">
        <v>143</v>
      </c>
      <c r="B1249" s="1" t="s">
        <v>1569</v>
      </c>
      <c r="C1249" s="4">
        <v>308</v>
      </c>
      <c r="E1249" s="6">
        <v>0.43414372900540094</v>
      </c>
      <c r="F1249" s="6">
        <v>0.44585933408648543</v>
      </c>
      <c r="G1249" s="6">
        <v>0.47774505786965549</v>
      </c>
      <c r="H1249" s="3">
        <v>0.44941627210112534</v>
      </c>
      <c r="I1249" s="3">
        <v>0.37463642202392328</v>
      </c>
      <c r="J1249" s="3">
        <v>0.38761748005821434</v>
      </c>
      <c r="K1249" s="6">
        <v>2.6165732390170109</v>
      </c>
      <c r="L1249" s="6">
        <v>1.8439053772071929</v>
      </c>
      <c r="M1249" s="6">
        <v>0.46666385632664442</v>
      </c>
      <c r="N1249" s="3">
        <v>0.54742567192630665</v>
      </c>
      <c r="O1249" s="3">
        <v>2.2664730109652913</v>
      </c>
      <c r="P1249" s="3">
        <v>4.013683627287512</v>
      </c>
      <c r="R1249" s="3">
        <f t="shared" si="114"/>
        <v>14.324143077874762</v>
      </c>
      <c r="S1249" s="20">
        <f t="shared" si="119"/>
        <v>0.99629763801875271</v>
      </c>
      <c r="Z1249" s="3">
        <f t="shared" si="115"/>
        <v>0.45258270698718062</v>
      </c>
      <c r="AA1249" s="3">
        <f t="shared" si="116"/>
        <v>0.40389005806108763</v>
      </c>
      <c r="AB1249" s="3">
        <f t="shared" si="117"/>
        <v>1.6423808241836164</v>
      </c>
      <c r="AC1249" s="3">
        <f t="shared" si="118"/>
        <v>2.2758607700597033</v>
      </c>
      <c r="AE1249" s="29">
        <v>7.2243352560945703E-2</v>
      </c>
    </row>
    <row r="1250" spans="1:31">
      <c r="A1250" s="4" t="s">
        <v>297</v>
      </c>
      <c r="B1250" s="1" t="s">
        <v>1773</v>
      </c>
      <c r="C1250" s="4">
        <v>349</v>
      </c>
      <c r="E1250" s="6">
        <v>1.5441750208367844</v>
      </c>
      <c r="F1250" s="6">
        <v>0.39348044383563757</v>
      </c>
      <c r="G1250" s="6">
        <v>0.42162028029757564</v>
      </c>
      <c r="H1250" s="3">
        <v>0.39661951807205331</v>
      </c>
      <c r="I1250" s="3">
        <v>0.330624693362087</v>
      </c>
      <c r="J1250" s="3">
        <v>0.34208075603991406</v>
      </c>
      <c r="K1250" s="6">
        <v>1.5784282801251652</v>
      </c>
      <c r="L1250" s="6">
        <v>1.6272861208590701</v>
      </c>
      <c r="M1250" s="6">
        <v>0.41184088180116474</v>
      </c>
      <c r="N1250" s="3">
        <v>3.4110841295579983</v>
      </c>
      <c r="O1250" s="3">
        <v>0.49629298928089327</v>
      </c>
      <c r="P1250" s="3">
        <v>0.50167960436010028</v>
      </c>
      <c r="R1250" s="3">
        <f t="shared" si="114"/>
        <v>11.455212718428445</v>
      </c>
      <c r="S1250" s="20">
        <f t="shared" si="119"/>
        <v>0.99631673003995014</v>
      </c>
      <c r="Z1250" s="3">
        <f t="shared" si="115"/>
        <v>0.78642524832333249</v>
      </c>
      <c r="AA1250" s="3">
        <f t="shared" si="116"/>
        <v>0.35644165582468479</v>
      </c>
      <c r="AB1250" s="3">
        <f t="shared" si="117"/>
        <v>1.2058517609284667</v>
      </c>
      <c r="AC1250" s="3">
        <f t="shared" si="118"/>
        <v>1.469685574399664</v>
      </c>
      <c r="AE1250" s="29">
        <v>0.34501184731361001</v>
      </c>
    </row>
    <row r="1251" spans="1:31">
      <c r="A1251" s="4" t="s">
        <v>379</v>
      </c>
      <c r="B1251" s="1" t="s">
        <v>1837</v>
      </c>
      <c r="C1251" s="4">
        <v>409</v>
      </c>
      <c r="E1251" s="6">
        <v>0.32693464189159782</v>
      </c>
      <c r="F1251" s="6">
        <v>0.33575715134141204</v>
      </c>
      <c r="G1251" s="6">
        <v>1.4499776654495493</v>
      </c>
      <c r="H1251" s="3">
        <v>0.33843572568984504</v>
      </c>
      <c r="I1251" s="3">
        <v>1.5644963540754546</v>
      </c>
      <c r="J1251" s="3">
        <v>0.29189776004383866</v>
      </c>
      <c r="K1251" s="6">
        <v>1.3468740092021581</v>
      </c>
      <c r="L1251" s="6">
        <v>2.4325978544753752</v>
      </c>
      <c r="M1251" s="6">
        <v>2.4812673175835598</v>
      </c>
      <c r="N1251" s="3">
        <v>0.41224231528924804</v>
      </c>
      <c r="O1251" s="3">
        <v>0.42348717178247369</v>
      </c>
      <c r="P1251" s="3">
        <v>3.0225294797177349</v>
      </c>
      <c r="R1251" s="3">
        <f t="shared" si="114"/>
        <v>14.426497446542248</v>
      </c>
      <c r="S1251" s="20">
        <f t="shared" si="119"/>
        <v>0.996340774202361</v>
      </c>
      <c r="Z1251" s="3">
        <f t="shared" si="115"/>
        <v>0.70422315289418635</v>
      </c>
      <c r="AA1251" s="3">
        <f t="shared" si="116"/>
        <v>0.73160994660304601</v>
      </c>
      <c r="AB1251" s="3">
        <f t="shared" si="117"/>
        <v>2.0869130604203643</v>
      </c>
      <c r="AC1251" s="3">
        <f t="shared" si="118"/>
        <v>1.2860863222631522</v>
      </c>
      <c r="AE1251" s="29">
        <v>0.28186108754302502</v>
      </c>
    </row>
    <row r="1252" spans="1:31">
      <c r="A1252" s="4" t="s">
        <v>132</v>
      </c>
      <c r="B1252" s="1" t="s">
        <v>1654</v>
      </c>
      <c r="C1252" s="4">
        <v>802</v>
      </c>
      <c r="E1252" s="6">
        <v>1.935061242665802</v>
      </c>
      <c r="F1252" s="6">
        <v>0.17122777418782734</v>
      </c>
      <c r="G1252" s="6">
        <v>2.4073903082342909</v>
      </c>
      <c r="H1252" s="3">
        <v>2.2646396022252882</v>
      </c>
      <c r="I1252" s="3">
        <v>0.14387533414385084</v>
      </c>
      <c r="J1252" s="3">
        <v>0.14886057837647135</v>
      </c>
      <c r="K1252" s="6">
        <v>0.52787397236521727</v>
      </c>
      <c r="L1252" s="6">
        <v>0.17570223176957897</v>
      </c>
      <c r="M1252" s="6">
        <v>1.2653844549771522</v>
      </c>
      <c r="N1252" s="3">
        <v>0.21023330044052671</v>
      </c>
      <c r="O1252" s="3">
        <v>0.21596789683171044</v>
      </c>
      <c r="P1252" s="3">
        <v>0.21831194753326061</v>
      </c>
      <c r="R1252" s="3">
        <f t="shared" si="114"/>
        <v>9.6845286437509763</v>
      </c>
      <c r="S1252" s="20">
        <f t="shared" si="119"/>
        <v>0.99635691508343394</v>
      </c>
      <c r="Z1252" s="3">
        <f t="shared" si="115"/>
        <v>1.5045597750293069</v>
      </c>
      <c r="AA1252" s="3">
        <f t="shared" si="116"/>
        <v>0.85245850491520336</v>
      </c>
      <c r="AB1252" s="3">
        <f t="shared" si="117"/>
        <v>0.65632021970398291</v>
      </c>
      <c r="AC1252" s="3">
        <f t="shared" si="118"/>
        <v>0.2148377149351659</v>
      </c>
      <c r="AE1252" s="29">
        <v>0.46082698669679101</v>
      </c>
    </row>
    <row r="1253" spans="1:31">
      <c r="A1253" s="4" t="s">
        <v>937</v>
      </c>
      <c r="B1253" s="1" t="s">
        <v>2195</v>
      </c>
      <c r="C1253" s="4">
        <v>310</v>
      </c>
      <c r="E1253" s="6">
        <v>0.43134280172149519</v>
      </c>
      <c r="F1253" s="6">
        <v>0.44298282225366942</v>
      </c>
      <c r="G1253" s="6">
        <v>1.9130350489318246</v>
      </c>
      <c r="H1253" s="3">
        <v>0.44651681228111806</v>
      </c>
      <c r="I1253" s="3">
        <v>1.5001570275452583</v>
      </c>
      <c r="J1253" s="3">
        <v>0.38511672212235482</v>
      </c>
      <c r="K1253" s="6">
        <v>1.7770047411731698</v>
      </c>
      <c r="L1253" s="6">
        <v>0.45455867702968494</v>
      </c>
      <c r="M1253" s="6">
        <v>0.46365312176969831</v>
      </c>
      <c r="N1253" s="3">
        <v>2.1920572067242641</v>
      </c>
      <c r="O1253" s="3">
        <v>0.55872984922268309</v>
      </c>
      <c r="P1253" s="3">
        <v>2.2762915147197238</v>
      </c>
      <c r="R1253" s="3">
        <f t="shared" si="114"/>
        <v>12.841446345494944</v>
      </c>
      <c r="S1253" s="20">
        <f t="shared" si="119"/>
        <v>0.99637831749400974</v>
      </c>
      <c r="Z1253" s="3">
        <f t="shared" si="115"/>
        <v>0.92912022430232977</v>
      </c>
      <c r="AA1253" s="3">
        <f t="shared" si="116"/>
        <v>0.77726352064957693</v>
      </c>
      <c r="AB1253" s="3">
        <f t="shared" si="117"/>
        <v>0.89840551332418428</v>
      </c>
      <c r="AC1253" s="3">
        <f t="shared" si="118"/>
        <v>1.6756928568888902</v>
      </c>
      <c r="AE1253" s="29">
        <v>0.57561444233773396</v>
      </c>
    </row>
    <row r="1254" spans="1:31">
      <c r="A1254" s="4" t="s">
        <v>1361</v>
      </c>
      <c r="B1254" s="1" t="s">
        <v>1555</v>
      </c>
      <c r="C1254" s="4">
        <v>233</v>
      </c>
      <c r="E1254" s="6">
        <v>0.57388956452216089</v>
      </c>
      <c r="F1254" s="6">
        <v>0.589376287118616</v>
      </c>
      <c r="G1254" s="6">
        <v>0.63152565589636855</v>
      </c>
      <c r="H1254" s="3">
        <v>0.59407816226243182</v>
      </c>
      <c r="I1254" s="3">
        <v>0.49522754499299732</v>
      </c>
      <c r="J1254" s="3">
        <v>0.51238705518424887</v>
      </c>
      <c r="K1254" s="6">
        <v>0.7224113218169419</v>
      </c>
      <c r="L1254" s="6">
        <v>0.60477763896653358</v>
      </c>
      <c r="M1254" s="6">
        <v>2.4862034348503919</v>
      </c>
      <c r="N1254" s="3">
        <v>0.72363565216009618</v>
      </c>
      <c r="O1254" s="3">
        <v>0.74337447750657404</v>
      </c>
      <c r="P1254" s="3">
        <v>5.3056418764143931</v>
      </c>
      <c r="R1254" s="3">
        <f t="shared" si="114"/>
        <v>13.982528671691755</v>
      </c>
      <c r="S1254" s="20">
        <f t="shared" si="119"/>
        <v>0.99640162170846258</v>
      </c>
      <c r="Z1254" s="3">
        <f t="shared" si="115"/>
        <v>0.59826383584571519</v>
      </c>
      <c r="AA1254" s="3">
        <f t="shared" si="116"/>
        <v>0.53389758747989269</v>
      </c>
      <c r="AB1254" s="3">
        <f t="shared" si="117"/>
        <v>1.2711307985446225</v>
      </c>
      <c r="AC1254" s="3">
        <f t="shared" si="118"/>
        <v>2.2575506686936877</v>
      </c>
      <c r="AE1254" s="29">
        <v>0.36901002495414098</v>
      </c>
    </row>
    <row r="1255" spans="1:31">
      <c r="A1255" s="4" t="s">
        <v>25</v>
      </c>
      <c r="B1255" s="1" t="s">
        <v>1569</v>
      </c>
      <c r="C1255" s="4">
        <v>486</v>
      </c>
      <c r="E1255" s="6">
        <v>0.27513635500753808</v>
      </c>
      <c r="F1255" s="6">
        <v>1.1388066941962085</v>
      </c>
      <c r="G1255" s="6">
        <v>2.596469025074863</v>
      </c>
      <c r="H1255" s="3">
        <v>0.71635350916530549</v>
      </c>
      <c r="I1255" s="3">
        <v>1.3166234749318129</v>
      </c>
      <c r="J1255" s="3">
        <v>0.990046293372284</v>
      </c>
      <c r="K1255" s="6">
        <v>0.34634123041841042</v>
      </c>
      <c r="L1255" s="6">
        <v>2.4864966165241467</v>
      </c>
      <c r="M1255" s="6">
        <v>1.640044993016273</v>
      </c>
      <c r="N1255" s="3">
        <v>0.34692820360761817</v>
      </c>
      <c r="O1255" s="3">
        <v>1.9763526840256147</v>
      </c>
      <c r="P1255" s="3">
        <v>0.36025963358369339</v>
      </c>
      <c r="R1255" s="3">
        <f t="shared" si="114"/>
        <v>14.189858712923769</v>
      </c>
      <c r="S1255" s="20">
        <f t="shared" si="119"/>
        <v>0.9964252714729841</v>
      </c>
      <c r="Z1255" s="3">
        <f t="shared" si="115"/>
        <v>1.3368040247595365</v>
      </c>
      <c r="AA1255" s="3">
        <f t="shared" si="116"/>
        <v>1.007674425823134</v>
      </c>
      <c r="AB1255" s="3">
        <f t="shared" si="117"/>
        <v>1.4909609466529432</v>
      </c>
      <c r="AC1255" s="3">
        <f t="shared" si="118"/>
        <v>0.89451350707230881</v>
      </c>
      <c r="AE1255" s="29">
        <v>0.89877147946205704</v>
      </c>
    </row>
    <row r="1256" spans="1:31">
      <c r="A1256" s="4" t="s">
        <v>162</v>
      </c>
      <c r="B1256" s="1" t="s">
        <v>1676</v>
      </c>
      <c r="C1256" s="4">
        <v>392</v>
      </c>
      <c r="E1256" s="6">
        <v>0.341112929932815</v>
      </c>
      <c r="F1256" s="6">
        <v>0.35031804821080997</v>
      </c>
      <c r="G1256" s="6">
        <v>0.37537111689758645</v>
      </c>
      <c r="H1256" s="3">
        <v>0.35311278522231276</v>
      </c>
      <c r="I1256" s="3">
        <v>1.1863486697424237</v>
      </c>
      <c r="J1256" s="3">
        <v>0.30455659147431119</v>
      </c>
      <c r="K1256" s="6">
        <v>0.42939244383507003</v>
      </c>
      <c r="L1256" s="6">
        <v>2.5380931695929303</v>
      </c>
      <c r="M1256" s="6">
        <v>1.4777688783677074</v>
      </c>
      <c r="N1256" s="3">
        <v>2.3852118562503359</v>
      </c>
      <c r="O1256" s="3">
        <v>3.1197477589173159</v>
      </c>
      <c r="P1256" s="3">
        <v>0.44664842326957899</v>
      </c>
      <c r="R1256" s="3">
        <f t="shared" si="114"/>
        <v>13.307682671713199</v>
      </c>
      <c r="S1256" s="20">
        <f t="shared" si="119"/>
        <v>0.99644745094410359</v>
      </c>
      <c r="Z1256" s="3">
        <f t="shared" si="115"/>
        <v>0.35560069834707048</v>
      </c>
      <c r="AA1256" s="3">
        <f t="shared" si="116"/>
        <v>0.61467268214634918</v>
      </c>
      <c r="AB1256" s="3">
        <f t="shared" si="117"/>
        <v>1.4817514972652359</v>
      </c>
      <c r="AC1256" s="3">
        <f t="shared" si="118"/>
        <v>1.9838693461457435</v>
      </c>
      <c r="AE1256" s="29">
        <v>0.214761384003651</v>
      </c>
    </row>
    <row r="1257" spans="1:31">
      <c r="A1257" s="4" t="s">
        <v>1544</v>
      </c>
      <c r="B1257" s="1" t="s">
        <v>1555</v>
      </c>
      <c r="C1257" s="4">
        <v>222</v>
      </c>
      <c r="E1257" s="6">
        <v>0.6023255339354211</v>
      </c>
      <c r="F1257" s="6">
        <v>0.61857961666052941</v>
      </c>
      <c r="G1257" s="6">
        <v>0.66281746767501748</v>
      </c>
      <c r="H1257" s="3">
        <v>0.62351446759975948</v>
      </c>
      <c r="I1257" s="3">
        <v>0.51976584677192961</v>
      </c>
      <c r="J1257" s="3">
        <v>0.53777560296364857</v>
      </c>
      <c r="K1257" s="6">
        <v>0.75820647740246594</v>
      </c>
      <c r="L1257" s="6">
        <v>0.63474409855496539</v>
      </c>
      <c r="M1257" s="6">
        <v>0.64744354841714624</v>
      </c>
      <c r="N1257" s="3">
        <v>0.75949147276262352</v>
      </c>
      <c r="O1257" s="3">
        <v>0.78020834801365646</v>
      </c>
      <c r="P1257" s="3">
        <v>0.78867649514268001</v>
      </c>
      <c r="R1257" s="3">
        <f t="shared" si="114"/>
        <v>7.9335489758998436</v>
      </c>
      <c r="S1257" s="20">
        <f t="shared" si="119"/>
        <v>0.99646067352573009</v>
      </c>
      <c r="Z1257" s="3">
        <f t="shared" si="115"/>
        <v>0.62790753942365596</v>
      </c>
      <c r="AA1257" s="3">
        <f t="shared" si="116"/>
        <v>0.56035197244511259</v>
      </c>
      <c r="AB1257" s="3">
        <f t="shared" si="117"/>
        <v>0.68013137479152597</v>
      </c>
      <c r="AC1257" s="3">
        <f t="shared" si="118"/>
        <v>0.77612543863965333</v>
      </c>
      <c r="AE1257" s="29">
        <v>1.1254863593651699E-2</v>
      </c>
    </row>
    <row r="1258" spans="1:31">
      <c r="A1258" s="4" t="s">
        <v>1420</v>
      </c>
      <c r="B1258" s="1" t="s">
        <v>2466</v>
      </c>
      <c r="C1258" s="4">
        <v>196</v>
      </c>
      <c r="E1258" s="6">
        <v>0.68222585986563</v>
      </c>
      <c r="F1258" s="6">
        <v>0.70063609642161995</v>
      </c>
      <c r="G1258" s="6">
        <v>3.0257186998411516</v>
      </c>
      <c r="H1258" s="3">
        <v>0.70622557044462553</v>
      </c>
      <c r="I1258" s="3">
        <v>0.58871437746616506</v>
      </c>
      <c r="J1258" s="3">
        <v>0.60911318294862238</v>
      </c>
      <c r="K1258" s="6">
        <v>0.85878488767014005</v>
      </c>
      <c r="L1258" s="6">
        <v>0.71894484632246081</v>
      </c>
      <c r="M1258" s="6">
        <v>2.9555377567354149</v>
      </c>
      <c r="N1258" s="3">
        <v>0.86024034159848184</v>
      </c>
      <c r="O1258" s="3">
        <v>0.88370537377057023</v>
      </c>
      <c r="P1258" s="3">
        <v>0.89329684653915797</v>
      </c>
      <c r="R1258" s="3">
        <f t="shared" si="114"/>
        <v>13.483143839624042</v>
      </c>
      <c r="S1258" s="20">
        <f t="shared" si="119"/>
        <v>0.99648314543212946</v>
      </c>
      <c r="Z1258" s="3">
        <f t="shared" si="115"/>
        <v>1.4695268853761341</v>
      </c>
      <c r="AA1258" s="3">
        <f t="shared" si="116"/>
        <v>0.63468437695313762</v>
      </c>
      <c r="AB1258" s="3">
        <f t="shared" si="117"/>
        <v>1.5110891635760053</v>
      </c>
      <c r="AC1258" s="3">
        <f t="shared" si="118"/>
        <v>0.87908085396940339</v>
      </c>
      <c r="AE1258" s="29">
        <v>0.51733034982811299</v>
      </c>
    </row>
    <row r="1259" spans="1:31">
      <c r="A1259" s="4" t="s">
        <v>246</v>
      </c>
      <c r="B1259" s="1" t="s">
        <v>1737</v>
      </c>
      <c r="C1259" s="4">
        <v>370</v>
      </c>
      <c r="E1259" s="6">
        <v>3.099238656431349</v>
      </c>
      <c r="F1259" s="6">
        <v>1.4958379821063712</v>
      </c>
      <c r="G1259" s="6">
        <v>1.6028131491050426</v>
      </c>
      <c r="H1259" s="3">
        <v>0.94094001474145528</v>
      </c>
      <c r="I1259" s="3">
        <v>0.31185950806315776</v>
      </c>
      <c r="J1259" s="3">
        <v>1.3004391853484594</v>
      </c>
      <c r="K1259" s="6">
        <v>1.1442025022619033</v>
      </c>
      <c r="L1259" s="6">
        <v>0.38084645913297926</v>
      </c>
      <c r="M1259" s="6">
        <v>1.5656362170814631</v>
      </c>
      <c r="N1259" s="3">
        <v>1.8365884704987079</v>
      </c>
      <c r="O1259" s="3">
        <v>0.46812500880819391</v>
      </c>
      <c r="P1259" s="3">
        <v>0.47320589708560812</v>
      </c>
      <c r="R1259" s="3">
        <f t="shared" si="114"/>
        <v>14.61973305066469</v>
      </c>
      <c r="S1259" s="20">
        <f t="shared" si="119"/>
        <v>0.99650751165388052</v>
      </c>
      <c r="Z1259" s="3">
        <f t="shared" si="115"/>
        <v>2.0659632625475877</v>
      </c>
      <c r="AA1259" s="3">
        <f t="shared" si="116"/>
        <v>0.85107956938435747</v>
      </c>
      <c r="AB1259" s="3">
        <f t="shared" si="117"/>
        <v>1.0302283928254485</v>
      </c>
      <c r="AC1259" s="3">
        <f t="shared" si="118"/>
        <v>0.92597312546416999</v>
      </c>
      <c r="AE1259" s="29">
        <v>0.29983390696837398</v>
      </c>
    </row>
    <row r="1260" spans="1:31">
      <c r="A1260" s="4" t="s">
        <v>692</v>
      </c>
      <c r="B1260" s="1" t="s">
        <v>2050</v>
      </c>
      <c r="C1260" s="4">
        <v>167</v>
      </c>
      <c r="E1260" s="6">
        <v>0.80069621876445207</v>
      </c>
      <c r="F1260" s="6">
        <v>0.82230344250681142</v>
      </c>
      <c r="G1260" s="6">
        <v>3.5511429052027887</v>
      </c>
      <c r="H1260" s="3">
        <v>0.82886354375536897</v>
      </c>
      <c r="I1260" s="3">
        <v>0.6909462154692716</v>
      </c>
      <c r="J1260" s="3">
        <v>0.71488732849059888</v>
      </c>
      <c r="K1260" s="6">
        <v>1.0079151975050746</v>
      </c>
      <c r="L1260" s="6">
        <v>0.84379155616288826</v>
      </c>
      <c r="M1260" s="6">
        <v>0.86067345957249397</v>
      </c>
      <c r="N1260" s="3">
        <v>1.0096233949299547</v>
      </c>
      <c r="O1260" s="3">
        <v>1.0371631931678549</v>
      </c>
      <c r="P1260" s="3">
        <v>1.0484202510279939</v>
      </c>
      <c r="R1260" s="3">
        <f t="shared" si="114"/>
        <v>13.21642670655555</v>
      </c>
      <c r="S1260" s="20">
        <f t="shared" si="119"/>
        <v>0.99652953903172481</v>
      </c>
      <c r="Z1260" s="3">
        <f t="shared" si="115"/>
        <v>1.7247141888246842</v>
      </c>
      <c r="AA1260" s="3">
        <f t="shared" si="116"/>
        <v>0.74489902923841311</v>
      </c>
      <c r="AB1260" s="3">
        <f t="shared" si="117"/>
        <v>0.90412673774681895</v>
      </c>
      <c r="AC1260" s="3">
        <f t="shared" si="118"/>
        <v>1.0317356130419346</v>
      </c>
      <c r="AE1260" s="29">
        <v>0.46500256982052701</v>
      </c>
    </row>
    <row r="1261" spans="1:31">
      <c r="A1261" s="4" t="s">
        <v>392</v>
      </c>
      <c r="B1261" s="1" t="s">
        <v>1848</v>
      </c>
      <c r="C1261" s="4">
        <v>265</v>
      </c>
      <c r="E1261" s="6">
        <v>0.5045896925798623</v>
      </c>
      <c r="F1261" s="6">
        <v>0.51820632037221703</v>
      </c>
      <c r="G1261" s="6">
        <v>2.2378900572410028</v>
      </c>
      <c r="H1261" s="3">
        <v>0.52234042191376084</v>
      </c>
      <c r="I1261" s="3">
        <v>0.43542648295610703</v>
      </c>
      <c r="J1261" s="3">
        <v>0.45051390135067926</v>
      </c>
      <c r="K1261" s="6">
        <v>0.63517674710697158</v>
      </c>
      <c r="L1261" s="6">
        <v>0.53174788633661252</v>
      </c>
      <c r="M1261" s="6">
        <v>0.54238667074945845</v>
      </c>
      <c r="N1261" s="3">
        <v>0.63625323378604692</v>
      </c>
      <c r="O1261" s="3">
        <v>0.65360850286427075</v>
      </c>
      <c r="P1261" s="3">
        <v>0.66070257328933968</v>
      </c>
      <c r="R1261" s="3">
        <f t="shared" si="114"/>
        <v>8.328842490546327</v>
      </c>
      <c r="S1261" s="20">
        <f t="shared" si="119"/>
        <v>0.99654342043587574</v>
      </c>
      <c r="Z1261" s="3">
        <f t="shared" si="115"/>
        <v>1.0868953567310273</v>
      </c>
      <c r="AA1261" s="3">
        <f t="shared" si="116"/>
        <v>0.46942693540684904</v>
      </c>
      <c r="AB1261" s="3">
        <f t="shared" si="117"/>
        <v>0.56977043473101419</v>
      </c>
      <c r="AC1261" s="3">
        <f t="shared" si="118"/>
        <v>0.65018810331321919</v>
      </c>
      <c r="AE1261" s="29">
        <v>0.44907497821402298</v>
      </c>
    </row>
    <row r="1262" spans="1:31">
      <c r="A1262" s="4" t="s">
        <v>1292</v>
      </c>
      <c r="B1262" s="1" t="s">
        <v>2082</v>
      </c>
      <c r="C1262" s="4">
        <v>367</v>
      </c>
      <c r="E1262" s="6">
        <v>0.36434950554131745</v>
      </c>
      <c r="F1262" s="6">
        <v>0.37418167547312675</v>
      </c>
      <c r="G1262" s="6">
        <v>1.6159151639478628</v>
      </c>
      <c r="H1262" s="3">
        <v>0.37716678966524958</v>
      </c>
      <c r="I1262" s="3">
        <v>0.31440876834705278</v>
      </c>
      <c r="J1262" s="3">
        <v>1.8039527409793732</v>
      </c>
      <c r="K1262" s="6">
        <v>0.45864261030884862</v>
      </c>
      <c r="L1262" s="6">
        <v>0.38395964544741779</v>
      </c>
      <c r="M1262" s="6">
        <v>0.39164160149484062</v>
      </c>
      <c r="N1262" s="3">
        <v>1.8516014552711768</v>
      </c>
      <c r="O1262" s="3">
        <v>0.47195164375757975</v>
      </c>
      <c r="P1262" s="3">
        <v>0.47707406518167578</v>
      </c>
      <c r="R1262" s="3">
        <f t="shared" si="114"/>
        <v>8.8848456654155221</v>
      </c>
      <c r="S1262" s="20">
        <f t="shared" si="119"/>
        <v>0.99655822851198472</v>
      </c>
      <c r="Z1262" s="3">
        <f t="shared" si="115"/>
        <v>0.78481544832076899</v>
      </c>
      <c r="AA1262" s="3">
        <f t="shared" si="116"/>
        <v>0.83184276633055854</v>
      </c>
      <c r="AB1262" s="3">
        <f t="shared" si="117"/>
        <v>0.41141461908370242</v>
      </c>
      <c r="AC1262" s="3">
        <f t="shared" si="118"/>
        <v>0.93354238807014411</v>
      </c>
      <c r="AE1262" s="29">
        <v>0.80135993593621702</v>
      </c>
    </row>
    <row r="1263" spans="1:31">
      <c r="A1263" s="4" t="s">
        <v>560</v>
      </c>
      <c r="B1263" s="1" t="s">
        <v>1721</v>
      </c>
      <c r="C1263" s="4">
        <v>430</v>
      </c>
      <c r="E1263" s="6">
        <v>1.2532955401675296</v>
      </c>
      <c r="F1263" s="6">
        <v>0.31935970906659888</v>
      </c>
      <c r="G1263" s="6">
        <v>1.8976478112590036</v>
      </c>
      <c r="H1263" s="3">
        <v>0.80964605919613586</v>
      </c>
      <c r="I1263" s="3">
        <v>0.26834422786829853</v>
      </c>
      <c r="J1263" s="3">
        <v>0.27764228804169772</v>
      </c>
      <c r="K1263" s="6">
        <v>1.8741966456214867</v>
      </c>
      <c r="L1263" s="6">
        <v>0.32770509274233101</v>
      </c>
      <c r="M1263" s="6">
        <v>0.33426155290373605</v>
      </c>
      <c r="N1263" s="3">
        <v>0.39210955105419171</v>
      </c>
      <c r="O1263" s="3">
        <v>0.40280524013728319</v>
      </c>
      <c r="P1263" s="3">
        <v>0.40717716725970932</v>
      </c>
      <c r="R1263" s="3">
        <f t="shared" si="114"/>
        <v>8.564190885318002</v>
      </c>
      <c r="S1263" s="20">
        <f t="shared" si="119"/>
        <v>0.99657250216346027</v>
      </c>
      <c r="Z1263" s="3">
        <f t="shared" si="115"/>
        <v>1.1567676868310441</v>
      </c>
      <c r="AA1263" s="3">
        <f t="shared" si="116"/>
        <v>0.45187752503537743</v>
      </c>
      <c r="AB1263" s="3">
        <f t="shared" si="117"/>
        <v>0.84538776375585112</v>
      </c>
      <c r="AC1263" s="3">
        <f t="shared" si="118"/>
        <v>0.40069731948372805</v>
      </c>
      <c r="AE1263" s="29">
        <v>0.574334577358799</v>
      </c>
    </row>
    <row r="1264" spans="1:31">
      <c r="A1264" s="4" t="s">
        <v>1236</v>
      </c>
      <c r="B1264" s="1" t="s">
        <v>2348</v>
      </c>
      <c r="C1264" s="4">
        <v>156</v>
      </c>
      <c r="E1264" s="6">
        <v>0.85715556752348399</v>
      </c>
      <c r="F1264" s="6">
        <v>0.88028637755536876</v>
      </c>
      <c r="G1264" s="6">
        <v>0.94324024246060179</v>
      </c>
      <c r="H1264" s="3">
        <v>0.88730905004581151</v>
      </c>
      <c r="I1264" s="3">
        <v>0.73966678194466895</v>
      </c>
      <c r="J1264" s="3">
        <v>0.76529605037134618</v>
      </c>
      <c r="K1264" s="6">
        <v>1.0789861409188939</v>
      </c>
      <c r="L1264" s="6">
        <v>0.90328967871283528</v>
      </c>
      <c r="M1264" s="6">
        <v>0.92136197274747733</v>
      </c>
      <c r="N1264" s="3">
        <v>1.080814788162195</v>
      </c>
      <c r="O1264" s="3">
        <v>1.1102964952502035</v>
      </c>
      <c r="P1264" s="3">
        <v>1.122347320010737</v>
      </c>
      <c r="R1264" s="3">
        <f t="shared" si="114"/>
        <v>11.290050465703624</v>
      </c>
      <c r="S1264" s="20">
        <f t="shared" si="119"/>
        <v>0.99659131891423647</v>
      </c>
      <c r="Z1264" s="3">
        <f t="shared" si="115"/>
        <v>0.89356072917981821</v>
      </c>
      <c r="AA1264" s="3">
        <f t="shared" si="116"/>
        <v>0.7974239607872754</v>
      </c>
      <c r="AB1264" s="3">
        <f t="shared" si="117"/>
        <v>0.96787926412640213</v>
      </c>
      <c r="AC1264" s="3">
        <f t="shared" si="118"/>
        <v>1.1044862011410452</v>
      </c>
      <c r="AE1264" s="29">
        <v>1.04342319262318E-2</v>
      </c>
    </row>
    <row r="1265" spans="1:31">
      <c r="A1265" s="4" t="s">
        <v>1428</v>
      </c>
      <c r="B1265" s="1" t="s">
        <v>2471</v>
      </c>
      <c r="C1265" s="4">
        <v>156</v>
      </c>
      <c r="E1265" s="6">
        <v>0.85715556752348399</v>
      </c>
      <c r="F1265" s="6">
        <v>0.88028637755536876</v>
      </c>
      <c r="G1265" s="6">
        <v>0.94324024246060179</v>
      </c>
      <c r="H1265" s="3">
        <v>0.88730905004581151</v>
      </c>
      <c r="I1265" s="3">
        <v>0.73966678194466895</v>
      </c>
      <c r="J1265" s="3">
        <v>0.76529605037134618</v>
      </c>
      <c r="K1265" s="6">
        <v>1.0789861409188939</v>
      </c>
      <c r="L1265" s="6">
        <v>0.90328967871283528</v>
      </c>
      <c r="M1265" s="6">
        <v>0.92136197274747733</v>
      </c>
      <c r="N1265" s="3">
        <v>1.080814788162195</v>
      </c>
      <c r="O1265" s="3">
        <v>1.1102964952502035</v>
      </c>
      <c r="P1265" s="3">
        <v>1.122347320010737</v>
      </c>
      <c r="R1265" s="3">
        <f t="shared" si="114"/>
        <v>11.290050465703624</v>
      </c>
      <c r="S1265" s="20">
        <f t="shared" si="119"/>
        <v>0.99661013566501266</v>
      </c>
      <c r="Z1265" s="3">
        <f t="shared" si="115"/>
        <v>0.89356072917981821</v>
      </c>
      <c r="AA1265" s="3">
        <f t="shared" si="116"/>
        <v>0.7974239607872754</v>
      </c>
      <c r="AB1265" s="3">
        <f t="shared" si="117"/>
        <v>0.96787926412640213</v>
      </c>
      <c r="AC1265" s="3">
        <f t="shared" si="118"/>
        <v>1.1044862011410452</v>
      </c>
      <c r="AE1265" s="29">
        <v>1.04342319262318E-2</v>
      </c>
    </row>
    <row r="1266" spans="1:31">
      <c r="A1266" s="4" t="s">
        <v>431</v>
      </c>
      <c r="B1266" s="1" t="s">
        <v>1650</v>
      </c>
      <c r="C1266" s="4">
        <v>162</v>
      </c>
      <c r="E1266" s="6">
        <v>0.82540906502261413</v>
      </c>
      <c r="F1266" s="6">
        <v>0.84768317838665153</v>
      </c>
      <c r="G1266" s="6">
        <v>0.90830541866576486</v>
      </c>
      <c r="H1266" s="3">
        <v>0.85444575189596683</v>
      </c>
      <c r="I1266" s="3">
        <v>0.71227171594671845</v>
      </c>
      <c r="J1266" s="3">
        <v>2.9701388801168522</v>
      </c>
      <c r="K1266" s="6">
        <v>1.0390236912552313</v>
      </c>
      <c r="L1266" s="6">
        <v>0.869834505427175</v>
      </c>
      <c r="M1266" s="6">
        <v>0.88723745523831166</v>
      </c>
      <c r="N1266" s="3">
        <v>1.0407846108228545</v>
      </c>
      <c r="O1266" s="3">
        <v>1.0691744028335293</v>
      </c>
      <c r="P1266" s="3">
        <v>1.0807789007510802</v>
      </c>
      <c r="R1266" s="3">
        <f t="shared" si="114"/>
        <v>13.105087576362747</v>
      </c>
      <c r="S1266" s="20">
        <f t="shared" si="119"/>
        <v>0.99663197747763999</v>
      </c>
      <c r="Z1266" s="3">
        <f t="shared" si="115"/>
        <v>0.8604658873583434</v>
      </c>
      <c r="AA1266" s="3">
        <f t="shared" si="116"/>
        <v>1.5122854493198457</v>
      </c>
      <c r="AB1266" s="3">
        <f t="shared" si="117"/>
        <v>0.93203188397357273</v>
      </c>
      <c r="AC1266" s="3">
        <f t="shared" si="118"/>
        <v>1.063579304802488</v>
      </c>
      <c r="AE1266" s="29">
        <v>0.65086785853297102</v>
      </c>
    </row>
    <row r="1267" spans="1:31">
      <c r="A1267" s="4" t="s">
        <v>289</v>
      </c>
      <c r="B1267" s="1" t="s">
        <v>1766</v>
      </c>
      <c r="C1267" s="4">
        <v>591</v>
      </c>
      <c r="E1267" s="6">
        <v>0.22625426147828001</v>
      </c>
      <c r="F1267" s="6">
        <v>0.23235985600446279</v>
      </c>
      <c r="G1267" s="6">
        <v>1.0034532405564562</v>
      </c>
      <c r="H1267" s="3">
        <v>0.23421355635727004</v>
      </c>
      <c r="I1267" s="3">
        <v>0.19524199320366897</v>
      </c>
      <c r="J1267" s="3">
        <v>0.20200707928583755</v>
      </c>
      <c r="K1267" s="6">
        <v>0.71633659194061627</v>
      </c>
      <c r="L1267" s="6">
        <v>0.9609523793228687</v>
      </c>
      <c r="M1267" s="6">
        <v>0.98017834233526435</v>
      </c>
      <c r="N1267" s="3">
        <v>1.1498100407521521</v>
      </c>
      <c r="O1267" s="3">
        <v>1.1811737519074614</v>
      </c>
      <c r="P1267" s="3">
        <v>1.1939938571287889</v>
      </c>
      <c r="R1267" s="3">
        <f t="shared" si="114"/>
        <v>8.2759749502731275</v>
      </c>
      <c r="S1267" s="20">
        <f t="shared" si="119"/>
        <v>0.99664577076922378</v>
      </c>
      <c r="Z1267" s="3">
        <f t="shared" si="115"/>
        <v>0.48735578601306634</v>
      </c>
      <c r="AA1267" s="3">
        <f t="shared" si="116"/>
        <v>0.21048754294892555</v>
      </c>
      <c r="AB1267" s="3">
        <f t="shared" si="117"/>
        <v>0.8858224378662497</v>
      </c>
      <c r="AC1267" s="3">
        <f t="shared" si="118"/>
        <v>1.1749925499294676</v>
      </c>
      <c r="AE1267" s="29">
        <v>6.2296146745651603E-3</v>
      </c>
    </row>
    <row r="1268" spans="1:31">
      <c r="A1268" s="4" t="s">
        <v>1266</v>
      </c>
      <c r="B1268" s="1" t="s">
        <v>2370</v>
      </c>
      <c r="C1268" s="4">
        <v>469</v>
      </c>
      <c r="E1268" s="6">
        <v>0.28510931457071109</v>
      </c>
      <c r="F1268" s="6">
        <v>0.29280314477321434</v>
      </c>
      <c r="G1268" s="6">
        <v>2.2152158902214869</v>
      </c>
      <c r="H1268" s="3">
        <v>0.29513904436491817</v>
      </c>
      <c r="I1268" s="3">
        <v>0.24602988909033768</v>
      </c>
      <c r="J1268" s="3">
        <v>0.25455476302330493</v>
      </c>
      <c r="K1268" s="6">
        <v>0.90267574805310069</v>
      </c>
      <c r="L1268" s="6">
        <v>1.6661571201068699</v>
      </c>
      <c r="M1268" s="6">
        <v>0.30646581609510981</v>
      </c>
      <c r="N1268" s="3">
        <v>0.35950342633966403</v>
      </c>
      <c r="O1268" s="3">
        <v>0.36930970844143229</v>
      </c>
      <c r="P1268" s="3">
        <v>0.37331808512084219</v>
      </c>
      <c r="R1268" s="3">
        <f t="shared" si="114"/>
        <v>7.5662819502009926</v>
      </c>
      <c r="S1268" s="20">
        <f t="shared" si="119"/>
        <v>0.99665838123914074</v>
      </c>
      <c r="Z1268" s="3">
        <f t="shared" si="115"/>
        <v>0.93104278318847078</v>
      </c>
      <c r="AA1268" s="3">
        <f t="shared" si="116"/>
        <v>0.26524123215952028</v>
      </c>
      <c r="AB1268" s="3">
        <f t="shared" si="117"/>
        <v>0.95843289475169346</v>
      </c>
      <c r="AC1268" s="3">
        <f t="shared" si="118"/>
        <v>0.36737707330064612</v>
      </c>
      <c r="AE1268" s="29">
        <v>0.36163268021644102</v>
      </c>
    </row>
    <row r="1269" spans="1:31">
      <c r="A1269" s="4" t="s">
        <v>1019</v>
      </c>
      <c r="B1269" s="1" t="s">
        <v>1555</v>
      </c>
      <c r="C1269" s="4">
        <v>2004</v>
      </c>
      <c r="E1269" s="6">
        <v>6.6724684897037673E-2</v>
      </c>
      <c r="F1269" s="6">
        <v>6.8525286875567623E-2</v>
      </c>
      <c r="G1269" s="6">
        <v>7.3425887137651635E-2</v>
      </c>
      <c r="H1269" s="3">
        <v>0.59234440121911469</v>
      </c>
      <c r="I1269" s="3">
        <v>0.4065415863745967</v>
      </c>
      <c r="J1269" s="3">
        <v>0.87194590823474549</v>
      </c>
      <c r="K1269" s="6">
        <v>1.4202441419389686</v>
      </c>
      <c r="L1269" s="6">
        <v>0.92263066620841061</v>
      </c>
      <c r="M1269" s="6">
        <v>1.0497608105391782</v>
      </c>
      <c r="N1269" s="3">
        <v>3.1436001160319043</v>
      </c>
      <c r="O1269" s="3">
        <v>1.7888445983172849</v>
      </c>
      <c r="P1269" s="3">
        <v>2.734894240686661</v>
      </c>
      <c r="R1269" s="3">
        <f t="shared" si="114"/>
        <v>13.139482328461121</v>
      </c>
      <c r="S1269" s="20">
        <f t="shared" si="119"/>
        <v>0.99668028037635481</v>
      </c>
      <c r="Z1269" s="3">
        <f t="shared" si="115"/>
        <v>6.9558619636752306E-2</v>
      </c>
      <c r="AA1269" s="3">
        <f t="shared" si="116"/>
        <v>0.62361063194281896</v>
      </c>
      <c r="AB1269" s="3">
        <f t="shared" si="117"/>
        <v>1.1308785395621859</v>
      </c>
      <c r="AC1269" s="3">
        <f t="shared" si="118"/>
        <v>2.5557796516786166</v>
      </c>
      <c r="AE1269" s="29">
        <v>3.4458173844534498E-6</v>
      </c>
    </row>
    <row r="1270" spans="1:31">
      <c r="A1270" s="4" t="s">
        <v>880</v>
      </c>
      <c r="B1270" s="1" t="s">
        <v>2160</v>
      </c>
      <c r="C1270" s="4">
        <v>355</v>
      </c>
      <c r="E1270" s="6">
        <v>0.3766655451652493</v>
      </c>
      <c r="F1270" s="6">
        <v>0.3868300701370071</v>
      </c>
      <c r="G1270" s="6">
        <v>0.4144943037291659</v>
      </c>
      <c r="H1270" s="3">
        <v>0.38991608959759605</v>
      </c>
      <c r="I1270" s="3">
        <v>0.32503667037568557</v>
      </c>
      <c r="J1270" s="3">
        <v>0.33629910945895775</v>
      </c>
      <c r="K1270" s="6">
        <v>2.6293552156169513</v>
      </c>
      <c r="L1270" s="6">
        <v>0.39693856304000658</v>
      </c>
      <c r="M1270" s="6">
        <v>1.631789860056736</v>
      </c>
      <c r="N1270" s="3">
        <v>0.47494959705155615</v>
      </c>
      <c r="O1270" s="3">
        <v>1.9664047531755204</v>
      </c>
      <c r="P1270" s="3">
        <v>4.2295680310571075</v>
      </c>
      <c r="R1270" s="3">
        <f t="shared" si="114"/>
        <v>13.558247808461539</v>
      </c>
      <c r="S1270" s="20">
        <f t="shared" si="119"/>
        <v>0.99670287745603559</v>
      </c>
      <c r="Z1270" s="3">
        <f t="shared" si="115"/>
        <v>0.39266330634380742</v>
      </c>
      <c r="AA1270" s="3">
        <f t="shared" si="116"/>
        <v>0.35041728981074649</v>
      </c>
      <c r="AB1270" s="3">
        <f t="shared" si="117"/>
        <v>1.552694546237898</v>
      </c>
      <c r="AC1270" s="3">
        <f t="shared" si="118"/>
        <v>2.2236407937613945</v>
      </c>
      <c r="AE1270" s="29">
        <v>7.1034413353404602E-2</v>
      </c>
    </row>
    <row r="1271" spans="1:31">
      <c r="A1271" s="4" t="s">
        <v>1145</v>
      </c>
      <c r="B1271" s="1" t="s">
        <v>2296</v>
      </c>
      <c r="C1271" s="4">
        <v>159</v>
      </c>
      <c r="E1271" s="6">
        <v>0.84098282096643695</v>
      </c>
      <c r="F1271" s="6">
        <v>0.86367720062036191</v>
      </c>
      <c r="G1271" s="6">
        <v>0.92544325675379802</v>
      </c>
      <c r="H1271" s="3">
        <v>0.87056736985626793</v>
      </c>
      <c r="I1271" s="3">
        <v>0.72571080492684503</v>
      </c>
      <c r="J1271" s="3">
        <v>0.7508565022511321</v>
      </c>
      <c r="K1271" s="6">
        <v>1.0586279118449526</v>
      </c>
      <c r="L1271" s="6">
        <v>0.88624647722768757</v>
      </c>
      <c r="M1271" s="6">
        <v>0.90397778458243072</v>
      </c>
      <c r="N1271" s="3">
        <v>1.0604220563100781</v>
      </c>
      <c r="O1271" s="3">
        <v>1.0893475047737846</v>
      </c>
      <c r="P1271" s="3">
        <v>1.1011709554822326</v>
      </c>
      <c r="R1271" s="3">
        <f t="shared" si="114"/>
        <v>11.077030645596007</v>
      </c>
      <c r="S1271" s="20">
        <f t="shared" si="119"/>
        <v>0.99672133917377825</v>
      </c>
      <c r="Z1271" s="3">
        <f t="shared" si="115"/>
        <v>0.87670109278019892</v>
      </c>
      <c r="AA1271" s="3">
        <f t="shared" si="116"/>
        <v>0.78237822567808168</v>
      </c>
      <c r="AB1271" s="3">
        <f t="shared" si="117"/>
        <v>0.94961739121835709</v>
      </c>
      <c r="AC1271" s="3">
        <f t="shared" si="118"/>
        <v>1.0836468388553653</v>
      </c>
      <c r="AE1271" s="29">
        <v>1.29380070062735E-2</v>
      </c>
    </row>
    <row r="1272" spans="1:31">
      <c r="A1272" s="4" t="s">
        <v>1102</v>
      </c>
      <c r="B1272" s="1" t="s">
        <v>2269</v>
      </c>
      <c r="C1272" s="4">
        <v>302</v>
      </c>
      <c r="E1272" s="6">
        <v>0.44276910110484602</v>
      </c>
      <c r="F1272" s="6">
        <v>0.45471746655177991</v>
      </c>
      <c r="G1272" s="6">
        <v>0.48723668153594007</v>
      </c>
      <c r="H1272" s="3">
        <v>1.1528073028289352</v>
      </c>
      <c r="I1272" s="3">
        <v>1.5398962865530796</v>
      </c>
      <c r="J1272" s="3">
        <v>0.39531848959579474</v>
      </c>
      <c r="K1272" s="6">
        <v>1.401837502771206</v>
      </c>
      <c r="L1272" s="6">
        <v>0.46659996648742491</v>
      </c>
      <c r="M1272" s="6">
        <v>1.9181635772190111</v>
      </c>
      <c r="N1272" s="3">
        <v>2.2501249472997418</v>
      </c>
      <c r="O1272" s="3">
        <v>2.3115022760838073</v>
      </c>
      <c r="P1272" s="3">
        <v>0.57975556927706962</v>
      </c>
      <c r="R1272" s="3">
        <f t="shared" si="114"/>
        <v>13.400729167308638</v>
      </c>
      <c r="S1272" s="20">
        <f t="shared" si="119"/>
        <v>0.99674367372239048</v>
      </c>
      <c r="Z1272" s="3">
        <f t="shared" si="115"/>
        <v>0.461574416397522</v>
      </c>
      <c r="AA1272" s="3">
        <f t="shared" si="116"/>
        <v>1.0293406929926032</v>
      </c>
      <c r="AB1272" s="3">
        <f t="shared" si="117"/>
        <v>1.2622003488258808</v>
      </c>
      <c r="AC1272" s="3">
        <f t="shared" si="118"/>
        <v>1.7137942642202064</v>
      </c>
      <c r="AE1272" s="29">
        <v>0.227184616256705</v>
      </c>
    </row>
    <row r="1273" spans="1:31">
      <c r="A1273" s="4" t="s">
        <v>534</v>
      </c>
      <c r="B1273" s="1" t="s">
        <v>1942</v>
      </c>
      <c r="C1273" s="4">
        <v>483</v>
      </c>
      <c r="E1273" s="6">
        <v>1.954695436874559</v>
      </c>
      <c r="F1273" s="6">
        <v>0.28431609709862843</v>
      </c>
      <c r="G1273" s="6">
        <v>3.9973644455567312</v>
      </c>
      <c r="H1273" s="3">
        <v>0.28658428945579006</v>
      </c>
      <c r="I1273" s="3">
        <v>0.96283370297935844</v>
      </c>
      <c r="J1273" s="3">
        <v>0.24717636409509317</v>
      </c>
      <c r="K1273" s="6">
        <v>1.1405206413326763</v>
      </c>
      <c r="L1273" s="6">
        <v>1.61786271082841</v>
      </c>
      <c r="M1273" s="6">
        <v>0.29758274896191822</v>
      </c>
      <c r="N1273" s="3">
        <v>1.406910422535242</v>
      </c>
      <c r="O1273" s="3">
        <v>0.3586050792112459</v>
      </c>
      <c r="P1273" s="3">
        <v>1.4609738500271519</v>
      </c>
      <c r="R1273" s="3">
        <f t="shared" si="114"/>
        <v>14.015425788956806</v>
      </c>
      <c r="S1273" s="20">
        <f t="shared" si="119"/>
        <v>0.99676703276537204</v>
      </c>
      <c r="Z1273" s="3">
        <f t="shared" si="115"/>
        <v>2.0787919931766399</v>
      </c>
      <c r="AA1273" s="3">
        <f t="shared" si="116"/>
        <v>0.49886478551008057</v>
      </c>
      <c r="AB1273" s="3">
        <f t="shared" si="117"/>
        <v>1.0186553670410015</v>
      </c>
      <c r="AC1273" s="3">
        <f t="shared" si="118"/>
        <v>1.0754964505912132</v>
      </c>
      <c r="AE1273" s="29">
        <v>0.50909930970883699</v>
      </c>
    </row>
    <row r="1274" spans="1:31">
      <c r="A1274" s="4" t="s">
        <v>1291</v>
      </c>
      <c r="B1274" s="1" t="s">
        <v>2386</v>
      </c>
      <c r="C1274" s="4">
        <v>178</v>
      </c>
      <c r="E1274" s="6">
        <v>0.75121499176215445</v>
      </c>
      <c r="F1274" s="6">
        <v>0.77148693763279508</v>
      </c>
      <c r="G1274" s="6">
        <v>0.82665998777446004</v>
      </c>
      <c r="H1274" s="3">
        <v>0.77764163936599218</v>
      </c>
      <c r="I1274" s="3">
        <v>0.64824729204139542</v>
      </c>
      <c r="J1274" s="3">
        <v>0.67070889807825851</v>
      </c>
      <c r="K1274" s="6">
        <v>0.94562830327723291</v>
      </c>
      <c r="L1274" s="6">
        <v>0.79164713415282217</v>
      </c>
      <c r="M1274" s="6">
        <v>0.80748577386857578</v>
      </c>
      <c r="N1274" s="3">
        <v>3.8176277195759662</v>
      </c>
      <c r="O1274" s="3">
        <v>0.97306883853388626</v>
      </c>
      <c r="P1274" s="3">
        <v>0.98363023551502804</v>
      </c>
      <c r="R1274" s="3">
        <f t="shared" si="114"/>
        <v>12.765047751578567</v>
      </c>
      <c r="S1274" s="20">
        <f t="shared" si="119"/>
        <v>0.99678830784495798</v>
      </c>
      <c r="Z1274" s="3">
        <f t="shared" si="115"/>
        <v>0.78312063905646989</v>
      </c>
      <c r="AA1274" s="3">
        <f t="shared" si="116"/>
        <v>0.69886594316188211</v>
      </c>
      <c r="AB1274" s="3">
        <f t="shared" si="117"/>
        <v>0.84825373709954366</v>
      </c>
      <c r="AC1274" s="3">
        <f t="shared" si="118"/>
        <v>1.9247755978749599</v>
      </c>
      <c r="AE1274" s="29">
        <v>0.13338888398917501</v>
      </c>
    </row>
    <row r="1275" spans="1:31">
      <c r="A1275" s="4" t="s">
        <v>235</v>
      </c>
      <c r="B1275" s="1" t="s">
        <v>1728</v>
      </c>
      <c r="C1275" s="4">
        <v>467</v>
      </c>
      <c r="E1275" s="6">
        <v>0.28633033947251285</v>
      </c>
      <c r="F1275" s="6">
        <v>0.29405711969729664</v>
      </c>
      <c r="G1275" s="6">
        <v>0.31508667628234244</v>
      </c>
      <c r="H1275" s="3">
        <v>0.29640302314164158</v>
      </c>
      <c r="I1275" s="3">
        <v>0.2470835502855854</v>
      </c>
      <c r="J1275" s="3">
        <v>0.25564493331462529</v>
      </c>
      <c r="K1275" s="6">
        <v>0.90654159708116544</v>
      </c>
      <c r="L1275" s="6">
        <v>1.6732926966383768</v>
      </c>
      <c r="M1275" s="6">
        <v>2.6394321181529841</v>
      </c>
      <c r="N1275" s="3">
        <v>1.455112920951867</v>
      </c>
      <c r="O1275" s="3">
        <v>0.37089133460178109</v>
      </c>
      <c r="P1275" s="3">
        <v>3.2151962548721058</v>
      </c>
      <c r="R1275" s="3">
        <f t="shared" si="114"/>
        <v>11.955072564492285</v>
      </c>
      <c r="S1275" s="20">
        <f t="shared" si="119"/>
        <v>0.99680823296589882</v>
      </c>
      <c r="Z1275" s="3">
        <f t="shared" si="115"/>
        <v>0.29849137848405066</v>
      </c>
      <c r="AA1275" s="3">
        <f t="shared" si="116"/>
        <v>0.26637716891395075</v>
      </c>
      <c r="AB1275" s="3">
        <f t="shared" si="117"/>
        <v>1.7397554706241756</v>
      </c>
      <c r="AC1275" s="3">
        <f t="shared" si="118"/>
        <v>1.680400170141918</v>
      </c>
      <c r="AE1275" s="29">
        <v>1.1291309357302401E-2</v>
      </c>
    </row>
    <row r="1276" spans="1:31">
      <c r="A1276" s="4" t="s">
        <v>1285</v>
      </c>
      <c r="B1276" s="1" t="s">
        <v>2120</v>
      </c>
      <c r="C1276" s="4">
        <v>361</v>
      </c>
      <c r="E1276" s="6">
        <v>0.37040517599352768</v>
      </c>
      <c r="F1276" s="6">
        <v>0.38040076149207069</v>
      </c>
      <c r="G1276" s="6">
        <v>0.40760520172812714</v>
      </c>
      <c r="H1276" s="3">
        <v>0.38343548977048919</v>
      </c>
      <c r="I1276" s="3">
        <v>1.2882234862577011</v>
      </c>
      <c r="J1276" s="3">
        <v>0.33070965057598339</v>
      </c>
      <c r="K1276" s="6">
        <v>0.46626547917824784</v>
      </c>
      <c r="L1276" s="6">
        <v>1.5731935074233117</v>
      </c>
      <c r="M1276" s="6">
        <v>0.39815088019004569</v>
      </c>
      <c r="N1276" s="3">
        <v>0.46705569793158563</v>
      </c>
      <c r="O1276" s="3">
        <v>1.9337221256989192</v>
      </c>
      <c r="P1276" s="3">
        <v>0.48500327402126037</v>
      </c>
      <c r="R1276" s="3">
        <f t="shared" si="114"/>
        <v>8.484170730261269</v>
      </c>
      <c r="S1276" s="20">
        <f t="shared" si="119"/>
        <v>0.99682237325044931</v>
      </c>
      <c r="Z1276" s="3">
        <f t="shared" si="115"/>
        <v>0.38613704640457519</v>
      </c>
      <c r="AA1276" s="3">
        <f t="shared" si="116"/>
        <v>0.6674562088680579</v>
      </c>
      <c r="AB1276" s="3">
        <f t="shared" si="117"/>
        <v>0.81253662226386825</v>
      </c>
      <c r="AC1276" s="3">
        <f t="shared" si="118"/>
        <v>0.96192703255058831</v>
      </c>
      <c r="AE1276" s="29">
        <v>0.63820325535922395</v>
      </c>
    </row>
    <row r="1277" spans="1:31">
      <c r="A1277" s="4" t="s">
        <v>295</v>
      </c>
      <c r="B1277" s="1" t="s">
        <v>1771</v>
      </c>
      <c r="C1277" s="4">
        <v>227</v>
      </c>
      <c r="E1277" s="6">
        <v>0.58905845169014748</v>
      </c>
      <c r="F1277" s="6">
        <v>0.6049545149719715</v>
      </c>
      <c r="G1277" s="6">
        <v>0.64821796398173515</v>
      </c>
      <c r="H1277" s="3">
        <v>0.60978066875394976</v>
      </c>
      <c r="I1277" s="3">
        <v>0.50831725983862719</v>
      </c>
      <c r="J1277" s="3">
        <v>0.52593032536533046</v>
      </c>
      <c r="K1277" s="6">
        <v>0.74150589419976853</v>
      </c>
      <c r="L1277" s="6">
        <v>0.6207629510097018</v>
      </c>
      <c r="M1277" s="6">
        <v>0.63318267730663647</v>
      </c>
      <c r="N1277" s="3">
        <v>0.74276258569736753</v>
      </c>
      <c r="O1277" s="3">
        <v>0.76302314211027211</v>
      </c>
      <c r="P1277" s="3">
        <v>0.77130476617477972</v>
      </c>
      <c r="R1277" s="3">
        <f t="shared" si="114"/>
        <v>7.7588012011002885</v>
      </c>
      <c r="S1277" s="20">
        <f t="shared" si="119"/>
        <v>0.99683530458578451</v>
      </c>
      <c r="Z1277" s="3">
        <f t="shared" si="115"/>
        <v>0.61407697688128471</v>
      </c>
      <c r="AA1277" s="3">
        <f t="shared" si="116"/>
        <v>0.54800941798596914</v>
      </c>
      <c r="AB1277" s="3">
        <f t="shared" si="117"/>
        <v>0.66515050750536886</v>
      </c>
      <c r="AC1277" s="3">
        <f t="shared" si="118"/>
        <v>0.75903016466080642</v>
      </c>
      <c r="AE1277" s="29">
        <v>3.20737369614981E-3</v>
      </c>
    </row>
    <row r="1278" spans="1:31">
      <c r="A1278" s="4" t="s">
        <v>1062</v>
      </c>
      <c r="B1278" s="1" t="s">
        <v>2247</v>
      </c>
      <c r="C1278" s="4">
        <v>342</v>
      </c>
      <c r="E1278" s="6">
        <v>0.39098324132650147</v>
      </c>
      <c r="F1278" s="6">
        <v>0.40153413713051905</v>
      </c>
      <c r="G1278" s="6">
        <v>0.43024993515746751</v>
      </c>
      <c r="H1278" s="3">
        <v>0.40473746142440531</v>
      </c>
      <c r="I1278" s="3">
        <v>0.33739186544844552</v>
      </c>
      <c r="J1278" s="3">
        <v>0.34908240894131576</v>
      </c>
      <c r="K1278" s="6">
        <v>0.49216911691037268</v>
      </c>
      <c r="L1278" s="6">
        <v>0.41202687099181967</v>
      </c>
      <c r="M1278" s="6">
        <v>0.42027037353393709</v>
      </c>
      <c r="N1278" s="3">
        <v>0.49300323670556268</v>
      </c>
      <c r="O1278" s="3">
        <v>0.50645103292114546</v>
      </c>
      <c r="P1278" s="3">
        <v>0.51194790035577487</v>
      </c>
      <c r="R1278" s="3">
        <f t="shared" si="114"/>
        <v>5.1498475808472666</v>
      </c>
      <c r="S1278" s="20">
        <f t="shared" si="119"/>
        <v>0.99684388766508591</v>
      </c>
      <c r="Z1278" s="3">
        <f t="shared" si="115"/>
        <v>0.40758910453816272</v>
      </c>
      <c r="AA1278" s="3">
        <f t="shared" si="116"/>
        <v>0.3637372452713889</v>
      </c>
      <c r="AB1278" s="3">
        <f t="shared" si="117"/>
        <v>0.44148878714537648</v>
      </c>
      <c r="AC1278" s="3">
        <f t="shared" si="118"/>
        <v>0.50380072332749437</v>
      </c>
      <c r="AE1278" s="29" t="s">
        <v>2710</v>
      </c>
    </row>
    <row r="1279" spans="1:31">
      <c r="A1279" s="4" t="s">
        <v>776</v>
      </c>
      <c r="B1279" s="1" t="s">
        <v>2107</v>
      </c>
      <c r="C1279" s="4">
        <v>467</v>
      </c>
      <c r="E1279" s="6">
        <v>0.28633033947251285</v>
      </c>
      <c r="F1279" s="6">
        <v>0.29405711969729664</v>
      </c>
      <c r="G1279" s="6">
        <v>0.31508667628234244</v>
      </c>
      <c r="H1279" s="3">
        <v>0.74549851275018952</v>
      </c>
      <c r="I1279" s="3">
        <v>2.1189286282066866</v>
      </c>
      <c r="J1279" s="3">
        <v>1.0303265494195502</v>
      </c>
      <c r="K1279" s="6">
        <v>1.4526509929131926</v>
      </c>
      <c r="L1279" s="6">
        <v>1.6732926966383768</v>
      </c>
      <c r="M1279" s="6">
        <v>1.2404398293793175</v>
      </c>
      <c r="N1279" s="3">
        <v>1.455112920951867</v>
      </c>
      <c r="O1279" s="3">
        <v>0.37089133460178109</v>
      </c>
      <c r="P1279" s="3">
        <v>1.5110286286148058</v>
      </c>
      <c r="R1279" s="3">
        <f t="shared" si="114"/>
        <v>12.49364422892792</v>
      </c>
      <c r="S1279" s="20">
        <f t="shared" si="119"/>
        <v>0.99686471040546742</v>
      </c>
      <c r="Z1279" s="3">
        <f t="shared" si="115"/>
        <v>0.29849137848405066</v>
      </c>
      <c r="AA1279" s="3">
        <f t="shared" si="116"/>
        <v>1.2982512301254754</v>
      </c>
      <c r="AB1279" s="3">
        <f t="shared" si="117"/>
        <v>1.4554611729769622</v>
      </c>
      <c r="AC1279" s="3">
        <f t="shared" si="118"/>
        <v>1.1123442947228179</v>
      </c>
      <c r="AE1279" s="29">
        <v>1.6514478426196699E-2</v>
      </c>
    </row>
    <row r="1280" spans="1:31">
      <c r="A1280" s="4" t="s">
        <v>824</v>
      </c>
      <c r="B1280" s="1" t="s">
        <v>2135</v>
      </c>
      <c r="C1280" s="4">
        <v>900</v>
      </c>
      <c r="D1280" s="4" t="s">
        <v>2696</v>
      </c>
      <c r="E1280" s="6">
        <v>1.0490198844560132</v>
      </c>
      <c r="F1280" s="6">
        <v>0.15258297210959723</v>
      </c>
      <c r="G1280" s="6">
        <v>0.65893429463207298</v>
      </c>
      <c r="H1280" s="3">
        <v>0.38683089494926498</v>
      </c>
      <c r="I1280" s="3">
        <v>0.12820890887040928</v>
      </c>
      <c r="J1280" s="3">
        <v>0.13265131539769998</v>
      </c>
      <c r="K1280" s="6">
        <v>1.0371345572711308</v>
      </c>
      <c r="L1280" s="6">
        <v>1.342708172923039</v>
      </c>
      <c r="M1280" s="6">
        <v>1.1275981476574179</v>
      </c>
      <c r="N1280" s="3">
        <v>3.0258447140104439</v>
      </c>
      <c r="O1280" s="3">
        <v>2.8167885631014253</v>
      </c>
      <c r="P1280" s="3">
        <v>1.6683296122503037</v>
      </c>
      <c r="R1280" s="3">
        <f t="shared" si="114"/>
        <v>13.526632037628818</v>
      </c>
      <c r="S1280" s="20">
        <f t="shared" si="119"/>
        <v>0.99688725479219675</v>
      </c>
      <c r="Z1280" s="3">
        <f t="shared" si="115"/>
        <v>0.62017905039922783</v>
      </c>
      <c r="AA1280" s="3">
        <f t="shared" si="116"/>
        <v>0.21589703973912475</v>
      </c>
      <c r="AB1280" s="3">
        <f t="shared" si="117"/>
        <v>1.1691469592838626</v>
      </c>
      <c r="AC1280" s="3">
        <f t="shared" si="118"/>
        <v>2.5036542964540573</v>
      </c>
      <c r="AE1280" s="29">
        <v>3.2204374093257699E-3</v>
      </c>
    </row>
    <row r="1281" spans="1:31">
      <c r="A1281" s="4" t="s">
        <v>266</v>
      </c>
      <c r="B1281" s="1" t="s">
        <v>1752</v>
      </c>
      <c r="C1281" s="4">
        <v>183</v>
      </c>
      <c r="E1281" s="6">
        <v>0.73068999198723217</v>
      </c>
      <c r="F1281" s="6">
        <v>0.75040805955539625</v>
      </c>
      <c r="G1281" s="6">
        <v>0.80407364931067704</v>
      </c>
      <c r="H1281" s="3">
        <v>0.75639460003905246</v>
      </c>
      <c r="I1281" s="3">
        <v>0.63053561739545549</v>
      </c>
      <c r="J1281" s="3">
        <v>0.65238351834934427</v>
      </c>
      <c r="K1281" s="6">
        <v>0.9197914643898768</v>
      </c>
      <c r="L1281" s="6">
        <v>0.77001743103389242</v>
      </c>
      <c r="M1281" s="6">
        <v>0.7854233210306365</v>
      </c>
      <c r="N1281" s="3">
        <v>3.7133209512815406</v>
      </c>
      <c r="O1281" s="3">
        <v>0.94648225824607513</v>
      </c>
      <c r="P1281" s="3">
        <v>0.95675509246816937</v>
      </c>
      <c r="R1281" s="3">
        <f t="shared" si="114"/>
        <v>12.416275955087348</v>
      </c>
      <c r="S1281" s="20">
        <f t="shared" si="119"/>
        <v>0.99690794858545528</v>
      </c>
      <c r="Z1281" s="3">
        <f t="shared" si="115"/>
        <v>0.76172390028443504</v>
      </c>
      <c r="AA1281" s="3">
        <f t="shared" si="116"/>
        <v>0.67977124526128418</v>
      </c>
      <c r="AB1281" s="3">
        <f t="shared" si="117"/>
        <v>0.82507740548480191</v>
      </c>
      <c r="AC1281" s="3">
        <f t="shared" si="118"/>
        <v>1.8721861006652618</v>
      </c>
      <c r="AE1281" s="29">
        <v>0.167879384362843</v>
      </c>
    </row>
    <row r="1282" spans="1:31">
      <c r="A1282" s="4" t="s">
        <v>371</v>
      </c>
      <c r="B1282" s="1" t="s">
        <v>1831</v>
      </c>
      <c r="C1282" s="4">
        <v>188</v>
      </c>
      <c r="E1282" s="6">
        <v>0.71125674751948664</v>
      </c>
      <c r="F1282" s="6">
        <v>0.73045039839700809</v>
      </c>
      <c r="G1282" s="6">
        <v>0.78268871182901001</v>
      </c>
      <c r="H1282" s="3">
        <v>0.73627772237843936</v>
      </c>
      <c r="I1282" s="3">
        <v>0.61376605310302323</v>
      </c>
      <c r="J1282" s="3">
        <v>0.6350328928613298</v>
      </c>
      <c r="K1282" s="6">
        <v>0.89532892544333753</v>
      </c>
      <c r="L1282" s="6">
        <v>0.74953824403831026</v>
      </c>
      <c r="M1282" s="6">
        <v>0.76453440291811958</v>
      </c>
      <c r="N1282" s="3">
        <v>0.89684631358139588</v>
      </c>
      <c r="O1282" s="3">
        <v>0.9213098577608072</v>
      </c>
      <c r="P1282" s="3">
        <v>0.9313094783067819</v>
      </c>
      <c r="R1282" s="3">
        <f t="shared" si="114"/>
        <v>9.3683397481370481</v>
      </c>
      <c r="S1282" s="20">
        <f t="shared" si="119"/>
        <v>0.99692356248503555</v>
      </c>
      <c r="Z1282" s="3">
        <f t="shared" si="115"/>
        <v>0.74146528591516825</v>
      </c>
      <c r="AA1282" s="3">
        <f t="shared" si="116"/>
        <v>0.66169222278093076</v>
      </c>
      <c r="AB1282" s="3">
        <f t="shared" si="117"/>
        <v>0.80313385746658916</v>
      </c>
      <c r="AC1282" s="3">
        <f t="shared" si="118"/>
        <v>0.916488549882995</v>
      </c>
      <c r="AE1282" s="29">
        <v>6.1879561892598002E-3</v>
      </c>
    </row>
    <row r="1283" spans="1:31">
      <c r="A1283" s="4" t="s">
        <v>924</v>
      </c>
      <c r="B1283" s="1" t="s">
        <v>2187</v>
      </c>
      <c r="C1283" s="4">
        <v>454</v>
      </c>
      <c r="E1283" s="6">
        <v>0.29452922584507374</v>
      </c>
      <c r="F1283" s="6">
        <v>0.30247725748598575</v>
      </c>
      <c r="G1283" s="6">
        <v>1.3062574122662238</v>
      </c>
      <c r="H1283" s="3">
        <v>1.2288004385496261</v>
      </c>
      <c r="I1283" s="3">
        <v>1.0243362963414759</v>
      </c>
      <c r="J1283" s="3">
        <v>0.26296516268266523</v>
      </c>
      <c r="K1283" s="6">
        <v>2.0559936157357219</v>
      </c>
      <c r="L1283" s="6">
        <v>2.1914813270494018</v>
      </c>
      <c r="M1283" s="6">
        <v>0.31659133865331823</v>
      </c>
      <c r="N1283" s="3">
        <v>2.0594780785245193</v>
      </c>
      <c r="O1283" s="3">
        <v>0.38151157105513606</v>
      </c>
      <c r="P1283" s="3">
        <v>1.5542959682006923</v>
      </c>
      <c r="R1283" s="3">
        <f t="shared" si="114"/>
        <v>12.978717692389839</v>
      </c>
      <c r="S1283" s="20">
        <f t="shared" si="119"/>
        <v>0.9969451936811895</v>
      </c>
      <c r="Z1283" s="3">
        <f t="shared" si="115"/>
        <v>0.63442129853242779</v>
      </c>
      <c r="AA1283" s="3">
        <f t="shared" si="116"/>
        <v>0.83870063252458904</v>
      </c>
      <c r="AB1283" s="3">
        <f t="shared" si="117"/>
        <v>1.5213554271461474</v>
      </c>
      <c r="AC1283" s="3">
        <f t="shared" si="118"/>
        <v>1.3317618725934492</v>
      </c>
      <c r="AE1283" s="29">
        <v>0.65792491870549397</v>
      </c>
    </row>
    <row r="1284" spans="1:31">
      <c r="A1284" s="4" t="s">
        <v>312</v>
      </c>
      <c r="B1284" s="1" t="s">
        <v>1786</v>
      </c>
      <c r="C1284" s="4">
        <v>356</v>
      </c>
      <c r="E1284" s="6">
        <v>0.37560749588107722</v>
      </c>
      <c r="F1284" s="6">
        <v>0.38574346881639754</v>
      </c>
      <c r="G1284" s="6">
        <v>0.41332999388723002</v>
      </c>
      <c r="H1284" s="3">
        <v>0.38882081968299609</v>
      </c>
      <c r="I1284" s="3">
        <v>0.32412364602069771</v>
      </c>
      <c r="J1284" s="3">
        <v>0.33535444903912925</v>
      </c>
      <c r="K1284" s="6">
        <v>0.47281415163861645</v>
      </c>
      <c r="L1284" s="6">
        <v>0.39582356707641109</v>
      </c>
      <c r="M1284" s="6">
        <v>0.40374288693428789</v>
      </c>
      <c r="N1284" s="3">
        <v>0.47361546896995066</v>
      </c>
      <c r="O1284" s="3">
        <v>0.48653441926694313</v>
      </c>
      <c r="P1284" s="3">
        <v>0.49181511775751402</v>
      </c>
      <c r="R1284" s="3">
        <f t="shared" ref="R1284:R1347" si="120">SUM(E1284:P1284)</f>
        <v>4.9473254849712509</v>
      </c>
      <c r="S1284" s="20">
        <f t="shared" si="119"/>
        <v>0.99695343922366442</v>
      </c>
      <c r="Z1284" s="3">
        <f t="shared" ref="Z1284:Z1347" si="121">AVERAGE(E1284:G1284)</f>
        <v>0.39156031952823495</v>
      </c>
      <c r="AA1284" s="3">
        <f t="shared" ref="AA1284:AA1347" si="122">AVERAGE(H1284:J1284)</f>
        <v>0.34943297158094105</v>
      </c>
      <c r="AB1284" s="3">
        <f t="shared" ref="AB1284:AB1347" si="123">AVERAGE(K1284:M1284)</f>
        <v>0.42412686854977183</v>
      </c>
      <c r="AC1284" s="3">
        <f t="shared" ref="AC1284:AC1347" si="124">AVERAGE(N1284:P1284)</f>
        <v>0.48398833533146929</v>
      </c>
      <c r="AE1284" s="29" t="s">
        <v>2710</v>
      </c>
    </row>
    <row r="1285" spans="1:31">
      <c r="A1285" s="4" t="s">
        <v>1303</v>
      </c>
      <c r="B1285" s="1" t="s">
        <v>1555</v>
      </c>
      <c r="C1285" s="4">
        <v>492</v>
      </c>
      <c r="E1285" s="6">
        <v>0.27178103360500716</v>
      </c>
      <c r="F1285" s="6">
        <v>1.1249188076816206</v>
      </c>
      <c r="G1285" s="6">
        <v>2.564804768671511</v>
      </c>
      <c r="H1285" s="3">
        <v>0.70761749076085045</v>
      </c>
      <c r="I1285" s="3">
        <v>0.2345284918361146</v>
      </c>
      <c r="J1285" s="3">
        <v>0.24265484523969513</v>
      </c>
      <c r="K1285" s="6">
        <v>0.34211755687672252</v>
      </c>
      <c r="L1285" s="6">
        <v>2.8901263999614666</v>
      </c>
      <c r="M1285" s="6">
        <v>0.2921391620906636</v>
      </c>
      <c r="N1285" s="3">
        <v>0.34269737185630578</v>
      </c>
      <c r="O1285" s="3">
        <v>3.0190545499079815</v>
      </c>
      <c r="P1285" s="3">
        <v>0.35586622341803864</v>
      </c>
      <c r="R1285" s="3">
        <f t="shared" si="120"/>
        <v>12.388306701905977</v>
      </c>
      <c r="S1285" s="20">
        <f t="shared" ref="S1285:S1348" si="125">(R1285/SUM(R$4:R$1552))+S1284</f>
        <v>0.99697408640150098</v>
      </c>
      <c r="Z1285" s="3">
        <f t="shared" si="121"/>
        <v>1.3205015366527129</v>
      </c>
      <c r="AA1285" s="3">
        <f t="shared" si="122"/>
        <v>0.39493360927888671</v>
      </c>
      <c r="AB1285" s="3">
        <f t="shared" si="123"/>
        <v>1.1747943729762842</v>
      </c>
      <c r="AC1285" s="3">
        <f t="shared" si="124"/>
        <v>1.2392060483941085</v>
      </c>
      <c r="AE1285" s="29">
        <v>0.652002981007064</v>
      </c>
    </row>
    <row r="1286" spans="1:31">
      <c r="A1286" s="4" t="s">
        <v>923</v>
      </c>
      <c r="B1286" s="1" t="s">
        <v>2030</v>
      </c>
      <c r="C1286" s="4">
        <v>360</v>
      </c>
      <c r="E1286" s="6">
        <v>0.37143407926017641</v>
      </c>
      <c r="F1286" s="6">
        <v>0.38145743027399315</v>
      </c>
      <c r="G1286" s="6">
        <v>0.40873743839959414</v>
      </c>
      <c r="H1286" s="3">
        <v>0.38450058835318501</v>
      </c>
      <c r="I1286" s="3">
        <v>0.3205222721760233</v>
      </c>
      <c r="J1286" s="3">
        <v>0.33162828849425002</v>
      </c>
      <c r="K1286" s="6">
        <v>1.1759859051025119</v>
      </c>
      <c r="L1286" s="6">
        <v>0.39142552744222869</v>
      </c>
      <c r="M1286" s="6">
        <v>0.39925685485724022</v>
      </c>
      <c r="N1286" s="3">
        <v>4.7261083009637801</v>
      </c>
      <c r="O1286" s="3">
        <v>1.9390935760480827</v>
      </c>
      <c r="P1286" s="3">
        <v>1.9601399154530954</v>
      </c>
      <c r="R1286" s="3">
        <f t="shared" si="120"/>
        <v>12.790290176824161</v>
      </c>
      <c r="S1286" s="20">
        <f t="shared" si="125"/>
        <v>0.99699540355179572</v>
      </c>
      <c r="Z1286" s="3">
        <f t="shared" si="121"/>
        <v>0.38720964931125451</v>
      </c>
      <c r="AA1286" s="3">
        <f t="shared" si="122"/>
        <v>0.34555038300781948</v>
      </c>
      <c r="AB1286" s="3">
        <f t="shared" si="123"/>
        <v>0.65555609580066021</v>
      </c>
      <c r="AC1286" s="3">
        <f t="shared" si="124"/>
        <v>2.8751139308216529</v>
      </c>
      <c r="AE1286" s="29">
        <v>1.1097848624751099E-3</v>
      </c>
    </row>
    <row r="1287" spans="1:31">
      <c r="A1287" s="4" t="s">
        <v>1341</v>
      </c>
      <c r="B1287" s="1" t="s">
        <v>2152</v>
      </c>
      <c r="C1287" s="4">
        <v>327</v>
      </c>
      <c r="E1287" s="6">
        <v>0.40891825239652441</v>
      </c>
      <c r="F1287" s="6">
        <v>0.41995313424659786</v>
      </c>
      <c r="G1287" s="6">
        <v>0.44998617071514951</v>
      </c>
      <c r="H1287" s="3">
        <v>0.42330340002185501</v>
      </c>
      <c r="I1287" s="3">
        <v>0.35286855652406229</v>
      </c>
      <c r="J1287" s="3">
        <v>0.36509536347990823</v>
      </c>
      <c r="K1287" s="6">
        <v>0.51474568190626135</v>
      </c>
      <c r="L1287" s="6">
        <v>0.43092718617493064</v>
      </c>
      <c r="M1287" s="6">
        <v>0.4395488310354938</v>
      </c>
      <c r="N1287" s="3">
        <v>0.51561806407737742</v>
      </c>
      <c r="O1287" s="3">
        <v>0.52968273167899604</v>
      </c>
      <c r="P1287" s="3">
        <v>0.53543174899594792</v>
      </c>
      <c r="R1287" s="3">
        <f t="shared" si="120"/>
        <v>5.3860791212531041</v>
      </c>
      <c r="S1287" s="20">
        <f t="shared" si="125"/>
        <v>0.99700438035033112</v>
      </c>
      <c r="Z1287" s="3">
        <f t="shared" si="121"/>
        <v>0.4262858524527573</v>
      </c>
      <c r="AA1287" s="3">
        <f t="shared" si="122"/>
        <v>0.38042244000860848</v>
      </c>
      <c r="AB1287" s="3">
        <f t="shared" si="123"/>
        <v>0.46174056637222866</v>
      </c>
      <c r="AC1287" s="3">
        <f t="shared" si="124"/>
        <v>0.52691084825077372</v>
      </c>
      <c r="AE1287" s="29">
        <v>8.5954300914959005E-3</v>
      </c>
    </row>
    <row r="1288" spans="1:31">
      <c r="A1288" s="4" t="s">
        <v>556</v>
      </c>
      <c r="B1288" s="1" t="s">
        <v>1583</v>
      </c>
      <c r="C1288" s="4">
        <v>723</v>
      </c>
      <c r="E1288" s="6">
        <v>0.18494642950714177</v>
      </c>
      <c r="F1288" s="6">
        <v>0.18993730967999656</v>
      </c>
      <c r="G1288" s="6">
        <v>0.20352071621556553</v>
      </c>
      <c r="H1288" s="3">
        <v>0.1914525751136191</v>
      </c>
      <c r="I1288" s="3">
        <v>0.15959615212084144</v>
      </c>
      <c r="J1288" s="3">
        <v>1.4160815638456847</v>
      </c>
      <c r="K1288" s="6">
        <v>0.58555314776888545</v>
      </c>
      <c r="L1288" s="6">
        <v>0.1949006775645952</v>
      </c>
      <c r="M1288" s="6">
        <v>1.1024368832723497</v>
      </c>
      <c r="N1288" s="3">
        <v>0.93988621588453936</v>
      </c>
      <c r="O1288" s="3">
        <v>0.96552377230609931</v>
      </c>
      <c r="P1288" s="3">
        <v>2.8105959041033373</v>
      </c>
      <c r="R1288" s="3">
        <f t="shared" si="120"/>
        <v>8.944431347382654</v>
      </c>
      <c r="S1288" s="20">
        <f t="shared" si="125"/>
        <v>0.99701928773591009</v>
      </c>
      <c r="Z1288" s="3">
        <f t="shared" si="121"/>
        <v>0.19280148513423465</v>
      </c>
      <c r="AA1288" s="3">
        <f t="shared" si="122"/>
        <v>0.58904343036004836</v>
      </c>
      <c r="AB1288" s="3">
        <f t="shared" si="123"/>
        <v>0.62763023620194336</v>
      </c>
      <c r="AC1288" s="3">
        <f t="shared" si="124"/>
        <v>1.5720019640979921</v>
      </c>
      <c r="AE1288" s="29">
        <v>8.4955721184525795E-2</v>
      </c>
    </row>
    <row r="1289" spans="1:31">
      <c r="A1289" s="4" t="s">
        <v>846</v>
      </c>
      <c r="B1289" s="1" t="s">
        <v>2131</v>
      </c>
      <c r="C1289" s="4">
        <v>247</v>
      </c>
      <c r="E1289" s="6">
        <v>2.181850535514323</v>
      </c>
      <c r="F1289" s="6">
        <v>0.5559703437191803</v>
      </c>
      <c r="G1289" s="6">
        <v>0.5957306794488012</v>
      </c>
      <c r="H1289" s="3">
        <v>0.56040571581840737</v>
      </c>
      <c r="I1289" s="3">
        <v>0.46715796754400152</v>
      </c>
      <c r="J1289" s="3">
        <v>0.48334487391874503</v>
      </c>
      <c r="K1289" s="6">
        <v>0.68146493110666995</v>
      </c>
      <c r="L1289" s="6">
        <v>0.57049874445021187</v>
      </c>
      <c r="M1289" s="6">
        <v>0.58191282489314367</v>
      </c>
      <c r="N1289" s="3">
        <v>4.8197099644361998</v>
      </c>
      <c r="O1289" s="3">
        <v>0.70123989173697077</v>
      </c>
      <c r="P1289" s="3">
        <v>0.70885093895414986</v>
      </c>
      <c r="R1289" s="3">
        <f t="shared" si="120"/>
        <v>12.908137411540807</v>
      </c>
      <c r="S1289" s="20">
        <f t="shared" si="125"/>
        <v>0.99704080129826267</v>
      </c>
      <c r="Z1289" s="3">
        <f t="shared" si="121"/>
        <v>1.1111838528941014</v>
      </c>
      <c r="AA1289" s="3">
        <f t="shared" si="122"/>
        <v>0.5036361857603846</v>
      </c>
      <c r="AB1289" s="3">
        <f t="shared" si="123"/>
        <v>0.6112921668166752</v>
      </c>
      <c r="AC1289" s="3">
        <f t="shared" si="124"/>
        <v>2.07660026504244</v>
      </c>
      <c r="AE1289" s="29">
        <v>0.40145970273486498</v>
      </c>
    </row>
    <row r="1290" spans="1:31">
      <c r="A1290" s="4" t="s">
        <v>950</v>
      </c>
      <c r="B1290" s="1" t="s">
        <v>1555</v>
      </c>
      <c r="C1290" s="4">
        <v>169</v>
      </c>
      <c r="E1290" s="6">
        <v>0.79122052386783137</v>
      </c>
      <c r="F1290" s="6">
        <v>0.8125720408203404</v>
      </c>
      <c r="G1290" s="6">
        <v>0.87068330073286315</v>
      </c>
      <c r="H1290" s="3">
        <v>0.81905450773459532</v>
      </c>
      <c r="I1290" s="3">
        <v>0.68276933717969446</v>
      </c>
      <c r="J1290" s="3">
        <v>0.70642712341970404</v>
      </c>
      <c r="K1290" s="6">
        <v>0.9959872070020559</v>
      </c>
      <c r="L1290" s="6">
        <v>0.83380585727338663</v>
      </c>
      <c r="M1290" s="6">
        <v>0.85048797484382521</v>
      </c>
      <c r="N1290" s="3">
        <v>0.99767518907279529</v>
      </c>
      <c r="O1290" s="3">
        <v>1.0248890725386495</v>
      </c>
      <c r="P1290" s="3">
        <v>1.0360129107791418</v>
      </c>
      <c r="R1290" s="3">
        <f t="shared" si="120"/>
        <v>10.421585045264882</v>
      </c>
      <c r="S1290" s="20">
        <f t="shared" si="125"/>
        <v>0.99705817060667146</v>
      </c>
      <c r="Z1290" s="3">
        <f t="shared" si="121"/>
        <v>0.82482528847367831</v>
      </c>
      <c r="AA1290" s="3">
        <f t="shared" si="122"/>
        <v>0.73608365611133131</v>
      </c>
      <c r="AB1290" s="3">
        <f t="shared" si="123"/>
        <v>0.89342701303975591</v>
      </c>
      <c r="AC1290" s="3">
        <f t="shared" si="124"/>
        <v>1.0195257241301954</v>
      </c>
      <c r="AE1290" s="29">
        <v>6.1546373009091796E-3</v>
      </c>
    </row>
    <row r="1291" spans="1:31">
      <c r="A1291" s="4" t="s">
        <v>839</v>
      </c>
      <c r="B1291" s="1" t="s">
        <v>1710</v>
      </c>
      <c r="C1291" s="4">
        <v>630</v>
      </c>
      <c r="E1291" s="6">
        <v>1.1770118875257538</v>
      </c>
      <c r="F1291" s="6">
        <v>0.21797567444228177</v>
      </c>
      <c r="G1291" s="6">
        <v>0.2335642505140538</v>
      </c>
      <c r="H1291" s="3">
        <v>0.88551650651036562</v>
      </c>
      <c r="I1291" s="3">
        <v>0.18315558410058472</v>
      </c>
      <c r="J1291" s="3">
        <v>0.76374999774433339</v>
      </c>
      <c r="K1291" s="6">
        <v>1.6840280086838031</v>
      </c>
      <c r="L1291" s="6">
        <v>0.90146485107907215</v>
      </c>
      <c r="M1291" s="6">
        <v>0.91950063542879579</v>
      </c>
      <c r="N1291" s="3">
        <v>3.511634310282826</v>
      </c>
      <c r="O1291" s="3">
        <v>2.3577378389757571</v>
      </c>
      <c r="P1291" s="3">
        <v>0.27791457447884921</v>
      </c>
      <c r="R1291" s="3">
        <f t="shared" si="120"/>
        <v>13.113254119766475</v>
      </c>
      <c r="S1291" s="20">
        <f t="shared" si="125"/>
        <v>0.9970800260302044</v>
      </c>
      <c r="Z1291" s="3">
        <f t="shared" si="121"/>
        <v>0.54285060416069653</v>
      </c>
      <c r="AA1291" s="3">
        <f t="shared" si="122"/>
        <v>0.61080736278509462</v>
      </c>
      <c r="AB1291" s="3">
        <f t="shared" si="123"/>
        <v>1.1683311650638906</v>
      </c>
      <c r="AC1291" s="3">
        <f t="shared" si="124"/>
        <v>2.0490955745791442</v>
      </c>
      <c r="AE1291" s="29">
        <v>0.347974819025752</v>
      </c>
    </row>
    <row r="1292" spans="1:31">
      <c r="A1292" s="4" t="s">
        <v>713</v>
      </c>
      <c r="B1292" s="1" t="s">
        <v>1563</v>
      </c>
      <c r="C1292" s="4">
        <v>259</v>
      </c>
      <c r="E1292" s="6">
        <v>0.51627902908750389</v>
      </c>
      <c r="F1292" s="6">
        <v>0.53021109999473959</v>
      </c>
      <c r="G1292" s="6">
        <v>0.56812925800715797</v>
      </c>
      <c r="H1292" s="3">
        <v>0.53444097222836529</v>
      </c>
      <c r="I1292" s="3">
        <v>0.4455135829473682</v>
      </c>
      <c r="J1292" s="3">
        <v>0.46095051682598459</v>
      </c>
      <c r="K1292" s="6">
        <v>2.1269168716744504</v>
      </c>
      <c r="L1292" s="6">
        <v>0.54406637018997039</v>
      </c>
      <c r="M1292" s="6">
        <v>0.55495161292898265</v>
      </c>
      <c r="N1292" s="3">
        <v>0.65099269093939161</v>
      </c>
      <c r="O1292" s="3">
        <v>0.66875001258313416</v>
      </c>
      <c r="P1292" s="3">
        <v>4.7730291783959604</v>
      </c>
      <c r="R1292" s="3">
        <f t="shared" si="120"/>
        <v>12.374231195803009</v>
      </c>
      <c r="S1292" s="20">
        <f t="shared" si="125"/>
        <v>0.99710064974886403</v>
      </c>
      <c r="Z1292" s="3">
        <f t="shared" si="121"/>
        <v>0.53820646236313385</v>
      </c>
      <c r="AA1292" s="3">
        <f t="shared" si="122"/>
        <v>0.48030169066723932</v>
      </c>
      <c r="AB1292" s="3">
        <f t="shared" si="123"/>
        <v>1.0753116182644678</v>
      </c>
      <c r="AC1292" s="3">
        <f t="shared" si="124"/>
        <v>2.0309239606394951</v>
      </c>
      <c r="AE1292" s="29">
        <v>0.29258756794382201</v>
      </c>
    </row>
    <row r="1293" spans="1:31">
      <c r="A1293" s="4" t="s">
        <v>1237</v>
      </c>
      <c r="B1293" s="1" t="s">
        <v>2349</v>
      </c>
      <c r="C1293" s="4">
        <v>506</v>
      </c>
      <c r="E1293" s="6">
        <v>0.26426140026415712</v>
      </c>
      <c r="F1293" s="6">
        <v>0.27139263813959985</v>
      </c>
      <c r="G1293" s="6">
        <v>1.1720175200965726</v>
      </c>
      <c r="H1293" s="3">
        <v>0.27355773084416329</v>
      </c>
      <c r="I1293" s="3">
        <v>0.22803956123195329</v>
      </c>
      <c r="J1293" s="3">
        <v>0.95091402881211462</v>
      </c>
      <c r="K1293" s="6">
        <v>1.5926967541842676</v>
      </c>
      <c r="L1293" s="6">
        <v>1.966269807273574</v>
      </c>
      <c r="M1293" s="6">
        <v>1.144832806956801</v>
      </c>
      <c r="N1293" s="3">
        <v>3.3624485935710693</v>
      </c>
      <c r="O1293" s="3">
        <v>0.34230484833800739</v>
      </c>
      <c r="P1293" s="3">
        <v>0.34602012237485175</v>
      </c>
      <c r="R1293" s="3">
        <f t="shared" si="120"/>
        <v>11.914755812087131</v>
      </c>
      <c r="S1293" s="20">
        <f t="shared" si="125"/>
        <v>0.99712050767521754</v>
      </c>
      <c r="Z1293" s="3">
        <f t="shared" si="121"/>
        <v>0.56922385283344312</v>
      </c>
      <c r="AA1293" s="3">
        <f t="shared" si="122"/>
        <v>0.48417044029607709</v>
      </c>
      <c r="AB1293" s="3">
        <f t="shared" si="123"/>
        <v>1.567933122804881</v>
      </c>
      <c r="AC1293" s="3">
        <f t="shared" si="124"/>
        <v>1.3502578547613096</v>
      </c>
      <c r="AE1293" s="29">
        <v>0.34893022709774901</v>
      </c>
    </row>
    <row r="1294" spans="1:31">
      <c r="A1294" s="4" t="s">
        <v>335</v>
      </c>
      <c r="B1294" s="1" t="s">
        <v>1555</v>
      </c>
      <c r="C1294" s="4">
        <v>278</v>
      </c>
      <c r="E1294" s="6">
        <v>0.48099377170382551</v>
      </c>
      <c r="F1294" s="6">
        <v>0.49397365071452348</v>
      </c>
      <c r="G1294" s="6">
        <v>0.52930027994192053</v>
      </c>
      <c r="H1294" s="3">
        <v>0.497914430960959</v>
      </c>
      <c r="I1294" s="3">
        <v>0.41506481288981428</v>
      </c>
      <c r="J1294" s="3">
        <v>0.42944670452492811</v>
      </c>
      <c r="K1294" s="6">
        <v>0.60547423735017081</v>
      </c>
      <c r="L1294" s="6">
        <v>0.50688197798274215</v>
      </c>
      <c r="M1294" s="6">
        <v>0.51702326528275722</v>
      </c>
      <c r="N1294" s="3">
        <v>0.6065003847241095</v>
      </c>
      <c r="O1294" s="3">
        <v>0.6230440764713373</v>
      </c>
      <c r="P1294" s="3">
        <v>0.62980640979019786</v>
      </c>
      <c r="R1294" s="3">
        <f t="shared" si="120"/>
        <v>6.3354240023372856</v>
      </c>
      <c r="S1294" s="20">
        <f t="shared" si="125"/>
        <v>0.99713106671522145</v>
      </c>
      <c r="Z1294" s="3">
        <f t="shared" si="121"/>
        <v>0.50142256745342317</v>
      </c>
      <c r="AA1294" s="3">
        <f t="shared" si="122"/>
        <v>0.44747531612523384</v>
      </c>
      <c r="AB1294" s="3">
        <f t="shared" si="123"/>
        <v>0.54312649353855669</v>
      </c>
      <c r="AC1294" s="3">
        <f t="shared" si="124"/>
        <v>0.61978362366188156</v>
      </c>
      <c r="AE1294" s="29">
        <v>7.9571789164366198E-3</v>
      </c>
    </row>
    <row r="1295" spans="1:31">
      <c r="A1295" s="4" t="s">
        <v>925</v>
      </c>
      <c r="B1295" s="1" t="s">
        <v>2188</v>
      </c>
      <c r="C1295" s="4">
        <v>644</v>
      </c>
      <c r="E1295" s="6">
        <v>0.20763395735040915</v>
      </c>
      <c r="F1295" s="6">
        <v>0.21323707282397131</v>
      </c>
      <c r="G1295" s="6">
        <v>0.22848676680722654</v>
      </c>
      <c r="H1295" s="3">
        <v>0.21493821709184255</v>
      </c>
      <c r="I1295" s="3">
        <v>1.2650766135010743</v>
      </c>
      <c r="J1295" s="3">
        <v>1.0280289688500466</v>
      </c>
      <c r="K1295" s="6">
        <v>0.26136931363873828</v>
      </c>
      <c r="L1295" s="6">
        <v>0.21880930105466198</v>
      </c>
      <c r="M1295" s="6">
        <v>0.22318706172143862</v>
      </c>
      <c r="N1295" s="3">
        <v>1.8485533559250642</v>
      </c>
      <c r="O1295" s="3">
        <v>0.26895380940843439</v>
      </c>
      <c r="P1295" s="3">
        <v>0.27187295329452638</v>
      </c>
      <c r="R1295" s="3">
        <f t="shared" si="120"/>
        <v>6.2501473914674337</v>
      </c>
      <c r="S1295" s="20">
        <f t="shared" si="125"/>
        <v>0.99714148362754051</v>
      </c>
      <c r="Z1295" s="3">
        <f t="shared" si="121"/>
        <v>0.21645259899386901</v>
      </c>
      <c r="AA1295" s="3">
        <f t="shared" si="122"/>
        <v>0.83601459981432102</v>
      </c>
      <c r="AB1295" s="3">
        <f t="shared" si="123"/>
        <v>0.23445522547161299</v>
      </c>
      <c r="AC1295" s="3">
        <f t="shared" si="124"/>
        <v>0.79646003954267508</v>
      </c>
      <c r="AE1295" s="29">
        <v>0.20001868250330199</v>
      </c>
    </row>
    <row r="1296" spans="1:31">
      <c r="A1296" s="4" t="s">
        <v>765</v>
      </c>
      <c r="B1296" s="1" t="s">
        <v>1806</v>
      </c>
      <c r="C1296" s="4">
        <v>520</v>
      </c>
      <c r="E1296" s="6">
        <v>0.25714667025704518</v>
      </c>
      <c r="F1296" s="6">
        <v>0.26408591326661063</v>
      </c>
      <c r="G1296" s="6">
        <v>0.28297207273818059</v>
      </c>
      <c r="H1296" s="3">
        <v>0.26619271501374347</v>
      </c>
      <c r="I1296" s="3">
        <v>0.22190003458340071</v>
      </c>
      <c r="J1296" s="3">
        <v>1.6210361794229422</v>
      </c>
      <c r="K1296" s="6">
        <v>0.32369584227566817</v>
      </c>
      <c r="L1296" s="6">
        <v>0.27098690361385058</v>
      </c>
      <c r="M1296" s="6">
        <v>1.1140103852310408</v>
      </c>
      <c r="N1296" s="3">
        <v>0.32424443644865847</v>
      </c>
      <c r="O1296" s="3">
        <v>0.33308894857506105</v>
      </c>
      <c r="P1296" s="3">
        <v>0.3367041960032211</v>
      </c>
      <c r="R1296" s="3">
        <f t="shared" si="120"/>
        <v>5.616064297429423</v>
      </c>
      <c r="S1296" s="20">
        <f t="shared" si="125"/>
        <v>0.99715084373470286</v>
      </c>
      <c r="Z1296" s="3">
        <f t="shared" si="121"/>
        <v>0.26806821875394543</v>
      </c>
      <c r="AA1296" s="3">
        <f t="shared" si="122"/>
        <v>0.70304297634002877</v>
      </c>
      <c r="AB1296" s="3">
        <f t="shared" si="123"/>
        <v>0.56956437704018648</v>
      </c>
      <c r="AC1296" s="3">
        <f t="shared" si="124"/>
        <v>0.33134586034231356</v>
      </c>
      <c r="AE1296" s="29">
        <v>0.74884201077750401</v>
      </c>
    </row>
    <row r="1297" spans="1:31">
      <c r="A1297" s="4" t="s">
        <v>257</v>
      </c>
      <c r="B1297" s="1" t="s">
        <v>1596</v>
      </c>
      <c r="C1297" s="4">
        <v>224</v>
      </c>
      <c r="E1297" s="6">
        <v>0.59694762738242635</v>
      </c>
      <c r="F1297" s="6">
        <v>0.61305658436891752</v>
      </c>
      <c r="G1297" s="6">
        <v>0.65689945457077625</v>
      </c>
      <c r="H1297" s="3">
        <v>0.61794737413904743</v>
      </c>
      <c r="I1297" s="3">
        <v>0.51512508028289461</v>
      </c>
      <c r="J1297" s="3">
        <v>0.53297403508004471</v>
      </c>
      <c r="K1297" s="6">
        <v>0.75143677671137266</v>
      </c>
      <c r="L1297" s="6">
        <v>2.5353698936598903</v>
      </c>
      <c r="M1297" s="6">
        <v>0.64166280244913609</v>
      </c>
      <c r="N1297" s="3">
        <v>0.75271029889867158</v>
      </c>
      <c r="O1297" s="3">
        <v>3.1164003900772759</v>
      </c>
      <c r="P1297" s="3">
        <v>0.78163474072176342</v>
      </c>
      <c r="R1297" s="3">
        <f t="shared" si="120"/>
        <v>12.112165058342216</v>
      </c>
      <c r="S1297" s="20">
        <f t="shared" si="125"/>
        <v>0.99717103067646673</v>
      </c>
      <c r="Z1297" s="3">
        <f t="shared" si="121"/>
        <v>0.62230122210737338</v>
      </c>
      <c r="AA1297" s="3">
        <f t="shared" si="122"/>
        <v>0.55534882983399558</v>
      </c>
      <c r="AB1297" s="3">
        <f t="shared" si="123"/>
        <v>1.3094898242734663</v>
      </c>
      <c r="AC1297" s="3">
        <f t="shared" si="124"/>
        <v>1.5502484765659037</v>
      </c>
      <c r="AE1297" s="29">
        <v>0.24654206605694801</v>
      </c>
    </row>
    <row r="1298" spans="1:31">
      <c r="A1298" s="4" t="s">
        <v>42</v>
      </c>
      <c r="B1298" s="1" t="s">
        <v>1582</v>
      </c>
      <c r="C1298" s="4">
        <v>287</v>
      </c>
      <c r="E1298" s="6">
        <v>0.46591034332286929</v>
      </c>
      <c r="F1298" s="6">
        <v>0.47848318780013072</v>
      </c>
      <c r="G1298" s="6">
        <v>0.51270201332353271</v>
      </c>
      <c r="H1298" s="3">
        <v>0.48230038957193938</v>
      </c>
      <c r="I1298" s="3">
        <v>0.40204884314762496</v>
      </c>
      <c r="J1298" s="3">
        <v>0.4159797346966202</v>
      </c>
      <c r="K1298" s="6">
        <v>0.5864872403600957</v>
      </c>
      <c r="L1298" s="6">
        <v>0.49098672431777812</v>
      </c>
      <c r="M1298" s="6">
        <v>0.50080999215542332</v>
      </c>
      <c r="N1298" s="3">
        <v>0.58748120889652411</v>
      </c>
      <c r="O1298" s="3">
        <v>3.3467156949005186</v>
      </c>
      <c r="P1298" s="3">
        <v>0.61005638300235188</v>
      </c>
      <c r="R1298" s="3">
        <f t="shared" si="120"/>
        <v>8.8799617554954082</v>
      </c>
      <c r="S1298" s="20">
        <f t="shared" si="125"/>
        <v>0.99718583061272592</v>
      </c>
      <c r="Z1298" s="3">
        <f t="shared" si="121"/>
        <v>0.48569851481551091</v>
      </c>
      <c r="AA1298" s="3">
        <f t="shared" si="122"/>
        <v>0.43344298913872814</v>
      </c>
      <c r="AB1298" s="3">
        <f t="shared" si="123"/>
        <v>0.52609465227776575</v>
      </c>
      <c r="AC1298" s="3">
        <f t="shared" si="124"/>
        <v>1.514751095599798</v>
      </c>
      <c r="AE1298" s="29">
        <v>0.20415279147687099</v>
      </c>
    </row>
    <row r="1299" spans="1:31">
      <c r="A1299" s="4" t="s">
        <v>879</v>
      </c>
      <c r="B1299" s="1" t="s">
        <v>1555</v>
      </c>
      <c r="C1299" s="4">
        <v>247</v>
      </c>
      <c r="E1299" s="6">
        <v>0.5413614110674636</v>
      </c>
      <c r="F1299" s="6">
        <v>0.5559703437191803</v>
      </c>
      <c r="G1299" s="6">
        <v>0.5957306794488012</v>
      </c>
      <c r="H1299" s="3">
        <v>0.56040571581840737</v>
      </c>
      <c r="I1299" s="3">
        <v>0.46715796754400152</v>
      </c>
      <c r="J1299" s="3">
        <v>0.48334487391874503</v>
      </c>
      <c r="K1299" s="6">
        <v>1.7139875539955636</v>
      </c>
      <c r="L1299" s="6">
        <v>2.2992828185417631</v>
      </c>
      <c r="M1299" s="6">
        <v>0.58191282489314367</v>
      </c>
      <c r="N1299" s="3">
        <v>0.68261986620770221</v>
      </c>
      <c r="O1299" s="3">
        <v>0.70123989173697077</v>
      </c>
      <c r="P1299" s="3">
        <v>0.70885093895414986</v>
      </c>
      <c r="R1299" s="3">
        <f t="shared" si="120"/>
        <v>9.8918648858458944</v>
      </c>
      <c r="S1299" s="20">
        <f t="shared" si="125"/>
        <v>0.99720231705420237</v>
      </c>
      <c r="Z1299" s="3">
        <f t="shared" si="121"/>
        <v>0.56435414474514844</v>
      </c>
      <c r="AA1299" s="3">
        <f t="shared" si="122"/>
        <v>0.5036361857603846</v>
      </c>
      <c r="AB1299" s="3">
        <f t="shared" si="123"/>
        <v>1.5317277324768235</v>
      </c>
      <c r="AC1299" s="3">
        <f t="shared" si="124"/>
        <v>0.69757023229960768</v>
      </c>
      <c r="AE1299" s="29">
        <v>5.0078197408319002E-2</v>
      </c>
    </row>
    <row r="1300" spans="1:31">
      <c r="A1300" s="4" t="s">
        <v>960</v>
      </c>
      <c r="B1300" s="1" t="s">
        <v>2200</v>
      </c>
      <c r="C1300" s="4">
        <v>743</v>
      </c>
      <c r="E1300" s="6">
        <v>0.17996805993763593</v>
      </c>
      <c r="F1300" s="6">
        <v>0.18482459609507071</v>
      </c>
      <c r="G1300" s="6">
        <v>0.19804236584637133</v>
      </c>
      <c r="H1300" s="3">
        <v>0.60970605959345137</v>
      </c>
      <c r="I1300" s="3">
        <v>1.5671197841862095</v>
      </c>
      <c r="J1300" s="3">
        <v>0.16068127033368776</v>
      </c>
      <c r="K1300" s="6">
        <v>1.2562868123068878</v>
      </c>
      <c r="L1300" s="6">
        <v>1.9137849108762337</v>
      </c>
      <c r="M1300" s="6">
        <v>1.0727615970469833</v>
      </c>
      <c r="N1300" s="3">
        <v>1.6022454390521419</v>
      </c>
      <c r="O1300" s="3">
        <v>0.93953389956569278</v>
      </c>
      <c r="P1300" s="3">
        <v>1.3067731674075829</v>
      </c>
      <c r="R1300" s="3">
        <f t="shared" si="120"/>
        <v>10.991727962247948</v>
      </c>
      <c r="S1300" s="20">
        <f t="shared" si="125"/>
        <v>0.99722063660080607</v>
      </c>
      <c r="Z1300" s="3">
        <f t="shared" si="121"/>
        <v>0.18761167395969267</v>
      </c>
      <c r="AA1300" s="3">
        <f t="shared" si="122"/>
        <v>0.77916903803778281</v>
      </c>
      <c r="AB1300" s="3">
        <f t="shared" si="123"/>
        <v>1.4142777734100349</v>
      </c>
      <c r="AC1300" s="3">
        <f t="shared" si="124"/>
        <v>1.282850835341806</v>
      </c>
      <c r="AE1300" s="29">
        <v>9.6452851966043404E-3</v>
      </c>
    </row>
    <row r="1301" spans="1:31">
      <c r="A1301" s="4" t="s">
        <v>418</v>
      </c>
      <c r="B1301" s="1" t="s">
        <v>1865</v>
      </c>
      <c r="C1301" s="4">
        <v>247</v>
      </c>
      <c r="E1301" s="6">
        <v>2.181850535514323</v>
      </c>
      <c r="F1301" s="6">
        <v>0.5559703437191803</v>
      </c>
      <c r="G1301" s="6">
        <v>0.5957306794488012</v>
      </c>
      <c r="H1301" s="3">
        <v>0.56040571581840737</v>
      </c>
      <c r="I1301" s="3">
        <v>0.46715796754400152</v>
      </c>
      <c r="J1301" s="3">
        <v>0.48334487391874503</v>
      </c>
      <c r="K1301" s="6">
        <v>0.68146493110666995</v>
      </c>
      <c r="L1301" s="6">
        <v>2.2992828185417631</v>
      </c>
      <c r="M1301" s="6">
        <v>0.58191282489314367</v>
      </c>
      <c r="N1301" s="3">
        <v>2.7511649153219513</v>
      </c>
      <c r="O1301" s="3">
        <v>0.70123989173697077</v>
      </c>
      <c r="P1301" s="3">
        <v>0.70885093895414986</v>
      </c>
      <c r="R1301" s="3">
        <f t="shared" si="120"/>
        <v>12.568376436518108</v>
      </c>
      <c r="S1301" s="20">
        <f t="shared" si="125"/>
        <v>0.99724158389486695</v>
      </c>
      <c r="Z1301" s="3">
        <f t="shared" si="121"/>
        <v>1.1111838528941014</v>
      </c>
      <c r="AA1301" s="3">
        <f t="shared" si="122"/>
        <v>0.5036361857603846</v>
      </c>
      <c r="AB1301" s="3">
        <f t="shared" si="123"/>
        <v>1.1875535248471922</v>
      </c>
      <c r="AC1301" s="3">
        <f t="shared" si="124"/>
        <v>1.3870852486710239</v>
      </c>
      <c r="AE1301" s="29">
        <v>0.56017569899837705</v>
      </c>
    </row>
    <row r="1302" spans="1:31">
      <c r="A1302" s="4" t="s">
        <v>1246</v>
      </c>
      <c r="B1302" s="1" t="s">
        <v>2354</v>
      </c>
      <c r="C1302" s="4">
        <v>255</v>
      </c>
      <c r="E1302" s="6">
        <v>0.52437752366142543</v>
      </c>
      <c r="F1302" s="6">
        <v>0.53852813685740208</v>
      </c>
      <c r="G1302" s="6">
        <v>0.57704108950530941</v>
      </c>
      <c r="H1302" s="3">
        <v>0.54282436002802592</v>
      </c>
      <c r="I1302" s="3">
        <v>1.8237203079961963</v>
      </c>
      <c r="J1302" s="3">
        <v>0.46818111316835298</v>
      </c>
      <c r="K1302" s="6">
        <v>0.66008563915038221</v>
      </c>
      <c r="L1302" s="6">
        <v>0.55260074462432285</v>
      </c>
      <c r="M1302" s="6">
        <v>0.56365673626904511</v>
      </c>
      <c r="N1302" s="3">
        <v>0.66120434099334291</v>
      </c>
      <c r="O1302" s="3">
        <v>0.67924020885894798</v>
      </c>
      <c r="P1302" s="3">
        <v>0.68661247812421566</v>
      </c>
      <c r="R1302" s="3">
        <f t="shared" si="120"/>
        <v>8.2780726792369688</v>
      </c>
      <c r="S1302" s="20">
        <f t="shared" si="125"/>
        <v>0.99725538068266573</v>
      </c>
      <c r="Z1302" s="3">
        <f t="shared" si="121"/>
        <v>0.54664891667471227</v>
      </c>
      <c r="AA1302" s="3">
        <f t="shared" si="122"/>
        <v>0.94490859373085845</v>
      </c>
      <c r="AB1302" s="3">
        <f t="shared" si="123"/>
        <v>0.59211437334791672</v>
      </c>
      <c r="AC1302" s="3">
        <f t="shared" si="124"/>
        <v>0.67568567599216889</v>
      </c>
      <c r="AE1302" s="29">
        <v>0.67830406674289501</v>
      </c>
    </row>
    <row r="1303" spans="1:31">
      <c r="A1303" s="4" t="s">
        <v>1339</v>
      </c>
      <c r="B1303" s="1" t="s">
        <v>1698</v>
      </c>
      <c r="C1303" s="4">
        <v>393</v>
      </c>
      <c r="E1303" s="6">
        <v>0.34024495810092498</v>
      </c>
      <c r="F1303" s="6">
        <v>0.3494266536861006</v>
      </c>
      <c r="G1303" s="6">
        <v>0.37441597410649846</v>
      </c>
      <c r="H1303" s="3">
        <v>0.35221427940749772</v>
      </c>
      <c r="I1303" s="3">
        <v>0.29360818825284574</v>
      </c>
      <c r="J1303" s="3">
        <v>0.30378163831534349</v>
      </c>
      <c r="K1303" s="6">
        <v>0.42829984219681294</v>
      </c>
      <c r="L1303" s="6">
        <v>0.35855773506158356</v>
      </c>
      <c r="M1303" s="6">
        <v>0.36573147009823537</v>
      </c>
      <c r="N1303" s="3">
        <v>0.4290257174384286</v>
      </c>
      <c r="O1303" s="3">
        <v>0.44072837979397395</v>
      </c>
      <c r="P1303" s="3">
        <v>0.44551191328670486</v>
      </c>
      <c r="R1303" s="3">
        <f t="shared" si="120"/>
        <v>4.4815467497449495</v>
      </c>
      <c r="S1303" s="20">
        <f t="shared" si="125"/>
        <v>0.99726284992724867</v>
      </c>
      <c r="Z1303" s="3">
        <f t="shared" si="121"/>
        <v>0.35469586196450803</v>
      </c>
      <c r="AA1303" s="3">
        <f t="shared" si="122"/>
        <v>0.31653470199189565</v>
      </c>
      <c r="AB1303" s="3">
        <f t="shared" si="123"/>
        <v>0.38419634911887729</v>
      </c>
      <c r="AC1303" s="3">
        <f t="shared" si="124"/>
        <v>0.43842200350636912</v>
      </c>
      <c r="AE1303" s="29" t="s">
        <v>2710</v>
      </c>
    </row>
    <row r="1304" spans="1:31">
      <c r="A1304" s="4" t="s">
        <v>147</v>
      </c>
      <c r="B1304" s="1" t="s">
        <v>1664</v>
      </c>
      <c r="C1304" s="4">
        <v>231</v>
      </c>
      <c r="E1304" s="6">
        <v>0.57885830534053462</v>
      </c>
      <c r="F1304" s="6">
        <v>0.5944791121153139</v>
      </c>
      <c r="G1304" s="6">
        <v>0.63699341049287395</v>
      </c>
      <c r="H1304" s="3">
        <v>0.59922169613483378</v>
      </c>
      <c r="I1304" s="3">
        <v>0.49951522936523102</v>
      </c>
      <c r="J1304" s="3">
        <v>0.51682330674428578</v>
      </c>
      <c r="K1304" s="6">
        <v>0.72866596529587635</v>
      </c>
      <c r="L1304" s="6">
        <v>0.61001380900087587</v>
      </c>
      <c r="M1304" s="6">
        <v>0.62221847510219253</v>
      </c>
      <c r="N1304" s="3">
        <v>0.72990089590174212</v>
      </c>
      <c r="O1304" s="3">
        <v>0.7498106201689686</v>
      </c>
      <c r="P1304" s="3">
        <v>0.75794883948777048</v>
      </c>
      <c r="R1304" s="3">
        <f t="shared" si="120"/>
        <v>7.6244496651504985</v>
      </c>
      <c r="S1304" s="20">
        <f t="shared" si="125"/>
        <v>0.99727555734335727</v>
      </c>
      <c r="Z1304" s="3">
        <f t="shared" si="121"/>
        <v>0.60344360931624086</v>
      </c>
      <c r="AA1304" s="3">
        <f t="shared" si="122"/>
        <v>0.53852007741478347</v>
      </c>
      <c r="AB1304" s="3">
        <f t="shared" si="123"/>
        <v>0.65363274979964825</v>
      </c>
      <c r="AC1304" s="3">
        <f t="shared" si="124"/>
        <v>0.74588678518616047</v>
      </c>
      <c r="AE1304" s="29">
        <v>7.2997047123607899E-3</v>
      </c>
    </row>
    <row r="1305" spans="1:31">
      <c r="A1305" s="4" t="s">
        <v>338</v>
      </c>
      <c r="B1305" s="1" t="s">
        <v>1555</v>
      </c>
      <c r="C1305" s="4">
        <v>294</v>
      </c>
      <c r="E1305" s="6">
        <v>0.45481723991042006</v>
      </c>
      <c r="F1305" s="6">
        <v>0.46709073094774661</v>
      </c>
      <c r="G1305" s="6">
        <v>2.0171457998941009</v>
      </c>
      <c r="H1305" s="3">
        <v>0.47081704696308369</v>
      </c>
      <c r="I1305" s="3">
        <v>0.3924762516441101</v>
      </c>
      <c r="J1305" s="3">
        <v>1.6366071380235712</v>
      </c>
      <c r="K1305" s="6">
        <v>0.57252325844676011</v>
      </c>
      <c r="L1305" s="6">
        <v>0.47929656421497385</v>
      </c>
      <c r="M1305" s="6">
        <v>1.9703585044902763</v>
      </c>
      <c r="N1305" s="3">
        <v>0.57349356106565452</v>
      </c>
      <c r="O1305" s="3">
        <v>0.58913691584704675</v>
      </c>
      <c r="P1305" s="3">
        <v>2.4001713250446062</v>
      </c>
      <c r="R1305" s="3">
        <f t="shared" si="120"/>
        <v>12.023934336492351</v>
      </c>
      <c r="S1305" s="20">
        <f t="shared" si="125"/>
        <v>0.99729559723391814</v>
      </c>
      <c r="Z1305" s="3">
        <f t="shared" si="121"/>
        <v>0.97968459025075594</v>
      </c>
      <c r="AA1305" s="3">
        <f t="shared" si="122"/>
        <v>0.83330014554358822</v>
      </c>
      <c r="AB1305" s="3">
        <f t="shared" si="123"/>
        <v>1.0073927757173367</v>
      </c>
      <c r="AC1305" s="3">
        <f t="shared" si="124"/>
        <v>1.1876006006524358</v>
      </c>
      <c r="AE1305" s="29">
        <v>0.96087469492123501</v>
      </c>
    </row>
    <row r="1306" spans="1:31">
      <c r="A1306" s="4" t="s">
        <v>1064</v>
      </c>
      <c r="B1306" s="1" t="s">
        <v>1568</v>
      </c>
      <c r="C1306" s="4">
        <v>253</v>
      </c>
      <c r="E1306" s="6">
        <v>0.52852280052831424</v>
      </c>
      <c r="F1306" s="6">
        <v>0.5427852762791997</v>
      </c>
      <c r="G1306" s="6">
        <v>2.3440350401931451</v>
      </c>
      <c r="H1306" s="3">
        <v>0.54711546168832659</v>
      </c>
      <c r="I1306" s="3">
        <v>1.8381370693242298</v>
      </c>
      <c r="J1306" s="3">
        <v>0.47188214963608693</v>
      </c>
      <c r="K1306" s="6">
        <v>0.66530370744406109</v>
      </c>
      <c r="L1306" s="6">
        <v>0.5569691299573214</v>
      </c>
      <c r="M1306" s="6">
        <v>2.289665613913602</v>
      </c>
      <c r="N1306" s="3">
        <v>0.66643125277985149</v>
      </c>
      <c r="O1306" s="3">
        <v>0.68460969667601479</v>
      </c>
      <c r="P1306" s="3">
        <v>0.69204024474970349</v>
      </c>
      <c r="R1306" s="3">
        <f t="shared" si="120"/>
        <v>11.827497443169856</v>
      </c>
      <c r="S1306" s="20">
        <f t="shared" si="125"/>
        <v>0.99731530972965676</v>
      </c>
      <c r="Z1306" s="3">
        <f t="shared" si="121"/>
        <v>1.1384477056668862</v>
      </c>
      <c r="AA1306" s="3">
        <f t="shared" si="122"/>
        <v>0.95237822688288121</v>
      </c>
      <c r="AB1306" s="3">
        <f t="shared" si="123"/>
        <v>1.1706461504383281</v>
      </c>
      <c r="AC1306" s="3">
        <f t="shared" si="124"/>
        <v>0.68102706473518992</v>
      </c>
      <c r="AE1306" s="29">
        <v>0.93409910360757498</v>
      </c>
    </row>
    <row r="1307" spans="1:31">
      <c r="A1307" s="4" t="s">
        <v>1243</v>
      </c>
      <c r="B1307" s="1" t="s">
        <v>1555</v>
      </c>
      <c r="C1307" s="4">
        <v>208</v>
      </c>
      <c r="E1307" s="6">
        <v>2.5909475109232583</v>
      </c>
      <c r="F1307" s="6">
        <v>0.6602147831665266</v>
      </c>
      <c r="G1307" s="6">
        <v>0.70743018184545148</v>
      </c>
      <c r="H1307" s="3">
        <v>0.66548178753435872</v>
      </c>
      <c r="I1307" s="3">
        <v>0.55475008645850177</v>
      </c>
      <c r="J1307" s="3">
        <v>2.3132812431679328</v>
      </c>
      <c r="K1307" s="6">
        <v>0.80923960568917064</v>
      </c>
      <c r="L1307" s="6">
        <v>0.67746725903462657</v>
      </c>
      <c r="M1307" s="6">
        <v>0.69102147956060811</v>
      </c>
      <c r="N1307" s="3">
        <v>0.81061109112164631</v>
      </c>
      <c r="O1307" s="3">
        <v>0.83272237143765271</v>
      </c>
      <c r="P1307" s="3">
        <v>0.84176049000805286</v>
      </c>
      <c r="R1307" s="3">
        <f t="shared" si="120"/>
        <v>12.154927889947786</v>
      </c>
      <c r="S1307" s="20">
        <f t="shared" si="125"/>
        <v>0.99733556794280664</v>
      </c>
      <c r="Z1307" s="3">
        <f t="shared" si="121"/>
        <v>1.3195308253117455</v>
      </c>
      <c r="AA1307" s="3">
        <f t="shared" si="122"/>
        <v>1.1778377057202645</v>
      </c>
      <c r="AB1307" s="3">
        <f t="shared" si="123"/>
        <v>0.72590944809480185</v>
      </c>
      <c r="AC1307" s="3">
        <f t="shared" si="124"/>
        <v>0.82836465085578403</v>
      </c>
      <c r="AE1307" s="29">
        <v>0.78679278657308405</v>
      </c>
    </row>
    <row r="1308" spans="1:31">
      <c r="A1308" s="4" t="s">
        <v>823</v>
      </c>
      <c r="B1308" s="1" t="s">
        <v>1715</v>
      </c>
      <c r="C1308" s="4">
        <v>561</v>
      </c>
      <c r="E1308" s="6">
        <v>0.2383534198461025</v>
      </c>
      <c r="F1308" s="6">
        <v>0.2447855167533646</v>
      </c>
      <c r="G1308" s="6">
        <v>0.26229140432059522</v>
      </c>
      <c r="H1308" s="3">
        <v>0.80750731243838569</v>
      </c>
      <c r="I1308" s="3">
        <v>1.4522448112204844</v>
      </c>
      <c r="J1308" s="3">
        <v>0.21280959689470588</v>
      </c>
      <c r="K1308" s="6">
        <v>0.30003892688653738</v>
      </c>
      <c r="L1308" s="6">
        <v>1.0123402070941452</v>
      </c>
      <c r="M1308" s="6">
        <v>0.25620760739502046</v>
      </c>
      <c r="N1308" s="3">
        <v>1.6666720991980954</v>
      </c>
      <c r="O1308" s="3">
        <v>3.5833195591319158</v>
      </c>
      <c r="P1308" s="3">
        <v>2.2035910110598107</v>
      </c>
      <c r="R1308" s="3">
        <f t="shared" si="120"/>
        <v>12.240161472239162</v>
      </c>
      <c r="S1308" s="20">
        <f t="shared" si="125"/>
        <v>0.99735596821192707</v>
      </c>
      <c r="Z1308" s="3">
        <f t="shared" si="121"/>
        <v>0.24847678030668743</v>
      </c>
      <c r="AA1308" s="3">
        <f t="shared" si="122"/>
        <v>0.82418724018452527</v>
      </c>
      <c r="AB1308" s="3">
        <f t="shared" si="123"/>
        <v>0.52286224712523433</v>
      </c>
      <c r="AC1308" s="3">
        <f t="shared" si="124"/>
        <v>2.4845275564632741</v>
      </c>
      <c r="AE1308" s="29">
        <v>1.4455039190474099E-2</v>
      </c>
    </row>
    <row r="1309" spans="1:31">
      <c r="A1309" s="4" t="s">
        <v>339</v>
      </c>
      <c r="B1309" s="1" t="s">
        <v>1774</v>
      </c>
      <c r="C1309" s="4">
        <v>276</v>
      </c>
      <c r="E1309" s="6">
        <v>0.48447923381762131</v>
      </c>
      <c r="F1309" s="6">
        <v>0.49755316992259968</v>
      </c>
      <c r="G1309" s="6">
        <v>2.1486987868437164</v>
      </c>
      <c r="H1309" s="3">
        <v>0.50152250654763264</v>
      </c>
      <c r="I1309" s="3">
        <v>0.41807252892524771</v>
      </c>
      <c r="J1309" s="3">
        <v>0.43255863716641302</v>
      </c>
      <c r="K1309" s="6">
        <v>0.60986173182372272</v>
      </c>
      <c r="L1309" s="6">
        <v>0.51055503579421124</v>
      </c>
      <c r="M1309" s="6">
        <v>0.5207698106833567</v>
      </c>
      <c r="N1309" s="3">
        <v>3.3876922016309119</v>
      </c>
      <c r="O1309" s="3">
        <v>0.62755888861968012</v>
      </c>
      <c r="P1309" s="3">
        <v>0.63437022435389478</v>
      </c>
      <c r="R1309" s="3">
        <f t="shared" si="120"/>
        <v>10.773692756129007</v>
      </c>
      <c r="S1309" s="20">
        <f t="shared" si="125"/>
        <v>0.99737392436652061</v>
      </c>
      <c r="Z1309" s="3">
        <f t="shared" si="121"/>
        <v>1.0435770635279791</v>
      </c>
      <c r="AA1309" s="3">
        <f t="shared" si="122"/>
        <v>0.45071789087976444</v>
      </c>
      <c r="AB1309" s="3">
        <f t="shared" si="123"/>
        <v>0.54706219276709689</v>
      </c>
      <c r="AC1309" s="3">
        <f t="shared" si="124"/>
        <v>1.549873771534829</v>
      </c>
      <c r="AE1309" s="29">
        <v>0.380065615536054</v>
      </c>
    </row>
    <row r="1310" spans="1:31">
      <c r="A1310" s="4" t="s">
        <v>245</v>
      </c>
      <c r="B1310" s="1" t="s">
        <v>1736</v>
      </c>
      <c r="C1310" s="4">
        <v>251</v>
      </c>
      <c r="E1310" s="6">
        <v>2.1470800090519431</v>
      </c>
      <c r="F1310" s="6">
        <v>0.54711025856030882</v>
      </c>
      <c r="G1310" s="6">
        <v>4.1391882570274001</v>
      </c>
      <c r="H1310" s="3">
        <v>0.55147494743883108</v>
      </c>
      <c r="I1310" s="3">
        <v>0.45971321905724449</v>
      </c>
      <c r="J1310" s="3">
        <v>0.47564216676466137</v>
      </c>
      <c r="K1310" s="6">
        <v>0.67060493220457151</v>
      </c>
      <c r="L1310" s="6">
        <v>0.56140713099283801</v>
      </c>
      <c r="M1310" s="6">
        <v>0.57263931373946808</v>
      </c>
      <c r="N1310" s="3">
        <v>0.67174146196534823</v>
      </c>
      <c r="O1310" s="3">
        <v>0.69006475402004674</v>
      </c>
      <c r="P1310" s="3">
        <v>0.6975545096481075</v>
      </c>
      <c r="R1310" s="3">
        <f t="shared" si="120"/>
        <v>12.184220960470771</v>
      </c>
      <c r="S1310" s="20">
        <f t="shared" si="125"/>
        <v>0.99739423140145478</v>
      </c>
      <c r="Z1310" s="3">
        <f t="shared" si="121"/>
        <v>2.2777928415465509</v>
      </c>
      <c r="AA1310" s="3">
        <f t="shared" si="122"/>
        <v>0.49561011108691228</v>
      </c>
      <c r="AB1310" s="3">
        <f t="shared" si="123"/>
        <v>0.6015504589789592</v>
      </c>
      <c r="AC1310" s="3">
        <f t="shared" si="124"/>
        <v>0.68645357521116745</v>
      </c>
      <c r="AE1310" s="29">
        <v>0.13050206698103101</v>
      </c>
    </row>
    <row r="1311" spans="1:31">
      <c r="A1311" s="4" t="s">
        <v>1451</v>
      </c>
      <c r="B1311" s="1" t="s">
        <v>2482</v>
      </c>
      <c r="C1311" s="4">
        <v>359</v>
      </c>
      <c r="E1311" s="6">
        <v>0.37246871457844988</v>
      </c>
      <c r="F1311" s="6">
        <v>0.38251998579007673</v>
      </c>
      <c r="G1311" s="6">
        <v>0.40987598279625043</v>
      </c>
      <c r="H1311" s="3">
        <v>0.38557162063272038</v>
      </c>
      <c r="I1311" s="3">
        <v>0.32141509187567791</v>
      </c>
      <c r="J1311" s="3">
        <v>0.33255204417250694</v>
      </c>
      <c r="K1311" s="6">
        <v>0.46886305844943582</v>
      </c>
      <c r="L1311" s="6">
        <v>0.39251584924568894</v>
      </c>
      <c r="M1311" s="6">
        <v>0.40036899094319361</v>
      </c>
      <c r="N1311" s="3">
        <v>0.46965767953566134</v>
      </c>
      <c r="O1311" s="3">
        <v>0.48246867203072913</v>
      </c>
      <c r="P1311" s="3">
        <v>0.48770524212165739</v>
      </c>
      <c r="R1311" s="3">
        <f t="shared" si="120"/>
        <v>4.9059829321720478</v>
      </c>
      <c r="S1311" s="20">
        <f t="shared" si="125"/>
        <v>0.99740240803967506</v>
      </c>
      <c r="Z1311" s="3">
        <f t="shared" si="121"/>
        <v>0.38828822772159238</v>
      </c>
      <c r="AA1311" s="3">
        <f t="shared" si="122"/>
        <v>0.34651291889363511</v>
      </c>
      <c r="AB1311" s="3">
        <f t="shared" si="123"/>
        <v>0.42058263287943948</v>
      </c>
      <c r="AC1311" s="3">
        <f t="shared" si="124"/>
        <v>0.47994386456268262</v>
      </c>
      <c r="AE1311" s="29" t="s">
        <v>2710</v>
      </c>
    </row>
    <row r="1312" spans="1:31">
      <c r="A1312" s="4" t="s">
        <v>311</v>
      </c>
      <c r="B1312" s="1" t="s">
        <v>1785</v>
      </c>
      <c r="C1312" s="4">
        <v>214</v>
      </c>
      <c r="E1312" s="6">
        <v>0.6248423763255303</v>
      </c>
      <c r="F1312" s="6">
        <v>0.64170408831139025</v>
      </c>
      <c r="G1312" s="6">
        <v>0.6875956907656724</v>
      </c>
      <c r="H1312" s="3">
        <v>0.64682341965956358</v>
      </c>
      <c r="I1312" s="3">
        <v>0.53919634571667463</v>
      </c>
      <c r="J1312" s="3">
        <v>0.55787936382210279</v>
      </c>
      <c r="K1312" s="6">
        <v>0.78655064478199743</v>
      </c>
      <c r="L1312" s="6">
        <v>0.65847284990281463</v>
      </c>
      <c r="M1312" s="6">
        <v>0.67164704555423593</v>
      </c>
      <c r="N1312" s="3">
        <v>0.78788367735188058</v>
      </c>
      <c r="O1312" s="3">
        <v>0.80937501522912025</v>
      </c>
      <c r="P1312" s="3">
        <v>0.81815972860595787</v>
      </c>
      <c r="R1312" s="3">
        <f t="shared" si="120"/>
        <v>8.2301302460269401</v>
      </c>
      <c r="S1312" s="20">
        <f t="shared" si="125"/>
        <v>0.99741612492341847</v>
      </c>
      <c r="Z1312" s="3">
        <f t="shared" si="121"/>
        <v>0.65138071846753098</v>
      </c>
      <c r="AA1312" s="3">
        <f t="shared" si="122"/>
        <v>0.58129970973278045</v>
      </c>
      <c r="AB1312" s="3">
        <f t="shared" si="123"/>
        <v>0.70555684674634944</v>
      </c>
      <c r="AC1312" s="3">
        <f t="shared" si="124"/>
        <v>0.80513947372898631</v>
      </c>
      <c r="AE1312" s="29">
        <v>2.85034664806764E-3</v>
      </c>
    </row>
    <row r="1313" spans="1:31">
      <c r="A1313" s="4" t="s">
        <v>1087</v>
      </c>
      <c r="B1313" s="1" t="s">
        <v>2258</v>
      </c>
      <c r="C1313" s="4">
        <v>237</v>
      </c>
      <c r="E1313" s="6">
        <v>0.56420366469900207</v>
      </c>
      <c r="F1313" s="6">
        <v>0.57942900801112873</v>
      </c>
      <c r="G1313" s="6">
        <v>0.62086699503735809</v>
      </c>
      <c r="H1313" s="3">
        <v>0.58405152661243298</v>
      </c>
      <c r="I1313" s="3">
        <v>0.48686927419142767</v>
      </c>
      <c r="J1313" s="3">
        <v>0.50373917239632904</v>
      </c>
      <c r="K1313" s="6">
        <v>0.71021872566813271</v>
      </c>
      <c r="L1313" s="6">
        <v>0.5945704214312334</v>
      </c>
      <c r="M1313" s="6">
        <v>0.60646610864390915</v>
      </c>
      <c r="N1313" s="3">
        <v>0.71142239220802717</v>
      </c>
      <c r="O1313" s="3">
        <v>0.73082807282291873</v>
      </c>
      <c r="P1313" s="3">
        <v>0.73876026127289018</v>
      </c>
      <c r="R1313" s="3">
        <f t="shared" si="120"/>
        <v>7.4314256229947899</v>
      </c>
      <c r="S1313" s="20">
        <f t="shared" si="125"/>
        <v>0.99742851063279014</v>
      </c>
      <c r="Z1313" s="3">
        <f t="shared" si="121"/>
        <v>0.58816655591582967</v>
      </c>
      <c r="AA1313" s="3">
        <f t="shared" si="122"/>
        <v>0.5248866577333966</v>
      </c>
      <c r="AB1313" s="3">
        <f t="shared" si="123"/>
        <v>0.63708508524775842</v>
      </c>
      <c r="AC1313" s="3">
        <f t="shared" si="124"/>
        <v>0.72700357543461192</v>
      </c>
      <c r="AE1313" s="29">
        <v>7.7274747448914504E-3</v>
      </c>
    </row>
    <row r="1314" spans="1:31">
      <c r="A1314" s="4" t="s">
        <v>1113</v>
      </c>
      <c r="B1314" s="1" t="s">
        <v>2279</v>
      </c>
      <c r="C1314" s="4">
        <v>470</v>
      </c>
      <c r="E1314" s="6">
        <v>0.28450269900779473</v>
      </c>
      <c r="F1314" s="6">
        <v>0.29218015935880326</v>
      </c>
      <c r="G1314" s="6">
        <v>1.2617890748273739</v>
      </c>
      <c r="H1314" s="3">
        <v>0.29451108895137579</v>
      </c>
      <c r="I1314" s="3">
        <v>0.98946527348729807</v>
      </c>
      <c r="J1314" s="3">
        <v>1.4086184168924041</v>
      </c>
      <c r="K1314" s="6">
        <v>1.4433787525328958</v>
      </c>
      <c r="L1314" s="6">
        <v>1.2083465025102456</v>
      </c>
      <c r="M1314" s="6">
        <v>0.30581376116724784</v>
      </c>
      <c r="N1314" s="3">
        <v>1.4458249661372808</v>
      </c>
      <c r="O1314" s="3">
        <v>1.485263164632574</v>
      </c>
      <c r="P1314" s="3">
        <v>0.37252379132271279</v>
      </c>
      <c r="R1314" s="3">
        <f t="shared" si="120"/>
        <v>10.792217650828007</v>
      </c>
      <c r="S1314" s="20">
        <f t="shared" si="125"/>
        <v>0.99744649766220816</v>
      </c>
      <c r="Z1314" s="3">
        <f t="shared" si="121"/>
        <v>0.61282397773132391</v>
      </c>
      <c r="AA1314" s="3">
        <f t="shared" si="122"/>
        <v>0.89753159311035924</v>
      </c>
      <c r="AB1314" s="3">
        <f t="shared" si="123"/>
        <v>0.98584633873679639</v>
      </c>
      <c r="AC1314" s="3">
        <f t="shared" si="124"/>
        <v>1.1012039740308559</v>
      </c>
      <c r="AE1314" s="29">
        <v>0.78784595233467702</v>
      </c>
    </row>
    <row r="1315" spans="1:31">
      <c r="A1315" s="4" t="s">
        <v>1352</v>
      </c>
      <c r="B1315" s="1" t="s">
        <v>2226</v>
      </c>
      <c r="C1315" s="4">
        <v>615</v>
      </c>
      <c r="E1315" s="6">
        <v>0.21742482688400569</v>
      </c>
      <c r="F1315" s="6">
        <v>0.22329215430672769</v>
      </c>
      <c r="G1315" s="6">
        <v>3.50191011524619</v>
      </c>
      <c r="H1315" s="3">
        <v>4.2320641254660982</v>
      </c>
      <c r="I1315" s="3">
        <v>0.18762279346889166</v>
      </c>
      <c r="J1315" s="3">
        <v>0.19412387619175611</v>
      </c>
      <c r="K1315" s="6">
        <v>0.27369404550137799</v>
      </c>
      <c r="L1315" s="6">
        <v>0.22912713801496312</v>
      </c>
      <c r="M1315" s="6">
        <v>2.1222877310667188</v>
      </c>
      <c r="N1315" s="3">
        <v>0.2741578974850446</v>
      </c>
      <c r="O1315" s="3">
        <v>0.28163618416102726</v>
      </c>
      <c r="P1315" s="3">
        <v>0.28469297873443089</v>
      </c>
      <c r="R1315" s="3">
        <f t="shared" si="120"/>
        <v>12.022033866527231</v>
      </c>
      <c r="S1315" s="20">
        <f t="shared" si="125"/>
        <v>0.99746653438531907</v>
      </c>
      <c r="Z1315" s="3">
        <f t="shared" si="121"/>
        <v>1.314209032145641</v>
      </c>
      <c r="AA1315" s="3">
        <f t="shared" si="122"/>
        <v>1.5379369317089153</v>
      </c>
      <c r="AB1315" s="3">
        <f t="shared" si="123"/>
        <v>0.87503630486102002</v>
      </c>
      <c r="AC1315" s="3">
        <f t="shared" si="124"/>
        <v>0.28016235346016755</v>
      </c>
      <c r="AE1315" s="29">
        <v>0.94056598650721501</v>
      </c>
    </row>
    <row r="1316" spans="1:31">
      <c r="A1316" s="4" t="s">
        <v>292</v>
      </c>
      <c r="B1316" s="1" t="s">
        <v>1768</v>
      </c>
      <c r="C1316" s="4">
        <v>815</v>
      </c>
      <c r="E1316" s="6">
        <v>0.16406904114559936</v>
      </c>
      <c r="F1316" s="6">
        <v>0.16849653361796016</v>
      </c>
      <c r="G1316" s="6">
        <v>1.8218793127102939</v>
      </c>
      <c r="H1316" s="3">
        <v>0.94184416288186756</v>
      </c>
      <c r="I1316" s="3">
        <v>1.2141591035245678</v>
      </c>
      <c r="J1316" s="3">
        <v>0.14648611516310428</v>
      </c>
      <c r="K1316" s="6">
        <v>1.4582259992608277</v>
      </c>
      <c r="L1316" s="6">
        <v>0.95880698077315596</v>
      </c>
      <c r="M1316" s="6">
        <v>2.3140419607788294</v>
      </c>
      <c r="N1316" s="3">
        <v>1.1472430032516954</v>
      </c>
      <c r="O1316" s="3">
        <v>0.85653213175130039</v>
      </c>
      <c r="P1316" s="3">
        <v>0.86582867431056976</v>
      </c>
      <c r="R1316" s="3">
        <f t="shared" si="120"/>
        <v>12.057613019169773</v>
      </c>
      <c r="S1316" s="20">
        <f t="shared" si="125"/>
        <v>0.99748663040701768</v>
      </c>
      <c r="Z1316" s="3">
        <f t="shared" si="121"/>
        <v>0.71814829582461781</v>
      </c>
      <c r="AA1316" s="3">
        <f t="shared" si="122"/>
        <v>0.76749646052317988</v>
      </c>
      <c r="AB1316" s="3">
        <f t="shared" si="123"/>
        <v>1.5770249802709377</v>
      </c>
      <c r="AC1316" s="3">
        <f t="shared" si="124"/>
        <v>0.95653460310452176</v>
      </c>
      <c r="AE1316" s="29">
        <v>0.36614875105344202</v>
      </c>
    </row>
    <row r="1317" spans="1:31">
      <c r="A1317" s="4" t="s">
        <v>494</v>
      </c>
      <c r="B1317" s="1" t="s">
        <v>1914</v>
      </c>
      <c r="C1317" s="4">
        <v>195</v>
      </c>
      <c r="E1317" s="6">
        <v>0.68572445401878712</v>
      </c>
      <c r="F1317" s="6">
        <v>2.8382566839967041</v>
      </c>
      <c r="G1317" s="6">
        <v>0.75459219396848154</v>
      </c>
      <c r="H1317" s="3">
        <v>0.70984724003664934</v>
      </c>
      <c r="I1317" s="3">
        <v>0.59173342555573527</v>
      </c>
      <c r="J1317" s="3">
        <v>0.61223684029707692</v>
      </c>
      <c r="K1317" s="6">
        <v>0.86318891273511522</v>
      </c>
      <c r="L1317" s="6">
        <v>0.72263174297026833</v>
      </c>
      <c r="M1317" s="6">
        <v>0.73708957819798193</v>
      </c>
      <c r="N1317" s="3">
        <v>0.86465183052975614</v>
      </c>
      <c r="O1317" s="3">
        <v>0.88823719620016273</v>
      </c>
      <c r="P1317" s="3">
        <v>0.89787785600858971</v>
      </c>
      <c r="R1317" s="3">
        <f t="shared" si="120"/>
        <v>11.166067954515306</v>
      </c>
      <c r="S1317" s="20">
        <f t="shared" si="125"/>
        <v>0.99750524052027523</v>
      </c>
      <c r="Z1317" s="3">
        <f t="shared" si="121"/>
        <v>1.4261911106613241</v>
      </c>
      <c r="AA1317" s="3">
        <f t="shared" si="122"/>
        <v>0.63793916862982059</v>
      </c>
      <c r="AB1317" s="3">
        <f t="shared" si="123"/>
        <v>0.77430341130112179</v>
      </c>
      <c r="AC1317" s="3">
        <f t="shared" si="124"/>
        <v>0.88358896091283612</v>
      </c>
      <c r="AE1317" s="29">
        <v>0.33687359065835698</v>
      </c>
    </row>
    <row r="1318" spans="1:31">
      <c r="A1318" s="4" t="s">
        <v>122</v>
      </c>
      <c r="B1318" s="1" t="s">
        <v>1622</v>
      </c>
      <c r="C1318" s="4">
        <v>445</v>
      </c>
      <c r="E1318" s="6">
        <v>0.30048599670486181</v>
      </c>
      <c r="F1318" s="6">
        <v>0.30859477505311805</v>
      </c>
      <c r="G1318" s="6">
        <v>2.3346882078963542</v>
      </c>
      <c r="H1318" s="3">
        <v>0.78235461899851344</v>
      </c>
      <c r="I1318" s="3">
        <v>0.25929891681655814</v>
      </c>
      <c r="J1318" s="3">
        <v>0.26828355923130337</v>
      </c>
      <c r="K1318" s="6">
        <v>0.37825132131089317</v>
      </c>
      <c r="L1318" s="6">
        <v>0.31665885366112884</v>
      </c>
      <c r="M1318" s="6">
        <v>3.2593062145240692</v>
      </c>
      <c r="N1318" s="3">
        <v>1.5270510878303865</v>
      </c>
      <c r="O1318" s="3">
        <v>0.38922753541355448</v>
      </c>
      <c r="P1318" s="3">
        <v>1.5857311675575605</v>
      </c>
      <c r="R1318" s="3">
        <f t="shared" si="120"/>
        <v>11.709932254998302</v>
      </c>
      <c r="S1318" s="20">
        <f t="shared" si="125"/>
        <v>0.99752475707403354</v>
      </c>
      <c r="Z1318" s="3">
        <f t="shared" si="121"/>
        <v>0.98125632655144468</v>
      </c>
      <c r="AA1318" s="3">
        <f t="shared" si="122"/>
        <v>0.43664569834879163</v>
      </c>
      <c r="AB1318" s="3">
        <f t="shared" si="123"/>
        <v>1.3180721298320304</v>
      </c>
      <c r="AC1318" s="3">
        <f t="shared" si="124"/>
        <v>1.1673365969338338</v>
      </c>
      <c r="AE1318" s="29">
        <v>0.76090686530725804</v>
      </c>
    </row>
    <row r="1319" spans="1:31">
      <c r="A1319" s="4" t="s">
        <v>1029</v>
      </c>
      <c r="B1319" s="1" t="s">
        <v>1555</v>
      </c>
      <c r="C1319" s="4">
        <v>639</v>
      </c>
      <c r="E1319" s="6">
        <v>0.20925863620291629</v>
      </c>
      <c r="F1319" s="6">
        <v>0.21490559452055952</v>
      </c>
      <c r="G1319" s="6">
        <v>0.23027461318286996</v>
      </c>
      <c r="H1319" s="3">
        <v>0.21662004977644228</v>
      </c>
      <c r="I1319" s="3">
        <v>0.180575927986492</v>
      </c>
      <c r="J1319" s="3">
        <v>0.18683283858830987</v>
      </c>
      <c r="K1319" s="6">
        <v>0.26341445693794596</v>
      </c>
      <c r="L1319" s="6">
        <v>0.22052142391111479</v>
      </c>
      <c r="M1319" s="6">
        <v>0.2249334393561917</v>
      </c>
      <c r="N1319" s="3">
        <v>0.26386088725086454</v>
      </c>
      <c r="O1319" s="3">
        <v>0.27105829930990882</v>
      </c>
      <c r="P1319" s="3">
        <v>0.27400028469745696</v>
      </c>
      <c r="R1319" s="3">
        <f t="shared" si="120"/>
        <v>2.7562564517210726</v>
      </c>
      <c r="S1319" s="20">
        <f t="shared" si="125"/>
        <v>0.99752935083478644</v>
      </c>
      <c r="Z1319" s="3">
        <f t="shared" si="121"/>
        <v>0.21814628130211525</v>
      </c>
      <c r="AA1319" s="3">
        <f t="shared" si="122"/>
        <v>0.19467627211708138</v>
      </c>
      <c r="AB1319" s="3">
        <f t="shared" si="123"/>
        <v>0.23628977340175084</v>
      </c>
      <c r="AC1319" s="3">
        <f t="shared" si="124"/>
        <v>0.26963982375274348</v>
      </c>
      <c r="AE1319" s="29" t="s">
        <v>2710</v>
      </c>
    </row>
    <row r="1320" spans="1:31">
      <c r="A1320" s="4" t="s">
        <v>1231</v>
      </c>
      <c r="B1320" s="1" t="s">
        <v>1917</v>
      </c>
      <c r="C1320" s="4">
        <v>187</v>
      </c>
      <c r="E1320" s="6">
        <v>2.8819095308665119</v>
      </c>
      <c r="F1320" s="6">
        <v>0.73435655026009372</v>
      </c>
      <c r="G1320" s="6">
        <v>0.7868742129617855</v>
      </c>
      <c r="H1320" s="3">
        <v>0.74021503640185349</v>
      </c>
      <c r="I1320" s="3">
        <v>0.61704822450999131</v>
      </c>
      <c r="J1320" s="3">
        <v>0.63842879068411762</v>
      </c>
      <c r="K1320" s="6">
        <v>0.90011678065961209</v>
      </c>
      <c r="L1320" s="6">
        <v>0.75354646994225838</v>
      </c>
      <c r="M1320" s="6">
        <v>0.76862282218506128</v>
      </c>
      <c r="N1320" s="3">
        <v>0.90164228317274031</v>
      </c>
      <c r="O1320" s="3">
        <v>0.92623664844402009</v>
      </c>
      <c r="P1320" s="3">
        <v>0.93628974289665767</v>
      </c>
      <c r="R1320" s="3">
        <f t="shared" si="120"/>
        <v>11.585287092984704</v>
      </c>
      <c r="S1320" s="20">
        <f t="shared" si="125"/>
        <v>0.9975486596466081</v>
      </c>
      <c r="Z1320" s="3">
        <f t="shared" si="121"/>
        <v>1.4677134313627969</v>
      </c>
      <c r="AA1320" s="3">
        <f t="shared" si="122"/>
        <v>0.66523068386532069</v>
      </c>
      <c r="AB1320" s="3">
        <f t="shared" si="123"/>
        <v>0.80742869092897729</v>
      </c>
      <c r="AC1320" s="3">
        <f t="shared" si="124"/>
        <v>0.92138955817113943</v>
      </c>
      <c r="AE1320" s="29">
        <v>0.35533657263401403</v>
      </c>
    </row>
    <row r="1321" spans="1:31">
      <c r="A1321" s="4" t="s">
        <v>907</v>
      </c>
      <c r="B1321" s="1" t="s">
        <v>2177</v>
      </c>
      <c r="C1321" s="4">
        <v>362</v>
      </c>
      <c r="E1321" s="6">
        <v>0.36938195727531353</v>
      </c>
      <c r="F1321" s="6">
        <v>0.37934993065921968</v>
      </c>
      <c r="G1321" s="6">
        <v>2.8699896478283908</v>
      </c>
      <c r="H1321" s="3">
        <v>0.38237627571034971</v>
      </c>
      <c r="I1321" s="3">
        <v>0.31875143089328278</v>
      </c>
      <c r="J1321" s="3">
        <v>0.3297960880053315</v>
      </c>
      <c r="K1321" s="6">
        <v>0.46497745299267251</v>
      </c>
      <c r="L1321" s="6">
        <v>0.38926295546740974</v>
      </c>
      <c r="M1321" s="6">
        <v>0.39705101588012842</v>
      </c>
      <c r="N1321" s="3">
        <v>0.46576548882127738</v>
      </c>
      <c r="O1321" s="3">
        <v>1.9283803518710216</v>
      </c>
      <c r="P1321" s="3">
        <v>0.4836634859714779</v>
      </c>
      <c r="R1321" s="3">
        <f t="shared" si="120"/>
        <v>8.7787460813758766</v>
      </c>
      <c r="S1321" s="20">
        <f t="shared" si="125"/>
        <v>0.99756329089007711</v>
      </c>
      <c r="Z1321" s="3">
        <f t="shared" si="121"/>
        <v>1.2062405119209747</v>
      </c>
      <c r="AA1321" s="3">
        <f t="shared" si="122"/>
        <v>0.34364126486965468</v>
      </c>
      <c r="AB1321" s="3">
        <f t="shared" si="123"/>
        <v>0.41709714144673687</v>
      </c>
      <c r="AC1321" s="3">
        <f t="shared" si="124"/>
        <v>0.95926977555459236</v>
      </c>
      <c r="AE1321" s="29">
        <v>0.38750901998170001</v>
      </c>
    </row>
    <row r="1322" spans="1:31">
      <c r="A1322" s="4" t="s">
        <v>1156</v>
      </c>
      <c r="B1322" s="1" t="s">
        <v>2300</v>
      </c>
      <c r="C1322" s="4">
        <v>382</v>
      </c>
      <c r="E1322" s="6">
        <v>0.3500425877844594</v>
      </c>
      <c r="F1322" s="6">
        <v>0.35948867774512444</v>
      </c>
      <c r="G1322" s="6">
        <v>2.1360957037732242</v>
      </c>
      <c r="H1322" s="3">
        <v>0.91138168967104294</v>
      </c>
      <c r="I1322" s="3">
        <v>0.30206287430201145</v>
      </c>
      <c r="J1322" s="3">
        <v>0.31252927711500006</v>
      </c>
      <c r="K1322" s="6">
        <v>0.44063308372604049</v>
      </c>
      <c r="L1322" s="6">
        <v>1.48670904759114</v>
      </c>
      <c r="M1322" s="6">
        <v>0.37626300457750395</v>
      </c>
      <c r="N1322" s="3">
        <v>0.44137986113429961</v>
      </c>
      <c r="O1322" s="3">
        <v>3.8884158077348867</v>
      </c>
      <c r="P1322" s="3">
        <v>0.45834079037087694</v>
      </c>
      <c r="R1322" s="3">
        <f t="shared" si="120"/>
        <v>11.463342405525609</v>
      </c>
      <c r="S1322" s="20">
        <f t="shared" si="125"/>
        <v>0.99758239646075297</v>
      </c>
      <c r="Z1322" s="3">
        <f t="shared" si="121"/>
        <v>0.948542323100936</v>
      </c>
      <c r="AA1322" s="3">
        <f t="shared" si="122"/>
        <v>0.50865794702935152</v>
      </c>
      <c r="AB1322" s="3">
        <f t="shared" si="123"/>
        <v>0.76786837863156154</v>
      </c>
      <c r="AC1322" s="3">
        <f t="shared" si="124"/>
        <v>1.5960454864133544</v>
      </c>
      <c r="AE1322" s="29">
        <v>0.79932884311303398</v>
      </c>
    </row>
    <row r="1323" spans="1:31">
      <c r="A1323" s="4" t="s">
        <v>847</v>
      </c>
      <c r="B1323" s="1" t="s">
        <v>1758</v>
      </c>
      <c r="C1323" s="4">
        <v>329</v>
      </c>
      <c r="E1323" s="6">
        <v>0.4064324271539923</v>
      </c>
      <c r="F1323" s="6">
        <v>0.41740022765543316</v>
      </c>
      <c r="G1323" s="6">
        <v>0.44725069247372001</v>
      </c>
      <c r="H1323" s="3">
        <v>1.3769349613311075</v>
      </c>
      <c r="I1323" s="3">
        <v>4.0705177201464569</v>
      </c>
      <c r="J1323" s="3">
        <v>0.3628759387779027</v>
      </c>
      <c r="K1323" s="6">
        <v>0.51161652882476427</v>
      </c>
      <c r="L1323" s="6">
        <v>1.7262092893003509</v>
      </c>
      <c r="M1323" s="6">
        <v>0.43687680166749687</v>
      </c>
      <c r="N1323" s="3">
        <v>0.5124836077607976</v>
      </c>
      <c r="O1323" s="3">
        <v>0.52646277586331836</v>
      </c>
      <c r="P1323" s="3">
        <v>0.53217684474673244</v>
      </c>
      <c r="R1323" s="3">
        <f t="shared" si="120"/>
        <v>11.327237815702073</v>
      </c>
      <c r="S1323" s="20">
        <f t="shared" si="125"/>
        <v>0.99760127519044584</v>
      </c>
      <c r="Z1323" s="3">
        <f t="shared" si="121"/>
        <v>0.42369444909438186</v>
      </c>
      <c r="AA1323" s="3">
        <f t="shared" si="122"/>
        <v>1.9367762067518222</v>
      </c>
      <c r="AB1323" s="3">
        <f t="shared" si="123"/>
        <v>0.89156753993087057</v>
      </c>
      <c r="AC1323" s="3">
        <f t="shared" si="124"/>
        <v>0.52370774279028287</v>
      </c>
      <c r="AE1323" s="29">
        <v>0.25352860870947103</v>
      </c>
    </row>
    <row r="1324" spans="1:31">
      <c r="A1324" s="4" t="s">
        <v>1492</v>
      </c>
      <c r="B1324" s="1" t="s">
        <v>1622</v>
      </c>
      <c r="C1324" s="4">
        <v>210</v>
      </c>
      <c r="E1324" s="6">
        <v>0.63674413587458811</v>
      </c>
      <c r="F1324" s="6">
        <v>0.65392702332684538</v>
      </c>
      <c r="G1324" s="6">
        <v>0.70069275154216137</v>
      </c>
      <c r="H1324" s="3">
        <v>0.65914386574831718</v>
      </c>
      <c r="I1324" s="3">
        <v>0.54946675230175412</v>
      </c>
      <c r="J1324" s="3">
        <v>0.56850563741871429</v>
      </c>
      <c r="K1324" s="6">
        <v>2.0159758373185914</v>
      </c>
      <c r="L1324" s="6">
        <v>0.67101518990096354</v>
      </c>
      <c r="M1324" s="6">
        <v>0.68444032261241183</v>
      </c>
      <c r="N1324" s="3">
        <v>0.80289098549191629</v>
      </c>
      <c r="O1324" s="3">
        <v>0.82479168218586552</v>
      </c>
      <c r="P1324" s="3">
        <v>0.83374372343654757</v>
      </c>
      <c r="R1324" s="3">
        <f t="shared" si="120"/>
        <v>9.6013379071586762</v>
      </c>
      <c r="S1324" s="20">
        <f t="shared" si="125"/>
        <v>0.99761727742029105</v>
      </c>
      <c r="Z1324" s="3">
        <f t="shared" si="121"/>
        <v>0.66378797024786496</v>
      </c>
      <c r="AA1324" s="3">
        <f t="shared" si="122"/>
        <v>0.59237208515626183</v>
      </c>
      <c r="AB1324" s="3">
        <f t="shared" si="123"/>
        <v>1.1238104499439889</v>
      </c>
      <c r="AC1324" s="3">
        <f t="shared" si="124"/>
        <v>0.82047546370477642</v>
      </c>
      <c r="AE1324" s="29">
        <v>0.286251372975587</v>
      </c>
    </row>
    <row r="1325" spans="1:31">
      <c r="A1325" s="4" t="s">
        <v>447</v>
      </c>
      <c r="B1325" s="1" t="s">
        <v>1886</v>
      </c>
      <c r="C1325" s="4">
        <v>190</v>
      </c>
      <c r="E1325" s="6">
        <v>0.70376983438770269</v>
      </c>
      <c r="F1325" s="6">
        <v>0.72276144683493426</v>
      </c>
      <c r="G1325" s="6">
        <v>0.77444988328344144</v>
      </c>
      <c r="H1325" s="3">
        <v>0.72852743056392955</v>
      </c>
      <c r="I1325" s="3">
        <v>0.60730535780720196</v>
      </c>
      <c r="J1325" s="3">
        <v>0.62834833609436846</v>
      </c>
      <c r="K1325" s="6">
        <v>0.88590441043867085</v>
      </c>
      <c r="L1325" s="6">
        <v>0.74164836778527543</v>
      </c>
      <c r="M1325" s="6">
        <v>0.75648667236108669</v>
      </c>
      <c r="N1325" s="3">
        <v>0.88740582607001284</v>
      </c>
      <c r="O1325" s="3">
        <v>0.91161185925806176</v>
      </c>
      <c r="P1325" s="3">
        <v>0.92150622064039467</v>
      </c>
      <c r="R1325" s="3">
        <f t="shared" si="120"/>
        <v>9.2697256455250798</v>
      </c>
      <c r="S1325" s="20">
        <f t="shared" si="125"/>
        <v>0.99763272696303362</v>
      </c>
      <c r="Z1325" s="3">
        <f t="shared" si="121"/>
        <v>0.73366038816869283</v>
      </c>
      <c r="AA1325" s="3">
        <f t="shared" si="122"/>
        <v>0.65472704148849992</v>
      </c>
      <c r="AB1325" s="3">
        <f t="shared" si="123"/>
        <v>0.79467981686167766</v>
      </c>
      <c r="AC1325" s="3">
        <f t="shared" si="124"/>
        <v>0.90684130198948976</v>
      </c>
      <c r="AE1325" s="29">
        <v>6.1879561892598002E-3</v>
      </c>
    </row>
    <row r="1326" spans="1:31">
      <c r="A1326" s="4" t="s">
        <v>1444</v>
      </c>
      <c r="B1326" s="1" t="s">
        <v>1555</v>
      </c>
      <c r="C1326" s="4">
        <v>190</v>
      </c>
      <c r="E1326" s="6">
        <v>0.70376983438770269</v>
      </c>
      <c r="F1326" s="6">
        <v>0.72276144683493426</v>
      </c>
      <c r="G1326" s="6">
        <v>0.77444988328344144</v>
      </c>
      <c r="H1326" s="3">
        <v>0.72852743056392955</v>
      </c>
      <c r="I1326" s="3">
        <v>0.60730535780720196</v>
      </c>
      <c r="J1326" s="3">
        <v>0.62834833609436846</v>
      </c>
      <c r="K1326" s="6">
        <v>0.88590441043867085</v>
      </c>
      <c r="L1326" s="6">
        <v>0.74164836778527543</v>
      </c>
      <c r="M1326" s="6">
        <v>0.75648667236108669</v>
      </c>
      <c r="N1326" s="3">
        <v>0.88740582607001284</v>
      </c>
      <c r="O1326" s="3">
        <v>0.91161185925806176</v>
      </c>
      <c r="P1326" s="3">
        <v>0.92150622064039467</v>
      </c>
      <c r="R1326" s="3">
        <f t="shared" si="120"/>
        <v>9.2697256455250798</v>
      </c>
      <c r="S1326" s="20">
        <f t="shared" si="125"/>
        <v>0.9976481765057762</v>
      </c>
      <c r="Z1326" s="3">
        <f t="shared" si="121"/>
        <v>0.73366038816869283</v>
      </c>
      <c r="AA1326" s="3">
        <f t="shared" si="122"/>
        <v>0.65472704148849992</v>
      </c>
      <c r="AB1326" s="3">
        <f t="shared" si="123"/>
        <v>0.79467981686167766</v>
      </c>
      <c r="AC1326" s="3">
        <f t="shared" si="124"/>
        <v>0.90684130198948976</v>
      </c>
      <c r="AE1326" s="29">
        <v>6.1879561892598002E-3</v>
      </c>
    </row>
    <row r="1327" spans="1:31">
      <c r="A1327" s="4" t="s">
        <v>1228</v>
      </c>
      <c r="B1327" s="1" t="s">
        <v>2345</v>
      </c>
      <c r="C1327" s="4">
        <v>235</v>
      </c>
      <c r="E1327" s="6">
        <v>0.56900539801558947</v>
      </c>
      <c r="F1327" s="6">
        <v>0.58436031871760652</v>
      </c>
      <c r="G1327" s="6">
        <v>0.62615096946320814</v>
      </c>
      <c r="H1327" s="3">
        <v>0.58902217790275158</v>
      </c>
      <c r="I1327" s="3">
        <v>0.49101284248241861</v>
      </c>
      <c r="J1327" s="3">
        <v>0.50802631428906386</v>
      </c>
      <c r="K1327" s="6">
        <v>0.71626314035467009</v>
      </c>
      <c r="L1327" s="6">
        <v>0.59963059523064821</v>
      </c>
      <c r="M1327" s="6">
        <v>0.61162752233449569</v>
      </c>
      <c r="N1327" s="3">
        <v>0.71747705086511671</v>
      </c>
      <c r="O1327" s="3">
        <v>0.73704788620864581</v>
      </c>
      <c r="P1327" s="3">
        <v>3.0027675300558059</v>
      </c>
      <c r="R1327" s="3">
        <f t="shared" si="120"/>
        <v>9.752391745920022</v>
      </c>
      <c r="S1327" s="20">
        <f t="shared" si="125"/>
        <v>0.99766443049201936</v>
      </c>
      <c r="Z1327" s="3">
        <f t="shared" si="121"/>
        <v>0.59317222873213471</v>
      </c>
      <c r="AA1327" s="3">
        <f t="shared" si="122"/>
        <v>0.52935377822474461</v>
      </c>
      <c r="AB1327" s="3">
        <f t="shared" si="123"/>
        <v>0.64250708597327133</v>
      </c>
      <c r="AC1327" s="3">
        <f t="shared" si="124"/>
        <v>1.4857641557098562</v>
      </c>
      <c r="AE1327" s="29">
        <v>0.20743709463582399</v>
      </c>
    </row>
    <row r="1328" spans="1:31">
      <c r="A1328" s="4" t="s">
        <v>760</v>
      </c>
      <c r="B1328" s="1" t="s">
        <v>2097</v>
      </c>
      <c r="C1328" s="4">
        <v>1433</v>
      </c>
      <c r="E1328" s="6">
        <v>1.9312781282854823</v>
      </c>
      <c r="F1328" s="6">
        <v>0.67661928252622261</v>
      </c>
      <c r="G1328" s="6">
        <v>1.347332189256037</v>
      </c>
      <c r="H1328" s="3">
        <v>0.53566154413727984</v>
      </c>
      <c r="I1328" s="3">
        <v>0.32452803805933711</v>
      </c>
      <c r="J1328" s="3">
        <v>1.2193856246353316</v>
      </c>
      <c r="K1328" s="6">
        <v>1.3632613070190123</v>
      </c>
      <c r="L1328" s="6">
        <v>9.8334396286952078E-2</v>
      </c>
      <c r="M1328" s="6">
        <v>0.55621902763845688</v>
      </c>
      <c r="N1328" s="3">
        <v>1.0090255930086192</v>
      </c>
      <c r="O1328" s="3">
        <v>0.12086968126938712</v>
      </c>
      <c r="P1328" s="3">
        <v>0.12218156449523726</v>
      </c>
      <c r="R1328" s="3">
        <f t="shared" si="120"/>
        <v>9.3046963766173558</v>
      </c>
      <c r="S1328" s="20">
        <f t="shared" si="125"/>
        <v>0.99767993831931367</v>
      </c>
      <c r="Z1328" s="3">
        <f t="shared" si="121"/>
        <v>1.3184098666892474</v>
      </c>
      <c r="AA1328" s="3">
        <f t="shared" si="122"/>
        <v>0.69319173561064951</v>
      </c>
      <c r="AB1328" s="3">
        <f t="shared" si="123"/>
        <v>0.67260491031480696</v>
      </c>
      <c r="AC1328" s="3">
        <f t="shared" si="124"/>
        <v>0.41735894625774783</v>
      </c>
      <c r="AE1328" s="29">
        <v>0.31362440152740301</v>
      </c>
    </row>
    <row r="1329" spans="1:31">
      <c r="A1329" s="4" t="s">
        <v>221</v>
      </c>
      <c r="B1329" s="1" t="s">
        <v>1721</v>
      </c>
      <c r="C1329" s="4">
        <v>419</v>
      </c>
      <c r="E1329" s="6">
        <v>0.31913190580826606</v>
      </c>
      <c r="F1329" s="6">
        <v>0.32774385417335927</v>
      </c>
      <c r="G1329" s="6">
        <v>4.075845664752733</v>
      </c>
      <c r="H1329" s="3">
        <v>0.33035850073304679</v>
      </c>
      <c r="I1329" s="3">
        <v>0.27538906439944716</v>
      </c>
      <c r="J1329" s="3">
        <v>0.28493122639124102</v>
      </c>
      <c r="K1329" s="6">
        <v>1.0103936177491748</v>
      </c>
      <c r="L1329" s="6">
        <v>1.3554244777561228</v>
      </c>
      <c r="M1329" s="6">
        <v>1.3825427215277835</v>
      </c>
      <c r="N1329" s="3">
        <v>0.4024035965472611</v>
      </c>
      <c r="O1329" s="3">
        <v>0.41338007937716409</v>
      </c>
      <c r="P1329" s="3">
        <v>0.41786678262929594</v>
      </c>
      <c r="R1329" s="3">
        <f t="shared" si="120"/>
        <v>10.595411491844896</v>
      </c>
      <c r="S1329" s="20">
        <f t="shared" si="125"/>
        <v>0.99769759733846675</v>
      </c>
      <c r="Z1329" s="3">
        <f t="shared" si="121"/>
        <v>1.5742404749114527</v>
      </c>
      <c r="AA1329" s="3">
        <f t="shared" si="122"/>
        <v>0.29689293050791166</v>
      </c>
      <c r="AB1329" s="3">
        <f t="shared" si="123"/>
        <v>1.2494536056776937</v>
      </c>
      <c r="AC1329" s="3">
        <f t="shared" si="124"/>
        <v>0.41121681951790706</v>
      </c>
      <c r="AE1329" s="29">
        <v>0.18042871705235999</v>
      </c>
    </row>
    <row r="1330" spans="1:31">
      <c r="A1330" s="4" t="s">
        <v>1284</v>
      </c>
      <c r="B1330" s="1" t="s">
        <v>1686</v>
      </c>
      <c r="C1330" s="4">
        <v>239</v>
      </c>
      <c r="E1330" s="6">
        <v>0.55948229511993097</v>
      </c>
      <c r="F1330" s="6">
        <v>0.57458022970141232</v>
      </c>
      <c r="G1330" s="6">
        <v>0.61567145532993262</v>
      </c>
      <c r="H1330" s="3">
        <v>0.57916406613868876</v>
      </c>
      <c r="I1330" s="3">
        <v>0.48279505432371711</v>
      </c>
      <c r="J1330" s="3">
        <v>0.49952378183234319</v>
      </c>
      <c r="K1330" s="6">
        <v>0.70427547273367141</v>
      </c>
      <c r="L1330" s="6">
        <v>0.58959493673306418</v>
      </c>
      <c r="M1330" s="6">
        <v>0.60139107844605233</v>
      </c>
      <c r="N1330" s="3">
        <v>0.70546906675021948</v>
      </c>
      <c r="O1330" s="3">
        <v>0.72471235673235046</v>
      </c>
      <c r="P1330" s="3">
        <v>0.73257816703629708</v>
      </c>
      <c r="R1330" s="3">
        <f t="shared" si="120"/>
        <v>7.3692379608776797</v>
      </c>
      <c r="S1330" s="20">
        <f t="shared" si="125"/>
        <v>0.99770987940173483</v>
      </c>
      <c r="Z1330" s="3">
        <f t="shared" si="121"/>
        <v>0.58324466005042541</v>
      </c>
      <c r="AA1330" s="3">
        <f t="shared" si="122"/>
        <v>0.52049430076491643</v>
      </c>
      <c r="AB1330" s="3">
        <f t="shared" si="123"/>
        <v>0.63175382930426272</v>
      </c>
      <c r="AC1330" s="3">
        <f t="shared" si="124"/>
        <v>0.720919863506289</v>
      </c>
      <c r="AE1330" s="29">
        <v>7.7274747448914504E-3</v>
      </c>
    </row>
    <row r="1331" spans="1:31">
      <c r="A1331" s="4" t="s">
        <v>607</v>
      </c>
      <c r="B1331" s="1" t="s">
        <v>2003</v>
      </c>
      <c r="C1331" s="4">
        <v>206</v>
      </c>
      <c r="E1331" s="6">
        <v>0.64910809967797811</v>
      </c>
      <c r="F1331" s="6">
        <v>0.66662463543027928</v>
      </c>
      <c r="G1331" s="6">
        <v>2.878839151305173</v>
      </c>
      <c r="H1331" s="3">
        <v>0.67194277576284767</v>
      </c>
      <c r="I1331" s="3">
        <v>0.56013600962800181</v>
      </c>
      <c r="J1331" s="3">
        <v>0.57954458183461166</v>
      </c>
      <c r="K1331" s="6">
        <v>0.81709630089003615</v>
      </c>
      <c r="L1331" s="6">
        <v>0.68404461106408898</v>
      </c>
      <c r="M1331" s="6">
        <v>0.69773042596410917</v>
      </c>
      <c r="N1331" s="3">
        <v>0.81848110171506028</v>
      </c>
      <c r="O1331" s="3">
        <v>0.84080705465549388</v>
      </c>
      <c r="P1331" s="3">
        <v>0.84993292194987857</v>
      </c>
      <c r="R1331" s="3">
        <f t="shared" si="120"/>
        <v>10.714287669877558</v>
      </c>
      <c r="S1331" s="20">
        <f t="shared" si="125"/>
        <v>0.9977277365478513</v>
      </c>
      <c r="Z1331" s="3">
        <f t="shared" si="121"/>
        <v>1.3981906288044768</v>
      </c>
      <c r="AA1331" s="3">
        <f t="shared" si="122"/>
        <v>0.60387445574182042</v>
      </c>
      <c r="AB1331" s="3">
        <f t="shared" si="123"/>
        <v>0.73295711263941143</v>
      </c>
      <c r="AC1331" s="3">
        <f t="shared" si="124"/>
        <v>0.83640702610681095</v>
      </c>
      <c r="AE1331" s="29">
        <v>0.54498356031848705</v>
      </c>
    </row>
    <row r="1332" spans="1:31">
      <c r="A1332" s="4" t="s">
        <v>1135</v>
      </c>
      <c r="B1332" s="1" t="s">
        <v>2293</v>
      </c>
      <c r="C1332" s="4">
        <v>240</v>
      </c>
      <c r="E1332" s="6">
        <v>0.55715111889026459</v>
      </c>
      <c r="F1332" s="6">
        <v>0.57218614541098967</v>
      </c>
      <c r="G1332" s="6">
        <v>0.61310615759939124</v>
      </c>
      <c r="H1332" s="3">
        <v>0.57675088252977758</v>
      </c>
      <c r="I1332" s="3">
        <v>0.48078340826403487</v>
      </c>
      <c r="J1332" s="3">
        <v>0.49744243274137501</v>
      </c>
      <c r="K1332" s="6">
        <v>0.70134099159728114</v>
      </c>
      <c r="L1332" s="6">
        <v>0.58713829116334304</v>
      </c>
      <c r="M1332" s="6">
        <v>0.59888528228586035</v>
      </c>
      <c r="N1332" s="3">
        <v>0.70252961230542688</v>
      </c>
      <c r="O1332" s="3">
        <v>0.72169272191263234</v>
      </c>
      <c r="P1332" s="3">
        <v>0.72952575800697916</v>
      </c>
      <c r="R1332" s="3">
        <f t="shared" si="120"/>
        <v>7.3385328027073555</v>
      </c>
      <c r="S1332" s="20">
        <f t="shared" si="125"/>
        <v>0.9977399674358558</v>
      </c>
      <c r="Z1332" s="3">
        <f t="shared" si="121"/>
        <v>0.58081447396688179</v>
      </c>
      <c r="AA1332" s="3">
        <f t="shared" si="122"/>
        <v>0.51832557451172923</v>
      </c>
      <c r="AB1332" s="3">
        <f t="shared" si="123"/>
        <v>0.62912152168216151</v>
      </c>
      <c r="AC1332" s="3">
        <f t="shared" si="124"/>
        <v>0.71791603074167953</v>
      </c>
      <c r="AE1332" s="29">
        <v>7.7274747448914504E-3</v>
      </c>
    </row>
    <row r="1333" spans="1:31">
      <c r="A1333" s="4" t="s">
        <v>1522</v>
      </c>
      <c r="B1333" s="1" t="s">
        <v>2509</v>
      </c>
      <c r="C1333" s="4">
        <v>389</v>
      </c>
      <c r="E1333" s="6">
        <v>0.34374362090916066</v>
      </c>
      <c r="F1333" s="6">
        <v>0.35301972981654894</v>
      </c>
      <c r="G1333" s="6">
        <v>1.524526645678318</v>
      </c>
      <c r="H1333" s="3">
        <v>0.89498150502400631</v>
      </c>
      <c r="I1333" s="3">
        <v>2.9932390736512948</v>
      </c>
      <c r="J1333" s="3">
        <v>0.30690535696125965</v>
      </c>
      <c r="K1333" s="6">
        <v>0.43270395368469783</v>
      </c>
      <c r="L1333" s="6">
        <v>0.36224470405964609</v>
      </c>
      <c r="M1333" s="6">
        <v>0.36949220500927116</v>
      </c>
      <c r="N1333" s="3">
        <v>0.43343729293908084</v>
      </c>
      <c r="O1333" s="3">
        <v>0.44526029115432331</v>
      </c>
      <c r="P1333" s="3">
        <v>0.45009301265212082</v>
      </c>
      <c r="R1333" s="3">
        <f t="shared" si="120"/>
        <v>8.9096473915397265</v>
      </c>
      <c r="S1333" s="20">
        <f t="shared" si="125"/>
        <v>0.99775481684817502</v>
      </c>
      <c r="Z1333" s="3">
        <f t="shared" si="121"/>
        <v>0.74042999880134241</v>
      </c>
      <c r="AA1333" s="3">
        <f t="shared" si="122"/>
        <v>1.3983753118788538</v>
      </c>
      <c r="AB1333" s="3">
        <f t="shared" si="123"/>
        <v>0.38814695425120505</v>
      </c>
      <c r="AC1333" s="3">
        <f t="shared" si="124"/>
        <v>0.44293019891517499</v>
      </c>
      <c r="AE1333" s="29">
        <v>0.50622820385082301</v>
      </c>
    </row>
    <row r="1334" spans="1:31">
      <c r="A1334" s="4" t="s">
        <v>263</v>
      </c>
      <c r="B1334" s="1" t="s">
        <v>1555</v>
      </c>
      <c r="C1334" s="4">
        <v>194</v>
      </c>
      <c r="E1334" s="6">
        <v>0.68925911615290458</v>
      </c>
      <c r="F1334" s="6">
        <v>0.70785914896204916</v>
      </c>
      <c r="G1334" s="6">
        <v>0.75848184445285516</v>
      </c>
      <c r="H1334" s="3">
        <v>0.71350624642859084</v>
      </c>
      <c r="I1334" s="3">
        <v>0.5947835978524143</v>
      </c>
      <c r="J1334" s="3">
        <v>0.61539270029860826</v>
      </c>
      <c r="K1334" s="6">
        <v>0.8676383401203478</v>
      </c>
      <c r="L1334" s="6">
        <v>0.72635664886186768</v>
      </c>
      <c r="M1334" s="6">
        <v>0.74088900901343557</v>
      </c>
      <c r="N1334" s="3">
        <v>0.86910879872836311</v>
      </c>
      <c r="O1334" s="3">
        <v>0.89281573844861728</v>
      </c>
      <c r="P1334" s="3">
        <v>0.90250609237976798</v>
      </c>
      <c r="R1334" s="3">
        <f t="shared" si="120"/>
        <v>9.0785972816998228</v>
      </c>
      <c r="S1334" s="20">
        <f t="shared" si="125"/>
        <v>0.99776994784364448</v>
      </c>
      <c r="Z1334" s="3">
        <f t="shared" si="121"/>
        <v>0.7185333698559363</v>
      </c>
      <c r="AA1334" s="3">
        <f t="shared" si="122"/>
        <v>0.64122751485987106</v>
      </c>
      <c r="AB1334" s="3">
        <f t="shared" si="123"/>
        <v>0.77829466599855035</v>
      </c>
      <c r="AC1334" s="3">
        <f t="shared" si="124"/>
        <v>0.88814354318558275</v>
      </c>
      <c r="AE1334" s="29">
        <v>1.1258319230615699E-2</v>
      </c>
    </row>
    <row r="1335" spans="1:31">
      <c r="A1335" s="4" t="s">
        <v>596</v>
      </c>
      <c r="B1335" s="1" t="s">
        <v>1995</v>
      </c>
      <c r="C1335" s="4">
        <v>477</v>
      </c>
      <c r="E1335" s="6">
        <v>0.28032760698881237</v>
      </c>
      <c r="F1335" s="6">
        <v>0.28789240020678725</v>
      </c>
      <c r="G1335" s="6">
        <v>2.6454590066800487</v>
      </c>
      <c r="H1335" s="3">
        <v>0.29018912328542262</v>
      </c>
      <c r="I1335" s="3">
        <v>0.97494481874010508</v>
      </c>
      <c r="J1335" s="3">
        <v>1.0087264121151571</v>
      </c>
      <c r="K1335" s="6">
        <v>1.9568576552285488</v>
      </c>
      <c r="L1335" s="6">
        <v>0.29541549240922921</v>
      </c>
      <c r="M1335" s="6">
        <v>1.2144348015097302</v>
      </c>
      <c r="N1335" s="3">
        <v>0.35347401877002604</v>
      </c>
      <c r="O1335" s="3">
        <v>1.4634668498476096</v>
      </c>
      <c r="P1335" s="3">
        <v>0.3670569851607442</v>
      </c>
      <c r="R1335" s="3">
        <f t="shared" si="120"/>
        <v>11.13824517094222</v>
      </c>
      <c r="S1335" s="20">
        <f t="shared" si="125"/>
        <v>0.99778851158559601</v>
      </c>
      <c r="Z1335" s="3">
        <f t="shared" si="121"/>
        <v>1.0712263379585494</v>
      </c>
      <c r="AA1335" s="3">
        <f t="shared" si="122"/>
        <v>0.75795345138022829</v>
      </c>
      <c r="AB1335" s="3">
        <f t="shared" si="123"/>
        <v>1.1555693163825029</v>
      </c>
      <c r="AC1335" s="3">
        <f t="shared" si="124"/>
        <v>0.72799928459279328</v>
      </c>
      <c r="AE1335" s="29">
        <v>0.95551477665773199</v>
      </c>
    </row>
    <row r="1336" spans="1:31">
      <c r="A1336" s="4" t="s">
        <v>457</v>
      </c>
      <c r="B1336" s="1" t="s">
        <v>1891</v>
      </c>
      <c r="C1336" s="4">
        <v>270</v>
      </c>
      <c r="E1336" s="6">
        <v>0.49524543901356849</v>
      </c>
      <c r="F1336" s="6">
        <v>0.50860990703199083</v>
      </c>
      <c r="G1336" s="6">
        <v>2.1964476487735767</v>
      </c>
      <c r="H1336" s="3">
        <v>0.51266745113757994</v>
      </c>
      <c r="I1336" s="3">
        <v>3.0174419966470065</v>
      </c>
      <c r="J1336" s="3">
        <v>0.44217105132566659</v>
      </c>
      <c r="K1336" s="6">
        <v>0.62341421475313863</v>
      </c>
      <c r="L1336" s="6">
        <v>0.52190070325630489</v>
      </c>
      <c r="M1336" s="6">
        <v>0.53234247314298699</v>
      </c>
      <c r="N1336" s="3">
        <v>0.62447076649371258</v>
      </c>
      <c r="O1336" s="3">
        <v>0.64150464170011756</v>
      </c>
      <c r="P1336" s="3">
        <v>0.64846734045064802</v>
      </c>
      <c r="R1336" s="3">
        <f t="shared" si="120"/>
        <v>10.764683633726298</v>
      </c>
      <c r="S1336" s="20">
        <f t="shared" si="125"/>
        <v>0.99780645272498558</v>
      </c>
      <c r="Z1336" s="3">
        <f t="shared" si="121"/>
        <v>1.066767664939712</v>
      </c>
      <c r="AA1336" s="3">
        <f t="shared" si="122"/>
        <v>1.3240934997034177</v>
      </c>
      <c r="AB1336" s="3">
        <f t="shared" si="123"/>
        <v>0.5592191303841435</v>
      </c>
      <c r="AC1336" s="3">
        <f t="shared" si="124"/>
        <v>0.63814758288149276</v>
      </c>
      <c r="AE1336" s="29">
        <v>0.81035255359696601</v>
      </c>
    </row>
    <row r="1337" spans="1:31">
      <c r="A1337" s="4" t="s">
        <v>595</v>
      </c>
      <c r="B1337" s="1" t="s">
        <v>1994</v>
      </c>
      <c r="C1337" s="4">
        <v>274</v>
      </c>
      <c r="E1337" s="6">
        <v>0.48801557859001271</v>
      </c>
      <c r="F1337" s="6">
        <v>0.50118494488553833</v>
      </c>
      <c r="G1337" s="6">
        <v>0.53702729132793392</v>
      </c>
      <c r="H1337" s="3">
        <v>0.50518325477060799</v>
      </c>
      <c r="I1337" s="3">
        <v>1.6972579508723726</v>
      </c>
      <c r="J1337" s="3">
        <v>0.43571599948149631</v>
      </c>
      <c r="K1337" s="6">
        <v>0.61431327731148699</v>
      </c>
      <c r="L1337" s="6">
        <v>0.51428171488759977</v>
      </c>
      <c r="M1337" s="6">
        <v>0.52457105017739591</v>
      </c>
      <c r="N1337" s="3">
        <v>0.61535440493905991</v>
      </c>
      <c r="O1337" s="3">
        <v>0.63213961043442246</v>
      </c>
      <c r="P1337" s="3">
        <v>3.5435491364373499</v>
      </c>
      <c r="R1337" s="3">
        <f t="shared" si="120"/>
        <v>10.608594214115278</v>
      </c>
      <c r="S1337" s="20">
        <f t="shared" si="125"/>
        <v>0.9978241337153424</v>
      </c>
      <c r="Z1337" s="3">
        <f t="shared" si="121"/>
        <v>0.50874260493449497</v>
      </c>
      <c r="AA1337" s="3">
        <f t="shared" si="122"/>
        <v>0.87938573504149231</v>
      </c>
      <c r="AB1337" s="3">
        <f t="shared" si="123"/>
        <v>0.55105534745882756</v>
      </c>
      <c r="AC1337" s="3">
        <f t="shared" si="124"/>
        <v>1.5970143839369442</v>
      </c>
      <c r="AE1337" s="29">
        <v>0.48569189536097901</v>
      </c>
    </row>
    <row r="1338" spans="1:31">
      <c r="A1338" s="4" t="s">
        <v>51</v>
      </c>
      <c r="B1338" s="1" t="s">
        <v>1590</v>
      </c>
      <c r="C1338" s="4">
        <v>218</v>
      </c>
      <c r="E1338" s="6">
        <v>0.61337737859478669</v>
      </c>
      <c r="F1338" s="6">
        <v>0.6299297013698969</v>
      </c>
      <c r="G1338" s="6">
        <v>0.67497925607272435</v>
      </c>
      <c r="H1338" s="3">
        <v>1.597008281900635</v>
      </c>
      <c r="I1338" s="3">
        <v>0.52930283478609352</v>
      </c>
      <c r="J1338" s="3">
        <v>0.54764304521986251</v>
      </c>
      <c r="K1338" s="6">
        <v>0.77211852285939198</v>
      </c>
      <c r="L1338" s="6">
        <v>0.64639077926239608</v>
      </c>
      <c r="M1338" s="6">
        <v>0.65932324655324082</v>
      </c>
      <c r="N1338" s="3">
        <v>0.77342709611606619</v>
      </c>
      <c r="O1338" s="3">
        <v>0.7945240975184944</v>
      </c>
      <c r="P1338" s="3">
        <v>0.80314762349392199</v>
      </c>
      <c r="R1338" s="3">
        <f t="shared" si="120"/>
        <v>9.0411718637475111</v>
      </c>
      <c r="S1338" s="20">
        <f t="shared" si="125"/>
        <v>0.99783920233511536</v>
      </c>
      <c r="Z1338" s="3">
        <f t="shared" si="121"/>
        <v>0.63942877867913595</v>
      </c>
      <c r="AA1338" s="3">
        <f t="shared" si="122"/>
        <v>0.89131805396886366</v>
      </c>
      <c r="AB1338" s="3">
        <f t="shared" si="123"/>
        <v>0.69261084955834296</v>
      </c>
      <c r="AC1338" s="3">
        <f t="shared" si="124"/>
        <v>0.79036627237616086</v>
      </c>
      <c r="AE1338" s="29">
        <v>0.861061460889605</v>
      </c>
    </row>
    <row r="1339" spans="1:31">
      <c r="A1339" s="4" t="s">
        <v>1441</v>
      </c>
      <c r="B1339" s="1" t="s">
        <v>1555</v>
      </c>
      <c r="C1339" s="4">
        <v>348</v>
      </c>
      <c r="E1339" s="6">
        <v>0.38424215095880315</v>
      </c>
      <c r="F1339" s="6">
        <v>0.3946111347661998</v>
      </c>
      <c r="G1339" s="6">
        <v>0.4228318328271663</v>
      </c>
      <c r="H1339" s="3">
        <v>0.39775922933088104</v>
      </c>
      <c r="I1339" s="3">
        <v>0.33157476432002403</v>
      </c>
      <c r="J1339" s="3">
        <v>0.34306374671818962</v>
      </c>
      <c r="K1339" s="6">
        <v>0.48368344248088346</v>
      </c>
      <c r="L1339" s="6">
        <v>0.40492295942299511</v>
      </c>
      <c r="M1339" s="6">
        <v>0.41302433261093813</v>
      </c>
      <c r="N1339" s="3">
        <v>0.48450318090029432</v>
      </c>
      <c r="O1339" s="3">
        <v>0.49771911856043605</v>
      </c>
      <c r="P1339" s="3">
        <v>0.50312121241860619</v>
      </c>
      <c r="R1339" s="3">
        <f t="shared" si="120"/>
        <v>5.0610571053154176</v>
      </c>
      <c r="S1339" s="20">
        <f t="shared" si="125"/>
        <v>0.99784763743029092</v>
      </c>
      <c r="Z1339" s="3">
        <f t="shared" si="121"/>
        <v>0.40056170618405645</v>
      </c>
      <c r="AA1339" s="3">
        <f t="shared" si="122"/>
        <v>0.35746591345636491</v>
      </c>
      <c r="AB1339" s="3">
        <f t="shared" si="123"/>
        <v>0.43387691150493896</v>
      </c>
      <c r="AC1339" s="3">
        <f t="shared" si="124"/>
        <v>0.49511450395977885</v>
      </c>
      <c r="AE1339" s="29" t="s">
        <v>2710</v>
      </c>
    </row>
    <row r="1340" spans="1:31">
      <c r="A1340" s="4" t="s">
        <v>416</v>
      </c>
      <c r="B1340" s="1" t="s">
        <v>1863</v>
      </c>
      <c r="C1340" s="4">
        <v>221</v>
      </c>
      <c r="E1340" s="6">
        <v>0.60505098884010622</v>
      </c>
      <c r="F1340" s="6">
        <v>0.62137861945084849</v>
      </c>
      <c r="G1340" s="6">
        <v>0.66581664173689536</v>
      </c>
      <c r="H1340" s="3">
        <v>0.62633580003233758</v>
      </c>
      <c r="I1340" s="3">
        <v>0.52211772843153104</v>
      </c>
      <c r="J1340" s="3">
        <v>0.54020897673271484</v>
      </c>
      <c r="K1340" s="6">
        <v>0.76163727594274866</v>
      </c>
      <c r="L1340" s="6">
        <v>0.63761624379729553</v>
      </c>
      <c r="M1340" s="6">
        <v>0.65037315723351341</v>
      </c>
      <c r="N1340" s="3">
        <v>0.76292808576154947</v>
      </c>
      <c r="O1340" s="3">
        <v>3.1587044677706326</v>
      </c>
      <c r="P1340" s="3">
        <v>0.79224516706640269</v>
      </c>
      <c r="R1340" s="3">
        <f t="shared" si="120"/>
        <v>10.344413152796577</v>
      </c>
      <c r="S1340" s="20">
        <f t="shared" si="125"/>
        <v>0.99786487811887892</v>
      </c>
      <c r="Z1340" s="3">
        <f t="shared" si="121"/>
        <v>0.63074875000928332</v>
      </c>
      <c r="AA1340" s="3">
        <f t="shared" si="122"/>
        <v>0.56288750173219448</v>
      </c>
      <c r="AB1340" s="3">
        <f t="shared" si="123"/>
        <v>0.6832088923245192</v>
      </c>
      <c r="AC1340" s="3">
        <f t="shared" si="124"/>
        <v>1.5712925735328616</v>
      </c>
      <c r="AE1340" s="29">
        <v>0.13068446388035501</v>
      </c>
    </row>
    <row r="1341" spans="1:31">
      <c r="A1341" s="4" t="s">
        <v>1039</v>
      </c>
      <c r="B1341" s="1" t="s">
        <v>1555</v>
      </c>
      <c r="C1341" s="4">
        <v>250</v>
      </c>
      <c r="E1341" s="6">
        <v>0.53486507413465401</v>
      </c>
      <c r="F1341" s="6">
        <v>0.54929869959455002</v>
      </c>
      <c r="G1341" s="6">
        <v>0.58858191129541548</v>
      </c>
      <c r="H1341" s="3">
        <v>1.8120464091117372</v>
      </c>
      <c r="I1341" s="3">
        <v>2.559516035267444</v>
      </c>
      <c r="J1341" s="3">
        <v>0.47754473543171999</v>
      </c>
      <c r="K1341" s="6">
        <v>0.67328735193338984</v>
      </c>
      <c r="L1341" s="6">
        <v>0.56365275951680927</v>
      </c>
      <c r="M1341" s="6">
        <v>0.57492987099442594</v>
      </c>
      <c r="N1341" s="3">
        <v>0.67442842781320977</v>
      </c>
      <c r="O1341" s="3">
        <v>0.69282501303612698</v>
      </c>
      <c r="P1341" s="3">
        <v>0.70034472768669986</v>
      </c>
      <c r="R1341" s="3">
        <f t="shared" si="120"/>
        <v>10.401321015816183</v>
      </c>
      <c r="S1341" s="20">
        <f t="shared" si="125"/>
        <v>0.99788221365390528</v>
      </c>
      <c r="Z1341" s="3">
        <f t="shared" si="121"/>
        <v>0.55758189500820654</v>
      </c>
      <c r="AA1341" s="3">
        <f t="shared" si="122"/>
        <v>1.6163690599369671</v>
      </c>
      <c r="AB1341" s="3">
        <f t="shared" si="123"/>
        <v>0.60395666081487498</v>
      </c>
      <c r="AC1341" s="3">
        <f t="shared" si="124"/>
        <v>0.68919938951201232</v>
      </c>
      <c r="AE1341" s="29">
        <v>0.13391250106945099</v>
      </c>
    </row>
    <row r="1342" spans="1:31">
      <c r="A1342" s="4" t="s">
        <v>265</v>
      </c>
      <c r="B1342" s="1" t="s">
        <v>1555</v>
      </c>
      <c r="C1342" s="4">
        <v>288</v>
      </c>
      <c r="E1342" s="6">
        <v>0.46429259907522047</v>
      </c>
      <c r="F1342" s="6">
        <v>0.47682178784249141</v>
      </c>
      <c r="G1342" s="6">
        <v>0.51092179799949267</v>
      </c>
      <c r="H1342" s="3">
        <v>0.48062573544148124</v>
      </c>
      <c r="I1342" s="3">
        <v>0.40065284022002901</v>
      </c>
      <c r="J1342" s="3">
        <v>0.41453536061781249</v>
      </c>
      <c r="K1342" s="6">
        <v>0.58445082633106749</v>
      </c>
      <c r="L1342" s="6">
        <v>0.48928190930278587</v>
      </c>
      <c r="M1342" s="6">
        <v>0.49907106857155031</v>
      </c>
      <c r="N1342" s="3">
        <v>0.5854413435878556</v>
      </c>
      <c r="O1342" s="3">
        <v>0.60141060159386028</v>
      </c>
      <c r="P1342" s="3">
        <v>0.60793813167248256</v>
      </c>
      <c r="R1342" s="3">
        <f t="shared" si="120"/>
        <v>6.1154440022561296</v>
      </c>
      <c r="S1342" s="20">
        <f t="shared" si="125"/>
        <v>0.99789240606057572</v>
      </c>
      <c r="Z1342" s="3">
        <f t="shared" si="121"/>
        <v>0.48401206163906818</v>
      </c>
      <c r="AA1342" s="3">
        <f t="shared" si="122"/>
        <v>0.4319379787597743</v>
      </c>
      <c r="AB1342" s="3">
        <f t="shared" si="123"/>
        <v>0.52426793473513456</v>
      </c>
      <c r="AC1342" s="3">
        <f t="shared" si="124"/>
        <v>0.59826335895139948</v>
      </c>
      <c r="AE1342" s="29">
        <v>7.9571789164366198E-3</v>
      </c>
    </row>
    <row r="1343" spans="1:31">
      <c r="A1343" s="4" t="s">
        <v>768</v>
      </c>
      <c r="B1343" s="1" t="s">
        <v>1622</v>
      </c>
      <c r="C1343" s="4">
        <v>505</v>
      </c>
      <c r="E1343" s="6">
        <v>0.2647846901656703</v>
      </c>
      <c r="F1343" s="6">
        <v>0.27193004930423276</v>
      </c>
      <c r="G1343" s="6">
        <v>0.2913771838096117</v>
      </c>
      <c r="H1343" s="3">
        <v>0.27409942932108239</v>
      </c>
      <c r="I1343" s="3">
        <v>0.22849112471954133</v>
      </c>
      <c r="J1343" s="3">
        <v>0.23640828486718812</v>
      </c>
      <c r="K1343" s="6">
        <v>0.33331057026405436</v>
      </c>
      <c r="L1343" s="6">
        <v>1.5473815630299443</v>
      </c>
      <c r="M1343" s="6">
        <v>1.1470998026141412</v>
      </c>
      <c r="N1343" s="3">
        <v>2.3573630915163193</v>
      </c>
      <c r="O1343" s="3">
        <v>1.3823241334204155</v>
      </c>
      <c r="P1343" s="3">
        <v>2.447949618226839</v>
      </c>
      <c r="R1343" s="3">
        <f t="shared" si="120"/>
        <v>10.782519541259038</v>
      </c>
      <c r="S1343" s="20">
        <f t="shared" si="125"/>
        <v>0.99791037692647777</v>
      </c>
      <c r="Z1343" s="3">
        <f t="shared" si="121"/>
        <v>0.2760306410931716</v>
      </c>
      <c r="AA1343" s="3">
        <f t="shared" si="122"/>
        <v>0.24633294630260394</v>
      </c>
      <c r="AB1343" s="3">
        <f t="shared" si="123"/>
        <v>1.0092639786360467</v>
      </c>
      <c r="AC1343" s="3">
        <f t="shared" si="124"/>
        <v>2.062545614387858</v>
      </c>
      <c r="AE1343" s="29">
        <v>1.7720210001790299E-3</v>
      </c>
    </row>
    <row r="1344" spans="1:31">
      <c r="A1344" s="4" t="s">
        <v>904</v>
      </c>
      <c r="B1344" s="1" t="s">
        <v>2155</v>
      </c>
      <c r="C1344" s="4">
        <v>402</v>
      </c>
      <c r="E1344" s="6">
        <v>0.33262753366582959</v>
      </c>
      <c r="F1344" s="6">
        <v>0.34160366890208338</v>
      </c>
      <c r="G1344" s="6">
        <v>0.36603352692500968</v>
      </c>
      <c r="H1344" s="3">
        <v>1.9094601809669702</v>
      </c>
      <c r="I1344" s="3">
        <v>0.28703487060539395</v>
      </c>
      <c r="J1344" s="3">
        <v>1.1969216382560448</v>
      </c>
      <c r="K1344" s="6">
        <v>1.6875323723643307</v>
      </c>
      <c r="L1344" s="6">
        <v>0.35053032308259285</v>
      </c>
      <c r="M1344" s="6">
        <v>1.441008458507814</v>
      </c>
      <c r="N1344" s="3">
        <v>0.41942066406294143</v>
      </c>
      <c r="O1344" s="3">
        <v>0.43086132651500431</v>
      </c>
      <c r="P1344" s="3">
        <v>0.43553776597431587</v>
      </c>
      <c r="R1344" s="3">
        <f t="shared" si="120"/>
        <v>9.1985723298283286</v>
      </c>
      <c r="S1344" s="20">
        <f t="shared" si="125"/>
        <v>0.99792570788036083</v>
      </c>
      <c r="Z1344" s="3">
        <f t="shared" si="121"/>
        <v>0.34675490983097418</v>
      </c>
      <c r="AA1344" s="3">
        <f t="shared" si="122"/>
        <v>1.1311388966094695</v>
      </c>
      <c r="AB1344" s="3">
        <f t="shared" si="123"/>
        <v>1.1596903846515791</v>
      </c>
      <c r="AC1344" s="3">
        <f t="shared" si="124"/>
        <v>0.42860658551742054</v>
      </c>
      <c r="AE1344" s="29">
        <v>0.15179107684321599</v>
      </c>
    </row>
    <row r="1345" spans="1:31">
      <c r="A1345" s="4" t="s">
        <v>832</v>
      </c>
      <c r="B1345" s="1" t="s">
        <v>2139</v>
      </c>
      <c r="C1345" s="4">
        <v>236</v>
      </c>
      <c r="E1345" s="6">
        <v>0.56659435819348936</v>
      </c>
      <c r="F1345" s="6">
        <v>0.58188421567219284</v>
      </c>
      <c r="G1345" s="6">
        <v>0.62349778738921136</v>
      </c>
      <c r="H1345" s="3">
        <v>0.58652632121672288</v>
      </c>
      <c r="I1345" s="3">
        <v>1.970545248046738</v>
      </c>
      <c r="J1345" s="3">
        <v>0.50587366041495763</v>
      </c>
      <c r="K1345" s="6">
        <v>0.71322812704808247</v>
      </c>
      <c r="L1345" s="6">
        <v>0.59708978762373877</v>
      </c>
      <c r="M1345" s="6">
        <v>0.60903588029070543</v>
      </c>
      <c r="N1345" s="3">
        <v>0.71443689386992559</v>
      </c>
      <c r="O1345" s="3">
        <v>0.73392480194504972</v>
      </c>
      <c r="P1345" s="3">
        <v>0.74189060136302964</v>
      </c>
      <c r="R1345" s="3">
        <f t="shared" si="120"/>
        <v>8.9445276830738454</v>
      </c>
      <c r="S1345" s="20">
        <f t="shared" si="125"/>
        <v>0.99794061542649926</v>
      </c>
      <c r="Z1345" s="3">
        <f t="shared" si="121"/>
        <v>0.59065878708496455</v>
      </c>
      <c r="AA1345" s="3">
        <f t="shared" si="122"/>
        <v>1.0209817432261394</v>
      </c>
      <c r="AB1345" s="3">
        <f t="shared" si="123"/>
        <v>0.63978459832084222</v>
      </c>
      <c r="AC1345" s="3">
        <f t="shared" si="124"/>
        <v>0.73008409905933502</v>
      </c>
      <c r="AE1345" s="29">
        <v>0.71048855345478701</v>
      </c>
    </row>
    <row r="1346" spans="1:31">
      <c r="A1346" s="4" t="s">
        <v>1179</v>
      </c>
      <c r="B1346" s="1" t="s">
        <v>1994</v>
      </c>
      <c r="C1346" s="4">
        <v>246</v>
      </c>
      <c r="E1346" s="6">
        <v>0.54356206721001432</v>
      </c>
      <c r="F1346" s="6">
        <v>0.55823038576681916</v>
      </c>
      <c r="G1346" s="6">
        <v>0.59815234887745483</v>
      </c>
      <c r="H1346" s="3">
        <v>1.8415105783655867</v>
      </c>
      <c r="I1346" s="3">
        <v>0.4690569836722292</v>
      </c>
      <c r="J1346" s="3">
        <v>0.48530969047939027</v>
      </c>
      <c r="K1346" s="6">
        <v>0.68423511375344503</v>
      </c>
      <c r="L1346" s="6">
        <v>0.57281784503740785</v>
      </c>
      <c r="M1346" s="6">
        <v>0.58427832418132719</v>
      </c>
      <c r="N1346" s="3">
        <v>0.68539474371261155</v>
      </c>
      <c r="O1346" s="3">
        <v>0.70409046040256806</v>
      </c>
      <c r="P1346" s="3">
        <v>0.71173244683607728</v>
      </c>
      <c r="R1346" s="3">
        <f t="shared" si="120"/>
        <v>8.4383709882949312</v>
      </c>
      <c r="S1346" s="20">
        <f t="shared" si="125"/>
        <v>0.99795467937814641</v>
      </c>
      <c r="Z1346" s="3">
        <f t="shared" si="121"/>
        <v>0.5666482672847627</v>
      </c>
      <c r="AA1346" s="3">
        <f t="shared" si="122"/>
        <v>0.93195908417240203</v>
      </c>
      <c r="AB1346" s="3">
        <f t="shared" si="123"/>
        <v>0.61377709432406002</v>
      </c>
      <c r="AC1346" s="3">
        <f t="shared" si="124"/>
        <v>0.70040588365041889</v>
      </c>
      <c r="AE1346" s="29">
        <v>0.778405985485222</v>
      </c>
    </row>
    <row r="1347" spans="1:31">
      <c r="A1347" s="4" t="s">
        <v>301</v>
      </c>
      <c r="B1347" s="1" t="s">
        <v>1777</v>
      </c>
      <c r="C1347" s="4">
        <v>220</v>
      </c>
      <c r="E1347" s="6">
        <v>0.60780122060756137</v>
      </c>
      <c r="F1347" s="6">
        <v>0.6242030677210797</v>
      </c>
      <c r="G1347" s="6">
        <v>2.6956402962221166</v>
      </c>
      <c r="H1347" s="3">
        <v>0.62918278094157543</v>
      </c>
      <c r="I1347" s="3">
        <v>0.5244909908334926</v>
      </c>
      <c r="J1347" s="3">
        <v>0.54266447208150004</v>
      </c>
      <c r="K1347" s="6">
        <v>0.76509926356067037</v>
      </c>
      <c r="L1347" s="6">
        <v>0.64051449945091965</v>
      </c>
      <c r="M1347" s="6">
        <v>0.65332939885730212</v>
      </c>
      <c r="N1347" s="3">
        <v>0.76639594069682915</v>
      </c>
      <c r="O1347" s="3">
        <v>0.78730115117741706</v>
      </c>
      <c r="P1347" s="3">
        <v>0.79584628146215897</v>
      </c>
      <c r="R1347" s="3">
        <f t="shared" si="120"/>
        <v>10.032469363612623</v>
      </c>
      <c r="S1347" s="20">
        <f t="shared" si="125"/>
        <v>0.99797140016041908</v>
      </c>
      <c r="Z1347" s="3">
        <f t="shared" si="121"/>
        <v>1.3092148615169192</v>
      </c>
      <c r="AA1347" s="3">
        <f t="shared" si="122"/>
        <v>0.56544608128552276</v>
      </c>
      <c r="AB1347" s="3">
        <f t="shared" si="123"/>
        <v>0.68631438728963079</v>
      </c>
      <c r="AC1347" s="3">
        <f t="shared" si="124"/>
        <v>0.78318112444546839</v>
      </c>
      <c r="AE1347" s="29">
        <v>0.42515946294761697</v>
      </c>
    </row>
    <row r="1348" spans="1:31">
      <c r="A1348" s="4" t="s">
        <v>1234</v>
      </c>
      <c r="B1348" s="1" t="s">
        <v>1555</v>
      </c>
      <c r="C1348" s="4">
        <v>206</v>
      </c>
      <c r="E1348" s="6">
        <v>0.64910809967797811</v>
      </c>
      <c r="F1348" s="6">
        <v>0.66662463543027928</v>
      </c>
      <c r="G1348" s="6">
        <v>0.71429843603812571</v>
      </c>
      <c r="H1348" s="3">
        <v>0.67194277576284767</v>
      </c>
      <c r="I1348" s="3">
        <v>0.56013600962800181</v>
      </c>
      <c r="J1348" s="3">
        <v>0.57954458183461166</v>
      </c>
      <c r="K1348" s="6">
        <v>0.81709630089003615</v>
      </c>
      <c r="L1348" s="6">
        <v>0.68404461106408898</v>
      </c>
      <c r="M1348" s="6">
        <v>0.69773042596410917</v>
      </c>
      <c r="N1348" s="3">
        <v>0.81848110171506028</v>
      </c>
      <c r="O1348" s="3">
        <v>0.84080705465549388</v>
      </c>
      <c r="P1348" s="3">
        <v>0.84993292194987857</v>
      </c>
      <c r="R1348" s="3">
        <f t="shared" ref="R1348:R1411" si="126">SUM(E1348:P1348)</f>
        <v>8.5497469546105123</v>
      </c>
      <c r="S1348" s="20">
        <f t="shared" si="125"/>
        <v>0.99798564973867676</v>
      </c>
      <c r="Z1348" s="3">
        <f t="shared" ref="Z1348:Z1411" si="127">AVERAGE(E1348:G1348)</f>
        <v>0.67667705704879444</v>
      </c>
      <c r="AA1348" s="3">
        <f t="shared" ref="AA1348:AA1411" si="128">AVERAGE(H1348:J1348)</f>
        <v>0.60387445574182042</v>
      </c>
      <c r="AB1348" s="3">
        <f t="shared" ref="AB1348:AB1411" si="129">AVERAGE(K1348:M1348)</f>
        <v>0.73295711263941143</v>
      </c>
      <c r="AC1348" s="3">
        <f t="shared" ref="AC1348:AC1411" si="130">AVERAGE(N1348:P1348)</f>
        <v>0.83640702610681095</v>
      </c>
      <c r="AE1348" s="29">
        <v>1.8844596326368101E-2</v>
      </c>
    </row>
    <row r="1349" spans="1:31">
      <c r="A1349" s="4" t="s">
        <v>1094</v>
      </c>
      <c r="B1349" s="1" t="s">
        <v>2263</v>
      </c>
      <c r="C1349" s="4">
        <v>737</v>
      </c>
      <c r="E1349" s="6">
        <v>0.18143320018136158</v>
      </c>
      <c r="F1349" s="6">
        <v>0.18632927394659093</v>
      </c>
      <c r="G1349" s="6">
        <v>0.19965465105000529</v>
      </c>
      <c r="H1349" s="3">
        <v>0.75695440855024454</v>
      </c>
      <c r="I1349" s="3">
        <v>0.86822117885598504</v>
      </c>
      <c r="J1349" s="3">
        <v>0.16198939465119402</v>
      </c>
      <c r="K1349" s="6">
        <v>0.57443002148833677</v>
      </c>
      <c r="L1349" s="6">
        <v>1.349976285590812</v>
      </c>
      <c r="M1349" s="6">
        <v>0.1950237011514335</v>
      </c>
      <c r="N1349" s="3">
        <v>0.2287749076706953</v>
      </c>
      <c r="O1349" s="3">
        <v>0.23501526900818417</v>
      </c>
      <c r="P1349" s="3">
        <v>0.23756605416780865</v>
      </c>
      <c r="R1349" s="3">
        <f t="shared" si="126"/>
        <v>5.175368346312653</v>
      </c>
      <c r="S1349" s="20">
        <f t="shared" ref="S1349:S1412" si="131">(R1349/SUM(R$4:R$1552))+S1348</f>
        <v>0.99799427535258733</v>
      </c>
      <c r="Z1349" s="3">
        <f t="shared" si="127"/>
        <v>0.18913904172598595</v>
      </c>
      <c r="AA1349" s="3">
        <f t="shared" si="128"/>
        <v>0.5957216606858079</v>
      </c>
      <c r="AB1349" s="3">
        <f t="shared" si="129"/>
        <v>0.70647666941019394</v>
      </c>
      <c r="AC1349" s="3">
        <f t="shared" si="130"/>
        <v>0.23378541028222935</v>
      </c>
      <c r="AE1349" s="29">
        <v>0.14231561613095101</v>
      </c>
    </row>
    <row r="1350" spans="1:31">
      <c r="A1350" s="4" t="s">
        <v>1348</v>
      </c>
      <c r="B1350" s="1" t="s">
        <v>1883</v>
      </c>
      <c r="C1350" s="4">
        <v>231</v>
      </c>
      <c r="E1350" s="6">
        <v>0.57885830534053462</v>
      </c>
      <c r="F1350" s="6">
        <v>0.5944791121153139</v>
      </c>
      <c r="G1350" s="6">
        <v>0.63699341049287395</v>
      </c>
      <c r="H1350" s="3">
        <v>0.59922169613483378</v>
      </c>
      <c r="I1350" s="3">
        <v>0.49951522936523102</v>
      </c>
      <c r="J1350" s="3">
        <v>0.51682330674428578</v>
      </c>
      <c r="K1350" s="6">
        <v>0.72866596529587635</v>
      </c>
      <c r="L1350" s="6">
        <v>0.61001380900087587</v>
      </c>
      <c r="M1350" s="6">
        <v>0.62221847510219253</v>
      </c>
      <c r="N1350" s="3">
        <v>0.72990089590174212</v>
      </c>
      <c r="O1350" s="3">
        <v>0.7498106201689686</v>
      </c>
      <c r="P1350" s="3">
        <v>3.054763504602227</v>
      </c>
      <c r="R1350" s="3">
        <f t="shared" si="126"/>
        <v>9.9212643302649539</v>
      </c>
      <c r="S1350" s="20">
        <f t="shared" si="131"/>
        <v>0.9980108107931378</v>
      </c>
      <c r="Z1350" s="3">
        <f t="shared" si="127"/>
        <v>0.60344360931624086</v>
      </c>
      <c r="AA1350" s="3">
        <f t="shared" si="128"/>
        <v>0.53852007741478347</v>
      </c>
      <c r="AB1350" s="3">
        <f t="shared" si="129"/>
        <v>0.65363274979964825</v>
      </c>
      <c r="AC1350" s="3">
        <f t="shared" si="130"/>
        <v>1.5114916735576458</v>
      </c>
      <c r="AE1350" s="29">
        <v>0.21118754140215901</v>
      </c>
    </row>
    <row r="1351" spans="1:31">
      <c r="A1351" s="4" t="s">
        <v>1106</v>
      </c>
      <c r="B1351" s="1" t="s">
        <v>2272</v>
      </c>
      <c r="C1351" s="4">
        <v>350</v>
      </c>
      <c r="E1351" s="6">
        <v>0.38204648152475285</v>
      </c>
      <c r="F1351" s="6">
        <v>0.39235621399610715</v>
      </c>
      <c r="G1351" s="6">
        <v>0.42041565092529681</v>
      </c>
      <c r="H1351" s="3">
        <v>0.39548631944899026</v>
      </c>
      <c r="I1351" s="3">
        <v>2.8272561982072077</v>
      </c>
      <c r="J1351" s="3">
        <v>0.34110338245122857</v>
      </c>
      <c r="K1351" s="6">
        <v>0.48091953709527846</v>
      </c>
      <c r="L1351" s="6">
        <v>0.40260911394057808</v>
      </c>
      <c r="M1351" s="6">
        <v>2.2773196188740248</v>
      </c>
      <c r="N1351" s="3">
        <v>0.48173459129514978</v>
      </c>
      <c r="O1351" s="3">
        <v>0.49487500931151923</v>
      </c>
      <c r="P1351" s="3">
        <v>0.50024623406192859</v>
      </c>
      <c r="R1351" s="3">
        <f t="shared" si="126"/>
        <v>9.396368351132061</v>
      </c>
      <c r="S1351" s="20">
        <f t="shared" si="131"/>
        <v>0.99802647140705636</v>
      </c>
      <c r="Z1351" s="3">
        <f t="shared" si="127"/>
        <v>0.39827278214871892</v>
      </c>
      <c r="AA1351" s="3">
        <f t="shared" si="128"/>
        <v>1.1879486333691422</v>
      </c>
      <c r="AB1351" s="3">
        <f t="shared" si="129"/>
        <v>1.0536160899699605</v>
      </c>
      <c r="AC1351" s="3">
        <f t="shared" si="130"/>
        <v>0.49228527822286589</v>
      </c>
      <c r="AE1351" s="29">
        <v>0.71791103415414204</v>
      </c>
    </row>
    <row r="1352" spans="1:31">
      <c r="A1352" s="4" t="s">
        <v>810</v>
      </c>
      <c r="B1352" s="1" t="s">
        <v>1883</v>
      </c>
      <c r="C1352" s="4">
        <v>232</v>
      </c>
      <c r="E1352" s="6">
        <v>0.5763632264382047</v>
      </c>
      <c r="F1352" s="6">
        <v>0.5919167021492997</v>
      </c>
      <c r="G1352" s="6">
        <v>0.63424774924074956</v>
      </c>
      <c r="H1352" s="3">
        <v>0.59663884399632161</v>
      </c>
      <c r="I1352" s="3">
        <v>0.49736214648003607</v>
      </c>
      <c r="J1352" s="3">
        <v>0.51459562007728443</v>
      </c>
      <c r="K1352" s="6">
        <v>0.72552516372132525</v>
      </c>
      <c r="L1352" s="6">
        <v>0.6073844391344928</v>
      </c>
      <c r="M1352" s="6">
        <v>0.61953649891640727</v>
      </c>
      <c r="N1352" s="3">
        <v>0.72675477135044153</v>
      </c>
      <c r="O1352" s="3">
        <v>0.74657867784065413</v>
      </c>
      <c r="P1352" s="3">
        <v>3.0415964205306651</v>
      </c>
      <c r="R1352" s="3">
        <f t="shared" si="126"/>
        <v>9.8785002598758833</v>
      </c>
      <c r="S1352" s="20">
        <f t="shared" si="131"/>
        <v>0.99804293557415613</v>
      </c>
      <c r="Z1352" s="3">
        <f t="shared" si="127"/>
        <v>0.60084255927608465</v>
      </c>
      <c r="AA1352" s="3">
        <f t="shared" si="128"/>
        <v>0.53619887018454737</v>
      </c>
      <c r="AB1352" s="3">
        <f t="shared" si="129"/>
        <v>0.65081536725740852</v>
      </c>
      <c r="AC1352" s="3">
        <f t="shared" si="130"/>
        <v>1.504976623240587</v>
      </c>
      <c r="AE1352" s="29">
        <v>0.20743709463582399</v>
      </c>
    </row>
    <row r="1353" spans="1:31">
      <c r="A1353" s="4" t="s">
        <v>1377</v>
      </c>
      <c r="B1353" s="1" t="s">
        <v>1827</v>
      </c>
      <c r="C1353" s="4">
        <v>389</v>
      </c>
      <c r="E1353" s="6">
        <v>0.34374362090916066</v>
      </c>
      <c r="F1353" s="6">
        <v>0.35301972981654894</v>
      </c>
      <c r="G1353" s="6">
        <v>0.37826600982995862</v>
      </c>
      <c r="H1353" s="3">
        <v>0.3558360200697856</v>
      </c>
      <c r="I1353" s="3">
        <v>0.29662729558706524</v>
      </c>
      <c r="J1353" s="3">
        <v>0.30690535696125965</v>
      </c>
      <c r="K1353" s="6">
        <v>1.088316004722119</v>
      </c>
      <c r="L1353" s="6">
        <v>2.0088115406944014</v>
      </c>
      <c r="M1353" s="6">
        <v>0.36949220500927116</v>
      </c>
      <c r="N1353" s="3">
        <v>3.0603299774183585</v>
      </c>
      <c r="O1353" s="3">
        <v>0.44526029115432331</v>
      </c>
      <c r="P1353" s="3">
        <v>0.45009301265212082</v>
      </c>
      <c r="R1353" s="3">
        <f t="shared" si="126"/>
        <v>9.4567010648243723</v>
      </c>
      <c r="S1353" s="20">
        <f t="shared" si="131"/>
        <v>0.99805869674259751</v>
      </c>
      <c r="Z1353" s="3">
        <f t="shared" si="127"/>
        <v>0.35834312018522274</v>
      </c>
      <c r="AA1353" s="3">
        <f t="shared" si="128"/>
        <v>0.31978955753937016</v>
      </c>
      <c r="AB1353" s="3">
        <f t="shared" si="129"/>
        <v>1.1555399168085971</v>
      </c>
      <c r="AC1353" s="3">
        <f t="shared" si="130"/>
        <v>1.318561093741601</v>
      </c>
      <c r="AE1353" s="29">
        <v>0.210932916767993</v>
      </c>
    </row>
    <row r="1354" spans="1:31">
      <c r="A1354" s="4" t="s">
        <v>1511</v>
      </c>
      <c r="B1354" s="1" t="s">
        <v>1710</v>
      </c>
      <c r="C1354" s="4">
        <v>581</v>
      </c>
      <c r="E1354" s="6">
        <v>0.23014848284623668</v>
      </c>
      <c r="F1354" s="6">
        <v>0.23635916505789595</v>
      </c>
      <c r="G1354" s="6">
        <v>0.2532624403164439</v>
      </c>
      <c r="H1354" s="3">
        <v>1.5016640095909086</v>
      </c>
      <c r="I1354" s="3">
        <v>1.1013408069137023</v>
      </c>
      <c r="J1354" s="3">
        <v>0.82816264815650609</v>
      </c>
      <c r="K1354" s="6">
        <v>1.387099066466849</v>
      </c>
      <c r="L1354" s="6">
        <v>0.97749200719417451</v>
      </c>
      <c r="M1354" s="6">
        <v>0.24738806841412478</v>
      </c>
      <c r="N1354" s="3">
        <v>1.6092995656628772</v>
      </c>
      <c r="O1354" s="3">
        <v>1.2015037648490703</v>
      </c>
      <c r="P1354" s="3">
        <v>0.30135315304935456</v>
      </c>
      <c r="R1354" s="3">
        <f t="shared" si="126"/>
        <v>9.8750731785181447</v>
      </c>
      <c r="S1354" s="20">
        <f t="shared" si="131"/>
        <v>0.99807515519789503</v>
      </c>
      <c r="Z1354" s="3">
        <f t="shared" si="127"/>
        <v>0.23992336274019219</v>
      </c>
      <c r="AA1354" s="3">
        <f t="shared" si="128"/>
        <v>1.1437224882203723</v>
      </c>
      <c r="AB1354" s="3">
        <f t="shared" si="129"/>
        <v>0.87065971402504949</v>
      </c>
      <c r="AC1354" s="3">
        <f t="shared" si="130"/>
        <v>1.0373854945204342</v>
      </c>
      <c r="AE1354" s="29">
        <v>0.11143024493650899</v>
      </c>
    </row>
    <row r="1355" spans="1:31">
      <c r="A1355" s="4" t="s">
        <v>1321</v>
      </c>
      <c r="B1355" s="1" t="s">
        <v>2405</v>
      </c>
      <c r="C1355" s="4">
        <v>568</v>
      </c>
      <c r="E1355" s="6">
        <v>1.3054885372204663</v>
      </c>
      <c r="F1355" s="6">
        <v>0.24176879383562944</v>
      </c>
      <c r="G1355" s="6">
        <v>1.8291131206230238</v>
      </c>
      <c r="H1355" s="3">
        <v>0.98217499841818712</v>
      </c>
      <c r="I1355" s="3">
        <v>0.81874767348420785</v>
      </c>
      <c r="J1355" s="3">
        <v>0.2101869434118486</v>
      </c>
      <c r="K1355" s="6">
        <v>1.4188460521430271</v>
      </c>
      <c r="L1355" s="6">
        <v>0.24808660190000409</v>
      </c>
      <c r="M1355" s="6">
        <v>0.25305011927571569</v>
      </c>
      <c r="N1355" s="3">
        <v>1.646132126144598</v>
      </c>
      <c r="O1355" s="3">
        <v>1.2290029707347003</v>
      </c>
      <c r="P1355" s="3">
        <v>0.30825032028463911</v>
      </c>
      <c r="R1355" s="3">
        <f t="shared" si="126"/>
        <v>10.490848257476047</v>
      </c>
      <c r="S1355" s="20">
        <f t="shared" si="131"/>
        <v>0.99809263994499087</v>
      </c>
      <c r="Z1355" s="3">
        <f t="shared" si="127"/>
        <v>1.1254568172263733</v>
      </c>
      <c r="AA1355" s="3">
        <f t="shared" si="128"/>
        <v>0.67036987177141449</v>
      </c>
      <c r="AB1355" s="3">
        <f t="shared" si="129"/>
        <v>0.63999425777291563</v>
      </c>
      <c r="AC1355" s="3">
        <f t="shared" si="130"/>
        <v>1.0611284723879792</v>
      </c>
      <c r="AE1355" s="29">
        <v>0.84279884990855702</v>
      </c>
    </row>
    <row r="1356" spans="1:31">
      <c r="A1356" s="4" t="s">
        <v>1142</v>
      </c>
      <c r="B1356" s="1" t="s">
        <v>1555</v>
      </c>
      <c r="C1356" s="4">
        <v>251</v>
      </c>
      <c r="E1356" s="6">
        <v>0.53273413758431665</v>
      </c>
      <c r="F1356" s="6">
        <v>0.54711025856030882</v>
      </c>
      <c r="G1356" s="6">
        <v>0.58623696344164888</v>
      </c>
      <c r="H1356" s="3">
        <v>0.55147494743883108</v>
      </c>
      <c r="I1356" s="3">
        <v>0.45971321905724449</v>
      </c>
      <c r="J1356" s="3">
        <v>0.47564216676466137</v>
      </c>
      <c r="K1356" s="6">
        <v>1.6866730113024073</v>
      </c>
      <c r="L1356" s="6">
        <v>2.2626408612741651</v>
      </c>
      <c r="M1356" s="6">
        <v>0.57263931373946808</v>
      </c>
      <c r="N1356" s="3">
        <v>0.67174146196534823</v>
      </c>
      <c r="O1356" s="3">
        <v>0.69006475402004674</v>
      </c>
      <c r="P1356" s="3">
        <v>0.6975545096481075</v>
      </c>
      <c r="R1356" s="3">
        <f t="shared" si="126"/>
        <v>9.7342256047965527</v>
      </c>
      <c r="S1356" s="20">
        <f t="shared" si="131"/>
        <v>0.99810886365433216</v>
      </c>
      <c r="Z1356" s="3">
        <f t="shared" si="127"/>
        <v>0.55536045319542482</v>
      </c>
      <c r="AA1356" s="3">
        <f t="shared" si="128"/>
        <v>0.49561011108691228</v>
      </c>
      <c r="AB1356" s="3">
        <f t="shared" si="129"/>
        <v>1.5073177287720136</v>
      </c>
      <c r="AC1356" s="3">
        <f t="shared" si="130"/>
        <v>0.68645357521116745</v>
      </c>
      <c r="AE1356" s="29">
        <v>4.3458353001007199E-2</v>
      </c>
    </row>
    <row r="1357" spans="1:31">
      <c r="A1357" s="4" t="s">
        <v>1469</v>
      </c>
      <c r="B1357" s="1" t="s">
        <v>2138</v>
      </c>
      <c r="C1357" s="4">
        <v>306</v>
      </c>
      <c r="E1357" s="6">
        <v>0.43698126971785461</v>
      </c>
      <c r="F1357" s="6">
        <v>0.44877344738116842</v>
      </c>
      <c r="G1357" s="6">
        <v>0.48086757458775786</v>
      </c>
      <c r="H1357" s="3">
        <v>0.45235363335668832</v>
      </c>
      <c r="I1357" s="3">
        <v>0.37708502608943917</v>
      </c>
      <c r="J1357" s="3">
        <v>2.7547020042481374</v>
      </c>
      <c r="K1357" s="6">
        <v>1.3835128295323669</v>
      </c>
      <c r="L1357" s="6">
        <v>0.46050062052026913</v>
      </c>
      <c r="M1357" s="6">
        <v>0.46971394689087098</v>
      </c>
      <c r="N1357" s="3">
        <v>0.55100361749445248</v>
      </c>
      <c r="O1357" s="3">
        <v>0.56603350738245672</v>
      </c>
      <c r="P1357" s="3">
        <v>0.57217706510351307</v>
      </c>
      <c r="R1357" s="3">
        <f t="shared" si="126"/>
        <v>8.9537045423049761</v>
      </c>
      <c r="S1357" s="20">
        <f t="shared" si="131"/>
        <v>0.99812378649523603</v>
      </c>
      <c r="Z1357" s="3">
        <f t="shared" si="127"/>
        <v>0.45554076389559367</v>
      </c>
      <c r="AA1357" s="3">
        <f t="shared" si="128"/>
        <v>1.1947135545647549</v>
      </c>
      <c r="AB1357" s="3">
        <f t="shared" si="129"/>
        <v>0.77124246564783572</v>
      </c>
      <c r="AC1357" s="3">
        <f t="shared" si="130"/>
        <v>0.56307139666014072</v>
      </c>
      <c r="AE1357" s="29">
        <v>0.62481734578183001</v>
      </c>
    </row>
    <row r="1358" spans="1:31">
      <c r="A1358" s="4" t="s">
        <v>1333</v>
      </c>
      <c r="B1358" s="1" t="s">
        <v>1555</v>
      </c>
      <c r="C1358" s="4">
        <v>350</v>
      </c>
      <c r="E1358" s="6">
        <v>0.38204648152475285</v>
      </c>
      <c r="F1358" s="6">
        <v>0.39235621399610715</v>
      </c>
      <c r="G1358" s="6">
        <v>0.42041565092529681</v>
      </c>
      <c r="H1358" s="3">
        <v>0.39548631944899026</v>
      </c>
      <c r="I1358" s="3">
        <v>0.32968005138105244</v>
      </c>
      <c r="J1358" s="3">
        <v>0.34110338245122857</v>
      </c>
      <c r="K1358" s="6">
        <v>1.209585502391155</v>
      </c>
      <c r="L1358" s="6">
        <v>1.6226367319423298</v>
      </c>
      <c r="M1358" s="6">
        <v>0.4106641935674471</v>
      </c>
      <c r="N1358" s="3">
        <v>1.9415363830986341</v>
      </c>
      <c r="O1358" s="3">
        <v>1.9944962496494565</v>
      </c>
      <c r="P1358" s="3">
        <v>0.50024623406192859</v>
      </c>
      <c r="R1358" s="3">
        <f t="shared" si="126"/>
        <v>9.9402533944383773</v>
      </c>
      <c r="S1358" s="20">
        <f t="shared" si="131"/>
        <v>0.99814035358422681</v>
      </c>
      <c r="Z1358" s="3">
        <f t="shared" si="127"/>
        <v>0.39827278214871892</v>
      </c>
      <c r="AA1358" s="3">
        <f t="shared" si="128"/>
        <v>0.35542325109375711</v>
      </c>
      <c r="AB1358" s="3">
        <f t="shared" si="129"/>
        <v>1.080962142633644</v>
      </c>
      <c r="AC1358" s="3">
        <f t="shared" si="130"/>
        <v>1.4787596222700063</v>
      </c>
      <c r="AE1358" s="29">
        <v>4.8166787741564202E-2</v>
      </c>
    </row>
    <row r="1359" spans="1:31">
      <c r="A1359" s="4" t="s">
        <v>1327</v>
      </c>
      <c r="B1359" s="1" t="s">
        <v>1598</v>
      </c>
      <c r="C1359" s="4">
        <v>282</v>
      </c>
      <c r="E1359" s="6">
        <v>1.9110534832341763</v>
      </c>
      <c r="F1359" s="6">
        <v>0.48696693226467214</v>
      </c>
      <c r="G1359" s="6">
        <v>0.52179247455267341</v>
      </c>
      <c r="H1359" s="3">
        <v>0.49085181491895957</v>
      </c>
      <c r="I1359" s="3">
        <v>0.40917736873534882</v>
      </c>
      <c r="J1359" s="3">
        <v>0.42335526190755324</v>
      </c>
      <c r="K1359" s="6">
        <v>0.59688595029555835</v>
      </c>
      <c r="L1359" s="6">
        <v>0.49969216269220679</v>
      </c>
      <c r="M1359" s="6">
        <v>0.50968960194541313</v>
      </c>
      <c r="N1359" s="3">
        <v>0.59789754238759729</v>
      </c>
      <c r="O1359" s="3">
        <v>0.61420657184053806</v>
      </c>
      <c r="P1359" s="3">
        <v>0.62087298553785453</v>
      </c>
      <c r="R1359" s="3">
        <f t="shared" si="126"/>
        <v>7.6824421503125517</v>
      </c>
      <c r="S1359" s="20">
        <f t="shared" si="131"/>
        <v>0.99815315765447732</v>
      </c>
      <c r="Z1359" s="3">
        <f t="shared" si="127"/>
        <v>0.97327096335050722</v>
      </c>
      <c r="AA1359" s="3">
        <f t="shared" si="128"/>
        <v>0.44112814852062049</v>
      </c>
      <c r="AB1359" s="3">
        <f t="shared" si="129"/>
        <v>0.53542257164439278</v>
      </c>
      <c r="AC1359" s="3">
        <f t="shared" si="130"/>
        <v>0.61099236658866329</v>
      </c>
      <c r="AE1359" s="29">
        <v>0.374506931509548</v>
      </c>
    </row>
    <row r="1360" spans="1:31">
      <c r="A1360" s="4" t="s">
        <v>1342</v>
      </c>
      <c r="B1360" s="1" t="s">
        <v>1710</v>
      </c>
      <c r="C1360" s="4">
        <v>256</v>
      </c>
      <c r="E1360" s="6">
        <v>0.52232917395962297</v>
      </c>
      <c r="F1360" s="6">
        <v>0.53642451132280278</v>
      </c>
      <c r="G1360" s="6">
        <v>0.57478702274942928</v>
      </c>
      <c r="H1360" s="3">
        <v>0.54070395237166635</v>
      </c>
      <c r="I1360" s="3">
        <v>0.4507344452475327</v>
      </c>
      <c r="J1360" s="3">
        <v>0.46635228069503909</v>
      </c>
      <c r="K1360" s="6">
        <v>0.65750717962245098</v>
      </c>
      <c r="L1360" s="6">
        <v>0.55044214796563407</v>
      </c>
      <c r="M1360" s="6">
        <v>0.56145495214299412</v>
      </c>
      <c r="N1360" s="3">
        <v>0.65862151153633763</v>
      </c>
      <c r="O1360" s="3">
        <v>0.67658692679309274</v>
      </c>
      <c r="P1360" s="3">
        <v>0.68393039813154288</v>
      </c>
      <c r="R1360" s="3">
        <f t="shared" si="126"/>
        <v>6.8798745025381454</v>
      </c>
      <c r="S1360" s="20">
        <f t="shared" si="131"/>
        <v>0.99816462411198159</v>
      </c>
      <c r="Z1360" s="3">
        <f t="shared" si="127"/>
        <v>0.54451356934395168</v>
      </c>
      <c r="AA1360" s="3">
        <f t="shared" si="128"/>
        <v>0.48593022610474607</v>
      </c>
      <c r="AB1360" s="3">
        <f t="shared" si="129"/>
        <v>0.58980142657702639</v>
      </c>
      <c r="AC1360" s="3">
        <f t="shared" si="130"/>
        <v>0.67304627882032442</v>
      </c>
      <c r="AE1360" s="29">
        <v>1.1568154030022499E-3</v>
      </c>
    </row>
    <row r="1361" spans="1:31">
      <c r="A1361" s="4" t="s">
        <v>1216</v>
      </c>
      <c r="B1361" s="1" t="s">
        <v>1555</v>
      </c>
      <c r="C1361" s="4">
        <v>281</v>
      </c>
      <c r="E1361" s="6">
        <v>0.47585860688136478</v>
      </c>
      <c r="F1361" s="6">
        <v>0.48869991067130797</v>
      </c>
      <c r="G1361" s="6">
        <v>0.52364938727350141</v>
      </c>
      <c r="H1361" s="3">
        <v>3.8512255630587537</v>
      </c>
      <c r="I1361" s="3">
        <v>0.4106335159550476</v>
      </c>
      <c r="J1361" s="3">
        <v>0.42486186426309608</v>
      </c>
      <c r="K1361" s="6">
        <v>0.5990100995848664</v>
      </c>
      <c r="L1361" s="6">
        <v>0.50147042661637842</v>
      </c>
      <c r="M1361" s="6">
        <v>0.51150344394521885</v>
      </c>
      <c r="N1361" s="3">
        <v>0.60002529164876306</v>
      </c>
      <c r="O1361" s="3">
        <v>0.61639236035242617</v>
      </c>
      <c r="P1361" s="3">
        <v>0.62308249794190385</v>
      </c>
      <c r="R1361" s="3">
        <f t="shared" si="126"/>
        <v>9.6264129681926285</v>
      </c>
      <c r="S1361" s="20">
        <f t="shared" si="131"/>
        <v>0.99818066813359529</v>
      </c>
      <c r="Z1361" s="3">
        <f t="shared" si="127"/>
        <v>0.4960693016087247</v>
      </c>
      <c r="AA1361" s="3">
        <f t="shared" si="128"/>
        <v>1.5622403144256323</v>
      </c>
      <c r="AB1361" s="3">
        <f t="shared" si="129"/>
        <v>0.53732799004882126</v>
      </c>
      <c r="AC1361" s="3">
        <f t="shared" si="130"/>
        <v>0.61316671664769773</v>
      </c>
      <c r="AE1361" s="29">
        <v>0.75923395115271497</v>
      </c>
    </row>
    <row r="1362" spans="1:31">
      <c r="A1362" s="4" t="s">
        <v>11</v>
      </c>
      <c r="B1362" s="1" t="s">
        <v>1558</v>
      </c>
      <c r="C1362" s="4">
        <v>234</v>
      </c>
      <c r="E1362" s="6">
        <v>0.57143704501565595</v>
      </c>
      <c r="F1362" s="6">
        <v>0.58685758503691254</v>
      </c>
      <c r="G1362" s="6">
        <v>2.5343626716618193</v>
      </c>
      <c r="H1362" s="3">
        <v>0.59153936669720775</v>
      </c>
      <c r="I1362" s="3">
        <v>0.49311118796311271</v>
      </c>
      <c r="J1362" s="3">
        <v>0.51019736691423079</v>
      </c>
      <c r="K1362" s="6">
        <v>0.71932409394592933</v>
      </c>
      <c r="L1362" s="6">
        <v>0.60219311914189022</v>
      </c>
      <c r="M1362" s="6">
        <v>0.61424131516498504</v>
      </c>
      <c r="N1362" s="3">
        <v>0.72054319210813</v>
      </c>
      <c r="O1362" s="3">
        <v>0.74019766350013572</v>
      </c>
      <c r="P1362" s="3">
        <v>0.74823154667382474</v>
      </c>
      <c r="R1362" s="3">
        <f t="shared" si="126"/>
        <v>9.4322361538238333</v>
      </c>
      <c r="S1362" s="20">
        <f t="shared" si="131"/>
        <v>0.99819638852718495</v>
      </c>
      <c r="Z1362" s="3">
        <f t="shared" si="127"/>
        <v>1.2308857672381293</v>
      </c>
      <c r="AA1362" s="3">
        <f t="shared" si="128"/>
        <v>0.53161597385818371</v>
      </c>
      <c r="AB1362" s="3">
        <f t="shared" si="129"/>
        <v>0.64525284275093486</v>
      </c>
      <c r="AC1362" s="3">
        <f t="shared" si="130"/>
        <v>0.73632413409403019</v>
      </c>
      <c r="AE1362" s="29">
        <v>0.40943671213116201</v>
      </c>
    </row>
    <row r="1363" spans="1:31">
      <c r="A1363" s="4" t="s">
        <v>647</v>
      </c>
      <c r="B1363" s="1" t="s">
        <v>2022</v>
      </c>
      <c r="C1363" s="4">
        <v>324</v>
      </c>
      <c r="E1363" s="6">
        <v>0.41270453251130707</v>
      </c>
      <c r="F1363" s="6">
        <v>0.42384158919332576</v>
      </c>
      <c r="G1363" s="6">
        <v>0.45415270933288243</v>
      </c>
      <c r="H1363" s="3">
        <v>0.42722287594798342</v>
      </c>
      <c r="I1363" s="3">
        <v>0.35613585797335923</v>
      </c>
      <c r="J1363" s="3">
        <v>0.36847587610472227</v>
      </c>
      <c r="K1363" s="6">
        <v>1.7002205856903783</v>
      </c>
      <c r="L1363" s="6">
        <v>0.4349172527135875</v>
      </c>
      <c r="M1363" s="6">
        <v>0.44361872761915583</v>
      </c>
      <c r="N1363" s="3">
        <v>0.52039230541142723</v>
      </c>
      <c r="O1363" s="3">
        <v>0.53458720141676463</v>
      </c>
      <c r="P1363" s="3">
        <v>0.54038945037554009</v>
      </c>
      <c r="R1363" s="3">
        <f t="shared" si="126"/>
        <v>6.6166589642904325</v>
      </c>
      <c r="S1363" s="20">
        <f t="shared" si="131"/>
        <v>0.99820741629212539</v>
      </c>
      <c r="Z1363" s="3">
        <f t="shared" si="127"/>
        <v>0.4302329436791717</v>
      </c>
      <c r="AA1363" s="3">
        <f t="shared" si="128"/>
        <v>0.38394487000868827</v>
      </c>
      <c r="AB1363" s="3">
        <f t="shared" si="129"/>
        <v>0.85958552200770721</v>
      </c>
      <c r="AC1363" s="3">
        <f t="shared" si="130"/>
        <v>0.53178965240124398</v>
      </c>
      <c r="AE1363" s="29">
        <v>0.54687535548228905</v>
      </c>
    </row>
    <row r="1364" spans="1:31">
      <c r="A1364" s="4" t="s">
        <v>1359</v>
      </c>
      <c r="B1364" s="1" t="s">
        <v>2419</v>
      </c>
      <c r="C1364" s="4">
        <v>433</v>
      </c>
      <c r="E1364" s="6">
        <v>0.30881355319552767</v>
      </c>
      <c r="F1364" s="6">
        <v>0.31714705519315828</v>
      </c>
      <c r="G1364" s="6">
        <v>0.33982789335763025</v>
      </c>
      <c r="H1364" s="3">
        <v>0.31967716352689746</v>
      </c>
      <c r="I1364" s="3">
        <v>0.26648502998468443</v>
      </c>
      <c r="J1364" s="3">
        <v>0.27571866941785217</v>
      </c>
      <c r="K1364" s="6">
        <v>0.97772500193280421</v>
      </c>
      <c r="L1364" s="6">
        <v>1.3116001297455322</v>
      </c>
      <c r="M1364" s="6">
        <v>1.8407895302676873</v>
      </c>
      <c r="N1364" s="3">
        <v>0.38939285670508644</v>
      </c>
      <c r="O1364" s="3">
        <v>0.40001444170677081</v>
      </c>
      <c r="P1364" s="3">
        <v>2.8549989773777225</v>
      </c>
      <c r="R1364" s="3">
        <f t="shared" si="126"/>
        <v>9.6021903024113531</v>
      </c>
      <c r="S1364" s="20">
        <f t="shared" si="131"/>
        <v>0.99822341994262942</v>
      </c>
      <c r="Z1364" s="3">
        <f t="shared" si="127"/>
        <v>0.3219295005821054</v>
      </c>
      <c r="AA1364" s="3">
        <f t="shared" si="128"/>
        <v>0.28729362097647804</v>
      </c>
      <c r="AB1364" s="3">
        <f t="shared" si="129"/>
        <v>1.3767048873153414</v>
      </c>
      <c r="AC1364" s="3">
        <f t="shared" si="130"/>
        <v>1.2148020919298599</v>
      </c>
      <c r="AE1364" s="29">
        <v>3.6155193096981897E-2</v>
      </c>
    </row>
    <row r="1365" spans="1:31">
      <c r="A1365" s="4" t="s">
        <v>934</v>
      </c>
      <c r="B1365" s="1" t="s">
        <v>1710</v>
      </c>
      <c r="C1365" s="4">
        <v>638</v>
      </c>
      <c r="E1365" s="6">
        <v>0.2095866277957108</v>
      </c>
      <c r="F1365" s="6">
        <v>0.21524243714519986</v>
      </c>
      <c r="G1365" s="6">
        <v>1.6284267280781779</v>
      </c>
      <c r="H1365" s="3">
        <v>0.21695957963502605</v>
      </c>
      <c r="I1365" s="3">
        <v>0.18085896235637675</v>
      </c>
      <c r="J1365" s="3">
        <v>0.75417319526478066</v>
      </c>
      <c r="K1365" s="6">
        <v>0.66356571447790635</v>
      </c>
      <c r="L1365" s="6">
        <v>0.89016121658278291</v>
      </c>
      <c r="M1365" s="6">
        <v>0.90797084689677321</v>
      </c>
      <c r="N1365" s="3">
        <v>1.865937870244109</v>
      </c>
      <c r="O1365" s="3">
        <v>1.0941593846039339</v>
      </c>
      <c r="P1365" s="3">
        <v>1.1060350620111512</v>
      </c>
      <c r="R1365" s="3">
        <f t="shared" si="126"/>
        <v>9.7330776250919264</v>
      </c>
      <c r="S1365" s="20">
        <f t="shared" si="131"/>
        <v>0.99823964173867119</v>
      </c>
      <c r="Z1365" s="3">
        <f t="shared" si="127"/>
        <v>0.68441859767302959</v>
      </c>
      <c r="AA1365" s="3">
        <f t="shared" si="128"/>
        <v>0.38399724575206112</v>
      </c>
      <c r="AB1365" s="3">
        <f t="shared" si="129"/>
        <v>0.82056592598582079</v>
      </c>
      <c r="AC1365" s="3">
        <f t="shared" si="130"/>
        <v>1.3553774389530648</v>
      </c>
      <c r="AE1365" s="29">
        <v>0.148689747016896</v>
      </c>
    </row>
    <row r="1366" spans="1:31">
      <c r="A1366" s="4" t="s">
        <v>587</v>
      </c>
      <c r="B1366" s="1" t="s">
        <v>1987</v>
      </c>
      <c r="C1366" s="4">
        <v>492</v>
      </c>
      <c r="E1366" s="6">
        <v>0.27178103360500716</v>
      </c>
      <c r="F1366" s="6">
        <v>0.27911519288340958</v>
      </c>
      <c r="G1366" s="6">
        <v>0.29907617443872742</v>
      </c>
      <c r="H1366" s="3">
        <v>0.28134189391696468</v>
      </c>
      <c r="I1366" s="3">
        <v>0.2345284918361146</v>
      </c>
      <c r="J1366" s="3">
        <v>0.24265484523969513</v>
      </c>
      <c r="K1366" s="6">
        <v>0.34211755687672252</v>
      </c>
      <c r="L1366" s="6">
        <v>0.28640892251870392</v>
      </c>
      <c r="M1366" s="6">
        <v>0.2921391620906636</v>
      </c>
      <c r="N1366" s="3">
        <v>0.34269737185630578</v>
      </c>
      <c r="O1366" s="3">
        <v>0.35204523020128403</v>
      </c>
      <c r="P1366" s="3">
        <v>0.35586622341803864</v>
      </c>
      <c r="R1366" s="3">
        <f t="shared" si="126"/>
        <v>3.5797720988816373</v>
      </c>
      <c r="S1366" s="20">
        <f t="shared" si="131"/>
        <v>0.99824560802550266</v>
      </c>
      <c r="Z1366" s="3">
        <f t="shared" si="127"/>
        <v>0.28332413364238135</v>
      </c>
      <c r="AA1366" s="3">
        <f t="shared" si="128"/>
        <v>0.25284174366425816</v>
      </c>
      <c r="AB1366" s="3">
        <f t="shared" si="129"/>
        <v>0.30688854716203001</v>
      </c>
      <c r="AC1366" s="3">
        <f t="shared" si="130"/>
        <v>0.35020294182520945</v>
      </c>
      <c r="AE1366" s="29" t="s">
        <v>2710</v>
      </c>
    </row>
    <row r="1367" spans="1:31">
      <c r="A1367" s="4" t="s">
        <v>562</v>
      </c>
      <c r="B1367" s="1" t="s">
        <v>1965</v>
      </c>
      <c r="C1367" s="4">
        <v>297</v>
      </c>
      <c r="E1367" s="6">
        <v>1.8145356305455815</v>
      </c>
      <c r="F1367" s="6">
        <v>0.46237264275635526</v>
      </c>
      <c r="G1367" s="6">
        <v>1.9967705897941608</v>
      </c>
      <c r="H1367" s="3">
        <v>0.46606131921598187</v>
      </c>
      <c r="I1367" s="3">
        <v>0.38851184506184638</v>
      </c>
      <c r="J1367" s="3">
        <v>0.40197368302333331</v>
      </c>
      <c r="K1367" s="6">
        <v>1.4254374607303175</v>
      </c>
      <c r="L1367" s="6">
        <v>0.47445518477845905</v>
      </c>
      <c r="M1367" s="6">
        <v>0.48394770285726085</v>
      </c>
      <c r="N1367" s="3">
        <v>0.56770069681246604</v>
      </c>
      <c r="O1367" s="3">
        <v>0.58318603790919776</v>
      </c>
      <c r="P1367" s="3">
        <v>0.58951576404604378</v>
      </c>
      <c r="R1367" s="3">
        <f t="shared" si="126"/>
        <v>9.6544685575310041</v>
      </c>
      <c r="S1367" s="20">
        <f t="shared" si="131"/>
        <v>0.9982616988064319</v>
      </c>
      <c r="Z1367" s="3">
        <f t="shared" si="127"/>
        <v>1.4245596210320326</v>
      </c>
      <c r="AA1367" s="3">
        <f t="shared" si="128"/>
        <v>0.41884894910038722</v>
      </c>
      <c r="AB1367" s="3">
        <f t="shared" si="129"/>
        <v>0.79461344945534584</v>
      </c>
      <c r="AC1367" s="3">
        <f t="shared" si="130"/>
        <v>0.58013416625590253</v>
      </c>
      <c r="AE1367" s="29">
        <v>0.15045845437063399</v>
      </c>
    </row>
    <row r="1368" spans="1:31">
      <c r="A1368" s="4" t="s">
        <v>1330</v>
      </c>
      <c r="B1368" s="1" t="s">
        <v>2269</v>
      </c>
      <c r="C1368" s="4">
        <v>292</v>
      </c>
      <c r="E1368" s="6">
        <v>0.45793242648514892</v>
      </c>
      <c r="F1368" s="6">
        <v>0.4702899825295806</v>
      </c>
      <c r="G1368" s="6">
        <v>0.50392286925977359</v>
      </c>
      <c r="H1368" s="3">
        <v>0.47404182125735139</v>
      </c>
      <c r="I1368" s="3">
        <v>0.39516444514852178</v>
      </c>
      <c r="J1368" s="3">
        <v>0.40885679403400688</v>
      </c>
      <c r="K1368" s="6">
        <v>0.57644465062790229</v>
      </c>
      <c r="L1368" s="6">
        <v>0.48257941739452848</v>
      </c>
      <c r="M1368" s="6">
        <v>1.9838541106854153</v>
      </c>
      <c r="N1368" s="3">
        <v>2.3271840208374037</v>
      </c>
      <c r="O1368" s="3">
        <v>0.59317210020216349</v>
      </c>
      <c r="P1368" s="3">
        <v>0.59961021206053078</v>
      </c>
      <c r="R1368" s="3">
        <f t="shared" si="126"/>
        <v>9.273052850522328</v>
      </c>
      <c r="S1368" s="20">
        <f t="shared" si="131"/>
        <v>0.9982771538945161</v>
      </c>
      <c r="Z1368" s="3">
        <f t="shared" si="127"/>
        <v>0.47738175942483441</v>
      </c>
      <c r="AA1368" s="3">
        <f t="shared" si="128"/>
        <v>0.42602102014662674</v>
      </c>
      <c r="AB1368" s="3">
        <f t="shared" si="129"/>
        <v>1.0142927262359487</v>
      </c>
      <c r="AC1368" s="3">
        <f t="shared" si="130"/>
        <v>1.173322111033366</v>
      </c>
      <c r="AE1368" s="29">
        <v>0.29025859975289198</v>
      </c>
    </row>
    <row r="1369" spans="1:31">
      <c r="A1369" s="4" t="s">
        <v>1489</v>
      </c>
      <c r="B1369" s="1" t="s">
        <v>2495</v>
      </c>
      <c r="C1369" s="4">
        <v>328</v>
      </c>
      <c r="E1369" s="6">
        <v>0.40767155040751063</v>
      </c>
      <c r="F1369" s="6">
        <v>0.41867278932511437</v>
      </c>
      <c r="G1369" s="6">
        <v>0.4486142616580911</v>
      </c>
      <c r="H1369" s="3">
        <v>0.42201284087544694</v>
      </c>
      <c r="I1369" s="3">
        <v>0.35179273775417186</v>
      </c>
      <c r="J1369" s="3">
        <v>0.36398226785954269</v>
      </c>
      <c r="K1369" s="6">
        <v>1.2907162373076349</v>
      </c>
      <c r="L1369" s="6">
        <v>0.42961338377805586</v>
      </c>
      <c r="M1369" s="6">
        <v>0.43820874313599539</v>
      </c>
      <c r="N1369" s="3">
        <v>2.0717613844040299</v>
      </c>
      <c r="O1369" s="3">
        <v>0.52806784530192608</v>
      </c>
      <c r="P1369" s="3">
        <v>2.1513730779363245</v>
      </c>
      <c r="R1369" s="3">
        <f t="shared" si="126"/>
        <v>9.3224871197438439</v>
      </c>
      <c r="S1369" s="20">
        <f t="shared" si="131"/>
        <v>0.99829269137304899</v>
      </c>
      <c r="Z1369" s="3">
        <f t="shared" si="127"/>
        <v>0.42498620046357205</v>
      </c>
      <c r="AA1369" s="3">
        <f t="shared" si="128"/>
        <v>0.37926261549638712</v>
      </c>
      <c r="AB1369" s="3">
        <f t="shared" si="129"/>
        <v>0.7195127880738954</v>
      </c>
      <c r="AC1369" s="3">
        <f t="shared" si="130"/>
        <v>1.583734102547427</v>
      </c>
      <c r="AE1369" s="29">
        <v>8.1083092969891302E-2</v>
      </c>
    </row>
    <row r="1370" spans="1:31">
      <c r="A1370" s="4" t="s">
        <v>95</v>
      </c>
      <c r="B1370" s="1" t="s">
        <v>1627</v>
      </c>
      <c r="C1370" s="4">
        <v>630</v>
      </c>
      <c r="E1370" s="6">
        <v>0.85542394011434575</v>
      </c>
      <c r="F1370" s="6">
        <v>0.21797567444228177</v>
      </c>
      <c r="G1370" s="6">
        <v>0.2335642505140538</v>
      </c>
      <c r="H1370" s="3">
        <v>0.55261556421323565</v>
      </c>
      <c r="I1370" s="3">
        <v>1.5706978878928932</v>
      </c>
      <c r="J1370" s="3">
        <v>0.18950187913957142</v>
      </c>
      <c r="K1370" s="6">
        <v>0.67199194577286381</v>
      </c>
      <c r="L1370" s="6">
        <v>0.22367172996698781</v>
      </c>
      <c r="M1370" s="6">
        <v>0.22814677420413726</v>
      </c>
      <c r="N1370" s="3">
        <v>0.26763032849730545</v>
      </c>
      <c r="O1370" s="3">
        <v>2.3577378389757571</v>
      </c>
      <c r="P1370" s="3">
        <v>0.27791457447884921</v>
      </c>
      <c r="R1370" s="3">
        <f t="shared" si="126"/>
        <v>7.646872388212282</v>
      </c>
      <c r="S1370" s="20">
        <f t="shared" si="131"/>
        <v>0.99830543616036271</v>
      </c>
      <c r="Z1370" s="3">
        <f t="shared" si="127"/>
        <v>0.43565462169022712</v>
      </c>
      <c r="AA1370" s="3">
        <f t="shared" si="128"/>
        <v>0.77093844374856679</v>
      </c>
      <c r="AB1370" s="3">
        <f t="shared" si="129"/>
        <v>0.37460348331466298</v>
      </c>
      <c r="AC1370" s="3">
        <f t="shared" si="130"/>
        <v>0.96776091398397057</v>
      </c>
      <c r="AE1370" s="29">
        <v>0.75134088624359396</v>
      </c>
    </row>
    <row r="1371" spans="1:31">
      <c r="A1371" s="4" t="s">
        <v>1057</v>
      </c>
      <c r="B1371" s="1" t="s">
        <v>2244</v>
      </c>
      <c r="C1371" s="4">
        <v>329</v>
      </c>
      <c r="E1371" s="6">
        <v>0.4064324271539923</v>
      </c>
      <c r="F1371" s="6">
        <v>0.41740022765543316</v>
      </c>
      <c r="G1371" s="6">
        <v>0.44725069247372001</v>
      </c>
      <c r="H1371" s="3">
        <v>1.0582000165785361</v>
      </c>
      <c r="I1371" s="3">
        <v>1.4135218192675687</v>
      </c>
      <c r="J1371" s="3">
        <v>0.3628759387779027</v>
      </c>
      <c r="K1371" s="6">
        <v>1.2867930876501648</v>
      </c>
      <c r="L1371" s="6">
        <v>1.7262092893003509</v>
      </c>
      <c r="M1371" s="6">
        <v>0.43687680166749687</v>
      </c>
      <c r="N1371" s="3">
        <v>0.5124836077607976</v>
      </c>
      <c r="O1371" s="3">
        <v>0.52646277586331836</v>
      </c>
      <c r="P1371" s="3">
        <v>0.53217684474673244</v>
      </c>
      <c r="R1371" s="3">
        <f t="shared" si="126"/>
        <v>9.1266835288960131</v>
      </c>
      <c r="S1371" s="20">
        <f t="shared" si="131"/>
        <v>0.99832064729957759</v>
      </c>
      <c r="Z1371" s="3">
        <f t="shared" si="127"/>
        <v>0.42369444909438186</v>
      </c>
      <c r="AA1371" s="3">
        <f t="shared" si="128"/>
        <v>0.94486592487466925</v>
      </c>
      <c r="AB1371" s="3">
        <f t="shared" si="129"/>
        <v>1.149959726206004</v>
      </c>
      <c r="AC1371" s="3">
        <f t="shared" si="130"/>
        <v>0.52370774279028287</v>
      </c>
      <c r="AE1371" s="29">
        <v>0.18717295248122201</v>
      </c>
    </row>
    <row r="1372" spans="1:31">
      <c r="A1372" s="4" t="s">
        <v>403</v>
      </c>
      <c r="B1372" s="1" t="s">
        <v>1555</v>
      </c>
      <c r="C1372" s="4">
        <v>574</v>
      </c>
      <c r="E1372" s="6">
        <v>0.23295517166143465</v>
      </c>
      <c r="F1372" s="6">
        <v>0.23924159390006536</v>
      </c>
      <c r="G1372" s="6">
        <v>1.0331722389701494</v>
      </c>
      <c r="H1372" s="3">
        <v>0.24115019478596969</v>
      </c>
      <c r="I1372" s="3">
        <v>0.20102442157381248</v>
      </c>
      <c r="J1372" s="3">
        <v>1.1533983552951743</v>
      </c>
      <c r="K1372" s="6">
        <v>0.29324362018004785</v>
      </c>
      <c r="L1372" s="6">
        <v>0.24549336215888906</v>
      </c>
      <c r="M1372" s="6">
        <v>0.25040499607771166</v>
      </c>
      <c r="N1372" s="3">
        <v>0.29374060444826205</v>
      </c>
      <c r="O1372" s="3">
        <v>1.2161562497862541</v>
      </c>
      <c r="P1372" s="3">
        <v>0.30502819150117594</v>
      </c>
      <c r="R1372" s="3">
        <f t="shared" si="126"/>
        <v>5.7050090003389453</v>
      </c>
      <c r="S1372" s="20">
        <f t="shared" si="131"/>
        <v>0.9983301556479115</v>
      </c>
      <c r="Z1372" s="3">
        <f t="shared" si="127"/>
        <v>0.50178966817721649</v>
      </c>
      <c r="AA1372" s="3">
        <f t="shared" si="128"/>
        <v>0.53185765721831879</v>
      </c>
      <c r="AB1372" s="3">
        <f t="shared" si="129"/>
        <v>0.26304732613888288</v>
      </c>
      <c r="AC1372" s="3">
        <f t="shared" si="130"/>
        <v>0.60497501524523067</v>
      </c>
      <c r="AE1372" s="29">
        <v>0.84249323353739802</v>
      </c>
    </row>
    <row r="1373" spans="1:31">
      <c r="A1373" s="4" t="s">
        <v>128</v>
      </c>
      <c r="B1373" s="1" t="s">
        <v>1555</v>
      </c>
      <c r="C1373" s="4">
        <v>299</v>
      </c>
      <c r="E1373" s="6">
        <v>0.44721160044703506</v>
      </c>
      <c r="F1373" s="6">
        <v>0.45927984915932279</v>
      </c>
      <c r="G1373" s="6">
        <v>0.49212534389248791</v>
      </c>
      <c r="H1373" s="3">
        <v>0.4629438521978147</v>
      </c>
      <c r="I1373" s="3">
        <v>0.38591310362330555</v>
      </c>
      <c r="J1373" s="3">
        <v>0.3992848958459197</v>
      </c>
      <c r="K1373" s="6">
        <v>0.56294929091420554</v>
      </c>
      <c r="L1373" s="6">
        <v>0.47128157150234895</v>
      </c>
      <c r="M1373" s="6">
        <v>1.9374093656192015</v>
      </c>
      <c r="N1373" s="3">
        <v>2.2727014517876989</v>
      </c>
      <c r="O1373" s="3">
        <v>0.5792851279566279</v>
      </c>
      <c r="P1373" s="3">
        <v>0.5855725147882106</v>
      </c>
      <c r="R1373" s="3">
        <f t="shared" si="126"/>
        <v>9.0559579677341784</v>
      </c>
      <c r="S1373" s="20">
        <f t="shared" si="131"/>
        <v>0.99834524891119103</v>
      </c>
      <c r="Z1373" s="3">
        <f t="shared" si="127"/>
        <v>0.46620559783294863</v>
      </c>
      <c r="AA1373" s="3">
        <f t="shared" si="128"/>
        <v>0.4160472838890133</v>
      </c>
      <c r="AB1373" s="3">
        <f t="shared" si="129"/>
        <v>0.99054674267858545</v>
      </c>
      <c r="AC1373" s="3">
        <f t="shared" si="130"/>
        <v>1.1458530315108459</v>
      </c>
      <c r="AE1373" s="29">
        <v>0.25786286339113001</v>
      </c>
    </row>
    <row r="1374" spans="1:31">
      <c r="A1374" s="4" t="s">
        <v>523</v>
      </c>
      <c r="B1374" s="1" t="s">
        <v>1622</v>
      </c>
      <c r="C1374" s="4">
        <v>338</v>
      </c>
      <c r="E1374" s="6">
        <v>0.39561026193391569</v>
      </c>
      <c r="F1374" s="6">
        <v>0.4062860204101702</v>
      </c>
      <c r="G1374" s="6">
        <v>1.7545587726889518</v>
      </c>
      <c r="H1374" s="3">
        <v>0.40952725386729766</v>
      </c>
      <c r="I1374" s="3">
        <v>1.375883664316657</v>
      </c>
      <c r="J1374" s="3">
        <v>0.35321356170985202</v>
      </c>
      <c r="K1374" s="6">
        <v>0.49799360350102795</v>
      </c>
      <c r="L1374" s="6">
        <v>0.41690292863669332</v>
      </c>
      <c r="M1374" s="6">
        <v>0.42524398742191261</v>
      </c>
      <c r="N1374" s="3">
        <v>2.010466668889118</v>
      </c>
      <c r="O1374" s="3">
        <v>0.51244453626932474</v>
      </c>
      <c r="P1374" s="3">
        <v>0.51800645538957091</v>
      </c>
      <c r="R1374" s="3">
        <f t="shared" si="126"/>
        <v>9.0761377150344913</v>
      </c>
      <c r="S1374" s="20">
        <f t="shared" si="131"/>
        <v>0.99836037580738279</v>
      </c>
      <c r="Z1374" s="3">
        <f t="shared" si="127"/>
        <v>0.85215168501101246</v>
      </c>
      <c r="AA1374" s="3">
        <f t="shared" si="128"/>
        <v>0.71287482663126889</v>
      </c>
      <c r="AB1374" s="3">
        <f t="shared" si="129"/>
        <v>0.44671350651987796</v>
      </c>
      <c r="AC1374" s="3">
        <f t="shared" si="130"/>
        <v>1.0136392201826714</v>
      </c>
      <c r="AE1374" s="29">
        <v>0.75281666000653902</v>
      </c>
    </row>
    <row r="1375" spans="1:31">
      <c r="A1375" s="4" t="s">
        <v>83</v>
      </c>
      <c r="B1375" s="1" t="s">
        <v>1618</v>
      </c>
      <c r="C1375" s="4">
        <v>434</v>
      </c>
      <c r="E1375" s="6">
        <v>0.30810200122963938</v>
      </c>
      <c r="F1375" s="6">
        <v>0.31641630160976386</v>
      </c>
      <c r="G1375" s="6">
        <v>0.33904487977846515</v>
      </c>
      <c r="H1375" s="3">
        <v>0.80218388353534209</v>
      </c>
      <c r="I1375" s="3">
        <v>0.26587100917826811</v>
      </c>
      <c r="J1375" s="3">
        <v>0.27508337294453916</v>
      </c>
      <c r="K1375" s="6">
        <v>0.38783833636716003</v>
      </c>
      <c r="L1375" s="6">
        <v>0.32468476930691775</v>
      </c>
      <c r="M1375" s="6">
        <v>1.3347589869127678</v>
      </c>
      <c r="N1375" s="3">
        <v>1.5657551476601888</v>
      </c>
      <c r="O1375" s="3">
        <v>0.39909274944477358</v>
      </c>
      <c r="P1375" s="3">
        <v>2.84842063872017</v>
      </c>
      <c r="R1375" s="3">
        <f t="shared" si="126"/>
        <v>9.1672520766879959</v>
      </c>
      <c r="S1375" s="20">
        <f t="shared" si="131"/>
        <v>0.99837565456084398</v>
      </c>
      <c r="Z1375" s="3">
        <f t="shared" si="127"/>
        <v>0.32118772753928942</v>
      </c>
      <c r="AA1375" s="3">
        <f t="shared" si="128"/>
        <v>0.44771275521938314</v>
      </c>
      <c r="AB1375" s="3">
        <f t="shared" si="129"/>
        <v>0.68242736419561523</v>
      </c>
      <c r="AC1375" s="3">
        <f t="shared" si="130"/>
        <v>1.6044228452750442</v>
      </c>
      <c r="AE1375" s="29">
        <v>0.16327475077447001</v>
      </c>
    </row>
    <row r="1376" spans="1:31">
      <c r="A1376" s="4" t="s">
        <v>496</v>
      </c>
      <c r="B1376" s="1" t="s">
        <v>1596</v>
      </c>
      <c r="C1376" s="4">
        <v>233</v>
      </c>
      <c r="E1376" s="6">
        <v>0.57388956452216089</v>
      </c>
      <c r="F1376" s="6">
        <v>0.589376287118616</v>
      </c>
      <c r="G1376" s="6">
        <v>0.63152565589636855</v>
      </c>
      <c r="H1376" s="3">
        <v>0.59407816226243182</v>
      </c>
      <c r="I1376" s="3">
        <v>0.49522754499299732</v>
      </c>
      <c r="J1376" s="3">
        <v>0.51238705518424887</v>
      </c>
      <c r="K1376" s="6">
        <v>0.7224113218169419</v>
      </c>
      <c r="L1376" s="6">
        <v>0.60477763896653358</v>
      </c>
      <c r="M1376" s="6">
        <v>0.61687754398543548</v>
      </c>
      <c r="N1376" s="3">
        <v>0.72363565216009618</v>
      </c>
      <c r="O1376" s="3">
        <v>0.74337447750657404</v>
      </c>
      <c r="P1376" s="3">
        <v>0.7514428408655579</v>
      </c>
      <c r="R1376" s="3">
        <f t="shared" si="126"/>
        <v>7.5590037452779626</v>
      </c>
      <c r="S1376" s="20">
        <f t="shared" si="131"/>
        <v>0.99838825290041944</v>
      </c>
      <c r="Z1376" s="3">
        <f t="shared" si="127"/>
        <v>0.59826383584571519</v>
      </c>
      <c r="AA1376" s="3">
        <f t="shared" si="128"/>
        <v>0.53389758747989269</v>
      </c>
      <c r="AB1376" s="3">
        <f t="shared" si="129"/>
        <v>0.64802216825630365</v>
      </c>
      <c r="AC1376" s="3">
        <f t="shared" si="130"/>
        <v>0.73948432351074267</v>
      </c>
      <c r="AE1376" s="29">
        <v>7.2997047123607899E-3</v>
      </c>
    </row>
    <row r="1377" spans="1:31">
      <c r="A1377" s="4" t="s">
        <v>808</v>
      </c>
      <c r="B1377" s="1" t="s">
        <v>2127</v>
      </c>
      <c r="C1377" s="4">
        <v>415</v>
      </c>
      <c r="D1377" s="4" t="s">
        <v>2696</v>
      </c>
      <c r="E1377" s="6">
        <v>0.32220787598473133</v>
      </c>
      <c r="F1377" s="6">
        <v>0.33090283108105428</v>
      </c>
      <c r="G1377" s="6">
        <v>0.35456741644302142</v>
      </c>
      <c r="H1377" s="3">
        <v>0.33354267905336532</v>
      </c>
      <c r="I1377" s="3">
        <v>0.2780434168273937</v>
      </c>
      <c r="J1377" s="3">
        <v>0.2876775514648916</v>
      </c>
      <c r="K1377" s="6">
        <v>0.40559479032131918</v>
      </c>
      <c r="L1377" s="6">
        <v>0.33954985513060804</v>
      </c>
      <c r="M1377" s="6">
        <v>1.3958684345063648</v>
      </c>
      <c r="N1377" s="3">
        <v>0.40628218542964439</v>
      </c>
      <c r="O1377" s="3">
        <v>1.6821052707886985</v>
      </c>
      <c r="P1377" s="3">
        <v>2.9788302583242259</v>
      </c>
      <c r="R1377" s="3">
        <f t="shared" si="126"/>
        <v>9.1151725653553193</v>
      </c>
      <c r="S1377" s="20">
        <f t="shared" si="131"/>
        <v>0.99840344485469501</v>
      </c>
      <c r="Z1377" s="3">
        <f t="shared" si="127"/>
        <v>0.33589270783626901</v>
      </c>
      <c r="AA1377" s="3">
        <f t="shared" si="128"/>
        <v>0.29975454911521687</v>
      </c>
      <c r="AB1377" s="3">
        <f t="shared" si="129"/>
        <v>0.71367102665276405</v>
      </c>
      <c r="AC1377" s="3">
        <f t="shared" si="130"/>
        <v>1.6890725715141894</v>
      </c>
      <c r="AE1377" s="29">
        <v>9.8960008754954296E-2</v>
      </c>
    </row>
    <row r="1378" spans="1:31">
      <c r="A1378" s="4" t="s">
        <v>936</v>
      </c>
      <c r="B1378" s="1" t="s">
        <v>2194</v>
      </c>
      <c r="C1378" s="4">
        <v>352</v>
      </c>
      <c r="E1378" s="6">
        <v>0.37987576287972585</v>
      </c>
      <c r="F1378" s="6">
        <v>0.39012691732567478</v>
      </c>
      <c r="G1378" s="6">
        <v>0.41802692563594857</v>
      </c>
      <c r="H1378" s="3">
        <v>0.39323923808848465</v>
      </c>
      <c r="I1378" s="3">
        <v>0.32780686927093289</v>
      </c>
      <c r="J1378" s="3">
        <v>0.33916529505093751</v>
      </c>
      <c r="K1378" s="6">
        <v>0.47818703972541893</v>
      </c>
      <c r="L1378" s="6">
        <v>0.4003215621568248</v>
      </c>
      <c r="M1378" s="6">
        <v>0.40833087428581394</v>
      </c>
      <c r="N1378" s="3">
        <v>0.47899746293551831</v>
      </c>
      <c r="O1378" s="3">
        <v>0.49206321948588561</v>
      </c>
      <c r="P1378" s="3">
        <v>0.49740392591384947</v>
      </c>
      <c r="R1378" s="3">
        <f t="shared" si="126"/>
        <v>5.0035450927550151</v>
      </c>
      <c r="S1378" s="20">
        <f t="shared" si="131"/>
        <v>0.99841178409651632</v>
      </c>
      <c r="Z1378" s="3">
        <f t="shared" si="127"/>
        <v>0.39600986861378312</v>
      </c>
      <c r="AA1378" s="3">
        <f t="shared" si="128"/>
        <v>0.35340380080345168</v>
      </c>
      <c r="AB1378" s="3">
        <f t="shared" si="129"/>
        <v>0.42894649205601915</v>
      </c>
      <c r="AC1378" s="3">
        <f t="shared" si="130"/>
        <v>0.48948820277841776</v>
      </c>
      <c r="AE1378" s="29" t="s">
        <v>2710</v>
      </c>
    </row>
    <row r="1379" spans="1:31">
      <c r="A1379" s="4" t="s">
        <v>601</v>
      </c>
      <c r="B1379" s="1" t="s">
        <v>1633</v>
      </c>
      <c r="C1379" s="4">
        <v>282</v>
      </c>
      <c r="E1379" s="6">
        <v>0.47417116501299117</v>
      </c>
      <c r="F1379" s="6">
        <v>0.48696693226467214</v>
      </c>
      <c r="G1379" s="6">
        <v>2.1029817913789564</v>
      </c>
      <c r="H1379" s="3">
        <v>0.49085181491895957</v>
      </c>
      <c r="I1379" s="3">
        <v>0.40917736873534882</v>
      </c>
      <c r="J1379" s="3">
        <v>0.42335526190755324</v>
      </c>
      <c r="K1379" s="6">
        <v>0.59688595029555835</v>
      </c>
      <c r="L1379" s="6">
        <v>0.49969216269220679</v>
      </c>
      <c r="M1379" s="6">
        <v>0.50968960194541313</v>
      </c>
      <c r="N1379" s="3">
        <v>0.59789754238759729</v>
      </c>
      <c r="O1379" s="3">
        <v>0.61420657184053806</v>
      </c>
      <c r="P1379" s="3">
        <v>0.62087298553785453</v>
      </c>
      <c r="R1379" s="3">
        <f t="shared" si="126"/>
        <v>7.8267491489176493</v>
      </c>
      <c r="S1379" s="20">
        <f t="shared" si="131"/>
        <v>0.99842482867843119</v>
      </c>
      <c r="Z1379" s="3">
        <f t="shared" si="127"/>
        <v>1.0213732962188733</v>
      </c>
      <c r="AA1379" s="3">
        <f t="shared" si="128"/>
        <v>0.44112814852062049</v>
      </c>
      <c r="AB1379" s="3">
        <f t="shared" si="129"/>
        <v>0.53542257164439278</v>
      </c>
      <c r="AC1379" s="3">
        <f t="shared" si="130"/>
        <v>0.61099236658866329</v>
      </c>
      <c r="AE1379" s="29">
        <v>0.385389064964265</v>
      </c>
    </row>
    <row r="1380" spans="1:31">
      <c r="A1380" s="4" t="s">
        <v>718</v>
      </c>
      <c r="B1380" s="1" t="s">
        <v>1973</v>
      </c>
      <c r="C1380" s="4">
        <v>1181</v>
      </c>
      <c r="E1380" s="6">
        <v>0.45632267762238582</v>
      </c>
      <c r="F1380" s="6">
        <v>0.11627830220037048</v>
      </c>
      <c r="G1380" s="6">
        <v>0.12459396936820821</v>
      </c>
      <c r="H1380" s="3">
        <v>0.29479069047784801</v>
      </c>
      <c r="I1380" s="3">
        <v>9.7703656209456716E-2</v>
      </c>
      <c r="J1380" s="3">
        <v>0.40741955849189671</v>
      </c>
      <c r="K1380" s="6">
        <v>0.79036503094328348</v>
      </c>
      <c r="L1380" s="6">
        <v>1.2040154011693831</v>
      </c>
      <c r="M1380" s="6">
        <v>0.67490420542413943</v>
      </c>
      <c r="N1380" s="3">
        <v>2.5222062287680012</v>
      </c>
      <c r="O1380" s="3">
        <v>1.9243657830077423</v>
      </c>
      <c r="P1380" s="3">
        <v>0.59750242977401724</v>
      </c>
      <c r="R1380" s="3">
        <f t="shared" si="126"/>
        <v>9.2104679334567336</v>
      </c>
      <c r="S1380" s="20">
        <f t="shared" si="131"/>
        <v>0.99844017945832031</v>
      </c>
      <c r="Z1380" s="3">
        <f t="shared" si="127"/>
        <v>0.23239831639698816</v>
      </c>
      <c r="AA1380" s="3">
        <f t="shared" si="128"/>
        <v>0.26663796839306714</v>
      </c>
      <c r="AB1380" s="3">
        <f t="shared" si="129"/>
        <v>0.88976154584560196</v>
      </c>
      <c r="AC1380" s="3">
        <f t="shared" si="130"/>
        <v>1.6813581471832535</v>
      </c>
      <c r="AE1380" s="29">
        <v>1.80290153562403E-2</v>
      </c>
    </row>
    <row r="1381" spans="1:31">
      <c r="A1381" s="4" t="s">
        <v>337</v>
      </c>
      <c r="B1381" s="1" t="s">
        <v>1555</v>
      </c>
      <c r="C1381" s="4">
        <v>325</v>
      </c>
      <c r="E1381" s="6">
        <v>0.41143467241127235</v>
      </c>
      <c r="F1381" s="6">
        <v>0.42253746122657704</v>
      </c>
      <c r="G1381" s="6">
        <v>0.45275531638108896</v>
      </c>
      <c r="H1381" s="3">
        <v>0.42590834402198963</v>
      </c>
      <c r="I1381" s="3">
        <v>0.35504005533344118</v>
      </c>
      <c r="J1381" s="3">
        <v>0.3673421041782462</v>
      </c>
      <c r="K1381" s="6">
        <v>0.51791334764106911</v>
      </c>
      <c r="L1381" s="6">
        <v>1.7474549420917398</v>
      </c>
      <c r="M1381" s="6">
        <v>0.44225374691878921</v>
      </c>
      <c r="N1381" s="3">
        <v>0.51879109831785364</v>
      </c>
      <c r="O1381" s="3">
        <v>0.5329423177200977</v>
      </c>
      <c r="P1381" s="3">
        <v>0.5387267136051539</v>
      </c>
      <c r="R1381" s="3">
        <f t="shared" si="126"/>
        <v>6.733100119847319</v>
      </c>
      <c r="S1381" s="20">
        <f t="shared" si="131"/>
        <v>0.99845140129185339</v>
      </c>
      <c r="Z1381" s="3">
        <f t="shared" si="127"/>
        <v>0.42890915000631274</v>
      </c>
      <c r="AA1381" s="3">
        <f t="shared" si="128"/>
        <v>0.38276350117789232</v>
      </c>
      <c r="AB1381" s="3">
        <f t="shared" si="129"/>
        <v>0.90254067888386602</v>
      </c>
      <c r="AC1381" s="3">
        <f t="shared" si="130"/>
        <v>0.53015337654770167</v>
      </c>
      <c r="AE1381" s="29">
        <v>0.37883585346853899</v>
      </c>
    </row>
    <row r="1382" spans="1:31">
      <c r="A1382" s="4" t="s">
        <v>803</v>
      </c>
      <c r="B1382" s="1" t="s">
        <v>2123</v>
      </c>
      <c r="C1382" s="4">
        <v>310</v>
      </c>
      <c r="E1382" s="6">
        <v>0.43134280172149519</v>
      </c>
      <c r="F1382" s="6">
        <v>0.44298282225366942</v>
      </c>
      <c r="G1382" s="6">
        <v>0.47466283168985124</v>
      </c>
      <c r="H1382" s="3">
        <v>0.44651681228111806</v>
      </c>
      <c r="I1382" s="3">
        <v>0.37221941284957538</v>
      </c>
      <c r="J1382" s="3">
        <v>0.38511672212235482</v>
      </c>
      <c r="K1382" s="6">
        <v>0.54297367091402404</v>
      </c>
      <c r="L1382" s="6">
        <v>0.45455867702968494</v>
      </c>
      <c r="M1382" s="6">
        <v>0.46365312176969831</v>
      </c>
      <c r="N1382" s="3">
        <v>0.54389389339774974</v>
      </c>
      <c r="O1382" s="3">
        <v>0.55872984922268309</v>
      </c>
      <c r="P1382" s="3">
        <v>0.56479413523120969</v>
      </c>
      <c r="R1382" s="3">
        <f t="shared" si="126"/>
        <v>5.6814447504831138</v>
      </c>
      <c r="S1382" s="20">
        <f t="shared" si="131"/>
        <v>0.99846087036643749</v>
      </c>
      <c r="Z1382" s="3">
        <f t="shared" si="127"/>
        <v>0.44966281855500528</v>
      </c>
      <c r="AA1382" s="3">
        <f t="shared" si="128"/>
        <v>0.40128431575101614</v>
      </c>
      <c r="AB1382" s="3">
        <f t="shared" si="129"/>
        <v>0.48706182323780239</v>
      </c>
      <c r="AC1382" s="3">
        <f t="shared" si="130"/>
        <v>0.55580595928388077</v>
      </c>
      <c r="AE1382" s="29">
        <v>4.0658435514110899E-3</v>
      </c>
    </row>
    <row r="1383" spans="1:31">
      <c r="A1383" s="4" t="s">
        <v>288</v>
      </c>
      <c r="B1383" s="1" t="s">
        <v>1765</v>
      </c>
      <c r="C1383" s="4">
        <v>238</v>
      </c>
      <c r="E1383" s="6">
        <v>0.56183306106581299</v>
      </c>
      <c r="F1383" s="6">
        <v>0.57699443234721648</v>
      </c>
      <c r="G1383" s="6">
        <v>0.61825831018426003</v>
      </c>
      <c r="H1383" s="3">
        <v>0.5815975286014563</v>
      </c>
      <c r="I1383" s="3">
        <v>0.484823604972136</v>
      </c>
      <c r="J1383" s="3">
        <v>0.50162262125180679</v>
      </c>
      <c r="K1383" s="6">
        <v>0.70723461337540949</v>
      </c>
      <c r="L1383" s="6">
        <v>0.592072226383203</v>
      </c>
      <c r="M1383" s="6">
        <v>0.60391793171683394</v>
      </c>
      <c r="N1383" s="3">
        <v>0.70843322249286733</v>
      </c>
      <c r="O1383" s="3">
        <v>0.72775736663458723</v>
      </c>
      <c r="P1383" s="3">
        <v>0.73565622656165952</v>
      </c>
      <c r="R1383" s="3">
        <f t="shared" si="126"/>
        <v>7.400201145587249</v>
      </c>
      <c r="S1383" s="20">
        <f t="shared" si="131"/>
        <v>0.9984732040350135</v>
      </c>
      <c r="Z1383" s="3">
        <f t="shared" si="127"/>
        <v>0.5856952678657632</v>
      </c>
      <c r="AA1383" s="3">
        <f t="shared" si="128"/>
        <v>0.52268125160846635</v>
      </c>
      <c r="AB1383" s="3">
        <f t="shared" si="129"/>
        <v>0.63440825715848215</v>
      </c>
      <c r="AC1383" s="3">
        <f t="shared" si="130"/>
        <v>0.72394893856303799</v>
      </c>
      <c r="AE1383" s="29">
        <v>7.7274747448914504E-3</v>
      </c>
    </row>
    <row r="1384" spans="1:31">
      <c r="A1384" s="4" t="s">
        <v>942</v>
      </c>
      <c r="B1384" s="1" t="s">
        <v>1667</v>
      </c>
      <c r="C1384" s="4">
        <v>363</v>
      </c>
      <c r="E1384" s="6">
        <v>0.36836437612579476</v>
      </c>
      <c r="F1384" s="6">
        <v>0.37830488952792707</v>
      </c>
      <c r="G1384" s="6">
        <v>0.40535944304091981</v>
      </c>
      <c r="H1384" s="3">
        <v>0.38132289754034876</v>
      </c>
      <c r="I1384" s="3">
        <v>0.31787332777787425</v>
      </c>
      <c r="J1384" s="3">
        <v>0.32888755883727272</v>
      </c>
      <c r="K1384" s="6">
        <v>0.4636965233701032</v>
      </c>
      <c r="L1384" s="6">
        <v>0.38819060572783004</v>
      </c>
      <c r="M1384" s="6">
        <v>1.5958275490912985</v>
      </c>
      <c r="N1384" s="3">
        <v>3.2795271658835849</v>
      </c>
      <c r="O1384" s="3">
        <v>0.4771522128347982</v>
      </c>
      <c r="P1384" s="3">
        <v>0.48233107967403577</v>
      </c>
      <c r="R1384" s="3">
        <f t="shared" si="126"/>
        <v>8.8668376294317888</v>
      </c>
      <c r="S1384" s="20">
        <f t="shared" si="131"/>
        <v>0.99848798209772927</v>
      </c>
      <c r="Z1384" s="3">
        <f t="shared" si="127"/>
        <v>0.38400956956488058</v>
      </c>
      <c r="AA1384" s="3">
        <f t="shared" si="128"/>
        <v>0.34269459471849856</v>
      </c>
      <c r="AB1384" s="3">
        <f t="shared" si="129"/>
        <v>0.81590489272974398</v>
      </c>
      <c r="AC1384" s="3">
        <f t="shared" si="130"/>
        <v>1.4130034861308063</v>
      </c>
      <c r="AE1384" s="29">
        <v>0.27157955336259398</v>
      </c>
    </row>
    <row r="1385" spans="1:31">
      <c r="A1385" s="4" t="s">
        <v>1072</v>
      </c>
      <c r="B1385" s="1" t="s">
        <v>2251</v>
      </c>
      <c r="C1385" s="4">
        <v>547</v>
      </c>
      <c r="E1385" s="6">
        <v>0.24445387300486932</v>
      </c>
      <c r="F1385" s="6">
        <v>0.25105059396460244</v>
      </c>
      <c r="G1385" s="6">
        <v>0.26900452984251172</v>
      </c>
      <c r="H1385" s="3">
        <v>1.2115890236291156</v>
      </c>
      <c r="I1385" s="3">
        <v>0.21094701642297692</v>
      </c>
      <c r="J1385" s="3">
        <v>0.21825627761961611</v>
      </c>
      <c r="K1385" s="6">
        <v>1.2401974656132742</v>
      </c>
      <c r="L1385" s="6">
        <v>0.25761095041901705</v>
      </c>
      <c r="M1385" s="6">
        <v>0.26276502330641038</v>
      </c>
      <c r="N1385" s="3">
        <v>2.1763589784565656</v>
      </c>
      <c r="O1385" s="3">
        <v>0.31664762935837615</v>
      </c>
      <c r="P1385" s="3">
        <v>0.32008442764474404</v>
      </c>
      <c r="R1385" s="3">
        <f t="shared" si="126"/>
        <v>6.9789657892820776</v>
      </c>
      <c r="S1385" s="20">
        <f t="shared" si="131"/>
        <v>0.99849961370737805</v>
      </c>
      <c r="Z1385" s="3">
        <f t="shared" si="127"/>
        <v>0.25483633227066116</v>
      </c>
      <c r="AA1385" s="3">
        <f t="shared" si="128"/>
        <v>0.54693077255723621</v>
      </c>
      <c r="AB1385" s="3">
        <f t="shared" si="129"/>
        <v>0.58685781311290064</v>
      </c>
      <c r="AC1385" s="3">
        <f t="shared" si="130"/>
        <v>0.93769701181989529</v>
      </c>
      <c r="AE1385" s="29">
        <v>0.71398219329702906</v>
      </c>
    </row>
    <row r="1386" spans="1:31">
      <c r="A1386" s="4" t="s">
        <v>1137</v>
      </c>
      <c r="B1386" s="1" t="s">
        <v>2294</v>
      </c>
      <c r="C1386" s="4">
        <v>257</v>
      </c>
      <c r="E1386" s="6">
        <v>0.52029676472242603</v>
      </c>
      <c r="F1386" s="6">
        <v>0.5343372564149319</v>
      </c>
      <c r="G1386" s="6">
        <v>2.3075520045481159</v>
      </c>
      <c r="H1386" s="3">
        <v>0.53860004594220467</v>
      </c>
      <c r="I1386" s="3">
        <v>0.44898061472127765</v>
      </c>
      <c r="J1386" s="3">
        <v>0.46453768038105059</v>
      </c>
      <c r="K1386" s="6">
        <v>0.65494878592742201</v>
      </c>
      <c r="L1386" s="6">
        <v>0.54830034972452268</v>
      </c>
      <c r="M1386" s="6">
        <v>0.55927030252376064</v>
      </c>
      <c r="N1386" s="3">
        <v>0.65605878191946465</v>
      </c>
      <c r="O1386" s="3">
        <v>0.67395429283669939</v>
      </c>
      <c r="P1386" s="3">
        <v>0.68126919035671196</v>
      </c>
      <c r="R1386" s="3">
        <f t="shared" si="126"/>
        <v>8.5881060700185863</v>
      </c>
      <c r="S1386" s="20">
        <f t="shared" si="131"/>
        <v>0.99851392721749477</v>
      </c>
      <c r="Z1386" s="3">
        <f t="shared" si="127"/>
        <v>1.1207286752284913</v>
      </c>
      <c r="AA1386" s="3">
        <f t="shared" si="128"/>
        <v>0.4840394470148443</v>
      </c>
      <c r="AB1386" s="3">
        <f t="shared" si="129"/>
        <v>0.58750647939190181</v>
      </c>
      <c r="AC1386" s="3">
        <f t="shared" si="130"/>
        <v>0.67042742170429204</v>
      </c>
      <c r="AE1386" s="29">
        <v>0.482374353235269</v>
      </c>
    </row>
    <row r="1387" spans="1:31">
      <c r="A1387" s="4" t="s">
        <v>24</v>
      </c>
      <c r="B1387" s="1" t="s">
        <v>1568</v>
      </c>
      <c r="C1387" s="4">
        <v>256</v>
      </c>
      <c r="E1387" s="6">
        <v>0.52232917395962297</v>
      </c>
      <c r="F1387" s="6">
        <v>0.53642451132280278</v>
      </c>
      <c r="G1387" s="6">
        <v>0.57478702274942928</v>
      </c>
      <c r="H1387" s="3">
        <v>0.54070395237166635</v>
      </c>
      <c r="I1387" s="3">
        <v>0.4507344452475327</v>
      </c>
      <c r="J1387" s="3">
        <v>0.46635228069503909</v>
      </c>
      <c r="K1387" s="6">
        <v>0.65750717962245098</v>
      </c>
      <c r="L1387" s="6">
        <v>2.218448656952404</v>
      </c>
      <c r="M1387" s="6">
        <v>0.56145495214299412</v>
      </c>
      <c r="N1387" s="3">
        <v>0.65862151153633763</v>
      </c>
      <c r="O1387" s="3">
        <v>0.67658692679309274</v>
      </c>
      <c r="P1387" s="3">
        <v>0.68393039813154288</v>
      </c>
      <c r="R1387" s="3">
        <f t="shared" si="126"/>
        <v>8.5478810115249146</v>
      </c>
      <c r="S1387" s="20">
        <f t="shared" si="131"/>
        <v>0.99852817368584734</v>
      </c>
      <c r="Z1387" s="3">
        <f t="shared" si="127"/>
        <v>0.54451356934395168</v>
      </c>
      <c r="AA1387" s="3">
        <f t="shared" si="128"/>
        <v>0.48593022610474607</v>
      </c>
      <c r="AB1387" s="3">
        <f t="shared" si="129"/>
        <v>1.145803596239283</v>
      </c>
      <c r="AC1387" s="3">
        <f t="shared" si="130"/>
        <v>0.67304627882032442</v>
      </c>
      <c r="AE1387" s="29">
        <v>0.17035384613103599</v>
      </c>
    </row>
    <row r="1388" spans="1:31">
      <c r="A1388" s="4" t="s">
        <v>1018</v>
      </c>
      <c r="B1388" s="1" t="s">
        <v>1555</v>
      </c>
      <c r="C1388" s="4">
        <v>267</v>
      </c>
      <c r="E1388" s="6">
        <v>0.50080999450810304</v>
      </c>
      <c r="F1388" s="6">
        <v>0.51432462508853005</v>
      </c>
      <c r="G1388" s="6">
        <v>0.55110665851630669</v>
      </c>
      <c r="H1388" s="3">
        <v>0.51842775957732812</v>
      </c>
      <c r="I1388" s="3">
        <v>0.43216486136093024</v>
      </c>
      <c r="J1388" s="3">
        <v>0.44713926538550564</v>
      </c>
      <c r="K1388" s="6">
        <v>0.63041886885148868</v>
      </c>
      <c r="L1388" s="6">
        <v>0.52776475610188145</v>
      </c>
      <c r="M1388" s="6">
        <v>0.53832384924571719</v>
      </c>
      <c r="N1388" s="3">
        <v>2.5450851463839772</v>
      </c>
      <c r="O1388" s="3">
        <v>0.64871255902259084</v>
      </c>
      <c r="P1388" s="3">
        <v>0.65575349034335206</v>
      </c>
      <c r="R1388" s="3">
        <f t="shared" si="126"/>
        <v>8.5100318343857104</v>
      </c>
      <c r="S1388" s="20">
        <f t="shared" si="131"/>
        <v>0.99854235707223804</v>
      </c>
      <c r="Z1388" s="3">
        <f t="shared" si="127"/>
        <v>0.52208042603764659</v>
      </c>
      <c r="AA1388" s="3">
        <f t="shared" si="128"/>
        <v>0.465910628774588</v>
      </c>
      <c r="AB1388" s="3">
        <f t="shared" si="129"/>
        <v>0.56550249139969577</v>
      </c>
      <c r="AC1388" s="3">
        <f t="shared" si="130"/>
        <v>1.2831837319166399</v>
      </c>
      <c r="AE1388" s="29">
        <v>0.12853337182082</v>
      </c>
    </row>
    <row r="1389" spans="1:31">
      <c r="A1389" s="4" t="s">
        <v>653</v>
      </c>
      <c r="B1389" s="1" t="s">
        <v>1555</v>
      </c>
      <c r="C1389" s="4">
        <v>351</v>
      </c>
      <c r="E1389" s="6">
        <v>0.38095803001043732</v>
      </c>
      <c r="F1389" s="6">
        <v>0.39123839002460831</v>
      </c>
      <c r="G1389" s="6">
        <v>1.6895751144412128</v>
      </c>
      <c r="H1389" s="3">
        <v>0.39435957779813841</v>
      </c>
      <c r="I1389" s="3">
        <v>0.32874079197540845</v>
      </c>
      <c r="J1389" s="3">
        <v>0.34013157794282051</v>
      </c>
      <c r="K1389" s="6">
        <v>0.47954939596395285</v>
      </c>
      <c r="L1389" s="6">
        <v>0.40146207942792689</v>
      </c>
      <c r="M1389" s="6">
        <v>0.40949421010998999</v>
      </c>
      <c r="N1389" s="3">
        <v>0.48036212807208667</v>
      </c>
      <c r="O1389" s="3">
        <v>0.49346510900009044</v>
      </c>
      <c r="P1389" s="3">
        <v>0.49882103111588311</v>
      </c>
      <c r="R1389" s="3">
        <f t="shared" si="126"/>
        <v>6.2881574358825558</v>
      </c>
      <c r="S1389" s="20">
        <f t="shared" si="131"/>
        <v>0.99855283733463118</v>
      </c>
      <c r="Z1389" s="3">
        <f t="shared" si="127"/>
        <v>0.82059051149208617</v>
      </c>
      <c r="AA1389" s="3">
        <f t="shared" si="128"/>
        <v>0.35441064923878912</v>
      </c>
      <c r="AB1389" s="3">
        <f t="shared" si="129"/>
        <v>0.43016856183395658</v>
      </c>
      <c r="AC1389" s="3">
        <f t="shared" si="130"/>
        <v>0.49088275606268672</v>
      </c>
      <c r="AE1389" s="29">
        <v>0.34404955223893202</v>
      </c>
    </row>
    <row r="1390" spans="1:31">
      <c r="A1390" s="4" t="s">
        <v>1425</v>
      </c>
      <c r="B1390" s="1" t="s">
        <v>1710</v>
      </c>
      <c r="C1390" s="4">
        <v>251</v>
      </c>
      <c r="E1390" s="6">
        <v>0.53273413758431665</v>
      </c>
      <c r="F1390" s="6">
        <v>0.54711025856030882</v>
      </c>
      <c r="G1390" s="6">
        <v>0.58623696344164888</v>
      </c>
      <c r="H1390" s="3">
        <v>0.55147494743883108</v>
      </c>
      <c r="I1390" s="3">
        <v>1.8527835798367736</v>
      </c>
      <c r="J1390" s="3">
        <v>0.47564216676466137</v>
      </c>
      <c r="K1390" s="6">
        <v>0.67060493220457151</v>
      </c>
      <c r="L1390" s="6">
        <v>0.56140713099283801</v>
      </c>
      <c r="M1390" s="6">
        <v>0.57263931373946808</v>
      </c>
      <c r="N1390" s="3">
        <v>0.67174146196534823</v>
      </c>
      <c r="O1390" s="3">
        <v>0.69006475402004674</v>
      </c>
      <c r="P1390" s="3">
        <v>0.6975545096481075</v>
      </c>
      <c r="R1390" s="3">
        <f t="shared" si="126"/>
        <v>8.4099941561969196</v>
      </c>
      <c r="S1390" s="20">
        <f t="shared" si="131"/>
        <v>0.9985668539915582</v>
      </c>
      <c r="Z1390" s="3">
        <f t="shared" si="127"/>
        <v>0.55536045319542482</v>
      </c>
      <c r="AA1390" s="3">
        <f t="shared" si="128"/>
        <v>0.95996689801342194</v>
      </c>
      <c r="AB1390" s="3">
        <f t="shared" si="129"/>
        <v>0.6015504589789592</v>
      </c>
      <c r="AC1390" s="3">
        <f t="shared" si="130"/>
        <v>0.68645357521116745</v>
      </c>
      <c r="AE1390" s="29">
        <v>0.54324709590004605</v>
      </c>
    </row>
    <row r="1391" spans="1:31">
      <c r="A1391" s="4" t="s">
        <v>736</v>
      </c>
      <c r="B1391" s="1" t="s">
        <v>2080</v>
      </c>
      <c r="C1391" s="4">
        <v>351</v>
      </c>
      <c r="E1391" s="6">
        <v>0.38095803001043732</v>
      </c>
      <c r="F1391" s="6">
        <v>0.39123839002460831</v>
      </c>
      <c r="G1391" s="6">
        <v>0.41921788553804529</v>
      </c>
      <c r="H1391" s="3">
        <v>0.39435957779813841</v>
      </c>
      <c r="I1391" s="3">
        <v>0.32874079197540845</v>
      </c>
      <c r="J1391" s="3">
        <v>0.34013157794282051</v>
      </c>
      <c r="K1391" s="6">
        <v>0.47954939596395285</v>
      </c>
      <c r="L1391" s="6">
        <v>0.40146207942792689</v>
      </c>
      <c r="M1391" s="6">
        <v>0.40949421010998999</v>
      </c>
      <c r="N1391" s="3">
        <v>0.48036212807208667</v>
      </c>
      <c r="O1391" s="3">
        <v>0.49346510900009044</v>
      </c>
      <c r="P1391" s="3">
        <v>0.49882103111588311</v>
      </c>
      <c r="R1391" s="3">
        <f t="shared" si="126"/>
        <v>5.0178002069793868</v>
      </c>
      <c r="S1391" s="20">
        <f t="shared" si="131"/>
        <v>0.99857521699190321</v>
      </c>
      <c r="Z1391" s="3">
        <f t="shared" si="127"/>
        <v>0.39713810185769693</v>
      </c>
      <c r="AA1391" s="3">
        <f t="shared" si="128"/>
        <v>0.35441064923878912</v>
      </c>
      <c r="AB1391" s="3">
        <f t="shared" si="129"/>
        <v>0.43016856183395658</v>
      </c>
      <c r="AC1391" s="3">
        <f t="shared" si="130"/>
        <v>0.49088275606268672</v>
      </c>
      <c r="AE1391" s="29" t="s">
        <v>2710</v>
      </c>
    </row>
    <row r="1392" spans="1:31">
      <c r="A1392" s="4" t="s">
        <v>675</v>
      </c>
      <c r="B1392" s="1" t="s">
        <v>1555</v>
      </c>
      <c r="C1392" s="4">
        <v>343</v>
      </c>
      <c r="E1392" s="6">
        <v>1.5711868287814512</v>
      </c>
      <c r="F1392" s="6">
        <v>0.4003634836694972</v>
      </c>
      <c r="G1392" s="6">
        <v>3.0289686662212172</v>
      </c>
      <c r="H1392" s="3">
        <v>0.40355746882550031</v>
      </c>
      <c r="I1392" s="3">
        <v>0.3364082156949515</v>
      </c>
      <c r="J1392" s="3">
        <v>0.34806467597064139</v>
      </c>
      <c r="K1392" s="6">
        <v>0.49073422152579432</v>
      </c>
      <c r="L1392" s="6">
        <v>0.41082562646997761</v>
      </c>
      <c r="M1392" s="6">
        <v>0.41904509547698682</v>
      </c>
      <c r="N1392" s="3">
        <v>0.49156590948484674</v>
      </c>
      <c r="O1392" s="3">
        <v>0.50497449929746863</v>
      </c>
      <c r="P1392" s="3">
        <v>0.51045534087951894</v>
      </c>
      <c r="R1392" s="3">
        <f t="shared" si="126"/>
        <v>8.9161500322978497</v>
      </c>
      <c r="S1392" s="20">
        <f t="shared" si="131"/>
        <v>0.99859007724195703</v>
      </c>
      <c r="Z1392" s="3">
        <f t="shared" si="127"/>
        <v>1.6668396595573884</v>
      </c>
      <c r="AA1392" s="3">
        <f t="shared" si="128"/>
        <v>0.36267678683036442</v>
      </c>
      <c r="AB1392" s="3">
        <f t="shared" si="129"/>
        <v>0.44020164782425292</v>
      </c>
      <c r="AC1392" s="3">
        <f t="shared" si="130"/>
        <v>0.50233191655394471</v>
      </c>
      <c r="AE1392" s="29">
        <v>6.5856755538390294E-2</v>
      </c>
    </row>
    <row r="1393" spans="1:31">
      <c r="A1393" s="4" t="s">
        <v>239</v>
      </c>
      <c r="B1393" s="1" t="s">
        <v>1605</v>
      </c>
      <c r="C1393" s="4">
        <v>244</v>
      </c>
      <c r="E1393" s="6">
        <v>0.54801749399042421</v>
      </c>
      <c r="F1393" s="6">
        <v>0.56280604466654727</v>
      </c>
      <c r="G1393" s="6">
        <v>0.60305523698300778</v>
      </c>
      <c r="H1393" s="3">
        <v>0.56729595002928934</v>
      </c>
      <c r="I1393" s="3">
        <v>0.47290171304659162</v>
      </c>
      <c r="J1393" s="3">
        <v>0.48928763876200815</v>
      </c>
      <c r="K1393" s="6">
        <v>0.6898435982924076</v>
      </c>
      <c r="L1393" s="6">
        <v>0.57751307327541945</v>
      </c>
      <c r="M1393" s="6">
        <v>0.58906749077297738</v>
      </c>
      <c r="N1393" s="3">
        <v>0.69101273341517389</v>
      </c>
      <c r="O1393" s="3">
        <v>0.70986169368455632</v>
      </c>
      <c r="P1393" s="3">
        <v>0.71756631935112702</v>
      </c>
      <c r="R1393" s="3">
        <f t="shared" si="126"/>
        <v>7.2182289862695299</v>
      </c>
      <c r="S1393" s="20">
        <f t="shared" si="131"/>
        <v>0.9986021076236008</v>
      </c>
      <c r="Z1393" s="3">
        <f t="shared" si="127"/>
        <v>0.57129292521332642</v>
      </c>
      <c r="AA1393" s="3">
        <f t="shared" si="128"/>
        <v>0.509828433945963</v>
      </c>
      <c r="AB1393" s="3">
        <f t="shared" si="129"/>
        <v>0.61880805411360151</v>
      </c>
      <c r="AC1393" s="3">
        <f t="shared" si="130"/>
        <v>0.70614691548361908</v>
      </c>
      <c r="AE1393" s="29">
        <v>1.9583676618349401E-2</v>
      </c>
    </row>
    <row r="1394" spans="1:31">
      <c r="A1394" s="4" t="s">
        <v>1528</v>
      </c>
      <c r="B1394" s="1" t="s">
        <v>1555</v>
      </c>
      <c r="C1394" s="4">
        <v>292</v>
      </c>
      <c r="E1394" s="6">
        <v>0.45793242648514892</v>
      </c>
      <c r="F1394" s="6">
        <v>0.4702899825295806</v>
      </c>
      <c r="G1394" s="6">
        <v>0.50392286925977359</v>
      </c>
      <c r="H1394" s="3">
        <v>0.47404182125735139</v>
      </c>
      <c r="I1394" s="3">
        <v>0.39516444514852178</v>
      </c>
      <c r="J1394" s="3">
        <v>0.40885679403400688</v>
      </c>
      <c r="K1394" s="6">
        <v>0.57644465062790229</v>
      </c>
      <c r="L1394" s="6">
        <v>0.48257941739452848</v>
      </c>
      <c r="M1394" s="6">
        <v>0.49223447859111807</v>
      </c>
      <c r="N1394" s="3">
        <v>0.57742159915514535</v>
      </c>
      <c r="O1394" s="3">
        <v>0.59317210020216349</v>
      </c>
      <c r="P1394" s="3">
        <v>0.59961021206053078</v>
      </c>
      <c r="R1394" s="3">
        <f t="shared" si="126"/>
        <v>6.0316707967457717</v>
      </c>
      <c r="S1394" s="20">
        <f t="shared" si="131"/>
        <v>0.99861216040826206</v>
      </c>
      <c r="Z1394" s="3">
        <f t="shared" si="127"/>
        <v>0.47738175942483441</v>
      </c>
      <c r="AA1394" s="3">
        <f t="shared" si="128"/>
        <v>0.42602102014662674</v>
      </c>
      <c r="AB1394" s="3">
        <f t="shared" si="129"/>
        <v>0.5170861822045163</v>
      </c>
      <c r="AC1394" s="3">
        <f t="shared" si="130"/>
        <v>0.59006797047261317</v>
      </c>
      <c r="AE1394" s="29">
        <v>7.9571789164366198E-3</v>
      </c>
    </row>
    <row r="1395" spans="1:31">
      <c r="A1395" s="4" t="s">
        <v>296</v>
      </c>
      <c r="B1395" s="1" t="s">
        <v>1772</v>
      </c>
      <c r="C1395" s="4">
        <v>455</v>
      </c>
      <c r="E1395" s="6">
        <v>0.2938819088651945</v>
      </c>
      <c r="F1395" s="6">
        <v>0.30181247230469788</v>
      </c>
      <c r="G1395" s="6">
        <v>0.32339665455792066</v>
      </c>
      <c r="H1395" s="3">
        <v>0.30422024572999251</v>
      </c>
      <c r="I1395" s="3">
        <v>0.25360003952388654</v>
      </c>
      <c r="J1395" s="3">
        <v>0.26238721727017583</v>
      </c>
      <c r="K1395" s="6">
        <v>1.7712188079499769</v>
      </c>
      <c r="L1395" s="6">
        <v>1.2481821014940999</v>
      </c>
      <c r="M1395" s="6">
        <v>0.31589553351342087</v>
      </c>
      <c r="N1395" s="3">
        <v>0.37056507022703833</v>
      </c>
      <c r="O1395" s="3">
        <v>0.38067308408578404</v>
      </c>
      <c r="P1395" s="3">
        <v>0.38480479543225277</v>
      </c>
      <c r="R1395" s="3">
        <f t="shared" si="126"/>
        <v>6.2106379309544417</v>
      </c>
      <c r="S1395" s="20">
        <f t="shared" si="131"/>
        <v>0.99862251147148029</v>
      </c>
      <c r="Z1395" s="3">
        <f t="shared" si="127"/>
        <v>0.30636367857593766</v>
      </c>
      <c r="AA1395" s="3">
        <f t="shared" si="128"/>
        <v>0.27340250084135165</v>
      </c>
      <c r="AB1395" s="3">
        <f t="shared" si="129"/>
        <v>1.1117654809858324</v>
      </c>
      <c r="AC1395" s="3">
        <f t="shared" si="130"/>
        <v>0.37868098324835842</v>
      </c>
      <c r="AE1395" s="29">
        <v>7.3659432159820501E-2</v>
      </c>
    </row>
    <row r="1396" spans="1:31">
      <c r="A1396" s="4" t="s">
        <v>67</v>
      </c>
      <c r="B1396" s="1" t="s">
        <v>1605</v>
      </c>
      <c r="C1396" s="4">
        <v>246</v>
      </c>
      <c r="E1396" s="6">
        <v>0.54356206721001432</v>
      </c>
      <c r="F1396" s="6">
        <v>0.55823038576681916</v>
      </c>
      <c r="G1396" s="6">
        <v>0.59815234887745483</v>
      </c>
      <c r="H1396" s="3">
        <v>0.56268378783392936</v>
      </c>
      <c r="I1396" s="3">
        <v>0.4690569836722292</v>
      </c>
      <c r="J1396" s="3">
        <v>0.48530969047939027</v>
      </c>
      <c r="K1396" s="6">
        <v>0.68423511375344503</v>
      </c>
      <c r="L1396" s="6">
        <v>0.57281784503740785</v>
      </c>
      <c r="M1396" s="6">
        <v>0.58427832418132719</v>
      </c>
      <c r="N1396" s="3">
        <v>0.68539474371261155</v>
      </c>
      <c r="O1396" s="3">
        <v>0.70409046040256806</v>
      </c>
      <c r="P1396" s="3">
        <v>0.71173244683607728</v>
      </c>
      <c r="R1396" s="3">
        <f t="shared" si="126"/>
        <v>7.1595441977632746</v>
      </c>
      <c r="S1396" s="20">
        <f t="shared" si="131"/>
        <v>0.99863444404514323</v>
      </c>
      <c r="Z1396" s="3">
        <f t="shared" si="127"/>
        <v>0.5666482672847627</v>
      </c>
      <c r="AA1396" s="3">
        <f t="shared" si="128"/>
        <v>0.50568348732851631</v>
      </c>
      <c r="AB1396" s="3">
        <f t="shared" si="129"/>
        <v>0.61377709432406002</v>
      </c>
      <c r="AC1396" s="3">
        <f t="shared" si="130"/>
        <v>0.70040588365041889</v>
      </c>
      <c r="AE1396" s="29">
        <v>1.9583676618349401E-2</v>
      </c>
    </row>
    <row r="1397" spans="1:31">
      <c r="A1397" s="4" t="s">
        <v>115</v>
      </c>
      <c r="B1397" s="1" t="s">
        <v>1555</v>
      </c>
      <c r="C1397" s="4">
        <v>277</v>
      </c>
      <c r="E1397" s="6">
        <v>0.48273021131286464</v>
      </c>
      <c r="F1397" s="6">
        <v>0.49575694909255424</v>
      </c>
      <c r="G1397" s="6">
        <v>0.53121111127745091</v>
      </c>
      <c r="H1397" s="3">
        <v>0.49971195598247875</v>
      </c>
      <c r="I1397" s="3">
        <v>0.41656324181721432</v>
      </c>
      <c r="J1397" s="3">
        <v>0.43099705363873653</v>
      </c>
      <c r="K1397" s="6">
        <v>0.607660064921832</v>
      </c>
      <c r="L1397" s="6">
        <v>0.50871187682022501</v>
      </c>
      <c r="M1397" s="6">
        <v>0.51888977526572733</v>
      </c>
      <c r="N1397" s="3">
        <v>0.60868991679892581</v>
      </c>
      <c r="O1397" s="3">
        <v>2.5201216150805408</v>
      </c>
      <c r="P1397" s="3">
        <v>0.63208007913962094</v>
      </c>
      <c r="R1397" s="3">
        <f t="shared" si="126"/>
        <v>8.253123851148171</v>
      </c>
      <c r="S1397" s="20">
        <f t="shared" si="131"/>
        <v>0.99864819925156179</v>
      </c>
      <c r="Z1397" s="3">
        <f t="shared" si="127"/>
        <v>0.50323275722762328</v>
      </c>
      <c r="AA1397" s="3">
        <f t="shared" si="128"/>
        <v>0.4490907504794765</v>
      </c>
      <c r="AB1397" s="3">
        <f t="shared" si="129"/>
        <v>0.54508723900259481</v>
      </c>
      <c r="AC1397" s="3">
        <f t="shared" si="130"/>
        <v>1.2536305370063625</v>
      </c>
      <c r="AE1397" s="29">
        <v>0.17363205783467001</v>
      </c>
    </row>
    <row r="1398" spans="1:31">
      <c r="A1398" s="4" t="s">
        <v>1103</v>
      </c>
      <c r="B1398" s="1" t="s">
        <v>2113</v>
      </c>
      <c r="C1398" s="4">
        <v>314</v>
      </c>
      <c r="E1398" s="6">
        <v>0.4258479889607118</v>
      </c>
      <c r="F1398" s="6">
        <v>0.43733972897655266</v>
      </c>
      <c r="G1398" s="6">
        <v>0.46861617141354744</v>
      </c>
      <c r="H1398" s="3">
        <v>0.44082870002275987</v>
      </c>
      <c r="I1398" s="3">
        <v>0.36747776427824325</v>
      </c>
      <c r="J1398" s="3">
        <v>0.38021077661761149</v>
      </c>
      <c r="K1398" s="6">
        <v>0.53605680886416385</v>
      </c>
      <c r="L1398" s="6">
        <v>0.44876812063440236</v>
      </c>
      <c r="M1398" s="6">
        <v>0.4577467125751799</v>
      </c>
      <c r="N1398" s="3">
        <v>0.53696530876847903</v>
      </c>
      <c r="O1398" s="3">
        <v>0.5516122715255789</v>
      </c>
      <c r="P1398" s="3">
        <v>0.55759930548304137</v>
      </c>
      <c r="R1398" s="3">
        <f t="shared" si="126"/>
        <v>5.6090696581202728</v>
      </c>
      <c r="S1398" s="20">
        <f t="shared" si="131"/>
        <v>0.99865754770099202</v>
      </c>
      <c r="Z1398" s="3">
        <f t="shared" si="127"/>
        <v>0.44393462978360398</v>
      </c>
      <c r="AA1398" s="3">
        <f t="shared" si="128"/>
        <v>0.3961724136395382</v>
      </c>
      <c r="AB1398" s="3">
        <f t="shared" si="129"/>
        <v>0.48085721402458209</v>
      </c>
      <c r="AC1398" s="3">
        <f t="shared" si="130"/>
        <v>0.5487256285923664</v>
      </c>
      <c r="AE1398" s="29">
        <v>1.95664764673746E-2</v>
      </c>
    </row>
    <row r="1399" spans="1:31">
      <c r="A1399" s="4" t="s">
        <v>1295</v>
      </c>
      <c r="B1399" s="1" t="s">
        <v>2388</v>
      </c>
      <c r="C1399" s="4">
        <v>391</v>
      </c>
      <c r="E1399" s="6">
        <v>0.34198534151832094</v>
      </c>
      <c r="F1399" s="6">
        <v>0.35121400229830568</v>
      </c>
      <c r="G1399" s="6">
        <v>2.6571259655086381</v>
      </c>
      <c r="H1399" s="3">
        <v>0.35401588697479952</v>
      </c>
      <c r="I1399" s="3">
        <v>1.189382809562737</v>
      </c>
      <c r="J1399" s="3">
        <v>0.30533550858805625</v>
      </c>
      <c r="K1399" s="6">
        <v>0.43049063422851014</v>
      </c>
      <c r="L1399" s="6">
        <v>0.36039178997238447</v>
      </c>
      <c r="M1399" s="6">
        <v>0.36760221930589893</v>
      </c>
      <c r="N1399" s="3">
        <v>0.43122022238696278</v>
      </c>
      <c r="O1399" s="3">
        <v>0.4429827449080096</v>
      </c>
      <c r="P1399" s="3">
        <v>0.44779074660274937</v>
      </c>
      <c r="R1399" s="3">
        <f t="shared" si="126"/>
        <v>7.6795378718553726</v>
      </c>
      <c r="S1399" s="20">
        <f t="shared" si="131"/>
        <v>0.9986703469307785</v>
      </c>
      <c r="Z1399" s="3">
        <f t="shared" si="127"/>
        <v>1.1167751031084217</v>
      </c>
      <c r="AA1399" s="3">
        <f t="shared" si="128"/>
        <v>0.61624473504186428</v>
      </c>
      <c r="AB1399" s="3">
        <f t="shared" si="129"/>
        <v>0.38616154783559781</v>
      </c>
      <c r="AC1399" s="3">
        <f t="shared" si="130"/>
        <v>0.44066457129924058</v>
      </c>
      <c r="AE1399" s="29">
        <v>0.75044042491380003</v>
      </c>
    </row>
    <row r="1400" spans="1:31">
      <c r="A1400" s="4" t="s">
        <v>896</v>
      </c>
      <c r="B1400" s="1" t="s">
        <v>2170</v>
      </c>
      <c r="C1400" s="4">
        <v>350</v>
      </c>
      <c r="E1400" s="6">
        <v>0.38204648152475285</v>
      </c>
      <c r="F1400" s="6">
        <v>0.39235621399610715</v>
      </c>
      <c r="G1400" s="6">
        <v>0.42041565092529681</v>
      </c>
      <c r="H1400" s="3">
        <v>1.2943188636512408</v>
      </c>
      <c r="I1400" s="3">
        <v>0.32968005138105244</v>
      </c>
      <c r="J1400" s="3">
        <v>0.34110338245122857</v>
      </c>
      <c r="K1400" s="6">
        <v>0.48091953709527846</v>
      </c>
      <c r="L1400" s="6">
        <v>0.40260911394057808</v>
      </c>
      <c r="M1400" s="6">
        <v>0.4106641935674471</v>
      </c>
      <c r="N1400" s="3">
        <v>0.48173459129514978</v>
      </c>
      <c r="O1400" s="3">
        <v>0.49487500931151923</v>
      </c>
      <c r="P1400" s="3">
        <v>0.50024623406192859</v>
      </c>
      <c r="R1400" s="3">
        <f t="shared" si="126"/>
        <v>5.9309693232015803</v>
      </c>
      <c r="S1400" s="20">
        <f t="shared" si="131"/>
        <v>0.99868023187965049</v>
      </c>
      <c r="Z1400" s="3">
        <f t="shared" si="127"/>
        <v>0.39827278214871892</v>
      </c>
      <c r="AA1400" s="3">
        <f t="shared" si="128"/>
        <v>0.65503409916117394</v>
      </c>
      <c r="AB1400" s="3">
        <f t="shared" si="129"/>
        <v>0.43139761486776784</v>
      </c>
      <c r="AC1400" s="3">
        <f t="shared" si="130"/>
        <v>0.49228527822286589</v>
      </c>
      <c r="AE1400" s="29">
        <v>0.904769924046817</v>
      </c>
    </row>
    <row r="1401" spans="1:31">
      <c r="A1401" s="4" t="s">
        <v>1209</v>
      </c>
      <c r="B1401" s="1" t="s">
        <v>1707</v>
      </c>
      <c r="C1401" s="4">
        <v>347</v>
      </c>
      <c r="E1401" s="6">
        <v>0.38534947704225797</v>
      </c>
      <c r="F1401" s="6">
        <v>0.39574834264737047</v>
      </c>
      <c r="G1401" s="6">
        <v>0.424050368368455</v>
      </c>
      <c r="H1401" s="3">
        <v>0.39890550953068188</v>
      </c>
      <c r="I1401" s="3">
        <v>0.33253031119126331</v>
      </c>
      <c r="J1401" s="3">
        <v>0.34405240304878965</v>
      </c>
      <c r="K1401" s="6">
        <v>0.48507734289149124</v>
      </c>
      <c r="L1401" s="6">
        <v>0.40608988437810473</v>
      </c>
      <c r="M1401" s="6">
        <v>0.41421460446284292</v>
      </c>
      <c r="N1401" s="3">
        <v>0.48589944366945953</v>
      </c>
      <c r="O1401" s="3">
        <v>0.49915346760527884</v>
      </c>
      <c r="P1401" s="3">
        <v>0.50457112945727667</v>
      </c>
      <c r="R1401" s="3">
        <f t="shared" si="126"/>
        <v>5.0756422842932709</v>
      </c>
      <c r="S1401" s="20">
        <f t="shared" si="131"/>
        <v>0.99868869128345761</v>
      </c>
      <c r="Z1401" s="3">
        <f t="shared" si="127"/>
        <v>0.40171606268602783</v>
      </c>
      <c r="AA1401" s="3">
        <f t="shared" si="128"/>
        <v>0.35849607459024496</v>
      </c>
      <c r="AB1401" s="3">
        <f t="shared" si="129"/>
        <v>0.43512727724414629</v>
      </c>
      <c r="AC1401" s="3">
        <f t="shared" si="130"/>
        <v>0.4965413469106717</v>
      </c>
      <c r="AE1401" s="29" t="s">
        <v>2710</v>
      </c>
    </row>
    <row r="1402" spans="1:31">
      <c r="A1402" s="4" t="s">
        <v>758</v>
      </c>
      <c r="B1402" s="1" t="s">
        <v>2096</v>
      </c>
      <c r="C1402" s="4">
        <v>351</v>
      </c>
      <c r="E1402" s="6">
        <v>0.38095803001043732</v>
      </c>
      <c r="F1402" s="6">
        <v>0.39123839002460831</v>
      </c>
      <c r="G1402" s="6">
        <v>0.41921788553804529</v>
      </c>
      <c r="H1402" s="3">
        <v>2.1869031132442225</v>
      </c>
      <c r="I1402" s="3">
        <v>1.8230171191363562</v>
      </c>
      <c r="J1402" s="3">
        <v>0.34013157794282051</v>
      </c>
      <c r="K1402" s="6">
        <v>0.47954939596395285</v>
      </c>
      <c r="L1402" s="6">
        <v>0.40146207942792689</v>
      </c>
      <c r="M1402" s="6">
        <v>0.40949421010998999</v>
      </c>
      <c r="N1402" s="3">
        <v>0.48036212807208667</v>
      </c>
      <c r="O1402" s="3">
        <v>0.49346510900009044</v>
      </c>
      <c r="P1402" s="3">
        <v>0.49882103111588311</v>
      </c>
      <c r="R1402" s="3">
        <f t="shared" si="126"/>
        <v>8.3046200695864201</v>
      </c>
      <c r="S1402" s="20">
        <f t="shared" si="131"/>
        <v>0.99870253231690687</v>
      </c>
      <c r="Z1402" s="3">
        <f t="shared" si="127"/>
        <v>0.39713810185769693</v>
      </c>
      <c r="AA1402" s="3">
        <f t="shared" si="128"/>
        <v>1.4500172701077998</v>
      </c>
      <c r="AB1402" s="3">
        <f t="shared" si="129"/>
        <v>0.43016856183395658</v>
      </c>
      <c r="AC1402" s="3">
        <f t="shared" si="130"/>
        <v>0.49088275606268672</v>
      </c>
      <c r="AE1402" s="29">
        <v>0.19784293684738299</v>
      </c>
    </row>
    <row r="1403" spans="1:31">
      <c r="A1403" s="4" t="s">
        <v>22</v>
      </c>
      <c r="B1403" s="1" t="s">
        <v>1566</v>
      </c>
      <c r="C1403" s="4">
        <v>729</v>
      </c>
      <c r="E1403" s="6">
        <v>1.5730017872148134</v>
      </c>
      <c r="F1403" s="6">
        <v>0.18837403964147809</v>
      </c>
      <c r="G1403" s="6">
        <v>0.81349912917539879</v>
      </c>
      <c r="H1403" s="3">
        <v>0.47756900611020364</v>
      </c>
      <c r="I1403" s="3">
        <v>0.15828260354371518</v>
      </c>
      <c r="J1403" s="3">
        <v>0.90816276534901241</v>
      </c>
      <c r="K1403" s="6">
        <v>0.58073378029753664</v>
      </c>
      <c r="L1403" s="6">
        <v>0.19329655676159443</v>
      </c>
      <c r="M1403" s="6">
        <v>0.197163878941847</v>
      </c>
      <c r="N1403" s="3">
        <v>1.2825830557614974</v>
      </c>
      <c r="O1403" s="3">
        <v>0.2375943117407843</v>
      </c>
      <c r="P1403" s="3">
        <v>0.9679703286188126</v>
      </c>
      <c r="R1403" s="3">
        <f t="shared" si="126"/>
        <v>7.5782312431566936</v>
      </c>
      <c r="S1403" s="20">
        <f t="shared" si="131"/>
        <v>0.99871516270231209</v>
      </c>
      <c r="Z1403" s="3">
        <f t="shared" si="127"/>
        <v>0.85829165201056357</v>
      </c>
      <c r="AA1403" s="3">
        <f t="shared" si="128"/>
        <v>0.51467145833431038</v>
      </c>
      <c r="AB1403" s="3">
        <f t="shared" si="129"/>
        <v>0.32373140533365935</v>
      </c>
      <c r="AC1403" s="3">
        <f t="shared" si="130"/>
        <v>0.82938256537369826</v>
      </c>
      <c r="AE1403" s="29">
        <v>0.66690972041351704</v>
      </c>
    </row>
    <row r="1404" spans="1:31">
      <c r="A1404" s="4" t="s">
        <v>740</v>
      </c>
      <c r="B1404" s="1" t="s">
        <v>2013</v>
      </c>
      <c r="C1404" s="4">
        <v>457</v>
      </c>
      <c r="E1404" s="6">
        <v>0.29259577359663785</v>
      </c>
      <c r="F1404" s="6">
        <v>0.30049162997513679</v>
      </c>
      <c r="G1404" s="6">
        <v>0.32198135191215294</v>
      </c>
      <c r="H1404" s="3">
        <v>0.30288886609878907</v>
      </c>
      <c r="I1404" s="3">
        <v>0.25249019252378202</v>
      </c>
      <c r="J1404" s="3">
        <v>0.26123891434995622</v>
      </c>
      <c r="K1404" s="6">
        <v>0.36831912031367059</v>
      </c>
      <c r="L1404" s="6">
        <v>0.30834396034836392</v>
      </c>
      <c r="M1404" s="6">
        <v>1.7441178700348112</v>
      </c>
      <c r="N1404" s="3">
        <v>0.36894334125449108</v>
      </c>
      <c r="O1404" s="3">
        <v>0.37900711872873466</v>
      </c>
      <c r="P1404" s="3">
        <v>0.3831207481874726</v>
      </c>
      <c r="R1404" s="3">
        <f t="shared" si="126"/>
        <v>5.2835388873239992</v>
      </c>
      <c r="S1404" s="20">
        <f t="shared" si="131"/>
        <v>0.99872396860045765</v>
      </c>
      <c r="Z1404" s="3">
        <f t="shared" si="127"/>
        <v>0.30502291849464253</v>
      </c>
      <c r="AA1404" s="3">
        <f t="shared" si="128"/>
        <v>0.27220599099084247</v>
      </c>
      <c r="AB1404" s="3">
        <f t="shared" si="129"/>
        <v>0.80692698356561532</v>
      </c>
      <c r="AC1404" s="3">
        <f t="shared" si="130"/>
        <v>0.37702373605689948</v>
      </c>
      <c r="AE1404" s="29">
        <v>0.30773662752937597</v>
      </c>
    </row>
    <row r="1405" spans="1:31">
      <c r="A1405" s="4" t="s">
        <v>733</v>
      </c>
      <c r="B1405" s="1" t="s">
        <v>2078</v>
      </c>
      <c r="C1405" s="4">
        <v>288</v>
      </c>
      <c r="E1405" s="6">
        <v>0.46429259907522047</v>
      </c>
      <c r="F1405" s="6">
        <v>0.47682178784249141</v>
      </c>
      <c r="G1405" s="6">
        <v>0.51092179799949267</v>
      </c>
      <c r="H1405" s="3">
        <v>0.48062573544148124</v>
      </c>
      <c r="I1405" s="3">
        <v>0.40065284022002901</v>
      </c>
      <c r="J1405" s="3">
        <v>0.41453536061781249</v>
      </c>
      <c r="K1405" s="6">
        <v>0.58445082633106749</v>
      </c>
      <c r="L1405" s="6">
        <v>0.48928190930278587</v>
      </c>
      <c r="M1405" s="6">
        <v>0.49907106857155031</v>
      </c>
      <c r="N1405" s="3">
        <v>0.5854413435878556</v>
      </c>
      <c r="O1405" s="3">
        <v>0.60141060159386028</v>
      </c>
      <c r="P1405" s="3">
        <v>0.60793813167248256</v>
      </c>
      <c r="R1405" s="3">
        <f t="shared" si="126"/>
        <v>6.1154440022561296</v>
      </c>
      <c r="S1405" s="20">
        <f t="shared" si="131"/>
        <v>0.99873416100712809</v>
      </c>
      <c r="Z1405" s="3">
        <f t="shared" si="127"/>
        <v>0.48401206163906818</v>
      </c>
      <c r="AA1405" s="3">
        <f t="shared" si="128"/>
        <v>0.4319379787597743</v>
      </c>
      <c r="AB1405" s="3">
        <f t="shared" si="129"/>
        <v>0.52426793473513456</v>
      </c>
      <c r="AC1405" s="3">
        <f t="shared" si="130"/>
        <v>0.59826335895139948</v>
      </c>
      <c r="AE1405" s="29">
        <v>7.9571789164366198E-3</v>
      </c>
    </row>
    <row r="1406" spans="1:31">
      <c r="A1406" s="4" t="s">
        <v>1329</v>
      </c>
      <c r="B1406" s="1" t="s">
        <v>2412</v>
      </c>
      <c r="C1406" s="4">
        <v>273</v>
      </c>
      <c r="E1406" s="6">
        <v>0.48980318144199081</v>
      </c>
      <c r="F1406" s="6">
        <v>0.50302078717449639</v>
      </c>
      <c r="G1406" s="6">
        <v>0.53899442426320099</v>
      </c>
      <c r="H1406" s="3">
        <v>0.50703374288332093</v>
      </c>
      <c r="I1406" s="3">
        <v>0.42266673253981085</v>
      </c>
      <c r="J1406" s="3">
        <v>0.43731202878362641</v>
      </c>
      <c r="K1406" s="6">
        <v>0.61656350909651081</v>
      </c>
      <c r="L1406" s="6">
        <v>2.0803035024901662</v>
      </c>
      <c r="M1406" s="6">
        <v>0.52649255585570143</v>
      </c>
      <c r="N1406" s="3">
        <v>0.61760845037839718</v>
      </c>
      <c r="O1406" s="3">
        <v>0.63445514014297344</v>
      </c>
      <c r="P1406" s="3">
        <v>0.64134132572042113</v>
      </c>
      <c r="R1406" s="3">
        <f t="shared" si="126"/>
        <v>8.015595380770618</v>
      </c>
      <c r="S1406" s="20">
        <f t="shared" si="131"/>
        <v>0.99874752033276271</v>
      </c>
      <c r="Z1406" s="3">
        <f t="shared" si="127"/>
        <v>0.51060613095989604</v>
      </c>
      <c r="AA1406" s="3">
        <f t="shared" si="128"/>
        <v>0.45567083473558601</v>
      </c>
      <c r="AB1406" s="3">
        <f t="shared" si="129"/>
        <v>1.0744531891474596</v>
      </c>
      <c r="AC1406" s="3">
        <f t="shared" si="130"/>
        <v>0.63113497208059721</v>
      </c>
      <c r="AE1406" s="29">
        <v>0.24672838351461299</v>
      </c>
    </row>
    <row r="1407" spans="1:31">
      <c r="A1407" s="4" t="s">
        <v>648</v>
      </c>
      <c r="B1407" s="1" t="s">
        <v>2023</v>
      </c>
      <c r="C1407" s="4">
        <v>486</v>
      </c>
      <c r="E1407" s="6">
        <v>0.27513635500753808</v>
      </c>
      <c r="F1407" s="6">
        <v>0.28256105946221716</v>
      </c>
      <c r="G1407" s="6">
        <v>1.2202486937630983</v>
      </c>
      <c r="H1407" s="3">
        <v>0.28481525063198893</v>
      </c>
      <c r="I1407" s="3">
        <v>0.23742390531557281</v>
      </c>
      <c r="J1407" s="3">
        <v>0.24565058406981483</v>
      </c>
      <c r="K1407" s="6">
        <v>1.6582398304881469</v>
      </c>
      <c r="L1407" s="6">
        <v>1.1685655476950936</v>
      </c>
      <c r="M1407" s="6">
        <v>0.29574581841277059</v>
      </c>
      <c r="N1407" s="3">
        <v>1.9238745836422462</v>
      </c>
      <c r="O1407" s="3">
        <v>0.35639146761117646</v>
      </c>
      <c r="P1407" s="3">
        <v>0.36025963358369339</v>
      </c>
      <c r="R1407" s="3">
        <f t="shared" si="126"/>
        <v>8.3089127296833585</v>
      </c>
      <c r="S1407" s="20">
        <f t="shared" si="131"/>
        <v>0.99876136852064556</v>
      </c>
      <c r="Z1407" s="3">
        <f t="shared" si="127"/>
        <v>0.59264870274428449</v>
      </c>
      <c r="AA1407" s="3">
        <f t="shared" si="128"/>
        <v>0.25596324667245884</v>
      </c>
      <c r="AB1407" s="3">
        <f t="shared" si="129"/>
        <v>1.040850398865337</v>
      </c>
      <c r="AC1407" s="3">
        <f t="shared" si="130"/>
        <v>0.88017522827903871</v>
      </c>
      <c r="AE1407" s="29">
        <v>0.24934077631398599</v>
      </c>
    </row>
    <row r="1408" spans="1:31">
      <c r="A1408" s="4" t="s">
        <v>1436</v>
      </c>
      <c r="B1408" s="1" t="s">
        <v>1558</v>
      </c>
      <c r="C1408" s="4">
        <v>259</v>
      </c>
      <c r="E1408" s="6">
        <v>0.51627902908750389</v>
      </c>
      <c r="F1408" s="6">
        <v>0.53021109999473959</v>
      </c>
      <c r="G1408" s="6">
        <v>0.56812925800715797</v>
      </c>
      <c r="H1408" s="3">
        <v>0.53444097222836529</v>
      </c>
      <c r="I1408" s="3">
        <v>0.4455135829473682</v>
      </c>
      <c r="J1408" s="3">
        <v>0.46095051682598459</v>
      </c>
      <c r="K1408" s="6">
        <v>0.64989126634497096</v>
      </c>
      <c r="L1408" s="6">
        <v>0.54406637018997039</v>
      </c>
      <c r="M1408" s="6">
        <v>0.55495161292898265</v>
      </c>
      <c r="N1408" s="3">
        <v>0.65099269093939161</v>
      </c>
      <c r="O1408" s="3">
        <v>0.66875001258313416</v>
      </c>
      <c r="P1408" s="3">
        <v>0.67600842440801157</v>
      </c>
      <c r="R1408" s="3">
        <f t="shared" si="126"/>
        <v>6.8001848364855801</v>
      </c>
      <c r="S1408" s="20">
        <f t="shared" si="131"/>
        <v>0.99877270216203973</v>
      </c>
      <c r="Z1408" s="3">
        <f t="shared" si="127"/>
        <v>0.53820646236313385</v>
      </c>
      <c r="AA1408" s="3">
        <f t="shared" si="128"/>
        <v>0.48030169066723932</v>
      </c>
      <c r="AB1408" s="3">
        <f t="shared" si="129"/>
        <v>0.582969749821308</v>
      </c>
      <c r="AC1408" s="3">
        <f t="shared" si="130"/>
        <v>0.66525037597684578</v>
      </c>
      <c r="AE1408" s="29">
        <v>5.9405099473825197E-3</v>
      </c>
    </row>
    <row r="1409" spans="1:31">
      <c r="A1409" s="4" t="s">
        <v>710</v>
      </c>
      <c r="B1409" s="1" t="s">
        <v>2065</v>
      </c>
      <c r="C1409" s="4">
        <v>860</v>
      </c>
      <c r="E1409" s="6">
        <v>0.15548403317867851</v>
      </c>
      <c r="F1409" s="6">
        <v>0.15967985453329944</v>
      </c>
      <c r="G1409" s="6">
        <v>0.17109939281843475</v>
      </c>
      <c r="H1409" s="3">
        <v>0.1609537346594728</v>
      </c>
      <c r="I1409" s="3">
        <v>0.13417211393414927</v>
      </c>
      <c r="J1409" s="3">
        <v>0.13882114402084886</v>
      </c>
      <c r="K1409" s="6">
        <v>1.0853733738883928</v>
      </c>
      <c r="L1409" s="6">
        <v>0.1638525463711655</v>
      </c>
      <c r="M1409" s="6">
        <v>0.16713077645186802</v>
      </c>
      <c r="N1409" s="3">
        <v>2.5724762970676518</v>
      </c>
      <c r="O1409" s="3">
        <v>0.2014026200686416</v>
      </c>
      <c r="P1409" s="3">
        <v>3.2882640931731064</v>
      </c>
      <c r="R1409" s="3">
        <f t="shared" si="126"/>
        <v>8.3987099801657088</v>
      </c>
      <c r="S1409" s="20">
        <f t="shared" si="131"/>
        <v>0.99878670001200665</v>
      </c>
      <c r="Z1409" s="3">
        <f t="shared" si="127"/>
        <v>0.16208776017680424</v>
      </c>
      <c r="AA1409" s="3">
        <f t="shared" si="128"/>
        <v>0.14464899753815696</v>
      </c>
      <c r="AB1409" s="3">
        <f t="shared" si="129"/>
        <v>0.47211889890380876</v>
      </c>
      <c r="AC1409" s="3">
        <f t="shared" si="130"/>
        <v>2.0207143367697999</v>
      </c>
      <c r="AE1409" s="29">
        <v>8.3400040232109895E-2</v>
      </c>
    </row>
    <row r="1410" spans="1:31">
      <c r="A1410" s="4" t="s">
        <v>818</v>
      </c>
      <c r="B1410" s="1" t="s">
        <v>1710</v>
      </c>
      <c r="C1410" s="4">
        <v>261</v>
      </c>
      <c r="E1410" s="6">
        <v>0.51232286794507087</v>
      </c>
      <c r="F1410" s="6">
        <v>0.52614817968826644</v>
      </c>
      <c r="G1410" s="6">
        <v>0.56377577710288851</v>
      </c>
      <c r="H1410" s="3">
        <v>0.53034563910784138</v>
      </c>
      <c r="I1410" s="3">
        <v>0.44209968576003206</v>
      </c>
      <c r="J1410" s="3">
        <v>0.45741832895758622</v>
      </c>
      <c r="K1410" s="6">
        <v>0.6449112566411781</v>
      </c>
      <c r="L1410" s="6">
        <v>0.53989727923066033</v>
      </c>
      <c r="M1410" s="6">
        <v>0.55069911014791761</v>
      </c>
      <c r="N1410" s="3">
        <v>0.64600424120039257</v>
      </c>
      <c r="O1410" s="3">
        <v>0.6636254914139148</v>
      </c>
      <c r="P1410" s="3">
        <v>0.67082828322480847</v>
      </c>
      <c r="R1410" s="3">
        <f t="shared" si="126"/>
        <v>6.7480761404205563</v>
      </c>
      <c r="S1410" s="20">
        <f t="shared" si="131"/>
        <v>0.99879794680557399</v>
      </c>
      <c r="Z1410" s="3">
        <f t="shared" si="127"/>
        <v>0.53408227491207516</v>
      </c>
      <c r="AA1410" s="3">
        <f t="shared" si="128"/>
        <v>0.47662121794181989</v>
      </c>
      <c r="AB1410" s="3">
        <f t="shared" si="129"/>
        <v>0.57850254867325202</v>
      </c>
      <c r="AC1410" s="3">
        <f t="shared" si="130"/>
        <v>0.66015267194637195</v>
      </c>
      <c r="AE1410" s="29">
        <v>2.1788101345290099E-2</v>
      </c>
    </row>
    <row r="1411" spans="1:31">
      <c r="A1411" s="4" t="s">
        <v>1036</v>
      </c>
      <c r="B1411" s="1" t="s">
        <v>2233</v>
      </c>
      <c r="C1411" s="4">
        <v>295</v>
      </c>
      <c r="E1411" s="6">
        <v>0.45327548655479144</v>
      </c>
      <c r="F1411" s="6">
        <v>0.46550737253775432</v>
      </c>
      <c r="G1411" s="6">
        <v>0.49879822991136913</v>
      </c>
      <c r="H1411" s="3">
        <v>0.46922105697337835</v>
      </c>
      <c r="I1411" s="3">
        <v>0.39114582367243517</v>
      </c>
      <c r="J1411" s="3">
        <v>0.40469892833196608</v>
      </c>
      <c r="K1411" s="6">
        <v>0.57058250163846591</v>
      </c>
      <c r="L1411" s="6">
        <v>0.47767183009899089</v>
      </c>
      <c r="M1411" s="6">
        <v>0.48722870423256437</v>
      </c>
      <c r="N1411" s="3">
        <v>0.57154951509594043</v>
      </c>
      <c r="O1411" s="3">
        <v>0.58713984155603982</v>
      </c>
      <c r="P1411" s="3">
        <v>0.59351248109042365</v>
      </c>
      <c r="R1411" s="3">
        <f t="shared" si="126"/>
        <v>5.9703317716941191</v>
      </c>
      <c r="S1411" s="20">
        <f t="shared" si="131"/>
        <v>0.99880789735852682</v>
      </c>
      <c r="Z1411" s="3">
        <f t="shared" si="127"/>
        <v>0.47252702966797161</v>
      </c>
      <c r="AA1411" s="3">
        <f t="shared" si="128"/>
        <v>0.42168860299259325</v>
      </c>
      <c r="AB1411" s="3">
        <f t="shared" si="129"/>
        <v>0.51182767865667378</v>
      </c>
      <c r="AC1411" s="3">
        <f t="shared" si="130"/>
        <v>0.58406727924746793</v>
      </c>
      <c r="AE1411" s="29">
        <v>7.9571789164366198E-3</v>
      </c>
    </row>
    <row r="1412" spans="1:31">
      <c r="A1412" s="4" t="s">
        <v>676</v>
      </c>
      <c r="B1412" s="1" t="s">
        <v>1555</v>
      </c>
      <c r="C1412" s="4">
        <v>412</v>
      </c>
      <c r="E1412" s="6">
        <v>0.32455404983898906</v>
      </c>
      <c r="F1412" s="6">
        <v>0.33331231771513964</v>
      </c>
      <c r="G1412" s="6">
        <v>0.35714921801906285</v>
      </c>
      <c r="H1412" s="3">
        <v>0.33597138788142383</v>
      </c>
      <c r="I1412" s="3">
        <v>0.2800680048140009</v>
      </c>
      <c r="J1412" s="3">
        <v>0.28977229091730583</v>
      </c>
      <c r="K1412" s="6">
        <v>0.40854815044501808</v>
      </c>
      <c r="L1412" s="6">
        <v>0.34202230553204449</v>
      </c>
      <c r="M1412" s="6">
        <v>0.34886521298205458</v>
      </c>
      <c r="N1412" s="3">
        <v>0.40924055085753014</v>
      </c>
      <c r="O1412" s="3">
        <v>0.42040352732774694</v>
      </c>
      <c r="P1412" s="3">
        <v>0.42496646097493929</v>
      </c>
      <c r="R1412" s="3">
        <f t="shared" ref="R1412:R1475" si="132">SUM(E1412:P1412)</f>
        <v>4.2748734773052561</v>
      </c>
      <c r="S1412" s="20">
        <f t="shared" si="131"/>
        <v>0.99881502214765561</v>
      </c>
      <c r="Z1412" s="3">
        <f t="shared" ref="Z1412:Z1475" si="133">AVERAGE(E1412:G1412)</f>
        <v>0.33833852852439722</v>
      </c>
      <c r="AA1412" s="3">
        <f t="shared" ref="AA1412:AA1475" si="134">AVERAGE(H1412:J1412)</f>
        <v>0.30193722787091021</v>
      </c>
      <c r="AB1412" s="3">
        <f t="shared" ref="AB1412:AB1475" si="135">AVERAGE(K1412:M1412)</f>
        <v>0.36647855631970572</v>
      </c>
      <c r="AC1412" s="3">
        <f t="shared" ref="AC1412:AC1475" si="136">AVERAGE(N1412:P1412)</f>
        <v>0.41820351305340547</v>
      </c>
      <c r="AE1412" s="29" t="s">
        <v>2710</v>
      </c>
    </row>
    <row r="1413" spans="1:31">
      <c r="A1413" s="4" t="s">
        <v>1152</v>
      </c>
      <c r="B1413" s="1" t="s">
        <v>2082</v>
      </c>
      <c r="C1413" s="4">
        <v>375</v>
      </c>
      <c r="E1413" s="6">
        <v>0.35657671608976932</v>
      </c>
      <c r="F1413" s="6">
        <v>0.36619913306303337</v>
      </c>
      <c r="G1413" s="6">
        <v>0.39238794086361034</v>
      </c>
      <c r="H1413" s="3">
        <v>0.36912056481905764</v>
      </c>
      <c r="I1413" s="3">
        <v>0.30770138128898228</v>
      </c>
      <c r="J1413" s="3">
        <v>0.31836315695448003</v>
      </c>
      <c r="K1413" s="6">
        <v>0.44885823462225993</v>
      </c>
      <c r="L1413" s="6">
        <v>1.5144609498128412</v>
      </c>
      <c r="M1413" s="6">
        <v>0.38328658066295063</v>
      </c>
      <c r="N1413" s="3">
        <v>0.44961895187547313</v>
      </c>
      <c r="O1413" s="3">
        <v>0.46188334202408465</v>
      </c>
      <c r="P1413" s="3">
        <v>1.8817343188349718</v>
      </c>
      <c r="R1413" s="3">
        <f t="shared" si="132"/>
        <v>7.2501912709115137</v>
      </c>
      <c r="S1413" s="20">
        <f t="shared" ref="S1413:S1476" si="137">(R1413/SUM(R$4:R$1552))+S1412</f>
        <v>0.99882710579977374</v>
      </c>
      <c r="Z1413" s="3">
        <f t="shared" si="133"/>
        <v>0.37172126333880434</v>
      </c>
      <c r="AA1413" s="3">
        <f t="shared" si="134"/>
        <v>0.33172836768750663</v>
      </c>
      <c r="AB1413" s="3">
        <f t="shared" si="135"/>
        <v>0.78220192169935066</v>
      </c>
      <c r="AC1413" s="3">
        <f t="shared" si="136"/>
        <v>0.93107887091150987</v>
      </c>
      <c r="AE1413" s="29">
        <v>0.36044574581437999</v>
      </c>
    </row>
    <row r="1414" spans="1:31">
      <c r="A1414" s="4" t="s">
        <v>1146</v>
      </c>
      <c r="B1414" s="1" t="s">
        <v>2100</v>
      </c>
      <c r="C1414" s="4">
        <v>263</v>
      </c>
      <c r="E1414" s="6">
        <v>0.50842687655385355</v>
      </c>
      <c r="F1414" s="6">
        <v>0.5221470528465304</v>
      </c>
      <c r="G1414" s="6">
        <v>0.55948850883594636</v>
      </c>
      <c r="H1414" s="3">
        <v>0.52631259242261064</v>
      </c>
      <c r="I1414" s="3">
        <v>0.43873771096337782</v>
      </c>
      <c r="J1414" s="3">
        <v>0.4539398625776806</v>
      </c>
      <c r="K1414" s="6">
        <v>0.64000698852983828</v>
      </c>
      <c r="L1414" s="6">
        <v>0.53579159649886809</v>
      </c>
      <c r="M1414" s="6">
        <v>0.54651128421523376</v>
      </c>
      <c r="N1414" s="3">
        <v>0.64109166141940077</v>
      </c>
      <c r="O1414" s="3">
        <v>0.65857890973015876</v>
      </c>
      <c r="P1414" s="3">
        <v>0.66572692745884021</v>
      </c>
      <c r="R1414" s="3">
        <f t="shared" si="132"/>
        <v>6.6967599720523392</v>
      </c>
      <c r="S1414" s="20">
        <f t="shared" si="137"/>
        <v>0.99883826706639378</v>
      </c>
      <c r="Z1414" s="3">
        <f t="shared" si="133"/>
        <v>0.53002081274544344</v>
      </c>
      <c r="AA1414" s="3">
        <f t="shared" si="134"/>
        <v>0.47299672198788967</v>
      </c>
      <c r="AB1414" s="3">
        <f t="shared" si="135"/>
        <v>0.57410328974797997</v>
      </c>
      <c r="AC1414" s="3">
        <f t="shared" si="136"/>
        <v>0.65513249953613328</v>
      </c>
      <c r="AE1414" s="29">
        <v>2.18400399496998E-2</v>
      </c>
    </row>
    <row r="1415" spans="1:31">
      <c r="A1415" s="4" t="s">
        <v>113</v>
      </c>
      <c r="B1415" s="1" t="s">
        <v>1555</v>
      </c>
      <c r="C1415" s="4">
        <v>652</v>
      </c>
      <c r="E1415" s="6">
        <v>0.20508630143199924</v>
      </c>
      <c r="F1415" s="6">
        <v>0.21062066702245019</v>
      </c>
      <c r="G1415" s="6">
        <v>0.22568324819609498</v>
      </c>
      <c r="H1415" s="3">
        <v>0.21230093835451938</v>
      </c>
      <c r="I1415" s="3">
        <v>0.17697548770455274</v>
      </c>
      <c r="J1415" s="3">
        <v>0.18310764395388038</v>
      </c>
      <c r="K1415" s="6">
        <v>0.8448948922755869</v>
      </c>
      <c r="L1415" s="6">
        <v>1.1985087259664449</v>
      </c>
      <c r="M1415" s="6">
        <v>0.88847454036831497</v>
      </c>
      <c r="N1415" s="3">
        <v>0.25859985729034118</v>
      </c>
      <c r="O1415" s="3">
        <v>1.0706651646891254</v>
      </c>
      <c r="P1415" s="3">
        <v>2.7097833509907869</v>
      </c>
      <c r="R1415" s="3">
        <f t="shared" si="132"/>
        <v>8.1847008182440977</v>
      </c>
      <c r="S1415" s="20">
        <f t="shared" si="137"/>
        <v>0.99885190823442416</v>
      </c>
      <c r="Z1415" s="3">
        <f t="shared" si="133"/>
        <v>0.2137967388835148</v>
      </c>
      <c r="AA1415" s="3">
        <f t="shared" si="134"/>
        <v>0.19079469000431748</v>
      </c>
      <c r="AB1415" s="3">
        <f t="shared" si="135"/>
        <v>0.97729271953678232</v>
      </c>
      <c r="AC1415" s="3">
        <f t="shared" si="136"/>
        <v>1.346349457656751</v>
      </c>
      <c r="AE1415" s="29">
        <v>9.3874757260764795E-3</v>
      </c>
    </row>
    <row r="1416" spans="1:31">
      <c r="A1416" s="4" t="s">
        <v>882</v>
      </c>
      <c r="B1416" s="1" t="s">
        <v>2125</v>
      </c>
      <c r="C1416" s="4">
        <v>556</v>
      </c>
      <c r="E1416" s="6">
        <v>0.24049688585191276</v>
      </c>
      <c r="F1416" s="6">
        <v>0.24698682535726174</v>
      </c>
      <c r="G1416" s="6">
        <v>0.26465013997096026</v>
      </c>
      <c r="H1416" s="3">
        <v>0.2489572154804795</v>
      </c>
      <c r="I1416" s="3">
        <v>1.1508615266490303</v>
      </c>
      <c r="J1416" s="3">
        <v>0.21472335226246406</v>
      </c>
      <c r="K1416" s="6">
        <v>0.99077602475482474</v>
      </c>
      <c r="L1416" s="6">
        <v>1.0214439859349198</v>
      </c>
      <c r="M1416" s="6">
        <v>1.825248800164885</v>
      </c>
      <c r="N1416" s="3">
        <v>0.30325019236205475</v>
      </c>
      <c r="O1416" s="3">
        <v>0.31152203823566865</v>
      </c>
      <c r="P1416" s="3">
        <v>1.2691553409408531</v>
      </c>
      <c r="R1416" s="3">
        <f t="shared" si="132"/>
        <v>8.0880723279653139</v>
      </c>
      <c r="S1416" s="20">
        <f t="shared" si="137"/>
        <v>0.99886538835497074</v>
      </c>
      <c r="Z1416" s="3">
        <f t="shared" si="133"/>
        <v>0.25071128372671159</v>
      </c>
      <c r="AA1416" s="3">
        <f t="shared" si="134"/>
        <v>0.53818069813065794</v>
      </c>
      <c r="AB1416" s="3">
        <f t="shared" si="135"/>
        <v>1.2791562702848764</v>
      </c>
      <c r="AC1416" s="3">
        <f t="shared" si="136"/>
        <v>0.62797585717952553</v>
      </c>
      <c r="AE1416" s="29">
        <v>9.2426862408515997E-2</v>
      </c>
    </row>
    <row r="1417" spans="1:31">
      <c r="A1417" s="4" t="s">
        <v>1016</v>
      </c>
      <c r="B1417" s="1" t="s">
        <v>2226</v>
      </c>
      <c r="C1417" s="4">
        <v>615</v>
      </c>
      <c r="E1417" s="6">
        <v>2.4136351994497205</v>
      </c>
      <c r="F1417" s="6">
        <v>0.22329215430672769</v>
      </c>
      <c r="G1417" s="6">
        <v>0.23926093955098193</v>
      </c>
      <c r="H1417" s="3">
        <v>0.22507351513357174</v>
      </c>
      <c r="I1417" s="3">
        <v>1.8932845522769977</v>
      </c>
      <c r="J1417" s="3">
        <v>0.19412387619175611</v>
      </c>
      <c r="K1417" s="6">
        <v>0.27369404550137799</v>
      </c>
      <c r="L1417" s="6">
        <v>2.1385199548063221</v>
      </c>
      <c r="M1417" s="6">
        <v>0.23371132967253089</v>
      </c>
      <c r="N1417" s="3">
        <v>0.2741578974850446</v>
      </c>
      <c r="O1417" s="3">
        <v>0.28163618416102726</v>
      </c>
      <c r="P1417" s="3">
        <v>0.28469297873443089</v>
      </c>
      <c r="R1417" s="3">
        <f t="shared" si="132"/>
        <v>8.6750826272704877</v>
      </c>
      <c r="S1417" s="20">
        <f t="shared" si="137"/>
        <v>0.99887984682601616</v>
      </c>
      <c r="Z1417" s="3">
        <f t="shared" si="133"/>
        <v>0.95872943110247666</v>
      </c>
      <c r="AA1417" s="3">
        <f t="shared" si="134"/>
        <v>0.77082731453410858</v>
      </c>
      <c r="AB1417" s="3">
        <f t="shared" si="135"/>
        <v>0.88197510999341044</v>
      </c>
      <c r="AC1417" s="3">
        <f t="shared" si="136"/>
        <v>0.28016235346016755</v>
      </c>
      <c r="AE1417" s="29">
        <v>0.94979417865169702</v>
      </c>
    </row>
    <row r="1418" spans="1:31">
      <c r="A1418" s="4" t="s">
        <v>724</v>
      </c>
      <c r="B1418" s="1" t="s">
        <v>2073</v>
      </c>
      <c r="C1418" s="4">
        <v>694</v>
      </c>
      <c r="E1418" s="6">
        <v>0.19267473852112899</v>
      </c>
      <c r="F1418" s="6">
        <v>0.19787417132368523</v>
      </c>
      <c r="G1418" s="6">
        <v>0.2120251841842275</v>
      </c>
      <c r="H1418" s="3">
        <v>0.65275447014111587</v>
      </c>
      <c r="I1418" s="3">
        <v>0.16626515559563165</v>
      </c>
      <c r="J1418" s="3">
        <v>0.17202620152439482</v>
      </c>
      <c r="K1418" s="6">
        <v>0.79376292473153121</v>
      </c>
      <c r="L1418" s="6">
        <v>0.8183326457922413</v>
      </c>
      <c r="M1418" s="6">
        <v>0.83470518778118341</v>
      </c>
      <c r="N1418" s="3">
        <v>2.8196891958394392</v>
      </c>
      <c r="O1418" s="3">
        <v>0.24957673380263942</v>
      </c>
      <c r="P1418" s="3">
        <v>1.0167872760275423</v>
      </c>
      <c r="R1418" s="3">
        <f t="shared" si="132"/>
        <v>8.1264738852647618</v>
      </c>
      <c r="S1418" s="20">
        <f t="shared" si="137"/>
        <v>0.9988933909491583</v>
      </c>
      <c r="Z1418" s="3">
        <f t="shared" si="133"/>
        <v>0.20085803134301392</v>
      </c>
      <c r="AA1418" s="3">
        <f t="shared" si="134"/>
        <v>0.33034860908704744</v>
      </c>
      <c r="AB1418" s="3">
        <f t="shared" si="135"/>
        <v>0.8156002527683186</v>
      </c>
      <c r="AC1418" s="3">
        <f t="shared" si="136"/>
        <v>1.3620177352232068</v>
      </c>
      <c r="AE1418" s="29">
        <v>0.12157261562850701</v>
      </c>
    </row>
    <row r="1419" spans="1:31">
      <c r="A1419" s="4" t="s">
        <v>1335</v>
      </c>
      <c r="B1419" s="1" t="s">
        <v>1943</v>
      </c>
      <c r="C1419" s="4">
        <v>870</v>
      </c>
      <c r="E1419" s="6">
        <v>0.15369686038352126</v>
      </c>
      <c r="F1419" s="6">
        <v>0.15784445390647991</v>
      </c>
      <c r="G1419" s="6">
        <v>0.68165616686076513</v>
      </c>
      <c r="H1419" s="3">
        <v>0.40016989132682579</v>
      </c>
      <c r="I1419" s="3">
        <v>0.93644751620079525</v>
      </c>
      <c r="J1419" s="3">
        <v>0.13722549868727588</v>
      </c>
      <c r="K1419" s="6">
        <v>0.77975633757524243</v>
      </c>
      <c r="L1419" s="6">
        <v>0.89819274635646218</v>
      </c>
      <c r="M1419" s="6">
        <v>0.66584528772430041</v>
      </c>
      <c r="N1419" s="3">
        <v>0.78107785526956541</v>
      </c>
      <c r="O1419" s="3">
        <v>1.4056794499949286</v>
      </c>
      <c r="P1419" s="3">
        <v>0.20124848496744252</v>
      </c>
      <c r="R1419" s="3">
        <f t="shared" si="132"/>
        <v>7.1988405492536049</v>
      </c>
      <c r="S1419" s="20">
        <f t="shared" si="137"/>
        <v>0.99890538901674042</v>
      </c>
      <c r="Z1419" s="3">
        <f t="shared" si="133"/>
        <v>0.33106582705025545</v>
      </c>
      <c r="AA1419" s="3">
        <f t="shared" si="134"/>
        <v>0.49128096873829891</v>
      </c>
      <c r="AB1419" s="3">
        <f t="shared" si="135"/>
        <v>0.78126479055200171</v>
      </c>
      <c r="AC1419" s="3">
        <f t="shared" si="136"/>
        <v>0.79600193007731213</v>
      </c>
      <c r="AE1419" s="29">
        <v>0.461839567209544</v>
      </c>
    </row>
    <row r="1420" spans="1:31">
      <c r="A1420" s="4" t="s">
        <v>978</v>
      </c>
      <c r="B1420" s="1" t="s">
        <v>1555</v>
      </c>
      <c r="C1420" s="4">
        <v>264</v>
      </c>
      <c r="E1420" s="6">
        <v>0.5065010171729678</v>
      </c>
      <c r="F1420" s="6">
        <v>0.52016922310089975</v>
      </c>
      <c r="G1420" s="6">
        <v>0.55736923418126472</v>
      </c>
      <c r="H1420" s="3">
        <v>0.5243189841179795</v>
      </c>
      <c r="I1420" s="3">
        <v>0.43707582569457715</v>
      </c>
      <c r="J1420" s="3">
        <v>0.45222039340125003</v>
      </c>
      <c r="K1420" s="6">
        <v>1.6036171433216069</v>
      </c>
      <c r="L1420" s="6">
        <v>0.53376208287576632</v>
      </c>
      <c r="M1420" s="6">
        <v>0.54444116571441847</v>
      </c>
      <c r="N1420" s="3">
        <v>0.63866328391402438</v>
      </c>
      <c r="O1420" s="3">
        <v>0.65608429264784751</v>
      </c>
      <c r="P1420" s="3">
        <v>0.66320523455179914</v>
      </c>
      <c r="R1420" s="3">
        <f t="shared" si="132"/>
        <v>7.6374278806943998</v>
      </c>
      <c r="S1420" s="20">
        <f t="shared" si="137"/>
        <v>0.99891811806320829</v>
      </c>
      <c r="Z1420" s="3">
        <f t="shared" si="133"/>
        <v>0.52801315815171079</v>
      </c>
      <c r="AA1420" s="3">
        <f t="shared" si="134"/>
        <v>0.47120506773793558</v>
      </c>
      <c r="AB1420" s="3">
        <f t="shared" si="135"/>
        <v>0.89394013063726385</v>
      </c>
      <c r="AC1420" s="3">
        <f t="shared" si="136"/>
        <v>0.65265093703789034</v>
      </c>
      <c r="AE1420" s="29">
        <v>0.40852536922138799</v>
      </c>
    </row>
    <row r="1421" spans="1:31">
      <c r="A1421" s="4" t="s">
        <v>1449</v>
      </c>
      <c r="B1421" s="1" t="s">
        <v>2480</v>
      </c>
      <c r="C1421" s="4">
        <v>325</v>
      </c>
      <c r="E1421" s="6">
        <v>0.41143467241127235</v>
      </c>
      <c r="F1421" s="6">
        <v>0.42253746122657704</v>
      </c>
      <c r="G1421" s="6">
        <v>0.45275531638108896</v>
      </c>
      <c r="H1421" s="3">
        <v>0.42590834402198963</v>
      </c>
      <c r="I1421" s="3">
        <v>0.35504005533344118</v>
      </c>
      <c r="J1421" s="3">
        <v>0.3673421041782462</v>
      </c>
      <c r="K1421" s="6">
        <v>0.51791334764106911</v>
      </c>
      <c r="L1421" s="6">
        <v>0.43357904578216105</v>
      </c>
      <c r="M1421" s="6">
        <v>0.44225374691878921</v>
      </c>
      <c r="N1421" s="3">
        <v>2.8769324543080974</v>
      </c>
      <c r="O1421" s="3">
        <v>0.5329423177200977</v>
      </c>
      <c r="P1421" s="3">
        <v>0.5387267136051539</v>
      </c>
      <c r="R1421" s="3">
        <f t="shared" si="132"/>
        <v>7.7773655795279844</v>
      </c>
      <c r="S1421" s="20">
        <f t="shared" si="137"/>
        <v>0.99893108033917422</v>
      </c>
      <c r="Z1421" s="3">
        <f t="shared" si="133"/>
        <v>0.42890915000631274</v>
      </c>
      <c r="AA1421" s="3">
        <f t="shared" si="134"/>
        <v>0.38276350117789232</v>
      </c>
      <c r="AB1421" s="3">
        <f t="shared" si="135"/>
        <v>0.46458204678067316</v>
      </c>
      <c r="AC1421" s="3">
        <f t="shared" si="136"/>
        <v>1.3162004952111162</v>
      </c>
      <c r="AE1421" s="29">
        <v>0.25546278525541199</v>
      </c>
    </row>
    <row r="1422" spans="1:31">
      <c r="A1422" s="4" t="s">
        <v>320</v>
      </c>
      <c r="B1422" s="1" t="s">
        <v>1792</v>
      </c>
      <c r="C1422" s="4">
        <v>503</v>
      </c>
      <c r="E1422" s="6">
        <v>0.26583751199535488</v>
      </c>
      <c r="F1422" s="6">
        <v>0.2730112821046472</v>
      </c>
      <c r="G1422" s="6">
        <v>0.2925357412005048</v>
      </c>
      <c r="H1422" s="3">
        <v>0.27518928788697139</v>
      </c>
      <c r="I1422" s="3">
        <v>0.22939963813790928</v>
      </c>
      <c r="J1422" s="3">
        <v>0.23734827804757458</v>
      </c>
      <c r="K1422" s="6">
        <v>0.33463586080188362</v>
      </c>
      <c r="L1422" s="6">
        <v>0.28014550671809607</v>
      </c>
      <c r="M1422" s="6">
        <v>0.28575043289981411</v>
      </c>
      <c r="N1422" s="3">
        <v>0.33520299593101877</v>
      </c>
      <c r="O1422" s="3">
        <v>0.34434642795036136</v>
      </c>
      <c r="P1422" s="3">
        <v>0.34808386067927433</v>
      </c>
      <c r="R1422" s="3">
        <f t="shared" si="132"/>
        <v>3.5014868243534103</v>
      </c>
      <c r="S1422" s="20">
        <f t="shared" si="137"/>
        <v>0.99893691615054814</v>
      </c>
      <c r="Z1422" s="3">
        <f t="shared" si="133"/>
        <v>0.27712817843350229</v>
      </c>
      <c r="AA1422" s="3">
        <f t="shared" si="134"/>
        <v>0.24731240135748508</v>
      </c>
      <c r="AB1422" s="3">
        <f t="shared" si="135"/>
        <v>0.3001772668065979</v>
      </c>
      <c r="AC1422" s="3">
        <f t="shared" si="136"/>
        <v>0.3425444281868848</v>
      </c>
      <c r="AE1422" s="29" t="s">
        <v>2710</v>
      </c>
    </row>
    <row r="1423" spans="1:31">
      <c r="A1423" s="4" t="s">
        <v>446</v>
      </c>
      <c r="B1423" s="1" t="s">
        <v>1885</v>
      </c>
      <c r="C1423" s="4">
        <v>318</v>
      </c>
      <c r="E1423" s="6">
        <v>0.42049141048321848</v>
      </c>
      <c r="F1423" s="6">
        <v>0.43183860031018095</v>
      </c>
      <c r="G1423" s="6">
        <v>1.8649083810341689</v>
      </c>
      <c r="H1423" s="3">
        <v>0.43528368492813396</v>
      </c>
      <c r="I1423" s="3">
        <v>0.36285540246342252</v>
      </c>
      <c r="J1423" s="3">
        <v>0.37542825112556605</v>
      </c>
      <c r="K1423" s="6">
        <v>1.3313047982292585</v>
      </c>
      <c r="L1423" s="6">
        <v>0.44312323861384378</v>
      </c>
      <c r="M1423" s="6">
        <v>0.45198889229121536</v>
      </c>
      <c r="N1423" s="3">
        <v>0.53021102815503907</v>
      </c>
      <c r="O1423" s="3">
        <v>0.54467375238689231</v>
      </c>
      <c r="P1423" s="3">
        <v>0.55058547774111632</v>
      </c>
      <c r="R1423" s="3">
        <f t="shared" si="132"/>
        <v>7.7426929177620565</v>
      </c>
      <c r="S1423" s="20">
        <f t="shared" si="137"/>
        <v>0.99894982063874438</v>
      </c>
      <c r="Z1423" s="3">
        <f t="shared" si="133"/>
        <v>0.9057461306091894</v>
      </c>
      <c r="AA1423" s="3">
        <f t="shared" si="134"/>
        <v>0.39118911283904084</v>
      </c>
      <c r="AB1423" s="3">
        <f t="shared" si="135"/>
        <v>0.74213897637810577</v>
      </c>
      <c r="AC1423" s="3">
        <f t="shared" si="136"/>
        <v>0.54182341942768264</v>
      </c>
      <c r="AE1423" s="29">
        <v>0.66526896830052396</v>
      </c>
    </row>
    <row r="1424" spans="1:31">
      <c r="A1424" s="4" t="s">
        <v>158</v>
      </c>
      <c r="B1424" s="1" t="s">
        <v>1555</v>
      </c>
      <c r="C1424" s="4">
        <v>348</v>
      </c>
      <c r="E1424" s="6">
        <v>0.38424215095880315</v>
      </c>
      <c r="F1424" s="6">
        <v>0.3946111347661998</v>
      </c>
      <c r="G1424" s="6">
        <v>0.4228318328271663</v>
      </c>
      <c r="H1424" s="3">
        <v>1.6030902273032479</v>
      </c>
      <c r="I1424" s="3">
        <v>0.33157476432002403</v>
      </c>
      <c r="J1424" s="3">
        <v>0.34306374671818962</v>
      </c>
      <c r="K1424" s="6">
        <v>0.48368344248088346</v>
      </c>
      <c r="L1424" s="6">
        <v>0.40492295942299511</v>
      </c>
      <c r="M1424" s="6">
        <v>0.41302433261093813</v>
      </c>
      <c r="N1424" s="3">
        <v>0.48450318090029432</v>
      </c>
      <c r="O1424" s="3">
        <v>0.49771911856043605</v>
      </c>
      <c r="P1424" s="3">
        <v>2.0277309470204434</v>
      </c>
      <c r="R1424" s="3">
        <f t="shared" si="132"/>
        <v>7.7909978378896207</v>
      </c>
      <c r="S1424" s="20">
        <f t="shared" si="137"/>
        <v>0.99896280563514084</v>
      </c>
      <c r="Z1424" s="3">
        <f t="shared" si="133"/>
        <v>0.40056170618405645</v>
      </c>
      <c r="AA1424" s="3">
        <f t="shared" si="134"/>
        <v>0.75924291278048717</v>
      </c>
      <c r="AB1424" s="3">
        <f t="shared" si="135"/>
        <v>0.43387691150493896</v>
      </c>
      <c r="AC1424" s="3">
        <f t="shared" si="136"/>
        <v>1.0033177488270579</v>
      </c>
      <c r="AE1424" s="29">
        <v>0.57205943231985001</v>
      </c>
    </row>
    <row r="1425" spans="1:31">
      <c r="A1425" s="4" t="s">
        <v>155</v>
      </c>
      <c r="B1425" s="1" t="s">
        <v>1671</v>
      </c>
      <c r="C1425" s="4">
        <v>661</v>
      </c>
      <c r="E1425" s="6">
        <v>0.20229390095864375</v>
      </c>
      <c r="F1425" s="6">
        <v>0.2077529121008132</v>
      </c>
      <c r="G1425" s="6">
        <v>0.22261040517980923</v>
      </c>
      <c r="H1425" s="3">
        <v>0.20941030530581936</v>
      </c>
      <c r="I1425" s="3">
        <v>0.17456583658603386</v>
      </c>
      <c r="J1425" s="3">
        <v>0.18061449902863844</v>
      </c>
      <c r="K1425" s="6">
        <v>0.25464725867374804</v>
      </c>
      <c r="L1425" s="6">
        <v>0.85918737697400216</v>
      </c>
      <c r="M1425" s="6">
        <v>2.1942379205192299</v>
      </c>
      <c r="N1425" s="3">
        <v>0.25507883048911112</v>
      </c>
      <c r="O1425" s="3">
        <v>0.26203669176858058</v>
      </c>
      <c r="P1425" s="3">
        <v>0.26488075933687594</v>
      </c>
      <c r="R1425" s="3">
        <f t="shared" si="132"/>
        <v>5.2873166969213052</v>
      </c>
      <c r="S1425" s="20">
        <f t="shared" si="137"/>
        <v>0.99897161782963573</v>
      </c>
      <c r="Z1425" s="3">
        <f t="shared" si="133"/>
        <v>0.21088573941308875</v>
      </c>
      <c r="AA1425" s="3">
        <f t="shared" si="134"/>
        <v>0.18819688030683057</v>
      </c>
      <c r="AB1425" s="3">
        <f t="shared" si="135"/>
        <v>1.10269085205566</v>
      </c>
      <c r="AC1425" s="3">
        <f t="shared" si="136"/>
        <v>0.26066542719818925</v>
      </c>
      <c r="AE1425" s="29">
        <v>2.3630605570125199E-2</v>
      </c>
    </row>
    <row r="1426" spans="1:31">
      <c r="A1426" s="4" t="s">
        <v>233</v>
      </c>
      <c r="B1426" s="1" t="s">
        <v>1562</v>
      </c>
      <c r="C1426" s="4">
        <v>350</v>
      </c>
      <c r="D1426" s="4" t="s">
        <v>2696</v>
      </c>
      <c r="E1426" s="6">
        <v>0.38204648152475285</v>
      </c>
      <c r="F1426" s="6">
        <v>1.5813144382267352</v>
      </c>
      <c r="G1426" s="6">
        <v>0.42041565092529681</v>
      </c>
      <c r="H1426" s="3">
        <v>0.39548631944899026</v>
      </c>
      <c r="I1426" s="3">
        <v>0.32968005138105244</v>
      </c>
      <c r="J1426" s="3">
        <v>0.34110338245122857</v>
      </c>
      <c r="K1426" s="6">
        <v>0.48091953709527846</v>
      </c>
      <c r="L1426" s="6">
        <v>0.40260911394057808</v>
      </c>
      <c r="M1426" s="6">
        <v>0.4106641935674471</v>
      </c>
      <c r="N1426" s="3">
        <v>0.48173459129514978</v>
      </c>
      <c r="O1426" s="3">
        <v>1.9944962496494565</v>
      </c>
      <c r="P1426" s="3">
        <v>0.50024623406192859</v>
      </c>
      <c r="R1426" s="3">
        <f t="shared" si="132"/>
        <v>7.7207162435678951</v>
      </c>
      <c r="S1426" s="20">
        <f t="shared" si="137"/>
        <v>0.99898448569004172</v>
      </c>
      <c r="Z1426" s="3">
        <f t="shared" si="133"/>
        <v>0.79459219022559502</v>
      </c>
      <c r="AA1426" s="3">
        <f t="shared" si="134"/>
        <v>0.35542325109375711</v>
      </c>
      <c r="AB1426" s="3">
        <f t="shared" si="135"/>
        <v>0.43139761486776784</v>
      </c>
      <c r="AC1426" s="3">
        <f t="shared" si="136"/>
        <v>0.99215902500217823</v>
      </c>
      <c r="AE1426" s="29">
        <v>0.314813416044469</v>
      </c>
    </row>
    <row r="1427" spans="1:31">
      <c r="A1427" s="4" t="s">
        <v>300</v>
      </c>
      <c r="B1427" s="1" t="s">
        <v>1776</v>
      </c>
      <c r="C1427" s="4">
        <v>294</v>
      </c>
      <c r="E1427" s="6">
        <v>0.45481723991042006</v>
      </c>
      <c r="F1427" s="6">
        <v>0.46709073094774661</v>
      </c>
      <c r="G1427" s="6">
        <v>0.50049482253011524</v>
      </c>
      <c r="H1427" s="3">
        <v>1.1841762090283621</v>
      </c>
      <c r="I1427" s="3">
        <v>0.3924762516441101</v>
      </c>
      <c r="J1427" s="3">
        <v>0.40607545529908162</v>
      </c>
      <c r="K1427" s="6">
        <v>1.4399827409418511</v>
      </c>
      <c r="L1427" s="6">
        <v>0.47929656421497385</v>
      </c>
      <c r="M1427" s="6">
        <v>0.48888594472315128</v>
      </c>
      <c r="N1427" s="3">
        <v>0.57349356106565452</v>
      </c>
      <c r="O1427" s="3">
        <v>0.58913691584704675</v>
      </c>
      <c r="P1427" s="3">
        <v>0.59553123102610539</v>
      </c>
      <c r="R1427" s="3">
        <f t="shared" si="132"/>
        <v>7.5714576671786187</v>
      </c>
      <c r="S1427" s="20">
        <f t="shared" si="137"/>
        <v>0.99899710478615367</v>
      </c>
      <c r="Z1427" s="3">
        <f t="shared" si="133"/>
        <v>0.47413426446276064</v>
      </c>
      <c r="AA1427" s="3">
        <f t="shared" si="134"/>
        <v>0.66090930532385128</v>
      </c>
      <c r="AB1427" s="3">
        <f t="shared" si="135"/>
        <v>0.80272174995999201</v>
      </c>
      <c r="AC1427" s="3">
        <f t="shared" si="136"/>
        <v>0.58605390264626889</v>
      </c>
      <c r="AE1427" s="29">
        <v>0.81350865316299403</v>
      </c>
    </row>
    <row r="1428" spans="1:31">
      <c r="A1428" s="4" t="s">
        <v>1000</v>
      </c>
      <c r="B1428" s="1" t="s">
        <v>1859</v>
      </c>
      <c r="C1428" s="4">
        <v>446</v>
      </c>
      <c r="E1428" s="6">
        <v>0.29981226128624106</v>
      </c>
      <c r="F1428" s="6">
        <v>0.30790285851712451</v>
      </c>
      <c r="G1428" s="6">
        <v>0.32992259601760965</v>
      </c>
      <c r="H1428" s="3">
        <v>1.0157210813406601</v>
      </c>
      <c r="I1428" s="3">
        <v>0.2587175291106914</v>
      </c>
      <c r="J1428" s="3">
        <v>0.26768202658728701</v>
      </c>
      <c r="K1428" s="6">
        <v>1.8069608915184741</v>
      </c>
      <c r="L1428" s="6">
        <v>0.31594885623139535</v>
      </c>
      <c r="M1428" s="6">
        <v>0.32227010705965581</v>
      </c>
      <c r="N1428" s="3">
        <v>2.0964193893500704</v>
      </c>
      <c r="O1428" s="3">
        <v>0.38835482793504877</v>
      </c>
      <c r="P1428" s="3">
        <v>0.39256991462258967</v>
      </c>
      <c r="R1428" s="3">
        <f t="shared" si="132"/>
        <v>7.8022823395768492</v>
      </c>
      <c r="S1428" s="20">
        <f t="shared" si="137"/>
        <v>0.99901010859005301</v>
      </c>
      <c r="Z1428" s="3">
        <f t="shared" si="133"/>
        <v>0.31254590527365839</v>
      </c>
      <c r="AA1428" s="3">
        <f t="shared" si="134"/>
        <v>0.51404021234621278</v>
      </c>
      <c r="AB1428" s="3">
        <f t="shared" si="135"/>
        <v>0.81505995160317513</v>
      </c>
      <c r="AC1428" s="3">
        <f t="shared" si="136"/>
        <v>0.95911471063590292</v>
      </c>
      <c r="AE1428" s="29">
        <v>0.62536702957366697</v>
      </c>
    </row>
    <row r="1429" spans="1:31">
      <c r="A1429" s="4" t="s">
        <v>826</v>
      </c>
      <c r="B1429" s="1" t="s">
        <v>1555</v>
      </c>
      <c r="C1429" s="4">
        <v>305</v>
      </c>
      <c r="E1429" s="6">
        <v>0.43841399519233937</v>
      </c>
      <c r="F1429" s="6">
        <v>0.45024483573323787</v>
      </c>
      <c r="G1429" s="6">
        <v>0.48244418958640622</v>
      </c>
      <c r="H1429" s="3">
        <v>0.45383676002343154</v>
      </c>
      <c r="I1429" s="3">
        <v>0.37832137043727337</v>
      </c>
      <c r="J1429" s="3">
        <v>0.39143011100960662</v>
      </c>
      <c r="K1429" s="6">
        <v>0.55187487863392615</v>
      </c>
      <c r="L1429" s="6">
        <v>0.46201045862033552</v>
      </c>
      <c r="M1429" s="6">
        <v>0.47125399261838191</v>
      </c>
      <c r="N1429" s="3">
        <v>0.55281018673213911</v>
      </c>
      <c r="O1429" s="3">
        <v>2.2887661881223273</v>
      </c>
      <c r="P1429" s="3">
        <v>0.57405305548090169</v>
      </c>
      <c r="R1429" s="3">
        <f t="shared" si="132"/>
        <v>7.4954600221903069</v>
      </c>
      <c r="S1429" s="20">
        <f t="shared" si="137"/>
        <v>0.99902260102342333</v>
      </c>
      <c r="Z1429" s="3">
        <f t="shared" si="133"/>
        <v>0.45703434017066114</v>
      </c>
      <c r="AA1429" s="3">
        <f t="shared" si="134"/>
        <v>0.40786274715677046</v>
      </c>
      <c r="AB1429" s="3">
        <f t="shared" si="135"/>
        <v>0.49504644329088116</v>
      </c>
      <c r="AC1429" s="3">
        <f t="shared" si="136"/>
        <v>1.1385431434451228</v>
      </c>
      <c r="AE1429" s="29">
        <v>0.152457464551389</v>
      </c>
    </row>
    <row r="1430" spans="1:31">
      <c r="A1430" s="4" t="s">
        <v>1208</v>
      </c>
      <c r="B1430" s="1" t="s">
        <v>2333</v>
      </c>
      <c r="C1430" s="4">
        <v>278</v>
      </c>
      <c r="E1430" s="6">
        <v>0.48099377170382551</v>
      </c>
      <c r="F1430" s="6">
        <v>0.49397365071452348</v>
      </c>
      <c r="G1430" s="6">
        <v>0.52930027994192053</v>
      </c>
      <c r="H1430" s="3">
        <v>0.497914430960959</v>
      </c>
      <c r="I1430" s="3">
        <v>0.41506481288981428</v>
      </c>
      <c r="J1430" s="3">
        <v>0.42944670452492811</v>
      </c>
      <c r="K1430" s="6">
        <v>0.60547423735017081</v>
      </c>
      <c r="L1430" s="6">
        <v>0.50688197798274215</v>
      </c>
      <c r="M1430" s="6">
        <v>0.51702326528275722</v>
      </c>
      <c r="N1430" s="3">
        <v>0.6065003847241095</v>
      </c>
      <c r="O1430" s="3">
        <v>0.6230440764713373</v>
      </c>
      <c r="P1430" s="3">
        <v>0.62980640979019786</v>
      </c>
      <c r="R1430" s="3">
        <f t="shared" si="132"/>
        <v>6.3354240023372856</v>
      </c>
      <c r="S1430" s="20">
        <f t="shared" si="137"/>
        <v>0.99903316006342724</v>
      </c>
      <c r="Z1430" s="3">
        <f t="shared" si="133"/>
        <v>0.50142256745342317</v>
      </c>
      <c r="AA1430" s="3">
        <f t="shared" si="134"/>
        <v>0.44747531612523384</v>
      </c>
      <c r="AB1430" s="3">
        <f t="shared" si="135"/>
        <v>0.54312649353855669</v>
      </c>
      <c r="AC1430" s="3">
        <f t="shared" si="136"/>
        <v>0.61978362366188156</v>
      </c>
      <c r="AE1430" s="29">
        <v>7.9571789164366198E-3</v>
      </c>
    </row>
    <row r="1431" spans="1:31">
      <c r="A1431" s="4" t="s">
        <v>1281</v>
      </c>
      <c r="B1431" s="1" t="s">
        <v>2380</v>
      </c>
      <c r="C1431" s="4">
        <v>573</v>
      </c>
      <c r="E1431" s="6">
        <v>0.2333617251896396</v>
      </c>
      <c r="F1431" s="6">
        <v>0.23965911849674962</v>
      </c>
      <c r="G1431" s="6">
        <v>0.25679839061754606</v>
      </c>
      <c r="H1431" s="3">
        <v>0.24157105027425238</v>
      </c>
      <c r="I1431" s="3">
        <v>0.20137524953467428</v>
      </c>
      <c r="J1431" s="3">
        <v>0.20835285140999998</v>
      </c>
      <c r="K1431" s="6">
        <v>0.96138127358408831</v>
      </c>
      <c r="L1431" s="6">
        <v>0.24592179734590283</v>
      </c>
      <c r="M1431" s="6">
        <v>1.0109692850264247</v>
      </c>
      <c r="N1431" s="3">
        <v>1.1859297278961989</v>
      </c>
      <c r="O1431" s="3">
        <v>0.30227967409953183</v>
      </c>
      <c r="P1431" s="3">
        <v>2.6204130035345088</v>
      </c>
      <c r="R1431" s="3">
        <f t="shared" si="132"/>
        <v>7.7080131470095177</v>
      </c>
      <c r="S1431" s="20">
        <f t="shared" si="137"/>
        <v>0.99904600675200561</v>
      </c>
      <c r="Z1431" s="3">
        <f t="shared" si="133"/>
        <v>0.24327307810131174</v>
      </c>
      <c r="AA1431" s="3">
        <f t="shared" si="134"/>
        <v>0.21709971707297551</v>
      </c>
      <c r="AB1431" s="3">
        <f t="shared" si="135"/>
        <v>0.73942411865213875</v>
      </c>
      <c r="AC1431" s="3">
        <f t="shared" si="136"/>
        <v>1.369540801843413</v>
      </c>
      <c r="AE1431" s="29">
        <v>7.9472923625697994E-2</v>
      </c>
    </row>
    <row r="1432" spans="1:31">
      <c r="A1432" s="4" t="s">
        <v>802</v>
      </c>
      <c r="B1432" s="1" t="s">
        <v>1607</v>
      </c>
      <c r="C1432" s="4">
        <v>442</v>
      </c>
      <c r="E1432" s="6">
        <v>0.30252549442005311</v>
      </c>
      <c r="F1432" s="6">
        <v>1.252172066469134</v>
      </c>
      <c r="G1432" s="6">
        <v>0.33290832086844768</v>
      </c>
      <c r="H1432" s="3">
        <v>0.31316790001616879</v>
      </c>
      <c r="I1432" s="3">
        <v>1.4476900651965179</v>
      </c>
      <c r="J1432" s="3">
        <v>0.27010448836635742</v>
      </c>
      <c r="K1432" s="6">
        <v>0.38081863797137433</v>
      </c>
      <c r="L1432" s="6">
        <v>0.31880812189864777</v>
      </c>
      <c r="M1432" s="6">
        <v>1.8033073905111054</v>
      </c>
      <c r="N1432" s="3">
        <v>0.38146404288077473</v>
      </c>
      <c r="O1432" s="3">
        <v>0.39186935126477768</v>
      </c>
      <c r="P1432" s="3">
        <v>0.39612258353320134</v>
      </c>
      <c r="R1432" s="3">
        <f t="shared" si="132"/>
        <v>7.5909584633965599</v>
      </c>
      <c r="S1432" s="20">
        <f t="shared" si="137"/>
        <v>0.99905865834944463</v>
      </c>
      <c r="Z1432" s="3">
        <f t="shared" si="133"/>
        <v>0.62920196058587818</v>
      </c>
      <c r="AA1432" s="3">
        <f t="shared" si="134"/>
        <v>0.67698748452634805</v>
      </c>
      <c r="AB1432" s="3">
        <f t="shared" si="135"/>
        <v>0.83431138346037592</v>
      </c>
      <c r="AC1432" s="3">
        <f t="shared" si="136"/>
        <v>0.38981865922625131</v>
      </c>
      <c r="AE1432" s="29">
        <v>0.93589548122771704</v>
      </c>
    </row>
    <row r="1433" spans="1:31">
      <c r="A1433" s="4" t="s">
        <v>18</v>
      </c>
      <c r="B1433" s="1" t="s">
        <v>1563</v>
      </c>
      <c r="C1433" s="4">
        <v>269</v>
      </c>
      <c r="E1433" s="6">
        <v>0.4970865001251431</v>
      </c>
      <c r="F1433" s="6">
        <v>0.51050065018080859</v>
      </c>
      <c r="G1433" s="6">
        <v>0.54700921124109259</v>
      </c>
      <c r="H1433" s="3">
        <v>0.51457327809348186</v>
      </c>
      <c r="I1433" s="3">
        <v>0.42895173971512407</v>
      </c>
      <c r="J1433" s="3">
        <v>0.44381480988078076</v>
      </c>
      <c r="K1433" s="6">
        <v>0.62573173971504636</v>
      </c>
      <c r="L1433" s="6">
        <v>0.52384085456952545</v>
      </c>
      <c r="M1433" s="6">
        <v>0.53432144144463378</v>
      </c>
      <c r="N1433" s="3">
        <v>0.62679221915725813</v>
      </c>
      <c r="O1433" s="3">
        <v>0.64388941731982063</v>
      </c>
      <c r="P1433" s="3">
        <v>0.65087799970882898</v>
      </c>
      <c r="R1433" s="3">
        <f t="shared" si="132"/>
        <v>6.5473898611515455</v>
      </c>
      <c r="S1433" s="20">
        <f t="shared" si="137"/>
        <v>0.99906957066587987</v>
      </c>
      <c r="Z1433" s="3">
        <f t="shared" si="133"/>
        <v>0.51819878718234813</v>
      </c>
      <c r="AA1433" s="3">
        <f t="shared" si="134"/>
        <v>0.46244660922979558</v>
      </c>
      <c r="AB1433" s="3">
        <f t="shared" si="135"/>
        <v>0.56129801190973516</v>
      </c>
      <c r="AC1433" s="3">
        <f t="shared" si="136"/>
        <v>0.64051987872863592</v>
      </c>
      <c r="AE1433" s="29">
        <v>7.34281672502225E-3</v>
      </c>
    </row>
    <row r="1434" spans="1:31">
      <c r="A1434" s="4" t="s">
        <v>840</v>
      </c>
      <c r="B1434" s="1" t="s">
        <v>2143</v>
      </c>
      <c r="C1434" s="4">
        <v>578</v>
      </c>
      <c r="E1434" s="6">
        <v>0.93238249528034212</v>
      </c>
      <c r="F1434" s="6">
        <v>0.23758594273120681</v>
      </c>
      <c r="G1434" s="6">
        <v>1.0260222580776224</v>
      </c>
      <c r="H1434" s="3">
        <v>0.60233184334660639</v>
      </c>
      <c r="I1434" s="3">
        <v>0.19963324910617364</v>
      </c>
      <c r="J1434" s="3">
        <v>1.4583716493078374</v>
      </c>
      <c r="K1434" s="6">
        <v>0.29121425256634509</v>
      </c>
      <c r="L1434" s="6">
        <v>0.98256549512078806</v>
      </c>
      <c r="M1434" s="6">
        <v>0.24867208953046108</v>
      </c>
      <c r="N1434" s="3">
        <v>1.175670820215436</v>
      </c>
      <c r="O1434" s="3">
        <v>0.29966479802600654</v>
      </c>
      <c r="P1434" s="3">
        <v>0.30291726976068339</v>
      </c>
      <c r="R1434" s="3">
        <f t="shared" si="132"/>
        <v>7.7570321630695078</v>
      </c>
      <c r="S1434" s="20">
        <f t="shared" si="137"/>
        <v>0.99908249905281832</v>
      </c>
      <c r="Z1434" s="3">
        <f t="shared" si="133"/>
        <v>0.7319968986963904</v>
      </c>
      <c r="AA1434" s="3">
        <f t="shared" si="134"/>
        <v>0.7534455805868725</v>
      </c>
      <c r="AB1434" s="3">
        <f t="shared" si="135"/>
        <v>0.50748394573919808</v>
      </c>
      <c r="AC1434" s="3">
        <f t="shared" si="136"/>
        <v>0.59275096266737537</v>
      </c>
      <c r="AE1434" s="29">
        <v>0.94880607674029405</v>
      </c>
    </row>
    <row r="1435" spans="1:31">
      <c r="A1435" s="4" t="s">
        <v>1144</v>
      </c>
      <c r="B1435" s="1" t="s">
        <v>2170</v>
      </c>
      <c r="C1435" s="4">
        <v>334</v>
      </c>
      <c r="E1435" s="6">
        <v>0.40034810938222604</v>
      </c>
      <c r="F1435" s="6">
        <v>0.41115172125340571</v>
      </c>
      <c r="G1435" s="6">
        <v>2.4430795174891364</v>
      </c>
      <c r="H1435" s="3">
        <v>0.41443177187768448</v>
      </c>
      <c r="I1435" s="3">
        <v>0.3454731077346358</v>
      </c>
      <c r="J1435" s="3">
        <v>0.35744366424529944</v>
      </c>
      <c r="K1435" s="6">
        <v>0.50395759875253732</v>
      </c>
      <c r="L1435" s="6">
        <v>0.42189577808144413</v>
      </c>
      <c r="M1435" s="6">
        <v>0.43033672978624699</v>
      </c>
      <c r="N1435" s="3">
        <v>0.50481169746497734</v>
      </c>
      <c r="O1435" s="3">
        <v>0.51858159658392744</v>
      </c>
      <c r="P1435" s="3">
        <v>0.52421012551399693</v>
      </c>
      <c r="R1435" s="3">
        <f t="shared" si="132"/>
        <v>7.2757214181655172</v>
      </c>
      <c r="S1435" s="20">
        <f t="shared" si="137"/>
        <v>0.99909462525518189</v>
      </c>
      <c r="Z1435" s="3">
        <f t="shared" si="133"/>
        <v>1.084859782708256</v>
      </c>
      <c r="AA1435" s="3">
        <f t="shared" si="134"/>
        <v>0.37244951461920656</v>
      </c>
      <c r="AB1435" s="3">
        <f t="shared" si="135"/>
        <v>0.45206336887340948</v>
      </c>
      <c r="AC1435" s="3">
        <f t="shared" si="136"/>
        <v>0.51586780652096731</v>
      </c>
      <c r="AE1435" s="29">
        <v>0.46563013811159198</v>
      </c>
    </row>
    <row r="1436" spans="1:31">
      <c r="A1436" s="4" t="s">
        <v>1196</v>
      </c>
      <c r="B1436" s="1" t="s">
        <v>2325</v>
      </c>
      <c r="C1436" s="4">
        <v>347</v>
      </c>
      <c r="E1436" s="6">
        <v>0.38534947704225797</v>
      </c>
      <c r="F1436" s="6">
        <v>0.39574834264737047</v>
      </c>
      <c r="G1436" s="6">
        <v>0.424050368368455</v>
      </c>
      <c r="H1436" s="3">
        <v>0.39890550953068188</v>
      </c>
      <c r="I1436" s="3">
        <v>0.33253031119126331</v>
      </c>
      <c r="J1436" s="3">
        <v>0.34405240304878965</v>
      </c>
      <c r="K1436" s="6">
        <v>0.48507734289149124</v>
      </c>
      <c r="L1436" s="6">
        <v>0.40608988437810473</v>
      </c>
      <c r="M1436" s="6">
        <v>0.41421460446284292</v>
      </c>
      <c r="N1436" s="3">
        <v>2.6945332785306388</v>
      </c>
      <c r="O1436" s="3">
        <v>0.49915346760527884</v>
      </c>
      <c r="P1436" s="3">
        <v>0.50457112945727667</v>
      </c>
      <c r="R1436" s="3">
        <f t="shared" si="132"/>
        <v>7.2842761191544509</v>
      </c>
      <c r="S1436" s="20">
        <f t="shared" si="137"/>
        <v>0.99910676571538048</v>
      </c>
      <c r="Z1436" s="3">
        <f t="shared" si="133"/>
        <v>0.40171606268602783</v>
      </c>
      <c r="AA1436" s="3">
        <f t="shared" si="134"/>
        <v>0.35849607459024496</v>
      </c>
      <c r="AB1436" s="3">
        <f t="shared" si="135"/>
        <v>0.43512727724414629</v>
      </c>
      <c r="AC1436" s="3">
        <f t="shared" si="136"/>
        <v>1.2327526251977314</v>
      </c>
      <c r="AE1436" s="29">
        <v>0.164888463673659</v>
      </c>
    </row>
    <row r="1437" spans="1:31">
      <c r="A1437" s="4" t="s">
        <v>236</v>
      </c>
      <c r="B1437" s="1" t="s">
        <v>1729</v>
      </c>
      <c r="C1437" s="4">
        <v>286</v>
      </c>
      <c r="E1437" s="6">
        <v>0.46753940046735487</v>
      </c>
      <c r="F1437" s="6">
        <v>0.48015620593929204</v>
      </c>
      <c r="G1437" s="6">
        <v>0.51449467770578283</v>
      </c>
      <c r="H1437" s="3">
        <v>0.48398675457044266</v>
      </c>
      <c r="I1437" s="3">
        <v>0.40345460833345581</v>
      </c>
      <c r="J1437" s="3">
        <v>0.41743420929346159</v>
      </c>
      <c r="K1437" s="6">
        <v>0.58853789504666942</v>
      </c>
      <c r="L1437" s="6">
        <v>0.49270346111609209</v>
      </c>
      <c r="M1437" s="6">
        <v>0.50256107604407863</v>
      </c>
      <c r="N1437" s="3">
        <v>0.58953533899756094</v>
      </c>
      <c r="O1437" s="3">
        <v>0.60561627013647468</v>
      </c>
      <c r="P1437" s="3">
        <v>0.61218944727858393</v>
      </c>
      <c r="R1437" s="3">
        <f t="shared" si="132"/>
        <v>6.158209344929249</v>
      </c>
      <c r="S1437" s="20">
        <f t="shared" si="137"/>
        <v>0.99911702939762204</v>
      </c>
      <c r="Z1437" s="3">
        <f t="shared" si="133"/>
        <v>0.48739676137080989</v>
      </c>
      <c r="AA1437" s="3">
        <f t="shared" si="134"/>
        <v>0.43495852406578667</v>
      </c>
      <c r="AB1437" s="3">
        <f t="shared" si="135"/>
        <v>0.52793414406894668</v>
      </c>
      <c r="AC1437" s="3">
        <f t="shared" si="136"/>
        <v>0.60244701880420648</v>
      </c>
      <c r="AE1437" s="29">
        <v>7.9571789164366198E-3</v>
      </c>
    </row>
    <row r="1438" spans="1:31">
      <c r="A1438" s="4" t="s">
        <v>570</v>
      </c>
      <c r="B1438" s="1" t="s">
        <v>1973</v>
      </c>
      <c r="C1438" s="4">
        <v>1442</v>
      </c>
      <c r="E1438" s="6">
        <v>9.2729728525425451E-2</v>
      </c>
      <c r="F1438" s="6">
        <v>9.5232090775754175E-2</v>
      </c>
      <c r="G1438" s="6">
        <v>0.10204263371973224</v>
      </c>
      <c r="H1438" s="3">
        <v>0.2414339843650059</v>
      </c>
      <c r="I1438" s="3">
        <v>0.32250255099794045</v>
      </c>
      <c r="J1438" s="3">
        <v>8.2792083119230239E-2</v>
      </c>
      <c r="K1438" s="6">
        <v>0.91260106333172875</v>
      </c>
      <c r="L1438" s="6">
        <v>0.83802867935557224</v>
      </c>
      <c r="M1438" s="6">
        <v>1.1568430872045621</v>
      </c>
      <c r="N1438" s="3">
        <v>1.7113695763133079</v>
      </c>
      <c r="O1438" s="3">
        <v>0.66609390044136529</v>
      </c>
      <c r="P1438" s="3">
        <v>0.85729164854684725</v>
      </c>
      <c r="R1438" s="3">
        <f t="shared" si="132"/>
        <v>7.0789610266964722</v>
      </c>
      <c r="S1438" s="20">
        <f t="shared" si="137"/>
        <v>0.99912882766599986</v>
      </c>
      <c r="Z1438" s="3">
        <f t="shared" si="133"/>
        <v>9.6668151006970612E-2</v>
      </c>
      <c r="AA1438" s="3">
        <f t="shared" si="134"/>
        <v>0.21557620616072556</v>
      </c>
      <c r="AB1438" s="3">
        <f t="shared" si="135"/>
        <v>0.96915760996395439</v>
      </c>
      <c r="AC1438" s="3">
        <f t="shared" si="136"/>
        <v>1.0782517084338401</v>
      </c>
      <c r="AE1438" s="29">
        <v>1.1177093294500599E-4</v>
      </c>
    </row>
    <row r="1439" spans="1:31">
      <c r="A1439" s="4" t="s">
        <v>1045</v>
      </c>
      <c r="B1439" s="1" t="s">
        <v>1560</v>
      </c>
      <c r="C1439" s="4">
        <v>582</v>
      </c>
      <c r="E1439" s="6">
        <v>0.22975303871763486</v>
      </c>
      <c r="F1439" s="6">
        <v>0.23595304965401637</v>
      </c>
      <c r="G1439" s="6">
        <v>0.25282728148428502</v>
      </c>
      <c r="H1439" s="3">
        <v>0.23783541547619691</v>
      </c>
      <c r="I1439" s="3">
        <v>0.79905271226637464</v>
      </c>
      <c r="J1439" s="3">
        <v>0.20513090009953605</v>
      </c>
      <c r="K1439" s="6">
        <v>1.3847157347375247</v>
      </c>
      <c r="L1439" s="6">
        <v>1.3426592600173917</v>
      </c>
      <c r="M1439" s="6">
        <v>0.99533573938168607</v>
      </c>
      <c r="N1439" s="3">
        <v>1.1675906083926493</v>
      </c>
      <c r="O1439" s="3">
        <v>0.29760524614953904</v>
      </c>
      <c r="P1439" s="3">
        <v>0.30083536412658929</v>
      </c>
      <c r="R1439" s="3">
        <f t="shared" si="132"/>
        <v>7.4492943505034237</v>
      </c>
      <c r="S1439" s="20">
        <f t="shared" si="137"/>
        <v>0.99914124315658404</v>
      </c>
      <c r="Z1439" s="3">
        <f t="shared" si="133"/>
        <v>0.23951112328531207</v>
      </c>
      <c r="AA1439" s="3">
        <f t="shared" si="134"/>
        <v>0.41400634261403585</v>
      </c>
      <c r="AB1439" s="3">
        <f t="shared" si="135"/>
        <v>1.2409035780455342</v>
      </c>
      <c r="AC1439" s="3">
        <f t="shared" si="136"/>
        <v>0.58867707288959259</v>
      </c>
      <c r="AE1439" s="29">
        <v>3.71819465357889E-2</v>
      </c>
    </row>
    <row r="1440" spans="1:31">
      <c r="A1440" s="4" t="s">
        <v>946</v>
      </c>
      <c r="B1440" s="1" t="s">
        <v>1555</v>
      </c>
      <c r="C1440" s="4">
        <v>509</v>
      </c>
      <c r="E1440" s="6">
        <v>0.26270386745316993</v>
      </c>
      <c r="F1440" s="6">
        <v>0.26979307445704814</v>
      </c>
      <c r="G1440" s="6">
        <v>0.28908738275806262</v>
      </c>
      <c r="H1440" s="3">
        <v>0.27194540630087738</v>
      </c>
      <c r="I1440" s="3">
        <v>0.22669551666673546</v>
      </c>
      <c r="J1440" s="3">
        <v>0.23455045944583497</v>
      </c>
      <c r="K1440" s="6">
        <v>0.33069123375903231</v>
      </c>
      <c r="L1440" s="6">
        <v>0.27684320212024033</v>
      </c>
      <c r="M1440" s="6">
        <v>0.28238205844519937</v>
      </c>
      <c r="N1440" s="3">
        <v>0.33125168360177293</v>
      </c>
      <c r="O1440" s="3">
        <v>0.3402873344971154</v>
      </c>
      <c r="P1440" s="3">
        <v>0.34398071104454808</v>
      </c>
      <c r="R1440" s="3">
        <f t="shared" si="132"/>
        <v>3.4602119305496375</v>
      </c>
      <c r="S1440" s="20">
        <f t="shared" si="137"/>
        <v>0.99914701017646823</v>
      </c>
      <c r="Z1440" s="3">
        <f t="shared" si="133"/>
        <v>0.2738614415560936</v>
      </c>
      <c r="AA1440" s="3">
        <f t="shared" si="134"/>
        <v>0.24439712747114928</v>
      </c>
      <c r="AB1440" s="3">
        <f t="shared" si="135"/>
        <v>0.29663883144149067</v>
      </c>
      <c r="AC1440" s="3">
        <f t="shared" si="136"/>
        <v>0.33850657638114545</v>
      </c>
      <c r="AE1440" s="29" t="s">
        <v>2710</v>
      </c>
    </row>
    <row r="1441" spans="1:31">
      <c r="A1441" s="4" t="s">
        <v>85</v>
      </c>
      <c r="B1441" s="1" t="s">
        <v>1620</v>
      </c>
      <c r="C1441" s="4">
        <v>315</v>
      </c>
      <c r="E1441" s="6">
        <v>0.42449609058305871</v>
      </c>
      <c r="F1441" s="6">
        <v>0.43595134888456355</v>
      </c>
      <c r="G1441" s="6">
        <v>1.8826694132344945</v>
      </c>
      <c r="H1441" s="3">
        <v>0.43942924383221144</v>
      </c>
      <c r="I1441" s="3">
        <v>0.36631116820116943</v>
      </c>
      <c r="J1441" s="3">
        <v>0.37900375827914284</v>
      </c>
      <c r="K1441" s="6">
        <v>0.53435504121697608</v>
      </c>
      <c r="L1441" s="6">
        <v>0.44734345993397562</v>
      </c>
      <c r="M1441" s="6">
        <v>0.45629354840827452</v>
      </c>
      <c r="N1441" s="3">
        <v>0.53526065699461089</v>
      </c>
      <c r="O1441" s="3">
        <v>0.54986112145724364</v>
      </c>
      <c r="P1441" s="3">
        <v>0.55582914895769842</v>
      </c>
      <c r="R1441" s="3">
        <f t="shared" si="132"/>
        <v>7.0068039999834193</v>
      </c>
      <c r="S1441" s="20">
        <f t="shared" si="137"/>
        <v>0.99915868818313491</v>
      </c>
      <c r="Z1441" s="3">
        <f t="shared" si="133"/>
        <v>0.91437228423403882</v>
      </c>
      <c r="AA1441" s="3">
        <f t="shared" si="134"/>
        <v>0.39491472343750789</v>
      </c>
      <c r="AB1441" s="3">
        <f t="shared" si="135"/>
        <v>0.47933068318640876</v>
      </c>
      <c r="AC1441" s="3">
        <f t="shared" si="136"/>
        <v>0.54698364246985098</v>
      </c>
      <c r="AE1441" s="29">
        <v>0.57940062486978705</v>
      </c>
    </row>
    <row r="1442" spans="1:31">
      <c r="A1442" s="4" t="s">
        <v>965</v>
      </c>
      <c r="B1442" s="1" t="s">
        <v>2155</v>
      </c>
      <c r="C1442" s="4">
        <v>294</v>
      </c>
      <c r="E1442" s="6">
        <v>0.45481723991042006</v>
      </c>
      <c r="F1442" s="6">
        <v>0.46709073094774661</v>
      </c>
      <c r="G1442" s="6">
        <v>0.50049482253011524</v>
      </c>
      <c r="H1442" s="3">
        <v>0.47081704696308369</v>
      </c>
      <c r="I1442" s="3">
        <v>0.3924762516441101</v>
      </c>
      <c r="J1442" s="3">
        <v>0.40607545529908162</v>
      </c>
      <c r="K1442" s="6">
        <v>0.57252325844676011</v>
      </c>
      <c r="L1442" s="6">
        <v>0.47929656421497385</v>
      </c>
      <c r="M1442" s="6">
        <v>0.48888594472315128</v>
      </c>
      <c r="N1442" s="3">
        <v>0.57349356106565452</v>
      </c>
      <c r="O1442" s="3">
        <v>0.58913691584704675</v>
      </c>
      <c r="P1442" s="3">
        <v>0.59553123102610539</v>
      </c>
      <c r="R1442" s="3">
        <f t="shared" si="132"/>
        <v>5.9906390226182493</v>
      </c>
      <c r="S1442" s="20">
        <f t="shared" si="137"/>
        <v>0.99916867258150599</v>
      </c>
      <c r="Z1442" s="3">
        <f t="shared" si="133"/>
        <v>0.47413426446276064</v>
      </c>
      <c r="AA1442" s="3">
        <f t="shared" si="134"/>
        <v>0.42312291796875839</v>
      </c>
      <c r="AB1442" s="3">
        <f t="shared" si="135"/>
        <v>0.51356858912829506</v>
      </c>
      <c r="AC1442" s="3">
        <f t="shared" si="136"/>
        <v>0.58605390264626889</v>
      </c>
      <c r="AE1442" s="29">
        <v>7.9571789164366198E-3</v>
      </c>
    </row>
    <row r="1443" spans="1:31">
      <c r="A1443" s="4" t="s">
        <v>745</v>
      </c>
      <c r="B1443" s="1" t="s">
        <v>2085</v>
      </c>
      <c r="C1443" s="4">
        <v>443</v>
      </c>
      <c r="E1443" s="6">
        <v>0.30184259262677987</v>
      </c>
      <c r="F1443" s="6">
        <v>0.30998797945516371</v>
      </c>
      <c r="G1443" s="6">
        <v>1.3386926978981166</v>
      </c>
      <c r="H1443" s="3">
        <v>0.31246097473396528</v>
      </c>
      <c r="I1443" s="3">
        <v>0.26046956655387893</v>
      </c>
      <c r="J1443" s="3">
        <v>0.26949477168832958</v>
      </c>
      <c r="K1443" s="6">
        <v>0.37995900221974593</v>
      </c>
      <c r="L1443" s="6">
        <v>0.31808846473860569</v>
      </c>
      <c r="M1443" s="6">
        <v>1.3076419871786484</v>
      </c>
      <c r="N1443" s="3">
        <v>1.5339452236670923</v>
      </c>
      <c r="O1443" s="3">
        <v>0.39098477033641482</v>
      </c>
      <c r="P1443" s="3">
        <v>0.3952284016290632</v>
      </c>
      <c r="R1443" s="3">
        <f t="shared" si="132"/>
        <v>7.1187964327258033</v>
      </c>
      <c r="S1443" s="20">
        <f t="shared" si="137"/>
        <v>0.99918053724222722</v>
      </c>
      <c r="Z1443" s="3">
        <f t="shared" si="133"/>
        <v>0.65017442332668673</v>
      </c>
      <c r="AA1443" s="3">
        <f t="shared" si="134"/>
        <v>0.2808084376587246</v>
      </c>
      <c r="AB1443" s="3">
        <f t="shared" si="135"/>
        <v>0.66856315137900013</v>
      </c>
      <c r="AC1443" s="3">
        <f t="shared" si="136"/>
        <v>0.77338613187752347</v>
      </c>
      <c r="AE1443" s="29">
        <v>0.61601142397604702</v>
      </c>
    </row>
    <row r="1444" spans="1:31">
      <c r="A1444" s="4" t="s">
        <v>211</v>
      </c>
      <c r="B1444" s="1" t="s">
        <v>1569</v>
      </c>
      <c r="C1444" s="4">
        <v>522</v>
      </c>
      <c r="E1444" s="6">
        <v>0.25616143397253544</v>
      </c>
      <c r="F1444" s="6">
        <v>0.26307408984413322</v>
      </c>
      <c r="G1444" s="6">
        <v>0.28188788855144425</v>
      </c>
      <c r="H1444" s="3">
        <v>1.2696153178642264</v>
      </c>
      <c r="I1444" s="3">
        <v>0.22104984288001603</v>
      </c>
      <c r="J1444" s="3">
        <v>0.22870916447879311</v>
      </c>
      <c r="K1444" s="6">
        <v>1.0553093290492004</v>
      </c>
      <c r="L1444" s="6">
        <v>1.0879748202678456</v>
      </c>
      <c r="M1444" s="6">
        <v>1.5269384417737712</v>
      </c>
      <c r="N1444" s="3">
        <v>0.32300212060019629</v>
      </c>
      <c r="O1444" s="3">
        <v>0.3318127457069574</v>
      </c>
      <c r="P1444" s="3">
        <v>0.33541414161240424</v>
      </c>
      <c r="R1444" s="3">
        <f t="shared" si="132"/>
        <v>7.1809493366015245</v>
      </c>
      <c r="S1444" s="20">
        <f t="shared" si="137"/>
        <v>0.9991925054911216</v>
      </c>
      <c r="Z1444" s="3">
        <f t="shared" si="133"/>
        <v>0.26704113745603758</v>
      </c>
      <c r="AA1444" s="3">
        <f t="shared" si="134"/>
        <v>0.57312477507434523</v>
      </c>
      <c r="AB1444" s="3">
        <f t="shared" si="135"/>
        <v>1.2234075303636058</v>
      </c>
      <c r="AC1444" s="3">
        <f t="shared" si="136"/>
        <v>0.33007633597318597</v>
      </c>
      <c r="AE1444" s="29">
        <v>3.8930573645969399E-2</v>
      </c>
    </row>
    <row r="1445" spans="1:31">
      <c r="A1445" s="4" t="s">
        <v>69</v>
      </c>
      <c r="B1445" s="1" t="s">
        <v>1607</v>
      </c>
      <c r="C1445" s="4">
        <v>505</v>
      </c>
      <c r="E1445" s="6">
        <v>0.2647846901656703</v>
      </c>
      <c r="F1445" s="6">
        <v>0.27193004930423276</v>
      </c>
      <c r="G1445" s="6">
        <v>2.4987800914581846</v>
      </c>
      <c r="H1445" s="3">
        <v>0.27409942932108239</v>
      </c>
      <c r="I1445" s="3">
        <v>0.22849112471954133</v>
      </c>
      <c r="J1445" s="3">
        <v>0.23640828486718812</v>
      </c>
      <c r="K1445" s="6">
        <v>0.33331057026405436</v>
      </c>
      <c r="L1445" s="6">
        <v>0.2790360195627769</v>
      </c>
      <c r="M1445" s="6">
        <v>1.1470998026141412</v>
      </c>
      <c r="N1445" s="3">
        <v>0.33387545931347018</v>
      </c>
      <c r="O1445" s="3">
        <v>0.34298267972085494</v>
      </c>
      <c r="P1445" s="3">
        <v>0.34670531073599009</v>
      </c>
      <c r="R1445" s="3">
        <f t="shared" si="132"/>
        <v>6.5575035120471865</v>
      </c>
      <c r="S1445" s="20">
        <f t="shared" si="137"/>
        <v>0.9992034346636417</v>
      </c>
      <c r="Z1445" s="3">
        <f t="shared" si="133"/>
        <v>1.0118316103093625</v>
      </c>
      <c r="AA1445" s="3">
        <f t="shared" si="134"/>
        <v>0.24633294630260394</v>
      </c>
      <c r="AB1445" s="3">
        <f t="shared" si="135"/>
        <v>0.58648213081365752</v>
      </c>
      <c r="AC1445" s="3">
        <f t="shared" si="136"/>
        <v>0.34118781659010505</v>
      </c>
      <c r="AE1445" s="29">
        <v>0.41108850281183101</v>
      </c>
    </row>
    <row r="1446" spans="1:31">
      <c r="A1446" s="4" t="s">
        <v>1290</v>
      </c>
      <c r="B1446" s="1" t="s">
        <v>1857</v>
      </c>
      <c r="C1446" s="4">
        <v>498</v>
      </c>
      <c r="E1446" s="6">
        <v>1.0821628158073049</v>
      </c>
      <c r="F1446" s="6">
        <v>0.27575235923421187</v>
      </c>
      <c r="G1446" s="6">
        <v>2.5339035063983602</v>
      </c>
      <c r="H1446" s="3">
        <v>0.2779522325444711</v>
      </c>
      <c r="I1446" s="3">
        <v>0.23170284735616137</v>
      </c>
      <c r="J1446" s="3">
        <v>0.96618975618259029</v>
      </c>
      <c r="K1446" s="6">
        <v>0.33799565860109931</v>
      </c>
      <c r="L1446" s="6">
        <v>0.28295821260883997</v>
      </c>
      <c r="M1446" s="6">
        <v>0.28861941314981221</v>
      </c>
      <c r="N1446" s="3">
        <v>0.33856848785803695</v>
      </c>
      <c r="O1446" s="3">
        <v>0.34780372140367821</v>
      </c>
      <c r="P1446" s="3">
        <v>0.35157867855758029</v>
      </c>
      <c r="R1446" s="3">
        <f t="shared" si="132"/>
        <v>7.3151876897021459</v>
      </c>
      <c r="S1446" s="20">
        <f t="shared" si="137"/>
        <v>0.99921562664312458</v>
      </c>
      <c r="Z1446" s="3">
        <f t="shared" si="133"/>
        <v>1.2972728938132922</v>
      </c>
      <c r="AA1446" s="3">
        <f t="shared" si="134"/>
        <v>0.4919482786944076</v>
      </c>
      <c r="AB1446" s="3">
        <f t="shared" si="135"/>
        <v>0.30319109478658385</v>
      </c>
      <c r="AC1446" s="3">
        <f t="shared" si="136"/>
        <v>0.34598362927309845</v>
      </c>
      <c r="AE1446" s="29">
        <v>0.235468624339258</v>
      </c>
    </row>
    <row r="1447" spans="1:31">
      <c r="A1447" s="4" t="s">
        <v>318</v>
      </c>
      <c r="B1447" s="1" t="s">
        <v>1790</v>
      </c>
      <c r="C1447" s="4">
        <v>355</v>
      </c>
      <c r="E1447" s="6">
        <v>0.3766655451652493</v>
      </c>
      <c r="F1447" s="6">
        <v>0.3868300701370071</v>
      </c>
      <c r="G1447" s="6">
        <v>1.6705376483630017</v>
      </c>
      <c r="H1447" s="3">
        <v>0.38991608959759605</v>
      </c>
      <c r="I1447" s="3">
        <v>0.32503667037568557</v>
      </c>
      <c r="J1447" s="3">
        <v>0.33629910945895775</v>
      </c>
      <c r="K1447" s="6">
        <v>1.192549086864519</v>
      </c>
      <c r="L1447" s="6">
        <v>0.39693856304000658</v>
      </c>
      <c r="M1447" s="6">
        <v>0.40488019084114502</v>
      </c>
      <c r="N1447" s="3">
        <v>0.47494959705155615</v>
      </c>
      <c r="O1447" s="3">
        <v>0.48790493875783592</v>
      </c>
      <c r="P1447" s="3">
        <v>0.49320051245542257</v>
      </c>
      <c r="R1447" s="3">
        <f t="shared" si="132"/>
        <v>6.935708022107983</v>
      </c>
      <c r="S1447" s="20">
        <f t="shared" si="137"/>
        <v>0.99922718615649475</v>
      </c>
      <c r="Z1447" s="3">
        <f t="shared" si="133"/>
        <v>0.81134442122175265</v>
      </c>
      <c r="AA1447" s="3">
        <f t="shared" si="134"/>
        <v>0.35041728981074649</v>
      </c>
      <c r="AB1447" s="3">
        <f t="shared" si="135"/>
        <v>0.66478928024855688</v>
      </c>
      <c r="AC1447" s="3">
        <f t="shared" si="136"/>
        <v>0.48535168275493823</v>
      </c>
      <c r="AE1447" s="29">
        <v>0.473199451268214</v>
      </c>
    </row>
    <row r="1448" spans="1:31">
      <c r="A1448" s="4" t="s">
        <v>1235</v>
      </c>
      <c r="B1448" s="1" t="s">
        <v>1555</v>
      </c>
      <c r="C1448" s="4">
        <v>430</v>
      </c>
      <c r="E1448" s="6">
        <v>0.31096806635735702</v>
      </c>
      <c r="F1448" s="6">
        <v>0.31935970906659888</v>
      </c>
      <c r="G1448" s="6">
        <v>0.34219878563686951</v>
      </c>
      <c r="H1448" s="3">
        <v>0.32190746931894559</v>
      </c>
      <c r="I1448" s="3">
        <v>0.26834422786829853</v>
      </c>
      <c r="J1448" s="3">
        <v>0.27764228804169772</v>
      </c>
      <c r="K1448" s="6">
        <v>0.39144613484499408</v>
      </c>
      <c r="L1448" s="6">
        <v>0.32770509274233101</v>
      </c>
      <c r="M1448" s="6">
        <v>0.33426155290373605</v>
      </c>
      <c r="N1448" s="3">
        <v>0.39210955105419171</v>
      </c>
      <c r="O1448" s="3">
        <v>0.40280524013728319</v>
      </c>
      <c r="P1448" s="3">
        <v>0.40717716725970932</v>
      </c>
      <c r="R1448" s="3">
        <f t="shared" si="132"/>
        <v>4.0959252852320134</v>
      </c>
      <c r="S1448" s="20">
        <f t="shared" si="137"/>
        <v>0.99923401269863676</v>
      </c>
      <c r="Z1448" s="3">
        <f t="shared" si="133"/>
        <v>0.32417552035360847</v>
      </c>
      <c r="AA1448" s="3">
        <f t="shared" si="134"/>
        <v>0.28929799507631393</v>
      </c>
      <c r="AB1448" s="3">
        <f t="shared" si="135"/>
        <v>0.35113759349702039</v>
      </c>
      <c r="AC1448" s="3">
        <f t="shared" si="136"/>
        <v>0.40069731948372805</v>
      </c>
      <c r="AE1448" s="29" t="s">
        <v>2710</v>
      </c>
    </row>
    <row r="1449" spans="1:31">
      <c r="A1449" s="4" t="s">
        <v>782</v>
      </c>
      <c r="B1449" s="1" t="s">
        <v>2111</v>
      </c>
      <c r="C1449" s="4">
        <v>296</v>
      </c>
      <c r="E1449" s="6">
        <v>0.45174415045156591</v>
      </c>
      <c r="F1449" s="6">
        <v>0.46393471249539708</v>
      </c>
      <c r="G1449" s="6">
        <v>0.49711310075626314</v>
      </c>
      <c r="H1449" s="3">
        <v>0.46763585069981961</v>
      </c>
      <c r="I1449" s="3">
        <v>0.38982438507894718</v>
      </c>
      <c r="J1449" s="3">
        <v>0.40333170222273651</v>
      </c>
      <c r="K1449" s="6">
        <v>0.56865485805184957</v>
      </c>
      <c r="L1449" s="6">
        <v>1.3416182083093589</v>
      </c>
      <c r="M1449" s="6">
        <v>0.48558266131285976</v>
      </c>
      <c r="N1449" s="3">
        <v>0.56961860457196767</v>
      </c>
      <c r="O1449" s="3">
        <v>0.58515626101024243</v>
      </c>
      <c r="P1449" s="3">
        <v>0.59150737135701015</v>
      </c>
      <c r="R1449" s="3">
        <f t="shared" si="132"/>
        <v>6.8157218663180172</v>
      </c>
      <c r="S1449" s="20">
        <f t="shared" si="137"/>
        <v>0.99924537223508059</v>
      </c>
      <c r="Z1449" s="3">
        <f t="shared" si="133"/>
        <v>0.47093065456774202</v>
      </c>
      <c r="AA1449" s="3">
        <f t="shared" si="134"/>
        <v>0.42026397933383447</v>
      </c>
      <c r="AB1449" s="3">
        <f t="shared" si="135"/>
        <v>0.7986185758913561</v>
      </c>
      <c r="AC1449" s="3">
        <f t="shared" si="136"/>
        <v>0.58209407897974008</v>
      </c>
      <c r="AE1449" s="29">
        <v>0.15552158007099801</v>
      </c>
    </row>
    <row r="1450" spans="1:31">
      <c r="A1450" s="4" t="s">
        <v>901</v>
      </c>
      <c r="B1450" s="1" t="s">
        <v>1855</v>
      </c>
      <c r="C1450" s="4">
        <v>309</v>
      </c>
      <c r="E1450" s="6">
        <v>0.43273873311865213</v>
      </c>
      <c r="F1450" s="6">
        <v>0.44441642362018613</v>
      </c>
      <c r="G1450" s="6">
        <v>0.47619895735875045</v>
      </c>
      <c r="H1450" s="3">
        <v>0.44796185050856502</v>
      </c>
      <c r="I1450" s="3">
        <v>1.5050119046570554</v>
      </c>
      <c r="J1450" s="3">
        <v>0.38636305455640774</v>
      </c>
      <c r="K1450" s="6">
        <v>0.54473086726002407</v>
      </c>
      <c r="L1450" s="6">
        <v>0.45602974070939262</v>
      </c>
      <c r="M1450" s="6">
        <v>0.46515361730940608</v>
      </c>
      <c r="N1450" s="3">
        <v>0.54565406781004022</v>
      </c>
      <c r="O1450" s="3">
        <v>0.56053803643699596</v>
      </c>
      <c r="P1450" s="3">
        <v>0.56662194796658572</v>
      </c>
      <c r="R1450" s="3">
        <f t="shared" si="132"/>
        <v>6.8314192013120607</v>
      </c>
      <c r="S1450" s="20">
        <f t="shared" si="137"/>
        <v>0.99925675793374946</v>
      </c>
      <c r="Z1450" s="3">
        <f t="shared" si="133"/>
        <v>0.45111803803252953</v>
      </c>
      <c r="AA1450" s="3">
        <f t="shared" si="134"/>
        <v>0.77977893657400932</v>
      </c>
      <c r="AB1450" s="3">
        <f t="shared" si="135"/>
        <v>0.48863807509294094</v>
      </c>
      <c r="AC1450" s="3">
        <f t="shared" si="136"/>
        <v>0.55760468407120733</v>
      </c>
      <c r="AE1450" s="29">
        <v>0.69717696979797505</v>
      </c>
    </row>
    <row r="1451" spans="1:31">
      <c r="A1451" s="4" t="s">
        <v>1229</v>
      </c>
      <c r="B1451" s="1" t="s">
        <v>2346</v>
      </c>
      <c r="C1451" s="4">
        <v>540</v>
      </c>
      <c r="E1451" s="6">
        <v>1.7483664740933555</v>
      </c>
      <c r="F1451" s="6">
        <v>1.0249260247765877</v>
      </c>
      <c r="G1451" s="6">
        <v>0.27249162559972945</v>
      </c>
      <c r="H1451" s="3">
        <v>0.25633372556878997</v>
      </c>
      <c r="I1451" s="3">
        <v>0.21368151478401551</v>
      </c>
      <c r="J1451" s="3">
        <v>0.22108552566283329</v>
      </c>
      <c r="K1451" s="6">
        <v>0.31170710737656931</v>
      </c>
      <c r="L1451" s="6">
        <v>0.26095035162815244</v>
      </c>
      <c r="M1451" s="6">
        <v>0.2661712365714935</v>
      </c>
      <c r="N1451" s="3">
        <v>1.2584032112676331</v>
      </c>
      <c r="O1451" s="3">
        <v>1.2927290506987219</v>
      </c>
      <c r="P1451" s="3">
        <v>0.32423367022532401</v>
      </c>
      <c r="R1451" s="3">
        <f t="shared" si="132"/>
        <v>7.4510795182532066</v>
      </c>
      <c r="S1451" s="20">
        <f t="shared" si="137"/>
        <v>0.99926917639961321</v>
      </c>
      <c r="Z1451" s="3">
        <f t="shared" si="133"/>
        <v>1.0152613748232242</v>
      </c>
      <c r="AA1451" s="3">
        <f t="shared" si="134"/>
        <v>0.23036692200521292</v>
      </c>
      <c r="AB1451" s="3">
        <f t="shared" si="135"/>
        <v>0.27960956519207175</v>
      </c>
      <c r="AC1451" s="3">
        <f t="shared" si="136"/>
        <v>0.95845531073055978</v>
      </c>
      <c r="AE1451" s="29">
        <v>8.0022641456297006E-2</v>
      </c>
    </row>
    <row r="1452" spans="1:31">
      <c r="A1452" s="4" t="s">
        <v>1202</v>
      </c>
      <c r="B1452" s="1" t="s">
        <v>2328</v>
      </c>
      <c r="C1452" s="4">
        <v>321</v>
      </c>
      <c r="E1452" s="6">
        <v>0.41656158421702022</v>
      </c>
      <c r="F1452" s="6">
        <v>0.42780272554092685</v>
      </c>
      <c r="G1452" s="6">
        <v>0.45839712717711489</v>
      </c>
      <c r="H1452" s="3">
        <v>0.43121561310637574</v>
      </c>
      <c r="I1452" s="3">
        <v>0.35946423047778303</v>
      </c>
      <c r="J1452" s="3">
        <v>0.37191957588140184</v>
      </c>
      <c r="K1452" s="6">
        <v>0.52436709652133162</v>
      </c>
      <c r="L1452" s="6">
        <v>0.4389818999352097</v>
      </c>
      <c r="M1452" s="6">
        <v>0.44776469703615723</v>
      </c>
      <c r="N1452" s="3">
        <v>0.52525578490125358</v>
      </c>
      <c r="O1452" s="3">
        <v>0.53958334348608017</v>
      </c>
      <c r="P1452" s="3">
        <v>0.54543981907063854</v>
      </c>
      <c r="R1452" s="3">
        <f t="shared" si="132"/>
        <v>5.4867534973512928</v>
      </c>
      <c r="S1452" s="20">
        <f t="shared" si="137"/>
        <v>0.99927832098877545</v>
      </c>
      <c r="Z1452" s="3">
        <f t="shared" si="133"/>
        <v>0.4342538123116873</v>
      </c>
      <c r="AA1452" s="3">
        <f t="shared" si="134"/>
        <v>0.38753313982185356</v>
      </c>
      <c r="AB1452" s="3">
        <f t="shared" si="135"/>
        <v>0.47037123116423291</v>
      </c>
      <c r="AC1452" s="3">
        <f t="shared" si="136"/>
        <v>0.53675964915265739</v>
      </c>
      <c r="AE1452" s="29">
        <v>8.5454420231682204E-2</v>
      </c>
    </row>
    <row r="1453" spans="1:31">
      <c r="A1453" s="4" t="s">
        <v>63</v>
      </c>
      <c r="B1453" s="1" t="s">
        <v>1601</v>
      </c>
      <c r="C1453" s="4">
        <v>314</v>
      </c>
      <c r="E1453" s="6">
        <v>0.4258479889607118</v>
      </c>
      <c r="F1453" s="6">
        <v>0.43733972897655266</v>
      </c>
      <c r="G1453" s="6">
        <v>0.46861617141354744</v>
      </c>
      <c r="H1453" s="3">
        <v>0.44082870002275987</v>
      </c>
      <c r="I1453" s="3">
        <v>1.4810467469395863</v>
      </c>
      <c r="J1453" s="3">
        <v>0.38021077661761149</v>
      </c>
      <c r="K1453" s="6">
        <v>0.53605680886416385</v>
      </c>
      <c r="L1453" s="6">
        <v>0.44876812063440236</v>
      </c>
      <c r="M1453" s="6">
        <v>0.4577467125751799</v>
      </c>
      <c r="N1453" s="3">
        <v>0.53696530876847903</v>
      </c>
      <c r="O1453" s="3">
        <v>0.5516122715255789</v>
      </c>
      <c r="P1453" s="3">
        <v>0.55759930548304137</v>
      </c>
      <c r="R1453" s="3">
        <f t="shared" si="132"/>
        <v>6.7226386407816143</v>
      </c>
      <c r="S1453" s="20">
        <f t="shared" si="137"/>
        <v>0.99928952538651006</v>
      </c>
      <c r="Z1453" s="3">
        <f t="shared" si="133"/>
        <v>0.44393462978360398</v>
      </c>
      <c r="AA1453" s="3">
        <f t="shared" si="134"/>
        <v>0.76736207452665262</v>
      </c>
      <c r="AB1453" s="3">
        <f t="shared" si="135"/>
        <v>0.48085721402458209</v>
      </c>
      <c r="AC1453" s="3">
        <f t="shared" si="136"/>
        <v>0.5487256285923664</v>
      </c>
      <c r="AE1453" s="29">
        <v>0.66137866749954199</v>
      </c>
    </row>
    <row r="1454" spans="1:31">
      <c r="A1454" s="4" t="s">
        <v>1332</v>
      </c>
      <c r="B1454" s="1" t="s">
        <v>1561</v>
      </c>
      <c r="C1454" s="4">
        <v>707</v>
      </c>
      <c r="D1454" s="4" t="s">
        <v>2696</v>
      </c>
      <c r="E1454" s="6">
        <v>0.18913192154690733</v>
      </c>
      <c r="F1454" s="6">
        <v>0.19423574950302336</v>
      </c>
      <c r="G1454" s="6">
        <v>3.9922458301187049</v>
      </c>
      <c r="H1454" s="3">
        <v>0.19578530665791596</v>
      </c>
      <c r="I1454" s="3">
        <v>0.16320794622824378</v>
      </c>
      <c r="J1454" s="3">
        <v>0.16886306061942008</v>
      </c>
      <c r="K1454" s="6">
        <v>0.23807897876003883</v>
      </c>
      <c r="L1454" s="6">
        <v>0.19931144254484062</v>
      </c>
      <c r="M1454" s="6">
        <v>0.20329910572645898</v>
      </c>
      <c r="N1454" s="3">
        <v>0.23848247093819294</v>
      </c>
      <c r="O1454" s="3">
        <v>0.24498762837203922</v>
      </c>
      <c r="P1454" s="3">
        <v>0.99809104605815324</v>
      </c>
      <c r="R1454" s="3">
        <f t="shared" si="132"/>
        <v>7.0257204870739391</v>
      </c>
      <c r="S1454" s="20">
        <f t="shared" si="137"/>
        <v>0.99930123492065515</v>
      </c>
      <c r="Z1454" s="3">
        <f t="shared" si="133"/>
        <v>1.4585378337228787</v>
      </c>
      <c r="AA1454" s="3">
        <f t="shared" si="134"/>
        <v>0.17595210450185994</v>
      </c>
      <c r="AB1454" s="3">
        <f t="shared" si="135"/>
        <v>0.2135631756771128</v>
      </c>
      <c r="AC1454" s="3">
        <f t="shared" si="136"/>
        <v>0.49385371512279513</v>
      </c>
      <c r="AE1454" s="29">
        <v>0.56649744108469602</v>
      </c>
    </row>
    <row r="1455" spans="1:31">
      <c r="A1455" s="4" t="s">
        <v>497</v>
      </c>
      <c r="B1455" s="1" t="s">
        <v>1916</v>
      </c>
      <c r="C1455" s="4">
        <v>329</v>
      </c>
      <c r="E1455" s="6">
        <v>0.4064324271539923</v>
      </c>
      <c r="F1455" s="6">
        <v>0.41740022765543316</v>
      </c>
      <c r="G1455" s="6">
        <v>0.44725069247372001</v>
      </c>
      <c r="H1455" s="3">
        <v>0.42073012707339391</v>
      </c>
      <c r="I1455" s="3">
        <v>0.35072345891601325</v>
      </c>
      <c r="J1455" s="3">
        <v>0.3628759387779027</v>
      </c>
      <c r="K1455" s="6">
        <v>0.51161652882476427</v>
      </c>
      <c r="L1455" s="6">
        <v>0.42830756802189152</v>
      </c>
      <c r="M1455" s="6">
        <v>0.43687680166749687</v>
      </c>
      <c r="N1455" s="3">
        <v>0.5124836077607976</v>
      </c>
      <c r="O1455" s="3">
        <v>0.52646277586331836</v>
      </c>
      <c r="P1455" s="3">
        <v>0.53217684474673244</v>
      </c>
      <c r="R1455" s="3">
        <f t="shared" si="132"/>
        <v>5.3533369989354567</v>
      </c>
      <c r="S1455" s="20">
        <f t="shared" si="137"/>
        <v>0.99931015714898674</v>
      </c>
      <c r="Z1455" s="3">
        <f t="shared" si="133"/>
        <v>0.42369444909438186</v>
      </c>
      <c r="AA1455" s="3">
        <f t="shared" si="134"/>
        <v>0.37810984158910327</v>
      </c>
      <c r="AB1455" s="3">
        <f t="shared" si="135"/>
        <v>0.45893363283805089</v>
      </c>
      <c r="AC1455" s="3">
        <f t="shared" si="136"/>
        <v>0.52370774279028287</v>
      </c>
      <c r="AE1455" s="29">
        <v>8.5954300914959005E-3</v>
      </c>
    </row>
    <row r="1456" spans="1:31">
      <c r="A1456" s="4" t="s">
        <v>202</v>
      </c>
      <c r="B1456" s="1" t="s">
        <v>1711</v>
      </c>
      <c r="C1456" s="4">
        <v>349</v>
      </c>
      <c r="E1456" s="6">
        <v>0.38314117058356301</v>
      </c>
      <c r="F1456" s="6">
        <v>0.39348044383563757</v>
      </c>
      <c r="G1456" s="6">
        <v>0.42162028029757564</v>
      </c>
      <c r="H1456" s="3">
        <v>0.39661951807205331</v>
      </c>
      <c r="I1456" s="3">
        <v>0.330624693362087</v>
      </c>
      <c r="J1456" s="3">
        <v>0.34208075603991406</v>
      </c>
      <c r="K1456" s="6">
        <v>0.48229753003824488</v>
      </c>
      <c r="L1456" s="6">
        <v>0.40376272171691213</v>
      </c>
      <c r="M1456" s="6">
        <v>0.41184088180116474</v>
      </c>
      <c r="N1456" s="3">
        <v>0.48311491963696973</v>
      </c>
      <c r="O1456" s="3">
        <v>0.49629298928089327</v>
      </c>
      <c r="P1456" s="3">
        <v>0.50167960436010028</v>
      </c>
      <c r="R1456" s="3">
        <f t="shared" si="132"/>
        <v>5.0465555090251151</v>
      </c>
      <c r="S1456" s="20">
        <f t="shared" si="137"/>
        <v>0.9993185680748351</v>
      </c>
      <c r="Z1456" s="3">
        <f t="shared" si="133"/>
        <v>0.39941396490559211</v>
      </c>
      <c r="AA1456" s="3">
        <f t="shared" si="134"/>
        <v>0.35644165582468479</v>
      </c>
      <c r="AB1456" s="3">
        <f t="shared" si="135"/>
        <v>0.43263371118544058</v>
      </c>
      <c r="AC1456" s="3">
        <f t="shared" si="136"/>
        <v>0.49369583775932108</v>
      </c>
      <c r="AE1456" s="29" t="s">
        <v>2710</v>
      </c>
    </row>
    <row r="1457" spans="1:31">
      <c r="A1457" s="4" t="s">
        <v>316</v>
      </c>
      <c r="B1457" s="1" t="s">
        <v>1789</v>
      </c>
      <c r="C1457" s="4">
        <v>349</v>
      </c>
      <c r="E1457" s="6">
        <v>0.38314117058356301</v>
      </c>
      <c r="F1457" s="6">
        <v>0.39348044383563757</v>
      </c>
      <c r="G1457" s="6">
        <v>0.42162028029757564</v>
      </c>
      <c r="H1457" s="3">
        <v>0.39661951807205331</v>
      </c>
      <c r="I1457" s="3">
        <v>0.330624693362087</v>
      </c>
      <c r="J1457" s="3">
        <v>0.34208075603991406</v>
      </c>
      <c r="K1457" s="6">
        <v>0.48229753003824488</v>
      </c>
      <c r="L1457" s="6">
        <v>0.40376272171691213</v>
      </c>
      <c r="M1457" s="6">
        <v>0.41184088180116474</v>
      </c>
      <c r="N1457" s="3">
        <v>0.48311491963696973</v>
      </c>
      <c r="O1457" s="3">
        <v>0.49629298928089327</v>
      </c>
      <c r="P1457" s="3">
        <v>0.50167960436010028</v>
      </c>
      <c r="R1457" s="3">
        <f t="shared" si="132"/>
        <v>5.0465555090251151</v>
      </c>
      <c r="S1457" s="20">
        <f t="shared" si="137"/>
        <v>0.99932697900068346</v>
      </c>
      <c r="Z1457" s="3">
        <f t="shared" si="133"/>
        <v>0.39941396490559211</v>
      </c>
      <c r="AA1457" s="3">
        <f t="shared" si="134"/>
        <v>0.35644165582468479</v>
      </c>
      <c r="AB1457" s="3">
        <f t="shared" si="135"/>
        <v>0.43263371118544058</v>
      </c>
      <c r="AC1457" s="3">
        <f t="shared" si="136"/>
        <v>0.49369583775932108</v>
      </c>
      <c r="AE1457" s="29" t="s">
        <v>2710</v>
      </c>
    </row>
    <row r="1458" spans="1:31">
      <c r="A1458" s="4" t="s">
        <v>131</v>
      </c>
      <c r="B1458" s="1" t="s">
        <v>1653</v>
      </c>
      <c r="C1458" s="4">
        <v>820</v>
      </c>
      <c r="D1458" s="4" t="s">
        <v>2696</v>
      </c>
      <c r="E1458" s="6">
        <v>0.16306862016300427</v>
      </c>
      <c r="F1458" s="6">
        <v>0.16746911573004578</v>
      </c>
      <c r="G1458" s="6">
        <v>0.72322056727910455</v>
      </c>
      <c r="H1458" s="3">
        <v>0.1688051363501788</v>
      </c>
      <c r="I1458" s="3">
        <v>0.14071709510166874</v>
      </c>
      <c r="J1458" s="3">
        <v>0.14559290714381709</v>
      </c>
      <c r="K1458" s="6">
        <v>0.20527053412603347</v>
      </c>
      <c r="L1458" s="6">
        <v>1.2133323444883273</v>
      </c>
      <c r="M1458" s="6">
        <v>1.5031887794846872</v>
      </c>
      <c r="N1458" s="3">
        <v>1.1402476190855264</v>
      </c>
      <c r="O1458" s="3">
        <v>1.1713504932151815</v>
      </c>
      <c r="P1458" s="3">
        <v>0.21351973405082317</v>
      </c>
      <c r="R1458" s="3">
        <f t="shared" si="132"/>
        <v>6.9557829462183989</v>
      </c>
      <c r="S1458" s="20">
        <f t="shared" si="137"/>
        <v>0.9993385719722605</v>
      </c>
      <c r="Z1458" s="3">
        <f t="shared" si="133"/>
        <v>0.35125276772405156</v>
      </c>
      <c r="AA1458" s="3">
        <f t="shared" si="134"/>
        <v>0.15170504619855488</v>
      </c>
      <c r="AB1458" s="3">
        <f t="shared" si="135"/>
        <v>0.97393055269968265</v>
      </c>
      <c r="AC1458" s="3">
        <f t="shared" si="136"/>
        <v>0.84170594878384364</v>
      </c>
      <c r="AE1458" s="29">
        <v>0.121229848370296</v>
      </c>
    </row>
    <row r="1459" spans="1:31">
      <c r="A1459" s="4" t="s">
        <v>1465</v>
      </c>
      <c r="B1459" s="1" t="s">
        <v>1884</v>
      </c>
      <c r="C1459" s="4">
        <v>479</v>
      </c>
      <c r="E1459" s="6">
        <v>0.27915713681349374</v>
      </c>
      <c r="F1459" s="6">
        <v>0.28669034425602824</v>
      </c>
      <c r="G1459" s="6">
        <v>0.3071930643504257</v>
      </c>
      <c r="H1459" s="3">
        <v>0.28897747767671522</v>
      </c>
      <c r="I1459" s="3">
        <v>0.24089356572728263</v>
      </c>
      <c r="J1459" s="3">
        <v>0.24924046734432151</v>
      </c>
      <c r="K1459" s="6">
        <v>0.35140258451638301</v>
      </c>
      <c r="L1459" s="6">
        <v>1.1856427060121408</v>
      </c>
      <c r="M1459" s="6">
        <v>0.30006778235617221</v>
      </c>
      <c r="N1459" s="3">
        <v>0.35199813560188398</v>
      </c>
      <c r="O1459" s="3">
        <v>1.4573563410799788</v>
      </c>
      <c r="P1459" s="3">
        <v>1.4731740491923055</v>
      </c>
      <c r="R1459" s="3">
        <f t="shared" si="132"/>
        <v>6.7717936549271318</v>
      </c>
      <c r="S1459" s="20">
        <f t="shared" si="137"/>
        <v>0.99934985829501877</v>
      </c>
      <c r="Z1459" s="3">
        <f t="shared" si="133"/>
        <v>0.29101351513998258</v>
      </c>
      <c r="AA1459" s="3">
        <f t="shared" si="134"/>
        <v>0.25970383691610643</v>
      </c>
      <c r="AB1459" s="3">
        <f t="shared" si="135"/>
        <v>0.61237102429489865</v>
      </c>
      <c r="AC1459" s="3">
        <f t="shared" si="136"/>
        <v>1.0941761752913894</v>
      </c>
      <c r="AE1459" s="29">
        <v>4.7373468580965999E-2</v>
      </c>
    </row>
    <row r="1460" spans="1:31">
      <c r="A1460" s="4" t="s">
        <v>949</v>
      </c>
      <c r="B1460" s="1" t="s">
        <v>1555</v>
      </c>
      <c r="C1460" s="4">
        <v>322</v>
      </c>
      <c r="E1460" s="6">
        <v>0.41526791470081831</v>
      </c>
      <c r="F1460" s="6">
        <v>0.42647414564794262</v>
      </c>
      <c r="G1460" s="6">
        <v>0.45697353361445309</v>
      </c>
      <c r="H1460" s="3">
        <v>0.4298764341836851</v>
      </c>
      <c r="I1460" s="3">
        <v>1.4442505544690378</v>
      </c>
      <c r="J1460" s="3">
        <v>0.37076454614263971</v>
      </c>
      <c r="K1460" s="6">
        <v>0.52273862727747655</v>
      </c>
      <c r="L1460" s="6">
        <v>0.43761860210932396</v>
      </c>
      <c r="M1460" s="6">
        <v>0.44637412344287725</v>
      </c>
      <c r="N1460" s="3">
        <v>0.52362455575559752</v>
      </c>
      <c r="O1460" s="3">
        <v>0.53790761881686877</v>
      </c>
      <c r="P1460" s="3">
        <v>0.54374590658905275</v>
      </c>
      <c r="R1460" s="3">
        <f t="shared" si="132"/>
        <v>6.5556165627497736</v>
      </c>
      <c r="S1460" s="20">
        <f t="shared" si="137"/>
        <v>0.99936078432262332</v>
      </c>
      <c r="Z1460" s="3">
        <f t="shared" si="133"/>
        <v>0.43290519798773802</v>
      </c>
      <c r="AA1460" s="3">
        <f t="shared" si="134"/>
        <v>0.74829717826512088</v>
      </c>
      <c r="AB1460" s="3">
        <f t="shared" si="135"/>
        <v>0.46891045094322598</v>
      </c>
      <c r="AC1460" s="3">
        <f t="shared" si="136"/>
        <v>0.53509269372050638</v>
      </c>
      <c r="AE1460" s="29">
        <v>0.64972020407208497</v>
      </c>
    </row>
    <row r="1461" spans="1:31">
      <c r="A1461" s="4" t="s">
        <v>1215</v>
      </c>
      <c r="B1461" s="1" t="s">
        <v>1555</v>
      </c>
      <c r="C1461" s="4">
        <v>426</v>
      </c>
      <c r="E1461" s="6">
        <v>0.31388795430437438</v>
      </c>
      <c r="F1461" s="6">
        <v>0.32235839178083925</v>
      </c>
      <c r="G1461" s="6">
        <v>0.34541191977430485</v>
      </c>
      <c r="H1461" s="3">
        <v>0.32493007466466339</v>
      </c>
      <c r="I1461" s="3">
        <v>0.27086389197973793</v>
      </c>
      <c r="J1461" s="3">
        <v>0.2802492578824648</v>
      </c>
      <c r="K1461" s="6">
        <v>0.39512168540691889</v>
      </c>
      <c r="L1461" s="6">
        <v>0.3307821358666721</v>
      </c>
      <c r="M1461" s="6">
        <v>0.33740015903428749</v>
      </c>
      <c r="N1461" s="3">
        <v>1.5951590001984084</v>
      </c>
      <c r="O1461" s="3">
        <v>0.40658744896486321</v>
      </c>
      <c r="P1461" s="3">
        <v>0.41100042704618539</v>
      </c>
      <c r="R1461" s="3">
        <f t="shared" si="132"/>
        <v>5.3337523469037205</v>
      </c>
      <c r="S1461" s="20">
        <f t="shared" si="137"/>
        <v>0.99936967390986819</v>
      </c>
      <c r="Z1461" s="3">
        <f t="shared" si="133"/>
        <v>0.32721942195317283</v>
      </c>
      <c r="AA1461" s="3">
        <f t="shared" si="134"/>
        <v>0.29201440817562202</v>
      </c>
      <c r="AB1461" s="3">
        <f t="shared" si="135"/>
        <v>0.3544346601026262</v>
      </c>
      <c r="AC1461" s="3">
        <f t="shared" si="136"/>
        <v>0.80424895873648572</v>
      </c>
      <c r="AE1461" s="29">
        <v>0.14854655322205701</v>
      </c>
    </row>
    <row r="1462" spans="1:31">
      <c r="A1462" s="4" t="s">
        <v>767</v>
      </c>
      <c r="B1462" s="1" t="s">
        <v>1555</v>
      </c>
      <c r="C1462" s="4">
        <v>375</v>
      </c>
      <c r="E1462" s="6">
        <v>0.35657671608976932</v>
      </c>
      <c r="F1462" s="6">
        <v>0.36619913306303337</v>
      </c>
      <c r="G1462" s="6">
        <v>0.39238794086361034</v>
      </c>
      <c r="H1462" s="3">
        <v>0.36912056481905764</v>
      </c>
      <c r="I1462" s="3">
        <v>0.30770138128898228</v>
      </c>
      <c r="J1462" s="3">
        <v>0.31836315695448003</v>
      </c>
      <c r="K1462" s="6">
        <v>0.44885823462225993</v>
      </c>
      <c r="L1462" s="6">
        <v>0.37576850634453957</v>
      </c>
      <c r="M1462" s="6">
        <v>0.38328658066295063</v>
      </c>
      <c r="N1462" s="3">
        <v>0.44961895187547313</v>
      </c>
      <c r="O1462" s="3">
        <v>0.46188334202408465</v>
      </c>
      <c r="P1462" s="3">
        <v>0.46689648512446663</v>
      </c>
      <c r="R1462" s="3">
        <f t="shared" si="132"/>
        <v>4.6966609937327073</v>
      </c>
      <c r="S1462" s="20">
        <f t="shared" si="137"/>
        <v>0.99937750167819106</v>
      </c>
      <c r="Z1462" s="3">
        <f t="shared" si="133"/>
        <v>0.37172126333880434</v>
      </c>
      <c r="AA1462" s="3">
        <f t="shared" si="134"/>
        <v>0.33172836768750663</v>
      </c>
      <c r="AB1462" s="3">
        <f t="shared" si="135"/>
        <v>0.40263777387658339</v>
      </c>
      <c r="AC1462" s="3">
        <f t="shared" si="136"/>
        <v>0.4594662596746748</v>
      </c>
      <c r="AE1462" s="29" t="s">
        <v>2710</v>
      </c>
    </row>
    <row r="1463" spans="1:31">
      <c r="A1463" s="4" t="s">
        <v>59</v>
      </c>
      <c r="B1463" s="1" t="s">
        <v>1597</v>
      </c>
      <c r="C1463" s="4">
        <v>318</v>
      </c>
      <c r="E1463" s="6">
        <v>1.6947078058869114</v>
      </c>
      <c r="F1463" s="6">
        <v>0.43183860031018095</v>
      </c>
      <c r="G1463" s="6">
        <v>0.46272162837689901</v>
      </c>
      <c r="H1463" s="3">
        <v>0.43528368492813396</v>
      </c>
      <c r="I1463" s="3">
        <v>0.36285540246342252</v>
      </c>
      <c r="J1463" s="3">
        <v>0.37542825112556605</v>
      </c>
      <c r="K1463" s="6">
        <v>0.52931395592247632</v>
      </c>
      <c r="L1463" s="6">
        <v>0.44312323861384378</v>
      </c>
      <c r="M1463" s="6">
        <v>0.45198889229121536</v>
      </c>
      <c r="N1463" s="3">
        <v>0.53021102815503907</v>
      </c>
      <c r="O1463" s="3">
        <v>0.54467375238689231</v>
      </c>
      <c r="P1463" s="3">
        <v>0.55058547774111632</v>
      </c>
      <c r="R1463" s="3">
        <f t="shared" si="132"/>
        <v>6.8127317182016967</v>
      </c>
      <c r="S1463" s="20">
        <f t="shared" si="137"/>
        <v>0.99938885623105478</v>
      </c>
      <c r="Z1463" s="3">
        <f t="shared" si="133"/>
        <v>0.86308934485799715</v>
      </c>
      <c r="AA1463" s="3">
        <f t="shared" si="134"/>
        <v>0.39118911283904084</v>
      </c>
      <c r="AB1463" s="3">
        <f t="shared" si="135"/>
        <v>0.47480869560917854</v>
      </c>
      <c r="AC1463" s="3">
        <f t="shared" si="136"/>
        <v>0.54182341942768264</v>
      </c>
      <c r="AE1463" s="29">
        <v>0.41876357927646501</v>
      </c>
    </row>
    <row r="1464" spans="1:31">
      <c r="A1464" s="4" t="s">
        <v>764</v>
      </c>
      <c r="B1464" s="1" t="s">
        <v>1555</v>
      </c>
      <c r="C1464" s="4">
        <v>376</v>
      </c>
      <c r="E1464" s="6">
        <v>0.35562837375974332</v>
      </c>
      <c r="F1464" s="6">
        <v>0.36522519919850405</v>
      </c>
      <c r="G1464" s="6">
        <v>0.391344355914505</v>
      </c>
      <c r="H1464" s="3">
        <v>0.36813886118921968</v>
      </c>
      <c r="I1464" s="3">
        <v>0.30688302655151162</v>
      </c>
      <c r="J1464" s="3">
        <v>0.3175164464306649</v>
      </c>
      <c r="K1464" s="6">
        <v>0.44766446272166877</v>
      </c>
      <c r="L1464" s="6">
        <v>0.37476912201915513</v>
      </c>
      <c r="M1464" s="6">
        <v>0.38226720145905979</v>
      </c>
      <c r="N1464" s="3">
        <v>0.44842315679069794</v>
      </c>
      <c r="O1464" s="3">
        <v>0.4606549288804036</v>
      </c>
      <c r="P1464" s="3">
        <v>0.46565473915339095</v>
      </c>
      <c r="R1464" s="3">
        <f t="shared" si="132"/>
        <v>4.684169874068524</v>
      </c>
      <c r="S1464" s="20">
        <f t="shared" si="137"/>
        <v>0.99939666318084486</v>
      </c>
      <c r="Z1464" s="3">
        <f t="shared" si="133"/>
        <v>0.37073264295758412</v>
      </c>
      <c r="AA1464" s="3">
        <f t="shared" si="134"/>
        <v>0.33084611139046538</v>
      </c>
      <c r="AB1464" s="3">
        <f t="shared" si="135"/>
        <v>0.40156692873329458</v>
      </c>
      <c r="AC1464" s="3">
        <f t="shared" si="136"/>
        <v>0.4582442749414975</v>
      </c>
      <c r="AE1464" s="29" t="s">
        <v>2710</v>
      </c>
    </row>
    <row r="1465" spans="1:31">
      <c r="A1465" s="4" t="s">
        <v>696</v>
      </c>
      <c r="B1465" s="1" t="s">
        <v>1609</v>
      </c>
      <c r="C1465" s="4">
        <v>576</v>
      </c>
      <c r="E1465" s="6">
        <v>0.23214629953761023</v>
      </c>
      <c r="F1465" s="6">
        <v>0.2384108939212457</v>
      </c>
      <c r="G1465" s="6">
        <v>0.25546089899974633</v>
      </c>
      <c r="H1465" s="3">
        <v>0.24031286772074062</v>
      </c>
      <c r="I1465" s="3">
        <v>0.2003264201100145</v>
      </c>
      <c r="J1465" s="3">
        <v>0.20726768030890624</v>
      </c>
      <c r="K1465" s="6">
        <v>0.29222541316553374</v>
      </c>
      <c r="L1465" s="6">
        <v>0.24464095465139293</v>
      </c>
      <c r="M1465" s="6">
        <v>0.24953553428577516</v>
      </c>
      <c r="N1465" s="3">
        <v>0.2927206717939278</v>
      </c>
      <c r="O1465" s="3">
        <v>0.30070530079693014</v>
      </c>
      <c r="P1465" s="3">
        <v>0.30396906583624128</v>
      </c>
      <c r="R1465" s="3">
        <f t="shared" si="132"/>
        <v>3.0577220011280648</v>
      </c>
      <c r="S1465" s="20">
        <f t="shared" si="137"/>
        <v>0.99940175938418008</v>
      </c>
      <c r="Z1465" s="3">
        <f t="shared" si="133"/>
        <v>0.24200603081953409</v>
      </c>
      <c r="AA1465" s="3">
        <f t="shared" si="134"/>
        <v>0.21596898937988715</v>
      </c>
      <c r="AB1465" s="3">
        <f t="shared" si="135"/>
        <v>0.26213396736756728</v>
      </c>
      <c r="AC1465" s="3">
        <f t="shared" si="136"/>
        <v>0.29913167947569974</v>
      </c>
      <c r="AE1465" s="29" t="s">
        <v>2710</v>
      </c>
    </row>
    <row r="1466" spans="1:31">
      <c r="A1466" s="4" t="s">
        <v>250</v>
      </c>
      <c r="B1466" s="1" t="s">
        <v>1741</v>
      </c>
      <c r="C1466" s="4">
        <v>340</v>
      </c>
      <c r="E1466" s="6">
        <v>0.39328314274606913</v>
      </c>
      <c r="F1466" s="6">
        <v>0.40389610264305159</v>
      </c>
      <c r="G1466" s="6">
        <v>0.43278081712898203</v>
      </c>
      <c r="H1466" s="3">
        <v>0.40711827002101941</v>
      </c>
      <c r="I1466" s="3">
        <v>0.33937652348049524</v>
      </c>
      <c r="J1466" s="3">
        <v>0.35113583487626471</v>
      </c>
      <c r="K1466" s="6">
        <v>0.49506422936278671</v>
      </c>
      <c r="L1466" s="6">
        <v>0.41445055846824214</v>
      </c>
      <c r="M1466" s="6">
        <v>1.7037805891768862</v>
      </c>
      <c r="N1466" s="3">
        <v>0.49590325574500715</v>
      </c>
      <c r="O1466" s="3">
        <v>0.50943015664421099</v>
      </c>
      <c r="P1466" s="3">
        <v>0.51495935859316178</v>
      </c>
      <c r="R1466" s="3">
        <f t="shared" si="132"/>
        <v>6.4611788388861768</v>
      </c>
      <c r="S1466" s="20">
        <f t="shared" si="137"/>
        <v>0.99941252801557823</v>
      </c>
      <c r="Z1466" s="3">
        <f t="shared" si="133"/>
        <v>0.40998668750603423</v>
      </c>
      <c r="AA1466" s="3">
        <f t="shared" si="134"/>
        <v>0.36587687612592651</v>
      </c>
      <c r="AB1466" s="3">
        <f t="shared" si="135"/>
        <v>0.87109845900263838</v>
      </c>
      <c r="AC1466" s="3">
        <f t="shared" si="136"/>
        <v>0.50676425699412664</v>
      </c>
      <c r="AE1466" s="29">
        <v>0.26672761858535399</v>
      </c>
    </row>
    <row r="1467" spans="1:31">
      <c r="A1467" s="4" t="s">
        <v>787</v>
      </c>
      <c r="B1467" s="1" t="s">
        <v>1555</v>
      </c>
      <c r="C1467" s="4">
        <v>392</v>
      </c>
      <c r="E1467" s="6">
        <v>1.8916262478092469</v>
      </c>
      <c r="F1467" s="6">
        <v>0.35031804821080997</v>
      </c>
      <c r="G1467" s="6">
        <v>0.37537111689758645</v>
      </c>
      <c r="H1467" s="3">
        <v>0.35311278522231276</v>
      </c>
      <c r="I1467" s="3">
        <v>1.1863486697424237</v>
      </c>
      <c r="J1467" s="3">
        <v>0.30455659147431119</v>
      </c>
      <c r="K1467" s="6">
        <v>0.42939244383507003</v>
      </c>
      <c r="L1467" s="6">
        <v>0.3594724231612304</v>
      </c>
      <c r="M1467" s="6">
        <v>0.36666445854236346</v>
      </c>
      <c r="N1467" s="3">
        <v>0.43012017079924092</v>
      </c>
      <c r="O1467" s="3">
        <v>0.44185268688528512</v>
      </c>
      <c r="P1467" s="3">
        <v>0.44664842326957899</v>
      </c>
      <c r="R1467" s="3">
        <f t="shared" si="132"/>
        <v>6.9354840658494608</v>
      </c>
      <c r="S1467" s="20">
        <f t="shared" si="137"/>
        <v>0.99942408715568798</v>
      </c>
      <c r="Z1467" s="3">
        <f t="shared" si="133"/>
        <v>0.8724384709725479</v>
      </c>
      <c r="AA1467" s="3">
        <f t="shared" si="134"/>
        <v>0.61467268214634918</v>
      </c>
      <c r="AB1467" s="3">
        <f t="shared" si="135"/>
        <v>0.3851764418462213</v>
      </c>
      <c r="AC1467" s="3">
        <f t="shared" si="136"/>
        <v>0.43954042698470169</v>
      </c>
      <c r="AE1467" s="29">
        <v>0.65851377731096505</v>
      </c>
    </row>
    <row r="1468" spans="1:31">
      <c r="A1468" s="4" t="s">
        <v>412</v>
      </c>
      <c r="B1468" s="1" t="s">
        <v>1555</v>
      </c>
      <c r="C1468" s="4">
        <v>544</v>
      </c>
      <c r="E1468" s="6">
        <v>0.24580196421629319</v>
      </c>
      <c r="F1468" s="6">
        <v>0.25243506415190725</v>
      </c>
      <c r="G1468" s="6">
        <v>0.27048801070561374</v>
      </c>
      <c r="H1468" s="3">
        <v>1.2182705807447172</v>
      </c>
      <c r="I1468" s="3">
        <v>0.21211032717530948</v>
      </c>
      <c r="J1468" s="3">
        <v>0.21945989679766542</v>
      </c>
      <c r="K1468" s="6">
        <v>0.77822596661195642</v>
      </c>
      <c r="L1468" s="6">
        <v>2.2213921978506161</v>
      </c>
      <c r="M1468" s="6">
        <v>0.26421409512611488</v>
      </c>
      <c r="N1468" s="3">
        <v>0.30993953484062947</v>
      </c>
      <c r="O1468" s="3">
        <v>0.31839384790263192</v>
      </c>
      <c r="P1468" s="3">
        <v>0.32184959912072608</v>
      </c>
      <c r="R1468" s="3">
        <f t="shared" si="132"/>
        <v>6.6325810852441807</v>
      </c>
      <c r="S1468" s="20">
        <f t="shared" si="137"/>
        <v>0.99943514145749668</v>
      </c>
      <c r="Z1468" s="3">
        <f t="shared" si="133"/>
        <v>0.25624167969127137</v>
      </c>
      <c r="AA1468" s="3">
        <f t="shared" si="134"/>
        <v>0.54994693490589741</v>
      </c>
      <c r="AB1468" s="3">
        <f t="shared" si="135"/>
        <v>1.0879440865295624</v>
      </c>
      <c r="AC1468" s="3">
        <f t="shared" si="136"/>
        <v>0.31672766062132912</v>
      </c>
      <c r="AE1468" s="29">
        <v>0.30130946589623597</v>
      </c>
    </row>
    <row r="1469" spans="1:31">
      <c r="A1469" s="4" t="s">
        <v>1272</v>
      </c>
      <c r="B1469" s="1" t="s">
        <v>2376</v>
      </c>
      <c r="C1469" s="4">
        <v>1178</v>
      </c>
      <c r="E1469" s="6">
        <v>0.11351126361091979</v>
      </c>
      <c r="F1469" s="6">
        <v>0.11657442690886037</v>
      </c>
      <c r="G1469" s="6">
        <v>0.12491127149732928</v>
      </c>
      <c r="H1469" s="3">
        <v>0.11750442428450476</v>
      </c>
      <c r="I1469" s="3">
        <v>0.39477816514348907</v>
      </c>
      <c r="J1469" s="3">
        <v>0.10134650582167233</v>
      </c>
      <c r="K1469" s="6">
        <v>0.68412950561735097</v>
      </c>
      <c r="L1469" s="6">
        <v>1.0258381626746478</v>
      </c>
      <c r="M1469" s="6">
        <v>1.0463623083000368</v>
      </c>
      <c r="N1469" s="3">
        <v>1.4443115350992877</v>
      </c>
      <c r="O1469" s="3">
        <v>0.81537131106659488</v>
      </c>
      <c r="P1469" s="3">
        <v>0.59902408282097996</v>
      </c>
      <c r="R1469" s="3">
        <f t="shared" si="132"/>
        <v>6.5836629628456738</v>
      </c>
      <c r="S1469" s="20">
        <f t="shared" si="137"/>
        <v>0.99944611422910146</v>
      </c>
      <c r="Z1469" s="3">
        <f t="shared" si="133"/>
        <v>0.11833232067236982</v>
      </c>
      <c r="AA1469" s="3">
        <f t="shared" si="134"/>
        <v>0.20454303174988875</v>
      </c>
      <c r="AB1469" s="3">
        <f t="shared" si="135"/>
        <v>0.91877665886401194</v>
      </c>
      <c r="AC1469" s="3">
        <f t="shared" si="136"/>
        <v>0.95290230966228739</v>
      </c>
      <c r="AE1469" s="29">
        <v>6.5498674234220797E-4</v>
      </c>
    </row>
    <row r="1470" spans="1:31">
      <c r="A1470" s="4" t="s">
        <v>477</v>
      </c>
      <c r="B1470" s="1" t="s">
        <v>1851</v>
      </c>
      <c r="C1470" s="4">
        <v>378</v>
      </c>
      <c r="E1470" s="6">
        <v>0.35374674215254892</v>
      </c>
      <c r="F1470" s="6">
        <v>0.36329279073713633</v>
      </c>
      <c r="G1470" s="6">
        <v>0.38927375085675631</v>
      </c>
      <c r="H1470" s="3">
        <v>0.36619103652684282</v>
      </c>
      <c r="I1470" s="3">
        <v>0.30525930683430785</v>
      </c>
      <c r="J1470" s="3">
        <v>0.31583646523261905</v>
      </c>
      <c r="K1470" s="6">
        <v>1.1199865762881065</v>
      </c>
      <c r="L1470" s="6">
        <v>0.37278621661164635</v>
      </c>
      <c r="M1470" s="6">
        <v>0.3802446236735621</v>
      </c>
      <c r="N1470" s="3">
        <v>0.44605054749550904</v>
      </c>
      <c r="O1470" s="3">
        <v>0.45821760121436972</v>
      </c>
      <c r="P1470" s="3">
        <v>0.46319095746474864</v>
      </c>
      <c r="R1470" s="3">
        <f t="shared" si="132"/>
        <v>5.3340766150881542</v>
      </c>
      <c r="S1470" s="20">
        <f t="shared" si="137"/>
        <v>0.99945500435679324</v>
      </c>
      <c r="Z1470" s="3">
        <f t="shared" si="133"/>
        <v>0.36877109458214719</v>
      </c>
      <c r="AA1470" s="3">
        <f t="shared" si="134"/>
        <v>0.32909560286458994</v>
      </c>
      <c r="AB1470" s="3">
        <f t="shared" si="135"/>
        <v>0.6243391388577717</v>
      </c>
      <c r="AC1470" s="3">
        <f t="shared" si="136"/>
        <v>0.4558197020582091</v>
      </c>
      <c r="AE1470" s="29">
        <v>0.27137174840492101</v>
      </c>
    </row>
    <row r="1471" spans="1:31">
      <c r="A1471" s="4" t="s">
        <v>1340</v>
      </c>
      <c r="B1471" s="1" t="s">
        <v>2415</v>
      </c>
      <c r="C1471" s="4">
        <v>670</v>
      </c>
      <c r="E1471" s="6">
        <v>0.19957652019949773</v>
      </c>
      <c r="F1471" s="6">
        <v>0.20496220134125004</v>
      </c>
      <c r="G1471" s="6">
        <v>0.21962011615500579</v>
      </c>
      <c r="H1471" s="3">
        <v>0.20659733105544267</v>
      </c>
      <c r="I1471" s="3">
        <v>0.17222092236323636</v>
      </c>
      <c r="J1471" s="3">
        <v>0.17818833411631341</v>
      </c>
      <c r="K1471" s="6">
        <v>0.25122662385574246</v>
      </c>
      <c r="L1471" s="6">
        <v>0.21031819384955569</v>
      </c>
      <c r="M1471" s="6">
        <v>0.2145260712665768</v>
      </c>
      <c r="N1471" s="3">
        <v>0.25165239843776482</v>
      </c>
      <c r="O1471" s="3">
        <v>0.25851679590900256</v>
      </c>
      <c r="P1471" s="3">
        <v>0.2613226595845895</v>
      </c>
      <c r="R1471" s="3">
        <f t="shared" si="132"/>
        <v>2.6287281681339776</v>
      </c>
      <c r="S1471" s="20">
        <f t="shared" si="137"/>
        <v>0.99945938557040681</v>
      </c>
      <c r="Z1471" s="3">
        <f t="shared" si="133"/>
        <v>0.2080529458985845</v>
      </c>
      <c r="AA1471" s="3">
        <f t="shared" si="134"/>
        <v>0.18566886251166415</v>
      </c>
      <c r="AB1471" s="3">
        <f t="shared" si="135"/>
        <v>0.22535696299062499</v>
      </c>
      <c r="AC1471" s="3">
        <f t="shared" si="136"/>
        <v>0.25716395131045228</v>
      </c>
      <c r="AE1471" s="29" t="s">
        <v>2710</v>
      </c>
    </row>
    <row r="1472" spans="1:31">
      <c r="A1472" s="4" t="s">
        <v>728</v>
      </c>
      <c r="B1472" s="1" t="s">
        <v>1607</v>
      </c>
      <c r="C1472" s="4">
        <v>465</v>
      </c>
      <c r="E1472" s="6">
        <v>0.28756186781433007</v>
      </c>
      <c r="F1472" s="6">
        <v>0.29532188150244626</v>
      </c>
      <c r="G1472" s="6">
        <v>0.31644188779323418</v>
      </c>
      <c r="H1472" s="3">
        <v>0.74870495796631931</v>
      </c>
      <c r="I1472" s="3">
        <v>0.24814627523305027</v>
      </c>
      <c r="J1472" s="3">
        <v>0.25674448141490325</v>
      </c>
      <c r="K1472" s="6">
        <v>0.36198244727601608</v>
      </c>
      <c r="L1472" s="6">
        <v>0.30303911801978994</v>
      </c>
      <c r="M1472" s="6">
        <v>0.30910208117979887</v>
      </c>
      <c r="N1472" s="3">
        <v>1.4613714711495094</v>
      </c>
      <c r="O1472" s="3">
        <v>0.37248656614845538</v>
      </c>
      <c r="P1472" s="3">
        <v>1.5175276764798158</v>
      </c>
      <c r="R1472" s="3">
        <f t="shared" si="132"/>
        <v>6.4784307119776692</v>
      </c>
      <c r="S1472" s="20">
        <f t="shared" si="137"/>
        <v>0.99947018295492673</v>
      </c>
      <c r="Z1472" s="3">
        <f t="shared" si="133"/>
        <v>0.29977521237000349</v>
      </c>
      <c r="AA1472" s="3">
        <f t="shared" si="134"/>
        <v>0.41786523820475763</v>
      </c>
      <c r="AB1472" s="3">
        <f t="shared" si="135"/>
        <v>0.32470788215853497</v>
      </c>
      <c r="AC1472" s="3">
        <f t="shared" si="136"/>
        <v>1.1171285712592602</v>
      </c>
      <c r="AE1472" s="29">
        <v>6.8287379486459798E-2</v>
      </c>
    </row>
    <row r="1473" spans="1:31">
      <c r="A1473" s="4" t="s">
        <v>1496</v>
      </c>
      <c r="B1473" s="1" t="s">
        <v>2224</v>
      </c>
      <c r="C1473" s="4">
        <v>349</v>
      </c>
      <c r="E1473" s="6">
        <v>0.38314117058356301</v>
      </c>
      <c r="F1473" s="6">
        <v>0.39348044383563757</v>
      </c>
      <c r="G1473" s="6">
        <v>1.6992574933205322</v>
      </c>
      <c r="H1473" s="3">
        <v>0.39661951807205331</v>
      </c>
      <c r="I1473" s="3">
        <v>0.330624693362087</v>
      </c>
      <c r="J1473" s="3">
        <v>0.34208075603991406</v>
      </c>
      <c r="K1473" s="6">
        <v>0.48229753003824488</v>
      </c>
      <c r="L1473" s="6">
        <v>0.40376272171691213</v>
      </c>
      <c r="M1473" s="6">
        <v>0.41184088180116474</v>
      </c>
      <c r="N1473" s="3">
        <v>0.48311491963696973</v>
      </c>
      <c r="O1473" s="3">
        <v>0.49629298928089327</v>
      </c>
      <c r="P1473" s="3">
        <v>0.50167960436010028</v>
      </c>
      <c r="R1473" s="3">
        <f t="shared" si="132"/>
        <v>6.3241927220480711</v>
      </c>
      <c r="S1473" s="20">
        <f t="shared" si="137"/>
        <v>0.99948072327613013</v>
      </c>
      <c r="Z1473" s="3">
        <f t="shared" si="133"/>
        <v>0.82529303591324421</v>
      </c>
      <c r="AA1473" s="3">
        <f t="shared" si="134"/>
        <v>0.35644165582468479</v>
      </c>
      <c r="AB1473" s="3">
        <f t="shared" si="135"/>
        <v>0.43263371118544058</v>
      </c>
      <c r="AC1473" s="3">
        <f t="shared" si="136"/>
        <v>0.49369583775932108</v>
      </c>
      <c r="AE1473" s="29">
        <v>0.34404955223893202</v>
      </c>
    </row>
    <row r="1474" spans="1:31">
      <c r="A1474" s="4" t="s">
        <v>1448</v>
      </c>
      <c r="B1474" s="1" t="s">
        <v>1653</v>
      </c>
      <c r="C1474" s="4">
        <v>630</v>
      </c>
      <c r="D1474" s="4" t="s">
        <v>2696</v>
      </c>
      <c r="E1474" s="6">
        <v>0.21224804529152935</v>
      </c>
      <c r="F1474" s="6">
        <v>0.21797567444228177</v>
      </c>
      <c r="G1474" s="6">
        <v>0.2335642505140538</v>
      </c>
      <c r="H1474" s="3">
        <v>0.21971462191610572</v>
      </c>
      <c r="I1474" s="3">
        <v>0.18315558410058472</v>
      </c>
      <c r="J1474" s="3">
        <v>0.18950187913957142</v>
      </c>
      <c r="K1474" s="6">
        <v>1.4816207961016155</v>
      </c>
      <c r="L1474" s="6">
        <v>0.22367172996698781</v>
      </c>
      <c r="M1474" s="6">
        <v>0.22814677420413726</v>
      </c>
      <c r="N1474" s="3">
        <v>1.4841318216668755</v>
      </c>
      <c r="O1474" s="3">
        <v>0.27493056072862182</v>
      </c>
      <c r="P1474" s="3">
        <v>1.5411626402917999</v>
      </c>
      <c r="R1474" s="3">
        <f t="shared" si="132"/>
        <v>6.4898243783641654</v>
      </c>
      <c r="S1474" s="20">
        <f t="shared" si="137"/>
        <v>0.99949153965009407</v>
      </c>
      <c r="Z1474" s="3">
        <f t="shared" si="133"/>
        <v>0.22126265674928833</v>
      </c>
      <c r="AA1474" s="3">
        <f t="shared" si="134"/>
        <v>0.19745736171875394</v>
      </c>
      <c r="AB1474" s="3">
        <f t="shared" si="135"/>
        <v>0.64447976675758023</v>
      </c>
      <c r="AC1474" s="3">
        <f t="shared" si="136"/>
        <v>1.1000750075624326</v>
      </c>
      <c r="AE1474" s="29">
        <v>0.118388804948536</v>
      </c>
    </row>
    <row r="1475" spans="1:31">
      <c r="A1475" s="4" t="s">
        <v>213</v>
      </c>
      <c r="B1475" s="1" t="s">
        <v>1716</v>
      </c>
      <c r="C1475" s="4">
        <v>862</v>
      </c>
      <c r="E1475" s="6">
        <v>0.15512328136155859</v>
      </c>
      <c r="F1475" s="6">
        <v>0.15930936763183007</v>
      </c>
      <c r="G1475" s="6">
        <v>0.17070241046850798</v>
      </c>
      <c r="H1475" s="3">
        <v>0.16058029211965963</v>
      </c>
      <c r="I1475" s="3">
        <v>0.53949962707544097</v>
      </c>
      <c r="J1475" s="3">
        <v>0.13849905319945477</v>
      </c>
      <c r="K1475" s="6">
        <v>0.19526895357696922</v>
      </c>
      <c r="L1475" s="6">
        <v>0.65884322062623601</v>
      </c>
      <c r="M1475" s="6">
        <v>1.6825884750153259</v>
      </c>
      <c r="N1475" s="3">
        <v>1.6774172561268574</v>
      </c>
      <c r="O1475" s="3">
        <v>0.20093532860676538</v>
      </c>
      <c r="P1475" s="3">
        <v>0.81861991828667569</v>
      </c>
      <c r="R1475" s="3">
        <f t="shared" si="132"/>
        <v>6.5573871840952815</v>
      </c>
      <c r="S1475" s="20">
        <f t="shared" si="137"/>
        <v>0.99950246862873426</v>
      </c>
      <c r="Z1475" s="3">
        <f t="shared" si="133"/>
        <v>0.16171168648729886</v>
      </c>
      <c r="AA1475" s="3">
        <f t="shared" si="134"/>
        <v>0.27952632413151846</v>
      </c>
      <c r="AB1475" s="3">
        <f t="shared" si="135"/>
        <v>0.84556688307284367</v>
      </c>
      <c r="AC1475" s="3">
        <f t="shared" si="136"/>
        <v>0.89899083434009952</v>
      </c>
      <c r="AE1475" s="29">
        <v>0.24897318333607599</v>
      </c>
    </row>
    <row r="1476" spans="1:31">
      <c r="A1476" s="4" t="s">
        <v>876</v>
      </c>
      <c r="B1476" s="1" t="s">
        <v>1986</v>
      </c>
      <c r="C1476" s="4">
        <v>355</v>
      </c>
      <c r="E1476" s="6">
        <v>0.3766655451652493</v>
      </c>
      <c r="F1476" s="6">
        <v>0.3868300701370071</v>
      </c>
      <c r="G1476" s="6">
        <v>0.4144943037291659</v>
      </c>
      <c r="H1476" s="3">
        <v>0.38991608959759605</v>
      </c>
      <c r="I1476" s="3">
        <v>0.32503667037568557</v>
      </c>
      <c r="J1476" s="3">
        <v>0.33629910945895775</v>
      </c>
      <c r="K1476" s="6">
        <v>0.47414602248830273</v>
      </c>
      <c r="L1476" s="6">
        <v>0.39693856304000658</v>
      </c>
      <c r="M1476" s="6">
        <v>0.40488019084114502</v>
      </c>
      <c r="N1476" s="3">
        <v>0.47494959705155615</v>
      </c>
      <c r="O1476" s="3">
        <v>0.48790493875783592</v>
      </c>
      <c r="P1476" s="3">
        <v>0.49320051245542257</v>
      </c>
      <c r="R1476" s="3">
        <f t="shared" ref="R1476:R1539" si="138">SUM(E1476:P1476)</f>
        <v>4.961261613097931</v>
      </c>
      <c r="S1476" s="20">
        <f t="shared" si="137"/>
        <v>0.99951073739808938</v>
      </c>
      <c r="Z1476" s="3">
        <f t="shared" ref="Z1476:Z1539" si="139">AVERAGE(E1476:G1476)</f>
        <v>0.39266330634380742</v>
      </c>
      <c r="AA1476" s="3">
        <f t="shared" ref="AA1476:AA1539" si="140">AVERAGE(H1476:J1476)</f>
        <v>0.35041728981074649</v>
      </c>
      <c r="AB1476" s="3">
        <f t="shared" ref="AB1476:AB1539" si="141">AVERAGE(K1476:M1476)</f>
        <v>0.42532159212315146</v>
      </c>
      <c r="AC1476" s="3">
        <f t="shared" ref="AC1476:AC1539" si="142">AVERAGE(N1476:P1476)</f>
        <v>0.48535168275493823</v>
      </c>
      <c r="AE1476" s="29" t="s">
        <v>2710</v>
      </c>
    </row>
    <row r="1477" spans="1:31">
      <c r="A1477" s="4" t="s">
        <v>1498</v>
      </c>
      <c r="B1477" s="1" t="s">
        <v>1555</v>
      </c>
      <c r="C1477" s="4">
        <v>337</v>
      </c>
      <c r="E1477" s="6">
        <v>0.39678417962511425</v>
      </c>
      <c r="F1477" s="6">
        <v>0.40749161690990371</v>
      </c>
      <c r="G1477" s="6">
        <v>0.43663346535268227</v>
      </c>
      <c r="H1477" s="3">
        <v>0.41074246827046479</v>
      </c>
      <c r="I1477" s="3">
        <v>0.34239767947587058</v>
      </c>
      <c r="J1477" s="3">
        <v>0.35426167316893181</v>
      </c>
      <c r="K1477" s="6">
        <v>0.49947132932744059</v>
      </c>
      <c r="L1477" s="6">
        <v>0.41814002931514049</v>
      </c>
      <c r="M1477" s="6">
        <v>0.42650583901663652</v>
      </c>
      <c r="N1477" s="3">
        <v>0.50031782478724762</v>
      </c>
      <c r="O1477" s="3">
        <v>0.5139651432018747</v>
      </c>
      <c r="P1477" s="3">
        <v>0.51954356653316025</v>
      </c>
      <c r="R1477" s="3">
        <f t="shared" si="138"/>
        <v>5.2262548149844674</v>
      </c>
      <c r="S1477" s="20">
        <f t="shared" ref="S1477:S1540" si="143">(R1477/SUM(R$4:R$1552))+S1476</f>
        <v>0.99951944782278102</v>
      </c>
      <c r="Z1477" s="3">
        <f t="shared" si="139"/>
        <v>0.41363642062923339</v>
      </c>
      <c r="AA1477" s="3">
        <f t="shared" si="140"/>
        <v>0.36913394030508906</v>
      </c>
      <c r="AB1477" s="3">
        <f t="shared" si="141"/>
        <v>0.44803906588640591</v>
      </c>
      <c r="AC1477" s="3">
        <f t="shared" si="142"/>
        <v>0.51127551150742756</v>
      </c>
      <c r="AE1477" s="29">
        <v>3.1808146247584899E-2</v>
      </c>
    </row>
    <row r="1478" spans="1:31">
      <c r="A1478" s="4" t="s">
        <v>1015</v>
      </c>
      <c r="B1478" s="1" t="s">
        <v>1555</v>
      </c>
      <c r="C1478" s="4">
        <v>411</v>
      </c>
      <c r="E1478" s="6">
        <v>0.32534371906000853</v>
      </c>
      <c r="F1478" s="6">
        <v>0.33412329659035894</v>
      </c>
      <c r="G1478" s="6">
        <v>0.35801819421862263</v>
      </c>
      <c r="H1478" s="3">
        <v>0.3367888365137387</v>
      </c>
      <c r="I1478" s="3">
        <v>0.28074943548264814</v>
      </c>
      <c r="J1478" s="3">
        <v>0.29047733298766426</v>
      </c>
      <c r="K1478" s="6">
        <v>0.4095421848743247</v>
      </c>
      <c r="L1478" s="6">
        <v>0.34285447659173318</v>
      </c>
      <c r="M1478" s="6">
        <v>0.34971403345159729</v>
      </c>
      <c r="N1478" s="3">
        <v>0.41023626995937329</v>
      </c>
      <c r="O1478" s="3">
        <v>0.42142640695628164</v>
      </c>
      <c r="P1478" s="3">
        <v>0.42600044263181264</v>
      </c>
      <c r="R1478" s="3">
        <f t="shared" si="138"/>
        <v>4.2852746293181632</v>
      </c>
      <c r="S1478" s="20">
        <f t="shared" si="143"/>
        <v>0.99952658994716326</v>
      </c>
      <c r="Z1478" s="3">
        <f t="shared" si="139"/>
        <v>0.3391617366229967</v>
      </c>
      <c r="AA1478" s="3">
        <f t="shared" si="140"/>
        <v>0.30267186832801701</v>
      </c>
      <c r="AB1478" s="3">
        <f t="shared" si="141"/>
        <v>0.36737023163921839</v>
      </c>
      <c r="AC1478" s="3">
        <f t="shared" si="142"/>
        <v>0.41922103984915587</v>
      </c>
      <c r="AE1478" s="29" t="s">
        <v>2710</v>
      </c>
    </row>
    <row r="1479" spans="1:31">
      <c r="A1479" s="4" t="s">
        <v>109</v>
      </c>
      <c r="B1479" s="1" t="s">
        <v>1639</v>
      </c>
      <c r="C1479" s="4">
        <v>363</v>
      </c>
      <c r="E1479" s="6">
        <v>0.36836437612579476</v>
      </c>
      <c r="F1479" s="6">
        <v>0.37830488952792707</v>
      </c>
      <c r="G1479" s="6">
        <v>1.6337213916497677</v>
      </c>
      <c r="H1479" s="3">
        <v>0.38132289754034876</v>
      </c>
      <c r="I1479" s="3">
        <v>0.31787332777787425</v>
      </c>
      <c r="J1479" s="3">
        <v>0.32888755883727272</v>
      </c>
      <c r="K1479" s="6">
        <v>0.4636965233701032</v>
      </c>
      <c r="L1479" s="6">
        <v>0.38819060572783004</v>
      </c>
      <c r="M1479" s="6">
        <v>0.39595721142866797</v>
      </c>
      <c r="N1479" s="3">
        <v>0.46448238830110861</v>
      </c>
      <c r="O1479" s="3">
        <v>0.4771522128347982</v>
      </c>
      <c r="P1479" s="3">
        <v>0.48233107967403577</v>
      </c>
      <c r="R1479" s="3">
        <f t="shared" si="138"/>
        <v>6.0802844627955288</v>
      </c>
      <c r="S1479" s="20">
        <f t="shared" si="143"/>
        <v>0.99953672375460123</v>
      </c>
      <c r="Z1479" s="3">
        <f t="shared" si="139"/>
        <v>0.79346355243449651</v>
      </c>
      <c r="AA1479" s="3">
        <f t="shared" si="140"/>
        <v>0.34269459471849856</v>
      </c>
      <c r="AB1479" s="3">
        <f t="shared" si="141"/>
        <v>0.41594811350886712</v>
      </c>
      <c r="AC1479" s="3">
        <f t="shared" si="142"/>
        <v>0.47465522693664752</v>
      </c>
      <c r="AE1479" s="29">
        <v>0.335332468535193</v>
      </c>
    </row>
    <row r="1480" spans="1:31">
      <c r="A1480" s="4" t="s">
        <v>590</v>
      </c>
      <c r="B1480" s="1" t="s">
        <v>1989</v>
      </c>
      <c r="C1480" s="4">
        <v>445</v>
      </c>
      <c r="E1480" s="6">
        <v>0.30048599670486181</v>
      </c>
      <c r="F1480" s="6">
        <v>0.30859477505311805</v>
      </c>
      <c r="G1480" s="6">
        <v>0.33066399510978406</v>
      </c>
      <c r="H1480" s="3">
        <v>0.31105665574639685</v>
      </c>
      <c r="I1480" s="3">
        <v>0.25929891681655814</v>
      </c>
      <c r="J1480" s="3">
        <v>0.26828355923130337</v>
      </c>
      <c r="K1480" s="6">
        <v>0.37825132131089317</v>
      </c>
      <c r="L1480" s="6">
        <v>0.31665885366112884</v>
      </c>
      <c r="M1480" s="6">
        <v>0.3229943095474303</v>
      </c>
      <c r="N1480" s="3">
        <v>0.37889237517596053</v>
      </c>
      <c r="O1480" s="3">
        <v>0.38922753541355448</v>
      </c>
      <c r="P1480" s="3">
        <v>0.39345209420601124</v>
      </c>
      <c r="R1480" s="3">
        <f t="shared" si="138"/>
        <v>3.9578603879770005</v>
      </c>
      <c r="S1480" s="20">
        <f t="shared" si="143"/>
        <v>0.99954332018858116</v>
      </c>
      <c r="Z1480" s="3">
        <f t="shared" si="139"/>
        <v>0.31324825562258796</v>
      </c>
      <c r="AA1480" s="3">
        <f t="shared" si="140"/>
        <v>0.27954637726475279</v>
      </c>
      <c r="AB1480" s="3">
        <f t="shared" si="141"/>
        <v>0.33930149483981742</v>
      </c>
      <c r="AC1480" s="3">
        <f t="shared" si="142"/>
        <v>0.3871906682651754</v>
      </c>
      <c r="AE1480" s="29" t="s">
        <v>2710</v>
      </c>
    </row>
    <row r="1481" spans="1:31">
      <c r="A1481" s="4" t="s">
        <v>603</v>
      </c>
      <c r="B1481" s="1" t="s">
        <v>2000</v>
      </c>
      <c r="C1481" s="4">
        <v>342</v>
      </c>
      <c r="E1481" s="6">
        <v>0.39098324132650147</v>
      </c>
      <c r="F1481" s="6">
        <v>0.40153413713051905</v>
      </c>
      <c r="G1481" s="6">
        <v>0.43024993515746751</v>
      </c>
      <c r="H1481" s="3">
        <v>0.40473746142440531</v>
      </c>
      <c r="I1481" s="3">
        <v>0.33739186544844552</v>
      </c>
      <c r="J1481" s="3">
        <v>0.34908240894131576</v>
      </c>
      <c r="K1481" s="6">
        <v>0.49216911691037268</v>
      </c>
      <c r="L1481" s="6">
        <v>0.41202687099181967</v>
      </c>
      <c r="M1481" s="6">
        <v>0.42027037353393709</v>
      </c>
      <c r="N1481" s="3">
        <v>0.49300323670556268</v>
      </c>
      <c r="O1481" s="3">
        <v>0.50645103292114546</v>
      </c>
      <c r="P1481" s="3">
        <v>0.51194790035577487</v>
      </c>
      <c r="R1481" s="3">
        <f t="shared" si="138"/>
        <v>5.1498475808472666</v>
      </c>
      <c r="S1481" s="20">
        <f t="shared" si="143"/>
        <v>0.99955190326788257</v>
      </c>
      <c r="Z1481" s="3">
        <f t="shared" si="139"/>
        <v>0.40758910453816272</v>
      </c>
      <c r="AA1481" s="3">
        <f t="shared" si="140"/>
        <v>0.3637372452713889</v>
      </c>
      <c r="AB1481" s="3">
        <f t="shared" si="141"/>
        <v>0.44148878714537648</v>
      </c>
      <c r="AC1481" s="3">
        <f t="shared" si="142"/>
        <v>0.50380072332749437</v>
      </c>
      <c r="AE1481" s="29" t="s">
        <v>2710</v>
      </c>
    </row>
    <row r="1482" spans="1:31">
      <c r="A1482" s="4" t="s">
        <v>1154</v>
      </c>
      <c r="B1482" s="1" t="s">
        <v>1555</v>
      </c>
      <c r="C1482" s="4">
        <v>352</v>
      </c>
      <c r="E1482" s="6">
        <v>0.37987576287972585</v>
      </c>
      <c r="F1482" s="6">
        <v>0.39012691732567478</v>
      </c>
      <c r="G1482" s="6">
        <v>0.41802692563594857</v>
      </c>
      <c r="H1482" s="3">
        <v>0.39323923808848465</v>
      </c>
      <c r="I1482" s="3">
        <v>0.32780686927093289</v>
      </c>
      <c r="J1482" s="3">
        <v>0.33916529505093751</v>
      </c>
      <c r="K1482" s="6">
        <v>0.47818703972541893</v>
      </c>
      <c r="L1482" s="6">
        <v>0.4003215621568248</v>
      </c>
      <c r="M1482" s="6">
        <v>0.40833087428581394</v>
      </c>
      <c r="N1482" s="3">
        <v>0.47899746293551831</v>
      </c>
      <c r="O1482" s="3">
        <v>0.49206321948588561</v>
      </c>
      <c r="P1482" s="3">
        <v>0.49740392591384947</v>
      </c>
      <c r="R1482" s="3">
        <f t="shared" si="138"/>
        <v>5.0035450927550151</v>
      </c>
      <c r="S1482" s="20">
        <f t="shared" si="143"/>
        <v>0.99956024250970388</v>
      </c>
      <c r="Z1482" s="3">
        <f t="shared" si="139"/>
        <v>0.39600986861378312</v>
      </c>
      <c r="AA1482" s="3">
        <f t="shared" si="140"/>
        <v>0.35340380080345168</v>
      </c>
      <c r="AB1482" s="3">
        <f t="shared" si="141"/>
        <v>0.42894649205601915</v>
      </c>
      <c r="AC1482" s="3">
        <f t="shared" si="142"/>
        <v>0.48948820277841776</v>
      </c>
      <c r="AE1482" s="29" t="s">
        <v>2710</v>
      </c>
    </row>
    <row r="1483" spans="1:31">
      <c r="A1483" s="4" t="s">
        <v>1075</v>
      </c>
      <c r="B1483" s="1" t="s">
        <v>2253</v>
      </c>
      <c r="C1483" s="4">
        <v>448</v>
      </c>
      <c r="E1483" s="6">
        <v>0.29847381369121317</v>
      </c>
      <c r="F1483" s="6">
        <v>0.30652829218445876</v>
      </c>
      <c r="G1483" s="6">
        <v>0.32844972728538813</v>
      </c>
      <c r="H1483" s="3">
        <v>0.30897368706952372</v>
      </c>
      <c r="I1483" s="3">
        <v>0.2575625401414473</v>
      </c>
      <c r="J1483" s="3">
        <v>0.26648701754002235</v>
      </c>
      <c r="K1483" s="6">
        <v>0.37571838835568633</v>
      </c>
      <c r="L1483" s="6">
        <v>0.31453837026607662</v>
      </c>
      <c r="M1483" s="6">
        <v>0.32083140122456805</v>
      </c>
      <c r="N1483" s="3">
        <v>0.37635514944933579</v>
      </c>
      <c r="O1483" s="3">
        <v>0.38662110102462444</v>
      </c>
      <c r="P1483" s="3">
        <v>0.39081737036088171</v>
      </c>
      <c r="R1483" s="3">
        <f t="shared" si="138"/>
        <v>3.9313568585932264</v>
      </c>
      <c r="S1483" s="20">
        <f t="shared" si="143"/>
        <v>0.99956679477113486</v>
      </c>
      <c r="Z1483" s="3">
        <f t="shared" si="139"/>
        <v>0.31115061105368669</v>
      </c>
      <c r="AA1483" s="3">
        <f t="shared" si="140"/>
        <v>0.27767441491699779</v>
      </c>
      <c r="AB1483" s="3">
        <f t="shared" si="141"/>
        <v>0.33702938661544368</v>
      </c>
      <c r="AC1483" s="3">
        <f t="shared" si="142"/>
        <v>0.38459787361161402</v>
      </c>
      <c r="AE1483" s="29" t="s">
        <v>2710</v>
      </c>
    </row>
    <row r="1484" spans="1:31">
      <c r="A1484" s="4" t="s">
        <v>1435</v>
      </c>
      <c r="B1484" s="1" t="s">
        <v>1986</v>
      </c>
      <c r="C1484" s="4">
        <v>361</v>
      </c>
      <c r="E1484" s="6">
        <v>1.4928451032466419</v>
      </c>
      <c r="F1484" s="6">
        <v>0.38040076149207069</v>
      </c>
      <c r="G1484" s="6">
        <v>0.40760520172812714</v>
      </c>
      <c r="H1484" s="3">
        <v>0.38343548977048919</v>
      </c>
      <c r="I1484" s="3">
        <v>0.31963439884589578</v>
      </c>
      <c r="J1484" s="3">
        <v>0.33070965057598339</v>
      </c>
      <c r="K1484" s="6">
        <v>0.46626547917824784</v>
      </c>
      <c r="L1484" s="6">
        <v>0.39034124620277649</v>
      </c>
      <c r="M1484" s="6">
        <v>0.39815088019004569</v>
      </c>
      <c r="N1484" s="3">
        <v>0.46705569793158563</v>
      </c>
      <c r="O1484" s="3">
        <v>0.47979571539897992</v>
      </c>
      <c r="P1484" s="3">
        <v>0.48500327402126037</v>
      </c>
      <c r="R1484" s="3">
        <f t="shared" si="138"/>
        <v>6.0012428985821042</v>
      </c>
      <c r="S1484" s="20">
        <f t="shared" si="143"/>
        <v>0.99957679684263245</v>
      </c>
      <c r="Z1484" s="3">
        <f t="shared" si="139"/>
        <v>0.76028368882227992</v>
      </c>
      <c r="AA1484" s="3">
        <f t="shared" si="140"/>
        <v>0.34459317973078946</v>
      </c>
      <c r="AB1484" s="3">
        <f t="shared" si="141"/>
        <v>0.41825253519035671</v>
      </c>
      <c r="AC1484" s="3">
        <f t="shared" si="142"/>
        <v>0.47728489578394195</v>
      </c>
      <c r="AE1484" s="29">
        <v>0.325080994456035</v>
      </c>
    </row>
    <row r="1485" spans="1:31">
      <c r="A1485" s="4" t="s">
        <v>516</v>
      </c>
      <c r="B1485" s="1" t="s">
        <v>1555</v>
      </c>
      <c r="C1485" s="4">
        <v>400</v>
      </c>
      <c r="E1485" s="6">
        <v>0.33429067133415868</v>
      </c>
      <c r="F1485" s="6">
        <v>0.34331168724659378</v>
      </c>
      <c r="G1485" s="6">
        <v>0.36786369455963469</v>
      </c>
      <c r="H1485" s="3">
        <v>0.34605052951786652</v>
      </c>
      <c r="I1485" s="3">
        <v>0.28847004495842093</v>
      </c>
      <c r="J1485" s="3">
        <v>0.29846545964482496</v>
      </c>
      <c r="K1485" s="6">
        <v>0.42080459495836858</v>
      </c>
      <c r="L1485" s="6">
        <v>0.35228297469800579</v>
      </c>
      <c r="M1485" s="6">
        <v>0.35933116937151621</v>
      </c>
      <c r="N1485" s="3">
        <v>0.42151776738325603</v>
      </c>
      <c r="O1485" s="3">
        <v>1.7451842184432746</v>
      </c>
      <c r="P1485" s="3">
        <v>0.4377154548041875</v>
      </c>
      <c r="R1485" s="3">
        <f t="shared" si="138"/>
        <v>5.7152882669201084</v>
      </c>
      <c r="S1485" s="20">
        <f t="shared" si="143"/>
        <v>0.99958632232307731</v>
      </c>
      <c r="Z1485" s="3">
        <f t="shared" si="139"/>
        <v>0.34848868438012909</v>
      </c>
      <c r="AA1485" s="3">
        <f t="shared" si="140"/>
        <v>0.31099534470703744</v>
      </c>
      <c r="AB1485" s="3">
        <f t="shared" si="141"/>
        <v>0.37747291300929686</v>
      </c>
      <c r="AC1485" s="3">
        <f t="shared" si="142"/>
        <v>0.86813914687690608</v>
      </c>
      <c r="AE1485" s="29">
        <v>0.20146840454582801</v>
      </c>
    </row>
    <row r="1486" spans="1:31">
      <c r="A1486" s="4" t="s">
        <v>1059</v>
      </c>
      <c r="B1486" s="1" t="s">
        <v>2211</v>
      </c>
      <c r="C1486" s="4">
        <v>485</v>
      </c>
      <c r="E1486" s="6">
        <v>0.27570364646116186</v>
      </c>
      <c r="F1486" s="6">
        <v>0.28314365958481963</v>
      </c>
      <c r="G1486" s="6">
        <v>0.30339273778114206</v>
      </c>
      <c r="H1486" s="3">
        <v>0.28540249857143629</v>
      </c>
      <c r="I1486" s="3">
        <v>0.23791343914096572</v>
      </c>
      <c r="J1486" s="3">
        <v>0.24615708011944332</v>
      </c>
      <c r="K1486" s="6">
        <v>0.3470553360481391</v>
      </c>
      <c r="L1486" s="6">
        <v>0.29054265954474706</v>
      </c>
      <c r="M1486" s="6">
        <v>0.29635560360537422</v>
      </c>
      <c r="N1486" s="3">
        <v>0.34764351949134525</v>
      </c>
      <c r="O1486" s="3">
        <v>0.3571262953794469</v>
      </c>
      <c r="P1486" s="3">
        <v>0.36100243695190726</v>
      </c>
      <c r="R1486" s="3">
        <f t="shared" si="138"/>
        <v>3.6314389126799282</v>
      </c>
      <c r="S1486" s="20">
        <f t="shared" si="143"/>
        <v>0.99959237472126516</v>
      </c>
      <c r="Z1486" s="3">
        <f t="shared" si="139"/>
        <v>0.28741334794237455</v>
      </c>
      <c r="AA1486" s="3">
        <f t="shared" si="140"/>
        <v>0.25649100594394847</v>
      </c>
      <c r="AB1486" s="3">
        <f t="shared" si="141"/>
        <v>0.31131786639942011</v>
      </c>
      <c r="AC1486" s="3">
        <f t="shared" si="142"/>
        <v>0.35525741727423316</v>
      </c>
      <c r="AE1486" s="29" t="s">
        <v>2710</v>
      </c>
    </row>
    <row r="1487" spans="1:31">
      <c r="A1487" s="4" t="s">
        <v>1534</v>
      </c>
      <c r="B1487" s="1" t="s">
        <v>2168</v>
      </c>
      <c r="C1487" s="4">
        <v>465</v>
      </c>
      <c r="E1487" s="6">
        <v>0.28756186781433007</v>
      </c>
      <c r="F1487" s="6">
        <v>0.29532188150244626</v>
      </c>
      <c r="G1487" s="6">
        <v>0.31644188779323418</v>
      </c>
      <c r="H1487" s="3">
        <v>0.29767787485407876</v>
      </c>
      <c r="I1487" s="3">
        <v>0.24814627523305027</v>
      </c>
      <c r="J1487" s="3">
        <v>0.25674448141490325</v>
      </c>
      <c r="K1487" s="6">
        <v>0.36198244727601608</v>
      </c>
      <c r="L1487" s="6">
        <v>0.30303911801978994</v>
      </c>
      <c r="M1487" s="6">
        <v>0.30910208117979887</v>
      </c>
      <c r="N1487" s="3">
        <v>0.36259592893183318</v>
      </c>
      <c r="O1487" s="3">
        <v>0.37248656614845538</v>
      </c>
      <c r="P1487" s="3">
        <v>0.37652942348747309</v>
      </c>
      <c r="R1487" s="3">
        <f t="shared" si="138"/>
        <v>3.7876298336554091</v>
      </c>
      <c r="S1487" s="20">
        <f t="shared" si="143"/>
        <v>0.99959868743765457</v>
      </c>
      <c r="Z1487" s="3">
        <f t="shared" si="139"/>
        <v>0.29977521237000349</v>
      </c>
      <c r="AA1487" s="3">
        <f t="shared" si="140"/>
        <v>0.26752287716734408</v>
      </c>
      <c r="AB1487" s="3">
        <f t="shared" si="141"/>
        <v>0.32470788215853497</v>
      </c>
      <c r="AC1487" s="3">
        <f t="shared" si="142"/>
        <v>0.3705373061892539</v>
      </c>
      <c r="AE1487" s="29" t="s">
        <v>2710</v>
      </c>
    </row>
    <row r="1488" spans="1:31">
      <c r="A1488" s="4" t="s">
        <v>612</v>
      </c>
      <c r="B1488" s="1" t="s">
        <v>2006</v>
      </c>
      <c r="C1488" s="4">
        <v>402</v>
      </c>
      <c r="E1488" s="6">
        <v>0.33262753366582959</v>
      </c>
      <c r="F1488" s="6">
        <v>0.34160366890208338</v>
      </c>
      <c r="G1488" s="6">
        <v>0.36603352692500968</v>
      </c>
      <c r="H1488" s="3">
        <v>0.3443288850924045</v>
      </c>
      <c r="I1488" s="3">
        <v>0.28703487060539395</v>
      </c>
      <c r="J1488" s="3">
        <v>0.29698055686052238</v>
      </c>
      <c r="K1488" s="6">
        <v>0.41871103975957075</v>
      </c>
      <c r="L1488" s="6">
        <v>0.35053032308259285</v>
      </c>
      <c r="M1488" s="6">
        <v>1.441008458507814</v>
      </c>
      <c r="N1488" s="3">
        <v>0.41942066406294143</v>
      </c>
      <c r="O1488" s="3">
        <v>0.43086132651500431</v>
      </c>
      <c r="P1488" s="3">
        <v>0.43553776597431587</v>
      </c>
      <c r="R1488" s="3">
        <f t="shared" si="138"/>
        <v>5.4646786199534825</v>
      </c>
      <c r="S1488" s="20">
        <f t="shared" si="143"/>
        <v>0.99960779523535448</v>
      </c>
      <c r="Z1488" s="3">
        <f t="shared" si="139"/>
        <v>0.34675490983097418</v>
      </c>
      <c r="AA1488" s="3">
        <f t="shared" si="140"/>
        <v>0.30944810418610696</v>
      </c>
      <c r="AB1488" s="3">
        <f t="shared" si="141"/>
        <v>0.73674994044999254</v>
      </c>
      <c r="AC1488" s="3">
        <f t="shared" si="142"/>
        <v>0.42860658551742054</v>
      </c>
      <c r="AE1488" s="29">
        <v>0.174901306240003</v>
      </c>
    </row>
    <row r="1489" spans="1:31">
      <c r="A1489" s="4" t="s">
        <v>857</v>
      </c>
      <c r="B1489" s="1" t="s">
        <v>1995</v>
      </c>
      <c r="C1489" s="4">
        <v>471</v>
      </c>
      <c r="E1489" s="6">
        <v>0.2838986593071412</v>
      </c>
      <c r="F1489" s="6">
        <v>0.29155981931770181</v>
      </c>
      <c r="G1489" s="6">
        <v>0.31241078094236496</v>
      </c>
      <c r="H1489" s="3">
        <v>0.29388580001517328</v>
      </c>
      <c r="I1489" s="3">
        <v>0.24498517618549551</v>
      </c>
      <c r="J1489" s="3">
        <v>0.25347385107840764</v>
      </c>
      <c r="K1489" s="6">
        <v>0.35737120590944266</v>
      </c>
      <c r="L1489" s="6">
        <v>0.29917874708960157</v>
      </c>
      <c r="M1489" s="6">
        <v>0.30516447505011995</v>
      </c>
      <c r="N1489" s="3">
        <v>0.35797687251231941</v>
      </c>
      <c r="O1489" s="3">
        <v>0.36774151435038588</v>
      </c>
      <c r="P1489" s="3">
        <v>0.37173287032202762</v>
      </c>
      <c r="R1489" s="3">
        <f t="shared" si="138"/>
        <v>3.7393797720801816</v>
      </c>
      <c r="S1489" s="20">
        <f t="shared" si="143"/>
        <v>0.99961402753497464</v>
      </c>
      <c r="Z1489" s="3">
        <f t="shared" si="139"/>
        <v>0.29595641985573601</v>
      </c>
      <c r="AA1489" s="3">
        <f t="shared" si="140"/>
        <v>0.26411494242635886</v>
      </c>
      <c r="AB1489" s="3">
        <f t="shared" si="141"/>
        <v>0.32057147601638802</v>
      </c>
      <c r="AC1489" s="3">
        <f t="shared" si="142"/>
        <v>0.36581708572824434</v>
      </c>
      <c r="AE1489" s="29" t="s">
        <v>2710</v>
      </c>
    </row>
    <row r="1490" spans="1:31">
      <c r="A1490" s="4" t="s">
        <v>981</v>
      </c>
      <c r="B1490" s="1" t="s">
        <v>1884</v>
      </c>
      <c r="C1490" s="4">
        <v>463</v>
      </c>
      <c r="E1490" s="6">
        <v>0.28880403570985635</v>
      </c>
      <c r="F1490" s="6">
        <v>0.296597569975459</v>
      </c>
      <c r="G1490" s="6">
        <v>0.31780880739493278</v>
      </c>
      <c r="H1490" s="3">
        <v>0.29896374040420431</v>
      </c>
      <c r="I1490" s="3">
        <v>0.2492181813895645</v>
      </c>
      <c r="J1490" s="3">
        <v>0.25785352885082069</v>
      </c>
      <c r="K1490" s="6">
        <v>0.36354608635712193</v>
      </c>
      <c r="L1490" s="6">
        <v>0.30434814228769397</v>
      </c>
      <c r="M1490" s="6">
        <v>0.31043729535336173</v>
      </c>
      <c r="N1490" s="3">
        <v>0.36416221804168991</v>
      </c>
      <c r="O1490" s="3">
        <v>0.37409557939315707</v>
      </c>
      <c r="P1490" s="3">
        <v>2.0970463572005058</v>
      </c>
      <c r="R1490" s="3">
        <f t="shared" si="138"/>
        <v>5.5228815423583679</v>
      </c>
      <c r="S1490" s="20">
        <f t="shared" si="143"/>
        <v>0.99962323233754524</v>
      </c>
      <c r="Z1490" s="3">
        <f t="shared" si="139"/>
        <v>0.30107013769341601</v>
      </c>
      <c r="AA1490" s="3">
        <f t="shared" si="140"/>
        <v>0.26867848354819651</v>
      </c>
      <c r="AB1490" s="3">
        <f t="shared" si="141"/>
        <v>0.32611050799939256</v>
      </c>
      <c r="AC1490" s="3">
        <f t="shared" si="142"/>
        <v>0.94510138487845097</v>
      </c>
      <c r="AE1490" s="29">
        <v>0.15452732742068101</v>
      </c>
    </row>
    <row r="1491" spans="1:31">
      <c r="A1491" s="4" t="s">
        <v>1365</v>
      </c>
      <c r="B1491" s="1" t="s">
        <v>1680</v>
      </c>
      <c r="C1491" s="4">
        <v>585</v>
      </c>
      <c r="E1491" s="6">
        <v>0.22857481800626239</v>
      </c>
      <c r="F1491" s="6">
        <v>0.23474303401476501</v>
      </c>
      <c r="G1491" s="6">
        <v>0.25153073132282722</v>
      </c>
      <c r="H1491" s="3">
        <v>0.2366157466788831</v>
      </c>
      <c r="I1491" s="3">
        <v>0.19724447518524507</v>
      </c>
      <c r="J1491" s="3">
        <v>0.20407894676569233</v>
      </c>
      <c r="K1491" s="6">
        <v>0.28772963757837172</v>
      </c>
      <c r="L1491" s="6">
        <v>0.24087724765675614</v>
      </c>
      <c r="M1491" s="6">
        <v>0.24569652606599401</v>
      </c>
      <c r="N1491" s="3">
        <v>0.28821727684325205</v>
      </c>
      <c r="O1491" s="3">
        <v>0.2960790654000543</v>
      </c>
      <c r="P1491" s="3">
        <v>0.29929261866952994</v>
      </c>
      <c r="R1491" s="3">
        <f t="shared" si="138"/>
        <v>3.0106801241876333</v>
      </c>
      <c r="S1491" s="20">
        <f t="shared" si="143"/>
        <v>0.99962825013775225</v>
      </c>
      <c r="Z1491" s="3">
        <f t="shared" si="139"/>
        <v>0.23828286111461819</v>
      </c>
      <c r="AA1491" s="3">
        <f t="shared" si="140"/>
        <v>0.21264638954327353</v>
      </c>
      <c r="AB1491" s="3">
        <f t="shared" si="141"/>
        <v>0.25810113710037397</v>
      </c>
      <c r="AC1491" s="3">
        <f t="shared" si="142"/>
        <v>0.29452965363761208</v>
      </c>
      <c r="AE1491" s="29" t="s">
        <v>2710</v>
      </c>
    </row>
    <row r="1492" spans="1:31">
      <c r="A1492" s="4" t="s">
        <v>991</v>
      </c>
      <c r="B1492" s="1" t="s">
        <v>2217</v>
      </c>
      <c r="C1492" s="4">
        <v>444</v>
      </c>
      <c r="E1492" s="6">
        <v>0.30116276696771055</v>
      </c>
      <c r="F1492" s="6">
        <v>0.3092898083302647</v>
      </c>
      <c r="G1492" s="6">
        <v>0.33140873383750874</v>
      </c>
      <c r="H1492" s="3">
        <v>0.31175723379987974</v>
      </c>
      <c r="I1492" s="3">
        <v>0.2598829233859648</v>
      </c>
      <c r="J1492" s="3">
        <v>0.26888780148182428</v>
      </c>
      <c r="K1492" s="6">
        <v>0.37910323870123297</v>
      </c>
      <c r="L1492" s="6">
        <v>0.31737204927748269</v>
      </c>
      <c r="M1492" s="6">
        <v>0.32372177420857312</v>
      </c>
      <c r="N1492" s="3">
        <v>0.37974573638131176</v>
      </c>
      <c r="O1492" s="3">
        <v>0.39010417400682823</v>
      </c>
      <c r="P1492" s="3">
        <v>0.39433824757134001</v>
      </c>
      <c r="R1492" s="3">
        <f t="shared" si="138"/>
        <v>3.9667744879499218</v>
      </c>
      <c r="S1492" s="20">
        <f t="shared" si="143"/>
        <v>0.9996348614285655</v>
      </c>
      <c r="Z1492" s="3">
        <f t="shared" si="139"/>
        <v>0.31395376971182798</v>
      </c>
      <c r="AA1492" s="3">
        <f t="shared" si="140"/>
        <v>0.28017598622255629</v>
      </c>
      <c r="AB1492" s="3">
        <f t="shared" si="141"/>
        <v>0.34006568739576298</v>
      </c>
      <c r="AC1492" s="3">
        <f t="shared" si="142"/>
        <v>0.38806271931982667</v>
      </c>
      <c r="AE1492" s="29" t="s">
        <v>2710</v>
      </c>
    </row>
    <row r="1493" spans="1:31">
      <c r="A1493" s="4" t="s">
        <v>445</v>
      </c>
      <c r="B1493" s="1" t="s">
        <v>1884</v>
      </c>
      <c r="C1493" s="4">
        <v>403</v>
      </c>
      <c r="E1493" s="6">
        <v>0.33180215517038086</v>
      </c>
      <c r="F1493" s="6">
        <v>0.34075601711820724</v>
      </c>
      <c r="G1493" s="6">
        <v>0.36512525514603944</v>
      </c>
      <c r="H1493" s="3">
        <v>0.34347447098547546</v>
      </c>
      <c r="I1493" s="3">
        <v>0.28632262526890412</v>
      </c>
      <c r="J1493" s="3">
        <v>0.2962436324018114</v>
      </c>
      <c r="K1493" s="6">
        <v>0.41767205454924927</v>
      </c>
      <c r="L1493" s="6">
        <v>0.34966052079206533</v>
      </c>
      <c r="M1493" s="6">
        <v>0.35665624751515257</v>
      </c>
      <c r="N1493" s="3">
        <v>0.41837991799826907</v>
      </c>
      <c r="O1493" s="3">
        <v>0.42979219170975619</v>
      </c>
      <c r="P1493" s="3">
        <v>0.43445702710093048</v>
      </c>
      <c r="R1493" s="3">
        <f t="shared" si="138"/>
        <v>4.370342115756241</v>
      </c>
      <c r="S1493" s="20">
        <f t="shared" si="143"/>
        <v>0.99964214533209172</v>
      </c>
      <c r="Z1493" s="3">
        <f t="shared" si="139"/>
        <v>0.34589447581154253</v>
      </c>
      <c r="AA1493" s="3">
        <f t="shared" si="140"/>
        <v>0.30868024288539697</v>
      </c>
      <c r="AB1493" s="3">
        <f t="shared" si="141"/>
        <v>0.37466294095215574</v>
      </c>
      <c r="AC1493" s="3">
        <f t="shared" si="142"/>
        <v>0.42754304560298523</v>
      </c>
      <c r="AE1493" s="29" t="s">
        <v>2710</v>
      </c>
    </row>
    <row r="1494" spans="1:31">
      <c r="A1494" s="4" t="s">
        <v>1151</v>
      </c>
      <c r="B1494" s="1" t="s">
        <v>2298</v>
      </c>
      <c r="C1494" s="4">
        <v>614</v>
      </c>
      <c r="E1494" s="6">
        <v>0.21777893897990799</v>
      </c>
      <c r="F1494" s="6">
        <v>0.22365582231048459</v>
      </c>
      <c r="G1494" s="6">
        <v>0.23965061534829626</v>
      </c>
      <c r="H1494" s="3">
        <v>0.9085918552142187</v>
      </c>
      <c r="I1494" s="3">
        <v>0.18792836805108856</v>
      </c>
      <c r="J1494" s="3">
        <v>0.19444003885656352</v>
      </c>
      <c r="K1494" s="6">
        <v>0.27413980127581022</v>
      </c>
      <c r="L1494" s="6">
        <v>0.2295003092495152</v>
      </c>
      <c r="M1494" s="6">
        <v>0.23409196701727442</v>
      </c>
      <c r="N1494" s="3">
        <v>1.9388735524686342</v>
      </c>
      <c r="O1494" s="3">
        <v>0.2820948750147097</v>
      </c>
      <c r="P1494" s="3">
        <v>0.28515664808090391</v>
      </c>
      <c r="R1494" s="3">
        <f t="shared" si="138"/>
        <v>5.215902791867407</v>
      </c>
      <c r="S1494" s="20">
        <f t="shared" si="143"/>
        <v>0.99965083850341152</v>
      </c>
      <c r="Z1494" s="3">
        <f t="shared" si="139"/>
        <v>0.22702845887956294</v>
      </c>
      <c r="AA1494" s="3">
        <f t="shared" si="140"/>
        <v>0.43032008737395694</v>
      </c>
      <c r="AB1494" s="3">
        <f t="shared" si="141"/>
        <v>0.24591069251419995</v>
      </c>
      <c r="AC1494" s="3">
        <f t="shared" si="142"/>
        <v>0.8353750251880826</v>
      </c>
      <c r="AE1494" s="29">
        <v>0.343753212970553</v>
      </c>
    </row>
    <row r="1495" spans="1:31">
      <c r="A1495" s="4" t="s">
        <v>1470</v>
      </c>
      <c r="B1495" s="1" t="s">
        <v>1622</v>
      </c>
      <c r="C1495" s="4">
        <v>430</v>
      </c>
      <c r="E1495" s="6">
        <v>0.31096806635735702</v>
      </c>
      <c r="F1495" s="6">
        <v>0.31935970906659888</v>
      </c>
      <c r="G1495" s="6">
        <v>0.34219878563686951</v>
      </c>
      <c r="H1495" s="3">
        <v>0.32190746931894559</v>
      </c>
      <c r="I1495" s="3">
        <v>0.26834422786829853</v>
      </c>
      <c r="J1495" s="3">
        <v>0.27764228804169772</v>
      </c>
      <c r="K1495" s="6">
        <v>0.39144613484499408</v>
      </c>
      <c r="L1495" s="6">
        <v>0.32770509274233101</v>
      </c>
      <c r="M1495" s="6">
        <v>0.33426155290373605</v>
      </c>
      <c r="N1495" s="3">
        <v>0.39210955105419171</v>
      </c>
      <c r="O1495" s="3">
        <v>0.40280524013728319</v>
      </c>
      <c r="P1495" s="3">
        <v>0.40717716725970932</v>
      </c>
      <c r="R1495" s="3">
        <f t="shared" si="138"/>
        <v>4.0959252852320134</v>
      </c>
      <c r="S1495" s="20">
        <f t="shared" si="143"/>
        <v>0.99965766504555353</v>
      </c>
      <c r="Z1495" s="3">
        <f t="shared" si="139"/>
        <v>0.32417552035360847</v>
      </c>
      <c r="AA1495" s="3">
        <f t="shared" si="140"/>
        <v>0.28929799507631393</v>
      </c>
      <c r="AB1495" s="3">
        <f t="shared" si="141"/>
        <v>0.35113759349702039</v>
      </c>
      <c r="AC1495" s="3">
        <f t="shared" si="142"/>
        <v>0.40069731948372805</v>
      </c>
      <c r="AE1495" s="29" t="s">
        <v>2710</v>
      </c>
    </row>
    <row r="1496" spans="1:31">
      <c r="A1496" s="4" t="s">
        <v>739</v>
      </c>
      <c r="B1496" s="1" t="s">
        <v>2082</v>
      </c>
      <c r="C1496" s="4">
        <v>408</v>
      </c>
      <c r="E1496" s="6">
        <v>0.32773595228839092</v>
      </c>
      <c r="F1496" s="6">
        <v>0.33658008553587626</v>
      </c>
      <c r="G1496" s="6">
        <v>0.36065068094081837</v>
      </c>
      <c r="H1496" s="3">
        <v>0.33926522501751616</v>
      </c>
      <c r="I1496" s="3">
        <v>0.28281376956707932</v>
      </c>
      <c r="J1496" s="3">
        <v>0.29261319573022054</v>
      </c>
      <c r="K1496" s="6">
        <v>0.41255352446898891</v>
      </c>
      <c r="L1496" s="6">
        <v>0.34537546539020175</v>
      </c>
      <c r="M1496" s="6">
        <v>0.35228546016815315</v>
      </c>
      <c r="N1496" s="3">
        <v>0.41325271312083933</v>
      </c>
      <c r="O1496" s="3">
        <v>0.42452513053684249</v>
      </c>
      <c r="P1496" s="3">
        <v>0.42913279882763483</v>
      </c>
      <c r="R1496" s="3">
        <f t="shared" si="138"/>
        <v>4.3167840015925618</v>
      </c>
      <c r="S1496" s="20">
        <f t="shared" si="143"/>
        <v>0.99966485968555618</v>
      </c>
      <c r="Z1496" s="3">
        <f t="shared" si="139"/>
        <v>0.34165557292169518</v>
      </c>
      <c r="AA1496" s="3">
        <f t="shared" si="140"/>
        <v>0.30489739677160532</v>
      </c>
      <c r="AB1496" s="3">
        <f t="shared" si="141"/>
        <v>0.37007148334244794</v>
      </c>
      <c r="AC1496" s="3">
        <f t="shared" si="142"/>
        <v>0.42230354749510557</v>
      </c>
      <c r="AE1496" s="29" t="s">
        <v>2710</v>
      </c>
    </row>
    <row r="1497" spans="1:31">
      <c r="A1497" s="4" t="s">
        <v>851</v>
      </c>
      <c r="B1497" s="1" t="s">
        <v>2150</v>
      </c>
      <c r="C1497" s="4">
        <v>409</v>
      </c>
      <c r="E1497" s="6">
        <v>0.32693464189159782</v>
      </c>
      <c r="F1497" s="6">
        <v>0.33575715134141204</v>
      </c>
      <c r="G1497" s="6">
        <v>0.35976889443485061</v>
      </c>
      <c r="H1497" s="3">
        <v>0.33843572568984504</v>
      </c>
      <c r="I1497" s="3">
        <v>0.28212229335786887</v>
      </c>
      <c r="J1497" s="3">
        <v>0.29189776004383866</v>
      </c>
      <c r="K1497" s="6">
        <v>0.41154483614510384</v>
      </c>
      <c r="L1497" s="6">
        <v>0.34453102659951673</v>
      </c>
      <c r="M1497" s="6">
        <v>0.35142412652471028</v>
      </c>
      <c r="N1497" s="3">
        <v>0.41224231528924804</v>
      </c>
      <c r="O1497" s="3">
        <v>0.42348717178247369</v>
      </c>
      <c r="P1497" s="3">
        <v>0.4280835743806235</v>
      </c>
      <c r="R1497" s="3">
        <f t="shared" si="138"/>
        <v>4.3062295174810892</v>
      </c>
      <c r="S1497" s="20">
        <f t="shared" si="143"/>
        <v>0.99967203673475202</v>
      </c>
      <c r="Z1497" s="3">
        <f t="shared" si="139"/>
        <v>0.34082022922262017</v>
      </c>
      <c r="AA1497" s="3">
        <f t="shared" si="140"/>
        <v>0.30415192636385086</v>
      </c>
      <c r="AB1497" s="3">
        <f t="shared" si="141"/>
        <v>0.36916666308977697</v>
      </c>
      <c r="AC1497" s="3">
        <f t="shared" si="142"/>
        <v>0.42127102048411508</v>
      </c>
      <c r="AE1497" s="29" t="s">
        <v>2710</v>
      </c>
    </row>
    <row r="1498" spans="1:31">
      <c r="A1498" s="4" t="s">
        <v>766</v>
      </c>
      <c r="B1498" s="1" t="s">
        <v>1804</v>
      </c>
      <c r="C1498" s="4">
        <v>412</v>
      </c>
      <c r="E1498" s="6">
        <v>0.32455404983898906</v>
      </c>
      <c r="F1498" s="6">
        <v>0.33331231771513964</v>
      </c>
      <c r="G1498" s="6">
        <v>0.35714921801906285</v>
      </c>
      <c r="H1498" s="3">
        <v>0.33597138788142383</v>
      </c>
      <c r="I1498" s="3">
        <v>0.2800680048140009</v>
      </c>
      <c r="J1498" s="3">
        <v>0.28977229091730583</v>
      </c>
      <c r="K1498" s="6">
        <v>0.40854815044501808</v>
      </c>
      <c r="L1498" s="6">
        <v>0.34202230553204449</v>
      </c>
      <c r="M1498" s="6">
        <v>0.34886521298205458</v>
      </c>
      <c r="N1498" s="3">
        <v>0.40924055085753014</v>
      </c>
      <c r="O1498" s="3">
        <v>0.42040352732774694</v>
      </c>
      <c r="P1498" s="3">
        <v>0.42496646097493929</v>
      </c>
      <c r="R1498" s="3">
        <f t="shared" si="138"/>
        <v>4.2748734773052561</v>
      </c>
      <c r="S1498" s="20">
        <f t="shared" si="143"/>
        <v>0.99967916152388081</v>
      </c>
      <c r="Z1498" s="3">
        <f t="shared" si="139"/>
        <v>0.33833852852439722</v>
      </c>
      <c r="AA1498" s="3">
        <f t="shared" si="140"/>
        <v>0.30193722787091021</v>
      </c>
      <c r="AB1498" s="3">
        <f t="shared" si="141"/>
        <v>0.36647855631970572</v>
      </c>
      <c r="AC1498" s="3">
        <f t="shared" si="142"/>
        <v>0.41820351305340547</v>
      </c>
      <c r="AE1498" s="29" t="s">
        <v>2710</v>
      </c>
    </row>
    <row r="1499" spans="1:31">
      <c r="A1499" s="4" t="s">
        <v>1068</v>
      </c>
      <c r="B1499" s="1" t="s">
        <v>1555</v>
      </c>
      <c r="C1499" s="4">
        <v>440</v>
      </c>
      <c r="E1499" s="6">
        <v>0.30390061030378068</v>
      </c>
      <c r="F1499" s="6">
        <v>0.31210153386053985</v>
      </c>
      <c r="G1499" s="6">
        <v>0.33442154050875883</v>
      </c>
      <c r="H1499" s="3">
        <v>0.31459139047078771</v>
      </c>
      <c r="I1499" s="3">
        <v>0.2622454954167463</v>
      </c>
      <c r="J1499" s="3">
        <v>0.27133223604075002</v>
      </c>
      <c r="K1499" s="6">
        <v>0.38254963178033519</v>
      </c>
      <c r="L1499" s="6">
        <v>0.32025724972545982</v>
      </c>
      <c r="M1499" s="6">
        <v>0.32666469942865106</v>
      </c>
      <c r="N1499" s="3">
        <v>0.38319797034841457</v>
      </c>
      <c r="O1499" s="3">
        <v>0.39365057558870853</v>
      </c>
      <c r="P1499" s="3">
        <v>0.39792314073107948</v>
      </c>
      <c r="R1499" s="3">
        <f t="shared" si="138"/>
        <v>4.0028360742040121</v>
      </c>
      <c r="S1499" s="20">
        <f t="shared" si="143"/>
        <v>0.99968583291733781</v>
      </c>
      <c r="Z1499" s="3">
        <f t="shared" si="139"/>
        <v>0.31680789489102645</v>
      </c>
      <c r="AA1499" s="3">
        <f t="shared" si="140"/>
        <v>0.28272304064276138</v>
      </c>
      <c r="AB1499" s="3">
        <f t="shared" si="141"/>
        <v>0.34315719364481539</v>
      </c>
      <c r="AC1499" s="3">
        <f t="shared" si="142"/>
        <v>0.3915905622227342</v>
      </c>
      <c r="AE1499" s="29" t="s">
        <v>2710</v>
      </c>
    </row>
    <row r="1500" spans="1:31">
      <c r="A1500" s="4" t="s">
        <v>1334</v>
      </c>
      <c r="B1500" s="1" t="s">
        <v>2413</v>
      </c>
      <c r="C1500" s="4">
        <v>465</v>
      </c>
      <c r="E1500" s="6">
        <v>0.28756186781433007</v>
      </c>
      <c r="F1500" s="6">
        <v>0.29532188150244626</v>
      </c>
      <c r="G1500" s="6">
        <v>0.31644188779323418</v>
      </c>
      <c r="H1500" s="3">
        <v>0.29767787485407876</v>
      </c>
      <c r="I1500" s="3">
        <v>0.24814627523305027</v>
      </c>
      <c r="J1500" s="3">
        <v>0.25674448141490325</v>
      </c>
      <c r="K1500" s="6">
        <v>0.36198244727601608</v>
      </c>
      <c r="L1500" s="6">
        <v>0.30303911801978994</v>
      </c>
      <c r="M1500" s="6">
        <v>0.30910208117979887</v>
      </c>
      <c r="N1500" s="3">
        <v>1.4613714711495094</v>
      </c>
      <c r="O1500" s="3">
        <v>0.37248656614845538</v>
      </c>
      <c r="P1500" s="3">
        <v>0.37652942348747309</v>
      </c>
      <c r="R1500" s="3">
        <f t="shared" si="138"/>
        <v>4.8864053758730854</v>
      </c>
      <c r="S1500" s="20">
        <f t="shared" si="143"/>
        <v>0.99969397692629758</v>
      </c>
      <c r="Z1500" s="3">
        <f t="shared" si="139"/>
        <v>0.29977521237000349</v>
      </c>
      <c r="AA1500" s="3">
        <f t="shared" si="140"/>
        <v>0.26752287716734408</v>
      </c>
      <c r="AB1500" s="3">
        <f t="shared" si="141"/>
        <v>0.32470788215853497</v>
      </c>
      <c r="AC1500" s="3">
        <f t="shared" si="142"/>
        <v>0.73679582026181256</v>
      </c>
      <c r="AE1500" s="29" t="s">
        <v>2710</v>
      </c>
    </row>
    <row r="1501" spans="1:31">
      <c r="A1501" s="4" t="s">
        <v>898</v>
      </c>
      <c r="B1501" s="1" t="s">
        <v>2171</v>
      </c>
      <c r="C1501" s="4">
        <v>453</v>
      </c>
      <c r="E1501" s="6">
        <v>0.29517940073656396</v>
      </c>
      <c r="F1501" s="6">
        <v>0.30314497770118654</v>
      </c>
      <c r="G1501" s="6">
        <v>1.3091409827127278</v>
      </c>
      <c r="H1501" s="3">
        <v>0.30556338147272982</v>
      </c>
      <c r="I1501" s="3">
        <v>0.25471968649750193</v>
      </c>
      <c r="J1501" s="3">
        <v>0.26354565973052979</v>
      </c>
      <c r="K1501" s="6">
        <v>0.37157138627670516</v>
      </c>
      <c r="L1501" s="6">
        <v>0.31106664432494996</v>
      </c>
      <c r="M1501" s="6">
        <v>0.31729021578058825</v>
      </c>
      <c r="N1501" s="3">
        <v>0.37220111910221287</v>
      </c>
      <c r="O1501" s="3">
        <v>0.38235375995371246</v>
      </c>
      <c r="P1501" s="3">
        <v>0.38650371285137969</v>
      </c>
      <c r="R1501" s="3">
        <f t="shared" si="138"/>
        <v>4.872280927140789</v>
      </c>
      <c r="S1501" s="20">
        <f t="shared" si="143"/>
        <v>0.99970209739450944</v>
      </c>
      <c r="Z1501" s="3">
        <f t="shared" si="139"/>
        <v>0.63582178705015946</v>
      </c>
      <c r="AA1501" s="3">
        <f t="shared" si="140"/>
        <v>0.27460957590025387</v>
      </c>
      <c r="AB1501" s="3">
        <f t="shared" si="141"/>
        <v>0.33330941546074777</v>
      </c>
      <c r="AC1501" s="3">
        <f t="shared" si="142"/>
        <v>0.38035286396910167</v>
      </c>
      <c r="AE1501" s="29" t="s">
        <v>2710</v>
      </c>
    </row>
    <row r="1502" spans="1:31">
      <c r="A1502" s="4" t="s">
        <v>1532</v>
      </c>
      <c r="B1502" s="1" t="s">
        <v>1751</v>
      </c>
      <c r="C1502" s="4">
        <v>529</v>
      </c>
      <c r="E1502" s="6">
        <v>0.2527717741657155</v>
      </c>
      <c r="F1502" s="6">
        <v>0.25959295822048684</v>
      </c>
      <c r="G1502" s="6">
        <v>0.27815780306966709</v>
      </c>
      <c r="H1502" s="3">
        <v>0.26166391645963444</v>
      </c>
      <c r="I1502" s="3">
        <v>0.21812479770012924</v>
      </c>
      <c r="J1502" s="3">
        <v>0.22568276721725899</v>
      </c>
      <c r="K1502" s="6">
        <v>0.31818872964715966</v>
      </c>
      <c r="L1502" s="6">
        <v>0.26637654041437114</v>
      </c>
      <c r="M1502" s="6">
        <v>0.27170598818262098</v>
      </c>
      <c r="N1502" s="3">
        <v>0.318727990459929</v>
      </c>
      <c r="O1502" s="3">
        <v>0.32742202884505056</v>
      </c>
      <c r="P1502" s="3">
        <v>0.33097576922811905</v>
      </c>
      <c r="R1502" s="3">
        <f t="shared" si="138"/>
        <v>3.3293910636101427</v>
      </c>
      <c r="S1502" s="20">
        <f t="shared" si="143"/>
        <v>0.9997076463796154</v>
      </c>
      <c r="Z1502" s="3">
        <f t="shared" si="139"/>
        <v>0.26350751181862314</v>
      </c>
      <c r="AA1502" s="3">
        <f t="shared" si="140"/>
        <v>0.23515716045900756</v>
      </c>
      <c r="AB1502" s="3">
        <f t="shared" si="141"/>
        <v>0.2854237527480506</v>
      </c>
      <c r="AC1502" s="3">
        <f t="shared" si="142"/>
        <v>0.32570859617769954</v>
      </c>
      <c r="AE1502" s="29" t="s">
        <v>2710</v>
      </c>
    </row>
    <row r="1503" spans="1:31">
      <c r="A1503" s="4" t="s">
        <v>1153</v>
      </c>
      <c r="B1503" s="1" t="s">
        <v>2299</v>
      </c>
      <c r="C1503" s="4">
        <v>439</v>
      </c>
      <c r="E1503" s="6">
        <v>0.304592866819279</v>
      </c>
      <c r="F1503" s="6">
        <v>0.31281247129530182</v>
      </c>
      <c r="G1503" s="6">
        <v>0.33518332078326624</v>
      </c>
      <c r="H1503" s="3">
        <v>0.31530799956069844</v>
      </c>
      <c r="I1503" s="3">
        <v>0.26284286556575936</v>
      </c>
      <c r="J1503" s="3">
        <v>1.096042137993007</v>
      </c>
      <c r="K1503" s="6">
        <v>0.38342104324224935</v>
      </c>
      <c r="L1503" s="6">
        <v>0.32098676510068863</v>
      </c>
      <c r="M1503" s="6">
        <v>0.32740881036129038</v>
      </c>
      <c r="N1503" s="3">
        <v>0.38407085866355906</v>
      </c>
      <c r="O1503" s="3">
        <v>0.39454727393856887</v>
      </c>
      <c r="P1503" s="3">
        <v>0.39882957157556942</v>
      </c>
      <c r="R1503" s="3">
        <f t="shared" si="138"/>
        <v>4.8360459848992363</v>
      </c>
      <c r="S1503" s="20">
        <f t="shared" si="143"/>
        <v>0.99971570645625685</v>
      </c>
      <c r="Z1503" s="3">
        <f t="shared" si="139"/>
        <v>0.31752955296594898</v>
      </c>
      <c r="AA1503" s="3">
        <f t="shared" si="140"/>
        <v>0.55806433437315495</v>
      </c>
      <c r="AB1503" s="3">
        <f t="shared" si="141"/>
        <v>0.34393887290140945</v>
      </c>
      <c r="AC1503" s="3">
        <f t="shared" si="142"/>
        <v>0.39248256805923248</v>
      </c>
      <c r="AE1503" s="29" t="s">
        <v>2710</v>
      </c>
    </row>
    <row r="1504" spans="1:31">
      <c r="A1504" s="4" t="s">
        <v>1014</v>
      </c>
      <c r="B1504" s="1" t="s">
        <v>1555</v>
      </c>
      <c r="C1504" s="4">
        <v>412</v>
      </c>
      <c r="E1504" s="6">
        <v>0.32455404983898906</v>
      </c>
      <c r="F1504" s="6">
        <v>0.33331231771513964</v>
      </c>
      <c r="G1504" s="6">
        <v>0.35714921801906285</v>
      </c>
      <c r="H1504" s="3">
        <v>0.84501894527752053</v>
      </c>
      <c r="I1504" s="3">
        <v>0.2800680048140009</v>
      </c>
      <c r="J1504" s="3">
        <v>0.28977229091730583</v>
      </c>
      <c r="K1504" s="6">
        <v>0.40854815044501808</v>
      </c>
      <c r="L1504" s="6">
        <v>0.34202230553204449</v>
      </c>
      <c r="M1504" s="6">
        <v>0.34886521298205458</v>
      </c>
      <c r="N1504" s="3">
        <v>0.40924055085753014</v>
      </c>
      <c r="O1504" s="3">
        <v>0.42040352732774694</v>
      </c>
      <c r="P1504" s="3">
        <v>0.42496646097493929</v>
      </c>
      <c r="R1504" s="3">
        <f t="shared" si="138"/>
        <v>4.7839210347013532</v>
      </c>
      <c r="S1504" s="20">
        <f t="shared" si="143"/>
        <v>0.99972367965798137</v>
      </c>
      <c r="Z1504" s="3">
        <f t="shared" si="139"/>
        <v>0.33833852852439722</v>
      </c>
      <c r="AA1504" s="3">
        <f t="shared" si="140"/>
        <v>0.47161974700294246</v>
      </c>
      <c r="AB1504" s="3">
        <f t="shared" si="141"/>
        <v>0.36647855631970572</v>
      </c>
      <c r="AC1504" s="3">
        <f t="shared" si="142"/>
        <v>0.41820351305340547</v>
      </c>
      <c r="AE1504" s="29" t="s">
        <v>2710</v>
      </c>
    </row>
    <row r="1505" spans="1:31">
      <c r="A1505" s="4" t="s">
        <v>306</v>
      </c>
      <c r="B1505" s="1" t="s">
        <v>1780</v>
      </c>
      <c r="C1505" s="4">
        <v>587</v>
      </c>
      <c r="E1505" s="6">
        <v>0.22779602816637734</v>
      </c>
      <c r="F1505" s="6">
        <v>0.23394322810670787</v>
      </c>
      <c r="G1505" s="6">
        <v>0.2506737271275194</v>
      </c>
      <c r="H1505" s="3">
        <v>0.77174037866769063</v>
      </c>
      <c r="I1505" s="3">
        <v>0.79224647110567314</v>
      </c>
      <c r="J1505" s="3">
        <v>0.20338361815660991</v>
      </c>
      <c r="K1505" s="6">
        <v>0.28674929809769584</v>
      </c>
      <c r="L1505" s="6">
        <v>0.96750060677992411</v>
      </c>
      <c r="M1505" s="6">
        <v>0.24485939991244715</v>
      </c>
      <c r="N1505" s="3">
        <v>0.28723527590000414</v>
      </c>
      <c r="O1505" s="3">
        <v>0.29507027812441522</v>
      </c>
      <c r="P1505" s="3">
        <v>0.29827288231971888</v>
      </c>
      <c r="R1505" s="3">
        <f t="shared" si="138"/>
        <v>4.8594711924647829</v>
      </c>
      <c r="S1505" s="20">
        <f t="shared" si="143"/>
        <v>0.99973177877663544</v>
      </c>
      <c r="Z1505" s="3">
        <f t="shared" si="139"/>
        <v>0.23747099446686817</v>
      </c>
      <c r="AA1505" s="3">
        <f t="shared" si="140"/>
        <v>0.58912348930999126</v>
      </c>
      <c r="AB1505" s="3">
        <f t="shared" si="141"/>
        <v>0.49970310159668901</v>
      </c>
      <c r="AC1505" s="3">
        <f t="shared" si="142"/>
        <v>0.29352614544804606</v>
      </c>
      <c r="AE1505" s="29" t="s">
        <v>2710</v>
      </c>
    </row>
    <row r="1506" spans="1:31">
      <c r="A1506" s="4" t="s">
        <v>1531</v>
      </c>
      <c r="B1506" s="1" t="s">
        <v>1555</v>
      </c>
      <c r="C1506" s="4">
        <v>421</v>
      </c>
      <c r="E1506" s="6">
        <v>0.31761583974741925</v>
      </c>
      <c r="F1506" s="6">
        <v>0.32618687624379461</v>
      </c>
      <c r="G1506" s="6">
        <v>0.3495141991065413</v>
      </c>
      <c r="H1506" s="3">
        <v>0.82695440725496083</v>
      </c>
      <c r="I1506" s="3">
        <v>0.27408080281085123</v>
      </c>
      <c r="J1506" s="3">
        <v>0.28357763386681711</v>
      </c>
      <c r="K1506" s="6">
        <v>0.39981434200320065</v>
      </c>
      <c r="L1506" s="6">
        <v>0.33471066479620504</v>
      </c>
      <c r="M1506" s="6">
        <v>0.34140728681379212</v>
      </c>
      <c r="N1506" s="3">
        <v>0.4004919405066566</v>
      </c>
      <c r="O1506" s="3">
        <v>0.41141627852501605</v>
      </c>
      <c r="P1506" s="3">
        <v>0.41588166727238718</v>
      </c>
      <c r="R1506" s="3">
        <f t="shared" si="138"/>
        <v>4.6816519389476419</v>
      </c>
      <c r="S1506" s="20">
        <f t="shared" si="143"/>
        <v>0.99973958152986697</v>
      </c>
      <c r="Z1506" s="3">
        <f t="shared" si="139"/>
        <v>0.33110563836591839</v>
      </c>
      <c r="AA1506" s="3">
        <f t="shared" si="140"/>
        <v>0.46153761464420978</v>
      </c>
      <c r="AB1506" s="3">
        <f t="shared" si="141"/>
        <v>0.35864409787106594</v>
      </c>
      <c r="AC1506" s="3">
        <f t="shared" si="142"/>
        <v>0.40926329543468665</v>
      </c>
      <c r="AE1506" s="29" t="s">
        <v>2710</v>
      </c>
    </row>
    <row r="1507" spans="1:31">
      <c r="A1507" s="4" t="s">
        <v>709</v>
      </c>
      <c r="B1507" s="1" t="s">
        <v>2064</v>
      </c>
      <c r="C1507" s="4">
        <v>465</v>
      </c>
      <c r="E1507" s="6">
        <v>0.28756186781433007</v>
      </c>
      <c r="F1507" s="6">
        <v>0.29532188150244626</v>
      </c>
      <c r="G1507" s="6">
        <v>0.31644188779323418</v>
      </c>
      <c r="H1507" s="3">
        <v>0.29767787485407876</v>
      </c>
      <c r="I1507" s="3">
        <v>0.24814627523305027</v>
      </c>
      <c r="J1507" s="3">
        <v>0.25674448141490325</v>
      </c>
      <c r="K1507" s="6">
        <v>0.36198244727601608</v>
      </c>
      <c r="L1507" s="6">
        <v>0.30303911801978994</v>
      </c>
      <c r="M1507" s="6">
        <v>1.2457750544519166</v>
      </c>
      <c r="N1507" s="3">
        <v>0.36259592893183318</v>
      </c>
      <c r="O1507" s="3">
        <v>0.37248656614845538</v>
      </c>
      <c r="P1507" s="3">
        <v>0.37652942348747309</v>
      </c>
      <c r="R1507" s="3">
        <f t="shared" si="138"/>
        <v>4.7243028069275264</v>
      </c>
      <c r="S1507" s="20">
        <f t="shared" si="143"/>
        <v>0.99974745536787857</v>
      </c>
      <c r="Z1507" s="3">
        <f t="shared" si="139"/>
        <v>0.29977521237000349</v>
      </c>
      <c r="AA1507" s="3">
        <f t="shared" si="140"/>
        <v>0.26752287716734408</v>
      </c>
      <c r="AB1507" s="3">
        <f t="shared" si="141"/>
        <v>0.63693220658257421</v>
      </c>
      <c r="AC1507" s="3">
        <f t="shared" si="142"/>
        <v>0.3705373061892539</v>
      </c>
      <c r="AE1507" s="29" t="s">
        <v>2710</v>
      </c>
    </row>
    <row r="1508" spans="1:31">
      <c r="A1508" s="4" t="s">
        <v>895</v>
      </c>
      <c r="B1508" s="1" t="s">
        <v>1555</v>
      </c>
      <c r="C1508" s="4">
        <v>517</v>
      </c>
      <c r="E1508" s="6">
        <v>0.25863881727981336</v>
      </c>
      <c r="F1508" s="6">
        <v>0.26561832668982116</v>
      </c>
      <c r="G1508" s="6">
        <v>0.28461407702873093</v>
      </c>
      <c r="H1508" s="3">
        <v>0.26773735359215978</v>
      </c>
      <c r="I1508" s="3">
        <v>0.22318765567382665</v>
      </c>
      <c r="J1508" s="3">
        <v>0.23092105194957452</v>
      </c>
      <c r="K1508" s="6">
        <v>0.32557415470666823</v>
      </c>
      <c r="L1508" s="6">
        <v>0.27255936146847648</v>
      </c>
      <c r="M1508" s="6">
        <v>0.27801251015204348</v>
      </c>
      <c r="N1508" s="3">
        <v>0.32612593221141667</v>
      </c>
      <c r="O1508" s="3">
        <v>0.33502176645847537</v>
      </c>
      <c r="P1508" s="3">
        <v>0.33865799211155706</v>
      </c>
      <c r="R1508" s="3">
        <f t="shared" si="138"/>
        <v>3.4066689993225641</v>
      </c>
      <c r="S1508" s="20">
        <f t="shared" si="143"/>
        <v>0.99975313314954406</v>
      </c>
      <c r="Z1508" s="3">
        <f t="shared" si="139"/>
        <v>0.26962374033278852</v>
      </c>
      <c r="AA1508" s="3">
        <f t="shared" si="140"/>
        <v>0.2406153537385203</v>
      </c>
      <c r="AB1508" s="3">
        <f t="shared" si="141"/>
        <v>0.29204867544239604</v>
      </c>
      <c r="AC1508" s="3">
        <f t="shared" si="142"/>
        <v>0.3332685635938164</v>
      </c>
      <c r="AE1508" s="29" t="s">
        <v>2710</v>
      </c>
    </row>
    <row r="1509" spans="1:31">
      <c r="A1509" s="4" t="s">
        <v>3</v>
      </c>
      <c r="B1509" s="1" t="s">
        <v>1552</v>
      </c>
      <c r="C1509" s="4">
        <v>1942</v>
      </c>
      <c r="E1509" s="6">
        <v>0.23441519336854852</v>
      </c>
      <c r="F1509" s="6">
        <v>7.0713014880863817E-2</v>
      </c>
      <c r="G1509" s="6">
        <v>0.74281588907115004</v>
      </c>
      <c r="H1509" s="3">
        <v>0.43401240137941105</v>
      </c>
      <c r="I1509" s="3">
        <v>0.64472196664731385</v>
      </c>
      <c r="J1509" s="3">
        <v>0.80743434365033107</v>
      </c>
      <c r="K1509" s="6">
        <v>8.6674478879169653E-2</v>
      </c>
      <c r="L1509" s="6">
        <v>7.2560859876005315E-2</v>
      </c>
      <c r="M1509" s="6">
        <v>0.71625653281170854</v>
      </c>
      <c r="N1509" s="3">
        <v>8.6821373302421442E-2</v>
      </c>
      <c r="O1509" s="3">
        <v>0.40225422130760624</v>
      </c>
      <c r="P1509" s="3">
        <v>0.76316275252182431</v>
      </c>
      <c r="R1509" s="3">
        <f t="shared" si="138"/>
        <v>5.0618430276963533</v>
      </c>
      <c r="S1509" s="20">
        <f t="shared" si="143"/>
        <v>0.99976156955459017</v>
      </c>
      <c r="Z1509" s="3">
        <f t="shared" si="139"/>
        <v>0.34931469910685414</v>
      </c>
      <c r="AA1509" s="3">
        <f t="shared" si="140"/>
        <v>0.62872290389235197</v>
      </c>
      <c r="AB1509" s="3">
        <f t="shared" si="141"/>
        <v>0.29183062385562786</v>
      </c>
      <c r="AC1509" s="3">
        <f t="shared" si="142"/>
        <v>0.41741278237728396</v>
      </c>
      <c r="AE1509" s="29" t="s">
        <v>2710</v>
      </c>
    </row>
    <row r="1510" spans="1:31">
      <c r="A1510" s="4" t="s">
        <v>632</v>
      </c>
      <c r="B1510" s="1" t="s">
        <v>2016</v>
      </c>
      <c r="C1510" s="4">
        <v>639</v>
      </c>
      <c r="E1510" s="6">
        <v>0.20925863620291629</v>
      </c>
      <c r="F1510" s="6">
        <v>0.21490559452055952</v>
      </c>
      <c r="G1510" s="6">
        <v>0.92807647131277882</v>
      </c>
      <c r="H1510" s="3">
        <v>0.21662004977644228</v>
      </c>
      <c r="I1510" s="3">
        <v>0.180575927986492</v>
      </c>
      <c r="J1510" s="3">
        <v>0.18683283858830987</v>
      </c>
      <c r="K1510" s="6">
        <v>0.26341445693794596</v>
      </c>
      <c r="L1510" s="6">
        <v>0.88876816303570494</v>
      </c>
      <c r="M1510" s="6">
        <v>0.90654992225374231</v>
      </c>
      <c r="N1510" s="3">
        <v>0.26386088725086454</v>
      </c>
      <c r="O1510" s="3">
        <v>0.27105829930990882</v>
      </c>
      <c r="P1510" s="3">
        <v>0.27400028469745696</v>
      </c>
      <c r="R1510" s="3">
        <f t="shared" si="138"/>
        <v>4.8039215318731214</v>
      </c>
      <c r="S1510" s="20">
        <f t="shared" si="143"/>
        <v>0.99976957609047667</v>
      </c>
      <c r="Z1510" s="3">
        <f t="shared" si="139"/>
        <v>0.45074690067875151</v>
      </c>
      <c r="AA1510" s="3">
        <f t="shared" si="140"/>
        <v>0.19467627211708138</v>
      </c>
      <c r="AB1510" s="3">
        <f t="shared" si="141"/>
        <v>0.6862441807424644</v>
      </c>
      <c r="AC1510" s="3">
        <f t="shared" si="142"/>
        <v>0.26963982375274348</v>
      </c>
      <c r="AE1510" s="29" t="s">
        <v>2710</v>
      </c>
    </row>
    <row r="1511" spans="1:31">
      <c r="A1511" s="4" t="s">
        <v>397</v>
      </c>
      <c r="B1511" s="1" t="s">
        <v>1562</v>
      </c>
      <c r="C1511" s="4">
        <v>537</v>
      </c>
      <c r="D1511" s="4" t="s">
        <v>2696</v>
      </c>
      <c r="E1511" s="6">
        <v>0.24900608665486684</v>
      </c>
      <c r="F1511" s="6">
        <v>0.25572565158033056</v>
      </c>
      <c r="G1511" s="6">
        <v>0.27401392518408541</v>
      </c>
      <c r="H1511" s="3">
        <v>0.25776575755520781</v>
      </c>
      <c r="I1511" s="3">
        <v>0.21487526626325579</v>
      </c>
      <c r="J1511" s="3">
        <v>0.22232064033134075</v>
      </c>
      <c r="K1511" s="6">
        <v>0.78837043917486826</v>
      </c>
      <c r="L1511" s="6">
        <v>0.26240817482160583</v>
      </c>
      <c r="M1511" s="6">
        <v>0.26765822671993755</v>
      </c>
      <c r="N1511" s="3">
        <v>0.31397971499683874</v>
      </c>
      <c r="O1511" s="3">
        <v>0.32254423325704235</v>
      </c>
      <c r="P1511" s="3">
        <v>1.3140602785160416</v>
      </c>
      <c r="R1511" s="3">
        <f t="shared" si="138"/>
        <v>4.7427283950554218</v>
      </c>
      <c r="S1511" s="20">
        <f t="shared" si="143"/>
        <v>0.99977748063780181</v>
      </c>
      <c r="Z1511" s="3">
        <f t="shared" si="139"/>
        <v>0.2595818878064276</v>
      </c>
      <c r="AA1511" s="3">
        <f t="shared" si="140"/>
        <v>0.23165388804993481</v>
      </c>
      <c r="AB1511" s="3">
        <f t="shared" si="141"/>
        <v>0.43947894690547057</v>
      </c>
      <c r="AC1511" s="3">
        <f t="shared" si="142"/>
        <v>0.65019474225664087</v>
      </c>
      <c r="AE1511" s="29" t="s">
        <v>2710</v>
      </c>
    </row>
    <row r="1512" spans="1:31">
      <c r="A1512" s="4" t="s">
        <v>853</v>
      </c>
      <c r="B1512" s="1" t="s">
        <v>2082</v>
      </c>
      <c r="C1512" s="4">
        <v>626</v>
      </c>
      <c r="E1512" s="6">
        <v>0.21360426283332826</v>
      </c>
      <c r="F1512" s="6">
        <v>0.21936849025341457</v>
      </c>
      <c r="G1512" s="6">
        <v>0.23505667384002216</v>
      </c>
      <c r="H1512" s="3">
        <v>0.22111854921269422</v>
      </c>
      <c r="I1512" s="3">
        <v>0.1843259073216747</v>
      </c>
      <c r="J1512" s="3">
        <v>0.19071275376666133</v>
      </c>
      <c r="K1512" s="6">
        <v>0.2688847252130151</v>
      </c>
      <c r="L1512" s="6">
        <v>0.22510094229904523</v>
      </c>
      <c r="M1512" s="6">
        <v>1.2732617677410683</v>
      </c>
      <c r="N1512" s="3">
        <v>1.085523536876233</v>
      </c>
      <c r="O1512" s="3">
        <v>0.27668730552560983</v>
      </c>
      <c r="P1512" s="3">
        <v>0.2796903864563498</v>
      </c>
      <c r="R1512" s="3">
        <f t="shared" si="138"/>
        <v>4.673335301339117</v>
      </c>
      <c r="S1512" s="20">
        <f t="shared" si="143"/>
        <v>0.99978526952997071</v>
      </c>
      <c r="Z1512" s="3">
        <f t="shared" si="139"/>
        <v>0.22267647564225501</v>
      </c>
      <c r="AA1512" s="3">
        <f t="shared" si="140"/>
        <v>0.1987190701003434</v>
      </c>
      <c r="AB1512" s="3">
        <f t="shared" si="141"/>
        <v>0.58908247841770944</v>
      </c>
      <c r="AC1512" s="3">
        <f t="shared" si="142"/>
        <v>0.54730040961939752</v>
      </c>
      <c r="AE1512" s="29" t="s">
        <v>2710</v>
      </c>
    </row>
    <row r="1513" spans="1:31">
      <c r="A1513" s="4" t="s">
        <v>805</v>
      </c>
      <c r="B1513" s="1" t="s">
        <v>2125</v>
      </c>
      <c r="C1513" s="4">
        <v>589</v>
      </c>
      <c r="E1513" s="6">
        <v>0.22702252722183958</v>
      </c>
      <c r="F1513" s="6">
        <v>0.23314885381772074</v>
      </c>
      <c r="G1513" s="6">
        <v>0.24982254299465856</v>
      </c>
      <c r="H1513" s="3">
        <v>0.23500884856900953</v>
      </c>
      <c r="I1513" s="3">
        <v>0.19590495413135545</v>
      </c>
      <c r="J1513" s="3">
        <v>0.20269301164334466</v>
      </c>
      <c r="K1513" s="6">
        <v>0.28577561627053899</v>
      </c>
      <c r="L1513" s="6">
        <v>0.96421537551751346</v>
      </c>
      <c r="M1513" s="6">
        <v>0.24402795882615705</v>
      </c>
      <c r="N1513" s="3">
        <v>1.1537143193285602</v>
      </c>
      <c r="O1513" s="3">
        <v>0.29406834169614898</v>
      </c>
      <c r="P1513" s="3">
        <v>0.29726007117432085</v>
      </c>
      <c r="R1513" s="3">
        <f t="shared" si="138"/>
        <v>4.5826624211911682</v>
      </c>
      <c r="S1513" s="20">
        <f t="shared" si="143"/>
        <v>0.99979290730067272</v>
      </c>
      <c r="Z1513" s="3">
        <f t="shared" si="139"/>
        <v>0.23666464134473963</v>
      </c>
      <c r="AA1513" s="3">
        <f t="shared" si="140"/>
        <v>0.21120227144790318</v>
      </c>
      <c r="AB1513" s="3">
        <f t="shared" si="141"/>
        <v>0.49800631687140323</v>
      </c>
      <c r="AC1513" s="3">
        <f t="shared" si="142"/>
        <v>0.58168091073300998</v>
      </c>
      <c r="AE1513" s="29" t="s">
        <v>2710</v>
      </c>
    </row>
    <row r="1514" spans="1:31">
      <c r="A1514" s="4" t="s">
        <v>1427</v>
      </c>
      <c r="B1514" s="1" t="s">
        <v>1686</v>
      </c>
      <c r="C1514" s="4">
        <v>616</v>
      </c>
      <c r="E1514" s="6">
        <v>0.21707186450270047</v>
      </c>
      <c r="F1514" s="6">
        <v>0.22292966704324271</v>
      </c>
      <c r="G1514" s="6">
        <v>0.23887252893482774</v>
      </c>
      <c r="H1514" s="3">
        <v>0.22470813605056267</v>
      </c>
      <c r="I1514" s="3">
        <v>0.18731821101196164</v>
      </c>
      <c r="J1514" s="3">
        <v>0.19380874002910717</v>
      </c>
      <c r="K1514" s="6">
        <v>0.27324973698595367</v>
      </c>
      <c r="L1514" s="6">
        <v>0.22875517837532847</v>
      </c>
      <c r="M1514" s="6">
        <v>0.23333192816332221</v>
      </c>
      <c r="N1514" s="3">
        <v>0.27371283596315332</v>
      </c>
      <c r="O1514" s="3">
        <v>1.1332365054826457</v>
      </c>
      <c r="P1514" s="3">
        <v>1.145536314225835</v>
      </c>
      <c r="R1514" s="3">
        <f t="shared" si="138"/>
        <v>4.572531646768641</v>
      </c>
      <c r="S1514" s="20">
        <f t="shared" si="143"/>
        <v>0.99980052818675069</v>
      </c>
      <c r="Z1514" s="3">
        <f t="shared" si="139"/>
        <v>0.22629135349359031</v>
      </c>
      <c r="AA1514" s="3">
        <f t="shared" si="140"/>
        <v>0.20194502903054382</v>
      </c>
      <c r="AB1514" s="3">
        <f t="shared" si="141"/>
        <v>0.24511228117486814</v>
      </c>
      <c r="AC1514" s="3">
        <f t="shared" si="142"/>
        <v>0.85082855189054474</v>
      </c>
      <c r="AE1514" s="29" t="s">
        <v>2710</v>
      </c>
    </row>
    <row r="1515" spans="1:31">
      <c r="A1515" s="4" t="s">
        <v>1366</v>
      </c>
      <c r="B1515" s="1" t="s">
        <v>1562</v>
      </c>
      <c r="C1515" s="4">
        <v>511</v>
      </c>
      <c r="D1515" s="4" t="s">
        <v>2696</v>
      </c>
      <c r="E1515" s="6">
        <v>0.26167567227722799</v>
      </c>
      <c r="F1515" s="6">
        <v>0.26873713287404599</v>
      </c>
      <c r="G1515" s="6">
        <v>0.28795592529129915</v>
      </c>
      <c r="H1515" s="3">
        <v>0.27088104071848651</v>
      </c>
      <c r="I1515" s="3">
        <v>0.22580825437058388</v>
      </c>
      <c r="J1515" s="3">
        <v>0.23363245373371816</v>
      </c>
      <c r="K1515" s="6">
        <v>0.32939694321594415</v>
      </c>
      <c r="L1515" s="6">
        <v>0.2757596670825877</v>
      </c>
      <c r="M1515" s="6">
        <v>0.28127684490921034</v>
      </c>
      <c r="N1515" s="3">
        <v>0.32995519951722585</v>
      </c>
      <c r="O1515" s="3">
        <v>1.3660933216777098</v>
      </c>
      <c r="P1515" s="3">
        <v>0.34263440689173186</v>
      </c>
      <c r="R1515" s="3">
        <f t="shared" si="138"/>
        <v>4.4738068625597718</v>
      </c>
      <c r="S1515" s="20">
        <f t="shared" si="143"/>
        <v>0.99980798453152164</v>
      </c>
      <c r="Z1515" s="3">
        <f t="shared" si="139"/>
        <v>0.27278957681419103</v>
      </c>
      <c r="AA1515" s="3">
        <f t="shared" si="140"/>
        <v>0.24344058294092952</v>
      </c>
      <c r="AB1515" s="3">
        <f t="shared" si="141"/>
        <v>0.29547781840258075</v>
      </c>
      <c r="AC1515" s="3">
        <f t="shared" si="142"/>
        <v>0.67956097602888921</v>
      </c>
      <c r="AE1515" s="29" t="s">
        <v>2710</v>
      </c>
    </row>
    <row r="1516" spans="1:31">
      <c r="A1516" s="4" t="s">
        <v>1079</v>
      </c>
      <c r="B1516" s="1" t="s">
        <v>1555</v>
      </c>
      <c r="C1516" s="4">
        <v>797</v>
      </c>
      <c r="E1516" s="6">
        <v>0.1677744900045966</v>
      </c>
      <c r="F1516" s="6">
        <v>0.17230197603342223</v>
      </c>
      <c r="G1516" s="6">
        <v>0.18462418798476021</v>
      </c>
      <c r="H1516" s="3">
        <v>0.17367655182828934</v>
      </c>
      <c r="I1516" s="3">
        <v>0.80285948408640007</v>
      </c>
      <c r="J1516" s="3">
        <v>0.14979445904382685</v>
      </c>
      <c r="K1516" s="6">
        <v>0.21119427601423771</v>
      </c>
      <c r="L1516" s="6">
        <v>0.17680450423990254</v>
      </c>
      <c r="M1516" s="6">
        <v>0.18034186668582997</v>
      </c>
      <c r="N1516" s="3">
        <v>0.21155220445834683</v>
      </c>
      <c r="O1516" s="3">
        <v>0.21732277698749278</v>
      </c>
      <c r="P1516" s="3">
        <v>0.21968153315141153</v>
      </c>
      <c r="R1516" s="3">
        <f t="shared" si="138"/>
        <v>2.8679283105185172</v>
      </c>
      <c r="S1516" s="20">
        <f t="shared" si="143"/>
        <v>0.99981276441203915</v>
      </c>
      <c r="Z1516" s="3">
        <f t="shared" si="139"/>
        <v>0.17490021800759301</v>
      </c>
      <c r="AA1516" s="3">
        <f t="shared" si="140"/>
        <v>0.37544349831950541</v>
      </c>
      <c r="AB1516" s="3">
        <f t="shared" si="141"/>
        <v>0.18944688231332341</v>
      </c>
      <c r="AC1516" s="3">
        <f t="shared" si="142"/>
        <v>0.21618550486575039</v>
      </c>
      <c r="AE1516" s="29" t="s">
        <v>2710</v>
      </c>
    </row>
    <row r="1517" spans="1:31">
      <c r="A1517" s="4" t="s">
        <v>683</v>
      </c>
      <c r="B1517" s="1" t="s">
        <v>2043</v>
      </c>
      <c r="C1517" s="4">
        <v>507</v>
      </c>
      <c r="E1517" s="6">
        <v>0.26374017462261046</v>
      </c>
      <c r="F1517" s="6">
        <v>0.27085734694011343</v>
      </c>
      <c r="G1517" s="6">
        <v>0.29022776691095442</v>
      </c>
      <c r="H1517" s="3">
        <v>0.27301816924486511</v>
      </c>
      <c r="I1517" s="3">
        <v>0.22758977905989819</v>
      </c>
      <c r="J1517" s="3">
        <v>0.23547570780656804</v>
      </c>
      <c r="K1517" s="6">
        <v>0.33199573566735197</v>
      </c>
      <c r="L1517" s="6">
        <v>0.27793528575779552</v>
      </c>
      <c r="M1517" s="6">
        <v>0.28349599161460848</v>
      </c>
      <c r="N1517" s="3">
        <v>0.33255839635759848</v>
      </c>
      <c r="O1517" s="3">
        <v>0.34162969084621647</v>
      </c>
      <c r="P1517" s="3">
        <v>0.34533763692638064</v>
      </c>
      <c r="R1517" s="3">
        <f t="shared" si="138"/>
        <v>3.4738616817549612</v>
      </c>
      <c r="S1517" s="20">
        <f t="shared" si="143"/>
        <v>0.99981855418150878</v>
      </c>
      <c r="Z1517" s="3">
        <f t="shared" si="139"/>
        <v>0.27494176282455945</v>
      </c>
      <c r="AA1517" s="3">
        <f t="shared" si="140"/>
        <v>0.24536121870377711</v>
      </c>
      <c r="AB1517" s="3">
        <f t="shared" si="141"/>
        <v>0.2978090043465853</v>
      </c>
      <c r="AC1517" s="3">
        <f t="shared" si="142"/>
        <v>0.33984190804339853</v>
      </c>
      <c r="AE1517" s="29" t="s">
        <v>2710</v>
      </c>
    </row>
    <row r="1518" spans="1:31">
      <c r="A1518" s="4" t="s">
        <v>365</v>
      </c>
      <c r="B1518" s="1" t="s">
        <v>1825</v>
      </c>
      <c r="C1518" s="4">
        <v>877</v>
      </c>
      <c r="E1518" s="6">
        <v>0.15247008954807698</v>
      </c>
      <c r="F1518" s="6">
        <v>0.15658457799160494</v>
      </c>
      <c r="G1518" s="6">
        <v>0.16778275692571712</v>
      </c>
      <c r="H1518" s="3">
        <v>0.1578337648884226</v>
      </c>
      <c r="I1518" s="3">
        <v>0.13157128618400041</v>
      </c>
      <c r="J1518" s="3">
        <v>0.13613019824165337</v>
      </c>
      <c r="K1518" s="6">
        <v>0.48273081623364222</v>
      </c>
      <c r="L1518" s="6">
        <v>0.64757452243992641</v>
      </c>
      <c r="M1518" s="6">
        <v>0.66053067311304592</v>
      </c>
      <c r="N1518" s="3">
        <v>1.3574325669506744</v>
      </c>
      <c r="O1518" s="3">
        <v>0.19749857840254476</v>
      </c>
      <c r="P1518" s="3">
        <v>0.19964216866781639</v>
      </c>
      <c r="R1518" s="3">
        <f t="shared" si="138"/>
        <v>4.4477819995871259</v>
      </c>
      <c r="S1518" s="20">
        <f t="shared" si="143"/>
        <v>0.99982596715150807</v>
      </c>
      <c r="Z1518" s="3">
        <f t="shared" si="139"/>
        <v>0.15894580815513301</v>
      </c>
      <c r="AA1518" s="3">
        <f t="shared" si="140"/>
        <v>0.14184508310469213</v>
      </c>
      <c r="AB1518" s="3">
        <f t="shared" si="141"/>
        <v>0.59694533726220478</v>
      </c>
      <c r="AC1518" s="3">
        <f t="shared" si="142"/>
        <v>0.58485777134034522</v>
      </c>
      <c r="AE1518" s="29" t="s">
        <v>2710</v>
      </c>
    </row>
    <row r="1519" spans="1:31">
      <c r="A1519" s="4" t="s">
        <v>10</v>
      </c>
      <c r="B1519" s="1" t="s">
        <v>1557</v>
      </c>
      <c r="C1519" s="4">
        <v>590</v>
      </c>
      <c r="D1519" s="4" t="s">
        <v>2696</v>
      </c>
      <c r="E1519" s="6">
        <v>0.22663774327739572</v>
      </c>
      <c r="F1519" s="6">
        <v>0.23275368626887716</v>
      </c>
      <c r="G1519" s="6">
        <v>0.24939911495568456</v>
      </c>
      <c r="H1519" s="3">
        <v>0.23461052848668917</v>
      </c>
      <c r="I1519" s="3">
        <v>0.19557291183621758</v>
      </c>
      <c r="J1519" s="3">
        <v>0.20234946416598304</v>
      </c>
      <c r="K1519" s="6">
        <v>0.28529125081923296</v>
      </c>
      <c r="L1519" s="6">
        <v>0.23883591504949545</v>
      </c>
      <c r="M1519" s="6">
        <v>0.24361435211628218</v>
      </c>
      <c r="N1519" s="3">
        <v>0.28577475754797022</v>
      </c>
      <c r="O1519" s="3">
        <v>0.29356992077801991</v>
      </c>
      <c r="P1519" s="3">
        <v>1.6456482430234474</v>
      </c>
      <c r="R1519" s="3">
        <f t="shared" si="138"/>
        <v>4.3340578883252947</v>
      </c>
      <c r="S1519" s="20">
        <f t="shared" si="143"/>
        <v>0.99983319058132192</v>
      </c>
      <c r="Z1519" s="3">
        <f t="shared" si="139"/>
        <v>0.2362635148339858</v>
      </c>
      <c r="AA1519" s="3">
        <f t="shared" si="140"/>
        <v>0.21084430149629663</v>
      </c>
      <c r="AB1519" s="3">
        <f t="shared" si="141"/>
        <v>0.25591383932833689</v>
      </c>
      <c r="AC1519" s="3">
        <f t="shared" si="142"/>
        <v>0.74166430711647913</v>
      </c>
      <c r="AE1519" s="29" t="s">
        <v>2710</v>
      </c>
    </row>
    <row r="1520" spans="1:31">
      <c r="A1520" s="4" t="s">
        <v>1543</v>
      </c>
      <c r="B1520" s="1" t="s">
        <v>2521</v>
      </c>
      <c r="C1520" s="4">
        <v>800</v>
      </c>
      <c r="E1520" s="6">
        <v>0.16714533566707934</v>
      </c>
      <c r="F1520" s="6">
        <v>0.17165584362329689</v>
      </c>
      <c r="G1520" s="6">
        <v>0.18393184727981735</v>
      </c>
      <c r="H1520" s="3">
        <v>0.17302526475893326</v>
      </c>
      <c r="I1520" s="3">
        <v>0.14423502247921047</v>
      </c>
      <c r="J1520" s="3">
        <v>0.14923272982241248</v>
      </c>
      <c r="K1520" s="6">
        <v>0.21040229747918429</v>
      </c>
      <c r="L1520" s="6">
        <v>0.1761414873490029</v>
      </c>
      <c r="M1520" s="6">
        <v>0.72410675040017669</v>
      </c>
      <c r="N1520" s="3">
        <v>1.1687538095626646</v>
      </c>
      <c r="O1520" s="3">
        <v>0.21650781657378967</v>
      </c>
      <c r="P1520" s="3">
        <v>0.882062961953893</v>
      </c>
      <c r="R1520" s="3">
        <f t="shared" si="138"/>
        <v>4.367201166949461</v>
      </c>
      <c r="S1520" s="20">
        <f t="shared" si="143"/>
        <v>0.99984046924993353</v>
      </c>
      <c r="Z1520" s="3">
        <f t="shared" si="139"/>
        <v>0.17424434219006454</v>
      </c>
      <c r="AA1520" s="3">
        <f t="shared" si="140"/>
        <v>0.15549767235351872</v>
      </c>
      <c r="AB1520" s="3">
        <f t="shared" si="141"/>
        <v>0.37021684507612135</v>
      </c>
      <c r="AC1520" s="3">
        <f t="shared" si="142"/>
        <v>0.75577486269678251</v>
      </c>
      <c r="AE1520" s="29" t="s">
        <v>2710</v>
      </c>
    </row>
    <row r="1521" spans="1:31">
      <c r="A1521" s="4" t="s">
        <v>1096</v>
      </c>
      <c r="B1521" s="1" t="s">
        <v>1653</v>
      </c>
      <c r="C1521" s="4">
        <v>501</v>
      </c>
      <c r="D1521" s="4" t="s">
        <v>2696</v>
      </c>
      <c r="E1521" s="6">
        <v>0.26689873958815069</v>
      </c>
      <c r="F1521" s="6">
        <v>0.27410114750227049</v>
      </c>
      <c r="G1521" s="6">
        <v>0.29370354855060654</v>
      </c>
      <c r="H1521" s="3">
        <v>0.27628784791845629</v>
      </c>
      <c r="I1521" s="3">
        <v>0.23031540515642387</v>
      </c>
      <c r="J1521" s="3">
        <v>0.23829577616353292</v>
      </c>
      <c r="K1521" s="6">
        <v>0.33597173250169149</v>
      </c>
      <c r="L1521" s="6">
        <v>0.28126385205429605</v>
      </c>
      <c r="M1521" s="6">
        <v>0.28689115319083131</v>
      </c>
      <c r="N1521" s="3">
        <v>0.33654113164331817</v>
      </c>
      <c r="O1521" s="3">
        <v>0.3457210643892849</v>
      </c>
      <c r="P1521" s="3">
        <v>0.89048957641112747</v>
      </c>
      <c r="R1521" s="3">
        <f t="shared" si="138"/>
        <v>4.0564809750699897</v>
      </c>
      <c r="S1521" s="20">
        <f t="shared" si="143"/>
        <v>0.99984723005155862</v>
      </c>
      <c r="Z1521" s="3">
        <f t="shared" si="139"/>
        <v>0.27823447854700922</v>
      </c>
      <c r="AA1521" s="3">
        <f t="shared" si="140"/>
        <v>0.24829967641280437</v>
      </c>
      <c r="AB1521" s="3">
        <f t="shared" si="141"/>
        <v>0.30137557924893965</v>
      </c>
      <c r="AC1521" s="3">
        <f t="shared" si="142"/>
        <v>0.52425059081457681</v>
      </c>
      <c r="AE1521" s="29" t="s">
        <v>2710</v>
      </c>
    </row>
    <row r="1522" spans="1:31">
      <c r="A1522" s="4" t="s">
        <v>889</v>
      </c>
      <c r="B1522" s="1" t="s">
        <v>1555</v>
      </c>
      <c r="C1522" s="4">
        <v>594</v>
      </c>
      <c r="E1522" s="6">
        <v>0.22511156318798567</v>
      </c>
      <c r="F1522" s="6">
        <v>0.23118632137817763</v>
      </c>
      <c r="G1522" s="6">
        <v>0.24771965963611767</v>
      </c>
      <c r="H1522" s="3">
        <v>0.23303065960799094</v>
      </c>
      <c r="I1522" s="3">
        <v>0.19425592253092319</v>
      </c>
      <c r="J1522" s="3">
        <v>0.20098684151166665</v>
      </c>
      <c r="K1522" s="6">
        <v>0.71271873036515876</v>
      </c>
      <c r="L1522" s="6">
        <v>0.9560990844778039</v>
      </c>
      <c r="M1522" s="6">
        <v>0.24197385142863043</v>
      </c>
      <c r="N1522" s="3">
        <v>0.28385034840623302</v>
      </c>
      <c r="O1522" s="3">
        <v>0.29159301895459888</v>
      </c>
      <c r="P1522" s="3">
        <v>0.29475788202302189</v>
      </c>
      <c r="R1522" s="3">
        <f t="shared" si="138"/>
        <v>4.1132838835083092</v>
      </c>
      <c r="S1522" s="20">
        <f t="shared" si="143"/>
        <v>0.99985408552469779</v>
      </c>
      <c r="Z1522" s="3">
        <f t="shared" si="139"/>
        <v>0.23467251473409365</v>
      </c>
      <c r="AA1522" s="3">
        <f t="shared" si="140"/>
        <v>0.20942447455019361</v>
      </c>
      <c r="AB1522" s="3">
        <f t="shared" si="141"/>
        <v>0.63693055542386434</v>
      </c>
      <c r="AC1522" s="3">
        <f t="shared" si="142"/>
        <v>0.29006708312795126</v>
      </c>
      <c r="AE1522" s="29" t="s">
        <v>2710</v>
      </c>
    </row>
    <row r="1523" spans="1:31">
      <c r="A1523" s="4" t="s">
        <v>836</v>
      </c>
      <c r="B1523" s="1" t="s">
        <v>2141</v>
      </c>
      <c r="C1523" s="4">
        <v>540</v>
      </c>
      <c r="E1523" s="6">
        <v>0.24762271950678424</v>
      </c>
      <c r="F1523" s="6">
        <v>0.25430495351599541</v>
      </c>
      <c r="G1523" s="6">
        <v>0.27249162559972945</v>
      </c>
      <c r="H1523" s="3">
        <v>0.25633372556878997</v>
      </c>
      <c r="I1523" s="3">
        <v>0.21368151478401551</v>
      </c>
      <c r="J1523" s="3">
        <v>0.22108552566283329</v>
      </c>
      <c r="K1523" s="6">
        <v>0.31170710737656931</v>
      </c>
      <c r="L1523" s="6">
        <v>0.26095035162815244</v>
      </c>
      <c r="M1523" s="6">
        <v>1.072750741333595</v>
      </c>
      <c r="N1523" s="3">
        <v>0.31223538324685629</v>
      </c>
      <c r="O1523" s="3">
        <v>0.32075232085005878</v>
      </c>
      <c r="P1523" s="3">
        <v>0.32423367022532401</v>
      </c>
      <c r="R1523" s="3">
        <f t="shared" si="138"/>
        <v>4.0681496392987038</v>
      </c>
      <c r="S1523" s="20">
        <f t="shared" si="143"/>
        <v>0.99986086577409661</v>
      </c>
      <c r="Z1523" s="3">
        <f t="shared" si="139"/>
        <v>0.25813976620750306</v>
      </c>
      <c r="AA1523" s="3">
        <f t="shared" si="140"/>
        <v>0.23036692200521292</v>
      </c>
      <c r="AB1523" s="3">
        <f t="shared" si="141"/>
        <v>0.54846940011277223</v>
      </c>
      <c r="AC1523" s="3">
        <f t="shared" si="142"/>
        <v>0.31907379144074638</v>
      </c>
      <c r="AE1523" s="29" t="s">
        <v>2710</v>
      </c>
    </row>
    <row r="1524" spans="1:31">
      <c r="A1524" s="4" t="s">
        <v>1457</v>
      </c>
      <c r="B1524" s="1" t="s">
        <v>2017</v>
      </c>
      <c r="C1524" s="4">
        <v>830</v>
      </c>
      <c r="E1524" s="6">
        <v>0.16110393799236566</v>
      </c>
      <c r="F1524" s="6">
        <v>0.16545141554052714</v>
      </c>
      <c r="G1524" s="6">
        <v>0.71450706646851292</v>
      </c>
      <c r="H1524" s="3">
        <v>0.41945518729438364</v>
      </c>
      <c r="I1524" s="3">
        <v>0.13902170841369685</v>
      </c>
      <c r="J1524" s="3">
        <v>0.1438387757324458</v>
      </c>
      <c r="K1524" s="6">
        <v>0.20279739516065959</v>
      </c>
      <c r="L1524" s="6">
        <v>0.16977492756530402</v>
      </c>
      <c r="M1524" s="6">
        <v>0.17317164788988734</v>
      </c>
      <c r="N1524" s="3">
        <v>0.81872016154761684</v>
      </c>
      <c r="O1524" s="3">
        <v>0.84105263539434927</v>
      </c>
      <c r="P1524" s="3">
        <v>0.21094720713454818</v>
      </c>
      <c r="R1524" s="3">
        <f t="shared" si="138"/>
        <v>4.1598420661342974</v>
      </c>
      <c r="S1524" s="20">
        <f t="shared" si="143"/>
        <v>0.99986779884420685</v>
      </c>
      <c r="Z1524" s="3">
        <f t="shared" si="139"/>
        <v>0.34702080666713525</v>
      </c>
      <c r="AA1524" s="3">
        <f t="shared" si="140"/>
        <v>0.23410522381350876</v>
      </c>
      <c r="AB1524" s="3">
        <f t="shared" si="141"/>
        <v>0.18191465687195033</v>
      </c>
      <c r="AC1524" s="3">
        <f t="shared" si="142"/>
        <v>0.62357333469217135</v>
      </c>
      <c r="AE1524" s="29" t="s">
        <v>2710</v>
      </c>
    </row>
    <row r="1525" spans="1:31">
      <c r="A1525" s="4" t="s">
        <v>1105</v>
      </c>
      <c r="B1525" s="1" t="s">
        <v>2271</v>
      </c>
      <c r="C1525" s="4">
        <v>548</v>
      </c>
      <c r="E1525" s="6">
        <v>0.24400778929500636</v>
      </c>
      <c r="F1525" s="6">
        <v>0.25059247244276917</v>
      </c>
      <c r="G1525" s="6">
        <v>0.26851364566396696</v>
      </c>
      <c r="H1525" s="3">
        <v>0.252591627385304</v>
      </c>
      <c r="I1525" s="3">
        <v>0.21056207661198606</v>
      </c>
      <c r="J1525" s="3">
        <v>0.21785799974074815</v>
      </c>
      <c r="K1525" s="6">
        <v>0.3071566386557435</v>
      </c>
      <c r="L1525" s="6">
        <v>0.25714085744379989</v>
      </c>
      <c r="M1525" s="6">
        <v>1.057090146569601</v>
      </c>
      <c r="N1525" s="3">
        <v>0.30767720246952995</v>
      </c>
      <c r="O1525" s="3">
        <v>0.31606980521721123</v>
      </c>
      <c r="P1525" s="3">
        <v>0.31950033197385946</v>
      </c>
      <c r="R1525" s="3">
        <f t="shared" si="138"/>
        <v>4.0087605934695256</v>
      </c>
      <c r="S1525" s="20">
        <f t="shared" si="143"/>
        <v>0.99987448011186264</v>
      </c>
      <c r="Z1525" s="3">
        <f t="shared" si="139"/>
        <v>0.25437130246724748</v>
      </c>
      <c r="AA1525" s="3">
        <f t="shared" si="140"/>
        <v>0.22700390124601275</v>
      </c>
      <c r="AB1525" s="3">
        <f t="shared" si="141"/>
        <v>0.54046254755638146</v>
      </c>
      <c r="AC1525" s="3">
        <f t="shared" si="142"/>
        <v>0.31441577988686692</v>
      </c>
      <c r="AE1525" s="29" t="s">
        <v>2710</v>
      </c>
    </row>
    <row r="1526" spans="1:31">
      <c r="A1526" s="4" t="s">
        <v>1116</v>
      </c>
      <c r="B1526" s="1" t="s">
        <v>1966</v>
      </c>
      <c r="C1526" s="4">
        <v>669</v>
      </c>
      <c r="E1526" s="6">
        <v>0.19987484085749399</v>
      </c>
      <c r="F1526" s="6">
        <v>0.20526857234474966</v>
      </c>
      <c r="G1526" s="6">
        <v>0.2199483973450731</v>
      </c>
      <c r="H1526" s="3">
        <v>0.20690614619902334</v>
      </c>
      <c r="I1526" s="3">
        <v>0.17247835274046092</v>
      </c>
      <c r="J1526" s="3">
        <v>0.17845468439152465</v>
      </c>
      <c r="K1526" s="6">
        <v>0.25160214945193937</v>
      </c>
      <c r="L1526" s="6">
        <v>0.21063257082093023</v>
      </c>
      <c r="M1526" s="6">
        <v>0.86589745937240858</v>
      </c>
      <c r="N1526" s="3">
        <v>0.25202856046831451</v>
      </c>
      <c r="O1526" s="3">
        <v>1.0434584265729594</v>
      </c>
      <c r="P1526" s="3">
        <v>0.26171327641505976</v>
      </c>
      <c r="R1526" s="3">
        <f t="shared" si="138"/>
        <v>4.0682634369799375</v>
      </c>
      <c r="S1526" s="20">
        <f t="shared" si="143"/>
        <v>0.9998812605509243</v>
      </c>
      <c r="Z1526" s="3">
        <f t="shared" si="139"/>
        <v>0.20836393684910559</v>
      </c>
      <c r="AA1526" s="3">
        <f t="shared" si="140"/>
        <v>0.18594639444366964</v>
      </c>
      <c r="AB1526" s="3">
        <f t="shared" si="141"/>
        <v>0.44271072654842608</v>
      </c>
      <c r="AC1526" s="3">
        <f t="shared" si="142"/>
        <v>0.51906675448544459</v>
      </c>
      <c r="AE1526" s="29" t="s">
        <v>2710</v>
      </c>
    </row>
    <row r="1527" spans="1:31">
      <c r="A1527" s="4" t="s">
        <v>977</v>
      </c>
      <c r="B1527" s="1" t="s">
        <v>2210</v>
      </c>
      <c r="C1527" s="4">
        <v>625</v>
      </c>
      <c r="E1527" s="6">
        <v>0.21394602965386159</v>
      </c>
      <c r="F1527" s="6">
        <v>0.21971947983782006</v>
      </c>
      <c r="G1527" s="6">
        <v>0.23543276451816622</v>
      </c>
      <c r="H1527" s="3">
        <v>0.22147233889143456</v>
      </c>
      <c r="I1527" s="3">
        <v>0.18462082877338939</v>
      </c>
      <c r="J1527" s="3">
        <v>0.19101789417268802</v>
      </c>
      <c r="K1527" s="6">
        <v>0.6773678813390468</v>
      </c>
      <c r="L1527" s="6">
        <v>0.22546110380672374</v>
      </c>
      <c r="M1527" s="6">
        <v>0.22997194839777038</v>
      </c>
      <c r="N1527" s="3">
        <v>1.0872603745352352</v>
      </c>
      <c r="O1527" s="3">
        <v>0.2771300052144508</v>
      </c>
      <c r="P1527" s="3">
        <v>0.28013789107468001</v>
      </c>
      <c r="R1527" s="3">
        <f t="shared" si="138"/>
        <v>4.043538540215267</v>
      </c>
      <c r="S1527" s="20">
        <f t="shared" si="143"/>
        <v>0.99988799978182463</v>
      </c>
      <c r="Z1527" s="3">
        <f t="shared" si="139"/>
        <v>0.22303275800328262</v>
      </c>
      <c r="AA1527" s="3">
        <f t="shared" si="140"/>
        <v>0.19903702061250397</v>
      </c>
      <c r="AB1527" s="3">
        <f t="shared" si="141"/>
        <v>0.37760031118118031</v>
      </c>
      <c r="AC1527" s="3">
        <f t="shared" si="142"/>
        <v>0.54817609027478864</v>
      </c>
      <c r="AE1527" s="29" t="s">
        <v>2710</v>
      </c>
    </row>
    <row r="1528" spans="1:31">
      <c r="A1528" s="4" t="s">
        <v>613</v>
      </c>
      <c r="B1528" s="1" t="s">
        <v>1656</v>
      </c>
      <c r="C1528" s="4">
        <v>890</v>
      </c>
      <c r="E1528" s="6">
        <v>0.15024299835243091</v>
      </c>
      <c r="F1528" s="6">
        <v>0.15429738752655903</v>
      </c>
      <c r="G1528" s="6">
        <v>0.16533199755489203</v>
      </c>
      <c r="H1528" s="3">
        <v>0.15552832787319842</v>
      </c>
      <c r="I1528" s="3">
        <v>0.52252660510003379</v>
      </c>
      <c r="J1528" s="3">
        <v>0.13414177961565169</v>
      </c>
      <c r="K1528" s="6">
        <v>0.18912566065544659</v>
      </c>
      <c r="L1528" s="6">
        <v>0.63811556874136566</v>
      </c>
      <c r="M1528" s="6">
        <v>0.16149715477371515</v>
      </c>
      <c r="N1528" s="3">
        <v>0.18944618758798026</v>
      </c>
      <c r="O1528" s="3">
        <v>0.19461376770677724</v>
      </c>
      <c r="P1528" s="3">
        <v>1.3890051204545548</v>
      </c>
      <c r="R1528" s="3">
        <f t="shared" si="138"/>
        <v>4.0438725559426043</v>
      </c>
      <c r="S1528" s="20">
        <f t="shared" si="143"/>
        <v>0.99989473956941788</v>
      </c>
      <c r="Z1528" s="3">
        <f t="shared" si="139"/>
        <v>0.15662412781129398</v>
      </c>
      <c r="AA1528" s="3">
        <f t="shared" si="140"/>
        <v>0.27073223752962794</v>
      </c>
      <c r="AB1528" s="3">
        <f t="shared" si="141"/>
        <v>0.3295794613901758</v>
      </c>
      <c r="AC1528" s="3">
        <f t="shared" si="142"/>
        <v>0.59102169191643739</v>
      </c>
      <c r="AE1528" s="29" t="s">
        <v>2710</v>
      </c>
    </row>
    <row r="1529" spans="1:31">
      <c r="A1529" s="4" t="s">
        <v>251</v>
      </c>
      <c r="B1529" s="1" t="s">
        <v>1742</v>
      </c>
      <c r="C1529" s="4">
        <v>528</v>
      </c>
      <c r="E1529" s="6">
        <v>0.2532505085864839</v>
      </c>
      <c r="F1529" s="6">
        <v>0.26008461155044987</v>
      </c>
      <c r="G1529" s="6">
        <v>0.27868461709063236</v>
      </c>
      <c r="H1529" s="3">
        <v>0.26215949205898975</v>
      </c>
      <c r="I1529" s="3">
        <v>0.21853791284728857</v>
      </c>
      <c r="J1529" s="3">
        <v>0.22611019670062502</v>
      </c>
      <c r="K1529" s="6">
        <v>0.80180857166080344</v>
      </c>
      <c r="L1529" s="6">
        <v>0.26688104143788316</v>
      </c>
      <c r="M1529" s="6">
        <v>0.27222058285720924</v>
      </c>
      <c r="N1529" s="3">
        <v>0.31933164195701219</v>
      </c>
      <c r="O1529" s="3">
        <v>0.32804214632392376</v>
      </c>
      <c r="P1529" s="3">
        <v>0.33160261727589957</v>
      </c>
      <c r="R1529" s="3">
        <f t="shared" si="138"/>
        <v>3.8187139403471999</v>
      </c>
      <c r="S1529" s="20">
        <f t="shared" si="143"/>
        <v>0.99990110409265176</v>
      </c>
      <c r="Z1529" s="3">
        <f t="shared" si="139"/>
        <v>0.2640065790758554</v>
      </c>
      <c r="AA1529" s="3">
        <f t="shared" si="140"/>
        <v>0.23560253386896779</v>
      </c>
      <c r="AB1529" s="3">
        <f t="shared" si="141"/>
        <v>0.44697006531863193</v>
      </c>
      <c r="AC1529" s="3">
        <f t="shared" si="142"/>
        <v>0.32632546851894517</v>
      </c>
      <c r="AE1529" s="29" t="s">
        <v>2710</v>
      </c>
    </row>
    <row r="1530" spans="1:31">
      <c r="A1530" s="4" t="s">
        <v>470</v>
      </c>
      <c r="B1530" s="1" t="s">
        <v>1804</v>
      </c>
      <c r="C1530" s="4">
        <v>561</v>
      </c>
      <c r="E1530" s="6">
        <v>0.2383534198461025</v>
      </c>
      <c r="F1530" s="6">
        <v>0.2447855167533646</v>
      </c>
      <c r="G1530" s="6">
        <v>0.26229140432059522</v>
      </c>
      <c r="H1530" s="3">
        <v>0.24673834546728451</v>
      </c>
      <c r="I1530" s="3">
        <v>0.20568274150333044</v>
      </c>
      <c r="J1530" s="3">
        <v>0.21280959689470588</v>
      </c>
      <c r="K1530" s="6">
        <v>0.30003892688653738</v>
      </c>
      <c r="L1530" s="6">
        <v>0.2511821566474195</v>
      </c>
      <c r="M1530" s="6">
        <v>0.25620760739502046</v>
      </c>
      <c r="N1530" s="3">
        <v>0.30054742772424681</v>
      </c>
      <c r="O1530" s="3">
        <v>0.30874554948134003</v>
      </c>
      <c r="P1530" s="3">
        <v>0.31209658096555259</v>
      </c>
      <c r="R1530" s="3">
        <f t="shared" si="138"/>
        <v>3.1394792738855002</v>
      </c>
      <c r="S1530" s="20">
        <f t="shared" si="143"/>
        <v>0.99990633655810823</v>
      </c>
      <c r="Z1530" s="3">
        <f t="shared" si="139"/>
        <v>0.24847678030668743</v>
      </c>
      <c r="AA1530" s="3">
        <f t="shared" si="140"/>
        <v>0.22174356128844028</v>
      </c>
      <c r="AB1530" s="3">
        <f t="shared" si="141"/>
        <v>0.26914289697632576</v>
      </c>
      <c r="AC1530" s="3">
        <f t="shared" si="142"/>
        <v>0.30712985272371313</v>
      </c>
      <c r="AE1530" s="29" t="s">
        <v>2710</v>
      </c>
    </row>
    <row r="1531" spans="1:31">
      <c r="A1531" s="4" t="s">
        <v>1195</v>
      </c>
      <c r="B1531" s="1" t="s">
        <v>1942</v>
      </c>
      <c r="C1531" s="4">
        <v>883</v>
      </c>
      <c r="E1531" s="6">
        <v>0.15143405269950566</v>
      </c>
      <c r="F1531" s="6">
        <v>0.15552058312416481</v>
      </c>
      <c r="G1531" s="6">
        <v>0.16664267024219015</v>
      </c>
      <c r="H1531" s="3">
        <v>0.15676128177479798</v>
      </c>
      <c r="I1531" s="3">
        <v>0.52666894511781448</v>
      </c>
      <c r="J1531" s="3">
        <v>0.1352051912320838</v>
      </c>
      <c r="K1531" s="6">
        <v>0.6238634991661185</v>
      </c>
      <c r="L1531" s="6">
        <v>0.15958458649966289</v>
      </c>
      <c r="M1531" s="6">
        <v>0.16277742666886352</v>
      </c>
      <c r="N1531" s="3">
        <v>1.0588935986977708</v>
      </c>
      <c r="O1531" s="3">
        <v>0.19615657220728397</v>
      </c>
      <c r="P1531" s="3">
        <v>0.19828559674028881</v>
      </c>
      <c r="R1531" s="3">
        <f t="shared" si="138"/>
        <v>3.6917940041705455</v>
      </c>
      <c r="S1531" s="20">
        <f t="shared" si="143"/>
        <v>0.99991248954811518</v>
      </c>
      <c r="Z1531" s="3">
        <f t="shared" si="139"/>
        <v>0.15786576868862021</v>
      </c>
      <c r="AA1531" s="3">
        <f t="shared" si="140"/>
        <v>0.27287847270823207</v>
      </c>
      <c r="AB1531" s="3">
        <f t="shared" si="141"/>
        <v>0.3154085041115483</v>
      </c>
      <c r="AC1531" s="3">
        <f t="shared" si="142"/>
        <v>0.48444525588178117</v>
      </c>
      <c r="AE1531" s="29" t="s">
        <v>2710</v>
      </c>
    </row>
    <row r="1532" spans="1:31">
      <c r="A1532" s="4" t="s">
        <v>1020</v>
      </c>
      <c r="B1532" s="1" t="s">
        <v>1775</v>
      </c>
      <c r="C1532" s="4">
        <v>627</v>
      </c>
      <c r="E1532" s="6">
        <v>0.21326358617809171</v>
      </c>
      <c r="F1532" s="6">
        <v>0.21901862025301042</v>
      </c>
      <c r="G1532" s="6">
        <v>0.23468178281316407</v>
      </c>
      <c r="H1532" s="3">
        <v>0.22076588804967559</v>
      </c>
      <c r="I1532" s="3">
        <v>0.184031926608243</v>
      </c>
      <c r="J1532" s="3">
        <v>0.19040858669526314</v>
      </c>
      <c r="K1532" s="6">
        <v>0.26845588195111236</v>
      </c>
      <c r="L1532" s="6">
        <v>0.22474192963190162</v>
      </c>
      <c r="M1532" s="6">
        <v>0.92390016000022546</v>
      </c>
      <c r="N1532" s="3">
        <v>0.26891085638485235</v>
      </c>
      <c r="O1532" s="3">
        <v>0.27624601795698839</v>
      </c>
      <c r="P1532" s="3">
        <v>0.27924430928496807</v>
      </c>
      <c r="R1532" s="3">
        <f t="shared" si="138"/>
        <v>3.5036695458074965</v>
      </c>
      <c r="S1532" s="20">
        <f t="shared" si="143"/>
        <v>0.99991832899735822</v>
      </c>
      <c r="Z1532" s="3">
        <f t="shared" si="139"/>
        <v>0.22232132974808874</v>
      </c>
      <c r="AA1532" s="3">
        <f t="shared" si="140"/>
        <v>0.19840213378439389</v>
      </c>
      <c r="AB1532" s="3">
        <f t="shared" si="141"/>
        <v>0.47236599052774647</v>
      </c>
      <c r="AC1532" s="3">
        <f t="shared" si="142"/>
        <v>0.27480039454226962</v>
      </c>
      <c r="AE1532" s="29" t="s">
        <v>2710</v>
      </c>
    </row>
    <row r="1533" spans="1:31">
      <c r="A1533" s="4" t="s">
        <v>1460</v>
      </c>
      <c r="B1533" s="1" t="s">
        <v>1994</v>
      </c>
      <c r="C1533" s="4">
        <v>591</v>
      </c>
      <c r="E1533" s="6">
        <v>0.22625426147828001</v>
      </c>
      <c r="F1533" s="6">
        <v>0.23235985600446279</v>
      </c>
      <c r="G1533" s="6">
        <v>0.24897711983731621</v>
      </c>
      <c r="H1533" s="3">
        <v>0.23421355635727004</v>
      </c>
      <c r="I1533" s="3">
        <v>0.19524199320366897</v>
      </c>
      <c r="J1533" s="3">
        <v>0.20200707928583755</v>
      </c>
      <c r="K1533" s="6">
        <v>0.28480852450651006</v>
      </c>
      <c r="L1533" s="6">
        <v>0.23843179336582457</v>
      </c>
      <c r="M1533" s="6">
        <v>0.24320214509070473</v>
      </c>
      <c r="N1533" s="3">
        <v>0.285291213118955</v>
      </c>
      <c r="O1533" s="3">
        <v>0.29307318656350551</v>
      </c>
      <c r="P1533" s="3">
        <v>0.29625411492669201</v>
      </c>
      <c r="R1533" s="3">
        <f t="shared" si="138"/>
        <v>2.9801148437390275</v>
      </c>
      <c r="S1533" s="20">
        <f t="shared" si="143"/>
        <v>0.99992329585543116</v>
      </c>
      <c r="Z1533" s="3">
        <f t="shared" si="139"/>
        <v>0.23586374577335301</v>
      </c>
      <c r="AA1533" s="3">
        <f t="shared" si="140"/>
        <v>0.21048754294892555</v>
      </c>
      <c r="AB1533" s="3">
        <f t="shared" si="141"/>
        <v>0.25548082098767977</v>
      </c>
      <c r="AC1533" s="3">
        <f t="shared" si="142"/>
        <v>0.29153950486971753</v>
      </c>
      <c r="AE1533" s="29" t="s">
        <v>2710</v>
      </c>
    </row>
    <row r="1534" spans="1:31">
      <c r="A1534" s="4" t="s">
        <v>453</v>
      </c>
      <c r="B1534" s="1" t="s">
        <v>1555</v>
      </c>
      <c r="C1534" s="4">
        <v>670</v>
      </c>
      <c r="E1534" s="6">
        <v>0.19957652019949773</v>
      </c>
      <c r="F1534" s="6">
        <v>0.20496220134125004</v>
      </c>
      <c r="G1534" s="6">
        <v>0.21962011615500579</v>
      </c>
      <c r="H1534" s="3">
        <v>0.20659733105544267</v>
      </c>
      <c r="I1534" s="3">
        <v>0.17222092236323636</v>
      </c>
      <c r="J1534" s="3">
        <v>0.17818833411631341</v>
      </c>
      <c r="K1534" s="6">
        <v>0.25122662385574246</v>
      </c>
      <c r="L1534" s="6">
        <v>0.21031819384955569</v>
      </c>
      <c r="M1534" s="6">
        <v>0.2145260712665768</v>
      </c>
      <c r="N1534" s="3">
        <v>0.25165239843776482</v>
      </c>
      <c r="O1534" s="3">
        <v>0.25851679590900256</v>
      </c>
      <c r="P1534" s="3">
        <v>0.2613226595845895</v>
      </c>
      <c r="R1534" s="3">
        <f t="shared" si="138"/>
        <v>2.6287281681339776</v>
      </c>
      <c r="S1534" s="20">
        <f t="shared" si="143"/>
        <v>0.99992767706904473</v>
      </c>
      <c r="Z1534" s="3">
        <f t="shared" si="139"/>
        <v>0.2080529458985845</v>
      </c>
      <c r="AA1534" s="3">
        <f t="shared" si="140"/>
        <v>0.18566886251166415</v>
      </c>
      <c r="AB1534" s="3">
        <f t="shared" si="141"/>
        <v>0.22535696299062499</v>
      </c>
      <c r="AC1534" s="3">
        <f t="shared" si="142"/>
        <v>0.25716395131045228</v>
      </c>
      <c r="AE1534" s="29" t="s">
        <v>2710</v>
      </c>
    </row>
    <row r="1535" spans="1:31">
      <c r="A1535" s="4" t="s">
        <v>773</v>
      </c>
      <c r="B1535" s="1" t="s">
        <v>2104</v>
      </c>
      <c r="C1535" s="4">
        <v>827</v>
      </c>
      <c r="E1535" s="6">
        <v>0.16168835372873458</v>
      </c>
      <c r="F1535" s="6">
        <v>0.16605160205397523</v>
      </c>
      <c r="G1535" s="6">
        <v>0.17792681719933964</v>
      </c>
      <c r="H1535" s="3">
        <v>0.16737631415616278</v>
      </c>
      <c r="I1535" s="3">
        <v>0.13952601932692668</v>
      </c>
      <c r="J1535" s="3">
        <v>0.14436056089229746</v>
      </c>
      <c r="K1535" s="6">
        <v>0.20353305681178652</v>
      </c>
      <c r="L1535" s="6">
        <v>0.17039079791922893</v>
      </c>
      <c r="M1535" s="6">
        <v>0.17379984008295826</v>
      </c>
      <c r="N1535" s="3">
        <v>0.20387800115272359</v>
      </c>
      <c r="O1535" s="3">
        <v>0.20943924215118712</v>
      </c>
      <c r="P1535" s="3">
        <v>0.21171243279525392</v>
      </c>
      <c r="R1535" s="3">
        <f t="shared" si="138"/>
        <v>2.1296830382705747</v>
      </c>
      <c r="S1535" s="20">
        <f t="shared" si="143"/>
        <v>0.99993122654077515</v>
      </c>
      <c r="Z1535" s="3">
        <f t="shared" si="139"/>
        <v>0.16855559099401649</v>
      </c>
      <c r="AA1535" s="3">
        <f t="shared" si="140"/>
        <v>0.15042096479179565</v>
      </c>
      <c r="AB1535" s="3">
        <f t="shared" si="141"/>
        <v>0.18257456493799121</v>
      </c>
      <c r="AC1535" s="3">
        <f t="shared" si="142"/>
        <v>0.20834322536638825</v>
      </c>
      <c r="AE1535" s="29" t="s">
        <v>2710</v>
      </c>
    </row>
    <row r="1536" spans="1:31">
      <c r="A1536" s="4" t="s">
        <v>1426</v>
      </c>
      <c r="B1536" s="1" t="s">
        <v>1884</v>
      </c>
      <c r="C1536" s="4">
        <v>604</v>
      </c>
      <c r="E1536" s="6">
        <v>0.22138455055242301</v>
      </c>
      <c r="F1536" s="6">
        <v>0.22735873327588996</v>
      </c>
      <c r="G1536" s="6">
        <v>0.24361834076797004</v>
      </c>
      <c r="H1536" s="3">
        <v>0.22917253610454738</v>
      </c>
      <c r="I1536" s="3">
        <v>0.19103976487312646</v>
      </c>
      <c r="J1536" s="3">
        <v>0.19765924479789737</v>
      </c>
      <c r="K1536" s="6">
        <v>0.27867853970752893</v>
      </c>
      <c r="L1536" s="6">
        <v>0.23329998324371246</v>
      </c>
      <c r="M1536" s="6">
        <v>0.23796766183544121</v>
      </c>
      <c r="N1536" s="3">
        <v>0.27915083932665968</v>
      </c>
      <c r="O1536" s="3">
        <v>0.28676531996528437</v>
      </c>
      <c r="P1536" s="3">
        <v>0.28987778463853481</v>
      </c>
      <c r="R1536" s="3">
        <f t="shared" si="138"/>
        <v>2.9159732990890155</v>
      </c>
      <c r="S1536" s="20">
        <f t="shared" si="143"/>
        <v>0.99993608649627364</v>
      </c>
      <c r="Z1536" s="3">
        <f t="shared" si="139"/>
        <v>0.230787208198761</v>
      </c>
      <c r="AA1536" s="3">
        <f t="shared" si="140"/>
        <v>0.20595718192519041</v>
      </c>
      <c r="AB1536" s="3">
        <f t="shared" si="141"/>
        <v>0.24998206159556088</v>
      </c>
      <c r="AC1536" s="3">
        <f t="shared" si="142"/>
        <v>0.28526464797682632</v>
      </c>
      <c r="AE1536" s="29" t="s">
        <v>2710</v>
      </c>
    </row>
    <row r="1537" spans="1:31">
      <c r="A1537" s="4" t="s">
        <v>255</v>
      </c>
      <c r="B1537" s="1" t="s">
        <v>1746</v>
      </c>
      <c r="C1537" s="4">
        <v>676</v>
      </c>
      <c r="E1537" s="6">
        <v>0.19780513096695784</v>
      </c>
      <c r="F1537" s="6">
        <v>0.2031430102050851</v>
      </c>
      <c r="G1537" s="6">
        <v>0.21767082518321579</v>
      </c>
      <c r="H1537" s="3">
        <v>0.20476362693364883</v>
      </c>
      <c r="I1537" s="3">
        <v>0.17069233429492361</v>
      </c>
      <c r="J1537" s="3">
        <v>0.17660678085492601</v>
      </c>
      <c r="K1537" s="6">
        <v>0.24899680175051397</v>
      </c>
      <c r="L1537" s="6">
        <v>0.20845146431834666</v>
      </c>
      <c r="M1537" s="6">
        <v>0.2126219937109563</v>
      </c>
      <c r="N1537" s="3">
        <v>0.24941879726819882</v>
      </c>
      <c r="O1537" s="3">
        <v>0.25622226813466237</v>
      </c>
      <c r="P1537" s="3">
        <v>1.0438614934365598</v>
      </c>
      <c r="R1537" s="3">
        <f t="shared" si="138"/>
        <v>3.3902545270579947</v>
      </c>
      <c r="S1537" s="20">
        <f t="shared" si="143"/>
        <v>0.99994173692048538</v>
      </c>
      <c r="Z1537" s="3">
        <f t="shared" si="139"/>
        <v>0.20620632211841958</v>
      </c>
      <c r="AA1537" s="3">
        <f t="shared" si="140"/>
        <v>0.18402091402783283</v>
      </c>
      <c r="AB1537" s="3">
        <f t="shared" si="141"/>
        <v>0.22335675325993898</v>
      </c>
      <c r="AC1537" s="3">
        <f t="shared" si="142"/>
        <v>0.51650085294647363</v>
      </c>
      <c r="AE1537" s="29" t="s">
        <v>2710</v>
      </c>
    </row>
    <row r="1538" spans="1:31">
      <c r="A1538" s="4" t="s">
        <v>274</v>
      </c>
      <c r="B1538" s="1" t="s">
        <v>1555</v>
      </c>
      <c r="C1538" s="4">
        <v>762</v>
      </c>
      <c r="E1538" s="6">
        <v>0.17548066736701248</v>
      </c>
      <c r="F1538" s="6">
        <v>0.18021610879086292</v>
      </c>
      <c r="G1538" s="6">
        <v>0.19310430160610748</v>
      </c>
      <c r="H1538" s="3">
        <v>0.18165382126922128</v>
      </c>
      <c r="I1538" s="3">
        <v>0.15142784512253066</v>
      </c>
      <c r="J1538" s="3">
        <v>0.15667478196578741</v>
      </c>
      <c r="K1538" s="6">
        <v>0.22089480050308066</v>
      </c>
      <c r="L1538" s="6">
        <v>0.18492544603569858</v>
      </c>
      <c r="M1538" s="6">
        <v>0.18862528575932611</v>
      </c>
      <c r="N1538" s="3">
        <v>0.22126916923005568</v>
      </c>
      <c r="O1538" s="3">
        <v>0.22730479430319128</v>
      </c>
      <c r="P1538" s="3">
        <v>0.22977189228566272</v>
      </c>
      <c r="R1538" s="3">
        <f t="shared" si="138"/>
        <v>2.3113489142385371</v>
      </c>
      <c r="S1538" s="20">
        <f t="shared" si="143"/>
        <v>0.99994558916867582</v>
      </c>
      <c r="Z1538" s="3">
        <f t="shared" si="139"/>
        <v>0.1829336925879943</v>
      </c>
      <c r="AA1538" s="3">
        <f t="shared" si="140"/>
        <v>0.16325214945251312</v>
      </c>
      <c r="AB1538" s="3">
        <f t="shared" si="141"/>
        <v>0.19814851076603512</v>
      </c>
      <c r="AC1538" s="3">
        <f t="shared" si="142"/>
        <v>0.2261152852729699</v>
      </c>
      <c r="AE1538" s="29" t="s">
        <v>2710</v>
      </c>
    </row>
    <row r="1539" spans="1:31">
      <c r="A1539" s="4" t="s">
        <v>644</v>
      </c>
      <c r="B1539" s="1" t="s">
        <v>1570</v>
      </c>
      <c r="C1539" s="4">
        <v>618</v>
      </c>
      <c r="E1539" s="6">
        <v>0.21636936655932607</v>
      </c>
      <c r="F1539" s="6">
        <v>0.22220821181009306</v>
      </c>
      <c r="G1539" s="6">
        <v>0.23809947867937523</v>
      </c>
      <c r="H1539" s="3">
        <v>0.22398092525428251</v>
      </c>
      <c r="I1539" s="3">
        <v>0.18671200320933393</v>
      </c>
      <c r="J1539" s="3">
        <v>0.19318152727820387</v>
      </c>
      <c r="K1539" s="6">
        <v>0.27236543363001203</v>
      </c>
      <c r="L1539" s="6">
        <v>0.22801487035469631</v>
      </c>
      <c r="M1539" s="6">
        <v>0.23257680865470304</v>
      </c>
      <c r="N1539" s="3">
        <v>0.27282703390502011</v>
      </c>
      <c r="O1539" s="3">
        <v>0.28026901821849798</v>
      </c>
      <c r="P1539" s="3">
        <v>0.28331097398329286</v>
      </c>
      <c r="R1539" s="3">
        <f t="shared" si="138"/>
        <v>2.8499156515368367</v>
      </c>
      <c r="S1539" s="20">
        <f t="shared" si="143"/>
        <v>0.99995033902809505</v>
      </c>
      <c r="Z1539" s="3">
        <f t="shared" si="139"/>
        <v>0.22555901901626477</v>
      </c>
      <c r="AA1539" s="3">
        <f t="shared" si="140"/>
        <v>0.20129148524727344</v>
      </c>
      <c r="AB1539" s="3">
        <f t="shared" si="141"/>
        <v>0.24431903754647047</v>
      </c>
      <c r="AC1539" s="3">
        <f t="shared" si="142"/>
        <v>0.27880234203560367</v>
      </c>
      <c r="AE1539" s="29" t="s">
        <v>2710</v>
      </c>
    </row>
    <row r="1540" spans="1:31">
      <c r="A1540" s="4" t="s">
        <v>190</v>
      </c>
      <c r="B1540" s="1" t="s">
        <v>1555</v>
      </c>
      <c r="C1540" s="4">
        <v>925</v>
      </c>
      <c r="E1540" s="6">
        <v>0.58261306191571649</v>
      </c>
      <c r="F1540" s="6">
        <v>0.14845910799852705</v>
      </c>
      <c r="G1540" s="6">
        <v>0.15907619224200423</v>
      </c>
      <c r="H1540" s="3">
        <v>0.14964347222394228</v>
      </c>
      <c r="I1540" s="3">
        <v>0.1247438032252631</v>
      </c>
      <c r="J1540" s="3">
        <v>0.12906614471127567</v>
      </c>
      <c r="K1540" s="6">
        <v>0.18196955457659184</v>
      </c>
      <c r="L1540" s="6">
        <v>0.15233858365319169</v>
      </c>
      <c r="M1540" s="6">
        <v>0.15538645162011511</v>
      </c>
      <c r="N1540" s="3">
        <v>0.73463538819948315</v>
      </c>
      <c r="O1540" s="3">
        <v>0.75467425662411869</v>
      </c>
      <c r="P1540" s="3">
        <v>0.18928235883424321</v>
      </c>
      <c r="R1540" s="3">
        <f t="shared" ref="R1540:R1552" si="144">SUM(E1540:P1540)</f>
        <v>3.4618883758244725</v>
      </c>
      <c r="S1540" s="20">
        <f t="shared" si="143"/>
        <v>0.99995610884205477</v>
      </c>
      <c r="Z1540" s="3">
        <f t="shared" ref="Z1540:Z1552" si="145">AVERAGE(E1540:G1540)</f>
        <v>0.29671612071874925</v>
      </c>
      <c r="AA1540" s="3">
        <f t="shared" ref="AA1540:AA1552" si="146">AVERAGE(H1540:J1540)</f>
        <v>0.13448447338682701</v>
      </c>
      <c r="AB1540" s="3">
        <f t="shared" ref="AB1540:AB1552" si="147">AVERAGE(K1540:M1540)</f>
        <v>0.16323152994996623</v>
      </c>
      <c r="AC1540" s="3">
        <f t="shared" ref="AC1540:AC1552" si="148">AVERAGE(N1540:P1540)</f>
        <v>0.5595306678859483</v>
      </c>
      <c r="AE1540" s="29" t="s">
        <v>2710</v>
      </c>
    </row>
    <row r="1541" spans="1:31">
      <c r="A1541" s="4" t="s">
        <v>1548</v>
      </c>
      <c r="B1541" s="1" t="s">
        <v>2117</v>
      </c>
      <c r="C1541" s="4">
        <v>1669</v>
      </c>
      <c r="E1541" s="6">
        <v>8.011759648511893E-2</v>
      </c>
      <c r="F1541" s="6">
        <v>8.2279613480310071E-2</v>
      </c>
      <c r="G1541" s="6">
        <v>8.8163857294100603E-2</v>
      </c>
      <c r="H1541" s="3">
        <v>8.2936016660962619E-2</v>
      </c>
      <c r="I1541" s="3">
        <v>6.9136020361514908E-2</v>
      </c>
      <c r="J1541" s="3">
        <v>0.3304421169011465</v>
      </c>
      <c r="K1541" s="6">
        <v>0.10085191011584631</v>
      </c>
      <c r="L1541" s="6">
        <v>8.4429712330259032E-2</v>
      </c>
      <c r="M1541" s="6">
        <v>0.53172940920373379</v>
      </c>
      <c r="N1541" s="3">
        <v>0.3273402160470068</v>
      </c>
      <c r="O1541" s="3">
        <v>0.1037784621084672</v>
      </c>
      <c r="P1541" s="3">
        <v>0.33821593661385041</v>
      </c>
      <c r="R1541" s="3">
        <f t="shared" si="144"/>
        <v>2.219420867602317</v>
      </c>
      <c r="S1541" s="20">
        <f t="shared" ref="S1541:S1552" si="149">(R1541/SUM(R$4:R$1552))+S1540</f>
        <v>0.99995980787683414</v>
      </c>
      <c r="Z1541" s="3">
        <f t="shared" si="145"/>
        <v>8.3520355753176526E-2</v>
      </c>
      <c r="AA1541" s="3">
        <f t="shared" si="146"/>
        <v>0.16083805130787468</v>
      </c>
      <c r="AB1541" s="3">
        <f t="shared" si="147"/>
        <v>0.23900367721661306</v>
      </c>
      <c r="AC1541" s="3">
        <f t="shared" si="148"/>
        <v>0.2564448715897748</v>
      </c>
      <c r="AE1541" s="29" t="s">
        <v>2710</v>
      </c>
    </row>
    <row r="1542" spans="1:31">
      <c r="A1542" s="4" t="s">
        <v>1286</v>
      </c>
      <c r="B1542" s="1" t="s">
        <v>2383</v>
      </c>
      <c r="C1542" s="4">
        <v>745</v>
      </c>
      <c r="E1542" s="6">
        <v>0.17948492420625972</v>
      </c>
      <c r="F1542" s="6">
        <v>0.18432842268273494</v>
      </c>
      <c r="G1542" s="6">
        <v>0.19751070848839447</v>
      </c>
      <c r="H1542" s="3">
        <v>0.18579894202301558</v>
      </c>
      <c r="I1542" s="3">
        <v>0.15488324561525957</v>
      </c>
      <c r="J1542" s="3">
        <v>0.16024991121869797</v>
      </c>
      <c r="K1542" s="6">
        <v>0.22593535299778184</v>
      </c>
      <c r="L1542" s="6">
        <v>0.18914522131436556</v>
      </c>
      <c r="M1542" s="6">
        <v>0.19292948691088119</v>
      </c>
      <c r="N1542" s="3">
        <v>0.2263182643668489</v>
      </c>
      <c r="O1542" s="3">
        <v>0.93701166090914068</v>
      </c>
      <c r="P1542" s="3">
        <v>0.23501500929083893</v>
      </c>
      <c r="R1542" s="3">
        <f t="shared" si="144"/>
        <v>3.0686111500242195</v>
      </c>
      <c r="S1542" s="20">
        <f t="shared" si="149"/>
        <v>0.99996492222875089</v>
      </c>
      <c r="Z1542" s="3">
        <f t="shared" si="145"/>
        <v>0.18710801845912972</v>
      </c>
      <c r="AA1542" s="3">
        <f t="shared" si="146"/>
        <v>0.16697736628565774</v>
      </c>
      <c r="AB1542" s="3">
        <f t="shared" si="147"/>
        <v>0.2026700204076762</v>
      </c>
      <c r="AC1542" s="3">
        <f t="shared" si="148"/>
        <v>0.46611497818894287</v>
      </c>
      <c r="AE1542" s="29" t="s">
        <v>2710</v>
      </c>
    </row>
    <row r="1543" spans="1:31">
      <c r="A1543" s="4" t="s">
        <v>114</v>
      </c>
      <c r="B1543" s="1" t="s">
        <v>1643</v>
      </c>
      <c r="C1543" s="4">
        <v>743</v>
      </c>
      <c r="E1543" s="6">
        <v>0.17996805993763593</v>
      </c>
      <c r="F1543" s="6">
        <v>0.18482459609507071</v>
      </c>
      <c r="G1543" s="6">
        <v>0.19804236584637133</v>
      </c>
      <c r="H1543" s="3">
        <v>0.1862990737646657</v>
      </c>
      <c r="I1543" s="3">
        <v>0.15530015879322795</v>
      </c>
      <c r="J1543" s="3">
        <v>0.16068127033368776</v>
      </c>
      <c r="K1543" s="6">
        <v>0.2265435235307503</v>
      </c>
      <c r="L1543" s="6">
        <v>0.18965436053728443</v>
      </c>
      <c r="M1543" s="6">
        <v>0.19344881258224292</v>
      </c>
      <c r="N1543" s="3">
        <v>0.91458645233448443</v>
      </c>
      <c r="O1543" s="3">
        <v>0.23311743372682606</v>
      </c>
      <c r="P1543" s="3">
        <v>0.23564762035218706</v>
      </c>
      <c r="R1543" s="3">
        <f t="shared" si="144"/>
        <v>3.0581137278344346</v>
      </c>
      <c r="S1543" s="20">
        <f t="shared" si="149"/>
        <v>0.99997001908496397</v>
      </c>
      <c r="Z1543" s="3">
        <f t="shared" si="145"/>
        <v>0.18761167395969267</v>
      </c>
      <c r="AA1543" s="3">
        <f t="shared" si="146"/>
        <v>0.16742683429719382</v>
      </c>
      <c r="AB1543" s="3">
        <f t="shared" si="147"/>
        <v>0.20321556555009254</v>
      </c>
      <c r="AC1543" s="3">
        <f t="shared" si="148"/>
        <v>0.46111716880449921</v>
      </c>
      <c r="AE1543" s="29" t="s">
        <v>2710</v>
      </c>
    </row>
    <row r="1544" spans="1:31">
      <c r="A1544" s="4" t="s">
        <v>326</v>
      </c>
      <c r="B1544" s="1" t="s">
        <v>1798</v>
      </c>
      <c r="C1544" s="4">
        <v>721</v>
      </c>
      <c r="E1544" s="6">
        <v>0.1854594570508509</v>
      </c>
      <c r="F1544" s="6">
        <v>0.19046418155150835</v>
      </c>
      <c r="G1544" s="6">
        <v>0.20408526743946448</v>
      </c>
      <c r="H1544" s="3">
        <v>0.19198365021795646</v>
      </c>
      <c r="I1544" s="3">
        <v>0.1600388598937148</v>
      </c>
      <c r="J1544" s="3">
        <v>0.16558416623846048</v>
      </c>
      <c r="K1544" s="6">
        <v>0.23345608596858181</v>
      </c>
      <c r="L1544" s="6">
        <v>0.19544131744688256</v>
      </c>
      <c r="M1544" s="6">
        <v>0.19935155027545978</v>
      </c>
      <c r="N1544" s="3">
        <v>0.23385174334716011</v>
      </c>
      <c r="O1544" s="3">
        <v>0.24023058704442685</v>
      </c>
      <c r="P1544" s="3">
        <v>0.24283797769996532</v>
      </c>
      <c r="R1544" s="3">
        <f t="shared" si="144"/>
        <v>2.4427848441744318</v>
      </c>
      <c r="S1544" s="20">
        <f t="shared" si="149"/>
        <v>0.99997409039303764</v>
      </c>
      <c r="Z1544" s="3">
        <f t="shared" si="145"/>
        <v>0.19333630201394122</v>
      </c>
      <c r="AA1544" s="3">
        <f t="shared" si="146"/>
        <v>0.17253555878337726</v>
      </c>
      <c r="AB1544" s="3">
        <f t="shared" si="147"/>
        <v>0.20941631789697471</v>
      </c>
      <c r="AC1544" s="3">
        <f t="shared" si="148"/>
        <v>0.23897343603051743</v>
      </c>
      <c r="AE1544" s="29" t="s">
        <v>2710</v>
      </c>
    </row>
    <row r="1545" spans="1:31">
      <c r="A1545" s="4" t="s">
        <v>1076</v>
      </c>
      <c r="B1545" s="1" t="s">
        <v>1555</v>
      </c>
      <c r="C1545" s="4">
        <v>731</v>
      </c>
      <c r="E1545" s="6">
        <v>0.18292239197491586</v>
      </c>
      <c r="F1545" s="6">
        <v>0.18785865239211699</v>
      </c>
      <c r="G1545" s="6">
        <v>0.20129340331580559</v>
      </c>
      <c r="H1545" s="3">
        <v>0.1893573348934974</v>
      </c>
      <c r="I1545" s="3">
        <v>0.15784954580488147</v>
      </c>
      <c r="J1545" s="3">
        <v>0.16331899296570451</v>
      </c>
      <c r="K1545" s="6">
        <v>0.23026243226176121</v>
      </c>
      <c r="L1545" s="6">
        <v>0.19276770161313586</v>
      </c>
      <c r="M1545" s="6">
        <v>0.79245608798924938</v>
      </c>
      <c r="N1545" s="3">
        <v>0.23065267709070097</v>
      </c>
      <c r="O1545" s="3">
        <v>0.23694425890428419</v>
      </c>
      <c r="P1545" s="3">
        <v>0.23951598074100544</v>
      </c>
      <c r="R1545" s="3">
        <f t="shared" si="144"/>
        <v>3.0051994599470584</v>
      </c>
      <c r="S1545" s="20">
        <f t="shared" si="149"/>
        <v>0.99997909905880422</v>
      </c>
      <c r="Z1545" s="3">
        <f t="shared" si="145"/>
        <v>0.19069148256094615</v>
      </c>
      <c r="AA1545" s="3">
        <f t="shared" si="146"/>
        <v>0.17017529122136113</v>
      </c>
      <c r="AB1545" s="3">
        <f t="shared" si="147"/>
        <v>0.40516207395471548</v>
      </c>
      <c r="AC1545" s="3">
        <f t="shared" si="148"/>
        <v>0.23570430557866354</v>
      </c>
      <c r="AE1545" s="29" t="s">
        <v>2710</v>
      </c>
    </row>
    <row r="1546" spans="1:31">
      <c r="A1546" s="4" t="s">
        <v>406</v>
      </c>
      <c r="B1546" s="1" t="s">
        <v>1563</v>
      </c>
      <c r="C1546" s="4">
        <v>950</v>
      </c>
      <c r="E1546" s="6">
        <v>0.14075396687754052</v>
      </c>
      <c r="F1546" s="6">
        <v>0.14455228936698686</v>
      </c>
      <c r="G1546" s="6">
        <v>0.62425354228301655</v>
      </c>
      <c r="H1546" s="3">
        <v>0.14570548611278591</v>
      </c>
      <c r="I1546" s="3">
        <v>0.12146107156144038</v>
      </c>
      <c r="J1546" s="3">
        <v>0.12566966721887368</v>
      </c>
      <c r="K1546" s="6">
        <v>0.17718088208773417</v>
      </c>
      <c r="L1546" s="6">
        <v>0.14832967355705506</v>
      </c>
      <c r="M1546" s="6">
        <v>0.15129733447221735</v>
      </c>
      <c r="N1546" s="3">
        <v>0.17748116521400256</v>
      </c>
      <c r="O1546" s="3">
        <v>0.18232237185161237</v>
      </c>
      <c r="P1546" s="3">
        <v>0.18430124412807894</v>
      </c>
      <c r="R1546" s="3">
        <f t="shared" si="144"/>
        <v>2.3233086947313444</v>
      </c>
      <c r="S1546" s="20">
        <f t="shared" si="149"/>
        <v>0.99998297123996216</v>
      </c>
      <c r="Z1546" s="3">
        <f t="shared" si="145"/>
        <v>0.30318659950918131</v>
      </c>
      <c r="AA1546" s="3">
        <f t="shared" si="146"/>
        <v>0.13094540829769999</v>
      </c>
      <c r="AB1546" s="3">
        <f t="shared" si="147"/>
        <v>0.15893596337233554</v>
      </c>
      <c r="AC1546" s="3">
        <f t="shared" si="148"/>
        <v>0.18136826039789797</v>
      </c>
      <c r="AE1546" s="29" t="s">
        <v>2710</v>
      </c>
    </row>
    <row r="1547" spans="1:31">
      <c r="A1547" s="4" t="s">
        <v>134</v>
      </c>
      <c r="B1547" s="1" t="s">
        <v>1656</v>
      </c>
      <c r="C1547" s="4">
        <v>851</v>
      </c>
      <c r="E1547" s="6">
        <v>0.15712840015706642</v>
      </c>
      <c r="F1547" s="6">
        <v>0.1613685956505729</v>
      </c>
      <c r="G1547" s="6">
        <v>0.17290890461087413</v>
      </c>
      <c r="H1547" s="3">
        <v>0.16265594806950248</v>
      </c>
      <c r="I1547" s="3">
        <v>0.13559109046224252</v>
      </c>
      <c r="J1547" s="3">
        <v>0.14028928772964749</v>
      </c>
      <c r="K1547" s="6">
        <v>0.19779299410499115</v>
      </c>
      <c r="L1547" s="6">
        <v>0.16558541701433882</v>
      </c>
      <c r="M1547" s="6">
        <v>0.168898316978386</v>
      </c>
      <c r="N1547" s="3">
        <v>0.1981282102859018</v>
      </c>
      <c r="O1547" s="3">
        <v>0.20353261252530172</v>
      </c>
      <c r="P1547" s="3">
        <v>0.205741694385047</v>
      </c>
      <c r="R1547" s="3">
        <f t="shared" si="144"/>
        <v>2.0696214719738726</v>
      </c>
      <c r="S1547" s="20">
        <f t="shared" si="149"/>
        <v>0.99998642060908216</v>
      </c>
      <c r="Z1547" s="3">
        <f t="shared" si="145"/>
        <v>0.16380196680617118</v>
      </c>
      <c r="AA1547" s="3">
        <f t="shared" si="146"/>
        <v>0.14617877542046417</v>
      </c>
      <c r="AB1547" s="3">
        <f t="shared" si="147"/>
        <v>0.177425576032572</v>
      </c>
      <c r="AC1547" s="3">
        <f t="shared" si="148"/>
        <v>0.2024675057320835</v>
      </c>
      <c r="AE1547" s="29" t="s">
        <v>2710</v>
      </c>
    </row>
    <row r="1548" spans="1:31">
      <c r="A1548" s="4" t="s">
        <v>32</v>
      </c>
      <c r="B1548" s="1" t="s">
        <v>1576</v>
      </c>
      <c r="C1548" s="4">
        <v>938</v>
      </c>
      <c r="E1548" s="6">
        <v>0.14255465728535555</v>
      </c>
      <c r="F1548" s="6">
        <v>0.14640157238660717</v>
      </c>
      <c r="G1548" s="6">
        <v>0.15687151153928988</v>
      </c>
      <c r="H1548" s="3">
        <v>0.14756952218245908</v>
      </c>
      <c r="I1548" s="3">
        <v>0.12301494454516884</v>
      </c>
      <c r="J1548" s="3">
        <v>0.12727738151165247</v>
      </c>
      <c r="K1548" s="6">
        <v>0.17944758846838751</v>
      </c>
      <c r="L1548" s="6">
        <v>0.15022728132111124</v>
      </c>
      <c r="M1548" s="6">
        <v>0.15323290804755491</v>
      </c>
      <c r="N1548" s="3">
        <v>0.17975171316983202</v>
      </c>
      <c r="O1548" s="3">
        <v>0.18465485422071615</v>
      </c>
      <c r="P1548" s="3">
        <v>0.1866590425604211</v>
      </c>
      <c r="R1548" s="3">
        <f t="shared" si="144"/>
        <v>1.8776629772385558</v>
      </c>
      <c r="S1548" s="20">
        <f t="shared" si="149"/>
        <v>0.99998955004737755</v>
      </c>
      <c r="Z1548" s="3">
        <f t="shared" si="145"/>
        <v>0.14860924707041753</v>
      </c>
      <c r="AA1548" s="3">
        <f t="shared" si="146"/>
        <v>0.13262061607976014</v>
      </c>
      <c r="AB1548" s="3">
        <f t="shared" si="147"/>
        <v>0.1609692592790179</v>
      </c>
      <c r="AC1548" s="3">
        <f t="shared" si="148"/>
        <v>0.18368853665032306</v>
      </c>
      <c r="AE1548" s="29" t="s">
        <v>2710</v>
      </c>
    </row>
    <row r="1549" spans="1:31">
      <c r="A1549" s="4" t="s">
        <v>1007</v>
      </c>
      <c r="B1549" s="1" t="s">
        <v>2017</v>
      </c>
      <c r="C1549" s="4">
        <v>1066</v>
      </c>
      <c r="E1549" s="6">
        <v>0.1254374001253879</v>
      </c>
      <c r="F1549" s="6">
        <v>0.12882239671541981</v>
      </c>
      <c r="G1549" s="6">
        <v>0.13803515743325878</v>
      </c>
      <c r="H1549" s="3">
        <v>0.1298501048847529</v>
      </c>
      <c r="I1549" s="3">
        <v>0.10824391930897594</v>
      </c>
      <c r="J1549" s="3">
        <v>0.11199454395678236</v>
      </c>
      <c r="K1549" s="6">
        <v>0.15790041086617962</v>
      </c>
      <c r="L1549" s="6">
        <v>0.13218873347017102</v>
      </c>
      <c r="M1549" s="6">
        <v>0.13483345942646011</v>
      </c>
      <c r="N1549" s="3">
        <v>0.15816801777983341</v>
      </c>
      <c r="O1549" s="3">
        <v>0.16248241393905416</v>
      </c>
      <c r="P1549" s="3">
        <v>0.16424594926986394</v>
      </c>
      <c r="R1549" s="3">
        <f t="shared" si="144"/>
        <v>1.6522025071761401</v>
      </c>
      <c r="S1549" s="20">
        <f t="shared" si="149"/>
        <v>0.9999923037182229</v>
      </c>
      <c r="Z1549" s="3">
        <f t="shared" si="145"/>
        <v>0.13076498475802215</v>
      </c>
      <c r="AA1549" s="3">
        <f t="shared" si="146"/>
        <v>0.11669618938350373</v>
      </c>
      <c r="AB1549" s="3">
        <f t="shared" si="147"/>
        <v>0.14164086792093691</v>
      </c>
      <c r="AC1549" s="3">
        <f t="shared" si="148"/>
        <v>0.16163212699625051</v>
      </c>
      <c r="AE1549" s="29" t="s">
        <v>2710</v>
      </c>
    </row>
    <row r="1550" spans="1:31">
      <c r="A1550" s="4" t="s">
        <v>945</v>
      </c>
      <c r="B1550" s="1" t="s">
        <v>2196</v>
      </c>
      <c r="C1550" s="4">
        <v>1098</v>
      </c>
      <c r="E1550" s="6">
        <v>0.12178166533120537</v>
      </c>
      <c r="F1550" s="6">
        <v>0.12506800992589936</v>
      </c>
      <c r="G1550" s="6">
        <v>0.13401227488511283</v>
      </c>
      <c r="H1550" s="3">
        <v>0.31707450405677456</v>
      </c>
      <c r="I1550" s="3">
        <v>0.10508926956590925</v>
      </c>
      <c r="J1550" s="3">
        <v>0.10873058639155737</v>
      </c>
      <c r="K1550" s="6">
        <v>0.15329857739831279</v>
      </c>
      <c r="L1550" s="6">
        <v>0.12833623850564874</v>
      </c>
      <c r="M1550" s="6">
        <v>0.13090388683843943</v>
      </c>
      <c r="N1550" s="3">
        <v>0.15355838520337198</v>
      </c>
      <c r="O1550" s="3">
        <v>0.1577470430410125</v>
      </c>
      <c r="P1550" s="3">
        <v>0.15945918207802823</v>
      </c>
      <c r="R1550" s="3">
        <f t="shared" si="144"/>
        <v>1.7950596232212725</v>
      </c>
      <c r="S1550" s="20">
        <f t="shared" si="149"/>
        <v>0.99999529548426158</v>
      </c>
      <c r="Z1550" s="3">
        <f t="shared" si="145"/>
        <v>0.12695398338073918</v>
      </c>
      <c r="AA1550" s="3">
        <f t="shared" si="146"/>
        <v>0.17696478667141372</v>
      </c>
      <c r="AB1550" s="3">
        <f t="shared" si="147"/>
        <v>0.13751290091413368</v>
      </c>
      <c r="AC1550" s="3">
        <f t="shared" si="148"/>
        <v>0.15692153677413756</v>
      </c>
      <c r="AE1550" s="29" t="s">
        <v>2710</v>
      </c>
    </row>
    <row r="1551" spans="1:31">
      <c r="A1551" s="4" t="s">
        <v>1129</v>
      </c>
      <c r="B1551" s="1" t="s">
        <v>1660</v>
      </c>
      <c r="C1551" s="4">
        <v>1475</v>
      </c>
      <c r="E1551" s="6">
        <v>0.48841578311345796</v>
      </c>
      <c r="F1551" s="6">
        <v>9.3101474507550866E-2</v>
      </c>
      <c r="G1551" s="6">
        <v>9.9759645982273826E-2</v>
      </c>
      <c r="H1551" s="3">
        <v>0.20110899315892475</v>
      </c>
      <c r="I1551" s="3">
        <v>7.8229164734487031E-2</v>
      </c>
      <c r="J1551" s="3">
        <v>8.0939785666393219E-2</v>
      </c>
      <c r="K1551" s="6">
        <v>0.11411650032769319</v>
      </c>
      <c r="L1551" s="6">
        <v>9.5534366019798186E-2</v>
      </c>
      <c r="M1551" s="6">
        <v>9.7445740846512863E-2</v>
      </c>
      <c r="N1551" s="3">
        <v>0.11430990301918809</v>
      </c>
      <c r="O1551" s="3">
        <v>0.11742796831120797</v>
      </c>
      <c r="P1551" s="3">
        <v>0.11870249621808474</v>
      </c>
      <c r="R1551" s="3">
        <f t="shared" si="144"/>
        <v>1.6990918219055726</v>
      </c>
      <c r="S1551" s="20">
        <f t="shared" si="149"/>
        <v>0.99999812730396476</v>
      </c>
      <c r="Z1551" s="3">
        <f t="shared" si="145"/>
        <v>0.22709230120109422</v>
      </c>
      <c r="AA1551" s="3">
        <f t="shared" si="146"/>
        <v>0.12009264785326833</v>
      </c>
      <c r="AB1551" s="3">
        <f t="shared" si="147"/>
        <v>0.10236553573133474</v>
      </c>
      <c r="AC1551" s="3">
        <f t="shared" si="148"/>
        <v>0.1168134558494936</v>
      </c>
      <c r="AE1551" s="29" t="s">
        <v>2710</v>
      </c>
    </row>
    <row r="1552" spans="1:31">
      <c r="A1552" s="4" t="s">
        <v>687</v>
      </c>
      <c r="B1552" s="1" t="s">
        <v>1662</v>
      </c>
      <c r="C1552" s="4">
        <v>2922</v>
      </c>
      <c r="E1552" s="6">
        <v>4.5761898882157252E-2</v>
      </c>
      <c r="F1552" s="6">
        <v>4.6996808657986826E-2</v>
      </c>
      <c r="G1552" s="6">
        <v>0.20295717493801016</v>
      </c>
      <c r="H1552" s="3">
        <v>4.7371735731398565E-2</v>
      </c>
      <c r="I1552" s="3">
        <v>3.9489396982672266E-2</v>
      </c>
      <c r="J1552" s="3">
        <v>4.0857694681016424E-2</v>
      </c>
      <c r="K1552" s="6">
        <v>5.7605009576778728E-2</v>
      </c>
      <c r="L1552" s="6">
        <v>0.26742905178991166</v>
      </c>
      <c r="M1552" s="6">
        <v>0.19824962365507917</v>
      </c>
      <c r="N1552" s="3">
        <v>5.7702637561020675E-2</v>
      </c>
      <c r="O1552" s="3">
        <v>5.9276609602680268E-2</v>
      </c>
      <c r="P1552" s="3">
        <v>5.9919980123776515E-2</v>
      </c>
      <c r="R1552" s="3">
        <f t="shared" si="144"/>
        <v>1.1236176221824883</v>
      </c>
      <c r="S1552" s="20">
        <f t="shared" si="149"/>
        <v>1.0000000000000018</v>
      </c>
      <c r="Z1552" s="3">
        <f t="shared" si="145"/>
        <v>9.8571960826051408E-2</v>
      </c>
      <c r="AA1552" s="3">
        <f t="shared" si="146"/>
        <v>4.2572942465029094E-2</v>
      </c>
      <c r="AB1552" s="3">
        <f t="shared" si="147"/>
        <v>0.17442789500725653</v>
      </c>
      <c r="AC1552" s="3">
        <f t="shared" si="148"/>
        <v>5.8966409095825824E-2</v>
      </c>
      <c r="AE1552" s="29" t="s">
        <v>2710</v>
      </c>
    </row>
    <row r="1554" spans="1:17">
      <c r="A1554" s="5"/>
      <c r="C1554" s="2"/>
      <c r="D1554" s="2"/>
      <c r="E1554" s="4">
        <f>SUBTOTAL(9,E4:E1552)</f>
        <v>49999.999999999854</v>
      </c>
      <c r="F1554" s="4">
        <f t="shared" ref="F1554:P1554" si="150">SUBTOTAL(9,F4:F1552)</f>
        <v>50000.000000000044</v>
      </c>
      <c r="G1554" s="4">
        <f t="shared" si="150"/>
        <v>49999.999999999971</v>
      </c>
      <c r="H1554" s="4">
        <f t="shared" si="150"/>
        <v>49999.999999999949</v>
      </c>
      <c r="I1554" s="4">
        <f t="shared" si="150"/>
        <v>50000.000000000058</v>
      </c>
      <c r="J1554" s="4">
        <f t="shared" si="150"/>
        <v>49999.999999999905</v>
      </c>
      <c r="K1554" s="4">
        <f t="shared" si="150"/>
        <v>50000.000000000065</v>
      </c>
      <c r="L1554" s="4">
        <f t="shared" si="150"/>
        <v>50000.000000000065</v>
      </c>
      <c r="M1554" s="4">
        <f t="shared" si="150"/>
        <v>49999.999999999862</v>
      </c>
      <c r="N1554" s="4">
        <f t="shared" si="150"/>
        <v>50000.000000000095</v>
      </c>
      <c r="O1554" s="4">
        <f t="shared" si="150"/>
        <v>50000.000000000044</v>
      </c>
      <c r="P1554" s="4">
        <f t="shared" si="150"/>
        <v>49999.999999999978</v>
      </c>
    </row>
    <row r="1555" spans="1:17">
      <c r="A1555" s="31" t="s">
        <v>2711</v>
      </c>
    </row>
    <row r="1556" spans="1:17" ht="15" customHeight="1">
      <c r="D1556" s="22" t="s">
        <v>2522</v>
      </c>
      <c r="E1556" s="32">
        <f>AVERAGE(E1554:G1554)</f>
        <v>49999.999999999964</v>
      </c>
      <c r="F1556" s="33"/>
      <c r="G1556" s="34"/>
      <c r="H1556" s="32">
        <f>AVERAGE(H1554:J1554)</f>
        <v>49999.999999999971</v>
      </c>
      <c r="I1556" s="33"/>
      <c r="J1556" s="34"/>
      <c r="K1556" s="32">
        <f>AVERAGE(K1554:M1554)</f>
        <v>50000</v>
      </c>
      <c r="L1556" s="33"/>
      <c r="M1556" s="34"/>
      <c r="N1556" s="32">
        <f>AVERAGE(N1554:P1554)</f>
        <v>50000.000000000036</v>
      </c>
      <c r="O1556" s="33"/>
      <c r="P1556" s="34"/>
      <c r="Q1556" s="27"/>
    </row>
    <row r="1557" spans="1:17" ht="15" customHeight="1">
      <c r="D1557" s="22" t="s">
        <v>2700</v>
      </c>
      <c r="E1557" s="35">
        <f>_xlfn.STDEV.P(E1554:G1554)</f>
        <v>7.8251788144803523E-11</v>
      </c>
      <c r="F1557" s="36"/>
      <c r="G1557" s="37"/>
      <c r="H1557" s="35">
        <f>_xlfn.STDEV.P(H1554:J1554)</f>
        <v>6.4259517722005314E-11</v>
      </c>
      <c r="I1557" s="36"/>
      <c r="J1557" s="37"/>
      <c r="K1557" s="35">
        <f>_xlfn.STDEV.P(K1554:M1554)</f>
        <v>9.6068360145913711E-11</v>
      </c>
      <c r="L1557" s="36"/>
      <c r="M1557" s="37"/>
      <c r="N1557" s="35">
        <f>_xlfn.STDEV.P(N1554:P1554)</f>
        <v>4.7711644760434868E-11</v>
      </c>
      <c r="O1557" s="36"/>
      <c r="P1557" s="37"/>
      <c r="Q1557" s="28"/>
    </row>
    <row r="1558" spans="1:17" ht="15" customHeight="1">
      <c r="D1558" s="22" t="s">
        <v>2703</v>
      </c>
      <c r="E1558" s="42">
        <f>E1557/E1556</f>
        <v>1.5650357628960715E-15</v>
      </c>
      <c r="F1558" s="43"/>
      <c r="G1558" s="44"/>
      <c r="H1558" s="42">
        <f>H1557/H1556</f>
        <v>1.285190354440107E-15</v>
      </c>
      <c r="I1558" s="43"/>
      <c r="J1558" s="44"/>
      <c r="K1558" s="42">
        <f>K1557/K1556</f>
        <v>1.9213672029182742E-15</v>
      </c>
      <c r="L1558" s="43"/>
      <c r="M1558" s="44"/>
      <c r="N1558" s="42">
        <f>N1557/N1556</f>
        <v>9.542328952086967E-16</v>
      </c>
      <c r="O1558" s="43"/>
      <c r="P1558" s="44"/>
      <c r="Q1558" s="26"/>
    </row>
    <row r="1559" spans="1:17">
      <c r="D1559" s="22" t="s">
        <v>2704</v>
      </c>
      <c r="E1559" s="45" t="s">
        <v>2523</v>
      </c>
      <c r="F1559" s="46"/>
      <c r="G1559" s="47"/>
      <c r="H1559" s="45" t="s">
        <v>2524</v>
      </c>
      <c r="I1559" s="46"/>
      <c r="J1559" s="47"/>
      <c r="K1559" s="45" t="s">
        <v>2525</v>
      </c>
      <c r="L1559" s="46"/>
      <c r="M1559" s="47"/>
      <c r="N1559" s="45" t="s">
        <v>2526</v>
      </c>
      <c r="O1559" s="46"/>
      <c r="P1559" s="47"/>
      <c r="Q1559" s="25"/>
    </row>
  </sheetData>
  <autoFilter ref="A3:CJ1552"/>
  <mergeCells count="20">
    <mergeCell ref="N1558:P1558"/>
    <mergeCell ref="K1558:M1558"/>
    <mergeCell ref="E1559:G1559"/>
    <mergeCell ref="H1559:J1559"/>
    <mergeCell ref="K1559:M1559"/>
    <mergeCell ref="N1559:P1559"/>
    <mergeCell ref="E1558:G1558"/>
    <mergeCell ref="H1558:J1558"/>
    <mergeCell ref="H1556:J1556"/>
    <mergeCell ref="H1557:J1557"/>
    <mergeCell ref="K1557:M1557"/>
    <mergeCell ref="K1556:M1556"/>
    <mergeCell ref="A1:AE1"/>
    <mergeCell ref="Z2:AC2"/>
    <mergeCell ref="T2:X2"/>
    <mergeCell ref="E2:P2"/>
    <mergeCell ref="E1556:G1556"/>
    <mergeCell ref="N1556:P1556"/>
    <mergeCell ref="N1557:P1557"/>
    <mergeCell ref="E1557:G1557"/>
  </mergeCells>
  <pageMargins left="0.7" right="0.7" top="0.75" bottom="0.75" header="0.3" footer="0.3"/>
  <pageSetup orientation="portrait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Normalized!Z4:AC4</xm:f>
              <xm:sqref>AD4</xm:sqref>
            </x14:sparkline>
            <x14:sparkline>
              <xm:f>Normalized!Z5:AC5</xm:f>
              <xm:sqref>AD5</xm:sqref>
            </x14:sparkline>
            <x14:sparkline>
              <xm:f>Normalized!Z6:AC6</xm:f>
              <xm:sqref>AD6</xm:sqref>
            </x14:sparkline>
            <x14:sparkline>
              <xm:f>Normalized!Z7:AC7</xm:f>
              <xm:sqref>AD7</xm:sqref>
            </x14:sparkline>
            <x14:sparkline>
              <xm:f>Normalized!Z8:AC8</xm:f>
              <xm:sqref>AD8</xm:sqref>
            </x14:sparkline>
            <x14:sparkline>
              <xm:f>Normalized!Z9:AC9</xm:f>
              <xm:sqref>AD9</xm:sqref>
            </x14:sparkline>
            <x14:sparkline>
              <xm:f>Normalized!Z10:AC10</xm:f>
              <xm:sqref>AD10</xm:sqref>
            </x14:sparkline>
            <x14:sparkline>
              <xm:f>Normalized!Z11:AC11</xm:f>
              <xm:sqref>AD11</xm:sqref>
            </x14:sparkline>
            <x14:sparkline>
              <xm:f>Normalized!Z12:AC12</xm:f>
              <xm:sqref>AD12</xm:sqref>
            </x14:sparkline>
            <x14:sparkline>
              <xm:f>Normalized!Z13:AC13</xm:f>
              <xm:sqref>AD13</xm:sqref>
            </x14:sparkline>
            <x14:sparkline>
              <xm:f>Normalized!Z14:AC14</xm:f>
              <xm:sqref>AD14</xm:sqref>
            </x14:sparkline>
            <x14:sparkline>
              <xm:f>Normalized!Z15:AC15</xm:f>
              <xm:sqref>AD15</xm:sqref>
            </x14:sparkline>
            <x14:sparkline>
              <xm:f>Normalized!Z16:AC16</xm:f>
              <xm:sqref>AD16</xm:sqref>
            </x14:sparkline>
            <x14:sparkline>
              <xm:f>Normalized!Z17:AC17</xm:f>
              <xm:sqref>AD17</xm:sqref>
            </x14:sparkline>
            <x14:sparkline>
              <xm:f>Normalized!Z18:AC18</xm:f>
              <xm:sqref>AD18</xm:sqref>
            </x14:sparkline>
            <x14:sparkline>
              <xm:f>Normalized!Z19:AC19</xm:f>
              <xm:sqref>AD19</xm:sqref>
            </x14:sparkline>
            <x14:sparkline>
              <xm:f>Normalized!Z20:AC20</xm:f>
              <xm:sqref>AD20</xm:sqref>
            </x14:sparkline>
            <x14:sparkline>
              <xm:f>Normalized!Z21:AC21</xm:f>
              <xm:sqref>AD21</xm:sqref>
            </x14:sparkline>
            <x14:sparkline>
              <xm:f>Normalized!Z22:AC22</xm:f>
              <xm:sqref>AD22</xm:sqref>
            </x14:sparkline>
            <x14:sparkline>
              <xm:f>Normalized!Z23:AC23</xm:f>
              <xm:sqref>AD23</xm:sqref>
            </x14:sparkline>
            <x14:sparkline>
              <xm:f>Normalized!Z24:AC24</xm:f>
              <xm:sqref>AD24</xm:sqref>
            </x14:sparkline>
            <x14:sparkline>
              <xm:f>Normalized!Z25:AC25</xm:f>
              <xm:sqref>AD25</xm:sqref>
            </x14:sparkline>
            <x14:sparkline>
              <xm:f>Normalized!Z26:AC26</xm:f>
              <xm:sqref>AD26</xm:sqref>
            </x14:sparkline>
            <x14:sparkline>
              <xm:f>Normalized!Z27:AC27</xm:f>
              <xm:sqref>AD27</xm:sqref>
            </x14:sparkline>
            <x14:sparkline>
              <xm:f>Normalized!Z28:AC28</xm:f>
              <xm:sqref>AD28</xm:sqref>
            </x14:sparkline>
            <x14:sparkline>
              <xm:f>Normalized!Z29:AC29</xm:f>
              <xm:sqref>AD29</xm:sqref>
            </x14:sparkline>
            <x14:sparkline>
              <xm:f>Normalized!Z30:AC30</xm:f>
              <xm:sqref>AD30</xm:sqref>
            </x14:sparkline>
            <x14:sparkline>
              <xm:f>Normalized!Z31:AC31</xm:f>
              <xm:sqref>AD31</xm:sqref>
            </x14:sparkline>
            <x14:sparkline>
              <xm:f>Normalized!Z32:AC32</xm:f>
              <xm:sqref>AD32</xm:sqref>
            </x14:sparkline>
            <x14:sparkline>
              <xm:f>Normalized!Z33:AC33</xm:f>
              <xm:sqref>AD33</xm:sqref>
            </x14:sparkline>
            <x14:sparkline>
              <xm:f>Normalized!Z34:AC34</xm:f>
              <xm:sqref>AD34</xm:sqref>
            </x14:sparkline>
            <x14:sparkline>
              <xm:f>Normalized!Z35:AC35</xm:f>
              <xm:sqref>AD35</xm:sqref>
            </x14:sparkline>
            <x14:sparkline>
              <xm:f>Normalized!Z36:AC36</xm:f>
              <xm:sqref>AD36</xm:sqref>
            </x14:sparkline>
            <x14:sparkline>
              <xm:f>Normalized!Z37:AC37</xm:f>
              <xm:sqref>AD37</xm:sqref>
            </x14:sparkline>
            <x14:sparkline>
              <xm:f>Normalized!Z38:AC38</xm:f>
              <xm:sqref>AD38</xm:sqref>
            </x14:sparkline>
            <x14:sparkline>
              <xm:f>Normalized!Z39:AC39</xm:f>
              <xm:sqref>AD39</xm:sqref>
            </x14:sparkline>
            <x14:sparkline>
              <xm:f>Normalized!Z40:AC40</xm:f>
              <xm:sqref>AD40</xm:sqref>
            </x14:sparkline>
            <x14:sparkline>
              <xm:f>Normalized!Z41:AC41</xm:f>
              <xm:sqref>AD41</xm:sqref>
            </x14:sparkline>
            <x14:sparkline>
              <xm:f>Normalized!Z42:AC42</xm:f>
              <xm:sqref>AD42</xm:sqref>
            </x14:sparkline>
            <x14:sparkline>
              <xm:f>Normalized!Z43:AC43</xm:f>
              <xm:sqref>AD43</xm:sqref>
            </x14:sparkline>
            <x14:sparkline>
              <xm:f>Normalized!Z44:AC44</xm:f>
              <xm:sqref>AD44</xm:sqref>
            </x14:sparkline>
            <x14:sparkline>
              <xm:f>Normalized!Z45:AC45</xm:f>
              <xm:sqref>AD45</xm:sqref>
            </x14:sparkline>
            <x14:sparkline>
              <xm:f>Normalized!Z46:AC46</xm:f>
              <xm:sqref>AD46</xm:sqref>
            </x14:sparkline>
            <x14:sparkline>
              <xm:f>Normalized!Z47:AC47</xm:f>
              <xm:sqref>AD47</xm:sqref>
            </x14:sparkline>
            <x14:sparkline>
              <xm:f>Normalized!Z48:AC48</xm:f>
              <xm:sqref>AD48</xm:sqref>
            </x14:sparkline>
            <x14:sparkline>
              <xm:f>Normalized!Z49:AC49</xm:f>
              <xm:sqref>AD49</xm:sqref>
            </x14:sparkline>
            <x14:sparkline>
              <xm:f>Normalized!Z50:AC50</xm:f>
              <xm:sqref>AD50</xm:sqref>
            </x14:sparkline>
            <x14:sparkline>
              <xm:f>Normalized!Z51:AC51</xm:f>
              <xm:sqref>AD51</xm:sqref>
            </x14:sparkline>
            <x14:sparkline>
              <xm:f>Normalized!Z52:AC52</xm:f>
              <xm:sqref>AD52</xm:sqref>
            </x14:sparkline>
            <x14:sparkline>
              <xm:f>Normalized!Z53:AC53</xm:f>
              <xm:sqref>AD53</xm:sqref>
            </x14:sparkline>
            <x14:sparkline>
              <xm:f>Normalized!Z54:AC54</xm:f>
              <xm:sqref>AD54</xm:sqref>
            </x14:sparkline>
            <x14:sparkline>
              <xm:f>Normalized!Z55:AC55</xm:f>
              <xm:sqref>AD55</xm:sqref>
            </x14:sparkline>
            <x14:sparkline>
              <xm:f>Normalized!Z56:AC56</xm:f>
              <xm:sqref>AD56</xm:sqref>
            </x14:sparkline>
            <x14:sparkline>
              <xm:f>Normalized!Z57:AC57</xm:f>
              <xm:sqref>AD57</xm:sqref>
            </x14:sparkline>
            <x14:sparkline>
              <xm:f>Normalized!Z58:AC58</xm:f>
              <xm:sqref>AD58</xm:sqref>
            </x14:sparkline>
            <x14:sparkline>
              <xm:f>Normalized!Z59:AC59</xm:f>
              <xm:sqref>AD59</xm:sqref>
            </x14:sparkline>
            <x14:sparkline>
              <xm:f>Normalized!Z60:AC60</xm:f>
              <xm:sqref>AD60</xm:sqref>
            </x14:sparkline>
            <x14:sparkline>
              <xm:f>Normalized!Z61:AC61</xm:f>
              <xm:sqref>AD61</xm:sqref>
            </x14:sparkline>
            <x14:sparkline>
              <xm:f>Normalized!Z62:AC62</xm:f>
              <xm:sqref>AD62</xm:sqref>
            </x14:sparkline>
            <x14:sparkline>
              <xm:f>Normalized!Z63:AC63</xm:f>
              <xm:sqref>AD63</xm:sqref>
            </x14:sparkline>
            <x14:sparkline>
              <xm:f>Normalized!Z64:AC64</xm:f>
              <xm:sqref>AD64</xm:sqref>
            </x14:sparkline>
            <x14:sparkline>
              <xm:f>Normalized!Z65:AC65</xm:f>
              <xm:sqref>AD65</xm:sqref>
            </x14:sparkline>
            <x14:sparkline>
              <xm:f>Normalized!Z66:AC66</xm:f>
              <xm:sqref>AD66</xm:sqref>
            </x14:sparkline>
            <x14:sparkline>
              <xm:f>Normalized!Z67:AC67</xm:f>
              <xm:sqref>AD67</xm:sqref>
            </x14:sparkline>
            <x14:sparkline>
              <xm:f>Normalized!Z68:AC68</xm:f>
              <xm:sqref>AD68</xm:sqref>
            </x14:sparkline>
            <x14:sparkline>
              <xm:f>Normalized!Z69:AC69</xm:f>
              <xm:sqref>AD69</xm:sqref>
            </x14:sparkline>
            <x14:sparkline>
              <xm:f>Normalized!Z70:AC70</xm:f>
              <xm:sqref>AD70</xm:sqref>
            </x14:sparkline>
            <x14:sparkline>
              <xm:f>Normalized!Z71:AC71</xm:f>
              <xm:sqref>AD71</xm:sqref>
            </x14:sparkline>
            <x14:sparkline>
              <xm:f>Normalized!Z72:AC72</xm:f>
              <xm:sqref>AD72</xm:sqref>
            </x14:sparkline>
            <x14:sparkline>
              <xm:f>Normalized!Z73:AC73</xm:f>
              <xm:sqref>AD73</xm:sqref>
            </x14:sparkline>
            <x14:sparkline>
              <xm:f>Normalized!Z74:AC74</xm:f>
              <xm:sqref>AD74</xm:sqref>
            </x14:sparkline>
            <x14:sparkline>
              <xm:f>Normalized!Z75:AC75</xm:f>
              <xm:sqref>AD75</xm:sqref>
            </x14:sparkline>
            <x14:sparkline>
              <xm:f>Normalized!Z76:AC76</xm:f>
              <xm:sqref>AD76</xm:sqref>
            </x14:sparkline>
            <x14:sparkline>
              <xm:f>Normalized!Z77:AC77</xm:f>
              <xm:sqref>AD77</xm:sqref>
            </x14:sparkline>
            <x14:sparkline>
              <xm:f>Normalized!Z78:AC78</xm:f>
              <xm:sqref>AD78</xm:sqref>
            </x14:sparkline>
            <x14:sparkline>
              <xm:f>Normalized!Z79:AC79</xm:f>
              <xm:sqref>AD79</xm:sqref>
            </x14:sparkline>
            <x14:sparkline>
              <xm:f>Normalized!Z80:AC80</xm:f>
              <xm:sqref>AD80</xm:sqref>
            </x14:sparkline>
            <x14:sparkline>
              <xm:f>Normalized!Z81:AC81</xm:f>
              <xm:sqref>AD81</xm:sqref>
            </x14:sparkline>
            <x14:sparkline>
              <xm:f>Normalized!Z82:AC82</xm:f>
              <xm:sqref>AD82</xm:sqref>
            </x14:sparkline>
            <x14:sparkline>
              <xm:f>Normalized!Z83:AC83</xm:f>
              <xm:sqref>AD83</xm:sqref>
            </x14:sparkline>
            <x14:sparkline>
              <xm:f>Normalized!Z84:AC84</xm:f>
              <xm:sqref>AD84</xm:sqref>
            </x14:sparkline>
            <x14:sparkline>
              <xm:f>Normalized!Z85:AC85</xm:f>
              <xm:sqref>AD85</xm:sqref>
            </x14:sparkline>
            <x14:sparkline>
              <xm:f>Normalized!Z86:AC86</xm:f>
              <xm:sqref>AD86</xm:sqref>
            </x14:sparkline>
            <x14:sparkline>
              <xm:f>Normalized!Z87:AC87</xm:f>
              <xm:sqref>AD87</xm:sqref>
            </x14:sparkline>
            <x14:sparkline>
              <xm:f>Normalized!Z88:AC88</xm:f>
              <xm:sqref>AD88</xm:sqref>
            </x14:sparkline>
            <x14:sparkline>
              <xm:f>Normalized!Z89:AC89</xm:f>
              <xm:sqref>AD89</xm:sqref>
            </x14:sparkline>
            <x14:sparkline>
              <xm:f>Normalized!Z90:AC90</xm:f>
              <xm:sqref>AD90</xm:sqref>
            </x14:sparkline>
            <x14:sparkline>
              <xm:f>Normalized!Z91:AC91</xm:f>
              <xm:sqref>AD91</xm:sqref>
            </x14:sparkline>
            <x14:sparkline>
              <xm:f>Normalized!Z92:AC92</xm:f>
              <xm:sqref>AD92</xm:sqref>
            </x14:sparkline>
            <x14:sparkline>
              <xm:f>Normalized!Z93:AC93</xm:f>
              <xm:sqref>AD93</xm:sqref>
            </x14:sparkline>
            <x14:sparkline>
              <xm:f>Normalized!Z94:AC94</xm:f>
              <xm:sqref>AD94</xm:sqref>
            </x14:sparkline>
            <x14:sparkline>
              <xm:f>Normalized!Z95:AC95</xm:f>
              <xm:sqref>AD95</xm:sqref>
            </x14:sparkline>
            <x14:sparkline>
              <xm:f>Normalized!Z96:AC96</xm:f>
              <xm:sqref>AD96</xm:sqref>
            </x14:sparkline>
            <x14:sparkline>
              <xm:f>Normalized!Z97:AC97</xm:f>
              <xm:sqref>AD97</xm:sqref>
            </x14:sparkline>
            <x14:sparkline>
              <xm:f>Normalized!Z98:AC98</xm:f>
              <xm:sqref>AD98</xm:sqref>
            </x14:sparkline>
            <x14:sparkline>
              <xm:f>Normalized!Z99:AC99</xm:f>
              <xm:sqref>AD99</xm:sqref>
            </x14:sparkline>
            <x14:sparkline>
              <xm:f>Normalized!Z100:AC100</xm:f>
              <xm:sqref>AD100</xm:sqref>
            </x14:sparkline>
            <x14:sparkline>
              <xm:f>Normalized!Z101:AC101</xm:f>
              <xm:sqref>AD101</xm:sqref>
            </x14:sparkline>
            <x14:sparkline>
              <xm:f>Normalized!Z102:AC102</xm:f>
              <xm:sqref>AD102</xm:sqref>
            </x14:sparkline>
            <x14:sparkline>
              <xm:f>Normalized!Z103:AC103</xm:f>
              <xm:sqref>AD103</xm:sqref>
            </x14:sparkline>
            <x14:sparkline>
              <xm:f>Normalized!Z104:AC104</xm:f>
              <xm:sqref>AD104</xm:sqref>
            </x14:sparkline>
            <x14:sparkline>
              <xm:f>Normalized!Z105:AC105</xm:f>
              <xm:sqref>AD105</xm:sqref>
            </x14:sparkline>
            <x14:sparkline>
              <xm:f>Normalized!Z106:AC106</xm:f>
              <xm:sqref>AD106</xm:sqref>
            </x14:sparkline>
            <x14:sparkline>
              <xm:f>Normalized!Z107:AC107</xm:f>
              <xm:sqref>AD107</xm:sqref>
            </x14:sparkline>
            <x14:sparkline>
              <xm:f>Normalized!Z108:AC108</xm:f>
              <xm:sqref>AD108</xm:sqref>
            </x14:sparkline>
            <x14:sparkline>
              <xm:f>Normalized!Z109:AC109</xm:f>
              <xm:sqref>AD109</xm:sqref>
            </x14:sparkline>
            <x14:sparkline>
              <xm:f>Normalized!Z110:AC110</xm:f>
              <xm:sqref>AD110</xm:sqref>
            </x14:sparkline>
            <x14:sparkline>
              <xm:f>Normalized!Z111:AC111</xm:f>
              <xm:sqref>AD111</xm:sqref>
            </x14:sparkline>
            <x14:sparkline>
              <xm:f>Normalized!Z112:AC112</xm:f>
              <xm:sqref>AD112</xm:sqref>
            </x14:sparkline>
            <x14:sparkline>
              <xm:f>Normalized!Z113:AC113</xm:f>
              <xm:sqref>AD113</xm:sqref>
            </x14:sparkline>
            <x14:sparkline>
              <xm:f>Normalized!Z114:AC114</xm:f>
              <xm:sqref>AD114</xm:sqref>
            </x14:sparkline>
            <x14:sparkline>
              <xm:f>Normalized!Z115:AC115</xm:f>
              <xm:sqref>AD115</xm:sqref>
            </x14:sparkline>
            <x14:sparkline>
              <xm:f>Normalized!Z116:AC116</xm:f>
              <xm:sqref>AD116</xm:sqref>
            </x14:sparkline>
            <x14:sparkline>
              <xm:f>Normalized!Z117:AC117</xm:f>
              <xm:sqref>AD117</xm:sqref>
            </x14:sparkline>
            <x14:sparkline>
              <xm:f>Normalized!Z118:AC118</xm:f>
              <xm:sqref>AD118</xm:sqref>
            </x14:sparkline>
            <x14:sparkline>
              <xm:f>Normalized!Z119:AC119</xm:f>
              <xm:sqref>AD119</xm:sqref>
            </x14:sparkline>
            <x14:sparkline>
              <xm:f>Normalized!Z120:AC120</xm:f>
              <xm:sqref>AD120</xm:sqref>
            </x14:sparkline>
            <x14:sparkline>
              <xm:f>Normalized!Z121:AC121</xm:f>
              <xm:sqref>AD121</xm:sqref>
            </x14:sparkline>
            <x14:sparkline>
              <xm:f>Normalized!Z122:AC122</xm:f>
              <xm:sqref>AD122</xm:sqref>
            </x14:sparkline>
            <x14:sparkline>
              <xm:f>Normalized!Z123:AC123</xm:f>
              <xm:sqref>AD123</xm:sqref>
            </x14:sparkline>
            <x14:sparkline>
              <xm:f>Normalized!Z124:AC124</xm:f>
              <xm:sqref>AD124</xm:sqref>
            </x14:sparkline>
            <x14:sparkline>
              <xm:f>Normalized!Z125:AC125</xm:f>
              <xm:sqref>AD125</xm:sqref>
            </x14:sparkline>
            <x14:sparkline>
              <xm:f>Normalized!Z126:AC126</xm:f>
              <xm:sqref>AD126</xm:sqref>
            </x14:sparkline>
            <x14:sparkline>
              <xm:f>Normalized!Z127:AC127</xm:f>
              <xm:sqref>AD127</xm:sqref>
            </x14:sparkline>
            <x14:sparkline>
              <xm:f>Normalized!Z128:AC128</xm:f>
              <xm:sqref>AD128</xm:sqref>
            </x14:sparkline>
            <x14:sparkline>
              <xm:f>Normalized!Z129:AC129</xm:f>
              <xm:sqref>AD129</xm:sqref>
            </x14:sparkline>
            <x14:sparkline>
              <xm:f>Normalized!Z130:AC130</xm:f>
              <xm:sqref>AD130</xm:sqref>
            </x14:sparkline>
            <x14:sparkline>
              <xm:f>Normalized!Z131:AC131</xm:f>
              <xm:sqref>AD131</xm:sqref>
            </x14:sparkline>
            <x14:sparkline>
              <xm:f>Normalized!Z132:AC132</xm:f>
              <xm:sqref>AD132</xm:sqref>
            </x14:sparkline>
            <x14:sparkline>
              <xm:f>Normalized!Z133:AC133</xm:f>
              <xm:sqref>AD133</xm:sqref>
            </x14:sparkline>
            <x14:sparkline>
              <xm:f>Normalized!Z134:AC134</xm:f>
              <xm:sqref>AD134</xm:sqref>
            </x14:sparkline>
            <x14:sparkline>
              <xm:f>Normalized!Z135:AC135</xm:f>
              <xm:sqref>AD135</xm:sqref>
            </x14:sparkline>
            <x14:sparkline>
              <xm:f>Normalized!Z136:AC136</xm:f>
              <xm:sqref>AD136</xm:sqref>
            </x14:sparkline>
            <x14:sparkline>
              <xm:f>Normalized!Z137:AC137</xm:f>
              <xm:sqref>AD137</xm:sqref>
            </x14:sparkline>
            <x14:sparkline>
              <xm:f>Normalized!Z138:AC138</xm:f>
              <xm:sqref>AD138</xm:sqref>
            </x14:sparkline>
            <x14:sparkline>
              <xm:f>Normalized!Z139:AC139</xm:f>
              <xm:sqref>AD139</xm:sqref>
            </x14:sparkline>
            <x14:sparkline>
              <xm:f>Normalized!Z140:AC140</xm:f>
              <xm:sqref>AD140</xm:sqref>
            </x14:sparkline>
            <x14:sparkline>
              <xm:f>Normalized!Z141:AC141</xm:f>
              <xm:sqref>AD141</xm:sqref>
            </x14:sparkline>
            <x14:sparkline>
              <xm:f>Normalized!Z142:AC142</xm:f>
              <xm:sqref>AD142</xm:sqref>
            </x14:sparkline>
            <x14:sparkline>
              <xm:f>Normalized!Z143:AC143</xm:f>
              <xm:sqref>AD143</xm:sqref>
            </x14:sparkline>
            <x14:sparkline>
              <xm:f>Normalized!Z144:AC144</xm:f>
              <xm:sqref>AD144</xm:sqref>
            </x14:sparkline>
            <x14:sparkline>
              <xm:f>Normalized!Z145:AC145</xm:f>
              <xm:sqref>AD145</xm:sqref>
            </x14:sparkline>
            <x14:sparkline>
              <xm:f>Normalized!Z146:AC146</xm:f>
              <xm:sqref>AD146</xm:sqref>
            </x14:sparkline>
            <x14:sparkline>
              <xm:f>Normalized!Z147:AC147</xm:f>
              <xm:sqref>AD147</xm:sqref>
            </x14:sparkline>
            <x14:sparkline>
              <xm:f>Normalized!Z148:AC148</xm:f>
              <xm:sqref>AD148</xm:sqref>
            </x14:sparkline>
            <x14:sparkline>
              <xm:f>Normalized!Z149:AC149</xm:f>
              <xm:sqref>AD149</xm:sqref>
            </x14:sparkline>
            <x14:sparkline>
              <xm:f>Normalized!Z150:AC150</xm:f>
              <xm:sqref>AD150</xm:sqref>
            </x14:sparkline>
            <x14:sparkline>
              <xm:f>Normalized!Z151:AC151</xm:f>
              <xm:sqref>AD151</xm:sqref>
            </x14:sparkline>
            <x14:sparkline>
              <xm:f>Normalized!Z152:AC152</xm:f>
              <xm:sqref>AD152</xm:sqref>
            </x14:sparkline>
            <x14:sparkline>
              <xm:f>Normalized!Z153:AC153</xm:f>
              <xm:sqref>AD153</xm:sqref>
            </x14:sparkline>
            <x14:sparkline>
              <xm:f>Normalized!Z154:AC154</xm:f>
              <xm:sqref>AD154</xm:sqref>
            </x14:sparkline>
            <x14:sparkline>
              <xm:f>Normalized!Z155:AC155</xm:f>
              <xm:sqref>AD155</xm:sqref>
            </x14:sparkline>
            <x14:sparkline>
              <xm:f>Normalized!Z156:AC156</xm:f>
              <xm:sqref>AD156</xm:sqref>
            </x14:sparkline>
            <x14:sparkline>
              <xm:f>Normalized!Z157:AC157</xm:f>
              <xm:sqref>AD157</xm:sqref>
            </x14:sparkline>
            <x14:sparkline>
              <xm:f>Normalized!Z158:AC158</xm:f>
              <xm:sqref>AD158</xm:sqref>
            </x14:sparkline>
            <x14:sparkline>
              <xm:f>Normalized!Z159:AC159</xm:f>
              <xm:sqref>AD159</xm:sqref>
            </x14:sparkline>
            <x14:sparkline>
              <xm:f>Normalized!Z160:AC160</xm:f>
              <xm:sqref>AD160</xm:sqref>
            </x14:sparkline>
            <x14:sparkline>
              <xm:f>Normalized!Z161:AC161</xm:f>
              <xm:sqref>AD161</xm:sqref>
            </x14:sparkline>
            <x14:sparkline>
              <xm:f>Normalized!Z162:AC162</xm:f>
              <xm:sqref>AD162</xm:sqref>
            </x14:sparkline>
            <x14:sparkline>
              <xm:f>Normalized!Z163:AC163</xm:f>
              <xm:sqref>AD163</xm:sqref>
            </x14:sparkline>
            <x14:sparkline>
              <xm:f>Normalized!Z164:AC164</xm:f>
              <xm:sqref>AD164</xm:sqref>
            </x14:sparkline>
            <x14:sparkline>
              <xm:f>Normalized!Z165:AC165</xm:f>
              <xm:sqref>AD165</xm:sqref>
            </x14:sparkline>
            <x14:sparkline>
              <xm:f>Normalized!Z166:AC166</xm:f>
              <xm:sqref>AD166</xm:sqref>
            </x14:sparkline>
            <x14:sparkline>
              <xm:f>Normalized!Z167:AC167</xm:f>
              <xm:sqref>AD167</xm:sqref>
            </x14:sparkline>
            <x14:sparkline>
              <xm:f>Normalized!Z168:AC168</xm:f>
              <xm:sqref>AD168</xm:sqref>
            </x14:sparkline>
            <x14:sparkline>
              <xm:f>Normalized!Z169:AC169</xm:f>
              <xm:sqref>AD169</xm:sqref>
            </x14:sparkline>
            <x14:sparkline>
              <xm:f>Normalized!Z170:AC170</xm:f>
              <xm:sqref>AD170</xm:sqref>
            </x14:sparkline>
            <x14:sparkline>
              <xm:f>Normalized!Z171:AC171</xm:f>
              <xm:sqref>AD171</xm:sqref>
            </x14:sparkline>
            <x14:sparkline>
              <xm:f>Normalized!Z172:AC172</xm:f>
              <xm:sqref>AD172</xm:sqref>
            </x14:sparkline>
            <x14:sparkline>
              <xm:f>Normalized!Z173:AC173</xm:f>
              <xm:sqref>AD173</xm:sqref>
            </x14:sparkline>
            <x14:sparkline>
              <xm:f>Normalized!Z174:AC174</xm:f>
              <xm:sqref>AD174</xm:sqref>
            </x14:sparkline>
            <x14:sparkline>
              <xm:f>Normalized!Z175:AC175</xm:f>
              <xm:sqref>AD175</xm:sqref>
            </x14:sparkline>
            <x14:sparkline>
              <xm:f>Normalized!Z176:AC176</xm:f>
              <xm:sqref>AD176</xm:sqref>
            </x14:sparkline>
            <x14:sparkline>
              <xm:f>Normalized!Z177:AC177</xm:f>
              <xm:sqref>AD177</xm:sqref>
            </x14:sparkline>
            <x14:sparkline>
              <xm:f>Normalized!Z178:AC178</xm:f>
              <xm:sqref>AD178</xm:sqref>
            </x14:sparkline>
            <x14:sparkline>
              <xm:f>Normalized!Z179:AC179</xm:f>
              <xm:sqref>AD179</xm:sqref>
            </x14:sparkline>
            <x14:sparkline>
              <xm:f>Normalized!Z180:AC180</xm:f>
              <xm:sqref>AD180</xm:sqref>
            </x14:sparkline>
            <x14:sparkline>
              <xm:f>Normalized!Z181:AC181</xm:f>
              <xm:sqref>AD181</xm:sqref>
            </x14:sparkline>
            <x14:sparkline>
              <xm:f>Normalized!Z182:AC182</xm:f>
              <xm:sqref>AD182</xm:sqref>
            </x14:sparkline>
            <x14:sparkline>
              <xm:f>Normalized!Z183:AC183</xm:f>
              <xm:sqref>AD183</xm:sqref>
            </x14:sparkline>
            <x14:sparkline>
              <xm:f>Normalized!Z184:AC184</xm:f>
              <xm:sqref>AD184</xm:sqref>
            </x14:sparkline>
            <x14:sparkline>
              <xm:f>Normalized!Z185:AC185</xm:f>
              <xm:sqref>AD185</xm:sqref>
            </x14:sparkline>
            <x14:sparkline>
              <xm:f>Normalized!Z186:AC186</xm:f>
              <xm:sqref>AD186</xm:sqref>
            </x14:sparkline>
            <x14:sparkline>
              <xm:f>Normalized!Z187:AC187</xm:f>
              <xm:sqref>AD187</xm:sqref>
            </x14:sparkline>
            <x14:sparkline>
              <xm:f>Normalized!Z188:AC188</xm:f>
              <xm:sqref>AD188</xm:sqref>
            </x14:sparkline>
            <x14:sparkline>
              <xm:f>Normalized!Z189:AC189</xm:f>
              <xm:sqref>AD189</xm:sqref>
            </x14:sparkline>
            <x14:sparkline>
              <xm:f>Normalized!Z190:AC190</xm:f>
              <xm:sqref>AD190</xm:sqref>
            </x14:sparkline>
            <x14:sparkline>
              <xm:f>Normalized!Z191:AC191</xm:f>
              <xm:sqref>AD191</xm:sqref>
            </x14:sparkline>
            <x14:sparkline>
              <xm:f>Normalized!Z192:AC192</xm:f>
              <xm:sqref>AD192</xm:sqref>
            </x14:sparkline>
            <x14:sparkline>
              <xm:f>Normalized!Z193:AC193</xm:f>
              <xm:sqref>AD193</xm:sqref>
            </x14:sparkline>
            <x14:sparkline>
              <xm:f>Normalized!Z194:AC194</xm:f>
              <xm:sqref>AD194</xm:sqref>
            </x14:sparkline>
            <x14:sparkline>
              <xm:f>Normalized!Z195:AC195</xm:f>
              <xm:sqref>AD195</xm:sqref>
            </x14:sparkline>
            <x14:sparkline>
              <xm:f>Normalized!Z196:AC196</xm:f>
              <xm:sqref>AD196</xm:sqref>
            </x14:sparkline>
            <x14:sparkline>
              <xm:f>Normalized!Z197:AC197</xm:f>
              <xm:sqref>AD197</xm:sqref>
            </x14:sparkline>
            <x14:sparkline>
              <xm:f>Normalized!Z198:AC198</xm:f>
              <xm:sqref>AD198</xm:sqref>
            </x14:sparkline>
            <x14:sparkline>
              <xm:f>Normalized!Z199:AC199</xm:f>
              <xm:sqref>AD199</xm:sqref>
            </x14:sparkline>
            <x14:sparkline>
              <xm:f>Normalized!Z200:AC200</xm:f>
              <xm:sqref>AD200</xm:sqref>
            </x14:sparkline>
            <x14:sparkline>
              <xm:f>Normalized!Z201:AC201</xm:f>
              <xm:sqref>AD201</xm:sqref>
            </x14:sparkline>
            <x14:sparkline>
              <xm:f>Normalized!Z202:AC202</xm:f>
              <xm:sqref>AD202</xm:sqref>
            </x14:sparkline>
            <x14:sparkline>
              <xm:f>Normalized!Z203:AC203</xm:f>
              <xm:sqref>AD203</xm:sqref>
            </x14:sparkline>
            <x14:sparkline>
              <xm:f>Normalized!Z204:AC204</xm:f>
              <xm:sqref>AD204</xm:sqref>
            </x14:sparkline>
            <x14:sparkline>
              <xm:f>Normalized!Z205:AC205</xm:f>
              <xm:sqref>AD205</xm:sqref>
            </x14:sparkline>
            <x14:sparkline>
              <xm:f>Normalized!Z206:AC206</xm:f>
              <xm:sqref>AD206</xm:sqref>
            </x14:sparkline>
            <x14:sparkline>
              <xm:f>Normalized!Z207:AC207</xm:f>
              <xm:sqref>AD207</xm:sqref>
            </x14:sparkline>
            <x14:sparkline>
              <xm:f>Normalized!Z208:AC208</xm:f>
              <xm:sqref>AD208</xm:sqref>
            </x14:sparkline>
            <x14:sparkline>
              <xm:f>Normalized!Z209:AC209</xm:f>
              <xm:sqref>AD209</xm:sqref>
            </x14:sparkline>
            <x14:sparkline>
              <xm:f>Normalized!Z210:AC210</xm:f>
              <xm:sqref>AD210</xm:sqref>
            </x14:sparkline>
            <x14:sparkline>
              <xm:f>Normalized!Z211:AC211</xm:f>
              <xm:sqref>AD211</xm:sqref>
            </x14:sparkline>
            <x14:sparkline>
              <xm:f>Normalized!Z212:AC212</xm:f>
              <xm:sqref>AD212</xm:sqref>
            </x14:sparkline>
            <x14:sparkline>
              <xm:f>Normalized!Z213:AC213</xm:f>
              <xm:sqref>AD213</xm:sqref>
            </x14:sparkline>
            <x14:sparkline>
              <xm:f>Normalized!Z214:AC214</xm:f>
              <xm:sqref>AD214</xm:sqref>
            </x14:sparkline>
            <x14:sparkline>
              <xm:f>Normalized!Z215:AC215</xm:f>
              <xm:sqref>AD215</xm:sqref>
            </x14:sparkline>
            <x14:sparkline>
              <xm:f>Normalized!Z216:AC216</xm:f>
              <xm:sqref>AD216</xm:sqref>
            </x14:sparkline>
            <x14:sparkline>
              <xm:f>Normalized!Z217:AC217</xm:f>
              <xm:sqref>AD217</xm:sqref>
            </x14:sparkline>
            <x14:sparkline>
              <xm:f>Normalized!Z218:AC218</xm:f>
              <xm:sqref>AD218</xm:sqref>
            </x14:sparkline>
            <x14:sparkline>
              <xm:f>Normalized!Z219:AC219</xm:f>
              <xm:sqref>AD219</xm:sqref>
            </x14:sparkline>
            <x14:sparkline>
              <xm:f>Normalized!Z220:AC220</xm:f>
              <xm:sqref>AD220</xm:sqref>
            </x14:sparkline>
            <x14:sparkline>
              <xm:f>Normalized!Z221:AC221</xm:f>
              <xm:sqref>AD221</xm:sqref>
            </x14:sparkline>
            <x14:sparkline>
              <xm:f>Normalized!Z222:AC222</xm:f>
              <xm:sqref>AD222</xm:sqref>
            </x14:sparkline>
            <x14:sparkline>
              <xm:f>Normalized!Z223:AC223</xm:f>
              <xm:sqref>AD223</xm:sqref>
            </x14:sparkline>
            <x14:sparkline>
              <xm:f>Normalized!Z224:AC224</xm:f>
              <xm:sqref>AD224</xm:sqref>
            </x14:sparkline>
            <x14:sparkline>
              <xm:f>Normalized!Z225:AC225</xm:f>
              <xm:sqref>AD225</xm:sqref>
            </x14:sparkline>
            <x14:sparkline>
              <xm:f>Normalized!Z226:AC226</xm:f>
              <xm:sqref>AD226</xm:sqref>
            </x14:sparkline>
            <x14:sparkline>
              <xm:f>Normalized!Z227:AC227</xm:f>
              <xm:sqref>AD227</xm:sqref>
            </x14:sparkline>
            <x14:sparkline>
              <xm:f>Normalized!Z228:AC228</xm:f>
              <xm:sqref>AD228</xm:sqref>
            </x14:sparkline>
            <x14:sparkline>
              <xm:f>Normalized!Z229:AC229</xm:f>
              <xm:sqref>AD229</xm:sqref>
            </x14:sparkline>
            <x14:sparkline>
              <xm:f>Normalized!Z230:AC230</xm:f>
              <xm:sqref>AD230</xm:sqref>
            </x14:sparkline>
            <x14:sparkline>
              <xm:f>Normalized!Z231:AC231</xm:f>
              <xm:sqref>AD231</xm:sqref>
            </x14:sparkline>
            <x14:sparkline>
              <xm:f>Normalized!Z232:AC232</xm:f>
              <xm:sqref>AD232</xm:sqref>
            </x14:sparkline>
            <x14:sparkline>
              <xm:f>Normalized!Z233:AC233</xm:f>
              <xm:sqref>AD233</xm:sqref>
            </x14:sparkline>
            <x14:sparkline>
              <xm:f>Normalized!Z234:AC234</xm:f>
              <xm:sqref>AD234</xm:sqref>
            </x14:sparkline>
            <x14:sparkline>
              <xm:f>Normalized!Z235:AC235</xm:f>
              <xm:sqref>AD235</xm:sqref>
            </x14:sparkline>
            <x14:sparkline>
              <xm:f>Normalized!Z236:AC236</xm:f>
              <xm:sqref>AD236</xm:sqref>
            </x14:sparkline>
            <x14:sparkline>
              <xm:f>Normalized!Z237:AC237</xm:f>
              <xm:sqref>AD237</xm:sqref>
            </x14:sparkline>
            <x14:sparkline>
              <xm:f>Normalized!Z238:AC238</xm:f>
              <xm:sqref>AD238</xm:sqref>
            </x14:sparkline>
            <x14:sparkline>
              <xm:f>Normalized!Z239:AC239</xm:f>
              <xm:sqref>AD239</xm:sqref>
            </x14:sparkline>
            <x14:sparkline>
              <xm:f>Normalized!Z240:AC240</xm:f>
              <xm:sqref>AD240</xm:sqref>
            </x14:sparkline>
            <x14:sparkline>
              <xm:f>Normalized!Z241:AC241</xm:f>
              <xm:sqref>AD241</xm:sqref>
            </x14:sparkline>
            <x14:sparkline>
              <xm:f>Normalized!Z242:AC242</xm:f>
              <xm:sqref>AD242</xm:sqref>
            </x14:sparkline>
            <x14:sparkline>
              <xm:f>Normalized!Z243:AC243</xm:f>
              <xm:sqref>AD243</xm:sqref>
            </x14:sparkline>
            <x14:sparkline>
              <xm:f>Normalized!Z244:AC244</xm:f>
              <xm:sqref>AD244</xm:sqref>
            </x14:sparkline>
            <x14:sparkline>
              <xm:f>Normalized!Z245:AC245</xm:f>
              <xm:sqref>AD245</xm:sqref>
            </x14:sparkline>
            <x14:sparkline>
              <xm:f>Normalized!Z246:AC246</xm:f>
              <xm:sqref>AD246</xm:sqref>
            </x14:sparkline>
            <x14:sparkline>
              <xm:f>Normalized!Z247:AC247</xm:f>
              <xm:sqref>AD247</xm:sqref>
            </x14:sparkline>
            <x14:sparkline>
              <xm:f>Normalized!Z248:AC248</xm:f>
              <xm:sqref>AD248</xm:sqref>
            </x14:sparkline>
            <x14:sparkline>
              <xm:f>Normalized!Z249:AC249</xm:f>
              <xm:sqref>AD249</xm:sqref>
            </x14:sparkline>
            <x14:sparkline>
              <xm:f>Normalized!Z250:AC250</xm:f>
              <xm:sqref>AD250</xm:sqref>
            </x14:sparkline>
            <x14:sparkline>
              <xm:f>Normalized!Z251:AC251</xm:f>
              <xm:sqref>AD251</xm:sqref>
            </x14:sparkline>
            <x14:sparkline>
              <xm:f>Normalized!Z252:AC252</xm:f>
              <xm:sqref>AD252</xm:sqref>
            </x14:sparkline>
            <x14:sparkline>
              <xm:f>Normalized!Z253:AC253</xm:f>
              <xm:sqref>AD253</xm:sqref>
            </x14:sparkline>
            <x14:sparkline>
              <xm:f>Normalized!Z254:AC254</xm:f>
              <xm:sqref>AD254</xm:sqref>
            </x14:sparkline>
            <x14:sparkline>
              <xm:f>Normalized!Z255:AC255</xm:f>
              <xm:sqref>AD255</xm:sqref>
            </x14:sparkline>
            <x14:sparkline>
              <xm:f>Normalized!Z256:AC256</xm:f>
              <xm:sqref>AD256</xm:sqref>
            </x14:sparkline>
            <x14:sparkline>
              <xm:f>Normalized!Z257:AC257</xm:f>
              <xm:sqref>AD257</xm:sqref>
            </x14:sparkline>
            <x14:sparkline>
              <xm:f>Normalized!Z258:AC258</xm:f>
              <xm:sqref>AD258</xm:sqref>
            </x14:sparkline>
            <x14:sparkline>
              <xm:f>Normalized!Z259:AC259</xm:f>
              <xm:sqref>AD259</xm:sqref>
            </x14:sparkline>
            <x14:sparkline>
              <xm:f>Normalized!Z260:AC260</xm:f>
              <xm:sqref>AD260</xm:sqref>
            </x14:sparkline>
            <x14:sparkline>
              <xm:f>Normalized!Z261:AC261</xm:f>
              <xm:sqref>AD261</xm:sqref>
            </x14:sparkline>
            <x14:sparkline>
              <xm:f>Normalized!Z262:AC262</xm:f>
              <xm:sqref>AD262</xm:sqref>
            </x14:sparkline>
            <x14:sparkline>
              <xm:f>Normalized!Z263:AC263</xm:f>
              <xm:sqref>AD263</xm:sqref>
            </x14:sparkline>
            <x14:sparkline>
              <xm:f>Normalized!Z264:AC264</xm:f>
              <xm:sqref>AD264</xm:sqref>
            </x14:sparkline>
            <x14:sparkline>
              <xm:f>Normalized!Z265:AC265</xm:f>
              <xm:sqref>AD265</xm:sqref>
            </x14:sparkline>
            <x14:sparkline>
              <xm:f>Normalized!Z266:AC266</xm:f>
              <xm:sqref>AD266</xm:sqref>
            </x14:sparkline>
            <x14:sparkline>
              <xm:f>Normalized!Z267:AC267</xm:f>
              <xm:sqref>AD267</xm:sqref>
            </x14:sparkline>
            <x14:sparkline>
              <xm:f>Normalized!Z268:AC268</xm:f>
              <xm:sqref>AD268</xm:sqref>
            </x14:sparkline>
            <x14:sparkline>
              <xm:f>Normalized!Z269:AC269</xm:f>
              <xm:sqref>AD269</xm:sqref>
            </x14:sparkline>
            <x14:sparkline>
              <xm:f>Normalized!Z270:AC270</xm:f>
              <xm:sqref>AD270</xm:sqref>
            </x14:sparkline>
            <x14:sparkline>
              <xm:f>Normalized!Z271:AC271</xm:f>
              <xm:sqref>AD271</xm:sqref>
            </x14:sparkline>
            <x14:sparkline>
              <xm:f>Normalized!Z272:AC272</xm:f>
              <xm:sqref>AD272</xm:sqref>
            </x14:sparkline>
            <x14:sparkline>
              <xm:f>Normalized!Z273:AC273</xm:f>
              <xm:sqref>AD273</xm:sqref>
            </x14:sparkline>
            <x14:sparkline>
              <xm:f>Normalized!Z274:AC274</xm:f>
              <xm:sqref>AD274</xm:sqref>
            </x14:sparkline>
            <x14:sparkline>
              <xm:f>Normalized!Z275:AC275</xm:f>
              <xm:sqref>AD275</xm:sqref>
            </x14:sparkline>
            <x14:sparkline>
              <xm:f>Normalized!Z276:AC276</xm:f>
              <xm:sqref>AD276</xm:sqref>
            </x14:sparkline>
            <x14:sparkline>
              <xm:f>Normalized!Z277:AC277</xm:f>
              <xm:sqref>AD277</xm:sqref>
            </x14:sparkline>
            <x14:sparkline>
              <xm:f>Normalized!Z278:AC278</xm:f>
              <xm:sqref>AD278</xm:sqref>
            </x14:sparkline>
            <x14:sparkline>
              <xm:f>Normalized!Z279:AC279</xm:f>
              <xm:sqref>AD279</xm:sqref>
            </x14:sparkline>
            <x14:sparkline>
              <xm:f>Normalized!Z280:AC280</xm:f>
              <xm:sqref>AD280</xm:sqref>
            </x14:sparkline>
            <x14:sparkline>
              <xm:f>Normalized!Z281:AC281</xm:f>
              <xm:sqref>AD281</xm:sqref>
            </x14:sparkline>
            <x14:sparkline>
              <xm:f>Normalized!Z282:AC282</xm:f>
              <xm:sqref>AD282</xm:sqref>
            </x14:sparkline>
            <x14:sparkline>
              <xm:f>Normalized!Z283:AC283</xm:f>
              <xm:sqref>AD283</xm:sqref>
            </x14:sparkline>
            <x14:sparkline>
              <xm:f>Normalized!Z284:AC284</xm:f>
              <xm:sqref>AD284</xm:sqref>
            </x14:sparkline>
            <x14:sparkline>
              <xm:f>Normalized!Z285:AC285</xm:f>
              <xm:sqref>AD285</xm:sqref>
            </x14:sparkline>
            <x14:sparkline>
              <xm:f>Normalized!Z286:AC286</xm:f>
              <xm:sqref>AD286</xm:sqref>
            </x14:sparkline>
            <x14:sparkline>
              <xm:f>Normalized!Z287:AC287</xm:f>
              <xm:sqref>AD287</xm:sqref>
            </x14:sparkline>
            <x14:sparkline>
              <xm:f>Normalized!Z288:AC288</xm:f>
              <xm:sqref>AD288</xm:sqref>
            </x14:sparkline>
            <x14:sparkline>
              <xm:f>Normalized!Z289:AC289</xm:f>
              <xm:sqref>AD289</xm:sqref>
            </x14:sparkline>
            <x14:sparkline>
              <xm:f>Normalized!Z290:AC290</xm:f>
              <xm:sqref>AD290</xm:sqref>
            </x14:sparkline>
            <x14:sparkline>
              <xm:f>Normalized!Z291:AC291</xm:f>
              <xm:sqref>AD291</xm:sqref>
            </x14:sparkline>
            <x14:sparkline>
              <xm:f>Normalized!Z292:AC292</xm:f>
              <xm:sqref>AD292</xm:sqref>
            </x14:sparkline>
            <x14:sparkline>
              <xm:f>Normalized!Z293:AC293</xm:f>
              <xm:sqref>AD293</xm:sqref>
            </x14:sparkline>
            <x14:sparkline>
              <xm:f>Normalized!Z294:AC294</xm:f>
              <xm:sqref>AD294</xm:sqref>
            </x14:sparkline>
            <x14:sparkline>
              <xm:f>Normalized!Z295:AC295</xm:f>
              <xm:sqref>AD295</xm:sqref>
            </x14:sparkline>
            <x14:sparkline>
              <xm:f>Normalized!Z296:AC296</xm:f>
              <xm:sqref>AD296</xm:sqref>
            </x14:sparkline>
            <x14:sparkline>
              <xm:f>Normalized!Z297:AC297</xm:f>
              <xm:sqref>AD297</xm:sqref>
            </x14:sparkline>
            <x14:sparkline>
              <xm:f>Normalized!Z298:AC298</xm:f>
              <xm:sqref>AD298</xm:sqref>
            </x14:sparkline>
            <x14:sparkline>
              <xm:f>Normalized!Z299:AC299</xm:f>
              <xm:sqref>AD299</xm:sqref>
            </x14:sparkline>
            <x14:sparkline>
              <xm:f>Normalized!Z300:AC300</xm:f>
              <xm:sqref>AD300</xm:sqref>
            </x14:sparkline>
            <x14:sparkline>
              <xm:f>Normalized!Z301:AC301</xm:f>
              <xm:sqref>AD301</xm:sqref>
            </x14:sparkline>
            <x14:sparkline>
              <xm:f>Normalized!Z302:AC302</xm:f>
              <xm:sqref>AD302</xm:sqref>
            </x14:sparkline>
            <x14:sparkline>
              <xm:f>Normalized!Z303:AC303</xm:f>
              <xm:sqref>AD303</xm:sqref>
            </x14:sparkline>
            <x14:sparkline>
              <xm:f>Normalized!Z304:AC304</xm:f>
              <xm:sqref>AD304</xm:sqref>
            </x14:sparkline>
            <x14:sparkline>
              <xm:f>Normalized!Z305:AC305</xm:f>
              <xm:sqref>AD305</xm:sqref>
            </x14:sparkline>
            <x14:sparkline>
              <xm:f>Normalized!Z306:AC306</xm:f>
              <xm:sqref>AD306</xm:sqref>
            </x14:sparkline>
            <x14:sparkline>
              <xm:f>Normalized!Z307:AC307</xm:f>
              <xm:sqref>AD307</xm:sqref>
            </x14:sparkline>
            <x14:sparkline>
              <xm:f>Normalized!Z308:AC308</xm:f>
              <xm:sqref>AD308</xm:sqref>
            </x14:sparkline>
            <x14:sparkline>
              <xm:f>Normalized!Z309:AC309</xm:f>
              <xm:sqref>AD309</xm:sqref>
            </x14:sparkline>
            <x14:sparkline>
              <xm:f>Normalized!Z310:AC310</xm:f>
              <xm:sqref>AD310</xm:sqref>
            </x14:sparkline>
            <x14:sparkline>
              <xm:f>Normalized!Z311:AC311</xm:f>
              <xm:sqref>AD311</xm:sqref>
            </x14:sparkline>
            <x14:sparkline>
              <xm:f>Normalized!Z312:AC312</xm:f>
              <xm:sqref>AD312</xm:sqref>
            </x14:sparkline>
            <x14:sparkline>
              <xm:f>Normalized!Z313:AC313</xm:f>
              <xm:sqref>AD313</xm:sqref>
            </x14:sparkline>
            <x14:sparkline>
              <xm:f>Normalized!Z314:AC314</xm:f>
              <xm:sqref>AD314</xm:sqref>
            </x14:sparkline>
            <x14:sparkline>
              <xm:f>Normalized!Z315:AC315</xm:f>
              <xm:sqref>AD315</xm:sqref>
            </x14:sparkline>
            <x14:sparkline>
              <xm:f>Normalized!Z316:AC316</xm:f>
              <xm:sqref>AD316</xm:sqref>
            </x14:sparkline>
            <x14:sparkline>
              <xm:f>Normalized!Z317:AC317</xm:f>
              <xm:sqref>AD317</xm:sqref>
            </x14:sparkline>
            <x14:sparkline>
              <xm:f>Normalized!Z318:AC318</xm:f>
              <xm:sqref>AD318</xm:sqref>
            </x14:sparkline>
            <x14:sparkline>
              <xm:f>Normalized!Z319:AC319</xm:f>
              <xm:sqref>AD319</xm:sqref>
            </x14:sparkline>
            <x14:sparkline>
              <xm:f>Normalized!Z320:AC320</xm:f>
              <xm:sqref>AD320</xm:sqref>
            </x14:sparkline>
            <x14:sparkline>
              <xm:f>Normalized!Z321:AC321</xm:f>
              <xm:sqref>AD321</xm:sqref>
            </x14:sparkline>
            <x14:sparkline>
              <xm:f>Normalized!Z322:AC322</xm:f>
              <xm:sqref>AD322</xm:sqref>
            </x14:sparkline>
            <x14:sparkline>
              <xm:f>Normalized!Z323:AC323</xm:f>
              <xm:sqref>AD323</xm:sqref>
            </x14:sparkline>
            <x14:sparkline>
              <xm:f>Normalized!Z324:AC324</xm:f>
              <xm:sqref>AD324</xm:sqref>
            </x14:sparkline>
            <x14:sparkline>
              <xm:f>Normalized!Z325:AC325</xm:f>
              <xm:sqref>AD325</xm:sqref>
            </x14:sparkline>
            <x14:sparkline>
              <xm:f>Normalized!Z326:AC326</xm:f>
              <xm:sqref>AD326</xm:sqref>
            </x14:sparkline>
            <x14:sparkline>
              <xm:f>Normalized!Z327:AC327</xm:f>
              <xm:sqref>AD327</xm:sqref>
            </x14:sparkline>
            <x14:sparkline>
              <xm:f>Normalized!Z328:AC328</xm:f>
              <xm:sqref>AD328</xm:sqref>
            </x14:sparkline>
            <x14:sparkline>
              <xm:f>Normalized!Z329:AC329</xm:f>
              <xm:sqref>AD329</xm:sqref>
            </x14:sparkline>
            <x14:sparkline>
              <xm:f>Normalized!Z330:AC330</xm:f>
              <xm:sqref>AD330</xm:sqref>
            </x14:sparkline>
            <x14:sparkline>
              <xm:f>Normalized!Z331:AC331</xm:f>
              <xm:sqref>AD331</xm:sqref>
            </x14:sparkline>
            <x14:sparkline>
              <xm:f>Normalized!Z332:AC332</xm:f>
              <xm:sqref>AD332</xm:sqref>
            </x14:sparkline>
            <x14:sparkline>
              <xm:f>Normalized!Z333:AC333</xm:f>
              <xm:sqref>AD333</xm:sqref>
            </x14:sparkline>
            <x14:sparkline>
              <xm:f>Normalized!Z334:AC334</xm:f>
              <xm:sqref>AD334</xm:sqref>
            </x14:sparkline>
            <x14:sparkline>
              <xm:f>Normalized!Z335:AC335</xm:f>
              <xm:sqref>AD335</xm:sqref>
            </x14:sparkline>
            <x14:sparkline>
              <xm:f>Normalized!Z336:AC336</xm:f>
              <xm:sqref>AD336</xm:sqref>
            </x14:sparkline>
            <x14:sparkline>
              <xm:f>Normalized!Z337:AC337</xm:f>
              <xm:sqref>AD337</xm:sqref>
            </x14:sparkline>
            <x14:sparkline>
              <xm:f>Normalized!Z338:AC338</xm:f>
              <xm:sqref>AD338</xm:sqref>
            </x14:sparkline>
            <x14:sparkline>
              <xm:f>Normalized!Z339:AC339</xm:f>
              <xm:sqref>AD339</xm:sqref>
            </x14:sparkline>
            <x14:sparkline>
              <xm:f>Normalized!Z340:AC340</xm:f>
              <xm:sqref>AD340</xm:sqref>
            </x14:sparkline>
            <x14:sparkline>
              <xm:f>Normalized!Z341:AC341</xm:f>
              <xm:sqref>AD341</xm:sqref>
            </x14:sparkline>
            <x14:sparkline>
              <xm:f>Normalized!Z342:AC342</xm:f>
              <xm:sqref>AD342</xm:sqref>
            </x14:sparkline>
            <x14:sparkline>
              <xm:f>Normalized!Z343:AC343</xm:f>
              <xm:sqref>AD343</xm:sqref>
            </x14:sparkline>
            <x14:sparkline>
              <xm:f>Normalized!Z344:AC344</xm:f>
              <xm:sqref>AD344</xm:sqref>
            </x14:sparkline>
            <x14:sparkline>
              <xm:f>Normalized!Z345:AC345</xm:f>
              <xm:sqref>AD345</xm:sqref>
            </x14:sparkline>
            <x14:sparkline>
              <xm:f>Normalized!Z346:AC346</xm:f>
              <xm:sqref>AD346</xm:sqref>
            </x14:sparkline>
            <x14:sparkline>
              <xm:f>Normalized!Z347:AC347</xm:f>
              <xm:sqref>AD347</xm:sqref>
            </x14:sparkline>
            <x14:sparkline>
              <xm:f>Normalized!Z348:AC348</xm:f>
              <xm:sqref>AD348</xm:sqref>
            </x14:sparkline>
            <x14:sparkline>
              <xm:f>Normalized!Z349:AC349</xm:f>
              <xm:sqref>AD349</xm:sqref>
            </x14:sparkline>
            <x14:sparkline>
              <xm:f>Normalized!Z350:AC350</xm:f>
              <xm:sqref>AD350</xm:sqref>
            </x14:sparkline>
            <x14:sparkline>
              <xm:f>Normalized!Z351:AC351</xm:f>
              <xm:sqref>AD351</xm:sqref>
            </x14:sparkline>
            <x14:sparkline>
              <xm:f>Normalized!Z352:AC352</xm:f>
              <xm:sqref>AD352</xm:sqref>
            </x14:sparkline>
            <x14:sparkline>
              <xm:f>Normalized!Z353:AC353</xm:f>
              <xm:sqref>AD353</xm:sqref>
            </x14:sparkline>
            <x14:sparkline>
              <xm:f>Normalized!Z354:AC354</xm:f>
              <xm:sqref>AD354</xm:sqref>
            </x14:sparkline>
            <x14:sparkline>
              <xm:f>Normalized!Z355:AC355</xm:f>
              <xm:sqref>AD355</xm:sqref>
            </x14:sparkline>
            <x14:sparkline>
              <xm:f>Normalized!Z356:AC356</xm:f>
              <xm:sqref>AD356</xm:sqref>
            </x14:sparkline>
            <x14:sparkline>
              <xm:f>Normalized!Z357:AC357</xm:f>
              <xm:sqref>AD357</xm:sqref>
            </x14:sparkline>
            <x14:sparkline>
              <xm:f>Normalized!Z358:AC358</xm:f>
              <xm:sqref>AD358</xm:sqref>
            </x14:sparkline>
            <x14:sparkline>
              <xm:f>Normalized!Z359:AC359</xm:f>
              <xm:sqref>AD359</xm:sqref>
            </x14:sparkline>
            <x14:sparkline>
              <xm:f>Normalized!Z360:AC360</xm:f>
              <xm:sqref>AD360</xm:sqref>
            </x14:sparkline>
            <x14:sparkline>
              <xm:f>Normalized!Z361:AC361</xm:f>
              <xm:sqref>AD361</xm:sqref>
            </x14:sparkline>
            <x14:sparkline>
              <xm:f>Normalized!Z362:AC362</xm:f>
              <xm:sqref>AD362</xm:sqref>
            </x14:sparkline>
            <x14:sparkline>
              <xm:f>Normalized!Z363:AC363</xm:f>
              <xm:sqref>AD363</xm:sqref>
            </x14:sparkline>
            <x14:sparkline>
              <xm:f>Normalized!Z364:AC364</xm:f>
              <xm:sqref>AD364</xm:sqref>
            </x14:sparkline>
            <x14:sparkline>
              <xm:f>Normalized!Z365:AC365</xm:f>
              <xm:sqref>AD365</xm:sqref>
            </x14:sparkline>
            <x14:sparkline>
              <xm:f>Normalized!Z366:AC366</xm:f>
              <xm:sqref>AD366</xm:sqref>
            </x14:sparkline>
            <x14:sparkline>
              <xm:f>Normalized!Z367:AC367</xm:f>
              <xm:sqref>AD367</xm:sqref>
            </x14:sparkline>
            <x14:sparkline>
              <xm:f>Normalized!Z368:AC368</xm:f>
              <xm:sqref>AD368</xm:sqref>
            </x14:sparkline>
            <x14:sparkline>
              <xm:f>Normalized!Z369:AC369</xm:f>
              <xm:sqref>AD369</xm:sqref>
            </x14:sparkline>
            <x14:sparkline>
              <xm:f>Normalized!Z370:AC370</xm:f>
              <xm:sqref>AD370</xm:sqref>
            </x14:sparkline>
            <x14:sparkline>
              <xm:f>Normalized!Z371:AC371</xm:f>
              <xm:sqref>AD371</xm:sqref>
            </x14:sparkline>
            <x14:sparkline>
              <xm:f>Normalized!Z372:AC372</xm:f>
              <xm:sqref>AD372</xm:sqref>
            </x14:sparkline>
            <x14:sparkline>
              <xm:f>Normalized!Z373:AC373</xm:f>
              <xm:sqref>AD373</xm:sqref>
            </x14:sparkline>
            <x14:sparkline>
              <xm:f>Normalized!Z374:AC374</xm:f>
              <xm:sqref>AD374</xm:sqref>
            </x14:sparkline>
            <x14:sparkline>
              <xm:f>Normalized!Z375:AC375</xm:f>
              <xm:sqref>AD375</xm:sqref>
            </x14:sparkline>
            <x14:sparkline>
              <xm:f>Normalized!Z376:AC376</xm:f>
              <xm:sqref>AD376</xm:sqref>
            </x14:sparkline>
            <x14:sparkline>
              <xm:f>Normalized!Z377:AC377</xm:f>
              <xm:sqref>AD377</xm:sqref>
            </x14:sparkline>
            <x14:sparkline>
              <xm:f>Normalized!Z378:AC378</xm:f>
              <xm:sqref>AD378</xm:sqref>
            </x14:sparkline>
            <x14:sparkline>
              <xm:f>Normalized!Z379:AC379</xm:f>
              <xm:sqref>AD379</xm:sqref>
            </x14:sparkline>
            <x14:sparkline>
              <xm:f>Normalized!Z380:AC380</xm:f>
              <xm:sqref>AD380</xm:sqref>
            </x14:sparkline>
            <x14:sparkline>
              <xm:f>Normalized!Z381:AC381</xm:f>
              <xm:sqref>AD381</xm:sqref>
            </x14:sparkline>
            <x14:sparkline>
              <xm:f>Normalized!Z382:AC382</xm:f>
              <xm:sqref>AD382</xm:sqref>
            </x14:sparkline>
            <x14:sparkline>
              <xm:f>Normalized!Z383:AC383</xm:f>
              <xm:sqref>AD383</xm:sqref>
            </x14:sparkline>
            <x14:sparkline>
              <xm:f>Normalized!Z384:AC384</xm:f>
              <xm:sqref>AD384</xm:sqref>
            </x14:sparkline>
            <x14:sparkline>
              <xm:f>Normalized!Z385:AC385</xm:f>
              <xm:sqref>AD385</xm:sqref>
            </x14:sparkline>
            <x14:sparkline>
              <xm:f>Normalized!Z386:AC386</xm:f>
              <xm:sqref>AD386</xm:sqref>
            </x14:sparkline>
            <x14:sparkline>
              <xm:f>Normalized!Z387:AC387</xm:f>
              <xm:sqref>AD387</xm:sqref>
            </x14:sparkline>
            <x14:sparkline>
              <xm:f>Normalized!Z388:AC388</xm:f>
              <xm:sqref>AD388</xm:sqref>
            </x14:sparkline>
            <x14:sparkline>
              <xm:f>Normalized!Z389:AC389</xm:f>
              <xm:sqref>AD389</xm:sqref>
            </x14:sparkline>
            <x14:sparkline>
              <xm:f>Normalized!Z390:AC390</xm:f>
              <xm:sqref>AD390</xm:sqref>
            </x14:sparkline>
            <x14:sparkline>
              <xm:f>Normalized!Z391:AC391</xm:f>
              <xm:sqref>AD391</xm:sqref>
            </x14:sparkline>
            <x14:sparkline>
              <xm:f>Normalized!Z392:AC392</xm:f>
              <xm:sqref>AD392</xm:sqref>
            </x14:sparkline>
            <x14:sparkline>
              <xm:f>Normalized!Z393:AC393</xm:f>
              <xm:sqref>AD393</xm:sqref>
            </x14:sparkline>
            <x14:sparkline>
              <xm:f>Normalized!Z394:AC394</xm:f>
              <xm:sqref>AD394</xm:sqref>
            </x14:sparkline>
            <x14:sparkline>
              <xm:f>Normalized!Z395:AC395</xm:f>
              <xm:sqref>AD395</xm:sqref>
            </x14:sparkline>
            <x14:sparkline>
              <xm:f>Normalized!Z396:AC396</xm:f>
              <xm:sqref>AD396</xm:sqref>
            </x14:sparkline>
            <x14:sparkline>
              <xm:f>Normalized!Z397:AC397</xm:f>
              <xm:sqref>AD397</xm:sqref>
            </x14:sparkline>
            <x14:sparkline>
              <xm:f>Normalized!Z398:AC398</xm:f>
              <xm:sqref>AD398</xm:sqref>
            </x14:sparkline>
            <x14:sparkline>
              <xm:f>Normalized!Z399:AC399</xm:f>
              <xm:sqref>AD399</xm:sqref>
            </x14:sparkline>
            <x14:sparkline>
              <xm:f>Normalized!Z400:AC400</xm:f>
              <xm:sqref>AD400</xm:sqref>
            </x14:sparkline>
            <x14:sparkline>
              <xm:f>Normalized!Z401:AC401</xm:f>
              <xm:sqref>AD401</xm:sqref>
            </x14:sparkline>
            <x14:sparkline>
              <xm:f>Normalized!Z402:AC402</xm:f>
              <xm:sqref>AD402</xm:sqref>
            </x14:sparkline>
            <x14:sparkline>
              <xm:f>Normalized!Z403:AC403</xm:f>
              <xm:sqref>AD403</xm:sqref>
            </x14:sparkline>
            <x14:sparkline>
              <xm:f>Normalized!Z404:AC404</xm:f>
              <xm:sqref>AD404</xm:sqref>
            </x14:sparkline>
            <x14:sparkline>
              <xm:f>Normalized!Z405:AC405</xm:f>
              <xm:sqref>AD405</xm:sqref>
            </x14:sparkline>
            <x14:sparkline>
              <xm:f>Normalized!Z406:AC406</xm:f>
              <xm:sqref>AD406</xm:sqref>
            </x14:sparkline>
            <x14:sparkline>
              <xm:f>Normalized!Z407:AC407</xm:f>
              <xm:sqref>AD407</xm:sqref>
            </x14:sparkline>
            <x14:sparkline>
              <xm:f>Normalized!Z408:AC408</xm:f>
              <xm:sqref>AD408</xm:sqref>
            </x14:sparkline>
            <x14:sparkline>
              <xm:f>Normalized!Z409:AC409</xm:f>
              <xm:sqref>AD409</xm:sqref>
            </x14:sparkline>
            <x14:sparkline>
              <xm:f>Normalized!Z410:AC410</xm:f>
              <xm:sqref>AD410</xm:sqref>
            </x14:sparkline>
            <x14:sparkline>
              <xm:f>Normalized!Z411:AC411</xm:f>
              <xm:sqref>AD411</xm:sqref>
            </x14:sparkline>
            <x14:sparkline>
              <xm:f>Normalized!Z412:AC412</xm:f>
              <xm:sqref>AD412</xm:sqref>
            </x14:sparkline>
            <x14:sparkline>
              <xm:f>Normalized!Z413:AC413</xm:f>
              <xm:sqref>AD413</xm:sqref>
            </x14:sparkline>
            <x14:sparkline>
              <xm:f>Normalized!Z414:AC414</xm:f>
              <xm:sqref>AD414</xm:sqref>
            </x14:sparkline>
            <x14:sparkline>
              <xm:f>Normalized!Z415:AC415</xm:f>
              <xm:sqref>AD415</xm:sqref>
            </x14:sparkline>
            <x14:sparkline>
              <xm:f>Normalized!Z416:AC416</xm:f>
              <xm:sqref>AD416</xm:sqref>
            </x14:sparkline>
            <x14:sparkline>
              <xm:f>Normalized!Z417:AC417</xm:f>
              <xm:sqref>AD417</xm:sqref>
            </x14:sparkline>
            <x14:sparkline>
              <xm:f>Normalized!Z418:AC418</xm:f>
              <xm:sqref>AD418</xm:sqref>
            </x14:sparkline>
            <x14:sparkline>
              <xm:f>Normalized!Z419:AC419</xm:f>
              <xm:sqref>AD419</xm:sqref>
            </x14:sparkline>
            <x14:sparkline>
              <xm:f>Normalized!Z420:AC420</xm:f>
              <xm:sqref>AD420</xm:sqref>
            </x14:sparkline>
            <x14:sparkline>
              <xm:f>Normalized!Z421:AC421</xm:f>
              <xm:sqref>AD421</xm:sqref>
            </x14:sparkline>
            <x14:sparkline>
              <xm:f>Normalized!Z422:AC422</xm:f>
              <xm:sqref>AD422</xm:sqref>
            </x14:sparkline>
            <x14:sparkline>
              <xm:f>Normalized!Z423:AC423</xm:f>
              <xm:sqref>AD423</xm:sqref>
            </x14:sparkline>
            <x14:sparkline>
              <xm:f>Normalized!Z424:AC424</xm:f>
              <xm:sqref>AD424</xm:sqref>
            </x14:sparkline>
            <x14:sparkline>
              <xm:f>Normalized!Z425:AC425</xm:f>
              <xm:sqref>AD425</xm:sqref>
            </x14:sparkline>
            <x14:sparkline>
              <xm:f>Normalized!Z426:AC426</xm:f>
              <xm:sqref>AD426</xm:sqref>
            </x14:sparkline>
            <x14:sparkline>
              <xm:f>Normalized!Z427:AC427</xm:f>
              <xm:sqref>AD427</xm:sqref>
            </x14:sparkline>
            <x14:sparkline>
              <xm:f>Normalized!Z428:AC428</xm:f>
              <xm:sqref>AD428</xm:sqref>
            </x14:sparkline>
            <x14:sparkline>
              <xm:f>Normalized!Z429:AC429</xm:f>
              <xm:sqref>AD429</xm:sqref>
            </x14:sparkline>
            <x14:sparkline>
              <xm:f>Normalized!Z430:AC430</xm:f>
              <xm:sqref>AD430</xm:sqref>
            </x14:sparkline>
            <x14:sparkline>
              <xm:f>Normalized!Z431:AC431</xm:f>
              <xm:sqref>AD431</xm:sqref>
            </x14:sparkline>
            <x14:sparkline>
              <xm:f>Normalized!Z432:AC432</xm:f>
              <xm:sqref>AD432</xm:sqref>
            </x14:sparkline>
            <x14:sparkline>
              <xm:f>Normalized!Z433:AC433</xm:f>
              <xm:sqref>AD433</xm:sqref>
            </x14:sparkline>
            <x14:sparkline>
              <xm:f>Normalized!Z434:AC434</xm:f>
              <xm:sqref>AD434</xm:sqref>
            </x14:sparkline>
            <x14:sparkline>
              <xm:f>Normalized!Z435:AC435</xm:f>
              <xm:sqref>AD435</xm:sqref>
            </x14:sparkline>
            <x14:sparkline>
              <xm:f>Normalized!Z436:AC436</xm:f>
              <xm:sqref>AD436</xm:sqref>
            </x14:sparkline>
            <x14:sparkline>
              <xm:f>Normalized!Z437:AC437</xm:f>
              <xm:sqref>AD437</xm:sqref>
            </x14:sparkline>
            <x14:sparkline>
              <xm:f>Normalized!Z438:AC438</xm:f>
              <xm:sqref>AD438</xm:sqref>
            </x14:sparkline>
            <x14:sparkline>
              <xm:f>Normalized!Z439:AC439</xm:f>
              <xm:sqref>AD439</xm:sqref>
            </x14:sparkline>
            <x14:sparkline>
              <xm:f>Normalized!Z440:AC440</xm:f>
              <xm:sqref>AD440</xm:sqref>
            </x14:sparkline>
            <x14:sparkline>
              <xm:f>Normalized!Z441:AC441</xm:f>
              <xm:sqref>AD441</xm:sqref>
            </x14:sparkline>
            <x14:sparkline>
              <xm:f>Normalized!Z442:AC442</xm:f>
              <xm:sqref>AD442</xm:sqref>
            </x14:sparkline>
            <x14:sparkline>
              <xm:f>Normalized!Z443:AC443</xm:f>
              <xm:sqref>AD443</xm:sqref>
            </x14:sparkline>
            <x14:sparkline>
              <xm:f>Normalized!Z444:AC444</xm:f>
              <xm:sqref>AD444</xm:sqref>
            </x14:sparkline>
            <x14:sparkline>
              <xm:f>Normalized!Z445:AC445</xm:f>
              <xm:sqref>AD445</xm:sqref>
            </x14:sparkline>
            <x14:sparkline>
              <xm:f>Normalized!Z446:AC446</xm:f>
              <xm:sqref>AD446</xm:sqref>
            </x14:sparkline>
            <x14:sparkline>
              <xm:f>Normalized!Z447:AC447</xm:f>
              <xm:sqref>AD447</xm:sqref>
            </x14:sparkline>
            <x14:sparkline>
              <xm:f>Normalized!Z448:AC448</xm:f>
              <xm:sqref>AD448</xm:sqref>
            </x14:sparkline>
            <x14:sparkline>
              <xm:f>Normalized!Z449:AC449</xm:f>
              <xm:sqref>AD449</xm:sqref>
            </x14:sparkline>
            <x14:sparkline>
              <xm:f>Normalized!Z450:AC450</xm:f>
              <xm:sqref>AD450</xm:sqref>
            </x14:sparkline>
            <x14:sparkline>
              <xm:f>Normalized!Z451:AC451</xm:f>
              <xm:sqref>AD451</xm:sqref>
            </x14:sparkline>
            <x14:sparkline>
              <xm:f>Normalized!Z452:AC452</xm:f>
              <xm:sqref>AD452</xm:sqref>
            </x14:sparkline>
            <x14:sparkline>
              <xm:f>Normalized!Z453:AC453</xm:f>
              <xm:sqref>AD453</xm:sqref>
            </x14:sparkline>
            <x14:sparkline>
              <xm:f>Normalized!Z454:AC454</xm:f>
              <xm:sqref>AD454</xm:sqref>
            </x14:sparkline>
            <x14:sparkline>
              <xm:f>Normalized!Z455:AC455</xm:f>
              <xm:sqref>AD455</xm:sqref>
            </x14:sparkline>
            <x14:sparkline>
              <xm:f>Normalized!Z456:AC456</xm:f>
              <xm:sqref>AD456</xm:sqref>
            </x14:sparkline>
            <x14:sparkline>
              <xm:f>Normalized!Z457:AC457</xm:f>
              <xm:sqref>AD457</xm:sqref>
            </x14:sparkline>
            <x14:sparkline>
              <xm:f>Normalized!Z458:AC458</xm:f>
              <xm:sqref>AD458</xm:sqref>
            </x14:sparkline>
            <x14:sparkline>
              <xm:f>Normalized!Z459:AC459</xm:f>
              <xm:sqref>AD459</xm:sqref>
            </x14:sparkline>
            <x14:sparkline>
              <xm:f>Normalized!Z460:AC460</xm:f>
              <xm:sqref>AD460</xm:sqref>
            </x14:sparkline>
            <x14:sparkline>
              <xm:f>Normalized!Z461:AC461</xm:f>
              <xm:sqref>AD461</xm:sqref>
            </x14:sparkline>
            <x14:sparkline>
              <xm:f>Normalized!Z462:AC462</xm:f>
              <xm:sqref>AD462</xm:sqref>
            </x14:sparkline>
            <x14:sparkline>
              <xm:f>Normalized!Z463:AC463</xm:f>
              <xm:sqref>AD463</xm:sqref>
            </x14:sparkline>
            <x14:sparkline>
              <xm:f>Normalized!Z464:AC464</xm:f>
              <xm:sqref>AD464</xm:sqref>
            </x14:sparkline>
            <x14:sparkline>
              <xm:f>Normalized!Z465:AC465</xm:f>
              <xm:sqref>AD465</xm:sqref>
            </x14:sparkline>
            <x14:sparkline>
              <xm:f>Normalized!Z466:AC466</xm:f>
              <xm:sqref>AD466</xm:sqref>
            </x14:sparkline>
            <x14:sparkline>
              <xm:f>Normalized!Z467:AC467</xm:f>
              <xm:sqref>AD467</xm:sqref>
            </x14:sparkline>
            <x14:sparkline>
              <xm:f>Normalized!Z468:AC468</xm:f>
              <xm:sqref>AD468</xm:sqref>
            </x14:sparkline>
            <x14:sparkline>
              <xm:f>Normalized!Z469:AC469</xm:f>
              <xm:sqref>AD469</xm:sqref>
            </x14:sparkline>
            <x14:sparkline>
              <xm:f>Normalized!Z470:AC470</xm:f>
              <xm:sqref>AD470</xm:sqref>
            </x14:sparkline>
            <x14:sparkline>
              <xm:f>Normalized!Z471:AC471</xm:f>
              <xm:sqref>AD471</xm:sqref>
            </x14:sparkline>
            <x14:sparkline>
              <xm:f>Normalized!Z472:AC472</xm:f>
              <xm:sqref>AD472</xm:sqref>
            </x14:sparkline>
            <x14:sparkline>
              <xm:f>Normalized!Z473:AC473</xm:f>
              <xm:sqref>AD473</xm:sqref>
            </x14:sparkline>
            <x14:sparkline>
              <xm:f>Normalized!Z474:AC474</xm:f>
              <xm:sqref>AD474</xm:sqref>
            </x14:sparkline>
            <x14:sparkline>
              <xm:f>Normalized!Z475:AC475</xm:f>
              <xm:sqref>AD475</xm:sqref>
            </x14:sparkline>
            <x14:sparkline>
              <xm:f>Normalized!Z476:AC476</xm:f>
              <xm:sqref>AD476</xm:sqref>
            </x14:sparkline>
            <x14:sparkline>
              <xm:f>Normalized!Z477:AC477</xm:f>
              <xm:sqref>AD477</xm:sqref>
            </x14:sparkline>
            <x14:sparkline>
              <xm:f>Normalized!Z478:AC478</xm:f>
              <xm:sqref>AD478</xm:sqref>
            </x14:sparkline>
            <x14:sparkline>
              <xm:f>Normalized!Z479:AC479</xm:f>
              <xm:sqref>AD479</xm:sqref>
            </x14:sparkline>
            <x14:sparkline>
              <xm:f>Normalized!Z480:AC480</xm:f>
              <xm:sqref>AD480</xm:sqref>
            </x14:sparkline>
            <x14:sparkline>
              <xm:f>Normalized!Z481:AC481</xm:f>
              <xm:sqref>AD481</xm:sqref>
            </x14:sparkline>
            <x14:sparkline>
              <xm:f>Normalized!Z482:AC482</xm:f>
              <xm:sqref>AD482</xm:sqref>
            </x14:sparkline>
            <x14:sparkline>
              <xm:f>Normalized!Z483:AC483</xm:f>
              <xm:sqref>AD483</xm:sqref>
            </x14:sparkline>
            <x14:sparkline>
              <xm:f>Normalized!Z484:AC484</xm:f>
              <xm:sqref>AD484</xm:sqref>
            </x14:sparkline>
            <x14:sparkline>
              <xm:f>Normalized!Z485:AC485</xm:f>
              <xm:sqref>AD485</xm:sqref>
            </x14:sparkline>
            <x14:sparkline>
              <xm:f>Normalized!Z486:AC486</xm:f>
              <xm:sqref>AD486</xm:sqref>
            </x14:sparkline>
            <x14:sparkline>
              <xm:f>Normalized!Z487:AC487</xm:f>
              <xm:sqref>AD487</xm:sqref>
            </x14:sparkline>
            <x14:sparkline>
              <xm:f>Normalized!Z488:AC488</xm:f>
              <xm:sqref>AD488</xm:sqref>
            </x14:sparkline>
            <x14:sparkline>
              <xm:f>Normalized!Z489:AC489</xm:f>
              <xm:sqref>AD489</xm:sqref>
            </x14:sparkline>
            <x14:sparkline>
              <xm:f>Normalized!Z490:AC490</xm:f>
              <xm:sqref>AD490</xm:sqref>
            </x14:sparkline>
            <x14:sparkline>
              <xm:f>Normalized!Z491:AC491</xm:f>
              <xm:sqref>AD491</xm:sqref>
            </x14:sparkline>
            <x14:sparkline>
              <xm:f>Normalized!Z492:AC492</xm:f>
              <xm:sqref>AD492</xm:sqref>
            </x14:sparkline>
            <x14:sparkline>
              <xm:f>Normalized!Z493:AC493</xm:f>
              <xm:sqref>AD493</xm:sqref>
            </x14:sparkline>
            <x14:sparkline>
              <xm:f>Normalized!Z494:AC494</xm:f>
              <xm:sqref>AD494</xm:sqref>
            </x14:sparkline>
            <x14:sparkline>
              <xm:f>Normalized!Z495:AC495</xm:f>
              <xm:sqref>AD495</xm:sqref>
            </x14:sparkline>
            <x14:sparkline>
              <xm:f>Normalized!Z496:AC496</xm:f>
              <xm:sqref>AD496</xm:sqref>
            </x14:sparkline>
            <x14:sparkline>
              <xm:f>Normalized!Z497:AC497</xm:f>
              <xm:sqref>AD497</xm:sqref>
            </x14:sparkline>
            <x14:sparkline>
              <xm:f>Normalized!Z498:AC498</xm:f>
              <xm:sqref>AD498</xm:sqref>
            </x14:sparkline>
            <x14:sparkline>
              <xm:f>Normalized!Z499:AC499</xm:f>
              <xm:sqref>AD499</xm:sqref>
            </x14:sparkline>
            <x14:sparkline>
              <xm:f>Normalized!Z500:AC500</xm:f>
              <xm:sqref>AD500</xm:sqref>
            </x14:sparkline>
            <x14:sparkline>
              <xm:f>Normalized!Z501:AC501</xm:f>
              <xm:sqref>AD501</xm:sqref>
            </x14:sparkline>
            <x14:sparkline>
              <xm:f>Normalized!Z502:AC502</xm:f>
              <xm:sqref>AD502</xm:sqref>
            </x14:sparkline>
            <x14:sparkline>
              <xm:f>Normalized!Z503:AC503</xm:f>
              <xm:sqref>AD503</xm:sqref>
            </x14:sparkline>
            <x14:sparkline>
              <xm:f>Normalized!Z504:AC504</xm:f>
              <xm:sqref>AD504</xm:sqref>
            </x14:sparkline>
            <x14:sparkline>
              <xm:f>Normalized!Z505:AC505</xm:f>
              <xm:sqref>AD505</xm:sqref>
            </x14:sparkline>
            <x14:sparkline>
              <xm:f>Normalized!Z506:AC506</xm:f>
              <xm:sqref>AD506</xm:sqref>
            </x14:sparkline>
            <x14:sparkline>
              <xm:f>Normalized!Z507:AC507</xm:f>
              <xm:sqref>AD507</xm:sqref>
            </x14:sparkline>
            <x14:sparkline>
              <xm:f>Normalized!Z508:AC508</xm:f>
              <xm:sqref>AD508</xm:sqref>
            </x14:sparkline>
            <x14:sparkline>
              <xm:f>Normalized!Z509:AC509</xm:f>
              <xm:sqref>AD509</xm:sqref>
            </x14:sparkline>
            <x14:sparkline>
              <xm:f>Normalized!Z510:AC510</xm:f>
              <xm:sqref>AD510</xm:sqref>
            </x14:sparkline>
            <x14:sparkline>
              <xm:f>Normalized!Z511:AC511</xm:f>
              <xm:sqref>AD511</xm:sqref>
            </x14:sparkline>
            <x14:sparkline>
              <xm:f>Normalized!Z512:AC512</xm:f>
              <xm:sqref>AD512</xm:sqref>
            </x14:sparkline>
            <x14:sparkline>
              <xm:f>Normalized!Z513:AC513</xm:f>
              <xm:sqref>AD513</xm:sqref>
            </x14:sparkline>
            <x14:sparkline>
              <xm:f>Normalized!Z514:AC514</xm:f>
              <xm:sqref>AD514</xm:sqref>
            </x14:sparkline>
            <x14:sparkline>
              <xm:f>Normalized!Z515:AC515</xm:f>
              <xm:sqref>AD515</xm:sqref>
            </x14:sparkline>
            <x14:sparkline>
              <xm:f>Normalized!Z516:AC516</xm:f>
              <xm:sqref>AD516</xm:sqref>
            </x14:sparkline>
            <x14:sparkline>
              <xm:f>Normalized!Z517:AC517</xm:f>
              <xm:sqref>AD517</xm:sqref>
            </x14:sparkline>
            <x14:sparkline>
              <xm:f>Normalized!Z518:AC518</xm:f>
              <xm:sqref>AD518</xm:sqref>
            </x14:sparkline>
            <x14:sparkline>
              <xm:f>Normalized!Z519:AC519</xm:f>
              <xm:sqref>AD519</xm:sqref>
            </x14:sparkline>
            <x14:sparkline>
              <xm:f>Normalized!Z520:AC520</xm:f>
              <xm:sqref>AD520</xm:sqref>
            </x14:sparkline>
            <x14:sparkline>
              <xm:f>Normalized!Z521:AC521</xm:f>
              <xm:sqref>AD521</xm:sqref>
            </x14:sparkline>
            <x14:sparkline>
              <xm:f>Normalized!Z522:AC522</xm:f>
              <xm:sqref>AD522</xm:sqref>
            </x14:sparkline>
            <x14:sparkline>
              <xm:f>Normalized!Z523:AC523</xm:f>
              <xm:sqref>AD523</xm:sqref>
            </x14:sparkline>
            <x14:sparkline>
              <xm:f>Normalized!Z524:AC524</xm:f>
              <xm:sqref>AD524</xm:sqref>
            </x14:sparkline>
            <x14:sparkline>
              <xm:f>Normalized!Z525:AC525</xm:f>
              <xm:sqref>AD525</xm:sqref>
            </x14:sparkline>
            <x14:sparkline>
              <xm:f>Normalized!Z526:AC526</xm:f>
              <xm:sqref>AD526</xm:sqref>
            </x14:sparkline>
            <x14:sparkline>
              <xm:f>Normalized!Z527:AC527</xm:f>
              <xm:sqref>AD527</xm:sqref>
            </x14:sparkline>
            <x14:sparkline>
              <xm:f>Normalized!Z528:AC528</xm:f>
              <xm:sqref>AD528</xm:sqref>
            </x14:sparkline>
            <x14:sparkline>
              <xm:f>Normalized!Z529:AC529</xm:f>
              <xm:sqref>AD529</xm:sqref>
            </x14:sparkline>
            <x14:sparkline>
              <xm:f>Normalized!Z530:AC530</xm:f>
              <xm:sqref>AD530</xm:sqref>
            </x14:sparkline>
            <x14:sparkline>
              <xm:f>Normalized!Z531:AC531</xm:f>
              <xm:sqref>AD531</xm:sqref>
            </x14:sparkline>
            <x14:sparkline>
              <xm:f>Normalized!Z532:AC532</xm:f>
              <xm:sqref>AD532</xm:sqref>
            </x14:sparkline>
            <x14:sparkline>
              <xm:f>Normalized!Z533:AC533</xm:f>
              <xm:sqref>AD533</xm:sqref>
            </x14:sparkline>
            <x14:sparkline>
              <xm:f>Normalized!Z534:AC534</xm:f>
              <xm:sqref>AD534</xm:sqref>
            </x14:sparkline>
            <x14:sparkline>
              <xm:f>Normalized!Z535:AC535</xm:f>
              <xm:sqref>AD535</xm:sqref>
            </x14:sparkline>
            <x14:sparkline>
              <xm:f>Normalized!Z536:AC536</xm:f>
              <xm:sqref>AD536</xm:sqref>
            </x14:sparkline>
            <x14:sparkline>
              <xm:f>Normalized!Z537:AC537</xm:f>
              <xm:sqref>AD537</xm:sqref>
            </x14:sparkline>
            <x14:sparkline>
              <xm:f>Normalized!Z538:AC538</xm:f>
              <xm:sqref>AD538</xm:sqref>
            </x14:sparkline>
            <x14:sparkline>
              <xm:f>Normalized!Z539:AC539</xm:f>
              <xm:sqref>AD539</xm:sqref>
            </x14:sparkline>
            <x14:sparkline>
              <xm:f>Normalized!Z540:AC540</xm:f>
              <xm:sqref>AD540</xm:sqref>
            </x14:sparkline>
            <x14:sparkline>
              <xm:f>Normalized!Z541:AC541</xm:f>
              <xm:sqref>AD541</xm:sqref>
            </x14:sparkline>
            <x14:sparkline>
              <xm:f>Normalized!Z542:AC542</xm:f>
              <xm:sqref>AD542</xm:sqref>
            </x14:sparkline>
            <x14:sparkline>
              <xm:f>Normalized!Z543:AC543</xm:f>
              <xm:sqref>AD543</xm:sqref>
            </x14:sparkline>
            <x14:sparkline>
              <xm:f>Normalized!Z544:AC544</xm:f>
              <xm:sqref>AD544</xm:sqref>
            </x14:sparkline>
            <x14:sparkline>
              <xm:f>Normalized!Z545:AC545</xm:f>
              <xm:sqref>AD545</xm:sqref>
            </x14:sparkline>
            <x14:sparkline>
              <xm:f>Normalized!Z546:AC546</xm:f>
              <xm:sqref>AD546</xm:sqref>
            </x14:sparkline>
            <x14:sparkline>
              <xm:f>Normalized!Z547:AC547</xm:f>
              <xm:sqref>AD547</xm:sqref>
            </x14:sparkline>
            <x14:sparkline>
              <xm:f>Normalized!Z548:AC548</xm:f>
              <xm:sqref>AD548</xm:sqref>
            </x14:sparkline>
            <x14:sparkline>
              <xm:f>Normalized!Z549:AC549</xm:f>
              <xm:sqref>AD549</xm:sqref>
            </x14:sparkline>
            <x14:sparkline>
              <xm:f>Normalized!Z550:AC550</xm:f>
              <xm:sqref>AD550</xm:sqref>
            </x14:sparkline>
            <x14:sparkline>
              <xm:f>Normalized!Z551:AC551</xm:f>
              <xm:sqref>AD551</xm:sqref>
            </x14:sparkline>
            <x14:sparkline>
              <xm:f>Normalized!Z552:AC552</xm:f>
              <xm:sqref>AD552</xm:sqref>
            </x14:sparkline>
            <x14:sparkline>
              <xm:f>Normalized!Z553:AC553</xm:f>
              <xm:sqref>AD553</xm:sqref>
            </x14:sparkline>
            <x14:sparkline>
              <xm:f>Normalized!Z554:AC554</xm:f>
              <xm:sqref>AD554</xm:sqref>
            </x14:sparkline>
            <x14:sparkline>
              <xm:f>Normalized!Z555:AC555</xm:f>
              <xm:sqref>AD555</xm:sqref>
            </x14:sparkline>
            <x14:sparkline>
              <xm:f>Normalized!Z556:AC556</xm:f>
              <xm:sqref>AD556</xm:sqref>
            </x14:sparkline>
            <x14:sparkline>
              <xm:f>Normalized!Z557:AC557</xm:f>
              <xm:sqref>AD557</xm:sqref>
            </x14:sparkline>
            <x14:sparkline>
              <xm:f>Normalized!Z558:AC558</xm:f>
              <xm:sqref>AD558</xm:sqref>
            </x14:sparkline>
            <x14:sparkline>
              <xm:f>Normalized!Z559:AC559</xm:f>
              <xm:sqref>AD559</xm:sqref>
            </x14:sparkline>
            <x14:sparkline>
              <xm:f>Normalized!Z560:AC560</xm:f>
              <xm:sqref>AD560</xm:sqref>
            </x14:sparkline>
            <x14:sparkline>
              <xm:f>Normalized!Z561:AC561</xm:f>
              <xm:sqref>AD561</xm:sqref>
            </x14:sparkline>
            <x14:sparkline>
              <xm:f>Normalized!Z562:AC562</xm:f>
              <xm:sqref>AD562</xm:sqref>
            </x14:sparkline>
            <x14:sparkline>
              <xm:f>Normalized!Z563:AC563</xm:f>
              <xm:sqref>AD563</xm:sqref>
            </x14:sparkline>
            <x14:sparkline>
              <xm:f>Normalized!Z564:AC564</xm:f>
              <xm:sqref>AD564</xm:sqref>
            </x14:sparkline>
            <x14:sparkline>
              <xm:f>Normalized!Z565:AC565</xm:f>
              <xm:sqref>AD565</xm:sqref>
            </x14:sparkline>
            <x14:sparkline>
              <xm:f>Normalized!Z566:AC566</xm:f>
              <xm:sqref>AD566</xm:sqref>
            </x14:sparkline>
            <x14:sparkline>
              <xm:f>Normalized!Z567:AC567</xm:f>
              <xm:sqref>AD567</xm:sqref>
            </x14:sparkline>
            <x14:sparkline>
              <xm:f>Normalized!Z568:AC568</xm:f>
              <xm:sqref>AD568</xm:sqref>
            </x14:sparkline>
            <x14:sparkline>
              <xm:f>Normalized!Z569:AC569</xm:f>
              <xm:sqref>AD569</xm:sqref>
            </x14:sparkline>
            <x14:sparkline>
              <xm:f>Normalized!Z570:AC570</xm:f>
              <xm:sqref>AD570</xm:sqref>
            </x14:sparkline>
            <x14:sparkline>
              <xm:f>Normalized!Z571:AC571</xm:f>
              <xm:sqref>AD571</xm:sqref>
            </x14:sparkline>
            <x14:sparkline>
              <xm:f>Normalized!Z572:AC572</xm:f>
              <xm:sqref>AD572</xm:sqref>
            </x14:sparkline>
            <x14:sparkline>
              <xm:f>Normalized!Z573:AC573</xm:f>
              <xm:sqref>AD573</xm:sqref>
            </x14:sparkline>
            <x14:sparkline>
              <xm:f>Normalized!Z574:AC574</xm:f>
              <xm:sqref>AD574</xm:sqref>
            </x14:sparkline>
            <x14:sparkline>
              <xm:f>Normalized!Z575:AC575</xm:f>
              <xm:sqref>AD575</xm:sqref>
            </x14:sparkline>
            <x14:sparkline>
              <xm:f>Normalized!Z576:AC576</xm:f>
              <xm:sqref>AD576</xm:sqref>
            </x14:sparkline>
            <x14:sparkline>
              <xm:f>Normalized!Z577:AC577</xm:f>
              <xm:sqref>AD577</xm:sqref>
            </x14:sparkline>
            <x14:sparkline>
              <xm:f>Normalized!Z578:AC578</xm:f>
              <xm:sqref>AD578</xm:sqref>
            </x14:sparkline>
            <x14:sparkline>
              <xm:f>Normalized!Z579:AC579</xm:f>
              <xm:sqref>AD579</xm:sqref>
            </x14:sparkline>
            <x14:sparkline>
              <xm:f>Normalized!Z580:AC580</xm:f>
              <xm:sqref>AD580</xm:sqref>
            </x14:sparkline>
            <x14:sparkline>
              <xm:f>Normalized!Z581:AC581</xm:f>
              <xm:sqref>AD581</xm:sqref>
            </x14:sparkline>
            <x14:sparkline>
              <xm:f>Normalized!Z582:AC582</xm:f>
              <xm:sqref>AD582</xm:sqref>
            </x14:sparkline>
            <x14:sparkline>
              <xm:f>Normalized!Z583:AC583</xm:f>
              <xm:sqref>AD583</xm:sqref>
            </x14:sparkline>
            <x14:sparkline>
              <xm:f>Normalized!Z584:AC584</xm:f>
              <xm:sqref>AD584</xm:sqref>
            </x14:sparkline>
            <x14:sparkline>
              <xm:f>Normalized!Z585:AC585</xm:f>
              <xm:sqref>AD585</xm:sqref>
            </x14:sparkline>
            <x14:sparkline>
              <xm:f>Normalized!Z586:AC586</xm:f>
              <xm:sqref>AD586</xm:sqref>
            </x14:sparkline>
            <x14:sparkline>
              <xm:f>Normalized!Z587:AC587</xm:f>
              <xm:sqref>AD587</xm:sqref>
            </x14:sparkline>
            <x14:sparkline>
              <xm:f>Normalized!Z588:AC588</xm:f>
              <xm:sqref>AD588</xm:sqref>
            </x14:sparkline>
            <x14:sparkline>
              <xm:f>Normalized!Z589:AC589</xm:f>
              <xm:sqref>AD589</xm:sqref>
            </x14:sparkline>
            <x14:sparkline>
              <xm:f>Normalized!Z590:AC590</xm:f>
              <xm:sqref>AD590</xm:sqref>
            </x14:sparkline>
            <x14:sparkline>
              <xm:f>Normalized!Z591:AC591</xm:f>
              <xm:sqref>AD591</xm:sqref>
            </x14:sparkline>
            <x14:sparkline>
              <xm:f>Normalized!Z592:AC592</xm:f>
              <xm:sqref>AD592</xm:sqref>
            </x14:sparkline>
            <x14:sparkline>
              <xm:f>Normalized!Z593:AC593</xm:f>
              <xm:sqref>AD593</xm:sqref>
            </x14:sparkline>
            <x14:sparkline>
              <xm:f>Normalized!Z594:AC594</xm:f>
              <xm:sqref>AD594</xm:sqref>
            </x14:sparkline>
            <x14:sparkline>
              <xm:f>Normalized!Z595:AC595</xm:f>
              <xm:sqref>AD595</xm:sqref>
            </x14:sparkline>
            <x14:sparkline>
              <xm:f>Normalized!Z596:AC596</xm:f>
              <xm:sqref>AD596</xm:sqref>
            </x14:sparkline>
            <x14:sparkline>
              <xm:f>Normalized!Z597:AC597</xm:f>
              <xm:sqref>AD597</xm:sqref>
            </x14:sparkline>
            <x14:sparkline>
              <xm:f>Normalized!Z598:AC598</xm:f>
              <xm:sqref>AD598</xm:sqref>
            </x14:sparkline>
            <x14:sparkline>
              <xm:f>Normalized!Z599:AC599</xm:f>
              <xm:sqref>AD599</xm:sqref>
            </x14:sparkline>
            <x14:sparkline>
              <xm:f>Normalized!Z600:AC600</xm:f>
              <xm:sqref>AD600</xm:sqref>
            </x14:sparkline>
            <x14:sparkline>
              <xm:f>Normalized!Z601:AC601</xm:f>
              <xm:sqref>AD601</xm:sqref>
            </x14:sparkline>
            <x14:sparkline>
              <xm:f>Normalized!Z602:AC602</xm:f>
              <xm:sqref>AD602</xm:sqref>
            </x14:sparkline>
            <x14:sparkline>
              <xm:f>Normalized!Z603:AC603</xm:f>
              <xm:sqref>AD603</xm:sqref>
            </x14:sparkline>
            <x14:sparkline>
              <xm:f>Normalized!Z604:AC604</xm:f>
              <xm:sqref>AD604</xm:sqref>
            </x14:sparkline>
            <x14:sparkline>
              <xm:f>Normalized!Z605:AC605</xm:f>
              <xm:sqref>AD605</xm:sqref>
            </x14:sparkline>
            <x14:sparkline>
              <xm:f>Normalized!Z606:AC606</xm:f>
              <xm:sqref>AD606</xm:sqref>
            </x14:sparkline>
            <x14:sparkline>
              <xm:f>Normalized!Z607:AC607</xm:f>
              <xm:sqref>AD607</xm:sqref>
            </x14:sparkline>
            <x14:sparkline>
              <xm:f>Normalized!Z608:AC608</xm:f>
              <xm:sqref>AD608</xm:sqref>
            </x14:sparkline>
            <x14:sparkline>
              <xm:f>Normalized!Z609:AC609</xm:f>
              <xm:sqref>AD609</xm:sqref>
            </x14:sparkline>
            <x14:sparkline>
              <xm:f>Normalized!Z610:AC610</xm:f>
              <xm:sqref>AD610</xm:sqref>
            </x14:sparkline>
            <x14:sparkline>
              <xm:f>Normalized!Z611:AC611</xm:f>
              <xm:sqref>AD611</xm:sqref>
            </x14:sparkline>
            <x14:sparkline>
              <xm:f>Normalized!Z612:AC612</xm:f>
              <xm:sqref>AD612</xm:sqref>
            </x14:sparkline>
            <x14:sparkline>
              <xm:f>Normalized!Z613:AC613</xm:f>
              <xm:sqref>AD613</xm:sqref>
            </x14:sparkline>
            <x14:sparkline>
              <xm:f>Normalized!Z614:AC614</xm:f>
              <xm:sqref>AD614</xm:sqref>
            </x14:sparkline>
            <x14:sparkline>
              <xm:f>Normalized!Z615:AC615</xm:f>
              <xm:sqref>AD615</xm:sqref>
            </x14:sparkline>
            <x14:sparkline>
              <xm:f>Normalized!Z616:AC616</xm:f>
              <xm:sqref>AD616</xm:sqref>
            </x14:sparkline>
            <x14:sparkline>
              <xm:f>Normalized!Z617:AC617</xm:f>
              <xm:sqref>AD617</xm:sqref>
            </x14:sparkline>
            <x14:sparkline>
              <xm:f>Normalized!Z618:AC618</xm:f>
              <xm:sqref>AD618</xm:sqref>
            </x14:sparkline>
            <x14:sparkline>
              <xm:f>Normalized!Z619:AC619</xm:f>
              <xm:sqref>AD619</xm:sqref>
            </x14:sparkline>
            <x14:sparkline>
              <xm:f>Normalized!Z620:AC620</xm:f>
              <xm:sqref>AD620</xm:sqref>
            </x14:sparkline>
            <x14:sparkline>
              <xm:f>Normalized!Z621:AC621</xm:f>
              <xm:sqref>AD621</xm:sqref>
            </x14:sparkline>
            <x14:sparkline>
              <xm:f>Normalized!Z622:AC622</xm:f>
              <xm:sqref>AD622</xm:sqref>
            </x14:sparkline>
            <x14:sparkline>
              <xm:f>Normalized!Z623:AC623</xm:f>
              <xm:sqref>AD623</xm:sqref>
            </x14:sparkline>
            <x14:sparkline>
              <xm:f>Normalized!Z624:AC624</xm:f>
              <xm:sqref>AD624</xm:sqref>
            </x14:sparkline>
            <x14:sparkline>
              <xm:f>Normalized!Z625:AC625</xm:f>
              <xm:sqref>AD625</xm:sqref>
            </x14:sparkline>
            <x14:sparkline>
              <xm:f>Normalized!Z626:AC626</xm:f>
              <xm:sqref>AD626</xm:sqref>
            </x14:sparkline>
            <x14:sparkline>
              <xm:f>Normalized!Z627:AC627</xm:f>
              <xm:sqref>AD627</xm:sqref>
            </x14:sparkline>
            <x14:sparkline>
              <xm:f>Normalized!Z628:AC628</xm:f>
              <xm:sqref>AD628</xm:sqref>
            </x14:sparkline>
            <x14:sparkline>
              <xm:f>Normalized!Z629:AC629</xm:f>
              <xm:sqref>AD629</xm:sqref>
            </x14:sparkline>
            <x14:sparkline>
              <xm:f>Normalized!Z630:AC630</xm:f>
              <xm:sqref>AD630</xm:sqref>
            </x14:sparkline>
            <x14:sparkline>
              <xm:f>Normalized!Z631:AC631</xm:f>
              <xm:sqref>AD631</xm:sqref>
            </x14:sparkline>
            <x14:sparkline>
              <xm:f>Normalized!Z632:AC632</xm:f>
              <xm:sqref>AD632</xm:sqref>
            </x14:sparkline>
            <x14:sparkline>
              <xm:f>Normalized!Z633:AC633</xm:f>
              <xm:sqref>AD633</xm:sqref>
            </x14:sparkline>
            <x14:sparkline>
              <xm:f>Normalized!Z634:AC634</xm:f>
              <xm:sqref>AD634</xm:sqref>
            </x14:sparkline>
            <x14:sparkline>
              <xm:f>Normalized!Z635:AC635</xm:f>
              <xm:sqref>AD635</xm:sqref>
            </x14:sparkline>
            <x14:sparkline>
              <xm:f>Normalized!Z636:AC636</xm:f>
              <xm:sqref>AD636</xm:sqref>
            </x14:sparkline>
            <x14:sparkline>
              <xm:f>Normalized!Z637:AC637</xm:f>
              <xm:sqref>AD637</xm:sqref>
            </x14:sparkline>
            <x14:sparkline>
              <xm:f>Normalized!Z638:AC638</xm:f>
              <xm:sqref>AD638</xm:sqref>
            </x14:sparkline>
            <x14:sparkline>
              <xm:f>Normalized!Z639:AC639</xm:f>
              <xm:sqref>AD639</xm:sqref>
            </x14:sparkline>
            <x14:sparkline>
              <xm:f>Normalized!Z640:AC640</xm:f>
              <xm:sqref>AD640</xm:sqref>
            </x14:sparkline>
            <x14:sparkline>
              <xm:f>Normalized!Z641:AC641</xm:f>
              <xm:sqref>AD641</xm:sqref>
            </x14:sparkline>
            <x14:sparkline>
              <xm:f>Normalized!Z642:AC642</xm:f>
              <xm:sqref>AD642</xm:sqref>
            </x14:sparkline>
            <x14:sparkline>
              <xm:f>Normalized!Z643:AC643</xm:f>
              <xm:sqref>AD643</xm:sqref>
            </x14:sparkline>
            <x14:sparkline>
              <xm:f>Normalized!Z644:AC644</xm:f>
              <xm:sqref>AD644</xm:sqref>
            </x14:sparkline>
            <x14:sparkline>
              <xm:f>Normalized!Z645:AC645</xm:f>
              <xm:sqref>AD645</xm:sqref>
            </x14:sparkline>
            <x14:sparkline>
              <xm:f>Normalized!Z646:AC646</xm:f>
              <xm:sqref>AD646</xm:sqref>
            </x14:sparkline>
            <x14:sparkline>
              <xm:f>Normalized!Z647:AC647</xm:f>
              <xm:sqref>AD647</xm:sqref>
            </x14:sparkline>
            <x14:sparkline>
              <xm:f>Normalized!Z648:AC648</xm:f>
              <xm:sqref>AD648</xm:sqref>
            </x14:sparkline>
            <x14:sparkline>
              <xm:f>Normalized!Z649:AC649</xm:f>
              <xm:sqref>AD649</xm:sqref>
            </x14:sparkline>
            <x14:sparkline>
              <xm:f>Normalized!Z650:AC650</xm:f>
              <xm:sqref>AD650</xm:sqref>
            </x14:sparkline>
            <x14:sparkline>
              <xm:f>Normalized!Z651:AC651</xm:f>
              <xm:sqref>AD651</xm:sqref>
            </x14:sparkline>
            <x14:sparkline>
              <xm:f>Normalized!Z652:AC652</xm:f>
              <xm:sqref>AD652</xm:sqref>
            </x14:sparkline>
            <x14:sparkline>
              <xm:f>Normalized!Z653:AC653</xm:f>
              <xm:sqref>AD653</xm:sqref>
            </x14:sparkline>
            <x14:sparkline>
              <xm:f>Normalized!Z654:AC654</xm:f>
              <xm:sqref>AD654</xm:sqref>
            </x14:sparkline>
            <x14:sparkline>
              <xm:f>Normalized!Z655:AC655</xm:f>
              <xm:sqref>AD655</xm:sqref>
            </x14:sparkline>
            <x14:sparkline>
              <xm:f>Normalized!Z656:AC656</xm:f>
              <xm:sqref>AD656</xm:sqref>
            </x14:sparkline>
            <x14:sparkline>
              <xm:f>Normalized!Z657:AC657</xm:f>
              <xm:sqref>AD657</xm:sqref>
            </x14:sparkline>
            <x14:sparkline>
              <xm:f>Normalized!Z658:AC658</xm:f>
              <xm:sqref>AD658</xm:sqref>
            </x14:sparkline>
            <x14:sparkline>
              <xm:f>Normalized!Z659:AC659</xm:f>
              <xm:sqref>AD659</xm:sqref>
            </x14:sparkline>
            <x14:sparkline>
              <xm:f>Normalized!Z660:AC660</xm:f>
              <xm:sqref>AD660</xm:sqref>
            </x14:sparkline>
            <x14:sparkline>
              <xm:f>Normalized!Z661:AC661</xm:f>
              <xm:sqref>AD661</xm:sqref>
            </x14:sparkline>
            <x14:sparkline>
              <xm:f>Normalized!Z662:AC662</xm:f>
              <xm:sqref>AD662</xm:sqref>
            </x14:sparkline>
            <x14:sparkline>
              <xm:f>Normalized!Z663:AC663</xm:f>
              <xm:sqref>AD663</xm:sqref>
            </x14:sparkline>
            <x14:sparkline>
              <xm:f>Normalized!Z664:AC664</xm:f>
              <xm:sqref>AD664</xm:sqref>
            </x14:sparkline>
            <x14:sparkline>
              <xm:f>Normalized!Z665:AC665</xm:f>
              <xm:sqref>AD665</xm:sqref>
            </x14:sparkline>
            <x14:sparkline>
              <xm:f>Normalized!Z666:AC666</xm:f>
              <xm:sqref>AD666</xm:sqref>
            </x14:sparkline>
            <x14:sparkline>
              <xm:f>Normalized!Z667:AC667</xm:f>
              <xm:sqref>AD667</xm:sqref>
            </x14:sparkline>
            <x14:sparkline>
              <xm:f>Normalized!Z668:AC668</xm:f>
              <xm:sqref>AD668</xm:sqref>
            </x14:sparkline>
            <x14:sparkline>
              <xm:f>Normalized!Z669:AC669</xm:f>
              <xm:sqref>AD669</xm:sqref>
            </x14:sparkline>
            <x14:sparkline>
              <xm:f>Normalized!Z670:AC670</xm:f>
              <xm:sqref>AD670</xm:sqref>
            </x14:sparkline>
            <x14:sparkline>
              <xm:f>Normalized!Z671:AC671</xm:f>
              <xm:sqref>AD671</xm:sqref>
            </x14:sparkline>
            <x14:sparkline>
              <xm:f>Normalized!Z672:AC672</xm:f>
              <xm:sqref>AD672</xm:sqref>
            </x14:sparkline>
            <x14:sparkline>
              <xm:f>Normalized!Z673:AC673</xm:f>
              <xm:sqref>AD673</xm:sqref>
            </x14:sparkline>
            <x14:sparkline>
              <xm:f>Normalized!Z674:AC674</xm:f>
              <xm:sqref>AD674</xm:sqref>
            </x14:sparkline>
            <x14:sparkline>
              <xm:f>Normalized!Z675:AC675</xm:f>
              <xm:sqref>AD675</xm:sqref>
            </x14:sparkline>
            <x14:sparkline>
              <xm:f>Normalized!Z676:AC676</xm:f>
              <xm:sqref>AD676</xm:sqref>
            </x14:sparkline>
            <x14:sparkline>
              <xm:f>Normalized!Z677:AC677</xm:f>
              <xm:sqref>AD677</xm:sqref>
            </x14:sparkline>
            <x14:sparkline>
              <xm:f>Normalized!Z678:AC678</xm:f>
              <xm:sqref>AD678</xm:sqref>
            </x14:sparkline>
            <x14:sparkline>
              <xm:f>Normalized!Z679:AC679</xm:f>
              <xm:sqref>AD679</xm:sqref>
            </x14:sparkline>
            <x14:sparkline>
              <xm:f>Normalized!Z680:AC680</xm:f>
              <xm:sqref>AD680</xm:sqref>
            </x14:sparkline>
            <x14:sparkline>
              <xm:f>Normalized!Z681:AC681</xm:f>
              <xm:sqref>AD681</xm:sqref>
            </x14:sparkline>
            <x14:sparkline>
              <xm:f>Normalized!Z682:AC682</xm:f>
              <xm:sqref>AD682</xm:sqref>
            </x14:sparkline>
            <x14:sparkline>
              <xm:f>Normalized!Z683:AC683</xm:f>
              <xm:sqref>AD683</xm:sqref>
            </x14:sparkline>
            <x14:sparkline>
              <xm:f>Normalized!Z684:AC684</xm:f>
              <xm:sqref>AD684</xm:sqref>
            </x14:sparkline>
            <x14:sparkline>
              <xm:f>Normalized!Z685:AC685</xm:f>
              <xm:sqref>AD685</xm:sqref>
            </x14:sparkline>
            <x14:sparkline>
              <xm:f>Normalized!Z686:AC686</xm:f>
              <xm:sqref>AD686</xm:sqref>
            </x14:sparkline>
            <x14:sparkline>
              <xm:f>Normalized!Z687:AC687</xm:f>
              <xm:sqref>AD687</xm:sqref>
            </x14:sparkline>
            <x14:sparkline>
              <xm:f>Normalized!Z688:AC688</xm:f>
              <xm:sqref>AD688</xm:sqref>
            </x14:sparkline>
            <x14:sparkline>
              <xm:f>Normalized!Z689:AC689</xm:f>
              <xm:sqref>AD689</xm:sqref>
            </x14:sparkline>
            <x14:sparkline>
              <xm:f>Normalized!Z690:AC690</xm:f>
              <xm:sqref>AD690</xm:sqref>
            </x14:sparkline>
            <x14:sparkline>
              <xm:f>Normalized!Z691:AC691</xm:f>
              <xm:sqref>AD691</xm:sqref>
            </x14:sparkline>
            <x14:sparkline>
              <xm:f>Normalized!Z692:AC692</xm:f>
              <xm:sqref>AD692</xm:sqref>
            </x14:sparkline>
            <x14:sparkline>
              <xm:f>Normalized!Z693:AC693</xm:f>
              <xm:sqref>AD693</xm:sqref>
            </x14:sparkline>
            <x14:sparkline>
              <xm:f>Normalized!Z694:AC694</xm:f>
              <xm:sqref>AD694</xm:sqref>
            </x14:sparkline>
            <x14:sparkline>
              <xm:f>Normalized!Z695:AC695</xm:f>
              <xm:sqref>AD695</xm:sqref>
            </x14:sparkline>
            <x14:sparkline>
              <xm:f>Normalized!Z696:AC696</xm:f>
              <xm:sqref>AD696</xm:sqref>
            </x14:sparkline>
            <x14:sparkline>
              <xm:f>Normalized!Z697:AC697</xm:f>
              <xm:sqref>AD697</xm:sqref>
            </x14:sparkline>
            <x14:sparkline>
              <xm:f>Normalized!Z698:AC698</xm:f>
              <xm:sqref>AD698</xm:sqref>
            </x14:sparkline>
            <x14:sparkline>
              <xm:f>Normalized!Z699:AC699</xm:f>
              <xm:sqref>AD699</xm:sqref>
            </x14:sparkline>
            <x14:sparkline>
              <xm:f>Normalized!Z700:AC700</xm:f>
              <xm:sqref>AD700</xm:sqref>
            </x14:sparkline>
            <x14:sparkline>
              <xm:f>Normalized!Z701:AC701</xm:f>
              <xm:sqref>AD701</xm:sqref>
            </x14:sparkline>
            <x14:sparkline>
              <xm:f>Normalized!Z702:AC702</xm:f>
              <xm:sqref>AD702</xm:sqref>
            </x14:sparkline>
            <x14:sparkline>
              <xm:f>Normalized!Z703:AC703</xm:f>
              <xm:sqref>AD703</xm:sqref>
            </x14:sparkline>
            <x14:sparkline>
              <xm:f>Normalized!Z704:AC704</xm:f>
              <xm:sqref>AD704</xm:sqref>
            </x14:sparkline>
            <x14:sparkline>
              <xm:f>Normalized!Z705:AC705</xm:f>
              <xm:sqref>AD705</xm:sqref>
            </x14:sparkline>
            <x14:sparkline>
              <xm:f>Normalized!Z706:AC706</xm:f>
              <xm:sqref>AD706</xm:sqref>
            </x14:sparkline>
            <x14:sparkline>
              <xm:f>Normalized!Z707:AC707</xm:f>
              <xm:sqref>AD707</xm:sqref>
            </x14:sparkline>
            <x14:sparkline>
              <xm:f>Normalized!Z708:AC708</xm:f>
              <xm:sqref>AD708</xm:sqref>
            </x14:sparkline>
            <x14:sparkline>
              <xm:f>Normalized!Z709:AC709</xm:f>
              <xm:sqref>AD709</xm:sqref>
            </x14:sparkline>
            <x14:sparkline>
              <xm:f>Normalized!Z710:AC710</xm:f>
              <xm:sqref>AD710</xm:sqref>
            </x14:sparkline>
            <x14:sparkline>
              <xm:f>Normalized!Z711:AC711</xm:f>
              <xm:sqref>AD711</xm:sqref>
            </x14:sparkline>
            <x14:sparkline>
              <xm:f>Normalized!Z712:AC712</xm:f>
              <xm:sqref>AD712</xm:sqref>
            </x14:sparkline>
            <x14:sparkline>
              <xm:f>Normalized!Z713:AC713</xm:f>
              <xm:sqref>AD713</xm:sqref>
            </x14:sparkline>
            <x14:sparkline>
              <xm:f>Normalized!Z714:AC714</xm:f>
              <xm:sqref>AD714</xm:sqref>
            </x14:sparkline>
            <x14:sparkline>
              <xm:f>Normalized!Z715:AC715</xm:f>
              <xm:sqref>AD715</xm:sqref>
            </x14:sparkline>
            <x14:sparkline>
              <xm:f>Normalized!Z716:AC716</xm:f>
              <xm:sqref>AD716</xm:sqref>
            </x14:sparkline>
            <x14:sparkline>
              <xm:f>Normalized!Z717:AC717</xm:f>
              <xm:sqref>AD717</xm:sqref>
            </x14:sparkline>
            <x14:sparkline>
              <xm:f>Normalized!Z718:AC718</xm:f>
              <xm:sqref>AD718</xm:sqref>
            </x14:sparkline>
            <x14:sparkline>
              <xm:f>Normalized!Z719:AC719</xm:f>
              <xm:sqref>AD719</xm:sqref>
            </x14:sparkline>
            <x14:sparkline>
              <xm:f>Normalized!Z720:AC720</xm:f>
              <xm:sqref>AD720</xm:sqref>
            </x14:sparkline>
            <x14:sparkline>
              <xm:f>Normalized!Z721:AC721</xm:f>
              <xm:sqref>AD721</xm:sqref>
            </x14:sparkline>
            <x14:sparkline>
              <xm:f>Normalized!Z722:AC722</xm:f>
              <xm:sqref>AD722</xm:sqref>
            </x14:sparkline>
            <x14:sparkline>
              <xm:f>Normalized!Z723:AC723</xm:f>
              <xm:sqref>AD723</xm:sqref>
            </x14:sparkline>
            <x14:sparkline>
              <xm:f>Normalized!Z724:AC724</xm:f>
              <xm:sqref>AD724</xm:sqref>
            </x14:sparkline>
            <x14:sparkline>
              <xm:f>Normalized!Z725:AC725</xm:f>
              <xm:sqref>AD725</xm:sqref>
            </x14:sparkline>
            <x14:sparkline>
              <xm:f>Normalized!Z726:AC726</xm:f>
              <xm:sqref>AD726</xm:sqref>
            </x14:sparkline>
            <x14:sparkline>
              <xm:f>Normalized!Z727:AC727</xm:f>
              <xm:sqref>AD727</xm:sqref>
            </x14:sparkline>
            <x14:sparkline>
              <xm:f>Normalized!Z728:AC728</xm:f>
              <xm:sqref>AD728</xm:sqref>
            </x14:sparkline>
            <x14:sparkline>
              <xm:f>Normalized!Z729:AC729</xm:f>
              <xm:sqref>AD729</xm:sqref>
            </x14:sparkline>
            <x14:sparkline>
              <xm:f>Normalized!Z730:AC730</xm:f>
              <xm:sqref>AD730</xm:sqref>
            </x14:sparkline>
            <x14:sparkline>
              <xm:f>Normalized!Z731:AC731</xm:f>
              <xm:sqref>AD731</xm:sqref>
            </x14:sparkline>
            <x14:sparkline>
              <xm:f>Normalized!Z732:AC732</xm:f>
              <xm:sqref>AD732</xm:sqref>
            </x14:sparkline>
            <x14:sparkline>
              <xm:f>Normalized!Z733:AC733</xm:f>
              <xm:sqref>AD733</xm:sqref>
            </x14:sparkline>
            <x14:sparkline>
              <xm:f>Normalized!Z734:AC734</xm:f>
              <xm:sqref>AD734</xm:sqref>
            </x14:sparkline>
            <x14:sparkline>
              <xm:f>Normalized!Z735:AC735</xm:f>
              <xm:sqref>AD735</xm:sqref>
            </x14:sparkline>
            <x14:sparkline>
              <xm:f>Normalized!Z736:AC736</xm:f>
              <xm:sqref>AD736</xm:sqref>
            </x14:sparkline>
            <x14:sparkline>
              <xm:f>Normalized!Z737:AC737</xm:f>
              <xm:sqref>AD737</xm:sqref>
            </x14:sparkline>
            <x14:sparkline>
              <xm:f>Normalized!Z738:AC738</xm:f>
              <xm:sqref>AD738</xm:sqref>
            </x14:sparkline>
            <x14:sparkline>
              <xm:f>Normalized!Z739:AC739</xm:f>
              <xm:sqref>AD739</xm:sqref>
            </x14:sparkline>
            <x14:sparkline>
              <xm:f>Normalized!Z740:AC740</xm:f>
              <xm:sqref>AD740</xm:sqref>
            </x14:sparkline>
            <x14:sparkline>
              <xm:f>Normalized!Z741:AC741</xm:f>
              <xm:sqref>AD741</xm:sqref>
            </x14:sparkline>
            <x14:sparkline>
              <xm:f>Normalized!Z742:AC742</xm:f>
              <xm:sqref>AD742</xm:sqref>
            </x14:sparkline>
            <x14:sparkline>
              <xm:f>Normalized!Z743:AC743</xm:f>
              <xm:sqref>AD743</xm:sqref>
            </x14:sparkline>
            <x14:sparkline>
              <xm:f>Normalized!Z744:AC744</xm:f>
              <xm:sqref>AD744</xm:sqref>
            </x14:sparkline>
            <x14:sparkline>
              <xm:f>Normalized!Z745:AC745</xm:f>
              <xm:sqref>AD745</xm:sqref>
            </x14:sparkline>
            <x14:sparkline>
              <xm:f>Normalized!Z746:AC746</xm:f>
              <xm:sqref>AD746</xm:sqref>
            </x14:sparkline>
            <x14:sparkline>
              <xm:f>Normalized!Z747:AC747</xm:f>
              <xm:sqref>AD747</xm:sqref>
            </x14:sparkline>
            <x14:sparkline>
              <xm:f>Normalized!Z748:AC748</xm:f>
              <xm:sqref>AD748</xm:sqref>
            </x14:sparkline>
            <x14:sparkline>
              <xm:f>Normalized!Z749:AC749</xm:f>
              <xm:sqref>AD749</xm:sqref>
            </x14:sparkline>
            <x14:sparkline>
              <xm:f>Normalized!Z750:AC750</xm:f>
              <xm:sqref>AD750</xm:sqref>
            </x14:sparkline>
            <x14:sparkline>
              <xm:f>Normalized!Z751:AC751</xm:f>
              <xm:sqref>AD751</xm:sqref>
            </x14:sparkline>
            <x14:sparkline>
              <xm:f>Normalized!Z752:AC752</xm:f>
              <xm:sqref>AD752</xm:sqref>
            </x14:sparkline>
            <x14:sparkline>
              <xm:f>Normalized!Z753:AC753</xm:f>
              <xm:sqref>AD753</xm:sqref>
            </x14:sparkline>
            <x14:sparkline>
              <xm:f>Normalized!Z754:AC754</xm:f>
              <xm:sqref>AD754</xm:sqref>
            </x14:sparkline>
            <x14:sparkline>
              <xm:f>Normalized!Z755:AC755</xm:f>
              <xm:sqref>AD755</xm:sqref>
            </x14:sparkline>
            <x14:sparkline>
              <xm:f>Normalized!Z756:AC756</xm:f>
              <xm:sqref>AD756</xm:sqref>
            </x14:sparkline>
            <x14:sparkline>
              <xm:f>Normalized!Z757:AC757</xm:f>
              <xm:sqref>AD757</xm:sqref>
            </x14:sparkline>
            <x14:sparkline>
              <xm:f>Normalized!Z758:AC758</xm:f>
              <xm:sqref>AD758</xm:sqref>
            </x14:sparkline>
            <x14:sparkline>
              <xm:f>Normalized!Z759:AC759</xm:f>
              <xm:sqref>AD759</xm:sqref>
            </x14:sparkline>
            <x14:sparkline>
              <xm:f>Normalized!Z760:AC760</xm:f>
              <xm:sqref>AD760</xm:sqref>
            </x14:sparkline>
            <x14:sparkline>
              <xm:f>Normalized!Z761:AC761</xm:f>
              <xm:sqref>AD761</xm:sqref>
            </x14:sparkline>
            <x14:sparkline>
              <xm:f>Normalized!Z762:AC762</xm:f>
              <xm:sqref>AD762</xm:sqref>
            </x14:sparkline>
            <x14:sparkline>
              <xm:f>Normalized!Z763:AC763</xm:f>
              <xm:sqref>AD763</xm:sqref>
            </x14:sparkline>
            <x14:sparkline>
              <xm:f>Normalized!Z764:AC764</xm:f>
              <xm:sqref>AD764</xm:sqref>
            </x14:sparkline>
            <x14:sparkline>
              <xm:f>Normalized!Z765:AC765</xm:f>
              <xm:sqref>AD765</xm:sqref>
            </x14:sparkline>
            <x14:sparkline>
              <xm:f>Normalized!Z766:AC766</xm:f>
              <xm:sqref>AD766</xm:sqref>
            </x14:sparkline>
            <x14:sparkline>
              <xm:f>Normalized!Z767:AC767</xm:f>
              <xm:sqref>AD767</xm:sqref>
            </x14:sparkline>
            <x14:sparkline>
              <xm:f>Normalized!Z768:AC768</xm:f>
              <xm:sqref>AD768</xm:sqref>
            </x14:sparkline>
            <x14:sparkline>
              <xm:f>Normalized!Z769:AC769</xm:f>
              <xm:sqref>AD769</xm:sqref>
            </x14:sparkline>
            <x14:sparkline>
              <xm:f>Normalized!Z770:AC770</xm:f>
              <xm:sqref>AD770</xm:sqref>
            </x14:sparkline>
            <x14:sparkline>
              <xm:f>Normalized!Z771:AC771</xm:f>
              <xm:sqref>AD771</xm:sqref>
            </x14:sparkline>
            <x14:sparkline>
              <xm:f>Normalized!Z772:AC772</xm:f>
              <xm:sqref>AD772</xm:sqref>
            </x14:sparkline>
            <x14:sparkline>
              <xm:f>Normalized!Z773:AC773</xm:f>
              <xm:sqref>AD773</xm:sqref>
            </x14:sparkline>
            <x14:sparkline>
              <xm:f>Normalized!Z774:AC774</xm:f>
              <xm:sqref>AD774</xm:sqref>
            </x14:sparkline>
            <x14:sparkline>
              <xm:f>Normalized!Z775:AC775</xm:f>
              <xm:sqref>AD775</xm:sqref>
            </x14:sparkline>
            <x14:sparkline>
              <xm:f>Normalized!Z776:AC776</xm:f>
              <xm:sqref>AD776</xm:sqref>
            </x14:sparkline>
            <x14:sparkline>
              <xm:f>Normalized!Z777:AC777</xm:f>
              <xm:sqref>AD777</xm:sqref>
            </x14:sparkline>
            <x14:sparkline>
              <xm:f>Normalized!Z778:AC778</xm:f>
              <xm:sqref>AD778</xm:sqref>
            </x14:sparkline>
            <x14:sparkline>
              <xm:f>Normalized!Z779:AC779</xm:f>
              <xm:sqref>AD779</xm:sqref>
            </x14:sparkline>
            <x14:sparkline>
              <xm:f>Normalized!Z780:AC780</xm:f>
              <xm:sqref>AD780</xm:sqref>
            </x14:sparkline>
            <x14:sparkline>
              <xm:f>Normalized!Z781:AC781</xm:f>
              <xm:sqref>AD781</xm:sqref>
            </x14:sparkline>
            <x14:sparkline>
              <xm:f>Normalized!Z782:AC782</xm:f>
              <xm:sqref>AD782</xm:sqref>
            </x14:sparkline>
            <x14:sparkline>
              <xm:f>Normalized!Z783:AC783</xm:f>
              <xm:sqref>AD783</xm:sqref>
            </x14:sparkline>
            <x14:sparkline>
              <xm:f>Normalized!Z784:AC784</xm:f>
              <xm:sqref>AD784</xm:sqref>
            </x14:sparkline>
            <x14:sparkline>
              <xm:f>Normalized!Z785:AC785</xm:f>
              <xm:sqref>AD785</xm:sqref>
            </x14:sparkline>
            <x14:sparkline>
              <xm:f>Normalized!Z786:AC786</xm:f>
              <xm:sqref>AD786</xm:sqref>
            </x14:sparkline>
            <x14:sparkline>
              <xm:f>Normalized!Z787:AC787</xm:f>
              <xm:sqref>AD787</xm:sqref>
            </x14:sparkline>
            <x14:sparkline>
              <xm:f>Normalized!Z788:AC788</xm:f>
              <xm:sqref>AD788</xm:sqref>
            </x14:sparkline>
            <x14:sparkline>
              <xm:f>Normalized!Z789:AC789</xm:f>
              <xm:sqref>AD789</xm:sqref>
            </x14:sparkline>
            <x14:sparkline>
              <xm:f>Normalized!Z790:AC790</xm:f>
              <xm:sqref>AD790</xm:sqref>
            </x14:sparkline>
            <x14:sparkline>
              <xm:f>Normalized!Z791:AC791</xm:f>
              <xm:sqref>AD791</xm:sqref>
            </x14:sparkline>
            <x14:sparkline>
              <xm:f>Normalized!Z792:AC792</xm:f>
              <xm:sqref>AD792</xm:sqref>
            </x14:sparkline>
            <x14:sparkline>
              <xm:f>Normalized!Z793:AC793</xm:f>
              <xm:sqref>AD793</xm:sqref>
            </x14:sparkline>
            <x14:sparkline>
              <xm:f>Normalized!Z794:AC794</xm:f>
              <xm:sqref>AD794</xm:sqref>
            </x14:sparkline>
            <x14:sparkline>
              <xm:f>Normalized!Z795:AC795</xm:f>
              <xm:sqref>AD795</xm:sqref>
            </x14:sparkline>
            <x14:sparkline>
              <xm:f>Normalized!Z796:AC796</xm:f>
              <xm:sqref>AD796</xm:sqref>
            </x14:sparkline>
            <x14:sparkline>
              <xm:f>Normalized!Z797:AC797</xm:f>
              <xm:sqref>AD797</xm:sqref>
            </x14:sparkline>
            <x14:sparkline>
              <xm:f>Normalized!Z798:AC798</xm:f>
              <xm:sqref>AD798</xm:sqref>
            </x14:sparkline>
            <x14:sparkline>
              <xm:f>Normalized!Z799:AC799</xm:f>
              <xm:sqref>AD799</xm:sqref>
            </x14:sparkline>
            <x14:sparkline>
              <xm:f>Normalized!Z800:AC800</xm:f>
              <xm:sqref>AD800</xm:sqref>
            </x14:sparkline>
            <x14:sparkline>
              <xm:f>Normalized!Z801:AC801</xm:f>
              <xm:sqref>AD801</xm:sqref>
            </x14:sparkline>
            <x14:sparkline>
              <xm:f>Normalized!Z802:AC802</xm:f>
              <xm:sqref>AD802</xm:sqref>
            </x14:sparkline>
            <x14:sparkline>
              <xm:f>Normalized!Z803:AC803</xm:f>
              <xm:sqref>AD803</xm:sqref>
            </x14:sparkline>
            <x14:sparkline>
              <xm:f>Normalized!Z804:AC804</xm:f>
              <xm:sqref>AD804</xm:sqref>
            </x14:sparkline>
            <x14:sparkline>
              <xm:f>Normalized!Z805:AC805</xm:f>
              <xm:sqref>AD805</xm:sqref>
            </x14:sparkline>
            <x14:sparkline>
              <xm:f>Normalized!Z806:AC806</xm:f>
              <xm:sqref>AD806</xm:sqref>
            </x14:sparkline>
            <x14:sparkline>
              <xm:f>Normalized!Z807:AC807</xm:f>
              <xm:sqref>AD807</xm:sqref>
            </x14:sparkline>
            <x14:sparkline>
              <xm:f>Normalized!Z808:AC808</xm:f>
              <xm:sqref>AD808</xm:sqref>
            </x14:sparkline>
            <x14:sparkline>
              <xm:f>Normalized!Z809:AC809</xm:f>
              <xm:sqref>AD809</xm:sqref>
            </x14:sparkline>
            <x14:sparkline>
              <xm:f>Normalized!Z810:AC810</xm:f>
              <xm:sqref>AD810</xm:sqref>
            </x14:sparkline>
            <x14:sparkline>
              <xm:f>Normalized!Z811:AC811</xm:f>
              <xm:sqref>AD811</xm:sqref>
            </x14:sparkline>
            <x14:sparkline>
              <xm:f>Normalized!Z812:AC812</xm:f>
              <xm:sqref>AD812</xm:sqref>
            </x14:sparkline>
            <x14:sparkline>
              <xm:f>Normalized!Z813:AC813</xm:f>
              <xm:sqref>AD813</xm:sqref>
            </x14:sparkline>
            <x14:sparkline>
              <xm:f>Normalized!Z814:AC814</xm:f>
              <xm:sqref>AD814</xm:sqref>
            </x14:sparkline>
            <x14:sparkline>
              <xm:f>Normalized!Z815:AC815</xm:f>
              <xm:sqref>AD815</xm:sqref>
            </x14:sparkline>
            <x14:sparkline>
              <xm:f>Normalized!Z816:AC816</xm:f>
              <xm:sqref>AD816</xm:sqref>
            </x14:sparkline>
            <x14:sparkline>
              <xm:f>Normalized!Z817:AC817</xm:f>
              <xm:sqref>AD817</xm:sqref>
            </x14:sparkline>
            <x14:sparkline>
              <xm:f>Normalized!Z818:AC818</xm:f>
              <xm:sqref>AD818</xm:sqref>
            </x14:sparkline>
            <x14:sparkline>
              <xm:f>Normalized!Z819:AC819</xm:f>
              <xm:sqref>AD819</xm:sqref>
            </x14:sparkline>
            <x14:sparkline>
              <xm:f>Normalized!Z820:AC820</xm:f>
              <xm:sqref>AD820</xm:sqref>
            </x14:sparkline>
            <x14:sparkline>
              <xm:f>Normalized!Z821:AC821</xm:f>
              <xm:sqref>AD821</xm:sqref>
            </x14:sparkline>
            <x14:sparkline>
              <xm:f>Normalized!Z822:AC822</xm:f>
              <xm:sqref>AD822</xm:sqref>
            </x14:sparkline>
            <x14:sparkline>
              <xm:f>Normalized!Z823:AC823</xm:f>
              <xm:sqref>AD823</xm:sqref>
            </x14:sparkline>
            <x14:sparkline>
              <xm:f>Normalized!Z824:AC824</xm:f>
              <xm:sqref>AD824</xm:sqref>
            </x14:sparkline>
            <x14:sparkline>
              <xm:f>Normalized!Z825:AC825</xm:f>
              <xm:sqref>AD825</xm:sqref>
            </x14:sparkline>
            <x14:sparkline>
              <xm:f>Normalized!Z826:AC826</xm:f>
              <xm:sqref>AD826</xm:sqref>
            </x14:sparkline>
            <x14:sparkline>
              <xm:f>Normalized!Z827:AC827</xm:f>
              <xm:sqref>AD827</xm:sqref>
            </x14:sparkline>
            <x14:sparkline>
              <xm:f>Normalized!Z828:AC828</xm:f>
              <xm:sqref>AD828</xm:sqref>
            </x14:sparkline>
            <x14:sparkline>
              <xm:f>Normalized!Z829:AC829</xm:f>
              <xm:sqref>AD829</xm:sqref>
            </x14:sparkline>
            <x14:sparkline>
              <xm:f>Normalized!Z830:AC830</xm:f>
              <xm:sqref>AD830</xm:sqref>
            </x14:sparkline>
            <x14:sparkline>
              <xm:f>Normalized!Z831:AC831</xm:f>
              <xm:sqref>AD831</xm:sqref>
            </x14:sparkline>
            <x14:sparkline>
              <xm:f>Normalized!Z832:AC832</xm:f>
              <xm:sqref>AD832</xm:sqref>
            </x14:sparkline>
            <x14:sparkline>
              <xm:f>Normalized!Z833:AC833</xm:f>
              <xm:sqref>AD833</xm:sqref>
            </x14:sparkline>
            <x14:sparkline>
              <xm:f>Normalized!Z834:AC834</xm:f>
              <xm:sqref>AD834</xm:sqref>
            </x14:sparkline>
            <x14:sparkline>
              <xm:f>Normalized!Z835:AC835</xm:f>
              <xm:sqref>AD835</xm:sqref>
            </x14:sparkline>
            <x14:sparkline>
              <xm:f>Normalized!Z836:AC836</xm:f>
              <xm:sqref>AD836</xm:sqref>
            </x14:sparkline>
            <x14:sparkline>
              <xm:f>Normalized!Z837:AC837</xm:f>
              <xm:sqref>AD837</xm:sqref>
            </x14:sparkline>
            <x14:sparkline>
              <xm:f>Normalized!Z838:AC838</xm:f>
              <xm:sqref>AD838</xm:sqref>
            </x14:sparkline>
            <x14:sparkline>
              <xm:f>Normalized!Z839:AC839</xm:f>
              <xm:sqref>AD839</xm:sqref>
            </x14:sparkline>
            <x14:sparkline>
              <xm:f>Normalized!Z840:AC840</xm:f>
              <xm:sqref>AD840</xm:sqref>
            </x14:sparkline>
            <x14:sparkline>
              <xm:f>Normalized!Z841:AC841</xm:f>
              <xm:sqref>AD841</xm:sqref>
            </x14:sparkline>
            <x14:sparkline>
              <xm:f>Normalized!Z842:AC842</xm:f>
              <xm:sqref>AD842</xm:sqref>
            </x14:sparkline>
            <x14:sparkline>
              <xm:f>Normalized!Z843:AC843</xm:f>
              <xm:sqref>AD843</xm:sqref>
            </x14:sparkline>
            <x14:sparkline>
              <xm:f>Normalized!Z844:AC844</xm:f>
              <xm:sqref>AD844</xm:sqref>
            </x14:sparkline>
            <x14:sparkline>
              <xm:f>Normalized!Z845:AC845</xm:f>
              <xm:sqref>AD845</xm:sqref>
            </x14:sparkline>
            <x14:sparkline>
              <xm:f>Normalized!Z846:AC846</xm:f>
              <xm:sqref>AD846</xm:sqref>
            </x14:sparkline>
            <x14:sparkline>
              <xm:f>Normalized!Z847:AC847</xm:f>
              <xm:sqref>AD847</xm:sqref>
            </x14:sparkline>
            <x14:sparkline>
              <xm:f>Normalized!Z848:AC848</xm:f>
              <xm:sqref>AD848</xm:sqref>
            </x14:sparkline>
            <x14:sparkline>
              <xm:f>Normalized!Z849:AC849</xm:f>
              <xm:sqref>AD849</xm:sqref>
            </x14:sparkline>
            <x14:sparkline>
              <xm:f>Normalized!Z850:AC850</xm:f>
              <xm:sqref>AD850</xm:sqref>
            </x14:sparkline>
            <x14:sparkline>
              <xm:f>Normalized!Z851:AC851</xm:f>
              <xm:sqref>AD851</xm:sqref>
            </x14:sparkline>
            <x14:sparkline>
              <xm:f>Normalized!Z852:AC852</xm:f>
              <xm:sqref>AD852</xm:sqref>
            </x14:sparkline>
            <x14:sparkline>
              <xm:f>Normalized!Z853:AC853</xm:f>
              <xm:sqref>AD853</xm:sqref>
            </x14:sparkline>
            <x14:sparkline>
              <xm:f>Normalized!Z854:AC854</xm:f>
              <xm:sqref>AD854</xm:sqref>
            </x14:sparkline>
            <x14:sparkline>
              <xm:f>Normalized!Z855:AC855</xm:f>
              <xm:sqref>AD855</xm:sqref>
            </x14:sparkline>
            <x14:sparkline>
              <xm:f>Normalized!Z856:AC856</xm:f>
              <xm:sqref>AD856</xm:sqref>
            </x14:sparkline>
            <x14:sparkline>
              <xm:f>Normalized!Z857:AC857</xm:f>
              <xm:sqref>AD857</xm:sqref>
            </x14:sparkline>
            <x14:sparkline>
              <xm:f>Normalized!Z858:AC858</xm:f>
              <xm:sqref>AD858</xm:sqref>
            </x14:sparkline>
            <x14:sparkline>
              <xm:f>Normalized!Z859:AC859</xm:f>
              <xm:sqref>AD859</xm:sqref>
            </x14:sparkline>
            <x14:sparkline>
              <xm:f>Normalized!Z860:AC860</xm:f>
              <xm:sqref>AD860</xm:sqref>
            </x14:sparkline>
            <x14:sparkline>
              <xm:f>Normalized!Z861:AC861</xm:f>
              <xm:sqref>AD861</xm:sqref>
            </x14:sparkline>
            <x14:sparkline>
              <xm:f>Normalized!Z862:AC862</xm:f>
              <xm:sqref>AD862</xm:sqref>
            </x14:sparkline>
            <x14:sparkline>
              <xm:f>Normalized!Z863:AC863</xm:f>
              <xm:sqref>AD863</xm:sqref>
            </x14:sparkline>
            <x14:sparkline>
              <xm:f>Normalized!Z864:AC864</xm:f>
              <xm:sqref>AD864</xm:sqref>
            </x14:sparkline>
            <x14:sparkline>
              <xm:f>Normalized!Z865:AC865</xm:f>
              <xm:sqref>AD865</xm:sqref>
            </x14:sparkline>
            <x14:sparkline>
              <xm:f>Normalized!Z866:AC866</xm:f>
              <xm:sqref>AD866</xm:sqref>
            </x14:sparkline>
            <x14:sparkline>
              <xm:f>Normalized!Z867:AC867</xm:f>
              <xm:sqref>AD867</xm:sqref>
            </x14:sparkline>
            <x14:sparkline>
              <xm:f>Normalized!Z868:AC868</xm:f>
              <xm:sqref>AD868</xm:sqref>
            </x14:sparkline>
            <x14:sparkline>
              <xm:f>Normalized!Z869:AC869</xm:f>
              <xm:sqref>AD869</xm:sqref>
            </x14:sparkline>
            <x14:sparkline>
              <xm:f>Normalized!Z870:AC870</xm:f>
              <xm:sqref>AD870</xm:sqref>
            </x14:sparkline>
            <x14:sparkline>
              <xm:f>Normalized!Z871:AC871</xm:f>
              <xm:sqref>AD871</xm:sqref>
            </x14:sparkline>
            <x14:sparkline>
              <xm:f>Normalized!Z872:AC872</xm:f>
              <xm:sqref>AD872</xm:sqref>
            </x14:sparkline>
            <x14:sparkline>
              <xm:f>Normalized!Z873:AC873</xm:f>
              <xm:sqref>AD873</xm:sqref>
            </x14:sparkline>
            <x14:sparkline>
              <xm:f>Normalized!Z874:AC874</xm:f>
              <xm:sqref>AD874</xm:sqref>
            </x14:sparkline>
            <x14:sparkline>
              <xm:f>Normalized!Z875:AC875</xm:f>
              <xm:sqref>AD875</xm:sqref>
            </x14:sparkline>
            <x14:sparkline>
              <xm:f>Normalized!Z876:AC876</xm:f>
              <xm:sqref>AD876</xm:sqref>
            </x14:sparkline>
            <x14:sparkline>
              <xm:f>Normalized!Z877:AC877</xm:f>
              <xm:sqref>AD877</xm:sqref>
            </x14:sparkline>
            <x14:sparkline>
              <xm:f>Normalized!Z878:AC878</xm:f>
              <xm:sqref>AD878</xm:sqref>
            </x14:sparkline>
            <x14:sparkline>
              <xm:f>Normalized!Z879:AC879</xm:f>
              <xm:sqref>AD879</xm:sqref>
            </x14:sparkline>
            <x14:sparkline>
              <xm:f>Normalized!Z880:AC880</xm:f>
              <xm:sqref>AD880</xm:sqref>
            </x14:sparkline>
            <x14:sparkline>
              <xm:f>Normalized!Z881:AC881</xm:f>
              <xm:sqref>AD881</xm:sqref>
            </x14:sparkline>
            <x14:sparkline>
              <xm:f>Normalized!Z882:AC882</xm:f>
              <xm:sqref>AD882</xm:sqref>
            </x14:sparkline>
            <x14:sparkline>
              <xm:f>Normalized!Z883:AC883</xm:f>
              <xm:sqref>AD883</xm:sqref>
            </x14:sparkline>
            <x14:sparkline>
              <xm:f>Normalized!Z884:AC884</xm:f>
              <xm:sqref>AD884</xm:sqref>
            </x14:sparkline>
            <x14:sparkline>
              <xm:f>Normalized!Z885:AC885</xm:f>
              <xm:sqref>AD885</xm:sqref>
            </x14:sparkline>
            <x14:sparkline>
              <xm:f>Normalized!Z886:AC886</xm:f>
              <xm:sqref>AD886</xm:sqref>
            </x14:sparkline>
            <x14:sparkline>
              <xm:f>Normalized!Z887:AC887</xm:f>
              <xm:sqref>AD887</xm:sqref>
            </x14:sparkline>
            <x14:sparkline>
              <xm:f>Normalized!Z888:AC888</xm:f>
              <xm:sqref>AD888</xm:sqref>
            </x14:sparkline>
            <x14:sparkline>
              <xm:f>Normalized!Z889:AC889</xm:f>
              <xm:sqref>AD889</xm:sqref>
            </x14:sparkline>
            <x14:sparkline>
              <xm:f>Normalized!Z890:AC890</xm:f>
              <xm:sqref>AD890</xm:sqref>
            </x14:sparkline>
            <x14:sparkline>
              <xm:f>Normalized!Z891:AC891</xm:f>
              <xm:sqref>AD891</xm:sqref>
            </x14:sparkline>
            <x14:sparkline>
              <xm:f>Normalized!Z892:AC892</xm:f>
              <xm:sqref>AD892</xm:sqref>
            </x14:sparkline>
            <x14:sparkline>
              <xm:f>Normalized!Z893:AC893</xm:f>
              <xm:sqref>AD893</xm:sqref>
            </x14:sparkline>
            <x14:sparkline>
              <xm:f>Normalized!Z894:AC894</xm:f>
              <xm:sqref>AD894</xm:sqref>
            </x14:sparkline>
            <x14:sparkline>
              <xm:f>Normalized!Z895:AC895</xm:f>
              <xm:sqref>AD895</xm:sqref>
            </x14:sparkline>
            <x14:sparkline>
              <xm:f>Normalized!Z896:AC896</xm:f>
              <xm:sqref>AD896</xm:sqref>
            </x14:sparkline>
            <x14:sparkline>
              <xm:f>Normalized!Z897:AC897</xm:f>
              <xm:sqref>AD897</xm:sqref>
            </x14:sparkline>
            <x14:sparkline>
              <xm:f>Normalized!Z898:AC898</xm:f>
              <xm:sqref>AD898</xm:sqref>
            </x14:sparkline>
            <x14:sparkline>
              <xm:f>Normalized!Z899:AC899</xm:f>
              <xm:sqref>AD899</xm:sqref>
            </x14:sparkline>
            <x14:sparkline>
              <xm:f>Normalized!Z900:AC900</xm:f>
              <xm:sqref>AD900</xm:sqref>
            </x14:sparkline>
            <x14:sparkline>
              <xm:f>Normalized!Z901:AC901</xm:f>
              <xm:sqref>AD901</xm:sqref>
            </x14:sparkline>
            <x14:sparkline>
              <xm:f>Normalized!Z902:AC902</xm:f>
              <xm:sqref>AD902</xm:sqref>
            </x14:sparkline>
            <x14:sparkline>
              <xm:f>Normalized!Z903:AC903</xm:f>
              <xm:sqref>AD903</xm:sqref>
            </x14:sparkline>
            <x14:sparkline>
              <xm:f>Normalized!Z904:AC904</xm:f>
              <xm:sqref>AD904</xm:sqref>
            </x14:sparkline>
            <x14:sparkline>
              <xm:f>Normalized!Z905:AC905</xm:f>
              <xm:sqref>AD905</xm:sqref>
            </x14:sparkline>
            <x14:sparkline>
              <xm:f>Normalized!Z906:AC906</xm:f>
              <xm:sqref>AD906</xm:sqref>
            </x14:sparkline>
            <x14:sparkline>
              <xm:f>Normalized!Z907:AC907</xm:f>
              <xm:sqref>AD907</xm:sqref>
            </x14:sparkline>
            <x14:sparkline>
              <xm:f>Normalized!Z908:AC908</xm:f>
              <xm:sqref>AD908</xm:sqref>
            </x14:sparkline>
            <x14:sparkline>
              <xm:f>Normalized!Z909:AC909</xm:f>
              <xm:sqref>AD909</xm:sqref>
            </x14:sparkline>
            <x14:sparkline>
              <xm:f>Normalized!Z910:AC910</xm:f>
              <xm:sqref>AD910</xm:sqref>
            </x14:sparkline>
            <x14:sparkline>
              <xm:f>Normalized!Z911:AC911</xm:f>
              <xm:sqref>AD911</xm:sqref>
            </x14:sparkline>
            <x14:sparkline>
              <xm:f>Normalized!Z912:AC912</xm:f>
              <xm:sqref>AD912</xm:sqref>
            </x14:sparkline>
            <x14:sparkline>
              <xm:f>Normalized!Z913:AC913</xm:f>
              <xm:sqref>AD913</xm:sqref>
            </x14:sparkline>
            <x14:sparkline>
              <xm:f>Normalized!Z914:AC914</xm:f>
              <xm:sqref>AD914</xm:sqref>
            </x14:sparkline>
            <x14:sparkline>
              <xm:f>Normalized!Z915:AC915</xm:f>
              <xm:sqref>AD915</xm:sqref>
            </x14:sparkline>
            <x14:sparkline>
              <xm:f>Normalized!Z916:AC916</xm:f>
              <xm:sqref>AD916</xm:sqref>
            </x14:sparkline>
            <x14:sparkline>
              <xm:f>Normalized!Z917:AC917</xm:f>
              <xm:sqref>AD917</xm:sqref>
            </x14:sparkline>
            <x14:sparkline>
              <xm:f>Normalized!Z918:AC918</xm:f>
              <xm:sqref>AD918</xm:sqref>
            </x14:sparkline>
            <x14:sparkline>
              <xm:f>Normalized!Z919:AC919</xm:f>
              <xm:sqref>AD919</xm:sqref>
            </x14:sparkline>
            <x14:sparkline>
              <xm:f>Normalized!Z920:AC920</xm:f>
              <xm:sqref>AD920</xm:sqref>
            </x14:sparkline>
            <x14:sparkline>
              <xm:f>Normalized!Z921:AC921</xm:f>
              <xm:sqref>AD921</xm:sqref>
            </x14:sparkline>
            <x14:sparkline>
              <xm:f>Normalized!Z922:AC922</xm:f>
              <xm:sqref>AD922</xm:sqref>
            </x14:sparkline>
            <x14:sparkline>
              <xm:f>Normalized!Z923:AC923</xm:f>
              <xm:sqref>AD923</xm:sqref>
            </x14:sparkline>
            <x14:sparkline>
              <xm:f>Normalized!Z924:AC924</xm:f>
              <xm:sqref>AD924</xm:sqref>
            </x14:sparkline>
            <x14:sparkline>
              <xm:f>Normalized!Z925:AC925</xm:f>
              <xm:sqref>AD925</xm:sqref>
            </x14:sparkline>
            <x14:sparkline>
              <xm:f>Normalized!Z926:AC926</xm:f>
              <xm:sqref>AD926</xm:sqref>
            </x14:sparkline>
            <x14:sparkline>
              <xm:f>Normalized!Z927:AC927</xm:f>
              <xm:sqref>AD927</xm:sqref>
            </x14:sparkline>
            <x14:sparkline>
              <xm:f>Normalized!Z928:AC928</xm:f>
              <xm:sqref>AD928</xm:sqref>
            </x14:sparkline>
            <x14:sparkline>
              <xm:f>Normalized!Z929:AC929</xm:f>
              <xm:sqref>AD929</xm:sqref>
            </x14:sparkline>
            <x14:sparkline>
              <xm:f>Normalized!Z930:AC930</xm:f>
              <xm:sqref>AD930</xm:sqref>
            </x14:sparkline>
            <x14:sparkline>
              <xm:f>Normalized!Z931:AC931</xm:f>
              <xm:sqref>AD931</xm:sqref>
            </x14:sparkline>
            <x14:sparkline>
              <xm:f>Normalized!Z932:AC932</xm:f>
              <xm:sqref>AD932</xm:sqref>
            </x14:sparkline>
            <x14:sparkline>
              <xm:f>Normalized!Z933:AC933</xm:f>
              <xm:sqref>AD933</xm:sqref>
            </x14:sparkline>
            <x14:sparkline>
              <xm:f>Normalized!Z934:AC934</xm:f>
              <xm:sqref>AD934</xm:sqref>
            </x14:sparkline>
            <x14:sparkline>
              <xm:f>Normalized!Z935:AC935</xm:f>
              <xm:sqref>AD935</xm:sqref>
            </x14:sparkline>
            <x14:sparkline>
              <xm:f>Normalized!Z936:AC936</xm:f>
              <xm:sqref>AD936</xm:sqref>
            </x14:sparkline>
            <x14:sparkline>
              <xm:f>Normalized!Z937:AC937</xm:f>
              <xm:sqref>AD937</xm:sqref>
            </x14:sparkline>
            <x14:sparkline>
              <xm:f>Normalized!Z938:AC938</xm:f>
              <xm:sqref>AD938</xm:sqref>
            </x14:sparkline>
            <x14:sparkline>
              <xm:f>Normalized!Z939:AC939</xm:f>
              <xm:sqref>AD939</xm:sqref>
            </x14:sparkline>
            <x14:sparkline>
              <xm:f>Normalized!Z940:AC940</xm:f>
              <xm:sqref>AD940</xm:sqref>
            </x14:sparkline>
            <x14:sparkline>
              <xm:f>Normalized!Z941:AC941</xm:f>
              <xm:sqref>AD941</xm:sqref>
            </x14:sparkline>
            <x14:sparkline>
              <xm:f>Normalized!Z942:AC942</xm:f>
              <xm:sqref>AD942</xm:sqref>
            </x14:sparkline>
            <x14:sparkline>
              <xm:f>Normalized!Z943:AC943</xm:f>
              <xm:sqref>AD943</xm:sqref>
            </x14:sparkline>
            <x14:sparkline>
              <xm:f>Normalized!Z944:AC944</xm:f>
              <xm:sqref>AD944</xm:sqref>
            </x14:sparkline>
            <x14:sparkline>
              <xm:f>Normalized!Z945:AC945</xm:f>
              <xm:sqref>AD945</xm:sqref>
            </x14:sparkline>
            <x14:sparkline>
              <xm:f>Normalized!Z946:AC946</xm:f>
              <xm:sqref>AD946</xm:sqref>
            </x14:sparkline>
            <x14:sparkline>
              <xm:f>Normalized!Z947:AC947</xm:f>
              <xm:sqref>AD947</xm:sqref>
            </x14:sparkline>
            <x14:sparkline>
              <xm:f>Normalized!Z948:AC948</xm:f>
              <xm:sqref>AD948</xm:sqref>
            </x14:sparkline>
            <x14:sparkline>
              <xm:f>Normalized!Z949:AC949</xm:f>
              <xm:sqref>AD949</xm:sqref>
            </x14:sparkline>
            <x14:sparkline>
              <xm:f>Normalized!Z950:AC950</xm:f>
              <xm:sqref>AD950</xm:sqref>
            </x14:sparkline>
            <x14:sparkline>
              <xm:f>Normalized!Z951:AC951</xm:f>
              <xm:sqref>AD951</xm:sqref>
            </x14:sparkline>
            <x14:sparkline>
              <xm:f>Normalized!Z952:AC952</xm:f>
              <xm:sqref>AD952</xm:sqref>
            </x14:sparkline>
            <x14:sparkline>
              <xm:f>Normalized!Z953:AC953</xm:f>
              <xm:sqref>AD953</xm:sqref>
            </x14:sparkline>
            <x14:sparkline>
              <xm:f>Normalized!Z954:AC954</xm:f>
              <xm:sqref>AD954</xm:sqref>
            </x14:sparkline>
            <x14:sparkline>
              <xm:f>Normalized!Z955:AC955</xm:f>
              <xm:sqref>AD955</xm:sqref>
            </x14:sparkline>
            <x14:sparkline>
              <xm:f>Normalized!Z956:AC956</xm:f>
              <xm:sqref>AD956</xm:sqref>
            </x14:sparkline>
            <x14:sparkline>
              <xm:f>Normalized!Z957:AC957</xm:f>
              <xm:sqref>AD957</xm:sqref>
            </x14:sparkline>
            <x14:sparkline>
              <xm:f>Normalized!Z958:AC958</xm:f>
              <xm:sqref>AD958</xm:sqref>
            </x14:sparkline>
            <x14:sparkline>
              <xm:f>Normalized!Z959:AC959</xm:f>
              <xm:sqref>AD959</xm:sqref>
            </x14:sparkline>
            <x14:sparkline>
              <xm:f>Normalized!Z960:AC960</xm:f>
              <xm:sqref>AD960</xm:sqref>
            </x14:sparkline>
            <x14:sparkline>
              <xm:f>Normalized!Z961:AC961</xm:f>
              <xm:sqref>AD961</xm:sqref>
            </x14:sparkline>
            <x14:sparkline>
              <xm:f>Normalized!Z962:AC962</xm:f>
              <xm:sqref>AD962</xm:sqref>
            </x14:sparkline>
            <x14:sparkline>
              <xm:f>Normalized!Z963:AC963</xm:f>
              <xm:sqref>AD963</xm:sqref>
            </x14:sparkline>
            <x14:sparkline>
              <xm:f>Normalized!Z964:AC964</xm:f>
              <xm:sqref>AD964</xm:sqref>
            </x14:sparkline>
            <x14:sparkline>
              <xm:f>Normalized!Z965:AC965</xm:f>
              <xm:sqref>AD965</xm:sqref>
            </x14:sparkline>
            <x14:sparkline>
              <xm:f>Normalized!Z966:AC966</xm:f>
              <xm:sqref>AD966</xm:sqref>
            </x14:sparkline>
            <x14:sparkline>
              <xm:f>Normalized!Z967:AC967</xm:f>
              <xm:sqref>AD967</xm:sqref>
            </x14:sparkline>
            <x14:sparkline>
              <xm:f>Normalized!Z968:AC968</xm:f>
              <xm:sqref>AD968</xm:sqref>
            </x14:sparkline>
            <x14:sparkline>
              <xm:f>Normalized!Z969:AC969</xm:f>
              <xm:sqref>AD969</xm:sqref>
            </x14:sparkline>
            <x14:sparkline>
              <xm:f>Normalized!Z970:AC970</xm:f>
              <xm:sqref>AD970</xm:sqref>
            </x14:sparkline>
            <x14:sparkline>
              <xm:f>Normalized!Z971:AC971</xm:f>
              <xm:sqref>AD971</xm:sqref>
            </x14:sparkline>
            <x14:sparkline>
              <xm:f>Normalized!Z972:AC972</xm:f>
              <xm:sqref>AD972</xm:sqref>
            </x14:sparkline>
            <x14:sparkline>
              <xm:f>Normalized!Z973:AC973</xm:f>
              <xm:sqref>AD973</xm:sqref>
            </x14:sparkline>
            <x14:sparkline>
              <xm:f>Normalized!Z974:AC974</xm:f>
              <xm:sqref>AD974</xm:sqref>
            </x14:sparkline>
            <x14:sparkline>
              <xm:f>Normalized!Z975:AC975</xm:f>
              <xm:sqref>AD975</xm:sqref>
            </x14:sparkline>
            <x14:sparkline>
              <xm:f>Normalized!Z976:AC976</xm:f>
              <xm:sqref>AD976</xm:sqref>
            </x14:sparkline>
            <x14:sparkline>
              <xm:f>Normalized!Z977:AC977</xm:f>
              <xm:sqref>AD977</xm:sqref>
            </x14:sparkline>
            <x14:sparkline>
              <xm:f>Normalized!Z978:AC978</xm:f>
              <xm:sqref>AD978</xm:sqref>
            </x14:sparkline>
            <x14:sparkline>
              <xm:f>Normalized!Z979:AC979</xm:f>
              <xm:sqref>AD979</xm:sqref>
            </x14:sparkline>
            <x14:sparkline>
              <xm:f>Normalized!Z980:AC980</xm:f>
              <xm:sqref>AD980</xm:sqref>
            </x14:sparkline>
            <x14:sparkline>
              <xm:f>Normalized!Z981:AC981</xm:f>
              <xm:sqref>AD981</xm:sqref>
            </x14:sparkline>
            <x14:sparkline>
              <xm:f>Normalized!Z982:AC982</xm:f>
              <xm:sqref>AD982</xm:sqref>
            </x14:sparkline>
            <x14:sparkline>
              <xm:f>Normalized!Z983:AC983</xm:f>
              <xm:sqref>AD983</xm:sqref>
            </x14:sparkline>
            <x14:sparkline>
              <xm:f>Normalized!Z984:AC984</xm:f>
              <xm:sqref>AD984</xm:sqref>
            </x14:sparkline>
            <x14:sparkline>
              <xm:f>Normalized!Z985:AC985</xm:f>
              <xm:sqref>AD985</xm:sqref>
            </x14:sparkline>
            <x14:sparkline>
              <xm:f>Normalized!Z986:AC986</xm:f>
              <xm:sqref>AD986</xm:sqref>
            </x14:sparkline>
            <x14:sparkline>
              <xm:f>Normalized!Z987:AC987</xm:f>
              <xm:sqref>AD987</xm:sqref>
            </x14:sparkline>
            <x14:sparkline>
              <xm:f>Normalized!Z988:AC988</xm:f>
              <xm:sqref>AD988</xm:sqref>
            </x14:sparkline>
            <x14:sparkline>
              <xm:f>Normalized!Z989:AC989</xm:f>
              <xm:sqref>AD989</xm:sqref>
            </x14:sparkline>
            <x14:sparkline>
              <xm:f>Normalized!Z990:AC990</xm:f>
              <xm:sqref>AD990</xm:sqref>
            </x14:sparkline>
            <x14:sparkline>
              <xm:f>Normalized!Z991:AC991</xm:f>
              <xm:sqref>AD991</xm:sqref>
            </x14:sparkline>
            <x14:sparkline>
              <xm:f>Normalized!Z992:AC992</xm:f>
              <xm:sqref>AD992</xm:sqref>
            </x14:sparkline>
            <x14:sparkline>
              <xm:f>Normalized!Z993:AC993</xm:f>
              <xm:sqref>AD993</xm:sqref>
            </x14:sparkline>
            <x14:sparkline>
              <xm:f>Normalized!Z994:AC994</xm:f>
              <xm:sqref>AD994</xm:sqref>
            </x14:sparkline>
            <x14:sparkline>
              <xm:f>Normalized!Z995:AC995</xm:f>
              <xm:sqref>AD995</xm:sqref>
            </x14:sparkline>
            <x14:sparkline>
              <xm:f>Normalized!Z996:AC996</xm:f>
              <xm:sqref>AD996</xm:sqref>
            </x14:sparkline>
            <x14:sparkline>
              <xm:f>Normalized!Z997:AC997</xm:f>
              <xm:sqref>AD997</xm:sqref>
            </x14:sparkline>
            <x14:sparkline>
              <xm:f>Normalized!Z998:AC998</xm:f>
              <xm:sqref>AD998</xm:sqref>
            </x14:sparkline>
            <x14:sparkline>
              <xm:f>Normalized!Z999:AC999</xm:f>
              <xm:sqref>AD999</xm:sqref>
            </x14:sparkline>
            <x14:sparkline>
              <xm:f>Normalized!Z1000:AC1000</xm:f>
              <xm:sqref>AD1000</xm:sqref>
            </x14:sparkline>
            <x14:sparkline>
              <xm:f>Normalized!Z1001:AC1001</xm:f>
              <xm:sqref>AD1001</xm:sqref>
            </x14:sparkline>
            <x14:sparkline>
              <xm:f>Normalized!Z1002:AC1002</xm:f>
              <xm:sqref>AD1002</xm:sqref>
            </x14:sparkline>
            <x14:sparkline>
              <xm:f>Normalized!Z1003:AC1003</xm:f>
              <xm:sqref>AD1003</xm:sqref>
            </x14:sparkline>
            <x14:sparkline>
              <xm:f>Normalized!Z1004:AC1004</xm:f>
              <xm:sqref>AD1004</xm:sqref>
            </x14:sparkline>
            <x14:sparkline>
              <xm:f>Normalized!Z1005:AC1005</xm:f>
              <xm:sqref>AD1005</xm:sqref>
            </x14:sparkline>
            <x14:sparkline>
              <xm:f>Normalized!Z1006:AC1006</xm:f>
              <xm:sqref>AD1006</xm:sqref>
            </x14:sparkline>
            <x14:sparkline>
              <xm:f>Normalized!Z1007:AC1007</xm:f>
              <xm:sqref>AD1007</xm:sqref>
            </x14:sparkline>
            <x14:sparkline>
              <xm:f>Normalized!Z1008:AC1008</xm:f>
              <xm:sqref>AD1008</xm:sqref>
            </x14:sparkline>
            <x14:sparkline>
              <xm:f>Normalized!Z1009:AC1009</xm:f>
              <xm:sqref>AD1009</xm:sqref>
            </x14:sparkline>
            <x14:sparkline>
              <xm:f>Normalized!Z1010:AC1010</xm:f>
              <xm:sqref>AD1010</xm:sqref>
            </x14:sparkline>
            <x14:sparkline>
              <xm:f>Normalized!Z1011:AC1011</xm:f>
              <xm:sqref>AD1011</xm:sqref>
            </x14:sparkline>
            <x14:sparkline>
              <xm:f>Normalized!Z1012:AC1012</xm:f>
              <xm:sqref>AD1012</xm:sqref>
            </x14:sparkline>
            <x14:sparkline>
              <xm:f>Normalized!Z1013:AC1013</xm:f>
              <xm:sqref>AD1013</xm:sqref>
            </x14:sparkline>
            <x14:sparkline>
              <xm:f>Normalized!Z1014:AC1014</xm:f>
              <xm:sqref>AD1014</xm:sqref>
            </x14:sparkline>
            <x14:sparkline>
              <xm:f>Normalized!Z1015:AC1015</xm:f>
              <xm:sqref>AD1015</xm:sqref>
            </x14:sparkline>
            <x14:sparkline>
              <xm:f>Normalized!Z1016:AC1016</xm:f>
              <xm:sqref>AD1016</xm:sqref>
            </x14:sparkline>
            <x14:sparkline>
              <xm:f>Normalized!Z1017:AC1017</xm:f>
              <xm:sqref>AD1017</xm:sqref>
            </x14:sparkline>
            <x14:sparkline>
              <xm:f>Normalized!Z1018:AC1018</xm:f>
              <xm:sqref>AD1018</xm:sqref>
            </x14:sparkline>
            <x14:sparkline>
              <xm:f>Normalized!Z1019:AC1019</xm:f>
              <xm:sqref>AD1019</xm:sqref>
            </x14:sparkline>
            <x14:sparkline>
              <xm:f>Normalized!Z1020:AC1020</xm:f>
              <xm:sqref>AD1020</xm:sqref>
            </x14:sparkline>
            <x14:sparkline>
              <xm:f>Normalized!Z1021:AC1021</xm:f>
              <xm:sqref>AD1021</xm:sqref>
            </x14:sparkline>
            <x14:sparkline>
              <xm:f>Normalized!Z1022:AC1022</xm:f>
              <xm:sqref>AD1022</xm:sqref>
            </x14:sparkline>
            <x14:sparkline>
              <xm:f>Normalized!Z1023:AC1023</xm:f>
              <xm:sqref>AD1023</xm:sqref>
            </x14:sparkline>
            <x14:sparkline>
              <xm:f>Normalized!Z1024:AC1024</xm:f>
              <xm:sqref>AD1024</xm:sqref>
            </x14:sparkline>
            <x14:sparkline>
              <xm:f>Normalized!Z1025:AC1025</xm:f>
              <xm:sqref>AD1025</xm:sqref>
            </x14:sparkline>
            <x14:sparkline>
              <xm:f>Normalized!Z1026:AC1026</xm:f>
              <xm:sqref>AD1026</xm:sqref>
            </x14:sparkline>
            <x14:sparkline>
              <xm:f>Normalized!Z1027:AC1027</xm:f>
              <xm:sqref>AD1027</xm:sqref>
            </x14:sparkline>
            <x14:sparkline>
              <xm:f>Normalized!Z1028:AC1028</xm:f>
              <xm:sqref>AD1028</xm:sqref>
            </x14:sparkline>
            <x14:sparkline>
              <xm:f>Normalized!Z1029:AC1029</xm:f>
              <xm:sqref>AD1029</xm:sqref>
            </x14:sparkline>
            <x14:sparkline>
              <xm:f>Normalized!Z1030:AC1030</xm:f>
              <xm:sqref>AD1030</xm:sqref>
            </x14:sparkline>
            <x14:sparkline>
              <xm:f>Normalized!Z1031:AC1031</xm:f>
              <xm:sqref>AD1031</xm:sqref>
            </x14:sparkline>
            <x14:sparkline>
              <xm:f>Normalized!Z1032:AC1032</xm:f>
              <xm:sqref>AD1032</xm:sqref>
            </x14:sparkline>
            <x14:sparkline>
              <xm:f>Normalized!Z1033:AC1033</xm:f>
              <xm:sqref>AD1033</xm:sqref>
            </x14:sparkline>
            <x14:sparkline>
              <xm:f>Normalized!Z1034:AC1034</xm:f>
              <xm:sqref>AD1034</xm:sqref>
            </x14:sparkline>
            <x14:sparkline>
              <xm:f>Normalized!Z1035:AC1035</xm:f>
              <xm:sqref>AD1035</xm:sqref>
            </x14:sparkline>
            <x14:sparkline>
              <xm:f>Normalized!Z1036:AC1036</xm:f>
              <xm:sqref>AD1036</xm:sqref>
            </x14:sparkline>
            <x14:sparkline>
              <xm:f>Normalized!Z1037:AC1037</xm:f>
              <xm:sqref>AD1037</xm:sqref>
            </x14:sparkline>
            <x14:sparkline>
              <xm:f>Normalized!Z1038:AC1038</xm:f>
              <xm:sqref>AD1038</xm:sqref>
            </x14:sparkline>
            <x14:sparkline>
              <xm:f>Normalized!Z1039:AC1039</xm:f>
              <xm:sqref>AD1039</xm:sqref>
            </x14:sparkline>
            <x14:sparkline>
              <xm:f>Normalized!Z1040:AC1040</xm:f>
              <xm:sqref>AD1040</xm:sqref>
            </x14:sparkline>
            <x14:sparkline>
              <xm:f>Normalized!Z1041:AC1041</xm:f>
              <xm:sqref>AD1041</xm:sqref>
            </x14:sparkline>
            <x14:sparkline>
              <xm:f>Normalized!Z1042:AC1042</xm:f>
              <xm:sqref>AD1042</xm:sqref>
            </x14:sparkline>
            <x14:sparkline>
              <xm:f>Normalized!Z1043:AC1043</xm:f>
              <xm:sqref>AD1043</xm:sqref>
            </x14:sparkline>
            <x14:sparkline>
              <xm:f>Normalized!Z1044:AC1044</xm:f>
              <xm:sqref>AD1044</xm:sqref>
            </x14:sparkline>
            <x14:sparkline>
              <xm:f>Normalized!Z1045:AC1045</xm:f>
              <xm:sqref>AD1045</xm:sqref>
            </x14:sparkline>
            <x14:sparkline>
              <xm:f>Normalized!Z1046:AC1046</xm:f>
              <xm:sqref>AD1046</xm:sqref>
            </x14:sparkline>
            <x14:sparkline>
              <xm:f>Normalized!Z1047:AC1047</xm:f>
              <xm:sqref>AD1047</xm:sqref>
            </x14:sparkline>
            <x14:sparkline>
              <xm:f>Normalized!Z1048:AC1048</xm:f>
              <xm:sqref>AD1048</xm:sqref>
            </x14:sparkline>
            <x14:sparkline>
              <xm:f>Normalized!Z1049:AC1049</xm:f>
              <xm:sqref>AD1049</xm:sqref>
            </x14:sparkline>
            <x14:sparkline>
              <xm:f>Normalized!Z1050:AC1050</xm:f>
              <xm:sqref>AD1050</xm:sqref>
            </x14:sparkline>
            <x14:sparkline>
              <xm:f>Normalized!Z1051:AC1051</xm:f>
              <xm:sqref>AD1051</xm:sqref>
            </x14:sparkline>
            <x14:sparkline>
              <xm:f>Normalized!Z1052:AC1052</xm:f>
              <xm:sqref>AD1052</xm:sqref>
            </x14:sparkline>
            <x14:sparkline>
              <xm:f>Normalized!Z1053:AC1053</xm:f>
              <xm:sqref>AD1053</xm:sqref>
            </x14:sparkline>
            <x14:sparkline>
              <xm:f>Normalized!Z1054:AC1054</xm:f>
              <xm:sqref>AD1054</xm:sqref>
            </x14:sparkline>
            <x14:sparkline>
              <xm:f>Normalized!Z1055:AC1055</xm:f>
              <xm:sqref>AD1055</xm:sqref>
            </x14:sparkline>
            <x14:sparkline>
              <xm:f>Normalized!Z1056:AC1056</xm:f>
              <xm:sqref>AD1056</xm:sqref>
            </x14:sparkline>
            <x14:sparkline>
              <xm:f>Normalized!Z1057:AC1057</xm:f>
              <xm:sqref>AD1057</xm:sqref>
            </x14:sparkline>
            <x14:sparkline>
              <xm:f>Normalized!Z1058:AC1058</xm:f>
              <xm:sqref>AD1058</xm:sqref>
            </x14:sparkline>
            <x14:sparkline>
              <xm:f>Normalized!Z1059:AC1059</xm:f>
              <xm:sqref>AD1059</xm:sqref>
            </x14:sparkline>
            <x14:sparkline>
              <xm:f>Normalized!Z1060:AC1060</xm:f>
              <xm:sqref>AD1060</xm:sqref>
            </x14:sparkline>
            <x14:sparkline>
              <xm:f>Normalized!Z1061:AC1061</xm:f>
              <xm:sqref>AD1061</xm:sqref>
            </x14:sparkline>
            <x14:sparkline>
              <xm:f>Normalized!Z1062:AC1062</xm:f>
              <xm:sqref>AD1062</xm:sqref>
            </x14:sparkline>
            <x14:sparkline>
              <xm:f>Normalized!Z1063:AC1063</xm:f>
              <xm:sqref>AD1063</xm:sqref>
            </x14:sparkline>
            <x14:sparkline>
              <xm:f>Normalized!Z1064:AC1064</xm:f>
              <xm:sqref>AD1064</xm:sqref>
            </x14:sparkline>
            <x14:sparkline>
              <xm:f>Normalized!Z1065:AC1065</xm:f>
              <xm:sqref>AD1065</xm:sqref>
            </x14:sparkline>
            <x14:sparkline>
              <xm:f>Normalized!Z1066:AC1066</xm:f>
              <xm:sqref>AD1066</xm:sqref>
            </x14:sparkline>
            <x14:sparkline>
              <xm:f>Normalized!Z1067:AC1067</xm:f>
              <xm:sqref>AD1067</xm:sqref>
            </x14:sparkline>
            <x14:sparkline>
              <xm:f>Normalized!Z1068:AC1068</xm:f>
              <xm:sqref>AD1068</xm:sqref>
            </x14:sparkline>
            <x14:sparkline>
              <xm:f>Normalized!Z1069:AC1069</xm:f>
              <xm:sqref>AD1069</xm:sqref>
            </x14:sparkline>
            <x14:sparkline>
              <xm:f>Normalized!Z1070:AC1070</xm:f>
              <xm:sqref>AD1070</xm:sqref>
            </x14:sparkline>
            <x14:sparkline>
              <xm:f>Normalized!Z1071:AC1071</xm:f>
              <xm:sqref>AD1071</xm:sqref>
            </x14:sparkline>
            <x14:sparkline>
              <xm:f>Normalized!Z1072:AC1072</xm:f>
              <xm:sqref>AD1072</xm:sqref>
            </x14:sparkline>
            <x14:sparkline>
              <xm:f>Normalized!Z1073:AC1073</xm:f>
              <xm:sqref>AD1073</xm:sqref>
            </x14:sparkline>
            <x14:sparkline>
              <xm:f>Normalized!Z1074:AC1074</xm:f>
              <xm:sqref>AD1074</xm:sqref>
            </x14:sparkline>
            <x14:sparkline>
              <xm:f>Normalized!Z1075:AC1075</xm:f>
              <xm:sqref>AD1075</xm:sqref>
            </x14:sparkline>
            <x14:sparkline>
              <xm:f>Normalized!Z1076:AC1076</xm:f>
              <xm:sqref>AD1076</xm:sqref>
            </x14:sparkline>
            <x14:sparkline>
              <xm:f>Normalized!Z1077:AC1077</xm:f>
              <xm:sqref>AD1077</xm:sqref>
            </x14:sparkline>
            <x14:sparkline>
              <xm:f>Normalized!Z1078:AC1078</xm:f>
              <xm:sqref>AD1078</xm:sqref>
            </x14:sparkline>
            <x14:sparkline>
              <xm:f>Normalized!Z1079:AC1079</xm:f>
              <xm:sqref>AD1079</xm:sqref>
            </x14:sparkline>
            <x14:sparkline>
              <xm:f>Normalized!Z1080:AC1080</xm:f>
              <xm:sqref>AD1080</xm:sqref>
            </x14:sparkline>
            <x14:sparkline>
              <xm:f>Normalized!Z1081:AC1081</xm:f>
              <xm:sqref>AD1081</xm:sqref>
            </x14:sparkline>
            <x14:sparkline>
              <xm:f>Normalized!Z1082:AC1082</xm:f>
              <xm:sqref>AD1082</xm:sqref>
            </x14:sparkline>
            <x14:sparkline>
              <xm:f>Normalized!Z1083:AC1083</xm:f>
              <xm:sqref>AD1083</xm:sqref>
            </x14:sparkline>
            <x14:sparkline>
              <xm:f>Normalized!Z1084:AC1084</xm:f>
              <xm:sqref>AD1084</xm:sqref>
            </x14:sparkline>
            <x14:sparkline>
              <xm:f>Normalized!Z1085:AC1085</xm:f>
              <xm:sqref>AD1085</xm:sqref>
            </x14:sparkline>
            <x14:sparkline>
              <xm:f>Normalized!Z1086:AC1086</xm:f>
              <xm:sqref>AD1086</xm:sqref>
            </x14:sparkline>
            <x14:sparkline>
              <xm:f>Normalized!Z1087:AC1087</xm:f>
              <xm:sqref>AD1087</xm:sqref>
            </x14:sparkline>
            <x14:sparkline>
              <xm:f>Normalized!Z1088:AC1088</xm:f>
              <xm:sqref>AD1088</xm:sqref>
            </x14:sparkline>
            <x14:sparkline>
              <xm:f>Normalized!Z1089:AC1089</xm:f>
              <xm:sqref>AD1089</xm:sqref>
            </x14:sparkline>
            <x14:sparkline>
              <xm:f>Normalized!Z1090:AC1090</xm:f>
              <xm:sqref>AD1090</xm:sqref>
            </x14:sparkline>
            <x14:sparkline>
              <xm:f>Normalized!Z1091:AC1091</xm:f>
              <xm:sqref>AD1091</xm:sqref>
            </x14:sparkline>
            <x14:sparkline>
              <xm:f>Normalized!Z1092:AC1092</xm:f>
              <xm:sqref>AD1092</xm:sqref>
            </x14:sparkline>
            <x14:sparkline>
              <xm:f>Normalized!Z1093:AC1093</xm:f>
              <xm:sqref>AD1093</xm:sqref>
            </x14:sparkline>
            <x14:sparkline>
              <xm:f>Normalized!Z1094:AC1094</xm:f>
              <xm:sqref>AD1094</xm:sqref>
            </x14:sparkline>
            <x14:sparkline>
              <xm:f>Normalized!Z1095:AC1095</xm:f>
              <xm:sqref>AD1095</xm:sqref>
            </x14:sparkline>
            <x14:sparkline>
              <xm:f>Normalized!Z1096:AC1096</xm:f>
              <xm:sqref>AD1096</xm:sqref>
            </x14:sparkline>
            <x14:sparkline>
              <xm:f>Normalized!Z1097:AC1097</xm:f>
              <xm:sqref>AD1097</xm:sqref>
            </x14:sparkline>
            <x14:sparkline>
              <xm:f>Normalized!Z1098:AC1098</xm:f>
              <xm:sqref>AD1098</xm:sqref>
            </x14:sparkline>
            <x14:sparkline>
              <xm:f>Normalized!Z1099:AC1099</xm:f>
              <xm:sqref>AD1099</xm:sqref>
            </x14:sparkline>
            <x14:sparkline>
              <xm:f>Normalized!Z1100:AC1100</xm:f>
              <xm:sqref>AD1100</xm:sqref>
            </x14:sparkline>
            <x14:sparkline>
              <xm:f>Normalized!Z1101:AC1101</xm:f>
              <xm:sqref>AD1101</xm:sqref>
            </x14:sparkline>
            <x14:sparkline>
              <xm:f>Normalized!Z1102:AC1102</xm:f>
              <xm:sqref>AD1102</xm:sqref>
            </x14:sparkline>
            <x14:sparkline>
              <xm:f>Normalized!Z1103:AC1103</xm:f>
              <xm:sqref>AD1103</xm:sqref>
            </x14:sparkline>
            <x14:sparkline>
              <xm:f>Normalized!Z1104:AC1104</xm:f>
              <xm:sqref>AD1104</xm:sqref>
            </x14:sparkline>
            <x14:sparkline>
              <xm:f>Normalized!Z1105:AC1105</xm:f>
              <xm:sqref>AD1105</xm:sqref>
            </x14:sparkline>
            <x14:sparkline>
              <xm:f>Normalized!Z1106:AC1106</xm:f>
              <xm:sqref>AD1106</xm:sqref>
            </x14:sparkline>
            <x14:sparkline>
              <xm:f>Normalized!Z1107:AC1107</xm:f>
              <xm:sqref>AD1107</xm:sqref>
            </x14:sparkline>
            <x14:sparkline>
              <xm:f>Normalized!Z1108:AC1108</xm:f>
              <xm:sqref>AD1108</xm:sqref>
            </x14:sparkline>
            <x14:sparkline>
              <xm:f>Normalized!Z1109:AC1109</xm:f>
              <xm:sqref>AD1109</xm:sqref>
            </x14:sparkline>
            <x14:sparkline>
              <xm:f>Normalized!Z1110:AC1110</xm:f>
              <xm:sqref>AD1110</xm:sqref>
            </x14:sparkline>
            <x14:sparkline>
              <xm:f>Normalized!Z1111:AC1111</xm:f>
              <xm:sqref>AD1111</xm:sqref>
            </x14:sparkline>
            <x14:sparkline>
              <xm:f>Normalized!Z1112:AC1112</xm:f>
              <xm:sqref>AD1112</xm:sqref>
            </x14:sparkline>
            <x14:sparkline>
              <xm:f>Normalized!Z1113:AC1113</xm:f>
              <xm:sqref>AD1113</xm:sqref>
            </x14:sparkline>
            <x14:sparkline>
              <xm:f>Normalized!Z1114:AC1114</xm:f>
              <xm:sqref>AD1114</xm:sqref>
            </x14:sparkline>
            <x14:sparkline>
              <xm:f>Normalized!Z1115:AC1115</xm:f>
              <xm:sqref>AD1115</xm:sqref>
            </x14:sparkline>
            <x14:sparkline>
              <xm:f>Normalized!Z1116:AC1116</xm:f>
              <xm:sqref>AD1116</xm:sqref>
            </x14:sparkline>
            <x14:sparkline>
              <xm:f>Normalized!Z1117:AC1117</xm:f>
              <xm:sqref>AD1117</xm:sqref>
            </x14:sparkline>
            <x14:sparkline>
              <xm:f>Normalized!Z1118:AC1118</xm:f>
              <xm:sqref>AD1118</xm:sqref>
            </x14:sparkline>
            <x14:sparkline>
              <xm:f>Normalized!Z1119:AC1119</xm:f>
              <xm:sqref>AD1119</xm:sqref>
            </x14:sparkline>
            <x14:sparkline>
              <xm:f>Normalized!Z1120:AC1120</xm:f>
              <xm:sqref>AD1120</xm:sqref>
            </x14:sparkline>
            <x14:sparkline>
              <xm:f>Normalized!Z1121:AC1121</xm:f>
              <xm:sqref>AD1121</xm:sqref>
            </x14:sparkline>
            <x14:sparkline>
              <xm:f>Normalized!Z1122:AC1122</xm:f>
              <xm:sqref>AD1122</xm:sqref>
            </x14:sparkline>
            <x14:sparkline>
              <xm:f>Normalized!Z1123:AC1123</xm:f>
              <xm:sqref>AD1123</xm:sqref>
            </x14:sparkline>
            <x14:sparkline>
              <xm:f>Normalized!Z1124:AC1124</xm:f>
              <xm:sqref>AD1124</xm:sqref>
            </x14:sparkline>
            <x14:sparkline>
              <xm:f>Normalized!Z1125:AC1125</xm:f>
              <xm:sqref>AD1125</xm:sqref>
            </x14:sparkline>
            <x14:sparkline>
              <xm:f>Normalized!Z1126:AC1126</xm:f>
              <xm:sqref>AD1126</xm:sqref>
            </x14:sparkline>
            <x14:sparkline>
              <xm:f>Normalized!Z1127:AC1127</xm:f>
              <xm:sqref>AD1127</xm:sqref>
            </x14:sparkline>
            <x14:sparkline>
              <xm:f>Normalized!Z1128:AC1128</xm:f>
              <xm:sqref>AD1128</xm:sqref>
            </x14:sparkline>
            <x14:sparkline>
              <xm:f>Normalized!Z1129:AC1129</xm:f>
              <xm:sqref>AD1129</xm:sqref>
            </x14:sparkline>
            <x14:sparkline>
              <xm:f>Normalized!Z1130:AC1130</xm:f>
              <xm:sqref>AD1130</xm:sqref>
            </x14:sparkline>
            <x14:sparkline>
              <xm:f>Normalized!Z1131:AC1131</xm:f>
              <xm:sqref>AD1131</xm:sqref>
            </x14:sparkline>
            <x14:sparkline>
              <xm:f>Normalized!Z1132:AC1132</xm:f>
              <xm:sqref>AD1132</xm:sqref>
            </x14:sparkline>
            <x14:sparkline>
              <xm:f>Normalized!Z1133:AC1133</xm:f>
              <xm:sqref>AD1133</xm:sqref>
            </x14:sparkline>
            <x14:sparkline>
              <xm:f>Normalized!Z1134:AC1134</xm:f>
              <xm:sqref>AD1134</xm:sqref>
            </x14:sparkline>
            <x14:sparkline>
              <xm:f>Normalized!Z1135:AC1135</xm:f>
              <xm:sqref>AD1135</xm:sqref>
            </x14:sparkline>
            <x14:sparkline>
              <xm:f>Normalized!Z1136:AC1136</xm:f>
              <xm:sqref>AD1136</xm:sqref>
            </x14:sparkline>
            <x14:sparkline>
              <xm:f>Normalized!Z1137:AC1137</xm:f>
              <xm:sqref>AD1137</xm:sqref>
            </x14:sparkline>
            <x14:sparkline>
              <xm:f>Normalized!Z1138:AC1138</xm:f>
              <xm:sqref>AD1138</xm:sqref>
            </x14:sparkline>
            <x14:sparkline>
              <xm:f>Normalized!Z1139:AC1139</xm:f>
              <xm:sqref>AD1139</xm:sqref>
            </x14:sparkline>
            <x14:sparkline>
              <xm:f>Normalized!Z1140:AC1140</xm:f>
              <xm:sqref>AD1140</xm:sqref>
            </x14:sparkline>
            <x14:sparkline>
              <xm:f>Normalized!Z1141:AC1141</xm:f>
              <xm:sqref>AD1141</xm:sqref>
            </x14:sparkline>
            <x14:sparkline>
              <xm:f>Normalized!Z1142:AC1142</xm:f>
              <xm:sqref>AD1142</xm:sqref>
            </x14:sparkline>
            <x14:sparkline>
              <xm:f>Normalized!Z1143:AC1143</xm:f>
              <xm:sqref>AD1143</xm:sqref>
            </x14:sparkline>
            <x14:sparkline>
              <xm:f>Normalized!Z1144:AC1144</xm:f>
              <xm:sqref>AD1144</xm:sqref>
            </x14:sparkline>
            <x14:sparkline>
              <xm:f>Normalized!Z1145:AC1145</xm:f>
              <xm:sqref>AD1145</xm:sqref>
            </x14:sparkline>
            <x14:sparkline>
              <xm:f>Normalized!Z1146:AC1146</xm:f>
              <xm:sqref>AD1146</xm:sqref>
            </x14:sparkline>
            <x14:sparkline>
              <xm:f>Normalized!Z1147:AC1147</xm:f>
              <xm:sqref>AD1147</xm:sqref>
            </x14:sparkline>
            <x14:sparkline>
              <xm:f>Normalized!Z1148:AC1148</xm:f>
              <xm:sqref>AD1148</xm:sqref>
            </x14:sparkline>
            <x14:sparkline>
              <xm:f>Normalized!Z1149:AC1149</xm:f>
              <xm:sqref>AD1149</xm:sqref>
            </x14:sparkline>
            <x14:sparkline>
              <xm:f>Normalized!Z1150:AC1150</xm:f>
              <xm:sqref>AD1150</xm:sqref>
            </x14:sparkline>
            <x14:sparkline>
              <xm:f>Normalized!Z1151:AC1151</xm:f>
              <xm:sqref>AD1151</xm:sqref>
            </x14:sparkline>
            <x14:sparkline>
              <xm:f>Normalized!Z1152:AC1152</xm:f>
              <xm:sqref>AD1152</xm:sqref>
            </x14:sparkline>
            <x14:sparkline>
              <xm:f>Normalized!Z1153:AC1153</xm:f>
              <xm:sqref>AD1153</xm:sqref>
            </x14:sparkline>
            <x14:sparkline>
              <xm:f>Normalized!Z1154:AC1154</xm:f>
              <xm:sqref>AD1154</xm:sqref>
            </x14:sparkline>
            <x14:sparkline>
              <xm:f>Normalized!Z1155:AC1155</xm:f>
              <xm:sqref>AD1155</xm:sqref>
            </x14:sparkline>
            <x14:sparkline>
              <xm:f>Normalized!Z1156:AC1156</xm:f>
              <xm:sqref>AD1156</xm:sqref>
            </x14:sparkline>
            <x14:sparkline>
              <xm:f>Normalized!Z1157:AC1157</xm:f>
              <xm:sqref>AD1157</xm:sqref>
            </x14:sparkline>
            <x14:sparkline>
              <xm:f>Normalized!Z1158:AC1158</xm:f>
              <xm:sqref>AD1158</xm:sqref>
            </x14:sparkline>
            <x14:sparkline>
              <xm:f>Normalized!Z1159:AC1159</xm:f>
              <xm:sqref>AD1159</xm:sqref>
            </x14:sparkline>
            <x14:sparkline>
              <xm:f>Normalized!Z1160:AC1160</xm:f>
              <xm:sqref>AD1160</xm:sqref>
            </x14:sparkline>
            <x14:sparkline>
              <xm:f>Normalized!Z1161:AC1161</xm:f>
              <xm:sqref>AD1161</xm:sqref>
            </x14:sparkline>
            <x14:sparkline>
              <xm:f>Normalized!Z1162:AC1162</xm:f>
              <xm:sqref>AD1162</xm:sqref>
            </x14:sparkline>
            <x14:sparkline>
              <xm:f>Normalized!Z1163:AC1163</xm:f>
              <xm:sqref>AD1163</xm:sqref>
            </x14:sparkline>
            <x14:sparkline>
              <xm:f>Normalized!Z1164:AC1164</xm:f>
              <xm:sqref>AD1164</xm:sqref>
            </x14:sparkline>
            <x14:sparkline>
              <xm:f>Normalized!Z1165:AC1165</xm:f>
              <xm:sqref>AD1165</xm:sqref>
            </x14:sparkline>
            <x14:sparkline>
              <xm:f>Normalized!Z1166:AC1166</xm:f>
              <xm:sqref>AD1166</xm:sqref>
            </x14:sparkline>
            <x14:sparkline>
              <xm:f>Normalized!Z1167:AC1167</xm:f>
              <xm:sqref>AD1167</xm:sqref>
            </x14:sparkline>
            <x14:sparkline>
              <xm:f>Normalized!Z1168:AC1168</xm:f>
              <xm:sqref>AD1168</xm:sqref>
            </x14:sparkline>
            <x14:sparkline>
              <xm:f>Normalized!Z1169:AC1169</xm:f>
              <xm:sqref>AD1169</xm:sqref>
            </x14:sparkline>
            <x14:sparkline>
              <xm:f>Normalized!Z1170:AC1170</xm:f>
              <xm:sqref>AD1170</xm:sqref>
            </x14:sparkline>
            <x14:sparkline>
              <xm:f>Normalized!Z1171:AC1171</xm:f>
              <xm:sqref>AD1171</xm:sqref>
            </x14:sparkline>
            <x14:sparkline>
              <xm:f>Normalized!Z1172:AC1172</xm:f>
              <xm:sqref>AD1172</xm:sqref>
            </x14:sparkline>
            <x14:sparkline>
              <xm:f>Normalized!Z1173:AC1173</xm:f>
              <xm:sqref>AD1173</xm:sqref>
            </x14:sparkline>
            <x14:sparkline>
              <xm:f>Normalized!Z1174:AC1174</xm:f>
              <xm:sqref>AD1174</xm:sqref>
            </x14:sparkline>
            <x14:sparkline>
              <xm:f>Normalized!Z1175:AC1175</xm:f>
              <xm:sqref>AD1175</xm:sqref>
            </x14:sparkline>
            <x14:sparkline>
              <xm:f>Normalized!Z1176:AC1176</xm:f>
              <xm:sqref>AD1176</xm:sqref>
            </x14:sparkline>
            <x14:sparkline>
              <xm:f>Normalized!Z1177:AC1177</xm:f>
              <xm:sqref>AD1177</xm:sqref>
            </x14:sparkline>
            <x14:sparkline>
              <xm:f>Normalized!Z1178:AC1178</xm:f>
              <xm:sqref>AD1178</xm:sqref>
            </x14:sparkline>
            <x14:sparkline>
              <xm:f>Normalized!Z1179:AC1179</xm:f>
              <xm:sqref>AD1179</xm:sqref>
            </x14:sparkline>
            <x14:sparkline>
              <xm:f>Normalized!Z1180:AC1180</xm:f>
              <xm:sqref>AD1180</xm:sqref>
            </x14:sparkline>
            <x14:sparkline>
              <xm:f>Normalized!Z1181:AC1181</xm:f>
              <xm:sqref>AD1181</xm:sqref>
            </x14:sparkline>
            <x14:sparkline>
              <xm:f>Normalized!Z1182:AC1182</xm:f>
              <xm:sqref>AD1182</xm:sqref>
            </x14:sparkline>
            <x14:sparkline>
              <xm:f>Normalized!Z1183:AC1183</xm:f>
              <xm:sqref>AD1183</xm:sqref>
            </x14:sparkline>
            <x14:sparkline>
              <xm:f>Normalized!Z1184:AC1184</xm:f>
              <xm:sqref>AD1184</xm:sqref>
            </x14:sparkline>
            <x14:sparkline>
              <xm:f>Normalized!Z1185:AC1185</xm:f>
              <xm:sqref>AD1185</xm:sqref>
            </x14:sparkline>
            <x14:sparkline>
              <xm:f>Normalized!Z1186:AC1186</xm:f>
              <xm:sqref>AD1186</xm:sqref>
            </x14:sparkline>
            <x14:sparkline>
              <xm:f>Normalized!Z1187:AC1187</xm:f>
              <xm:sqref>AD1187</xm:sqref>
            </x14:sparkline>
            <x14:sparkline>
              <xm:f>Normalized!Z1188:AC1188</xm:f>
              <xm:sqref>AD1188</xm:sqref>
            </x14:sparkline>
            <x14:sparkline>
              <xm:f>Normalized!Z1189:AC1189</xm:f>
              <xm:sqref>AD1189</xm:sqref>
            </x14:sparkline>
            <x14:sparkline>
              <xm:f>Normalized!Z1190:AC1190</xm:f>
              <xm:sqref>AD1190</xm:sqref>
            </x14:sparkline>
            <x14:sparkline>
              <xm:f>Normalized!Z1191:AC1191</xm:f>
              <xm:sqref>AD1191</xm:sqref>
            </x14:sparkline>
            <x14:sparkline>
              <xm:f>Normalized!Z1192:AC1192</xm:f>
              <xm:sqref>AD1192</xm:sqref>
            </x14:sparkline>
            <x14:sparkline>
              <xm:f>Normalized!Z1193:AC1193</xm:f>
              <xm:sqref>AD1193</xm:sqref>
            </x14:sparkline>
            <x14:sparkline>
              <xm:f>Normalized!Z1194:AC1194</xm:f>
              <xm:sqref>AD1194</xm:sqref>
            </x14:sparkline>
            <x14:sparkline>
              <xm:f>Normalized!Z1195:AC1195</xm:f>
              <xm:sqref>AD1195</xm:sqref>
            </x14:sparkline>
            <x14:sparkline>
              <xm:f>Normalized!Z1196:AC1196</xm:f>
              <xm:sqref>AD1196</xm:sqref>
            </x14:sparkline>
            <x14:sparkline>
              <xm:f>Normalized!Z1197:AC1197</xm:f>
              <xm:sqref>AD1197</xm:sqref>
            </x14:sparkline>
            <x14:sparkline>
              <xm:f>Normalized!Z1198:AC1198</xm:f>
              <xm:sqref>AD1198</xm:sqref>
            </x14:sparkline>
            <x14:sparkline>
              <xm:f>Normalized!Z1199:AC1199</xm:f>
              <xm:sqref>AD1199</xm:sqref>
            </x14:sparkline>
            <x14:sparkline>
              <xm:f>Normalized!Z1200:AC1200</xm:f>
              <xm:sqref>AD1200</xm:sqref>
            </x14:sparkline>
            <x14:sparkline>
              <xm:f>Normalized!Z1201:AC1201</xm:f>
              <xm:sqref>AD1201</xm:sqref>
            </x14:sparkline>
            <x14:sparkline>
              <xm:f>Normalized!Z1202:AC1202</xm:f>
              <xm:sqref>AD1202</xm:sqref>
            </x14:sparkline>
            <x14:sparkline>
              <xm:f>Normalized!Z1203:AC1203</xm:f>
              <xm:sqref>AD1203</xm:sqref>
            </x14:sparkline>
            <x14:sparkline>
              <xm:f>Normalized!Z1204:AC1204</xm:f>
              <xm:sqref>AD1204</xm:sqref>
            </x14:sparkline>
            <x14:sparkline>
              <xm:f>Normalized!Z1205:AC1205</xm:f>
              <xm:sqref>AD1205</xm:sqref>
            </x14:sparkline>
            <x14:sparkline>
              <xm:f>Normalized!Z1206:AC1206</xm:f>
              <xm:sqref>AD1206</xm:sqref>
            </x14:sparkline>
            <x14:sparkline>
              <xm:f>Normalized!Z1207:AC1207</xm:f>
              <xm:sqref>AD1207</xm:sqref>
            </x14:sparkline>
            <x14:sparkline>
              <xm:f>Normalized!Z1208:AC1208</xm:f>
              <xm:sqref>AD1208</xm:sqref>
            </x14:sparkline>
            <x14:sparkline>
              <xm:f>Normalized!Z1209:AC1209</xm:f>
              <xm:sqref>AD1209</xm:sqref>
            </x14:sparkline>
            <x14:sparkline>
              <xm:f>Normalized!Z1210:AC1210</xm:f>
              <xm:sqref>AD1210</xm:sqref>
            </x14:sparkline>
            <x14:sparkline>
              <xm:f>Normalized!Z1211:AC1211</xm:f>
              <xm:sqref>AD1211</xm:sqref>
            </x14:sparkline>
            <x14:sparkline>
              <xm:f>Normalized!Z1212:AC1212</xm:f>
              <xm:sqref>AD1212</xm:sqref>
            </x14:sparkline>
            <x14:sparkline>
              <xm:f>Normalized!Z1213:AC1213</xm:f>
              <xm:sqref>AD1213</xm:sqref>
            </x14:sparkline>
            <x14:sparkline>
              <xm:f>Normalized!Z1214:AC1214</xm:f>
              <xm:sqref>AD1214</xm:sqref>
            </x14:sparkline>
            <x14:sparkline>
              <xm:f>Normalized!Z1215:AC1215</xm:f>
              <xm:sqref>AD1215</xm:sqref>
            </x14:sparkline>
            <x14:sparkline>
              <xm:f>Normalized!Z1216:AC1216</xm:f>
              <xm:sqref>AD1216</xm:sqref>
            </x14:sparkline>
            <x14:sparkline>
              <xm:f>Normalized!Z1217:AC1217</xm:f>
              <xm:sqref>AD1217</xm:sqref>
            </x14:sparkline>
            <x14:sparkline>
              <xm:f>Normalized!Z1218:AC1218</xm:f>
              <xm:sqref>AD1218</xm:sqref>
            </x14:sparkline>
            <x14:sparkline>
              <xm:f>Normalized!Z1219:AC1219</xm:f>
              <xm:sqref>AD1219</xm:sqref>
            </x14:sparkline>
            <x14:sparkline>
              <xm:f>Normalized!Z1220:AC1220</xm:f>
              <xm:sqref>AD1220</xm:sqref>
            </x14:sparkline>
            <x14:sparkline>
              <xm:f>Normalized!Z1221:AC1221</xm:f>
              <xm:sqref>AD1221</xm:sqref>
            </x14:sparkline>
            <x14:sparkline>
              <xm:f>Normalized!Z1222:AC1222</xm:f>
              <xm:sqref>AD1222</xm:sqref>
            </x14:sparkline>
            <x14:sparkline>
              <xm:f>Normalized!Z1223:AC1223</xm:f>
              <xm:sqref>AD1223</xm:sqref>
            </x14:sparkline>
            <x14:sparkline>
              <xm:f>Normalized!Z1224:AC1224</xm:f>
              <xm:sqref>AD1224</xm:sqref>
            </x14:sparkline>
            <x14:sparkline>
              <xm:f>Normalized!Z1225:AC1225</xm:f>
              <xm:sqref>AD1225</xm:sqref>
            </x14:sparkline>
            <x14:sparkline>
              <xm:f>Normalized!Z1226:AC1226</xm:f>
              <xm:sqref>AD1226</xm:sqref>
            </x14:sparkline>
            <x14:sparkline>
              <xm:f>Normalized!Z1227:AC1227</xm:f>
              <xm:sqref>AD1227</xm:sqref>
            </x14:sparkline>
            <x14:sparkline>
              <xm:f>Normalized!Z1228:AC1228</xm:f>
              <xm:sqref>AD1228</xm:sqref>
            </x14:sparkline>
            <x14:sparkline>
              <xm:f>Normalized!Z1229:AC1229</xm:f>
              <xm:sqref>AD1229</xm:sqref>
            </x14:sparkline>
            <x14:sparkline>
              <xm:f>Normalized!Z1230:AC1230</xm:f>
              <xm:sqref>AD1230</xm:sqref>
            </x14:sparkline>
            <x14:sparkline>
              <xm:f>Normalized!Z1231:AC1231</xm:f>
              <xm:sqref>AD1231</xm:sqref>
            </x14:sparkline>
            <x14:sparkline>
              <xm:f>Normalized!Z1232:AC1232</xm:f>
              <xm:sqref>AD1232</xm:sqref>
            </x14:sparkline>
            <x14:sparkline>
              <xm:f>Normalized!Z1233:AC1233</xm:f>
              <xm:sqref>AD1233</xm:sqref>
            </x14:sparkline>
            <x14:sparkline>
              <xm:f>Normalized!Z1234:AC1234</xm:f>
              <xm:sqref>AD1234</xm:sqref>
            </x14:sparkline>
            <x14:sparkline>
              <xm:f>Normalized!Z1235:AC1235</xm:f>
              <xm:sqref>AD1235</xm:sqref>
            </x14:sparkline>
            <x14:sparkline>
              <xm:f>Normalized!Z1236:AC1236</xm:f>
              <xm:sqref>AD1236</xm:sqref>
            </x14:sparkline>
            <x14:sparkline>
              <xm:f>Normalized!Z1237:AC1237</xm:f>
              <xm:sqref>AD1237</xm:sqref>
            </x14:sparkline>
            <x14:sparkline>
              <xm:f>Normalized!Z1238:AC1238</xm:f>
              <xm:sqref>AD1238</xm:sqref>
            </x14:sparkline>
            <x14:sparkline>
              <xm:f>Normalized!Z1239:AC1239</xm:f>
              <xm:sqref>AD1239</xm:sqref>
            </x14:sparkline>
            <x14:sparkline>
              <xm:f>Normalized!Z1240:AC1240</xm:f>
              <xm:sqref>AD1240</xm:sqref>
            </x14:sparkline>
            <x14:sparkline>
              <xm:f>Normalized!Z1241:AC1241</xm:f>
              <xm:sqref>AD1241</xm:sqref>
            </x14:sparkline>
            <x14:sparkline>
              <xm:f>Normalized!Z1242:AC1242</xm:f>
              <xm:sqref>AD1242</xm:sqref>
            </x14:sparkline>
            <x14:sparkline>
              <xm:f>Normalized!Z1243:AC1243</xm:f>
              <xm:sqref>AD1243</xm:sqref>
            </x14:sparkline>
            <x14:sparkline>
              <xm:f>Normalized!Z1244:AC1244</xm:f>
              <xm:sqref>AD1244</xm:sqref>
            </x14:sparkline>
            <x14:sparkline>
              <xm:f>Normalized!Z1245:AC1245</xm:f>
              <xm:sqref>AD1245</xm:sqref>
            </x14:sparkline>
            <x14:sparkline>
              <xm:f>Normalized!Z1246:AC1246</xm:f>
              <xm:sqref>AD1246</xm:sqref>
            </x14:sparkline>
            <x14:sparkline>
              <xm:f>Normalized!Z1247:AC1247</xm:f>
              <xm:sqref>AD1247</xm:sqref>
            </x14:sparkline>
            <x14:sparkline>
              <xm:f>Normalized!Z1248:AC1248</xm:f>
              <xm:sqref>AD1248</xm:sqref>
            </x14:sparkline>
            <x14:sparkline>
              <xm:f>Normalized!Z1249:AC1249</xm:f>
              <xm:sqref>AD1249</xm:sqref>
            </x14:sparkline>
            <x14:sparkline>
              <xm:f>Normalized!Z1250:AC1250</xm:f>
              <xm:sqref>AD1250</xm:sqref>
            </x14:sparkline>
            <x14:sparkline>
              <xm:f>Normalized!Z1251:AC1251</xm:f>
              <xm:sqref>AD1251</xm:sqref>
            </x14:sparkline>
            <x14:sparkline>
              <xm:f>Normalized!Z1252:AC1252</xm:f>
              <xm:sqref>AD1252</xm:sqref>
            </x14:sparkline>
            <x14:sparkline>
              <xm:f>Normalized!Z1253:AC1253</xm:f>
              <xm:sqref>AD1253</xm:sqref>
            </x14:sparkline>
            <x14:sparkline>
              <xm:f>Normalized!Z1254:AC1254</xm:f>
              <xm:sqref>AD1254</xm:sqref>
            </x14:sparkline>
            <x14:sparkline>
              <xm:f>Normalized!Z1255:AC1255</xm:f>
              <xm:sqref>AD1255</xm:sqref>
            </x14:sparkline>
            <x14:sparkline>
              <xm:f>Normalized!Z1256:AC1256</xm:f>
              <xm:sqref>AD1256</xm:sqref>
            </x14:sparkline>
            <x14:sparkline>
              <xm:f>Normalized!Z1257:AC1257</xm:f>
              <xm:sqref>AD1257</xm:sqref>
            </x14:sparkline>
            <x14:sparkline>
              <xm:f>Normalized!Z1258:AC1258</xm:f>
              <xm:sqref>AD1258</xm:sqref>
            </x14:sparkline>
            <x14:sparkline>
              <xm:f>Normalized!Z1259:AC1259</xm:f>
              <xm:sqref>AD1259</xm:sqref>
            </x14:sparkline>
            <x14:sparkline>
              <xm:f>Normalized!Z1260:AC1260</xm:f>
              <xm:sqref>AD1260</xm:sqref>
            </x14:sparkline>
            <x14:sparkline>
              <xm:f>Normalized!Z1261:AC1261</xm:f>
              <xm:sqref>AD1261</xm:sqref>
            </x14:sparkline>
            <x14:sparkline>
              <xm:f>Normalized!Z1262:AC1262</xm:f>
              <xm:sqref>AD1262</xm:sqref>
            </x14:sparkline>
            <x14:sparkline>
              <xm:f>Normalized!Z1263:AC1263</xm:f>
              <xm:sqref>AD1263</xm:sqref>
            </x14:sparkline>
            <x14:sparkline>
              <xm:f>Normalized!Z1264:AC1264</xm:f>
              <xm:sqref>AD1264</xm:sqref>
            </x14:sparkline>
            <x14:sparkline>
              <xm:f>Normalized!Z1265:AC1265</xm:f>
              <xm:sqref>AD1265</xm:sqref>
            </x14:sparkline>
            <x14:sparkline>
              <xm:f>Normalized!Z1266:AC1266</xm:f>
              <xm:sqref>AD1266</xm:sqref>
            </x14:sparkline>
            <x14:sparkline>
              <xm:f>Normalized!Z1267:AC1267</xm:f>
              <xm:sqref>AD1267</xm:sqref>
            </x14:sparkline>
            <x14:sparkline>
              <xm:f>Normalized!Z1268:AC1268</xm:f>
              <xm:sqref>AD1268</xm:sqref>
            </x14:sparkline>
            <x14:sparkline>
              <xm:f>Normalized!Z1269:AC1269</xm:f>
              <xm:sqref>AD1269</xm:sqref>
            </x14:sparkline>
            <x14:sparkline>
              <xm:f>Normalized!Z1270:AC1270</xm:f>
              <xm:sqref>AD1270</xm:sqref>
            </x14:sparkline>
            <x14:sparkline>
              <xm:f>Normalized!Z1271:AC1271</xm:f>
              <xm:sqref>AD1271</xm:sqref>
            </x14:sparkline>
            <x14:sparkline>
              <xm:f>Normalized!Z1272:AC1272</xm:f>
              <xm:sqref>AD1272</xm:sqref>
            </x14:sparkline>
            <x14:sparkline>
              <xm:f>Normalized!Z1273:AC1273</xm:f>
              <xm:sqref>AD1273</xm:sqref>
            </x14:sparkline>
            <x14:sparkline>
              <xm:f>Normalized!Z1274:AC1274</xm:f>
              <xm:sqref>AD1274</xm:sqref>
            </x14:sparkline>
            <x14:sparkline>
              <xm:f>Normalized!Z1275:AC1275</xm:f>
              <xm:sqref>AD1275</xm:sqref>
            </x14:sparkline>
            <x14:sparkline>
              <xm:f>Normalized!Z1276:AC1276</xm:f>
              <xm:sqref>AD1276</xm:sqref>
            </x14:sparkline>
            <x14:sparkline>
              <xm:f>Normalized!Z1277:AC1277</xm:f>
              <xm:sqref>AD1277</xm:sqref>
            </x14:sparkline>
            <x14:sparkline>
              <xm:f>Normalized!Z1278:AC1278</xm:f>
              <xm:sqref>AD1278</xm:sqref>
            </x14:sparkline>
            <x14:sparkline>
              <xm:f>Normalized!Z1279:AC1279</xm:f>
              <xm:sqref>AD1279</xm:sqref>
            </x14:sparkline>
            <x14:sparkline>
              <xm:f>Normalized!Z1280:AC1280</xm:f>
              <xm:sqref>AD1280</xm:sqref>
            </x14:sparkline>
            <x14:sparkline>
              <xm:f>Normalized!Z1281:AC1281</xm:f>
              <xm:sqref>AD1281</xm:sqref>
            </x14:sparkline>
            <x14:sparkline>
              <xm:f>Normalized!Z1282:AC1282</xm:f>
              <xm:sqref>AD1282</xm:sqref>
            </x14:sparkline>
            <x14:sparkline>
              <xm:f>Normalized!Z1283:AC1283</xm:f>
              <xm:sqref>AD1283</xm:sqref>
            </x14:sparkline>
            <x14:sparkline>
              <xm:f>Normalized!Z1284:AC1284</xm:f>
              <xm:sqref>AD1284</xm:sqref>
            </x14:sparkline>
            <x14:sparkline>
              <xm:f>Normalized!Z1285:AC1285</xm:f>
              <xm:sqref>AD1285</xm:sqref>
            </x14:sparkline>
            <x14:sparkline>
              <xm:f>Normalized!Z1286:AC1286</xm:f>
              <xm:sqref>AD1286</xm:sqref>
            </x14:sparkline>
            <x14:sparkline>
              <xm:f>Normalized!Z1287:AC1287</xm:f>
              <xm:sqref>AD1287</xm:sqref>
            </x14:sparkline>
            <x14:sparkline>
              <xm:f>Normalized!Z1288:AC1288</xm:f>
              <xm:sqref>AD1288</xm:sqref>
            </x14:sparkline>
            <x14:sparkline>
              <xm:f>Normalized!Z1289:AC1289</xm:f>
              <xm:sqref>AD1289</xm:sqref>
            </x14:sparkline>
            <x14:sparkline>
              <xm:f>Normalized!Z1290:AC1290</xm:f>
              <xm:sqref>AD1290</xm:sqref>
            </x14:sparkline>
            <x14:sparkline>
              <xm:f>Normalized!Z1291:AC1291</xm:f>
              <xm:sqref>AD1291</xm:sqref>
            </x14:sparkline>
            <x14:sparkline>
              <xm:f>Normalized!Z1292:AC1292</xm:f>
              <xm:sqref>AD1292</xm:sqref>
            </x14:sparkline>
            <x14:sparkline>
              <xm:f>Normalized!Z1293:AC1293</xm:f>
              <xm:sqref>AD1293</xm:sqref>
            </x14:sparkline>
            <x14:sparkline>
              <xm:f>Normalized!Z1294:AC1294</xm:f>
              <xm:sqref>AD1294</xm:sqref>
            </x14:sparkline>
            <x14:sparkline>
              <xm:f>Normalized!Z1295:AC1295</xm:f>
              <xm:sqref>AD1295</xm:sqref>
            </x14:sparkline>
            <x14:sparkline>
              <xm:f>Normalized!Z1296:AC1296</xm:f>
              <xm:sqref>AD1296</xm:sqref>
            </x14:sparkline>
            <x14:sparkline>
              <xm:f>Normalized!Z1297:AC1297</xm:f>
              <xm:sqref>AD1297</xm:sqref>
            </x14:sparkline>
            <x14:sparkline>
              <xm:f>Normalized!Z1298:AC1298</xm:f>
              <xm:sqref>AD1298</xm:sqref>
            </x14:sparkline>
            <x14:sparkline>
              <xm:f>Normalized!Z1299:AC1299</xm:f>
              <xm:sqref>AD1299</xm:sqref>
            </x14:sparkline>
            <x14:sparkline>
              <xm:f>Normalized!Z1300:AC1300</xm:f>
              <xm:sqref>AD1300</xm:sqref>
            </x14:sparkline>
            <x14:sparkline>
              <xm:f>Normalized!Z1301:AC1301</xm:f>
              <xm:sqref>AD1301</xm:sqref>
            </x14:sparkline>
            <x14:sparkline>
              <xm:f>Normalized!Z1302:AC1302</xm:f>
              <xm:sqref>AD1302</xm:sqref>
            </x14:sparkline>
            <x14:sparkline>
              <xm:f>Normalized!Z1303:AC1303</xm:f>
              <xm:sqref>AD1303</xm:sqref>
            </x14:sparkline>
            <x14:sparkline>
              <xm:f>Normalized!Z1304:AC1304</xm:f>
              <xm:sqref>AD1304</xm:sqref>
            </x14:sparkline>
            <x14:sparkline>
              <xm:f>Normalized!Z1305:AC1305</xm:f>
              <xm:sqref>AD1305</xm:sqref>
            </x14:sparkline>
            <x14:sparkline>
              <xm:f>Normalized!Z1306:AC1306</xm:f>
              <xm:sqref>AD1306</xm:sqref>
            </x14:sparkline>
            <x14:sparkline>
              <xm:f>Normalized!Z1307:AC1307</xm:f>
              <xm:sqref>AD1307</xm:sqref>
            </x14:sparkline>
            <x14:sparkline>
              <xm:f>Normalized!Z1308:AC1308</xm:f>
              <xm:sqref>AD1308</xm:sqref>
            </x14:sparkline>
            <x14:sparkline>
              <xm:f>Normalized!Z1309:AC1309</xm:f>
              <xm:sqref>AD1309</xm:sqref>
            </x14:sparkline>
            <x14:sparkline>
              <xm:f>Normalized!Z1310:AC1310</xm:f>
              <xm:sqref>AD1310</xm:sqref>
            </x14:sparkline>
            <x14:sparkline>
              <xm:f>Normalized!Z1311:AC1311</xm:f>
              <xm:sqref>AD1311</xm:sqref>
            </x14:sparkline>
            <x14:sparkline>
              <xm:f>Normalized!Z1312:AC1312</xm:f>
              <xm:sqref>AD1312</xm:sqref>
            </x14:sparkline>
            <x14:sparkline>
              <xm:f>Normalized!Z1313:AC1313</xm:f>
              <xm:sqref>AD1313</xm:sqref>
            </x14:sparkline>
            <x14:sparkline>
              <xm:f>Normalized!Z1314:AC1314</xm:f>
              <xm:sqref>AD1314</xm:sqref>
            </x14:sparkline>
            <x14:sparkline>
              <xm:f>Normalized!Z1315:AC1315</xm:f>
              <xm:sqref>AD1315</xm:sqref>
            </x14:sparkline>
            <x14:sparkline>
              <xm:f>Normalized!Z1316:AC1316</xm:f>
              <xm:sqref>AD1316</xm:sqref>
            </x14:sparkline>
            <x14:sparkline>
              <xm:f>Normalized!Z1317:AC1317</xm:f>
              <xm:sqref>AD1317</xm:sqref>
            </x14:sparkline>
            <x14:sparkline>
              <xm:f>Normalized!Z1318:AC1318</xm:f>
              <xm:sqref>AD1318</xm:sqref>
            </x14:sparkline>
            <x14:sparkline>
              <xm:f>Normalized!Z1319:AC1319</xm:f>
              <xm:sqref>AD1319</xm:sqref>
            </x14:sparkline>
            <x14:sparkline>
              <xm:f>Normalized!Z1320:AC1320</xm:f>
              <xm:sqref>AD1320</xm:sqref>
            </x14:sparkline>
            <x14:sparkline>
              <xm:f>Normalized!Z1321:AC1321</xm:f>
              <xm:sqref>AD1321</xm:sqref>
            </x14:sparkline>
            <x14:sparkline>
              <xm:f>Normalized!Z1322:AC1322</xm:f>
              <xm:sqref>AD1322</xm:sqref>
            </x14:sparkline>
            <x14:sparkline>
              <xm:f>Normalized!Z1323:AC1323</xm:f>
              <xm:sqref>AD1323</xm:sqref>
            </x14:sparkline>
            <x14:sparkline>
              <xm:f>Normalized!Z1324:AC1324</xm:f>
              <xm:sqref>AD1324</xm:sqref>
            </x14:sparkline>
            <x14:sparkline>
              <xm:f>Normalized!Z1325:AC1325</xm:f>
              <xm:sqref>AD1325</xm:sqref>
            </x14:sparkline>
            <x14:sparkline>
              <xm:f>Normalized!Z1326:AC1326</xm:f>
              <xm:sqref>AD1326</xm:sqref>
            </x14:sparkline>
            <x14:sparkline>
              <xm:f>Normalized!Z1327:AC1327</xm:f>
              <xm:sqref>AD1327</xm:sqref>
            </x14:sparkline>
            <x14:sparkline>
              <xm:f>Normalized!Z1328:AC1328</xm:f>
              <xm:sqref>AD1328</xm:sqref>
            </x14:sparkline>
            <x14:sparkline>
              <xm:f>Normalized!Z1329:AC1329</xm:f>
              <xm:sqref>AD1329</xm:sqref>
            </x14:sparkline>
            <x14:sparkline>
              <xm:f>Normalized!Z1330:AC1330</xm:f>
              <xm:sqref>AD1330</xm:sqref>
            </x14:sparkline>
            <x14:sparkline>
              <xm:f>Normalized!Z1331:AC1331</xm:f>
              <xm:sqref>AD1331</xm:sqref>
            </x14:sparkline>
            <x14:sparkline>
              <xm:f>Normalized!Z1332:AC1332</xm:f>
              <xm:sqref>AD1332</xm:sqref>
            </x14:sparkline>
            <x14:sparkline>
              <xm:f>Normalized!Z1333:AC1333</xm:f>
              <xm:sqref>AD1333</xm:sqref>
            </x14:sparkline>
            <x14:sparkline>
              <xm:f>Normalized!Z1334:AC1334</xm:f>
              <xm:sqref>AD1334</xm:sqref>
            </x14:sparkline>
            <x14:sparkline>
              <xm:f>Normalized!Z1335:AC1335</xm:f>
              <xm:sqref>AD1335</xm:sqref>
            </x14:sparkline>
            <x14:sparkline>
              <xm:f>Normalized!Z1336:AC1336</xm:f>
              <xm:sqref>AD1336</xm:sqref>
            </x14:sparkline>
            <x14:sparkline>
              <xm:f>Normalized!Z1337:AC1337</xm:f>
              <xm:sqref>AD1337</xm:sqref>
            </x14:sparkline>
            <x14:sparkline>
              <xm:f>Normalized!Z1338:AC1338</xm:f>
              <xm:sqref>AD1338</xm:sqref>
            </x14:sparkline>
            <x14:sparkline>
              <xm:f>Normalized!Z1339:AC1339</xm:f>
              <xm:sqref>AD1339</xm:sqref>
            </x14:sparkline>
            <x14:sparkline>
              <xm:f>Normalized!Z1340:AC1340</xm:f>
              <xm:sqref>AD1340</xm:sqref>
            </x14:sparkline>
            <x14:sparkline>
              <xm:f>Normalized!Z1341:AC1341</xm:f>
              <xm:sqref>AD1341</xm:sqref>
            </x14:sparkline>
            <x14:sparkline>
              <xm:f>Normalized!Z1342:AC1342</xm:f>
              <xm:sqref>AD1342</xm:sqref>
            </x14:sparkline>
            <x14:sparkline>
              <xm:f>Normalized!Z1343:AC1343</xm:f>
              <xm:sqref>AD1343</xm:sqref>
            </x14:sparkline>
            <x14:sparkline>
              <xm:f>Normalized!Z1344:AC1344</xm:f>
              <xm:sqref>AD1344</xm:sqref>
            </x14:sparkline>
            <x14:sparkline>
              <xm:f>Normalized!Z1345:AC1345</xm:f>
              <xm:sqref>AD1345</xm:sqref>
            </x14:sparkline>
            <x14:sparkline>
              <xm:f>Normalized!Z1346:AC1346</xm:f>
              <xm:sqref>AD1346</xm:sqref>
            </x14:sparkline>
            <x14:sparkline>
              <xm:f>Normalized!Z1347:AC1347</xm:f>
              <xm:sqref>AD1347</xm:sqref>
            </x14:sparkline>
            <x14:sparkline>
              <xm:f>Normalized!Z1348:AC1348</xm:f>
              <xm:sqref>AD1348</xm:sqref>
            </x14:sparkline>
            <x14:sparkline>
              <xm:f>Normalized!Z1349:AC1349</xm:f>
              <xm:sqref>AD1349</xm:sqref>
            </x14:sparkline>
            <x14:sparkline>
              <xm:f>Normalized!Z1350:AC1350</xm:f>
              <xm:sqref>AD1350</xm:sqref>
            </x14:sparkline>
            <x14:sparkline>
              <xm:f>Normalized!Z1351:AC1351</xm:f>
              <xm:sqref>AD1351</xm:sqref>
            </x14:sparkline>
            <x14:sparkline>
              <xm:f>Normalized!Z1352:AC1352</xm:f>
              <xm:sqref>AD1352</xm:sqref>
            </x14:sparkline>
            <x14:sparkline>
              <xm:f>Normalized!Z1353:AC1353</xm:f>
              <xm:sqref>AD1353</xm:sqref>
            </x14:sparkline>
            <x14:sparkline>
              <xm:f>Normalized!Z1354:AC1354</xm:f>
              <xm:sqref>AD1354</xm:sqref>
            </x14:sparkline>
            <x14:sparkline>
              <xm:f>Normalized!Z1355:AC1355</xm:f>
              <xm:sqref>AD1355</xm:sqref>
            </x14:sparkline>
            <x14:sparkline>
              <xm:f>Normalized!Z1356:AC1356</xm:f>
              <xm:sqref>AD1356</xm:sqref>
            </x14:sparkline>
            <x14:sparkline>
              <xm:f>Normalized!Z1357:AC1357</xm:f>
              <xm:sqref>AD1357</xm:sqref>
            </x14:sparkline>
            <x14:sparkline>
              <xm:f>Normalized!Z1358:AC1358</xm:f>
              <xm:sqref>AD1358</xm:sqref>
            </x14:sparkline>
            <x14:sparkline>
              <xm:f>Normalized!Z1359:AC1359</xm:f>
              <xm:sqref>AD1359</xm:sqref>
            </x14:sparkline>
            <x14:sparkline>
              <xm:f>Normalized!Z1360:AC1360</xm:f>
              <xm:sqref>AD1360</xm:sqref>
            </x14:sparkline>
            <x14:sparkline>
              <xm:f>Normalized!Z1361:AC1361</xm:f>
              <xm:sqref>AD1361</xm:sqref>
            </x14:sparkline>
            <x14:sparkline>
              <xm:f>Normalized!Z1362:AC1362</xm:f>
              <xm:sqref>AD1362</xm:sqref>
            </x14:sparkline>
            <x14:sparkline>
              <xm:f>Normalized!Z1363:AC1363</xm:f>
              <xm:sqref>AD1363</xm:sqref>
            </x14:sparkline>
            <x14:sparkline>
              <xm:f>Normalized!Z1364:AC1364</xm:f>
              <xm:sqref>AD1364</xm:sqref>
            </x14:sparkline>
            <x14:sparkline>
              <xm:f>Normalized!Z1365:AC1365</xm:f>
              <xm:sqref>AD1365</xm:sqref>
            </x14:sparkline>
            <x14:sparkline>
              <xm:f>Normalized!Z1366:AC1366</xm:f>
              <xm:sqref>AD1366</xm:sqref>
            </x14:sparkline>
            <x14:sparkline>
              <xm:f>Normalized!Z1367:AC1367</xm:f>
              <xm:sqref>AD1367</xm:sqref>
            </x14:sparkline>
            <x14:sparkline>
              <xm:f>Normalized!Z1368:AC1368</xm:f>
              <xm:sqref>AD1368</xm:sqref>
            </x14:sparkline>
            <x14:sparkline>
              <xm:f>Normalized!Z1369:AC1369</xm:f>
              <xm:sqref>AD1369</xm:sqref>
            </x14:sparkline>
            <x14:sparkline>
              <xm:f>Normalized!Z1370:AC1370</xm:f>
              <xm:sqref>AD1370</xm:sqref>
            </x14:sparkline>
            <x14:sparkline>
              <xm:f>Normalized!Z1371:AC1371</xm:f>
              <xm:sqref>AD1371</xm:sqref>
            </x14:sparkline>
            <x14:sparkline>
              <xm:f>Normalized!Z1372:AC1372</xm:f>
              <xm:sqref>AD1372</xm:sqref>
            </x14:sparkline>
            <x14:sparkline>
              <xm:f>Normalized!Z1373:AC1373</xm:f>
              <xm:sqref>AD1373</xm:sqref>
            </x14:sparkline>
            <x14:sparkline>
              <xm:f>Normalized!Z1374:AC1374</xm:f>
              <xm:sqref>AD1374</xm:sqref>
            </x14:sparkline>
            <x14:sparkline>
              <xm:f>Normalized!Z1375:AC1375</xm:f>
              <xm:sqref>AD1375</xm:sqref>
            </x14:sparkline>
            <x14:sparkline>
              <xm:f>Normalized!Z1376:AC1376</xm:f>
              <xm:sqref>AD1376</xm:sqref>
            </x14:sparkline>
            <x14:sparkline>
              <xm:f>Normalized!Z1377:AC1377</xm:f>
              <xm:sqref>AD1377</xm:sqref>
            </x14:sparkline>
            <x14:sparkline>
              <xm:f>Normalized!Z1378:AC1378</xm:f>
              <xm:sqref>AD1378</xm:sqref>
            </x14:sparkline>
            <x14:sparkline>
              <xm:f>Normalized!Z1379:AC1379</xm:f>
              <xm:sqref>AD1379</xm:sqref>
            </x14:sparkline>
            <x14:sparkline>
              <xm:f>Normalized!Z1380:AC1380</xm:f>
              <xm:sqref>AD1380</xm:sqref>
            </x14:sparkline>
            <x14:sparkline>
              <xm:f>Normalized!Z1381:AC1381</xm:f>
              <xm:sqref>AD1381</xm:sqref>
            </x14:sparkline>
            <x14:sparkline>
              <xm:f>Normalized!Z1382:AC1382</xm:f>
              <xm:sqref>AD1382</xm:sqref>
            </x14:sparkline>
            <x14:sparkline>
              <xm:f>Normalized!Z1383:AC1383</xm:f>
              <xm:sqref>AD1383</xm:sqref>
            </x14:sparkline>
            <x14:sparkline>
              <xm:f>Normalized!Z1384:AC1384</xm:f>
              <xm:sqref>AD1384</xm:sqref>
            </x14:sparkline>
            <x14:sparkline>
              <xm:f>Normalized!Z1385:AC1385</xm:f>
              <xm:sqref>AD1385</xm:sqref>
            </x14:sparkline>
            <x14:sparkline>
              <xm:f>Normalized!Z1386:AC1386</xm:f>
              <xm:sqref>AD1386</xm:sqref>
            </x14:sparkline>
            <x14:sparkline>
              <xm:f>Normalized!Z1387:AC1387</xm:f>
              <xm:sqref>AD1387</xm:sqref>
            </x14:sparkline>
            <x14:sparkline>
              <xm:f>Normalized!Z1388:AC1388</xm:f>
              <xm:sqref>AD1388</xm:sqref>
            </x14:sparkline>
            <x14:sparkline>
              <xm:f>Normalized!Z1389:AC1389</xm:f>
              <xm:sqref>AD1389</xm:sqref>
            </x14:sparkline>
            <x14:sparkline>
              <xm:f>Normalized!Z1390:AC1390</xm:f>
              <xm:sqref>AD1390</xm:sqref>
            </x14:sparkline>
            <x14:sparkline>
              <xm:f>Normalized!Z1391:AC1391</xm:f>
              <xm:sqref>AD1391</xm:sqref>
            </x14:sparkline>
            <x14:sparkline>
              <xm:f>Normalized!Z1392:AC1392</xm:f>
              <xm:sqref>AD1392</xm:sqref>
            </x14:sparkline>
            <x14:sparkline>
              <xm:f>Normalized!Z1393:AC1393</xm:f>
              <xm:sqref>AD1393</xm:sqref>
            </x14:sparkline>
            <x14:sparkline>
              <xm:f>Normalized!Z1394:AC1394</xm:f>
              <xm:sqref>AD1394</xm:sqref>
            </x14:sparkline>
            <x14:sparkline>
              <xm:f>Normalized!Z1395:AC1395</xm:f>
              <xm:sqref>AD1395</xm:sqref>
            </x14:sparkline>
            <x14:sparkline>
              <xm:f>Normalized!Z1396:AC1396</xm:f>
              <xm:sqref>AD1396</xm:sqref>
            </x14:sparkline>
            <x14:sparkline>
              <xm:f>Normalized!Z1397:AC1397</xm:f>
              <xm:sqref>AD1397</xm:sqref>
            </x14:sparkline>
            <x14:sparkline>
              <xm:f>Normalized!Z1398:AC1398</xm:f>
              <xm:sqref>AD1398</xm:sqref>
            </x14:sparkline>
            <x14:sparkline>
              <xm:f>Normalized!Z1399:AC1399</xm:f>
              <xm:sqref>AD1399</xm:sqref>
            </x14:sparkline>
            <x14:sparkline>
              <xm:f>Normalized!Z1400:AC1400</xm:f>
              <xm:sqref>AD1400</xm:sqref>
            </x14:sparkline>
            <x14:sparkline>
              <xm:f>Normalized!Z1401:AC1401</xm:f>
              <xm:sqref>AD1401</xm:sqref>
            </x14:sparkline>
            <x14:sparkline>
              <xm:f>Normalized!Z1402:AC1402</xm:f>
              <xm:sqref>AD1402</xm:sqref>
            </x14:sparkline>
            <x14:sparkline>
              <xm:f>Normalized!Z1403:AC1403</xm:f>
              <xm:sqref>AD1403</xm:sqref>
            </x14:sparkline>
            <x14:sparkline>
              <xm:f>Normalized!Z1404:AC1404</xm:f>
              <xm:sqref>AD1404</xm:sqref>
            </x14:sparkline>
            <x14:sparkline>
              <xm:f>Normalized!Z1405:AC1405</xm:f>
              <xm:sqref>AD1405</xm:sqref>
            </x14:sparkline>
            <x14:sparkline>
              <xm:f>Normalized!Z1406:AC1406</xm:f>
              <xm:sqref>AD1406</xm:sqref>
            </x14:sparkline>
            <x14:sparkline>
              <xm:f>Normalized!Z1407:AC1407</xm:f>
              <xm:sqref>AD1407</xm:sqref>
            </x14:sparkline>
            <x14:sparkline>
              <xm:f>Normalized!Z1408:AC1408</xm:f>
              <xm:sqref>AD1408</xm:sqref>
            </x14:sparkline>
            <x14:sparkline>
              <xm:f>Normalized!Z1409:AC1409</xm:f>
              <xm:sqref>AD1409</xm:sqref>
            </x14:sparkline>
            <x14:sparkline>
              <xm:f>Normalized!Z1410:AC1410</xm:f>
              <xm:sqref>AD1410</xm:sqref>
            </x14:sparkline>
            <x14:sparkline>
              <xm:f>Normalized!Z1411:AC1411</xm:f>
              <xm:sqref>AD1411</xm:sqref>
            </x14:sparkline>
            <x14:sparkline>
              <xm:f>Normalized!Z1412:AC1412</xm:f>
              <xm:sqref>AD1412</xm:sqref>
            </x14:sparkline>
            <x14:sparkline>
              <xm:f>Normalized!Z1413:AC1413</xm:f>
              <xm:sqref>AD1413</xm:sqref>
            </x14:sparkline>
            <x14:sparkline>
              <xm:f>Normalized!Z1414:AC1414</xm:f>
              <xm:sqref>AD1414</xm:sqref>
            </x14:sparkline>
            <x14:sparkline>
              <xm:f>Normalized!Z1415:AC1415</xm:f>
              <xm:sqref>AD1415</xm:sqref>
            </x14:sparkline>
            <x14:sparkline>
              <xm:f>Normalized!Z1416:AC1416</xm:f>
              <xm:sqref>AD1416</xm:sqref>
            </x14:sparkline>
            <x14:sparkline>
              <xm:f>Normalized!Z1417:AC1417</xm:f>
              <xm:sqref>AD1417</xm:sqref>
            </x14:sparkline>
            <x14:sparkline>
              <xm:f>Normalized!Z1418:AC1418</xm:f>
              <xm:sqref>AD1418</xm:sqref>
            </x14:sparkline>
            <x14:sparkline>
              <xm:f>Normalized!Z1419:AC1419</xm:f>
              <xm:sqref>AD1419</xm:sqref>
            </x14:sparkline>
            <x14:sparkline>
              <xm:f>Normalized!Z1420:AC1420</xm:f>
              <xm:sqref>AD1420</xm:sqref>
            </x14:sparkline>
            <x14:sparkline>
              <xm:f>Normalized!Z1421:AC1421</xm:f>
              <xm:sqref>AD1421</xm:sqref>
            </x14:sparkline>
            <x14:sparkline>
              <xm:f>Normalized!Z1422:AC1422</xm:f>
              <xm:sqref>AD1422</xm:sqref>
            </x14:sparkline>
            <x14:sparkline>
              <xm:f>Normalized!Z1423:AC1423</xm:f>
              <xm:sqref>AD1423</xm:sqref>
            </x14:sparkline>
            <x14:sparkline>
              <xm:f>Normalized!Z1424:AC1424</xm:f>
              <xm:sqref>AD1424</xm:sqref>
            </x14:sparkline>
            <x14:sparkline>
              <xm:f>Normalized!Z1425:AC1425</xm:f>
              <xm:sqref>AD1425</xm:sqref>
            </x14:sparkline>
            <x14:sparkline>
              <xm:f>Normalized!Z1426:AC1426</xm:f>
              <xm:sqref>AD1426</xm:sqref>
            </x14:sparkline>
            <x14:sparkline>
              <xm:f>Normalized!Z1427:AC1427</xm:f>
              <xm:sqref>AD1427</xm:sqref>
            </x14:sparkline>
            <x14:sparkline>
              <xm:f>Normalized!Z1428:AC1428</xm:f>
              <xm:sqref>AD1428</xm:sqref>
            </x14:sparkline>
            <x14:sparkline>
              <xm:f>Normalized!Z1429:AC1429</xm:f>
              <xm:sqref>AD1429</xm:sqref>
            </x14:sparkline>
            <x14:sparkline>
              <xm:f>Normalized!Z1430:AC1430</xm:f>
              <xm:sqref>AD1430</xm:sqref>
            </x14:sparkline>
            <x14:sparkline>
              <xm:f>Normalized!Z1431:AC1431</xm:f>
              <xm:sqref>AD1431</xm:sqref>
            </x14:sparkline>
            <x14:sparkline>
              <xm:f>Normalized!Z1432:AC1432</xm:f>
              <xm:sqref>AD1432</xm:sqref>
            </x14:sparkline>
            <x14:sparkline>
              <xm:f>Normalized!Z1433:AC1433</xm:f>
              <xm:sqref>AD1433</xm:sqref>
            </x14:sparkline>
            <x14:sparkline>
              <xm:f>Normalized!Z1434:AC1434</xm:f>
              <xm:sqref>AD1434</xm:sqref>
            </x14:sparkline>
            <x14:sparkline>
              <xm:f>Normalized!Z1435:AC1435</xm:f>
              <xm:sqref>AD1435</xm:sqref>
            </x14:sparkline>
            <x14:sparkline>
              <xm:f>Normalized!Z1436:AC1436</xm:f>
              <xm:sqref>AD1436</xm:sqref>
            </x14:sparkline>
            <x14:sparkline>
              <xm:f>Normalized!Z1437:AC1437</xm:f>
              <xm:sqref>AD1437</xm:sqref>
            </x14:sparkline>
            <x14:sparkline>
              <xm:f>Normalized!Z1438:AC1438</xm:f>
              <xm:sqref>AD1438</xm:sqref>
            </x14:sparkline>
            <x14:sparkline>
              <xm:f>Normalized!Z1439:AC1439</xm:f>
              <xm:sqref>AD1439</xm:sqref>
            </x14:sparkline>
            <x14:sparkline>
              <xm:f>Normalized!Z1440:AC1440</xm:f>
              <xm:sqref>AD1440</xm:sqref>
            </x14:sparkline>
            <x14:sparkline>
              <xm:f>Normalized!Z1441:AC1441</xm:f>
              <xm:sqref>AD1441</xm:sqref>
            </x14:sparkline>
            <x14:sparkline>
              <xm:f>Normalized!Z1442:AC1442</xm:f>
              <xm:sqref>AD1442</xm:sqref>
            </x14:sparkline>
            <x14:sparkline>
              <xm:f>Normalized!Z1443:AC1443</xm:f>
              <xm:sqref>AD1443</xm:sqref>
            </x14:sparkline>
            <x14:sparkline>
              <xm:f>Normalized!Z1444:AC1444</xm:f>
              <xm:sqref>AD1444</xm:sqref>
            </x14:sparkline>
            <x14:sparkline>
              <xm:f>Normalized!Z1445:AC1445</xm:f>
              <xm:sqref>AD1445</xm:sqref>
            </x14:sparkline>
            <x14:sparkline>
              <xm:f>Normalized!Z1446:AC1446</xm:f>
              <xm:sqref>AD1446</xm:sqref>
            </x14:sparkline>
            <x14:sparkline>
              <xm:f>Normalized!Z1447:AC1447</xm:f>
              <xm:sqref>AD1447</xm:sqref>
            </x14:sparkline>
            <x14:sparkline>
              <xm:f>Normalized!Z1448:AC1448</xm:f>
              <xm:sqref>AD1448</xm:sqref>
            </x14:sparkline>
            <x14:sparkline>
              <xm:f>Normalized!Z1449:AC1449</xm:f>
              <xm:sqref>AD1449</xm:sqref>
            </x14:sparkline>
            <x14:sparkline>
              <xm:f>Normalized!Z1450:AC1450</xm:f>
              <xm:sqref>AD1450</xm:sqref>
            </x14:sparkline>
            <x14:sparkline>
              <xm:f>Normalized!Z1451:AC1451</xm:f>
              <xm:sqref>AD1451</xm:sqref>
            </x14:sparkline>
            <x14:sparkline>
              <xm:f>Normalized!Z1452:AC1452</xm:f>
              <xm:sqref>AD1452</xm:sqref>
            </x14:sparkline>
            <x14:sparkline>
              <xm:f>Normalized!Z1453:AC1453</xm:f>
              <xm:sqref>AD1453</xm:sqref>
            </x14:sparkline>
            <x14:sparkline>
              <xm:f>Normalized!Z1454:AC1454</xm:f>
              <xm:sqref>AD1454</xm:sqref>
            </x14:sparkline>
            <x14:sparkline>
              <xm:f>Normalized!Z1455:AC1455</xm:f>
              <xm:sqref>AD1455</xm:sqref>
            </x14:sparkline>
            <x14:sparkline>
              <xm:f>Normalized!Z1456:AC1456</xm:f>
              <xm:sqref>AD1456</xm:sqref>
            </x14:sparkline>
            <x14:sparkline>
              <xm:f>Normalized!Z1457:AC1457</xm:f>
              <xm:sqref>AD1457</xm:sqref>
            </x14:sparkline>
            <x14:sparkline>
              <xm:f>Normalized!Z1458:AC1458</xm:f>
              <xm:sqref>AD1458</xm:sqref>
            </x14:sparkline>
            <x14:sparkline>
              <xm:f>Normalized!Z1459:AC1459</xm:f>
              <xm:sqref>AD1459</xm:sqref>
            </x14:sparkline>
            <x14:sparkline>
              <xm:f>Normalized!Z1460:AC1460</xm:f>
              <xm:sqref>AD1460</xm:sqref>
            </x14:sparkline>
            <x14:sparkline>
              <xm:f>Normalized!Z1461:AC1461</xm:f>
              <xm:sqref>AD1461</xm:sqref>
            </x14:sparkline>
            <x14:sparkline>
              <xm:f>Normalized!Z1462:AC1462</xm:f>
              <xm:sqref>AD1462</xm:sqref>
            </x14:sparkline>
            <x14:sparkline>
              <xm:f>Normalized!Z1463:AC1463</xm:f>
              <xm:sqref>AD1463</xm:sqref>
            </x14:sparkline>
            <x14:sparkline>
              <xm:f>Normalized!Z1464:AC1464</xm:f>
              <xm:sqref>AD1464</xm:sqref>
            </x14:sparkline>
            <x14:sparkline>
              <xm:f>Normalized!Z1465:AC1465</xm:f>
              <xm:sqref>AD1465</xm:sqref>
            </x14:sparkline>
            <x14:sparkline>
              <xm:f>Normalized!Z1466:AC1466</xm:f>
              <xm:sqref>AD1466</xm:sqref>
            </x14:sparkline>
            <x14:sparkline>
              <xm:f>Normalized!Z1467:AC1467</xm:f>
              <xm:sqref>AD1467</xm:sqref>
            </x14:sparkline>
            <x14:sparkline>
              <xm:f>Normalized!Z1468:AC1468</xm:f>
              <xm:sqref>AD1468</xm:sqref>
            </x14:sparkline>
            <x14:sparkline>
              <xm:f>Normalized!Z1469:AC1469</xm:f>
              <xm:sqref>AD1469</xm:sqref>
            </x14:sparkline>
            <x14:sparkline>
              <xm:f>Normalized!Z1470:AC1470</xm:f>
              <xm:sqref>AD1470</xm:sqref>
            </x14:sparkline>
            <x14:sparkline>
              <xm:f>Normalized!Z1471:AC1471</xm:f>
              <xm:sqref>AD1471</xm:sqref>
            </x14:sparkline>
            <x14:sparkline>
              <xm:f>Normalized!Z1472:AC1472</xm:f>
              <xm:sqref>AD1472</xm:sqref>
            </x14:sparkline>
            <x14:sparkline>
              <xm:f>Normalized!Z1473:AC1473</xm:f>
              <xm:sqref>AD1473</xm:sqref>
            </x14:sparkline>
            <x14:sparkline>
              <xm:f>Normalized!Z1474:AC1474</xm:f>
              <xm:sqref>AD1474</xm:sqref>
            </x14:sparkline>
            <x14:sparkline>
              <xm:f>Normalized!Z1475:AC1475</xm:f>
              <xm:sqref>AD1475</xm:sqref>
            </x14:sparkline>
            <x14:sparkline>
              <xm:f>Normalized!Z1476:AC1476</xm:f>
              <xm:sqref>AD1476</xm:sqref>
            </x14:sparkline>
            <x14:sparkline>
              <xm:f>Normalized!Z1477:AC1477</xm:f>
              <xm:sqref>AD1477</xm:sqref>
            </x14:sparkline>
            <x14:sparkline>
              <xm:f>Normalized!Z1478:AC1478</xm:f>
              <xm:sqref>AD1478</xm:sqref>
            </x14:sparkline>
            <x14:sparkline>
              <xm:f>Normalized!Z1479:AC1479</xm:f>
              <xm:sqref>AD1479</xm:sqref>
            </x14:sparkline>
            <x14:sparkline>
              <xm:f>Normalized!Z1480:AC1480</xm:f>
              <xm:sqref>AD1480</xm:sqref>
            </x14:sparkline>
            <x14:sparkline>
              <xm:f>Normalized!Z1481:AC1481</xm:f>
              <xm:sqref>AD1481</xm:sqref>
            </x14:sparkline>
            <x14:sparkline>
              <xm:f>Normalized!Z1482:AC1482</xm:f>
              <xm:sqref>AD1482</xm:sqref>
            </x14:sparkline>
            <x14:sparkline>
              <xm:f>Normalized!Z1483:AC1483</xm:f>
              <xm:sqref>AD1483</xm:sqref>
            </x14:sparkline>
            <x14:sparkline>
              <xm:f>Normalized!Z1484:AC1484</xm:f>
              <xm:sqref>AD1484</xm:sqref>
            </x14:sparkline>
            <x14:sparkline>
              <xm:f>Normalized!Z1485:AC1485</xm:f>
              <xm:sqref>AD1485</xm:sqref>
            </x14:sparkline>
            <x14:sparkline>
              <xm:f>Normalized!Z1486:AC1486</xm:f>
              <xm:sqref>AD1486</xm:sqref>
            </x14:sparkline>
            <x14:sparkline>
              <xm:f>Normalized!Z1487:AC1487</xm:f>
              <xm:sqref>AD1487</xm:sqref>
            </x14:sparkline>
            <x14:sparkline>
              <xm:f>Normalized!Z1488:AC1488</xm:f>
              <xm:sqref>AD1488</xm:sqref>
            </x14:sparkline>
            <x14:sparkline>
              <xm:f>Normalized!Z1489:AC1489</xm:f>
              <xm:sqref>AD1489</xm:sqref>
            </x14:sparkline>
            <x14:sparkline>
              <xm:f>Normalized!Z1490:AC1490</xm:f>
              <xm:sqref>AD1490</xm:sqref>
            </x14:sparkline>
            <x14:sparkline>
              <xm:f>Normalized!Z1491:AC1491</xm:f>
              <xm:sqref>AD1491</xm:sqref>
            </x14:sparkline>
            <x14:sparkline>
              <xm:f>Normalized!Z1492:AC1492</xm:f>
              <xm:sqref>AD1492</xm:sqref>
            </x14:sparkline>
            <x14:sparkline>
              <xm:f>Normalized!Z1493:AC1493</xm:f>
              <xm:sqref>AD1493</xm:sqref>
            </x14:sparkline>
            <x14:sparkline>
              <xm:f>Normalized!Z1494:AC1494</xm:f>
              <xm:sqref>AD1494</xm:sqref>
            </x14:sparkline>
            <x14:sparkline>
              <xm:f>Normalized!Z1495:AC1495</xm:f>
              <xm:sqref>AD1495</xm:sqref>
            </x14:sparkline>
            <x14:sparkline>
              <xm:f>Normalized!Z1496:AC1496</xm:f>
              <xm:sqref>AD1496</xm:sqref>
            </x14:sparkline>
            <x14:sparkline>
              <xm:f>Normalized!Z1497:AC1497</xm:f>
              <xm:sqref>AD1497</xm:sqref>
            </x14:sparkline>
            <x14:sparkline>
              <xm:f>Normalized!Z1498:AC1498</xm:f>
              <xm:sqref>AD1498</xm:sqref>
            </x14:sparkline>
            <x14:sparkline>
              <xm:f>Normalized!Z1499:AC1499</xm:f>
              <xm:sqref>AD1499</xm:sqref>
            </x14:sparkline>
            <x14:sparkline>
              <xm:f>Normalized!Z1500:AC1500</xm:f>
              <xm:sqref>AD1500</xm:sqref>
            </x14:sparkline>
            <x14:sparkline>
              <xm:f>Normalized!Z1501:AC1501</xm:f>
              <xm:sqref>AD1501</xm:sqref>
            </x14:sparkline>
            <x14:sparkline>
              <xm:f>Normalized!Z1502:AC1502</xm:f>
              <xm:sqref>AD1502</xm:sqref>
            </x14:sparkline>
            <x14:sparkline>
              <xm:f>Normalized!Z1503:AC1503</xm:f>
              <xm:sqref>AD1503</xm:sqref>
            </x14:sparkline>
            <x14:sparkline>
              <xm:f>Normalized!Z1504:AC1504</xm:f>
              <xm:sqref>AD1504</xm:sqref>
            </x14:sparkline>
            <x14:sparkline>
              <xm:f>Normalized!Z1505:AC1505</xm:f>
              <xm:sqref>AD1505</xm:sqref>
            </x14:sparkline>
            <x14:sparkline>
              <xm:f>Normalized!Z1506:AC1506</xm:f>
              <xm:sqref>AD1506</xm:sqref>
            </x14:sparkline>
            <x14:sparkline>
              <xm:f>Normalized!Z1507:AC1507</xm:f>
              <xm:sqref>AD1507</xm:sqref>
            </x14:sparkline>
            <x14:sparkline>
              <xm:f>Normalized!Z1508:AC1508</xm:f>
              <xm:sqref>AD1508</xm:sqref>
            </x14:sparkline>
            <x14:sparkline>
              <xm:f>Normalized!Z1509:AC1509</xm:f>
              <xm:sqref>AD1509</xm:sqref>
            </x14:sparkline>
            <x14:sparkline>
              <xm:f>Normalized!Z1510:AC1510</xm:f>
              <xm:sqref>AD1510</xm:sqref>
            </x14:sparkline>
            <x14:sparkline>
              <xm:f>Normalized!Z1511:AC1511</xm:f>
              <xm:sqref>AD1511</xm:sqref>
            </x14:sparkline>
            <x14:sparkline>
              <xm:f>Normalized!Z1512:AC1512</xm:f>
              <xm:sqref>AD1512</xm:sqref>
            </x14:sparkline>
            <x14:sparkline>
              <xm:f>Normalized!Z1513:AC1513</xm:f>
              <xm:sqref>AD1513</xm:sqref>
            </x14:sparkline>
            <x14:sparkline>
              <xm:f>Normalized!Z1514:AC1514</xm:f>
              <xm:sqref>AD1514</xm:sqref>
            </x14:sparkline>
            <x14:sparkline>
              <xm:f>Normalized!Z1515:AC1515</xm:f>
              <xm:sqref>AD1515</xm:sqref>
            </x14:sparkline>
            <x14:sparkline>
              <xm:f>Normalized!Z1516:AC1516</xm:f>
              <xm:sqref>AD1516</xm:sqref>
            </x14:sparkline>
            <x14:sparkline>
              <xm:f>Normalized!Z1517:AC1517</xm:f>
              <xm:sqref>AD1517</xm:sqref>
            </x14:sparkline>
            <x14:sparkline>
              <xm:f>Normalized!Z1518:AC1518</xm:f>
              <xm:sqref>AD1518</xm:sqref>
            </x14:sparkline>
            <x14:sparkline>
              <xm:f>Normalized!Z1519:AC1519</xm:f>
              <xm:sqref>AD1519</xm:sqref>
            </x14:sparkline>
            <x14:sparkline>
              <xm:f>Normalized!Z1520:AC1520</xm:f>
              <xm:sqref>AD1520</xm:sqref>
            </x14:sparkline>
            <x14:sparkline>
              <xm:f>Normalized!Z1521:AC1521</xm:f>
              <xm:sqref>AD1521</xm:sqref>
            </x14:sparkline>
            <x14:sparkline>
              <xm:f>Normalized!Z1522:AC1522</xm:f>
              <xm:sqref>AD1522</xm:sqref>
            </x14:sparkline>
            <x14:sparkline>
              <xm:f>Normalized!Z1523:AC1523</xm:f>
              <xm:sqref>AD1523</xm:sqref>
            </x14:sparkline>
            <x14:sparkline>
              <xm:f>Normalized!Z1524:AC1524</xm:f>
              <xm:sqref>AD1524</xm:sqref>
            </x14:sparkline>
            <x14:sparkline>
              <xm:f>Normalized!Z1525:AC1525</xm:f>
              <xm:sqref>AD1525</xm:sqref>
            </x14:sparkline>
            <x14:sparkline>
              <xm:f>Normalized!Z1526:AC1526</xm:f>
              <xm:sqref>AD1526</xm:sqref>
            </x14:sparkline>
            <x14:sparkline>
              <xm:f>Normalized!Z1527:AC1527</xm:f>
              <xm:sqref>AD1527</xm:sqref>
            </x14:sparkline>
            <x14:sparkline>
              <xm:f>Normalized!Z1528:AC1528</xm:f>
              <xm:sqref>AD1528</xm:sqref>
            </x14:sparkline>
            <x14:sparkline>
              <xm:f>Normalized!Z1529:AC1529</xm:f>
              <xm:sqref>AD1529</xm:sqref>
            </x14:sparkline>
            <x14:sparkline>
              <xm:f>Normalized!Z1530:AC1530</xm:f>
              <xm:sqref>AD1530</xm:sqref>
            </x14:sparkline>
            <x14:sparkline>
              <xm:f>Normalized!Z1531:AC1531</xm:f>
              <xm:sqref>AD1531</xm:sqref>
            </x14:sparkline>
            <x14:sparkline>
              <xm:f>Normalized!Z1532:AC1532</xm:f>
              <xm:sqref>AD1532</xm:sqref>
            </x14:sparkline>
            <x14:sparkline>
              <xm:f>Normalized!Z1533:AC1533</xm:f>
              <xm:sqref>AD1533</xm:sqref>
            </x14:sparkline>
            <x14:sparkline>
              <xm:f>Normalized!Z1534:AC1534</xm:f>
              <xm:sqref>AD1534</xm:sqref>
            </x14:sparkline>
            <x14:sparkline>
              <xm:f>Normalized!Z1535:AC1535</xm:f>
              <xm:sqref>AD1535</xm:sqref>
            </x14:sparkline>
            <x14:sparkline>
              <xm:f>Normalized!Z1536:AC1536</xm:f>
              <xm:sqref>AD1536</xm:sqref>
            </x14:sparkline>
            <x14:sparkline>
              <xm:f>Normalized!Z1537:AC1537</xm:f>
              <xm:sqref>AD1537</xm:sqref>
            </x14:sparkline>
            <x14:sparkline>
              <xm:f>Normalized!Z1538:AC1538</xm:f>
              <xm:sqref>AD1538</xm:sqref>
            </x14:sparkline>
            <x14:sparkline>
              <xm:f>Normalized!Z1539:AC1539</xm:f>
              <xm:sqref>AD1539</xm:sqref>
            </x14:sparkline>
            <x14:sparkline>
              <xm:f>Normalized!Z1540:AC1540</xm:f>
              <xm:sqref>AD1540</xm:sqref>
            </x14:sparkline>
            <x14:sparkline>
              <xm:f>Normalized!Z1541:AC1541</xm:f>
              <xm:sqref>AD1541</xm:sqref>
            </x14:sparkline>
            <x14:sparkline>
              <xm:f>Normalized!Z1542:AC1542</xm:f>
              <xm:sqref>AD1542</xm:sqref>
            </x14:sparkline>
            <x14:sparkline>
              <xm:f>Normalized!Z1543:AC1543</xm:f>
              <xm:sqref>AD1543</xm:sqref>
            </x14:sparkline>
            <x14:sparkline>
              <xm:f>Normalized!Z1544:AC1544</xm:f>
              <xm:sqref>AD1544</xm:sqref>
            </x14:sparkline>
            <x14:sparkline>
              <xm:f>Normalized!Z1545:AC1545</xm:f>
              <xm:sqref>AD1545</xm:sqref>
            </x14:sparkline>
            <x14:sparkline>
              <xm:f>Normalized!Z1546:AC1546</xm:f>
              <xm:sqref>AD1546</xm:sqref>
            </x14:sparkline>
            <x14:sparkline>
              <xm:f>Normalized!Z1547:AC1547</xm:f>
              <xm:sqref>AD1547</xm:sqref>
            </x14:sparkline>
            <x14:sparkline>
              <xm:f>Normalized!Z1548:AC1548</xm:f>
              <xm:sqref>AD1548</xm:sqref>
            </x14:sparkline>
            <x14:sparkline>
              <xm:f>Normalized!Z1549:AC1549</xm:f>
              <xm:sqref>AD1549</xm:sqref>
            </x14:sparkline>
            <x14:sparkline>
              <xm:f>Normalized!Z1550:AC1550</xm:f>
              <xm:sqref>AD1550</xm:sqref>
            </x14:sparkline>
            <x14:sparkline>
              <xm:f>Normalized!Z1551:AC1551</xm:f>
              <xm:sqref>AD1551</xm:sqref>
            </x14:sparkline>
            <x14:sparkline>
              <xm:f>Normalized!Z1552:AC1552</xm:f>
              <xm:sqref>AD1552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topLeftCell="A21" workbookViewId="0">
      <selection activeCell="A27" sqref="A27"/>
    </sheetView>
  </sheetViews>
  <sheetFormatPr baseColWidth="10" defaultColWidth="8.83203125" defaultRowHeight="14" x14ac:dyDescent="0"/>
  <cols>
    <col min="1" max="1" width="10.1640625" bestFit="1" customWidth="1"/>
    <col min="2" max="2" width="6.33203125" bestFit="1" customWidth="1"/>
    <col min="3" max="3" width="35" bestFit="1" customWidth="1"/>
    <col min="4" max="4" width="24.1640625" bestFit="1" customWidth="1"/>
    <col min="5" max="5" width="21.5" bestFit="1" customWidth="1"/>
    <col min="6" max="6" width="18.1640625" bestFit="1" customWidth="1"/>
    <col min="7" max="7" width="10.83203125" customWidth="1"/>
  </cols>
  <sheetData>
    <row r="1" spans="1:7">
      <c r="A1" s="7" t="s">
        <v>0</v>
      </c>
      <c r="B1" s="8" t="s">
        <v>2528</v>
      </c>
      <c r="C1" s="8" t="s">
        <v>2529</v>
      </c>
      <c r="D1" s="8" t="s">
        <v>2530</v>
      </c>
      <c r="E1" s="8" t="s">
        <v>2531</v>
      </c>
      <c r="F1" s="8" t="s">
        <v>2532</v>
      </c>
    </row>
    <row r="2" spans="1:7">
      <c r="A2" t="s">
        <v>743</v>
      </c>
      <c r="B2" s="9" t="s">
        <v>2533</v>
      </c>
      <c r="C2" s="10" t="s">
        <v>2534</v>
      </c>
      <c r="D2" s="9" t="s">
        <v>2535</v>
      </c>
      <c r="E2" s="9" t="s">
        <v>2536</v>
      </c>
      <c r="F2" s="9"/>
      <c r="G2" t="s">
        <v>743</v>
      </c>
    </row>
    <row r="3" spans="1:7">
      <c r="A3" t="s">
        <v>1472</v>
      </c>
      <c r="B3" s="9" t="s">
        <v>2537</v>
      </c>
      <c r="C3" s="10" t="s">
        <v>2534</v>
      </c>
      <c r="D3" s="9" t="s">
        <v>2535</v>
      </c>
      <c r="E3" s="9" t="s">
        <v>2538</v>
      </c>
      <c r="F3" s="9"/>
      <c r="G3" t="s">
        <v>1472</v>
      </c>
    </row>
    <row r="4" spans="1:7">
      <c r="A4" t="s">
        <v>1473</v>
      </c>
      <c r="B4" s="9" t="s">
        <v>2539</v>
      </c>
      <c r="C4" s="10" t="s">
        <v>2534</v>
      </c>
      <c r="D4" s="9" t="s">
        <v>2535</v>
      </c>
      <c r="E4" s="9" t="s">
        <v>2540</v>
      </c>
      <c r="F4" s="9"/>
      <c r="G4" t="s">
        <v>1473</v>
      </c>
    </row>
    <row r="5" spans="1:7">
      <c r="A5" t="s">
        <v>1050</v>
      </c>
      <c r="B5" s="11" t="s">
        <v>2541</v>
      </c>
      <c r="C5" s="12" t="s">
        <v>2542</v>
      </c>
      <c r="D5" s="13" t="s">
        <v>2543</v>
      </c>
      <c r="E5" s="11" t="s">
        <v>2544</v>
      </c>
      <c r="F5" s="11" t="s">
        <v>2545</v>
      </c>
      <c r="G5" t="s">
        <v>1050</v>
      </c>
    </row>
    <row r="6" spans="1:7">
      <c r="A6" t="s">
        <v>212</v>
      </c>
      <c r="B6" s="15" t="s">
        <v>2546</v>
      </c>
      <c r="C6" s="16" t="s">
        <v>2547</v>
      </c>
      <c r="D6" s="17" t="s">
        <v>2543</v>
      </c>
      <c r="E6" s="15"/>
      <c r="F6" s="15" t="s">
        <v>2548</v>
      </c>
      <c r="G6" t="s">
        <v>212</v>
      </c>
    </row>
    <row r="7" spans="1:7">
      <c r="A7" t="s">
        <v>277</v>
      </c>
      <c r="B7" s="15" t="s">
        <v>2549</v>
      </c>
      <c r="C7" s="16" t="s">
        <v>2547</v>
      </c>
      <c r="D7" s="17" t="s">
        <v>2543</v>
      </c>
      <c r="E7" s="15" t="s">
        <v>2550</v>
      </c>
      <c r="F7" s="15" t="s">
        <v>2548</v>
      </c>
      <c r="G7" t="s">
        <v>277</v>
      </c>
    </row>
    <row r="8" spans="1:7">
      <c r="A8" t="s">
        <v>1360</v>
      </c>
      <c r="B8" s="15" t="s">
        <v>2551</v>
      </c>
      <c r="C8" s="16" t="s">
        <v>2547</v>
      </c>
      <c r="D8" s="17" t="s">
        <v>2543</v>
      </c>
      <c r="E8" s="15" t="s">
        <v>2550</v>
      </c>
      <c r="F8" s="15" t="s">
        <v>2548</v>
      </c>
      <c r="G8" t="s">
        <v>1360</v>
      </c>
    </row>
    <row r="9" spans="1:7">
      <c r="A9" t="s">
        <v>1073</v>
      </c>
      <c r="B9" s="17" t="s">
        <v>2552</v>
      </c>
      <c r="C9" s="16" t="s">
        <v>2547</v>
      </c>
      <c r="D9" s="17" t="s">
        <v>2543</v>
      </c>
      <c r="E9" s="15" t="s">
        <v>2553</v>
      </c>
      <c r="F9" s="15" t="s">
        <v>2554</v>
      </c>
      <c r="G9" t="s">
        <v>1073</v>
      </c>
    </row>
    <row r="10" spans="1:7">
      <c r="A10" t="s">
        <v>1095</v>
      </c>
      <c r="B10" s="15"/>
      <c r="C10" s="16" t="s">
        <v>2555</v>
      </c>
      <c r="D10" s="17" t="s">
        <v>2543</v>
      </c>
      <c r="E10" s="15"/>
      <c r="F10" s="15" t="s">
        <v>2556</v>
      </c>
      <c r="G10" t="s">
        <v>1095</v>
      </c>
    </row>
    <row r="11" spans="1:7">
      <c r="A11" t="s">
        <v>142</v>
      </c>
      <c r="B11" s="11" t="s">
        <v>2557</v>
      </c>
      <c r="C11" s="12" t="s">
        <v>2558</v>
      </c>
      <c r="D11" s="13" t="s">
        <v>2543</v>
      </c>
      <c r="E11" s="11" t="s">
        <v>2550</v>
      </c>
      <c r="F11" s="11" t="s">
        <v>2559</v>
      </c>
      <c r="G11" t="s">
        <v>142</v>
      </c>
    </row>
    <row r="12" spans="1:7">
      <c r="A12" t="s">
        <v>144</v>
      </c>
      <c r="B12" s="15" t="s">
        <v>2560</v>
      </c>
      <c r="C12" s="16" t="s">
        <v>2561</v>
      </c>
      <c r="D12" s="17" t="s">
        <v>2543</v>
      </c>
      <c r="E12" s="15"/>
      <c r="F12" s="15" t="s">
        <v>2562</v>
      </c>
      <c r="G12" t="s">
        <v>144</v>
      </c>
    </row>
    <row r="13" spans="1:7">
      <c r="A13" t="s">
        <v>456</v>
      </c>
      <c r="B13" s="15" t="s">
        <v>2563</v>
      </c>
      <c r="C13" s="16" t="s">
        <v>2561</v>
      </c>
      <c r="D13" s="17" t="s">
        <v>2543</v>
      </c>
      <c r="E13" s="15" t="s">
        <v>2550</v>
      </c>
      <c r="F13" s="15" t="s">
        <v>2562</v>
      </c>
      <c r="G13" t="s">
        <v>456</v>
      </c>
    </row>
    <row r="14" spans="1:7">
      <c r="A14" t="s">
        <v>1347</v>
      </c>
      <c r="B14" s="15" t="s">
        <v>2564</v>
      </c>
      <c r="C14" s="16" t="s">
        <v>2561</v>
      </c>
      <c r="D14" s="17" t="s">
        <v>2543</v>
      </c>
      <c r="E14" s="15" t="s">
        <v>2550</v>
      </c>
      <c r="F14" s="15" t="s">
        <v>2562</v>
      </c>
      <c r="G14" t="s">
        <v>1347</v>
      </c>
    </row>
    <row r="15" spans="1:7">
      <c r="A15" t="s">
        <v>2673</v>
      </c>
      <c r="B15" s="17" t="s">
        <v>2565</v>
      </c>
      <c r="C15" s="16" t="s">
        <v>2561</v>
      </c>
      <c r="D15" s="17" t="s">
        <v>2543</v>
      </c>
      <c r="E15" s="14"/>
      <c r="F15" s="15" t="s">
        <v>2566</v>
      </c>
      <c r="G15" t="s">
        <v>2673</v>
      </c>
    </row>
    <row r="16" spans="1:7">
      <c r="A16" t="s">
        <v>1331</v>
      </c>
      <c r="B16" s="15" t="s">
        <v>2567</v>
      </c>
      <c r="C16" s="16" t="s">
        <v>2561</v>
      </c>
      <c r="D16" s="17" t="s">
        <v>2543</v>
      </c>
      <c r="E16" s="15"/>
      <c r="F16" s="15" t="s">
        <v>2566</v>
      </c>
      <c r="G16" t="s">
        <v>1331</v>
      </c>
    </row>
    <row r="17" spans="1:7">
      <c r="A17" t="s">
        <v>14</v>
      </c>
      <c r="B17" s="15" t="s">
        <v>2568</v>
      </c>
      <c r="C17" s="16" t="s">
        <v>2561</v>
      </c>
      <c r="D17" s="17" t="s">
        <v>2543</v>
      </c>
      <c r="E17" s="15" t="s">
        <v>2550</v>
      </c>
      <c r="F17" s="15" t="s">
        <v>2569</v>
      </c>
      <c r="G17" t="s">
        <v>14</v>
      </c>
    </row>
    <row r="18" spans="1:7">
      <c r="A18" t="s">
        <v>232</v>
      </c>
      <c r="B18" s="15"/>
      <c r="C18" s="16" t="s">
        <v>2561</v>
      </c>
      <c r="D18" s="17" t="s">
        <v>2543</v>
      </c>
      <c r="E18" s="15"/>
      <c r="F18" s="15" t="s">
        <v>2569</v>
      </c>
      <c r="G18" t="s">
        <v>232</v>
      </c>
    </row>
    <row r="19" spans="1:7">
      <c r="A19" t="s">
        <v>280</v>
      </c>
      <c r="B19" s="15" t="s">
        <v>2570</v>
      </c>
      <c r="C19" s="16" t="s">
        <v>2561</v>
      </c>
      <c r="D19" s="17" t="s">
        <v>2543</v>
      </c>
      <c r="E19" s="15" t="s">
        <v>2550</v>
      </c>
      <c r="F19" s="15" t="s">
        <v>2569</v>
      </c>
      <c r="G19" t="s">
        <v>280</v>
      </c>
    </row>
    <row r="20" spans="1:7">
      <c r="A20" t="s">
        <v>302</v>
      </c>
      <c r="B20" s="11" t="s">
        <v>2571</v>
      </c>
      <c r="C20" s="12" t="s">
        <v>2561</v>
      </c>
      <c r="D20" s="13" t="s">
        <v>2543</v>
      </c>
      <c r="E20" s="11" t="s">
        <v>2550</v>
      </c>
      <c r="F20" s="11" t="s">
        <v>2569</v>
      </c>
      <c r="G20" t="s">
        <v>302</v>
      </c>
    </row>
    <row r="21" spans="1:7">
      <c r="A21" t="s">
        <v>332</v>
      </c>
      <c r="B21" s="11" t="s">
        <v>2572</v>
      </c>
      <c r="C21" s="12" t="s">
        <v>2561</v>
      </c>
      <c r="D21" s="13" t="s">
        <v>2543</v>
      </c>
      <c r="E21" s="11" t="s">
        <v>2550</v>
      </c>
      <c r="F21" s="11" t="s">
        <v>2569</v>
      </c>
      <c r="G21" t="s">
        <v>332</v>
      </c>
    </row>
    <row r="22" spans="1:7">
      <c r="A22" t="s">
        <v>407</v>
      </c>
      <c r="B22" s="15" t="s">
        <v>2573</v>
      </c>
      <c r="C22" s="16" t="s">
        <v>2561</v>
      </c>
      <c r="D22" s="17" t="s">
        <v>2543</v>
      </c>
      <c r="E22" s="15"/>
      <c r="F22" s="15" t="s">
        <v>2569</v>
      </c>
      <c r="G22" t="s">
        <v>407</v>
      </c>
    </row>
    <row r="23" spans="1:7">
      <c r="A23" t="s">
        <v>1332</v>
      </c>
      <c r="B23" s="15"/>
      <c r="C23" s="16" t="s">
        <v>2561</v>
      </c>
      <c r="D23" s="17" t="s">
        <v>2543</v>
      </c>
      <c r="E23" s="15"/>
      <c r="F23" s="15" t="s">
        <v>2569</v>
      </c>
      <c r="G23" t="s">
        <v>1332</v>
      </c>
    </row>
    <row r="24" spans="1:7">
      <c r="A24" t="s">
        <v>217</v>
      </c>
      <c r="B24" s="11" t="s">
        <v>2574</v>
      </c>
      <c r="C24" s="12" t="s">
        <v>2561</v>
      </c>
      <c r="D24" s="13" t="s">
        <v>2543</v>
      </c>
      <c r="E24" s="11" t="s">
        <v>2553</v>
      </c>
      <c r="F24" s="11" t="s">
        <v>2575</v>
      </c>
      <c r="G24" t="s">
        <v>217</v>
      </c>
    </row>
    <row r="25" spans="1:7">
      <c r="A25" t="s">
        <v>218</v>
      </c>
      <c r="B25" s="11" t="s">
        <v>2576</v>
      </c>
      <c r="C25" s="12" t="s">
        <v>2561</v>
      </c>
      <c r="D25" s="13" t="s">
        <v>2543</v>
      </c>
      <c r="E25" s="11" t="s">
        <v>2553</v>
      </c>
      <c r="F25" s="11" t="s">
        <v>2577</v>
      </c>
      <c r="G25" t="s">
        <v>218</v>
      </c>
    </row>
    <row r="26" spans="1:7">
      <c r="A26" t="s">
        <v>514</v>
      </c>
      <c r="B26" s="15" t="s">
        <v>2578</v>
      </c>
      <c r="C26" s="16" t="s">
        <v>2579</v>
      </c>
      <c r="D26" s="15" t="s">
        <v>2580</v>
      </c>
      <c r="E26" s="15" t="s">
        <v>2581</v>
      </c>
      <c r="F26" s="15" t="s">
        <v>2582</v>
      </c>
      <c r="G26" t="s">
        <v>514</v>
      </c>
    </row>
    <row r="27" spans="1:7">
      <c r="A27" t="s">
        <v>1003</v>
      </c>
      <c r="B27" s="15" t="s">
        <v>2583</v>
      </c>
      <c r="C27" s="16" t="s">
        <v>2579</v>
      </c>
      <c r="D27" s="15" t="s">
        <v>2580</v>
      </c>
      <c r="E27" s="15" t="s">
        <v>2581</v>
      </c>
      <c r="F27" s="15" t="s">
        <v>2584</v>
      </c>
      <c r="G27" t="s">
        <v>1003</v>
      </c>
    </row>
    <row r="28" spans="1:7">
      <c r="A28" t="s">
        <v>2674</v>
      </c>
      <c r="B28" s="15"/>
      <c r="C28" s="16" t="s">
        <v>2585</v>
      </c>
      <c r="D28" s="17" t="s">
        <v>2580</v>
      </c>
      <c r="E28" s="15"/>
      <c r="F28" s="15" t="s">
        <v>2586</v>
      </c>
      <c r="G28" t="s">
        <v>2674</v>
      </c>
    </row>
    <row r="29" spans="1:7">
      <c r="A29" t="s">
        <v>2675</v>
      </c>
      <c r="B29" s="15"/>
      <c r="C29" s="16" t="s">
        <v>2587</v>
      </c>
      <c r="D29" s="17" t="s">
        <v>2580</v>
      </c>
      <c r="E29" s="14"/>
      <c r="F29" s="15" t="s">
        <v>2588</v>
      </c>
      <c r="G29" t="s">
        <v>2675</v>
      </c>
    </row>
    <row r="30" spans="1:7">
      <c r="A30" t="s">
        <v>2676</v>
      </c>
      <c r="B30" s="15"/>
      <c r="C30" s="16" t="s">
        <v>2585</v>
      </c>
      <c r="D30" s="17" t="s">
        <v>2580</v>
      </c>
      <c r="E30" s="15"/>
      <c r="F30" s="15" t="s">
        <v>2588</v>
      </c>
      <c r="G30" t="s">
        <v>2676</v>
      </c>
    </row>
    <row r="31" spans="1:7">
      <c r="A31" t="s">
        <v>442</v>
      </c>
      <c r="B31" s="15" t="s">
        <v>2589</v>
      </c>
      <c r="C31" s="16" t="s">
        <v>2547</v>
      </c>
      <c r="D31" s="15" t="s">
        <v>2580</v>
      </c>
      <c r="E31" s="15" t="s">
        <v>2550</v>
      </c>
      <c r="F31" s="15" t="s">
        <v>2590</v>
      </c>
      <c r="G31" t="s">
        <v>442</v>
      </c>
    </row>
    <row r="32" spans="1:7">
      <c r="A32" t="s">
        <v>824</v>
      </c>
      <c r="B32" s="15" t="s">
        <v>2591</v>
      </c>
      <c r="C32" s="16" t="s">
        <v>2592</v>
      </c>
      <c r="D32" s="15" t="s">
        <v>2580</v>
      </c>
      <c r="E32" s="15" t="s">
        <v>2550</v>
      </c>
      <c r="F32" s="15" t="s">
        <v>2593</v>
      </c>
      <c r="G32" t="s">
        <v>824</v>
      </c>
    </row>
    <row r="33" spans="1:7">
      <c r="A33" t="s">
        <v>331</v>
      </c>
      <c r="B33" s="15" t="s">
        <v>2594</v>
      </c>
      <c r="C33" s="16" t="s">
        <v>2595</v>
      </c>
      <c r="D33" s="15" t="s">
        <v>2580</v>
      </c>
      <c r="E33" s="15" t="s">
        <v>2596</v>
      </c>
      <c r="F33" s="15" t="s">
        <v>2597</v>
      </c>
      <c r="G33" t="s">
        <v>331</v>
      </c>
    </row>
    <row r="34" spans="1:7">
      <c r="A34" t="s">
        <v>1344</v>
      </c>
      <c r="B34" s="18" t="s">
        <v>2598</v>
      </c>
      <c r="C34" s="16" t="s">
        <v>2599</v>
      </c>
      <c r="D34" s="15" t="s">
        <v>2600</v>
      </c>
      <c r="E34" s="15" t="s">
        <v>2550</v>
      </c>
      <c r="F34" s="15" t="s">
        <v>2601</v>
      </c>
      <c r="G34" t="s">
        <v>1344</v>
      </c>
    </row>
    <row r="35" spans="1:7">
      <c r="A35" t="s">
        <v>1343</v>
      </c>
      <c r="B35" s="15" t="s">
        <v>2602</v>
      </c>
      <c r="C35" s="16" t="s">
        <v>2547</v>
      </c>
      <c r="D35" s="15" t="s">
        <v>2600</v>
      </c>
      <c r="E35" s="15" t="s">
        <v>2550</v>
      </c>
      <c r="F35" s="15" t="s">
        <v>2548</v>
      </c>
      <c r="G35" t="s">
        <v>1343</v>
      </c>
    </row>
    <row r="36" spans="1:7">
      <c r="A36" t="s">
        <v>2677</v>
      </c>
      <c r="B36" s="18" t="s">
        <v>2603</v>
      </c>
      <c r="C36" s="16" t="s">
        <v>2604</v>
      </c>
      <c r="D36" s="15" t="s">
        <v>2600</v>
      </c>
      <c r="E36" s="15" t="s">
        <v>2550</v>
      </c>
      <c r="F36" s="15" t="s">
        <v>2605</v>
      </c>
      <c r="G36" t="s">
        <v>2677</v>
      </c>
    </row>
    <row r="37" spans="1:7">
      <c r="A37" t="s">
        <v>117</v>
      </c>
      <c r="B37" s="15" t="s">
        <v>2606</v>
      </c>
      <c r="C37" s="16" t="s">
        <v>2599</v>
      </c>
      <c r="D37" s="15" t="s">
        <v>2607</v>
      </c>
      <c r="E37" s="15" t="s">
        <v>2608</v>
      </c>
      <c r="F37" s="15" t="s">
        <v>2609</v>
      </c>
      <c r="G37" t="s">
        <v>117</v>
      </c>
    </row>
    <row r="38" spans="1:7">
      <c r="A38" t="s">
        <v>2678</v>
      </c>
      <c r="B38" s="17" t="s">
        <v>2610</v>
      </c>
      <c r="C38" s="16" t="s">
        <v>2611</v>
      </c>
      <c r="D38" s="15" t="s">
        <v>2607</v>
      </c>
      <c r="E38" s="17" t="s">
        <v>2612</v>
      </c>
      <c r="F38" s="15" t="s">
        <v>2613</v>
      </c>
      <c r="G38" t="s">
        <v>2678</v>
      </c>
    </row>
    <row r="39" spans="1:7">
      <c r="A39" t="s">
        <v>10</v>
      </c>
      <c r="B39" s="15"/>
      <c r="C39" s="16" t="s">
        <v>2614</v>
      </c>
      <c r="D39" s="15" t="s">
        <v>2607</v>
      </c>
      <c r="E39" s="14"/>
      <c r="F39" s="15" t="s">
        <v>2615</v>
      </c>
      <c r="G39" t="s">
        <v>10</v>
      </c>
    </row>
    <row r="40" spans="1:7">
      <c r="A40" t="s">
        <v>1346</v>
      </c>
      <c r="B40" s="15" t="s">
        <v>2616</v>
      </c>
      <c r="C40" s="16" t="s">
        <v>2614</v>
      </c>
      <c r="D40" s="15" t="s">
        <v>2607</v>
      </c>
      <c r="E40" s="15" t="s">
        <v>2617</v>
      </c>
      <c r="F40" s="15" t="s">
        <v>2618</v>
      </c>
      <c r="G40" t="s">
        <v>1346</v>
      </c>
    </row>
    <row r="41" spans="1:7">
      <c r="A41" t="s">
        <v>1448</v>
      </c>
      <c r="B41" s="15"/>
      <c r="C41" s="16" t="s">
        <v>2555</v>
      </c>
      <c r="D41" s="15" t="s">
        <v>2607</v>
      </c>
      <c r="E41" s="15"/>
      <c r="F41" s="15" t="s">
        <v>2619</v>
      </c>
      <c r="G41" t="s">
        <v>1448</v>
      </c>
    </row>
    <row r="42" spans="1:7">
      <c r="A42" t="s">
        <v>808</v>
      </c>
      <c r="B42" s="15"/>
      <c r="C42" s="16" t="s">
        <v>2620</v>
      </c>
      <c r="D42" s="15" t="s">
        <v>2607</v>
      </c>
      <c r="E42" s="15"/>
      <c r="F42" s="15" t="s">
        <v>2621</v>
      </c>
      <c r="G42" t="s">
        <v>808</v>
      </c>
    </row>
    <row r="43" spans="1:7">
      <c r="A43" t="s">
        <v>2679</v>
      </c>
      <c r="B43" s="15"/>
      <c r="C43" s="16" t="s">
        <v>2622</v>
      </c>
      <c r="D43" s="15" t="s">
        <v>2607</v>
      </c>
      <c r="E43" s="14"/>
      <c r="F43" s="15" t="s">
        <v>2623</v>
      </c>
      <c r="G43" t="s">
        <v>2679</v>
      </c>
    </row>
    <row r="44" spans="1:7">
      <c r="A44" t="s">
        <v>1096</v>
      </c>
      <c r="B44" s="15"/>
      <c r="C44" s="16" t="s">
        <v>2555</v>
      </c>
      <c r="D44" s="15" t="s">
        <v>2624</v>
      </c>
      <c r="E44" s="15"/>
      <c r="F44" s="15" t="s">
        <v>2625</v>
      </c>
      <c r="G44" t="s">
        <v>1096</v>
      </c>
    </row>
    <row r="45" spans="1:7">
      <c r="A45" t="s">
        <v>1508</v>
      </c>
      <c r="B45" s="15"/>
      <c r="C45" s="16" t="s">
        <v>2626</v>
      </c>
      <c r="D45" s="15" t="s">
        <v>2624</v>
      </c>
      <c r="E45" s="15"/>
      <c r="F45" s="15" t="s">
        <v>2627</v>
      </c>
      <c r="G45" t="s">
        <v>1508</v>
      </c>
    </row>
    <row r="46" spans="1:7">
      <c r="A46" t="s">
        <v>443</v>
      </c>
      <c r="B46" s="15"/>
      <c r="C46" s="16" t="s">
        <v>2626</v>
      </c>
      <c r="D46" s="15" t="s">
        <v>2624</v>
      </c>
      <c r="E46" s="15"/>
      <c r="F46" s="15" t="s">
        <v>2628</v>
      </c>
      <c r="G46" t="s">
        <v>443</v>
      </c>
    </row>
    <row r="47" spans="1:7">
      <c r="A47" t="s">
        <v>1366</v>
      </c>
      <c r="B47" s="15"/>
      <c r="C47" s="16" t="s">
        <v>2629</v>
      </c>
      <c r="D47" s="15" t="s">
        <v>2624</v>
      </c>
      <c r="E47" s="15"/>
      <c r="F47" s="15" t="s">
        <v>2630</v>
      </c>
      <c r="G47" t="s">
        <v>1366</v>
      </c>
    </row>
    <row r="48" spans="1:7">
      <c r="A48" t="s">
        <v>2680</v>
      </c>
      <c r="B48" s="15"/>
      <c r="C48" s="16" t="s">
        <v>2555</v>
      </c>
      <c r="D48" s="17" t="s">
        <v>2631</v>
      </c>
      <c r="E48" s="17"/>
      <c r="F48" s="15" t="s">
        <v>2632</v>
      </c>
      <c r="G48" t="s">
        <v>2680</v>
      </c>
    </row>
    <row r="49" spans="1:7">
      <c r="A49" t="s">
        <v>2681</v>
      </c>
      <c r="B49" s="15"/>
      <c r="C49" s="16" t="s">
        <v>2629</v>
      </c>
      <c r="D49" s="17" t="s">
        <v>2631</v>
      </c>
      <c r="E49" s="17"/>
      <c r="F49" s="15" t="s">
        <v>2633</v>
      </c>
      <c r="G49" t="s">
        <v>2681</v>
      </c>
    </row>
    <row r="50" spans="1:7">
      <c r="A50" t="s">
        <v>355</v>
      </c>
      <c r="B50" s="15"/>
      <c r="C50" s="16" t="s">
        <v>2634</v>
      </c>
      <c r="D50" s="17" t="s">
        <v>2631</v>
      </c>
      <c r="E50" s="15"/>
      <c r="F50" s="15" t="s">
        <v>2635</v>
      </c>
      <c r="G50" t="s">
        <v>355</v>
      </c>
    </row>
    <row r="51" spans="1:7">
      <c r="A51" t="s">
        <v>722</v>
      </c>
      <c r="B51" s="15"/>
      <c r="C51" s="16" t="s">
        <v>2555</v>
      </c>
      <c r="D51" s="17" t="s">
        <v>2631</v>
      </c>
      <c r="E51" s="15"/>
      <c r="F51" s="15" t="s">
        <v>2636</v>
      </c>
      <c r="G51" t="s">
        <v>722</v>
      </c>
    </row>
    <row r="52" spans="1:7">
      <c r="A52" t="s">
        <v>2682</v>
      </c>
      <c r="B52" s="15"/>
      <c r="C52" s="16" t="s">
        <v>2555</v>
      </c>
      <c r="D52" s="17" t="s">
        <v>2631</v>
      </c>
      <c r="E52" s="17"/>
      <c r="F52" s="15" t="s">
        <v>2636</v>
      </c>
      <c r="G52" t="s">
        <v>2682</v>
      </c>
    </row>
    <row r="53" spans="1:7">
      <c r="A53" t="s">
        <v>2683</v>
      </c>
      <c r="B53" s="15"/>
      <c r="C53" s="16" t="s">
        <v>2629</v>
      </c>
      <c r="D53" s="17" t="s">
        <v>2637</v>
      </c>
      <c r="E53" s="14"/>
      <c r="F53" s="15" t="s">
        <v>2638</v>
      </c>
      <c r="G53" t="s">
        <v>2683</v>
      </c>
    </row>
    <row r="54" spans="1:7">
      <c r="A54" t="s">
        <v>2684</v>
      </c>
      <c r="B54" s="15"/>
      <c r="C54" s="16" t="s">
        <v>2639</v>
      </c>
      <c r="D54" s="17" t="s">
        <v>2637</v>
      </c>
      <c r="E54" s="14"/>
      <c r="F54" s="15" t="s">
        <v>2640</v>
      </c>
      <c r="G54" t="s">
        <v>2684</v>
      </c>
    </row>
    <row r="55" spans="1:7">
      <c r="A55" t="s">
        <v>2685</v>
      </c>
      <c r="B55" s="15"/>
      <c r="C55" s="16" t="s">
        <v>2639</v>
      </c>
      <c r="D55" s="17" t="s">
        <v>2637</v>
      </c>
      <c r="E55" s="14"/>
      <c r="F55" s="15" t="s">
        <v>2641</v>
      </c>
      <c r="G55" t="s">
        <v>2685</v>
      </c>
    </row>
    <row r="56" spans="1:7">
      <c r="A56" t="s">
        <v>2686</v>
      </c>
      <c r="B56" s="15"/>
      <c r="C56" s="16" t="s">
        <v>2642</v>
      </c>
      <c r="D56" s="17" t="s">
        <v>2637</v>
      </c>
      <c r="E56" s="14"/>
      <c r="F56" s="15" t="s">
        <v>2643</v>
      </c>
      <c r="G56" t="s">
        <v>2686</v>
      </c>
    </row>
    <row r="57" spans="1:7">
      <c r="A57" t="s">
        <v>131</v>
      </c>
      <c r="B57" s="15"/>
      <c r="C57" s="16" t="s">
        <v>2555</v>
      </c>
      <c r="D57" s="17" t="s">
        <v>2637</v>
      </c>
      <c r="E57" s="15"/>
      <c r="F57" s="15" t="s">
        <v>2644</v>
      </c>
      <c r="G57" t="s">
        <v>131</v>
      </c>
    </row>
    <row r="58" spans="1:7">
      <c r="A58" t="s">
        <v>106</v>
      </c>
      <c r="B58" s="11"/>
      <c r="C58" s="12" t="s">
        <v>2645</v>
      </c>
      <c r="D58" s="11" t="s">
        <v>2646</v>
      </c>
      <c r="E58" s="11" t="s">
        <v>2647</v>
      </c>
      <c r="F58" s="11"/>
      <c r="G58" t="s">
        <v>106</v>
      </c>
    </row>
    <row r="59" spans="1:7">
      <c r="A59" t="s">
        <v>2687</v>
      </c>
      <c r="B59" s="15"/>
      <c r="C59" s="16" t="s">
        <v>2645</v>
      </c>
      <c r="D59" s="15" t="s">
        <v>2646</v>
      </c>
      <c r="E59" s="17" t="s">
        <v>2647</v>
      </c>
      <c r="F59" s="15"/>
      <c r="G59" t="s">
        <v>2687</v>
      </c>
    </row>
    <row r="60" spans="1:7">
      <c r="A60" t="s">
        <v>2688</v>
      </c>
      <c r="B60" s="17" t="s">
        <v>2648</v>
      </c>
      <c r="C60" s="16" t="s">
        <v>2649</v>
      </c>
      <c r="D60" s="15" t="s">
        <v>2646</v>
      </c>
      <c r="E60" s="17" t="s">
        <v>2650</v>
      </c>
      <c r="F60" s="15"/>
      <c r="G60" t="s">
        <v>2688</v>
      </c>
    </row>
    <row r="61" spans="1:7">
      <c r="A61" t="s">
        <v>1471</v>
      </c>
      <c r="B61" s="10" t="s">
        <v>2651</v>
      </c>
      <c r="C61" s="10" t="s">
        <v>2534</v>
      </c>
      <c r="D61" s="9" t="s">
        <v>2652</v>
      </c>
      <c r="E61" s="9" t="s">
        <v>2653</v>
      </c>
      <c r="F61" s="9"/>
      <c r="G61" t="s">
        <v>1471</v>
      </c>
    </row>
    <row r="62" spans="1:7">
      <c r="A62" t="s">
        <v>2689</v>
      </c>
      <c r="B62" s="15"/>
      <c r="C62" s="16" t="s">
        <v>2555</v>
      </c>
      <c r="D62" s="17" t="s">
        <v>2654</v>
      </c>
      <c r="E62" s="14"/>
      <c r="F62" s="15" t="s">
        <v>2655</v>
      </c>
      <c r="G62" t="s">
        <v>2689</v>
      </c>
    </row>
    <row r="63" spans="1:7">
      <c r="A63" t="s">
        <v>938</v>
      </c>
      <c r="B63" s="15"/>
      <c r="C63" s="16" t="s">
        <v>2629</v>
      </c>
      <c r="D63" s="17" t="s">
        <v>2654</v>
      </c>
      <c r="E63" s="15"/>
      <c r="F63" s="15" t="s">
        <v>2656</v>
      </c>
      <c r="G63" t="s">
        <v>938</v>
      </c>
    </row>
    <row r="64" spans="1:7">
      <c r="A64" t="s">
        <v>15</v>
      </c>
      <c r="B64" s="19" t="s">
        <v>2657</v>
      </c>
      <c r="C64" s="10" t="s">
        <v>2629</v>
      </c>
      <c r="D64" s="19" t="s">
        <v>2654</v>
      </c>
      <c r="E64" s="19" t="s">
        <v>2658</v>
      </c>
      <c r="F64" s="9"/>
      <c r="G64" t="s">
        <v>15</v>
      </c>
    </row>
    <row r="65" spans="1:7">
      <c r="A65" t="s">
        <v>127</v>
      </c>
      <c r="B65" s="15"/>
      <c r="C65" s="16" t="s">
        <v>2629</v>
      </c>
      <c r="D65" s="17" t="s">
        <v>2654</v>
      </c>
      <c r="E65" s="14"/>
      <c r="F65" s="15"/>
      <c r="G65" t="s">
        <v>127</v>
      </c>
    </row>
    <row r="66" spans="1:7">
      <c r="A66" t="s">
        <v>136</v>
      </c>
      <c r="B66" s="15"/>
      <c r="C66" s="16" t="s">
        <v>2629</v>
      </c>
      <c r="D66" s="17" t="s">
        <v>2654</v>
      </c>
      <c r="E66" s="15"/>
      <c r="F66" s="15"/>
      <c r="G66" t="s">
        <v>136</v>
      </c>
    </row>
    <row r="67" spans="1:7">
      <c r="A67" t="s">
        <v>233</v>
      </c>
      <c r="B67" s="15"/>
      <c r="C67" s="16" t="s">
        <v>2629</v>
      </c>
      <c r="D67" s="17" t="s">
        <v>2654</v>
      </c>
      <c r="E67" s="15"/>
      <c r="F67" s="15"/>
      <c r="G67" t="s">
        <v>233</v>
      </c>
    </row>
    <row r="68" spans="1:7">
      <c r="A68" t="s">
        <v>344</v>
      </c>
      <c r="B68" s="15"/>
      <c r="C68" s="16" t="s">
        <v>2629</v>
      </c>
      <c r="D68" s="17" t="s">
        <v>2654</v>
      </c>
      <c r="E68" s="15"/>
      <c r="F68" s="15"/>
      <c r="G68" t="s">
        <v>344</v>
      </c>
    </row>
    <row r="69" spans="1:7">
      <c r="A69" t="s">
        <v>397</v>
      </c>
      <c r="B69" s="15"/>
      <c r="C69" s="16" t="s">
        <v>2629</v>
      </c>
      <c r="D69" s="17" t="s">
        <v>2654</v>
      </c>
      <c r="E69" s="14"/>
      <c r="F69" s="15"/>
      <c r="G69" t="s">
        <v>397</v>
      </c>
    </row>
    <row r="70" spans="1:7">
      <c r="A70" t="s">
        <v>2690</v>
      </c>
      <c r="B70" s="15"/>
      <c r="C70" s="16" t="s">
        <v>2629</v>
      </c>
      <c r="D70" s="17" t="s">
        <v>2654</v>
      </c>
      <c r="E70" s="14"/>
      <c r="F70" s="15"/>
      <c r="G70" t="s">
        <v>2690</v>
      </c>
    </row>
    <row r="71" spans="1:7">
      <c r="A71" t="s">
        <v>2691</v>
      </c>
      <c r="B71" s="15"/>
      <c r="C71" s="16" t="s">
        <v>2629</v>
      </c>
      <c r="D71" s="17" t="s">
        <v>2654</v>
      </c>
      <c r="E71" s="14"/>
      <c r="F71" s="15"/>
      <c r="G71" t="s">
        <v>2691</v>
      </c>
    </row>
    <row r="72" spans="1:7">
      <c r="A72" t="s">
        <v>2692</v>
      </c>
      <c r="B72" s="15"/>
      <c r="C72" s="16" t="s">
        <v>2629</v>
      </c>
      <c r="D72" s="17" t="s">
        <v>2654</v>
      </c>
      <c r="E72" s="14"/>
      <c r="F72" s="15"/>
      <c r="G72" t="s">
        <v>2692</v>
      </c>
    </row>
    <row r="73" spans="1:7">
      <c r="A73" t="s">
        <v>2693</v>
      </c>
      <c r="B73" s="15"/>
      <c r="C73" s="16" t="s">
        <v>2629</v>
      </c>
      <c r="D73" s="17" t="s">
        <v>2654</v>
      </c>
      <c r="E73" s="14"/>
      <c r="F73" s="15"/>
      <c r="G73" t="s">
        <v>2693</v>
      </c>
    </row>
    <row r="74" spans="1:7">
      <c r="A74" t="s">
        <v>1507</v>
      </c>
      <c r="B74" s="15"/>
      <c r="C74" s="16" t="s">
        <v>2629</v>
      </c>
      <c r="D74" s="17" t="s">
        <v>2654</v>
      </c>
      <c r="E74" s="15"/>
      <c r="F74" s="15"/>
      <c r="G74" t="s">
        <v>1507</v>
      </c>
    </row>
    <row r="75" spans="1:7">
      <c r="A75" t="s">
        <v>951</v>
      </c>
      <c r="B75" s="15" t="s">
        <v>2659</v>
      </c>
      <c r="C75" s="16" t="s">
        <v>2579</v>
      </c>
      <c r="D75" s="15" t="s">
        <v>2660</v>
      </c>
      <c r="E75" s="15" t="s">
        <v>2581</v>
      </c>
      <c r="F75" s="15" t="s">
        <v>2661</v>
      </c>
      <c r="G75" t="s">
        <v>951</v>
      </c>
    </row>
    <row r="76" spans="1:7">
      <c r="A76" t="s">
        <v>1247</v>
      </c>
      <c r="B76" s="15" t="s">
        <v>2662</v>
      </c>
      <c r="C76" s="16" t="s">
        <v>2579</v>
      </c>
      <c r="D76" s="15" t="s">
        <v>2660</v>
      </c>
      <c r="E76" s="15" t="s">
        <v>2581</v>
      </c>
      <c r="F76" s="15" t="s">
        <v>2661</v>
      </c>
      <c r="G76" t="s">
        <v>1247</v>
      </c>
    </row>
    <row r="77" spans="1:7">
      <c r="A77" t="s">
        <v>1438</v>
      </c>
      <c r="B77" s="11" t="s">
        <v>2663</v>
      </c>
      <c r="C77" s="12" t="s">
        <v>2664</v>
      </c>
      <c r="D77" s="11" t="s">
        <v>2660</v>
      </c>
      <c r="E77" s="11" t="s">
        <v>2581</v>
      </c>
      <c r="F77" s="11" t="s">
        <v>2665</v>
      </c>
      <c r="G77" t="s">
        <v>1438</v>
      </c>
    </row>
    <row r="78" spans="1:7">
      <c r="A78" t="s">
        <v>806</v>
      </c>
      <c r="B78" s="11" t="s">
        <v>2666</v>
      </c>
      <c r="C78" s="12" t="s">
        <v>2629</v>
      </c>
      <c r="D78" s="11" t="s">
        <v>2667</v>
      </c>
      <c r="E78" s="11" t="s">
        <v>2668</v>
      </c>
      <c r="F78" s="11" t="s">
        <v>2669</v>
      </c>
      <c r="G78" t="s">
        <v>806</v>
      </c>
    </row>
    <row r="79" spans="1:7">
      <c r="A79" t="s">
        <v>454</v>
      </c>
      <c r="B79" s="11"/>
      <c r="C79" s="12" t="s">
        <v>2670</v>
      </c>
      <c r="D79" s="11"/>
      <c r="E79" s="11" t="s">
        <v>2550</v>
      </c>
      <c r="F79" s="11" t="s">
        <v>2548</v>
      </c>
      <c r="G79" t="s">
        <v>454</v>
      </c>
    </row>
    <row r="80" spans="1:7">
      <c r="A80" t="s">
        <v>58</v>
      </c>
      <c r="B80" s="18"/>
      <c r="C80" s="16" t="s">
        <v>2629</v>
      </c>
      <c r="D80" s="15"/>
      <c r="E80" s="15"/>
      <c r="F80" s="15"/>
      <c r="G80" t="s">
        <v>58</v>
      </c>
    </row>
    <row r="81" spans="1:7">
      <c r="A81" t="s">
        <v>2694</v>
      </c>
      <c r="B81" s="14"/>
      <c r="C81" s="16" t="s">
        <v>2629</v>
      </c>
      <c r="D81" s="14"/>
      <c r="E81" s="14"/>
      <c r="F81" s="15"/>
      <c r="G81" t="s">
        <v>2694</v>
      </c>
    </row>
    <row r="82" spans="1:7">
      <c r="A82" t="s">
        <v>242</v>
      </c>
      <c r="B82" s="9"/>
      <c r="C82" s="10" t="s">
        <v>2534</v>
      </c>
      <c r="D82" s="9"/>
      <c r="E82" s="9" t="s">
        <v>2671</v>
      </c>
      <c r="F82" s="9"/>
      <c r="G82" t="s">
        <v>242</v>
      </c>
    </row>
    <row r="83" spans="1:7">
      <c r="A83" t="s">
        <v>2695</v>
      </c>
      <c r="B83" s="9"/>
      <c r="C83" s="10" t="s">
        <v>2534</v>
      </c>
      <c r="D83" s="9"/>
      <c r="E83" s="9" t="s">
        <v>2536</v>
      </c>
      <c r="F83" s="9"/>
      <c r="G83" t="s">
        <v>2695</v>
      </c>
    </row>
    <row r="84" spans="1:7">
      <c r="A84" t="s">
        <v>401</v>
      </c>
      <c r="B84" s="9"/>
      <c r="C84" s="10" t="s">
        <v>2534</v>
      </c>
      <c r="D84" s="9"/>
      <c r="E84" s="9" t="s">
        <v>2538</v>
      </c>
      <c r="F84" s="9"/>
      <c r="G84" t="s">
        <v>401</v>
      </c>
    </row>
    <row r="85" spans="1:7">
      <c r="A85" t="s">
        <v>1474</v>
      </c>
      <c r="B85" s="9" t="s">
        <v>2672</v>
      </c>
      <c r="C85" s="10" t="s">
        <v>2534</v>
      </c>
      <c r="D85" s="9"/>
      <c r="E85" s="9" t="s">
        <v>2671</v>
      </c>
      <c r="F85" s="9"/>
      <c r="G85" t="s">
        <v>147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</vt:lpstr>
      <vt:lpstr>Cellulosome_Looku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one, Richard J.</dc:creator>
  <cp:lastModifiedBy>Poudel, Suresh</cp:lastModifiedBy>
  <dcterms:created xsi:type="dcterms:W3CDTF">2011-10-13T16:33:21Z</dcterms:created>
  <dcterms:modified xsi:type="dcterms:W3CDTF">2016-12-01T06:00:51Z</dcterms:modified>
</cp:coreProperties>
</file>